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llard\Documents\Drafts en cours\acetate_shift_control\draft\vFINAL_1\Supporting information\"/>
    </mc:Choice>
  </mc:AlternateContent>
  <bookViews>
    <workbookView xWindow="0" yWindow="0" windowWidth="38400" windowHeight="17400"/>
  </bookViews>
  <sheets>
    <sheet name="Transcriptomics (all data)" sheetId="1" r:id="rId1"/>
    <sheet name="Central carbon metabolism" sheetId="2" r:id="rId2"/>
    <sheet name="Ribosomal protein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68" uniqueCount="10379">
  <si>
    <t>SystematicName</t>
  </si>
  <si>
    <t>GeneName</t>
  </si>
  <si>
    <t>b3241</t>
  </si>
  <si>
    <t>aaeA</t>
  </si>
  <si>
    <t xml:space="preserve">putative membrane protein </t>
  </si>
  <si>
    <t>b3240</t>
  </si>
  <si>
    <t>aaeB</t>
  </si>
  <si>
    <t xml:space="preserve">orf, hypothetical protein </t>
  </si>
  <si>
    <t>b3243</t>
  </si>
  <si>
    <t>aaeR</t>
  </si>
  <si>
    <t xml:space="preserve">putative transcriptional regulator LYSR-type </t>
  </si>
  <si>
    <t>b3242</t>
  </si>
  <si>
    <t>aaeX</t>
  </si>
  <si>
    <t>b2836</t>
  </si>
  <si>
    <t>aas</t>
  </si>
  <si>
    <t xml:space="preserve">2-acyl-glycerophospho-ethanolamine acyltransferase; acyl-acyl-carrier protein synthetase </t>
  </si>
  <si>
    <t>b0885</t>
  </si>
  <si>
    <t>aat</t>
  </si>
  <si>
    <t xml:space="preserve">leucyl, phenylalanyl-tRNA-protein transferase </t>
  </si>
  <si>
    <t>b1338</t>
  </si>
  <si>
    <t>abgA</t>
  </si>
  <si>
    <t xml:space="preserve">putative aminohydrolase </t>
  </si>
  <si>
    <t>b1337</t>
  </si>
  <si>
    <t>abgB</t>
  </si>
  <si>
    <t>b1339</t>
  </si>
  <si>
    <t>abgR</t>
  </si>
  <si>
    <t>b1336</t>
  </si>
  <si>
    <t>abgT</t>
  </si>
  <si>
    <t xml:space="preserve">putative pump protein </t>
  </si>
  <si>
    <t>b0715</t>
  </si>
  <si>
    <t>abrB</t>
  </si>
  <si>
    <t xml:space="preserve">putative transport protein </t>
  </si>
  <si>
    <t>b0185</t>
  </si>
  <si>
    <t>accA</t>
  </si>
  <si>
    <t xml:space="preserve">acetylCoA carboxylase, carboxytransferase component, alpha subunit </t>
  </si>
  <si>
    <t>b3255</t>
  </si>
  <si>
    <t>accB</t>
  </si>
  <si>
    <t xml:space="preserve">acetylCoA carboxylase, BCCP subunit; carrier of biotin </t>
  </si>
  <si>
    <t>b3256</t>
  </si>
  <si>
    <t>accC</t>
  </si>
  <si>
    <t xml:space="preserve">acetyl CoA carboxylase, biotin carboxylase subunit </t>
  </si>
  <si>
    <t>b2316</t>
  </si>
  <si>
    <t>accD</t>
  </si>
  <si>
    <t xml:space="preserve">acetylCoA carboxylase, carboxytransferase component, beta subunit </t>
  </si>
  <si>
    <t>b4015</t>
  </si>
  <si>
    <t>aceA</t>
  </si>
  <si>
    <t xml:space="preserve">isocitrate lyase </t>
  </si>
  <si>
    <t>b4014</t>
  </si>
  <si>
    <t>aceB</t>
  </si>
  <si>
    <t xml:space="preserve">malate synthase A </t>
  </si>
  <si>
    <t>b0114</t>
  </si>
  <si>
    <t>aceE</t>
  </si>
  <si>
    <t xml:space="preserve">pyruvate dehydrogenase </t>
  </si>
  <si>
    <t>b0115</t>
  </si>
  <si>
    <t>aceF</t>
  </si>
  <si>
    <t>b4016</t>
  </si>
  <si>
    <t>aceK</t>
  </si>
  <si>
    <t xml:space="preserve">isocitrate dehydrogenase kinase/phosphatase </t>
  </si>
  <si>
    <t>b2296</t>
  </si>
  <si>
    <t>ackA</t>
  </si>
  <si>
    <t xml:space="preserve">acetate kinase </t>
  </si>
  <si>
    <t>b1276</t>
  </si>
  <si>
    <t>acnA</t>
  </si>
  <si>
    <t xml:space="preserve">aconitate hydrase 1 </t>
  </si>
  <si>
    <t>b0118</t>
  </si>
  <si>
    <t>acnB</t>
  </si>
  <si>
    <t xml:space="preserve">aconitate hydrase B </t>
  </si>
  <si>
    <t>b0404</t>
  </si>
  <si>
    <t>acpH</t>
  </si>
  <si>
    <t xml:space="preserve">putative glycoprotein </t>
  </si>
  <si>
    <t>b1094</t>
  </si>
  <si>
    <t>acpP</t>
  </si>
  <si>
    <t xml:space="preserve">acyl carrier protein </t>
  </si>
  <si>
    <t>b2563</t>
  </si>
  <si>
    <t>acpS</t>
  </si>
  <si>
    <t xml:space="preserve">CoA:apo- </t>
  </si>
  <si>
    <t>b3475</t>
  </si>
  <si>
    <t>acpT</t>
  </si>
  <si>
    <t>b0463</t>
  </si>
  <si>
    <t>acrA</t>
  </si>
  <si>
    <t xml:space="preserve">acridine efflux pump </t>
  </si>
  <si>
    <t>b0462</t>
  </si>
  <si>
    <t>acrB</t>
  </si>
  <si>
    <t>b2470</t>
  </si>
  <si>
    <t>acrD</t>
  </si>
  <si>
    <t xml:space="preserve">sensitivity to acriflavine, integral membrane protein, possible efflux pump </t>
  </si>
  <si>
    <t>b3265</t>
  </si>
  <si>
    <t>acrE</t>
  </si>
  <si>
    <t xml:space="preserve">transmembrane protein affects septum formation and cell membrane permeability </t>
  </si>
  <si>
    <t>b3266</t>
  </si>
  <si>
    <t>acrF</t>
  </si>
  <si>
    <t xml:space="preserve">integral transmembrane protein; acridine resistance </t>
  </si>
  <si>
    <t>b0464</t>
  </si>
  <si>
    <t>acrR</t>
  </si>
  <si>
    <t xml:space="preserve">acrAB operon repressor </t>
  </si>
  <si>
    <t>b4069</t>
  </si>
  <si>
    <t>acs</t>
  </si>
  <si>
    <t xml:space="preserve">acetyl-CoA synthetase </t>
  </si>
  <si>
    <t>b4067</t>
  </si>
  <si>
    <t>actP</t>
  </si>
  <si>
    <t>b2213</t>
  </si>
  <si>
    <t>ada</t>
  </si>
  <si>
    <t xml:space="preserve">O6-methylguanine-DNA methyltransferase; transcription activator/repressor </t>
  </si>
  <si>
    <t>b1623</t>
  </si>
  <si>
    <t>add</t>
  </si>
  <si>
    <t xml:space="preserve">adenosine deaminase </t>
  </si>
  <si>
    <t>b3665</t>
  </si>
  <si>
    <t>ade</t>
  </si>
  <si>
    <t xml:space="preserve">probable adenine deaminase </t>
  </si>
  <si>
    <t>b1241</t>
  </si>
  <si>
    <t>adhE</t>
  </si>
  <si>
    <t xml:space="preserve">CoA-linked acetaldehyde dehydrogenase and iron-dependent alcohol dehydrogenase; pyruvate-formate-lyase deactivase </t>
  </si>
  <si>
    <t>b1478</t>
  </si>
  <si>
    <t>adhP</t>
  </si>
  <si>
    <t xml:space="preserve">alcohol dehydrogenase </t>
  </si>
  <si>
    <t>b4117</t>
  </si>
  <si>
    <t>adiA</t>
  </si>
  <si>
    <t xml:space="preserve">biodegradative arginine decarboxylase </t>
  </si>
  <si>
    <t>b4115</t>
  </si>
  <si>
    <t>adiC</t>
  </si>
  <si>
    <t xml:space="preserve">putative amino acid/amine transport protein, cryptic </t>
  </si>
  <si>
    <t>b4116</t>
  </si>
  <si>
    <t>adiY</t>
  </si>
  <si>
    <t xml:space="preserve">putative ARAC-type regulatory protein </t>
  </si>
  <si>
    <t>b0474</t>
  </si>
  <si>
    <t>adk</t>
  </si>
  <si>
    <t xml:space="preserve">adenylate kinase activity; pleiotropic effects on glycerol-3-phosphate acyltransferase activity </t>
  </si>
  <si>
    <t>b0385</t>
  </si>
  <si>
    <t>adrA</t>
  </si>
  <si>
    <t>b2468</t>
  </si>
  <si>
    <t>aegA</t>
  </si>
  <si>
    <t xml:space="preserve">putative oxidoreductase, Fe-S subunit </t>
  </si>
  <si>
    <t>b3072</t>
  </si>
  <si>
    <t>aer</t>
  </si>
  <si>
    <t xml:space="preserve">aerotaxis sensor receptor, flavoprotein </t>
  </si>
  <si>
    <t>b0476</t>
  </si>
  <si>
    <t>aes</t>
  </si>
  <si>
    <t xml:space="preserve">putative lipase </t>
  </si>
  <si>
    <t>b0263</t>
  </si>
  <si>
    <t>afuB</t>
  </si>
  <si>
    <t xml:space="preserve">putative transport system permease protein </t>
  </si>
  <si>
    <t>b0262</t>
  </si>
  <si>
    <t>afuC</t>
  </si>
  <si>
    <t xml:space="preserve">putative ATP-binding component of a transport system </t>
  </si>
  <si>
    <t>b3135</t>
  </si>
  <si>
    <t>agaA</t>
  </si>
  <si>
    <t xml:space="preserve">putative N-acetylgalactosamine-6-phosphate deacetylase </t>
  </si>
  <si>
    <t>b3138</t>
  </si>
  <si>
    <t>agaB</t>
  </si>
  <si>
    <t xml:space="preserve">PTS system, cytoplasmic, N-acetylgalactosamine-specific IIB component 1 </t>
  </si>
  <si>
    <t>b3139</t>
  </si>
  <si>
    <t>agaC</t>
  </si>
  <si>
    <t xml:space="preserve">PTS system N-acetylgalactosamine-specific IIC component 1 </t>
  </si>
  <si>
    <t>b3140</t>
  </si>
  <si>
    <t>agaD</t>
  </si>
  <si>
    <t xml:space="preserve">PTS system, N-acetylglucosamine enzyme IID component 1 </t>
  </si>
  <si>
    <t>b3141</t>
  </si>
  <si>
    <t>agaI</t>
  </si>
  <si>
    <t xml:space="preserve">putative galactosamine-6-phosphate isomerase </t>
  </si>
  <si>
    <t>b3131</t>
  </si>
  <si>
    <t>agaR</t>
  </si>
  <si>
    <t xml:space="preserve">putative DEOR-type transcriptional regulator of aga operon </t>
  </si>
  <si>
    <t>b3136</t>
  </si>
  <si>
    <t>agaS</t>
  </si>
  <si>
    <t xml:space="preserve">putative tagatose-6-phosphate aldose/ketose isomerase </t>
  </si>
  <si>
    <t>b3133</t>
  </si>
  <si>
    <t>agaV</t>
  </si>
  <si>
    <t xml:space="preserve">PTS system, cytoplasmic, N-acetylgalactosamine-specific IIB component 2 </t>
  </si>
  <si>
    <t>b3134</t>
  </si>
  <si>
    <t>agaW</t>
  </si>
  <si>
    <t xml:space="preserve">PTS system N-acetylgalactosameine-specific IIC component 2 </t>
  </si>
  <si>
    <t>b1002</t>
  </si>
  <si>
    <t>agp</t>
  </si>
  <si>
    <t xml:space="preserve">periplasmic glucose-1-phosphatase </t>
  </si>
  <si>
    <t>b0605</t>
  </si>
  <si>
    <t>ahpC</t>
  </si>
  <si>
    <t xml:space="preserve">alkyl hydroperoxide reductase, C22 subunit; detoxification of hydroperoxides </t>
  </si>
  <si>
    <t>b0606</t>
  </si>
  <si>
    <t>ahpF</t>
  </si>
  <si>
    <t xml:space="preserve">alkyl hydroperoxide reductase, F52a subunit; detoxification of hydroperoxides </t>
  </si>
  <si>
    <t>b4187</t>
  </si>
  <si>
    <t>aidB</t>
  </si>
  <si>
    <t xml:space="preserve">putative acyl coenzyme A dehydrogenase </t>
  </si>
  <si>
    <t>b2252</t>
  </si>
  <si>
    <t>ais</t>
  </si>
  <si>
    <t xml:space="preserve">protein induced by aluminum </t>
  </si>
  <si>
    <t>b2697</t>
  </si>
  <si>
    <t>alaS</t>
  </si>
  <si>
    <t xml:space="preserve">alanyl-tRNA synthetase </t>
  </si>
  <si>
    <t>b1415</t>
  </si>
  <si>
    <t>aldA</t>
  </si>
  <si>
    <t xml:space="preserve">aldehyde dehydrogenase, NAD-linked </t>
  </si>
  <si>
    <t>b3588</t>
  </si>
  <si>
    <t>aldB</t>
  </si>
  <si>
    <t xml:space="preserve">aldehyde dehydrogenase B </t>
  </si>
  <si>
    <t>b2068</t>
  </si>
  <si>
    <t>alkA</t>
  </si>
  <si>
    <t xml:space="preserve">3-methyl-adenine DNA glycosylase II, inducible </t>
  </si>
  <si>
    <t>b2212</t>
  </si>
  <si>
    <t>alkB</t>
  </si>
  <si>
    <t xml:space="preserve">DNA repair system specific for alkylated DNA </t>
  </si>
  <si>
    <t>b0505</t>
  </si>
  <si>
    <t>allA</t>
  </si>
  <si>
    <t>b0512</t>
  </si>
  <si>
    <t>allB</t>
  </si>
  <si>
    <t xml:space="preserve">putative hydrolase </t>
  </si>
  <si>
    <t>b0516</t>
  </si>
  <si>
    <t>allC</t>
  </si>
  <si>
    <t xml:space="preserve">putative hydantoin utilization protein </t>
  </si>
  <si>
    <t>b0517</t>
  </si>
  <si>
    <t>allD</t>
  </si>
  <si>
    <t xml:space="preserve">putative malate dehydrogenase </t>
  </si>
  <si>
    <t>b0506</t>
  </si>
  <si>
    <t>allR</t>
  </si>
  <si>
    <t xml:space="preserve">putative regulator </t>
  </si>
  <si>
    <t>b0504</t>
  </si>
  <si>
    <t>allS</t>
  </si>
  <si>
    <t>b2624</t>
  </si>
  <si>
    <t>alpA</t>
  </si>
  <si>
    <t xml:space="preserve">prophage CP4-57 regulatory protein alpA </t>
  </si>
  <si>
    <t>b4053</t>
  </si>
  <si>
    <t>alr</t>
  </si>
  <si>
    <t xml:space="preserve">alanine racemase 1 </t>
  </si>
  <si>
    <t>b4087</t>
  </si>
  <si>
    <t>alsA</t>
  </si>
  <si>
    <t>b4088</t>
  </si>
  <si>
    <t>alsB</t>
  </si>
  <si>
    <t xml:space="preserve">putative LACI-type transcriptional regulator </t>
  </si>
  <si>
    <t>b4086</t>
  </si>
  <si>
    <t>alsC</t>
  </si>
  <si>
    <t>b4085</t>
  </si>
  <si>
    <t>alsE</t>
  </si>
  <si>
    <t xml:space="preserve">putative epimerase </t>
  </si>
  <si>
    <t>b4084</t>
  </si>
  <si>
    <t>alsK</t>
  </si>
  <si>
    <t xml:space="preserve">putative NAGC-like transcriptional regulator </t>
  </si>
  <si>
    <t>b3088</t>
  </si>
  <si>
    <t>alx</t>
  </si>
  <si>
    <t>b2435</t>
  </si>
  <si>
    <t>amiA</t>
  </si>
  <si>
    <t xml:space="preserve">N-acetylmuramoyl-l-alanine amidase I </t>
  </si>
  <si>
    <t>b4169</t>
  </si>
  <si>
    <t>amiB</t>
  </si>
  <si>
    <t xml:space="preserve">N-acetylmuramoyl-l-alanine amidase II; a murein hydrolase </t>
  </si>
  <si>
    <t>b2817</t>
  </si>
  <si>
    <t>amiC</t>
  </si>
  <si>
    <t xml:space="preserve">putative amidase </t>
  </si>
  <si>
    <t>b0867</t>
  </si>
  <si>
    <t>amiD</t>
  </si>
  <si>
    <t>b1982</t>
  </si>
  <si>
    <t>amn</t>
  </si>
  <si>
    <t xml:space="preserve">AMP nucleosidase </t>
  </si>
  <si>
    <t>b4150</t>
  </si>
  <si>
    <t>ampC</t>
  </si>
  <si>
    <t xml:space="preserve">beta-lactamase; penicillin resistance </t>
  </si>
  <si>
    <t>b0110</t>
  </si>
  <si>
    <t>ampD</t>
  </si>
  <si>
    <t xml:space="preserve">regulates ampC </t>
  </si>
  <si>
    <t>b0111</t>
  </si>
  <si>
    <t>ampE</t>
  </si>
  <si>
    <t>b0433</t>
  </si>
  <si>
    <t>ampG</t>
  </si>
  <si>
    <t xml:space="preserve">regulates beta-lactamase synthesis </t>
  </si>
  <si>
    <t>b0376</t>
  </si>
  <si>
    <t>ampH</t>
  </si>
  <si>
    <t xml:space="preserve">putative enzyme </t>
  </si>
  <si>
    <t>b0451</t>
  </si>
  <si>
    <t>amtB</t>
  </si>
  <si>
    <t xml:space="preserve">probable ammonium transporter </t>
  </si>
  <si>
    <t>b1927</t>
  </si>
  <si>
    <t>amyA</t>
  </si>
  <si>
    <t xml:space="preserve">cytoplasmic alpha-amylase </t>
  </si>
  <si>
    <t>b1640</t>
  </si>
  <si>
    <t>anmK</t>
  </si>
  <si>
    <t>b1767</t>
  </si>
  <si>
    <t>ansA</t>
  </si>
  <si>
    <t xml:space="preserve">cytoplasmic L-asparaginase I </t>
  </si>
  <si>
    <t>b2957</t>
  </si>
  <si>
    <t>ansB</t>
  </si>
  <si>
    <t xml:space="preserve">periplasmic L-asparaginase II </t>
  </si>
  <si>
    <t>b1453</t>
  </si>
  <si>
    <t>ansP</t>
  </si>
  <si>
    <t xml:space="preserve">L-asparagine permease </t>
  </si>
  <si>
    <t>b0050</t>
  </si>
  <si>
    <t>apaG</t>
  </si>
  <si>
    <t>b0049</t>
  </si>
  <si>
    <t>apaH</t>
  </si>
  <si>
    <t xml:space="preserve">diadenosine tetraphosphatase </t>
  </si>
  <si>
    <t>b2214</t>
  </si>
  <si>
    <t>apbE</t>
  </si>
  <si>
    <t>b4055</t>
  </si>
  <si>
    <t>aphA</t>
  </si>
  <si>
    <t>b0980</t>
  </si>
  <si>
    <t>appA</t>
  </si>
  <si>
    <t xml:space="preserve">phosphoanhydride phosphorylase; pH 2.5 acid phosphatase; periplasmic </t>
  </si>
  <si>
    <t>b0979</t>
  </si>
  <si>
    <t>appB</t>
  </si>
  <si>
    <t xml:space="preserve">probable third cytochrome oxidase, subunit II </t>
  </si>
  <si>
    <t>b0978</t>
  </si>
  <si>
    <t>appC</t>
  </si>
  <si>
    <t xml:space="preserve">probable third cytochrome oxidase, subunit I </t>
  </si>
  <si>
    <t>b0564</t>
  </si>
  <si>
    <t>appY</t>
  </si>
  <si>
    <t xml:space="preserve">regulatory protein affecting appA and other genes </t>
  </si>
  <si>
    <t>b0469</t>
  </si>
  <si>
    <t>apt</t>
  </si>
  <si>
    <t xml:space="preserve">adenine phosphoribosyltransferase </t>
  </si>
  <si>
    <t>b0875</t>
  </si>
  <si>
    <t>aqpZ</t>
  </si>
  <si>
    <t xml:space="preserve">transmembrane water channel; aquaporin Z </t>
  </si>
  <si>
    <t>b0062</t>
  </si>
  <si>
    <t>araA</t>
  </si>
  <si>
    <t xml:space="preserve">L-arabinose isomerase </t>
  </si>
  <si>
    <t>b0063</t>
  </si>
  <si>
    <t>araB</t>
  </si>
  <si>
    <t xml:space="preserve">L-ribulokinase </t>
  </si>
  <si>
    <t>b0064</t>
  </si>
  <si>
    <t>araC</t>
  </si>
  <si>
    <t xml:space="preserve">transcriptional regulator for ara operon </t>
  </si>
  <si>
    <t>b0061</t>
  </si>
  <si>
    <t>araD</t>
  </si>
  <si>
    <t xml:space="preserve">L-ribulose-5-phosphate 4-epimerase </t>
  </si>
  <si>
    <t>b2841</t>
  </si>
  <si>
    <t>araE</t>
  </si>
  <si>
    <t xml:space="preserve">low-affinity L-arabinose transport system proton symport protein </t>
  </si>
  <si>
    <t>b1901</t>
  </si>
  <si>
    <t>araF</t>
  </si>
  <si>
    <t xml:space="preserve">L-arabinose-binding periplasmic protein </t>
  </si>
  <si>
    <t>b1900</t>
  </si>
  <si>
    <t>araG</t>
  </si>
  <si>
    <t xml:space="preserve">ATP-binding component of high-affinity L-arabinose transport system </t>
  </si>
  <si>
    <t>b0396</t>
  </si>
  <si>
    <t>araJ</t>
  </si>
  <si>
    <t xml:space="preserve">involved in either transport or processing of arabinose polymers </t>
  </si>
  <si>
    <t>b4401</t>
  </si>
  <si>
    <t>arcA</t>
  </si>
  <si>
    <t xml:space="preserve">negative response regulator of genes in aerobic pathways, </t>
  </si>
  <si>
    <t>b3210</t>
  </si>
  <si>
    <t>arcB</t>
  </si>
  <si>
    <t xml:space="preserve">aerobic respiration sensor-response protein; histidine protein kinase/phosphatase, sensor for arcA </t>
  </si>
  <si>
    <t>b2818</t>
  </si>
  <si>
    <t>argA</t>
  </si>
  <si>
    <t xml:space="preserve">N-acetylglutamate synthase; amino acid acetyltransferase </t>
  </si>
  <si>
    <t>b3959</t>
  </si>
  <si>
    <t>argB</t>
  </si>
  <si>
    <t xml:space="preserve">acetylglutamate kinase </t>
  </si>
  <si>
    <t>b3958</t>
  </si>
  <si>
    <t>argC</t>
  </si>
  <si>
    <t xml:space="preserve">N-acetyl-gamma-glutamylphosphate reductase </t>
  </si>
  <si>
    <t>b3359</t>
  </si>
  <si>
    <t>argD</t>
  </si>
  <si>
    <t xml:space="preserve">acetylornithine delta-aminotransferase </t>
  </si>
  <si>
    <t>b3957</t>
  </si>
  <si>
    <t>argE</t>
  </si>
  <si>
    <t xml:space="preserve">acetylornithine deacetylase </t>
  </si>
  <si>
    <t>b0273</t>
  </si>
  <si>
    <t>argF</t>
  </si>
  <si>
    <t xml:space="preserve">ornithine carbamoyltransferase 2, chain F </t>
  </si>
  <si>
    <t>b3172</t>
  </si>
  <si>
    <t>argG</t>
  </si>
  <si>
    <t xml:space="preserve">argininosuccinate synthetase </t>
  </si>
  <si>
    <t>b3960</t>
  </si>
  <si>
    <t>argH</t>
  </si>
  <si>
    <t xml:space="preserve">argininosuccinate lyase </t>
  </si>
  <si>
    <t>b4254</t>
  </si>
  <si>
    <t>argI</t>
  </si>
  <si>
    <t xml:space="preserve">ornithine carbamoyltransferase 1 </t>
  </si>
  <si>
    <t>b2918</t>
  </si>
  <si>
    <t>argK</t>
  </si>
  <si>
    <t xml:space="preserve">putative nucleotide-binding protein </t>
  </si>
  <si>
    <t>b2923</t>
  </si>
  <si>
    <t>argO</t>
  </si>
  <si>
    <t>b2916</t>
  </si>
  <si>
    <t>argP</t>
  </si>
  <si>
    <t xml:space="preserve">replication initiation inhibitor, binds to 13-mers at oriC </t>
  </si>
  <si>
    <t>b3237</t>
  </si>
  <si>
    <t>argR</t>
  </si>
  <si>
    <t xml:space="preserve">repressor of arg regulon; cer-mediated site specific recombination </t>
  </si>
  <si>
    <t>b1876</t>
  </si>
  <si>
    <t>argS</t>
  </si>
  <si>
    <t xml:space="preserve">arginine tRNA synthetase </t>
  </si>
  <si>
    <t>b2310</t>
  </si>
  <si>
    <t>argT</t>
  </si>
  <si>
    <t xml:space="preserve">lysine-, arginine-, ornithine-binding periplasmic protein </t>
  </si>
  <si>
    <t>b1166</t>
  </si>
  <si>
    <t>ariR</t>
  </si>
  <si>
    <t>b2255</t>
  </si>
  <si>
    <t>arnA</t>
  </si>
  <si>
    <t xml:space="preserve">putative transformylase </t>
  </si>
  <si>
    <t>b2253</t>
  </si>
  <si>
    <t>arnB</t>
  </si>
  <si>
    <t>b2254</t>
  </si>
  <si>
    <t>arnC</t>
  </si>
  <si>
    <t xml:space="preserve">putative sugar transferase </t>
  </si>
  <si>
    <t>b2256</t>
  </si>
  <si>
    <t>arnD</t>
  </si>
  <si>
    <t>b2258</t>
  </si>
  <si>
    <t>arnF</t>
  </si>
  <si>
    <t xml:space="preserve">putative transport/receptor protein </t>
  </si>
  <si>
    <t>b2257</t>
  </si>
  <si>
    <t>arnT</t>
  </si>
  <si>
    <t>b0908</t>
  </si>
  <si>
    <t>aroA</t>
  </si>
  <si>
    <t xml:space="preserve">5-enolpyruvylshikimate-3-phosphate synthetase </t>
  </si>
  <si>
    <t>b3389</t>
  </si>
  <si>
    <t>aroB</t>
  </si>
  <si>
    <t xml:space="preserve">3-dehydroquinate synthase </t>
  </si>
  <si>
    <t>b2329</t>
  </si>
  <si>
    <t>aroC</t>
  </si>
  <si>
    <t xml:space="preserve">chorismate synthase </t>
  </si>
  <si>
    <t>b1693</t>
  </si>
  <si>
    <t>aroD</t>
  </si>
  <si>
    <t xml:space="preserve">3-dehydroquinate dehydratase </t>
  </si>
  <si>
    <t>b3281</t>
  </si>
  <si>
    <t>aroE</t>
  </si>
  <si>
    <t xml:space="preserve">dehydroshikimate reductase </t>
  </si>
  <si>
    <t>b2601</t>
  </si>
  <si>
    <t>aroF</t>
  </si>
  <si>
    <t xml:space="preserve">3-deoxy-D-arabinoheptulosonate-7-phosphate synthase </t>
  </si>
  <si>
    <t>b0754</t>
  </si>
  <si>
    <t>aroG</t>
  </si>
  <si>
    <t>b1704</t>
  </si>
  <si>
    <t>aroH</t>
  </si>
  <si>
    <t>b3390</t>
  </si>
  <si>
    <t>aroK</t>
  </si>
  <si>
    <t xml:space="preserve">shikimate kinase I </t>
  </si>
  <si>
    <t>b0388</t>
  </si>
  <si>
    <t>aroL</t>
  </si>
  <si>
    <t xml:space="preserve">shikimate kinase II </t>
  </si>
  <si>
    <t>b0390</t>
  </si>
  <si>
    <t>aroM</t>
  </si>
  <si>
    <t xml:space="preserve">protein of aro operon, regulated by aroR </t>
  </si>
  <si>
    <t>b0112</t>
  </si>
  <si>
    <t>aroP</t>
  </si>
  <si>
    <t xml:space="preserve">aromatic amino acid transport protein </t>
  </si>
  <si>
    <t>b4017</t>
  </si>
  <si>
    <t>arpA</t>
  </si>
  <si>
    <t xml:space="preserve">regulator of acetyl CoA synthetase </t>
  </si>
  <si>
    <t>b0555</t>
  </si>
  <si>
    <t>arrD</t>
  </si>
  <si>
    <t xml:space="preserve">bacteriophage lambda lysozyme homolog </t>
  </si>
  <si>
    <t>b1554</t>
  </si>
  <si>
    <t>arrQ</t>
  </si>
  <si>
    <t xml:space="preserve">putative lysozyme </t>
  </si>
  <si>
    <t>b3502</t>
  </si>
  <si>
    <t>arsB</t>
  </si>
  <si>
    <t xml:space="preserve">arsenical pump membrane protein </t>
  </si>
  <si>
    <t>b3503</t>
  </si>
  <si>
    <t>arsC</t>
  </si>
  <si>
    <t xml:space="preserve">arsenate reductase </t>
  </si>
  <si>
    <t>b3501</t>
  </si>
  <si>
    <t>arsR</t>
  </si>
  <si>
    <t xml:space="preserve">transcriptional repressor of chromosomal ars operon </t>
  </si>
  <si>
    <t>b0863</t>
  </si>
  <si>
    <t>artI</t>
  </si>
  <si>
    <t xml:space="preserve">arginine 3rd transport system periplasmic binding protein </t>
  </si>
  <si>
    <t>b0860</t>
  </si>
  <si>
    <t>artJ</t>
  </si>
  <si>
    <t>b0861</t>
  </si>
  <si>
    <t>artM</t>
  </si>
  <si>
    <t xml:space="preserve">arginine 3rd transport system permease protein </t>
  </si>
  <si>
    <t>b0864</t>
  </si>
  <si>
    <t>artP</t>
  </si>
  <si>
    <t xml:space="preserve">ATP-binding component of 3rd arginine transport system </t>
  </si>
  <si>
    <t>b0862</t>
  </si>
  <si>
    <t>artQ</t>
  </si>
  <si>
    <t>b2716</t>
  </si>
  <si>
    <t>ascB</t>
  </si>
  <si>
    <t xml:space="preserve">6-phospho-beta-glucosidase; cryptic </t>
  </si>
  <si>
    <t>b2715</t>
  </si>
  <si>
    <t>ascF</t>
  </si>
  <si>
    <t xml:space="preserve">PTS system enzyme II ABC </t>
  </si>
  <si>
    <t>b2714</t>
  </si>
  <si>
    <t>ascG</t>
  </si>
  <si>
    <t xml:space="preserve">ascBF operon repressor </t>
  </si>
  <si>
    <t>b3433</t>
  </si>
  <si>
    <t>asd</t>
  </si>
  <si>
    <t xml:space="preserve">aspartate-semialdehyde dehydrogenase </t>
  </si>
  <si>
    <t>b3801</t>
  </si>
  <si>
    <t>aslA</t>
  </si>
  <si>
    <t xml:space="preserve">arylsulfatase </t>
  </si>
  <si>
    <t>b3800</t>
  </si>
  <si>
    <t>aslB</t>
  </si>
  <si>
    <t xml:space="preserve">putative arylsulfatase regulator </t>
  </si>
  <si>
    <t>b2064</t>
  </si>
  <si>
    <t>asmA</t>
  </si>
  <si>
    <t xml:space="preserve">suppressor of ompF assembly mutants </t>
  </si>
  <si>
    <t>b3744</t>
  </si>
  <si>
    <t>asnA</t>
  </si>
  <si>
    <t xml:space="preserve">asparagine synthetase A </t>
  </si>
  <si>
    <t>b0674</t>
  </si>
  <si>
    <t>asnB</t>
  </si>
  <si>
    <t xml:space="preserve">asparagine synthetase B </t>
  </si>
  <si>
    <t>b3743</t>
  </si>
  <si>
    <t>asnC</t>
  </si>
  <si>
    <t xml:space="preserve">regulator for asnA, asnC and gidA </t>
  </si>
  <si>
    <t>b0930</t>
  </si>
  <si>
    <t>asnS</t>
  </si>
  <si>
    <t xml:space="preserve">asparagine tRNA synthetase </t>
  </si>
  <si>
    <t>b4139</t>
  </si>
  <si>
    <t>aspA</t>
  </si>
  <si>
    <t xml:space="preserve">aspartate ammonia-lyase </t>
  </si>
  <si>
    <t>b0928</t>
  </si>
  <si>
    <t>aspC</t>
  </si>
  <si>
    <t xml:space="preserve">aspartate aminotransferase </t>
  </si>
  <si>
    <t>b1866</t>
  </si>
  <si>
    <t>aspS</t>
  </si>
  <si>
    <t xml:space="preserve">aspartate tRNA synthetase </t>
  </si>
  <si>
    <t>b1597</t>
  </si>
  <si>
    <t>asr</t>
  </si>
  <si>
    <t xml:space="preserve">acid shock protein </t>
  </si>
  <si>
    <t>b1747</t>
  </si>
  <si>
    <t>astA</t>
  </si>
  <si>
    <t>b1745</t>
  </si>
  <si>
    <t>astB</t>
  </si>
  <si>
    <t>b1748</t>
  </si>
  <si>
    <t>astC</t>
  </si>
  <si>
    <t>b1746</t>
  </si>
  <si>
    <t>astD</t>
  </si>
  <si>
    <t xml:space="preserve">putative aldehyde dehydrogenase </t>
  </si>
  <si>
    <t>b1744</t>
  </si>
  <si>
    <t>astE</t>
  </si>
  <si>
    <t>b2222</t>
  </si>
  <si>
    <t>atoA</t>
  </si>
  <si>
    <t xml:space="preserve">acetyl-CoA:acetoacetyl-CoA transferase beta subunit </t>
  </si>
  <si>
    <t>b2224</t>
  </si>
  <si>
    <t>atoB</t>
  </si>
  <si>
    <t xml:space="preserve">acetyl-CoA acetyltransferase </t>
  </si>
  <si>
    <t>b2220</t>
  </si>
  <si>
    <t>atoC</t>
  </si>
  <si>
    <t xml:space="preserve">response regulator of ato, ornithine decarboxylase antizyme </t>
  </si>
  <si>
    <t>b2221</t>
  </si>
  <si>
    <t>atoD</t>
  </si>
  <si>
    <t xml:space="preserve">acetyl-CoA:acetoacetyl-CoA transferase alpha subunit </t>
  </si>
  <si>
    <t>b2223</t>
  </si>
  <si>
    <t>atoE</t>
  </si>
  <si>
    <t xml:space="preserve">short chain fatty acid transporter </t>
  </si>
  <si>
    <t>b2219</t>
  </si>
  <si>
    <t>atoS</t>
  </si>
  <si>
    <t xml:space="preserve">sensor protein AtoS for response regulator AtoC </t>
  </si>
  <si>
    <t>b3734</t>
  </si>
  <si>
    <t>atpA</t>
  </si>
  <si>
    <t xml:space="preserve">membrane-bound ATP synthase, F1 sector, alpha-subunit </t>
  </si>
  <si>
    <t>b3738</t>
  </si>
  <si>
    <t>atpB</t>
  </si>
  <si>
    <t xml:space="preserve">membrane-bound ATP synthase, F0 sector, subunit a </t>
  </si>
  <si>
    <t>b3731</t>
  </si>
  <si>
    <t>atpC</t>
  </si>
  <si>
    <t xml:space="preserve">membrane-bound ATP synthase, F1 sector, epsilon-subunit </t>
  </si>
  <si>
    <t>b3732</t>
  </si>
  <si>
    <t>atpD</t>
  </si>
  <si>
    <t xml:space="preserve">membrane-bound ATP synthase, F1 sector, beta-subunit </t>
  </si>
  <si>
    <t>b3737</t>
  </si>
  <si>
    <t>atpE</t>
  </si>
  <si>
    <t xml:space="preserve">membrane-bound ATP synthase, F0 sector, subunit c </t>
  </si>
  <si>
    <t>b3736</t>
  </si>
  <si>
    <t>atpF</t>
  </si>
  <si>
    <t xml:space="preserve">membrane-bound ATP synthase, F0 sector, subunit b </t>
  </si>
  <si>
    <t>b3733</t>
  </si>
  <si>
    <t>atpG</t>
  </si>
  <si>
    <t xml:space="preserve">membrane-bound ATP synthase, F1 sector, gamma-subunit </t>
  </si>
  <si>
    <t>b3735</t>
  </si>
  <si>
    <t>atpH</t>
  </si>
  <si>
    <t xml:space="preserve">membrane-bound ATP synthase, F1 sector, delta-subunit </t>
  </si>
  <si>
    <t>b3739</t>
  </si>
  <si>
    <t>atpI</t>
  </si>
  <si>
    <t xml:space="preserve">membrane-bound ATP synthase, dispensable protein, affects expression of atpB </t>
  </si>
  <si>
    <t>b3572</t>
  </si>
  <si>
    <t>avtA</t>
  </si>
  <si>
    <t xml:space="preserve">alanine-alpha-ketoisovalerate </t>
  </si>
  <si>
    <t>b1412</t>
  </si>
  <si>
    <t>azoR</t>
  </si>
  <si>
    <t xml:space="preserve">acyl carrier protein phosphodiesterase </t>
  </si>
  <si>
    <t>b0012</t>
  </si>
  <si>
    <t xml:space="preserve">positive regulator for sigma 32 heat shock promoters </t>
  </si>
  <si>
    <t>b0017</t>
  </si>
  <si>
    <t xml:space="preserve">IS186 and IS421 hypothetical protein </t>
  </si>
  <si>
    <t>b0057</t>
  </si>
  <si>
    <t>b0255</t>
  </si>
  <si>
    <t xml:space="preserve">IS911 hypothetical protein, variant </t>
  </si>
  <si>
    <t>b0257</t>
  </si>
  <si>
    <t xml:space="preserve">putative transposase </t>
  </si>
  <si>
    <t>b0302</t>
  </si>
  <si>
    <t>b0309</t>
  </si>
  <si>
    <t>b0322</t>
  </si>
  <si>
    <t>b0332</t>
  </si>
  <si>
    <t>b0359</t>
  </si>
  <si>
    <t xml:space="preserve">putative transferase </t>
  </si>
  <si>
    <t>b0362</t>
  </si>
  <si>
    <t>b0370</t>
  </si>
  <si>
    <t>b0374</t>
  </si>
  <si>
    <t xml:space="preserve">putative flagellin structural protein </t>
  </si>
  <si>
    <t>b0395</t>
  </si>
  <si>
    <t>b0501</t>
  </si>
  <si>
    <t>b0510</t>
  </si>
  <si>
    <t>b0538</t>
  </si>
  <si>
    <t xml:space="preserve">putative sensory transduction regulator </t>
  </si>
  <si>
    <t>b0609</t>
  </si>
  <si>
    <t>b0625</t>
  </si>
  <si>
    <t>b0663</t>
  </si>
  <si>
    <t xml:space="preserve">putative RNA </t>
  </si>
  <si>
    <t>b0671</t>
  </si>
  <si>
    <t>b0701</t>
  </si>
  <si>
    <t xml:space="preserve">protein in rhs element </t>
  </si>
  <si>
    <t>b0725</t>
  </si>
  <si>
    <t>b1005</t>
  </si>
  <si>
    <t>b1017</t>
  </si>
  <si>
    <t xml:space="preserve">putative cytochrome </t>
  </si>
  <si>
    <t>b1030</t>
  </si>
  <si>
    <t>b1031</t>
  </si>
  <si>
    <t xml:space="preserve">putative ribosomal protein </t>
  </si>
  <si>
    <t>b1142</t>
  </si>
  <si>
    <t>b1169</t>
  </si>
  <si>
    <t>b1170</t>
  </si>
  <si>
    <t xml:space="preserve">putative part of putative ATP-binding component of a transport system </t>
  </si>
  <si>
    <t>b1173</t>
  </si>
  <si>
    <t>b1239</t>
  </si>
  <si>
    <t>b1240</t>
  </si>
  <si>
    <t>b1354</t>
  </si>
  <si>
    <t>b1364</t>
  </si>
  <si>
    <t>b1367</t>
  </si>
  <si>
    <t>b1369</t>
  </si>
  <si>
    <t>b1371</t>
  </si>
  <si>
    <t>b1401</t>
  </si>
  <si>
    <t xml:space="preserve">split orf </t>
  </si>
  <si>
    <t>b1405</t>
  </si>
  <si>
    <t>b1416</t>
  </si>
  <si>
    <t xml:space="preserve">glyceraldehyde-3-phosphate dehydrogenase </t>
  </si>
  <si>
    <t>b1417</t>
  </si>
  <si>
    <t xml:space="preserve">glyceraldehyde 3-phosphate dehydrogenase C, interrupted </t>
  </si>
  <si>
    <t>b1425</t>
  </si>
  <si>
    <t>b1437</t>
  </si>
  <si>
    <t>b1458</t>
  </si>
  <si>
    <t>b1543</t>
  </si>
  <si>
    <t>b1720</t>
  </si>
  <si>
    <t>b1721</t>
  </si>
  <si>
    <t>b1898</t>
  </si>
  <si>
    <t xml:space="preserve">high-affinity L-arabinose transport system; membrane protein, fragment 2 </t>
  </si>
  <si>
    <t>b1899</t>
  </si>
  <si>
    <t xml:space="preserve">high-affinity L-arabinose transport system; membrane protein, fragment 1 </t>
  </si>
  <si>
    <t>b1903</t>
  </si>
  <si>
    <t>b1933</t>
  </si>
  <si>
    <t>b1935</t>
  </si>
  <si>
    <t>b1964</t>
  </si>
  <si>
    <t xml:space="preserve">putative outer membrane protein </t>
  </si>
  <si>
    <t>b1965</t>
  </si>
  <si>
    <t>b1966</t>
  </si>
  <si>
    <t>b1979</t>
  </si>
  <si>
    <t>b1980</t>
  </si>
  <si>
    <t>b1995</t>
  </si>
  <si>
    <t>b1998</t>
  </si>
  <si>
    <t>b2031</t>
  </si>
  <si>
    <t xml:space="preserve">putative creatinase </t>
  </si>
  <si>
    <t>b2084</t>
  </si>
  <si>
    <t>b2087</t>
  </si>
  <si>
    <t xml:space="preserve">split galactitol utilization operon repressor, interrupted </t>
  </si>
  <si>
    <t>b2090</t>
  </si>
  <si>
    <t xml:space="preserve">split galactitol utilization operon repressor, fragment 2 </t>
  </si>
  <si>
    <t>b2115</t>
  </si>
  <si>
    <t xml:space="preserve">molybdate metabolism regulator, first fragment </t>
  </si>
  <si>
    <t>b2116</t>
  </si>
  <si>
    <t xml:space="preserve">molybdate metabolism regulator, second fragment 2 </t>
  </si>
  <si>
    <t>b2117</t>
  </si>
  <si>
    <t xml:space="preserve">molybdate metabolism regulator, third fragment </t>
  </si>
  <si>
    <t>b2138</t>
  </si>
  <si>
    <t xml:space="preserve">putative channel/filament proteins </t>
  </si>
  <si>
    <t>b2227</t>
  </si>
  <si>
    <t>b2228</t>
  </si>
  <si>
    <t>b2337</t>
  </si>
  <si>
    <t>b2596</t>
  </si>
  <si>
    <t>b2612</t>
  </si>
  <si>
    <t>b2639</t>
  </si>
  <si>
    <t>b2640</t>
  </si>
  <si>
    <t>b2649</t>
  </si>
  <si>
    <t>b2653</t>
  </si>
  <si>
    <t>b2654</t>
  </si>
  <si>
    <t>b2655</t>
  </si>
  <si>
    <t>b2656</t>
  </si>
  <si>
    <t>b2657</t>
  </si>
  <si>
    <t>b2658</t>
  </si>
  <si>
    <t>b2680</t>
  </si>
  <si>
    <t>b2772</t>
  </si>
  <si>
    <t>b2857</t>
  </si>
  <si>
    <t>b2862</t>
  </si>
  <si>
    <t>b2885</t>
  </si>
  <si>
    <t xml:space="preserve">putative oxidoreductase </t>
  </si>
  <si>
    <t>b2931</t>
  </si>
  <si>
    <t>b2973</t>
  </si>
  <si>
    <t>b2974</t>
  </si>
  <si>
    <t xml:space="preserve">putative endoglucanase </t>
  </si>
  <si>
    <t>b2999</t>
  </si>
  <si>
    <t>b3000</t>
  </si>
  <si>
    <t>b3004</t>
  </si>
  <si>
    <t>b3007</t>
  </si>
  <si>
    <t>b3015</t>
  </si>
  <si>
    <t>b3016</t>
  </si>
  <si>
    <t>b3036</t>
  </si>
  <si>
    <t>b3109</t>
  </si>
  <si>
    <t>b3111</t>
  </si>
  <si>
    <t xml:space="preserve">putative L-serine dehydratase </t>
  </si>
  <si>
    <t>b3112</t>
  </si>
  <si>
    <t>b3122</t>
  </si>
  <si>
    <t>b3246</t>
  </si>
  <si>
    <t>b3285</t>
  </si>
  <si>
    <t xml:space="preserve">orf, fragment 2 </t>
  </si>
  <si>
    <t>b3286</t>
  </si>
  <si>
    <t xml:space="preserve">orf, fragment 1 </t>
  </si>
  <si>
    <t>b3372</t>
  </si>
  <si>
    <t>b3373</t>
  </si>
  <si>
    <t>b3419</t>
  </si>
  <si>
    <t>b3435</t>
  </si>
  <si>
    <t xml:space="preserve">low-affinity gluconate transport permease protein, fragment 2 </t>
  </si>
  <si>
    <t>b3436</t>
  </si>
  <si>
    <t xml:space="preserve">low-affinity gluconate transport permease protein, interrupted </t>
  </si>
  <si>
    <t>b3489</t>
  </si>
  <si>
    <t>b3682</t>
  </si>
  <si>
    <t xml:space="preserve">PTS system, arbutin-like IIB component </t>
  </si>
  <si>
    <t>b3694</t>
  </si>
  <si>
    <t xml:space="preserve">putative FADA-type transcriptional regulator </t>
  </si>
  <si>
    <t>b3695</t>
  </si>
  <si>
    <t xml:space="preserve">regulator protein for dgo operon </t>
  </si>
  <si>
    <t>b3762</t>
  </si>
  <si>
    <t>b3763</t>
  </si>
  <si>
    <t xml:space="preserve">regulator of pssA </t>
  </si>
  <si>
    <t>b3767</t>
  </si>
  <si>
    <t xml:space="preserve">acetolactate synthase II, large subunit, cryptic, interrupted </t>
  </si>
  <si>
    <t>b3776</t>
  </si>
  <si>
    <t>b3808</t>
  </si>
  <si>
    <t>b3814</t>
  </si>
  <si>
    <t>b3837</t>
  </si>
  <si>
    <t xml:space="preserve">putative histone </t>
  </si>
  <si>
    <t>b3840</t>
  </si>
  <si>
    <t>b3841</t>
  </si>
  <si>
    <t>b3913</t>
  </si>
  <si>
    <t>b3914</t>
  </si>
  <si>
    <t>b3948</t>
  </si>
  <si>
    <t>b3975</t>
  </si>
  <si>
    <t>b4091</t>
  </si>
  <si>
    <t>b4103</t>
  </si>
  <si>
    <t>b4223</t>
  </si>
  <si>
    <t>b4229</t>
  </si>
  <si>
    <t>b4247</t>
  </si>
  <si>
    <t>b4250</t>
  </si>
  <si>
    <t>b4274</t>
  </si>
  <si>
    <t>b4276</t>
  </si>
  <si>
    <t>b4283</t>
  </si>
  <si>
    <t xml:space="preserve">IS911 hypothetical protein </t>
  </si>
  <si>
    <t>b4285</t>
  </si>
  <si>
    <t>b4343</t>
  </si>
  <si>
    <t>b4344</t>
  </si>
  <si>
    <t xml:space="preserve">inhibits McrE 5-methylcytosine restriction system </t>
  </si>
  <si>
    <t>b3057</t>
  </si>
  <si>
    <t>bacA</t>
  </si>
  <si>
    <t xml:space="preserve">bacitracin resistance; possibly phosphorylates undecaprenol </t>
  </si>
  <si>
    <t>b2079</t>
  </si>
  <si>
    <t>baeR</t>
  </si>
  <si>
    <t xml:space="preserve">transcriptional response regulatory protein </t>
  </si>
  <si>
    <t>b2078</t>
  </si>
  <si>
    <t>baeS</t>
  </si>
  <si>
    <t xml:space="preserve">sensor protein </t>
  </si>
  <si>
    <t>b0177</t>
  </si>
  <si>
    <t>bamA</t>
  </si>
  <si>
    <t>b2512</t>
  </si>
  <si>
    <t>bamB</t>
  </si>
  <si>
    <t xml:space="preserve">putative dehydrogenase </t>
  </si>
  <si>
    <t>b2477</t>
  </si>
  <si>
    <t>bamC</t>
  </si>
  <si>
    <t xml:space="preserve">lipoprotein-34 </t>
  </si>
  <si>
    <t>b2595</t>
  </si>
  <si>
    <t>bamD</t>
  </si>
  <si>
    <t>b2786</t>
  </si>
  <si>
    <t>barA</t>
  </si>
  <si>
    <t xml:space="preserve">sensor-regulator, activates OmpR by phophorylation </t>
  </si>
  <si>
    <t>b4113</t>
  </si>
  <si>
    <t>basR</t>
  </si>
  <si>
    <t xml:space="preserve">transcriptional regulatory protein, member of 2-component regulatory system, </t>
  </si>
  <si>
    <t>b4112</t>
  </si>
  <si>
    <t>basS</t>
  </si>
  <si>
    <t xml:space="preserve">sensor protein for basR </t>
  </si>
  <si>
    <t>b3570</t>
  </si>
  <si>
    <t>bax</t>
  </si>
  <si>
    <t xml:space="preserve">putative ATP-binding protein </t>
  </si>
  <si>
    <t>b2480</t>
  </si>
  <si>
    <t>bcp</t>
  </si>
  <si>
    <t xml:space="preserve">bacterioferritin comigratory protein </t>
  </si>
  <si>
    <t>b2182</t>
  </si>
  <si>
    <t>bcr</t>
  </si>
  <si>
    <t xml:space="preserve">bicyclomycin resistance protein; transmembrane protein </t>
  </si>
  <si>
    <t>b3533</t>
  </si>
  <si>
    <t>bcsA</t>
  </si>
  <si>
    <t xml:space="preserve">putative cellulose synthase </t>
  </si>
  <si>
    <t>b3532</t>
  </si>
  <si>
    <t>bcsB</t>
  </si>
  <si>
    <t>b3530</t>
  </si>
  <si>
    <t>bcsC</t>
  </si>
  <si>
    <t xml:space="preserve">putative oxidoreductase subunit </t>
  </si>
  <si>
    <t>b3536</t>
  </si>
  <si>
    <t>bcsE</t>
  </si>
  <si>
    <t xml:space="preserve">putative protease </t>
  </si>
  <si>
    <t>b3537</t>
  </si>
  <si>
    <t>bcsF</t>
  </si>
  <si>
    <t>b3538</t>
  </si>
  <si>
    <t>bcsG</t>
  </si>
  <si>
    <t>b3531</t>
  </si>
  <si>
    <t>bcsZ</t>
  </si>
  <si>
    <t>b1481</t>
  </si>
  <si>
    <t>bdm</t>
  </si>
  <si>
    <t>b0311</t>
  </si>
  <si>
    <t>betA</t>
  </si>
  <si>
    <t xml:space="preserve">choline dehydrogenase, a flavoprotein </t>
  </si>
  <si>
    <t>b0312</t>
  </si>
  <si>
    <t>betB</t>
  </si>
  <si>
    <t xml:space="preserve">NAD+-dependent betaine aldehyde dehydrogenase </t>
  </si>
  <si>
    <t>b0313</t>
  </si>
  <si>
    <t>betI</t>
  </si>
  <si>
    <t xml:space="preserve">probably transcriptional repressor of bet genes </t>
  </si>
  <si>
    <t>b0314</t>
  </si>
  <si>
    <t>betT</t>
  </si>
  <si>
    <t xml:space="preserve">high-affinity choline transport </t>
  </si>
  <si>
    <t>b3337</t>
  </si>
  <si>
    <t>bfd</t>
  </si>
  <si>
    <t>b3336</t>
  </si>
  <si>
    <t>bfr</t>
  </si>
  <si>
    <t xml:space="preserve">bacterioferrin, an iron storage homoprotein </t>
  </si>
  <si>
    <t>b2901</t>
  </si>
  <si>
    <t>bglA</t>
  </si>
  <si>
    <t xml:space="preserve">6-phospho-beta-glucosidase A; cryptic </t>
  </si>
  <si>
    <t>b3721</t>
  </si>
  <si>
    <t>bglB</t>
  </si>
  <si>
    <t xml:space="preserve">phospho-beta-glucosidase B; cryptic </t>
  </si>
  <si>
    <t>b3722</t>
  </si>
  <si>
    <t>bglF</t>
  </si>
  <si>
    <t xml:space="preserve">PTS system beta-glucosides, enzyme II, cryptic </t>
  </si>
  <si>
    <t>b3723</t>
  </si>
  <si>
    <t>bglG</t>
  </si>
  <si>
    <t xml:space="preserve">positive regulation of bgl operon </t>
  </si>
  <si>
    <t>b3720</t>
  </si>
  <si>
    <t>bglH</t>
  </si>
  <si>
    <t xml:space="preserve">putative receptor protein </t>
  </si>
  <si>
    <t>b4366</t>
  </si>
  <si>
    <t>bglJ</t>
  </si>
  <si>
    <t xml:space="preserve">2-component transcriptional regulator </t>
  </si>
  <si>
    <t>b2132</t>
  </si>
  <si>
    <t>bglX</t>
  </si>
  <si>
    <t xml:space="preserve">beta-D-glucoside glucohydrolase, periplasmic </t>
  </si>
  <si>
    <t>b1112</t>
  </si>
  <si>
    <t>bhsA</t>
  </si>
  <si>
    <t>b0774</t>
  </si>
  <si>
    <t>bioA</t>
  </si>
  <si>
    <t xml:space="preserve">7,8-diaminopelargonic acid synthetase </t>
  </si>
  <si>
    <t>b0775</t>
  </si>
  <si>
    <t>bioB</t>
  </si>
  <si>
    <t xml:space="preserve">biotin synthesis, sulfur insertion? </t>
  </si>
  <si>
    <t>b0777</t>
  </si>
  <si>
    <t>bioC</t>
  </si>
  <si>
    <t xml:space="preserve">biotin biosynthesis; reaction prior to pimeloyl CoA </t>
  </si>
  <si>
    <t>b0778</t>
  </si>
  <si>
    <t>bioD</t>
  </si>
  <si>
    <t xml:space="preserve">dethiobiotin synthetase </t>
  </si>
  <si>
    <t>b0776</t>
  </si>
  <si>
    <t>bioF</t>
  </si>
  <si>
    <t xml:space="preserve">8-amino-7-oxononanoate synthase </t>
  </si>
  <si>
    <t>b3412</t>
  </si>
  <si>
    <t>bioH</t>
  </si>
  <si>
    <t>b3973</t>
  </si>
  <si>
    <t>birA</t>
  </si>
  <si>
    <t xml:space="preserve">biotin- </t>
  </si>
  <si>
    <t>b3551</t>
  </si>
  <si>
    <t>bisC</t>
  </si>
  <si>
    <t xml:space="preserve">biotin sulfoxide reductase </t>
  </si>
  <si>
    <t>b4149</t>
  </si>
  <si>
    <t>blc</t>
  </si>
  <si>
    <t xml:space="preserve">outer membrane lipoprotein </t>
  </si>
  <si>
    <t>b0435</t>
  </si>
  <si>
    <t>bolA</t>
  </si>
  <si>
    <t xml:space="preserve">possible regulator of murein genes </t>
  </si>
  <si>
    <t>b0557</t>
  </si>
  <si>
    <t>borD</t>
  </si>
  <si>
    <t xml:space="preserve">bacteriophage lambda Bor protein homolog </t>
  </si>
  <si>
    <t>b0401</t>
  </si>
  <si>
    <t>brnQ</t>
  </si>
  <si>
    <t xml:space="preserve">branched chain amino acid transport system II carrier protein </t>
  </si>
  <si>
    <t>b0836</t>
  </si>
  <si>
    <t>bssR</t>
  </si>
  <si>
    <t xml:space="preserve">putative receptor </t>
  </si>
  <si>
    <t>b1060</t>
  </si>
  <si>
    <t>bssS</t>
  </si>
  <si>
    <t>b3966</t>
  </si>
  <si>
    <t>btuB</t>
  </si>
  <si>
    <t xml:space="preserve">outer membrane receptor for transport of vitamin B12, E colicins, and bacteriophage BF23 </t>
  </si>
  <si>
    <t>b1711</t>
  </si>
  <si>
    <t>btuC</t>
  </si>
  <si>
    <t xml:space="preserve">vitamin B12 transport permease protein </t>
  </si>
  <si>
    <t>b1709</t>
  </si>
  <si>
    <t>btuD</t>
  </si>
  <si>
    <t xml:space="preserve">ATP-binding component of vitamin B12 transport system </t>
  </si>
  <si>
    <t>b1710</t>
  </si>
  <si>
    <t>btuE</t>
  </si>
  <si>
    <t xml:space="preserve">vitamin B12 transport </t>
  </si>
  <si>
    <t>b0158</t>
  </si>
  <si>
    <t>btuF</t>
  </si>
  <si>
    <t>b1270</t>
  </si>
  <si>
    <t>btuR</t>
  </si>
  <si>
    <t xml:space="preserve">cob </t>
  </si>
  <si>
    <t>b4131</t>
  </si>
  <si>
    <t>cadA</t>
  </si>
  <si>
    <t xml:space="preserve">lysine decarboxylase 1 </t>
  </si>
  <si>
    <t>b4132</t>
  </si>
  <si>
    <t>cadB</t>
  </si>
  <si>
    <t xml:space="preserve">transport of lysine/cadaverine </t>
  </si>
  <si>
    <t>b4133</t>
  </si>
  <si>
    <t>cadC</t>
  </si>
  <si>
    <t xml:space="preserve">transcriptional activator of cad operon </t>
  </si>
  <si>
    <t>b0039</t>
  </si>
  <si>
    <t>caiA</t>
  </si>
  <si>
    <t xml:space="preserve">probable carnitine operon oxidoreductase </t>
  </si>
  <si>
    <t>b0038</t>
  </si>
  <si>
    <t>caiB</t>
  </si>
  <si>
    <t xml:space="preserve">l-carnitine dehydratase </t>
  </si>
  <si>
    <t>b0037</t>
  </si>
  <si>
    <t>caiC</t>
  </si>
  <si>
    <t xml:space="preserve">probable crotonobetaine/carnitine-CoA ligase </t>
  </si>
  <si>
    <t>b0036</t>
  </si>
  <si>
    <t>caiD</t>
  </si>
  <si>
    <t xml:space="preserve">carnitine racemase </t>
  </si>
  <si>
    <t>b0035</t>
  </si>
  <si>
    <t>caiE</t>
  </si>
  <si>
    <t xml:space="preserve">possible synthesis of cofactor for carnitine racemase and dehydratase </t>
  </si>
  <si>
    <t>b0034</t>
  </si>
  <si>
    <t>caiF</t>
  </si>
  <si>
    <t xml:space="preserve">transcriptional regulator of cai operon </t>
  </si>
  <si>
    <t>b0040</t>
  </si>
  <si>
    <t>caiT</t>
  </si>
  <si>
    <t xml:space="preserve">probable carnitine transporter </t>
  </si>
  <si>
    <t>b0126</t>
  </si>
  <si>
    <t>can</t>
  </si>
  <si>
    <t xml:space="preserve">putative carbonic anhdrase </t>
  </si>
  <si>
    <t>b0032</t>
  </si>
  <si>
    <t>carA</t>
  </si>
  <si>
    <t xml:space="preserve">carbamoyl-phosphate synthetase, glutamine </t>
  </si>
  <si>
    <t>b0033</t>
  </si>
  <si>
    <t>carB</t>
  </si>
  <si>
    <t xml:space="preserve">carbamoyl-phosphate synthase large subunit </t>
  </si>
  <si>
    <t>b1987</t>
  </si>
  <si>
    <t>cbl</t>
  </si>
  <si>
    <t xml:space="preserve">transcriptional regulator cys regulon; accessory regulatory circuit affecting cysM </t>
  </si>
  <si>
    <t>b1000</t>
  </si>
  <si>
    <t>cbpA</t>
  </si>
  <si>
    <t xml:space="preserve">curved DNA-binding protein; functions closely related to DnaJ </t>
  </si>
  <si>
    <t>b0999</t>
  </si>
  <si>
    <t>cbpM</t>
  </si>
  <si>
    <t>b3690</t>
  </si>
  <si>
    <t>cbrA</t>
  </si>
  <si>
    <t>b3716</t>
  </si>
  <si>
    <t>cbrB</t>
  </si>
  <si>
    <t>b3717</t>
  </si>
  <si>
    <t>cbrC</t>
  </si>
  <si>
    <t>b3056</t>
  </si>
  <si>
    <t>cca</t>
  </si>
  <si>
    <t xml:space="preserve">tRNA nucleotidyl transferase </t>
  </si>
  <si>
    <t>b2201</t>
  </si>
  <si>
    <t>ccmA</t>
  </si>
  <si>
    <t xml:space="preserve">ATP binding protein of heme exporter A </t>
  </si>
  <si>
    <t>b2200</t>
  </si>
  <si>
    <t>ccmB</t>
  </si>
  <si>
    <t xml:space="preserve">heme exporter protein B, cytochrome c-type biogenesis protein </t>
  </si>
  <si>
    <t>b2199</t>
  </si>
  <si>
    <t>ccmC</t>
  </si>
  <si>
    <t xml:space="preserve">heme exporter protein C </t>
  </si>
  <si>
    <t>b2198</t>
  </si>
  <si>
    <t>ccmD</t>
  </si>
  <si>
    <t>b2197</t>
  </si>
  <si>
    <t>ccmE</t>
  </si>
  <si>
    <t xml:space="preserve">cytochrome c biogenesis, possible subunit of a heme lyase </t>
  </si>
  <si>
    <t>b2196</t>
  </si>
  <si>
    <t>ccmF</t>
  </si>
  <si>
    <t xml:space="preserve">cytochrome c-type biogenesis protein </t>
  </si>
  <si>
    <t>b2195</t>
  </si>
  <si>
    <t>ccmG</t>
  </si>
  <si>
    <t xml:space="preserve">disulfide oxidoreductase </t>
  </si>
  <si>
    <t>b2194</t>
  </si>
  <si>
    <t>ccmH</t>
  </si>
  <si>
    <t xml:space="preserve">possible subunit of heme lyase </t>
  </si>
  <si>
    <t>b0162</t>
  </si>
  <si>
    <t>cdaR</t>
  </si>
  <si>
    <t>b2143</t>
  </si>
  <si>
    <t>cdd</t>
  </si>
  <si>
    <t xml:space="preserve">cytidine/deoxycytidine deaminase </t>
  </si>
  <si>
    <t>b3918</t>
  </si>
  <si>
    <t>cdh</t>
  </si>
  <si>
    <t xml:space="preserve">CDP-diacylglycerol phosphotidylhydrolase </t>
  </si>
  <si>
    <t>b0175</t>
  </si>
  <si>
    <t>cdsA</t>
  </si>
  <si>
    <t xml:space="preserve">CDP-diglyceride synthetase </t>
  </si>
  <si>
    <t>b1731</t>
  </si>
  <si>
    <t>cedA</t>
  </si>
  <si>
    <t>b1661</t>
  </si>
  <si>
    <t>cfa</t>
  </si>
  <si>
    <t xml:space="preserve">cyclopropane fatty acyl phospholipid synthase </t>
  </si>
  <si>
    <t>b1216</t>
  </si>
  <si>
    <t>chaA</t>
  </si>
  <si>
    <t xml:space="preserve">sodium-calcium/proton antiporter </t>
  </si>
  <si>
    <t>b1217</t>
  </si>
  <si>
    <t>chaB</t>
  </si>
  <si>
    <t xml:space="preserve">cation transport regulator </t>
  </si>
  <si>
    <t>b1218</t>
  </si>
  <si>
    <t>chaC</t>
  </si>
  <si>
    <t>b1736</t>
  </si>
  <si>
    <t>chbA</t>
  </si>
  <si>
    <t xml:space="preserve">PEP-dependent phosphotransferase enzyme III for cellobiose, arbutin, and salicin </t>
  </si>
  <si>
    <t>b1738</t>
  </si>
  <si>
    <t>chbB</t>
  </si>
  <si>
    <t xml:space="preserve">PEP-dependent phosphotransferase enzyme IV for cellobiose, arbutin, and salicin </t>
  </si>
  <si>
    <t>b1737</t>
  </si>
  <si>
    <t>chbC</t>
  </si>
  <si>
    <t xml:space="preserve">PEP-dependent phosphotransferase enzyme II for cellobiose, arbutin, and salicin </t>
  </si>
  <si>
    <t>b1734</t>
  </si>
  <si>
    <t>chbF</t>
  </si>
  <si>
    <t xml:space="preserve">phospho-beta-glucosidase; cryptic </t>
  </si>
  <si>
    <t>b1733</t>
  </si>
  <si>
    <t>chbG</t>
  </si>
  <si>
    <t>b1735</t>
  </si>
  <si>
    <t>chbR</t>
  </si>
  <si>
    <t xml:space="preserve">negative transcriptional regulator of cel operon </t>
  </si>
  <si>
    <t>b1888</t>
  </si>
  <si>
    <t>cheA</t>
  </si>
  <si>
    <t xml:space="preserve">sensory transducer kinase between chemo- signal receptors and CheB and CheY </t>
  </si>
  <si>
    <t>b1883</t>
  </si>
  <si>
    <t>cheB</t>
  </si>
  <si>
    <t xml:space="preserve">response regulator for chemotaxis </t>
  </si>
  <si>
    <t>b1884</t>
  </si>
  <si>
    <t>cheR</t>
  </si>
  <si>
    <t xml:space="preserve">response regulator for chemotaxis; protein glutamate methyltransferase </t>
  </si>
  <si>
    <t>b1887</t>
  </si>
  <si>
    <t>cheW</t>
  </si>
  <si>
    <t xml:space="preserve">positive regulator of CheA protein activity </t>
  </si>
  <si>
    <t>b1882</t>
  </si>
  <si>
    <t>cheY</t>
  </si>
  <si>
    <t xml:space="preserve">chemotaxis regulator transmits chemoreceptor signals to flagelllar motor components </t>
  </si>
  <si>
    <t>b1881</t>
  </si>
  <si>
    <t>cheZ</t>
  </si>
  <si>
    <t xml:space="preserve">chemotactic response; CheY protein phophatase; antagonist of CheY as switch regulator </t>
  </si>
  <si>
    <t>b3338</t>
  </si>
  <si>
    <t>chiA</t>
  </si>
  <si>
    <t>b1741</t>
  </si>
  <si>
    <t>cho</t>
  </si>
  <si>
    <t xml:space="preserve">putative excinuclease subunit </t>
  </si>
  <si>
    <t>b2782</t>
  </si>
  <si>
    <t>chpA</t>
  </si>
  <si>
    <t xml:space="preserve">probable growth inhibitor, PemK-like, autoregulated </t>
  </si>
  <si>
    <t>b4225</t>
  </si>
  <si>
    <t>chpB</t>
  </si>
  <si>
    <t>b2783</t>
  </si>
  <si>
    <t>chpR</t>
  </si>
  <si>
    <t xml:space="preserve">suppressor of inhibitory function of ChpA, PemI-like, autoregulated </t>
  </si>
  <si>
    <t>b4224</t>
  </si>
  <si>
    <t>chpS</t>
  </si>
  <si>
    <t xml:space="preserve">suppressor of inhibitory function of ChpB, PemI-like, autoregulated </t>
  </si>
  <si>
    <t>b2155</t>
  </si>
  <si>
    <t>cirA</t>
  </si>
  <si>
    <t xml:space="preserve">outer membrane receptor for iron-regulated colicin I receptor; porin; requires tonB gene product </t>
  </si>
  <si>
    <t>b0618</t>
  </si>
  <si>
    <t>citC</t>
  </si>
  <si>
    <t xml:space="preserve">citrate lyase synthetase </t>
  </si>
  <si>
    <t>b0617</t>
  </si>
  <si>
    <t>citD</t>
  </si>
  <si>
    <t xml:space="preserve">citrate lyase acyl carrier protein </t>
  </si>
  <si>
    <t>b0616</t>
  </si>
  <si>
    <t>citE</t>
  </si>
  <si>
    <t xml:space="preserve">citrate lyase beta chain </t>
  </si>
  <si>
    <t>b0615</t>
  </si>
  <si>
    <t>citF</t>
  </si>
  <si>
    <t xml:space="preserve">citrate lyase alpha chain </t>
  </si>
  <si>
    <t>b0613</t>
  </si>
  <si>
    <t>citG</t>
  </si>
  <si>
    <t>b0612</t>
  </si>
  <si>
    <t>citT</t>
  </si>
  <si>
    <t xml:space="preserve">putative a membrane protein </t>
  </si>
  <si>
    <t>b0614</t>
  </si>
  <si>
    <t>citX</t>
  </si>
  <si>
    <t>b0155</t>
  </si>
  <si>
    <t>clcA</t>
  </si>
  <si>
    <t xml:space="preserve">putative channel transporter </t>
  </si>
  <si>
    <t>b1592</t>
  </si>
  <si>
    <t>clcB</t>
  </si>
  <si>
    <t xml:space="preserve">putative chloride channel </t>
  </si>
  <si>
    <t>b2027</t>
  </si>
  <si>
    <t>cld</t>
  </si>
  <si>
    <t xml:space="preserve">regulator of length of O-antigen component of lipopolysaccharide chains </t>
  </si>
  <si>
    <t>b0882</t>
  </si>
  <si>
    <t>clpA</t>
  </si>
  <si>
    <t xml:space="preserve">ATP-binding component of serine protease </t>
  </si>
  <si>
    <t>b2592</t>
  </si>
  <si>
    <t>clpB</t>
  </si>
  <si>
    <t xml:space="preserve">heat shock protein </t>
  </si>
  <si>
    <t>b0437</t>
  </si>
  <si>
    <t>clpP</t>
  </si>
  <si>
    <t xml:space="preserve">ATP-dependent proteolytic subunit of clpA-clpP serine protease, heat shock protein F21.5 </t>
  </si>
  <si>
    <t>b0881</t>
  </si>
  <si>
    <t>clpS</t>
  </si>
  <si>
    <t>b0438</t>
  </si>
  <si>
    <t>clpX</t>
  </si>
  <si>
    <t xml:space="preserve">ATP-dependent specificity component of clpP serine protease, chaperone </t>
  </si>
  <si>
    <t>b1249</t>
  </si>
  <si>
    <t>cls</t>
  </si>
  <si>
    <t xml:space="preserve">cardiolipin synthase, a major membrane phospholipid; novobiocin sensitivity </t>
  </si>
  <si>
    <t>b0910</t>
  </si>
  <si>
    <t>cmk</t>
  </si>
  <si>
    <t xml:space="preserve">cytidylate kinase </t>
  </si>
  <si>
    <t>b1870</t>
  </si>
  <si>
    <t>cmoA</t>
  </si>
  <si>
    <t>b1871</t>
  </si>
  <si>
    <t>cmoB</t>
  </si>
  <si>
    <t>b0842</t>
  </si>
  <si>
    <t>cmr</t>
  </si>
  <si>
    <t xml:space="preserve">proton motive force efflux pump </t>
  </si>
  <si>
    <t>b2933</t>
  </si>
  <si>
    <t>cmtA</t>
  </si>
  <si>
    <t xml:space="preserve">PTS system, mannitol-specific enzyme II component, cryptic </t>
  </si>
  <si>
    <t>b2934</t>
  </si>
  <si>
    <t>cmtB</t>
  </si>
  <si>
    <t>b1625</t>
  </si>
  <si>
    <t>cnu</t>
  </si>
  <si>
    <t>b3974</t>
  </si>
  <si>
    <t>coaA</t>
  </si>
  <si>
    <t xml:space="preserve">pantothenate kinase </t>
  </si>
  <si>
    <t>b3634</t>
  </si>
  <si>
    <t>coaD</t>
  </si>
  <si>
    <t xml:space="preserve">putative enzyme of lipopolysaccharide synthesis </t>
  </si>
  <si>
    <t>b0103</t>
  </si>
  <si>
    <t>coaE</t>
  </si>
  <si>
    <t xml:space="preserve">putative DNA repair protein </t>
  </si>
  <si>
    <t>b1120</t>
  </si>
  <si>
    <t>cobB</t>
  </si>
  <si>
    <t xml:space="preserve">putative nicotinic acid mononucleotide:5,6-dimethylbenzimidazole </t>
  </si>
  <si>
    <t>b0638</t>
  </si>
  <si>
    <t>cobC</t>
  </si>
  <si>
    <t xml:space="preserve">homolog of Salmonella cobC, a phosphohistidine protein </t>
  </si>
  <si>
    <t>b1992</t>
  </si>
  <si>
    <t>cobS</t>
  </si>
  <si>
    <t xml:space="preserve">cobalamin 5-phosphate synthase </t>
  </si>
  <si>
    <t>b1991</t>
  </si>
  <si>
    <t>cobT</t>
  </si>
  <si>
    <t xml:space="preserve">nicotinate-nucleotide dimethylbenzimidazole-P phophoribosyl transferase </t>
  </si>
  <si>
    <t>b1993</t>
  </si>
  <si>
    <t>cobU</t>
  </si>
  <si>
    <t xml:space="preserve">cobinamide kinase/cobinamide phosphate guanylyltransferase </t>
  </si>
  <si>
    <t>b0337</t>
  </si>
  <si>
    <t>codA</t>
  </si>
  <si>
    <t xml:space="preserve">cytosine deaminase </t>
  </si>
  <si>
    <t>b0336</t>
  </si>
  <si>
    <t>codB</t>
  </si>
  <si>
    <t xml:space="preserve">cytosine permease/transport </t>
  </si>
  <si>
    <t>b0446</t>
  </si>
  <si>
    <t>cof</t>
  </si>
  <si>
    <t>b0484</t>
  </si>
  <si>
    <t>copA</t>
  </si>
  <si>
    <t xml:space="preserve">putative ATPase </t>
  </si>
  <si>
    <t>b3816</t>
  </si>
  <si>
    <t>corA</t>
  </si>
  <si>
    <t xml:space="preserve">Mg2+ transport, system I </t>
  </si>
  <si>
    <t>b3032</t>
  </si>
  <si>
    <t>cpdA</t>
  </si>
  <si>
    <t xml:space="preserve">regulator of lacZ </t>
  </si>
  <si>
    <t>b4213</t>
  </si>
  <si>
    <t>cpdB</t>
  </si>
  <si>
    <t xml:space="preserve">2:3-cyclic-nucleotide 2-phosphodiesterase </t>
  </si>
  <si>
    <t>b2049</t>
  </si>
  <si>
    <t>cpsB</t>
  </si>
  <si>
    <t xml:space="preserve">mannose-1-phosphate guanyltransferase </t>
  </si>
  <si>
    <t>b2048</t>
  </si>
  <si>
    <t>cpsG</t>
  </si>
  <si>
    <t xml:space="preserve">phosphomannomutase </t>
  </si>
  <si>
    <t>b3911</t>
  </si>
  <si>
    <t>cpxA</t>
  </si>
  <si>
    <t xml:space="preserve">probable sensor protein </t>
  </si>
  <si>
    <t>b3912</t>
  </si>
  <si>
    <t>cpxR</t>
  </si>
  <si>
    <t xml:space="preserve">transcriptional regulator in 2-component system </t>
  </si>
  <si>
    <t>b0624</t>
  </si>
  <si>
    <t>crcB</t>
  </si>
  <si>
    <t>b4397</t>
  </si>
  <si>
    <t>creA</t>
  </si>
  <si>
    <t>b4398</t>
  </si>
  <si>
    <t>creB</t>
  </si>
  <si>
    <t xml:space="preserve">catabolic regulation response regulator </t>
  </si>
  <si>
    <t>b4399</t>
  </si>
  <si>
    <t>creC</t>
  </si>
  <si>
    <t xml:space="preserve">catabolite repression sensor kinase for PhoB; alternative sensor for pho regulon </t>
  </si>
  <si>
    <t>b4400</t>
  </si>
  <si>
    <t>creD</t>
  </si>
  <si>
    <t xml:space="preserve">tolerance to colicin E2 </t>
  </si>
  <si>
    <t>b0240</t>
  </si>
  <si>
    <t>crl</t>
  </si>
  <si>
    <t xml:space="preserve">transcriptional regulator of cryptic csgA gene for curli surface fibers </t>
  </si>
  <si>
    <t>b3357</t>
  </si>
  <si>
    <t>crp</t>
  </si>
  <si>
    <t xml:space="preserve">cyclic AMP receptor protein </t>
  </si>
  <si>
    <t>b2417</t>
  </si>
  <si>
    <t>crr</t>
  </si>
  <si>
    <t xml:space="preserve">PTS system, glucose-specific IIA component </t>
  </si>
  <si>
    <t>b2810</t>
  </si>
  <si>
    <t>csdA</t>
  </si>
  <si>
    <t>b2811</t>
  </si>
  <si>
    <t>csdE</t>
  </si>
  <si>
    <t>b1042</t>
  </si>
  <si>
    <t>csgA</t>
  </si>
  <si>
    <t xml:space="preserve">curlin major subunit, coiled surface structures; cryptic </t>
  </si>
  <si>
    <t>b1041</t>
  </si>
  <si>
    <t>csgB</t>
  </si>
  <si>
    <t xml:space="preserve">minor curlin subunit precursor, similar ro CsgA </t>
  </si>
  <si>
    <t>b1043</t>
  </si>
  <si>
    <t>csgC</t>
  </si>
  <si>
    <t xml:space="preserve">putative curli production protein </t>
  </si>
  <si>
    <t>b1040</t>
  </si>
  <si>
    <t>csgD</t>
  </si>
  <si>
    <t xml:space="preserve">putative 2-component transcriptional regulator for 2nd curli operon </t>
  </si>
  <si>
    <t>b1039</t>
  </si>
  <si>
    <t>csgE</t>
  </si>
  <si>
    <t xml:space="preserve">curli production assembly/transport component, 2nd curli operon </t>
  </si>
  <si>
    <t>b1038</t>
  </si>
  <si>
    <t>csgF</t>
  </si>
  <si>
    <t>b1037</t>
  </si>
  <si>
    <t>csgG</t>
  </si>
  <si>
    <t>b2659</t>
  </si>
  <si>
    <t>csiD</t>
  </si>
  <si>
    <t>b2535</t>
  </si>
  <si>
    <t>csiE</t>
  </si>
  <si>
    <t>b2664</t>
  </si>
  <si>
    <t>csiR</t>
  </si>
  <si>
    <t xml:space="preserve">putative transcriptional regulator </t>
  </si>
  <si>
    <t>b3556</t>
  </si>
  <si>
    <t>cspA</t>
  </si>
  <si>
    <t xml:space="preserve">cold shock protein 7.4, transcriptional activator of hns </t>
  </si>
  <si>
    <t>b1557</t>
  </si>
  <si>
    <t>cspB</t>
  </si>
  <si>
    <t xml:space="preserve">cold shock protein; may affect transcription </t>
  </si>
  <si>
    <t>b1823</t>
  </si>
  <si>
    <t>cspC</t>
  </si>
  <si>
    <t xml:space="preserve">cold shock protein </t>
  </si>
  <si>
    <t>b0880</t>
  </si>
  <si>
    <t>cspD</t>
  </si>
  <si>
    <t>b0623</t>
  </si>
  <si>
    <t>cspE</t>
  </si>
  <si>
    <t>b1558</t>
  </si>
  <si>
    <t>cspF</t>
  </si>
  <si>
    <t>b0990</t>
  </si>
  <si>
    <t>cspG</t>
  </si>
  <si>
    <t xml:space="preserve">homolog of Salmonella cold shock protein </t>
  </si>
  <si>
    <t>b0989</t>
  </si>
  <si>
    <t>cspH</t>
  </si>
  <si>
    <t xml:space="preserve">cold shock-like protein </t>
  </si>
  <si>
    <t>b1552</t>
  </si>
  <si>
    <t>cspI</t>
  </si>
  <si>
    <t>b2696</t>
  </si>
  <si>
    <t>csrA</t>
  </si>
  <si>
    <t xml:space="preserve">carbon storage regulator; controls glycogen synthesis, gluconeogenesis, cell size and surface properties </t>
  </si>
  <si>
    <t>b3252</t>
  </si>
  <si>
    <t>csrD</t>
  </si>
  <si>
    <t>b0598</t>
  </si>
  <si>
    <t>cstA</t>
  </si>
  <si>
    <t xml:space="preserve">carbon starvation protein </t>
  </si>
  <si>
    <t>b0123</t>
  </si>
  <si>
    <t>cueO</t>
  </si>
  <si>
    <t>b0487</t>
  </si>
  <si>
    <t>cueR</t>
  </si>
  <si>
    <t>b0575</t>
  </si>
  <si>
    <t>cusA</t>
  </si>
  <si>
    <t xml:space="preserve">putative inner membrane component for iron transport </t>
  </si>
  <si>
    <t>b0574</t>
  </si>
  <si>
    <t>cusB</t>
  </si>
  <si>
    <t xml:space="preserve">putative resistance protein </t>
  </si>
  <si>
    <t>b0572</t>
  </si>
  <si>
    <t>cusC</t>
  </si>
  <si>
    <t>b0573</t>
  </si>
  <si>
    <t>cusF</t>
  </si>
  <si>
    <t>b0571</t>
  </si>
  <si>
    <t>cusR</t>
  </si>
  <si>
    <t xml:space="preserve">putative 2-component transcriptional regulator </t>
  </si>
  <si>
    <t>b0570</t>
  </si>
  <si>
    <t>cusS</t>
  </si>
  <si>
    <t xml:space="preserve">putative 2-component sensor protein </t>
  </si>
  <si>
    <t>b4137</t>
  </si>
  <si>
    <t>cutA</t>
  </si>
  <si>
    <t xml:space="preserve">divalent cation tolerance protein; cytochrome c biogenesis </t>
  </si>
  <si>
    <t>b1874</t>
  </si>
  <si>
    <t>cutC</t>
  </si>
  <si>
    <t xml:space="preserve">copper homeostasis protein </t>
  </si>
  <si>
    <t>b2313</t>
  </si>
  <si>
    <t>cvpA</t>
  </si>
  <si>
    <t xml:space="preserve">membrane protein required for colicin V production </t>
  </si>
  <si>
    <t>b1191</t>
  </si>
  <si>
    <t>cvrA</t>
  </si>
  <si>
    <t>b3806</t>
  </si>
  <si>
    <t>cyaA</t>
  </si>
  <si>
    <t xml:space="preserve">adenylate cyclase </t>
  </si>
  <si>
    <t>b3807</t>
  </si>
  <si>
    <t>cyaY</t>
  </si>
  <si>
    <t>b1418</t>
  </si>
  <si>
    <t>cybB</t>
  </si>
  <si>
    <t xml:space="preserve">cytochrome b </t>
  </si>
  <si>
    <t>b4236</t>
  </si>
  <si>
    <t>cybC</t>
  </si>
  <si>
    <t>b4208</t>
  </si>
  <si>
    <t>cycA</t>
  </si>
  <si>
    <t xml:space="preserve">transport of D-alanine, D-serine, and glycine </t>
  </si>
  <si>
    <t>b0733</t>
  </si>
  <si>
    <t>cydA</t>
  </si>
  <si>
    <t xml:space="preserve">cytochrome d terminal oxidase, polypeptide subunit I </t>
  </si>
  <si>
    <t>b0734</t>
  </si>
  <si>
    <t>cydB</t>
  </si>
  <si>
    <t xml:space="preserve">cytochrome d terminal oxidase polypeptide subunit II </t>
  </si>
  <si>
    <t>b0886</t>
  </si>
  <si>
    <t>cydC</t>
  </si>
  <si>
    <t xml:space="preserve">ATP-binding component of cytochrome-related transport </t>
  </si>
  <si>
    <t>b0887</t>
  </si>
  <si>
    <t>cydD</t>
  </si>
  <si>
    <t xml:space="preserve">ATP-binding component of cytochrome-related transport, Zn sensitive </t>
  </si>
  <si>
    <t>b0338</t>
  </si>
  <si>
    <t>cynR</t>
  </si>
  <si>
    <t xml:space="preserve">cyn operon positive regulator </t>
  </si>
  <si>
    <t>b0340</t>
  </si>
  <si>
    <t>cynS</t>
  </si>
  <si>
    <t xml:space="preserve">cyanate aminohydrolase, cyanase </t>
  </si>
  <si>
    <t>b0339</t>
  </si>
  <si>
    <t>cynT</t>
  </si>
  <si>
    <t xml:space="preserve">carbonic anhydrase </t>
  </si>
  <si>
    <t>b0341</t>
  </si>
  <si>
    <t>cynX</t>
  </si>
  <si>
    <t xml:space="preserve">cyanate transport </t>
  </si>
  <si>
    <t>b0432</t>
  </si>
  <si>
    <t>cyoA</t>
  </si>
  <si>
    <t xml:space="preserve">cytochrome o ubiquinol oxidase subunit II </t>
  </si>
  <si>
    <t>b0431</t>
  </si>
  <si>
    <t>cyoB</t>
  </si>
  <si>
    <t xml:space="preserve">cytochrome o ubiquinol oxidase subunit I </t>
  </si>
  <si>
    <t>b0430</t>
  </si>
  <si>
    <t>cyoC</t>
  </si>
  <si>
    <t xml:space="preserve">cytochrome o ubiquinol oxidase subunit III </t>
  </si>
  <si>
    <t>b0429</t>
  </si>
  <si>
    <t>cyoD</t>
  </si>
  <si>
    <t xml:space="preserve">cytochrome o ubiquinol oxidase subunit IV </t>
  </si>
  <si>
    <t>b0428</t>
  </si>
  <si>
    <t>cyoE</t>
  </si>
  <si>
    <t xml:space="preserve">protoheme IX farnesyltransferase </t>
  </si>
  <si>
    <t>b2422</t>
  </si>
  <si>
    <t>cysA</t>
  </si>
  <si>
    <t xml:space="preserve">ATP-binding component of sulfate permease A protein; chromate resistance </t>
  </si>
  <si>
    <t>b1275</t>
  </si>
  <si>
    <t>cysB</t>
  </si>
  <si>
    <t xml:space="preserve">positive transcriptional regulator for cysteine regulon </t>
  </si>
  <si>
    <t>b2750</t>
  </si>
  <si>
    <t>cysC</t>
  </si>
  <si>
    <t xml:space="preserve">adenosine 5-phosphosulfate kinase </t>
  </si>
  <si>
    <t>b2752</t>
  </si>
  <si>
    <t>cysD</t>
  </si>
  <si>
    <t xml:space="preserve">ATP:sulfurylase </t>
  </si>
  <si>
    <t>b3607</t>
  </si>
  <si>
    <t>cysE</t>
  </si>
  <si>
    <t xml:space="preserve">serine acetyltransferase </t>
  </si>
  <si>
    <t>b3368</t>
  </si>
  <si>
    <t>cysG</t>
  </si>
  <si>
    <t xml:space="preserve">uroporphyrinogen III methylase; sirohaeme biosynthesis </t>
  </si>
  <si>
    <t>b2762</t>
  </si>
  <si>
    <t>cysH</t>
  </si>
  <si>
    <t xml:space="preserve">3-phosphoadenosine 5-phosphosulfate reductase </t>
  </si>
  <si>
    <t>b2763</t>
  </si>
  <si>
    <t>cysI</t>
  </si>
  <si>
    <t xml:space="preserve">sulfite reductase, alpha subunit </t>
  </si>
  <si>
    <t>b2764</t>
  </si>
  <si>
    <t>cysJ</t>
  </si>
  <si>
    <t xml:space="preserve">sulfite reductase </t>
  </si>
  <si>
    <t>b2414</t>
  </si>
  <si>
    <t>cysK</t>
  </si>
  <si>
    <t xml:space="preserve">cysteine synthase A, O-acetylserine sulfhydrolase A </t>
  </si>
  <si>
    <t>b2421</t>
  </si>
  <si>
    <t>cysM</t>
  </si>
  <si>
    <t xml:space="preserve">cysteine synthase B, O-acetylserine sulfhydrolase B </t>
  </si>
  <si>
    <t>b2751</t>
  </si>
  <si>
    <t>cysN</t>
  </si>
  <si>
    <t xml:space="preserve">ATP-sulfurylase </t>
  </si>
  <si>
    <t>b2425</t>
  </si>
  <si>
    <t>cysP</t>
  </si>
  <si>
    <t xml:space="preserve">thiosulfate binding protein </t>
  </si>
  <si>
    <t>b4214</t>
  </si>
  <si>
    <t>cysQ</t>
  </si>
  <si>
    <t xml:space="preserve">affects pool of 3-phosphoadenosine-5-phosphosulfate in pathway of sulfite synthesis </t>
  </si>
  <si>
    <t>b0526</t>
  </si>
  <si>
    <t>cysS</t>
  </si>
  <si>
    <t xml:space="preserve">cysteine tRNA synthetase </t>
  </si>
  <si>
    <t>b2424</t>
  </si>
  <si>
    <t>cysU</t>
  </si>
  <si>
    <t xml:space="preserve">sulfate, thiosulfate transport system permease T protein </t>
  </si>
  <si>
    <t>b2423</t>
  </si>
  <si>
    <t>cysW</t>
  </si>
  <si>
    <t xml:space="preserve">sulfate transport system permease W protein </t>
  </si>
  <si>
    <t>b2413</t>
  </si>
  <si>
    <t>cysZ</t>
  </si>
  <si>
    <t xml:space="preserve">required for sulfate transport </t>
  </si>
  <si>
    <t>b3934</t>
  </si>
  <si>
    <t>cytR</t>
  </si>
  <si>
    <t xml:space="preserve">regulator for deo operon, udp, cdd, tsx, nupC, and nupG </t>
  </si>
  <si>
    <t>b0632</t>
  </si>
  <si>
    <t>dacA</t>
  </si>
  <si>
    <t xml:space="preserve">D-alanyl-D-alanine carboxypeptidase, fraction A; penicillin-binding protein 5 </t>
  </si>
  <si>
    <t>b3182</t>
  </si>
  <si>
    <t>dacB</t>
  </si>
  <si>
    <t xml:space="preserve">D-alanyl-D-alanine carboxypeptidase, fraction B; penicillin-binding protein 4 </t>
  </si>
  <si>
    <t>b0839</t>
  </si>
  <si>
    <t>dacC</t>
  </si>
  <si>
    <t xml:space="preserve">D-alanyl-D-alanine carboxypeptidase; penicillin-binding protein 6 </t>
  </si>
  <si>
    <t>b2010</t>
  </si>
  <si>
    <t>dacD</t>
  </si>
  <si>
    <t xml:space="preserve">penicillin binding protein 6b </t>
  </si>
  <si>
    <t>b1189</t>
  </si>
  <si>
    <t>dadA</t>
  </si>
  <si>
    <t xml:space="preserve">D-amino acid dehydrogenase subunit </t>
  </si>
  <si>
    <t>b1190</t>
  </si>
  <si>
    <t>dadX</t>
  </si>
  <si>
    <t xml:space="preserve">alanine racemase 2, catabolic </t>
  </si>
  <si>
    <t>b3387</t>
  </si>
  <si>
    <t>dam</t>
  </si>
  <si>
    <t xml:space="preserve">DNA adenine methylase </t>
  </si>
  <si>
    <t>b3388</t>
  </si>
  <si>
    <t>damX</t>
  </si>
  <si>
    <t xml:space="preserve">putative membrane protein; interferes with cell division </t>
  </si>
  <si>
    <t>b2478</t>
  </si>
  <si>
    <t>dapA</t>
  </si>
  <si>
    <t xml:space="preserve">dihydrodipicolinate synthase </t>
  </si>
  <si>
    <t>b0031</t>
  </si>
  <si>
    <t>dapB</t>
  </si>
  <si>
    <t xml:space="preserve">dihydrodipicolinate reductase </t>
  </si>
  <si>
    <t>b0166</t>
  </si>
  <si>
    <t>dapD</t>
  </si>
  <si>
    <t xml:space="preserve">2,3,4,5-tetrahydropyridine-2-carboxylate N-succinyltransferase </t>
  </si>
  <si>
    <t>b2472</t>
  </si>
  <si>
    <t>dapE</t>
  </si>
  <si>
    <t xml:space="preserve">N-succinyl-diaminopimelate deacylase </t>
  </si>
  <si>
    <t>b3809</t>
  </si>
  <si>
    <t>dapF</t>
  </si>
  <si>
    <t xml:space="preserve">diaminopimelate epimerase </t>
  </si>
  <si>
    <t>b1343</t>
  </si>
  <si>
    <t>dbpA</t>
  </si>
  <si>
    <t xml:space="preserve">ATP-dependent RNA helicase </t>
  </si>
  <si>
    <t>b2065</t>
  </si>
  <si>
    <t>dcd</t>
  </si>
  <si>
    <t xml:space="preserve">2-deoxycytidine 5-triphosphate deaminase </t>
  </si>
  <si>
    <t>b1961</t>
  </si>
  <si>
    <t>dcm</t>
  </si>
  <si>
    <t xml:space="preserve">DNA cytosine methylase </t>
  </si>
  <si>
    <t>b1538</t>
  </si>
  <si>
    <t>dcp</t>
  </si>
  <si>
    <t xml:space="preserve">dipeptidyl carboxypeptidase II </t>
  </si>
  <si>
    <t>b3472</t>
  </si>
  <si>
    <t>dcrB</t>
  </si>
  <si>
    <t>b3528</t>
  </si>
  <si>
    <t>dctA</t>
  </si>
  <si>
    <t xml:space="preserve">uptake of C4-dicarboxylic acids </t>
  </si>
  <si>
    <t>b3507</t>
  </si>
  <si>
    <t>dctR</t>
  </si>
  <si>
    <t>b4138</t>
  </si>
  <si>
    <t>dcuA</t>
  </si>
  <si>
    <t xml:space="preserve">anaerobic dicarboxylate transport </t>
  </si>
  <si>
    <t>b4123</t>
  </si>
  <si>
    <t>dcuB</t>
  </si>
  <si>
    <t>b0621</t>
  </si>
  <si>
    <t>dcuC</t>
  </si>
  <si>
    <t xml:space="preserve">transport of dicarboxylates </t>
  </si>
  <si>
    <t>b3227</t>
  </si>
  <si>
    <t>dcuD</t>
  </si>
  <si>
    <t>b4124</t>
  </si>
  <si>
    <t>dcuR</t>
  </si>
  <si>
    <t>b4125</t>
  </si>
  <si>
    <t>dcuS</t>
  </si>
  <si>
    <t>b1919</t>
  </si>
  <si>
    <t>dcyD</t>
  </si>
  <si>
    <t xml:space="preserve">putative 1-aminocyclopropane-1-carboxylate deaminase </t>
  </si>
  <si>
    <t>b0381</t>
  </si>
  <si>
    <t>ddlA</t>
  </si>
  <si>
    <t xml:space="preserve">D-alanine-D-alanine ligase A </t>
  </si>
  <si>
    <t>b0092</t>
  </si>
  <si>
    <t>ddlB</t>
  </si>
  <si>
    <t xml:space="preserve">D-alanine-D-alanine ligase B, affects cell division </t>
  </si>
  <si>
    <t>b1487</t>
  </si>
  <si>
    <t>ddpA</t>
  </si>
  <si>
    <t xml:space="preserve">putative hemin-binding lipoprotein </t>
  </si>
  <si>
    <t>b1486</t>
  </si>
  <si>
    <t>ddpB</t>
  </si>
  <si>
    <t>b1485</t>
  </si>
  <si>
    <t>ddpC</t>
  </si>
  <si>
    <t>b1484</t>
  </si>
  <si>
    <t>ddpD</t>
  </si>
  <si>
    <t>b1483</t>
  </si>
  <si>
    <t>ddpF</t>
  </si>
  <si>
    <t>b1488</t>
  </si>
  <si>
    <t>ddpX</t>
  </si>
  <si>
    <t>b3162</t>
  </si>
  <si>
    <t>deaD</t>
  </si>
  <si>
    <t xml:space="preserve">inducible ATP-independent RNA helicase </t>
  </si>
  <si>
    <t>b2317</t>
  </si>
  <si>
    <t>dedA</t>
  </si>
  <si>
    <t>b2314</t>
  </si>
  <si>
    <t>dedD</t>
  </si>
  <si>
    <t xml:space="preserve">putative lipoprotein </t>
  </si>
  <si>
    <t>b3287</t>
  </si>
  <si>
    <t>def</t>
  </si>
  <si>
    <t xml:space="preserve">peptide deformylase </t>
  </si>
  <si>
    <t>b0161</t>
  </si>
  <si>
    <t>degP</t>
  </si>
  <si>
    <t xml:space="preserve">periplasmic serine protease Do; heat shock protein HtrA </t>
  </si>
  <si>
    <t>b3234</t>
  </si>
  <si>
    <t>degQ</t>
  </si>
  <si>
    <t xml:space="preserve">serine endoprotease </t>
  </si>
  <si>
    <t>b3235</t>
  </si>
  <si>
    <t>degS</t>
  </si>
  <si>
    <t xml:space="preserve">protease </t>
  </si>
  <si>
    <t>b4382</t>
  </si>
  <si>
    <t>deoA</t>
  </si>
  <si>
    <t xml:space="preserve">thymidine phosphorylase </t>
  </si>
  <si>
    <t>b4383</t>
  </si>
  <si>
    <t>deoB</t>
  </si>
  <si>
    <t xml:space="preserve">phosphopentomutase </t>
  </si>
  <si>
    <t>b4381</t>
  </si>
  <si>
    <t>deoC</t>
  </si>
  <si>
    <t xml:space="preserve">2-deoxyribose-5-phosphate aldolase </t>
  </si>
  <si>
    <t>b4384</t>
  </si>
  <si>
    <t>deoD</t>
  </si>
  <si>
    <t xml:space="preserve">purine-nucleoside phosphorylase </t>
  </si>
  <si>
    <t>b0840</t>
  </si>
  <si>
    <t>deoR</t>
  </si>
  <si>
    <t xml:space="preserve">transcriptional repressor for deo operon, tsx, nupG </t>
  </si>
  <si>
    <t>b2511</t>
  </si>
  <si>
    <t>der</t>
  </si>
  <si>
    <t xml:space="preserve">putative GTP-binding factor </t>
  </si>
  <si>
    <t>b3639</t>
  </si>
  <si>
    <t>dfp</t>
  </si>
  <si>
    <t xml:space="preserve">flavoprotein affecting synthesis of DNA and pantothenate metabolism </t>
  </si>
  <si>
    <t>b4042</t>
  </si>
  <si>
    <t>dgkA</t>
  </si>
  <si>
    <t xml:space="preserve">diacylglycerol kinase </t>
  </si>
  <si>
    <t>b3692</t>
  </si>
  <si>
    <t>dgoA</t>
  </si>
  <si>
    <t xml:space="preserve">2-oxo-3-deoxygalactonate 6-phosphate aldolase and galactonate dehydratase </t>
  </si>
  <si>
    <t>b3693</t>
  </si>
  <si>
    <t>dgoK</t>
  </si>
  <si>
    <t xml:space="preserve">2-oxo-3-deoxygalactonate kinase </t>
  </si>
  <si>
    <t>b3691</t>
  </si>
  <si>
    <t>dgoT</t>
  </si>
  <si>
    <t xml:space="preserve">D-galactonate transport </t>
  </si>
  <si>
    <t>b1594</t>
  </si>
  <si>
    <t>dgsA</t>
  </si>
  <si>
    <t>b0160</t>
  </si>
  <si>
    <t>dgt</t>
  </si>
  <si>
    <t xml:space="preserve">deoxyguanosine triphosphate triphosphohydrolase </t>
  </si>
  <si>
    <t>b1200</t>
  </si>
  <si>
    <t>dhaK</t>
  </si>
  <si>
    <t xml:space="preserve">putative dihydroxyacetone kinase </t>
  </si>
  <si>
    <t>b1199</t>
  </si>
  <si>
    <t>dhaL</t>
  </si>
  <si>
    <t>b1198</t>
  </si>
  <si>
    <t>dhaM</t>
  </si>
  <si>
    <t xml:space="preserve">putative PTS system enzyme I </t>
  </si>
  <si>
    <t>b1201</t>
  </si>
  <si>
    <t>dhaR</t>
  </si>
  <si>
    <t xml:space="preserve">putative sensor-type regulator </t>
  </si>
  <si>
    <t>b3149</t>
  </si>
  <si>
    <t>diaA</t>
  </si>
  <si>
    <t>b1570</t>
  </si>
  <si>
    <t>dicA</t>
  </si>
  <si>
    <t xml:space="preserve">regulator of dicB </t>
  </si>
  <si>
    <t>b1575</t>
  </si>
  <si>
    <t>dicB</t>
  </si>
  <si>
    <t xml:space="preserve">inhibition of cell division </t>
  </si>
  <si>
    <t>b1569</t>
  </si>
  <si>
    <t>dicC</t>
  </si>
  <si>
    <t>b0231</t>
  </si>
  <si>
    <t>dinB</t>
  </si>
  <si>
    <t xml:space="preserve">damage-inducible protein P; putative tRNA synthetase </t>
  </si>
  <si>
    <t>b3645</t>
  </si>
  <si>
    <t>dinD</t>
  </si>
  <si>
    <t xml:space="preserve">DNA-damage-inducible protein </t>
  </si>
  <si>
    <t>b4044</t>
  </si>
  <si>
    <t>dinF</t>
  </si>
  <si>
    <t xml:space="preserve">DNA-damage-inducible protein F </t>
  </si>
  <si>
    <t>b0799</t>
  </si>
  <si>
    <t>dinG</t>
  </si>
  <si>
    <t xml:space="preserve">probably ATP-dependent helicase </t>
  </si>
  <si>
    <t>b1061</t>
  </si>
  <si>
    <t>dinI</t>
  </si>
  <si>
    <t xml:space="preserve">damage-inducible protein I </t>
  </si>
  <si>
    <t>b0226</t>
  </si>
  <si>
    <t>dinJ</t>
  </si>
  <si>
    <t xml:space="preserve">damage-inducible protein J </t>
  </si>
  <si>
    <t>b4136</t>
  </si>
  <si>
    <t>dipZ</t>
  </si>
  <si>
    <t xml:space="preserve">thiol:disulfide interchange protein; copper tolerance </t>
  </si>
  <si>
    <t>b0055</t>
  </si>
  <si>
    <t>djlA</t>
  </si>
  <si>
    <t xml:space="preserve">putative DNA binding protein </t>
  </si>
  <si>
    <t>b0646</t>
  </si>
  <si>
    <t>djlB</t>
  </si>
  <si>
    <t xml:space="preserve">putative enzyme of polynucleotide modification </t>
  </si>
  <si>
    <t>b0649</t>
  </si>
  <si>
    <t>djlC</t>
  </si>
  <si>
    <t>b3012</t>
  </si>
  <si>
    <t>dkgA</t>
  </si>
  <si>
    <t>b0207</t>
  </si>
  <si>
    <t>dkgB</t>
  </si>
  <si>
    <t xml:space="preserve">putative aldose reductase </t>
  </si>
  <si>
    <t>b0145</t>
  </si>
  <si>
    <t>dksA</t>
  </si>
  <si>
    <t xml:space="preserve">dnaK suppressor protein </t>
  </si>
  <si>
    <t>b2133</t>
  </si>
  <si>
    <t>dld</t>
  </si>
  <si>
    <t xml:space="preserve">D-lactate dehydrogenase, FAD protein, NADH independent </t>
  </si>
  <si>
    <t>b0894</t>
  </si>
  <si>
    <t>dmsA</t>
  </si>
  <si>
    <t xml:space="preserve">anaerobic dimethyl sulfoxide reductase subunit A </t>
  </si>
  <si>
    <t>b0895</t>
  </si>
  <si>
    <t>dmsB</t>
  </si>
  <si>
    <t xml:space="preserve">anaerobic dimethyl sulfoxide reductase subunit B </t>
  </si>
  <si>
    <t>b0896</t>
  </si>
  <si>
    <t>dmsC</t>
  </si>
  <si>
    <t xml:space="preserve">anaerobic dimethyl sulfoxide reductase subunit C </t>
  </si>
  <si>
    <t>b1591</t>
  </si>
  <si>
    <t>dmsD</t>
  </si>
  <si>
    <t xml:space="preserve">putative oxidoreductase component </t>
  </si>
  <si>
    <t>b3702</t>
  </si>
  <si>
    <t>dnaA</t>
  </si>
  <si>
    <t xml:space="preserve">DNA biosynthesis; initiation of chromosome replication; can be transcription regulator </t>
  </si>
  <si>
    <t>b4052</t>
  </si>
  <si>
    <t>dnaB</t>
  </si>
  <si>
    <t xml:space="preserve">replicative DNA helicase; part of primosome </t>
  </si>
  <si>
    <t>b4361</t>
  </si>
  <si>
    <t>dnaC</t>
  </si>
  <si>
    <t xml:space="preserve">chromosome replication; initiation and chain elongation </t>
  </si>
  <si>
    <t>b0184</t>
  </si>
  <si>
    <t>dnaE</t>
  </si>
  <si>
    <t xml:space="preserve">DNA polymerase III, alpha subunit </t>
  </si>
  <si>
    <t>b3066</t>
  </si>
  <si>
    <t>dnaG</t>
  </si>
  <si>
    <t xml:space="preserve">DNA biosynthesis; DNA primase </t>
  </si>
  <si>
    <t>b0015</t>
  </si>
  <si>
    <t>dnaJ</t>
  </si>
  <si>
    <t xml:space="preserve">chaperone with DnaK; heat shock protein </t>
  </si>
  <si>
    <t>b0014</t>
  </si>
  <si>
    <t>dnaK</t>
  </si>
  <si>
    <t xml:space="preserve">chaperone Hsp70; DNA biosynthesis; autoregulated heat shock proteins </t>
  </si>
  <si>
    <t>b3701</t>
  </si>
  <si>
    <t>dnaN</t>
  </si>
  <si>
    <t xml:space="preserve">DNA polymerase III, beta-subunit </t>
  </si>
  <si>
    <t>b0215</t>
  </si>
  <si>
    <t>dnaQ</t>
  </si>
  <si>
    <t xml:space="preserve">DNA polymerase III, epsilon subunit </t>
  </si>
  <si>
    <t>b4362</t>
  </si>
  <si>
    <t>dnaT</t>
  </si>
  <si>
    <t xml:space="preserve">DNA biosynthesis; primosomal protein i </t>
  </si>
  <si>
    <t>b0470</t>
  </si>
  <si>
    <t>dnaX</t>
  </si>
  <si>
    <t xml:space="preserve">DNA polymerase III, tau and gamma subunits; DNA elongation factor III </t>
  </si>
  <si>
    <t>b1489</t>
  </si>
  <si>
    <t>dos</t>
  </si>
  <si>
    <t>b0620</t>
  </si>
  <si>
    <t>dpiA</t>
  </si>
  <si>
    <t xml:space="preserve">sequence similarity to Shigella regulator </t>
  </si>
  <si>
    <t>b0619</t>
  </si>
  <si>
    <t>dpiB</t>
  </si>
  <si>
    <t xml:space="preserve">putative sensor-type protein </t>
  </si>
  <si>
    <t>b3544</t>
  </si>
  <si>
    <t>dppA</t>
  </si>
  <si>
    <t xml:space="preserve">dipeptide transport protein </t>
  </si>
  <si>
    <t>b3543</t>
  </si>
  <si>
    <t>dppB</t>
  </si>
  <si>
    <t xml:space="preserve">dipeptide transport system permease protein 1 </t>
  </si>
  <si>
    <t>b3542</t>
  </si>
  <si>
    <t>dppC</t>
  </si>
  <si>
    <t xml:space="preserve">dipeptide transport system permease protein 2 </t>
  </si>
  <si>
    <t>b3541</t>
  </si>
  <si>
    <t>dppD</t>
  </si>
  <si>
    <t xml:space="preserve">putative ATP-binding component of dipeptide transport system </t>
  </si>
  <si>
    <t>b3540</t>
  </si>
  <si>
    <t>dppF</t>
  </si>
  <si>
    <t>b0812</t>
  </si>
  <si>
    <t>dps</t>
  </si>
  <si>
    <t xml:space="preserve">global regulator, starvation conditions </t>
  </si>
  <si>
    <t>b3860</t>
  </si>
  <si>
    <t>dsbA</t>
  </si>
  <si>
    <t xml:space="preserve">protein disulfide isomerase I, essential for cytochrome c synthesis and formate-dependent reduction </t>
  </si>
  <si>
    <t>b1185</t>
  </si>
  <si>
    <t>dsbB</t>
  </si>
  <si>
    <t xml:space="preserve">reoxidizes DsbA protein following formation of disulfide bond in P-ring of flagella. </t>
  </si>
  <si>
    <t>b2893</t>
  </si>
  <si>
    <t>dsbC</t>
  </si>
  <si>
    <t xml:space="preserve">protein disulfide isomerase II </t>
  </si>
  <si>
    <t>b0604</t>
  </si>
  <si>
    <t>dsbG</t>
  </si>
  <si>
    <t xml:space="preserve">thiol:disulfide interchange protein </t>
  </si>
  <si>
    <t>b2366</t>
  </si>
  <si>
    <t>dsdA</t>
  </si>
  <si>
    <t xml:space="preserve">D-serine dehydratase </t>
  </si>
  <si>
    <t>b2364</t>
  </si>
  <si>
    <t>dsdC</t>
  </si>
  <si>
    <t>b2365</t>
  </si>
  <si>
    <t>dsdX</t>
  </si>
  <si>
    <t xml:space="preserve">transport system permease </t>
  </si>
  <si>
    <t>b1952</t>
  </si>
  <si>
    <t>dsrB</t>
  </si>
  <si>
    <t>b3887</t>
  </si>
  <si>
    <t>dtd</t>
  </si>
  <si>
    <t>b4049</t>
  </si>
  <si>
    <t>dusA</t>
  </si>
  <si>
    <t>b3260</t>
  </si>
  <si>
    <t>dusB</t>
  </si>
  <si>
    <t>b2140</t>
  </si>
  <si>
    <t>dusC</t>
  </si>
  <si>
    <t xml:space="preserve">putative regulator protein </t>
  </si>
  <si>
    <t>b3640</t>
  </si>
  <si>
    <t>dut</t>
  </si>
  <si>
    <t xml:space="preserve">deoxyuridinetriphosphatase </t>
  </si>
  <si>
    <t>b0173</t>
  </si>
  <si>
    <t>dxr</t>
  </si>
  <si>
    <t>b0420</t>
  </si>
  <si>
    <t>dxs</t>
  </si>
  <si>
    <t xml:space="preserve">1-deoxyxylulose-5-phosphate synthase; flavoprotein </t>
  </si>
  <si>
    <t>b0297</t>
  </si>
  <si>
    <t>eaeH</t>
  </si>
  <si>
    <t xml:space="preserve">attaching and effacing protein, pathogenesis factor </t>
  </si>
  <si>
    <t>b1533</t>
  </si>
  <si>
    <t>eamA</t>
  </si>
  <si>
    <t>b2578</t>
  </si>
  <si>
    <t>eamB</t>
  </si>
  <si>
    <t>b3076</t>
  </si>
  <si>
    <t>ebgA</t>
  </si>
  <si>
    <t xml:space="preserve">evolved beta-D-galactosidase, alpha subunit; cryptic gene </t>
  </si>
  <si>
    <t>b3077</t>
  </si>
  <si>
    <t>ebgC</t>
  </si>
  <si>
    <t xml:space="preserve">evolved beta-D-galactosidase, beta subunit; cryptic gene </t>
  </si>
  <si>
    <t>b3075</t>
  </si>
  <si>
    <t>ebgR</t>
  </si>
  <si>
    <t xml:space="preserve">regulator of ebg operon </t>
  </si>
  <si>
    <t>b2209</t>
  </si>
  <si>
    <t>eco</t>
  </si>
  <si>
    <t xml:space="preserve">ecotin, a serine protease inhibitor </t>
  </si>
  <si>
    <t>b0140</t>
  </si>
  <si>
    <t>ecpD</t>
  </si>
  <si>
    <t xml:space="preserve">probable pilin chaperone similar to PapD </t>
  </si>
  <si>
    <t>b1850</t>
  </si>
  <si>
    <t>eda</t>
  </si>
  <si>
    <t xml:space="preserve">2-keto-3-deoxygluconate 6-phosphate aldolase and 2-keto-4-hydroxyglutarate aldolase </t>
  </si>
  <si>
    <t>b1851</t>
  </si>
  <si>
    <t>edd</t>
  </si>
  <si>
    <t xml:space="preserve">6-phosphogluconate dehydratase </t>
  </si>
  <si>
    <t>b1019</t>
  </si>
  <si>
    <t>efeB</t>
  </si>
  <si>
    <t>b1018</t>
  </si>
  <si>
    <t>efeO</t>
  </si>
  <si>
    <t>b4147</t>
  </si>
  <si>
    <t>efp</t>
  </si>
  <si>
    <t xml:space="preserve">elongation factor P </t>
  </si>
  <si>
    <t>b2267</t>
  </si>
  <si>
    <t>elaA</t>
  </si>
  <si>
    <t>b2266</t>
  </si>
  <si>
    <t>elaB</t>
  </si>
  <si>
    <t>b2269</t>
  </si>
  <si>
    <t>elaD</t>
  </si>
  <si>
    <t xml:space="preserve">putative sulfatase / phosphatase </t>
  </si>
  <si>
    <t>b1160</t>
  </si>
  <si>
    <t>elbA</t>
  </si>
  <si>
    <t>b3209</t>
  </si>
  <si>
    <t>elbB</t>
  </si>
  <si>
    <t xml:space="preserve">sigma cross-reacting protein 27A </t>
  </si>
  <si>
    <t>b2685</t>
  </si>
  <si>
    <t>emrA</t>
  </si>
  <si>
    <t xml:space="preserve">multidrug resistance secretion protein </t>
  </si>
  <si>
    <t>b2686</t>
  </si>
  <si>
    <t>emrB</t>
  </si>
  <si>
    <t xml:space="preserve">multidrug resistance; probably membrane translocase </t>
  </si>
  <si>
    <t>b3673</t>
  </si>
  <si>
    <t>emrD</t>
  </si>
  <si>
    <t xml:space="preserve">2-module integral membrane pump; multidrug resistance </t>
  </si>
  <si>
    <t>b0543</t>
  </si>
  <si>
    <t>emrE</t>
  </si>
  <si>
    <t xml:space="preserve">methylviologen resistance </t>
  </si>
  <si>
    <t>b2368</t>
  </si>
  <si>
    <t>emrK</t>
  </si>
  <si>
    <t xml:space="preserve">multidrug resistance protein K </t>
  </si>
  <si>
    <t>b2367</t>
  </si>
  <si>
    <t>emrY</t>
  </si>
  <si>
    <t xml:space="preserve">multidrug resistance protein Y </t>
  </si>
  <si>
    <t>b1193</t>
  </si>
  <si>
    <t>emtA</t>
  </si>
  <si>
    <t xml:space="preserve">murein transglycosylase E </t>
  </si>
  <si>
    <t>b2945</t>
  </si>
  <si>
    <t>endA</t>
  </si>
  <si>
    <t xml:space="preserve">DNA-specific endonuclease I </t>
  </si>
  <si>
    <t>b2779</t>
  </si>
  <si>
    <t>eno</t>
  </si>
  <si>
    <t xml:space="preserve">enolase </t>
  </si>
  <si>
    <t>b0596</t>
  </si>
  <si>
    <t>entA</t>
  </si>
  <si>
    <t xml:space="preserve">2,3-dihydro-2,3-dihydroxybenzoate dehydrogenase, enterochelin biosynthesis </t>
  </si>
  <si>
    <t>b0595</t>
  </si>
  <si>
    <t>entB</t>
  </si>
  <si>
    <t xml:space="preserve">2,3-dihydro-2,3-dihydroxybenzoate synthetase, isochroismatase </t>
  </si>
  <si>
    <t>b0593</t>
  </si>
  <si>
    <t>entC</t>
  </si>
  <si>
    <t xml:space="preserve">isochorismate hydroxymutase 2, enterochelin biosynthesis </t>
  </si>
  <si>
    <t>b0583</t>
  </si>
  <si>
    <t>entD</t>
  </si>
  <si>
    <t xml:space="preserve">enterochelin synthetase, component D </t>
  </si>
  <si>
    <t>b0594</t>
  </si>
  <si>
    <t>entE</t>
  </si>
  <si>
    <t xml:space="preserve">2,3-dihydroxybenzoate-AMP ligase </t>
  </si>
  <si>
    <t>b0586</t>
  </si>
  <si>
    <t>entF</t>
  </si>
  <si>
    <t xml:space="preserve">ATP-dependent serine activating enzyme </t>
  </si>
  <si>
    <t>b0591</t>
  </si>
  <si>
    <t>entS</t>
  </si>
  <si>
    <t xml:space="preserve">putative transport </t>
  </si>
  <si>
    <t>b3613</t>
  </si>
  <si>
    <t>envC</t>
  </si>
  <si>
    <t>b3264</t>
  </si>
  <si>
    <t>envR</t>
  </si>
  <si>
    <t>b0566</t>
  </si>
  <si>
    <t>envY</t>
  </si>
  <si>
    <t xml:space="preserve">envelope protein; thermoregulation of porin biosynthesis </t>
  </si>
  <si>
    <t>b3404</t>
  </si>
  <si>
    <t>envZ</t>
  </si>
  <si>
    <t xml:space="preserve">protein histidine kinase/phosphatase sensor for OmpR, modulates expression of ompF and ompC </t>
  </si>
  <si>
    <t>b2927</t>
  </si>
  <si>
    <t>epd</t>
  </si>
  <si>
    <t xml:space="preserve">D-erythrose 4-phosphate dehydrogenase </t>
  </si>
  <si>
    <t>b4114</t>
  </si>
  <si>
    <t>eptA</t>
  </si>
  <si>
    <t>b3546</t>
  </si>
  <si>
    <t>eptB</t>
  </si>
  <si>
    <t>b2566</t>
  </si>
  <si>
    <t>era</t>
  </si>
  <si>
    <t xml:space="preserve">GTP-binding protein </t>
  </si>
  <si>
    <t>b1990</t>
  </si>
  <si>
    <t>erfK</t>
  </si>
  <si>
    <t>b0156</t>
  </si>
  <si>
    <t>erpA</t>
  </si>
  <si>
    <t>b0554</t>
  </si>
  <si>
    <t>essD</t>
  </si>
  <si>
    <t>b1556</t>
  </si>
  <si>
    <t>essQ</t>
  </si>
  <si>
    <t>b0981</t>
  </si>
  <si>
    <t>etk</t>
  </si>
  <si>
    <t>b0982</t>
  </si>
  <si>
    <t>etp</t>
  </si>
  <si>
    <t xml:space="preserve">putative phosphatase </t>
  </si>
  <si>
    <t>b2451</t>
  </si>
  <si>
    <t>eutA</t>
  </si>
  <si>
    <t>b2441</t>
  </si>
  <si>
    <t>eutB</t>
  </si>
  <si>
    <t xml:space="preserve">ethanolamine ammonia-lyase, heavy chain </t>
  </si>
  <si>
    <t>b2440</t>
  </si>
  <si>
    <t>eutC</t>
  </si>
  <si>
    <t xml:space="preserve">ethanolamine ammonia-lyase, light chain </t>
  </si>
  <si>
    <t>b2458</t>
  </si>
  <si>
    <t>eutD</t>
  </si>
  <si>
    <t xml:space="preserve">ethanolamine utilization; homolog of Salmonella acetyl/butyryl P transferase </t>
  </si>
  <si>
    <t>b2455</t>
  </si>
  <si>
    <t>eutE</t>
  </si>
  <si>
    <t xml:space="preserve">ethanolamine utilization; similar to acetaldehyde dehydrogenase </t>
  </si>
  <si>
    <t>b2453</t>
  </si>
  <si>
    <t>eutG</t>
  </si>
  <si>
    <t xml:space="preserve">ethanolamine utilization; homolog of Salmonella enzyme, similar to iron-containing alcohol dehydrogenase </t>
  </si>
  <si>
    <t>b2452</t>
  </si>
  <si>
    <t>eutH</t>
  </si>
  <si>
    <t xml:space="preserve">ethanolamine utilization; homolog of Salmonella putative transport protein </t>
  </si>
  <si>
    <t>b2454</t>
  </si>
  <si>
    <t>eutJ</t>
  </si>
  <si>
    <t xml:space="preserve">ethanolamine utilization; homolog of Salmonella gene </t>
  </si>
  <si>
    <t>b2438</t>
  </si>
  <si>
    <t>eutK</t>
  </si>
  <si>
    <t>b2439</t>
  </si>
  <si>
    <t>eutL</t>
  </si>
  <si>
    <t>b2457</t>
  </si>
  <si>
    <t>eutM</t>
  </si>
  <si>
    <t xml:space="preserve">detox protein </t>
  </si>
  <si>
    <t>b2456</t>
  </si>
  <si>
    <t>eutN</t>
  </si>
  <si>
    <t>b2461</t>
  </si>
  <si>
    <t>eutP</t>
  </si>
  <si>
    <t>b2460</t>
  </si>
  <si>
    <t>eutQ</t>
  </si>
  <si>
    <t>b2437</t>
  </si>
  <si>
    <t>eutR</t>
  </si>
  <si>
    <t>b2462</t>
  </si>
  <si>
    <t>eutS</t>
  </si>
  <si>
    <t>b2459</t>
  </si>
  <si>
    <t>eutT</t>
  </si>
  <si>
    <t>b2369</t>
  </si>
  <si>
    <t>evgA</t>
  </si>
  <si>
    <t xml:space="preserve">putative positive transcription regulator </t>
  </si>
  <si>
    <t>b2370</t>
  </si>
  <si>
    <t>evgS</t>
  </si>
  <si>
    <t xml:space="preserve">putative sensor for regulator EvgA </t>
  </si>
  <si>
    <t>b3006</t>
  </si>
  <si>
    <t>exbB</t>
  </si>
  <si>
    <t xml:space="preserve">uptake of enterochelin; tonB-dependent uptake of B colicins </t>
  </si>
  <si>
    <t>b3005</t>
  </si>
  <si>
    <t>exbD</t>
  </si>
  <si>
    <t>b0539</t>
  </si>
  <si>
    <t>exoD</t>
  </si>
  <si>
    <t xml:space="preserve">putative exonuclease </t>
  </si>
  <si>
    <t>b1844</t>
  </si>
  <si>
    <t>exoX</t>
  </si>
  <si>
    <t>b3094</t>
  </si>
  <si>
    <t>exuR</t>
  </si>
  <si>
    <t xml:space="preserve">negative regulator of exu regulon, exuT, uxaAC, and uxuB </t>
  </si>
  <si>
    <t>b3093</t>
  </si>
  <si>
    <t>exuT</t>
  </si>
  <si>
    <t xml:space="preserve">transport of hexuronates </t>
  </si>
  <si>
    <t>b0954</t>
  </si>
  <si>
    <t>fabA</t>
  </si>
  <si>
    <t xml:space="preserve">beta-hydroxydecanoyl thioester dehydrase, trans-2-decenoyl-ACP isomerase </t>
  </si>
  <si>
    <t>b2323</t>
  </si>
  <si>
    <t>fabB</t>
  </si>
  <si>
    <t xml:space="preserve">3-oxoacyl- </t>
  </si>
  <si>
    <t>b1092</t>
  </si>
  <si>
    <t>fabD</t>
  </si>
  <si>
    <t xml:space="preserve">malonyl-CoA- </t>
  </si>
  <si>
    <t>b1095</t>
  </si>
  <si>
    <t>fabF</t>
  </si>
  <si>
    <t>b1093</t>
  </si>
  <si>
    <t>fabG</t>
  </si>
  <si>
    <t>b1091</t>
  </si>
  <si>
    <t>fabH</t>
  </si>
  <si>
    <t>b1288</t>
  </si>
  <si>
    <t>fabI</t>
  </si>
  <si>
    <t xml:space="preserve">enoyl- </t>
  </si>
  <si>
    <t>b3963</t>
  </si>
  <si>
    <t>fabR</t>
  </si>
  <si>
    <t>b0180</t>
  </si>
  <si>
    <t>fabZ</t>
  </si>
  <si>
    <t xml:space="preserve">(3R)-hydroxymyristol acyl carrier protein dehydratase </t>
  </si>
  <si>
    <t>b3845</t>
  </si>
  <si>
    <t>fadA</t>
  </si>
  <si>
    <t xml:space="preserve">thiolase I; 3-ketoacyl-CoA thiolase; acetyl-CoA transferase </t>
  </si>
  <si>
    <t>b3846</t>
  </si>
  <si>
    <t>fadB</t>
  </si>
  <si>
    <t xml:space="preserve">4-enzyme protein: 3-hydroxyacyl-CoA dehydrogenase; 3-hydroxybutyryl-CoA epimerase; delta </t>
  </si>
  <si>
    <t>b1805</t>
  </si>
  <si>
    <t>fadD</t>
  </si>
  <si>
    <t xml:space="preserve">acyl-CoA synthetase, long-chain-fatty-acid--CoA ligase </t>
  </si>
  <si>
    <t>b0221</t>
  </si>
  <si>
    <t>fadE</t>
  </si>
  <si>
    <t xml:space="preserve">putative acyl-CoA dehydrogenase </t>
  </si>
  <si>
    <t>b3081</t>
  </si>
  <si>
    <t>fadH</t>
  </si>
  <si>
    <t xml:space="preserve">putative NADPH dehydrogenase </t>
  </si>
  <si>
    <t>b2342</t>
  </si>
  <si>
    <t>fadI</t>
  </si>
  <si>
    <t xml:space="preserve">putative acyltransferase </t>
  </si>
  <si>
    <t>b2341</t>
  </si>
  <si>
    <t>fadJ</t>
  </si>
  <si>
    <t>b1701</t>
  </si>
  <si>
    <t>fadK</t>
  </si>
  <si>
    <t xml:space="preserve">putative ligase/synthetase </t>
  </si>
  <si>
    <t>b2344</t>
  </si>
  <si>
    <t>fadL</t>
  </si>
  <si>
    <t xml:space="preserve">transport of long-chain fatty acids; sensitivity to phage T2 </t>
  </si>
  <si>
    <t>b1187</t>
  </si>
  <si>
    <t>fadR</t>
  </si>
  <si>
    <t xml:space="preserve">negative regulator for fad regulon, and positive activator of fabA </t>
  </si>
  <si>
    <t>b2925</t>
  </si>
  <si>
    <t>fbaA</t>
  </si>
  <si>
    <t xml:space="preserve">fructose-bisphosphate aldolase, class II </t>
  </si>
  <si>
    <t>b2097</t>
  </si>
  <si>
    <t>fbaB</t>
  </si>
  <si>
    <t>b4232</t>
  </si>
  <si>
    <t>fbp</t>
  </si>
  <si>
    <t xml:space="preserve">fructose-bisphosphatase </t>
  </si>
  <si>
    <t>b2052</t>
  </si>
  <si>
    <t>fcl</t>
  </si>
  <si>
    <t xml:space="preserve">putative nucleotide di-P-sugar epimerase or dehydratase </t>
  </si>
  <si>
    <t>b3895</t>
  </si>
  <si>
    <t>fdhD</t>
  </si>
  <si>
    <t xml:space="preserve">affects formate dehydrogenase-N </t>
  </si>
  <si>
    <t>b3891</t>
  </si>
  <si>
    <t>fdhE</t>
  </si>
  <si>
    <t>b4079</t>
  </si>
  <si>
    <t>fdhF</t>
  </si>
  <si>
    <t xml:space="preserve">selenopolypeptide subunit of formate dehydrogenase H </t>
  </si>
  <si>
    <t>b1474</t>
  </si>
  <si>
    <t>fdnG</t>
  </si>
  <si>
    <t xml:space="preserve">formate dehydrogenase-N, nitrate-inducible, alpha subunit </t>
  </si>
  <si>
    <t>b1475</t>
  </si>
  <si>
    <t>fdnH</t>
  </si>
  <si>
    <t xml:space="preserve">formate dehydrogenase-N, nitrate-inducible, iron-sulfur beta subunit </t>
  </si>
  <si>
    <t>b1476</t>
  </si>
  <si>
    <t>fdnI</t>
  </si>
  <si>
    <t xml:space="preserve">formate dehydrogenase-N, nitrate-inducible, cytochrome B556 </t>
  </si>
  <si>
    <t>b3894</t>
  </si>
  <si>
    <t>fdoG</t>
  </si>
  <si>
    <t xml:space="preserve">formate dehydrogenase-O, major subunit </t>
  </si>
  <si>
    <t>b3893</t>
  </si>
  <si>
    <t>fdoH</t>
  </si>
  <si>
    <t xml:space="preserve">formate dehydrogenase-O, iron-sulfur subunit </t>
  </si>
  <si>
    <t>b3892</t>
  </si>
  <si>
    <t>fdoI</t>
  </si>
  <si>
    <t xml:space="preserve">formate dehydrogenase, cytochrome B556 </t>
  </si>
  <si>
    <t>b0518</t>
  </si>
  <si>
    <t>fdrA</t>
  </si>
  <si>
    <t xml:space="preserve">involved in protein transport; multicopy suppressor of dominant negative ftsH mutants </t>
  </si>
  <si>
    <t>b2525</t>
  </si>
  <si>
    <t>fdx</t>
  </si>
  <si>
    <t>b1385</t>
  </si>
  <si>
    <t>feaB</t>
  </si>
  <si>
    <t xml:space="preserve">phenylacetaldehyde dehydrogenase </t>
  </si>
  <si>
    <t>b1384</t>
  </si>
  <si>
    <t>feaR</t>
  </si>
  <si>
    <t xml:space="preserve">regulatory protein for 2-phenylethylamine catabolism </t>
  </si>
  <si>
    <t>b4291</t>
  </si>
  <si>
    <t>fecA</t>
  </si>
  <si>
    <t xml:space="preserve">outer membrane receptor; citrate-dependent iron transport, outer membrane receptor </t>
  </si>
  <si>
    <t>b4290</t>
  </si>
  <si>
    <t>fecB</t>
  </si>
  <si>
    <t xml:space="preserve">citrate-dependent iron transport, periplasmic protein </t>
  </si>
  <si>
    <t>b4289</t>
  </si>
  <si>
    <t>fecC</t>
  </si>
  <si>
    <t xml:space="preserve">citrate-dependent iron </t>
  </si>
  <si>
    <t>b4288</t>
  </si>
  <si>
    <t>fecD</t>
  </si>
  <si>
    <t xml:space="preserve">citrate-dependent iron transport, membrane-bound protein </t>
  </si>
  <si>
    <t>b4287</t>
  </si>
  <si>
    <t>fecE</t>
  </si>
  <si>
    <t xml:space="preserve">ATP-binding component of citrate-dependent iron </t>
  </si>
  <si>
    <t>b4293</t>
  </si>
  <si>
    <t>fecI</t>
  </si>
  <si>
    <t xml:space="preserve">probable RNA polymerase sigma factor </t>
  </si>
  <si>
    <t>b4292</t>
  </si>
  <si>
    <t>fecR</t>
  </si>
  <si>
    <t xml:space="preserve">regulator for fec operon, periplasmic </t>
  </si>
  <si>
    <t>b3408</t>
  </si>
  <si>
    <t>feoA</t>
  </si>
  <si>
    <t xml:space="preserve">ferrous iron transport protein A </t>
  </si>
  <si>
    <t>b3409</t>
  </si>
  <si>
    <t>feoB</t>
  </si>
  <si>
    <t xml:space="preserve">ferrous iron transport protein B </t>
  </si>
  <si>
    <t>b3410</t>
  </si>
  <si>
    <t>feoC</t>
  </si>
  <si>
    <t>b0584</t>
  </si>
  <si>
    <t>fepA</t>
  </si>
  <si>
    <t xml:space="preserve">outer membrane receptor for ferric enterobactin </t>
  </si>
  <si>
    <t>b0592</t>
  </si>
  <si>
    <t>fepB</t>
  </si>
  <si>
    <t xml:space="preserve">ferric enterobactin </t>
  </si>
  <si>
    <t>b0588</t>
  </si>
  <si>
    <t>fepC</t>
  </si>
  <si>
    <t xml:space="preserve">ATP-binding component of ferric enterobactin transport </t>
  </si>
  <si>
    <t>b0590</t>
  </si>
  <si>
    <t>fepD</t>
  </si>
  <si>
    <t>b0587</t>
  </si>
  <si>
    <t>fepE</t>
  </si>
  <si>
    <t>b0589</t>
  </si>
  <si>
    <t>fepG</t>
  </si>
  <si>
    <t xml:space="preserve">ferric enterobactin transport protein </t>
  </si>
  <si>
    <t>b0585</t>
  </si>
  <si>
    <t>fes</t>
  </si>
  <si>
    <t xml:space="preserve">enterochelin esterase </t>
  </si>
  <si>
    <t>b2610</t>
  </si>
  <si>
    <t>ffh</t>
  </si>
  <si>
    <t xml:space="preserve">GTP-binding export factor binds to signal sequence, GTP and RNA </t>
  </si>
  <si>
    <t>b2731</t>
  </si>
  <si>
    <t>fhlA</t>
  </si>
  <si>
    <t xml:space="preserve">formate hydrogen-lyase transcriptional activator for fdhF, hyc and hyp operons </t>
  </si>
  <si>
    <t>b0150</t>
  </si>
  <si>
    <t>fhuA</t>
  </si>
  <si>
    <t xml:space="preserve">outer membrane protein receptor for ferrichrome, colicin M, and phages T1, T5, and phi80 </t>
  </si>
  <si>
    <t>b0153</t>
  </si>
  <si>
    <t>fhuB</t>
  </si>
  <si>
    <t xml:space="preserve">hydroxamate-dependent iron uptake, cytoplasmic membrane component </t>
  </si>
  <si>
    <t>b0151</t>
  </si>
  <si>
    <t>fhuC</t>
  </si>
  <si>
    <t xml:space="preserve">ATP-binding component of hydroxymate-dependent iron transport </t>
  </si>
  <si>
    <t>b0152</t>
  </si>
  <si>
    <t>fhuD</t>
  </si>
  <si>
    <t>b1102</t>
  </si>
  <si>
    <t>fhuE</t>
  </si>
  <si>
    <t xml:space="preserve">outer membrane receptor for ferric iron uptake </t>
  </si>
  <si>
    <t>b4367</t>
  </si>
  <si>
    <t>fhuF</t>
  </si>
  <si>
    <t>b3361</t>
  </si>
  <si>
    <t>fic</t>
  </si>
  <si>
    <t xml:space="preserve">induced in stationary phase, recognized by rpoS, affects cell division </t>
  </si>
  <si>
    <t>b3915</t>
  </si>
  <si>
    <t>fieF</t>
  </si>
  <si>
    <t>b4314</t>
  </si>
  <si>
    <t>fimA</t>
  </si>
  <si>
    <t xml:space="preserve">major type 1 subunit fimbrin </t>
  </si>
  <si>
    <t>b4312</t>
  </si>
  <si>
    <t>fimB</t>
  </si>
  <si>
    <t xml:space="preserve">recombinase involved in phase variation; regulator for fimA </t>
  </si>
  <si>
    <t>b4316</t>
  </si>
  <si>
    <t>fimC</t>
  </si>
  <si>
    <t xml:space="preserve">periplasmic chaperone, required for type 1 fimbriae </t>
  </si>
  <si>
    <t>b4317</t>
  </si>
  <si>
    <t>fimD</t>
  </si>
  <si>
    <t xml:space="preserve">outer membrane protein; export and assembly of type 1 fimbriae, interrupted </t>
  </si>
  <si>
    <t>b4313</t>
  </si>
  <si>
    <t>fimE</t>
  </si>
  <si>
    <t>b4318</t>
  </si>
  <si>
    <t>fimF</t>
  </si>
  <si>
    <t xml:space="preserve">fimbrial morphology </t>
  </si>
  <si>
    <t>b4319</t>
  </si>
  <si>
    <t>fimG</t>
  </si>
  <si>
    <t>b4320</t>
  </si>
  <si>
    <t>fimH</t>
  </si>
  <si>
    <t xml:space="preserve">minor fimbrial subunit, D-mannose specific adhesin </t>
  </si>
  <si>
    <t>b4315</t>
  </si>
  <si>
    <t>fimI</t>
  </si>
  <si>
    <t xml:space="preserve">fimbrial protein </t>
  </si>
  <si>
    <t>b0535</t>
  </si>
  <si>
    <t>fimZ</t>
  </si>
  <si>
    <t xml:space="preserve">fimbrial Z protein; probable signal transducer </t>
  </si>
  <si>
    <t>b3261</t>
  </si>
  <si>
    <t>fis</t>
  </si>
  <si>
    <t xml:space="preserve">site-specific DNA inversion stimulation factor; DNA-binding protein; a trans activator for transcription </t>
  </si>
  <si>
    <t>b0805</t>
  </si>
  <si>
    <t>fiu</t>
  </si>
  <si>
    <t xml:space="preserve">putative outer membrane receptor for iron transport </t>
  </si>
  <si>
    <t>b0041</t>
  </si>
  <si>
    <t>fixA</t>
  </si>
  <si>
    <t xml:space="preserve">probable flavoprotein subunit, carnitine metabolism </t>
  </si>
  <si>
    <t>b0042</t>
  </si>
  <si>
    <t>fixB</t>
  </si>
  <si>
    <t>b0043</t>
  </si>
  <si>
    <t>fixC</t>
  </si>
  <si>
    <t xml:space="preserve">flavoprotein; electron transport </t>
  </si>
  <si>
    <t>b0044</t>
  </si>
  <si>
    <t>fixX</t>
  </si>
  <si>
    <t xml:space="preserve">putative ferredoxin </t>
  </si>
  <si>
    <t>b4207</t>
  </si>
  <si>
    <t>fklB</t>
  </si>
  <si>
    <t xml:space="preserve">FKBP-type 22KD peptidyl-prolyl cis-trans isomerase </t>
  </si>
  <si>
    <t>b3347</t>
  </si>
  <si>
    <t>fkpA</t>
  </si>
  <si>
    <t xml:space="preserve">FKBP-type peptidyl-prolyl cis-trans isomerase </t>
  </si>
  <si>
    <t>b0028</t>
  </si>
  <si>
    <t>fkpB</t>
  </si>
  <si>
    <t xml:space="preserve">probable FKBX-type 16KD peptidyl-prolyl cis-trans isomerase </t>
  </si>
  <si>
    <t>b0684</t>
  </si>
  <si>
    <t>fldA</t>
  </si>
  <si>
    <t xml:space="preserve">flavodoxin 1 </t>
  </si>
  <si>
    <t>b2895</t>
  </si>
  <si>
    <t>fldB</t>
  </si>
  <si>
    <t xml:space="preserve">flavodoxin 2 </t>
  </si>
  <si>
    <t>b1072</t>
  </si>
  <si>
    <t>flgA</t>
  </si>
  <si>
    <t xml:space="preserve">flagellar biosynthesis; assembly of basal-body periplasmic P ring </t>
  </si>
  <si>
    <t>b1073</t>
  </si>
  <si>
    <t>flgB</t>
  </si>
  <si>
    <t xml:space="preserve">flagellar biosynthesis, cell-proximal portion of basal-body rod </t>
  </si>
  <si>
    <t>b1074</t>
  </si>
  <si>
    <t>flgC</t>
  </si>
  <si>
    <t>b1075</t>
  </si>
  <si>
    <t>flgD</t>
  </si>
  <si>
    <t xml:space="preserve">flagellar biosynthesis, initiation of hook assembly </t>
  </si>
  <si>
    <t>b1076</t>
  </si>
  <si>
    <t>flgE</t>
  </si>
  <si>
    <t xml:space="preserve">flagellar biosynthesis, hook protein </t>
  </si>
  <si>
    <t>b1077</t>
  </si>
  <si>
    <t>flgF</t>
  </si>
  <si>
    <t>b1078</t>
  </si>
  <si>
    <t>flgG</t>
  </si>
  <si>
    <t xml:space="preserve">flagellar biosynthesis, cell-distal portion of basal-body rod </t>
  </si>
  <si>
    <t>b1079</t>
  </si>
  <si>
    <t>flgH</t>
  </si>
  <si>
    <t xml:space="preserve">flagellar biosynthesis, basal-body outer-membrane L </t>
  </si>
  <si>
    <t>b1080</t>
  </si>
  <si>
    <t>flgI</t>
  </si>
  <si>
    <t xml:space="preserve">homolog of Salmonella P-ring of flagella basal body </t>
  </si>
  <si>
    <t>b1081</t>
  </si>
  <si>
    <t>flgJ</t>
  </si>
  <si>
    <t xml:space="preserve">flagellar biosynthesis </t>
  </si>
  <si>
    <t>b1082</t>
  </si>
  <si>
    <t>flgK</t>
  </si>
  <si>
    <t xml:space="preserve">flagellar biosynthesis, hook-filament junction protein 1 </t>
  </si>
  <si>
    <t>b1083</t>
  </si>
  <si>
    <t>flgL</t>
  </si>
  <si>
    <t xml:space="preserve">flagellar biosynthesis; hook-filament junction protein </t>
  </si>
  <si>
    <t>b1071</t>
  </si>
  <si>
    <t>flgM</t>
  </si>
  <si>
    <t xml:space="preserve">anti-FliA </t>
  </si>
  <si>
    <t>b1070</t>
  </si>
  <si>
    <t>flgN</t>
  </si>
  <si>
    <t xml:space="preserve">protein of flagellar biosynthesis </t>
  </si>
  <si>
    <t>b1879</t>
  </si>
  <si>
    <t>flhA</t>
  </si>
  <si>
    <t xml:space="preserve">flagellar biosynthesis; possible export of flagellar proteins </t>
  </si>
  <si>
    <t>b1880</t>
  </si>
  <si>
    <t>flhB</t>
  </si>
  <si>
    <t xml:space="preserve">putative part of export apparatus for flagellar proteins </t>
  </si>
  <si>
    <t>b1891</t>
  </si>
  <si>
    <t>flhC</t>
  </si>
  <si>
    <t xml:space="preserve">regulator of flagellar biosynthesis acting on class 2 operons; transcription initiation factor </t>
  </si>
  <si>
    <t>b1892</t>
  </si>
  <si>
    <t>flhD</t>
  </si>
  <si>
    <t xml:space="preserve">regulator of flagellar biosynthesis, acting on class 2 operons; transcriptional initiation factor </t>
  </si>
  <si>
    <t>b1878</t>
  </si>
  <si>
    <t>flhE</t>
  </si>
  <si>
    <t xml:space="preserve">flagellar protein </t>
  </si>
  <si>
    <t>b1922</t>
  </si>
  <si>
    <t>fliA</t>
  </si>
  <si>
    <t xml:space="preserve">flagellar biosynthesis; alternative sigma factor 28; regulation of flagellar operons </t>
  </si>
  <si>
    <t>b1923</t>
  </si>
  <si>
    <t>fliC</t>
  </si>
  <si>
    <t xml:space="preserve">flagellar biosynthesis; flagellin, filament structural protein </t>
  </si>
  <si>
    <t>b1924</t>
  </si>
  <si>
    <t>fliD</t>
  </si>
  <si>
    <t xml:space="preserve">flagellar biosynthesis; filament capping protein; enables filament assembly </t>
  </si>
  <si>
    <t>b1937</t>
  </si>
  <si>
    <t>fliE</t>
  </si>
  <si>
    <t xml:space="preserve">flagellar biosynthesis; basal-body component, possibly at </t>
  </si>
  <si>
    <t>b1938</t>
  </si>
  <si>
    <t>fliF</t>
  </si>
  <si>
    <t xml:space="preserve">flagellar biosynthesis; basal-body MS </t>
  </si>
  <si>
    <t>b1939</t>
  </si>
  <si>
    <t>fliG</t>
  </si>
  <si>
    <t xml:space="preserve">flagellar biosynthesis, component of motor switching and energizing, enabling rotation and determining its direction </t>
  </si>
  <si>
    <t>b1940</t>
  </si>
  <si>
    <t>fliH</t>
  </si>
  <si>
    <t xml:space="preserve">flagellar biosynthesis; export of flagellar proteins? </t>
  </si>
  <si>
    <t>b1941</t>
  </si>
  <si>
    <t>fliI</t>
  </si>
  <si>
    <t xml:space="preserve">flagellum-specific ATP synthase </t>
  </si>
  <si>
    <t>b1942</t>
  </si>
  <si>
    <t>fliJ</t>
  </si>
  <si>
    <t xml:space="preserve">flagellar fliJ protein </t>
  </si>
  <si>
    <t>b1943</t>
  </si>
  <si>
    <t>fliK</t>
  </si>
  <si>
    <t xml:space="preserve">flagellar hook-length control protein </t>
  </si>
  <si>
    <t>b1944</t>
  </si>
  <si>
    <t>fliL</t>
  </si>
  <si>
    <t>b1945</t>
  </si>
  <si>
    <t>fliM</t>
  </si>
  <si>
    <t xml:space="preserve">flagellar biosynthesis, component of motor switch and energizing, enabling rotation and determining its direction </t>
  </si>
  <si>
    <t>b1946</t>
  </si>
  <si>
    <t>fliN</t>
  </si>
  <si>
    <t>b1947</t>
  </si>
  <si>
    <t>fliO</t>
  </si>
  <si>
    <t>b1948</t>
  </si>
  <si>
    <t>fliP</t>
  </si>
  <si>
    <t>b1949</t>
  </si>
  <si>
    <t>fliQ</t>
  </si>
  <si>
    <t>b1950</t>
  </si>
  <si>
    <t>fliR</t>
  </si>
  <si>
    <t>b1925</t>
  </si>
  <si>
    <t>fliS</t>
  </si>
  <si>
    <t xml:space="preserve">flagellar biosynthesis; repressor of class 3a and 3b operons </t>
  </si>
  <si>
    <t>b1926</t>
  </si>
  <si>
    <t>fliT</t>
  </si>
  <si>
    <t>b1920</t>
  </si>
  <si>
    <t>fliY</t>
  </si>
  <si>
    <t xml:space="preserve">putative periplasmic binding transport protein </t>
  </si>
  <si>
    <t>b1921</t>
  </si>
  <si>
    <t>fliZ</t>
  </si>
  <si>
    <t>b2321</t>
  </si>
  <si>
    <t>flk</t>
  </si>
  <si>
    <t xml:space="preserve">cell division protein </t>
  </si>
  <si>
    <t>b2000</t>
  </si>
  <si>
    <t>flu</t>
  </si>
  <si>
    <t xml:space="preserve">outer membrane fluffing protein, similar to adhesin </t>
  </si>
  <si>
    <t>b1566</t>
  </si>
  <si>
    <t>flxA</t>
  </si>
  <si>
    <t>b3288</t>
  </si>
  <si>
    <t>fmt</t>
  </si>
  <si>
    <t xml:space="preserve">10-formyltetrahydrofolate:L-methionyl-tRNA </t>
  </si>
  <si>
    <t>b1334</t>
  </si>
  <si>
    <t>fnr</t>
  </si>
  <si>
    <t xml:space="preserve">transcriptional regulation of aerobic, anaerobic respiration, osmotic balance </t>
  </si>
  <si>
    <t>b0904</t>
  </si>
  <si>
    <t>focA</t>
  </si>
  <si>
    <t xml:space="preserve">probable formate transporter </t>
  </si>
  <si>
    <t>b2492</t>
  </si>
  <si>
    <t>focB</t>
  </si>
  <si>
    <t>b0048</t>
  </si>
  <si>
    <t>folA</t>
  </si>
  <si>
    <t xml:space="preserve">dihydrofolate reductase type I; trimethoprim resistance </t>
  </si>
  <si>
    <t>b3058</t>
  </si>
  <si>
    <t>folB</t>
  </si>
  <si>
    <t xml:space="preserve">putative kinase </t>
  </si>
  <si>
    <t>b2315</t>
  </si>
  <si>
    <t>folC</t>
  </si>
  <si>
    <t xml:space="preserve">dihydrofolate:folylpolyglutamate synthetase; dihydrofolate synthetase </t>
  </si>
  <si>
    <t>b0529</t>
  </si>
  <si>
    <t>folD</t>
  </si>
  <si>
    <t xml:space="preserve">5,10-methylene-tetrahydrofolate dehydrogenase; 5,10-methylene-tetrahydrofolate cyclohydrolase </t>
  </si>
  <si>
    <t>b2153</t>
  </si>
  <si>
    <t>folE</t>
  </si>
  <si>
    <t xml:space="preserve">GTP cyclohydrolase I </t>
  </si>
  <si>
    <t>b0142</t>
  </si>
  <si>
    <t>folK</t>
  </si>
  <si>
    <t xml:space="preserve">7,8-dihydro-6-hydroxymethylpterin- pyrophosphokinase </t>
  </si>
  <si>
    <t>b1606</t>
  </si>
  <si>
    <t>folM</t>
  </si>
  <si>
    <t>b3177</t>
  </si>
  <si>
    <t>folP</t>
  </si>
  <si>
    <t xml:space="preserve">7,8-dihydropteroate synthase </t>
  </si>
  <si>
    <t>b2303</t>
  </si>
  <si>
    <t>folX</t>
  </si>
  <si>
    <t xml:space="preserve">D-erythro-7,8-dihydroneopterin tri P epimerase </t>
  </si>
  <si>
    <t>b3924</t>
  </si>
  <si>
    <t>fpr</t>
  </si>
  <si>
    <t xml:space="preserve">ferredoxin-NADP reductase </t>
  </si>
  <si>
    <t>b2374</t>
  </si>
  <si>
    <t>frc</t>
  </si>
  <si>
    <t>b4154</t>
  </si>
  <si>
    <t>frdA</t>
  </si>
  <si>
    <t xml:space="preserve">fumarate reductase, anaerobic, flavoprotein subunit </t>
  </si>
  <si>
    <t>b4153</t>
  </si>
  <si>
    <t>frdB</t>
  </si>
  <si>
    <t xml:space="preserve">fumarate reductase, anaerobic, iron-sulfur protein subunit </t>
  </si>
  <si>
    <t>b4152</t>
  </si>
  <si>
    <t>frdC</t>
  </si>
  <si>
    <t xml:space="preserve">fumarate reductase, anaerobic, membrane anchor polypeptide </t>
  </si>
  <si>
    <t>b4151</t>
  </si>
  <si>
    <t>frdD</t>
  </si>
  <si>
    <t>b3844</t>
  </si>
  <si>
    <t>fre</t>
  </si>
  <si>
    <t xml:space="preserve">ferrisiderophore reductase; flavin reductase </t>
  </si>
  <si>
    <t>b3370</t>
  </si>
  <si>
    <t>frlA</t>
  </si>
  <si>
    <t xml:space="preserve">putative amino acid/amine transport protein </t>
  </si>
  <si>
    <t>b3371</t>
  </si>
  <si>
    <t>frlB</t>
  </si>
  <si>
    <t>b3374</t>
  </si>
  <si>
    <t>frlD</t>
  </si>
  <si>
    <t>b3375</t>
  </si>
  <si>
    <t>frlR</t>
  </si>
  <si>
    <t>b0356</t>
  </si>
  <si>
    <t>frmA</t>
  </si>
  <si>
    <t xml:space="preserve">alcohol dehydrogenase class III; formaldehyde dehydrogenase, glutathione-dependent </t>
  </si>
  <si>
    <t>b0355</t>
  </si>
  <si>
    <t>frmB</t>
  </si>
  <si>
    <t xml:space="preserve">putative esterase </t>
  </si>
  <si>
    <t>b0357</t>
  </si>
  <si>
    <t>frmR</t>
  </si>
  <si>
    <t xml:space="preserve">putative alpha helix chain </t>
  </si>
  <si>
    <t>b0172</t>
  </si>
  <si>
    <t>frr</t>
  </si>
  <si>
    <t xml:space="preserve">ribosome releasing factor </t>
  </si>
  <si>
    <t>b0239</t>
  </si>
  <si>
    <t>frsA</t>
  </si>
  <si>
    <t>b2167</t>
  </si>
  <si>
    <t>fruA</t>
  </si>
  <si>
    <t xml:space="preserve">PTS system, fructose-specific transport protein </t>
  </si>
  <si>
    <t>b2169</t>
  </si>
  <si>
    <t>fruB</t>
  </si>
  <si>
    <t xml:space="preserve">PTS system, fructose-specific IIA/fpr component </t>
  </si>
  <si>
    <t>b2168</t>
  </si>
  <si>
    <t>fruK</t>
  </si>
  <si>
    <t xml:space="preserve">fructose-1-phosphate kinase </t>
  </si>
  <si>
    <t>b0080</t>
  </si>
  <si>
    <t>fruR</t>
  </si>
  <si>
    <t xml:space="preserve">transcriptional repressor of fru operon and others </t>
  </si>
  <si>
    <t>b3900</t>
  </si>
  <si>
    <t>frvA</t>
  </si>
  <si>
    <t xml:space="preserve">PTS system, fructose-specific IIA component </t>
  </si>
  <si>
    <t>b3899</t>
  </si>
  <si>
    <t>frvB</t>
  </si>
  <si>
    <t xml:space="preserve">PTS system, fructose-like enzyme IIBC component </t>
  </si>
  <si>
    <t>b3897</t>
  </si>
  <si>
    <t>frvR</t>
  </si>
  <si>
    <t xml:space="preserve">putative frv operon regulatory protein </t>
  </si>
  <si>
    <t>b3898</t>
  </si>
  <si>
    <t>frvX</t>
  </si>
  <si>
    <t xml:space="preserve">frv operon protein </t>
  </si>
  <si>
    <t>b3950</t>
  </si>
  <si>
    <t>frwB</t>
  </si>
  <si>
    <t xml:space="preserve">PTS system fructose-like IIB component 1 </t>
  </si>
  <si>
    <t>b3949</t>
  </si>
  <si>
    <t>frwC</t>
  </si>
  <si>
    <t xml:space="preserve">PTS system, fructose-like enzyme II component </t>
  </si>
  <si>
    <t>b3953</t>
  </si>
  <si>
    <t>frwD</t>
  </si>
  <si>
    <t xml:space="preserve">PTS system fructose-like IIB component 2 </t>
  </si>
  <si>
    <t>b2383</t>
  </si>
  <si>
    <t>fryA</t>
  </si>
  <si>
    <t xml:space="preserve">putative PTS system enzyme IIA component, enzyme I </t>
  </si>
  <si>
    <t>b2387</t>
  </si>
  <si>
    <t>fryB</t>
  </si>
  <si>
    <t xml:space="preserve">putative PTS system enzyme IIB component </t>
  </si>
  <si>
    <t>b2386</t>
  </si>
  <si>
    <t>fryC</t>
  </si>
  <si>
    <t>b0825</t>
  </si>
  <si>
    <t>fsaA</t>
  </si>
  <si>
    <t xml:space="preserve">putative transaldolase </t>
  </si>
  <si>
    <t>b3946</t>
  </si>
  <si>
    <t>fsaB</t>
  </si>
  <si>
    <t>b0479</t>
  </si>
  <si>
    <t>fsr</t>
  </si>
  <si>
    <t xml:space="preserve">fosmidomycin resistance protein </t>
  </si>
  <si>
    <t>b1905</t>
  </si>
  <si>
    <t>ftnA</t>
  </si>
  <si>
    <t xml:space="preserve">cytoplasmic ferritin </t>
  </si>
  <si>
    <t>b1902</t>
  </si>
  <si>
    <t>ftnB</t>
  </si>
  <si>
    <t xml:space="preserve">ferritin-like protein </t>
  </si>
  <si>
    <t>b0094</t>
  </si>
  <si>
    <t>ftsA</t>
  </si>
  <si>
    <t xml:space="preserve">ATP-binding cell division protein, septation process, complexes with FtsZ, associated with junctions of inner and outer membranes </t>
  </si>
  <si>
    <t>b2748</t>
  </si>
  <si>
    <t>ftsB</t>
  </si>
  <si>
    <t>b3463</t>
  </si>
  <si>
    <t>ftsE</t>
  </si>
  <si>
    <t xml:space="preserve">ATP-binding component of a membrane-associated complex involved in cell division </t>
  </si>
  <si>
    <t>b0084</t>
  </si>
  <si>
    <t>ftsI</t>
  </si>
  <si>
    <t xml:space="preserve">septum formation; penicillin-binding protein 3; peptidoglycan synthetase </t>
  </si>
  <si>
    <t>b0890</t>
  </si>
  <si>
    <t>ftsK</t>
  </si>
  <si>
    <t>b0083</t>
  </si>
  <si>
    <t>ftsL</t>
  </si>
  <si>
    <t xml:space="preserve">cell division protein; ingrowth of wall at septum </t>
  </si>
  <si>
    <t>b3933</t>
  </si>
  <si>
    <t>ftsN</t>
  </si>
  <si>
    <t xml:space="preserve">essential cell division protein </t>
  </si>
  <si>
    <t>b3017</t>
  </si>
  <si>
    <t>ftsP</t>
  </si>
  <si>
    <t xml:space="preserve">suppressor of ftsI </t>
  </si>
  <si>
    <t>b0093</t>
  </si>
  <si>
    <t>ftsQ</t>
  </si>
  <si>
    <t>b0089</t>
  </si>
  <si>
    <t>ftsW</t>
  </si>
  <si>
    <t xml:space="preserve">cell division; membrane protein involved in shape determination </t>
  </si>
  <si>
    <t>b3462</t>
  </si>
  <si>
    <t>ftsX</t>
  </si>
  <si>
    <t xml:space="preserve">cell division membrane protein </t>
  </si>
  <si>
    <t>b3464</t>
  </si>
  <si>
    <t>ftsY</t>
  </si>
  <si>
    <t>b0095</t>
  </si>
  <si>
    <t>ftsZ</t>
  </si>
  <si>
    <t xml:space="preserve">cell division; forms circumferential ring; tubulin-like GTP-binding protein and GTPase </t>
  </si>
  <si>
    <t>b2800</t>
  </si>
  <si>
    <t>fucA</t>
  </si>
  <si>
    <t xml:space="preserve">L-fuculose-1-phosphate aldolase </t>
  </si>
  <si>
    <t>b2802</t>
  </si>
  <si>
    <t>fucI</t>
  </si>
  <si>
    <t xml:space="preserve">L-fucose isomerase </t>
  </si>
  <si>
    <t>b2803</t>
  </si>
  <si>
    <t>fucK</t>
  </si>
  <si>
    <t xml:space="preserve">L-fuculokinase </t>
  </si>
  <si>
    <t>b2799</t>
  </si>
  <si>
    <t>fucO</t>
  </si>
  <si>
    <t xml:space="preserve">L-1,2-propanediol oxidoreductase </t>
  </si>
  <si>
    <t>b2801</t>
  </si>
  <si>
    <t>fucP</t>
  </si>
  <si>
    <t xml:space="preserve">fucose permease </t>
  </si>
  <si>
    <t>b2805</t>
  </si>
  <si>
    <t>fucR</t>
  </si>
  <si>
    <t xml:space="preserve">positive regulator of the fuc operon </t>
  </si>
  <si>
    <t>b2804</t>
  </si>
  <si>
    <t>fucU</t>
  </si>
  <si>
    <t xml:space="preserve">protein of fucose operon </t>
  </si>
  <si>
    <t>b1612</t>
  </si>
  <si>
    <t>fumA</t>
  </si>
  <si>
    <t xml:space="preserve">fumarase A = fumarate hydratase Class I; aerobic isozyme </t>
  </si>
  <si>
    <t>b4122</t>
  </si>
  <si>
    <t>fumB</t>
  </si>
  <si>
    <t xml:space="preserve">fumarase B= fumarate hydratase Class I; anaerobic isozyme </t>
  </si>
  <si>
    <t>b1611</t>
  </si>
  <si>
    <t>fumC</t>
  </si>
  <si>
    <t xml:space="preserve">fumarase C= fumarate hydratase Class II; isozyme </t>
  </si>
  <si>
    <t>b0683</t>
  </si>
  <si>
    <t>fur</t>
  </si>
  <si>
    <t xml:space="preserve">negative regulator </t>
  </si>
  <si>
    <t>b3340</t>
  </si>
  <si>
    <t>fusA</t>
  </si>
  <si>
    <t xml:space="preserve">GTP-binding protein chain elongation factor EF-G </t>
  </si>
  <si>
    <t>b4140</t>
  </si>
  <si>
    <t>fxsA</t>
  </si>
  <si>
    <t>b2661</t>
  </si>
  <si>
    <t>gabD</t>
  </si>
  <si>
    <t xml:space="preserve">succinate-semialdehyde dehydrogenase, NADP-dependent activity </t>
  </si>
  <si>
    <t>b2663</t>
  </si>
  <si>
    <t>gabP</t>
  </si>
  <si>
    <t xml:space="preserve">transport permease protein of gamma-aminobutyrate </t>
  </si>
  <si>
    <t>b2662</t>
  </si>
  <si>
    <t>gabT</t>
  </si>
  <si>
    <t xml:space="preserve">4-aminobutyrate aminotransferase activity </t>
  </si>
  <si>
    <t>b3517</t>
  </si>
  <si>
    <t>gadA</t>
  </si>
  <si>
    <t xml:space="preserve">glutamate decarboxylase isozyme </t>
  </si>
  <si>
    <t>b1493</t>
  </si>
  <si>
    <t>gadB</t>
  </si>
  <si>
    <t>b1492</t>
  </si>
  <si>
    <t>gadC</t>
  </si>
  <si>
    <t xml:space="preserve">acid sensitivity protein, putative transporter </t>
  </si>
  <si>
    <t>b3512</t>
  </si>
  <si>
    <t>gadE</t>
  </si>
  <si>
    <t>b3515</t>
  </si>
  <si>
    <t>gadW</t>
  </si>
  <si>
    <t>b3516</t>
  </si>
  <si>
    <t>gadX</t>
  </si>
  <si>
    <t>b0759</t>
  </si>
  <si>
    <t>galE</t>
  </si>
  <si>
    <t xml:space="preserve">UDP-galactose-4-epimerase </t>
  </si>
  <si>
    <t>b2042</t>
  </si>
  <si>
    <t>galF</t>
  </si>
  <si>
    <t xml:space="preserve">homolog of Salmonella UTP--glucose-1-P uridyltransferase, probably a UDP-gal transferase </t>
  </si>
  <si>
    <t>b0757</t>
  </si>
  <si>
    <t>galK</t>
  </si>
  <si>
    <t xml:space="preserve">galactokinase </t>
  </si>
  <si>
    <t>b0756</t>
  </si>
  <si>
    <t>galM</t>
  </si>
  <si>
    <t xml:space="preserve">galactose-1-epimerase </t>
  </si>
  <si>
    <t>b2943</t>
  </si>
  <si>
    <t>galP</t>
  </si>
  <si>
    <t xml:space="preserve">galactose-proton symport of transport system </t>
  </si>
  <si>
    <t>b2837</t>
  </si>
  <si>
    <t>galR</t>
  </si>
  <si>
    <t xml:space="preserve">repressor of galETK operon </t>
  </si>
  <si>
    <t>b2151</t>
  </si>
  <si>
    <t>galS</t>
  </si>
  <si>
    <t xml:space="preserve">mgl repressor, galactose operon inducer </t>
  </si>
  <si>
    <t>b0758</t>
  </si>
  <si>
    <t>galT</t>
  </si>
  <si>
    <t xml:space="preserve">galactose-1-phosphate uridylyltransferase </t>
  </si>
  <si>
    <t>b1236</t>
  </si>
  <si>
    <t>galU</t>
  </si>
  <si>
    <t xml:space="preserve">glucose-1-phosphate uridylyltransferase </t>
  </si>
  <si>
    <t>b1779</t>
  </si>
  <si>
    <t>gapA</t>
  </si>
  <si>
    <t xml:space="preserve">glyceraldehyde-3-phosphate dehydrogenase A </t>
  </si>
  <si>
    <t>b3128</t>
  </si>
  <si>
    <t>garD</t>
  </si>
  <si>
    <t>b3124</t>
  </si>
  <si>
    <t>garK</t>
  </si>
  <si>
    <t>b3126</t>
  </si>
  <si>
    <t>garL</t>
  </si>
  <si>
    <t>b3127</t>
  </si>
  <si>
    <t>garP</t>
  </si>
  <si>
    <t>b3125</t>
  </si>
  <si>
    <t>garR</t>
  </si>
  <si>
    <t>b2094</t>
  </si>
  <si>
    <t>gatA</t>
  </si>
  <si>
    <t xml:space="preserve">galactitol-specific enzyme IIA of phosphotransferase system </t>
  </si>
  <si>
    <t>b2093</t>
  </si>
  <si>
    <t>gatB</t>
  </si>
  <si>
    <t xml:space="preserve">galactitol-specific enzyme IIB of phosphotransferase system </t>
  </si>
  <si>
    <t>b2092</t>
  </si>
  <si>
    <t>gatC</t>
  </si>
  <si>
    <t xml:space="preserve">PTS system galactitol-specific enzyme IIC </t>
  </si>
  <si>
    <t>b2091</t>
  </si>
  <si>
    <t>gatD</t>
  </si>
  <si>
    <t xml:space="preserve">galactitol-1-phosphate dehydrogenase </t>
  </si>
  <si>
    <t>b2096</t>
  </si>
  <si>
    <t>gatY</t>
  </si>
  <si>
    <t xml:space="preserve">tagatose-bisphosphate aldolase 1 </t>
  </si>
  <si>
    <t>b2095</t>
  </si>
  <si>
    <t>gatZ</t>
  </si>
  <si>
    <t xml:space="preserve">putative tagatose 6-phosphate kinase 1 </t>
  </si>
  <si>
    <t>b0124</t>
  </si>
  <si>
    <t>gcd</t>
  </si>
  <si>
    <t xml:space="preserve">glucose dehydrogenase </t>
  </si>
  <si>
    <t>b0507</t>
  </si>
  <si>
    <t>gcl</t>
  </si>
  <si>
    <t xml:space="preserve">glyoxylate carboligase </t>
  </si>
  <si>
    <t>b2808</t>
  </si>
  <si>
    <t>gcvA</t>
  </si>
  <si>
    <t xml:space="preserve">positive regulator of gcv operon </t>
  </si>
  <si>
    <t>b2904</t>
  </si>
  <si>
    <t>gcvH</t>
  </si>
  <si>
    <t xml:space="preserve">in glycine cleavage complex, carrier of aminomethyl moiety via covalently bound lipoyl cofactor </t>
  </si>
  <si>
    <t>b2903</t>
  </si>
  <si>
    <t>gcvP</t>
  </si>
  <si>
    <t xml:space="preserve">glycine decarboxylase, P protein of glycine cleavage system </t>
  </si>
  <si>
    <t>b2479</t>
  </si>
  <si>
    <t>gcvR</t>
  </si>
  <si>
    <t xml:space="preserve">transcriptional regulation of gcv operon </t>
  </si>
  <si>
    <t>b2905</t>
  </si>
  <si>
    <t>gcvT</t>
  </si>
  <si>
    <t xml:space="preserve">aminomethyltransferase </t>
  </si>
  <si>
    <t>b1761</t>
  </si>
  <si>
    <t>gdhA</t>
  </si>
  <si>
    <t xml:space="preserve">NADP-specific glutamate dehydrogenase </t>
  </si>
  <si>
    <t>b0987</t>
  </si>
  <si>
    <t>gfcA</t>
  </si>
  <si>
    <t>b0986</t>
  </si>
  <si>
    <t>gfcB</t>
  </si>
  <si>
    <t>b0985</t>
  </si>
  <si>
    <t>gfcC</t>
  </si>
  <si>
    <t>b0984</t>
  </si>
  <si>
    <t>gfcD</t>
  </si>
  <si>
    <t>b0983</t>
  </si>
  <si>
    <t>gfcE</t>
  </si>
  <si>
    <t xml:space="preserve">putative function in exopolysaccharide production </t>
  </si>
  <si>
    <t>b3447</t>
  </si>
  <si>
    <t>ggt</t>
  </si>
  <si>
    <t xml:space="preserve">gamma-glutamyltranspeptidase </t>
  </si>
  <si>
    <t>b1033</t>
  </si>
  <si>
    <t>ghrA</t>
  </si>
  <si>
    <t>b3553</t>
  </si>
  <si>
    <t>ghrB</t>
  </si>
  <si>
    <t>b3740</t>
  </si>
  <si>
    <t>gidB</t>
  </si>
  <si>
    <t xml:space="preserve">glucose-inhibited division; chromosome replication? </t>
  </si>
  <si>
    <t>b2975</t>
  </si>
  <si>
    <t>glcA</t>
  </si>
  <si>
    <t xml:space="preserve">putative permease </t>
  </si>
  <si>
    <t>b2976</t>
  </si>
  <si>
    <t>glcB</t>
  </si>
  <si>
    <t xml:space="preserve">malate synthase G </t>
  </si>
  <si>
    <t>b2980</t>
  </si>
  <si>
    <t>glcC</t>
  </si>
  <si>
    <t xml:space="preserve">transcriptional activator for glc operon </t>
  </si>
  <si>
    <t>b2979</t>
  </si>
  <si>
    <t>glcD</t>
  </si>
  <si>
    <t xml:space="preserve">glycolate oxidase subunit D </t>
  </si>
  <si>
    <t>b2978</t>
  </si>
  <si>
    <t>glcF</t>
  </si>
  <si>
    <t xml:space="preserve">glycolate oxidase iron-sulfur subunit </t>
  </si>
  <si>
    <t>b2977</t>
  </si>
  <si>
    <t>glcG</t>
  </si>
  <si>
    <t>b3945</t>
  </si>
  <si>
    <t>gldA</t>
  </si>
  <si>
    <t xml:space="preserve">glycerol dehydrogenase, </t>
  </si>
  <si>
    <t>b2036</t>
  </si>
  <si>
    <t>glf</t>
  </si>
  <si>
    <t xml:space="preserve">UDP-galactopyranose mutase </t>
  </si>
  <si>
    <t>b3429</t>
  </si>
  <si>
    <t>glgA</t>
  </si>
  <si>
    <t xml:space="preserve">glycogen synthase </t>
  </si>
  <si>
    <t>b3432</t>
  </si>
  <si>
    <t>glgB</t>
  </si>
  <si>
    <t xml:space="preserve">1,4-alpha-glucan branching enzyme </t>
  </si>
  <si>
    <t>b3430</t>
  </si>
  <si>
    <t>glgC</t>
  </si>
  <si>
    <t xml:space="preserve">glucose-1-phosphate adenylyltransferase </t>
  </si>
  <si>
    <t>b3428</t>
  </si>
  <si>
    <t>glgP</t>
  </si>
  <si>
    <t xml:space="preserve">glycogen phosphorylase </t>
  </si>
  <si>
    <t>b3049</t>
  </si>
  <si>
    <t>glgS</t>
  </si>
  <si>
    <t xml:space="preserve">glycogen biosynthesis, rpoS dependent </t>
  </si>
  <si>
    <t>b3431</t>
  </si>
  <si>
    <t>glgX</t>
  </si>
  <si>
    <t xml:space="preserve">part of glycogen operon, a glycosyl hydrolase, debranching enzyme </t>
  </si>
  <si>
    <t>b2388</t>
  </si>
  <si>
    <t>glk</t>
  </si>
  <si>
    <t xml:space="preserve">glucokinase </t>
  </si>
  <si>
    <t>b3176</t>
  </si>
  <si>
    <t>glmM</t>
  </si>
  <si>
    <t xml:space="preserve">similar to phosphoglucomutases and phosphomannomutases </t>
  </si>
  <si>
    <t>b3729</t>
  </si>
  <si>
    <t>glmS</t>
  </si>
  <si>
    <t xml:space="preserve">L-glutamine:D-fructose-6-phosphate aminotransferase </t>
  </si>
  <si>
    <t>b3730</t>
  </si>
  <si>
    <t>glmU</t>
  </si>
  <si>
    <t xml:space="preserve">N-acetyl glucosamine-1-phosphate uridyltransferase </t>
  </si>
  <si>
    <t>b3870</t>
  </si>
  <si>
    <t>glnA</t>
  </si>
  <si>
    <t xml:space="preserve">glutamine synthetase </t>
  </si>
  <si>
    <t>b2553</t>
  </si>
  <si>
    <t>glnB</t>
  </si>
  <si>
    <t xml:space="preserve">regulatory protein P-II for glutamine synthetase </t>
  </si>
  <si>
    <t>b0167</t>
  </si>
  <si>
    <t>glnD</t>
  </si>
  <si>
    <t xml:space="preserve">protein PII; uridylyltransferase acts on regulator of glnA </t>
  </si>
  <si>
    <t>b3053</t>
  </si>
  <si>
    <t>glnE</t>
  </si>
  <si>
    <t xml:space="preserve">adenylylating enzyme for glutamine synthetase </t>
  </si>
  <si>
    <t>b3868</t>
  </si>
  <si>
    <t>glnG</t>
  </si>
  <si>
    <t xml:space="preserve">response regulator for gln </t>
  </si>
  <si>
    <t>b0811</t>
  </si>
  <si>
    <t>glnH</t>
  </si>
  <si>
    <t xml:space="preserve">periplasmic glutamine-binding protein; permease </t>
  </si>
  <si>
    <t>b0450</t>
  </si>
  <si>
    <t>glnK</t>
  </si>
  <si>
    <t xml:space="preserve">nitrogen regulatory protein P-II 2 </t>
  </si>
  <si>
    <t>b3869</t>
  </si>
  <si>
    <t>glnL</t>
  </si>
  <si>
    <t xml:space="preserve">histidine protein kinase sensor for GlnG regulator </t>
  </si>
  <si>
    <t>b0810</t>
  </si>
  <si>
    <t>glnP</t>
  </si>
  <si>
    <t xml:space="preserve">glutamine high-affinity transport system; membrane component </t>
  </si>
  <si>
    <t>b0809</t>
  </si>
  <si>
    <t>glnQ</t>
  </si>
  <si>
    <t xml:space="preserve">ATP-binding component of glutamine high-affinity transport system </t>
  </si>
  <si>
    <t>b0680</t>
  </si>
  <si>
    <t>glnS</t>
  </si>
  <si>
    <t xml:space="preserve">glutamine tRNA synthetase </t>
  </si>
  <si>
    <t>b1651</t>
  </si>
  <si>
    <t>gloA</t>
  </si>
  <si>
    <t xml:space="preserve">lactoylglutathione lyase </t>
  </si>
  <si>
    <t>b0212</t>
  </si>
  <si>
    <t>gloB</t>
  </si>
  <si>
    <t xml:space="preserve">probable hydroxyacylglutathione hydrolase </t>
  </si>
  <si>
    <t>b2241</t>
  </si>
  <si>
    <t>glpA</t>
  </si>
  <si>
    <t xml:space="preserve">sn-glycerol-3-phosphate dehydrogenase </t>
  </si>
  <si>
    <t>b2242</t>
  </si>
  <si>
    <t>glpB</t>
  </si>
  <si>
    <t>b2243</t>
  </si>
  <si>
    <t>glpC</t>
  </si>
  <si>
    <t>b3426</t>
  </si>
  <si>
    <t>glpD</t>
  </si>
  <si>
    <t>b3425</t>
  </si>
  <si>
    <t>glpE</t>
  </si>
  <si>
    <t xml:space="preserve">protein of glp regulon </t>
  </si>
  <si>
    <t>b3927</t>
  </si>
  <si>
    <t>glpF</t>
  </si>
  <si>
    <t xml:space="preserve">facilitated diffusion of glycerol </t>
  </si>
  <si>
    <t>b3424</t>
  </si>
  <si>
    <t>glpG</t>
  </si>
  <si>
    <t>b3926</t>
  </si>
  <si>
    <t>glpK</t>
  </si>
  <si>
    <t xml:space="preserve">glycerol kinase </t>
  </si>
  <si>
    <t>b2239</t>
  </si>
  <si>
    <t>glpQ</t>
  </si>
  <si>
    <t xml:space="preserve">glycerophosphodiester phosphodiesterase, periplasmic </t>
  </si>
  <si>
    <t>b3423</t>
  </si>
  <si>
    <t>glpR</t>
  </si>
  <si>
    <t xml:space="preserve">repressor of the glp operon </t>
  </si>
  <si>
    <t>b2240</t>
  </si>
  <si>
    <t>glpT</t>
  </si>
  <si>
    <t xml:space="preserve">sn-glycerol-3-phosphate permease </t>
  </si>
  <si>
    <t>b3925</t>
  </si>
  <si>
    <t>glpX</t>
  </si>
  <si>
    <t xml:space="preserve">unknown function in glycerol metabolism </t>
  </si>
  <si>
    <t>b0720</t>
  </si>
  <si>
    <t>gltA</t>
  </si>
  <si>
    <t xml:space="preserve">citrate synthase </t>
  </si>
  <si>
    <t>b3212</t>
  </si>
  <si>
    <t>gltB</t>
  </si>
  <si>
    <t xml:space="preserve">glutamate synthase, large subunit </t>
  </si>
  <si>
    <t>b3213</t>
  </si>
  <si>
    <t>gltD</t>
  </si>
  <si>
    <t xml:space="preserve">glutamate synthase, small subunit </t>
  </si>
  <si>
    <t>b3214</t>
  </si>
  <si>
    <t>gltF</t>
  </si>
  <si>
    <t xml:space="preserve">regulator of gltBDF operon, induction of Ntr enzymes </t>
  </si>
  <si>
    <t>b0655</t>
  </si>
  <si>
    <t>gltI</t>
  </si>
  <si>
    <t>b0654</t>
  </si>
  <si>
    <t>gltJ</t>
  </si>
  <si>
    <t xml:space="preserve">glutamate/aspartate transport system permease </t>
  </si>
  <si>
    <t>b0653</t>
  </si>
  <si>
    <t>gltK</t>
  </si>
  <si>
    <t>b0652</t>
  </si>
  <si>
    <t>gltL</t>
  </si>
  <si>
    <t xml:space="preserve">ATP-binding protein of glutamate/aspartate transport system </t>
  </si>
  <si>
    <t>b4077</t>
  </si>
  <si>
    <t>gltP</t>
  </si>
  <si>
    <t xml:space="preserve">glutamate-aspartate symport protein </t>
  </si>
  <si>
    <t>b3653</t>
  </si>
  <si>
    <t>gltS</t>
  </si>
  <si>
    <t xml:space="preserve">glutamate transport </t>
  </si>
  <si>
    <t>b2400</t>
  </si>
  <si>
    <t>gltX</t>
  </si>
  <si>
    <t xml:space="preserve">glutamate tRNA synthetase, catalytic subunit </t>
  </si>
  <si>
    <t>b3683</t>
  </si>
  <si>
    <t>glvC</t>
  </si>
  <si>
    <t xml:space="preserve">PTS system, arbutin-like IIC component </t>
  </si>
  <si>
    <t>b3681</t>
  </si>
  <si>
    <t>glvG</t>
  </si>
  <si>
    <t xml:space="preserve">probable 6-phospho-beta-glucosidase </t>
  </si>
  <si>
    <t>b0514</t>
  </si>
  <si>
    <t>glxK</t>
  </si>
  <si>
    <t>b0509</t>
  </si>
  <si>
    <t>glxR</t>
  </si>
  <si>
    <t>b2551</t>
  </si>
  <si>
    <t>glyA</t>
  </si>
  <si>
    <t xml:space="preserve">serine hydroxymethyltransferase </t>
  </si>
  <si>
    <t>b3560</t>
  </si>
  <si>
    <t>glyQ</t>
  </si>
  <si>
    <t xml:space="preserve">glycine tRNA synthetase, alpha subunit </t>
  </si>
  <si>
    <t>b3559</t>
  </si>
  <si>
    <t>glyS</t>
  </si>
  <si>
    <t xml:space="preserve">glycine tRNA synthetase, beta subunit </t>
  </si>
  <si>
    <t>b2053</t>
  </si>
  <si>
    <t>gmd</t>
  </si>
  <si>
    <t xml:space="preserve">GDP-D-mannose dehydratase </t>
  </si>
  <si>
    <t>b0200</t>
  </si>
  <si>
    <t>gmhB</t>
  </si>
  <si>
    <t>b3648</t>
  </si>
  <si>
    <t>gmk</t>
  </si>
  <si>
    <t xml:space="preserve">guanylate kinase </t>
  </si>
  <si>
    <t>b2051</t>
  </si>
  <si>
    <t>gmm</t>
  </si>
  <si>
    <t xml:space="preserve">GDP-mannose mannosyl hydrolase </t>
  </si>
  <si>
    <t>b1285</t>
  </si>
  <si>
    <t>gmr</t>
  </si>
  <si>
    <t>b2029</t>
  </si>
  <si>
    <t>gnd</t>
  </si>
  <si>
    <t xml:space="preserve">gluconate-6-phosphate dehydrogenase, decarboxylating </t>
  </si>
  <si>
    <t>b1550</t>
  </si>
  <si>
    <t>gnsB</t>
  </si>
  <si>
    <t>b3437</t>
  </si>
  <si>
    <t>gntK</t>
  </si>
  <si>
    <t xml:space="preserve">gluconokinase 2, thermoresistant </t>
  </si>
  <si>
    <t>b4321</t>
  </si>
  <si>
    <t>gntP</t>
  </si>
  <si>
    <t xml:space="preserve">gluconate transport system permease 3 </t>
  </si>
  <si>
    <t>b3438</t>
  </si>
  <si>
    <t>gntR</t>
  </si>
  <si>
    <t xml:space="preserve">regulator of gluconate </t>
  </si>
  <si>
    <t>b3415</t>
  </si>
  <si>
    <t>gntT</t>
  </si>
  <si>
    <t xml:space="preserve">high-affinity transport of gluconate / gluconate permease </t>
  </si>
  <si>
    <t>b3413</t>
  </si>
  <si>
    <t>gntX</t>
  </si>
  <si>
    <t>b3414</t>
  </si>
  <si>
    <t>gntY</t>
  </si>
  <si>
    <t>b3500</t>
  </si>
  <si>
    <t>gor</t>
  </si>
  <si>
    <t xml:space="preserve">glutathione oxidoreductase </t>
  </si>
  <si>
    <t>b3385</t>
  </si>
  <si>
    <t>gph</t>
  </si>
  <si>
    <t xml:space="preserve">phosphoglycolate phosphatase </t>
  </si>
  <si>
    <t>b0755</t>
  </si>
  <si>
    <t>gpmA</t>
  </si>
  <si>
    <t xml:space="preserve">phosphoglyceromutase 1 </t>
  </si>
  <si>
    <t>b3612</t>
  </si>
  <si>
    <t>gpmM</t>
  </si>
  <si>
    <t xml:space="preserve">putative 2,3-bisphosphoglycerate-independent phosphoglycerate mutase </t>
  </si>
  <si>
    <t>b3779</t>
  </si>
  <si>
    <t>gpp</t>
  </si>
  <si>
    <t xml:space="preserve">guanosine pentaphosphatase; exopolyphosphatase </t>
  </si>
  <si>
    <t>b3608</t>
  </si>
  <si>
    <t>gpsA</t>
  </si>
  <si>
    <t xml:space="preserve">glycerol-3-phosphate dehydrogenase </t>
  </si>
  <si>
    <t>b0238</t>
  </si>
  <si>
    <t>gpt</t>
  </si>
  <si>
    <t xml:space="preserve">guanine-hypoxanthine phosphoribosyltransferase </t>
  </si>
  <si>
    <t>b3181</t>
  </si>
  <si>
    <t>greA</t>
  </si>
  <si>
    <t xml:space="preserve">transcription elongation factor: cleaves 3 nucleotide of paused mRNA </t>
  </si>
  <si>
    <t>b3406</t>
  </si>
  <si>
    <t>greB</t>
  </si>
  <si>
    <t xml:space="preserve">transcription elongation factor and transcript cleavage </t>
  </si>
  <si>
    <t>b4143</t>
  </si>
  <si>
    <t>groL</t>
  </si>
  <si>
    <t xml:space="preserve">GroEL, chaperone Hsp60, peptide-dependent ATPase, heat shock protein </t>
  </si>
  <si>
    <t>b4142</t>
  </si>
  <si>
    <t>groS</t>
  </si>
  <si>
    <t xml:space="preserve">GroES, 10 Kd chaperone binds to Hsp60 in pres. Mg-ATP, suppressing its ATPase activity </t>
  </si>
  <si>
    <t>b2614</t>
  </si>
  <si>
    <t>grpE</t>
  </si>
  <si>
    <t xml:space="preserve">phage lambda replication; host DNA synthesis; heat shock protein; protein repair </t>
  </si>
  <si>
    <t>b0849</t>
  </si>
  <si>
    <t>grxA</t>
  </si>
  <si>
    <t xml:space="preserve">glutaredoxin1 redox coenzyme for glutathione-dependent ribonucleotide reductase </t>
  </si>
  <si>
    <t>b1064</t>
  </si>
  <si>
    <t>grxB</t>
  </si>
  <si>
    <t xml:space="preserve">glutaredoxin 2 </t>
  </si>
  <si>
    <t>b3610</t>
  </si>
  <si>
    <t>grxC</t>
  </si>
  <si>
    <t xml:space="preserve">glutaredoxin 3 </t>
  </si>
  <si>
    <t>b1654</t>
  </si>
  <si>
    <t>grxD</t>
  </si>
  <si>
    <t>b2688</t>
  </si>
  <si>
    <t>gshA</t>
  </si>
  <si>
    <t xml:space="preserve">gamma-glutamate-cysteine ligase </t>
  </si>
  <si>
    <t>b2947</t>
  </si>
  <si>
    <t>gshB</t>
  </si>
  <si>
    <t xml:space="preserve">glutathione synthetase </t>
  </si>
  <si>
    <t>b0829</t>
  </si>
  <si>
    <t>gsiA</t>
  </si>
  <si>
    <t>b0830</t>
  </si>
  <si>
    <t>gsiB</t>
  </si>
  <si>
    <t>b0831</t>
  </si>
  <si>
    <t>gsiC</t>
  </si>
  <si>
    <t>b0832</t>
  </si>
  <si>
    <t>gsiD</t>
  </si>
  <si>
    <t>b0477</t>
  </si>
  <si>
    <t>gsk</t>
  </si>
  <si>
    <t xml:space="preserve">inosine-guanosine kinase </t>
  </si>
  <si>
    <t>b2988</t>
  </si>
  <si>
    <t>gsp</t>
  </si>
  <si>
    <t xml:space="preserve">glutathionylspermidine synthetase/amidase </t>
  </si>
  <si>
    <t>b3323</t>
  </si>
  <si>
    <t>gspA</t>
  </si>
  <si>
    <t xml:space="preserve">putative export protein A for general secretion pathway </t>
  </si>
  <si>
    <t>b3322</t>
  </si>
  <si>
    <t>gspB</t>
  </si>
  <si>
    <t xml:space="preserve">calcium-binding protein required for initiation of chromosome replication </t>
  </si>
  <si>
    <t>b3324</t>
  </si>
  <si>
    <t>gspC</t>
  </si>
  <si>
    <t xml:space="preserve">putative general secretion pathway for protein export </t>
  </si>
  <si>
    <t>b3325</t>
  </si>
  <si>
    <t>gspD</t>
  </si>
  <si>
    <t xml:space="preserve">putative general protein secretion protein </t>
  </si>
  <si>
    <t>b3326</t>
  </si>
  <si>
    <t>gspE</t>
  </si>
  <si>
    <t>b3327</t>
  </si>
  <si>
    <t>gspF</t>
  </si>
  <si>
    <t>b3328</t>
  </si>
  <si>
    <t>gspG</t>
  </si>
  <si>
    <t>b3329</t>
  </si>
  <si>
    <t>gspH</t>
  </si>
  <si>
    <t>b3330</t>
  </si>
  <si>
    <t>gspI</t>
  </si>
  <si>
    <t xml:space="preserve">putative export protein for general secretion pathway </t>
  </si>
  <si>
    <t>b3331</t>
  </si>
  <si>
    <t>gspJ</t>
  </si>
  <si>
    <t xml:space="preserve">putative export protein I for general secretion pathway </t>
  </si>
  <si>
    <t>b3332</t>
  </si>
  <si>
    <t>gspK</t>
  </si>
  <si>
    <t xml:space="preserve">putative export protein J for general secretion pathway </t>
  </si>
  <si>
    <t>b3333</t>
  </si>
  <si>
    <t>gspL</t>
  </si>
  <si>
    <t>b3334</t>
  </si>
  <si>
    <t>gspM</t>
  </si>
  <si>
    <t xml:space="preserve">putative general secretion </t>
  </si>
  <si>
    <t>b3335</t>
  </si>
  <si>
    <t>gspO</t>
  </si>
  <si>
    <t xml:space="preserve">leader peptidase, integral membrane protein </t>
  </si>
  <si>
    <t>b1635</t>
  </si>
  <si>
    <t>gst</t>
  </si>
  <si>
    <t xml:space="preserve">glutathionine S-transferase </t>
  </si>
  <si>
    <t>b2507</t>
  </si>
  <si>
    <t>guaA</t>
  </si>
  <si>
    <t xml:space="preserve">GMP synthetase </t>
  </si>
  <si>
    <t>b2508</t>
  </si>
  <si>
    <t>guaB</t>
  </si>
  <si>
    <t xml:space="preserve">IMP dehydrogenase </t>
  </si>
  <si>
    <t>b0104</t>
  </si>
  <si>
    <t>guaC</t>
  </si>
  <si>
    <t xml:space="preserve">GMP reductase </t>
  </si>
  <si>
    <t>b2883</t>
  </si>
  <si>
    <t>guaD</t>
  </si>
  <si>
    <t>b2787</t>
  </si>
  <si>
    <t>gudD</t>
  </si>
  <si>
    <t xml:space="preserve">putative glucarate dehydratase </t>
  </si>
  <si>
    <t>b2789</t>
  </si>
  <si>
    <t>gudP</t>
  </si>
  <si>
    <t>b2788</t>
  </si>
  <si>
    <t>gudX</t>
  </si>
  <si>
    <t>b2706</t>
  </si>
  <si>
    <t>gutM</t>
  </si>
  <si>
    <t xml:space="preserve">glucitol operon activator </t>
  </si>
  <si>
    <t>b2708</t>
  </si>
  <si>
    <t>gutQ</t>
  </si>
  <si>
    <t>b2231</t>
  </si>
  <si>
    <t>gyrA</t>
  </si>
  <si>
    <t xml:space="preserve">DNA gyrase, subunit A, type II topoisomerase </t>
  </si>
  <si>
    <t>b3699</t>
  </si>
  <si>
    <t>gyrB</t>
  </si>
  <si>
    <t xml:space="preserve">DNA gyrase subunit B, type II topoisomerase, ATPase activity </t>
  </si>
  <si>
    <t>b2541</t>
  </si>
  <si>
    <t>hcaB</t>
  </si>
  <si>
    <t xml:space="preserve">2,3-dihydroxy-2,3-dihydrophenylpropionate dehydrogenase </t>
  </si>
  <si>
    <t>b2540</t>
  </si>
  <si>
    <t>hcaC</t>
  </si>
  <si>
    <t xml:space="preserve">ferredoxin subunit of phenylpropionate dioxygenase </t>
  </si>
  <si>
    <t>b2542</t>
  </si>
  <si>
    <t>hcaD</t>
  </si>
  <si>
    <t xml:space="preserve">ferredoxin reductase subunit of phenylpropionate dioxygenase </t>
  </si>
  <si>
    <t>b2538</t>
  </si>
  <si>
    <t>hcaE</t>
  </si>
  <si>
    <t xml:space="preserve">large terminal subunit of phenylpropionate dioxygenase </t>
  </si>
  <si>
    <t>b2539</t>
  </si>
  <si>
    <t>hcaF</t>
  </si>
  <si>
    <t xml:space="preserve">small terminal subunit of phenylpropionate dioxygenase </t>
  </si>
  <si>
    <t>b2537</t>
  </si>
  <si>
    <t>hcaR</t>
  </si>
  <si>
    <t xml:space="preserve">transcriptional activator of hca cluster </t>
  </si>
  <si>
    <t>b2536</t>
  </si>
  <si>
    <t>hcaT</t>
  </si>
  <si>
    <t xml:space="preserve">MFS </t>
  </si>
  <si>
    <t>b1967</t>
  </si>
  <si>
    <t>hchA</t>
  </si>
  <si>
    <t>b0873</t>
  </si>
  <si>
    <t>hcp</t>
  </si>
  <si>
    <t xml:space="preserve">putative prismane </t>
  </si>
  <si>
    <t>b0872</t>
  </si>
  <si>
    <t>hcr</t>
  </si>
  <si>
    <t>b2496</t>
  </si>
  <si>
    <t>hda</t>
  </si>
  <si>
    <t xml:space="preserve">putative DNA replication factor </t>
  </si>
  <si>
    <t>b3510</t>
  </si>
  <si>
    <t>hdeA</t>
  </si>
  <si>
    <t>b3509</t>
  </si>
  <si>
    <t>hdeB</t>
  </si>
  <si>
    <t>b3511</t>
  </si>
  <si>
    <t>hdeD</t>
  </si>
  <si>
    <t>b1619</t>
  </si>
  <si>
    <t>hdhA</t>
  </si>
  <si>
    <t xml:space="preserve">NAD-dependent 7alpha-hydroxysteroid dehydrogenase, dehydroxylation of bile acids </t>
  </si>
  <si>
    <t>b0962</t>
  </si>
  <si>
    <t>helD</t>
  </si>
  <si>
    <t xml:space="preserve">DNA helicase IV </t>
  </si>
  <si>
    <t>b1210</t>
  </si>
  <si>
    <t>hemA</t>
  </si>
  <si>
    <t xml:space="preserve">enzyme in alternate path of synthesis of 5-aminolevulinate </t>
  </si>
  <si>
    <t>b0369</t>
  </si>
  <si>
    <t>hemB</t>
  </si>
  <si>
    <t xml:space="preserve">5-aminolevulinate dehydratase = porphobilinogen synthase </t>
  </si>
  <si>
    <t>b3805</t>
  </si>
  <si>
    <t>hemC</t>
  </si>
  <si>
    <t xml:space="preserve">porphobilinogen deaminase = hydroxymethylbilane synthase </t>
  </si>
  <si>
    <t>b3804</t>
  </si>
  <si>
    <t>hemD</t>
  </si>
  <si>
    <t xml:space="preserve">uroporphyrinogen III synthase </t>
  </si>
  <si>
    <t>b3997</t>
  </si>
  <si>
    <t>hemE</t>
  </si>
  <si>
    <t xml:space="preserve">uroporphyrinogen decarboxylase </t>
  </si>
  <si>
    <t>b2436</t>
  </si>
  <si>
    <t>hemF</t>
  </si>
  <si>
    <t xml:space="preserve">coproporphyrinogen III oxidase </t>
  </si>
  <si>
    <t>b3850</t>
  </si>
  <si>
    <t>hemG</t>
  </si>
  <si>
    <t xml:space="preserve">protoporphyrin oxidase </t>
  </si>
  <si>
    <t>b0475</t>
  </si>
  <si>
    <t>hemH</t>
  </si>
  <si>
    <t xml:space="preserve">ferrochelatase: final enzyme of heme biosynthesis </t>
  </si>
  <si>
    <t>b0154</t>
  </si>
  <si>
    <t>hemL</t>
  </si>
  <si>
    <t xml:space="preserve">glutamate-1-semialdehyde aminotransferase </t>
  </si>
  <si>
    <t>b3867</t>
  </si>
  <si>
    <t>hemN</t>
  </si>
  <si>
    <t xml:space="preserve">O2-independent coproporphyrinogen III oxidase </t>
  </si>
  <si>
    <t>b3803</t>
  </si>
  <si>
    <t>hemX</t>
  </si>
  <si>
    <t xml:space="preserve">uroporphyrinogen III methylase </t>
  </si>
  <si>
    <t>b3802</t>
  </si>
  <si>
    <t>hemY</t>
  </si>
  <si>
    <t xml:space="preserve">a late step of protoheme IX synthesis </t>
  </si>
  <si>
    <t>b0059</t>
  </si>
  <si>
    <t>hepA</t>
  </si>
  <si>
    <t xml:space="preserve">probable ATP-dependent RNA helicase </t>
  </si>
  <si>
    <t>b3178</t>
  </si>
  <si>
    <t>hflB</t>
  </si>
  <si>
    <t xml:space="preserve">degrades sigma32, integral membrane peptidase, cell division protein </t>
  </si>
  <si>
    <t>b4175</t>
  </si>
  <si>
    <t>hflC</t>
  </si>
  <si>
    <t xml:space="preserve">protease specific for phage lambda cII repressor </t>
  </si>
  <si>
    <t>b1132</t>
  </si>
  <si>
    <t>hflD</t>
  </si>
  <si>
    <t>b4174</t>
  </si>
  <si>
    <t>hflK</t>
  </si>
  <si>
    <t>b4173</t>
  </si>
  <si>
    <t>hflX</t>
  </si>
  <si>
    <t xml:space="preserve">GTP - binding subunit of protease specific for phage lambda cII repressor </t>
  </si>
  <si>
    <t>b4172</t>
  </si>
  <si>
    <t>hfq</t>
  </si>
  <si>
    <t xml:space="preserve">host factor I for bacteriophage Q beta replication, a growth-related protein </t>
  </si>
  <si>
    <t>b0460</t>
  </si>
  <si>
    <t>hha</t>
  </si>
  <si>
    <t xml:space="preserve">haemolysin expression modulating protein </t>
  </si>
  <si>
    <t>b1103</t>
  </si>
  <si>
    <t>hinT</t>
  </si>
  <si>
    <t>b1507</t>
  </si>
  <si>
    <t>hipA</t>
  </si>
  <si>
    <t xml:space="preserve">persistence to inhibition of murein or DNA biosynthesis, DNA-binding regulator </t>
  </si>
  <si>
    <t>b1508</t>
  </si>
  <si>
    <t>hipB</t>
  </si>
  <si>
    <t xml:space="preserve">persistence to inhibition of murein or DNA biosynthesis; regulatory protein </t>
  </si>
  <si>
    <t>b2024</t>
  </si>
  <si>
    <t>hisA</t>
  </si>
  <si>
    <t xml:space="preserve">N- </t>
  </si>
  <si>
    <t>b2022</t>
  </si>
  <si>
    <t>hisB</t>
  </si>
  <si>
    <t xml:space="preserve">imidazoleglycerolphosphate dehydratase and histidinol-phosphate phosphatase </t>
  </si>
  <si>
    <t>b2021</t>
  </si>
  <si>
    <t>hisC</t>
  </si>
  <si>
    <t xml:space="preserve">histidinol-phosphate aminotransferase </t>
  </si>
  <si>
    <t>b2020</t>
  </si>
  <si>
    <t>hisD</t>
  </si>
  <si>
    <t xml:space="preserve">L-histidinal:NAD+ oxidoreductase; L-histidinol:NAD+ oxidoreductase </t>
  </si>
  <si>
    <t>b2025</t>
  </si>
  <si>
    <t>hisF</t>
  </si>
  <si>
    <t xml:space="preserve">imidazole glycerol phosphate synthase subunit in heterodimer with HisH = imidazole glycerol phsphate synthase holoenzyme </t>
  </si>
  <si>
    <t>b2019</t>
  </si>
  <si>
    <t>hisG</t>
  </si>
  <si>
    <t xml:space="preserve">ATP phosphoribosyltransferase </t>
  </si>
  <si>
    <t>b2023</t>
  </si>
  <si>
    <t>hisH</t>
  </si>
  <si>
    <t xml:space="preserve">glutamine amidotransferase subunit of heterodimer with HisF = imidazole glycerol phosphate synthase holoenzyme </t>
  </si>
  <si>
    <t>b2026</t>
  </si>
  <si>
    <t>hisI</t>
  </si>
  <si>
    <t xml:space="preserve">phosphoribosyl-amp cyclohydrolase; phosphoribosyl-ATP pyrophosphatase </t>
  </si>
  <si>
    <t>b2309</t>
  </si>
  <si>
    <t>hisJ</t>
  </si>
  <si>
    <t xml:space="preserve">histidine-binding periplasmic protein of high-affinity histidine transport system </t>
  </si>
  <si>
    <t>b2307</t>
  </si>
  <si>
    <t>hisM</t>
  </si>
  <si>
    <t xml:space="preserve">histidine transport, membrane protein M </t>
  </si>
  <si>
    <t>b2306</t>
  </si>
  <si>
    <t>hisP</t>
  </si>
  <si>
    <t xml:space="preserve">ATP-binding component of histidine transport </t>
  </si>
  <si>
    <t>b2308</t>
  </si>
  <si>
    <t>hisQ</t>
  </si>
  <si>
    <t xml:space="preserve">histidine transport system permease protein </t>
  </si>
  <si>
    <t>b2514</t>
  </si>
  <si>
    <t>hisS</t>
  </si>
  <si>
    <t xml:space="preserve">histidine tRNA synthetase </t>
  </si>
  <si>
    <t>b1182</t>
  </si>
  <si>
    <t>hlyE</t>
  </si>
  <si>
    <t xml:space="preserve">hemolysin E </t>
  </si>
  <si>
    <t>b2552</t>
  </si>
  <si>
    <t>hmp</t>
  </si>
  <si>
    <t xml:space="preserve">dihydropteridine reductase, ferrisiderophore reductase activity </t>
  </si>
  <si>
    <t>b1237</t>
  </si>
  <si>
    <t>hns</t>
  </si>
  <si>
    <t xml:space="preserve">DNA-binding protein HLP-II </t>
  </si>
  <si>
    <t>b0107</t>
  </si>
  <si>
    <t>hofB</t>
  </si>
  <si>
    <t xml:space="preserve">putative integral membrane protein involved in biogenesis of fimbriae, protein transport, DNA uptake </t>
  </si>
  <si>
    <t>b0106</t>
  </si>
  <si>
    <t>hofC</t>
  </si>
  <si>
    <t>b3395</t>
  </si>
  <si>
    <t>hofM</t>
  </si>
  <si>
    <t>b3394</t>
  </si>
  <si>
    <t>hofN</t>
  </si>
  <si>
    <t>b3393</t>
  </si>
  <si>
    <t>hofO</t>
  </si>
  <si>
    <t>b3392</t>
  </si>
  <si>
    <t>hofP</t>
  </si>
  <si>
    <t>b3391</t>
  </si>
  <si>
    <t>hofQ</t>
  </si>
  <si>
    <t xml:space="preserve">putative transport portein </t>
  </si>
  <si>
    <t>b1562</t>
  </si>
  <si>
    <t>hokD</t>
  </si>
  <si>
    <t xml:space="preserve">polypeptide destructive to membrane potential </t>
  </si>
  <si>
    <t>b0640</t>
  </si>
  <si>
    <t>holA</t>
  </si>
  <si>
    <t xml:space="preserve">DNA polymerase III, delta subunit </t>
  </si>
  <si>
    <t>b1099</t>
  </si>
  <si>
    <t>holB</t>
  </si>
  <si>
    <t xml:space="preserve">DNA polymerase III, delta prime subunit </t>
  </si>
  <si>
    <t>b4259</t>
  </si>
  <si>
    <t>holC</t>
  </si>
  <si>
    <t xml:space="preserve">DNA polymerase III, chi subunit </t>
  </si>
  <si>
    <t>b4372</t>
  </si>
  <si>
    <t>holD</t>
  </si>
  <si>
    <t xml:space="preserve">DNA polymerase III, psi subunit </t>
  </si>
  <si>
    <t>b1842</t>
  </si>
  <si>
    <t>holE</t>
  </si>
  <si>
    <t xml:space="preserve">DNA polymerase III, theta subunit </t>
  </si>
  <si>
    <t>b3203</t>
  </si>
  <si>
    <t>hpf</t>
  </si>
  <si>
    <t xml:space="preserve">probable sigma-54 modulation protein </t>
  </si>
  <si>
    <t>b0125</t>
  </si>
  <si>
    <t>hpt</t>
  </si>
  <si>
    <t xml:space="preserve">hypoxanthine phosphoribosyltransferase </t>
  </si>
  <si>
    <t>b1413</t>
  </si>
  <si>
    <t>hrpA</t>
  </si>
  <si>
    <t xml:space="preserve">helicase, ATP-dependent </t>
  </si>
  <si>
    <t>b0148</t>
  </si>
  <si>
    <t>hrpB</t>
  </si>
  <si>
    <t>b2526</t>
  </si>
  <si>
    <t>hscA</t>
  </si>
  <si>
    <t xml:space="preserve">heat shock protein, chaperone, member of Hsp70 protein family </t>
  </si>
  <si>
    <t>b2527</t>
  </si>
  <si>
    <t>hscB</t>
  </si>
  <si>
    <t>b0650</t>
  </si>
  <si>
    <t>hscC</t>
  </si>
  <si>
    <t xml:space="preserve">putative dnaK protein </t>
  </si>
  <si>
    <t>b4349</t>
  </si>
  <si>
    <t>hsdM</t>
  </si>
  <si>
    <t xml:space="preserve">host modification; DNA methylase M </t>
  </si>
  <si>
    <t>b4350</t>
  </si>
  <si>
    <t>hsdR</t>
  </si>
  <si>
    <t xml:space="preserve">host restriction; endonuclease R </t>
  </si>
  <si>
    <t>b4348</t>
  </si>
  <si>
    <t>hsdS</t>
  </si>
  <si>
    <t xml:space="preserve">specificity determinant for hsdM and hsdR </t>
  </si>
  <si>
    <t>b1379</t>
  </si>
  <si>
    <t>hslJ</t>
  </si>
  <si>
    <t xml:space="preserve">heat shock protein hslJ </t>
  </si>
  <si>
    <t>b3401</t>
  </si>
  <si>
    <t>hslO</t>
  </si>
  <si>
    <t>b3400</t>
  </si>
  <si>
    <t>hslR</t>
  </si>
  <si>
    <t>b3931</t>
  </si>
  <si>
    <t>hslU</t>
  </si>
  <si>
    <t xml:space="preserve">heat shock protein hslVU, ATPase subunit, homologous to chaperones </t>
  </si>
  <si>
    <t>b3932</t>
  </si>
  <si>
    <t>hslV</t>
  </si>
  <si>
    <t xml:space="preserve">heat shock protein hslVU, proteasome-related peptidase subunit </t>
  </si>
  <si>
    <t>b0966</t>
  </si>
  <si>
    <t>hspQ</t>
  </si>
  <si>
    <t>b3754</t>
  </si>
  <si>
    <t>hsrA</t>
  </si>
  <si>
    <t>b0473</t>
  </si>
  <si>
    <t>htpG</t>
  </si>
  <si>
    <t xml:space="preserve">chaperone Hsp90, heat shock protein C 62.5 </t>
  </si>
  <si>
    <t>b1829</t>
  </si>
  <si>
    <t>htpX</t>
  </si>
  <si>
    <t xml:space="preserve">heat shock protein, integral membrane protein </t>
  </si>
  <si>
    <t>b0139</t>
  </si>
  <si>
    <t>htrE</t>
  </si>
  <si>
    <t xml:space="preserve">probable outer membrane porin protein involved in fimbrial assembly </t>
  </si>
  <si>
    <t>b3055</t>
  </si>
  <si>
    <t>htrG</t>
  </si>
  <si>
    <t>b3618</t>
  </si>
  <si>
    <t>htrL</t>
  </si>
  <si>
    <t xml:space="preserve">involved in lipopolysaccharide biosynthesis </t>
  </si>
  <si>
    <t>b4000</t>
  </si>
  <si>
    <t>hupA</t>
  </si>
  <si>
    <t xml:space="preserve">DNA-binding protein HU-alpha </t>
  </si>
  <si>
    <t>b0440</t>
  </si>
  <si>
    <t>hupB</t>
  </si>
  <si>
    <t xml:space="preserve">DNA-binding protein HU-beta, NS1 </t>
  </si>
  <si>
    <t>b0972</t>
  </si>
  <si>
    <t>hyaA</t>
  </si>
  <si>
    <t xml:space="preserve">hydrogenase-1 small subunit </t>
  </si>
  <si>
    <t>b0973</t>
  </si>
  <si>
    <t>hyaB</t>
  </si>
  <si>
    <t xml:space="preserve">hydrogenase-1 large subunit </t>
  </si>
  <si>
    <t>b0974</t>
  </si>
  <si>
    <t>hyaC</t>
  </si>
  <si>
    <t xml:space="preserve">probable Ni/Fe-hydrogenase 1 b-type cytochrome subunit </t>
  </si>
  <si>
    <t>b0975</t>
  </si>
  <si>
    <t>hyaD</t>
  </si>
  <si>
    <t xml:space="preserve">processing of HyaA and HyaB proteins </t>
  </si>
  <si>
    <t>b0976</t>
  </si>
  <si>
    <t>hyaE</t>
  </si>
  <si>
    <t>b0977</t>
  </si>
  <si>
    <t>hyaF</t>
  </si>
  <si>
    <t xml:space="preserve">nickel incorporation into hydrogenase-1 proteins </t>
  </si>
  <si>
    <t>b2996</t>
  </si>
  <si>
    <t>hybA</t>
  </si>
  <si>
    <t xml:space="preserve">hydrogenase-2 small subunit </t>
  </si>
  <si>
    <t>b2995</t>
  </si>
  <si>
    <t>hybB</t>
  </si>
  <si>
    <t xml:space="preserve">probable cytochrome Ni/Fe component of hydrogenase-2 </t>
  </si>
  <si>
    <t>b2994</t>
  </si>
  <si>
    <t>hybC</t>
  </si>
  <si>
    <t xml:space="preserve">probable large subunit, hydrogenase-2 </t>
  </si>
  <si>
    <t>b2993</t>
  </si>
  <si>
    <t>hybD</t>
  </si>
  <si>
    <t xml:space="preserve">probable processing element for hydrogenase-2 </t>
  </si>
  <si>
    <t>b2992</t>
  </si>
  <si>
    <t>hybE</t>
  </si>
  <si>
    <t xml:space="preserve">member of hyb operon </t>
  </si>
  <si>
    <t>b2991</t>
  </si>
  <si>
    <t>hybF</t>
  </si>
  <si>
    <t xml:space="preserve">may modulate levels of hydrogenease-2 </t>
  </si>
  <si>
    <t>b2990</t>
  </si>
  <si>
    <t>hybG</t>
  </si>
  <si>
    <t xml:space="preserve">hydrogenase-2 operon protein: may effect maturation of large subunit of hydrogenase-2 </t>
  </si>
  <si>
    <t>b2997</t>
  </si>
  <si>
    <t>hybO</t>
  </si>
  <si>
    <t xml:space="preserve">putative hydrogenase subunit </t>
  </si>
  <si>
    <t>b2725</t>
  </si>
  <si>
    <t>hycA</t>
  </si>
  <si>
    <t xml:space="preserve">transcriptional repression of hyc and hyp operons </t>
  </si>
  <si>
    <t>b2724</t>
  </si>
  <si>
    <t>hycB</t>
  </si>
  <si>
    <t xml:space="preserve">probable small subunit of hydrogenase-3, iron-sulfur protein </t>
  </si>
  <si>
    <t>b2723</t>
  </si>
  <si>
    <t>hycC</t>
  </si>
  <si>
    <t xml:space="preserve">membrane-spanning protein of hydrogenase 3 </t>
  </si>
  <si>
    <t>b2722</t>
  </si>
  <si>
    <t>hycD</t>
  </si>
  <si>
    <t>b2721</t>
  </si>
  <si>
    <t>hycE</t>
  </si>
  <si>
    <t xml:space="preserve">large subunit of hydrogenase 3 </t>
  </si>
  <si>
    <t>b2720</t>
  </si>
  <si>
    <t>hycF</t>
  </si>
  <si>
    <t xml:space="preserve">probable iron-sulfur protein of hydrogenase 3 </t>
  </si>
  <si>
    <t>b2719</t>
  </si>
  <si>
    <t>hycG</t>
  </si>
  <si>
    <t xml:space="preserve">hydrogenase activity </t>
  </si>
  <si>
    <t>b2718</t>
  </si>
  <si>
    <t>hycH</t>
  </si>
  <si>
    <t xml:space="preserve">processing of large subunit </t>
  </si>
  <si>
    <t>b2717</t>
  </si>
  <si>
    <t>hycI</t>
  </si>
  <si>
    <t xml:space="preserve">protease involved in processing C-terminal end of the large subunit of hydrogenase 3 </t>
  </si>
  <si>
    <t>b2713</t>
  </si>
  <si>
    <t>hydN</t>
  </si>
  <si>
    <t xml:space="preserve">involved in electron transport from formate to hydrogen, Fe-S centers </t>
  </si>
  <si>
    <t>b2481</t>
  </si>
  <si>
    <t>hyfA</t>
  </si>
  <si>
    <t xml:space="preserve">hydrogenase 4 Fe-S subunit </t>
  </si>
  <si>
    <t>b2482</t>
  </si>
  <si>
    <t>hyfB</t>
  </si>
  <si>
    <t xml:space="preserve">hydrogenase 4 membrane subunit </t>
  </si>
  <si>
    <t>b2483</t>
  </si>
  <si>
    <t>hyfC</t>
  </si>
  <si>
    <t>b2484</t>
  </si>
  <si>
    <t>hyfD</t>
  </si>
  <si>
    <t>b2485</t>
  </si>
  <si>
    <t>hyfE</t>
  </si>
  <si>
    <t>b2486</t>
  </si>
  <si>
    <t>hyfF</t>
  </si>
  <si>
    <t>b2487</t>
  </si>
  <si>
    <t>hyfG</t>
  </si>
  <si>
    <t xml:space="preserve">hydrogenase 4 subunit </t>
  </si>
  <si>
    <t>b2488</t>
  </si>
  <si>
    <t>hyfH</t>
  </si>
  <si>
    <t>b2489</t>
  </si>
  <si>
    <t>hyfI</t>
  </si>
  <si>
    <t>b2490</t>
  </si>
  <si>
    <t>hyfJ</t>
  </si>
  <si>
    <t xml:space="preserve">putative protein processing element </t>
  </si>
  <si>
    <t>b2491</t>
  </si>
  <si>
    <t>hyfR</t>
  </si>
  <si>
    <t xml:space="preserve">putative 2-component regulator, interaction with sigma 54 </t>
  </si>
  <si>
    <t>b0508</t>
  </si>
  <si>
    <t>hyi</t>
  </si>
  <si>
    <t xml:space="preserve">glyoxylate-induced protein </t>
  </si>
  <si>
    <t>b2726</t>
  </si>
  <si>
    <t>hypA</t>
  </si>
  <si>
    <t xml:space="preserve">pleiotrophic effects on 3 hydrogenase isozymes </t>
  </si>
  <si>
    <t>b2727</t>
  </si>
  <si>
    <t>hypB</t>
  </si>
  <si>
    <t xml:space="preserve">guanine-nucleotide binding protein, functions as nickel donor for large subunit of hydrogenase 3 </t>
  </si>
  <si>
    <t>b2728</t>
  </si>
  <si>
    <t>hypC</t>
  </si>
  <si>
    <t>b2729</t>
  </si>
  <si>
    <t>hypD</t>
  </si>
  <si>
    <t>b2730</t>
  </si>
  <si>
    <t>hypE</t>
  </si>
  <si>
    <t xml:space="preserve">plays structural role in maturation of all 3 hydrogenases </t>
  </si>
  <si>
    <t>b2712</t>
  </si>
  <si>
    <t>hypF</t>
  </si>
  <si>
    <t xml:space="preserve">transcriptional regulatory protein </t>
  </si>
  <si>
    <t>b2873</t>
  </si>
  <si>
    <t>hyuA</t>
  </si>
  <si>
    <t>b0828</t>
  </si>
  <si>
    <t>iaaA</t>
  </si>
  <si>
    <t xml:space="preserve">putative asparaginase </t>
  </si>
  <si>
    <t>b4328</t>
  </si>
  <si>
    <t>iadA</t>
  </si>
  <si>
    <t xml:space="preserve">isoaspartyl dipeptidase </t>
  </si>
  <si>
    <t>b2753</t>
  </si>
  <si>
    <t>iap</t>
  </si>
  <si>
    <t xml:space="preserve">alkaline phosphatase isozyme conversion, aminopeptidase </t>
  </si>
  <si>
    <t>b3687</t>
  </si>
  <si>
    <t>ibpA</t>
  </si>
  <si>
    <t>b3686</t>
  </si>
  <si>
    <t>ibpB</t>
  </si>
  <si>
    <t>b1136</t>
  </si>
  <si>
    <t>icd</t>
  </si>
  <si>
    <t xml:space="preserve">isocitrate dehydrogenase, specific for NADP+ </t>
  </si>
  <si>
    <t>b4018</t>
  </si>
  <si>
    <t>iclR</t>
  </si>
  <si>
    <t xml:space="preserve">repressor of aceBA operon </t>
  </si>
  <si>
    <t>b2889</t>
  </si>
  <si>
    <t>idi</t>
  </si>
  <si>
    <t>b4267</t>
  </si>
  <si>
    <t>idnD</t>
  </si>
  <si>
    <t xml:space="preserve">L-idonate dehydrogenase </t>
  </si>
  <si>
    <t>b4268</t>
  </si>
  <si>
    <t>idnK</t>
  </si>
  <si>
    <t xml:space="preserve">gluconate kinase, thermosensitive glucokinase </t>
  </si>
  <si>
    <t>b4266</t>
  </si>
  <si>
    <t>idnO</t>
  </si>
  <si>
    <t xml:space="preserve">5-keto-D-gluconate 5-reductase </t>
  </si>
  <si>
    <t>b4264</t>
  </si>
  <si>
    <t>idnR</t>
  </si>
  <si>
    <t xml:space="preserve">L-idonate transcriptional regulator </t>
  </si>
  <si>
    <t>b4265</t>
  </si>
  <si>
    <t>idnT</t>
  </si>
  <si>
    <t xml:space="preserve">L-idonate transporter </t>
  </si>
  <si>
    <t>b1712</t>
  </si>
  <si>
    <t>ihfA</t>
  </si>
  <si>
    <t xml:space="preserve">integration host factor </t>
  </si>
  <si>
    <t>b0912</t>
  </si>
  <si>
    <t>ihfB</t>
  </si>
  <si>
    <t>b0026</t>
  </si>
  <si>
    <t>ileS</t>
  </si>
  <si>
    <t xml:space="preserve">isoleucine tRNA synthetase </t>
  </si>
  <si>
    <t>b3772</t>
  </si>
  <si>
    <t>ilvA</t>
  </si>
  <si>
    <t xml:space="preserve">threonine deaminase </t>
  </si>
  <si>
    <t>b3671</t>
  </si>
  <si>
    <t>ilvB</t>
  </si>
  <si>
    <t xml:space="preserve">acetolactate synthase I,valine-sensitive, large subunit </t>
  </si>
  <si>
    <t>b3774</t>
  </si>
  <si>
    <t>ilvC</t>
  </si>
  <si>
    <t xml:space="preserve">ketol-acid reductoisomerase </t>
  </si>
  <si>
    <t>b3771</t>
  </si>
  <si>
    <t>ilvD</t>
  </si>
  <si>
    <t xml:space="preserve">dihydroxyacid dehydratase </t>
  </si>
  <si>
    <t>b3770</t>
  </si>
  <si>
    <t>ilvE</t>
  </si>
  <si>
    <t xml:space="preserve">branched-chain amino-acid aminotransferase </t>
  </si>
  <si>
    <t>b0078</t>
  </si>
  <si>
    <t>ilvH</t>
  </si>
  <si>
    <t xml:space="preserve">acetolactate synthase III, valine sensitive, small subunit </t>
  </si>
  <si>
    <t>b0077</t>
  </si>
  <si>
    <t>ilvI</t>
  </si>
  <si>
    <t xml:space="preserve">acetolactate synthase III, valine sensitive, large subunit </t>
  </si>
  <si>
    <t>b3769</t>
  </si>
  <si>
    <t>ilvM</t>
  </si>
  <si>
    <t xml:space="preserve">acetolactate synthase II, valine insensitive, small subunit </t>
  </si>
  <si>
    <t>b3670</t>
  </si>
  <si>
    <t>ilvN</t>
  </si>
  <si>
    <t xml:space="preserve">acetolactate synthase I, valine sensitive, small subunit </t>
  </si>
  <si>
    <t>b3773</t>
  </si>
  <si>
    <t>ilvY</t>
  </si>
  <si>
    <t xml:space="preserve">positive regulator for ilvC </t>
  </si>
  <si>
    <t>b0054</t>
  </si>
  <si>
    <t>imp</t>
  </si>
  <si>
    <t xml:space="preserve">organic solvent tolerance </t>
  </si>
  <si>
    <t>b2237</t>
  </si>
  <si>
    <t>inaA</t>
  </si>
  <si>
    <t xml:space="preserve">pH-inducible protein involved in stress response </t>
  </si>
  <si>
    <t>b0884</t>
  </si>
  <si>
    <t>infA</t>
  </si>
  <si>
    <t xml:space="preserve">protein chain initiation factor IF-1 </t>
  </si>
  <si>
    <t>b3168</t>
  </si>
  <si>
    <t>infB</t>
  </si>
  <si>
    <t xml:space="preserve">protein chain initiation factor IF-2 </t>
  </si>
  <si>
    <t>b1718</t>
  </si>
  <si>
    <t>infC</t>
  </si>
  <si>
    <t xml:space="preserve">protein chain initiation factor IF-3 </t>
  </si>
  <si>
    <t>b4294</t>
  </si>
  <si>
    <t>insA</t>
  </si>
  <si>
    <t xml:space="preserve">IS1 protein InsA </t>
  </si>
  <si>
    <t>b0265</t>
  </si>
  <si>
    <t>b0021</t>
  </si>
  <si>
    <t>insB</t>
  </si>
  <si>
    <t xml:space="preserve">IS1 protein InsB </t>
  </si>
  <si>
    <t>b0988</t>
  </si>
  <si>
    <t>b1997</t>
  </si>
  <si>
    <t>insC</t>
  </si>
  <si>
    <t xml:space="preserve">IS2 hypothetical protein </t>
  </si>
  <si>
    <t>b0361</t>
  </si>
  <si>
    <t>insD</t>
  </si>
  <si>
    <t>b0298</t>
  </si>
  <si>
    <t>insE</t>
  </si>
  <si>
    <t xml:space="preserve">putative factor </t>
  </si>
  <si>
    <t>b0299</t>
  </si>
  <si>
    <t>insF</t>
  </si>
  <si>
    <t xml:space="preserve">IS3 putative transposase </t>
  </si>
  <si>
    <t>b4278</t>
  </si>
  <si>
    <t>insG</t>
  </si>
  <si>
    <t xml:space="preserve">IS4 hypothetical protein </t>
  </si>
  <si>
    <t>b2192</t>
  </si>
  <si>
    <t>insH</t>
  </si>
  <si>
    <t xml:space="preserve">IS5 transposase </t>
  </si>
  <si>
    <t>b1994</t>
  </si>
  <si>
    <t>b1370</t>
  </si>
  <si>
    <t>b0256</t>
  </si>
  <si>
    <t>insI</t>
  </si>
  <si>
    <t xml:space="preserve">IS30 transposase </t>
  </si>
  <si>
    <t>b3557</t>
  </si>
  <si>
    <t>insJ</t>
  </si>
  <si>
    <t xml:space="preserve">IS150 hypothetical protein </t>
  </si>
  <si>
    <t>b3558</t>
  </si>
  <si>
    <t>insK</t>
  </si>
  <si>
    <t xml:space="preserve">IS150 putative transposase </t>
  </si>
  <si>
    <t>b2394</t>
  </si>
  <si>
    <t>insL</t>
  </si>
  <si>
    <t xml:space="preserve">IS186 hypothetical protein </t>
  </si>
  <si>
    <t>b2622</t>
  </si>
  <si>
    <t>intA</t>
  </si>
  <si>
    <t xml:space="preserve">prophage CP4-57 integrase </t>
  </si>
  <si>
    <t>b4271</t>
  </si>
  <si>
    <t>intB</t>
  </si>
  <si>
    <t xml:space="preserve">prophage P4 integrase </t>
  </si>
  <si>
    <t>b0537</t>
  </si>
  <si>
    <t>intD</t>
  </si>
  <si>
    <t xml:space="preserve">prophage DLP12 integrase </t>
  </si>
  <si>
    <t>b1140</t>
  </si>
  <si>
    <t>intE</t>
  </si>
  <si>
    <t xml:space="preserve">prophage e14 integrase </t>
  </si>
  <si>
    <t>b0281</t>
  </si>
  <si>
    <t>intF</t>
  </si>
  <si>
    <t xml:space="preserve">putative phage integrase </t>
  </si>
  <si>
    <t>b1936</t>
  </si>
  <si>
    <t>intG</t>
  </si>
  <si>
    <t>b1579</t>
  </si>
  <si>
    <t>intQ</t>
  </si>
  <si>
    <t>b1345</t>
  </si>
  <si>
    <t>intR</t>
  </si>
  <si>
    <t>b2349</t>
  </si>
  <si>
    <t>intS</t>
  </si>
  <si>
    <t xml:space="preserve">putative prophage Sf6-like integrase </t>
  </si>
  <si>
    <t>b2442</t>
  </si>
  <si>
    <t>intZ</t>
  </si>
  <si>
    <t xml:space="preserve">putative prophage integrase </t>
  </si>
  <si>
    <t>b0382</t>
  </si>
  <si>
    <t>iraP</t>
  </si>
  <si>
    <t>b2528</t>
  </si>
  <si>
    <t>iscA</t>
  </si>
  <si>
    <t>b2531</t>
  </si>
  <si>
    <t>iscR</t>
  </si>
  <si>
    <t>b2530</t>
  </si>
  <si>
    <t>iscS</t>
  </si>
  <si>
    <t xml:space="preserve">putative aminotransferase </t>
  </si>
  <si>
    <t>b2529</t>
  </si>
  <si>
    <t>iscU</t>
  </si>
  <si>
    <t>b2524</t>
  </si>
  <si>
    <t>iscX</t>
  </si>
  <si>
    <t>b0421</t>
  </si>
  <si>
    <t>ispA</t>
  </si>
  <si>
    <t xml:space="preserve">geranyltranstransferase </t>
  </si>
  <si>
    <t>b3187</t>
  </si>
  <si>
    <t>ispB</t>
  </si>
  <si>
    <t xml:space="preserve">octaprenyl diphosphate synthase </t>
  </si>
  <si>
    <t>b2747</t>
  </si>
  <si>
    <t>ispD</t>
  </si>
  <si>
    <t>b1208</t>
  </si>
  <si>
    <t>ispE</t>
  </si>
  <si>
    <t>b2746</t>
  </si>
  <si>
    <t>ispF</t>
  </si>
  <si>
    <t>b2515</t>
  </si>
  <si>
    <t>ispG</t>
  </si>
  <si>
    <t>b0029</t>
  </si>
  <si>
    <t>ispH</t>
  </si>
  <si>
    <t xml:space="preserve">control of stringent response; involved in penicillin tolerance </t>
  </si>
  <si>
    <t>b0174</t>
  </si>
  <si>
    <t>ispU</t>
  </si>
  <si>
    <t>b0220</t>
  </si>
  <si>
    <t>ivy</t>
  </si>
  <si>
    <t>b1732</t>
  </si>
  <si>
    <t>katE</t>
  </si>
  <si>
    <t xml:space="preserve">catalase; hydroperoxidase HPII </t>
  </si>
  <si>
    <t>b3942</t>
  </si>
  <si>
    <t>katG</t>
  </si>
  <si>
    <t xml:space="preserve">catalase; hydroperoxidase HPI </t>
  </si>
  <si>
    <t>b3137</t>
  </si>
  <si>
    <t>kbaY</t>
  </si>
  <si>
    <t xml:space="preserve">tagatose-bisphosphate aldolase 2 </t>
  </si>
  <si>
    <t>b3132</t>
  </si>
  <si>
    <t>kbaZ</t>
  </si>
  <si>
    <t xml:space="preserve">putative tagatose 6-phosphate kinase 2 </t>
  </si>
  <si>
    <t>b3617</t>
  </si>
  <si>
    <t>kbl</t>
  </si>
  <si>
    <t xml:space="preserve">2-amino-3-ketobutyrate CoA ligase </t>
  </si>
  <si>
    <t>b1250</t>
  </si>
  <si>
    <t>kch</t>
  </si>
  <si>
    <t xml:space="preserve">putative potassium channel protein </t>
  </si>
  <si>
    <t>b3526</t>
  </si>
  <si>
    <t>kdgK</t>
  </si>
  <si>
    <t xml:space="preserve">ketodeoxygluconokinase </t>
  </si>
  <si>
    <t>b1827</t>
  </si>
  <si>
    <t>kdgR</t>
  </si>
  <si>
    <t>b3909</t>
  </si>
  <si>
    <t>kdgT</t>
  </si>
  <si>
    <t xml:space="preserve">2-keto-3-deoxy-D-gluconate transport system </t>
  </si>
  <si>
    <t>b0698</t>
  </si>
  <si>
    <t>kdpA</t>
  </si>
  <si>
    <t xml:space="preserve">ATPase of high-affinity potassium transport system, A chain </t>
  </si>
  <si>
    <t>b0697</t>
  </si>
  <si>
    <t>kdpB</t>
  </si>
  <si>
    <t xml:space="preserve">ATPase of high-affinity potassium transport system, B chain </t>
  </si>
  <si>
    <t>b0696</t>
  </si>
  <si>
    <t>kdpC</t>
  </si>
  <si>
    <t xml:space="preserve">high-affinity potassium transport system </t>
  </si>
  <si>
    <t>b0695</t>
  </si>
  <si>
    <t>kdpD</t>
  </si>
  <si>
    <t xml:space="preserve">sensor for high-affinity potassium transport system </t>
  </si>
  <si>
    <t>b0694</t>
  </si>
  <si>
    <t>kdpE</t>
  </si>
  <si>
    <t xml:space="preserve">regulator of kdp operon </t>
  </si>
  <si>
    <t>b1215</t>
  </si>
  <si>
    <t>kdsA</t>
  </si>
  <si>
    <t xml:space="preserve">2-dehydro-3-deoxyphosphooctulonate aldolase </t>
  </si>
  <si>
    <t>b0918</t>
  </si>
  <si>
    <t>kdsB</t>
  </si>
  <si>
    <t xml:space="preserve">CTP:CMP-3-deoxy-D-manno-octulosonate transferase </t>
  </si>
  <si>
    <t>b3198</t>
  </si>
  <si>
    <t>kdsC</t>
  </si>
  <si>
    <t>b3197</t>
  </si>
  <si>
    <t>kdsD</t>
  </si>
  <si>
    <t xml:space="preserve">putative isomerase </t>
  </si>
  <si>
    <t>b2842</t>
  </si>
  <si>
    <t>kduD</t>
  </si>
  <si>
    <t xml:space="preserve">2-deoxy-D-gluconate 3-dehydrogenase </t>
  </si>
  <si>
    <t>b2843</t>
  </si>
  <si>
    <t>kduI</t>
  </si>
  <si>
    <t xml:space="preserve">homolog of pectin degrading enzyme 5-keto 4-deoxyuronate isomerase </t>
  </si>
  <si>
    <t>b0465</t>
  </si>
  <si>
    <t>kefA</t>
  </si>
  <si>
    <t xml:space="preserve">putative alpha helix protein </t>
  </si>
  <si>
    <t>b3350</t>
  </si>
  <si>
    <t>kefB</t>
  </si>
  <si>
    <t xml:space="preserve">K+ efflux; NEM-activable K+/H+ antiporter </t>
  </si>
  <si>
    <t>b0047</t>
  </si>
  <si>
    <t>kefC</t>
  </si>
  <si>
    <t xml:space="preserve">K+ efflux antiporter, glutathione-regulated </t>
  </si>
  <si>
    <t>b0046</t>
  </si>
  <si>
    <t>kefF</t>
  </si>
  <si>
    <t xml:space="preserve">putative NAD </t>
  </si>
  <si>
    <t>b3351</t>
  </si>
  <si>
    <t>kefG</t>
  </si>
  <si>
    <t>b2587</t>
  </si>
  <si>
    <t>kgtP</t>
  </si>
  <si>
    <t xml:space="preserve">alpha-ketoglutarate permease </t>
  </si>
  <si>
    <t>b1352</t>
  </si>
  <si>
    <t>kilR</t>
  </si>
  <si>
    <t>b4331</t>
  </si>
  <si>
    <t>kptA</t>
  </si>
  <si>
    <t>b0051</t>
  </si>
  <si>
    <t>ksgA</t>
  </si>
  <si>
    <t xml:space="preserve">S-adenosylmethionine-6-N,N-adenosyl </t>
  </si>
  <si>
    <t>b3747</t>
  </si>
  <si>
    <t>kup</t>
  </si>
  <si>
    <t xml:space="preserve">low affinity potassium transport system </t>
  </si>
  <si>
    <t>b0342</t>
  </si>
  <si>
    <t>lacA</t>
  </si>
  <si>
    <t xml:space="preserve">thiogalactoside acetyltransferase </t>
  </si>
  <si>
    <t>b0345</t>
  </si>
  <si>
    <t>lacI</t>
  </si>
  <si>
    <t xml:space="preserve">transcriptional repressor of the lac operon </t>
  </si>
  <si>
    <t>b0343</t>
  </si>
  <si>
    <t>lacY</t>
  </si>
  <si>
    <t xml:space="preserve">galactoside permease </t>
  </si>
  <si>
    <t>b0344</t>
  </si>
  <si>
    <t>lacZ</t>
  </si>
  <si>
    <t xml:space="preserve">beta-D-galactosidase </t>
  </si>
  <si>
    <t>b0230</t>
  </si>
  <si>
    <t>lafU</t>
  </si>
  <si>
    <t xml:space="preserve">putative motility protein </t>
  </si>
  <si>
    <t>b4036</t>
  </si>
  <si>
    <t>lamB</t>
  </si>
  <si>
    <t xml:space="preserve">phage lambda receptor protein; maltose high-affinity receptor </t>
  </si>
  <si>
    <t>b1348</t>
  </si>
  <si>
    <t>lar</t>
  </si>
  <si>
    <t xml:space="preserve">restriction alleviation and modification enhancement </t>
  </si>
  <si>
    <t>b1192</t>
  </si>
  <si>
    <t>ldcA</t>
  </si>
  <si>
    <t>b0186</t>
  </si>
  <si>
    <t>ldcC</t>
  </si>
  <si>
    <t xml:space="preserve">lysine decarboxylase 2, constitutive </t>
  </si>
  <si>
    <t>b1380</t>
  </si>
  <si>
    <t>ldhA</t>
  </si>
  <si>
    <t xml:space="preserve">fermentative D-lactate dehydrogenase, NAD-dependent </t>
  </si>
  <si>
    <t>b2569</t>
  </si>
  <si>
    <t>lepA</t>
  </si>
  <si>
    <t xml:space="preserve">GTP-binding elongation factor, may be inner membrane protein </t>
  </si>
  <si>
    <t>b2568</t>
  </si>
  <si>
    <t>lepB</t>
  </si>
  <si>
    <t xml:space="preserve">leader peptidase </t>
  </si>
  <si>
    <t>b0074</t>
  </si>
  <si>
    <t>leuA</t>
  </si>
  <si>
    <t xml:space="preserve">2-isopropylmalate synthase </t>
  </si>
  <si>
    <t>b0073</t>
  </si>
  <si>
    <t>leuB</t>
  </si>
  <si>
    <t xml:space="preserve">3-isopropylmalate dehydrogenase </t>
  </si>
  <si>
    <t>b0072</t>
  </si>
  <si>
    <t>leuC</t>
  </si>
  <si>
    <t xml:space="preserve">3-isopropylmalate isomerase </t>
  </si>
  <si>
    <t>b0071</t>
  </si>
  <si>
    <t>leuD</t>
  </si>
  <si>
    <t xml:space="preserve">isopropylmalate isomerase subunit </t>
  </si>
  <si>
    <t>b1798</t>
  </si>
  <si>
    <t>leuE</t>
  </si>
  <si>
    <t>b0076</t>
  </si>
  <si>
    <t>leuO</t>
  </si>
  <si>
    <t xml:space="preserve">probable transcriptional activator for leuABCD operon </t>
  </si>
  <si>
    <t>b0642</t>
  </si>
  <si>
    <t>leuS</t>
  </si>
  <si>
    <t xml:space="preserve">leucine tRNA synthetase </t>
  </si>
  <si>
    <t>b4043</t>
  </si>
  <si>
    <t>lexA</t>
  </si>
  <si>
    <t xml:space="preserve">regulator for SOS </t>
  </si>
  <si>
    <t>b0229</t>
  </si>
  <si>
    <t>lfhA</t>
  </si>
  <si>
    <t>b2828</t>
  </si>
  <si>
    <t>lgt</t>
  </si>
  <si>
    <t xml:space="preserve">phosphatidylglycerol-prolipoprotein diacylglyceryl transferase; a major membrane phospholipid </t>
  </si>
  <si>
    <t>b1653</t>
  </si>
  <si>
    <t>lhr</t>
  </si>
  <si>
    <t xml:space="preserve">member of ATP-dependent helicase superfamily II </t>
  </si>
  <si>
    <t>b2411</t>
  </si>
  <si>
    <t>ligA</t>
  </si>
  <si>
    <t xml:space="preserve">DNA ligase </t>
  </si>
  <si>
    <t>b3647</t>
  </si>
  <si>
    <t>ligB</t>
  </si>
  <si>
    <t>b0147</t>
  </si>
  <si>
    <t>ligT</t>
  </si>
  <si>
    <t>b0628</t>
  </si>
  <si>
    <t>lipA</t>
  </si>
  <si>
    <t xml:space="preserve">lipoate synthesis, sulfur insertion? </t>
  </si>
  <si>
    <t>b0630</t>
  </si>
  <si>
    <t>lipB</t>
  </si>
  <si>
    <t xml:space="preserve">protein of lipoate biosynthesis </t>
  </si>
  <si>
    <t>b1139</t>
  </si>
  <si>
    <t>lit</t>
  </si>
  <si>
    <t xml:space="preserve">phage T4 late gene expression; at locus of e14 element </t>
  </si>
  <si>
    <t>b3454</t>
  </si>
  <si>
    <t>livF</t>
  </si>
  <si>
    <t xml:space="preserve">ATP-binding component of leucine transport </t>
  </si>
  <si>
    <t>b3455</t>
  </si>
  <si>
    <t>livG</t>
  </si>
  <si>
    <t xml:space="preserve">ATP-binding component of high-affinity branched-chain amino acid transport system </t>
  </si>
  <si>
    <t>b3457</t>
  </si>
  <si>
    <t>livH</t>
  </si>
  <si>
    <t xml:space="preserve">high-affinity branched-chain amino acid transport system; membrane component </t>
  </si>
  <si>
    <t>b3460</t>
  </si>
  <si>
    <t>livJ</t>
  </si>
  <si>
    <t xml:space="preserve">high-affinity amino acid transport system; periplasmic binding protein </t>
  </si>
  <si>
    <t>b3458</t>
  </si>
  <si>
    <t>livK</t>
  </si>
  <si>
    <t xml:space="preserve">high-affinity leucine-specific transport system; periplasmic binding protein </t>
  </si>
  <si>
    <t>b3456</t>
  </si>
  <si>
    <t>livM</t>
  </si>
  <si>
    <t xml:space="preserve">high-affinity branched-chain amino acid transport </t>
  </si>
  <si>
    <t>b3605</t>
  </si>
  <si>
    <t>lldD</t>
  </si>
  <si>
    <t xml:space="preserve">L-lactate dehydrogenase </t>
  </si>
  <si>
    <t>b3603</t>
  </si>
  <si>
    <t>lldP</t>
  </si>
  <si>
    <t xml:space="preserve">L-lactate permease </t>
  </si>
  <si>
    <t>b3604</t>
  </si>
  <si>
    <t>lldR</t>
  </si>
  <si>
    <t xml:space="preserve">transcriptional regulator </t>
  </si>
  <si>
    <t>b0657</t>
  </si>
  <si>
    <t>lnt</t>
  </si>
  <si>
    <t xml:space="preserve">apolipoprotein N-acyltransferase, copper homeostasis protein, inner membrane </t>
  </si>
  <si>
    <t>b0891</t>
  </si>
  <si>
    <t>lolA</t>
  </si>
  <si>
    <t xml:space="preserve">periplasmic protein effects translocation of lipoproteins from inner membrane to outer </t>
  </si>
  <si>
    <t>b1209</t>
  </si>
  <si>
    <t>lolB</t>
  </si>
  <si>
    <t xml:space="preserve">an enzyme in main pathway of synthesis of 5-aminolevulinate, possibly glutamyl-tRNA dehydrogenase </t>
  </si>
  <si>
    <t>b1116</t>
  </si>
  <si>
    <t>lolC</t>
  </si>
  <si>
    <t>b1117</t>
  </si>
  <si>
    <t>lolD</t>
  </si>
  <si>
    <t>b1118</t>
  </si>
  <si>
    <t>lolE</t>
  </si>
  <si>
    <t>b0439</t>
  </si>
  <si>
    <t>lon</t>
  </si>
  <si>
    <t xml:space="preserve">DNA-binding, ATP-dependent protease La; heat shock K-protein </t>
  </si>
  <si>
    <t>b0222</t>
  </si>
  <si>
    <t>lpcA</t>
  </si>
  <si>
    <t xml:space="preserve">phosphoheptose isomerase </t>
  </si>
  <si>
    <t>b0116</t>
  </si>
  <si>
    <t>lpd</t>
  </si>
  <si>
    <t xml:space="preserve">lipoamide dehydrogenase </t>
  </si>
  <si>
    <t>b4386</t>
  </si>
  <si>
    <t>lplA</t>
  </si>
  <si>
    <t xml:space="preserve">lipoate-protein ligase A </t>
  </si>
  <si>
    <t>b2835</t>
  </si>
  <si>
    <t>lplT</t>
  </si>
  <si>
    <t xml:space="preserve">putative resistance proteins </t>
  </si>
  <si>
    <t>b1677</t>
  </si>
  <si>
    <t>lpp</t>
  </si>
  <si>
    <t xml:space="preserve">murein lipoprotein </t>
  </si>
  <si>
    <t>b3200</t>
  </si>
  <si>
    <t>lptA</t>
  </si>
  <si>
    <t>b3201</t>
  </si>
  <si>
    <t>lptB</t>
  </si>
  <si>
    <t>b0181</t>
  </si>
  <si>
    <t>lpxA</t>
  </si>
  <si>
    <t xml:space="preserve">UDP-N-acetylglucosamine acetyltransferase; lipid A biosynthesis </t>
  </si>
  <si>
    <t>b0182</t>
  </si>
  <si>
    <t>lpxB</t>
  </si>
  <si>
    <t xml:space="preserve">tetraacyldisaccharide-1-P; lipid A biosynthesis, penultimate step </t>
  </si>
  <si>
    <t>b0096</t>
  </si>
  <si>
    <t>lpxC</t>
  </si>
  <si>
    <t xml:space="preserve">UDP-3-O-acyl N-acetylglucosamine deacetylase; lipid A biosynthesis </t>
  </si>
  <si>
    <t>b0179</t>
  </si>
  <si>
    <t>lpxD</t>
  </si>
  <si>
    <t xml:space="preserve">UDP-3-O- </t>
  </si>
  <si>
    <t>b0524</t>
  </si>
  <si>
    <t>lpxH</t>
  </si>
  <si>
    <t>b0915</t>
  </si>
  <si>
    <t>lpxK</t>
  </si>
  <si>
    <t xml:space="preserve">putative EC 1.2 enzyme </t>
  </si>
  <si>
    <t>b1054</t>
  </si>
  <si>
    <t>lpxL</t>
  </si>
  <si>
    <t>b1855</t>
  </si>
  <si>
    <t>lpxM</t>
  </si>
  <si>
    <t xml:space="preserve">suppressor of htrB, heat shock protein </t>
  </si>
  <si>
    <t>b2378</t>
  </si>
  <si>
    <t>lpxP</t>
  </si>
  <si>
    <t xml:space="preserve">putative heat shock protein </t>
  </si>
  <si>
    <t>b2174</t>
  </si>
  <si>
    <t>lpxT</t>
  </si>
  <si>
    <t>b2289</t>
  </si>
  <si>
    <t>lrhA</t>
  </si>
  <si>
    <t xml:space="preserve">NADH dehydrogenase transcriptional regulator, LysR family </t>
  </si>
  <si>
    <t>b0889</t>
  </si>
  <si>
    <t>lrp</t>
  </si>
  <si>
    <t xml:space="preserve">regulator for leucine </t>
  </si>
  <si>
    <t>b0027</t>
  </si>
  <si>
    <t>lspA</t>
  </si>
  <si>
    <t xml:space="preserve">prolipoprotein signal peptidase </t>
  </si>
  <si>
    <t>b1513</t>
  </si>
  <si>
    <t>lsrA</t>
  </si>
  <si>
    <t>b1516</t>
  </si>
  <si>
    <t>lsrB</t>
  </si>
  <si>
    <t>b1514</t>
  </si>
  <si>
    <t>lsrC</t>
  </si>
  <si>
    <t>b1515</t>
  </si>
  <si>
    <t>lsrD</t>
  </si>
  <si>
    <t>b1517</t>
  </si>
  <si>
    <t>lsrF</t>
  </si>
  <si>
    <t>b1518</t>
  </si>
  <si>
    <t>lsrG</t>
  </si>
  <si>
    <t>b1511</t>
  </si>
  <si>
    <t>lsrK</t>
  </si>
  <si>
    <t>b1512</t>
  </si>
  <si>
    <t>lsrR</t>
  </si>
  <si>
    <t xml:space="preserve">putative transcriptional regulator, sorC family </t>
  </si>
  <si>
    <t>b0870</t>
  </si>
  <si>
    <t>ltaE</t>
  </si>
  <si>
    <t xml:space="preserve">putative arylsulfatase </t>
  </si>
  <si>
    <t>b2687</t>
  </si>
  <si>
    <t>luxS</t>
  </si>
  <si>
    <t>b2838</t>
  </si>
  <si>
    <t>lysA</t>
  </si>
  <si>
    <t xml:space="preserve">diaminopimelate decarboxylase </t>
  </si>
  <si>
    <t>b4024</t>
  </si>
  <si>
    <t>lysC</t>
  </si>
  <si>
    <t xml:space="preserve">aspartokinase III, lysine sensitive </t>
  </si>
  <si>
    <t>b2156</t>
  </si>
  <si>
    <t>lysP</t>
  </si>
  <si>
    <t xml:space="preserve">lysine-specific permease </t>
  </si>
  <si>
    <t>b2839</t>
  </si>
  <si>
    <t>lysR</t>
  </si>
  <si>
    <t xml:space="preserve">positive regulator for lys </t>
  </si>
  <si>
    <t>b2890</t>
  </si>
  <si>
    <t>lysS</t>
  </si>
  <si>
    <t xml:space="preserve">lysine tRNA synthetase, constitutive; suppressor of ColE1 mutation in primer RNA </t>
  </si>
  <si>
    <t>b4129</t>
  </si>
  <si>
    <t>lysU</t>
  </si>
  <si>
    <t xml:space="preserve">lysine tRNA synthetase, inducible; heat shock protein </t>
  </si>
  <si>
    <t>b3580</t>
  </si>
  <si>
    <t>lyx</t>
  </si>
  <si>
    <t xml:space="preserve">L-xylulose kinase, cryptic </t>
  </si>
  <si>
    <t>b0459</t>
  </si>
  <si>
    <t>maa</t>
  </si>
  <si>
    <t>b0878</t>
  </si>
  <si>
    <t>macA</t>
  </si>
  <si>
    <t>b0879</t>
  </si>
  <si>
    <t>macB</t>
  </si>
  <si>
    <t>b1479</t>
  </si>
  <si>
    <t>maeA</t>
  </si>
  <si>
    <t xml:space="preserve">NAD-linked malate dehydrogenase </t>
  </si>
  <si>
    <t>b2463</t>
  </si>
  <si>
    <t>maeB</t>
  </si>
  <si>
    <t xml:space="preserve">putative multimodular enzyme </t>
  </si>
  <si>
    <t>b0394</t>
  </si>
  <si>
    <t>mak</t>
  </si>
  <si>
    <t xml:space="preserve">possible NAGC-like transcriptional regulator </t>
  </si>
  <si>
    <t>b4034</t>
  </si>
  <si>
    <t>malE</t>
  </si>
  <si>
    <t xml:space="preserve">periplasmic maltose-binding protein; substrate recognition for transport and chemotaxis </t>
  </si>
  <si>
    <t>b4033</t>
  </si>
  <si>
    <t>malF</t>
  </si>
  <si>
    <t xml:space="preserve">part of maltose permease, periplasmic </t>
  </si>
  <si>
    <t>b4032</t>
  </si>
  <si>
    <t>malG</t>
  </si>
  <si>
    <t xml:space="preserve">part of maltose permease, inner membrane </t>
  </si>
  <si>
    <t>b1620</t>
  </si>
  <si>
    <t>malI</t>
  </si>
  <si>
    <t xml:space="preserve">repressor of malX and Y genes </t>
  </si>
  <si>
    <t>b4035</t>
  </si>
  <si>
    <t>malK</t>
  </si>
  <si>
    <t xml:space="preserve">ATP-binding component of transport system for maltose </t>
  </si>
  <si>
    <t>b4037</t>
  </si>
  <si>
    <t>malM</t>
  </si>
  <si>
    <t xml:space="preserve">periplasmic protein of mal regulon </t>
  </si>
  <si>
    <t>b3417</t>
  </si>
  <si>
    <t>malP</t>
  </si>
  <si>
    <t xml:space="preserve">maltodextrin phosphorylase </t>
  </si>
  <si>
    <t>b3416</t>
  </si>
  <si>
    <t>malQ</t>
  </si>
  <si>
    <t xml:space="preserve">4-alpha-glucanotransferase </t>
  </si>
  <si>
    <t>b3571</t>
  </si>
  <si>
    <t>malS</t>
  </si>
  <si>
    <t xml:space="preserve">alpha-amylase </t>
  </si>
  <si>
    <t>b3418</t>
  </si>
  <si>
    <t>malT</t>
  </si>
  <si>
    <t xml:space="preserve">positive regulator of mal regulon </t>
  </si>
  <si>
    <t>b1621</t>
  </si>
  <si>
    <t>malX</t>
  </si>
  <si>
    <t xml:space="preserve">PTS system, maltose and glucose-specific II ABC </t>
  </si>
  <si>
    <t>b1622</t>
  </si>
  <si>
    <t>malY</t>
  </si>
  <si>
    <t xml:space="preserve">enzyme that may degrade or block biosynthesis of endogenous mal inducer, probably aminotrasferase </t>
  </si>
  <si>
    <t>b0403</t>
  </si>
  <si>
    <t>malZ</t>
  </si>
  <si>
    <t xml:space="preserve">maltodextrin glucosidase </t>
  </si>
  <si>
    <t>b1613</t>
  </si>
  <si>
    <t>manA</t>
  </si>
  <si>
    <t xml:space="preserve">mannose-6-phosphate isomerase </t>
  </si>
  <si>
    <t>b1817</t>
  </si>
  <si>
    <t>manX</t>
  </si>
  <si>
    <t xml:space="preserve">PTS enzyme IIAB, mannose-specific </t>
  </si>
  <si>
    <t>b1818</t>
  </si>
  <si>
    <t>manY</t>
  </si>
  <si>
    <t xml:space="preserve">PTS enzyme IIC, mannose-specific </t>
  </si>
  <si>
    <t>b1819</t>
  </si>
  <si>
    <t>manZ</t>
  </si>
  <si>
    <t xml:space="preserve">PTS enzyme IID, mannose-specific </t>
  </si>
  <si>
    <t>b1387</t>
  </si>
  <si>
    <t>maoC</t>
  </si>
  <si>
    <t>b0168</t>
  </si>
  <si>
    <t>map</t>
  </si>
  <si>
    <t xml:space="preserve">methionine aminopeptidase </t>
  </si>
  <si>
    <t>b1531</t>
  </si>
  <si>
    <t>marA</t>
  </si>
  <si>
    <t xml:space="preserve">multiple antibiotic resistance; transcriptional activator of defense systems </t>
  </si>
  <si>
    <t>b1532</t>
  </si>
  <si>
    <t>marB</t>
  </si>
  <si>
    <t xml:space="preserve">multiple antibiotic resistance protein </t>
  </si>
  <si>
    <t>b1529</t>
  </si>
  <si>
    <t>marC</t>
  </si>
  <si>
    <t>b1530</t>
  </si>
  <si>
    <t>marR</t>
  </si>
  <si>
    <t xml:space="preserve">multiple antibiotic resistance protein; repressor of mar operon </t>
  </si>
  <si>
    <t>b0294</t>
  </si>
  <si>
    <t>matA</t>
  </si>
  <si>
    <t>b0293</t>
  </si>
  <si>
    <t>matB</t>
  </si>
  <si>
    <t>b0292</t>
  </si>
  <si>
    <t>matC</t>
  </si>
  <si>
    <t>b2781</t>
  </si>
  <si>
    <t>mazG</t>
  </si>
  <si>
    <t>b1159</t>
  </si>
  <si>
    <t>mcrA</t>
  </si>
  <si>
    <t xml:space="preserve">restriction of DNA at 5-methylcytosine residues; at locus of e14 element </t>
  </si>
  <si>
    <t>b4346</t>
  </si>
  <si>
    <t>mcrB</t>
  </si>
  <si>
    <t xml:space="preserve">component of McrBC 5-methylcytosine restriction system </t>
  </si>
  <si>
    <t>b4345</t>
  </si>
  <si>
    <t>mcrC</t>
  </si>
  <si>
    <t xml:space="preserve">component of McrBC 5-methylcytosine restriction system, expands range of sequences restricted </t>
  </si>
  <si>
    <t>b3028</t>
  </si>
  <si>
    <t>mdaB</t>
  </si>
  <si>
    <t xml:space="preserve">modulator of drug activity B </t>
  </si>
  <si>
    <t>b3236</t>
  </si>
  <si>
    <t>mdh</t>
  </si>
  <si>
    <t xml:space="preserve">malate dehydrogenase </t>
  </si>
  <si>
    <t>b0448</t>
  </si>
  <si>
    <t>mdlA</t>
  </si>
  <si>
    <t xml:space="preserve">ATP-binding component of a transport system </t>
  </si>
  <si>
    <t>b0449</t>
  </si>
  <si>
    <t>mdlB</t>
  </si>
  <si>
    <t>b4359</t>
  </si>
  <si>
    <t>mdoB</t>
  </si>
  <si>
    <t xml:space="preserve">phosphoglycerol transferase I </t>
  </si>
  <si>
    <t>b1047</t>
  </si>
  <si>
    <t>mdoC</t>
  </si>
  <si>
    <t>b1424</t>
  </si>
  <si>
    <t>mdoD</t>
  </si>
  <si>
    <t>b1048</t>
  </si>
  <si>
    <t>mdoG</t>
  </si>
  <si>
    <t xml:space="preserve">periplasmic glucans biosynthesis protein </t>
  </si>
  <si>
    <t>b1049</t>
  </si>
  <si>
    <t>mdoH</t>
  </si>
  <si>
    <t xml:space="preserve">membrane glycosyltransferase; synthesis of membrane-derived oligosaccharide </t>
  </si>
  <si>
    <t>b2074</t>
  </si>
  <si>
    <t>mdtA</t>
  </si>
  <si>
    <t>b2075</t>
  </si>
  <si>
    <t>mdtB</t>
  </si>
  <si>
    <t>b2076</t>
  </si>
  <si>
    <t>mdtC</t>
  </si>
  <si>
    <t>b2077</t>
  </si>
  <si>
    <t>mdtD</t>
  </si>
  <si>
    <t>b3513</t>
  </si>
  <si>
    <t>mdtE</t>
  </si>
  <si>
    <t>b3514</t>
  </si>
  <si>
    <t>mdtF</t>
  </si>
  <si>
    <t>b1053</t>
  </si>
  <si>
    <t>mdtG</t>
  </si>
  <si>
    <t>b1065</t>
  </si>
  <si>
    <t>mdtH</t>
  </si>
  <si>
    <t>b1599</t>
  </si>
  <si>
    <t>mdtI</t>
  </si>
  <si>
    <t xml:space="preserve">possible chaperone </t>
  </si>
  <si>
    <t>b1600</t>
  </si>
  <si>
    <t>mdtJ</t>
  </si>
  <si>
    <t>b1663</t>
  </si>
  <si>
    <t>mdtK</t>
  </si>
  <si>
    <t>b3710</t>
  </si>
  <si>
    <t>mdtL</t>
  </si>
  <si>
    <t>b4337</t>
  </si>
  <si>
    <t>mdtM</t>
  </si>
  <si>
    <t>b4082</t>
  </si>
  <si>
    <t>mdtN</t>
  </si>
  <si>
    <t>b4081</t>
  </si>
  <si>
    <t>mdtO</t>
  </si>
  <si>
    <t>b4080</t>
  </si>
  <si>
    <t>mdtP</t>
  </si>
  <si>
    <t>b2139</t>
  </si>
  <si>
    <t>mdtQ</t>
  </si>
  <si>
    <t>b4119</t>
  </si>
  <si>
    <t>melA</t>
  </si>
  <si>
    <t xml:space="preserve">alpha-galactosidase </t>
  </si>
  <si>
    <t>b4120</t>
  </si>
  <si>
    <t>melB</t>
  </si>
  <si>
    <t xml:space="preserve">melibiose permease II </t>
  </si>
  <si>
    <t>b4118</t>
  </si>
  <si>
    <t>melR</t>
  </si>
  <si>
    <t xml:space="preserve">regulator of melibiose operon </t>
  </si>
  <si>
    <t>b3930</t>
  </si>
  <si>
    <t>menA</t>
  </si>
  <si>
    <t xml:space="preserve">1,4-dihydroxy-2-naphthoate --&gt; dimethylmenaquinone </t>
  </si>
  <si>
    <t>b2262</t>
  </si>
  <si>
    <t>menB</t>
  </si>
  <si>
    <t xml:space="preserve">dihydroxynaphtoic acid synthetase </t>
  </si>
  <si>
    <t>b2261</t>
  </si>
  <si>
    <t>menC</t>
  </si>
  <si>
    <t xml:space="preserve">o-succinylbenzoyl-CoA synthase; conversion of chorismate to 2-o-succinylbenzoyl-CoA </t>
  </si>
  <si>
    <t>b2264</t>
  </si>
  <si>
    <t>menD</t>
  </si>
  <si>
    <t xml:space="preserve">2-oxoglutarate decarboxylase; SHCHC synthase </t>
  </si>
  <si>
    <t>b2260</t>
  </si>
  <si>
    <t>menE</t>
  </si>
  <si>
    <t xml:space="preserve">o-succinylbenzoate-CoA ligase </t>
  </si>
  <si>
    <t>b2265</t>
  </si>
  <si>
    <t>menF</t>
  </si>
  <si>
    <t xml:space="preserve">isochorismate hydroxymutase 2, menaquinone biosynthesis </t>
  </si>
  <si>
    <t>b2328</t>
  </si>
  <si>
    <t>mepA</t>
  </si>
  <si>
    <t xml:space="preserve">murein DD-endopeptidase, penicillin-insensitive </t>
  </si>
  <si>
    <t>b4013</t>
  </si>
  <si>
    <t>metA</t>
  </si>
  <si>
    <t xml:space="preserve">homoserine transsuccinylase </t>
  </si>
  <si>
    <t>b3939</t>
  </si>
  <si>
    <t>metB</t>
  </si>
  <si>
    <t xml:space="preserve">cystathionine gamma-synthase </t>
  </si>
  <si>
    <t>b3008</t>
  </si>
  <si>
    <t>metC</t>
  </si>
  <si>
    <t xml:space="preserve">cystathionine beta-lyase </t>
  </si>
  <si>
    <t>b3829</t>
  </si>
  <si>
    <t>metE</t>
  </si>
  <si>
    <t xml:space="preserve">tetrahydropteroyltriglutamate methyltransferase </t>
  </si>
  <si>
    <t>b3941</t>
  </si>
  <si>
    <t>metF</t>
  </si>
  <si>
    <t xml:space="preserve">5,10-methylenetetrahydrofolate reductase </t>
  </si>
  <si>
    <t>b2114</t>
  </si>
  <si>
    <t>metG</t>
  </si>
  <si>
    <t xml:space="preserve">methionine tRNA synthetase </t>
  </si>
  <si>
    <t>b4019</t>
  </si>
  <si>
    <t>metH</t>
  </si>
  <si>
    <t xml:space="preserve">B12-dependent homocysteine-N5-methyltetrahydrofolate transmethylase, repressor of metE and metF </t>
  </si>
  <si>
    <t>b0198</t>
  </si>
  <si>
    <t>metI</t>
  </si>
  <si>
    <t>b3938</t>
  </si>
  <si>
    <t>metJ</t>
  </si>
  <si>
    <t xml:space="preserve">repressor of all met genes but metF </t>
  </si>
  <si>
    <t>b2942</t>
  </si>
  <si>
    <t>metK</t>
  </si>
  <si>
    <t xml:space="preserve">methionine adenosyltransferase 1 </t>
  </si>
  <si>
    <t>b3940</t>
  </si>
  <si>
    <t>metL</t>
  </si>
  <si>
    <t xml:space="preserve">aspartokinase II and homoserine dehydrogenase II </t>
  </si>
  <si>
    <t>b0199</t>
  </si>
  <si>
    <t>metN</t>
  </si>
  <si>
    <t xml:space="preserve">ATP-binding component of a transporter </t>
  </si>
  <si>
    <t>b0197</t>
  </si>
  <si>
    <t>metQ</t>
  </si>
  <si>
    <t>b3828</t>
  </si>
  <si>
    <t>metR</t>
  </si>
  <si>
    <t xml:space="preserve">regulator for metE and metH </t>
  </si>
  <si>
    <t>b1114</t>
  </si>
  <si>
    <t>mfd</t>
  </si>
  <si>
    <t xml:space="preserve">transcription-repair coupling factor; mutation frequency decline </t>
  </si>
  <si>
    <t>b2149</t>
  </si>
  <si>
    <t>mglA</t>
  </si>
  <si>
    <t xml:space="preserve">ATP-binding component of methyl-galactoside transport and galactose taxis </t>
  </si>
  <si>
    <t>b2150</t>
  </si>
  <si>
    <t>mglB</t>
  </si>
  <si>
    <t xml:space="preserve">galactose-binding transport protein; receptor for galactose taxis </t>
  </si>
  <si>
    <t>b2148</t>
  </si>
  <si>
    <t>mglC</t>
  </si>
  <si>
    <t xml:space="preserve">methyl-galactoside transport and galactose taxis </t>
  </si>
  <si>
    <t>b0963</t>
  </si>
  <si>
    <t>mgsA</t>
  </si>
  <si>
    <t xml:space="preserve">methylglyoxal synthase </t>
  </si>
  <si>
    <t>b4242</t>
  </si>
  <si>
    <t>mgtA</t>
  </si>
  <si>
    <t xml:space="preserve">Mg2+ transport ATPase, P-type 1 </t>
  </si>
  <si>
    <t>b0347</t>
  </si>
  <si>
    <t>mhpA</t>
  </si>
  <si>
    <t xml:space="preserve">3- </t>
  </si>
  <si>
    <t>b0348</t>
  </si>
  <si>
    <t>mhpB</t>
  </si>
  <si>
    <t xml:space="preserve">2,3-dihydroxyphenylpropionate 1,2-dioxygenase </t>
  </si>
  <si>
    <t>b0349</t>
  </si>
  <si>
    <t>mhpC</t>
  </si>
  <si>
    <t xml:space="preserve">2-hydroxy-6-ketonona-2,4-dienedioic acid hydrolase </t>
  </si>
  <si>
    <t>b0350</t>
  </si>
  <si>
    <t>mhpD</t>
  </si>
  <si>
    <t xml:space="preserve">2-keto-4-pentenoate hydratase </t>
  </si>
  <si>
    <t>b0352</t>
  </si>
  <si>
    <t>mhpE</t>
  </si>
  <si>
    <t xml:space="preserve">4-hydroxy-2-ketovalerate aldolase </t>
  </si>
  <si>
    <t>b0351</t>
  </si>
  <si>
    <t>mhpF</t>
  </si>
  <si>
    <t xml:space="preserve">acetaldehyde dehydrogenase </t>
  </si>
  <si>
    <t>b0346</t>
  </si>
  <si>
    <t>mhpR</t>
  </si>
  <si>
    <t xml:space="preserve">transcriptional regulator for mhp operon </t>
  </si>
  <si>
    <t>b0353</t>
  </si>
  <si>
    <t>mhpT</t>
  </si>
  <si>
    <t>b4171</t>
  </si>
  <si>
    <t>miaA</t>
  </si>
  <si>
    <t xml:space="preserve">delta </t>
  </si>
  <si>
    <t>b0661</t>
  </si>
  <si>
    <t>miaB</t>
  </si>
  <si>
    <t>b1176</t>
  </si>
  <si>
    <t>minC</t>
  </si>
  <si>
    <t xml:space="preserve">cell division inhibitor, inhibits ftsZ ring formation </t>
  </si>
  <si>
    <t>b1175</t>
  </si>
  <si>
    <t>minD</t>
  </si>
  <si>
    <t xml:space="preserve">cell division inhibitor, a membrane ATPase, activates minC </t>
  </si>
  <si>
    <t>b1174</t>
  </si>
  <si>
    <t>minE</t>
  </si>
  <si>
    <t xml:space="preserve">cell division topological specificity factor, reverses MinC inhibition of ftsZ ring formation </t>
  </si>
  <si>
    <t>b3742</t>
  </si>
  <si>
    <t>mioC</t>
  </si>
  <si>
    <t xml:space="preserve">initiation of chromosome replication </t>
  </si>
  <si>
    <t>b1782</t>
  </si>
  <si>
    <t>mipA</t>
  </si>
  <si>
    <t>b2127</t>
  </si>
  <si>
    <t>mlrA</t>
  </si>
  <si>
    <t>b2813</t>
  </si>
  <si>
    <t>mltA</t>
  </si>
  <si>
    <t xml:space="preserve">membrane-bound lytic murein transglycosylase A </t>
  </si>
  <si>
    <t>b2701</t>
  </si>
  <si>
    <t>mltB</t>
  </si>
  <si>
    <t xml:space="preserve">membrane-bound lytic murein transglycosylase B </t>
  </si>
  <si>
    <t>b2963</t>
  </si>
  <si>
    <t>mltC</t>
  </si>
  <si>
    <t xml:space="preserve">membrane-bound lytic murein transglycosylase C </t>
  </si>
  <si>
    <t>b0211</t>
  </si>
  <si>
    <t>mltD</t>
  </si>
  <si>
    <t xml:space="preserve">transcriptional regulator for nitrite reductase </t>
  </si>
  <si>
    <t>b0261</t>
  </si>
  <si>
    <t>mmuM</t>
  </si>
  <si>
    <t>b0260</t>
  </si>
  <si>
    <t>mmuP</t>
  </si>
  <si>
    <t>b0731</t>
  </si>
  <si>
    <t>mngA</t>
  </si>
  <si>
    <t xml:space="preserve">protein modification enzyme, induction of ompC </t>
  </si>
  <si>
    <t>b0732</t>
  </si>
  <si>
    <t>mngB</t>
  </si>
  <si>
    <t xml:space="preserve">putative sugar hydrolase </t>
  </si>
  <si>
    <t>b0730</t>
  </si>
  <si>
    <t>mngR</t>
  </si>
  <si>
    <t xml:space="preserve">transcriptional regulator of succinylCoA synthetase operon </t>
  </si>
  <si>
    <t>b1133</t>
  </si>
  <si>
    <t>mnmA</t>
  </si>
  <si>
    <t>b2324</t>
  </si>
  <si>
    <t>mnmC</t>
  </si>
  <si>
    <t xml:space="preserve">putative peptidase </t>
  </si>
  <si>
    <t>b3706</t>
  </si>
  <si>
    <t>mnmE</t>
  </si>
  <si>
    <t xml:space="preserve">GTP-binding protein in thiophene and furan oxidation </t>
  </si>
  <si>
    <t>b3741</t>
  </si>
  <si>
    <t>mnmG</t>
  </si>
  <si>
    <t>b2392</t>
  </si>
  <si>
    <t>mntH</t>
  </si>
  <si>
    <t xml:space="preserve">putative transport system permease </t>
  </si>
  <si>
    <t>b0817</t>
  </si>
  <si>
    <t>mntR</t>
  </si>
  <si>
    <t xml:space="preserve">putative toxin </t>
  </si>
  <si>
    <t>b0781</t>
  </si>
  <si>
    <t>moaA</t>
  </si>
  <si>
    <t xml:space="preserve">molybdopterin biosynthesis, protein A </t>
  </si>
  <si>
    <t>b0782</t>
  </si>
  <si>
    <t>moaB</t>
  </si>
  <si>
    <t xml:space="preserve">molybdopterin biosynthesis, protein B </t>
  </si>
  <si>
    <t>b0783</t>
  </si>
  <si>
    <t>moaC</t>
  </si>
  <si>
    <t xml:space="preserve">molybdopterin biosynthesis, protein C </t>
  </si>
  <si>
    <t>b0784</t>
  </si>
  <si>
    <t>moaD</t>
  </si>
  <si>
    <t xml:space="preserve">molybdopterin biosynthesis </t>
  </si>
  <si>
    <t>b0785</t>
  </si>
  <si>
    <t>moaE</t>
  </si>
  <si>
    <t xml:space="preserve">molybdopterin converting factor, subunit 2 </t>
  </si>
  <si>
    <t>b3857</t>
  </si>
  <si>
    <t>mobA</t>
  </si>
  <si>
    <t xml:space="preserve">molybdopterin ---&gt; molybdopterin-guanine dinucleotide, protein Ar </t>
  </si>
  <si>
    <t>b3856</t>
  </si>
  <si>
    <t>mobB</t>
  </si>
  <si>
    <t xml:space="preserve">molybdopterin-guanine dinucleotide biosynthesis protein B </t>
  </si>
  <si>
    <t>b0763</t>
  </si>
  <si>
    <t>modA</t>
  </si>
  <si>
    <t xml:space="preserve">molybdate-binding periplasmic protein; permease </t>
  </si>
  <si>
    <t>b0764</t>
  </si>
  <si>
    <t>modB</t>
  </si>
  <si>
    <t xml:space="preserve">molybdate transport permease protein </t>
  </si>
  <si>
    <t>b0765</t>
  </si>
  <si>
    <t>modC</t>
  </si>
  <si>
    <t xml:space="preserve">ATP-binding component of molybdate transport </t>
  </si>
  <si>
    <t>b0761</t>
  </si>
  <si>
    <t>modE</t>
  </si>
  <si>
    <t xml:space="preserve">molybdate uptake regulatory protein </t>
  </si>
  <si>
    <t>b0760</t>
  </si>
  <si>
    <t>modF</t>
  </si>
  <si>
    <t xml:space="preserve">ATP-binding component of molybdate transport system </t>
  </si>
  <si>
    <t>b0827</t>
  </si>
  <si>
    <t>moeA</t>
  </si>
  <si>
    <t>b0826</t>
  </si>
  <si>
    <t>moeB</t>
  </si>
  <si>
    <t>b0009</t>
  </si>
  <si>
    <t>mog</t>
  </si>
  <si>
    <t xml:space="preserve">required for the efficient incorporation of molybdate into molybdoproteins </t>
  </si>
  <si>
    <t>b1420</t>
  </si>
  <si>
    <t>mokB</t>
  </si>
  <si>
    <t>b0018</t>
  </si>
  <si>
    <t>mokC</t>
  </si>
  <si>
    <t xml:space="preserve">Gef protein interferes with membrane function when in excess </t>
  </si>
  <si>
    <t>b1890</t>
  </si>
  <si>
    <t>motA</t>
  </si>
  <si>
    <t xml:space="preserve">proton conductor component of motor; no effect on switching </t>
  </si>
  <si>
    <t>b1889</t>
  </si>
  <si>
    <t>motB</t>
  </si>
  <si>
    <t xml:space="preserve">enables flagellar motor rotation, linking torque machinery to cell wall </t>
  </si>
  <si>
    <t>b1326</t>
  </si>
  <si>
    <t>mpaA</t>
  </si>
  <si>
    <t xml:space="preserve">putative carboxypeptidase </t>
  </si>
  <si>
    <t>b4233</t>
  </si>
  <si>
    <t>mpl</t>
  </si>
  <si>
    <t xml:space="preserve">putative ligase </t>
  </si>
  <si>
    <t>b1329</t>
  </si>
  <si>
    <t>mppA</t>
  </si>
  <si>
    <t xml:space="preserve">putative transport periplasmic protein </t>
  </si>
  <si>
    <t>b2684</t>
  </si>
  <si>
    <t>mprA</t>
  </si>
  <si>
    <t xml:space="preserve">regulator of plasmid mcrB operon </t>
  </si>
  <si>
    <t>b2210</t>
  </si>
  <si>
    <t>mqo</t>
  </si>
  <si>
    <t>b3022</t>
  </si>
  <si>
    <t>mqsR</t>
  </si>
  <si>
    <t>b0082</t>
  </si>
  <si>
    <t>mraW</t>
  </si>
  <si>
    <t xml:space="preserve">putative apolipoprotein </t>
  </si>
  <si>
    <t>b0087</t>
  </si>
  <si>
    <t>mraY</t>
  </si>
  <si>
    <t xml:space="preserve">phospho-N-acetylmuramoyl-pentapeptide transferase? </t>
  </si>
  <si>
    <t>b0081</t>
  </si>
  <si>
    <t>mraZ</t>
  </si>
  <si>
    <t>b3396</t>
  </si>
  <si>
    <t>mrcA</t>
  </si>
  <si>
    <t xml:space="preserve">peptidoglycan synthetase; penicillin-binding protein 1A </t>
  </si>
  <si>
    <t>b0149</t>
  </si>
  <si>
    <t>mrcB</t>
  </si>
  <si>
    <t xml:space="preserve">peptidoglycan synthetase; penicillin-binding protein 1B </t>
  </si>
  <si>
    <t>b0635</t>
  </si>
  <si>
    <t>mrdA</t>
  </si>
  <si>
    <t xml:space="preserve">cell elongation, e phase; peptidoglycan synthetase; penicillin-binding protein 2 </t>
  </si>
  <si>
    <t>b0634</t>
  </si>
  <si>
    <t>mrdB</t>
  </si>
  <si>
    <t xml:space="preserve">rod shape-determining membrane protein; sensitivity to radiation and drugs </t>
  </si>
  <si>
    <t>b3251</t>
  </si>
  <si>
    <t>mreB</t>
  </si>
  <si>
    <t xml:space="preserve">regulator of ftsI, penicillin binding protein 3, septation function </t>
  </si>
  <si>
    <t>b3250</t>
  </si>
  <si>
    <t>mreC</t>
  </si>
  <si>
    <t xml:space="preserve">rod shape-determining protein </t>
  </si>
  <si>
    <t>b3249</t>
  </si>
  <si>
    <t>mreD</t>
  </si>
  <si>
    <t>b2113</t>
  </si>
  <si>
    <t>mrp</t>
  </si>
  <si>
    <t>b4351</t>
  </si>
  <si>
    <t>mrr</t>
  </si>
  <si>
    <t xml:space="preserve">restriction of methylated adenine </t>
  </si>
  <si>
    <t>b0914</t>
  </si>
  <si>
    <t>msbA</t>
  </si>
  <si>
    <t xml:space="preserve">ATP-binding transport protein; multicopy suppressor of htrB </t>
  </si>
  <si>
    <t>b3291</t>
  </si>
  <si>
    <t>mscL</t>
  </si>
  <si>
    <t xml:space="preserve">mechanosensitive channel </t>
  </si>
  <si>
    <t>b2924</t>
  </si>
  <si>
    <t>mscS</t>
  </si>
  <si>
    <t>b4219</t>
  </si>
  <si>
    <t>msrA</t>
  </si>
  <si>
    <t xml:space="preserve">peptide methionine sulfoxide reductase </t>
  </si>
  <si>
    <t>b1778</t>
  </si>
  <si>
    <t>msrB</t>
  </si>
  <si>
    <t>b1051</t>
  </si>
  <si>
    <t>msyB</t>
  </si>
  <si>
    <t xml:space="preserve">acidic protein suppresses mutants lacking function of protein export </t>
  </si>
  <si>
    <t>b1976</t>
  </si>
  <si>
    <t>mtfA</t>
  </si>
  <si>
    <t>b3208</t>
  </si>
  <si>
    <t>mtgA</t>
  </si>
  <si>
    <t xml:space="preserve">putative peptidoglycan enzyme </t>
  </si>
  <si>
    <t>b3599</t>
  </si>
  <si>
    <t>mtlA</t>
  </si>
  <si>
    <t xml:space="preserve">PTS system, mannitol-specific enzyme IIABC components </t>
  </si>
  <si>
    <t>b3600</t>
  </si>
  <si>
    <t>mtlD</t>
  </si>
  <si>
    <t xml:space="preserve">mannitol-1-phosphate dehydrogenase </t>
  </si>
  <si>
    <t>b3601</t>
  </si>
  <si>
    <t>mtlR</t>
  </si>
  <si>
    <t xml:space="preserve">repressor for mtl </t>
  </si>
  <si>
    <t>b0159</t>
  </si>
  <si>
    <t>mtn</t>
  </si>
  <si>
    <t>b3161</t>
  </si>
  <si>
    <t>mtr</t>
  </si>
  <si>
    <t xml:space="preserve">tryptophan-specific transport protein </t>
  </si>
  <si>
    <t>b3068</t>
  </si>
  <si>
    <t>mug</t>
  </si>
  <si>
    <t>b0924</t>
  </si>
  <si>
    <t>mukB</t>
  </si>
  <si>
    <t xml:space="preserve">kinesin-like cell division protein involved in chromosome partitioning </t>
  </si>
  <si>
    <t>b0923</t>
  </si>
  <si>
    <t>mukE</t>
  </si>
  <si>
    <t>b0922</t>
  </si>
  <si>
    <t>mukF</t>
  </si>
  <si>
    <t xml:space="preserve">mukF protein </t>
  </si>
  <si>
    <t>b3189</t>
  </si>
  <si>
    <t>murA</t>
  </si>
  <si>
    <t xml:space="preserve">first step in murein biosynthesis;UDP-N-glucosamine 1-carboxyvinyltransferase </t>
  </si>
  <si>
    <t>b3972</t>
  </si>
  <si>
    <t>murB</t>
  </si>
  <si>
    <t xml:space="preserve">UDP-N-acetylenolpyruvoylglucosamine reductase </t>
  </si>
  <si>
    <t>b0091</t>
  </si>
  <si>
    <t>murC</t>
  </si>
  <si>
    <t xml:space="preserve">L-alanine adding enzyme, UDP-N-acetyl-muramate:alanine ligase </t>
  </si>
  <si>
    <t>b0088</t>
  </si>
  <si>
    <t>murD</t>
  </si>
  <si>
    <t xml:space="preserve">UDP-N-acetylmuramoylalanine-D-glutamate ligase </t>
  </si>
  <si>
    <t>b0085</t>
  </si>
  <si>
    <t>murE</t>
  </si>
  <si>
    <t xml:space="preserve">meso-diaminopimelate-adding enzyme </t>
  </si>
  <si>
    <t>b0086</t>
  </si>
  <si>
    <t>murF</t>
  </si>
  <si>
    <t xml:space="preserve">D-alanine:D-alanine-adding enzyme </t>
  </si>
  <si>
    <t>b0090</t>
  </si>
  <si>
    <t>murG</t>
  </si>
  <si>
    <t xml:space="preserve">UDP-N-acetylglucosamine:N-acetylmuramyl- </t>
  </si>
  <si>
    <t>b3967</t>
  </si>
  <si>
    <t>murI</t>
  </si>
  <si>
    <t xml:space="preserve">glutamate racemase, required for biosynthesis of D-glutamate and peptidoglycan </t>
  </si>
  <si>
    <t>b2429</t>
  </si>
  <si>
    <t>murP</t>
  </si>
  <si>
    <t xml:space="preserve">putative PTS enzyme II </t>
  </si>
  <si>
    <t>b2428</t>
  </si>
  <si>
    <t>murQ</t>
  </si>
  <si>
    <t>b2831</t>
  </si>
  <si>
    <t>mutH</t>
  </si>
  <si>
    <t xml:space="preserve">methyl-directed mismatch repair </t>
  </si>
  <si>
    <t>b4170</t>
  </si>
  <si>
    <t>mutL</t>
  </si>
  <si>
    <t xml:space="preserve">enzyme in methyl-directed mismatch repair </t>
  </si>
  <si>
    <t>b3635</t>
  </si>
  <si>
    <t>mutM</t>
  </si>
  <si>
    <t xml:space="preserve">formamidopyrimidine DNA glycosylase </t>
  </si>
  <si>
    <t>b2733</t>
  </si>
  <si>
    <t>mutS</t>
  </si>
  <si>
    <t>b0099</t>
  </si>
  <si>
    <t>mutT</t>
  </si>
  <si>
    <t xml:space="preserve">7,8-dihydro-8-oxoguanine-triphosphatase, prefers dGTP, causes AT-GC transversions </t>
  </si>
  <si>
    <t>b2961</t>
  </si>
  <si>
    <t>mutY</t>
  </si>
  <si>
    <t xml:space="preserve">adenine glycosylase; G.C --&gt; T.A transversions </t>
  </si>
  <si>
    <t>b1988</t>
  </si>
  <si>
    <t>nac</t>
  </si>
  <si>
    <t xml:space="preserve">nitrogen assimilation control protein </t>
  </si>
  <si>
    <t>b0750</t>
  </si>
  <si>
    <t>nadA</t>
  </si>
  <si>
    <t xml:space="preserve">quinolinate synthetase, A protein </t>
  </si>
  <si>
    <t>b2574</t>
  </si>
  <si>
    <t>nadB</t>
  </si>
  <si>
    <t xml:space="preserve">quinolinate synthetase, B protein </t>
  </si>
  <si>
    <t>b0109</t>
  </si>
  <si>
    <t>nadC</t>
  </si>
  <si>
    <t xml:space="preserve">quinolinate phosphoribosyltransferase </t>
  </si>
  <si>
    <t>b0639</t>
  </si>
  <si>
    <t>nadD</t>
  </si>
  <si>
    <t>b1740</t>
  </si>
  <si>
    <t>nadE</t>
  </si>
  <si>
    <t xml:space="preserve">NAD synthetase, prefers NH3 over glutamine </t>
  </si>
  <si>
    <t>b2615</t>
  </si>
  <si>
    <t>nadK</t>
  </si>
  <si>
    <t>b4390</t>
  </si>
  <si>
    <t>nadR</t>
  </si>
  <si>
    <t xml:space="preserve">probable nadAB transcriptional regulator </t>
  </si>
  <si>
    <t>b0677</t>
  </si>
  <si>
    <t>nagA</t>
  </si>
  <si>
    <t xml:space="preserve">N-acetylglucosamine-6-phosphate deacetylase </t>
  </si>
  <si>
    <t>b0678</t>
  </si>
  <si>
    <t>nagB</t>
  </si>
  <si>
    <t xml:space="preserve">glucosamine-6-phosphate deaminase </t>
  </si>
  <si>
    <t>b0676</t>
  </si>
  <si>
    <t>nagC</t>
  </si>
  <si>
    <t xml:space="preserve">transcriptional repressor of nag </t>
  </si>
  <si>
    <t>b0675</t>
  </si>
  <si>
    <t>nagD</t>
  </si>
  <si>
    <t xml:space="preserve">N-acetylglucosamine metabolism </t>
  </si>
  <si>
    <t>b0679</t>
  </si>
  <si>
    <t>nagE</t>
  </si>
  <si>
    <t xml:space="preserve">PTS system, N-acetylglucosamine-specific enzyme IIABC </t>
  </si>
  <si>
    <t>b1119</t>
  </si>
  <si>
    <t>nagK</t>
  </si>
  <si>
    <t>b1107</t>
  </si>
  <si>
    <t>nagZ</t>
  </si>
  <si>
    <t>b3225</t>
  </si>
  <si>
    <t>nanA</t>
  </si>
  <si>
    <t xml:space="preserve">N-acetylneuraminate lyase </t>
  </si>
  <si>
    <t>b4311</t>
  </si>
  <si>
    <t>nanC</t>
  </si>
  <si>
    <t>b3223</t>
  </si>
  <si>
    <t>nanE</t>
  </si>
  <si>
    <t>b3222</t>
  </si>
  <si>
    <t>nanK</t>
  </si>
  <si>
    <t>b4310</t>
  </si>
  <si>
    <t>nanM</t>
  </si>
  <si>
    <t>b3226</t>
  </si>
  <si>
    <t>nanR</t>
  </si>
  <si>
    <t>b3224</t>
  </si>
  <si>
    <t>nanT</t>
  </si>
  <si>
    <t xml:space="preserve">sialic acid transporter </t>
  </si>
  <si>
    <t>b2206</t>
  </si>
  <si>
    <t>napA</t>
  </si>
  <si>
    <t xml:space="preserve">probable nitrate reductase 3 </t>
  </si>
  <si>
    <t>b2203</t>
  </si>
  <si>
    <t>napB</t>
  </si>
  <si>
    <t xml:space="preserve">cytochrome c-type protein </t>
  </si>
  <si>
    <t>b2202</t>
  </si>
  <si>
    <t>napC</t>
  </si>
  <si>
    <t>b2207</t>
  </si>
  <si>
    <t>napD</t>
  </si>
  <si>
    <t>b2208</t>
  </si>
  <si>
    <t>napF</t>
  </si>
  <si>
    <t xml:space="preserve">ferredoxin-type protein: electron transfer </t>
  </si>
  <si>
    <t>b2205</t>
  </si>
  <si>
    <t>napG</t>
  </si>
  <si>
    <t>b2204</t>
  </si>
  <si>
    <t>napH</t>
  </si>
  <si>
    <t>b1224</t>
  </si>
  <si>
    <t>narG</t>
  </si>
  <si>
    <t xml:space="preserve">nitrate reductase 1, alpha subunit </t>
  </si>
  <si>
    <t>b1225</t>
  </si>
  <si>
    <t>narH</t>
  </si>
  <si>
    <t xml:space="preserve">nitrate reductase 1, beta subunit </t>
  </si>
  <si>
    <t>b1227</t>
  </si>
  <si>
    <t>narI</t>
  </si>
  <si>
    <t xml:space="preserve">nitrate reductase 1, cytochrome b </t>
  </si>
  <si>
    <t>b1226</t>
  </si>
  <si>
    <t>narJ</t>
  </si>
  <si>
    <t xml:space="preserve">nitrate reductase 1, delta subunit, assembly function </t>
  </si>
  <si>
    <t>b1223</t>
  </si>
  <si>
    <t>narK</t>
  </si>
  <si>
    <t xml:space="preserve">nitrite extrusion protein </t>
  </si>
  <si>
    <t>b1221</t>
  </si>
  <si>
    <t>narL</t>
  </si>
  <si>
    <t xml:space="preserve">pleiotrophic regulation of anaerobic respiration: response regulator for nar, frd, dms and tor genes </t>
  </si>
  <si>
    <t>b2193</t>
  </si>
  <si>
    <t>narP</t>
  </si>
  <si>
    <t xml:space="preserve">nitrate/nitrite response regulator </t>
  </si>
  <si>
    <t>b2469</t>
  </si>
  <si>
    <t>narQ</t>
  </si>
  <si>
    <t xml:space="preserve">sensor for nitrate reductase system, protein histidine kinase </t>
  </si>
  <si>
    <t>b1469</t>
  </si>
  <si>
    <t>narU</t>
  </si>
  <si>
    <t xml:space="preserve">nitrite extrusion protein 2 </t>
  </si>
  <si>
    <t>b1465</t>
  </si>
  <si>
    <t>narV</t>
  </si>
  <si>
    <t xml:space="preserve">cryptic nitrate reductase 2, gamma subunit </t>
  </si>
  <si>
    <t>b1466</t>
  </si>
  <si>
    <t>narW</t>
  </si>
  <si>
    <t xml:space="preserve">cryptic nitrate reductase 2, delta subunit, assembly function </t>
  </si>
  <si>
    <t>b1222</t>
  </si>
  <si>
    <t>narX</t>
  </si>
  <si>
    <t xml:space="preserve">nitrate/nitrate sensor, histidine protein kinase acts on NarL regulator </t>
  </si>
  <si>
    <t>b1467</t>
  </si>
  <si>
    <t>narY</t>
  </si>
  <si>
    <t xml:space="preserve">cryptic nitrate reductase 2, beta subunit </t>
  </si>
  <si>
    <t>b1468</t>
  </si>
  <si>
    <t>narZ</t>
  </si>
  <si>
    <t xml:space="preserve">cryptic nitrate reductase 2, alpha subunit </t>
  </si>
  <si>
    <t>b1109</t>
  </si>
  <si>
    <t>ndh</t>
  </si>
  <si>
    <t xml:space="preserve">respiratory NADH dehydrogenase </t>
  </si>
  <si>
    <t>b2518</t>
  </si>
  <si>
    <t>ndk</t>
  </si>
  <si>
    <t xml:space="preserve">nucleoside diphosphate kinase </t>
  </si>
  <si>
    <t>b0714</t>
  </si>
  <si>
    <t>nei</t>
  </si>
  <si>
    <t xml:space="preserve">endonuclease VIII and DNA N-glycosylase with an AP lyase activity </t>
  </si>
  <si>
    <t>b1650</t>
  </si>
  <si>
    <t>nemA</t>
  </si>
  <si>
    <t xml:space="preserve">N-ethylmaleimide reductase </t>
  </si>
  <si>
    <t>b3662</t>
  </si>
  <si>
    <t>nepI</t>
  </si>
  <si>
    <t>b3998</t>
  </si>
  <si>
    <t>nfi</t>
  </si>
  <si>
    <t xml:space="preserve">endonuclease V </t>
  </si>
  <si>
    <t>b2159</t>
  </si>
  <si>
    <t>nfo</t>
  </si>
  <si>
    <t xml:space="preserve">endonuclease IV </t>
  </si>
  <si>
    <t>b0568</t>
  </si>
  <si>
    <t>nfrA</t>
  </si>
  <si>
    <t xml:space="preserve">bacteriophage N4 receptor, outer membrane protein </t>
  </si>
  <si>
    <t>b0569</t>
  </si>
  <si>
    <t>nfrB</t>
  </si>
  <si>
    <t>b0851</t>
  </si>
  <si>
    <t>nfsA</t>
  </si>
  <si>
    <t xml:space="preserve">modulator of drug activity A </t>
  </si>
  <si>
    <t>b0578</t>
  </si>
  <si>
    <t>nfsB</t>
  </si>
  <si>
    <t xml:space="preserve">oxygen-insensitive NAD </t>
  </si>
  <si>
    <t>b0019</t>
  </si>
  <si>
    <t>nhaA</t>
  </si>
  <si>
    <t xml:space="preserve">Na+/H antiporter, pH dependent </t>
  </si>
  <si>
    <t>b1186</t>
  </si>
  <si>
    <t>nhaB</t>
  </si>
  <si>
    <t xml:space="preserve">Na+/H+ antiporter, pH independent </t>
  </si>
  <si>
    <t>b0020</t>
  </si>
  <si>
    <t>nhaR</t>
  </si>
  <si>
    <t xml:space="preserve">transcriptional activator of nhaA </t>
  </si>
  <si>
    <t>b1463</t>
  </si>
  <si>
    <t>nhoA</t>
  </si>
  <si>
    <t xml:space="preserve">putative N-hydroxyarylamine O-acetyltransferase </t>
  </si>
  <si>
    <t>b3476</t>
  </si>
  <si>
    <t>nikA</t>
  </si>
  <si>
    <t xml:space="preserve">periplasmic binding protein for nickel </t>
  </si>
  <si>
    <t>b3477</t>
  </si>
  <si>
    <t>nikB</t>
  </si>
  <si>
    <t xml:space="preserve">transport of nickel, membrane protein </t>
  </si>
  <si>
    <t>b3478</t>
  </si>
  <si>
    <t>nikC</t>
  </si>
  <si>
    <t>b3479</t>
  </si>
  <si>
    <t>nikD</t>
  </si>
  <si>
    <t xml:space="preserve">ATP-binding protein of nickel transport system </t>
  </si>
  <si>
    <t>b3480</t>
  </si>
  <si>
    <t>nikE</t>
  </si>
  <si>
    <t>b3481</t>
  </si>
  <si>
    <t>nikR</t>
  </si>
  <si>
    <t>b0548</t>
  </si>
  <si>
    <t>ninE</t>
  </si>
  <si>
    <t xml:space="preserve">similar to phage 82 and lambda proteins </t>
  </si>
  <si>
    <t>b3365</t>
  </si>
  <si>
    <t>nirB</t>
  </si>
  <si>
    <t xml:space="preserve">nitrite reductase </t>
  </si>
  <si>
    <t>b3367</t>
  </si>
  <si>
    <t>nirC</t>
  </si>
  <si>
    <t xml:space="preserve">nitrite reductase activity </t>
  </si>
  <si>
    <t>b3366</t>
  </si>
  <si>
    <t>nirD</t>
  </si>
  <si>
    <t>b3661</t>
  </si>
  <si>
    <t>nlpA</t>
  </si>
  <si>
    <t xml:space="preserve">lipoprotein-28 </t>
  </si>
  <si>
    <t>b1708</t>
  </si>
  <si>
    <t>nlpC</t>
  </si>
  <si>
    <t xml:space="preserve">lipoprotein </t>
  </si>
  <si>
    <t>b2742</t>
  </si>
  <si>
    <t>nlpD</t>
  </si>
  <si>
    <t>b0192</t>
  </si>
  <si>
    <t>nlpE</t>
  </si>
  <si>
    <t>b3163</t>
  </si>
  <si>
    <t>nlpI</t>
  </si>
  <si>
    <t xml:space="preserve">putative control proteins </t>
  </si>
  <si>
    <t>b0553</t>
  </si>
  <si>
    <t>nmpC</t>
  </si>
  <si>
    <t xml:space="preserve">outer membrane porin protein; locus of qsr prophage </t>
  </si>
  <si>
    <t>b0560</t>
  </si>
  <si>
    <t>nohB</t>
  </si>
  <si>
    <t xml:space="preserve">bacteriophage DNA packaging protein </t>
  </si>
  <si>
    <t>b2709</t>
  </si>
  <si>
    <t>norR</t>
  </si>
  <si>
    <t>b2710</t>
  </si>
  <si>
    <t>norV</t>
  </si>
  <si>
    <t xml:space="preserve">putative flavodoxin </t>
  </si>
  <si>
    <t>b2711</t>
  </si>
  <si>
    <t>norW</t>
  </si>
  <si>
    <t>b3206</t>
  </si>
  <si>
    <t>npr</t>
  </si>
  <si>
    <t xml:space="preserve">phosphocarrier protein HPr-like NPr, nitrogen related, exchanges phosphate with Enzyme I, Hpr </t>
  </si>
  <si>
    <t>b2234</t>
  </si>
  <si>
    <t>nrdA</t>
  </si>
  <si>
    <t xml:space="preserve">ribonucleoside diphosphate reductase 1, alpha subunit, B1 </t>
  </si>
  <si>
    <t>b2235</t>
  </si>
  <si>
    <t>nrdB</t>
  </si>
  <si>
    <t xml:space="preserve">ribonucleoside-diphosphate reductase 1, beta subunit, B2 </t>
  </si>
  <si>
    <t>b4238</t>
  </si>
  <si>
    <t>nrdD</t>
  </si>
  <si>
    <t xml:space="preserve">anaerobic ribonucleoside-triphosphate reductase </t>
  </si>
  <si>
    <t>b2675</t>
  </si>
  <si>
    <t>nrdE</t>
  </si>
  <si>
    <t xml:space="preserve">ribonucleoside-diphosphate reductase 2, alpha subunit </t>
  </si>
  <si>
    <t>b2676</t>
  </si>
  <si>
    <t>nrdF</t>
  </si>
  <si>
    <t xml:space="preserve">ribonucleoside-diphosphate reductase 2, beta chain, frag </t>
  </si>
  <si>
    <t>b4237</t>
  </si>
  <si>
    <t>nrdG</t>
  </si>
  <si>
    <t xml:space="preserve">anaerobic ribonucleotide reductase activating protein </t>
  </si>
  <si>
    <t>b2673</t>
  </si>
  <si>
    <t>nrdH</t>
  </si>
  <si>
    <t xml:space="preserve">glutaredoxin-like protein; hydrogen donor </t>
  </si>
  <si>
    <t>b2674</t>
  </si>
  <si>
    <t>nrdI</t>
  </si>
  <si>
    <t>b0413</t>
  </si>
  <si>
    <t>nrdR</t>
  </si>
  <si>
    <t>b4070</t>
  </si>
  <si>
    <t>nrfA</t>
  </si>
  <si>
    <t xml:space="preserve">periplasmic cytochrome c </t>
  </si>
  <si>
    <t>b4071</t>
  </si>
  <si>
    <t>nrfB</t>
  </si>
  <si>
    <t xml:space="preserve">formate-dependent nitrite reductase; a penta-haeme cytochrome c </t>
  </si>
  <si>
    <t>b4072</t>
  </si>
  <si>
    <t>nrfC</t>
  </si>
  <si>
    <t xml:space="preserve">formate-dependent nitrite reductase; Fe-S centers </t>
  </si>
  <si>
    <t>b4073</t>
  </si>
  <si>
    <t>nrfD</t>
  </si>
  <si>
    <t xml:space="preserve">formate-dependent nitrate reductase complex; transmembrane protein </t>
  </si>
  <si>
    <t>b4074</t>
  </si>
  <si>
    <t>nrfE</t>
  </si>
  <si>
    <t xml:space="preserve">formate-dependent nitrite reductase; possible assembly function </t>
  </si>
  <si>
    <t>b4075</t>
  </si>
  <si>
    <t>nrfF</t>
  </si>
  <si>
    <t xml:space="preserve">part of formate-dependent nitrite reductase complex </t>
  </si>
  <si>
    <t>b4076</t>
  </si>
  <si>
    <t>nrfG</t>
  </si>
  <si>
    <t>b4178</t>
  </si>
  <si>
    <t>nsrR</t>
  </si>
  <si>
    <t>b1633</t>
  </si>
  <si>
    <t>nth</t>
  </si>
  <si>
    <t xml:space="preserve">endonuclease III; specific for apurinic and/or apyrimidinic sites </t>
  </si>
  <si>
    <t>b1865</t>
  </si>
  <si>
    <t>nudB</t>
  </si>
  <si>
    <t xml:space="preserve">dATP pyrophosphohydrolase </t>
  </si>
  <si>
    <t>b3996</t>
  </si>
  <si>
    <t>nudC</t>
  </si>
  <si>
    <t>b3397</t>
  </si>
  <si>
    <t>nudE</t>
  </si>
  <si>
    <t>b3034</t>
  </si>
  <si>
    <t>nudF</t>
  </si>
  <si>
    <t>b1759</t>
  </si>
  <si>
    <t>nudG</t>
  </si>
  <si>
    <t>b2251</t>
  </si>
  <si>
    <t>nudI</t>
  </si>
  <si>
    <t>b1134</t>
  </si>
  <si>
    <t>nudJ</t>
  </si>
  <si>
    <t xml:space="preserve">putative phosphohydrolase </t>
  </si>
  <si>
    <t>b2467</t>
  </si>
  <si>
    <t>nudK</t>
  </si>
  <si>
    <t>b1813</t>
  </si>
  <si>
    <t>nudL</t>
  </si>
  <si>
    <t>b2288</t>
  </si>
  <si>
    <t>nuoA</t>
  </si>
  <si>
    <t xml:space="preserve">NADH dehydrogenase I chain A </t>
  </si>
  <si>
    <t>b2287</t>
  </si>
  <si>
    <t>nuoB</t>
  </si>
  <si>
    <t xml:space="preserve">NADH dehydrogenase I chain B </t>
  </si>
  <si>
    <t>b2286</t>
  </si>
  <si>
    <t>nuoC</t>
  </si>
  <si>
    <t xml:space="preserve">NADH dehydrogenase I chain C, D </t>
  </si>
  <si>
    <t>b2285</t>
  </si>
  <si>
    <t>nuoE</t>
  </si>
  <si>
    <t xml:space="preserve">NADH dehydrogenase I chain E </t>
  </si>
  <si>
    <t>b2284</t>
  </si>
  <si>
    <t>nuoF</t>
  </si>
  <si>
    <t xml:space="preserve">NADH dehydrogenase I chain F </t>
  </si>
  <si>
    <t>b2283</t>
  </si>
  <si>
    <t>nuoG</t>
  </si>
  <si>
    <t xml:space="preserve">NADH dehydrogenase I chain G </t>
  </si>
  <si>
    <t>b2282</t>
  </si>
  <si>
    <t>nuoH</t>
  </si>
  <si>
    <t xml:space="preserve">NADH dehydrogenase I chain H </t>
  </si>
  <si>
    <t>b2281</t>
  </si>
  <si>
    <t>nuoI</t>
  </si>
  <si>
    <t xml:space="preserve">NADH dehydrogenase I chain I </t>
  </si>
  <si>
    <t>b2280</t>
  </si>
  <si>
    <t>nuoJ</t>
  </si>
  <si>
    <t xml:space="preserve">NADH dehydrogenase I chain J </t>
  </si>
  <si>
    <t>b2279</t>
  </si>
  <si>
    <t>nuoK</t>
  </si>
  <si>
    <t xml:space="preserve">NADH dehydrogenase I chain K </t>
  </si>
  <si>
    <t>b2278</t>
  </si>
  <si>
    <t>nuoL</t>
  </si>
  <si>
    <t xml:space="preserve">NADH dehydrogenase I chain L </t>
  </si>
  <si>
    <t>b2277</t>
  </si>
  <si>
    <t>nuoM</t>
  </si>
  <si>
    <t xml:space="preserve">NADH dehydrogenase I chain M </t>
  </si>
  <si>
    <t>b2276</t>
  </si>
  <si>
    <t>nuoN</t>
  </si>
  <si>
    <t xml:space="preserve">NADH dehydrogenase I chain N </t>
  </si>
  <si>
    <t>b2393</t>
  </si>
  <si>
    <t>nupC</t>
  </si>
  <si>
    <t xml:space="preserve">permease of transport system for 3 nucleosides </t>
  </si>
  <si>
    <t>b2964</t>
  </si>
  <si>
    <t>nupG</t>
  </si>
  <si>
    <t xml:space="preserve">transport of nucleosides, permease protein </t>
  </si>
  <si>
    <t>b2161</t>
  </si>
  <si>
    <t>nupX</t>
  </si>
  <si>
    <t>b3169</t>
  </si>
  <si>
    <t>nusA</t>
  </si>
  <si>
    <t xml:space="preserve">transcription pausing; L factor </t>
  </si>
  <si>
    <t>b0416</t>
  </si>
  <si>
    <t>nusB</t>
  </si>
  <si>
    <t xml:space="preserve">transcription termination; L factor </t>
  </si>
  <si>
    <t>b3982</t>
  </si>
  <si>
    <t>nusG</t>
  </si>
  <si>
    <t xml:space="preserve">component in transcription antitermination </t>
  </si>
  <si>
    <t>b3183</t>
  </si>
  <si>
    <t>obgE</t>
  </si>
  <si>
    <t>b2082</t>
  </si>
  <si>
    <t>ogrK</t>
  </si>
  <si>
    <t xml:space="preserve">prophage P2 ogr protein </t>
  </si>
  <si>
    <t>b1335</t>
  </si>
  <si>
    <t>ogt</t>
  </si>
  <si>
    <t xml:space="preserve">O-6-alkylguanine-DNA/cysteine-protein methyltransferase </t>
  </si>
  <si>
    <t>b0957</t>
  </si>
  <si>
    <t>ompA</t>
  </si>
  <si>
    <t xml:space="preserve">outer membrane protein 3a </t>
  </si>
  <si>
    <t>b2215</t>
  </si>
  <si>
    <t>ompC</t>
  </si>
  <si>
    <t xml:space="preserve">outer membrane protein 1b </t>
  </si>
  <si>
    <t>b0929</t>
  </si>
  <si>
    <t>ompF</t>
  </si>
  <si>
    <t xml:space="preserve">outer membrane protein 1a </t>
  </si>
  <si>
    <t>b1319</t>
  </si>
  <si>
    <t>ompG</t>
  </si>
  <si>
    <t xml:space="preserve">outer membrane protein </t>
  </si>
  <si>
    <t>b3875</t>
  </si>
  <si>
    <t>ompL</t>
  </si>
  <si>
    <t>b1377</t>
  </si>
  <si>
    <t>ompN</t>
  </si>
  <si>
    <t>b3405</t>
  </si>
  <si>
    <t>ompR</t>
  </si>
  <si>
    <t xml:space="preserve">response regulator </t>
  </si>
  <si>
    <t>b0565</t>
  </si>
  <si>
    <t>ompT</t>
  </si>
  <si>
    <t xml:space="preserve">outer membrane protein 3b </t>
  </si>
  <si>
    <t>b1256</t>
  </si>
  <si>
    <t>ompW</t>
  </si>
  <si>
    <t>b0814</t>
  </si>
  <si>
    <t>ompX</t>
  </si>
  <si>
    <t xml:space="preserve">outer membrane protein X </t>
  </si>
  <si>
    <t>b1243</t>
  </si>
  <si>
    <t>oppA</t>
  </si>
  <si>
    <t xml:space="preserve">oligopeptide transport; periplasmic binding protein </t>
  </si>
  <si>
    <t>b1244</t>
  </si>
  <si>
    <t>oppB</t>
  </si>
  <si>
    <t xml:space="preserve">oligopeptide transport permease protein </t>
  </si>
  <si>
    <t>b1245</t>
  </si>
  <si>
    <t>oppC</t>
  </si>
  <si>
    <t xml:space="preserve">homolog of Salmonella oligopeptide transport permease protein </t>
  </si>
  <si>
    <t>b1246</t>
  </si>
  <si>
    <t>oppD</t>
  </si>
  <si>
    <t xml:space="preserve">homolog of Salmonella ATP-binding protein of oligopeptide ABC transport system </t>
  </si>
  <si>
    <t>b1247</t>
  </si>
  <si>
    <t>oppF</t>
  </si>
  <si>
    <t>b4162</t>
  </si>
  <si>
    <t>orn</t>
  </si>
  <si>
    <t>b1283</t>
  </si>
  <si>
    <t>osmB</t>
  </si>
  <si>
    <t xml:space="preserve">osmotically inducible lipoprotein </t>
  </si>
  <si>
    <t>b1482</t>
  </si>
  <si>
    <t>osmC</t>
  </si>
  <si>
    <t xml:space="preserve">osmotically inducible protein </t>
  </si>
  <si>
    <t>b1739</t>
  </si>
  <si>
    <t>osmE</t>
  </si>
  <si>
    <t xml:space="preserve">activator of ntrL gene </t>
  </si>
  <si>
    <t>b2131</t>
  </si>
  <si>
    <t>osmF</t>
  </si>
  <si>
    <t>b4376</t>
  </si>
  <si>
    <t>osmY</t>
  </si>
  <si>
    <t xml:space="preserve">hyperosmotically inducible periplasmic protein </t>
  </si>
  <si>
    <t>b1896</t>
  </si>
  <si>
    <t>otsA</t>
  </si>
  <si>
    <t xml:space="preserve">trehalose-6-phosphate synthase </t>
  </si>
  <si>
    <t>b1897</t>
  </si>
  <si>
    <t>otsB</t>
  </si>
  <si>
    <t xml:space="preserve">trehalose-6-phosphate phophatase, biosynthetic </t>
  </si>
  <si>
    <t>b2373</t>
  </si>
  <si>
    <t>oxc</t>
  </si>
  <si>
    <t>b3961</t>
  </si>
  <si>
    <t>oxyR</t>
  </si>
  <si>
    <t xml:space="preserve">activator, hydrogen peroxide-inducible genes </t>
  </si>
  <si>
    <t>b1388</t>
  </si>
  <si>
    <t>paaA</t>
  </si>
  <si>
    <t>b1389</t>
  </si>
  <si>
    <t>paaB</t>
  </si>
  <si>
    <t>b1390</t>
  </si>
  <si>
    <t>paaC</t>
  </si>
  <si>
    <t>b1391</t>
  </si>
  <si>
    <t>paaD</t>
  </si>
  <si>
    <t>b1392</t>
  </si>
  <si>
    <t>paaE</t>
  </si>
  <si>
    <t>b1393</t>
  </si>
  <si>
    <t>paaF</t>
  </si>
  <si>
    <t>b1394</t>
  </si>
  <si>
    <t>paaG</t>
  </si>
  <si>
    <t>b1395</t>
  </si>
  <si>
    <t>paaH</t>
  </si>
  <si>
    <t>b1396</t>
  </si>
  <si>
    <t>paaI</t>
  </si>
  <si>
    <t>b1397</t>
  </si>
  <si>
    <t>paaJ</t>
  </si>
  <si>
    <t>b1398</t>
  </si>
  <si>
    <t>paaK</t>
  </si>
  <si>
    <t>b1399</t>
  </si>
  <si>
    <t>paaX</t>
  </si>
  <si>
    <t>b1400</t>
  </si>
  <si>
    <t>paaY</t>
  </si>
  <si>
    <t>b3360</t>
  </si>
  <si>
    <t>pabA</t>
  </si>
  <si>
    <t xml:space="preserve">p-aminobenzoate synthetase, component II </t>
  </si>
  <si>
    <t>b1812</t>
  </si>
  <si>
    <t>pabB</t>
  </si>
  <si>
    <t xml:space="preserve">p-aminobenzoate synthetase, component I </t>
  </si>
  <si>
    <t>b1096</t>
  </si>
  <si>
    <t>pabC</t>
  </si>
  <si>
    <t xml:space="preserve">4-amino-4-deoxychorismate lyase </t>
  </si>
  <si>
    <t>b4023</t>
  </si>
  <si>
    <t>pagB</t>
  </si>
  <si>
    <t>b0622</t>
  </si>
  <si>
    <t>pagP</t>
  </si>
  <si>
    <t>b0741</t>
  </si>
  <si>
    <t>pal</t>
  </si>
  <si>
    <t xml:space="preserve">peptidoglycan-associated lipoprotein </t>
  </si>
  <si>
    <t>b0134</t>
  </si>
  <si>
    <t>panB</t>
  </si>
  <si>
    <t xml:space="preserve">3-methyl-2-oxobutanoate hydroxymethyltransferase </t>
  </si>
  <si>
    <t>b0133</t>
  </si>
  <si>
    <t>panC</t>
  </si>
  <si>
    <t xml:space="preserve">pantothenate synthetase </t>
  </si>
  <si>
    <t>b0131</t>
  </si>
  <si>
    <t>panD</t>
  </si>
  <si>
    <t xml:space="preserve">aspartate 1-decarboxylase </t>
  </si>
  <si>
    <t>b0425</t>
  </si>
  <si>
    <t>panE</t>
  </si>
  <si>
    <t xml:space="preserve">involved in thiamin biosynthesis, alternative pyrimidine biosynthesis </t>
  </si>
  <si>
    <t>b3258</t>
  </si>
  <si>
    <t>panF</t>
  </si>
  <si>
    <t xml:space="preserve">sodium/pantothenate symporter </t>
  </si>
  <si>
    <t>b3019</t>
  </si>
  <si>
    <t>parC</t>
  </si>
  <si>
    <t xml:space="preserve">DNA topoisomerase IV subunit A </t>
  </si>
  <si>
    <t>b3030</t>
  </si>
  <si>
    <t>parE</t>
  </si>
  <si>
    <t xml:space="preserve">DNA topoisomerase IV subunit B </t>
  </si>
  <si>
    <t>b2854</t>
  </si>
  <si>
    <t>pbl</t>
  </si>
  <si>
    <t>b2519</t>
  </si>
  <si>
    <t>pbpC</t>
  </si>
  <si>
    <t>b2134</t>
  </si>
  <si>
    <t>pbpG</t>
  </si>
  <si>
    <t xml:space="preserve">penicillin-binding protein 7 </t>
  </si>
  <si>
    <t>b3403</t>
  </si>
  <si>
    <t>pck</t>
  </si>
  <si>
    <t xml:space="preserve">phosphoenolpyruvate carboxykinase </t>
  </si>
  <si>
    <t>b2743</t>
  </si>
  <si>
    <t>pcm</t>
  </si>
  <si>
    <t xml:space="preserve">L-isoaspartate protein carboxylmethyltransferase type II </t>
  </si>
  <si>
    <t>b0143</t>
  </si>
  <si>
    <t>pcnB</t>
  </si>
  <si>
    <t xml:space="preserve">poly </t>
  </si>
  <si>
    <t>b0113</t>
  </si>
  <si>
    <t>pdhR</t>
  </si>
  <si>
    <t xml:space="preserve">transcriptional regulator for pyruvate dehydrogenase complex </t>
  </si>
  <si>
    <t>b0052</t>
  </si>
  <si>
    <t>pdxA</t>
  </si>
  <si>
    <t xml:space="preserve">pyridoxine biosynthesis </t>
  </si>
  <si>
    <t>b2320</t>
  </si>
  <si>
    <t>pdxB</t>
  </si>
  <si>
    <t xml:space="preserve">erythronate-4-phosphate dehyrogenase </t>
  </si>
  <si>
    <t>b1638</t>
  </si>
  <si>
    <t>pdxH</t>
  </si>
  <si>
    <t xml:space="preserve">pyridoxinephosphate oxidase </t>
  </si>
  <si>
    <t>b2564</t>
  </si>
  <si>
    <t>pdxJ</t>
  </si>
  <si>
    <t>b2418</t>
  </si>
  <si>
    <t>pdxK</t>
  </si>
  <si>
    <t xml:space="preserve">pyridoxal/pyridoxine/pyridoxamine kinase </t>
  </si>
  <si>
    <t>b1636</t>
  </si>
  <si>
    <t>pdxY</t>
  </si>
  <si>
    <t xml:space="preserve">pyridoxal kinase 2 / pyridoxine kinase </t>
  </si>
  <si>
    <t>b4260</t>
  </si>
  <si>
    <t>pepA</t>
  </si>
  <si>
    <t xml:space="preserve">aminopeptidase A/I </t>
  </si>
  <si>
    <t>b2523</t>
  </si>
  <si>
    <t>pepB</t>
  </si>
  <si>
    <t>b0237</t>
  </si>
  <si>
    <t>pepD</t>
  </si>
  <si>
    <t xml:space="preserve">aminoacyl-histidine dipeptidase </t>
  </si>
  <si>
    <t>b4021</t>
  </si>
  <si>
    <t>pepE</t>
  </si>
  <si>
    <t xml:space="preserve">peptidase E, a dipeptidase where amino-terminal residue is aspartate </t>
  </si>
  <si>
    <t>b0932</t>
  </si>
  <si>
    <t>pepN</t>
  </si>
  <si>
    <t xml:space="preserve">aminopeptidase N </t>
  </si>
  <si>
    <t>b2908</t>
  </si>
  <si>
    <t>pepP</t>
  </si>
  <si>
    <t xml:space="preserve">proline aminopeptidase P II </t>
  </si>
  <si>
    <t>b3847</t>
  </si>
  <si>
    <t>pepQ</t>
  </si>
  <si>
    <t xml:space="preserve">proline dipeptidase </t>
  </si>
  <si>
    <t>b1127</t>
  </si>
  <si>
    <t>pepT</t>
  </si>
  <si>
    <t xml:space="preserve">putative peptidase T </t>
  </si>
  <si>
    <t>b0254</t>
  </si>
  <si>
    <t>perR</t>
  </si>
  <si>
    <t>b3916</t>
  </si>
  <si>
    <t>pfkA</t>
  </si>
  <si>
    <t xml:space="preserve">6-phosphofructokinase I </t>
  </si>
  <si>
    <t>b1723</t>
  </si>
  <si>
    <t>pfkB</t>
  </si>
  <si>
    <t xml:space="preserve">6-phosphofructokinase II; suppressor of pfkA </t>
  </si>
  <si>
    <t>b0902</t>
  </si>
  <si>
    <t>pflA</t>
  </si>
  <si>
    <t xml:space="preserve">pyruvate formate lyase activating enzyme 1 </t>
  </si>
  <si>
    <t>b0903</t>
  </si>
  <si>
    <t>pflB</t>
  </si>
  <si>
    <t xml:space="preserve">formate acetyltransferase 1 </t>
  </si>
  <si>
    <t>b3952</t>
  </si>
  <si>
    <t>pflC</t>
  </si>
  <si>
    <t xml:space="preserve">probable pyruvate formate lyase activating enzyme 2 </t>
  </si>
  <si>
    <t>b3951</t>
  </si>
  <si>
    <t>pflD</t>
  </si>
  <si>
    <t xml:space="preserve">formate acetyltransferase 2 </t>
  </si>
  <si>
    <t>b1024</t>
  </si>
  <si>
    <t>pgaA</t>
  </si>
  <si>
    <t>b1023</t>
  </si>
  <si>
    <t>pgaB</t>
  </si>
  <si>
    <t>b1022</t>
  </si>
  <si>
    <t>pgaC</t>
  </si>
  <si>
    <t>b1021</t>
  </si>
  <si>
    <t>pgaD</t>
  </si>
  <si>
    <t>b4025</t>
  </si>
  <si>
    <t>pgi</t>
  </si>
  <si>
    <t xml:space="preserve">glucosephosphate isomerase </t>
  </si>
  <si>
    <t>b2926</t>
  </si>
  <si>
    <t>pgk</t>
  </si>
  <si>
    <t xml:space="preserve">phosphoglycerate kinase </t>
  </si>
  <si>
    <t>b0767</t>
  </si>
  <si>
    <t>pgl</t>
  </si>
  <si>
    <t>b0688</t>
  </si>
  <si>
    <t>pgm</t>
  </si>
  <si>
    <t xml:space="preserve">phosphoglucomutase </t>
  </si>
  <si>
    <t>b0418</t>
  </si>
  <si>
    <t>pgpA</t>
  </si>
  <si>
    <t xml:space="preserve">phosphatidylglycerophosphatase </t>
  </si>
  <si>
    <t>b1278</t>
  </si>
  <si>
    <t>pgpB</t>
  </si>
  <si>
    <t xml:space="preserve">non-essential phosphatidylglycerophosphate phosphatase, membrane bound </t>
  </si>
  <si>
    <t>b1912</t>
  </si>
  <si>
    <t>pgsA</t>
  </si>
  <si>
    <t xml:space="preserve">phosphatidylglycerophosphate synthetase = CDP-1,2-diacyl-sn-glycero-3-phosphate phosphatidyl transferase </t>
  </si>
  <si>
    <t>b2599</t>
  </si>
  <si>
    <t>pheA</t>
  </si>
  <si>
    <t xml:space="preserve">chorismate mutase-P and prephenate dehydratase </t>
  </si>
  <si>
    <t>b0576</t>
  </si>
  <si>
    <t>pheP</t>
  </si>
  <si>
    <t xml:space="preserve">phenylalanine-specific transport system </t>
  </si>
  <si>
    <t>b1714</t>
  </si>
  <si>
    <t>pheS</t>
  </si>
  <si>
    <t xml:space="preserve">phenylalanine tRNA synthetase, alpha-subunit </t>
  </si>
  <si>
    <t>b1713</t>
  </si>
  <si>
    <t>pheT</t>
  </si>
  <si>
    <t xml:space="preserve">phenylalanine tRNA synthetase, beta-subunit </t>
  </si>
  <si>
    <t>b4106</t>
  </si>
  <si>
    <t>phnC</t>
  </si>
  <si>
    <t xml:space="preserve">ATP-binding component of phosphonate transport </t>
  </si>
  <si>
    <t>b4105</t>
  </si>
  <si>
    <t>phnD</t>
  </si>
  <si>
    <t xml:space="preserve">periplasmic binding protein component of Pn transporter </t>
  </si>
  <si>
    <t>b4104</t>
  </si>
  <si>
    <t>phnE</t>
  </si>
  <si>
    <t xml:space="preserve">membrane channel protein component of Pn transporter </t>
  </si>
  <si>
    <t>b4102</t>
  </si>
  <si>
    <t>phnF</t>
  </si>
  <si>
    <t>b4101</t>
  </si>
  <si>
    <t>phnG</t>
  </si>
  <si>
    <t xml:space="preserve">phosphonate metabolism </t>
  </si>
  <si>
    <t>b4100</t>
  </si>
  <si>
    <t>phnH</t>
  </si>
  <si>
    <t>b4099</t>
  </si>
  <si>
    <t>phnI</t>
  </si>
  <si>
    <t>b4098</t>
  </si>
  <si>
    <t>phnJ</t>
  </si>
  <si>
    <t>b4097</t>
  </si>
  <si>
    <t>phnK</t>
  </si>
  <si>
    <t>b4096</t>
  </si>
  <si>
    <t>phnL</t>
  </si>
  <si>
    <t>b4095</t>
  </si>
  <si>
    <t>phnM</t>
  </si>
  <si>
    <t>b4094</t>
  </si>
  <si>
    <t>phnN</t>
  </si>
  <si>
    <t>b4093</t>
  </si>
  <si>
    <t>phnO</t>
  </si>
  <si>
    <t xml:space="preserve">putative regulator, phn operon </t>
  </si>
  <si>
    <t>b4092</t>
  </si>
  <si>
    <t>phnP</t>
  </si>
  <si>
    <t>b0383</t>
  </si>
  <si>
    <t>phoA</t>
  </si>
  <si>
    <t xml:space="preserve">alkaline phosphatase </t>
  </si>
  <si>
    <t>b0399</t>
  </si>
  <si>
    <t>phoB</t>
  </si>
  <si>
    <t xml:space="preserve">positive response regulator for pho regulon, sensor is PhoR </t>
  </si>
  <si>
    <t>b0241</t>
  </si>
  <si>
    <t>phoE</t>
  </si>
  <si>
    <t xml:space="preserve">outer membrane pore protein E </t>
  </si>
  <si>
    <t>b1020</t>
  </si>
  <si>
    <t>phoH</t>
  </si>
  <si>
    <t xml:space="preserve">PhoB-dependent, ATP-binding pho regulon component; may be helicase; induced by P starvation </t>
  </si>
  <si>
    <t>b1130</t>
  </si>
  <si>
    <t>phoP</t>
  </si>
  <si>
    <t>b1129</t>
  </si>
  <si>
    <t>phoQ</t>
  </si>
  <si>
    <t xml:space="preserve">sensor protein PhoQ </t>
  </si>
  <si>
    <t>b0400</t>
  </si>
  <si>
    <t>phoR</t>
  </si>
  <si>
    <t xml:space="preserve">positive and negative sensor protein for pho regulon </t>
  </si>
  <si>
    <t>b3724</t>
  </si>
  <si>
    <t>phoU</t>
  </si>
  <si>
    <t xml:space="preserve">negative regulator for pho regulon and putative enzyme in phosphate metabolism </t>
  </si>
  <si>
    <t>b3379</t>
  </si>
  <si>
    <t>php</t>
  </si>
  <si>
    <t>b0708</t>
  </si>
  <si>
    <t>phr</t>
  </si>
  <si>
    <t xml:space="preserve">deoxyribodipyrimidine photolyase </t>
  </si>
  <si>
    <t>b1158</t>
  </si>
  <si>
    <t>pinE</t>
  </si>
  <si>
    <t xml:space="preserve">inversion of adjacent DNA; at locus of e14 element </t>
  </si>
  <si>
    <t>b1374</t>
  </si>
  <si>
    <t>pinR</t>
  </si>
  <si>
    <t xml:space="preserve">putative transposon resolvase </t>
  </si>
  <si>
    <t>b3493</t>
  </si>
  <si>
    <t>pitA</t>
  </si>
  <si>
    <t xml:space="preserve">low-affinity phosphate transport </t>
  </si>
  <si>
    <t>b2987</t>
  </si>
  <si>
    <t>pitB</t>
  </si>
  <si>
    <t>b3821</t>
  </si>
  <si>
    <t>pldA</t>
  </si>
  <si>
    <t xml:space="preserve">outer membrane phospholipase A </t>
  </si>
  <si>
    <t>b3825</t>
  </si>
  <si>
    <t>pldB</t>
  </si>
  <si>
    <t xml:space="preserve">lysophospholipase L </t>
  </si>
  <si>
    <t>b4041</t>
  </si>
  <si>
    <t>plsB</t>
  </si>
  <si>
    <t xml:space="preserve">glycerol-3-phosphate acyltransferase </t>
  </si>
  <si>
    <t>b3018</t>
  </si>
  <si>
    <t>plsC</t>
  </si>
  <si>
    <t xml:space="preserve">1-acyl-sn-glycerol-3-phosphate acyltransferase </t>
  </si>
  <si>
    <t>b1090</t>
  </si>
  <si>
    <t>plsX</t>
  </si>
  <si>
    <t xml:space="preserve">glycerolphosphate auxotrophy in plsB background </t>
  </si>
  <si>
    <t>b4235</t>
  </si>
  <si>
    <t>pmbA</t>
  </si>
  <si>
    <t xml:space="preserve">maturation of antibiotic MccB17, see tld genes </t>
  </si>
  <si>
    <t>b2259</t>
  </si>
  <si>
    <t>pmrD</t>
  </si>
  <si>
    <t xml:space="preserve">polymyxin resistance protein B </t>
  </si>
  <si>
    <t>b1768</t>
  </si>
  <si>
    <t>pncA</t>
  </si>
  <si>
    <t>b0931</t>
  </si>
  <si>
    <t>pncB</t>
  </si>
  <si>
    <t xml:space="preserve">nicotinate phosphoribosyltransferase </t>
  </si>
  <si>
    <t>b3164</t>
  </si>
  <si>
    <t>pnp</t>
  </si>
  <si>
    <t xml:space="preserve">polynucleotide phosphorylase; cytidylate kinase activity </t>
  </si>
  <si>
    <t>b1603</t>
  </si>
  <si>
    <t>pntA</t>
  </si>
  <si>
    <t xml:space="preserve">pyridine nucleotide transhydrogenase, alpha subunit </t>
  </si>
  <si>
    <t>b1602</t>
  </si>
  <si>
    <t>pntB</t>
  </si>
  <si>
    <t xml:space="preserve">pyridine nucleotide transhydrogenase, beta subunit </t>
  </si>
  <si>
    <t>b0751</t>
  </si>
  <si>
    <t>pnuC</t>
  </si>
  <si>
    <t xml:space="preserve">required for NMN transport </t>
  </si>
  <si>
    <t>b3863</t>
  </si>
  <si>
    <t>polA</t>
  </si>
  <si>
    <t xml:space="preserve">DNA polymerase I, 3 --&gt; 5 polymerase, 5 --&gt; 3 and 3 --&gt; 5 exonuclease </t>
  </si>
  <si>
    <t>b0060</t>
  </si>
  <si>
    <t>polB</t>
  </si>
  <si>
    <t xml:space="preserve">DNA polymerase II </t>
  </si>
  <si>
    <t>b1126</t>
  </si>
  <si>
    <t>potA</t>
  </si>
  <si>
    <t xml:space="preserve">ATP-binding component of spermidine/putrescine transport </t>
  </si>
  <si>
    <t>b1125</t>
  </si>
  <si>
    <t>potB</t>
  </si>
  <si>
    <t xml:space="preserve">spermidine/putrescine transport system permease </t>
  </si>
  <si>
    <t>b1124</t>
  </si>
  <si>
    <t>potC</t>
  </si>
  <si>
    <t>b1123</t>
  </si>
  <si>
    <t>potD</t>
  </si>
  <si>
    <t xml:space="preserve">spermidine/putrescine periplasmic transport protein </t>
  </si>
  <si>
    <t>b0692</t>
  </si>
  <si>
    <t>potE</t>
  </si>
  <si>
    <t xml:space="preserve">putrescine transport protein </t>
  </si>
  <si>
    <t>b0854</t>
  </si>
  <si>
    <t>potF</t>
  </si>
  <si>
    <t xml:space="preserve">periplasmic putrescine-binding protein; permease protein </t>
  </si>
  <si>
    <t>b0855</t>
  </si>
  <si>
    <t>potG</t>
  </si>
  <si>
    <t xml:space="preserve">ATP-binding component of putrescine transport system </t>
  </si>
  <si>
    <t>b0856</t>
  </si>
  <si>
    <t>potH</t>
  </si>
  <si>
    <t xml:space="preserve">putrescine transport protein; permease </t>
  </si>
  <si>
    <t>b0857</t>
  </si>
  <si>
    <t>potI</t>
  </si>
  <si>
    <t>b4155</t>
  </si>
  <si>
    <t>poxA</t>
  </si>
  <si>
    <t xml:space="preserve">putative lysyl-tRNA synthetase </t>
  </si>
  <si>
    <t>b0871</t>
  </si>
  <si>
    <t>poxB</t>
  </si>
  <si>
    <t xml:space="preserve">pyruvate oxidase </t>
  </si>
  <si>
    <t>b4226</t>
  </si>
  <si>
    <t>ppa</t>
  </si>
  <si>
    <t xml:space="preserve">inorganic pyrophosphatase </t>
  </si>
  <si>
    <t>b3956</t>
  </si>
  <si>
    <t>ppc</t>
  </si>
  <si>
    <t xml:space="preserve">phosphoenolpyruvate carboxylase </t>
  </si>
  <si>
    <t>b2826</t>
  </si>
  <si>
    <t>ppdA</t>
  </si>
  <si>
    <t xml:space="preserve">prepilin peptidase dependent protein A </t>
  </si>
  <si>
    <t>b2825</t>
  </si>
  <si>
    <t>ppdB</t>
  </si>
  <si>
    <t xml:space="preserve">prepilin peptidase dependent protein B </t>
  </si>
  <si>
    <t>b2823</t>
  </si>
  <si>
    <t>ppdC</t>
  </si>
  <si>
    <t xml:space="preserve">prepilin peptidase dependent protein C </t>
  </si>
  <si>
    <t>b0108</t>
  </si>
  <si>
    <t>ppdD</t>
  </si>
  <si>
    <t xml:space="preserve">prelipin peptidase dependent protein </t>
  </si>
  <si>
    <t>b1838</t>
  </si>
  <si>
    <t>pphA</t>
  </si>
  <si>
    <t xml:space="preserve">protein phosphatase 1 modulates phosphoproteins, signals protein misfolding </t>
  </si>
  <si>
    <t>b2734</t>
  </si>
  <si>
    <t>pphB</t>
  </si>
  <si>
    <t xml:space="preserve">protein phosphatase 2 </t>
  </si>
  <si>
    <t>b3363</t>
  </si>
  <si>
    <t>ppiA</t>
  </si>
  <si>
    <t xml:space="preserve">peptidyl-prolyl cis-trans isomerase A </t>
  </si>
  <si>
    <t>b0525</t>
  </si>
  <si>
    <t>ppiB</t>
  </si>
  <si>
    <t xml:space="preserve">peptidyl-prolyl cis-trans isomerase B </t>
  </si>
  <si>
    <t>b3775</t>
  </si>
  <si>
    <t>ppiC</t>
  </si>
  <si>
    <t xml:space="preserve">peptidyl-prolyl cis-trans isomerase C </t>
  </si>
  <si>
    <t>b0441</t>
  </si>
  <si>
    <t>ppiD</t>
  </si>
  <si>
    <t xml:space="preserve">putative protease maturation protein </t>
  </si>
  <si>
    <t>b2501</t>
  </si>
  <si>
    <t>ppk</t>
  </si>
  <si>
    <t xml:space="preserve">polyphosphate kinase </t>
  </si>
  <si>
    <t>b2972</t>
  </si>
  <si>
    <t>pppA</t>
  </si>
  <si>
    <t>b1702</t>
  </si>
  <si>
    <t>pps</t>
  </si>
  <si>
    <t xml:space="preserve">phosphoenolpyruvate synthase </t>
  </si>
  <si>
    <t>b1461</t>
  </si>
  <si>
    <t>pptA</t>
  </si>
  <si>
    <t>b2502</t>
  </si>
  <si>
    <t>ppx</t>
  </si>
  <si>
    <t xml:space="preserve">exopolyphosphatase </t>
  </si>
  <si>
    <t>b0950</t>
  </si>
  <si>
    <t>pqiA</t>
  </si>
  <si>
    <t xml:space="preserve">paraquat-inducible protein A </t>
  </si>
  <si>
    <t>b0951</t>
  </si>
  <si>
    <t>pqiB</t>
  </si>
  <si>
    <t xml:space="preserve">paraquat-inducible protein B </t>
  </si>
  <si>
    <t>b1494</t>
  </si>
  <si>
    <t>pqqL</t>
  </si>
  <si>
    <t>b1830</t>
  </si>
  <si>
    <t>prc</t>
  </si>
  <si>
    <t xml:space="preserve">carboxy-terminal protease for penicillin-binding protein 3 </t>
  </si>
  <si>
    <t>b1211</t>
  </si>
  <si>
    <t>prfA</t>
  </si>
  <si>
    <t xml:space="preserve">peptide chain release factor RF-1 </t>
  </si>
  <si>
    <t>b2891</t>
  </si>
  <si>
    <t>prfB</t>
  </si>
  <si>
    <t xml:space="preserve">peptide chain release factor RF-2 </t>
  </si>
  <si>
    <t>b4375</t>
  </si>
  <si>
    <t>prfC</t>
  </si>
  <si>
    <t xml:space="preserve">peptide chain release factor RF-3 </t>
  </si>
  <si>
    <t>b0236</t>
  </si>
  <si>
    <t>prfH</t>
  </si>
  <si>
    <t xml:space="preserve">probable peptide chain release factor </t>
  </si>
  <si>
    <t>b3935</t>
  </si>
  <si>
    <t>priA</t>
  </si>
  <si>
    <t xml:space="preserve">primosomal protein N </t>
  </si>
  <si>
    <t>b4201</t>
  </si>
  <si>
    <t>priB</t>
  </si>
  <si>
    <t xml:space="preserve">primosomal replication protein N </t>
  </si>
  <si>
    <t>b0467</t>
  </si>
  <si>
    <t>priC</t>
  </si>
  <si>
    <t>b3355</t>
  </si>
  <si>
    <t>prkB</t>
  </si>
  <si>
    <t xml:space="preserve">probable phosphoribulokinase </t>
  </si>
  <si>
    <t>b3498</t>
  </si>
  <si>
    <t>prlC</t>
  </si>
  <si>
    <t xml:space="preserve">oligopeptidase A </t>
  </si>
  <si>
    <t>b3259</t>
  </si>
  <si>
    <t>prmA</t>
  </si>
  <si>
    <t xml:space="preserve">methylase for 50S ribosomal subunit protein L11 </t>
  </si>
  <si>
    <t>b2330</t>
  </si>
  <si>
    <t>prmB</t>
  </si>
  <si>
    <t xml:space="preserve">putative adenine-specific methylase </t>
  </si>
  <si>
    <t>b1212</t>
  </si>
  <si>
    <t>prmC</t>
  </si>
  <si>
    <t xml:space="preserve">possible protoporphyrinogen oxidase </t>
  </si>
  <si>
    <t>b0243</t>
  </si>
  <si>
    <t>proA</t>
  </si>
  <si>
    <t xml:space="preserve">gamma-glutamylphosphate reductase </t>
  </si>
  <si>
    <t>b0242</t>
  </si>
  <si>
    <t>proB</t>
  </si>
  <si>
    <t xml:space="preserve">gamma-glutamate kinase </t>
  </si>
  <si>
    <t>b0386</t>
  </si>
  <si>
    <t>proC</t>
  </si>
  <si>
    <t xml:space="preserve">pyrroline-5-carboxylate reductase </t>
  </si>
  <si>
    <t>b4111</t>
  </si>
  <si>
    <t>proP</t>
  </si>
  <si>
    <t xml:space="preserve">low-affinity transport system; proline permease II </t>
  </si>
  <si>
    <t>b0194</t>
  </si>
  <si>
    <t>proS</t>
  </si>
  <si>
    <t xml:space="preserve">proline tRNA synthetase </t>
  </si>
  <si>
    <t>b2677</t>
  </si>
  <si>
    <t>proV</t>
  </si>
  <si>
    <t xml:space="preserve">ATP-binding component of transport system for glycine, betaine and proline </t>
  </si>
  <si>
    <t>b2678</t>
  </si>
  <si>
    <t>proW</t>
  </si>
  <si>
    <t xml:space="preserve">high-affinity transport system for glycine betaine and proline </t>
  </si>
  <si>
    <t>b2679</t>
  </si>
  <si>
    <t>proX</t>
  </si>
  <si>
    <t>b0402</t>
  </si>
  <si>
    <t>proY</t>
  </si>
  <si>
    <t xml:space="preserve">proline permease transport protein </t>
  </si>
  <si>
    <t>b0331</t>
  </si>
  <si>
    <t>prpB</t>
  </si>
  <si>
    <t xml:space="preserve">putative phosphonomutase 2 </t>
  </si>
  <si>
    <t>b0333</t>
  </si>
  <si>
    <t>prpC</t>
  </si>
  <si>
    <t xml:space="preserve">putative citrate synthase; propionate metabolism? </t>
  </si>
  <si>
    <t>b0334</t>
  </si>
  <si>
    <t>prpD</t>
  </si>
  <si>
    <t>b0335</t>
  </si>
  <si>
    <t>prpE</t>
  </si>
  <si>
    <t xml:space="preserve">putative propionyl-CoA synthetase </t>
  </si>
  <si>
    <t>b0330</t>
  </si>
  <si>
    <t>prpR</t>
  </si>
  <si>
    <t xml:space="preserve">regulator for prp operon </t>
  </si>
  <si>
    <t>b1207</t>
  </si>
  <si>
    <t>prs</t>
  </si>
  <si>
    <t xml:space="preserve">phosphoribosylpyrophosphate synthetase </t>
  </si>
  <si>
    <t>b4160</t>
  </si>
  <si>
    <t>psd</t>
  </si>
  <si>
    <t xml:space="preserve">phosphatidylserine decarboxylase; phospholipid synthesis </t>
  </si>
  <si>
    <t>b4030</t>
  </si>
  <si>
    <t>psiE</t>
  </si>
  <si>
    <t>b0384</t>
  </si>
  <si>
    <t>psiF</t>
  </si>
  <si>
    <t xml:space="preserve">induced by phosphate starvation </t>
  </si>
  <si>
    <t>b1304</t>
  </si>
  <si>
    <t>pspA</t>
  </si>
  <si>
    <t xml:space="preserve">phage shock protein, inner membrane protein </t>
  </si>
  <si>
    <t>b1305</t>
  </si>
  <si>
    <t>pspB</t>
  </si>
  <si>
    <t xml:space="preserve">phage shock protein </t>
  </si>
  <si>
    <t>b1306</t>
  </si>
  <si>
    <t>pspC</t>
  </si>
  <si>
    <t xml:space="preserve">phage shock protein: activates phage shock-protein expression </t>
  </si>
  <si>
    <t>b1307</t>
  </si>
  <si>
    <t>pspD</t>
  </si>
  <si>
    <t>b1308</t>
  </si>
  <si>
    <t>pspE</t>
  </si>
  <si>
    <t>b1303</t>
  </si>
  <si>
    <t>pspF</t>
  </si>
  <si>
    <t xml:space="preserve">psp operon transcriptional activator </t>
  </si>
  <si>
    <t>b4050</t>
  </si>
  <si>
    <t>pspG</t>
  </si>
  <si>
    <t>b2585</t>
  </si>
  <si>
    <t>pssA</t>
  </si>
  <si>
    <t xml:space="preserve">phosphatidylserine synthase; phospholipid synthesis </t>
  </si>
  <si>
    <t>b3726</t>
  </si>
  <si>
    <t>pstA</t>
  </si>
  <si>
    <t xml:space="preserve">high-affinity phosphate-specific transport system </t>
  </si>
  <si>
    <t>b3725</t>
  </si>
  <si>
    <t>pstB</t>
  </si>
  <si>
    <t xml:space="preserve">ATP-binding component of high-affinity phosphate-specific transport system </t>
  </si>
  <si>
    <t>b3727</t>
  </si>
  <si>
    <t>pstC</t>
  </si>
  <si>
    <t xml:space="preserve">high-affinity phosphate-specific transport system, cytoplasmic membrane component </t>
  </si>
  <si>
    <t>b3728</t>
  </si>
  <si>
    <t>pstS</t>
  </si>
  <si>
    <t xml:space="preserve">high-affinity phosphate-specific transport system; periplasmic phosphate-binding protein </t>
  </si>
  <si>
    <t>b2297</t>
  </si>
  <si>
    <t>pta</t>
  </si>
  <si>
    <t xml:space="preserve">phosphotransacetylase </t>
  </si>
  <si>
    <t>b1204</t>
  </si>
  <si>
    <t>pth</t>
  </si>
  <si>
    <t xml:space="preserve">peptidyl-tRNA hydrolase </t>
  </si>
  <si>
    <t>b2821</t>
  </si>
  <si>
    <t>ptrA</t>
  </si>
  <si>
    <t xml:space="preserve">protease III </t>
  </si>
  <si>
    <t>b1845</t>
  </si>
  <si>
    <t>ptrB</t>
  </si>
  <si>
    <t xml:space="preserve">protease II </t>
  </si>
  <si>
    <t>b3947</t>
  </si>
  <si>
    <t>ptsA</t>
  </si>
  <si>
    <t xml:space="preserve">PEP-protein phosphotransferase system enzyme I </t>
  </si>
  <si>
    <t>b1101</t>
  </si>
  <si>
    <t>ptsG</t>
  </si>
  <si>
    <t xml:space="preserve">PTS system, glucose-specific IIBC component </t>
  </si>
  <si>
    <t>b2415</t>
  </si>
  <si>
    <t>ptsH</t>
  </si>
  <si>
    <t xml:space="preserve">PTS system protein HPr </t>
  </si>
  <si>
    <t>b2416</t>
  </si>
  <si>
    <t>ptsI</t>
  </si>
  <si>
    <t>b3204</t>
  </si>
  <si>
    <t>ptsN</t>
  </si>
  <si>
    <t xml:space="preserve">phosphotransferase system enzyme IIA, regulates N metabolism </t>
  </si>
  <si>
    <t>b2829</t>
  </si>
  <si>
    <t>ptsP</t>
  </si>
  <si>
    <t xml:space="preserve">PTS system, enzyme I, transcriptional regulator </t>
  </si>
  <si>
    <t>b4177</t>
  </si>
  <si>
    <t>purA</t>
  </si>
  <si>
    <t xml:space="preserve">adenylosuccinate synthetase </t>
  </si>
  <si>
    <t>b1131</t>
  </si>
  <si>
    <t>purB</t>
  </si>
  <si>
    <t xml:space="preserve">adenylosuccinate lyase </t>
  </si>
  <si>
    <t>b2476</t>
  </si>
  <si>
    <t>purC</t>
  </si>
  <si>
    <t xml:space="preserve">phosphoribosylaminoimidazole-succinocarboxamide synthetase = SAICAR synthetase </t>
  </si>
  <si>
    <t>b4005</t>
  </si>
  <si>
    <t>purD</t>
  </si>
  <si>
    <t xml:space="preserve">phosphoribosylglycinamide synthetase = GAR synthetase </t>
  </si>
  <si>
    <t>b0523</t>
  </si>
  <si>
    <t>purE</t>
  </si>
  <si>
    <t xml:space="preserve">phosphoribosylaminoimidazole carboxylase = AIR carboxylase, catalytic subunit </t>
  </si>
  <si>
    <t>b2312</t>
  </si>
  <si>
    <t>purF</t>
  </si>
  <si>
    <t xml:space="preserve">amidophosphoribosyltransferase = PRPP amidotransferase </t>
  </si>
  <si>
    <t>b4006</t>
  </si>
  <si>
    <t>purH</t>
  </si>
  <si>
    <t xml:space="preserve">phosphoribosylaminoimidazolecarboxamideformyltransferase = AICAR formyltransferase; IMP cyclohydrolase </t>
  </si>
  <si>
    <t>b0522</t>
  </si>
  <si>
    <t>purK</t>
  </si>
  <si>
    <t xml:space="preserve">phosphoribosylaminoimidazole carboxylase = AIR carboxylase, CO </t>
  </si>
  <si>
    <t>b2557</t>
  </si>
  <si>
    <t>purL</t>
  </si>
  <si>
    <t xml:space="preserve">phosphoribosylformyl-glycineamide synthetase = FGAM synthetase </t>
  </si>
  <si>
    <t>b2499</t>
  </si>
  <si>
    <t>purM</t>
  </si>
  <si>
    <t xml:space="preserve">phosphoribosylaminoimidazole synthetase = AIR synthetase </t>
  </si>
  <si>
    <t>b2500</t>
  </si>
  <si>
    <t>purN</t>
  </si>
  <si>
    <t xml:space="preserve">phosphoribosylglycinamide formyltransferase 1 </t>
  </si>
  <si>
    <t>b1658</t>
  </si>
  <si>
    <t>purR</t>
  </si>
  <si>
    <t xml:space="preserve">transcriptional repressor for pur regulon, glyA, glnB, prsA, speA </t>
  </si>
  <si>
    <t>b1849</t>
  </si>
  <si>
    <t>purT</t>
  </si>
  <si>
    <t xml:space="preserve">phosphoribosylglycinamide formyltransferase 2 </t>
  </si>
  <si>
    <t>b1232</t>
  </si>
  <si>
    <t>purU</t>
  </si>
  <si>
    <t xml:space="preserve">formyltetrahydrofolate deformylase; for purT-dependent FGAR synthesis </t>
  </si>
  <si>
    <t>b1014</t>
  </si>
  <si>
    <t>putA</t>
  </si>
  <si>
    <t xml:space="preserve">proline dehydrogenase, P5C dehydrogenase </t>
  </si>
  <si>
    <t>b1015</t>
  </si>
  <si>
    <t>putP</t>
  </si>
  <si>
    <t xml:space="preserve">major sodium/proline symporter </t>
  </si>
  <si>
    <t>b1297</t>
  </si>
  <si>
    <t>puuA</t>
  </si>
  <si>
    <t xml:space="preserve">putative glutamine synthetase </t>
  </si>
  <si>
    <t>b1301</t>
  </si>
  <si>
    <t>puuB</t>
  </si>
  <si>
    <t xml:space="preserve">probable oxidoreductase </t>
  </si>
  <si>
    <t>b1300</t>
  </si>
  <si>
    <t>puuC</t>
  </si>
  <si>
    <t xml:space="preserve">aldehyde dehydrogenase, prefers NADP over NAD </t>
  </si>
  <si>
    <t>b1298</t>
  </si>
  <si>
    <t>puuD</t>
  </si>
  <si>
    <t xml:space="preserve">probable amidotransferase subunit </t>
  </si>
  <si>
    <t>b1302</t>
  </si>
  <si>
    <t>puuE</t>
  </si>
  <si>
    <t xml:space="preserve">4-aminobutyrate aminotransferase </t>
  </si>
  <si>
    <t>b1296</t>
  </si>
  <si>
    <t>puuP</t>
  </si>
  <si>
    <t>b1299</t>
  </si>
  <si>
    <t>puuR</t>
  </si>
  <si>
    <t>b1854</t>
  </si>
  <si>
    <t>pykA</t>
  </si>
  <si>
    <t xml:space="preserve">pyruvate kinase II, glucose stimulated </t>
  </si>
  <si>
    <t>b1676</t>
  </si>
  <si>
    <t>pykF</t>
  </si>
  <si>
    <t xml:space="preserve">pyruvate kinase I </t>
  </si>
  <si>
    <t>b4245</t>
  </si>
  <si>
    <t>pyrB</t>
  </si>
  <si>
    <t xml:space="preserve">aspartate carbamoyltransferase, catalytic subunit </t>
  </si>
  <si>
    <t>b1062</t>
  </si>
  <si>
    <t>pyrC</t>
  </si>
  <si>
    <t xml:space="preserve">dihydro-orotase </t>
  </si>
  <si>
    <t>b0945</t>
  </si>
  <si>
    <t>pyrD</t>
  </si>
  <si>
    <t xml:space="preserve">dihydro-orotate dehydrogenase </t>
  </si>
  <si>
    <t>b3642</t>
  </si>
  <si>
    <t>pyrE</t>
  </si>
  <si>
    <t xml:space="preserve">orotate phosphoribosyltransferase </t>
  </si>
  <si>
    <t>b1281</t>
  </si>
  <si>
    <t>pyrF</t>
  </si>
  <si>
    <t xml:space="preserve">orotidine-5-phosphate decarboxylase </t>
  </si>
  <si>
    <t>b2780</t>
  </si>
  <si>
    <t>pyrG</t>
  </si>
  <si>
    <t xml:space="preserve">CTP synthetase </t>
  </si>
  <si>
    <t>b0171</t>
  </si>
  <si>
    <t>pyrH</t>
  </si>
  <si>
    <t xml:space="preserve">uridylate kinase </t>
  </si>
  <si>
    <t>b4244</t>
  </si>
  <si>
    <t>pyrI</t>
  </si>
  <si>
    <t xml:space="preserve">aspartate carbamoyltransferase, regulatory subunit </t>
  </si>
  <si>
    <t>b0489</t>
  </si>
  <si>
    <t>qmcA</t>
  </si>
  <si>
    <t>b4051</t>
  </si>
  <si>
    <t>qor</t>
  </si>
  <si>
    <t xml:space="preserve">quinone oxidoreductase </t>
  </si>
  <si>
    <t>b3025</t>
  </si>
  <si>
    <t>qseB</t>
  </si>
  <si>
    <t>b3026</t>
  </si>
  <si>
    <t>qseC</t>
  </si>
  <si>
    <t>b0405</t>
  </si>
  <si>
    <t>queA</t>
  </si>
  <si>
    <t xml:space="preserve">synthesis of queuine in tRNA; probably S-adenosylmethionine:tRNA ribosyltransferase-isomerase </t>
  </si>
  <si>
    <t>b0444</t>
  </si>
  <si>
    <t>queC</t>
  </si>
  <si>
    <t>b2794</t>
  </si>
  <si>
    <t>queF</t>
  </si>
  <si>
    <t>b0551</t>
  </si>
  <si>
    <t>quuD</t>
  </si>
  <si>
    <t>b1559</t>
  </si>
  <si>
    <t>quuQ</t>
  </si>
  <si>
    <t>b1351</t>
  </si>
  <si>
    <t>racC</t>
  </si>
  <si>
    <t xml:space="preserve">defective prophage rac; contains recE and oriJ </t>
  </si>
  <si>
    <t>b1356</t>
  </si>
  <si>
    <t>racR</t>
  </si>
  <si>
    <t>b4389</t>
  </si>
  <si>
    <t>radA</t>
  </si>
  <si>
    <t xml:space="preserve">probable ATP-dependent protease </t>
  </si>
  <si>
    <t>b2597</t>
  </si>
  <si>
    <t>raiA</t>
  </si>
  <si>
    <t xml:space="preserve">putative yhbH sigma 54 modulator </t>
  </si>
  <si>
    <t>b0892</t>
  </si>
  <si>
    <t>rarA</t>
  </si>
  <si>
    <t xml:space="preserve">putative polynucleotide enzyme </t>
  </si>
  <si>
    <t>b3819</t>
  </si>
  <si>
    <t>rarD</t>
  </si>
  <si>
    <t>b3746</t>
  </si>
  <si>
    <t>ravA</t>
  </si>
  <si>
    <t xml:space="preserve">putative 2-component regulator </t>
  </si>
  <si>
    <t>b3486</t>
  </si>
  <si>
    <t>rbbA</t>
  </si>
  <si>
    <t xml:space="preserve">putative ATP-binding component of a transport system, fragment 1 </t>
  </si>
  <si>
    <t>b3167</t>
  </si>
  <si>
    <t>rbfA</t>
  </si>
  <si>
    <t xml:space="preserve">ribosome-binding factor A </t>
  </si>
  <si>
    <t>b2268</t>
  </si>
  <si>
    <t>rbn</t>
  </si>
  <si>
    <t>b3749</t>
  </si>
  <si>
    <t>rbsA</t>
  </si>
  <si>
    <t xml:space="preserve">ATP-binding component of D-ribose high-affinity transport system </t>
  </si>
  <si>
    <t>b3751</t>
  </si>
  <si>
    <t>rbsB</t>
  </si>
  <si>
    <t xml:space="preserve">D-ribose periplasmic binding protein </t>
  </si>
  <si>
    <t>b3750</t>
  </si>
  <si>
    <t>rbsC</t>
  </si>
  <si>
    <t xml:space="preserve">D-ribose high-affinity transport system </t>
  </si>
  <si>
    <t>b3748</t>
  </si>
  <si>
    <t>rbsD</t>
  </si>
  <si>
    <t xml:space="preserve">D-ribose high-affinity transport system; membrane-associated protein </t>
  </si>
  <si>
    <t>b3752</t>
  </si>
  <si>
    <t>rbsK</t>
  </si>
  <si>
    <t xml:space="preserve">ribokinase </t>
  </si>
  <si>
    <t>b3753</t>
  </si>
  <si>
    <t>rbsR</t>
  </si>
  <si>
    <t xml:space="preserve">regulator for rbs operon </t>
  </si>
  <si>
    <t>b2106</t>
  </si>
  <si>
    <t>rcnA</t>
  </si>
  <si>
    <t>b2105</t>
  </si>
  <si>
    <t>rcnR</t>
  </si>
  <si>
    <t>b1951</t>
  </si>
  <si>
    <t>rcsA</t>
  </si>
  <si>
    <t xml:space="preserve">positive regulator for ctr capsule biosynthesis, positive transcription factor </t>
  </si>
  <si>
    <t>b2217</t>
  </si>
  <si>
    <t>rcsB</t>
  </si>
  <si>
    <t xml:space="preserve">positive response regulator for colanic capsule biosynthesis, </t>
  </si>
  <si>
    <t>b2218</t>
  </si>
  <si>
    <t>rcsC</t>
  </si>
  <si>
    <t xml:space="preserve">sensor for ctr capsule biosynthesis, probable histidine kinase acting on RcsB </t>
  </si>
  <si>
    <t>b2216</t>
  </si>
  <si>
    <t>rcsD</t>
  </si>
  <si>
    <t>b0196</t>
  </si>
  <si>
    <t>rcsF</t>
  </si>
  <si>
    <t xml:space="preserve">regulator in colanic acid synthesis; interacts with RcsB </t>
  </si>
  <si>
    <t>b2954</t>
  </si>
  <si>
    <t>rdgB</t>
  </si>
  <si>
    <t>b0393</t>
  </si>
  <si>
    <t>rdgC</t>
  </si>
  <si>
    <t>b3859</t>
  </si>
  <si>
    <t>rdoA</t>
  </si>
  <si>
    <t>b2699</t>
  </si>
  <si>
    <t>recA</t>
  </si>
  <si>
    <t xml:space="preserve">DNA strand exchange and renaturation, DNA-dependent ATPase, DNA- and ATP-dependent coprotease </t>
  </si>
  <si>
    <t>b2820</t>
  </si>
  <si>
    <t>recB</t>
  </si>
  <si>
    <t xml:space="preserve">DNA helicase, ATP-dependent dsDNA/ssDNA exonuclease V subunit, ssDNA endonuclease </t>
  </si>
  <si>
    <t>b2822</t>
  </si>
  <si>
    <t>recC</t>
  </si>
  <si>
    <t>b2819</t>
  </si>
  <si>
    <t>recD</t>
  </si>
  <si>
    <t>b1350</t>
  </si>
  <si>
    <t>recE</t>
  </si>
  <si>
    <t xml:space="preserve">exonuclease VIII, ds DNA exonuclease, 5 --&gt; 3 specific </t>
  </si>
  <si>
    <t>b3700</t>
  </si>
  <si>
    <t>recF</t>
  </si>
  <si>
    <t xml:space="preserve">ssDNA and dsDNA binding, ATP binding </t>
  </si>
  <si>
    <t>b3652</t>
  </si>
  <si>
    <t>recG</t>
  </si>
  <si>
    <t xml:space="preserve">DNA helicase, resolution of Holliday junctions, branch migration </t>
  </si>
  <si>
    <t>b2892</t>
  </si>
  <si>
    <t>recJ</t>
  </si>
  <si>
    <t xml:space="preserve">ssDNA exonuclease, 5 --&gt; 3 specific </t>
  </si>
  <si>
    <t>b2616</t>
  </si>
  <si>
    <t>recN</t>
  </si>
  <si>
    <t xml:space="preserve">protein used in recombination and DNA repair </t>
  </si>
  <si>
    <t>b2565</t>
  </si>
  <si>
    <t>recO</t>
  </si>
  <si>
    <t xml:space="preserve">protein interacts with RecR and possibly RecF proteins </t>
  </si>
  <si>
    <t>b3822</t>
  </si>
  <si>
    <t>recQ</t>
  </si>
  <si>
    <t xml:space="preserve">ATP-dependent DNA helicase </t>
  </si>
  <si>
    <t>b0472</t>
  </si>
  <si>
    <t>recR</t>
  </si>
  <si>
    <t xml:space="preserve">recombination and repair </t>
  </si>
  <si>
    <t>b1349</t>
  </si>
  <si>
    <t>recT</t>
  </si>
  <si>
    <t xml:space="preserve">recombinase, DNA renaturation </t>
  </si>
  <si>
    <t>b2698</t>
  </si>
  <si>
    <t>recX</t>
  </si>
  <si>
    <t xml:space="preserve">regulator, OraA protein </t>
  </si>
  <si>
    <t>b2784</t>
  </si>
  <si>
    <t>relA</t>
  </si>
  <si>
    <t xml:space="preserve">(p)ppGpp synthetase I/GTP pyrophosphokinase </t>
  </si>
  <si>
    <t>b1564</t>
  </si>
  <si>
    <t>relB</t>
  </si>
  <si>
    <t xml:space="preserve">negative regulator of translation </t>
  </si>
  <si>
    <t>b1563</t>
  </si>
  <si>
    <t>relE</t>
  </si>
  <si>
    <t>b1561</t>
  </si>
  <si>
    <t>rem</t>
  </si>
  <si>
    <t>b3778</t>
  </si>
  <si>
    <t>rep</t>
  </si>
  <si>
    <t xml:space="preserve">rep helicase, a single-stranded DNA dependent ATPase </t>
  </si>
  <si>
    <t>b3628</t>
  </si>
  <si>
    <t>rfaB</t>
  </si>
  <si>
    <t xml:space="preserve">UDP-D-galactose: </t>
  </si>
  <si>
    <t>b3621</t>
  </si>
  <si>
    <t>rfaC</t>
  </si>
  <si>
    <t xml:space="preserve">heptosyl transferase I; lipopolysaccharide core biosynthesis </t>
  </si>
  <si>
    <t>b3619</t>
  </si>
  <si>
    <t>rfaD</t>
  </si>
  <si>
    <t xml:space="preserve">ADP-L-glycero-D-mannoheptose-6-epimerase </t>
  </si>
  <si>
    <t>b3052</t>
  </si>
  <si>
    <t>rfaE</t>
  </si>
  <si>
    <t>b3620</t>
  </si>
  <si>
    <t>rfaF</t>
  </si>
  <si>
    <t xml:space="preserve">ADP-heptose--lps heptosyltransferase II; lipopolysaccharide core biosynthesis </t>
  </si>
  <si>
    <t>b3631</t>
  </si>
  <si>
    <t>rfaG</t>
  </si>
  <si>
    <t xml:space="preserve">glucosyltransferase I; lipopolysaccharide core biosynthesis </t>
  </si>
  <si>
    <t>b3842</t>
  </si>
  <si>
    <t>rfaH</t>
  </si>
  <si>
    <t xml:space="preserve">transcriptional activator affecting biosynthesis of lipopolysaccharide core, F pilin, and haemolysin </t>
  </si>
  <si>
    <t>b3627</t>
  </si>
  <si>
    <t>rfaI</t>
  </si>
  <si>
    <t>b3626</t>
  </si>
  <si>
    <t>rfaJ</t>
  </si>
  <si>
    <t xml:space="preserve">UDP-D-glucose: </t>
  </si>
  <si>
    <t>b3622</t>
  </si>
  <si>
    <t>rfaL</t>
  </si>
  <si>
    <t xml:space="preserve">O-antigen ligase; lipopolysaccharide core biosynthesis </t>
  </si>
  <si>
    <t>b3630</t>
  </si>
  <si>
    <t>rfaP</t>
  </si>
  <si>
    <t xml:space="preserve">lipopolysaccharide core biosynthesis; phosphorylation of core heptose; attaches phosphate-containing substrate to LPS co </t>
  </si>
  <si>
    <t>b3632</t>
  </si>
  <si>
    <t>rfaQ</t>
  </si>
  <si>
    <t xml:space="preserve">lipopolysaccharide core biosynthesis </t>
  </si>
  <si>
    <t>b3629</t>
  </si>
  <si>
    <t>rfaS</t>
  </si>
  <si>
    <t>b3625</t>
  </si>
  <si>
    <t>rfaY</t>
  </si>
  <si>
    <t>b3624</t>
  </si>
  <si>
    <t>rfaZ</t>
  </si>
  <si>
    <t>b2039</t>
  </si>
  <si>
    <t>rfbA</t>
  </si>
  <si>
    <t xml:space="preserve">glucose-1-phosphate thymidylyltransferase </t>
  </si>
  <si>
    <t>b2041</t>
  </si>
  <si>
    <t>rfbB</t>
  </si>
  <si>
    <t xml:space="preserve">dTDP-glucose 4,6 dehydratase </t>
  </si>
  <si>
    <t>b2038</t>
  </si>
  <si>
    <t>rfbC</t>
  </si>
  <si>
    <t xml:space="preserve">dTDP-6-deoxy-D-glucose-3,5 epimerase </t>
  </si>
  <si>
    <t>b2040</t>
  </si>
  <si>
    <t>rfbD</t>
  </si>
  <si>
    <t xml:space="preserve">dTDP-6-deoxy-L-mannose-dehydrogenase </t>
  </si>
  <si>
    <t>b2037</t>
  </si>
  <si>
    <t>rfbX</t>
  </si>
  <si>
    <t xml:space="preserve">putative O-antigen transporter </t>
  </si>
  <si>
    <t>b2035</t>
  </si>
  <si>
    <t>rfc</t>
  </si>
  <si>
    <t xml:space="preserve">O-antigen polymerase </t>
  </si>
  <si>
    <t>b3784</t>
  </si>
  <si>
    <t>rfe</t>
  </si>
  <si>
    <t xml:space="preserve">UDP-GlcNAc:undecaprenylphosphate GlcNAc-1-phosphate transferase; synthesis of enterobacterial common antigen </t>
  </si>
  <si>
    <t>b3791</t>
  </si>
  <si>
    <t>rffA</t>
  </si>
  <si>
    <t>b3790</t>
  </si>
  <si>
    <t>rffC</t>
  </si>
  <si>
    <t>b3787</t>
  </si>
  <si>
    <t>rffD</t>
  </si>
  <si>
    <t xml:space="preserve">UDP-N-acetyl-D-mannosaminuronic acid dehydrogenase; synthesis of enterobacterial common antigen </t>
  </si>
  <si>
    <t>b3786</t>
  </si>
  <si>
    <t>rffE</t>
  </si>
  <si>
    <t xml:space="preserve">UDP-N-acetyl glucosamine -2-epimerase; synthesis of enterobacterial common antigen </t>
  </si>
  <si>
    <t>b3788</t>
  </si>
  <si>
    <t>rffG</t>
  </si>
  <si>
    <t xml:space="preserve">dTDP-glucose 4,6-dehydratase </t>
  </si>
  <si>
    <t>b3789</t>
  </si>
  <si>
    <t>rffH</t>
  </si>
  <si>
    <t>b3794</t>
  </si>
  <si>
    <t>rffM</t>
  </si>
  <si>
    <t xml:space="preserve">probable UDP-N-acetyl-D-mannosaminuronic acid transferase; synthesis of enterobacterial common antigen </t>
  </si>
  <si>
    <t>b3903</t>
  </si>
  <si>
    <t>rhaA</t>
  </si>
  <si>
    <t xml:space="preserve">L-rhamnose isomerase </t>
  </si>
  <si>
    <t>b3904</t>
  </si>
  <si>
    <t>rhaB</t>
  </si>
  <si>
    <t xml:space="preserve">rhamnulokinase </t>
  </si>
  <si>
    <t>b3902</t>
  </si>
  <si>
    <t>rhaD</t>
  </si>
  <si>
    <t xml:space="preserve">rhamnulose-phosphate aldolase </t>
  </si>
  <si>
    <t>b3901</t>
  </si>
  <si>
    <t>rhaM</t>
  </si>
  <si>
    <t>b3906</t>
  </si>
  <si>
    <t>rhaR</t>
  </si>
  <si>
    <t xml:space="preserve">positive regulator for rhaRS operon </t>
  </si>
  <si>
    <t>b3905</t>
  </si>
  <si>
    <t>rhaS</t>
  </si>
  <si>
    <t xml:space="preserve">positive regulator for rhaBAD operon </t>
  </si>
  <si>
    <t>b3907</t>
  </si>
  <si>
    <t>rhaT</t>
  </si>
  <si>
    <t xml:space="preserve">rhamnose transport </t>
  </si>
  <si>
    <t>b3780</t>
  </si>
  <si>
    <t>rhlB</t>
  </si>
  <si>
    <t xml:space="preserve">putative ATP-dependent RNA helicase </t>
  </si>
  <si>
    <t>b0797</t>
  </si>
  <si>
    <t>rhlE</t>
  </si>
  <si>
    <t>b3783</t>
  </si>
  <si>
    <t>rho</t>
  </si>
  <si>
    <t xml:space="preserve">transcription termination factor Rho; polarity suppressor </t>
  </si>
  <si>
    <t>b3593</t>
  </si>
  <si>
    <t>rhsA</t>
  </si>
  <si>
    <t xml:space="preserve">rhsA protein in rhs element </t>
  </si>
  <si>
    <t>b3482</t>
  </si>
  <si>
    <t>rhsB</t>
  </si>
  <si>
    <t xml:space="preserve">rhsB protein in rhs element </t>
  </si>
  <si>
    <t>b0700</t>
  </si>
  <si>
    <t>rhsC</t>
  </si>
  <si>
    <t xml:space="preserve">rhsC protein in rhs element </t>
  </si>
  <si>
    <t>b0497</t>
  </si>
  <si>
    <t>rhsD</t>
  </si>
  <si>
    <t xml:space="preserve">rhsD protein in rhs element </t>
  </si>
  <si>
    <t>b1456</t>
  </si>
  <si>
    <t>rhsE</t>
  </si>
  <si>
    <t xml:space="preserve">rhsE protein in rhs element </t>
  </si>
  <si>
    <t>b0813</t>
  </si>
  <si>
    <t>rhtA</t>
  </si>
  <si>
    <t xml:space="preserve">putative transmembrane subunit </t>
  </si>
  <si>
    <t>b3824</t>
  </si>
  <si>
    <t>rhtB</t>
  </si>
  <si>
    <t>b3823</t>
  </si>
  <si>
    <t>rhtC</t>
  </si>
  <si>
    <t>b1277</t>
  </si>
  <si>
    <t>ribA</t>
  </si>
  <si>
    <t xml:space="preserve">GTP cyclohydrolase II </t>
  </si>
  <si>
    <t>b3041</t>
  </si>
  <si>
    <t>ribB</t>
  </si>
  <si>
    <t xml:space="preserve">3,4 dihydroxy-2-butanone-4-phosphate synthase </t>
  </si>
  <si>
    <t>b1662</t>
  </si>
  <si>
    <t>ribC</t>
  </si>
  <si>
    <t xml:space="preserve">riboflavin synthase, alpha chain </t>
  </si>
  <si>
    <t>b0414</t>
  </si>
  <si>
    <t>ribD</t>
  </si>
  <si>
    <t xml:space="preserve">bifunctional pyrimidine deaminase/reductase in pathway of riboflavin synthesis </t>
  </si>
  <si>
    <t>b0415</t>
  </si>
  <si>
    <t>ribE</t>
  </si>
  <si>
    <t xml:space="preserve">riboflavin synthase, beta chain </t>
  </si>
  <si>
    <t>b0025</t>
  </si>
  <si>
    <t>ribF</t>
  </si>
  <si>
    <t>b0651</t>
  </si>
  <si>
    <t>rihA</t>
  </si>
  <si>
    <t xml:space="preserve">putative tRNA synthetase </t>
  </si>
  <si>
    <t>b2162</t>
  </si>
  <si>
    <t>rihB</t>
  </si>
  <si>
    <t>b0030</t>
  </si>
  <si>
    <t>rihC</t>
  </si>
  <si>
    <t>b4373</t>
  </si>
  <si>
    <t>rimI</t>
  </si>
  <si>
    <t xml:space="preserve">acyltransferase for 30S ribosomal subunit protein S18; acetylation of N-terminal alanine </t>
  </si>
  <si>
    <t>b1066</t>
  </si>
  <si>
    <t>rimJ</t>
  </si>
  <si>
    <t xml:space="preserve">acetylation of N-terminal alanine of 30S ribosomal subunit protein S5 </t>
  </si>
  <si>
    <t>b0852</t>
  </si>
  <si>
    <t>rimK</t>
  </si>
  <si>
    <t xml:space="preserve">ribosomal protein S6 modification protein </t>
  </si>
  <si>
    <t>b1427</t>
  </si>
  <si>
    <t>rimL</t>
  </si>
  <si>
    <t xml:space="preserve">acetylation of N-terminal serine of 30S ribosomal subunit protein L7; acetyl transferase </t>
  </si>
  <si>
    <t>b2608</t>
  </si>
  <si>
    <t>rimM</t>
  </si>
  <si>
    <t>b3282</t>
  </si>
  <si>
    <t>rimN</t>
  </si>
  <si>
    <t>b4180</t>
  </si>
  <si>
    <t>rlmB</t>
  </si>
  <si>
    <t>b0807</t>
  </si>
  <si>
    <t>rlmF</t>
  </si>
  <si>
    <t>b3084</t>
  </si>
  <si>
    <t>rlmG</t>
  </si>
  <si>
    <t>b0948</t>
  </si>
  <si>
    <t>rlmL</t>
  </si>
  <si>
    <t>b2517</t>
  </si>
  <si>
    <t>rlmN</t>
  </si>
  <si>
    <t>b0633</t>
  </si>
  <si>
    <t>rlpA</t>
  </si>
  <si>
    <t xml:space="preserve">a minor lipoprotein </t>
  </si>
  <si>
    <t>b0641</t>
  </si>
  <si>
    <t>rlpB</t>
  </si>
  <si>
    <t>b0058</t>
  </si>
  <si>
    <t>rluA</t>
  </si>
  <si>
    <t>b1269</t>
  </si>
  <si>
    <t>rluB</t>
  </si>
  <si>
    <t>b1086</t>
  </si>
  <si>
    <t>rluC</t>
  </si>
  <si>
    <t>b2594</t>
  </si>
  <si>
    <t>rluD</t>
  </si>
  <si>
    <t xml:space="preserve">suppressor of ftsH mutation </t>
  </si>
  <si>
    <t>b1135</t>
  </si>
  <si>
    <t>rluE</t>
  </si>
  <si>
    <t>b4022</t>
  </si>
  <si>
    <t>rluF</t>
  </si>
  <si>
    <t>b0953</t>
  </si>
  <si>
    <t>rmf</t>
  </si>
  <si>
    <t xml:space="preserve">ribosome modulation factor </t>
  </si>
  <si>
    <t>b3832</t>
  </si>
  <si>
    <t>rmuC</t>
  </si>
  <si>
    <t>b0611</t>
  </si>
  <si>
    <t>rna</t>
  </si>
  <si>
    <t xml:space="preserve">RNase I, cleaves phosphodiester bond between any two nucleotides </t>
  </si>
  <si>
    <t>b1286</t>
  </si>
  <si>
    <t>rnb</t>
  </si>
  <si>
    <t xml:space="preserve">RNase II, mRNA degradation </t>
  </si>
  <si>
    <t>b2567</t>
  </si>
  <si>
    <t>rnc</t>
  </si>
  <si>
    <t xml:space="preserve">RNase III, ds RNA </t>
  </si>
  <si>
    <t>b1804</t>
  </si>
  <si>
    <t>rnd</t>
  </si>
  <si>
    <t xml:space="preserve">RNase D, processes tRNA precursor </t>
  </si>
  <si>
    <t>b1084</t>
  </si>
  <si>
    <t>rne</t>
  </si>
  <si>
    <t xml:space="preserve">RNase E, membrane attachment, mRNA turnover, maturation 5S RNA </t>
  </si>
  <si>
    <t>b3247</t>
  </si>
  <si>
    <t>rng</t>
  </si>
  <si>
    <t xml:space="preserve">bundles of cytoplasmic filaments </t>
  </si>
  <si>
    <t>b0214</t>
  </si>
  <si>
    <t>rnhA</t>
  </si>
  <si>
    <t xml:space="preserve">RNase HI, degrades RNA of DNA-RNA hybrids, participates in DNA replication </t>
  </si>
  <si>
    <t>b0183</t>
  </si>
  <si>
    <t>rnhB</t>
  </si>
  <si>
    <t xml:space="preserve">RNAse HII, degrades RNA of DNA-RNA hybrids </t>
  </si>
  <si>
    <t>b0610</t>
  </si>
  <si>
    <t>rnk</t>
  </si>
  <si>
    <t xml:space="preserve">regulator of nucleoside diphosphate kinase </t>
  </si>
  <si>
    <t>b2630</t>
  </si>
  <si>
    <t>rnlA</t>
  </si>
  <si>
    <t xml:space="preserve">putative cell division protein </t>
  </si>
  <si>
    <t>b3704</t>
  </si>
  <si>
    <t>rnpA</t>
  </si>
  <si>
    <t xml:space="preserve">RNase P, protein component; protein C5; processes tRNA, 4.5S RNA </t>
  </si>
  <si>
    <t>b4179</t>
  </si>
  <si>
    <t>rnr</t>
  </si>
  <si>
    <t>b1652</t>
  </si>
  <si>
    <t>rnt</t>
  </si>
  <si>
    <t xml:space="preserve">RNase T, degrades tRNA </t>
  </si>
  <si>
    <t>b4396</t>
  </si>
  <si>
    <t>rob</t>
  </si>
  <si>
    <t xml:space="preserve">right origin-binding protein </t>
  </si>
  <si>
    <t>b0189</t>
  </si>
  <si>
    <t>rof</t>
  </si>
  <si>
    <t>b3386</t>
  </si>
  <si>
    <t>rpe</t>
  </si>
  <si>
    <t xml:space="preserve">D-ribulose-5-phosphate 3-epimerase </t>
  </si>
  <si>
    <t>b3643</t>
  </si>
  <si>
    <t>rph</t>
  </si>
  <si>
    <t xml:space="preserve">RNase PH </t>
  </si>
  <si>
    <t>b2914</t>
  </si>
  <si>
    <t>rpiA</t>
  </si>
  <si>
    <t xml:space="preserve">ribosephosphate isomerase, constitutive </t>
  </si>
  <si>
    <t>b4090</t>
  </si>
  <si>
    <t>rpiB</t>
  </si>
  <si>
    <t xml:space="preserve">ribose 5-phosphate isomerase B </t>
  </si>
  <si>
    <t>b4089</t>
  </si>
  <si>
    <t>rpiR</t>
  </si>
  <si>
    <t xml:space="preserve">transcriptional repressor of rpiB expression </t>
  </si>
  <si>
    <t>b3984</t>
  </si>
  <si>
    <t>rplA</t>
  </si>
  <si>
    <t xml:space="preserve">50S ribosomal subunit protein L1, regulates synthesis of L1 and L11 </t>
  </si>
  <si>
    <t>b3317</t>
  </si>
  <si>
    <t>rplB</t>
  </si>
  <si>
    <t xml:space="preserve">50S ribosomal subunit protein L2 </t>
  </si>
  <si>
    <t>b3320</t>
  </si>
  <si>
    <t>rplC</t>
  </si>
  <si>
    <t xml:space="preserve">50S ribosomal subunit protein L3 </t>
  </si>
  <si>
    <t>b3319</t>
  </si>
  <si>
    <t>rplD</t>
  </si>
  <si>
    <t xml:space="preserve">50S ribosomal subunit protein L4, regulates expression of S10 operon </t>
  </si>
  <si>
    <t>b3308</t>
  </si>
  <si>
    <t>rplE</t>
  </si>
  <si>
    <t xml:space="preserve">50S ribosomal subunit protein L5 </t>
  </si>
  <si>
    <t>b3305</t>
  </si>
  <si>
    <t>rplF</t>
  </si>
  <si>
    <t xml:space="preserve">50S ribosomal subunit protein L6 </t>
  </si>
  <si>
    <t>b4203</t>
  </si>
  <si>
    <t>rplI</t>
  </si>
  <si>
    <t xml:space="preserve">50S ribosomal subunit protein L9 </t>
  </si>
  <si>
    <t>b3985</t>
  </si>
  <si>
    <t>rplJ</t>
  </si>
  <si>
    <t xml:space="preserve">50S ribosomal subunit protein L10 </t>
  </si>
  <si>
    <t>b3983</t>
  </si>
  <si>
    <t>rplK</t>
  </si>
  <si>
    <t xml:space="preserve">50S ribosomal subunit protein L11 </t>
  </si>
  <si>
    <t>b3986</t>
  </si>
  <si>
    <t>rplL</t>
  </si>
  <si>
    <t xml:space="preserve">50S ribosomal subunit protein L7/L12 </t>
  </si>
  <si>
    <t>b3231</t>
  </si>
  <si>
    <t>rplM</t>
  </si>
  <si>
    <t xml:space="preserve">50S ribosomal subunit protein L13 </t>
  </si>
  <si>
    <t>b3310</t>
  </si>
  <si>
    <t>rplN</t>
  </si>
  <si>
    <t xml:space="preserve">50S ribosomal subunit protein L14 </t>
  </si>
  <si>
    <t>b3301</t>
  </si>
  <si>
    <t>rplO</t>
  </si>
  <si>
    <t xml:space="preserve">50S ribosomal subunit protein L15 </t>
  </si>
  <si>
    <t>b3313</t>
  </si>
  <si>
    <t>rplP</t>
  </si>
  <si>
    <t xml:space="preserve">50S ribosomal subunit protein L16 </t>
  </si>
  <si>
    <t>b3294</t>
  </si>
  <si>
    <t>rplQ</t>
  </si>
  <si>
    <t xml:space="preserve">50S ribosomal subunit protein L17 </t>
  </si>
  <si>
    <t>b3304</t>
  </si>
  <si>
    <t>rplR</t>
  </si>
  <si>
    <t xml:space="preserve">50S ribosomal subunit protein L18 </t>
  </si>
  <si>
    <t>b2606</t>
  </si>
  <si>
    <t>rplS</t>
  </si>
  <si>
    <t xml:space="preserve">50S ribosomal subunit protein L19 </t>
  </si>
  <si>
    <t>b1716</t>
  </si>
  <si>
    <t>rplT</t>
  </si>
  <si>
    <t xml:space="preserve">50S ribosomal subunit protein L20, and regulator </t>
  </si>
  <si>
    <t>b3186</t>
  </si>
  <si>
    <t>rplU</t>
  </si>
  <si>
    <t xml:space="preserve">50S ribosomal subunit protein L21 </t>
  </si>
  <si>
    <t>b3315</t>
  </si>
  <si>
    <t>rplV</t>
  </si>
  <si>
    <t xml:space="preserve">50S ribosomal subunit protein L22 </t>
  </si>
  <si>
    <t>b3318</t>
  </si>
  <si>
    <t>rplW</t>
  </si>
  <si>
    <t xml:space="preserve">50S ribosomal subunit protein L23 </t>
  </si>
  <si>
    <t>b3309</t>
  </si>
  <si>
    <t>rplX</t>
  </si>
  <si>
    <t xml:space="preserve">50S ribosomal subunit protein L24 </t>
  </si>
  <si>
    <t>b2185</t>
  </si>
  <si>
    <t>rplY</t>
  </si>
  <si>
    <t xml:space="preserve">50S ribosomal subunit protein L25 </t>
  </si>
  <si>
    <t>b3185</t>
  </si>
  <si>
    <t>rpmA</t>
  </si>
  <si>
    <t xml:space="preserve">50S ribosomal subunit protein L27 </t>
  </si>
  <si>
    <t>b3637</t>
  </si>
  <si>
    <t>rpmB</t>
  </si>
  <si>
    <t xml:space="preserve">50S ribosomal subunit protein L28 </t>
  </si>
  <si>
    <t>b3312</t>
  </si>
  <si>
    <t>rpmC</t>
  </si>
  <si>
    <t xml:space="preserve">50S ribosomal subunit protein L29 </t>
  </si>
  <si>
    <t>b3302</t>
  </si>
  <si>
    <t>rpmD</t>
  </si>
  <si>
    <t xml:space="preserve">50S ribosomal subunit protein L30 </t>
  </si>
  <si>
    <t>b3936</t>
  </si>
  <si>
    <t>rpmE</t>
  </si>
  <si>
    <t xml:space="preserve">50S ribosomal subunit protein L31 </t>
  </si>
  <si>
    <t>b1089</t>
  </si>
  <si>
    <t>rpmF</t>
  </si>
  <si>
    <t xml:space="preserve">50S ribosomal subunit protein L32 </t>
  </si>
  <si>
    <t>b3636</t>
  </si>
  <si>
    <t>rpmG</t>
  </si>
  <si>
    <t xml:space="preserve">50S ribosomal subunit protein L33 </t>
  </si>
  <si>
    <t>b1717</t>
  </si>
  <si>
    <t>rpmI</t>
  </si>
  <si>
    <t xml:space="preserve">50S ribosomal subunit protein A </t>
  </si>
  <si>
    <t>b3295</t>
  </si>
  <si>
    <t>rpoA</t>
  </si>
  <si>
    <t xml:space="preserve">RNA polymerase, alpha subunit </t>
  </si>
  <si>
    <t>b3987</t>
  </si>
  <si>
    <t>rpoB</t>
  </si>
  <si>
    <t xml:space="preserve">RNA polymerase, beta subunit </t>
  </si>
  <si>
    <t>b3988</t>
  </si>
  <si>
    <t>rpoC</t>
  </si>
  <si>
    <t xml:space="preserve">RNA polymerase, beta prime subunit </t>
  </si>
  <si>
    <t>b3067</t>
  </si>
  <si>
    <t>rpoD</t>
  </si>
  <si>
    <t xml:space="preserve">RNA polymerase, sigma </t>
  </si>
  <si>
    <t>b2573</t>
  </si>
  <si>
    <t>rpoE</t>
  </si>
  <si>
    <t xml:space="preserve">RNA polymerase, sigma-E factor; heat shock and oxidative stress </t>
  </si>
  <si>
    <t>b3461</t>
  </si>
  <si>
    <t>rpoH</t>
  </si>
  <si>
    <t>b3202</t>
  </si>
  <si>
    <t>rpoN</t>
  </si>
  <si>
    <t>b2741</t>
  </si>
  <si>
    <t>rpoS</t>
  </si>
  <si>
    <t xml:space="preserve">RNA polymerase, sigma S </t>
  </si>
  <si>
    <t>b3649</t>
  </si>
  <si>
    <t>rpoZ</t>
  </si>
  <si>
    <t xml:space="preserve">RNA polymerase, omega subunit </t>
  </si>
  <si>
    <t>b2830</t>
  </si>
  <si>
    <t>rppH</t>
  </si>
  <si>
    <t xml:space="preserve">putative invasion protein </t>
  </si>
  <si>
    <t>b0911</t>
  </si>
  <si>
    <t>rpsA</t>
  </si>
  <si>
    <t xml:space="preserve">30S ribosomal subunit protein S1 </t>
  </si>
  <si>
    <t>b0169</t>
  </si>
  <si>
    <t>rpsB</t>
  </si>
  <si>
    <t xml:space="preserve">30S ribosomal subunit protein S2 </t>
  </si>
  <si>
    <t>b3314</t>
  </si>
  <si>
    <t>rpsC</t>
  </si>
  <si>
    <t xml:space="preserve">30S ribosomal subunit protein S3 </t>
  </si>
  <si>
    <t>b3296</t>
  </si>
  <si>
    <t>rpsD</t>
  </si>
  <si>
    <t xml:space="preserve">30S ribosomal subunit protein S4 </t>
  </si>
  <si>
    <t>b3303</t>
  </si>
  <si>
    <t>rpsE</t>
  </si>
  <si>
    <t xml:space="preserve">30S ribosomal subunit protein S5 </t>
  </si>
  <si>
    <t>b4200</t>
  </si>
  <si>
    <t>rpsF</t>
  </si>
  <si>
    <t xml:space="preserve">30S ribosomal subunit protein S6 </t>
  </si>
  <si>
    <t>b3341</t>
  </si>
  <si>
    <t>rpsG</t>
  </si>
  <si>
    <t xml:space="preserve">30S ribosomal subunit protein S7, initiates assembly </t>
  </si>
  <si>
    <t>b3306</t>
  </si>
  <si>
    <t>rpsH</t>
  </si>
  <si>
    <t xml:space="preserve">30S ribosomal subunit protein S8, and regulator </t>
  </si>
  <si>
    <t>b3230</t>
  </si>
  <si>
    <t>rpsI</t>
  </si>
  <si>
    <t xml:space="preserve">30S ribosomal subunit protein S9 </t>
  </si>
  <si>
    <t>b3321</t>
  </si>
  <si>
    <t>rpsJ</t>
  </si>
  <si>
    <t xml:space="preserve">30S ribosomal subunit protein S10 </t>
  </si>
  <si>
    <t>b3297</t>
  </si>
  <si>
    <t>rpsK</t>
  </si>
  <si>
    <t xml:space="preserve">30S ribosomal subunit protein S11 </t>
  </si>
  <si>
    <t>b3342</t>
  </si>
  <si>
    <t>rpsL</t>
  </si>
  <si>
    <t xml:space="preserve">30S ribosomal subunit protein S12 </t>
  </si>
  <si>
    <t>b3298</t>
  </si>
  <si>
    <t>rpsM</t>
  </si>
  <si>
    <t xml:space="preserve">30S ribosomal subunit protein S13 </t>
  </si>
  <si>
    <t>b3307</t>
  </si>
  <si>
    <t>rpsN</t>
  </si>
  <si>
    <t xml:space="preserve">30S ribosomal subunit protein S14 </t>
  </si>
  <si>
    <t>b3165</t>
  </si>
  <si>
    <t>rpsO</t>
  </si>
  <si>
    <t xml:space="preserve">30S ribosomal subunit protein S15 </t>
  </si>
  <si>
    <t>b2609</t>
  </si>
  <si>
    <t>rpsP</t>
  </si>
  <si>
    <t xml:space="preserve">30S ribosomal subunit protein S16 </t>
  </si>
  <si>
    <t>b3311</t>
  </si>
  <si>
    <t>rpsQ</t>
  </si>
  <si>
    <t xml:space="preserve">30S ribosomal subunit protein S17 </t>
  </si>
  <si>
    <t>b4202</t>
  </si>
  <si>
    <t>rpsR</t>
  </si>
  <si>
    <t xml:space="preserve">30S ribosomal subunit protein S18 </t>
  </si>
  <si>
    <t>b3316</t>
  </si>
  <si>
    <t>rpsS</t>
  </si>
  <si>
    <t xml:space="preserve">30S ribosomal subunit protein S19 </t>
  </si>
  <si>
    <t>b0023</t>
  </si>
  <si>
    <t>rpsT</t>
  </si>
  <si>
    <t xml:space="preserve">30S ribosomal subunit protein S20 </t>
  </si>
  <si>
    <t>b3065</t>
  </si>
  <si>
    <t>rpsU</t>
  </si>
  <si>
    <t xml:space="preserve">30S ribosomal subunit protein S21 </t>
  </si>
  <si>
    <t>b3929</t>
  </si>
  <si>
    <t>rraA</t>
  </si>
  <si>
    <t xml:space="preserve">menaquinone biosynthesis, unknown </t>
  </si>
  <si>
    <t>b4255</t>
  </si>
  <si>
    <t>rraB</t>
  </si>
  <si>
    <t>b1822</t>
  </si>
  <si>
    <t>rrmA</t>
  </si>
  <si>
    <t>b3179</t>
  </si>
  <si>
    <t>rrmJ</t>
  </si>
  <si>
    <t>b3995</t>
  </si>
  <si>
    <t>rsd</t>
  </si>
  <si>
    <t>b2572</t>
  </si>
  <si>
    <t>rseA</t>
  </si>
  <si>
    <t xml:space="preserve">sigma-E factor, negative regulatory protein </t>
  </si>
  <si>
    <t>b2571</t>
  </si>
  <si>
    <t>rseB</t>
  </si>
  <si>
    <t xml:space="preserve">regulates activity of sigma-E factor </t>
  </si>
  <si>
    <t>b2570</t>
  </si>
  <si>
    <t>rseC</t>
  </si>
  <si>
    <t>b0176</t>
  </si>
  <si>
    <t>rseP</t>
  </si>
  <si>
    <t>b4161</t>
  </si>
  <si>
    <t>rsgA</t>
  </si>
  <si>
    <t>b3289</t>
  </si>
  <si>
    <t>rsmB</t>
  </si>
  <si>
    <t>b4371</t>
  </si>
  <si>
    <t>rsmC</t>
  </si>
  <si>
    <t>b3465</t>
  </si>
  <si>
    <t>rsmD</t>
  </si>
  <si>
    <t>b2946</t>
  </si>
  <si>
    <t>rsmE</t>
  </si>
  <si>
    <t>b1835</t>
  </si>
  <si>
    <t>rsmF</t>
  </si>
  <si>
    <t xml:space="preserve">putative nucleolar proteins </t>
  </si>
  <si>
    <t>b1581</t>
  </si>
  <si>
    <t>rspA</t>
  </si>
  <si>
    <t xml:space="preserve">starvation sensing protein </t>
  </si>
  <si>
    <t>b1580</t>
  </si>
  <si>
    <t>rspB</t>
  </si>
  <si>
    <t>b1234</t>
  </si>
  <si>
    <t>rssA</t>
  </si>
  <si>
    <t>b1235</t>
  </si>
  <si>
    <t>rssB</t>
  </si>
  <si>
    <t xml:space="preserve">Hnr protein </t>
  </si>
  <si>
    <t>b1608</t>
  </si>
  <si>
    <t>rstA</t>
  </si>
  <si>
    <t xml:space="preserve">response transcriptional regulatory protein </t>
  </si>
  <si>
    <t>b1609</t>
  </si>
  <si>
    <t>rstB</t>
  </si>
  <si>
    <t xml:space="preserve">sensor histidine protein kinase </t>
  </si>
  <si>
    <t>b2183</t>
  </si>
  <si>
    <t>rsuA</t>
  </si>
  <si>
    <t xml:space="preserve">16S pseudouridylate 516 synthase </t>
  </si>
  <si>
    <t>b1627</t>
  </si>
  <si>
    <t>rsxA</t>
  </si>
  <si>
    <t>b1628</t>
  </si>
  <si>
    <t>rsxB</t>
  </si>
  <si>
    <t>b1629</t>
  </si>
  <si>
    <t>rsxC</t>
  </si>
  <si>
    <t>b1630</t>
  </si>
  <si>
    <t>rsxD</t>
  </si>
  <si>
    <t>b1632</t>
  </si>
  <si>
    <t>rsxE</t>
  </si>
  <si>
    <t>b1631</t>
  </si>
  <si>
    <t>rsxG</t>
  </si>
  <si>
    <t>b3420</t>
  </si>
  <si>
    <t>rtcA</t>
  </si>
  <si>
    <t xml:space="preserve">RNA 3-terminal phosphate cyclase </t>
  </si>
  <si>
    <t>b3421</t>
  </si>
  <si>
    <t>rtcB</t>
  </si>
  <si>
    <t>b3422</t>
  </si>
  <si>
    <t>rtcR</t>
  </si>
  <si>
    <t>b2176</t>
  </si>
  <si>
    <t>rtn</t>
  </si>
  <si>
    <t>b2785</t>
  </si>
  <si>
    <t>rumA</t>
  </si>
  <si>
    <t>b0859</t>
  </si>
  <si>
    <t>rumB</t>
  </si>
  <si>
    <t>b0550</t>
  </si>
  <si>
    <t>rusA</t>
  </si>
  <si>
    <t xml:space="preserve">endodeoxyribonuclease RUS </t>
  </si>
  <si>
    <t>b1012</t>
  </si>
  <si>
    <t>rutA</t>
  </si>
  <si>
    <t>b1011</t>
  </si>
  <si>
    <t>rutB</t>
  </si>
  <si>
    <t xml:space="preserve">putative synthetase </t>
  </si>
  <si>
    <t>b1010</t>
  </si>
  <si>
    <t>rutC</t>
  </si>
  <si>
    <t>b1009</t>
  </si>
  <si>
    <t>rutD</t>
  </si>
  <si>
    <t xml:space="preserve">putative acetyltransferase </t>
  </si>
  <si>
    <t>b1008</t>
  </si>
  <si>
    <t>rutE</t>
  </si>
  <si>
    <t>b1007</t>
  </si>
  <si>
    <t>rutF</t>
  </si>
  <si>
    <t>b1006</t>
  </si>
  <si>
    <t>rutG</t>
  </si>
  <si>
    <t>b1013</t>
  </si>
  <si>
    <t>rutR</t>
  </si>
  <si>
    <t xml:space="preserve">putative tet operon regulator </t>
  </si>
  <si>
    <t>b1861</t>
  </si>
  <si>
    <t>ruvA</t>
  </si>
  <si>
    <t xml:space="preserve">Holliday junction helicase subunit B; branch migration; repair </t>
  </si>
  <si>
    <t>b1860</t>
  </si>
  <si>
    <t>ruvB</t>
  </si>
  <si>
    <t xml:space="preserve">Holliday junction helicase subunit A; branch migration; repair </t>
  </si>
  <si>
    <t>b1863</t>
  </si>
  <si>
    <t>ruvC</t>
  </si>
  <si>
    <t xml:space="preserve">Holliday junction nuclease; resolution of structures; repair </t>
  </si>
  <si>
    <t>b0556</t>
  </si>
  <si>
    <t>rzpD</t>
  </si>
  <si>
    <t xml:space="preserve">bacteriophage lambda endopeptidase homolog </t>
  </si>
  <si>
    <t>b1573</t>
  </si>
  <si>
    <t>rzpQ</t>
  </si>
  <si>
    <t>b1362</t>
  </si>
  <si>
    <t>rzpR</t>
  </si>
  <si>
    <t xml:space="preserve">putative Rac prophage endopeptidase </t>
  </si>
  <si>
    <t>b1525</t>
  </si>
  <si>
    <t>sad</t>
  </si>
  <si>
    <t>b2144</t>
  </si>
  <si>
    <t>sanA</t>
  </si>
  <si>
    <t xml:space="preserve">vancomycin sensitivity </t>
  </si>
  <si>
    <t>b1294</t>
  </si>
  <si>
    <t>sapA</t>
  </si>
  <si>
    <t xml:space="preserve">homolog of Salmonella peptide transport periplasmic protein </t>
  </si>
  <si>
    <t>b1293</t>
  </si>
  <si>
    <t>sapB</t>
  </si>
  <si>
    <t xml:space="preserve">homolog of Salmonella peptide transport permease protein </t>
  </si>
  <si>
    <t>b1292</t>
  </si>
  <si>
    <t>sapC</t>
  </si>
  <si>
    <t>b1291</t>
  </si>
  <si>
    <t>sapD</t>
  </si>
  <si>
    <t xml:space="preserve">putative ATP-binding protein of peptide transport system </t>
  </si>
  <si>
    <t>b1290</t>
  </si>
  <si>
    <t>sapF</t>
  </si>
  <si>
    <t>b2011</t>
  </si>
  <si>
    <t>sbcB</t>
  </si>
  <si>
    <t xml:space="preserve">exonuclease I, 3 --&gt; 5 specific; deoxyribophosphodiesterase </t>
  </si>
  <si>
    <t>b0397</t>
  </si>
  <si>
    <t>sbcC</t>
  </si>
  <si>
    <t xml:space="preserve">ATP-dependent dsDNA exonuclease </t>
  </si>
  <si>
    <t>b0398</t>
  </si>
  <si>
    <t>sbcD</t>
  </si>
  <si>
    <t>b0377</t>
  </si>
  <si>
    <t>sbmA</t>
  </si>
  <si>
    <t xml:space="preserve">sensitivity to microcin B17, possibly envelop protein </t>
  </si>
  <si>
    <t>b2009</t>
  </si>
  <si>
    <t>sbmC</t>
  </si>
  <si>
    <t xml:space="preserve">SbmC protein </t>
  </si>
  <si>
    <t>b3917</t>
  </si>
  <si>
    <t>sbp</t>
  </si>
  <si>
    <t xml:space="preserve">periplasmic sulfate-binding protein </t>
  </si>
  <si>
    <t>b2917</t>
  </si>
  <si>
    <t>scpA</t>
  </si>
  <si>
    <t xml:space="preserve">methylmalonyl-CoA mutase </t>
  </si>
  <si>
    <t>b2919</t>
  </si>
  <si>
    <t>scpB</t>
  </si>
  <si>
    <t>b2920</t>
  </si>
  <si>
    <t>scpC</t>
  </si>
  <si>
    <t xml:space="preserve">putative coenzyme A transferase </t>
  </si>
  <si>
    <t>b1814</t>
  </si>
  <si>
    <t>sdaA</t>
  </si>
  <si>
    <t xml:space="preserve">L-serine deaminase </t>
  </si>
  <si>
    <t>b2797</t>
  </si>
  <si>
    <t>sdaB</t>
  </si>
  <si>
    <t xml:space="preserve">L-serine dehydratase </t>
  </si>
  <si>
    <t>b2796</t>
  </si>
  <si>
    <t>sdaC</t>
  </si>
  <si>
    <t xml:space="preserve">probable serine transporter </t>
  </si>
  <si>
    <t>b0723</t>
  </si>
  <si>
    <t>sdhA</t>
  </si>
  <si>
    <t xml:space="preserve">succinate dehydrogenase, flavoprotein subunit </t>
  </si>
  <si>
    <t>b0724</t>
  </si>
  <si>
    <t>sdhB</t>
  </si>
  <si>
    <t xml:space="preserve">succinate dehydrogenase, iron sulfur protein </t>
  </si>
  <si>
    <t>b0721</t>
  </si>
  <si>
    <t>sdhC</t>
  </si>
  <si>
    <t xml:space="preserve">succinate dehydrogenase, cytochrome b556 </t>
  </si>
  <si>
    <t>b0722</t>
  </si>
  <si>
    <t>sdhD</t>
  </si>
  <si>
    <t xml:space="preserve">succinate dehydrogenase, hydrophobic subunit </t>
  </si>
  <si>
    <t>b1916</t>
  </si>
  <si>
    <t>sdiA</t>
  </si>
  <si>
    <t xml:space="preserve">transcriptional regulator of ftsQAZ gene cluster </t>
  </si>
  <si>
    <t>b0098</t>
  </si>
  <si>
    <t>secA</t>
  </si>
  <si>
    <t xml:space="preserve">preprotein translocase; secretion protein </t>
  </si>
  <si>
    <t>b3609</t>
  </si>
  <si>
    <t>secB</t>
  </si>
  <si>
    <t xml:space="preserve">protein export; molecular chaperone; may bind to signel sequence </t>
  </si>
  <si>
    <t>b0408</t>
  </si>
  <si>
    <t>secD</t>
  </si>
  <si>
    <t xml:space="preserve">protein secretion; membrane protein, part of the channel </t>
  </si>
  <si>
    <t>b3981</t>
  </si>
  <si>
    <t>secE</t>
  </si>
  <si>
    <t xml:space="preserve">preprotein translocase </t>
  </si>
  <si>
    <t>b0409</t>
  </si>
  <si>
    <t>secF</t>
  </si>
  <si>
    <t xml:space="preserve">protein secretion, membrane protein </t>
  </si>
  <si>
    <t>b3175</t>
  </si>
  <si>
    <t>secG</t>
  </si>
  <si>
    <t xml:space="preserve">protein export - membrane protein </t>
  </si>
  <si>
    <t>b0097</t>
  </si>
  <si>
    <t>secM</t>
  </si>
  <si>
    <t>b3300</t>
  </si>
  <si>
    <t>secY</t>
  </si>
  <si>
    <t xml:space="preserve">putative ATPase subunit of translocase </t>
  </si>
  <si>
    <t>b3591</t>
  </si>
  <si>
    <t>selA</t>
  </si>
  <si>
    <t xml:space="preserve">selenocysteine synthase: L-seryl-tRNA </t>
  </si>
  <si>
    <t>b3590</t>
  </si>
  <si>
    <t>selB</t>
  </si>
  <si>
    <t xml:space="preserve">selenocysteinyl-tRNA-specific translation factor </t>
  </si>
  <si>
    <t>b1764</t>
  </si>
  <si>
    <t>selD</t>
  </si>
  <si>
    <t xml:space="preserve">selenophosphate synthase, H </t>
  </si>
  <si>
    <t>b0687</t>
  </si>
  <si>
    <t>seqA</t>
  </si>
  <si>
    <t xml:space="preserve">negative modulator of initiation of replication </t>
  </si>
  <si>
    <t>b2913</t>
  </si>
  <si>
    <t>serA</t>
  </si>
  <si>
    <t xml:space="preserve">D-3-phosphoglycerate dehydrogenase </t>
  </si>
  <si>
    <t>b4388</t>
  </si>
  <si>
    <t>serB</t>
  </si>
  <si>
    <t xml:space="preserve">3-phosphoserine phosphatase </t>
  </si>
  <si>
    <t>b0907</t>
  </si>
  <si>
    <t>serC</t>
  </si>
  <si>
    <t xml:space="preserve">3-phosphoserine aminotransferase </t>
  </si>
  <si>
    <t>b0893</t>
  </si>
  <si>
    <t>serS</t>
  </si>
  <si>
    <t xml:space="preserve">serine tRNA synthetase; also charges selenocystein tRNA with serine </t>
  </si>
  <si>
    <t>b0070</t>
  </si>
  <si>
    <t>setA</t>
  </si>
  <si>
    <t>b2170</t>
  </si>
  <si>
    <t>setB</t>
  </si>
  <si>
    <t>b3659</t>
  </si>
  <si>
    <t>setC</t>
  </si>
  <si>
    <t xml:space="preserve">two-module transport protein </t>
  </si>
  <si>
    <t>b0530</t>
  </si>
  <si>
    <t>sfmA</t>
  </si>
  <si>
    <t xml:space="preserve">putative fimbrial-like protein </t>
  </si>
  <si>
    <t>b0531</t>
  </si>
  <si>
    <t>sfmC</t>
  </si>
  <si>
    <t xml:space="preserve">putative chaperone </t>
  </si>
  <si>
    <t>b0532</t>
  </si>
  <si>
    <t>sfmD</t>
  </si>
  <si>
    <t xml:space="preserve">putative outer membrane protein, export function </t>
  </si>
  <si>
    <t>b0534</t>
  </si>
  <si>
    <t>sfmF</t>
  </si>
  <si>
    <t>b0533</t>
  </si>
  <si>
    <t>sfmH</t>
  </si>
  <si>
    <t xml:space="preserve">involved in fimbrial asembly </t>
  </si>
  <si>
    <t>b0146</t>
  </si>
  <si>
    <t>sfsA</t>
  </si>
  <si>
    <t xml:space="preserve">probable regulator for maltose metabolism </t>
  </si>
  <si>
    <t>b3188</t>
  </si>
  <si>
    <t>sfsB</t>
  </si>
  <si>
    <t xml:space="preserve">regulatory factor of maltose metabolism; similar to Ner repressor protein of phage Mu </t>
  </si>
  <si>
    <t>b3583</t>
  </si>
  <si>
    <t>sgbE</t>
  </si>
  <si>
    <t xml:space="preserve">putative epimerase/aldolase </t>
  </si>
  <si>
    <t>b3581</t>
  </si>
  <si>
    <t>sgbH</t>
  </si>
  <si>
    <t xml:space="preserve">probable 3-hexulose 6-phosphate synthase </t>
  </si>
  <si>
    <t>b3582</t>
  </si>
  <si>
    <t>sgbU</t>
  </si>
  <si>
    <t xml:space="preserve">probable 3-hexulose-6-phosphate isomerase </t>
  </si>
  <si>
    <t>b4302</t>
  </si>
  <si>
    <t>sgcA</t>
  </si>
  <si>
    <t xml:space="preserve">putative PTS system enzyme II A component </t>
  </si>
  <si>
    <t>b4304</t>
  </si>
  <si>
    <t>sgcC</t>
  </si>
  <si>
    <t xml:space="preserve">putative PTS system enzyme IIC component </t>
  </si>
  <si>
    <t>b4301</t>
  </si>
  <si>
    <t>sgcE</t>
  </si>
  <si>
    <t>b4303</t>
  </si>
  <si>
    <t>sgcQ</t>
  </si>
  <si>
    <t xml:space="preserve">putative nucleoside triphosphatase </t>
  </si>
  <si>
    <t>b4300</t>
  </si>
  <si>
    <t>sgcR</t>
  </si>
  <si>
    <t xml:space="preserve">putative DEOR-type transcriptional regulator </t>
  </si>
  <si>
    <t>b4305</t>
  </si>
  <si>
    <t>sgcX</t>
  </si>
  <si>
    <t xml:space="preserve">putative lyase/synthase </t>
  </si>
  <si>
    <t>b0069</t>
  </si>
  <si>
    <t>sgrR</t>
  </si>
  <si>
    <t>b1981</t>
  </si>
  <si>
    <t>shiA</t>
  </si>
  <si>
    <t xml:space="preserve">putative transport protein, shikimate </t>
  </si>
  <si>
    <t>b1353</t>
  </si>
  <si>
    <t>sieB</t>
  </si>
  <si>
    <t xml:space="preserve">phage superinfection exclusion protein </t>
  </si>
  <si>
    <t>b3470</t>
  </si>
  <si>
    <t>sirA</t>
  </si>
  <si>
    <t>b2340</t>
  </si>
  <si>
    <t>sixA</t>
  </si>
  <si>
    <t>b0178</t>
  </si>
  <si>
    <t>skp</t>
  </si>
  <si>
    <t xml:space="preserve">histone-like protein, located in outer membrane or nucleoid </t>
  </si>
  <si>
    <t>b3641</t>
  </si>
  <si>
    <t>slmA</t>
  </si>
  <si>
    <t>b3506</t>
  </si>
  <si>
    <t>slp</t>
  </si>
  <si>
    <t xml:space="preserve">outer membrane protein induced after carbon starvation </t>
  </si>
  <si>
    <t>b4392</t>
  </si>
  <si>
    <t>slt</t>
  </si>
  <si>
    <t xml:space="preserve">soluble lytic murein transglycosylase </t>
  </si>
  <si>
    <t>b1642</t>
  </si>
  <si>
    <t>slyA</t>
  </si>
  <si>
    <t xml:space="preserve">transcriptional regulator for cryptic hemolysin </t>
  </si>
  <si>
    <t>b1641</t>
  </si>
  <si>
    <t>slyB</t>
  </si>
  <si>
    <t>b3349</t>
  </si>
  <si>
    <t>slyD</t>
  </si>
  <si>
    <t>b3348</t>
  </si>
  <si>
    <t>slyX</t>
  </si>
  <si>
    <t xml:space="preserve">host factor for lysis of phiX174 infection </t>
  </si>
  <si>
    <t>b3284</t>
  </si>
  <si>
    <t>smg</t>
  </si>
  <si>
    <t>b2617</t>
  </si>
  <si>
    <t>smpA</t>
  </si>
  <si>
    <t xml:space="preserve">small membrane protein A </t>
  </si>
  <si>
    <t>b2620</t>
  </si>
  <si>
    <t>smpB</t>
  </si>
  <si>
    <t xml:space="preserve">small protein B </t>
  </si>
  <si>
    <t>b0921</t>
  </si>
  <si>
    <t>smtA</t>
  </si>
  <si>
    <t xml:space="preserve">S-adenosylmethionine-dependent methyltransferase </t>
  </si>
  <si>
    <t>b3908</t>
  </si>
  <si>
    <t>sodA</t>
  </si>
  <si>
    <t xml:space="preserve">superoxide dismutase, manganese </t>
  </si>
  <si>
    <t>b1656</t>
  </si>
  <si>
    <t>sodB</t>
  </si>
  <si>
    <t xml:space="preserve">superoxide dismutase, iron </t>
  </si>
  <si>
    <t>b1646</t>
  </si>
  <si>
    <t>sodC</t>
  </si>
  <si>
    <t xml:space="preserve">superoxide dismutase precursor </t>
  </si>
  <si>
    <t>b3129</t>
  </si>
  <si>
    <t>sohA</t>
  </si>
  <si>
    <t xml:space="preserve">putative protease; htrA suppressor protein </t>
  </si>
  <si>
    <t>b1272</t>
  </si>
  <si>
    <t>sohB</t>
  </si>
  <si>
    <t>b1059</t>
  </si>
  <si>
    <t>solA</t>
  </si>
  <si>
    <t xml:space="preserve">sarcosine oxidase-like protein </t>
  </si>
  <si>
    <t>b4063</t>
  </si>
  <si>
    <t>soxR</t>
  </si>
  <si>
    <t xml:space="preserve">redox-sensing activator of soxS </t>
  </si>
  <si>
    <t>b4062</t>
  </si>
  <si>
    <t>soxS</t>
  </si>
  <si>
    <t xml:space="preserve">regulation of superoxide response regulon </t>
  </si>
  <si>
    <t>b2938</t>
  </si>
  <si>
    <t>speA</t>
  </si>
  <si>
    <t xml:space="preserve">biosynthetic arginine decarboxylase </t>
  </si>
  <si>
    <t>b2937</t>
  </si>
  <si>
    <t>speB</t>
  </si>
  <si>
    <t xml:space="preserve">agmatinase </t>
  </si>
  <si>
    <t>b2965</t>
  </si>
  <si>
    <t>speC</t>
  </si>
  <si>
    <t xml:space="preserve">ornithine decarboxylase isozyme </t>
  </si>
  <si>
    <t>b0120</t>
  </si>
  <si>
    <t>speD</t>
  </si>
  <si>
    <t xml:space="preserve">S-adenosylmethionine decarboxylase </t>
  </si>
  <si>
    <t>b0121</t>
  </si>
  <si>
    <t>speE</t>
  </si>
  <si>
    <t xml:space="preserve">spermidine synthase = putrescine aminopropyltransferase </t>
  </si>
  <si>
    <t>b0693</t>
  </si>
  <si>
    <t>speF</t>
  </si>
  <si>
    <t xml:space="preserve">ornithine decarboxylase isozyme, inducible </t>
  </si>
  <si>
    <t>b1584</t>
  </si>
  <si>
    <t>speG</t>
  </si>
  <si>
    <t xml:space="preserve">spermidine N1-acetyltransferase </t>
  </si>
  <si>
    <t>b3650</t>
  </si>
  <si>
    <t>spoT</t>
  </si>
  <si>
    <t xml:space="preserve">bifunctional (p)ppGpp synthetase II and guanosine-3',5'-bis pyrophosphate 3'-pyrophosphohydrolase </t>
  </si>
  <si>
    <t>b1766</t>
  </si>
  <si>
    <t>sppA</t>
  </si>
  <si>
    <t xml:space="preserve">protease IV, a signal peptide peptidase </t>
  </si>
  <si>
    <t>b2175</t>
  </si>
  <si>
    <t>spr</t>
  </si>
  <si>
    <t>b1743</t>
  </si>
  <si>
    <t>spy</t>
  </si>
  <si>
    <t xml:space="preserve">periplasmic protein related to spheroblast formation </t>
  </si>
  <si>
    <t>b2702</t>
  </si>
  <si>
    <t>srlA</t>
  </si>
  <si>
    <t xml:space="preserve">PTS system, glucitol/sorbitol-specific IIC component, one of two </t>
  </si>
  <si>
    <t>b2704</t>
  </si>
  <si>
    <t>srlB</t>
  </si>
  <si>
    <t xml:space="preserve">PTS system, glucitol/sorbitol-specific enzyme IIA component </t>
  </si>
  <si>
    <t>b2705</t>
  </si>
  <si>
    <t>srlD</t>
  </si>
  <si>
    <t xml:space="preserve">glucitol </t>
  </si>
  <si>
    <t>b2703</t>
  </si>
  <si>
    <t>srlE</t>
  </si>
  <si>
    <t xml:space="preserve">PTS system, glucitol/sorbitol-specific IIB component and second of two IIC components </t>
  </si>
  <si>
    <t>b2707</t>
  </si>
  <si>
    <t>srlR</t>
  </si>
  <si>
    <t xml:space="preserve">regulator for gut </t>
  </si>
  <si>
    <t>b2576</t>
  </si>
  <si>
    <t>srmB</t>
  </si>
  <si>
    <t>b4059</t>
  </si>
  <si>
    <t>ssb</t>
  </si>
  <si>
    <t xml:space="preserve">ssDNA-binding protein </t>
  </si>
  <si>
    <t>b2765</t>
  </si>
  <si>
    <t>sscR</t>
  </si>
  <si>
    <t xml:space="preserve">putative 6-pyruvoyl tetrahydrobiopterin synthase </t>
  </si>
  <si>
    <t>b2521</t>
  </si>
  <si>
    <t>sseA</t>
  </si>
  <si>
    <t xml:space="preserve">putative thiosulfate sulfurtransferase </t>
  </si>
  <si>
    <t>b2522</t>
  </si>
  <si>
    <t>sseB</t>
  </si>
  <si>
    <t xml:space="preserve">enhanced serine sensitivity </t>
  </si>
  <si>
    <t>b2879</t>
  </si>
  <si>
    <t>ssnA</t>
  </si>
  <si>
    <t xml:space="preserve">putative proteoglycan </t>
  </si>
  <si>
    <t>b3229</t>
  </si>
  <si>
    <t>sspA</t>
  </si>
  <si>
    <t xml:space="preserve">regulator of transcription; stringent starvation protein A </t>
  </si>
  <si>
    <t>b3228</t>
  </si>
  <si>
    <t>sspB</t>
  </si>
  <si>
    <t xml:space="preserve">stringent starvation protein B </t>
  </si>
  <si>
    <t>b3089</t>
  </si>
  <si>
    <t>sstT</t>
  </si>
  <si>
    <t>b0936</t>
  </si>
  <si>
    <t>ssuA</t>
  </si>
  <si>
    <t>b0933</t>
  </si>
  <si>
    <t>ssuB</t>
  </si>
  <si>
    <t>b0934</t>
  </si>
  <si>
    <t>ssuC</t>
  </si>
  <si>
    <t>b0935</t>
  </si>
  <si>
    <t>ssuD</t>
  </si>
  <si>
    <t>b0937</t>
  </si>
  <si>
    <t>ssuE</t>
  </si>
  <si>
    <t>b1157</t>
  </si>
  <si>
    <t>stfE</t>
  </si>
  <si>
    <t xml:space="preserve">putative tail fiber protein </t>
  </si>
  <si>
    <t>b1372</t>
  </si>
  <si>
    <t>stfR</t>
  </si>
  <si>
    <t>b3962</t>
  </si>
  <si>
    <t>sthA</t>
  </si>
  <si>
    <t>b2669</t>
  </si>
  <si>
    <t>stpA</t>
  </si>
  <si>
    <t xml:space="preserve">DNA-binding protein; H-NS-like protein; chaperone activity; RNA splicing? </t>
  </si>
  <si>
    <t>b0726</t>
  </si>
  <si>
    <t>sucA</t>
  </si>
  <si>
    <t xml:space="preserve">2-oxoglutarate dehydrogenase </t>
  </si>
  <si>
    <t>b0727</t>
  </si>
  <si>
    <t>sucB</t>
  </si>
  <si>
    <t>b0728</t>
  </si>
  <si>
    <t>sucC</t>
  </si>
  <si>
    <t xml:space="preserve">succinyl-CoA synthetase, beta subunit </t>
  </si>
  <si>
    <t>b0729</t>
  </si>
  <si>
    <t>sucD</t>
  </si>
  <si>
    <t xml:space="preserve">succinyl-CoA synthetase, alpha subunit </t>
  </si>
  <si>
    <t>b1684</t>
  </si>
  <si>
    <t>sufA</t>
  </si>
  <si>
    <t>b1683</t>
  </si>
  <si>
    <t>sufB</t>
  </si>
  <si>
    <t>b1682</t>
  </si>
  <si>
    <t>sufC</t>
  </si>
  <si>
    <t>b1681</t>
  </si>
  <si>
    <t>sufD</t>
  </si>
  <si>
    <t>b1679</t>
  </si>
  <si>
    <t>sufE</t>
  </si>
  <si>
    <t>b1680</t>
  </si>
  <si>
    <t>sufS</t>
  </si>
  <si>
    <t>b4148</t>
  </si>
  <si>
    <t>sugE</t>
  </si>
  <si>
    <t xml:space="preserve">suppresses groEL, may be chaperone </t>
  </si>
  <si>
    <t>b2533</t>
  </si>
  <si>
    <t>suhB</t>
  </si>
  <si>
    <t xml:space="preserve">enhances synthesis of sigma32 in mutant; extragenic suppressor, may modulate RNAse III lethal action </t>
  </si>
  <si>
    <t>b0958</t>
  </si>
  <si>
    <t>sulA</t>
  </si>
  <si>
    <t xml:space="preserve">suppressor of lon; inhibits cell division and ftsZ ring formation </t>
  </si>
  <si>
    <t>b0053</t>
  </si>
  <si>
    <t>surA</t>
  </si>
  <si>
    <t xml:space="preserve">survival protein </t>
  </si>
  <si>
    <t>b2744</t>
  </si>
  <si>
    <t>surE</t>
  </si>
  <si>
    <t>b0959</t>
  </si>
  <si>
    <t>sxy</t>
  </si>
  <si>
    <t>b2793</t>
  </si>
  <si>
    <t>syd</t>
  </si>
  <si>
    <t xml:space="preserve">interacts with secY </t>
  </si>
  <si>
    <t>b4347</t>
  </si>
  <si>
    <t>symE</t>
  </si>
  <si>
    <t>b2559</t>
  </si>
  <si>
    <t>tadA</t>
  </si>
  <si>
    <t xml:space="preserve">putative deaminase </t>
  </si>
  <si>
    <t>b3549</t>
  </si>
  <si>
    <t>tag</t>
  </si>
  <si>
    <t xml:space="preserve">3-methyl-adenine DNA glycosylase I, constitutive </t>
  </si>
  <si>
    <t>b2464</t>
  </si>
  <si>
    <t>talA</t>
  </si>
  <si>
    <t xml:space="preserve">transaldolase A </t>
  </si>
  <si>
    <t>b0008</t>
  </si>
  <si>
    <t>talB</t>
  </si>
  <si>
    <t xml:space="preserve">transaldolase B </t>
  </si>
  <si>
    <t>b1519</t>
  </si>
  <si>
    <t>tam</t>
  </si>
  <si>
    <t>b1885</t>
  </si>
  <si>
    <t>tap</t>
  </si>
  <si>
    <t xml:space="preserve">methyl-accepting chemotaxis protein IV, peptide sensor receptor </t>
  </si>
  <si>
    <t>b1886</t>
  </si>
  <si>
    <t>tar</t>
  </si>
  <si>
    <t xml:space="preserve">methyl-accepting chemotaxis protein II, aspartate sensor receptor </t>
  </si>
  <si>
    <t>b2834</t>
  </si>
  <si>
    <t>tas</t>
  </si>
  <si>
    <t>b3836</t>
  </si>
  <si>
    <t>tatA</t>
  </si>
  <si>
    <t>b3838</t>
  </si>
  <si>
    <t>tatB</t>
  </si>
  <si>
    <t>b3839</t>
  </si>
  <si>
    <t>tatC</t>
  </si>
  <si>
    <t>b0627</t>
  </si>
  <si>
    <t>tatE</t>
  </si>
  <si>
    <t>b0365</t>
  </si>
  <si>
    <t>tauA</t>
  </si>
  <si>
    <t xml:space="preserve">taurine transport system periplasmic protein </t>
  </si>
  <si>
    <t>b0366</t>
  </si>
  <si>
    <t>tauB</t>
  </si>
  <si>
    <t xml:space="preserve">taurine ATP-binding component of a transport system </t>
  </si>
  <si>
    <t>b0367</t>
  </si>
  <si>
    <t>tauC</t>
  </si>
  <si>
    <t xml:space="preserve">taurine transport system permease protein </t>
  </si>
  <si>
    <t>b0368</t>
  </si>
  <si>
    <t>tauD</t>
  </si>
  <si>
    <t xml:space="preserve">taurine dioxygenase, 2-oxoglutarate-dependent </t>
  </si>
  <si>
    <t>b0068</t>
  </si>
  <si>
    <t>tbpA</t>
  </si>
  <si>
    <t xml:space="preserve">thiamin-binding periplasmic protein </t>
  </si>
  <si>
    <t>b3118</t>
  </si>
  <si>
    <t>tdcA</t>
  </si>
  <si>
    <t xml:space="preserve">transcriptional activator of tdc operon </t>
  </si>
  <si>
    <t>b3117</t>
  </si>
  <si>
    <t>tdcB</t>
  </si>
  <si>
    <t xml:space="preserve">threonine dehydratase, catabolic </t>
  </si>
  <si>
    <t>b3116</t>
  </si>
  <si>
    <t>tdcC</t>
  </si>
  <si>
    <t xml:space="preserve">anaerobically inducible L-threonine, L-serine permease </t>
  </si>
  <si>
    <t>b3115</t>
  </si>
  <si>
    <t>tdcD</t>
  </si>
  <si>
    <t>b3114</t>
  </si>
  <si>
    <t>tdcE</t>
  </si>
  <si>
    <t xml:space="preserve">probable formate acetyltransferase 3 </t>
  </si>
  <si>
    <t>b3113</t>
  </si>
  <si>
    <t>tdcF</t>
  </si>
  <si>
    <t>b3119</t>
  </si>
  <si>
    <t>tdcR</t>
  </si>
  <si>
    <t xml:space="preserve">threonine dehydratase operon activator protein </t>
  </si>
  <si>
    <t>b3616</t>
  </si>
  <si>
    <t>tdh</t>
  </si>
  <si>
    <t xml:space="preserve">threonine dehydrogenase </t>
  </si>
  <si>
    <t>b1238</t>
  </si>
  <si>
    <t>tdk</t>
  </si>
  <si>
    <t xml:space="preserve">thymidine kinase </t>
  </si>
  <si>
    <t>b1429</t>
  </si>
  <si>
    <t>tehA</t>
  </si>
  <si>
    <t xml:space="preserve">tellurite resistance </t>
  </si>
  <si>
    <t>b1430</t>
  </si>
  <si>
    <t>tehB</t>
  </si>
  <si>
    <t>b0494</t>
  </si>
  <si>
    <t>tesA</t>
  </si>
  <si>
    <t xml:space="preserve">acyl-CoA thioesterase I; also functions as protease I </t>
  </si>
  <si>
    <t>b0452</t>
  </si>
  <si>
    <t>tesB</t>
  </si>
  <si>
    <t xml:space="preserve">acyl-CoA thioesterase II </t>
  </si>
  <si>
    <t>b0561</t>
  </si>
  <si>
    <t>tfaD</t>
  </si>
  <si>
    <t>b1156</t>
  </si>
  <si>
    <t>tfaE</t>
  </si>
  <si>
    <t>b1373</t>
  </si>
  <si>
    <t>tfaR</t>
  </si>
  <si>
    <t>b2353</t>
  </si>
  <si>
    <t>tfaS</t>
  </si>
  <si>
    <t>b0563</t>
  </si>
  <si>
    <t>tfaX</t>
  </si>
  <si>
    <t>b0406</t>
  </si>
  <si>
    <t>tgt</t>
  </si>
  <si>
    <t xml:space="preserve">tRNA-guanine transglycosylase </t>
  </si>
  <si>
    <t>b3994</t>
  </si>
  <si>
    <t>thiC</t>
  </si>
  <si>
    <t xml:space="preserve">thiamin biosynthesis, pyrimidine moiety </t>
  </si>
  <si>
    <t>b2103</t>
  </si>
  <si>
    <t>thiD</t>
  </si>
  <si>
    <t xml:space="preserve">phosphomethylpyrimidine kinase </t>
  </si>
  <si>
    <t>b3993</t>
  </si>
  <si>
    <t>thiE</t>
  </si>
  <si>
    <t xml:space="preserve">thiamin biosynthesis, thiazole moiety </t>
  </si>
  <si>
    <t>b3992</t>
  </si>
  <si>
    <t>thiF</t>
  </si>
  <si>
    <t>b3991</t>
  </si>
  <si>
    <t>thiG</t>
  </si>
  <si>
    <t>b3990</t>
  </si>
  <si>
    <t>thiH</t>
  </si>
  <si>
    <t>b0423</t>
  </si>
  <si>
    <t>thiI</t>
  </si>
  <si>
    <t>b1106</t>
  </si>
  <si>
    <t>thiK</t>
  </si>
  <si>
    <t xml:space="preserve">putative beta-glucosidase </t>
  </si>
  <si>
    <t>b0417</t>
  </si>
  <si>
    <t>thiL</t>
  </si>
  <si>
    <t xml:space="preserve">thiamin-monophosphate kinase </t>
  </si>
  <si>
    <t>b2104</t>
  </si>
  <si>
    <t>thiM</t>
  </si>
  <si>
    <t xml:space="preserve">hydoxyethylthiazole kinase </t>
  </si>
  <si>
    <t>b0067</t>
  </si>
  <si>
    <t>thiP</t>
  </si>
  <si>
    <t>b0066</t>
  </si>
  <si>
    <t>thiQ</t>
  </si>
  <si>
    <t>b0002</t>
  </si>
  <si>
    <t>thrA</t>
  </si>
  <si>
    <t xml:space="preserve">aspartokinase I, homoserine dehydrogenase I </t>
  </si>
  <si>
    <t>b0003</t>
  </si>
  <si>
    <t>thrB</t>
  </si>
  <si>
    <t xml:space="preserve">homoserine kinase </t>
  </si>
  <si>
    <t>b0004</t>
  </si>
  <si>
    <t>thrC</t>
  </si>
  <si>
    <t xml:space="preserve">threonine synthase </t>
  </si>
  <si>
    <t>b1719</t>
  </si>
  <si>
    <t>thrS</t>
  </si>
  <si>
    <t xml:space="preserve">threonine tRNA synthetase </t>
  </si>
  <si>
    <t>b2827</t>
  </si>
  <si>
    <t>thyA</t>
  </si>
  <si>
    <t xml:space="preserve">thymidylate synthetase </t>
  </si>
  <si>
    <t>b0436</t>
  </si>
  <si>
    <t>tig</t>
  </si>
  <si>
    <t xml:space="preserve">trigger factor; a molecular chaperone involved in cell division </t>
  </si>
  <si>
    <t>b0188</t>
  </si>
  <si>
    <t>tilS</t>
  </si>
  <si>
    <t xml:space="preserve">cell cycle protein </t>
  </si>
  <si>
    <t>b2935</t>
  </si>
  <si>
    <t>tktA</t>
  </si>
  <si>
    <t xml:space="preserve">transketolase 1 isozyme </t>
  </si>
  <si>
    <t>b2465</t>
  </si>
  <si>
    <t>tktB</t>
  </si>
  <si>
    <t xml:space="preserve">transketolase 2 isozyme </t>
  </si>
  <si>
    <t>b3244</t>
  </si>
  <si>
    <t>tldD</t>
  </si>
  <si>
    <t xml:space="preserve">suppresses inhibitory activity of CsrA </t>
  </si>
  <si>
    <t>b1098</t>
  </si>
  <si>
    <t>tmk</t>
  </si>
  <si>
    <t xml:space="preserve">thymidylate kinase </t>
  </si>
  <si>
    <t>b3708</t>
  </si>
  <si>
    <t>tnaA</t>
  </si>
  <si>
    <t xml:space="preserve">tryptophanase </t>
  </si>
  <si>
    <t>b3709</t>
  </si>
  <si>
    <t>tnaB</t>
  </si>
  <si>
    <t xml:space="preserve">low affinity tryptophan permease </t>
  </si>
  <si>
    <t>b0739</t>
  </si>
  <si>
    <t>tolA</t>
  </si>
  <si>
    <t xml:space="preserve">membrane spanning protein, required for outer membrane integrity </t>
  </si>
  <si>
    <t>b0740</t>
  </si>
  <si>
    <t>tolB</t>
  </si>
  <si>
    <t xml:space="preserve">periplasmic protein involved in the tonb-independent uptake of group A colicins </t>
  </si>
  <si>
    <t>b3035</t>
  </si>
  <si>
    <t>tolC</t>
  </si>
  <si>
    <t xml:space="preserve">outer membrane channel; specific tolerance to colicin E1; segregation of daughter chromosomes </t>
  </si>
  <si>
    <t>b0737</t>
  </si>
  <si>
    <t>tolQ</t>
  </si>
  <si>
    <t xml:space="preserve">inner membrane protein, membrane-spanning, maintains integrity of cell envelope; tolerance to group A colicins </t>
  </si>
  <si>
    <t>b0738</t>
  </si>
  <si>
    <t>tolR</t>
  </si>
  <si>
    <t xml:space="preserve">putative inner membrane protein, involved in the tonB-independent uptake of group A colicins </t>
  </si>
  <si>
    <t>b1252</t>
  </si>
  <si>
    <t>tonB</t>
  </si>
  <si>
    <t xml:space="preserve">energy transducer; uptake of iron, cyanocobalimin; sensitivity to phages, colicins </t>
  </si>
  <si>
    <t>b1274</t>
  </si>
  <si>
    <t>topA</t>
  </si>
  <si>
    <t xml:space="preserve">DNA topoisomerase type I, omega protein </t>
  </si>
  <si>
    <t>b1763</t>
  </si>
  <si>
    <t>topB</t>
  </si>
  <si>
    <t xml:space="preserve">DNA topoisomerase III </t>
  </si>
  <si>
    <t>b0997</t>
  </si>
  <si>
    <t>torA</t>
  </si>
  <si>
    <t xml:space="preserve">trimethylamine N-oxide reductase subunit </t>
  </si>
  <si>
    <t>b0996</t>
  </si>
  <si>
    <t>torC</t>
  </si>
  <si>
    <t xml:space="preserve">trimethylamine N-oxide reductase, cytochrome c-type subunit </t>
  </si>
  <si>
    <t>b0998</t>
  </si>
  <si>
    <t>torD</t>
  </si>
  <si>
    <t xml:space="preserve">part of trimethylamine-N-oxide oxidoreductase </t>
  </si>
  <si>
    <t>b0995</t>
  </si>
  <si>
    <t>torR</t>
  </si>
  <si>
    <t xml:space="preserve">response transcriptional regulator for torA </t>
  </si>
  <si>
    <t>b0993</t>
  </si>
  <si>
    <t>torS</t>
  </si>
  <si>
    <t xml:space="preserve">sensor protein torS </t>
  </si>
  <si>
    <t>b0994</t>
  </si>
  <si>
    <t>torT</t>
  </si>
  <si>
    <t xml:space="preserve">part of regulation of tor operon, periplasmic </t>
  </si>
  <si>
    <t>b1873</t>
  </si>
  <si>
    <t>torY</t>
  </si>
  <si>
    <t xml:space="preserve">putative cytochrome C-type protein </t>
  </si>
  <si>
    <t>b1872</t>
  </si>
  <si>
    <t>torZ</t>
  </si>
  <si>
    <t xml:space="preserve">biotin sulfoxide reductase 2 </t>
  </si>
  <si>
    <t>b3919</t>
  </si>
  <si>
    <t>tpiA</t>
  </si>
  <si>
    <t xml:space="preserve">triosephosphate isomerase </t>
  </si>
  <si>
    <t>b1634</t>
  </si>
  <si>
    <t>tppB</t>
  </si>
  <si>
    <t>b1324</t>
  </si>
  <si>
    <t>tpx</t>
  </si>
  <si>
    <t xml:space="preserve">thiol peroxidase </t>
  </si>
  <si>
    <t>b1601</t>
  </si>
  <si>
    <t>tqsA</t>
  </si>
  <si>
    <t>b1197</t>
  </si>
  <si>
    <t>treA</t>
  </si>
  <si>
    <t xml:space="preserve">trehalase, periplasmic </t>
  </si>
  <si>
    <t>b4240</t>
  </si>
  <si>
    <t>treB</t>
  </si>
  <si>
    <t xml:space="preserve">PTS system enzyme II, trehalose specific </t>
  </si>
  <si>
    <t>b4239</t>
  </si>
  <si>
    <t>treC</t>
  </si>
  <si>
    <t xml:space="preserve">trehalase 6-P hydrolase </t>
  </si>
  <si>
    <t>b3519</t>
  </si>
  <si>
    <t>treF</t>
  </si>
  <si>
    <t xml:space="preserve">cytoplasmic trehalase </t>
  </si>
  <si>
    <t>b4241</t>
  </si>
  <si>
    <t>treR</t>
  </si>
  <si>
    <t xml:space="preserve">repressor of treA,B,C </t>
  </si>
  <si>
    <t>b1421</t>
  </si>
  <si>
    <t>trg</t>
  </si>
  <si>
    <t xml:space="preserve">methyl-accepting chemotaxis protein III, ribose sensor receptor </t>
  </si>
  <si>
    <t>b3290</t>
  </si>
  <si>
    <t>trkA</t>
  </si>
  <si>
    <t xml:space="preserve">transport of potassium </t>
  </si>
  <si>
    <t>b1363</t>
  </si>
  <si>
    <t>trkG</t>
  </si>
  <si>
    <t xml:space="preserve">trk system potassium uptake; part of Rac prophage </t>
  </si>
  <si>
    <t>b3849</t>
  </si>
  <si>
    <t>trkH</t>
  </si>
  <si>
    <t xml:space="preserve">potassium uptake, requires TrkE </t>
  </si>
  <si>
    <t>b3965</t>
  </si>
  <si>
    <t>trmA</t>
  </si>
  <si>
    <t xml:space="preserve">tRNA </t>
  </si>
  <si>
    <t>b2607</t>
  </si>
  <si>
    <t>trmD</t>
  </si>
  <si>
    <t xml:space="preserve">tRNA methyltransferase; tRNA </t>
  </si>
  <si>
    <t>b3651</t>
  </si>
  <si>
    <t>trmH</t>
  </si>
  <si>
    <t xml:space="preserve">putative RNA methylase </t>
  </si>
  <si>
    <t>b2960</t>
  </si>
  <si>
    <t>trmI</t>
  </si>
  <si>
    <t>b2532</t>
  </si>
  <si>
    <t>trmJ</t>
  </si>
  <si>
    <t xml:space="preserve">putative ATP synthase beta subunit </t>
  </si>
  <si>
    <t>b1260</t>
  </si>
  <si>
    <t>trpA</t>
  </si>
  <si>
    <t xml:space="preserve">tryptophan synthase, alpha protein </t>
  </si>
  <si>
    <t>b1261</t>
  </si>
  <si>
    <t>trpB</t>
  </si>
  <si>
    <t xml:space="preserve">tryptophan synthase, beta protein </t>
  </si>
  <si>
    <t>b1262</t>
  </si>
  <si>
    <t>trpC</t>
  </si>
  <si>
    <t>b1263</t>
  </si>
  <si>
    <t>trpD</t>
  </si>
  <si>
    <t xml:space="preserve">anthranilate synthase component II, glutamine amidotransferase and phosphoribosylanthranilate transferase </t>
  </si>
  <si>
    <t>b1264</t>
  </si>
  <si>
    <t>trpE</t>
  </si>
  <si>
    <t xml:space="preserve">anthranilate synthase component I </t>
  </si>
  <si>
    <t>b1266</t>
  </si>
  <si>
    <t>trpH</t>
  </si>
  <si>
    <t xml:space="preserve">putative enzymes </t>
  </si>
  <si>
    <t>b4393</t>
  </si>
  <si>
    <t>trpR</t>
  </si>
  <si>
    <t xml:space="preserve">regulator for trp operon and aroH; trp aporepressor </t>
  </si>
  <si>
    <t>b3384</t>
  </si>
  <si>
    <t>trpS</t>
  </si>
  <si>
    <t xml:space="preserve">tryptophan tRNA synthetase </t>
  </si>
  <si>
    <t>b2318</t>
  </si>
  <si>
    <t>truA</t>
  </si>
  <si>
    <t xml:space="preserve">pseudouridylate synthase I </t>
  </si>
  <si>
    <t>b3166</t>
  </si>
  <si>
    <t>truB</t>
  </si>
  <si>
    <t xml:space="preserve">tRNA pseudouridine 5S synthase </t>
  </si>
  <si>
    <t>b2791</t>
  </si>
  <si>
    <t>truC</t>
  </si>
  <si>
    <t>b2745</t>
  </si>
  <si>
    <t>truD</t>
  </si>
  <si>
    <t>b3781</t>
  </si>
  <si>
    <t>trxA</t>
  </si>
  <si>
    <t xml:space="preserve">thioredoxin 1 </t>
  </si>
  <si>
    <t>b0888</t>
  </si>
  <si>
    <t>trxB</t>
  </si>
  <si>
    <t xml:space="preserve">thioredoxin reductase </t>
  </si>
  <si>
    <t>b2582</t>
  </si>
  <si>
    <t>trxC</t>
  </si>
  <si>
    <t xml:space="preserve">putative thioredoxin-like protein </t>
  </si>
  <si>
    <t>b0170</t>
  </si>
  <si>
    <t>tsf</t>
  </si>
  <si>
    <t xml:space="preserve">protein chain elongation factor EF-Ts </t>
  </si>
  <si>
    <t>b3364</t>
  </si>
  <si>
    <t>tsgA</t>
  </si>
  <si>
    <t>b4355</t>
  </si>
  <si>
    <t>tsr</t>
  </si>
  <si>
    <t xml:space="preserve">methyl-accepting chemotaxis protein I, serine sensor receptor </t>
  </si>
  <si>
    <t>b0411</t>
  </si>
  <si>
    <t>tsx</t>
  </si>
  <si>
    <t xml:space="preserve">nucleoside channel; receptor of phage T6 and colicin K </t>
  </si>
  <si>
    <t>b1344</t>
  </si>
  <si>
    <t>ttcA</t>
  </si>
  <si>
    <t>b3061</t>
  </si>
  <si>
    <t>ttdA</t>
  </si>
  <si>
    <t xml:space="preserve">L-tartrate dehydratase, subunit A </t>
  </si>
  <si>
    <t>b3062</t>
  </si>
  <si>
    <t>ttdB</t>
  </si>
  <si>
    <t xml:space="preserve">L-tartrate dehydratase, subunit B </t>
  </si>
  <si>
    <t>b3060</t>
  </si>
  <si>
    <t>ttdR</t>
  </si>
  <si>
    <t>b3063</t>
  </si>
  <si>
    <t>ttdT</t>
  </si>
  <si>
    <t>b3339</t>
  </si>
  <si>
    <t>tufA</t>
  </si>
  <si>
    <t xml:space="preserve">protein chain elongation factor EF-Tu </t>
  </si>
  <si>
    <t>b3980</t>
  </si>
  <si>
    <t>tufB</t>
  </si>
  <si>
    <t>b1610</t>
  </si>
  <si>
    <t>tus</t>
  </si>
  <si>
    <t xml:space="preserve">DNA-binding protein; inhibition of replication at Ter sites </t>
  </si>
  <si>
    <t>b1386</t>
  </si>
  <si>
    <t>tynA</t>
  </si>
  <si>
    <t xml:space="preserve">copper amine oxidase </t>
  </si>
  <si>
    <t>b3871</t>
  </si>
  <si>
    <t>typA</t>
  </si>
  <si>
    <t>b2600</t>
  </si>
  <si>
    <t>tyrA</t>
  </si>
  <si>
    <t xml:space="preserve">chorismate mutase-T and prephenate dehydrogenase </t>
  </si>
  <si>
    <t>b4054</t>
  </si>
  <si>
    <t>tyrB</t>
  </si>
  <si>
    <t xml:space="preserve">tyrosine aminotransferase, tyrosine repressible </t>
  </si>
  <si>
    <t>b1907</t>
  </si>
  <si>
    <t>tyrP</t>
  </si>
  <si>
    <t xml:space="preserve">tyrosine-specific transport system </t>
  </si>
  <si>
    <t>b1323</t>
  </si>
  <si>
    <t>tyrR</t>
  </si>
  <si>
    <t xml:space="preserve">transcriptional regulation of aroF, aroG, tyrA and aromatic amino acid transport </t>
  </si>
  <si>
    <t>b1637</t>
  </si>
  <si>
    <t>tyrS</t>
  </si>
  <si>
    <t xml:space="preserve">tyrosine tRNA synthetase </t>
  </si>
  <si>
    <t>b4040</t>
  </si>
  <si>
    <t>ubiA</t>
  </si>
  <si>
    <t xml:space="preserve">4-hydroxybenzoate-octaprenyltransferase </t>
  </si>
  <si>
    <t>b3835</t>
  </si>
  <si>
    <t>ubiB</t>
  </si>
  <si>
    <t>b4039</t>
  </si>
  <si>
    <t>ubiC</t>
  </si>
  <si>
    <t xml:space="preserve">chorismate lyase </t>
  </si>
  <si>
    <t>b3843</t>
  </si>
  <si>
    <t>ubiD</t>
  </si>
  <si>
    <t>b3833</t>
  </si>
  <si>
    <t>ubiE</t>
  </si>
  <si>
    <t xml:space="preserve">2-octaprenyl-6-methoxy-1,4-benzoquinone --&gt; 2-octaprenyl-3-methyl-6-methoxy-1,4-benzoquinone </t>
  </si>
  <si>
    <t>b0662</t>
  </si>
  <si>
    <t>ubiF</t>
  </si>
  <si>
    <t>b2232</t>
  </si>
  <si>
    <t>ubiG</t>
  </si>
  <si>
    <t xml:space="preserve">3-demethylubiquinone-9 3-methyltransferase and 2-octaprenyl-6-hydroxy phenol methylase </t>
  </si>
  <si>
    <t>b2907</t>
  </si>
  <si>
    <t>ubiH</t>
  </si>
  <si>
    <t xml:space="preserve">2-octaprenyl-6-methoxyphenol--&gt; 2-octaprenyl-6-methoxy-1, 4-benzoquinone </t>
  </si>
  <si>
    <t>b2311</t>
  </si>
  <si>
    <t>ubiX</t>
  </si>
  <si>
    <t xml:space="preserve">3-octaprenyl-4-hydroxybenzoate carboxy-lyase </t>
  </si>
  <si>
    <t>b2426</t>
  </si>
  <si>
    <t>ucpA</t>
  </si>
  <si>
    <t>b2066</t>
  </si>
  <si>
    <t>udk</t>
  </si>
  <si>
    <t xml:space="preserve">uridine/cytidine kinase </t>
  </si>
  <si>
    <t>b3831</t>
  </si>
  <si>
    <t>udp</t>
  </si>
  <si>
    <t xml:space="preserve">uridine phosphorylase </t>
  </si>
  <si>
    <t>b2028</t>
  </si>
  <si>
    <t>ugd</t>
  </si>
  <si>
    <t xml:space="preserve">UDP-glucose 6-dehydrogenase </t>
  </si>
  <si>
    <t>b3452</t>
  </si>
  <si>
    <t>ugpA</t>
  </si>
  <si>
    <t xml:space="preserve">sn-glycerol 3-phosphate transport system, integral membrane protein </t>
  </si>
  <si>
    <t>b3453</t>
  </si>
  <si>
    <t>ugpB</t>
  </si>
  <si>
    <t xml:space="preserve">sn-glycerol 3-phosphate transport system; periplasmic binding protein </t>
  </si>
  <si>
    <t>b3450</t>
  </si>
  <si>
    <t>ugpC</t>
  </si>
  <si>
    <t xml:space="preserve">ATP-binding component of sn-glycerol 3-phosphate transport system </t>
  </si>
  <si>
    <t>b3451</t>
  </si>
  <si>
    <t>ugpE</t>
  </si>
  <si>
    <t>b3449</t>
  </si>
  <si>
    <t>ugpQ</t>
  </si>
  <si>
    <t xml:space="preserve">glycerophosphodiester phosphodiesterase, cytosolic </t>
  </si>
  <si>
    <t>b3669</t>
  </si>
  <si>
    <t>uhpA</t>
  </si>
  <si>
    <t xml:space="preserve">response regulator, positive activator of uhpT transcription </t>
  </si>
  <si>
    <t>b3668</t>
  </si>
  <si>
    <t>uhpB</t>
  </si>
  <si>
    <t xml:space="preserve">sensor histidine protein kinase phosphorylates UhpA </t>
  </si>
  <si>
    <t>b3667</t>
  </si>
  <si>
    <t>uhpC</t>
  </si>
  <si>
    <t xml:space="preserve">regulator of uhpT </t>
  </si>
  <si>
    <t>b3666</t>
  </si>
  <si>
    <t>uhpT</t>
  </si>
  <si>
    <t xml:space="preserve">hexose phosphate transport protein </t>
  </si>
  <si>
    <t>b1617</t>
  </si>
  <si>
    <t>uidA</t>
  </si>
  <si>
    <t xml:space="preserve">beta-D-glucuronidase </t>
  </si>
  <si>
    <t>b1616</t>
  </si>
  <si>
    <t>uidB</t>
  </si>
  <si>
    <t xml:space="preserve">glucuronide permease </t>
  </si>
  <si>
    <t>b1615</t>
  </si>
  <si>
    <t>uidC</t>
  </si>
  <si>
    <t xml:space="preserve">membrane-associated protein </t>
  </si>
  <si>
    <t>b1618</t>
  </si>
  <si>
    <t>uidR</t>
  </si>
  <si>
    <t xml:space="preserve">repressor for uid operon </t>
  </si>
  <si>
    <t>b4193</t>
  </si>
  <si>
    <t>ulaA</t>
  </si>
  <si>
    <t>b4194</t>
  </si>
  <si>
    <t>ulaB</t>
  </si>
  <si>
    <t>b4195</t>
  </si>
  <si>
    <t>ulaC</t>
  </si>
  <si>
    <t>b4196</t>
  </si>
  <si>
    <t>ulaD</t>
  </si>
  <si>
    <t xml:space="preserve">probable hexulose-6-phosphate synthase </t>
  </si>
  <si>
    <t>b4197</t>
  </si>
  <si>
    <t>ulaE</t>
  </si>
  <si>
    <t xml:space="preserve">putative hexulose-6-phosphate isomerase </t>
  </si>
  <si>
    <t>b4198</t>
  </si>
  <si>
    <t>ulaF</t>
  </si>
  <si>
    <t>b4192</t>
  </si>
  <si>
    <t>ulaG</t>
  </si>
  <si>
    <t>b4191</t>
  </si>
  <si>
    <t>ulaR</t>
  </si>
  <si>
    <t>b1184</t>
  </si>
  <si>
    <t>umuC</t>
  </si>
  <si>
    <t xml:space="preserve">SOS mutagenesis and repair </t>
  </si>
  <si>
    <t>b1183</t>
  </si>
  <si>
    <t>umuD</t>
  </si>
  <si>
    <t xml:space="preserve">SOS mutagenesis; error-prone repair; processed to UmuD; forms complex with UmuC </t>
  </si>
  <si>
    <t>b2580</t>
  </si>
  <si>
    <t>ung</t>
  </si>
  <si>
    <t xml:space="preserve">uracil-DNA-glycosylase </t>
  </si>
  <si>
    <t>b2498</t>
  </si>
  <si>
    <t>upp</t>
  </si>
  <si>
    <t xml:space="preserve">uracil phosphoribosyltransferase </t>
  </si>
  <si>
    <t>b2497</t>
  </si>
  <si>
    <t>uraA</t>
  </si>
  <si>
    <t xml:space="preserve">uracil transport </t>
  </si>
  <si>
    <t>b2319</t>
  </si>
  <si>
    <t>usg</t>
  </si>
  <si>
    <t>b0480</t>
  </si>
  <si>
    <t>ushA</t>
  </si>
  <si>
    <t xml:space="preserve">UDP-sugar hydrolase </t>
  </si>
  <si>
    <t>b3495</t>
  </si>
  <si>
    <t>uspA</t>
  </si>
  <si>
    <t xml:space="preserve">universal stress protein; broad regulatory function? </t>
  </si>
  <si>
    <t>b3494</t>
  </si>
  <si>
    <t>uspB</t>
  </si>
  <si>
    <t>b1895</t>
  </si>
  <si>
    <t>uspC</t>
  </si>
  <si>
    <t>b3923</t>
  </si>
  <si>
    <t>uspD</t>
  </si>
  <si>
    <t>b1333</t>
  </si>
  <si>
    <t>uspE</t>
  </si>
  <si>
    <t>b1376</t>
  </si>
  <si>
    <t>uspF</t>
  </si>
  <si>
    <t xml:space="preserve">putative filament protein </t>
  </si>
  <si>
    <t>b0607</t>
  </si>
  <si>
    <t>uspG</t>
  </si>
  <si>
    <t>b0949</t>
  </si>
  <si>
    <t>uup</t>
  </si>
  <si>
    <t>b4058</t>
  </si>
  <si>
    <t>uvrA</t>
  </si>
  <si>
    <t xml:space="preserve">excision nuclease subunit A </t>
  </si>
  <si>
    <t>b0779</t>
  </si>
  <si>
    <t>uvrB</t>
  </si>
  <si>
    <t xml:space="preserve">DNA repair; excision nuclease subunit B </t>
  </si>
  <si>
    <t>b1913</t>
  </si>
  <si>
    <t>uvrC</t>
  </si>
  <si>
    <t xml:space="preserve">excinuclease ABC, subunit C; repair of UV damage to DNA </t>
  </si>
  <si>
    <t>b3813</t>
  </si>
  <si>
    <t>uvrD</t>
  </si>
  <si>
    <t xml:space="preserve">DNA-dependent ATPase I and helicase II </t>
  </si>
  <si>
    <t>b1914</t>
  </si>
  <si>
    <t>uvrY</t>
  </si>
  <si>
    <t>b3091</t>
  </si>
  <si>
    <t>uxaA</t>
  </si>
  <si>
    <t xml:space="preserve">altronate hydrolase </t>
  </si>
  <si>
    <t>b1521</t>
  </si>
  <si>
    <t>uxaB</t>
  </si>
  <si>
    <t xml:space="preserve">altronate oxidoreductase </t>
  </si>
  <si>
    <t>b3092</t>
  </si>
  <si>
    <t>uxaC</t>
  </si>
  <si>
    <t xml:space="preserve">uronate isomerase </t>
  </si>
  <si>
    <t>b4322</t>
  </si>
  <si>
    <t>uxuA</t>
  </si>
  <si>
    <t xml:space="preserve">mannonate hydrolase </t>
  </si>
  <si>
    <t>b4323</t>
  </si>
  <si>
    <t>uxuB</t>
  </si>
  <si>
    <t xml:space="preserve">D-mannonate oxidoreductase </t>
  </si>
  <si>
    <t>b4324</t>
  </si>
  <si>
    <t>uxuR</t>
  </si>
  <si>
    <t xml:space="preserve">regulator for uxu operon </t>
  </si>
  <si>
    <t>b2346</t>
  </si>
  <si>
    <t>vacJ</t>
  </si>
  <si>
    <t xml:space="preserve">lipoprotein precursor </t>
  </si>
  <si>
    <t>b4258</t>
  </si>
  <si>
    <t>valS</t>
  </si>
  <si>
    <t xml:space="preserve">valine tRNA synthetase </t>
  </si>
  <si>
    <t>b1742</t>
  </si>
  <si>
    <t>ves</t>
  </si>
  <si>
    <t>b3745</t>
  </si>
  <si>
    <t>viaA</t>
  </si>
  <si>
    <t>b2906</t>
  </si>
  <si>
    <t>visC</t>
  </si>
  <si>
    <t>b1960</t>
  </si>
  <si>
    <t>vsr</t>
  </si>
  <si>
    <t xml:space="preserve">DNA mismatch endonuclease, patch repair protein </t>
  </si>
  <si>
    <t>b3633</t>
  </si>
  <si>
    <t>waaA</t>
  </si>
  <si>
    <t xml:space="preserve">3-deoxy-D-manno-octulosonic-acid transferase </t>
  </si>
  <si>
    <t>b3623</t>
  </si>
  <si>
    <t>waaU</t>
  </si>
  <si>
    <t xml:space="preserve">probably hexose transferase; lipopolysaccharide core biosynthesis </t>
  </si>
  <si>
    <t>b2034</t>
  </si>
  <si>
    <t>wbbI</t>
  </si>
  <si>
    <t xml:space="preserve">putative Galf transferase </t>
  </si>
  <si>
    <t>b2033</t>
  </si>
  <si>
    <t>wbbJ</t>
  </si>
  <si>
    <t xml:space="preserve">putative O-acetyl transferase </t>
  </si>
  <si>
    <t>b2032</t>
  </si>
  <si>
    <t>wbbK</t>
  </si>
  <si>
    <t xml:space="preserve">putative glucose transferase </t>
  </si>
  <si>
    <t>b2059</t>
  </si>
  <si>
    <t>wcaA</t>
  </si>
  <si>
    <t>b2058</t>
  </si>
  <si>
    <t>wcaB</t>
  </si>
  <si>
    <t>b2057</t>
  </si>
  <si>
    <t>wcaC</t>
  </si>
  <si>
    <t xml:space="preserve">putative glycosyl transferase </t>
  </si>
  <si>
    <t>b2056</t>
  </si>
  <si>
    <t>wcaD</t>
  </si>
  <si>
    <t xml:space="preserve">putative colanic acid polymerase </t>
  </si>
  <si>
    <t>b2055</t>
  </si>
  <si>
    <t>wcaE</t>
  </si>
  <si>
    <t xml:space="preserve">putative colanic acid biosynthesis glycosyl transferase </t>
  </si>
  <si>
    <t>b2054</t>
  </si>
  <si>
    <t>wcaF</t>
  </si>
  <si>
    <t>b2050</t>
  </si>
  <si>
    <t>wcaI</t>
  </si>
  <si>
    <t xml:space="preserve">putative colanic biosynthesis glycosyl transferase </t>
  </si>
  <si>
    <t>b2047</t>
  </si>
  <si>
    <t>wcaJ</t>
  </si>
  <si>
    <t xml:space="preserve">putative colanic acid biosynthsis UDP-glucose lipid carrier transferase </t>
  </si>
  <si>
    <t>b2045</t>
  </si>
  <si>
    <t>wcaK</t>
  </si>
  <si>
    <t xml:space="preserve">putative galactokinase </t>
  </si>
  <si>
    <t>b2044</t>
  </si>
  <si>
    <t>wcaL</t>
  </si>
  <si>
    <t>b2043</t>
  </si>
  <si>
    <t>wcaM</t>
  </si>
  <si>
    <t>b3561</t>
  </si>
  <si>
    <t>wecH</t>
  </si>
  <si>
    <t>b1004</t>
  </si>
  <si>
    <t>wrbA</t>
  </si>
  <si>
    <t xml:space="preserve">trp repressor binding protein; affects association of trp repressor and operator </t>
  </si>
  <si>
    <t>b2062</t>
  </si>
  <si>
    <t>wza</t>
  </si>
  <si>
    <t xml:space="preserve">putative polysaccharide export protein </t>
  </si>
  <si>
    <t>b2061</t>
  </si>
  <si>
    <t>wzb</t>
  </si>
  <si>
    <t xml:space="preserve">probable protein-tyrosine-phosphatase </t>
  </si>
  <si>
    <t>b2060</t>
  </si>
  <si>
    <t>wzc</t>
  </si>
  <si>
    <t>b2046</t>
  </si>
  <si>
    <t>wzxC</t>
  </si>
  <si>
    <t xml:space="preserve">probable export protein </t>
  </si>
  <si>
    <t>b3792</t>
  </si>
  <si>
    <t>wzxE</t>
  </si>
  <si>
    <t>b3793</t>
  </si>
  <si>
    <t>wzyE</t>
  </si>
  <si>
    <t xml:space="preserve">TDP-Fuc4NAc:lipidII transferase; synthesis of enterobacterial common antigen </t>
  </si>
  <si>
    <t>b3785</t>
  </si>
  <si>
    <t>wzzE</t>
  </si>
  <si>
    <t>b2407</t>
  </si>
  <si>
    <t>xapA</t>
  </si>
  <si>
    <t xml:space="preserve">xanthosine phosphorylase </t>
  </si>
  <si>
    <t>b2406</t>
  </si>
  <si>
    <t>xapB</t>
  </si>
  <si>
    <t xml:space="preserve">xanthosine permease </t>
  </si>
  <si>
    <t>b2405</t>
  </si>
  <si>
    <t>xapR</t>
  </si>
  <si>
    <t xml:space="preserve">regulator for xapA </t>
  </si>
  <si>
    <t>b2866</t>
  </si>
  <si>
    <t>xdhA</t>
  </si>
  <si>
    <t>b2867</t>
  </si>
  <si>
    <t>xdhB</t>
  </si>
  <si>
    <t>b2868</t>
  </si>
  <si>
    <t>xdhC</t>
  </si>
  <si>
    <t>b2881</t>
  </si>
  <si>
    <t>xdhD</t>
  </si>
  <si>
    <t>b3811</t>
  </si>
  <si>
    <t>xerC</t>
  </si>
  <si>
    <t xml:space="preserve">site-specific recombinase, acts on cer sequence of ColE1, effects chromosome segregation at cell division </t>
  </si>
  <si>
    <t>b2894</t>
  </si>
  <si>
    <t>xerD</t>
  </si>
  <si>
    <t xml:space="preserve">site-specific recombinase </t>
  </si>
  <si>
    <t>b1141</t>
  </si>
  <si>
    <t>xisE</t>
  </si>
  <si>
    <t>b2509</t>
  </si>
  <si>
    <t>xseA</t>
  </si>
  <si>
    <t xml:space="preserve">exonuclease VII, large subunit </t>
  </si>
  <si>
    <t>b0422</t>
  </si>
  <si>
    <t>xseB</t>
  </si>
  <si>
    <t xml:space="preserve">exonuclease VII, small subunit </t>
  </si>
  <si>
    <t>b1749</t>
  </si>
  <si>
    <t>xthA</t>
  </si>
  <si>
    <t xml:space="preserve">exonuclease III </t>
  </si>
  <si>
    <t>b3565</t>
  </si>
  <si>
    <t>xylA</t>
  </si>
  <si>
    <t xml:space="preserve">D-xylose isomerase </t>
  </si>
  <si>
    <t>b3564</t>
  </si>
  <si>
    <t>xylB</t>
  </si>
  <si>
    <t xml:space="preserve">xylulokinase </t>
  </si>
  <si>
    <t>b4031</t>
  </si>
  <si>
    <t>xylE</t>
  </si>
  <si>
    <t xml:space="preserve">xylose-proton symport </t>
  </si>
  <si>
    <t>b3566</t>
  </si>
  <si>
    <t>xylF</t>
  </si>
  <si>
    <t xml:space="preserve">xylose binding protein transport system </t>
  </si>
  <si>
    <t>b3567</t>
  </si>
  <si>
    <t>xylG</t>
  </si>
  <si>
    <t xml:space="preserve">putative ATP-binding protein of xylose transport system </t>
  </si>
  <si>
    <t>b3568</t>
  </si>
  <si>
    <t>xylH</t>
  </si>
  <si>
    <t xml:space="preserve">putative xylose transport, membrane component </t>
  </si>
  <si>
    <t>b3569</t>
  </si>
  <si>
    <t>xylR</t>
  </si>
  <si>
    <t xml:space="preserve">putative regulator of xyl operon </t>
  </si>
  <si>
    <t>b0006</t>
  </si>
  <si>
    <t>yaaA</t>
  </si>
  <si>
    <t>b0010</t>
  </si>
  <si>
    <t>yaaH</t>
  </si>
  <si>
    <t>b0013</t>
  </si>
  <si>
    <t>yaaI</t>
  </si>
  <si>
    <t>b0007</t>
  </si>
  <si>
    <t>yaaJ</t>
  </si>
  <si>
    <t xml:space="preserve">inner membrane transport protein </t>
  </si>
  <si>
    <t>b0045</t>
  </si>
  <si>
    <t>yaaU</t>
  </si>
  <si>
    <t>b0011</t>
  </si>
  <si>
    <t>yaaW</t>
  </si>
  <si>
    <t>b0005</t>
  </si>
  <si>
    <t>yaaX</t>
  </si>
  <si>
    <t>b0024</t>
  </si>
  <si>
    <t>yaaY</t>
  </si>
  <si>
    <t>b0065</t>
  </si>
  <si>
    <t>yabI</t>
  </si>
  <si>
    <t>b0056</t>
  </si>
  <si>
    <t>yabP</t>
  </si>
  <si>
    <t>b0122</t>
  </si>
  <si>
    <t>yacC</t>
  </si>
  <si>
    <t>b0102</t>
  </si>
  <si>
    <t>yacF</t>
  </si>
  <si>
    <t>b0101</t>
  </si>
  <si>
    <t>yacG</t>
  </si>
  <si>
    <t>b0117</t>
  </si>
  <si>
    <t>yacH</t>
  </si>
  <si>
    <t>b0119</t>
  </si>
  <si>
    <t>yacL</t>
  </si>
  <si>
    <t>b0144</t>
  </si>
  <si>
    <t>yadB</t>
  </si>
  <si>
    <t>b0135</t>
  </si>
  <si>
    <t>yadC</t>
  </si>
  <si>
    <t>b0132</t>
  </si>
  <si>
    <t>yadD</t>
  </si>
  <si>
    <t>b0130</t>
  </si>
  <si>
    <t>yadE</t>
  </si>
  <si>
    <t>b0127</t>
  </si>
  <si>
    <t>yadG</t>
  </si>
  <si>
    <t>b0128</t>
  </si>
  <si>
    <t>yadH</t>
  </si>
  <si>
    <t>b0129</t>
  </si>
  <si>
    <t>yadI</t>
  </si>
  <si>
    <t xml:space="preserve">putative PTS enzyme II B component </t>
  </si>
  <si>
    <t>b0136</t>
  </si>
  <si>
    <t>yadK</t>
  </si>
  <si>
    <t xml:space="preserve">putative fimbrial protein </t>
  </si>
  <si>
    <t>b0137</t>
  </si>
  <si>
    <t>yadL</t>
  </si>
  <si>
    <t>b0138</t>
  </si>
  <si>
    <t>yadM</t>
  </si>
  <si>
    <t>b0141</t>
  </si>
  <si>
    <t>yadN</t>
  </si>
  <si>
    <t>b0157</t>
  </si>
  <si>
    <t>yadS</t>
  </si>
  <si>
    <t>b0195</t>
  </si>
  <si>
    <t>yaeB</t>
  </si>
  <si>
    <t>b0193</t>
  </si>
  <si>
    <t>yaeF</t>
  </si>
  <si>
    <t>b0163</t>
  </si>
  <si>
    <t>yaeH</t>
  </si>
  <si>
    <t xml:space="preserve">putative structural protein </t>
  </si>
  <si>
    <t>b0164</t>
  </si>
  <si>
    <t>yaeI</t>
  </si>
  <si>
    <t>b0191</t>
  </si>
  <si>
    <t>yaeJ</t>
  </si>
  <si>
    <t>b0190</t>
  </si>
  <si>
    <t>yaeQ</t>
  </si>
  <si>
    <t>b0187</t>
  </si>
  <si>
    <t>yaeR</t>
  </si>
  <si>
    <t>b0208</t>
  </si>
  <si>
    <t>yafC</t>
  </si>
  <si>
    <t>b0209</t>
  </si>
  <si>
    <t>yafD</t>
  </si>
  <si>
    <t>b0210</t>
  </si>
  <si>
    <t>yafE</t>
  </si>
  <si>
    <t xml:space="preserve">putative biotin synthesis protein </t>
  </si>
  <si>
    <t>b0223</t>
  </si>
  <si>
    <t>yafJ</t>
  </si>
  <si>
    <t xml:space="preserve">putative amidotransferase </t>
  </si>
  <si>
    <t>b0224</t>
  </si>
  <si>
    <t>yafK</t>
  </si>
  <si>
    <t>b0227</t>
  </si>
  <si>
    <t>yafL</t>
  </si>
  <si>
    <t>b0228</t>
  </si>
  <si>
    <t>yafM</t>
  </si>
  <si>
    <t>b0232</t>
  </si>
  <si>
    <t>yafN</t>
  </si>
  <si>
    <t>b0233</t>
  </si>
  <si>
    <t>yafO</t>
  </si>
  <si>
    <t>b0234</t>
  </si>
  <si>
    <t>yafP</t>
  </si>
  <si>
    <t>b0225</t>
  </si>
  <si>
    <t>yafQ</t>
  </si>
  <si>
    <t>b0213</t>
  </si>
  <si>
    <t>yafS</t>
  </si>
  <si>
    <t>b0217</t>
  </si>
  <si>
    <t>yafT</t>
  </si>
  <si>
    <t xml:space="preserve">putative aminopeptidase </t>
  </si>
  <si>
    <t>b0218</t>
  </si>
  <si>
    <t>yafU</t>
  </si>
  <si>
    <t>b0219</t>
  </si>
  <si>
    <t>yafV</t>
  </si>
  <si>
    <t xml:space="preserve">putative EC 3.5. amidase-type enzyme </t>
  </si>
  <si>
    <t>b0246</t>
  </si>
  <si>
    <t>yafW</t>
  </si>
  <si>
    <t>b0248</t>
  </si>
  <si>
    <t>yafX</t>
  </si>
  <si>
    <t>b0251</t>
  </si>
  <si>
    <t>yafY</t>
  </si>
  <si>
    <t>b0252</t>
  </si>
  <si>
    <t>yafZ</t>
  </si>
  <si>
    <t>b0267</t>
  </si>
  <si>
    <t>yagA</t>
  </si>
  <si>
    <t>b0266</t>
  </si>
  <si>
    <t>yagB</t>
  </si>
  <si>
    <t>b0268</t>
  </si>
  <si>
    <t>yagE</t>
  </si>
  <si>
    <t>b0269</t>
  </si>
  <si>
    <t>yagF</t>
  </si>
  <si>
    <t xml:space="preserve">putative dehydratase </t>
  </si>
  <si>
    <t>b0270</t>
  </si>
  <si>
    <t>yagG</t>
  </si>
  <si>
    <t>b0271</t>
  </si>
  <si>
    <t>yagH</t>
  </si>
  <si>
    <t xml:space="preserve">putative beta-xylosidase </t>
  </si>
  <si>
    <t>b0272</t>
  </si>
  <si>
    <t>yagI</t>
  </si>
  <si>
    <t>b0276</t>
  </si>
  <si>
    <t>yagJ</t>
  </si>
  <si>
    <t>b0277</t>
  </si>
  <si>
    <t>yagK</t>
  </si>
  <si>
    <t>b0278</t>
  </si>
  <si>
    <t>yagL</t>
  </si>
  <si>
    <t xml:space="preserve">DNA-binding protein </t>
  </si>
  <si>
    <t>b0279</t>
  </si>
  <si>
    <t>yagM</t>
  </si>
  <si>
    <t>b0280</t>
  </si>
  <si>
    <t>yagN</t>
  </si>
  <si>
    <t>b0282</t>
  </si>
  <si>
    <t>yagP</t>
  </si>
  <si>
    <t>b0283</t>
  </si>
  <si>
    <t>yagQ</t>
  </si>
  <si>
    <t>b0284</t>
  </si>
  <si>
    <t>yagR</t>
  </si>
  <si>
    <t>b0285</t>
  </si>
  <si>
    <t>yagS</t>
  </si>
  <si>
    <t>b0286</t>
  </si>
  <si>
    <t>yagT</t>
  </si>
  <si>
    <t xml:space="preserve">putative xanthine dehydrogenase </t>
  </si>
  <si>
    <t>b0287</t>
  </si>
  <si>
    <t>yagU</t>
  </si>
  <si>
    <t>b0289</t>
  </si>
  <si>
    <t>yagV</t>
  </si>
  <si>
    <t>b0290</t>
  </si>
  <si>
    <t>yagW</t>
  </si>
  <si>
    <t>b0291</t>
  </si>
  <si>
    <t>yagX</t>
  </si>
  <si>
    <t>b0315</t>
  </si>
  <si>
    <t>yahA</t>
  </si>
  <si>
    <t>b0316</t>
  </si>
  <si>
    <t>yahB</t>
  </si>
  <si>
    <t>b0317</t>
  </si>
  <si>
    <t>yahC</t>
  </si>
  <si>
    <t>b0318</t>
  </si>
  <si>
    <t>yahD</t>
  </si>
  <si>
    <t xml:space="preserve">putative transcription factor </t>
  </si>
  <si>
    <t>b0319</t>
  </si>
  <si>
    <t>yahE</t>
  </si>
  <si>
    <t>b0320</t>
  </si>
  <si>
    <t>yahF</t>
  </si>
  <si>
    <t>b0321</t>
  </si>
  <si>
    <t>yahG</t>
  </si>
  <si>
    <t>b0323</t>
  </si>
  <si>
    <t>yahI</t>
  </si>
  <si>
    <t>b0324</t>
  </si>
  <si>
    <t>yahJ</t>
  </si>
  <si>
    <t>b0325</t>
  </si>
  <si>
    <t>yahK</t>
  </si>
  <si>
    <t>b0326</t>
  </si>
  <si>
    <t>yahL</t>
  </si>
  <si>
    <t>b0327</t>
  </si>
  <si>
    <t>yahM</t>
  </si>
  <si>
    <t>b0328</t>
  </si>
  <si>
    <t>yahN</t>
  </si>
  <si>
    <t xml:space="preserve">putative cytochrome subunit of dehydrogenase </t>
  </si>
  <si>
    <t>b0329</t>
  </si>
  <si>
    <t>yahO</t>
  </si>
  <si>
    <t>b0389</t>
  </si>
  <si>
    <t>yaiA</t>
  </si>
  <si>
    <t>b0391</t>
  </si>
  <si>
    <t>yaiE</t>
  </si>
  <si>
    <t>b0387</t>
  </si>
  <si>
    <t>yaiI</t>
  </si>
  <si>
    <t>b0354</t>
  </si>
  <si>
    <t>yaiL</t>
  </si>
  <si>
    <t xml:space="preserve">nucleoprotein/polynucleotide-associated enzyme </t>
  </si>
  <si>
    <t>b0358</t>
  </si>
  <si>
    <t>yaiO</t>
  </si>
  <si>
    <t>b0363</t>
  </si>
  <si>
    <t>yaiP</t>
  </si>
  <si>
    <t xml:space="preserve">polysaccharide metabolism </t>
  </si>
  <si>
    <t>b0364</t>
  </si>
  <si>
    <t>yaiS</t>
  </si>
  <si>
    <t>b0371</t>
  </si>
  <si>
    <t>yaiT</t>
  </si>
  <si>
    <t>b0375</t>
  </si>
  <si>
    <t>yaiV</t>
  </si>
  <si>
    <t>b0378</t>
  </si>
  <si>
    <t>yaiW</t>
  </si>
  <si>
    <t>b0379</t>
  </si>
  <si>
    <t>yaiY</t>
  </si>
  <si>
    <t>b0380</t>
  </si>
  <si>
    <t>yaiZ</t>
  </si>
  <si>
    <t>b0407</t>
  </si>
  <si>
    <t>yajC</t>
  </si>
  <si>
    <t>b0410</t>
  </si>
  <si>
    <t>yajD</t>
  </si>
  <si>
    <t>b0434</t>
  </si>
  <si>
    <t>yajG</t>
  </si>
  <si>
    <t xml:space="preserve">putative polymerase/proteinase </t>
  </si>
  <si>
    <t>b0412</t>
  </si>
  <si>
    <t>yajI</t>
  </si>
  <si>
    <t>b0424</t>
  </si>
  <si>
    <t>yajL</t>
  </si>
  <si>
    <t xml:space="preserve">4-methyl-5 </t>
  </si>
  <si>
    <t>b0419</t>
  </si>
  <si>
    <t>yajO</t>
  </si>
  <si>
    <t>b0426</t>
  </si>
  <si>
    <t>yajQ</t>
  </si>
  <si>
    <t>b0427</t>
  </si>
  <si>
    <t>yajR</t>
  </si>
  <si>
    <t>b0456</t>
  </si>
  <si>
    <t>ybaA</t>
  </si>
  <si>
    <t>b0471</t>
  </si>
  <si>
    <t>ybaB</t>
  </si>
  <si>
    <t>b0445</t>
  </si>
  <si>
    <t>ybaE</t>
  </si>
  <si>
    <t>b0461</t>
  </si>
  <si>
    <t>ybaJ</t>
  </si>
  <si>
    <t>b0481</t>
  </si>
  <si>
    <t>ybaK</t>
  </si>
  <si>
    <t>b0478</t>
  </si>
  <si>
    <t>ybaL</t>
  </si>
  <si>
    <t>b0466</t>
  </si>
  <si>
    <t>ybaM</t>
  </si>
  <si>
    <t>b0468</t>
  </si>
  <si>
    <t>ybaN</t>
  </si>
  <si>
    <t xml:space="preserve">putative gene 58 </t>
  </si>
  <si>
    <t>b0447</t>
  </si>
  <si>
    <t>ybaO</t>
  </si>
  <si>
    <t xml:space="preserve">putative LRP-like transcriptional regulator </t>
  </si>
  <si>
    <t>b0482</t>
  </si>
  <si>
    <t>ybaP</t>
  </si>
  <si>
    <t>b0483</t>
  </si>
  <si>
    <t>ybaQ</t>
  </si>
  <si>
    <t>b0485</t>
  </si>
  <si>
    <t>ybaS</t>
  </si>
  <si>
    <t xml:space="preserve">putative glutaminase </t>
  </si>
  <si>
    <t>b0486</t>
  </si>
  <si>
    <t>ybaT</t>
  </si>
  <si>
    <t>b0442</t>
  </si>
  <si>
    <t>ybaV</t>
  </si>
  <si>
    <t>b0443</t>
  </si>
  <si>
    <t>ybaW</t>
  </si>
  <si>
    <t>b0453</t>
  </si>
  <si>
    <t>ybaY</t>
  </si>
  <si>
    <t xml:space="preserve">glycoprotein/polysaccharide metabolism </t>
  </si>
  <si>
    <t>b0454</t>
  </si>
  <si>
    <t>ybaZ</t>
  </si>
  <si>
    <t>b0495</t>
  </si>
  <si>
    <t>ybbA</t>
  </si>
  <si>
    <t>b0503</t>
  </si>
  <si>
    <t>ybbB</t>
  </si>
  <si>
    <t xml:space="preserve">putative capsule anchoring protein </t>
  </si>
  <si>
    <t>b0498</t>
  </si>
  <si>
    <t>ybbC</t>
  </si>
  <si>
    <t>b0500</t>
  </si>
  <si>
    <t>ybbD</t>
  </si>
  <si>
    <t>b0488</t>
  </si>
  <si>
    <t>ybbJ</t>
  </si>
  <si>
    <t>b0490</t>
  </si>
  <si>
    <t>ybbL</t>
  </si>
  <si>
    <t>b0491</t>
  </si>
  <si>
    <t>ybbM</t>
  </si>
  <si>
    <t xml:space="preserve">putative metal resistance protein </t>
  </si>
  <si>
    <t>b0492</t>
  </si>
  <si>
    <t>ybbN</t>
  </si>
  <si>
    <t>b0493</t>
  </si>
  <si>
    <t>ybbO</t>
  </si>
  <si>
    <t>b0496</t>
  </si>
  <si>
    <t>ybbP</t>
  </si>
  <si>
    <t>b0511</t>
  </si>
  <si>
    <t>ybbW</t>
  </si>
  <si>
    <t>b0513</t>
  </si>
  <si>
    <t>ybbY</t>
  </si>
  <si>
    <t>b0521</t>
  </si>
  <si>
    <t>ybcF</t>
  </si>
  <si>
    <t xml:space="preserve">putative carbamate kinase </t>
  </si>
  <si>
    <t>b0567</t>
  </si>
  <si>
    <t>ybcH</t>
  </si>
  <si>
    <t>b0527</t>
  </si>
  <si>
    <t>ybcI</t>
  </si>
  <si>
    <t>b0528</t>
  </si>
  <si>
    <t>ybcJ</t>
  </si>
  <si>
    <t>b0544</t>
  </si>
  <si>
    <t>ybcK</t>
  </si>
  <si>
    <t>b0545</t>
  </si>
  <si>
    <t>ybcL</t>
  </si>
  <si>
    <t>b0546</t>
  </si>
  <si>
    <t>ybcM</t>
  </si>
  <si>
    <t>b0547</t>
  </si>
  <si>
    <t>ybcN</t>
  </si>
  <si>
    <t>b0549</t>
  </si>
  <si>
    <t>ybcO</t>
  </si>
  <si>
    <t>b0558</t>
  </si>
  <si>
    <t>ybcV</t>
  </si>
  <si>
    <t xml:space="preserve">putative an envelop protein </t>
  </si>
  <si>
    <t>b0559</t>
  </si>
  <si>
    <t>ybcW</t>
  </si>
  <si>
    <t>b0562</t>
  </si>
  <si>
    <t>ybcY</t>
  </si>
  <si>
    <t>b0597</t>
  </si>
  <si>
    <t>ybdB</t>
  </si>
  <si>
    <t>b0579</t>
  </si>
  <si>
    <t>ybdF</t>
  </si>
  <si>
    <t>b0577</t>
  </si>
  <si>
    <t>ybdG</t>
  </si>
  <si>
    <t>b0599</t>
  </si>
  <si>
    <t>ybdH</t>
  </si>
  <si>
    <t>b0580</t>
  </si>
  <si>
    <t>ybdJ</t>
  </si>
  <si>
    <t>b0581</t>
  </si>
  <si>
    <t>ybdK</t>
  </si>
  <si>
    <t>b0600</t>
  </si>
  <si>
    <t>ybdL</t>
  </si>
  <si>
    <t>b0601</t>
  </si>
  <si>
    <t>ybdM</t>
  </si>
  <si>
    <t>b0602</t>
  </si>
  <si>
    <t>ybdN</t>
  </si>
  <si>
    <t>b0603</t>
  </si>
  <si>
    <t>ybdO</t>
  </si>
  <si>
    <t>b0608</t>
  </si>
  <si>
    <t>ybdR</t>
  </si>
  <si>
    <t>b0636</t>
  </si>
  <si>
    <t>ybeA</t>
  </si>
  <si>
    <t>b0637</t>
  </si>
  <si>
    <t>ybeB</t>
  </si>
  <si>
    <t>b0631</t>
  </si>
  <si>
    <t>ybeD</t>
  </si>
  <si>
    <t>b0629</t>
  </si>
  <si>
    <t>ybeF</t>
  </si>
  <si>
    <t>b0643</t>
  </si>
  <si>
    <t>ybeL</t>
  </si>
  <si>
    <t xml:space="preserve">putative alpha helical protein </t>
  </si>
  <si>
    <t>b0626</t>
  </si>
  <si>
    <t>ybeM</t>
  </si>
  <si>
    <t>b0644</t>
  </si>
  <si>
    <t>ybeQ</t>
  </si>
  <si>
    <t>b0645</t>
  </si>
  <si>
    <t>ybeR</t>
  </si>
  <si>
    <t>b0647</t>
  </si>
  <si>
    <t>ybeT</t>
  </si>
  <si>
    <t>b0648</t>
  </si>
  <si>
    <t>ybeU</t>
  </si>
  <si>
    <t xml:space="preserve">putative tRNA ligase </t>
  </si>
  <si>
    <t>b0658</t>
  </si>
  <si>
    <t>ybeX</t>
  </si>
  <si>
    <t>b0659</t>
  </si>
  <si>
    <t>ybeY</t>
  </si>
  <si>
    <t>b0660</t>
  </si>
  <si>
    <t>ybeZ</t>
  </si>
  <si>
    <t xml:space="preserve">putative ATP-binding protein in pho regulon </t>
  </si>
  <si>
    <t>b0699</t>
  </si>
  <si>
    <t>ybfA</t>
  </si>
  <si>
    <t>b0702</t>
  </si>
  <si>
    <t>ybfB</t>
  </si>
  <si>
    <t>b0704</t>
  </si>
  <si>
    <t>ybfC</t>
  </si>
  <si>
    <t>b0706</t>
  </si>
  <si>
    <t>ybfD</t>
  </si>
  <si>
    <t xml:space="preserve">putative DNA ligase </t>
  </si>
  <si>
    <t>b0685</t>
  </si>
  <si>
    <t>ybfE</t>
  </si>
  <si>
    <t>b0686</t>
  </si>
  <si>
    <t>ybfF</t>
  </si>
  <si>
    <t>b0691</t>
  </si>
  <si>
    <t>ybfG</t>
  </si>
  <si>
    <t>b0690</t>
  </si>
  <si>
    <t>b0705</t>
  </si>
  <si>
    <t>ybfL</t>
  </si>
  <si>
    <t>b0681</t>
  </si>
  <si>
    <t>ybfM</t>
  </si>
  <si>
    <t>b0682</t>
  </si>
  <si>
    <t>ybfN</t>
  </si>
  <si>
    <t>b0703</t>
  </si>
  <si>
    <t>ybfO</t>
  </si>
  <si>
    <t>b0689</t>
  </si>
  <si>
    <t>ybfP</t>
  </si>
  <si>
    <t xml:space="preserve">putative pectinase </t>
  </si>
  <si>
    <t>b0707</t>
  </si>
  <si>
    <t>ybgA</t>
  </si>
  <si>
    <t>b0736</t>
  </si>
  <si>
    <t>ybgC</t>
  </si>
  <si>
    <t>b0719</t>
  </si>
  <si>
    <t>ybgD</t>
  </si>
  <si>
    <t>b0735</t>
  </si>
  <si>
    <t>ybgE</t>
  </si>
  <si>
    <t>b0742</t>
  </si>
  <si>
    <t>ybgF</t>
  </si>
  <si>
    <t>b0709</t>
  </si>
  <si>
    <t>ybgH</t>
  </si>
  <si>
    <t>b0710</t>
  </si>
  <si>
    <t>ybgI</t>
  </si>
  <si>
    <t>b0711</t>
  </si>
  <si>
    <t>ybgJ</t>
  </si>
  <si>
    <t xml:space="preserve">putative carboxylase </t>
  </si>
  <si>
    <t>b0712</t>
  </si>
  <si>
    <t>ybgK</t>
  </si>
  <si>
    <t>b0713</t>
  </si>
  <si>
    <t>ybgL</t>
  </si>
  <si>
    <t xml:space="preserve">putative lactam utilization protein </t>
  </si>
  <si>
    <t>b0716</t>
  </si>
  <si>
    <t>ybgO</t>
  </si>
  <si>
    <t>b0717</t>
  </si>
  <si>
    <t>ybgP</t>
  </si>
  <si>
    <t>b0718</t>
  </si>
  <si>
    <t>ybgQ</t>
  </si>
  <si>
    <t>b0753</t>
  </si>
  <si>
    <t>ybgS</t>
  </si>
  <si>
    <t xml:space="preserve">putative homeobox protein </t>
  </si>
  <si>
    <t>b0766</t>
  </si>
  <si>
    <t>ybhA</t>
  </si>
  <si>
    <t>b0773</t>
  </si>
  <si>
    <t>ybhB</t>
  </si>
  <si>
    <t>b0772</t>
  </si>
  <si>
    <t>ybhC</t>
  </si>
  <si>
    <t xml:space="preserve">putative pectinesterase </t>
  </si>
  <si>
    <t>b0768</t>
  </si>
  <si>
    <t>ybhD</t>
  </si>
  <si>
    <t>b0794</t>
  </si>
  <si>
    <t>ybhF</t>
  </si>
  <si>
    <t>b0795</t>
  </si>
  <si>
    <t>ybhG</t>
  </si>
  <si>
    <t>b0769</t>
  </si>
  <si>
    <t>ybhH</t>
  </si>
  <si>
    <t>b0770</t>
  </si>
  <si>
    <t>ybhI</t>
  </si>
  <si>
    <t xml:space="preserve">putative membrane pump protein </t>
  </si>
  <si>
    <t>b0771</t>
  </si>
  <si>
    <t>ybhJ</t>
  </si>
  <si>
    <t>b0780</t>
  </si>
  <si>
    <t>ybhK</t>
  </si>
  <si>
    <t>b0786</t>
  </si>
  <si>
    <t>ybhL</t>
  </si>
  <si>
    <t>b0787</t>
  </si>
  <si>
    <t>ybhM</t>
  </si>
  <si>
    <t>b0788</t>
  </si>
  <si>
    <t>ybhN</t>
  </si>
  <si>
    <t>b0789</t>
  </si>
  <si>
    <t>ybhO</t>
  </si>
  <si>
    <t>b0790</t>
  </si>
  <si>
    <t>ybhP</t>
  </si>
  <si>
    <t>b0791</t>
  </si>
  <si>
    <t>ybhQ</t>
  </si>
  <si>
    <t>b0792</t>
  </si>
  <si>
    <t>ybhR</t>
  </si>
  <si>
    <t>b0793</t>
  </si>
  <si>
    <t>ybhS</t>
  </si>
  <si>
    <t>b0762</t>
  </si>
  <si>
    <t>ybhT</t>
  </si>
  <si>
    <t>b0798</t>
  </si>
  <si>
    <t>ybiA</t>
  </si>
  <si>
    <t>b0800</t>
  </si>
  <si>
    <t>ybiB</t>
  </si>
  <si>
    <t>b0801</t>
  </si>
  <si>
    <t>ybiC</t>
  </si>
  <si>
    <t>b0796</t>
  </si>
  <si>
    <t>ybiH</t>
  </si>
  <si>
    <t>b0803</t>
  </si>
  <si>
    <t>ybiI</t>
  </si>
  <si>
    <t>b0802</t>
  </si>
  <si>
    <t>ybiJ</t>
  </si>
  <si>
    <t>b0806</t>
  </si>
  <si>
    <t>ybiM</t>
  </si>
  <si>
    <t>b0808</t>
  </si>
  <si>
    <t>ybiO</t>
  </si>
  <si>
    <t>b0815</t>
  </si>
  <si>
    <t>ybiP</t>
  </si>
  <si>
    <t>b0818</t>
  </si>
  <si>
    <t>ybiR</t>
  </si>
  <si>
    <t>b0819</t>
  </si>
  <si>
    <t>ybiS</t>
  </si>
  <si>
    <t>b0820</t>
  </si>
  <si>
    <t>ybiT</t>
  </si>
  <si>
    <t>b0821</t>
  </si>
  <si>
    <t>ybiU</t>
  </si>
  <si>
    <t>b0822</t>
  </si>
  <si>
    <t>ybiV</t>
  </si>
  <si>
    <t>b0823</t>
  </si>
  <si>
    <t>ybiW</t>
  </si>
  <si>
    <t xml:space="preserve">putative formate acetyltransferase </t>
  </si>
  <si>
    <t>b0804</t>
  </si>
  <si>
    <t>ybiX</t>
  </si>
  <si>
    <t>b0824</t>
  </si>
  <si>
    <t>ybiY</t>
  </si>
  <si>
    <t xml:space="preserve">putative pyruvate formate-lyase 2 activating enzyme </t>
  </si>
  <si>
    <t>b0850</t>
  </si>
  <si>
    <t>ybjC</t>
  </si>
  <si>
    <t>b0876</t>
  </si>
  <si>
    <t>ybjD</t>
  </si>
  <si>
    <t>b0874</t>
  </si>
  <si>
    <t>ybjE</t>
  </si>
  <si>
    <t xml:space="preserve">putative surface protein </t>
  </si>
  <si>
    <t>b0841</t>
  </si>
  <si>
    <t>ybjG</t>
  </si>
  <si>
    <t>b0843</t>
  </si>
  <si>
    <t>ybjH</t>
  </si>
  <si>
    <t>b0844</t>
  </si>
  <si>
    <t>ybjI</t>
  </si>
  <si>
    <t>b0845</t>
  </si>
  <si>
    <t>ybjJ</t>
  </si>
  <si>
    <t>b0846</t>
  </si>
  <si>
    <t>ybjK</t>
  </si>
  <si>
    <t>b0847</t>
  </si>
  <si>
    <t>ybjL</t>
  </si>
  <si>
    <t>b0848</t>
  </si>
  <si>
    <t>ybjM</t>
  </si>
  <si>
    <t>b0853</t>
  </si>
  <si>
    <t>ybjN</t>
  </si>
  <si>
    <t>b0858</t>
  </si>
  <si>
    <t>ybjO</t>
  </si>
  <si>
    <t>b0865</t>
  </si>
  <si>
    <t>ybjP</t>
  </si>
  <si>
    <t>b0866</t>
  </si>
  <si>
    <t>ybjQ</t>
  </si>
  <si>
    <t>b0868</t>
  </si>
  <si>
    <t>ybjS</t>
  </si>
  <si>
    <t>b0869</t>
  </si>
  <si>
    <t>ybjT</t>
  </si>
  <si>
    <t xml:space="preserve">putative dTDP-glucose enzyme </t>
  </si>
  <si>
    <t>b0877</t>
  </si>
  <si>
    <t>ybjX</t>
  </si>
  <si>
    <t>b0897</t>
  </si>
  <si>
    <t>ycaC</t>
  </si>
  <si>
    <t>b0898</t>
  </si>
  <si>
    <t>ycaD</t>
  </si>
  <si>
    <t>b0913</t>
  </si>
  <si>
    <t>ycaI</t>
  </si>
  <si>
    <t>b0901</t>
  </si>
  <si>
    <t>ycaK</t>
  </si>
  <si>
    <t>b0909</t>
  </si>
  <si>
    <t>ycaL</t>
  </si>
  <si>
    <t>b0899</t>
  </si>
  <si>
    <t>ycaM</t>
  </si>
  <si>
    <t>b0900</t>
  </si>
  <si>
    <t>ycaN</t>
  </si>
  <si>
    <t>b0905</t>
  </si>
  <si>
    <t>ycaO</t>
  </si>
  <si>
    <t>b0906</t>
  </si>
  <si>
    <t>ycaP</t>
  </si>
  <si>
    <t>b0916</t>
  </si>
  <si>
    <t>ycaQ</t>
  </si>
  <si>
    <t>b0917</t>
  </si>
  <si>
    <t>ycaR</t>
  </si>
  <si>
    <t>b0925</t>
  </si>
  <si>
    <t>ycbB</t>
  </si>
  <si>
    <t>b0920</t>
  </si>
  <si>
    <t>ycbC</t>
  </si>
  <si>
    <t>b0944</t>
  </si>
  <si>
    <t>ycbF</t>
  </si>
  <si>
    <t>b0956</t>
  </si>
  <si>
    <t>ycbG</t>
  </si>
  <si>
    <t>b0919</t>
  </si>
  <si>
    <t>ycbJ</t>
  </si>
  <si>
    <t>b0926</t>
  </si>
  <si>
    <t>ycbK</t>
  </si>
  <si>
    <t>b0927</t>
  </si>
  <si>
    <t>ycbL</t>
  </si>
  <si>
    <t>b0938</t>
  </si>
  <si>
    <t>ycbQ</t>
  </si>
  <si>
    <t>b0939</t>
  </si>
  <si>
    <t>ycbR</t>
  </si>
  <si>
    <t>b0940</t>
  </si>
  <si>
    <t>ycbS</t>
  </si>
  <si>
    <t>b0941</t>
  </si>
  <si>
    <t>ycbT</t>
  </si>
  <si>
    <t xml:space="preserve">homolog of Salmonella FimH protein </t>
  </si>
  <si>
    <t>b0942</t>
  </si>
  <si>
    <t>ycbU</t>
  </si>
  <si>
    <t>b0943</t>
  </si>
  <si>
    <t>ycbV</t>
  </si>
  <si>
    <t>b0946</t>
  </si>
  <si>
    <t>ycbW</t>
  </si>
  <si>
    <t>b0947</t>
  </si>
  <si>
    <t>ycbX</t>
  </si>
  <si>
    <t>b0955</t>
  </si>
  <si>
    <t>ycbZ</t>
  </si>
  <si>
    <t xml:space="preserve">putative ATP-dependent protease </t>
  </si>
  <si>
    <t>b0970</t>
  </si>
  <si>
    <t>yccA</t>
  </si>
  <si>
    <t xml:space="preserve">putative carrier/transport protein </t>
  </si>
  <si>
    <t>b1001</t>
  </si>
  <si>
    <t>yccE</t>
  </si>
  <si>
    <t>b0961</t>
  </si>
  <si>
    <t>yccF</t>
  </si>
  <si>
    <t>b1003</t>
  </si>
  <si>
    <t>yccJ</t>
  </si>
  <si>
    <t>b0969</t>
  </si>
  <si>
    <t>yccK</t>
  </si>
  <si>
    <t xml:space="preserve">putative sulfite reductase </t>
  </si>
  <si>
    <t>b0992</t>
  </si>
  <si>
    <t>yccM</t>
  </si>
  <si>
    <t>b0960</t>
  </si>
  <si>
    <t>yccS</t>
  </si>
  <si>
    <t>b0964</t>
  </si>
  <si>
    <t>yccT</t>
  </si>
  <si>
    <t>b0965</t>
  </si>
  <si>
    <t>yccU</t>
  </si>
  <si>
    <t>b0967</t>
  </si>
  <si>
    <t>yccW</t>
  </si>
  <si>
    <t>b0968</t>
  </si>
  <si>
    <t>yccX</t>
  </si>
  <si>
    <t>b1025</t>
  </si>
  <si>
    <t>ycdT</t>
  </si>
  <si>
    <t>b1029</t>
  </si>
  <si>
    <t>ycdU</t>
  </si>
  <si>
    <t>b1034</t>
  </si>
  <si>
    <t>ycdX</t>
  </si>
  <si>
    <t>b1035</t>
  </si>
  <si>
    <t>ycdY</t>
  </si>
  <si>
    <t>b1036</t>
  </si>
  <si>
    <t>ycdZ</t>
  </si>
  <si>
    <t>b1055</t>
  </si>
  <si>
    <t>yceA</t>
  </si>
  <si>
    <t>b1063</t>
  </si>
  <si>
    <t>yceB</t>
  </si>
  <si>
    <t>b1088</t>
  </si>
  <si>
    <t>yceD</t>
  </si>
  <si>
    <t>b1087</t>
  </si>
  <si>
    <t>yceF</t>
  </si>
  <si>
    <t>b1097</t>
  </si>
  <si>
    <t>yceG</t>
  </si>
  <si>
    <t xml:space="preserve">putative thymidylate kinase </t>
  </si>
  <si>
    <t>b1067</t>
  </si>
  <si>
    <t>yceH</t>
  </si>
  <si>
    <t>b1056</t>
  </si>
  <si>
    <t>yceI</t>
  </si>
  <si>
    <t>b1057</t>
  </si>
  <si>
    <t>yceJ</t>
  </si>
  <si>
    <t>b1050</t>
  </si>
  <si>
    <t>yceK</t>
  </si>
  <si>
    <t>b1068</t>
  </si>
  <si>
    <t>yceM</t>
  </si>
  <si>
    <t xml:space="preserve">putative virulence factor </t>
  </si>
  <si>
    <t>b1069</t>
  </si>
  <si>
    <t>yceN</t>
  </si>
  <si>
    <t>b1085</t>
  </si>
  <si>
    <t>yceQ</t>
  </si>
  <si>
    <t>b1128</t>
  </si>
  <si>
    <t>ycfD</t>
  </si>
  <si>
    <t>b1100</t>
  </si>
  <si>
    <t>ycfH</t>
  </si>
  <si>
    <t>b1110</t>
  </si>
  <si>
    <t>ycfJ</t>
  </si>
  <si>
    <t>b1154</t>
  </si>
  <si>
    <t>ycfK</t>
  </si>
  <si>
    <t>b1104</t>
  </si>
  <si>
    <t>ycfL</t>
  </si>
  <si>
    <t>b1105</t>
  </si>
  <si>
    <t>ycfM</t>
  </si>
  <si>
    <t>b1108</t>
  </si>
  <si>
    <t>ycfP</t>
  </si>
  <si>
    <t>b1111</t>
  </si>
  <si>
    <t>ycfQ</t>
  </si>
  <si>
    <t>b1113</t>
  </si>
  <si>
    <t>ycfS</t>
  </si>
  <si>
    <t>b1115</t>
  </si>
  <si>
    <t>ycfT</t>
  </si>
  <si>
    <t>b1121</t>
  </si>
  <si>
    <t>ycfZ</t>
  </si>
  <si>
    <t xml:space="preserve">homolog of virulence factor </t>
  </si>
  <si>
    <t>b1188</t>
  </si>
  <si>
    <t>ycgB</t>
  </si>
  <si>
    <t xml:space="preserve">putative sporulation protein </t>
  </si>
  <si>
    <t>b1162</t>
  </si>
  <si>
    <t>ycgE</t>
  </si>
  <si>
    <t>b1163</t>
  </si>
  <si>
    <t>ycgF</t>
  </si>
  <si>
    <t>b1168</t>
  </si>
  <si>
    <t>ycgG</t>
  </si>
  <si>
    <t xml:space="preserve">putative proteases </t>
  </si>
  <si>
    <t>b1177</t>
  </si>
  <si>
    <t>ycgJ</t>
  </si>
  <si>
    <t>b1178</t>
  </si>
  <si>
    <t>ycgK</t>
  </si>
  <si>
    <t>b1179</t>
  </si>
  <si>
    <t>ycgL</t>
  </si>
  <si>
    <t>b1180</t>
  </si>
  <si>
    <t>ycgM</t>
  </si>
  <si>
    <t>b1181</t>
  </si>
  <si>
    <t>ycgN</t>
  </si>
  <si>
    <t>b1194</t>
  </si>
  <si>
    <t>ycgR</t>
  </si>
  <si>
    <t>b1202</t>
  </si>
  <si>
    <t>ycgV</t>
  </si>
  <si>
    <t xml:space="preserve">putative adhesion and penetration protein </t>
  </si>
  <si>
    <t>b1161</t>
  </si>
  <si>
    <t>ycgX</t>
  </si>
  <si>
    <t>b1196</t>
  </si>
  <si>
    <t>ycgY</t>
  </si>
  <si>
    <t>b1164</t>
  </si>
  <si>
    <t>ycgZ</t>
  </si>
  <si>
    <t>b1214</t>
  </si>
  <si>
    <t>ychA</t>
  </si>
  <si>
    <t>b1242</t>
  </si>
  <si>
    <t>ychE</t>
  </si>
  <si>
    <t xml:space="preserve">putative channel protein </t>
  </si>
  <si>
    <t>b1203</t>
  </si>
  <si>
    <t>ychF</t>
  </si>
  <si>
    <t xml:space="preserve">putative GTP-binding protein </t>
  </si>
  <si>
    <t>b1205</t>
  </si>
  <si>
    <t>ychH</t>
  </si>
  <si>
    <t>b1233</t>
  </si>
  <si>
    <t>ychJ</t>
  </si>
  <si>
    <t>b1206</t>
  </si>
  <si>
    <t>ychM</t>
  </si>
  <si>
    <t>b1219</t>
  </si>
  <si>
    <t>ychN</t>
  </si>
  <si>
    <t>b1220</t>
  </si>
  <si>
    <t>ychO</t>
  </si>
  <si>
    <t>b1213</t>
  </si>
  <si>
    <t>ychQ</t>
  </si>
  <si>
    <t>b1228</t>
  </si>
  <si>
    <t>ychS</t>
  </si>
  <si>
    <t>b1253</t>
  </si>
  <si>
    <t>yciA</t>
  </si>
  <si>
    <t>b1254</t>
  </si>
  <si>
    <t>yciB</t>
  </si>
  <si>
    <t>b1255</t>
  </si>
  <si>
    <t>yciC</t>
  </si>
  <si>
    <t>b1257</t>
  </si>
  <si>
    <t>yciE</t>
  </si>
  <si>
    <t>b1258</t>
  </si>
  <si>
    <t>yciF</t>
  </si>
  <si>
    <t xml:space="preserve">putative structural proteins </t>
  </si>
  <si>
    <t>b1259</t>
  </si>
  <si>
    <t>yciG</t>
  </si>
  <si>
    <t>b1282</t>
  </si>
  <si>
    <t>yciH</t>
  </si>
  <si>
    <t>b1251</t>
  </si>
  <si>
    <t>yciI</t>
  </si>
  <si>
    <t>b1271</t>
  </si>
  <si>
    <t>yciK</t>
  </si>
  <si>
    <t>b1280</t>
  </si>
  <si>
    <t>yciM</t>
  </si>
  <si>
    <t>b1273</t>
  </si>
  <si>
    <t>yciN</t>
  </si>
  <si>
    <t>b1267</t>
  </si>
  <si>
    <t>yciO</t>
  </si>
  <si>
    <t>b1268</t>
  </si>
  <si>
    <t>yciQ</t>
  </si>
  <si>
    <t>b1279</t>
  </si>
  <si>
    <t>yciS</t>
  </si>
  <si>
    <t>b1284</t>
  </si>
  <si>
    <t>yciT</t>
  </si>
  <si>
    <t>b1248</t>
  </si>
  <si>
    <t>yciU</t>
  </si>
  <si>
    <t>b1287</t>
  </si>
  <si>
    <t>yciW</t>
  </si>
  <si>
    <t>b1289</t>
  </si>
  <si>
    <t>ycjD</t>
  </si>
  <si>
    <t>b1322</t>
  </si>
  <si>
    <t>ycjF</t>
  </si>
  <si>
    <t>b1325</t>
  </si>
  <si>
    <t>ycjG</t>
  </si>
  <si>
    <t xml:space="preserve">putative muconate cycloisomerase I </t>
  </si>
  <si>
    <t>b1309</t>
  </si>
  <si>
    <t>ycjM</t>
  </si>
  <si>
    <t xml:space="preserve">putative polysaccharide hydrolase </t>
  </si>
  <si>
    <t>b1310</t>
  </si>
  <si>
    <t>ycjN</t>
  </si>
  <si>
    <t>b1311</t>
  </si>
  <si>
    <t>ycjO</t>
  </si>
  <si>
    <t xml:space="preserve">putative binding-protein dependent transport protein </t>
  </si>
  <si>
    <t>b1312</t>
  </si>
  <si>
    <t>ycjP</t>
  </si>
  <si>
    <t>b1313</t>
  </si>
  <si>
    <t>ycjQ</t>
  </si>
  <si>
    <t>b1314</t>
  </si>
  <si>
    <t>ycjR</t>
  </si>
  <si>
    <t xml:space="preserve">putative transient receptor potential locus </t>
  </si>
  <si>
    <t>b1315</t>
  </si>
  <si>
    <t>ycjS</t>
  </si>
  <si>
    <t>b1316</t>
  </si>
  <si>
    <t>ycjT</t>
  </si>
  <si>
    <t>b1317</t>
  </si>
  <si>
    <t>ycjU</t>
  </si>
  <si>
    <t xml:space="preserve">putative beta-phosphoglucomutase </t>
  </si>
  <si>
    <t>b1318</t>
  </si>
  <si>
    <t>ycjV</t>
  </si>
  <si>
    <t>b1320</t>
  </si>
  <si>
    <t>ycjW</t>
  </si>
  <si>
    <t>b1321</t>
  </si>
  <si>
    <t>ycjX</t>
  </si>
  <si>
    <t xml:space="preserve">putative EC 2.1 enzymes </t>
  </si>
  <si>
    <t>b1327</t>
  </si>
  <si>
    <t>ycjY</t>
  </si>
  <si>
    <t>b1328</t>
  </si>
  <si>
    <t>ycjZ</t>
  </si>
  <si>
    <t>b1347</t>
  </si>
  <si>
    <t>ydaC</t>
  </si>
  <si>
    <t>b1355</t>
  </si>
  <si>
    <t>ydaG</t>
  </si>
  <si>
    <t>b1340</t>
  </si>
  <si>
    <t>ydaL</t>
  </si>
  <si>
    <t>b1341</t>
  </si>
  <si>
    <t>ydaM</t>
  </si>
  <si>
    <t>b1342</t>
  </si>
  <si>
    <t>ydaN</t>
  </si>
  <si>
    <t>b1346</t>
  </si>
  <si>
    <t>ydaQ</t>
  </si>
  <si>
    <t>b1357</t>
  </si>
  <si>
    <t>ydaS</t>
  </si>
  <si>
    <t>b1358</t>
  </si>
  <si>
    <t>ydaT</t>
  </si>
  <si>
    <t>b1359</t>
  </si>
  <si>
    <t>ydaU</t>
  </si>
  <si>
    <t>b1360</t>
  </si>
  <si>
    <t>ydaV</t>
  </si>
  <si>
    <t>b1361</t>
  </si>
  <si>
    <t>ydaW</t>
  </si>
  <si>
    <t>b1366</t>
  </si>
  <si>
    <t>ydaY</t>
  </si>
  <si>
    <t>b1406</t>
  </si>
  <si>
    <t>ydbC</t>
  </si>
  <si>
    <t>b1407</t>
  </si>
  <si>
    <t>ydbD</t>
  </si>
  <si>
    <t>b1381</t>
  </si>
  <si>
    <t>ydbH</t>
  </si>
  <si>
    <t>b1378</t>
  </si>
  <si>
    <t>ydbK</t>
  </si>
  <si>
    <t>b1383</t>
  </si>
  <si>
    <t>ydbL</t>
  </si>
  <si>
    <t>b1419</t>
  </si>
  <si>
    <t>ydcA</t>
  </si>
  <si>
    <t>b1460</t>
  </si>
  <si>
    <t>ydcC</t>
  </si>
  <si>
    <t>b1457</t>
  </si>
  <si>
    <t>ydcD</t>
  </si>
  <si>
    <t>b1414</t>
  </si>
  <si>
    <t>ydcF</t>
  </si>
  <si>
    <t>b1426</t>
  </si>
  <si>
    <t>ydcH</t>
  </si>
  <si>
    <t>b1422</t>
  </si>
  <si>
    <t>ydcI</t>
  </si>
  <si>
    <t>b1423</t>
  </si>
  <si>
    <t>ydcJ</t>
  </si>
  <si>
    <t>b1428</t>
  </si>
  <si>
    <t>ydcK</t>
  </si>
  <si>
    <t>b1431</t>
  </si>
  <si>
    <t>ydcL</t>
  </si>
  <si>
    <t>b1432</t>
  </si>
  <si>
    <t>ydcM</t>
  </si>
  <si>
    <t xml:space="preserve">putative virulence protein </t>
  </si>
  <si>
    <t>b1434</t>
  </si>
  <si>
    <t>ydcN</t>
  </si>
  <si>
    <t>b1433</t>
  </si>
  <si>
    <t>ydcO</t>
  </si>
  <si>
    <t xml:space="preserve">putative membrane transport protein </t>
  </si>
  <si>
    <t>b1435</t>
  </si>
  <si>
    <t>ydcP</t>
  </si>
  <si>
    <t xml:space="preserve">putative collagenase </t>
  </si>
  <si>
    <t>b1438</t>
  </si>
  <si>
    <t>ydcQ</t>
  </si>
  <si>
    <t>b1439</t>
  </si>
  <si>
    <t>ydcR</t>
  </si>
  <si>
    <t xml:space="preserve">multi modular; putative transcriptional regulator; also putative ATP-binding component of a transport system </t>
  </si>
  <si>
    <t>b1440</t>
  </si>
  <si>
    <t>ydcS</t>
  </si>
  <si>
    <t>b1441</t>
  </si>
  <si>
    <t>ydcT</t>
  </si>
  <si>
    <t>b1442</t>
  </si>
  <si>
    <t>ydcU</t>
  </si>
  <si>
    <t>b1443</t>
  </si>
  <si>
    <t>ydcV</t>
  </si>
  <si>
    <t>b1444</t>
  </si>
  <si>
    <t>ydcW</t>
  </si>
  <si>
    <t>b1445</t>
  </si>
  <si>
    <t>ydcX</t>
  </si>
  <si>
    <t>b1446</t>
  </si>
  <si>
    <t>ydcY</t>
  </si>
  <si>
    <t>b1447</t>
  </si>
  <si>
    <t>ydcZ</t>
  </si>
  <si>
    <t>b1496</t>
  </si>
  <si>
    <t>yddA</t>
  </si>
  <si>
    <t>b1495</t>
  </si>
  <si>
    <t>yddB</t>
  </si>
  <si>
    <t>b1464</t>
  </si>
  <si>
    <t>yddE</t>
  </si>
  <si>
    <t>b1473</t>
  </si>
  <si>
    <t>yddG</t>
  </si>
  <si>
    <t>b1462</t>
  </si>
  <si>
    <t>yddH</t>
  </si>
  <si>
    <t>b1470</t>
  </si>
  <si>
    <t>yddJ</t>
  </si>
  <si>
    <t>b1471</t>
  </si>
  <si>
    <t>yddK</t>
  </si>
  <si>
    <t xml:space="preserve">putative glycoportein </t>
  </si>
  <si>
    <t>b1472</t>
  </si>
  <si>
    <t>yddL</t>
  </si>
  <si>
    <t xml:space="preserve">putative outer membrane porin protein </t>
  </si>
  <si>
    <t>b1477</t>
  </si>
  <si>
    <t>yddM</t>
  </si>
  <si>
    <t>b1490</t>
  </si>
  <si>
    <t>yddV</t>
  </si>
  <si>
    <t>b1491</t>
  </si>
  <si>
    <t>yddW</t>
  </si>
  <si>
    <t>b1528</t>
  </si>
  <si>
    <t>ydeA</t>
  </si>
  <si>
    <t xml:space="preserve">putative resistance / regulatory protein </t>
  </si>
  <si>
    <t>b1534</t>
  </si>
  <si>
    <t>ydeE</t>
  </si>
  <si>
    <t>b1535</t>
  </si>
  <si>
    <t>ydeH</t>
  </si>
  <si>
    <t>b1536</t>
  </si>
  <si>
    <t>ydeI</t>
  </si>
  <si>
    <t>b1537</t>
  </si>
  <si>
    <t>ydeJ</t>
  </si>
  <si>
    <t>b1510</t>
  </si>
  <si>
    <t>ydeK</t>
  </si>
  <si>
    <t>b1497</t>
  </si>
  <si>
    <t>ydeM</t>
  </si>
  <si>
    <t>b1498</t>
  </si>
  <si>
    <t>ydeN</t>
  </si>
  <si>
    <t xml:space="preserve">putative sulfatase </t>
  </si>
  <si>
    <t>b1499</t>
  </si>
  <si>
    <t>ydeO</t>
  </si>
  <si>
    <t>b1501</t>
  </si>
  <si>
    <t>ydeP</t>
  </si>
  <si>
    <t xml:space="preserve">putative oxidoreductase, major subunit </t>
  </si>
  <si>
    <t>b1502</t>
  </si>
  <si>
    <t>ydeQ</t>
  </si>
  <si>
    <t xml:space="preserve">putative adhesin; similar to FimH protein </t>
  </si>
  <si>
    <t>b1503</t>
  </si>
  <si>
    <t>ydeR</t>
  </si>
  <si>
    <t>b1504</t>
  </si>
  <si>
    <t>ydeS</t>
  </si>
  <si>
    <t>b1505</t>
  </si>
  <si>
    <t>ydeT</t>
  </si>
  <si>
    <t>b1509</t>
  </si>
  <si>
    <t>ydeU</t>
  </si>
  <si>
    <t xml:space="preserve">putative ATP-binding component of a transport system and adhesin protein </t>
  </si>
  <si>
    <t>b1571</t>
  </si>
  <si>
    <t>ydfA</t>
  </si>
  <si>
    <t>b1572</t>
  </si>
  <si>
    <t>ydfB</t>
  </si>
  <si>
    <t>b1576</t>
  </si>
  <si>
    <t>ydfD</t>
  </si>
  <si>
    <t>b1577</t>
  </si>
  <si>
    <t>ydfE</t>
  </si>
  <si>
    <t>b1539</t>
  </si>
  <si>
    <t>ydfG</t>
  </si>
  <si>
    <t>b1540</t>
  </si>
  <si>
    <t>ydfH</t>
  </si>
  <si>
    <t>b1542</t>
  </si>
  <si>
    <t>ydfI</t>
  </si>
  <si>
    <t>b1547</t>
  </si>
  <si>
    <t>ydfN</t>
  </si>
  <si>
    <t>b1549</t>
  </si>
  <si>
    <t>ydfO</t>
  </si>
  <si>
    <t>b1553</t>
  </si>
  <si>
    <t>ydfP</t>
  </si>
  <si>
    <t>b1555</t>
  </si>
  <si>
    <t>ydfR</t>
  </si>
  <si>
    <t>b1560</t>
  </si>
  <si>
    <t>ydfU</t>
  </si>
  <si>
    <t>b1565</t>
  </si>
  <si>
    <t>ydfV</t>
  </si>
  <si>
    <t>b1567</t>
  </si>
  <si>
    <t>ydfW</t>
  </si>
  <si>
    <t>b1568</t>
  </si>
  <si>
    <t>ydfX</t>
  </si>
  <si>
    <t>b1541</t>
  </si>
  <si>
    <t>ydfZ</t>
  </si>
  <si>
    <t>b1614</t>
  </si>
  <si>
    <t>ydgA</t>
  </si>
  <si>
    <t>b1607</t>
  </si>
  <si>
    <t>ydgC</t>
  </si>
  <si>
    <t>b1598</t>
  </si>
  <si>
    <t>ydgD</t>
  </si>
  <si>
    <t>b1604</t>
  </si>
  <si>
    <t>ydgH</t>
  </si>
  <si>
    <t>b1605</t>
  </si>
  <si>
    <t>ydgI</t>
  </si>
  <si>
    <t xml:space="preserve">putative arginine/ornithine antiporter </t>
  </si>
  <si>
    <t>b1624</t>
  </si>
  <si>
    <t>ydgJ</t>
  </si>
  <si>
    <t>b1626</t>
  </si>
  <si>
    <t>ydgK</t>
  </si>
  <si>
    <t>b1639</t>
  </si>
  <si>
    <t>ydhA</t>
  </si>
  <si>
    <t>b1659</t>
  </si>
  <si>
    <t>ydhB</t>
  </si>
  <si>
    <t>b1660</t>
  </si>
  <si>
    <t>ydhC</t>
  </si>
  <si>
    <t>b1647</t>
  </si>
  <si>
    <t>ydhF</t>
  </si>
  <si>
    <t>b1643</t>
  </si>
  <si>
    <t>ydhI</t>
  </si>
  <si>
    <t>b1644</t>
  </si>
  <si>
    <t>ydhJ</t>
  </si>
  <si>
    <t>b1645</t>
  </si>
  <si>
    <t>ydhK</t>
  </si>
  <si>
    <t>b1648</t>
  </si>
  <si>
    <t>ydhL</t>
  </si>
  <si>
    <t>b1649</t>
  </si>
  <si>
    <t>ydhM</t>
  </si>
  <si>
    <t>b1655</t>
  </si>
  <si>
    <t>ydhO</t>
  </si>
  <si>
    <t>b1657</t>
  </si>
  <si>
    <t>ydhP</t>
  </si>
  <si>
    <t>b1664</t>
  </si>
  <si>
    <t>ydhQ</t>
  </si>
  <si>
    <t xml:space="preserve">possible enzyme </t>
  </si>
  <si>
    <t>b1667</t>
  </si>
  <si>
    <t>ydhR</t>
  </si>
  <si>
    <t>b1668</t>
  </si>
  <si>
    <t>ydhS</t>
  </si>
  <si>
    <t>b1669</t>
  </si>
  <si>
    <t>ydhT</t>
  </si>
  <si>
    <t>b1670</t>
  </si>
  <si>
    <t>ydhU</t>
  </si>
  <si>
    <t>b1673</t>
  </si>
  <si>
    <t>ydhV</t>
  </si>
  <si>
    <t>b1672</t>
  </si>
  <si>
    <t>ydhW</t>
  </si>
  <si>
    <t>b1671</t>
  </si>
  <si>
    <t>ydhX</t>
  </si>
  <si>
    <t>b1674</t>
  </si>
  <si>
    <t>ydhY</t>
  </si>
  <si>
    <t>b1675</t>
  </si>
  <si>
    <t>ydhZ</t>
  </si>
  <si>
    <t>b1703</t>
  </si>
  <si>
    <t>ydiA</t>
  </si>
  <si>
    <t>b1692</t>
  </si>
  <si>
    <t>ydiB</t>
  </si>
  <si>
    <t>b1705</t>
  </si>
  <si>
    <t>ydiE</t>
  </si>
  <si>
    <t>b1694</t>
  </si>
  <si>
    <t>ydiF</t>
  </si>
  <si>
    <t>b1685</t>
  </si>
  <si>
    <t>ydiH</t>
  </si>
  <si>
    <t>b1686</t>
  </si>
  <si>
    <t>ydiI</t>
  </si>
  <si>
    <t>b1687</t>
  </si>
  <si>
    <t>ydiJ</t>
  </si>
  <si>
    <t xml:space="preserve">putative oxidase </t>
  </si>
  <si>
    <t>b1688</t>
  </si>
  <si>
    <t>ydiK</t>
  </si>
  <si>
    <t>b1689</t>
  </si>
  <si>
    <t>ydiL</t>
  </si>
  <si>
    <t>b1690</t>
  </si>
  <si>
    <t>ydiM</t>
  </si>
  <si>
    <t>b1691</t>
  </si>
  <si>
    <t>ydiN</t>
  </si>
  <si>
    <t>b1695</t>
  </si>
  <si>
    <t>ydiO</t>
  </si>
  <si>
    <t>b1696</t>
  </si>
  <si>
    <t>ydiP</t>
  </si>
  <si>
    <t>b1697</t>
  </si>
  <si>
    <t>ydiQ</t>
  </si>
  <si>
    <t>b1698</t>
  </si>
  <si>
    <t>ydiR</t>
  </si>
  <si>
    <t xml:space="preserve">putative flavoprotein </t>
  </si>
  <si>
    <t>b1699</t>
  </si>
  <si>
    <t>ydiS</t>
  </si>
  <si>
    <t xml:space="preserve">flavoprotein; probably electron transport </t>
  </si>
  <si>
    <t>b1700</t>
  </si>
  <si>
    <t>ydiT</t>
  </si>
  <si>
    <t>b1706</t>
  </si>
  <si>
    <t>ydiU</t>
  </si>
  <si>
    <t>b1707</t>
  </si>
  <si>
    <t>ydiV</t>
  </si>
  <si>
    <t>b1722</t>
  </si>
  <si>
    <t>ydiY</t>
  </si>
  <si>
    <t>b1724</t>
  </si>
  <si>
    <t>ydiZ</t>
  </si>
  <si>
    <t>b1765</t>
  </si>
  <si>
    <t>ydjA</t>
  </si>
  <si>
    <t>b1769</t>
  </si>
  <si>
    <t>ydjE</t>
  </si>
  <si>
    <t>b1770</t>
  </si>
  <si>
    <t>ydjF</t>
  </si>
  <si>
    <t>b1771</t>
  </si>
  <si>
    <t>ydjG</t>
  </si>
  <si>
    <t>b1772</t>
  </si>
  <si>
    <t>ydjH</t>
  </si>
  <si>
    <t>b1773</t>
  </si>
  <si>
    <t>ydjI</t>
  </si>
  <si>
    <t xml:space="preserve">putative aldolase </t>
  </si>
  <si>
    <t>b1774</t>
  </si>
  <si>
    <t>ydjJ</t>
  </si>
  <si>
    <t>b1775</t>
  </si>
  <si>
    <t>ydjK</t>
  </si>
  <si>
    <t>b1776</t>
  </si>
  <si>
    <t>ydjL</t>
  </si>
  <si>
    <t>b1728</t>
  </si>
  <si>
    <t>ydjM</t>
  </si>
  <si>
    <t>b1729</t>
  </si>
  <si>
    <t>ydjN</t>
  </si>
  <si>
    <t xml:space="preserve">part of a kinase </t>
  </si>
  <si>
    <t>b1730</t>
  </si>
  <si>
    <t>ydjO</t>
  </si>
  <si>
    <t>b1750</t>
  </si>
  <si>
    <t>ydjX</t>
  </si>
  <si>
    <t>b1751</t>
  </si>
  <si>
    <t>ydjY</t>
  </si>
  <si>
    <t>b1752</t>
  </si>
  <si>
    <t>ydjZ</t>
  </si>
  <si>
    <t>b1777</t>
  </si>
  <si>
    <t>yeaC</t>
  </si>
  <si>
    <t>b1780</t>
  </si>
  <si>
    <t>yeaD</t>
  </si>
  <si>
    <t>b1781</t>
  </si>
  <si>
    <t>yeaE</t>
  </si>
  <si>
    <t xml:space="preserve">putative an aldehyde reductase </t>
  </si>
  <si>
    <t>b1783</t>
  </si>
  <si>
    <t>yeaG</t>
  </si>
  <si>
    <t>b1784</t>
  </si>
  <si>
    <t>yeaH</t>
  </si>
  <si>
    <t>b1785</t>
  </si>
  <si>
    <t>yeaI</t>
  </si>
  <si>
    <t>b1786</t>
  </si>
  <si>
    <t>yeaJ</t>
  </si>
  <si>
    <t>b1787</t>
  </si>
  <si>
    <t>yeaK</t>
  </si>
  <si>
    <t>b1789</t>
  </si>
  <si>
    <t>yeaL</t>
  </si>
  <si>
    <t>b1790</t>
  </si>
  <si>
    <t>yeaM</t>
  </si>
  <si>
    <t>b1791</t>
  </si>
  <si>
    <t>yeaN</t>
  </si>
  <si>
    <t>b1792</t>
  </si>
  <si>
    <t>yeaO</t>
  </si>
  <si>
    <t>b1794</t>
  </si>
  <si>
    <t>yeaP</t>
  </si>
  <si>
    <t>b1795</t>
  </si>
  <si>
    <t>yeaQ</t>
  </si>
  <si>
    <t>b1797</t>
  </si>
  <si>
    <t>yeaR</t>
  </si>
  <si>
    <t>b1799</t>
  </si>
  <si>
    <t>yeaT</t>
  </si>
  <si>
    <t>b1800</t>
  </si>
  <si>
    <t>yeaU</t>
  </si>
  <si>
    <t xml:space="preserve">putative tartrate dehydrogenase </t>
  </si>
  <si>
    <t>b1801</t>
  </si>
  <si>
    <t>yeaV</t>
  </si>
  <si>
    <t>b1802</t>
  </si>
  <si>
    <t>yeaW</t>
  </si>
  <si>
    <t>b1803</t>
  </si>
  <si>
    <t>yeaX</t>
  </si>
  <si>
    <t xml:space="preserve">putative diogenase beta subunit </t>
  </si>
  <si>
    <t>b1806</t>
  </si>
  <si>
    <t>yeaY</t>
  </si>
  <si>
    <t>b1807</t>
  </si>
  <si>
    <t>yeaZ</t>
  </si>
  <si>
    <t>b1856</t>
  </si>
  <si>
    <t>yebA</t>
  </si>
  <si>
    <t>b1862</t>
  </si>
  <si>
    <t>yebB</t>
  </si>
  <si>
    <t>b1864</t>
  </si>
  <si>
    <t>yebC</t>
  </si>
  <si>
    <t>b1846</t>
  </si>
  <si>
    <t>yebE</t>
  </si>
  <si>
    <t>b1847</t>
  </si>
  <si>
    <t>yebF</t>
  </si>
  <si>
    <t>b1848</t>
  </si>
  <si>
    <t>yebG</t>
  </si>
  <si>
    <t>b1853</t>
  </si>
  <si>
    <t>yebK</t>
  </si>
  <si>
    <t>b1821</t>
  </si>
  <si>
    <t>yebN</t>
  </si>
  <si>
    <t>b1825</t>
  </si>
  <si>
    <t>yebO</t>
  </si>
  <si>
    <t>b1828</t>
  </si>
  <si>
    <t>yebQ</t>
  </si>
  <si>
    <t>b1832</t>
  </si>
  <si>
    <t>yebR</t>
  </si>
  <si>
    <t>b1833</t>
  </si>
  <si>
    <t>yebS</t>
  </si>
  <si>
    <t>b1834</t>
  </si>
  <si>
    <t>yebT</t>
  </si>
  <si>
    <t>b1836</t>
  </si>
  <si>
    <t>yebV</t>
  </si>
  <si>
    <t>b1837</t>
  </si>
  <si>
    <t>yebW</t>
  </si>
  <si>
    <t>b1839</t>
  </si>
  <si>
    <t>yebY</t>
  </si>
  <si>
    <t>b1840</t>
  </si>
  <si>
    <t>yebZ</t>
  </si>
  <si>
    <t>b1908</t>
  </si>
  <si>
    <t>yecA</t>
  </si>
  <si>
    <t>b1917</t>
  </si>
  <si>
    <t>yecC</t>
  </si>
  <si>
    <t>b1867</t>
  </si>
  <si>
    <t>yecD</t>
  </si>
  <si>
    <t>b1868</t>
  </si>
  <si>
    <t>yecE</t>
  </si>
  <si>
    <t>b1915</t>
  </si>
  <si>
    <t>yecF</t>
  </si>
  <si>
    <t>b1906</t>
  </si>
  <si>
    <t>yecH</t>
  </si>
  <si>
    <t>b1875</t>
  </si>
  <si>
    <t>yecM</t>
  </si>
  <si>
    <t>b1869</t>
  </si>
  <si>
    <t>yecN</t>
  </si>
  <si>
    <t>b1904</t>
  </si>
  <si>
    <t>yecR</t>
  </si>
  <si>
    <t>b1918</t>
  </si>
  <si>
    <t>yecS</t>
  </si>
  <si>
    <t>b1877</t>
  </si>
  <si>
    <t>yecT</t>
  </si>
  <si>
    <t>b1959</t>
  </si>
  <si>
    <t>yedA</t>
  </si>
  <si>
    <t>b1928</t>
  </si>
  <si>
    <t>yedD</t>
  </si>
  <si>
    <t>b1929</t>
  </si>
  <si>
    <t>yedE</t>
  </si>
  <si>
    <t>b1930</t>
  </si>
  <si>
    <t>yedF</t>
  </si>
  <si>
    <t>b1958</t>
  </si>
  <si>
    <t>yedI</t>
  </si>
  <si>
    <t>b1962</t>
  </si>
  <si>
    <t>yedJ</t>
  </si>
  <si>
    <t>b1931</t>
  </si>
  <si>
    <t>yedK</t>
  </si>
  <si>
    <t>b1932</t>
  </si>
  <si>
    <t>yedL</t>
  </si>
  <si>
    <t>b1934</t>
  </si>
  <si>
    <t>yedN</t>
  </si>
  <si>
    <t>b1955</t>
  </si>
  <si>
    <t>yedP</t>
  </si>
  <si>
    <t>b1956</t>
  </si>
  <si>
    <t>yedQ</t>
  </si>
  <si>
    <t>b1963</t>
  </si>
  <si>
    <t>yedR</t>
  </si>
  <si>
    <t>b1968</t>
  </si>
  <si>
    <t>yedV</t>
  </si>
  <si>
    <t>b1969</t>
  </si>
  <si>
    <t>yedW</t>
  </si>
  <si>
    <t>b1970</t>
  </si>
  <si>
    <t>yedX</t>
  </si>
  <si>
    <t>b1971</t>
  </si>
  <si>
    <t>yedY</t>
  </si>
  <si>
    <t xml:space="preserve">putative reductase </t>
  </si>
  <si>
    <t>b1972</t>
  </si>
  <si>
    <t>yedZ</t>
  </si>
  <si>
    <t>b2008</t>
  </si>
  <si>
    <t>yeeA</t>
  </si>
  <si>
    <t>b2012</t>
  </si>
  <si>
    <t>yeeD</t>
  </si>
  <si>
    <t>b2013</t>
  </si>
  <si>
    <t>yeeE</t>
  </si>
  <si>
    <t>b2014</t>
  </si>
  <si>
    <t>yeeF</t>
  </si>
  <si>
    <t>b1978</t>
  </si>
  <si>
    <t>yeeJ</t>
  </si>
  <si>
    <t>b1983</t>
  </si>
  <si>
    <t>yeeN</t>
  </si>
  <si>
    <t>b1985</t>
  </si>
  <si>
    <t>yeeO</t>
  </si>
  <si>
    <t>b1999</t>
  </si>
  <si>
    <t>yeeP</t>
  </si>
  <si>
    <t>b2001</t>
  </si>
  <si>
    <t>yeeR</t>
  </si>
  <si>
    <t>b2002</t>
  </si>
  <si>
    <t>yeeS</t>
  </si>
  <si>
    <t xml:space="preserve">putative DNA repair protein, RADC family </t>
  </si>
  <si>
    <t>b2003</t>
  </si>
  <si>
    <t>yeeT</t>
  </si>
  <si>
    <t>b2004</t>
  </si>
  <si>
    <t>yeeU</t>
  </si>
  <si>
    <t>b2005</t>
  </si>
  <si>
    <t>yeeV</t>
  </si>
  <si>
    <t>b2006</t>
  </si>
  <si>
    <t>yeeW</t>
  </si>
  <si>
    <t>b2007</t>
  </si>
  <si>
    <t>yeeX</t>
  </si>
  <si>
    <t>b2015</t>
  </si>
  <si>
    <t>yeeY</t>
  </si>
  <si>
    <t>b2016</t>
  </si>
  <si>
    <t>yeeZ</t>
  </si>
  <si>
    <t xml:space="preserve">putative enzyme of sugar metabolism </t>
  </si>
  <si>
    <t>b2017</t>
  </si>
  <si>
    <t>yefM</t>
  </si>
  <si>
    <t>b2069</t>
  </si>
  <si>
    <t>yegD</t>
  </si>
  <si>
    <t>b2067</t>
  </si>
  <si>
    <t>yegE</t>
  </si>
  <si>
    <t>b2063</t>
  </si>
  <si>
    <t>yegH</t>
  </si>
  <si>
    <t>b2070</t>
  </si>
  <si>
    <t>yegI</t>
  </si>
  <si>
    <t xml:space="preserve">putative chaperonin </t>
  </si>
  <si>
    <t>b2071</t>
  </si>
  <si>
    <t>yegJ</t>
  </si>
  <si>
    <t>b2072</t>
  </si>
  <si>
    <t>yegK</t>
  </si>
  <si>
    <t>b2073</t>
  </si>
  <si>
    <t>yegL</t>
  </si>
  <si>
    <t>b2080</t>
  </si>
  <si>
    <t>yegP</t>
  </si>
  <si>
    <t>b2081</t>
  </si>
  <si>
    <t>yegQ</t>
  </si>
  <si>
    <t>b2085</t>
  </si>
  <si>
    <t>yegR</t>
  </si>
  <si>
    <t>b2086</t>
  </si>
  <si>
    <t>yegS</t>
  </si>
  <si>
    <t>b2098</t>
  </si>
  <si>
    <t>yegT</t>
  </si>
  <si>
    <t xml:space="preserve">putative nucleoside permease protein </t>
  </si>
  <si>
    <t>b2099</t>
  </si>
  <si>
    <t>yegU</t>
  </si>
  <si>
    <t>b2100</t>
  </si>
  <si>
    <t>yegV</t>
  </si>
  <si>
    <t>b2101</t>
  </si>
  <si>
    <t>yegW</t>
  </si>
  <si>
    <t>b2102</t>
  </si>
  <si>
    <t>yegX</t>
  </si>
  <si>
    <t>b2108</t>
  </si>
  <si>
    <t>yehA</t>
  </si>
  <si>
    <t xml:space="preserve">putative type-1 fimbrial protein </t>
  </si>
  <si>
    <t>b2109</t>
  </si>
  <si>
    <t>yehB</t>
  </si>
  <si>
    <t>b2110</t>
  </si>
  <si>
    <t>yehC</t>
  </si>
  <si>
    <t>b2111</t>
  </si>
  <si>
    <t>yehD</t>
  </si>
  <si>
    <t>b2112</t>
  </si>
  <si>
    <t>yehE</t>
  </si>
  <si>
    <t>b2118</t>
  </si>
  <si>
    <t>yehI</t>
  </si>
  <si>
    <t>b2119</t>
  </si>
  <si>
    <t>yehL</t>
  </si>
  <si>
    <t>b2120</t>
  </si>
  <si>
    <t>yehM</t>
  </si>
  <si>
    <t>b2121</t>
  </si>
  <si>
    <t>yehP</t>
  </si>
  <si>
    <t>b2122</t>
  </si>
  <si>
    <t>yehQ</t>
  </si>
  <si>
    <t>b2123</t>
  </si>
  <si>
    <t>yehR</t>
  </si>
  <si>
    <t>b2124</t>
  </si>
  <si>
    <t>yehS</t>
  </si>
  <si>
    <t>b2125</t>
  </si>
  <si>
    <t>yehT</t>
  </si>
  <si>
    <t>b2126</t>
  </si>
  <si>
    <t>yehU</t>
  </si>
  <si>
    <t>b2128</t>
  </si>
  <si>
    <t>yehW</t>
  </si>
  <si>
    <t>b2129</t>
  </si>
  <si>
    <t>yehX</t>
  </si>
  <si>
    <t>b2130</t>
  </si>
  <si>
    <t>yehY</t>
  </si>
  <si>
    <t>b2147</t>
  </si>
  <si>
    <t>yeiA</t>
  </si>
  <si>
    <t>b2152</t>
  </si>
  <si>
    <t>yeiB</t>
  </si>
  <si>
    <t>b2166</t>
  </si>
  <si>
    <t>yeiC</t>
  </si>
  <si>
    <t>b2157</t>
  </si>
  <si>
    <t>yeiE</t>
  </si>
  <si>
    <t>b2154</t>
  </si>
  <si>
    <t>yeiG</t>
  </si>
  <si>
    <t>b2158</t>
  </si>
  <si>
    <t>yeiH</t>
  </si>
  <si>
    <t>b2160</t>
  </si>
  <si>
    <t>yeiI</t>
  </si>
  <si>
    <t>b2163</t>
  </si>
  <si>
    <t>yeiL</t>
  </si>
  <si>
    <t>b2164</t>
  </si>
  <si>
    <t>yeiM</t>
  </si>
  <si>
    <t>b2165</t>
  </si>
  <si>
    <t>yeiN</t>
  </si>
  <si>
    <t>b2171</t>
  </si>
  <si>
    <t>yeiP</t>
  </si>
  <si>
    <t xml:space="preserve">putative elongation factor </t>
  </si>
  <si>
    <t>b2172</t>
  </si>
  <si>
    <t>yeiQ</t>
  </si>
  <si>
    <t>b2173</t>
  </si>
  <si>
    <t>yeiR</t>
  </si>
  <si>
    <t>b2145</t>
  </si>
  <si>
    <t>yeiS</t>
  </si>
  <si>
    <t>b2146</t>
  </si>
  <si>
    <t>yeiT</t>
  </si>
  <si>
    <t>b2177</t>
  </si>
  <si>
    <t>yejA</t>
  </si>
  <si>
    <t>b2178</t>
  </si>
  <si>
    <t>yejB</t>
  </si>
  <si>
    <t>b2179</t>
  </si>
  <si>
    <t>yejE</t>
  </si>
  <si>
    <t>b2180</t>
  </si>
  <si>
    <t>yejF</t>
  </si>
  <si>
    <t>b2181</t>
  </si>
  <si>
    <t>yejG</t>
  </si>
  <si>
    <t>b2184</t>
  </si>
  <si>
    <t>yejH</t>
  </si>
  <si>
    <t xml:space="preserve">putative ATP-dependent helicase </t>
  </si>
  <si>
    <t>b2186</t>
  </si>
  <si>
    <t>yejK</t>
  </si>
  <si>
    <t>b2187</t>
  </si>
  <si>
    <t>yejL</t>
  </si>
  <si>
    <t>b2188</t>
  </si>
  <si>
    <t>yejM</t>
  </si>
  <si>
    <t>b2190</t>
  </si>
  <si>
    <t>yejO</t>
  </si>
  <si>
    <t>b2230</t>
  </si>
  <si>
    <t>yfaA</t>
  </si>
  <si>
    <t>b2244</t>
  </si>
  <si>
    <t>yfaD</t>
  </si>
  <si>
    <t>b2236</t>
  </si>
  <si>
    <t>yfaE</t>
  </si>
  <si>
    <t>b2238</t>
  </si>
  <si>
    <t>yfaH</t>
  </si>
  <si>
    <t>b2233</t>
  </si>
  <si>
    <t>yfaL</t>
  </si>
  <si>
    <t>b2225</t>
  </si>
  <si>
    <t>yfaP</t>
  </si>
  <si>
    <t>b2226</t>
  </si>
  <si>
    <t>yfaQ</t>
  </si>
  <si>
    <t>b2229</t>
  </si>
  <si>
    <t>yfaT</t>
  </si>
  <si>
    <t>b2245</t>
  </si>
  <si>
    <t>yfaU</t>
  </si>
  <si>
    <t>b2246</t>
  </si>
  <si>
    <t>yfaV</t>
  </si>
  <si>
    <t>b2247</t>
  </si>
  <si>
    <t>yfaW</t>
  </si>
  <si>
    <t xml:space="preserve">putative racemase </t>
  </si>
  <si>
    <t>b2248</t>
  </si>
  <si>
    <t>yfaX</t>
  </si>
  <si>
    <t>b2249</t>
  </si>
  <si>
    <t>yfaY</t>
  </si>
  <si>
    <t>b2250</t>
  </si>
  <si>
    <t>yfaZ</t>
  </si>
  <si>
    <t>b2263</t>
  </si>
  <si>
    <t>yfbB</t>
  </si>
  <si>
    <t>b2270</t>
  </si>
  <si>
    <t>yfbK</t>
  </si>
  <si>
    <t>b2271</t>
  </si>
  <si>
    <t>yfbL</t>
  </si>
  <si>
    <t>b2272</t>
  </si>
  <si>
    <t>yfbM</t>
  </si>
  <si>
    <t>b2273</t>
  </si>
  <si>
    <t>yfbN</t>
  </si>
  <si>
    <t>b2274</t>
  </si>
  <si>
    <t>yfbO</t>
  </si>
  <si>
    <t>b2275</t>
  </si>
  <si>
    <t>yfbP</t>
  </si>
  <si>
    <t>b2290</t>
  </si>
  <si>
    <t>yfbQ</t>
  </si>
  <si>
    <t>b2291</t>
  </si>
  <si>
    <t>yfbR</t>
  </si>
  <si>
    <t>b2292</t>
  </si>
  <si>
    <t>yfbS</t>
  </si>
  <si>
    <t>b2293</t>
  </si>
  <si>
    <t>yfbT</t>
  </si>
  <si>
    <t>b2294</t>
  </si>
  <si>
    <t>yfbU</t>
  </si>
  <si>
    <t>b2295</t>
  </si>
  <si>
    <t>yfbV</t>
  </si>
  <si>
    <t>b2327</t>
  </si>
  <si>
    <t>yfcA</t>
  </si>
  <si>
    <t>b2298</t>
  </si>
  <si>
    <t>yfcC</t>
  </si>
  <si>
    <t xml:space="preserve">putative S-transferase </t>
  </si>
  <si>
    <t>b2299</t>
  </si>
  <si>
    <t>yfcD</t>
  </si>
  <si>
    <t>b2300</t>
  </si>
  <si>
    <t>yfcE</t>
  </si>
  <si>
    <t>b2301</t>
  </si>
  <si>
    <t>yfcF</t>
  </si>
  <si>
    <t>b2302</t>
  </si>
  <si>
    <t>yfcG</t>
  </si>
  <si>
    <t>b2304</t>
  </si>
  <si>
    <t>yfcH</t>
  </si>
  <si>
    <t xml:space="preserve">putative sugar nucleotide epimerase </t>
  </si>
  <si>
    <t>b2305</t>
  </si>
  <si>
    <t>yfcI</t>
  </si>
  <si>
    <t>b2322</t>
  </si>
  <si>
    <t>yfcJ</t>
  </si>
  <si>
    <t>b2325</t>
  </si>
  <si>
    <t>yfcL</t>
  </si>
  <si>
    <t>b2326</t>
  </si>
  <si>
    <t>yfcM</t>
  </si>
  <si>
    <t xml:space="preserve">putative transporting ATPase </t>
  </si>
  <si>
    <t>b2331</t>
  </si>
  <si>
    <t>yfcN</t>
  </si>
  <si>
    <t>b2332</t>
  </si>
  <si>
    <t>yfcO</t>
  </si>
  <si>
    <t>b2333</t>
  </si>
  <si>
    <t>yfcP</t>
  </si>
  <si>
    <t>b2334</t>
  </si>
  <si>
    <t>yfcQ</t>
  </si>
  <si>
    <t>b2335</t>
  </si>
  <si>
    <t>yfcR</t>
  </si>
  <si>
    <t>b2336</t>
  </si>
  <si>
    <t>yfcS</t>
  </si>
  <si>
    <t>b2338</t>
  </si>
  <si>
    <t>yfcU</t>
  </si>
  <si>
    <t>b2339</t>
  </si>
  <si>
    <t>yfcV</t>
  </si>
  <si>
    <t>b2343</t>
  </si>
  <si>
    <t>yfcZ</t>
  </si>
  <si>
    <t>b2347</t>
  </si>
  <si>
    <t>yfdC</t>
  </si>
  <si>
    <t>b2371</t>
  </si>
  <si>
    <t>yfdE</t>
  </si>
  <si>
    <t>b2345</t>
  </si>
  <si>
    <t>yfdF</t>
  </si>
  <si>
    <t>b2350</t>
  </si>
  <si>
    <t>yfdG</t>
  </si>
  <si>
    <t>b2351</t>
  </si>
  <si>
    <t>yfdH</t>
  </si>
  <si>
    <t xml:space="preserve">putative glycan biosynthesis enzyme </t>
  </si>
  <si>
    <t>b2352</t>
  </si>
  <si>
    <t>yfdI</t>
  </si>
  <si>
    <t>b2354</t>
  </si>
  <si>
    <t>yfdK</t>
  </si>
  <si>
    <t>b2355</t>
  </si>
  <si>
    <t>yfdL</t>
  </si>
  <si>
    <t xml:space="preserve">putative RNA polymerase beta </t>
  </si>
  <si>
    <t>b2356</t>
  </si>
  <si>
    <t>yfdM</t>
  </si>
  <si>
    <t>b2357</t>
  </si>
  <si>
    <t>yfdN</t>
  </si>
  <si>
    <t>b2358</t>
  </si>
  <si>
    <t>yfdO</t>
  </si>
  <si>
    <t>b2359</t>
  </si>
  <si>
    <t>yfdP</t>
  </si>
  <si>
    <t>b2360</t>
  </si>
  <si>
    <t>yfdQ</t>
  </si>
  <si>
    <t>b2361</t>
  </si>
  <si>
    <t>yfdR</t>
  </si>
  <si>
    <t>b2362</t>
  </si>
  <si>
    <t>yfdS</t>
  </si>
  <si>
    <t>b2363</t>
  </si>
  <si>
    <t>yfdT</t>
  </si>
  <si>
    <t>b2372</t>
  </si>
  <si>
    <t>yfdV</t>
  </si>
  <si>
    <t>b2375</t>
  </si>
  <si>
    <t>yfdX</t>
  </si>
  <si>
    <t>b2377</t>
  </si>
  <si>
    <t>yfdY</t>
  </si>
  <si>
    <t>b2379</t>
  </si>
  <si>
    <t>yfdZ</t>
  </si>
  <si>
    <t>b2395</t>
  </si>
  <si>
    <t>yfeA</t>
  </si>
  <si>
    <t>b2398</t>
  </si>
  <si>
    <t>yfeC</t>
  </si>
  <si>
    <t>b2399</t>
  </si>
  <si>
    <t>yfeD</t>
  </si>
  <si>
    <t>b2410</t>
  </si>
  <si>
    <t>yfeH</t>
  </si>
  <si>
    <t xml:space="preserve">putative cytochrome oxidase </t>
  </si>
  <si>
    <t>b2419</t>
  </si>
  <si>
    <t>yfeK</t>
  </si>
  <si>
    <t>b2408</t>
  </si>
  <si>
    <t>yfeN</t>
  </si>
  <si>
    <t>b2389</t>
  </si>
  <si>
    <t>yfeO</t>
  </si>
  <si>
    <t>b2409</t>
  </si>
  <si>
    <t>yfeR</t>
  </si>
  <si>
    <t>b2420</t>
  </si>
  <si>
    <t>yfeS</t>
  </si>
  <si>
    <t>b2427</t>
  </si>
  <si>
    <t>yfeT</t>
  </si>
  <si>
    <t>b2430</t>
  </si>
  <si>
    <t>yfeW</t>
  </si>
  <si>
    <t xml:space="preserve">putative beta-lactamase </t>
  </si>
  <si>
    <t>b2431</t>
  </si>
  <si>
    <t>yfeX</t>
  </si>
  <si>
    <t>b2432</t>
  </si>
  <si>
    <t>yfeY</t>
  </si>
  <si>
    <t>b2433</t>
  </si>
  <si>
    <t>yfeZ</t>
  </si>
  <si>
    <t>b2471</t>
  </si>
  <si>
    <t>yffB</t>
  </si>
  <si>
    <t>b2443</t>
  </si>
  <si>
    <t>yffL</t>
  </si>
  <si>
    <t>b2444</t>
  </si>
  <si>
    <t>yffM</t>
  </si>
  <si>
    <t>b2445</t>
  </si>
  <si>
    <t>yffN</t>
  </si>
  <si>
    <t>b2446</t>
  </si>
  <si>
    <t>yffO</t>
  </si>
  <si>
    <t>b2447</t>
  </si>
  <si>
    <t>yffP</t>
  </si>
  <si>
    <t>b2448</t>
  </si>
  <si>
    <t>yffQ</t>
  </si>
  <si>
    <t>b2449</t>
  </si>
  <si>
    <t>yffR</t>
  </si>
  <si>
    <t>b2450</t>
  </si>
  <si>
    <t>yffS</t>
  </si>
  <si>
    <t>b2516</t>
  </si>
  <si>
    <t>yfgA</t>
  </si>
  <si>
    <t>b2494</t>
  </si>
  <si>
    <t>yfgC</t>
  </si>
  <si>
    <t>b2495</t>
  </si>
  <si>
    <t>yfgD</t>
  </si>
  <si>
    <t>b2503</t>
  </si>
  <si>
    <t>yfgF</t>
  </si>
  <si>
    <t xml:space="preserve">putative cytochrome C-type biogenesis protein </t>
  </si>
  <si>
    <t>b2504</t>
  </si>
  <si>
    <t>yfgG</t>
  </si>
  <si>
    <t>b2505</t>
  </si>
  <si>
    <t>yfgH</t>
  </si>
  <si>
    <t xml:space="preserve">putative outer membrane lipoprotein </t>
  </si>
  <si>
    <t>b2506</t>
  </si>
  <si>
    <t>yfgI</t>
  </si>
  <si>
    <t>b2510</t>
  </si>
  <si>
    <t>yfgJ</t>
  </si>
  <si>
    <t>b2513</t>
  </si>
  <si>
    <t>yfgM</t>
  </si>
  <si>
    <t>b2493</t>
  </si>
  <si>
    <t>yfgO</t>
  </si>
  <si>
    <t>b2554</t>
  </si>
  <si>
    <t>yfhA</t>
  </si>
  <si>
    <t>b2560</t>
  </si>
  <si>
    <t>yfhB</t>
  </si>
  <si>
    <t>b2558</t>
  </si>
  <si>
    <t>yfhD</t>
  </si>
  <si>
    <t>b2555</t>
  </si>
  <si>
    <t>yfhG</t>
  </si>
  <si>
    <t>b2561</t>
  </si>
  <si>
    <t>yfhH</t>
  </si>
  <si>
    <t>b2556</t>
  </si>
  <si>
    <t>yfhK</t>
  </si>
  <si>
    <t>b2562</t>
  </si>
  <si>
    <t>yfhL</t>
  </si>
  <si>
    <t>b2520</t>
  </si>
  <si>
    <t>yfhM</t>
  </si>
  <si>
    <t>b2534</t>
  </si>
  <si>
    <t>yfhR</t>
  </si>
  <si>
    <t>b2605</t>
  </si>
  <si>
    <t>yfiB</t>
  </si>
  <si>
    <t>b2575</t>
  </si>
  <si>
    <t>yfiC</t>
  </si>
  <si>
    <t>b2579</t>
  </si>
  <si>
    <t>yfiD</t>
  </si>
  <si>
    <t>b2577</t>
  </si>
  <si>
    <t>yfiE</t>
  </si>
  <si>
    <t>b2581</t>
  </si>
  <si>
    <t>yfiF</t>
  </si>
  <si>
    <t>b2593</t>
  </si>
  <si>
    <t>yfiH</t>
  </si>
  <si>
    <t>b2602</t>
  </si>
  <si>
    <t>yfiL</t>
  </si>
  <si>
    <t>b2586</t>
  </si>
  <si>
    <t>yfiM</t>
  </si>
  <si>
    <t>b2604</t>
  </si>
  <si>
    <t>yfiN</t>
  </si>
  <si>
    <t>b2583</t>
  </si>
  <si>
    <t>yfiP</t>
  </si>
  <si>
    <t>b2584</t>
  </si>
  <si>
    <t>yfiQ</t>
  </si>
  <si>
    <t>b2603</t>
  </si>
  <si>
    <t>yfiR</t>
  </si>
  <si>
    <t>b2613</t>
  </si>
  <si>
    <t>yfjD</t>
  </si>
  <si>
    <t>b2618</t>
  </si>
  <si>
    <t>yfjF</t>
  </si>
  <si>
    <t>b2619</t>
  </si>
  <si>
    <t>yfjG</t>
  </si>
  <si>
    <t>b2623</t>
  </si>
  <si>
    <t>yfjH</t>
  </si>
  <si>
    <t>b2625</t>
  </si>
  <si>
    <t>yfjI</t>
  </si>
  <si>
    <t>b2626</t>
  </si>
  <si>
    <t>yfjJ</t>
  </si>
  <si>
    <t>b2627</t>
  </si>
  <si>
    <t>yfjK</t>
  </si>
  <si>
    <t>b2628</t>
  </si>
  <si>
    <t>yfjL</t>
  </si>
  <si>
    <t>b2629</t>
  </si>
  <si>
    <t>yfjM</t>
  </si>
  <si>
    <t>b2631</t>
  </si>
  <si>
    <t>yfjO</t>
  </si>
  <si>
    <t>b2632</t>
  </si>
  <si>
    <t>yfjP</t>
  </si>
  <si>
    <t>b2633</t>
  </si>
  <si>
    <t>yfjQ</t>
  </si>
  <si>
    <t>b2634</t>
  </si>
  <si>
    <t>yfjR</t>
  </si>
  <si>
    <t>b2636</t>
  </si>
  <si>
    <t>yfjS</t>
  </si>
  <si>
    <t>b2637</t>
  </si>
  <si>
    <t>yfjT</t>
  </si>
  <si>
    <t>b2638</t>
  </si>
  <si>
    <t>yfjU</t>
  </si>
  <si>
    <t>b2641</t>
  </si>
  <si>
    <t>yfjV</t>
  </si>
  <si>
    <t>b2642</t>
  </si>
  <si>
    <t>yfjW</t>
  </si>
  <si>
    <t>b2643</t>
  </si>
  <si>
    <t>yfjX</t>
  </si>
  <si>
    <t>b2644</t>
  </si>
  <si>
    <t>yfjY</t>
  </si>
  <si>
    <t>b2645</t>
  </si>
  <si>
    <t>yfjZ</t>
  </si>
  <si>
    <t>b2671</t>
  </si>
  <si>
    <t>ygaC</t>
  </si>
  <si>
    <t>b2700</t>
  </si>
  <si>
    <t>ygaD</t>
  </si>
  <si>
    <t>b2660</t>
  </si>
  <si>
    <t>ygaF</t>
  </si>
  <si>
    <t>b2683</t>
  </si>
  <si>
    <t>ygaH</t>
  </si>
  <si>
    <t>b2672</t>
  </si>
  <si>
    <t>ygaM</t>
  </si>
  <si>
    <t>b2668</t>
  </si>
  <si>
    <t>ygaP</t>
  </si>
  <si>
    <t>b2665</t>
  </si>
  <si>
    <t>ygaU</t>
  </si>
  <si>
    <t>b2667</t>
  </si>
  <si>
    <t>ygaV</t>
  </si>
  <si>
    <t>b2670</t>
  </si>
  <si>
    <t>ygaW</t>
  </si>
  <si>
    <t>b2681</t>
  </si>
  <si>
    <t>ygaY</t>
  </si>
  <si>
    <t>b2682</t>
  </si>
  <si>
    <t>ygaZ</t>
  </si>
  <si>
    <t>b2732</t>
  </si>
  <si>
    <t>ygbA</t>
  </si>
  <si>
    <t>b2749</t>
  </si>
  <si>
    <t>ygbE</t>
  </si>
  <si>
    <t xml:space="preserve">putative cytochrome oxidase subunit </t>
  </si>
  <si>
    <t>b2754</t>
  </si>
  <si>
    <t>ygbF</t>
  </si>
  <si>
    <t>b2735</t>
  </si>
  <si>
    <t>ygbI</t>
  </si>
  <si>
    <t>b2736</t>
  </si>
  <si>
    <t>ygbJ</t>
  </si>
  <si>
    <t>b2737</t>
  </si>
  <si>
    <t>ygbK</t>
  </si>
  <si>
    <t>b2738</t>
  </si>
  <si>
    <t>ygbL</t>
  </si>
  <si>
    <t>b2739</t>
  </si>
  <si>
    <t>ygbM</t>
  </si>
  <si>
    <t>b2740</t>
  </si>
  <si>
    <t>ygbN</t>
  </si>
  <si>
    <t>b2755</t>
  </si>
  <si>
    <t>ygbT</t>
  </si>
  <si>
    <t>b2761</t>
  </si>
  <si>
    <t>ygcB</t>
  </si>
  <si>
    <t>b2776</t>
  </si>
  <si>
    <t>ygcE</t>
  </si>
  <si>
    <t>b2777</t>
  </si>
  <si>
    <t>ygcF</t>
  </si>
  <si>
    <t>b2778</t>
  </si>
  <si>
    <t>ygcG</t>
  </si>
  <si>
    <t>b2756</t>
  </si>
  <si>
    <t>ygcH</t>
  </si>
  <si>
    <t>b2757</t>
  </si>
  <si>
    <t>ygcI</t>
  </si>
  <si>
    <t>b2758</t>
  </si>
  <si>
    <t>ygcJ</t>
  </si>
  <si>
    <t>b2759</t>
  </si>
  <si>
    <t>ygcK</t>
  </si>
  <si>
    <t>b2760</t>
  </si>
  <si>
    <t>ygcL</t>
  </si>
  <si>
    <t>b2766</t>
  </si>
  <si>
    <t>ygcN</t>
  </si>
  <si>
    <t>b2767</t>
  </si>
  <si>
    <t>ygcO</t>
  </si>
  <si>
    <t>b2768</t>
  </si>
  <si>
    <t>ygcP</t>
  </si>
  <si>
    <t xml:space="preserve">putative anti-terminator regulatory protein </t>
  </si>
  <si>
    <t>b2769</t>
  </si>
  <si>
    <t>ygcQ</t>
  </si>
  <si>
    <t>b2770</t>
  </si>
  <si>
    <t>ygcR</t>
  </si>
  <si>
    <t>b2771</t>
  </si>
  <si>
    <t>ygcS</t>
  </si>
  <si>
    <t>b2773</t>
  </si>
  <si>
    <t>ygcU</t>
  </si>
  <si>
    <t>b2774</t>
  </si>
  <si>
    <t>ygcW</t>
  </si>
  <si>
    <t>b2824</t>
  </si>
  <si>
    <t>ygdB</t>
  </si>
  <si>
    <t>b2807</t>
  </si>
  <si>
    <t>ygdD</t>
  </si>
  <si>
    <t>b2806</t>
  </si>
  <si>
    <t>ygdE</t>
  </si>
  <si>
    <t>b2798</t>
  </si>
  <si>
    <t>ygdG</t>
  </si>
  <si>
    <t xml:space="preserve">5-3 exonuclease </t>
  </si>
  <si>
    <t>b2795</t>
  </si>
  <si>
    <t>ygdH</t>
  </si>
  <si>
    <t>b2809</t>
  </si>
  <si>
    <t>ygdI</t>
  </si>
  <si>
    <t>b2812</t>
  </si>
  <si>
    <t>ygdL</t>
  </si>
  <si>
    <t>b2832</t>
  </si>
  <si>
    <t>ygdQ</t>
  </si>
  <si>
    <t>b2833</t>
  </si>
  <si>
    <t>ygdR</t>
  </si>
  <si>
    <t>b2840</t>
  </si>
  <si>
    <t>ygeA</t>
  </si>
  <si>
    <t>b2850</t>
  </si>
  <si>
    <t>ygeF</t>
  </si>
  <si>
    <t>b2851</t>
  </si>
  <si>
    <t>ygeG</t>
  </si>
  <si>
    <t>b2852</t>
  </si>
  <si>
    <t>ygeH</t>
  </si>
  <si>
    <t>b2853</t>
  </si>
  <si>
    <t>ygeI</t>
  </si>
  <si>
    <t>b2855</t>
  </si>
  <si>
    <t>ygeK</t>
  </si>
  <si>
    <t>b2856</t>
  </si>
  <si>
    <t>b2858</t>
  </si>
  <si>
    <t>ygeN</t>
  </si>
  <si>
    <t>b2859</t>
  </si>
  <si>
    <t>ygeO</t>
  </si>
  <si>
    <t>b2863</t>
  </si>
  <si>
    <t>ygeQ</t>
  </si>
  <si>
    <t>b2865</t>
  </si>
  <si>
    <t>ygeR</t>
  </si>
  <si>
    <t>b2869</t>
  </si>
  <si>
    <t>ygeV</t>
  </si>
  <si>
    <t>b2870</t>
  </si>
  <si>
    <t>ygeW</t>
  </si>
  <si>
    <t xml:space="preserve">putative carbamoyl transferase </t>
  </si>
  <si>
    <t>b2871</t>
  </si>
  <si>
    <t>ygeX</t>
  </si>
  <si>
    <t>b2872</t>
  </si>
  <si>
    <t>ygeY</t>
  </si>
  <si>
    <t xml:space="preserve">putative deacetylase </t>
  </si>
  <si>
    <t>b2912</t>
  </si>
  <si>
    <t>ygfA</t>
  </si>
  <si>
    <t>b2909</t>
  </si>
  <si>
    <t>ygfB</t>
  </si>
  <si>
    <t>b2902</t>
  </si>
  <si>
    <t>ygfF</t>
  </si>
  <si>
    <t>b2921</t>
  </si>
  <si>
    <t>ygfI</t>
  </si>
  <si>
    <t>b2877</t>
  </si>
  <si>
    <t>ygfJ</t>
  </si>
  <si>
    <t>b2878</t>
  </si>
  <si>
    <t>ygfK</t>
  </si>
  <si>
    <t>b2880</t>
  </si>
  <si>
    <t>ygfM</t>
  </si>
  <si>
    <t>b2882</t>
  </si>
  <si>
    <t>ygfO</t>
  </si>
  <si>
    <t>b2884</t>
  </si>
  <si>
    <t>ygfQ</t>
  </si>
  <si>
    <t>b2886</t>
  </si>
  <si>
    <t>ygfS</t>
  </si>
  <si>
    <t>b2887</t>
  </si>
  <si>
    <t>ygfT</t>
  </si>
  <si>
    <t>b2888</t>
  </si>
  <si>
    <t>ygfU</t>
  </si>
  <si>
    <t>b2896</t>
  </si>
  <si>
    <t>ygfX</t>
  </si>
  <si>
    <t>b2897</t>
  </si>
  <si>
    <t>ygfY</t>
  </si>
  <si>
    <t>b2898</t>
  </si>
  <si>
    <t>ygfZ</t>
  </si>
  <si>
    <t>b2928</t>
  </si>
  <si>
    <t>yggC</t>
  </si>
  <si>
    <t>b2929</t>
  </si>
  <si>
    <t>yggD</t>
  </si>
  <si>
    <t>b2922</t>
  </si>
  <si>
    <t>yggE</t>
  </si>
  <si>
    <t xml:space="preserve">putative actin </t>
  </si>
  <si>
    <t>b2930</t>
  </si>
  <si>
    <t>yggF</t>
  </si>
  <si>
    <t>b2936</t>
  </si>
  <si>
    <t>yggG</t>
  </si>
  <si>
    <t>b2944</t>
  </si>
  <si>
    <t>yggI</t>
  </si>
  <si>
    <t>b2959</t>
  </si>
  <si>
    <t>yggL</t>
  </si>
  <si>
    <t>b2956</t>
  </si>
  <si>
    <t>yggM</t>
  </si>
  <si>
    <t>b2958</t>
  </si>
  <si>
    <t>yggN</t>
  </si>
  <si>
    <t>b2932</t>
  </si>
  <si>
    <t>yggP</t>
  </si>
  <si>
    <t>b2950</t>
  </si>
  <si>
    <t>yggR</t>
  </si>
  <si>
    <t xml:space="preserve">putative protein transport </t>
  </si>
  <si>
    <t>b2951</t>
  </si>
  <si>
    <t>yggS</t>
  </si>
  <si>
    <t>b2952</t>
  </si>
  <si>
    <t>yggT</t>
  </si>
  <si>
    <t>b2953</t>
  </si>
  <si>
    <t>yggU</t>
  </si>
  <si>
    <t>b2955</t>
  </si>
  <si>
    <t>yggW</t>
  </si>
  <si>
    <t>b2962</t>
  </si>
  <si>
    <t>yggX</t>
  </si>
  <si>
    <t>b3003</t>
  </si>
  <si>
    <t>yghA</t>
  </si>
  <si>
    <t>b3009</t>
  </si>
  <si>
    <t>yghB</t>
  </si>
  <si>
    <t>b2968</t>
  </si>
  <si>
    <t>yghD</t>
  </si>
  <si>
    <t xml:space="preserve">putative secretion pathway protein </t>
  </si>
  <si>
    <t>b2969</t>
  </si>
  <si>
    <t>yghE</t>
  </si>
  <si>
    <t>b2970</t>
  </si>
  <si>
    <t>yghF</t>
  </si>
  <si>
    <t>b2971</t>
  </si>
  <si>
    <t>yghG</t>
  </si>
  <si>
    <t>b2981</t>
  </si>
  <si>
    <t>yghO</t>
  </si>
  <si>
    <t>b2983</t>
  </si>
  <si>
    <t>yghQ</t>
  </si>
  <si>
    <t>b2984</t>
  </si>
  <si>
    <t>yghR</t>
  </si>
  <si>
    <t>b2985</t>
  </si>
  <si>
    <t>yghS</t>
  </si>
  <si>
    <t>b2986</t>
  </si>
  <si>
    <t>yghT</t>
  </si>
  <si>
    <t>b2989</t>
  </si>
  <si>
    <t>yghU</t>
  </si>
  <si>
    <t>b2998</t>
  </si>
  <si>
    <t>yghW</t>
  </si>
  <si>
    <t>b3001</t>
  </si>
  <si>
    <t>yghZ</t>
  </si>
  <si>
    <t>b3037</t>
  </si>
  <si>
    <t>ygiB</t>
  </si>
  <si>
    <t>b3038</t>
  </si>
  <si>
    <t>ygiC</t>
  </si>
  <si>
    <t xml:space="preserve">putative synthetase/amidase </t>
  </si>
  <si>
    <t>b3039</t>
  </si>
  <si>
    <t>ygiD</t>
  </si>
  <si>
    <t>b3054</t>
  </si>
  <si>
    <t>ygiF</t>
  </si>
  <si>
    <t>b3059</t>
  </si>
  <si>
    <t>ygiH</t>
  </si>
  <si>
    <t>b3043</t>
  </si>
  <si>
    <t>ygiL</t>
  </si>
  <si>
    <t>b3029</t>
  </si>
  <si>
    <t>ygiN</t>
  </si>
  <si>
    <t>b3020</t>
  </si>
  <si>
    <t>ygiS</t>
  </si>
  <si>
    <t>b3021</t>
  </si>
  <si>
    <t>ygiT</t>
  </si>
  <si>
    <t>b3023</t>
  </si>
  <si>
    <t>ygiV</t>
  </si>
  <si>
    <t>b3024</t>
  </si>
  <si>
    <t>ygiW</t>
  </si>
  <si>
    <t>b3027</t>
  </si>
  <si>
    <t>ygiZ</t>
  </si>
  <si>
    <t>b3064</t>
  </si>
  <si>
    <t>ygjD</t>
  </si>
  <si>
    <t xml:space="preserve">putative O-sialoglycoprotein endopeptidase </t>
  </si>
  <si>
    <t>b3073</t>
  </si>
  <si>
    <t>ygjG</t>
  </si>
  <si>
    <t xml:space="preserve">probable ornithine aminotransferase </t>
  </si>
  <si>
    <t>b3074</t>
  </si>
  <si>
    <t>ygjH</t>
  </si>
  <si>
    <t>b3078</t>
  </si>
  <si>
    <t>ygjI</t>
  </si>
  <si>
    <t>b3079</t>
  </si>
  <si>
    <t>ygjJ</t>
  </si>
  <si>
    <t>b3080</t>
  </si>
  <si>
    <t>ygjK</t>
  </si>
  <si>
    <t>b3082</t>
  </si>
  <si>
    <t>ygjM</t>
  </si>
  <si>
    <t>b3083</t>
  </si>
  <si>
    <t>ygjN</t>
  </si>
  <si>
    <t>b3085</t>
  </si>
  <si>
    <t>ygjP</t>
  </si>
  <si>
    <t>b3086</t>
  </si>
  <si>
    <t>ygjQ</t>
  </si>
  <si>
    <t>b3087</t>
  </si>
  <si>
    <t>ygjR</t>
  </si>
  <si>
    <t>b3090</t>
  </si>
  <si>
    <t>ygjV</t>
  </si>
  <si>
    <t>b3120</t>
  </si>
  <si>
    <t>yhaB</t>
  </si>
  <si>
    <t>b3121</t>
  </si>
  <si>
    <t>yhaC</t>
  </si>
  <si>
    <t>b3103</t>
  </si>
  <si>
    <t>yhaH</t>
  </si>
  <si>
    <t>b3104</t>
  </si>
  <si>
    <t>yhaI</t>
  </si>
  <si>
    <t>b3105</t>
  </si>
  <si>
    <t>yhaJ</t>
  </si>
  <si>
    <t>b3106</t>
  </si>
  <si>
    <t>yhaK</t>
  </si>
  <si>
    <t>b3107</t>
  </si>
  <si>
    <t>yhaL</t>
  </si>
  <si>
    <t>b3108</t>
  </si>
  <si>
    <t>yhaM</t>
  </si>
  <si>
    <t>b3110</t>
  </si>
  <si>
    <t>yhaO</t>
  </si>
  <si>
    <t>b3130</t>
  </si>
  <si>
    <t>yhaV</t>
  </si>
  <si>
    <t>b3170</t>
  </si>
  <si>
    <t>yhbC</t>
  </si>
  <si>
    <t>b3184</t>
  </si>
  <si>
    <t>yhbE</t>
  </si>
  <si>
    <t>b3205</t>
  </si>
  <si>
    <t>yhbJ</t>
  </si>
  <si>
    <t>b3153</t>
  </si>
  <si>
    <t>yhbO</t>
  </si>
  <si>
    <t>b3154</t>
  </si>
  <si>
    <t>yhbP</t>
  </si>
  <si>
    <t>b3155</t>
  </si>
  <si>
    <t>yhbQ</t>
  </si>
  <si>
    <t>b3156</t>
  </si>
  <si>
    <t>yhbS</t>
  </si>
  <si>
    <t>b3157</t>
  </si>
  <si>
    <t>yhbT</t>
  </si>
  <si>
    <t>b3158</t>
  </si>
  <si>
    <t>yhbU</t>
  </si>
  <si>
    <t>b3159</t>
  </si>
  <si>
    <t>yhbV</t>
  </si>
  <si>
    <t>b3160</t>
  </si>
  <si>
    <t>yhbW</t>
  </si>
  <si>
    <t>b3173</t>
  </si>
  <si>
    <t>yhbX</t>
  </si>
  <si>
    <t xml:space="preserve">putative alkaline phosphatase I </t>
  </si>
  <si>
    <t>b3180</t>
  </si>
  <si>
    <t>yhbY</t>
  </si>
  <si>
    <t>b3215</t>
  </si>
  <si>
    <t>yhcA</t>
  </si>
  <si>
    <t>b3233</t>
  </si>
  <si>
    <t>yhcB</t>
  </si>
  <si>
    <t>b3211</t>
  </si>
  <si>
    <t>yhcC</t>
  </si>
  <si>
    <t>b3216</t>
  </si>
  <si>
    <t>yhcD</t>
  </si>
  <si>
    <t>b3217</t>
  </si>
  <si>
    <t>yhcE</t>
  </si>
  <si>
    <t>b3219</t>
  </si>
  <si>
    <t>yhcF</t>
  </si>
  <si>
    <t>b3220</t>
  </si>
  <si>
    <t>yhcG</t>
  </si>
  <si>
    <t>b3221</t>
  </si>
  <si>
    <t>yhcH</t>
  </si>
  <si>
    <t>b3232</t>
  </si>
  <si>
    <t>yhcM</t>
  </si>
  <si>
    <t>b3238</t>
  </si>
  <si>
    <t>yhcN</t>
  </si>
  <si>
    <t>b3239</t>
  </si>
  <si>
    <t>yhcO</t>
  </si>
  <si>
    <t>b3248</t>
  </si>
  <si>
    <t>yhdE</t>
  </si>
  <si>
    <t>b3253</t>
  </si>
  <si>
    <t>yhdH</t>
  </si>
  <si>
    <t>b3262</t>
  </si>
  <si>
    <t>yhdJ</t>
  </si>
  <si>
    <t xml:space="preserve">putative methyltransferase </t>
  </si>
  <si>
    <t>b3293</t>
  </si>
  <si>
    <t>yhdN</t>
  </si>
  <si>
    <t>b3245</t>
  </si>
  <si>
    <t>yhdP</t>
  </si>
  <si>
    <t>b3257</t>
  </si>
  <si>
    <t>yhdT</t>
  </si>
  <si>
    <t>b3263</t>
  </si>
  <si>
    <t>yhdU</t>
  </si>
  <si>
    <t>b3267</t>
  </si>
  <si>
    <t>yhdV</t>
  </si>
  <si>
    <t>b3268</t>
  </si>
  <si>
    <t>yhdW</t>
  </si>
  <si>
    <t>b3269</t>
  </si>
  <si>
    <t>yhdX</t>
  </si>
  <si>
    <t>b3270</t>
  </si>
  <si>
    <t>yhdY</t>
  </si>
  <si>
    <t>b3271</t>
  </si>
  <si>
    <t>yhdZ</t>
  </si>
  <si>
    <t>b3343</t>
  </si>
  <si>
    <t>yheL</t>
  </si>
  <si>
    <t>b3344</t>
  </si>
  <si>
    <t>yheM</t>
  </si>
  <si>
    <t>b3345</t>
  </si>
  <si>
    <t>yheN</t>
  </si>
  <si>
    <t>b3346</t>
  </si>
  <si>
    <t>yheO</t>
  </si>
  <si>
    <t>b3352</t>
  </si>
  <si>
    <t>yheS</t>
  </si>
  <si>
    <t>b3353</t>
  </si>
  <si>
    <t>yheT</t>
  </si>
  <si>
    <t>b3354</t>
  </si>
  <si>
    <t>yheU</t>
  </si>
  <si>
    <t>b3356</t>
  </si>
  <si>
    <t>yhfA</t>
  </si>
  <si>
    <t>b3362</t>
  </si>
  <si>
    <t>yhfG</t>
  </si>
  <si>
    <t>b3358</t>
  </si>
  <si>
    <t>yhfK</t>
  </si>
  <si>
    <t>b3369</t>
  </si>
  <si>
    <t>yhfL</t>
  </si>
  <si>
    <t>b3376</t>
  </si>
  <si>
    <t>yhfS</t>
  </si>
  <si>
    <t>b3377</t>
  </si>
  <si>
    <t>yhfT</t>
  </si>
  <si>
    <t>b3378</t>
  </si>
  <si>
    <t>yhfU</t>
  </si>
  <si>
    <t>b3380</t>
  </si>
  <si>
    <t>yhfW</t>
  </si>
  <si>
    <t xml:space="preserve">putative mutase </t>
  </si>
  <si>
    <t>b3381</t>
  </si>
  <si>
    <t>yhfX</t>
  </si>
  <si>
    <t>b3382</t>
  </si>
  <si>
    <t>yhfY</t>
  </si>
  <si>
    <t>b3383</t>
  </si>
  <si>
    <t>yhfZ</t>
  </si>
  <si>
    <t>b3411</t>
  </si>
  <si>
    <t>yhgA</t>
  </si>
  <si>
    <t>b3402</t>
  </si>
  <si>
    <t>yhgE</t>
  </si>
  <si>
    <t>b3407</t>
  </si>
  <si>
    <t>yhgF</t>
  </si>
  <si>
    <t>b3434</t>
  </si>
  <si>
    <t>yhgN</t>
  </si>
  <si>
    <t>b3448</t>
  </si>
  <si>
    <t>yhhA</t>
  </si>
  <si>
    <t>b3483</t>
  </si>
  <si>
    <t>yhhH</t>
  </si>
  <si>
    <t>b3484</t>
  </si>
  <si>
    <t>yhhI</t>
  </si>
  <si>
    <t>b3485</t>
  </si>
  <si>
    <t>yhhJ</t>
  </si>
  <si>
    <t xml:space="preserve">putative transporter </t>
  </si>
  <si>
    <t>b3459</t>
  </si>
  <si>
    <t>yhhK</t>
  </si>
  <si>
    <t>b3466</t>
  </si>
  <si>
    <t>yhhL</t>
  </si>
  <si>
    <t>b3467</t>
  </si>
  <si>
    <t>yhhM</t>
  </si>
  <si>
    <t>b3468</t>
  </si>
  <si>
    <t>yhhN</t>
  </si>
  <si>
    <t>b3471</t>
  </si>
  <si>
    <t>yhhQ</t>
  </si>
  <si>
    <t>b3473</t>
  </si>
  <si>
    <t>yhhS</t>
  </si>
  <si>
    <t>b3474</t>
  </si>
  <si>
    <t>yhhT</t>
  </si>
  <si>
    <t>b3439</t>
  </si>
  <si>
    <t>yhhW</t>
  </si>
  <si>
    <t>b3440</t>
  </si>
  <si>
    <t>yhhX</t>
  </si>
  <si>
    <t>b3441</t>
  </si>
  <si>
    <t>yhhY</t>
  </si>
  <si>
    <t>b3442</t>
  </si>
  <si>
    <t>yhhZ</t>
  </si>
  <si>
    <t>b3508</t>
  </si>
  <si>
    <t>yhiD</t>
  </si>
  <si>
    <t xml:space="preserve">putative transport ATPase </t>
  </si>
  <si>
    <t>b3487</t>
  </si>
  <si>
    <t>yhiI</t>
  </si>
  <si>
    <t>b3488</t>
  </si>
  <si>
    <t>yhiJ</t>
  </si>
  <si>
    <t>b3490</t>
  </si>
  <si>
    <t>yhiL</t>
  </si>
  <si>
    <t>b3491</t>
  </si>
  <si>
    <t>yhiM</t>
  </si>
  <si>
    <t>b3492</t>
  </si>
  <si>
    <t>yhiN</t>
  </si>
  <si>
    <t>b3496</t>
  </si>
  <si>
    <t>yhiP</t>
  </si>
  <si>
    <t>b3497</t>
  </si>
  <si>
    <t>yhiQ</t>
  </si>
  <si>
    <t>b3499</t>
  </si>
  <si>
    <t>yhiR</t>
  </si>
  <si>
    <t>b3504</t>
  </si>
  <si>
    <t>yhiS</t>
  </si>
  <si>
    <t>b3518</t>
  </si>
  <si>
    <t>yhjA</t>
  </si>
  <si>
    <t xml:space="preserve">putative cytochrome C peroxidase </t>
  </si>
  <si>
    <t>b3520</t>
  </si>
  <si>
    <t>yhjB</t>
  </si>
  <si>
    <t>b3521</t>
  </si>
  <si>
    <t>yhjC</t>
  </si>
  <si>
    <t>b3522</t>
  </si>
  <si>
    <t>yhjD</t>
  </si>
  <si>
    <t>b3523</t>
  </si>
  <si>
    <t>yhjE</t>
  </si>
  <si>
    <t>b3524</t>
  </si>
  <si>
    <t>yhjG</t>
  </si>
  <si>
    <t>b3525</t>
  </si>
  <si>
    <t>yhjH</t>
  </si>
  <si>
    <t>b3527</t>
  </si>
  <si>
    <t>yhjJ</t>
  </si>
  <si>
    <t>b3529</t>
  </si>
  <si>
    <t>yhjK</t>
  </si>
  <si>
    <t>b3534</t>
  </si>
  <si>
    <t>yhjQ</t>
  </si>
  <si>
    <t>b3535</t>
  </si>
  <si>
    <t>yhjR</t>
  </si>
  <si>
    <t>b3539</t>
  </si>
  <si>
    <t>yhjV</t>
  </si>
  <si>
    <t xml:space="preserve">putative transporter protein </t>
  </si>
  <si>
    <t>b3547</t>
  </si>
  <si>
    <t>yhjX</t>
  </si>
  <si>
    <t>b3548</t>
  </si>
  <si>
    <t>yhjY</t>
  </si>
  <si>
    <t>b3562</t>
  </si>
  <si>
    <t>yiaA</t>
  </si>
  <si>
    <t>b3563</t>
  </si>
  <si>
    <t>yiaB</t>
  </si>
  <si>
    <t>b3550</t>
  </si>
  <si>
    <t>yiaC</t>
  </si>
  <si>
    <t>b3552</t>
  </si>
  <si>
    <t>yiaD</t>
  </si>
  <si>
    <t>b3554</t>
  </si>
  <si>
    <t>yiaF</t>
  </si>
  <si>
    <t>b3555</t>
  </si>
  <si>
    <t>yiaG</t>
  </si>
  <si>
    <t>b3574</t>
  </si>
  <si>
    <t>yiaJ</t>
  </si>
  <si>
    <t>b3575</t>
  </si>
  <si>
    <t>yiaK</t>
  </si>
  <si>
    <t>b3576</t>
  </si>
  <si>
    <t>yiaL</t>
  </si>
  <si>
    <t>b3577</t>
  </si>
  <si>
    <t>yiaM</t>
  </si>
  <si>
    <t>b3578</t>
  </si>
  <si>
    <t>yiaN</t>
  </si>
  <si>
    <t>b3579</t>
  </si>
  <si>
    <t>yiaO</t>
  </si>
  <si>
    <t xml:space="preserve">putative solute-binding transport protein </t>
  </si>
  <si>
    <t>b3584</t>
  </si>
  <si>
    <t>yiaT</t>
  </si>
  <si>
    <t>b3585</t>
  </si>
  <si>
    <t>yiaU</t>
  </si>
  <si>
    <t>b3586</t>
  </si>
  <si>
    <t>yiaV</t>
  </si>
  <si>
    <t>b3587</t>
  </si>
  <si>
    <t>yiaW</t>
  </si>
  <si>
    <t>b3589</t>
  </si>
  <si>
    <t>yiaY</t>
  </si>
  <si>
    <t>b3594</t>
  </si>
  <si>
    <t>yibA</t>
  </si>
  <si>
    <t>b3615</t>
  </si>
  <si>
    <t>yibD</t>
  </si>
  <si>
    <t>b3592</t>
  </si>
  <si>
    <t>yibF</t>
  </si>
  <si>
    <t>b3596</t>
  </si>
  <si>
    <t>yibG</t>
  </si>
  <si>
    <t>b3597</t>
  </si>
  <si>
    <t>yibH</t>
  </si>
  <si>
    <t>b3598</t>
  </si>
  <si>
    <t>yibI</t>
  </si>
  <si>
    <t>b3595</t>
  </si>
  <si>
    <t>yibJ</t>
  </si>
  <si>
    <t>b3606</t>
  </si>
  <si>
    <t>yibK</t>
  </si>
  <si>
    <t>b3602</t>
  </si>
  <si>
    <t>yibL</t>
  </si>
  <si>
    <t>b3611</t>
  </si>
  <si>
    <t>yibN</t>
  </si>
  <si>
    <t>b3614</t>
  </si>
  <si>
    <t>yibQ</t>
  </si>
  <si>
    <t>b3644</t>
  </si>
  <si>
    <t>yicC</t>
  </si>
  <si>
    <t>b3654</t>
  </si>
  <si>
    <t>yicE</t>
  </si>
  <si>
    <t>b3646</t>
  </si>
  <si>
    <t>yicG</t>
  </si>
  <si>
    <t>b3655</t>
  </si>
  <si>
    <t>yicH</t>
  </si>
  <si>
    <t>b3656</t>
  </si>
  <si>
    <t>yicI</t>
  </si>
  <si>
    <t>b3657</t>
  </si>
  <si>
    <t>yicJ</t>
  </si>
  <si>
    <t>b3660</t>
  </si>
  <si>
    <t>yicL</t>
  </si>
  <si>
    <t xml:space="preserve">putative permease transporter </t>
  </si>
  <si>
    <t>b3663</t>
  </si>
  <si>
    <t>yicN</t>
  </si>
  <si>
    <t>b3664</t>
  </si>
  <si>
    <t>yicO</t>
  </si>
  <si>
    <t>b3638</t>
  </si>
  <si>
    <t>yicR</t>
  </si>
  <si>
    <t xml:space="preserve">DNA repair protein </t>
  </si>
  <si>
    <t>b3697</t>
  </si>
  <si>
    <t>yidA</t>
  </si>
  <si>
    <t>b3698</t>
  </si>
  <si>
    <t>yidB</t>
  </si>
  <si>
    <t>b3705</t>
  </si>
  <si>
    <t>yidC</t>
  </si>
  <si>
    <t xml:space="preserve">60 KD inner-membrane protein </t>
  </si>
  <si>
    <t>b3685</t>
  </si>
  <si>
    <t>yidE</t>
  </si>
  <si>
    <t>b3674</t>
  </si>
  <si>
    <t>yidF</t>
  </si>
  <si>
    <t>b3675</t>
  </si>
  <si>
    <t>yidG</t>
  </si>
  <si>
    <t>b3676</t>
  </si>
  <si>
    <t>yidH</t>
  </si>
  <si>
    <t>b3677</t>
  </si>
  <si>
    <t>yidI</t>
  </si>
  <si>
    <t>b3678</t>
  </si>
  <si>
    <t>yidJ</t>
  </si>
  <si>
    <t>b3679</t>
  </si>
  <si>
    <t>yidK</t>
  </si>
  <si>
    <t xml:space="preserve">putative cotransporter </t>
  </si>
  <si>
    <t>b3680</t>
  </si>
  <si>
    <t>yidL</t>
  </si>
  <si>
    <t>b3684</t>
  </si>
  <si>
    <t>yidP</t>
  </si>
  <si>
    <t>b3688</t>
  </si>
  <si>
    <t>yidQ</t>
  </si>
  <si>
    <t>b3689</t>
  </si>
  <si>
    <t>yidR</t>
  </si>
  <si>
    <t>b3696</t>
  </si>
  <si>
    <t>yidX</t>
  </si>
  <si>
    <t xml:space="preserve">putative replicase EC 2.7.- </t>
  </si>
  <si>
    <t>b3711</t>
  </si>
  <si>
    <t>yidZ</t>
  </si>
  <si>
    <t>b3712</t>
  </si>
  <si>
    <t>yieE</t>
  </si>
  <si>
    <t>b3713</t>
  </si>
  <si>
    <t>yieF</t>
  </si>
  <si>
    <t>b3714</t>
  </si>
  <si>
    <t>yieG</t>
  </si>
  <si>
    <t xml:space="preserve">putative membrane / transport protein </t>
  </si>
  <si>
    <t>b3715</t>
  </si>
  <si>
    <t>yieH</t>
  </si>
  <si>
    <t>b3718</t>
  </si>
  <si>
    <t>yieK</t>
  </si>
  <si>
    <t>b3719</t>
  </si>
  <si>
    <t>yieL</t>
  </si>
  <si>
    <t xml:space="preserve">putative xylanase </t>
  </si>
  <si>
    <t>b3755</t>
  </si>
  <si>
    <t>yieP</t>
  </si>
  <si>
    <t>b3765</t>
  </si>
  <si>
    <t>yifB</t>
  </si>
  <si>
    <t>b3764</t>
  </si>
  <si>
    <t>yifE</t>
  </si>
  <si>
    <t>b3795</t>
  </si>
  <si>
    <t>yifK</t>
  </si>
  <si>
    <t>b3777</t>
  </si>
  <si>
    <t>yifN</t>
  </si>
  <si>
    <t>b3810</t>
  </si>
  <si>
    <t>yigA</t>
  </si>
  <si>
    <t>b3812</t>
  </si>
  <si>
    <t>yigB</t>
  </si>
  <si>
    <t>b3815</t>
  </si>
  <si>
    <t>yigE</t>
  </si>
  <si>
    <t>b3817</t>
  </si>
  <si>
    <t>yigF</t>
  </si>
  <si>
    <t>b3818</t>
  </si>
  <si>
    <t>yigG</t>
  </si>
  <si>
    <t>b3820</t>
  </si>
  <si>
    <t>yigI</t>
  </si>
  <si>
    <t>b3826</t>
  </si>
  <si>
    <t>yigL</t>
  </si>
  <si>
    <t>b3827</t>
  </si>
  <si>
    <t>yigM</t>
  </si>
  <si>
    <t>b3834</t>
  </si>
  <si>
    <t>yigP</t>
  </si>
  <si>
    <t>b3848</t>
  </si>
  <si>
    <t>yigZ</t>
  </si>
  <si>
    <t>b3865</t>
  </si>
  <si>
    <t>yihA</t>
  </si>
  <si>
    <t>b3858</t>
  </si>
  <si>
    <t>yihD</t>
  </si>
  <si>
    <t>b3861</t>
  </si>
  <si>
    <t>yihF</t>
  </si>
  <si>
    <t>b3862</t>
  </si>
  <si>
    <t>yihG</t>
  </si>
  <si>
    <t xml:space="preserve">putative endonuclease </t>
  </si>
  <si>
    <t>b3866</t>
  </si>
  <si>
    <t>yihI</t>
  </si>
  <si>
    <t>b3872</t>
  </si>
  <si>
    <t>yihL</t>
  </si>
  <si>
    <t>b3873</t>
  </si>
  <si>
    <t>yihM</t>
  </si>
  <si>
    <t>b3874</t>
  </si>
  <si>
    <t>yihN</t>
  </si>
  <si>
    <t>b3876</t>
  </si>
  <si>
    <t>yihO</t>
  </si>
  <si>
    <t>b3877</t>
  </si>
  <si>
    <t>yihP</t>
  </si>
  <si>
    <t>b3878</t>
  </si>
  <si>
    <t>yihQ</t>
  </si>
  <si>
    <t xml:space="preserve">putative glycosidase </t>
  </si>
  <si>
    <t>b3879</t>
  </si>
  <si>
    <t>yihR</t>
  </si>
  <si>
    <t xml:space="preserve">putative aldose-1-epimerase </t>
  </si>
  <si>
    <t>b3880</t>
  </si>
  <si>
    <t>yihS</t>
  </si>
  <si>
    <t>b3881</t>
  </si>
  <si>
    <t>yihT</t>
  </si>
  <si>
    <t>b3882</t>
  </si>
  <si>
    <t>yihU</t>
  </si>
  <si>
    <t>b3883</t>
  </si>
  <si>
    <t>yihV</t>
  </si>
  <si>
    <t>b3884</t>
  </si>
  <si>
    <t>yihW</t>
  </si>
  <si>
    <t>b3885</t>
  </si>
  <si>
    <t>yihX</t>
  </si>
  <si>
    <t>b3886</t>
  </si>
  <si>
    <t>yihY</t>
  </si>
  <si>
    <t xml:space="preserve">tRNA processing exoribonuclease BN </t>
  </si>
  <si>
    <t>b3888</t>
  </si>
  <si>
    <t>yiiD</t>
  </si>
  <si>
    <t>b3889</t>
  </si>
  <si>
    <t>yiiE</t>
  </si>
  <si>
    <t>b3890</t>
  </si>
  <si>
    <t>yiiF</t>
  </si>
  <si>
    <t>b3896</t>
  </si>
  <si>
    <t>yiiG</t>
  </si>
  <si>
    <t>b3910</t>
  </si>
  <si>
    <t>yiiM</t>
  </si>
  <si>
    <t>b3920</t>
  </si>
  <si>
    <t>yiiQ</t>
  </si>
  <si>
    <t>b3921</t>
  </si>
  <si>
    <t>yiiR</t>
  </si>
  <si>
    <t>b3922</t>
  </si>
  <si>
    <t>yiiS</t>
  </si>
  <si>
    <t>b3928</t>
  </si>
  <si>
    <t>yiiU</t>
  </si>
  <si>
    <t>b3937</t>
  </si>
  <si>
    <t>yiiX</t>
  </si>
  <si>
    <t>b3964</t>
  </si>
  <si>
    <t>yijD</t>
  </si>
  <si>
    <t>b3943</t>
  </si>
  <si>
    <t>yijE</t>
  </si>
  <si>
    <t>b3944</t>
  </si>
  <si>
    <t>yijF</t>
  </si>
  <si>
    <t>b3954</t>
  </si>
  <si>
    <t>yijO</t>
  </si>
  <si>
    <t>b3955</t>
  </si>
  <si>
    <t>yijP</t>
  </si>
  <si>
    <t>b4011</t>
  </si>
  <si>
    <t>yjaA</t>
  </si>
  <si>
    <t>b4012</t>
  </si>
  <si>
    <t>yjaB</t>
  </si>
  <si>
    <t>b3999</t>
  </si>
  <si>
    <t>yjaG</t>
  </si>
  <si>
    <t>b4001</t>
  </si>
  <si>
    <t>yjaH</t>
  </si>
  <si>
    <t>b3989</t>
  </si>
  <si>
    <t>yjaZ</t>
  </si>
  <si>
    <t xml:space="preserve">heat shock protein htrC </t>
  </si>
  <si>
    <t>b4020</t>
  </si>
  <si>
    <t>yjbB</t>
  </si>
  <si>
    <t>b4026</t>
  </si>
  <si>
    <t>yjbE</t>
  </si>
  <si>
    <t>b4027</t>
  </si>
  <si>
    <t>yjbF</t>
  </si>
  <si>
    <t>b4028</t>
  </si>
  <si>
    <t>yjbG</t>
  </si>
  <si>
    <t>b4029</t>
  </si>
  <si>
    <t>yjbH</t>
  </si>
  <si>
    <t>b4038</t>
  </si>
  <si>
    <t>yjbI</t>
  </si>
  <si>
    <t>b4045</t>
  </si>
  <si>
    <t>yjbJ</t>
  </si>
  <si>
    <t>b4047</t>
  </si>
  <si>
    <t>yjbL</t>
  </si>
  <si>
    <t>b4048</t>
  </si>
  <si>
    <t>yjbM</t>
  </si>
  <si>
    <t>b4056</t>
  </si>
  <si>
    <t>yjbQ</t>
  </si>
  <si>
    <t>b4057</t>
  </si>
  <si>
    <t>yjbR</t>
  </si>
  <si>
    <t>b4060</t>
  </si>
  <si>
    <t>yjcB</t>
  </si>
  <si>
    <t>b4061</t>
  </si>
  <si>
    <t>yjcC</t>
  </si>
  <si>
    <t>b4064</t>
  </si>
  <si>
    <t>yjcD</t>
  </si>
  <si>
    <t>b4065</t>
  </si>
  <si>
    <t>yjcE</t>
  </si>
  <si>
    <t>b4066</t>
  </si>
  <si>
    <t>yjcF</t>
  </si>
  <si>
    <t>b4068</t>
  </si>
  <si>
    <t>yjcH</t>
  </si>
  <si>
    <t>b4078</t>
  </si>
  <si>
    <t>yjcO</t>
  </si>
  <si>
    <t>b4083</t>
  </si>
  <si>
    <t>yjcS</t>
  </si>
  <si>
    <t>b4110</t>
  </si>
  <si>
    <t>yjcZ</t>
  </si>
  <si>
    <t>b4109</t>
  </si>
  <si>
    <t>yjdA</t>
  </si>
  <si>
    <t xml:space="preserve">putative vimentin </t>
  </si>
  <si>
    <t>b4135</t>
  </si>
  <si>
    <t>yjdC</t>
  </si>
  <si>
    <t>b4121</t>
  </si>
  <si>
    <t>yjdF</t>
  </si>
  <si>
    <t>b4126</t>
  </si>
  <si>
    <t>yjdI</t>
  </si>
  <si>
    <t>b4127</t>
  </si>
  <si>
    <t>yjdJ</t>
  </si>
  <si>
    <t>b4128</t>
  </si>
  <si>
    <t>yjdK</t>
  </si>
  <si>
    <t>b4130</t>
  </si>
  <si>
    <t>yjdL</t>
  </si>
  <si>
    <t xml:space="preserve">putative peptide transporter </t>
  </si>
  <si>
    <t>b4108</t>
  </si>
  <si>
    <t>yjdM</t>
  </si>
  <si>
    <t>b4107</t>
  </si>
  <si>
    <t>yjdN</t>
  </si>
  <si>
    <t>b4168</t>
  </si>
  <si>
    <t>yjeE</t>
  </si>
  <si>
    <t>b4167</t>
  </si>
  <si>
    <t>yjeF</t>
  </si>
  <si>
    <t>b4141</t>
  </si>
  <si>
    <t>yjeH</t>
  </si>
  <si>
    <t>b4144</t>
  </si>
  <si>
    <t>yjeI</t>
  </si>
  <si>
    <t>b4145</t>
  </si>
  <si>
    <t>yjeJ</t>
  </si>
  <si>
    <t>b4146</t>
  </si>
  <si>
    <t>yjeK</t>
  </si>
  <si>
    <t>b4156</t>
  </si>
  <si>
    <t>yjeM</t>
  </si>
  <si>
    <t>b4157</t>
  </si>
  <si>
    <t>yjeN</t>
  </si>
  <si>
    <t>b4158</t>
  </si>
  <si>
    <t>yjeO</t>
  </si>
  <si>
    <t>b4159</t>
  </si>
  <si>
    <t>yjeP</t>
  </si>
  <si>
    <t xml:space="preserve">putative periplasmic binding protein </t>
  </si>
  <si>
    <t>b4166</t>
  </si>
  <si>
    <t>yjeS</t>
  </si>
  <si>
    <t>b4176</t>
  </si>
  <si>
    <t>yjeT</t>
  </si>
  <si>
    <t>b4186</t>
  </si>
  <si>
    <t>yjfC</t>
  </si>
  <si>
    <t>b4231</t>
  </si>
  <si>
    <t>yjfF</t>
  </si>
  <si>
    <t>b4181</t>
  </si>
  <si>
    <t>yjfI</t>
  </si>
  <si>
    <t>b4182</t>
  </si>
  <si>
    <t>yjfJ</t>
  </si>
  <si>
    <t>b4183</t>
  </si>
  <si>
    <t>yjfK</t>
  </si>
  <si>
    <t>b4184</t>
  </si>
  <si>
    <t>yjfL</t>
  </si>
  <si>
    <t>b4185</t>
  </si>
  <si>
    <t>yjfM</t>
  </si>
  <si>
    <t>b4188</t>
  </si>
  <si>
    <t>yjfN</t>
  </si>
  <si>
    <t>b4189</t>
  </si>
  <si>
    <t>yjfO</t>
  </si>
  <si>
    <t>b4190</t>
  </si>
  <si>
    <t>yjfP</t>
  </si>
  <si>
    <t>b4199</t>
  </si>
  <si>
    <t>yjfY</t>
  </si>
  <si>
    <t>b4204</t>
  </si>
  <si>
    <t>yjfZ</t>
  </si>
  <si>
    <t>b4234</t>
  </si>
  <si>
    <t>yjgA</t>
  </si>
  <si>
    <t>b4269</t>
  </si>
  <si>
    <t>yjgB</t>
  </si>
  <si>
    <t>b4243</t>
  </si>
  <si>
    <t>yjgF</t>
  </si>
  <si>
    <t>b4248</t>
  </si>
  <si>
    <t>yjgH</t>
  </si>
  <si>
    <t>b4249</t>
  </si>
  <si>
    <t>yjgI</t>
  </si>
  <si>
    <t>b4251</t>
  </si>
  <si>
    <t>yjgJ</t>
  </si>
  <si>
    <t>b4252</t>
  </si>
  <si>
    <t>yjgK</t>
  </si>
  <si>
    <t>b4253</t>
  </si>
  <si>
    <t>yjgL</t>
  </si>
  <si>
    <t>b4256</t>
  </si>
  <si>
    <t>yjgM</t>
  </si>
  <si>
    <t>b4257</t>
  </si>
  <si>
    <t>yjgN</t>
  </si>
  <si>
    <t>b4261</t>
  </si>
  <si>
    <t>yjgP</t>
  </si>
  <si>
    <t>b4262</t>
  </si>
  <si>
    <t>yjgQ</t>
  </si>
  <si>
    <t>b4263</t>
  </si>
  <si>
    <t>yjgR</t>
  </si>
  <si>
    <t>b4275</t>
  </si>
  <si>
    <t>yjgX</t>
  </si>
  <si>
    <t>b4277</t>
  </si>
  <si>
    <t>yjgZ</t>
  </si>
  <si>
    <t>b4279</t>
  </si>
  <si>
    <t>yjhB</t>
  </si>
  <si>
    <t>b4280</t>
  </si>
  <si>
    <t>yjhC</t>
  </si>
  <si>
    <t>b4281</t>
  </si>
  <si>
    <t>yjhD</t>
  </si>
  <si>
    <t>b4282</t>
  </si>
  <si>
    <t>yjhE</t>
  </si>
  <si>
    <t>b4296</t>
  </si>
  <si>
    <t>yjhF</t>
  </si>
  <si>
    <t>b4297</t>
  </si>
  <si>
    <t>yjhG</t>
  </si>
  <si>
    <t>b4298</t>
  </si>
  <si>
    <t>yjhH</t>
  </si>
  <si>
    <t>b4299</t>
  </si>
  <si>
    <t>yjhI</t>
  </si>
  <si>
    <t>b4307</t>
  </si>
  <si>
    <t>yjhQ</t>
  </si>
  <si>
    <t>b4308</t>
  </si>
  <si>
    <t>yjhR</t>
  </si>
  <si>
    <t xml:space="preserve">putative frameshift suppressor </t>
  </si>
  <si>
    <t>b4309</t>
  </si>
  <si>
    <t>yjhS</t>
  </si>
  <si>
    <t>b4295</t>
  </si>
  <si>
    <t>yjhU</t>
  </si>
  <si>
    <t>b4286</t>
  </si>
  <si>
    <t>yjhV</t>
  </si>
  <si>
    <t>b4352</t>
  </si>
  <si>
    <t>yjiA</t>
  </si>
  <si>
    <t>b4325</t>
  </si>
  <si>
    <t>yjiC</t>
  </si>
  <si>
    <t>b4326</t>
  </si>
  <si>
    <t>yjiD</t>
  </si>
  <si>
    <t>b4327</t>
  </si>
  <si>
    <t>yjiE</t>
  </si>
  <si>
    <t>b4329</t>
  </si>
  <si>
    <t>yjiG</t>
  </si>
  <si>
    <t>b4330</t>
  </si>
  <si>
    <t>yjiH</t>
  </si>
  <si>
    <t>b4332</t>
  </si>
  <si>
    <t>yjiJ</t>
  </si>
  <si>
    <t>b4333</t>
  </si>
  <si>
    <t>yjiK</t>
  </si>
  <si>
    <t>b4334</t>
  </si>
  <si>
    <t>yjiL</t>
  </si>
  <si>
    <t>b4335</t>
  </si>
  <si>
    <t>yjiM</t>
  </si>
  <si>
    <t>b4336</t>
  </si>
  <si>
    <t>yjiN</t>
  </si>
  <si>
    <t>b4338</t>
  </si>
  <si>
    <t>yjiP</t>
  </si>
  <si>
    <t>b4339</t>
  </si>
  <si>
    <t>b4340</t>
  </si>
  <si>
    <t>yjiR</t>
  </si>
  <si>
    <t>b4341</t>
  </si>
  <si>
    <t>yjiS</t>
  </si>
  <si>
    <t>b4342</t>
  </si>
  <si>
    <t>yjiT</t>
  </si>
  <si>
    <t>b4353</t>
  </si>
  <si>
    <t>yjiX</t>
  </si>
  <si>
    <t>b4354</t>
  </si>
  <si>
    <t>yjiY</t>
  </si>
  <si>
    <t xml:space="preserve">putative carbon starvation protein </t>
  </si>
  <si>
    <t>b4360</t>
  </si>
  <si>
    <t>yjjA</t>
  </si>
  <si>
    <t xml:space="preserve">putative glycoprotein/receptor </t>
  </si>
  <si>
    <t>b4363</t>
  </si>
  <si>
    <t>yjjB</t>
  </si>
  <si>
    <t>b4374</t>
  </si>
  <si>
    <t>yjjG</t>
  </si>
  <si>
    <t>b4380</t>
  </si>
  <si>
    <t>yjjI</t>
  </si>
  <si>
    <t>b4385</t>
  </si>
  <si>
    <t>yjjJ</t>
  </si>
  <si>
    <t>b4391</t>
  </si>
  <si>
    <t>yjjK</t>
  </si>
  <si>
    <t>b4356</t>
  </si>
  <si>
    <t>yjjL</t>
  </si>
  <si>
    <t xml:space="preserve">putative transport protein, cryptic, orf, joins former yjiZ and yjjL </t>
  </si>
  <si>
    <t>b4357</t>
  </si>
  <si>
    <t>yjjM</t>
  </si>
  <si>
    <t>b4358</t>
  </si>
  <si>
    <t>yjjN</t>
  </si>
  <si>
    <t>b4364</t>
  </si>
  <si>
    <t>yjjP</t>
  </si>
  <si>
    <t>b4365</t>
  </si>
  <si>
    <t>yjjQ</t>
  </si>
  <si>
    <t>b4377</t>
  </si>
  <si>
    <t>yjjU</t>
  </si>
  <si>
    <t>b4378</t>
  </si>
  <si>
    <t>yjjV</t>
  </si>
  <si>
    <t>b4379</t>
  </si>
  <si>
    <t>yjjW</t>
  </si>
  <si>
    <t xml:space="preserve">putative activating enzyme </t>
  </si>
  <si>
    <t>b4394</t>
  </si>
  <si>
    <t>yjjX</t>
  </si>
  <si>
    <t>b4403</t>
  </si>
  <si>
    <t>yjtD</t>
  </si>
  <si>
    <t>b0253</t>
  </si>
  <si>
    <t>ykfA</t>
  </si>
  <si>
    <t>b0250</t>
  </si>
  <si>
    <t>ykfB</t>
  </si>
  <si>
    <t>b0258</t>
  </si>
  <si>
    <t>ykfC</t>
  </si>
  <si>
    <t>b0249</t>
  </si>
  <si>
    <t>ykfF</t>
  </si>
  <si>
    <t>b0247</t>
  </si>
  <si>
    <t>ykfG</t>
  </si>
  <si>
    <t>b0245</t>
  </si>
  <si>
    <t>ykfI</t>
  </si>
  <si>
    <t>b0235</t>
  </si>
  <si>
    <t>ykfJ</t>
  </si>
  <si>
    <t>b0300</t>
  </si>
  <si>
    <t>ykgA</t>
  </si>
  <si>
    <t>b0301</t>
  </si>
  <si>
    <t>ykgB</t>
  </si>
  <si>
    <t>b0304</t>
  </si>
  <si>
    <t>ykgC</t>
  </si>
  <si>
    <t>b0305</t>
  </si>
  <si>
    <t>ykgD</t>
  </si>
  <si>
    <t>b0306</t>
  </si>
  <si>
    <t>ykgE</t>
  </si>
  <si>
    <t xml:space="preserve">putative dehydrogenase subunit </t>
  </si>
  <si>
    <t>b0307</t>
  </si>
  <si>
    <t>ykgF</t>
  </si>
  <si>
    <t>b0308</t>
  </si>
  <si>
    <t>ykgG</t>
  </si>
  <si>
    <t>b0310</t>
  </si>
  <si>
    <t>ykgH</t>
  </si>
  <si>
    <t>b0303</t>
  </si>
  <si>
    <t>ykgI</t>
  </si>
  <si>
    <t>b0288</t>
  </si>
  <si>
    <t>ykgJ</t>
  </si>
  <si>
    <t>b0295</t>
  </si>
  <si>
    <t>ykgL</t>
  </si>
  <si>
    <t>b0296</t>
  </si>
  <si>
    <t>ykgM</t>
  </si>
  <si>
    <t>b0392</t>
  </si>
  <si>
    <t>ykiA</t>
  </si>
  <si>
    <t>b0457</t>
  </si>
  <si>
    <t>ylaB</t>
  </si>
  <si>
    <t>b0458</t>
  </si>
  <si>
    <t>ylaC</t>
  </si>
  <si>
    <t>b0515</t>
  </si>
  <si>
    <t>ylbA</t>
  </si>
  <si>
    <t>b0519</t>
  </si>
  <si>
    <t>ylbE</t>
  </si>
  <si>
    <t>b0520</t>
  </si>
  <si>
    <t>ylbF</t>
  </si>
  <si>
    <t>b0502</t>
  </si>
  <si>
    <t>ylbG</t>
  </si>
  <si>
    <t>b0499</t>
  </si>
  <si>
    <t>ylbH</t>
  </si>
  <si>
    <t>b0833</t>
  </si>
  <si>
    <t>yliE</t>
  </si>
  <si>
    <t>b0834</t>
  </si>
  <si>
    <t>yliF</t>
  </si>
  <si>
    <t>b0835</t>
  </si>
  <si>
    <t>yliG</t>
  </si>
  <si>
    <t>b0837</t>
  </si>
  <si>
    <t>yliI</t>
  </si>
  <si>
    <t>b0838</t>
  </si>
  <si>
    <t>yliJ</t>
  </si>
  <si>
    <t>b0816</t>
  </si>
  <si>
    <t>yliL</t>
  </si>
  <si>
    <t>b0952</t>
  </si>
  <si>
    <t>ymbA</t>
  </si>
  <si>
    <t>b0991</t>
  </si>
  <si>
    <t>ymcE</t>
  </si>
  <si>
    <t xml:space="preserve">suppresses fabA and ts growth mutation </t>
  </si>
  <si>
    <t>b1044</t>
  </si>
  <si>
    <t>ymdA</t>
  </si>
  <si>
    <t>b1045</t>
  </si>
  <si>
    <t>ymdB</t>
  </si>
  <si>
    <t xml:space="preserve">putative polyprotein </t>
  </si>
  <si>
    <t>b1046</t>
  </si>
  <si>
    <t>ymdC</t>
  </si>
  <si>
    <t xml:space="preserve">putative synthase </t>
  </si>
  <si>
    <t>b1028</t>
  </si>
  <si>
    <t>ymdE</t>
  </si>
  <si>
    <t>b1122</t>
  </si>
  <si>
    <t>ymfA</t>
  </si>
  <si>
    <t>b1137</t>
  </si>
  <si>
    <t>ymfD</t>
  </si>
  <si>
    <t>b1138</t>
  </si>
  <si>
    <t>ymfE</t>
  </si>
  <si>
    <t>b1143</t>
  </si>
  <si>
    <t>ymfI</t>
  </si>
  <si>
    <t>b1144</t>
  </si>
  <si>
    <t>ymfJ</t>
  </si>
  <si>
    <t>b1145</t>
  </si>
  <si>
    <t>ymfK</t>
  </si>
  <si>
    <t xml:space="preserve">putative phage repressor </t>
  </si>
  <si>
    <t>b1147</t>
  </si>
  <si>
    <t>ymfL</t>
  </si>
  <si>
    <t>b1148</t>
  </si>
  <si>
    <t>ymfM</t>
  </si>
  <si>
    <t>b1149</t>
  </si>
  <si>
    <t>ymfN</t>
  </si>
  <si>
    <t>b1151</t>
  </si>
  <si>
    <t>ymfO</t>
  </si>
  <si>
    <t>b1152</t>
  </si>
  <si>
    <t>ymfP</t>
  </si>
  <si>
    <t>b1153</t>
  </si>
  <si>
    <t>ymfQ</t>
  </si>
  <si>
    <t>b1150</t>
  </si>
  <si>
    <t>ymfR</t>
  </si>
  <si>
    <t>b1155</t>
  </si>
  <si>
    <t>ymfS</t>
  </si>
  <si>
    <t>b1146</t>
  </si>
  <si>
    <t>ymfT</t>
  </si>
  <si>
    <t>b1165</t>
  </si>
  <si>
    <t>ymgA</t>
  </si>
  <si>
    <t>b1167</t>
  </si>
  <si>
    <t>ymgC</t>
  </si>
  <si>
    <t>b1171</t>
  </si>
  <si>
    <t>ymgD</t>
  </si>
  <si>
    <t>b1195</t>
  </si>
  <si>
    <t>ymgE</t>
  </si>
  <si>
    <t>b1172</t>
  </si>
  <si>
    <t>ymgG</t>
  </si>
  <si>
    <t>b1295</t>
  </si>
  <si>
    <t>ymjA</t>
  </si>
  <si>
    <t>b1368</t>
  </si>
  <si>
    <t>ynaA</t>
  </si>
  <si>
    <t>b1375</t>
  </si>
  <si>
    <t>ynaE</t>
  </si>
  <si>
    <t>b1330</t>
  </si>
  <si>
    <t>ynaI</t>
  </si>
  <si>
    <t>b1332</t>
  </si>
  <si>
    <t>ynaJ</t>
  </si>
  <si>
    <t>b1365</t>
  </si>
  <si>
    <t>ynaK</t>
  </si>
  <si>
    <t>b1408</t>
  </si>
  <si>
    <t>ynbA</t>
  </si>
  <si>
    <t xml:space="preserve">probable enzyme </t>
  </si>
  <si>
    <t>b1409</t>
  </si>
  <si>
    <t>ynbB</t>
  </si>
  <si>
    <t xml:space="preserve">putative phosphatidate cytidiltransferase </t>
  </si>
  <si>
    <t>b1410</t>
  </si>
  <si>
    <t>ynbC</t>
  </si>
  <si>
    <t>b1411</t>
  </si>
  <si>
    <t>ynbD</t>
  </si>
  <si>
    <t>b1382</t>
  </si>
  <si>
    <t>ynbE</t>
  </si>
  <si>
    <t>b1448</t>
  </si>
  <si>
    <t>yncA</t>
  </si>
  <si>
    <t>b1449</t>
  </si>
  <si>
    <t>yncB</t>
  </si>
  <si>
    <t>b1450</t>
  </si>
  <si>
    <t>yncC</t>
  </si>
  <si>
    <t>b1451</t>
  </si>
  <si>
    <t>yncD</t>
  </si>
  <si>
    <t>b1452</t>
  </si>
  <si>
    <t>yncE</t>
  </si>
  <si>
    <t>b1454</t>
  </si>
  <si>
    <t>yncG</t>
  </si>
  <si>
    <t>b1455</t>
  </si>
  <si>
    <t>yncH</t>
  </si>
  <si>
    <t>b1459</t>
  </si>
  <si>
    <t>yncI</t>
  </si>
  <si>
    <t>b1436</t>
  </si>
  <si>
    <t>yncJ</t>
  </si>
  <si>
    <t>b1520</t>
  </si>
  <si>
    <t>yneE</t>
  </si>
  <si>
    <t>b1522</t>
  </si>
  <si>
    <t>yneF</t>
  </si>
  <si>
    <t>b1523</t>
  </si>
  <si>
    <t>yneG</t>
  </si>
  <si>
    <t>b1524</t>
  </si>
  <si>
    <t>yneH</t>
  </si>
  <si>
    <t>b1526</t>
  </si>
  <si>
    <t>yneJ</t>
  </si>
  <si>
    <t>b1527</t>
  </si>
  <si>
    <t>yneK</t>
  </si>
  <si>
    <t>b1506</t>
  </si>
  <si>
    <t>yneL</t>
  </si>
  <si>
    <t>b1500</t>
  </si>
  <si>
    <t>yneN</t>
  </si>
  <si>
    <t>b1582</t>
  </si>
  <si>
    <t>ynfA</t>
  </si>
  <si>
    <t>b1583</t>
  </si>
  <si>
    <t>ynfB</t>
  </si>
  <si>
    <t>b1585</t>
  </si>
  <si>
    <t>ynfC</t>
  </si>
  <si>
    <t>b1586</t>
  </si>
  <si>
    <t>ynfD</t>
  </si>
  <si>
    <t>b1587</t>
  </si>
  <si>
    <t>ynfE</t>
  </si>
  <si>
    <t>b1588</t>
  </si>
  <si>
    <t>ynfF</t>
  </si>
  <si>
    <t>b1589</t>
  </si>
  <si>
    <t>ynfG</t>
  </si>
  <si>
    <t>b1590</t>
  </si>
  <si>
    <t>ynfH</t>
  </si>
  <si>
    <t xml:space="preserve">putative DMSO reductase anchor subunit </t>
  </si>
  <si>
    <t>b1593</t>
  </si>
  <si>
    <t>ynfK</t>
  </si>
  <si>
    <t>b1595</t>
  </si>
  <si>
    <t>ynfL</t>
  </si>
  <si>
    <t>b1596</t>
  </si>
  <si>
    <t>ynfM</t>
  </si>
  <si>
    <t>b1551</t>
  </si>
  <si>
    <t>ynfN</t>
  </si>
  <si>
    <t>b1678</t>
  </si>
  <si>
    <t>ynhG</t>
  </si>
  <si>
    <t>b1725</t>
  </si>
  <si>
    <t>yniA</t>
  </si>
  <si>
    <t>b1726</t>
  </si>
  <si>
    <t>yniB</t>
  </si>
  <si>
    <t>b1727</t>
  </si>
  <si>
    <t>yniC</t>
  </si>
  <si>
    <t>b1753</t>
  </si>
  <si>
    <t>ynjA</t>
  </si>
  <si>
    <t>b1754</t>
  </si>
  <si>
    <t>ynjB</t>
  </si>
  <si>
    <t>b1755</t>
  </si>
  <si>
    <t>ynjC</t>
  </si>
  <si>
    <t>b1756</t>
  </si>
  <si>
    <t>ynjD</t>
  </si>
  <si>
    <t>b1757</t>
  </si>
  <si>
    <t>ynjE</t>
  </si>
  <si>
    <t xml:space="preserve">putative thiosulfate sulfur transferase </t>
  </si>
  <si>
    <t>b1758</t>
  </si>
  <si>
    <t>ynjF</t>
  </si>
  <si>
    <t>b1760</t>
  </si>
  <si>
    <t>ynjH</t>
  </si>
  <si>
    <t>b1762</t>
  </si>
  <si>
    <t>ynjI</t>
  </si>
  <si>
    <t>b1808</t>
  </si>
  <si>
    <t>yoaA</t>
  </si>
  <si>
    <t>b1809</t>
  </si>
  <si>
    <t>yoaB</t>
  </si>
  <si>
    <t>b1810</t>
  </si>
  <si>
    <t>yoaC</t>
  </si>
  <si>
    <t>b1815</t>
  </si>
  <si>
    <t>yoaD</t>
  </si>
  <si>
    <t>b1816</t>
  </si>
  <si>
    <t>yoaE</t>
  </si>
  <si>
    <t>b1793</t>
  </si>
  <si>
    <t>yoaF</t>
  </si>
  <si>
    <t>b1796</t>
  </si>
  <si>
    <t>yoaG</t>
  </si>
  <si>
    <t>b1811</t>
  </si>
  <si>
    <t>yoaH</t>
  </si>
  <si>
    <t>b1788</t>
  </si>
  <si>
    <t>yoaI</t>
  </si>
  <si>
    <t>b1841</t>
  </si>
  <si>
    <t>yobA</t>
  </si>
  <si>
    <t>b1843</t>
  </si>
  <si>
    <t>yobB</t>
  </si>
  <si>
    <t>b1820</t>
  </si>
  <si>
    <t>yobD</t>
  </si>
  <si>
    <t>b1973</t>
  </si>
  <si>
    <t>yodA</t>
  </si>
  <si>
    <t>b1974</t>
  </si>
  <si>
    <t>yodB</t>
  </si>
  <si>
    <t>b1957</t>
  </si>
  <si>
    <t>yodC</t>
  </si>
  <si>
    <t>b1953</t>
  </si>
  <si>
    <t>yodD</t>
  </si>
  <si>
    <t>b2135</t>
  </si>
  <si>
    <t>yohC</t>
  </si>
  <si>
    <t>b2136</t>
  </si>
  <si>
    <t>yohD</t>
  </si>
  <si>
    <t>b2137</t>
  </si>
  <si>
    <t>yohF</t>
  </si>
  <si>
    <t>b2141</t>
  </si>
  <si>
    <t>yohJ</t>
  </si>
  <si>
    <t>b2142</t>
  </si>
  <si>
    <t>yohK</t>
  </si>
  <si>
    <t xml:space="preserve">putative seritonin transporter </t>
  </si>
  <si>
    <t>b2107</t>
  </si>
  <si>
    <t>yohN</t>
  </si>
  <si>
    <t>b2211</t>
  </si>
  <si>
    <t>yojI</t>
  </si>
  <si>
    <t>b2380</t>
  </si>
  <si>
    <t>ypdA</t>
  </si>
  <si>
    <t xml:space="preserve">putative sensor protein </t>
  </si>
  <si>
    <t>b2381</t>
  </si>
  <si>
    <t>ypdB</t>
  </si>
  <si>
    <t>b2382</t>
  </si>
  <si>
    <t>ypdC</t>
  </si>
  <si>
    <t>b2384</t>
  </si>
  <si>
    <t>ypdE</t>
  </si>
  <si>
    <t>b2385</t>
  </si>
  <si>
    <t>ypdF</t>
  </si>
  <si>
    <t>b2376</t>
  </si>
  <si>
    <t>ypdI</t>
  </si>
  <si>
    <t>b2434</t>
  </si>
  <si>
    <t>ypeA</t>
  </si>
  <si>
    <t>b2390</t>
  </si>
  <si>
    <t>ypeC</t>
  </si>
  <si>
    <t>b2466</t>
  </si>
  <si>
    <t>ypfG</t>
  </si>
  <si>
    <t>b2473</t>
  </si>
  <si>
    <t>ypfH</t>
  </si>
  <si>
    <t>b2474</t>
  </si>
  <si>
    <t>ypfI</t>
  </si>
  <si>
    <t>b2475</t>
  </si>
  <si>
    <t>ypfJ</t>
  </si>
  <si>
    <t>b2543</t>
  </si>
  <si>
    <t>yphA</t>
  </si>
  <si>
    <t>b2544</t>
  </si>
  <si>
    <t>yphB</t>
  </si>
  <si>
    <t>b2545</t>
  </si>
  <si>
    <t>yphC</t>
  </si>
  <si>
    <t>b2546</t>
  </si>
  <si>
    <t>yphD</t>
  </si>
  <si>
    <t>b2547</t>
  </si>
  <si>
    <t>yphE</t>
  </si>
  <si>
    <t>b2548</t>
  </si>
  <si>
    <t>yphF</t>
  </si>
  <si>
    <t>b2549</t>
  </si>
  <si>
    <t>yphG</t>
  </si>
  <si>
    <t>b2550</t>
  </si>
  <si>
    <t>yphH</t>
  </si>
  <si>
    <t>b2647</t>
  </si>
  <si>
    <t>ypjA</t>
  </si>
  <si>
    <t>b2650</t>
  </si>
  <si>
    <t>ypjC</t>
  </si>
  <si>
    <t>b2611</t>
  </si>
  <si>
    <t>ypjD</t>
  </si>
  <si>
    <t>b2646</t>
  </si>
  <si>
    <t>ypjF</t>
  </si>
  <si>
    <t>b2635</t>
  </si>
  <si>
    <t>ypjK</t>
  </si>
  <si>
    <t>b2689</t>
  </si>
  <si>
    <t>yqaA</t>
  </si>
  <si>
    <t>b2690</t>
  </si>
  <si>
    <t>yqaB</t>
  </si>
  <si>
    <t>b2666</t>
  </si>
  <si>
    <t>yqaE</t>
  </si>
  <si>
    <t>b2790</t>
  </si>
  <si>
    <t>yqcA</t>
  </si>
  <si>
    <t>b2792</t>
  </si>
  <si>
    <t>yqcC</t>
  </si>
  <si>
    <t>b2775</t>
  </si>
  <si>
    <t>yqcE</t>
  </si>
  <si>
    <t>b2874</t>
  </si>
  <si>
    <t>yqeA</t>
  </si>
  <si>
    <t>b2875</t>
  </si>
  <si>
    <t>yqeB</t>
  </si>
  <si>
    <t xml:space="preserve">putative synthases </t>
  </si>
  <si>
    <t>b2876</t>
  </si>
  <si>
    <t>yqeC</t>
  </si>
  <si>
    <t>b2844</t>
  </si>
  <si>
    <t>yqeF</t>
  </si>
  <si>
    <t>b2845</t>
  </si>
  <si>
    <t>yqeG</t>
  </si>
  <si>
    <t>b2846</t>
  </si>
  <si>
    <t>yqeH</t>
  </si>
  <si>
    <t>b2847</t>
  </si>
  <si>
    <t>yqeI</t>
  </si>
  <si>
    <t xml:space="preserve">putative sensory transducer </t>
  </si>
  <si>
    <t>b2848</t>
  </si>
  <si>
    <t>yqeJ</t>
  </si>
  <si>
    <t>b2849</t>
  </si>
  <si>
    <t>yqeK</t>
  </si>
  <si>
    <t>b2899</t>
  </si>
  <si>
    <t>yqfA</t>
  </si>
  <si>
    <t>b2900</t>
  </si>
  <si>
    <t>yqfB</t>
  </si>
  <si>
    <t>b2915</t>
  </si>
  <si>
    <t>yqfE</t>
  </si>
  <si>
    <t>b2966</t>
  </si>
  <si>
    <t>yqgA</t>
  </si>
  <si>
    <t>b2940</t>
  </si>
  <si>
    <t>yqgC</t>
  </si>
  <si>
    <t>b2941</t>
  </si>
  <si>
    <t>yqgD</t>
  </si>
  <si>
    <t>b2948</t>
  </si>
  <si>
    <t>yqgE</t>
  </si>
  <si>
    <t>b2949</t>
  </si>
  <si>
    <t>yqgF</t>
  </si>
  <si>
    <t>b3002</t>
  </si>
  <si>
    <t>yqhA</t>
  </si>
  <si>
    <t>b3010</t>
  </si>
  <si>
    <t>yqhC</t>
  </si>
  <si>
    <t>b3011</t>
  </si>
  <si>
    <t>yqhD</t>
  </si>
  <si>
    <t>b3013</t>
  </si>
  <si>
    <t>yqhG</t>
  </si>
  <si>
    <t>b3014</t>
  </si>
  <si>
    <t>yqhH</t>
  </si>
  <si>
    <t>b3031</t>
  </si>
  <si>
    <t>yqiA</t>
  </si>
  <si>
    <t>b3033</t>
  </si>
  <si>
    <t>yqiB</t>
  </si>
  <si>
    <t>b3042</t>
  </si>
  <si>
    <t>yqiC</t>
  </si>
  <si>
    <t>b3046</t>
  </si>
  <si>
    <t>yqiG</t>
  </si>
  <si>
    <t>b3047</t>
  </si>
  <si>
    <t>yqiH</t>
  </si>
  <si>
    <t>b3048</t>
  </si>
  <si>
    <t>yqiI</t>
  </si>
  <si>
    <t>b3050</t>
  </si>
  <si>
    <t>yqiJ</t>
  </si>
  <si>
    <t>b3051</t>
  </si>
  <si>
    <t>yqiK</t>
  </si>
  <si>
    <t>b3095</t>
  </si>
  <si>
    <t>yqjA</t>
  </si>
  <si>
    <t>b3096</t>
  </si>
  <si>
    <t>yqjB</t>
  </si>
  <si>
    <t>b3097</t>
  </si>
  <si>
    <t>yqjC</t>
  </si>
  <si>
    <t>b3098</t>
  </si>
  <si>
    <t>yqjD</t>
  </si>
  <si>
    <t>b3099</t>
  </si>
  <si>
    <t>yqjE</t>
  </si>
  <si>
    <t>b3101</t>
  </si>
  <si>
    <t>yqjF</t>
  </si>
  <si>
    <t>b3102</t>
  </si>
  <si>
    <t>yqjG</t>
  </si>
  <si>
    <t>b3070</t>
  </si>
  <si>
    <t>yqjH</t>
  </si>
  <si>
    <t>b3071</t>
  </si>
  <si>
    <t>yqjI</t>
  </si>
  <si>
    <t>b3100</t>
  </si>
  <si>
    <t>yqjK</t>
  </si>
  <si>
    <t>b3142</t>
  </si>
  <si>
    <t>yraH</t>
  </si>
  <si>
    <t>b3143</t>
  </si>
  <si>
    <t>yraI</t>
  </si>
  <si>
    <t>b3144</t>
  </si>
  <si>
    <t>yraJ</t>
  </si>
  <si>
    <t>b3145</t>
  </si>
  <si>
    <t>yraK</t>
  </si>
  <si>
    <t>b3146</t>
  </si>
  <si>
    <t>yraL</t>
  </si>
  <si>
    <t>b3147</t>
  </si>
  <si>
    <t>yraM</t>
  </si>
  <si>
    <t xml:space="preserve">putative glycosylase </t>
  </si>
  <si>
    <t>b3148</t>
  </si>
  <si>
    <t>yraN</t>
  </si>
  <si>
    <t>b3150</t>
  </si>
  <si>
    <t>yraP</t>
  </si>
  <si>
    <t xml:space="preserve">putative periplasmic protein </t>
  </si>
  <si>
    <t>b3151</t>
  </si>
  <si>
    <t>yraQ</t>
  </si>
  <si>
    <t>b3152</t>
  </si>
  <si>
    <t>yraR</t>
  </si>
  <si>
    <t>b3190</t>
  </si>
  <si>
    <t>yrbA</t>
  </si>
  <si>
    <t>b3191</t>
  </si>
  <si>
    <t>yrbB</t>
  </si>
  <si>
    <t>b3192</t>
  </si>
  <si>
    <t>yrbC</t>
  </si>
  <si>
    <t>b3193</t>
  </si>
  <si>
    <t>yrbD</t>
  </si>
  <si>
    <t>b3194</t>
  </si>
  <si>
    <t>yrbE</t>
  </si>
  <si>
    <t>b3195</t>
  </si>
  <si>
    <t>yrbF</t>
  </si>
  <si>
    <t>b3196</t>
  </si>
  <si>
    <t>yrbG</t>
  </si>
  <si>
    <t>b3199</t>
  </si>
  <si>
    <t>yrbK</t>
  </si>
  <si>
    <t>b3207</t>
  </si>
  <si>
    <t>yrbL</t>
  </si>
  <si>
    <t>b3279</t>
  </si>
  <si>
    <t>yrdA</t>
  </si>
  <si>
    <t>b3280</t>
  </si>
  <si>
    <t>yrdB</t>
  </si>
  <si>
    <t>b3283</t>
  </si>
  <si>
    <t>yrdD</t>
  </si>
  <si>
    <t xml:space="preserve">putative DNA topoisomerase </t>
  </si>
  <si>
    <t>b3398</t>
  </si>
  <si>
    <t>yrfF</t>
  </si>
  <si>
    <t>b3399</t>
  </si>
  <si>
    <t>yrfG</t>
  </si>
  <si>
    <t>b3443</t>
  </si>
  <si>
    <t>yrhA</t>
  </si>
  <si>
    <t>b3446</t>
  </si>
  <si>
    <t>yrhB</t>
  </si>
  <si>
    <t>b3573</t>
  </si>
  <si>
    <t>ysaA</t>
  </si>
  <si>
    <t>b3830</t>
  </si>
  <si>
    <t>ysgA</t>
  </si>
  <si>
    <t>b4205</t>
  </si>
  <si>
    <t>ytfA</t>
  </si>
  <si>
    <t>b4206</t>
  </si>
  <si>
    <t>ytfB</t>
  </si>
  <si>
    <t>b4209</t>
  </si>
  <si>
    <t>ytfE</t>
  </si>
  <si>
    <t>b4210</t>
  </si>
  <si>
    <t>ytfF</t>
  </si>
  <si>
    <t>b4211</t>
  </si>
  <si>
    <t>ytfG</t>
  </si>
  <si>
    <t>b4212</t>
  </si>
  <si>
    <t>ytfH</t>
  </si>
  <si>
    <t>b4215</t>
  </si>
  <si>
    <t>ytfI</t>
  </si>
  <si>
    <t>b4216</t>
  </si>
  <si>
    <t>ytfJ</t>
  </si>
  <si>
    <t>b4217</t>
  </si>
  <si>
    <t>ytfK</t>
  </si>
  <si>
    <t>b4218</t>
  </si>
  <si>
    <t>ytfL</t>
  </si>
  <si>
    <t>b4220</t>
  </si>
  <si>
    <t>ytfM</t>
  </si>
  <si>
    <t>b4221</t>
  </si>
  <si>
    <t>ytfN</t>
  </si>
  <si>
    <t>b4222</t>
  </si>
  <si>
    <t>ytfP</t>
  </si>
  <si>
    <t>b4227</t>
  </si>
  <si>
    <t>ytfQ</t>
  </si>
  <si>
    <t>b4228</t>
  </si>
  <si>
    <t>ytfR</t>
  </si>
  <si>
    <t>b4230</t>
  </si>
  <si>
    <t>ytfT</t>
  </si>
  <si>
    <t>b4387</t>
  </si>
  <si>
    <t>ytjB</t>
  </si>
  <si>
    <t>b4395</t>
  </si>
  <si>
    <t>ytjC</t>
  </si>
  <si>
    <t xml:space="preserve">phosphoglyceromutase 2 </t>
  </si>
  <si>
    <t>b3427</t>
  </si>
  <si>
    <t>yzgL</t>
  </si>
  <si>
    <t>b2910</t>
  </si>
  <si>
    <t>zapA</t>
  </si>
  <si>
    <t>b2412</t>
  </si>
  <si>
    <t>zipA</t>
  </si>
  <si>
    <t xml:space="preserve">cell division protein involved in FtsZ ring </t>
  </si>
  <si>
    <t>b0752</t>
  </si>
  <si>
    <t>zitB</t>
  </si>
  <si>
    <t>b3469</t>
  </si>
  <si>
    <t>zntA</t>
  </si>
  <si>
    <t xml:space="preserve">zinc-transporting ATPase </t>
  </si>
  <si>
    <t>b3292</t>
  </si>
  <si>
    <t>zntR</t>
  </si>
  <si>
    <t>b1857</t>
  </si>
  <si>
    <t>znuA</t>
  </si>
  <si>
    <t xml:space="preserve">putative adhesin </t>
  </si>
  <si>
    <t>b1859</t>
  </si>
  <si>
    <t>znuB</t>
  </si>
  <si>
    <t>b1858</t>
  </si>
  <si>
    <t>znuC</t>
  </si>
  <si>
    <t>b4002</t>
  </si>
  <si>
    <t>zraP</t>
  </si>
  <si>
    <t>b4004</t>
  </si>
  <si>
    <t>zraR</t>
  </si>
  <si>
    <t xml:space="preserve">response regulator of hydrogenase 3 activity </t>
  </si>
  <si>
    <t>b4003</t>
  </si>
  <si>
    <t>zraS</t>
  </si>
  <si>
    <t xml:space="preserve">sensor kinase for HydG, hydrogenase 3 activity </t>
  </si>
  <si>
    <t>b3040</t>
  </si>
  <si>
    <t>zupT</t>
  </si>
  <si>
    <t>b4046</t>
  </si>
  <si>
    <t>zur</t>
  </si>
  <si>
    <t>b1852</t>
  </si>
  <si>
    <t>zwf</t>
  </si>
  <si>
    <t xml:space="preserve">glucose-6-phosphate dehydrogenase </t>
  </si>
  <si>
    <t>Comment</t>
  </si>
  <si>
    <t>Acetate concentration (mM)</t>
  </si>
  <si>
    <r>
      <rPr>
        <b/>
        <sz val="11"/>
        <color theme="1"/>
        <rFont val="Arial"/>
        <family val="2"/>
      </rPr>
      <t>α</t>
    </r>
    <r>
      <rPr>
        <b/>
        <sz val="11"/>
        <color theme="1"/>
        <rFont val="Calibri"/>
        <family val="2"/>
      </rPr>
      <t>MG concentration (mM)</t>
    </r>
  </si>
  <si>
    <t>Expression (relative to [Ace]=0)</t>
  </si>
  <si>
    <t>Source</t>
  </si>
  <si>
    <t>This study</t>
  </si>
  <si>
    <r>
      <t xml:space="preserve">Millard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, 2021</t>
    </r>
  </si>
  <si>
    <t>0 mM</t>
  </si>
  <si>
    <t>100 mM</t>
  </si>
  <si>
    <t>pathway</t>
  </si>
  <si>
    <t>gene</t>
  </si>
  <si>
    <t>[acetate] (mM)</t>
  </si>
  <si>
    <t>glc uptake</t>
  </si>
  <si>
    <t>upper glycolysis</t>
  </si>
  <si>
    <t>lower glycolysis</t>
  </si>
  <si>
    <t>neoglucogenesis</t>
  </si>
  <si>
    <t>pentose phosphate and Entner-Doudoroff pathways</t>
  </si>
  <si>
    <t>anaplerotic reactions</t>
  </si>
  <si>
    <t>TCA cycle and glyoxylate shunt</t>
  </si>
  <si>
    <t>acetate pathway</t>
  </si>
  <si>
    <r>
      <rPr>
        <b/>
        <sz val="11"/>
        <color theme="1"/>
        <rFont val="Arial"/>
        <family val="2"/>
      </rPr>
      <t>α</t>
    </r>
    <r>
      <rPr>
        <b/>
        <sz val="9.35"/>
        <color theme="1"/>
        <rFont val="Calibri"/>
        <family val="2"/>
      </rPr>
      <t>M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9.35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/>
    <xf numFmtId="2" fontId="0" fillId="2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1" fontId="0" fillId="0" borderId="1" xfId="0" applyNumberFormat="1" applyBorder="1"/>
    <xf numFmtId="0" fontId="0" fillId="0" borderId="2" xfId="0" applyBorder="1"/>
    <xf numFmtId="2" fontId="0" fillId="3" borderId="3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7" borderId="3" xfId="0" applyNumberFormat="1" applyFill="1" applyBorder="1" applyAlignment="1">
      <alignment horizontal="center" vertical="center"/>
    </xf>
    <xf numFmtId="2" fontId="0" fillId="8" borderId="3" xfId="0" applyNumberFormat="1" applyFill="1" applyBorder="1" applyAlignment="1">
      <alignment horizontal="center" vertical="center"/>
    </xf>
    <xf numFmtId="1" fontId="0" fillId="0" borderId="2" xfId="0" applyNumberFormat="1" applyBorder="1"/>
    <xf numFmtId="0" fontId="0" fillId="0" borderId="4" xfId="0" applyBorder="1"/>
    <xf numFmtId="0" fontId="0" fillId="0" borderId="5" xfId="0" applyBorder="1"/>
    <xf numFmtId="2" fontId="0" fillId="2" borderId="5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7" xfId="0" applyNumberFormat="1" applyFont="1" applyBorder="1"/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10" xfId="0" applyBorder="1"/>
    <xf numFmtId="1" fontId="0" fillId="0" borderId="10" xfId="0" applyNumberFormat="1" applyBorder="1"/>
    <xf numFmtId="0" fontId="0" fillId="0" borderId="11" xfId="0" applyBorder="1"/>
    <xf numFmtId="2" fontId="0" fillId="2" borderId="8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2" borderId="16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1" fontId="2" fillId="0" borderId="22" xfId="0" applyNumberFormat="1" applyFont="1" applyBorder="1"/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" fontId="1" fillId="0" borderId="23" xfId="0" applyNumberFormat="1" applyFont="1" applyBorder="1"/>
    <xf numFmtId="2" fontId="0" fillId="9" borderId="1" xfId="0" applyNumberFormat="1" applyFill="1" applyBorder="1" applyAlignment="1">
      <alignment horizontal="center"/>
    </xf>
    <xf numFmtId="0" fontId="0" fillId="0" borderId="8" xfId="0" applyBorder="1"/>
    <xf numFmtId="1" fontId="0" fillId="0" borderId="0" xfId="0" applyNumberFormat="1" applyBorder="1" applyAlignment="1"/>
    <xf numFmtId="0" fontId="0" fillId="0" borderId="0" xfId="0" applyFill="1" applyBorder="1"/>
    <xf numFmtId="2" fontId="0" fillId="0" borderId="0" xfId="0" applyNumberFormat="1" applyFill="1"/>
    <xf numFmtId="2" fontId="1" fillId="0" borderId="0" xfId="0" applyNumberFormat="1" applyFont="1" applyFill="1" applyBorder="1" applyAlignment="1">
      <alignment horizont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" fontId="1" fillId="0" borderId="17" xfId="0" applyNumberFormat="1" applyFont="1" applyBorder="1" applyAlignment="1">
      <alignment horizontal="center" vertical="center"/>
    </xf>
    <xf numFmtId="1" fontId="1" fillId="0" borderId="18" xfId="0" applyNumberFormat="1" applyFont="1" applyBorder="1" applyAlignment="1">
      <alignment horizontal="center" vertical="center"/>
    </xf>
    <xf numFmtId="1" fontId="1" fillId="0" borderId="20" xfId="0" applyNumberFormat="1" applyFont="1" applyBorder="1" applyAlignment="1">
      <alignment horizontal="center" vertical="center"/>
    </xf>
    <xf numFmtId="49" fontId="0" fillId="0" borderId="26" xfId="0" applyNumberFormat="1" applyBorder="1" applyAlignment="1">
      <alignment horizontal="center" vertical="center" textRotation="90" wrapText="1"/>
    </xf>
    <xf numFmtId="2" fontId="2" fillId="0" borderId="24" xfId="0" applyNumberFormat="1" applyFont="1" applyFill="1" applyBorder="1" applyAlignment="1">
      <alignment horizontal="center"/>
    </xf>
    <xf numFmtId="2" fontId="0" fillId="0" borderId="25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215"/>
  <sheetViews>
    <sheetView tabSelected="1" workbookViewId="0"/>
  </sheetViews>
  <sheetFormatPr baseColWidth="10" defaultRowHeight="15" x14ac:dyDescent="0.25"/>
  <cols>
    <col min="1" max="1" width="3.7109375" customWidth="1"/>
    <col min="2" max="2" width="15.85546875" style="1" bestFit="1" customWidth="1"/>
    <col min="3" max="3" width="11.42578125" style="1"/>
    <col min="4" max="4" width="60.140625" style="1" customWidth="1"/>
    <col min="5" max="6" width="7.7109375" style="2" customWidth="1"/>
    <col min="7" max="7" width="7.7109375" style="3" customWidth="1"/>
    <col min="8" max="12" width="7.7109375" style="2" customWidth="1"/>
  </cols>
  <sheetData>
    <row r="1" spans="2:12" ht="15.75" thickBot="1" x14ac:dyDescent="0.3">
      <c r="B1"/>
      <c r="C1"/>
      <c r="E1" s="4"/>
      <c r="F1" s="4"/>
      <c r="G1" s="2"/>
    </row>
    <row r="2" spans="2:12" ht="15.75" thickBot="1" x14ac:dyDescent="0.3">
      <c r="B2"/>
      <c r="C2"/>
      <c r="D2" s="51" t="s">
        <v>10362</v>
      </c>
      <c r="E2" s="71" t="s">
        <v>10364</v>
      </c>
      <c r="F2" s="72"/>
      <c r="G2" s="72"/>
      <c r="H2" s="73"/>
      <c r="I2" s="70" t="s">
        <v>10363</v>
      </c>
      <c r="J2" s="68"/>
      <c r="K2" s="68"/>
      <c r="L2" s="69"/>
    </row>
    <row r="3" spans="2:12" x14ac:dyDescent="0.25">
      <c r="D3" s="46" t="s">
        <v>10360</v>
      </c>
      <c r="E3" s="47">
        <v>0</v>
      </c>
      <c r="F3" s="48">
        <v>0</v>
      </c>
      <c r="G3" s="48">
        <v>0</v>
      </c>
      <c r="H3" s="49">
        <v>0</v>
      </c>
      <c r="I3" s="50">
        <v>100</v>
      </c>
      <c r="J3" s="48">
        <v>100</v>
      </c>
      <c r="K3" s="48">
        <v>100</v>
      </c>
      <c r="L3" s="49">
        <v>100</v>
      </c>
    </row>
    <row r="4" spans="2:12" ht="15.75" thickBot="1" x14ac:dyDescent="0.3">
      <c r="D4" s="29" t="s">
        <v>10359</v>
      </c>
      <c r="E4" s="31">
        <v>0</v>
      </c>
      <c r="F4" s="27">
        <v>10</v>
      </c>
      <c r="G4" s="27">
        <v>50</v>
      </c>
      <c r="H4" s="28">
        <v>100</v>
      </c>
      <c r="I4" s="30">
        <v>0</v>
      </c>
      <c r="J4" s="27">
        <v>10</v>
      </c>
      <c r="K4" s="27">
        <v>50</v>
      </c>
      <c r="L4" s="28">
        <v>100</v>
      </c>
    </row>
    <row r="5" spans="2:12" ht="15.75" thickBot="1" x14ac:dyDescent="0.3">
      <c r="G5" s="2"/>
    </row>
    <row r="6" spans="2:12" ht="15.75" thickBot="1" x14ac:dyDescent="0.3">
      <c r="B6" s="43" t="s">
        <v>0</v>
      </c>
      <c r="C6" s="44" t="s">
        <v>1</v>
      </c>
      <c r="D6" s="45" t="s">
        <v>10358</v>
      </c>
      <c r="E6" s="67" t="s">
        <v>10361</v>
      </c>
      <c r="F6" s="68"/>
      <c r="G6" s="68"/>
      <c r="H6" s="69"/>
      <c r="I6" s="70" t="s">
        <v>10361</v>
      </c>
      <c r="J6" s="68"/>
      <c r="K6" s="68"/>
      <c r="L6" s="69"/>
    </row>
    <row r="7" spans="2:12" x14ac:dyDescent="0.25">
      <c r="B7" s="37" t="s">
        <v>2</v>
      </c>
      <c r="C7" s="38" t="s">
        <v>3</v>
      </c>
      <c r="D7" s="39" t="s">
        <v>4</v>
      </c>
      <c r="E7" s="58">
        <v>1</v>
      </c>
      <c r="F7" s="59">
        <v>0.94690631156569105</v>
      </c>
      <c r="G7" s="59">
        <v>1.053094826631582</v>
      </c>
      <c r="H7" s="60">
        <v>1.1198546355474406</v>
      </c>
      <c r="I7" s="40">
        <v>1</v>
      </c>
      <c r="J7" s="41">
        <v>0.77348680083159171</v>
      </c>
      <c r="K7" s="41">
        <v>0.78020488312885439</v>
      </c>
      <c r="L7" s="42">
        <v>0.8152198847023584</v>
      </c>
    </row>
    <row r="8" spans="2:12" x14ac:dyDescent="0.25">
      <c r="B8" s="14" t="s">
        <v>5</v>
      </c>
      <c r="C8" s="5" t="s">
        <v>6</v>
      </c>
      <c r="D8" s="32" t="s">
        <v>7</v>
      </c>
      <c r="E8" s="61">
        <v>1</v>
      </c>
      <c r="F8" s="6">
        <v>1.1088214447249836</v>
      </c>
      <c r="G8" s="6">
        <v>1.1738165040441204</v>
      </c>
      <c r="H8" s="17">
        <v>1.2546703923797602</v>
      </c>
      <c r="I8" s="35">
        <v>1</v>
      </c>
      <c r="J8" s="6">
        <v>1.1049070357927893</v>
      </c>
      <c r="K8" s="7">
        <v>0.66237993670139494</v>
      </c>
      <c r="L8" s="15">
        <v>0.75197639709921082</v>
      </c>
    </row>
    <row r="9" spans="2:12" x14ac:dyDescent="0.25">
      <c r="B9" s="14" t="s">
        <v>8</v>
      </c>
      <c r="C9" s="5" t="s">
        <v>9</v>
      </c>
      <c r="D9" s="32" t="s">
        <v>10</v>
      </c>
      <c r="E9" s="61">
        <v>1</v>
      </c>
      <c r="F9" s="6">
        <v>1.0126152090869331</v>
      </c>
      <c r="G9" s="7">
        <v>0.82345737312500178</v>
      </c>
      <c r="H9" s="16">
        <v>0.87503305352300875</v>
      </c>
      <c r="I9" s="35">
        <v>1</v>
      </c>
      <c r="J9" s="6">
        <v>1.1388503414535671</v>
      </c>
      <c r="K9" s="6">
        <v>1.2100607512826884</v>
      </c>
      <c r="L9" s="15">
        <v>0.82909276205442506</v>
      </c>
    </row>
    <row r="10" spans="2:12" x14ac:dyDescent="0.25">
      <c r="B10" s="14" t="s">
        <v>11</v>
      </c>
      <c r="C10" s="5" t="s">
        <v>12</v>
      </c>
      <c r="D10" s="32" t="s">
        <v>7</v>
      </c>
      <c r="E10" s="61">
        <v>1</v>
      </c>
      <c r="F10" s="6">
        <v>0.88821917076920698</v>
      </c>
      <c r="G10" s="6">
        <v>0.86795435826419542</v>
      </c>
      <c r="H10" s="15">
        <v>0.80602947613805398</v>
      </c>
      <c r="I10" s="35">
        <v>1</v>
      </c>
      <c r="J10" s="7">
        <v>0.68168388741555963</v>
      </c>
      <c r="K10" s="8">
        <v>0.64381897156524959</v>
      </c>
      <c r="L10" s="15">
        <v>0.67124998416648352</v>
      </c>
    </row>
    <row r="11" spans="2:12" x14ac:dyDescent="0.25">
      <c r="B11" s="14" t="s">
        <v>13</v>
      </c>
      <c r="C11" s="5" t="s">
        <v>14</v>
      </c>
      <c r="D11" s="32" t="s">
        <v>15</v>
      </c>
      <c r="E11" s="61">
        <v>1</v>
      </c>
      <c r="F11" s="6">
        <v>1.0491938357096178</v>
      </c>
      <c r="G11" s="6">
        <v>0.92030790769705928</v>
      </c>
      <c r="H11" s="16">
        <v>0.98412459806769537</v>
      </c>
      <c r="I11" s="35">
        <v>1</v>
      </c>
      <c r="J11" s="6">
        <v>0.89089524455431468</v>
      </c>
      <c r="K11" s="6">
        <v>1.1540621806476514</v>
      </c>
      <c r="L11" s="16">
        <v>0.95342004143579495</v>
      </c>
    </row>
    <row r="12" spans="2:12" x14ac:dyDescent="0.25">
      <c r="B12" s="14" t="s">
        <v>16</v>
      </c>
      <c r="C12" s="5" t="s">
        <v>17</v>
      </c>
      <c r="D12" s="32" t="s">
        <v>18</v>
      </c>
      <c r="E12" s="61">
        <v>1</v>
      </c>
      <c r="F12" s="6">
        <v>0.87854556709309961</v>
      </c>
      <c r="G12" s="6">
        <v>0.85035235873926296</v>
      </c>
      <c r="H12" s="16">
        <v>1.0727424186389387</v>
      </c>
      <c r="I12" s="35">
        <v>1</v>
      </c>
      <c r="J12" s="6">
        <v>0.91731470530268611</v>
      </c>
      <c r="K12" s="6">
        <v>1.2394286950845594</v>
      </c>
      <c r="L12" s="17">
        <v>1.2894140353384682</v>
      </c>
    </row>
    <row r="13" spans="2:12" x14ac:dyDescent="0.25">
      <c r="B13" s="14" t="s">
        <v>19</v>
      </c>
      <c r="C13" s="5" t="s">
        <v>20</v>
      </c>
      <c r="D13" s="32" t="s">
        <v>21</v>
      </c>
      <c r="E13" s="61">
        <v>1</v>
      </c>
      <c r="F13" s="6">
        <v>0.98567204617992321</v>
      </c>
      <c r="G13" s="6">
        <v>1.0217423520800955</v>
      </c>
      <c r="H13" s="16">
        <v>1.007556189596319</v>
      </c>
      <c r="I13" s="35">
        <v>1</v>
      </c>
      <c r="J13" s="9">
        <v>1.5776120869563901</v>
      </c>
      <c r="K13" s="6">
        <v>0.85050279910896798</v>
      </c>
      <c r="L13" s="18">
        <v>0.57681040738499567</v>
      </c>
    </row>
    <row r="14" spans="2:12" x14ac:dyDescent="0.25">
      <c r="B14" s="14" t="s">
        <v>22</v>
      </c>
      <c r="C14" s="5" t="s">
        <v>23</v>
      </c>
      <c r="D14" s="32" t="s">
        <v>7</v>
      </c>
      <c r="E14" s="61">
        <v>1</v>
      </c>
      <c r="F14" s="7">
        <v>0.71977129881279456</v>
      </c>
      <c r="G14" s="6">
        <v>0.88980105220838412</v>
      </c>
      <c r="H14" s="15">
        <v>0.7319980683103402</v>
      </c>
      <c r="I14" s="35">
        <v>1</v>
      </c>
      <c r="J14" s="7">
        <v>0.69283370175193271</v>
      </c>
      <c r="K14" s="8">
        <v>0.54353405092616291</v>
      </c>
      <c r="L14" s="19">
        <v>0.43135978767857808</v>
      </c>
    </row>
    <row r="15" spans="2:12" x14ac:dyDescent="0.25">
      <c r="B15" s="14" t="s">
        <v>24</v>
      </c>
      <c r="C15" s="5" t="s">
        <v>25</v>
      </c>
      <c r="D15" s="32" t="s">
        <v>10</v>
      </c>
      <c r="E15" s="61">
        <v>1</v>
      </c>
      <c r="F15" s="8">
        <v>0.6385493222620956</v>
      </c>
      <c r="G15" s="6">
        <v>0.88631907887726191</v>
      </c>
      <c r="H15" s="18">
        <v>0.62802173281080864</v>
      </c>
      <c r="I15" s="35">
        <v>1</v>
      </c>
      <c r="J15" s="6">
        <v>0.92024719336689165</v>
      </c>
      <c r="K15" s="8">
        <v>0.56956030076376785</v>
      </c>
      <c r="L15" s="19">
        <v>0.31239542782414165</v>
      </c>
    </row>
    <row r="16" spans="2:12" x14ac:dyDescent="0.25">
      <c r="B16" s="14" t="s">
        <v>26</v>
      </c>
      <c r="C16" s="5" t="s">
        <v>27</v>
      </c>
      <c r="D16" s="32" t="s">
        <v>28</v>
      </c>
      <c r="E16" s="61">
        <v>1</v>
      </c>
      <c r="F16" s="6">
        <v>0.85605659478993801</v>
      </c>
      <c r="G16" s="6">
        <v>0.99371039328137534</v>
      </c>
      <c r="H16" s="15">
        <v>0.76138632342260359</v>
      </c>
      <c r="I16" s="35">
        <v>1</v>
      </c>
      <c r="J16" s="6">
        <v>1.0921315429610383</v>
      </c>
      <c r="K16" s="6">
        <v>1.0722170228488908</v>
      </c>
      <c r="L16" s="16">
        <v>0.89386011533426935</v>
      </c>
    </row>
    <row r="17" spans="2:12" x14ac:dyDescent="0.25">
      <c r="B17" s="14" t="s">
        <v>29</v>
      </c>
      <c r="C17" s="5" t="s">
        <v>30</v>
      </c>
      <c r="D17" s="32" t="s">
        <v>31</v>
      </c>
      <c r="E17" s="61">
        <v>1</v>
      </c>
      <c r="F17" s="7">
        <v>0.83402932093991311</v>
      </c>
      <c r="G17" s="6">
        <v>0.88082239193747036</v>
      </c>
      <c r="H17" s="15">
        <v>0.84908316991105803</v>
      </c>
      <c r="I17" s="35">
        <v>1</v>
      </c>
      <c r="J17" s="6">
        <v>1.1873743107985071</v>
      </c>
      <c r="K17" s="9">
        <v>1.9754558894833953</v>
      </c>
      <c r="L17" s="16">
        <v>1.0957150557089075</v>
      </c>
    </row>
    <row r="18" spans="2:12" x14ac:dyDescent="0.25">
      <c r="B18" s="14" t="s">
        <v>32</v>
      </c>
      <c r="C18" s="5" t="s">
        <v>33</v>
      </c>
      <c r="D18" s="32" t="s">
        <v>34</v>
      </c>
      <c r="E18" s="61">
        <v>1</v>
      </c>
      <c r="F18" s="6">
        <v>0.87158174336706362</v>
      </c>
      <c r="G18" s="6">
        <v>0.87652873552364785</v>
      </c>
      <c r="H18" s="15">
        <v>0.72052351941221571</v>
      </c>
      <c r="I18" s="35">
        <v>1</v>
      </c>
      <c r="J18" s="6">
        <v>1.026806183156306</v>
      </c>
      <c r="K18" s="6">
        <v>1.1661862471520459</v>
      </c>
      <c r="L18" s="16">
        <v>1.0319918034937847</v>
      </c>
    </row>
    <row r="19" spans="2:12" x14ac:dyDescent="0.25">
      <c r="B19" s="14" t="s">
        <v>35</v>
      </c>
      <c r="C19" s="5" t="s">
        <v>36</v>
      </c>
      <c r="D19" s="32" t="s">
        <v>37</v>
      </c>
      <c r="E19" s="61">
        <v>1</v>
      </c>
      <c r="F19" s="6">
        <v>0.96567955278792972</v>
      </c>
      <c r="G19" s="6">
        <v>0.89897111615808223</v>
      </c>
      <c r="H19" s="16">
        <v>1.0584916734791625</v>
      </c>
      <c r="I19" s="35">
        <v>1</v>
      </c>
      <c r="J19" s="6">
        <v>0.98160210520647828</v>
      </c>
      <c r="K19" s="6">
        <v>1.0316319086136467</v>
      </c>
      <c r="L19" s="17">
        <v>1.2819873037625662</v>
      </c>
    </row>
    <row r="20" spans="2:12" x14ac:dyDescent="0.25">
      <c r="B20" s="14" t="s">
        <v>38</v>
      </c>
      <c r="C20" s="5" t="s">
        <v>39</v>
      </c>
      <c r="D20" s="32" t="s">
        <v>40</v>
      </c>
      <c r="E20" s="61">
        <v>1</v>
      </c>
      <c r="F20" s="7">
        <v>0.84910821415526039</v>
      </c>
      <c r="G20" s="7">
        <v>0.75795555174608653</v>
      </c>
      <c r="H20" s="15">
        <v>0.72570221085204833</v>
      </c>
      <c r="I20" s="35">
        <v>1</v>
      </c>
      <c r="J20" s="6">
        <v>1.0253165738644612</v>
      </c>
      <c r="K20" s="6">
        <v>1.0656284523364985</v>
      </c>
      <c r="L20" s="16">
        <v>1.1974110067662544</v>
      </c>
    </row>
    <row r="21" spans="2:12" x14ac:dyDescent="0.25">
      <c r="B21" s="14" t="s">
        <v>41</v>
      </c>
      <c r="C21" s="5" t="s">
        <v>42</v>
      </c>
      <c r="D21" s="32" t="s">
        <v>43</v>
      </c>
      <c r="E21" s="61">
        <v>1</v>
      </c>
      <c r="F21" s="6">
        <v>0.96976856286213287</v>
      </c>
      <c r="G21" s="6">
        <v>0.9809997418101476</v>
      </c>
      <c r="H21" s="16">
        <v>0.97414298655155973</v>
      </c>
      <c r="I21" s="35">
        <v>1</v>
      </c>
      <c r="J21" s="7">
        <v>0.80019254997987055</v>
      </c>
      <c r="K21" s="7">
        <v>0.80749247334031748</v>
      </c>
      <c r="L21" s="16">
        <v>1.0213730805310774</v>
      </c>
    </row>
    <row r="22" spans="2:12" x14ac:dyDescent="0.25">
      <c r="B22" s="14" t="s">
        <v>44</v>
      </c>
      <c r="C22" s="5" t="s">
        <v>45</v>
      </c>
      <c r="D22" s="32" t="s">
        <v>46</v>
      </c>
      <c r="E22" s="61">
        <v>1</v>
      </c>
      <c r="F22" s="6">
        <v>1.0162778999932547</v>
      </c>
      <c r="G22" s="8">
        <v>0.64928139943241236</v>
      </c>
      <c r="H22" s="15">
        <v>0.84997433653999366</v>
      </c>
      <c r="I22" s="35">
        <v>1</v>
      </c>
      <c r="J22" s="6">
        <v>1.15325198089293</v>
      </c>
      <c r="K22" s="6">
        <v>1.012113271601059</v>
      </c>
      <c r="L22" s="16">
        <v>0.92297716142222019</v>
      </c>
    </row>
    <row r="23" spans="2:12" x14ac:dyDescent="0.25">
      <c r="B23" s="14" t="s">
        <v>47</v>
      </c>
      <c r="C23" s="5" t="s">
        <v>48</v>
      </c>
      <c r="D23" s="32" t="s">
        <v>49</v>
      </c>
      <c r="E23" s="61">
        <v>1</v>
      </c>
      <c r="F23" s="9">
        <v>1.3466035468988966</v>
      </c>
      <c r="G23" s="6">
        <v>1.1378996454293937</v>
      </c>
      <c r="H23" s="17">
        <v>1.5372859782911037</v>
      </c>
      <c r="I23" s="35">
        <v>1</v>
      </c>
      <c r="J23" s="7">
        <v>0.73375245856570948</v>
      </c>
      <c r="K23" s="6">
        <v>1.110765350120847</v>
      </c>
      <c r="L23" s="16">
        <v>1.049000727058883</v>
      </c>
    </row>
    <row r="24" spans="2:12" x14ac:dyDescent="0.25">
      <c r="B24" s="14" t="s">
        <v>50</v>
      </c>
      <c r="C24" s="5" t="s">
        <v>51</v>
      </c>
      <c r="D24" s="32" t="s">
        <v>52</v>
      </c>
      <c r="E24" s="61">
        <v>1</v>
      </c>
      <c r="F24" s="6">
        <v>0.89256388002714127</v>
      </c>
      <c r="G24" s="7">
        <v>0.8259939324903256</v>
      </c>
      <c r="H24" s="15">
        <v>0.84778123285124718</v>
      </c>
      <c r="I24" s="35">
        <v>1</v>
      </c>
      <c r="J24" s="9">
        <v>1.3315995132371881</v>
      </c>
      <c r="K24" s="9">
        <v>1.815742874983419</v>
      </c>
      <c r="L24" s="16">
        <v>0.87395498609372513</v>
      </c>
    </row>
    <row r="25" spans="2:12" x14ac:dyDescent="0.25">
      <c r="B25" s="14" t="s">
        <v>53</v>
      </c>
      <c r="C25" s="5" t="s">
        <v>54</v>
      </c>
      <c r="D25" s="32" t="s">
        <v>52</v>
      </c>
      <c r="E25" s="61">
        <v>1</v>
      </c>
      <c r="F25" s="6">
        <v>0.98037987082103228</v>
      </c>
      <c r="G25" s="6">
        <v>0.92084151594166508</v>
      </c>
      <c r="H25" s="16">
        <v>1.0082588960604524</v>
      </c>
      <c r="I25" s="35">
        <v>1</v>
      </c>
      <c r="J25" s="9">
        <v>1.4245758623708997</v>
      </c>
      <c r="K25" s="9">
        <v>1.6861517112913635</v>
      </c>
      <c r="L25" s="16">
        <v>1.0863987699348254</v>
      </c>
    </row>
    <row r="26" spans="2:12" x14ac:dyDescent="0.25">
      <c r="B26" s="14" t="s">
        <v>55</v>
      </c>
      <c r="C26" s="5" t="s">
        <v>56</v>
      </c>
      <c r="D26" s="32" t="s">
        <v>57</v>
      </c>
      <c r="E26" s="61">
        <v>1</v>
      </c>
      <c r="F26" s="7">
        <v>0.82681453394867099</v>
      </c>
      <c r="G26" s="7">
        <v>0.75405164406632919</v>
      </c>
      <c r="H26" s="16">
        <v>0.85469631350653152</v>
      </c>
      <c r="I26" s="35">
        <v>1</v>
      </c>
      <c r="J26" s="6">
        <v>0.98235988641212446</v>
      </c>
      <c r="K26" s="6">
        <v>1.0320947980465511</v>
      </c>
      <c r="L26" s="16">
        <v>0.95938552186869352</v>
      </c>
    </row>
    <row r="27" spans="2:12" x14ac:dyDescent="0.25">
      <c r="B27" s="14" t="s">
        <v>58</v>
      </c>
      <c r="C27" s="5" t="s">
        <v>59</v>
      </c>
      <c r="D27" s="32" t="s">
        <v>60</v>
      </c>
      <c r="E27" s="61">
        <v>1</v>
      </c>
      <c r="F27" s="7">
        <v>0.8499243632850414</v>
      </c>
      <c r="G27" s="7">
        <v>0.77017527856508272</v>
      </c>
      <c r="H27" s="16">
        <v>0.89695766981699898</v>
      </c>
      <c r="I27" s="35">
        <v>1</v>
      </c>
      <c r="J27" s="9">
        <v>1.7511058038994138</v>
      </c>
      <c r="K27" s="9">
        <v>1.6769762749313635</v>
      </c>
      <c r="L27" s="15">
        <v>0.80440197766963284</v>
      </c>
    </row>
    <row r="28" spans="2:12" x14ac:dyDescent="0.25">
      <c r="B28" s="14" t="s">
        <v>61</v>
      </c>
      <c r="C28" s="5" t="s">
        <v>62</v>
      </c>
      <c r="D28" s="32" t="s">
        <v>63</v>
      </c>
      <c r="E28" s="61">
        <v>1</v>
      </c>
      <c r="F28" s="9">
        <v>1.3565782782817022</v>
      </c>
      <c r="G28" s="9">
        <v>1.5326266142901541</v>
      </c>
      <c r="H28" s="20">
        <v>2.2987561038705042</v>
      </c>
      <c r="I28" s="35">
        <v>1</v>
      </c>
      <c r="J28" s="6">
        <v>0.95686187577568538</v>
      </c>
      <c r="K28" s="6">
        <v>1.0423928958756432</v>
      </c>
      <c r="L28" s="17">
        <v>1.3398022847390436</v>
      </c>
    </row>
    <row r="29" spans="2:12" x14ac:dyDescent="0.25">
      <c r="B29" s="14" t="s">
        <v>64</v>
      </c>
      <c r="C29" s="5" t="s">
        <v>65</v>
      </c>
      <c r="D29" s="32" t="s">
        <v>66</v>
      </c>
      <c r="E29" s="61">
        <v>1</v>
      </c>
      <c r="F29" s="6">
        <v>1.0360846861197119</v>
      </c>
      <c r="G29" s="6">
        <v>1.0066154805708123</v>
      </c>
      <c r="H29" s="15">
        <v>0.81759727252728387</v>
      </c>
      <c r="I29" s="35">
        <v>1</v>
      </c>
      <c r="J29" s="6">
        <v>0.9240752122044702</v>
      </c>
      <c r="K29" s="6">
        <v>1.2030574519149371</v>
      </c>
      <c r="L29" s="16">
        <v>1.0033014396728677</v>
      </c>
    </row>
    <row r="30" spans="2:12" x14ac:dyDescent="0.25">
      <c r="B30" s="14" t="s">
        <v>67</v>
      </c>
      <c r="C30" s="5" t="s">
        <v>68</v>
      </c>
      <c r="D30" s="32" t="s">
        <v>69</v>
      </c>
      <c r="E30" s="61">
        <v>1</v>
      </c>
      <c r="F30" s="6">
        <v>0.97548853886897391</v>
      </c>
      <c r="G30" s="6">
        <v>1.0508202940673541</v>
      </c>
      <c r="H30" s="17">
        <v>1.7265215043706099</v>
      </c>
      <c r="I30" s="35">
        <v>1</v>
      </c>
      <c r="J30" s="9">
        <v>1.2611601306600351</v>
      </c>
      <c r="K30" s="8">
        <v>0.64552357722961118</v>
      </c>
      <c r="L30" s="16">
        <v>1.054829246602166</v>
      </c>
    </row>
    <row r="31" spans="2:12" x14ac:dyDescent="0.25">
      <c r="B31" s="14" t="s">
        <v>70</v>
      </c>
      <c r="C31" s="5" t="s">
        <v>71</v>
      </c>
      <c r="D31" s="32" t="s">
        <v>72</v>
      </c>
      <c r="E31" s="61">
        <v>1</v>
      </c>
      <c r="F31" s="6">
        <v>0.86992596942498301</v>
      </c>
      <c r="G31" s="7">
        <v>0.74169668891192431</v>
      </c>
      <c r="H31" s="18">
        <v>0.61470498263288631</v>
      </c>
      <c r="I31" s="35">
        <v>1</v>
      </c>
      <c r="J31" s="6">
        <v>1.1396367617033689</v>
      </c>
      <c r="K31" s="6">
        <v>1.1342825779683601</v>
      </c>
      <c r="L31" s="16">
        <v>1.0647182785809632</v>
      </c>
    </row>
    <row r="32" spans="2:12" x14ac:dyDescent="0.25">
      <c r="B32" s="14" t="s">
        <v>73</v>
      </c>
      <c r="C32" s="5" t="s">
        <v>74</v>
      </c>
      <c r="D32" s="32" t="s">
        <v>75</v>
      </c>
      <c r="E32" s="61">
        <v>1</v>
      </c>
      <c r="F32" s="6">
        <v>1.0289663177435433</v>
      </c>
      <c r="G32" s="6">
        <v>0.88730429244719411</v>
      </c>
      <c r="H32" s="16">
        <v>0.87812459484533101</v>
      </c>
      <c r="I32" s="35">
        <v>1</v>
      </c>
      <c r="J32" s="6">
        <v>0.96813700914296852</v>
      </c>
      <c r="K32" s="9">
        <v>1.4365146687110062</v>
      </c>
      <c r="L32" s="16">
        <v>1.1590318978024328</v>
      </c>
    </row>
    <row r="33" spans="2:12" x14ac:dyDescent="0.25">
      <c r="B33" s="14" t="s">
        <v>76</v>
      </c>
      <c r="C33" s="5" t="s">
        <v>77</v>
      </c>
      <c r="D33" s="32" t="s">
        <v>7</v>
      </c>
      <c r="E33" s="61">
        <v>1</v>
      </c>
      <c r="F33" s="7">
        <v>0.7681844410354165</v>
      </c>
      <c r="G33" s="6">
        <v>0.94943463984499965</v>
      </c>
      <c r="H33" s="17">
        <v>1.2815448558515643</v>
      </c>
      <c r="I33" s="35">
        <v>1</v>
      </c>
      <c r="J33" s="6">
        <v>0.9171353562240897</v>
      </c>
      <c r="K33" s="6">
        <v>1.0204136510789885</v>
      </c>
      <c r="L33" s="17">
        <v>1.5618912594805705</v>
      </c>
    </row>
    <row r="34" spans="2:12" x14ac:dyDescent="0.25">
      <c r="B34" s="14" t="s">
        <v>78</v>
      </c>
      <c r="C34" s="5" t="s">
        <v>79</v>
      </c>
      <c r="D34" s="32" t="s">
        <v>80</v>
      </c>
      <c r="E34" s="61">
        <v>1</v>
      </c>
      <c r="F34" s="6">
        <v>1.0111643892706472</v>
      </c>
      <c r="G34" s="7">
        <v>0.71495449128392596</v>
      </c>
      <c r="H34" s="18">
        <v>0.62595203918413933</v>
      </c>
      <c r="I34" s="35">
        <v>1</v>
      </c>
      <c r="J34" s="6">
        <v>1.0523108688150582</v>
      </c>
      <c r="K34" s="6">
        <v>0.96528295104846784</v>
      </c>
      <c r="L34" s="16">
        <v>1.105169879001251</v>
      </c>
    </row>
    <row r="35" spans="2:12" x14ac:dyDescent="0.25">
      <c r="B35" s="14" t="s">
        <v>81</v>
      </c>
      <c r="C35" s="5" t="s">
        <v>82</v>
      </c>
      <c r="D35" s="32" t="s">
        <v>80</v>
      </c>
      <c r="E35" s="61">
        <v>1</v>
      </c>
      <c r="F35" s="6">
        <v>0.9513903268778896</v>
      </c>
      <c r="G35" s="7">
        <v>0.69333159201166505</v>
      </c>
      <c r="H35" s="18">
        <v>0.60624074066749878</v>
      </c>
      <c r="I35" s="35">
        <v>1</v>
      </c>
      <c r="J35" s="6">
        <v>1.0366296922781386</v>
      </c>
      <c r="K35" s="6">
        <v>0.99243977138792594</v>
      </c>
      <c r="L35" s="15">
        <v>0.82856487146519697</v>
      </c>
    </row>
    <row r="36" spans="2:12" x14ac:dyDescent="0.25">
      <c r="B36" s="14" t="s">
        <v>83</v>
      </c>
      <c r="C36" s="5" t="s">
        <v>84</v>
      </c>
      <c r="D36" s="32" t="s">
        <v>85</v>
      </c>
      <c r="E36" s="61">
        <v>1</v>
      </c>
      <c r="F36" s="7">
        <v>0.8430801401041742</v>
      </c>
      <c r="G36" s="7">
        <v>0.83992464362345365</v>
      </c>
      <c r="H36" s="15">
        <v>0.78081970078926755</v>
      </c>
      <c r="I36" s="35">
        <v>1</v>
      </c>
      <c r="J36" s="7">
        <v>0.65465057559130746</v>
      </c>
      <c r="K36" s="9">
        <v>1.2784469868741295</v>
      </c>
      <c r="L36" s="15">
        <v>0.68944248480541148</v>
      </c>
    </row>
    <row r="37" spans="2:12" x14ac:dyDescent="0.25">
      <c r="B37" s="14" t="s">
        <v>86</v>
      </c>
      <c r="C37" s="5" t="s">
        <v>87</v>
      </c>
      <c r="D37" s="32" t="s">
        <v>88</v>
      </c>
      <c r="E37" s="61">
        <v>1</v>
      </c>
      <c r="F37" s="6">
        <v>1.1421119752210431</v>
      </c>
      <c r="G37" s="9">
        <v>1.2522300543699145</v>
      </c>
      <c r="H37" s="17">
        <v>1.4495445054246903</v>
      </c>
      <c r="I37" s="35">
        <v>1</v>
      </c>
      <c r="J37" s="6">
        <v>1.1833415808390437</v>
      </c>
      <c r="K37" s="7">
        <v>0.7792922506892036</v>
      </c>
      <c r="L37" s="17">
        <v>1.2638499599087396</v>
      </c>
    </row>
    <row r="38" spans="2:12" x14ac:dyDescent="0.25">
      <c r="B38" s="14" t="s">
        <v>89</v>
      </c>
      <c r="C38" s="5" t="s">
        <v>90</v>
      </c>
      <c r="D38" s="32" t="s">
        <v>91</v>
      </c>
      <c r="E38" s="61">
        <v>1</v>
      </c>
      <c r="F38" s="6">
        <v>0.9758965261601551</v>
      </c>
      <c r="G38" s="6">
        <v>1.1212808448515563</v>
      </c>
      <c r="H38" s="16">
        <v>1.0913582383591276</v>
      </c>
      <c r="I38" s="35">
        <v>1</v>
      </c>
      <c r="J38" s="6">
        <v>1.2161163900384713</v>
      </c>
      <c r="K38" s="9">
        <v>1.7527449809586211</v>
      </c>
      <c r="L38" s="17">
        <v>1.6824644284230144</v>
      </c>
    </row>
    <row r="39" spans="2:12" x14ac:dyDescent="0.25">
      <c r="B39" s="14" t="s">
        <v>92</v>
      </c>
      <c r="C39" s="5" t="s">
        <v>93</v>
      </c>
      <c r="D39" s="32" t="s">
        <v>94</v>
      </c>
      <c r="E39" s="61">
        <v>1</v>
      </c>
      <c r="F39" s="7">
        <v>0.76753235264590192</v>
      </c>
      <c r="G39" s="7">
        <v>0.71978374334545847</v>
      </c>
      <c r="H39" s="15">
        <v>0.70583587337801046</v>
      </c>
      <c r="I39" s="35">
        <v>1</v>
      </c>
      <c r="J39" s="9">
        <v>1.27098461830912</v>
      </c>
      <c r="K39" s="8">
        <v>0.63727978674553631</v>
      </c>
      <c r="L39" s="18">
        <v>0.54619355480074283</v>
      </c>
    </row>
    <row r="40" spans="2:12" x14ac:dyDescent="0.25">
      <c r="B40" s="14" t="s">
        <v>95</v>
      </c>
      <c r="C40" s="5" t="s">
        <v>96</v>
      </c>
      <c r="D40" s="32" t="s">
        <v>97</v>
      </c>
      <c r="E40" s="61">
        <v>1</v>
      </c>
      <c r="F40" s="7">
        <v>0.82826897003640065</v>
      </c>
      <c r="G40" s="8">
        <v>0.58357832501442175</v>
      </c>
      <c r="H40" s="18">
        <v>0.45426870633954741</v>
      </c>
      <c r="I40" s="35">
        <v>1</v>
      </c>
      <c r="J40" s="7">
        <v>0.8375863033541755</v>
      </c>
      <c r="K40" s="10">
        <v>0.30802817381008823</v>
      </c>
      <c r="L40" s="19">
        <v>0.19750688204995331</v>
      </c>
    </row>
    <row r="41" spans="2:12" x14ac:dyDescent="0.25">
      <c r="B41" s="14" t="s">
        <v>98</v>
      </c>
      <c r="C41" s="5" t="s">
        <v>99</v>
      </c>
      <c r="D41" s="32" t="s">
        <v>31</v>
      </c>
      <c r="E41" s="61">
        <v>1</v>
      </c>
      <c r="F41" s="6">
        <v>0.92900911017400278</v>
      </c>
      <c r="G41" s="7">
        <v>0.733077759340382</v>
      </c>
      <c r="H41" s="18">
        <v>0.5707369035377412</v>
      </c>
      <c r="I41" s="35">
        <v>1</v>
      </c>
      <c r="J41" s="7">
        <v>0.81230991841015687</v>
      </c>
      <c r="K41" s="10">
        <v>0.194296934891759</v>
      </c>
      <c r="L41" s="19">
        <v>0.12098305109751775</v>
      </c>
    </row>
    <row r="42" spans="2:12" x14ac:dyDescent="0.25">
      <c r="B42" s="14" t="s">
        <v>100</v>
      </c>
      <c r="C42" s="5" t="s">
        <v>101</v>
      </c>
      <c r="D42" s="32" t="s">
        <v>102</v>
      </c>
      <c r="E42" s="61">
        <v>1</v>
      </c>
      <c r="F42" s="6">
        <v>1.220498855713344</v>
      </c>
      <c r="G42" s="9">
        <v>1.3908005536540295</v>
      </c>
      <c r="H42" s="20">
        <v>2.1296849657311987</v>
      </c>
      <c r="I42" s="35">
        <v>1</v>
      </c>
      <c r="J42" s="6">
        <v>0.9667908801364643</v>
      </c>
      <c r="K42" s="6">
        <v>1.1441613144882805</v>
      </c>
      <c r="L42" s="16">
        <v>1.0784562632660131</v>
      </c>
    </row>
    <row r="43" spans="2:12" x14ac:dyDescent="0.25">
      <c r="B43" s="14" t="s">
        <v>103</v>
      </c>
      <c r="C43" s="5" t="s">
        <v>104</v>
      </c>
      <c r="D43" s="32" t="s">
        <v>105</v>
      </c>
      <c r="E43" s="61">
        <v>1</v>
      </c>
      <c r="F43" s="7">
        <v>0.80835197672709991</v>
      </c>
      <c r="G43" s="8">
        <v>0.63624809959549156</v>
      </c>
      <c r="H43" s="18">
        <v>0.53931760256668859</v>
      </c>
      <c r="I43" s="35">
        <v>1</v>
      </c>
      <c r="J43" s="7">
        <v>0.69005001057657156</v>
      </c>
      <c r="K43" s="10">
        <v>0.3737323833686938</v>
      </c>
      <c r="L43" s="19">
        <v>0.21582955013272559</v>
      </c>
    </row>
    <row r="44" spans="2:12" x14ac:dyDescent="0.25">
      <c r="B44" s="14" t="s">
        <v>106</v>
      </c>
      <c r="C44" s="5" t="s">
        <v>107</v>
      </c>
      <c r="D44" s="32" t="s">
        <v>108</v>
      </c>
      <c r="E44" s="61">
        <v>1</v>
      </c>
      <c r="F44" s="6">
        <v>0.94214046874550317</v>
      </c>
      <c r="G44" s="7">
        <v>0.78422343007856887</v>
      </c>
      <c r="H44" s="18">
        <v>0.62732337980378006</v>
      </c>
      <c r="I44" s="35">
        <v>1</v>
      </c>
      <c r="J44" s="9">
        <v>1.2854735868956597</v>
      </c>
      <c r="K44" s="6">
        <v>0.99798109754126096</v>
      </c>
      <c r="L44" s="15">
        <v>0.82894229416380072</v>
      </c>
    </row>
    <row r="45" spans="2:12" x14ac:dyDescent="0.25">
      <c r="B45" s="14" t="s">
        <v>109</v>
      </c>
      <c r="C45" s="5" t="s">
        <v>110</v>
      </c>
      <c r="D45" s="32" t="s">
        <v>111</v>
      </c>
      <c r="E45" s="61">
        <v>1</v>
      </c>
      <c r="F45" s="6">
        <v>0.9827670121773503</v>
      </c>
      <c r="G45" s="6">
        <v>1.0696455979303809</v>
      </c>
      <c r="H45" s="16">
        <v>1.1918376411968008</v>
      </c>
      <c r="I45" s="35">
        <v>1</v>
      </c>
      <c r="J45" s="11">
        <v>3.4005070267422588</v>
      </c>
      <c r="K45" s="9">
        <v>1.473177407485843</v>
      </c>
      <c r="L45" s="17">
        <v>1.6048518994036902</v>
      </c>
    </row>
    <row r="46" spans="2:12" x14ac:dyDescent="0.25">
      <c r="B46" s="14" t="s">
        <v>112</v>
      </c>
      <c r="C46" s="5" t="s">
        <v>113</v>
      </c>
      <c r="D46" s="32" t="s">
        <v>114</v>
      </c>
      <c r="E46" s="61">
        <v>1</v>
      </c>
      <c r="F46" s="9">
        <v>1.6266599893251141</v>
      </c>
      <c r="G46" s="12">
        <v>2.524624715111909</v>
      </c>
      <c r="H46" s="21">
        <v>4.9061703464888495</v>
      </c>
      <c r="I46" s="35">
        <v>1</v>
      </c>
      <c r="J46" s="7">
        <v>0.67545585875579361</v>
      </c>
      <c r="K46" s="7">
        <v>0.79799605016478603</v>
      </c>
      <c r="L46" s="16">
        <v>1.1938947840952581</v>
      </c>
    </row>
    <row r="47" spans="2:12" x14ac:dyDescent="0.25">
      <c r="B47" s="14" t="s">
        <v>115</v>
      </c>
      <c r="C47" s="5" t="s">
        <v>116</v>
      </c>
      <c r="D47" s="32" t="s">
        <v>117</v>
      </c>
      <c r="E47" s="61">
        <v>1</v>
      </c>
      <c r="F47" s="6">
        <v>1.0497993232212965</v>
      </c>
      <c r="G47" s="9">
        <v>1.4587920789830779</v>
      </c>
      <c r="H47" s="17">
        <v>1.5002840462286073</v>
      </c>
      <c r="I47" s="35">
        <v>1</v>
      </c>
      <c r="J47" s="9">
        <v>1.8133043198004224</v>
      </c>
      <c r="K47" s="6">
        <v>0.86712002780034603</v>
      </c>
      <c r="L47" s="17">
        <v>1.3442806304662349</v>
      </c>
    </row>
    <row r="48" spans="2:12" x14ac:dyDescent="0.25">
      <c r="B48" s="14" t="s">
        <v>118</v>
      </c>
      <c r="C48" s="5" t="s">
        <v>119</v>
      </c>
      <c r="D48" s="32" t="s">
        <v>120</v>
      </c>
      <c r="E48" s="61">
        <v>1</v>
      </c>
      <c r="F48" s="7">
        <v>0.81874375341446715</v>
      </c>
      <c r="G48" s="6">
        <v>1.0711790910381538</v>
      </c>
      <c r="H48" s="16">
        <v>1.1757605746439805</v>
      </c>
      <c r="I48" s="35">
        <v>1</v>
      </c>
      <c r="J48" s="6">
        <v>1.0896347181930259</v>
      </c>
      <c r="K48" s="7">
        <v>0.71724245030833711</v>
      </c>
      <c r="L48" s="16">
        <v>0.93760017468405277</v>
      </c>
    </row>
    <row r="49" spans="2:12" x14ac:dyDescent="0.25">
      <c r="B49" s="14" t="s">
        <v>121</v>
      </c>
      <c r="C49" s="5" t="s">
        <v>122</v>
      </c>
      <c r="D49" s="32" t="s">
        <v>123</v>
      </c>
      <c r="E49" s="61">
        <v>1</v>
      </c>
      <c r="F49" s="6">
        <v>0.93535588332643427</v>
      </c>
      <c r="G49" s="6">
        <v>1.1130478099846801</v>
      </c>
      <c r="H49" s="15">
        <v>0.8054237229032567</v>
      </c>
      <c r="I49" s="35">
        <v>1</v>
      </c>
      <c r="J49" s="6">
        <v>0.94242111628716474</v>
      </c>
      <c r="K49" s="7">
        <v>0.71129562737713126</v>
      </c>
      <c r="L49" s="16">
        <v>1.02949102655545</v>
      </c>
    </row>
    <row r="50" spans="2:12" x14ac:dyDescent="0.25">
      <c r="B50" s="14" t="s">
        <v>124</v>
      </c>
      <c r="C50" s="5" t="s">
        <v>125</v>
      </c>
      <c r="D50" s="32" t="s">
        <v>126</v>
      </c>
      <c r="E50" s="61">
        <v>1</v>
      </c>
      <c r="F50" s="6">
        <v>1.0176937889130893</v>
      </c>
      <c r="G50" s="6">
        <v>1.043539335356775</v>
      </c>
      <c r="H50" s="16">
        <v>1.033586928890307</v>
      </c>
      <c r="I50" s="35">
        <v>1</v>
      </c>
      <c r="J50" s="6">
        <v>1.0472197844303388</v>
      </c>
      <c r="K50" s="9">
        <v>1.5273487170111368</v>
      </c>
      <c r="L50" s="17">
        <v>1.8774052879840368</v>
      </c>
    </row>
    <row r="51" spans="2:12" x14ac:dyDescent="0.25">
      <c r="B51" s="14" t="s">
        <v>127</v>
      </c>
      <c r="C51" s="5" t="s">
        <v>128</v>
      </c>
      <c r="D51" s="32" t="s">
        <v>7</v>
      </c>
      <c r="E51" s="61">
        <v>1</v>
      </c>
      <c r="F51" s="6">
        <v>1.1595860388746602</v>
      </c>
      <c r="G51" s="9">
        <v>1.2738698137260036</v>
      </c>
      <c r="H51" s="17">
        <v>1.4340989199800189</v>
      </c>
      <c r="I51" s="35">
        <v>1</v>
      </c>
      <c r="J51" s="9">
        <v>1.46093690505427</v>
      </c>
      <c r="K51" s="6">
        <v>1.0026620692263897</v>
      </c>
      <c r="L51" s="17">
        <v>1.3674582866919984</v>
      </c>
    </row>
    <row r="52" spans="2:12" x14ac:dyDescent="0.25">
      <c r="B52" s="14" t="s">
        <v>129</v>
      </c>
      <c r="C52" s="5" t="s">
        <v>130</v>
      </c>
      <c r="D52" s="32" t="s">
        <v>131</v>
      </c>
      <c r="E52" s="61">
        <v>1</v>
      </c>
      <c r="F52" s="6">
        <v>0.9963115578860553</v>
      </c>
      <c r="G52" s="6">
        <v>1.1166102594765992</v>
      </c>
      <c r="H52" s="16">
        <v>0.89322419201016534</v>
      </c>
      <c r="I52" s="35">
        <v>1</v>
      </c>
      <c r="J52" s="12">
        <v>2.4010832935413533</v>
      </c>
      <c r="K52" s="6">
        <v>1.0316073333962799</v>
      </c>
      <c r="L52" s="15">
        <v>0.68478202386018905</v>
      </c>
    </row>
    <row r="53" spans="2:12" x14ac:dyDescent="0.25">
      <c r="B53" s="14" t="s">
        <v>132</v>
      </c>
      <c r="C53" s="5" t="s">
        <v>133</v>
      </c>
      <c r="D53" s="32" t="s">
        <v>134</v>
      </c>
      <c r="E53" s="61">
        <v>1</v>
      </c>
      <c r="F53" s="7">
        <v>0.76127005905858836</v>
      </c>
      <c r="G53" s="10">
        <v>0.30218605673649762</v>
      </c>
      <c r="H53" s="19">
        <v>6.3590618921428005E-2</v>
      </c>
      <c r="I53" s="35">
        <v>1</v>
      </c>
      <c r="J53" s="9">
        <v>1.3674534217023659</v>
      </c>
      <c r="K53" s="6">
        <v>1.1141426969657469</v>
      </c>
      <c r="L53" s="15">
        <v>0.66611746914350944</v>
      </c>
    </row>
    <row r="54" spans="2:12" x14ac:dyDescent="0.25">
      <c r="B54" s="14" t="s">
        <v>135</v>
      </c>
      <c r="C54" s="5" t="s">
        <v>136</v>
      </c>
      <c r="D54" s="32" t="s">
        <v>137</v>
      </c>
      <c r="E54" s="61">
        <v>1</v>
      </c>
      <c r="F54" s="6">
        <v>1.0935927762629416</v>
      </c>
      <c r="G54" s="9">
        <v>1.3035169345919391</v>
      </c>
      <c r="H54" s="16">
        <v>1.0720466267717388</v>
      </c>
      <c r="I54" s="35">
        <v>1</v>
      </c>
      <c r="J54" s="6">
        <v>0.95219358826962386</v>
      </c>
      <c r="K54" s="6">
        <v>0.91949925357019435</v>
      </c>
      <c r="L54" s="15">
        <v>0.70170346577848797</v>
      </c>
    </row>
    <row r="55" spans="2:12" x14ac:dyDescent="0.25">
      <c r="B55" s="14" t="s">
        <v>138</v>
      </c>
      <c r="C55" s="5" t="s">
        <v>139</v>
      </c>
      <c r="D55" s="32" t="s">
        <v>140</v>
      </c>
      <c r="E55" s="61">
        <v>1</v>
      </c>
      <c r="F55" s="6">
        <v>0.95376073473989542</v>
      </c>
      <c r="G55" s="6">
        <v>0.98394784506107569</v>
      </c>
      <c r="H55" s="16">
        <v>1.0365869569572423</v>
      </c>
      <c r="I55" s="35">
        <v>1</v>
      </c>
      <c r="J55" s="6">
        <v>0.95033544456662378</v>
      </c>
      <c r="K55" s="7">
        <v>0.78264731649885866</v>
      </c>
      <c r="L55" s="16">
        <v>1.0385279322915963</v>
      </c>
    </row>
    <row r="56" spans="2:12" x14ac:dyDescent="0.25">
      <c r="B56" s="14" t="s">
        <v>141</v>
      </c>
      <c r="C56" s="5" t="s">
        <v>142</v>
      </c>
      <c r="D56" s="32" t="s">
        <v>143</v>
      </c>
      <c r="E56" s="61">
        <v>1</v>
      </c>
      <c r="F56" s="9">
        <v>1.3676767554291884</v>
      </c>
      <c r="G56" s="6">
        <v>1.1215480472974599</v>
      </c>
      <c r="H56" s="17">
        <v>1.2974984859053658</v>
      </c>
      <c r="I56" s="35">
        <v>1</v>
      </c>
      <c r="J56" s="6">
        <v>1.2017743440262423</v>
      </c>
      <c r="K56" s="6">
        <v>1.1063421676687388</v>
      </c>
      <c r="L56" s="17">
        <v>1.5699636485927013</v>
      </c>
    </row>
    <row r="57" spans="2:12" x14ac:dyDescent="0.25">
      <c r="B57" s="14" t="s">
        <v>144</v>
      </c>
      <c r="C57" s="5" t="s">
        <v>145</v>
      </c>
      <c r="D57" s="32" t="s">
        <v>146</v>
      </c>
      <c r="E57" s="61">
        <v>1</v>
      </c>
      <c r="F57" s="6">
        <v>0.85248421972893207</v>
      </c>
      <c r="G57" s="6">
        <v>1.1130070005744945</v>
      </c>
      <c r="H57" s="16">
        <v>1.0265888571205803</v>
      </c>
      <c r="I57" s="35">
        <v>1</v>
      </c>
      <c r="J57" s="6">
        <v>0.99978574427332123</v>
      </c>
      <c r="K57" s="8">
        <v>0.56244748080211204</v>
      </c>
      <c r="L57" s="19">
        <v>0.44008755554497847</v>
      </c>
    </row>
    <row r="58" spans="2:12" x14ac:dyDescent="0.25">
      <c r="B58" s="14" t="s">
        <v>147</v>
      </c>
      <c r="C58" s="5" t="s">
        <v>148</v>
      </c>
      <c r="D58" s="32" t="s">
        <v>149</v>
      </c>
      <c r="E58" s="61">
        <v>1</v>
      </c>
      <c r="F58" s="6">
        <v>0.88542364943870033</v>
      </c>
      <c r="G58" s="6">
        <v>1.1372172531682363</v>
      </c>
      <c r="H58" s="15">
        <v>0.81077241212972462</v>
      </c>
      <c r="I58" s="35">
        <v>1</v>
      </c>
      <c r="J58" s="6">
        <v>1.1172563509086999</v>
      </c>
      <c r="K58" s="7">
        <v>0.67420425343799184</v>
      </c>
      <c r="L58" s="16">
        <v>0.94705232523795113</v>
      </c>
    </row>
    <row r="59" spans="2:12" x14ac:dyDescent="0.25">
      <c r="B59" s="14" t="s">
        <v>150</v>
      </c>
      <c r="C59" s="5" t="s">
        <v>151</v>
      </c>
      <c r="D59" s="32" t="s">
        <v>152</v>
      </c>
      <c r="E59" s="61">
        <v>1</v>
      </c>
      <c r="F59" s="6">
        <v>1.0133482950595005</v>
      </c>
      <c r="G59" s="9">
        <v>1.311271025070327</v>
      </c>
      <c r="H59" s="16">
        <v>1.1003117623783618</v>
      </c>
      <c r="I59" s="35">
        <v>1</v>
      </c>
      <c r="J59" s="9">
        <v>1.5813770422927271</v>
      </c>
      <c r="K59" s="8">
        <v>0.6095198418787432</v>
      </c>
      <c r="L59" s="15">
        <v>0.82048639454984595</v>
      </c>
    </row>
    <row r="60" spans="2:12" x14ac:dyDescent="0.25">
      <c r="B60" s="14" t="s">
        <v>153</v>
      </c>
      <c r="C60" s="5" t="s">
        <v>154</v>
      </c>
      <c r="D60" s="32" t="s">
        <v>155</v>
      </c>
      <c r="E60" s="61">
        <v>1</v>
      </c>
      <c r="F60" s="6">
        <v>0.88301664427556914</v>
      </c>
      <c r="G60" s="6">
        <v>1.1316245123366555</v>
      </c>
      <c r="H60" s="16">
        <v>0.91394789285754718</v>
      </c>
      <c r="I60" s="35">
        <v>1</v>
      </c>
      <c r="J60" s="6">
        <v>0.97679642212575946</v>
      </c>
      <c r="K60" s="10">
        <v>0.38202335067743481</v>
      </c>
      <c r="L60" s="15">
        <v>0.72789892261205758</v>
      </c>
    </row>
    <row r="61" spans="2:12" x14ac:dyDescent="0.25">
      <c r="B61" s="14" t="s">
        <v>156</v>
      </c>
      <c r="C61" s="5" t="s">
        <v>157</v>
      </c>
      <c r="D61" s="32" t="s">
        <v>158</v>
      </c>
      <c r="E61" s="61">
        <v>1</v>
      </c>
      <c r="F61" s="6">
        <v>0.96351289430009679</v>
      </c>
      <c r="G61" s="6">
        <v>1.1644472376888586</v>
      </c>
      <c r="H61" s="16">
        <v>1.0991616815638385</v>
      </c>
      <c r="I61" s="35">
        <v>1</v>
      </c>
      <c r="J61" s="7">
        <v>0.81547200243790818</v>
      </c>
      <c r="K61" s="8">
        <v>0.5464838770393422</v>
      </c>
      <c r="L61" s="18">
        <v>0.5894073520099069</v>
      </c>
    </row>
    <row r="62" spans="2:12" x14ac:dyDescent="0.25">
      <c r="B62" s="14" t="s">
        <v>159</v>
      </c>
      <c r="C62" s="5" t="s">
        <v>160</v>
      </c>
      <c r="D62" s="32" t="s">
        <v>161</v>
      </c>
      <c r="E62" s="61">
        <v>1</v>
      </c>
      <c r="F62" s="6">
        <v>1.0500630427444331</v>
      </c>
      <c r="G62" s="6">
        <v>1.0617834128953887</v>
      </c>
      <c r="H62" s="17">
        <v>1.3469998003467563</v>
      </c>
      <c r="I62" s="35">
        <v>1</v>
      </c>
      <c r="J62" s="6">
        <v>1.0665298149941931</v>
      </c>
      <c r="K62" s="6">
        <v>1.0814101155616762</v>
      </c>
      <c r="L62" s="16">
        <v>0.98189503639756215</v>
      </c>
    </row>
    <row r="63" spans="2:12" x14ac:dyDescent="0.25">
      <c r="B63" s="14" t="s">
        <v>162</v>
      </c>
      <c r="C63" s="5" t="s">
        <v>163</v>
      </c>
      <c r="D63" s="32" t="s">
        <v>164</v>
      </c>
      <c r="E63" s="61">
        <v>1</v>
      </c>
      <c r="F63" s="7">
        <v>0.83007849538917056</v>
      </c>
      <c r="G63" s="6">
        <v>0.95056415990336218</v>
      </c>
      <c r="H63" s="15">
        <v>0.7270201019382726</v>
      </c>
      <c r="I63" s="35">
        <v>1</v>
      </c>
      <c r="J63" s="9">
        <v>1.3267226172188102</v>
      </c>
      <c r="K63" s="6">
        <v>0.85816796773851045</v>
      </c>
      <c r="L63" s="17">
        <v>1.3866108828827926</v>
      </c>
    </row>
    <row r="64" spans="2:12" x14ac:dyDescent="0.25">
      <c r="B64" s="14" t="s">
        <v>165</v>
      </c>
      <c r="C64" s="5" t="s">
        <v>166</v>
      </c>
      <c r="D64" s="32" t="s">
        <v>167</v>
      </c>
      <c r="E64" s="61">
        <v>1</v>
      </c>
      <c r="F64" s="6">
        <v>1.1310138233193099</v>
      </c>
      <c r="G64" s="6">
        <v>1.108638105552854</v>
      </c>
      <c r="H64" s="16">
        <v>1.0492220026842165</v>
      </c>
      <c r="I64" s="35">
        <v>1</v>
      </c>
      <c r="J64" s="6">
        <v>1.0967883731947008</v>
      </c>
      <c r="K64" s="10">
        <v>0.38867214465383598</v>
      </c>
      <c r="L64" s="19">
        <v>0.34921952375153131</v>
      </c>
    </row>
    <row r="65" spans="2:12" x14ac:dyDescent="0.25">
      <c r="B65" s="14" t="s">
        <v>168</v>
      </c>
      <c r="C65" s="5" t="s">
        <v>169</v>
      </c>
      <c r="D65" s="32" t="s">
        <v>170</v>
      </c>
      <c r="E65" s="61">
        <v>1</v>
      </c>
      <c r="F65" s="7">
        <v>0.83001668394970207</v>
      </c>
      <c r="G65" s="6">
        <v>1.0173154258558796</v>
      </c>
      <c r="H65" s="15">
        <v>0.73243770401327446</v>
      </c>
      <c r="I65" s="35">
        <v>1</v>
      </c>
      <c r="J65" s="6">
        <v>0.98910505616982258</v>
      </c>
      <c r="K65" s="10">
        <v>0.33548725532899321</v>
      </c>
      <c r="L65" s="19">
        <v>0.31207851460400604</v>
      </c>
    </row>
    <row r="66" spans="2:12" x14ac:dyDescent="0.25">
      <c r="B66" s="14" t="s">
        <v>171</v>
      </c>
      <c r="C66" s="5" t="s">
        <v>172</v>
      </c>
      <c r="D66" s="32" t="s">
        <v>173</v>
      </c>
      <c r="E66" s="61">
        <v>1</v>
      </c>
      <c r="F66" s="9">
        <v>1.3598094789836932</v>
      </c>
      <c r="G66" s="9">
        <v>1.3708746552915261</v>
      </c>
      <c r="H66" s="17">
        <v>1.5332277126208798</v>
      </c>
      <c r="I66" s="35">
        <v>1</v>
      </c>
      <c r="J66" s="9">
        <v>1.7048771108131717</v>
      </c>
      <c r="K66" s="6">
        <v>0.98429760728744997</v>
      </c>
      <c r="L66" s="18">
        <v>0.51213915183456293</v>
      </c>
    </row>
    <row r="67" spans="2:12" x14ac:dyDescent="0.25">
      <c r="B67" s="14" t="s">
        <v>174</v>
      </c>
      <c r="C67" s="5" t="s">
        <v>175</v>
      </c>
      <c r="D67" s="32" t="s">
        <v>176</v>
      </c>
      <c r="E67" s="61">
        <v>1</v>
      </c>
      <c r="F67" s="6">
        <v>0.97301245461175523</v>
      </c>
      <c r="G67" s="7">
        <v>0.75799443334467098</v>
      </c>
      <c r="H67" s="16">
        <v>0.99085095378538113</v>
      </c>
      <c r="I67" s="35">
        <v>1</v>
      </c>
      <c r="J67" s="6">
        <v>1.068073126329018</v>
      </c>
      <c r="K67" s="6">
        <v>0.94046777439381668</v>
      </c>
      <c r="L67" s="16">
        <v>0.8880065139575064</v>
      </c>
    </row>
    <row r="68" spans="2:12" x14ac:dyDescent="0.25">
      <c r="B68" s="14" t="s">
        <v>177</v>
      </c>
      <c r="C68" s="5" t="s">
        <v>178</v>
      </c>
      <c r="D68" s="32" t="s">
        <v>179</v>
      </c>
      <c r="E68" s="61">
        <v>1</v>
      </c>
      <c r="F68" s="6">
        <v>1.1920831361033641</v>
      </c>
      <c r="G68" s="6">
        <v>1.1195368760836841</v>
      </c>
      <c r="H68" s="17">
        <v>1.5866628190940801</v>
      </c>
      <c r="I68" s="35">
        <v>1</v>
      </c>
      <c r="J68" s="9">
        <v>1.5644132006953912</v>
      </c>
      <c r="K68" s="9">
        <v>1.6995725873175669</v>
      </c>
      <c r="L68" s="17">
        <v>1.8334830331661998</v>
      </c>
    </row>
    <row r="69" spans="2:12" x14ac:dyDescent="0.25">
      <c r="B69" s="14" t="s">
        <v>180</v>
      </c>
      <c r="C69" s="5" t="s">
        <v>181</v>
      </c>
      <c r="D69" s="32" t="s">
        <v>182</v>
      </c>
      <c r="E69" s="61">
        <v>1</v>
      </c>
      <c r="F69" s="9">
        <v>1.9629665056053764</v>
      </c>
      <c r="G69" s="11">
        <v>5.468338496137279</v>
      </c>
      <c r="H69" s="21">
        <v>15.930707798322761</v>
      </c>
      <c r="I69" s="35">
        <v>1</v>
      </c>
      <c r="J69" s="7">
        <v>0.79415130928380506</v>
      </c>
      <c r="K69" s="7">
        <v>0.70591514778282682</v>
      </c>
      <c r="L69" s="20">
        <v>2.0568410365888949</v>
      </c>
    </row>
    <row r="70" spans="2:12" x14ac:dyDescent="0.25">
      <c r="B70" s="14" t="s">
        <v>183</v>
      </c>
      <c r="C70" s="5" t="s">
        <v>184</v>
      </c>
      <c r="D70" s="32" t="s">
        <v>185</v>
      </c>
      <c r="E70" s="61">
        <v>1</v>
      </c>
      <c r="F70" s="6">
        <v>1.2233305736569686</v>
      </c>
      <c r="G70" s="9">
        <v>1.3242594178413167</v>
      </c>
      <c r="H70" s="17">
        <v>1.3317010591860243</v>
      </c>
      <c r="I70" s="35">
        <v>1</v>
      </c>
      <c r="J70" s="6">
        <v>0.94224065700259396</v>
      </c>
      <c r="K70" s="7">
        <v>0.69986074651089025</v>
      </c>
      <c r="L70" s="15">
        <v>0.71303471722814926</v>
      </c>
    </row>
    <row r="71" spans="2:12" x14ac:dyDescent="0.25">
      <c r="B71" s="14" t="s">
        <v>186</v>
      </c>
      <c r="C71" s="5" t="s">
        <v>187</v>
      </c>
      <c r="D71" s="32" t="s">
        <v>188</v>
      </c>
      <c r="E71" s="61">
        <v>1</v>
      </c>
      <c r="F71" s="6">
        <v>0.92074215630591982</v>
      </c>
      <c r="G71" s="7">
        <v>0.78658694537746998</v>
      </c>
      <c r="H71" s="15">
        <v>0.78958362545189875</v>
      </c>
      <c r="I71" s="35">
        <v>1</v>
      </c>
      <c r="J71" s="6">
        <v>0.99821124860023469</v>
      </c>
      <c r="K71" s="9">
        <v>1.4009931030711129</v>
      </c>
      <c r="L71" s="17">
        <v>1.3205127780821873</v>
      </c>
    </row>
    <row r="72" spans="2:12" x14ac:dyDescent="0.25">
      <c r="B72" s="14" t="s">
        <v>189</v>
      </c>
      <c r="C72" s="5" t="s">
        <v>190</v>
      </c>
      <c r="D72" s="32" t="s">
        <v>191</v>
      </c>
      <c r="E72" s="61">
        <v>1</v>
      </c>
      <c r="F72" s="7">
        <v>0.67301461529631956</v>
      </c>
      <c r="G72" s="10">
        <v>0.37896481324119158</v>
      </c>
      <c r="H72" s="19">
        <v>0.21228601573715361</v>
      </c>
      <c r="I72" s="35">
        <v>1</v>
      </c>
      <c r="J72" s="7">
        <v>0.73989067078044435</v>
      </c>
      <c r="K72" s="10">
        <v>0.37088425272671555</v>
      </c>
      <c r="L72" s="19">
        <v>0.19996359831952421</v>
      </c>
    </row>
    <row r="73" spans="2:12" x14ac:dyDescent="0.25">
      <c r="B73" s="14" t="s">
        <v>192</v>
      </c>
      <c r="C73" s="5" t="s">
        <v>193</v>
      </c>
      <c r="D73" s="32" t="s">
        <v>194</v>
      </c>
      <c r="E73" s="61">
        <v>1</v>
      </c>
      <c r="F73" s="9">
        <v>1.4423762437001859</v>
      </c>
      <c r="G73" s="9">
        <v>1.8060794888065006</v>
      </c>
      <c r="H73" s="20">
        <v>2.7602243628135983</v>
      </c>
      <c r="I73" s="35">
        <v>1</v>
      </c>
      <c r="J73" s="7">
        <v>0.65692347230373527</v>
      </c>
      <c r="K73" s="10">
        <v>0.17918509002544733</v>
      </c>
      <c r="L73" s="19">
        <v>0.20595333049662518</v>
      </c>
    </row>
    <row r="74" spans="2:12" x14ac:dyDescent="0.25">
      <c r="B74" s="14" t="s">
        <v>195</v>
      </c>
      <c r="C74" s="5" t="s">
        <v>196</v>
      </c>
      <c r="D74" s="32" t="s">
        <v>197</v>
      </c>
      <c r="E74" s="61">
        <v>1</v>
      </c>
      <c r="F74" s="6">
        <v>1.1478812502748292</v>
      </c>
      <c r="G74" s="9">
        <v>1.2895891466702396</v>
      </c>
      <c r="H74" s="17">
        <v>1.5400314127414612</v>
      </c>
      <c r="I74" s="35">
        <v>1</v>
      </c>
      <c r="J74" s="6">
        <v>1.0829269022224453</v>
      </c>
      <c r="K74" s="6">
        <v>1.0437281196142612</v>
      </c>
      <c r="L74" s="15">
        <v>0.82413486407204195</v>
      </c>
    </row>
    <row r="75" spans="2:12" x14ac:dyDescent="0.25">
      <c r="B75" s="14" t="s">
        <v>198</v>
      </c>
      <c r="C75" s="5" t="s">
        <v>199</v>
      </c>
      <c r="D75" s="32" t="s">
        <v>200</v>
      </c>
      <c r="E75" s="61">
        <v>1</v>
      </c>
      <c r="F75" s="6">
        <v>1.2074060868985326</v>
      </c>
      <c r="G75" s="9">
        <v>1.3622317316120416</v>
      </c>
      <c r="H75" s="20">
        <v>2.1812561104253079</v>
      </c>
      <c r="I75" s="35">
        <v>1</v>
      </c>
      <c r="J75" s="6">
        <v>0.8904168142596518</v>
      </c>
      <c r="K75" s="9">
        <v>1.2697348241487789</v>
      </c>
      <c r="L75" s="17">
        <v>1.3709640314021616</v>
      </c>
    </row>
    <row r="76" spans="2:12" x14ac:dyDescent="0.25">
      <c r="B76" s="14" t="s">
        <v>201</v>
      </c>
      <c r="C76" s="5" t="s">
        <v>202</v>
      </c>
      <c r="D76" s="32" t="s">
        <v>7</v>
      </c>
      <c r="E76" s="61">
        <v>1</v>
      </c>
      <c r="F76" s="6">
        <v>1.1097736342421054</v>
      </c>
      <c r="G76" s="9">
        <v>1.3933048936469548</v>
      </c>
      <c r="H76" s="16">
        <v>1.0734241328911822</v>
      </c>
      <c r="I76" s="35">
        <v>1</v>
      </c>
      <c r="J76" s="6">
        <v>0.90948560612312024</v>
      </c>
      <c r="K76" s="6">
        <v>1.0062483088027376</v>
      </c>
      <c r="L76" s="15">
        <v>0.80441284596398366</v>
      </c>
    </row>
    <row r="77" spans="2:12" x14ac:dyDescent="0.25">
      <c r="B77" s="14" t="s">
        <v>203</v>
      </c>
      <c r="C77" s="5" t="s">
        <v>204</v>
      </c>
      <c r="D77" s="32" t="s">
        <v>205</v>
      </c>
      <c r="E77" s="61">
        <v>1</v>
      </c>
      <c r="F77" s="6">
        <v>0.89645986015691881</v>
      </c>
      <c r="G77" s="7">
        <v>0.78849694567031769</v>
      </c>
      <c r="H77" s="15">
        <v>0.6679870374757686</v>
      </c>
      <c r="I77" s="35">
        <v>1</v>
      </c>
      <c r="J77" s="6">
        <v>1.1592542317542651</v>
      </c>
      <c r="K77" s="7">
        <v>0.74676394761671316</v>
      </c>
      <c r="L77" s="19">
        <v>0.36132380751534804</v>
      </c>
    </row>
    <row r="78" spans="2:12" x14ac:dyDescent="0.25">
      <c r="B78" s="14" t="s">
        <v>206</v>
      </c>
      <c r="C78" s="5" t="s">
        <v>207</v>
      </c>
      <c r="D78" s="32" t="s">
        <v>208</v>
      </c>
      <c r="E78" s="61">
        <v>1</v>
      </c>
      <c r="F78" s="6">
        <v>1.1347946821026358</v>
      </c>
      <c r="G78" s="7">
        <v>0.77048263514725501</v>
      </c>
      <c r="H78" s="15">
        <v>0.67301194002242226</v>
      </c>
      <c r="I78" s="35">
        <v>1</v>
      </c>
      <c r="J78" s="6">
        <v>1.1064923541905154</v>
      </c>
      <c r="K78" s="6">
        <v>1.0019100686816016</v>
      </c>
      <c r="L78" s="18">
        <v>0.63934748183719947</v>
      </c>
    </row>
    <row r="79" spans="2:12" x14ac:dyDescent="0.25">
      <c r="B79" s="14" t="s">
        <v>209</v>
      </c>
      <c r="C79" s="5" t="s">
        <v>210</v>
      </c>
      <c r="D79" s="32" t="s">
        <v>211</v>
      </c>
      <c r="E79" s="61">
        <v>1</v>
      </c>
      <c r="F79" s="6">
        <v>0.98944342431468557</v>
      </c>
      <c r="G79" s="6">
        <v>0.99502388798918429</v>
      </c>
      <c r="H79" s="16">
        <v>0.85252561246725145</v>
      </c>
      <c r="I79" s="35">
        <v>1</v>
      </c>
      <c r="J79" s="6">
        <v>0.85210976185173726</v>
      </c>
      <c r="K79" s="9">
        <v>1.6618402290815535</v>
      </c>
      <c r="L79" s="16">
        <v>0.86114797966347068</v>
      </c>
    </row>
    <row r="80" spans="2:12" x14ac:dyDescent="0.25">
      <c r="B80" s="14" t="s">
        <v>212</v>
      </c>
      <c r="C80" s="5" t="s">
        <v>213</v>
      </c>
      <c r="D80" s="32" t="s">
        <v>214</v>
      </c>
      <c r="E80" s="61">
        <v>1</v>
      </c>
      <c r="F80" s="6">
        <v>0.93209400978126111</v>
      </c>
      <c r="G80" s="6">
        <v>0.93374170329824557</v>
      </c>
      <c r="H80" s="16">
        <v>1.1104383816383234</v>
      </c>
      <c r="I80" s="35">
        <v>1</v>
      </c>
      <c r="J80" s="6">
        <v>1.0457053664641203</v>
      </c>
      <c r="K80" s="6">
        <v>1.2231790663932924</v>
      </c>
      <c r="L80" s="17">
        <v>1.3324264298650124</v>
      </c>
    </row>
    <row r="81" spans="2:12" x14ac:dyDescent="0.25">
      <c r="B81" s="14" t="s">
        <v>215</v>
      </c>
      <c r="C81" s="5" t="s">
        <v>216</v>
      </c>
      <c r="D81" s="32" t="s">
        <v>10</v>
      </c>
      <c r="E81" s="61">
        <v>1</v>
      </c>
      <c r="F81" s="6">
        <v>0.96600413589147349</v>
      </c>
      <c r="G81" s="9">
        <v>1.3885936082323225</v>
      </c>
      <c r="H81" s="15">
        <v>0.83369011316435515</v>
      </c>
      <c r="I81" s="35">
        <v>1</v>
      </c>
      <c r="J81" s="6">
        <v>0.87619462513328428</v>
      </c>
      <c r="K81" s="7">
        <v>0.65834046423331383</v>
      </c>
      <c r="L81" s="18">
        <v>0.6075589085225328</v>
      </c>
    </row>
    <row r="82" spans="2:12" x14ac:dyDescent="0.25">
      <c r="B82" s="14" t="s">
        <v>217</v>
      </c>
      <c r="C82" s="5" t="s">
        <v>218</v>
      </c>
      <c r="D82" s="32" t="s">
        <v>219</v>
      </c>
      <c r="E82" s="61">
        <v>1</v>
      </c>
      <c r="F82" s="6">
        <v>1.1860041529896623</v>
      </c>
      <c r="G82" s="6">
        <v>1.0393959974281433</v>
      </c>
      <c r="H82" s="16">
        <v>1.0966403632886772</v>
      </c>
      <c r="I82" s="35">
        <v>1</v>
      </c>
      <c r="J82" s="6">
        <v>0.94287121508021476</v>
      </c>
      <c r="K82" s="8">
        <v>0.5819732268820349</v>
      </c>
      <c r="L82" s="18">
        <v>0.50143862622596735</v>
      </c>
    </row>
    <row r="83" spans="2:12" x14ac:dyDescent="0.25">
      <c r="B83" s="14" t="s">
        <v>220</v>
      </c>
      <c r="C83" s="5" t="s">
        <v>221</v>
      </c>
      <c r="D83" s="32" t="s">
        <v>222</v>
      </c>
      <c r="E83" s="61">
        <v>1</v>
      </c>
      <c r="F83" s="6">
        <v>0.93466442018538975</v>
      </c>
      <c r="G83" s="6">
        <v>1.2143840975905005</v>
      </c>
      <c r="H83" s="16">
        <v>1.1476232328953826</v>
      </c>
      <c r="I83" s="35">
        <v>1</v>
      </c>
      <c r="J83" s="6">
        <v>1.183137391274397</v>
      </c>
      <c r="K83" s="12">
        <v>2.0566008241574116</v>
      </c>
      <c r="L83" s="17">
        <v>1.9765123737019952</v>
      </c>
    </row>
    <row r="84" spans="2:12" x14ac:dyDescent="0.25">
      <c r="B84" s="14" t="s">
        <v>223</v>
      </c>
      <c r="C84" s="5" t="s">
        <v>224</v>
      </c>
      <c r="D84" s="32" t="s">
        <v>143</v>
      </c>
      <c r="E84" s="61">
        <v>1</v>
      </c>
      <c r="F84" s="9">
        <v>1.3320350683891136</v>
      </c>
      <c r="G84" s="6">
        <v>1.2499839778699371</v>
      </c>
      <c r="H84" s="17">
        <v>1.3733404818944799</v>
      </c>
      <c r="I84" s="35">
        <v>1</v>
      </c>
      <c r="J84" s="6">
        <v>1.2255494518218433</v>
      </c>
      <c r="K84" s="7">
        <v>0.67821264372850176</v>
      </c>
      <c r="L84" s="15">
        <v>0.77860923426034589</v>
      </c>
    </row>
    <row r="85" spans="2:12" x14ac:dyDescent="0.25">
      <c r="B85" s="14" t="s">
        <v>225</v>
      </c>
      <c r="C85" s="5" t="s">
        <v>226</v>
      </c>
      <c r="D85" s="32" t="s">
        <v>227</v>
      </c>
      <c r="E85" s="61">
        <v>1</v>
      </c>
      <c r="F85" s="6">
        <v>1.0121437532928799</v>
      </c>
      <c r="G85" s="7">
        <v>0.82263385453798943</v>
      </c>
      <c r="H85" s="15">
        <v>0.78532063706901989</v>
      </c>
      <c r="I85" s="35">
        <v>1</v>
      </c>
      <c r="J85" s="6">
        <v>1.1496027470373387</v>
      </c>
      <c r="K85" s="6">
        <v>0.91326017503004486</v>
      </c>
      <c r="L85" s="18">
        <v>0.48756313035225796</v>
      </c>
    </row>
    <row r="86" spans="2:12" x14ac:dyDescent="0.25">
      <c r="B86" s="14" t="s">
        <v>228</v>
      </c>
      <c r="C86" s="5" t="s">
        <v>229</v>
      </c>
      <c r="D86" s="32" t="s">
        <v>140</v>
      </c>
      <c r="E86" s="61">
        <v>1</v>
      </c>
      <c r="F86" s="6">
        <v>1.0666260472143814</v>
      </c>
      <c r="G86" s="6">
        <v>1.0920819161268425</v>
      </c>
      <c r="H86" s="16">
        <v>1.1403378505027262</v>
      </c>
      <c r="I86" s="35">
        <v>1</v>
      </c>
      <c r="J86" s="9">
        <v>1.5102165055932151</v>
      </c>
      <c r="K86" s="6">
        <v>1.0272745490779533</v>
      </c>
      <c r="L86" s="18">
        <v>0.52563759248919295</v>
      </c>
    </row>
    <row r="87" spans="2:12" x14ac:dyDescent="0.25">
      <c r="B87" s="14" t="s">
        <v>230</v>
      </c>
      <c r="C87" s="5" t="s">
        <v>231</v>
      </c>
      <c r="D87" s="32" t="s">
        <v>232</v>
      </c>
      <c r="E87" s="61">
        <v>1</v>
      </c>
      <c r="F87" s="6">
        <v>1.145651292631773</v>
      </c>
      <c r="G87" s="6">
        <v>1.0614618256469652</v>
      </c>
      <c r="H87" s="16">
        <v>1.049994926686874</v>
      </c>
      <c r="I87" s="35">
        <v>1</v>
      </c>
      <c r="J87" s="6">
        <v>0.9070794358587223</v>
      </c>
      <c r="K87" s="7">
        <v>0.65753733524662039</v>
      </c>
      <c r="L87" s="18">
        <v>0.518052394316731</v>
      </c>
    </row>
    <row r="88" spans="2:12" x14ac:dyDescent="0.25">
      <c r="B88" s="14" t="s">
        <v>233</v>
      </c>
      <c r="C88" s="5" t="s">
        <v>234</v>
      </c>
      <c r="D88" s="32" t="s">
        <v>235</v>
      </c>
      <c r="E88" s="61">
        <v>1</v>
      </c>
      <c r="F88" s="6">
        <v>0.85550541184329831</v>
      </c>
      <c r="G88" s="6">
        <v>0.92844571120159503</v>
      </c>
      <c r="H88" s="16">
        <v>0.89268377480167205</v>
      </c>
      <c r="I88" s="35">
        <v>1</v>
      </c>
      <c r="J88" s="6">
        <v>1.0108642737403624</v>
      </c>
      <c r="K88" s="7">
        <v>0.81815703015741681</v>
      </c>
      <c r="L88" s="15">
        <v>0.74509536801081588</v>
      </c>
    </row>
    <row r="89" spans="2:12" x14ac:dyDescent="0.25">
      <c r="B89" s="14" t="s">
        <v>236</v>
      </c>
      <c r="C89" s="5" t="s">
        <v>237</v>
      </c>
      <c r="D89" s="32" t="s">
        <v>31</v>
      </c>
      <c r="E89" s="61">
        <v>1</v>
      </c>
      <c r="F89" s="7">
        <v>0.76392692540100182</v>
      </c>
      <c r="G89" s="6">
        <v>0.90629863921315501</v>
      </c>
      <c r="H89" s="15">
        <v>0.67162872942628005</v>
      </c>
      <c r="I89" s="35">
        <v>1</v>
      </c>
      <c r="J89" s="6">
        <v>1.2006757217881938</v>
      </c>
      <c r="K89" s="7">
        <v>0.84702670042516892</v>
      </c>
      <c r="L89" s="18">
        <v>0.51631421985341375</v>
      </c>
    </row>
    <row r="90" spans="2:12" x14ac:dyDescent="0.25">
      <c r="B90" s="14" t="s">
        <v>238</v>
      </c>
      <c r="C90" s="5" t="s">
        <v>239</v>
      </c>
      <c r="D90" s="32" t="s">
        <v>240</v>
      </c>
      <c r="E90" s="61">
        <v>1</v>
      </c>
      <c r="F90" s="6">
        <v>0.94389728058156885</v>
      </c>
      <c r="G90" s="7">
        <v>0.8019379475773678</v>
      </c>
      <c r="H90" s="15">
        <v>0.81227701820228237</v>
      </c>
      <c r="I90" s="35">
        <v>1</v>
      </c>
      <c r="J90" s="9">
        <v>1.5840904662658339</v>
      </c>
      <c r="K90" s="9">
        <v>1.3322969909971756</v>
      </c>
      <c r="L90" s="17">
        <v>1.3055310179530584</v>
      </c>
    </row>
    <row r="91" spans="2:12" x14ac:dyDescent="0.25">
      <c r="B91" s="14" t="s">
        <v>241</v>
      </c>
      <c r="C91" s="5" t="s">
        <v>242</v>
      </c>
      <c r="D91" s="32" t="s">
        <v>243</v>
      </c>
      <c r="E91" s="61">
        <v>1</v>
      </c>
      <c r="F91" s="6">
        <v>1.0798111310862661</v>
      </c>
      <c r="G91" s="6">
        <v>1.0914032174416162</v>
      </c>
      <c r="H91" s="17">
        <v>1.7389180584673263</v>
      </c>
      <c r="I91" s="35">
        <v>1</v>
      </c>
      <c r="J91" s="6">
        <v>1.06883209246874</v>
      </c>
      <c r="K91" s="6">
        <v>1.0655881562017628</v>
      </c>
      <c r="L91" s="16">
        <v>1.0483959755877219</v>
      </c>
    </row>
    <row r="92" spans="2:12" x14ac:dyDescent="0.25">
      <c r="B92" s="14" t="s">
        <v>244</v>
      </c>
      <c r="C92" s="5" t="s">
        <v>245</v>
      </c>
      <c r="D92" s="32" t="s">
        <v>246</v>
      </c>
      <c r="E92" s="61">
        <v>1</v>
      </c>
      <c r="F92" s="6">
        <v>0.88836859470062035</v>
      </c>
      <c r="G92" s="7">
        <v>0.78865345476944837</v>
      </c>
      <c r="H92" s="15">
        <v>0.82466673007514613</v>
      </c>
      <c r="I92" s="35">
        <v>1</v>
      </c>
      <c r="J92" s="9">
        <v>1.3065224703944367</v>
      </c>
      <c r="K92" s="6">
        <v>1.0155916270737728</v>
      </c>
      <c r="L92" s="16">
        <v>0.88447429699617208</v>
      </c>
    </row>
    <row r="93" spans="2:12" x14ac:dyDescent="0.25">
      <c r="B93" s="14" t="s">
        <v>247</v>
      </c>
      <c r="C93" s="5" t="s">
        <v>248</v>
      </c>
      <c r="D93" s="32" t="s">
        <v>214</v>
      </c>
      <c r="E93" s="61">
        <v>1</v>
      </c>
      <c r="F93" s="6">
        <v>1.209774681726254</v>
      </c>
      <c r="G93" s="9">
        <v>1.2500870459646154</v>
      </c>
      <c r="H93" s="17">
        <v>1.6541256547177203</v>
      </c>
      <c r="I93" s="35">
        <v>1</v>
      </c>
      <c r="J93" s="6">
        <v>1.0795323436934192</v>
      </c>
      <c r="K93" s="6">
        <v>1.2362517292575033</v>
      </c>
      <c r="L93" s="16">
        <v>1.0965324962619429</v>
      </c>
    </row>
    <row r="94" spans="2:12" x14ac:dyDescent="0.25">
      <c r="B94" s="14" t="s">
        <v>249</v>
      </c>
      <c r="C94" s="5" t="s">
        <v>250</v>
      </c>
      <c r="D94" s="32" t="s">
        <v>251</v>
      </c>
      <c r="E94" s="61">
        <v>1</v>
      </c>
      <c r="F94" s="6">
        <v>1.2129638657871997</v>
      </c>
      <c r="G94" s="7">
        <v>0.81967802934710776</v>
      </c>
      <c r="H94" s="16">
        <v>0.89182556481867081</v>
      </c>
      <c r="I94" s="35">
        <v>1</v>
      </c>
      <c r="J94" s="6">
        <v>1.1012657137504021</v>
      </c>
      <c r="K94" s="9">
        <v>1.4726547334984843</v>
      </c>
      <c r="L94" s="17">
        <v>1.3041415707315767</v>
      </c>
    </row>
    <row r="95" spans="2:12" x14ac:dyDescent="0.25">
      <c r="B95" s="14" t="s">
        <v>252</v>
      </c>
      <c r="C95" s="5" t="s">
        <v>253</v>
      </c>
      <c r="D95" s="32" t="s">
        <v>254</v>
      </c>
      <c r="E95" s="61">
        <v>1</v>
      </c>
      <c r="F95" s="6">
        <v>0.86908732791846666</v>
      </c>
      <c r="G95" s="6">
        <v>1.0312584418013728</v>
      </c>
      <c r="H95" s="15">
        <v>0.82242607968053627</v>
      </c>
      <c r="I95" s="35">
        <v>1</v>
      </c>
      <c r="J95" s="6">
        <v>1.1186374289200363</v>
      </c>
      <c r="K95" s="6">
        <v>1.0493193631963715</v>
      </c>
      <c r="L95" s="16">
        <v>1.1782818675392603</v>
      </c>
    </row>
    <row r="96" spans="2:12" x14ac:dyDescent="0.25">
      <c r="B96" s="14" t="s">
        <v>255</v>
      </c>
      <c r="C96" s="5" t="s">
        <v>256</v>
      </c>
      <c r="D96" s="32" t="s">
        <v>257</v>
      </c>
      <c r="E96" s="61">
        <v>1</v>
      </c>
      <c r="F96" s="6">
        <v>1.1095351639265982</v>
      </c>
      <c r="G96" s="6">
        <v>1.0826171563010172</v>
      </c>
      <c r="H96" s="16">
        <v>1.184047771492605</v>
      </c>
      <c r="I96" s="35">
        <v>1</v>
      </c>
      <c r="J96" s="9">
        <v>1.4561370068660269</v>
      </c>
      <c r="K96" s="9">
        <v>1.318763922838498</v>
      </c>
      <c r="L96" s="16">
        <v>1.1503212281226034</v>
      </c>
    </row>
    <row r="97" spans="2:12" x14ac:dyDescent="0.25">
      <c r="B97" s="14" t="s">
        <v>258</v>
      </c>
      <c r="C97" s="5" t="s">
        <v>259</v>
      </c>
      <c r="D97" s="32" t="s">
        <v>257</v>
      </c>
      <c r="E97" s="61">
        <v>1</v>
      </c>
      <c r="F97" s="6">
        <v>1.1018834464745917</v>
      </c>
      <c r="G97" s="6">
        <v>1.112872863733275</v>
      </c>
      <c r="H97" s="16">
        <v>1.1365308211086547</v>
      </c>
      <c r="I97" s="35">
        <v>1</v>
      </c>
      <c r="J97" s="9">
        <v>1.2729380722502064</v>
      </c>
      <c r="K97" s="6">
        <v>1.0939229907215744</v>
      </c>
      <c r="L97" s="16">
        <v>0.99823379388867617</v>
      </c>
    </row>
    <row r="98" spans="2:12" x14ac:dyDescent="0.25">
      <c r="B98" s="14" t="s">
        <v>260</v>
      </c>
      <c r="C98" s="5" t="s">
        <v>261</v>
      </c>
      <c r="D98" s="32" t="s">
        <v>262</v>
      </c>
      <c r="E98" s="61">
        <v>1</v>
      </c>
      <c r="F98" s="7">
        <v>0.70037383676647602</v>
      </c>
      <c r="G98" s="7">
        <v>0.73390059115704198</v>
      </c>
      <c r="H98" s="18">
        <v>0.62918803674714618</v>
      </c>
      <c r="I98" s="35">
        <v>1</v>
      </c>
      <c r="J98" s="9">
        <v>1.4911957123083799</v>
      </c>
      <c r="K98" s="9">
        <v>1.3515119660911603</v>
      </c>
      <c r="L98" s="17">
        <v>1.278857848288022</v>
      </c>
    </row>
    <row r="99" spans="2:12" x14ac:dyDescent="0.25">
      <c r="B99" s="14" t="s">
        <v>263</v>
      </c>
      <c r="C99" s="5" t="s">
        <v>264</v>
      </c>
      <c r="D99" s="32" t="s">
        <v>265</v>
      </c>
      <c r="E99" s="61">
        <v>1</v>
      </c>
      <c r="F99" s="6">
        <v>0.91337742721177917</v>
      </c>
      <c r="G99" s="7">
        <v>0.71518247771186383</v>
      </c>
      <c r="H99" s="16">
        <v>0.93613706875505009</v>
      </c>
      <c r="I99" s="35">
        <v>1</v>
      </c>
      <c r="J99" s="6">
        <v>0.93665539651959417</v>
      </c>
      <c r="K99" s="7">
        <v>0.72987088823314894</v>
      </c>
      <c r="L99" s="16">
        <v>0.86161983236935047</v>
      </c>
    </row>
    <row r="100" spans="2:12" x14ac:dyDescent="0.25">
      <c r="B100" s="14" t="s">
        <v>266</v>
      </c>
      <c r="C100" s="5" t="s">
        <v>267</v>
      </c>
      <c r="D100" s="32" t="s">
        <v>268</v>
      </c>
      <c r="E100" s="61">
        <v>1</v>
      </c>
      <c r="F100" s="7">
        <v>0.72957615159058486</v>
      </c>
      <c r="G100" s="6">
        <v>1.0443162811620692</v>
      </c>
      <c r="H100" s="15">
        <v>0.81324470820297234</v>
      </c>
      <c r="I100" s="35">
        <v>1</v>
      </c>
      <c r="J100" s="7">
        <v>0.6879361477513517</v>
      </c>
      <c r="K100" s="8">
        <v>0.51716549672744228</v>
      </c>
      <c r="L100" s="19">
        <v>0.37189686950823703</v>
      </c>
    </row>
    <row r="101" spans="2:12" x14ac:dyDescent="0.25">
      <c r="B101" s="14" t="s">
        <v>269</v>
      </c>
      <c r="C101" s="5" t="s">
        <v>270</v>
      </c>
      <c r="D101" s="32" t="s">
        <v>271</v>
      </c>
      <c r="E101" s="61">
        <v>1</v>
      </c>
      <c r="F101" s="6">
        <v>1.1804263399563613</v>
      </c>
      <c r="G101" s="6">
        <v>0.93314085714624961</v>
      </c>
      <c r="H101" s="16">
        <v>1.2464582870482939</v>
      </c>
      <c r="I101" s="35">
        <v>1</v>
      </c>
      <c r="J101" s="6">
        <v>0.97144722906273007</v>
      </c>
      <c r="K101" s="7">
        <v>0.79492087511880882</v>
      </c>
      <c r="L101" s="15">
        <v>0.77755993590013373</v>
      </c>
    </row>
    <row r="102" spans="2:12" x14ac:dyDescent="0.25">
      <c r="B102" s="14" t="s">
        <v>272</v>
      </c>
      <c r="C102" s="5" t="s">
        <v>273</v>
      </c>
      <c r="D102" s="32" t="s">
        <v>7</v>
      </c>
      <c r="E102" s="61">
        <v>1</v>
      </c>
      <c r="F102" s="6">
        <v>1.1489292463545306</v>
      </c>
      <c r="G102" s="6">
        <v>1.1475919084440116</v>
      </c>
      <c r="H102" s="16">
        <v>1.060167186692448</v>
      </c>
      <c r="I102" s="35">
        <v>1</v>
      </c>
      <c r="J102" s="9">
        <v>1.2673905422914085</v>
      </c>
      <c r="K102" s="9">
        <v>1.3810651490997137</v>
      </c>
      <c r="L102" s="16">
        <v>0.95189511992779385</v>
      </c>
    </row>
    <row r="103" spans="2:12" x14ac:dyDescent="0.25">
      <c r="B103" s="14" t="s">
        <v>274</v>
      </c>
      <c r="C103" s="5" t="s">
        <v>275</v>
      </c>
      <c r="D103" s="32" t="s">
        <v>276</v>
      </c>
      <c r="E103" s="61">
        <v>1</v>
      </c>
      <c r="F103" s="6">
        <v>0.89185104751308808</v>
      </c>
      <c r="G103" s="7">
        <v>0.69427401821727053</v>
      </c>
      <c r="H103" s="15">
        <v>0.74553932948488677</v>
      </c>
      <c r="I103" s="35">
        <v>1</v>
      </c>
      <c r="J103" s="6">
        <v>0.9354042100685227</v>
      </c>
      <c r="K103" s="6">
        <v>1.0639972974355703</v>
      </c>
      <c r="L103" s="16">
        <v>1.0931311808914062</v>
      </c>
    </row>
    <row r="104" spans="2:12" x14ac:dyDescent="0.25">
      <c r="B104" s="14" t="s">
        <v>277</v>
      </c>
      <c r="C104" s="5" t="s">
        <v>278</v>
      </c>
      <c r="D104" s="32" t="s">
        <v>279</v>
      </c>
      <c r="E104" s="61">
        <v>1</v>
      </c>
      <c r="F104" s="6">
        <v>0.86094528360430467</v>
      </c>
      <c r="G104" s="7">
        <v>0.8092558865282532</v>
      </c>
      <c r="H104" s="16">
        <v>0.85199050560762402</v>
      </c>
      <c r="I104" s="35">
        <v>1</v>
      </c>
      <c r="J104" s="11">
        <v>7.5079229753186487</v>
      </c>
      <c r="K104" s="11">
        <v>3.5707217486747389</v>
      </c>
      <c r="L104" s="16">
        <v>1.1849867189785628</v>
      </c>
    </row>
    <row r="105" spans="2:12" x14ac:dyDescent="0.25">
      <c r="B105" s="14" t="s">
        <v>280</v>
      </c>
      <c r="C105" s="5" t="s">
        <v>281</v>
      </c>
      <c r="D105" s="32" t="s">
        <v>282</v>
      </c>
      <c r="E105" s="61">
        <v>1</v>
      </c>
      <c r="F105" s="6">
        <v>1.0660509673078391</v>
      </c>
      <c r="G105" s="6">
        <v>0.97023489402522833</v>
      </c>
      <c r="H105" s="16">
        <v>1.0865146921371713</v>
      </c>
      <c r="I105" s="35">
        <v>1</v>
      </c>
      <c r="J105" s="6">
        <v>1.1044686039322276</v>
      </c>
      <c r="K105" s="6">
        <v>1.1035328134575322</v>
      </c>
      <c r="L105" s="16">
        <v>1.0312334160246426</v>
      </c>
    </row>
    <row r="106" spans="2:12" x14ac:dyDescent="0.25">
      <c r="B106" s="14" t="s">
        <v>283</v>
      </c>
      <c r="C106" s="5" t="s">
        <v>284</v>
      </c>
      <c r="D106" s="32" t="s">
        <v>7</v>
      </c>
      <c r="E106" s="61">
        <v>1</v>
      </c>
      <c r="F106" s="6">
        <v>0.99931440550953277</v>
      </c>
      <c r="G106" s="9">
        <v>1.3271319959222954</v>
      </c>
      <c r="H106" s="17">
        <v>1.6544464676285433</v>
      </c>
      <c r="I106" s="35">
        <v>1</v>
      </c>
      <c r="J106" s="9">
        <v>1.4759019920535377</v>
      </c>
      <c r="K106" s="9">
        <v>1.8142078835187618</v>
      </c>
      <c r="L106" s="17">
        <v>1.5405344272502899</v>
      </c>
    </row>
    <row r="107" spans="2:12" x14ac:dyDescent="0.25">
      <c r="B107" s="14" t="s">
        <v>285</v>
      </c>
      <c r="C107" s="5" t="s">
        <v>286</v>
      </c>
      <c r="D107" s="32" t="s">
        <v>287</v>
      </c>
      <c r="E107" s="61">
        <v>1</v>
      </c>
      <c r="F107" s="6">
        <v>0.92269128958669799</v>
      </c>
      <c r="G107" s="6">
        <v>1.0599292945469601</v>
      </c>
      <c r="H107" s="17">
        <v>1.5222605049234006</v>
      </c>
      <c r="I107" s="35">
        <v>1</v>
      </c>
      <c r="J107" s="6">
        <v>1.0280920982233603</v>
      </c>
      <c r="K107" s="6">
        <v>1.1435862710350915</v>
      </c>
      <c r="L107" s="17">
        <v>1.5361488651462292</v>
      </c>
    </row>
    <row r="108" spans="2:12" x14ac:dyDescent="0.25">
      <c r="B108" s="14" t="s">
        <v>288</v>
      </c>
      <c r="C108" s="5" t="s">
        <v>289</v>
      </c>
      <c r="D108" s="32" t="s">
        <v>7</v>
      </c>
      <c r="E108" s="61">
        <v>1</v>
      </c>
      <c r="F108" s="6">
        <v>1.0240417259707959</v>
      </c>
      <c r="G108" s="6">
        <v>0.96965638899166495</v>
      </c>
      <c r="H108" s="16">
        <v>1.0476071658261377</v>
      </c>
      <c r="I108" s="35">
        <v>1</v>
      </c>
      <c r="J108" s="11">
        <v>3.1851805993301867</v>
      </c>
      <c r="K108" s="11">
        <v>3.3259337714515502</v>
      </c>
      <c r="L108" s="17">
        <v>1.4994002663009354</v>
      </c>
    </row>
    <row r="109" spans="2:12" x14ac:dyDescent="0.25">
      <c r="B109" s="14" t="s">
        <v>290</v>
      </c>
      <c r="C109" s="5" t="s">
        <v>291</v>
      </c>
      <c r="D109" s="32" t="s">
        <v>287</v>
      </c>
      <c r="E109" s="61">
        <v>1</v>
      </c>
      <c r="F109" s="7">
        <v>0.84054864206646362</v>
      </c>
      <c r="G109" s="6">
        <v>0.91894819243613124</v>
      </c>
      <c r="H109" s="15">
        <v>0.76963657137215513</v>
      </c>
      <c r="I109" s="35">
        <v>1</v>
      </c>
      <c r="J109" s="6">
        <v>1.0779827168434777</v>
      </c>
      <c r="K109" s="6">
        <v>1.0599740268338556</v>
      </c>
      <c r="L109" s="18">
        <v>0.58598861020981574</v>
      </c>
    </row>
    <row r="110" spans="2:12" x14ac:dyDescent="0.25">
      <c r="B110" s="14" t="s">
        <v>292</v>
      </c>
      <c r="C110" s="5" t="s">
        <v>293</v>
      </c>
      <c r="D110" s="32" t="s">
        <v>294</v>
      </c>
      <c r="E110" s="61">
        <v>1</v>
      </c>
      <c r="F110" s="9">
        <v>1.2958315850586408</v>
      </c>
      <c r="G110" s="12">
        <v>2.996879114479468</v>
      </c>
      <c r="H110" s="21">
        <v>6.8415666786120948</v>
      </c>
      <c r="I110" s="35">
        <v>1</v>
      </c>
      <c r="J110" s="6">
        <v>0.91214697983184967</v>
      </c>
      <c r="K110" s="6">
        <v>1.1117881565923737</v>
      </c>
      <c r="L110" s="17">
        <v>1.9497581596252913</v>
      </c>
    </row>
    <row r="111" spans="2:12" x14ac:dyDescent="0.25">
      <c r="B111" s="14" t="s">
        <v>295</v>
      </c>
      <c r="C111" s="5" t="s">
        <v>296</v>
      </c>
      <c r="D111" s="32" t="s">
        <v>297</v>
      </c>
      <c r="E111" s="61">
        <v>1</v>
      </c>
      <c r="F111" s="9">
        <v>1.4821630387461442</v>
      </c>
      <c r="G111" s="11">
        <v>4.6637138531833919</v>
      </c>
      <c r="H111" s="21">
        <v>10.361121504832722</v>
      </c>
      <c r="I111" s="35">
        <v>1</v>
      </c>
      <c r="J111" s="6">
        <v>1.0902401139813731</v>
      </c>
      <c r="K111" s="9">
        <v>1.6218897586263121</v>
      </c>
      <c r="L111" s="20">
        <v>2.7756226094851364</v>
      </c>
    </row>
    <row r="112" spans="2:12" x14ac:dyDescent="0.25">
      <c r="B112" s="14" t="s">
        <v>298</v>
      </c>
      <c r="C112" s="5" t="s">
        <v>299</v>
      </c>
      <c r="D112" s="32" t="s">
        <v>300</v>
      </c>
      <c r="E112" s="61">
        <v>1</v>
      </c>
      <c r="F112" s="9">
        <v>1.6333257802204015</v>
      </c>
      <c r="G112" s="11">
        <v>4.4260598589829989</v>
      </c>
      <c r="H112" s="21">
        <v>11.108275360974663</v>
      </c>
      <c r="I112" s="35">
        <v>1</v>
      </c>
      <c r="J112" s="6">
        <v>0.93802820165211376</v>
      </c>
      <c r="K112" s="6">
        <v>1.0011503849640071</v>
      </c>
      <c r="L112" s="20">
        <v>2.9236055228495754</v>
      </c>
    </row>
    <row r="113" spans="2:12" x14ac:dyDescent="0.25">
      <c r="B113" s="14" t="s">
        <v>301</v>
      </c>
      <c r="C113" s="5" t="s">
        <v>302</v>
      </c>
      <c r="D113" s="32" t="s">
        <v>303</v>
      </c>
      <c r="E113" s="61">
        <v>1</v>
      </c>
      <c r="F113" s="9">
        <v>1.5713554553444684</v>
      </c>
      <c r="G113" s="12">
        <v>2.2716618718532491</v>
      </c>
      <c r="H113" s="20">
        <v>2.3300478233866784</v>
      </c>
      <c r="I113" s="35">
        <v>1</v>
      </c>
      <c r="J113" s="9">
        <v>1.4063685282855654</v>
      </c>
      <c r="K113" s="6">
        <v>1.1434627029995836</v>
      </c>
      <c r="L113" s="20">
        <v>2.1632741015779446</v>
      </c>
    </row>
    <row r="114" spans="2:12" x14ac:dyDescent="0.25">
      <c r="B114" s="14" t="s">
        <v>304</v>
      </c>
      <c r="C114" s="5" t="s">
        <v>305</v>
      </c>
      <c r="D114" s="32" t="s">
        <v>306</v>
      </c>
      <c r="E114" s="61">
        <v>1</v>
      </c>
      <c r="F114" s="7">
        <v>0.72411216996623951</v>
      </c>
      <c r="G114" s="7">
        <v>0.67159592754249642</v>
      </c>
      <c r="H114" s="18">
        <v>0.59191983247164315</v>
      </c>
      <c r="I114" s="35">
        <v>1</v>
      </c>
      <c r="J114" s="6">
        <v>1.1725321146405581</v>
      </c>
      <c r="K114" s="6">
        <v>1.2108984157281986</v>
      </c>
      <c r="L114" s="17">
        <v>1.4600391597985096</v>
      </c>
    </row>
    <row r="115" spans="2:12" x14ac:dyDescent="0.25">
      <c r="B115" s="14" t="s">
        <v>307</v>
      </c>
      <c r="C115" s="5" t="s">
        <v>308</v>
      </c>
      <c r="D115" s="32" t="s">
        <v>309</v>
      </c>
      <c r="E115" s="61">
        <v>1</v>
      </c>
      <c r="F115" s="9">
        <v>1.3591462336416302</v>
      </c>
      <c r="G115" s="6">
        <v>1.2356057479691072</v>
      </c>
      <c r="H115" s="16">
        <v>1.1636271381472791</v>
      </c>
      <c r="I115" s="35">
        <v>1</v>
      </c>
      <c r="J115" s="8">
        <v>0.58716833973502724</v>
      </c>
      <c r="K115" s="8">
        <v>0.52464141338357451</v>
      </c>
      <c r="L115" s="15">
        <v>0.77568033204763109</v>
      </c>
    </row>
    <row r="116" spans="2:12" x14ac:dyDescent="0.25">
      <c r="B116" s="14" t="s">
        <v>310</v>
      </c>
      <c r="C116" s="5" t="s">
        <v>311</v>
      </c>
      <c r="D116" s="32" t="s">
        <v>312</v>
      </c>
      <c r="E116" s="61">
        <v>1</v>
      </c>
      <c r="F116" s="6">
        <v>0.97314055505726704</v>
      </c>
      <c r="G116" s="6">
        <v>1.1859590483392759</v>
      </c>
      <c r="H116" s="16">
        <v>1.2013965426954956</v>
      </c>
      <c r="I116" s="35">
        <v>1</v>
      </c>
      <c r="J116" s="6">
        <v>0.92016715144907868</v>
      </c>
      <c r="K116" s="8">
        <v>0.54397656813814066</v>
      </c>
      <c r="L116" s="15">
        <v>0.72906662649796472</v>
      </c>
    </row>
    <row r="117" spans="2:12" x14ac:dyDescent="0.25">
      <c r="B117" s="14" t="s">
        <v>313</v>
      </c>
      <c r="C117" s="5" t="s">
        <v>314</v>
      </c>
      <c r="D117" s="32" t="s">
        <v>315</v>
      </c>
      <c r="E117" s="61">
        <v>1</v>
      </c>
      <c r="F117" s="6">
        <v>1.0327777842917185</v>
      </c>
      <c r="G117" s="6">
        <v>0.98342301617221761</v>
      </c>
      <c r="H117" s="16">
        <v>1.0315462297747833</v>
      </c>
      <c r="I117" s="35">
        <v>1</v>
      </c>
      <c r="J117" s="9">
        <v>1.7780171128398017</v>
      </c>
      <c r="K117" s="8">
        <v>0.52789882295723423</v>
      </c>
      <c r="L117" s="18">
        <v>0.49578757241383686</v>
      </c>
    </row>
    <row r="118" spans="2:12" x14ac:dyDescent="0.25">
      <c r="B118" s="14" t="s">
        <v>316</v>
      </c>
      <c r="C118" s="5" t="s">
        <v>317</v>
      </c>
      <c r="D118" s="32" t="s">
        <v>318</v>
      </c>
      <c r="E118" s="61">
        <v>1</v>
      </c>
      <c r="F118" s="6">
        <v>1.0335341727065546</v>
      </c>
      <c r="G118" s="7">
        <v>0.68636488332162715</v>
      </c>
      <c r="H118" s="15">
        <v>0.79613564384770097</v>
      </c>
      <c r="I118" s="35">
        <v>1</v>
      </c>
      <c r="J118" s="6">
        <v>1.0202568257177973</v>
      </c>
      <c r="K118" s="8">
        <v>0.56589859496112327</v>
      </c>
      <c r="L118" s="19">
        <v>0.32604235496298228</v>
      </c>
    </row>
    <row r="119" spans="2:12" x14ac:dyDescent="0.25">
      <c r="B119" s="14" t="s">
        <v>319</v>
      </c>
      <c r="C119" s="5" t="s">
        <v>320</v>
      </c>
      <c r="D119" s="32" t="s">
        <v>321</v>
      </c>
      <c r="E119" s="61">
        <v>1</v>
      </c>
      <c r="F119" s="6">
        <v>0.99733240418587776</v>
      </c>
      <c r="G119" s="6">
        <v>1.1939218218810719</v>
      </c>
      <c r="H119" s="16">
        <v>0.91056703870608913</v>
      </c>
      <c r="I119" s="35">
        <v>1</v>
      </c>
      <c r="J119" s="9">
        <v>1.4457301454175588</v>
      </c>
      <c r="K119" s="7">
        <v>0.72425294483591207</v>
      </c>
      <c r="L119" s="16">
        <v>0.94894003511739977</v>
      </c>
    </row>
    <row r="120" spans="2:12" x14ac:dyDescent="0.25">
      <c r="B120" s="14" t="s">
        <v>322</v>
      </c>
      <c r="C120" s="5" t="s">
        <v>323</v>
      </c>
      <c r="D120" s="32" t="s">
        <v>324</v>
      </c>
      <c r="E120" s="61">
        <v>1</v>
      </c>
      <c r="F120" s="6">
        <v>1.0196795331305657</v>
      </c>
      <c r="G120" s="6">
        <v>1.0847583675450383</v>
      </c>
      <c r="H120" s="16">
        <v>1.0874534813057359</v>
      </c>
      <c r="I120" s="35">
        <v>1</v>
      </c>
      <c r="J120" s="9">
        <v>1.407005938533753</v>
      </c>
      <c r="K120" s="9">
        <v>1.2768650940018318</v>
      </c>
      <c r="L120" s="16">
        <v>0.99475529090025128</v>
      </c>
    </row>
    <row r="121" spans="2:12" x14ac:dyDescent="0.25">
      <c r="B121" s="14" t="s">
        <v>325</v>
      </c>
      <c r="C121" s="5" t="s">
        <v>326</v>
      </c>
      <c r="D121" s="32" t="s">
        <v>327</v>
      </c>
      <c r="E121" s="61">
        <v>1</v>
      </c>
      <c r="F121" s="6">
        <v>0.92012857451606711</v>
      </c>
      <c r="G121" s="8">
        <v>0.60460765765418101</v>
      </c>
      <c r="H121" s="18">
        <v>0.532343359949915</v>
      </c>
      <c r="I121" s="35">
        <v>1</v>
      </c>
      <c r="J121" s="6">
        <v>0.9791741503771908</v>
      </c>
      <c r="K121" s="10">
        <v>0.34371222937346158</v>
      </c>
      <c r="L121" s="19">
        <v>0.16722918134556225</v>
      </c>
    </row>
    <row r="122" spans="2:12" x14ac:dyDescent="0.25">
      <c r="B122" s="14" t="s">
        <v>328</v>
      </c>
      <c r="C122" s="5" t="s">
        <v>329</v>
      </c>
      <c r="D122" s="32" t="s">
        <v>330</v>
      </c>
      <c r="E122" s="61">
        <v>1</v>
      </c>
      <c r="F122" s="6">
        <v>1.0313354021694403</v>
      </c>
      <c r="G122" s="6">
        <v>0.88161310680442995</v>
      </c>
      <c r="H122" s="16">
        <v>0.87719568690987249</v>
      </c>
      <c r="I122" s="35">
        <v>1</v>
      </c>
      <c r="J122" s="9">
        <v>1.348370342071699</v>
      </c>
      <c r="K122" s="8">
        <v>0.55386859166147184</v>
      </c>
      <c r="L122" s="19">
        <v>0.33250220431149935</v>
      </c>
    </row>
    <row r="123" spans="2:12" x14ac:dyDescent="0.25">
      <c r="B123" s="14" t="s">
        <v>331</v>
      </c>
      <c r="C123" s="5" t="s">
        <v>332</v>
      </c>
      <c r="D123" s="32" t="s">
        <v>333</v>
      </c>
      <c r="E123" s="61">
        <v>1</v>
      </c>
      <c r="F123" s="6">
        <v>1.1144881272561469</v>
      </c>
      <c r="G123" s="6">
        <v>1.2083520199228792</v>
      </c>
      <c r="H123" s="16">
        <v>1.1702202048909176</v>
      </c>
      <c r="I123" s="35">
        <v>1</v>
      </c>
      <c r="J123" s="8">
        <v>0.55439365972538313</v>
      </c>
      <c r="K123" s="7">
        <v>0.66786792129249373</v>
      </c>
      <c r="L123" s="16">
        <v>1.0136536052807152</v>
      </c>
    </row>
    <row r="124" spans="2:12" x14ac:dyDescent="0.25">
      <c r="B124" s="14" t="s">
        <v>334</v>
      </c>
      <c r="C124" s="5" t="s">
        <v>335</v>
      </c>
      <c r="D124" s="32" t="s">
        <v>336</v>
      </c>
      <c r="E124" s="61">
        <v>1</v>
      </c>
      <c r="F124" s="6">
        <v>1.1228389956282612</v>
      </c>
      <c r="G124" s="9">
        <v>1.2659419330090649</v>
      </c>
      <c r="H124" s="17">
        <v>1.9978970507852893</v>
      </c>
      <c r="I124" s="35">
        <v>1</v>
      </c>
      <c r="J124" s="6">
        <v>0.96882553428990204</v>
      </c>
      <c r="K124" s="6">
        <v>0.8868561974594481</v>
      </c>
      <c r="L124" s="16">
        <v>1.0221481234699801</v>
      </c>
    </row>
    <row r="125" spans="2:12" x14ac:dyDescent="0.25">
      <c r="B125" s="14" t="s">
        <v>337</v>
      </c>
      <c r="C125" s="5" t="s">
        <v>338</v>
      </c>
      <c r="D125" s="32" t="s">
        <v>339</v>
      </c>
      <c r="E125" s="61">
        <v>1</v>
      </c>
      <c r="F125" s="6">
        <v>1.1410078720105554</v>
      </c>
      <c r="G125" s="6">
        <v>1.0564933693706997</v>
      </c>
      <c r="H125" s="16">
        <v>1.1512925234658113</v>
      </c>
      <c r="I125" s="35">
        <v>1</v>
      </c>
      <c r="J125" s="6">
        <v>1.1255582605581462</v>
      </c>
      <c r="K125" s="6">
        <v>1.1916352684900173</v>
      </c>
      <c r="L125" s="15">
        <v>0.822556270353337</v>
      </c>
    </row>
    <row r="126" spans="2:12" x14ac:dyDescent="0.25">
      <c r="B126" s="14" t="s">
        <v>340</v>
      </c>
      <c r="C126" s="5" t="s">
        <v>341</v>
      </c>
      <c r="D126" s="32" t="s">
        <v>342</v>
      </c>
      <c r="E126" s="61">
        <v>1</v>
      </c>
      <c r="F126" s="7">
        <v>0.65408727571874026</v>
      </c>
      <c r="G126" s="6">
        <v>0.9187539009187351</v>
      </c>
      <c r="H126" s="16">
        <v>1.0782393830651342</v>
      </c>
      <c r="I126" s="35">
        <v>1</v>
      </c>
      <c r="J126" s="6">
        <v>1.0895065407788005</v>
      </c>
      <c r="K126" s="10">
        <v>0.407779394928665</v>
      </c>
      <c r="L126" s="15">
        <v>0.73363529661217342</v>
      </c>
    </row>
    <row r="127" spans="2:12" x14ac:dyDescent="0.25">
      <c r="B127" s="14" t="s">
        <v>343</v>
      </c>
      <c r="C127" s="5" t="s">
        <v>344</v>
      </c>
      <c r="D127" s="32" t="s">
        <v>345</v>
      </c>
      <c r="E127" s="61">
        <v>1</v>
      </c>
      <c r="F127" s="7">
        <v>0.80037853376775248</v>
      </c>
      <c r="G127" s="6">
        <v>1.2310683807589142</v>
      </c>
      <c r="H127" s="16">
        <v>1.2172144224637944</v>
      </c>
      <c r="I127" s="35">
        <v>1</v>
      </c>
      <c r="J127" s="6">
        <v>1.1028263941409391</v>
      </c>
      <c r="K127" s="7">
        <v>0.69409597492620467</v>
      </c>
      <c r="L127" s="16">
        <v>1.190472926785541</v>
      </c>
    </row>
    <row r="128" spans="2:12" x14ac:dyDescent="0.25">
      <c r="B128" s="14" t="s">
        <v>346</v>
      </c>
      <c r="C128" s="5" t="s">
        <v>347</v>
      </c>
      <c r="D128" s="32" t="s">
        <v>348</v>
      </c>
      <c r="E128" s="61">
        <v>1</v>
      </c>
      <c r="F128" s="7">
        <v>0.7018725623170553</v>
      </c>
      <c r="G128" s="6">
        <v>1.122349365106748</v>
      </c>
      <c r="H128" s="17">
        <v>1.4573576576942961</v>
      </c>
      <c r="I128" s="35">
        <v>1</v>
      </c>
      <c r="J128" s="9">
        <v>1.2966509038262066</v>
      </c>
      <c r="K128" s="8">
        <v>0.45185327281356008</v>
      </c>
      <c r="L128" s="16">
        <v>0.95001038546060945</v>
      </c>
    </row>
    <row r="129" spans="2:12" x14ac:dyDescent="0.25">
      <c r="B129" s="14" t="s">
        <v>349</v>
      </c>
      <c r="C129" s="5" t="s">
        <v>350</v>
      </c>
      <c r="D129" s="32" t="s">
        <v>351</v>
      </c>
      <c r="E129" s="61">
        <v>1</v>
      </c>
      <c r="F129" s="8">
        <v>0.64935602241584423</v>
      </c>
      <c r="G129" s="7">
        <v>0.84857290324491885</v>
      </c>
      <c r="H129" s="15">
        <v>0.79435068787386964</v>
      </c>
      <c r="I129" s="35">
        <v>1</v>
      </c>
      <c r="J129" s="6">
        <v>1.1245083830957767</v>
      </c>
      <c r="K129" s="8">
        <v>0.46037615582382135</v>
      </c>
      <c r="L129" s="15">
        <v>0.76169170759279237</v>
      </c>
    </row>
    <row r="130" spans="2:12" x14ac:dyDescent="0.25">
      <c r="B130" s="14" t="s">
        <v>352</v>
      </c>
      <c r="C130" s="5" t="s">
        <v>353</v>
      </c>
      <c r="D130" s="32" t="s">
        <v>354</v>
      </c>
      <c r="E130" s="61">
        <v>1</v>
      </c>
      <c r="F130" s="6">
        <v>0.95074629735721683</v>
      </c>
      <c r="G130" s="6">
        <v>0.9753434978644433</v>
      </c>
      <c r="H130" s="16">
        <v>0.97594827694047592</v>
      </c>
      <c r="I130" s="35">
        <v>1</v>
      </c>
      <c r="J130" s="6">
        <v>1.0029236707542486</v>
      </c>
      <c r="K130" s="6">
        <v>0.96447131427518074</v>
      </c>
      <c r="L130" s="16">
        <v>1.1184264824101875</v>
      </c>
    </row>
    <row r="131" spans="2:12" x14ac:dyDescent="0.25">
      <c r="B131" s="14" t="s">
        <v>355</v>
      </c>
      <c r="C131" s="5" t="s">
        <v>356</v>
      </c>
      <c r="D131" s="32" t="s">
        <v>357</v>
      </c>
      <c r="E131" s="61">
        <v>1</v>
      </c>
      <c r="F131" s="7">
        <v>0.70338458529943748</v>
      </c>
      <c r="G131" s="6">
        <v>0.91136990016168706</v>
      </c>
      <c r="H131" s="16">
        <v>1.016218690820244</v>
      </c>
      <c r="I131" s="35">
        <v>1</v>
      </c>
      <c r="J131" s="6">
        <v>1.211934051206814</v>
      </c>
      <c r="K131" s="8">
        <v>0.45025867930670488</v>
      </c>
      <c r="L131" s="15">
        <v>0.71323540965582843</v>
      </c>
    </row>
    <row r="132" spans="2:12" x14ac:dyDescent="0.25">
      <c r="B132" s="14" t="s">
        <v>358</v>
      </c>
      <c r="C132" s="5" t="s">
        <v>359</v>
      </c>
      <c r="D132" s="32" t="s">
        <v>360</v>
      </c>
      <c r="E132" s="61">
        <v>1</v>
      </c>
      <c r="F132" s="7">
        <v>0.75080028882306471</v>
      </c>
      <c r="G132" s="6">
        <v>0.9196189540280898</v>
      </c>
      <c r="H132" s="18">
        <v>0.60945263765436264</v>
      </c>
      <c r="I132" s="35">
        <v>1</v>
      </c>
      <c r="J132" s="6">
        <v>1.2131873585310828</v>
      </c>
      <c r="K132" s="6">
        <v>0.96751836734448204</v>
      </c>
      <c r="L132" s="17">
        <v>1.2620586744756883</v>
      </c>
    </row>
    <row r="133" spans="2:12" x14ac:dyDescent="0.25">
      <c r="B133" s="14" t="s">
        <v>361</v>
      </c>
      <c r="C133" s="5" t="s">
        <v>362</v>
      </c>
      <c r="D133" s="32" t="s">
        <v>363</v>
      </c>
      <c r="E133" s="61">
        <v>1</v>
      </c>
      <c r="F133" s="7">
        <v>0.67645910814376875</v>
      </c>
      <c r="G133" s="6">
        <v>0.99975235926777228</v>
      </c>
      <c r="H133" s="15">
        <v>0.77962227840636056</v>
      </c>
      <c r="I133" s="35">
        <v>1</v>
      </c>
      <c r="J133" s="9">
        <v>1.2512354087603288</v>
      </c>
      <c r="K133" s="6">
        <v>1.2083713504169389</v>
      </c>
      <c r="L133" s="20">
        <v>2.119671190940926</v>
      </c>
    </row>
    <row r="134" spans="2:12" x14ac:dyDescent="0.25">
      <c r="B134" s="14" t="s">
        <v>364</v>
      </c>
      <c r="C134" s="5" t="s">
        <v>365</v>
      </c>
      <c r="D134" s="32" t="s">
        <v>366</v>
      </c>
      <c r="E134" s="61">
        <v>1</v>
      </c>
      <c r="F134" s="7">
        <v>0.66760762879320068</v>
      </c>
      <c r="G134" s="7">
        <v>0.8154341982941592</v>
      </c>
      <c r="H134" s="15">
        <v>0.78826535543853282</v>
      </c>
      <c r="I134" s="35">
        <v>1</v>
      </c>
      <c r="J134" s="6">
        <v>1.1454221611538837</v>
      </c>
      <c r="K134" s="8">
        <v>0.53346548343783284</v>
      </c>
      <c r="L134" s="15">
        <v>0.7349927252844457</v>
      </c>
    </row>
    <row r="135" spans="2:12" x14ac:dyDescent="0.25">
      <c r="B135" s="14" t="s">
        <v>367</v>
      </c>
      <c r="C135" s="5" t="s">
        <v>368</v>
      </c>
      <c r="D135" s="32" t="s">
        <v>369</v>
      </c>
      <c r="E135" s="61">
        <v>1</v>
      </c>
      <c r="F135" s="6">
        <v>0.90443067344706485</v>
      </c>
      <c r="G135" s="6">
        <v>0.99875005615389978</v>
      </c>
      <c r="H135" s="16">
        <v>0.90147316058999361</v>
      </c>
      <c r="I135" s="35">
        <v>1</v>
      </c>
      <c r="J135" s="9">
        <v>1.3853618508746663</v>
      </c>
      <c r="K135" s="7">
        <v>0.71378546900039685</v>
      </c>
      <c r="L135" s="16">
        <v>0.87399641320258303</v>
      </c>
    </row>
    <row r="136" spans="2:12" x14ac:dyDescent="0.25">
      <c r="B136" s="14" t="s">
        <v>370</v>
      </c>
      <c r="C136" s="5" t="s">
        <v>371</v>
      </c>
      <c r="D136" s="32" t="s">
        <v>7</v>
      </c>
      <c r="E136" s="61">
        <v>1</v>
      </c>
      <c r="F136" s="6">
        <v>1.077396405403678</v>
      </c>
      <c r="G136" s="6">
        <v>1.0896854791327137</v>
      </c>
      <c r="H136" s="16">
        <v>1.2418025906581691</v>
      </c>
      <c r="I136" s="35">
        <v>1</v>
      </c>
      <c r="J136" s="8">
        <v>0.54320687031963333</v>
      </c>
      <c r="K136" s="6">
        <v>1.0790305662305542</v>
      </c>
      <c r="L136" s="17">
        <v>1.4174658661650112</v>
      </c>
    </row>
    <row r="137" spans="2:12" x14ac:dyDescent="0.25">
      <c r="B137" s="14" t="s">
        <v>372</v>
      </c>
      <c r="C137" s="5" t="s">
        <v>373</v>
      </c>
      <c r="D137" s="32" t="s">
        <v>374</v>
      </c>
      <c r="E137" s="61">
        <v>1</v>
      </c>
      <c r="F137" s="7">
        <v>0.83770254461556193</v>
      </c>
      <c r="G137" s="7">
        <v>0.7555835920869709</v>
      </c>
      <c r="H137" s="16">
        <v>0.87537211108202573</v>
      </c>
      <c r="I137" s="35">
        <v>1</v>
      </c>
      <c r="J137" s="7">
        <v>0.8120428311013862</v>
      </c>
      <c r="K137" s="6">
        <v>0.9327806950872285</v>
      </c>
      <c r="L137" s="15">
        <v>0.72296328328464954</v>
      </c>
    </row>
    <row r="138" spans="2:12" x14ac:dyDescent="0.25">
      <c r="B138" s="14" t="s">
        <v>375</v>
      </c>
      <c r="C138" s="5" t="s">
        <v>376</v>
      </c>
      <c r="D138" s="32" t="s">
        <v>377</v>
      </c>
      <c r="E138" s="61">
        <v>1</v>
      </c>
      <c r="F138" s="6">
        <v>0.87487229390135579</v>
      </c>
      <c r="G138" s="6">
        <v>0.9393992865033608</v>
      </c>
      <c r="H138" s="16">
        <v>0.90965037627041656</v>
      </c>
      <c r="I138" s="35">
        <v>1</v>
      </c>
      <c r="J138" s="9">
        <v>1.2673810969987069</v>
      </c>
      <c r="K138" s="6">
        <v>0.89082007588547574</v>
      </c>
      <c r="L138" s="16">
        <v>0.87555907362753538</v>
      </c>
    </row>
    <row r="139" spans="2:12" x14ac:dyDescent="0.25">
      <c r="B139" s="14" t="s">
        <v>378</v>
      </c>
      <c r="C139" s="5" t="s">
        <v>379</v>
      </c>
      <c r="D139" s="32" t="s">
        <v>380</v>
      </c>
      <c r="E139" s="61">
        <v>1</v>
      </c>
      <c r="F139" s="6">
        <v>0.89629815718327699</v>
      </c>
      <c r="G139" s="7">
        <v>0.84306934840327408</v>
      </c>
      <c r="H139" s="16">
        <v>0.85793015703133224</v>
      </c>
      <c r="I139" s="35">
        <v>1</v>
      </c>
      <c r="J139" s="6">
        <v>1.1507639450025093</v>
      </c>
      <c r="K139" s="9">
        <v>1.2747570602153129</v>
      </c>
      <c r="L139" s="17">
        <v>1.595409208801938</v>
      </c>
    </row>
    <row r="140" spans="2:12" x14ac:dyDescent="0.25">
      <c r="B140" s="14" t="s">
        <v>381</v>
      </c>
      <c r="C140" s="5" t="s">
        <v>382</v>
      </c>
      <c r="D140" s="32" t="s">
        <v>383</v>
      </c>
      <c r="E140" s="61">
        <v>1</v>
      </c>
      <c r="F140" s="9">
        <v>1.251914680024478</v>
      </c>
      <c r="G140" s="7">
        <v>0.71541609992807143</v>
      </c>
      <c r="H140" s="18">
        <v>0.54188305122412461</v>
      </c>
      <c r="I140" s="35">
        <v>1</v>
      </c>
      <c r="J140" s="7">
        <v>0.69181625450456485</v>
      </c>
      <c r="K140" s="10">
        <v>0.33367621873073422</v>
      </c>
      <c r="L140" s="19">
        <v>0.24579560396299399</v>
      </c>
    </row>
    <row r="141" spans="2:12" x14ac:dyDescent="0.25">
      <c r="B141" s="14" t="s">
        <v>384</v>
      </c>
      <c r="C141" s="5" t="s">
        <v>385</v>
      </c>
      <c r="D141" s="32" t="s">
        <v>7</v>
      </c>
      <c r="E141" s="61">
        <v>1</v>
      </c>
      <c r="F141" s="9">
        <v>1.3538615346522154</v>
      </c>
      <c r="G141" s="9">
        <v>1.9602353878421137</v>
      </c>
      <c r="H141" s="21">
        <v>3.4898192088658786</v>
      </c>
      <c r="I141" s="35">
        <v>1</v>
      </c>
      <c r="J141" s="8">
        <v>0.63115974624455096</v>
      </c>
      <c r="K141" s="10">
        <v>0.4280710445611689</v>
      </c>
      <c r="L141" s="15">
        <v>0.75677157955063867</v>
      </c>
    </row>
    <row r="142" spans="2:12" x14ac:dyDescent="0.25">
      <c r="B142" s="14" t="s">
        <v>386</v>
      </c>
      <c r="C142" s="5" t="s">
        <v>387</v>
      </c>
      <c r="D142" s="32" t="s">
        <v>388</v>
      </c>
      <c r="E142" s="61">
        <v>1</v>
      </c>
      <c r="F142" s="6">
        <v>1.1607676625713255</v>
      </c>
      <c r="G142" s="9">
        <v>1.5780161045332457</v>
      </c>
      <c r="H142" s="20">
        <v>2.5384832822654548</v>
      </c>
      <c r="I142" s="35">
        <v>1</v>
      </c>
      <c r="J142" s="6">
        <v>0.89481058004415281</v>
      </c>
      <c r="K142" s="6">
        <v>0.89895397645082697</v>
      </c>
      <c r="L142" s="16">
        <v>0.9781371334720752</v>
      </c>
    </row>
    <row r="143" spans="2:12" x14ac:dyDescent="0.25">
      <c r="B143" s="14" t="s">
        <v>389</v>
      </c>
      <c r="C143" s="5" t="s">
        <v>390</v>
      </c>
      <c r="D143" s="32" t="s">
        <v>265</v>
      </c>
      <c r="E143" s="61">
        <v>1</v>
      </c>
      <c r="F143" s="9">
        <v>1.6710202923814379</v>
      </c>
      <c r="G143" s="9">
        <v>2.0011620586919108</v>
      </c>
      <c r="H143" s="21">
        <v>3.4181418593851003</v>
      </c>
      <c r="I143" s="35">
        <v>1</v>
      </c>
      <c r="J143" s="7">
        <v>0.66798526806473468</v>
      </c>
      <c r="K143" s="7">
        <v>0.75954069544882818</v>
      </c>
      <c r="L143" s="16">
        <v>1.1056296069475038</v>
      </c>
    </row>
    <row r="144" spans="2:12" x14ac:dyDescent="0.25">
      <c r="B144" s="14" t="s">
        <v>391</v>
      </c>
      <c r="C144" s="5" t="s">
        <v>392</v>
      </c>
      <c r="D144" s="32" t="s">
        <v>393</v>
      </c>
      <c r="E144" s="61">
        <v>1</v>
      </c>
      <c r="F144" s="9">
        <v>1.4854446648437245</v>
      </c>
      <c r="G144" s="9">
        <v>1.8526399204173571</v>
      </c>
      <c r="H144" s="20">
        <v>2.7902947870580528</v>
      </c>
      <c r="I144" s="35">
        <v>1</v>
      </c>
      <c r="J144" s="8">
        <v>0.60277360617387044</v>
      </c>
      <c r="K144" s="7">
        <v>0.76758654295487438</v>
      </c>
      <c r="L144" s="17">
        <v>1.2860672563128071</v>
      </c>
    </row>
    <row r="145" spans="2:12" x14ac:dyDescent="0.25">
      <c r="B145" s="14" t="s">
        <v>394</v>
      </c>
      <c r="C145" s="5" t="s">
        <v>395</v>
      </c>
      <c r="D145" s="32" t="s">
        <v>7</v>
      </c>
      <c r="E145" s="61">
        <v>1</v>
      </c>
      <c r="F145" s="6">
        <v>1.117421413006449</v>
      </c>
      <c r="G145" s="9">
        <v>1.3479068821660636</v>
      </c>
      <c r="H145" s="17">
        <v>1.5428193001951664</v>
      </c>
      <c r="I145" s="35">
        <v>1</v>
      </c>
      <c r="J145" s="8">
        <v>0.61125710354658225</v>
      </c>
      <c r="K145" s="7">
        <v>0.70467412192086731</v>
      </c>
      <c r="L145" s="15">
        <v>0.82528853560402116</v>
      </c>
    </row>
    <row r="146" spans="2:12" x14ac:dyDescent="0.25">
      <c r="B146" s="14" t="s">
        <v>396</v>
      </c>
      <c r="C146" s="5" t="s">
        <v>397</v>
      </c>
      <c r="D146" s="32" t="s">
        <v>398</v>
      </c>
      <c r="E146" s="61">
        <v>1</v>
      </c>
      <c r="F146" s="6">
        <v>0.97757410577865489</v>
      </c>
      <c r="G146" s="6">
        <v>1.1426194776548795</v>
      </c>
      <c r="H146" s="16">
        <v>1.1002085777222068</v>
      </c>
      <c r="I146" s="35">
        <v>1</v>
      </c>
      <c r="J146" s="7">
        <v>0.77731357048358796</v>
      </c>
      <c r="K146" s="7">
        <v>0.67585316361335357</v>
      </c>
      <c r="L146" s="18">
        <v>0.62064382955439412</v>
      </c>
    </row>
    <row r="147" spans="2:12" x14ac:dyDescent="0.25">
      <c r="B147" s="14" t="s">
        <v>399</v>
      </c>
      <c r="C147" s="5" t="s">
        <v>400</v>
      </c>
      <c r="D147" s="32" t="s">
        <v>7</v>
      </c>
      <c r="E147" s="61">
        <v>1</v>
      </c>
      <c r="F147" s="9">
        <v>1.4683995621245116</v>
      </c>
      <c r="G147" s="12">
        <v>2.0589131014795941</v>
      </c>
      <c r="H147" s="20">
        <v>2.5618840367471933</v>
      </c>
      <c r="I147" s="35">
        <v>1</v>
      </c>
      <c r="J147" s="6">
        <v>1.2037368127976877</v>
      </c>
      <c r="K147" s="9">
        <v>1.2826869349155592</v>
      </c>
      <c r="L147" s="17">
        <v>1.6311378348425414</v>
      </c>
    </row>
    <row r="148" spans="2:12" x14ac:dyDescent="0.25">
      <c r="B148" s="14" t="s">
        <v>401</v>
      </c>
      <c r="C148" s="5" t="s">
        <v>402</v>
      </c>
      <c r="D148" s="32" t="s">
        <v>403</v>
      </c>
      <c r="E148" s="61">
        <v>1</v>
      </c>
      <c r="F148" s="6">
        <v>0.853228243627981</v>
      </c>
      <c r="G148" s="7">
        <v>0.6555935855490076</v>
      </c>
      <c r="H148" s="18">
        <v>0.54807958157021919</v>
      </c>
      <c r="I148" s="35">
        <v>1</v>
      </c>
      <c r="J148" s="7">
        <v>0.72555874002644594</v>
      </c>
      <c r="K148" s="6">
        <v>1.1102703360382231</v>
      </c>
      <c r="L148" s="16">
        <v>1.146080306255961</v>
      </c>
    </row>
    <row r="149" spans="2:12" x14ac:dyDescent="0.25">
      <c r="B149" s="14" t="s">
        <v>404</v>
      </c>
      <c r="C149" s="5" t="s">
        <v>405</v>
      </c>
      <c r="D149" s="32" t="s">
        <v>406</v>
      </c>
      <c r="E149" s="61">
        <v>1</v>
      </c>
      <c r="F149" s="6">
        <v>1.0065038601515397</v>
      </c>
      <c r="G149" s="6">
        <v>0.88753415009270331</v>
      </c>
      <c r="H149" s="15">
        <v>0.82466713076225862</v>
      </c>
      <c r="I149" s="35">
        <v>1</v>
      </c>
      <c r="J149" s="11">
        <v>12.422185771591437</v>
      </c>
      <c r="K149" s="11">
        <v>12.165772580786436</v>
      </c>
      <c r="L149" s="17">
        <v>1.3833793851966179</v>
      </c>
    </row>
    <row r="150" spans="2:12" x14ac:dyDescent="0.25">
      <c r="B150" s="14" t="s">
        <v>407</v>
      </c>
      <c r="C150" s="5" t="s">
        <v>408</v>
      </c>
      <c r="D150" s="32" t="s">
        <v>409</v>
      </c>
      <c r="E150" s="61">
        <v>1</v>
      </c>
      <c r="F150" s="6">
        <v>0.95523930149307135</v>
      </c>
      <c r="G150" s="7">
        <v>0.72858198478832281</v>
      </c>
      <c r="H150" s="15">
        <v>0.72179549045872915</v>
      </c>
      <c r="I150" s="35">
        <v>1</v>
      </c>
      <c r="J150" s="6">
        <v>0.97547044047472153</v>
      </c>
      <c r="K150" s="6">
        <v>1.2175335700194132</v>
      </c>
      <c r="L150" s="16">
        <v>1.1422778530750559</v>
      </c>
    </row>
    <row r="151" spans="2:12" x14ac:dyDescent="0.25">
      <c r="B151" s="14" t="s">
        <v>410</v>
      </c>
      <c r="C151" s="5" t="s">
        <v>411</v>
      </c>
      <c r="D151" s="32" t="s">
        <v>412</v>
      </c>
      <c r="E151" s="61">
        <v>1</v>
      </c>
      <c r="F151" s="6">
        <v>0.92449347344901422</v>
      </c>
      <c r="G151" s="7">
        <v>0.68619989043601659</v>
      </c>
      <c r="H151" s="15">
        <v>0.72050552976852023</v>
      </c>
      <c r="I151" s="35">
        <v>1</v>
      </c>
      <c r="J151" s="8">
        <v>0.58438169223578895</v>
      </c>
      <c r="K151" s="8">
        <v>0.64217433330029605</v>
      </c>
      <c r="L151" s="15">
        <v>0.78036461589264206</v>
      </c>
    </row>
    <row r="152" spans="2:12" x14ac:dyDescent="0.25">
      <c r="B152" s="14" t="s">
        <v>413</v>
      </c>
      <c r="C152" s="5" t="s">
        <v>414</v>
      </c>
      <c r="D152" s="32" t="s">
        <v>415</v>
      </c>
      <c r="E152" s="61">
        <v>1</v>
      </c>
      <c r="F152" s="6">
        <v>0.90577006983201691</v>
      </c>
      <c r="G152" s="6">
        <v>0.92730001579938015</v>
      </c>
      <c r="H152" s="16">
        <v>1.0189343981662773</v>
      </c>
      <c r="I152" s="35">
        <v>1</v>
      </c>
      <c r="J152" s="6">
        <v>1.1601227598883235</v>
      </c>
      <c r="K152" s="6">
        <v>1.2303324943605911</v>
      </c>
      <c r="L152" s="17">
        <v>1.2612223536502796</v>
      </c>
    </row>
    <row r="153" spans="2:12" x14ac:dyDescent="0.25">
      <c r="B153" s="14" t="s">
        <v>416</v>
      </c>
      <c r="C153" s="5" t="s">
        <v>417</v>
      </c>
      <c r="D153" s="32" t="s">
        <v>418</v>
      </c>
      <c r="E153" s="61">
        <v>1</v>
      </c>
      <c r="F153" s="8">
        <v>0.63276187700572717</v>
      </c>
      <c r="G153" s="8">
        <v>0.59910470337711619</v>
      </c>
      <c r="H153" s="18">
        <v>0.4522486838510128</v>
      </c>
      <c r="I153" s="35">
        <v>1</v>
      </c>
      <c r="J153" s="7">
        <v>0.81461478645452357</v>
      </c>
      <c r="K153" s="11">
        <v>3.3498062525746897</v>
      </c>
      <c r="L153" s="21">
        <v>3.5188770017060107</v>
      </c>
    </row>
    <row r="154" spans="2:12" x14ac:dyDescent="0.25">
      <c r="B154" s="14" t="s">
        <v>419</v>
      </c>
      <c r="C154" s="5" t="s">
        <v>420</v>
      </c>
      <c r="D154" s="32" t="s">
        <v>418</v>
      </c>
      <c r="E154" s="61">
        <v>1</v>
      </c>
      <c r="F154" s="6">
        <v>0.86813498251972232</v>
      </c>
      <c r="G154" s="7">
        <v>0.74628423535701849</v>
      </c>
      <c r="H154" s="15">
        <v>0.72168099900119986</v>
      </c>
      <c r="I154" s="35">
        <v>1</v>
      </c>
      <c r="J154" s="6">
        <v>0.97996476098849383</v>
      </c>
      <c r="K154" s="9">
        <v>1.5564430860190541</v>
      </c>
      <c r="L154" s="17">
        <v>1.3883339270619868</v>
      </c>
    </row>
    <row r="155" spans="2:12" x14ac:dyDescent="0.25">
      <c r="B155" s="14" t="s">
        <v>421</v>
      </c>
      <c r="C155" s="5" t="s">
        <v>422</v>
      </c>
      <c r="D155" s="32" t="s">
        <v>418</v>
      </c>
      <c r="E155" s="61">
        <v>1</v>
      </c>
      <c r="F155" s="6">
        <v>0.95814731394037045</v>
      </c>
      <c r="G155" s="6">
        <v>1.0533983226010275</v>
      </c>
      <c r="H155" s="16">
        <v>0.91464927403427587</v>
      </c>
      <c r="I155" s="35">
        <v>1</v>
      </c>
      <c r="J155" s="6">
        <v>1.197425636295846</v>
      </c>
      <c r="K155" s="9">
        <v>2.0106822321002866</v>
      </c>
      <c r="L155" s="20">
        <v>2.9529769513220292</v>
      </c>
    </row>
    <row r="156" spans="2:12" x14ac:dyDescent="0.25">
      <c r="B156" s="14" t="s">
        <v>423</v>
      </c>
      <c r="C156" s="5" t="s">
        <v>424</v>
      </c>
      <c r="D156" s="32" t="s">
        <v>425</v>
      </c>
      <c r="E156" s="61">
        <v>1</v>
      </c>
      <c r="F156" s="6">
        <v>0.94046752001899747</v>
      </c>
      <c r="G156" s="7">
        <v>0.83033383837396635</v>
      </c>
      <c r="H156" s="15">
        <v>0.80379589646381111</v>
      </c>
      <c r="I156" s="35">
        <v>1</v>
      </c>
      <c r="J156" s="9">
        <v>1.2693770608469468</v>
      </c>
      <c r="K156" s="6">
        <v>1.2304436341833205</v>
      </c>
      <c r="L156" s="17">
        <v>1.4619525509877569</v>
      </c>
    </row>
    <row r="157" spans="2:12" x14ac:dyDescent="0.25">
      <c r="B157" s="14" t="s">
        <v>426</v>
      </c>
      <c r="C157" s="5" t="s">
        <v>427</v>
      </c>
      <c r="D157" s="32" t="s">
        <v>428</v>
      </c>
      <c r="E157" s="61">
        <v>1</v>
      </c>
      <c r="F157" s="7">
        <v>0.760841000492955</v>
      </c>
      <c r="G157" s="7">
        <v>0.81400925200578156</v>
      </c>
      <c r="H157" s="15">
        <v>0.69454783437772483</v>
      </c>
      <c r="I157" s="35">
        <v>1</v>
      </c>
      <c r="J157" s="6">
        <v>0.96684989273829791</v>
      </c>
      <c r="K157" s="9">
        <v>1.6771486191039828</v>
      </c>
      <c r="L157" s="17">
        <v>1.7807351164033187</v>
      </c>
    </row>
    <row r="158" spans="2:12" x14ac:dyDescent="0.25">
      <c r="B158" s="14" t="s">
        <v>429</v>
      </c>
      <c r="C158" s="5" t="s">
        <v>430</v>
      </c>
      <c r="D158" s="32" t="s">
        <v>431</v>
      </c>
      <c r="E158" s="61">
        <v>1</v>
      </c>
      <c r="F158" s="7">
        <v>0.69051276184945021</v>
      </c>
      <c r="G158" s="7">
        <v>0.81964953221307169</v>
      </c>
      <c r="H158" s="16">
        <v>1.0158072544606318</v>
      </c>
      <c r="I158" s="35">
        <v>1</v>
      </c>
      <c r="J158" s="7">
        <v>0.7871395934704557</v>
      </c>
      <c r="K158" s="6">
        <v>1.0636668014128192</v>
      </c>
      <c r="L158" s="17">
        <v>1.5155204911667477</v>
      </c>
    </row>
    <row r="159" spans="2:12" x14ac:dyDescent="0.25">
      <c r="B159" s="14" t="s">
        <v>432</v>
      </c>
      <c r="C159" s="5" t="s">
        <v>433</v>
      </c>
      <c r="D159" s="32" t="s">
        <v>434</v>
      </c>
      <c r="E159" s="61">
        <v>1</v>
      </c>
      <c r="F159" s="7">
        <v>0.66213245147310051</v>
      </c>
      <c r="G159" s="10">
        <v>0.4075954029491401</v>
      </c>
      <c r="H159" s="19">
        <v>0.26326840313679123</v>
      </c>
      <c r="I159" s="35">
        <v>1</v>
      </c>
      <c r="J159" s="6">
        <v>0.89789939676038266</v>
      </c>
      <c r="K159" s="6">
        <v>1.1597009158818494</v>
      </c>
      <c r="L159" s="16">
        <v>0.85474937364211323</v>
      </c>
    </row>
    <row r="160" spans="2:12" x14ac:dyDescent="0.25">
      <c r="B160" s="14" t="s">
        <v>435</v>
      </c>
      <c r="C160" s="5" t="s">
        <v>436</v>
      </c>
      <c r="D160" s="32" t="s">
        <v>437</v>
      </c>
      <c r="E160" s="61">
        <v>1</v>
      </c>
      <c r="F160" s="7">
        <v>0.75012159409847889</v>
      </c>
      <c r="G160" s="8">
        <v>0.6072408378774703</v>
      </c>
      <c r="H160" s="18">
        <v>0.53365040008689668</v>
      </c>
      <c r="I160" s="35">
        <v>1</v>
      </c>
      <c r="J160" s="6">
        <v>0.91803213485878388</v>
      </c>
      <c r="K160" s="9">
        <v>1.2554359631037195</v>
      </c>
      <c r="L160" s="15">
        <v>0.81106966239416012</v>
      </c>
    </row>
    <row r="161" spans="2:12" x14ac:dyDescent="0.25">
      <c r="B161" s="14" t="s">
        <v>438</v>
      </c>
      <c r="C161" s="5" t="s">
        <v>439</v>
      </c>
      <c r="D161" s="32" t="s">
        <v>440</v>
      </c>
      <c r="E161" s="61">
        <v>1</v>
      </c>
      <c r="F161" s="6">
        <v>0.98761434456137942</v>
      </c>
      <c r="G161" s="6">
        <v>1.0283889330312936</v>
      </c>
      <c r="H161" s="16">
        <v>0.92933972860136527</v>
      </c>
      <c r="I161" s="35">
        <v>1</v>
      </c>
      <c r="J161" s="6">
        <v>1.0963875015055518</v>
      </c>
      <c r="K161" s="6">
        <v>0.98539265466519088</v>
      </c>
      <c r="L161" s="16">
        <v>0.9473395335572391</v>
      </c>
    </row>
    <row r="162" spans="2:12" x14ac:dyDescent="0.25">
      <c r="B162" s="14" t="s">
        <v>441</v>
      </c>
      <c r="C162" s="5" t="s">
        <v>442</v>
      </c>
      <c r="D162" s="32" t="s">
        <v>443</v>
      </c>
      <c r="E162" s="61">
        <v>1</v>
      </c>
      <c r="F162" s="6">
        <v>1.2492011003415269</v>
      </c>
      <c r="G162" s="6">
        <v>1.1083890887950527</v>
      </c>
      <c r="H162" s="17">
        <v>1.3513345485473807</v>
      </c>
      <c r="I162" s="35">
        <v>1</v>
      </c>
      <c r="J162" s="6">
        <v>0.88014919899632071</v>
      </c>
      <c r="K162" s="10">
        <v>0.43898560652366342</v>
      </c>
      <c r="L162" s="18">
        <v>0.6135601692192193</v>
      </c>
    </row>
    <row r="163" spans="2:12" x14ac:dyDescent="0.25">
      <c r="B163" s="14" t="s">
        <v>444</v>
      </c>
      <c r="C163" s="5" t="s">
        <v>445</v>
      </c>
      <c r="D163" s="32" t="s">
        <v>446</v>
      </c>
      <c r="E163" s="61">
        <v>1</v>
      </c>
      <c r="F163" s="6">
        <v>0.9871667572569115</v>
      </c>
      <c r="G163" s="6">
        <v>0.9432841163343737</v>
      </c>
      <c r="H163" s="16">
        <v>0.85121550230096521</v>
      </c>
      <c r="I163" s="35">
        <v>1</v>
      </c>
      <c r="J163" s="7">
        <v>0.8057521796383047</v>
      </c>
      <c r="K163" s="7">
        <v>0.841210274839017</v>
      </c>
      <c r="L163" s="16">
        <v>0.92964799965228428</v>
      </c>
    </row>
    <row r="164" spans="2:12" x14ac:dyDescent="0.25">
      <c r="B164" s="14" t="s">
        <v>447</v>
      </c>
      <c r="C164" s="5" t="s">
        <v>448</v>
      </c>
      <c r="D164" s="32" t="s">
        <v>449</v>
      </c>
      <c r="E164" s="61">
        <v>1</v>
      </c>
      <c r="F164" s="6">
        <v>0.87020531575994176</v>
      </c>
      <c r="G164" s="6">
        <v>0.87552206094965612</v>
      </c>
      <c r="H164" s="15">
        <v>0.70114261068220518</v>
      </c>
      <c r="I164" s="35">
        <v>1</v>
      </c>
      <c r="J164" s="7">
        <v>0.83662948620913669</v>
      </c>
      <c r="K164" s="7">
        <v>0.75186192589009304</v>
      </c>
      <c r="L164" s="16">
        <v>0.88024623141797154</v>
      </c>
    </row>
    <row r="165" spans="2:12" x14ac:dyDescent="0.25">
      <c r="B165" s="14" t="s">
        <v>450</v>
      </c>
      <c r="C165" s="5" t="s">
        <v>451</v>
      </c>
      <c r="D165" s="32" t="s">
        <v>452</v>
      </c>
      <c r="E165" s="61">
        <v>1</v>
      </c>
      <c r="F165" s="7">
        <v>0.80847119444107396</v>
      </c>
      <c r="G165" s="6">
        <v>1.0823974409993382</v>
      </c>
      <c r="H165" s="15">
        <v>0.6800472986603141</v>
      </c>
      <c r="I165" s="35">
        <v>1</v>
      </c>
      <c r="J165" s="9">
        <v>1.9985959754316021</v>
      </c>
      <c r="K165" s="7">
        <v>0.65529013543540326</v>
      </c>
      <c r="L165" s="15">
        <v>0.83888556844066064</v>
      </c>
    </row>
    <row r="166" spans="2:12" x14ac:dyDescent="0.25">
      <c r="B166" s="14" t="s">
        <v>453</v>
      </c>
      <c r="C166" s="5" t="s">
        <v>454</v>
      </c>
      <c r="D166" s="32" t="s">
        <v>455</v>
      </c>
      <c r="E166" s="61">
        <v>1</v>
      </c>
      <c r="F166" s="6">
        <v>0.99130060692423738</v>
      </c>
      <c r="G166" s="6">
        <v>1.0707704955918806</v>
      </c>
      <c r="H166" s="16">
        <v>1.0691106965931272</v>
      </c>
      <c r="I166" s="35">
        <v>1</v>
      </c>
      <c r="J166" s="6">
        <v>1.1276105570274286</v>
      </c>
      <c r="K166" s="6">
        <v>0.87860855169396002</v>
      </c>
      <c r="L166" s="16">
        <v>1.089612958926508</v>
      </c>
    </row>
    <row r="167" spans="2:12" x14ac:dyDescent="0.25">
      <c r="B167" s="14" t="s">
        <v>456</v>
      </c>
      <c r="C167" s="5" t="s">
        <v>457</v>
      </c>
      <c r="D167" s="32" t="s">
        <v>455</v>
      </c>
      <c r="E167" s="61">
        <v>1</v>
      </c>
      <c r="F167" s="8">
        <v>0.61477305642907132</v>
      </c>
      <c r="G167" s="7">
        <v>0.80802450911016155</v>
      </c>
      <c r="H167" s="15">
        <v>0.70362207421380518</v>
      </c>
      <c r="I167" s="35">
        <v>1</v>
      </c>
      <c r="J167" s="6">
        <v>0.93451107884929441</v>
      </c>
      <c r="K167" s="10">
        <v>0.38793202230354301</v>
      </c>
      <c r="L167" s="18">
        <v>0.53154319956851925</v>
      </c>
    </row>
    <row r="168" spans="2:12" x14ac:dyDescent="0.25">
      <c r="B168" s="14" t="s">
        <v>458</v>
      </c>
      <c r="C168" s="5" t="s">
        <v>459</v>
      </c>
      <c r="D168" s="32" t="s">
        <v>460</v>
      </c>
      <c r="E168" s="61">
        <v>1</v>
      </c>
      <c r="F168" s="7">
        <v>0.76057582902784471</v>
      </c>
      <c r="G168" s="7">
        <v>0.78625821384812167</v>
      </c>
      <c r="H168" s="15">
        <v>0.82925809892619695</v>
      </c>
      <c r="I168" s="35">
        <v>1</v>
      </c>
      <c r="J168" s="6">
        <v>1.0719212945681937</v>
      </c>
      <c r="K168" s="6">
        <v>0.95202392157966609</v>
      </c>
      <c r="L168" s="16">
        <v>1.1430910592890309</v>
      </c>
    </row>
    <row r="169" spans="2:12" x14ac:dyDescent="0.25">
      <c r="B169" s="14" t="s">
        <v>461</v>
      </c>
      <c r="C169" s="5" t="s">
        <v>462</v>
      </c>
      <c r="D169" s="32" t="s">
        <v>463</v>
      </c>
      <c r="E169" s="61">
        <v>1</v>
      </c>
      <c r="F169" s="6">
        <v>0.95417919369496451</v>
      </c>
      <c r="G169" s="6">
        <v>1.1506075096952741</v>
      </c>
      <c r="H169" s="17">
        <v>1.3674911430320393</v>
      </c>
      <c r="I169" s="35">
        <v>1</v>
      </c>
      <c r="J169" s="6">
        <v>0.9892000895257459</v>
      </c>
      <c r="K169" s="7">
        <v>0.68149538394660836</v>
      </c>
      <c r="L169" s="17">
        <v>1.3093272976858379</v>
      </c>
    </row>
    <row r="170" spans="2:12" x14ac:dyDescent="0.25">
      <c r="B170" s="14" t="s">
        <v>464</v>
      </c>
      <c r="C170" s="5" t="s">
        <v>465</v>
      </c>
      <c r="D170" s="32" t="s">
        <v>460</v>
      </c>
      <c r="E170" s="61">
        <v>1</v>
      </c>
      <c r="F170" s="6">
        <v>0.85486069160822331</v>
      </c>
      <c r="G170" s="6">
        <v>0.98076360303454713</v>
      </c>
      <c r="H170" s="16">
        <v>1.0335847773657185</v>
      </c>
      <c r="I170" s="35">
        <v>1</v>
      </c>
      <c r="J170" s="6">
        <v>0.91415431505637734</v>
      </c>
      <c r="K170" s="6">
        <v>0.96557726355299545</v>
      </c>
      <c r="L170" s="17">
        <v>1.2981140212421209</v>
      </c>
    </row>
    <row r="171" spans="2:12" x14ac:dyDescent="0.25">
      <c r="B171" s="14" t="s">
        <v>466</v>
      </c>
      <c r="C171" s="5" t="s">
        <v>467</v>
      </c>
      <c r="D171" s="32" t="s">
        <v>468</v>
      </c>
      <c r="E171" s="61">
        <v>1</v>
      </c>
      <c r="F171" s="6">
        <v>1.0322158812030133</v>
      </c>
      <c r="G171" s="6">
        <v>1.2359555812693335</v>
      </c>
      <c r="H171" s="17">
        <v>1.3654131762265</v>
      </c>
      <c r="I171" s="35">
        <v>1</v>
      </c>
      <c r="J171" s="6">
        <v>1.1419121533019554</v>
      </c>
      <c r="K171" s="6">
        <v>0.98695219805680712</v>
      </c>
      <c r="L171" s="16">
        <v>0.9523307690821452</v>
      </c>
    </row>
    <row r="172" spans="2:12" x14ac:dyDescent="0.25">
      <c r="B172" s="14" t="s">
        <v>469</v>
      </c>
      <c r="C172" s="5" t="s">
        <v>470</v>
      </c>
      <c r="D172" s="32" t="s">
        <v>471</v>
      </c>
      <c r="E172" s="61">
        <v>1</v>
      </c>
      <c r="F172" s="6">
        <v>0.96586287201816456</v>
      </c>
      <c r="G172" s="9">
        <v>1.3608288174201704</v>
      </c>
      <c r="H172" s="16">
        <v>1.1973027293640954</v>
      </c>
      <c r="I172" s="35">
        <v>1</v>
      </c>
      <c r="J172" s="6">
        <v>1.0752767939389696</v>
      </c>
      <c r="K172" s="7">
        <v>0.70621160396700822</v>
      </c>
      <c r="L172" s="15">
        <v>0.82952347918985814</v>
      </c>
    </row>
    <row r="173" spans="2:12" x14ac:dyDescent="0.25">
      <c r="B173" s="14" t="s">
        <v>472</v>
      </c>
      <c r="C173" s="5" t="s">
        <v>473</v>
      </c>
      <c r="D173" s="32" t="s">
        <v>474</v>
      </c>
      <c r="E173" s="61">
        <v>1</v>
      </c>
      <c r="F173" s="6">
        <v>0.92938202744294662</v>
      </c>
      <c r="G173" s="7">
        <v>0.72857228640844496</v>
      </c>
      <c r="H173" s="15">
        <v>0.67506410463266586</v>
      </c>
      <c r="I173" s="35">
        <v>1</v>
      </c>
      <c r="J173" s="6">
        <v>1.090203180025392</v>
      </c>
      <c r="K173" s="6">
        <v>1.0250104784690544</v>
      </c>
      <c r="L173" s="16">
        <v>0.96177144354502064</v>
      </c>
    </row>
    <row r="174" spans="2:12" x14ac:dyDescent="0.25">
      <c r="B174" s="14" t="s">
        <v>475</v>
      </c>
      <c r="C174" s="5" t="s">
        <v>476</v>
      </c>
      <c r="D174" s="32" t="s">
        <v>477</v>
      </c>
      <c r="E174" s="61">
        <v>1</v>
      </c>
      <c r="F174" s="6">
        <v>1.1507248117398361</v>
      </c>
      <c r="G174" s="6">
        <v>1.1475558912146633</v>
      </c>
      <c r="H174" s="16">
        <v>1.1918014534377468</v>
      </c>
      <c r="I174" s="35">
        <v>1</v>
      </c>
      <c r="J174" s="6">
        <v>1.1689063186523181</v>
      </c>
      <c r="K174" s="9">
        <v>1.7299705959729452</v>
      </c>
      <c r="L174" s="17">
        <v>1.6660834065328234</v>
      </c>
    </row>
    <row r="175" spans="2:12" x14ac:dyDescent="0.25">
      <c r="B175" s="14" t="s">
        <v>478</v>
      </c>
      <c r="C175" s="5" t="s">
        <v>479</v>
      </c>
      <c r="D175" s="32" t="s">
        <v>480</v>
      </c>
      <c r="E175" s="61">
        <v>1</v>
      </c>
      <c r="F175" s="6">
        <v>0.95976468138042514</v>
      </c>
      <c r="G175" s="9">
        <v>1.3520586594847799</v>
      </c>
      <c r="H175" s="17">
        <v>1.5002348980220312</v>
      </c>
      <c r="I175" s="35">
        <v>1</v>
      </c>
      <c r="J175" s="6">
        <v>0.89944022452473871</v>
      </c>
      <c r="K175" s="7">
        <v>0.79640452833011388</v>
      </c>
      <c r="L175" s="16">
        <v>1.1577306750030525</v>
      </c>
    </row>
    <row r="176" spans="2:12" x14ac:dyDescent="0.25">
      <c r="B176" s="14" t="s">
        <v>481</v>
      </c>
      <c r="C176" s="5" t="s">
        <v>482</v>
      </c>
      <c r="D176" s="32" t="s">
        <v>483</v>
      </c>
      <c r="E176" s="61">
        <v>1</v>
      </c>
      <c r="F176" s="7">
        <v>0.78478487768569283</v>
      </c>
      <c r="G176" s="6">
        <v>1.0053124690622077</v>
      </c>
      <c r="H176" s="15">
        <v>0.7396492506974498</v>
      </c>
      <c r="I176" s="35">
        <v>1</v>
      </c>
      <c r="J176" s="9">
        <v>1.6323075679846297</v>
      </c>
      <c r="K176" s="7">
        <v>0.80288430333186211</v>
      </c>
      <c r="L176" s="15">
        <v>0.79986732343690214</v>
      </c>
    </row>
    <row r="177" spans="2:12" x14ac:dyDescent="0.25">
      <c r="B177" s="14" t="s">
        <v>484</v>
      </c>
      <c r="C177" s="5" t="s">
        <v>485</v>
      </c>
      <c r="D177" s="32" t="s">
        <v>486</v>
      </c>
      <c r="E177" s="61">
        <v>1</v>
      </c>
      <c r="F177" s="6">
        <v>0.98588657874741326</v>
      </c>
      <c r="G177" s="6">
        <v>0.96959320303947283</v>
      </c>
      <c r="H177" s="16">
        <v>1.1266316650853512</v>
      </c>
      <c r="I177" s="35">
        <v>1</v>
      </c>
      <c r="J177" s="6">
        <v>1.0589049551498306</v>
      </c>
      <c r="K177" s="6">
        <v>0.85896140998600934</v>
      </c>
      <c r="L177" s="15">
        <v>0.80331765187395843</v>
      </c>
    </row>
    <row r="178" spans="2:12" x14ac:dyDescent="0.25">
      <c r="B178" s="14" t="s">
        <v>487</v>
      </c>
      <c r="C178" s="5" t="s">
        <v>488</v>
      </c>
      <c r="D178" s="32" t="s">
        <v>489</v>
      </c>
      <c r="E178" s="61">
        <v>1</v>
      </c>
      <c r="F178" s="10">
        <v>0.43084403331371601</v>
      </c>
      <c r="G178" s="10">
        <v>0.38288758280696616</v>
      </c>
      <c r="H178" s="19">
        <v>0.14343165033011979</v>
      </c>
      <c r="I178" s="35">
        <v>1</v>
      </c>
      <c r="J178" s="9">
        <v>1.6975854300358486</v>
      </c>
      <c r="K178" s="6">
        <v>1.1211837187262057</v>
      </c>
      <c r="L178" s="16">
        <v>1.0365435260791249</v>
      </c>
    </row>
    <row r="179" spans="2:12" x14ac:dyDescent="0.25">
      <c r="B179" s="14" t="s">
        <v>490</v>
      </c>
      <c r="C179" s="5" t="s">
        <v>491</v>
      </c>
      <c r="D179" s="32" t="s">
        <v>492</v>
      </c>
      <c r="E179" s="61">
        <v>1</v>
      </c>
      <c r="F179" s="6">
        <v>0.87233715362251041</v>
      </c>
      <c r="G179" s="7">
        <v>0.75415694985029447</v>
      </c>
      <c r="H179" s="15">
        <v>0.66692666406689116</v>
      </c>
      <c r="I179" s="35">
        <v>1</v>
      </c>
      <c r="J179" s="6">
        <v>1.1922995629682387</v>
      </c>
      <c r="K179" s="6">
        <v>1.1392998881149332</v>
      </c>
      <c r="L179" s="16">
        <v>0.94946165410034089</v>
      </c>
    </row>
    <row r="180" spans="2:12" x14ac:dyDescent="0.25">
      <c r="B180" s="14" t="s">
        <v>493</v>
      </c>
      <c r="C180" s="5" t="s">
        <v>494</v>
      </c>
      <c r="D180" s="32" t="s">
        <v>495</v>
      </c>
      <c r="E180" s="61">
        <v>1</v>
      </c>
      <c r="F180" s="7">
        <v>0.75000043569662611</v>
      </c>
      <c r="G180" s="7">
        <v>0.84567320875537788</v>
      </c>
      <c r="H180" s="15">
        <v>0.84735682816925306</v>
      </c>
      <c r="I180" s="35">
        <v>1</v>
      </c>
      <c r="J180" s="6">
        <v>1.0828960613578089</v>
      </c>
      <c r="K180" s="6">
        <v>1.0393302602317667</v>
      </c>
      <c r="L180" s="18">
        <v>0.62175012461780654</v>
      </c>
    </row>
    <row r="181" spans="2:12" x14ac:dyDescent="0.25">
      <c r="B181" s="14" t="s">
        <v>496</v>
      </c>
      <c r="C181" s="5" t="s">
        <v>497</v>
      </c>
      <c r="D181" s="32" t="s">
        <v>498</v>
      </c>
      <c r="E181" s="61">
        <v>1</v>
      </c>
      <c r="F181" s="6">
        <v>0.91985742858368336</v>
      </c>
      <c r="G181" s="7">
        <v>0.79803280628423512</v>
      </c>
      <c r="H181" s="15">
        <v>0.7011565021191406</v>
      </c>
      <c r="I181" s="35">
        <v>1</v>
      </c>
      <c r="J181" s="6">
        <v>1.1050832850307939</v>
      </c>
      <c r="K181" s="6">
        <v>1.189582281341339</v>
      </c>
      <c r="L181" s="16">
        <v>1.0872646259652363</v>
      </c>
    </row>
    <row r="182" spans="2:12" x14ac:dyDescent="0.25">
      <c r="B182" s="14" t="s">
        <v>499</v>
      </c>
      <c r="C182" s="5" t="s">
        <v>500</v>
      </c>
      <c r="D182" s="32" t="s">
        <v>501</v>
      </c>
      <c r="E182" s="61">
        <v>1</v>
      </c>
      <c r="F182" s="7">
        <v>0.79899162034695836</v>
      </c>
      <c r="G182" s="6">
        <v>0.91340813832137935</v>
      </c>
      <c r="H182" s="15">
        <v>0.75965127961774903</v>
      </c>
      <c r="I182" s="35">
        <v>1</v>
      </c>
      <c r="J182" s="12">
        <v>2.6875979624534678</v>
      </c>
      <c r="K182" s="12">
        <v>2.3346761817292756</v>
      </c>
      <c r="L182" s="15">
        <v>0.77409493993206036</v>
      </c>
    </row>
    <row r="183" spans="2:12" x14ac:dyDescent="0.25">
      <c r="B183" s="14" t="s">
        <v>502</v>
      </c>
      <c r="C183" s="5" t="s">
        <v>503</v>
      </c>
      <c r="D183" s="32" t="s">
        <v>504</v>
      </c>
      <c r="E183" s="61">
        <v>1</v>
      </c>
      <c r="F183" s="6">
        <v>0.91708557787072043</v>
      </c>
      <c r="G183" s="7">
        <v>0.72341456071216748</v>
      </c>
      <c r="H183" s="15">
        <v>0.72131248886416199</v>
      </c>
      <c r="I183" s="35">
        <v>1</v>
      </c>
      <c r="J183" s="6">
        <v>1.2175289328990848</v>
      </c>
      <c r="K183" s="9">
        <v>1.6572616247774328</v>
      </c>
      <c r="L183" s="17">
        <v>1.7163038232756764</v>
      </c>
    </row>
    <row r="184" spans="2:12" x14ac:dyDescent="0.25">
      <c r="B184" s="14" t="s">
        <v>505</v>
      </c>
      <c r="C184" s="5" t="s">
        <v>506</v>
      </c>
      <c r="D184" s="32" t="s">
        <v>507</v>
      </c>
      <c r="E184" s="61">
        <v>1</v>
      </c>
      <c r="F184" s="6">
        <v>1.0011110979786799</v>
      </c>
      <c r="G184" s="7">
        <v>0.7753862427663436</v>
      </c>
      <c r="H184" s="16">
        <v>0.87170560487902171</v>
      </c>
      <c r="I184" s="35">
        <v>1</v>
      </c>
      <c r="J184" s="6">
        <v>1.115626528848517</v>
      </c>
      <c r="K184" s="6">
        <v>1.242531322727759</v>
      </c>
      <c r="L184" s="16">
        <v>1.1968863718775735</v>
      </c>
    </row>
    <row r="185" spans="2:12" x14ac:dyDescent="0.25">
      <c r="B185" s="14" t="s">
        <v>508</v>
      </c>
      <c r="C185" s="5" t="s">
        <v>509</v>
      </c>
      <c r="D185" s="32" t="s">
        <v>510</v>
      </c>
      <c r="E185" s="61">
        <v>1</v>
      </c>
      <c r="F185" s="6">
        <v>1.1601358713543573</v>
      </c>
      <c r="G185" s="6">
        <v>0.96039579168820943</v>
      </c>
      <c r="H185" s="16">
        <v>1.1066723660485547</v>
      </c>
      <c r="I185" s="35">
        <v>1</v>
      </c>
      <c r="J185" s="8">
        <v>0.60933029211653988</v>
      </c>
      <c r="K185" s="7">
        <v>0.76595013259091094</v>
      </c>
      <c r="L185" s="18">
        <v>0.46376014655726239</v>
      </c>
    </row>
    <row r="186" spans="2:12" x14ac:dyDescent="0.25">
      <c r="B186" s="14" t="s">
        <v>511</v>
      </c>
      <c r="C186" s="5" t="s">
        <v>512</v>
      </c>
      <c r="D186" s="32" t="s">
        <v>7</v>
      </c>
      <c r="E186" s="61">
        <v>1</v>
      </c>
      <c r="F186" s="9">
        <v>1.6576096652931458</v>
      </c>
      <c r="G186" s="9">
        <v>1.2726190702499032</v>
      </c>
      <c r="H186" s="17">
        <v>1.6337229272877631</v>
      </c>
      <c r="I186" s="35">
        <v>1</v>
      </c>
      <c r="J186" s="7">
        <v>0.67992254770083005</v>
      </c>
      <c r="K186" s="10">
        <v>0.28461692564055785</v>
      </c>
      <c r="L186" s="19">
        <v>0.2929980042322376</v>
      </c>
    </row>
    <row r="187" spans="2:12" x14ac:dyDescent="0.25">
      <c r="B187" s="14" t="s">
        <v>513</v>
      </c>
      <c r="C187" s="5" t="s">
        <v>514</v>
      </c>
      <c r="D187" s="32" t="s">
        <v>7</v>
      </c>
      <c r="E187" s="61">
        <v>1</v>
      </c>
      <c r="F187" s="9">
        <v>1.327612408178795</v>
      </c>
      <c r="G187" s="9">
        <v>1.2573187130321402</v>
      </c>
      <c r="H187" s="17">
        <v>1.384724860835177</v>
      </c>
      <c r="I187" s="35">
        <v>1</v>
      </c>
      <c r="J187" s="7">
        <v>0.77753574416357374</v>
      </c>
      <c r="K187" s="10">
        <v>0.37690541798116661</v>
      </c>
      <c r="L187" s="18">
        <v>0.47043662278899517</v>
      </c>
    </row>
    <row r="188" spans="2:12" x14ac:dyDescent="0.25">
      <c r="B188" s="14" t="s">
        <v>515</v>
      </c>
      <c r="C188" s="5" t="s">
        <v>516</v>
      </c>
      <c r="D188" s="32" t="s">
        <v>351</v>
      </c>
      <c r="E188" s="61">
        <v>1</v>
      </c>
      <c r="F188" s="12">
        <v>2.1684480709481995</v>
      </c>
      <c r="G188" s="9">
        <v>1.7237271347568788</v>
      </c>
      <c r="H188" s="20">
        <v>2.5102766322513874</v>
      </c>
      <c r="I188" s="35">
        <v>1</v>
      </c>
      <c r="J188" s="7">
        <v>0.65522335783014929</v>
      </c>
      <c r="K188" s="10">
        <v>0.19010200781986167</v>
      </c>
      <c r="L188" s="19">
        <v>0.30708903215894601</v>
      </c>
    </row>
    <row r="189" spans="2:12" x14ac:dyDescent="0.25">
      <c r="B189" s="14" t="s">
        <v>517</v>
      </c>
      <c r="C189" s="5" t="s">
        <v>518</v>
      </c>
      <c r="D189" s="32" t="s">
        <v>519</v>
      </c>
      <c r="E189" s="61">
        <v>1</v>
      </c>
      <c r="F189" s="11">
        <v>3.0741703577604484</v>
      </c>
      <c r="G189" s="9">
        <v>1.752122263558715</v>
      </c>
      <c r="H189" s="17">
        <v>1.5620700112033961</v>
      </c>
      <c r="I189" s="35">
        <v>1</v>
      </c>
      <c r="J189" s="6">
        <v>1.2110716708199689</v>
      </c>
      <c r="K189" s="8">
        <v>0.61098073779011541</v>
      </c>
      <c r="L189" s="19">
        <v>0.38199466373820479</v>
      </c>
    </row>
    <row r="190" spans="2:12" x14ac:dyDescent="0.25">
      <c r="B190" s="14" t="s">
        <v>520</v>
      </c>
      <c r="C190" s="5" t="s">
        <v>521</v>
      </c>
      <c r="D190" s="32" t="s">
        <v>7</v>
      </c>
      <c r="E190" s="61">
        <v>1</v>
      </c>
      <c r="F190" s="6">
        <v>1.227143453774131</v>
      </c>
      <c r="G190" s="9">
        <v>1.4022914415606251</v>
      </c>
      <c r="H190" s="16">
        <v>1.1622869145696857</v>
      </c>
      <c r="I190" s="35">
        <v>1</v>
      </c>
      <c r="J190" s="7">
        <v>0.66159599137295255</v>
      </c>
      <c r="K190" s="10">
        <v>0.33962328233651951</v>
      </c>
      <c r="L190" s="19">
        <v>0.25897974609216035</v>
      </c>
    </row>
    <row r="191" spans="2:12" x14ac:dyDescent="0.25">
      <c r="B191" s="14" t="s">
        <v>522</v>
      </c>
      <c r="C191" s="5" t="s">
        <v>523</v>
      </c>
      <c r="D191" s="32" t="s">
        <v>524</v>
      </c>
      <c r="E191" s="61">
        <v>1</v>
      </c>
      <c r="F191" s="6">
        <v>1.1987746166486408</v>
      </c>
      <c r="G191" s="9">
        <v>1.5673364316922163</v>
      </c>
      <c r="H191" s="17">
        <v>1.5638870983893354</v>
      </c>
      <c r="I191" s="35">
        <v>1</v>
      </c>
      <c r="J191" s="6">
        <v>1.1114784082219666</v>
      </c>
      <c r="K191" s="7">
        <v>0.76863956031169112</v>
      </c>
      <c r="L191" s="16">
        <v>0.9287952389345534</v>
      </c>
    </row>
    <row r="192" spans="2:12" x14ac:dyDescent="0.25">
      <c r="B192" s="14" t="s">
        <v>525</v>
      </c>
      <c r="C192" s="5" t="s">
        <v>526</v>
      </c>
      <c r="D192" s="32" t="s">
        <v>527</v>
      </c>
      <c r="E192" s="61">
        <v>1</v>
      </c>
      <c r="F192" s="6">
        <v>1.1880325763239437</v>
      </c>
      <c r="G192" s="9">
        <v>1.3530114930114752</v>
      </c>
      <c r="H192" s="16">
        <v>1.2441864689496129</v>
      </c>
      <c r="I192" s="35">
        <v>1</v>
      </c>
      <c r="J192" s="6">
        <v>0.99849047782007627</v>
      </c>
      <c r="K192" s="6">
        <v>1.0107717989991594</v>
      </c>
      <c r="L192" s="16">
        <v>0.90642168553846991</v>
      </c>
    </row>
    <row r="193" spans="2:12" x14ac:dyDescent="0.25">
      <c r="B193" s="14" t="s">
        <v>528</v>
      </c>
      <c r="C193" s="5" t="s">
        <v>529</v>
      </c>
      <c r="D193" s="32" t="s">
        <v>530</v>
      </c>
      <c r="E193" s="61">
        <v>1</v>
      </c>
      <c r="F193" s="6">
        <v>1.0457388821858731</v>
      </c>
      <c r="G193" s="6">
        <v>1.0288834571324448</v>
      </c>
      <c r="H193" s="16">
        <v>0.97573573768403787</v>
      </c>
      <c r="I193" s="35">
        <v>1</v>
      </c>
      <c r="J193" s="9">
        <v>1.8962975547869194</v>
      </c>
      <c r="K193" s="7">
        <v>0.74996965571144225</v>
      </c>
      <c r="L193" s="18">
        <v>0.47894626725753642</v>
      </c>
    </row>
    <row r="194" spans="2:12" x14ac:dyDescent="0.25">
      <c r="B194" s="14" t="s">
        <v>531</v>
      </c>
      <c r="C194" s="5" t="s">
        <v>532</v>
      </c>
      <c r="D194" s="32" t="s">
        <v>533</v>
      </c>
      <c r="E194" s="61">
        <v>1</v>
      </c>
      <c r="F194" s="6">
        <v>1.0573062479360518</v>
      </c>
      <c r="G194" s="9">
        <v>1.3673056333444695</v>
      </c>
      <c r="H194" s="17">
        <v>1.3387163506003878</v>
      </c>
      <c r="I194" s="35">
        <v>1</v>
      </c>
      <c r="J194" s="7">
        <v>0.73375004111438435</v>
      </c>
      <c r="K194" s="8">
        <v>0.62871706354510526</v>
      </c>
      <c r="L194" s="19">
        <v>0.39606732780528542</v>
      </c>
    </row>
    <row r="195" spans="2:12" x14ac:dyDescent="0.25">
      <c r="B195" s="14" t="s">
        <v>534</v>
      </c>
      <c r="C195" s="5" t="s">
        <v>535</v>
      </c>
      <c r="D195" s="32" t="s">
        <v>536</v>
      </c>
      <c r="E195" s="61">
        <v>1</v>
      </c>
      <c r="F195" s="6">
        <v>1.0229257702848595</v>
      </c>
      <c r="G195" s="9">
        <v>1.2848775858399983</v>
      </c>
      <c r="H195" s="16">
        <v>1.0497998796840307</v>
      </c>
      <c r="I195" s="35">
        <v>1</v>
      </c>
      <c r="J195" s="6">
        <v>1.0835672163583103</v>
      </c>
      <c r="K195" s="7">
        <v>0.78499706850425366</v>
      </c>
      <c r="L195" s="17">
        <v>1.270996148863186</v>
      </c>
    </row>
    <row r="196" spans="2:12" x14ac:dyDescent="0.25">
      <c r="B196" s="14" t="s">
        <v>537</v>
      </c>
      <c r="C196" s="5" t="s">
        <v>538</v>
      </c>
      <c r="D196" s="32" t="s">
        <v>539</v>
      </c>
      <c r="E196" s="61">
        <v>1</v>
      </c>
      <c r="F196" s="6">
        <v>1.0190521919691964</v>
      </c>
      <c r="G196" s="6">
        <v>1.1063025770104231</v>
      </c>
      <c r="H196" s="16">
        <v>1.1644229302154452</v>
      </c>
      <c r="I196" s="35">
        <v>1</v>
      </c>
      <c r="J196" s="9">
        <v>1.7752495755133346</v>
      </c>
      <c r="K196" s="6">
        <v>1.1468029580172747</v>
      </c>
      <c r="L196" s="18">
        <v>0.58280341970809291</v>
      </c>
    </row>
    <row r="197" spans="2:12" x14ac:dyDescent="0.25">
      <c r="B197" s="14" t="s">
        <v>540</v>
      </c>
      <c r="C197" s="5" t="s">
        <v>541</v>
      </c>
      <c r="D197" s="32" t="s">
        <v>542</v>
      </c>
      <c r="E197" s="61">
        <v>1</v>
      </c>
      <c r="F197" s="6">
        <v>0.9417359560525137</v>
      </c>
      <c r="G197" s="7">
        <v>0.71090225799522599</v>
      </c>
      <c r="H197" s="19">
        <v>0.43331856785303613</v>
      </c>
      <c r="I197" s="35">
        <v>1</v>
      </c>
      <c r="J197" s="6">
        <v>1.0902440485110934</v>
      </c>
      <c r="K197" s="9">
        <v>1.4571996535117606</v>
      </c>
      <c r="L197" s="16">
        <v>1.230027544066826</v>
      </c>
    </row>
    <row r="198" spans="2:12" x14ac:dyDescent="0.25">
      <c r="B198" s="14" t="s">
        <v>543</v>
      </c>
      <c r="C198" s="5" t="s">
        <v>544</v>
      </c>
      <c r="D198" s="32" t="s">
        <v>545</v>
      </c>
      <c r="E198" s="61">
        <v>1</v>
      </c>
      <c r="F198" s="6">
        <v>0.85632851078241234</v>
      </c>
      <c r="G198" s="7">
        <v>0.68629937042655464</v>
      </c>
      <c r="H198" s="18">
        <v>0.46972375430114804</v>
      </c>
      <c r="I198" s="35">
        <v>1</v>
      </c>
      <c r="J198" s="6">
        <v>1.1350927987566612</v>
      </c>
      <c r="K198" s="6">
        <v>1.2080651350522507</v>
      </c>
      <c r="L198" s="16">
        <v>1.0381265337021568</v>
      </c>
    </row>
    <row r="199" spans="2:12" x14ac:dyDescent="0.25">
      <c r="B199" s="14" t="s">
        <v>546</v>
      </c>
      <c r="C199" s="5" t="s">
        <v>547</v>
      </c>
      <c r="D199" s="32" t="s">
        <v>548</v>
      </c>
      <c r="E199" s="61">
        <v>1</v>
      </c>
      <c r="F199" s="6">
        <v>0.94803110053170836</v>
      </c>
      <c r="G199" s="7">
        <v>0.72892309823179802</v>
      </c>
      <c r="H199" s="19">
        <v>0.41814163813671201</v>
      </c>
      <c r="I199" s="35">
        <v>1</v>
      </c>
      <c r="J199" s="9">
        <v>1.3276890057811888</v>
      </c>
      <c r="K199" s="9">
        <v>1.5303933767393663</v>
      </c>
      <c r="L199" s="16">
        <v>1.2369141654357523</v>
      </c>
    </row>
    <row r="200" spans="2:12" x14ac:dyDescent="0.25">
      <c r="B200" s="14" t="s">
        <v>549</v>
      </c>
      <c r="C200" s="5" t="s">
        <v>550</v>
      </c>
      <c r="D200" s="32" t="s">
        <v>551</v>
      </c>
      <c r="E200" s="61">
        <v>1</v>
      </c>
      <c r="F200" s="6">
        <v>0.90645077731875479</v>
      </c>
      <c r="G200" s="7">
        <v>0.66944845185988844</v>
      </c>
      <c r="H200" s="19">
        <v>0.38235179848094847</v>
      </c>
      <c r="I200" s="35">
        <v>1</v>
      </c>
      <c r="J200" s="6">
        <v>1.176244556826427</v>
      </c>
      <c r="K200" s="9">
        <v>1.4951220612565332</v>
      </c>
      <c r="L200" s="16">
        <v>1.1734533751223655</v>
      </c>
    </row>
    <row r="201" spans="2:12" x14ac:dyDescent="0.25">
      <c r="B201" s="14" t="s">
        <v>552</v>
      </c>
      <c r="C201" s="5" t="s">
        <v>553</v>
      </c>
      <c r="D201" s="32" t="s">
        <v>554</v>
      </c>
      <c r="E201" s="61">
        <v>1</v>
      </c>
      <c r="F201" s="7">
        <v>0.84343048726949943</v>
      </c>
      <c r="G201" s="8">
        <v>0.62544110470485581</v>
      </c>
      <c r="H201" s="19">
        <v>0.43036138875414315</v>
      </c>
      <c r="I201" s="35">
        <v>1</v>
      </c>
      <c r="J201" s="6">
        <v>1.0871531195842727</v>
      </c>
      <c r="K201" s="6">
        <v>1.182655800292661</v>
      </c>
      <c r="L201" s="16">
        <v>1.0471272520557897</v>
      </c>
    </row>
    <row r="202" spans="2:12" x14ac:dyDescent="0.25">
      <c r="B202" s="14" t="s">
        <v>555</v>
      </c>
      <c r="C202" s="5" t="s">
        <v>556</v>
      </c>
      <c r="D202" s="32" t="s">
        <v>557</v>
      </c>
      <c r="E202" s="61">
        <v>1</v>
      </c>
      <c r="F202" s="6">
        <v>0.94940977969349349</v>
      </c>
      <c r="G202" s="7">
        <v>0.75634087721550292</v>
      </c>
      <c r="H202" s="18">
        <v>0.4566840351987842</v>
      </c>
      <c r="I202" s="35">
        <v>1</v>
      </c>
      <c r="J202" s="6">
        <v>1.1353010465285547</v>
      </c>
      <c r="K202" s="9">
        <v>1.3382459497529322</v>
      </c>
      <c r="L202" s="16">
        <v>1.1193432312982443</v>
      </c>
    </row>
    <row r="203" spans="2:12" x14ac:dyDescent="0.25">
      <c r="B203" s="14" t="s">
        <v>558</v>
      </c>
      <c r="C203" s="5" t="s">
        <v>559</v>
      </c>
      <c r="D203" s="32" t="s">
        <v>560</v>
      </c>
      <c r="E203" s="61">
        <v>1</v>
      </c>
      <c r="F203" s="7">
        <v>0.80923783209056366</v>
      </c>
      <c r="G203" s="8">
        <v>0.58018543329080363</v>
      </c>
      <c r="H203" s="19">
        <v>0.37454387739297723</v>
      </c>
      <c r="I203" s="35">
        <v>1</v>
      </c>
      <c r="J203" s="6">
        <v>1.1386301474825351</v>
      </c>
      <c r="K203" s="9">
        <v>1.6759158913914234</v>
      </c>
      <c r="L203" s="17">
        <v>1.3361222182599546</v>
      </c>
    </row>
    <row r="204" spans="2:12" x14ac:dyDescent="0.25">
      <c r="B204" s="14" t="s">
        <v>561</v>
      </c>
      <c r="C204" s="5" t="s">
        <v>562</v>
      </c>
      <c r="D204" s="32" t="s">
        <v>563</v>
      </c>
      <c r="E204" s="61">
        <v>1</v>
      </c>
      <c r="F204" s="6">
        <v>0.942959892021352</v>
      </c>
      <c r="G204" s="7">
        <v>0.71853787532044278</v>
      </c>
      <c r="H204" s="18">
        <v>0.46024134390238419</v>
      </c>
      <c r="I204" s="35">
        <v>1</v>
      </c>
      <c r="J204" s="6">
        <v>1.1083380466549213</v>
      </c>
      <c r="K204" s="9">
        <v>1.5648294960974081</v>
      </c>
      <c r="L204" s="17">
        <v>1.387408966941281</v>
      </c>
    </row>
    <row r="205" spans="2:12" x14ac:dyDescent="0.25">
      <c r="B205" s="14" t="s">
        <v>564</v>
      </c>
      <c r="C205" s="5" t="s">
        <v>565</v>
      </c>
      <c r="D205" s="32" t="s">
        <v>566</v>
      </c>
      <c r="E205" s="61">
        <v>1</v>
      </c>
      <c r="F205" s="7">
        <v>0.68775348823471083</v>
      </c>
      <c r="G205" s="7">
        <v>0.67011617047565064</v>
      </c>
      <c r="H205" s="18">
        <v>0.56180356983784019</v>
      </c>
      <c r="I205" s="35">
        <v>1</v>
      </c>
      <c r="J205" s="6">
        <v>1.1482507033329015</v>
      </c>
      <c r="K205" s="6">
        <v>1.1041926054405629</v>
      </c>
      <c r="L205" s="17">
        <v>1.4465611303168577</v>
      </c>
    </row>
    <row r="206" spans="2:12" x14ac:dyDescent="0.25">
      <c r="B206" s="14" t="s">
        <v>567</v>
      </c>
      <c r="C206" s="5" t="s">
        <v>568</v>
      </c>
      <c r="D206" s="32" t="s">
        <v>569</v>
      </c>
      <c r="E206" s="61">
        <v>1</v>
      </c>
      <c r="F206" s="6">
        <v>0.96442544570244093</v>
      </c>
      <c r="G206" s="6">
        <v>0.9037315731035156</v>
      </c>
      <c r="H206" s="16">
        <v>0.88978434245154825</v>
      </c>
      <c r="I206" s="35">
        <v>1</v>
      </c>
      <c r="J206" s="6">
        <v>0.89644760624943409</v>
      </c>
      <c r="K206" s="6">
        <v>1.1983075154578011</v>
      </c>
      <c r="L206" s="17">
        <v>1.3892509840800482</v>
      </c>
    </row>
    <row r="207" spans="2:12" x14ac:dyDescent="0.25">
      <c r="B207" s="14" t="s">
        <v>570</v>
      </c>
      <c r="C207" s="5" t="s">
        <v>571</v>
      </c>
      <c r="D207" s="32" t="s">
        <v>572</v>
      </c>
      <c r="E207" s="61">
        <v>1</v>
      </c>
      <c r="F207" s="6">
        <v>1.0007238885675565</v>
      </c>
      <c r="G207" s="6">
        <v>0.898672826070671</v>
      </c>
      <c r="H207" s="16">
        <v>0.94072944118083424</v>
      </c>
      <c r="I207" s="35">
        <v>1</v>
      </c>
      <c r="J207" s="6">
        <v>0.9931417843910415</v>
      </c>
      <c r="K207" s="6">
        <v>1.0114569573345953</v>
      </c>
      <c r="L207" s="16">
        <v>1.1948448116494474</v>
      </c>
    </row>
    <row r="208" spans="2:12" x14ac:dyDescent="0.25">
      <c r="B208" s="14" t="s">
        <v>573</v>
      </c>
      <c r="C208" s="5" t="s">
        <v>573</v>
      </c>
      <c r="D208" s="32" t="s">
        <v>574</v>
      </c>
      <c r="E208" s="61">
        <v>1</v>
      </c>
      <c r="F208" s="6">
        <v>0.85923330694925482</v>
      </c>
      <c r="G208" s="6">
        <v>1.091863065563732</v>
      </c>
      <c r="H208" s="18">
        <v>0.6144600084319034</v>
      </c>
      <c r="I208" s="35">
        <v>1</v>
      </c>
      <c r="J208" s="6">
        <v>0.98406846289011218</v>
      </c>
      <c r="K208" s="8">
        <v>0.56101747660840096</v>
      </c>
      <c r="L208" s="21">
        <v>5.5779060509963072</v>
      </c>
    </row>
    <row r="209" spans="2:12" x14ac:dyDescent="0.25">
      <c r="B209" s="14" t="s">
        <v>575</v>
      </c>
      <c r="C209" s="5" t="s">
        <v>575</v>
      </c>
      <c r="D209" s="32" t="s">
        <v>576</v>
      </c>
      <c r="E209" s="61">
        <v>1</v>
      </c>
      <c r="F209" s="7">
        <v>0.74993928930504739</v>
      </c>
      <c r="G209" s="7">
        <v>0.80900306459753901</v>
      </c>
      <c r="H209" s="15">
        <v>0.69529424564460374</v>
      </c>
      <c r="I209" s="35">
        <v>1</v>
      </c>
      <c r="J209" s="6">
        <v>0.94440324346840543</v>
      </c>
      <c r="K209" s="7">
        <v>0.71990426837698596</v>
      </c>
      <c r="L209" s="16">
        <v>0.89686523255876194</v>
      </c>
    </row>
    <row r="210" spans="2:12" x14ac:dyDescent="0.25">
      <c r="B210" s="14" t="s">
        <v>577</v>
      </c>
      <c r="C210" s="5" t="s">
        <v>577</v>
      </c>
      <c r="D210" s="32" t="s">
        <v>7</v>
      </c>
      <c r="E210" s="61">
        <v>1</v>
      </c>
      <c r="F210" s="6">
        <v>0.94359932022070159</v>
      </c>
      <c r="G210" s="7">
        <v>0.69445851300177408</v>
      </c>
      <c r="H210" s="18">
        <v>0.56532380474130184</v>
      </c>
      <c r="I210" s="35">
        <v>1</v>
      </c>
      <c r="J210" s="7">
        <v>0.8451029604718715</v>
      </c>
      <c r="K210" s="6">
        <v>1.0517593030148651</v>
      </c>
      <c r="L210" s="16">
        <v>0.89980756461989886</v>
      </c>
    </row>
    <row r="211" spans="2:12" x14ac:dyDescent="0.25">
      <c r="B211" s="14" t="s">
        <v>578</v>
      </c>
      <c r="C211" s="5" t="s">
        <v>578</v>
      </c>
      <c r="D211" s="32" t="s">
        <v>579</v>
      </c>
      <c r="E211" s="61">
        <v>1</v>
      </c>
      <c r="F211" s="6">
        <v>1.2031250386396164</v>
      </c>
      <c r="G211" s="9">
        <v>1.2762855965868862</v>
      </c>
      <c r="H211" s="17">
        <v>1.3300615561140472</v>
      </c>
      <c r="I211" s="35">
        <v>1</v>
      </c>
      <c r="J211" s="6">
        <v>1.1156509486362096</v>
      </c>
      <c r="K211" s="6">
        <v>1.1824723364961132</v>
      </c>
      <c r="L211" s="16">
        <v>1.1492102102055526</v>
      </c>
    </row>
    <row r="212" spans="2:12" x14ac:dyDescent="0.25">
      <c r="B212" s="14" t="s">
        <v>580</v>
      </c>
      <c r="C212" s="5" t="s">
        <v>580</v>
      </c>
      <c r="D212" s="32" t="s">
        <v>581</v>
      </c>
      <c r="E212" s="61">
        <v>1</v>
      </c>
      <c r="F212" s="6">
        <v>1.1119409889161476</v>
      </c>
      <c r="G212" s="6">
        <v>1.1029183477925484</v>
      </c>
      <c r="H212" s="17">
        <v>1.3019181470995524</v>
      </c>
      <c r="I212" s="35">
        <v>1</v>
      </c>
      <c r="J212" s="6">
        <v>1.0699248228040521</v>
      </c>
      <c r="K212" s="9">
        <v>1.2739822984878681</v>
      </c>
      <c r="L212" s="16">
        <v>1.1438029875607638</v>
      </c>
    </row>
    <row r="213" spans="2:12" x14ac:dyDescent="0.25">
      <c r="B213" s="14" t="s">
        <v>582</v>
      </c>
      <c r="C213" s="5" t="s">
        <v>582</v>
      </c>
      <c r="D213" s="32" t="s">
        <v>7</v>
      </c>
      <c r="E213" s="61">
        <v>1</v>
      </c>
      <c r="F213" s="6">
        <v>1.1915132489588864</v>
      </c>
      <c r="G213" s="9">
        <v>1.6765733100148472</v>
      </c>
      <c r="H213" s="17">
        <v>1.2681451080041419</v>
      </c>
      <c r="I213" s="35">
        <v>1</v>
      </c>
      <c r="J213" s="6">
        <v>1.1665698399563427</v>
      </c>
      <c r="K213" s="6">
        <v>0.86724399283761067</v>
      </c>
      <c r="L213" s="15">
        <v>0.7305980565456931</v>
      </c>
    </row>
    <row r="214" spans="2:12" x14ac:dyDescent="0.25">
      <c r="B214" s="14" t="s">
        <v>583</v>
      </c>
      <c r="C214" s="5" t="s">
        <v>583</v>
      </c>
      <c r="D214" s="32" t="s">
        <v>7</v>
      </c>
      <c r="E214" s="61">
        <v>1</v>
      </c>
      <c r="F214" s="6">
        <v>0.85163984866924536</v>
      </c>
      <c r="G214" s="6">
        <v>0.88918411873794667</v>
      </c>
      <c r="H214" s="15">
        <v>0.74867583259563775</v>
      </c>
      <c r="I214" s="35">
        <v>1</v>
      </c>
      <c r="J214" s="7">
        <v>0.66044751577261052</v>
      </c>
      <c r="K214" s="7">
        <v>0.66021102406527088</v>
      </c>
      <c r="L214" s="18">
        <v>0.59359675251051103</v>
      </c>
    </row>
    <row r="215" spans="2:12" x14ac:dyDescent="0.25">
      <c r="B215" s="14" t="s">
        <v>584</v>
      </c>
      <c r="C215" s="5" t="s">
        <v>584</v>
      </c>
      <c r="D215" s="32" t="s">
        <v>7</v>
      </c>
      <c r="E215" s="61">
        <v>1</v>
      </c>
      <c r="F215" s="6">
        <v>0.97293708054422179</v>
      </c>
      <c r="G215" s="6">
        <v>1.1046233244414514</v>
      </c>
      <c r="H215" s="16">
        <v>0.88892893099810943</v>
      </c>
      <c r="I215" s="35">
        <v>1</v>
      </c>
      <c r="J215" s="12">
        <v>2.7967034893297469</v>
      </c>
      <c r="K215" s="12">
        <v>2.9212859722787949</v>
      </c>
      <c r="L215" s="16">
        <v>1.1862163126698351</v>
      </c>
    </row>
    <row r="216" spans="2:12" x14ac:dyDescent="0.25">
      <c r="B216" s="14" t="s">
        <v>585</v>
      </c>
      <c r="C216" s="5" t="s">
        <v>585</v>
      </c>
      <c r="D216" s="32" t="s">
        <v>7</v>
      </c>
      <c r="E216" s="61">
        <v>1</v>
      </c>
      <c r="F216" s="6">
        <v>0.94175626770678145</v>
      </c>
      <c r="G216" s="9">
        <v>1.3985493662079642</v>
      </c>
      <c r="H216" s="16">
        <v>1.0133540214544881</v>
      </c>
      <c r="I216" s="35">
        <v>1</v>
      </c>
      <c r="J216" s="10">
        <v>0.12656760375111487</v>
      </c>
      <c r="K216" s="10">
        <v>6.4938739203826909E-2</v>
      </c>
      <c r="L216" s="19">
        <v>6.9172932794492756E-2</v>
      </c>
    </row>
    <row r="217" spans="2:12" x14ac:dyDescent="0.25">
      <c r="B217" s="14" t="s">
        <v>586</v>
      </c>
      <c r="C217" s="5" t="s">
        <v>586</v>
      </c>
      <c r="D217" s="32" t="s">
        <v>587</v>
      </c>
      <c r="E217" s="61">
        <v>1</v>
      </c>
      <c r="F217" s="6">
        <v>1.2002532960885095</v>
      </c>
      <c r="G217" s="9">
        <v>1.3979018200503939</v>
      </c>
      <c r="H217" s="17">
        <v>1.2728728167809373</v>
      </c>
      <c r="I217" s="35">
        <v>1</v>
      </c>
      <c r="J217" s="6">
        <v>0.96989222121023444</v>
      </c>
      <c r="K217" s="8">
        <v>0.64554079749458515</v>
      </c>
      <c r="L217" s="16">
        <v>1.0652048435712409</v>
      </c>
    </row>
    <row r="218" spans="2:12" x14ac:dyDescent="0.25">
      <c r="B218" s="14" t="s">
        <v>588</v>
      </c>
      <c r="C218" s="5" t="s">
        <v>588</v>
      </c>
      <c r="D218" s="32" t="s">
        <v>7</v>
      </c>
      <c r="E218" s="61">
        <v>1</v>
      </c>
      <c r="F218" s="6">
        <v>1.0233402465892891</v>
      </c>
      <c r="G218" s="6">
        <v>1.2189744431149092</v>
      </c>
      <c r="H218" s="16">
        <v>1.1535938553914382</v>
      </c>
      <c r="I218" s="35">
        <v>1</v>
      </c>
      <c r="J218" s="6">
        <v>0.88221340747507482</v>
      </c>
      <c r="K218" s="6">
        <v>0.88000654228569541</v>
      </c>
      <c r="L218" s="16">
        <v>1.114881452178561</v>
      </c>
    </row>
    <row r="219" spans="2:12" x14ac:dyDescent="0.25">
      <c r="B219" s="14" t="s">
        <v>589</v>
      </c>
      <c r="C219" s="5" t="s">
        <v>589</v>
      </c>
      <c r="D219" s="32" t="s">
        <v>7</v>
      </c>
      <c r="E219" s="61">
        <v>1</v>
      </c>
      <c r="F219" s="6">
        <v>0.9504957747926881</v>
      </c>
      <c r="G219" s="6">
        <v>1.1120442898609955</v>
      </c>
      <c r="H219" s="15">
        <v>0.67810123247705012</v>
      </c>
      <c r="I219" s="35">
        <v>1</v>
      </c>
      <c r="J219" s="6">
        <v>1.0060575508173895</v>
      </c>
      <c r="K219" s="8">
        <v>0.61490784336392146</v>
      </c>
      <c r="L219" s="15">
        <v>0.84542414148875911</v>
      </c>
    </row>
    <row r="220" spans="2:12" x14ac:dyDescent="0.25">
      <c r="B220" s="14" t="s">
        <v>590</v>
      </c>
      <c r="C220" s="5" t="s">
        <v>590</v>
      </c>
      <c r="D220" s="32" t="s">
        <v>591</v>
      </c>
      <c r="E220" s="61">
        <v>1</v>
      </c>
      <c r="F220" s="6">
        <v>0.98500425198087604</v>
      </c>
      <c r="G220" s="6">
        <v>1.031792931786182</v>
      </c>
      <c r="H220" s="16">
        <v>1.0460545105240879</v>
      </c>
      <c r="I220" s="35">
        <v>1</v>
      </c>
      <c r="J220" s="7">
        <v>0.80740563352189021</v>
      </c>
      <c r="K220" s="8">
        <v>0.51426021963779311</v>
      </c>
      <c r="L220" s="15">
        <v>0.82023859605729377</v>
      </c>
    </row>
    <row r="221" spans="2:12" x14ac:dyDescent="0.25">
      <c r="B221" s="14" t="s">
        <v>592</v>
      </c>
      <c r="C221" s="5" t="s">
        <v>592</v>
      </c>
      <c r="D221" s="32" t="s">
        <v>7</v>
      </c>
      <c r="E221" s="61">
        <v>1</v>
      </c>
      <c r="F221" s="6">
        <v>1.1547789688767696</v>
      </c>
      <c r="G221" s="6">
        <v>1.0404711495081742</v>
      </c>
      <c r="H221" s="16">
        <v>1.2428948858651092</v>
      </c>
      <c r="I221" s="35">
        <v>1</v>
      </c>
      <c r="J221" s="7">
        <v>0.72961899993283696</v>
      </c>
      <c r="K221" s="7">
        <v>0.71351202165895877</v>
      </c>
      <c r="L221" s="15">
        <v>0.65101167023851847</v>
      </c>
    </row>
    <row r="222" spans="2:12" x14ac:dyDescent="0.25">
      <c r="B222" s="14" t="s">
        <v>593</v>
      </c>
      <c r="C222" s="5" t="s">
        <v>593</v>
      </c>
      <c r="D222" s="32" t="s">
        <v>7</v>
      </c>
      <c r="E222" s="61">
        <v>1</v>
      </c>
      <c r="F222" s="6">
        <v>0.96921389700761063</v>
      </c>
      <c r="G222" s="6">
        <v>1.0508899127661915</v>
      </c>
      <c r="H222" s="15">
        <v>0.84583576355386703</v>
      </c>
      <c r="I222" s="35">
        <v>1</v>
      </c>
      <c r="J222" s="12">
        <v>2.0511881949226694</v>
      </c>
      <c r="K222" s="6">
        <v>1.0511303319684269</v>
      </c>
      <c r="L222" s="15">
        <v>0.82146222925515355</v>
      </c>
    </row>
    <row r="223" spans="2:12" x14ac:dyDescent="0.25">
      <c r="B223" s="14" t="s">
        <v>594</v>
      </c>
      <c r="C223" s="5" t="s">
        <v>594</v>
      </c>
      <c r="D223" s="32" t="s">
        <v>7</v>
      </c>
      <c r="E223" s="61">
        <v>1</v>
      </c>
      <c r="F223" s="6">
        <v>1.1508866577753794</v>
      </c>
      <c r="G223" s="9">
        <v>1.3317085078827409</v>
      </c>
      <c r="H223" s="16">
        <v>1.1794957743699417</v>
      </c>
      <c r="I223" s="35">
        <v>1</v>
      </c>
      <c r="J223" s="6">
        <v>1.073113198457559</v>
      </c>
      <c r="K223" s="8">
        <v>0.64976213316701237</v>
      </c>
      <c r="L223" s="15">
        <v>0.69161517397437333</v>
      </c>
    </row>
    <row r="224" spans="2:12" x14ac:dyDescent="0.25">
      <c r="B224" s="14" t="s">
        <v>595</v>
      </c>
      <c r="C224" s="5" t="s">
        <v>595</v>
      </c>
      <c r="D224" s="32" t="s">
        <v>596</v>
      </c>
      <c r="E224" s="61">
        <v>1</v>
      </c>
      <c r="F224" s="7">
        <v>0.78964736270801239</v>
      </c>
      <c r="G224" s="7">
        <v>0.67920776357294543</v>
      </c>
      <c r="H224" s="18">
        <v>0.48842896163737987</v>
      </c>
      <c r="I224" s="35">
        <v>1</v>
      </c>
      <c r="J224" s="9">
        <v>1.2617717251693634</v>
      </c>
      <c r="K224" s="7">
        <v>0.83482836152632434</v>
      </c>
      <c r="L224" s="15">
        <v>0.72514802317445004</v>
      </c>
    </row>
    <row r="225" spans="2:12" x14ac:dyDescent="0.25">
      <c r="B225" s="14" t="s">
        <v>597</v>
      </c>
      <c r="C225" s="5" t="s">
        <v>597</v>
      </c>
      <c r="D225" s="32" t="s">
        <v>7</v>
      </c>
      <c r="E225" s="61">
        <v>1</v>
      </c>
      <c r="F225" s="9">
        <v>1.3237709439660563</v>
      </c>
      <c r="G225" s="9">
        <v>1.9733367726802444</v>
      </c>
      <c r="H225" s="21">
        <v>4.1616438327062557</v>
      </c>
      <c r="I225" s="35">
        <v>1</v>
      </c>
      <c r="J225" s="6">
        <v>0.89153638004961844</v>
      </c>
      <c r="K225" s="6">
        <v>0.91021967536165249</v>
      </c>
      <c r="L225" s="16">
        <v>1.0771289148715368</v>
      </c>
    </row>
    <row r="226" spans="2:12" x14ac:dyDescent="0.25">
      <c r="B226" s="14" t="s">
        <v>598</v>
      </c>
      <c r="C226" s="5" t="s">
        <v>598</v>
      </c>
      <c r="D226" s="32" t="s">
        <v>7</v>
      </c>
      <c r="E226" s="61">
        <v>1</v>
      </c>
      <c r="F226" s="6">
        <v>1.2054784613269962</v>
      </c>
      <c r="G226" s="9">
        <v>1.441553103949613</v>
      </c>
      <c r="H226" s="20">
        <v>2.0524138827328091</v>
      </c>
      <c r="I226" s="35">
        <v>1</v>
      </c>
      <c r="J226" s="7">
        <v>0.7861645649837854</v>
      </c>
      <c r="K226" s="7">
        <v>0.68622777271041413</v>
      </c>
      <c r="L226" s="16">
        <v>0.88160484705435316</v>
      </c>
    </row>
    <row r="227" spans="2:12" x14ac:dyDescent="0.25">
      <c r="B227" s="14" t="s">
        <v>599</v>
      </c>
      <c r="C227" s="5" t="s">
        <v>599</v>
      </c>
      <c r="D227" s="32" t="s">
        <v>600</v>
      </c>
      <c r="E227" s="61">
        <v>1</v>
      </c>
      <c r="F227" s="6">
        <v>0.85804157466462905</v>
      </c>
      <c r="G227" s="7">
        <v>0.83611892723468406</v>
      </c>
      <c r="H227" s="15">
        <v>0.73580964842662244</v>
      </c>
      <c r="I227" s="35">
        <v>1</v>
      </c>
      <c r="J227" s="6">
        <v>0.87547839803933802</v>
      </c>
      <c r="K227" s="7">
        <v>0.79276839368953411</v>
      </c>
      <c r="L227" s="16">
        <v>0.9674620601693138</v>
      </c>
    </row>
    <row r="228" spans="2:12" x14ac:dyDescent="0.25">
      <c r="B228" s="14" t="s">
        <v>601</v>
      </c>
      <c r="C228" s="5" t="s">
        <v>601</v>
      </c>
      <c r="D228" s="32" t="s">
        <v>600</v>
      </c>
      <c r="E228" s="61">
        <v>1</v>
      </c>
      <c r="F228" s="7">
        <v>0.78995753472175534</v>
      </c>
      <c r="G228" s="7">
        <v>0.66424067568123091</v>
      </c>
      <c r="H228" s="18">
        <v>0.6395814879271472</v>
      </c>
      <c r="I228" s="35">
        <v>1</v>
      </c>
      <c r="J228" s="6">
        <v>0.90120577465140161</v>
      </c>
      <c r="K228" s="7">
        <v>0.81044284766186825</v>
      </c>
      <c r="L228" s="15">
        <v>0.72105835148330999</v>
      </c>
    </row>
    <row r="229" spans="2:12" x14ac:dyDescent="0.25">
      <c r="B229" s="14" t="s">
        <v>602</v>
      </c>
      <c r="C229" s="5" t="s">
        <v>602</v>
      </c>
      <c r="D229" s="32" t="s">
        <v>603</v>
      </c>
      <c r="E229" s="61">
        <v>1</v>
      </c>
      <c r="F229" s="6">
        <v>0.97863819404938823</v>
      </c>
      <c r="G229" s="6">
        <v>1.0478951895507236</v>
      </c>
      <c r="H229" s="16">
        <v>1.0880944048466268</v>
      </c>
      <c r="I229" s="35">
        <v>1</v>
      </c>
      <c r="J229" s="6">
        <v>1.0077840091291248</v>
      </c>
      <c r="K229" s="6">
        <v>0.92848708613121789</v>
      </c>
      <c r="L229" s="16">
        <v>0.95520302549091574</v>
      </c>
    </row>
    <row r="230" spans="2:12" x14ac:dyDescent="0.25">
      <c r="B230" s="14" t="s">
        <v>604</v>
      </c>
      <c r="C230" s="5" t="s">
        <v>604</v>
      </c>
      <c r="D230" s="32" t="s">
        <v>7</v>
      </c>
      <c r="E230" s="61">
        <v>1</v>
      </c>
      <c r="F230" s="6">
        <v>1.0632638344018828</v>
      </c>
      <c r="G230" s="9">
        <v>1.2709015747246823</v>
      </c>
      <c r="H230" s="16">
        <v>1.0569248334707031</v>
      </c>
      <c r="I230" s="35">
        <v>1</v>
      </c>
      <c r="J230" s="6">
        <v>0.95118404600869733</v>
      </c>
      <c r="K230" s="6">
        <v>1.2257767463687017</v>
      </c>
      <c r="L230" s="17">
        <v>1.2948409695941905</v>
      </c>
    </row>
    <row r="231" spans="2:12" x14ac:dyDescent="0.25">
      <c r="B231" s="14" t="s">
        <v>605</v>
      </c>
      <c r="C231" s="5" t="s">
        <v>605</v>
      </c>
      <c r="D231" s="32" t="s">
        <v>7</v>
      </c>
      <c r="E231" s="61">
        <v>1</v>
      </c>
      <c r="F231" s="9">
        <v>1.6618945327863794</v>
      </c>
      <c r="G231" s="11">
        <v>4.5811813424072483</v>
      </c>
      <c r="H231" s="21">
        <v>17.453486340228039</v>
      </c>
      <c r="I231" s="35">
        <v>1</v>
      </c>
      <c r="J231" s="7">
        <v>0.7238254024519879</v>
      </c>
      <c r="K231" s="8">
        <v>0.59905143998392829</v>
      </c>
      <c r="L231" s="17">
        <v>1.3639078397123345</v>
      </c>
    </row>
    <row r="232" spans="2:12" x14ac:dyDescent="0.25">
      <c r="B232" s="14" t="s">
        <v>606</v>
      </c>
      <c r="C232" s="5" t="s">
        <v>606</v>
      </c>
      <c r="D232" s="32" t="s">
        <v>607</v>
      </c>
      <c r="E232" s="61">
        <v>1</v>
      </c>
      <c r="F232" s="7">
        <v>0.68547301796137805</v>
      </c>
      <c r="G232" s="7">
        <v>0.74094083717339021</v>
      </c>
      <c r="H232" s="15">
        <v>0.73499814686975884</v>
      </c>
      <c r="I232" s="35">
        <v>1</v>
      </c>
      <c r="J232" s="7">
        <v>0.7471765475980624</v>
      </c>
      <c r="K232" s="6">
        <v>1.0915600747021548</v>
      </c>
      <c r="L232" s="17">
        <v>1.269456536418498</v>
      </c>
    </row>
    <row r="233" spans="2:12" x14ac:dyDescent="0.25">
      <c r="B233" s="14" t="s">
        <v>608</v>
      </c>
      <c r="C233" s="5" t="s">
        <v>608</v>
      </c>
      <c r="D233" s="32" t="s">
        <v>7</v>
      </c>
      <c r="E233" s="61">
        <v>1</v>
      </c>
      <c r="F233" s="7">
        <v>0.84827948364019645</v>
      </c>
      <c r="G233" s="9">
        <v>1.2959496168972935</v>
      </c>
      <c r="H233" s="15">
        <v>0.84021002924164523</v>
      </c>
      <c r="I233" s="35">
        <v>1</v>
      </c>
      <c r="J233" s="6">
        <v>1.1788687942546796</v>
      </c>
      <c r="K233" s="6">
        <v>0.95602055202813563</v>
      </c>
      <c r="L233" s="16">
        <v>0.91107607505084753</v>
      </c>
    </row>
    <row r="234" spans="2:12" x14ac:dyDescent="0.25">
      <c r="B234" s="14" t="s">
        <v>609</v>
      </c>
      <c r="C234" s="5" t="s">
        <v>609</v>
      </c>
      <c r="D234" s="32" t="s">
        <v>610</v>
      </c>
      <c r="E234" s="61">
        <v>1</v>
      </c>
      <c r="F234" s="6">
        <v>0.93310575112560701</v>
      </c>
      <c r="G234" s="6">
        <v>1.1560707766229303</v>
      </c>
      <c r="H234" s="15">
        <v>0.80448174811972817</v>
      </c>
      <c r="I234" s="35">
        <v>1</v>
      </c>
      <c r="J234" s="6">
        <v>1.1157106294626999</v>
      </c>
      <c r="K234" s="7">
        <v>0.67706109904511835</v>
      </c>
      <c r="L234" s="16">
        <v>0.90138619983858037</v>
      </c>
    </row>
    <row r="235" spans="2:12" x14ac:dyDescent="0.25">
      <c r="B235" s="14" t="s">
        <v>611</v>
      </c>
      <c r="C235" s="5" t="s">
        <v>611</v>
      </c>
      <c r="D235" s="32" t="s">
        <v>7</v>
      </c>
      <c r="E235" s="61">
        <v>1</v>
      </c>
      <c r="F235" s="6">
        <v>1.2011703130548057</v>
      </c>
      <c r="G235" s="9">
        <v>1.5533674938470106</v>
      </c>
      <c r="H235" s="17">
        <v>1.5219649526278658</v>
      </c>
      <c r="I235" s="35">
        <v>1</v>
      </c>
      <c r="J235" s="9">
        <v>1.4538770531327032</v>
      </c>
      <c r="K235" s="6">
        <v>0.96782979580006712</v>
      </c>
      <c r="L235" s="17">
        <v>1.3888414896880454</v>
      </c>
    </row>
    <row r="236" spans="2:12" x14ac:dyDescent="0.25">
      <c r="B236" s="14" t="s">
        <v>612</v>
      </c>
      <c r="C236" s="5" t="s">
        <v>612</v>
      </c>
      <c r="D236" s="32" t="s">
        <v>143</v>
      </c>
      <c r="E236" s="61">
        <v>1</v>
      </c>
      <c r="F236" s="6">
        <v>1.2130181319429663</v>
      </c>
      <c r="G236" s="6">
        <v>1.2183829387560658</v>
      </c>
      <c r="H236" s="17">
        <v>1.3659283701483351</v>
      </c>
      <c r="I236" s="35">
        <v>1</v>
      </c>
      <c r="J236" s="7">
        <v>0.78358084986923726</v>
      </c>
      <c r="K236" s="6">
        <v>0.8587340494414416</v>
      </c>
      <c r="L236" s="15">
        <v>0.8236566990531905</v>
      </c>
    </row>
    <row r="237" spans="2:12" x14ac:dyDescent="0.25">
      <c r="B237" s="14" t="s">
        <v>613</v>
      </c>
      <c r="C237" s="5" t="s">
        <v>613</v>
      </c>
      <c r="D237" s="32" t="s">
        <v>614</v>
      </c>
      <c r="E237" s="61">
        <v>1</v>
      </c>
      <c r="F237" s="6">
        <v>1.2010747992163866</v>
      </c>
      <c r="G237" s="9">
        <v>1.4152573715712777</v>
      </c>
      <c r="H237" s="17">
        <v>1.5842648965282855</v>
      </c>
      <c r="I237" s="35">
        <v>1</v>
      </c>
      <c r="J237" s="7">
        <v>0.73105590415807997</v>
      </c>
      <c r="K237" s="7">
        <v>0.80987492444479703</v>
      </c>
      <c r="L237" s="16">
        <v>1.1055096362766665</v>
      </c>
    </row>
    <row r="238" spans="2:12" x14ac:dyDescent="0.25">
      <c r="B238" s="14" t="s">
        <v>615</v>
      </c>
      <c r="C238" s="5" t="s">
        <v>615</v>
      </c>
      <c r="D238" s="32" t="s">
        <v>7</v>
      </c>
      <c r="E238" s="61">
        <v>1</v>
      </c>
      <c r="F238" s="6">
        <v>1.244991247586493</v>
      </c>
      <c r="G238" s="9">
        <v>1.2513538384145446</v>
      </c>
      <c r="H238" s="17">
        <v>1.5147488455830023</v>
      </c>
      <c r="I238" s="35">
        <v>1</v>
      </c>
      <c r="J238" s="7">
        <v>0.67057213605884114</v>
      </c>
      <c r="K238" s="7">
        <v>0.69494457153739664</v>
      </c>
      <c r="L238" s="16">
        <v>0.85377532643212461</v>
      </c>
    </row>
    <row r="239" spans="2:12" x14ac:dyDescent="0.25">
      <c r="B239" s="14" t="s">
        <v>616</v>
      </c>
      <c r="C239" s="5" t="s">
        <v>616</v>
      </c>
      <c r="D239" s="32" t="s">
        <v>7</v>
      </c>
      <c r="E239" s="61">
        <v>1</v>
      </c>
      <c r="F239" s="6">
        <v>1.0063231115256688</v>
      </c>
      <c r="G239" s="6">
        <v>0.967950705335899</v>
      </c>
      <c r="H239" s="16">
        <v>0.99563827310629982</v>
      </c>
      <c r="I239" s="35">
        <v>1</v>
      </c>
      <c r="J239" s="9">
        <v>1.4882361212279891</v>
      </c>
      <c r="K239" s="6">
        <v>1.0790530748150362</v>
      </c>
      <c r="L239" s="16">
        <v>1.1169505426354382</v>
      </c>
    </row>
    <row r="240" spans="2:12" x14ac:dyDescent="0.25">
      <c r="B240" s="14" t="s">
        <v>617</v>
      </c>
      <c r="C240" s="5" t="s">
        <v>617</v>
      </c>
      <c r="D240" s="32" t="s">
        <v>7</v>
      </c>
      <c r="E240" s="61">
        <v>1</v>
      </c>
      <c r="F240" s="6">
        <v>1.1205800436881868</v>
      </c>
      <c r="G240" s="6">
        <v>1.0105385573482875</v>
      </c>
      <c r="H240" s="16">
        <v>1.1913262857516931</v>
      </c>
      <c r="I240" s="35">
        <v>1</v>
      </c>
      <c r="J240" s="9">
        <v>1.4784527688868332</v>
      </c>
      <c r="K240" s="6">
        <v>1.0307803367060189</v>
      </c>
      <c r="L240" s="16">
        <v>1.1819829725237283</v>
      </c>
    </row>
    <row r="241" spans="2:12" x14ac:dyDescent="0.25">
      <c r="B241" s="14" t="s">
        <v>618</v>
      </c>
      <c r="C241" s="5" t="s">
        <v>618</v>
      </c>
      <c r="D241" s="32" t="s">
        <v>7</v>
      </c>
      <c r="E241" s="61">
        <v>1</v>
      </c>
      <c r="F241" s="9">
        <v>1.3197693043928593</v>
      </c>
      <c r="G241" s="9">
        <v>1.3313607659675055</v>
      </c>
      <c r="H241" s="17">
        <v>1.4250436082302484</v>
      </c>
      <c r="I241" s="35">
        <v>1</v>
      </c>
      <c r="J241" s="7">
        <v>0.74150907272904609</v>
      </c>
      <c r="K241" s="7">
        <v>0.78965883173379348</v>
      </c>
      <c r="L241" s="16">
        <v>0.86754913615867812</v>
      </c>
    </row>
    <row r="242" spans="2:12" x14ac:dyDescent="0.25">
      <c r="B242" s="14" t="s">
        <v>619</v>
      </c>
      <c r="C242" s="5" t="s">
        <v>619</v>
      </c>
      <c r="D242" s="32" t="s">
        <v>7</v>
      </c>
      <c r="E242" s="61">
        <v>1</v>
      </c>
      <c r="F242" s="6">
        <v>1.1982206749217088</v>
      </c>
      <c r="G242" s="6">
        <v>1.1269181612604984</v>
      </c>
      <c r="H242" s="16">
        <v>1.155521227467829</v>
      </c>
      <c r="I242" s="35">
        <v>1</v>
      </c>
      <c r="J242" s="6">
        <v>0.91839528450091901</v>
      </c>
      <c r="K242" s="8">
        <v>0.62243050963267266</v>
      </c>
      <c r="L242" s="18">
        <v>0.63155093345695057</v>
      </c>
    </row>
    <row r="243" spans="2:12" x14ac:dyDescent="0.25">
      <c r="B243" s="14" t="s">
        <v>620</v>
      </c>
      <c r="C243" s="5" t="s">
        <v>620</v>
      </c>
      <c r="D243" s="32" t="s">
        <v>7</v>
      </c>
      <c r="E243" s="61">
        <v>1</v>
      </c>
      <c r="F243" s="6">
        <v>1.1608858002936806</v>
      </c>
      <c r="G243" s="6">
        <v>1.1944367204502575</v>
      </c>
      <c r="H243" s="17">
        <v>1.2503610803011413</v>
      </c>
      <c r="I243" s="35">
        <v>1</v>
      </c>
      <c r="J243" s="7">
        <v>0.81857546637096767</v>
      </c>
      <c r="K243" s="8">
        <v>0.57835692189144972</v>
      </c>
      <c r="L243" s="18">
        <v>0.45183869765537354</v>
      </c>
    </row>
    <row r="244" spans="2:12" x14ac:dyDescent="0.25">
      <c r="B244" s="14" t="s">
        <v>621</v>
      </c>
      <c r="C244" s="5" t="s">
        <v>621</v>
      </c>
      <c r="D244" s="32" t="s">
        <v>7</v>
      </c>
      <c r="E244" s="61">
        <v>1</v>
      </c>
      <c r="F244" s="6">
        <v>1.0826298238277987</v>
      </c>
      <c r="G244" s="6">
        <v>1.1900323566769464</v>
      </c>
      <c r="H244" s="16">
        <v>1.2327299956993449</v>
      </c>
      <c r="I244" s="35">
        <v>1</v>
      </c>
      <c r="J244" s="8">
        <v>0.52134596776425524</v>
      </c>
      <c r="K244" s="8">
        <v>0.45292821860042998</v>
      </c>
      <c r="L244" s="18">
        <v>0.5789607389873499</v>
      </c>
    </row>
    <row r="245" spans="2:12" x14ac:dyDescent="0.25">
      <c r="B245" s="14" t="s">
        <v>622</v>
      </c>
      <c r="C245" s="5" t="s">
        <v>622</v>
      </c>
      <c r="D245" s="32" t="s">
        <v>7</v>
      </c>
      <c r="E245" s="61">
        <v>1</v>
      </c>
      <c r="F245" s="9">
        <v>1.2577433584611204</v>
      </c>
      <c r="G245" s="9">
        <v>1.3221054450722798</v>
      </c>
      <c r="H245" s="16">
        <v>1.2448352672413976</v>
      </c>
      <c r="I245" s="35">
        <v>1</v>
      </c>
      <c r="J245" s="6">
        <v>1.1255584343993486</v>
      </c>
      <c r="K245" s="6">
        <v>1.058892625443643</v>
      </c>
      <c r="L245" s="15">
        <v>0.7526001919348323</v>
      </c>
    </row>
    <row r="246" spans="2:12" x14ac:dyDescent="0.25">
      <c r="B246" s="14" t="s">
        <v>623</v>
      </c>
      <c r="C246" s="5" t="s">
        <v>623</v>
      </c>
      <c r="D246" s="32" t="s">
        <v>624</v>
      </c>
      <c r="E246" s="61">
        <v>1</v>
      </c>
      <c r="F246" s="6">
        <v>1.0990912678218401</v>
      </c>
      <c r="G246" s="6">
        <v>1.1992235585476461</v>
      </c>
      <c r="H246" s="17">
        <v>1.4258660592601387</v>
      </c>
      <c r="I246" s="35">
        <v>1</v>
      </c>
      <c r="J246" s="6">
        <v>1.2364073922984058</v>
      </c>
      <c r="K246" s="6">
        <v>0.9992262876533301</v>
      </c>
      <c r="L246" s="17">
        <v>1.4164508060120167</v>
      </c>
    </row>
    <row r="247" spans="2:12" x14ac:dyDescent="0.25">
      <c r="B247" s="14" t="s">
        <v>625</v>
      </c>
      <c r="C247" s="5" t="s">
        <v>625</v>
      </c>
      <c r="D247" s="32" t="s">
        <v>624</v>
      </c>
      <c r="E247" s="61">
        <v>1</v>
      </c>
      <c r="F247" s="6">
        <v>1.0919702253751726</v>
      </c>
      <c r="G247" s="6">
        <v>1.0470594226442991</v>
      </c>
      <c r="H247" s="16">
        <v>1.0165644573273784</v>
      </c>
      <c r="I247" s="35">
        <v>1</v>
      </c>
      <c r="J247" s="6">
        <v>0.99545679155099887</v>
      </c>
      <c r="K247" s="6">
        <v>1.1159811908251986</v>
      </c>
      <c r="L247" s="16">
        <v>1.1991384794699331</v>
      </c>
    </row>
    <row r="248" spans="2:12" x14ac:dyDescent="0.25">
      <c r="B248" s="14" t="s">
        <v>626</v>
      </c>
      <c r="C248" s="5" t="s">
        <v>626</v>
      </c>
      <c r="D248" s="32" t="s">
        <v>627</v>
      </c>
      <c r="E248" s="61">
        <v>1</v>
      </c>
      <c r="F248" s="6">
        <v>1.0683206887532057</v>
      </c>
      <c r="G248" s="9">
        <v>2.0075836243010596</v>
      </c>
      <c r="H248" s="20">
        <v>2.970917115604236</v>
      </c>
      <c r="I248" s="35">
        <v>1</v>
      </c>
      <c r="J248" s="6">
        <v>0.9582066047817599</v>
      </c>
      <c r="K248" s="6">
        <v>1.0658282948100493</v>
      </c>
      <c r="L248" s="17">
        <v>1.6521701152580603</v>
      </c>
    </row>
    <row r="249" spans="2:12" x14ac:dyDescent="0.25">
      <c r="B249" s="14" t="s">
        <v>628</v>
      </c>
      <c r="C249" s="5" t="s">
        <v>628</v>
      </c>
      <c r="D249" s="32" t="s">
        <v>629</v>
      </c>
      <c r="E249" s="61">
        <v>1</v>
      </c>
      <c r="F249" s="9">
        <v>1.2540040893282527</v>
      </c>
      <c r="G249" s="9">
        <v>1.8966799891136172</v>
      </c>
      <c r="H249" s="21">
        <v>3.2744509248615534</v>
      </c>
      <c r="I249" s="35">
        <v>1</v>
      </c>
      <c r="J249" s="6">
        <v>0.929291337754659</v>
      </c>
      <c r="K249" s="9">
        <v>1.3189256655709063</v>
      </c>
      <c r="L249" s="20">
        <v>2.2929885608694942</v>
      </c>
    </row>
    <row r="250" spans="2:12" x14ac:dyDescent="0.25">
      <c r="B250" s="14" t="s">
        <v>630</v>
      </c>
      <c r="C250" s="5" t="s">
        <v>630</v>
      </c>
      <c r="D250" s="32" t="s">
        <v>7</v>
      </c>
      <c r="E250" s="61">
        <v>1</v>
      </c>
      <c r="F250" s="6">
        <v>1.0947194137409628</v>
      </c>
      <c r="G250" s="9">
        <v>1.4970576722597286</v>
      </c>
      <c r="H250" s="16">
        <v>1.1118994863897784</v>
      </c>
      <c r="I250" s="35">
        <v>1</v>
      </c>
      <c r="J250" s="6">
        <v>1.0810376193439426</v>
      </c>
      <c r="K250" s="7">
        <v>0.75792864879435273</v>
      </c>
      <c r="L250" s="16">
        <v>0.89196557848859181</v>
      </c>
    </row>
    <row r="251" spans="2:12" x14ac:dyDescent="0.25">
      <c r="B251" s="14" t="s">
        <v>631</v>
      </c>
      <c r="C251" s="5" t="s">
        <v>631</v>
      </c>
      <c r="D251" s="32" t="s">
        <v>7</v>
      </c>
      <c r="E251" s="61">
        <v>1</v>
      </c>
      <c r="F251" s="6">
        <v>0.94044901331039521</v>
      </c>
      <c r="G251" s="7">
        <v>0.83781826761112288</v>
      </c>
      <c r="H251" s="15">
        <v>0.68163683055314206</v>
      </c>
      <c r="I251" s="35">
        <v>1</v>
      </c>
      <c r="J251" s="6">
        <v>0.87234047658886249</v>
      </c>
      <c r="K251" s="7">
        <v>0.8429309815867061</v>
      </c>
      <c r="L251" s="17">
        <v>1.264439426605404</v>
      </c>
    </row>
    <row r="252" spans="2:12" x14ac:dyDescent="0.25">
      <c r="B252" s="14" t="s">
        <v>632</v>
      </c>
      <c r="C252" s="5" t="s">
        <v>632</v>
      </c>
      <c r="D252" s="32" t="s">
        <v>7</v>
      </c>
      <c r="E252" s="61">
        <v>1</v>
      </c>
      <c r="F252" s="6">
        <v>0.95999103022402821</v>
      </c>
      <c r="G252" s="7">
        <v>0.76522990085405795</v>
      </c>
      <c r="H252" s="15">
        <v>0.78368883428361225</v>
      </c>
      <c r="I252" s="35">
        <v>1</v>
      </c>
      <c r="J252" s="9">
        <v>1.4074025252455076</v>
      </c>
      <c r="K252" s="7">
        <v>0.82730179058521058</v>
      </c>
      <c r="L252" s="18">
        <v>0.55569094844705824</v>
      </c>
    </row>
    <row r="253" spans="2:12" x14ac:dyDescent="0.25">
      <c r="B253" s="14" t="s">
        <v>633</v>
      </c>
      <c r="C253" s="5" t="s">
        <v>633</v>
      </c>
      <c r="D253" s="32" t="s">
        <v>31</v>
      </c>
      <c r="E253" s="61">
        <v>1</v>
      </c>
      <c r="F253" s="6">
        <v>1.2344983898073227</v>
      </c>
      <c r="G253" s="9">
        <v>1.4326983609420185</v>
      </c>
      <c r="H253" s="17">
        <v>1.666788122940279</v>
      </c>
      <c r="I253" s="35">
        <v>1</v>
      </c>
      <c r="J253" s="8">
        <v>0.61748227835917235</v>
      </c>
      <c r="K253" s="8">
        <v>0.51494213504360631</v>
      </c>
      <c r="L253" s="16">
        <v>1.1290850176625749</v>
      </c>
    </row>
    <row r="254" spans="2:12" x14ac:dyDescent="0.25">
      <c r="B254" s="14" t="s">
        <v>634</v>
      </c>
      <c r="C254" s="5" t="s">
        <v>634</v>
      </c>
      <c r="D254" s="32" t="s">
        <v>7</v>
      </c>
      <c r="E254" s="61">
        <v>1</v>
      </c>
      <c r="F254" s="6">
        <v>0.86477392753687432</v>
      </c>
      <c r="G254" s="7">
        <v>0.76741612098057732</v>
      </c>
      <c r="H254" s="16">
        <v>0.88902396307355847</v>
      </c>
      <c r="I254" s="35">
        <v>1</v>
      </c>
      <c r="J254" s="6">
        <v>0.90462978199192279</v>
      </c>
      <c r="K254" s="8">
        <v>0.60111759740277548</v>
      </c>
      <c r="L254" s="15">
        <v>0.73264865855078642</v>
      </c>
    </row>
    <row r="255" spans="2:12" x14ac:dyDescent="0.25">
      <c r="B255" s="14" t="s">
        <v>635</v>
      </c>
      <c r="C255" s="5" t="s">
        <v>635</v>
      </c>
      <c r="D255" s="32" t="s">
        <v>7</v>
      </c>
      <c r="E255" s="61">
        <v>1</v>
      </c>
      <c r="F255" s="6">
        <v>0.94842098991031176</v>
      </c>
      <c r="G255" s="6">
        <v>1.0590605776490341</v>
      </c>
      <c r="H255" s="16">
        <v>1.0624689776684186</v>
      </c>
      <c r="I255" s="35">
        <v>1</v>
      </c>
      <c r="J255" s="6">
        <v>1.1203643478708603</v>
      </c>
      <c r="K255" s="8">
        <v>0.63636064564372241</v>
      </c>
      <c r="L255" s="15">
        <v>0.78777477062408252</v>
      </c>
    </row>
    <row r="256" spans="2:12" x14ac:dyDescent="0.25">
      <c r="B256" s="14" t="s">
        <v>636</v>
      </c>
      <c r="C256" s="5" t="s">
        <v>636</v>
      </c>
      <c r="D256" s="32" t="s">
        <v>637</v>
      </c>
      <c r="E256" s="61">
        <v>1</v>
      </c>
      <c r="F256" s="6">
        <v>0.88587353445631623</v>
      </c>
      <c r="G256" s="6">
        <v>0.88523919913261828</v>
      </c>
      <c r="H256" s="15">
        <v>0.82844137116457839</v>
      </c>
      <c r="I256" s="35">
        <v>1</v>
      </c>
      <c r="J256" s="7">
        <v>0.83901240837971403</v>
      </c>
      <c r="K256" s="8">
        <v>0.55003821784318518</v>
      </c>
      <c r="L256" s="19">
        <v>0.43949697405672328</v>
      </c>
    </row>
    <row r="257" spans="2:12" x14ac:dyDescent="0.25">
      <c r="B257" s="14" t="s">
        <v>638</v>
      </c>
      <c r="C257" s="5" t="s">
        <v>638</v>
      </c>
      <c r="D257" s="32" t="s">
        <v>639</v>
      </c>
      <c r="E257" s="61">
        <v>1</v>
      </c>
      <c r="F257" s="6">
        <v>1.1066693789528306</v>
      </c>
      <c r="G257" s="6">
        <v>1.0072729903812492</v>
      </c>
      <c r="H257" s="16">
        <v>1.0470017915026555</v>
      </c>
      <c r="I257" s="35">
        <v>1</v>
      </c>
      <c r="J257" s="6">
        <v>1.1806103469472833</v>
      </c>
      <c r="K257" s="8">
        <v>0.55558803174343752</v>
      </c>
      <c r="L257" s="19">
        <v>0.4192263395785818</v>
      </c>
    </row>
    <row r="258" spans="2:12" x14ac:dyDescent="0.25">
      <c r="B258" s="14" t="s">
        <v>640</v>
      </c>
      <c r="C258" s="5" t="s">
        <v>640</v>
      </c>
      <c r="D258" s="32" t="s">
        <v>7</v>
      </c>
      <c r="E258" s="61">
        <v>1</v>
      </c>
      <c r="F258" s="7">
        <v>0.76797146844565511</v>
      </c>
      <c r="G258" s="7">
        <v>0.6836678786562248</v>
      </c>
      <c r="H258" s="18">
        <v>0.61132894308910379</v>
      </c>
      <c r="I258" s="35">
        <v>1</v>
      </c>
      <c r="J258" s="6">
        <v>0.91808685373259147</v>
      </c>
      <c r="K258" s="6">
        <v>1.0269959778507518</v>
      </c>
      <c r="L258" s="16">
        <v>1.0023413120462765</v>
      </c>
    </row>
    <row r="259" spans="2:12" x14ac:dyDescent="0.25">
      <c r="B259" s="14" t="s">
        <v>641</v>
      </c>
      <c r="C259" s="5" t="s">
        <v>641</v>
      </c>
      <c r="D259" s="32" t="s">
        <v>7</v>
      </c>
      <c r="E259" s="61">
        <v>1</v>
      </c>
      <c r="F259" s="7">
        <v>0.75310996292067989</v>
      </c>
      <c r="G259" s="7">
        <v>0.74330396920586483</v>
      </c>
      <c r="H259" s="18">
        <v>0.5443927256288692</v>
      </c>
      <c r="I259" s="35">
        <v>1</v>
      </c>
      <c r="J259" s="6">
        <v>1.0658709287298578</v>
      </c>
      <c r="K259" s="7">
        <v>0.84318351009775727</v>
      </c>
      <c r="L259" s="15">
        <v>0.70272857264243715</v>
      </c>
    </row>
    <row r="260" spans="2:12" x14ac:dyDescent="0.25">
      <c r="B260" s="14" t="s">
        <v>642</v>
      </c>
      <c r="C260" s="5" t="s">
        <v>642</v>
      </c>
      <c r="D260" s="32" t="s">
        <v>7</v>
      </c>
      <c r="E260" s="61">
        <v>1</v>
      </c>
      <c r="F260" s="7">
        <v>0.66521316061393498</v>
      </c>
      <c r="G260" s="10">
        <v>0.41109969178499567</v>
      </c>
      <c r="H260" s="19">
        <v>0.17534806109723938</v>
      </c>
      <c r="I260" s="35">
        <v>1</v>
      </c>
      <c r="J260" s="9">
        <v>1.5016049933726847</v>
      </c>
      <c r="K260" s="7">
        <v>0.68239428906260446</v>
      </c>
      <c r="L260" s="16">
        <v>0.960064867402601</v>
      </c>
    </row>
    <row r="261" spans="2:12" x14ac:dyDescent="0.25">
      <c r="B261" s="14" t="s">
        <v>643</v>
      </c>
      <c r="C261" s="5" t="s">
        <v>643</v>
      </c>
      <c r="D261" s="32" t="s">
        <v>644</v>
      </c>
      <c r="E261" s="61">
        <v>1</v>
      </c>
      <c r="F261" s="9">
        <v>1.3030938715509137</v>
      </c>
      <c r="G261" s="12">
        <v>2.0989155458620079</v>
      </c>
      <c r="H261" s="20">
        <v>2.0762400629444424</v>
      </c>
      <c r="I261" s="35">
        <v>1</v>
      </c>
      <c r="J261" s="9">
        <v>1.2561371509016348</v>
      </c>
      <c r="K261" s="12">
        <v>2.4166308175356979</v>
      </c>
      <c r="L261" s="20">
        <v>2.8746996566937408</v>
      </c>
    </row>
    <row r="262" spans="2:12" x14ac:dyDescent="0.25">
      <c r="B262" s="14" t="s">
        <v>645</v>
      </c>
      <c r="C262" s="5" t="s">
        <v>645</v>
      </c>
      <c r="D262" s="32" t="s">
        <v>7</v>
      </c>
      <c r="E262" s="61">
        <v>1</v>
      </c>
      <c r="F262" s="6">
        <v>1.0697270933194223</v>
      </c>
      <c r="G262" s="9">
        <v>1.2681626782220881</v>
      </c>
      <c r="H262" s="17">
        <v>1.4453645309223666</v>
      </c>
      <c r="I262" s="35">
        <v>1</v>
      </c>
      <c r="J262" s="6">
        <v>1.2052105162692515</v>
      </c>
      <c r="K262" s="6">
        <v>0.90078015529102784</v>
      </c>
      <c r="L262" s="15">
        <v>0.76914681788088424</v>
      </c>
    </row>
    <row r="263" spans="2:12" x14ac:dyDescent="0.25">
      <c r="B263" s="14" t="s">
        <v>646</v>
      </c>
      <c r="C263" s="5" t="s">
        <v>646</v>
      </c>
      <c r="D263" s="32" t="s">
        <v>644</v>
      </c>
      <c r="E263" s="61">
        <v>1</v>
      </c>
      <c r="F263" s="6">
        <v>1.2308730293679913</v>
      </c>
      <c r="G263" s="9">
        <v>1.9672969224071744</v>
      </c>
      <c r="H263" s="17">
        <v>1.7422845589627138</v>
      </c>
      <c r="I263" s="35">
        <v>1</v>
      </c>
      <c r="J263" s="6">
        <v>1.198379794172179</v>
      </c>
      <c r="K263" s="12">
        <v>2.3361966981619631</v>
      </c>
      <c r="L263" s="20">
        <v>2.6018929185823843</v>
      </c>
    </row>
    <row r="264" spans="2:12" x14ac:dyDescent="0.25">
      <c r="B264" s="14" t="s">
        <v>647</v>
      </c>
      <c r="C264" s="5" t="s">
        <v>647</v>
      </c>
      <c r="D264" s="32" t="s">
        <v>7</v>
      </c>
      <c r="E264" s="61">
        <v>1</v>
      </c>
      <c r="F264" s="9">
        <v>1.5453048297614158</v>
      </c>
      <c r="G264" s="9">
        <v>1.6340536263720247</v>
      </c>
      <c r="H264" s="17">
        <v>2.0374885300970971</v>
      </c>
      <c r="I264" s="35">
        <v>1</v>
      </c>
      <c r="J264" s="7">
        <v>0.67861984804476538</v>
      </c>
      <c r="K264" s="8">
        <v>0.59689443795705666</v>
      </c>
      <c r="L264" s="16">
        <v>1.0064992893217095</v>
      </c>
    </row>
    <row r="265" spans="2:12" x14ac:dyDescent="0.25">
      <c r="B265" s="14" t="s">
        <v>648</v>
      </c>
      <c r="C265" s="5" t="s">
        <v>648</v>
      </c>
      <c r="D265" s="32" t="s">
        <v>7</v>
      </c>
      <c r="E265" s="61">
        <v>1</v>
      </c>
      <c r="F265" s="6">
        <v>0.85805311168710829</v>
      </c>
      <c r="G265" s="6">
        <v>0.95041976328970712</v>
      </c>
      <c r="H265" s="16">
        <v>0.91760453529640285</v>
      </c>
      <c r="I265" s="35">
        <v>1</v>
      </c>
      <c r="J265" s="8">
        <v>0.48741840842441414</v>
      </c>
      <c r="K265" s="8">
        <v>0.60624442697332548</v>
      </c>
      <c r="L265" s="15">
        <v>0.84383729758910342</v>
      </c>
    </row>
    <row r="266" spans="2:12" x14ac:dyDescent="0.25">
      <c r="B266" s="14" t="s">
        <v>649</v>
      </c>
      <c r="C266" s="5" t="s">
        <v>649</v>
      </c>
      <c r="D266" s="32" t="s">
        <v>7</v>
      </c>
      <c r="E266" s="61">
        <v>1</v>
      </c>
      <c r="F266" s="7">
        <v>0.65262566078064177</v>
      </c>
      <c r="G266" s="8">
        <v>0.45808354577208571</v>
      </c>
      <c r="H266" s="19">
        <v>0.2953295984944585</v>
      </c>
      <c r="I266" s="35">
        <v>1</v>
      </c>
      <c r="J266" s="9">
        <v>1.5842625533590968</v>
      </c>
      <c r="K266" s="12">
        <v>2.9882378554753859</v>
      </c>
      <c r="L266" s="16">
        <v>0.877051850826987</v>
      </c>
    </row>
    <row r="267" spans="2:12" x14ac:dyDescent="0.25">
      <c r="B267" s="14" t="s">
        <v>650</v>
      </c>
      <c r="C267" s="5" t="s">
        <v>650</v>
      </c>
      <c r="D267" s="32" t="s">
        <v>7</v>
      </c>
      <c r="E267" s="61">
        <v>1</v>
      </c>
      <c r="F267" s="6">
        <v>1.0134689405940027</v>
      </c>
      <c r="G267" s="6">
        <v>1.2141584035869351</v>
      </c>
      <c r="H267" s="16">
        <v>1.2444728795405164</v>
      </c>
      <c r="I267" s="35">
        <v>1</v>
      </c>
      <c r="J267" s="6">
        <v>1.1961257806447771</v>
      </c>
      <c r="K267" s="6">
        <v>0.86106763704597711</v>
      </c>
      <c r="L267" s="16">
        <v>0.97001299326060986</v>
      </c>
    </row>
    <row r="268" spans="2:12" x14ac:dyDescent="0.25">
      <c r="B268" s="14" t="s">
        <v>651</v>
      </c>
      <c r="C268" s="5" t="s">
        <v>651</v>
      </c>
      <c r="D268" s="32" t="s">
        <v>652</v>
      </c>
      <c r="E268" s="61">
        <v>1</v>
      </c>
      <c r="F268" s="6">
        <v>0.89916307541904472</v>
      </c>
      <c r="G268" s="6">
        <v>1.0211930978166057</v>
      </c>
      <c r="H268" s="16">
        <v>0.87084908864016064</v>
      </c>
      <c r="I268" s="35">
        <v>1</v>
      </c>
      <c r="J268" s="9">
        <v>1.2789703931565641</v>
      </c>
      <c r="K268" s="9">
        <v>1.4527652647909512</v>
      </c>
      <c r="L268" s="16">
        <v>1.2469310344879965</v>
      </c>
    </row>
    <row r="269" spans="2:12" x14ac:dyDescent="0.25">
      <c r="B269" s="14" t="s">
        <v>653</v>
      </c>
      <c r="C269" s="5" t="s">
        <v>653</v>
      </c>
      <c r="D269" s="32" t="s">
        <v>7</v>
      </c>
      <c r="E269" s="61">
        <v>1</v>
      </c>
      <c r="F269" s="6">
        <v>1.1758918660531645</v>
      </c>
      <c r="G269" s="9">
        <v>1.3544727937208729</v>
      </c>
      <c r="H269" s="16">
        <v>1.2412441231768512</v>
      </c>
      <c r="I269" s="35">
        <v>1</v>
      </c>
      <c r="J269" s="7">
        <v>0.7609398592274722</v>
      </c>
      <c r="K269" s="7">
        <v>0.69950900952805239</v>
      </c>
      <c r="L269" s="15">
        <v>0.70399880685554339</v>
      </c>
    </row>
    <row r="270" spans="2:12" x14ac:dyDescent="0.25">
      <c r="B270" s="14" t="s">
        <v>654</v>
      </c>
      <c r="C270" s="5" t="s">
        <v>654</v>
      </c>
      <c r="D270" s="32" t="s">
        <v>655</v>
      </c>
      <c r="E270" s="61">
        <v>1</v>
      </c>
      <c r="F270" s="6">
        <v>0.98168683211263441</v>
      </c>
      <c r="G270" s="6">
        <v>1.217979808548781</v>
      </c>
      <c r="H270" s="16">
        <v>0.94791873745013389</v>
      </c>
      <c r="I270" s="35">
        <v>1</v>
      </c>
      <c r="J270" s="6">
        <v>0.91948796829915291</v>
      </c>
      <c r="K270" s="7">
        <v>0.68951162715409442</v>
      </c>
      <c r="L270" s="18">
        <v>0.63300441289216913</v>
      </c>
    </row>
    <row r="271" spans="2:12" x14ac:dyDescent="0.25">
      <c r="B271" s="14" t="s">
        <v>656</v>
      </c>
      <c r="C271" s="5" t="s">
        <v>656</v>
      </c>
      <c r="D271" s="32" t="s">
        <v>657</v>
      </c>
      <c r="E271" s="61">
        <v>1</v>
      </c>
      <c r="F271" s="7">
        <v>0.7446964746144461</v>
      </c>
      <c r="G271" s="7">
        <v>0.83269395008367175</v>
      </c>
      <c r="H271" s="18">
        <v>0.51856721579867393</v>
      </c>
      <c r="I271" s="35">
        <v>1</v>
      </c>
      <c r="J271" s="6">
        <v>1.1569270737745516</v>
      </c>
      <c r="K271" s="6">
        <v>1.0896696399670347</v>
      </c>
      <c r="L271" s="16">
        <v>0.90041526377232217</v>
      </c>
    </row>
    <row r="272" spans="2:12" x14ac:dyDescent="0.25">
      <c r="B272" s="14" t="s">
        <v>658</v>
      </c>
      <c r="C272" s="5" t="s">
        <v>658</v>
      </c>
      <c r="D272" s="32" t="s">
        <v>659</v>
      </c>
      <c r="E272" s="61">
        <v>1</v>
      </c>
      <c r="F272" s="6">
        <v>0.99668437937743215</v>
      </c>
      <c r="G272" s="6">
        <v>1.2396571693302298</v>
      </c>
      <c r="H272" s="16">
        <v>1.1362778162338647</v>
      </c>
      <c r="I272" s="35">
        <v>1</v>
      </c>
      <c r="J272" s="6">
        <v>1.124425827664812</v>
      </c>
      <c r="K272" s="7">
        <v>0.69889005976596774</v>
      </c>
      <c r="L272" s="16">
        <v>0.9927709491669553</v>
      </c>
    </row>
    <row r="273" spans="2:12" x14ac:dyDescent="0.25">
      <c r="B273" s="14" t="s">
        <v>660</v>
      </c>
      <c r="C273" s="5" t="s">
        <v>660</v>
      </c>
      <c r="D273" s="32" t="s">
        <v>661</v>
      </c>
      <c r="E273" s="61">
        <v>1</v>
      </c>
      <c r="F273" s="7">
        <v>0.77992381292784763</v>
      </c>
      <c r="G273" s="6">
        <v>1.1209208505965991</v>
      </c>
      <c r="H273" s="16">
        <v>0.86019312914312729</v>
      </c>
      <c r="I273" s="35">
        <v>1</v>
      </c>
      <c r="J273" s="6">
        <v>1.1510126013860542</v>
      </c>
      <c r="K273" s="8">
        <v>0.63073497919983323</v>
      </c>
      <c r="L273" s="17">
        <v>1.6654712531337343</v>
      </c>
    </row>
    <row r="274" spans="2:12" x14ac:dyDescent="0.25">
      <c r="B274" s="14" t="s">
        <v>662</v>
      </c>
      <c r="C274" s="5" t="s">
        <v>662</v>
      </c>
      <c r="D274" s="32" t="s">
        <v>663</v>
      </c>
      <c r="E274" s="61">
        <v>1</v>
      </c>
      <c r="F274" s="6">
        <v>0.87141737493351989</v>
      </c>
      <c r="G274" s="6">
        <v>1.140162979880863</v>
      </c>
      <c r="H274" s="15">
        <v>0.80049059358660601</v>
      </c>
      <c r="I274" s="35">
        <v>1</v>
      </c>
      <c r="J274" s="9">
        <v>1.5390033591662367</v>
      </c>
      <c r="K274" s="7">
        <v>0.77476851786099099</v>
      </c>
      <c r="L274" s="15">
        <v>0.84518111664938333</v>
      </c>
    </row>
    <row r="275" spans="2:12" x14ac:dyDescent="0.25">
      <c r="B275" s="14" t="s">
        <v>664</v>
      </c>
      <c r="C275" s="5" t="s">
        <v>664</v>
      </c>
      <c r="D275" s="32" t="s">
        <v>665</v>
      </c>
      <c r="E275" s="61">
        <v>1</v>
      </c>
      <c r="F275" s="12">
        <v>2.3286418844918617</v>
      </c>
      <c r="G275" s="6">
        <v>1.1203202687387679</v>
      </c>
      <c r="H275" s="15">
        <v>0.71944563673435413</v>
      </c>
      <c r="I275" s="35">
        <v>1</v>
      </c>
      <c r="J275" s="9">
        <v>1.9819334827544381</v>
      </c>
      <c r="K275" s="7">
        <v>0.67931342999551136</v>
      </c>
      <c r="L275" s="15">
        <v>0.73508354665242281</v>
      </c>
    </row>
    <row r="276" spans="2:12" x14ac:dyDescent="0.25">
      <c r="B276" s="14" t="s">
        <v>666</v>
      </c>
      <c r="C276" s="5" t="s">
        <v>666</v>
      </c>
      <c r="D276" s="32" t="s">
        <v>7</v>
      </c>
      <c r="E276" s="61">
        <v>1</v>
      </c>
      <c r="F276" s="6">
        <v>1.0898901573184907</v>
      </c>
      <c r="G276" s="6">
        <v>1.2290444932318474</v>
      </c>
      <c r="H276" s="16">
        <v>1.1432201277883063</v>
      </c>
      <c r="I276" s="35">
        <v>1</v>
      </c>
      <c r="J276" s="7">
        <v>0.70921539843299863</v>
      </c>
      <c r="K276" s="7">
        <v>0.81808742439948956</v>
      </c>
      <c r="L276" s="18">
        <v>0.52933259823049505</v>
      </c>
    </row>
    <row r="277" spans="2:12" x14ac:dyDescent="0.25">
      <c r="B277" s="14" t="s">
        <v>667</v>
      </c>
      <c r="C277" s="5" t="s">
        <v>667</v>
      </c>
      <c r="D277" s="32" t="s">
        <v>4</v>
      </c>
      <c r="E277" s="61">
        <v>1</v>
      </c>
      <c r="F277" s="6">
        <v>0.8569523340893036</v>
      </c>
      <c r="G277" s="6">
        <v>1.0969842503621938</v>
      </c>
      <c r="H277" s="15">
        <v>0.83387953056707431</v>
      </c>
      <c r="I277" s="35">
        <v>1</v>
      </c>
      <c r="J277" s="9">
        <v>1.2559044558271679</v>
      </c>
      <c r="K277" s="6">
        <v>1.0120281354189293</v>
      </c>
      <c r="L277" s="16">
        <v>1.1595357713990082</v>
      </c>
    </row>
    <row r="278" spans="2:12" x14ac:dyDescent="0.25">
      <c r="B278" s="14" t="s">
        <v>668</v>
      </c>
      <c r="C278" s="5" t="s">
        <v>668</v>
      </c>
      <c r="D278" s="32" t="s">
        <v>644</v>
      </c>
      <c r="E278" s="61">
        <v>1</v>
      </c>
      <c r="F278" s="6">
        <v>1.208880745475684</v>
      </c>
      <c r="G278" s="9">
        <v>1.4426352337829385</v>
      </c>
      <c r="H278" s="17">
        <v>1.5306585724424981</v>
      </c>
      <c r="I278" s="35">
        <v>1</v>
      </c>
      <c r="J278" s="7">
        <v>0.83624661715833426</v>
      </c>
      <c r="K278" s="10">
        <v>0.43157844482995028</v>
      </c>
      <c r="L278" s="17">
        <v>1.3465363608823107</v>
      </c>
    </row>
    <row r="279" spans="2:12" x14ac:dyDescent="0.25">
      <c r="B279" s="14" t="s">
        <v>669</v>
      </c>
      <c r="C279" s="5" t="s">
        <v>669</v>
      </c>
      <c r="D279" s="32" t="s">
        <v>7</v>
      </c>
      <c r="E279" s="61">
        <v>1</v>
      </c>
      <c r="F279" s="7">
        <v>0.81613834888783343</v>
      </c>
      <c r="G279" s="6">
        <v>0.89696121790378247</v>
      </c>
      <c r="H279" s="15">
        <v>0.68438232258450771</v>
      </c>
      <c r="I279" s="35">
        <v>1</v>
      </c>
      <c r="J279" s="7">
        <v>0.72264066828506224</v>
      </c>
      <c r="K279" s="6">
        <v>1.0529816735095407</v>
      </c>
      <c r="L279" s="17">
        <v>1.4553519285027139</v>
      </c>
    </row>
    <row r="280" spans="2:12" x14ac:dyDescent="0.25">
      <c r="B280" s="14" t="s">
        <v>670</v>
      </c>
      <c r="C280" s="5" t="s">
        <v>670</v>
      </c>
      <c r="D280" s="32" t="s">
        <v>7</v>
      </c>
      <c r="E280" s="61">
        <v>1</v>
      </c>
      <c r="F280" s="6">
        <v>0.88064005340100981</v>
      </c>
      <c r="G280" s="6">
        <v>0.87514009893369171</v>
      </c>
      <c r="H280" s="16">
        <v>1.0004445344731314</v>
      </c>
      <c r="I280" s="35">
        <v>1</v>
      </c>
      <c r="J280" s="6">
        <v>1.166936413900151</v>
      </c>
      <c r="K280" s="9">
        <v>1.3626553921074949</v>
      </c>
      <c r="L280" s="16">
        <v>1.0506311792481442</v>
      </c>
    </row>
    <row r="281" spans="2:12" x14ac:dyDescent="0.25">
      <c r="B281" s="14" t="s">
        <v>671</v>
      </c>
      <c r="C281" s="5" t="s">
        <v>671</v>
      </c>
      <c r="D281" s="32" t="s">
        <v>28</v>
      </c>
      <c r="E281" s="61">
        <v>1</v>
      </c>
      <c r="F281" s="6">
        <v>1.0777016043986876</v>
      </c>
      <c r="G281" s="6">
        <v>1.0849970041187753</v>
      </c>
      <c r="H281" s="16">
        <v>1.1515726311719789</v>
      </c>
      <c r="I281" s="35">
        <v>1</v>
      </c>
      <c r="J281" s="6">
        <v>0.87201279488817518</v>
      </c>
      <c r="K281" s="6">
        <v>0.85734041794274074</v>
      </c>
      <c r="L281" s="16">
        <v>1.2078673463781282</v>
      </c>
    </row>
    <row r="282" spans="2:12" x14ac:dyDescent="0.25">
      <c r="B282" s="14" t="s">
        <v>672</v>
      </c>
      <c r="C282" s="5" t="s">
        <v>672</v>
      </c>
      <c r="D282" s="32" t="s">
        <v>7</v>
      </c>
      <c r="E282" s="61">
        <v>1</v>
      </c>
      <c r="F282" s="6">
        <v>0.97901326796242905</v>
      </c>
      <c r="G282" s="6">
        <v>1.0848729398520129</v>
      </c>
      <c r="H282" s="16">
        <v>1.0576838127721497</v>
      </c>
      <c r="I282" s="35">
        <v>1</v>
      </c>
      <c r="J282" s="6">
        <v>1.1132856146916803</v>
      </c>
      <c r="K282" s="6">
        <v>1.2466406276840782</v>
      </c>
      <c r="L282" s="17">
        <v>1.2526788355059637</v>
      </c>
    </row>
    <row r="283" spans="2:12" x14ac:dyDescent="0.25">
      <c r="B283" s="14" t="s">
        <v>673</v>
      </c>
      <c r="C283" s="5" t="s">
        <v>673</v>
      </c>
      <c r="D283" s="32" t="s">
        <v>7</v>
      </c>
      <c r="E283" s="61">
        <v>1</v>
      </c>
      <c r="F283" s="6">
        <v>0.95904028846380962</v>
      </c>
      <c r="G283" s="6">
        <v>0.96668766323927746</v>
      </c>
      <c r="H283" s="16">
        <v>0.93039110370152323</v>
      </c>
      <c r="I283" s="35">
        <v>1</v>
      </c>
      <c r="J283" s="7">
        <v>0.78747134250489881</v>
      </c>
      <c r="K283" s="8">
        <v>0.476679116694188</v>
      </c>
      <c r="L283" s="18">
        <v>0.55530008525948948</v>
      </c>
    </row>
    <row r="284" spans="2:12" x14ac:dyDescent="0.25">
      <c r="B284" s="14" t="s">
        <v>674</v>
      </c>
      <c r="C284" s="5" t="s">
        <v>674</v>
      </c>
      <c r="D284" s="32" t="s">
        <v>7</v>
      </c>
      <c r="E284" s="61">
        <v>1</v>
      </c>
      <c r="F284" s="6">
        <v>1.088814668879041</v>
      </c>
      <c r="G284" s="6">
        <v>1.0698499690508934</v>
      </c>
      <c r="H284" s="16">
        <v>0.99360475868335685</v>
      </c>
      <c r="I284" s="35">
        <v>1</v>
      </c>
      <c r="J284" s="6">
        <v>1.2388659283226613</v>
      </c>
      <c r="K284" s="7">
        <v>0.82740292808848981</v>
      </c>
      <c r="L284" s="15">
        <v>0.68116696465245807</v>
      </c>
    </row>
    <row r="285" spans="2:12" x14ac:dyDescent="0.25">
      <c r="B285" s="14" t="s">
        <v>675</v>
      </c>
      <c r="C285" s="5" t="s">
        <v>675</v>
      </c>
      <c r="D285" s="32" t="s">
        <v>7</v>
      </c>
      <c r="E285" s="61">
        <v>1</v>
      </c>
      <c r="F285" s="6">
        <v>1.202636874990286</v>
      </c>
      <c r="G285" s="6">
        <v>1.1752171334923571</v>
      </c>
      <c r="H285" s="16">
        <v>1.1259742417070007</v>
      </c>
      <c r="I285" s="35">
        <v>1</v>
      </c>
      <c r="J285" s="9">
        <v>1.3069305987126929</v>
      </c>
      <c r="K285" s="7">
        <v>0.7522197144362851</v>
      </c>
      <c r="L285" s="20">
        <v>2.770773376610304</v>
      </c>
    </row>
    <row r="286" spans="2:12" x14ac:dyDescent="0.25">
      <c r="B286" s="14" t="s">
        <v>676</v>
      </c>
      <c r="C286" s="5" t="s">
        <v>676</v>
      </c>
      <c r="D286" s="32" t="s">
        <v>7</v>
      </c>
      <c r="E286" s="61">
        <v>1</v>
      </c>
      <c r="F286" s="6">
        <v>1.0435104933985484</v>
      </c>
      <c r="G286" s="6">
        <v>0.88227302741735791</v>
      </c>
      <c r="H286" s="16">
        <v>0.92527971561164468</v>
      </c>
      <c r="I286" s="35">
        <v>1</v>
      </c>
      <c r="J286" s="6">
        <v>1.0808032981263866</v>
      </c>
      <c r="K286" s="7">
        <v>0.7184191502538636</v>
      </c>
      <c r="L286" s="18">
        <v>0.55749553074343572</v>
      </c>
    </row>
    <row r="287" spans="2:12" x14ac:dyDescent="0.25">
      <c r="B287" s="14" t="s">
        <v>677</v>
      </c>
      <c r="C287" s="5" t="s">
        <v>677</v>
      </c>
      <c r="D287" s="32" t="s">
        <v>7</v>
      </c>
      <c r="E287" s="61">
        <v>1</v>
      </c>
      <c r="F287" s="6">
        <v>1.1014767623365682</v>
      </c>
      <c r="G287" s="6">
        <v>1.0660998824281651</v>
      </c>
      <c r="H287" s="16">
        <v>1.0178362520257711</v>
      </c>
      <c r="I287" s="35">
        <v>1</v>
      </c>
      <c r="J287" s="6">
        <v>0.89583737612222247</v>
      </c>
      <c r="K287" s="8">
        <v>0.53363017352007813</v>
      </c>
      <c r="L287" s="18">
        <v>0.49860574261940782</v>
      </c>
    </row>
    <row r="288" spans="2:12" x14ac:dyDescent="0.25">
      <c r="B288" s="14" t="s">
        <v>678</v>
      </c>
      <c r="C288" s="5" t="s">
        <v>678</v>
      </c>
      <c r="D288" s="32" t="s">
        <v>265</v>
      </c>
      <c r="E288" s="61">
        <v>1</v>
      </c>
      <c r="F288" s="6">
        <v>0.99118182661228282</v>
      </c>
      <c r="G288" s="6">
        <v>0.93937127808387266</v>
      </c>
      <c r="H288" s="16">
        <v>0.90878563186654182</v>
      </c>
      <c r="I288" s="35">
        <v>1</v>
      </c>
      <c r="J288" s="12">
        <v>2.2635213077169043</v>
      </c>
      <c r="K288" s="8">
        <v>0.63161623711836856</v>
      </c>
      <c r="L288" s="15">
        <v>0.80952451202410103</v>
      </c>
    </row>
    <row r="289" spans="2:12" x14ac:dyDescent="0.25">
      <c r="B289" s="14" t="s">
        <v>679</v>
      </c>
      <c r="C289" s="5" t="s">
        <v>679</v>
      </c>
      <c r="D289" s="32" t="s">
        <v>7</v>
      </c>
      <c r="E289" s="61">
        <v>1</v>
      </c>
      <c r="F289" s="6">
        <v>1.1125786596793676</v>
      </c>
      <c r="G289" s="6">
        <v>1.1196161979106609</v>
      </c>
      <c r="H289" s="16">
        <v>0.92557140898209023</v>
      </c>
      <c r="I289" s="35">
        <v>1</v>
      </c>
      <c r="J289" s="6">
        <v>0.90856261363561941</v>
      </c>
      <c r="K289" s="8">
        <v>0.46165561721172566</v>
      </c>
      <c r="L289" s="18">
        <v>0.5337593669614894</v>
      </c>
    </row>
    <row r="290" spans="2:12" x14ac:dyDescent="0.25">
      <c r="B290" s="14" t="s">
        <v>680</v>
      </c>
      <c r="C290" s="5" t="s">
        <v>680</v>
      </c>
      <c r="D290" s="32" t="s">
        <v>7</v>
      </c>
      <c r="E290" s="61">
        <v>1</v>
      </c>
      <c r="F290" s="6">
        <v>0.96163640818032114</v>
      </c>
      <c r="G290" s="9">
        <v>1.2643227925230309</v>
      </c>
      <c r="H290" s="17">
        <v>1.2999046274719908</v>
      </c>
      <c r="I290" s="35">
        <v>1</v>
      </c>
      <c r="J290" s="6">
        <v>0.89665814775711172</v>
      </c>
      <c r="K290" s="6">
        <v>1.0098707434859822</v>
      </c>
      <c r="L290" s="16">
        <v>1.1890344510585962</v>
      </c>
    </row>
    <row r="291" spans="2:12" x14ac:dyDescent="0.25">
      <c r="B291" s="14" t="s">
        <v>681</v>
      </c>
      <c r="C291" s="5" t="s">
        <v>681</v>
      </c>
      <c r="D291" s="32" t="s">
        <v>7</v>
      </c>
      <c r="E291" s="61">
        <v>1</v>
      </c>
      <c r="F291" s="6">
        <v>1.1156604334852325</v>
      </c>
      <c r="G291" s="9">
        <v>1.410204953535122</v>
      </c>
      <c r="H291" s="17">
        <v>1.3351401299208199</v>
      </c>
      <c r="I291" s="35">
        <v>1</v>
      </c>
      <c r="J291" s="9">
        <v>1.371960241127941</v>
      </c>
      <c r="K291" s="6">
        <v>1.2257097161169133</v>
      </c>
      <c r="L291" s="15">
        <v>0.84643222038754762</v>
      </c>
    </row>
    <row r="292" spans="2:12" x14ac:dyDescent="0.25">
      <c r="B292" s="14" t="s">
        <v>682</v>
      </c>
      <c r="C292" s="5" t="s">
        <v>682</v>
      </c>
      <c r="D292" s="32" t="s">
        <v>7</v>
      </c>
      <c r="E292" s="61">
        <v>1</v>
      </c>
      <c r="F292" s="6">
        <v>0.96609721492692491</v>
      </c>
      <c r="G292" s="6">
        <v>0.88633986181275293</v>
      </c>
      <c r="H292" s="16">
        <v>0.90261823644334094</v>
      </c>
      <c r="I292" s="35">
        <v>1</v>
      </c>
      <c r="J292" s="6">
        <v>1.1095111350962907</v>
      </c>
      <c r="K292" s="7">
        <v>0.68570867999217766</v>
      </c>
      <c r="L292" s="17">
        <v>1.9255518749248997</v>
      </c>
    </row>
    <row r="293" spans="2:12" x14ac:dyDescent="0.25">
      <c r="B293" s="14" t="s">
        <v>683</v>
      </c>
      <c r="C293" s="5" t="s">
        <v>683</v>
      </c>
      <c r="D293" s="32" t="s">
        <v>7</v>
      </c>
      <c r="E293" s="61">
        <v>1</v>
      </c>
      <c r="F293" s="6">
        <v>1.062715897967826</v>
      </c>
      <c r="G293" s="6">
        <v>1.1079337357243628</v>
      </c>
      <c r="H293" s="16">
        <v>1.0425234768786897</v>
      </c>
      <c r="I293" s="35">
        <v>1</v>
      </c>
      <c r="J293" s="9">
        <v>1.4352155623429586</v>
      </c>
      <c r="K293" s="9">
        <v>1.2818943780464638</v>
      </c>
      <c r="L293" s="16">
        <v>1.1055467317322578</v>
      </c>
    </row>
    <row r="294" spans="2:12" x14ac:dyDescent="0.25">
      <c r="B294" s="14" t="s">
        <v>684</v>
      </c>
      <c r="C294" s="5" t="s">
        <v>684</v>
      </c>
      <c r="D294" s="32" t="s">
        <v>685</v>
      </c>
      <c r="E294" s="61">
        <v>1</v>
      </c>
      <c r="F294" s="6">
        <v>0.90083713365405482</v>
      </c>
      <c r="G294" s="6">
        <v>1.1146656018819086</v>
      </c>
      <c r="H294" s="16">
        <v>0.96448148729864913</v>
      </c>
      <c r="I294" s="35">
        <v>1</v>
      </c>
      <c r="J294" s="7">
        <v>0.84773483460430155</v>
      </c>
      <c r="K294" s="7">
        <v>0.74125467305670301</v>
      </c>
      <c r="L294" s="18">
        <v>0.54481935555410532</v>
      </c>
    </row>
    <row r="295" spans="2:12" x14ac:dyDescent="0.25">
      <c r="B295" s="14" t="s">
        <v>686</v>
      </c>
      <c r="C295" s="5" t="s">
        <v>686</v>
      </c>
      <c r="D295" s="32" t="s">
        <v>685</v>
      </c>
      <c r="E295" s="61">
        <v>1</v>
      </c>
      <c r="F295" s="7">
        <v>0.70549673302295324</v>
      </c>
      <c r="G295" s="6">
        <v>1.0708081146217143</v>
      </c>
      <c r="H295" s="15">
        <v>0.70653560456369968</v>
      </c>
      <c r="I295" s="35">
        <v>1</v>
      </c>
      <c r="J295" s="6">
        <v>0.97542302779735779</v>
      </c>
      <c r="K295" s="11">
        <v>3.2812568678486631</v>
      </c>
      <c r="L295" s="15">
        <v>0.83515729723905674</v>
      </c>
    </row>
    <row r="296" spans="2:12" x14ac:dyDescent="0.25">
      <c r="B296" s="14" t="s">
        <v>687</v>
      </c>
      <c r="C296" s="5" t="s">
        <v>687</v>
      </c>
      <c r="D296" s="32" t="s">
        <v>7</v>
      </c>
      <c r="E296" s="61">
        <v>1</v>
      </c>
      <c r="F296" s="9">
        <v>1.2577784395267579</v>
      </c>
      <c r="G296" s="6">
        <v>1.0664197692924462</v>
      </c>
      <c r="H296" s="16">
        <v>1.0357405308679317</v>
      </c>
      <c r="I296" s="35">
        <v>1</v>
      </c>
      <c r="J296" s="9">
        <v>1.3126869602992792</v>
      </c>
      <c r="K296" s="9">
        <v>1.972662695011876</v>
      </c>
      <c r="L296" s="17">
        <v>1.4131125021386075</v>
      </c>
    </row>
    <row r="297" spans="2:12" x14ac:dyDescent="0.25">
      <c r="B297" s="14" t="s">
        <v>688</v>
      </c>
      <c r="C297" s="5" t="s">
        <v>688</v>
      </c>
      <c r="D297" s="32" t="s">
        <v>689</v>
      </c>
      <c r="E297" s="61">
        <v>1</v>
      </c>
      <c r="F297" s="6">
        <v>0.9438015012164106</v>
      </c>
      <c r="G297" s="7">
        <v>0.84792663554156655</v>
      </c>
      <c r="H297" s="15">
        <v>0.77222664646110617</v>
      </c>
      <c r="I297" s="35">
        <v>1</v>
      </c>
      <c r="J297" s="9">
        <v>1.3489129517656047</v>
      </c>
      <c r="K297" s="9">
        <v>1.5673681047427379</v>
      </c>
      <c r="L297" s="16">
        <v>0.96258159010979194</v>
      </c>
    </row>
    <row r="298" spans="2:12" x14ac:dyDescent="0.25">
      <c r="B298" s="14" t="s">
        <v>690</v>
      </c>
      <c r="C298" s="5" t="s">
        <v>690</v>
      </c>
      <c r="D298" s="32" t="s">
        <v>7</v>
      </c>
      <c r="E298" s="61">
        <v>1</v>
      </c>
      <c r="F298" s="6">
        <v>1.1960774651304127</v>
      </c>
      <c r="G298" s="9">
        <v>1.7004094208294731</v>
      </c>
      <c r="H298" s="20">
        <v>2.664936758331736</v>
      </c>
      <c r="I298" s="35">
        <v>1</v>
      </c>
      <c r="J298" s="8">
        <v>0.51784272659824926</v>
      </c>
      <c r="K298" s="10">
        <v>0.340094138969395</v>
      </c>
      <c r="L298" s="15">
        <v>0.65894605848245102</v>
      </c>
    </row>
    <row r="299" spans="2:12" x14ac:dyDescent="0.25">
      <c r="B299" s="14" t="s">
        <v>691</v>
      </c>
      <c r="C299" s="5" t="s">
        <v>691</v>
      </c>
      <c r="D299" s="32" t="s">
        <v>7</v>
      </c>
      <c r="E299" s="61">
        <v>1</v>
      </c>
      <c r="F299" s="9">
        <v>1.7746029063254916</v>
      </c>
      <c r="G299" s="12">
        <v>2.5910506248131462</v>
      </c>
      <c r="H299" s="21">
        <v>6.0669769831901501</v>
      </c>
      <c r="I299" s="35">
        <v>1</v>
      </c>
      <c r="J299" s="8">
        <v>0.60163331168621104</v>
      </c>
      <c r="K299" s="10">
        <v>0.36731057800650641</v>
      </c>
      <c r="L299" s="18">
        <v>0.63346305423602312</v>
      </c>
    </row>
    <row r="300" spans="2:12" x14ac:dyDescent="0.25">
      <c r="B300" s="14" t="s">
        <v>692</v>
      </c>
      <c r="C300" s="5" t="s">
        <v>692</v>
      </c>
      <c r="D300" s="32" t="s">
        <v>7</v>
      </c>
      <c r="E300" s="61">
        <v>1</v>
      </c>
      <c r="F300" s="7">
        <v>0.84183800734134373</v>
      </c>
      <c r="G300" s="6">
        <v>1.1987322504107591</v>
      </c>
      <c r="H300" s="17">
        <v>1.3258161199359837</v>
      </c>
      <c r="I300" s="35">
        <v>1</v>
      </c>
      <c r="J300" s="9">
        <v>1.4348210580609193</v>
      </c>
      <c r="K300" s="9">
        <v>1.9963088768123478</v>
      </c>
      <c r="L300" s="17">
        <v>1.3694669317144967</v>
      </c>
    </row>
    <row r="301" spans="2:12" x14ac:dyDescent="0.25">
      <c r="B301" s="14" t="s">
        <v>693</v>
      </c>
      <c r="C301" s="5" t="s">
        <v>693</v>
      </c>
      <c r="D301" s="32" t="s">
        <v>7</v>
      </c>
      <c r="E301" s="61">
        <v>1</v>
      </c>
      <c r="F301" s="7">
        <v>0.71333174088301843</v>
      </c>
      <c r="G301" s="8">
        <v>0.64986216542585618</v>
      </c>
      <c r="H301" s="18">
        <v>0.50926623606154087</v>
      </c>
      <c r="I301" s="35">
        <v>1</v>
      </c>
      <c r="J301" s="11">
        <v>3.1451035235218896</v>
      </c>
      <c r="K301" s="11">
        <v>4.9050191244018029</v>
      </c>
      <c r="L301" s="17">
        <v>1.7040038032878155</v>
      </c>
    </row>
    <row r="302" spans="2:12" x14ac:dyDescent="0.25">
      <c r="B302" s="14" t="s">
        <v>694</v>
      </c>
      <c r="C302" s="5" t="s">
        <v>694</v>
      </c>
      <c r="D302" s="32" t="s">
        <v>7</v>
      </c>
      <c r="E302" s="61">
        <v>1</v>
      </c>
      <c r="F302" s="7">
        <v>0.70424890261013695</v>
      </c>
      <c r="G302" s="7">
        <v>0.66226857103467274</v>
      </c>
      <c r="H302" s="18">
        <v>0.51524625949870118</v>
      </c>
      <c r="I302" s="35">
        <v>1</v>
      </c>
      <c r="J302" s="6">
        <v>1.1210031548655286</v>
      </c>
      <c r="K302" s="9">
        <v>1.429500479712992</v>
      </c>
      <c r="L302" s="17">
        <v>1.6723564696760373</v>
      </c>
    </row>
    <row r="303" spans="2:12" x14ac:dyDescent="0.25">
      <c r="B303" s="14" t="s">
        <v>695</v>
      </c>
      <c r="C303" s="5" t="s">
        <v>695</v>
      </c>
      <c r="D303" s="32" t="s">
        <v>7</v>
      </c>
      <c r="E303" s="61">
        <v>1</v>
      </c>
      <c r="F303" s="7">
        <v>0.73048735651330798</v>
      </c>
      <c r="G303" s="7">
        <v>0.72198573773913843</v>
      </c>
      <c r="H303" s="18">
        <v>0.5980089675030299</v>
      </c>
      <c r="I303" s="35">
        <v>1</v>
      </c>
      <c r="J303" s="6">
        <v>1.1436381431950529</v>
      </c>
      <c r="K303" s="9">
        <v>1.3061121489104472</v>
      </c>
      <c r="L303" s="17">
        <v>1.7952205140705511</v>
      </c>
    </row>
    <row r="304" spans="2:12" x14ac:dyDescent="0.25">
      <c r="B304" s="14" t="s">
        <v>696</v>
      </c>
      <c r="C304" s="5" t="s">
        <v>696</v>
      </c>
      <c r="D304" s="32" t="s">
        <v>7</v>
      </c>
      <c r="E304" s="61">
        <v>1</v>
      </c>
      <c r="F304" s="6">
        <v>0.90880611159451419</v>
      </c>
      <c r="G304" s="6">
        <v>0.90376845021986285</v>
      </c>
      <c r="H304" s="16">
        <v>1.0837905914836492</v>
      </c>
      <c r="I304" s="35">
        <v>1</v>
      </c>
      <c r="J304" s="6">
        <v>1.1143806087869437</v>
      </c>
      <c r="K304" s="9">
        <v>1.303319417674331</v>
      </c>
      <c r="L304" s="17">
        <v>1.2954476322773794</v>
      </c>
    </row>
    <row r="305" spans="2:12" x14ac:dyDescent="0.25">
      <c r="B305" s="14" t="s">
        <v>697</v>
      </c>
      <c r="C305" s="5" t="s">
        <v>697</v>
      </c>
      <c r="D305" s="32" t="s">
        <v>7</v>
      </c>
      <c r="E305" s="61">
        <v>1</v>
      </c>
      <c r="F305" s="6">
        <v>0.89267431632561367</v>
      </c>
      <c r="G305" s="7">
        <v>0.84805009895619388</v>
      </c>
      <c r="H305" s="15">
        <v>0.66091216523788077</v>
      </c>
      <c r="I305" s="35">
        <v>1</v>
      </c>
      <c r="J305" s="12">
        <v>2.6559129960624959</v>
      </c>
      <c r="K305" s="6">
        <v>0.85262961309463681</v>
      </c>
      <c r="L305" s="15">
        <v>0.81932579621498136</v>
      </c>
    </row>
    <row r="306" spans="2:12" x14ac:dyDescent="0.25">
      <c r="B306" s="14" t="s">
        <v>698</v>
      </c>
      <c r="C306" s="5" t="s">
        <v>698</v>
      </c>
      <c r="D306" s="32" t="s">
        <v>699</v>
      </c>
      <c r="E306" s="61">
        <v>1</v>
      </c>
      <c r="F306" s="6">
        <v>0.97969069929178165</v>
      </c>
      <c r="G306" s="6">
        <v>1.2134090463487914</v>
      </c>
      <c r="H306" s="16">
        <v>1.0812771652079562</v>
      </c>
      <c r="I306" s="35">
        <v>1</v>
      </c>
      <c r="J306" s="9">
        <v>1.2732096247785372</v>
      </c>
      <c r="K306" s="8">
        <v>0.62261835947358302</v>
      </c>
      <c r="L306" s="16">
        <v>0.89283828134241572</v>
      </c>
    </row>
    <row r="307" spans="2:12" x14ac:dyDescent="0.25">
      <c r="B307" s="14" t="s">
        <v>700</v>
      </c>
      <c r="C307" s="5" t="s">
        <v>700</v>
      </c>
      <c r="D307" s="32" t="s">
        <v>699</v>
      </c>
      <c r="E307" s="61">
        <v>1</v>
      </c>
      <c r="F307" s="6">
        <v>0.94669784886616137</v>
      </c>
      <c r="G307" s="6">
        <v>0.94982336985910221</v>
      </c>
      <c r="H307" s="15">
        <v>0.81888548608902656</v>
      </c>
      <c r="I307" s="35">
        <v>1</v>
      </c>
      <c r="J307" s="6">
        <v>0.91809210969965827</v>
      </c>
      <c r="K307" s="7">
        <v>0.79651224119796726</v>
      </c>
      <c r="L307" s="15">
        <v>0.74597781091882487</v>
      </c>
    </row>
    <row r="308" spans="2:12" x14ac:dyDescent="0.25">
      <c r="B308" s="14" t="s">
        <v>701</v>
      </c>
      <c r="C308" s="5" t="s">
        <v>701</v>
      </c>
      <c r="D308" s="32" t="s">
        <v>7</v>
      </c>
      <c r="E308" s="61">
        <v>1</v>
      </c>
      <c r="F308" s="6">
        <v>0.94715867794289832</v>
      </c>
      <c r="G308" s="6">
        <v>0.97969904155379472</v>
      </c>
      <c r="H308" s="15">
        <v>0.691299035128352</v>
      </c>
      <c r="I308" s="35">
        <v>1</v>
      </c>
      <c r="J308" s="9">
        <v>1.5337256242516546</v>
      </c>
      <c r="K308" s="9">
        <v>2.035507736933257</v>
      </c>
      <c r="L308" s="16">
        <v>1.0925433870539363</v>
      </c>
    </row>
    <row r="309" spans="2:12" x14ac:dyDescent="0.25">
      <c r="B309" s="14" t="s">
        <v>702</v>
      </c>
      <c r="C309" s="5" t="s">
        <v>702</v>
      </c>
      <c r="D309" s="32" t="s">
        <v>7</v>
      </c>
      <c r="E309" s="61">
        <v>1</v>
      </c>
      <c r="F309" s="6">
        <v>0.85948872795055042</v>
      </c>
      <c r="G309" s="6">
        <v>1.1048390018137408</v>
      </c>
      <c r="H309" s="17">
        <v>1.2741831259819372</v>
      </c>
      <c r="I309" s="35">
        <v>1</v>
      </c>
      <c r="J309" s="6">
        <v>1.1102360010775245</v>
      </c>
      <c r="K309" s="9">
        <v>1.2911453146076903</v>
      </c>
      <c r="L309" s="17">
        <v>1.4962268265788969</v>
      </c>
    </row>
    <row r="310" spans="2:12" x14ac:dyDescent="0.25">
      <c r="B310" s="14" t="s">
        <v>703</v>
      </c>
      <c r="C310" s="5" t="s">
        <v>703</v>
      </c>
      <c r="D310" s="32" t="s">
        <v>704</v>
      </c>
      <c r="E310" s="61">
        <v>1</v>
      </c>
      <c r="F310" s="9">
        <v>1.3256074838740215</v>
      </c>
      <c r="G310" s="6">
        <v>1.238719560798534</v>
      </c>
      <c r="H310" s="17">
        <v>1.5208583485806562</v>
      </c>
      <c r="I310" s="35">
        <v>1</v>
      </c>
      <c r="J310" s="6">
        <v>0.86598453440102485</v>
      </c>
      <c r="K310" s="7">
        <v>0.72903080335881665</v>
      </c>
      <c r="L310" s="16">
        <v>0.86970938507581663</v>
      </c>
    </row>
    <row r="311" spans="2:12" x14ac:dyDescent="0.25">
      <c r="B311" s="14" t="s">
        <v>705</v>
      </c>
      <c r="C311" s="5" t="s">
        <v>705</v>
      </c>
      <c r="D311" s="32" t="s">
        <v>706</v>
      </c>
      <c r="E311" s="61">
        <v>1</v>
      </c>
      <c r="F311" s="6">
        <v>1.1554588065999025</v>
      </c>
      <c r="G311" s="6">
        <v>1.219685632436426</v>
      </c>
      <c r="H311" s="17">
        <v>1.3741711300237671</v>
      </c>
      <c r="I311" s="35">
        <v>1</v>
      </c>
      <c r="J311" s="6">
        <v>1.2193850795378871</v>
      </c>
      <c r="K311" s="6">
        <v>1.1488551174715036</v>
      </c>
      <c r="L311" s="16">
        <v>1.0355507078654276</v>
      </c>
    </row>
    <row r="312" spans="2:12" x14ac:dyDescent="0.25">
      <c r="B312" s="14" t="s">
        <v>707</v>
      </c>
      <c r="C312" s="5" t="s">
        <v>707</v>
      </c>
      <c r="D312" s="32" t="s">
        <v>7</v>
      </c>
      <c r="E312" s="61">
        <v>1</v>
      </c>
      <c r="F312" s="6">
        <v>0.86833101085644449</v>
      </c>
      <c r="G312" s="9">
        <v>1.2522800465955353</v>
      </c>
      <c r="H312" s="16">
        <v>0.93215360761203658</v>
      </c>
      <c r="I312" s="35">
        <v>1</v>
      </c>
      <c r="J312" s="9">
        <v>1.2757480018950942</v>
      </c>
      <c r="K312" s="6">
        <v>0.89991791807070021</v>
      </c>
      <c r="L312" s="16">
        <v>0.885735852430931</v>
      </c>
    </row>
    <row r="313" spans="2:12" x14ac:dyDescent="0.25">
      <c r="B313" s="14" t="s">
        <v>708</v>
      </c>
      <c r="C313" s="5" t="s">
        <v>708</v>
      </c>
      <c r="D313" s="32" t="s">
        <v>7</v>
      </c>
      <c r="E313" s="61">
        <v>1</v>
      </c>
      <c r="F313" s="9">
        <v>1.3129514310550554</v>
      </c>
      <c r="G313" s="6">
        <v>1.2448056014803202</v>
      </c>
      <c r="H313" s="17">
        <v>1.3971734503984601</v>
      </c>
      <c r="I313" s="35">
        <v>1</v>
      </c>
      <c r="J313" s="6">
        <v>1.0245507918317196</v>
      </c>
      <c r="K313" s="7">
        <v>0.71879337303323521</v>
      </c>
      <c r="L313" s="18">
        <v>0.55985569528763968</v>
      </c>
    </row>
    <row r="314" spans="2:12" x14ac:dyDescent="0.25">
      <c r="B314" s="14" t="s">
        <v>709</v>
      </c>
      <c r="C314" s="5" t="s">
        <v>709</v>
      </c>
      <c r="D314" s="32" t="s">
        <v>7</v>
      </c>
      <c r="E314" s="61">
        <v>1</v>
      </c>
      <c r="F314" s="6">
        <v>1.1254847627688516</v>
      </c>
      <c r="G314" s="6">
        <v>1.029848511095828</v>
      </c>
      <c r="H314" s="17">
        <v>1.6454601111894247</v>
      </c>
      <c r="I314" s="35">
        <v>1</v>
      </c>
      <c r="J314" s="6">
        <v>0.98645987978891536</v>
      </c>
      <c r="K314" s="7">
        <v>0.67184826272340337</v>
      </c>
      <c r="L314" s="16">
        <v>1.1889042581798854</v>
      </c>
    </row>
    <row r="315" spans="2:12" x14ac:dyDescent="0.25">
      <c r="B315" s="14" t="s">
        <v>710</v>
      </c>
      <c r="C315" s="5" t="s">
        <v>710</v>
      </c>
      <c r="D315" s="32" t="s">
        <v>711</v>
      </c>
      <c r="E315" s="61">
        <v>1</v>
      </c>
      <c r="F315" s="7">
        <v>0.68359579616085786</v>
      </c>
      <c r="G315" s="6">
        <v>0.94730031918049862</v>
      </c>
      <c r="H315" s="15">
        <v>0.72119501800971464</v>
      </c>
      <c r="I315" s="35">
        <v>1</v>
      </c>
      <c r="J315" s="6">
        <v>1.1476530452479903</v>
      </c>
      <c r="K315" s="6">
        <v>1.0086762081751959</v>
      </c>
      <c r="L315" s="17">
        <v>1.4433771479882864</v>
      </c>
    </row>
    <row r="316" spans="2:12" x14ac:dyDescent="0.25">
      <c r="B316" s="14" t="s">
        <v>712</v>
      </c>
      <c r="C316" s="5" t="s">
        <v>712</v>
      </c>
      <c r="D316" s="32" t="s">
        <v>713</v>
      </c>
      <c r="E316" s="61">
        <v>1</v>
      </c>
      <c r="F316" s="7">
        <v>0.70124714766781626</v>
      </c>
      <c r="G316" s="6">
        <v>1.0118018429111482</v>
      </c>
      <c r="H316" s="15">
        <v>0.76963506692574901</v>
      </c>
      <c r="I316" s="35">
        <v>1</v>
      </c>
      <c r="J316" s="9">
        <v>1.6319567940953597</v>
      </c>
      <c r="K316" s="7">
        <v>0.73695207326222645</v>
      </c>
      <c r="L316" s="16">
        <v>0.86729053167542025</v>
      </c>
    </row>
    <row r="317" spans="2:12" x14ac:dyDescent="0.25">
      <c r="B317" s="14" t="s">
        <v>714</v>
      </c>
      <c r="C317" s="5" t="s">
        <v>714</v>
      </c>
      <c r="D317" s="32" t="s">
        <v>7</v>
      </c>
      <c r="E317" s="61">
        <v>1</v>
      </c>
      <c r="F317" s="6">
        <v>0.95807374773388265</v>
      </c>
      <c r="G317" s="6">
        <v>1.0079203197695323</v>
      </c>
      <c r="H317" s="16">
        <v>0.89118735197613985</v>
      </c>
      <c r="I317" s="35">
        <v>1</v>
      </c>
      <c r="J317" s="9">
        <v>1.3241506680691904</v>
      </c>
      <c r="K317" s="8">
        <v>0.52505695072629366</v>
      </c>
      <c r="L317" s="18">
        <v>0.5370664317304914</v>
      </c>
    </row>
    <row r="318" spans="2:12" x14ac:dyDescent="0.25">
      <c r="B318" s="14" t="s">
        <v>715</v>
      </c>
      <c r="C318" s="5" t="s">
        <v>715</v>
      </c>
      <c r="D318" s="32" t="s">
        <v>716</v>
      </c>
      <c r="E318" s="61">
        <v>1</v>
      </c>
      <c r="F318" s="7">
        <v>0.81761929172526471</v>
      </c>
      <c r="G318" s="9">
        <v>1.3100735253248235</v>
      </c>
      <c r="H318" s="16">
        <v>1.0889726836356519</v>
      </c>
      <c r="I318" s="35">
        <v>1</v>
      </c>
      <c r="J318" s="6">
        <v>1.0160275171670889</v>
      </c>
      <c r="K318" s="7">
        <v>0.78767186864066596</v>
      </c>
      <c r="L318" s="16">
        <v>0.87263949475234515</v>
      </c>
    </row>
    <row r="319" spans="2:12" x14ac:dyDescent="0.25">
      <c r="B319" s="14" t="s">
        <v>717</v>
      </c>
      <c r="C319" s="5" t="s">
        <v>717</v>
      </c>
      <c r="D319" s="32" t="s">
        <v>718</v>
      </c>
      <c r="E319" s="61">
        <v>1</v>
      </c>
      <c r="F319" s="6">
        <v>1.0232908135970267</v>
      </c>
      <c r="G319" s="7">
        <v>0.83159318561184292</v>
      </c>
      <c r="H319" s="16">
        <v>0.91179193932557223</v>
      </c>
      <c r="I319" s="35">
        <v>1</v>
      </c>
      <c r="J319" s="6">
        <v>0.91422025368404169</v>
      </c>
      <c r="K319" s="6">
        <v>1.0084091612249411</v>
      </c>
      <c r="L319" s="18">
        <v>0.63562317014560987</v>
      </c>
    </row>
    <row r="320" spans="2:12" x14ac:dyDescent="0.25">
      <c r="B320" s="14" t="s">
        <v>719</v>
      </c>
      <c r="C320" s="5" t="s">
        <v>719</v>
      </c>
      <c r="D320" s="32" t="s">
        <v>720</v>
      </c>
      <c r="E320" s="61">
        <v>1</v>
      </c>
      <c r="F320" s="6">
        <v>1.0118927884180478</v>
      </c>
      <c r="G320" s="6">
        <v>0.98940385590475299</v>
      </c>
      <c r="H320" s="16">
        <v>0.96465204723878006</v>
      </c>
      <c r="I320" s="35">
        <v>1</v>
      </c>
      <c r="J320" s="6">
        <v>1.1730396773446443</v>
      </c>
      <c r="K320" s="6">
        <v>1.0097830745288532</v>
      </c>
      <c r="L320" s="15">
        <v>0.73806651941604873</v>
      </c>
    </row>
    <row r="321" spans="2:12" x14ac:dyDescent="0.25">
      <c r="B321" s="14" t="s">
        <v>721</v>
      </c>
      <c r="C321" s="5" t="s">
        <v>721</v>
      </c>
      <c r="D321" s="32" t="s">
        <v>7</v>
      </c>
      <c r="E321" s="61">
        <v>1</v>
      </c>
      <c r="F321" s="6">
        <v>1.0910482750218324</v>
      </c>
      <c r="G321" s="9">
        <v>1.3523090289924422</v>
      </c>
      <c r="H321" s="17">
        <v>1.5810256262067672</v>
      </c>
      <c r="I321" s="35">
        <v>1</v>
      </c>
      <c r="J321" s="6">
        <v>1.0486828876314116</v>
      </c>
      <c r="K321" s="6">
        <v>1.0793078121950306</v>
      </c>
      <c r="L321" s="17">
        <v>1.3621300915356289</v>
      </c>
    </row>
    <row r="322" spans="2:12" x14ac:dyDescent="0.25">
      <c r="B322" s="14" t="s">
        <v>722</v>
      </c>
      <c r="C322" s="5" t="s">
        <v>722</v>
      </c>
      <c r="D322" s="32" t="s">
        <v>723</v>
      </c>
      <c r="E322" s="61">
        <v>1</v>
      </c>
      <c r="F322" s="6">
        <v>1.0598489267592421</v>
      </c>
      <c r="G322" s="9">
        <v>1.2629284376098291</v>
      </c>
      <c r="H322" s="17">
        <v>1.5002001248480499</v>
      </c>
      <c r="I322" s="35">
        <v>1</v>
      </c>
      <c r="J322" s="6">
        <v>0.9055320267252428</v>
      </c>
      <c r="K322" s="6">
        <v>0.9424833038459367</v>
      </c>
      <c r="L322" s="16">
        <v>1.0346802491155966</v>
      </c>
    </row>
    <row r="323" spans="2:12" x14ac:dyDescent="0.25">
      <c r="B323" s="14" t="s">
        <v>724</v>
      </c>
      <c r="C323" s="5" t="s">
        <v>724</v>
      </c>
      <c r="D323" s="32" t="s">
        <v>725</v>
      </c>
      <c r="E323" s="61">
        <v>1</v>
      </c>
      <c r="F323" s="7">
        <v>0.84797855792176424</v>
      </c>
      <c r="G323" s="9">
        <v>1.6169770264142835</v>
      </c>
      <c r="H323" s="20">
        <v>2.0764077297117729</v>
      </c>
      <c r="I323" s="35">
        <v>1</v>
      </c>
      <c r="J323" s="9">
        <v>1.7274657780660003</v>
      </c>
      <c r="K323" s="9">
        <v>2.0028227605392188</v>
      </c>
      <c r="L323" s="16">
        <v>0.98388582630377885</v>
      </c>
    </row>
    <row r="324" spans="2:12" x14ac:dyDescent="0.25">
      <c r="B324" s="14" t="s">
        <v>726</v>
      </c>
      <c r="C324" s="5" t="s">
        <v>726</v>
      </c>
      <c r="D324" s="32" t="s">
        <v>7</v>
      </c>
      <c r="E324" s="61">
        <v>1</v>
      </c>
      <c r="F324" s="6">
        <v>0.92862286290159091</v>
      </c>
      <c r="G324" s="6">
        <v>1.1277081072187851</v>
      </c>
      <c r="H324" s="16">
        <v>1.2265396306644345</v>
      </c>
      <c r="I324" s="35">
        <v>1</v>
      </c>
      <c r="J324" s="6">
        <v>1.132753979710827</v>
      </c>
      <c r="K324" s="6">
        <v>1.0682433658057169</v>
      </c>
      <c r="L324" s="17">
        <v>1.281066666512372</v>
      </c>
    </row>
    <row r="325" spans="2:12" x14ac:dyDescent="0.25">
      <c r="B325" s="14" t="s">
        <v>727</v>
      </c>
      <c r="C325" s="5" t="s">
        <v>727</v>
      </c>
      <c r="D325" s="32" t="s">
        <v>7</v>
      </c>
      <c r="E325" s="61">
        <v>1</v>
      </c>
      <c r="F325" s="6">
        <v>0.92952000369344623</v>
      </c>
      <c r="G325" s="6">
        <v>1.0116952301919353</v>
      </c>
      <c r="H325" s="16">
        <v>1.0053226597294744</v>
      </c>
      <c r="I325" s="35">
        <v>1</v>
      </c>
      <c r="J325" s="9">
        <v>1.7550296671631198</v>
      </c>
      <c r="K325" s="6">
        <v>1.2047292376021392</v>
      </c>
      <c r="L325" s="15">
        <v>0.68012280419723714</v>
      </c>
    </row>
    <row r="326" spans="2:12" x14ac:dyDescent="0.25">
      <c r="B326" s="14" t="s">
        <v>728</v>
      </c>
      <c r="C326" s="5" t="s">
        <v>728</v>
      </c>
      <c r="D326" s="32" t="s">
        <v>7</v>
      </c>
      <c r="E326" s="61">
        <v>1</v>
      </c>
      <c r="F326" s="6">
        <v>1.0420915176506775</v>
      </c>
      <c r="G326" s="6">
        <v>0.93125514973392565</v>
      </c>
      <c r="H326" s="16">
        <v>0.95527341383125597</v>
      </c>
      <c r="I326" s="35">
        <v>1</v>
      </c>
      <c r="J326" s="6">
        <v>0.85069175261314356</v>
      </c>
      <c r="K326" s="7">
        <v>0.78034164125697536</v>
      </c>
      <c r="L326" s="15">
        <v>0.71210033307223042</v>
      </c>
    </row>
    <row r="327" spans="2:12" x14ac:dyDescent="0.25">
      <c r="B327" s="14" t="s">
        <v>729</v>
      </c>
      <c r="C327" s="5" t="s">
        <v>729</v>
      </c>
      <c r="D327" s="32" t="s">
        <v>730</v>
      </c>
      <c r="E327" s="61">
        <v>1</v>
      </c>
      <c r="F327" s="6">
        <v>0.89992156017709046</v>
      </c>
      <c r="G327" s="7">
        <v>0.81603273242619911</v>
      </c>
      <c r="H327" s="15">
        <v>0.7736330578292937</v>
      </c>
      <c r="I327" s="35">
        <v>1</v>
      </c>
      <c r="J327" s="6">
        <v>1.2288079763519046</v>
      </c>
      <c r="K327" s="6">
        <v>1.1577887309864836</v>
      </c>
      <c r="L327" s="16">
        <v>1.1324566348620713</v>
      </c>
    </row>
    <row r="328" spans="2:12" x14ac:dyDescent="0.25">
      <c r="B328" s="14" t="s">
        <v>731</v>
      </c>
      <c r="C328" s="5" t="s">
        <v>731</v>
      </c>
      <c r="D328" s="32" t="s">
        <v>7</v>
      </c>
      <c r="E328" s="61">
        <v>1</v>
      </c>
      <c r="F328" s="7">
        <v>0.76984612304005973</v>
      </c>
      <c r="G328" s="7">
        <v>0.82035534895227857</v>
      </c>
      <c r="H328" s="18">
        <v>0.63019747726020714</v>
      </c>
      <c r="I328" s="35">
        <v>1</v>
      </c>
      <c r="J328" s="9">
        <v>1.3390424502484615</v>
      </c>
      <c r="K328" s="6">
        <v>1.2481808309461573</v>
      </c>
      <c r="L328" s="17">
        <v>1.3288565837438353</v>
      </c>
    </row>
    <row r="329" spans="2:12" x14ac:dyDescent="0.25">
      <c r="B329" s="14" t="s">
        <v>732</v>
      </c>
      <c r="C329" s="5" t="s">
        <v>732</v>
      </c>
      <c r="D329" s="32" t="s">
        <v>7</v>
      </c>
      <c r="E329" s="61">
        <v>1</v>
      </c>
      <c r="F329" s="7">
        <v>0.78298726137505759</v>
      </c>
      <c r="G329" s="6">
        <v>0.91771077392559308</v>
      </c>
      <c r="H329" s="15">
        <v>0.73018905369696829</v>
      </c>
      <c r="I329" s="35">
        <v>1</v>
      </c>
      <c r="J329" s="6">
        <v>1.2136510430400236</v>
      </c>
      <c r="K329" s="9">
        <v>1.573718433553509</v>
      </c>
      <c r="L329" s="17">
        <v>1.7462276099833736</v>
      </c>
    </row>
    <row r="330" spans="2:12" x14ac:dyDescent="0.25">
      <c r="B330" s="14" t="s">
        <v>733</v>
      </c>
      <c r="C330" s="5" t="s">
        <v>733</v>
      </c>
      <c r="D330" s="32" t="s">
        <v>7</v>
      </c>
      <c r="E330" s="61">
        <v>1</v>
      </c>
      <c r="F330" s="6">
        <v>1.0366756128413217</v>
      </c>
      <c r="G330" s="9">
        <v>1.381547141418362</v>
      </c>
      <c r="H330" s="20">
        <v>2.3786693667852994</v>
      </c>
      <c r="I330" s="35">
        <v>1</v>
      </c>
      <c r="J330" s="6">
        <v>1.1655455967944282</v>
      </c>
      <c r="K330" s="7">
        <v>0.71314981083734474</v>
      </c>
      <c r="L330" s="15">
        <v>0.7043734558283663</v>
      </c>
    </row>
    <row r="331" spans="2:12" x14ac:dyDescent="0.25">
      <c r="B331" s="14" t="s">
        <v>734</v>
      </c>
      <c r="C331" s="5" t="s">
        <v>734</v>
      </c>
      <c r="D331" s="32" t="s">
        <v>7</v>
      </c>
      <c r="E331" s="61">
        <v>1</v>
      </c>
      <c r="F331" s="6">
        <v>0.9712287800660977</v>
      </c>
      <c r="G331" s="9">
        <v>1.6173862183749279</v>
      </c>
      <c r="H331" s="21">
        <v>3.1235068237354211</v>
      </c>
      <c r="I331" s="35">
        <v>1</v>
      </c>
      <c r="J331" s="6">
        <v>1.0058368125759267</v>
      </c>
      <c r="K331" s="6">
        <v>0.87910079417446418</v>
      </c>
      <c r="L331" s="16">
        <v>0.87206549889500651</v>
      </c>
    </row>
    <row r="332" spans="2:12" x14ac:dyDescent="0.25">
      <c r="B332" s="14" t="s">
        <v>735</v>
      </c>
      <c r="C332" s="5" t="s">
        <v>735</v>
      </c>
      <c r="D332" s="32" t="s">
        <v>7</v>
      </c>
      <c r="E332" s="61">
        <v>1</v>
      </c>
      <c r="F332" s="6">
        <v>0.89145147097022315</v>
      </c>
      <c r="G332" s="6">
        <v>1.1899524483015931</v>
      </c>
      <c r="H332" s="15">
        <v>0.80591145011380938</v>
      </c>
      <c r="I332" s="35">
        <v>1</v>
      </c>
      <c r="J332" s="11">
        <v>10.624541280456015</v>
      </c>
      <c r="K332" s="7">
        <v>0.73766088668009233</v>
      </c>
      <c r="L332" s="16">
        <v>0.94619303773222274</v>
      </c>
    </row>
    <row r="333" spans="2:12" x14ac:dyDescent="0.25">
      <c r="B333" s="14" t="s">
        <v>736</v>
      </c>
      <c r="C333" s="5" t="s">
        <v>736</v>
      </c>
      <c r="D333" s="32" t="s">
        <v>7</v>
      </c>
      <c r="E333" s="61">
        <v>1</v>
      </c>
      <c r="F333" s="7">
        <v>0.74490099742037474</v>
      </c>
      <c r="G333" s="6">
        <v>0.87382808050088923</v>
      </c>
      <c r="H333" s="15">
        <v>0.70065090294080012</v>
      </c>
      <c r="I333" s="35">
        <v>1</v>
      </c>
      <c r="J333" s="6">
        <v>0.96546779315457931</v>
      </c>
      <c r="K333" s="8">
        <v>0.54069420625261067</v>
      </c>
      <c r="L333" s="18">
        <v>0.64984518039369732</v>
      </c>
    </row>
    <row r="334" spans="2:12" x14ac:dyDescent="0.25">
      <c r="B334" s="14" t="s">
        <v>737</v>
      </c>
      <c r="C334" s="5" t="s">
        <v>737</v>
      </c>
      <c r="D334" s="32" t="s">
        <v>7</v>
      </c>
      <c r="E334" s="61">
        <v>1</v>
      </c>
      <c r="F334" s="6">
        <v>1.0956365656901355</v>
      </c>
      <c r="G334" s="6">
        <v>1.0331086199543367</v>
      </c>
      <c r="H334" s="16">
        <v>1.208414058940898</v>
      </c>
      <c r="I334" s="35">
        <v>1</v>
      </c>
      <c r="J334" s="6">
        <v>1.0216302566247231</v>
      </c>
      <c r="K334" s="7">
        <v>0.67629689145778193</v>
      </c>
      <c r="L334" s="15">
        <v>0.78040803387086277</v>
      </c>
    </row>
    <row r="335" spans="2:12" x14ac:dyDescent="0.25">
      <c r="B335" s="14" t="s">
        <v>738</v>
      </c>
      <c r="C335" s="5" t="s">
        <v>738</v>
      </c>
      <c r="D335" s="32" t="s">
        <v>7</v>
      </c>
      <c r="E335" s="61">
        <v>1</v>
      </c>
      <c r="F335" s="6">
        <v>1.1117168592954219</v>
      </c>
      <c r="G335" s="6">
        <v>0.94784436414754047</v>
      </c>
      <c r="H335" s="16">
        <v>0.93279673762679882</v>
      </c>
      <c r="I335" s="35">
        <v>1</v>
      </c>
      <c r="J335" s="9">
        <v>1.8001488029685477</v>
      </c>
      <c r="K335" s="6">
        <v>0.97302351818338406</v>
      </c>
      <c r="L335" s="16">
        <v>0.91181289112326647</v>
      </c>
    </row>
    <row r="336" spans="2:12" x14ac:dyDescent="0.25">
      <c r="B336" s="14" t="s">
        <v>739</v>
      </c>
      <c r="C336" s="5" t="s">
        <v>739</v>
      </c>
      <c r="D336" s="32" t="s">
        <v>7</v>
      </c>
      <c r="E336" s="61">
        <v>1</v>
      </c>
      <c r="F336" s="6">
        <v>0.89464994018421862</v>
      </c>
      <c r="G336" s="6">
        <v>0.86722233788230307</v>
      </c>
      <c r="H336" s="15">
        <v>0.82737190517284054</v>
      </c>
      <c r="I336" s="35">
        <v>1</v>
      </c>
      <c r="J336" s="7">
        <v>0.81177868401736653</v>
      </c>
      <c r="K336" s="9">
        <v>1.6937784223618388</v>
      </c>
      <c r="L336" s="20">
        <v>2.6466210232319427</v>
      </c>
    </row>
    <row r="337" spans="2:12" x14ac:dyDescent="0.25">
      <c r="B337" s="14" t="s">
        <v>740</v>
      </c>
      <c r="C337" s="5" t="s">
        <v>740</v>
      </c>
      <c r="D337" s="32" t="s">
        <v>143</v>
      </c>
      <c r="E337" s="61">
        <v>1</v>
      </c>
      <c r="F337" s="6">
        <v>1.0648480781371723</v>
      </c>
      <c r="G337" s="6">
        <v>1.0368328410155558</v>
      </c>
      <c r="H337" s="16">
        <v>0.95491450001821832</v>
      </c>
      <c r="I337" s="35">
        <v>1</v>
      </c>
      <c r="J337" s="6">
        <v>0.94513271556157452</v>
      </c>
      <c r="K337" s="7">
        <v>0.79017409881908574</v>
      </c>
      <c r="L337" s="15">
        <v>0.71695395515176252</v>
      </c>
    </row>
    <row r="338" spans="2:12" x14ac:dyDescent="0.25">
      <c r="B338" s="14" t="s">
        <v>741</v>
      </c>
      <c r="C338" s="5" t="s">
        <v>741</v>
      </c>
      <c r="D338" s="32" t="s">
        <v>7</v>
      </c>
      <c r="E338" s="61">
        <v>1</v>
      </c>
      <c r="F338" s="7">
        <v>0.81606321828562323</v>
      </c>
      <c r="G338" s="9">
        <v>1.2880232513348246</v>
      </c>
      <c r="H338" s="16">
        <v>1.1396429536530399</v>
      </c>
      <c r="I338" s="35">
        <v>1</v>
      </c>
      <c r="J338" s="8">
        <v>0.61843617932732886</v>
      </c>
      <c r="K338" s="10">
        <v>0.40198031878167367</v>
      </c>
      <c r="L338" s="18">
        <v>0.58290115060921344</v>
      </c>
    </row>
    <row r="339" spans="2:12" x14ac:dyDescent="0.25">
      <c r="B339" s="14" t="s">
        <v>742</v>
      </c>
      <c r="C339" s="5" t="s">
        <v>742</v>
      </c>
      <c r="D339" s="32" t="s">
        <v>7</v>
      </c>
      <c r="E339" s="61">
        <v>1</v>
      </c>
      <c r="F339" s="6">
        <v>0.89601746935823012</v>
      </c>
      <c r="G339" s="6">
        <v>0.95247640489908014</v>
      </c>
      <c r="H339" s="15">
        <v>0.84373773460996682</v>
      </c>
      <c r="I339" s="35">
        <v>1</v>
      </c>
      <c r="J339" s="6">
        <v>1.2264531925989708</v>
      </c>
      <c r="K339" s="11">
        <v>3.2828199374685383</v>
      </c>
      <c r="L339" s="15">
        <v>0.83201559775925293</v>
      </c>
    </row>
    <row r="340" spans="2:12" x14ac:dyDescent="0.25">
      <c r="B340" s="14" t="s">
        <v>743</v>
      </c>
      <c r="C340" s="5" t="s">
        <v>743</v>
      </c>
      <c r="D340" s="32" t="s">
        <v>7</v>
      </c>
      <c r="E340" s="61">
        <v>1</v>
      </c>
      <c r="F340" s="6">
        <v>1.1176600050915104</v>
      </c>
      <c r="G340" s="9">
        <v>1.3559538569539229</v>
      </c>
      <c r="H340" s="17">
        <v>1.5005828856156682</v>
      </c>
      <c r="I340" s="35">
        <v>1</v>
      </c>
      <c r="J340" s="6">
        <v>0.91405327471177722</v>
      </c>
      <c r="K340" s="8">
        <v>0.59137263772432747</v>
      </c>
      <c r="L340" s="16">
        <v>0.8652402343620631</v>
      </c>
    </row>
    <row r="341" spans="2:12" x14ac:dyDescent="0.25">
      <c r="B341" s="14" t="s">
        <v>744</v>
      </c>
      <c r="C341" s="5" t="s">
        <v>744</v>
      </c>
      <c r="D341" s="32" t="s">
        <v>7</v>
      </c>
      <c r="E341" s="61">
        <v>1</v>
      </c>
      <c r="F341" s="6">
        <v>1.246767711920838</v>
      </c>
      <c r="G341" s="9">
        <v>1.4917467866428462</v>
      </c>
      <c r="H341" s="17">
        <v>1.4954285633850675</v>
      </c>
      <c r="I341" s="35">
        <v>1</v>
      </c>
      <c r="J341" s="9">
        <v>1.3830472184514566</v>
      </c>
      <c r="K341" s="7">
        <v>0.79362383634665179</v>
      </c>
      <c r="L341" s="15">
        <v>0.65489729137495978</v>
      </c>
    </row>
    <row r="342" spans="2:12" x14ac:dyDescent="0.25">
      <c r="B342" s="14" t="s">
        <v>745</v>
      </c>
      <c r="C342" s="5" t="s">
        <v>745</v>
      </c>
      <c r="D342" s="32" t="s">
        <v>746</v>
      </c>
      <c r="E342" s="61">
        <v>1</v>
      </c>
      <c r="F342" s="6">
        <v>1.1503221783265518</v>
      </c>
      <c r="G342" s="6">
        <v>1.111224281860429</v>
      </c>
      <c r="H342" s="16">
        <v>1.1724398359378991</v>
      </c>
      <c r="I342" s="35">
        <v>1</v>
      </c>
      <c r="J342" s="6">
        <v>1.1910361356921577</v>
      </c>
      <c r="K342" s="7">
        <v>0.78687995379050746</v>
      </c>
      <c r="L342" s="15">
        <v>0.77092199470900802</v>
      </c>
    </row>
    <row r="343" spans="2:12" x14ac:dyDescent="0.25">
      <c r="B343" s="14" t="s">
        <v>747</v>
      </c>
      <c r="C343" s="5" t="s">
        <v>747</v>
      </c>
      <c r="D343" s="32" t="s">
        <v>581</v>
      </c>
      <c r="E343" s="61">
        <v>1</v>
      </c>
      <c r="F343" s="6">
        <v>1.2029933809426379</v>
      </c>
      <c r="G343" s="6">
        <v>1.2087794654023127</v>
      </c>
      <c r="H343" s="17">
        <v>1.26173262636104</v>
      </c>
      <c r="I343" s="35">
        <v>1</v>
      </c>
      <c r="J343" s="7">
        <v>0.69060327441303604</v>
      </c>
      <c r="K343" s="7">
        <v>0.67248798946954469</v>
      </c>
      <c r="L343" s="16">
        <v>0.92217212341413846</v>
      </c>
    </row>
    <row r="344" spans="2:12" x14ac:dyDescent="0.25">
      <c r="B344" s="14" t="s">
        <v>748</v>
      </c>
      <c r="C344" s="5" t="s">
        <v>748</v>
      </c>
      <c r="D344" s="32" t="s">
        <v>7</v>
      </c>
      <c r="E344" s="61">
        <v>1</v>
      </c>
      <c r="F344" s="6">
        <v>1.1265359780898228</v>
      </c>
      <c r="G344" s="6">
        <v>1.2480188435670851</v>
      </c>
      <c r="H344" s="17">
        <v>1.3733460163143665</v>
      </c>
      <c r="I344" s="35">
        <v>1</v>
      </c>
      <c r="J344" s="7">
        <v>0.75240681259880693</v>
      </c>
      <c r="K344" s="9">
        <v>1.4033750122143038</v>
      </c>
      <c r="L344" s="17">
        <v>1.8412429978734048</v>
      </c>
    </row>
    <row r="345" spans="2:12" x14ac:dyDescent="0.25">
      <c r="B345" s="14" t="s">
        <v>749</v>
      </c>
      <c r="C345" s="5" t="s">
        <v>749</v>
      </c>
      <c r="D345" s="32" t="s">
        <v>750</v>
      </c>
      <c r="E345" s="61">
        <v>1</v>
      </c>
      <c r="F345" s="6">
        <v>1.0865578975006647</v>
      </c>
      <c r="G345" s="9">
        <v>1.2978512025305802</v>
      </c>
      <c r="H345" s="16">
        <v>1.155318998518603</v>
      </c>
      <c r="I345" s="35">
        <v>1</v>
      </c>
      <c r="J345" s="9">
        <v>1.291805217739191</v>
      </c>
      <c r="K345" s="6">
        <v>1.1016081363874286</v>
      </c>
      <c r="L345" s="17">
        <v>1.3418216787632491</v>
      </c>
    </row>
    <row r="346" spans="2:12" x14ac:dyDescent="0.25">
      <c r="B346" s="22"/>
      <c r="C346" s="13"/>
      <c r="D346" s="33"/>
      <c r="E346" s="62"/>
      <c r="F346" s="63"/>
      <c r="G346" s="63"/>
      <c r="H346" s="64"/>
      <c r="I346" s="35">
        <v>1</v>
      </c>
      <c r="J346" s="6">
        <v>0.96279727210744015</v>
      </c>
      <c r="K346" s="6">
        <v>1.1904842717119906</v>
      </c>
      <c r="L346" s="16">
        <v>1.1704583870796954</v>
      </c>
    </row>
    <row r="347" spans="2:12" x14ac:dyDescent="0.25">
      <c r="B347" s="22"/>
      <c r="C347" s="13"/>
      <c r="D347" s="33"/>
      <c r="E347" s="62"/>
      <c r="F347" s="63"/>
      <c r="G347" s="63"/>
      <c r="H347" s="64"/>
      <c r="I347" s="35">
        <v>1</v>
      </c>
      <c r="J347" s="6">
        <v>1.157425873851248</v>
      </c>
      <c r="K347" s="6">
        <v>1.158922947301207</v>
      </c>
      <c r="L347" s="17">
        <v>1.4754667682259455</v>
      </c>
    </row>
    <row r="348" spans="2:12" x14ac:dyDescent="0.25">
      <c r="B348" s="14" t="s">
        <v>751</v>
      </c>
      <c r="C348" s="5" t="s">
        <v>752</v>
      </c>
      <c r="D348" s="32" t="s">
        <v>753</v>
      </c>
      <c r="E348" s="61">
        <v>1</v>
      </c>
      <c r="F348" s="9">
        <v>1.2550018513470078</v>
      </c>
      <c r="G348" s="7">
        <v>0.65444407849469022</v>
      </c>
      <c r="H348" s="18">
        <v>0.56488514528882749</v>
      </c>
      <c r="I348" s="35">
        <v>1</v>
      </c>
      <c r="J348" s="6">
        <v>1.127716142602021</v>
      </c>
      <c r="K348" s="6">
        <v>1.1107907425353933</v>
      </c>
      <c r="L348" s="16">
        <v>0.9191537897572053</v>
      </c>
    </row>
    <row r="349" spans="2:12" x14ac:dyDescent="0.25">
      <c r="B349" s="14" t="s">
        <v>754</v>
      </c>
      <c r="C349" s="5" t="s">
        <v>755</v>
      </c>
      <c r="D349" s="32" t="s">
        <v>756</v>
      </c>
      <c r="E349" s="61">
        <v>1</v>
      </c>
      <c r="F349" s="6">
        <v>0.8799083371962545</v>
      </c>
      <c r="G349" s="6">
        <v>0.85116503054438919</v>
      </c>
      <c r="H349" s="16">
        <v>1.0244314213728989</v>
      </c>
      <c r="I349" s="35">
        <v>1</v>
      </c>
      <c r="J349" s="6">
        <v>0.87472574892208421</v>
      </c>
      <c r="K349" s="6">
        <v>1.2162296670876138</v>
      </c>
      <c r="L349" s="16">
        <v>1.0779374181745143</v>
      </c>
    </row>
    <row r="350" spans="2:12" x14ac:dyDescent="0.25">
      <c r="B350" s="14" t="s">
        <v>757</v>
      </c>
      <c r="C350" s="5" t="s">
        <v>758</v>
      </c>
      <c r="D350" s="32" t="s">
        <v>759</v>
      </c>
      <c r="E350" s="61">
        <v>1</v>
      </c>
      <c r="F350" s="6">
        <v>1.05637101634748</v>
      </c>
      <c r="G350" s="9">
        <v>1.3526017576413083</v>
      </c>
      <c r="H350" s="17">
        <v>1.7847688762208778</v>
      </c>
      <c r="I350" s="35">
        <v>1</v>
      </c>
      <c r="J350" s="6">
        <v>0.85502242948360963</v>
      </c>
      <c r="K350" s="6">
        <v>0.87059105541984305</v>
      </c>
      <c r="L350" s="16">
        <v>1.0691708354455092</v>
      </c>
    </row>
    <row r="351" spans="2:12" x14ac:dyDescent="0.25">
      <c r="B351" s="14" t="s">
        <v>760</v>
      </c>
      <c r="C351" s="5" t="s">
        <v>761</v>
      </c>
      <c r="D351" s="32" t="s">
        <v>7</v>
      </c>
      <c r="E351" s="61">
        <v>1</v>
      </c>
      <c r="F351" s="6">
        <v>0.93221864422322243</v>
      </c>
      <c r="G351" s="7">
        <v>0.80039104718735588</v>
      </c>
      <c r="H351" s="15">
        <v>0.76836069325902123</v>
      </c>
      <c r="I351" s="35">
        <v>1</v>
      </c>
      <c r="J351" s="6">
        <v>1.0236009738761163</v>
      </c>
      <c r="K351" s="6">
        <v>1.139394552480048</v>
      </c>
      <c r="L351" s="16">
        <v>0.98539207594447431</v>
      </c>
    </row>
    <row r="352" spans="2:12" x14ac:dyDescent="0.25">
      <c r="B352" s="14" t="s">
        <v>762</v>
      </c>
      <c r="C352" s="5" t="s">
        <v>763</v>
      </c>
      <c r="D352" s="32" t="s">
        <v>764</v>
      </c>
      <c r="E352" s="61">
        <v>1</v>
      </c>
      <c r="F352" s="6">
        <v>0.87072545785758848</v>
      </c>
      <c r="G352" s="7">
        <v>0.80814561584864641</v>
      </c>
      <c r="H352" s="16">
        <v>0.90515054357110281</v>
      </c>
      <c r="I352" s="35">
        <v>1</v>
      </c>
      <c r="J352" s="6">
        <v>0.9985855378254237</v>
      </c>
      <c r="K352" s="6">
        <v>1.0830977803496287</v>
      </c>
      <c r="L352" s="16">
        <v>1.1652201778308551</v>
      </c>
    </row>
    <row r="353" spans="2:12" x14ac:dyDescent="0.25">
      <c r="B353" s="14" t="s">
        <v>765</v>
      </c>
      <c r="C353" s="5" t="s">
        <v>766</v>
      </c>
      <c r="D353" s="32" t="s">
        <v>767</v>
      </c>
      <c r="E353" s="61">
        <v>1</v>
      </c>
      <c r="F353" s="6">
        <v>0.96262154756549789</v>
      </c>
      <c r="G353" s="7">
        <v>0.79687171675486845</v>
      </c>
      <c r="H353" s="15">
        <v>0.81219392308685379</v>
      </c>
      <c r="I353" s="35">
        <v>1</v>
      </c>
      <c r="J353" s="6">
        <v>1.1430142159930143</v>
      </c>
      <c r="K353" s="6">
        <v>0.99410753715827893</v>
      </c>
      <c r="L353" s="16">
        <v>0.97672903708732606</v>
      </c>
    </row>
    <row r="354" spans="2:12" x14ac:dyDescent="0.25">
      <c r="B354" s="14" t="s">
        <v>768</v>
      </c>
      <c r="C354" s="5" t="s">
        <v>769</v>
      </c>
      <c r="D354" s="32" t="s">
        <v>7</v>
      </c>
      <c r="E354" s="61">
        <v>1</v>
      </c>
      <c r="F354" s="6">
        <v>0.85498549966370196</v>
      </c>
      <c r="G354" s="7">
        <v>0.75701036337045435</v>
      </c>
      <c r="H354" s="15">
        <v>0.73573180485687717</v>
      </c>
      <c r="I354" s="35">
        <v>1</v>
      </c>
      <c r="J354" s="6">
        <v>0.86940822981323251</v>
      </c>
      <c r="K354" s="6">
        <v>0.93396903864437819</v>
      </c>
      <c r="L354" s="16">
        <v>0.88120467152194515</v>
      </c>
    </row>
    <row r="355" spans="2:12" x14ac:dyDescent="0.25">
      <c r="B355" s="14" t="s">
        <v>770</v>
      </c>
      <c r="C355" s="5" t="s">
        <v>771</v>
      </c>
      <c r="D355" s="32" t="s">
        <v>772</v>
      </c>
      <c r="E355" s="61">
        <v>1</v>
      </c>
      <c r="F355" s="6">
        <v>0.96486388882258312</v>
      </c>
      <c r="G355" s="6">
        <v>1.0078420315856371</v>
      </c>
      <c r="H355" s="16">
        <v>1.0119371960875265</v>
      </c>
      <c r="I355" s="35">
        <v>1</v>
      </c>
      <c r="J355" s="11">
        <v>3.0899893431621783</v>
      </c>
      <c r="K355" s="9">
        <v>1.3789735008813799</v>
      </c>
      <c r="L355" s="16">
        <v>0.9648617037027728</v>
      </c>
    </row>
    <row r="356" spans="2:12" x14ac:dyDescent="0.25">
      <c r="B356" s="14" t="s">
        <v>773</v>
      </c>
      <c r="C356" s="5" t="s">
        <v>774</v>
      </c>
      <c r="D356" s="32" t="s">
        <v>775</v>
      </c>
      <c r="E356" s="61">
        <v>1</v>
      </c>
      <c r="F356" s="6">
        <v>0.92041101056444108</v>
      </c>
      <c r="G356" s="6">
        <v>0.91008405642335866</v>
      </c>
      <c r="H356" s="16">
        <v>0.96128751861447714</v>
      </c>
      <c r="I356" s="35">
        <v>1</v>
      </c>
      <c r="J356" s="6">
        <v>1.1945491354297322</v>
      </c>
      <c r="K356" s="6">
        <v>1.0167791584883406</v>
      </c>
      <c r="L356" s="15">
        <v>0.77406705560735989</v>
      </c>
    </row>
    <row r="357" spans="2:12" x14ac:dyDescent="0.25">
      <c r="B357" s="14" t="s">
        <v>776</v>
      </c>
      <c r="C357" s="5" t="s">
        <v>777</v>
      </c>
      <c r="D357" s="32" t="s">
        <v>778</v>
      </c>
      <c r="E357" s="61">
        <v>1</v>
      </c>
      <c r="F357" s="6">
        <v>1.1726414759432167</v>
      </c>
      <c r="G357" s="6">
        <v>1.0151012951293954</v>
      </c>
      <c r="H357" s="16">
        <v>1.1356634194149091</v>
      </c>
      <c r="I357" s="35">
        <v>1</v>
      </c>
      <c r="J357" s="6">
        <v>1.135169734213465</v>
      </c>
      <c r="K357" s="7">
        <v>0.76749319747965294</v>
      </c>
      <c r="L357" s="16">
        <v>0.86690180261151661</v>
      </c>
    </row>
    <row r="358" spans="2:12" x14ac:dyDescent="0.25">
      <c r="B358" s="14" t="s">
        <v>779</v>
      </c>
      <c r="C358" s="5" t="s">
        <v>780</v>
      </c>
      <c r="D358" s="32" t="s">
        <v>781</v>
      </c>
      <c r="E358" s="61">
        <v>1</v>
      </c>
      <c r="F358" s="7">
        <v>0.74065058735959133</v>
      </c>
      <c r="G358" s="7">
        <v>0.70602612175984603</v>
      </c>
      <c r="H358" s="15">
        <v>0.74473955540709202</v>
      </c>
      <c r="I358" s="35">
        <v>1</v>
      </c>
      <c r="J358" s="7">
        <v>0.70580521546078845</v>
      </c>
      <c r="K358" s="10">
        <v>0.38209881213461405</v>
      </c>
      <c r="L358" s="19">
        <v>0.43017315162161207</v>
      </c>
    </row>
    <row r="359" spans="2:12" x14ac:dyDescent="0.25">
      <c r="B359" s="14" t="s">
        <v>782</v>
      </c>
      <c r="C359" s="5" t="s">
        <v>783</v>
      </c>
      <c r="D359" s="32" t="s">
        <v>784</v>
      </c>
      <c r="E359" s="61">
        <v>1</v>
      </c>
      <c r="F359" s="6">
        <v>0.87565110061836804</v>
      </c>
      <c r="G359" s="6">
        <v>0.87362673329890128</v>
      </c>
      <c r="H359" s="16">
        <v>0.99332422808897969</v>
      </c>
      <c r="I359" s="35">
        <v>1</v>
      </c>
      <c r="J359" s="6">
        <v>0.87971281989256234</v>
      </c>
      <c r="K359" s="6">
        <v>1.1312701805111982</v>
      </c>
      <c r="L359" s="16">
        <v>1.1428450973392601</v>
      </c>
    </row>
    <row r="360" spans="2:12" x14ac:dyDescent="0.25">
      <c r="B360" s="14" t="s">
        <v>785</v>
      </c>
      <c r="C360" s="5" t="s">
        <v>786</v>
      </c>
      <c r="D360" s="32" t="s">
        <v>787</v>
      </c>
      <c r="E360" s="61">
        <v>1</v>
      </c>
      <c r="F360" s="7">
        <v>0.82979063302464784</v>
      </c>
      <c r="G360" s="6">
        <v>0.94740177211422094</v>
      </c>
      <c r="H360" s="16">
        <v>0.99428481167290761</v>
      </c>
      <c r="I360" s="35">
        <v>1</v>
      </c>
      <c r="J360" s="6">
        <v>1.2369601673870017</v>
      </c>
      <c r="K360" s="9">
        <v>1.4273194404348482</v>
      </c>
      <c r="L360" s="17">
        <v>1.7022464733343439</v>
      </c>
    </row>
    <row r="361" spans="2:12" x14ac:dyDescent="0.25">
      <c r="B361" s="14" t="s">
        <v>788</v>
      </c>
      <c r="C361" s="5" t="s">
        <v>789</v>
      </c>
      <c r="D361" s="32" t="s">
        <v>790</v>
      </c>
      <c r="E361" s="61">
        <v>1</v>
      </c>
      <c r="F361" s="6">
        <v>1.0407735571972321</v>
      </c>
      <c r="G361" s="6">
        <v>1.1060440463419503</v>
      </c>
      <c r="H361" s="16">
        <v>0.99973455803411782</v>
      </c>
      <c r="I361" s="35">
        <v>1</v>
      </c>
      <c r="J361" s="6">
        <v>0.91363342950624882</v>
      </c>
      <c r="K361" s="6">
        <v>1.115257908776486</v>
      </c>
      <c r="L361" s="16">
        <v>0.95443126520658805</v>
      </c>
    </row>
    <row r="362" spans="2:12" x14ac:dyDescent="0.25">
      <c r="B362" s="14" t="s">
        <v>791</v>
      </c>
      <c r="C362" s="5" t="s">
        <v>792</v>
      </c>
      <c r="D362" s="32" t="s">
        <v>7</v>
      </c>
      <c r="E362" s="61">
        <v>1</v>
      </c>
      <c r="F362" s="6">
        <v>0.96107915923947562</v>
      </c>
      <c r="G362" s="6">
        <v>0.99386285761060056</v>
      </c>
      <c r="H362" s="16">
        <v>1.007031145648742</v>
      </c>
      <c r="I362" s="35">
        <v>1</v>
      </c>
      <c r="J362" s="6">
        <v>1.0453151776896912</v>
      </c>
      <c r="K362" s="6">
        <v>1.2122015605950323</v>
      </c>
      <c r="L362" s="16">
        <v>1.02140427788573</v>
      </c>
    </row>
    <row r="363" spans="2:12" x14ac:dyDescent="0.25">
      <c r="B363" s="14" t="s">
        <v>793</v>
      </c>
      <c r="C363" s="5" t="s">
        <v>794</v>
      </c>
      <c r="D363" s="32" t="s">
        <v>795</v>
      </c>
      <c r="E363" s="61">
        <v>1</v>
      </c>
      <c r="F363" s="9">
        <v>1.2714344543315819</v>
      </c>
      <c r="G363" s="9">
        <v>1.4135405203721612</v>
      </c>
      <c r="H363" s="20">
        <v>2.0505665171975611</v>
      </c>
      <c r="I363" s="35">
        <v>1</v>
      </c>
      <c r="J363" s="6">
        <v>1.1443879694784636</v>
      </c>
      <c r="K363" s="6">
        <v>1.0752992681942919</v>
      </c>
      <c r="L363" s="16">
        <v>1.1250136151960344</v>
      </c>
    </row>
    <row r="364" spans="2:12" x14ac:dyDescent="0.25">
      <c r="B364" s="14" t="s">
        <v>796</v>
      </c>
      <c r="C364" s="5" t="s">
        <v>797</v>
      </c>
      <c r="D364" s="32" t="s">
        <v>798</v>
      </c>
      <c r="E364" s="61">
        <v>1</v>
      </c>
      <c r="F364" s="9">
        <v>1.3733069795875319</v>
      </c>
      <c r="G364" s="6">
        <v>1.1475667830494007</v>
      </c>
      <c r="H364" s="17">
        <v>1.4705254673076646</v>
      </c>
      <c r="I364" s="35">
        <v>1</v>
      </c>
      <c r="J364" s="6">
        <v>0.96635600276643885</v>
      </c>
      <c r="K364" s="6">
        <v>0.94269416312389553</v>
      </c>
      <c r="L364" s="17">
        <v>1.3027875872034622</v>
      </c>
    </row>
    <row r="365" spans="2:12" x14ac:dyDescent="0.25">
      <c r="B365" s="14" t="s">
        <v>799</v>
      </c>
      <c r="C365" s="5" t="s">
        <v>800</v>
      </c>
      <c r="D365" s="32" t="s">
        <v>7</v>
      </c>
      <c r="E365" s="61">
        <v>1</v>
      </c>
      <c r="F365" s="9">
        <v>1.3442810659245583</v>
      </c>
      <c r="G365" s="6">
        <v>1.2062571499839718</v>
      </c>
      <c r="H365" s="17">
        <v>1.3903067777904989</v>
      </c>
      <c r="I365" s="35">
        <v>1</v>
      </c>
      <c r="J365" s="6">
        <v>0.9862320761680019</v>
      </c>
      <c r="K365" s="6">
        <v>0.99883555379100775</v>
      </c>
      <c r="L365" s="17">
        <v>1.3981636686418923</v>
      </c>
    </row>
    <row r="366" spans="2:12" x14ac:dyDescent="0.25">
      <c r="B366" s="14" t="s">
        <v>801</v>
      </c>
      <c r="C366" s="5" t="s">
        <v>802</v>
      </c>
      <c r="D366" s="32" t="s">
        <v>7</v>
      </c>
      <c r="E366" s="61">
        <v>1</v>
      </c>
      <c r="F366" s="6">
        <v>1.2201807856153466</v>
      </c>
      <c r="G366" s="6">
        <v>1.0838076975688007</v>
      </c>
      <c r="H366" s="16">
        <v>1.0848939696136701</v>
      </c>
      <c r="I366" s="35">
        <v>1</v>
      </c>
      <c r="J366" s="7">
        <v>0.83394661422952188</v>
      </c>
      <c r="K366" s="9">
        <v>1.3731865365906486</v>
      </c>
      <c r="L366" s="17">
        <v>1.4368070865905733</v>
      </c>
    </row>
    <row r="367" spans="2:12" x14ac:dyDescent="0.25">
      <c r="B367" s="14" t="s">
        <v>803</v>
      </c>
      <c r="C367" s="5" t="s">
        <v>804</v>
      </c>
      <c r="D367" s="32" t="s">
        <v>689</v>
      </c>
      <c r="E367" s="61">
        <v>1</v>
      </c>
      <c r="F367" s="6">
        <v>1.0497173564309312</v>
      </c>
      <c r="G367" s="6">
        <v>1.1264096131637178</v>
      </c>
      <c r="H367" s="16">
        <v>1.0828100242818972</v>
      </c>
      <c r="I367" s="35">
        <v>1</v>
      </c>
      <c r="J367" s="6">
        <v>1.2138371447713294</v>
      </c>
      <c r="K367" s="7">
        <v>0.66421551186848982</v>
      </c>
      <c r="L367" s="21">
        <v>5.4839987713535701</v>
      </c>
    </row>
    <row r="368" spans="2:12" x14ac:dyDescent="0.25">
      <c r="B368" s="14" t="s">
        <v>805</v>
      </c>
      <c r="C368" s="5" t="s">
        <v>806</v>
      </c>
      <c r="D368" s="32" t="s">
        <v>7</v>
      </c>
      <c r="E368" s="61">
        <v>1</v>
      </c>
      <c r="F368" s="9">
        <v>1.507994112030983</v>
      </c>
      <c r="G368" s="12">
        <v>2.3865399837936456</v>
      </c>
      <c r="H368" s="21">
        <v>4.8595932961561843</v>
      </c>
      <c r="I368" s="35">
        <v>1</v>
      </c>
      <c r="J368" s="6">
        <v>0.89682423806251155</v>
      </c>
      <c r="K368" s="9">
        <v>1.5796448617442163</v>
      </c>
      <c r="L368" s="17">
        <v>1.6180161005230325</v>
      </c>
    </row>
    <row r="369" spans="2:12" x14ac:dyDescent="0.25">
      <c r="B369" s="14" t="s">
        <v>807</v>
      </c>
      <c r="C369" s="5" t="s">
        <v>808</v>
      </c>
      <c r="D369" s="32" t="s">
        <v>809</v>
      </c>
      <c r="E369" s="61">
        <v>1</v>
      </c>
      <c r="F369" s="6">
        <v>1.0443199892605297</v>
      </c>
      <c r="G369" s="6">
        <v>0.94202448552659146</v>
      </c>
      <c r="H369" s="16">
        <v>1.0125364791714502</v>
      </c>
      <c r="I369" s="35">
        <v>1</v>
      </c>
      <c r="J369" s="6">
        <v>1.0547567377014817</v>
      </c>
      <c r="K369" s="9">
        <v>1.3154532394450162</v>
      </c>
      <c r="L369" s="17">
        <v>1.434765112099341</v>
      </c>
    </row>
    <row r="370" spans="2:12" x14ac:dyDescent="0.25">
      <c r="B370" s="14" t="s">
        <v>810</v>
      </c>
      <c r="C370" s="5" t="s">
        <v>811</v>
      </c>
      <c r="D370" s="32" t="s">
        <v>812</v>
      </c>
      <c r="E370" s="61">
        <v>1</v>
      </c>
      <c r="F370" s="6">
        <v>1.072839548068351</v>
      </c>
      <c r="G370" s="6">
        <v>0.89629222255385543</v>
      </c>
      <c r="H370" s="16">
        <v>1.2449986704378053</v>
      </c>
      <c r="I370" s="35">
        <v>1</v>
      </c>
      <c r="J370" s="6">
        <v>0.98234835995035341</v>
      </c>
      <c r="K370" s="9">
        <v>1.6126618012931775</v>
      </c>
      <c r="L370" s="17">
        <v>2.0236730747456151</v>
      </c>
    </row>
    <row r="371" spans="2:12" x14ac:dyDescent="0.25">
      <c r="B371" s="14" t="s">
        <v>813</v>
      </c>
      <c r="C371" s="5" t="s">
        <v>814</v>
      </c>
      <c r="D371" s="32" t="s">
        <v>815</v>
      </c>
      <c r="E371" s="61">
        <v>1</v>
      </c>
      <c r="F371" s="6">
        <v>1.1116176007057597</v>
      </c>
      <c r="G371" s="6">
        <v>0.97412927543984362</v>
      </c>
      <c r="H371" s="17">
        <v>1.5038400157172795</v>
      </c>
      <c r="I371" s="35">
        <v>1</v>
      </c>
      <c r="J371" s="6">
        <v>1.0113078311377341</v>
      </c>
      <c r="K371" s="9">
        <v>1.2989466362205613</v>
      </c>
      <c r="L371" s="20">
        <v>2.6148688855207709</v>
      </c>
    </row>
    <row r="372" spans="2:12" x14ac:dyDescent="0.25">
      <c r="B372" s="14" t="s">
        <v>816</v>
      </c>
      <c r="C372" s="5" t="s">
        <v>817</v>
      </c>
      <c r="D372" s="32" t="s">
        <v>818</v>
      </c>
      <c r="E372" s="61">
        <v>1</v>
      </c>
      <c r="F372" s="6">
        <v>0.90363741441351775</v>
      </c>
      <c r="G372" s="7">
        <v>0.7987071234841826</v>
      </c>
      <c r="H372" s="16">
        <v>1.2350767746721121</v>
      </c>
      <c r="I372" s="35">
        <v>1</v>
      </c>
      <c r="J372" s="6">
        <v>0.88392347627941403</v>
      </c>
      <c r="K372" s="6">
        <v>0.92256212051443942</v>
      </c>
      <c r="L372" s="16">
        <v>1.1928643673176735</v>
      </c>
    </row>
    <row r="373" spans="2:12" x14ac:dyDescent="0.25">
      <c r="B373" s="14" t="s">
        <v>819</v>
      </c>
      <c r="C373" s="5" t="s">
        <v>820</v>
      </c>
      <c r="D373" s="32" t="s">
        <v>7</v>
      </c>
      <c r="E373" s="61">
        <v>1</v>
      </c>
      <c r="F373" s="7">
        <v>0.79042091413961224</v>
      </c>
      <c r="G373" s="6">
        <v>0.98867454112381592</v>
      </c>
      <c r="H373" s="16">
        <v>0.96691519964673156</v>
      </c>
      <c r="I373" s="35">
        <v>1</v>
      </c>
      <c r="J373" s="6">
        <v>0.97765525011497856</v>
      </c>
      <c r="K373" s="6">
        <v>1.0942927362122499</v>
      </c>
      <c r="L373" s="16">
        <v>1.074386995763688</v>
      </c>
    </row>
    <row r="374" spans="2:12" x14ac:dyDescent="0.25">
      <c r="B374" s="14" t="s">
        <v>821</v>
      </c>
      <c r="C374" s="5" t="s">
        <v>822</v>
      </c>
      <c r="D374" s="32" t="s">
        <v>823</v>
      </c>
      <c r="E374" s="61">
        <v>1</v>
      </c>
      <c r="F374" s="9">
        <v>1.5764519219319229</v>
      </c>
      <c r="G374" s="9">
        <v>1.7274476731017823</v>
      </c>
      <c r="H374" s="20">
        <v>2.8438799229730916</v>
      </c>
      <c r="I374" s="35">
        <v>1</v>
      </c>
      <c r="J374" s="6">
        <v>0.96397339535635762</v>
      </c>
      <c r="K374" s="7">
        <v>0.81876048143041924</v>
      </c>
      <c r="L374" s="16">
        <v>0.98177094125274955</v>
      </c>
    </row>
    <row r="375" spans="2:12" x14ac:dyDescent="0.25">
      <c r="B375" s="14" t="s">
        <v>824</v>
      </c>
      <c r="C375" s="5" t="s">
        <v>825</v>
      </c>
      <c r="D375" s="32" t="s">
        <v>826</v>
      </c>
      <c r="E375" s="61">
        <v>1</v>
      </c>
      <c r="F375" s="6">
        <v>0.96274366797012501</v>
      </c>
      <c r="G375" s="7">
        <v>0.80232458695333064</v>
      </c>
      <c r="H375" s="15">
        <v>0.74649057147241016</v>
      </c>
      <c r="I375" s="35">
        <v>1</v>
      </c>
      <c r="J375" s="6">
        <v>0.97981142864845261</v>
      </c>
      <c r="K375" s="6">
        <v>1.0128237524922381</v>
      </c>
      <c r="L375" s="16">
        <v>1.100501464255385</v>
      </c>
    </row>
    <row r="376" spans="2:12" x14ac:dyDescent="0.25">
      <c r="B376" s="14" t="s">
        <v>827</v>
      </c>
      <c r="C376" s="5" t="s">
        <v>828</v>
      </c>
      <c r="D376" s="32" t="s">
        <v>829</v>
      </c>
      <c r="E376" s="61">
        <v>1</v>
      </c>
      <c r="F376" s="6">
        <v>0.92395062541010076</v>
      </c>
      <c r="G376" s="6">
        <v>1.0388234367456048</v>
      </c>
      <c r="H376" s="15">
        <v>0.81666431954382612</v>
      </c>
      <c r="I376" s="35">
        <v>1</v>
      </c>
      <c r="J376" s="7">
        <v>0.80109843191333396</v>
      </c>
      <c r="K376" s="10">
        <v>0.44379290398361482</v>
      </c>
      <c r="L376" s="17">
        <v>1.4313483925853727</v>
      </c>
    </row>
    <row r="377" spans="2:12" x14ac:dyDescent="0.25">
      <c r="B377" s="14" t="s">
        <v>830</v>
      </c>
      <c r="C377" s="5" t="s">
        <v>831</v>
      </c>
      <c r="D377" s="32" t="s">
        <v>832</v>
      </c>
      <c r="E377" s="61">
        <v>1</v>
      </c>
      <c r="F377" s="6">
        <v>0.89154813779720632</v>
      </c>
      <c r="G377" s="6">
        <v>1.0699604285070927</v>
      </c>
      <c r="H377" s="16">
        <v>1.0462802909308095</v>
      </c>
      <c r="I377" s="35">
        <v>1</v>
      </c>
      <c r="J377" s="9">
        <v>1.5289388477718571</v>
      </c>
      <c r="K377" s="7">
        <v>0.72072680535172184</v>
      </c>
      <c r="L377" s="15">
        <v>0.77980036992147128</v>
      </c>
    </row>
    <row r="378" spans="2:12" x14ac:dyDescent="0.25">
      <c r="B378" s="14" t="s">
        <v>833</v>
      </c>
      <c r="C378" s="5" t="s">
        <v>834</v>
      </c>
      <c r="D378" s="32" t="s">
        <v>835</v>
      </c>
      <c r="E378" s="61">
        <v>1</v>
      </c>
      <c r="F378" s="7">
        <v>0.77630356177054283</v>
      </c>
      <c r="G378" s="6">
        <v>0.8830272296928724</v>
      </c>
      <c r="H378" s="15">
        <v>0.74287694768085066</v>
      </c>
      <c r="I378" s="35">
        <v>1</v>
      </c>
      <c r="J378" s="9">
        <v>1.2978403370285561</v>
      </c>
      <c r="K378" s="9">
        <v>1.4640278518942329</v>
      </c>
      <c r="L378" s="16">
        <v>0.93650636994805381</v>
      </c>
    </row>
    <row r="379" spans="2:12" x14ac:dyDescent="0.25">
      <c r="B379" s="14" t="s">
        <v>836</v>
      </c>
      <c r="C379" s="5" t="s">
        <v>837</v>
      </c>
      <c r="D379" s="32" t="s">
        <v>838</v>
      </c>
      <c r="E379" s="61">
        <v>1</v>
      </c>
      <c r="F379" s="6">
        <v>1.0264458130007528</v>
      </c>
      <c r="G379" s="6">
        <v>1.157225672967513</v>
      </c>
      <c r="H379" s="16">
        <v>1.0874356266285667</v>
      </c>
      <c r="I379" s="35">
        <v>1</v>
      </c>
      <c r="J379" s="6">
        <v>0.88065745185207467</v>
      </c>
      <c r="K379" s="8">
        <v>0.55294966811598312</v>
      </c>
      <c r="L379" s="16">
        <v>1.0335477829965705</v>
      </c>
    </row>
    <row r="380" spans="2:12" x14ac:dyDescent="0.25">
      <c r="B380" s="14" t="s">
        <v>839</v>
      </c>
      <c r="C380" s="5" t="s">
        <v>840</v>
      </c>
      <c r="D380" s="32" t="s">
        <v>841</v>
      </c>
      <c r="E380" s="61">
        <v>1</v>
      </c>
      <c r="F380" s="6">
        <v>0.85386616524759396</v>
      </c>
      <c r="G380" s="6">
        <v>1.2083210176251853</v>
      </c>
      <c r="H380" s="16">
        <v>1.026049766388959</v>
      </c>
      <c r="I380" s="35">
        <v>1</v>
      </c>
      <c r="J380" s="7">
        <v>0.69424318703095433</v>
      </c>
      <c r="K380" s="8">
        <v>0.57905400167344778</v>
      </c>
      <c r="L380" s="15">
        <v>0.72734538092629908</v>
      </c>
    </row>
    <row r="381" spans="2:12" x14ac:dyDescent="0.25">
      <c r="B381" s="14" t="s">
        <v>842</v>
      </c>
      <c r="C381" s="5" t="s">
        <v>843</v>
      </c>
      <c r="D381" s="32" t="s">
        <v>844</v>
      </c>
      <c r="E381" s="61">
        <v>1</v>
      </c>
      <c r="F381" s="6">
        <v>0.997113554070854</v>
      </c>
      <c r="G381" s="7">
        <v>0.70691069146262353</v>
      </c>
      <c r="H381" s="18">
        <v>0.63768155260464954</v>
      </c>
      <c r="I381" s="35">
        <v>1</v>
      </c>
      <c r="J381" s="6">
        <v>1.1894363175228626</v>
      </c>
      <c r="K381" s="6">
        <v>1.2487906607619794</v>
      </c>
      <c r="L381" s="16">
        <v>0.97798768718579598</v>
      </c>
    </row>
    <row r="382" spans="2:12" x14ac:dyDescent="0.25">
      <c r="B382" s="14" t="s">
        <v>845</v>
      </c>
      <c r="C382" s="5" t="s">
        <v>846</v>
      </c>
      <c r="D382" s="32" t="s">
        <v>7</v>
      </c>
      <c r="E382" s="61">
        <v>1</v>
      </c>
      <c r="F382" s="9">
        <v>1.9497579804442793</v>
      </c>
      <c r="G382" s="11">
        <v>4.5313736644932012</v>
      </c>
      <c r="H382" s="21">
        <v>7.4032007943603872</v>
      </c>
      <c r="I382" s="35">
        <v>1</v>
      </c>
      <c r="J382" s="6">
        <v>0.99948048962276503</v>
      </c>
      <c r="K382" s="9">
        <v>1.5787330068453282</v>
      </c>
      <c r="L382" s="21">
        <v>4.2960899801912547</v>
      </c>
    </row>
    <row r="383" spans="2:12" x14ac:dyDescent="0.25">
      <c r="B383" s="14" t="s">
        <v>847</v>
      </c>
      <c r="C383" s="5" t="s">
        <v>848</v>
      </c>
      <c r="D383" s="32" t="s">
        <v>849</v>
      </c>
      <c r="E383" s="61">
        <v>1</v>
      </c>
      <c r="F383" s="6">
        <v>0.86658329791499811</v>
      </c>
      <c r="G383" s="6">
        <v>0.9671539114519625</v>
      </c>
      <c r="H383" s="16">
        <v>1.0169604395748311</v>
      </c>
      <c r="I383" s="35">
        <v>1</v>
      </c>
      <c r="J383" s="7">
        <v>0.84404306138740859</v>
      </c>
      <c r="K383" s="6">
        <v>0.93264861331768356</v>
      </c>
      <c r="L383" s="17">
        <v>1.4483592599016097</v>
      </c>
    </row>
    <row r="384" spans="2:12" x14ac:dyDescent="0.25">
      <c r="B384" s="14" t="s">
        <v>850</v>
      </c>
      <c r="C384" s="5" t="s">
        <v>851</v>
      </c>
      <c r="D384" s="32" t="s">
        <v>852</v>
      </c>
      <c r="E384" s="61">
        <v>1</v>
      </c>
      <c r="F384" s="6">
        <v>1.0477152081690078</v>
      </c>
      <c r="G384" s="9">
        <v>1.3697026476734624</v>
      </c>
      <c r="H384" s="17">
        <v>1.8513241341932591</v>
      </c>
      <c r="I384" s="35">
        <v>1</v>
      </c>
      <c r="J384" s="7">
        <v>0.66063564478232317</v>
      </c>
      <c r="K384" s="7">
        <v>0.8045886691076527</v>
      </c>
      <c r="L384" s="17">
        <v>1.3037588186648601</v>
      </c>
    </row>
    <row r="385" spans="2:12" x14ac:dyDescent="0.25">
      <c r="B385" s="14" t="s">
        <v>853</v>
      </c>
      <c r="C385" s="5" t="s">
        <v>854</v>
      </c>
      <c r="D385" s="32" t="s">
        <v>855</v>
      </c>
      <c r="E385" s="61">
        <v>1</v>
      </c>
      <c r="F385" s="6">
        <v>0.95250136345230862</v>
      </c>
      <c r="G385" s="9">
        <v>1.3201870674299949</v>
      </c>
      <c r="H385" s="17">
        <v>1.7837085792874858</v>
      </c>
      <c r="I385" s="35">
        <v>1</v>
      </c>
      <c r="J385" s="7">
        <v>0.81954435406712367</v>
      </c>
      <c r="K385" s="9">
        <v>1.3780454516146949</v>
      </c>
      <c r="L385" s="20">
        <v>2.0858174517606241</v>
      </c>
    </row>
    <row r="386" spans="2:12" x14ac:dyDescent="0.25">
      <c r="B386" s="14" t="s">
        <v>856</v>
      </c>
      <c r="C386" s="5" t="s">
        <v>857</v>
      </c>
      <c r="D386" s="32" t="s">
        <v>858</v>
      </c>
      <c r="E386" s="61">
        <v>1</v>
      </c>
      <c r="F386" s="6">
        <v>0.97783432069500564</v>
      </c>
      <c r="G386" s="6">
        <v>1.1013497735048547</v>
      </c>
      <c r="H386" s="17">
        <v>1.4547850234380415</v>
      </c>
      <c r="I386" s="35">
        <v>1</v>
      </c>
      <c r="J386" s="7">
        <v>0.84423683914069825</v>
      </c>
      <c r="K386" s="9">
        <v>1.5057050540393657</v>
      </c>
      <c r="L386" s="17">
        <v>1.8465531471035852</v>
      </c>
    </row>
    <row r="387" spans="2:12" x14ac:dyDescent="0.25">
      <c r="B387" s="14" t="s">
        <v>859</v>
      </c>
      <c r="C387" s="5" t="s">
        <v>860</v>
      </c>
      <c r="D387" s="32" t="s">
        <v>861</v>
      </c>
      <c r="E387" s="61">
        <v>1</v>
      </c>
      <c r="F387" s="6">
        <v>0.99525433909421224</v>
      </c>
      <c r="G387" s="6">
        <v>1.174401024149798</v>
      </c>
      <c r="H387" s="17">
        <v>1.8180679754183693</v>
      </c>
      <c r="I387" s="35">
        <v>1</v>
      </c>
      <c r="J387" s="7">
        <v>0.7410067088140867</v>
      </c>
      <c r="K387" s="6">
        <v>1.0602493972763876</v>
      </c>
      <c r="L387" s="17">
        <v>1.7313852782225623</v>
      </c>
    </row>
    <row r="388" spans="2:12" x14ac:dyDescent="0.25">
      <c r="B388" s="14" t="s">
        <v>862</v>
      </c>
      <c r="C388" s="5" t="s">
        <v>863</v>
      </c>
      <c r="D388" s="32" t="s">
        <v>855</v>
      </c>
      <c r="E388" s="61">
        <v>1</v>
      </c>
      <c r="F388" s="6">
        <v>0.96445480067733957</v>
      </c>
      <c r="G388" s="6">
        <v>1.0560079296522606</v>
      </c>
      <c r="H388" s="16">
        <v>0.96376076311790015</v>
      </c>
      <c r="I388" s="35">
        <v>1</v>
      </c>
      <c r="J388" s="6">
        <v>1.0853188522483028</v>
      </c>
      <c r="K388" s="9">
        <v>1.272447310304768</v>
      </c>
      <c r="L388" s="16">
        <v>0.98762822081635648</v>
      </c>
    </row>
    <row r="389" spans="2:12" x14ac:dyDescent="0.25">
      <c r="B389" s="14" t="s">
        <v>864</v>
      </c>
      <c r="C389" s="5" t="s">
        <v>865</v>
      </c>
      <c r="D389" s="32" t="s">
        <v>866</v>
      </c>
      <c r="E389" s="61">
        <v>1</v>
      </c>
      <c r="F389" s="7">
        <v>0.82787074810356032</v>
      </c>
      <c r="G389" s="7">
        <v>0.71773485451712271</v>
      </c>
      <c r="H389" s="18">
        <v>0.60697466702162095</v>
      </c>
      <c r="I389" s="35">
        <v>1</v>
      </c>
      <c r="J389" s="6">
        <v>1.1832184135155852</v>
      </c>
      <c r="K389" s="6">
        <v>1.1791349761596515</v>
      </c>
      <c r="L389" s="16">
        <v>0.91287204645241715</v>
      </c>
    </row>
    <row r="390" spans="2:12" x14ac:dyDescent="0.25">
      <c r="B390" s="14" t="s">
        <v>867</v>
      </c>
      <c r="C390" s="5" t="s">
        <v>868</v>
      </c>
      <c r="D390" s="32" t="s">
        <v>869</v>
      </c>
      <c r="E390" s="61">
        <v>1</v>
      </c>
      <c r="F390" s="6">
        <v>1.088951208729189</v>
      </c>
      <c r="G390" s="6">
        <v>1.0765999757773237</v>
      </c>
      <c r="H390" s="16">
        <v>1.2235172664434262</v>
      </c>
      <c r="I390" s="35">
        <v>1</v>
      </c>
      <c r="J390" s="6">
        <v>1.1703218008244214</v>
      </c>
      <c r="K390" s="6">
        <v>1.1718068674548567</v>
      </c>
      <c r="L390" s="16">
        <v>1.0589040651430008</v>
      </c>
    </row>
    <row r="391" spans="2:12" x14ac:dyDescent="0.25">
      <c r="B391" s="14" t="s">
        <v>870</v>
      </c>
      <c r="C391" s="5" t="s">
        <v>871</v>
      </c>
      <c r="D391" s="32" t="s">
        <v>872</v>
      </c>
      <c r="E391" s="61">
        <v>1</v>
      </c>
      <c r="F391" s="9">
        <v>1.5794840528119056</v>
      </c>
      <c r="G391" s="9">
        <v>1.6918227587692802</v>
      </c>
      <c r="H391" s="17">
        <v>2.0395295407387741</v>
      </c>
      <c r="I391" s="35">
        <v>1</v>
      </c>
      <c r="J391" s="7">
        <v>0.74266223815287591</v>
      </c>
      <c r="K391" s="8">
        <v>0.63306665921035765</v>
      </c>
      <c r="L391" s="16">
        <v>1.0056509369727735</v>
      </c>
    </row>
    <row r="392" spans="2:12" x14ac:dyDescent="0.25">
      <c r="B392" s="14" t="s">
        <v>873</v>
      </c>
      <c r="C392" s="5" t="s">
        <v>874</v>
      </c>
      <c r="D392" s="32" t="s">
        <v>875</v>
      </c>
      <c r="E392" s="61">
        <v>1</v>
      </c>
      <c r="F392" s="9">
        <v>1.3127247460929641</v>
      </c>
      <c r="G392" s="6">
        <v>1.2433773869815496</v>
      </c>
      <c r="H392" s="17">
        <v>1.3976173760177835</v>
      </c>
      <c r="I392" s="35">
        <v>1</v>
      </c>
      <c r="J392" s="6">
        <v>0.86050492380597754</v>
      </c>
      <c r="K392" s="7">
        <v>0.70723537730050756</v>
      </c>
      <c r="L392" s="15">
        <v>0.76593856586096609</v>
      </c>
    </row>
    <row r="393" spans="2:12" x14ac:dyDescent="0.25">
      <c r="B393" s="14" t="s">
        <v>876</v>
      </c>
      <c r="C393" s="5" t="s">
        <v>877</v>
      </c>
      <c r="D393" s="32" t="s">
        <v>878</v>
      </c>
      <c r="E393" s="61">
        <v>1</v>
      </c>
      <c r="F393" s="8">
        <v>0.62733921522330294</v>
      </c>
      <c r="G393" s="10">
        <v>0.28812235582507395</v>
      </c>
      <c r="H393" s="19">
        <v>0.12322392435710025</v>
      </c>
      <c r="I393" s="35">
        <v>1</v>
      </c>
      <c r="J393" s="9">
        <v>1.6377686983255317</v>
      </c>
      <c r="K393" s="9">
        <v>1.9436888341148677</v>
      </c>
      <c r="L393" s="17">
        <v>1.3249695198386779</v>
      </c>
    </row>
    <row r="394" spans="2:12" x14ac:dyDescent="0.25">
      <c r="B394" s="14" t="s">
        <v>879</v>
      </c>
      <c r="C394" s="5" t="s">
        <v>880</v>
      </c>
      <c r="D394" s="32" t="s">
        <v>881</v>
      </c>
      <c r="E394" s="61">
        <v>1</v>
      </c>
      <c r="F394" s="6">
        <v>0.88797327536382564</v>
      </c>
      <c r="G394" s="6">
        <v>1.1289025927528999</v>
      </c>
      <c r="H394" s="17">
        <v>1.7354945057440267</v>
      </c>
      <c r="I394" s="35">
        <v>1</v>
      </c>
      <c r="J394" s="12">
        <v>2.4334767555435599</v>
      </c>
      <c r="K394" s="11">
        <v>3.6244292130861502</v>
      </c>
      <c r="L394" s="21">
        <v>3.7426938243815684</v>
      </c>
    </row>
    <row r="395" spans="2:12" x14ac:dyDescent="0.25">
      <c r="B395" s="14" t="s">
        <v>882</v>
      </c>
      <c r="C395" s="5" t="s">
        <v>883</v>
      </c>
      <c r="D395" s="32" t="s">
        <v>884</v>
      </c>
      <c r="E395" s="61">
        <v>1</v>
      </c>
      <c r="F395" s="6">
        <v>1.2141266376505435</v>
      </c>
      <c r="G395" s="9">
        <v>1.6855375981888285</v>
      </c>
      <c r="H395" s="20">
        <v>2.7485506781880096</v>
      </c>
      <c r="I395" s="35">
        <v>1</v>
      </c>
      <c r="J395" s="9">
        <v>1.7478228571913135</v>
      </c>
      <c r="K395" s="9">
        <v>1.9133858278332898</v>
      </c>
      <c r="L395" s="16">
        <v>0.92178126547623951</v>
      </c>
    </row>
    <row r="396" spans="2:12" x14ac:dyDescent="0.25">
      <c r="B396" s="14" t="s">
        <v>885</v>
      </c>
      <c r="C396" s="5" t="s">
        <v>886</v>
      </c>
      <c r="D396" s="32" t="s">
        <v>7</v>
      </c>
      <c r="E396" s="61">
        <v>1</v>
      </c>
      <c r="F396" s="6">
        <v>1.168362550729465</v>
      </c>
      <c r="G396" s="9">
        <v>1.4621473468622135</v>
      </c>
      <c r="H396" s="17">
        <v>1.3277637611631703</v>
      </c>
      <c r="I396" s="35">
        <v>1</v>
      </c>
      <c r="J396" s="6">
        <v>1.0508635420702606</v>
      </c>
      <c r="K396" s="6">
        <v>1.1566341107752889</v>
      </c>
      <c r="L396" s="16">
        <v>1.1347440183255806</v>
      </c>
    </row>
    <row r="397" spans="2:12" x14ac:dyDescent="0.25">
      <c r="B397" s="14" t="s">
        <v>887</v>
      </c>
      <c r="C397" s="5" t="s">
        <v>888</v>
      </c>
      <c r="D397" s="32" t="s">
        <v>889</v>
      </c>
      <c r="E397" s="61">
        <v>1</v>
      </c>
      <c r="F397" s="6">
        <v>0.85549300851956822</v>
      </c>
      <c r="G397" s="7">
        <v>0.73542633986397621</v>
      </c>
      <c r="H397" s="18">
        <v>0.58675713075749225</v>
      </c>
      <c r="I397" s="35">
        <v>1</v>
      </c>
      <c r="J397" s="6">
        <v>1.2234094389605186</v>
      </c>
      <c r="K397" s="6">
        <v>1.1861443903121045</v>
      </c>
      <c r="L397" s="16">
        <v>1.1336086462695047</v>
      </c>
    </row>
    <row r="398" spans="2:12" x14ac:dyDescent="0.25">
      <c r="B398" s="14" t="s">
        <v>890</v>
      </c>
      <c r="C398" s="5" t="s">
        <v>891</v>
      </c>
      <c r="D398" s="32" t="s">
        <v>892</v>
      </c>
      <c r="E398" s="61">
        <v>1</v>
      </c>
      <c r="F398" s="7">
        <v>0.8451366372005783</v>
      </c>
      <c r="G398" s="6">
        <v>1.0709632661330857</v>
      </c>
      <c r="H398" s="15">
        <v>0.76188564904409772</v>
      </c>
      <c r="I398" s="35">
        <v>1</v>
      </c>
      <c r="J398" s="6">
        <v>1.0512135821020223</v>
      </c>
      <c r="K398" s="9">
        <v>1.430377281186124</v>
      </c>
      <c r="L398" s="20">
        <v>2.6401901342774039</v>
      </c>
    </row>
    <row r="399" spans="2:12" x14ac:dyDescent="0.25">
      <c r="B399" s="14" t="s">
        <v>893</v>
      </c>
      <c r="C399" s="5" t="s">
        <v>894</v>
      </c>
      <c r="D399" s="32" t="s">
        <v>895</v>
      </c>
      <c r="E399" s="61">
        <v>1</v>
      </c>
      <c r="F399" s="6">
        <v>1.1849492456055093</v>
      </c>
      <c r="G399" s="6">
        <v>1.2002071565310026</v>
      </c>
      <c r="H399" s="17">
        <v>1.6985091082567598</v>
      </c>
      <c r="I399" s="35">
        <v>1</v>
      </c>
      <c r="J399" s="7">
        <v>0.8111294362957705</v>
      </c>
      <c r="K399" s="7">
        <v>0.83511540058112166</v>
      </c>
      <c r="L399" s="16">
        <v>1.1008908791915548</v>
      </c>
    </row>
    <row r="400" spans="2:12" x14ac:dyDescent="0.25">
      <c r="B400" s="14" t="s">
        <v>896</v>
      </c>
      <c r="C400" s="5" t="s">
        <v>897</v>
      </c>
      <c r="D400" s="32" t="s">
        <v>898</v>
      </c>
      <c r="E400" s="61">
        <v>1</v>
      </c>
      <c r="F400" s="9">
        <v>1.3644240404765</v>
      </c>
      <c r="G400" s="6">
        <v>1.238640457188751</v>
      </c>
      <c r="H400" s="17">
        <v>1.7989863359991825</v>
      </c>
      <c r="I400" s="35">
        <v>1</v>
      </c>
      <c r="J400" s="7">
        <v>0.77155962089627617</v>
      </c>
      <c r="K400" s="7">
        <v>0.82302866826865639</v>
      </c>
      <c r="L400" s="16">
        <v>1.0317797299620874</v>
      </c>
    </row>
    <row r="401" spans="2:12" x14ac:dyDescent="0.25">
      <c r="B401" s="14" t="s">
        <v>899</v>
      </c>
      <c r="C401" s="5" t="s">
        <v>900</v>
      </c>
      <c r="D401" s="32" t="s">
        <v>7</v>
      </c>
      <c r="E401" s="61">
        <v>1</v>
      </c>
      <c r="F401" s="7">
        <v>0.82362650711831464</v>
      </c>
      <c r="G401" s="6">
        <v>0.87105253409794514</v>
      </c>
      <c r="H401" s="15">
        <v>0.83829708669770964</v>
      </c>
      <c r="I401" s="35">
        <v>1</v>
      </c>
      <c r="J401" s="9">
        <v>1.2634046614598542</v>
      </c>
      <c r="K401" s="9">
        <v>1.3525220107203288</v>
      </c>
      <c r="L401" s="17">
        <v>1.2723049640092459</v>
      </c>
    </row>
    <row r="402" spans="2:12" x14ac:dyDescent="0.25">
      <c r="B402" s="14" t="s">
        <v>901</v>
      </c>
      <c r="C402" s="5" t="s">
        <v>902</v>
      </c>
      <c r="D402" s="32" t="s">
        <v>903</v>
      </c>
      <c r="E402" s="61">
        <v>1</v>
      </c>
      <c r="F402" s="6">
        <v>1.0184940223526944</v>
      </c>
      <c r="G402" s="6">
        <v>0.8889872268398582</v>
      </c>
      <c r="H402" s="16">
        <v>0.86337898815011105</v>
      </c>
      <c r="I402" s="35">
        <v>1</v>
      </c>
      <c r="J402" s="6">
        <v>1.0460866052101094</v>
      </c>
      <c r="K402" s="6">
        <v>1.105118656350869</v>
      </c>
      <c r="L402" s="15">
        <v>0.84333624563956056</v>
      </c>
    </row>
    <row r="403" spans="2:12" x14ac:dyDescent="0.25">
      <c r="B403" s="14" t="s">
        <v>904</v>
      </c>
      <c r="C403" s="5" t="s">
        <v>905</v>
      </c>
      <c r="D403" s="32" t="s">
        <v>906</v>
      </c>
      <c r="E403" s="61">
        <v>1</v>
      </c>
      <c r="F403" s="6">
        <v>0.91800715956332479</v>
      </c>
      <c r="G403" s="7">
        <v>0.68035202494845637</v>
      </c>
      <c r="H403" s="15">
        <v>0.79513258988349989</v>
      </c>
      <c r="I403" s="35">
        <v>1</v>
      </c>
      <c r="J403" s="7">
        <v>0.75155788058291062</v>
      </c>
      <c r="K403" s="7">
        <v>0.65426320661724791</v>
      </c>
      <c r="L403" s="15">
        <v>0.65530740548851463</v>
      </c>
    </row>
    <row r="404" spans="2:12" x14ac:dyDescent="0.25">
      <c r="B404" s="14" t="s">
        <v>907</v>
      </c>
      <c r="C404" s="5" t="s">
        <v>908</v>
      </c>
      <c r="D404" s="32" t="s">
        <v>909</v>
      </c>
      <c r="E404" s="61">
        <v>1</v>
      </c>
      <c r="F404" s="6">
        <v>0.95784851427311479</v>
      </c>
      <c r="G404" s="6">
        <v>1.2244116720298233</v>
      </c>
      <c r="H404" s="16">
        <v>0.9442283678482486</v>
      </c>
      <c r="I404" s="35">
        <v>1</v>
      </c>
      <c r="J404" s="6">
        <v>0.93397194302188646</v>
      </c>
      <c r="K404" s="7">
        <v>0.68139157936377481</v>
      </c>
      <c r="L404" s="18">
        <v>0.56090756394924735</v>
      </c>
    </row>
    <row r="405" spans="2:12" x14ac:dyDescent="0.25">
      <c r="B405" s="14" t="s">
        <v>910</v>
      </c>
      <c r="C405" s="5" t="s">
        <v>911</v>
      </c>
      <c r="D405" s="32" t="s">
        <v>912</v>
      </c>
      <c r="E405" s="61">
        <v>1</v>
      </c>
      <c r="F405" s="6">
        <v>0.99191956704878603</v>
      </c>
      <c r="G405" s="6">
        <v>1.1860520349144796</v>
      </c>
      <c r="H405" s="16">
        <v>0.9443674251940718</v>
      </c>
      <c r="I405" s="35">
        <v>1</v>
      </c>
      <c r="J405" s="9">
        <v>1.6397266073651577</v>
      </c>
      <c r="K405" s="7">
        <v>0.83511863447433032</v>
      </c>
      <c r="L405" s="15">
        <v>0.72212623369610218</v>
      </c>
    </row>
    <row r="406" spans="2:12" x14ac:dyDescent="0.25">
      <c r="B406" s="14" t="s">
        <v>913</v>
      </c>
      <c r="C406" s="5" t="s">
        <v>914</v>
      </c>
      <c r="D406" s="32" t="s">
        <v>915</v>
      </c>
      <c r="E406" s="61">
        <v>1</v>
      </c>
      <c r="F406" s="6">
        <v>1.1201042696757373</v>
      </c>
      <c r="G406" s="6">
        <v>1.2252739627552958</v>
      </c>
      <c r="H406" s="17">
        <v>1.3401558684193886</v>
      </c>
      <c r="I406" s="35">
        <v>1</v>
      </c>
      <c r="J406" s="6">
        <v>1.1074049881266292</v>
      </c>
      <c r="K406" s="9">
        <v>1.6002550421906667</v>
      </c>
      <c r="L406" s="20">
        <v>2.3093570754268997</v>
      </c>
    </row>
    <row r="407" spans="2:12" x14ac:dyDescent="0.25">
      <c r="B407" s="14" t="s">
        <v>916</v>
      </c>
      <c r="C407" s="5" t="s">
        <v>917</v>
      </c>
      <c r="D407" s="32" t="s">
        <v>918</v>
      </c>
      <c r="E407" s="61">
        <v>1</v>
      </c>
      <c r="F407" s="6">
        <v>1.11438459576838</v>
      </c>
      <c r="G407" s="6">
        <v>1.1160878557866512</v>
      </c>
      <c r="H407" s="16">
        <v>1.1088490809379856</v>
      </c>
      <c r="I407" s="35">
        <v>1</v>
      </c>
      <c r="J407" s="6">
        <v>1.1364947316575764</v>
      </c>
      <c r="K407" s="9">
        <v>1.2717419072737364</v>
      </c>
      <c r="L407" s="17">
        <v>1.289795056531813</v>
      </c>
    </row>
    <row r="408" spans="2:12" x14ac:dyDescent="0.25">
      <c r="B408" s="14" t="s">
        <v>919</v>
      </c>
      <c r="C408" s="5" t="s">
        <v>920</v>
      </c>
      <c r="D408" s="32" t="s">
        <v>921</v>
      </c>
      <c r="E408" s="61">
        <v>1</v>
      </c>
      <c r="F408" s="6">
        <v>0.9829499430467471</v>
      </c>
      <c r="G408" s="6">
        <v>1.1257163354230235</v>
      </c>
      <c r="H408" s="15">
        <v>0.76319736068721911</v>
      </c>
      <c r="I408" s="35">
        <v>1</v>
      </c>
      <c r="J408" s="6">
        <v>1.0615360063257964</v>
      </c>
      <c r="K408" s="12">
        <v>2.1784159802044889</v>
      </c>
      <c r="L408" s="17">
        <v>1.6882238762749082</v>
      </c>
    </row>
    <row r="409" spans="2:12" x14ac:dyDescent="0.25">
      <c r="B409" s="14" t="s">
        <v>922</v>
      </c>
      <c r="C409" s="5" t="s">
        <v>923</v>
      </c>
      <c r="D409" s="32" t="s">
        <v>924</v>
      </c>
      <c r="E409" s="61">
        <v>1</v>
      </c>
      <c r="F409" s="6">
        <v>1.008594132029772</v>
      </c>
      <c r="G409" s="9">
        <v>1.259323420985939</v>
      </c>
      <c r="H409" s="15">
        <v>0.69218107954059604</v>
      </c>
      <c r="I409" s="35">
        <v>1</v>
      </c>
      <c r="J409" s="6">
        <v>1.2012699029030223</v>
      </c>
      <c r="K409" s="10">
        <v>0.41237336913584471</v>
      </c>
      <c r="L409" s="17">
        <v>1.3728697805799435</v>
      </c>
    </row>
    <row r="410" spans="2:12" x14ac:dyDescent="0.25">
      <c r="B410" s="14" t="s">
        <v>925</v>
      </c>
      <c r="C410" s="5" t="s">
        <v>926</v>
      </c>
      <c r="D410" s="32" t="s">
        <v>927</v>
      </c>
      <c r="E410" s="61">
        <v>1</v>
      </c>
      <c r="F410" s="6">
        <v>0.92599304045658082</v>
      </c>
      <c r="G410" s="9">
        <v>1.2815291524874446</v>
      </c>
      <c r="H410" s="16">
        <v>0.8793797627708958</v>
      </c>
      <c r="I410" s="35">
        <v>1</v>
      </c>
      <c r="J410" s="6">
        <v>1.219082947232041</v>
      </c>
      <c r="K410" s="9">
        <v>1.3496653229920588</v>
      </c>
      <c r="L410" s="16">
        <v>0.97904415392270572</v>
      </c>
    </row>
    <row r="411" spans="2:12" x14ac:dyDescent="0.25">
      <c r="B411" s="14" t="s">
        <v>928</v>
      </c>
      <c r="C411" s="5" t="s">
        <v>929</v>
      </c>
      <c r="D411" s="32" t="s">
        <v>930</v>
      </c>
      <c r="E411" s="61">
        <v>1</v>
      </c>
      <c r="F411" s="6">
        <v>0.87013854721796324</v>
      </c>
      <c r="G411" s="6">
        <v>1.1496720082465057</v>
      </c>
      <c r="H411" s="15">
        <v>0.71943909552263896</v>
      </c>
      <c r="I411" s="35">
        <v>1</v>
      </c>
      <c r="J411" s="12">
        <v>2.5638598895472442</v>
      </c>
      <c r="K411" s="11">
        <v>3.3556037381310309</v>
      </c>
      <c r="L411" s="17">
        <v>1.4659954776513735</v>
      </c>
    </row>
    <row r="412" spans="2:12" x14ac:dyDescent="0.25">
      <c r="B412" s="14" t="s">
        <v>931</v>
      </c>
      <c r="C412" s="5" t="s">
        <v>932</v>
      </c>
      <c r="D412" s="32" t="s">
        <v>933</v>
      </c>
      <c r="E412" s="61">
        <v>1</v>
      </c>
      <c r="F412" s="6">
        <v>0.99375546305727036</v>
      </c>
      <c r="G412" s="6">
        <v>1.0104657447632734</v>
      </c>
      <c r="H412" s="16">
        <v>0.9677687893520821</v>
      </c>
      <c r="I412" s="35">
        <v>1</v>
      </c>
      <c r="J412" s="9">
        <v>1.3099068937861869</v>
      </c>
      <c r="K412" s="6">
        <v>0.98919327388446876</v>
      </c>
      <c r="L412" s="15">
        <v>0.80351967735262142</v>
      </c>
    </row>
    <row r="413" spans="2:12" x14ac:dyDescent="0.25">
      <c r="B413" s="14" t="s">
        <v>934</v>
      </c>
      <c r="C413" s="5" t="s">
        <v>935</v>
      </c>
      <c r="D413" s="32" t="s">
        <v>936</v>
      </c>
      <c r="E413" s="61">
        <v>1</v>
      </c>
      <c r="F413" s="6">
        <v>1.0914209074730064</v>
      </c>
      <c r="G413" s="9">
        <v>1.250480572912203</v>
      </c>
      <c r="H413" s="17">
        <v>1.5051846171204177</v>
      </c>
      <c r="I413" s="35">
        <v>1</v>
      </c>
      <c r="J413" s="7">
        <v>0.65622131152072394</v>
      </c>
      <c r="K413" s="6">
        <v>0.87461802239442987</v>
      </c>
      <c r="L413" s="17">
        <v>1.5121130342544757</v>
      </c>
    </row>
    <row r="414" spans="2:12" x14ac:dyDescent="0.25">
      <c r="B414" s="14" t="s">
        <v>937</v>
      </c>
      <c r="C414" s="5" t="s">
        <v>938</v>
      </c>
      <c r="D414" s="32" t="s">
        <v>939</v>
      </c>
      <c r="E414" s="61">
        <v>1</v>
      </c>
      <c r="F414" s="8">
        <v>0.63963352864622214</v>
      </c>
      <c r="G414" s="7">
        <v>0.69663119754449065</v>
      </c>
      <c r="H414" s="19">
        <v>0.44872833769642606</v>
      </c>
      <c r="I414" s="35">
        <v>1</v>
      </c>
      <c r="J414" s="7">
        <v>0.74913424100109405</v>
      </c>
      <c r="K414" s="6">
        <v>1.2305520351450736</v>
      </c>
      <c r="L414" s="20">
        <v>2.3270065100110333</v>
      </c>
    </row>
    <row r="415" spans="2:12" x14ac:dyDescent="0.25">
      <c r="B415" s="14" t="s">
        <v>940</v>
      </c>
      <c r="C415" s="5" t="s">
        <v>941</v>
      </c>
      <c r="D415" s="32" t="s">
        <v>942</v>
      </c>
      <c r="E415" s="61">
        <v>1</v>
      </c>
      <c r="F415" s="7">
        <v>0.72179683959765428</v>
      </c>
      <c r="G415" s="6">
        <v>1.0420123269477692</v>
      </c>
      <c r="H415" s="18">
        <v>0.55151707434219877</v>
      </c>
      <c r="I415" s="35">
        <v>1</v>
      </c>
      <c r="J415" s="8">
        <v>0.62166871029751414</v>
      </c>
      <c r="K415" s="12">
        <v>2.0656007339524707</v>
      </c>
      <c r="L415" s="20">
        <v>2.3407579174574993</v>
      </c>
    </row>
    <row r="416" spans="2:12" x14ac:dyDescent="0.25">
      <c r="B416" s="14" t="s">
        <v>943</v>
      </c>
      <c r="C416" s="5" t="s">
        <v>944</v>
      </c>
      <c r="D416" s="32" t="s">
        <v>945</v>
      </c>
      <c r="E416" s="61">
        <v>1</v>
      </c>
      <c r="F416" s="7">
        <v>0.75443618593808526</v>
      </c>
      <c r="G416" s="7">
        <v>0.66262742901420069</v>
      </c>
      <c r="H416" s="18">
        <v>0.59016229414924393</v>
      </c>
      <c r="I416" s="35">
        <v>1</v>
      </c>
      <c r="J416" s="7">
        <v>0.74205404661576579</v>
      </c>
      <c r="K416" s="6">
        <v>0.97278611003095594</v>
      </c>
      <c r="L416" s="18">
        <v>0.48922927046594167</v>
      </c>
    </row>
    <row r="417" spans="2:12" x14ac:dyDescent="0.25">
      <c r="B417" s="14" t="s">
        <v>946</v>
      </c>
      <c r="C417" s="5" t="s">
        <v>947</v>
      </c>
      <c r="D417" s="32" t="s">
        <v>948</v>
      </c>
      <c r="E417" s="61">
        <v>1</v>
      </c>
      <c r="F417" s="9">
        <v>1.8351261262113416</v>
      </c>
      <c r="G417" s="11">
        <v>4.3211047375578291</v>
      </c>
      <c r="H417" s="21">
        <v>9.7118795347772924</v>
      </c>
      <c r="I417" s="35">
        <v>1</v>
      </c>
      <c r="J417" s="6">
        <v>1.0313096562270172</v>
      </c>
      <c r="K417" s="9">
        <v>1.6457459629088078</v>
      </c>
      <c r="L417" s="20">
        <v>3.0430055207947939</v>
      </c>
    </row>
    <row r="418" spans="2:12" x14ac:dyDescent="0.25">
      <c r="B418" s="14" t="s">
        <v>949</v>
      </c>
      <c r="C418" s="5" t="s">
        <v>950</v>
      </c>
      <c r="D418" s="32" t="s">
        <v>7</v>
      </c>
      <c r="E418" s="61">
        <v>1</v>
      </c>
      <c r="F418" s="9">
        <v>1.7722791136048242</v>
      </c>
      <c r="G418" s="11">
        <v>3.0854513564771029</v>
      </c>
      <c r="H418" s="21">
        <v>9.1861728875409234</v>
      </c>
      <c r="I418" s="35">
        <v>1</v>
      </c>
      <c r="J418" s="6">
        <v>1.0530585315154743</v>
      </c>
      <c r="K418" s="9">
        <v>1.5051914508692261</v>
      </c>
      <c r="L418" s="20">
        <v>2.9049673780590242</v>
      </c>
    </row>
    <row r="419" spans="2:12" x14ac:dyDescent="0.25">
      <c r="B419" s="14" t="s">
        <v>951</v>
      </c>
      <c r="C419" s="5" t="s">
        <v>952</v>
      </c>
      <c r="D419" s="32" t="s">
        <v>7</v>
      </c>
      <c r="E419" s="61">
        <v>1</v>
      </c>
      <c r="F419" s="6">
        <v>1.0710147423606744</v>
      </c>
      <c r="G419" s="9">
        <v>1.3918309455084032</v>
      </c>
      <c r="H419" s="17">
        <v>1.3359105007688883</v>
      </c>
      <c r="I419" s="35">
        <v>1</v>
      </c>
      <c r="J419" s="6">
        <v>1.1249556918381753</v>
      </c>
      <c r="K419" s="7">
        <v>0.70693600258578071</v>
      </c>
      <c r="L419" s="16">
        <v>1.0360048187789976</v>
      </c>
    </row>
    <row r="420" spans="2:12" x14ac:dyDescent="0.25">
      <c r="B420" s="14" t="s">
        <v>953</v>
      </c>
      <c r="C420" s="5" t="s">
        <v>954</v>
      </c>
      <c r="D420" s="32" t="s">
        <v>7</v>
      </c>
      <c r="E420" s="61">
        <v>1</v>
      </c>
      <c r="F420" s="6">
        <v>1.0179965936955524</v>
      </c>
      <c r="G420" s="6">
        <v>1.2339026587302517</v>
      </c>
      <c r="H420" s="17">
        <v>1.2857272783658527</v>
      </c>
      <c r="I420" s="35">
        <v>1</v>
      </c>
      <c r="J420" s="6">
        <v>1.1166970597310055</v>
      </c>
      <c r="K420" s="9">
        <v>1.7239838065596145</v>
      </c>
      <c r="L420" s="20">
        <v>2.2921962166794203</v>
      </c>
    </row>
    <row r="421" spans="2:12" x14ac:dyDescent="0.25">
      <c r="B421" s="14" t="s">
        <v>955</v>
      </c>
      <c r="C421" s="5" t="s">
        <v>956</v>
      </c>
      <c r="D421" s="32" t="s">
        <v>7</v>
      </c>
      <c r="E421" s="61">
        <v>1</v>
      </c>
      <c r="F421" s="6">
        <v>1.115763768322156</v>
      </c>
      <c r="G421" s="9">
        <v>1.2836411685979767</v>
      </c>
      <c r="H421" s="17">
        <v>1.3017933426925956</v>
      </c>
      <c r="I421" s="35">
        <v>1</v>
      </c>
      <c r="J421" s="6">
        <v>0.87422910668674991</v>
      </c>
      <c r="K421" s="7">
        <v>0.77885822680493166</v>
      </c>
      <c r="L421" s="16">
        <v>1.0881293293477317</v>
      </c>
    </row>
    <row r="422" spans="2:12" x14ac:dyDescent="0.25">
      <c r="B422" s="14" t="s">
        <v>957</v>
      </c>
      <c r="C422" s="5" t="s">
        <v>958</v>
      </c>
      <c r="D422" s="32" t="s">
        <v>959</v>
      </c>
      <c r="E422" s="61">
        <v>1</v>
      </c>
      <c r="F422" s="6">
        <v>1.1044089911074593</v>
      </c>
      <c r="G422" s="9">
        <v>1.2590543580312148</v>
      </c>
      <c r="H422" s="17">
        <v>1.9858910081668959</v>
      </c>
      <c r="I422" s="35">
        <v>1</v>
      </c>
      <c r="J422" s="6">
        <v>1.1631153381050716</v>
      </c>
      <c r="K422" s="6">
        <v>1.0257134224905062</v>
      </c>
      <c r="L422" s="16">
        <v>1.1787433634789348</v>
      </c>
    </row>
    <row r="423" spans="2:12" x14ac:dyDescent="0.25">
      <c r="B423" s="14" t="s">
        <v>960</v>
      </c>
      <c r="C423" s="5" t="s">
        <v>961</v>
      </c>
      <c r="D423" s="32" t="s">
        <v>962</v>
      </c>
      <c r="E423" s="61">
        <v>1</v>
      </c>
      <c r="F423" s="8">
        <v>0.50049861653565142</v>
      </c>
      <c r="G423" s="10">
        <v>0.41382383924333827</v>
      </c>
      <c r="H423" s="19">
        <v>0.36956475629756114</v>
      </c>
      <c r="I423" s="35">
        <v>1</v>
      </c>
      <c r="J423" s="9">
        <v>1.4767955441511902</v>
      </c>
      <c r="K423" s="6">
        <v>1.0917818993768955</v>
      </c>
      <c r="L423" s="15">
        <v>0.69148182327159358</v>
      </c>
    </row>
    <row r="424" spans="2:12" x14ac:dyDescent="0.25">
      <c r="B424" s="14" t="s">
        <v>963</v>
      </c>
      <c r="C424" s="5" t="s">
        <v>964</v>
      </c>
      <c r="D424" s="32" t="s">
        <v>965</v>
      </c>
      <c r="E424" s="61">
        <v>1</v>
      </c>
      <c r="F424" s="8">
        <v>0.56272594217572403</v>
      </c>
      <c r="G424" s="8">
        <v>0.61410113731682436</v>
      </c>
      <c r="H424" s="18">
        <v>0.48761955186903938</v>
      </c>
      <c r="I424" s="35">
        <v>1</v>
      </c>
      <c r="J424" s="6">
        <v>0.96366131745450012</v>
      </c>
      <c r="K424" s="8">
        <v>0.64986893981864291</v>
      </c>
      <c r="L424" s="18">
        <v>0.51908199302682168</v>
      </c>
    </row>
    <row r="425" spans="2:12" x14ac:dyDescent="0.25">
      <c r="B425" s="14" t="s">
        <v>966</v>
      </c>
      <c r="C425" s="5" t="s">
        <v>967</v>
      </c>
      <c r="D425" s="32" t="s">
        <v>968</v>
      </c>
      <c r="E425" s="61">
        <v>1</v>
      </c>
      <c r="F425" s="8">
        <v>0.51961271043655943</v>
      </c>
      <c r="G425" s="8">
        <v>0.525657813046851</v>
      </c>
      <c r="H425" s="19">
        <v>0.40102962495419142</v>
      </c>
      <c r="I425" s="35">
        <v>1</v>
      </c>
      <c r="J425" s="9">
        <v>1.4489212335188715</v>
      </c>
      <c r="K425" s="7">
        <v>0.73973434476031963</v>
      </c>
      <c r="L425" s="18">
        <v>0.60027663275676557</v>
      </c>
    </row>
    <row r="426" spans="2:12" x14ac:dyDescent="0.25">
      <c r="B426" s="14" t="s">
        <v>969</v>
      </c>
      <c r="C426" s="5" t="s">
        <v>970</v>
      </c>
      <c r="D426" s="32" t="s">
        <v>968</v>
      </c>
      <c r="E426" s="61">
        <v>1</v>
      </c>
      <c r="F426" s="8">
        <v>0.50102837448210169</v>
      </c>
      <c r="G426" s="8">
        <v>0.51821476598532135</v>
      </c>
      <c r="H426" s="19">
        <v>0.36984151570926233</v>
      </c>
      <c r="I426" s="35">
        <v>1</v>
      </c>
      <c r="J426" s="9">
        <v>1.3274386890398284</v>
      </c>
      <c r="K426" s="7">
        <v>0.77457483325124921</v>
      </c>
      <c r="L426" s="18">
        <v>0.5986860760876358</v>
      </c>
    </row>
    <row r="427" spans="2:12" x14ac:dyDescent="0.25">
      <c r="B427" s="14" t="s">
        <v>971</v>
      </c>
      <c r="C427" s="5" t="s">
        <v>972</v>
      </c>
      <c r="D427" s="32" t="s">
        <v>973</v>
      </c>
      <c r="E427" s="61">
        <v>1</v>
      </c>
      <c r="F427" s="8">
        <v>0.5358656167496425</v>
      </c>
      <c r="G427" s="8">
        <v>0.51371684612995472</v>
      </c>
      <c r="H427" s="18">
        <v>0.47991496580671666</v>
      </c>
      <c r="I427" s="35">
        <v>1</v>
      </c>
      <c r="J427" s="6">
        <v>1.2328897880651779</v>
      </c>
      <c r="K427" s="7">
        <v>0.80311134416501451</v>
      </c>
      <c r="L427" s="15">
        <v>0.75326608718544785</v>
      </c>
    </row>
    <row r="428" spans="2:12" x14ac:dyDescent="0.25">
      <c r="B428" s="14" t="s">
        <v>974</v>
      </c>
      <c r="C428" s="5" t="s">
        <v>975</v>
      </c>
      <c r="D428" s="32" t="s">
        <v>976</v>
      </c>
      <c r="E428" s="61">
        <v>1</v>
      </c>
      <c r="F428" s="10">
        <v>0.39712680162435815</v>
      </c>
      <c r="G428" s="10">
        <v>0.29509992743458263</v>
      </c>
      <c r="H428" s="19">
        <v>0.22298987467707196</v>
      </c>
      <c r="I428" s="35">
        <v>1</v>
      </c>
      <c r="J428" s="6">
        <v>1.2073185800294002</v>
      </c>
      <c r="K428" s="6">
        <v>0.96935554710695149</v>
      </c>
      <c r="L428" s="18">
        <v>0.58082473067585849</v>
      </c>
    </row>
    <row r="429" spans="2:12" x14ac:dyDescent="0.25">
      <c r="B429" s="14" t="s">
        <v>977</v>
      </c>
      <c r="C429" s="5" t="s">
        <v>978</v>
      </c>
      <c r="D429" s="32" t="s">
        <v>979</v>
      </c>
      <c r="E429" s="61">
        <v>1</v>
      </c>
      <c r="F429" s="10">
        <v>0.44359520619895038</v>
      </c>
      <c r="G429" s="10">
        <v>0.36164314546198217</v>
      </c>
      <c r="H429" s="19">
        <v>0.27734331997769035</v>
      </c>
      <c r="I429" s="35">
        <v>1</v>
      </c>
      <c r="J429" s="6">
        <v>0.94614003081496267</v>
      </c>
      <c r="K429" s="7">
        <v>0.7848289987177125</v>
      </c>
      <c r="L429" s="15">
        <v>0.72893593091797904</v>
      </c>
    </row>
    <row r="430" spans="2:12" x14ac:dyDescent="0.25">
      <c r="B430" s="14" t="s">
        <v>980</v>
      </c>
      <c r="C430" s="5" t="s">
        <v>981</v>
      </c>
      <c r="D430" s="32" t="s">
        <v>982</v>
      </c>
      <c r="E430" s="61">
        <v>1</v>
      </c>
      <c r="F430" s="10">
        <v>0.42549748582834246</v>
      </c>
      <c r="G430" s="10">
        <v>0.32651982899526588</v>
      </c>
      <c r="H430" s="19">
        <v>0.2659303396907674</v>
      </c>
      <c r="I430" s="35">
        <v>1</v>
      </c>
      <c r="J430" s="6">
        <v>0.92182910391756379</v>
      </c>
      <c r="K430" s="8">
        <v>0.59144642906936185</v>
      </c>
      <c r="L430" s="18">
        <v>0.53074962833600015</v>
      </c>
    </row>
    <row r="431" spans="2:12" x14ac:dyDescent="0.25">
      <c r="B431" s="14" t="s">
        <v>983</v>
      </c>
      <c r="C431" s="5" t="s">
        <v>984</v>
      </c>
      <c r="D431" s="32" t="s">
        <v>7</v>
      </c>
      <c r="E431" s="61">
        <v>1</v>
      </c>
      <c r="F431" s="7">
        <v>0.73309186201761534</v>
      </c>
      <c r="G431" s="6">
        <v>0.99075000168635297</v>
      </c>
      <c r="H431" s="15">
        <v>0.6695905589444725</v>
      </c>
      <c r="I431" s="35">
        <v>1</v>
      </c>
      <c r="J431" s="6">
        <v>1.198560463374214</v>
      </c>
      <c r="K431" s="8">
        <v>0.52728049748032901</v>
      </c>
      <c r="L431" s="19">
        <v>0.3328044964494834</v>
      </c>
    </row>
    <row r="432" spans="2:12" x14ac:dyDescent="0.25">
      <c r="B432" s="14" t="s">
        <v>985</v>
      </c>
      <c r="C432" s="5" t="s">
        <v>986</v>
      </c>
      <c r="D432" s="32" t="s">
        <v>987</v>
      </c>
      <c r="E432" s="61">
        <v>1</v>
      </c>
      <c r="F432" s="9">
        <v>1.2776847396691051</v>
      </c>
      <c r="G432" s="9">
        <v>1.3648849841693058</v>
      </c>
      <c r="H432" s="17">
        <v>1.5523037779679643</v>
      </c>
      <c r="I432" s="35">
        <v>1</v>
      </c>
      <c r="J432" s="9">
        <v>1.3647638358666578</v>
      </c>
      <c r="K432" s="7">
        <v>0.72818583322386043</v>
      </c>
      <c r="L432" s="18">
        <v>0.51557535808066757</v>
      </c>
    </row>
    <row r="433" spans="2:12" x14ac:dyDescent="0.25">
      <c r="B433" s="14" t="s">
        <v>988</v>
      </c>
      <c r="C433" s="5" t="s">
        <v>989</v>
      </c>
      <c r="D433" s="32" t="s">
        <v>990</v>
      </c>
      <c r="E433" s="61">
        <v>1</v>
      </c>
      <c r="F433" s="6">
        <v>0.93764878331176449</v>
      </c>
      <c r="G433" s="6">
        <v>0.85490196313616118</v>
      </c>
      <c r="H433" s="15">
        <v>0.77633931554270608</v>
      </c>
      <c r="I433" s="35">
        <v>1</v>
      </c>
      <c r="J433" s="6">
        <v>1.0100780851370275</v>
      </c>
      <c r="K433" s="6">
        <v>0.8816736190735911</v>
      </c>
      <c r="L433" s="16">
        <v>1.0168862209834215</v>
      </c>
    </row>
    <row r="434" spans="2:12" x14ac:dyDescent="0.25">
      <c r="B434" s="14" t="s">
        <v>991</v>
      </c>
      <c r="C434" s="5" t="s">
        <v>992</v>
      </c>
      <c r="D434" s="32" t="s">
        <v>993</v>
      </c>
      <c r="E434" s="61">
        <v>1</v>
      </c>
      <c r="F434" s="7">
        <v>0.8370817091262831</v>
      </c>
      <c r="G434" s="6">
        <v>0.86967587693664694</v>
      </c>
      <c r="H434" s="16">
        <v>0.87200194502229822</v>
      </c>
      <c r="I434" s="35">
        <v>1</v>
      </c>
      <c r="J434" s="6">
        <v>1.0408925280837928</v>
      </c>
      <c r="K434" s="6">
        <v>0.99357820974556976</v>
      </c>
      <c r="L434" s="16">
        <v>1.0374411093219504</v>
      </c>
    </row>
    <row r="435" spans="2:12" x14ac:dyDescent="0.25">
      <c r="B435" s="14" t="s">
        <v>994</v>
      </c>
      <c r="C435" s="5" t="s">
        <v>995</v>
      </c>
      <c r="D435" s="32" t="s">
        <v>7</v>
      </c>
      <c r="E435" s="61">
        <v>1</v>
      </c>
      <c r="F435" s="7">
        <v>0.80788017992424865</v>
      </c>
      <c r="G435" s="6">
        <v>0.95025937081107237</v>
      </c>
      <c r="H435" s="16">
        <v>1.0498609395672769</v>
      </c>
      <c r="I435" s="35">
        <v>1</v>
      </c>
      <c r="J435" s="6">
        <v>0.88138913436823119</v>
      </c>
      <c r="K435" s="7">
        <v>0.74802812327247448</v>
      </c>
      <c r="L435" s="18">
        <v>0.63663028087384943</v>
      </c>
    </row>
    <row r="436" spans="2:12" x14ac:dyDescent="0.25">
      <c r="B436" s="14" t="s">
        <v>996</v>
      </c>
      <c r="C436" s="5" t="s">
        <v>997</v>
      </c>
      <c r="D436" s="32" t="s">
        <v>998</v>
      </c>
      <c r="E436" s="61">
        <v>1</v>
      </c>
      <c r="F436" s="9">
        <v>1.8010982017793502</v>
      </c>
      <c r="G436" s="12">
        <v>2.5818688898044222</v>
      </c>
      <c r="H436" s="21">
        <v>5.2652219433617162</v>
      </c>
      <c r="I436" s="35">
        <v>1</v>
      </c>
      <c r="J436" s="6">
        <v>1.1309729838228613</v>
      </c>
      <c r="K436" s="9">
        <v>1.4883465744050213</v>
      </c>
      <c r="L436" s="20">
        <v>2.1265482369238828</v>
      </c>
    </row>
    <row r="437" spans="2:12" x14ac:dyDescent="0.25">
      <c r="B437" s="14" t="s">
        <v>999</v>
      </c>
      <c r="C437" s="5" t="s">
        <v>1000</v>
      </c>
      <c r="D437" s="32" t="s">
        <v>1001</v>
      </c>
      <c r="E437" s="61">
        <v>1</v>
      </c>
      <c r="F437" s="6">
        <v>1.0108871985802488</v>
      </c>
      <c r="G437" s="6">
        <v>0.92693491414402907</v>
      </c>
      <c r="H437" s="16">
        <v>0.85295912710288324</v>
      </c>
      <c r="I437" s="35">
        <v>1</v>
      </c>
      <c r="J437" s="9">
        <v>1.2525624245508828</v>
      </c>
      <c r="K437" s="6">
        <v>1.0941582952839186</v>
      </c>
      <c r="L437" s="16">
        <v>1.114406787574443</v>
      </c>
    </row>
    <row r="438" spans="2:12" x14ac:dyDescent="0.25">
      <c r="B438" s="14" t="s">
        <v>1002</v>
      </c>
      <c r="C438" s="5" t="s">
        <v>1003</v>
      </c>
      <c r="D438" s="32" t="s">
        <v>1004</v>
      </c>
      <c r="E438" s="61">
        <v>1</v>
      </c>
      <c r="F438" s="9">
        <v>1.794360482468389</v>
      </c>
      <c r="G438" s="12">
        <v>2.401764210248468</v>
      </c>
      <c r="H438" s="21">
        <v>3.9230163924488002</v>
      </c>
      <c r="I438" s="35">
        <v>1</v>
      </c>
      <c r="J438" s="7">
        <v>0.72658050612585967</v>
      </c>
      <c r="K438" s="6">
        <v>1.0419822480101393</v>
      </c>
      <c r="L438" s="17">
        <v>1.5968349888812443</v>
      </c>
    </row>
    <row r="439" spans="2:12" x14ac:dyDescent="0.25">
      <c r="B439" s="14" t="s">
        <v>1005</v>
      </c>
      <c r="C439" s="5" t="s">
        <v>1006</v>
      </c>
      <c r="D439" s="32" t="s">
        <v>1004</v>
      </c>
      <c r="E439" s="61">
        <v>1</v>
      </c>
      <c r="F439" s="9">
        <v>1.5043829376790665</v>
      </c>
      <c r="G439" s="12">
        <v>2.2836432146950063</v>
      </c>
      <c r="H439" s="21">
        <v>3.5806116129358871</v>
      </c>
      <c r="I439" s="35">
        <v>1</v>
      </c>
      <c r="J439" s="7">
        <v>0.68676923013601243</v>
      </c>
      <c r="K439" s="8">
        <v>0.64255016981807644</v>
      </c>
      <c r="L439" s="17">
        <v>1.5312821553220879</v>
      </c>
    </row>
    <row r="440" spans="2:12" x14ac:dyDescent="0.25">
      <c r="B440" s="14" t="s">
        <v>1007</v>
      </c>
      <c r="C440" s="5" t="s">
        <v>1008</v>
      </c>
      <c r="D440" s="32" t="s">
        <v>1009</v>
      </c>
      <c r="E440" s="61">
        <v>1</v>
      </c>
      <c r="F440" s="6">
        <v>1.1608761710063276</v>
      </c>
      <c r="G440" s="6">
        <v>1.0702247265465183</v>
      </c>
      <c r="H440" s="16">
        <v>1.050503339074137</v>
      </c>
      <c r="I440" s="35">
        <v>1</v>
      </c>
      <c r="J440" s="6">
        <v>0.89714778711533916</v>
      </c>
      <c r="K440" s="7">
        <v>0.73086707292031095</v>
      </c>
      <c r="L440" s="16">
        <v>0.85665249046531722</v>
      </c>
    </row>
    <row r="441" spans="2:12" x14ac:dyDescent="0.25">
      <c r="B441" s="14" t="s">
        <v>1010</v>
      </c>
      <c r="C441" s="5" t="s">
        <v>1011</v>
      </c>
      <c r="D441" s="32" t="s">
        <v>1012</v>
      </c>
      <c r="E441" s="61">
        <v>1</v>
      </c>
      <c r="F441" s="6">
        <v>0.96391494402908517</v>
      </c>
      <c r="G441" s="6">
        <v>0.88851182691342501</v>
      </c>
      <c r="H441" s="15">
        <v>0.84450753406441403</v>
      </c>
      <c r="I441" s="35">
        <v>1</v>
      </c>
      <c r="J441" s="6">
        <v>1.0017109037989715</v>
      </c>
      <c r="K441" s="7">
        <v>0.76771795976682455</v>
      </c>
      <c r="L441" s="15">
        <v>0.6651134860811716</v>
      </c>
    </row>
    <row r="442" spans="2:12" x14ac:dyDescent="0.25">
      <c r="B442" s="14" t="s">
        <v>1013</v>
      </c>
      <c r="C442" s="5" t="s">
        <v>1014</v>
      </c>
      <c r="D442" s="32" t="s">
        <v>1015</v>
      </c>
      <c r="E442" s="61">
        <v>1</v>
      </c>
      <c r="F442" s="6">
        <v>1.2018352759533852</v>
      </c>
      <c r="G442" s="6">
        <v>1.0867064604771726</v>
      </c>
      <c r="H442" s="16">
        <v>1.2194296956667452</v>
      </c>
      <c r="I442" s="35">
        <v>1</v>
      </c>
      <c r="J442" s="6">
        <v>0.88149937138258938</v>
      </c>
      <c r="K442" s="8">
        <v>0.60982408413887279</v>
      </c>
      <c r="L442" s="15">
        <v>0.7868100727144105</v>
      </c>
    </row>
    <row r="443" spans="2:12" x14ac:dyDescent="0.25">
      <c r="B443" s="14" t="s">
        <v>1016</v>
      </c>
      <c r="C443" s="5" t="s">
        <v>1017</v>
      </c>
      <c r="D443" s="32" t="s">
        <v>1018</v>
      </c>
      <c r="E443" s="61">
        <v>1</v>
      </c>
      <c r="F443" s="6">
        <v>1.1529842909191659</v>
      </c>
      <c r="G443" s="6">
        <v>1.1509829488888046</v>
      </c>
      <c r="H443" s="17">
        <v>1.2622039225143091</v>
      </c>
      <c r="I443" s="35">
        <v>1</v>
      </c>
      <c r="J443" s="6">
        <v>1.0798622096137713</v>
      </c>
      <c r="K443" s="9">
        <v>1.281908828445802</v>
      </c>
      <c r="L443" s="15">
        <v>0.68829669980704211</v>
      </c>
    </row>
    <row r="444" spans="2:12" x14ac:dyDescent="0.25">
      <c r="B444" s="14" t="s">
        <v>1019</v>
      </c>
      <c r="C444" s="5" t="s">
        <v>1020</v>
      </c>
      <c r="D444" s="32" t="s">
        <v>7</v>
      </c>
      <c r="E444" s="61">
        <v>1</v>
      </c>
      <c r="F444" s="6">
        <v>0.96580691138954944</v>
      </c>
      <c r="G444" s="6">
        <v>0.94800887637490938</v>
      </c>
      <c r="H444" s="16">
        <v>0.86985272480535736</v>
      </c>
      <c r="I444" s="35">
        <v>1</v>
      </c>
      <c r="J444" s="7">
        <v>0.7601014621917469</v>
      </c>
      <c r="K444" s="7">
        <v>0.80762474987076127</v>
      </c>
      <c r="L444" s="15">
        <v>0.80607801021024073</v>
      </c>
    </row>
    <row r="445" spans="2:12" x14ac:dyDescent="0.25">
      <c r="B445" s="14" t="s">
        <v>1021</v>
      </c>
      <c r="C445" s="5" t="s">
        <v>1022</v>
      </c>
      <c r="D445" s="32" t="s">
        <v>1023</v>
      </c>
      <c r="E445" s="61">
        <v>1</v>
      </c>
      <c r="F445" s="6">
        <v>1.1127212767547521</v>
      </c>
      <c r="G445" s="6">
        <v>1.0472148292986785</v>
      </c>
      <c r="H445" s="16">
        <v>1.0977569310687836</v>
      </c>
      <c r="I445" s="35">
        <v>1</v>
      </c>
      <c r="J445" s="6">
        <v>0.88096623225644066</v>
      </c>
      <c r="K445" s="7">
        <v>0.82332187549621638</v>
      </c>
      <c r="L445" s="16">
        <v>0.89312204459444278</v>
      </c>
    </row>
    <row r="446" spans="2:12" x14ac:dyDescent="0.25">
      <c r="B446" s="14" t="s">
        <v>1024</v>
      </c>
      <c r="C446" s="5" t="s">
        <v>1025</v>
      </c>
      <c r="D446" s="32" t="s">
        <v>1026</v>
      </c>
      <c r="E446" s="61">
        <v>1</v>
      </c>
      <c r="F446" s="6">
        <v>0.90905082224243938</v>
      </c>
      <c r="G446" s="10">
        <v>0.28711005247541088</v>
      </c>
      <c r="H446" s="19">
        <v>1.7125345486383201E-2</v>
      </c>
      <c r="I446" s="35">
        <v>1</v>
      </c>
      <c r="J446" s="6">
        <v>1.1180092727578927</v>
      </c>
      <c r="K446" s="6">
        <v>1.1094527646900108</v>
      </c>
      <c r="L446" s="18">
        <v>0.6218962255820456</v>
      </c>
    </row>
    <row r="447" spans="2:12" x14ac:dyDescent="0.25">
      <c r="B447" s="14" t="s">
        <v>1027</v>
      </c>
      <c r="C447" s="5" t="s">
        <v>1028</v>
      </c>
      <c r="D447" s="32" t="s">
        <v>1029</v>
      </c>
      <c r="E447" s="61">
        <v>1</v>
      </c>
      <c r="F447" s="7">
        <v>0.75506302882516874</v>
      </c>
      <c r="G447" s="10">
        <v>0.2618061935946564</v>
      </c>
      <c r="H447" s="19">
        <v>1.9225785246672029E-2</v>
      </c>
      <c r="I447" s="35">
        <v>1</v>
      </c>
      <c r="J447" s="6">
        <v>1.1073541051308087</v>
      </c>
      <c r="K447" s="6">
        <v>0.98227397147860651</v>
      </c>
      <c r="L447" s="18">
        <v>0.59872201906607314</v>
      </c>
    </row>
    <row r="448" spans="2:12" x14ac:dyDescent="0.25">
      <c r="B448" s="14" t="s">
        <v>1030</v>
      </c>
      <c r="C448" s="5" t="s">
        <v>1031</v>
      </c>
      <c r="D448" s="32" t="s">
        <v>1032</v>
      </c>
      <c r="E448" s="61">
        <v>1</v>
      </c>
      <c r="F448" s="7">
        <v>0.72500776392084787</v>
      </c>
      <c r="G448" s="10">
        <v>0.24737232332997042</v>
      </c>
      <c r="H448" s="19">
        <v>1.5114299525768631E-2</v>
      </c>
      <c r="I448" s="35">
        <v>1</v>
      </c>
      <c r="J448" s="6">
        <v>1.061256179904366</v>
      </c>
      <c r="K448" s="6">
        <v>0.90390941556667059</v>
      </c>
      <c r="L448" s="18">
        <v>0.53671277246323168</v>
      </c>
    </row>
    <row r="449" spans="2:12" x14ac:dyDescent="0.25">
      <c r="B449" s="14" t="s">
        <v>1033</v>
      </c>
      <c r="C449" s="5" t="s">
        <v>1034</v>
      </c>
      <c r="D449" s="32" t="s">
        <v>1035</v>
      </c>
      <c r="E449" s="61">
        <v>1</v>
      </c>
      <c r="F449" s="6">
        <v>0.93980779146758053</v>
      </c>
      <c r="G449" s="10">
        <v>0.33838790275247715</v>
      </c>
      <c r="H449" s="19">
        <v>1.7911879091693297E-2</v>
      </c>
      <c r="I449" s="35">
        <v>1</v>
      </c>
      <c r="J449" s="6">
        <v>1.1557109360743796</v>
      </c>
      <c r="K449" s="6">
        <v>1.0856207393376722</v>
      </c>
      <c r="L449" s="15">
        <v>0.67133959100180307</v>
      </c>
    </row>
    <row r="450" spans="2:12" x14ac:dyDescent="0.25">
      <c r="B450" s="14" t="s">
        <v>1036</v>
      </c>
      <c r="C450" s="5" t="s">
        <v>1037</v>
      </c>
      <c r="D450" s="32" t="s">
        <v>1038</v>
      </c>
      <c r="E450" s="61">
        <v>1</v>
      </c>
      <c r="F450" s="7">
        <v>0.74343521692572156</v>
      </c>
      <c r="G450" s="10">
        <v>0.21227069402181781</v>
      </c>
      <c r="H450" s="19">
        <v>1.0727085178715475E-2</v>
      </c>
      <c r="I450" s="35">
        <v>1</v>
      </c>
      <c r="J450" s="6">
        <v>1.1326923823348378</v>
      </c>
      <c r="K450" s="6">
        <v>1.0563472575156097</v>
      </c>
      <c r="L450" s="18">
        <v>0.56607376259574693</v>
      </c>
    </row>
    <row r="451" spans="2:12" x14ac:dyDescent="0.25">
      <c r="B451" s="14" t="s">
        <v>1039</v>
      </c>
      <c r="C451" s="5" t="s">
        <v>1040</v>
      </c>
      <c r="D451" s="32" t="s">
        <v>1041</v>
      </c>
      <c r="E451" s="61">
        <v>1</v>
      </c>
      <c r="F451" s="7">
        <v>0.75571035615081661</v>
      </c>
      <c r="G451" s="10">
        <v>0.26044762463121962</v>
      </c>
      <c r="H451" s="19">
        <v>8.2702119920199657E-2</v>
      </c>
      <c r="I451" s="35">
        <v>1</v>
      </c>
      <c r="J451" s="6">
        <v>1.0524460179375574</v>
      </c>
      <c r="K451" s="6">
        <v>1.0215487350536059</v>
      </c>
      <c r="L451" s="18">
        <v>0.61407311133896736</v>
      </c>
    </row>
    <row r="452" spans="2:12" x14ac:dyDescent="0.25">
      <c r="B452" s="14" t="s">
        <v>1042</v>
      </c>
      <c r="C452" s="5" t="s">
        <v>1043</v>
      </c>
      <c r="D452" s="32" t="s">
        <v>265</v>
      </c>
      <c r="E452" s="61">
        <v>1</v>
      </c>
      <c r="F452" s="6">
        <v>1.1713435532287073</v>
      </c>
      <c r="G452" s="6">
        <v>1.0513574645187511</v>
      </c>
      <c r="H452" s="16">
        <v>1.1061739145595808</v>
      </c>
      <c r="I452" s="35">
        <v>1</v>
      </c>
      <c r="J452" s="7">
        <v>0.77434085583605838</v>
      </c>
      <c r="K452" s="6">
        <v>0.8727153944614906</v>
      </c>
      <c r="L452" s="18">
        <v>0.53818873991086025</v>
      </c>
    </row>
    <row r="453" spans="2:12" x14ac:dyDescent="0.25">
      <c r="B453" s="14" t="s">
        <v>1044</v>
      </c>
      <c r="C453" s="5" t="s">
        <v>1045</v>
      </c>
      <c r="D453" s="32" t="s">
        <v>1046</v>
      </c>
      <c r="E453" s="61">
        <v>1</v>
      </c>
      <c r="F453" s="6">
        <v>0.86131927820566934</v>
      </c>
      <c r="G453" s="6">
        <v>0.89336048645994182</v>
      </c>
      <c r="H453" s="16">
        <v>0.93707896813713853</v>
      </c>
      <c r="I453" s="35">
        <v>1</v>
      </c>
      <c r="J453" s="7">
        <v>0.83551642707812102</v>
      </c>
      <c r="K453" s="6">
        <v>1.0558414858836107</v>
      </c>
      <c r="L453" s="16">
        <v>0.99661068370779593</v>
      </c>
    </row>
    <row r="454" spans="2:12" x14ac:dyDescent="0.25">
      <c r="B454" s="14" t="s">
        <v>1047</v>
      </c>
      <c r="C454" s="5" t="s">
        <v>1048</v>
      </c>
      <c r="D454" s="32" t="s">
        <v>1049</v>
      </c>
      <c r="E454" s="61">
        <v>1</v>
      </c>
      <c r="F454" s="6">
        <v>1.0504042799330382</v>
      </c>
      <c r="G454" s="6">
        <v>1.0163551621385916</v>
      </c>
      <c r="H454" s="16">
        <v>1.1967162397375339</v>
      </c>
      <c r="I454" s="35">
        <v>1</v>
      </c>
      <c r="J454" s="6">
        <v>1.0678288315317634</v>
      </c>
      <c r="K454" s="6">
        <v>1.2459101514314104</v>
      </c>
      <c r="L454" s="17">
        <v>1.4189104967588042</v>
      </c>
    </row>
    <row r="455" spans="2:12" x14ac:dyDescent="0.25">
      <c r="B455" s="14" t="s">
        <v>1050</v>
      </c>
      <c r="C455" s="5" t="s">
        <v>1051</v>
      </c>
      <c r="D455" s="32" t="s">
        <v>1049</v>
      </c>
      <c r="E455" s="61">
        <v>1</v>
      </c>
      <c r="F455" s="6">
        <v>1.1214181836206225</v>
      </c>
      <c r="G455" s="6">
        <v>0.92252786095118955</v>
      </c>
      <c r="H455" s="16">
        <v>1.0797950736531254</v>
      </c>
      <c r="I455" s="35">
        <v>1</v>
      </c>
      <c r="J455" s="6">
        <v>1.2358133734972256</v>
      </c>
      <c r="K455" s="7">
        <v>0.82425995379752248</v>
      </c>
      <c r="L455" s="15">
        <v>0.68625442570714434</v>
      </c>
    </row>
    <row r="456" spans="2:12" x14ac:dyDescent="0.25">
      <c r="B456" s="14" t="s">
        <v>1052</v>
      </c>
      <c r="C456" s="5" t="s">
        <v>1053</v>
      </c>
      <c r="D456" s="32" t="s">
        <v>1054</v>
      </c>
      <c r="E456" s="61">
        <v>1</v>
      </c>
      <c r="F456" s="6">
        <v>1.0883388161065104</v>
      </c>
      <c r="G456" s="9">
        <v>1.2541676916002704</v>
      </c>
      <c r="H456" s="17">
        <v>1.3245775865522436</v>
      </c>
      <c r="I456" s="35">
        <v>1</v>
      </c>
      <c r="J456" s="6">
        <v>1.1223092621307129</v>
      </c>
      <c r="K456" s="6">
        <v>1.1966652662263739</v>
      </c>
      <c r="L456" s="16">
        <v>1.2028468642210801</v>
      </c>
    </row>
    <row r="457" spans="2:12" x14ac:dyDescent="0.25">
      <c r="B457" s="14" t="s">
        <v>1055</v>
      </c>
      <c r="C457" s="5" t="s">
        <v>1056</v>
      </c>
      <c r="D457" s="32" t="s">
        <v>1057</v>
      </c>
      <c r="E457" s="61">
        <v>1</v>
      </c>
      <c r="F457" s="6">
        <v>1.1066361995763736</v>
      </c>
      <c r="G457" s="6">
        <v>0.89166418063823261</v>
      </c>
      <c r="H457" s="16">
        <v>0.96697877505392893</v>
      </c>
      <c r="I457" s="35">
        <v>1</v>
      </c>
      <c r="J457" s="6">
        <v>1.0743964796066161</v>
      </c>
      <c r="K457" s="6">
        <v>0.87420234268829689</v>
      </c>
      <c r="L457" s="15">
        <v>0.71417870553496043</v>
      </c>
    </row>
    <row r="458" spans="2:12" x14ac:dyDescent="0.25">
      <c r="B458" s="14" t="s">
        <v>1058</v>
      </c>
      <c r="C458" s="5" t="s">
        <v>1059</v>
      </c>
      <c r="D458" s="32" t="s">
        <v>1060</v>
      </c>
      <c r="E458" s="61">
        <v>1</v>
      </c>
      <c r="F458" s="10">
        <v>0.34221168955884718</v>
      </c>
      <c r="G458" s="10">
        <v>0.11519987487756515</v>
      </c>
      <c r="H458" s="19">
        <v>6.3614988284906457E-2</v>
      </c>
      <c r="I458" s="35">
        <v>1</v>
      </c>
      <c r="J458" s="6">
        <v>0.97992243430645531</v>
      </c>
      <c r="K458" s="9">
        <v>1.7913567028766038</v>
      </c>
      <c r="L458" s="15">
        <v>0.7740129630185697</v>
      </c>
    </row>
    <row r="459" spans="2:12" x14ac:dyDescent="0.25">
      <c r="B459" s="14" t="s">
        <v>1061</v>
      </c>
      <c r="C459" s="5" t="s">
        <v>1062</v>
      </c>
      <c r="D459" s="32" t="s">
        <v>1063</v>
      </c>
      <c r="E459" s="61">
        <v>1</v>
      </c>
      <c r="F459" s="7">
        <v>0.66085748178416104</v>
      </c>
      <c r="G459" s="6">
        <v>1.0109282882779174</v>
      </c>
      <c r="H459" s="15">
        <v>0.66122387689222561</v>
      </c>
      <c r="I459" s="35">
        <v>1</v>
      </c>
      <c r="J459" s="12">
        <v>2.9304555933850298</v>
      </c>
      <c r="K459" s="7">
        <v>0.72938447874178614</v>
      </c>
      <c r="L459" s="15">
        <v>0.83706404279232727</v>
      </c>
    </row>
    <row r="460" spans="2:12" x14ac:dyDescent="0.25">
      <c r="B460" s="14" t="s">
        <v>1064</v>
      </c>
      <c r="C460" s="5" t="s">
        <v>1065</v>
      </c>
      <c r="D460" s="32" t="s">
        <v>1066</v>
      </c>
      <c r="E460" s="61">
        <v>1</v>
      </c>
      <c r="F460" s="6">
        <v>0.98320152521549598</v>
      </c>
      <c r="G460" s="9">
        <v>1.3406106229609123</v>
      </c>
      <c r="H460" s="16">
        <v>0.8950736381059814</v>
      </c>
      <c r="I460" s="35">
        <v>1</v>
      </c>
      <c r="J460" s="6">
        <v>1.0820625829018875</v>
      </c>
      <c r="K460" s="8">
        <v>0.63716129374781849</v>
      </c>
      <c r="L460" s="20">
        <v>2.5296843353742475</v>
      </c>
    </row>
    <row r="461" spans="2:12" x14ac:dyDescent="0.25">
      <c r="B461" s="14" t="s">
        <v>1067</v>
      </c>
      <c r="C461" s="5" t="s">
        <v>1068</v>
      </c>
      <c r="D461" s="32" t="s">
        <v>1069</v>
      </c>
      <c r="E461" s="61">
        <v>1</v>
      </c>
      <c r="F461" s="9">
        <v>1.3525401325276463</v>
      </c>
      <c r="G461" s="9">
        <v>1.8585867627019392</v>
      </c>
      <c r="H461" s="16">
        <v>1.2049632310242653</v>
      </c>
      <c r="I461" s="35">
        <v>1</v>
      </c>
      <c r="J461" s="6">
        <v>1.069304079107807</v>
      </c>
      <c r="K461" s="8">
        <v>0.62382673577438175</v>
      </c>
      <c r="L461" s="16">
        <v>1.1740005063587295</v>
      </c>
    </row>
    <row r="462" spans="2:12" x14ac:dyDescent="0.25">
      <c r="B462" s="14" t="s">
        <v>1070</v>
      </c>
      <c r="C462" s="5" t="s">
        <v>1071</v>
      </c>
      <c r="D462" s="32" t="s">
        <v>1072</v>
      </c>
      <c r="E462" s="61">
        <v>1</v>
      </c>
      <c r="F462" s="6">
        <v>1.0203680152130277</v>
      </c>
      <c r="G462" s="9">
        <v>1.4178592430587857</v>
      </c>
      <c r="H462" s="16">
        <v>0.89056752726481936</v>
      </c>
      <c r="I462" s="35">
        <v>1</v>
      </c>
      <c r="J462" s="6">
        <v>0.98876230661609432</v>
      </c>
      <c r="K462" s="8">
        <v>0.60992824466643158</v>
      </c>
      <c r="L462" s="16">
        <v>0.8610789575406943</v>
      </c>
    </row>
    <row r="463" spans="2:12" x14ac:dyDescent="0.25">
      <c r="B463" s="14" t="s">
        <v>1073</v>
      </c>
      <c r="C463" s="5" t="s">
        <v>1074</v>
      </c>
      <c r="D463" s="32" t="s">
        <v>7</v>
      </c>
      <c r="E463" s="61">
        <v>1</v>
      </c>
      <c r="F463" s="6">
        <v>0.93181005937550854</v>
      </c>
      <c r="G463" s="6">
        <v>0.89754071225655807</v>
      </c>
      <c r="H463" s="15">
        <v>0.84503446440448671</v>
      </c>
      <c r="I463" s="35">
        <v>1</v>
      </c>
      <c r="J463" s="6">
        <v>0.96013089035588051</v>
      </c>
      <c r="K463" s="8">
        <v>0.6013603879188224</v>
      </c>
      <c r="L463" s="15">
        <v>0.77467200926357926</v>
      </c>
    </row>
    <row r="464" spans="2:12" x14ac:dyDescent="0.25">
      <c r="B464" s="14" t="s">
        <v>1075</v>
      </c>
      <c r="C464" s="5" t="s">
        <v>1076</v>
      </c>
      <c r="D464" s="32" t="s">
        <v>1077</v>
      </c>
      <c r="E464" s="61">
        <v>1</v>
      </c>
      <c r="F464" s="6">
        <v>1.102981122266379</v>
      </c>
      <c r="G464" s="9">
        <v>1.3680503665036712</v>
      </c>
      <c r="H464" s="17">
        <v>1.2730117093964395</v>
      </c>
      <c r="I464" s="35">
        <v>1</v>
      </c>
      <c r="J464" s="7">
        <v>0.74669721005768774</v>
      </c>
      <c r="K464" s="8">
        <v>0.45961556932427089</v>
      </c>
      <c r="L464" s="19">
        <v>0.38380525302992408</v>
      </c>
    </row>
    <row r="465" spans="2:12" x14ac:dyDescent="0.25">
      <c r="B465" s="14" t="s">
        <v>1078</v>
      </c>
      <c r="C465" s="5" t="s">
        <v>1079</v>
      </c>
      <c r="D465" s="32" t="s">
        <v>7</v>
      </c>
      <c r="E465" s="61">
        <v>1</v>
      </c>
      <c r="F465" s="7">
        <v>0.69226919563696654</v>
      </c>
      <c r="G465" s="6">
        <v>0.97096736013656304</v>
      </c>
      <c r="H465" s="18">
        <v>0.47532234669628354</v>
      </c>
      <c r="I465" s="35">
        <v>1</v>
      </c>
      <c r="J465" s="6">
        <v>1.1827634159071534</v>
      </c>
      <c r="K465" s="8">
        <v>0.59020100345799908</v>
      </c>
      <c r="L465" s="18">
        <v>0.59868468430617572</v>
      </c>
    </row>
    <row r="466" spans="2:12" x14ac:dyDescent="0.25">
      <c r="B466" s="14" t="s">
        <v>1080</v>
      </c>
      <c r="C466" s="5" t="s">
        <v>1081</v>
      </c>
      <c r="D466" s="32" t="s">
        <v>1082</v>
      </c>
      <c r="E466" s="61">
        <v>1</v>
      </c>
      <c r="F466" s="6">
        <v>1.2352651720141368</v>
      </c>
      <c r="G466" s="9">
        <v>1.3637261082667005</v>
      </c>
      <c r="H466" s="17">
        <v>1.8442407386809163</v>
      </c>
      <c r="I466" s="35">
        <v>1</v>
      </c>
      <c r="J466" s="6">
        <v>1.0848853228125768</v>
      </c>
      <c r="K466" s="6">
        <v>1.2263756135805239</v>
      </c>
      <c r="L466" s="16">
        <v>1.175403246106153</v>
      </c>
    </row>
    <row r="467" spans="2:12" x14ac:dyDescent="0.25">
      <c r="B467" s="14" t="s">
        <v>1083</v>
      </c>
      <c r="C467" s="5" t="s">
        <v>1084</v>
      </c>
      <c r="D467" s="32" t="s">
        <v>1085</v>
      </c>
      <c r="E467" s="61">
        <v>1</v>
      </c>
      <c r="F467" s="6">
        <v>1.1213257363455169</v>
      </c>
      <c r="G467" s="9">
        <v>1.5966782344571488</v>
      </c>
      <c r="H467" s="17">
        <v>1.5876922962242348</v>
      </c>
      <c r="I467" s="35">
        <v>1</v>
      </c>
      <c r="J467" s="6">
        <v>1.2087837995615305</v>
      </c>
      <c r="K467" s="6">
        <v>0.8973933089902707</v>
      </c>
      <c r="L467" s="17">
        <v>1.5573515324590215</v>
      </c>
    </row>
    <row r="468" spans="2:12" x14ac:dyDescent="0.25">
      <c r="B468" s="14" t="s">
        <v>1086</v>
      </c>
      <c r="C468" s="5" t="s">
        <v>1087</v>
      </c>
      <c r="D468" s="32" t="s">
        <v>1088</v>
      </c>
      <c r="E468" s="61">
        <v>1</v>
      </c>
      <c r="F468" s="7">
        <v>0.8281783071214498</v>
      </c>
      <c r="G468" s="7">
        <v>0.76236224481614234</v>
      </c>
      <c r="H468" s="18">
        <v>0.53758679628186468</v>
      </c>
      <c r="I468" s="35">
        <v>1</v>
      </c>
      <c r="J468" s="6">
        <v>0.91400916840847035</v>
      </c>
      <c r="K468" s="7">
        <v>0.7073355020769303</v>
      </c>
      <c r="L468" s="15">
        <v>0.7961882403258459</v>
      </c>
    </row>
    <row r="469" spans="2:12" x14ac:dyDescent="0.25">
      <c r="B469" s="14" t="s">
        <v>1089</v>
      </c>
      <c r="C469" s="5" t="s">
        <v>1090</v>
      </c>
      <c r="D469" s="32" t="s">
        <v>1091</v>
      </c>
      <c r="E469" s="61">
        <v>1</v>
      </c>
      <c r="F469" s="9">
        <v>1.4234276909696388</v>
      </c>
      <c r="G469" s="6">
        <v>0.99574963918372483</v>
      </c>
      <c r="H469" s="16">
        <v>1.0645234934307499</v>
      </c>
      <c r="I469" s="35">
        <v>1</v>
      </c>
      <c r="J469" s="6">
        <v>1.1275975603767225</v>
      </c>
      <c r="K469" s="6">
        <v>0.95572397049144575</v>
      </c>
      <c r="L469" s="16">
        <v>1.0012592831590039</v>
      </c>
    </row>
    <row r="470" spans="2:12" x14ac:dyDescent="0.25">
      <c r="B470" s="14" t="s">
        <v>1092</v>
      </c>
      <c r="C470" s="5" t="s">
        <v>1093</v>
      </c>
      <c r="D470" s="32" t="s">
        <v>1094</v>
      </c>
      <c r="E470" s="61">
        <v>1</v>
      </c>
      <c r="F470" s="9">
        <v>1.4341317729227874</v>
      </c>
      <c r="G470" s="9">
        <v>1.6303795425910979</v>
      </c>
      <c r="H470" s="17">
        <v>1.8964450381834748</v>
      </c>
      <c r="I470" s="35">
        <v>1</v>
      </c>
      <c r="J470" s="9">
        <v>1.4412370148346503</v>
      </c>
      <c r="K470" s="9">
        <v>1.3454085950724368</v>
      </c>
      <c r="L470" s="20">
        <v>2.5096826371058976</v>
      </c>
    </row>
    <row r="471" spans="2:12" x14ac:dyDescent="0.25">
      <c r="B471" s="14" t="s">
        <v>1095</v>
      </c>
      <c r="C471" s="5" t="s">
        <v>1096</v>
      </c>
      <c r="D471" s="32" t="s">
        <v>1097</v>
      </c>
      <c r="E471" s="61">
        <v>1</v>
      </c>
      <c r="F471" s="6">
        <v>1.0117325634519514</v>
      </c>
      <c r="G471" s="7">
        <v>0.80914578495842315</v>
      </c>
      <c r="H471" s="15">
        <v>0.83242727574622644</v>
      </c>
      <c r="I471" s="35">
        <v>1</v>
      </c>
      <c r="J471" s="6">
        <v>1.1506010371238242</v>
      </c>
      <c r="K471" s="9">
        <v>1.2860406881691588</v>
      </c>
      <c r="L471" s="16">
        <v>1.1299729251286292</v>
      </c>
    </row>
    <row r="472" spans="2:12" x14ac:dyDescent="0.25">
      <c r="B472" s="14" t="s">
        <v>1098</v>
      </c>
      <c r="C472" s="5" t="s">
        <v>1099</v>
      </c>
      <c r="D472" s="32" t="s">
        <v>7</v>
      </c>
      <c r="E472" s="61">
        <v>1</v>
      </c>
      <c r="F472" s="6">
        <v>1.0293409335457879</v>
      </c>
      <c r="G472" s="6">
        <v>1.1221335812371909</v>
      </c>
      <c r="H472" s="17">
        <v>1.3861678481883837</v>
      </c>
      <c r="I472" s="35">
        <v>1</v>
      </c>
      <c r="J472" s="6">
        <v>1.0882129530482338</v>
      </c>
      <c r="K472" s="9">
        <v>2.03468282327893</v>
      </c>
      <c r="L472" s="17">
        <v>1.7152900944571035</v>
      </c>
    </row>
    <row r="473" spans="2:12" x14ac:dyDescent="0.25">
      <c r="B473" s="14" t="s">
        <v>1100</v>
      </c>
      <c r="C473" s="5" t="s">
        <v>1101</v>
      </c>
      <c r="D473" s="32" t="s">
        <v>1102</v>
      </c>
      <c r="E473" s="61">
        <v>1</v>
      </c>
      <c r="F473" s="6">
        <v>1.0561884827582728</v>
      </c>
      <c r="G473" s="6">
        <v>1.0285844598451315</v>
      </c>
      <c r="H473" s="16">
        <v>1.1799111374524986</v>
      </c>
      <c r="I473" s="35">
        <v>1</v>
      </c>
      <c r="J473" s="6">
        <v>1.0232505623832717</v>
      </c>
      <c r="K473" s="6">
        <v>1.1757376549302212</v>
      </c>
      <c r="L473" s="16">
        <v>1.2453595829734647</v>
      </c>
    </row>
    <row r="474" spans="2:12" x14ac:dyDescent="0.25">
      <c r="B474" s="14" t="s">
        <v>1103</v>
      </c>
      <c r="C474" s="5" t="s">
        <v>1104</v>
      </c>
      <c r="D474" s="32" t="s">
        <v>1105</v>
      </c>
      <c r="E474" s="61">
        <v>1</v>
      </c>
      <c r="F474" s="6">
        <v>1.1111553013264877</v>
      </c>
      <c r="G474" s="6">
        <v>0.98846103071380631</v>
      </c>
      <c r="H474" s="16">
        <v>0.98910382863201007</v>
      </c>
      <c r="I474" s="35">
        <v>1</v>
      </c>
      <c r="J474" s="6">
        <v>1.0456458122831545</v>
      </c>
      <c r="K474" s="6">
        <v>1.0930679212906715</v>
      </c>
      <c r="L474" s="16">
        <v>0.9125942275649116</v>
      </c>
    </row>
    <row r="475" spans="2:12" x14ac:dyDescent="0.25">
      <c r="B475" s="14" t="s">
        <v>1106</v>
      </c>
      <c r="C475" s="5" t="s">
        <v>1107</v>
      </c>
      <c r="D475" s="32" t="s">
        <v>1108</v>
      </c>
      <c r="E475" s="61">
        <v>1</v>
      </c>
      <c r="F475" s="7">
        <v>0.82073249393706416</v>
      </c>
      <c r="G475" s="7">
        <v>0.84918302670725332</v>
      </c>
      <c r="H475" s="15">
        <v>0.79894125337603916</v>
      </c>
      <c r="I475" s="35">
        <v>1</v>
      </c>
      <c r="J475" s="6">
        <v>0.95672091406444604</v>
      </c>
      <c r="K475" s="6">
        <v>1.1225264600035028</v>
      </c>
      <c r="L475" s="17">
        <v>1.4222967776941617</v>
      </c>
    </row>
    <row r="476" spans="2:12" x14ac:dyDescent="0.25">
      <c r="B476" s="14" t="s">
        <v>1109</v>
      </c>
      <c r="C476" s="5" t="s">
        <v>1110</v>
      </c>
      <c r="D476" s="32" t="s">
        <v>7</v>
      </c>
      <c r="E476" s="61">
        <v>1</v>
      </c>
      <c r="F476" s="6">
        <v>1.0280158122519176</v>
      </c>
      <c r="G476" s="6">
        <v>1.0620221890724042</v>
      </c>
      <c r="H476" s="16">
        <v>1.0413445720072589</v>
      </c>
      <c r="I476" s="35">
        <v>1</v>
      </c>
      <c r="J476" s="9">
        <v>1.267001299496346</v>
      </c>
      <c r="K476" s="9">
        <v>1.4271372332969581</v>
      </c>
      <c r="L476" s="17">
        <v>1.7359447058812518</v>
      </c>
    </row>
    <row r="477" spans="2:12" x14ac:dyDescent="0.25">
      <c r="B477" s="14" t="s">
        <v>1111</v>
      </c>
      <c r="C477" s="5" t="s">
        <v>1112</v>
      </c>
      <c r="D477" s="32" t="s">
        <v>265</v>
      </c>
      <c r="E477" s="61">
        <v>1</v>
      </c>
      <c r="F477" s="6">
        <v>0.93895604423029</v>
      </c>
      <c r="G477" s="7">
        <v>0.74502004604670036</v>
      </c>
      <c r="H477" s="15">
        <v>0.79810247146101665</v>
      </c>
      <c r="I477" s="35">
        <v>1</v>
      </c>
      <c r="J477" s="6">
        <v>1.1353475884378568</v>
      </c>
      <c r="K477" s="9">
        <v>1.3035591201888037</v>
      </c>
      <c r="L477" s="17">
        <v>1.5928444725401167</v>
      </c>
    </row>
    <row r="478" spans="2:12" x14ac:dyDescent="0.25">
      <c r="B478" s="14" t="s">
        <v>1113</v>
      </c>
      <c r="C478" s="5" t="s">
        <v>1114</v>
      </c>
      <c r="D478" s="32" t="s">
        <v>1115</v>
      </c>
      <c r="E478" s="61">
        <v>1</v>
      </c>
      <c r="F478" s="6">
        <v>0.86384664343983464</v>
      </c>
      <c r="G478" s="7">
        <v>0.79281987787914543</v>
      </c>
      <c r="H478" s="15">
        <v>0.82041935165546531</v>
      </c>
      <c r="I478" s="35">
        <v>1</v>
      </c>
      <c r="J478" s="6">
        <v>1.1257766400432427</v>
      </c>
      <c r="K478" s="6">
        <v>1.2021148741329997</v>
      </c>
      <c r="L478" s="16">
        <v>1.0900065152272078</v>
      </c>
    </row>
    <row r="479" spans="2:12" x14ac:dyDescent="0.25">
      <c r="B479" s="14" t="s">
        <v>1116</v>
      </c>
      <c r="C479" s="5" t="s">
        <v>1117</v>
      </c>
      <c r="D479" s="32" t="s">
        <v>1118</v>
      </c>
      <c r="E479" s="61">
        <v>1</v>
      </c>
      <c r="F479" s="6">
        <v>0.87509680261263267</v>
      </c>
      <c r="G479" s="6">
        <v>1.0489257514735357</v>
      </c>
      <c r="H479" s="15">
        <v>0.74952755792948156</v>
      </c>
      <c r="I479" s="35">
        <v>1</v>
      </c>
      <c r="J479" s="6">
        <v>1.0225723357845746</v>
      </c>
      <c r="K479" s="6">
        <v>0.92578706742571903</v>
      </c>
      <c r="L479" s="15">
        <v>0.8208238263391433</v>
      </c>
    </row>
    <row r="480" spans="2:12" x14ac:dyDescent="0.25">
      <c r="B480" s="14" t="s">
        <v>1119</v>
      </c>
      <c r="C480" s="5" t="s">
        <v>1120</v>
      </c>
      <c r="D480" s="32" t="s">
        <v>1118</v>
      </c>
      <c r="E480" s="61">
        <v>1</v>
      </c>
      <c r="F480" s="7">
        <v>0.75732654433657987</v>
      </c>
      <c r="G480" s="6">
        <v>1.1380521440642888</v>
      </c>
      <c r="H480" s="15">
        <v>0.75956096983989585</v>
      </c>
      <c r="I480" s="35">
        <v>1</v>
      </c>
      <c r="J480" s="9">
        <v>1.3038864629711322</v>
      </c>
      <c r="K480" s="7">
        <v>0.68601633479931545</v>
      </c>
      <c r="L480" s="15">
        <v>0.83993822003062679</v>
      </c>
    </row>
    <row r="481" spans="2:12" x14ac:dyDescent="0.25">
      <c r="B481" s="14" t="s">
        <v>1121</v>
      </c>
      <c r="C481" s="5" t="s">
        <v>1122</v>
      </c>
      <c r="D481" s="32" t="s">
        <v>7</v>
      </c>
      <c r="E481" s="61">
        <v>1</v>
      </c>
      <c r="F481" s="7">
        <v>0.80592708644762745</v>
      </c>
      <c r="G481" s="9">
        <v>1.3074726561820791</v>
      </c>
      <c r="H481" s="20">
        <v>2.9550220236506233</v>
      </c>
      <c r="I481" s="35">
        <v>1</v>
      </c>
      <c r="J481" s="7">
        <v>0.73433347583175168</v>
      </c>
      <c r="K481" s="6">
        <v>1.0221392129365794</v>
      </c>
      <c r="L481" s="16">
        <v>1.1414477438358224</v>
      </c>
    </row>
    <row r="482" spans="2:12" x14ac:dyDescent="0.25">
      <c r="B482" s="14" t="s">
        <v>1123</v>
      </c>
      <c r="C482" s="5" t="s">
        <v>1124</v>
      </c>
      <c r="D482" s="32" t="s">
        <v>1125</v>
      </c>
      <c r="E482" s="61">
        <v>1</v>
      </c>
      <c r="F482" s="6">
        <v>0.8759290699263792</v>
      </c>
      <c r="G482" s="6">
        <v>0.88978144013228055</v>
      </c>
      <c r="H482" s="15">
        <v>0.79904446452034106</v>
      </c>
      <c r="I482" s="35">
        <v>1</v>
      </c>
      <c r="J482" s="6">
        <v>1.0292262916099324</v>
      </c>
      <c r="K482" s="7">
        <v>0.78007358997259224</v>
      </c>
      <c r="L482" s="16">
        <v>0.89386475875506344</v>
      </c>
    </row>
    <row r="483" spans="2:12" x14ac:dyDescent="0.25">
      <c r="B483" s="14" t="s">
        <v>1126</v>
      </c>
      <c r="C483" s="5" t="s">
        <v>1127</v>
      </c>
      <c r="D483" s="32" t="s">
        <v>1128</v>
      </c>
      <c r="E483" s="61">
        <v>1</v>
      </c>
      <c r="F483" s="6">
        <v>0.86362453836802366</v>
      </c>
      <c r="G483" s="6">
        <v>1.0342081893029273</v>
      </c>
      <c r="H483" s="16">
        <v>0.99819850323058512</v>
      </c>
      <c r="I483" s="35">
        <v>1</v>
      </c>
      <c r="J483" s="9">
        <v>1.2637620940139842</v>
      </c>
      <c r="K483" s="6">
        <v>1.0873164362481382</v>
      </c>
      <c r="L483" s="17">
        <v>1.4176408752384568</v>
      </c>
    </row>
    <row r="484" spans="2:12" x14ac:dyDescent="0.25">
      <c r="B484" s="14" t="s">
        <v>1129</v>
      </c>
      <c r="C484" s="5" t="s">
        <v>1130</v>
      </c>
      <c r="D484" s="32" t="s">
        <v>1131</v>
      </c>
      <c r="E484" s="61">
        <v>1</v>
      </c>
      <c r="F484" s="6">
        <v>1.0860833128171166</v>
      </c>
      <c r="G484" s="6">
        <v>1.1082956308535639</v>
      </c>
      <c r="H484" s="16">
        <v>1.2379309160825624</v>
      </c>
      <c r="I484" s="35">
        <v>1</v>
      </c>
      <c r="J484" s="6">
        <v>1.0813561910167484</v>
      </c>
      <c r="K484" s="6">
        <v>1.1135430991351301</v>
      </c>
      <c r="L484" s="17">
        <v>1.3377979882090205</v>
      </c>
    </row>
    <row r="485" spans="2:12" x14ac:dyDescent="0.25">
      <c r="B485" s="14" t="s">
        <v>1132</v>
      </c>
      <c r="C485" s="5" t="s">
        <v>1133</v>
      </c>
      <c r="D485" s="32" t="s">
        <v>1134</v>
      </c>
      <c r="E485" s="61">
        <v>1</v>
      </c>
      <c r="F485" s="6">
        <v>1.0443125555829478</v>
      </c>
      <c r="G485" s="6">
        <v>0.91399657156880065</v>
      </c>
      <c r="H485" s="16">
        <v>0.92216688783595513</v>
      </c>
      <c r="I485" s="35">
        <v>1</v>
      </c>
      <c r="J485" s="6">
        <v>0.94976743740221137</v>
      </c>
      <c r="K485" s="7">
        <v>0.83717794113427846</v>
      </c>
      <c r="L485" s="15">
        <v>0.7125635996889792</v>
      </c>
    </row>
    <row r="486" spans="2:12" x14ac:dyDescent="0.25">
      <c r="B486" s="14" t="s">
        <v>1135</v>
      </c>
      <c r="C486" s="5" t="s">
        <v>1136</v>
      </c>
      <c r="D486" s="32" t="s">
        <v>1137</v>
      </c>
      <c r="E486" s="61">
        <v>1</v>
      </c>
      <c r="F486" s="7">
        <v>0.76918682219920376</v>
      </c>
      <c r="G486" s="6">
        <v>0.91202375032134542</v>
      </c>
      <c r="H486" s="16">
        <v>1.0499347062582192</v>
      </c>
      <c r="I486" s="35">
        <v>1</v>
      </c>
      <c r="J486" s="6">
        <v>1.0991279434943519</v>
      </c>
      <c r="K486" s="9">
        <v>1.2513435690653638</v>
      </c>
      <c r="L486" s="16">
        <v>1.2397677558197451</v>
      </c>
    </row>
    <row r="487" spans="2:12" x14ac:dyDescent="0.25">
      <c r="B487" s="14" t="s">
        <v>1138</v>
      </c>
      <c r="C487" s="5" t="s">
        <v>1139</v>
      </c>
      <c r="D487" s="32" t="s">
        <v>1140</v>
      </c>
      <c r="E487" s="61">
        <v>1</v>
      </c>
      <c r="F487" s="6">
        <v>0.98036746714941847</v>
      </c>
      <c r="G487" s="6">
        <v>1.0266286417115245</v>
      </c>
      <c r="H487" s="16">
        <v>0.95322568556731391</v>
      </c>
      <c r="I487" s="35">
        <v>1</v>
      </c>
      <c r="J487" s="6">
        <v>0.97615715296623129</v>
      </c>
      <c r="K487" s="6">
        <v>0.94429599449060575</v>
      </c>
      <c r="L487" s="16">
        <v>0.94563048688112183</v>
      </c>
    </row>
    <row r="488" spans="2:12" x14ac:dyDescent="0.25">
      <c r="B488" s="14" t="s">
        <v>1141</v>
      </c>
      <c r="C488" s="5" t="s">
        <v>1142</v>
      </c>
      <c r="D488" s="32" t="s">
        <v>1143</v>
      </c>
      <c r="E488" s="61">
        <v>1</v>
      </c>
      <c r="F488" s="6">
        <v>1.0654405872374049</v>
      </c>
      <c r="G488" s="7">
        <v>0.82445593505028825</v>
      </c>
      <c r="H488" s="16">
        <v>0.89713358370087526</v>
      </c>
      <c r="I488" s="35">
        <v>1</v>
      </c>
      <c r="J488" s="6">
        <v>0.97545092810782796</v>
      </c>
      <c r="K488" s="6">
        <v>0.96092370718759879</v>
      </c>
      <c r="L488" s="16">
        <v>0.90335989838482844</v>
      </c>
    </row>
    <row r="489" spans="2:12" x14ac:dyDescent="0.25">
      <c r="B489" s="14" t="s">
        <v>1144</v>
      </c>
      <c r="C489" s="5" t="s">
        <v>1145</v>
      </c>
      <c r="D489" s="32" t="s">
        <v>1146</v>
      </c>
      <c r="E489" s="61">
        <v>1</v>
      </c>
      <c r="F489" s="6">
        <v>1.0482945719604253</v>
      </c>
      <c r="G489" s="6">
        <v>1.0501197857097009</v>
      </c>
      <c r="H489" s="16">
        <v>1.0284657489960269</v>
      </c>
      <c r="I489" s="35">
        <v>1</v>
      </c>
      <c r="J489" s="6">
        <v>1.0634511395313588</v>
      </c>
      <c r="K489" s="6">
        <v>0.99697494392116093</v>
      </c>
      <c r="L489" s="15">
        <v>0.7726753124526704</v>
      </c>
    </row>
    <row r="490" spans="2:12" x14ac:dyDescent="0.25">
      <c r="B490" s="14" t="s">
        <v>1147</v>
      </c>
      <c r="C490" s="5" t="s">
        <v>1148</v>
      </c>
      <c r="D490" s="32" t="s">
        <v>1149</v>
      </c>
      <c r="E490" s="61">
        <v>1</v>
      </c>
      <c r="F490" s="7">
        <v>0.72861647213591929</v>
      </c>
      <c r="G490" s="7">
        <v>0.73857607996949048</v>
      </c>
      <c r="H490" s="19">
        <v>0.42501857571088875</v>
      </c>
      <c r="I490" s="35">
        <v>1</v>
      </c>
      <c r="J490" s="6">
        <v>0.94138080793292056</v>
      </c>
      <c r="K490" s="11">
        <v>3.3934187904089193</v>
      </c>
      <c r="L490" s="21">
        <v>3.8806611493395868</v>
      </c>
    </row>
    <row r="491" spans="2:12" x14ac:dyDescent="0.25">
      <c r="B491" s="14" t="s">
        <v>1150</v>
      </c>
      <c r="C491" s="5" t="s">
        <v>1151</v>
      </c>
      <c r="D491" s="32" t="s">
        <v>1152</v>
      </c>
      <c r="E491" s="61">
        <v>1</v>
      </c>
      <c r="F491" s="7">
        <v>0.70010977793966445</v>
      </c>
      <c r="G491" s="7">
        <v>0.69679398213965393</v>
      </c>
      <c r="H491" s="19">
        <v>0.37692019941381522</v>
      </c>
      <c r="I491" s="35">
        <v>1</v>
      </c>
      <c r="J491" s="7">
        <v>0.67791487994626298</v>
      </c>
      <c r="K491" s="12">
        <v>2.4916566803167437</v>
      </c>
      <c r="L491" s="21">
        <v>3.4286567629775435</v>
      </c>
    </row>
    <row r="492" spans="2:12" x14ac:dyDescent="0.25">
      <c r="B492" s="14" t="s">
        <v>1153</v>
      </c>
      <c r="C492" s="5" t="s">
        <v>1154</v>
      </c>
      <c r="D492" s="32" t="s">
        <v>7</v>
      </c>
      <c r="E492" s="61">
        <v>1</v>
      </c>
      <c r="F492" s="6">
        <v>0.91287459037777297</v>
      </c>
      <c r="G492" s="6">
        <v>0.91026638525999504</v>
      </c>
      <c r="H492" s="15">
        <v>0.70217291980901442</v>
      </c>
      <c r="I492" s="35">
        <v>1</v>
      </c>
      <c r="J492" s="6">
        <v>0.89315799183490396</v>
      </c>
      <c r="K492" s="7">
        <v>0.82880514076568301</v>
      </c>
      <c r="L492" s="15">
        <v>0.69587149441518226</v>
      </c>
    </row>
    <row r="493" spans="2:12" x14ac:dyDescent="0.25">
      <c r="B493" s="14" t="s">
        <v>1155</v>
      </c>
      <c r="C493" s="5" t="s">
        <v>1156</v>
      </c>
      <c r="D493" s="32" t="s">
        <v>1157</v>
      </c>
      <c r="E493" s="61">
        <v>1</v>
      </c>
      <c r="F493" s="6">
        <v>1.0924042413574027</v>
      </c>
      <c r="G493" s="9">
        <v>1.3000632291858378</v>
      </c>
      <c r="H493" s="20">
        <v>2.3843588540356149</v>
      </c>
      <c r="I493" s="35">
        <v>1</v>
      </c>
      <c r="J493" s="9">
        <v>1.3336601174853844</v>
      </c>
      <c r="K493" s="6">
        <v>0.95431930938833309</v>
      </c>
      <c r="L493" s="16">
        <v>1.1150133150083059</v>
      </c>
    </row>
    <row r="494" spans="2:12" x14ac:dyDescent="0.25">
      <c r="B494" s="14" t="s">
        <v>1158</v>
      </c>
      <c r="C494" s="5" t="s">
        <v>1159</v>
      </c>
      <c r="D494" s="32" t="s">
        <v>1160</v>
      </c>
      <c r="E494" s="61">
        <v>1</v>
      </c>
      <c r="F494" s="6">
        <v>1.0379201577298205</v>
      </c>
      <c r="G494" s="6">
        <v>0.92296213736546018</v>
      </c>
      <c r="H494" s="16">
        <v>1.1051270114466791</v>
      </c>
      <c r="I494" s="35">
        <v>1</v>
      </c>
      <c r="J494" s="7">
        <v>0.75445042162230047</v>
      </c>
      <c r="K494" s="7">
        <v>0.66432888277296698</v>
      </c>
      <c r="L494" s="16">
        <v>1.2077505874443668</v>
      </c>
    </row>
    <row r="495" spans="2:12" x14ac:dyDescent="0.25">
      <c r="B495" s="14" t="s">
        <v>1161</v>
      </c>
      <c r="C495" s="5" t="s">
        <v>1162</v>
      </c>
      <c r="D495" s="32" t="s">
        <v>1163</v>
      </c>
      <c r="E495" s="61">
        <v>1</v>
      </c>
      <c r="F495" s="6">
        <v>0.99463723976474627</v>
      </c>
      <c r="G495" s="6">
        <v>1.0529955630555732</v>
      </c>
      <c r="H495" s="17">
        <v>1.2908434274098175</v>
      </c>
      <c r="I495" s="35">
        <v>1</v>
      </c>
      <c r="J495" s="9">
        <v>1.3031369425818371</v>
      </c>
      <c r="K495" s="6">
        <v>1.1558204238556748</v>
      </c>
      <c r="L495" s="16">
        <v>0.91280281000380181</v>
      </c>
    </row>
    <row r="496" spans="2:12" x14ac:dyDescent="0.25">
      <c r="B496" s="14" t="s">
        <v>1164</v>
      </c>
      <c r="C496" s="5" t="s">
        <v>1165</v>
      </c>
      <c r="D496" s="32" t="s">
        <v>1166</v>
      </c>
      <c r="E496" s="61">
        <v>1</v>
      </c>
      <c r="F496" s="6">
        <v>1.0249012375180249</v>
      </c>
      <c r="G496" s="7">
        <v>0.77126940241865483</v>
      </c>
      <c r="H496" s="18">
        <v>0.5718028385138908</v>
      </c>
      <c r="I496" s="35">
        <v>1</v>
      </c>
      <c r="J496" s="9">
        <v>1.7477313370639598</v>
      </c>
      <c r="K496" s="9">
        <v>1.3478724979670078</v>
      </c>
      <c r="L496" s="16">
        <v>0.87370187001325017</v>
      </c>
    </row>
    <row r="497" spans="2:12" x14ac:dyDescent="0.25">
      <c r="B497" s="14" t="s">
        <v>1167</v>
      </c>
      <c r="C497" s="5" t="s">
        <v>1168</v>
      </c>
      <c r="D497" s="32" t="s">
        <v>1169</v>
      </c>
      <c r="E497" s="61">
        <v>1</v>
      </c>
      <c r="F497" s="6">
        <v>0.92364104947430103</v>
      </c>
      <c r="G497" s="9">
        <v>1.3705717232740029</v>
      </c>
      <c r="H497" s="16">
        <v>0.94949576497943711</v>
      </c>
      <c r="I497" s="35">
        <v>1</v>
      </c>
      <c r="J497" s="6">
        <v>1.050416373472822</v>
      </c>
      <c r="K497" s="6">
        <v>1.0092481458433495</v>
      </c>
      <c r="L497" s="15">
        <v>0.70913939333258158</v>
      </c>
    </row>
    <row r="498" spans="2:12" x14ac:dyDescent="0.25">
      <c r="B498" s="14" t="s">
        <v>1170</v>
      </c>
      <c r="C498" s="5" t="s">
        <v>1171</v>
      </c>
      <c r="D498" s="32" t="s">
        <v>1172</v>
      </c>
      <c r="E498" s="61">
        <v>1</v>
      </c>
      <c r="F498" s="6">
        <v>1.0543352230904852</v>
      </c>
      <c r="G498" s="9">
        <v>1.3290943318204105</v>
      </c>
      <c r="H498" s="16">
        <v>1.0016143918972187</v>
      </c>
      <c r="I498" s="35">
        <v>1</v>
      </c>
      <c r="J498" s="6">
        <v>0.85439094371813296</v>
      </c>
      <c r="K498" s="6">
        <v>1.0012193962426876</v>
      </c>
      <c r="L498" s="15">
        <v>0.79314891692489875</v>
      </c>
    </row>
    <row r="499" spans="2:12" x14ac:dyDescent="0.25">
      <c r="B499" s="14" t="s">
        <v>1173</v>
      </c>
      <c r="C499" s="5" t="s">
        <v>1174</v>
      </c>
      <c r="D499" s="32" t="s">
        <v>1175</v>
      </c>
      <c r="E499" s="61">
        <v>1</v>
      </c>
      <c r="F499" s="6">
        <v>1.0452140313187257</v>
      </c>
      <c r="G499" s="9">
        <v>1.2583959677496483</v>
      </c>
      <c r="H499" s="17">
        <v>1.6923755091936346</v>
      </c>
      <c r="I499" s="35">
        <v>1</v>
      </c>
      <c r="J499" s="6">
        <v>1.0888236011187156</v>
      </c>
      <c r="K499" s="9">
        <v>1.2974619360654571</v>
      </c>
      <c r="L499" s="17">
        <v>1.2820502156524736</v>
      </c>
    </row>
    <row r="500" spans="2:12" x14ac:dyDescent="0.25">
      <c r="B500" s="14" t="s">
        <v>1176</v>
      </c>
      <c r="C500" s="5" t="s">
        <v>1177</v>
      </c>
      <c r="D500" s="32" t="s">
        <v>1178</v>
      </c>
      <c r="E500" s="61">
        <v>1</v>
      </c>
      <c r="F500" s="6">
        <v>1.0993778690825733</v>
      </c>
      <c r="G500" s="6">
        <v>1.081231813260451</v>
      </c>
      <c r="H500" s="17">
        <v>1.4699435445323021</v>
      </c>
      <c r="I500" s="35">
        <v>1</v>
      </c>
      <c r="J500" s="6">
        <v>1.1370240259630215</v>
      </c>
      <c r="K500" s="9">
        <v>1.3085298704883892</v>
      </c>
      <c r="L500" s="16">
        <v>1.2123746033544305</v>
      </c>
    </row>
    <row r="501" spans="2:12" x14ac:dyDescent="0.25">
      <c r="B501" s="14" t="s">
        <v>1179</v>
      </c>
      <c r="C501" s="5" t="s">
        <v>1180</v>
      </c>
      <c r="D501" s="32" t="s">
        <v>7</v>
      </c>
      <c r="E501" s="61">
        <v>1</v>
      </c>
      <c r="F501" s="6">
        <v>1.0740524385651886</v>
      </c>
      <c r="G501" s="9">
        <v>1.2773552826547003</v>
      </c>
      <c r="H501" s="17">
        <v>1.4627586868893927</v>
      </c>
      <c r="I501" s="35">
        <v>1</v>
      </c>
      <c r="J501" s="9">
        <v>1.2555771589781566</v>
      </c>
      <c r="K501" s="9">
        <v>1.3841635512585544</v>
      </c>
      <c r="L501" s="17">
        <v>1.7094310700362929</v>
      </c>
    </row>
    <row r="502" spans="2:12" x14ac:dyDescent="0.25">
      <c r="B502" s="14" t="s">
        <v>1181</v>
      </c>
      <c r="C502" s="5" t="s">
        <v>1182</v>
      </c>
      <c r="D502" s="32" t="s">
        <v>7</v>
      </c>
      <c r="E502" s="61">
        <v>1</v>
      </c>
      <c r="F502" s="6">
        <v>1.0847617923820301</v>
      </c>
      <c r="G502" s="6">
        <v>0.94055540059187492</v>
      </c>
      <c r="H502" s="16">
        <v>0.94501330354499602</v>
      </c>
      <c r="I502" s="35">
        <v>1</v>
      </c>
      <c r="J502" s="6">
        <v>1.082207848586487</v>
      </c>
      <c r="K502" s="6">
        <v>1.0776587238314717</v>
      </c>
      <c r="L502" s="16">
        <v>0.96455533379756941</v>
      </c>
    </row>
    <row r="503" spans="2:12" x14ac:dyDescent="0.25">
      <c r="B503" s="14" t="s">
        <v>1183</v>
      </c>
      <c r="C503" s="5" t="s">
        <v>1184</v>
      </c>
      <c r="D503" s="32" t="s">
        <v>1185</v>
      </c>
      <c r="E503" s="61">
        <v>1</v>
      </c>
      <c r="F503" s="6">
        <v>1.0510307350775447</v>
      </c>
      <c r="G503" s="6">
        <v>0.99879820128684438</v>
      </c>
      <c r="H503" s="16">
        <v>1.0286021577339208</v>
      </c>
      <c r="I503" s="35">
        <v>1</v>
      </c>
      <c r="J503" s="6">
        <v>1.159854707345982</v>
      </c>
      <c r="K503" s="6">
        <v>1.0542706190190025</v>
      </c>
      <c r="L503" s="16">
        <v>0.90942245038827296</v>
      </c>
    </row>
    <row r="504" spans="2:12" x14ac:dyDescent="0.25">
      <c r="B504" s="14" t="s">
        <v>1186</v>
      </c>
      <c r="C504" s="5" t="s">
        <v>1187</v>
      </c>
      <c r="D504" s="32" t="s">
        <v>1188</v>
      </c>
      <c r="E504" s="61">
        <v>1</v>
      </c>
      <c r="F504" s="6">
        <v>1.0244862722979553</v>
      </c>
      <c r="G504" s="6">
        <v>1.1095430074214674</v>
      </c>
      <c r="H504" s="16">
        <v>1.1046258650298364</v>
      </c>
      <c r="I504" s="35">
        <v>1</v>
      </c>
      <c r="J504" s="6">
        <v>0.85258811144725788</v>
      </c>
      <c r="K504" s="7">
        <v>0.83088642091881626</v>
      </c>
      <c r="L504" s="16">
        <v>0.88025038531097799</v>
      </c>
    </row>
    <row r="505" spans="2:12" x14ac:dyDescent="0.25">
      <c r="B505" s="14" t="s">
        <v>1189</v>
      </c>
      <c r="C505" s="5" t="s">
        <v>1190</v>
      </c>
      <c r="D505" s="32" t="s">
        <v>1191</v>
      </c>
      <c r="E505" s="61">
        <v>1</v>
      </c>
      <c r="F505" s="6">
        <v>1.0098084579020679</v>
      </c>
      <c r="G505" s="6">
        <v>1.013901264535545</v>
      </c>
      <c r="H505" s="16">
        <v>0.98933028086529051</v>
      </c>
      <c r="I505" s="35">
        <v>1</v>
      </c>
      <c r="J505" s="6">
        <v>0.98368331989589297</v>
      </c>
      <c r="K505" s="6">
        <v>0.94642450134893774</v>
      </c>
      <c r="L505" s="15">
        <v>0.76747785350888487</v>
      </c>
    </row>
    <row r="506" spans="2:12" x14ac:dyDescent="0.25">
      <c r="B506" s="14" t="s">
        <v>1192</v>
      </c>
      <c r="C506" s="5" t="s">
        <v>1193</v>
      </c>
      <c r="D506" s="32" t="s">
        <v>1194</v>
      </c>
      <c r="E506" s="61">
        <v>1</v>
      </c>
      <c r="F506" s="6">
        <v>1.0206165777692184</v>
      </c>
      <c r="G506" s="6">
        <v>0.93888589860895166</v>
      </c>
      <c r="H506" s="16">
        <v>1.0893798411091387</v>
      </c>
      <c r="I506" s="35">
        <v>1</v>
      </c>
      <c r="J506" s="8">
        <v>0.55653836600221174</v>
      </c>
      <c r="K506" s="8">
        <v>0.51213288316885452</v>
      </c>
      <c r="L506" s="15">
        <v>0.75661205435319245</v>
      </c>
    </row>
    <row r="507" spans="2:12" x14ac:dyDescent="0.25">
      <c r="B507" s="14" t="s">
        <v>1195</v>
      </c>
      <c r="C507" s="5" t="s">
        <v>1196</v>
      </c>
      <c r="D507" s="32" t="s">
        <v>1197</v>
      </c>
      <c r="E507" s="61">
        <v>1</v>
      </c>
      <c r="F507" s="6">
        <v>1.1081039454688411</v>
      </c>
      <c r="G507" s="6">
        <v>0.97061581130599317</v>
      </c>
      <c r="H507" s="16">
        <v>1.0764201790995596</v>
      </c>
      <c r="I507" s="35">
        <v>1</v>
      </c>
      <c r="J507" s="6">
        <v>1.1946239497080955</v>
      </c>
      <c r="K507" s="9">
        <v>1.3434360132620675</v>
      </c>
      <c r="L507" s="16">
        <v>1.1707885075614328</v>
      </c>
    </row>
    <row r="508" spans="2:12" x14ac:dyDescent="0.25">
      <c r="B508" s="14" t="s">
        <v>1198</v>
      </c>
      <c r="C508" s="5" t="s">
        <v>1199</v>
      </c>
      <c r="D508" s="32" t="s">
        <v>1200</v>
      </c>
      <c r="E508" s="61">
        <v>1</v>
      </c>
      <c r="F508" s="6">
        <v>0.8863566149238935</v>
      </c>
      <c r="G508" s="7">
        <v>0.76216410278152225</v>
      </c>
      <c r="H508" s="15">
        <v>0.66139547011977018</v>
      </c>
      <c r="I508" s="35">
        <v>1</v>
      </c>
      <c r="J508" s="6">
        <v>1.2025148090305195</v>
      </c>
      <c r="K508" s="6">
        <v>0.97276968777760331</v>
      </c>
      <c r="L508" s="15">
        <v>0.77685712591221379</v>
      </c>
    </row>
    <row r="509" spans="2:12" x14ac:dyDescent="0.25">
      <c r="B509" s="14" t="s">
        <v>1201</v>
      </c>
      <c r="C509" s="5" t="s">
        <v>1202</v>
      </c>
      <c r="D509" s="32" t="s">
        <v>7</v>
      </c>
      <c r="E509" s="61">
        <v>1</v>
      </c>
      <c r="F509" s="6">
        <v>1.0340864378214099</v>
      </c>
      <c r="G509" s="6">
        <v>1.1302863854892131</v>
      </c>
      <c r="H509" s="17">
        <v>1.4921269414855574</v>
      </c>
      <c r="I509" s="35">
        <v>1</v>
      </c>
      <c r="J509" s="6">
        <v>1.0037925485909478</v>
      </c>
      <c r="K509" s="9">
        <v>1.4997282156914746</v>
      </c>
      <c r="L509" s="17">
        <v>1.9579888616052297</v>
      </c>
    </row>
    <row r="510" spans="2:12" x14ac:dyDescent="0.25">
      <c r="B510" s="14" t="s">
        <v>1203</v>
      </c>
      <c r="C510" s="5" t="s">
        <v>1204</v>
      </c>
      <c r="D510" s="32" t="s">
        <v>7</v>
      </c>
      <c r="E510" s="61">
        <v>1</v>
      </c>
      <c r="F510" s="6">
        <v>0.92206239587703398</v>
      </c>
      <c r="G510" s="6">
        <v>1.0878765738856109</v>
      </c>
      <c r="H510" s="17">
        <v>1.2692712029599518</v>
      </c>
      <c r="I510" s="35">
        <v>1</v>
      </c>
      <c r="J510" s="9">
        <v>1.3464843617137916</v>
      </c>
      <c r="K510" s="9">
        <v>1.6213649485322861</v>
      </c>
      <c r="L510" s="17">
        <v>1.5269536070584886</v>
      </c>
    </row>
    <row r="511" spans="2:12" x14ac:dyDescent="0.25">
      <c r="B511" s="14" t="s">
        <v>1205</v>
      </c>
      <c r="C511" s="5" t="s">
        <v>1206</v>
      </c>
      <c r="D511" s="32" t="s">
        <v>1207</v>
      </c>
      <c r="E511" s="61">
        <v>1</v>
      </c>
      <c r="F511" s="9">
        <v>1.3844293202854014</v>
      </c>
      <c r="G511" s="6">
        <v>1.2216858030871598</v>
      </c>
      <c r="H511" s="16">
        <v>1.1349764238167876</v>
      </c>
      <c r="I511" s="35">
        <v>1</v>
      </c>
      <c r="J511" s="9">
        <v>1.393844508264771</v>
      </c>
      <c r="K511" s="6">
        <v>1.0618222628269975</v>
      </c>
      <c r="L511" s="15">
        <v>0.65032806387091724</v>
      </c>
    </row>
    <row r="512" spans="2:12" x14ac:dyDescent="0.25">
      <c r="B512" s="14" t="s">
        <v>1208</v>
      </c>
      <c r="C512" s="5" t="s">
        <v>1209</v>
      </c>
      <c r="D512" s="32" t="s">
        <v>1210</v>
      </c>
      <c r="E512" s="61">
        <v>1</v>
      </c>
      <c r="F512" s="9">
        <v>1.3511330710833642</v>
      </c>
      <c r="G512" s="9">
        <v>1.3106337514864628</v>
      </c>
      <c r="H512" s="17">
        <v>1.3595897012679201</v>
      </c>
      <c r="I512" s="35">
        <v>1</v>
      </c>
      <c r="J512" s="8">
        <v>0.64577722261569825</v>
      </c>
      <c r="K512" s="8">
        <v>0.50812461610093484</v>
      </c>
      <c r="L512" s="15">
        <v>0.65565543846128038</v>
      </c>
    </row>
    <row r="513" spans="2:12" x14ac:dyDescent="0.25">
      <c r="B513" s="14" t="s">
        <v>1211</v>
      </c>
      <c r="C513" s="5" t="s">
        <v>1212</v>
      </c>
      <c r="D513" s="32" t="s">
        <v>1213</v>
      </c>
      <c r="E513" s="61">
        <v>1</v>
      </c>
      <c r="F513" s="7">
        <v>0.78921643235587491</v>
      </c>
      <c r="G513" s="8">
        <v>0.48878004022118954</v>
      </c>
      <c r="H513" s="19">
        <v>0.24032994862169318</v>
      </c>
      <c r="I513" s="35">
        <v>1</v>
      </c>
      <c r="J513" s="8">
        <v>0.53245878114739476</v>
      </c>
      <c r="K513" s="8">
        <v>0.52895636380844924</v>
      </c>
      <c r="L513" s="18">
        <v>0.48228994281687187</v>
      </c>
    </row>
    <row r="514" spans="2:12" x14ac:dyDescent="0.25">
      <c r="B514" s="14" t="s">
        <v>1214</v>
      </c>
      <c r="C514" s="5" t="s">
        <v>1215</v>
      </c>
      <c r="D514" s="32" t="s">
        <v>1216</v>
      </c>
      <c r="E514" s="61">
        <v>1</v>
      </c>
      <c r="F514" s="12">
        <v>2.6762863599957702</v>
      </c>
      <c r="G514" s="9">
        <v>1.7951338987438472</v>
      </c>
      <c r="H514" s="17">
        <v>1.3066932059660166</v>
      </c>
      <c r="I514" s="35">
        <v>1</v>
      </c>
      <c r="J514" s="7">
        <v>0.77327985821442835</v>
      </c>
      <c r="K514" s="7">
        <v>0.83567369276710179</v>
      </c>
      <c r="L514" s="16">
        <v>1.1917519194351234</v>
      </c>
    </row>
    <row r="515" spans="2:12" x14ac:dyDescent="0.25">
      <c r="B515" s="14" t="s">
        <v>1217</v>
      </c>
      <c r="C515" s="5" t="s">
        <v>1218</v>
      </c>
      <c r="D515" s="32" t="s">
        <v>1219</v>
      </c>
      <c r="E515" s="61">
        <v>1</v>
      </c>
      <c r="F515" s="12">
        <v>2.6801369226537464</v>
      </c>
      <c r="G515" s="9">
        <v>1.546133453199019</v>
      </c>
      <c r="H515" s="16">
        <v>1.0597582056371324</v>
      </c>
      <c r="I515" s="35">
        <v>1</v>
      </c>
      <c r="J515" s="6">
        <v>1.003703661953032</v>
      </c>
      <c r="K515" s="6">
        <v>1.0727355492260948</v>
      </c>
      <c r="L515" s="16">
        <v>1.106329855336998</v>
      </c>
    </row>
    <row r="516" spans="2:12" x14ac:dyDescent="0.25">
      <c r="B516" s="14" t="s">
        <v>1220</v>
      </c>
      <c r="C516" s="5" t="s">
        <v>1221</v>
      </c>
      <c r="D516" s="32" t="s">
        <v>1219</v>
      </c>
      <c r="E516" s="61">
        <v>1</v>
      </c>
      <c r="F516" s="12">
        <v>2.7013702612730448</v>
      </c>
      <c r="G516" s="9">
        <v>1.4028913582944611</v>
      </c>
      <c r="H516" s="16">
        <v>0.99116077613367182</v>
      </c>
      <c r="I516" s="35">
        <v>1</v>
      </c>
      <c r="J516" s="6">
        <v>1.1846935591636041</v>
      </c>
      <c r="K516" s="6">
        <v>1.1499169617617584</v>
      </c>
      <c r="L516" s="17">
        <v>1.3883744879192383</v>
      </c>
    </row>
    <row r="517" spans="2:12" x14ac:dyDescent="0.25">
      <c r="B517" s="14" t="s">
        <v>1222</v>
      </c>
      <c r="C517" s="5" t="s">
        <v>1223</v>
      </c>
      <c r="D517" s="32" t="s">
        <v>1219</v>
      </c>
      <c r="E517" s="61">
        <v>1</v>
      </c>
      <c r="F517" s="12">
        <v>2.3927923054201443</v>
      </c>
      <c r="G517" s="9">
        <v>1.5434429700991115</v>
      </c>
      <c r="H517" s="16">
        <v>1.0970526302102375</v>
      </c>
      <c r="I517" s="35">
        <v>1</v>
      </c>
      <c r="J517" s="6">
        <v>0.86383340982493451</v>
      </c>
      <c r="K517" s="7">
        <v>0.73523349471222332</v>
      </c>
      <c r="L517" s="16">
        <v>1.0949726539951747</v>
      </c>
    </row>
    <row r="518" spans="2:12" x14ac:dyDescent="0.25">
      <c r="B518" s="14" t="s">
        <v>1224</v>
      </c>
      <c r="C518" s="5" t="s">
        <v>1225</v>
      </c>
      <c r="D518" s="32" t="s">
        <v>7</v>
      </c>
      <c r="E518" s="61">
        <v>1</v>
      </c>
      <c r="F518" s="9">
        <v>1.6480306331792873</v>
      </c>
      <c r="G518" s="12">
        <v>2.9151157134751711</v>
      </c>
      <c r="H518" s="21">
        <v>8.3924007824818769</v>
      </c>
      <c r="I518" s="35">
        <v>1</v>
      </c>
      <c r="J518" s="7">
        <v>0.75862727771193195</v>
      </c>
      <c r="K518" s="10">
        <v>0.16849839087991822</v>
      </c>
      <c r="L518" s="19">
        <v>0.35765393080462082</v>
      </c>
    </row>
    <row r="519" spans="2:12" x14ac:dyDescent="0.25">
      <c r="B519" s="14" t="s">
        <v>1226</v>
      </c>
      <c r="C519" s="5" t="s">
        <v>1227</v>
      </c>
      <c r="D519" s="32" t="s">
        <v>7</v>
      </c>
      <c r="E519" s="61">
        <v>1</v>
      </c>
      <c r="F519" s="9">
        <v>1.4381946064865905</v>
      </c>
      <c r="G519" s="9">
        <v>1.8676279458220642</v>
      </c>
      <c r="H519" s="21">
        <v>3.96853271458084</v>
      </c>
      <c r="I519" s="35">
        <v>1</v>
      </c>
      <c r="J519" s="7">
        <v>0.72707951458003317</v>
      </c>
      <c r="K519" s="10">
        <v>0.39834545968996055</v>
      </c>
      <c r="L519" s="16">
        <v>0.97361093505765706</v>
      </c>
    </row>
    <row r="520" spans="2:12" x14ac:dyDescent="0.25">
      <c r="B520" s="14" t="s">
        <v>1228</v>
      </c>
      <c r="C520" s="5" t="s">
        <v>1229</v>
      </c>
      <c r="D520" s="32" t="s">
        <v>1230</v>
      </c>
      <c r="E520" s="61">
        <v>1</v>
      </c>
      <c r="F520" s="9">
        <v>1.6535614426990544</v>
      </c>
      <c r="G520" s="9">
        <v>1.7619827198565396</v>
      </c>
      <c r="H520" s="20">
        <v>2.6529863595739318</v>
      </c>
      <c r="I520" s="35">
        <v>1</v>
      </c>
      <c r="J520" s="6">
        <v>0.9052937213043788</v>
      </c>
      <c r="K520" s="10">
        <v>0.4248927164733029</v>
      </c>
      <c r="L520" s="18">
        <v>0.45323039258261244</v>
      </c>
    </row>
    <row r="521" spans="2:12" x14ac:dyDescent="0.25">
      <c r="B521" s="14" t="s">
        <v>1231</v>
      </c>
      <c r="C521" s="5" t="s">
        <v>1232</v>
      </c>
      <c r="D521" s="32" t="s">
        <v>1233</v>
      </c>
      <c r="E521" s="61">
        <v>1</v>
      </c>
      <c r="F521" s="8">
        <v>0.63323692630238282</v>
      </c>
      <c r="G521" s="8">
        <v>0.58996842962525919</v>
      </c>
      <c r="H521" s="18">
        <v>0.4973585631153627</v>
      </c>
      <c r="I521" s="35">
        <v>1</v>
      </c>
      <c r="J521" s="9">
        <v>1.3158044532865365</v>
      </c>
      <c r="K521" s="6">
        <v>1.0914028291443694</v>
      </c>
      <c r="L521" s="16">
        <v>1.1751780357898258</v>
      </c>
    </row>
    <row r="522" spans="2:12" x14ac:dyDescent="0.25">
      <c r="B522" s="14" t="s">
        <v>1234</v>
      </c>
      <c r="C522" s="5" t="s">
        <v>1235</v>
      </c>
      <c r="D522" s="32" t="s">
        <v>1236</v>
      </c>
      <c r="E522" s="61">
        <v>1</v>
      </c>
      <c r="F522" s="10">
        <v>0.31202036629930863</v>
      </c>
      <c r="G522" s="8">
        <v>0.63434810375103878</v>
      </c>
      <c r="H522" s="19">
        <v>0.36712418457360579</v>
      </c>
      <c r="I522" s="35">
        <v>1</v>
      </c>
      <c r="J522" s="9">
        <v>1.404153852076256</v>
      </c>
      <c r="K522" s="9">
        <v>1.7515687392736556</v>
      </c>
      <c r="L522" s="17">
        <v>1.4247466705945686</v>
      </c>
    </row>
    <row r="523" spans="2:12" x14ac:dyDescent="0.25">
      <c r="B523" s="14" t="s">
        <v>1237</v>
      </c>
      <c r="C523" s="5" t="s">
        <v>1238</v>
      </c>
      <c r="D523" s="32" t="s">
        <v>1239</v>
      </c>
      <c r="E523" s="61">
        <v>1</v>
      </c>
      <c r="F523" s="6">
        <v>0.91018851852332405</v>
      </c>
      <c r="G523" s="6">
        <v>1.0002076700470821</v>
      </c>
      <c r="H523" s="16">
        <v>0.91878296171590879</v>
      </c>
      <c r="I523" s="35">
        <v>1</v>
      </c>
      <c r="J523" s="6">
        <v>1.0084745257612613</v>
      </c>
      <c r="K523" s="6">
        <v>0.89524033246075307</v>
      </c>
      <c r="L523" s="15">
        <v>0.80118957501159449</v>
      </c>
    </row>
    <row r="524" spans="2:12" x14ac:dyDescent="0.25">
      <c r="B524" s="14" t="s">
        <v>1240</v>
      </c>
      <c r="C524" s="5" t="s">
        <v>1241</v>
      </c>
      <c r="D524" s="32" t="s">
        <v>1239</v>
      </c>
      <c r="E524" s="61">
        <v>1</v>
      </c>
      <c r="F524" s="9">
        <v>1.3029648045808255</v>
      </c>
      <c r="G524" s="6">
        <v>1.0529173914165162</v>
      </c>
      <c r="H524" s="16">
        <v>1.0840289279180078</v>
      </c>
      <c r="I524" s="35">
        <v>1</v>
      </c>
      <c r="J524" s="6">
        <v>1.0967251372718705</v>
      </c>
      <c r="K524" s="8">
        <v>0.56567010642836191</v>
      </c>
      <c r="L524" s="19">
        <v>0.2766060224716021</v>
      </c>
    </row>
    <row r="525" spans="2:12" x14ac:dyDescent="0.25">
      <c r="B525" s="14" t="s">
        <v>1242</v>
      </c>
      <c r="C525" s="5" t="s">
        <v>1243</v>
      </c>
      <c r="D525" s="32" t="s">
        <v>1239</v>
      </c>
      <c r="E525" s="61">
        <v>1</v>
      </c>
      <c r="F525" s="7">
        <v>0.70920241999866274</v>
      </c>
      <c r="G525" s="8">
        <v>0.5899654052096589</v>
      </c>
      <c r="H525" s="19">
        <v>0.39370915198154027</v>
      </c>
      <c r="I525" s="35">
        <v>1</v>
      </c>
      <c r="J525" s="6">
        <v>1.2085947288619689</v>
      </c>
      <c r="K525" s="7">
        <v>0.84318050360938201</v>
      </c>
      <c r="L525" s="18">
        <v>0.62452872669731851</v>
      </c>
    </row>
    <row r="526" spans="2:12" x14ac:dyDescent="0.25">
      <c r="B526" s="14" t="s">
        <v>1244</v>
      </c>
      <c r="C526" s="5" t="s">
        <v>1245</v>
      </c>
      <c r="D526" s="32" t="s">
        <v>1239</v>
      </c>
      <c r="E526" s="61">
        <v>1</v>
      </c>
      <c r="F526" s="6">
        <v>0.9715543606843704</v>
      </c>
      <c r="G526" s="6">
        <v>1.0468123739748612</v>
      </c>
      <c r="H526" s="16">
        <v>1.1602696434153676</v>
      </c>
      <c r="I526" s="35">
        <v>1</v>
      </c>
      <c r="J526" s="7">
        <v>0.83327022307920318</v>
      </c>
      <c r="K526" s="7">
        <v>0.67497148379126248</v>
      </c>
      <c r="L526" s="15">
        <v>0.73100640572125619</v>
      </c>
    </row>
    <row r="527" spans="2:12" x14ac:dyDescent="0.25">
      <c r="B527" s="14" t="s">
        <v>1246</v>
      </c>
      <c r="C527" s="5" t="s">
        <v>1247</v>
      </c>
      <c r="D527" s="32" t="s">
        <v>1248</v>
      </c>
      <c r="E527" s="61">
        <v>1</v>
      </c>
      <c r="F527" s="10">
        <v>0.21728969989465297</v>
      </c>
      <c r="G527" s="7">
        <v>0.7528510849753105</v>
      </c>
      <c r="H527" s="19">
        <v>0.31096170700538628</v>
      </c>
      <c r="I527" s="35">
        <v>1</v>
      </c>
      <c r="J527" s="6">
        <v>1.1694823306899933</v>
      </c>
      <c r="K527" s="11">
        <v>3.8058141155393925</v>
      </c>
      <c r="L527" s="21">
        <v>5.0335428697700744</v>
      </c>
    </row>
    <row r="528" spans="2:12" x14ac:dyDescent="0.25">
      <c r="B528" s="14" t="s">
        <v>1249</v>
      </c>
      <c r="C528" s="5" t="s">
        <v>1250</v>
      </c>
      <c r="D528" s="32" t="s">
        <v>1251</v>
      </c>
      <c r="E528" s="61">
        <v>1</v>
      </c>
      <c r="F528" s="7">
        <v>0.77553214939803827</v>
      </c>
      <c r="G528" s="6">
        <v>1.0765134390658724</v>
      </c>
      <c r="H528" s="15">
        <v>0.84089556609239569</v>
      </c>
      <c r="I528" s="35">
        <v>1</v>
      </c>
      <c r="J528" s="7">
        <v>0.70827762215771894</v>
      </c>
      <c r="K528" s="8">
        <v>0.64629961373040612</v>
      </c>
      <c r="L528" s="18">
        <v>0.49844551333469123</v>
      </c>
    </row>
    <row r="529" spans="2:12" x14ac:dyDescent="0.25">
      <c r="B529" s="14" t="s">
        <v>1252</v>
      </c>
      <c r="C529" s="5" t="s">
        <v>1253</v>
      </c>
      <c r="D529" s="32" t="s">
        <v>1251</v>
      </c>
      <c r="E529" s="61">
        <v>1</v>
      </c>
      <c r="F529" s="6">
        <v>1.113914015743972</v>
      </c>
      <c r="G529" s="9">
        <v>1.263704690887715</v>
      </c>
      <c r="H529" s="17">
        <v>1.5660627033390564</v>
      </c>
      <c r="I529" s="35">
        <v>1</v>
      </c>
      <c r="J529" s="6">
        <v>1.1099794733063051</v>
      </c>
      <c r="K529" s="7">
        <v>0.74904530931625091</v>
      </c>
      <c r="L529" s="18">
        <v>0.59766654579193867</v>
      </c>
    </row>
    <row r="530" spans="2:12" x14ac:dyDescent="0.25">
      <c r="B530" s="14" t="s">
        <v>1254</v>
      </c>
      <c r="C530" s="5" t="s">
        <v>1255</v>
      </c>
      <c r="D530" s="32" t="s">
        <v>1256</v>
      </c>
      <c r="E530" s="61">
        <v>1</v>
      </c>
      <c r="F530" s="6">
        <v>0.90935606943536684</v>
      </c>
      <c r="G530" s="7">
        <v>0.82122486995928701</v>
      </c>
      <c r="H530" s="16">
        <v>0.88603205581691524</v>
      </c>
      <c r="I530" s="35">
        <v>1</v>
      </c>
      <c r="J530" s="6">
        <v>1.1311983492865023</v>
      </c>
      <c r="K530" s="9">
        <v>1.291732481332903</v>
      </c>
      <c r="L530" s="16">
        <v>1.1569450820920477</v>
      </c>
    </row>
    <row r="531" spans="2:12" x14ac:dyDescent="0.25">
      <c r="B531" s="14" t="s">
        <v>1257</v>
      </c>
      <c r="C531" s="5" t="s">
        <v>1258</v>
      </c>
      <c r="D531" s="32" t="s">
        <v>7</v>
      </c>
      <c r="E531" s="61">
        <v>1</v>
      </c>
      <c r="F531" s="6">
        <v>1.1874924538270992</v>
      </c>
      <c r="G531" s="9">
        <v>1.4036447496547888</v>
      </c>
      <c r="H531" s="20">
        <v>2.6521555248301416</v>
      </c>
      <c r="I531" s="35">
        <v>1</v>
      </c>
      <c r="J531" s="7">
        <v>0.73129388906768045</v>
      </c>
      <c r="K531" s="7">
        <v>0.68500324585534089</v>
      </c>
      <c r="L531" s="16">
        <v>0.9539432427131298</v>
      </c>
    </row>
    <row r="532" spans="2:12" x14ac:dyDescent="0.25">
      <c r="B532" s="14" t="s">
        <v>1259</v>
      </c>
      <c r="C532" s="5" t="s">
        <v>1260</v>
      </c>
      <c r="D532" s="32" t="s">
        <v>1261</v>
      </c>
      <c r="E532" s="61">
        <v>1</v>
      </c>
      <c r="F532" s="7">
        <v>0.75061917420744695</v>
      </c>
      <c r="G532" s="10">
        <v>0.36481874961417343</v>
      </c>
      <c r="H532" s="19">
        <v>0.20748387896493109</v>
      </c>
      <c r="I532" s="35">
        <v>1</v>
      </c>
      <c r="J532" s="6">
        <v>1.1264782990798301</v>
      </c>
      <c r="K532" s="8">
        <v>0.48123277962471828</v>
      </c>
      <c r="L532" s="19">
        <v>0.21073787838959956</v>
      </c>
    </row>
    <row r="533" spans="2:12" x14ac:dyDescent="0.25">
      <c r="B533" s="14" t="s">
        <v>1262</v>
      </c>
      <c r="C533" s="5" t="s">
        <v>1263</v>
      </c>
      <c r="D533" s="32" t="s">
        <v>7</v>
      </c>
      <c r="E533" s="61">
        <v>1</v>
      </c>
      <c r="F533" s="6">
        <v>1.0079915140962978</v>
      </c>
      <c r="G533" s="7">
        <v>0.74592194947988522</v>
      </c>
      <c r="H533" s="15">
        <v>0.76435746030177953</v>
      </c>
      <c r="I533" s="35">
        <v>1</v>
      </c>
      <c r="J533" s="9">
        <v>1.4248818224724058</v>
      </c>
      <c r="K533" s="6">
        <v>1.058003859826895</v>
      </c>
      <c r="L533" s="16">
        <v>0.8987508043847936</v>
      </c>
    </row>
    <row r="534" spans="2:12" x14ac:dyDescent="0.25">
      <c r="B534" s="14" t="s">
        <v>1264</v>
      </c>
      <c r="C534" s="5" t="s">
        <v>1265</v>
      </c>
      <c r="D534" s="32" t="s">
        <v>1230</v>
      </c>
      <c r="E534" s="61">
        <v>1</v>
      </c>
      <c r="F534" s="9">
        <v>1.3326686259101945</v>
      </c>
      <c r="G534" s="11">
        <v>3.3659066996788387</v>
      </c>
      <c r="H534" s="21">
        <v>9.2299437206836252</v>
      </c>
      <c r="I534" s="35">
        <v>1</v>
      </c>
      <c r="J534" s="6">
        <v>0.99220255412585112</v>
      </c>
      <c r="K534" s="6">
        <v>0.92579385488722599</v>
      </c>
      <c r="L534" s="17">
        <v>1.9116394141594872</v>
      </c>
    </row>
    <row r="535" spans="2:12" x14ac:dyDescent="0.25">
      <c r="B535" s="14" t="s">
        <v>1266</v>
      </c>
      <c r="C535" s="5" t="s">
        <v>1267</v>
      </c>
      <c r="D535" s="32" t="s">
        <v>1268</v>
      </c>
      <c r="E535" s="61">
        <v>1</v>
      </c>
      <c r="F535" s="7">
        <v>0.70799097627005692</v>
      </c>
      <c r="G535" s="8">
        <v>0.64185028626007012</v>
      </c>
      <c r="H535" s="19">
        <v>0.32377174125574382</v>
      </c>
      <c r="I535" s="35">
        <v>1</v>
      </c>
      <c r="J535" s="6">
        <v>0.98334130784817597</v>
      </c>
      <c r="K535" s="8">
        <v>0.64609497838301599</v>
      </c>
      <c r="L535" s="18">
        <v>0.64675805387173069</v>
      </c>
    </row>
    <row r="536" spans="2:12" x14ac:dyDescent="0.25">
      <c r="B536" s="14" t="s">
        <v>1269</v>
      </c>
      <c r="C536" s="5" t="s">
        <v>1270</v>
      </c>
      <c r="D536" s="32" t="s">
        <v>1271</v>
      </c>
      <c r="E536" s="61">
        <v>1</v>
      </c>
      <c r="F536" s="6">
        <v>0.9112024404246396</v>
      </c>
      <c r="G536" s="8">
        <v>0.4889597437651505</v>
      </c>
      <c r="H536" s="19">
        <v>0.22311651782045927</v>
      </c>
      <c r="I536" s="35">
        <v>1</v>
      </c>
      <c r="J536" s="11">
        <v>5.2076506017736923</v>
      </c>
      <c r="K536" s="9">
        <v>1.3193910462136589</v>
      </c>
      <c r="L536" s="18">
        <v>0.46145791424830424</v>
      </c>
    </row>
    <row r="537" spans="2:12" x14ac:dyDescent="0.25">
      <c r="B537" s="14" t="s">
        <v>1272</v>
      </c>
      <c r="C537" s="5" t="s">
        <v>1273</v>
      </c>
      <c r="D537" s="32" t="s">
        <v>1271</v>
      </c>
      <c r="E537" s="61">
        <v>1</v>
      </c>
      <c r="F537" s="9">
        <v>1.274906536714741</v>
      </c>
      <c r="G537" s="6">
        <v>1.0006048477673082</v>
      </c>
      <c r="H537" s="18">
        <v>0.48283798738627431</v>
      </c>
      <c r="I537" s="35">
        <v>1</v>
      </c>
      <c r="J537" s="11">
        <v>7.707123479747044</v>
      </c>
      <c r="K537" s="9">
        <v>1.2884702462276685</v>
      </c>
      <c r="L537" s="18">
        <v>0.60143310883613732</v>
      </c>
    </row>
    <row r="538" spans="2:12" x14ac:dyDescent="0.25">
      <c r="B538" s="14" t="s">
        <v>1274</v>
      </c>
      <c r="C538" s="5" t="s">
        <v>1275</v>
      </c>
      <c r="D538" s="32" t="s">
        <v>7</v>
      </c>
      <c r="E538" s="61">
        <v>1</v>
      </c>
      <c r="F538" s="7">
        <v>0.76547625542150211</v>
      </c>
      <c r="G538" s="10">
        <v>0.37597486247270923</v>
      </c>
      <c r="H538" s="19">
        <v>0.1482941237694553</v>
      </c>
      <c r="I538" s="35">
        <v>1</v>
      </c>
      <c r="J538" s="11">
        <v>3.0718491162397412</v>
      </c>
      <c r="K538" s="6">
        <v>1.0610422063916778</v>
      </c>
      <c r="L538" s="19">
        <v>0.40710794914570658</v>
      </c>
    </row>
    <row r="539" spans="2:12" x14ac:dyDescent="0.25">
      <c r="B539" s="14" t="s">
        <v>1276</v>
      </c>
      <c r="C539" s="5" t="s">
        <v>1277</v>
      </c>
      <c r="D539" s="32" t="s">
        <v>1278</v>
      </c>
      <c r="E539" s="61">
        <v>1</v>
      </c>
      <c r="F539" s="6">
        <v>0.97335516302244751</v>
      </c>
      <c r="G539" s="6">
        <v>1.0425541047250273</v>
      </c>
      <c r="H539" s="16">
        <v>1.0486803781622227</v>
      </c>
      <c r="I539" s="35">
        <v>1</v>
      </c>
      <c r="J539" s="9">
        <v>1.8547308646058791</v>
      </c>
      <c r="K539" s="6">
        <v>0.85654398476321336</v>
      </c>
      <c r="L539" s="16">
        <v>1.0449130537518583</v>
      </c>
    </row>
    <row r="540" spans="2:12" x14ac:dyDescent="0.25">
      <c r="B540" s="14" t="s">
        <v>1279</v>
      </c>
      <c r="C540" s="5" t="s">
        <v>1280</v>
      </c>
      <c r="D540" s="32" t="s">
        <v>1281</v>
      </c>
      <c r="E540" s="61">
        <v>1</v>
      </c>
      <c r="F540" s="6">
        <v>0.91223340874391234</v>
      </c>
      <c r="G540" s="6">
        <v>0.99739246010791582</v>
      </c>
      <c r="H540" s="16">
        <v>0.9986882806979277</v>
      </c>
      <c r="I540" s="35">
        <v>1</v>
      </c>
      <c r="J540" s="9">
        <v>1.8902580066236538</v>
      </c>
      <c r="K540" s="6">
        <v>0.95209113751088426</v>
      </c>
      <c r="L540" s="16">
        <v>1.1299520756100403</v>
      </c>
    </row>
    <row r="541" spans="2:12" x14ac:dyDescent="0.25">
      <c r="B541" s="14" t="s">
        <v>1282</v>
      </c>
      <c r="C541" s="5" t="s">
        <v>1283</v>
      </c>
      <c r="D541" s="32" t="s">
        <v>1284</v>
      </c>
      <c r="E541" s="61">
        <v>1</v>
      </c>
      <c r="F541" s="6">
        <v>0.88527000106835385</v>
      </c>
      <c r="G541" s="6">
        <v>1.0585426584008299</v>
      </c>
      <c r="H541" s="17">
        <v>1.3687243965453666</v>
      </c>
      <c r="I541" s="35">
        <v>1</v>
      </c>
      <c r="J541" s="7">
        <v>0.80213227617770555</v>
      </c>
      <c r="K541" s="6">
        <v>0.91045140703130867</v>
      </c>
      <c r="L541" s="16">
        <v>1.0574530436632537</v>
      </c>
    </row>
    <row r="542" spans="2:12" x14ac:dyDescent="0.25">
      <c r="B542" s="14" t="s">
        <v>1285</v>
      </c>
      <c r="C542" s="5" t="s">
        <v>1286</v>
      </c>
      <c r="D542" s="32" t="s">
        <v>1287</v>
      </c>
      <c r="E542" s="61">
        <v>1</v>
      </c>
      <c r="F542" s="6">
        <v>1.1468410568904037</v>
      </c>
      <c r="G542" s="6">
        <v>1.0480028357473707</v>
      </c>
      <c r="H542" s="16">
        <v>1.175283425136801</v>
      </c>
      <c r="I542" s="35">
        <v>1</v>
      </c>
      <c r="J542" s="6">
        <v>0.90717480619117508</v>
      </c>
      <c r="K542" s="6">
        <v>1.076336078233654</v>
      </c>
      <c r="L542" s="16">
        <v>0.95486123094558084</v>
      </c>
    </row>
    <row r="543" spans="2:12" x14ac:dyDescent="0.25">
      <c r="B543" s="14" t="s">
        <v>1288</v>
      </c>
      <c r="C543" s="5" t="s">
        <v>1289</v>
      </c>
      <c r="D543" s="32" t="s">
        <v>1290</v>
      </c>
      <c r="E543" s="61">
        <v>1</v>
      </c>
      <c r="F543" s="7">
        <v>0.76002728324413682</v>
      </c>
      <c r="G543" s="7">
        <v>0.81504390845176766</v>
      </c>
      <c r="H543" s="15">
        <v>0.68208083125490004</v>
      </c>
      <c r="I543" s="35">
        <v>1</v>
      </c>
      <c r="J543" s="6">
        <v>0.87356699926919179</v>
      </c>
      <c r="K543" s="6">
        <v>1.2320949403044146</v>
      </c>
      <c r="L543" s="17">
        <v>1.7882595125873877</v>
      </c>
    </row>
    <row r="544" spans="2:12" x14ac:dyDescent="0.25">
      <c r="B544" s="14" t="s">
        <v>1291</v>
      </c>
      <c r="C544" s="5" t="s">
        <v>1292</v>
      </c>
      <c r="D544" s="32" t="s">
        <v>7</v>
      </c>
      <c r="E544" s="61">
        <v>1</v>
      </c>
      <c r="F544" s="7">
        <v>0.73687429630603041</v>
      </c>
      <c r="G544" s="8">
        <v>0.57669565205445183</v>
      </c>
      <c r="H544" s="18">
        <v>0.49850963457599901</v>
      </c>
      <c r="I544" s="35">
        <v>1</v>
      </c>
      <c r="J544" s="9">
        <v>1.3547029629131957</v>
      </c>
      <c r="K544" s="9">
        <v>1.4456394167846727</v>
      </c>
      <c r="L544" s="16">
        <v>1.2238345900520231</v>
      </c>
    </row>
    <row r="545" spans="2:12" x14ac:dyDescent="0.25">
      <c r="B545" s="14" t="s">
        <v>1293</v>
      </c>
      <c r="C545" s="5" t="s">
        <v>1294</v>
      </c>
      <c r="D545" s="32" t="s">
        <v>1295</v>
      </c>
      <c r="E545" s="61">
        <v>1</v>
      </c>
      <c r="F545" s="6">
        <v>0.95943831201447916</v>
      </c>
      <c r="G545" s="6">
        <v>1.1331010317751344</v>
      </c>
      <c r="H545" s="17">
        <v>1.7297408234209353</v>
      </c>
      <c r="I545" s="35">
        <v>1</v>
      </c>
      <c r="J545" s="6">
        <v>1.1008407890697025</v>
      </c>
      <c r="K545" s="9">
        <v>1.5614652831477744</v>
      </c>
      <c r="L545" s="17">
        <v>1.7489055567130571</v>
      </c>
    </row>
    <row r="546" spans="2:12" x14ac:dyDescent="0.25">
      <c r="B546" s="14" t="s">
        <v>1296</v>
      </c>
      <c r="C546" s="5" t="s">
        <v>1297</v>
      </c>
      <c r="D546" s="32" t="s">
        <v>7</v>
      </c>
      <c r="E546" s="61">
        <v>1</v>
      </c>
      <c r="F546" s="6">
        <v>0.96483567135826931</v>
      </c>
      <c r="G546" s="6">
        <v>0.93199905640856784</v>
      </c>
      <c r="H546" s="16">
        <v>0.97519501679323517</v>
      </c>
      <c r="I546" s="35">
        <v>1</v>
      </c>
      <c r="J546" s="6">
        <v>1.2359025188517119</v>
      </c>
      <c r="K546" s="6">
        <v>0.98967001641145691</v>
      </c>
      <c r="L546" s="16">
        <v>0.99116993645745177</v>
      </c>
    </row>
    <row r="547" spans="2:12" x14ac:dyDescent="0.25">
      <c r="B547" s="14" t="s">
        <v>1298</v>
      </c>
      <c r="C547" s="5" t="s">
        <v>1299</v>
      </c>
      <c r="D547" s="32" t="s">
        <v>1300</v>
      </c>
      <c r="E547" s="61">
        <v>1</v>
      </c>
      <c r="F547" s="6">
        <v>0.99624661045819574</v>
      </c>
      <c r="G547" s="7">
        <v>0.72539449087300101</v>
      </c>
      <c r="H547" s="18">
        <v>0.47473053673236321</v>
      </c>
      <c r="I547" s="35">
        <v>1</v>
      </c>
      <c r="J547" s="9">
        <v>1.2701521750286744</v>
      </c>
      <c r="K547" s="9">
        <v>1.3147989417376429</v>
      </c>
      <c r="L547" s="16">
        <v>1.0927577409076252</v>
      </c>
    </row>
    <row r="548" spans="2:12" x14ac:dyDescent="0.25">
      <c r="B548" s="14" t="s">
        <v>1301</v>
      </c>
      <c r="C548" s="5" t="s">
        <v>1302</v>
      </c>
      <c r="D548" s="32" t="s">
        <v>1300</v>
      </c>
      <c r="E548" s="61">
        <v>1</v>
      </c>
      <c r="F548" s="6">
        <v>0.95537640596017881</v>
      </c>
      <c r="G548" s="6">
        <v>1.0699524145074828</v>
      </c>
      <c r="H548" s="16">
        <v>1.1653334362924657</v>
      </c>
      <c r="I548" s="35">
        <v>1</v>
      </c>
      <c r="J548" s="9">
        <v>1.3615123027417484</v>
      </c>
      <c r="K548" s="6">
        <v>1.2202218523565407</v>
      </c>
      <c r="L548" s="16">
        <v>1.1651715058520455</v>
      </c>
    </row>
    <row r="549" spans="2:12" x14ac:dyDescent="0.25">
      <c r="B549" s="14" t="s">
        <v>1303</v>
      </c>
      <c r="C549" s="5" t="s">
        <v>1304</v>
      </c>
      <c r="D549" s="32" t="s">
        <v>1305</v>
      </c>
      <c r="E549" s="61">
        <v>1</v>
      </c>
      <c r="F549" s="6">
        <v>0.98149786013727103</v>
      </c>
      <c r="G549" s="7">
        <v>0.80263809921731821</v>
      </c>
      <c r="H549" s="16">
        <v>0.92678469841449529</v>
      </c>
      <c r="I549" s="35">
        <v>1</v>
      </c>
      <c r="J549" s="6">
        <v>1.0209804800231834</v>
      </c>
      <c r="K549" s="6">
        <v>0.86047987757912259</v>
      </c>
      <c r="L549" s="18">
        <v>0.59588403189465211</v>
      </c>
    </row>
    <row r="550" spans="2:12" x14ac:dyDescent="0.25">
      <c r="B550" s="14" t="s">
        <v>1306</v>
      </c>
      <c r="C550" s="5" t="s">
        <v>1307</v>
      </c>
      <c r="D550" s="32" t="s">
        <v>1308</v>
      </c>
      <c r="E550" s="61">
        <v>1</v>
      </c>
      <c r="F550" s="6">
        <v>0.85591200262771616</v>
      </c>
      <c r="G550" s="9">
        <v>1.5667663101395759</v>
      </c>
      <c r="H550" s="17">
        <v>1.6331961295807997</v>
      </c>
      <c r="I550" s="35">
        <v>1</v>
      </c>
      <c r="J550" s="11">
        <v>5.3239123172922627</v>
      </c>
      <c r="K550" s="12">
        <v>2.826471103628148</v>
      </c>
      <c r="L550" s="17">
        <v>1.9012412237009899</v>
      </c>
    </row>
    <row r="551" spans="2:12" x14ac:dyDescent="0.25">
      <c r="B551" s="14" t="s">
        <v>1309</v>
      </c>
      <c r="C551" s="5" t="s">
        <v>1310</v>
      </c>
      <c r="D551" s="32" t="s">
        <v>1311</v>
      </c>
      <c r="E551" s="61">
        <v>1</v>
      </c>
      <c r="F551" s="7">
        <v>0.74559481200320932</v>
      </c>
      <c r="G551" s="6">
        <v>1.1464333133776499</v>
      </c>
      <c r="H551" s="17">
        <v>1.3873659655964272</v>
      </c>
      <c r="I551" s="35">
        <v>1</v>
      </c>
      <c r="J551" s="12">
        <v>2.969393396935045</v>
      </c>
      <c r="K551" s="12">
        <v>2.364954296930589</v>
      </c>
      <c r="L551" s="17">
        <v>1.8549599081906309</v>
      </c>
    </row>
    <row r="552" spans="2:12" x14ac:dyDescent="0.25">
      <c r="B552" s="14" t="s">
        <v>1312</v>
      </c>
      <c r="C552" s="5" t="s">
        <v>1313</v>
      </c>
      <c r="D552" s="32" t="s">
        <v>1314</v>
      </c>
      <c r="E552" s="61">
        <v>1</v>
      </c>
      <c r="F552" s="7">
        <v>0.83835325478603451</v>
      </c>
      <c r="G552" s="7">
        <v>0.75853303363965618</v>
      </c>
      <c r="H552" s="16">
        <v>0.85069220129874668</v>
      </c>
      <c r="I552" s="35">
        <v>1</v>
      </c>
      <c r="J552" s="6">
        <v>0.9379316002737963</v>
      </c>
      <c r="K552" s="6">
        <v>1.1877578711715981</v>
      </c>
      <c r="L552" s="16">
        <v>0.93753246853364081</v>
      </c>
    </row>
    <row r="553" spans="2:12" x14ac:dyDescent="0.25">
      <c r="B553" s="14" t="s">
        <v>1315</v>
      </c>
      <c r="C553" s="5" t="s">
        <v>1316</v>
      </c>
      <c r="D553" s="32" t="s">
        <v>1317</v>
      </c>
      <c r="E553" s="61">
        <v>1</v>
      </c>
      <c r="F553" s="6">
        <v>0.89437760095231134</v>
      </c>
      <c r="G553" s="6">
        <v>0.86501017204216757</v>
      </c>
      <c r="H553" s="15">
        <v>0.8079762784801835</v>
      </c>
      <c r="I553" s="35">
        <v>1</v>
      </c>
      <c r="J553" s="9">
        <v>1.8131936024465798</v>
      </c>
      <c r="K553" s="9">
        <v>1.5031540261022833</v>
      </c>
      <c r="L553" s="16">
        <v>1.126597085864177</v>
      </c>
    </row>
    <row r="554" spans="2:12" x14ac:dyDescent="0.25">
      <c r="B554" s="14" t="s">
        <v>1318</v>
      </c>
      <c r="C554" s="5" t="s">
        <v>1319</v>
      </c>
      <c r="D554" s="32" t="s">
        <v>1320</v>
      </c>
      <c r="E554" s="61">
        <v>1</v>
      </c>
      <c r="F554" s="6">
        <v>0.99666096976682594</v>
      </c>
      <c r="G554" s="6">
        <v>0.94734942966518354</v>
      </c>
      <c r="H554" s="16">
        <v>0.98910801260343273</v>
      </c>
      <c r="I554" s="35">
        <v>1</v>
      </c>
      <c r="J554" s="6">
        <v>0.96499987617228233</v>
      </c>
      <c r="K554" s="7">
        <v>0.84380754628611854</v>
      </c>
      <c r="L554" s="17">
        <v>1.3137030881461556</v>
      </c>
    </row>
    <row r="555" spans="2:12" x14ac:dyDescent="0.25">
      <c r="B555" s="14" t="s">
        <v>1321</v>
      </c>
      <c r="C555" s="5" t="s">
        <v>1322</v>
      </c>
      <c r="D555" s="32" t="s">
        <v>1323</v>
      </c>
      <c r="E555" s="61">
        <v>1</v>
      </c>
      <c r="F555" s="6">
        <v>0.99815581347221149</v>
      </c>
      <c r="G555" s="6">
        <v>1.0593436258455968</v>
      </c>
      <c r="H555" s="16">
        <v>1.0592262720289214</v>
      </c>
      <c r="I555" s="35">
        <v>1</v>
      </c>
      <c r="J555" s="7">
        <v>0.77186779209408651</v>
      </c>
      <c r="K555" s="8">
        <v>0.63891589451272557</v>
      </c>
      <c r="L555" s="18">
        <v>0.50828182612743023</v>
      </c>
    </row>
    <row r="556" spans="2:12" x14ac:dyDescent="0.25">
      <c r="B556" s="14" t="s">
        <v>1324</v>
      </c>
      <c r="C556" s="5" t="s">
        <v>1325</v>
      </c>
      <c r="D556" s="32" t="s">
        <v>1326</v>
      </c>
      <c r="E556" s="61">
        <v>1</v>
      </c>
      <c r="F556" s="6">
        <v>1.0159037209985917</v>
      </c>
      <c r="G556" s="9">
        <v>1.2987805357425271</v>
      </c>
      <c r="H556" s="16">
        <v>1.1150044950114424</v>
      </c>
      <c r="I556" s="35">
        <v>1</v>
      </c>
      <c r="J556" s="6">
        <v>0.98598547786084634</v>
      </c>
      <c r="K556" s="7">
        <v>0.71452186167788334</v>
      </c>
      <c r="L556" s="15">
        <v>0.80629852547940373</v>
      </c>
    </row>
    <row r="557" spans="2:12" x14ac:dyDescent="0.25">
      <c r="B557" s="14" t="s">
        <v>1327</v>
      </c>
      <c r="C557" s="5" t="s">
        <v>1328</v>
      </c>
      <c r="D557" s="32" t="s">
        <v>1329</v>
      </c>
      <c r="E557" s="61">
        <v>1</v>
      </c>
      <c r="F557" s="6">
        <v>1.062020154015662</v>
      </c>
      <c r="G557" s="6">
        <v>1.1843843246975927</v>
      </c>
      <c r="H557" s="16">
        <v>1.2272937844506036</v>
      </c>
      <c r="I557" s="35">
        <v>1</v>
      </c>
      <c r="J557" s="6">
        <v>1.0103658518414143</v>
      </c>
      <c r="K557" s="8">
        <v>0.63281760140993903</v>
      </c>
      <c r="L557" s="15">
        <v>0.81761263085347502</v>
      </c>
    </row>
    <row r="558" spans="2:12" x14ac:dyDescent="0.25">
      <c r="B558" s="14" t="s">
        <v>1330</v>
      </c>
      <c r="C558" s="5" t="s">
        <v>1331</v>
      </c>
      <c r="D558" s="32" t="s">
        <v>1332</v>
      </c>
      <c r="E558" s="61">
        <v>1</v>
      </c>
      <c r="F558" s="6">
        <v>0.96315480843617818</v>
      </c>
      <c r="G558" s="6">
        <v>1.0890112484832062</v>
      </c>
      <c r="H558" s="16">
        <v>0.86509309942813295</v>
      </c>
      <c r="I558" s="35">
        <v>1</v>
      </c>
      <c r="J558" s="6">
        <v>1.230445165604898</v>
      </c>
      <c r="K558" s="9">
        <v>1.9886144715398528</v>
      </c>
      <c r="L558" s="17">
        <v>1.754717613568199</v>
      </c>
    </row>
    <row r="559" spans="2:12" x14ac:dyDescent="0.25">
      <c r="B559" s="14" t="s">
        <v>1333</v>
      </c>
      <c r="C559" s="5" t="s">
        <v>1334</v>
      </c>
      <c r="D559" s="32" t="s">
        <v>1335</v>
      </c>
      <c r="E559" s="61">
        <v>1</v>
      </c>
      <c r="F559" s="6">
        <v>0.93848517752684668</v>
      </c>
      <c r="G559" s="6">
        <v>0.93392255440640559</v>
      </c>
      <c r="H559" s="15">
        <v>0.74394536080364804</v>
      </c>
      <c r="I559" s="35">
        <v>1</v>
      </c>
      <c r="J559" s="9">
        <v>1.2625222856581075</v>
      </c>
      <c r="K559" s="12">
        <v>2.1545634710018389</v>
      </c>
      <c r="L559" s="17">
        <v>1.9205734783518693</v>
      </c>
    </row>
    <row r="560" spans="2:12" x14ac:dyDescent="0.25">
      <c r="B560" s="14" t="s">
        <v>1336</v>
      </c>
      <c r="C560" s="5" t="s">
        <v>1337</v>
      </c>
      <c r="D560" s="32" t="s">
        <v>1338</v>
      </c>
      <c r="E560" s="61">
        <v>1</v>
      </c>
      <c r="F560" s="6">
        <v>0.94503067550771269</v>
      </c>
      <c r="G560" s="6">
        <v>0.98555429249702842</v>
      </c>
      <c r="H560" s="15">
        <v>0.68492003467388785</v>
      </c>
      <c r="I560" s="35">
        <v>1</v>
      </c>
      <c r="J560" s="9">
        <v>1.2906622264448231</v>
      </c>
      <c r="K560" s="12">
        <v>2.2613195791209488</v>
      </c>
      <c r="L560" s="17">
        <v>2.0230826285092864</v>
      </c>
    </row>
    <row r="561" spans="2:12" x14ac:dyDescent="0.25">
      <c r="B561" s="14" t="s">
        <v>1339</v>
      </c>
      <c r="C561" s="5" t="s">
        <v>1340</v>
      </c>
      <c r="D561" s="32" t="s">
        <v>1341</v>
      </c>
      <c r="E561" s="61">
        <v>1</v>
      </c>
      <c r="F561" s="6">
        <v>0.97755603210140452</v>
      </c>
      <c r="G561" s="6">
        <v>1.0673710238723848</v>
      </c>
      <c r="H561" s="15">
        <v>0.73476382111080552</v>
      </c>
      <c r="I561" s="35">
        <v>1</v>
      </c>
      <c r="J561" s="9">
        <v>1.3063691681278566</v>
      </c>
      <c r="K561" s="9">
        <v>2.0394738100294645</v>
      </c>
      <c r="L561" s="17">
        <v>1.7009483745560279</v>
      </c>
    </row>
    <row r="562" spans="2:12" x14ac:dyDescent="0.25">
      <c r="B562" s="14" t="s">
        <v>1342</v>
      </c>
      <c r="C562" s="5" t="s">
        <v>1343</v>
      </c>
      <c r="D562" s="32" t="s">
        <v>1344</v>
      </c>
      <c r="E562" s="61">
        <v>1</v>
      </c>
      <c r="F562" s="6">
        <v>0.93016443086854417</v>
      </c>
      <c r="G562" s="6">
        <v>1.040637690810664</v>
      </c>
      <c r="H562" s="15">
        <v>0.73219836842507424</v>
      </c>
      <c r="I562" s="35">
        <v>1</v>
      </c>
      <c r="J562" s="9">
        <v>1.2610206108847857</v>
      </c>
      <c r="K562" s="9">
        <v>1.8079979038390039</v>
      </c>
      <c r="L562" s="17">
        <v>1.5230506237298116</v>
      </c>
    </row>
    <row r="563" spans="2:12" x14ac:dyDescent="0.25">
      <c r="B563" s="14" t="s">
        <v>1345</v>
      </c>
      <c r="C563" s="5" t="s">
        <v>1346</v>
      </c>
      <c r="D563" s="32" t="s">
        <v>1347</v>
      </c>
      <c r="E563" s="61">
        <v>1</v>
      </c>
      <c r="F563" s="8">
        <v>0.64594295256286438</v>
      </c>
      <c r="G563" s="7">
        <v>0.81703190132855452</v>
      </c>
      <c r="H563" s="15">
        <v>0.77119891792377582</v>
      </c>
      <c r="I563" s="35">
        <v>1</v>
      </c>
      <c r="J563" s="6">
        <v>1.0058186780237475</v>
      </c>
      <c r="K563" s="9">
        <v>1.7112939251955777</v>
      </c>
      <c r="L563" s="16">
        <v>1.1418772577019483</v>
      </c>
    </row>
    <row r="564" spans="2:12" x14ac:dyDescent="0.25">
      <c r="B564" s="14" t="s">
        <v>1348</v>
      </c>
      <c r="C564" s="5" t="s">
        <v>1349</v>
      </c>
      <c r="D564" s="32" t="s">
        <v>1350</v>
      </c>
      <c r="E564" s="61">
        <v>1</v>
      </c>
      <c r="F564" s="7">
        <v>0.80377000732776605</v>
      </c>
      <c r="G564" s="8">
        <v>0.61572198531142319</v>
      </c>
      <c r="H564" s="18">
        <v>0.56695106910440318</v>
      </c>
      <c r="I564" s="35">
        <v>1</v>
      </c>
      <c r="J564" s="7">
        <v>0.80788633851130298</v>
      </c>
      <c r="K564" s="7">
        <v>0.73247633656242039</v>
      </c>
      <c r="L564" s="18">
        <v>0.47029153208779495</v>
      </c>
    </row>
    <row r="565" spans="2:12" x14ac:dyDescent="0.25">
      <c r="B565" s="14" t="s">
        <v>1351</v>
      </c>
      <c r="C565" s="5" t="s">
        <v>1352</v>
      </c>
      <c r="D565" s="32" t="s">
        <v>1353</v>
      </c>
      <c r="E565" s="61">
        <v>1</v>
      </c>
      <c r="F565" s="7">
        <v>0.80097056545215339</v>
      </c>
      <c r="G565" s="6">
        <v>1.0117270147946311</v>
      </c>
      <c r="H565" s="15">
        <v>0.76986739758955802</v>
      </c>
      <c r="I565" s="35">
        <v>1</v>
      </c>
      <c r="J565" s="6">
        <v>0.9446275103795001</v>
      </c>
      <c r="K565" s="12">
        <v>2.2573072932166292</v>
      </c>
      <c r="L565" s="17">
        <v>1.6006845129402443</v>
      </c>
    </row>
    <row r="566" spans="2:12" x14ac:dyDescent="0.25">
      <c r="B566" s="14" t="s">
        <v>1354</v>
      </c>
      <c r="C566" s="5" t="s">
        <v>1355</v>
      </c>
      <c r="D566" s="32" t="s">
        <v>1356</v>
      </c>
      <c r="E566" s="61">
        <v>1</v>
      </c>
      <c r="F566" s="6">
        <v>0.88125998468581557</v>
      </c>
      <c r="G566" s="6">
        <v>0.86331396527801418</v>
      </c>
      <c r="H566" s="15">
        <v>0.75115909261425784</v>
      </c>
      <c r="I566" s="35">
        <v>1</v>
      </c>
      <c r="J566" s="7">
        <v>0.77280907079004801</v>
      </c>
      <c r="K566" s="9">
        <v>2.0188480617866831</v>
      </c>
      <c r="L566" s="17">
        <v>1.3562826389324742</v>
      </c>
    </row>
    <row r="567" spans="2:12" x14ac:dyDescent="0.25">
      <c r="B567" s="14" t="s">
        <v>1357</v>
      </c>
      <c r="C567" s="5" t="s">
        <v>1358</v>
      </c>
      <c r="D567" s="32" t="s">
        <v>1359</v>
      </c>
      <c r="E567" s="61">
        <v>1</v>
      </c>
      <c r="F567" s="6">
        <v>0.96920825896466989</v>
      </c>
      <c r="G567" s="6">
        <v>0.96027027452438241</v>
      </c>
      <c r="H567" s="17">
        <v>1.2527995530764173</v>
      </c>
      <c r="I567" s="35">
        <v>1</v>
      </c>
      <c r="J567" s="6">
        <v>1.0641315954334114</v>
      </c>
      <c r="K567" s="6">
        <v>0.96564559787333792</v>
      </c>
      <c r="L567" s="16">
        <v>1.0875349674190651</v>
      </c>
    </row>
    <row r="568" spans="2:12" x14ac:dyDescent="0.25">
      <c r="B568" s="14" t="s">
        <v>1360</v>
      </c>
      <c r="C568" s="5" t="s">
        <v>1361</v>
      </c>
      <c r="D568" s="32" t="s">
        <v>1362</v>
      </c>
      <c r="E568" s="61">
        <v>1</v>
      </c>
      <c r="F568" s="6">
        <v>0.97103891359637629</v>
      </c>
      <c r="G568" s="6">
        <v>0.90698983099521757</v>
      </c>
      <c r="H568" s="16">
        <v>0.90344076594632849</v>
      </c>
      <c r="I568" s="35">
        <v>1</v>
      </c>
      <c r="J568" s="6">
        <v>1.1982373304012179</v>
      </c>
      <c r="K568" s="6">
        <v>0.89837061905236393</v>
      </c>
      <c r="L568" s="16">
        <v>0.857889653093726</v>
      </c>
    </row>
    <row r="569" spans="2:12" x14ac:dyDescent="0.25">
      <c r="B569" s="14" t="s">
        <v>1363</v>
      </c>
      <c r="C569" s="5" t="s">
        <v>1364</v>
      </c>
      <c r="D569" s="32" t="s">
        <v>1365</v>
      </c>
      <c r="E569" s="61">
        <v>1</v>
      </c>
      <c r="F569" s="7">
        <v>0.68280686997772588</v>
      </c>
      <c r="G569" s="7">
        <v>0.75094911844452905</v>
      </c>
      <c r="H569" s="18">
        <v>0.47848348052018796</v>
      </c>
      <c r="I569" s="35">
        <v>1</v>
      </c>
      <c r="J569" s="6">
        <v>1.0177431116579363</v>
      </c>
      <c r="K569" s="9">
        <v>1.6875968426147923</v>
      </c>
      <c r="L569" s="16">
        <v>1.1909845158267771</v>
      </c>
    </row>
    <row r="570" spans="2:12" x14ac:dyDescent="0.25">
      <c r="B570" s="14" t="s">
        <v>1366</v>
      </c>
      <c r="C570" s="5" t="s">
        <v>1367</v>
      </c>
      <c r="D570" s="32" t="s">
        <v>1368</v>
      </c>
      <c r="E570" s="61">
        <v>1</v>
      </c>
      <c r="F570" s="7">
        <v>0.77766254069330831</v>
      </c>
      <c r="G570" s="6">
        <v>0.85292770858201383</v>
      </c>
      <c r="H570" s="18">
        <v>0.58551304215649957</v>
      </c>
      <c r="I570" s="35">
        <v>1</v>
      </c>
      <c r="J570" s="6">
        <v>0.94514794080239861</v>
      </c>
      <c r="K570" s="9">
        <v>1.8357715501866103</v>
      </c>
      <c r="L570" s="17">
        <v>1.2973033096696729</v>
      </c>
    </row>
    <row r="571" spans="2:12" x14ac:dyDescent="0.25">
      <c r="B571" s="14" t="s">
        <v>1369</v>
      </c>
      <c r="C571" s="5" t="s">
        <v>1370</v>
      </c>
      <c r="D571" s="32" t="s">
        <v>1371</v>
      </c>
      <c r="E571" s="61">
        <v>1</v>
      </c>
      <c r="F571" s="7">
        <v>0.77218322010426355</v>
      </c>
      <c r="G571" s="7">
        <v>0.83050611893048887</v>
      </c>
      <c r="H571" s="18">
        <v>0.64954567377685513</v>
      </c>
      <c r="I571" s="35">
        <v>1</v>
      </c>
      <c r="J571" s="7">
        <v>0.84328044917793166</v>
      </c>
      <c r="K571" s="9">
        <v>1.9297128370030021</v>
      </c>
      <c r="L571" s="16">
        <v>1.2306540762951643</v>
      </c>
    </row>
    <row r="572" spans="2:12" x14ac:dyDescent="0.25">
      <c r="B572" s="14" t="s">
        <v>1372</v>
      </c>
      <c r="C572" s="5" t="s">
        <v>1373</v>
      </c>
      <c r="D572" s="32" t="s">
        <v>1374</v>
      </c>
      <c r="E572" s="61">
        <v>1</v>
      </c>
      <c r="F572" s="6">
        <v>0.8545769099636269</v>
      </c>
      <c r="G572" s="6">
        <v>0.94753238361739411</v>
      </c>
      <c r="H572" s="16">
        <v>1.002417881945177</v>
      </c>
      <c r="I572" s="35">
        <v>1</v>
      </c>
      <c r="J572" s="6">
        <v>0.96275948409237533</v>
      </c>
      <c r="K572" s="9">
        <v>2.0451179275331337</v>
      </c>
      <c r="L572" s="17">
        <v>1.2922946717489294</v>
      </c>
    </row>
    <row r="573" spans="2:12" x14ac:dyDescent="0.25">
      <c r="B573" s="14" t="s">
        <v>1375</v>
      </c>
      <c r="C573" s="5" t="s">
        <v>1376</v>
      </c>
      <c r="D573" s="32" t="s">
        <v>1377</v>
      </c>
      <c r="E573" s="61">
        <v>1</v>
      </c>
      <c r="F573" s="7">
        <v>0.72124086906578755</v>
      </c>
      <c r="G573" s="7">
        <v>0.7680976898531332</v>
      </c>
      <c r="H573" s="18">
        <v>0.60205370148156678</v>
      </c>
      <c r="I573" s="35">
        <v>1</v>
      </c>
      <c r="J573" s="6">
        <v>1.0230052977073771</v>
      </c>
      <c r="K573" s="9">
        <v>1.5898925904826076</v>
      </c>
      <c r="L573" s="17">
        <v>1.5427270359444365</v>
      </c>
    </row>
    <row r="574" spans="2:12" x14ac:dyDescent="0.25">
      <c r="B574" s="14" t="s">
        <v>1378</v>
      </c>
      <c r="C574" s="5" t="s">
        <v>1379</v>
      </c>
      <c r="D574" s="32" t="s">
        <v>1380</v>
      </c>
      <c r="E574" s="61">
        <v>1</v>
      </c>
      <c r="F574" s="7">
        <v>0.79477796365894193</v>
      </c>
      <c r="G574" s="6">
        <v>0.97329063833921192</v>
      </c>
      <c r="H574" s="15">
        <v>0.71947102090703785</v>
      </c>
      <c r="I574" s="35">
        <v>1</v>
      </c>
      <c r="J574" s="6">
        <v>0.87651724241541762</v>
      </c>
      <c r="K574" s="9">
        <v>2.0011017131475035</v>
      </c>
      <c r="L574" s="17">
        <v>1.3397578270938197</v>
      </c>
    </row>
    <row r="575" spans="2:12" x14ac:dyDescent="0.25">
      <c r="B575" s="14" t="s">
        <v>1381</v>
      </c>
      <c r="C575" s="5" t="s">
        <v>1382</v>
      </c>
      <c r="D575" s="32" t="s">
        <v>1383</v>
      </c>
      <c r="E575" s="61">
        <v>1</v>
      </c>
      <c r="F575" s="7">
        <v>0.69120858656393791</v>
      </c>
      <c r="G575" s="8">
        <v>0.61921232632365064</v>
      </c>
      <c r="H575" s="18">
        <v>0.57933292396133196</v>
      </c>
      <c r="I575" s="35">
        <v>1</v>
      </c>
      <c r="J575" s="7">
        <v>0.76742102299388282</v>
      </c>
      <c r="K575" s="6">
        <v>1.2348063750688762</v>
      </c>
      <c r="L575" s="18">
        <v>0.51053513024421804</v>
      </c>
    </row>
    <row r="576" spans="2:12" x14ac:dyDescent="0.25">
      <c r="B576" s="14" t="s">
        <v>1384</v>
      </c>
      <c r="C576" s="5" t="s">
        <v>1385</v>
      </c>
      <c r="D576" s="32" t="s">
        <v>1386</v>
      </c>
      <c r="E576" s="61">
        <v>1</v>
      </c>
      <c r="F576" s="6">
        <v>1.2041444826404442</v>
      </c>
      <c r="G576" s="9">
        <v>1.3792189166267008</v>
      </c>
      <c r="H576" s="17">
        <v>1.6933145738533584</v>
      </c>
      <c r="I576" s="35">
        <v>1</v>
      </c>
      <c r="J576" s="6">
        <v>1.073103493189161</v>
      </c>
      <c r="K576" s="6">
        <v>1.069848814471082</v>
      </c>
      <c r="L576" s="16">
        <v>0.93526146071443916</v>
      </c>
    </row>
    <row r="577" spans="2:12" x14ac:dyDescent="0.25">
      <c r="B577" s="14" t="s">
        <v>1387</v>
      </c>
      <c r="C577" s="5" t="s">
        <v>1388</v>
      </c>
      <c r="D577" s="32" t="s">
        <v>1389</v>
      </c>
      <c r="E577" s="61">
        <v>1</v>
      </c>
      <c r="F577" s="6">
        <v>0.87984994505286784</v>
      </c>
      <c r="G577" s="7">
        <v>0.6781742974541719</v>
      </c>
      <c r="H577" s="18">
        <v>0.64251116916781692</v>
      </c>
      <c r="I577" s="35">
        <v>1</v>
      </c>
      <c r="J577" s="6">
        <v>0.89875750752859551</v>
      </c>
      <c r="K577" s="7">
        <v>0.75748440757241819</v>
      </c>
      <c r="L577" s="16">
        <v>0.88743856885226113</v>
      </c>
    </row>
    <row r="578" spans="2:12" x14ac:dyDescent="0.25">
      <c r="B578" s="14" t="s">
        <v>1390</v>
      </c>
      <c r="C578" s="5" t="s">
        <v>1391</v>
      </c>
      <c r="D578" s="32" t="s">
        <v>1392</v>
      </c>
      <c r="E578" s="61">
        <v>1</v>
      </c>
      <c r="F578" s="8">
        <v>0.6292539639118726</v>
      </c>
      <c r="G578" s="7">
        <v>0.69505814477308603</v>
      </c>
      <c r="H578" s="15">
        <v>0.76062133874442894</v>
      </c>
      <c r="I578" s="35">
        <v>1</v>
      </c>
      <c r="J578" s="7">
        <v>0.77953147522146204</v>
      </c>
      <c r="K578" s="9">
        <v>1.3770794828585577</v>
      </c>
      <c r="L578" s="15">
        <v>0.74836842625200739</v>
      </c>
    </row>
    <row r="579" spans="2:12" x14ac:dyDescent="0.25">
      <c r="B579" s="14" t="s">
        <v>1393</v>
      </c>
      <c r="C579" s="5" t="s">
        <v>1394</v>
      </c>
      <c r="D579" s="32" t="s">
        <v>1395</v>
      </c>
      <c r="E579" s="61">
        <v>1</v>
      </c>
      <c r="F579" s="7">
        <v>0.73174338133696049</v>
      </c>
      <c r="G579" s="6">
        <v>0.87172578878557683</v>
      </c>
      <c r="H579" s="15">
        <v>0.82987187937707674</v>
      </c>
      <c r="I579" s="35">
        <v>1</v>
      </c>
      <c r="J579" s="6">
        <v>1.0229551888121908</v>
      </c>
      <c r="K579" s="9">
        <v>1.6078652516062364</v>
      </c>
      <c r="L579" s="16">
        <v>1.1307458626303011</v>
      </c>
    </row>
    <row r="580" spans="2:12" x14ac:dyDescent="0.25">
      <c r="B580" s="14" t="s">
        <v>1396</v>
      </c>
      <c r="C580" s="5" t="s">
        <v>1397</v>
      </c>
      <c r="D580" s="32" t="s">
        <v>1398</v>
      </c>
      <c r="E580" s="61">
        <v>1</v>
      </c>
      <c r="F580" s="6">
        <v>0.95712703078656558</v>
      </c>
      <c r="G580" s="6">
        <v>0.96889776033021013</v>
      </c>
      <c r="H580" s="16">
        <v>0.97237818367334383</v>
      </c>
      <c r="I580" s="35">
        <v>1</v>
      </c>
      <c r="J580" s="6">
        <v>1.050703123590214</v>
      </c>
      <c r="K580" s="6">
        <v>1.1343353628582453</v>
      </c>
      <c r="L580" s="16">
        <v>1.213241641148386</v>
      </c>
    </row>
    <row r="581" spans="2:12" x14ac:dyDescent="0.25">
      <c r="B581" s="14" t="s">
        <v>1399</v>
      </c>
      <c r="C581" s="5" t="s">
        <v>1400</v>
      </c>
      <c r="D581" s="32" t="s">
        <v>1401</v>
      </c>
      <c r="E581" s="61">
        <v>1</v>
      </c>
      <c r="F581" s="7">
        <v>0.76459783043668794</v>
      </c>
      <c r="G581" s="7">
        <v>0.73435812632472308</v>
      </c>
      <c r="H581" s="18">
        <v>0.62607069982821018</v>
      </c>
      <c r="I581" s="35">
        <v>1</v>
      </c>
      <c r="J581" s="6">
        <v>1.1214761513006548</v>
      </c>
      <c r="K581" s="6">
        <v>0.91092343670064235</v>
      </c>
      <c r="L581" s="15">
        <v>0.74088370139240767</v>
      </c>
    </row>
    <row r="582" spans="2:12" x14ac:dyDescent="0.25">
      <c r="B582" s="14" t="s">
        <v>1402</v>
      </c>
      <c r="C582" s="5" t="s">
        <v>1403</v>
      </c>
      <c r="D582" s="32" t="s">
        <v>1404</v>
      </c>
      <c r="E582" s="61">
        <v>1</v>
      </c>
      <c r="F582" s="6">
        <v>0.97633963251806655</v>
      </c>
      <c r="G582" s="6">
        <v>0.91362328482250243</v>
      </c>
      <c r="H582" s="16">
        <v>0.88980380513798984</v>
      </c>
      <c r="I582" s="35">
        <v>1</v>
      </c>
      <c r="J582" s="6">
        <v>1.1977868968151959</v>
      </c>
      <c r="K582" s="9">
        <v>1.479439662274034</v>
      </c>
      <c r="L582" s="17">
        <v>1.8338514646483031</v>
      </c>
    </row>
    <row r="583" spans="2:12" x14ac:dyDescent="0.25">
      <c r="B583" s="14" t="s">
        <v>1405</v>
      </c>
      <c r="C583" s="5" t="s">
        <v>1406</v>
      </c>
      <c r="D583" s="32" t="s">
        <v>1407</v>
      </c>
      <c r="E583" s="61">
        <v>1</v>
      </c>
      <c r="F583" s="6">
        <v>0.89231119617635279</v>
      </c>
      <c r="G583" s="6">
        <v>0.88779921296455366</v>
      </c>
      <c r="H583" s="15">
        <v>0.79903310226712887</v>
      </c>
      <c r="I583" s="35">
        <v>1</v>
      </c>
      <c r="J583" s="12">
        <v>2.2554397922172078</v>
      </c>
      <c r="K583" s="9">
        <v>1.8332557917606855</v>
      </c>
      <c r="L583" s="16">
        <v>0.88273701513515967</v>
      </c>
    </row>
    <row r="584" spans="2:12" x14ac:dyDescent="0.25">
      <c r="B584" s="14" t="s">
        <v>1408</v>
      </c>
      <c r="C584" s="5" t="s">
        <v>1409</v>
      </c>
      <c r="D584" s="32" t="s">
        <v>1410</v>
      </c>
      <c r="E584" s="61">
        <v>1</v>
      </c>
      <c r="F584" s="9">
        <v>1.4634951234531524</v>
      </c>
      <c r="G584" s="9">
        <v>1.4765763343126437</v>
      </c>
      <c r="H584" s="17">
        <v>1.8653052407486641</v>
      </c>
      <c r="I584" s="35">
        <v>1</v>
      </c>
      <c r="J584" s="6">
        <v>1.042268337618627</v>
      </c>
      <c r="K584" s="6">
        <v>1.1511802490024419</v>
      </c>
      <c r="L584" s="17">
        <v>1.2994442725697355</v>
      </c>
    </row>
    <row r="585" spans="2:12" x14ac:dyDescent="0.25">
      <c r="B585" s="14" t="s">
        <v>1411</v>
      </c>
      <c r="C585" s="5" t="s">
        <v>1412</v>
      </c>
      <c r="D585" s="32" t="s">
        <v>1413</v>
      </c>
      <c r="E585" s="61">
        <v>1</v>
      </c>
      <c r="F585" s="6">
        <v>1.1880404987071362</v>
      </c>
      <c r="G585" s="6">
        <v>1.1677883278631673</v>
      </c>
      <c r="H585" s="17">
        <v>1.2996216966294101</v>
      </c>
      <c r="I585" s="35">
        <v>1</v>
      </c>
      <c r="J585" s="6">
        <v>0.85260357747230919</v>
      </c>
      <c r="K585" s="7">
        <v>0.72825911792454134</v>
      </c>
      <c r="L585" s="15">
        <v>0.80245773294773892</v>
      </c>
    </row>
    <row r="586" spans="2:12" x14ac:dyDescent="0.25">
      <c r="B586" s="14" t="s">
        <v>1414</v>
      </c>
      <c r="C586" s="5" t="s">
        <v>1415</v>
      </c>
      <c r="D586" s="32" t="s">
        <v>1416</v>
      </c>
      <c r="E586" s="61">
        <v>1</v>
      </c>
      <c r="F586" s="9">
        <v>1.5985759833523132</v>
      </c>
      <c r="G586" s="9">
        <v>1.9391661183063498</v>
      </c>
      <c r="H586" s="21">
        <v>4.5688171448462187</v>
      </c>
      <c r="I586" s="35">
        <v>1</v>
      </c>
      <c r="J586" s="9">
        <v>1.9436297081434433</v>
      </c>
      <c r="K586" s="11">
        <v>3.4754405039272598</v>
      </c>
      <c r="L586" s="17">
        <v>1.6449346743925943</v>
      </c>
    </row>
    <row r="587" spans="2:12" x14ac:dyDescent="0.25">
      <c r="B587" s="14" t="s">
        <v>1417</v>
      </c>
      <c r="C587" s="5" t="s">
        <v>1418</v>
      </c>
      <c r="D587" s="32" t="s">
        <v>1419</v>
      </c>
      <c r="E587" s="61">
        <v>1</v>
      </c>
      <c r="F587" s="9">
        <v>1.8679829631050742</v>
      </c>
      <c r="G587" s="12">
        <v>2.3050357807659405</v>
      </c>
      <c r="H587" s="21">
        <v>5.3313914085600667</v>
      </c>
      <c r="I587" s="35">
        <v>1</v>
      </c>
      <c r="J587" s="9">
        <v>1.876420827782227</v>
      </c>
      <c r="K587" s="12">
        <v>2.8929050899727664</v>
      </c>
      <c r="L587" s="17">
        <v>1.4722214738851478</v>
      </c>
    </row>
    <row r="588" spans="2:12" x14ac:dyDescent="0.25">
      <c r="B588" s="14" t="s">
        <v>1420</v>
      </c>
      <c r="C588" s="5" t="s">
        <v>1421</v>
      </c>
      <c r="D588" s="32" t="s">
        <v>1422</v>
      </c>
      <c r="E588" s="61">
        <v>1</v>
      </c>
      <c r="F588" s="6">
        <v>0.90490806448502281</v>
      </c>
      <c r="G588" s="6">
        <v>0.9368772589118709</v>
      </c>
      <c r="H588" s="16">
        <v>0.85338584969056297</v>
      </c>
      <c r="I588" s="35">
        <v>1</v>
      </c>
      <c r="J588" s="6">
        <v>0.9840825149025717</v>
      </c>
      <c r="K588" s="9">
        <v>1.5717486998126933</v>
      </c>
      <c r="L588" s="17">
        <v>1.5866211199430427</v>
      </c>
    </row>
    <row r="589" spans="2:12" x14ac:dyDescent="0.25">
      <c r="B589" s="14" t="s">
        <v>1423</v>
      </c>
      <c r="C589" s="5" t="s">
        <v>1424</v>
      </c>
      <c r="D589" s="32" t="s">
        <v>1425</v>
      </c>
      <c r="E589" s="61">
        <v>1</v>
      </c>
      <c r="F589" s="6">
        <v>1.0251478728338452</v>
      </c>
      <c r="G589" s="6">
        <v>0.90013998686076557</v>
      </c>
      <c r="H589" s="16">
        <v>0.88905287470105154</v>
      </c>
      <c r="I589" s="35">
        <v>1</v>
      </c>
      <c r="J589" s="6">
        <v>1.0129044213731027</v>
      </c>
      <c r="K589" s="6">
        <v>1.1909116464684126</v>
      </c>
      <c r="L589" s="16">
        <v>1.1282772334030371</v>
      </c>
    </row>
    <row r="590" spans="2:12" x14ac:dyDescent="0.25">
      <c r="B590" s="14" t="s">
        <v>1426</v>
      </c>
      <c r="C590" s="5" t="s">
        <v>1427</v>
      </c>
      <c r="D590" s="32" t="s">
        <v>1428</v>
      </c>
      <c r="E590" s="61">
        <v>1</v>
      </c>
      <c r="F590" s="6">
        <v>1.0375902047525014</v>
      </c>
      <c r="G590" s="6">
        <v>0.90950886572558698</v>
      </c>
      <c r="H590" s="16">
        <v>1.0787075824441306</v>
      </c>
      <c r="I590" s="35">
        <v>1</v>
      </c>
      <c r="J590" s="6">
        <v>1.020313567295642</v>
      </c>
      <c r="K590" s="6">
        <v>1.1176205714506411</v>
      </c>
      <c r="L590" s="16">
        <v>1.1556424477076459</v>
      </c>
    </row>
    <row r="591" spans="2:12" x14ac:dyDescent="0.25">
      <c r="B591" s="14" t="s">
        <v>1429</v>
      </c>
      <c r="C591" s="5" t="s">
        <v>1430</v>
      </c>
      <c r="D591" s="32" t="s">
        <v>1431</v>
      </c>
      <c r="E591" s="61">
        <v>1</v>
      </c>
      <c r="F591" s="7">
        <v>0.79891072783151196</v>
      </c>
      <c r="G591" s="7">
        <v>0.79140092757488323</v>
      </c>
      <c r="H591" s="18">
        <v>0.63163246634810843</v>
      </c>
      <c r="I591" s="35">
        <v>1</v>
      </c>
      <c r="J591" s="9">
        <v>1.3177393648114346</v>
      </c>
      <c r="K591" s="9">
        <v>1.6953645121227259</v>
      </c>
      <c r="L591" s="17">
        <v>1.7126975289401656</v>
      </c>
    </row>
    <row r="592" spans="2:12" x14ac:dyDescent="0.25">
      <c r="B592" s="14" t="s">
        <v>1432</v>
      </c>
      <c r="C592" s="5" t="s">
        <v>1433</v>
      </c>
      <c r="D592" s="32" t="s">
        <v>1434</v>
      </c>
      <c r="E592" s="61">
        <v>1</v>
      </c>
      <c r="F592" s="7">
        <v>0.84791433160118734</v>
      </c>
      <c r="G592" s="7">
        <v>0.79163106747612455</v>
      </c>
      <c r="H592" s="18">
        <v>0.63849461025643872</v>
      </c>
      <c r="I592" s="35">
        <v>1</v>
      </c>
      <c r="J592" s="6">
        <v>1.0290032480278402</v>
      </c>
      <c r="K592" s="6">
        <v>1.2141591955528008</v>
      </c>
      <c r="L592" s="16">
        <v>1.0073564794516328</v>
      </c>
    </row>
    <row r="593" spans="2:12" x14ac:dyDescent="0.25">
      <c r="B593" s="14" t="s">
        <v>1435</v>
      </c>
      <c r="C593" s="5" t="s">
        <v>1436</v>
      </c>
      <c r="D593" s="32" t="s">
        <v>1437</v>
      </c>
      <c r="E593" s="61">
        <v>1</v>
      </c>
      <c r="F593" s="6">
        <v>1.0710611695193466</v>
      </c>
      <c r="G593" s="7">
        <v>0.8076276290677542</v>
      </c>
      <c r="H593" s="16">
        <v>1.0059508876418419</v>
      </c>
      <c r="I593" s="35">
        <v>1</v>
      </c>
      <c r="J593" s="9">
        <v>1.4043127616496094</v>
      </c>
      <c r="K593" s="9">
        <v>1.4042058805536692</v>
      </c>
      <c r="L593" s="16">
        <v>1.2451345356755641</v>
      </c>
    </row>
    <row r="594" spans="2:12" x14ac:dyDescent="0.25">
      <c r="B594" s="14" t="s">
        <v>1438</v>
      </c>
      <c r="C594" s="5" t="s">
        <v>1439</v>
      </c>
      <c r="D594" s="32" t="s">
        <v>1440</v>
      </c>
      <c r="E594" s="61">
        <v>1</v>
      </c>
      <c r="F594" s="6">
        <v>1.0643628333366713</v>
      </c>
      <c r="G594" s="6">
        <v>1.0967012790416013</v>
      </c>
      <c r="H594" s="16">
        <v>1.1976168980837734</v>
      </c>
      <c r="I594" s="35">
        <v>1</v>
      </c>
      <c r="J594" s="9">
        <v>1.2990773174285426</v>
      </c>
      <c r="K594" s="9">
        <v>1.4551714318253579</v>
      </c>
      <c r="L594" s="17">
        <v>1.5483865614725223</v>
      </c>
    </row>
    <row r="595" spans="2:12" x14ac:dyDescent="0.25">
      <c r="B595" s="14" t="s">
        <v>1441</v>
      </c>
      <c r="C595" s="5" t="s">
        <v>1442</v>
      </c>
      <c r="D595" s="32" t="s">
        <v>1443</v>
      </c>
      <c r="E595" s="61">
        <v>1</v>
      </c>
      <c r="F595" s="6">
        <v>0.91609750187012096</v>
      </c>
      <c r="G595" s="6">
        <v>1.1295725188348527</v>
      </c>
      <c r="H595" s="17">
        <v>1.826497527432513</v>
      </c>
      <c r="I595" s="35">
        <v>1</v>
      </c>
      <c r="J595" s="6">
        <v>0.89954006888112426</v>
      </c>
      <c r="K595" s="6">
        <v>0.90962442202356808</v>
      </c>
      <c r="L595" s="16">
        <v>1.0942374877548906</v>
      </c>
    </row>
    <row r="596" spans="2:12" x14ac:dyDescent="0.25">
      <c r="B596" s="14" t="s">
        <v>1444</v>
      </c>
      <c r="C596" s="5" t="s">
        <v>1445</v>
      </c>
      <c r="D596" s="32" t="s">
        <v>1446</v>
      </c>
      <c r="E596" s="61">
        <v>1</v>
      </c>
      <c r="F596" s="6">
        <v>1.0366964962604897</v>
      </c>
      <c r="G596" s="7">
        <v>0.79347217310473328</v>
      </c>
      <c r="H596" s="15">
        <v>0.84723643896461054</v>
      </c>
      <c r="I596" s="35">
        <v>1</v>
      </c>
      <c r="J596" s="6">
        <v>1.2493997443671645</v>
      </c>
      <c r="K596" s="6">
        <v>1.0142125021286321</v>
      </c>
      <c r="L596" s="15">
        <v>0.84190952782779249</v>
      </c>
    </row>
    <row r="597" spans="2:12" x14ac:dyDescent="0.25">
      <c r="B597" s="14" t="s">
        <v>1447</v>
      </c>
      <c r="C597" s="5" t="s">
        <v>1448</v>
      </c>
      <c r="D597" s="32" t="s">
        <v>1449</v>
      </c>
      <c r="E597" s="61">
        <v>1</v>
      </c>
      <c r="F597" s="6">
        <v>0.9791599587857307</v>
      </c>
      <c r="G597" s="6">
        <v>1.0070235500271207</v>
      </c>
      <c r="H597" s="16">
        <v>0.89048269260259527</v>
      </c>
      <c r="I597" s="35">
        <v>1</v>
      </c>
      <c r="J597" s="6">
        <v>1.0044904395099978</v>
      </c>
      <c r="K597" s="6">
        <v>1.058001007365367</v>
      </c>
      <c r="L597" s="16">
        <v>0.99090668623804667</v>
      </c>
    </row>
    <row r="598" spans="2:12" x14ac:dyDescent="0.25">
      <c r="B598" s="14" t="s">
        <v>1450</v>
      </c>
      <c r="C598" s="5" t="s">
        <v>1451</v>
      </c>
      <c r="D598" s="32" t="s">
        <v>1452</v>
      </c>
      <c r="E598" s="61">
        <v>1</v>
      </c>
      <c r="F598" s="6">
        <v>1.0614673213553425</v>
      </c>
      <c r="G598" s="6">
        <v>1.0219106418765511</v>
      </c>
      <c r="H598" s="16">
        <v>1.1472136327547402</v>
      </c>
      <c r="I598" s="35">
        <v>1</v>
      </c>
      <c r="J598" s="6">
        <v>0.97245764876168928</v>
      </c>
      <c r="K598" s="9">
        <v>1.2501858464325639</v>
      </c>
      <c r="L598" s="16">
        <v>1.0841451580194987</v>
      </c>
    </row>
    <row r="599" spans="2:12" x14ac:dyDescent="0.25">
      <c r="B599" s="14" t="s">
        <v>1453</v>
      </c>
      <c r="C599" s="5" t="s">
        <v>1454</v>
      </c>
      <c r="D599" s="32" t="s">
        <v>7</v>
      </c>
      <c r="E599" s="61">
        <v>1</v>
      </c>
      <c r="F599" s="6">
        <v>0.94200056805028454</v>
      </c>
      <c r="G599" s="6">
        <v>0.94137343259071926</v>
      </c>
      <c r="H599" s="16">
        <v>0.85704687643456223</v>
      </c>
      <c r="I599" s="35">
        <v>1</v>
      </c>
      <c r="J599" s="9">
        <v>1.5693982626507523</v>
      </c>
      <c r="K599" s="9">
        <v>1.5928964239233727</v>
      </c>
      <c r="L599" s="16">
        <v>1.2378858733963702</v>
      </c>
    </row>
    <row r="600" spans="2:12" x14ac:dyDescent="0.25">
      <c r="B600" s="14" t="s">
        <v>1455</v>
      </c>
      <c r="C600" s="5" t="s">
        <v>1456</v>
      </c>
      <c r="D600" s="32" t="s">
        <v>1457</v>
      </c>
      <c r="E600" s="61">
        <v>1</v>
      </c>
      <c r="F600" s="7">
        <v>0.69404010171001396</v>
      </c>
      <c r="G600" s="8">
        <v>0.48164869597169313</v>
      </c>
      <c r="H600" s="19">
        <v>0.30082803744039066</v>
      </c>
      <c r="I600" s="35">
        <v>1</v>
      </c>
      <c r="J600" s="6">
        <v>1.050909327537686</v>
      </c>
      <c r="K600" s="7">
        <v>0.72108976347776377</v>
      </c>
      <c r="L600" s="19">
        <v>0.44657384232206865</v>
      </c>
    </row>
    <row r="601" spans="2:12" x14ac:dyDescent="0.25">
      <c r="B601" s="14" t="s">
        <v>1458</v>
      </c>
      <c r="C601" s="5" t="s">
        <v>1459</v>
      </c>
      <c r="D601" s="32" t="s">
        <v>7</v>
      </c>
      <c r="E601" s="61">
        <v>1</v>
      </c>
      <c r="F601" s="6">
        <v>0.90366814720911681</v>
      </c>
      <c r="G601" s="12">
        <v>2.2429611472617865</v>
      </c>
      <c r="H601" s="21">
        <v>5.2782145856162037</v>
      </c>
      <c r="I601" s="35">
        <v>1</v>
      </c>
      <c r="J601" s="7">
        <v>0.8123235107350788</v>
      </c>
      <c r="K601" s="8">
        <v>0.61803454922352385</v>
      </c>
      <c r="L601" s="17">
        <v>1.739686021497054</v>
      </c>
    </row>
    <row r="602" spans="2:12" x14ac:dyDescent="0.25">
      <c r="B602" s="14" t="s">
        <v>1460</v>
      </c>
      <c r="C602" s="5" t="s">
        <v>1461</v>
      </c>
      <c r="D602" s="32" t="s">
        <v>1462</v>
      </c>
      <c r="E602" s="61">
        <v>1</v>
      </c>
      <c r="F602" s="6">
        <v>0.85530521108256696</v>
      </c>
      <c r="G602" s="8">
        <v>0.57824020247483199</v>
      </c>
      <c r="H602" s="19">
        <v>0.40071958896853721</v>
      </c>
      <c r="I602" s="35">
        <v>1</v>
      </c>
      <c r="J602" s="9">
        <v>2.0243066001274634</v>
      </c>
      <c r="K602" s="6">
        <v>1.2402489870397366</v>
      </c>
      <c r="L602" s="15">
        <v>0.6748972408264311</v>
      </c>
    </row>
    <row r="603" spans="2:12" x14ac:dyDescent="0.25">
      <c r="B603" s="14" t="s">
        <v>1463</v>
      </c>
      <c r="C603" s="5" t="s">
        <v>1464</v>
      </c>
      <c r="D603" s="32" t="s">
        <v>1462</v>
      </c>
      <c r="E603" s="61">
        <v>1</v>
      </c>
      <c r="F603" s="7">
        <v>0.72080902896871779</v>
      </c>
      <c r="G603" s="6">
        <v>0.90671562392742844</v>
      </c>
      <c r="H603" s="18">
        <v>0.63219536636815599</v>
      </c>
      <c r="I603" s="35">
        <v>1</v>
      </c>
      <c r="J603" s="6">
        <v>1.1764046490317399</v>
      </c>
      <c r="K603" s="8">
        <v>0.52318461423856044</v>
      </c>
      <c r="L603" s="17">
        <v>1.5457149147022715</v>
      </c>
    </row>
    <row r="604" spans="2:12" x14ac:dyDescent="0.25">
      <c r="B604" s="14" t="s">
        <v>1465</v>
      </c>
      <c r="C604" s="5" t="s">
        <v>1466</v>
      </c>
      <c r="D604" s="32" t="s">
        <v>1467</v>
      </c>
      <c r="E604" s="61">
        <v>1</v>
      </c>
      <c r="F604" s="7">
        <v>0.83315044068220212</v>
      </c>
      <c r="G604" s="6">
        <v>1.1254431033686667</v>
      </c>
      <c r="H604" s="16">
        <v>0.88430197082167472</v>
      </c>
      <c r="I604" s="35">
        <v>1</v>
      </c>
      <c r="J604" s="11">
        <v>3.8800979458960767</v>
      </c>
      <c r="K604" s="9">
        <v>1.4246695300209344</v>
      </c>
      <c r="L604" s="16">
        <v>0.95003390386170983</v>
      </c>
    </row>
    <row r="605" spans="2:12" x14ac:dyDescent="0.25">
      <c r="B605" s="14" t="s">
        <v>1468</v>
      </c>
      <c r="C605" s="5" t="s">
        <v>1469</v>
      </c>
      <c r="D605" s="32" t="s">
        <v>31</v>
      </c>
      <c r="E605" s="61">
        <v>1</v>
      </c>
      <c r="F605" s="6">
        <v>1.0461103382132919</v>
      </c>
      <c r="G605" s="9">
        <v>1.3171478516018142</v>
      </c>
      <c r="H605" s="16">
        <v>1.1451855283668841</v>
      </c>
      <c r="I605" s="35">
        <v>1</v>
      </c>
      <c r="J605" s="9">
        <v>1.390397741217712</v>
      </c>
      <c r="K605" s="6">
        <v>1.0459668751334867</v>
      </c>
      <c r="L605" s="16">
        <v>0.9630849263771758</v>
      </c>
    </row>
    <row r="606" spans="2:12" x14ac:dyDescent="0.25">
      <c r="B606" s="14" t="s">
        <v>1470</v>
      </c>
      <c r="C606" s="5" t="s">
        <v>1471</v>
      </c>
      <c r="D606" s="32" t="s">
        <v>1278</v>
      </c>
      <c r="E606" s="61">
        <v>1</v>
      </c>
      <c r="F606" s="6">
        <v>0.97428975168692467</v>
      </c>
      <c r="G606" s="6">
        <v>1.0483224926518004</v>
      </c>
      <c r="H606" s="16">
        <v>0.98448385193228816</v>
      </c>
      <c r="I606" s="35">
        <v>1</v>
      </c>
      <c r="J606" s="9">
        <v>1.99373469712451</v>
      </c>
      <c r="K606" s="9">
        <v>1.4815930551670782</v>
      </c>
      <c r="L606" s="15">
        <v>0.76175345718950938</v>
      </c>
    </row>
    <row r="607" spans="2:12" x14ac:dyDescent="0.25">
      <c r="B607" s="14" t="s">
        <v>1472</v>
      </c>
      <c r="C607" s="5" t="s">
        <v>1473</v>
      </c>
      <c r="D607" s="32" t="s">
        <v>1281</v>
      </c>
      <c r="E607" s="61">
        <v>1</v>
      </c>
      <c r="F607" s="6">
        <v>1.0110465381619089</v>
      </c>
      <c r="G607" s="6">
        <v>1.0724722390265757</v>
      </c>
      <c r="H607" s="16">
        <v>0.9955723811243482</v>
      </c>
      <c r="I607" s="35">
        <v>1</v>
      </c>
      <c r="J607" s="6">
        <v>1.0629817065421543</v>
      </c>
      <c r="K607" s="6">
        <v>0.90400181543331237</v>
      </c>
      <c r="L607" s="15">
        <v>0.68192383344571939</v>
      </c>
    </row>
    <row r="608" spans="2:12" x14ac:dyDescent="0.25">
      <c r="B608" s="14" t="s">
        <v>1474</v>
      </c>
      <c r="C608" s="5" t="s">
        <v>1475</v>
      </c>
      <c r="D608" s="32" t="s">
        <v>1476</v>
      </c>
      <c r="E608" s="61">
        <v>1</v>
      </c>
      <c r="F608" s="6">
        <v>0.90930306161172547</v>
      </c>
      <c r="G608" s="7">
        <v>0.66631160961009228</v>
      </c>
      <c r="H608" s="18">
        <v>0.52910983715107551</v>
      </c>
      <c r="I608" s="35">
        <v>1</v>
      </c>
      <c r="J608" s="6">
        <v>1.0736092721443458</v>
      </c>
      <c r="K608" s="6">
        <v>1.2342347786555108</v>
      </c>
      <c r="L608" s="16">
        <v>0.94472179944168233</v>
      </c>
    </row>
    <row r="609" spans="2:12" x14ac:dyDescent="0.25">
      <c r="B609" s="14" t="s">
        <v>1477</v>
      </c>
      <c r="C609" s="5" t="s">
        <v>1478</v>
      </c>
      <c r="D609" s="32" t="s">
        <v>1479</v>
      </c>
      <c r="E609" s="61">
        <v>1</v>
      </c>
      <c r="F609" s="6">
        <v>1.0098945722058625</v>
      </c>
      <c r="G609" s="6">
        <v>1.086941382552451</v>
      </c>
      <c r="H609" s="17">
        <v>1.6771325529401677</v>
      </c>
      <c r="I609" s="35">
        <v>1</v>
      </c>
      <c r="J609" s="9">
        <v>1.6112679068504232</v>
      </c>
      <c r="K609" s="9">
        <v>1.4455728954375944</v>
      </c>
      <c r="L609" s="16">
        <v>1.1040219113433951</v>
      </c>
    </row>
    <row r="610" spans="2:12" x14ac:dyDescent="0.25">
      <c r="B610" s="14" t="s">
        <v>1480</v>
      </c>
      <c r="C610" s="5" t="s">
        <v>1481</v>
      </c>
      <c r="D610" s="32" t="s">
        <v>1482</v>
      </c>
      <c r="E610" s="61">
        <v>1</v>
      </c>
      <c r="F610" s="6">
        <v>0.93763187562975669</v>
      </c>
      <c r="G610" s="6">
        <v>0.9034852271888123</v>
      </c>
      <c r="H610" s="16">
        <v>0.92203618818858024</v>
      </c>
      <c r="I610" s="35">
        <v>1</v>
      </c>
      <c r="J610" s="6">
        <v>1.2494948225956783</v>
      </c>
      <c r="K610" s="9">
        <v>1.4776996513096075</v>
      </c>
      <c r="L610" s="17">
        <v>1.3444231304590568</v>
      </c>
    </row>
    <row r="611" spans="2:12" x14ac:dyDescent="0.25">
      <c r="B611" s="14" t="s">
        <v>1483</v>
      </c>
      <c r="C611" s="5" t="s">
        <v>1484</v>
      </c>
      <c r="D611" s="32" t="s">
        <v>1485</v>
      </c>
      <c r="E611" s="61">
        <v>1</v>
      </c>
      <c r="F611" s="6">
        <v>1.1972516864424949</v>
      </c>
      <c r="G611" s="9">
        <v>1.3697192532428579</v>
      </c>
      <c r="H611" s="17">
        <v>1.597974408146815</v>
      </c>
      <c r="I611" s="35">
        <v>1</v>
      </c>
      <c r="J611" s="7">
        <v>0.73739541962494293</v>
      </c>
      <c r="K611" s="10">
        <v>0.2205948426951426</v>
      </c>
      <c r="L611" s="19">
        <v>0.2676843353405759</v>
      </c>
    </row>
    <row r="612" spans="2:12" x14ac:dyDescent="0.25">
      <c r="B612" s="14" t="s">
        <v>1486</v>
      </c>
      <c r="C612" s="5" t="s">
        <v>1487</v>
      </c>
      <c r="D612" s="32" t="s">
        <v>140</v>
      </c>
      <c r="E612" s="61">
        <v>1</v>
      </c>
      <c r="F612" s="6">
        <v>1.1502774711846717</v>
      </c>
      <c r="G612" s="9">
        <v>1.5750352112748838</v>
      </c>
      <c r="H612" s="17">
        <v>1.9695074517163877</v>
      </c>
      <c r="I612" s="35">
        <v>1</v>
      </c>
      <c r="J612" s="7">
        <v>0.84370314600542662</v>
      </c>
      <c r="K612" s="10">
        <v>0.37644986792870921</v>
      </c>
      <c r="L612" s="18">
        <v>0.51003471325184058</v>
      </c>
    </row>
    <row r="613" spans="2:12" x14ac:dyDescent="0.25">
      <c r="B613" s="14" t="s">
        <v>1488</v>
      </c>
      <c r="C613" s="5" t="s">
        <v>1489</v>
      </c>
      <c r="D613" s="32" t="s">
        <v>31</v>
      </c>
      <c r="E613" s="61">
        <v>1</v>
      </c>
      <c r="F613" s="6">
        <v>1.0134840447497566</v>
      </c>
      <c r="G613" s="6">
        <v>1.2469056985225224</v>
      </c>
      <c r="H613" s="17">
        <v>1.3277847930024342</v>
      </c>
      <c r="I613" s="35">
        <v>1</v>
      </c>
      <c r="J613" s="7">
        <v>0.70654007624925663</v>
      </c>
      <c r="K613" s="6">
        <v>0.94696747086717459</v>
      </c>
      <c r="L613" s="18">
        <v>0.52495932626375552</v>
      </c>
    </row>
    <row r="614" spans="2:12" x14ac:dyDescent="0.25">
      <c r="B614" s="14" t="s">
        <v>1490</v>
      </c>
      <c r="C614" s="5" t="s">
        <v>1491</v>
      </c>
      <c r="D614" s="32" t="s">
        <v>143</v>
      </c>
      <c r="E614" s="61">
        <v>1</v>
      </c>
      <c r="F614" s="6">
        <v>1.1247684438772321</v>
      </c>
      <c r="G614" s="9">
        <v>1.3596954833586961</v>
      </c>
      <c r="H614" s="17">
        <v>1.6189515895829163</v>
      </c>
      <c r="I614" s="35">
        <v>1</v>
      </c>
      <c r="J614" s="6">
        <v>1.163563278622205</v>
      </c>
      <c r="K614" s="8">
        <v>0.6013128551318645</v>
      </c>
      <c r="L614" s="19">
        <v>0.38343023193937531</v>
      </c>
    </row>
    <row r="615" spans="2:12" x14ac:dyDescent="0.25">
      <c r="B615" s="14" t="s">
        <v>1492</v>
      </c>
      <c r="C615" s="5" t="s">
        <v>1493</v>
      </c>
      <c r="D615" s="32" t="s">
        <v>143</v>
      </c>
      <c r="E615" s="61">
        <v>1</v>
      </c>
      <c r="F615" s="6">
        <v>1.1025048576270617</v>
      </c>
      <c r="G615" s="9">
        <v>1.4074251184994531</v>
      </c>
      <c r="H615" s="17">
        <v>1.6602202095542411</v>
      </c>
      <c r="I615" s="35">
        <v>1</v>
      </c>
      <c r="J615" s="7">
        <v>0.84261179301758971</v>
      </c>
      <c r="K615" s="7">
        <v>0.67068648152111832</v>
      </c>
      <c r="L615" s="19">
        <v>0.40314483223477643</v>
      </c>
    </row>
    <row r="616" spans="2:12" x14ac:dyDescent="0.25">
      <c r="B616" s="14" t="s">
        <v>1494</v>
      </c>
      <c r="C616" s="5" t="s">
        <v>1495</v>
      </c>
      <c r="D616" s="32" t="s">
        <v>7</v>
      </c>
      <c r="E616" s="61">
        <v>1</v>
      </c>
      <c r="F616" s="9">
        <v>1.3731532817929861</v>
      </c>
      <c r="G616" s="9">
        <v>1.6707686057283879</v>
      </c>
      <c r="H616" s="17">
        <v>1.8161091520133412</v>
      </c>
      <c r="I616" s="35">
        <v>1</v>
      </c>
      <c r="J616" s="7">
        <v>0.65979480546952851</v>
      </c>
      <c r="K616" s="10">
        <v>0.16739523022905364</v>
      </c>
      <c r="L616" s="19">
        <v>0.43987213430548977</v>
      </c>
    </row>
    <row r="617" spans="2:12" x14ac:dyDescent="0.25">
      <c r="B617" s="14" t="s">
        <v>1496</v>
      </c>
      <c r="C617" s="5" t="s">
        <v>1497</v>
      </c>
      <c r="D617" s="32" t="s">
        <v>1498</v>
      </c>
      <c r="E617" s="61">
        <v>1</v>
      </c>
      <c r="F617" s="8">
        <v>0.61938733958999592</v>
      </c>
      <c r="G617" s="8">
        <v>0.6319309430894624</v>
      </c>
      <c r="H617" s="18">
        <v>0.52127460101377066</v>
      </c>
      <c r="I617" s="35">
        <v>1</v>
      </c>
      <c r="J617" s="6">
        <v>1.1210899997077874</v>
      </c>
      <c r="K617" s="9">
        <v>1.6761245468531782</v>
      </c>
      <c r="L617" s="17">
        <v>1.9189719711553619</v>
      </c>
    </row>
    <row r="618" spans="2:12" x14ac:dyDescent="0.25">
      <c r="B618" s="14" t="s">
        <v>1499</v>
      </c>
      <c r="C618" s="5" t="s">
        <v>1500</v>
      </c>
      <c r="D618" s="32" t="s">
        <v>7</v>
      </c>
      <c r="E618" s="61">
        <v>1</v>
      </c>
      <c r="F618" s="6">
        <v>0.9763906928942786</v>
      </c>
      <c r="G618" s="6">
        <v>1.0046720201476362</v>
      </c>
      <c r="H618" s="16">
        <v>1.1788863314695406</v>
      </c>
      <c r="I618" s="35">
        <v>1</v>
      </c>
      <c r="J618" s="6">
        <v>0.9666785488116364</v>
      </c>
      <c r="K618" s="6">
        <v>1.1534705318987226</v>
      </c>
      <c r="L618" s="16">
        <v>1.2025252692041954</v>
      </c>
    </row>
    <row r="619" spans="2:12" x14ac:dyDescent="0.25">
      <c r="B619" s="14" t="s">
        <v>1501</v>
      </c>
      <c r="C619" s="5" t="s">
        <v>1502</v>
      </c>
      <c r="D619" s="32" t="s">
        <v>1503</v>
      </c>
      <c r="E619" s="61">
        <v>1</v>
      </c>
      <c r="F619" s="6">
        <v>0.9492830390023218</v>
      </c>
      <c r="G619" s="7">
        <v>0.75476142425664017</v>
      </c>
      <c r="H619" s="15">
        <v>0.81636848978819465</v>
      </c>
      <c r="I619" s="35">
        <v>1</v>
      </c>
      <c r="J619" s="6">
        <v>1.1797264848523337</v>
      </c>
      <c r="K619" s="6">
        <v>0.91961030785810749</v>
      </c>
      <c r="L619" s="15">
        <v>0.8206216998141922</v>
      </c>
    </row>
    <row r="620" spans="2:12" x14ac:dyDescent="0.25">
      <c r="B620" s="14" t="s">
        <v>1504</v>
      </c>
      <c r="C620" s="5" t="s">
        <v>1505</v>
      </c>
      <c r="D620" s="32" t="s">
        <v>1506</v>
      </c>
      <c r="E620" s="61">
        <v>1</v>
      </c>
      <c r="F620" s="6">
        <v>0.94774564542964657</v>
      </c>
      <c r="G620" s="6">
        <v>0.95563181108065676</v>
      </c>
      <c r="H620" s="16">
        <v>1.1227997111476726</v>
      </c>
      <c r="I620" s="35">
        <v>1</v>
      </c>
      <c r="J620" s="9">
        <v>1.2682747815316977</v>
      </c>
      <c r="K620" s="9">
        <v>1.4883830489136998</v>
      </c>
      <c r="L620" s="17">
        <v>1.3195542668170266</v>
      </c>
    </row>
    <row r="621" spans="2:12" x14ac:dyDescent="0.25">
      <c r="B621" s="14" t="s">
        <v>1507</v>
      </c>
      <c r="C621" s="5" t="s">
        <v>1508</v>
      </c>
      <c r="D621" s="32" t="s">
        <v>1509</v>
      </c>
      <c r="E621" s="61">
        <v>1</v>
      </c>
      <c r="F621" s="6">
        <v>1.2400278447848045</v>
      </c>
      <c r="G621" s="6">
        <v>1.1451208501672958</v>
      </c>
      <c r="H621" s="17">
        <v>1.4769167065621218</v>
      </c>
      <c r="I621" s="35">
        <v>1</v>
      </c>
      <c r="J621" s="6">
        <v>0.93551555285093801</v>
      </c>
      <c r="K621" s="7">
        <v>0.82256486716785926</v>
      </c>
      <c r="L621" s="16">
        <v>1.1758348295837568</v>
      </c>
    </row>
    <row r="622" spans="2:12" x14ac:dyDescent="0.25">
      <c r="B622" s="14" t="s">
        <v>1510</v>
      </c>
      <c r="C622" s="5" t="s">
        <v>1511</v>
      </c>
      <c r="D622" s="32" t="s">
        <v>1512</v>
      </c>
      <c r="E622" s="61">
        <v>1</v>
      </c>
      <c r="F622" s="6">
        <v>1.1908971939915671</v>
      </c>
      <c r="G622" s="6">
        <v>0.99767493862641887</v>
      </c>
      <c r="H622" s="16">
        <v>1.1745760079187701</v>
      </c>
      <c r="I622" s="35">
        <v>1</v>
      </c>
      <c r="J622" s="6">
        <v>1.1535401662017268</v>
      </c>
      <c r="K622" s="7">
        <v>0.84187934849581814</v>
      </c>
      <c r="L622" s="15">
        <v>0.82682428210726189</v>
      </c>
    </row>
    <row r="623" spans="2:12" x14ac:dyDescent="0.25">
      <c r="B623" s="14" t="s">
        <v>1513</v>
      </c>
      <c r="C623" s="5" t="s">
        <v>1514</v>
      </c>
      <c r="D623" s="32" t="s">
        <v>1515</v>
      </c>
      <c r="E623" s="61">
        <v>1</v>
      </c>
      <c r="F623" s="6">
        <v>0.92491657224024881</v>
      </c>
      <c r="G623" s="6">
        <v>1.0390779982402849</v>
      </c>
      <c r="H623" s="16">
        <v>1.0511711576936336</v>
      </c>
      <c r="I623" s="35">
        <v>1</v>
      </c>
      <c r="J623" s="9">
        <v>1.6101190727694004</v>
      </c>
      <c r="K623" s="9">
        <v>1.4169303950085139</v>
      </c>
      <c r="L623" s="17">
        <v>1.4772466765145671</v>
      </c>
    </row>
    <row r="624" spans="2:12" x14ac:dyDescent="0.25">
      <c r="B624" s="14" t="s">
        <v>1516</v>
      </c>
      <c r="C624" s="5" t="s">
        <v>1517</v>
      </c>
      <c r="D624" s="32" t="s">
        <v>1518</v>
      </c>
      <c r="E624" s="61">
        <v>1</v>
      </c>
      <c r="F624" s="9">
        <v>1.3970473319443513</v>
      </c>
      <c r="G624" s="9">
        <v>1.6570736742826662</v>
      </c>
      <c r="H624" s="20">
        <v>2.0715621229647647</v>
      </c>
      <c r="I624" s="35">
        <v>1</v>
      </c>
      <c r="J624" s="6">
        <v>1.2008464832992751</v>
      </c>
      <c r="K624" s="6">
        <v>0.90137027913608048</v>
      </c>
      <c r="L624" s="17">
        <v>1.5078439119365195</v>
      </c>
    </row>
    <row r="625" spans="2:12" x14ac:dyDescent="0.25">
      <c r="B625" s="14" t="s">
        <v>1519</v>
      </c>
      <c r="C625" s="5" t="s">
        <v>1520</v>
      </c>
      <c r="D625" s="32" t="s">
        <v>1521</v>
      </c>
      <c r="E625" s="61">
        <v>1</v>
      </c>
      <c r="F625" s="6">
        <v>1.2495676002568084</v>
      </c>
      <c r="G625" s="9">
        <v>1.3353270218626798</v>
      </c>
      <c r="H625" s="20">
        <v>2.1856445860357496</v>
      </c>
      <c r="I625" s="35">
        <v>1</v>
      </c>
      <c r="J625" s="6">
        <v>1.2429765897769209</v>
      </c>
      <c r="K625" s="9">
        <v>1.3980921374854531</v>
      </c>
      <c r="L625" s="17">
        <v>1.3893601374650888</v>
      </c>
    </row>
    <row r="626" spans="2:12" x14ac:dyDescent="0.25">
      <c r="B626" s="14" t="s">
        <v>1522</v>
      </c>
      <c r="C626" s="5" t="s">
        <v>1523</v>
      </c>
      <c r="D626" s="32" t="s">
        <v>1524</v>
      </c>
      <c r="E626" s="61">
        <v>1</v>
      </c>
      <c r="F626" s="6">
        <v>1.108914494430377</v>
      </c>
      <c r="G626" s="6">
        <v>1.0953442242873304</v>
      </c>
      <c r="H626" s="17">
        <v>1.6033563086638567</v>
      </c>
      <c r="I626" s="35">
        <v>1</v>
      </c>
      <c r="J626" s="6">
        <v>0.90571457655227328</v>
      </c>
      <c r="K626" s="6">
        <v>1.0742790091759689</v>
      </c>
      <c r="L626" s="17">
        <v>1.2683844152800439</v>
      </c>
    </row>
    <row r="627" spans="2:12" x14ac:dyDescent="0.25">
      <c r="B627" s="14" t="s">
        <v>1525</v>
      </c>
      <c r="C627" s="5" t="s">
        <v>1526</v>
      </c>
      <c r="D627" s="32" t="s">
        <v>1527</v>
      </c>
      <c r="E627" s="61">
        <v>1</v>
      </c>
      <c r="F627" s="6">
        <v>0.91096767798282619</v>
      </c>
      <c r="G627" s="7">
        <v>0.70292927794361015</v>
      </c>
      <c r="H627" s="16">
        <v>0.96579079751545771</v>
      </c>
      <c r="I627" s="35">
        <v>1</v>
      </c>
      <c r="J627" s="9">
        <v>1.2550367514829066</v>
      </c>
      <c r="K627" s="6">
        <v>1.2354443427614132</v>
      </c>
      <c r="L627" s="16">
        <v>1.0316052279828716</v>
      </c>
    </row>
    <row r="628" spans="2:12" x14ac:dyDescent="0.25">
      <c r="B628" s="14" t="s">
        <v>1528</v>
      </c>
      <c r="C628" s="5" t="s">
        <v>1529</v>
      </c>
      <c r="D628" s="32" t="s">
        <v>1530</v>
      </c>
      <c r="E628" s="61">
        <v>1</v>
      </c>
      <c r="F628" s="6">
        <v>0.91952884370616739</v>
      </c>
      <c r="G628" s="6">
        <v>0.92007170971506536</v>
      </c>
      <c r="H628" s="16">
        <v>1.0080981008340275</v>
      </c>
      <c r="I628" s="35">
        <v>1</v>
      </c>
      <c r="J628" s="7">
        <v>0.67860830146884099</v>
      </c>
      <c r="K628" s="7">
        <v>0.71428996701772063</v>
      </c>
      <c r="L628" s="16">
        <v>0.97432354425092116</v>
      </c>
    </row>
    <row r="629" spans="2:12" x14ac:dyDescent="0.25">
      <c r="B629" s="14" t="s">
        <v>1531</v>
      </c>
      <c r="C629" s="5" t="s">
        <v>1532</v>
      </c>
      <c r="D629" s="32" t="s">
        <v>1533</v>
      </c>
      <c r="E629" s="61">
        <v>1</v>
      </c>
      <c r="F629" s="7">
        <v>0.83842512898387889</v>
      </c>
      <c r="G629" s="7">
        <v>0.65426878904527785</v>
      </c>
      <c r="H629" s="18">
        <v>0.57887841216444647</v>
      </c>
      <c r="I629" s="35">
        <v>1</v>
      </c>
      <c r="J629" s="6">
        <v>0.96676321939223142</v>
      </c>
      <c r="K629" s="6">
        <v>1.1617947873854397</v>
      </c>
      <c r="L629" s="15">
        <v>0.81419750615055697</v>
      </c>
    </row>
    <row r="630" spans="2:12" x14ac:dyDescent="0.25">
      <c r="B630" s="14" t="s">
        <v>1534</v>
      </c>
      <c r="C630" s="5" t="s">
        <v>1535</v>
      </c>
      <c r="D630" s="32" t="s">
        <v>1536</v>
      </c>
      <c r="E630" s="61">
        <v>1</v>
      </c>
      <c r="F630" s="6">
        <v>0.9528997920474459</v>
      </c>
      <c r="G630" s="6">
        <v>0.89583700403623301</v>
      </c>
      <c r="H630" s="16">
        <v>0.88060944608930714</v>
      </c>
      <c r="I630" s="35">
        <v>1</v>
      </c>
      <c r="J630" s="9">
        <v>1.2563031794346673</v>
      </c>
      <c r="K630" s="9">
        <v>1.4707660244763339</v>
      </c>
      <c r="L630" s="17">
        <v>1.4017445421813739</v>
      </c>
    </row>
    <row r="631" spans="2:12" x14ac:dyDescent="0.25">
      <c r="B631" s="14" t="s">
        <v>1537</v>
      </c>
      <c r="C631" s="5" t="s">
        <v>1538</v>
      </c>
      <c r="D631" s="32" t="s">
        <v>1539</v>
      </c>
      <c r="E631" s="61">
        <v>1</v>
      </c>
      <c r="F631" s="6">
        <v>0.85831639806684412</v>
      </c>
      <c r="G631" s="7">
        <v>0.82132466659762993</v>
      </c>
      <c r="H631" s="15">
        <v>0.76814230538819017</v>
      </c>
      <c r="I631" s="35">
        <v>1</v>
      </c>
      <c r="J631" s="9">
        <v>1.4031973047840127</v>
      </c>
      <c r="K631" s="6">
        <v>1.0694242396987768</v>
      </c>
      <c r="L631" s="16">
        <v>0.96870317497628422</v>
      </c>
    </row>
    <row r="632" spans="2:12" x14ac:dyDescent="0.25">
      <c r="B632" s="14" t="s">
        <v>1540</v>
      </c>
      <c r="C632" s="5" t="s">
        <v>1541</v>
      </c>
      <c r="D632" s="32" t="s">
        <v>1542</v>
      </c>
      <c r="E632" s="61">
        <v>1</v>
      </c>
      <c r="F632" s="6">
        <v>1.1263742450102348</v>
      </c>
      <c r="G632" s="6">
        <v>1.1803564776561077</v>
      </c>
      <c r="H632" s="16">
        <v>1.242475375027593</v>
      </c>
      <c r="I632" s="35">
        <v>1</v>
      </c>
      <c r="J632" s="9">
        <v>1.2937679582509951</v>
      </c>
      <c r="K632" s="7">
        <v>0.69035113954808158</v>
      </c>
      <c r="L632" s="18">
        <v>0.48445126602663391</v>
      </c>
    </row>
    <row r="633" spans="2:12" x14ac:dyDescent="0.25">
      <c r="B633" s="14" t="s">
        <v>1543</v>
      </c>
      <c r="C633" s="5" t="s">
        <v>1544</v>
      </c>
      <c r="D633" s="32" t="s">
        <v>1545</v>
      </c>
      <c r="E633" s="61">
        <v>1</v>
      </c>
      <c r="F633" s="6">
        <v>1.0586525036407402</v>
      </c>
      <c r="G633" s="6">
        <v>1.2245199436085885</v>
      </c>
      <c r="H633" s="16">
        <v>1.0474961885723733</v>
      </c>
      <c r="I633" s="35">
        <v>1</v>
      </c>
      <c r="J633" s="9">
        <v>1.2759953992475459</v>
      </c>
      <c r="K633" s="6">
        <v>1.2497236662244797</v>
      </c>
      <c r="L633" s="15">
        <v>0.6607381454766712</v>
      </c>
    </row>
    <row r="634" spans="2:12" x14ac:dyDescent="0.25">
      <c r="B634" s="14" t="s">
        <v>1546</v>
      </c>
      <c r="C634" s="5" t="s">
        <v>1547</v>
      </c>
      <c r="D634" s="32" t="s">
        <v>1548</v>
      </c>
      <c r="E634" s="61">
        <v>1</v>
      </c>
      <c r="F634" s="6">
        <v>0.98856781788309234</v>
      </c>
      <c r="G634" s="6">
        <v>1.2139543212080848</v>
      </c>
      <c r="H634" s="16">
        <v>1.0904404207354621</v>
      </c>
      <c r="I634" s="35">
        <v>1</v>
      </c>
      <c r="J634" s="6">
        <v>0.8668895565767486</v>
      </c>
      <c r="K634" s="6">
        <v>1.181148130160407</v>
      </c>
      <c r="L634" s="18">
        <v>0.5777728583329329</v>
      </c>
    </row>
    <row r="635" spans="2:12" x14ac:dyDescent="0.25">
      <c r="B635" s="14" t="s">
        <v>1549</v>
      </c>
      <c r="C635" s="5" t="s">
        <v>1550</v>
      </c>
      <c r="D635" s="32" t="s">
        <v>235</v>
      </c>
      <c r="E635" s="61">
        <v>1</v>
      </c>
      <c r="F635" s="7">
        <v>0.83045673102470685</v>
      </c>
      <c r="G635" s="7">
        <v>0.78842795645267205</v>
      </c>
      <c r="H635" s="15">
        <v>0.70474220139735655</v>
      </c>
      <c r="I635" s="35">
        <v>1</v>
      </c>
      <c r="J635" s="6">
        <v>1.1367852906176166</v>
      </c>
      <c r="K635" s="7">
        <v>0.76124903230343222</v>
      </c>
      <c r="L635" s="18">
        <v>0.46816613855932682</v>
      </c>
    </row>
    <row r="636" spans="2:12" x14ac:dyDescent="0.25">
      <c r="B636" s="14" t="s">
        <v>1551</v>
      </c>
      <c r="C636" s="5" t="s">
        <v>1552</v>
      </c>
      <c r="D636" s="32" t="s">
        <v>1553</v>
      </c>
      <c r="E636" s="61">
        <v>1</v>
      </c>
      <c r="F636" s="6">
        <v>1.1342317165827827</v>
      </c>
      <c r="G636" s="6">
        <v>0.89104132225933619</v>
      </c>
      <c r="H636" s="15">
        <v>0.75645591403304124</v>
      </c>
      <c r="I636" s="35">
        <v>1</v>
      </c>
      <c r="J636" s="6">
        <v>0.97864259390152075</v>
      </c>
      <c r="K636" s="6">
        <v>1.0977512162455916</v>
      </c>
      <c r="L636" s="15">
        <v>0.81826415454251689</v>
      </c>
    </row>
    <row r="637" spans="2:12" x14ac:dyDescent="0.25">
      <c r="B637" s="14" t="s">
        <v>1554</v>
      </c>
      <c r="C637" s="5" t="s">
        <v>1555</v>
      </c>
      <c r="D637" s="32" t="s">
        <v>1556</v>
      </c>
      <c r="E637" s="61">
        <v>1</v>
      </c>
      <c r="F637" s="7">
        <v>0.80779408735633762</v>
      </c>
      <c r="G637" s="7">
        <v>0.81406277444765007</v>
      </c>
      <c r="H637" s="18">
        <v>0.48040792071056065</v>
      </c>
      <c r="I637" s="35">
        <v>1</v>
      </c>
      <c r="J637" s="9">
        <v>1.665731791132784</v>
      </c>
      <c r="K637" s="9">
        <v>1.8841912069272535</v>
      </c>
      <c r="L637" s="17">
        <v>1.3300153608750809</v>
      </c>
    </row>
    <row r="638" spans="2:12" x14ac:dyDescent="0.25">
      <c r="B638" s="14" t="s">
        <v>1557</v>
      </c>
      <c r="C638" s="5" t="s">
        <v>1558</v>
      </c>
      <c r="D638" s="32" t="s">
        <v>1556</v>
      </c>
      <c r="E638" s="61">
        <v>1</v>
      </c>
      <c r="F638" s="6">
        <v>0.90533793127887108</v>
      </c>
      <c r="G638" s="6">
        <v>1.0423229646214982</v>
      </c>
      <c r="H638" s="18">
        <v>0.5476932045581101</v>
      </c>
      <c r="I638" s="35">
        <v>1</v>
      </c>
      <c r="J638" s="12">
        <v>2.5251844868154252</v>
      </c>
      <c r="K638" s="12">
        <v>2.4338382402816436</v>
      </c>
      <c r="L638" s="17">
        <v>1.2784183743211661</v>
      </c>
    </row>
    <row r="639" spans="2:12" x14ac:dyDescent="0.25">
      <c r="B639" s="14" t="s">
        <v>1559</v>
      </c>
      <c r="C639" s="5" t="s">
        <v>1560</v>
      </c>
      <c r="D639" s="32" t="s">
        <v>1561</v>
      </c>
      <c r="E639" s="61">
        <v>1</v>
      </c>
      <c r="F639" s="7">
        <v>0.81739497551986917</v>
      </c>
      <c r="G639" s="7">
        <v>0.80598973692264453</v>
      </c>
      <c r="H639" s="18">
        <v>0.57279410919341045</v>
      </c>
      <c r="I639" s="35">
        <v>1</v>
      </c>
      <c r="J639" s="9">
        <v>1.7328977939682657</v>
      </c>
      <c r="K639" s="9">
        <v>1.6964164096160352</v>
      </c>
      <c r="L639" s="17">
        <v>1.368170882679522</v>
      </c>
    </row>
    <row r="640" spans="2:12" x14ac:dyDescent="0.25">
      <c r="B640" s="14" t="s">
        <v>1562</v>
      </c>
      <c r="C640" s="5" t="s">
        <v>1563</v>
      </c>
      <c r="D640" s="32" t="s">
        <v>1564</v>
      </c>
      <c r="E640" s="61">
        <v>1</v>
      </c>
      <c r="F640" s="6">
        <v>1.0101730562731146</v>
      </c>
      <c r="G640" s="6">
        <v>0.9854794183117358</v>
      </c>
      <c r="H640" s="16">
        <v>1.0353926220963396</v>
      </c>
      <c r="I640" s="35">
        <v>1</v>
      </c>
      <c r="J640" s="6">
        <v>1.0740916223962069</v>
      </c>
      <c r="K640" s="6">
        <v>1.0959457050426833</v>
      </c>
      <c r="L640" s="16">
        <v>1.2277135670234642</v>
      </c>
    </row>
    <row r="641" spans="2:12" x14ac:dyDescent="0.25">
      <c r="B641" s="14" t="s">
        <v>1565</v>
      </c>
      <c r="C641" s="5" t="s">
        <v>1566</v>
      </c>
      <c r="D641" s="32" t="s">
        <v>7</v>
      </c>
      <c r="E641" s="61">
        <v>1</v>
      </c>
      <c r="F641" s="6">
        <v>1.0310371493456134</v>
      </c>
      <c r="G641" s="6">
        <v>1.0005091579955849</v>
      </c>
      <c r="H641" s="16">
        <v>0.93373842343398494</v>
      </c>
      <c r="I641" s="35">
        <v>1</v>
      </c>
      <c r="J641" s="6">
        <v>0.99194305439507902</v>
      </c>
      <c r="K641" s="7">
        <v>0.82918913476622935</v>
      </c>
      <c r="L641" s="15">
        <v>0.80392278112100635</v>
      </c>
    </row>
    <row r="642" spans="2:12" x14ac:dyDescent="0.25">
      <c r="B642" s="14" t="s">
        <v>1567</v>
      </c>
      <c r="C642" s="5" t="s">
        <v>1568</v>
      </c>
      <c r="D642" s="32" t="s">
        <v>1569</v>
      </c>
      <c r="E642" s="61">
        <v>1</v>
      </c>
      <c r="F642" s="6">
        <v>0.97451789603704875</v>
      </c>
      <c r="G642" s="6">
        <v>1.020588699091127</v>
      </c>
      <c r="H642" s="16">
        <v>1.1876235606988526</v>
      </c>
      <c r="I642" s="35">
        <v>1</v>
      </c>
      <c r="J642" s="7">
        <v>0.78792676813407647</v>
      </c>
      <c r="K642" s="6">
        <v>0.99825566362632501</v>
      </c>
      <c r="L642" s="16">
        <v>1.065095703250984</v>
      </c>
    </row>
    <row r="643" spans="2:12" x14ac:dyDescent="0.25">
      <c r="B643" s="14" t="s">
        <v>1570</v>
      </c>
      <c r="C643" s="5" t="s">
        <v>1571</v>
      </c>
      <c r="D643" s="32" t="s">
        <v>1572</v>
      </c>
      <c r="E643" s="61">
        <v>1</v>
      </c>
      <c r="F643" s="9">
        <v>1.4100197620405384</v>
      </c>
      <c r="G643" s="9">
        <v>1.6315156916955953</v>
      </c>
      <c r="H643" s="17">
        <v>1.8215146235489157</v>
      </c>
      <c r="I643" s="35">
        <v>1</v>
      </c>
      <c r="J643" s="6">
        <v>0.87564368995656261</v>
      </c>
      <c r="K643" s="8">
        <v>0.553461782187047</v>
      </c>
      <c r="L643" s="16">
        <v>0.94378007558185051</v>
      </c>
    </row>
    <row r="644" spans="2:12" x14ac:dyDescent="0.25">
      <c r="B644" s="14" t="s">
        <v>1573</v>
      </c>
      <c r="C644" s="5" t="s">
        <v>1574</v>
      </c>
      <c r="D644" s="32" t="s">
        <v>1569</v>
      </c>
      <c r="E644" s="61">
        <v>1</v>
      </c>
      <c r="F644" s="9">
        <v>1.6885865838885574</v>
      </c>
      <c r="G644" s="6">
        <v>1.1852938123753678</v>
      </c>
      <c r="H644" s="17">
        <v>1.4777913702602545</v>
      </c>
      <c r="I644" s="35">
        <v>1</v>
      </c>
      <c r="J644" s="6">
        <v>0.99331524897422796</v>
      </c>
      <c r="K644" s="10">
        <v>0.40812155336634692</v>
      </c>
      <c r="L644" s="19">
        <v>0.42213220051751066</v>
      </c>
    </row>
    <row r="645" spans="2:12" x14ac:dyDescent="0.25">
      <c r="B645" s="14" t="s">
        <v>1575</v>
      </c>
      <c r="C645" s="5" t="s">
        <v>1576</v>
      </c>
      <c r="D645" s="32" t="s">
        <v>1577</v>
      </c>
      <c r="E645" s="61">
        <v>1</v>
      </c>
      <c r="F645" s="6">
        <v>1.0417179808002082</v>
      </c>
      <c r="G645" s="6">
        <v>1.0780449578449391</v>
      </c>
      <c r="H645" s="16">
        <v>1.1786637366281159</v>
      </c>
      <c r="I645" s="35">
        <v>1</v>
      </c>
      <c r="J645" s="9">
        <v>1.2945154275343356</v>
      </c>
      <c r="K645" s="9">
        <v>1.3310063265205292</v>
      </c>
      <c r="L645" s="16">
        <v>1.171654388418037</v>
      </c>
    </row>
    <row r="646" spans="2:12" x14ac:dyDescent="0.25">
      <c r="B646" s="14" t="s">
        <v>1578</v>
      </c>
      <c r="C646" s="5" t="s">
        <v>1579</v>
      </c>
      <c r="D646" s="32" t="s">
        <v>1580</v>
      </c>
      <c r="E646" s="61">
        <v>1</v>
      </c>
      <c r="F646" s="7">
        <v>0.72288599648328955</v>
      </c>
      <c r="G646" s="6">
        <v>0.87219256938814727</v>
      </c>
      <c r="H646" s="15">
        <v>0.67678761040889923</v>
      </c>
      <c r="I646" s="35">
        <v>1</v>
      </c>
      <c r="J646" s="9">
        <v>1.4802231409536477</v>
      </c>
      <c r="K646" s="6">
        <v>1.2137673055426637</v>
      </c>
      <c r="L646" s="15">
        <v>0.69502642896636568</v>
      </c>
    </row>
    <row r="647" spans="2:12" x14ac:dyDescent="0.25">
      <c r="B647" s="14" t="s">
        <v>1581</v>
      </c>
      <c r="C647" s="5" t="s">
        <v>1582</v>
      </c>
      <c r="D647" s="32" t="s">
        <v>1583</v>
      </c>
      <c r="E647" s="61">
        <v>1</v>
      </c>
      <c r="F647" s="7">
        <v>0.76871167990566014</v>
      </c>
      <c r="G647" s="6">
        <v>0.96263068507995164</v>
      </c>
      <c r="H647" s="15">
        <v>0.66084482732486882</v>
      </c>
      <c r="I647" s="35">
        <v>1</v>
      </c>
      <c r="J647" s="9">
        <v>1.4176938934981476</v>
      </c>
      <c r="K647" s="6">
        <v>1.0262286898356912</v>
      </c>
      <c r="L647" s="16">
        <v>1.0713740507700724</v>
      </c>
    </row>
    <row r="648" spans="2:12" x14ac:dyDescent="0.25">
      <c r="B648" s="14" t="s">
        <v>1584</v>
      </c>
      <c r="C648" s="5" t="s">
        <v>1585</v>
      </c>
      <c r="D648" s="32" t="s">
        <v>1586</v>
      </c>
      <c r="E648" s="61">
        <v>1</v>
      </c>
      <c r="F648" s="7">
        <v>0.84287163659275655</v>
      </c>
      <c r="G648" s="6">
        <v>0.93621320063574398</v>
      </c>
      <c r="H648" s="16">
        <v>0.91255577364921392</v>
      </c>
      <c r="I648" s="35">
        <v>1</v>
      </c>
      <c r="J648" s="6">
        <v>1.2163605637349595</v>
      </c>
      <c r="K648" s="9">
        <v>1.4243381618132993</v>
      </c>
      <c r="L648" s="16">
        <v>0.99895777765060023</v>
      </c>
    </row>
    <row r="649" spans="2:12" x14ac:dyDescent="0.25">
      <c r="B649" s="14" t="s">
        <v>1587</v>
      </c>
      <c r="C649" s="5" t="s">
        <v>1588</v>
      </c>
      <c r="D649" s="32" t="s">
        <v>1589</v>
      </c>
      <c r="E649" s="61">
        <v>1</v>
      </c>
      <c r="F649" s="7">
        <v>0.7508636763856571</v>
      </c>
      <c r="G649" s="6">
        <v>0.86358098020160035</v>
      </c>
      <c r="H649" s="18">
        <v>0.6106858634979927</v>
      </c>
      <c r="I649" s="35">
        <v>1</v>
      </c>
      <c r="J649" s="6">
        <v>1.003641755944529</v>
      </c>
      <c r="K649" s="6">
        <v>1.1396237491202343</v>
      </c>
      <c r="L649" s="17">
        <v>1.4115138370461229</v>
      </c>
    </row>
    <row r="650" spans="2:12" x14ac:dyDescent="0.25">
      <c r="B650" s="14" t="s">
        <v>1590</v>
      </c>
      <c r="C650" s="5" t="s">
        <v>1591</v>
      </c>
      <c r="D650" s="32" t="s">
        <v>1592</v>
      </c>
      <c r="E650" s="61">
        <v>1</v>
      </c>
      <c r="F650" s="6">
        <v>0.94411627789897812</v>
      </c>
      <c r="G650" s="7">
        <v>0.83657755579330328</v>
      </c>
      <c r="H650" s="16">
        <v>0.96014295086054191</v>
      </c>
      <c r="I650" s="35">
        <v>1</v>
      </c>
      <c r="J650" s="6">
        <v>1.078131398549564</v>
      </c>
      <c r="K650" s="6">
        <v>1.0835884583186193</v>
      </c>
      <c r="L650" s="16">
        <v>1.0322452435495664</v>
      </c>
    </row>
    <row r="651" spans="2:12" x14ac:dyDescent="0.25">
      <c r="B651" s="14" t="s">
        <v>1593</v>
      </c>
      <c r="C651" s="5" t="s">
        <v>1594</v>
      </c>
      <c r="D651" s="32" t="s">
        <v>1595</v>
      </c>
      <c r="E651" s="61">
        <v>1</v>
      </c>
      <c r="F651" s="6">
        <v>1.0854048798265603</v>
      </c>
      <c r="G651" s="9">
        <v>1.2885867628231553</v>
      </c>
      <c r="H651" s="17">
        <v>1.5647986919883714</v>
      </c>
      <c r="I651" s="35">
        <v>1</v>
      </c>
      <c r="J651" s="9">
        <v>1.3653002624537673</v>
      </c>
      <c r="K651" s="9">
        <v>1.5943633477232044</v>
      </c>
      <c r="L651" s="17">
        <v>1.3879860322265192</v>
      </c>
    </row>
    <row r="652" spans="2:12" x14ac:dyDescent="0.25">
      <c r="B652" s="14" t="s">
        <v>1596</v>
      </c>
      <c r="C652" s="5" t="s">
        <v>1597</v>
      </c>
      <c r="D652" s="32" t="s">
        <v>1598</v>
      </c>
      <c r="E652" s="61">
        <v>1</v>
      </c>
      <c r="F652" s="7">
        <v>0.77317062179180673</v>
      </c>
      <c r="G652" s="6">
        <v>0.91917785730151758</v>
      </c>
      <c r="H652" s="15">
        <v>0.74114866347537178</v>
      </c>
      <c r="I652" s="35">
        <v>1</v>
      </c>
      <c r="J652" s="6">
        <v>1.1308071630819798</v>
      </c>
      <c r="K652" s="9">
        <v>1.2659410256469299</v>
      </c>
      <c r="L652" s="17">
        <v>1.6565626888790765</v>
      </c>
    </row>
    <row r="653" spans="2:12" x14ac:dyDescent="0.25">
      <c r="B653" s="14" t="s">
        <v>1599</v>
      </c>
      <c r="C653" s="5" t="s">
        <v>1600</v>
      </c>
      <c r="D653" s="32" t="s">
        <v>1601</v>
      </c>
      <c r="E653" s="61">
        <v>1</v>
      </c>
      <c r="F653" s="6">
        <v>1.0173537524818663</v>
      </c>
      <c r="G653" s="6">
        <v>0.99019626108706671</v>
      </c>
      <c r="H653" s="16">
        <v>0.9075162744767068</v>
      </c>
      <c r="I653" s="35">
        <v>1</v>
      </c>
      <c r="J653" s="6">
        <v>1.1621578728031674</v>
      </c>
      <c r="K653" s="6">
        <v>1.1396559105230004</v>
      </c>
      <c r="L653" s="16">
        <v>1.0373012292095571</v>
      </c>
    </row>
    <row r="654" spans="2:12" x14ac:dyDescent="0.25">
      <c r="B654" s="14" t="s">
        <v>1602</v>
      </c>
      <c r="C654" s="5" t="s">
        <v>1603</v>
      </c>
      <c r="D654" s="32" t="s">
        <v>7</v>
      </c>
      <c r="E654" s="61">
        <v>1</v>
      </c>
      <c r="F654" s="6">
        <v>0.94049980310464565</v>
      </c>
      <c r="G654" s="9">
        <v>1.3231767045018357</v>
      </c>
      <c r="H654" s="16">
        <v>1.0018663155969452</v>
      </c>
      <c r="I654" s="35">
        <v>1</v>
      </c>
      <c r="J654" s="9">
        <v>1.7598694480994401</v>
      </c>
      <c r="K654" s="8">
        <v>0.55165619314731762</v>
      </c>
      <c r="L654" s="15">
        <v>0.65833102329676163</v>
      </c>
    </row>
    <row r="655" spans="2:12" x14ac:dyDescent="0.25">
      <c r="B655" s="14" t="s">
        <v>1604</v>
      </c>
      <c r="C655" s="5" t="s">
        <v>1605</v>
      </c>
      <c r="D655" s="32" t="s">
        <v>7</v>
      </c>
      <c r="E655" s="61">
        <v>1</v>
      </c>
      <c r="F655" s="9">
        <v>1.5120570486069433</v>
      </c>
      <c r="G655" s="9">
        <v>1.4461152931281336</v>
      </c>
      <c r="H655" s="17">
        <v>2.0165595736437245</v>
      </c>
      <c r="I655" s="35">
        <v>1</v>
      </c>
      <c r="J655" s="9">
        <v>1.9468013003481113</v>
      </c>
      <c r="K655" s="9">
        <v>1.3002559472616</v>
      </c>
      <c r="L655" s="17">
        <v>1.4534986316658229</v>
      </c>
    </row>
    <row r="656" spans="2:12" x14ac:dyDescent="0.25">
      <c r="B656" s="14" t="s">
        <v>1606</v>
      </c>
      <c r="C656" s="5" t="s">
        <v>1607</v>
      </c>
      <c r="D656" s="32" t="s">
        <v>1608</v>
      </c>
      <c r="E656" s="61">
        <v>1</v>
      </c>
      <c r="F656" s="6">
        <v>0.99600301942182057</v>
      </c>
      <c r="G656" s="6">
        <v>1.0300835722465123</v>
      </c>
      <c r="H656" s="16">
        <v>1.0361676487851741</v>
      </c>
      <c r="I656" s="35">
        <v>1</v>
      </c>
      <c r="J656" s="6">
        <v>1.0155561281018441</v>
      </c>
      <c r="K656" s="6">
        <v>1.1322943335099045</v>
      </c>
      <c r="L656" s="16">
        <v>0.94923081533804909</v>
      </c>
    </row>
    <row r="657" spans="2:12" x14ac:dyDescent="0.25">
      <c r="B657" s="14" t="s">
        <v>1609</v>
      </c>
      <c r="C657" s="5" t="s">
        <v>1610</v>
      </c>
      <c r="D657" s="32" t="s">
        <v>1611</v>
      </c>
      <c r="E657" s="61">
        <v>1</v>
      </c>
      <c r="F657" s="6">
        <v>1.0426940717753708</v>
      </c>
      <c r="G657" s="6">
        <v>1.0082241031005228</v>
      </c>
      <c r="H657" s="16">
        <v>0.97300008617810174</v>
      </c>
      <c r="I657" s="35">
        <v>1</v>
      </c>
      <c r="J657" s="9">
        <v>1.4491971333674047</v>
      </c>
      <c r="K657" s="6">
        <v>0.95630477245977696</v>
      </c>
      <c r="L657" s="16">
        <v>0.88232928798685073</v>
      </c>
    </row>
    <row r="658" spans="2:12" x14ac:dyDescent="0.25">
      <c r="B658" s="14" t="s">
        <v>1612</v>
      </c>
      <c r="C658" s="5" t="s">
        <v>1613</v>
      </c>
      <c r="D658" s="32" t="s">
        <v>1614</v>
      </c>
      <c r="E658" s="61">
        <v>1</v>
      </c>
      <c r="F658" s="6">
        <v>1.0794782754729852</v>
      </c>
      <c r="G658" s="7">
        <v>0.84003985035982864</v>
      </c>
      <c r="H658" s="15">
        <v>0.79206531412618919</v>
      </c>
      <c r="I658" s="35">
        <v>1</v>
      </c>
      <c r="J658" s="6">
        <v>1.0708430780409894</v>
      </c>
      <c r="K658" s="6">
        <v>1.0474035266110893</v>
      </c>
      <c r="L658" s="16">
        <v>0.86426104280920701</v>
      </c>
    </row>
    <row r="659" spans="2:12" x14ac:dyDescent="0.25">
      <c r="B659" s="14" t="s">
        <v>1615</v>
      </c>
      <c r="C659" s="5" t="s">
        <v>1616</v>
      </c>
      <c r="D659" s="32" t="s">
        <v>1617</v>
      </c>
      <c r="E659" s="61">
        <v>1</v>
      </c>
      <c r="F659" s="6">
        <v>0.96755831498567146</v>
      </c>
      <c r="G659" s="9">
        <v>1.8018790045468391</v>
      </c>
      <c r="H659" s="17">
        <v>1.3673645072328446</v>
      </c>
      <c r="I659" s="35">
        <v>1</v>
      </c>
      <c r="J659" s="11">
        <v>4.4797579858308225</v>
      </c>
      <c r="K659" s="9">
        <v>2.0195957777798736</v>
      </c>
      <c r="L659" s="17">
        <v>1.2741060876801247</v>
      </c>
    </row>
    <row r="660" spans="2:12" x14ac:dyDescent="0.25">
      <c r="B660" s="14" t="s">
        <v>1618</v>
      </c>
      <c r="C660" s="5" t="s">
        <v>1619</v>
      </c>
      <c r="D660" s="32" t="s">
        <v>1620</v>
      </c>
      <c r="E660" s="61">
        <v>1</v>
      </c>
      <c r="F660" s="6">
        <v>0.9508580089185017</v>
      </c>
      <c r="G660" s="9">
        <v>1.6764102893408062</v>
      </c>
      <c r="H660" s="17">
        <v>1.3247340999977204</v>
      </c>
      <c r="I660" s="35">
        <v>1</v>
      </c>
      <c r="J660" s="11">
        <v>5.7484342270343802</v>
      </c>
      <c r="K660" s="12">
        <v>2.847414685765727</v>
      </c>
      <c r="L660" s="16">
        <v>1.2415214387802946</v>
      </c>
    </row>
    <row r="661" spans="2:12" x14ac:dyDescent="0.25">
      <c r="B661" s="14" t="s">
        <v>1621</v>
      </c>
      <c r="C661" s="5" t="s">
        <v>1622</v>
      </c>
      <c r="D661" s="32" t="s">
        <v>1623</v>
      </c>
      <c r="E661" s="61">
        <v>1</v>
      </c>
      <c r="F661" s="6">
        <v>0.94816070641752104</v>
      </c>
      <c r="G661" s="6">
        <v>1.2002256982259965</v>
      </c>
      <c r="H661" s="16">
        <v>1.241971346580758</v>
      </c>
      <c r="I661" s="35">
        <v>1</v>
      </c>
      <c r="J661" s="9">
        <v>1.6636881118500348</v>
      </c>
      <c r="K661" s="6">
        <v>1.1030994187412675</v>
      </c>
      <c r="L661" s="21">
        <v>3.1175936001569182</v>
      </c>
    </row>
    <row r="662" spans="2:12" x14ac:dyDescent="0.25">
      <c r="B662" s="14" t="s">
        <v>1624</v>
      </c>
      <c r="C662" s="5" t="s">
        <v>1625</v>
      </c>
      <c r="D662" s="32" t="s">
        <v>1626</v>
      </c>
      <c r="E662" s="61">
        <v>1</v>
      </c>
      <c r="F662" s="6">
        <v>0.98759890669803352</v>
      </c>
      <c r="G662" s="6">
        <v>1.041845575715139</v>
      </c>
      <c r="H662" s="16">
        <v>0.99447603327752021</v>
      </c>
      <c r="I662" s="35">
        <v>1</v>
      </c>
      <c r="J662" s="6">
        <v>1.1048664950288298</v>
      </c>
      <c r="K662" s="9">
        <v>1.3890153048101093</v>
      </c>
      <c r="L662" s="17">
        <v>1.2910431689586095</v>
      </c>
    </row>
    <row r="663" spans="2:12" x14ac:dyDescent="0.25">
      <c r="B663" s="14" t="s">
        <v>1627</v>
      </c>
      <c r="C663" s="5" t="s">
        <v>1628</v>
      </c>
      <c r="D663" s="32" t="s">
        <v>1629</v>
      </c>
      <c r="E663" s="61">
        <v>1</v>
      </c>
      <c r="F663" s="6">
        <v>0.97871007390093523</v>
      </c>
      <c r="G663" s="6">
        <v>0.9944599563077765</v>
      </c>
      <c r="H663" s="16">
        <v>1.2406526014718184</v>
      </c>
      <c r="I663" s="35">
        <v>1</v>
      </c>
      <c r="J663" s="9">
        <v>1.2609268937348812</v>
      </c>
      <c r="K663" s="9">
        <v>1.3180976748771123</v>
      </c>
      <c r="L663" s="17">
        <v>1.4815583885448422</v>
      </c>
    </row>
    <row r="664" spans="2:12" x14ac:dyDescent="0.25">
      <c r="B664" s="14" t="s">
        <v>1630</v>
      </c>
      <c r="C664" s="5" t="s">
        <v>1631</v>
      </c>
      <c r="D664" s="32" t="s">
        <v>1632</v>
      </c>
      <c r="E664" s="61">
        <v>1</v>
      </c>
      <c r="F664" s="6">
        <v>0.95127228520974494</v>
      </c>
      <c r="G664" s="6">
        <v>0.98460770185622037</v>
      </c>
      <c r="H664" s="16">
        <v>0.9974737148373255</v>
      </c>
      <c r="I664" s="35">
        <v>1</v>
      </c>
      <c r="J664" s="6">
        <v>1.1572061248928451</v>
      </c>
      <c r="K664" s="9">
        <v>1.56446082725782</v>
      </c>
      <c r="L664" s="17">
        <v>1.6442896573537538</v>
      </c>
    </row>
    <row r="665" spans="2:12" x14ac:dyDescent="0.25">
      <c r="B665" s="14" t="s">
        <v>1633</v>
      </c>
      <c r="C665" s="5" t="s">
        <v>1634</v>
      </c>
      <c r="D665" s="32" t="s">
        <v>1635</v>
      </c>
      <c r="E665" s="61">
        <v>1</v>
      </c>
      <c r="F665" s="6">
        <v>1.1240376126714968</v>
      </c>
      <c r="G665" s="6">
        <v>1.2074650660910045</v>
      </c>
      <c r="H665" s="17">
        <v>1.6012122273676084</v>
      </c>
      <c r="I665" s="35">
        <v>1</v>
      </c>
      <c r="J665" s="6">
        <v>1.2391924070219116</v>
      </c>
      <c r="K665" s="6">
        <v>1.1769410752891099</v>
      </c>
      <c r="L665" s="17">
        <v>1.490387885917297</v>
      </c>
    </row>
    <row r="666" spans="2:12" x14ac:dyDescent="0.25">
      <c r="B666" s="14" t="s">
        <v>1636</v>
      </c>
      <c r="C666" s="5" t="s">
        <v>1637</v>
      </c>
      <c r="D666" s="32" t="s">
        <v>1638</v>
      </c>
      <c r="E666" s="61">
        <v>1</v>
      </c>
      <c r="F666" s="7">
        <v>0.84428864797581749</v>
      </c>
      <c r="G666" s="7">
        <v>0.80993010068377602</v>
      </c>
      <c r="H666" s="16">
        <v>0.86816540975081835</v>
      </c>
      <c r="I666" s="35">
        <v>1</v>
      </c>
      <c r="J666" s="6">
        <v>1.0905583923466033</v>
      </c>
      <c r="K666" s="9">
        <v>1.4309182832160179</v>
      </c>
      <c r="L666" s="17">
        <v>1.414949055022134</v>
      </c>
    </row>
    <row r="667" spans="2:12" x14ac:dyDescent="0.25">
      <c r="B667" s="14" t="s">
        <v>1639</v>
      </c>
      <c r="C667" s="5" t="s">
        <v>1640</v>
      </c>
      <c r="D667" s="32" t="s">
        <v>1641</v>
      </c>
      <c r="E667" s="61">
        <v>1</v>
      </c>
      <c r="F667" s="6">
        <v>0.93946162920649834</v>
      </c>
      <c r="G667" s="6">
        <v>1.1367114779231156</v>
      </c>
      <c r="H667" s="17">
        <v>1.5307028628599662</v>
      </c>
      <c r="I667" s="35">
        <v>1</v>
      </c>
      <c r="J667" s="6">
        <v>1.1013677821323706</v>
      </c>
      <c r="K667" s="6">
        <v>1.1478309011823475</v>
      </c>
      <c r="L667" s="17">
        <v>1.4791731390067246</v>
      </c>
    </row>
    <row r="668" spans="2:12" x14ac:dyDescent="0.25">
      <c r="B668" s="14" t="s">
        <v>1642</v>
      </c>
      <c r="C668" s="5" t="s">
        <v>1643</v>
      </c>
      <c r="D668" s="32" t="s">
        <v>1644</v>
      </c>
      <c r="E668" s="61">
        <v>1</v>
      </c>
      <c r="F668" s="6">
        <v>0.94301582299777309</v>
      </c>
      <c r="G668" s="7">
        <v>0.83469559628028467</v>
      </c>
      <c r="H668" s="16">
        <v>0.95061909819172641</v>
      </c>
      <c r="I668" s="35">
        <v>1</v>
      </c>
      <c r="J668" s="9">
        <v>1.4611295327044607</v>
      </c>
      <c r="K668" s="9">
        <v>1.3143408120249751</v>
      </c>
      <c r="L668" s="20">
        <v>2.180248567353952</v>
      </c>
    </row>
    <row r="669" spans="2:12" x14ac:dyDescent="0.25">
      <c r="B669" s="14" t="s">
        <v>1645</v>
      </c>
      <c r="C669" s="5" t="s">
        <v>1646</v>
      </c>
      <c r="D669" s="32" t="s">
        <v>1647</v>
      </c>
      <c r="E669" s="61">
        <v>1</v>
      </c>
      <c r="F669" s="6">
        <v>1.145324676338358</v>
      </c>
      <c r="G669" s="6">
        <v>1.0567039880997173</v>
      </c>
      <c r="H669" s="16">
        <v>1.0630751317694196</v>
      </c>
      <c r="I669" s="35">
        <v>1</v>
      </c>
      <c r="J669" s="9">
        <v>1.5145473434221224</v>
      </c>
      <c r="K669" s="9">
        <v>1.5270415096380177</v>
      </c>
      <c r="L669" s="20">
        <v>2.8387218374072232</v>
      </c>
    </row>
    <row r="670" spans="2:12" x14ac:dyDescent="0.25">
      <c r="B670" s="14" t="s">
        <v>1648</v>
      </c>
      <c r="C670" s="5" t="s">
        <v>1649</v>
      </c>
      <c r="D670" s="32" t="s">
        <v>1650</v>
      </c>
      <c r="E670" s="61">
        <v>1</v>
      </c>
      <c r="F670" s="6">
        <v>1.0172007924021438</v>
      </c>
      <c r="G670" s="6">
        <v>0.87870431510052416</v>
      </c>
      <c r="H670" s="17">
        <v>1.3211617759784371</v>
      </c>
      <c r="I670" s="35">
        <v>1</v>
      </c>
      <c r="J670" s="9">
        <v>1.3672855511247868</v>
      </c>
      <c r="K670" s="9">
        <v>1.3390497396394101</v>
      </c>
      <c r="L670" s="17">
        <v>1.7132058890874879</v>
      </c>
    </row>
    <row r="671" spans="2:12" x14ac:dyDescent="0.25">
      <c r="B671" s="14" t="s">
        <v>1651</v>
      </c>
      <c r="C671" s="5" t="s">
        <v>1652</v>
      </c>
      <c r="D671" s="32" t="s">
        <v>1653</v>
      </c>
      <c r="E671" s="61">
        <v>1</v>
      </c>
      <c r="F671" s="6">
        <v>1.0347228462218219</v>
      </c>
      <c r="G671" s="6">
        <v>1.0674185441158688</v>
      </c>
      <c r="H671" s="17">
        <v>1.2535068494449664</v>
      </c>
      <c r="I671" s="35">
        <v>1</v>
      </c>
      <c r="J671" s="6">
        <v>1.1772502213178513</v>
      </c>
      <c r="K671" s="6">
        <v>1.1628381357149407</v>
      </c>
      <c r="L671" s="16">
        <v>1.099755032456371</v>
      </c>
    </row>
    <row r="672" spans="2:12" x14ac:dyDescent="0.25">
      <c r="B672" s="14" t="s">
        <v>1654</v>
      </c>
      <c r="C672" s="5" t="s">
        <v>1655</v>
      </c>
      <c r="D672" s="32" t="s">
        <v>1656</v>
      </c>
      <c r="E672" s="61">
        <v>1</v>
      </c>
      <c r="F672" s="6">
        <v>1.1145048585188735</v>
      </c>
      <c r="G672" s="6">
        <v>1.2023281905566978</v>
      </c>
      <c r="H672" s="17">
        <v>1.5577822777277399</v>
      </c>
      <c r="I672" s="35">
        <v>1</v>
      </c>
      <c r="J672" s="6">
        <v>1.0371774972718166</v>
      </c>
      <c r="K672" s="6">
        <v>1.1233418649038978</v>
      </c>
      <c r="L672" s="17">
        <v>1.3903704232539162</v>
      </c>
    </row>
    <row r="673" spans="2:12" x14ac:dyDescent="0.25">
      <c r="B673" s="14" t="s">
        <v>1657</v>
      </c>
      <c r="C673" s="5" t="s">
        <v>1658</v>
      </c>
      <c r="D673" s="32" t="s">
        <v>1659</v>
      </c>
      <c r="E673" s="61">
        <v>1</v>
      </c>
      <c r="F673" s="6">
        <v>0.88461243495810693</v>
      </c>
      <c r="G673" s="7">
        <v>0.80670660454431087</v>
      </c>
      <c r="H673" s="15">
        <v>0.82424996820875851</v>
      </c>
      <c r="I673" s="35">
        <v>1</v>
      </c>
      <c r="J673" s="6">
        <v>1.0957875013228946</v>
      </c>
      <c r="K673" s="9">
        <v>1.365028195124439</v>
      </c>
      <c r="L673" s="16">
        <v>1.1172650830351754</v>
      </c>
    </row>
    <row r="674" spans="2:12" x14ac:dyDescent="0.25">
      <c r="B674" s="14" t="s">
        <v>1660</v>
      </c>
      <c r="C674" s="5" t="s">
        <v>1661</v>
      </c>
      <c r="D674" s="32" t="s">
        <v>265</v>
      </c>
      <c r="E674" s="61">
        <v>1</v>
      </c>
      <c r="F674" s="6">
        <v>0.99062011346460577</v>
      </c>
      <c r="G674" s="6">
        <v>1.1279751669488516</v>
      </c>
      <c r="H674" s="16">
        <v>1.0844775053048987</v>
      </c>
      <c r="I674" s="35">
        <v>1</v>
      </c>
      <c r="J674" s="6">
        <v>1.196204994534581</v>
      </c>
      <c r="K674" s="6">
        <v>1.1447342768160991</v>
      </c>
      <c r="L674" s="16">
        <v>0.95173772684859825</v>
      </c>
    </row>
    <row r="675" spans="2:12" x14ac:dyDescent="0.25">
      <c r="B675" s="14" t="s">
        <v>1662</v>
      </c>
      <c r="C675" s="5" t="s">
        <v>1663</v>
      </c>
      <c r="D675" s="32" t="s">
        <v>1664</v>
      </c>
      <c r="E675" s="61">
        <v>1</v>
      </c>
      <c r="F675" s="6">
        <v>1.0061179277728534</v>
      </c>
      <c r="G675" s="6">
        <v>0.92715270362876223</v>
      </c>
      <c r="H675" s="16">
        <v>0.98701785705314604</v>
      </c>
      <c r="I675" s="35">
        <v>1</v>
      </c>
      <c r="J675" s="6">
        <v>1.1898819080769927</v>
      </c>
      <c r="K675" s="6">
        <v>1.2364946755562201</v>
      </c>
      <c r="L675" s="17">
        <v>1.3841244401707153</v>
      </c>
    </row>
    <row r="676" spans="2:12" x14ac:dyDescent="0.25">
      <c r="B676" s="14" t="s">
        <v>1665</v>
      </c>
      <c r="C676" s="5" t="s">
        <v>1666</v>
      </c>
      <c r="D676" s="32" t="s">
        <v>1667</v>
      </c>
      <c r="E676" s="61">
        <v>1</v>
      </c>
      <c r="F676" s="6">
        <v>1.0652647935109838</v>
      </c>
      <c r="G676" s="6">
        <v>1.0924070281627627</v>
      </c>
      <c r="H676" s="17">
        <v>1.2644695823149184</v>
      </c>
      <c r="I676" s="35">
        <v>1</v>
      </c>
      <c r="J676" s="9">
        <v>1.9401520394752971</v>
      </c>
      <c r="K676" s="9">
        <v>1.6692708447098621</v>
      </c>
      <c r="L676" s="17">
        <v>1.8235380547225368</v>
      </c>
    </row>
    <row r="677" spans="2:12" x14ac:dyDescent="0.25">
      <c r="B677" s="14" t="s">
        <v>1668</v>
      </c>
      <c r="C677" s="5" t="s">
        <v>1669</v>
      </c>
      <c r="D677" s="32" t="s">
        <v>1670</v>
      </c>
      <c r="E677" s="61">
        <v>1</v>
      </c>
      <c r="F677" s="6">
        <v>0.91649740236981714</v>
      </c>
      <c r="G677" s="8">
        <v>0.53246551694871636</v>
      </c>
      <c r="H677" s="19">
        <v>0.43945196588060814</v>
      </c>
      <c r="I677" s="35">
        <v>1</v>
      </c>
      <c r="J677" s="9">
        <v>1.2722305881533493</v>
      </c>
      <c r="K677" s="6">
        <v>1.1574202916705325</v>
      </c>
      <c r="L677" s="16">
        <v>0.876240321326621</v>
      </c>
    </row>
    <row r="678" spans="2:12" x14ac:dyDescent="0.25">
      <c r="B678" s="14" t="s">
        <v>1671</v>
      </c>
      <c r="C678" s="5" t="s">
        <v>1672</v>
      </c>
      <c r="D678" s="32" t="s">
        <v>1673</v>
      </c>
      <c r="E678" s="61">
        <v>1</v>
      </c>
      <c r="F678" s="6">
        <v>0.9816411885801829</v>
      </c>
      <c r="G678" s="8">
        <v>0.60998472963305628</v>
      </c>
      <c r="H678" s="19">
        <v>0.44767847119604948</v>
      </c>
      <c r="I678" s="35">
        <v>1</v>
      </c>
      <c r="J678" s="6">
        <v>1.2223326387718052</v>
      </c>
      <c r="K678" s="9">
        <v>1.3441069238540091</v>
      </c>
      <c r="L678" s="16">
        <v>1.10316018746237</v>
      </c>
    </row>
    <row r="679" spans="2:12" x14ac:dyDescent="0.25">
      <c r="B679" s="14" t="s">
        <v>1674</v>
      </c>
      <c r="C679" s="5" t="s">
        <v>1675</v>
      </c>
      <c r="D679" s="32" t="s">
        <v>1676</v>
      </c>
      <c r="E679" s="61">
        <v>1</v>
      </c>
      <c r="F679" s="6">
        <v>1.0378301796807627</v>
      </c>
      <c r="G679" s="8">
        <v>0.56086801199374681</v>
      </c>
      <c r="H679" s="18">
        <v>0.47793750337628454</v>
      </c>
      <c r="I679" s="35">
        <v>1</v>
      </c>
      <c r="J679" s="6">
        <v>1.1951990506536203</v>
      </c>
      <c r="K679" s="9">
        <v>1.4164840210269354</v>
      </c>
      <c r="L679" s="16">
        <v>1.1144740581114618</v>
      </c>
    </row>
    <row r="680" spans="2:12" x14ac:dyDescent="0.25">
      <c r="B680" s="14" t="s">
        <v>1677</v>
      </c>
      <c r="C680" s="5" t="s">
        <v>1678</v>
      </c>
      <c r="D680" s="32" t="s">
        <v>1679</v>
      </c>
      <c r="E680" s="61">
        <v>1</v>
      </c>
      <c r="F680" s="6">
        <v>0.99918353444568553</v>
      </c>
      <c r="G680" s="8">
        <v>0.57180391165845101</v>
      </c>
      <c r="H680" s="18">
        <v>0.53149850460081582</v>
      </c>
      <c r="I680" s="35">
        <v>1</v>
      </c>
      <c r="J680" s="6">
        <v>1.188759020280975</v>
      </c>
      <c r="K680" s="9">
        <v>1.3594024770905613</v>
      </c>
      <c r="L680" s="16">
        <v>1.1449368459882698</v>
      </c>
    </row>
    <row r="681" spans="2:12" x14ac:dyDescent="0.25">
      <c r="B681" s="14" t="s">
        <v>1680</v>
      </c>
      <c r="C681" s="5" t="s">
        <v>1681</v>
      </c>
      <c r="D681" s="32" t="s">
        <v>1679</v>
      </c>
      <c r="E681" s="61">
        <v>1</v>
      </c>
      <c r="F681" s="6">
        <v>0.89904944255272523</v>
      </c>
      <c r="G681" s="8">
        <v>0.57971490336534637</v>
      </c>
      <c r="H681" s="18">
        <v>0.59573717459710529</v>
      </c>
      <c r="I681" s="35">
        <v>1</v>
      </c>
      <c r="J681" s="6">
        <v>1.1108219386500193</v>
      </c>
      <c r="K681" s="9">
        <v>1.3190154844458135</v>
      </c>
      <c r="L681" s="16">
        <v>1.0884492278963274</v>
      </c>
    </row>
    <row r="682" spans="2:12" x14ac:dyDescent="0.25">
      <c r="B682" s="14" t="s">
        <v>1682</v>
      </c>
      <c r="C682" s="5" t="s">
        <v>1683</v>
      </c>
      <c r="D682" s="32" t="s">
        <v>1684</v>
      </c>
      <c r="E682" s="61">
        <v>1</v>
      </c>
      <c r="F682" s="12">
        <v>2.1465208383519547</v>
      </c>
      <c r="G682" s="12">
        <v>2.9631009969490121</v>
      </c>
      <c r="H682" s="21">
        <v>5.7410201551490587</v>
      </c>
      <c r="I682" s="35">
        <v>1</v>
      </c>
      <c r="J682" s="6">
        <v>1.1597712767375847</v>
      </c>
      <c r="K682" s="12">
        <v>2.2758717841533804</v>
      </c>
      <c r="L682" s="21">
        <v>3.6896349379995081</v>
      </c>
    </row>
    <row r="683" spans="2:12" x14ac:dyDescent="0.25">
      <c r="B683" s="14" t="s">
        <v>1685</v>
      </c>
      <c r="C683" s="5" t="s">
        <v>1686</v>
      </c>
      <c r="D683" s="32" t="s">
        <v>1687</v>
      </c>
      <c r="E683" s="61">
        <v>1</v>
      </c>
      <c r="F683" s="6">
        <v>0.86209530461650352</v>
      </c>
      <c r="G683" s="7">
        <v>0.66974304302894772</v>
      </c>
      <c r="H683" s="18">
        <v>0.58204191163233554</v>
      </c>
      <c r="I683" s="35">
        <v>1</v>
      </c>
      <c r="J683" s="9">
        <v>1.2774398627840393</v>
      </c>
      <c r="K683" s="9">
        <v>1.4406608017553741</v>
      </c>
      <c r="L683" s="16">
        <v>1.1962612840368267</v>
      </c>
    </row>
    <row r="684" spans="2:12" x14ac:dyDescent="0.25">
      <c r="B684" s="14" t="s">
        <v>1688</v>
      </c>
      <c r="C684" s="5" t="s">
        <v>1689</v>
      </c>
      <c r="D684" s="32" t="s">
        <v>1690</v>
      </c>
      <c r="E684" s="61">
        <v>1</v>
      </c>
      <c r="F684" s="7">
        <v>0.78895077213286735</v>
      </c>
      <c r="G684" s="8">
        <v>0.50923634375777926</v>
      </c>
      <c r="H684" s="19">
        <v>0.37896309888186269</v>
      </c>
      <c r="I684" s="35">
        <v>1</v>
      </c>
      <c r="J684" s="6">
        <v>0.86898049631258034</v>
      </c>
      <c r="K684" s="7">
        <v>0.67775656561634445</v>
      </c>
      <c r="L684" s="18">
        <v>0.5039201051453801</v>
      </c>
    </row>
    <row r="685" spans="2:12" x14ac:dyDescent="0.25">
      <c r="B685" s="14" t="s">
        <v>1691</v>
      </c>
      <c r="C685" s="5" t="s">
        <v>1692</v>
      </c>
      <c r="D685" s="32" t="s">
        <v>1693</v>
      </c>
      <c r="E685" s="61">
        <v>1</v>
      </c>
      <c r="F685" s="6">
        <v>1.0709174772645058</v>
      </c>
      <c r="G685" s="6">
        <v>1.0078488589883332</v>
      </c>
      <c r="H685" s="16">
        <v>1.144797516899432</v>
      </c>
      <c r="I685" s="35">
        <v>1</v>
      </c>
      <c r="J685" s="6">
        <v>1.2244110440852267</v>
      </c>
      <c r="K685" s="9">
        <v>1.4567315671062502</v>
      </c>
      <c r="L685" s="17">
        <v>1.2998779119623018</v>
      </c>
    </row>
    <row r="686" spans="2:12" x14ac:dyDescent="0.25">
      <c r="B686" s="14" t="s">
        <v>1694</v>
      </c>
      <c r="C686" s="5" t="s">
        <v>1695</v>
      </c>
      <c r="D686" s="32" t="s">
        <v>1696</v>
      </c>
      <c r="E686" s="61">
        <v>1</v>
      </c>
      <c r="F686" s="6">
        <v>1.1207696568327561</v>
      </c>
      <c r="G686" s="6">
        <v>0.86888766667490291</v>
      </c>
      <c r="H686" s="17">
        <v>1.2808441488437656</v>
      </c>
      <c r="I686" s="35">
        <v>1</v>
      </c>
      <c r="J686" s="6">
        <v>1.2021262955476535</v>
      </c>
      <c r="K686" s="9">
        <v>1.411515995377657</v>
      </c>
      <c r="L686" s="17">
        <v>1.3602056569762169</v>
      </c>
    </row>
    <row r="687" spans="2:12" x14ac:dyDescent="0.25">
      <c r="B687" s="14" t="s">
        <v>1697</v>
      </c>
      <c r="C687" s="5" t="s">
        <v>1698</v>
      </c>
      <c r="D687" s="32" t="s">
        <v>1699</v>
      </c>
      <c r="E687" s="61">
        <v>1</v>
      </c>
      <c r="F687" s="6">
        <v>1.1385062615141934</v>
      </c>
      <c r="G687" s="6">
        <v>1.013113776081245</v>
      </c>
      <c r="H687" s="16">
        <v>1.128743390936308</v>
      </c>
      <c r="I687" s="35">
        <v>1</v>
      </c>
      <c r="J687" s="6">
        <v>0.98445657391455743</v>
      </c>
      <c r="K687" s="6">
        <v>1.2100008723269273</v>
      </c>
      <c r="L687" s="16">
        <v>1.1912070099687349</v>
      </c>
    </row>
    <row r="688" spans="2:12" x14ac:dyDescent="0.25">
      <c r="B688" s="14" t="s">
        <v>1700</v>
      </c>
      <c r="C688" s="5" t="s">
        <v>1701</v>
      </c>
      <c r="D688" s="32" t="s">
        <v>1699</v>
      </c>
      <c r="E688" s="61">
        <v>1</v>
      </c>
      <c r="F688" s="6">
        <v>1.1244274445510958</v>
      </c>
      <c r="G688" s="6">
        <v>1.109854663047384</v>
      </c>
      <c r="H688" s="16">
        <v>1.210855180259353</v>
      </c>
      <c r="I688" s="35">
        <v>1</v>
      </c>
      <c r="J688" s="6">
        <v>0.93980116317276663</v>
      </c>
      <c r="K688" s="6">
        <v>0.93725606299465924</v>
      </c>
      <c r="L688" s="18">
        <v>0.54190814194611203</v>
      </c>
    </row>
    <row r="689" spans="2:12" x14ac:dyDescent="0.25">
      <c r="B689" s="14" t="s">
        <v>1702</v>
      </c>
      <c r="C689" s="5" t="s">
        <v>1703</v>
      </c>
      <c r="D689" s="32" t="s">
        <v>1704</v>
      </c>
      <c r="E689" s="61">
        <v>1</v>
      </c>
      <c r="F689" s="6">
        <v>1.2084963665627073</v>
      </c>
      <c r="G689" s="6">
        <v>1.1698091759443525</v>
      </c>
      <c r="H689" s="17">
        <v>1.2805442896715096</v>
      </c>
      <c r="I689" s="35">
        <v>1</v>
      </c>
      <c r="J689" s="7">
        <v>0.66987218730317133</v>
      </c>
      <c r="K689" s="7">
        <v>0.76149313559376219</v>
      </c>
      <c r="L689" s="15">
        <v>0.79931228453953129</v>
      </c>
    </row>
    <row r="690" spans="2:12" x14ac:dyDescent="0.25">
      <c r="B690" s="14" t="s">
        <v>1705</v>
      </c>
      <c r="C690" s="5" t="s">
        <v>1706</v>
      </c>
      <c r="D690" s="32" t="s">
        <v>7</v>
      </c>
      <c r="E690" s="61">
        <v>1</v>
      </c>
      <c r="F690" s="6">
        <v>0.95944924743340643</v>
      </c>
      <c r="G690" s="6">
        <v>0.95450516484776671</v>
      </c>
      <c r="H690" s="17">
        <v>1.2828695093495641</v>
      </c>
      <c r="I690" s="35">
        <v>1</v>
      </c>
      <c r="J690" s="6">
        <v>0.90201245641697014</v>
      </c>
      <c r="K690" s="6">
        <v>0.98728810181484727</v>
      </c>
      <c r="L690" s="16">
        <v>1.1143132299356013</v>
      </c>
    </row>
    <row r="691" spans="2:12" x14ac:dyDescent="0.25">
      <c r="B691" s="14" t="s">
        <v>1707</v>
      </c>
      <c r="C691" s="5" t="s">
        <v>1708</v>
      </c>
      <c r="D691" s="32" t="s">
        <v>7</v>
      </c>
      <c r="E691" s="61">
        <v>1</v>
      </c>
      <c r="F691" s="6">
        <v>1.1446720163718593</v>
      </c>
      <c r="G691" s="6">
        <v>1.1530543793918291</v>
      </c>
      <c r="H691" s="17">
        <v>1.4834992852787832</v>
      </c>
      <c r="I691" s="35">
        <v>1</v>
      </c>
      <c r="J691" s="6">
        <v>1.1046156675718979</v>
      </c>
      <c r="K691" s="6">
        <v>0.97090269847731214</v>
      </c>
      <c r="L691" s="16">
        <v>0.97224865445489672</v>
      </c>
    </row>
    <row r="692" spans="2:12" x14ac:dyDescent="0.25">
      <c r="B692" s="14" t="s">
        <v>1709</v>
      </c>
      <c r="C692" s="5" t="s">
        <v>1710</v>
      </c>
      <c r="D692" s="32" t="s">
        <v>7</v>
      </c>
      <c r="E692" s="61">
        <v>1</v>
      </c>
      <c r="F692" s="7">
        <v>0.84249776081410455</v>
      </c>
      <c r="G692" s="7">
        <v>0.83836345621177066</v>
      </c>
      <c r="H692" s="18">
        <v>0.59596842904002079</v>
      </c>
      <c r="I692" s="35">
        <v>1</v>
      </c>
      <c r="J692" s="6">
        <v>1.0045707179893484</v>
      </c>
      <c r="K692" s="6">
        <v>0.85858371964593949</v>
      </c>
      <c r="L692" s="16">
        <v>1.093270534098522</v>
      </c>
    </row>
    <row r="693" spans="2:12" x14ac:dyDescent="0.25">
      <c r="B693" s="14" t="s">
        <v>1711</v>
      </c>
      <c r="C693" s="5" t="s">
        <v>1712</v>
      </c>
      <c r="D693" s="32" t="s">
        <v>764</v>
      </c>
      <c r="E693" s="61">
        <v>1</v>
      </c>
      <c r="F693" s="7">
        <v>0.7669972650378164</v>
      </c>
      <c r="G693" s="7">
        <v>0.66410053302533467</v>
      </c>
      <c r="H693" s="18">
        <v>0.45926333506543077</v>
      </c>
      <c r="I693" s="35">
        <v>1</v>
      </c>
      <c r="J693" s="9">
        <v>1.2557144144900307</v>
      </c>
      <c r="K693" s="9">
        <v>1.3550701940353054</v>
      </c>
      <c r="L693" s="17">
        <v>1.5759873754136071</v>
      </c>
    </row>
    <row r="694" spans="2:12" x14ac:dyDescent="0.25">
      <c r="B694" s="14" t="s">
        <v>1713</v>
      </c>
      <c r="C694" s="5" t="s">
        <v>1714</v>
      </c>
      <c r="D694" s="32" t="s">
        <v>1715</v>
      </c>
      <c r="E694" s="61">
        <v>1</v>
      </c>
      <c r="F694" s="6">
        <v>0.85960047832309938</v>
      </c>
      <c r="G694" s="7">
        <v>0.75451438483276878</v>
      </c>
      <c r="H694" s="18">
        <v>0.59892182643183356</v>
      </c>
      <c r="I694" s="35">
        <v>1</v>
      </c>
      <c r="J694" s="6">
        <v>1.1949349155740785</v>
      </c>
      <c r="K694" s="7">
        <v>0.84863456780167201</v>
      </c>
      <c r="L694" s="15">
        <v>0.80873075847591536</v>
      </c>
    </row>
    <row r="695" spans="2:12" x14ac:dyDescent="0.25">
      <c r="B695" s="14" t="s">
        <v>1716</v>
      </c>
      <c r="C695" s="5" t="s">
        <v>1717</v>
      </c>
      <c r="D695" s="32" t="s">
        <v>1718</v>
      </c>
      <c r="E695" s="61">
        <v>1</v>
      </c>
      <c r="F695" s="7">
        <v>0.79539214278190973</v>
      </c>
      <c r="G695" s="7">
        <v>0.65952298556881372</v>
      </c>
      <c r="H695" s="18">
        <v>0.59342427087073879</v>
      </c>
      <c r="I695" s="35">
        <v>1</v>
      </c>
      <c r="J695" s="6">
        <v>1.0098528821970356</v>
      </c>
      <c r="K695" s="6">
        <v>1.0592970038764544</v>
      </c>
      <c r="L695" s="16">
        <v>1.1665329086768566</v>
      </c>
    </row>
    <row r="696" spans="2:12" x14ac:dyDescent="0.25">
      <c r="B696" s="14" t="s">
        <v>1719</v>
      </c>
      <c r="C696" s="5" t="s">
        <v>1720</v>
      </c>
      <c r="D696" s="32" t="s">
        <v>143</v>
      </c>
      <c r="E696" s="61">
        <v>1</v>
      </c>
      <c r="F696" s="6">
        <v>1.067165934016745</v>
      </c>
      <c r="G696" s="6">
        <v>1.2426639349882758</v>
      </c>
      <c r="H696" s="17">
        <v>1.4863899287527198</v>
      </c>
      <c r="I696" s="35">
        <v>1</v>
      </c>
      <c r="J696" s="9">
        <v>1.2503727473802924</v>
      </c>
      <c r="K696" s="6">
        <v>1.2129318303805485</v>
      </c>
      <c r="L696" s="17">
        <v>1.5897273982479136</v>
      </c>
    </row>
    <row r="697" spans="2:12" x14ac:dyDescent="0.25">
      <c r="B697" s="14" t="s">
        <v>1721</v>
      </c>
      <c r="C697" s="5" t="s">
        <v>1722</v>
      </c>
      <c r="D697" s="32" t="s">
        <v>1723</v>
      </c>
      <c r="E697" s="61">
        <v>1</v>
      </c>
      <c r="F697" s="6">
        <v>0.87074180964455139</v>
      </c>
      <c r="G697" s="7">
        <v>0.75964597109151066</v>
      </c>
      <c r="H697" s="15">
        <v>0.84153407805204106</v>
      </c>
      <c r="I697" s="35">
        <v>1</v>
      </c>
      <c r="J697" s="6">
        <v>0.98909694648084712</v>
      </c>
      <c r="K697" s="6">
        <v>1.0485540357478504</v>
      </c>
      <c r="L697" s="16">
        <v>1.0445878801231241</v>
      </c>
    </row>
    <row r="698" spans="2:12" x14ac:dyDescent="0.25">
      <c r="B698" s="14" t="s">
        <v>1724</v>
      </c>
      <c r="C698" s="5" t="s">
        <v>1725</v>
      </c>
      <c r="D698" s="32" t="s">
        <v>1726</v>
      </c>
      <c r="E698" s="61">
        <v>1</v>
      </c>
      <c r="F698" s="6">
        <v>1.1833049069837038</v>
      </c>
      <c r="G698" s="6">
        <v>1.1496452535408557</v>
      </c>
      <c r="H698" s="16">
        <v>0.92066378204883492</v>
      </c>
      <c r="I698" s="35">
        <v>1</v>
      </c>
      <c r="J698" s="9">
        <v>1.3721767743245719</v>
      </c>
      <c r="K698" s="7">
        <v>0.79622619440683229</v>
      </c>
      <c r="L698" s="18">
        <v>0.64394318773133918</v>
      </c>
    </row>
    <row r="699" spans="2:12" x14ac:dyDescent="0.25">
      <c r="B699" s="14" t="s">
        <v>1727</v>
      </c>
      <c r="C699" s="5" t="s">
        <v>1728</v>
      </c>
      <c r="D699" s="32" t="s">
        <v>7</v>
      </c>
      <c r="E699" s="61">
        <v>1</v>
      </c>
      <c r="F699" s="6">
        <v>1.0668542174027766</v>
      </c>
      <c r="G699" s="6">
        <v>0.87084822717393229</v>
      </c>
      <c r="H699" s="16">
        <v>0.88008058781387632</v>
      </c>
      <c r="I699" s="35">
        <v>1</v>
      </c>
      <c r="J699" s="7">
        <v>0.78888452586966196</v>
      </c>
      <c r="K699" s="7">
        <v>0.70975746038985088</v>
      </c>
      <c r="L699" s="15">
        <v>0.72506148285124383</v>
      </c>
    </row>
    <row r="700" spans="2:12" x14ac:dyDescent="0.25">
      <c r="B700" s="14" t="s">
        <v>1729</v>
      </c>
      <c r="C700" s="5" t="s">
        <v>1730</v>
      </c>
      <c r="D700" s="32" t="s">
        <v>7</v>
      </c>
      <c r="E700" s="61">
        <v>1</v>
      </c>
      <c r="F700" s="6">
        <v>0.87113221323757084</v>
      </c>
      <c r="G700" s="6">
        <v>0.92291102790915058</v>
      </c>
      <c r="H700" s="16">
        <v>1.1600905801806345</v>
      </c>
      <c r="I700" s="35">
        <v>1</v>
      </c>
      <c r="J700" s="12">
        <v>2.6688503799191348</v>
      </c>
      <c r="K700" s="9">
        <v>2.0026636989366726</v>
      </c>
      <c r="L700" s="16">
        <v>0.90469518175393449</v>
      </c>
    </row>
    <row r="701" spans="2:12" x14ac:dyDescent="0.25">
      <c r="B701" s="14" t="s">
        <v>1731</v>
      </c>
      <c r="C701" s="5" t="s">
        <v>1732</v>
      </c>
      <c r="D701" s="32" t="s">
        <v>1733</v>
      </c>
      <c r="E701" s="61">
        <v>1</v>
      </c>
      <c r="F701" s="7">
        <v>0.83413408810292466</v>
      </c>
      <c r="G701" s="6">
        <v>1.200874494623912</v>
      </c>
      <c r="H701" s="15">
        <v>0.76998633803646299</v>
      </c>
      <c r="I701" s="35">
        <v>1</v>
      </c>
      <c r="J701" s="6">
        <v>1.1964063419619411</v>
      </c>
      <c r="K701" s="6">
        <v>1.0127808937048464</v>
      </c>
      <c r="L701" s="16">
        <v>0.96006136683376986</v>
      </c>
    </row>
    <row r="702" spans="2:12" x14ac:dyDescent="0.25">
      <c r="B702" s="14" t="s">
        <v>1734</v>
      </c>
      <c r="C702" s="5" t="s">
        <v>1735</v>
      </c>
      <c r="D702" s="32" t="s">
        <v>1736</v>
      </c>
      <c r="E702" s="61">
        <v>1</v>
      </c>
      <c r="F702" s="6">
        <v>0.92623772696065998</v>
      </c>
      <c r="G702" s="9">
        <v>1.3695549078795257</v>
      </c>
      <c r="H702" s="16">
        <v>0.89031503887861474</v>
      </c>
      <c r="I702" s="35">
        <v>1</v>
      </c>
      <c r="J702" s="6">
        <v>1.0267063731558044</v>
      </c>
      <c r="K702" s="7">
        <v>0.66612897342204602</v>
      </c>
      <c r="L702" s="15">
        <v>0.66697121740756948</v>
      </c>
    </row>
    <row r="703" spans="2:12" x14ac:dyDescent="0.25">
      <c r="B703" s="14" t="s">
        <v>1737</v>
      </c>
      <c r="C703" s="5" t="s">
        <v>1738</v>
      </c>
      <c r="D703" s="32" t="s">
        <v>1739</v>
      </c>
      <c r="E703" s="61">
        <v>1</v>
      </c>
      <c r="F703" s="6">
        <v>0.9495351718269911</v>
      </c>
      <c r="G703" s="6">
        <v>0.91346158985594916</v>
      </c>
      <c r="H703" s="15">
        <v>0.83594365788608194</v>
      </c>
      <c r="I703" s="35">
        <v>1</v>
      </c>
      <c r="J703" s="9">
        <v>1.5449661736769087</v>
      </c>
      <c r="K703" s="9">
        <v>1.4189204482266984</v>
      </c>
      <c r="L703" s="16">
        <v>1.0352525029581137</v>
      </c>
    </row>
    <row r="704" spans="2:12" x14ac:dyDescent="0.25">
      <c r="B704" s="14" t="s">
        <v>1740</v>
      </c>
      <c r="C704" s="5" t="s">
        <v>1741</v>
      </c>
      <c r="D704" s="32" t="s">
        <v>1742</v>
      </c>
      <c r="E704" s="61">
        <v>1</v>
      </c>
      <c r="F704" s="6">
        <v>1.1268139254243823</v>
      </c>
      <c r="G704" s="6">
        <v>1.0746297531455069</v>
      </c>
      <c r="H704" s="17">
        <v>1.609404383658656</v>
      </c>
      <c r="I704" s="35">
        <v>1</v>
      </c>
      <c r="J704" s="9">
        <v>1.7313353510212917</v>
      </c>
      <c r="K704" s="12">
        <v>2.7554631391432225</v>
      </c>
      <c r="L704" s="17">
        <v>1.9492938705038227</v>
      </c>
    </row>
    <row r="705" spans="2:12" x14ac:dyDescent="0.25">
      <c r="B705" s="14" t="s">
        <v>1743</v>
      </c>
      <c r="C705" s="5" t="s">
        <v>1744</v>
      </c>
      <c r="D705" s="32" t="s">
        <v>1745</v>
      </c>
      <c r="E705" s="61">
        <v>1</v>
      </c>
      <c r="F705" s="6">
        <v>0.97792373438307856</v>
      </c>
      <c r="G705" s="6">
        <v>1.0458149668004935</v>
      </c>
      <c r="H705" s="16">
        <v>1.0819820821722235</v>
      </c>
      <c r="I705" s="35">
        <v>1</v>
      </c>
      <c r="J705" s="6">
        <v>1.0722544522377471</v>
      </c>
      <c r="K705" s="9">
        <v>1.3100595398853339</v>
      </c>
      <c r="L705" s="15">
        <v>0.69848268060096963</v>
      </c>
    </row>
    <row r="706" spans="2:12" x14ac:dyDescent="0.25">
      <c r="B706" s="14" t="s">
        <v>1746</v>
      </c>
      <c r="C706" s="5" t="s">
        <v>1747</v>
      </c>
      <c r="D706" s="32" t="s">
        <v>1748</v>
      </c>
      <c r="E706" s="61">
        <v>1</v>
      </c>
      <c r="F706" s="6">
        <v>0.95705422955510189</v>
      </c>
      <c r="G706" s="6">
        <v>0.94641535113218656</v>
      </c>
      <c r="H706" s="16">
        <v>1.0292008978705123</v>
      </c>
      <c r="I706" s="35">
        <v>1</v>
      </c>
      <c r="J706" s="6">
        <v>1.071357434252713</v>
      </c>
      <c r="K706" s="9">
        <v>1.4688645363748278</v>
      </c>
      <c r="L706" s="17">
        <v>1.5412312695766319</v>
      </c>
    </row>
    <row r="707" spans="2:12" x14ac:dyDescent="0.25">
      <c r="B707" s="14" t="s">
        <v>1749</v>
      </c>
      <c r="C707" s="5" t="s">
        <v>1750</v>
      </c>
      <c r="D707" s="32" t="s">
        <v>1751</v>
      </c>
      <c r="E707" s="61">
        <v>1</v>
      </c>
      <c r="F707" s="7">
        <v>0.77116880445647151</v>
      </c>
      <c r="G707" s="6">
        <v>0.92428571272029403</v>
      </c>
      <c r="H707" s="15">
        <v>0.84609872529169772</v>
      </c>
      <c r="I707" s="35">
        <v>1</v>
      </c>
      <c r="J707" s="9">
        <v>1.435747039703924</v>
      </c>
      <c r="K707" s="6">
        <v>0.98484014234715878</v>
      </c>
      <c r="L707" s="15">
        <v>0.84660342937679434</v>
      </c>
    </row>
    <row r="708" spans="2:12" x14ac:dyDescent="0.25">
      <c r="B708" s="14" t="s">
        <v>1752</v>
      </c>
      <c r="C708" s="5" t="s">
        <v>1753</v>
      </c>
      <c r="D708" s="32" t="s">
        <v>7</v>
      </c>
      <c r="E708" s="61">
        <v>1</v>
      </c>
      <c r="F708" s="8">
        <v>0.62920910744052672</v>
      </c>
      <c r="G708" s="7">
        <v>0.68969825042940658</v>
      </c>
      <c r="H708" s="18">
        <v>0.55085876075741125</v>
      </c>
      <c r="I708" s="35">
        <v>1</v>
      </c>
      <c r="J708" s="7">
        <v>0.71810143509242685</v>
      </c>
      <c r="K708" s="9">
        <v>1.2980272198888014</v>
      </c>
      <c r="L708" s="16">
        <v>1.1010369731894518</v>
      </c>
    </row>
    <row r="709" spans="2:12" x14ac:dyDescent="0.25">
      <c r="B709" s="14" t="s">
        <v>1754</v>
      </c>
      <c r="C709" s="5" t="s">
        <v>1755</v>
      </c>
      <c r="D709" s="32" t="s">
        <v>7</v>
      </c>
      <c r="E709" s="61">
        <v>1</v>
      </c>
      <c r="F709" s="7">
        <v>0.66088846151371283</v>
      </c>
      <c r="G709" s="7">
        <v>0.70206249762877171</v>
      </c>
      <c r="H709" s="18">
        <v>0.51110124709614402</v>
      </c>
      <c r="I709" s="35">
        <v>1</v>
      </c>
      <c r="J709" s="6">
        <v>0.9393960237014829</v>
      </c>
      <c r="K709" s="9">
        <v>1.8657734901852943</v>
      </c>
      <c r="L709" s="17">
        <v>1.2851377375219575</v>
      </c>
    </row>
    <row r="710" spans="2:12" x14ac:dyDescent="0.25">
      <c r="B710" s="14" t="s">
        <v>1756</v>
      </c>
      <c r="C710" s="5" t="s">
        <v>1757</v>
      </c>
      <c r="D710" s="32" t="s">
        <v>1758</v>
      </c>
      <c r="E710" s="61">
        <v>1</v>
      </c>
      <c r="F710" s="7">
        <v>0.82913376352844137</v>
      </c>
      <c r="G710" s="7">
        <v>0.71606706066307568</v>
      </c>
      <c r="H710" s="15">
        <v>0.67809228146898304</v>
      </c>
      <c r="I710" s="35">
        <v>1</v>
      </c>
      <c r="J710" s="6">
        <v>1.0572933957827</v>
      </c>
      <c r="K710" s="6">
        <v>1.136421163933482</v>
      </c>
      <c r="L710" s="17">
        <v>1.5355838495174687</v>
      </c>
    </row>
    <row r="711" spans="2:12" x14ac:dyDescent="0.25">
      <c r="B711" s="14" t="s">
        <v>1759</v>
      </c>
      <c r="C711" s="5" t="s">
        <v>1760</v>
      </c>
      <c r="D711" s="32" t="s">
        <v>7</v>
      </c>
      <c r="E711" s="61">
        <v>1</v>
      </c>
      <c r="F711" s="6">
        <v>1.1289218135894099</v>
      </c>
      <c r="G711" s="6">
        <v>1.0252359536420712</v>
      </c>
      <c r="H711" s="16">
        <v>1.1161556239915398</v>
      </c>
      <c r="I711" s="35">
        <v>1</v>
      </c>
      <c r="J711" s="6">
        <v>1.1701551878035727</v>
      </c>
      <c r="K711" s="9">
        <v>1.315521529611807</v>
      </c>
      <c r="L711" s="16">
        <v>1.0394961763410373</v>
      </c>
    </row>
    <row r="712" spans="2:12" x14ac:dyDescent="0.25">
      <c r="B712" s="14" t="s">
        <v>1761</v>
      </c>
      <c r="C712" s="5" t="s">
        <v>1762</v>
      </c>
      <c r="D712" s="32" t="s">
        <v>7</v>
      </c>
      <c r="E712" s="61">
        <v>1</v>
      </c>
      <c r="F712" s="9">
        <v>1.7653735964959218</v>
      </c>
      <c r="G712" s="12">
        <v>2.8725073982682812</v>
      </c>
      <c r="H712" s="21">
        <v>5.5007404382976128</v>
      </c>
      <c r="I712" s="35">
        <v>1</v>
      </c>
      <c r="J712" s="7">
        <v>0.69196291395281839</v>
      </c>
      <c r="K712" s="7">
        <v>0.84565044571978187</v>
      </c>
      <c r="L712" s="17">
        <v>1.7894664228475454</v>
      </c>
    </row>
    <row r="713" spans="2:12" x14ac:dyDescent="0.25">
      <c r="B713" s="14" t="s">
        <v>1763</v>
      </c>
      <c r="C713" s="5" t="s">
        <v>1764</v>
      </c>
      <c r="D713" s="32" t="s">
        <v>1765</v>
      </c>
      <c r="E713" s="61">
        <v>1</v>
      </c>
      <c r="F713" s="6">
        <v>1.0629528773778638</v>
      </c>
      <c r="G713" s="6">
        <v>0.90905474926841912</v>
      </c>
      <c r="H713" s="16">
        <v>0.90762438485890695</v>
      </c>
      <c r="I713" s="35">
        <v>1</v>
      </c>
      <c r="J713" s="7">
        <v>0.81955388491668701</v>
      </c>
      <c r="K713" s="7">
        <v>0.80637326125993403</v>
      </c>
      <c r="L713" s="15">
        <v>0.67548936615125277</v>
      </c>
    </row>
    <row r="714" spans="2:12" x14ac:dyDescent="0.25">
      <c r="B714" s="14" t="s">
        <v>1766</v>
      </c>
      <c r="C714" s="5" t="s">
        <v>1767</v>
      </c>
      <c r="D714" s="32" t="s">
        <v>7</v>
      </c>
      <c r="E714" s="61">
        <v>1</v>
      </c>
      <c r="F714" s="6">
        <v>0.89932076500284608</v>
      </c>
      <c r="G714" s="7">
        <v>0.76601564812453915</v>
      </c>
      <c r="H714" s="15">
        <v>0.70098203208849297</v>
      </c>
      <c r="I714" s="35">
        <v>1</v>
      </c>
      <c r="J714" s="7">
        <v>0.83498663156046138</v>
      </c>
      <c r="K714" s="7">
        <v>0.71278543695630125</v>
      </c>
      <c r="L714" s="15">
        <v>0.67501271011307762</v>
      </c>
    </row>
    <row r="715" spans="2:12" x14ac:dyDescent="0.25">
      <c r="B715" s="14" t="s">
        <v>1768</v>
      </c>
      <c r="C715" s="5" t="s">
        <v>1769</v>
      </c>
      <c r="D715" s="32" t="s">
        <v>1770</v>
      </c>
      <c r="E715" s="61">
        <v>1</v>
      </c>
      <c r="F715" s="6">
        <v>1.2058162050438981</v>
      </c>
      <c r="G715" s="6">
        <v>0.97730829656149887</v>
      </c>
      <c r="H715" s="16">
        <v>1.0042990654928361</v>
      </c>
      <c r="I715" s="35">
        <v>1</v>
      </c>
      <c r="J715" s="9">
        <v>1.3046064645995112</v>
      </c>
      <c r="K715" s="9">
        <v>1.3115318194365322</v>
      </c>
      <c r="L715" s="16">
        <v>0.98635994044229025</v>
      </c>
    </row>
    <row r="716" spans="2:12" x14ac:dyDescent="0.25">
      <c r="B716" s="14" t="s">
        <v>1771</v>
      </c>
      <c r="C716" s="5" t="s">
        <v>1772</v>
      </c>
      <c r="D716" s="32" t="s">
        <v>1773</v>
      </c>
      <c r="E716" s="61">
        <v>1</v>
      </c>
      <c r="F716" s="7">
        <v>0.79861910262886915</v>
      </c>
      <c r="G716" s="7">
        <v>0.6744307001149269</v>
      </c>
      <c r="H716" s="18">
        <v>0.50660141963058025</v>
      </c>
      <c r="I716" s="35">
        <v>1</v>
      </c>
      <c r="J716" s="6">
        <v>0.9112719129210044</v>
      </c>
      <c r="K716" s="9">
        <v>1.4012835508810675</v>
      </c>
      <c r="L716" s="17">
        <v>1.6479672373333132</v>
      </c>
    </row>
    <row r="717" spans="2:12" x14ac:dyDescent="0.25">
      <c r="B717" s="14" t="s">
        <v>1774</v>
      </c>
      <c r="C717" s="5" t="s">
        <v>1775</v>
      </c>
      <c r="D717" s="32" t="s">
        <v>1776</v>
      </c>
      <c r="E717" s="61">
        <v>1</v>
      </c>
      <c r="F717" s="7">
        <v>0.77667298578948718</v>
      </c>
      <c r="G717" s="7">
        <v>0.74897073868238051</v>
      </c>
      <c r="H717" s="18">
        <v>0.57354720687850169</v>
      </c>
      <c r="I717" s="35">
        <v>1</v>
      </c>
      <c r="J717" s="6">
        <v>1.0511433040000724</v>
      </c>
      <c r="K717" s="6">
        <v>1.2174974313377367</v>
      </c>
      <c r="L717" s="16">
        <v>1.0609861064612405</v>
      </c>
    </row>
    <row r="718" spans="2:12" x14ac:dyDescent="0.25">
      <c r="B718" s="14" t="s">
        <v>1777</v>
      </c>
      <c r="C718" s="5" t="s">
        <v>1778</v>
      </c>
      <c r="D718" s="32" t="s">
        <v>1779</v>
      </c>
      <c r="E718" s="61">
        <v>1</v>
      </c>
      <c r="F718" s="9">
        <v>1.4782165521616313</v>
      </c>
      <c r="G718" s="9">
        <v>1.4533481769078525</v>
      </c>
      <c r="H718" s="17">
        <v>1.5125337125174976</v>
      </c>
      <c r="I718" s="35">
        <v>1</v>
      </c>
      <c r="J718" s="9">
        <v>1.4590788861918798</v>
      </c>
      <c r="K718" s="9">
        <v>1.3974953212027179</v>
      </c>
      <c r="L718" s="17">
        <v>1.8673355675736867</v>
      </c>
    </row>
    <row r="719" spans="2:12" x14ac:dyDescent="0.25">
      <c r="B719" s="14" t="s">
        <v>1780</v>
      </c>
      <c r="C719" s="5" t="s">
        <v>1781</v>
      </c>
      <c r="D719" s="32" t="s">
        <v>1782</v>
      </c>
      <c r="E719" s="61">
        <v>1</v>
      </c>
      <c r="F719" s="6">
        <v>0.8632196322211374</v>
      </c>
      <c r="G719" s="6">
        <v>0.90466333751509531</v>
      </c>
      <c r="H719" s="15">
        <v>0.66178918412191168</v>
      </c>
      <c r="I719" s="35">
        <v>1</v>
      </c>
      <c r="J719" s="6">
        <v>0.87077936159479652</v>
      </c>
      <c r="K719" s="7">
        <v>0.664992699270052</v>
      </c>
      <c r="L719" s="15">
        <v>0.80902323130008269</v>
      </c>
    </row>
    <row r="720" spans="2:12" x14ac:dyDescent="0.25">
      <c r="B720" s="14" t="s">
        <v>1783</v>
      </c>
      <c r="C720" s="5" t="s">
        <v>1784</v>
      </c>
      <c r="D720" s="32" t="s">
        <v>1785</v>
      </c>
      <c r="E720" s="61">
        <v>1</v>
      </c>
      <c r="F720" s="6">
        <v>1.246432940774731</v>
      </c>
      <c r="G720" s="9">
        <v>1.3511791544153651</v>
      </c>
      <c r="H720" s="17">
        <v>1.4409908084722185</v>
      </c>
      <c r="I720" s="35">
        <v>1</v>
      </c>
      <c r="J720" s="7">
        <v>0.7720656246963441</v>
      </c>
      <c r="K720" s="8">
        <v>0.62776553433480575</v>
      </c>
      <c r="L720" s="15">
        <v>0.70019329868748659</v>
      </c>
    </row>
    <row r="721" spans="2:12" x14ac:dyDescent="0.25">
      <c r="B721" s="14" t="s">
        <v>1786</v>
      </c>
      <c r="C721" s="5" t="s">
        <v>1787</v>
      </c>
      <c r="D721" s="32" t="s">
        <v>1788</v>
      </c>
      <c r="E721" s="61">
        <v>1</v>
      </c>
      <c r="F721" s="9">
        <v>1.289253056759047</v>
      </c>
      <c r="G721" s="9">
        <v>1.3297497875356621</v>
      </c>
      <c r="H721" s="17">
        <v>1.5146187476630442</v>
      </c>
      <c r="I721" s="35">
        <v>1</v>
      </c>
      <c r="J721" s="8">
        <v>0.52298227442087841</v>
      </c>
      <c r="K721" s="6">
        <v>1.1082207955023311</v>
      </c>
      <c r="L721" s="20">
        <v>2.6793336886817714</v>
      </c>
    </row>
    <row r="722" spans="2:12" x14ac:dyDescent="0.25">
      <c r="B722" s="14" t="s">
        <v>1789</v>
      </c>
      <c r="C722" s="5" t="s">
        <v>1790</v>
      </c>
      <c r="D722" s="32" t="s">
        <v>1791</v>
      </c>
      <c r="E722" s="61">
        <v>1</v>
      </c>
      <c r="F722" s="6">
        <v>0.91178464226616052</v>
      </c>
      <c r="G722" s="6">
        <v>1.0283263023313622</v>
      </c>
      <c r="H722" s="16">
        <v>1.1969742447351812</v>
      </c>
      <c r="I722" s="35">
        <v>1</v>
      </c>
      <c r="J722" s="7">
        <v>0.80449011741881549</v>
      </c>
      <c r="K722" s="7">
        <v>0.71189021630401517</v>
      </c>
      <c r="L722" s="16">
        <v>1.0059317561486718</v>
      </c>
    </row>
    <row r="723" spans="2:12" x14ac:dyDescent="0.25">
      <c r="B723" s="14" t="s">
        <v>1792</v>
      </c>
      <c r="C723" s="5" t="s">
        <v>1793</v>
      </c>
      <c r="D723" s="32" t="s">
        <v>1794</v>
      </c>
      <c r="E723" s="61">
        <v>1</v>
      </c>
      <c r="F723" s="6">
        <v>1.0537737305535111</v>
      </c>
      <c r="G723" s="6">
        <v>1.1215439423246365</v>
      </c>
      <c r="H723" s="17">
        <v>1.3636274956473058</v>
      </c>
      <c r="I723" s="35">
        <v>1</v>
      </c>
      <c r="J723" s="6">
        <v>1.0641463838403569</v>
      </c>
      <c r="K723" s="9">
        <v>1.2734383670984086</v>
      </c>
      <c r="L723" s="21">
        <v>3.4747374184575097</v>
      </c>
    </row>
    <row r="724" spans="2:12" x14ac:dyDescent="0.25">
      <c r="B724" s="14" t="s">
        <v>1795</v>
      </c>
      <c r="C724" s="5" t="s">
        <v>1796</v>
      </c>
      <c r="D724" s="32" t="s">
        <v>1797</v>
      </c>
      <c r="E724" s="61">
        <v>1</v>
      </c>
      <c r="F724" s="6">
        <v>0.85683893798742283</v>
      </c>
      <c r="G724" s="7">
        <v>0.67648242707970219</v>
      </c>
      <c r="H724" s="18">
        <v>0.58523985575598403</v>
      </c>
      <c r="I724" s="35">
        <v>1</v>
      </c>
      <c r="J724" s="9">
        <v>1.7888290013546502</v>
      </c>
      <c r="K724" s="12">
        <v>2.097910778574505</v>
      </c>
      <c r="L724" s="17">
        <v>1.8327286035256711</v>
      </c>
    </row>
    <row r="725" spans="2:12" x14ac:dyDescent="0.25">
      <c r="B725" s="14" t="s">
        <v>1798</v>
      </c>
      <c r="C725" s="5" t="s">
        <v>1799</v>
      </c>
      <c r="D725" s="32" t="s">
        <v>1800</v>
      </c>
      <c r="E725" s="61">
        <v>1</v>
      </c>
      <c r="F725" s="8">
        <v>0.45473126357622395</v>
      </c>
      <c r="G725" s="8">
        <v>0.5691353568416504</v>
      </c>
      <c r="H725" s="19">
        <v>0.25819064789039231</v>
      </c>
      <c r="I725" s="35">
        <v>1</v>
      </c>
      <c r="J725" s="7">
        <v>0.71809882366583044</v>
      </c>
      <c r="K725" s="9">
        <v>1.7474446663850856</v>
      </c>
      <c r="L725" s="16">
        <v>1.1472490255882679</v>
      </c>
    </row>
    <row r="726" spans="2:12" x14ac:dyDescent="0.25">
      <c r="B726" s="14" t="s">
        <v>1801</v>
      </c>
      <c r="C726" s="5" t="s">
        <v>1802</v>
      </c>
      <c r="D726" s="32" t="s">
        <v>1803</v>
      </c>
      <c r="E726" s="61">
        <v>1</v>
      </c>
      <c r="F726" s="10">
        <v>0.42617378689561713</v>
      </c>
      <c r="G726" s="8">
        <v>0.45823121935128014</v>
      </c>
      <c r="H726" s="19">
        <v>0.21301810612509756</v>
      </c>
      <c r="I726" s="35">
        <v>1</v>
      </c>
      <c r="J726" s="7">
        <v>0.68419077292562769</v>
      </c>
      <c r="K726" s="9">
        <v>1.8279419627411395</v>
      </c>
      <c r="L726" s="16">
        <v>0.97521851413249516</v>
      </c>
    </row>
    <row r="727" spans="2:12" x14ac:dyDescent="0.25">
      <c r="B727" s="14" t="s">
        <v>1804</v>
      </c>
      <c r="C727" s="5" t="s">
        <v>1805</v>
      </c>
      <c r="D727" s="32" t="s">
        <v>1806</v>
      </c>
      <c r="E727" s="61">
        <v>1</v>
      </c>
      <c r="F727" s="8">
        <v>0.47942810276007619</v>
      </c>
      <c r="G727" s="10">
        <v>0.41180946698389548</v>
      </c>
      <c r="H727" s="19">
        <v>0.20745742478862544</v>
      </c>
      <c r="I727" s="35">
        <v>1</v>
      </c>
      <c r="J727" s="6">
        <v>0.91273690456431</v>
      </c>
      <c r="K727" s="9">
        <v>1.6594587653330477</v>
      </c>
      <c r="L727" s="16">
        <v>1.200811931177955</v>
      </c>
    </row>
    <row r="728" spans="2:12" x14ac:dyDescent="0.25">
      <c r="B728" s="14" t="s">
        <v>1807</v>
      </c>
      <c r="C728" s="5" t="s">
        <v>1808</v>
      </c>
      <c r="D728" s="32" t="s">
        <v>1809</v>
      </c>
      <c r="E728" s="61">
        <v>1</v>
      </c>
      <c r="F728" s="8">
        <v>0.4604738456728461</v>
      </c>
      <c r="G728" s="10">
        <v>0.44456700550704625</v>
      </c>
      <c r="H728" s="19">
        <v>0.26540447040402232</v>
      </c>
      <c r="I728" s="35">
        <v>1</v>
      </c>
      <c r="J728" s="8">
        <v>0.50848687899369893</v>
      </c>
      <c r="K728" s="9">
        <v>1.605236224860582</v>
      </c>
      <c r="L728" s="16">
        <v>1.0925751642165236</v>
      </c>
    </row>
    <row r="729" spans="2:12" x14ac:dyDescent="0.25">
      <c r="B729" s="14" t="s">
        <v>1810</v>
      </c>
      <c r="C729" s="5" t="s">
        <v>1811</v>
      </c>
      <c r="D729" s="32" t="s">
        <v>1812</v>
      </c>
      <c r="E729" s="61">
        <v>1</v>
      </c>
      <c r="F729" s="8">
        <v>0.45743585336897297</v>
      </c>
      <c r="G729" s="10">
        <v>0.33342075477111033</v>
      </c>
      <c r="H729" s="19">
        <v>0.20349587263304658</v>
      </c>
      <c r="I729" s="35">
        <v>1</v>
      </c>
      <c r="J729" s="8">
        <v>0.63999668712431934</v>
      </c>
      <c r="K729" s="9">
        <v>1.8483046018550564</v>
      </c>
      <c r="L729" s="16">
        <v>0.96037224879869998</v>
      </c>
    </row>
    <row r="730" spans="2:12" x14ac:dyDescent="0.25">
      <c r="B730" s="14" t="s">
        <v>1813</v>
      </c>
      <c r="C730" s="5" t="s">
        <v>1814</v>
      </c>
      <c r="D730" s="32" t="s">
        <v>1815</v>
      </c>
      <c r="E730" s="61">
        <v>1</v>
      </c>
      <c r="F730" s="10">
        <v>0.43928656587149445</v>
      </c>
      <c r="G730" s="10">
        <v>0.3690110714497889</v>
      </c>
      <c r="H730" s="19">
        <v>0.18773613528076405</v>
      </c>
      <c r="I730" s="35">
        <v>1</v>
      </c>
      <c r="J730" s="6">
        <v>0.9892236428896114</v>
      </c>
      <c r="K730" s="9">
        <v>1.6887634692762667</v>
      </c>
      <c r="L730" s="16">
        <v>0.96918555670852891</v>
      </c>
    </row>
    <row r="731" spans="2:12" x14ac:dyDescent="0.25">
      <c r="B731" s="14" t="s">
        <v>1816</v>
      </c>
      <c r="C731" s="5" t="s">
        <v>1817</v>
      </c>
      <c r="D731" s="32" t="s">
        <v>1818</v>
      </c>
      <c r="E731" s="61">
        <v>1</v>
      </c>
      <c r="F731" s="8">
        <v>0.55044730961453614</v>
      </c>
      <c r="G731" s="10">
        <v>0.43525032096366928</v>
      </c>
      <c r="H731" s="19">
        <v>0.32749527181453969</v>
      </c>
      <c r="I731" s="35">
        <v>1</v>
      </c>
      <c r="J731" s="6">
        <v>0.92108816982252417</v>
      </c>
      <c r="K731" s="6">
        <v>0.86952681607379556</v>
      </c>
      <c r="L731" s="16">
        <v>0.86169062703398847</v>
      </c>
    </row>
    <row r="732" spans="2:12" x14ac:dyDescent="0.25">
      <c r="B732" s="14" t="s">
        <v>1819</v>
      </c>
      <c r="C732" s="5" t="s">
        <v>1820</v>
      </c>
      <c r="D732" s="32" t="s">
        <v>4</v>
      </c>
      <c r="E732" s="61">
        <v>1</v>
      </c>
      <c r="F732" s="6">
        <v>0.95311667330669569</v>
      </c>
      <c r="G732" s="6">
        <v>0.92556125508131015</v>
      </c>
      <c r="H732" s="16">
        <v>1.0508844275680667</v>
      </c>
      <c r="I732" s="35">
        <v>1</v>
      </c>
      <c r="J732" s="6">
        <v>1.1391311242344166</v>
      </c>
      <c r="K732" s="6">
        <v>1.1226821566473284</v>
      </c>
      <c r="L732" s="17">
        <v>1.4232518750235963</v>
      </c>
    </row>
    <row r="733" spans="2:12" x14ac:dyDescent="0.25">
      <c r="B733" s="14" t="s">
        <v>1821</v>
      </c>
      <c r="C733" s="5" t="s">
        <v>1822</v>
      </c>
      <c r="D733" s="32" t="s">
        <v>1230</v>
      </c>
      <c r="E733" s="61">
        <v>1</v>
      </c>
      <c r="F733" s="6">
        <v>1.069016950057726</v>
      </c>
      <c r="G733" s="6">
        <v>1.0217755936375039</v>
      </c>
      <c r="H733" s="16">
        <v>0.98823960691111057</v>
      </c>
      <c r="I733" s="35">
        <v>1</v>
      </c>
      <c r="J733" s="6">
        <v>1.12165086013375</v>
      </c>
      <c r="K733" s="7">
        <v>0.72453288277121464</v>
      </c>
      <c r="L733" s="18">
        <v>0.58114738631798146</v>
      </c>
    </row>
    <row r="734" spans="2:12" x14ac:dyDescent="0.25">
      <c r="B734" s="14" t="s">
        <v>1823</v>
      </c>
      <c r="C734" s="5" t="s">
        <v>1824</v>
      </c>
      <c r="D734" s="32" t="s">
        <v>1825</v>
      </c>
      <c r="E734" s="61">
        <v>1</v>
      </c>
      <c r="F734" s="7">
        <v>0.75025036448022209</v>
      </c>
      <c r="G734" s="6">
        <v>1.0290932747755481</v>
      </c>
      <c r="H734" s="15">
        <v>0.80418077536304133</v>
      </c>
      <c r="I734" s="35">
        <v>1</v>
      </c>
      <c r="J734" s="6">
        <v>1.1806415238133514</v>
      </c>
      <c r="K734" s="8">
        <v>0.61358321217573508</v>
      </c>
      <c r="L734" s="15">
        <v>0.79554114036878998</v>
      </c>
    </row>
    <row r="735" spans="2:12" x14ac:dyDescent="0.25">
      <c r="B735" s="14" t="s">
        <v>1826</v>
      </c>
      <c r="C735" s="5" t="s">
        <v>1827</v>
      </c>
      <c r="D735" s="32" t="s">
        <v>1828</v>
      </c>
      <c r="E735" s="61">
        <v>1</v>
      </c>
      <c r="F735" s="6">
        <v>1.0050880407494065</v>
      </c>
      <c r="G735" s="6">
        <v>0.9272149088449454</v>
      </c>
      <c r="H735" s="16">
        <v>1.0113543213121026</v>
      </c>
      <c r="I735" s="35">
        <v>1</v>
      </c>
      <c r="J735" s="6">
        <v>1.0780193778208118</v>
      </c>
      <c r="K735" s="8">
        <v>0.61742352394637601</v>
      </c>
      <c r="L735" s="18">
        <v>0.49326726918892927</v>
      </c>
    </row>
    <row r="736" spans="2:12" x14ac:dyDescent="0.25">
      <c r="B736" s="14" t="s">
        <v>1829</v>
      </c>
      <c r="C736" s="5" t="s">
        <v>1830</v>
      </c>
      <c r="D736" s="32" t="s">
        <v>1831</v>
      </c>
      <c r="E736" s="61">
        <v>1</v>
      </c>
      <c r="F736" s="7">
        <v>0.83666688767928177</v>
      </c>
      <c r="G736" s="6">
        <v>0.95172609260738994</v>
      </c>
      <c r="H736" s="16">
        <v>0.90472225760478875</v>
      </c>
      <c r="I736" s="35">
        <v>1</v>
      </c>
      <c r="J736" s="9">
        <v>1.8720159018428424</v>
      </c>
      <c r="K736" s="9">
        <v>1.8488605611243329</v>
      </c>
      <c r="L736" s="17">
        <v>1.2505410497101761</v>
      </c>
    </row>
    <row r="737" spans="2:12" x14ac:dyDescent="0.25">
      <c r="B737" s="14" t="s">
        <v>1832</v>
      </c>
      <c r="C737" s="5" t="s">
        <v>1833</v>
      </c>
      <c r="D737" s="32" t="s">
        <v>7</v>
      </c>
      <c r="E737" s="61">
        <v>1</v>
      </c>
      <c r="F737" s="6">
        <v>1.1350783027319165</v>
      </c>
      <c r="G737" s="9">
        <v>1.3742719553776086</v>
      </c>
      <c r="H737" s="17">
        <v>1.2617853063395057</v>
      </c>
      <c r="I737" s="35">
        <v>1</v>
      </c>
      <c r="J737" s="6">
        <v>1.0379379092363468</v>
      </c>
      <c r="K737" s="6">
        <v>1.072492019672395</v>
      </c>
      <c r="L737" s="16">
        <v>0.88738991223053088</v>
      </c>
    </row>
    <row r="738" spans="2:12" x14ac:dyDescent="0.25">
      <c r="B738" s="14" t="s">
        <v>1834</v>
      </c>
      <c r="C738" s="5" t="s">
        <v>1835</v>
      </c>
      <c r="D738" s="32" t="s">
        <v>7</v>
      </c>
      <c r="E738" s="61">
        <v>1</v>
      </c>
      <c r="F738" s="7">
        <v>0.78714552537253035</v>
      </c>
      <c r="G738" s="7">
        <v>0.83900798773512775</v>
      </c>
      <c r="H738" s="15">
        <v>0.750617816635619</v>
      </c>
      <c r="I738" s="35">
        <v>1</v>
      </c>
      <c r="J738" s="6">
        <v>1.1978695565252366</v>
      </c>
      <c r="K738" s="8">
        <v>0.48589889226571831</v>
      </c>
      <c r="L738" s="19">
        <v>0.33189323861741654</v>
      </c>
    </row>
    <row r="739" spans="2:12" x14ac:dyDescent="0.25">
      <c r="B739" s="14" t="s">
        <v>1836</v>
      </c>
      <c r="C739" s="5" t="s">
        <v>1837</v>
      </c>
      <c r="D739" s="32" t="s">
        <v>1838</v>
      </c>
      <c r="E739" s="61">
        <v>1</v>
      </c>
      <c r="F739" s="7">
        <v>0.81715379691996304</v>
      </c>
      <c r="G739" s="7">
        <v>0.8123633887150602</v>
      </c>
      <c r="H739" s="15">
        <v>0.78044936197514092</v>
      </c>
      <c r="I739" s="35">
        <v>1</v>
      </c>
      <c r="J739" s="6">
        <v>1.1054828051629224</v>
      </c>
      <c r="K739" s="6">
        <v>1.2051280423495276</v>
      </c>
      <c r="L739" s="17">
        <v>1.3950555506065232</v>
      </c>
    </row>
    <row r="740" spans="2:12" x14ac:dyDescent="0.25">
      <c r="B740" s="14" t="s">
        <v>1839</v>
      </c>
      <c r="C740" s="5" t="s">
        <v>1840</v>
      </c>
      <c r="D740" s="32" t="s">
        <v>7</v>
      </c>
      <c r="E740" s="61">
        <v>1</v>
      </c>
      <c r="F740" s="9">
        <v>1.3866437837976775</v>
      </c>
      <c r="G740" s="9">
        <v>1.6128969671188107</v>
      </c>
      <c r="H740" s="20">
        <v>2.3902117667333775</v>
      </c>
      <c r="I740" s="35">
        <v>1</v>
      </c>
      <c r="J740" s="7">
        <v>0.84414620476595026</v>
      </c>
      <c r="K740" s="6">
        <v>0.89690054400644137</v>
      </c>
      <c r="L740" s="16">
        <v>1.1645901344898011</v>
      </c>
    </row>
    <row r="741" spans="2:12" x14ac:dyDescent="0.25">
      <c r="B741" s="14" t="s">
        <v>1841</v>
      </c>
      <c r="C741" s="5" t="s">
        <v>1842</v>
      </c>
      <c r="D741" s="32" t="s">
        <v>7</v>
      </c>
      <c r="E741" s="61">
        <v>1</v>
      </c>
      <c r="F741" s="6">
        <v>1.0692942776748233</v>
      </c>
      <c r="G741" s="6">
        <v>0.96557733097653131</v>
      </c>
      <c r="H741" s="16">
        <v>1.007447480862409</v>
      </c>
      <c r="I741" s="35">
        <v>1</v>
      </c>
      <c r="J741" s="6">
        <v>1.1488731150618221</v>
      </c>
      <c r="K741" s="6">
        <v>1.1371018900985579</v>
      </c>
      <c r="L741" s="16">
        <v>1.1967512074231585</v>
      </c>
    </row>
    <row r="742" spans="2:12" x14ac:dyDescent="0.25">
      <c r="B742" s="14" t="s">
        <v>1843</v>
      </c>
      <c r="C742" s="5" t="s">
        <v>1844</v>
      </c>
      <c r="D742" s="32" t="s">
        <v>7</v>
      </c>
      <c r="E742" s="61">
        <v>1</v>
      </c>
      <c r="F742" s="6">
        <v>0.92603374912976388</v>
      </c>
      <c r="G742" s="6">
        <v>1.0506279713838222</v>
      </c>
      <c r="H742" s="16">
        <v>0.85202261671280799</v>
      </c>
      <c r="I742" s="35">
        <v>1</v>
      </c>
      <c r="J742" s="9">
        <v>1.304013560862334</v>
      </c>
      <c r="K742" s="9">
        <v>1.4433609360507589</v>
      </c>
      <c r="L742" s="17">
        <v>1.252279481478344</v>
      </c>
    </row>
    <row r="743" spans="2:12" x14ac:dyDescent="0.25">
      <c r="B743" s="14" t="s">
        <v>1845</v>
      </c>
      <c r="C743" s="5" t="s">
        <v>1846</v>
      </c>
      <c r="D743" s="32" t="s">
        <v>7</v>
      </c>
      <c r="E743" s="61">
        <v>1</v>
      </c>
      <c r="F743" s="6">
        <v>1.1178731878265313</v>
      </c>
      <c r="G743" s="6">
        <v>1.1631196208628325</v>
      </c>
      <c r="H743" s="17">
        <v>1.3844537933753933</v>
      </c>
      <c r="I743" s="35">
        <v>1</v>
      </c>
      <c r="J743" s="6">
        <v>0.97926451146948112</v>
      </c>
      <c r="K743" s="8">
        <v>0.59628463143632693</v>
      </c>
      <c r="L743" s="18">
        <v>0.59989580179895274</v>
      </c>
    </row>
    <row r="744" spans="2:12" x14ac:dyDescent="0.25">
      <c r="B744" s="14" t="s">
        <v>1847</v>
      </c>
      <c r="C744" s="5" t="s">
        <v>1848</v>
      </c>
      <c r="D744" s="32" t="s">
        <v>7</v>
      </c>
      <c r="E744" s="61">
        <v>1</v>
      </c>
      <c r="F744" s="6">
        <v>1.0870901543610809</v>
      </c>
      <c r="G744" s="9">
        <v>1.4107302702494235</v>
      </c>
      <c r="H744" s="17">
        <v>1.5251373145850646</v>
      </c>
      <c r="I744" s="35">
        <v>1</v>
      </c>
      <c r="J744" s="9">
        <v>1.483653325954382</v>
      </c>
      <c r="K744" s="9">
        <v>1.6417104586131195</v>
      </c>
      <c r="L744" s="16">
        <v>1.0018198722728027</v>
      </c>
    </row>
    <row r="745" spans="2:12" x14ac:dyDescent="0.25">
      <c r="B745" s="14" t="s">
        <v>1849</v>
      </c>
      <c r="C745" s="5" t="s">
        <v>1850</v>
      </c>
      <c r="D745" s="32" t="s">
        <v>1851</v>
      </c>
      <c r="E745" s="61">
        <v>1</v>
      </c>
      <c r="F745" s="6">
        <v>1.0356035591078316</v>
      </c>
      <c r="G745" s="6">
        <v>0.94710623481619738</v>
      </c>
      <c r="H745" s="16">
        <v>0.9745435097959485</v>
      </c>
      <c r="I745" s="35">
        <v>1</v>
      </c>
      <c r="J745" s="7">
        <v>0.71118807634156733</v>
      </c>
      <c r="K745" s="8">
        <v>0.55926357443113972</v>
      </c>
      <c r="L745" s="15">
        <v>0.6778741419974279</v>
      </c>
    </row>
    <row r="746" spans="2:12" x14ac:dyDescent="0.25">
      <c r="B746" s="14" t="s">
        <v>1852</v>
      </c>
      <c r="C746" s="5" t="s">
        <v>1853</v>
      </c>
      <c r="D746" s="32" t="s">
        <v>7</v>
      </c>
      <c r="E746" s="61">
        <v>1</v>
      </c>
      <c r="F746" s="6">
        <v>1.1843580862615941</v>
      </c>
      <c r="G746" s="9">
        <v>1.4665765040452303</v>
      </c>
      <c r="H746" s="17">
        <v>1.5340510393885527</v>
      </c>
      <c r="I746" s="35">
        <v>1</v>
      </c>
      <c r="J746" s="7">
        <v>0.71068379936497916</v>
      </c>
      <c r="K746" s="10">
        <v>0.42340891744786829</v>
      </c>
      <c r="L746" s="18">
        <v>0.47862858902046657</v>
      </c>
    </row>
    <row r="747" spans="2:12" x14ac:dyDescent="0.25">
      <c r="B747" s="14" t="s">
        <v>1854</v>
      </c>
      <c r="C747" s="5" t="s">
        <v>1855</v>
      </c>
      <c r="D747" s="32" t="s">
        <v>1856</v>
      </c>
      <c r="E747" s="61">
        <v>1</v>
      </c>
      <c r="F747" s="6">
        <v>1.0853834133288944</v>
      </c>
      <c r="G747" s="7">
        <v>0.76039757257850737</v>
      </c>
      <c r="H747" s="15">
        <v>0.84187507650076832</v>
      </c>
      <c r="I747" s="35">
        <v>1</v>
      </c>
      <c r="J747" s="9">
        <v>1.7797323773459137</v>
      </c>
      <c r="K747" s="9">
        <v>1.6414839427038572</v>
      </c>
      <c r="L747" s="16">
        <v>1.1083704412826654</v>
      </c>
    </row>
    <row r="748" spans="2:12" x14ac:dyDescent="0.25">
      <c r="B748" s="14" t="s">
        <v>1857</v>
      </c>
      <c r="C748" s="5" t="s">
        <v>1858</v>
      </c>
      <c r="D748" s="32" t="s">
        <v>1859</v>
      </c>
      <c r="E748" s="61">
        <v>1</v>
      </c>
      <c r="F748" s="6">
        <v>1.0798832710644655</v>
      </c>
      <c r="G748" s="7">
        <v>0.79964959462980156</v>
      </c>
      <c r="H748" s="15">
        <v>0.83760441285584275</v>
      </c>
      <c r="I748" s="35">
        <v>1</v>
      </c>
      <c r="J748" s="6">
        <v>1.1090232686305319</v>
      </c>
      <c r="K748" s="6">
        <v>1.1203033708794441</v>
      </c>
      <c r="L748" s="16">
        <v>1.161043564168986</v>
      </c>
    </row>
    <row r="749" spans="2:12" x14ac:dyDescent="0.25">
      <c r="B749" s="14" t="s">
        <v>1860</v>
      </c>
      <c r="C749" s="5" t="s">
        <v>1861</v>
      </c>
      <c r="D749" s="32" t="s">
        <v>1862</v>
      </c>
      <c r="E749" s="61">
        <v>1</v>
      </c>
      <c r="F749" s="9">
        <v>1.3708120998992916</v>
      </c>
      <c r="G749" s="6">
        <v>1.0466088583322668</v>
      </c>
      <c r="H749" s="16">
        <v>0.98372117396953973</v>
      </c>
      <c r="I749" s="35">
        <v>1</v>
      </c>
      <c r="J749" s="6">
        <v>1.0600656229573957</v>
      </c>
      <c r="K749" s="7">
        <v>0.83520337694114255</v>
      </c>
      <c r="L749" s="18">
        <v>0.61451384909996143</v>
      </c>
    </row>
    <row r="750" spans="2:12" x14ac:dyDescent="0.25">
      <c r="B750" s="14" t="s">
        <v>1863</v>
      </c>
      <c r="C750" s="5" t="s">
        <v>1864</v>
      </c>
      <c r="D750" s="32" t="s">
        <v>1865</v>
      </c>
      <c r="E750" s="61">
        <v>1</v>
      </c>
      <c r="F750" s="6">
        <v>0.92024175671208108</v>
      </c>
      <c r="G750" s="6">
        <v>1.037451092282158</v>
      </c>
      <c r="H750" s="16">
        <v>0.90440224923295764</v>
      </c>
      <c r="I750" s="35">
        <v>1</v>
      </c>
      <c r="J750" s="6">
        <v>0.9085952070461164</v>
      </c>
      <c r="K750" s="7">
        <v>0.78169717591319265</v>
      </c>
      <c r="L750" s="15">
        <v>0.83581812068936578</v>
      </c>
    </row>
    <row r="751" spans="2:12" x14ac:dyDescent="0.25">
      <c r="B751" s="14" t="s">
        <v>1866</v>
      </c>
      <c r="C751" s="5" t="s">
        <v>1867</v>
      </c>
      <c r="D751" s="32" t="s">
        <v>1868</v>
      </c>
      <c r="E751" s="61">
        <v>1</v>
      </c>
      <c r="F751" s="9">
        <v>1.4634680174169865</v>
      </c>
      <c r="G751" s="6">
        <v>1.1989693151351632</v>
      </c>
      <c r="H751" s="17">
        <v>1.2706939731309495</v>
      </c>
      <c r="I751" s="35">
        <v>1</v>
      </c>
      <c r="J751" s="6">
        <v>1.1517500816113131</v>
      </c>
      <c r="K751" s="8">
        <v>0.62517868362369633</v>
      </c>
      <c r="L751" s="16">
        <v>0.87520263901387763</v>
      </c>
    </row>
    <row r="752" spans="2:12" x14ac:dyDescent="0.25">
      <c r="B752" s="14" t="s">
        <v>1869</v>
      </c>
      <c r="C752" s="5" t="s">
        <v>1870</v>
      </c>
      <c r="D752" s="32" t="s">
        <v>1871</v>
      </c>
      <c r="E752" s="61">
        <v>1</v>
      </c>
      <c r="F752" s="9">
        <v>1.4169688635763154</v>
      </c>
      <c r="G752" s="6">
        <v>1.1840549917113563</v>
      </c>
      <c r="H752" s="17">
        <v>1.6258180401110678</v>
      </c>
      <c r="I752" s="35">
        <v>1</v>
      </c>
      <c r="J752" s="9">
        <v>1.3804870674198233</v>
      </c>
      <c r="K752" s="7">
        <v>0.70138218912139882</v>
      </c>
      <c r="L752" s="16">
        <v>1.1063337981992942</v>
      </c>
    </row>
    <row r="753" spans="2:12" x14ac:dyDescent="0.25">
      <c r="B753" s="14" t="s">
        <v>1872</v>
      </c>
      <c r="C753" s="5" t="s">
        <v>1873</v>
      </c>
      <c r="D753" s="32" t="s">
        <v>1874</v>
      </c>
      <c r="E753" s="61">
        <v>1</v>
      </c>
      <c r="F753" s="9">
        <v>1.2777416138909832</v>
      </c>
      <c r="G753" s="6">
        <v>1.1402323967478152</v>
      </c>
      <c r="H753" s="16">
        <v>1.1357939803737522</v>
      </c>
      <c r="I753" s="35">
        <v>1</v>
      </c>
      <c r="J753" s="6">
        <v>1.0631579937662157</v>
      </c>
      <c r="K753" s="9">
        <v>1.8762637251214052</v>
      </c>
      <c r="L753" s="16">
        <v>0.90659486961546687</v>
      </c>
    </row>
    <row r="754" spans="2:12" x14ac:dyDescent="0.25">
      <c r="B754" s="14" t="s">
        <v>1875</v>
      </c>
      <c r="C754" s="5" t="s">
        <v>1876</v>
      </c>
      <c r="D754" s="32" t="s">
        <v>7</v>
      </c>
      <c r="E754" s="61">
        <v>1</v>
      </c>
      <c r="F754" s="6">
        <v>1.0033000856767629</v>
      </c>
      <c r="G754" s="7">
        <v>0.84864853945815988</v>
      </c>
      <c r="H754" s="16">
        <v>0.92835496032408449</v>
      </c>
      <c r="I754" s="35">
        <v>1</v>
      </c>
      <c r="J754" s="6">
        <v>1.1451736424551227</v>
      </c>
      <c r="K754" s="6">
        <v>1.0387351507657805</v>
      </c>
      <c r="L754" s="16">
        <v>1.0260218903854799</v>
      </c>
    </row>
    <row r="755" spans="2:12" x14ac:dyDescent="0.25">
      <c r="B755" s="14" t="s">
        <v>1877</v>
      </c>
      <c r="C755" s="5" t="s">
        <v>1878</v>
      </c>
      <c r="D755" s="32" t="s">
        <v>7</v>
      </c>
      <c r="E755" s="61">
        <v>1</v>
      </c>
      <c r="F755" s="6">
        <v>1.0747226504230014</v>
      </c>
      <c r="G755" s="7">
        <v>0.74173365595197716</v>
      </c>
      <c r="H755" s="15">
        <v>0.78108180668338367</v>
      </c>
      <c r="I755" s="35">
        <v>1</v>
      </c>
      <c r="J755" s="9">
        <v>1.3559176827163135</v>
      </c>
      <c r="K755" s="9">
        <v>1.3288604308109224</v>
      </c>
      <c r="L755" s="16">
        <v>1.0283015870884453</v>
      </c>
    </row>
    <row r="756" spans="2:12" x14ac:dyDescent="0.25">
      <c r="B756" s="14" t="s">
        <v>1879</v>
      </c>
      <c r="C756" s="5" t="s">
        <v>1880</v>
      </c>
      <c r="D756" s="32" t="s">
        <v>1881</v>
      </c>
      <c r="E756" s="61">
        <v>1</v>
      </c>
      <c r="F756" s="6">
        <v>1.1649000719304754</v>
      </c>
      <c r="G756" s="7">
        <v>0.76969531013209591</v>
      </c>
      <c r="H756" s="15">
        <v>0.72309220345024505</v>
      </c>
      <c r="I756" s="35">
        <v>1</v>
      </c>
      <c r="J756" s="6">
        <v>1.2027570650533146</v>
      </c>
      <c r="K756" s="7">
        <v>0.69527983945069016</v>
      </c>
      <c r="L756" s="18">
        <v>0.49872201536339894</v>
      </c>
    </row>
    <row r="757" spans="2:12" x14ac:dyDescent="0.25">
      <c r="B757" s="14" t="s">
        <v>1882</v>
      </c>
      <c r="C757" s="5" t="s">
        <v>1883</v>
      </c>
      <c r="D757" s="32" t="s">
        <v>1881</v>
      </c>
      <c r="E757" s="61">
        <v>1</v>
      </c>
      <c r="F757" s="6">
        <v>1.2245921683818235</v>
      </c>
      <c r="G757" s="6">
        <v>1.1869958539226151</v>
      </c>
      <c r="H757" s="15">
        <v>0.79890768111398414</v>
      </c>
      <c r="I757" s="35">
        <v>1</v>
      </c>
      <c r="J757" s="6">
        <v>0.91669517767094477</v>
      </c>
      <c r="K757" s="7">
        <v>0.70248524371686027</v>
      </c>
      <c r="L757" s="15">
        <v>0.67578817411331937</v>
      </c>
    </row>
    <row r="758" spans="2:12" x14ac:dyDescent="0.25">
      <c r="B758" s="14" t="s">
        <v>1884</v>
      </c>
      <c r="C758" s="5" t="s">
        <v>1885</v>
      </c>
      <c r="D758" s="32" t="s">
        <v>7</v>
      </c>
      <c r="E758" s="61">
        <v>1</v>
      </c>
      <c r="F758" s="6">
        <v>1.1207257987394064</v>
      </c>
      <c r="G758" s="6">
        <v>1.2415856962145853</v>
      </c>
      <c r="H758" s="16">
        <v>1.0373479752825188</v>
      </c>
      <c r="I758" s="35">
        <v>1</v>
      </c>
      <c r="J758" s="6">
        <v>1.042447933859125</v>
      </c>
      <c r="K758" s="7">
        <v>0.67267275837960661</v>
      </c>
      <c r="L758" s="18">
        <v>0.62211865590194337</v>
      </c>
    </row>
    <row r="759" spans="2:12" x14ac:dyDescent="0.25">
      <c r="B759" s="14" t="s">
        <v>1886</v>
      </c>
      <c r="C759" s="5" t="s">
        <v>1887</v>
      </c>
      <c r="D759" s="32" t="s">
        <v>7</v>
      </c>
      <c r="E759" s="61">
        <v>1</v>
      </c>
      <c r="F759" s="6">
        <v>1.1838931683938392</v>
      </c>
      <c r="G759" s="6">
        <v>0.8824025315177122</v>
      </c>
      <c r="H759" s="15">
        <v>0.70435586730132682</v>
      </c>
      <c r="I759" s="35">
        <v>1</v>
      </c>
      <c r="J759" s="9">
        <v>1.6201880526273291</v>
      </c>
      <c r="K759" s="8">
        <v>0.6417527576444727</v>
      </c>
      <c r="L759" s="18">
        <v>0.47792920756137713</v>
      </c>
    </row>
    <row r="760" spans="2:12" x14ac:dyDescent="0.25">
      <c r="B760" s="14" t="s">
        <v>1888</v>
      </c>
      <c r="C760" s="5" t="s">
        <v>1889</v>
      </c>
      <c r="D760" s="32" t="s">
        <v>123</v>
      </c>
      <c r="E760" s="61">
        <v>1</v>
      </c>
      <c r="F760" s="6">
        <v>1.2152211223211264</v>
      </c>
      <c r="G760" s="6">
        <v>1.0537929307247391</v>
      </c>
      <c r="H760" s="16">
        <v>1.2106124249098542</v>
      </c>
      <c r="I760" s="35">
        <v>1</v>
      </c>
      <c r="J760" s="6">
        <v>1.0383784395406472</v>
      </c>
      <c r="K760" s="6">
        <v>1.1322087025616872</v>
      </c>
      <c r="L760" s="16">
        <v>1.1719512615364083</v>
      </c>
    </row>
    <row r="761" spans="2:12" x14ac:dyDescent="0.25">
      <c r="B761" s="14" t="s">
        <v>1890</v>
      </c>
      <c r="C761" s="5" t="s">
        <v>1891</v>
      </c>
      <c r="D761" s="32" t="s">
        <v>7</v>
      </c>
      <c r="E761" s="61">
        <v>1</v>
      </c>
      <c r="F761" s="6">
        <v>1.2154315241640781</v>
      </c>
      <c r="G761" s="6">
        <v>1.1983759335616178</v>
      </c>
      <c r="H761" s="15">
        <v>0.84010360812370832</v>
      </c>
      <c r="I761" s="35">
        <v>1</v>
      </c>
      <c r="J761" s="7">
        <v>0.80362447454820762</v>
      </c>
      <c r="K761" s="7">
        <v>0.74631577534530447</v>
      </c>
      <c r="L761" s="18">
        <v>0.4849605091250988</v>
      </c>
    </row>
    <row r="762" spans="2:12" x14ac:dyDescent="0.25">
      <c r="B762" s="14" t="s">
        <v>1892</v>
      </c>
      <c r="C762" s="5" t="s">
        <v>1893</v>
      </c>
      <c r="D762" s="32" t="s">
        <v>7</v>
      </c>
      <c r="E762" s="61">
        <v>1</v>
      </c>
      <c r="F762" s="12">
        <v>2.2861141736726953</v>
      </c>
      <c r="G762" s="9">
        <v>1.9128082696767297</v>
      </c>
      <c r="H762" s="17">
        <v>1.4814287656906313</v>
      </c>
      <c r="I762" s="35">
        <v>1</v>
      </c>
      <c r="J762" s="6">
        <v>1.0097408165273818</v>
      </c>
      <c r="K762" s="7">
        <v>0.672402579856617</v>
      </c>
      <c r="L762" s="15">
        <v>0.72384948541012128</v>
      </c>
    </row>
    <row r="763" spans="2:12" x14ac:dyDescent="0.25">
      <c r="B763" s="14" t="s">
        <v>1894</v>
      </c>
      <c r="C763" s="5" t="s">
        <v>1895</v>
      </c>
      <c r="D763" s="32" t="s">
        <v>1896</v>
      </c>
      <c r="E763" s="61">
        <v>1</v>
      </c>
      <c r="F763" s="9">
        <v>1.3823798332156263</v>
      </c>
      <c r="G763" s="9">
        <v>1.9102394333646187</v>
      </c>
      <c r="H763" s="17">
        <v>2.0148463023537833</v>
      </c>
      <c r="I763" s="35">
        <v>1</v>
      </c>
      <c r="J763" s="6">
        <v>1.0579473872689811</v>
      </c>
      <c r="K763" s="12">
        <v>2.7600135893601538</v>
      </c>
      <c r="L763" s="21">
        <v>3.1869874219138614</v>
      </c>
    </row>
    <row r="764" spans="2:12" x14ac:dyDescent="0.25">
      <c r="B764" s="14" t="s">
        <v>1897</v>
      </c>
      <c r="C764" s="5" t="s">
        <v>1898</v>
      </c>
      <c r="D764" s="32" t="s">
        <v>1899</v>
      </c>
      <c r="E764" s="61">
        <v>1</v>
      </c>
      <c r="F764" s="9">
        <v>1.2835300990241501</v>
      </c>
      <c r="G764" s="9">
        <v>1.2786636957034994</v>
      </c>
      <c r="H764" s="17">
        <v>1.297801154396985</v>
      </c>
      <c r="I764" s="35">
        <v>1</v>
      </c>
      <c r="J764" s="6">
        <v>0.97226876376213667</v>
      </c>
      <c r="K764" s="6">
        <v>0.97527139833670029</v>
      </c>
      <c r="L764" s="16">
        <v>1.2017925774036697</v>
      </c>
    </row>
    <row r="765" spans="2:12" x14ac:dyDescent="0.25">
      <c r="B765" s="14" t="s">
        <v>1900</v>
      </c>
      <c r="C765" s="5" t="s">
        <v>1901</v>
      </c>
      <c r="D765" s="32" t="s">
        <v>1902</v>
      </c>
      <c r="E765" s="61">
        <v>1</v>
      </c>
      <c r="F765" s="7">
        <v>0.76640982540543245</v>
      </c>
      <c r="G765" s="6">
        <v>0.93437510440201677</v>
      </c>
      <c r="H765" s="15">
        <v>0.81928319247327031</v>
      </c>
      <c r="I765" s="35">
        <v>1</v>
      </c>
      <c r="J765" s="9">
        <v>1.4564673990944847</v>
      </c>
      <c r="K765" s="9">
        <v>1.9846263420721308</v>
      </c>
      <c r="L765" s="17">
        <v>1.7573896850514865</v>
      </c>
    </row>
    <row r="766" spans="2:12" x14ac:dyDescent="0.25">
      <c r="B766" s="14" t="s">
        <v>1903</v>
      </c>
      <c r="C766" s="5" t="s">
        <v>1904</v>
      </c>
      <c r="D766" s="32" t="s">
        <v>1902</v>
      </c>
      <c r="E766" s="61">
        <v>1</v>
      </c>
      <c r="F766" s="7">
        <v>0.70522684253620038</v>
      </c>
      <c r="G766" s="6">
        <v>0.86691162423483326</v>
      </c>
      <c r="H766" s="15">
        <v>0.82411166071836262</v>
      </c>
      <c r="I766" s="35">
        <v>1</v>
      </c>
      <c r="J766" s="6">
        <v>1.130665482375071</v>
      </c>
      <c r="K766" s="9">
        <v>1.5037473914046071</v>
      </c>
      <c r="L766" s="17">
        <v>1.7773797592083622</v>
      </c>
    </row>
    <row r="767" spans="2:12" x14ac:dyDescent="0.25">
      <c r="B767" s="14" t="s">
        <v>1905</v>
      </c>
      <c r="C767" s="5" t="s">
        <v>1906</v>
      </c>
      <c r="D767" s="32" t="s">
        <v>1907</v>
      </c>
      <c r="E767" s="61">
        <v>1</v>
      </c>
      <c r="F767" s="6">
        <v>1.0658024837573759</v>
      </c>
      <c r="G767" s="6">
        <v>1.1381414766826801</v>
      </c>
      <c r="H767" s="16">
        <v>1.0322436948240967</v>
      </c>
      <c r="I767" s="35">
        <v>1</v>
      </c>
      <c r="J767" s="6">
        <v>0.89513336931917953</v>
      </c>
      <c r="K767" s="6">
        <v>0.98378177541792233</v>
      </c>
      <c r="L767" s="16">
        <v>1.0262756675415139</v>
      </c>
    </row>
    <row r="768" spans="2:12" x14ac:dyDescent="0.25">
      <c r="B768" s="14" t="s">
        <v>1908</v>
      </c>
      <c r="C768" s="5" t="s">
        <v>1909</v>
      </c>
      <c r="D768" s="32" t="s">
        <v>7</v>
      </c>
      <c r="E768" s="61">
        <v>1</v>
      </c>
      <c r="F768" s="6">
        <v>1.1451938179115368</v>
      </c>
      <c r="G768" s="6">
        <v>1.073123352097745</v>
      </c>
      <c r="H768" s="17">
        <v>1.3198304721225798</v>
      </c>
      <c r="I768" s="35">
        <v>1</v>
      </c>
      <c r="J768" s="7">
        <v>0.79318763003911608</v>
      </c>
      <c r="K768" s="7">
        <v>0.70382740329784133</v>
      </c>
      <c r="L768" s="15">
        <v>0.75256910959517997</v>
      </c>
    </row>
    <row r="769" spans="2:12" x14ac:dyDescent="0.25">
      <c r="B769" s="14" t="s">
        <v>1910</v>
      </c>
      <c r="C769" s="5" t="s">
        <v>1911</v>
      </c>
      <c r="D769" s="32" t="s">
        <v>1912</v>
      </c>
      <c r="E769" s="61">
        <v>1</v>
      </c>
      <c r="F769" s="6">
        <v>0.88917074955457254</v>
      </c>
      <c r="G769" s="6">
        <v>0.89993906140905744</v>
      </c>
      <c r="H769" s="17">
        <v>1.3073932778003128</v>
      </c>
      <c r="I769" s="35">
        <v>1</v>
      </c>
      <c r="J769" s="6">
        <v>1.0785101013174105</v>
      </c>
      <c r="K769" s="9">
        <v>1.2958374849552607</v>
      </c>
      <c r="L769" s="16">
        <v>1.1687387454090357</v>
      </c>
    </row>
    <row r="770" spans="2:12" x14ac:dyDescent="0.25">
      <c r="B770" s="14" t="s">
        <v>1913</v>
      </c>
      <c r="C770" s="5" t="s">
        <v>1914</v>
      </c>
      <c r="D770" s="32" t="s">
        <v>1915</v>
      </c>
      <c r="E770" s="61">
        <v>1</v>
      </c>
      <c r="F770" s="6">
        <v>1.0583506514163232</v>
      </c>
      <c r="G770" s="9">
        <v>1.3684710023015669</v>
      </c>
      <c r="H770" s="17">
        <v>2.0283486129529251</v>
      </c>
      <c r="I770" s="35">
        <v>1</v>
      </c>
      <c r="J770" s="6">
        <v>1.237829742976998</v>
      </c>
      <c r="K770" s="7">
        <v>0.71654300456746134</v>
      </c>
      <c r="L770" s="18">
        <v>0.50044390831178442</v>
      </c>
    </row>
    <row r="771" spans="2:12" x14ac:dyDescent="0.25">
      <c r="B771" s="14" t="s">
        <v>1916</v>
      </c>
      <c r="C771" s="5" t="s">
        <v>1917</v>
      </c>
      <c r="D771" s="32" t="s">
        <v>1918</v>
      </c>
      <c r="E771" s="61">
        <v>1</v>
      </c>
      <c r="F771" s="7">
        <v>0.69051673695529825</v>
      </c>
      <c r="G771" s="8">
        <v>0.45750261629557748</v>
      </c>
      <c r="H771" s="19">
        <v>0.42168333344887993</v>
      </c>
      <c r="I771" s="35">
        <v>1</v>
      </c>
      <c r="J771" s="6">
        <v>1.1498040958497395</v>
      </c>
      <c r="K771" s="7">
        <v>0.72521107870033275</v>
      </c>
      <c r="L771" s="15">
        <v>0.76126286189957171</v>
      </c>
    </row>
    <row r="772" spans="2:12" x14ac:dyDescent="0.25">
      <c r="B772" s="14" t="s">
        <v>1919</v>
      </c>
      <c r="C772" s="5" t="s">
        <v>1920</v>
      </c>
      <c r="D772" s="32" t="s">
        <v>1921</v>
      </c>
      <c r="E772" s="61">
        <v>1</v>
      </c>
      <c r="F772" s="6">
        <v>0.99039927164188379</v>
      </c>
      <c r="G772" s="7">
        <v>0.69310156654632527</v>
      </c>
      <c r="H772" s="16">
        <v>0.99685968231186783</v>
      </c>
      <c r="I772" s="35">
        <v>1</v>
      </c>
      <c r="J772" s="6">
        <v>1.0446510603352592</v>
      </c>
      <c r="K772" s="8">
        <v>0.4828836372485385</v>
      </c>
      <c r="L772" s="18">
        <v>0.56563112961486994</v>
      </c>
    </row>
    <row r="773" spans="2:12" x14ac:dyDescent="0.25">
      <c r="B773" s="14" t="s">
        <v>1922</v>
      </c>
      <c r="C773" s="5" t="s">
        <v>1923</v>
      </c>
      <c r="D773" s="32" t="s">
        <v>1924</v>
      </c>
      <c r="E773" s="61">
        <v>1</v>
      </c>
      <c r="F773" s="6">
        <v>0.88521045872056159</v>
      </c>
      <c r="G773" s="7">
        <v>0.80950574971573952</v>
      </c>
      <c r="H773" s="15">
        <v>0.71778761907344868</v>
      </c>
      <c r="I773" s="35">
        <v>1</v>
      </c>
      <c r="J773" s="6">
        <v>1.0118599503468912</v>
      </c>
      <c r="K773" s="9">
        <v>1.4344256224088137</v>
      </c>
      <c r="L773" s="16">
        <v>1.1832139206193448</v>
      </c>
    </row>
    <row r="774" spans="2:12" x14ac:dyDescent="0.25">
      <c r="B774" s="14" t="s">
        <v>1925</v>
      </c>
      <c r="C774" s="5" t="s">
        <v>1926</v>
      </c>
      <c r="D774" s="32" t="s">
        <v>1921</v>
      </c>
      <c r="E774" s="61">
        <v>1</v>
      </c>
      <c r="F774" s="7">
        <v>0.77731776185171386</v>
      </c>
      <c r="G774" s="7">
        <v>0.82305990199513501</v>
      </c>
      <c r="H774" s="15">
        <v>0.71813621719832266</v>
      </c>
      <c r="I774" s="35">
        <v>1</v>
      </c>
      <c r="J774" s="6">
        <v>1.2098784610778885</v>
      </c>
      <c r="K774" s="6">
        <v>1.1705085814589926</v>
      </c>
      <c r="L774" s="17">
        <v>1.4247814211653256</v>
      </c>
    </row>
    <row r="775" spans="2:12" x14ac:dyDescent="0.25">
      <c r="B775" s="14" t="s">
        <v>1927</v>
      </c>
      <c r="C775" s="5" t="s">
        <v>1928</v>
      </c>
      <c r="D775" s="32" t="s">
        <v>1921</v>
      </c>
      <c r="E775" s="61">
        <v>1</v>
      </c>
      <c r="F775" s="6">
        <v>0.98547496402023027</v>
      </c>
      <c r="G775" s="6">
        <v>0.86996774754761219</v>
      </c>
      <c r="H775" s="15">
        <v>0.79209035246824577</v>
      </c>
      <c r="I775" s="35">
        <v>1</v>
      </c>
      <c r="J775" s="6">
        <v>1.2345162899806994</v>
      </c>
      <c r="K775" s="9">
        <v>1.3943407538447552</v>
      </c>
      <c r="L775" s="16">
        <v>1.2335741776190272</v>
      </c>
    </row>
    <row r="776" spans="2:12" x14ac:dyDescent="0.25">
      <c r="B776" s="14" t="s">
        <v>1929</v>
      </c>
      <c r="C776" s="5" t="s">
        <v>1930</v>
      </c>
      <c r="D776" s="32" t="s">
        <v>1921</v>
      </c>
      <c r="E776" s="61">
        <v>1</v>
      </c>
      <c r="F776" s="6">
        <v>0.93181867509079908</v>
      </c>
      <c r="G776" s="6">
        <v>0.93612906757692138</v>
      </c>
      <c r="H776" s="16">
        <v>0.98737699653253674</v>
      </c>
      <c r="I776" s="35">
        <v>1</v>
      </c>
      <c r="J776" s="6">
        <v>1.045040273527561</v>
      </c>
      <c r="K776" s="9">
        <v>1.4582887272471305</v>
      </c>
      <c r="L776" s="17">
        <v>1.3542548382344162</v>
      </c>
    </row>
    <row r="777" spans="2:12" x14ac:dyDescent="0.25">
      <c r="B777" s="14" t="s">
        <v>1931</v>
      </c>
      <c r="C777" s="5" t="s">
        <v>1932</v>
      </c>
      <c r="D777" s="32" t="s">
        <v>1933</v>
      </c>
      <c r="E777" s="61">
        <v>1</v>
      </c>
      <c r="F777" s="6">
        <v>0.93938202474303711</v>
      </c>
      <c r="G777" s="7">
        <v>0.82071624638369944</v>
      </c>
      <c r="H777" s="15">
        <v>0.81193763759205617</v>
      </c>
      <c r="I777" s="35">
        <v>1</v>
      </c>
      <c r="J777" s="6">
        <v>1.1889850281935359</v>
      </c>
      <c r="K777" s="9">
        <v>1.4695127426724988</v>
      </c>
      <c r="L777" s="17">
        <v>1.5011451219037206</v>
      </c>
    </row>
    <row r="778" spans="2:12" x14ac:dyDescent="0.25">
      <c r="B778" s="14" t="s">
        <v>1934</v>
      </c>
      <c r="C778" s="5" t="s">
        <v>1935</v>
      </c>
      <c r="D778" s="32" t="s">
        <v>7</v>
      </c>
      <c r="E778" s="61">
        <v>1</v>
      </c>
      <c r="F778" s="6">
        <v>0.87911779214560837</v>
      </c>
      <c r="G778" s="7">
        <v>0.8474893823311801</v>
      </c>
      <c r="H778" s="16">
        <v>1.0068944780863973</v>
      </c>
      <c r="I778" s="35">
        <v>1</v>
      </c>
      <c r="J778" s="6">
        <v>1.1232284044030425</v>
      </c>
      <c r="K778" s="6">
        <v>0.89413990579277991</v>
      </c>
      <c r="L778" s="18">
        <v>0.54861386093583731</v>
      </c>
    </row>
    <row r="779" spans="2:12" x14ac:dyDescent="0.25">
      <c r="B779" s="14" t="s">
        <v>1936</v>
      </c>
      <c r="C779" s="5" t="s">
        <v>1937</v>
      </c>
      <c r="D779" s="32" t="s">
        <v>1938</v>
      </c>
      <c r="E779" s="61">
        <v>1</v>
      </c>
      <c r="F779" s="6">
        <v>0.91024294892372826</v>
      </c>
      <c r="G779" s="7">
        <v>0.80140518619292778</v>
      </c>
      <c r="H779" s="15">
        <v>0.74270949380152995</v>
      </c>
      <c r="I779" s="35">
        <v>1</v>
      </c>
      <c r="J779" s="9">
        <v>1.2951020518814123</v>
      </c>
      <c r="K779" s="9">
        <v>1.5651040812257992</v>
      </c>
      <c r="L779" s="17">
        <v>1.4748551740376228</v>
      </c>
    </row>
    <row r="780" spans="2:12" x14ac:dyDescent="0.25">
      <c r="B780" s="14" t="s">
        <v>1939</v>
      </c>
      <c r="C780" s="5" t="s">
        <v>1940</v>
      </c>
      <c r="D780" s="32" t="s">
        <v>1941</v>
      </c>
      <c r="E780" s="61">
        <v>1</v>
      </c>
      <c r="F780" s="6">
        <v>1.1821538613894012</v>
      </c>
      <c r="G780" s="6">
        <v>1.026823878228593</v>
      </c>
      <c r="H780" s="16">
        <v>0.87245366963167226</v>
      </c>
      <c r="I780" s="35">
        <v>1</v>
      </c>
      <c r="J780" s="7">
        <v>0.78883790499193307</v>
      </c>
      <c r="K780" s="10">
        <v>0.24503583790711828</v>
      </c>
      <c r="L780" s="19">
        <v>0.16791970214594593</v>
      </c>
    </row>
    <row r="781" spans="2:12" x14ac:dyDescent="0.25">
      <c r="B781" s="14" t="s">
        <v>1942</v>
      </c>
      <c r="C781" s="5" t="s">
        <v>1943</v>
      </c>
      <c r="D781" s="32" t="s">
        <v>1944</v>
      </c>
      <c r="E781" s="61">
        <v>1</v>
      </c>
      <c r="F781" s="6">
        <v>0.99841086991467387</v>
      </c>
      <c r="G781" s="7">
        <v>0.71465456142304118</v>
      </c>
      <c r="H781" s="18">
        <v>0.54822585879888208</v>
      </c>
      <c r="I781" s="35">
        <v>1</v>
      </c>
      <c r="J781" s="7">
        <v>0.65904378073996217</v>
      </c>
      <c r="K781" s="10">
        <v>0.17979637549795524</v>
      </c>
      <c r="L781" s="19">
        <v>0.10407998274052305</v>
      </c>
    </row>
    <row r="782" spans="2:12" x14ac:dyDescent="0.25">
      <c r="B782" s="14" t="s">
        <v>1945</v>
      </c>
      <c r="C782" s="5" t="s">
        <v>1946</v>
      </c>
      <c r="D782" s="32" t="s">
        <v>1947</v>
      </c>
      <c r="E782" s="61">
        <v>1</v>
      </c>
      <c r="F782" s="6">
        <v>1.0273434135149699</v>
      </c>
      <c r="G782" s="7">
        <v>0.82879438862834409</v>
      </c>
      <c r="H782" s="15">
        <v>0.67790284237164966</v>
      </c>
      <c r="I782" s="35">
        <v>1</v>
      </c>
      <c r="J782" s="7">
        <v>0.69315925908078047</v>
      </c>
      <c r="K782" s="10">
        <v>0.30632251619423323</v>
      </c>
      <c r="L782" s="19">
        <v>0.22709739478761343</v>
      </c>
    </row>
    <row r="783" spans="2:12" x14ac:dyDescent="0.25">
      <c r="B783" s="14" t="s">
        <v>1948</v>
      </c>
      <c r="C783" s="5" t="s">
        <v>1949</v>
      </c>
      <c r="D783" s="32" t="s">
        <v>1950</v>
      </c>
      <c r="E783" s="61">
        <v>1</v>
      </c>
      <c r="F783" s="6">
        <v>1.2161113179717089</v>
      </c>
      <c r="G783" s="9">
        <v>1.3211203049095854</v>
      </c>
      <c r="H783" s="17">
        <v>1.2744781996017855</v>
      </c>
      <c r="I783" s="35">
        <v>1</v>
      </c>
      <c r="J783" s="7">
        <v>0.79783855334272491</v>
      </c>
      <c r="K783" s="10">
        <v>0.27055159250548655</v>
      </c>
      <c r="L783" s="19">
        <v>0.2879145076493595</v>
      </c>
    </row>
    <row r="784" spans="2:12" x14ac:dyDescent="0.25">
      <c r="B784" s="14" t="s">
        <v>1951</v>
      </c>
      <c r="C784" s="5" t="s">
        <v>1952</v>
      </c>
      <c r="D784" s="32" t="s">
        <v>1953</v>
      </c>
      <c r="E784" s="61">
        <v>1</v>
      </c>
      <c r="F784" s="6">
        <v>0.96246914169269804</v>
      </c>
      <c r="G784" s="6">
        <v>0.87820330684804171</v>
      </c>
      <c r="H784" s="15">
        <v>0.81391186121685344</v>
      </c>
      <c r="I784" s="35">
        <v>1</v>
      </c>
      <c r="J784" s="6">
        <v>1.0121425764193503</v>
      </c>
      <c r="K784" s="10">
        <v>0.28436619701046162</v>
      </c>
      <c r="L784" s="19">
        <v>0.20226553185217949</v>
      </c>
    </row>
    <row r="785" spans="2:12" x14ac:dyDescent="0.25">
      <c r="B785" s="14" t="s">
        <v>1954</v>
      </c>
      <c r="C785" s="5" t="s">
        <v>1955</v>
      </c>
      <c r="D785" s="32" t="s">
        <v>1956</v>
      </c>
      <c r="E785" s="61">
        <v>1</v>
      </c>
      <c r="F785" s="6">
        <v>0.8907555475847091</v>
      </c>
      <c r="G785" s="6">
        <v>0.9337371730620958</v>
      </c>
      <c r="H785" s="15">
        <v>0.76555723270866716</v>
      </c>
      <c r="I785" s="35">
        <v>1</v>
      </c>
      <c r="J785" s="6">
        <v>0.93396193226564073</v>
      </c>
      <c r="K785" s="10">
        <v>0.37098864296195311</v>
      </c>
      <c r="L785" s="19">
        <v>0.24249704452910942</v>
      </c>
    </row>
    <row r="786" spans="2:12" x14ac:dyDescent="0.25">
      <c r="B786" s="14" t="s">
        <v>1957</v>
      </c>
      <c r="C786" s="5" t="s">
        <v>1958</v>
      </c>
      <c r="D786" s="32" t="s">
        <v>265</v>
      </c>
      <c r="E786" s="61">
        <v>1</v>
      </c>
      <c r="F786" s="6">
        <v>1.0917641890543661</v>
      </c>
      <c r="G786" s="6">
        <v>0.9463429088848091</v>
      </c>
      <c r="H786" s="16">
        <v>0.96112149507409683</v>
      </c>
      <c r="I786" s="35">
        <v>1</v>
      </c>
      <c r="J786" s="6">
        <v>0.8800517229339363</v>
      </c>
      <c r="K786" s="10">
        <v>0.40375013176266222</v>
      </c>
      <c r="L786" s="19">
        <v>0.2649840138456474</v>
      </c>
    </row>
    <row r="787" spans="2:12" x14ac:dyDescent="0.25">
      <c r="B787" s="14" t="s">
        <v>1959</v>
      </c>
      <c r="C787" s="5" t="s">
        <v>1960</v>
      </c>
      <c r="D787" s="32" t="s">
        <v>1961</v>
      </c>
      <c r="E787" s="61">
        <v>1</v>
      </c>
      <c r="F787" s="6">
        <v>1.2146021465842796</v>
      </c>
      <c r="G787" s="6">
        <v>1.2165192224113877</v>
      </c>
      <c r="H787" s="16">
        <v>1.157617997180338</v>
      </c>
      <c r="I787" s="35">
        <v>1</v>
      </c>
      <c r="J787" s="6">
        <v>0.86342049732332471</v>
      </c>
      <c r="K787" s="6">
        <v>1.0661401261938217</v>
      </c>
      <c r="L787" s="15">
        <v>0.78129627517626277</v>
      </c>
    </row>
    <row r="788" spans="2:12" x14ac:dyDescent="0.25">
      <c r="B788" s="14" t="s">
        <v>1962</v>
      </c>
      <c r="C788" s="5" t="s">
        <v>1963</v>
      </c>
      <c r="D788" s="32" t="s">
        <v>1964</v>
      </c>
      <c r="E788" s="61">
        <v>1</v>
      </c>
      <c r="F788" s="7">
        <v>0.70463495234056561</v>
      </c>
      <c r="G788" s="8">
        <v>0.54050040948554567</v>
      </c>
      <c r="H788" s="18">
        <v>0.46738140699622632</v>
      </c>
      <c r="I788" s="35">
        <v>1</v>
      </c>
      <c r="J788" s="7">
        <v>0.78596808559768405</v>
      </c>
      <c r="K788" s="10">
        <v>0.32475666296079714</v>
      </c>
      <c r="L788" s="19">
        <v>0.24549933089664835</v>
      </c>
    </row>
    <row r="789" spans="2:12" x14ac:dyDescent="0.25">
      <c r="B789" s="14" t="s">
        <v>1965</v>
      </c>
      <c r="C789" s="5" t="s">
        <v>1966</v>
      </c>
      <c r="D789" s="32" t="s">
        <v>1967</v>
      </c>
      <c r="E789" s="61">
        <v>1</v>
      </c>
      <c r="F789" s="7">
        <v>0.75262459868018272</v>
      </c>
      <c r="G789" s="7">
        <v>0.75106619378280581</v>
      </c>
      <c r="H789" s="18">
        <v>0.61912678545866351</v>
      </c>
      <c r="I789" s="35">
        <v>1</v>
      </c>
      <c r="J789" s="9">
        <v>1.3036980235716142</v>
      </c>
      <c r="K789" s="9">
        <v>1.3324622776295152</v>
      </c>
      <c r="L789" s="16">
        <v>1.0106903109827361</v>
      </c>
    </row>
    <row r="790" spans="2:12" x14ac:dyDescent="0.25">
      <c r="B790" s="14" t="s">
        <v>1968</v>
      </c>
      <c r="C790" s="5" t="s">
        <v>1969</v>
      </c>
      <c r="D790" s="32" t="s">
        <v>1970</v>
      </c>
      <c r="E790" s="61">
        <v>1</v>
      </c>
      <c r="F790" s="6">
        <v>0.92282893026132462</v>
      </c>
      <c r="G790" s="6">
        <v>0.95458691702005338</v>
      </c>
      <c r="H790" s="16">
        <v>0.96374174878987529</v>
      </c>
      <c r="I790" s="35">
        <v>1</v>
      </c>
      <c r="J790" s="6">
        <v>1.2398193035108409</v>
      </c>
      <c r="K790" s="9">
        <v>1.4581383046161778</v>
      </c>
      <c r="L790" s="17">
        <v>1.4577855915432507</v>
      </c>
    </row>
    <row r="791" spans="2:12" x14ac:dyDescent="0.25">
      <c r="B791" s="14" t="s">
        <v>1971</v>
      </c>
      <c r="C791" s="5" t="s">
        <v>1972</v>
      </c>
      <c r="D791" s="32" t="s">
        <v>7</v>
      </c>
      <c r="E791" s="61">
        <v>1</v>
      </c>
      <c r="F791" s="12">
        <v>2.1858037782418029</v>
      </c>
      <c r="G791" s="11">
        <v>3.596949530616246</v>
      </c>
      <c r="H791" s="21">
        <v>7.765503264098613</v>
      </c>
      <c r="I791" s="35">
        <v>1</v>
      </c>
      <c r="J791" s="7">
        <v>0.71000817680213035</v>
      </c>
      <c r="K791" s="7">
        <v>0.81292261436362445</v>
      </c>
      <c r="L791" s="17">
        <v>1.6011434835437979</v>
      </c>
    </row>
    <row r="792" spans="2:12" x14ac:dyDescent="0.25">
      <c r="B792" s="14" t="s">
        <v>1973</v>
      </c>
      <c r="C792" s="5" t="s">
        <v>1974</v>
      </c>
      <c r="D792" s="32" t="s">
        <v>1975</v>
      </c>
      <c r="E792" s="61">
        <v>1</v>
      </c>
      <c r="F792" s="6">
        <v>1.0580038263807559</v>
      </c>
      <c r="G792" s="6">
        <v>0.93357365549428339</v>
      </c>
      <c r="H792" s="16">
        <v>1.036010952987519</v>
      </c>
      <c r="I792" s="35">
        <v>1</v>
      </c>
      <c r="J792" s="6">
        <v>1.0969735974329742</v>
      </c>
      <c r="K792" s="9">
        <v>1.4814299314464778</v>
      </c>
      <c r="L792" s="17">
        <v>1.4836990853726619</v>
      </c>
    </row>
    <row r="793" spans="2:12" x14ac:dyDescent="0.25">
      <c r="B793" s="14" t="s">
        <v>1976</v>
      </c>
      <c r="C793" s="5" t="s">
        <v>1977</v>
      </c>
      <c r="D793" s="32" t="s">
        <v>1978</v>
      </c>
      <c r="E793" s="61">
        <v>1</v>
      </c>
      <c r="F793" s="8">
        <v>0.64551631495082351</v>
      </c>
      <c r="G793" s="9">
        <v>1.5149533881656185</v>
      </c>
      <c r="H793" s="15">
        <v>0.75659753091631532</v>
      </c>
      <c r="I793" s="35">
        <v>1</v>
      </c>
      <c r="J793" s="7">
        <v>0.7772821995512208</v>
      </c>
      <c r="K793" s="7">
        <v>0.72492750209532153</v>
      </c>
      <c r="L793" s="18">
        <v>0.57564816699214572</v>
      </c>
    </row>
    <row r="794" spans="2:12" x14ac:dyDescent="0.25">
      <c r="B794" s="14" t="s">
        <v>1979</v>
      </c>
      <c r="C794" s="5" t="s">
        <v>1980</v>
      </c>
      <c r="D794" s="32" t="s">
        <v>1981</v>
      </c>
      <c r="E794" s="61">
        <v>1</v>
      </c>
      <c r="F794" s="6">
        <v>1.0789243294640853</v>
      </c>
      <c r="G794" s="6">
        <v>1.1251071069201375</v>
      </c>
      <c r="H794" s="17">
        <v>1.2695876085026461</v>
      </c>
      <c r="I794" s="35">
        <v>1</v>
      </c>
      <c r="J794" s="6">
        <v>0.98618317088615692</v>
      </c>
      <c r="K794" s="6">
        <v>0.98812232071449524</v>
      </c>
      <c r="L794" s="16">
        <v>0.99708030103804268</v>
      </c>
    </row>
    <row r="795" spans="2:12" x14ac:dyDescent="0.25">
      <c r="B795" s="14" t="s">
        <v>1982</v>
      </c>
      <c r="C795" s="5" t="s">
        <v>1983</v>
      </c>
      <c r="D795" s="32" t="s">
        <v>1981</v>
      </c>
      <c r="E795" s="61">
        <v>1</v>
      </c>
      <c r="F795" s="6">
        <v>0.86339965054972667</v>
      </c>
      <c r="G795" s="6">
        <v>1.0535574185793986</v>
      </c>
      <c r="H795" s="16">
        <v>1.0841249491635108</v>
      </c>
      <c r="I795" s="35">
        <v>1</v>
      </c>
      <c r="J795" s="6">
        <v>1.0263087175461392</v>
      </c>
      <c r="K795" s="7">
        <v>0.84249808526533343</v>
      </c>
      <c r="L795" s="15">
        <v>0.79769791780106813</v>
      </c>
    </row>
    <row r="796" spans="2:12" x14ac:dyDescent="0.25">
      <c r="B796" s="14" t="s">
        <v>1984</v>
      </c>
      <c r="C796" s="5" t="s">
        <v>1985</v>
      </c>
      <c r="D796" s="32" t="s">
        <v>1986</v>
      </c>
      <c r="E796" s="61">
        <v>1</v>
      </c>
      <c r="F796" s="6">
        <v>0.95621603611021433</v>
      </c>
      <c r="G796" s="6">
        <v>0.93452635268054418</v>
      </c>
      <c r="H796" s="16">
        <v>0.94422718410618867</v>
      </c>
      <c r="I796" s="35">
        <v>1</v>
      </c>
      <c r="J796" s="9">
        <v>1.6777876585797538</v>
      </c>
      <c r="K796" s="9">
        <v>1.6770274285607687</v>
      </c>
      <c r="L796" s="16">
        <v>1.0037596217750258</v>
      </c>
    </row>
    <row r="797" spans="2:12" x14ac:dyDescent="0.25">
      <c r="B797" s="14" t="s">
        <v>1987</v>
      </c>
      <c r="C797" s="5" t="s">
        <v>1988</v>
      </c>
      <c r="D797" s="32" t="s">
        <v>1989</v>
      </c>
      <c r="E797" s="61">
        <v>1</v>
      </c>
      <c r="F797" s="9">
        <v>1.8273980963177889</v>
      </c>
      <c r="G797" s="9">
        <v>1.5373472684056046</v>
      </c>
      <c r="H797" s="17">
        <v>1.4212855634532364</v>
      </c>
      <c r="I797" s="35">
        <v>1</v>
      </c>
      <c r="J797" s="6">
        <v>1.0435960675019142</v>
      </c>
      <c r="K797" s="7">
        <v>0.81547933864316968</v>
      </c>
      <c r="L797" s="18">
        <v>0.61197043779818594</v>
      </c>
    </row>
    <row r="798" spans="2:12" x14ac:dyDescent="0.25">
      <c r="B798" s="14" t="s">
        <v>1990</v>
      </c>
      <c r="C798" s="5" t="s">
        <v>1991</v>
      </c>
      <c r="D798" s="32" t="s">
        <v>1992</v>
      </c>
      <c r="E798" s="61">
        <v>1</v>
      </c>
      <c r="F798" s="6">
        <v>1.1039287546843335</v>
      </c>
      <c r="G798" s="9">
        <v>1.421094439894711</v>
      </c>
      <c r="H798" s="17">
        <v>1.3414740505990952</v>
      </c>
      <c r="I798" s="35">
        <v>1</v>
      </c>
      <c r="J798" s="6">
        <v>0.86476872701812368</v>
      </c>
      <c r="K798" s="9">
        <v>1.2912728555009143</v>
      </c>
      <c r="L798" s="16">
        <v>0.94501726748295645</v>
      </c>
    </row>
    <row r="799" spans="2:12" x14ac:dyDescent="0.25">
      <c r="B799" s="14" t="s">
        <v>1993</v>
      </c>
      <c r="C799" s="5" t="s">
        <v>1994</v>
      </c>
      <c r="D799" s="32" t="s">
        <v>1995</v>
      </c>
      <c r="E799" s="61">
        <v>1</v>
      </c>
      <c r="F799" s="6">
        <v>1.0794570238621715</v>
      </c>
      <c r="G799" s="9">
        <v>1.2676426349224454</v>
      </c>
      <c r="H799" s="17">
        <v>1.3574685935935826</v>
      </c>
      <c r="I799" s="35">
        <v>1</v>
      </c>
      <c r="J799" s="6">
        <v>1.182995820090736</v>
      </c>
      <c r="K799" s="6">
        <v>1.196382622467693</v>
      </c>
      <c r="L799" s="16">
        <v>0.98038151815258234</v>
      </c>
    </row>
    <row r="800" spans="2:12" x14ac:dyDescent="0.25">
      <c r="B800" s="14" t="s">
        <v>1996</v>
      </c>
      <c r="C800" s="5" t="s">
        <v>1997</v>
      </c>
      <c r="D800" s="32" t="s">
        <v>1998</v>
      </c>
      <c r="E800" s="61">
        <v>1</v>
      </c>
      <c r="F800" s="6">
        <v>1.0177022356186993</v>
      </c>
      <c r="G800" s="6">
        <v>1.167119830799797</v>
      </c>
      <c r="H800" s="16">
        <v>1.004359279030534</v>
      </c>
      <c r="I800" s="35">
        <v>1</v>
      </c>
      <c r="J800" s="9">
        <v>1.4313672590653075</v>
      </c>
      <c r="K800" s="9">
        <v>1.6188069208171871</v>
      </c>
      <c r="L800" s="17">
        <v>1.3398052965831113</v>
      </c>
    </row>
    <row r="801" spans="2:12" x14ac:dyDescent="0.25">
      <c r="B801" s="14" t="s">
        <v>1999</v>
      </c>
      <c r="C801" s="5" t="s">
        <v>2000</v>
      </c>
      <c r="D801" s="32" t="s">
        <v>2001</v>
      </c>
      <c r="E801" s="61">
        <v>1</v>
      </c>
      <c r="F801" s="6">
        <v>0.96521628003009396</v>
      </c>
      <c r="G801" s="9">
        <v>1.2695524127979403</v>
      </c>
      <c r="H801" s="16">
        <v>1.0419878721029223</v>
      </c>
      <c r="I801" s="35">
        <v>1</v>
      </c>
      <c r="J801" s="9">
        <v>1.3461345971233829</v>
      </c>
      <c r="K801" s="9">
        <v>1.7221102029462039</v>
      </c>
      <c r="L801" s="17">
        <v>1.7082232028021882</v>
      </c>
    </row>
    <row r="802" spans="2:12" x14ac:dyDescent="0.25">
      <c r="B802" s="14" t="s">
        <v>2002</v>
      </c>
      <c r="C802" s="5" t="s">
        <v>2003</v>
      </c>
      <c r="D802" s="32" t="s">
        <v>2004</v>
      </c>
      <c r="E802" s="61">
        <v>1</v>
      </c>
      <c r="F802" s="6">
        <v>0.97714352809051008</v>
      </c>
      <c r="G802" s="6">
        <v>1.2045171678992648</v>
      </c>
      <c r="H802" s="16">
        <v>1.0024220303861264</v>
      </c>
      <c r="I802" s="35">
        <v>1</v>
      </c>
      <c r="J802" s="9">
        <v>1.4767845063483609</v>
      </c>
      <c r="K802" s="9">
        <v>1.6607961153736579</v>
      </c>
      <c r="L802" s="17">
        <v>1.5610998783963441</v>
      </c>
    </row>
    <row r="803" spans="2:12" x14ac:dyDescent="0.25">
      <c r="B803" s="14" t="s">
        <v>2005</v>
      </c>
      <c r="C803" s="5" t="s">
        <v>2006</v>
      </c>
      <c r="D803" s="32" t="s">
        <v>2007</v>
      </c>
      <c r="E803" s="61">
        <v>1</v>
      </c>
      <c r="F803" s="9">
        <v>1.2759587447816132</v>
      </c>
      <c r="G803" s="9">
        <v>1.4573790753986846</v>
      </c>
      <c r="H803" s="16">
        <v>1.1770812378763289</v>
      </c>
      <c r="I803" s="35">
        <v>1</v>
      </c>
      <c r="J803" s="6">
        <v>1.1203017432998352</v>
      </c>
      <c r="K803" s="7">
        <v>0.83456829808820354</v>
      </c>
      <c r="L803" s="15">
        <v>0.82753189154078877</v>
      </c>
    </row>
    <row r="804" spans="2:12" x14ac:dyDescent="0.25">
      <c r="B804" s="14" t="s">
        <v>2008</v>
      </c>
      <c r="C804" s="5" t="s">
        <v>2009</v>
      </c>
      <c r="D804" s="32"/>
      <c r="E804" s="61">
        <v>1</v>
      </c>
      <c r="F804" s="6">
        <v>0.91635267352262006</v>
      </c>
      <c r="G804" s="6">
        <v>0.87715287745984738</v>
      </c>
      <c r="H804" s="16">
        <v>0.8905712195232437</v>
      </c>
      <c r="I804" s="35">
        <v>1</v>
      </c>
      <c r="J804" s="6">
        <v>0.94759224145975862</v>
      </c>
      <c r="K804" s="9">
        <v>1.3989298958227563</v>
      </c>
      <c r="L804" s="17">
        <v>1.5558394133114537</v>
      </c>
    </row>
    <row r="805" spans="2:12" x14ac:dyDescent="0.25">
      <c r="B805" s="14" t="s">
        <v>2010</v>
      </c>
      <c r="C805" s="5" t="s">
        <v>2011</v>
      </c>
      <c r="D805" s="32" t="s">
        <v>2012</v>
      </c>
      <c r="E805" s="61">
        <v>1</v>
      </c>
      <c r="F805" s="6">
        <v>1.2057488000063266</v>
      </c>
      <c r="G805" s="6">
        <v>1.1492981728320195</v>
      </c>
      <c r="H805" s="17">
        <v>1.4235467192608284</v>
      </c>
      <c r="I805" s="35">
        <v>1</v>
      </c>
      <c r="J805" s="6">
        <v>0.88480090411094203</v>
      </c>
      <c r="K805" s="7">
        <v>0.69601484360913302</v>
      </c>
      <c r="L805" s="18">
        <v>0.60091700693289962</v>
      </c>
    </row>
    <row r="806" spans="2:12" x14ac:dyDescent="0.25">
      <c r="B806" s="14" t="s">
        <v>2013</v>
      </c>
      <c r="C806" s="5" t="s">
        <v>2014</v>
      </c>
      <c r="D806" s="32" t="s">
        <v>2015</v>
      </c>
      <c r="E806" s="61">
        <v>1</v>
      </c>
      <c r="F806" s="6">
        <v>0.99981525812166194</v>
      </c>
      <c r="G806" s="6">
        <v>1.0551764260192218</v>
      </c>
      <c r="H806" s="16">
        <v>1.120454681603033</v>
      </c>
      <c r="I806" s="35">
        <v>1</v>
      </c>
      <c r="J806" s="7">
        <v>0.70715582372810981</v>
      </c>
      <c r="K806" s="10">
        <v>0.23658751149513915</v>
      </c>
      <c r="L806" s="19">
        <v>0.2515905001907992</v>
      </c>
    </row>
    <row r="807" spans="2:12" x14ac:dyDescent="0.25">
      <c r="B807" s="14" t="s">
        <v>2016</v>
      </c>
      <c r="C807" s="5" t="s">
        <v>2017</v>
      </c>
      <c r="D807" s="32" t="s">
        <v>2018</v>
      </c>
      <c r="E807" s="61">
        <v>1</v>
      </c>
      <c r="F807" s="8">
        <v>0.64108809576291559</v>
      </c>
      <c r="G807" s="8">
        <v>0.59708035913759527</v>
      </c>
      <c r="H807" s="15">
        <v>0.67099883988561404</v>
      </c>
      <c r="I807" s="35">
        <v>1</v>
      </c>
      <c r="J807" s="6">
        <v>0.92149563198919571</v>
      </c>
      <c r="K807" s="9">
        <v>1.3539382013825076</v>
      </c>
      <c r="L807" s="15">
        <v>0.84619249338594893</v>
      </c>
    </row>
    <row r="808" spans="2:12" x14ac:dyDescent="0.25">
      <c r="B808" s="14" t="s">
        <v>2019</v>
      </c>
      <c r="C808" s="5" t="s">
        <v>2020</v>
      </c>
      <c r="D808" s="32" t="s">
        <v>2021</v>
      </c>
      <c r="E808" s="61">
        <v>1</v>
      </c>
      <c r="F808" s="7">
        <v>0.82956551901203268</v>
      </c>
      <c r="G808" s="6">
        <v>0.87038280995787998</v>
      </c>
      <c r="H808" s="15">
        <v>0.79193857766640607</v>
      </c>
      <c r="I808" s="35">
        <v>1</v>
      </c>
      <c r="J808" s="6">
        <v>1.0689658106731308</v>
      </c>
      <c r="K808" s="6">
        <v>1.207826951366852</v>
      </c>
      <c r="L808" s="15">
        <v>0.71267839085529439</v>
      </c>
    </row>
    <row r="809" spans="2:12" x14ac:dyDescent="0.25">
      <c r="B809" s="14" t="s">
        <v>2022</v>
      </c>
      <c r="C809" s="5" t="s">
        <v>2023</v>
      </c>
      <c r="D809" s="32" t="s">
        <v>2024</v>
      </c>
      <c r="E809" s="61">
        <v>1</v>
      </c>
      <c r="F809" s="7">
        <v>0.76891548960118627</v>
      </c>
      <c r="G809" s="6">
        <v>0.88260455565903784</v>
      </c>
      <c r="H809" s="16">
        <v>0.87198708224570542</v>
      </c>
      <c r="I809" s="35">
        <v>1</v>
      </c>
      <c r="J809" s="11">
        <v>5.6830321797201826</v>
      </c>
      <c r="K809" s="9">
        <v>1.3771809133324446</v>
      </c>
      <c r="L809" s="16">
        <v>1.2202169396144156</v>
      </c>
    </row>
    <row r="810" spans="2:12" x14ac:dyDescent="0.25">
      <c r="B810" s="14" t="s">
        <v>2025</v>
      </c>
      <c r="C810" s="5" t="s">
        <v>2026</v>
      </c>
      <c r="D810" s="32" t="s">
        <v>2027</v>
      </c>
      <c r="E810" s="61">
        <v>1</v>
      </c>
      <c r="F810" s="7">
        <v>0.77782032204073825</v>
      </c>
      <c r="G810" s="7">
        <v>0.84709772113978188</v>
      </c>
      <c r="H810" s="15">
        <v>0.79493830719719771</v>
      </c>
      <c r="I810" s="35">
        <v>1</v>
      </c>
      <c r="J810" s="6">
        <v>1.2070311662098872</v>
      </c>
      <c r="K810" s="9">
        <v>1.7366597478087513</v>
      </c>
      <c r="L810" s="17">
        <v>1.3641568794417918</v>
      </c>
    </row>
    <row r="811" spans="2:12" x14ac:dyDescent="0.25">
      <c r="B811" s="14" t="s">
        <v>2028</v>
      </c>
      <c r="C811" s="5" t="s">
        <v>2029</v>
      </c>
      <c r="D811" s="32" t="s">
        <v>2030</v>
      </c>
      <c r="E811" s="61">
        <v>1</v>
      </c>
      <c r="F811" s="6">
        <v>0.91569119369719676</v>
      </c>
      <c r="G811" s="6">
        <v>0.93426413207722991</v>
      </c>
      <c r="H811" s="16">
        <v>1.0150448991556666</v>
      </c>
      <c r="I811" s="35">
        <v>1</v>
      </c>
      <c r="J811" s="6">
        <v>1.0537217048012686</v>
      </c>
      <c r="K811" s="9">
        <v>1.3032080440425886</v>
      </c>
      <c r="L811" s="16">
        <v>1.2442111800991613</v>
      </c>
    </row>
    <row r="812" spans="2:12" x14ac:dyDescent="0.25">
      <c r="B812" s="14" t="s">
        <v>2031</v>
      </c>
      <c r="C812" s="5" t="s">
        <v>2032</v>
      </c>
      <c r="D812" s="32" t="s">
        <v>2033</v>
      </c>
      <c r="E812" s="61">
        <v>1</v>
      </c>
      <c r="F812" s="8">
        <v>0.56613041559419752</v>
      </c>
      <c r="G812" s="8">
        <v>0.46884899467577512</v>
      </c>
      <c r="H812" s="19">
        <v>0.42973082440734145</v>
      </c>
      <c r="I812" s="35">
        <v>1</v>
      </c>
      <c r="J812" s="6">
        <v>1.0753489641818643</v>
      </c>
      <c r="K812" s="9">
        <v>1.4074249195062647</v>
      </c>
      <c r="L812" s="16">
        <v>1.174392700853421</v>
      </c>
    </row>
    <row r="813" spans="2:12" x14ac:dyDescent="0.25">
      <c r="B813" s="14" t="s">
        <v>2034</v>
      </c>
      <c r="C813" s="5" t="s">
        <v>2035</v>
      </c>
      <c r="D813" s="32" t="s">
        <v>2036</v>
      </c>
      <c r="E813" s="61">
        <v>1</v>
      </c>
      <c r="F813" s="8">
        <v>0.54988616039852334</v>
      </c>
      <c r="G813" s="10">
        <v>0.40475912988555651</v>
      </c>
      <c r="H813" s="19">
        <v>0.42829084645082677</v>
      </c>
      <c r="I813" s="35">
        <v>1</v>
      </c>
      <c r="J813" s="9">
        <v>1.2724760393997385</v>
      </c>
      <c r="K813" s="12">
        <v>2.2588297954323955</v>
      </c>
      <c r="L813" s="17">
        <v>1.2604607968620793</v>
      </c>
    </row>
    <row r="814" spans="2:12" x14ac:dyDescent="0.25">
      <c r="B814" s="14" t="s">
        <v>2037</v>
      </c>
      <c r="C814" s="5" t="s">
        <v>2038</v>
      </c>
      <c r="D814" s="32" t="s">
        <v>2039</v>
      </c>
      <c r="E814" s="61">
        <v>1</v>
      </c>
      <c r="F814" s="7">
        <v>0.75956399897922466</v>
      </c>
      <c r="G814" s="8">
        <v>0.5875336909563601</v>
      </c>
      <c r="H814" s="19">
        <v>0.37222741086791261</v>
      </c>
      <c r="I814" s="35">
        <v>1</v>
      </c>
      <c r="J814" s="11">
        <v>3.6704309578365408</v>
      </c>
      <c r="K814" s="11">
        <v>6.4761705655006478</v>
      </c>
      <c r="L814" s="17">
        <v>1.6777418294445527</v>
      </c>
    </row>
    <row r="815" spans="2:12" x14ac:dyDescent="0.25">
      <c r="B815" s="14" t="s">
        <v>2040</v>
      </c>
      <c r="C815" s="5" t="s">
        <v>2041</v>
      </c>
      <c r="D815" s="32" t="s">
        <v>2042</v>
      </c>
      <c r="E815" s="61">
        <v>1</v>
      </c>
      <c r="F815" s="7">
        <v>0.76532675973593978</v>
      </c>
      <c r="G815" s="9">
        <v>1.2823595048892351</v>
      </c>
      <c r="H815" s="20">
        <v>2.8048728449663995</v>
      </c>
      <c r="I815" s="35">
        <v>1</v>
      </c>
      <c r="J815" s="11">
        <v>8.1771802962526419</v>
      </c>
      <c r="K815" s="11">
        <v>3.8724026080102263</v>
      </c>
      <c r="L815" s="17">
        <v>1.8376190870027365</v>
      </c>
    </row>
    <row r="816" spans="2:12" x14ac:dyDescent="0.25">
      <c r="B816" s="14" t="s">
        <v>2043</v>
      </c>
      <c r="C816" s="5" t="s">
        <v>2044</v>
      </c>
      <c r="D816" s="32" t="s">
        <v>7</v>
      </c>
      <c r="E816" s="61">
        <v>1</v>
      </c>
      <c r="F816" s="7">
        <v>0.79382745142166966</v>
      </c>
      <c r="G816" s="9">
        <v>1.2517140237311377</v>
      </c>
      <c r="H816" s="16">
        <v>0.85690213003566218</v>
      </c>
      <c r="I816" s="35">
        <v>1</v>
      </c>
      <c r="J816" s="11">
        <v>6.9710288944955145</v>
      </c>
      <c r="K816" s="11">
        <v>3.9322720833961289</v>
      </c>
      <c r="L816" s="16">
        <v>1.1385517371975094</v>
      </c>
    </row>
    <row r="817" spans="2:12" x14ac:dyDescent="0.25">
      <c r="B817" s="14" t="s">
        <v>2045</v>
      </c>
      <c r="C817" s="5" t="s">
        <v>2046</v>
      </c>
      <c r="D817" s="32" t="s">
        <v>2047</v>
      </c>
      <c r="E817" s="61">
        <v>1</v>
      </c>
      <c r="F817" s="10">
        <v>0.36915914164896213</v>
      </c>
      <c r="G817" s="10">
        <v>0.22751568644361064</v>
      </c>
      <c r="H817" s="19">
        <v>0.10134471280230434</v>
      </c>
      <c r="I817" s="35">
        <v>1</v>
      </c>
      <c r="J817" s="8">
        <v>0.64139971917545158</v>
      </c>
      <c r="K817" s="9">
        <v>1.6868736288183612</v>
      </c>
      <c r="L817" s="15">
        <v>0.77672006754912348</v>
      </c>
    </row>
    <row r="818" spans="2:12" x14ac:dyDescent="0.25">
      <c r="B818" s="14" t="s">
        <v>2048</v>
      </c>
      <c r="C818" s="5" t="s">
        <v>2049</v>
      </c>
      <c r="D818" s="32" t="s">
        <v>2050</v>
      </c>
      <c r="E818" s="61">
        <v>1</v>
      </c>
      <c r="F818" s="7">
        <v>0.67214340943194206</v>
      </c>
      <c r="G818" s="8">
        <v>0.63800177322671037</v>
      </c>
      <c r="H818" s="18">
        <v>0.58796711453572625</v>
      </c>
      <c r="I818" s="35">
        <v>1</v>
      </c>
      <c r="J818" s="6">
        <v>1.1681959890291715</v>
      </c>
      <c r="K818" s="9">
        <v>1.2787066904032731</v>
      </c>
      <c r="L818" s="16">
        <v>0.95372837706394353</v>
      </c>
    </row>
    <row r="819" spans="2:12" x14ac:dyDescent="0.25">
      <c r="B819" s="14" t="s">
        <v>2051</v>
      </c>
      <c r="C819" s="5" t="s">
        <v>2052</v>
      </c>
      <c r="D819" s="32" t="s">
        <v>2053</v>
      </c>
      <c r="E819" s="61">
        <v>1</v>
      </c>
      <c r="F819" s="8">
        <v>0.58971523463823095</v>
      </c>
      <c r="G819" s="8">
        <v>0.59176882802718456</v>
      </c>
      <c r="H819" s="19">
        <v>0.37089052322631627</v>
      </c>
      <c r="I819" s="35">
        <v>1</v>
      </c>
      <c r="J819" s="6">
        <v>1.0703920971959613</v>
      </c>
      <c r="K819" s="6">
        <v>1.222055404944977</v>
      </c>
      <c r="L819" s="15">
        <v>0.73210795574876486</v>
      </c>
    </row>
    <row r="820" spans="2:12" x14ac:dyDescent="0.25">
      <c r="B820" s="14" t="s">
        <v>2054</v>
      </c>
      <c r="C820" s="5" t="s">
        <v>2055</v>
      </c>
      <c r="D820" s="32" t="s">
        <v>2050</v>
      </c>
      <c r="E820" s="61">
        <v>1</v>
      </c>
      <c r="F820" s="8">
        <v>0.61732034098755351</v>
      </c>
      <c r="G820" s="8">
        <v>0.62692069258709748</v>
      </c>
      <c r="H820" s="18">
        <v>0.53335081029507458</v>
      </c>
      <c r="I820" s="35">
        <v>1</v>
      </c>
      <c r="J820" s="6">
        <v>1.1089037010084819</v>
      </c>
      <c r="K820" s="6">
        <v>1.1793109660552168</v>
      </c>
      <c r="L820" s="16">
        <v>0.92800393540782</v>
      </c>
    </row>
    <row r="821" spans="2:12" x14ac:dyDescent="0.25">
      <c r="B821" s="14" t="s">
        <v>2056</v>
      </c>
      <c r="C821" s="5" t="s">
        <v>2057</v>
      </c>
      <c r="D821" s="32" t="s">
        <v>2050</v>
      </c>
      <c r="E821" s="61">
        <v>1</v>
      </c>
      <c r="F821" s="6">
        <v>1.0075646954375859</v>
      </c>
      <c r="G821" s="6">
        <v>1.0833290564106566</v>
      </c>
      <c r="H821" s="16">
        <v>0.87634258386570651</v>
      </c>
      <c r="I821" s="35">
        <v>1</v>
      </c>
      <c r="J821" s="6">
        <v>0.88040210110047645</v>
      </c>
      <c r="K821" s="8">
        <v>0.56999758744469842</v>
      </c>
      <c r="L821" s="17">
        <v>1.274030428767094</v>
      </c>
    </row>
    <row r="822" spans="2:12" x14ac:dyDescent="0.25">
      <c r="B822" s="14" t="s">
        <v>2058</v>
      </c>
      <c r="C822" s="5" t="s">
        <v>2059</v>
      </c>
      <c r="D822" s="32" t="s">
        <v>2060</v>
      </c>
      <c r="E822" s="61">
        <v>1</v>
      </c>
      <c r="F822" s="8">
        <v>0.55225250419214689</v>
      </c>
      <c r="G822" s="8">
        <v>0.49078632548612555</v>
      </c>
      <c r="H822" s="19">
        <v>0.35512330630330652</v>
      </c>
      <c r="I822" s="35">
        <v>1</v>
      </c>
      <c r="J822" s="6">
        <v>0.99906427241515328</v>
      </c>
      <c r="K822" s="9">
        <v>1.3391590717745785</v>
      </c>
      <c r="L822" s="15">
        <v>0.71108456030776879</v>
      </c>
    </row>
    <row r="823" spans="2:12" x14ac:dyDescent="0.25">
      <c r="B823" s="14" t="s">
        <v>2061</v>
      </c>
      <c r="C823" s="5" t="s">
        <v>2062</v>
      </c>
      <c r="D823" s="32" t="s">
        <v>2063</v>
      </c>
      <c r="E823" s="61">
        <v>1</v>
      </c>
      <c r="F823" s="8">
        <v>0.50500242614912305</v>
      </c>
      <c r="G823" s="10">
        <v>0.41478236185478135</v>
      </c>
      <c r="H823" s="19">
        <v>0.34455161613075247</v>
      </c>
      <c r="I823" s="35">
        <v>1</v>
      </c>
      <c r="J823" s="6">
        <v>0.97731907048558586</v>
      </c>
      <c r="K823" s="9">
        <v>1.2747944698250497</v>
      </c>
      <c r="L823" s="16">
        <v>0.88940113752507932</v>
      </c>
    </row>
    <row r="824" spans="2:12" x14ac:dyDescent="0.25">
      <c r="B824" s="14" t="s">
        <v>2064</v>
      </c>
      <c r="C824" s="5" t="s">
        <v>2065</v>
      </c>
      <c r="D824" s="32" t="s">
        <v>2066</v>
      </c>
      <c r="E824" s="61">
        <v>1</v>
      </c>
      <c r="F824" s="6">
        <v>0.93403588627218181</v>
      </c>
      <c r="G824" s="6">
        <v>0.94213428350640405</v>
      </c>
      <c r="H824" s="15">
        <v>0.80049829262028283</v>
      </c>
      <c r="I824" s="35">
        <v>1</v>
      </c>
      <c r="J824" s="6">
        <v>1.1640373149992362</v>
      </c>
      <c r="K824" s="9">
        <v>1.4378457009102916</v>
      </c>
      <c r="L824" s="16">
        <v>1.2478336070790832</v>
      </c>
    </row>
    <row r="825" spans="2:12" x14ac:dyDescent="0.25">
      <c r="B825" s="14" t="s">
        <v>2067</v>
      </c>
      <c r="C825" s="5" t="s">
        <v>2068</v>
      </c>
      <c r="D825" s="32" t="s">
        <v>2069</v>
      </c>
      <c r="E825" s="61">
        <v>1</v>
      </c>
      <c r="F825" s="9">
        <v>1.5324468698120308</v>
      </c>
      <c r="G825" s="9">
        <v>2.0163845820172486</v>
      </c>
      <c r="H825" s="21">
        <v>3.3789840930332748</v>
      </c>
      <c r="I825" s="35">
        <v>1</v>
      </c>
      <c r="J825" s="9">
        <v>1.263850780838951</v>
      </c>
      <c r="K825" s="6">
        <v>1.0951802475962247</v>
      </c>
      <c r="L825" s="20">
        <v>2.1203613840260407</v>
      </c>
    </row>
    <row r="826" spans="2:12" x14ac:dyDescent="0.25">
      <c r="B826" s="14" t="s">
        <v>2070</v>
      </c>
      <c r="C826" s="5" t="s">
        <v>2071</v>
      </c>
      <c r="D826" s="32" t="s">
        <v>2072</v>
      </c>
      <c r="E826" s="61">
        <v>1</v>
      </c>
      <c r="F826" s="7">
        <v>0.65383383043020304</v>
      </c>
      <c r="G826" s="7">
        <v>0.72233623490832588</v>
      </c>
      <c r="H826" s="18">
        <v>0.53666861381271602</v>
      </c>
      <c r="I826" s="35">
        <v>1</v>
      </c>
      <c r="J826" s="9">
        <v>1.2732905964027375</v>
      </c>
      <c r="K826" s="9">
        <v>1.3577996432790476</v>
      </c>
      <c r="L826" s="16">
        <v>0.95036165087000757</v>
      </c>
    </row>
    <row r="827" spans="2:12" x14ac:dyDescent="0.25">
      <c r="B827" s="14" t="s">
        <v>2073</v>
      </c>
      <c r="C827" s="5" t="s">
        <v>2074</v>
      </c>
      <c r="D827" s="32" t="s">
        <v>2075</v>
      </c>
      <c r="E827" s="61">
        <v>1</v>
      </c>
      <c r="F827" s="8">
        <v>0.49133644123745984</v>
      </c>
      <c r="G827" s="8">
        <v>0.48190886132004906</v>
      </c>
      <c r="H827" s="19">
        <v>0.43959888060710134</v>
      </c>
      <c r="I827" s="35">
        <v>1</v>
      </c>
      <c r="J827" s="9">
        <v>1.8948331692002045</v>
      </c>
      <c r="K827" s="9">
        <v>2.0221207313774312</v>
      </c>
      <c r="L827" s="17">
        <v>1.469458484146573</v>
      </c>
    </row>
    <row r="828" spans="2:12" x14ac:dyDescent="0.25">
      <c r="B828" s="14" t="s">
        <v>2076</v>
      </c>
      <c r="C828" s="5" t="s">
        <v>2077</v>
      </c>
      <c r="D828" s="32" t="s">
        <v>2078</v>
      </c>
      <c r="E828" s="61">
        <v>1</v>
      </c>
      <c r="F828" s="8">
        <v>0.57841010617699384</v>
      </c>
      <c r="G828" s="8">
        <v>0.63312742949839074</v>
      </c>
      <c r="H828" s="18">
        <v>0.58615931499958585</v>
      </c>
      <c r="I828" s="35">
        <v>1</v>
      </c>
      <c r="J828" s="9">
        <v>1.3137285388326037</v>
      </c>
      <c r="K828" s="9">
        <v>1.9130579138156953</v>
      </c>
      <c r="L828" s="16">
        <v>1.1212597482353268</v>
      </c>
    </row>
    <row r="829" spans="2:12" x14ac:dyDescent="0.25">
      <c r="B829" s="14" t="s">
        <v>2079</v>
      </c>
      <c r="C829" s="5" t="s">
        <v>2080</v>
      </c>
      <c r="D829" s="32" t="s">
        <v>2075</v>
      </c>
      <c r="E829" s="61">
        <v>1</v>
      </c>
      <c r="F829" s="8">
        <v>0.63665573828860622</v>
      </c>
      <c r="G829" s="7">
        <v>0.70285804928722373</v>
      </c>
      <c r="H829" s="18">
        <v>0.61856594987240943</v>
      </c>
      <c r="I829" s="35">
        <v>1</v>
      </c>
      <c r="J829" s="9">
        <v>1.2863378534717105</v>
      </c>
      <c r="K829" s="9">
        <v>1.4868904877149449</v>
      </c>
      <c r="L829" s="16">
        <v>1.1530298792081499</v>
      </c>
    </row>
    <row r="830" spans="2:12" x14ac:dyDescent="0.25">
      <c r="B830" s="14" t="s">
        <v>2081</v>
      </c>
      <c r="C830" s="5" t="s">
        <v>2082</v>
      </c>
      <c r="D830" s="32" t="s">
        <v>2083</v>
      </c>
      <c r="E830" s="61">
        <v>1</v>
      </c>
      <c r="F830" s="8">
        <v>0.49918316567973031</v>
      </c>
      <c r="G830" s="10">
        <v>0.34842892043640605</v>
      </c>
      <c r="H830" s="19">
        <v>0.2955778599594987</v>
      </c>
      <c r="I830" s="35">
        <v>1</v>
      </c>
      <c r="J830" s="8">
        <v>0.5604359536531649</v>
      </c>
      <c r="K830" s="6">
        <v>0.87281130405846563</v>
      </c>
      <c r="L830" s="19">
        <v>0.34821971886568204</v>
      </c>
    </row>
    <row r="831" spans="2:12" x14ac:dyDescent="0.25">
      <c r="B831" s="14" t="s">
        <v>2084</v>
      </c>
      <c r="C831" s="5" t="s">
        <v>2085</v>
      </c>
      <c r="D831" s="32" t="s">
        <v>7</v>
      </c>
      <c r="E831" s="61">
        <v>1</v>
      </c>
      <c r="F831" s="8">
        <v>0.63444527255494043</v>
      </c>
      <c r="G831" s="6">
        <v>0.8762562024476156</v>
      </c>
      <c r="H831" s="16">
        <v>0.97002564381113854</v>
      </c>
      <c r="I831" s="35">
        <v>1</v>
      </c>
      <c r="J831" s="6">
        <v>0.87804874060114624</v>
      </c>
      <c r="K831" s="6">
        <v>0.95026363604620057</v>
      </c>
      <c r="L831" s="16">
        <v>1.0922763881004118</v>
      </c>
    </row>
    <row r="832" spans="2:12" x14ac:dyDescent="0.25">
      <c r="B832" s="14" t="s">
        <v>2086</v>
      </c>
      <c r="C832" s="5" t="s">
        <v>2087</v>
      </c>
      <c r="D832" s="32" t="s">
        <v>2088</v>
      </c>
      <c r="E832" s="61">
        <v>1</v>
      </c>
      <c r="F832" s="9">
        <v>1.8585319686524755</v>
      </c>
      <c r="G832" s="12">
        <v>2.5862880605619369</v>
      </c>
      <c r="H832" s="21">
        <v>4.1640386050484386</v>
      </c>
      <c r="I832" s="35">
        <v>1</v>
      </c>
      <c r="J832" s="7">
        <v>0.66779415927807906</v>
      </c>
      <c r="K832" s="7">
        <v>0.67556033188348719</v>
      </c>
      <c r="L832" s="17">
        <v>1.3373345687882159</v>
      </c>
    </row>
    <row r="833" spans="2:12" x14ac:dyDescent="0.25">
      <c r="B833" s="14" t="s">
        <v>2089</v>
      </c>
      <c r="C833" s="5" t="s">
        <v>2090</v>
      </c>
      <c r="D833" s="32" t="s">
        <v>140</v>
      </c>
      <c r="E833" s="61">
        <v>1</v>
      </c>
      <c r="F833" s="7">
        <v>0.84946950713318703</v>
      </c>
      <c r="G833" s="7">
        <v>0.8310111531043668</v>
      </c>
      <c r="H833" s="16">
        <v>0.86706006692775439</v>
      </c>
      <c r="I833" s="35">
        <v>1</v>
      </c>
      <c r="J833" s="9">
        <v>1.3531719961697048</v>
      </c>
      <c r="K833" s="9">
        <v>1.4303463093691005</v>
      </c>
      <c r="L833" s="16">
        <v>1.1484085021431163</v>
      </c>
    </row>
    <row r="834" spans="2:12" x14ac:dyDescent="0.25">
      <c r="B834" s="14" t="s">
        <v>2091</v>
      </c>
      <c r="C834" s="5" t="s">
        <v>2092</v>
      </c>
      <c r="D834" s="32" t="s">
        <v>2093</v>
      </c>
      <c r="E834" s="61">
        <v>1</v>
      </c>
      <c r="F834" s="6">
        <v>0.9340604844651752</v>
      </c>
      <c r="G834" s="7">
        <v>0.73381610579291678</v>
      </c>
      <c r="H834" s="18">
        <v>0.47622501979781601</v>
      </c>
      <c r="I834" s="35">
        <v>1</v>
      </c>
      <c r="J834" s="9">
        <v>1.2606616800691399</v>
      </c>
      <c r="K834" s="9">
        <v>1.3220742418296758</v>
      </c>
      <c r="L834" s="16">
        <v>1.040210373096089</v>
      </c>
    </row>
    <row r="835" spans="2:12" x14ac:dyDescent="0.25">
      <c r="B835" s="14" t="s">
        <v>2094</v>
      </c>
      <c r="C835" s="5" t="s">
        <v>2095</v>
      </c>
      <c r="D835" s="32" t="s">
        <v>2096</v>
      </c>
      <c r="E835" s="61">
        <v>1</v>
      </c>
      <c r="F835" s="6">
        <v>1.1686655523578242</v>
      </c>
      <c r="G835" s="6">
        <v>1.0681553336995713</v>
      </c>
      <c r="H835" s="16">
        <v>0.94493394840802269</v>
      </c>
      <c r="I835" s="35">
        <v>1</v>
      </c>
      <c r="J835" s="7">
        <v>0.69668389505209438</v>
      </c>
      <c r="K835" s="9">
        <v>1.3283011406619865</v>
      </c>
      <c r="L835" s="17">
        <v>1.3637935365702991</v>
      </c>
    </row>
    <row r="836" spans="2:12" x14ac:dyDescent="0.25">
      <c r="B836" s="14" t="s">
        <v>2097</v>
      </c>
      <c r="C836" s="5" t="s">
        <v>2098</v>
      </c>
      <c r="D836" s="32" t="s">
        <v>2099</v>
      </c>
      <c r="E836" s="61">
        <v>1</v>
      </c>
      <c r="F836" s="6">
        <v>0.89153630317505561</v>
      </c>
      <c r="G836" s="7">
        <v>0.8023953500630584</v>
      </c>
      <c r="H836" s="18">
        <v>0.57981340907461154</v>
      </c>
      <c r="I836" s="35">
        <v>1</v>
      </c>
      <c r="J836" s="6">
        <v>1.0640819586719164</v>
      </c>
      <c r="K836" s="9">
        <v>1.4700359080796306</v>
      </c>
      <c r="L836" s="17">
        <v>1.3308855931927441</v>
      </c>
    </row>
    <row r="837" spans="2:12" x14ac:dyDescent="0.25">
      <c r="B837" s="14" t="s">
        <v>2100</v>
      </c>
      <c r="C837" s="5" t="s">
        <v>2101</v>
      </c>
      <c r="D837" s="32" t="s">
        <v>2102</v>
      </c>
      <c r="E837" s="61">
        <v>1</v>
      </c>
      <c r="F837" s="11">
        <v>5.1546598072405603</v>
      </c>
      <c r="G837" s="6">
        <v>0.87400278086730199</v>
      </c>
      <c r="H837" s="18">
        <v>0.56323737591133072</v>
      </c>
      <c r="I837" s="35">
        <v>1</v>
      </c>
      <c r="J837" s="6">
        <v>1.0444618212223193</v>
      </c>
      <c r="K837" s="9">
        <v>1.5260258958541071</v>
      </c>
      <c r="L837" s="16">
        <v>1.2395036656398615</v>
      </c>
    </row>
    <row r="838" spans="2:12" x14ac:dyDescent="0.25">
      <c r="B838" s="14" t="s">
        <v>2103</v>
      </c>
      <c r="C838" s="5" t="s">
        <v>2104</v>
      </c>
      <c r="D838" s="32" t="s">
        <v>2096</v>
      </c>
      <c r="E838" s="61">
        <v>1</v>
      </c>
      <c r="F838" s="6">
        <v>1.0504994924907602</v>
      </c>
      <c r="G838" s="6">
        <v>0.97234802500495077</v>
      </c>
      <c r="H838" s="16">
        <v>0.94333044326315185</v>
      </c>
      <c r="I838" s="35">
        <v>1</v>
      </c>
      <c r="J838" s="7">
        <v>0.80043775507626569</v>
      </c>
      <c r="K838" s="7">
        <v>0.7272117825899308</v>
      </c>
      <c r="L838" s="18">
        <v>0.59424070430044718</v>
      </c>
    </row>
    <row r="839" spans="2:12" x14ac:dyDescent="0.25">
      <c r="B839" s="14" t="s">
        <v>2105</v>
      </c>
      <c r="C839" s="5" t="s">
        <v>2106</v>
      </c>
      <c r="D839" s="32" t="s">
        <v>2107</v>
      </c>
      <c r="E839" s="61">
        <v>1</v>
      </c>
      <c r="F839" s="6">
        <v>0.97125961378540282</v>
      </c>
      <c r="G839" s="7">
        <v>0.84363145115875349</v>
      </c>
      <c r="H839" s="18">
        <v>0.55369771436573856</v>
      </c>
      <c r="I839" s="35">
        <v>1</v>
      </c>
      <c r="J839" s="6">
        <v>0.96226794190429932</v>
      </c>
      <c r="K839" s="9">
        <v>1.5400162013813212</v>
      </c>
      <c r="L839" s="16">
        <v>1.0898894230900764</v>
      </c>
    </row>
    <row r="840" spans="2:12" x14ac:dyDescent="0.25">
      <c r="B840" s="14" t="s">
        <v>2108</v>
      </c>
      <c r="C840" s="5" t="s">
        <v>2109</v>
      </c>
      <c r="D840" s="32" t="s">
        <v>2107</v>
      </c>
      <c r="E840" s="61">
        <v>1</v>
      </c>
      <c r="F840" s="6">
        <v>1.0897005017931247</v>
      </c>
      <c r="G840" s="6">
        <v>0.88419405535903883</v>
      </c>
      <c r="H840" s="15">
        <v>0.65306997659324484</v>
      </c>
      <c r="I840" s="35">
        <v>1</v>
      </c>
      <c r="J840" s="6">
        <v>0.99025037085675682</v>
      </c>
      <c r="K840" s="9">
        <v>1.4709778803932014</v>
      </c>
      <c r="L840" s="16">
        <v>1.1783597087459206</v>
      </c>
    </row>
    <row r="841" spans="2:12" x14ac:dyDescent="0.25">
      <c r="B841" s="14" t="s">
        <v>2110</v>
      </c>
      <c r="C841" s="5" t="s">
        <v>2111</v>
      </c>
      <c r="D841" s="32" t="s">
        <v>2112</v>
      </c>
      <c r="E841" s="61">
        <v>1</v>
      </c>
      <c r="F841" s="6">
        <v>1.0307937804611269</v>
      </c>
      <c r="G841" s="6">
        <v>0.92662922904783462</v>
      </c>
      <c r="H841" s="15">
        <v>0.6646411133790876</v>
      </c>
      <c r="I841" s="35">
        <v>1</v>
      </c>
      <c r="J841" s="6">
        <v>1.0662781492045488</v>
      </c>
      <c r="K841" s="9">
        <v>1.2612493515596557</v>
      </c>
      <c r="L841" s="16">
        <v>1.2192737144816539</v>
      </c>
    </row>
    <row r="842" spans="2:12" x14ac:dyDescent="0.25">
      <c r="B842" s="14" t="s">
        <v>2113</v>
      </c>
      <c r="C842" s="5" t="s">
        <v>2114</v>
      </c>
      <c r="D842" s="32" t="s">
        <v>2115</v>
      </c>
      <c r="E842" s="61">
        <v>1</v>
      </c>
      <c r="F842" s="6">
        <v>0.88765525856862082</v>
      </c>
      <c r="G842" s="7">
        <v>0.79819703706725798</v>
      </c>
      <c r="H842" s="18">
        <v>0.58228456305656884</v>
      </c>
      <c r="I842" s="35">
        <v>1</v>
      </c>
      <c r="J842" s="6">
        <v>1.0782150029696507</v>
      </c>
      <c r="K842" s="9">
        <v>1.4930204776268605</v>
      </c>
      <c r="L842" s="17">
        <v>1.4043164701099513</v>
      </c>
    </row>
    <row r="843" spans="2:12" x14ac:dyDescent="0.25">
      <c r="B843" s="14" t="s">
        <v>2116</v>
      </c>
      <c r="C843" s="5" t="s">
        <v>2117</v>
      </c>
      <c r="D843" s="32" t="s">
        <v>2118</v>
      </c>
      <c r="E843" s="61">
        <v>1</v>
      </c>
      <c r="F843" s="9">
        <v>1.2721833351075269</v>
      </c>
      <c r="G843" s="9">
        <v>1.2918029330695027</v>
      </c>
      <c r="H843" s="17">
        <v>1.2593767515459544</v>
      </c>
      <c r="I843" s="35">
        <v>1</v>
      </c>
      <c r="J843" s="7">
        <v>0.70991745425075814</v>
      </c>
      <c r="K843" s="10">
        <v>0.4470951884587015</v>
      </c>
      <c r="L843" s="19">
        <v>0.34178387431098611</v>
      </c>
    </row>
    <row r="844" spans="2:12" x14ac:dyDescent="0.25">
      <c r="B844" s="14" t="s">
        <v>2119</v>
      </c>
      <c r="C844" s="5" t="s">
        <v>2120</v>
      </c>
      <c r="D844" s="32" t="s">
        <v>2121</v>
      </c>
      <c r="E844" s="61">
        <v>1</v>
      </c>
      <c r="F844" s="8">
        <v>0.61754772650171474</v>
      </c>
      <c r="G844" s="10">
        <v>0.44342295645964602</v>
      </c>
      <c r="H844" s="19">
        <v>0.27781881083334192</v>
      </c>
      <c r="I844" s="35">
        <v>1</v>
      </c>
      <c r="J844" s="6">
        <v>1.0240157639409204</v>
      </c>
      <c r="K844" s="6">
        <v>1.1503658218463439</v>
      </c>
      <c r="L844" s="16">
        <v>1.0530806567922895</v>
      </c>
    </row>
    <row r="845" spans="2:12" x14ac:dyDescent="0.25">
      <c r="B845" s="14" t="s">
        <v>2122</v>
      </c>
      <c r="C845" s="5" t="s">
        <v>2123</v>
      </c>
      <c r="D845" s="32" t="s">
        <v>2124</v>
      </c>
      <c r="E845" s="61">
        <v>1</v>
      </c>
      <c r="F845" s="10">
        <v>0.36666349228046713</v>
      </c>
      <c r="G845" s="10">
        <v>0.21414037961231594</v>
      </c>
      <c r="H845" s="19">
        <v>7.5131848807351312E-2</v>
      </c>
      <c r="I845" s="35">
        <v>1</v>
      </c>
      <c r="J845" s="8">
        <v>0.63346008501964779</v>
      </c>
      <c r="K845" s="12">
        <v>2.2843907892502719</v>
      </c>
      <c r="L845" s="16">
        <v>1.0292257656156309</v>
      </c>
    </row>
    <row r="846" spans="2:12" x14ac:dyDescent="0.25">
      <c r="B846" s="14" t="s">
        <v>2125</v>
      </c>
      <c r="C846" s="5" t="s">
        <v>2126</v>
      </c>
      <c r="D846" s="32" t="s">
        <v>2127</v>
      </c>
      <c r="E846" s="61">
        <v>1</v>
      </c>
      <c r="F846" s="6">
        <v>1.1676812456785963</v>
      </c>
      <c r="G846" s="6">
        <v>1.1725109169771943</v>
      </c>
      <c r="H846" s="16">
        <v>1.0014150520992071</v>
      </c>
      <c r="I846" s="35">
        <v>1</v>
      </c>
      <c r="J846" s="6">
        <v>1.0166261514797417</v>
      </c>
      <c r="K846" s="8">
        <v>0.62483123938203133</v>
      </c>
      <c r="L846" s="15">
        <v>0.80493408074638284</v>
      </c>
    </row>
    <row r="847" spans="2:12" x14ac:dyDescent="0.25">
      <c r="B847" s="14" t="s">
        <v>2128</v>
      </c>
      <c r="C847" s="5" t="s">
        <v>2129</v>
      </c>
      <c r="D847" s="32" t="s">
        <v>2127</v>
      </c>
      <c r="E847" s="61">
        <v>1</v>
      </c>
      <c r="F847" s="6">
        <v>0.99388764590341316</v>
      </c>
      <c r="G847" s="6">
        <v>0.85772439103691367</v>
      </c>
      <c r="H847" s="15">
        <v>0.82763814860956841</v>
      </c>
      <c r="I847" s="35">
        <v>1</v>
      </c>
      <c r="J847" s="6">
        <v>1.0665116773756704</v>
      </c>
      <c r="K847" s="7">
        <v>0.79185166753989089</v>
      </c>
      <c r="L847" s="15">
        <v>0.79149223881858677</v>
      </c>
    </row>
    <row r="848" spans="2:12" x14ac:dyDescent="0.25">
      <c r="B848" s="14" t="s">
        <v>2130</v>
      </c>
      <c r="C848" s="5" t="s">
        <v>2131</v>
      </c>
      <c r="D848" s="32" t="s">
        <v>2132</v>
      </c>
      <c r="E848" s="61">
        <v>1</v>
      </c>
      <c r="F848" s="6">
        <v>1.2479251543786323</v>
      </c>
      <c r="G848" s="6">
        <v>0.85691554220026545</v>
      </c>
      <c r="H848" s="15">
        <v>0.78137474142461771</v>
      </c>
      <c r="I848" s="35">
        <v>1</v>
      </c>
      <c r="J848" s="6">
        <v>1.0411288623945074</v>
      </c>
      <c r="K848" s="6">
        <v>1.0530827420542852</v>
      </c>
      <c r="L848" s="16">
        <v>0.93669102643836921</v>
      </c>
    </row>
    <row r="849" spans="2:12" x14ac:dyDescent="0.25">
      <c r="B849" s="14" t="s">
        <v>2133</v>
      </c>
      <c r="C849" s="5" t="s">
        <v>2134</v>
      </c>
      <c r="D849" s="32" t="s">
        <v>2135</v>
      </c>
      <c r="E849" s="61">
        <v>1</v>
      </c>
      <c r="F849" s="6">
        <v>1.1394814165136156</v>
      </c>
      <c r="G849" s="6">
        <v>0.88587269840915761</v>
      </c>
      <c r="H849" s="15">
        <v>0.66944555103205061</v>
      </c>
      <c r="I849" s="35">
        <v>1</v>
      </c>
      <c r="J849" s="6">
        <v>1.04304919406604</v>
      </c>
      <c r="K849" s="6">
        <v>1.1537485958154752</v>
      </c>
      <c r="L849" s="17">
        <v>1.7121807830308335</v>
      </c>
    </row>
    <row r="850" spans="2:12" x14ac:dyDescent="0.25">
      <c r="B850" s="14" t="s">
        <v>2136</v>
      </c>
      <c r="C850" s="5" t="s">
        <v>2137</v>
      </c>
      <c r="D850" s="32" t="s">
        <v>2138</v>
      </c>
      <c r="E850" s="61">
        <v>1</v>
      </c>
      <c r="F850" s="7">
        <v>0.77267455829180931</v>
      </c>
      <c r="G850" s="8">
        <v>0.62875547389394837</v>
      </c>
      <c r="H850" s="18">
        <v>0.56121690679100056</v>
      </c>
      <c r="I850" s="35">
        <v>1</v>
      </c>
      <c r="J850" s="6">
        <v>0.86008210891842163</v>
      </c>
      <c r="K850" s="6">
        <v>1.0815259302591675</v>
      </c>
      <c r="L850" s="16">
        <v>1.005945735602803</v>
      </c>
    </row>
    <row r="851" spans="2:12" x14ac:dyDescent="0.25">
      <c r="B851" s="14" t="s">
        <v>2139</v>
      </c>
      <c r="C851" s="5" t="s">
        <v>2140</v>
      </c>
      <c r="D851" s="32" t="s">
        <v>2141</v>
      </c>
      <c r="E851" s="61">
        <v>1</v>
      </c>
      <c r="F851" s="6">
        <v>0.85890129445218233</v>
      </c>
      <c r="G851" s="7">
        <v>0.81119052662740709</v>
      </c>
      <c r="H851" s="15">
        <v>0.84069402603686627</v>
      </c>
      <c r="I851" s="35">
        <v>1</v>
      </c>
      <c r="J851" s="6">
        <v>1.0304875390704655</v>
      </c>
      <c r="K851" s="6">
        <v>1.020011229764729</v>
      </c>
      <c r="L851" s="16">
        <v>1.1879681571982352</v>
      </c>
    </row>
    <row r="852" spans="2:12" x14ac:dyDescent="0.25">
      <c r="B852" s="14" t="s">
        <v>2142</v>
      </c>
      <c r="C852" s="5" t="s">
        <v>2143</v>
      </c>
      <c r="D852" s="32" t="s">
        <v>2144</v>
      </c>
      <c r="E852" s="61">
        <v>1</v>
      </c>
      <c r="F852" s="6">
        <v>0.92831505923133206</v>
      </c>
      <c r="G852" s="6">
        <v>0.90282261533532948</v>
      </c>
      <c r="H852" s="16">
        <v>1.0014305282232128</v>
      </c>
      <c r="I852" s="35">
        <v>1</v>
      </c>
      <c r="J852" s="6">
        <v>1.0975217897762748</v>
      </c>
      <c r="K852" s="9">
        <v>1.3492738061123617</v>
      </c>
      <c r="L852" s="17">
        <v>1.5475201075498228</v>
      </c>
    </row>
    <row r="853" spans="2:12" x14ac:dyDescent="0.25">
      <c r="B853" s="14" t="s">
        <v>2145</v>
      </c>
      <c r="C853" s="5" t="s">
        <v>2146</v>
      </c>
      <c r="D853" s="32" t="s">
        <v>2147</v>
      </c>
      <c r="E853" s="61">
        <v>1</v>
      </c>
      <c r="F853" s="6">
        <v>0.88476881556879172</v>
      </c>
      <c r="G853" s="7">
        <v>0.79530303114793854</v>
      </c>
      <c r="H853" s="15">
        <v>0.82893712152971455</v>
      </c>
      <c r="I853" s="35">
        <v>1</v>
      </c>
      <c r="J853" s="6">
        <v>1.0674353849039648</v>
      </c>
      <c r="K853" s="6">
        <v>1.240742327043213</v>
      </c>
      <c r="L853" s="17">
        <v>1.4979879311134128</v>
      </c>
    </row>
    <row r="854" spans="2:12" x14ac:dyDescent="0.25">
      <c r="B854" s="14" t="s">
        <v>2148</v>
      </c>
      <c r="C854" s="5" t="s">
        <v>2149</v>
      </c>
      <c r="D854" s="32" t="s">
        <v>2150</v>
      </c>
      <c r="E854" s="61">
        <v>1</v>
      </c>
      <c r="F854" s="6">
        <v>0.94975017147879093</v>
      </c>
      <c r="G854" s="6">
        <v>0.96698313243085188</v>
      </c>
      <c r="H854" s="16">
        <v>0.94720060788475902</v>
      </c>
      <c r="I854" s="35">
        <v>1</v>
      </c>
      <c r="J854" s="6">
        <v>1.0318699317401003</v>
      </c>
      <c r="K854" s="6">
        <v>1.2379381431130312</v>
      </c>
      <c r="L854" s="17">
        <v>1.3915030925717173</v>
      </c>
    </row>
    <row r="855" spans="2:12" x14ac:dyDescent="0.25">
      <c r="B855" s="14" t="s">
        <v>2151</v>
      </c>
      <c r="C855" s="5" t="s">
        <v>2152</v>
      </c>
      <c r="D855" s="32" t="s">
        <v>2153</v>
      </c>
      <c r="E855" s="61">
        <v>1</v>
      </c>
      <c r="F855" s="7">
        <v>0.76125372450504525</v>
      </c>
      <c r="G855" s="10">
        <v>0.3544811195774536</v>
      </c>
      <c r="H855" s="19">
        <v>4.6805371508599328E-2</v>
      </c>
      <c r="I855" s="35">
        <v>1</v>
      </c>
      <c r="J855" s="6">
        <v>1.1321941520299865</v>
      </c>
      <c r="K855" s="6">
        <v>1.2402428649510489</v>
      </c>
      <c r="L855" s="16">
        <v>0.86798605732907952</v>
      </c>
    </row>
    <row r="856" spans="2:12" x14ac:dyDescent="0.25">
      <c r="B856" s="14" t="s">
        <v>2154</v>
      </c>
      <c r="C856" s="5" t="s">
        <v>2155</v>
      </c>
      <c r="D856" s="32" t="s">
        <v>2156</v>
      </c>
      <c r="E856" s="61">
        <v>1</v>
      </c>
      <c r="F856" s="7">
        <v>0.79994317208959942</v>
      </c>
      <c r="G856" s="10">
        <v>0.36302391798009959</v>
      </c>
      <c r="H856" s="19">
        <v>3.2828558550470663E-2</v>
      </c>
      <c r="I856" s="35">
        <v>1</v>
      </c>
      <c r="J856" s="6">
        <v>1.1070827808932486</v>
      </c>
      <c r="K856" s="6">
        <v>1.0585505696128663</v>
      </c>
      <c r="L856" s="15">
        <v>0.77313606229960374</v>
      </c>
    </row>
    <row r="857" spans="2:12" x14ac:dyDescent="0.25">
      <c r="B857" s="14" t="s">
        <v>2157</v>
      </c>
      <c r="C857" s="5" t="s">
        <v>2158</v>
      </c>
      <c r="D857" s="32" t="s">
        <v>2156</v>
      </c>
      <c r="E857" s="61">
        <v>1</v>
      </c>
      <c r="F857" s="7">
        <v>0.79163942539340593</v>
      </c>
      <c r="G857" s="10">
        <v>0.34881123366008632</v>
      </c>
      <c r="H857" s="19">
        <v>2.8445301893315771E-2</v>
      </c>
      <c r="I857" s="35">
        <v>1</v>
      </c>
      <c r="J857" s="6">
        <v>1.0444640136882397</v>
      </c>
      <c r="K857" s="6">
        <v>1.0448331756997222</v>
      </c>
      <c r="L857" s="15">
        <v>0.76296660822751217</v>
      </c>
    </row>
    <row r="858" spans="2:12" x14ac:dyDescent="0.25">
      <c r="B858" s="14" t="s">
        <v>2159</v>
      </c>
      <c r="C858" s="5" t="s">
        <v>2160</v>
      </c>
      <c r="D858" s="32" t="s">
        <v>2161</v>
      </c>
      <c r="E858" s="61">
        <v>1</v>
      </c>
      <c r="F858" s="7">
        <v>0.79015578843474499</v>
      </c>
      <c r="G858" s="10">
        <v>0.35321533477909089</v>
      </c>
      <c r="H858" s="19">
        <v>2.9601482928494197E-2</v>
      </c>
      <c r="I858" s="35">
        <v>1</v>
      </c>
      <c r="J858" s="6">
        <v>1.0800600765111843</v>
      </c>
      <c r="K858" s="6">
        <v>1.1337108045695363</v>
      </c>
      <c r="L858" s="15">
        <v>0.75666750600011035</v>
      </c>
    </row>
    <row r="859" spans="2:12" x14ac:dyDescent="0.25">
      <c r="B859" s="14" t="s">
        <v>2162</v>
      </c>
      <c r="C859" s="5" t="s">
        <v>2163</v>
      </c>
      <c r="D859" s="32" t="s">
        <v>2164</v>
      </c>
      <c r="E859" s="61">
        <v>1</v>
      </c>
      <c r="F859" s="6">
        <v>0.86970426098178588</v>
      </c>
      <c r="G859" s="10">
        <v>0.36328592060738552</v>
      </c>
      <c r="H859" s="19">
        <v>2.8071010853462999E-2</v>
      </c>
      <c r="I859" s="35">
        <v>1</v>
      </c>
      <c r="J859" s="6">
        <v>1.0022471459927653</v>
      </c>
      <c r="K859" s="6">
        <v>1.084418963477958</v>
      </c>
      <c r="L859" s="15">
        <v>0.71272539130047252</v>
      </c>
    </row>
    <row r="860" spans="2:12" x14ac:dyDescent="0.25">
      <c r="B860" s="14" t="s">
        <v>2165</v>
      </c>
      <c r="C860" s="5" t="s">
        <v>2166</v>
      </c>
      <c r="D860" s="32" t="s">
        <v>2156</v>
      </c>
      <c r="E860" s="61">
        <v>1</v>
      </c>
      <c r="F860" s="7">
        <v>0.8005420080102672</v>
      </c>
      <c r="G860" s="10">
        <v>0.34327734922904674</v>
      </c>
      <c r="H860" s="19">
        <v>3.1251043097489814E-2</v>
      </c>
      <c r="I860" s="35">
        <v>1</v>
      </c>
      <c r="J860" s="6">
        <v>0.94243281146568991</v>
      </c>
      <c r="K860" s="6">
        <v>1.0765474003499307</v>
      </c>
      <c r="L860" s="15">
        <v>0.75386335636366253</v>
      </c>
    </row>
    <row r="861" spans="2:12" x14ac:dyDescent="0.25">
      <c r="B861" s="14" t="s">
        <v>2167</v>
      </c>
      <c r="C861" s="5" t="s">
        <v>2168</v>
      </c>
      <c r="D861" s="32" t="s">
        <v>2169</v>
      </c>
      <c r="E861" s="61">
        <v>1</v>
      </c>
      <c r="F861" s="7">
        <v>0.83776090959122507</v>
      </c>
      <c r="G861" s="10">
        <v>0.3989943862883365</v>
      </c>
      <c r="H861" s="19">
        <v>3.8270114825696651E-2</v>
      </c>
      <c r="I861" s="35">
        <v>1</v>
      </c>
      <c r="J861" s="6">
        <v>0.99352611046759221</v>
      </c>
      <c r="K861" s="6">
        <v>1.1425960249545655</v>
      </c>
      <c r="L861" s="15">
        <v>0.83637432831038194</v>
      </c>
    </row>
    <row r="862" spans="2:12" x14ac:dyDescent="0.25">
      <c r="B862" s="14" t="s">
        <v>2170</v>
      </c>
      <c r="C862" s="5" t="s">
        <v>2171</v>
      </c>
      <c r="D862" s="32" t="s">
        <v>2172</v>
      </c>
      <c r="E862" s="61">
        <v>1</v>
      </c>
      <c r="F862" s="7">
        <v>0.75712167674892994</v>
      </c>
      <c r="G862" s="10">
        <v>0.35750560115890129</v>
      </c>
      <c r="H862" s="19">
        <v>3.682661127373011E-2</v>
      </c>
      <c r="I862" s="35">
        <v>1</v>
      </c>
      <c r="J862" s="12">
        <v>2.2985404545564041</v>
      </c>
      <c r="K862" s="12">
        <v>2.593869069986948</v>
      </c>
      <c r="L862" s="15">
        <v>0.84610446501672421</v>
      </c>
    </row>
    <row r="863" spans="2:12" x14ac:dyDescent="0.25">
      <c r="B863" s="14" t="s">
        <v>2173</v>
      </c>
      <c r="C863" s="5" t="s">
        <v>2174</v>
      </c>
      <c r="D863" s="32" t="s">
        <v>2175</v>
      </c>
      <c r="E863" s="61">
        <v>1</v>
      </c>
      <c r="F863" s="7">
        <v>0.65493114494385007</v>
      </c>
      <c r="G863" s="10">
        <v>0.30046308884674566</v>
      </c>
      <c r="H863" s="19">
        <v>3.9202535210983311E-2</v>
      </c>
      <c r="I863" s="35">
        <v>1</v>
      </c>
      <c r="J863" s="6">
        <v>0.90910250154390171</v>
      </c>
      <c r="K863" s="6">
        <v>1.0060259178409445</v>
      </c>
      <c r="L863" s="15">
        <v>0.76953932053595286</v>
      </c>
    </row>
    <row r="864" spans="2:12" x14ac:dyDescent="0.25">
      <c r="B864" s="14" t="s">
        <v>2176</v>
      </c>
      <c r="C864" s="5" t="s">
        <v>2177</v>
      </c>
      <c r="D864" s="32" t="s">
        <v>2178</v>
      </c>
      <c r="E864" s="61">
        <v>1</v>
      </c>
      <c r="F864" s="8">
        <v>0.63061671259266594</v>
      </c>
      <c r="G864" s="10">
        <v>0.32034236702811408</v>
      </c>
      <c r="H864" s="19">
        <v>5.4139193526809716E-2</v>
      </c>
      <c r="I864" s="35">
        <v>1</v>
      </c>
      <c r="J864" s="6">
        <v>0.94353477136090069</v>
      </c>
      <c r="K864" s="6">
        <v>1.2206972883993041</v>
      </c>
      <c r="L864" s="16">
        <v>1.0381626000373911</v>
      </c>
    </row>
    <row r="865" spans="2:12" x14ac:dyDescent="0.25">
      <c r="B865" s="14" t="s">
        <v>2179</v>
      </c>
      <c r="C865" s="5" t="s">
        <v>2180</v>
      </c>
      <c r="D865" s="32" t="s">
        <v>2181</v>
      </c>
      <c r="E865" s="61">
        <v>1</v>
      </c>
      <c r="F865" s="6">
        <v>0.87292063658345609</v>
      </c>
      <c r="G865" s="10">
        <v>0.32529606449097059</v>
      </c>
      <c r="H865" s="19">
        <v>2.0305147633895928E-2</v>
      </c>
      <c r="I865" s="35">
        <v>1</v>
      </c>
      <c r="J865" s="6">
        <v>1.1849587454295536</v>
      </c>
      <c r="K865" s="6">
        <v>1.068635013872653</v>
      </c>
      <c r="L865" s="18">
        <v>0.64410690827562744</v>
      </c>
    </row>
    <row r="866" spans="2:12" x14ac:dyDescent="0.25">
      <c r="B866" s="14" t="s">
        <v>2182</v>
      </c>
      <c r="C866" s="5" t="s">
        <v>2183</v>
      </c>
      <c r="D866" s="32" t="s">
        <v>2184</v>
      </c>
      <c r="E866" s="61">
        <v>1</v>
      </c>
      <c r="F866" s="6">
        <v>0.85440564683841591</v>
      </c>
      <c r="G866" s="10">
        <v>0.30082605583617628</v>
      </c>
      <c r="H866" s="19">
        <v>2.3161860743616397E-2</v>
      </c>
      <c r="I866" s="35">
        <v>1</v>
      </c>
      <c r="J866" s="6">
        <v>1.136686806439106</v>
      </c>
      <c r="K866" s="6">
        <v>0.98111108060691465</v>
      </c>
      <c r="L866" s="18">
        <v>0.56006591264284245</v>
      </c>
    </row>
    <row r="867" spans="2:12" x14ac:dyDescent="0.25">
      <c r="B867" s="14" t="s">
        <v>2185</v>
      </c>
      <c r="C867" s="5" t="s">
        <v>2186</v>
      </c>
      <c r="D867" s="32" t="s">
        <v>2187</v>
      </c>
      <c r="E867" s="61">
        <v>1</v>
      </c>
      <c r="F867" s="7">
        <v>0.81445800476451646</v>
      </c>
      <c r="G867" s="10">
        <v>0.35622300770129656</v>
      </c>
      <c r="H867" s="19">
        <v>3.552878697086552E-2</v>
      </c>
      <c r="I867" s="35">
        <v>1</v>
      </c>
      <c r="J867" s="6">
        <v>1.125663988720728</v>
      </c>
      <c r="K867" s="6">
        <v>1.0900140684815305</v>
      </c>
      <c r="L867" s="18">
        <v>0.63095391637691223</v>
      </c>
    </row>
    <row r="868" spans="2:12" x14ac:dyDescent="0.25">
      <c r="B868" s="14" t="s">
        <v>2188</v>
      </c>
      <c r="C868" s="5" t="s">
        <v>2189</v>
      </c>
      <c r="D868" s="32" t="s">
        <v>2190</v>
      </c>
      <c r="E868" s="61">
        <v>1</v>
      </c>
      <c r="F868" s="7">
        <v>0.75964315870997878</v>
      </c>
      <c r="G868" s="10">
        <v>0.34165607023003614</v>
      </c>
      <c r="H868" s="19">
        <v>3.6910641864563686E-2</v>
      </c>
      <c r="I868" s="35">
        <v>1</v>
      </c>
      <c r="J868" s="6">
        <v>1.1699539894288247</v>
      </c>
      <c r="K868" s="6">
        <v>1.2246827913784699</v>
      </c>
      <c r="L868" s="15">
        <v>0.67571349821929916</v>
      </c>
    </row>
    <row r="869" spans="2:12" x14ac:dyDescent="0.25">
      <c r="B869" s="14" t="s">
        <v>2191</v>
      </c>
      <c r="C869" s="5" t="s">
        <v>2192</v>
      </c>
      <c r="D869" s="32" t="s">
        <v>2193</v>
      </c>
      <c r="E869" s="61">
        <v>1</v>
      </c>
      <c r="F869" s="7">
        <v>0.69478266092570429</v>
      </c>
      <c r="G869" s="10">
        <v>0.40032730583585885</v>
      </c>
      <c r="H869" s="19">
        <v>9.3450925490168119E-2</v>
      </c>
      <c r="I869" s="35">
        <v>1</v>
      </c>
      <c r="J869" s="6">
        <v>0.90451804823600435</v>
      </c>
      <c r="K869" s="6">
        <v>1.0577905149299325</v>
      </c>
      <c r="L869" s="15">
        <v>0.66555540742887942</v>
      </c>
    </row>
    <row r="870" spans="2:12" x14ac:dyDescent="0.25">
      <c r="B870" s="14" t="s">
        <v>2194</v>
      </c>
      <c r="C870" s="5" t="s">
        <v>2195</v>
      </c>
      <c r="D870" s="32" t="s">
        <v>2196</v>
      </c>
      <c r="E870" s="61">
        <v>1</v>
      </c>
      <c r="F870" s="7">
        <v>0.84901647848664452</v>
      </c>
      <c r="G870" s="8">
        <v>0.56245094895971426</v>
      </c>
      <c r="H870" s="19">
        <v>8.1600990280385061E-2</v>
      </c>
      <c r="I870" s="35">
        <v>1</v>
      </c>
      <c r="J870" s="6">
        <v>0.9111734339433063</v>
      </c>
      <c r="K870" s="7">
        <v>0.83015823486345797</v>
      </c>
      <c r="L870" s="15">
        <v>0.72748944890881562</v>
      </c>
    </row>
    <row r="871" spans="2:12" x14ac:dyDescent="0.25">
      <c r="B871" s="14" t="s">
        <v>2197</v>
      </c>
      <c r="C871" s="5" t="s">
        <v>2198</v>
      </c>
      <c r="D871" s="32" t="s">
        <v>2199</v>
      </c>
      <c r="E871" s="61">
        <v>1</v>
      </c>
      <c r="F871" s="8">
        <v>0.64301423543798963</v>
      </c>
      <c r="G871" s="10">
        <v>0.43702681942209698</v>
      </c>
      <c r="H871" s="19">
        <v>0.20684487270110302</v>
      </c>
      <c r="I871" s="35">
        <v>1</v>
      </c>
      <c r="J871" s="6">
        <v>1.0824265770762722</v>
      </c>
      <c r="K871" s="7">
        <v>0.75136590303288331</v>
      </c>
      <c r="L871" s="18">
        <v>0.48026829996735487</v>
      </c>
    </row>
    <row r="872" spans="2:12" x14ac:dyDescent="0.25">
      <c r="B872" s="14" t="s">
        <v>2200</v>
      </c>
      <c r="C872" s="5" t="s">
        <v>2201</v>
      </c>
      <c r="D872" s="32" t="s">
        <v>2202</v>
      </c>
      <c r="E872" s="61">
        <v>1</v>
      </c>
      <c r="F872" s="7">
        <v>0.67758447463724725</v>
      </c>
      <c r="G872" s="10">
        <v>0.43314230906471846</v>
      </c>
      <c r="H872" s="19">
        <v>0.17452861785470933</v>
      </c>
      <c r="I872" s="35">
        <v>1</v>
      </c>
      <c r="J872" s="6">
        <v>1.0514386756897727</v>
      </c>
      <c r="K872" s="7">
        <v>0.75781708462192066</v>
      </c>
      <c r="L872" s="18">
        <v>0.57456049976005552</v>
      </c>
    </row>
    <row r="873" spans="2:12" x14ac:dyDescent="0.25">
      <c r="B873" s="14" t="s">
        <v>2203</v>
      </c>
      <c r="C873" s="5" t="s">
        <v>2204</v>
      </c>
      <c r="D873" s="32" t="s">
        <v>2205</v>
      </c>
      <c r="E873" s="61">
        <v>1</v>
      </c>
      <c r="F873" s="7">
        <v>0.7242823377190083</v>
      </c>
      <c r="G873" s="10">
        <v>0.40346387306746651</v>
      </c>
      <c r="H873" s="19">
        <v>6.9835665543768646E-2</v>
      </c>
      <c r="I873" s="35">
        <v>1</v>
      </c>
      <c r="J873" s="6">
        <v>1.0394416884531494</v>
      </c>
      <c r="K873" s="6">
        <v>1.2428691355814891</v>
      </c>
      <c r="L873" s="16">
        <v>0.92018994310373214</v>
      </c>
    </row>
    <row r="874" spans="2:12" x14ac:dyDescent="0.25">
      <c r="B874" s="14" t="s">
        <v>2206</v>
      </c>
      <c r="C874" s="5" t="s">
        <v>2207</v>
      </c>
      <c r="D874" s="32" t="s">
        <v>2208</v>
      </c>
      <c r="E874" s="61">
        <v>1</v>
      </c>
      <c r="F874" s="6">
        <v>0.87851290527475179</v>
      </c>
      <c r="G874" s="10">
        <v>0.33794593491707453</v>
      </c>
      <c r="H874" s="19">
        <v>2.2598418038966617E-2</v>
      </c>
      <c r="I874" s="35">
        <v>1</v>
      </c>
      <c r="J874" s="6">
        <v>0.94773258405946859</v>
      </c>
      <c r="K874" s="7">
        <v>0.83195098923540189</v>
      </c>
      <c r="L874" s="18">
        <v>0.51989938697933846</v>
      </c>
    </row>
    <row r="875" spans="2:12" x14ac:dyDescent="0.25">
      <c r="B875" s="14" t="s">
        <v>2209</v>
      </c>
      <c r="C875" s="5" t="s">
        <v>2210</v>
      </c>
      <c r="D875" s="32" t="s">
        <v>2211</v>
      </c>
      <c r="E875" s="61">
        <v>1</v>
      </c>
      <c r="F875" s="6">
        <v>0.93708472007054322</v>
      </c>
      <c r="G875" s="8">
        <v>0.55223766244215577</v>
      </c>
      <c r="H875" s="19">
        <v>2.0473074923390771E-2</v>
      </c>
      <c r="I875" s="35">
        <v>1</v>
      </c>
      <c r="J875" s="6">
        <v>1.2267886358736109</v>
      </c>
      <c r="K875" s="6">
        <v>1.0451468531829546</v>
      </c>
      <c r="L875" s="16">
        <v>0.93368733292806105</v>
      </c>
    </row>
    <row r="876" spans="2:12" x14ac:dyDescent="0.25">
      <c r="B876" s="14" t="s">
        <v>2212</v>
      </c>
      <c r="C876" s="5" t="s">
        <v>2213</v>
      </c>
      <c r="D876" s="32" t="s">
        <v>2214</v>
      </c>
      <c r="E876" s="61">
        <v>1</v>
      </c>
      <c r="F876" s="7">
        <v>0.79093305259982438</v>
      </c>
      <c r="G876" s="10">
        <v>0.2754277767135388</v>
      </c>
      <c r="H876" s="19">
        <v>1.4456390102817797E-2</v>
      </c>
      <c r="I876" s="35">
        <v>1</v>
      </c>
      <c r="J876" s="6">
        <v>1.2228774019433699</v>
      </c>
      <c r="K876" s="6">
        <v>1.1551264048680885</v>
      </c>
      <c r="L876" s="15">
        <v>0.67898361046091016</v>
      </c>
    </row>
    <row r="877" spans="2:12" x14ac:dyDescent="0.25">
      <c r="B877" s="14" t="s">
        <v>2215</v>
      </c>
      <c r="C877" s="5" t="s">
        <v>2216</v>
      </c>
      <c r="D877" s="32" t="s">
        <v>2217</v>
      </c>
      <c r="E877" s="61">
        <v>1</v>
      </c>
      <c r="F877" s="8">
        <v>0.53691668482178478</v>
      </c>
      <c r="G877" s="10">
        <v>0.22710913748230682</v>
      </c>
      <c r="H877" s="19">
        <v>4.0847643083271913E-2</v>
      </c>
      <c r="I877" s="35">
        <v>1</v>
      </c>
      <c r="J877" s="7">
        <v>0.79855538669292037</v>
      </c>
      <c r="K877" s="8">
        <v>0.54206677904786327</v>
      </c>
      <c r="L877" s="15">
        <v>0.81295944908067408</v>
      </c>
    </row>
    <row r="878" spans="2:12" x14ac:dyDescent="0.25">
      <c r="B878" s="14" t="s">
        <v>2218</v>
      </c>
      <c r="C878" s="5" t="s">
        <v>2219</v>
      </c>
      <c r="D878" s="32" t="s">
        <v>2220</v>
      </c>
      <c r="E878" s="61">
        <v>1</v>
      </c>
      <c r="F878" s="7">
        <v>0.67589367489030883</v>
      </c>
      <c r="G878" s="10">
        <v>0.32779130479450408</v>
      </c>
      <c r="H878" s="19">
        <v>3.3596364303997227E-2</v>
      </c>
      <c r="I878" s="35">
        <v>1</v>
      </c>
      <c r="J878" s="6">
        <v>0.90050341391129995</v>
      </c>
      <c r="K878" s="7">
        <v>0.79077984330000117</v>
      </c>
      <c r="L878" s="18">
        <v>0.53833942274250512</v>
      </c>
    </row>
    <row r="879" spans="2:12" x14ac:dyDescent="0.25">
      <c r="B879" s="14" t="s">
        <v>2221</v>
      </c>
      <c r="C879" s="5" t="s">
        <v>2222</v>
      </c>
      <c r="D879" s="32" t="s">
        <v>2223</v>
      </c>
      <c r="E879" s="61">
        <v>1</v>
      </c>
      <c r="F879" s="7">
        <v>0.72413050991661299</v>
      </c>
      <c r="G879" s="10">
        <v>0.38517267470040334</v>
      </c>
      <c r="H879" s="19">
        <v>3.7385669626266965E-2</v>
      </c>
      <c r="I879" s="35">
        <v>1</v>
      </c>
      <c r="J879" s="6">
        <v>0.90365865695864389</v>
      </c>
      <c r="K879" s="6">
        <v>0.918408027592159</v>
      </c>
      <c r="L879" s="18">
        <v>0.62564056247849931</v>
      </c>
    </row>
    <row r="880" spans="2:12" x14ac:dyDescent="0.25">
      <c r="B880" s="14" t="s">
        <v>2224</v>
      </c>
      <c r="C880" s="5" t="s">
        <v>2225</v>
      </c>
      <c r="D880" s="32" t="s">
        <v>2226</v>
      </c>
      <c r="E880" s="61">
        <v>1</v>
      </c>
      <c r="F880" s="8">
        <v>0.64187816587777768</v>
      </c>
      <c r="G880" s="10">
        <v>0.33503442807513539</v>
      </c>
      <c r="H880" s="19">
        <v>4.5796530412678685E-2</v>
      </c>
      <c r="I880" s="35">
        <v>1</v>
      </c>
      <c r="J880" s="7">
        <v>0.83188598465076435</v>
      </c>
      <c r="K880" s="6">
        <v>0.92870545628907963</v>
      </c>
      <c r="L880" s="15">
        <v>0.67470576175377306</v>
      </c>
    </row>
    <row r="881" spans="2:12" x14ac:dyDescent="0.25">
      <c r="B881" s="14" t="s">
        <v>2227</v>
      </c>
      <c r="C881" s="5" t="s">
        <v>2228</v>
      </c>
      <c r="D881" s="32" t="s">
        <v>2229</v>
      </c>
      <c r="E881" s="61">
        <v>1</v>
      </c>
      <c r="F881" s="7">
        <v>0.69685415197008005</v>
      </c>
      <c r="G881" s="10">
        <v>0.32205990387152078</v>
      </c>
      <c r="H881" s="16">
        <v>1.0918859253695425</v>
      </c>
      <c r="I881" s="35">
        <v>1</v>
      </c>
      <c r="J881" s="6">
        <v>0.96475227647665829</v>
      </c>
      <c r="K881" s="6">
        <v>1.0463597137151712</v>
      </c>
      <c r="L881" s="15">
        <v>0.6660254907566332</v>
      </c>
    </row>
    <row r="882" spans="2:12" x14ac:dyDescent="0.25">
      <c r="B882" s="14" t="s">
        <v>2230</v>
      </c>
      <c r="C882" s="5" t="s">
        <v>2231</v>
      </c>
      <c r="D882" s="32" t="s">
        <v>2232</v>
      </c>
      <c r="E882" s="61">
        <v>1</v>
      </c>
      <c r="F882" s="7">
        <v>0.66025233993913979</v>
      </c>
      <c r="G882" s="10">
        <v>0.28999502639026742</v>
      </c>
      <c r="H882" s="19">
        <v>3.5932717332196357E-2</v>
      </c>
      <c r="I882" s="35">
        <v>1</v>
      </c>
      <c r="J882" s="6">
        <v>0.91034813472942056</v>
      </c>
      <c r="K882" s="6">
        <v>0.9995332132507091</v>
      </c>
      <c r="L882" s="18">
        <v>0.60057863084948504</v>
      </c>
    </row>
    <row r="883" spans="2:12" x14ac:dyDescent="0.25">
      <c r="B883" s="14" t="s">
        <v>2233</v>
      </c>
      <c r="C883" s="5" t="s">
        <v>2234</v>
      </c>
      <c r="D883" s="32" t="s">
        <v>2235</v>
      </c>
      <c r="E883" s="61">
        <v>1</v>
      </c>
      <c r="F883" s="7">
        <v>0.68551548067338763</v>
      </c>
      <c r="G883" s="10">
        <v>0.30623060622538018</v>
      </c>
      <c r="H883" s="19">
        <v>5.3915155697717911E-2</v>
      </c>
      <c r="I883" s="35">
        <v>1</v>
      </c>
      <c r="J883" s="7">
        <v>0.83870859898880956</v>
      </c>
      <c r="K883" s="6">
        <v>0.95776392559290546</v>
      </c>
      <c r="L883" s="18">
        <v>0.59445972849801176</v>
      </c>
    </row>
    <row r="884" spans="2:12" x14ac:dyDescent="0.25">
      <c r="B884" s="14" t="s">
        <v>2236</v>
      </c>
      <c r="C884" s="5" t="s">
        <v>2237</v>
      </c>
      <c r="D884" s="32" t="s">
        <v>2178</v>
      </c>
      <c r="E884" s="61">
        <v>1</v>
      </c>
      <c r="F884" s="8">
        <v>0.64278753399852229</v>
      </c>
      <c r="G884" s="10">
        <v>0.3432144246313843</v>
      </c>
      <c r="H884" s="19">
        <v>4.1768619265639198E-2</v>
      </c>
      <c r="I884" s="35">
        <v>1</v>
      </c>
      <c r="J884" s="6">
        <v>0.9845295941701161</v>
      </c>
      <c r="K884" s="6">
        <v>1.1254731722082678</v>
      </c>
      <c r="L884" s="16">
        <v>0.92083366909323816</v>
      </c>
    </row>
    <row r="885" spans="2:12" x14ac:dyDescent="0.25">
      <c r="B885" s="14" t="s">
        <v>2238</v>
      </c>
      <c r="C885" s="5" t="s">
        <v>2239</v>
      </c>
      <c r="D885" s="32" t="s">
        <v>2240</v>
      </c>
      <c r="E885" s="61">
        <v>1</v>
      </c>
      <c r="F885" s="7">
        <v>0.69134786440881035</v>
      </c>
      <c r="G885" s="10">
        <v>0.31622228537737623</v>
      </c>
      <c r="H885" s="19">
        <v>3.7452652037388914E-2</v>
      </c>
      <c r="I885" s="35">
        <v>1</v>
      </c>
      <c r="J885" s="6">
        <v>0.93479538698950349</v>
      </c>
      <c r="K885" s="6">
        <v>1.005078813684062</v>
      </c>
      <c r="L885" s="15">
        <v>0.77140590362328298</v>
      </c>
    </row>
    <row r="886" spans="2:12" x14ac:dyDescent="0.25">
      <c r="B886" s="14" t="s">
        <v>2241</v>
      </c>
      <c r="C886" s="5" t="s">
        <v>2242</v>
      </c>
      <c r="D886" s="32" t="s">
        <v>2240</v>
      </c>
      <c r="E886" s="61">
        <v>1</v>
      </c>
      <c r="F886" s="7">
        <v>0.65570131636679763</v>
      </c>
      <c r="G886" s="10">
        <v>0.2980064543870074</v>
      </c>
      <c r="H886" s="19">
        <v>3.5576367904816129E-2</v>
      </c>
      <c r="I886" s="35">
        <v>1</v>
      </c>
      <c r="J886" s="6">
        <v>0.99528857150252359</v>
      </c>
      <c r="K886" s="6">
        <v>0.90863953454477564</v>
      </c>
      <c r="L886" s="15">
        <v>0.76638123571035854</v>
      </c>
    </row>
    <row r="887" spans="2:12" x14ac:dyDescent="0.25">
      <c r="B887" s="14" t="s">
        <v>2243</v>
      </c>
      <c r="C887" s="5" t="s">
        <v>2244</v>
      </c>
      <c r="D887" s="32" t="s">
        <v>2178</v>
      </c>
      <c r="E887" s="61">
        <v>1</v>
      </c>
      <c r="F887" s="8">
        <v>0.64277037582514474</v>
      </c>
      <c r="G887" s="10">
        <v>0.38517774074900113</v>
      </c>
      <c r="H887" s="19">
        <v>6.3874698340312799E-2</v>
      </c>
      <c r="I887" s="35">
        <v>1</v>
      </c>
      <c r="J887" s="6">
        <v>1.0388386041739164</v>
      </c>
      <c r="K887" s="6">
        <v>1.0841256410321038</v>
      </c>
      <c r="L887" s="16">
        <v>0.87799821259663813</v>
      </c>
    </row>
    <row r="888" spans="2:12" x14ac:dyDescent="0.25">
      <c r="B888" s="14" t="s">
        <v>2245</v>
      </c>
      <c r="C888" s="5" t="s">
        <v>2246</v>
      </c>
      <c r="D888" s="32" t="s">
        <v>2178</v>
      </c>
      <c r="E888" s="61">
        <v>1</v>
      </c>
      <c r="F888" s="8">
        <v>0.58131784470243419</v>
      </c>
      <c r="G888" s="10">
        <v>0.36184121212861764</v>
      </c>
      <c r="H888" s="19">
        <v>5.8202159366507605E-2</v>
      </c>
      <c r="I888" s="35">
        <v>1</v>
      </c>
      <c r="J888" s="6">
        <v>0.92042265924454225</v>
      </c>
      <c r="K888" s="6">
        <v>0.98673998800656959</v>
      </c>
      <c r="L888" s="15">
        <v>0.82137253870719684</v>
      </c>
    </row>
    <row r="889" spans="2:12" x14ac:dyDescent="0.25">
      <c r="B889" s="14" t="s">
        <v>2247</v>
      </c>
      <c r="C889" s="5" t="s">
        <v>2248</v>
      </c>
      <c r="D889" s="32" t="s">
        <v>2178</v>
      </c>
      <c r="E889" s="61">
        <v>1</v>
      </c>
      <c r="F889" s="8">
        <v>0.48874915895659909</v>
      </c>
      <c r="G889" s="10">
        <v>0.2708685533552127</v>
      </c>
      <c r="H889" s="19">
        <v>5.7143179436827472E-2</v>
      </c>
      <c r="I889" s="35">
        <v>1</v>
      </c>
      <c r="J889" s="6">
        <v>0.91194084513516993</v>
      </c>
      <c r="K889" s="6">
        <v>1.1073553415026876</v>
      </c>
      <c r="L889" s="16">
        <v>0.95024961221335502</v>
      </c>
    </row>
    <row r="890" spans="2:12" x14ac:dyDescent="0.25">
      <c r="B890" s="14" t="s">
        <v>2249</v>
      </c>
      <c r="C890" s="5" t="s">
        <v>2250</v>
      </c>
      <c r="D890" s="32" t="s">
        <v>2178</v>
      </c>
      <c r="E890" s="61">
        <v>1</v>
      </c>
      <c r="F890" s="8">
        <v>0.51987095348982115</v>
      </c>
      <c r="G890" s="10">
        <v>0.42105207392035449</v>
      </c>
      <c r="H890" s="19">
        <v>0.19492280888795779</v>
      </c>
      <c r="I890" s="35">
        <v>1</v>
      </c>
      <c r="J890" s="8">
        <v>0.638026297469523</v>
      </c>
      <c r="K890" s="6">
        <v>0.8737977268225009</v>
      </c>
      <c r="L890" s="16">
        <v>1.0896747382491609</v>
      </c>
    </row>
    <row r="891" spans="2:12" x14ac:dyDescent="0.25">
      <c r="B891" s="14" t="s">
        <v>2251</v>
      </c>
      <c r="C891" s="5" t="s">
        <v>2252</v>
      </c>
      <c r="D891" s="32" t="s">
        <v>2253</v>
      </c>
      <c r="E891" s="61">
        <v>1</v>
      </c>
      <c r="F891" s="7">
        <v>0.84451605734677371</v>
      </c>
      <c r="G891" s="10">
        <v>0.32232521417003235</v>
      </c>
      <c r="H891" s="19">
        <v>2.3447437981933071E-2</v>
      </c>
      <c r="I891" s="35">
        <v>1</v>
      </c>
      <c r="J891" s="6">
        <v>1.1977247120762176</v>
      </c>
      <c r="K891" s="6">
        <v>1.0884084732827672</v>
      </c>
      <c r="L891" s="15">
        <v>0.70938637856451447</v>
      </c>
    </row>
    <row r="892" spans="2:12" x14ac:dyDescent="0.25">
      <c r="B892" s="14" t="s">
        <v>2254</v>
      </c>
      <c r="C892" s="5" t="s">
        <v>2255</v>
      </c>
      <c r="D892" s="32" t="s">
        <v>2253</v>
      </c>
      <c r="E892" s="61">
        <v>1</v>
      </c>
      <c r="F892" s="7">
        <v>0.80113773832355761</v>
      </c>
      <c r="G892" s="10">
        <v>0.35036894769127264</v>
      </c>
      <c r="H892" s="19">
        <v>2.7110907118088143E-2</v>
      </c>
      <c r="I892" s="35">
        <v>1</v>
      </c>
      <c r="J892" s="9">
        <v>1.2784787944997882</v>
      </c>
      <c r="K892" s="6">
        <v>1.1715393097512159</v>
      </c>
      <c r="L892" s="15">
        <v>0.79516165833481234</v>
      </c>
    </row>
    <row r="893" spans="2:12" x14ac:dyDescent="0.25">
      <c r="B893" s="14" t="s">
        <v>2256</v>
      </c>
      <c r="C893" s="5" t="s">
        <v>2257</v>
      </c>
      <c r="D893" s="32" t="s">
        <v>2258</v>
      </c>
      <c r="E893" s="61">
        <v>1</v>
      </c>
      <c r="F893" s="7">
        <v>0.77674602999077802</v>
      </c>
      <c r="G893" s="8">
        <v>0.46194052011943154</v>
      </c>
      <c r="H893" s="19">
        <v>0.25690269192910975</v>
      </c>
      <c r="I893" s="35">
        <v>1</v>
      </c>
      <c r="J893" s="6">
        <v>1.0233627894130186</v>
      </c>
      <c r="K893" s="6">
        <v>1.1157578423257186</v>
      </c>
      <c r="L893" s="18">
        <v>0.59115771200980061</v>
      </c>
    </row>
    <row r="894" spans="2:12" x14ac:dyDescent="0.25">
      <c r="B894" s="14" t="s">
        <v>2259</v>
      </c>
      <c r="C894" s="5" t="s">
        <v>2260</v>
      </c>
      <c r="D894" s="32" t="s">
        <v>7</v>
      </c>
      <c r="E894" s="61">
        <v>1</v>
      </c>
      <c r="F894" s="7">
        <v>0.72116993563500131</v>
      </c>
      <c r="G894" s="10">
        <v>0.22864102635177824</v>
      </c>
      <c r="H894" s="19">
        <v>1.95372776319853E-2</v>
      </c>
      <c r="I894" s="35">
        <v>1</v>
      </c>
      <c r="J894" s="6">
        <v>0.95465878876049326</v>
      </c>
      <c r="K894" s="7">
        <v>0.79985703193260083</v>
      </c>
      <c r="L894" s="18">
        <v>0.49739344261836804</v>
      </c>
    </row>
    <row r="895" spans="2:12" x14ac:dyDescent="0.25">
      <c r="B895" s="14" t="s">
        <v>2261</v>
      </c>
      <c r="C895" s="5" t="s">
        <v>2262</v>
      </c>
      <c r="D895" s="32" t="s">
        <v>2263</v>
      </c>
      <c r="E895" s="61">
        <v>1</v>
      </c>
      <c r="F895" s="6">
        <v>0.87339591036365727</v>
      </c>
      <c r="G895" s="7">
        <v>0.82807052058533803</v>
      </c>
      <c r="H895" s="15">
        <v>0.82642522659979156</v>
      </c>
      <c r="I895" s="35">
        <v>1</v>
      </c>
      <c r="J895" s="12">
        <v>2.0766178083832894</v>
      </c>
      <c r="K895" s="9">
        <v>1.6295854934574994</v>
      </c>
      <c r="L895" s="17">
        <v>1.4937386459740263</v>
      </c>
    </row>
    <row r="896" spans="2:12" x14ac:dyDescent="0.25">
      <c r="B896" s="14" t="s">
        <v>2264</v>
      </c>
      <c r="C896" s="5" t="s">
        <v>2265</v>
      </c>
      <c r="D896" s="32" t="s">
        <v>2266</v>
      </c>
      <c r="E896" s="61">
        <v>1</v>
      </c>
      <c r="F896" s="7">
        <v>0.84243489128568128</v>
      </c>
      <c r="G896" s="10">
        <v>0.41663214289735034</v>
      </c>
      <c r="H896" s="19">
        <v>0.24722498142416963</v>
      </c>
      <c r="I896" s="35">
        <v>1</v>
      </c>
      <c r="J896" s="6">
        <v>1.1659583168649033</v>
      </c>
      <c r="K896" s="7">
        <v>0.84956303578364356</v>
      </c>
      <c r="L896" s="18">
        <v>0.56627855607123079</v>
      </c>
    </row>
    <row r="897" spans="2:12" x14ac:dyDescent="0.25">
      <c r="B897" s="14" t="s">
        <v>2267</v>
      </c>
      <c r="C897" s="5" t="s">
        <v>2268</v>
      </c>
      <c r="D897" s="32" t="s">
        <v>7</v>
      </c>
      <c r="E897" s="61">
        <v>1</v>
      </c>
      <c r="F897" s="7">
        <v>0.76556748451916756</v>
      </c>
      <c r="G897" s="10">
        <v>0.28727938768762612</v>
      </c>
      <c r="H897" s="19">
        <v>2.2811906226243645E-2</v>
      </c>
      <c r="I897" s="35">
        <v>1</v>
      </c>
      <c r="J897" s="9">
        <v>1.3382385749602774</v>
      </c>
      <c r="K897" s="6">
        <v>1.1684331316843202</v>
      </c>
      <c r="L897" s="15">
        <v>0.67618796194657582</v>
      </c>
    </row>
    <row r="898" spans="2:12" x14ac:dyDescent="0.25">
      <c r="B898" s="14" t="s">
        <v>2269</v>
      </c>
      <c r="C898" s="5" t="s">
        <v>2270</v>
      </c>
      <c r="D898" s="32" t="s">
        <v>2271</v>
      </c>
      <c r="E898" s="61">
        <v>1</v>
      </c>
      <c r="F898" s="6">
        <v>0.94816715583184252</v>
      </c>
      <c r="G898" s="6">
        <v>0.93355082603572048</v>
      </c>
      <c r="H898" s="16">
        <v>1.1158813200478779</v>
      </c>
      <c r="I898" s="35">
        <v>1</v>
      </c>
      <c r="J898" s="6">
        <v>1.1708232142612887</v>
      </c>
      <c r="K898" s="6">
        <v>1.2278466072889618</v>
      </c>
      <c r="L898" s="16">
        <v>1.1529328342362191</v>
      </c>
    </row>
    <row r="899" spans="2:12" x14ac:dyDescent="0.25">
      <c r="B899" s="14" t="s">
        <v>2272</v>
      </c>
      <c r="C899" s="5" t="s">
        <v>2273</v>
      </c>
      <c r="D899" s="32" t="s">
        <v>2274</v>
      </c>
      <c r="E899" s="61">
        <v>1</v>
      </c>
      <c r="F899" s="7">
        <v>0.83916202421210706</v>
      </c>
      <c r="G899" s="7">
        <v>0.79074826805341203</v>
      </c>
      <c r="H899" s="15">
        <v>0.69977813894731411</v>
      </c>
      <c r="I899" s="35">
        <v>1</v>
      </c>
      <c r="J899" s="6">
        <v>1.0815439921711016</v>
      </c>
      <c r="K899" s="6">
        <v>0.94433842517920885</v>
      </c>
      <c r="L899" s="16">
        <v>0.99266399048717657</v>
      </c>
    </row>
    <row r="900" spans="2:12" x14ac:dyDescent="0.25">
      <c r="B900" s="14" t="s">
        <v>2275</v>
      </c>
      <c r="C900" s="5" t="s">
        <v>2276</v>
      </c>
      <c r="D900" s="32" t="s">
        <v>2277</v>
      </c>
      <c r="E900" s="61">
        <v>1</v>
      </c>
      <c r="F900" s="6">
        <v>0.94624291509156389</v>
      </c>
      <c r="G900" s="9">
        <v>1.2652415826558991</v>
      </c>
      <c r="H900" s="17">
        <v>1.4371451013296805</v>
      </c>
      <c r="I900" s="35">
        <v>1</v>
      </c>
      <c r="J900" s="9">
        <v>1.8770307650391909</v>
      </c>
      <c r="K900" s="9">
        <v>1.5059501579272505</v>
      </c>
      <c r="L900" s="16">
        <v>0.98868453940370937</v>
      </c>
    </row>
    <row r="901" spans="2:12" x14ac:dyDescent="0.25">
      <c r="B901" s="14" t="s">
        <v>2278</v>
      </c>
      <c r="C901" s="5" t="s">
        <v>2279</v>
      </c>
      <c r="D901" s="32" t="s">
        <v>2277</v>
      </c>
      <c r="E901" s="61">
        <v>1</v>
      </c>
      <c r="F901" s="6">
        <v>1.0684214105516938</v>
      </c>
      <c r="G901" s="6">
        <v>1.0840937143102245</v>
      </c>
      <c r="H901" s="16">
        <v>1.0919120641141618</v>
      </c>
      <c r="I901" s="35">
        <v>1</v>
      </c>
      <c r="J901" s="9">
        <v>1.2718270045261437</v>
      </c>
      <c r="K901" s="6">
        <v>0.93902743386119003</v>
      </c>
      <c r="L901" s="16">
        <v>0.86460492851585391</v>
      </c>
    </row>
    <row r="902" spans="2:12" x14ac:dyDescent="0.25">
      <c r="B902" s="14" t="s">
        <v>2280</v>
      </c>
      <c r="C902" s="5" t="s">
        <v>2281</v>
      </c>
      <c r="D902" s="32" t="s">
        <v>2282</v>
      </c>
      <c r="E902" s="61">
        <v>1</v>
      </c>
      <c r="F902" s="7">
        <v>0.72134578256807735</v>
      </c>
      <c r="G902" s="8">
        <v>0.63583848299808454</v>
      </c>
      <c r="H902" s="18">
        <v>0.55818687822387436</v>
      </c>
      <c r="I902" s="35">
        <v>1</v>
      </c>
      <c r="J902" s="9">
        <v>1.505695822958127</v>
      </c>
      <c r="K902" s="7">
        <v>0.82707348604738373</v>
      </c>
      <c r="L902" s="16">
        <v>0.88235545730720411</v>
      </c>
    </row>
    <row r="903" spans="2:12" x14ac:dyDescent="0.25">
      <c r="B903" s="14" t="s">
        <v>2283</v>
      </c>
      <c r="C903" s="5" t="s">
        <v>2284</v>
      </c>
      <c r="D903" s="32" t="s">
        <v>2285</v>
      </c>
      <c r="E903" s="61">
        <v>1</v>
      </c>
      <c r="F903" s="7">
        <v>0.81885420208849657</v>
      </c>
      <c r="G903" s="7">
        <v>0.69015186056905853</v>
      </c>
      <c r="H903" s="18">
        <v>0.5368078802845867</v>
      </c>
      <c r="I903" s="35">
        <v>1</v>
      </c>
      <c r="J903" s="6">
        <v>1.176416661753664</v>
      </c>
      <c r="K903" s="6">
        <v>1.1228837576375579</v>
      </c>
      <c r="L903" s="17">
        <v>1.4463482063248385</v>
      </c>
    </row>
    <row r="904" spans="2:12" x14ac:dyDescent="0.25">
      <c r="B904" s="14" t="s">
        <v>2286</v>
      </c>
      <c r="C904" s="5" t="s">
        <v>2287</v>
      </c>
      <c r="D904" s="32" t="s">
        <v>2288</v>
      </c>
      <c r="E904" s="61">
        <v>1</v>
      </c>
      <c r="F904" s="6">
        <v>0.91966121715731708</v>
      </c>
      <c r="G904" s="7">
        <v>0.78972334501646779</v>
      </c>
      <c r="H904" s="15">
        <v>0.74121414854575962</v>
      </c>
      <c r="I904" s="35">
        <v>1</v>
      </c>
      <c r="J904" s="6">
        <v>1.1550002687424301</v>
      </c>
      <c r="K904" s="6">
        <v>1.1798414764744336</v>
      </c>
      <c r="L904" s="16">
        <v>1.1497563535491324</v>
      </c>
    </row>
    <row r="905" spans="2:12" x14ac:dyDescent="0.25">
      <c r="B905" s="14" t="s">
        <v>2289</v>
      </c>
      <c r="C905" s="5" t="s">
        <v>2290</v>
      </c>
      <c r="D905" s="32" t="s">
        <v>2291</v>
      </c>
      <c r="E905" s="61">
        <v>1</v>
      </c>
      <c r="F905" s="6">
        <v>0.87724978541384768</v>
      </c>
      <c r="G905" s="7">
        <v>0.81595395865529641</v>
      </c>
      <c r="H905" s="15">
        <v>0.75190337465723012</v>
      </c>
      <c r="I905" s="35">
        <v>1</v>
      </c>
      <c r="J905" s="6">
        <v>0.94892946362649833</v>
      </c>
      <c r="K905" s="9">
        <v>1.3926446260250511</v>
      </c>
      <c r="L905" s="17">
        <v>1.6602183675479025</v>
      </c>
    </row>
    <row r="906" spans="2:12" x14ac:dyDescent="0.25">
      <c r="B906" s="14" t="s">
        <v>2292</v>
      </c>
      <c r="C906" s="5" t="s">
        <v>2293</v>
      </c>
      <c r="D906" s="32" t="s">
        <v>2294</v>
      </c>
      <c r="E906" s="61">
        <v>1</v>
      </c>
      <c r="F906" s="7">
        <v>0.84954312082322381</v>
      </c>
      <c r="G906" s="7">
        <v>0.84231895102288556</v>
      </c>
      <c r="H906" s="15">
        <v>0.68072709423321831</v>
      </c>
      <c r="I906" s="35">
        <v>1</v>
      </c>
      <c r="J906" s="6">
        <v>0.87008418249977948</v>
      </c>
      <c r="K906" s="6">
        <v>1.1855536243961409</v>
      </c>
      <c r="L906" s="17">
        <v>1.3570212492004572</v>
      </c>
    </row>
    <row r="907" spans="2:12" x14ac:dyDescent="0.25">
      <c r="B907" s="14" t="s">
        <v>2295</v>
      </c>
      <c r="C907" s="5" t="s">
        <v>2296</v>
      </c>
      <c r="D907" s="32" t="s">
        <v>2297</v>
      </c>
      <c r="E907" s="61">
        <v>1</v>
      </c>
      <c r="F907" s="7">
        <v>0.82954347346688284</v>
      </c>
      <c r="G907" s="7">
        <v>0.75133707960897955</v>
      </c>
      <c r="H907" s="15">
        <v>0.71810048962991857</v>
      </c>
      <c r="I907" s="35">
        <v>1</v>
      </c>
      <c r="J907" s="6">
        <v>1.1705546527373938</v>
      </c>
      <c r="K907" s="6">
        <v>0.87688491382041944</v>
      </c>
      <c r="L907" s="16">
        <v>0.97256945117785998</v>
      </c>
    </row>
    <row r="908" spans="2:12" x14ac:dyDescent="0.25">
      <c r="B908" s="14" t="s">
        <v>2298</v>
      </c>
      <c r="C908" s="5" t="s">
        <v>2299</v>
      </c>
      <c r="D908" s="32" t="s">
        <v>685</v>
      </c>
      <c r="E908" s="61">
        <v>1</v>
      </c>
      <c r="F908" s="6">
        <v>1.0497332831368338</v>
      </c>
      <c r="G908" s="6">
        <v>1.0106506035335729</v>
      </c>
      <c r="H908" s="16">
        <v>1.0685406788485181</v>
      </c>
      <c r="I908" s="35">
        <v>1</v>
      </c>
      <c r="J908" s="7">
        <v>0.83962162950170216</v>
      </c>
      <c r="K908" s="7">
        <v>0.68314362277239349</v>
      </c>
      <c r="L908" s="15">
        <v>0.83437629963859172</v>
      </c>
    </row>
    <row r="909" spans="2:12" x14ac:dyDescent="0.25">
      <c r="B909" s="14" t="s">
        <v>2300</v>
      </c>
      <c r="C909" s="5" t="s">
        <v>2301</v>
      </c>
      <c r="D909" s="32" t="s">
        <v>2302</v>
      </c>
      <c r="E909" s="61">
        <v>1</v>
      </c>
      <c r="F909" s="7">
        <v>0.84945716809174998</v>
      </c>
      <c r="G909" s="6">
        <v>0.8620060256939992</v>
      </c>
      <c r="H909" s="15">
        <v>0.72607606754191656</v>
      </c>
      <c r="I909" s="35">
        <v>1</v>
      </c>
      <c r="J909" s="12">
        <v>2.5779991130572957</v>
      </c>
      <c r="K909" s="9">
        <v>2.0421486726401139</v>
      </c>
      <c r="L909" s="17">
        <v>1.9770568388937404</v>
      </c>
    </row>
    <row r="910" spans="2:12" x14ac:dyDescent="0.25">
      <c r="B910" s="14" t="s">
        <v>2303</v>
      </c>
      <c r="C910" s="5" t="s">
        <v>2304</v>
      </c>
      <c r="D910" s="32" t="s">
        <v>2305</v>
      </c>
      <c r="E910" s="61">
        <v>1</v>
      </c>
      <c r="F910" s="6">
        <v>1.0071442674881523</v>
      </c>
      <c r="G910" s="6">
        <v>0.9042783307495591</v>
      </c>
      <c r="H910" s="16">
        <v>0.94677171738234878</v>
      </c>
      <c r="I910" s="35">
        <v>1</v>
      </c>
      <c r="J910" s="6">
        <v>0.98643095799862601</v>
      </c>
      <c r="K910" s="9">
        <v>1.3144299708436888</v>
      </c>
      <c r="L910" s="17">
        <v>1.299544325238682</v>
      </c>
    </row>
    <row r="911" spans="2:12" x14ac:dyDescent="0.25">
      <c r="B911" s="14" t="s">
        <v>2306</v>
      </c>
      <c r="C911" s="5" t="s">
        <v>2307</v>
      </c>
      <c r="D911" s="32" t="s">
        <v>2308</v>
      </c>
      <c r="E911" s="61">
        <v>1</v>
      </c>
      <c r="F911" s="6">
        <v>1.0583267329359172</v>
      </c>
      <c r="G911" s="6">
        <v>0.95439463309860506</v>
      </c>
      <c r="H911" s="16">
        <v>1.0570035021782667</v>
      </c>
      <c r="I911" s="35">
        <v>1</v>
      </c>
      <c r="J911" s="6">
        <v>1.1869441660718489</v>
      </c>
      <c r="K911" s="9">
        <v>1.3199269267364704</v>
      </c>
      <c r="L911" s="17">
        <v>1.353636861993657</v>
      </c>
    </row>
    <row r="912" spans="2:12" x14ac:dyDescent="0.25">
      <c r="B912" s="14" t="s">
        <v>2309</v>
      </c>
      <c r="C912" s="5" t="s">
        <v>2310</v>
      </c>
      <c r="D912" s="32" t="s">
        <v>265</v>
      </c>
      <c r="E912" s="61">
        <v>1</v>
      </c>
      <c r="F912" s="9">
        <v>1.3573595745220117</v>
      </c>
      <c r="G912" s="9">
        <v>1.6201858257645287</v>
      </c>
      <c r="H912" s="17">
        <v>1.6343729246998704</v>
      </c>
      <c r="I912" s="35">
        <v>1</v>
      </c>
      <c r="J912" s="7">
        <v>0.70147799631776719</v>
      </c>
      <c r="K912" s="7">
        <v>0.67822550441154494</v>
      </c>
      <c r="L912" s="16">
        <v>1.1669355982660403</v>
      </c>
    </row>
    <row r="913" spans="2:12" x14ac:dyDescent="0.25">
      <c r="B913" s="14" t="s">
        <v>2311</v>
      </c>
      <c r="C913" s="5" t="s">
        <v>2312</v>
      </c>
      <c r="D913" s="32" t="s">
        <v>2313</v>
      </c>
      <c r="E913" s="61">
        <v>1</v>
      </c>
      <c r="F913" s="6">
        <v>0.96027440551407794</v>
      </c>
      <c r="G913" s="9">
        <v>1.4523990375465021</v>
      </c>
      <c r="H913" s="17">
        <v>1.61039697341654</v>
      </c>
      <c r="I913" s="35">
        <v>1</v>
      </c>
      <c r="J913" s="11">
        <v>3.8488995659597252</v>
      </c>
      <c r="K913" s="9">
        <v>1.956470487257209</v>
      </c>
      <c r="L913" s="16">
        <v>1.2153966791542663</v>
      </c>
    </row>
    <row r="914" spans="2:12" x14ac:dyDescent="0.25">
      <c r="B914" s="14" t="s">
        <v>2314</v>
      </c>
      <c r="C914" s="5" t="s">
        <v>2315</v>
      </c>
      <c r="D914" s="32" t="s">
        <v>2316</v>
      </c>
      <c r="E914" s="61">
        <v>1</v>
      </c>
      <c r="F914" s="6">
        <v>1.0247869528182065</v>
      </c>
      <c r="G914" s="9">
        <v>1.7498621958245506</v>
      </c>
      <c r="H914" s="17">
        <v>1.8639428998527521</v>
      </c>
      <c r="I914" s="35">
        <v>1</v>
      </c>
      <c r="J914" s="11">
        <v>5.8205753746654212</v>
      </c>
      <c r="K914" s="12">
        <v>2.1013880897388577</v>
      </c>
      <c r="L914" s="16">
        <v>1.0737656489768819</v>
      </c>
    </row>
    <row r="915" spans="2:12" x14ac:dyDescent="0.25">
      <c r="B915" s="14" t="s">
        <v>2317</v>
      </c>
      <c r="C915" s="5" t="s">
        <v>2318</v>
      </c>
      <c r="D915" s="32" t="s">
        <v>2319</v>
      </c>
      <c r="E915" s="61">
        <v>1</v>
      </c>
      <c r="F915" s="6">
        <v>1.1808646831310363</v>
      </c>
      <c r="G915" s="12">
        <v>2.0600818571051298</v>
      </c>
      <c r="H915" s="17">
        <v>1.9828836046456182</v>
      </c>
      <c r="I915" s="35">
        <v>1</v>
      </c>
      <c r="J915" s="11">
        <v>3.1073085930533666</v>
      </c>
      <c r="K915" s="9">
        <v>1.5771514484586213</v>
      </c>
      <c r="L915" s="16">
        <v>1.0438128164602558</v>
      </c>
    </row>
    <row r="916" spans="2:12" x14ac:dyDescent="0.25">
      <c r="B916" s="14" t="s">
        <v>2320</v>
      </c>
      <c r="C916" s="5" t="s">
        <v>2321</v>
      </c>
      <c r="D916" s="32" t="s">
        <v>2319</v>
      </c>
      <c r="E916" s="61">
        <v>1</v>
      </c>
      <c r="F916" s="6">
        <v>1.0701715300639256</v>
      </c>
      <c r="G916" s="9">
        <v>1.7268078795086959</v>
      </c>
      <c r="H916" s="17">
        <v>1.6803718696451051</v>
      </c>
      <c r="I916" s="35">
        <v>1</v>
      </c>
      <c r="J916" s="12">
        <v>2.6103982694219816</v>
      </c>
      <c r="K916" s="9">
        <v>1.5646031012444557</v>
      </c>
      <c r="L916" s="16">
        <v>0.93118233488512803</v>
      </c>
    </row>
    <row r="917" spans="2:12" x14ac:dyDescent="0.25">
      <c r="B917" s="14" t="s">
        <v>2322</v>
      </c>
      <c r="C917" s="5" t="s">
        <v>2323</v>
      </c>
      <c r="D917" s="32" t="s">
        <v>2324</v>
      </c>
      <c r="E917" s="61">
        <v>1</v>
      </c>
      <c r="F917" s="6">
        <v>1.0004164372564808</v>
      </c>
      <c r="G917" s="6">
        <v>1.0009257699142464</v>
      </c>
      <c r="H917" s="16">
        <v>1.1446842403577624</v>
      </c>
      <c r="I917" s="35">
        <v>1</v>
      </c>
      <c r="J917" s="6">
        <v>1.2144696788356493</v>
      </c>
      <c r="K917" s="6">
        <v>1.2414580250627443</v>
      </c>
      <c r="L917" s="16">
        <v>1.0912284693383656</v>
      </c>
    </row>
    <row r="918" spans="2:12" x14ac:dyDescent="0.25">
      <c r="B918" s="14" t="s">
        <v>2325</v>
      </c>
      <c r="C918" s="5" t="s">
        <v>2326</v>
      </c>
      <c r="D918" s="32" t="s">
        <v>2327</v>
      </c>
      <c r="E918" s="61">
        <v>1</v>
      </c>
      <c r="F918" s="6">
        <v>0.87362006216925192</v>
      </c>
      <c r="G918" s="6">
        <v>1.2376026138405141</v>
      </c>
      <c r="H918" s="16">
        <v>0.91824758818511221</v>
      </c>
      <c r="I918" s="35">
        <v>1</v>
      </c>
      <c r="J918" s="6">
        <v>0.97375367608803065</v>
      </c>
      <c r="K918" s="8">
        <v>0.6151882735564419</v>
      </c>
      <c r="L918" s="15">
        <v>0.74895068669248255</v>
      </c>
    </row>
    <row r="919" spans="2:12" x14ac:dyDescent="0.25">
      <c r="B919" s="14" t="s">
        <v>2328</v>
      </c>
      <c r="C919" s="5" t="s">
        <v>2329</v>
      </c>
      <c r="D919" s="32" t="s">
        <v>31</v>
      </c>
      <c r="E919" s="61">
        <v>1</v>
      </c>
      <c r="F919" s="7">
        <v>0.84203262047345806</v>
      </c>
      <c r="G919" s="6">
        <v>1.1356624110834845</v>
      </c>
      <c r="H919" s="15">
        <v>0.74937208533443322</v>
      </c>
      <c r="I919" s="35">
        <v>1</v>
      </c>
      <c r="J919" s="6">
        <v>1.0968418652514755</v>
      </c>
      <c r="K919" s="7">
        <v>0.75873962005222095</v>
      </c>
      <c r="L919" s="15">
        <v>0.84890527686372641</v>
      </c>
    </row>
    <row r="920" spans="2:12" x14ac:dyDescent="0.25">
      <c r="B920" s="14" t="s">
        <v>2330</v>
      </c>
      <c r="C920" s="5" t="s">
        <v>2331</v>
      </c>
      <c r="D920" s="32" t="s">
        <v>2285</v>
      </c>
      <c r="E920" s="61">
        <v>1</v>
      </c>
      <c r="F920" s="6">
        <v>1.019037633033067</v>
      </c>
      <c r="G920" s="6">
        <v>1.0970780974417114</v>
      </c>
      <c r="H920" s="16">
        <v>1.1806969250489117</v>
      </c>
      <c r="I920" s="35">
        <v>1</v>
      </c>
      <c r="J920" s="6">
        <v>1.1631596204443784</v>
      </c>
      <c r="K920" s="6">
        <v>1.2451984436367363</v>
      </c>
      <c r="L920" s="20">
        <v>2.8505223327017823</v>
      </c>
    </row>
    <row r="921" spans="2:12" x14ac:dyDescent="0.25">
      <c r="B921" s="14" t="s">
        <v>2332</v>
      </c>
      <c r="C921" s="5" t="s">
        <v>2333</v>
      </c>
      <c r="D921" s="32" t="s">
        <v>1230</v>
      </c>
      <c r="E921" s="61">
        <v>1</v>
      </c>
      <c r="F921" s="6">
        <v>0.96803683820526887</v>
      </c>
      <c r="G921" s="6">
        <v>0.88806747442227074</v>
      </c>
      <c r="H921" s="16">
        <v>0.95598954447178319</v>
      </c>
      <c r="I921" s="35">
        <v>1</v>
      </c>
      <c r="J921" s="6">
        <v>1.0127244181251118</v>
      </c>
      <c r="K921" s="6">
        <v>1.1820199987736071</v>
      </c>
      <c r="L921" s="16">
        <v>1.0133723979980589</v>
      </c>
    </row>
    <row r="922" spans="2:12" x14ac:dyDescent="0.25">
      <c r="B922" s="14" t="s">
        <v>2334</v>
      </c>
      <c r="C922" s="5" t="s">
        <v>2335</v>
      </c>
      <c r="D922" s="32" t="s">
        <v>2336</v>
      </c>
      <c r="E922" s="61">
        <v>1</v>
      </c>
      <c r="F922" s="6">
        <v>1.0754118698054493</v>
      </c>
      <c r="G922" s="7">
        <v>0.7647492220316856</v>
      </c>
      <c r="H922" s="16">
        <v>0.95729262230711576</v>
      </c>
      <c r="I922" s="35">
        <v>1</v>
      </c>
      <c r="J922" s="6">
        <v>1.0636892977717796</v>
      </c>
      <c r="K922" s="6">
        <v>1.2099541057959413</v>
      </c>
      <c r="L922" s="16">
        <v>1.2309252314901791</v>
      </c>
    </row>
    <row r="923" spans="2:12" x14ac:dyDescent="0.25">
      <c r="B923" s="14" t="s">
        <v>2337</v>
      </c>
      <c r="C923" s="5" t="s">
        <v>2338</v>
      </c>
      <c r="D923" s="32" t="s">
        <v>2339</v>
      </c>
      <c r="E923" s="61">
        <v>1</v>
      </c>
      <c r="F923" s="6">
        <v>0.89148868473834608</v>
      </c>
      <c r="G923" s="7">
        <v>0.74504113714838327</v>
      </c>
      <c r="H923" s="15">
        <v>0.81766670887651294</v>
      </c>
      <c r="I923" s="35">
        <v>1</v>
      </c>
      <c r="J923" s="6">
        <v>1.0413100862898357</v>
      </c>
      <c r="K923" s="9">
        <v>1.4574227306635843</v>
      </c>
      <c r="L923" s="17">
        <v>1.3727018844806915</v>
      </c>
    </row>
    <row r="924" spans="2:12" x14ac:dyDescent="0.25">
      <c r="B924" s="14" t="s">
        <v>2340</v>
      </c>
      <c r="C924" s="5" t="s">
        <v>2341</v>
      </c>
      <c r="D924" s="32" t="s">
        <v>2342</v>
      </c>
      <c r="E924" s="61">
        <v>1</v>
      </c>
      <c r="F924" s="6">
        <v>0.99939665644431508</v>
      </c>
      <c r="G924" s="7">
        <v>0.76662937858933666</v>
      </c>
      <c r="H924" s="16">
        <v>0.88765445631112461</v>
      </c>
      <c r="I924" s="35">
        <v>1</v>
      </c>
      <c r="J924" s="6">
        <v>1.1133943161916311</v>
      </c>
      <c r="K924" s="6">
        <v>0.90578654263053127</v>
      </c>
      <c r="L924" s="16">
        <v>0.97333348454694824</v>
      </c>
    </row>
    <row r="925" spans="2:12" x14ac:dyDescent="0.25">
      <c r="B925" s="14" t="s">
        <v>2343</v>
      </c>
      <c r="C925" s="5" t="s">
        <v>2344</v>
      </c>
      <c r="D925" s="32" t="s">
        <v>2345</v>
      </c>
      <c r="E925" s="61">
        <v>1</v>
      </c>
      <c r="F925" s="6">
        <v>0.88421296735909016</v>
      </c>
      <c r="G925" s="6">
        <v>0.91022583086373898</v>
      </c>
      <c r="H925" s="16">
        <v>0.95688022019410435</v>
      </c>
      <c r="I925" s="35">
        <v>1</v>
      </c>
      <c r="J925" s="6">
        <v>0.94826939481305017</v>
      </c>
      <c r="K925" s="6">
        <v>1.1970217019920186</v>
      </c>
      <c r="L925" s="17">
        <v>1.4138443656567679</v>
      </c>
    </row>
    <row r="926" spans="2:12" x14ac:dyDescent="0.25">
      <c r="B926" s="14" t="s">
        <v>2346</v>
      </c>
      <c r="C926" s="5" t="s">
        <v>2347</v>
      </c>
      <c r="D926" s="32" t="s">
        <v>7</v>
      </c>
      <c r="E926" s="61">
        <v>1</v>
      </c>
      <c r="F926" s="6">
        <v>1.1084001820917304</v>
      </c>
      <c r="G926" s="6">
        <v>1.1013590128015063</v>
      </c>
      <c r="H926" s="16">
        <v>1.1983981313358221</v>
      </c>
      <c r="I926" s="35">
        <v>1</v>
      </c>
      <c r="J926" s="6">
        <v>1.063720951453327</v>
      </c>
      <c r="K926" s="9">
        <v>1.436841992690906</v>
      </c>
      <c r="L926" s="17">
        <v>1.4099529234194415</v>
      </c>
    </row>
    <row r="927" spans="2:12" x14ac:dyDescent="0.25">
      <c r="B927" s="14" t="s">
        <v>2348</v>
      </c>
      <c r="C927" s="5" t="s">
        <v>2349</v>
      </c>
      <c r="D927" s="32" t="s">
        <v>2350</v>
      </c>
      <c r="E927" s="61">
        <v>1</v>
      </c>
      <c r="F927" s="7">
        <v>0.79096817320728885</v>
      </c>
      <c r="G927" s="6">
        <v>0.89495246953853602</v>
      </c>
      <c r="H927" s="18">
        <v>0.61409779256691621</v>
      </c>
      <c r="I927" s="35">
        <v>1</v>
      </c>
      <c r="J927" s="11">
        <v>7.221085023210148</v>
      </c>
      <c r="K927" s="6">
        <v>1.1827786001341984</v>
      </c>
      <c r="L927" s="18">
        <v>0.62520468842411336</v>
      </c>
    </row>
    <row r="928" spans="2:12" x14ac:dyDescent="0.25">
      <c r="B928" s="14" t="s">
        <v>2351</v>
      </c>
      <c r="C928" s="5" t="s">
        <v>2352</v>
      </c>
      <c r="D928" s="32" t="s">
        <v>2353</v>
      </c>
      <c r="E928" s="61">
        <v>1</v>
      </c>
      <c r="F928" s="8">
        <v>0.58704262345866542</v>
      </c>
      <c r="G928" s="6">
        <v>0.86342107141979108</v>
      </c>
      <c r="H928" s="19">
        <v>0.258414910148209</v>
      </c>
      <c r="I928" s="35">
        <v>1</v>
      </c>
      <c r="J928" s="11">
        <v>4.4337159601544203</v>
      </c>
      <c r="K928" s="12">
        <v>2.6464163713022324</v>
      </c>
      <c r="L928" s="19">
        <v>0.44814677924167123</v>
      </c>
    </row>
    <row r="929" spans="2:12" x14ac:dyDescent="0.25">
      <c r="B929" s="14" t="s">
        <v>2354</v>
      </c>
      <c r="C929" s="5" t="s">
        <v>2355</v>
      </c>
      <c r="D929" s="32" t="s">
        <v>2356</v>
      </c>
      <c r="E929" s="61">
        <v>1</v>
      </c>
      <c r="F929" s="8">
        <v>0.60544299135655111</v>
      </c>
      <c r="G929" s="6">
        <v>0.91189524992838955</v>
      </c>
      <c r="H929" s="19">
        <v>0.43448313357369522</v>
      </c>
      <c r="I929" s="35">
        <v>1</v>
      </c>
      <c r="J929" s="11">
        <v>7.7701036933103458</v>
      </c>
      <c r="K929" s="9">
        <v>1.4864710620435819</v>
      </c>
      <c r="L929" s="18">
        <v>0.52610886122889333</v>
      </c>
    </row>
    <row r="930" spans="2:12" x14ac:dyDescent="0.25">
      <c r="B930" s="14" t="s">
        <v>2357</v>
      </c>
      <c r="C930" s="5" t="s">
        <v>2358</v>
      </c>
      <c r="D930" s="32" t="s">
        <v>2359</v>
      </c>
      <c r="E930" s="61">
        <v>1</v>
      </c>
      <c r="F930" s="6">
        <v>0.94619261298365676</v>
      </c>
      <c r="G930" s="6">
        <v>0.85967448261072088</v>
      </c>
      <c r="H930" s="16">
        <v>1.045225252298627</v>
      </c>
      <c r="I930" s="35">
        <v>1</v>
      </c>
      <c r="J930" s="6">
        <v>1.1636274057926277</v>
      </c>
      <c r="K930" s="6">
        <v>0.94995809633447903</v>
      </c>
      <c r="L930" s="15">
        <v>0.73246998315320289</v>
      </c>
    </row>
    <row r="931" spans="2:12" x14ac:dyDescent="0.25">
      <c r="B931" s="14" t="s">
        <v>2360</v>
      </c>
      <c r="C931" s="5" t="s">
        <v>2361</v>
      </c>
      <c r="D931" s="32" t="s">
        <v>2362</v>
      </c>
      <c r="E931" s="61">
        <v>1</v>
      </c>
      <c r="F931" s="7">
        <v>0.78070390721772442</v>
      </c>
      <c r="G931" s="6">
        <v>1.1291556178943725</v>
      </c>
      <c r="H931" s="18">
        <v>0.58385385991033611</v>
      </c>
      <c r="I931" s="35">
        <v>1</v>
      </c>
      <c r="J931" s="9">
        <v>1.2776348246744413</v>
      </c>
      <c r="K931" s="7">
        <v>0.7116656246732741</v>
      </c>
      <c r="L931" s="16">
        <v>0.87674398233354711</v>
      </c>
    </row>
    <row r="932" spans="2:12" x14ac:dyDescent="0.25">
      <c r="B932" s="14" t="s">
        <v>2363</v>
      </c>
      <c r="C932" s="5" t="s">
        <v>2364</v>
      </c>
      <c r="D932" s="32" t="s">
        <v>2365</v>
      </c>
      <c r="E932" s="61">
        <v>1</v>
      </c>
      <c r="F932" s="6">
        <v>0.8654926558202396</v>
      </c>
      <c r="G932" s="6">
        <v>1.2356083205064314</v>
      </c>
      <c r="H932" s="15">
        <v>0.68850697841970865</v>
      </c>
      <c r="I932" s="35">
        <v>1</v>
      </c>
      <c r="J932" s="7">
        <v>0.71960699874450784</v>
      </c>
      <c r="K932" s="7">
        <v>0.718857171035586</v>
      </c>
      <c r="L932" s="18">
        <v>0.63990785131802863</v>
      </c>
    </row>
    <row r="933" spans="2:12" x14ac:dyDescent="0.25">
      <c r="B933" s="14" t="s">
        <v>2366</v>
      </c>
      <c r="C933" s="5" t="s">
        <v>2367</v>
      </c>
      <c r="D933" s="32" t="s">
        <v>2368</v>
      </c>
      <c r="E933" s="61">
        <v>1</v>
      </c>
      <c r="F933" s="6">
        <v>1.0024435378851715</v>
      </c>
      <c r="G933" s="6">
        <v>1.2472995788203673</v>
      </c>
      <c r="H933" s="16">
        <v>0.85776034010491997</v>
      </c>
      <c r="I933" s="35">
        <v>1</v>
      </c>
      <c r="J933" s="6">
        <v>1.1866161530210779</v>
      </c>
      <c r="K933" s="7">
        <v>0.77996052871399402</v>
      </c>
      <c r="L933" s="16">
        <v>1.1736099605463268</v>
      </c>
    </row>
    <row r="934" spans="2:12" x14ac:dyDescent="0.25">
      <c r="B934" s="14" t="s">
        <v>2369</v>
      </c>
      <c r="C934" s="5" t="s">
        <v>2370</v>
      </c>
      <c r="D934" s="32" t="s">
        <v>2371</v>
      </c>
      <c r="E934" s="61">
        <v>1</v>
      </c>
      <c r="F934" s="6">
        <v>0.94954992257432669</v>
      </c>
      <c r="G934" s="6">
        <v>0.99308544653572406</v>
      </c>
      <c r="H934" s="16">
        <v>0.9316851419591069</v>
      </c>
      <c r="I934" s="35">
        <v>1</v>
      </c>
      <c r="J934" s="6">
        <v>1.0802766059574049</v>
      </c>
      <c r="K934" s="6">
        <v>0.8559183504073834</v>
      </c>
      <c r="L934" s="16">
        <v>1.1101677097480411</v>
      </c>
    </row>
    <row r="935" spans="2:12" x14ac:dyDescent="0.25">
      <c r="B935" s="14" t="s">
        <v>2372</v>
      </c>
      <c r="C935" s="5" t="s">
        <v>2373</v>
      </c>
      <c r="D935" s="32" t="s">
        <v>2374</v>
      </c>
      <c r="E935" s="61">
        <v>1</v>
      </c>
      <c r="F935" s="6">
        <v>0.92752206879096666</v>
      </c>
      <c r="G935" s="6">
        <v>1.1387515658777938</v>
      </c>
      <c r="H935" s="16">
        <v>0.92704450531145788</v>
      </c>
      <c r="I935" s="35">
        <v>1</v>
      </c>
      <c r="J935" s="9">
        <v>1.8500358131123271</v>
      </c>
      <c r="K935" s="7">
        <v>0.68744760751842893</v>
      </c>
      <c r="L935" s="19">
        <v>0.40066346783088835</v>
      </c>
    </row>
    <row r="936" spans="2:12" x14ac:dyDescent="0.25">
      <c r="B936" s="14" t="s">
        <v>2375</v>
      </c>
      <c r="C936" s="5" t="s">
        <v>2376</v>
      </c>
      <c r="D936" s="32" t="s">
        <v>2377</v>
      </c>
      <c r="E936" s="61">
        <v>1</v>
      </c>
      <c r="F936" s="6">
        <v>1.0671597802751298</v>
      </c>
      <c r="G936" s="9">
        <v>1.2684580178233993</v>
      </c>
      <c r="H936" s="16">
        <v>1.019344539753205</v>
      </c>
      <c r="I936" s="35">
        <v>1</v>
      </c>
      <c r="J936" s="9">
        <v>1.3897426039234251</v>
      </c>
      <c r="K936" s="8">
        <v>0.61431816962384433</v>
      </c>
      <c r="L936" s="19">
        <v>0.35903556448291085</v>
      </c>
    </row>
    <row r="937" spans="2:12" x14ac:dyDescent="0.25">
      <c r="B937" s="14" t="s">
        <v>2378</v>
      </c>
      <c r="C937" s="5" t="s">
        <v>2379</v>
      </c>
      <c r="D937" s="32" t="s">
        <v>2380</v>
      </c>
      <c r="E937" s="61">
        <v>1</v>
      </c>
      <c r="F937" s="6">
        <v>0.96122781047204409</v>
      </c>
      <c r="G937" s="6">
        <v>0.95768122435082914</v>
      </c>
      <c r="H937" s="16">
        <v>0.94254184146211528</v>
      </c>
      <c r="I937" s="35">
        <v>1</v>
      </c>
      <c r="J937" s="6">
        <v>1.2129767799428592</v>
      </c>
      <c r="K937" s="6">
        <v>1.1066375979885232</v>
      </c>
      <c r="L937" s="16">
        <v>0.91030487498739965</v>
      </c>
    </row>
    <row r="938" spans="2:12" x14ac:dyDescent="0.25">
      <c r="B938" s="14" t="s">
        <v>2381</v>
      </c>
      <c r="C938" s="5" t="s">
        <v>2382</v>
      </c>
      <c r="D938" s="32" t="s">
        <v>2383</v>
      </c>
      <c r="E938" s="61">
        <v>1</v>
      </c>
      <c r="F938" s="6">
        <v>1.2243010392425826</v>
      </c>
      <c r="G938" s="6">
        <v>1.1678804477622193</v>
      </c>
      <c r="H938" s="16">
        <v>0.99934979650204503</v>
      </c>
      <c r="I938" s="35">
        <v>1</v>
      </c>
      <c r="J938" s="9">
        <v>1.4619664621885011</v>
      </c>
      <c r="K938" s="6">
        <v>1.1852655794655798</v>
      </c>
      <c r="L938" s="16">
        <v>0.87640656905824144</v>
      </c>
    </row>
    <row r="939" spans="2:12" x14ac:dyDescent="0.25">
      <c r="B939" s="14" t="s">
        <v>2384</v>
      </c>
      <c r="C939" s="5" t="s">
        <v>2385</v>
      </c>
      <c r="D939" s="32" t="s">
        <v>2386</v>
      </c>
      <c r="E939" s="61">
        <v>1</v>
      </c>
      <c r="F939" s="6">
        <v>1.1035934327924743</v>
      </c>
      <c r="G939" s="9">
        <v>1.3553727295545164</v>
      </c>
      <c r="H939" s="16">
        <v>1.1847137342449412</v>
      </c>
      <c r="I939" s="35">
        <v>1</v>
      </c>
      <c r="J939" s="9">
        <v>1.4905508695925205</v>
      </c>
      <c r="K939" s="10">
        <v>0.38833243515707622</v>
      </c>
      <c r="L939" s="18">
        <v>0.51149761584682962</v>
      </c>
    </row>
    <row r="940" spans="2:12" x14ac:dyDescent="0.25">
      <c r="B940" s="14" t="s">
        <v>2387</v>
      </c>
      <c r="C940" s="5" t="s">
        <v>2388</v>
      </c>
      <c r="D940" s="32" t="s">
        <v>31</v>
      </c>
      <c r="E940" s="61">
        <v>1</v>
      </c>
      <c r="F940" s="7">
        <v>0.70001960347239733</v>
      </c>
      <c r="G940" s="6">
        <v>0.99576959983758462</v>
      </c>
      <c r="H940" s="15">
        <v>0.81445789955885606</v>
      </c>
      <c r="I940" s="35">
        <v>1</v>
      </c>
      <c r="J940" s="6">
        <v>0.86234158039128106</v>
      </c>
      <c r="K940" s="7">
        <v>0.7129486466293159</v>
      </c>
      <c r="L940" s="17">
        <v>1.2985911925350537</v>
      </c>
    </row>
    <row r="941" spans="2:12" x14ac:dyDescent="0.25">
      <c r="B941" s="14" t="s">
        <v>2389</v>
      </c>
      <c r="C941" s="5" t="s">
        <v>2390</v>
      </c>
      <c r="D941" s="32" t="s">
        <v>2391</v>
      </c>
      <c r="E941" s="61">
        <v>1</v>
      </c>
      <c r="F941" s="6">
        <v>1.0872146657128863</v>
      </c>
      <c r="G941" s="6">
        <v>1.0194115711930229</v>
      </c>
      <c r="H941" s="16">
        <v>1.1282156425222016</v>
      </c>
      <c r="I941" s="35">
        <v>1</v>
      </c>
      <c r="J941" s="6">
        <v>0.89129413829712156</v>
      </c>
      <c r="K941" s="8">
        <v>0.56310445308940349</v>
      </c>
      <c r="L941" s="15">
        <v>0.78982869966888702</v>
      </c>
    </row>
    <row r="942" spans="2:12" x14ac:dyDescent="0.25">
      <c r="B942" s="14" t="s">
        <v>2392</v>
      </c>
      <c r="C942" s="5" t="s">
        <v>2393</v>
      </c>
      <c r="D942" s="32" t="s">
        <v>2391</v>
      </c>
      <c r="E942" s="61">
        <v>1</v>
      </c>
      <c r="F942" s="6">
        <v>1.0263379061325244</v>
      </c>
      <c r="G942" s="6">
        <v>1.1509734789545703</v>
      </c>
      <c r="H942" s="16">
        <v>1.1942116869493553</v>
      </c>
      <c r="I942" s="35">
        <v>1</v>
      </c>
      <c r="J942" s="9">
        <v>1.3006575149949848</v>
      </c>
      <c r="K942" s="7">
        <v>0.73460310475436275</v>
      </c>
      <c r="L942" s="18">
        <v>0.53850430234370716</v>
      </c>
    </row>
    <row r="943" spans="2:12" x14ac:dyDescent="0.25">
      <c r="B943" s="14" t="s">
        <v>2394</v>
      </c>
      <c r="C943" s="5" t="s">
        <v>2395</v>
      </c>
      <c r="D943" s="32" t="s">
        <v>2396</v>
      </c>
      <c r="E943" s="61">
        <v>1</v>
      </c>
      <c r="F943" s="7">
        <v>0.76736275870815274</v>
      </c>
      <c r="G943" s="8">
        <v>0.4825020687173463</v>
      </c>
      <c r="H943" s="19">
        <v>0.37373471340621589</v>
      </c>
      <c r="I943" s="35">
        <v>1</v>
      </c>
      <c r="J943" s="6">
        <v>0.95345957313999163</v>
      </c>
      <c r="K943" s="8">
        <v>0.61988386226818581</v>
      </c>
      <c r="L943" s="18">
        <v>0.45189905960095489</v>
      </c>
    </row>
    <row r="944" spans="2:12" x14ac:dyDescent="0.25">
      <c r="B944" s="14" t="s">
        <v>2397</v>
      </c>
      <c r="C944" s="5" t="s">
        <v>2398</v>
      </c>
      <c r="D944" s="32" t="s">
        <v>2399</v>
      </c>
      <c r="E944" s="61">
        <v>1</v>
      </c>
      <c r="F944" s="7">
        <v>0.75150086749122813</v>
      </c>
      <c r="G944" s="10">
        <v>0.26856860623642886</v>
      </c>
      <c r="H944" s="19">
        <v>0.16016772827014714</v>
      </c>
      <c r="I944" s="35">
        <v>1</v>
      </c>
      <c r="J944" s="9">
        <v>1.3170946656179996</v>
      </c>
      <c r="K944" s="6">
        <v>1.2420473448626901</v>
      </c>
      <c r="L944" s="15">
        <v>0.79957299230818879</v>
      </c>
    </row>
    <row r="945" spans="2:12" x14ac:dyDescent="0.25">
      <c r="B945" s="14" t="s">
        <v>2400</v>
      </c>
      <c r="C945" s="5" t="s">
        <v>2401</v>
      </c>
      <c r="D945" s="32" t="s">
        <v>2402</v>
      </c>
      <c r="E945" s="61">
        <v>1</v>
      </c>
      <c r="F945" s="6">
        <v>1.1125161222943212</v>
      </c>
      <c r="G945" s="6">
        <v>1.0981837132428272</v>
      </c>
      <c r="H945" s="16">
        <v>1.1541746239688822</v>
      </c>
      <c r="I945" s="35">
        <v>1</v>
      </c>
      <c r="J945" s="9">
        <v>1.4423001293356059</v>
      </c>
      <c r="K945" s="9">
        <v>1.3741158273515712</v>
      </c>
      <c r="L945" s="15">
        <v>0.83594326447595346</v>
      </c>
    </row>
    <row r="946" spans="2:12" x14ac:dyDescent="0.25">
      <c r="B946" s="14" t="s">
        <v>2403</v>
      </c>
      <c r="C946" s="5" t="s">
        <v>2404</v>
      </c>
      <c r="D946" s="32" t="s">
        <v>2405</v>
      </c>
      <c r="E946" s="61">
        <v>1</v>
      </c>
      <c r="F946" s="6">
        <v>1.1073265364201594</v>
      </c>
      <c r="G946" s="6">
        <v>1.1965871737958425</v>
      </c>
      <c r="H946" s="16">
        <v>1.2358479959719608</v>
      </c>
      <c r="I946" s="35">
        <v>1</v>
      </c>
      <c r="J946" s="6">
        <v>1.1782249361671278</v>
      </c>
      <c r="K946" s="9">
        <v>1.3858249889324499</v>
      </c>
      <c r="L946" s="17">
        <v>1.3977995190892716</v>
      </c>
    </row>
    <row r="947" spans="2:12" x14ac:dyDescent="0.25">
      <c r="B947" s="14" t="s">
        <v>2406</v>
      </c>
      <c r="C947" s="5" t="s">
        <v>2407</v>
      </c>
      <c r="D947" s="32" t="s">
        <v>7</v>
      </c>
      <c r="E947" s="61">
        <v>1</v>
      </c>
      <c r="F947" s="6">
        <v>0.91537115928611923</v>
      </c>
      <c r="G947" s="6">
        <v>1.1166926511156847</v>
      </c>
      <c r="H947" s="16">
        <v>1.1661423133180131</v>
      </c>
      <c r="I947" s="35">
        <v>1</v>
      </c>
      <c r="J947" s="6">
        <v>1.1230112058740513</v>
      </c>
      <c r="K947" s="9">
        <v>1.4531817760144392</v>
      </c>
      <c r="L947" s="17">
        <v>1.7566868658189811</v>
      </c>
    </row>
    <row r="948" spans="2:12" x14ac:dyDescent="0.25">
      <c r="B948" s="14" t="s">
        <v>2408</v>
      </c>
      <c r="C948" s="5" t="s">
        <v>2409</v>
      </c>
      <c r="D948" s="32" t="s">
        <v>2410</v>
      </c>
      <c r="E948" s="61">
        <v>1</v>
      </c>
      <c r="F948" s="6">
        <v>0.97828976471978935</v>
      </c>
      <c r="G948" s="6">
        <v>0.85786209915096878</v>
      </c>
      <c r="H948" s="16">
        <v>0.97555474614555104</v>
      </c>
      <c r="I948" s="35">
        <v>1</v>
      </c>
      <c r="J948" s="6">
        <v>1.1319476814622753</v>
      </c>
      <c r="K948" s="6">
        <v>1.1645456167503838</v>
      </c>
      <c r="L948" s="17">
        <v>1.3367797745738401</v>
      </c>
    </row>
    <row r="949" spans="2:12" x14ac:dyDescent="0.25">
      <c r="B949" s="14" t="s">
        <v>2411</v>
      </c>
      <c r="C949" s="5" t="s">
        <v>2412</v>
      </c>
      <c r="D949" s="32" t="s">
        <v>2413</v>
      </c>
      <c r="E949" s="61">
        <v>1</v>
      </c>
      <c r="F949" s="6">
        <v>1.0666678569477879</v>
      </c>
      <c r="G949" s="12">
        <v>2.2746809464905682</v>
      </c>
      <c r="H949" s="17">
        <v>1.2714686989844204</v>
      </c>
      <c r="I949" s="35">
        <v>1</v>
      </c>
      <c r="J949" s="6">
        <v>1.1485084343230827</v>
      </c>
      <c r="K949" s="9">
        <v>1.4854320829391341</v>
      </c>
      <c r="L949" s="17">
        <v>1.4984383524172178</v>
      </c>
    </row>
    <row r="950" spans="2:12" x14ac:dyDescent="0.25">
      <c r="B950" s="14" t="s">
        <v>2414</v>
      </c>
      <c r="C950" s="5" t="s">
        <v>2415</v>
      </c>
      <c r="D950" s="32" t="s">
        <v>2263</v>
      </c>
      <c r="E950" s="61">
        <v>1</v>
      </c>
      <c r="F950" s="6">
        <v>0.85214728274169438</v>
      </c>
      <c r="G950" s="6">
        <v>0.86486399682601023</v>
      </c>
      <c r="H950" s="16">
        <v>0.91538134856470188</v>
      </c>
      <c r="I950" s="35">
        <v>1</v>
      </c>
      <c r="J950" s="6">
        <v>1.0465923587999446</v>
      </c>
      <c r="K950" s="6">
        <v>1.1834001413409105</v>
      </c>
      <c r="L950" s="16">
        <v>1.1338025563559082</v>
      </c>
    </row>
    <row r="951" spans="2:12" x14ac:dyDescent="0.25">
      <c r="B951" s="14" t="s">
        <v>2416</v>
      </c>
      <c r="C951" s="5" t="s">
        <v>2417</v>
      </c>
      <c r="D951" s="32" t="s">
        <v>2418</v>
      </c>
      <c r="E951" s="61">
        <v>1</v>
      </c>
      <c r="F951" s="9">
        <v>1.7972224322228798</v>
      </c>
      <c r="G951" s="9">
        <v>1.3488837512868297</v>
      </c>
      <c r="H951" s="17">
        <v>1.5769103574322034</v>
      </c>
      <c r="I951" s="35">
        <v>1</v>
      </c>
      <c r="J951" s="9">
        <v>1.2974594922000735</v>
      </c>
      <c r="K951" s="9">
        <v>1.6081595187750171</v>
      </c>
      <c r="L951" s="17">
        <v>1.3130324773919289</v>
      </c>
    </row>
    <row r="952" spans="2:12" x14ac:dyDescent="0.25">
      <c r="B952" s="14" t="s">
        <v>2419</v>
      </c>
      <c r="C952" s="5" t="s">
        <v>2420</v>
      </c>
      <c r="D952" s="32" t="s">
        <v>2421</v>
      </c>
      <c r="E952" s="61">
        <v>1</v>
      </c>
      <c r="F952" s="6">
        <v>0.93935965153962586</v>
      </c>
      <c r="G952" s="6">
        <v>1.0560780835909183</v>
      </c>
      <c r="H952" s="17">
        <v>1.3699725028247933</v>
      </c>
      <c r="I952" s="35">
        <v>1</v>
      </c>
      <c r="J952" s="6">
        <v>0.95398470723198037</v>
      </c>
      <c r="K952" s="6">
        <v>0.96157653002900678</v>
      </c>
      <c r="L952" s="16">
        <v>1.1769820572966749</v>
      </c>
    </row>
    <row r="953" spans="2:12" x14ac:dyDescent="0.25">
      <c r="B953" s="14" t="s">
        <v>2422</v>
      </c>
      <c r="C953" s="5" t="s">
        <v>2423</v>
      </c>
      <c r="D953" s="32" t="s">
        <v>2424</v>
      </c>
      <c r="E953" s="61">
        <v>1</v>
      </c>
      <c r="F953" s="6">
        <v>0.95014322744536062</v>
      </c>
      <c r="G953" s="6">
        <v>0.87296636595255195</v>
      </c>
      <c r="H953" s="16">
        <v>0.93293155347094425</v>
      </c>
      <c r="I953" s="35">
        <v>1</v>
      </c>
      <c r="J953" s="6">
        <v>1.1114069546142924</v>
      </c>
      <c r="K953" s="6">
        <v>0.99765333397860134</v>
      </c>
      <c r="L953" s="16">
        <v>1.1019129774928562</v>
      </c>
    </row>
    <row r="954" spans="2:12" x14ac:dyDescent="0.25">
      <c r="B954" s="14" t="s">
        <v>2425</v>
      </c>
      <c r="C954" s="5" t="s">
        <v>2426</v>
      </c>
      <c r="D954" s="32" t="s">
        <v>2418</v>
      </c>
      <c r="E954" s="61">
        <v>1</v>
      </c>
      <c r="F954" s="6">
        <v>1.0467837480830553</v>
      </c>
      <c r="G954" s="6">
        <v>1.2029507749615356</v>
      </c>
      <c r="H954" s="17">
        <v>1.4329179168488408</v>
      </c>
      <c r="I954" s="35">
        <v>1</v>
      </c>
      <c r="J954" s="6">
        <v>1.2202127508501477</v>
      </c>
      <c r="K954" s="9">
        <v>1.2826500057047292</v>
      </c>
      <c r="L954" s="16">
        <v>1.2029760702659102</v>
      </c>
    </row>
    <row r="955" spans="2:12" x14ac:dyDescent="0.25">
      <c r="B955" s="14" t="s">
        <v>2427</v>
      </c>
      <c r="C955" s="5" t="s">
        <v>2428</v>
      </c>
      <c r="D955" s="32" t="s">
        <v>2429</v>
      </c>
      <c r="E955" s="61">
        <v>1</v>
      </c>
      <c r="F955" s="6">
        <v>0.90427943168954272</v>
      </c>
      <c r="G955" s="6">
        <v>1.0801996524768707</v>
      </c>
      <c r="H955" s="16">
        <v>1.1236505796991922</v>
      </c>
      <c r="I955" s="35">
        <v>1</v>
      </c>
      <c r="J955" s="9">
        <v>1.3159384264610561</v>
      </c>
      <c r="K955" s="9">
        <v>1.478443046531124</v>
      </c>
      <c r="L955" s="17">
        <v>1.4126885623993397</v>
      </c>
    </row>
    <row r="956" spans="2:12" x14ac:dyDescent="0.25">
      <c r="B956" s="14" t="s">
        <v>2430</v>
      </c>
      <c r="C956" s="5" t="s">
        <v>2431</v>
      </c>
      <c r="D956" s="32" t="s">
        <v>2432</v>
      </c>
      <c r="E956" s="61">
        <v>1</v>
      </c>
      <c r="F956" s="6">
        <v>0.97373139337809389</v>
      </c>
      <c r="G956" s="6">
        <v>1.0072453983999363</v>
      </c>
      <c r="H956" s="17">
        <v>1.3112129208156194</v>
      </c>
      <c r="I956" s="35">
        <v>1</v>
      </c>
      <c r="J956" s="6">
        <v>1.1536966984129038</v>
      </c>
      <c r="K956" s="9">
        <v>1.4203757393999268</v>
      </c>
      <c r="L956" s="17">
        <v>1.3646889503567938</v>
      </c>
    </row>
    <row r="957" spans="2:12" x14ac:dyDescent="0.25">
      <c r="B957" s="14" t="s">
        <v>2433</v>
      </c>
      <c r="C957" s="5" t="s">
        <v>2434</v>
      </c>
      <c r="D957" s="32" t="s">
        <v>2432</v>
      </c>
      <c r="E957" s="61">
        <v>1</v>
      </c>
      <c r="F957" s="6">
        <v>0.86205169695800798</v>
      </c>
      <c r="G957" s="7">
        <v>0.69554962472017756</v>
      </c>
      <c r="H957" s="15">
        <v>0.71478017263270233</v>
      </c>
      <c r="I957" s="35">
        <v>1</v>
      </c>
      <c r="J957" s="6">
        <v>0.99207674865149231</v>
      </c>
      <c r="K957" s="6">
        <v>1.133075295362141</v>
      </c>
      <c r="L957" s="16">
        <v>1.2114166649542231</v>
      </c>
    </row>
    <row r="958" spans="2:12" x14ac:dyDescent="0.25">
      <c r="B958" s="14" t="s">
        <v>2435</v>
      </c>
      <c r="C958" s="5" t="s">
        <v>2436</v>
      </c>
      <c r="D958" s="32" t="s">
        <v>2437</v>
      </c>
      <c r="E958" s="61">
        <v>1</v>
      </c>
      <c r="F958" s="6">
        <v>1.0317224342335634</v>
      </c>
      <c r="G958" s="6">
        <v>0.86119288447242393</v>
      </c>
      <c r="H958" s="15">
        <v>0.82984250226314082</v>
      </c>
      <c r="I958" s="35">
        <v>1</v>
      </c>
      <c r="J958" s="6">
        <v>1.1438695923495124</v>
      </c>
      <c r="K958" s="6">
        <v>1.1247813391489776</v>
      </c>
      <c r="L958" s="16">
        <v>1.1368421307114769</v>
      </c>
    </row>
    <row r="959" spans="2:12" x14ac:dyDescent="0.25">
      <c r="B959" s="14" t="s">
        <v>2438</v>
      </c>
      <c r="C959" s="5" t="s">
        <v>2439</v>
      </c>
      <c r="D959" s="32" t="s">
        <v>2440</v>
      </c>
      <c r="E959" s="61">
        <v>1</v>
      </c>
      <c r="F959" s="6">
        <v>1.0330902224162442</v>
      </c>
      <c r="G959" s="6">
        <v>1.0324836096066428</v>
      </c>
      <c r="H959" s="16">
        <v>0.89862046546432739</v>
      </c>
      <c r="I959" s="35">
        <v>1</v>
      </c>
      <c r="J959" s="9">
        <v>1.5440842639561903</v>
      </c>
      <c r="K959" s="6">
        <v>0.98323180659615161</v>
      </c>
      <c r="L959" s="18">
        <v>0.60708918581807036</v>
      </c>
    </row>
    <row r="960" spans="2:12" x14ac:dyDescent="0.25">
      <c r="B960" s="14" t="s">
        <v>2441</v>
      </c>
      <c r="C960" s="5" t="s">
        <v>2442</v>
      </c>
      <c r="D960" s="32" t="s">
        <v>2443</v>
      </c>
      <c r="E960" s="61">
        <v>1</v>
      </c>
      <c r="F960" s="9">
        <v>1.3014728250471259</v>
      </c>
      <c r="G960" s="9">
        <v>1.4112988883080873</v>
      </c>
      <c r="H960" s="17">
        <v>1.32634435874596</v>
      </c>
      <c r="I960" s="35">
        <v>1</v>
      </c>
      <c r="J960" s="12">
        <v>2.0547152089861371</v>
      </c>
      <c r="K960" s="6">
        <v>1.1660723911969146</v>
      </c>
      <c r="L960" s="15">
        <v>0.83203791711732189</v>
      </c>
    </row>
    <row r="961" spans="2:12" x14ac:dyDescent="0.25">
      <c r="B961" s="14" t="s">
        <v>2444</v>
      </c>
      <c r="C961" s="5" t="s">
        <v>2445</v>
      </c>
      <c r="D961" s="32" t="s">
        <v>2446</v>
      </c>
      <c r="E961" s="61">
        <v>1</v>
      </c>
      <c r="F961" s="6">
        <v>1.0549726820986416</v>
      </c>
      <c r="G961" s="7">
        <v>0.82732394410366961</v>
      </c>
      <c r="H961" s="16">
        <v>0.85860579873978815</v>
      </c>
      <c r="I961" s="35">
        <v>1</v>
      </c>
      <c r="J961" s="6">
        <v>1.0222626278779008</v>
      </c>
      <c r="K961" s="6">
        <v>0.97104147747407443</v>
      </c>
      <c r="L961" s="15">
        <v>0.74119191935003714</v>
      </c>
    </row>
    <row r="962" spans="2:12" x14ac:dyDescent="0.25">
      <c r="B962" s="14" t="s">
        <v>2447</v>
      </c>
      <c r="C962" s="5" t="s">
        <v>2448</v>
      </c>
      <c r="D962" s="32" t="s">
        <v>2449</v>
      </c>
      <c r="E962" s="61">
        <v>1</v>
      </c>
      <c r="F962" s="6">
        <v>0.977979393451197</v>
      </c>
      <c r="G962" s="6">
        <v>1.0001917976244745</v>
      </c>
      <c r="H962" s="16">
        <v>0.85256179153948208</v>
      </c>
      <c r="I962" s="35">
        <v>1</v>
      </c>
      <c r="J962" s="9">
        <v>1.4348752781511209</v>
      </c>
      <c r="K962" s="6">
        <v>0.87508245206061019</v>
      </c>
      <c r="L962" s="18">
        <v>0.58475329438320334</v>
      </c>
    </row>
    <row r="963" spans="2:12" x14ac:dyDescent="0.25">
      <c r="B963" s="14" t="s">
        <v>2450</v>
      </c>
      <c r="C963" s="5" t="s">
        <v>2451</v>
      </c>
      <c r="D963" s="32" t="s">
        <v>2452</v>
      </c>
      <c r="E963" s="61">
        <v>1</v>
      </c>
      <c r="F963" s="6">
        <v>1.2250071065122641</v>
      </c>
      <c r="G963" s="6">
        <v>1.1628352730073424</v>
      </c>
      <c r="H963" s="16">
        <v>1.1217849667414248</v>
      </c>
      <c r="I963" s="35">
        <v>1</v>
      </c>
      <c r="J963" s="9">
        <v>1.8130370036940253</v>
      </c>
      <c r="K963" s="6">
        <v>1.0901899535763373</v>
      </c>
      <c r="L963" s="19">
        <v>0.40737607010654553</v>
      </c>
    </row>
    <row r="964" spans="2:12" x14ac:dyDescent="0.25">
      <c r="B964" s="14" t="s">
        <v>2453</v>
      </c>
      <c r="C964" s="5" t="s">
        <v>2454</v>
      </c>
      <c r="D964" s="32" t="s">
        <v>2455</v>
      </c>
      <c r="E964" s="61">
        <v>1</v>
      </c>
      <c r="F964" s="6">
        <v>0.97319077728098946</v>
      </c>
      <c r="G964" s="7">
        <v>0.81892897951427512</v>
      </c>
      <c r="H964" s="15">
        <v>0.82295475639643378</v>
      </c>
      <c r="I964" s="35">
        <v>1</v>
      </c>
      <c r="J964" s="6">
        <v>1.1213344118866846</v>
      </c>
      <c r="K964" s="8">
        <v>0.61905744237680349</v>
      </c>
      <c r="L964" s="19">
        <v>0.3523191463642586</v>
      </c>
    </row>
    <row r="965" spans="2:12" x14ac:dyDescent="0.25">
      <c r="B965" s="14" t="s">
        <v>2456</v>
      </c>
      <c r="C965" s="5" t="s">
        <v>2457</v>
      </c>
      <c r="D965" s="32" t="s">
        <v>2458</v>
      </c>
      <c r="E965" s="61">
        <v>1</v>
      </c>
      <c r="F965" s="6">
        <v>1.2368728837791263</v>
      </c>
      <c r="G965" s="6">
        <v>0.99534785631763012</v>
      </c>
      <c r="H965" s="16">
        <v>1.0735094097739883</v>
      </c>
      <c r="I965" s="35">
        <v>1</v>
      </c>
      <c r="J965" s="6">
        <v>1.1405083649410395</v>
      </c>
      <c r="K965" s="6">
        <v>0.96987854145171204</v>
      </c>
      <c r="L965" s="15">
        <v>0.78054954625472495</v>
      </c>
    </row>
    <row r="966" spans="2:12" x14ac:dyDescent="0.25">
      <c r="B966" s="14" t="s">
        <v>2459</v>
      </c>
      <c r="C966" s="5" t="s">
        <v>2460</v>
      </c>
      <c r="D966" s="32" t="s">
        <v>2461</v>
      </c>
      <c r="E966" s="61">
        <v>1</v>
      </c>
      <c r="F966" s="6">
        <v>1.0111955928752359</v>
      </c>
      <c r="G966" s="7">
        <v>0.81714767268971467</v>
      </c>
      <c r="H966" s="18">
        <v>0.61987946938001348</v>
      </c>
      <c r="I966" s="35">
        <v>1</v>
      </c>
      <c r="J966" s="6">
        <v>0.96386088086440624</v>
      </c>
      <c r="K966" s="7">
        <v>0.84411516716900437</v>
      </c>
      <c r="L966" s="18">
        <v>0.5455903324357958</v>
      </c>
    </row>
    <row r="967" spans="2:12" x14ac:dyDescent="0.25">
      <c r="B967" s="14" t="s">
        <v>2462</v>
      </c>
      <c r="C967" s="5" t="s">
        <v>2463</v>
      </c>
      <c r="D967" s="32" t="s">
        <v>2464</v>
      </c>
      <c r="E967" s="61">
        <v>1</v>
      </c>
      <c r="F967" s="6">
        <v>0.94531911630663179</v>
      </c>
      <c r="G967" s="6">
        <v>1.1452258603488017</v>
      </c>
      <c r="H967" s="16">
        <v>0.96827609322562369</v>
      </c>
      <c r="I967" s="35">
        <v>1</v>
      </c>
      <c r="J967" s="6">
        <v>1.0105727110792337</v>
      </c>
      <c r="K967" s="6">
        <v>1.0551899693029381</v>
      </c>
      <c r="L967" s="16">
        <v>1.0372639590675252</v>
      </c>
    </row>
    <row r="968" spans="2:12" x14ac:dyDescent="0.25">
      <c r="B968" s="14" t="s">
        <v>2465</v>
      </c>
      <c r="C968" s="5" t="s">
        <v>2466</v>
      </c>
      <c r="D968" s="32" t="s">
        <v>2467</v>
      </c>
      <c r="E968" s="61">
        <v>1</v>
      </c>
      <c r="F968" s="6">
        <v>0.93788770450565362</v>
      </c>
      <c r="G968" s="8">
        <v>0.51434616283665691</v>
      </c>
      <c r="H968" s="19">
        <v>0.33520962503700452</v>
      </c>
      <c r="I968" s="35">
        <v>1</v>
      </c>
      <c r="J968" s="7">
        <v>0.77774935516113286</v>
      </c>
      <c r="K968" s="8">
        <v>0.62911696535437456</v>
      </c>
      <c r="L968" s="18">
        <v>0.46798212590287713</v>
      </c>
    </row>
    <row r="969" spans="2:12" x14ac:dyDescent="0.25">
      <c r="B969" s="14" t="s">
        <v>2468</v>
      </c>
      <c r="C969" s="5" t="s">
        <v>2469</v>
      </c>
      <c r="D969" s="32" t="s">
        <v>2470</v>
      </c>
      <c r="E969" s="61">
        <v>1</v>
      </c>
      <c r="F969" s="6">
        <v>0.8808799250910444</v>
      </c>
      <c r="G969" s="6">
        <v>0.86350505989114024</v>
      </c>
      <c r="H969" s="15">
        <v>0.84719423089360057</v>
      </c>
      <c r="I969" s="35">
        <v>1</v>
      </c>
      <c r="J969" s="6">
        <v>0.95624829531411049</v>
      </c>
      <c r="K969" s="6">
        <v>1.0755630704007222</v>
      </c>
      <c r="L969" s="16">
        <v>1.0818537402882926</v>
      </c>
    </row>
    <row r="970" spans="2:12" x14ac:dyDescent="0.25">
      <c r="B970" s="14" t="s">
        <v>2471</v>
      </c>
      <c r="C970" s="5" t="s">
        <v>2472</v>
      </c>
      <c r="D970" s="32" t="s">
        <v>2473</v>
      </c>
      <c r="E970" s="61">
        <v>1</v>
      </c>
      <c r="F970" s="6">
        <v>0.92279894886298175</v>
      </c>
      <c r="G970" s="6">
        <v>0.9499931633902029</v>
      </c>
      <c r="H970" s="15">
        <v>0.72555458574929643</v>
      </c>
      <c r="I970" s="35">
        <v>1</v>
      </c>
      <c r="J970" s="9">
        <v>1.2566009798712257</v>
      </c>
      <c r="K970" s="6">
        <v>1.0312512402458107</v>
      </c>
      <c r="L970" s="16">
        <v>0.96867557800920634</v>
      </c>
    </row>
    <row r="971" spans="2:12" x14ac:dyDescent="0.25">
      <c r="B971" s="14" t="s">
        <v>2474</v>
      </c>
      <c r="C971" s="5" t="s">
        <v>2475</v>
      </c>
      <c r="D971" s="32" t="s">
        <v>7</v>
      </c>
      <c r="E971" s="61">
        <v>1</v>
      </c>
      <c r="F971" s="7">
        <v>0.7623938899088919</v>
      </c>
      <c r="G971" s="6">
        <v>1.053619996159092</v>
      </c>
      <c r="H971" s="16">
        <v>1.0970163342596153</v>
      </c>
      <c r="I971" s="35">
        <v>1</v>
      </c>
      <c r="J971" s="9">
        <v>1.431111601348211</v>
      </c>
      <c r="K971" s="6">
        <v>1.2411848693922518</v>
      </c>
      <c r="L971" s="17">
        <v>1.4441372678799447</v>
      </c>
    </row>
    <row r="972" spans="2:12" x14ac:dyDescent="0.25">
      <c r="B972" s="14" t="s">
        <v>2476</v>
      </c>
      <c r="C972" s="5" t="s">
        <v>2477</v>
      </c>
      <c r="D972" s="32" t="s">
        <v>2478</v>
      </c>
      <c r="E972" s="61">
        <v>1</v>
      </c>
      <c r="F972" s="9">
        <v>1.681594788405812</v>
      </c>
      <c r="G972" s="12">
        <v>2.5809122234820716</v>
      </c>
      <c r="H972" s="21">
        <v>5.6938872357549339</v>
      </c>
      <c r="I972" s="35">
        <v>1</v>
      </c>
      <c r="J972" s="6">
        <v>0.90865843789991485</v>
      </c>
      <c r="K972" s="10">
        <v>0.41879364699127075</v>
      </c>
      <c r="L972" s="18">
        <v>0.55818714679859649</v>
      </c>
    </row>
    <row r="973" spans="2:12" x14ac:dyDescent="0.25">
      <c r="B973" s="14" t="s">
        <v>2479</v>
      </c>
      <c r="C973" s="5" t="s">
        <v>2480</v>
      </c>
      <c r="D973" s="32" t="s">
        <v>2481</v>
      </c>
      <c r="E973" s="61">
        <v>1</v>
      </c>
      <c r="F973" s="9">
        <v>1.3610026265785671</v>
      </c>
      <c r="G973" s="9">
        <v>1.4550179783859214</v>
      </c>
      <c r="H973" s="20">
        <v>3.0427500076467049</v>
      </c>
      <c r="I973" s="35">
        <v>1</v>
      </c>
      <c r="J973" s="7">
        <v>0.79390129445180913</v>
      </c>
      <c r="K973" s="10">
        <v>0.21797204440661208</v>
      </c>
      <c r="L973" s="19">
        <v>0.29550440930991551</v>
      </c>
    </row>
    <row r="974" spans="2:12" x14ac:dyDescent="0.25">
      <c r="B974" s="14" t="s">
        <v>2482</v>
      </c>
      <c r="C974" s="5" t="s">
        <v>2483</v>
      </c>
      <c r="D974" s="32" t="s">
        <v>2484</v>
      </c>
      <c r="E974" s="61">
        <v>1</v>
      </c>
      <c r="F974" s="9">
        <v>1.6451845230658222</v>
      </c>
      <c r="G974" s="12">
        <v>2.3065845931273943</v>
      </c>
      <c r="H974" s="21">
        <v>5.3595765501267971</v>
      </c>
      <c r="I974" s="35">
        <v>1</v>
      </c>
      <c r="J974" s="7">
        <v>0.84471781161503279</v>
      </c>
      <c r="K974" s="10">
        <v>0.3505673342400884</v>
      </c>
      <c r="L974" s="18">
        <v>0.50981077833647515</v>
      </c>
    </row>
    <row r="975" spans="2:12" x14ac:dyDescent="0.25">
      <c r="B975" s="14" t="s">
        <v>2485</v>
      </c>
      <c r="C975" s="5" t="s">
        <v>2486</v>
      </c>
      <c r="D975" s="32" t="s">
        <v>2487</v>
      </c>
      <c r="E975" s="61">
        <v>1</v>
      </c>
      <c r="F975" s="11">
        <v>3.2220294274242471</v>
      </c>
      <c r="G975" s="11">
        <v>29.60450740130878</v>
      </c>
      <c r="H975" s="21">
        <v>107.57450840757002</v>
      </c>
      <c r="I975" s="35">
        <v>1</v>
      </c>
      <c r="J975" s="12">
        <v>2.8520116433390257</v>
      </c>
      <c r="K975" s="12">
        <v>2.1895534098630391</v>
      </c>
      <c r="L975" s="21">
        <v>73.966414004816158</v>
      </c>
    </row>
    <row r="976" spans="2:12" x14ac:dyDescent="0.25">
      <c r="B976" s="14" t="s">
        <v>2488</v>
      </c>
      <c r="C976" s="5" t="s">
        <v>2489</v>
      </c>
      <c r="D976" s="32" t="s">
        <v>2487</v>
      </c>
      <c r="E976" s="61">
        <v>1</v>
      </c>
      <c r="F976" s="11">
        <v>3.9162248830753783</v>
      </c>
      <c r="G976" s="11">
        <v>42.522718584754955</v>
      </c>
      <c r="H976" s="21">
        <v>73.019198021932723</v>
      </c>
      <c r="I976" s="35">
        <v>1</v>
      </c>
      <c r="J976" s="7">
        <v>0.70962734743952627</v>
      </c>
      <c r="K976" s="12">
        <v>2.2810257234060143</v>
      </c>
      <c r="L976" s="21">
        <v>37.681524636467593</v>
      </c>
    </row>
    <row r="977" spans="2:12" x14ac:dyDescent="0.25">
      <c r="B977" s="14" t="s">
        <v>2490</v>
      </c>
      <c r="C977" s="5" t="s">
        <v>2491</v>
      </c>
      <c r="D977" s="32" t="s">
        <v>2492</v>
      </c>
      <c r="E977" s="61">
        <v>1</v>
      </c>
      <c r="F977" s="12">
        <v>2.1498203341088074</v>
      </c>
      <c r="G977" s="11">
        <v>15.282474612268844</v>
      </c>
      <c r="H977" s="21">
        <v>47.074830329031421</v>
      </c>
      <c r="I977" s="35">
        <v>1</v>
      </c>
      <c r="J977" s="7">
        <v>0.83358843332491739</v>
      </c>
      <c r="K977" s="6">
        <v>1.0442108807779895</v>
      </c>
      <c r="L977" s="21">
        <v>7.2524809802342416</v>
      </c>
    </row>
    <row r="978" spans="2:12" x14ac:dyDescent="0.25">
      <c r="B978" s="14" t="s">
        <v>2493</v>
      </c>
      <c r="C978" s="5" t="s">
        <v>2494</v>
      </c>
      <c r="D978" s="32" t="s">
        <v>7</v>
      </c>
      <c r="E978" s="61">
        <v>1</v>
      </c>
      <c r="F978" s="12">
        <v>2.1390963005001988</v>
      </c>
      <c r="G978" s="11">
        <v>17.973723353718704</v>
      </c>
      <c r="H978" s="21">
        <v>42.248044733766633</v>
      </c>
      <c r="I978" s="35">
        <v>1</v>
      </c>
      <c r="J978" s="6">
        <v>0.85161542166469084</v>
      </c>
      <c r="K978" s="9">
        <v>1.4880530187582865</v>
      </c>
      <c r="L978" s="21">
        <v>14.280184246206266</v>
      </c>
    </row>
    <row r="979" spans="2:12" x14ac:dyDescent="0.25">
      <c r="B979" s="14" t="s">
        <v>2495</v>
      </c>
      <c r="C979" s="5" t="s">
        <v>2496</v>
      </c>
      <c r="D979" s="32" t="s">
        <v>123</v>
      </c>
      <c r="E979" s="61">
        <v>1</v>
      </c>
      <c r="F979" s="12">
        <v>2.4909886576279043</v>
      </c>
      <c r="G979" s="11">
        <v>5.6139349081537055</v>
      </c>
      <c r="H979" s="21">
        <v>10.411525620628213</v>
      </c>
      <c r="I979" s="35">
        <v>1</v>
      </c>
      <c r="J979" s="6">
        <v>1.0514672914218162</v>
      </c>
      <c r="K979" s="12">
        <v>2.3194881823838753</v>
      </c>
      <c r="L979" s="21">
        <v>9.7307372229030449</v>
      </c>
    </row>
    <row r="980" spans="2:12" x14ac:dyDescent="0.25">
      <c r="B980" s="14" t="s">
        <v>2497</v>
      </c>
      <c r="C980" s="5" t="s">
        <v>2498</v>
      </c>
      <c r="D980" s="32" t="s">
        <v>123</v>
      </c>
      <c r="E980" s="61">
        <v>1</v>
      </c>
      <c r="F980" s="12">
        <v>2.8511763797016649</v>
      </c>
      <c r="G980" s="11">
        <v>19.350041820988565</v>
      </c>
      <c r="H980" s="21">
        <v>49.879269739476008</v>
      </c>
      <c r="I980" s="35">
        <v>1</v>
      </c>
      <c r="J980" s="6">
        <v>0.87433106520901271</v>
      </c>
      <c r="K980" s="12">
        <v>2.5746740708714904</v>
      </c>
      <c r="L980" s="21">
        <v>13.850892036171713</v>
      </c>
    </row>
    <row r="981" spans="2:12" x14ac:dyDescent="0.25">
      <c r="B981" s="14" t="s">
        <v>2499</v>
      </c>
      <c r="C981" s="5" t="s">
        <v>2500</v>
      </c>
      <c r="D981" s="32" t="s">
        <v>2501</v>
      </c>
      <c r="E981" s="61">
        <v>1</v>
      </c>
      <c r="F981" s="6">
        <v>0.87680173898710789</v>
      </c>
      <c r="G981" s="6">
        <v>0.86428508172368046</v>
      </c>
      <c r="H981" s="15">
        <v>0.77729715724921855</v>
      </c>
      <c r="I981" s="35">
        <v>1</v>
      </c>
      <c r="J981" s="9">
        <v>1.4687000900373086</v>
      </c>
      <c r="K981" s="9">
        <v>1.4861483183627824</v>
      </c>
      <c r="L981" s="16">
        <v>0.96356893017852063</v>
      </c>
    </row>
    <row r="982" spans="2:12" x14ac:dyDescent="0.25">
      <c r="B982" s="14" t="s">
        <v>2502</v>
      </c>
      <c r="C982" s="5" t="s">
        <v>2503</v>
      </c>
      <c r="D982" s="32" t="s">
        <v>2504</v>
      </c>
      <c r="E982" s="61">
        <v>1</v>
      </c>
      <c r="F982" s="6">
        <v>0.95938743150512229</v>
      </c>
      <c r="G982" s="6">
        <v>1.0236228226115645</v>
      </c>
      <c r="H982" s="16">
        <v>0.98903254363537008</v>
      </c>
      <c r="I982" s="35">
        <v>1</v>
      </c>
      <c r="J982" s="6">
        <v>0.95085707236656913</v>
      </c>
      <c r="K982" s="6">
        <v>0.9721070218526684</v>
      </c>
      <c r="L982" s="17">
        <v>1.60163970506576</v>
      </c>
    </row>
    <row r="983" spans="2:12" x14ac:dyDescent="0.25">
      <c r="B983" s="14" t="s">
        <v>2505</v>
      </c>
      <c r="C983" s="5" t="s">
        <v>2506</v>
      </c>
      <c r="D983" s="32" t="s">
        <v>2507</v>
      </c>
      <c r="E983" s="61">
        <v>1</v>
      </c>
      <c r="F983" s="6">
        <v>1.0605011122295307</v>
      </c>
      <c r="G983" s="7">
        <v>0.81639756602647717</v>
      </c>
      <c r="H983" s="16">
        <v>0.91832191542226382</v>
      </c>
      <c r="I983" s="35">
        <v>1</v>
      </c>
      <c r="J983" s="6">
        <v>1.1162124622174889</v>
      </c>
      <c r="K983" s="9">
        <v>1.2812697887087594</v>
      </c>
      <c r="L983" s="16">
        <v>1.1442356642255449</v>
      </c>
    </row>
    <row r="984" spans="2:12" x14ac:dyDescent="0.25">
      <c r="B984" s="14" t="s">
        <v>2508</v>
      </c>
      <c r="C984" s="5" t="s">
        <v>2509</v>
      </c>
      <c r="D984" s="32" t="s">
        <v>2510</v>
      </c>
      <c r="E984" s="61">
        <v>1</v>
      </c>
      <c r="F984" s="6">
        <v>1.0953246786445241</v>
      </c>
      <c r="G984" s="7">
        <v>0.83247556632047293</v>
      </c>
      <c r="H984" s="16">
        <v>0.88604870549761738</v>
      </c>
      <c r="I984" s="35">
        <v>1</v>
      </c>
      <c r="J984" s="6">
        <v>1.1879914947099939</v>
      </c>
      <c r="K984" s="9">
        <v>1.445195079565518</v>
      </c>
      <c r="L984" s="17">
        <v>1.2540073422177673</v>
      </c>
    </row>
    <row r="985" spans="2:12" x14ac:dyDescent="0.25">
      <c r="B985" s="14" t="s">
        <v>2511</v>
      </c>
      <c r="C985" s="5" t="s">
        <v>2512</v>
      </c>
      <c r="D985" s="32" t="s">
        <v>2513</v>
      </c>
      <c r="E985" s="61">
        <v>1</v>
      </c>
      <c r="F985" s="6">
        <v>0.87878377937828034</v>
      </c>
      <c r="G985" s="6">
        <v>0.97055078028104846</v>
      </c>
      <c r="H985" s="16">
        <v>0.92380658853347386</v>
      </c>
      <c r="I985" s="35">
        <v>1</v>
      </c>
      <c r="J985" s="6">
        <v>0.95976780735722145</v>
      </c>
      <c r="K985" s="9">
        <v>1.8684689342687024</v>
      </c>
      <c r="L985" s="20">
        <v>2.4959637967195709</v>
      </c>
    </row>
    <row r="986" spans="2:12" x14ac:dyDescent="0.25">
      <c r="B986" s="14" t="s">
        <v>2514</v>
      </c>
      <c r="C986" s="5" t="s">
        <v>2515</v>
      </c>
      <c r="D986" s="32" t="s">
        <v>2516</v>
      </c>
      <c r="E986" s="61">
        <v>1</v>
      </c>
      <c r="F986" s="6">
        <v>1.0791313586279416</v>
      </c>
      <c r="G986" s="6">
        <v>1.1453726790833687</v>
      </c>
      <c r="H986" s="16">
        <v>1.0836333919959116</v>
      </c>
      <c r="I986" s="35">
        <v>1</v>
      </c>
      <c r="J986" s="6">
        <v>1.2004978759760805</v>
      </c>
      <c r="K986" s="6">
        <v>1.2199995876904912</v>
      </c>
      <c r="L986" s="16">
        <v>0.93198272377980163</v>
      </c>
    </row>
    <row r="987" spans="2:12" x14ac:dyDescent="0.25">
      <c r="B987" s="14" t="s">
        <v>2517</v>
      </c>
      <c r="C987" s="5" t="s">
        <v>2518</v>
      </c>
      <c r="D987" s="32" t="s">
        <v>2519</v>
      </c>
      <c r="E987" s="61">
        <v>1</v>
      </c>
      <c r="F987" s="8">
        <v>0.635582488229399</v>
      </c>
      <c r="G987" s="7">
        <v>0.77159274566365754</v>
      </c>
      <c r="H987" s="18">
        <v>0.55402406807025106</v>
      </c>
      <c r="I987" s="35">
        <v>1</v>
      </c>
      <c r="J987" s="9">
        <v>1.3316294933877166</v>
      </c>
      <c r="K987" s="7">
        <v>0.78217342579748317</v>
      </c>
      <c r="L987" s="18">
        <v>0.63957288108014365</v>
      </c>
    </row>
    <row r="988" spans="2:12" x14ac:dyDescent="0.25">
      <c r="B988" s="14" t="s">
        <v>2520</v>
      </c>
      <c r="C988" s="5" t="s">
        <v>2521</v>
      </c>
      <c r="D988" s="32" t="s">
        <v>2522</v>
      </c>
      <c r="E988" s="61">
        <v>1</v>
      </c>
      <c r="F988" s="6">
        <v>0.91940394194541841</v>
      </c>
      <c r="G988" s="7">
        <v>0.8153802187069733</v>
      </c>
      <c r="H988" s="16">
        <v>0.85031239319541818</v>
      </c>
      <c r="I988" s="35">
        <v>1</v>
      </c>
      <c r="J988" s="9">
        <v>1.6831512152026022</v>
      </c>
      <c r="K988" s="9">
        <v>1.7585561761053345</v>
      </c>
      <c r="L988" s="16">
        <v>1.2167038219295971</v>
      </c>
    </row>
    <row r="989" spans="2:12" x14ac:dyDescent="0.25">
      <c r="B989" s="14" t="s">
        <v>2523</v>
      </c>
      <c r="C989" s="5" t="s">
        <v>2524</v>
      </c>
      <c r="D989" s="32" t="s">
        <v>2525</v>
      </c>
      <c r="E989" s="61">
        <v>1</v>
      </c>
      <c r="F989" s="6">
        <v>1.0323217946253112</v>
      </c>
      <c r="G989" s="6">
        <v>0.86802450094121852</v>
      </c>
      <c r="H989" s="15">
        <v>0.82625953120938689</v>
      </c>
      <c r="I989" s="35">
        <v>1</v>
      </c>
      <c r="J989" s="6">
        <v>1.0026014762503881</v>
      </c>
      <c r="K989" s="6">
        <v>1.109157293675147</v>
      </c>
      <c r="L989" s="16">
        <v>1.0043626607222536</v>
      </c>
    </row>
    <row r="990" spans="2:12" x14ac:dyDescent="0.25">
      <c r="B990" s="14" t="s">
        <v>2526</v>
      </c>
      <c r="C990" s="5" t="s">
        <v>2527</v>
      </c>
      <c r="D990" s="32" t="s">
        <v>2528</v>
      </c>
      <c r="E990" s="61">
        <v>1</v>
      </c>
      <c r="F990" s="7">
        <v>0.81520051146389561</v>
      </c>
      <c r="G990" s="7">
        <v>0.78621281263098353</v>
      </c>
      <c r="H990" s="18">
        <v>0.59478664016901661</v>
      </c>
      <c r="I990" s="35">
        <v>1</v>
      </c>
      <c r="J990" s="12">
        <v>2.2407875315386923</v>
      </c>
      <c r="K990" s="9">
        <v>1.8995546259133811</v>
      </c>
      <c r="L990" s="17">
        <v>1.461775611808334</v>
      </c>
    </row>
    <row r="991" spans="2:12" x14ac:dyDescent="0.25">
      <c r="B991" s="14" t="s">
        <v>2529</v>
      </c>
      <c r="C991" s="5" t="s">
        <v>2530</v>
      </c>
      <c r="D991" s="32" t="s">
        <v>205</v>
      </c>
      <c r="E991" s="61">
        <v>1</v>
      </c>
      <c r="F991" s="6">
        <v>1.0548415268163331</v>
      </c>
      <c r="G991" s="6">
        <v>1.0637800116913814</v>
      </c>
      <c r="H991" s="16">
        <v>1.2096351209325327</v>
      </c>
      <c r="I991" s="35">
        <v>1</v>
      </c>
      <c r="J991" s="6">
        <v>1.0729409159307619</v>
      </c>
      <c r="K991" s="9">
        <v>1.8142722625036429</v>
      </c>
      <c r="L991" s="19">
        <v>0.4187351121839491</v>
      </c>
    </row>
    <row r="992" spans="2:12" x14ac:dyDescent="0.25">
      <c r="B992" s="14" t="s">
        <v>2531</v>
      </c>
      <c r="C992" s="5" t="s">
        <v>2532</v>
      </c>
      <c r="D992" s="32" t="s">
        <v>7</v>
      </c>
      <c r="E992" s="61">
        <v>1</v>
      </c>
      <c r="F992" s="6">
        <v>1.1966893434015096</v>
      </c>
      <c r="G992" s="6">
        <v>1.0109426524137421</v>
      </c>
      <c r="H992" s="17">
        <v>1.4464006902300706</v>
      </c>
      <c r="I992" s="35">
        <v>1</v>
      </c>
      <c r="J992" s="6">
        <v>0.93558663940313636</v>
      </c>
      <c r="K992" s="7">
        <v>0.68583326801230082</v>
      </c>
      <c r="L992" s="15">
        <v>0.73223448470264896</v>
      </c>
    </row>
    <row r="993" spans="2:12" x14ac:dyDescent="0.25">
      <c r="B993" s="14" t="s">
        <v>2533</v>
      </c>
      <c r="C993" s="5" t="s">
        <v>2534</v>
      </c>
      <c r="D993" s="32" t="s">
        <v>7</v>
      </c>
      <c r="E993" s="61">
        <v>1</v>
      </c>
      <c r="F993" s="6">
        <v>1.0458349301495462</v>
      </c>
      <c r="G993" s="6">
        <v>1.1764080557216607</v>
      </c>
      <c r="H993" s="16">
        <v>1.1640336253535275</v>
      </c>
      <c r="I993" s="35">
        <v>1</v>
      </c>
      <c r="J993" s="6">
        <v>1.2015031744257478</v>
      </c>
      <c r="K993" s="6">
        <v>0.86052770794512856</v>
      </c>
      <c r="L993" s="18">
        <v>0.48178226359935916</v>
      </c>
    </row>
    <row r="994" spans="2:12" x14ac:dyDescent="0.25">
      <c r="B994" s="14" t="s">
        <v>2535</v>
      </c>
      <c r="C994" s="5" t="s">
        <v>2536</v>
      </c>
      <c r="D994" s="32" t="s">
        <v>31</v>
      </c>
      <c r="E994" s="61">
        <v>1</v>
      </c>
      <c r="F994" s="6">
        <v>0.86987308508053762</v>
      </c>
      <c r="G994" s="6">
        <v>0.92103290611335875</v>
      </c>
      <c r="H994" s="15">
        <v>0.73562694774671378</v>
      </c>
      <c r="I994" s="35">
        <v>1</v>
      </c>
      <c r="J994" s="9">
        <v>2.0435104585814661</v>
      </c>
      <c r="K994" s="7">
        <v>0.84099142756937229</v>
      </c>
      <c r="L994" s="15">
        <v>0.69538734150324855</v>
      </c>
    </row>
    <row r="995" spans="2:12" x14ac:dyDescent="0.25">
      <c r="B995" s="14" t="s">
        <v>2537</v>
      </c>
      <c r="C995" s="5" t="s">
        <v>2538</v>
      </c>
      <c r="D995" s="32" t="s">
        <v>764</v>
      </c>
      <c r="E995" s="61">
        <v>1</v>
      </c>
      <c r="F995" s="6">
        <v>1.1507126271448791</v>
      </c>
      <c r="G995" s="6">
        <v>0.99667373731823528</v>
      </c>
      <c r="H995" s="16">
        <v>1.0956311034312127</v>
      </c>
      <c r="I995" s="35">
        <v>1</v>
      </c>
      <c r="J995" s="9">
        <v>1.7775391826136975</v>
      </c>
      <c r="K995" s="6">
        <v>0.9068250422642361</v>
      </c>
      <c r="L995" s="15">
        <v>0.65139951792768391</v>
      </c>
    </row>
    <row r="996" spans="2:12" x14ac:dyDescent="0.25">
      <c r="B996" s="14" t="s">
        <v>2539</v>
      </c>
      <c r="C996" s="5" t="s">
        <v>2540</v>
      </c>
      <c r="D996" s="32" t="s">
        <v>2541</v>
      </c>
      <c r="E996" s="61">
        <v>1</v>
      </c>
      <c r="F996" s="6">
        <v>0.85390486519346398</v>
      </c>
      <c r="G996" s="6">
        <v>0.95851474835696726</v>
      </c>
      <c r="H996" s="19">
        <v>0.43660699200682934</v>
      </c>
      <c r="I996" s="35">
        <v>1</v>
      </c>
      <c r="J996" s="9">
        <v>1.2670364592644179</v>
      </c>
      <c r="K996" s="6">
        <v>1.0121796507218588</v>
      </c>
      <c r="L996" s="16">
        <v>0.96264084176913056</v>
      </c>
    </row>
    <row r="997" spans="2:12" x14ac:dyDescent="0.25">
      <c r="B997" s="14" t="s">
        <v>2542</v>
      </c>
      <c r="C997" s="5" t="s">
        <v>2543</v>
      </c>
      <c r="D997" s="32" t="s">
        <v>2544</v>
      </c>
      <c r="E997" s="61">
        <v>1</v>
      </c>
      <c r="F997" s="6">
        <v>0.86939838996922281</v>
      </c>
      <c r="G997" s="6">
        <v>0.91875419098311129</v>
      </c>
      <c r="H997" s="19">
        <v>0.4139024008581258</v>
      </c>
      <c r="I997" s="35">
        <v>1</v>
      </c>
      <c r="J997" s="6">
        <v>1.1803016145530902</v>
      </c>
      <c r="K997" s="6">
        <v>0.94960795589347369</v>
      </c>
      <c r="L997" s="16">
        <v>0.90577847981560167</v>
      </c>
    </row>
    <row r="998" spans="2:12" x14ac:dyDescent="0.25">
      <c r="B998" s="14" t="s">
        <v>2545</v>
      </c>
      <c r="C998" s="5" t="s">
        <v>2546</v>
      </c>
      <c r="D998" s="32" t="s">
        <v>2547</v>
      </c>
      <c r="E998" s="61">
        <v>1</v>
      </c>
      <c r="F998" s="6">
        <v>0.85322395177913057</v>
      </c>
      <c r="G998" s="7">
        <v>0.83007752757670583</v>
      </c>
      <c r="H998" s="19">
        <v>0.3569277272954296</v>
      </c>
      <c r="I998" s="35">
        <v>1</v>
      </c>
      <c r="J998" s="6">
        <v>1.2280673061539868</v>
      </c>
      <c r="K998" s="6">
        <v>0.97141442650833953</v>
      </c>
      <c r="L998" s="16">
        <v>0.90790366936358247</v>
      </c>
    </row>
    <row r="999" spans="2:12" x14ac:dyDescent="0.25">
      <c r="B999" s="14" t="s">
        <v>2548</v>
      </c>
      <c r="C999" s="5" t="s">
        <v>2549</v>
      </c>
      <c r="D999" s="32" t="s">
        <v>2550</v>
      </c>
      <c r="E999" s="61">
        <v>1</v>
      </c>
      <c r="F999" s="7">
        <v>0.79843815065060564</v>
      </c>
      <c r="G999" s="7">
        <v>0.76114483617305928</v>
      </c>
      <c r="H999" s="19">
        <v>0.35430248715674179</v>
      </c>
      <c r="I999" s="35">
        <v>1</v>
      </c>
      <c r="J999" s="6">
        <v>1.14776464042023</v>
      </c>
      <c r="K999" s="6">
        <v>1.0118635745149649</v>
      </c>
      <c r="L999" s="15">
        <v>0.71587840125254931</v>
      </c>
    </row>
    <row r="1000" spans="2:12" x14ac:dyDescent="0.25">
      <c r="B1000" s="14" t="s">
        <v>2551</v>
      </c>
      <c r="C1000" s="5" t="s">
        <v>2552</v>
      </c>
      <c r="D1000" s="32" t="s">
        <v>2553</v>
      </c>
      <c r="E1000" s="61">
        <v>1</v>
      </c>
      <c r="F1000" s="6">
        <v>0.90632576663799114</v>
      </c>
      <c r="G1000" s="6">
        <v>0.8513184312940153</v>
      </c>
      <c r="H1000" s="18">
        <v>0.58666079130987736</v>
      </c>
      <c r="I1000" s="35">
        <v>1</v>
      </c>
      <c r="J1000" s="6">
        <v>1.2462256989044731</v>
      </c>
      <c r="K1000" s="6">
        <v>1.0014661439937864</v>
      </c>
      <c r="L1000" s="16">
        <v>0.96285428678222762</v>
      </c>
    </row>
    <row r="1001" spans="2:12" x14ac:dyDescent="0.25">
      <c r="B1001" s="14" t="s">
        <v>2554</v>
      </c>
      <c r="C1001" s="5" t="s">
        <v>2555</v>
      </c>
      <c r="D1001" s="32" t="s">
        <v>2556</v>
      </c>
      <c r="E1001" s="61">
        <v>1</v>
      </c>
      <c r="F1001" s="6">
        <v>0.90566357714944157</v>
      </c>
      <c r="G1001" s="7">
        <v>0.83424045133815639</v>
      </c>
      <c r="H1001" s="19">
        <v>0.43693268287465675</v>
      </c>
      <c r="I1001" s="35">
        <v>1</v>
      </c>
      <c r="J1001" s="9">
        <v>1.2727011546910609</v>
      </c>
      <c r="K1001" s="6">
        <v>1.0609296267633372</v>
      </c>
      <c r="L1001" s="16">
        <v>0.97812030902315727</v>
      </c>
    </row>
    <row r="1002" spans="2:12" x14ac:dyDescent="0.25">
      <c r="B1002" s="14" t="s">
        <v>2557</v>
      </c>
      <c r="C1002" s="5" t="s">
        <v>2558</v>
      </c>
      <c r="D1002" s="32" t="s">
        <v>2559</v>
      </c>
      <c r="E1002" s="61">
        <v>1</v>
      </c>
      <c r="F1002" s="9">
        <v>1.5014133729181258</v>
      </c>
      <c r="G1002" s="9">
        <v>1.4845427180512489</v>
      </c>
      <c r="H1002" s="17">
        <v>1.8779561430323892</v>
      </c>
      <c r="I1002" s="35">
        <v>1</v>
      </c>
      <c r="J1002" s="6">
        <v>0.91543211383194112</v>
      </c>
      <c r="K1002" s="6">
        <v>1.0780409385725729</v>
      </c>
      <c r="L1002" s="17">
        <v>1.6123592953124883</v>
      </c>
    </row>
    <row r="1003" spans="2:12" x14ac:dyDescent="0.25">
      <c r="B1003" s="14" t="s">
        <v>2560</v>
      </c>
      <c r="C1003" s="5" t="s">
        <v>2561</v>
      </c>
      <c r="D1003" s="32" t="s">
        <v>2562</v>
      </c>
      <c r="E1003" s="61">
        <v>1</v>
      </c>
      <c r="F1003" s="6">
        <v>1.1884201970447468</v>
      </c>
      <c r="G1003" s="6">
        <v>1.2291966851596001</v>
      </c>
      <c r="H1003" s="17">
        <v>1.3581179394346432</v>
      </c>
      <c r="I1003" s="35">
        <v>1</v>
      </c>
      <c r="J1003" s="6">
        <v>0.94491669535325362</v>
      </c>
      <c r="K1003" s="7">
        <v>0.68796516735261815</v>
      </c>
      <c r="L1003" s="18">
        <v>0.4880828740016171</v>
      </c>
    </row>
    <row r="1004" spans="2:12" x14ac:dyDescent="0.25">
      <c r="B1004" s="14" t="s">
        <v>2563</v>
      </c>
      <c r="C1004" s="5" t="s">
        <v>2564</v>
      </c>
      <c r="D1004" s="32" t="s">
        <v>2565</v>
      </c>
      <c r="E1004" s="61">
        <v>1</v>
      </c>
      <c r="F1004" s="6">
        <v>1.0909575302893906</v>
      </c>
      <c r="G1004" s="6">
        <v>1.1642251601815237</v>
      </c>
      <c r="H1004" s="17">
        <v>1.3535813537670485</v>
      </c>
      <c r="I1004" s="35">
        <v>1</v>
      </c>
      <c r="J1004" s="9">
        <v>1.6416109453029499</v>
      </c>
      <c r="K1004" s="9">
        <v>1.7188260216528544</v>
      </c>
      <c r="L1004" s="17">
        <v>1.4170766343023131</v>
      </c>
    </row>
    <row r="1005" spans="2:12" x14ac:dyDescent="0.25">
      <c r="B1005" s="14" t="s">
        <v>2566</v>
      </c>
      <c r="C1005" s="5" t="s">
        <v>2567</v>
      </c>
      <c r="D1005" s="32" t="s">
        <v>2568</v>
      </c>
      <c r="E1005" s="61">
        <v>1</v>
      </c>
      <c r="F1005" s="7">
        <v>0.68859784209415631</v>
      </c>
      <c r="G1005" s="7">
        <v>0.76572593577935877</v>
      </c>
      <c r="H1005" s="18">
        <v>0.50937378676066425</v>
      </c>
      <c r="I1005" s="35">
        <v>1</v>
      </c>
      <c r="J1005" s="9">
        <v>1.5813736680108204</v>
      </c>
      <c r="K1005" s="12">
        <v>2.5419433792087012</v>
      </c>
      <c r="L1005" s="17">
        <v>1.6572667723202259</v>
      </c>
    </row>
    <row r="1006" spans="2:12" x14ac:dyDescent="0.25">
      <c r="B1006" s="14" t="s">
        <v>2569</v>
      </c>
      <c r="C1006" s="5" t="s">
        <v>2570</v>
      </c>
      <c r="D1006" s="32" t="s">
        <v>2571</v>
      </c>
      <c r="E1006" s="61">
        <v>1</v>
      </c>
      <c r="F1006" s="7">
        <v>0.7144779654775355</v>
      </c>
      <c r="G1006" s="6">
        <v>0.87845038395816932</v>
      </c>
      <c r="H1006" s="18">
        <v>0.59903382287704265</v>
      </c>
      <c r="I1006" s="35">
        <v>1</v>
      </c>
      <c r="J1006" s="6">
        <v>1.1862450343149331</v>
      </c>
      <c r="K1006" s="9">
        <v>1.8670120093507165</v>
      </c>
      <c r="L1006" s="17">
        <v>1.7849490157132499</v>
      </c>
    </row>
    <row r="1007" spans="2:12" x14ac:dyDescent="0.25">
      <c r="B1007" s="14" t="s">
        <v>2572</v>
      </c>
      <c r="C1007" s="5" t="s">
        <v>2573</v>
      </c>
      <c r="D1007" s="32" t="s">
        <v>2574</v>
      </c>
      <c r="E1007" s="61">
        <v>1</v>
      </c>
      <c r="F1007" s="6">
        <v>1.0748195933977953</v>
      </c>
      <c r="G1007" s="6">
        <v>1.1835195853510752</v>
      </c>
      <c r="H1007" s="17">
        <v>1.5399197325201461</v>
      </c>
      <c r="I1007" s="35">
        <v>1</v>
      </c>
      <c r="J1007" s="7">
        <v>0.82372739697505271</v>
      </c>
      <c r="K1007" s="9">
        <v>1.3764238621472027</v>
      </c>
      <c r="L1007" s="17">
        <v>1.5859250232119579</v>
      </c>
    </row>
    <row r="1008" spans="2:12" x14ac:dyDescent="0.25">
      <c r="B1008" s="14" t="s">
        <v>2575</v>
      </c>
      <c r="C1008" s="5" t="s">
        <v>2576</v>
      </c>
      <c r="D1008" s="32" t="s">
        <v>2577</v>
      </c>
      <c r="E1008" s="61">
        <v>1</v>
      </c>
      <c r="F1008" s="7">
        <v>0.67462612066936756</v>
      </c>
      <c r="G1008" s="7">
        <v>0.75623373267708349</v>
      </c>
      <c r="H1008" s="18">
        <v>0.57003866518484647</v>
      </c>
      <c r="I1008" s="35">
        <v>1</v>
      </c>
      <c r="J1008" s="11">
        <v>3.6031831786207995</v>
      </c>
      <c r="K1008" s="11">
        <v>4.5547725555040257</v>
      </c>
      <c r="L1008" s="17">
        <v>1.7120770598008788</v>
      </c>
    </row>
    <row r="1009" spans="2:12" x14ac:dyDescent="0.25">
      <c r="B1009" s="14" t="s">
        <v>2578</v>
      </c>
      <c r="C1009" s="5" t="s">
        <v>2579</v>
      </c>
      <c r="D1009" s="32" t="s">
        <v>2580</v>
      </c>
      <c r="E1009" s="61">
        <v>1</v>
      </c>
      <c r="F1009" s="6">
        <v>0.89242664950009998</v>
      </c>
      <c r="G1009" s="8">
        <v>0.61868707723571714</v>
      </c>
      <c r="H1009" s="19">
        <v>0.39311064151848141</v>
      </c>
      <c r="I1009" s="35">
        <v>1</v>
      </c>
      <c r="J1009" s="6">
        <v>0.91276470550125666</v>
      </c>
      <c r="K1009" s="9">
        <v>1.5973204050586653</v>
      </c>
      <c r="L1009" s="17">
        <v>1.4628314384161851</v>
      </c>
    </row>
    <row r="1010" spans="2:12" x14ac:dyDescent="0.25">
      <c r="B1010" s="14" t="s">
        <v>2581</v>
      </c>
      <c r="C1010" s="5" t="s">
        <v>2582</v>
      </c>
      <c r="D1010" s="32" t="s">
        <v>7</v>
      </c>
      <c r="E1010" s="61">
        <v>1</v>
      </c>
      <c r="F1010" s="6">
        <v>0.87457455987479915</v>
      </c>
      <c r="G1010" s="6">
        <v>0.98542835206882851</v>
      </c>
      <c r="H1010" s="15">
        <v>0.76574097223214466</v>
      </c>
      <c r="I1010" s="35">
        <v>1</v>
      </c>
      <c r="J1010" s="9">
        <v>1.2911082994418077</v>
      </c>
      <c r="K1010" s="6">
        <v>1.090379556498583</v>
      </c>
      <c r="L1010" s="16">
        <v>1.0141585483725684</v>
      </c>
    </row>
    <row r="1011" spans="2:12" x14ac:dyDescent="0.25">
      <c r="B1011" s="14" t="s">
        <v>2583</v>
      </c>
      <c r="C1011" s="5" t="s">
        <v>2584</v>
      </c>
      <c r="D1011" s="32" t="s">
        <v>214</v>
      </c>
      <c r="E1011" s="61">
        <v>1</v>
      </c>
      <c r="F1011" s="6">
        <v>0.89312448181142401</v>
      </c>
      <c r="G1011" s="6">
        <v>1.2292605373918559</v>
      </c>
      <c r="H1011" s="15">
        <v>0.67991993340206669</v>
      </c>
      <c r="I1011" s="35">
        <v>1</v>
      </c>
      <c r="J1011" s="6">
        <v>0.98617499511030804</v>
      </c>
      <c r="K1011" s="7">
        <v>0.81564044267447766</v>
      </c>
      <c r="L1011" s="16">
        <v>0.86088957812943812</v>
      </c>
    </row>
    <row r="1012" spans="2:12" x14ac:dyDescent="0.25">
      <c r="B1012" s="14" t="s">
        <v>2585</v>
      </c>
      <c r="C1012" s="5" t="s">
        <v>2586</v>
      </c>
      <c r="D1012" s="32" t="s">
        <v>7</v>
      </c>
      <c r="E1012" s="61">
        <v>1</v>
      </c>
      <c r="F1012" s="6">
        <v>0.97646826740851433</v>
      </c>
      <c r="G1012" s="6">
        <v>1.1198193135670982</v>
      </c>
      <c r="H1012" s="16">
        <v>0.91445700977114019</v>
      </c>
      <c r="I1012" s="35">
        <v>1</v>
      </c>
      <c r="J1012" s="6">
        <v>0.9872629553950486</v>
      </c>
      <c r="K1012" s="7">
        <v>0.76549814064415056</v>
      </c>
      <c r="L1012" s="16">
        <v>0.96472444165376747</v>
      </c>
    </row>
    <row r="1013" spans="2:12" x14ac:dyDescent="0.25">
      <c r="B1013" s="14" t="s">
        <v>2587</v>
      </c>
      <c r="C1013" s="5" t="s">
        <v>2588</v>
      </c>
      <c r="D1013" s="32" t="s">
        <v>7</v>
      </c>
      <c r="E1013" s="61">
        <v>1</v>
      </c>
      <c r="F1013" s="6">
        <v>0.87924721257996408</v>
      </c>
      <c r="G1013" s="7">
        <v>0.83656273806233805</v>
      </c>
      <c r="H1013" s="15">
        <v>0.76694019603573016</v>
      </c>
      <c r="I1013" s="35">
        <v>1</v>
      </c>
      <c r="J1013" s="6">
        <v>1.1068271002150871</v>
      </c>
      <c r="K1013" s="6">
        <v>1.1308535006026588</v>
      </c>
      <c r="L1013" s="16">
        <v>1.0241357401601072</v>
      </c>
    </row>
    <row r="1014" spans="2:12" x14ac:dyDescent="0.25">
      <c r="B1014" s="14" t="s">
        <v>2589</v>
      </c>
      <c r="C1014" s="5" t="s">
        <v>2590</v>
      </c>
      <c r="D1014" s="32" t="s">
        <v>2591</v>
      </c>
      <c r="E1014" s="61">
        <v>1</v>
      </c>
      <c r="F1014" s="6">
        <v>0.89957466777615691</v>
      </c>
      <c r="G1014" s="7">
        <v>0.84055371886178065</v>
      </c>
      <c r="H1014" s="15">
        <v>0.80913290454583464</v>
      </c>
      <c r="I1014" s="35">
        <v>1</v>
      </c>
      <c r="J1014" s="9">
        <v>1.2659355680231055</v>
      </c>
      <c r="K1014" s="7">
        <v>0.69340355055246816</v>
      </c>
      <c r="L1014" s="18">
        <v>0.51091646261230916</v>
      </c>
    </row>
    <row r="1015" spans="2:12" x14ac:dyDescent="0.25">
      <c r="B1015" s="14" t="s">
        <v>2592</v>
      </c>
      <c r="C1015" s="5" t="s">
        <v>2593</v>
      </c>
      <c r="D1015" s="32" t="s">
        <v>2594</v>
      </c>
      <c r="E1015" s="61">
        <v>1</v>
      </c>
      <c r="F1015" s="9">
        <v>1.5699716238829686</v>
      </c>
      <c r="G1015" s="9">
        <v>1.3035696544338848</v>
      </c>
      <c r="H1015" s="17">
        <v>1.4989421342958686</v>
      </c>
      <c r="I1015" s="35">
        <v>1</v>
      </c>
      <c r="J1015" s="6">
        <v>0.92266934658238464</v>
      </c>
      <c r="K1015" s="7">
        <v>0.77014268578131162</v>
      </c>
      <c r="L1015" s="18">
        <v>0.58981743834917222</v>
      </c>
    </row>
    <row r="1016" spans="2:12" x14ac:dyDescent="0.25">
      <c r="B1016" s="14" t="s">
        <v>2595</v>
      </c>
      <c r="C1016" s="5" t="s">
        <v>2596</v>
      </c>
      <c r="D1016" s="32" t="s">
        <v>764</v>
      </c>
      <c r="E1016" s="61">
        <v>1</v>
      </c>
      <c r="F1016" s="6">
        <v>1.0293445396698935</v>
      </c>
      <c r="G1016" s="7">
        <v>0.74395023471391908</v>
      </c>
      <c r="H1016" s="15">
        <v>0.75502878780378269</v>
      </c>
      <c r="I1016" s="35">
        <v>1</v>
      </c>
      <c r="J1016" s="6">
        <v>1.0380843501453281</v>
      </c>
      <c r="K1016" s="6">
        <v>1.1849635193405843</v>
      </c>
      <c r="L1016" s="16">
        <v>0.95635700367519183</v>
      </c>
    </row>
    <row r="1017" spans="2:12" x14ac:dyDescent="0.25">
      <c r="B1017" s="14" t="s">
        <v>2597</v>
      </c>
      <c r="C1017" s="5" t="s">
        <v>2598</v>
      </c>
      <c r="D1017" s="32" t="s">
        <v>764</v>
      </c>
      <c r="E1017" s="61">
        <v>1</v>
      </c>
      <c r="F1017" s="6">
        <v>1.0352881340344935</v>
      </c>
      <c r="G1017" s="6">
        <v>0.9348484679215201</v>
      </c>
      <c r="H1017" s="16">
        <v>0.97441311934637509</v>
      </c>
      <c r="I1017" s="35">
        <v>1</v>
      </c>
      <c r="J1017" s="6">
        <v>0.89164867660014302</v>
      </c>
      <c r="K1017" s="6">
        <v>1.0258069340793712</v>
      </c>
      <c r="L1017" s="16">
        <v>1.0288910608373283</v>
      </c>
    </row>
    <row r="1018" spans="2:12" x14ac:dyDescent="0.25">
      <c r="B1018" s="14" t="s">
        <v>2599</v>
      </c>
      <c r="C1018" s="5" t="s">
        <v>2600</v>
      </c>
      <c r="D1018" s="32" t="s">
        <v>2601</v>
      </c>
      <c r="E1018" s="61">
        <v>1</v>
      </c>
      <c r="F1018" s="7">
        <v>0.78069519361495188</v>
      </c>
      <c r="G1018" s="7">
        <v>0.6836245946129853</v>
      </c>
      <c r="H1018" s="15">
        <v>0.70465678677478516</v>
      </c>
      <c r="I1018" s="35">
        <v>1</v>
      </c>
      <c r="J1018" s="6">
        <v>1.059681536640025</v>
      </c>
      <c r="K1018" s="9">
        <v>1.6732615573915461</v>
      </c>
      <c r="L1018" s="20">
        <v>2.2127585561922034</v>
      </c>
    </row>
    <row r="1019" spans="2:12" x14ac:dyDescent="0.25">
      <c r="B1019" s="14" t="s">
        <v>2602</v>
      </c>
      <c r="C1019" s="5" t="s">
        <v>2603</v>
      </c>
      <c r="D1019" s="32" t="s">
        <v>2604</v>
      </c>
      <c r="E1019" s="61">
        <v>1</v>
      </c>
      <c r="F1019" s="6">
        <v>1.1102091411612631</v>
      </c>
      <c r="G1019" s="6">
        <v>0.951840191432333</v>
      </c>
      <c r="H1019" s="18">
        <v>0.64087760124403625</v>
      </c>
      <c r="I1019" s="35">
        <v>1</v>
      </c>
      <c r="J1019" s="7">
        <v>0.74159162313952975</v>
      </c>
      <c r="K1019" s="7">
        <v>0.67575284959727622</v>
      </c>
      <c r="L1019" s="18">
        <v>0.64119691987662653</v>
      </c>
    </row>
    <row r="1020" spans="2:12" x14ac:dyDescent="0.25">
      <c r="B1020" s="14" t="s">
        <v>2605</v>
      </c>
      <c r="C1020" s="5" t="s">
        <v>2606</v>
      </c>
      <c r="D1020" s="32" t="s">
        <v>2607</v>
      </c>
      <c r="E1020" s="61">
        <v>1</v>
      </c>
      <c r="F1020" s="9">
        <v>1.3204816629630178</v>
      </c>
      <c r="G1020" s="8">
        <v>0.56969760911280909</v>
      </c>
      <c r="H1020" s="18">
        <v>0.45451506667949826</v>
      </c>
      <c r="I1020" s="35">
        <v>1</v>
      </c>
      <c r="J1020" s="6">
        <v>0.86513336717141121</v>
      </c>
      <c r="K1020" s="9">
        <v>1.7558376197915011</v>
      </c>
      <c r="L1020" s="17">
        <v>1.3017830581713685</v>
      </c>
    </row>
    <row r="1021" spans="2:12" x14ac:dyDescent="0.25">
      <c r="B1021" s="14" t="s">
        <v>2608</v>
      </c>
      <c r="C1021" s="5" t="s">
        <v>2609</v>
      </c>
      <c r="D1021" s="32" t="s">
        <v>2610</v>
      </c>
      <c r="E1021" s="61">
        <v>1</v>
      </c>
      <c r="F1021" s="6">
        <v>0.94683966431251698</v>
      </c>
      <c r="G1021" s="7">
        <v>0.70150112419213551</v>
      </c>
      <c r="H1021" s="15">
        <v>0.66759628439369456</v>
      </c>
      <c r="I1021" s="35">
        <v>1</v>
      </c>
      <c r="J1021" s="7">
        <v>0.73874630865588831</v>
      </c>
      <c r="K1021" s="10">
        <v>0.43404816047151468</v>
      </c>
      <c r="L1021" s="19">
        <v>0.34618765100492221</v>
      </c>
    </row>
    <row r="1022" spans="2:12" x14ac:dyDescent="0.25">
      <c r="B1022" s="14" t="s">
        <v>2611</v>
      </c>
      <c r="C1022" s="5" t="s">
        <v>2612</v>
      </c>
      <c r="D1022" s="32" t="s">
        <v>2613</v>
      </c>
      <c r="E1022" s="61">
        <v>1</v>
      </c>
      <c r="F1022" s="9">
        <v>1.3612949501546385</v>
      </c>
      <c r="G1022" s="7">
        <v>0.69538260934479934</v>
      </c>
      <c r="H1022" s="18">
        <v>0.5963144123260854</v>
      </c>
      <c r="I1022" s="35">
        <v>1</v>
      </c>
      <c r="J1022" s="8">
        <v>0.53907815921036073</v>
      </c>
      <c r="K1022" s="8">
        <v>0.64523763520576372</v>
      </c>
      <c r="L1022" s="15">
        <v>0.73728694483534207</v>
      </c>
    </row>
    <row r="1023" spans="2:12" x14ac:dyDescent="0.25">
      <c r="B1023" s="14" t="s">
        <v>2614</v>
      </c>
      <c r="C1023" s="5" t="s">
        <v>2615</v>
      </c>
      <c r="D1023" s="32" t="s">
        <v>2616</v>
      </c>
      <c r="E1023" s="61">
        <v>1</v>
      </c>
      <c r="F1023" s="9">
        <v>1.3904463603428108</v>
      </c>
      <c r="G1023" s="7">
        <v>0.70659064212559497</v>
      </c>
      <c r="H1023" s="18">
        <v>0.60471083694544991</v>
      </c>
      <c r="I1023" s="35">
        <v>1</v>
      </c>
      <c r="J1023" s="8">
        <v>0.62271752629858323</v>
      </c>
      <c r="K1023" s="7">
        <v>0.79354712972678321</v>
      </c>
      <c r="L1023" s="15">
        <v>0.6867479269765564</v>
      </c>
    </row>
    <row r="1024" spans="2:12" x14ac:dyDescent="0.25">
      <c r="B1024" s="14" t="s">
        <v>2617</v>
      </c>
      <c r="C1024" s="5" t="s">
        <v>2618</v>
      </c>
      <c r="D1024" s="32" t="s">
        <v>7</v>
      </c>
      <c r="E1024" s="61">
        <v>1</v>
      </c>
      <c r="F1024" s="9">
        <v>1.2909296124863954</v>
      </c>
      <c r="G1024" s="7">
        <v>0.65909296294560193</v>
      </c>
      <c r="H1024" s="18">
        <v>0.53281277241291292</v>
      </c>
      <c r="I1024" s="35">
        <v>1</v>
      </c>
      <c r="J1024" s="7">
        <v>0.82599684813336782</v>
      </c>
      <c r="K1024" s="9">
        <v>1.3054174856193232</v>
      </c>
      <c r="L1024" s="16">
        <v>0.98655583109346268</v>
      </c>
    </row>
    <row r="1025" spans="2:12" x14ac:dyDescent="0.25">
      <c r="B1025" s="14" t="s">
        <v>2619</v>
      </c>
      <c r="C1025" s="5" t="s">
        <v>2620</v>
      </c>
      <c r="D1025" s="32" t="s">
        <v>2621</v>
      </c>
      <c r="E1025" s="61">
        <v>1</v>
      </c>
      <c r="F1025" s="6">
        <v>0.98161141530305307</v>
      </c>
      <c r="G1025" s="6">
        <v>0.94510358140527506</v>
      </c>
      <c r="H1025" s="16">
        <v>0.99898792398037428</v>
      </c>
      <c r="I1025" s="35">
        <v>1</v>
      </c>
      <c r="J1025" s="9">
        <v>1.5964516129109194</v>
      </c>
      <c r="K1025" s="9">
        <v>1.2778169019447876</v>
      </c>
      <c r="L1025" s="15">
        <v>0.84848183689660817</v>
      </c>
    </row>
    <row r="1026" spans="2:12" x14ac:dyDescent="0.25">
      <c r="B1026" s="14" t="s">
        <v>2622</v>
      </c>
      <c r="C1026" s="5" t="s">
        <v>2623</v>
      </c>
      <c r="D1026" s="32" t="s">
        <v>2624</v>
      </c>
      <c r="E1026" s="61">
        <v>1</v>
      </c>
      <c r="F1026" s="6">
        <v>0.85776804025610842</v>
      </c>
      <c r="G1026" s="6">
        <v>0.92832308241321448</v>
      </c>
      <c r="H1026" s="15">
        <v>0.78086929601252553</v>
      </c>
      <c r="I1026" s="35">
        <v>1</v>
      </c>
      <c r="J1026" s="6">
        <v>1.1980422207004315</v>
      </c>
      <c r="K1026" s="6">
        <v>1.2413996463492216</v>
      </c>
      <c r="L1026" s="16">
        <v>1.096364106362518</v>
      </c>
    </row>
    <row r="1027" spans="2:12" x14ac:dyDescent="0.25">
      <c r="B1027" s="14" t="s">
        <v>2625</v>
      </c>
      <c r="C1027" s="5" t="s">
        <v>2626</v>
      </c>
      <c r="D1027" s="32" t="s">
        <v>2627</v>
      </c>
      <c r="E1027" s="61">
        <v>1</v>
      </c>
      <c r="F1027" s="9">
        <v>1.255216883750784</v>
      </c>
      <c r="G1027" s="9">
        <v>1.2793069457288264</v>
      </c>
      <c r="H1027" s="17">
        <v>1.685162236557926</v>
      </c>
      <c r="I1027" s="35">
        <v>1</v>
      </c>
      <c r="J1027" s="9">
        <v>1.346475868000905</v>
      </c>
      <c r="K1027" s="9">
        <v>1.3505250218004721</v>
      </c>
      <c r="L1027" s="17">
        <v>1.4991995257255364</v>
      </c>
    </row>
    <row r="1028" spans="2:12" x14ac:dyDescent="0.25">
      <c r="B1028" s="14" t="s">
        <v>2628</v>
      </c>
      <c r="C1028" s="5" t="s">
        <v>2629</v>
      </c>
      <c r="D1028" s="32" t="s">
        <v>2630</v>
      </c>
      <c r="E1028" s="61">
        <v>1</v>
      </c>
      <c r="F1028" s="6">
        <v>1.2258876726568007</v>
      </c>
      <c r="G1028" s="6">
        <v>1.1667674236609045</v>
      </c>
      <c r="H1028" s="17">
        <v>1.7285419759847864</v>
      </c>
      <c r="I1028" s="35">
        <v>1</v>
      </c>
      <c r="J1028" s="9">
        <v>1.442930900783775</v>
      </c>
      <c r="K1028" s="12">
        <v>2.0925039466473301</v>
      </c>
      <c r="L1028" s="20">
        <v>2.186387822245897</v>
      </c>
    </row>
    <row r="1029" spans="2:12" x14ac:dyDescent="0.25">
      <c r="B1029" s="14" t="s">
        <v>2631</v>
      </c>
      <c r="C1029" s="5" t="s">
        <v>2632</v>
      </c>
      <c r="D1029" s="32" t="s">
        <v>2633</v>
      </c>
      <c r="E1029" s="61">
        <v>1</v>
      </c>
      <c r="F1029" s="6">
        <v>1.1961472407963614</v>
      </c>
      <c r="G1029" s="6">
        <v>1.2071395014225497</v>
      </c>
      <c r="H1029" s="17">
        <v>1.4400620397942243</v>
      </c>
      <c r="I1029" s="35">
        <v>1</v>
      </c>
      <c r="J1029" s="11">
        <v>3.176372389853642</v>
      </c>
      <c r="K1029" s="11">
        <v>3.5667021437128725</v>
      </c>
      <c r="L1029" s="17">
        <v>1.5726081838250936</v>
      </c>
    </row>
    <row r="1030" spans="2:12" x14ac:dyDescent="0.25">
      <c r="B1030" s="14" t="s">
        <v>2634</v>
      </c>
      <c r="C1030" s="5" t="s">
        <v>2635</v>
      </c>
      <c r="D1030" s="32" t="s">
        <v>2636</v>
      </c>
      <c r="E1030" s="61">
        <v>1</v>
      </c>
      <c r="F1030" s="6">
        <v>1.1089323406294791</v>
      </c>
      <c r="G1030" s="6">
        <v>1.0884380110502376</v>
      </c>
      <c r="H1030" s="17">
        <v>1.371036277192162</v>
      </c>
      <c r="I1030" s="35">
        <v>1</v>
      </c>
      <c r="J1030" s="9">
        <v>1.3655204253191175</v>
      </c>
      <c r="K1030" s="9">
        <v>1.5705913357390642</v>
      </c>
      <c r="L1030" s="16">
        <v>1.2253314525853716</v>
      </c>
    </row>
    <row r="1031" spans="2:12" x14ac:dyDescent="0.25">
      <c r="B1031" s="14" t="s">
        <v>2637</v>
      </c>
      <c r="C1031" s="5" t="s">
        <v>2638</v>
      </c>
      <c r="D1031" s="32" t="s">
        <v>2639</v>
      </c>
      <c r="E1031" s="61">
        <v>1</v>
      </c>
      <c r="F1031" s="9">
        <v>1.4179827624417265</v>
      </c>
      <c r="G1031" s="9">
        <v>1.5170243347379577</v>
      </c>
      <c r="H1031" s="20">
        <v>2.5789331006928382</v>
      </c>
      <c r="I1031" s="35">
        <v>1</v>
      </c>
      <c r="J1031" s="6">
        <v>0.96918265351478039</v>
      </c>
      <c r="K1031" s="8">
        <v>0.63925049407745071</v>
      </c>
      <c r="L1031" s="18">
        <v>0.54833028236746306</v>
      </c>
    </row>
    <row r="1032" spans="2:12" x14ac:dyDescent="0.25">
      <c r="B1032" s="14" t="s">
        <v>2640</v>
      </c>
      <c r="C1032" s="5" t="s">
        <v>2641</v>
      </c>
      <c r="D1032" s="32" t="s">
        <v>2642</v>
      </c>
      <c r="E1032" s="61">
        <v>1</v>
      </c>
      <c r="F1032" s="6">
        <v>1.195821062788865</v>
      </c>
      <c r="G1032" s="9">
        <v>1.3333061107103537</v>
      </c>
      <c r="H1032" s="17">
        <v>1.8052159875847456</v>
      </c>
      <c r="I1032" s="35">
        <v>1</v>
      </c>
      <c r="J1032" s="6">
        <v>1.2457231672368494</v>
      </c>
      <c r="K1032" s="9">
        <v>1.6451690162347956</v>
      </c>
      <c r="L1032" s="17">
        <v>1.8317503941545201</v>
      </c>
    </row>
    <row r="1033" spans="2:12" x14ac:dyDescent="0.25">
      <c r="B1033" s="14" t="s">
        <v>2643</v>
      </c>
      <c r="C1033" s="5" t="s">
        <v>2644</v>
      </c>
      <c r="D1033" s="32" t="s">
        <v>2645</v>
      </c>
      <c r="E1033" s="61">
        <v>1</v>
      </c>
      <c r="F1033" s="7">
        <v>0.7589844729564833</v>
      </c>
      <c r="G1033" s="7">
        <v>0.66581987161061462</v>
      </c>
      <c r="H1033" s="18">
        <v>0.63704437032306604</v>
      </c>
      <c r="I1033" s="35">
        <v>1</v>
      </c>
      <c r="J1033" s="9">
        <v>1.4134928623139118</v>
      </c>
      <c r="K1033" s="6">
        <v>1.1126720358205795</v>
      </c>
      <c r="L1033" s="18">
        <v>0.64848823252110743</v>
      </c>
    </row>
    <row r="1034" spans="2:12" x14ac:dyDescent="0.25">
      <c r="B1034" s="14" t="s">
        <v>2646</v>
      </c>
      <c r="C1034" s="5" t="s">
        <v>2647</v>
      </c>
      <c r="D1034" s="32" t="s">
        <v>2648</v>
      </c>
      <c r="E1034" s="61">
        <v>1</v>
      </c>
      <c r="F1034" s="6">
        <v>0.94773235585756599</v>
      </c>
      <c r="G1034" s="7">
        <v>0.75748465948505916</v>
      </c>
      <c r="H1034" s="18">
        <v>0.64095177834735428</v>
      </c>
      <c r="I1034" s="35">
        <v>1</v>
      </c>
      <c r="J1034" s="6">
        <v>1.1654477345802727</v>
      </c>
      <c r="K1034" s="9">
        <v>1.3028313446320214</v>
      </c>
      <c r="L1034" s="16">
        <v>1.0095412896205773</v>
      </c>
    </row>
    <row r="1035" spans="2:12" x14ac:dyDescent="0.25">
      <c r="B1035" s="14" t="s">
        <v>2649</v>
      </c>
      <c r="C1035" s="5" t="s">
        <v>2650</v>
      </c>
      <c r="D1035" s="32" t="s">
        <v>2651</v>
      </c>
      <c r="E1035" s="61">
        <v>1</v>
      </c>
      <c r="F1035" s="6">
        <v>0.9437450729114335</v>
      </c>
      <c r="G1035" s="8">
        <v>0.64736667045061147</v>
      </c>
      <c r="H1035" s="18">
        <v>0.48149023406587682</v>
      </c>
      <c r="I1035" s="35">
        <v>1</v>
      </c>
      <c r="J1035" s="9">
        <v>1.3451586562336253</v>
      </c>
      <c r="K1035" s="9">
        <v>1.5951859201275582</v>
      </c>
      <c r="L1035" s="16">
        <v>1.0275686570511646</v>
      </c>
    </row>
    <row r="1036" spans="2:12" x14ac:dyDescent="0.25">
      <c r="B1036" s="14" t="s">
        <v>2652</v>
      </c>
      <c r="C1036" s="5" t="s">
        <v>2653</v>
      </c>
      <c r="D1036" s="32" t="s">
        <v>2654</v>
      </c>
      <c r="E1036" s="61">
        <v>1</v>
      </c>
      <c r="F1036" s="6">
        <v>0.90863936220056252</v>
      </c>
      <c r="G1036" s="7">
        <v>0.71358506939583144</v>
      </c>
      <c r="H1036" s="15">
        <v>0.66138888023738507</v>
      </c>
      <c r="I1036" s="35">
        <v>1</v>
      </c>
      <c r="J1036" s="9">
        <v>1.3325743422194147</v>
      </c>
      <c r="K1036" s="9">
        <v>1.3684061684081457</v>
      </c>
      <c r="L1036" s="16">
        <v>1.0660821508088762</v>
      </c>
    </row>
    <row r="1037" spans="2:12" x14ac:dyDescent="0.25">
      <c r="B1037" s="14" t="s">
        <v>2655</v>
      </c>
      <c r="C1037" s="5" t="s">
        <v>2656</v>
      </c>
      <c r="D1037" s="32" t="s">
        <v>2657</v>
      </c>
      <c r="E1037" s="61">
        <v>1</v>
      </c>
      <c r="F1037" s="8">
        <v>0.59297688997881326</v>
      </c>
      <c r="G1037" s="6">
        <v>0.96361090192343357</v>
      </c>
      <c r="H1037" s="15">
        <v>0.67937042026995409</v>
      </c>
      <c r="I1037" s="35">
        <v>1</v>
      </c>
      <c r="J1037" s="9">
        <v>1.4638406508699748</v>
      </c>
      <c r="K1037" s="9">
        <v>1.3238877317548805</v>
      </c>
      <c r="L1037" s="17">
        <v>1.5806442290660734</v>
      </c>
    </row>
    <row r="1038" spans="2:12" x14ac:dyDescent="0.25">
      <c r="B1038" s="14" t="s">
        <v>2658</v>
      </c>
      <c r="C1038" s="5" t="s">
        <v>2659</v>
      </c>
      <c r="D1038" s="32" t="s">
        <v>2660</v>
      </c>
      <c r="E1038" s="61">
        <v>1</v>
      </c>
      <c r="F1038" s="6">
        <v>0.93144655114556829</v>
      </c>
      <c r="G1038" s="7">
        <v>0.80679831959998916</v>
      </c>
      <c r="H1038" s="16">
        <v>0.89278411167953786</v>
      </c>
      <c r="I1038" s="35">
        <v>1</v>
      </c>
      <c r="J1038" s="6">
        <v>1.2465536298198858</v>
      </c>
      <c r="K1038" s="9">
        <v>1.3354784442177243</v>
      </c>
      <c r="L1038" s="16">
        <v>1.2422533170258556</v>
      </c>
    </row>
    <row r="1039" spans="2:12" x14ac:dyDescent="0.25">
      <c r="B1039" s="14" t="s">
        <v>2661</v>
      </c>
      <c r="C1039" s="5" t="s">
        <v>2662</v>
      </c>
      <c r="D1039" s="32" t="s">
        <v>2663</v>
      </c>
      <c r="E1039" s="61">
        <v>1</v>
      </c>
      <c r="F1039" s="6">
        <v>1.132342022246881</v>
      </c>
      <c r="G1039" s="6">
        <v>1.0087618179963489</v>
      </c>
      <c r="H1039" s="17">
        <v>1.2959625304508893</v>
      </c>
      <c r="I1039" s="35">
        <v>1</v>
      </c>
      <c r="J1039" s="6">
        <v>0.93293336149674078</v>
      </c>
      <c r="K1039" s="6">
        <v>1.2360008645171527</v>
      </c>
      <c r="L1039" s="16">
        <v>1.23730122409906</v>
      </c>
    </row>
    <row r="1040" spans="2:12" x14ac:dyDescent="0.25">
      <c r="B1040" s="14" t="s">
        <v>2664</v>
      </c>
      <c r="C1040" s="5" t="s">
        <v>2665</v>
      </c>
      <c r="D1040" s="32" t="s">
        <v>2666</v>
      </c>
      <c r="E1040" s="61">
        <v>1</v>
      </c>
      <c r="F1040" s="6">
        <v>1.1016387181279865</v>
      </c>
      <c r="G1040" s="6">
        <v>0.9536210709380567</v>
      </c>
      <c r="H1040" s="16">
        <v>1.1292604997707403</v>
      </c>
      <c r="I1040" s="35">
        <v>1</v>
      </c>
      <c r="J1040" s="6">
        <v>1.0130398760618504</v>
      </c>
      <c r="K1040" s="9">
        <v>1.2593291602387342</v>
      </c>
      <c r="L1040" s="16">
        <v>1.0749065088925027</v>
      </c>
    </row>
    <row r="1041" spans="2:12" x14ac:dyDescent="0.25">
      <c r="B1041" s="14" t="s">
        <v>2667</v>
      </c>
      <c r="C1041" s="5" t="s">
        <v>2668</v>
      </c>
      <c r="D1041" s="32" t="s">
        <v>2669</v>
      </c>
      <c r="E1041" s="61">
        <v>1</v>
      </c>
      <c r="F1041" s="7">
        <v>0.68570876755240417</v>
      </c>
      <c r="G1041" s="6">
        <v>0.95489188586811047</v>
      </c>
      <c r="H1041" s="15">
        <v>0.71686320305391027</v>
      </c>
      <c r="I1041" s="35">
        <v>1</v>
      </c>
      <c r="J1041" s="6">
        <v>1.1048308026243718</v>
      </c>
      <c r="K1041" s="9">
        <v>1.2920318598889395</v>
      </c>
      <c r="L1041" s="16">
        <v>1.0718527692228601</v>
      </c>
    </row>
    <row r="1042" spans="2:12" x14ac:dyDescent="0.25">
      <c r="B1042" s="14" t="s">
        <v>2670</v>
      </c>
      <c r="C1042" s="5" t="s">
        <v>2671</v>
      </c>
      <c r="D1042" s="32" t="s">
        <v>2672</v>
      </c>
      <c r="E1042" s="61">
        <v>1</v>
      </c>
      <c r="F1042" s="6">
        <v>1.0597744825775042</v>
      </c>
      <c r="G1042" s="9">
        <v>1.5294473504486423</v>
      </c>
      <c r="H1042" s="17">
        <v>1.5163436012189595</v>
      </c>
      <c r="I1042" s="35">
        <v>1</v>
      </c>
      <c r="J1042" s="8">
        <v>0.59912798982609494</v>
      </c>
      <c r="K1042" s="7">
        <v>0.78147394807816484</v>
      </c>
      <c r="L1042" s="18">
        <v>0.56164854898563754</v>
      </c>
    </row>
    <row r="1043" spans="2:12" x14ac:dyDescent="0.25">
      <c r="B1043" s="14" t="s">
        <v>2673</v>
      </c>
      <c r="C1043" s="5" t="s">
        <v>2674</v>
      </c>
      <c r="D1043" s="32" t="s">
        <v>2675</v>
      </c>
      <c r="E1043" s="61">
        <v>1</v>
      </c>
      <c r="F1043" s="8">
        <v>0.47759441393536217</v>
      </c>
      <c r="G1043" s="6">
        <v>1.1232289478929169</v>
      </c>
      <c r="H1043" s="15">
        <v>0.73839357172450204</v>
      </c>
      <c r="I1043" s="35">
        <v>1</v>
      </c>
      <c r="J1043" s="10">
        <v>0.39680222340127935</v>
      </c>
      <c r="K1043" s="10">
        <v>0.18870843805278811</v>
      </c>
      <c r="L1043" s="19">
        <v>0.20289984976706782</v>
      </c>
    </row>
    <row r="1044" spans="2:12" x14ac:dyDescent="0.25">
      <c r="B1044" s="14" t="s">
        <v>2676</v>
      </c>
      <c r="C1044" s="5" t="s">
        <v>2677</v>
      </c>
      <c r="D1044" s="32" t="s">
        <v>2678</v>
      </c>
      <c r="E1044" s="61">
        <v>1</v>
      </c>
      <c r="F1044" s="7">
        <v>0.67948029290699141</v>
      </c>
      <c r="G1044" s="6">
        <v>1.0964891285555658</v>
      </c>
      <c r="H1044" s="15">
        <v>0.71814863884557212</v>
      </c>
      <c r="I1044" s="35">
        <v>1</v>
      </c>
      <c r="J1044" s="6">
        <v>1.0763729968880902</v>
      </c>
      <c r="K1044" s="6">
        <v>1.1556048700358985</v>
      </c>
      <c r="L1044" s="16">
        <v>0.97564669307272989</v>
      </c>
    </row>
    <row r="1045" spans="2:12" x14ac:dyDescent="0.25">
      <c r="B1045" s="14" t="s">
        <v>2679</v>
      </c>
      <c r="C1045" s="5" t="s">
        <v>2680</v>
      </c>
      <c r="D1045" s="32" t="s">
        <v>2681</v>
      </c>
      <c r="E1045" s="61">
        <v>1</v>
      </c>
      <c r="F1045" s="6">
        <v>0.96041923848018107</v>
      </c>
      <c r="G1045" s="6">
        <v>1.1384807387453744</v>
      </c>
      <c r="H1045" s="16">
        <v>1.189187192968002</v>
      </c>
      <c r="I1045" s="35">
        <v>1</v>
      </c>
      <c r="J1045" s="9">
        <v>1.2610636223140188</v>
      </c>
      <c r="K1045" s="6">
        <v>1.1368319862941809</v>
      </c>
      <c r="L1045" s="16">
        <v>0.96116491490173606</v>
      </c>
    </row>
    <row r="1046" spans="2:12" x14ac:dyDescent="0.25">
      <c r="B1046" s="14" t="s">
        <v>2682</v>
      </c>
      <c r="C1046" s="5" t="s">
        <v>2683</v>
      </c>
      <c r="D1046" s="32" t="s">
        <v>2684</v>
      </c>
      <c r="E1046" s="61">
        <v>1</v>
      </c>
      <c r="F1046" s="6">
        <v>0.92426826921507899</v>
      </c>
      <c r="G1046" s="6">
        <v>1.0794318691917444</v>
      </c>
      <c r="H1046" s="16">
        <v>1.1116248150363512</v>
      </c>
      <c r="I1046" s="35">
        <v>1</v>
      </c>
      <c r="J1046" s="6">
        <v>1.0636158550731896</v>
      </c>
      <c r="K1046" s="7">
        <v>0.81137182403022834</v>
      </c>
      <c r="L1046" s="16">
        <v>1.1350599001890209</v>
      </c>
    </row>
    <row r="1047" spans="2:12" x14ac:dyDescent="0.25">
      <c r="B1047" s="14" t="s">
        <v>2685</v>
      </c>
      <c r="C1047" s="5" t="s">
        <v>2686</v>
      </c>
      <c r="D1047" s="32" t="s">
        <v>2687</v>
      </c>
      <c r="E1047" s="61">
        <v>1</v>
      </c>
      <c r="F1047" s="7">
        <v>0.84391199099800518</v>
      </c>
      <c r="G1047" s="7">
        <v>0.69096187105318752</v>
      </c>
      <c r="H1047" s="18">
        <v>0.53060827897961382</v>
      </c>
      <c r="I1047" s="35">
        <v>1</v>
      </c>
      <c r="J1047" s="6">
        <v>1.0922540304443789</v>
      </c>
      <c r="K1047" s="9">
        <v>1.3458453704884326</v>
      </c>
      <c r="L1047" s="16">
        <v>1.1821707793900613</v>
      </c>
    </row>
    <row r="1048" spans="2:12" x14ac:dyDescent="0.25">
      <c r="B1048" s="14" t="s">
        <v>2688</v>
      </c>
      <c r="C1048" s="5" t="s">
        <v>2689</v>
      </c>
      <c r="D1048" s="32" t="s">
        <v>2690</v>
      </c>
      <c r="E1048" s="61">
        <v>1</v>
      </c>
      <c r="F1048" s="6">
        <v>0.87386070664761217</v>
      </c>
      <c r="G1048" s="8">
        <v>0.60202789529378598</v>
      </c>
      <c r="H1048" s="18">
        <v>0.58654076482081818</v>
      </c>
      <c r="I1048" s="35">
        <v>1</v>
      </c>
      <c r="J1048" s="6">
        <v>1.1865346821731917</v>
      </c>
      <c r="K1048" s="6">
        <v>1.2281439378055679</v>
      </c>
      <c r="L1048" s="16">
        <v>1.1668970688645854</v>
      </c>
    </row>
    <row r="1049" spans="2:12" x14ac:dyDescent="0.25">
      <c r="B1049" s="14" t="s">
        <v>2691</v>
      </c>
      <c r="C1049" s="5" t="s">
        <v>2692</v>
      </c>
      <c r="D1049" s="32" t="s">
        <v>2693</v>
      </c>
      <c r="E1049" s="61">
        <v>1</v>
      </c>
      <c r="F1049" s="6">
        <v>1.1081142557318417</v>
      </c>
      <c r="G1049" s="7">
        <v>0.75131225272724844</v>
      </c>
      <c r="H1049" s="15">
        <v>0.73923342266960801</v>
      </c>
      <c r="I1049" s="35">
        <v>1</v>
      </c>
      <c r="J1049" s="6">
        <v>1.1218850432818874</v>
      </c>
      <c r="K1049" s="6">
        <v>0.97654252196542191</v>
      </c>
      <c r="L1049" s="15">
        <v>0.79739421018776557</v>
      </c>
    </row>
    <row r="1050" spans="2:12" x14ac:dyDescent="0.25">
      <c r="B1050" s="14" t="s">
        <v>2694</v>
      </c>
      <c r="C1050" s="5" t="s">
        <v>2695</v>
      </c>
      <c r="D1050" s="32" t="s">
        <v>2696</v>
      </c>
      <c r="E1050" s="61">
        <v>1</v>
      </c>
      <c r="F1050" s="9">
        <v>1.5402908019064794</v>
      </c>
      <c r="G1050" s="9">
        <v>1.4486684393536526</v>
      </c>
      <c r="H1050" s="16">
        <v>1.1855150963220691</v>
      </c>
      <c r="I1050" s="35">
        <v>1</v>
      </c>
      <c r="J1050" s="9">
        <v>1.5328416305015058</v>
      </c>
      <c r="K1050" s="6">
        <v>1.029394885000527</v>
      </c>
      <c r="L1050" s="16">
        <v>1.0389442571695005</v>
      </c>
    </row>
    <row r="1051" spans="2:12" x14ac:dyDescent="0.25">
      <c r="B1051" s="14" t="s">
        <v>2697</v>
      </c>
      <c r="C1051" s="5" t="s">
        <v>2698</v>
      </c>
      <c r="D1051" s="32" t="s">
        <v>2696</v>
      </c>
      <c r="E1051" s="61">
        <v>1</v>
      </c>
      <c r="F1051" s="9">
        <v>1.2984502293714661</v>
      </c>
      <c r="G1051" s="6">
        <v>1.027117893380689</v>
      </c>
      <c r="H1051" s="17">
        <v>1.3235136230763169</v>
      </c>
      <c r="I1051" s="35">
        <v>1</v>
      </c>
      <c r="J1051" s="6">
        <v>1.0502886748535196</v>
      </c>
      <c r="K1051" s="6">
        <v>0.97810492580525488</v>
      </c>
      <c r="L1051" s="18">
        <v>0.58571663076820901</v>
      </c>
    </row>
    <row r="1052" spans="2:12" x14ac:dyDescent="0.25">
      <c r="B1052" s="14" t="s">
        <v>2699</v>
      </c>
      <c r="C1052" s="5" t="s">
        <v>2700</v>
      </c>
      <c r="D1052" s="32" t="s">
        <v>2696</v>
      </c>
      <c r="E1052" s="61">
        <v>1</v>
      </c>
      <c r="F1052" s="6">
        <v>1.1343239611002043</v>
      </c>
      <c r="G1052" s="9">
        <v>1.3883753391111917</v>
      </c>
      <c r="H1052" s="17">
        <v>1.357612719685193</v>
      </c>
      <c r="I1052" s="35">
        <v>1</v>
      </c>
      <c r="J1052" s="6">
        <v>1.1612650029122227</v>
      </c>
      <c r="K1052" s="6">
        <v>0.90782913338056359</v>
      </c>
      <c r="L1052" s="16">
        <v>0.95786401419571043</v>
      </c>
    </row>
    <row r="1053" spans="2:12" x14ac:dyDescent="0.25">
      <c r="B1053" s="14" t="s">
        <v>2701</v>
      </c>
      <c r="C1053" s="5" t="s">
        <v>2702</v>
      </c>
      <c r="D1053" s="32" t="s">
        <v>2696</v>
      </c>
      <c r="E1053" s="61">
        <v>1</v>
      </c>
      <c r="F1053" s="6">
        <v>0.95361775972019536</v>
      </c>
      <c r="G1053" s="9">
        <v>1.4648642330184285</v>
      </c>
      <c r="H1053" s="17">
        <v>2.0353545126591039</v>
      </c>
      <c r="I1053" s="35">
        <v>1</v>
      </c>
      <c r="J1053" s="9">
        <v>1.6922686268985745</v>
      </c>
      <c r="K1053" s="12">
        <v>2.1669224830901563</v>
      </c>
      <c r="L1053" s="20">
        <v>2.207792173658726</v>
      </c>
    </row>
    <row r="1054" spans="2:12" x14ac:dyDescent="0.25">
      <c r="B1054" s="14" t="s">
        <v>2703</v>
      </c>
      <c r="C1054" s="5" t="s">
        <v>2704</v>
      </c>
      <c r="D1054" s="32" t="s">
        <v>2705</v>
      </c>
      <c r="E1054" s="61">
        <v>1</v>
      </c>
      <c r="F1054" s="6">
        <v>0.93380718297502763</v>
      </c>
      <c r="G1054" s="6">
        <v>1.1676745593688025</v>
      </c>
      <c r="H1054" s="17">
        <v>1.3394619379504518</v>
      </c>
      <c r="I1054" s="35">
        <v>1</v>
      </c>
      <c r="J1054" s="7">
        <v>0.76858176783132881</v>
      </c>
      <c r="K1054" s="8">
        <v>0.6135244473249063</v>
      </c>
      <c r="L1054" s="16">
        <v>1.0995158548585224</v>
      </c>
    </row>
    <row r="1055" spans="2:12" x14ac:dyDescent="0.25">
      <c r="B1055" s="14" t="s">
        <v>2706</v>
      </c>
      <c r="C1055" s="5" t="s">
        <v>2707</v>
      </c>
      <c r="D1055" s="32" t="s">
        <v>2708</v>
      </c>
      <c r="E1055" s="61">
        <v>1</v>
      </c>
      <c r="F1055" s="6">
        <v>1.1406519973075424</v>
      </c>
      <c r="G1055" s="6">
        <v>1.1176812738685808</v>
      </c>
      <c r="H1055" s="16">
        <v>1.2493669551867437</v>
      </c>
      <c r="I1055" s="35">
        <v>1</v>
      </c>
      <c r="J1055" s="12">
        <v>2.0580962826625897</v>
      </c>
      <c r="K1055" s="6">
        <v>1.1581997083339617</v>
      </c>
      <c r="L1055" s="18">
        <v>0.54544297286544752</v>
      </c>
    </row>
    <row r="1056" spans="2:12" x14ac:dyDescent="0.25">
      <c r="B1056" s="14" t="s">
        <v>2709</v>
      </c>
      <c r="C1056" s="5" t="s">
        <v>2710</v>
      </c>
      <c r="D1056" s="32" t="s">
        <v>2705</v>
      </c>
      <c r="E1056" s="61">
        <v>1</v>
      </c>
      <c r="F1056" s="6">
        <v>0.95797578174567755</v>
      </c>
      <c r="G1056" s="6">
        <v>0.90423663281636713</v>
      </c>
      <c r="H1056" s="16">
        <v>1.1555364353144941</v>
      </c>
      <c r="I1056" s="35">
        <v>1</v>
      </c>
      <c r="J1056" s="6">
        <v>1.0891933586719196</v>
      </c>
      <c r="K1056" s="9">
        <v>1.4002500764521306</v>
      </c>
      <c r="L1056" s="17">
        <v>1.608266201619597</v>
      </c>
    </row>
    <row r="1057" spans="2:12" x14ac:dyDescent="0.25">
      <c r="B1057" s="14" t="s">
        <v>2711</v>
      </c>
      <c r="C1057" s="5" t="s">
        <v>2712</v>
      </c>
      <c r="D1057" s="32" t="s">
        <v>2713</v>
      </c>
      <c r="E1057" s="61">
        <v>1</v>
      </c>
      <c r="F1057" s="6">
        <v>1.0705264568927182</v>
      </c>
      <c r="G1057" s="6">
        <v>0.96950967570115265</v>
      </c>
      <c r="H1057" s="16">
        <v>1.1211559924808334</v>
      </c>
      <c r="I1057" s="35">
        <v>1</v>
      </c>
      <c r="J1057" s="9">
        <v>1.345243646415444</v>
      </c>
      <c r="K1057" s="7">
        <v>0.6731216815226343</v>
      </c>
      <c r="L1057" s="19">
        <v>0.38235537459154967</v>
      </c>
    </row>
    <row r="1058" spans="2:12" x14ac:dyDescent="0.25">
      <c r="B1058" s="14" t="s">
        <v>2714</v>
      </c>
      <c r="C1058" s="5" t="s">
        <v>2715</v>
      </c>
      <c r="D1058" s="32" t="s">
        <v>2716</v>
      </c>
      <c r="E1058" s="61">
        <v>1</v>
      </c>
      <c r="F1058" s="6">
        <v>1.0523320264545735</v>
      </c>
      <c r="G1058" s="6">
        <v>1.1122084160911556</v>
      </c>
      <c r="H1058" s="16">
        <v>1.1702438635337731</v>
      </c>
      <c r="I1058" s="35">
        <v>1</v>
      </c>
      <c r="J1058" s="6">
        <v>1.1498446317452549</v>
      </c>
      <c r="K1058" s="6">
        <v>0.85208660956582294</v>
      </c>
      <c r="L1058" s="15">
        <v>0.66782160077917085</v>
      </c>
    </row>
    <row r="1059" spans="2:12" x14ac:dyDescent="0.25">
      <c r="B1059" s="14" t="s">
        <v>2717</v>
      </c>
      <c r="C1059" s="5" t="s">
        <v>2718</v>
      </c>
      <c r="D1059" s="32" t="s">
        <v>2719</v>
      </c>
      <c r="E1059" s="61">
        <v>1</v>
      </c>
      <c r="F1059" s="6">
        <v>0.95291815727898055</v>
      </c>
      <c r="G1059" s="6">
        <v>0.91320264055187217</v>
      </c>
      <c r="H1059" s="16">
        <v>1.0250539183776104</v>
      </c>
      <c r="I1059" s="35">
        <v>1</v>
      </c>
      <c r="J1059" s="6">
        <v>0.97004343940327198</v>
      </c>
      <c r="K1059" s="9">
        <v>1.2830021326679155</v>
      </c>
      <c r="L1059" s="17">
        <v>1.5081626935106887</v>
      </c>
    </row>
    <row r="1060" spans="2:12" x14ac:dyDescent="0.25">
      <c r="B1060" s="14" t="s">
        <v>2720</v>
      </c>
      <c r="C1060" s="5" t="s">
        <v>2721</v>
      </c>
      <c r="D1060" s="32" t="s">
        <v>2722</v>
      </c>
      <c r="E1060" s="61">
        <v>1</v>
      </c>
      <c r="F1060" s="6">
        <v>1.2051658303077111</v>
      </c>
      <c r="G1060" s="9">
        <v>1.3403202136595893</v>
      </c>
      <c r="H1060" s="17">
        <v>1.5833514149323766</v>
      </c>
      <c r="I1060" s="35">
        <v>1</v>
      </c>
      <c r="J1060" s="9">
        <v>1.8263162684061605</v>
      </c>
      <c r="K1060" s="6">
        <v>1.2481823129348195</v>
      </c>
      <c r="L1060" s="18">
        <v>0.64332916055291789</v>
      </c>
    </row>
    <row r="1061" spans="2:12" x14ac:dyDescent="0.25">
      <c r="B1061" s="14" t="s">
        <v>2723</v>
      </c>
      <c r="C1061" s="5" t="s">
        <v>2724</v>
      </c>
      <c r="D1061" s="32" t="s">
        <v>2725</v>
      </c>
      <c r="E1061" s="61">
        <v>1</v>
      </c>
      <c r="F1061" s="6">
        <v>0.89731167402156675</v>
      </c>
      <c r="G1061" s="6">
        <v>0.98106312651520988</v>
      </c>
      <c r="H1061" s="16">
        <v>0.91165900527154931</v>
      </c>
      <c r="I1061" s="35">
        <v>1</v>
      </c>
      <c r="J1061" s="9">
        <v>1.8267323982335715</v>
      </c>
      <c r="K1061" s="9">
        <v>1.5613004428150736</v>
      </c>
      <c r="L1061" s="16">
        <v>0.97420014098661767</v>
      </c>
    </row>
    <row r="1062" spans="2:12" x14ac:dyDescent="0.25">
      <c r="B1062" s="14" t="s">
        <v>2726</v>
      </c>
      <c r="C1062" s="5" t="s">
        <v>2727</v>
      </c>
      <c r="D1062" s="32" t="s">
        <v>2728</v>
      </c>
      <c r="E1062" s="61">
        <v>1</v>
      </c>
      <c r="F1062" s="6">
        <v>0.99985317300058341</v>
      </c>
      <c r="G1062" s="7">
        <v>0.76261349326483108</v>
      </c>
      <c r="H1062" s="18">
        <v>0.58485601017105526</v>
      </c>
      <c r="I1062" s="35">
        <v>1</v>
      </c>
      <c r="J1062" s="7">
        <v>0.79853977638023554</v>
      </c>
      <c r="K1062" s="7">
        <v>0.77512860367366321</v>
      </c>
      <c r="L1062" s="18">
        <v>0.57459470389484224</v>
      </c>
    </row>
    <row r="1063" spans="2:12" x14ac:dyDescent="0.25">
      <c r="B1063" s="14" t="s">
        <v>2729</v>
      </c>
      <c r="C1063" s="5" t="s">
        <v>2730</v>
      </c>
      <c r="D1063" s="32" t="s">
        <v>2731</v>
      </c>
      <c r="E1063" s="61">
        <v>1</v>
      </c>
      <c r="F1063" s="6">
        <v>0.99519460018970729</v>
      </c>
      <c r="G1063" s="6">
        <v>1.001758661220397</v>
      </c>
      <c r="H1063" s="15">
        <v>0.74519471761254541</v>
      </c>
      <c r="I1063" s="35">
        <v>1</v>
      </c>
      <c r="J1063" s="6">
        <v>0.93796938923604767</v>
      </c>
      <c r="K1063" s="9">
        <v>1.75995967170159</v>
      </c>
      <c r="L1063" s="20">
        <v>2.2766240839562397</v>
      </c>
    </row>
    <row r="1064" spans="2:12" x14ac:dyDescent="0.25">
      <c r="B1064" s="14" t="s">
        <v>2732</v>
      </c>
      <c r="C1064" s="5" t="s">
        <v>2733</v>
      </c>
      <c r="D1064" s="32" t="s">
        <v>2734</v>
      </c>
      <c r="E1064" s="61">
        <v>1</v>
      </c>
      <c r="F1064" s="6">
        <v>1.0556835275509726</v>
      </c>
      <c r="G1064" s="6">
        <v>0.9579562398520266</v>
      </c>
      <c r="H1064" s="15">
        <v>0.79297370004053935</v>
      </c>
      <c r="I1064" s="35">
        <v>1</v>
      </c>
      <c r="J1064" s="6">
        <v>0.96480905541920381</v>
      </c>
      <c r="K1064" s="9">
        <v>1.5955707475603538</v>
      </c>
      <c r="L1064" s="20">
        <v>2.3152987372324652</v>
      </c>
    </row>
    <row r="1065" spans="2:12" x14ac:dyDescent="0.25">
      <c r="B1065" s="14" t="s">
        <v>2735</v>
      </c>
      <c r="C1065" s="5" t="s">
        <v>2736</v>
      </c>
      <c r="D1065" s="32" t="s">
        <v>2737</v>
      </c>
      <c r="E1065" s="61">
        <v>1</v>
      </c>
      <c r="F1065" s="7">
        <v>0.70089580058134349</v>
      </c>
      <c r="G1065" s="8">
        <v>0.60597380079160046</v>
      </c>
      <c r="H1065" s="19">
        <v>0.3366867342407745</v>
      </c>
      <c r="I1065" s="35">
        <v>1</v>
      </c>
      <c r="J1065" s="6">
        <v>1.1868580921260408</v>
      </c>
      <c r="K1065" s="9">
        <v>1.7469922843650458</v>
      </c>
      <c r="L1065" s="17">
        <v>1.9981264570594601</v>
      </c>
    </row>
    <row r="1066" spans="2:12" x14ac:dyDescent="0.25">
      <c r="B1066" s="14" t="s">
        <v>2738</v>
      </c>
      <c r="C1066" s="5" t="s">
        <v>2739</v>
      </c>
      <c r="D1066" s="32" t="s">
        <v>2258</v>
      </c>
      <c r="E1066" s="61">
        <v>1</v>
      </c>
      <c r="F1066" s="6">
        <v>1.0158015631896944</v>
      </c>
      <c r="G1066" s="7">
        <v>0.68559306737944725</v>
      </c>
      <c r="H1066" s="18">
        <v>0.60146715492280289</v>
      </c>
      <c r="I1066" s="35">
        <v>1</v>
      </c>
      <c r="J1066" s="6">
        <v>0.99812679778436297</v>
      </c>
      <c r="K1066" s="6">
        <v>1.0595170424942344</v>
      </c>
      <c r="L1066" s="18">
        <v>0.63290529012686259</v>
      </c>
    </row>
    <row r="1067" spans="2:12" x14ac:dyDescent="0.25">
      <c r="B1067" s="14" t="s">
        <v>2740</v>
      </c>
      <c r="C1067" s="5" t="s">
        <v>2741</v>
      </c>
      <c r="D1067" s="32" t="s">
        <v>2742</v>
      </c>
      <c r="E1067" s="61">
        <v>1</v>
      </c>
      <c r="F1067" s="6">
        <v>0.89269741914066758</v>
      </c>
      <c r="G1067" s="7">
        <v>0.84074698026385986</v>
      </c>
      <c r="H1067" s="18">
        <v>0.58781448842271555</v>
      </c>
      <c r="I1067" s="35">
        <v>1</v>
      </c>
      <c r="J1067" s="6">
        <v>1.0457208125647901</v>
      </c>
      <c r="K1067" s="7">
        <v>0.74297919046075833</v>
      </c>
      <c r="L1067" s="18">
        <v>0.58620374631089944</v>
      </c>
    </row>
    <row r="1068" spans="2:12" x14ac:dyDescent="0.25">
      <c r="B1068" s="14" t="s">
        <v>2743</v>
      </c>
      <c r="C1068" s="5" t="s">
        <v>2744</v>
      </c>
      <c r="D1068" s="32" t="s">
        <v>2742</v>
      </c>
      <c r="E1068" s="61">
        <v>1</v>
      </c>
      <c r="F1068" s="7">
        <v>0.82274070714896219</v>
      </c>
      <c r="G1068" s="7">
        <v>0.72128900089010373</v>
      </c>
      <c r="H1068" s="18">
        <v>0.50749898102657953</v>
      </c>
      <c r="I1068" s="35">
        <v>1</v>
      </c>
      <c r="J1068" s="6">
        <v>0.92941489814090372</v>
      </c>
      <c r="K1068" s="7">
        <v>0.74701554575868379</v>
      </c>
      <c r="L1068" s="18">
        <v>0.53753725262379559</v>
      </c>
    </row>
    <row r="1069" spans="2:12" x14ac:dyDescent="0.25">
      <c r="B1069" s="14" t="s">
        <v>2745</v>
      </c>
      <c r="C1069" s="5" t="s">
        <v>2746</v>
      </c>
      <c r="D1069" s="32" t="s">
        <v>2747</v>
      </c>
      <c r="E1069" s="61">
        <v>1</v>
      </c>
      <c r="F1069" s="6">
        <v>0.86206040895069924</v>
      </c>
      <c r="G1069" s="7">
        <v>0.71834322700529807</v>
      </c>
      <c r="H1069" s="18">
        <v>0.52221392832715963</v>
      </c>
      <c r="I1069" s="35">
        <v>1</v>
      </c>
      <c r="J1069" s="6">
        <v>0.99698131488393527</v>
      </c>
      <c r="K1069" s="7">
        <v>0.73634557497689934</v>
      </c>
      <c r="L1069" s="18">
        <v>0.51938817807813265</v>
      </c>
    </row>
    <row r="1070" spans="2:12" x14ac:dyDescent="0.25">
      <c r="B1070" s="14" t="s">
        <v>2748</v>
      </c>
      <c r="C1070" s="5" t="s">
        <v>2749</v>
      </c>
      <c r="D1070" s="32" t="s">
        <v>2750</v>
      </c>
      <c r="E1070" s="61">
        <v>1</v>
      </c>
      <c r="F1070" s="6">
        <v>0.88807487987714273</v>
      </c>
      <c r="G1070" s="8">
        <v>0.63342455445386614</v>
      </c>
      <c r="H1070" s="18">
        <v>0.54880336864443025</v>
      </c>
      <c r="I1070" s="35">
        <v>1</v>
      </c>
      <c r="J1070" s="9">
        <v>1.3109352568952017</v>
      </c>
      <c r="K1070" s="9">
        <v>1.458237399755917</v>
      </c>
      <c r="L1070" s="17">
        <v>1.4201323209212273</v>
      </c>
    </row>
    <row r="1071" spans="2:12" x14ac:dyDescent="0.25">
      <c r="B1071" s="14" t="s">
        <v>2751</v>
      </c>
      <c r="C1071" s="5" t="s">
        <v>2752</v>
      </c>
      <c r="D1071" s="32" t="s">
        <v>2753</v>
      </c>
      <c r="E1071" s="61">
        <v>1</v>
      </c>
      <c r="F1071" s="6">
        <v>1.0626508294907919</v>
      </c>
      <c r="G1071" s="9">
        <v>1.6431458710701199</v>
      </c>
      <c r="H1071" s="20">
        <v>2.5746820414869331</v>
      </c>
      <c r="I1071" s="35">
        <v>1</v>
      </c>
      <c r="J1071" s="7">
        <v>0.69275381857125862</v>
      </c>
      <c r="K1071" s="9">
        <v>1.3682597811589865</v>
      </c>
      <c r="L1071" s="17">
        <v>1.6786747155043273</v>
      </c>
    </row>
    <row r="1072" spans="2:12" x14ac:dyDescent="0.25">
      <c r="B1072" s="14" t="s">
        <v>2754</v>
      </c>
      <c r="C1072" s="5" t="s">
        <v>2755</v>
      </c>
      <c r="D1072" s="32" t="s">
        <v>2756</v>
      </c>
      <c r="E1072" s="61">
        <v>1</v>
      </c>
      <c r="F1072" s="6">
        <v>0.9254685138886336</v>
      </c>
      <c r="G1072" s="6">
        <v>0.95052037192100347</v>
      </c>
      <c r="H1072" s="15">
        <v>0.83415968599207035</v>
      </c>
      <c r="I1072" s="35">
        <v>1</v>
      </c>
      <c r="J1072" s="6">
        <v>1.0982095210473923</v>
      </c>
      <c r="K1072" s="9">
        <v>1.5571863436683226</v>
      </c>
      <c r="L1072" s="17">
        <v>1.6604425517598327</v>
      </c>
    </row>
    <row r="1073" spans="2:12" x14ac:dyDescent="0.25">
      <c r="B1073" s="14" t="s">
        <v>2757</v>
      </c>
      <c r="C1073" s="5" t="s">
        <v>2758</v>
      </c>
      <c r="D1073" s="32" t="s">
        <v>2759</v>
      </c>
      <c r="E1073" s="61">
        <v>1</v>
      </c>
      <c r="F1073" s="8">
        <v>0.46455906650659728</v>
      </c>
      <c r="G1073" s="8">
        <v>0.61290521679945054</v>
      </c>
      <c r="H1073" s="18">
        <v>0.51530327161449685</v>
      </c>
      <c r="I1073" s="35">
        <v>1</v>
      </c>
      <c r="J1073" s="7">
        <v>0.81313236705188674</v>
      </c>
      <c r="K1073" s="8">
        <v>0.5835891314215883</v>
      </c>
      <c r="L1073" s="17">
        <v>1.8797281094077523</v>
      </c>
    </row>
    <row r="1074" spans="2:12" x14ac:dyDescent="0.25">
      <c r="B1074" s="14" t="s">
        <v>2760</v>
      </c>
      <c r="C1074" s="5" t="s">
        <v>2761</v>
      </c>
      <c r="D1074" s="32" t="s">
        <v>2762</v>
      </c>
      <c r="E1074" s="61">
        <v>1</v>
      </c>
      <c r="F1074" s="6">
        <v>0.94999193502302848</v>
      </c>
      <c r="G1074" s="6">
        <v>1.0455025511440659</v>
      </c>
      <c r="H1074" s="16">
        <v>1.0173495418726033</v>
      </c>
      <c r="I1074" s="35">
        <v>1</v>
      </c>
      <c r="J1074" s="9">
        <v>1.2551208099755737</v>
      </c>
      <c r="K1074" s="6">
        <v>0.87978755371051243</v>
      </c>
      <c r="L1074" s="16">
        <v>0.99585480947733662</v>
      </c>
    </row>
    <row r="1075" spans="2:12" x14ac:dyDescent="0.25">
      <c r="B1075" s="14" t="s">
        <v>2763</v>
      </c>
      <c r="C1075" s="5" t="s">
        <v>2764</v>
      </c>
      <c r="D1075" s="32" t="s">
        <v>7</v>
      </c>
      <c r="E1075" s="61">
        <v>1</v>
      </c>
      <c r="F1075" s="9">
        <v>1.3153998336572641</v>
      </c>
      <c r="G1075" s="6">
        <v>1.195765600219699</v>
      </c>
      <c r="H1075" s="16">
        <v>1.2115070293695196</v>
      </c>
      <c r="I1075" s="35">
        <v>1</v>
      </c>
      <c r="J1075" s="7">
        <v>0.7271923321349284</v>
      </c>
      <c r="K1075" s="7">
        <v>0.73645200977162728</v>
      </c>
      <c r="L1075" s="16">
        <v>1.1039502938663468</v>
      </c>
    </row>
    <row r="1076" spans="2:12" x14ac:dyDescent="0.25">
      <c r="B1076" s="14" t="s">
        <v>2765</v>
      </c>
      <c r="C1076" s="5" t="s">
        <v>2766</v>
      </c>
      <c r="D1076" s="32" t="s">
        <v>685</v>
      </c>
      <c r="E1076" s="61">
        <v>1</v>
      </c>
      <c r="F1076" s="6">
        <v>1.2156243328776726</v>
      </c>
      <c r="G1076" s="9">
        <v>1.4530807457891621</v>
      </c>
      <c r="H1076" s="17">
        <v>1.25146265783093</v>
      </c>
      <c r="I1076" s="35">
        <v>1</v>
      </c>
      <c r="J1076" s="6">
        <v>0.97296387209509205</v>
      </c>
      <c r="K1076" s="6">
        <v>0.99051753171520474</v>
      </c>
      <c r="L1076" s="16">
        <v>0.88760411537631168</v>
      </c>
    </row>
    <row r="1077" spans="2:12" x14ac:dyDescent="0.25">
      <c r="B1077" s="14" t="s">
        <v>2767</v>
      </c>
      <c r="C1077" s="5" t="s">
        <v>2768</v>
      </c>
      <c r="D1077" s="32" t="s">
        <v>2769</v>
      </c>
      <c r="E1077" s="61">
        <v>1</v>
      </c>
      <c r="F1077" s="6">
        <v>0.874191879981983</v>
      </c>
      <c r="G1077" s="6">
        <v>1.0423896040857539</v>
      </c>
      <c r="H1077" s="16">
        <v>0.9850466331934421</v>
      </c>
      <c r="I1077" s="35">
        <v>1</v>
      </c>
      <c r="J1077" s="6">
        <v>1.0250125176653082</v>
      </c>
      <c r="K1077" s="9">
        <v>1.2547951251619225</v>
      </c>
      <c r="L1077" s="17">
        <v>1.6298522566228453</v>
      </c>
    </row>
    <row r="1078" spans="2:12" x14ac:dyDescent="0.25">
      <c r="B1078" s="14" t="s">
        <v>2770</v>
      </c>
      <c r="C1078" s="5" t="s">
        <v>2771</v>
      </c>
      <c r="D1078" s="32" t="s">
        <v>2772</v>
      </c>
      <c r="E1078" s="61">
        <v>1</v>
      </c>
      <c r="F1078" s="6">
        <v>0.97791672605106583</v>
      </c>
      <c r="G1078" s="7">
        <v>0.77085009640388857</v>
      </c>
      <c r="H1078" s="15">
        <v>0.74949112105875815</v>
      </c>
      <c r="I1078" s="35">
        <v>1</v>
      </c>
      <c r="J1078" s="6">
        <v>1.2253250185913844</v>
      </c>
      <c r="K1078" s="6">
        <v>1.2027444200805071</v>
      </c>
      <c r="L1078" s="16">
        <v>1.2261010663524607</v>
      </c>
    </row>
    <row r="1079" spans="2:12" x14ac:dyDescent="0.25">
      <c r="B1079" s="14" t="s">
        <v>2773</v>
      </c>
      <c r="C1079" s="5" t="s">
        <v>2774</v>
      </c>
      <c r="D1079" s="32" t="s">
        <v>2775</v>
      </c>
      <c r="E1079" s="61">
        <v>1</v>
      </c>
      <c r="F1079" s="7">
        <v>0.70639602638228371</v>
      </c>
      <c r="G1079" s="10">
        <v>0.395041236197405</v>
      </c>
      <c r="H1079" s="19">
        <v>0.31726197219750901</v>
      </c>
      <c r="I1079" s="35">
        <v>1</v>
      </c>
      <c r="J1079" s="6">
        <v>1.1615222624403378</v>
      </c>
      <c r="K1079" s="6">
        <v>1.1311563474824746</v>
      </c>
      <c r="L1079" s="15">
        <v>0.80110109766214377</v>
      </c>
    </row>
    <row r="1080" spans="2:12" x14ac:dyDescent="0.25">
      <c r="B1080" s="14" t="s">
        <v>2776</v>
      </c>
      <c r="C1080" s="5" t="s">
        <v>2777</v>
      </c>
      <c r="D1080" s="32" t="s">
        <v>2778</v>
      </c>
      <c r="E1080" s="61">
        <v>1</v>
      </c>
      <c r="F1080" s="7">
        <v>0.7048479318017431</v>
      </c>
      <c r="G1080" s="9">
        <v>1.3106369439348813</v>
      </c>
      <c r="H1080" s="15">
        <v>0.84726493262701574</v>
      </c>
      <c r="I1080" s="35">
        <v>1</v>
      </c>
      <c r="J1080" s="6">
        <v>1.013874028260062</v>
      </c>
      <c r="K1080" s="7">
        <v>0.77773409728155907</v>
      </c>
      <c r="L1080" s="15">
        <v>0.75561450729234125</v>
      </c>
    </row>
    <row r="1081" spans="2:12" x14ac:dyDescent="0.25">
      <c r="B1081" s="14" t="s">
        <v>2779</v>
      </c>
      <c r="C1081" s="5" t="s">
        <v>2780</v>
      </c>
      <c r="D1081" s="32" t="s">
        <v>1851</v>
      </c>
      <c r="E1081" s="61">
        <v>1</v>
      </c>
      <c r="F1081" s="6">
        <v>0.98522683277486922</v>
      </c>
      <c r="G1081" s="6">
        <v>1.0423705852206817</v>
      </c>
      <c r="H1081" s="16">
        <v>1.0605400833722214</v>
      </c>
      <c r="I1081" s="35">
        <v>1</v>
      </c>
      <c r="J1081" s="6">
        <v>1.1474883545821031</v>
      </c>
      <c r="K1081" s="9">
        <v>1.3384100535616685</v>
      </c>
      <c r="L1081" s="17">
        <v>1.2847303636290472</v>
      </c>
    </row>
    <row r="1082" spans="2:12" x14ac:dyDescent="0.25">
      <c r="B1082" s="14" t="s">
        <v>2781</v>
      </c>
      <c r="C1082" s="5" t="s">
        <v>2782</v>
      </c>
      <c r="D1082" s="32" t="s">
        <v>2783</v>
      </c>
      <c r="E1082" s="61">
        <v>1</v>
      </c>
      <c r="F1082" s="6">
        <v>0.88330693479257416</v>
      </c>
      <c r="G1082" s="6">
        <v>0.9371083444390943</v>
      </c>
      <c r="H1082" s="16">
        <v>1.0303481609173917</v>
      </c>
      <c r="I1082" s="35">
        <v>1</v>
      </c>
      <c r="J1082" s="9">
        <v>1.2636579774279213</v>
      </c>
      <c r="K1082" s="9">
        <v>1.8329167085060252</v>
      </c>
      <c r="L1082" s="20">
        <v>2.1204178332726524</v>
      </c>
    </row>
    <row r="1083" spans="2:12" x14ac:dyDescent="0.25">
      <c r="B1083" s="14" t="s">
        <v>2784</v>
      </c>
      <c r="C1083" s="5" t="s">
        <v>2785</v>
      </c>
      <c r="D1083" s="32" t="s">
        <v>2786</v>
      </c>
      <c r="E1083" s="61">
        <v>1</v>
      </c>
      <c r="F1083" s="6">
        <v>0.97091096000979449</v>
      </c>
      <c r="G1083" s="9">
        <v>1.7001814163979554</v>
      </c>
      <c r="H1083" s="16">
        <v>1.0353086229231381</v>
      </c>
      <c r="I1083" s="35">
        <v>1</v>
      </c>
      <c r="J1083" s="6">
        <v>0.90342360865288851</v>
      </c>
      <c r="K1083" s="8">
        <v>0.60178718294282774</v>
      </c>
      <c r="L1083" s="15">
        <v>0.73162692271329033</v>
      </c>
    </row>
    <row r="1084" spans="2:12" x14ac:dyDescent="0.25">
      <c r="B1084" s="14" t="s">
        <v>2787</v>
      </c>
      <c r="C1084" s="5" t="s">
        <v>2788</v>
      </c>
      <c r="D1084" s="32" t="s">
        <v>7</v>
      </c>
      <c r="E1084" s="61">
        <v>1</v>
      </c>
      <c r="F1084" s="9">
        <v>1.3053217437171856</v>
      </c>
      <c r="G1084" s="9">
        <v>1.4357081989337821</v>
      </c>
      <c r="H1084" s="17">
        <v>1.9811846845984533</v>
      </c>
      <c r="I1084" s="35">
        <v>1</v>
      </c>
      <c r="J1084" s="6">
        <v>1.0043381198560186</v>
      </c>
      <c r="K1084" s="8">
        <v>0.63675904714415343</v>
      </c>
      <c r="L1084" s="15">
        <v>0.82972845969908349</v>
      </c>
    </row>
    <row r="1085" spans="2:12" x14ac:dyDescent="0.25">
      <c r="B1085" s="14" t="s">
        <v>2789</v>
      </c>
      <c r="C1085" s="5" t="s">
        <v>2790</v>
      </c>
      <c r="D1085" s="32" t="s">
        <v>2791</v>
      </c>
      <c r="E1085" s="61">
        <v>1</v>
      </c>
      <c r="F1085" s="6">
        <v>1.0538136276001921</v>
      </c>
      <c r="G1085" s="7">
        <v>0.82503431550347972</v>
      </c>
      <c r="H1085" s="15">
        <v>0.7309799967208036</v>
      </c>
      <c r="I1085" s="35">
        <v>1</v>
      </c>
      <c r="J1085" s="6">
        <v>1.0563705645910406</v>
      </c>
      <c r="K1085" s="9">
        <v>1.3709163103044426</v>
      </c>
      <c r="L1085" s="17">
        <v>1.2563665032929827</v>
      </c>
    </row>
    <row r="1086" spans="2:12" x14ac:dyDescent="0.25">
      <c r="B1086" s="14" t="s">
        <v>2792</v>
      </c>
      <c r="C1086" s="5" t="s">
        <v>2793</v>
      </c>
      <c r="D1086" s="32" t="s">
        <v>7</v>
      </c>
      <c r="E1086" s="61">
        <v>1</v>
      </c>
      <c r="F1086" s="6">
        <v>1.0064545804984162</v>
      </c>
      <c r="G1086" s="6">
        <v>0.85411549124014097</v>
      </c>
      <c r="H1086" s="15">
        <v>0.83128060331392284</v>
      </c>
      <c r="I1086" s="35">
        <v>1</v>
      </c>
      <c r="J1086" s="6">
        <v>1.1147889270976599</v>
      </c>
      <c r="K1086" s="6">
        <v>1.19643572741323</v>
      </c>
      <c r="L1086" s="16">
        <v>1.0550389750933911</v>
      </c>
    </row>
    <row r="1087" spans="2:12" x14ac:dyDescent="0.25">
      <c r="B1087" s="14" t="s">
        <v>2794</v>
      </c>
      <c r="C1087" s="5" t="s">
        <v>2795</v>
      </c>
      <c r="D1087" s="32" t="s">
        <v>2796</v>
      </c>
      <c r="E1087" s="61">
        <v>1</v>
      </c>
      <c r="F1087" s="8">
        <v>0.49552634828207198</v>
      </c>
      <c r="G1087" s="10">
        <v>0.43145602882995598</v>
      </c>
      <c r="H1087" s="19">
        <v>0.39249324351439946</v>
      </c>
      <c r="I1087" s="35">
        <v>1</v>
      </c>
      <c r="J1087" s="12">
        <v>2.2666641554053553</v>
      </c>
      <c r="K1087" s="9">
        <v>1.2812054743997339</v>
      </c>
      <c r="L1087" s="16">
        <v>0.93457529409237661</v>
      </c>
    </row>
    <row r="1088" spans="2:12" x14ac:dyDescent="0.25">
      <c r="B1088" s="14" t="s">
        <v>2797</v>
      </c>
      <c r="C1088" s="5" t="s">
        <v>2798</v>
      </c>
      <c r="D1088" s="32" t="s">
        <v>2799</v>
      </c>
      <c r="E1088" s="61">
        <v>1</v>
      </c>
      <c r="F1088" s="6">
        <v>0.8730017385360741</v>
      </c>
      <c r="G1088" s="6">
        <v>1.0874458471509567</v>
      </c>
      <c r="H1088" s="16">
        <v>0.97244647120037231</v>
      </c>
      <c r="I1088" s="35">
        <v>1</v>
      </c>
      <c r="J1088" s="6">
        <v>1.0316658955406821</v>
      </c>
      <c r="K1088" s="8">
        <v>0.63694264939846634</v>
      </c>
      <c r="L1088" s="19">
        <v>0.43150256729986369</v>
      </c>
    </row>
    <row r="1089" spans="2:12" x14ac:dyDescent="0.25">
      <c r="B1089" s="14" t="s">
        <v>2800</v>
      </c>
      <c r="C1089" s="5" t="s">
        <v>2801</v>
      </c>
      <c r="D1089" s="32" t="s">
        <v>2802</v>
      </c>
      <c r="E1089" s="61">
        <v>1</v>
      </c>
      <c r="F1089" s="6">
        <v>1.0046943726800999</v>
      </c>
      <c r="G1089" s="6">
        <v>1.0250176429680227</v>
      </c>
      <c r="H1089" s="17">
        <v>1.29989299833533</v>
      </c>
      <c r="I1089" s="35">
        <v>1</v>
      </c>
      <c r="J1089" s="6">
        <v>1.1684379805981611</v>
      </c>
      <c r="K1089" s="6">
        <v>1.2498756197660559</v>
      </c>
      <c r="L1089" s="17">
        <v>1.3002388622954775</v>
      </c>
    </row>
    <row r="1090" spans="2:12" x14ac:dyDescent="0.25">
      <c r="B1090" s="14" t="s">
        <v>2803</v>
      </c>
      <c r="C1090" s="5" t="s">
        <v>2804</v>
      </c>
      <c r="D1090" s="32" t="s">
        <v>2805</v>
      </c>
      <c r="E1090" s="61">
        <v>1</v>
      </c>
      <c r="F1090" s="8">
        <v>0.51270198230804975</v>
      </c>
      <c r="G1090" s="8">
        <v>0.55503513079888411</v>
      </c>
      <c r="H1090" s="18">
        <v>0.46641770783629488</v>
      </c>
      <c r="I1090" s="35">
        <v>1</v>
      </c>
      <c r="J1090" s="6">
        <v>0.85605269544752449</v>
      </c>
      <c r="K1090" s="8">
        <v>0.53975957043396794</v>
      </c>
      <c r="L1090" s="19">
        <v>0.26291679101669629</v>
      </c>
    </row>
    <row r="1091" spans="2:12" x14ac:dyDescent="0.25">
      <c r="B1091" s="14" t="s">
        <v>2806</v>
      </c>
      <c r="C1091" s="5" t="s">
        <v>2807</v>
      </c>
      <c r="D1091" s="32" t="s">
        <v>7</v>
      </c>
      <c r="E1091" s="61">
        <v>1</v>
      </c>
      <c r="F1091" s="6">
        <v>0.86961854748646417</v>
      </c>
      <c r="G1091" s="7">
        <v>0.76438741109881958</v>
      </c>
      <c r="H1091" s="15">
        <v>0.77756785062442046</v>
      </c>
      <c r="I1091" s="35">
        <v>1</v>
      </c>
      <c r="J1091" s="6">
        <v>0.90389886036633227</v>
      </c>
      <c r="K1091" s="6">
        <v>1.0615354421857193</v>
      </c>
      <c r="L1091" s="16">
        <v>1.0272449143215945</v>
      </c>
    </row>
    <row r="1092" spans="2:12" x14ac:dyDescent="0.25">
      <c r="B1092" s="14" t="s">
        <v>2808</v>
      </c>
      <c r="C1092" s="5" t="s">
        <v>2809</v>
      </c>
      <c r="D1092" s="32" t="s">
        <v>7</v>
      </c>
      <c r="E1092" s="61">
        <v>1</v>
      </c>
      <c r="F1092" s="6">
        <v>0.85877173531384521</v>
      </c>
      <c r="G1092" s="7">
        <v>0.78988305230535383</v>
      </c>
      <c r="H1092" s="16">
        <v>0.91206089935616153</v>
      </c>
      <c r="I1092" s="35">
        <v>1</v>
      </c>
      <c r="J1092" s="7">
        <v>0.82808197449761523</v>
      </c>
      <c r="K1092" s="6">
        <v>0.86646771117129828</v>
      </c>
      <c r="L1092" s="16">
        <v>1.1011554766227438</v>
      </c>
    </row>
    <row r="1093" spans="2:12" x14ac:dyDescent="0.25">
      <c r="B1093" s="14" t="s">
        <v>2810</v>
      </c>
      <c r="C1093" s="5" t="s">
        <v>2811</v>
      </c>
      <c r="D1093" s="32" t="s">
        <v>2812</v>
      </c>
      <c r="E1093" s="61">
        <v>1</v>
      </c>
      <c r="F1093" s="6">
        <v>1.0851314509696948</v>
      </c>
      <c r="G1093" s="6">
        <v>0.97898438458158998</v>
      </c>
      <c r="H1093" s="16">
        <v>0.99275163165974079</v>
      </c>
      <c r="I1093" s="35">
        <v>1</v>
      </c>
      <c r="J1093" s="6">
        <v>1.1396240982487857</v>
      </c>
      <c r="K1093" s="9">
        <v>1.3821865519477627</v>
      </c>
      <c r="L1093" s="17">
        <v>1.467924641608038</v>
      </c>
    </row>
    <row r="1094" spans="2:12" x14ac:dyDescent="0.25">
      <c r="B1094" s="14" t="s">
        <v>2813</v>
      </c>
      <c r="C1094" s="5" t="s">
        <v>2814</v>
      </c>
      <c r="D1094" s="32" t="s">
        <v>2815</v>
      </c>
      <c r="E1094" s="61">
        <v>1</v>
      </c>
      <c r="F1094" s="6">
        <v>1.1026032074458678</v>
      </c>
      <c r="G1094" s="6">
        <v>0.97545351547806347</v>
      </c>
      <c r="H1094" s="16">
        <v>1.0827462883510275</v>
      </c>
      <c r="I1094" s="35">
        <v>1</v>
      </c>
      <c r="J1094" s="6">
        <v>1.0259043763454125</v>
      </c>
      <c r="K1094" s="9">
        <v>1.3806232703560049</v>
      </c>
      <c r="L1094" s="16">
        <v>1.2463852694361615</v>
      </c>
    </row>
    <row r="1095" spans="2:12" x14ac:dyDescent="0.25">
      <c r="B1095" s="14" t="s">
        <v>2816</v>
      </c>
      <c r="C1095" s="5" t="s">
        <v>2817</v>
      </c>
      <c r="D1095" s="32" t="s">
        <v>2818</v>
      </c>
      <c r="E1095" s="61">
        <v>1</v>
      </c>
      <c r="F1095" s="6">
        <v>0.89512913186030008</v>
      </c>
      <c r="G1095" s="7">
        <v>0.82039195122305597</v>
      </c>
      <c r="H1095" s="15">
        <v>0.78469601081807761</v>
      </c>
      <c r="I1095" s="35">
        <v>1</v>
      </c>
      <c r="J1095" s="9">
        <v>1.3698138951101584</v>
      </c>
      <c r="K1095" s="9">
        <v>1.4202434565132369</v>
      </c>
      <c r="L1095" s="16">
        <v>1.0726979088187487</v>
      </c>
    </row>
    <row r="1096" spans="2:12" x14ac:dyDescent="0.25">
      <c r="B1096" s="14" t="s">
        <v>2819</v>
      </c>
      <c r="C1096" s="5" t="s">
        <v>2820</v>
      </c>
      <c r="D1096" s="32" t="s">
        <v>2821</v>
      </c>
      <c r="E1096" s="61">
        <v>1</v>
      </c>
      <c r="F1096" s="7">
        <v>0.71783111160846369</v>
      </c>
      <c r="G1096" s="8">
        <v>0.53067620962102946</v>
      </c>
      <c r="H1096" s="19">
        <v>0.42836373189817467</v>
      </c>
      <c r="I1096" s="35">
        <v>1</v>
      </c>
      <c r="J1096" s="12">
        <v>2.6054133921976876</v>
      </c>
      <c r="K1096" s="9">
        <v>1.9937486835643992</v>
      </c>
      <c r="L1096" s="17">
        <v>1.3656853980103323</v>
      </c>
    </row>
    <row r="1097" spans="2:12" x14ac:dyDescent="0.25">
      <c r="B1097" s="14" t="s">
        <v>2822</v>
      </c>
      <c r="C1097" s="5" t="s">
        <v>2823</v>
      </c>
      <c r="D1097" s="32" t="s">
        <v>2824</v>
      </c>
      <c r="E1097" s="61">
        <v>1</v>
      </c>
      <c r="F1097" s="7">
        <v>0.78834783715913204</v>
      </c>
      <c r="G1097" s="6">
        <v>0.85779674198722344</v>
      </c>
      <c r="H1097" s="16">
        <v>0.87350946481267022</v>
      </c>
      <c r="I1097" s="35">
        <v>1</v>
      </c>
      <c r="J1097" s="6">
        <v>1.0098370396984999</v>
      </c>
      <c r="K1097" s="9">
        <v>1.2611603817094075</v>
      </c>
      <c r="L1097" s="17">
        <v>1.271322754238601</v>
      </c>
    </row>
    <row r="1098" spans="2:12" x14ac:dyDescent="0.25">
      <c r="B1098" s="14" t="s">
        <v>2825</v>
      </c>
      <c r="C1098" s="5" t="s">
        <v>2826</v>
      </c>
      <c r="D1098" s="32" t="s">
        <v>2827</v>
      </c>
      <c r="E1098" s="61">
        <v>1</v>
      </c>
      <c r="F1098" s="7">
        <v>0.84101140739406732</v>
      </c>
      <c r="G1098" s="7">
        <v>0.84115470120915881</v>
      </c>
      <c r="H1098" s="16">
        <v>1.09198042474553</v>
      </c>
      <c r="I1098" s="35">
        <v>1</v>
      </c>
      <c r="J1098" s="6">
        <v>1.108074682264937</v>
      </c>
      <c r="K1098" s="6">
        <v>1.0792960548638242</v>
      </c>
      <c r="L1098" s="16">
        <v>1.0776873129305213</v>
      </c>
    </row>
    <row r="1099" spans="2:12" x14ac:dyDescent="0.25">
      <c r="B1099" s="14" t="s">
        <v>2828</v>
      </c>
      <c r="C1099" s="5" t="s">
        <v>2829</v>
      </c>
      <c r="D1099" s="32" t="s">
        <v>2830</v>
      </c>
      <c r="E1099" s="61">
        <v>1</v>
      </c>
      <c r="F1099" s="7">
        <v>0.78086723497288957</v>
      </c>
      <c r="G1099" s="6">
        <v>0.9062634288236292</v>
      </c>
      <c r="H1099" s="15">
        <v>0.69663991084363519</v>
      </c>
      <c r="I1099" s="35">
        <v>1</v>
      </c>
      <c r="J1099" s="9">
        <v>1.6117003772560068</v>
      </c>
      <c r="K1099" s="9">
        <v>1.7684855617436155</v>
      </c>
      <c r="L1099" s="21">
        <v>4.0421369076302591</v>
      </c>
    </row>
    <row r="1100" spans="2:12" x14ac:dyDescent="0.25">
      <c r="B1100" s="14" t="s">
        <v>2831</v>
      </c>
      <c r="C1100" s="5" t="s">
        <v>2832</v>
      </c>
      <c r="D1100" s="32" t="s">
        <v>2833</v>
      </c>
      <c r="E1100" s="61">
        <v>1</v>
      </c>
      <c r="F1100" s="6">
        <v>0.87699703436118648</v>
      </c>
      <c r="G1100" s="8">
        <v>0.62578737845024313</v>
      </c>
      <c r="H1100" s="15">
        <v>0.65490458860620537</v>
      </c>
      <c r="I1100" s="35">
        <v>1</v>
      </c>
      <c r="J1100" s="6">
        <v>1.0635063115417627</v>
      </c>
      <c r="K1100" s="6">
        <v>0.91690202369538187</v>
      </c>
      <c r="L1100" s="16">
        <v>1.1182898364840972</v>
      </c>
    </row>
    <row r="1101" spans="2:12" x14ac:dyDescent="0.25">
      <c r="B1101" s="14" t="s">
        <v>2834</v>
      </c>
      <c r="C1101" s="5" t="s">
        <v>2835</v>
      </c>
      <c r="D1101" s="32" t="s">
        <v>2836</v>
      </c>
      <c r="E1101" s="61">
        <v>1</v>
      </c>
      <c r="F1101" s="6">
        <v>0.9406884121668273</v>
      </c>
      <c r="G1101" s="11">
        <v>3.075675530855952</v>
      </c>
      <c r="H1101" s="16">
        <v>1.0796550475879865</v>
      </c>
      <c r="I1101" s="35">
        <v>1</v>
      </c>
      <c r="J1101" s="9">
        <v>1.3354017579892214</v>
      </c>
      <c r="K1101" s="9">
        <v>1.6501616157220678</v>
      </c>
      <c r="L1101" s="17">
        <v>1.5927824869120228</v>
      </c>
    </row>
    <row r="1102" spans="2:12" x14ac:dyDescent="0.25">
      <c r="B1102" s="14" t="s">
        <v>2837</v>
      </c>
      <c r="C1102" s="5" t="s">
        <v>2838</v>
      </c>
      <c r="D1102" s="32" t="s">
        <v>2839</v>
      </c>
      <c r="E1102" s="61">
        <v>1</v>
      </c>
      <c r="F1102" s="6">
        <v>0.91223736011006029</v>
      </c>
      <c r="G1102" s="8">
        <v>0.64876211916182525</v>
      </c>
      <c r="H1102" s="18">
        <v>0.57396965317002113</v>
      </c>
      <c r="I1102" s="35">
        <v>1</v>
      </c>
      <c r="J1102" s="9">
        <v>1.5145558421492353</v>
      </c>
      <c r="K1102" s="9">
        <v>1.2923519209083723</v>
      </c>
      <c r="L1102" s="16">
        <v>1.048102599182827</v>
      </c>
    </row>
    <row r="1103" spans="2:12" x14ac:dyDescent="0.25">
      <c r="B1103" s="14" t="s">
        <v>2840</v>
      </c>
      <c r="C1103" s="5" t="s">
        <v>2841</v>
      </c>
      <c r="D1103" s="32" t="s">
        <v>2842</v>
      </c>
      <c r="E1103" s="61">
        <v>1</v>
      </c>
      <c r="F1103" s="6">
        <v>0.95978554743172584</v>
      </c>
      <c r="G1103" s="7">
        <v>0.71909050408356878</v>
      </c>
      <c r="H1103" s="15">
        <v>0.72692648180523212</v>
      </c>
      <c r="I1103" s="35">
        <v>1</v>
      </c>
      <c r="J1103" s="9">
        <v>1.7115388774937366</v>
      </c>
      <c r="K1103" s="9">
        <v>1.705366472768804</v>
      </c>
      <c r="L1103" s="20">
        <v>2.5169050513293842</v>
      </c>
    </row>
    <row r="1104" spans="2:12" x14ac:dyDescent="0.25">
      <c r="B1104" s="14" t="s">
        <v>2843</v>
      </c>
      <c r="C1104" s="5" t="s">
        <v>2844</v>
      </c>
      <c r="D1104" s="32" t="s">
        <v>2845</v>
      </c>
      <c r="E1104" s="61">
        <v>1</v>
      </c>
      <c r="F1104" s="6">
        <v>0.9154443214410225</v>
      </c>
      <c r="G1104" s="7">
        <v>0.84250159924011214</v>
      </c>
      <c r="H1104" s="16">
        <v>0.88136262209728222</v>
      </c>
      <c r="I1104" s="35">
        <v>1</v>
      </c>
      <c r="J1104" s="9">
        <v>1.4109119467477138</v>
      </c>
      <c r="K1104" s="9">
        <v>1.3837482196340716</v>
      </c>
      <c r="L1104" s="17">
        <v>1.6308508030979065</v>
      </c>
    </row>
    <row r="1105" spans="2:12" x14ac:dyDescent="0.25">
      <c r="B1105" s="14" t="s">
        <v>2846</v>
      </c>
      <c r="C1105" s="5" t="s">
        <v>2847</v>
      </c>
      <c r="D1105" s="32" t="s">
        <v>2848</v>
      </c>
      <c r="E1105" s="61">
        <v>1</v>
      </c>
      <c r="F1105" s="6">
        <v>1.1934968380790592</v>
      </c>
      <c r="G1105" s="6">
        <v>1.0590617365996837</v>
      </c>
      <c r="H1105" s="16">
        <v>1.023612226226027</v>
      </c>
      <c r="I1105" s="35">
        <v>1</v>
      </c>
      <c r="J1105" s="6">
        <v>1.2420024164305357</v>
      </c>
      <c r="K1105" s="6">
        <v>1.1257124403996359</v>
      </c>
      <c r="L1105" s="16">
        <v>1.10366404594939</v>
      </c>
    </row>
    <row r="1106" spans="2:12" x14ac:dyDescent="0.25">
      <c r="B1106" s="14" t="s">
        <v>2849</v>
      </c>
      <c r="C1106" s="5" t="s">
        <v>2850</v>
      </c>
      <c r="D1106" s="32" t="s">
        <v>2851</v>
      </c>
      <c r="E1106" s="61">
        <v>1</v>
      </c>
      <c r="F1106" s="9">
        <v>1.4229543704508205</v>
      </c>
      <c r="G1106" s="9">
        <v>1.7652543584447071</v>
      </c>
      <c r="H1106" s="20">
        <v>2.9129026758222287</v>
      </c>
      <c r="I1106" s="35">
        <v>1</v>
      </c>
      <c r="J1106" s="9">
        <v>1.3312467122772258</v>
      </c>
      <c r="K1106" s="9">
        <v>1.8906412760809594</v>
      </c>
      <c r="L1106" s="20">
        <v>2.2657478171662162</v>
      </c>
    </row>
    <row r="1107" spans="2:12" x14ac:dyDescent="0.25">
      <c r="B1107" s="14" t="s">
        <v>2852</v>
      </c>
      <c r="C1107" s="5" t="s">
        <v>2853</v>
      </c>
      <c r="D1107" s="32" t="s">
        <v>2854</v>
      </c>
      <c r="E1107" s="61">
        <v>1</v>
      </c>
      <c r="F1107" s="6">
        <v>0.88279486516860228</v>
      </c>
      <c r="G1107" s="7">
        <v>0.73600312680551505</v>
      </c>
      <c r="H1107" s="15">
        <v>0.77093467398936122</v>
      </c>
      <c r="I1107" s="35">
        <v>1</v>
      </c>
      <c r="J1107" s="6">
        <v>1.0535516935999583</v>
      </c>
      <c r="K1107" s="6">
        <v>1.1500580915492158</v>
      </c>
      <c r="L1107" s="16">
        <v>1.0436205941701238</v>
      </c>
    </row>
    <row r="1108" spans="2:12" x14ac:dyDescent="0.25">
      <c r="B1108" s="14" t="s">
        <v>2855</v>
      </c>
      <c r="C1108" s="5" t="s">
        <v>2856</v>
      </c>
      <c r="D1108" s="32" t="s">
        <v>7</v>
      </c>
      <c r="E1108" s="61">
        <v>1</v>
      </c>
      <c r="F1108" s="6">
        <v>0.88852997004266898</v>
      </c>
      <c r="G1108" s="8">
        <v>0.59945204379919625</v>
      </c>
      <c r="H1108" s="18">
        <v>0.54626652667692632</v>
      </c>
      <c r="I1108" s="35">
        <v>1</v>
      </c>
      <c r="J1108" s="6">
        <v>0.86819207576421142</v>
      </c>
      <c r="K1108" s="6">
        <v>1.0871277912426922</v>
      </c>
      <c r="L1108" s="16">
        <v>1.0610049646767372</v>
      </c>
    </row>
    <row r="1109" spans="2:12" x14ac:dyDescent="0.25">
      <c r="B1109" s="14" t="s">
        <v>2857</v>
      </c>
      <c r="C1109" s="5" t="s">
        <v>2858</v>
      </c>
      <c r="D1109" s="32" t="s">
        <v>2859</v>
      </c>
      <c r="E1109" s="61">
        <v>1</v>
      </c>
      <c r="F1109" s="7">
        <v>0.84657299786206897</v>
      </c>
      <c r="G1109" s="8">
        <v>0.64360177958924003</v>
      </c>
      <c r="H1109" s="15">
        <v>0.66816229772878988</v>
      </c>
      <c r="I1109" s="35">
        <v>1</v>
      </c>
      <c r="J1109" s="6">
        <v>0.97823415911889311</v>
      </c>
      <c r="K1109" s="6">
        <v>1.1239767512961254</v>
      </c>
      <c r="L1109" s="16">
        <v>0.86853358749003773</v>
      </c>
    </row>
    <row r="1110" spans="2:12" x14ac:dyDescent="0.25">
      <c r="B1110" s="14" t="s">
        <v>2860</v>
      </c>
      <c r="C1110" s="5" t="s">
        <v>2861</v>
      </c>
      <c r="D1110" s="32" t="s">
        <v>2862</v>
      </c>
      <c r="E1110" s="61">
        <v>1</v>
      </c>
      <c r="F1110" s="6">
        <v>0.98668605437839196</v>
      </c>
      <c r="G1110" s="6">
        <v>0.92130298919641518</v>
      </c>
      <c r="H1110" s="16">
        <v>1.064133836506685</v>
      </c>
      <c r="I1110" s="35">
        <v>1</v>
      </c>
      <c r="J1110" s="6">
        <v>1.2339527144810909</v>
      </c>
      <c r="K1110" s="9">
        <v>1.4845715061773637</v>
      </c>
      <c r="L1110" s="17">
        <v>1.4046263921030437</v>
      </c>
    </row>
    <row r="1111" spans="2:12" x14ac:dyDescent="0.25">
      <c r="B1111" s="14" t="s">
        <v>2863</v>
      </c>
      <c r="C1111" s="5" t="s">
        <v>2864</v>
      </c>
      <c r="D1111" s="32" t="s">
        <v>143</v>
      </c>
      <c r="E1111" s="61">
        <v>1</v>
      </c>
      <c r="F1111" s="6">
        <v>1.0411519271031335</v>
      </c>
      <c r="G1111" s="6">
        <v>1.183259143468822</v>
      </c>
      <c r="H1111" s="16">
        <v>1.1479262222066136</v>
      </c>
      <c r="I1111" s="35">
        <v>1</v>
      </c>
      <c r="J1111" s="6">
        <v>1.200673502994652</v>
      </c>
      <c r="K1111" s="9">
        <v>1.7196188512398891</v>
      </c>
      <c r="L1111" s="17">
        <v>1.2995391069807714</v>
      </c>
    </row>
    <row r="1112" spans="2:12" x14ac:dyDescent="0.25">
      <c r="B1112" s="14" t="s">
        <v>2865</v>
      </c>
      <c r="C1112" s="5" t="s">
        <v>2866</v>
      </c>
      <c r="D1112" s="32" t="s">
        <v>31</v>
      </c>
      <c r="E1112" s="61">
        <v>1</v>
      </c>
      <c r="F1112" s="6">
        <v>0.91597883069744335</v>
      </c>
      <c r="G1112" s="6">
        <v>1.0359977937652511</v>
      </c>
      <c r="H1112" s="16">
        <v>0.88026035414486847</v>
      </c>
      <c r="I1112" s="35">
        <v>1</v>
      </c>
      <c r="J1112" s="6">
        <v>1.132987625993106</v>
      </c>
      <c r="K1112" s="9">
        <v>1.4354282996656071</v>
      </c>
      <c r="L1112" s="16">
        <v>1.1530926471411342</v>
      </c>
    </row>
    <row r="1113" spans="2:12" x14ac:dyDescent="0.25">
      <c r="B1113" s="14" t="s">
        <v>2867</v>
      </c>
      <c r="C1113" s="5" t="s">
        <v>2868</v>
      </c>
      <c r="D1113" s="32" t="s">
        <v>140</v>
      </c>
      <c r="E1113" s="61">
        <v>1</v>
      </c>
      <c r="F1113" s="7">
        <v>0.81314421915380097</v>
      </c>
      <c r="G1113" s="6">
        <v>0.91942852981623124</v>
      </c>
      <c r="H1113" s="16">
        <v>0.9136531890773868</v>
      </c>
      <c r="I1113" s="35">
        <v>1</v>
      </c>
      <c r="J1113" s="6">
        <v>1.2011536486511238</v>
      </c>
      <c r="K1113" s="9">
        <v>1.7189338708019442</v>
      </c>
      <c r="L1113" s="17">
        <v>1.3607011841065701</v>
      </c>
    </row>
    <row r="1114" spans="2:12" x14ac:dyDescent="0.25">
      <c r="B1114" s="14" t="s">
        <v>2869</v>
      </c>
      <c r="C1114" s="5" t="s">
        <v>2870</v>
      </c>
      <c r="D1114" s="32" t="s">
        <v>140</v>
      </c>
      <c r="E1114" s="61">
        <v>1</v>
      </c>
      <c r="F1114" s="7">
        <v>0.75579943678242445</v>
      </c>
      <c r="G1114" s="6">
        <v>0.98837906085398231</v>
      </c>
      <c r="H1114" s="16">
        <v>0.89100838386785275</v>
      </c>
      <c r="I1114" s="35">
        <v>1</v>
      </c>
      <c r="J1114" s="6">
        <v>1.0660778196815037</v>
      </c>
      <c r="K1114" s="9">
        <v>1.3810837960170552</v>
      </c>
      <c r="L1114" s="17">
        <v>1.303725400995801</v>
      </c>
    </row>
    <row r="1115" spans="2:12" x14ac:dyDescent="0.25">
      <c r="B1115" s="14" t="s">
        <v>2871</v>
      </c>
      <c r="C1115" s="5" t="s">
        <v>2872</v>
      </c>
      <c r="D1115" s="32" t="s">
        <v>2873</v>
      </c>
      <c r="E1115" s="61">
        <v>1</v>
      </c>
      <c r="F1115" s="7">
        <v>0.72138902991240161</v>
      </c>
      <c r="G1115" s="8">
        <v>0.59674216240861799</v>
      </c>
      <c r="H1115" s="18">
        <v>0.51542737462857513</v>
      </c>
      <c r="I1115" s="35">
        <v>1</v>
      </c>
      <c r="J1115" s="6">
        <v>1.2118242223641957</v>
      </c>
      <c r="K1115" s="6">
        <v>1.175693206880376</v>
      </c>
      <c r="L1115" s="16">
        <v>1.1934925915527153</v>
      </c>
    </row>
    <row r="1116" spans="2:12" x14ac:dyDescent="0.25">
      <c r="B1116" s="14" t="s">
        <v>2874</v>
      </c>
      <c r="C1116" s="5" t="s">
        <v>2875</v>
      </c>
      <c r="D1116" s="32" t="s">
        <v>2876</v>
      </c>
      <c r="E1116" s="61">
        <v>1</v>
      </c>
      <c r="F1116" s="9">
        <v>1.3377711163329113</v>
      </c>
      <c r="G1116" s="9">
        <v>1.4329808777271213</v>
      </c>
      <c r="H1116" s="17">
        <v>1.8510999312754244</v>
      </c>
      <c r="I1116" s="35">
        <v>1</v>
      </c>
      <c r="J1116" s="6">
        <v>1.0914109521308504</v>
      </c>
      <c r="K1116" s="9">
        <v>1.6261012929376431</v>
      </c>
      <c r="L1116" s="17">
        <v>1.735095048888327</v>
      </c>
    </row>
    <row r="1117" spans="2:12" x14ac:dyDescent="0.25">
      <c r="B1117" s="14" t="s">
        <v>2877</v>
      </c>
      <c r="C1117" s="5" t="s">
        <v>2878</v>
      </c>
      <c r="D1117" s="32" t="s">
        <v>2879</v>
      </c>
      <c r="E1117" s="61">
        <v>1</v>
      </c>
      <c r="F1117" s="6">
        <v>1.0489831878674425</v>
      </c>
      <c r="G1117" s="6">
        <v>1.0590544045173489</v>
      </c>
      <c r="H1117" s="16">
        <v>1.0823587218015798</v>
      </c>
      <c r="I1117" s="35">
        <v>1</v>
      </c>
      <c r="J1117" s="6">
        <v>1.1776667165865604</v>
      </c>
      <c r="K1117" s="7">
        <v>0.76314067502968219</v>
      </c>
      <c r="L1117" s="18">
        <v>0.61629401648182025</v>
      </c>
    </row>
    <row r="1118" spans="2:12" x14ac:dyDescent="0.25">
      <c r="B1118" s="14" t="s">
        <v>2880</v>
      </c>
      <c r="C1118" s="5" t="s">
        <v>2881</v>
      </c>
      <c r="D1118" s="32" t="s">
        <v>2882</v>
      </c>
      <c r="E1118" s="61">
        <v>1</v>
      </c>
      <c r="F1118" s="6">
        <v>0.97602746070789936</v>
      </c>
      <c r="G1118" s="7">
        <v>0.79718236285561561</v>
      </c>
      <c r="H1118" s="15">
        <v>0.72684135785076465</v>
      </c>
      <c r="I1118" s="35">
        <v>1</v>
      </c>
      <c r="J1118" s="7">
        <v>0.74808944230563235</v>
      </c>
      <c r="K1118" s="7">
        <v>0.83356291976075081</v>
      </c>
      <c r="L1118" s="15">
        <v>0.76871150049344694</v>
      </c>
    </row>
    <row r="1119" spans="2:12" x14ac:dyDescent="0.25">
      <c r="B1119" s="14" t="s">
        <v>2883</v>
      </c>
      <c r="C1119" s="5" t="s">
        <v>2884</v>
      </c>
      <c r="D1119" s="32" t="s">
        <v>2885</v>
      </c>
      <c r="E1119" s="61">
        <v>1</v>
      </c>
      <c r="F1119" s="6">
        <v>0.97009529446225029</v>
      </c>
      <c r="G1119" s="6">
        <v>1.0813695320765166</v>
      </c>
      <c r="H1119" s="16">
        <v>0.94612281160309109</v>
      </c>
      <c r="I1119" s="35">
        <v>1</v>
      </c>
      <c r="J1119" s="7">
        <v>0.81589600126351491</v>
      </c>
      <c r="K1119" s="8">
        <v>0.47774220188187794</v>
      </c>
      <c r="L1119" s="18">
        <v>0.51546596735805383</v>
      </c>
    </row>
    <row r="1120" spans="2:12" x14ac:dyDescent="0.25">
      <c r="B1120" s="14" t="s">
        <v>2886</v>
      </c>
      <c r="C1120" s="5" t="s">
        <v>2887</v>
      </c>
      <c r="D1120" s="32" t="s">
        <v>2888</v>
      </c>
      <c r="E1120" s="61">
        <v>1</v>
      </c>
      <c r="F1120" s="6">
        <v>0.9933780546961094</v>
      </c>
      <c r="G1120" s="6">
        <v>1.2327385994308899</v>
      </c>
      <c r="H1120" s="16">
        <v>1.0505218943817596</v>
      </c>
      <c r="I1120" s="35">
        <v>1</v>
      </c>
      <c r="J1120" s="6">
        <v>0.94804523613727254</v>
      </c>
      <c r="K1120" s="7">
        <v>0.78786042777111842</v>
      </c>
      <c r="L1120" s="16">
        <v>1.1581712171771095</v>
      </c>
    </row>
    <row r="1121" spans="2:12" x14ac:dyDescent="0.25">
      <c r="B1121" s="14" t="s">
        <v>2889</v>
      </c>
      <c r="C1121" s="5" t="s">
        <v>2890</v>
      </c>
      <c r="D1121" s="32" t="s">
        <v>2885</v>
      </c>
      <c r="E1121" s="61">
        <v>1</v>
      </c>
      <c r="F1121" s="6">
        <v>1.0369916722621193</v>
      </c>
      <c r="G1121" s="9">
        <v>1.2642120227524878</v>
      </c>
      <c r="H1121" s="16">
        <v>1.0990555061600791</v>
      </c>
      <c r="I1121" s="35">
        <v>1</v>
      </c>
      <c r="J1121" s="12">
        <v>2.8951533533640865</v>
      </c>
      <c r="K1121" s="7">
        <v>0.815119086647632</v>
      </c>
      <c r="L1121" s="17">
        <v>1.4134740790848612</v>
      </c>
    </row>
    <row r="1122" spans="2:12" x14ac:dyDescent="0.25">
      <c r="B1122" s="14" t="s">
        <v>2891</v>
      </c>
      <c r="C1122" s="5" t="s">
        <v>2892</v>
      </c>
      <c r="D1122" s="32" t="s">
        <v>2888</v>
      </c>
      <c r="E1122" s="61">
        <v>1</v>
      </c>
      <c r="F1122" s="7">
        <v>0.66790412371557861</v>
      </c>
      <c r="G1122" s="6">
        <v>0.95113050751916239</v>
      </c>
      <c r="H1122" s="18">
        <v>0.54140563838303934</v>
      </c>
      <c r="I1122" s="35">
        <v>1</v>
      </c>
      <c r="J1122" s="9">
        <v>1.3066734520146712</v>
      </c>
      <c r="K1122" s="7">
        <v>0.78284091236179165</v>
      </c>
      <c r="L1122" s="15">
        <v>0.81763086699415055</v>
      </c>
    </row>
    <row r="1123" spans="2:12" x14ac:dyDescent="0.25">
      <c r="B1123" s="14" t="s">
        <v>2893</v>
      </c>
      <c r="C1123" s="5" t="s">
        <v>2894</v>
      </c>
      <c r="D1123" s="32" t="s">
        <v>2888</v>
      </c>
      <c r="E1123" s="61">
        <v>1</v>
      </c>
      <c r="F1123" s="7">
        <v>0.67885562513690434</v>
      </c>
      <c r="G1123" s="6">
        <v>0.9772245422119934</v>
      </c>
      <c r="H1123" s="18">
        <v>0.52567071456925618</v>
      </c>
      <c r="I1123" s="35">
        <v>1</v>
      </c>
      <c r="J1123" s="7">
        <v>0.72076667279401263</v>
      </c>
      <c r="K1123" s="8">
        <v>0.46297920228795125</v>
      </c>
      <c r="L1123" s="18">
        <v>0.47389781669238917</v>
      </c>
    </row>
    <row r="1124" spans="2:12" x14ac:dyDescent="0.25">
      <c r="B1124" s="14" t="s">
        <v>2895</v>
      </c>
      <c r="C1124" s="5" t="s">
        <v>2896</v>
      </c>
      <c r="D1124" s="32" t="s">
        <v>2888</v>
      </c>
      <c r="E1124" s="61">
        <v>1</v>
      </c>
      <c r="F1124" s="7">
        <v>0.78533020386504016</v>
      </c>
      <c r="G1124" s="6">
        <v>1.1903036581703477</v>
      </c>
      <c r="H1124" s="15">
        <v>0.7438854281531867</v>
      </c>
      <c r="I1124" s="35">
        <v>1</v>
      </c>
      <c r="J1124" s="9">
        <v>1.409836438061342</v>
      </c>
      <c r="K1124" s="7">
        <v>0.84377583095381681</v>
      </c>
      <c r="L1124" s="16">
        <v>0.95525099945130532</v>
      </c>
    </row>
    <row r="1125" spans="2:12" x14ac:dyDescent="0.25">
      <c r="B1125" s="14" t="s">
        <v>2897</v>
      </c>
      <c r="C1125" s="5" t="s">
        <v>2898</v>
      </c>
      <c r="D1125" s="32" t="s">
        <v>2899</v>
      </c>
      <c r="E1125" s="61">
        <v>1</v>
      </c>
      <c r="F1125" s="6">
        <v>0.87927644084073986</v>
      </c>
      <c r="G1125" s="9">
        <v>1.4429183930835778</v>
      </c>
      <c r="H1125" s="15">
        <v>0.81394929856949427</v>
      </c>
      <c r="I1125" s="35">
        <v>1</v>
      </c>
      <c r="J1125" s="6">
        <v>1.1162546731640408</v>
      </c>
      <c r="K1125" s="8">
        <v>0.45740477378622418</v>
      </c>
      <c r="L1125" s="19">
        <v>0.41248285107965948</v>
      </c>
    </row>
    <row r="1126" spans="2:12" x14ac:dyDescent="0.25">
      <c r="B1126" s="14" t="s">
        <v>2900</v>
      </c>
      <c r="C1126" s="5" t="s">
        <v>2901</v>
      </c>
      <c r="D1126" s="32" t="s">
        <v>2902</v>
      </c>
      <c r="E1126" s="61">
        <v>1</v>
      </c>
      <c r="F1126" s="8">
        <v>0.63172140348656325</v>
      </c>
      <c r="G1126" s="6">
        <v>1.0027745293119028</v>
      </c>
      <c r="H1126" s="18">
        <v>0.55031728865108465</v>
      </c>
      <c r="I1126" s="35">
        <v>1</v>
      </c>
      <c r="J1126" s="9">
        <v>1.2792586439333802</v>
      </c>
      <c r="K1126" s="9">
        <v>1.2585269738054163</v>
      </c>
      <c r="L1126" s="15">
        <v>0.67405283007502026</v>
      </c>
    </row>
    <row r="1127" spans="2:12" x14ac:dyDescent="0.25">
      <c r="B1127" s="14" t="s">
        <v>2903</v>
      </c>
      <c r="C1127" s="5" t="s">
        <v>2904</v>
      </c>
      <c r="D1127" s="32" t="s">
        <v>2905</v>
      </c>
      <c r="E1127" s="61">
        <v>1</v>
      </c>
      <c r="F1127" s="6">
        <v>0.95312597037106961</v>
      </c>
      <c r="G1127" s="9">
        <v>1.2511424811946752</v>
      </c>
      <c r="H1127" s="16">
        <v>0.96276028507108924</v>
      </c>
      <c r="I1127" s="35">
        <v>1</v>
      </c>
      <c r="J1127" s="9">
        <v>1.3971506441005717</v>
      </c>
      <c r="K1127" s="6">
        <v>0.93851252564706122</v>
      </c>
      <c r="L1127" s="18">
        <v>0.64434094739066738</v>
      </c>
    </row>
    <row r="1128" spans="2:12" x14ac:dyDescent="0.25">
      <c r="B1128" s="14" t="s">
        <v>2906</v>
      </c>
      <c r="C1128" s="5" t="s">
        <v>2907</v>
      </c>
      <c r="D1128" s="32" t="s">
        <v>2888</v>
      </c>
      <c r="E1128" s="61">
        <v>1</v>
      </c>
      <c r="F1128" s="6">
        <v>1.1262173286444472</v>
      </c>
      <c r="G1128" s="9">
        <v>1.279996613076837</v>
      </c>
      <c r="H1128" s="17">
        <v>1.2659898988429454</v>
      </c>
      <c r="I1128" s="35">
        <v>1</v>
      </c>
      <c r="J1128" s="6">
        <v>1.0892691609693985</v>
      </c>
      <c r="K1128" s="6">
        <v>0.86687565275416245</v>
      </c>
      <c r="L1128" s="15">
        <v>0.72768180612801525</v>
      </c>
    </row>
    <row r="1129" spans="2:12" x14ac:dyDescent="0.25">
      <c r="B1129" s="14" t="s">
        <v>2908</v>
      </c>
      <c r="C1129" s="5" t="s">
        <v>2909</v>
      </c>
      <c r="D1129" s="32" t="s">
        <v>2910</v>
      </c>
      <c r="E1129" s="61">
        <v>1</v>
      </c>
      <c r="F1129" s="7">
        <v>0.82837944587866497</v>
      </c>
      <c r="G1129" s="6">
        <v>0.90431916974436266</v>
      </c>
      <c r="H1129" s="15">
        <v>0.84823161101497269</v>
      </c>
      <c r="I1129" s="35">
        <v>1</v>
      </c>
      <c r="J1129" s="7">
        <v>0.83626335992354317</v>
      </c>
      <c r="K1129" s="7">
        <v>0.66148095207143076</v>
      </c>
      <c r="L1129" s="19">
        <v>0.4283580686718127</v>
      </c>
    </row>
    <row r="1130" spans="2:12" x14ac:dyDescent="0.25">
      <c r="B1130" s="14" t="s">
        <v>2911</v>
      </c>
      <c r="C1130" s="5" t="s">
        <v>2912</v>
      </c>
      <c r="D1130" s="32" t="s">
        <v>2913</v>
      </c>
      <c r="E1130" s="61">
        <v>1</v>
      </c>
      <c r="F1130" s="6">
        <v>1.1745976852796733</v>
      </c>
      <c r="G1130" s="9">
        <v>1.4439546355112711</v>
      </c>
      <c r="H1130" s="17">
        <v>1.4451326886179598</v>
      </c>
      <c r="I1130" s="35">
        <v>1</v>
      </c>
      <c r="J1130" s="9">
        <v>1.2509618954622617</v>
      </c>
      <c r="K1130" s="7">
        <v>0.76756103353453764</v>
      </c>
      <c r="L1130" s="15">
        <v>0.68638455869557713</v>
      </c>
    </row>
    <row r="1131" spans="2:12" x14ac:dyDescent="0.25">
      <c r="B1131" s="14" t="s">
        <v>2914</v>
      </c>
      <c r="C1131" s="5" t="s">
        <v>2915</v>
      </c>
      <c r="D1131" s="32" t="s">
        <v>2916</v>
      </c>
      <c r="E1131" s="61">
        <v>1</v>
      </c>
      <c r="F1131" s="9">
        <v>1.3785000106893743</v>
      </c>
      <c r="G1131" s="6">
        <v>1.1056199351325515</v>
      </c>
      <c r="H1131" s="17">
        <v>1.3515114056544588</v>
      </c>
      <c r="I1131" s="35">
        <v>1</v>
      </c>
      <c r="J1131" s="6">
        <v>0.94668961367270865</v>
      </c>
      <c r="K1131" s="6">
        <v>1.1069989134187732</v>
      </c>
      <c r="L1131" s="16">
        <v>1.0962856106957457</v>
      </c>
    </row>
    <row r="1132" spans="2:12" x14ac:dyDescent="0.25">
      <c r="B1132" s="14" t="s">
        <v>2917</v>
      </c>
      <c r="C1132" s="5" t="s">
        <v>2918</v>
      </c>
      <c r="D1132" s="32" t="s">
        <v>2919</v>
      </c>
      <c r="E1132" s="61">
        <v>1</v>
      </c>
      <c r="F1132" s="7">
        <v>0.84816240637539175</v>
      </c>
      <c r="G1132" s="6">
        <v>0.93679170091264452</v>
      </c>
      <c r="H1132" s="18">
        <v>0.64239205438145652</v>
      </c>
      <c r="I1132" s="35">
        <v>1</v>
      </c>
      <c r="J1132" s="6">
        <v>1.0119987970237605</v>
      </c>
      <c r="K1132" s="12">
        <v>2.418199324827166</v>
      </c>
      <c r="L1132" s="20">
        <v>2.6049823814288904</v>
      </c>
    </row>
    <row r="1133" spans="2:12" x14ac:dyDescent="0.25">
      <c r="B1133" s="14" t="s">
        <v>2920</v>
      </c>
      <c r="C1133" s="5" t="s">
        <v>2921</v>
      </c>
      <c r="D1133" s="32" t="s">
        <v>2922</v>
      </c>
      <c r="E1133" s="61">
        <v>1</v>
      </c>
      <c r="F1133" s="6">
        <v>0.94646094569884398</v>
      </c>
      <c r="G1133" s="6">
        <v>1.1308418580902933</v>
      </c>
      <c r="H1133" s="16">
        <v>0.92776119056220896</v>
      </c>
      <c r="I1133" s="35">
        <v>1</v>
      </c>
      <c r="J1133" s="6">
        <v>0.91966572555240111</v>
      </c>
      <c r="K1133" s="12">
        <v>2.8408278728958507</v>
      </c>
      <c r="L1133" s="21">
        <v>3.9777305686402711</v>
      </c>
    </row>
    <row r="1134" spans="2:12" x14ac:dyDescent="0.25">
      <c r="B1134" s="14" t="s">
        <v>2923</v>
      </c>
      <c r="C1134" s="5" t="s">
        <v>2924</v>
      </c>
      <c r="D1134" s="32" t="s">
        <v>2925</v>
      </c>
      <c r="E1134" s="61">
        <v>1</v>
      </c>
      <c r="F1134" s="6">
        <v>0.87097108191806027</v>
      </c>
      <c r="G1134" s="7">
        <v>0.73041765573099515</v>
      </c>
      <c r="H1134" s="15">
        <v>0.66617299556755016</v>
      </c>
      <c r="I1134" s="35">
        <v>1</v>
      </c>
      <c r="J1134" s="9">
        <v>1.5811954818858034</v>
      </c>
      <c r="K1134" s="9">
        <v>1.3686975592427746</v>
      </c>
      <c r="L1134" s="20">
        <v>2.0735156620120176</v>
      </c>
    </row>
    <row r="1135" spans="2:12" x14ac:dyDescent="0.25">
      <c r="B1135" s="14" t="s">
        <v>2926</v>
      </c>
      <c r="C1135" s="5" t="s">
        <v>2927</v>
      </c>
      <c r="D1135" s="32" t="s">
        <v>7</v>
      </c>
      <c r="E1135" s="61">
        <v>1</v>
      </c>
      <c r="F1135" s="6">
        <v>1.0359498559188833</v>
      </c>
      <c r="G1135" s="6">
        <v>1.1209211595390784</v>
      </c>
      <c r="H1135" s="16">
        <v>1.0400464558359925</v>
      </c>
      <c r="I1135" s="35">
        <v>1</v>
      </c>
      <c r="J1135" s="6">
        <v>1.0583526210886711</v>
      </c>
      <c r="K1135" s="6">
        <v>1.0685227495381915</v>
      </c>
      <c r="L1135" s="15">
        <v>0.79379410915374937</v>
      </c>
    </row>
    <row r="1136" spans="2:12" x14ac:dyDescent="0.25">
      <c r="B1136" s="14" t="s">
        <v>2928</v>
      </c>
      <c r="C1136" s="5" t="s">
        <v>2929</v>
      </c>
      <c r="D1136" s="32" t="s">
        <v>2930</v>
      </c>
      <c r="E1136" s="61">
        <v>1</v>
      </c>
      <c r="F1136" s="6">
        <v>1.1333498569756191</v>
      </c>
      <c r="G1136" s="9">
        <v>1.4044739982189056</v>
      </c>
      <c r="H1136" s="17">
        <v>1.4312190644557847</v>
      </c>
      <c r="I1136" s="35">
        <v>1</v>
      </c>
      <c r="J1136" s="7">
        <v>0.69826531659799551</v>
      </c>
      <c r="K1136" s="6">
        <v>0.87445622107343846</v>
      </c>
      <c r="L1136" s="16">
        <v>0.95749241688282749</v>
      </c>
    </row>
    <row r="1137" spans="2:12" x14ac:dyDescent="0.25">
      <c r="B1137" s="14" t="s">
        <v>2931</v>
      </c>
      <c r="C1137" s="5" t="s">
        <v>2932</v>
      </c>
      <c r="D1137" s="32" t="s">
        <v>31</v>
      </c>
      <c r="E1137" s="61">
        <v>1</v>
      </c>
      <c r="F1137" s="7">
        <v>0.74493328691293126</v>
      </c>
      <c r="G1137" s="6">
        <v>1.1453653414668648</v>
      </c>
      <c r="H1137" s="15">
        <v>0.82283886133849704</v>
      </c>
      <c r="I1137" s="35">
        <v>1</v>
      </c>
      <c r="J1137" s="9">
        <v>1.3268414565313833</v>
      </c>
      <c r="K1137" s="6">
        <v>0.8755154280389309</v>
      </c>
      <c r="L1137" s="15">
        <v>0.82631180154409378</v>
      </c>
    </row>
    <row r="1138" spans="2:12" x14ac:dyDescent="0.25">
      <c r="B1138" s="14" t="s">
        <v>2933</v>
      </c>
      <c r="C1138" s="5" t="s">
        <v>2934</v>
      </c>
      <c r="D1138" s="32" t="s">
        <v>2930</v>
      </c>
      <c r="E1138" s="61">
        <v>1</v>
      </c>
      <c r="F1138" s="7">
        <v>0.75487953998013091</v>
      </c>
      <c r="G1138" s="6">
        <v>1.1842923683765636</v>
      </c>
      <c r="H1138" s="16">
        <v>1.0146255758120948</v>
      </c>
      <c r="I1138" s="35">
        <v>1</v>
      </c>
      <c r="J1138" s="9">
        <v>1.5537960051960924</v>
      </c>
      <c r="K1138" s="6">
        <v>1.0391214163429074</v>
      </c>
      <c r="L1138" s="15">
        <v>0.82515609865422435</v>
      </c>
    </row>
    <row r="1139" spans="2:12" x14ac:dyDescent="0.25">
      <c r="B1139" s="14" t="s">
        <v>2935</v>
      </c>
      <c r="C1139" s="5" t="s">
        <v>2936</v>
      </c>
      <c r="D1139" s="32" t="s">
        <v>2937</v>
      </c>
      <c r="E1139" s="61">
        <v>1</v>
      </c>
      <c r="F1139" s="6">
        <v>0.85702327316650451</v>
      </c>
      <c r="G1139" s="6">
        <v>0.86405547294380769</v>
      </c>
      <c r="H1139" s="15">
        <v>0.83249565430725081</v>
      </c>
      <c r="I1139" s="35">
        <v>1</v>
      </c>
      <c r="J1139" s="9">
        <v>1.5666849130896419</v>
      </c>
      <c r="K1139" s="6">
        <v>0.87987440954480844</v>
      </c>
      <c r="L1139" s="15">
        <v>0.8247534594303042</v>
      </c>
    </row>
    <row r="1140" spans="2:12" x14ac:dyDescent="0.25">
      <c r="B1140" s="14" t="s">
        <v>2938</v>
      </c>
      <c r="C1140" s="5" t="s">
        <v>2939</v>
      </c>
      <c r="D1140" s="32" t="s">
        <v>7</v>
      </c>
      <c r="E1140" s="61">
        <v>1</v>
      </c>
      <c r="F1140" s="6">
        <v>0.99421237477756608</v>
      </c>
      <c r="G1140" s="6">
        <v>0.86788584628892929</v>
      </c>
      <c r="H1140" s="15">
        <v>0.84976993023640135</v>
      </c>
      <c r="I1140" s="35">
        <v>1</v>
      </c>
      <c r="J1140" s="9">
        <v>1.5899241528098393</v>
      </c>
      <c r="K1140" s="6">
        <v>0.96176175870163139</v>
      </c>
      <c r="L1140" s="16">
        <v>0.89910005786541469</v>
      </c>
    </row>
    <row r="1141" spans="2:12" x14ac:dyDescent="0.25">
      <c r="B1141" s="14" t="s">
        <v>2940</v>
      </c>
      <c r="C1141" s="5" t="s">
        <v>2941</v>
      </c>
      <c r="D1141" s="32" t="s">
        <v>2942</v>
      </c>
      <c r="E1141" s="61">
        <v>1</v>
      </c>
      <c r="F1141" s="6">
        <v>0.98084200998696136</v>
      </c>
      <c r="G1141" s="7">
        <v>0.80318834289062802</v>
      </c>
      <c r="H1141" s="15">
        <v>0.7475820196196824</v>
      </c>
      <c r="I1141" s="35">
        <v>1</v>
      </c>
      <c r="J1141" s="6">
        <v>1.1674380247603913</v>
      </c>
      <c r="K1141" s="9">
        <v>1.3486365474516255</v>
      </c>
      <c r="L1141" s="16">
        <v>1.1241734557857201</v>
      </c>
    </row>
    <row r="1142" spans="2:12" x14ac:dyDescent="0.25">
      <c r="B1142" s="14" t="s">
        <v>2943</v>
      </c>
      <c r="C1142" s="5" t="s">
        <v>2944</v>
      </c>
      <c r="D1142" s="32" t="s">
        <v>2945</v>
      </c>
      <c r="E1142" s="61">
        <v>1</v>
      </c>
      <c r="F1142" s="6">
        <v>1.0252657498366189</v>
      </c>
      <c r="G1142" s="6">
        <v>0.85067529347683946</v>
      </c>
      <c r="H1142" s="16">
        <v>0.89668184977106247</v>
      </c>
      <c r="I1142" s="35">
        <v>1</v>
      </c>
      <c r="J1142" s="9">
        <v>1.3513965570012789</v>
      </c>
      <c r="K1142" s="9">
        <v>1.3996454823849538</v>
      </c>
      <c r="L1142" s="17">
        <v>1.3137476970657882</v>
      </c>
    </row>
    <row r="1143" spans="2:12" x14ac:dyDescent="0.25">
      <c r="B1143" s="14" t="s">
        <v>2946</v>
      </c>
      <c r="C1143" s="5" t="s">
        <v>2947</v>
      </c>
      <c r="D1143" s="32" t="s">
        <v>2948</v>
      </c>
      <c r="E1143" s="61">
        <v>1</v>
      </c>
      <c r="F1143" s="6">
        <v>1.0548303245727775</v>
      </c>
      <c r="G1143" s="6">
        <v>1.0380440227646262</v>
      </c>
      <c r="H1143" s="16">
        <v>1.1404547391065447</v>
      </c>
      <c r="I1143" s="35">
        <v>1</v>
      </c>
      <c r="J1143" s="6">
        <v>0.92426233088457632</v>
      </c>
      <c r="K1143" s="7">
        <v>0.75221360521818303</v>
      </c>
      <c r="L1143" s="15">
        <v>0.7432285044243564</v>
      </c>
    </row>
    <row r="1144" spans="2:12" x14ac:dyDescent="0.25">
      <c r="B1144" s="14" t="s">
        <v>2949</v>
      </c>
      <c r="C1144" s="5" t="s">
        <v>2950</v>
      </c>
      <c r="D1144" s="32" t="s">
        <v>2951</v>
      </c>
      <c r="E1144" s="61">
        <v>1</v>
      </c>
      <c r="F1144" s="6">
        <v>1.0629902637165367</v>
      </c>
      <c r="G1144" s="6">
        <v>0.98439789351714235</v>
      </c>
      <c r="H1144" s="17">
        <v>1.4819748619217132</v>
      </c>
      <c r="I1144" s="35">
        <v>1</v>
      </c>
      <c r="J1144" s="7">
        <v>0.71638459903096718</v>
      </c>
      <c r="K1144" s="7">
        <v>0.72832906335245928</v>
      </c>
      <c r="L1144" s="15">
        <v>0.83183588395664543</v>
      </c>
    </row>
    <row r="1145" spans="2:12" x14ac:dyDescent="0.25">
      <c r="B1145" s="14" t="s">
        <v>2952</v>
      </c>
      <c r="C1145" s="5" t="s">
        <v>2953</v>
      </c>
      <c r="D1145" s="32" t="s">
        <v>2954</v>
      </c>
      <c r="E1145" s="61">
        <v>1</v>
      </c>
      <c r="F1145" s="6">
        <v>1.1303838545026319</v>
      </c>
      <c r="G1145" s="6">
        <v>1.1186494373966989</v>
      </c>
      <c r="H1145" s="16">
        <v>1.077027960340543</v>
      </c>
      <c r="I1145" s="35">
        <v>1</v>
      </c>
      <c r="J1145" s="9">
        <v>1.3303303000244375</v>
      </c>
      <c r="K1145" s="6">
        <v>1.1461420127124449</v>
      </c>
      <c r="L1145" s="16">
        <v>0.87675892833208247</v>
      </c>
    </row>
    <row r="1146" spans="2:12" x14ac:dyDescent="0.25">
      <c r="B1146" s="14" t="s">
        <v>2955</v>
      </c>
      <c r="C1146" s="5" t="s">
        <v>2956</v>
      </c>
      <c r="D1146" s="32" t="s">
        <v>2957</v>
      </c>
      <c r="E1146" s="61">
        <v>1</v>
      </c>
      <c r="F1146" s="6">
        <v>1.1169592507511967</v>
      </c>
      <c r="G1146" s="9">
        <v>1.3592228691141517</v>
      </c>
      <c r="H1146" s="17">
        <v>1.9834487790504345</v>
      </c>
      <c r="I1146" s="35">
        <v>1</v>
      </c>
      <c r="J1146" s="9">
        <v>1.2609571415728482</v>
      </c>
      <c r="K1146" s="9">
        <v>1.3362523734161158</v>
      </c>
      <c r="L1146" s="16">
        <v>0.93511258174669698</v>
      </c>
    </row>
    <row r="1147" spans="2:12" x14ac:dyDescent="0.25">
      <c r="B1147" s="14" t="s">
        <v>2958</v>
      </c>
      <c r="C1147" s="5" t="s">
        <v>2959</v>
      </c>
      <c r="D1147" s="32" t="s">
        <v>2960</v>
      </c>
      <c r="E1147" s="61">
        <v>1</v>
      </c>
      <c r="F1147" s="6">
        <v>1.0487186084410975</v>
      </c>
      <c r="G1147" s="6">
        <v>1.2243169031626118</v>
      </c>
      <c r="H1147" s="17">
        <v>1.501942302087542</v>
      </c>
      <c r="I1147" s="35">
        <v>1</v>
      </c>
      <c r="J1147" s="7">
        <v>0.84246795077002368</v>
      </c>
      <c r="K1147" s="6">
        <v>0.86800318540876897</v>
      </c>
      <c r="L1147" s="17">
        <v>1.299825204402608</v>
      </c>
    </row>
    <row r="1148" spans="2:12" x14ac:dyDescent="0.25">
      <c r="B1148" s="14" t="s">
        <v>2961</v>
      </c>
      <c r="C1148" s="5" t="s">
        <v>2962</v>
      </c>
      <c r="D1148" s="32" t="s">
        <v>2963</v>
      </c>
      <c r="E1148" s="61">
        <v>1</v>
      </c>
      <c r="F1148" s="6">
        <v>0.91577792213847009</v>
      </c>
      <c r="G1148" s="7">
        <v>0.7083595113770379</v>
      </c>
      <c r="H1148" s="18">
        <v>0.64045632186728241</v>
      </c>
      <c r="I1148" s="35">
        <v>1</v>
      </c>
      <c r="J1148" s="7">
        <v>0.65948949690014402</v>
      </c>
      <c r="K1148" s="10">
        <v>0.26990457232685999</v>
      </c>
      <c r="L1148" s="19">
        <v>0.23534880242944542</v>
      </c>
    </row>
    <row r="1149" spans="2:12" x14ac:dyDescent="0.25">
      <c r="B1149" s="14" t="s">
        <v>2964</v>
      </c>
      <c r="C1149" s="5" t="s">
        <v>2965</v>
      </c>
      <c r="D1149" s="32" t="s">
        <v>2966</v>
      </c>
      <c r="E1149" s="61">
        <v>1</v>
      </c>
      <c r="F1149" s="7">
        <v>0.76689015373998892</v>
      </c>
      <c r="G1149" s="6">
        <v>0.92015657645679549</v>
      </c>
      <c r="H1149" s="15">
        <v>0.70273994136431706</v>
      </c>
      <c r="I1149" s="35">
        <v>1</v>
      </c>
      <c r="J1149" s="6">
        <v>0.85088971155857218</v>
      </c>
      <c r="K1149" s="8">
        <v>0.5799211231944289</v>
      </c>
      <c r="L1149" s="15">
        <v>0.66622636665999446</v>
      </c>
    </row>
    <row r="1150" spans="2:12" x14ac:dyDescent="0.25">
      <c r="B1150" s="14" t="s">
        <v>2967</v>
      </c>
      <c r="C1150" s="5" t="s">
        <v>2968</v>
      </c>
      <c r="D1150" s="32" t="s">
        <v>7</v>
      </c>
      <c r="E1150" s="61">
        <v>1</v>
      </c>
      <c r="F1150" s="9">
        <v>1.8707238265537049</v>
      </c>
      <c r="G1150" s="9">
        <v>1.775337130838232</v>
      </c>
      <c r="H1150" s="21">
        <v>3.6961944234345259</v>
      </c>
      <c r="I1150" s="35">
        <v>1</v>
      </c>
      <c r="J1150" s="7">
        <v>0.78016347265191965</v>
      </c>
      <c r="K1150" s="6">
        <v>1.2172099442555833</v>
      </c>
      <c r="L1150" s="17">
        <v>1.7937695752551208</v>
      </c>
    </row>
    <row r="1151" spans="2:12" x14ac:dyDescent="0.25">
      <c r="B1151" s="14" t="s">
        <v>2969</v>
      </c>
      <c r="C1151" s="5" t="s">
        <v>2970</v>
      </c>
      <c r="D1151" s="32" t="s">
        <v>2971</v>
      </c>
      <c r="E1151" s="61">
        <v>1</v>
      </c>
      <c r="F1151" s="7">
        <v>0.78420975385706859</v>
      </c>
      <c r="G1151" s="6">
        <v>0.99922916179208265</v>
      </c>
      <c r="H1151" s="15">
        <v>0.80765842116675002</v>
      </c>
      <c r="I1151" s="35">
        <v>1</v>
      </c>
      <c r="J1151" s="6">
        <v>1.1157142587853424</v>
      </c>
      <c r="K1151" s="6">
        <v>0.9761575071120635</v>
      </c>
      <c r="L1151" s="16">
        <v>0.99359418687658474</v>
      </c>
    </row>
    <row r="1152" spans="2:12" x14ac:dyDescent="0.25">
      <c r="B1152" s="14" t="s">
        <v>2972</v>
      </c>
      <c r="C1152" s="5" t="s">
        <v>2973</v>
      </c>
      <c r="D1152" s="32" t="s">
        <v>265</v>
      </c>
      <c r="E1152" s="61">
        <v>1</v>
      </c>
      <c r="F1152" s="6">
        <v>1.1146561155288437</v>
      </c>
      <c r="G1152" s="6">
        <v>1.1635848196748464</v>
      </c>
      <c r="H1152" s="16">
        <v>1.0218493015031795</v>
      </c>
      <c r="I1152" s="35">
        <v>1</v>
      </c>
      <c r="J1152" s="9">
        <v>1.7025504697323512</v>
      </c>
      <c r="K1152" s="9">
        <v>1.333142700634764</v>
      </c>
      <c r="L1152" s="17">
        <v>1.8024289266225266</v>
      </c>
    </row>
    <row r="1153" spans="2:12" x14ac:dyDescent="0.25">
      <c r="B1153" s="14" t="s">
        <v>2974</v>
      </c>
      <c r="C1153" s="5" t="s">
        <v>2975</v>
      </c>
      <c r="D1153" s="32" t="s">
        <v>2976</v>
      </c>
      <c r="E1153" s="61">
        <v>1</v>
      </c>
      <c r="F1153" s="7">
        <v>0.72155927228906624</v>
      </c>
      <c r="G1153" s="8">
        <v>0.63911392137230227</v>
      </c>
      <c r="H1153" s="18">
        <v>0.4949143969498857</v>
      </c>
      <c r="I1153" s="35">
        <v>1</v>
      </c>
      <c r="J1153" s="9">
        <v>1.5260134625010486</v>
      </c>
      <c r="K1153" s="9">
        <v>1.963577051387519</v>
      </c>
      <c r="L1153" s="17">
        <v>1.7747393165533891</v>
      </c>
    </row>
    <row r="1154" spans="2:12" x14ac:dyDescent="0.25">
      <c r="B1154" s="14" t="s">
        <v>2977</v>
      </c>
      <c r="C1154" s="5" t="s">
        <v>2978</v>
      </c>
      <c r="D1154" s="32" t="s">
        <v>7</v>
      </c>
      <c r="E1154" s="61">
        <v>1</v>
      </c>
      <c r="F1154" s="11">
        <v>4.8088683759018247</v>
      </c>
      <c r="G1154" s="11">
        <v>28.546919167140906</v>
      </c>
      <c r="H1154" s="21">
        <v>27.60518063580701</v>
      </c>
      <c r="I1154" s="35">
        <v>1</v>
      </c>
      <c r="J1154" s="6">
        <v>1.0188379796304678</v>
      </c>
      <c r="K1154" s="11">
        <v>4.5492390125594442</v>
      </c>
      <c r="L1154" s="21">
        <v>47.189973970044143</v>
      </c>
    </row>
    <row r="1155" spans="2:12" x14ac:dyDescent="0.25">
      <c r="B1155" s="14" t="s">
        <v>2979</v>
      </c>
      <c r="C1155" s="5" t="s">
        <v>2980</v>
      </c>
      <c r="D1155" s="32" t="s">
        <v>7</v>
      </c>
      <c r="E1155" s="61">
        <v>1</v>
      </c>
      <c r="F1155" s="11">
        <v>4.544121514805382</v>
      </c>
      <c r="G1155" s="11">
        <v>16.140095710626461</v>
      </c>
      <c r="H1155" s="21">
        <v>14.268887218771145</v>
      </c>
      <c r="I1155" s="35">
        <v>1</v>
      </c>
      <c r="J1155" s="7">
        <v>0.84239641857927661</v>
      </c>
      <c r="K1155" s="11">
        <v>4.4141874613982823</v>
      </c>
      <c r="L1155" s="21">
        <v>23.817157610764049</v>
      </c>
    </row>
    <row r="1156" spans="2:12" x14ac:dyDescent="0.25">
      <c r="B1156" s="14" t="s">
        <v>2981</v>
      </c>
      <c r="C1156" s="5" t="s">
        <v>2982</v>
      </c>
      <c r="D1156" s="32" t="s">
        <v>7</v>
      </c>
      <c r="E1156" s="61">
        <v>1</v>
      </c>
      <c r="F1156" s="9">
        <v>1.9806241933719759</v>
      </c>
      <c r="G1156" s="11">
        <v>13.268478624164363</v>
      </c>
      <c r="H1156" s="21">
        <v>25.243559481526084</v>
      </c>
      <c r="I1156" s="35">
        <v>1</v>
      </c>
      <c r="J1156" s="6">
        <v>1.1014776100447479</v>
      </c>
      <c r="K1156" s="6">
        <v>1.1415663464113726</v>
      </c>
      <c r="L1156" s="21">
        <v>6.5868601023396023</v>
      </c>
    </row>
    <row r="1157" spans="2:12" x14ac:dyDescent="0.25">
      <c r="B1157" s="14" t="s">
        <v>2983</v>
      </c>
      <c r="C1157" s="5" t="s">
        <v>2984</v>
      </c>
      <c r="D1157" s="32" t="s">
        <v>2985</v>
      </c>
      <c r="E1157" s="61">
        <v>1</v>
      </c>
      <c r="F1157" s="12">
        <v>2.2150132974509193</v>
      </c>
      <c r="G1157" s="12">
        <v>2.6085502180812972</v>
      </c>
      <c r="H1157" s="21">
        <v>4.983073353272677</v>
      </c>
      <c r="I1157" s="35">
        <v>1</v>
      </c>
      <c r="J1157" s="6">
        <v>0.96366036013280176</v>
      </c>
      <c r="K1157" s="6">
        <v>1.0988923065079774</v>
      </c>
      <c r="L1157" s="17">
        <v>1.7417078982945489</v>
      </c>
    </row>
    <row r="1158" spans="2:12" x14ac:dyDescent="0.25">
      <c r="B1158" s="14" t="s">
        <v>2986</v>
      </c>
      <c r="C1158" s="5" t="s">
        <v>2987</v>
      </c>
      <c r="D1158" s="32" t="s">
        <v>2988</v>
      </c>
      <c r="E1158" s="61">
        <v>1</v>
      </c>
      <c r="F1158" s="6">
        <v>0.91794924175612613</v>
      </c>
      <c r="G1158" s="7">
        <v>0.67338175766140018</v>
      </c>
      <c r="H1158" s="18">
        <v>0.61096123070170316</v>
      </c>
      <c r="I1158" s="35">
        <v>1</v>
      </c>
      <c r="J1158" s="6">
        <v>0.98241131429829454</v>
      </c>
      <c r="K1158" s="6">
        <v>1.0661972845467511</v>
      </c>
      <c r="L1158" s="15">
        <v>0.74987025288604214</v>
      </c>
    </row>
    <row r="1159" spans="2:12" x14ac:dyDescent="0.25">
      <c r="B1159" s="14" t="s">
        <v>2989</v>
      </c>
      <c r="C1159" s="5" t="s">
        <v>2990</v>
      </c>
      <c r="D1159" s="32" t="s">
        <v>2991</v>
      </c>
      <c r="E1159" s="61">
        <v>1</v>
      </c>
      <c r="F1159" s="6">
        <v>0.87635540557663871</v>
      </c>
      <c r="G1159" s="6">
        <v>1.0245794208376917</v>
      </c>
      <c r="H1159" s="16">
        <v>1.0960304871766691</v>
      </c>
      <c r="I1159" s="35">
        <v>1</v>
      </c>
      <c r="J1159" s="6">
        <v>1.1373819822681461</v>
      </c>
      <c r="K1159" s="9">
        <v>1.2688342429865471</v>
      </c>
      <c r="L1159" s="17">
        <v>1.449958217351238</v>
      </c>
    </row>
    <row r="1160" spans="2:12" x14ac:dyDescent="0.25">
      <c r="B1160" s="14" t="s">
        <v>2992</v>
      </c>
      <c r="C1160" s="5" t="s">
        <v>2993</v>
      </c>
      <c r="D1160" s="32" t="s">
        <v>2994</v>
      </c>
      <c r="E1160" s="61">
        <v>1</v>
      </c>
      <c r="F1160" s="6">
        <v>0.99669031115430451</v>
      </c>
      <c r="G1160" s="6">
        <v>1.0089862270390235</v>
      </c>
      <c r="H1160" s="16">
        <v>0.97088880678182565</v>
      </c>
      <c r="I1160" s="35">
        <v>1</v>
      </c>
      <c r="J1160" s="6">
        <v>1.1617981134462412</v>
      </c>
      <c r="K1160" s="9">
        <v>1.5943261713357828</v>
      </c>
      <c r="L1160" s="17">
        <v>1.4524405857484317</v>
      </c>
    </row>
    <row r="1161" spans="2:12" x14ac:dyDescent="0.25">
      <c r="B1161" s="14" t="s">
        <v>2995</v>
      </c>
      <c r="C1161" s="5" t="s">
        <v>2996</v>
      </c>
      <c r="D1161" s="32" t="s">
        <v>2997</v>
      </c>
      <c r="E1161" s="61">
        <v>1</v>
      </c>
      <c r="F1161" s="6">
        <v>0.91929566644250504</v>
      </c>
      <c r="G1161" s="6">
        <v>0.91104390621997189</v>
      </c>
      <c r="H1161" s="16">
        <v>0.99114694960222272</v>
      </c>
      <c r="I1161" s="35">
        <v>1</v>
      </c>
      <c r="J1161" s="6">
        <v>1.0183863820069394</v>
      </c>
      <c r="K1161" s="6">
        <v>1.0467383296341153</v>
      </c>
      <c r="L1161" s="16">
        <v>0.98288795901627535</v>
      </c>
    </row>
    <row r="1162" spans="2:12" x14ac:dyDescent="0.25">
      <c r="B1162" s="14" t="s">
        <v>2998</v>
      </c>
      <c r="C1162" s="5" t="s">
        <v>2999</v>
      </c>
      <c r="D1162" s="32" t="s">
        <v>3000</v>
      </c>
      <c r="E1162" s="61">
        <v>1</v>
      </c>
      <c r="F1162" s="6">
        <v>0.86619522512758196</v>
      </c>
      <c r="G1162" s="7">
        <v>0.71576532258259162</v>
      </c>
      <c r="H1162" s="15">
        <v>0.77468527614902483</v>
      </c>
      <c r="I1162" s="35">
        <v>1</v>
      </c>
      <c r="J1162" s="6">
        <v>1.0783984054266047</v>
      </c>
      <c r="K1162" s="6">
        <v>1.1937930912732722</v>
      </c>
      <c r="L1162" s="16">
        <v>1.0021655392988149</v>
      </c>
    </row>
    <row r="1163" spans="2:12" x14ac:dyDescent="0.25">
      <c r="B1163" s="14" t="s">
        <v>3001</v>
      </c>
      <c r="C1163" s="5" t="s">
        <v>3002</v>
      </c>
      <c r="D1163" s="32" t="s">
        <v>3003</v>
      </c>
      <c r="E1163" s="61">
        <v>1</v>
      </c>
      <c r="F1163" s="6">
        <v>0.98489820466140288</v>
      </c>
      <c r="G1163" s="7">
        <v>0.76995180262825402</v>
      </c>
      <c r="H1163" s="16">
        <v>0.91718109154572558</v>
      </c>
      <c r="I1163" s="35">
        <v>1</v>
      </c>
      <c r="J1163" s="6">
        <v>1.0244439475128486</v>
      </c>
      <c r="K1163" s="6">
        <v>1.0918385385338254</v>
      </c>
      <c r="L1163" s="16">
        <v>1.0784462951491132</v>
      </c>
    </row>
    <row r="1164" spans="2:12" x14ac:dyDescent="0.25">
      <c r="B1164" s="14" t="s">
        <v>3004</v>
      </c>
      <c r="C1164" s="5" t="s">
        <v>3005</v>
      </c>
      <c r="D1164" s="32" t="s">
        <v>3006</v>
      </c>
      <c r="E1164" s="61">
        <v>1</v>
      </c>
      <c r="F1164" s="6">
        <v>0.98621741379719341</v>
      </c>
      <c r="G1164" s="7">
        <v>0.82481447453187695</v>
      </c>
      <c r="H1164" s="16">
        <v>0.95479206244978942</v>
      </c>
      <c r="I1164" s="35">
        <v>1</v>
      </c>
      <c r="J1164" s="9">
        <v>1.3494547343141658</v>
      </c>
      <c r="K1164" s="6">
        <v>1.1337983896496171</v>
      </c>
      <c r="L1164" s="16">
        <v>1.1028594516967505</v>
      </c>
    </row>
    <row r="1165" spans="2:12" x14ac:dyDescent="0.25">
      <c r="B1165" s="14" t="s">
        <v>3007</v>
      </c>
      <c r="C1165" s="5" t="s">
        <v>3008</v>
      </c>
      <c r="D1165" s="32" t="s">
        <v>3009</v>
      </c>
      <c r="E1165" s="61">
        <v>1</v>
      </c>
      <c r="F1165" s="6">
        <v>1.0414080904262448</v>
      </c>
      <c r="G1165" s="6">
        <v>1.0058577728264395</v>
      </c>
      <c r="H1165" s="16">
        <v>1.1844108197326051</v>
      </c>
      <c r="I1165" s="35">
        <v>1</v>
      </c>
      <c r="J1165" s="6">
        <v>1.0658931884300349</v>
      </c>
      <c r="K1165" s="9">
        <v>1.5021236870444425</v>
      </c>
      <c r="L1165" s="17">
        <v>1.4803329477973757</v>
      </c>
    </row>
    <row r="1166" spans="2:12" x14ac:dyDescent="0.25">
      <c r="B1166" s="14" t="s">
        <v>3010</v>
      </c>
      <c r="C1166" s="5" t="s">
        <v>3011</v>
      </c>
      <c r="D1166" s="32" t="s">
        <v>3012</v>
      </c>
      <c r="E1166" s="61">
        <v>1</v>
      </c>
      <c r="F1166" s="6">
        <v>1.1890287979169865</v>
      </c>
      <c r="G1166" s="6">
        <v>1.1840370928621247</v>
      </c>
      <c r="H1166" s="17">
        <v>1.3011491404130295</v>
      </c>
      <c r="I1166" s="35">
        <v>1</v>
      </c>
      <c r="J1166" s="9">
        <v>1.2833122558406191</v>
      </c>
      <c r="K1166" s="6">
        <v>1.0836039228215888</v>
      </c>
      <c r="L1166" s="16">
        <v>1.0354069705603992</v>
      </c>
    </row>
    <row r="1167" spans="2:12" x14ac:dyDescent="0.25">
      <c r="B1167" s="14" t="s">
        <v>3013</v>
      </c>
      <c r="C1167" s="5" t="s">
        <v>3014</v>
      </c>
      <c r="D1167" s="32" t="s">
        <v>3015</v>
      </c>
      <c r="E1167" s="61">
        <v>1</v>
      </c>
      <c r="F1167" s="6">
        <v>0.96992176193645363</v>
      </c>
      <c r="G1167" s="7">
        <v>0.65176553604592991</v>
      </c>
      <c r="H1167" s="15">
        <v>0.66535477381112884</v>
      </c>
      <c r="I1167" s="35">
        <v>1</v>
      </c>
      <c r="J1167" s="6">
        <v>1.1292252465878769</v>
      </c>
      <c r="K1167" s="6">
        <v>1.2243668579350377</v>
      </c>
      <c r="L1167" s="16">
        <v>1.0449411325965012</v>
      </c>
    </row>
    <row r="1168" spans="2:12" x14ac:dyDescent="0.25">
      <c r="B1168" s="14" t="s">
        <v>3016</v>
      </c>
      <c r="C1168" s="5" t="s">
        <v>3017</v>
      </c>
      <c r="D1168" s="32" t="s">
        <v>3018</v>
      </c>
      <c r="E1168" s="61">
        <v>1</v>
      </c>
      <c r="F1168" s="6">
        <v>0.89281099435963673</v>
      </c>
      <c r="G1168" s="6">
        <v>0.87833762135971183</v>
      </c>
      <c r="H1168" s="15">
        <v>0.84924569572841968</v>
      </c>
      <c r="I1168" s="35">
        <v>1</v>
      </c>
      <c r="J1168" s="6">
        <v>1.0352077096800965</v>
      </c>
      <c r="K1168" s="6">
        <v>1.0018912528670094</v>
      </c>
      <c r="L1168" s="16">
        <v>0.95729986300099423</v>
      </c>
    </row>
    <row r="1169" spans="2:12" x14ac:dyDescent="0.25">
      <c r="B1169" s="14" t="s">
        <v>3019</v>
      </c>
      <c r="C1169" s="5" t="s">
        <v>3020</v>
      </c>
      <c r="D1169" s="32" t="s">
        <v>3021</v>
      </c>
      <c r="E1169" s="61">
        <v>1</v>
      </c>
      <c r="F1169" s="6">
        <v>0.93440896575067112</v>
      </c>
      <c r="G1169" s="7">
        <v>0.76046901143578483</v>
      </c>
      <c r="H1169" s="15">
        <v>0.72052196849322503</v>
      </c>
      <c r="I1169" s="35">
        <v>1</v>
      </c>
      <c r="J1169" s="6">
        <v>1.0444691864142923</v>
      </c>
      <c r="K1169" s="6">
        <v>1.0432529818996181</v>
      </c>
      <c r="L1169" s="15">
        <v>0.84846882537304857</v>
      </c>
    </row>
    <row r="1170" spans="2:12" x14ac:dyDescent="0.25">
      <c r="B1170" s="14" t="s">
        <v>3022</v>
      </c>
      <c r="C1170" s="5" t="s">
        <v>3023</v>
      </c>
      <c r="D1170" s="32" t="s">
        <v>3024</v>
      </c>
      <c r="E1170" s="61">
        <v>1</v>
      </c>
      <c r="F1170" s="6">
        <v>0.871975749932277</v>
      </c>
      <c r="G1170" s="7">
        <v>0.74489381077328909</v>
      </c>
      <c r="H1170" s="18">
        <v>0.63838213622161244</v>
      </c>
      <c r="I1170" s="35">
        <v>1</v>
      </c>
      <c r="J1170" s="6">
        <v>1.2028072633662334</v>
      </c>
      <c r="K1170" s="6">
        <v>1.1640944186901601</v>
      </c>
      <c r="L1170" s="15">
        <v>0.71675723259806756</v>
      </c>
    </row>
    <row r="1171" spans="2:12" x14ac:dyDescent="0.25">
      <c r="B1171" s="14" t="s">
        <v>3025</v>
      </c>
      <c r="C1171" s="5" t="s">
        <v>3026</v>
      </c>
      <c r="D1171" s="32" t="s">
        <v>3027</v>
      </c>
      <c r="E1171" s="61">
        <v>1</v>
      </c>
      <c r="F1171" s="6">
        <v>0.9695585540980628</v>
      </c>
      <c r="G1171" s="6">
        <v>0.99221254056283259</v>
      </c>
      <c r="H1171" s="17">
        <v>1.3716567195028129</v>
      </c>
      <c r="I1171" s="35">
        <v>1</v>
      </c>
      <c r="J1171" s="6">
        <v>1.2042812537440899</v>
      </c>
      <c r="K1171" s="9">
        <v>1.7890322496362403</v>
      </c>
      <c r="L1171" s="17">
        <v>1.5512532532024679</v>
      </c>
    </row>
    <row r="1172" spans="2:12" x14ac:dyDescent="0.25">
      <c r="B1172" s="14" t="s">
        <v>3028</v>
      </c>
      <c r="C1172" s="5" t="s">
        <v>3029</v>
      </c>
      <c r="D1172" s="32" t="s">
        <v>3030</v>
      </c>
      <c r="E1172" s="61">
        <v>1</v>
      </c>
      <c r="F1172" s="6">
        <v>1.0067706699324226</v>
      </c>
      <c r="G1172" s="6">
        <v>0.90338506463572721</v>
      </c>
      <c r="H1172" s="15">
        <v>0.75947202845293371</v>
      </c>
      <c r="I1172" s="35">
        <v>1</v>
      </c>
      <c r="J1172" s="6">
        <v>1.0705745591883415</v>
      </c>
      <c r="K1172" s="6">
        <v>1.1429961325850129</v>
      </c>
      <c r="L1172" s="16">
        <v>1.0089177073112925</v>
      </c>
    </row>
    <row r="1173" spans="2:12" x14ac:dyDescent="0.25">
      <c r="B1173" s="14" t="s">
        <v>3031</v>
      </c>
      <c r="C1173" s="5" t="s">
        <v>3032</v>
      </c>
      <c r="D1173" s="32" t="s">
        <v>3033</v>
      </c>
      <c r="E1173" s="61">
        <v>1</v>
      </c>
      <c r="F1173" s="6">
        <v>0.91110721993411181</v>
      </c>
      <c r="G1173" s="7">
        <v>0.68035920404537942</v>
      </c>
      <c r="H1173" s="15">
        <v>0.78273775131845413</v>
      </c>
      <c r="I1173" s="35">
        <v>1</v>
      </c>
      <c r="J1173" s="6">
        <v>0.97525553644530516</v>
      </c>
      <c r="K1173" s="9">
        <v>1.2624183899032275</v>
      </c>
      <c r="L1173" s="17">
        <v>1.294607455624962</v>
      </c>
    </row>
    <row r="1174" spans="2:12" x14ac:dyDescent="0.25">
      <c r="B1174" s="14" t="s">
        <v>3034</v>
      </c>
      <c r="C1174" s="5" t="s">
        <v>3035</v>
      </c>
      <c r="D1174" s="32" t="s">
        <v>7</v>
      </c>
      <c r="E1174" s="61">
        <v>1</v>
      </c>
      <c r="F1174" s="7">
        <v>0.74848925093899754</v>
      </c>
      <c r="G1174" s="8">
        <v>0.59442861239276001</v>
      </c>
      <c r="H1174" s="18">
        <v>0.6122281089427386</v>
      </c>
      <c r="I1174" s="35">
        <v>1</v>
      </c>
      <c r="J1174" s="6">
        <v>0.90355247592791799</v>
      </c>
      <c r="K1174" s="6">
        <v>1.2152827152675492</v>
      </c>
      <c r="L1174" s="17">
        <v>1.2666776875982739</v>
      </c>
    </row>
    <row r="1175" spans="2:12" x14ac:dyDescent="0.25">
      <c r="B1175" s="14" t="s">
        <v>3036</v>
      </c>
      <c r="C1175" s="5" t="s">
        <v>3037</v>
      </c>
      <c r="D1175" s="32" t="s">
        <v>3033</v>
      </c>
      <c r="E1175" s="61">
        <v>1</v>
      </c>
      <c r="F1175" s="6">
        <v>0.97892521776875008</v>
      </c>
      <c r="G1175" s="7">
        <v>0.80023202613422739</v>
      </c>
      <c r="H1175" s="15">
        <v>0.80272306842091889</v>
      </c>
      <c r="I1175" s="35">
        <v>1</v>
      </c>
      <c r="J1175" s="6">
        <v>1.0905488388980242</v>
      </c>
      <c r="K1175" s="9">
        <v>1.3265957723356896</v>
      </c>
      <c r="L1175" s="17">
        <v>1.311170276877601</v>
      </c>
    </row>
    <row r="1176" spans="2:12" x14ac:dyDescent="0.25">
      <c r="B1176" s="14" t="s">
        <v>3038</v>
      </c>
      <c r="C1176" s="5" t="s">
        <v>3039</v>
      </c>
      <c r="D1176" s="32" t="s">
        <v>3040</v>
      </c>
      <c r="E1176" s="61">
        <v>1</v>
      </c>
      <c r="F1176" s="6">
        <v>0.95645686980814626</v>
      </c>
      <c r="G1176" s="7">
        <v>0.80844007765946435</v>
      </c>
      <c r="H1176" s="16">
        <v>0.9650314912752278</v>
      </c>
      <c r="I1176" s="35">
        <v>1</v>
      </c>
      <c r="J1176" s="6">
        <v>1.0795756101441667</v>
      </c>
      <c r="K1176" s="9">
        <v>1.2531904425109703</v>
      </c>
      <c r="L1176" s="16">
        <v>1.1756062534791174</v>
      </c>
    </row>
    <row r="1177" spans="2:12" x14ac:dyDescent="0.25">
      <c r="B1177" s="14" t="s">
        <v>3041</v>
      </c>
      <c r="C1177" s="5" t="s">
        <v>3042</v>
      </c>
      <c r="D1177" s="32" t="s">
        <v>3043</v>
      </c>
      <c r="E1177" s="61">
        <v>1</v>
      </c>
      <c r="F1177" s="6">
        <v>1.0802048542722533</v>
      </c>
      <c r="G1177" s="6">
        <v>0.924375624575693</v>
      </c>
      <c r="H1177" s="16">
        <v>1.1335652826008442</v>
      </c>
      <c r="I1177" s="35">
        <v>1</v>
      </c>
      <c r="J1177" s="6">
        <v>1.2299548801190179</v>
      </c>
      <c r="K1177" s="9">
        <v>1.3904731029941022</v>
      </c>
      <c r="L1177" s="17">
        <v>1.3712307772682553</v>
      </c>
    </row>
    <row r="1178" spans="2:12" x14ac:dyDescent="0.25">
      <c r="B1178" s="14" t="s">
        <v>3044</v>
      </c>
      <c r="C1178" s="5" t="s">
        <v>3045</v>
      </c>
      <c r="D1178" s="32" t="s">
        <v>3046</v>
      </c>
      <c r="E1178" s="61">
        <v>1</v>
      </c>
      <c r="F1178" s="6">
        <v>0.89609081587935191</v>
      </c>
      <c r="G1178" s="6">
        <v>0.92237323309058294</v>
      </c>
      <c r="H1178" s="16">
        <v>1.0740548275696475</v>
      </c>
      <c r="I1178" s="35">
        <v>1</v>
      </c>
      <c r="J1178" s="6">
        <v>1.0427219688853289</v>
      </c>
      <c r="K1178" s="9">
        <v>1.6748584389897836</v>
      </c>
      <c r="L1178" s="17">
        <v>1.9795869882672883</v>
      </c>
    </row>
    <row r="1179" spans="2:12" x14ac:dyDescent="0.25">
      <c r="B1179" s="14" t="s">
        <v>3047</v>
      </c>
      <c r="C1179" s="5" t="s">
        <v>3048</v>
      </c>
      <c r="D1179" s="32" t="s">
        <v>7</v>
      </c>
      <c r="E1179" s="61">
        <v>1</v>
      </c>
      <c r="F1179" s="9">
        <v>1.3196427871102456</v>
      </c>
      <c r="G1179" s="6">
        <v>1.0706543093898617</v>
      </c>
      <c r="H1179" s="17">
        <v>1.3170521596919673</v>
      </c>
      <c r="I1179" s="35">
        <v>1</v>
      </c>
      <c r="J1179" s="6">
        <v>1.1239424512246226</v>
      </c>
      <c r="K1179" s="6">
        <v>1.0445468309727939</v>
      </c>
      <c r="L1179" s="16">
        <v>0.99975676734747121</v>
      </c>
    </row>
    <row r="1180" spans="2:12" x14ac:dyDescent="0.25">
      <c r="B1180" s="14" t="s">
        <v>3049</v>
      </c>
      <c r="C1180" s="5" t="s">
        <v>3050</v>
      </c>
      <c r="D1180" s="32" t="s">
        <v>3051</v>
      </c>
      <c r="E1180" s="61">
        <v>1</v>
      </c>
      <c r="F1180" s="6">
        <v>1.209067867631954</v>
      </c>
      <c r="G1180" s="9">
        <v>1.3092758655001984</v>
      </c>
      <c r="H1180" s="17">
        <v>1.8276312617764059</v>
      </c>
      <c r="I1180" s="35">
        <v>1</v>
      </c>
      <c r="J1180" s="6">
        <v>0.97774761378636477</v>
      </c>
      <c r="K1180" s="7">
        <v>0.79598984335906253</v>
      </c>
      <c r="L1180" s="15">
        <v>0.70832175246445739</v>
      </c>
    </row>
    <row r="1181" spans="2:12" x14ac:dyDescent="0.25">
      <c r="B1181" s="14" t="s">
        <v>3052</v>
      </c>
      <c r="C1181" s="5" t="s">
        <v>3053</v>
      </c>
      <c r="D1181" s="32" t="s">
        <v>3054</v>
      </c>
      <c r="E1181" s="61">
        <v>1</v>
      </c>
      <c r="F1181" s="6">
        <v>1.1335280214237089</v>
      </c>
      <c r="G1181" s="6">
        <v>1.0685798783482028</v>
      </c>
      <c r="H1181" s="17">
        <v>1.2887197447076559</v>
      </c>
      <c r="I1181" s="35">
        <v>1</v>
      </c>
      <c r="J1181" s="6">
        <v>0.9531612396256316</v>
      </c>
      <c r="K1181" s="9">
        <v>1.424550042776674</v>
      </c>
      <c r="L1181" s="17">
        <v>1.3341432014219783</v>
      </c>
    </row>
    <row r="1182" spans="2:12" x14ac:dyDescent="0.25">
      <c r="B1182" s="14" t="s">
        <v>3055</v>
      </c>
      <c r="C1182" s="5" t="s">
        <v>3056</v>
      </c>
      <c r="D1182" s="32" t="s">
        <v>3057</v>
      </c>
      <c r="E1182" s="61">
        <v>1</v>
      </c>
      <c r="F1182" s="6">
        <v>0.89001434126165457</v>
      </c>
      <c r="G1182" s="7">
        <v>0.7083954064293343</v>
      </c>
      <c r="H1182" s="18">
        <v>0.5688405382938535</v>
      </c>
      <c r="I1182" s="35">
        <v>1</v>
      </c>
      <c r="J1182" s="6">
        <v>1.0327511894582899</v>
      </c>
      <c r="K1182" s="6">
        <v>1.1414484076794522</v>
      </c>
      <c r="L1182" s="16">
        <v>0.97197723752087073</v>
      </c>
    </row>
    <row r="1183" spans="2:12" x14ac:dyDescent="0.25">
      <c r="B1183" s="14" t="s">
        <v>3058</v>
      </c>
      <c r="C1183" s="5" t="s">
        <v>3059</v>
      </c>
      <c r="D1183" s="32" t="s">
        <v>3060</v>
      </c>
      <c r="E1183" s="61">
        <v>1</v>
      </c>
      <c r="F1183" s="7">
        <v>0.84446565981575172</v>
      </c>
      <c r="G1183" s="7">
        <v>0.66287380460753709</v>
      </c>
      <c r="H1183" s="18">
        <v>0.55951058689362732</v>
      </c>
      <c r="I1183" s="35">
        <v>1</v>
      </c>
      <c r="J1183" s="6">
        <v>1.0386514455207216</v>
      </c>
      <c r="K1183" s="9">
        <v>1.3375756051883922</v>
      </c>
      <c r="L1183" s="16">
        <v>0.97743947611716675</v>
      </c>
    </row>
    <row r="1184" spans="2:12" x14ac:dyDescent="0.25">
      <c r="B1184" s="14" t="s">
        <v>3061</v>
      </c>
      <c r="C1184" s="5" t="s">
        <v>3062</v>
      </c>
      <c r="D1184" s="32" t="s">
        <v>3063</v>
      </c>
      <c r="E1184" s="61">
        <v>1</v>
      </c>
      <c r="F1184" s="7">
        <v>0.80762817496164074</v>
      </c>
      <c r="G1184" s="7">
        <v>0.70441884214991601</v>
      </c>
      <c r="H1184" s="18">
        <v>0.53767832935094229</v>
      </c>
      <c r="I1184" s="35">
        <v>1</v>
      </c>
      <c r="J1184" s="9">
        <v>1.5570213011877609</v>
      </c>
      <c r="K1184" s="9">
        <v>1.8476030699562604</v>
      </c>
      <c r="L1184" s="16">
        <v>1.126099345936304</v>
      </c>
    </row>
    <row r="1185" spans="2:12" x14ac:dyDescent="0.25">
      <c r="B1185" s="14" t="s">
        <v>3064</v>
      </c>
      <c r="C1185" s="5" t="s">
        <v>3065</v>
      </c>
      <c r="D1185" s="32" t="s">
        <v>3066</v>
      </c>
      <c r="E1185" s="61">
        <v>1</v>
      </c>
      <c r="F1185" s="7">
        <v>0.78953451154628518</v>
      </c>
      <c r="G1185" s="7">
        <v>0.75323530198536115</v>
      </c>
      <c r="H1185" s="18">
        <v>0.46400966372710123</v>
      </c>
      <c r="I1185" s="35">
        <v>1</v>
      </c>
      <c r="J1185" s="9">
        <v>1.7997577142538557</v>
      </c>
      <c r="K1185" s="9">
        <v>1.5343802328275042</v>
      </c>
      <c r="L1185" s="16">
        <v>1.1042660203586827</v>
      </c>
    </row>
    <row r="1186" spans="2:12" x14ac:dyDescent="0.25">
      <c r="B1186" s="14" t="s">
        <v>3067</v>
      </c>
      <c r="C1186" s="5" t="s">
        <v>3068</v>
      </c>
      <c r="D1186" s="32" t="s">
        <v>3069</v>
      </c>
      <c r="E1186" s="61">
        <v>1</v>
      </c>
      <c r="F1186" s="6">
        <v>0.85068696982539682</v>
      </c>
      <c r="G1186" s="7">
        <v>0.67903317076933167</v>
      </c>
      <c r="H1186" s="18">
        <v>0.51896391179038215</v>
      </c>
      <c r="I1186" s="35">
        <v>1</v>
      </c>
      <c r="J1186" s="6">
        <v>0.96348424113973585</v>
      </c>
      <c r="K1186" s="6">
        <v>1.091120820944417</v>
      </c>
      <c r="L1186" s="16">
        <v>0.92612783443545998</v>
      </c>
    </row>
    <row r="1187" spans="2:12" x14ac:dyDescent="0.25">
      <c r="B1187" s="14" t="s">
        <v>3070</v>
      </c>
      <c r="C1187" s="5" t="s">
        <v>3071</v>
      </c>
      <c r="D1187" s="32" t="s">
        <v>3072</v>
      </c>
      <c r="E1187" s="61">
        <v>1</v>
      </c>
      <c r="F1187" s="7">
        <v>0.74497761554153996</v>
      </c>
      <c r="G1187" s="7">
        <v>0.68414491381410458</v>
      </c>
      <c r="H1187" s="19">
        <v>0.35603959445377886</v>
      </c>
      <c r="I1187" s="35">
        <v>1</v>
      </c>
      <c r="J1187" s="9">
        <v>1.8882556272087232</v>
      </c>
      <c r="K1187" s="12">
        <v>2.3292990943070264</v>
      </c>
      <c r="L1187" s="17">
        <v>1.5281437500449768</v>
      </c>
    </row>
    <row r="1188" spans="2:12" x14ac:dyDescent="0.25">
      <c r="B1188" s="14" t="s">
        <v>3073</v>
      </c>
      <c r="C1188" s="5" t="s">
        <v>3074</v>
      </c>
      <c r="D1188" s="32" t="s">
        <v>3075</v>
      </c>
      <c r="E1188" s="61">
        <v>1</v>
      </c>
      <c r="F1188" s="7">
        <v>0.81389326060594347</v>
      </c>
      <c r="G1188" s="7">
        <v>0.67074131779265311</v>
      </c>
      <c r="H1188" s="18">
        <v>0.55175371811011564</v>
      </c>
      <c r="I1188" s="35">
        <v>1</v>
      </c>
      <c r="J1188" s="6">
        <v>0.95842991028468416</v>
      </c>
      <c r="K1188" s="6">
        <v>1.1914703633112531</v>
      </c>
      <c r="L1188" s="16">
        <v>0.90628802200104219</v>
      </c>
    </row>
    <row r="1189" spans="2:12" x14ac:dyDescent="0.25">
      <c r="B1189" s="14" t="s">
        <v>3076</v>
      </c>
      <c r="C1189" s="5" t="s">
        <v>3077</v>
      </c>
      <c r="D1189" s="32" t="s">
        <v>3078</v>
      </c>
      <c r="E1189" s="61">
        <v>1</v>
      </c>
      <c r="F1189" s="7">
        <v>0.7497163321272321</v>
      </c>
      <c r="G1189" s="8">
        <v>0.61581260967302687</v>
      </c>
      <c r="H1189" s="19">
        <v>0.41097867614399547</v>
      </c>
      <c r="I1189" s="35">
        <v>1</v>
      </c>
      <c r="J1189" s="6">
        <v>0.94845232229784793</v>
      </c>
      <c r="K1189" s="6">
        <v>1.0935823889727503</v>
      </c>
      <c r="L1189" s="16">
        <v>0.92617962763533568</v>
      </c>
    </row>
    <row r="1190" spans="2:12" x14ac:dyDescent="0.25">
      <c r="B1190" s="14" t="s">
        <v>3079</v>
      </c>
      <c r="C1190" s="5" t="s">
        <v>3080</v>
      </c>
      <c r="D1190" s="32" t="s">
        <v>3081</v>
      </c>
      <c r="E1190" s="61">
        <v>1</v>
      </c>
      <c r="F1190" s="7">
        <v>0.7613009396346001</v>
      </c>
      <c r="G1190" s="8">
        <v>0.53017217914558801</v>
      </c>
      <c r="H1190" s="19">
        <v>0.27939708011381131</v>
      </c>
      <c r="I1190" s="35">
        <v>1</v>
      </c>
      <c r="J1190" s="6">
        <v>0.90154039545191</v>
      </c>
      <c r="K1190" s="7">
        <v>0.75399073674202299</v>
      </c>
      <c r="L1190" s="18">
        <v>0.5258896360822356</v>
      </c>
    </row>
    <row r="1191" spans="2:12" x14ac:dyDescent="0.25">
      <c r="B1191" s="14" t="s">
        <v>3082</v>
      </c>
      <c r="C1191" s="5" t="s">
        <v>3083</v>
      </c>
      <c r="D1191" s="32" t="s">
        <v>3084</v>
      </c>
      <c r="E1191" s="61">
        <v>1</v>
      </c>
      <c r="F1191" s="7">
        <v>0.75853447218556103</v>
      </c>
      <c r="G1191" s="7">
        <v>0.76448343700526911</v>
      </c>
      <c r="H1191" s="18">
        <v>0.47441981440455699</v>
      </c>
      <c r="I1191" s="35">
        <v>1</v>
      </c>
      <c r="J1191" s="7">
        <v>0.75519043715859269</v>
      </c>
      <c r="K1191" s="8">
        <v>0.53836817923953195</v>
      </c>
      <c r="L1191" s="18">
        <v>0.55040051998812101</v>
      </c>
    </row>
    <row r="1192" spans="2:12" x14ac:dyDescent="0.25">
      <c r="B1192" s="14" t="s">
        <v>3085</v>
      </c>
      <c r="C1192" s="5" t="s">
        <v>3086</v>
      </c>
      <c r="D1192" s="32" t="s">
        <v>3087</v>
      </c>
      <c r="E1192" s="61">
        <v>1</v>
      </c>
      <c r="F1192" s="7">
        <v>0.81758457106073157</v>
      </c>
      <c r="G1192" s="7">
        <v>0.75429261683431792</v>
      </c>
      <c r="H1192" s="18">
        <v>0.45937954673233239</v>
      </c>
      <c r="I1192" s="35">
        <v>1</v>
      </c>
      <c r="J1192" s="7">
        <v>0.79532891486018775</v>
      </c>
      <c r="K1192" s="8">
        <v>0.47857679483695476</v>
      </c>
      <c r="L1192" s="18">
        <v>0.52349146378854039</v>
      </c>
    </row>
    <row r="1193" spans="2:12" x14ac:dyDescent="0.25">
      <c r="B1193" s="14" t="s">
        <v>3088</v>
      </c>
      <c r="C1193" s="5" t="s">
        <v>3089</v>
      </c>
      <c r="D1193" s="32" t="s">
        <v>3090</v>
      </c>
      <c r="E1193" s="61">
        <v>1</v>
      </c>
      <c r="F1193" s="7">
        <v>0.76227882095088684</v>
      </c>
      <c r="G1193" s="7">
        <v>0.67023976520095763</v>
      </c>
      <c r="H1193" s="18">
        <v>0.45276008660664657</v>
      </c>
      <c r="I1193" s="35">
        <v>1</v>
      </c>
      <c r="J1193" s="7">
        <v>0.76648621511161308</v>
      </c>
      <c r="K1193" s="8">
        <v>0.47760725096145973</v>
      </c>
      <c r="L1193" s="18">
        <v>0.51284697564253401</v>
      </c>
    </row>
    <row r="1194" spans="2:12" x14ac:dyDescent="0.25">
      <c r="B1194" s="14" t="s">
        <v>3091</v>
      </c>
      <c r="C1194" s="5" t="s">
        <v>3092</v>
      </c>
      <c r="D1194" s="32" t="s">
        <v>3093</v>
      </c>
      <c r="E1194" s="61">
        <v>1</v>
      </c>
      <c r="F1194" s="6">
        <v>0.91653090322515041</v>
      </c>
      <c r="G1194" s="7">
        <v>0.76228829099837292</v>
      </c>
      <c r="H1194" s="15">
        <v>0.76707703932270044</v>
      </c>
      <c r="I1194" s="35">
        <v>1</v>
      </c>
      <c r="J1194" s="6">
        <v>0.98438131841604715</v>
      </c>
      <c r="K1194" s="6">
        <v>1.1338874974629405</v>
      </c>
      <c r="L1194" s="16">
        <v>1.059319283323146</v>
      </c>
    </row>
    <row r="1195" spans="2:12" x14ac:dyDescent="0.25">
      <c r="B1195" s="14" t="s">
        <v>3094</v>
      </c>
      <c r="C1195" s="5" t="s">
        <v>3095</v>
      </c>
      <c r="D1195" s="32" t="s">
        <v>3096</v>
      </c>
      <c r="E1195" s="61">
        <v>1</v>
      </c>
      <c r="F1195" s="6">
        <v>1.2280867178771779</v>
      </c>
      <c r="G1195" s="9">
        <v>1.3759277116136768</v>
      </c>
      <c r="H1195" s="17">
        <v>1.8409891568022396</v>
      </c>
      <c r="I1195" s="35">
        <v>1</v>
      </c>
      <c r="J1195" s="8">
        <v>0.54289262704062713</v>
      </c>
      <c r="K1195" s="8">
        <v>0.59137907034409842</v>
      </c>
      <c r="L1195" s="15">
        <v>0.75307453470925234</v>
      </c>
    </row>
    <row r="1196" spans="2:12" x14ac:dyDescent="0.25">
      <c r="B1196" s="14" t="s">
        <v>3097</v>
      </c>
      <c r="C1196" s="5" t="s">
        <v>3098</v>
      </c>
      <c r="D1196" s="32" t="s">
        <v>3099</v>
      </c>
      <c r="E1196" s="61">
        <v>1</v>
      </c>
      <c r="F1196" s="6">
        <v>0.89276731638385531</v>
      </c>
      <c r="G1196" s="10">
        <v>0.44430068561719066</v>
      </c>
      <c r="H1196" s="19">
        <v>0.30503128636404886</v>
      </c>
      <c r="I1196" s="35">
        <v>1</v>
      </c>
      <c r="J1196" s="9">
        <v>1.6799484827274</v>
      </c>
      <c r="K1196" s="9">
        <v>1.6642360849297082</v>
      </c>
      <c r="L1196" s="15">
        <v>0.7233045072617531</v>
      </c>
    </row>
    <row r="1197" spans="2:12" x14ac:dyDescent="0.25">
      <c r="B1197" s="14" t="s">
        <v>3100</v>
      </c>
      <c r="C1197" s="5" t="s">
        <v>3101</v>
      </c>
      <c r="D1197" s="32" t="s">
        <v>3102</v>
      </c>
      <c r="E1197" s="61">
        <v>1</v>
      </c>
      <c r="F1197" s="7">
        <v>0.79752919438699588</v>
      </c>
      <c r="G1197" s="8">
        <v>0.57282005955795368</v>
      </c>
      <c r="H1197" s="18">
        <v>0.58267279299652286</v>
      </c>
      <c r="I1197" s="35">
        <v>1</v>
      </c>
      <c r="J1197" s="6">
        <v>0.98066529595427865</v>
      </c>
      <c r="K1197" s="7">
        <v>0.71533798434032514</v>
      </c>
      <c r="L1197" s="18">
        <v>0.56390741770850128</v>
      </c>
    </row>
    <row r="1198" spans="2:12" x14ac:dyDescent="0.25">
      <c r="B1198" s="14" t="s">
        <v>3103</v>
      </c>
      <c r="C1198" s="5" t="s">
        <v>3104</v>
      </c>
      <c r="D1198" s="32" t="s">
        <v>3105</v>
      </c>
      <c r="E1198" s="61">
        <v>1</v>
      </c>
      <c r="F1198" s="6">
        <v>0.99089876247250219</v>
      </c>
      <c r="G1198" s="6">
        <v>0.9757996532872415</v>
      </c>
      <c r="H1198" s="16">
        <v>1.066819399358776</v>
      </c>
      <c r="I1198" s="35">
        <v>1</v>
      </c>
      <c r="J1198" s="6">
        <v>1.1542344493910388</v>
      </c>
      <c r="K1198" s="9">
        <v>1.8261351815980627</v>
      </c>
      <c r="L1198" s="16">
        <v>1.1049104449053742</v>
      </c>
    </row>
    <row r="1199" spans="2:12" x14ac:dyDescent="0.25">
      <c r="B1199" s="14" t="s">
        <v>3106</v>
      </c>
      <c r="C1199" s="5" t="s">
        <v>3107</v>
      </c>
      <c r="D1199" s="32" t="s">
        <v>3105</v>
      </c>
      <c r="E1199" s="61">
        <v>1</v>
      </c>
      <c r="F1199" s="6">
        <v>1.0953361311690357</v>
      </c>
      <c r="G1199" s="6">
        <v>1.1220052196015238</v>
      </c>
      <c r="H1199" s="16">
        <v>1.2156096264041139</v>
      </c>
      <c r="I1199" s="35">
        <v>1</v>
      </c>
      <c r="J1199" s="6">
        <v>1.1983716163794205</v>
      </c>
      <c r="K1199" s="7">
        <v>0.73326888947313973</v>
      </c>
      <c r="L1199" s="16">
        <v>0.92845903993713752</v>
      </c>
    </row>
    <row r="1200" spans="2:12" x14ac:dyDescent="0.25">
      <c r="B1200" s="14" t="s">
        <v>3108</v>
      </c>
      <c r="C1200" s="5" t="s">
        <v>3109</v>
      </c>
      <c r="D1200" s="32" t="s">
        <v>7</v>
      </c>
      <c r="E1200" s="61">
        <v>1</v>
      </c>
      <c r="F1200" s="6">
        <v>1.0614459648071324</v>
      </c>
      <c r="G1200" s="6">
        <v>1.2307829260468695</v>
      </c>
      <c r="H1200" s="16">
        <v>1.1901475429807431</v>
      </c>
      <c r="I1200" s="35">
        <v>1</v>
      </c>
      <c r="J1200" s="7">
        <v>0.81692989434127383</v>
      </c>
      <c r="K1200" s="7">
        <v>0.83975403379503499</v>
      </c>
      <c r="L1200" s="18">
        <v>0.63808044508887063</v>
      </c>
    </row>
    <row r="1201" spans="2:12" x14ac:dyDescent="0.25">
      <c r="B1201" s="14" t="s">
        <v>3110</v>
      </c>
      <c r="C1201" s="5" t="s">
        <v>3111</v>
      </c>
      <c r="D1201" s="32" t="s">
        <v>7</v>
      </c>
      <c r="E1201" s="61">
        <v>1</v>
      </c>
      <c r="F1201" s="6">
        <v>1.0524733667713055</v>
      </c>
      <c r="G1201" s="6">
        <v>1.0905933472058542</v>
      </c>
      <c r="H1201" s="16">
        <v>1.1391665727838265</v>
      </c>
      <c r="I1201" s="35">
        <v>1</v>
      </c>
      <c r="J1201" s="6">
        <v>0.97334728543339155</v>
      </c>
      <c r="K1201" s="7">
        <v>0.70324548728188685</v>
      </c>
      <c r="L1201" s="16">
        <v>1.0911426628170156</v>
      </c>
    </row>
    <row r="1202" spans="2:12" x14ac:dyDescent="0.25">
      <c r="B1202" s="14" t="s">
        <v>3112</v>
      </c>
      <c r="C1202" s="5" t="s">
        <v>3113</v>
      </c>
      <c r="D1202" s="32" t="s">
        <v>7</v>
      </c>
      <c r="E1202" s="61">
        <v>1</v>
      </c>
      <c r="F1202" s="7">
        <v>0.82136582221776211</v>
      </c>
      <c r="G1202" s="6">
        <v>0.95211362410381173</v>
      </c>
      <c r="H1202" s="16">
        <v>0.86764751124498818</v>
      </c>
      <c r="I1202" s="35">
        <v>1</v>
      </c>
      <c r="J1202" s="6">
        <v>0.9139597107636227</v>
      </c>
      <c r="K1202" s="7">
        <v>0.66285246129732689</v>
      </c>
      <c r="L1202" s="17">
        <v>1.6299279236035593</v>
      </c>
    </row>
    <row r="1203" spans="2:12" x14ac:dyDescent="0.25">
      <c r="B1203" s="14" t="s">
        <v>3114</v>
      </c>
      <c r="C1203" s="5" t="s">
        <v>3115</v>
      </c>
      <c r="D1203" s="32" t="s">
        <v>7</v>
      </c>
      <c r="E1203" s="61">
        <v>1</v>
      </c>
      <c r="F1203" s="6">
        <v>1.1280791436086086</v>
      </c>
      <c r="G1203" s="6">
        <v>1.1321440555181079</v>
      </c>
      <c r="H1203" s="16">
        <v>1.1991811475529948</v>
      </c>
      <c r="I1203" s="35">
        <v>1</v>
      </c>
      <c r="J1203" s="9">
        <v>1.6523582791763982</v>
      </c>
      <c r="K1203" s="6">
        <v>1.1305351903024479</v>
      </c>
      <c r="L1203" s="16">
        <v>1.1372768699682436</v>
      </c>
    </row>
    <row r="1204" spans="2:12" x14ac:dyDescent="0.25">
      <c r="B1204" s="14" t="s">
        <v>3116</v>
      </c>
      <c r="C1204" s="5" t="s">
        <v>3117</v>
      </c>
      <c r="D1204" s="32" t="s">
        <v>3118</v>
      </c>
      <c r="E1204" s="61">
        <v>1</v>
      </c>
      <c r="F1204" s="6">
        <v>0.96071419126456292</v>
      </c>
      <c r="G1204" s="9">
        <v>1.266847720646092</v>
      </c>
      <c r="H1204" s="16">
        <v>1.1756840789443639</v>
      </c>
      <c r="I1204" s="35">
        <v>1</v>
      </c>
      <c r="J1204" s="9">
        <v>1.4153705967401757</v>
      </c>
      <c r="K1204" s="9">
        <v>1.2649987452167637</v>
      </c>
      <c r="L1204" s="17">
        <v>1.3335011790296489</v>
      </c>
    </row>
    <row r="1205" spans="2:12" x14ac:dyDescent="0.25">
      <c r="B1205" s="14" t="s">
        <v>3119</v>
      </c>
      <c r="C1205" s="5" t="s">
        <v>3120</v>
      </c>
      <c r="D1205" s="32" t="s">
        <v>3121</v>
      </c>
      <c r="E1205" s="61">
        <v>1</v>
      </c>
      <c r="F1205" s="6">
        <v>1.1692547291596516</v>
      </c>
      <c r="G1205" s="6">
        <v>1.1124939393029734</v>
      </c>
      <c r="H1205" s="17">
        <v>1.4397774441352129</v>
      </c>
      <c r="I1205" s="35">
        <v>1</v>
      </c>
      <c r="J1205" s="9">
        <v>1.3780555671689587</v>
      </c>
      <c r="K1205" s="6">
        <v>1.1865287802602003</v>
      </c>
      <c r="L1205" s="16">
        <v>1.1255328011943855</v>
      </c>
    </row>
    <row r="1206" spans="2:12" x14ac:dyDescent="0.25">
      <c r="B1206" s="14" t="s">
        <v>3122</v>
      </c>
      <c r="C1206" s="5" t="s">
        <v>3123</v>
      </c>
      <c r="D1206" s="32" t="s">
        <v>3124</v>
      </c>
      <c r="E1206" s="61">
        <v>1</v>
      </c>
      <c r="F1206" s="6">
        <v>0.85340957047038202</v>
      </c>
      <c r="G1206" s="6">
        <v>0.85232310474032968</v>
      </c>
      <c r="H1206" s="16">
        <v>1.1322163836803414</v>
      </c>
      <c r="I1206" s="35">
        <v>1</v>
      </c>
      <c r="J1206" s="6">
        <v>1.0854029051473864</v>
      </c>
      <c r="K1206" s="6">
        <v>1.2203379178440523</v>
      </c>
      <c r="L1206" s="17">
        <v>1.2885268103454885</v>
      </c>
    </row>
    <row r="1207" spans="2:12" x14ac:dyDescent="0.25">
      <c r="B1207" s="14" t="s">
        <v>3125</v>
      </c>
      <c r="C1207" s="5" t="s">
        <v>3126</v>
      </c>
      <c r="D1207" s="32" t="s">
        <v>3127</v>
      </c>
      <c r="E1207" s="61">
        <v>1</v>
      </c>
      <c r="F1207" s="6">
        <v>0.86150307296180939</v>
      </c>
      <c r="G1207" s="6">
        <v>0.915683239714987</v>
      </c>
      <c r="H1207" s="16">
        <v>1.2197081332900204</v>
      </c>
      <c r="I1207" s="35">
        <v>1</v>
      </c>
      <c r="J1207" s="6">
        <v>1.113785342564104</v>
      </c>
      <c r="K1207" s="9">
        <v>1.5953879397475674</v>
      </c>
      <c r="L1207" s="17">
        <v>1.5478387441347841</v>
      </c>
    </row>
    <row r="1208" spans="2:12" x14ac:dyDescent="0.25">
      <c r="B1208" s="14" t="s">
        <v>3128</v>
      </c>
      <c r="C1208" s="5" t="s">
        <v>3129</v>
      </c>
      <c r="D1208" s="32" t="s">
        <v>3130</v>
      </c>
      <c r="E1208" s="61">
        <v>1</v>
      </c>
      <c r="F1208" s="6">
        <v>0.97248923206599125</v>
      </c>
      <c r="G1208" s="7">
        <v>0.81235507261411044</v>
      </c>
      <c r="H1208" s="16">
        <v>0.91390647891958654</v>
      </c>
      <c r="I1208" s="35">
        <v>1</v>
      </c>
      <c r="J1208" s="6">
        <v>1.0493437151391054</v>
      </c>
      <c r="K1208" s="9">
        <v>1.4417844264577289</v>
      </c>
      <c r="L1208" s="17">
        <v>1.2760436707284297</v>
      </c>
    </row>
    <row r="1209" spans="2:12" x14ac:dyDescent="0.25">
      <c r="B1209" s="14" t="s">
        <v>3131</v>
      </c>
      <c r="C1209" s="5" t="s">
        <v>3132</v>
      </c>
      <c r="D1209" s="32" t="s">
        <v>3133</v>
      </c>
      <c r="E1209" s="61">
        <v>1</v>
      </c>
      <c r="F1209" s="7">
        <v>0.79333524635843333</v>
      </c>
      <c r="G1209" s="6">
        <v>0.96908374123115182</v>
      </c>
      <c r="H1209" s="16">
        <v>1.0737975721252955</v>
      </c>
      <c r="I1209" s="35">
        <v>1</v>
      </c>
      <c r="J1209" s="6">
        <v>1.0485281161391051</v>
      </c>
      <c r="K1209" s="9">
        <v>1.298851705386048</v>
      </c>
      <c r="L1209" s="20">
        <v>2.46990643372729</v>
      </c>
    </row>
    <row r="1210" spans="2:12" x14ac:dyDescent="0.25">
      <c r="B1210" s="14" t="s">
        <v>3134</v>
      </c>
      <c r="C1210" s="5" t="s">
        <v>3135</v>
      </c>
      <c r="D1210" s="32" t="s">
        <v>3136</v>
      </c>
      <c r="E1210" s="61">
        <v>1</v>
      </c>
      <c r="F1210" s="7">
        <v>0.81665708333992848</v>
      </c>
      <c r="G1210" s="7">
        <v>0.72156904677400402</v>
      </c>
      <c r="H1210" s="15">
        <v>0.67459188638471002</v>
      </c>
      <c r="I1210" s="35">
        <v>1</v>
      </c>
      <c r="J1210" s="9">
        <v>1.3152396089934433</v>
      </c>
      <c r="K1210" s="6">
        <v>1.2199015170669909</v>
      </c>
      <c r="L1210" s="16">
        <v>1.1016095804072523</v>
      </c>
    </row>
    <row r="1211" spans="2:12" x14ac:dyDescent="0.25">
      <c r="B1211" s="14" t="s">
        <v>3137</v>
      </c>
      <c r="C1211" s="5" t="s">
        <v>3138</v>
      </c>
      <c r="D1211" s="32" t="s">
        <v>3139</v>
      </c>
      <c r="E1211" s="61">
        <v>1</v>
      </c>
      <c r="F1211" s="6">
        <v>1.1701901211806203</v>
      </c>
      <c r="G1211" s="6">
        <v>0.88612602628204473</v>
      </c>
      <c r="H1211" s="16">
        <v>1.1028282898478032</v>
      </c>
      <c r="I1211" s="35">
        <v>1</v>
      </c>
      <c r="J1211" s="6">
        <v>1.0143539292208412</v>
      </c>
      <c r="K1211" s="6">
        <v>1.1580115959921937</v>
      </c>
      <c r="L1211" s="16">
        <v>0.88241713474114691</v>
      </c>
    </row>
    <row r="1212" spans="2:12" x14ac:dyDescent="0.25">
      <c r="B1212" s="14" t="s">
        <v>3140</v>
      </c>
      <c r="C1212" s="5" t="s">
        <v>3141</v>
      </c>
      <c r="D1212" s="32" t="s">
        <v>3142</v>
      </c>
      <c r="E1212" s="61">
        <v>1</v>
      </c>
      <c r="F1212" s="6">
        <v>0.92480736104855055</v>
      </c>
      <c r="G1212" s="6">
        <v>0.85009455821482227</v>
      </c>
      <c r="H1212" s="15">
        <v>0.71512499613949188</v>
      </c>
      <c r="I1212" s="35">
        <v>1</v>
      </c>
      <c r="J1212" s="6">
        <v>1.0836813342534686</v>
      </c>
      <c r="K1212" s="6">
        <v>1.2207868615520951</v>
      </c>
      <c r="L1212" s="17">
        <v>1.2645372111813298</v>
      </c>
    </row>
    <row r="1213" spans="2:12" x14ac:dyDescent="0.25">
      <c r="B1213" s="14" t="s">
        <v>3143</v>
      </c>
      <c r="C1213" s="5" t="s">
        <v>3144</v>
      </c>
      <c r="D1213" s="32" t="s">
        <v>3145</v>
      </c>
      <c r="E1213" s="61">
        <v>1</v>
      </c>
      <c r="F1213" s="6">
        <v>0.95168641591105063</v>
      </c>
      <c r="G1213" s="6">
        <v>1.1150966167718839</v>
      </c>
      <c r="H1213" s="16">
        <v>0.99358142186240062</v>
      </c>
      <c r="I1213" s="35">
        <v>1</v>
      </c>
      <c r="J1213" s="8">
        <v>0.60336844866754036</v>
      </c>
      <c r="K1213" s="6">
        <v>0.8815029893392089</v>
      </c>
      <c r="L1213" s="18">
        <v>0.63580025663343198</v>
      </c>
    </row>
    <row r="1214" spans="2:12" x14ac:dyDescent="0.25">
      <c r="B1214" s="14" t="s">
        <v>3146</v>
      </c>
      <c r="C1214" s="5" t="s">
        <v>3147</v>
      </c>
      <c r="D1214" s="32" t="s">
        <v>3145</v>
      </c>
      <c r="E1214" s="61">
        <v>1</v>
      </c>
      <c r="F1214" s="6">
        <v>1.0674073992155018</v>
      </c>
      <c r="G1214" s="6">
        <v>1.1355366303482715</v>
      </c>
      <c r="H1214" s="17">
        <v>1.3062645614202051</v>
      </c>
      <c r="I1214" s="35">
        <v>1</v>
      </c>
      <c r="J1214" s="6">
        <v>1.24892720232003</v>
      </c>
      <c r="K1214" s="9">
        <v>1.549771198391271</v>
      </c>
      <c r="L1214" s="17">
        <v>1.4071571650726455</v>
      </c>
    </row>
    <row r="1215" spans="2:12" x14ac:dyDescent="0.25">
      <c r="B1215" s="14" t="s">
        <v>3148</v>
      </c>
      <c r="C1215" s="5" t="s">
        <v>3149</v>
      </c>
      <c r="D1215" s="32" t="s">
        <v>3150</v>
      </c>
      <c r="E1215" s="61">
        <v>1</v>
      </c>
      <c r="F1215" s="6">
        <v>0.91406299153344617</v>
      </c>
      <c r="G1215" s="6">
        <v>0.8670048795722245</v>
      </c>
      <c r="H1215" s="15">
        <v>0.8291781667028888</v>
      </c>
      <c r="I1215" s="35">
        <v>1</v>
      </c>
      <c r="J1215" s="6">
        <v>0.91386714436746386</v>
      </c>
      <c r="K1215" s="6">
        <v>1.2098243424890511</v>
      </c>
      <c r="L1215" s="17">
        <v>1.3441318300981129</v>
      </c>
    </row>
    <row r="1216" spans="2:12" x14ac:dyDescent="0.25">
      <c r="B1216" s="14" t="s">
        <v>3151</v>
      </c>
      <c r="C1216" s="5" t="s">
        <v>3152</v>
      </c>
      <c r="D1216" s="32" t="s">
        <v>7</v>
      </c>
      <c r="E1216" s="61">
        <v>1</v>
      </c>
      <c r="F1216" s="6">
        <v>0.91107925516825949</v>
      </c>
      <c r="G1216" s="7">
        <v>0.8198493611203389</v>
      </c>
      <c r="H1216" s="16">
        <v>0.89824690412958641</v>
      </c>
      <c r="I1216" s="35">
        <v>1</v>
      </c>
      <c r="J1216" s="6">
        <v>0.89715298501881924</v>
      </c>
      <c r="K1216" s="6">
        <v>1.1527174154995625</v>
      </c>
      <c r="L1216" s="17">
        <v>1.5112740532190583</v>
      </c>
    </row>
    <row r="1217" spans="2:12" x14ac:dyDescent="0.25">
      <c r="B1217" s="14" t="s">
        <v>3153</v>
      </c>
      <c r="C1217" s="5" t="s">
        <v>3154</v>
      </c>
      <c r="D1217" s="32" t="s">
        <v>3155</v>
      </c>
      <c r="E1217" s="61">
        <v>1</v>
      </c>
      <c r="F1217" s="6">
        <v>1.0062525394740798</v>
      </c>
      <c r="G1217" s="6">
        <v>1.2263181719769629</v>
      </c>
      <c r="H1217" s="16">
        <v>1.2171973328678816</v>
      </c>
      <c r="I1217" s="35">
        <v>1</v>
      </c>
      <c r="J1217" s="9">
        <v>1.7506281346739201</v>
      </c>
      <c r="K1217" s="6">
        <v>1.0869956181443456</v>
      </c>
      <c r="L1217" s="16">
        <v>1.0021912838729343</v>
      </c>
    </row>
    <row r="1218" spans="2:12" x14ac:dyDescent="0.25">
      <c r="B1218" s="14" t="s">
        <v>3156</v>
      </c>
      <c r="C1218" s="5" t="s">
        <v>3157</v>
      </c>
      <c r="D1218" s="32" t="s">
        <v>3158</v>
      </c>
      <c r="E1218" s="61">
        <v>1</v>
      </c>
      <c r="F1218" s="7">
        <v>0.83591022250467528</v>
      </c>
      <c r="G1218" s="7">
        <v>0.65078977803006643</v>
      </c>
      <c r="H1218" s="18">
        <v>0.57140636089566532</v>
      </c>
      <c r="I1218" s="35">
        <v>1</v>
      </c>
      <c r="J1218" s="6">
        <v>1.2251169532449655</v>
      </c>
      <c r="K1218" s="6">
        <v>1.2372033289697921</v>
      </c>
      <c r="L1218" s="16">
        <v>1.2322442990793956</v>
      </c>
    </row>
    <row r="1219" spans="2:12" x14ac:dyDescent="0.25">
      <c r="B1219" s="14" t="s">
        <v>3159</v>
      </c>
      <c r="C1219" s="5" t="s">
        <v>3160</v>
      </c>
      <c r="D1219" s="32" t="s">
        <v>3161</v>
      </c>
      <c r="E1219" s="61">
        <v>1</v>
      </c>
      <c r="F1219" s="7">
        <v>0.82303312180855392</v>
      </c>
      <c r="G1219" s="7">
        <v>0.78871676570734772</v>
      </c>
      <c r="H1219" s="15">
        <v>0.68074724958518129</v>
      </c>
      <c r="I1219" s="35">
        <v>1</v>
      </c>
      <c r="J1219" s="9">
        <v>1.3298809325914336</v>
      </c>
      <c r="K1219" s="6">
        <v>1.2042552434779505</v>
      </c>
      <c r="L1219" s="16">
        <v>0.95783540758262586</v>
      </c>
    </row>
    <row r="1220" spans="2:12" x14ac:dyDescent="0.25">
      <c r="B1220" s="14" t="s">
        <v>3162</v>
      </c>
      <c r="C1220" s="5" t="s">
        <v>3163</v>
      </c>
      <c r="D1220" s="32" t="s">
        <v>3164</v>
      </c>
      <c r="E1220" s="61">
        <v>1</v>
      </c>
      <c r="F1220" s="7">
        <v>0.73931049590892284</v>
      </c>
      <c r="G1220" s="8">
        <v>0.60204360479499119</v>
      </c>
      <c r="H1220" s="18">
        <v>0.46136895345510159</v>
      </c>
      <c r="I1220" s="35">
        <v>1</v>
      </c>
      <c r="J1220" s="6">
        <v>1.2009047206981822</v>
      </c>
      <c r="K1220" s="9">
        <v>1.6262889808306198</v>
      </c>
      <c r="L1220" s="17">
        <v>1.2902934422764285</v>
      </c>
    </row>
    <row r="1221" spans="2:12" x14ac:dyDescent="0.25">
      <c r="B1221" s="14" t="s">
        <v>3165</v>
      </c>
      <c r="C1221" s="5" t="s">
        <v>3166</v>
      </c>
      <c r="D1221" s="32" t="s">
        <v>3167</v>
      </c>
      <c r="E1221" s="61">
        <v>1</v>
      </c>
      <c r="F1221" s="11">
        <v>7.4695929670175403</v>
      </c>
      <c r="G1221" s="12">
        <v>2.1266690357694595</v>
      </c>
      <c r="H1221" s="21">
        <v>3.3478977513870007</v>
      </c>
      <c r="I1221" s="35">
        <v>1</v>
      </c>
      <c r="J1221" s="9">
        <v>1.3675829059742999</v>
      </c>
      <c r="K1221" s="6">
        <v>0.98901131240261064</v>
      </c>
      <c r="L1221" s="17">
        <v>1.2908743185177527</v>
      </c>
    </row>
    <row r="1222" spans="2:12" x14ac:dyDescent="0.25">
      <c r="B1222" s="14" t="s">
        <v>3168</v>
      </c>
      <c r="C1222" s="5" t="s">
        <v>3169</v>
      </c>
      <c r="D1222" s="32" t="s">
        <v>7</v>
      </c>
      <c r="E1222" s="61">
        <v>1</v>
      </c>
      <c r="F1222" s="7">
        <v>0.84727617975688052</v>
      </c>
      <c r="G1222" s="7">
        <v>0.77029851329712762</v>
      </c>
      <c r="H1222" s="15">
        <v>0.80168000219122038</v>
      </c>
      <c r="I1222" s="35">
        <v>1</v>
      </c>
      <c r="J1222" s="6">
        <v>1.2455803968012067</v>
      </c>
      <c r="K1222" s="6">
        <v>1.0454146457448192</v>
      </c>
      <c r="L1222" s="17">
        <v>1.2562167299703977</v>
      </c>
    </row>
    <row r="1223" spans="2:12" x14ac:dyDescent="0.25">
      <c r="B1223" s="14" t="s">
        <v>3170</v>
      </c>
      <c r="C1223" s="5" t="s">
        <v>3171</v>
      </c>
      <c r="D1223" s="32" t="s">
        <v>7</v>
      </c>
      <c r="E1223" s="61">
        <v>1</v>
      </c>
      <c r="F1223" s="6">
        <v>0.88784002995853362</v>
      </c>
      <c r="G1223" s="7">
        <v>0.77004849906349759</v>
      </c>
      <c r="H1223" s="16">
        <v>1.0015860510216641</v>
      </c>
      <c r="I1223" s="35">
        <v>1</v>
      </c>
      <c r="J1223" s="6">
        <v>1.075875072673546</v>
      </c>
      <c r="K1223" s="6">
        <v>1.0043774099343097</v>
      </c>
      <c r="L1223" s="17">
        <v>1.3528755577880709</v>
      </c>
    </row>
    <row r="1224" spans="2:12" x14ac:dyDescent="0.25">
      <c r="B1224" s="14" t="s">
        <v>3172</v>
      </c>
      <c r="C1224" s="5" t="s">
        <v>3173</v>
      </c>
      <c r="D1224" s="32" t="s">
        <v>3174</v>
      </c>
      <c r="E1224" s="61">
        <v>1</v>
      </c>
      <c r="F1224" s="6">
        <v>0.92727742203715746</v>
      </c>
      <c r="G1224" s="7">
        <v>0.84797678825626444</v>
      </c>
      <c r="H1224" s="16">
        <v>0.98639073982796865</v>
      </c>
      <c r="I1224" s="35">
        <v>1</v>
      </c>
      <c r="J1224" s="9">
        <v>1.5672186440141334</v>
      </c>
      <c r="K1224" s="9">
        <v>1.4724957596452761</v>
      </c>
      <c r="L1224" s="20">
        <v>2.3434617143336993</v>
      </c>
    </row>
    <row r="1225" spans="2:12" x14ac:dyDescent="0.25">
      <c r="B1225" s="14" t="s">
        <v>3175</v>
      </c>
      <c r="C1225" s="5" t="s">
        <v>3176</v>
      </c>
      <c r="D1225" s="32" t="s">
        <v>3177</v>
      </c>
      <c r="E1225" s="61">
        <v>1</v>
      </c>
      <c r="F1225" s="6">
        <v>1.0739074898407548</v>
      </c>
      <c r="G1225" s="6">
        <v>1.0082402706199283</v>
      </c>
      <c r="H1225" s="16">
        <v>1.1968602374597499</v>
      </c>
      <c r="I1225" s="35">
        <v>1</v>
      </c>
      <c r="J1225" s="9">
        <v>1.3895383252248568</v>
      </c>
      <c r="K1225" s="9">
        <v>1.6423901947704198</v>
      </c>
      <c r="L1225" s="20">
        <v>2.5927947199498087</v>
      </c>
    </row>
    <row r="1226" spans="2:12" x14ac:dyDescent="0.25">
      <c r="B1226" s="14" t="s">
        <v>3178</v>
      </c>
      <c r="C1226" s="5" t="s">
        <v>3179</v>
      </c>
      <c r="D1226" s="32" t="s">
        <v>7</v>
      </c>
      <c r="E1226" s="61">
        <v>1</v>
      </c>
      <c r="F1226" s="6">
        <v>1.0503007184555604</v>
      </c>
      <c r="G1226" s="6">
        <v>1.1947218399292678</v>
      </c>
      <c r="H1226" s="17">
        <v>1.418130522428199</v>
      </c>
      <c r="I1226" s="35">
        <v>1</v>
      </c>
      <c r="J1226" s="6">
        <v>0.90876057315732817</v>
      </c>
      <c r="K1226" s="6">
        <v>1.010122000406527</v>
      </c>
      <c r="L1226" s="16">
        <v>1.0390604641411447</v>
      </c>
    </row>
    <row r="1227" spans="2:12" x14ac:dyDescent="0.25">
      <c r="B1227" s="14" t="s">
        <v>3180</v>
      </c>
      <c r="C1227" s="5" t="s">
        <v>3181</v>
      </c>
      <c r="D1227" s="32" t="s">
        <v>31</v>
      </c>
      <c r="E1227" s="61">
        <v>1</v>
      </c>
      <c r="F1227" s="6">
        <v>0.99314456097664505</v>
      </c>
      <c r="G1227" s="6">
        <v>1.0489739683291874</v>
      </c>
      <c r="H1227" s="16">
        <v>1.0744889540807034</v>
      </c>
      <c r="I1227" s="35">
        <v>1</v>
      </c>
      <c r="J1227" s="7">
        <v>0.72832700982641196</v>
      </c>
      <c r="K1227" s="7">
        <v>0.66970963749365342</v>
      </c>
      <c r="L1227" s="18">
        <v>0.61564589579548268</v>
      </c>
    </row>
    <row r="1228" spans="2:12" x14ac:dyDescent="0.25">
      <c r="B1228" s="14" t="s">
        <v>3182</v>
      </c>
      <c r="C1228" s="5" t="s">
        <v>3183</v>
      </c>
      <c r="D1228" s="32" t="s">
        <v>3184</v>
      </c>
      <c r="E1228" s="61">
        <v>1</v>
      </c>
      <c r="F1228" s="6">
        <v>0.98926151867794598</v>
      </c>
      <c r="G1228" s="7">
        <v>0.69846824228456428</v>
      </c>
      <c r="H1228" s="15">
        <v>0.76065584328780056</v>
      </c>
      <c r="I1228" s="35">
        <v>1</v>
      </c>
      <c r="J1228" s="9">
        <v>1.7864427339154296</v>
      </c>
      <c r="K1228" s="9">
        <v>1.3128571593909433</v>
      </c>
      <c r="L1228" s="17">
        <v>1.9393373015832585</v>
      </c>
    </row>
    <row r="1229" spans="2:12" x14ac:dyDescent="0.25">
      <c r="B1229" s="14" t="s">
        <v>3185</v>
      </c>
      <c r="C1229" s="5" t="s">
        <v>3186</v>
      </c>
      <c r="D1229" s="32" t="s">
        <v>3187</v>
      </c>
      <c r="E1229" s="61">
        <v>1</v>
      </c>
      <c r="F1229" s="6">
        <v>0.92358275011658941</v>
      </c>
      <c r="G1229" s="6">
        <v>0.88594160178404058</v>
      </c>
      <c r="H1229" s="16">
        <v>0.86630402109130245</v>
      </c>
      <c r="I1229" s="35">
        <v>1</v>
      </c>
      <c r="J1229" s="9">
        <v>1.28603407772872</v>
      </c>
      <c r="K1229" s="6">
        <v>1.2372266366101174</v>
      </c>
      <c r="L1229" s="16">
        <v>1.0796002904976933</v>
      </c>
    </row>
    <row r="1230" spans="2:12" x14ac:dyDescent="0.25">
      <c r="B1230" s="14" t="s">
        <v>3188</v>
      </c>
      <c r="C1230" s="5" t="s">
        <v>3189</v>
      </c>
      <c r="D1230" s="32" t="s">
        <v>3190</v>
      </c>
      <c r="E1230" s="61">
        <v>1</v>
      </c>
      <c r="F1230" s="6">
        <v>0.91527174324974025</v>
      </c>
      <c r="G1230" s="6">
        <v>0.90033752941666967</v>
      </c>
      <c r="H1230" s="15">
        <v>0.83102144863339034</v>
      </c>
      <c r="I1230" s="35">
        <v>1</v>
      </c>
      <c r="J1230" s="6">
        <v>1.2429944791060681</v>
      </c>
      <c r="K1230" s="8">
        <v>0.45194346681183606</v>
      </c>
      <c r="L1230" s="18">
        <v>0.52884254341355841</v>
      </c>
    </row>
    <row r="1231" spans="2:12" x14ac:dyDescent="0.25">
      <c r="B1231" s="14" t="s">
        <v>3191</v>
      </c>
      <c r="C1231" s="5" t="s">
        <v>3192</v>
      </c>
      <c r="D1231" s="32" t="s">
        <v>7</v>
      </c>
      <c r="E1231" s="61">
        <v>1</v>
      </c>
      <c r="F1231" s="6">
        <v>0.97368509817247484</v>
      </c>
      <c r="G1231" s="9">
        <v>1.343295716162153</v>
      </c>
      <c r="H1231" s="17">
        <v>1.9509694339079753</v>
      </c>
      <c r="I1231" s="35">
        <v>1</v>
      </c>
      <c r="J1231" s="7">
        <v>0.80732490539321056</v>
      </c>
      <c r="K1231" s="8">
        <v>0.47358607535215835</v>
      </c>
      <c r="L1231" s="16">
        <v>1.0435915426436917</v>
      </c>
    </row>
    <row r="1232" spans="2:12" x14ac:dyDescent="0.25">
      <c r="B1232" s="14" t="s">
        <v>3193</v>
      </c>
      <c r="C1232" s="5" t="s">
        <v>3194</v>
      </c>
      <c r="D1232" s="32" t="s">
        <v>3195</v>
      </c>
      <c r="E1232" s="61">
        <v>1</v>
      </c>
      <c r="F1232" s="6">
        <v>0.902654491994483</v>
      </c>
      <c r="G1232" s="7">
        <v>0.82931989614887436</v>
      </c>
      <c r="H1232" s="15">
        <v>0.79782581339738545</v>
      </c>
      <c r="I1232" s="35">
        <v>1</v>
      </c>
      <c r="J1232" s="6">
        <v>1.0522640381402326</v>
      </c>
      <c r="K1232" s="7">
        <v>0.80831061007033711</v>
      </c>
      <c r="L1232" s="16">
        <v>1.0249872056028062</v>
      </c>
    </row>
    <row r="1233" spans="2:12" x14ac:dyDescent="0.25">
      <c r="B1233" s="14" t="s">
        <v>3196</v>
      </c>
      <c r="C1233" s="5" t="s">
        <v>3197</v>
      </c>
      <c r="D1233" s="32" t="s">
        <v>3198</v>
      </c>
      <c r="E1233" s="61">
        <v>1</v>
      </c>
      <c r="F1233" s="6">
        <v>0.92086708363247571</v>
      </c>
      <c r="G1233" s="8">
        <v>0.60880952183537296</v>
      </c>
      <c r="H1233" s="18">
        <v>0.51962946661309051</v>
      </c>
      <c r="I1233" s="35">
        <v>1</v>
      </c>
      <c r="J1233" s="6">
        <v>1.1134102038739397</v>
      </c>
      <c r="K1233" s="6">
        <v>1.0406254904234575</v>
      </c>
      <c r="L1233" s="15">
        <v>0.84106133789688697</v>
      </c>
    </row>
    <row r="1234" spans="2:12" x14ac:dyDescent="0.25">
      <c r="B1234" s="14" t="s">
        <v>3199</v>
      </c>
      <c r="C1234" s="5" t="s">
        <v>3200</v>
      </c>
      <c r="D1234" s="32" t="s">
        <v>3201</v>
      </c>
      <c r="E1234" s="61">
        <v>1</v>
      </c>
      <c r="F1234" s="7">
        <v>0.82197670950925827</v>
      </c>
      <c r="G1234" s="8">
        <v>0.55905298911808132</v>
      </c>
      <c r="H1234" s="19">
        <v>0.4229226521529707</v>
      </c>
      <c r="I1234" s="35">
        <v>1</v>
      </c>
      <c r="J1234" s="6">
        <v>1.156382514819825</v>
      </c>
      <c r="K1234" s="7">
        <v>0.81926727995915127</v>
      </c>
      <c r="L1234" s="18">
        <v>0.54885063345627405</v>
      </c>
    </row>
    <row r="1235" spans="2:12" x14ac:dyDescent="0.25">
      <c r="B1235" s="14" t="s">
        <v>3202</v>
      </c>
      <c r="C1235" s="5" t="s">
        <v>3203</v>
      </c>
      <c r="D1235" s="32" t="s">
        <v>3204</v>
      </c>
      <c r="E1235" s="61">
        <v>1</v>
      </c>
      <c r="F1235" s="9">
        <v>1.9792789465636069</v>
      </c>
      <c r="G1235" s="11">
        <v>5.4402518581279926</v>
      </c>
      <c r="H1235" s="21">
        <v>13.22606373195449</v>
      </c>
      <c r="I1235" s="35">
        <v>1</v>
      </c>
      <c r="J1235" s="6">
        <v>1.1706631883025953</v>
      </c>
      <c r="K1235" s="12">
        <v>2.3789248177528051</v>
      </c>
      <c r="L1235" s="21">
        <v>3.6253316447777006</v>
      </c>
    </row>
    <row r="1236" spans="2:12" x14ac:dyDescent="0.25">
      <c r="B1236" s="14" t="s">
        <v>3205</v>
      </c>
      <c r="C1236" s="5" t="s">
        <v>3206</v>
      </c>
      <c r="D1236" s="32" t="s">
        <v>3207</v>
      </c>
      <c r="E1236" s="61">
        <v>1</v>
      </c>
      <c r="F1236" s="9">
        <v>2.0102158307820175</v>
      </c>
      <c r="G1236" s="11">
        <v>5.0619951094564666</v>
      </c>
      <c r="H1236" s="21">
        <v>12.340438287456259</v>
      </c>
      <c r="I1236" s="35">
        <v>1</v>
      </c>
      <c r="J1236" s="9">
        <v>1.3558302039291572</v>
      </c>
      <c r="K1236" s="12">
        <v>2.744413659436642</v>
      </c>
      <c r="L1236" s="21">
        <v>3.9116529787899568</v>
      </c>
    </row>
    <row r="1237" spans="2:12" x14ac:dyDescent="0.25">
      <c r="B1237" s="14" t="s">
        <v>3208</v>
      </c>
      <c r="C1237" s="5" t="s">
        <v>3209</v>
      </c>
      <c r="D1237" s="32" t="s">
        <v>3210</v>
      </c>
      <c r="E1237" s="61">
        <v>1</v>
      </c>
      <c r="F1237" s="12">
        <v>2.4331069656335171</v>
      </c>
      <c r="G1237" s="11">
        <v>5.96857121813796</v>
      </c>
      <c r="H1237" s="21">
        <v>13.8425509778095</v>
      </c>
      <c r="I1237" s="35">
        <v>1</v>
      </c>
      <c r="J1237" s="6">
        <v>0.99115243878993464</v>
      </c>
      <c r="K1237" s="9">
        <v>1.6444120475881698</v>
      </c>
      <c r="L1237" s="21">
        <v>3.1530246259959256</v>
      </c>
    </row>
    <row r="1238" spans="2:12" x14ac:dyDescent="0.25">
      <c r="B1238" s="14" t="s">
        <v>3211</v>
      </c>
      <c r="C1238" s="5" t="s">
        <v>3212</v>
      </c>
      <c r="D1238" s="32" t="s">
        <v>3213</v>
      </c>
      <c r="E1238" s="61">
        <v>1</v>
      </c>
      <c r="F1238" s="9">
        <v>1.976321460549882</v>
      </c>
      <c r="G1238" s="11">
        <v>6.2380710204532859</v>
      </c>
      <c r="H1238" s="21">
        <v>15.427191647624051</v>
      </c>
      <c r="I1238" s="35">
        <v>1</v>
      </c>
      <c r="J1238" s="6">
        <v>1.171968888558329</v>
      </c>
      <c r="K1238" s="12">
        <v>2.085266339892184</v>
      </c>
      <c r="L1238" s="21">
        <v>3.6557644764198205</v>
      </c>
    </row>
    <row r="1239" spans="2:12" x14ac:dyDescent="0.25">
      <c r="B1239" s="14" t="s">
        <v>3214</v>
      </c>
      <c r="C1239" s="5" t="s">
        <v>3215</v>
      </c>
      <c r="D1239" s="32" t="s">
        <v>3213</v>
      </c>
      <c r="E1239" s="61">
        <v>1</v>
      </c>
      <c r="F1239" s="9">
        <v>1.8923629889521156</v>
      </c>
      <c r="G1239" s="11">
        <v>5.2837348747012509</v>
      </c>
      <c r="H1239" s="21">
        <v>13.727149916537471</v>
      </c>
      <c r="I1239" s="35">
        <v>1</v>
      </c>
      <c r="J1239" s="6">
        <v>1.1637722433718787</v>
      </c>
      <c r="K1239" s="9">
        <v>1.4684724211232609</v>
      </c>
      <c r="L1239" s="20">
        <v>2.9975117961523163</v>
      </c>
    </row>
    <row r="1240" spans="2:12" x14ac:dyDescent="0.25">
      <c r="B1240" s="14" t="s">
        <v>3216</v>
      </c>
      <c r="C1240" s="5" t="s">
        <v>3217</v>
      </c>
      <c r="D1240" s="32" t="s">
        <v>3218</v>
      </c>
      <c r="E1240" s="61">
        <v>1</v>
      </c>
      <c r="F1240" s="9">
        <v>1.7652432517746519</v>
      </c>
      <c r="G1240" s="11">
        <v>5.2125243788911817</v>
      </c>
      <c r="H1240" s="21">
        <v>11.937270819719522</v>
      </c>
      <c r="I1240" s="35">
        <v>1</v>
      </c>
      <c r="J1240" s="9">
        <v>1.8712245774982541</v>
      </c>
      <c r="K1240" s="12">
        <v>2.5069035546247398</v>
      </c>
      <c r="L1240" s="21">
        <v>6.8050314038383855</v>
      </c>
    </row>
    <row r="1241" spans="2:12" x14ac:dyDescent="0.25">
      <c r="B1241" s="14" t="s">
        <v>3219</v>
      </c>
      <c r="C1241" s="5" t="s">
        <v>3220</v>
      </c>
      <c r="D1241" s="32" t="s">
        <v>3221</v>
      </c>
      <c r="E1241" s="61">
        <v>1</v>
      </c>
      <c r="F1241" s="6">
        <v>1.0253770341327679</v>
      </c>
      <c r="G1241" s="6">
        <v>1.028386743679081</v>
      </c>
      <c r="H1241" s="16">
        <v>0.92502557070996516</v>
      </c>
      <c r="I1241" s="35">
        <v>1</v>
      </c>
      <c r="J1241" s="9">
        <v>1.6443671444834982</v>
      </c>
      <c r="K1241" s="9">
        <v>1.8036579082178206</v>
      </c>
      <c r="L1241" s="16">
        <v>0.99084669608001308</v>
      </c>
    </row>
    <row r="1242" spans="2:12" x14ac:dyDescent="0.25">
      <c r="B1242" s="14" t="s">
        <v>3222</v>
      </c>
      <c r="C1242" s="5" t="s">
        <v>3223</v>
      </c>
      <c r="D1242" s="32" t="s">
        <v>3224</v>
      </c>
      <c r="E1242" s="61">
        <v>1</v>
      </c>
      <c r="F1242" s="6">
        <v>0.87939777853105483</v>
      </c>
      <c r="G1242" s="8">
        <v>0.62050218329492657</v>
      </c>
      <c r="H1242" s="18">
        <v>0.4782679700839273</v>
      </c>
      <c r="I1242" s="35">
        <v>1</v>
      </c>
      <c r="J1242" s="9">
        <v>1.7278980734953968</v>
      </c>
      <c r="K1242" s="9">
        <v>2.0257431913644575</v>
      </c>
      <c r="L1242" s="15">
        <v>0.83760683500472122</v>
      </c>
    </row>
    <row r="1243" spans="2:12" x14ac:dyDescent="0.25">
      <c r="B1243" s="14" t="s">
        <v>3225</v>
      </c>
      <c r="C1243" s="5" t="s">
        <v>3226</v>
      </c>
      <c r="D1243" s="32" t="s">
        <v>3227</v>
      </c>
      <c r="E1243" s="61">
        <v>1</v>
      </c>
      <c r="F1243" s="6">
        <v>0.9892788623217772</v>
      </c>
      <c r="G1243" s="6">
        <v>0.85667087479571657</v>
      </c>
      <c r="H1243" s="18">
        <v>0.64362828334127742</v>
      </c>
      <c r="I1243" s="35">
        <v>1</v>
      </c>
      <c r="J1243" s="9">
        <v>1.4651235921096994</v>
      </c>
      <c r="K1243" s="9">
        <v>1.6838140448587862</v>
      </c>
      <c r="L1243" s="15">
        <v>0.72108823021130963</v>
      </c>
    </row>
    <row r="1244" spans="2:12" x14ac:dyDescent="0.25">
      <c r="B1244" s="14" t="s">
        <v>3228</v>
      </c>
      <c r="C1244" s="5" t="s">
        <v>3229</v>
      </c>
      <c r="D1244" s="32" t="s">
        <v>3230</v>
      </c>
      <c r="E1244" s="61">
        <v>1</v>
      </c>
      <c r="F1244" s="6">
        <v>1.0100982110803294</v>
      </c>
      <c r="G1244" s="6">
        <v>0.94370170096738304</v>
      </c>
      <c r="H1244" s="16">
        <v>0.86607633951262919</v>
      </c>
      <c r="I1244" s="35">
        <v>1</v>
      </c>
      <c r="J1244" s="9">
        <v>1.3952294777421788</v>
      </c>
      <c r="K1244" s="9">
        <v>1.5129004410497868</v>
      </c>
      <c r="L1244" s="16">
        <v>1.0960931565211554</v>
      </c>
    </row>
    <row r="1245" spans="2:12" x14ac:dyDescent="0.25">
      <c r="B1245" s="14" t="s">
        <v>3231</v>
      </c>
      <c r="C1245" s="5" t="s">
        <v>3232</v>
      </c>
      <c r="D1245" s="32" t="s">
        <v>3233</v>
      </c>
      <c r="E1245" s="61">
        <v>1</v>
      </c>
      <c r="F1245" s="6">
        <v>1.0234819999385187</v>
      </c>
      <c r="G1245" s="6">
        <v>1.0026720556590947</v>
      </c>
      <c r="H1245" s="16">
        <v>0.97362512390292411</v>
      </c>
      <c r="I1245" s="35">
        <v>1</v>
      </c>
      <c r="J1245" s="9">
        <v>1.3542870890869807</v>
      </c>
      <c r="K1245" s="9">
        <v>1.4623580901320734</v>
      </c>
      <c r="L1245" s="16">
        <v>1.2266196828696732</v>
      </c>
    </row>
    <row r="1246" spans="2:12" x14ac:dyDescent="0.25">
      <c r="B1246" s="14" t="s">
        <v>3234</v>
      </c>
      <c r="C1246" s="5" t="s">
        <v>3235</v>
      </c>
      <c r="D1246" s="32" t="s">
        <v>3236</v>
      </c>
      <c r="E1246" s="61">
        <v>1</v>
      </c>
      <c r="F1246" s="6">
        <v>1.0959976454583062</v>
      </c>
      <c r="G1246" s="6">
        <v>1.1524595429303643</v>
      </c>
      <c r="H1246" s="16">
        <v>1.0641541129858942</v>
      </c>
      <c r="I1246" s="35">
        <v>1</v>
      </c>
      <c r="J1246" s="9">
        <v>1.7218918405650392</v>
      </c>
      <c r="K1246" s="9">
        <v>1.9496865915786907</v>
      </c>
      <c r="L1246" s="17">
        <v>1.3064920908812709</v>
      </c>
    </row>
    <row r="1247" spans="2:12" x14ac:dyDescent="0.25">
      <c r="B1247" s="14" t="s">
        <v>3237</v>
      </c>
      <c r="C1247" s="5" t="s">
        <v>3238</v>
      </c>
      <c r="D1247" s="32" t="s">
        <v>3239</v>
      </c>
      <c r="E1247" s="61">
        <v>1</v>
      </c>
      <c r="F1247" s="6">
        <v>0.9214859095862995</v>
      </c>
      <c r="G1247" s="6">
        <v>1.1640775481270376</v>
      </c>
      <c r="H1247" s="16">
        <v>1.1363857270671349</v>
      </c>
      <c r="I1247" s="35">
        <v>1</v>
      </c>
      <c r="J1247" s="9">
        <v>1.7393128867191987</v>
      </c>
      <c r="K1247" s="9">
        <v>1.7694095939890155</v>
      </c>
      <c r="L1247" s="17">
        <v>1.5691293027992994</v>
      </c>
    </row>
    <row r="1248" spans="2:12" x14ac:dyDescent="0.25">
      <c r="B1248" s="14" t="s">
        <v>3240</v>
      </c>
      <c r="C1248" s="5" t="s">
        <v>3241</v>
      </c>
      <c r="D1248" s="32" t="s">
        <v>3242</v>
      </c>
      <c r="E1248" s="61">
        <v>1</v>
      </c>
      <c r="F1248" s="6">
        <v>1.0506898969672083</v>
      </c>
      <c r="G1248" s="6">
        <v>0.99224393328610427</v>
      </c>
      <c r="H1248" s="15">
        <v>0.82124394652343236</v>
      </c>
      <c r="I1248" s="35">
        <v>1</v>
      </c>
      <c r="J1248" s="9">
        <v>1.9959776588860576</v>
      </c>
      <c r="K1248" s="12">
        <v>2.3330626542804915</v>
      </c>
      <c r="L1248" s="16">
        <v>1.127458460378042</v>
      </c>
    </row>
    <row r="1249" spans="2:12" x14ac:dyDescent="0.25">
      <c r="B1249" s="14" t="s">
        <v>3243</v>
      </c>
      <c r="C1249" s="5" t="s">
        <v>3244</v>
      </c>
      <c r="D1249" s="32" t="s">
        <v>3245</v>
      </c>
      <c r="E1249" s="61">
        <v>1</v>
      </c>
      <c r="F1249" s="6">
        <v>1.0608847508653503</v>
      </c>
      <c r="G1249" s="9">
        <v>1.4150783553407058</v>
      </c>
      <c r="H1249" s="16">
        <v>0.92829399701351201</v>
      </c>
      <c r="I1249" s="35">
        <v>1</v>
      </c>
      <c r="J1249" s="6">
        <v>1.1965948049833948</v>
      </c>
      <c r="K1249" s="9">
        <v>2.0431162529263145</v>
      </c>
      <c r="L1249" s="16">
        <v>1.0779916372937928</v>
      </c>
    </row>
    <row r="1250" spans="2:12" x14ac:dyDescent="0.25">
      <c r="B1250" s="14" t="s">
        <v>3246</v>
      </c>
      <c r="C1250" s="5" t="s">
        <v>3247</v>
      </c>
      <c r="D1250" s="32" t="s">
        <v>3248</v>
      </c>
      <c r="E1250" s="61">
        <v>1</v>
      </c>
      <c r="F1250" s="6">
        <v>1.0643415003860837</v>
      </c>
      <c r="G1250" s="6">
        <v>1.0022427202847799</v>
      </c>
      <c r="H1250" s="16">
        <v>1.06757671122873</v>
      </c>
      <c r="I1250" s="35">
        <v>1</v>
      </c>
      <c r="J1250" s="6">
        <v>1.1025757781141492</v>
      </c>
      <c r="K1250" s="7">
        <v>0.75323047821180111</v>
      </c>
      <c r="L1250" s="15">
        <v>0.69689570543258361</v>
      </c>
    </row>
    <row r="1251" spans="2:12" x14ac:dyDescent="0.25">
      <c r="B1251" s="14" t="s">
        <v>3249</v>
      </c>
      <c r="C1251" s="5" t="s">
        <v>3250</v>
      </c>
      <c r="D1251" s="32" t="s">
        <v>3251</v>
      </c>
      <c r="E1251" s="61">
        <v>1</v>
      </c>
      <c r="F1251" s="9">
        <v>1.2825470876396055</v>
      </c>
      <c r="G1251" s="9">
        <v>1.4295917599436818</v>
      </c>
      <c r="H1251" s="16">
        <v>1.0912021319384291</v>
      </c>
      <c r="I1251" s="35">
        <v>1</v>
      </c>
      <c r="J1251" s="6">
        <v>1.0479181142255214</v>
      </c>
      <c r="K1251" s="7">
        <v>0.70722384486531753</v>
      </c>
      <c r="L1251" s="15">
        <v>0.82546281347064898</v>
      </c>
    </row>
    <row r="1252" spans="2:12" x14ac:dyDescent="0.25">
      <c r="B1252" s="14" t="s">
        <v>3252</v>
      </c>
      <c r="C1252" s="5" t="s">
        <v>3253</v>
      </c>
      <c r="D1252" s="32" t="s">
        <v>3251</v>
      </c>
      <c r="E1252" s="61">
        <v>1</v>
      </c>
      <c r="F1252" s="6">
        <v>1.0524528969482352</v>
      </c>
      <c r="G1252" s="6">
        <v>1.0014982133896164</v>
      </c>
      <c r="H1252" s="16">
        <v>0.96576160705178171</v>
      </c>
      <c r="I1252" s="35">
        <v>1</v>
      </c>
      <c r="J1252" s="6">
        <v>1.0703881518483722</v>
      </c>
      <c r="K1252" s="8">
        <v>0.61097583730617788</v>
      </c>
      <c r="L1252" s="18">
        <v>0.64428408544131621</v>
      </c>
    </row>
    <row r="1253" spans="2:12" x14ac:dyDescent="0.25">
      <c r="B1253" s="14" t="s">
        <v>3254</v>
      </c>
      <c r="C1253" s="5" t="s">
        <v>3255</v>
      </c>
      <c r="D1253" s="32" t="s">
        <v>3256</v>
      </c>
      <c r="E1253" s="61">
        <v>1</v>
      </c>
      <c r="F1253" s="9">
        <v>1.2570070316385011</v>
      </c>
      <c r="G1253" s="6">
        <v>1.1157351682492842</v>
      </c>
      <c r="H1253" s="16">
        <v>1.18093602978553</v>
      </c>
      <c r="I1253" s="35">
        <v>1</v>
      </c>
      <c r="J1253" s="6">
        <v>0.99191982626993613</v>
      </c>
      <c r="K1253" s="7">
        <v>0.81640345444704865</v>
      </c>
      <c r="L1253" s="16">
        <v>0.99245244475790406</v>
      </c>
    </row>
    <row r="1254" spans="2:12" x14ac:dyDescent="0.25">
      <c r="B1254" s="14" t="s">
        <v>3257</v>
      </c>
      <c r="C1254" s="5" t="s">
        <v>3258</v>
      </c>
      <c r="D1254" s="32" t="s">
        <v>3259</v>
      </c>
      <c r="E1254" s="61">
        <v>1</v>
      </c>
      <c r="F1254" s="6">
        <v>1.0744425233877908</v>
      </c>
      <c r="G1254" s="6">
        <v>1.0381910650319763</v>
      </c>
      <c r="H1254" s="16">
        <v>0.96112569228893363</v>
      </c>
      <c r="I1254" s="35">
        <v>1</v>
      </c>
      <c r="J1254" s="6">
        <v>0.99982726074216288</v>
      </c>
      <c r="K1254" s="7">
        <v>0.84715431994346169</v>
      </c>
      <c r="L1254" s="17">
        <v>1.3536512162401504</v>
      </c>
    </row>
    <row r="1255" spans="2:12" x14ac:dyDescent="0.25">
      <c r="B1255" s="14" t="s">
        <v>3260</v>
      </c>
      <c r="C1255" s="5" t="s">
        <v>3261</v>
      </c>
      <c r="D1255" s="32" t="s">
        <v>3262</v>
      </c>
      <c r="E1255" s="61">
        <v>1</v>
      </c>
      <c r="F1255" s="9">
        <v>1.2895062124551804</v>
      </c>
      <c r="G1255" s="6">
        <v>1.2223593072168539</v>
      </c>
      <c r="H1255" s="16">
        <v>1.2444405285594753</v>
      </c>
      <c r="I1255" s="35">
        <v>1</v>
      </c>
      <c r="J1255" s="12">
        <v>2.0933164526374681</v>
      </c>
      <c r="K1255" s="9">
        <v>1.4873796418172773</v>
      </c>
      <c r="L1255" s="17">
        <v>1.5010148632058966</v>
      </c>
    </row>
    <row r="1256" spans="2:12" x14ac:dyDescent="0.25">
      <c r="B1256" s="14" t="s">
        <v>3263</v>
      </c>
      <c r="C1256" s="5" t="s">
        <v>3264</v>
      </c>
      <c r="D1256" s="32" t="s">
        <v>3265</v>
      </c>
      <c r="E1256" s="61">
        <v>1</v>
      </c>
      <c r="F1256" s="9">
        <v>1.3235306420823063</v>
      </c>
      <c r="G1256" s="9">
        <v>1.2722879547715462</v>
      </c>
      <c r="H1256" s="17">
        <v>1.2957224673572671</v>
      </c>
      <c r="I1256" s="35">
        <v>1</v>
      </c>
      <c r="J1256" s="9">
        <v>1.5208817086602835</v>
      </c>
      <c r="K1256" s="7">
        <v>0.83652021930736442</v>
      </c>
      <c r="L1256" s="16">
        <v>0.99711608021040821</v>
      </c>
    </row>
    <row r="1257" spans="2:12" x14ac:dyDescent="0.25">
      <c r="B1257" s="14" t="s">
        <v>3266</v>
      </c>
      <c r="C1257" s="5" t="s">
        <v>3267</v>
      </c>
      <c r="D1257" s="32" t="s">
        <v>3268</v>
      </c>
      <c r="E1257" s="61">
        <v>1</v>
      </c>
      <c r="F1257" s="6">
        <v>1.1195383453544865</v>
      </c>
      <c r="G1257" s="9">
        <v>1.3714009919635943</v>
      </c>
      <c r="H1257" s="17">
        <v>1.4104387957003104</v>
      </c>
      <c r="I1257" s="35">
        <v>1</v>
      </c>
      <c r="J1257" s="9">
        <v>1.7991839847608755</v>
      </c>
      <c r="K1257" s="6">
        <v>1.1530542146498286</v>
      </c>
      <c r="L1257" s="16">
        <v>0.98330273827167847</v>
      </c>
    </row>
    <row r="1258" spans="2:12" x14ac:dyDescent="0.25">
      <c r="B1258" s="14" t="s">
        <v>3269</v>
      </c>
      <c r="C1258" s="5" t="s">
        <v>3270</v>
      </c>
      <c r="D1258" s="32" t="s">
        <v>3271</v>
      </c>
      <c r="E1258" s="61">
        <v>1</v>
      </c>
      <c r="F1258" s="6">
        <v>1.2338299610546906</v>
      </c>
      <c r="G1258" s="9">
        <v>1.2600771480224429</v>
      </c>
      <c r="H1258" s="16">
        <v>1.0422634476345574</v>
      </c>
      <c r="I1258" s="35">
        <v>1</v>
      </c>
      <c r="J1258" s="12">
        <v>2.3852879442475752</v>
      </c>
      <c r="K1258" s="6">
        <v>0.97379049578806087</v>
      </c>
      <c r="L1258" s="16">
        <v>0.9144913998111367</v>
      </c>
    </row>
    <row r="1259" spans="2:12" x14ac:dyDescent="0.25">
      <c r="B1259" s="14" t="s">
        <v>3272</v>
      </c>
      <c r="C1259" s="5" t="s">
        <v>3273</v>
      </c>
      <c r="D1259" s="32" t="s">
        <v>3274</v>
      </c>
      <c r="E1259" s="61">
        <v>1</v>
      </c>
      <c r="F1259" s="6">
        <v>1.0479748490227832</v>
      </c>
      <c r="G1259" s="6">
        <v>1.2442366686392785</v>
      </c>
      <c r="H1259" s="16">
        <v>1.1504981338888678</v>
      </c>
      <c r="I1259" s="35">
        <v>1</v>
      </c>
      <c r="J1259" s="6">
        <v>1.2080890456177946</v>
      </c>
      <c r="K1259" s="7">
        <v>0.71627420767530792</v>
      </c>
      <c r="L1259" s="17">
        <v>1.3174241794802333</v>
      </c>
    </row>
    <row r="1260" spans="2:12" x14ac:dyDescent="0.25">
      <c r="B1260" s="14" t="s">
        <v>3275</v>
      </c>
      <c r="C1260" s="5" t="s">
        <v>3276</v>
      </c>
      <c r="D1260" s="32" t="s">
        <v>3277</v>
      </c>
      <c r="E1260" s="61">
        <v>1</v>
      </c>
      <c r="F1260" s="6">
        <v>1.1544268825877957</v>
      </c>
      <c r="G1260" s="6">
        <v>1.0691226993777341</v>
      </c>
      <c r="H1260" s="16">
        <v>1.1193533484816884</v>
      </c>
      <c r="I1260" s="35">
        <v>1</v>
      </c>
      <c r="J1260" s="6">
        <v>1.0626940272793983</v>
      </c>
      <c r="K1260" s="6">
        <v>1.2270901717903719</v>
      </c>
      <c r="L1260" s="15">
        <v>0.72850761704046518</v>
      </c>
    </row>
    <row r="1261" spans="2:12" x14ac:dyDescent="0.25">
      <c r="B1261" s="14" t="s">
        <v>3278</v>
      </c>
      <c r="C1261" s="5" t="s">
        <v>3279</v>
      </c>
      <c r="D1261" s="32" t="s">
        <v>3277</v>
      </c>
      <c r="E1261" s="61">
        <v>1</v>
      </c>
      <c r="F1261" s="6">
        <v>1.1024274608936566</v>
      </c>
      <c r="G1261" s="6">
        <v>1.0509843566473154</v>
      </c>
      <c r="H1261" s="16">
        <v>1.0221964843658766</v>
      </c>
      <c r="I1261" s="35">
        <v>1</v>
      </c>
      <c r="J1261" s="6">
        <v>1.1685397466757994</v>
      </c>
      <c r="K1261" s="7">
        <v>0.7008464198765969</v>
      </c>
      <c r="L1261" s="15">
        <v>0.83581660655183099</v>
      </c>
    </row>
    <row r="1262" spans="2:12" x14ac:dyDescent="0.25">
      <c r="B1262" s="14" t="s">
        <v>3280</v>
      </c>
      <c r="C1262" s="5" t="s">
        <v>3281</v>
      </c>
      <c r="D1262" s="32" t="s">
        <v>3277</v>
      </c>
      <c r="E1262" s="61">
        <v>1</v>
      </c>
      <c r="F1262" s="6">
        <v>1.1099107260743934</v>
      </c>
      <c r="G1262" s="6">
        <v>1.1689576186735617</v>
      </c>
      <c r="H1262" s="16">
        <v>0.9094499203060401</v>
      </c>
      <c r="I1262" s="35">
        <v>1</v>
      </c>
      <c r="J1262" s="6">
        <v>0.92250277228972655</v>
      </c>
      <c r="K1262" s="7">
        <v>0.66704185552444295</v>
      </c>
      <c r="L1262" s="16">
        <v>0.86832434991555285</v>
      </c>
    </row>
    <row r="1263" spans="2:12" x14ac:dyDescent="0.25">
      <c r="B1263" s="14" t="s">
        <v>3282</v>
      </c>
      <c r="C1263" s="5" t="s">
        <v>3283</v>
      </c>
      <c r="D1263" s="32" t="s">
        <v>3277</v>
      </c>
      <c r="E1263" s="61">
        <v>1</v>
      </c>
      <c r="F1263" s="6">
        <v>1.09939272657234</v>
      </c>
      <c r="G1263" s="6">
        <v>1.2076538677237527</v>
      </c>
      <c r="H1263" s="16">
        <v>1.134562430113053</v>
      </c>
      <c r="I1263" s="35">
        <v>1</v>
      </c>
      <c r="J1263" s="9">
        <v>1.2512297017298384</v>
      </c>
      <c r="K1263" s="7">
        <v>0.75474046976032116</v>
      </c>
      <c r="L1263" s="15">
        <v>0.82043907435723407</v>
      </c>
    </row>
    <row r="1264" spans="2:12" x14ac:dyDescent="0.25">
      <c r="B1264" s="14" t="s">
        <v>3284</v>
      </c>
      <c r="C1264" s="5" t="s">
        <v>3285</v>
      </c>
      <c r="D1264" s="32" t="s">
        <v>3277</v>
      </c>
      <c r="E1264" s="61">
        <v>1</v>
      </c>
      <c r="F1264" s="7">
        <v>0.72686085460382444</v>
      </c>
      <c r="G1264" s="6">
        <v>1.0479887115290762</v>
      </c>
      <c r="H1264" s="16">
        <v>0.91521654139724296</v>
      </c>
      <c r="I1264" s="35">
        <v>1</v>
      </c>
      <c r="J1264" s="6">
        <v>1.0436602124282552</v>
      </c>
      <c r="K1264" s="8">
        <v>0.6116846870385676</v>
      </c>
      <c r="L1264" s="16">
        <v>0.87778616984811564</v>
      </c>
    </row>
    <row r="1265" spans="2:12" x14ac:dyDescent="0.25">
      <c r="B1265" s="14" t="s">
        <v>3286</v>
      </c>
      <c r="C1265" s="5" t="s">
        <v>3287</v>
      </c>
      <c r="D1265" s="32" t="s">
        <v>3288</v>
      </c>
      <c r="E1265" s="61">
        <v>1</v>
      </c>
      <c r="F1265" s="6">
        <v>0.90507146959287743</v>
      </c>
      <c r="G1265" s="7">
        <v>0.69973317811287572</v>
      </c>
      <c r="H1265" s="18">
        <v>0.63605820640670463</v>
      </c>
      <c r="I1265" s="35">
        <v>1</v>
      </c>
      <c r="J1265" s="6">
        <v>0.9738234989054525</v>
      </c>
      <c r="K1265" s="6">
        <v>1.0326983722042169</v>
      </c>
      <c r="L1265" s="16">
        <v>0.8641830350982993</v>
      </c>
    </row>
    <row r="1266" spans="2:12" x14ac:dyDescent="0.25">
      <c r="B1266" s="14" t="s">
        <v>3289</v>
      </c>
      <c r="C1266" s="5" t="s">
        <v>3290</v>
      </c>
      <c r="D1266" s="32" t="s">
        <v>3274</v>
      </c>
      <c r="E1266" s="61">
        <v>1</v>
      </c>
      <c r="F1266" s="6">
        <v>0.93750837970445811</v>
      </c>
      <c r="G1266" s="6">
        <v>1.0125517196282425</v>
      </c>
      <c r="H1266" s="16">
        <v>1.1291247784633001</v>
      </c>
      <c r="I1266" s="35">
        <v>1</v>
      </c>
      <c r="J1266" s="6">
        <v>1.1595357303349292</v>
      </c>
      <c r="K1266" s="9">
        <v>1.3238707523553803</v>
      </c>
      <c r="L1266" s="16">
        <v>1.0349302173393315</v>
      </c>
    </row>
    <row r="1267" spans="2:12" x14ac:dyDescent="0.25">
      <c r="B1267" s="14" t="s">
        <v>3291</v>
      </c>
      <c r="C1267" s="5" t="s">
        <v>3292</v>
      </c>
      <c r="D1267" s="32" t="s">
        <v>3274</v>
      </c>
      <c r="E1267" s="61">
        <v>1</v>
      </c>
      <c r="F1267" s="6">
        <v>0.96863833088557194</v>
      </c>
      <c r="G1267" s="6">
        <v>1.1236532186151853</v>
      </c>
      <c r="H1267" s="17">
        <v>1.3744088210575156</v>
      </c>
      <c r="I1267" s="35">
        <v>1</v>
      </c>
      <c r="J1267" s="8">
        <v>0.56564020721534802</v>
      </c>
      <c r="K1267" s="8">
        <v>0.60930338427929343</v>
      </c>
      <c r="L1267" s="16">
        <v>0.91730734436452177</v>
      </c>
    </row>
    <row r="1268" spans="2:12" x14ac:dyDescent="0.25">
      <c r="B1268" s="14" t="s">
        <v>3293</v>
      </c>
      <c r="C1268" s="5" t="s">
        <v>3294</v>
      </c>
      <c r="D1268" s="32" t="s">
        <v>3295</v>
      </c>
      <c r="E1268" s="61">
        <v>1</v>
      </c>
      <c r="F1268" s="6">
        <v>0.99226681276524564</v>
      </c>
      <c r="G1268" s="9">
        <v>1.2885799754432508</v>
      </c>
      <c r="H1268" s="16">
        <v>1.1912770395587973</v>
      </c>
      <c r="I1268" s="35">
        <v>1</v>
      </c>
      <c r="J1268" s="6">
        <v>1.0893924370275845</v>
      </c>
      <c r="K1268" s="9">
        <v>1.3435354508648605</v>
      </c>
      <c r="L1268" s="21">
        <v>3.0980368258087285</v>
      </c>
    </row>
    <row r="1269" spans="2:12" x14ac:dyDescent="0.25">
      <c r="B1269" s="14" t="s">
        <v>3296</v>
      </c>
      <c r="C1269" s="5" t="s">
        <v>3297</v>
      </c>
      <c r="D1269" s="32" t="s">
        <v>3298</v>
      </c>
      <c r="E1269" s="61">
        <v>1</v>
      </c>
      <c r="F1269" s="6">
        <v>1.0908797736513796</v>
      </c>
      <c r="G1269" s="9">
        <v>1.2817630299665643</v>
      </c>
      <c r="H1269" s="16">
        <v>1.0631985232242831</v>
      </c>
      <c r="I1269" s="35">
        <v>1</v>
      </c>
      <c r="J1269" s="9">
        <v>1.2914352873855008</v>
      </c>
      <c r="K1269" s="7">
        <v>0.75305245131756804</v>
      </c>
      <c r="L1269" s="17">
        <v>1.3066519037469733</v>
      </c>
    </row>
    <row r="1270" spans="2:12" x14ac:dyDescent="0.25">
      <c r="B1270" s="14" t="s">
        <v>3299</v>
      </c>
      <c r="C1270" s="5" t="s">
        <v>3300</v>
      </c>
      <c r="D1270" s="32" t="s">
        <v>3301</v>
      </c>
      <c r="E1270" s="61">
        <v>1</v>
      </c>
      <c r="F1270" s="6">
        <v>1.2397946470547596</v>
      </c>
      <c r="G1270" s="9">
        <v>1.414855374640156</v>
      </c>
      <c r="H1270" s="17">
        <v>1.3988960923505274</v>
      </c>
      <c r="I1270" s="35">
        <v>1</v>
      </c>
      <c r="J1270" s="8">
        <v>0.48359519562947179</v>
      </c>
      <c r="K1270" s="8">
        <v>0.58833281363331336</v>
      </c>
      <c r="L1270" s="19">
        <v>0.42546154342515441</v>
      </c>
    </row>
    <row r="1271" spans="2:12" x14ac:dyDescent="0.25">
      <c r="B1271" s="14" t="s">
        <v>3302</v>
      </c>
      <c r="C1271" s="5" t="s">
        <v>3303</v>
      </c>
      <c r="D1271" s="32" t="s">
        <v>3304</v>
      </c>
      <c r="E1271" s="61">
        <v>1</v>
      </c>
      <c r="F1271" s="6">
        <v>1.1389527626974951</v>
      </c>
      <c r="G1271" s="6">
        <v>1.1370622038040799</v>
      </c>
      <c r="H1271" s="16">
        <v>1.0405822242688652</v>
      </c>
      <c r="I1271" s="35">
        <v>1</v>
      </c>
      <c r="J1271" s="11">
        <v>3.3134844737371778</v>
      </c>
      <c r="K1271" s="6">
        <v>1.0108137170664644</v>
      </c>
      <c r="L1271" s="16">
        <v>1.0536059130510251</v>
      </c>
    </row>
    <row r="1272" spans="2:12" x14ac:dyDescent="0.25">
      <c r="B1272" s="14" t="s">
        <v>3305</v>
      </c>
      <c r="C1272" s="5" t="s">
        <v>3306</v>
      </c>
      <c r="D1272" s="32" t="s">
        <v>3307</v>
      </c>
      <c r="E1272" s="61">
        <v>1</v>
      </c>
      <c r="F1272" s="6">
        <v>0.89423981368290073</v>
      </c>
      <c r="G1272" s="9">
        <v>1.3468195288081894</v>
      </c>
      <c r="H1272" s="17">
        <v>1.4026887121706488</v>
      </c>
      <c r="I1272" s="35">
        <v>1</v>
      </c>
      <c r="J1272" s="11">
        <v>3.7679150800934651</v>
      </c>
      <c r="K1272" s="12">
        <v>2.4277156982647567</v>
      </c>
      <c r="L1272" s="16">
        <v>1.1450341376864461</v>
      </c>
    </row>
    <row r="1273" spans="2:12" x14ac:dyDescent="0.25">
      <c r="B1273" s="14" t="s">
        <v>3308</v>
      </c>
      <c r="C1273" s="5" t="s">
        <v>3309</v>
      </c>
      <c r="D1273" s="32" t="s">
        <v>3304</v>
      </c>
      <c r="E1273" s="61">
        <v>1</v>
      </c>
      <c r="F1273" s="6">
        <v>0.99004682945732381</v>
      </c>
      <c r="G1273" s="9">
        <v>1.6206900023462516</v>
      </c>
      <c r="H1273" s="17">
        <v>1.7117616459740135</v>
      </c>
      <c r="I1273" s="35">
        <v>1</v>
      </c>
      <c r="J1273" s="11">
        <v>3.62459269727362</v>
      </c>
      <c r="K1273" s="12">
        <v>2.9117406421429641</v>
      </c>
      <c r="L1273" s="17">
        <v>1.2866563908957791</v>
      </c>
    </row>
    <row r="1274" spans="2:12" x14ac:dyDescent="0.25">
      <c r="B1274" s="14" t="s">
        <v>3310</v>
      </c>
      <c r="C1274" s="5" t="s">
        <v>3311</v>
      </c>
      <c r="D1274" s="32" t="s">
        <v>3304</v>
      </c>
      <c r="E1274" s="61">
        <v>1</v>
      </c>
      <c r="F1274" s="6">
        <v>1.0526266271709999</v>
      </c>
      <c r="G1274" s="9">
        <v>2.0374265128098132</v>
      </c>
      <c r="H1274" s="17">
        <v>1.9958690806259649</v>
      </c>
      <c r="I1274" s="35">
        <v>1</v>
      </c>
      <c r="J1274" s="11">
        <v>4.1143839011633547</v>
      </c>
      <c r="K1274" s="12">
        <v>2.1457891603947097</v>
      </c>
      <c r="L1274" s="17">
        <v>1.5254403106923808</v>
      </c>
    </row>
    <row r="1275" spans="2:12" x14ac:dyDescent="0.25">
      <c r="B1275" s="14" t="s">
        <v>3312</v>
      </c>
      <c r="C1275" s="5" t="s">
        <v>3313</v>
      </c>
      <c r="D1275" s="32" t="s">
        <v>3314</v>
      </c>
      <c r="E1275" s="61">
        <v>1</v>
      </c>
      <c r="F1275" s="6">
        <v>1.050056239407398</v>
      </c>
      <c r="G1275" s="9">
        <v>1.5337807131387002</v>
      </c>
      <c r="H1275" s="17">
        <v>2.0472746194150142</v>
      </c>
      <c r="I1275" s="35">
        <v>1</v>
      </c>
      <c r="J1275" s="11">
        <v>3.0597386381560767</v>
      </c>
      <c r="K1275" s="12">
        <v>2.5552281009178626</v>
      </c>
      <c r="L1275" s="17">
        <v>1.6190008138053633</v>
      </c>
    </row>
    <row r="1276" spans="2:12" x14ac:dyDescent="0.25">
      <c r="B1276" s="14" t="s">
        <v>3315</v>
      </c>
      <c r="C1276" s="5" t="s">
        <v>3316</v>
      </c>
      <c r="D1276" s="32" t="s">
        <v>3317</v>
      </c>
      <c r="E1276" s="61">
        <v>1</v>
      </c>
      <c r="F1276" s="6">
        <v>1.082093469896972</v>
      </c>
      <c r="G1276" s="6">
        <v>1.1693813134796618</v>
      </c>
      <c r="H1276" s="16">
        <v>1.2207586246682733</v>
      </c>
      <c r="I1276" s="35">
        <v>1</v>
      </c>
      <c r="J1276" s="12">
        <v>2.189843243259054</v>
      </c>
      <c r="K1276" s="6">
        <v>1.2074579023682854</v>
      </c>
      <c r="L1276" s="16">
        <v>1.1294261277468371</v>
      </c>
    </row>
    <row r="1277" spans="2:12" x14ac:dyDescent="0.25">
      <c r="B1277" s="14" t="s">
        <v>3318</v>
      </c>
      <c r="C1277" s="5" t="s">
        <v>3319</v>
      </c>
      <c r="D1277" s="32" t="s">
        <v>7</v>
      </c>
      <c r="E1277" s="61">
        <v>1</v>
      </c>
      <c r="F1277" s="7">
        <v>0.84747770864336203</v>
      </c>
      <c r="G1277" s="9">
        <v>1.7370555484470867</v>
      </c>
      <c r="H1277" s="16">
        <v>0.98996416682373967</v>
      </c>
      <c r="I1277" s="35">
        <v>1</v>
      </c>
      <c r="J1277" s="9">
        <v>1.3060927264015534</v>
      </c>
      <c r="K1277" s="7">
        <v>0.83172758340361774</v>
      </c>
      <c r="L1277" s="18">
        <v>0.54789481622068437</v>
      </c>
    </row>
    <row r="1278" spans="2:12" x14ac:dyDescent="0.25">
      <c r="B1278" s="14" t="s">
        <v>3320</v>
      </c>
      <c r="C1278" s="5" t="s">
        <v>3321</v>
      </c>
      <c r="D1278" s="32" t="s">
        <v>3322</v>
      </c>
      <c r="E1278" s="61">
        <v>1</v>
      </c>
      <c r="F1278" s="6">
        <v>0.97014883855238143</v>
      </c>
      <c r="G1278" s="7">
        <v>0.82889783158001717</v>
      </c>
      <c r="H1278" s="16">
        <v>1.0150768068506337</v>
      </c>
      <c r="I1278" s="35">
        <v>1</v>
      </c>
      <c r="J1278" s="6">
        <v>0.96108171008237375</v>
      </c>
      <c r="K1278" s="9">
        <v>1.5692372947822564</v>
      </c>
      <c r="L1278" s="16">
        <v>0.97035234412780802</v>
      </c>
    </row>
    <row r="1279" spans="2:12" x14ac:dyDescent="0.25">
      <c r="B1279" s="14" t="s">
        <v>3323</v>
      </c>
      <c r="C1279" s="5" t="s">
        <v>3324</v>
      </c>
      <c r="D1279" s="32" t="s">
        <v>3325</v>
      </c>
      <c r="E1279" s="61">
        <v>1</v>
      </c>
      <c r="F1279" s="6">
        <v>1.0096379521174521</v>
      </c>
      <c r="G1279" s="9">
        <v>1.3393361831900343</v>
      </c>
      <c r="H1279" s="17">
        <v>1.4564898458452171</v>
      </c>
      <c r="I1279" s="35">
        <v>1</v>
      </c>
      <c r="J1279" s="6">
        <v>1.1111753313048116</v>
      </c>
      <c r="K1279" s="9">
        <v>1.4582820545363766</v>
      </c>
      <c r="L1279" s="17">
        <v>1.8195002967388261</v>
      </c>
    </row>
    <row r="1280" spans="2:12" x14ac:dyDescent="0.25">
      <c r="B1280" s="14" t="s">
        <v>3326</v>
      </c>
      <c r="C1280" s="5" t="s">
        <v>3327</v>
      </c>
      <c r="D1280" s="32" t="s">
        <v>3328</v>
      </c>
      <c r="E1280" s="61">
        <v>1</v>
      </c>
      <c r="F1280" s="6">
        <v>1.1131369885609015</v>
      </c>
      <c r="G1280" s="6">
        <v>1.1939801124168175</v>
      </c>
      <c r="H1280" s="16">
        <v>1.1070766068647386</v>
      </c>
      <c r="I1280" s="35">
        <v>1</v>
      </c>
      <c r="J1280" s="6">
        <v>1.0262550138541753</v>
      </c>
      <c r="K1280" s="9">
        <v>1.3042018011043706</v>
      </c>
      <c r="L1280" s="16">
        <v>1.0006242379916677</v>
      </c>
    </row>
    <row r="1281" spans="2:12" x14ac:dyDescent="0.25">
      <c r="B1281" s="14" t="s">
        <v>3329</v>
      </c>
      <c r="C1281" s="5" t="s">
        <v>3330</v>
      </c>
      <c r="D1281" s="32" t="s">
        <v>1094</v>
      </c>
      <c r="E1281" s="61">
        <v>1</v>
      </c>
      <c r="F1281" s="6">
        <v>0.86270310623498281</v>
      </c>
      <c r="G1281" s="6">
        <v>1.0837380117008233</v>
      </c>
      <c r="H1281" s="17">
        <v>1.6014272081437844</v>
      </c>
      <c r="I1281" s="35">
        <v>1</v>
      </c>
      <c r="J1281" s="9">
        <v>1.727002262484006</v>
      </c>
      <c r="K1281" s="6">
        <v>1.1968854823798096</v>
      </c>
      <c r="L1281" s="20">
        <v>2.2236303950970351</v>
      </c>
    </row>
    <row r="1282" spans="2:12" x14ac:dyDescent="0.25">
      <c r="B1282" s="14" t="s">
        <v>3331</v>
      </c>
      <c r="C1282" s="5" t="s">
        <v>3332</v>
      </c>
      <c r="D1282" s="32" t="s">
        <v>1094</v>
      </c>
      <c r="E1282" s="61">
        <v>1</v>
      </c>
      <c r="F1282" s="7">
        <v>0.78141973040403057</v>
      </c>
      <c r="G1282" s="7">
        <v>0.795300083144732</v>
      </c>
      <c r="H1282" s="17">
        <v>1.3534094788374249</v>
      </c>
      <c r="I1282" s="35">
        <v>1</v>
      </c>
      <c r="J1282" s="9">
        <v>1.2553025131378266</v>
      </c>
      <c r="K1282" s="6">
        <v>0.93451286186101556</v>
      </c>
      <c r="L1282" s="16">
        <v>1.1027098196694216</v>
      </c>
    </row>
    <row r="1283" spans="2:12" x14ac:dyDescent="0.25">
      <c r="B1283" s="14" t="s">
        <v>3333</v>
      </c>
      <c r="C1283" s="5" t="s">
        <v>3334</v>
      </c>
      <c r="D1283" s="32" t="s">
        <v>3335</v>
      </c>
      <c r="E1283" s="61">
        <v>1</v>
      </c>
      <c r="F1283" s="6">
        <v>0.92099842025766232</v>
      </c>
      <c r="G1283" s="7">
        <v>0.71793129504703268</v>
      </c>
      <c r="H1283" s="18">
        <v>0.58070442511208209</v>
      </c>
      <c r="I1283" s="35">
        <v>1</v>
      </c>
      <c r="J1283" s="6">
        <v>1.1429312965869292</v>
      </c>
      <c r="K1283" s="6">
        <v>1.1791337490257974</v>
      </c>
      <c r="L1283" s="16">
        <v>0.95428998181493474</v>
      </c>
    </row>
    <row r="1284" spans="2:12" x14ac:dyDescent="0.25">
      <c r="B1284" s="14" t="s">
        <v>3336</v>
      </c>
      <c r="C1284" s="5" t="s">
        <v>3337</v>
      </c>
      <c r="D1284" s="32" t="s">
        <v>3338</v>
      </c>
      <c r="E1284" s="61">
        <v>1</v>
      </c>
      <c r="F1284" s="7">
        <v>0.75386781748043341</v>
      </c>
      <c r="G1284" s="8">
        <v>0.64641643006940774</v>
      </c>
      <c r="H1284" s="15">
        <v>0.6503634075817778</v>
      </c>
      <c r="I1284" s="35">
        <v>1</v>
      </c>
      <c r="J1284" s="6">
        <v>0.8956437702245692</v>
      </c>
      <c r="K1284" s="7">
        <v>0.78664250450082507</v>
      </c>
      <c r="L1284" s="15">
        <v>0.76345862437850331</v>
      </c>
    </row>
    <row r="1285" spans="2:12" x14ac:dyDescent="0.25">
      <c r="B1285" s="14" t="s">
        <v>3339</v>
      </c>
      <c r="C1285" s="5" t="s">
        <v>3340</v>
      </c>
      <c r="D1285" s="32" t="s">
        <v>265</v>
      </c>
      <c r="E1285" s="61">
        <v>1</v>
      </c>
      <c r="F1285" s="6">
        <v>1.0650012853520137</v>
      </c>
      <c r="G1285" s="6">
        <v>1.1080568963331181</v>
      </c>
      <c r="H1285" s="17">
        <v>1.5005191403824862</v>
      </c>
      <c r="I1285" s="35">
        <v>1</v>
      </c>
      <c r="J1285" s="7">
        <v>0.84390197447369342</v>
      </c>
      <c r="K1285" s="7">
        <v>0.65054608141918779</v>
      </c>
      <c r="L1285" s="15">
        <v>0.77984785966216763</v>
      </c>
    </row>
    <row r="1286" spans="2:12" x14ac:dyDescent="0.25">
      <c r="B1286" s="14" t="s">
        <v>3341</v>
      </c>
      <c r="C1286" s="5" t="s">
        <v>3342</v>
      </c>
      <c r="D1286" s="32" t="s">
        <v>3343</v>
      </c>
      <c r="E1286" s="61">
        <v>1</v>
      </c>
      <c r="F1286" s="6">
        <v>1.032174095628003</v>
      </c>
      <c r="G1286" s="6">
        <v>1.0332546465590022</v>
      </c>
      <c r="H1286" s="15">
        <v>0.80461884582805288</v>
      </c>
      <c r="I1286" s="35">
        <v>1</v>
      </c>
      <c r="J1286" s="6">
        <v>1.0261512087365834</v>
      </c>
      <c r="K1286" s="7">
        <v>0.69478081100232869</v>
      </c>
      <c r="L1286" s="18">
        <v>0.47851020165855607</v>
      </c>
    </row>
    <row r="1287" spans="2:12" x14ac:dyDescent="0.25">
      <c r="B1287" s="14" t="s">
        <v>3344</v>
      </c>
      <c r="C1287" s="5" t="s">
        <v>3345</v>
      </c>
      <c r="D1287" s="32" t="s">
        <v>3346</v>
      </c>
      <c r="E1287" s="61">
        <v>1</v>
      </c>
      <c r="F1287" s="6">
        <v>0.90154465421891083</v>
      </c>
      <c r="G1287" s="6">
        <v>1.2226528795264406</v>
      </c>
      <c r="H1287" s="15">
        <v>0.839177378244509</v>
      </c>
      <c r="I1287" s="35">
        <v>1</v>
      </c>
      <c r="J1287" s="9">
        <v>1.3412274257875063</v>
      </c>
      <c r="K1287" s="8">
        <v>0.62710768453622745</v>
      </c>
      <c r="L1287" s="20">
        <v>2.0618332817662388</v>
      </c>
    </row>
    <row r="1288" spans="2:12" x14ac:dyDescent="0.25">
      <c r="B1288" s="14" t="s">
        <v>3347</v>
      </c>
      <c r="C1288" s="5" t="s">
        <v>3348</v>
      </c>
      <c r="D1288" s="32" t="s">
        <v>3349</v>
      </c>
      <c r="E1288" s="61">
        <v>1</v>
      </c>
      <c r="F1288" s="6">
        <v>1.086991253423552</v>
      </c>
      <c r="G1288" s="6">
        <v>1.0645407456760625</v>
      </c>
      <c r="H1288" s="16">
        <v>0.89736067782079165</v>
      </c>
      <c r="I1288" s="35">
        <v>1</v>
      </c>
      <c r="J1288" s="9">
        <v>1.7277037204829877</v>
      </c>
      <c r="K1288" s="6">
        <v>1.1531541416898994</v>
      </c>
      <c r="L1288" s="15">
        <v>0.72995058482685116</v>
      </c>
    </row>
    <row r="1289" spans="2:12" x14ac:dyDescent="0.25">
      <c r="B1289" s="14" t="s">
        <v>3350</v>
      </c>
      <c r="C1289" s="5" t="s">
        <v>3351</v>
      </c>
      <c r="D1289" s="32" t="s">
        <v>3352</v>
      </c>
      <c r="E1289" s="61">
        <v>1</v>
      </c>
      <c r="F1289" s="6">
        <v>1.1516590601973646</v>
      </c>
      <c r="G1289" s="6">
        <v>0.96061820765140915</v>
      </c>
      <c r="H1289" s="16">
        <v>0.90287343483571469</v>
      </c>
      <c r="I1289" s="35">
        <v>1</v>
      </c>
      <c r="J1289" s="6">
        <v>0.87343241951487582</v>
      </c>
      <c r="K1289" s="6">
        <v>0.85433749055684638</v>
      </c>
      <c r="L1289" s="16">
        <v>1.0304467133154867</v>
      </c>
    </row>
    <row r="1290" spans="2:12" x14ac:dyDescent="0.25">
      <c r="B1290" s="14" t="s">
        <v>3353</v>
      </c>
      <c r="C1290" s="5" t="s">
        <v>3354</v>
      </c>
      <c r="D1290" s="32" t="s">
        <v>3355</v>
      </c>
      <c r="E1290" s="61">
        <v>1</v>
      </c>
      <c r="F1290" s="6">
        <v>1.0976323455861656</v>
      </c>
      <c r="G1290" s="9">
        <v>1.4423867076959596</v>
      </c>
      <c r="H1290" s="16">
        <v>1.1028575929066569</v>
      </c>
      <c r="I1290" s="35">
        <v>1</v>
      </c>
      <c r="J1290" s="6">
        <v>0.89001398396245535</v>
      </c>
      <c r="K1290" s="8">
        <v>0.54928112350051528</v>
      </c>
      <c r="L1290" s="15">
        <v>0.65456760773468237</v>
      </c>
    </row>
    <row r="1291" spans="2:12" x14ac:dyDescent="0.25">
      <c r="B1291" s="14" t="s">
        <v>3356</v>
      </c>
      <c r="C1291" s="5" t="s">
        <v>3357</v>
      </c>
      <c r="D1291" s="32" t="s">
        <v>3358</v>
      </c>
      <c r="E1291" s="61">
        <v>1</v>
      </c>
      <c r="F1291" s="6">
        <v>1.0449789861843377</v>
      </c>
      <c r="G1291" s="6">
        <v>0.8547613548409666</v>
      </c>
      <c r="H1291" s="16">
        <v>0.90036085134011667</v>
      </c>
      <c r="I1291" s="35">
        <v>1</v>
      </c>
      <c r="J1291" s="6">
        <v>0.97006124890868184</v>
      </c>
      <c r="K1291" s="6">
        <v>0.96174606551851494</v>
      </c>
      <c r="L1291" s="15">
        <v>0.84201238385383315</v>
      </c>
    </row>
    <row r="1292" spans="2:12" x14ac:dyDescent="0.25">
      <c r="B1292" s="14" t="s">
        <v>3359</v>
      </c>
      <c r="C1292" s="5" t="s">
        <v>3360</v>
      </c>
      <c r="D1292" s="32" t="s">
        <v>3358</v>
      </c>
      <c r="E1292" s="61">
        <v>1</v>
      </c>
      <c r="F1292" s="6">
        <v>1.066969428188834</v>
      </c>
      <c r="G1292" s="7">
        <v>0.82319509708958327</v>
      </c>
      <c r="H1292" s="15">
        <v>0.80891021886441972</v>
      </c>
      <c r="I1292" s="35">
        <v>1</v>
      </c>
      <c r="J1292" s="6">
        <v>1.1363574116215061</v>
      </c>
      <c r="K1292" s="6">
        <v>1.1248227380847531</v>
      </c>
      <c r="L1292" s="16">
        <v>0.91148751137909789</v>
      </c>
    </row>
    <row r="1293" spans="2:12" x14ac:dyDescent="0.25">
      <c r="B1293" s="14" t="s">
        <v>3361</v>
      </c>
      <c r="C1293" s="5" t="s">
        <v>3362</v>
      </c>
      <c r="D1293" s="32" t="s">
        <v>3363</v>
      </c>
      <c r="E1293" s="61">
        <v>1</v>
      </c>
      <c r="F1293" s="6">
        <v>1.0147899551573543</v>
      </c>
      <c r="G1293" s="6">
        <v>0.87787214012659276</v>
      </c>
      <c r="H1293" s="16">
        <v>0.90962907706819962</v>
      </c>
      <c r="I1293" s="35">
        <v>1</v>
      </c>
      <c r="J1293" s="6">
        <v>1.0135378610614627</v>
      </c>
      <c r="K1293" s="9">
        <v>1.4242235993077337</v>
      </c>
      <c r="L1293" s="16">
        <v>1.23799711922935</v>
      </c>
    </row>
    <row r="1294" spans="2:12" x14ac:dyDescent="0.25">
      <c r="B1294" s="14" t="s">
        <v>3364</v>
      </c>
      <c r="C1294" s="5" t="s">
        <v>3365</v>
      </c>
      <c r="D1294" s="32" t="s">
        <v>3366</v>
      </c>
      <c r="E1294" s="61">
        <v>1</v>
      </c>
      <c r="F1294" s="7">
        <v>0.83986206675028219</v>
      </c>
      <c r="G1294" s="6">
        <v>1.0183169918543589</v>
      </c>
      <c r="H1294" s="16">
        <v>0.89392575882402969</v>
      </c>
      <c r="I1294" s="35">
        <v>1</v>
      </c>
      <c r="J1294" s="6">
        <v>1.1633317066821467</v>
      </c>
      <c r="K1294" s="9">
        <v>1.9272110139696139</v>
      </c>
      <c r="L1294" s="17">
        <v>1.2523531039431872</v>
      </c>
    </row>
    <row r="1295" spans="2:12" x14ac:dyDescent="0.25">
      <c r="B1295" s="14" t="s">
        <v>3367</v>
      </c>
      <c r="C1295" s="5" t="s">
        <v>3368</v>
      </c>
      <c r="D1295" s="32" t="s">
        <v>3369</v>
      </c>
      <c r="E1295" s="61">
        <v>1</v>
      </c>
      <c r="F1295" s="6">
        <v>0.85951789183110416</v>
      </c>
      <c r="G1295" s="8">
        <v>0.49442548635076478</v>
      </c>
      <c r="H1295" s="19">
        <v>0.39890152186656741</v>
      </c>
      <c r="I1295" s="35">
        <v>1</v>
      </c>
      <c r="J1295" s="6">
        <v>0.99858234616282393</v>
      </c>
      <c r="K1295" s="6">
        <v>0.93774379423218124</v>
      </c>
      <c r="L1295" s="15">
        <v>0.65443139088091939</v>
      </c>
    </row>
    <row r="1296" spans="2:12" x14ac:dyDescent="0.25">
      <c r="B1296" s="14" t="s">
        <v>3370</v>
      </c>
      <c r="C1296" s="5" t="s">
        <v>3371</v>
      </c>
      <c r="D1296" s="32" t="s">
        <v>3372</v>
      </c>
      <c r="E1296" s="61">
        <v>1</v>
      </c>
      <c r="F1296" s="7">
        <v>0.77083292803244041</v>
      </c>
      <c r="G1296" s="8">
        <v>0.53749522596869348</v>
      </c>
      <c r="H1296" s="19">
        <v>0.35920057185393672</v>
      </c>
      <c r="I1296" s="35">
        <v>1</v>
      </c>
      <c r="J1296" s="6">
        <v>1.2053122453835785</v>
      </c>
      <c r="K1296" s="9">
        <v>1.7372700795585503</v>
      </c>
      <c r="L1296" s="17">
        <v>1.3757770794037243</v>
      </c>
    </row>
    <row r="1297" spans="2:12" x14ac:dyDescent="0.25">
      <c r="B1297" s="14" t="s">
        <v>3373</v>
      </c>
      <c r="C1297" s="5" t="s">
        <v>3374</v>
      </c>
      <c r="D1297" s="32" t="s">
        <v>3375</v>
      </c>
      <c r="E1297" s="61">
        <v>1</v>
      </c>
      <c r="F1297" s="6">
        <v>0.87899731892589905</v>
      </c>
      <c r="G1297" s="6">
        <v>1.1894331129577527</v>
      </c>
      <c r="H1297" s="16">
        <v>1.1089234800151011</v>
      </c>
      <c r="I1297" s="35">
        <v>1</v>
      </c>
      <c r="J1297" s="9">
        <v>1.8779851266344492</v>
      </c>
      <c r="K1297" s="11">
        <v>3.3744313175317013</v>
      </c>
      <c r="L1297" s="20">
        <v>2.1338850889011027</v>
      </c>
    </row>
    <row r="1298" spans="2:12" x14ac:dyDescent="0.25">
      <c r="B1298" s="14" t="s">
        <v>3376</v>
      </c>
      <c r="C1298" s="5" t="s">
        <v>3377</v>
      </c>
      <c r="D1298" s="32" t="s">
        <v>3378</v>
      </c>
      <c r="E1298" s="61">
        <v>1</v>
      </c>
      <c r="F1298" s="6">
        <v>0.9334214129785372</v>
      </c>
      <c r="G1298" s="6">
        <v>1.2024471596774695</v>
      </c>
      <c r="H1298" s="16">
        <v>1.0352705429170261</v>
      </c>
      <c r="I1298" s="35">
        <v>1</v>
      </c>
      <c r="J1298" s="9">
        <v>1.4599416663327389</v>
      </c>
      <c r="K1298" s="12">
        <v>2.3582184039050027</v>
      </c>
      <c r="L1298" s="17">
        <v>1.7511762038216925</v>
      </c>
    </row>
    <row r="1299" spans="2:12" x14ac:dyDescent="0.25">
      <c r="B1299" s="14" t="s">
        <v>3379</v>
      </c>
      <c r="C1299" s="5" t="s">
        <v>3380</v>
      </c>
      <c r="D1299" s="32" t="s">
        <v>3381</v>
      </c>
      <c r="E1299" s="61">
        <v>1</v>
      </c>
      <c r="F1299" s="6">
        <v>0.96475097957501255</v>
      </c>
      <c r="G1299" s="7">
        <v>0.69046473953476017</v>
      </c>
      <c r="H1299" s="18">
        <v>0.56437111438581666</v>
      </c>
      <c r="I1299" s="35">
        <v>1</v>
      </c>
      <c r="J1299" s="6">
        <v>0.98926023708396904</v>
      </c>
      <c r="K1299" s="6">
        <v>0.98861170439296464</v>
      </c>
      <c r="L1299" s="15">
        <v>0.80061192184606078</v>
      </c>
    </row>
    <row r="1300" spans="2:12" x14ac:dyDescent="0.25">
      <c r="B1300" s="14" t="s">
        <v>3382</v>
      </c>
      <c r="C1300" s="5" t="s">
        <v>3383</v>
      </c>
      <c r="D1300" s="32" t="s">
        <v>3384</v>
      </c>
      <c r="E1300" s="61">
        <v>1</v>
      </c>
      <c r="F1300" s="6">
        <v>1.0439043860799766</v>
      </c>
      <c r="G1300" s="6">
        <v>0.85212854229673396</v>
      </c>
      <c r="H1300" s="15">
        <v>0.69484139363941466</v>
      </c>
      <c r="I1300" s="35">
        <v>1</v>
      </c>
      <c r="J1300" s="6">
        <v>0.9299588846085558</v>
      </c>
      <c r="K1300" s="6">
        <v>1.2140930196472899</v>
      </c>
      <c r="L1300" s="16">
        <v>1.1586861011660468</v>
      </c>
    </row>
    <row r="1301" spans="2:12" x14ac:dyDescent="0.25">
      <c r="B1301" s="14" t="s">
        <v>3385</v>
      </c>
      <c r="C1301" s="5" t="s">
        <v>3386</v>
      </c>
      <c r="D1301" s="32" t="s">
        <v>3387</v>
      </c>
      <c r="E1301" s="61">
        <v>1</v>
      </c>
      <c r="F1301" s="7">
        <v>0.84821282020181576</v>
      </c>
      <c r="G1301" s="12">
        <v>2.17871555801434</v>
      </c>
      <c r="H1301" s="20">
        <v>2.269036681437814</v>
      </c>
      <c r="I1301" s="35">
        <v>1</v>
      </c>
      <c r="J1301" s="12">
        <v>2.8639828339152094</v>
      </c>
      <c r="K1301" s="11">
        <v>3.6509719190434518</v>
      </c>
      <c r="L1301" s="20">
        <v>2.1393383674713728</v>
      </c>
    </row>
    <row r="1302" spans="2:12" x14ac:dyDescent="0.25">
      <c r="B1302" s="14" t="s">
        <v>3388</v>
      </c>
      <c r="C1302" s="5" t="s">
        <v>3389</v>
      </c>
      <c r="D1302" s="32" t="s">
        <v>3390</v>
      </c>
      <c r="E1302" s="61">
        <v>1</v>
      </c>
      <c r="F1302" s="7">
        <v>0.75560067970882705</v>
      </c>
      <c r="G1302" s="10">
        <v>0.43126539097340011</v>
      </c>
      <c r="H1302" s="19">
        <v>0.35333966257602201</v>
      </c>
      <c r="I1302" s="35">
        <v>1</v>
      </c>
      <c r="J1302" s="6">
        <v>1.0077791605672592</v>
      </c>
      <c r="K1302" s="6">
        <v>1.020829845556759</v>
      </c>
      <c r="L1302" s="15">
        <v>0.66872721748393049</v>
      </c>
    </row>
    <row r="1303" spans="2:12" x14ac:dyDescent="0.25">
      <c r="B1303" s="14" t="s">
        <v>3391</v>
      </c>
      <c r="C1303" s="5" t="s">
        <v>3392</v>
      </c>
      <c r="D1303" s="32" t="s">
        <v>3393</v>
      </c>
      <c r="E1303" s="61">
        <v>1</v>
      </c>
      <c r="F1303" s="6">
        <v>0.95567065478588364</v>
      </c>
      <c r="G1303" s="6">
        <v>0.88020515414152045</v>
      </c>
      <c r="H1303" s="16">
        <v>0.96223460195885435</v>
      </c>
      <c r="I1303" s="35">
        <v>1</v>
      </c>
      <c r="J1303" s="9">
        <v>1.5789795893754628</v>
      </c>
      <c r="K1303" s="9">
        <v>1.5722120420339885</v>
      </c>
      <c r="L1303" s="16">
        <v>0.9926203330650879</v>
      </c>
    </row>
    <row r="1304" spans="2:12" x14ac:dyDescent="0.25">
      <c r="B1304" s="14" t="s">
        <v>3394</v>
      </c>
      <c r="C1304" s="5" t="s">
        <v>3395</v>
      </c>
      <c r="D1304" s="32" t="s">
        <v>3396</v>
      </c>
      <c r="E1304" s="61">
        <v>1</v>
      </c>
      <c r="F1304" s="6">
        <v>0.9205268378418251</v>
      </c>
      <c r="G1304" s="7">
        <v>0.84496673886282336</v>
      </c>
      <c r="H1304" s="16">
        <v>0.94445532809529531</v>
      </c>
      <c r="I1304" s="35">
        <v>1</v>
      </c>
      <c r="J1304" s="6">
        <v>0.89708326552898354</v>
      </c>
      <c r="K1304" s="6">
        <v>1.0627846447027371</v>
      </c>
      <c r="L1304" s="15">
        <v>0.8144394415238756</v>
      </c>
    </row>
    <row r="1305" spans="2:12" x14ac:dyDescent="0.25">
      <c r="B1305" s="14" t="s">
        <v>3397</v>
      </c>
      <c r="C1305" s="5" t="s">
        <v>3398</v>
      </c>
      <c r="D1305" s="32" t="s">
        <v>3399</v>
      </c>
      <c r="E1305" s="61">
        <v>1</v>
      </c>
      <c r="F1305" s="6">
        <v>0.96668700485089809</v>
      </c>
      <c r="G1305" s="6">
        <v>1.1687555360649708</v>
      </c>
      <c r="H1305" s="16">
        <v>1.1635581560377242</v>
      </c>
      <c r="I1305" s="35">
        <v>1</v>
      </c>
      <c r="J1305" s="6">
        <v>1.2383233788312518</v>
      </c>
      <c r="K1305" s="6">
        <v>1.0766641890910391</v>
      </c>
      <c r="L1305" s="17">
        <v>1.5307530574276891</v>
      </c>
    </row>
    <row r="1306" spans="2:12" x14ac:dyDescent="0.25">
      <c r="B1306" s="14" t="s">
        <v>3400</v>
      </c>
      <c r="C1306" s="5" t="s">
        <v>3401</v>
      </c>
      <c r="D1306" s="32" t="s">
        <v>3402</v>
      </c>
      <c r="E1306" s="61">
        <v>1</v>
      </c>
      <c r="F1306" s="8">
        <v>0.64055926810804831</v>
      </c>
      <c r="G1306" s="7">
        <v>0.70961689549868034</v>
      </c>
      <c r="H1306" s="15">
        <v>0.69026596197371148</v>
      </c>
      <c r="I1306" s="35">
        <v>1</v>
      </c>
      <c r="J1306" s="9">
        <v>1.2639073259051425</v>
      </c>
      <c r="K1306" s="9">
        <v>1.5879432435409868</v>
      </c>
      <c r="L1306" s="17">
        <v>1.7357771395948371</v>
      </c>
    </row>
    <row r="1307" spans="2:12" x14ac:dyDescent="0.25">
      <c r="B1307" s="14" t="s">
        <v>3403</v>
      </c>
      <c r="C1307" s="5" t="s">
        <v>3404</v>
      </c>
      <c r="D1307" s="32" t="s">
        <v>3405</v>
      </c>
      <c r="E1307" s="61">
        <v>1</v>
      </c>
      <c r="F1307" s="7">
        <v>0.79696952897725948</v>
      </c>
      <c r="G1307" s="7">
        <v>0.74408545394781445</v>
      </c>
      <c r="H1307" s="18">
        <v>0.61703861241073976</v>
      </c>
      <c r="I1307" s="35">
        <v>1</v>
      </c>
      <c r="J1307" s="6">
        <v>1.1812862320959354</v>
      </c>
      <c r="K1307" s="9">
        <v>1.6263244880841918</v>
      </c>
      <c r="L1307" s="17">
        <v>1.3512988748491224</v>
      </c>
    </row>
    <row r="1308" spans="2:12" x14ac:dyDescent="0.25">
      <c r="B1308" s="14" t="s">
        <v>3406</v>
      </c>
      <c r="C1308" s="5" t="s">
        <v>3407</v>
      </c>
      <c r="D1308" s="32" t="s">
        <v>3408</v>
      </c>
      <c r="E1308" s="61">
        <v>1</v>
      </c>
      <c r="F1308" s="6">
        <v>0.92977559960482814</v>
      </c>
      <c r="G1308" s="7">
        <v>0.81640411657855472</v>
      </c>
      <c r="H1308" s="15">
        <v>0.71989740582727324</v>
      </c>
      <c r="I1308" s="35">
        <v>1</v>
      </c>
      <c r="J1308" s="6">
        <v>1.1972720303961462</v>
      </c>
      <c r="K1308" s="6">
        <v>1.0499671601370653</v>
      </c>
      <c r="L1308" s="16">
        <v>0.95389140406675388</v>
      </c>
    </row>
    <row r="1309" spans="2:12" x14ac:dyDescent="0.25">
      <c r="B1309" s="14" t="s">
        <v>3409</v>
      </c>
      <c r="C1309" s="5" t="s">
        <v>3410</v>
      </c>
      <c r="D1309" s="32" t="s">
        <v>3411</v>
      </c>
      <c r="E1309" s="61">
        <v>1</v>
      </c>
      <c r="F1309" s="7">
        <v>0.73226475544265968</v>
      </c>
      <c r="G1309" s="7">
        <v>0.67678533708940514</v>
      </c>
      <c r="H1309" s="15">
        <v>0.66590741865826542</v>
      </c>
      <c r="I1309" s="35">
        <v>1</v>
      </c>
      <c r="J1309" s="6">
        <v>1.0977988069858902</v>
      </c>
      <c r="K1309" s="6">
        <v>0.86374734214832349</v>
      </c>
      <c r="L1309" s="15">
        <v>0.65664188209193941</v>
      </c>
    </row>
    <row r="1310" spans="2:12" x14ac:dyDescent="0.25">
      <c r="B1310" s="14" t="s">
        <v>3412</v>
      </c>
      <c r="C1310" s="5" t="s">
        <v>3410</v>
      </c>
      <c r="D1310" s="32" t="s">
        <v>3411</v>
      </c>
      <c r="E1310" s="61">
        <v>1</v>
      </c>
      <c r="F1310" s="7">
        <v>0.72137968557429921</v>
      </c>
      <c r="G1310" s="7">
        <v>0.7213374317813197</v>
      </c>
      <c r="H1310" s="15">
        <v>0.7003220596076013</v>
      </c>
      <c r="I1310" s="35">
        <v>1</v>
      </c>
      <c r="J1310" s="6">
        <v>1.1349668593973024</v>
      </c>
      <c r="K1310" s="6">
        <v>0.87264569839692585</v>
      </c>
      <c r="L1310" s="18">
        <v>0.64050527863984641</v>
      </c>
    </row>
    <row r="1311" spans="2:12" x14ac:dyDescent="0.25">
      <c r="B1311" s="14" t="s">
        <v>3413</v>
      </c>
      <c r="C1311" s="5" t="s">
        <v>3414</v>
      </c>
      <c r="D1311" s="32" t="s">
        <v>3415</v>
      </c>
      <c r="E1311" s="61">
        <v>1</v>
      </c>
      <c r="F1311" s="7">
        <v>0.79191984161725815</v>
      </c>
      <c r="G1311" s="7">
        <v>0.82619337047333929</v>
      </c>
      <c r="H1311" s="15">
        <v>0.84614499730954207</v>
      </c>
      <c r="I1311" s="35">
        <v>1</v>
      </c>
      <c r="J1311" s="6">
        <v>1.1626659461346656</v>
      </c>
      <c r="K1311" s="6">
        <v>0.94871133322388468</v>
      </c>
      <c r="L1311" s="15">
        <v>0.73735686344590878</v>
      </c>
    </row>
    <row r="1312" spans="2:12" x14ac:dyDescent="0.25">
      <c r="B1312" s="14" t="s">
        <v>3416</v>
      </c>
      <c r="C1312" s="5" t="s">
        <v>3414</v>
      </c>
      <c r="D1312" s="32" t="s">
        <v>3415</v>
      </c>
      <c r="E1312" s="61">
        <v>1</v>
      </c>
      <c r="F1312" s="6">
        <v>0.86679548619411417</v>
      </c>
      <c r="G1312" s="6">
        <v>0.93248907413192783</v>
      </c>
      <c r="H1312" s="16">
        <v>0.93386691329491556</v>
      </c>
      <c r="I1312" s="35">
        <v>1</v>
      </c>
      <c r="J1312" s="6">
        <v>1.025578265504054</v>
      </c>
      <c r="K1312" s="6">
        <v>0.92184063686851736</v>
      </c>
      <c r="L1312" s="16">
        <v>0.8698958579218945</v>
      </c>
    </row>
    <row r="1313" spans="2:12" x14ac:dyDescent="0.25">
      <c r="B1313" s="14" t="s">
        <v>3417</v>
      </c>
      <c r="C1313" s="5" t="s">
        <v>3418</v>
      </c>
      <c r="D1313" s="32" t="s">
        <v>3419</v>
      </c>
      <c r="E1313" s="61">
        <v>1</v>
      </c>
      <c r="F1313" s="6">
        <v>1.1396480741489998</v>
      </c>
      <c r="G1313" s="6">
        <v>1.1434667269305212</v>
      </c>
      <c r="H1313" s="17">
        <v>1.293355193273396</v>
      </c>
      <c r="I1313" s="35">
        <v>1</v>
      </c>
      <c r="J1313" s="6">
        <v>1.0252322951627892</v>
      </c>
      <c r="K1313" s="6">
        <v>1.153572059714149</v>
      </c>
      <c r="L1313" s="16">
        <v>0.99921943826370541</v>
      </c>
    </row>
    <row r="1314" spans="2:12" x14ac:dyDescent="0.25">
      <c r="B1314" s="14" t="s">
        <v>3420</v>
      </c>
      <c r="C1314" s="5" t="s">
        <v>3421</v>
      </c>
      <c r="D1314" s="32" t="s">
        <v>3419</v>
      </c>
      <c r="E1314" s="61">
        <v>1</v>
      </c>
      <c r="F1314" s="6">
        <v>0.98131833227721865</v>
      </c>
      <c r="G1314" s="6">
        <v>1.1940012839236476</v>
      </c>
      <c r="H1314" s="17">
        <v>1.2621633522145408</v>
      </c>
      <c r="I1314" s="35">
        <v>1</v>
      </c>
      <c r="J1314" s="6">
        <v>0.85915688797417733</v>
      </c>
      <c r="K1314" s="7">
        <v>0.789111919640063</v>
      </c>
      <c r="L1314" s="16">
        <v>0.88910771352054052</v>
      </c>
    </row>
    <row r="1315" spans="2:12" x14ac:dyDescent="0.25">
      <c r="B1315" s="14" t="s">
        <v>3422</v>
      </c>
      <c r="C1315" s="5" t="s">
        <v>3423</v>
      </c>
      <c r="D1315" s="32" t="s">
        <v>3424</v>
      </c>
      <c r="E1315" s="61">
        <v>1</v>
      </c>
      <c r="F1315" s="6">
        <v>0.8845590935855725</v>
      </c>
      <c r="G1315" s="7">
        <v>0.788941782179852</v>
      </c>
      <c r="H1315" s="16">
        <v>0.86249216840533116</v>
      </c>
      <c r="I1315" s="35">
        <v>1</v>
      </c>
      <c r="J1315" s="6">
        <v>1.1517132751405006</v>
      </c>
      <c r="K1315" s="6">
        <v>1.2266441474612906</v>
      </c>
      <c r="L1315" s="16">
        <v>0.91242673275050357</v>
      </c>
    </row>
    <row r="1316" spans="2:12" x14ac:dyDescent="0.25">
      <c r="B1316" s="14" t="s">
        <v>3425</v>
      </c>
      <c r="C1316" s="5" t="s">
        <v>3426</v>
      </c>
      <c r="D1316" s="32" t="s">
        <v>3427</v>
      </c>
      <c r="E1316" s="61">
        <v>1</v>
      </c>
      <c r="F1316" s="6">
        <v>0.97646409890406027</v>
      </c>
      <c r="G1316" s="6">
        <v>0.88820094693548091</v>
      </c>
      <c r="H1316" s="15">
        <v>0.82527276071658828</v>
      </c>
      <c r="I1316" s="35">
        <v>1</v>
      </c>
      <c r="J1316" s="6">
        <v>1.0921574699420227</v>
      </c>
      <c r="K1316" s="6">
        <v>0.94598134483370566</v>
      </c>
      <c r="L1316" s="16">
        <v>0.96482851752817389</v>
      </c>
    </row>
    <row r="1317" spans="2:12" x14ac:dyDescent="0.25">
      <c r="B1317" s="14" t="s">
        <v>3428</v>
      </c>
      <c r="C1317" s="5" t="s">
        <v>3429</v>
      </c>
      <c r="D1317" s="32" t="s">
        <v>3430</v>
      </c>
      <c r="E1317" s="61">
        <v>1</v>
      </c>
      <c r="F1317" s="6">
        <v>1.059621016960403</v>
      </c>
      <c r="G1317" s="6">
        <v>0.86113265895972113</v>
      </c>
      <c r="H1317" s="16">
        <v>1.0956352546235335</v>
      </c>
      <c r="I1317" s="35">
        <v>1</v>
      </c>
      <c r="J1317" s="9">
        <v>1.4454284026608484</v>
      </c>
      <c r="K1317" s="6">
        <v>1.1226241635185286</v>
      </c>
      <c r="L1317" s="16">
        <v>0.89736323401145646</v>
      </c>
    </row>
    <row r="1318" spans="2:12" x14ac:dyDescent="0.25">
      <c r="B1318" s="14" t="s">
        <v>3431</v>
      </c>
      <c r="C1318" s="5" t="s">
        <v>3432</v>
      </c>
      <c r="D1318" s="32" t="s">
        <v>3433</v>
      </c>
      <c r="E1318" s="61">
        <v>1</v>
      </c>
      <c r="F1318" s="7">
        <v>0.74629377082372605</v>
      </c>
      <c r="G1318" s="8">
        <v>0.53374541926532226</v>
      </c>
      <c r="H1318" s="18">
        <v>0.45019228270338102</v>
      </c>
      <c r="I1318" s="35">
        <v>1</v>
      </c>
      <c r="J1318" s="6">
        <v>1.2494924711655744</v>
      </c>
      <c r="K1318" s="6">
        <v>0.91043786199574195</v>
      </c>
      <c r="L1318" s="18">
        <v>0.54124519652403358</v>
      </c>
    </row>
    <row r="1319" spans="2:12" x14ac:dyDescent="0.25">
      <c r="B1319" s="14" t="s">
        <v>3434</v>
      </c>
      <c r="C1319" s="5" t="s">
        <v>3432</v>
      </c>
      <c r="D1319" s="32" t="s">
        <v>3433</v>
      </c>
      <c r="E1319" s="61">
        <v>1</v>
      </c>
      <c r="F1319" s="7">
        <v>0.76553703673367601</v>
      </c>
      <c r="G1319" s="8">
        <v>0.62909700746456021</v>
      </c>
      <c r="H1319" s="18">
        <v>0.52747731825855071</v>
      </c>
      <c r="I1319" s="35">
        <v>1</v>
      </c>
      <c r="J1319" s="9">
        <v>1.2518905174348995</v>
      </c>
      <c r="K1319" s="6">
        <v>0.87126407377370485</v>
      </c>
      <c r="L1319" s="18">
        <v>0.56470831491686568</v>
      </c>
    </row>
    <row r="1320" spans="2:12" x14ac:dyDescent="0.25">
      <c r="B1320" s="14" t="s">
        <v>3435</v>
      </c>
      <c r="C1320" s="5" t="s">
        <v>3432</v>
      </c>
      <c r="D1320" s="32" t="s">
        <v>3433</v>
      </c>
      <c r="E1320" s="61">
        <v>1</v>
      </c>
      <c r="F1320" s="7">
        <v>0.7808276623410294</v>
      </c>
      <c r="G1320" s="8">
        <v>0.60854940140255254</v>
      </c>
      <c r="H1320" s="18">
        <v>0.53914152796529824</v>
      </c>
      <c r="I1320" s="35">
        <v>1</v>
      </c>
      <c r="J1320" s="6">
        <v>1.211780669137664</v>
      </c>
      <c r="K1320" s="6">
        <v>0.88226067641056394</v>
      </c>
      <c r="L1320" s="18">
        <v>0.53748670700223489</v>
      </c>
    </row>
    <row r="1321" spans="2:12" x14ac:dyDescent="0.25">
      <c r="B1321" s="14" t="s">
        <v>3436</v>
      </c>
      <c r="C1321" s="5" t="s">
        <v>3437</v>
      </c>
      <c r="D1321" s="32" t="s">
        <v>3438</v>
      </c>
      <c r="E1321" s="61">
        <v>1</v>
      </c>
      <c r="F1321" s="6">
        <v>0.99480122839680707</v>
      </c>
      <c r="G1321" s="6">
        <v>0.91188169986148704</v>
      </c>
      <c r="H1321" s="16">
        <v>0.87929784841162917</v>
      </c>
      <c r="I1321" s="35">
        <v>1</v>
      </c>
      <c r="J1321" s="6">
        <v>1.1971910487372941</v>
      </c>
      <c r="K1321" s="6">
        <v>1.1806288403104712</v>
      </c>
      <c r="L1321" s="16">
        <v>0.89856950495216037</v>
      </c>
    </row>
    <row r="1322" spans="2:12" x14ac:dyDescent="0.25">
      <c r="B1322" s="14" t="s">
        <v>3439</v>
      </c>
      <c r="C1322" s="5" t="s">
        <v>3440</v>
      </c>
      <c r="D1322" s="32" t="s">
        <v>3441</v>
      </c>
      <c r="E1322" s="61">
        <v>1</v>
      </c>
      <c r="F1322" s="7">
        <v>0.70989916947177534</v>
      </c>
      <c r="G1322" s="6">
        <v>0.92335718190679805</v>
      </c>
      <c r="H1322" s="18">
        <v>0.60119565709492928</v>
      </c>
      <c r="I1322" s="35">
        <v>1</v>
      </c>
      <c r="J1322" s="6">
        <v>1.0251642786404367</v>
      </c>
      <c r="K1322" s="6">
        <v>1.1268774523898126</v>
      </c>
      <c r="L1322" s="17">
        <v>1.318755659421871</v>
      </c>
    </row>
    <row r="1323" spans="2:12" x14ac:dyDescent="0.25">
      <c r="B1323" s="14" t="s">
        <v>3442</v>
      </c>
      <c r="C1323" s="5" t="s">
        <v>3443</v>
      </c>
      <c r="D1323" s="32" t="s">
        <v>3444</v>
      </c>
      <c r="E1323" s="61">
        <v>1</v>
      </c>
      <c r="F1323" s="7">
        <v>0.75909602412999255</v>
      </c>
      <c r="G1323" s="6">
        <v>1.0494993786552835</v>
      </c>
      <c r="H1323" s="18">
        <v>0.64682567646633882</v>
      </c>
      <c r="I1323" s="35">
        <v>1</v>
      </c>
      <c r="J1323" s="9">
        <v>1.5737523837858998</v>
      </c>
      <c r="K1323" s="6">
        <v>1.1853295621511546</v>
      </c>
      <c r="L1323" s="15">
        <v>0.75246465104649141</v>
      </c>
    </row>
    <row r="1324" spans="2:12" x14ac:dyDescent="0.25">
      <c r="B1324" s="14" t="s">
        <v>3445</v>
      </c>
      <c r="C1324" s="5" t="s">
        <v>3446</v>
      </c>
      <c r="D1324" s="32" t="s">
        <v>3447</v>
      </c>
      <c r="E1324" s="61">
        <v>1</v>
      </c>
      <c r="F1324" s="6">
        <v>0.87060799390596844</v>
      </c>
      <c r="G1324" s="7">
        <v>0.74320370124088075</v>
      </c>
      <c r="H1324" s="15">
        <v>0.72587354912649293</v>
      </c>
      <c r="I1324" s="35">
        <v>1</v>
      </c>
      <c r="J1324" s="6">
        <v>1.0318637824073704</v>
      </c>
      <c r="K1324" s="6">
        <v>1.0561997132598473</v>
      </c>
      <c r="L1324" s="16">
        <v>1.1650753969102658</v>
      </c>
    </row>
    <row r="1325" spans="2:12" x14ac:dyDescent="0.25">
      <c r="B1325" s="14" t="s">
        <v>3448</v>
      </c>
      <c r="C1325" s="5" t="s">
        <v>3449</v>
      </c>
      <c r="D1325" s="32" t="s">
        <v>3450</v>
      </c>
      <c r="E1325" s="61">
        <v>1</v>
      </c>
      <c r="F1325" s="6">
        <v>1.0711175779415969</v>
      </c>
      <c r="G1325" s="6">
        <v>0.89796137990813374</v>
      </c>
      <c r="H1325" s="16">
        <v>0.99080929986935318</v>
      </c>
      <c r="I1325" s="35">
        <v>1</v>
      </c>
      <c r="J1325" s="6">
        <v>0.95556365247902197</v>
      </c>
      <c r="K1325" s="6">
        <v>1.1887492455116908</v>
      </c>
      <c r="L1325" s="16">
        <v>0.9166733933669986</v>
      </c>
    </row>
    <row r="1326" spans="2:12" x14ac:dyDescent="0.25">
      <c r="B1326" s="14" t="s">
        <v>3451</v>
      </c>
      <c r="C1326" s="5" t="s">
        <v>3452</v>
      </c>
      <c r="D1326" s="32" t="s">
        <v>3453</v>
      </c>
      <c r="E1326" s="61">
        <v>1</v>
      </c>
      <c r="F1326" s="6">
        <v>1.1588171751536731</v>
      </c>
      <c r="G1326" s="6">
        <v>1.0892067825409919</v>
      </c>
      <c r="H1326" s="16">
        <v>0.94763088787959848</v>
      </c>
      <c r="I1326" s="35">
        <v>1</v>
      </c>
      <c r="J1326" s="6">
        <v>1.0984069394153373</v>
      </c>
      <c r="K1326" s="6">
        <v>0.87700887743706823</v>
      </c>
      <c r="L1326" s="15">
        <v>0.74373223588017823</v>
      </c>
    </row>
    <row r="1327" spans="2:12" x14ac:dyDescent="0.25">
      <c r="B1327" s="14" t="s">
        <v>3454</v>
      </c>
      <c r="C1327" s="5" t="s">
        <v>3455</v>
      </c>
      <c r="D1327" s="32" t="s">
        <v>3456</v>
      </c>
      <c r="E1327" s="61">
        <v>1</v>
      </c>
      <c r="F1327" s="6">
        <v>0.98638891353309799</v>
      </c>
      <c r="G1327" s="6">
        <v>0.86625278475148471</v>
      </c>
      <c r="H1327" s="15">
        <v>0.75276166347246354</v>
      </c>
      <c r="I1327" s="35">
        <v>1</v>
      </c>
      <c r="J1327" s="6">
        <v>1.1720962877713716</v>
      </c>
      <c r="K1327" s="6">
        <v>1.0323271443991946</v>
      </c>
      <c r="L1327" s="15">
        <v>0.72390123304221032</v>
      </c>
    </row>
    <row r="1328" spans="2:12" x14ac:dyDescent="0.25">
      <c r="B1328" s="14" t="s">
        <v>3457</v>
      </c>
      <c r="C1328" s="5" t="s">
        <v>3458</v>
      </c>
      <c r="D1328" s="32" t="s">
        <v>3459</v>
      </c>
      <c r="E1328" s="61">
        <v>1</v>
      </c>
      <c r="F1328" s="6">
        <v>0.94199225428388556</v>
      </c>
      <c r="G1328" s="6">
        <v>0.92594106455364189</v>
      </c>
      <c r="H1328" s="16">
        <v>1.0404984084699098</v>
      </c>
      <c r="I1328" s="35">
        <v>1</v>
      </c>
      <c r="J1328" s="9">
        <v>1.3423579746519267</v>
      </c>
      <c r="K1328" s="6">
        <v>1.023767814116521</v>
      </c>
      <c r="L1328" s="16">
        <v>1.0369429740957024</v>
      </c>
    </row>
    <row r="1329" spans="2:12" x14ac:dyDescent="0.25">
      <c r="B1329" s="14" t="s">
        <v>3460</v>
      </c>
      <c r="C1329" s="5" t="s">
        <v>3461</v>
      </c>
      <c r="D1329" s="32" t="s">
        <v>3462</v>
      </c>
      <c r="E1329" s="61">
        <v>1</v>
      </c>
      <c r="F1329" s="6">
        <v>1.0761933170869844</v>
      </c>
      <c r="G1329" s="7">
        <v>0.83708435003304194</v>
      </c>
      <c r="H1329" s="16">
        <v>1.0604632499825932</v>
      </c>
      <c r="I1329" s="35">
        <v>1</v>
      </c>
      <c r="J1329" s="6">
        <v>1.1282339031089732</v>
      </c>
      <c r="K1329" s="7">
        <v>0.83942414609769289</v>
      </c>
      <c r="L1329" s="15">
        <v>0.82175767181912829</v>
      </c>
    </row>
    <row r="1330" spans="2:12" x14ac:dyDescent="0.25">
      <c r="B1330" s="14" t="s">
        <v>3463</v>
      </c>
      <c r="C1330" s="5" t="s">
        <v>3464</v>
      </c>
      <c r="D1330" s="32" t="s">
        <v>7</v>
      </c>
      <c r="E1330" s="61">
        <v>1</v>
      </c>
      <c r="F1330" s="7">
        <v>0.68841192652296446</v>
      </c>
      <c r="G1330" s="8">
        <v>0.61605021911917812</v>
      </c>
      <c r="H1330" s="19">
        <v>0.43059339146422804</v>
      </c>
      <c r="I1330" s="35">
        <v>1</v>
      </c>
      <c r="J1330" s="8">
        <v>0.52100440375363533</v>
      </c>
      <c r="K1330" s="8">
        <v>0.46766609753324406</v>
      </c>
      <c r="L1330" s="18">
        <v>0.53470444901848957</v>
      </c>
    </row>
    <row r="1331" spans="2:12" x14ac:dyDescent="0.25">
      <c r="B1331" s="14" t="s">
        <v>3465</v>
      </c>
      <c r="C1331" s="5" t="s">
        <v>3466</v>
      </c>
      <c r="D1331" s="32" t="s">
        <v>581</v>
      </c>
      <c r="E1331" s="61">
        <v>1</v>
      </c>
      <c r="F1331" s="6">
        <v>0.94415917714699549</v>
      </c>
      <c r="G1331" s="6">
        <v>0.85077893450100006</v>
      </c>
      <c r="H1331" s="15">
        <v>0.78121483359373778</v>
      </c>
      <c r="I1331" s="35">
        <v>1</v>
      </c>
      <c r="J1331" s="7">
        <v>0.72223446608803599</v>
      </c>
      <c r="K1331" s="7">
        <v>0.72948180402731133</v>
      </c>
      <c r="L1331" s="15">
        <v>0.72457453944367778</v>
      </c>
    </row>
    <row r="1332" spans="2:12" x14ac:dyDescent="0.25">
      <c r="B1332" s="14" t="s">
        <v>3467</v>
      </c>
      <c r="C1332" s="5" t="s">
        <v>3468</v>
      </c>
      <c r="D1332" s="32" t="s">
        <v>581</v>
      </c>
      <c r="E1332" s="61">
        <v>1</v>
      </c>
      <c r="F1332" s="6">
        <v>0.89408765545816793</v>
      </c>
      <c r="G1332" s="10">
        <v>0.42271628994158911</v>
      </c>
      <c r="H1332" s="19">
        <v>0.36195158589586696</v>
      </c>
      <c r="I1332" s="35">
        <v>1</v>
      </c>
      <c r="J1332" s="6">
        <v>0.98517948533113175</v>
      </c>
      <c r="K1332" s="6">
        <v>0.87689416046562485</v>
      </c>
      <c r="L1332" s="15">
        <v>0.66748867134691547</v>
      </c>
    </row>
    <row r="1333" spans="2:12" x14ac:dyDescent="0.25">
      <c r="B1333" s="14" t="s">
        <v>3469</v>
      </c>
      <c r="C1333" s="5" t="s">
        <v>3470</v>
      </c>
      <c r="D1333" s="32" t="s">
        <v>3471</v>
      </c>
      <c r="E1333" s="61">
        <v>1</v>
      </c>
      <c r="F1333" s="6">
        <v>0.92481443587218537</v>
      </c>
      <c r="G1333" s="6">
        <v>0.87592803990871304</v>
      </c>
      <c r="H1333" s="15">
        <v>0.81361148152677543</v>
      </c>
      <c r="I1333" s="35">
        <v>1</v>
      </c>
      <c r="J1333" s="6">
        <v>0.85644937010902655</v>
      </c>
      <c r="K1333" s="6">
        <v>0.97643869307726394</v>
      </c>
      <c r="L1333" s="17">
        <v>1.3854309216925609</v>
      </c>
    </row>
    <row r="1334" spans="2:12" x14ac:dyDescent="0.25">
      <c r="B1334" s="14" t="s">
        <v>3472</v>
      </c>
      <c r="C1334" s="5" t="s">
        <v>3473</v>
      </c>
      <c r="D1334" s="32" t="s">
        <v>3474</v>
      </c>
      <c r="E1334" s="61">
        <v>1</v>
      </c>
      <c r="F1334" s="6">
        <v>0.89485773309057648</v>
      </c>
      <c r="G1334" s="6">
        <v>0.95408292362979208</v>
      </c>
      <c r="H1334" s="16">
        <v>0.92093035473577256</v>
      </c>
      <c r="I1334" s="35">
        <v>1</v>
      </c>
      <c r="J1334" s="7">
        <v>0.76048204593106361</v>
      </c>
      <c r="K1334" s="7">
        <v>0.77047421543591288</v>
      </c>
      <c r="L1334" s="16">
        <v>0.98883531970126803</v>
      </c>
    </row>
    <row r="1335" spans="2:12" x14ac:dyDescent="0.25">
      <c r="B1335" s="14" t="s">
        <v>3475</v>
      </c>
      <c r="C1335" s="5" t="s">
        <v>3476</v>
      </c>
      <c r="D1335" s="32" t="s">
        <v>7</v>
      </c>
      <c r="E1335" s="61">
        <v>1</v>
      </c>
      <c r="F1335" s="9">
        <v>1.5791634546950373</v>
      </c>
      <c r="G1335" s="12">
        <v>2.7208524440064052</v>
      </c>
      <c r="H1335" s="21">
        <v>4.8200328248444588</v>
      </c>
      <c r="I1335" s="35">
        <v>1</v>
      </c>
      <c r="J1335" s="6">
        <v>1.0336494520859001</v>
      </c>
      <c r="K1335" s="6">
        <v>1.2206219185249305</v>
      </c>
      <c r="L1335" s="20">
        <v>2.1204753376538781</v>
      </c>
    </row>
    <row r="1336" spans="2:12" x14ac:dyDescent="0.25">
      <c r="B1336" s="14" t="s">
        <v>3477</v>
      </c>
      <c r="C1336" s="5" t="s">
        <v>3478</v>
      </c>
      <c r="D1336" s="32" t="s">
        <v>214</v>
      </c>
      <c r="E1336" s="61">
        <v>1</v>
      </c>
      <c r="F1336" s="6">
        <v>0.95744031338757407</v>
      </c>
      <c r="G1336" s="7">
        <v>0.78564738069716678</v>
      </c>
      <c r="H1336" s="15">
        <v>0.81296352279429518</v>
      </c>
      <c r="I1336" s="35">
        <v>1</v>
      </c>
      <c r="J1336" s="6">
        <v>0.9293194540089118</v>
      </c>
      <c r="K1336" s="6">
        <v>1.0260868237492451</v>
      </c>
      <c r="L1336" s="16">
        <v>1.1065937703527364</v>
      </c>
    </row>
    <row r="1337" spans="2:12" x14ac:dyDescent="0.25">
      <c r="B1337" s="14" t="s">
        <v>3479</v>
      </c>
      <c r="C1337" s="5" t="s">
        <v>3480</v>
      </c>
      <c r="D1337" s="32" t="s">
        <v>7</v>
      </c>
      <c r="E1337" s="61">
        <v>1</v>
      </c>
      <c r="F1337" s="6">
        <v>1.0529317054347147</v>
      </c>
      <c r="G1337" s="7">
        <v>0.81124011595773216</v>
      </c>
      <c r="H1337" s="15">
        <v>0.74385521468597393</v>
      </c>
      <c r="I1337" s="35">
        <v>1</v>
      </c>
      <c r="J1337" s="6">
        <v>1.0097448506917373</v>
      </c>
      <c r="K1337" s="6">
        <v>0.92357257180867702</v>
      </c>
      <c r="L1337" s="16">
        <v>0.92860224594026053</v>
      </c>
    </row>
    <row r="1338" spans="2:12" x14ac:dyDescent="0.25">
      <c r="B1338" s="14" t="s">
        <v>3481</v>
      </c>
      <c r="C1338" s="5" t="s">
        <v>3482</v>
      </c>
      <c r="D1338" s="32" t="s">
        <v>3483</v>
      </c>
      <c r="E1338" s="61">
        <v>1</v>
      </c>
      <c r="F1338" s="6">
        <v>0.95903313417357672</v>
      </c>
      <c r="G1338" s="7">
        <v>0.77163913019527663</v>
      </c>
      <c r="H1338" s="15">
        <v>0.65913433716486625</v>
      </c>
      <c r="I1338" s="35">
        <v>1</v>
      </c>
      <c r="J1338" s="11">
        <v>4.1725905206652936</v>
      </c>
      <c r="K1338" s="11">
        <v>4.0314537743756036</v>
      </c>
      <c r="L1338" s="21">
        <v>4.1400985158979902</v>
      </c>
    </row>
    <row r="1339" spans="2:12" x14ac:dyDescent="0.25">
      <c r="B1339" s="14" t="s">
        <v>3484</v>
      </c>
      <c r="C1339" s="5" t="s">
        <v>3485</v>
      </c>
      <c r="D1339" s="32" t="s">
        <v>7</v>
      </c>
      <c r="E1339" s="61">
        <v>1</v>
      </c>
      <c r="F1339" s="6">
        <v>1.0355483377759083</v>
      </c>
      <c r="G1339" s="6">
        <v>0.87007291737756121</v>
      </c>
      <c r="H1339" s="15">
        <v>0.74499834396140729</v>
      </c>
      <c r="I1339" s="35">
        <v>1</v>
      </c>
      <c r="J1339" s="6">
        <v>0.95203871538005169</v>
      </c>
      <c r="K1339" s="6">
        <v>0.97876893925312425</v>
      </c>
      <c r="L1339" s="16">
        <v>0.97355978877890981</v>
      </c>
    </row>
    <row r="1340" spans="2:12" x14ac:dyDescent="0.25">
      <c r="B1340" s="14" t="s">
        <v>3486</v>
      </c>
      <c r="C1340" s="5" t="s">
        <v>3487</v>
      </c>
      <c r="D1340" s="32" t="s">
        <v>7</v>
      </c>
      <c r="E1340" s="61">
        <v>1</v>
      </c>
      <c r="F1340" s="6">
        <v>0.90182169314938776</v>
      </c>
      <c r="G1340" s="6">
        <v>0.93136535158027411</v>
      </c>
      <c r="H1340" s="16">
        <v>0.92343784595114464</v>
      </c>
      <c r="I1340" s="35">
        <v>1</v>
      </c>
      <c r="J1340" s="6">
        <v>0.97174838364092186</v>
      </c>
      <c r="K1340" s="9">
        <v>1.4259443267883753</v>
      </c>
      <c r="L1340" s="17">
        <v>1.5894251399244088</v>
      </c>
    </row>
    <row r="1341" spans="2:12" x14ac:dyDescent="0.25">
      <c r="B1341" s="14" t="s">
        <v>3488</v>
      </c>
      <c r="C1341" s="5" t="s">
        <v>3489</v>
      </c>
      <c r="D1341" s="32" t="s">
        <v>3490</v>
      </c>
      <c r="E1341" s="61">
        <v>1</v>
      </c>
      <c r="F1341" s="6">
        <v>0.90088937394122581</v>
      </c>
      <c r="G1341" s="6">
        <v>1.0357479418286037</v>
      </c>
      <c r="H1341" s="16">
        <v>1.1099965222985908</v>
      </c>
      <c r="I1341" s="35">
        <v>1</v>
      </c>
      <c r="J1341" s="6">
        <v>1.1394167025513886</v>
      </c>
      <c r="K1341" s="6">
        <v>1.1747114793609501</v>
      </c>
      <c r="L1341" s="17">
        <v>1.3929453249640167</v>
      </c>
    </row>
    <row r="1342" spans="2:12" x14ac:dyDescent="0.25">
      <c r="B1342" s="14" t="s">
        <v>3491</v>
      </c>
      <c r="C1342" s="5" t="s">
        <v>3492</v>
      </c>
      <c r="D1342" s="32" t="s">
        <v>3493</v>
      </c>
      <c r="E1342" s="61">
        <v>1</v>
      </c>
      <c r="F1342" s="6">
        <v>0.96367262648729812</v>
      </c>
      <c r="G1342" s="6">
        <v>0.9037688839942789</v>
      </c>
      <c r="H1342" s="16">
        <v>1.0386095524603025</v>
      </c>
      <c r="I1342" s="35">
        <v>1</v>
      </c>
      <c r="J1342" s="6">
        <v>1.0467926827353731</v>
      </c>
      <c r="K1342" s="6">
        <v>1.2075651633496665</v>
      </c>
      <c r="L1342" s="17">
        <v>1.3973990751929812</v>
      </c>
    </row>
    <row r="1343" spans="2:12" x14ac:dyDescent="0.25">
      <c r="B1343" s="14" t="s">
        <v>3494</v>
      </c>
      <c r="C1343" s="5" t="s">
        <v>3495</v>
      </c>
      <c r="D1343" s="32" t="s">
        <v>7</v>
      </c>
      <c r="E1343" s="61">
        <v>1</v>
      </c>
      <c r="F1343" s="6">
        <v>1.0016396143164998</v>
      </c>
      <c r="G1343" s="6">
        <v>1.238028303456195</v>
      </c>
      <c r="H1343" s="16">
        <v>1.2427950253608728</v>
      </c>
      <c r="I1343" s="35">
        <v>1</v>
      </c>
      <c r="J1343" s="6">
        <v>1.0235105684683046</v>
      </c>
      <c r="K1343" s="9">
        <v>1.4971030110544712</v>
      </c>
      <c r="L1343" s="20">
        <v>2.2013632993620416</v>
      </c>
    </row>
    <row r="1344" spans="2:12" x14ac:dyDescent="0.25">
      <c r="B1344" s="14" t="s">
        <v>3496</v>
      </c>
      <c r="C1344" s="5" t="s">
        <v>3497</v>
      </c>
      <c r="D1344" s="32" t="s">
        <v>7</v>
      </c>
      <c r="E1344" s="61">
        <v>1</v>
      </c>
      <c r="F1344" s="6">
        <v>0.9952633210692271</v>
      </c>
      <c r="G1344" s="6">
        <v>1.0392963954529342</v>
      </c>
      <c r="H1344" s="16">
        <v>1.2263128359191666</v>
      </c>
      <c r="I1344" s="35">
        <v>1</v>
      </c>
      <c r="J1344" s="6">
        <v>1.2358178550428536</v>
      </c>
      <c r="K1344" s="9">
        <v>1.4712545741605128</v>
      </c>
      <c r="L1344" s="17">
        <v>1.4751983778915738</v>
      </c>
    </row>
    <row r="1345" spans="2:12" x14ac:dyDescent="0.25">
      <c r="B1345" s="14" t="s">
        <v>3498</v>
      </c>
      <c r="C1345" s="5" t="s">
        <v>3499</v>
      </c>
      <c r="D1345" s="32" t="s">
        <v>7</v>
      </c>
      <c r="E1345" s="61">
        <v>1</v>
      </c>
      <c r="F1345" s="6">
        <v>1.0783165000606239</v>
      </c>
      <c r="G1345" s="6">
        <v>1.1405076427500604</v>
      </c>
      <c r="H1345" s="16">
        <v>1.0460421761413004</v>
      </c>
      <c r="I1345" s="35">
        <v>1</v>
      </c>
      <c r="J1345" s="6">
        <v>1.1693554188347053</v>
      </c>
      <c r="K1345" s="9">
        <v>1.61577083332839</v>
      </c>
      <c r="L1345" s="17">
        <v>1.787573257721363</v>
      </c>
    </row>
    <row r="1346" spans="2:12" x14ac:dyDescent="0.25">
      <c r="B1346" s="14" t="s">
        <v>3500</v>
      </c>
      <c r="C1346" s="5" t="s">
        <v>3501</v>
      </c>
      <c r="D1346" s="32" t="s">
        <v>7</v>
      </c>
      <c r="E1346" s="61">
        <v>1</v>
      </c>
      <c r="F1346" s="6">
        <v>0.94650521816287714</v>
      </c>
      <c r="G1346" s="6">
        <v>0.96285747624542328</v>
      </c>
      <c r="H1346" s="16">
        <v>1.0114891574560687</v>
      </c>
      <c r="I1346" s="35">
        <v>1</v>
      </c>
      <c r="J1346" s="6">
        <v>1.0078817744196962</v>
      </c>
      <c r="K1346" s="9">
        <v>1.3746664668627595</v>
      </c>
      <c r="L1346" s="16">
        <v>1.2070867554920879</v>
      </c>
    </row>
    <row r="1347" spans="2:12" x14ac:dyDescent="0.25">
      <c r="B1347" s="14" t="s">
        <v>3502</v>
      </c>
      <c r="C1347" s="5" t="s">
        <v>3503</v>
      </c>
      <c r="D1347" s="32" t="s">
        <v>3504</v>
      </c>
      <c r="E1347" s="61">
        <v>1</v>
      </c>
      <c r="F1347" s="7">
        <v>0.74987259594633282</v>
      </c>
      <c r="G1347" s="7">
        <v>0.75370176768228425</v>
      </c>
      <c r="H1347" s="15">
        <v>0.79740121770544847</v>
      </c>
      <c r="I1347" s="35">
        <v>1</v>
      </c>
      <c r="J1347" s="9">
        <v>1.2742496582675249</v>
      </c>
      <c r="K1347" s="9">
        <v>1.6411456553784018</v>
      </c>
      <c r="L1347" s="17">
        <v>1.6886911361848758</v>
      </c>
    </row>
    <row r="1348" spans="2:12" x14ac:dyDescent="0.25">
      <c r="B1348" s="14" t="s">
        <v>3505</v>
      </c>
      <c r="C1348" s="5" t="s">
        <v>3506</v>
      </c>
      <c r="D1348" s="32" t="s">
        <v>7</v>
      </c>
      <c r="E1348" s="61">
        <v>1</v>
      </c>
      <c r="F1348" s="6">
        <v>0.86091142773356344</v>
      </c>
      <c r="G1348" s="6">
        <v>0.98337419208547117</v>
      </c>
      <c r="H1348" s="16">
        <v>0.88479369704307143</v>
      </c>
      <c r="I1348" s="35">
        <v>1</v>
      </c>
      <c r="J1348" s="6">
        <v>1.0376795928907652</v>
      </c>
      <c r="K1348" s="7">
        <v>0.80748960111697554</v>
      </c>
      <c r="L1348" s="16">
        <v>0.9879834839006032</v>
      </c>
    </row>
    <row r="1349" spans="2:12" x14ac:dyDescent="0.25">
      <c r="B1349" s="14" t="s">
        <v>3507</v>
      </c>
      <c r="C1349" s="5" t="s">
        <v>3508</v>
      </c>
      <c r="D1349" s="32" t="s">
        <v>7</v>
      </c>
      <c r="E1349" s="61">
        <v>1</v>
      </c>
      <c r="F1349" s="9">
        <v>1.5252641189333169</v>
      </c>
      <c r="G1349" s="12">
        <v>2.461742066949697</v>
      </c>
      <c r="H1349" s="21">
        <v>4.235648854827172</v>
      </c>
      <c r="I1349" s="35">
        <v>1</v>
      </c>
      <c r="J1349" s="6">
        <v>0.91265506183239553</v>
      </c>
      <c r="K1349" s="6">
        <v>1.128388987241185</v>
      </c>
      <c r="L1349" s="20">
        <v>2.0857817073379259</v>
      </c>
    </row>
    <row r="1350" spans="2:12" x14ac:dyDescent="0.25">
      <c r="B1350" s="14" t="s">
        <v>3509</v>
      </c>
      <c r="C1350" s="5" t="s">
        <v>3510</v>
      </c>
      <c r="D1350" s="32" t="s">
        <v>3511</v>
      </c>
      <c r="E1350" s="61">
        <v>1</v>
      </c>
      <c r="F1350" s="12">
        <v>2.0690316685653203</v>
      </c>
      <c r="G1350" s="12">
        <v>3.0386761367378075</v>
      </c>
      <c r="H1350" s="21">
        <v>6.2312662302081874</v>
      </c>
      <c r="I1350" s="35">
        <v>1</v>
      </c>
      <c r="J1350" s="8">
        <v>0.55970704782246627</v>
      </c>
      <c r="K1350" s="7">
        <v>0.73946913991251229</v>
      </c>
      <c r="L1350" s="17">
        <v>1.4123030513231398</v>
      </c>
    </row>
    <row r="1351" spans="2:12" x14ac:dyDescent="0.25">
      <c r="B1351" s="14" t="s">
        <v>3512</v>
      </c>
      <c r="C1351" s="5" t="s">
        <v>3513</v>
      </c>
      <c r="D1351" s="32" t="s">
        <v>3514</v>
      </c>
      <c r="E1351" s="61">
        <v>1</v>
      </c>
      <c r="F1351" s="6">
        <v>0.99275976267063071</v>
      </c>
      <c r="G1351" s="8">
        <v>0.62239163437313205</v>
      </c>
      <c r="H1351" s="18">
        <v>0.60347955604168524</v>
      </c>
      <c r="I1351" s="35">
        <v>1</v>
      </c>
      <c r="J1351" s="9">
        <v>1.2706031782406955</v>
      </c>
      <c r="K1351" s="7">
        <v>0.75366085294596574</v>
      </c>
      <c r="L1351" s="18">
        <v>0.6038066623666527</v>
      </c>
    </row>
    <row r="1352" spans="2:12" x14ac:dyDescent="0.25">
      <c r="B1352" s="14" t="s">
        <v>3515</v>
      </c>
      <c r="C1352" s="5" t="s">
        <v>3516</v>
      </c>
      <c r="D1352" s="32" t="s">
        <v>3517</v>
      </c>
      <c r="E1352" s="61">
        <v>1</v>
      </c>
      <c r="F1352" s="6">
        <v>1.0581956329429194</v>
      </c>
      <c r="G1352" s="9">
        <v>1.4822358426191888</v>
      </c>
      <c r="H1352" s="16">
        <v>0.90064881991965118</v>
      </c>
      <c r="I1352" s="35">
        <v>1</v>
      </c>
      <c r="J1352" s="7">
        <v>0.80061911973816435</v>
      </c>
      <c r="K1352" s="8">
        <v>0.54474442067740159</v>
      </c>
      <c r="L1352" s="18">
        <v>0.51184984154776014</v>
      </c>
    </row>
    <row r="1353" spans="2:12" x14ac:dyDescent="0.25">
      <c r="B1353" s="14" t="s">
        <v>3518</v>
      </c>
      <c r="C1353" s="5" t="s">
        <v>3519</v>
      </c>
      <c r="D1353" s="32" t="s">
        <v>3520</v>
      </c>
      <c r="E1353" s="61">
        <v>1</v>
      </c>
      <c r="F1353" s="7">
        <v>0.774941601114846</v>
      </c>
      <c r="G1353" s="7">
        <v>0.84995030646092695</v>
      </c>
      <c r="H1353" s="15">
        <v>0.7250243230177672</v>
      </c>
      <c r="I1353" s="35">
        <v>1</v>
      </c>
      <c r="J1353" s="6">
        <v>1.0062471447476364</v>
      </c>
      <c r="K1353" s="10">
        <v>0.4432550626787784</v>
      </c>
      <c r="L1353" s="19">
        <v>0.41848561387733518</v>
      </c>
    </row>
    <row r="1354" spans="2:12" x14ac:dyDescent="0.25">
      <c r="B1354" s="14" t="s">
        <v>3521</v>
      </c>
      <c r="C1354" s="5" t="s">
        <v>3522</v>
      </c>
      <c r="D1354" s="32" t="s">
        <v>3523</v>
      </c>
      <c r="E1354" s="61">
        <v>1</v>
      </c>
      <c r="F1354" s="9">
        <v>1.5027625463178276</v>
      </c>
      <c r="G1354" s="9">
        <v>1.5745780597810859</v>
      </c>
      <c r="H1354" s="20">
        <v>2.599242460479088</v>
      </c>
      <c r="I1354" s="35">
        <v>1</v>
      </c>
      <c r="J1354" s="12">
        <v>2.1442127354775322</v>
      </c>
      <c r="K1354" s="9">
        <v>1.7272523799281132</v>
      </c>
      <c r="L1354" s="17">
        <v>1.3063331122847439</v>
      </c>
    </row>
    <row r="1355" spans="2:12" x14ac:dyDescent="0.25">
      <c r="B1355" s="14" t="s">
        <v>3524</v>
      </c>
      <c r="C1355" s="5" t="s">
        <v>3525</v>
      </c>
      <c r="D1355" s="32" t="s">
        <v>3526</v>
      </c>
      <c r="E1355" s="61">
        <v>1</v>
      </c>
      <c r="F1355" s="6">
        <v>1.1718866429801629</v>
      </c>
      <c r="G1355" s="9">
        <v>1.6853860414502211</v>
      </c>
      <c r="H1355" s="20">
        <v>2.5670726845736795</v>
      </c>
      <c r="I1355" s="35">
        <v>1</v>
      </c>
      <c r="J1355" s="9">
        <v>1.2694593308693134</v>
      </c>
      <c r="K1355" s="9">
        <v>1.297898428216536</v>
      </c>
      <c r="L1355" s="17">
        <v>1.5305399298633857</v>
      </c>
    </row>
    <row r="1356" spans="2:12" x14ac:dyDescent="0.25">
      <c r="B1356" s="14" t="s">
        <v>3527</v>
      </c>
      <c r="C1356" s="5" t="s">
        <v>3528</v>
      </c>
      <c r="D1356" s="32" t="s">
        <v>3529</v>
      </c>
      <c r="E1356" s="61">
        <v>1</v>
      </c>
      <c r="F1356" s="6">
        <v>0.87428579324406319</v>
      </c>
      <c r="G1356" s="8">
        <v>0.63556877580485693</v>
      </c>
      <c r="H1356" s="18">
        <v>0.59625837072148424</v>
      </c>
      <c r="I1356" s="35">
        <v>1</v>
      </c>
      <c r="J1356" s="9">
        <v>1.2707800854231612</v>
      </c>
      <c r="K1356" s="6">
        <v>1.0793535256252875</v>
      </c>
      <c r="L1356" s="15">
        <v>0.70716123021899346</v>
      </c>
    </row>
    <row r="1357" spans="2:12" x14ac:dyDescent="0.25">
      <c r="B1357" s="14" t="s">
        <v>3530</v>
      </c>
      <c r="C1357" s="5" t="s">
        <v>3531</v>
      </c>
      <c r="D1357" s="32" t="s">
        <v>214</v>
      </c>
      <c r="E1357" s="61">
        <v>1</v>
      </c>
      <c r="F1357" s="6">
        <v>0.96061167641857259</v>
      </c>
      <c r="G1357" s="6">
        <v>0.9461749998999075</v>
      </c>
      <c r="H1357" s="16">
        <v>1.165338374259385</v>
      </c>
      <c r="I1357" s="35">
        <v>1</v>
      </c>
      <c r="J1357" s="9">
        <v>1.5725885576593155</v>
      </c>
      <c r="K1357" s="9">
        <v>1.5136267628010167</v>
      </c>
      <c r="L1357" s="16">
        <v>1.2002520428618639</v>
      </c>
    </row>
    <row r="1358" spans="2:12" x14ac:dyDescent="0.25">
      <c r="B1358" s="14" t="s">
        <v>3532</v>
      </c>
      <c r="C1358" s="5" t="s">
        <v>3533</v>
      </c>
      <c r="D1358" s="32" t="s">
        <v>3534</v>
      </c>
      <c r="E1358" s="61">
        <v>1</v>
      </c>
      <c r="F1358" s="7">
        <v>0.69706528085496633</v>
      </c>
      <c r="G1358" s="6">
        <v>1.0035665920691539</v>
      </c>
      <c r="H1358" s="16">
        <v>0.88062023532616818</v>
      </c>
      <c r="I1358" s="35">
        <v>1</v>
      </c>
      <c r="J1358" s="7">
        <v>0.76197807644405902</v>
      </c>
      <c r="K1358" s="6">
        <v>0.94779265044987804</v>
      </c>
      <c r="L1358" s="18">
        <v>0.61276931165540249</v>
      </c>
    </row>
    <row r="1359" spans="2:12" x14ac:dyDescent="0.25">
      <c r="B1359" s="14" t="s">
        <v>3535</v>
      </c>
      <c r="C1359" s="5" t="s">
        <v>3536</v>
      </c>
      <c r="D1359" s="32" t="s">
        <v>3537</v>
      </c>
      <c r="E1359" s="61">
        <v>1</v>
      </c>
      <c r="F1359" s="6">
        <v>1.1267726914561291</v>
      </c>
      <c r="G1359" s="12">
        <v>2.2398481218989659</v>
      </c>
      <c r="H1359" s="20">
        <v>2.2283541180558117</v>
      </c>
      <c r="I1359" s="35">
        <v>1</v>
      </c>
      <c r="J1359" s="6">
        <v>0.98119016996577402</v>
      </c>
      <c r="K1359" s="7">
        <v>0.76146153021057794</v>
      </c>
      <c r="L1359" s="16">
        <v>0.88987608442430366</v>
      </c>
    </row>
    <row r="1360" spans="2:12" x14ac:dyDescent="0.25">
      <c r="B1360" s="14" t="s">
        <v>3538</v>
      </c>
      <c r="C1360" s="5" t="s">
        <v>3539</v>
      </c>
      <c r="D1360" s="32" t="s">
        <v>3540</v>
      </c>
      <c r="E1360" s="61">
        <v>1</v>
      </c>
      <c r="F1360" s="9">
        <v>1.2597715774048042</v>
      </c>
      <c r="G1360" s="12">
        <v>2.2602011597699132</v>
      </c>
      <c r="H1360" s="17">
        <v>1.914008736302909</v>
      </c>
      <c r="I1360" s="35">
        <v>1</v>
      </c>
      <c r="J1360" s="7">
        <v>0.80857435882158368</v>
      </c>
      <c r="K1360" s="8">
        <v>0.64749864094376031</v>
      </c>
      <c r="L1360" s="16">
        <v>0.89523830600901477</v>
      </c>
    </row>
    <row r="1361" spans="2:12" x14ac:dyDescent="0.25">
      <c r="B1361" s="14" t="s">
        <v>3541</v>
      </c>
      <c r="C1361" s="5" t="s">
        <v>3542</v>
      </c>
      <c r="D1361" s="32" t="s">
        <v>3543</v>
      </c>
      <c r="E1361" s="61">
        <v>1</v>
      </c>
      <c r="F1361" s="9">
        <v>1.2678248698453523</v>
      </c>
      <c r="G1361" s="9">
        <v>2.0218122158752894</v>
      </c>
      <c r="H1361" s="17">
        <v>1.6952957268687963</v>
      </c>
      <c r="I1361" s="35">
        <v>1</v>
      </c>
      <c r="J1361" s="6">
        <v>1.214566934801071</v>
      </c>
      <c r="K1361" s="9">
        <v>1.3999006638115274</v>
      </c>
      <c r="L1361" s="16">
        <v>1.021532638482586</v>
      </c>
    </row>
    <row r="1362" spans="2:12" x14ac:dyDescent="0.25">
      <c r="B1362" s="14" t="s">
        <v>3544</v>
      </c>
      <c r="C1362" s="5" t="s">
        <v>3545</v>
      </c>
      <c r="D1362" s="32" t="s">
        <v>3546</v>
      </c>
      <c r="E1362" s="61">
        <v>1</v>
      </c>
      <c r="F1362" s="6">
        <v>1.2411805823835635</v>
      </c>
      <c r="G1362" s="9">
        <v>1.448465603597064</v>
      </c>
      <c r="H1362" s="17">
        <v>2.0217348134304376</v>
      </c>
      <c r="I1362" s="35">
        <v>1</v>
      </c>
      <c r="J1362" s="7">
        <v>0.80088814251301255</v>
      </c>
      <c r="K1362" s="6">
        <v>1.1067728227554328</v>
      </c>
      <c r="L1362" s="16">
        <v>0.95854835456109777</v>
      </c>
    </row>
    <row r="1363" spans="2:12" x14ac:dyDescent="0.25">
      <c r="B1363" s="14" t="s">
        <v>3547</v>
      </c>
      <c r="C1363" s="5" t="s">
        <v>3548</v>
      </c>
      <c r="D1363" s="32" t="s">
        <v>3549</v>
      </c>
      <c r="E1363" s="61">
        <v>1</v>
      </c>
      <c r="F1363" s="6">
        <v>0.92202211788157451</v>
      </c>
      <c r="G1363" s="6">
        <v>1.0027612281475706</v>
      </c>
      <c r="H1363" s="16">
        <v>1.2101804434662562</v>
      </c>
      <c r="I1363" s="35">
        <v>1</v>
      </c>
      <c r="J1363" s="6">
        <v>1.0214442969884128</v>
      </c>
      <c r="K1363" s="6">
        <v>0.93215072593918602</v>
      </c>
      <c r="L1363" s="16">
        <v>1.2068871130421339</v>
      </c>
    </row>
    <row r="1364" spans="2:12" x14ac:dyDescent="0.25">
      <c r="B1364" s="14" t="s">
        <v>3550</v>
      </c>
      <c r="C1364" s="5" t="s">
        <v>3551</v>
      </c>
      <c r="D1364" s="32" t="s">
        <v>3552</v>
      </c>
      <c r="E1364" s="61">
        <v>1</v>
      </c>
      <c r="F1364" s="6">
        <v>1.0050318939201242</v>
      </c>
      <c r="G1364" s="7">
        <v>0.83210923989971586</v>
      </c>
      <c r="H1364" s="15">
        <v>0.70846704091871759</v>
      </c>
      <c r="I1364" s="35">
        <v>1</v>
      </c>
      <c r="J1364" s="6">
        <v>1.1271429314282404</v>
      </c>
      <c r="K1364" s="9">
        <v>1.3115827516834759</v>
      </c>
      <c r="L1364" s="16">
        <v>1.2400720463410657</v>
      </c>
    </row>
    <row r="1365" spans="2:12" x14ac:dyDescent="0.25">
      <c r="B1365" s="14" t="s">
        <v>3553</v>
      </c>
      <c r="C1365" s="5" t="s">
        <v>3554</v>
      </c>
      <c r="D1365" s="32" t="s">
        <v>3555</v>
      </c>
      <c r="E1365" s="61">
        <v>1</v>
      </c>
      <c r="F1365" s="6">
        <v>0.91399846832783371</v>
      </c>
      <c r="G1365" s="6">
        <v>0.99244954127067142</v>
      </c>
      <c r="H1365" s="16">
        <v>0.96563035252915386</v>
      </c>
      <c r="I1365" s="35">
        <v>1</v>
      </c>
      <c r="J1365" s="6">
        <v>1.178916540562791</v>
      </c>
      <c r="K1365" s="9">
        <v>1.4700579029600416</v>
      </c>
      <c r="L1365" s="17">
        <v>1.3918379122091542</v>
      </c>
    </row>
    <row r="1366" spans="2:12" x14ac:dyDescent="0.25">
      <c r="B1366" s="14" t="s">
        <v>3556</v>
      </c>
      <c r="C1366" s="5" t="s">
        <v>3557</v>
      </c>
      <c r="D1366" s="32" t="s">
        <v>7</v>
      </c>
      <c r="E1366" s="61">
        <v>1</v>
      </c>
      <c r="F1366" s="6">
        <v>0.93653629230872637</v>
      </c>
      <c r="G1366" s="7">
        <v>0.80844583220638044</v>
      </c>
      <c r="H1366" s="16">
        <v>0.95264338834859541</v>
      </c>
      <c r="I1366" s="35">
        <v>1</v>
      </c>
      <c r="J1366" s="6">
        <v>1.1196480326217004</v>
      </c>
      <c r="K1366" s="6">
        <v>1.0848635771912658</v>
      </c>
      <c r="L1366" s="16">
        <v>1.1747150060349694</v>
      </c>
    </row>
    <row r="1367" spans="2:12" x14ac:dyDescent="0.25">
      <c r="B1367" s="14" t="s">
        <v>3558</v>
      </c>
      <c r="C1367" s="5" t="s">
        <v>3559</v>
      </c>
      <c r="D1367" s="32" t="s">
        <v>3560</v>
      </c>
      <c r="E1367" s="61">
        <v>1</v>
      </c>
      <c r="F1367" s="6">
        <v>1.0413379202756723</v>
      </c>
      <c r="G1367" s="6">
        <v>0.88267200283652547</v>
      </c>
      <c r="H1367" s="16">
        <v>1.0407946181932932</v>
      </c>
      <c r="I1367" s="35">
        <v>1</v>
      </c>
      <c r="J1367" s="6">
        <v>1.1298002799372984</v>
      </c>
      <c r="K1367" s="6">
        <v>1.2371167445271711</v>
      </c>
      <c r="L1367" s="16">
        <v>1.1455364871051987</v>
      </c>
    </row>
    <row r="1368" spans="2:12" x14ac:dyDescent="0.25">
      <c r="B1368" s="14" t="s">
        <v>3561</v>
      </c>
      <c r="C1368" s="5" t="s">
        <v>3562</v>
      </c>
      <c r="D1368" s="32" t="s">
        <v>3563</v>
      </c>
      <c r="E1368" s="61">
        <v>1</v>
      </c>
      <c r="F1368" s="6">
        <v>1.0864402576647605</v>
      </c>
      <c r="G1368" s="6">
        <v>1.0576352053841283</v>
      </c>
      <c r="H1368" s="16">
        <v>1.0675381165164499</v>
      </c>
      <c r="I1368" s="35">
        <v>1</v>
      </c>
      <c r="J1368" s="6">
        <v>1.2420966845559922</v>
      </c>
      <c r="K1368" s="6">
        <v>1.183810609224224</v>
      </c>
      <c r="L1368" s="17">
        <v>1.8675247082050639</v>
      </c>
    </row>
    <row r="1369" spans="2:12" x14ac:dyDescent="0.25">
      <c r="B1369" s="14" t="s">
        <v>3564</v>
      </c>
      <c r="C1369" s="5" t="s">
        <v>3565</v>
      </c>
      <c r="D1369" s="32" t="s">
        <v>3566</v>
      </c>
      <c r="E1369" s="61">
        <v>1</v>
      </c>
      <c r="F1369" s="6">
        <v>1.0456827738178891</v>
      </c>
      <c r="G1369" s="6">
        <v>1.0008748679815536</v>
      </c>
      <c r="H1369" s="16">
        <v>1.0574358506321897</v>
      </c>
      <c r="I1369" s="35">
        <v>1</v>
      </c>
      <c r="J1369" s="6">
        <v>1.1753635738201949</v>
      </c>
      <c r="K1369" s="6">
        <v>1.0718031227194966</v>
      </c>
      <c r="L1369" s="16">
        <v>0.92446915527896345</v>
      </c>
    </row>
    <row r="1370" spans="2:12" x14ac:dyDescent="0.25">
      <c r="B1370" s="14" t="s">
        <v>3567</v>
      </c>
      <c r="C1370" s="5" t="s">
        <v>3568</v>
      </c>
      <c r="D1370" s="32" t="s">
        <v>3569</v>
      </c>
      <c r="E1370" s="61">
        <v>1</v>
      </c>
      <c r="F1370" s="6">
        <v>0.95429372030258952</v>
      </c>
      <c r="G1370" s="6">
        <v>0.85485692278433989</v>
      </c>
      <c r="H1370" s="15">
        <v>0.84004423787566196</v>
      </c>
      <c r="I1370" s="35">
        <v>1</v>
      </c>
      <c r="J1370" s="6">
        <v>0.99104424405064939</v>
      </c>
      <c r="K1370" s="9">
        <v>1.2988150513995136</v>
      </c>
      <c r="L1370" s="16">
        <v>1.0794315226705458</v>
      </c>
    </row>
    <row r="1371" spans="2:12" x14ac:dyDescent="0.25">
      <c r="B1371" s="14" t="s">
        <v>3570</v>
      </c>
      <c r="C1371" s="5" t="s">
        <v>3571</v>
      </c>
      <c r="D1371" s="32" t="s">
        <v>3572</v>
      </c>
      <c r="E1371" s="61">
        <v>1</v>
      </c>
      <c r="F1371" s="6">
        <v>1.098694541998281</v>
      </c>
      <c r="G1371" s="6">
        <v>0.99166822807189536</v>
      </c>
      <c r="H1371" s="16">
        <v>1.1300676410112256</v>
      </c>
      <c r="I1371" s="35">
        <v>1</v>
      </c>
      <c r="J1371" s="6">
        <v>0.98281618528895365</v>
      </c>
      <c r="K1371" s="9">
        <v>1.3645791992009595</v>
      </c>
      <c r="L1371" s="16">
        <v>1.1384777741238168</v>
      </c>
    </row>
    <row r="1372" spans="2:12" x14ac:dyDescent="0.25">
      <c r="B1372" s="14" t="s">
        <v>3573</v>
      </c>
      <c r="C1372" s="5" t="s">
        <v>3574</v>
      </c>
      <c r="D1372" s="32" t="s">
        <v>3575</v>
      </c>
      <c r="E1372" s="61">
        <v>1</v>
      </c>
      <c r="F1372" s="6">
        <v>1.2300001682426409</v>
      </c>
      <c r="G1372" s="6">
        <v>1.1178516577829645</v>
      </c>
      <c r="H1372" s="16">
        <v>1.234478766628293</v>
      </c>
      <c r="I1372" s="35">
        <v>1</v>
      </c>
      <c r="J1372" s="6">
        <v>1.0332321657197605</v>
      </c>
      <c r="K1372" s="6">
        <v>0.98333459045769145</v>
      </c>
      <c r="L1372" s="16">
        <v>0.85511920091444327</v>
      </c>
    </row>
    <row r="1373" spans="2:12" x14ac:dyDescent="0.25">
      <c r="B1373" s="14" t="s">
        <v>3576</v>
      </c>
      <c r="C1373" s="5" t="s">
        <v>3577</v>
      </c>
      <c r="D1373" s="32" t="s">
        <v>3578</v>
      </c>
      <c r="E1373" s="61">
        <v>1</v>
      </c>
      <c r="F1373" s="6">
        <v>1.0001361953458026</v>
      </c>
      <c r="G1373" s="6">
        <v>0.96826063782987049</v>
      </c>
      <c r="H1373" s="16">
        <v>1.1622583090757048</v>
      </c>
      <c r="I1373" s="35">
        <v>1</v>
      </c>
      <c r="J1373" s="8">
        <v>0.46981797436169853</v>
      </c>
      <c r="K1373" s="10">
        <v>0.44481936199353805</v>
      </c>
      <c r="L1373" s="16">
        <v>1.2117229154714062</v>
      </c>
    </row>
    <row r="1374" spans="2:12" x14ac:dyDescent="0.25">
      <c r="B1374" s="14" t="s">
        <v>3579</v>
      </c>
      <c r="C1374" s="5" t="s">
        <v>3580</v>
      </c>
      <c r="D1374" s="32" t="s">
        <v>3578</v>
      </c>
      <c r="E1374" s="61">
        <v>1</v>
      </c>
      <c r="F1374" s="6">
        <v>0.90745944665574374</v>
      </c>
      <c r="G1374" s="6">
        <v>0.91556887622982308</v>
      </c>
      <c r="H1374" s="16">
        <v>1.046425295548161</v>
      </c>
      <c r="I1374" s="35">
        <v>1</v>
      </c>
      <c r="J1374" s="6">
        <v>1.1185244028187404</v>
      </c>
      <c r="K1374" s="9">
        <v>1.4601735173752974</v>
      </c>
      <c r="L1374" s="16">
        <v>1.2201209436009026</v>
      </c>
    </row>
    <row r="1375" spans="2:12" x14ac:dyDescent="0.25">
      <c r="B1375" s="14" t="s">
        <v>3581</v>
      </c>
      <c r="C1375" s="5" t="s">
        <v>3582</v>
      </c>
      <c r="D1375" s="32" t="s">
        <v>3583</v>
      </c>
      <c r="E1375" s="61">
        <v>1</v>
      </c>
      <c r="F1375" s="6">
        <v>1.0228232206987959</v>
      </c>
      <c r="G1375" s="7">
        <v>0.69915044108437063</v>
      </c>
      <c r="H1375" s="15">
        <v>0.70709001122053117</v>
      </c>
      <c r="I1375" s="35">
        <v>1</v>
      </c>
      <c r="J1375" s="7">
        <v>0.80606787412472281</v>
      </c>
      <c r="K1375" s="7">
        <v>0.65133027338357985</v>
      </c>
      <c r="L1375" s="18">
        <v>0.61436405904495639</v>
      </c>
    </row>
    <row r="1376" spans="2:12" x14ac:dyDescent="0.25">
      <c r="B1376" s="14" t="s">
        <v>3584</v>
      </c>
      <c r="C1376" s="5" t="s">
        <v>3585</v>
      </c>
      <c r="D1376" s="32" t="s">
        <v>7</v>
      </c>
      <c r="E1376" s="61">
        <v>1</v>
      </c>
      <c r="F1376" s="6">
        <v>1.1223075392392239</v>
      </c>
      <c r="G1376" s="6">
        <v>1.1272381807412331</v>
      </c>
      <c r="H1376" s="16">
        <v>1.1980979677261536</v>
      </c>
      <c r="I1376" s="35">
        <v>1</v>
      </c>
      <c r="J1376" s="7">
        <v>0.74791176323220787</v>
      </c>
      <c r="K1376" s="10">
        <v>0.4348064462779106</v>
      </c>
      <c r="L1376" s="18">
        <v>0.52847860986992323</v>
      </c>
    </row>
    <row r="1377" spans="2:12" x14ac:dyDescent="0.25">
      <c r="B1377" s="14" t="s">
        <v>3586</v>
      </c>
      <c r="C1377" s="5" t="s">
        <v>3587</v>
      </c>
      <c r="D1377" s="32" t="s">
        <v>7</v>
      </c>
      <c r="E1377" s="61">
        <v>1</v>
      </c>
      <c r="F1377" s="6">
        <v>1.0625034078617643</v>
      </c>
      <c r="G1377" s="6">
        <v>1.0083162662264857</v>
      </c>
      <c r="H1377" s="16">
        <v>1.0562478965774189</v>
      </c>
      <c r="I1377" s="35">
        <v>1</v>
      </c>
      <c r="J1377" s="12">
        <v>3.0341297211291658</v>
      </c>
      <c r="K1377" s="9">
        <v>1.4949135968874963</v>
      </c>
      <c r="L1377" s="16">
        <v>0.97453193618241896</v>
      </c>
    </row>
    <row r="1378" spans="2:12" x14ac:dyDescent="0.25">
      <c r="B1378" s="14" t="s">
        <v>3588</v>
      </c>
      <c r="C1378" s="5" t="s">
        <v>3589</v>
      </c>
      <c r="D1378" s="32" t="s">
        <v>3590</v>
      </c>
      <c r="E1378" s="61">
        <v>1</v>
      </c>
      <c r="F1378" s="6">
        <v>0.8553995197566433</v>
      </c>
      <c r="G1378" s="6">
        <v>1.0217368629667845</v>
      </c>
      <c r="H1378" s="16">
        <v>1.1274516023327141</v>
      </c>
      <c r="I1378" s="35">
        <v>1</v>
      </c>
      <c r="J1378" s="6">
        <v>1.0386337357372646</v>
      </c>
      <c r="K1378" s="9">
        <v>1.3043800784051653</v>
      </c>
      <c r="L1378" s="17">
        <v>1.6256672223376554</v>
      </c>
    </row>
    <row r="1379" spans="2:12" x14ac:dyDescent="0.25">
      <c r="B1379" s="14" t="s">
        <v>3591</v>
      </c>
      <c r="C1379" s="5" t="s">
        <v>3592</v>
      </c>
      <c r="D1379" s="32" t="s">
        <v>3593</v>
      </c>
      <c r="E1379" s="61">
        <v>1</v>
      </c>
      <c r="F1379" s="6">
        <v>0.87643680310466154</v>
      </c>
      <c r="G1379" s="6">
        <v>0.95540963577262672</v>
      </c>
      <c r="H1379" s="15">
        <v>0.83326816137325732</v>
      </c>
      <c r="I1379" s="35">
        <v>1</v>
      </c>
      <c r="J1379" s="6">
        <v>0.93457918478099666</v>
      </c>
      <c r="K1379" s="7">
        <v>0.77331477355767986</v>
      </c>
      <c r="L1379" s="16">
        <v>1.0193918085017313</v>
      </c>
    </row>
    <row r="1380" spans="2:12" x14ac:dyDescent="0.25">
      <c r="B1380" s="14" t="s">
        <v>3594</v>
      </c>
      <c r="C1380" s="5" t="s">
        <v>3595</v>
      </c>
      <c r="D1380" s="32" t="s">
        <v>3596</v>
      </c>
      <c r="E1380" s="61">
        <v>1</v>
      </c>
      <c r="F1380" s="6">
        <v>1.056805605407291</v>
      </c>
      <c r="G1380" s="6">
        <v>1.0934438035539873</v>
      </c>
      <c r="H1380" s="16">
        <v>0.93224673844955197</v>
      </c>
      <c r="I1380" s="35">
        <v>1</v>
      </c>
      <c r="J1380" s="6">
        <v>1.0470401970214402</v>
      </c>
      <c r="K1380" s="6">
        <v>1.0565378601735427</v>
      </c>
      <c r="L1380" s="17">
        <v>1.647374502489604</v>
      </c>
    </row>
    <row r="1381" spans="2:12" x14ac:dyDescent="0.25">
      <c r="B1381" s="14" t="s">
        <v>3597</v>
      </c>
      <c r="C1381" s="5" t="s">
        <v>3598</v>
      </c>
      <c r="D1381" s="32" t="s">
        <v>3599</v>
      </c>
      <c r="E1381" s="61">
        <v>1</v>
      </c>
      <c r="F1381" s="6">
        <v>0.91220354857517538</v>
      </c>
      <c r="G1381" s="6">
        <v>0.93326570335082581</v>
      </c>
      <c r="H1381" s="16">
        <v>1.034695356425382</v>
      </c>
      <c r="I1381" s="35">
        <v>1</v>
      </c>
      <c r="J1381" s="6">
        <v>0.8796701201187006</v>
      </c>
      <c r="K1381" s="8">
        <v>0.48363003420776424</v>
      </c>
      <c r="L1381" s="18">
        <v>0.58617413268672658</v>
      </c>
    </row>
    <row r="1382" spans="2:12" x14ac:dyDescent="0.25">
      <c r="B1382" s="14" t="s">
        <v>3600</v>
      </c>
      <c r="C1382" s="5" t="s">
        <v>3601</v>
      </c>
      <c r="D1382" s="32" t="s">
        <v>3602</v>
      </c>
      <c r="E1382" s="61">
        <v>1</v>
      </c>
      <c r="F1382" s="6">
        <v>1.2244321326070162</v>
      </c>
      <c r="G1382" s="6">
        <v>1.1596009402796641</v>
      </c>
      <c r="H1382" s="16">
        <v>1.1659765230050925</v>
      </c>
      <c r="I1382" s="35">
        <v>1</v>
      </c>
      <c r="J1382" s="7">
        <v>0.78989774028824211</v>
      </c>
      <c r="K1382" s="7">
        <v>0.68178674691116958</v>
      </c>
      <c r="L1382" s="18">
        <v>0.51812584274853812</v>
      </c>
    </row>
    <row r="1383" spans="2:12" x14ac:dyDescent="0.25">
      <c r="B1383" s="14" t="s">
        <v>3603</v>
      </c>
      <c r="C1383" s="5" t="s">
        <v>3604</v>
      </c>
      <c r="D1383" s="32" t="s">
        <v>3605</v>
      </c>
      <c r="E1383" s="61">
        <v>1</v>
      </c>
      <c r="F1383" s="7">
        <v>0.6780346955914186</v>
      </c>
      <c r="G1383" s="7">
        <v>0.67308064437909143</v>
      </c>
      <c r="H1383" s="15">
        <v>0.80799261127615596</v>
      </c>
      <c r="I1383" s="35">
        <v>1</v>
      </c>
      <c r="J1383" s="9">
        <v>1.5787036684169344</v>
      </c>
      <c r="K1383" s="7">
        <v>0.66647517153736435</v>
      </c>
      <c r="L1383" s="17">
        <v>1.6217060474110565</v>
      </c>
    </row>
    <row r="1384" spans="2:12" x14ac:dyDescent="0.25">
      <c r="B1384" s="14" t="s">
        <v>3606</v>
      </c>
      <c r="C1384" s="5" t="s">
        <v>3607</v>
      </c>
      <c r="D1384" s="32" t="s">
        <v>3608</v>
      </c>
      <c r="E1384" s="61">
        <v>1</v>
      </c>
      <c r="F1384" s="11">
        <v>3.2310722625718848</v>
      </c>
      <c r="G1384" s="6">
        <v>1.0397986518078297</v>
      </c>
      <c r="H1384" s="16">
        <v>1.1191911420590108</v>
      </c>
      <c r="I1384" s="35">
        <v>1</v>
      </c>
      <c r="J1384" s="6">
        <v>1.1907212405267094</v>
      </c>
      <c r="K1384" s="8">
        <v>0.55352727737899166</v>
      </c>
      <c r="L1384" s="16">
        <v>0.86449456428375948</v>
      </c>
    </row>
    <row r="1385" spans="2:12" x14ac:dyDescent="0.25">
      <c r="B1385" s="14" t="s">
        <v>3609</v>
      </c>
      <c r="C1385" s="5" t="s">
        <v>3610</v>
      </c>
      <c r="D1385" s="32" t="s">
        <v>3611</v>
      </c>
      <c r="E1385" s="61">
        <v>1</v>
      </c>
      <c r="F1385" s="8">
        <v>0.45639250420462368</v>
      </c>
      <c r="G1385" s="10">
        <v>0.22487698981055088</v>
      </c>
      <c r="H1385" s="19">
        <v>6.4649356734029662E-2</v>
      </c>
      <c r="I1385" s="35">
        <v>1</v>
      </c>
      <c r="J1385" s="9">
        <v>1.2676848568207777</v>
      </c>
      <c r="K1385" s="7">
        <v>0.7313130960580837</v>
      </c>
      <c r="L1385" s="19">
        <v>0.43072281694901438</v>
      </c>
    </row>
    <row r="1386" spans="2:12" x14ac:dyDescent="0.25">
      <c r="B1386" s="14" t="s">
        <v>3612</v>
      </c>
      <c r="C1386" s="5" t="s">
        <v>3613</v>
      </c>
      <c r="D1386" s="32" t="s">
        <v>3614</v>
      </c>
      <c r="E1386" s="61">
        <v>1</v>
      </c>
      <c r="F1386" s="6">
        <v>1.0518139974844645</v>
      </c>
      <c r="G1386" s="7">
        <v>0.80300253140215527</v>
      </c>
      <c r="H1386" s="15">
        <v>0.79716124687934042</v>
      </c>
      <c r="I1386" s="35">
        <v>1</v>
      </c>
      <c r="J1386" s="7">
        <v>0.84371633637714993</v>
      </c>
      <c r="K1386" s="6">
        <v>1.1407288680536867</v>
      </c>
      <c r="L1386" s="19">
        <v>0.39130077496967153</v>
      </c>
    </row>
    <row r="1387" spans="2:12" x14ac:dyDescent="0.25">
      <c r="B1387" s="14" t="s">
        <v>3615</v>
      </c>
      <c r="C1387" s="5" t="s">
        <v>3616</v>
      </c>
      <c r="D1387" s="32" t="s">
        <v>7</v>
      </c>
      <c r="E1387" s="61">
        <v>1</v>
      </c>
      <c r="F1387" s="6">
        <v>1.079188979939901</v>
      </c>
      <c r="G1387" s="6">
        <v>1.0185256372205138</v>
      </c>
      <c r="H1387" s="17">
        <v>1.8504428670318156</v>
      </c>
      <c r="I1387" s="35">
        <v>1</v>
      </c>
      <c r="J1387" s="6">
        <v>1.02573815203579</v>
      </c>
      <c r="K1387" s="9">
        <v>1.2664734519944625</v>
      </c>
      <c r="L1387" s="17">
        <v>1.2718483292759668</v>
      </c>
    </row>
    <row r="1388" spans="2:12" x14ac:dyDescent="0.25">
      <c r="B1388" s="14" t="s">
        <v>3617</v>
      </c>
      <c r="C1388" s="5" t="s">
        <v>3618</v>
      </c>
      <c r="D1388" s="32" t="s">
        <v>3619</v>
      </c>
      <c r="E1388" s="61">
        <v>1</v>
      </c>
      <c r="F1388" s="9">
        <v>1.6011653121212213</v>
      </c>
      <c r="G1388" s="9">
        <v>1.7102764335987231</v>
      </c>
      <c r="H1388" s="21">
        <v>3.3321614317019437</v>
      </c>
      <c r="I1388" s="35">
        <v>1</v>
      </c>
      <c r="J1388" s="8">
        <v>0.60047877204007805</v>
      </c>
      <c r="K1388" s="7">
        <v>0.84678546020345591</v>
      </c>
      <c r="L1388" s="17">
        <v>1.322062472012588</v>
      </c>
    </row>
    <row r="1389" spans="2:12" x14ac:dyDescent="0.25">
      <c r="B1389" s="14" t="s">
        <v>3620</v>
      </c>
      <c r="C1389" s="5" t="s">
        <v>3621</v>
      </c>
      <c r="D1389" s="32" t="s">
        <v>3622</v>
      </c>
      <c r="E1389" s="61">
        <v>1</v>
      </c>
      <c r="F1389" s="6">
        <v>1.0873719079320037</v>
      </c>
      <c r="G1389" s="6">
        <v>1.0932632704839582</v>
      </c>
      <c r="H1389" s="17">
        <v>1.5413485073861817</v>
      </c>
      <c r="I1389" s="35">
        <v>1</v>
      </c>
      <c r="J1389" s="7">
        <v>0.76088526419636926</v>
      </c>
      <c r="K1389" s="8">
        <v>0.64166285990951744</v>
      </c>
      <c r="L1389" s="16">
        <v>0.86580673567185462</v>
      </c>
    </row>
    <row r="1390" spans="2:12" x14ac:dyDescent="0.25">
      <c r="B1390" s="14" t="s">
        <v>3623</v>
      </c>
      <c r="C1390" s="5" t="s">
        <v>3624</v>
      </c>
      <c r="D1390" s="32" t="s">
        <v>3625</v>
      </c>
      <c r="E1390" s="61">
        <v>1</v>
      </c>
      <c r="F1390" s="7">
        <v>0.83878568982202861</v>
      </c>
      <c r="G1390" s="7">
        <v>0.72153045692492856</v>
      </c>
      <c r="H1390" s="15">
        <v>0.7547791482364149</v>
      </c>
      <c r="I1390" s="35">
        <v>1</v>
      </c>
      <c r="J1390" s="6">
        <v>1.1313036913233052</v>
      </c>
      <c r="K1390" s="6">
        <v>1.1930502397495222</v>
      </c>
      <c r="L1390" s="16">
        <v>0.92808151112463599</v>
      </c>
    </row>
    <row r="1391" spans="2:12" x14ac:dyDescent="0.25">
      <c r="B1391" s="14" t="s">
        <v>3626</v>
      </c>
      <c r="C1391" s="5" t="s">
        <v>3627</v>
      </c>
      <c r="D1391" s="32" t="s">
        <v>3628</v>
      </c>
      <c r="E1391" s="61">
        <v>1</v>
      </c>
      <c r="F1391" s="7">
        <v>0.79188407906669389</v>
      </c>
      <c r="G1391" s="7">
        <v>0.74655707758369938</v>
      </c>
      <c r="H1391" s="21">
        <v>5.057028754666467</v>
      </c>
      <c r="I1391" s="35">
        <v>1</v>
      </c>
      <c r="J1391" s="6">
        <v>0.99627757205158218</v>
      </c>
      <c r="K1391" s="6">
        <v>0.98483150854329471</v>
      </c>
      <c r="L1391" s="16">
        <v>1.0938275027078177</v>
      </c>
    </row>
    <row r="1392" spans="2:12" x14ac:dyDescent="0.25">
      <c r="B1392" s="14" t="s">
        <v>3629</v>
      </c>
      <c r="C1392" s="5" t="s">
        <v>3630</v>
      </c>
      <c r="D1392" s="32" t="s">
        <v>3631</v>
      </c>
      <c r="E1392" s="61">
        <v>1</v>
      </c>
      <c r="F1392" s="9">
        <v>1.3268976485685202</v>
      </c>
      <c r="G1392" s="9">
        <v>1.3509343712375923</v>
      </c>
      <c r="H1392" s="17">
        <v>1.4505458821521946</v>
      </c>
      <c r="I1392" s="35">
        <v>1</v>
      </c>
      <c r="J1392" s="7">
        <v>0.77802786705921279</v>
      </c>
      <c r="K1392" s="6">
        <v>1.1705597844368052</v>
      </c>
      <c r="L1392" s="16">
        <v>1.049384686450999</v>
      </c>
    </row>
    <row r="1393" spans="2:12" x14ac:dyDescent="0.25">
      <c r="B1393" s="14" t="s">
        <v>3632</v>
      </c>
      <c r="C1393" s="5" t="s">
        <v>3633</v>
      </c>
      <c r="D1393" s="32" t="s">
        <v>3634</v>
      </c>
      <c r="E1393" s="61">
        <v>1</v>
      </c>
      <c r="F1393" s="9">
        <v>1.4133345129540895</v>
      </c>
      <c r="G1393" s="6">
        <v>1.1182917101515091</v>
      </c>
      <c r="H1393" s="17">
        <v>1.2755779516022414</v>
      </c>
      <c r="I1393" s="35">
        <v>1</v>
      </c>
      <c r="J1393" s="6">
        <v>0.88702140922135397</v>
      </c>
      <c r="K1393" s="9">
        <v>1.3259119999961961</v>
      </c>
      <c r="L1393" s="16">
        <v>1.1621888144181893</v>
      </c>
    </row>
    <row r="1394" spans="2:12" x14ac:dyDescent="0.25">
      <c r="B1394" s="14" t="s">
        <v>3635</v>
      </c>
      <c r="C1394" s="5" t="s">
        <v>3636</v>
      </c>
      <c r="D1394" s="32" t="s">
        <v>3637</v>
      </c>
      <c r="E1394" s="61">
        <v>1</v>
      </c>
      <c r="F1394" s="9">
        <v>1.5086661818983707</v>
      </c>
      <c r="G1394" s="6">
        <v>1.0500926458796151</v>
      </c>
      <c r="H1394" s="16">
        <v>1.1973115274629771</v>
      </c>
      <c r="I1394" s="35">
        <v>1</v>
      </c>
      <c r="J1394" s="9">
        <v>1.4755463347892206</v>
      </c>
      <c r="K1394" s="12">
        <v>2.3634501769042151</v>
      </c>
      <c r="L1394" s="16">
        <v>1.1099249168225782</v>
      </c>
    </row>
    <row r="1395" spans="2:12" x14ac:dyDescent="0.25">
      <c r="B1395" s="14" t="s">
        <v>3638</v>
      </c>
      <c r="C1395" s="5" t="s">
        <v>3639</v>
      </c>
      <c r="D1395" s="32" t="s">
        <v>3640</v>
      </c>
      <c r="E1395" s="61">
        <v>1</v>
      </c>
      <c r="F1395" s="9">
        <v>1.4201527666046512</v>
      </c>
      <c r="G1395" s="6">
        <v>1.0621547060397858</v>
      </c>
      <c r="H1395" s="16">
        <v>1.0848555991718056</v>
      </c>
      <c r="I1395" s="35">
        <v>1</v>
      </c>
      <c r="J1395" s="6">
        <v>0.93585666479252438</v>
      </c>
      <c r="K1395" s="6">
        <v>1.1335880702804939</v>
      </c>
      <c r="L1395" s="16">
        <v>0.97357706481951745</v>
      </c>
    </row>
    <row r="1396" spans="2:12" x14ac:dyDescent="0.25">
      <c r="B1396" s="14" t="s">
        <v>3641</v>
      </c>
      <c r="C1396" s="5" t="s">
        <v>3642</v>
      </c>
      <c r="D1396" s="32" t="s">
        <v>7</v>
      </c>
      <c r="E1396" s="61">
        <v>1</v>
      </c>
      <c r="F1396" s="6">
        <v>1.1326500533444601</v>
      </c>
      <c r="G1396" s="9">
        <v>1.928636421258372</v>
      </c>
      <c r="H1396" s="20">
        <v>2.5172090750180738</v>
      </c>
      <c r="I1396" s="35">
        <v>1</v>
      </c>
      <c r="J1396" s="6">
        <v>0.93210616149734982</v>
      </c>
      <c r="K1396" s="6">
        <v>1.0287894956435966</v>
      </c>
      <c r="L1396" s="20">
        <v>2.2357531962389272</v>
      </c>
    </row>
    <row r="1397" spans="2:12" x14ac:dyDescent="0.25">
      <c r="B1397" s="14" t="s">
        <v>3643</v>
      </c>
      <c r="C1397" s="5" t="s">
        <v>3644</v>
      </c>
      <c r="D1397" s="32" t="s">
        <v>3645</v>
      </c>
      <c r="E1397" s="61">
        <v>1</v>
      </c>
      <c r="F1397" s="9">
        <v>1.2740382678968833</v>
      </c>
      <c r="G1397" s="6">
        <v>1.1858861297181729</v>
      </c>
      <c r="H1397" s="17">
        <v>1.2928134121537451</v>
      </c>
      <c r="I1397" s="35">
        <v>1</v>
      </c>
      <c r="J1397" s="6">
        <v>0.96755109689081265</v>
      </c>
      <c r="K1397" s="7">
        <v>0.6686023959250148</v>
      </c>
      <c r="L1397" s="18">
        <v>0.60182552811343848</v>
      </c>
    </row>
    <row r="1398" spans="2:12" x14ac:dyDescent="0.25">
      <c r="B1398" s="14" t="s">
        <v>3646</v>
      </c>
      <c r="C1398" s="5" t="s">
        <v>3647</v>
      </c>
      <c r="D1398" s="32" t="s">
        <v>3648</v>
      </c>
      <c r="E1398" s="61">
        <v>1</v>
      </c>
      <c r="F1398" s="6">
        <v>1.0406300290216535</v>
      </c>
      <c r="G1398" s="6">
        <v>1.0129561698439427</v>
      </c>
      <c r="H1398" s="16">
        <v>0.98500953953829162</v>
      </c>
      <c r="I1398" s="35">
        <v>1</v>
      </c>
      <c r="J1398" s="6">
        <v>1.0452011854729468</v>
      </c>
      <c r="K1398" s="9">
        <v>1.3192377996221618</v>
      </c>
      <c r="L1398" s="17">
        <v>1.2726931277087239</v>
      </c>
    </row>
    <row r="1399" spans="2:12" x14ac:dyDescent="0.25">
      <c r="B1399" s="14" t="s">
        <v>3649</v>
      </c>
      <c r="C1399" s="5" t="s">
        <v>3650</v>
      </c>
      <c r="D1399" s="32" t="s">
        <v>3651</v>
      </c>
      <c r="E1399" s="61">
        <v>1</v>
      </c>
      <c r="F1399" s="7">
        <v>0.76399269415689586</v>
      </c>
      <c r="G1399" s="7">
        <v>0.73356653126829041</v>
      </c>
      <c r="H1399" s="15">
        <v>0.66805726299990231</v>
      </c>
      <c r="I1399" s="35">
        <v>1</v>
      </c>
      <c r="J1399" s="9">
        <v>1.4167417208340802</v>
      </c>
      <c r="K1399" s="6">
        <v>1.1517843760964313</v>
      </c>
      <c r="L1399" s="15">
        <v>0.76926216915373158</v>
      </c>
    </row>
    <row r="1400" spans="2:12" x14ac:dyDescent="0.25">
      <c r="B1400" s="14" t="s">
        <v>3652</v>
      </c>
      <c r="C1400" s="5" t="s">
        <v>3653</v>
      </c>
      <c r="D1400" s="32" t="s">
        <v>2178</v>
      </c>
      <c r="E1400" s="61">
        <v>1</v>
      </c>
      <c r="F1400" s="6">
        <v>0.89022267988187387</v>
      </c>
      <c r="G1400" s="6">
        <v>0.91590792638070218</v>
      </c>
      <c r="H1400" s="16">
        <v>0.85816176871114846</v>
      </c>
      <c r="I1400" s="35">
        <v>1</v>
      </c>
      <c r="J1400" s="6">
        <v>1.1781978529885575</v>
      </c>
      <c r="K1400" s="7">
        <v>0.73652001310409088</v>
      </c>
      <c r="L1400" s="16">
        <v>1.17176524891935</v>
      </c>
    </row>
    <row r="1401" spans="2:12" x14ac:dyDescent="0.25">
      <c r="B1401" s="14" t="s">
        <v>3654</v>
      </c>
      <c r="C1401" s="5" t="s">
        <v>3655</v>
      </c>
      <c r="D1401" s="32" t="s">
        <v>3656</v>
      </c>
      <c r="E1401" s="61">
        <v>1</v>
      </c>
      <c r="F1401" s="6">
        <v>0.90161697291424514</v>
      </c>
      <c r="G1401" s="7">
        <v>0.81644832519541943</v>
      </c>
      <c r="H1401" s="15">
        <v>0.80117879522606383</v>
      </c>
      <c r="I1401" s="35">
        <v>1</v>
      </c>
      <c r="J1401" s="6">
        <v>1.077532767159074</v>
      </c>
      <c r="K1401" s="6">
        <v>1.2303847061602591</v>
      </c>
      <c r="L1401" s="17">
        <v>1.2886861552643587</v>
      </c>
    </row>
    <row r="1402" spans="2:12" x14ac:dyDescent="0.25">
      <c r="B1402" s="14" t="s">
        <v>3657</v>
      </c>
      <c r="C1402" s="5" t="s">
        <v>3658</v>
      </c>
      <c r="D1402" s="32" t="s">
        <v>3659</v>
      </c>
      <c r="E1402" s="61">
        <v>1</v>
      </c>
      <c r="F1402" s="6">
        <v>1.1729912862376857</v>
      </c>
      <c r="G1402" s="6">
        <v>1.2328551207212228</v>
      </c>
      <c r="H1402" s="17">
        <v>1.5450763620515522</v>
      </c>
      <c r="I1402" s="35">
        <v>1</v>
      </c>
      <c r="J1402" s="6">
        <v>1.0064908849868657</v>
      </c>
      <c r="K1402" s="9">
        <v>1.4467159880303775</v>
      </c>
      <c r="L1402" s="16">
        <v>1.0081825662864072</v>
      </c>
    </row>
    <row r="1403" spans="2:12" x14ac:dyDescent="0.25">
      <c r="B1403" s="14" t="s">
        <v>3660</v>
      </c>
      <c r="C1403" s="5" t="s">
        <v>3661</v>
      </c>
      <c r="D1403" s="32" t="s">
        <v>3662</v>
      </c>
      <c r="E1403" s="61">
        <v>1</v>
      </c>
      <c r="F1403" s="6">
        <v>0.96572783517932914</v>
      </c>
      <c r="G1403" s="6">
        <v>0.98218128045681397</v>
      </c>
      <c r="H1403" s="16">
        <v>1.1201627177808255</v>
      </c>
      <c r="I1403" s="35">
        <v>1</v>
      </c>
      <c r="J1403" s="6">
        <v>1.0404918033442094</v>
      </c>
      <c r="K1403" s="9">
        <v>1.5050025689964979</v>
      </c>
      <c r="L1403" s="17">
        <v>1.3665176409760753</v>
      </c>
    </row>
    <row r="1404" spans="2:12" x14ac:dyDescent="0.25">
      <c r="B1404" s="14" t="s">
        <v>3663</v>
      </c>
      <c r="C1404" s="5" t="s">
        <v>3664</v>
      </c>
      <c r="D1404" s="32" t="s">
        <v>265</v>
      </c>
      <c r="E1404" s="61">
        <v>1</v>
      </c>
      <c r="F1404" s="6">
        <v>0.90988800762519717</v>
      </c>
      <c r="G1404" s="6">
        <v>1.0819049937979011</v>
      </c>
      <c r="H1404" s="16">
        <v>0.95407654376606688</v>
      </c>
      <c r="I1404" s="35">
        <v>1</v>
      </c>
      <c r="J1404" s="8">
        <v>0.59113482849271348</v>
      </c>
      <c r="K1404" s="8">
        <v>0.52156367662208203</v>
      </c>
      <c r="L1404" s="19">
        <v>0.44507796439507497</v>
      </c>
    </row>
    <row r="1405" spans="2:12" x14ac:dyDescent="0.25">
      <c r="B1405" s="14" t="s">
        <v>3665</v>
      </c>
      <c r="C1405" s="5" t="s">
        <v>3666</v>
      </c>
      <c r="D1405" s="32" t="s">
        <v>7</v>
      </c>
      <c r="E1405" s="61">
        <v>1</v>
      </c>
      <c r="F1405" s="6">
        <v>0.99795991439383613</v>
      </c>
      <c r="G1405" s="6">
        <v>1.0256772624882449</v>
      </c>
      <c r="H1405" s="16">
        <v>1.1916658355681282</v>
      </c>
      <c r="I1405" s="35">
        <v>1</v>
      </c>
      <c r="J1405" s="6">
        <v>0.93884765477070375</v>
      </c>
      <c r="K1405" s="6">
        <v>1.1046468865927401</v>
      </c>
      <c r="L1405" s="17">
        <v>1.5496070645117621</v>
      </c>
    </row>
    <row r="1406" spans="2:12" x14ac:dyDescent="0.25">
      <c r="B1406" s="14" t="s">
        <v>3667</v>
      </c>
      <c r="C1406" s="5" t="s">
        <v>3668</v>
      </c>
      <c r="D1406" s="32" t="s">
        <v>3669</v>
      </c>
      <c r="E1406" s="61">
        <v>1</v>
      </c>
      <c r="F1406" s="9">
        <v>1.2691668066933424</v>
      </c>
      <c r="G1406" s="9">
        <v>1.6058889760049093</v>
      </c>
      <c r="H1406" s="17">
        <v>1.574897887197974</v>
      </c>
      <c r="I1406" s="35">
        <v>1</v>
      </c>
      <c r="J1406" s="6">
        <v>1.0307964374610794</v>
      </c>
      <c r="K1406" s="6">
        <v>1.1268657110352398</v>
      </c>
      <c r="L1406" s="16">
        <v>0.97148723209114707</v>
      </c>
    </row>
    <row r="1407" spans="2:12" x14ac:dyDescent="0.25">
      <c r="B1407" s="14" t="s">
        <v>3670</v>
      </c>
      <c r="C1407" s="5" t="s">
        <v>3671</v>
      </c>
      <c r="D1407" s="32" t="s">
        <v>3672</v>
      </c>
      <c r="E1407" s="61">
        <v>1</v>
      </c>
      <c r="F1407" s="6">
        <v>0.94880180948946813</v>
      </c>
      <c r="G1407" s="6">
        <v>1.0955317171695309</v>
      </c>
      <c r="H1407" s="16">
        <v>1.2193279909093599</v>
      </c>
      <c r="I1407" s="35">
        <v>1</v>
      </c>
      <c r="J1407" s="7">
        <v>0.78978666787483809</v>
      </c>
      <c r="K1407" s="6">
        <v>0.94128977703227135</v>
      </c>
      <c r="L1407" s="17">
        <v>1.6539201945227355</v>
      </c>
    </row>
    <row r="1408" spans="2:12" x14ac:dyDescent="0.25">
      <c r="B1408" s="14" t="s">
        <v>3673</v>
      </c>
      <c r="C1408" s="5" t="s">
        <v>3674</v>
      </c>
      <c r="D1408" s="32" t="s">
        <v>3675</v>
      </c>
      <c r="E1408" s="61">
        <v>1</v>
      </c>
      <c r="F1408" s="6">
        <v>1.0476810614737107</v>
      </c>
      <c r="G1408" s="9">
        <v>1.3449767417138696</v>
      </c>
      <c r="H1408" s="17">
        <v>1.7048223611145075</v>
      </c>
      <c r="I1408" s="35">
        <v>1</v>
      </c>
      <c r="J1408" s="7">
        <v>0.79233422482248128</v>
      </c>
      <c r="K1408" s="6">
        <v>1.2120643487025573</v>
      </c>
      <c r="L1408" s="17">
        <v>1.7953671483938916</v>
      </c>
    </row>
    <row r="1409" spans="2:12" x14ac:dyDescent="0.25">
      <c r="B1409" s="14" t="s">
        <v>3676</v>
      </c>
      <c r="C1409" s="5" t="s">
        <v>3677</v>
      </c>
      <c r="D1409" s="32" t="s">
        <v>3678</v>
      </c>
      <c r="E1409" s="61">
        <v>1</v>
      </c>
      <c r="F1409" s="7">
        <v>0.73550787737019185</v>
      </c>
      <c r="G1409" s="10">
        <v>0.4175483304939771</v>
      </c>
      <c r="H1409" s="19">
        <v>0.27874654750655409</v>
      </c>
      <c r="I1409" s="35">
        <v>1</v>
      </c>
      <c r="J1409" s="6">
        <v>0.9525345495683063</v>
      </c>
      <c r="K1409" s="7">
        <v>0.70803394591471258</v>
      </c>
      <c r="L1409" s="18">
        <v>0.63954473752350838</v>
      </c>
    </row>
    <row r="1410" spans="2:12" x14ac:dyDescent="0.25">
      <c r="B1410" s="14" t="s">
        <v>3679</v>
      </c>
      <c r="C1410" s="5" t="s">
        <v>3680</v>
      </c>
      <c r="D1410" s="32" t="s">
        <v>3681</v>
      </c>
      <c r="E1410" s="61">
        <v>1</v>
      </c>
      <c r="F1410" s="7">
        <v>0.71673481630813352</v>
      </c>
      <c r="G1410" s="10">
        <v>0.41979103687479918</v>
      </c>
      <c r="H1410" s="19">
        <v>0.28003689054717351</v>
      </c>
      <c r="I1410" s="35">
        <v>1</v>
      </c>
      <c r="J1410" s="6">
        <v>0.90545000656949315</v>
      </c>
      <c r="K1410" s="7">
        <v>0.79012912716471984</v>
      </c>
      <c r="L1410" s="18">
        <v>0.62399359883519812</v>
      </c>
    </row>
    <row r="1411" spans="2:12" x14ac:dyDescent="0.25">
      <c r="B1411" s="14" t="s">
        <v>3682</v>
      </c>
      <c r="C1411" s="5" t="s">
        <v>3683</v>
      </c>
      <c r="D1411" s="32" t="s">
        <v>3684</v>
      </c>
      <c r="E1411" s="61">
        <v>1</v>
      </c>
      <c r="F1411" s="7">
        <v>0.75302042620777798</v>
      </c>
      <c r="G1411" s="10">
        <v>0.42348377455399477</v>
      </c>
      <c r="H1411" s="19">
        <v>0.22822442063320347</v>
      </c>
      <c r="I1411" s="35">
        <v>1</v>
      </c>
      <c r="J1411" s="6">
        <v>0.86537713104636727</v>
      </c>
      <c r="K1411" s="7">
        <v>0.65404963243065095</v>
      </c>
      <c r="L1411" s="18">
        <v>0.53591097263016407</v>
      </c>
    </row>
    <row r="1412" spans="2:12" x14ac:dyDescent="0.25">
      <c r="B1412" s="14" t="s">
        <v>3685</v>
      </c>
      <c r="C1412" s="5" t="s">
        <v>3686</v>
      </c>
      <c r="D1412" s="32" t="s">
        <v>3687</v>
      </c>
      <c r="E1412" s="61">
        <v>1</v>
      </c>
      <c r="F1412" s="6">
        <v>0.9491183363795439</v>
      </c>
      <c r="G1412" s="8">
        <v>0.50008215635195796</v>
      </c>
      <c r="H1412" s="19">
        <v>0.19341507088702017</v>
      </c>
      <c r="I1412" s="35">
        <v>1</v>
      </c>
      <c r="J1412" s="6">
        <v>1.0008945845476873</v>
      </c>
      <c r="K1412" s="7">
        <v>0.68855847203175624</v>
      </c>
      <c r="L1412" s="18">
        <v>0.54116217279889856</v>
      </c>
    </row>
    <row r="1413" spans="2:12" x14ac:dyDescent="0.25">
      <c r="B1413" s="14" t="s">
        <v>3688</v>
      </c>
      <c r="C1413" s="5" t="s">
        <v>3689</v>
      </c>
      <c r="D1413" s="32" t="s">
        <v>3690</v>
      </c>
      <c r="E1413" s="61">
        <v>1</v>
      </c>
      <c r="F1413" s="7">
        <v>0.69768427938050159</v>
      </c>
      <c r="G1413" s="10">
        <v>0.34503858583680519</v>
      </c>
      <c r="H1413" s="19">
        <v>0.196276801319899</v>
      </c>
      <c r="I1413" s="35">
        <v>1</v>
      </c>
      <c r="J1413" s="6">
        <v>0.87812150719074555</v>
      </c>
      <c r="K1413" s="7">
        <v>0.75700327139701606</v>
      </c>
      <c r="L1413" s="18">
        <v>0.55594933372884614</v>
      </c>
    </row>
    <row r="1414" spans="2:12" x14ac:dyDescent="0.25">
      <c r="B1414" s="14" t="s">
        <v>3691</v>
      </c>
      <c r="C1414" s="5" t="s">
        <v>3692</v>
      </c>
      <c r="D1414" s="32" t="s">
        <v>3693</v>
      </c>
      <c r="E1414" s="61">
        <v>1</v>
      </c>
      <c r="F1414" s="7">
        <v>0.75566112831295829</v>
      </c>
      <c r="G1414" s="10">
        <v>0.44631840250159854</v>
      </c>
      <c r="H1414" s="19">
        <v>0.27481901058332531</v>
      </c>
      <c r="I1414" s="35">
        <v>1</v>
      </c>
      <c r="J1414" s="6">
        <v>0.95420139306670426</v>
      </c>
      <c r="K1414" s="7">
        <v>0.7919452105365048</v>
      </c>
      <c r="L1414" s="15">
        <v>0.65464702670123209</v>
      </c>
    </row>
    <row r="1415" spans="2:12" x14ac:dyDescent="0.25">
      <c r="B1415" s="14" t="s">
        <v>3694</v>
      </c>
      <c r="C1415" s="5" t="s">
        <v>3695</v>
      </c>
      <c r="D1415" s="32" t="s">
        <v>3696</v>
      </c>
      <c r="E1415" s="61">
        <v>1</v>
      </c>
      <c r="F1415" s="6">
        <v>1.2240243054966338</v>
      </c>
      <c r="G1415" s="6">
        <v>1.0398577562942679</v>
      </c>
      <c r="H1415" s="16">
        <v>1.1302003896745612</v>
      </c>
      <c r="I1415" s="35">
        <v>1</v>
      </c>
      <c r="J1415" s="6">
        <v>1.0888159559413775</v>
      </c>
      <c r="K1415" s="6">
        <v>0.87919024061674689</v>
      </c>
      <c r="L1415" s="15">
        <v>0.81469672951708549</v>
      </c>
    </row>
    <row r="1416" spans="2:12" x14ac:dyDescent="0.25">
      <c r="B1416" s="14" t="s">
        <v>3697</v>
      </c>
      <c r="C1416" s="5" t="s">
        <v>3698</v>
      </c>
      <c r="D1416" s="32" t="s">
        <v>3699</v>
      </c>
      <c r="E1416" s="61">
        <v>1</v>
      </c>
      <c r="F1416" s="7">
        <v>0.7819387670414687</v>
      </c>
      <c r="G1416" s="7">
        <v>0.68862995381688175</v>
      </c>
      <c r="H1416" s="15">
        <v>0.68573416649183971</v>
      </c>
      <c r="I1416" s="35">
        <v>1</v>
      </c>
      <c r="J1416" s="6">
        <v>1.1809659655303693</v>
      </c>
      <c r="K1416" s="7">
        <v>0.65493040215967302</v>
      </c>
      <c r="L1416" s="18">
        <v>0.50003736186505898</v>
      </c>
    </row>
    <row r="1417" spans="2:12" x14ac:dyDescent="0.25">
      <c r="B1417" s="14" t="s">
        <v>3700</v>
      </c>
      <c r="C1417" s="5" t="s">
        <v>3701</v>
      </c>
      <c r="D1417" s="32" t="s">
        <v>3702</v>
      </c>
      <c r="E1417" s="61">
        <v>1</v>
      </c>
      <c r="F1417" s="6">
        <v>0.9686126414228986</v>
      </c>
      <c r="G1417" s="7">
        <v>0.82825771844278828</v>
      </c>
      <c r="H1417" s="16">
        <v>1.0225091734597151</v>
      </c>
      <c r="I1417" s="35">
        <v>1</v>
      </c>
      <c r="J1417" s="9">
        <v>1.3230347851238917</v>
      </c>
      <c r="K1417" s="7">
        <v>0.81569260627136986</v>
      </c>
      <c r="L1417" s="15">
        <v>0.77988619084621613</v>
      </c>
    </row>
    <row r="1418" spans="2:12" x14ac:dyDescent="0.25">
      <c r="B1418" s="14" t="s">
        <v>3703</v>
      </c>
      <c r="C1418" s="5" t="s">
        <v>3704</v>
      </c>
      <c r="D1418" s="32" t="s">
        <v>3705</v>
      </c>
      <c r="E1418" s="61">
        <v>1</v>
      </c>
      <c r="F1418" s="7">
        <v>0.73822116704673801</v>
      </c>
      <c r="G1418" s="8">
        <v>0.62139064032753888</v>
      </c>
      <c r="H1418" s="15">
        <v>0.72304671392230957</v>
      </c>
      <c r="I1418" s="35">
        <v>1</v>
      </c>
      <c r="J1418" s="6">
        <v>0.96257210644074609</v>
      </c>
      <c r="K1418" s="6">
        <v>1.022879995053777</v>
      </c>
      <c r="L1418" s="16">
        <v>1.141303733835155</v>
      </c>
    </row>
    <row r="1419" spans="2:12" x14ac:dyDescent="0.25">
      <c r="B1419" s="14" t="s">
        <v>3706</v>
      </c>
      <c r="C1419" s="5" t="s">
        <v>3707</v>
      </c>
      <c r="D1419" s="32" t="s">
        <v>3708</v>
      </c>
      <c r="E1419" s="61">
        <v>1</v>
      </c>
      <c r="F1419" s="6">
        <v>0.9922939262354552</v>
      </c>
      <c r="G1419" s="6">
        <v>0.89226255032391999</v>
      </c>
      <c r="H1419" s="16">
        <v>1.0330778078866671</v>
      </c>
      <c r="I1419" s="35">
        <v>1</v>
      </c>
      <c r="J1419" s="6">
        <v>1.0830647151054968</v>
      </c>
      <c r="K1419" s="9">
        <v>1.4707856145782945</v>
      </c>
      <c r="L1419" s="16">
        <v>1.2454248480667571</v>
      </c>
    </row>
    <row r="1420" spans="2:12" x14ac:dyDescent="0.25">
      <c r="B1420" s="14" t="s">
        <v>3709</v>
      </c>
      <c r="C1420" s="5" t="s">
        <v>3710</v>
      </c>
      <c r="D1420" s="32" t="s">
        <v>3711</v>
      </c>
      <c r="E1420" s="61">
        <v>1</v>
      </c>
      <c r="F1420" s="6">
        <v>0.98739804233712647</v>
      </c>
      <c r="G1420" s="6">
        <v>1.0100146045788312</v>
      </c>
      <c r="H1420" s="16">
        <v>1.0931281321770119</v>
      </c>
      <c r="I1420" s="35">
        <v>1</v>
      </c>
      <c r="J1420" s="6">
        <v>1.1191504266855894</v>
      </c>
      <c r="K1420" s="9">
        <v>1.3905896815910574</v>
      </c>
      <c r="L1420" s="17">
        <v>1.5028050510301958</v>
      </c>
    </row>
    <row r="1421" spans="2:12" x14ac:dyDescent="0.25">
      <c r="B1421" s="14" t="s">
        <v>3712</v>
      </c>
      <c r="C1421" s="5" t="s">
        <v>3713</v>
      </c>
      <c r="D1421" s="32" t="s">
        <v>7</v>
      </c>
      <c r="E1421" s="61">
        <v>1</v>
      </c>
      <c r="F1421" s="6">
        <v>0.85894907674985288</v>
      </c>
      <c r="G1421" s="7">
        <v>0.82812658409511453</v>
      </c>
      <c r="H1421" s="15">
        <v>0.77575296852779552</v>
      </c>
      <c r="I1421" s="35">
        <v>1</v>
      </c>
      <c r="J1421" s="6">
        <v>1.1865023918294437</v>
      </c>
      <c r="K1421" s="6">
        <v>1.1077547252859097</v>
      </c>
      <c r="L1421" s="17">
        <v>1.2831278264658803</v>
      </c>
    </row>
    <row r="1422" spans="2:12" x14ac:dyDescent="0.25">
      <c r="B1422" s="14" t="s">
        <v>3714</v>
      </c>
      <c r="C1422" s="5" t="s">
        <v>3715</v>
      </c>
      <c r="D1422" s="32" t="s">
        <v>143</v>
      </c>
      <c r="E1422" s="61">
        <v>1</v>
      </c>
      <c r="F1422" s="6">
        <v>0.88681259423539505</v>
      </c>
      <c r="G1422" s="7">
        <v>0.83531990519652921</v>
      </c>
      <c r="H1422" s="15">
        <v>0.72186030323685624</v>
      </c>
      <c r="I1422" s="35">
        <v>1</v>
      </c>
      <c r="J1422" s="6">
        <v>1.0451222742143993</v>
      </c>
      <c r="K1422" s="6">
        <v>1.1426225744855325</v>
      </c>
      <c r="L1422" s="16">
        <v>0.98697556512185036</v>
      </c>
    </row>
    <row r="1423" spans="2:12" x14ac:dyDescent="0.25">
      <c r="B1423" s="14" t="s">
        <v>3716</v>
      </c>
      <c r="C1423" s="5" t="s">
        <v>3717</v>
      </c>
      <c r="D1423" s="32" t="s">
        <v>2285</v>
      </c>
      <c r="E1423" s="61">
        <v>1</v>
      </c>
      <c r="F1423" s="6">
        <v>0.89158599889086021</v>
      </c>
      <c r="G1423" s="6">
        <v>0.90491346928502969</v>
      </c>
      <c r="H1423" s="16">
        <v>0.87307926145756809</v>
      </c>
      <c r="I1423" s="35">
        <v>1</v>
      </c>
      <c r="J1423" s="6">
        <v>0.93333668821230864</v>
      </c>
      <c r="K1423" s="6">
        <v>0.90413343025882342</v>
      </c>
      <c r="L1423" s="15">
        <v>0.83334092642354651</v>
      </c>
    </row>
    <row r="1424" spans="2:12" x14ac:dyDescent="0.25">
      <c r="B1424" s="14" t="s">
        <v>3718</v>
      </c>
      <c r="C1424" s="5" t="s">
        <v>3719</v>
      </c>
      <c r="D1424" s="32" t="s">
        <v>3720</v>
      </c>
      <c r="E1424" s="61">
        <v>1</v>
      </c>
      <c r="F1424" s="6">
        <v>0.91176018606898823</v>
      </c>
      <c r="G1424" s="7">
        <v>0.74341355926650932</v>
      </c>
      <c r="H1424" s="15">
        <v>0.65603842292039882</v>
      </c>
      <c r="I1424" s="35">
        <v>1</v>
      </c>
      <c r="J1424" s="6">
        <v>1.2208484561213002</v>
      </c>
      <c r="K1424" s="6">
        <v>1.2148489869728623</v>
      </c>
      <c r="L1424" s="17">
        <v>1.2657227773868811</v>
      </c>
    </row>
    <row r="1425" spans="2:12" x14ac:dyDescent="0.25">
      <c r="B1425" s="14" t="s">
        <v>3721</v>
      </c>
      <c r="C1425" s="5" t="s">
        <v>3722</v>
      </c>
      <c r="D1425" s="32" t="s">
        <v>3723</v>
      </c>
      <c r="E1425" s="61">
        <v>1</v>
      </c>
      <c r="F1425" s="6">
        <v>0.99066879025489651</v>
      </c>
      <c r="G1425" s="7">
        <v>0.79545973366728506</v>
      </c>
      <c r="H1425" s="15">
        <v>0.7238511771530457</v>
      </c>
      <c r="I1425" s="35">
        <v>1</v>
      </c>
      <c r="J1425" s="6">
        <v>0.98162939685107686</v>
      </c>
      <c r="K1425" s="6">
        <v>1.1064474536995041</v>
      </c>
      <c r="L1425" s="15">
        <v>0.82509258522930007</v>
      </c>
    </row>
    <row r="1426" spans="2:12" x14ac:dyDescent="0.25">
      <c r="B1426" s="14" t="s">
        <v>3724</v>
      </c>
      <c r="C1426" s="5" t="s">
        <v>3725</v>
      </c>
      <c r="D1426" s="32" t="s">
        <v>3726</v>
      </c>
      <c r="E1426" s="61">
        <v>1</v>
      </c>
      <c r="F1426" s="6">
        <v>0.9454945696764353</v>
      </c>
      <c r="G1426" s="7">
        <v>0.77825389741814444</v>
      </c>
      <c r="H1426" s="15">
        <v>0.67478111323077261</v>
      </c>
      <c r="I1426" s="35">
        <v>1</v>
      </c>
      <c r="J1426" s="6">
        <v>0.93611723416606829</v>
      </c>
      <c r="K1426" s="6">
        <v>1.2030450466038605</v>
      </c>
      <c r="L1426" s="16">
        <v>1.0728533506543021</v>
      </c>
    </row>
    <row r="1427" spans="2:12" x14ac:dyDescent="0.25">
      <c r="B1427" s="14" t="s">
        <v>3727</v>
      </c>
      <c r="C1427" s="5" t="s">
        <v>3728</v>
      </c>
      <c r="D1427" s="32" t="s">
        <v>3729</v>
      </c>
      <c r="E1427" s="61">
        <v>1</v>
      </c>
      <c r="F1427" s="6">
        <v>1.0232686678504881</v>
      </c>
      <c r="G1427" s="7">
        <v>0.84091582750103877</v>
      </c>
      <c r="H1427" s="15">
        <v>0.83094035229908003</v>
      </c>
      <c r="I1427" s="35">
        <v>1</v>
      </c>
      <c r="J1427" s="9">
        <v>1.3132258444706879</v>
      </c>
      <c r="K1427" s="9">
        <v>1.3941384498137832</v>
      </c>
      <c r="L1427" s="16">
        <v>1.1427440439198728</v>
      </c>
    </row>
    <row r="1428" spans="2:12" x14ac:dyDescent="0.25">
      <c r="B1428" s="14" t="s">
        <v>3730</v>
      </c>
      <c r="C1428" s="5" t="s">
        <v>3731</v>
      </c>
      <c r="D1428" s="32" t="s">
        <v>3732</v>
      </c>
      <c r="E1428" s="61">
        <v>1</v>
      </c>
      <c r="F1428" s="6">
        <v>0.93706974573531843</v>
      </c>
      <c r="G1428" s="6">
        <v>0.93164799303625567</v>
      </c>
      <c r="H1428" s="16">
        <v>1.0549014162826487</v>
      </c>
      <c r="I1428" s="35">
        <v>1</v>
      </c>
      <c r="J1428" s="6">
        <v>0.98468495058273897</v>
      </c>
      <c r="K1428" s="6">
        <v>0.92068697908379005</v>
      </c>
      <c r="L1428" s="16">
        <v>0.8604836910985556</v>
      </c>
    </row>
    <row r="1429" spans="2:12" x14ac:dyDescent="0.25">
      <c r="B1429" s="14" t="s">
        <v>3733</v>
      </c>
      <c r="C1429" s="5" t="s">
        <v>3734</v>
      </c>
      <c r="D1429" s="32" t="s">
        <v>3735</v>
      </c>
      <c r="E1429" s="61">
        <v>1</v>
      </c>
      <c r="F1429" s="6">
        <v>1.0883984233860244</v>
      </c>
      <c r="G1429" s="6">
        <v>0.91372615028484339</v>
      </c>
      <c r="H1429" s="18">
        <v>0.62501463554241932</v>
      </c>
      <c r="I1429" s="35">
        <v>1</v>
      </c>
      <c r="J1429" s="9">
        <v>1.5931132777606563</v>
      </c>
      <c r="K1429" s="6">
        <v>1.0764975135806689</v>
      </c>
      <c r="L1429" s="17">
        <v>1.3714297306164485</v>
      </c>
    </row>
    <row r="1430" spans="2:12" x14ac:dyDescent="0.25">
      <c r="B1430" s="14" t="s">
        <v>3736</v>
      </c>
      <c r="C1430" s="5" t="s">
        <v>3737</v>
      </c>
      <c r="D1430" s="32" t="s">
        <v>7</v>
      </c>
      <c r="E1430" s="61">
        <v>1</v>
      </c>
      <c r="F1430" s="6">
        <v>0.97038703246309832</v>
      </c>
      <c r="G1430" s="7">
        <v>0.7929102579266476</v>
      </c>
      <c r="H1430" s="15">
        <v>0.79140215911321699</v>
      </c>
      <c r="I1430" s="35">
        <v>1</v>
      </c>
      <c r="J1430" s="6">
        <v>1.2051048447970123</v>
      </c>
      <c r="K1430" s="9">
        <v>1.3764745748402871</v>
      </c>
      <c r="L1430" s="16">
        <v>1.1600374809459906</v>
      </c>
    </row>
    <row r="1431" spans="2:12" x14ac:dyDescent="0.25">
      <c r="B1431" s="14" t="s">
        <v>3738</v>
      </c>
      <c r="C1431" s="5" t="s">
        <v>3739</v>
      </c>
      <c r="D1431" s="32" t="s">
        <v>143</v>
      </c>
      <c r="E1431" s="61">
        <v>1</v>
      </c>
      <c r="F1431" s="6">
        <v>0.92893006941736644</v>
      </c>
      <c r="G1431" s="7">
        <v>0.73725387200100467</v>
      </c>
      <c r="H1431" s="15">
        <v>0.7860900053355927</v>
      </c>
      <c r="I1431" s="35">
        <v>1</v>
      </c>
      <c r="J1431" s="6">
        <v>1.0834816590663026</v>
      </c>
      <c r="K1431" s="9">
        <v>1.3365560212250494</v>
      </c>
      <c r="L1431" s="16">
        <v>1.2457585563523639</v>
      </c>
    </row>
    <row r="1432" spans="2:12" x14ac:dyDescent="0.25">
      <c r="B1432" s="14" t="s">
        <v>3740</v>
      </c>
      <c r="C1432" s="5" t="s">
        <v>3741</v>
      </c>
      <c r="D1432" s="32" t="s">
        <v>3742</v>
      </c>
      <c r="E1432" s="61">
        <v>1</v>
      </c>
      <c r="F1432" s="6">
        <v>0.96723068617515151</v>
      </c>
      <c r="G1432" s="7">
        <v>0.84757354286198194</v>
      </c>
      <c r="H1432" s="16">
        <v>0.86558392747647783</v>
      </c>
      <c r="I1432" s="35">
        <v>1</v>
      </c>
      <c r="J1432" s="6">
        <v>1.1159713599526784</v>
      </c>
      <c r="K1432" s="6">
        <v>1.1394228302158729</v>
      </c>
      <c r="L1432" s="16">
        <v>1.1436359624778019</v>
      </c>
    </row>
    <row r="1433" spans="2:12" x14ac:dyDescent="0.25">
      <c r="B1433" s="14" t="s">
        <v>3743</v>
      </c>
      <c r="C1433" s="5" t="s">
        <v>3744</v>
      </c>
      <c r="D1433" s="32" t="s">
        <v>3745</v>
      </c>
      <c r="E1433" s="61">
        <v>1</v>
      </c>
      <c r="F1433" s="6">
        <v>0.92013518227670599</v>
      </c>
      <c r="G1433" s="6">
        <v>0.99178235691520478</v>
      </c>
      <c r="H1433" s="16">
        <v>1.2215984268262594</v>
      </c>
      <c r="I1433" s="35">
        <v>1</v>
      </c>
      <c r="J1433" s="6">
        <v>0.95060175738155073</v>
      </c>
      <c r="K1433" s="6">
        <v>1.0521190887755789</v>
      </c>
      <c r="L1433" s="16">
        <v>1.215078060004144</v>
      </c>
    </row>
    <row r="1434" spans="2:12" x14ac:dyDescent="0.25">
      <c r="B1434" s="14" t="s">
        <v>3746</v>
      </c>
      <c r="C1434" s="5" t="s">
        <v>3747</v>
      </c>
      <c r="D1434" s="32" t="s">
        <v>3748</v>
      </c>
      <c r="E1434" s="61">
        <v>1</v>
      </c>
      <c r="F1434" s="6">
        <v>0.91977088175923238</v>
      </c>
      <c r="G1434" s="6">
        <v>0.88695603024548786</v>
      </c>
      <c r="H1434" s="16">
        <v>1.0255415986274332</v>
      </c>
      <c r="I1434" s="35">
        <v>1</v>
      </c>
      <c r="J1434" s="6">
        <v>1.0664021231791125</v>
      </c>
      <c r="K1434" s="6">
        <v>0.90811856573223693</v>
      </c>
      <c r="L1434" s="16">
        <v>0.94610367474808277</v>
      </c>
    </row>
    <row r="1435" spans="2:12" x14ac:dyDescent="0.25">
      <c r="B1435" s="14" t="s">
        <v>3749</v>
      </c>
      <c r="C1435" s="5" t="s">
        <v>3750</v>
      </c>
      <c r="D1435" s="32" t="s">
        <v>3751</v>
      </c>
      <c r="E1435" s="61">
        <v>1</v>
      </c>
      <c r="F1435" s="6">
        <v>0.96352048427650439</v>
      </c>
      <c r="G1435" s="6">
        <v>1.1397583856816593</v>
      </c>
      <c r="H1435" s="16">
        <v>1.1590062019852339</v>
      </c>
      <c r="I1435" s="35">
        <v>1</v>
      </c>
      <c r="J1435" s="6">
        <v>1.0205361088709808</v>
      </c>
      <c r="K1435" s="9">
        <v>1.276534020702605</v>
      </c>
      <c r="L1435" s="17">
        <v>1.4583265405671346</v>
      </c>
    </row>
    <row r="1436" spans="2:12" x14ac:dyDescent="0.25">
      <c r="B1436" s="14" t="s">
        <v>3752</v>
      </c>
      <c r="C1436" s="5" t="s">
        <v>3753</v>
      </c>
      <c r="D1436" s="32" t="s">
        <v>7</v>
      </c>
      <c r="E1436" s="61">
        <v>1</v>
      </c>
      <c r="F1436" s="7">
        <v>0.76569326684484551</v>
      </c>
      <c r="G1436" s="7">
        <v>0.65246213435598477</v>
      </c>
      <c r="H1436" s="15">
        <v>0.7667000541042065</v>
      </c>
      <c r="I1436" s="35">
        <v>1</v>
      </c>
      <c r="J1436" s="6">
        <v>1.1019150558056632</v>
      </c>
      <c r="K1436" s="9">
        <v>1.2674999566958824</v>
      </c>
      <c r="L1436" s="17">
        <v>1.4145693642170751</v>
      </c>
    </row>
    <row r="1437" spans="2:12" x14ac:dyDescent="0.25">
      <c r="B1437" s="14" t="s">
        <v>3754</v>
      </c>
      <c r="C1437" s="5" t="s">
        <v>3755</v>
      </c>
      <c r="D1437" s="32" t="s">
        <v>3756</v>
      </c>
      <c r="E1437" s="61">
        <v>1</v>
      </c>
      <c r="F1437" s="7">
        <v>0.70522499140035255</v>
      </c>
      <c r="G1437" s="7">
        <v>0.72211495800406589</v>
      </c>
      <c r="H1437" s="15">
        <v>0.69494525654184036</v>
      </c>
      <c r="I1437" s="35">
        <v>1</v>
      </c>
      <c r="J1437" s="6">
        <v>0.88169136471167564</v>
      </c>
      <c r="K1437" s="6">
        <v>0.86048414857274569</v>
      </c>
      <c r="L1437" s="16">
        <v>0.98280639430937355</v>
      </c>
    </row>
    <row r="1438" spans="2:12" x14ac:dyDescent="0.25">
      <c r="B1438" s="14" t="s">
        <v>3757</v>
      </c>
      <c r="C1438" s="5" t="s">
        <v>3758</v>
      </c>
      <c r="D1438" s="32" t="s">
        <v>1094</v>
      </c>
      <c r="E1438" s="61">
        <v>1</v>
      </c>
      <c r="F1438" s="7">
        <v>0.75313043849038885</v>
      </c>
      <c r="G1438" s="8">
        <v>0.55115000469946962</v>
      </c>
      <c r="H1438" s="18">
        <v>0.51042302122642869</v>
      </c>
      <c r="I1438" s="35">
        <v>1</v>
      </c>
      <c r="J1438" s="6">
        <v>1.0257091557262785</v>
      </c>
      <c r="K1438" s="6">
        <v>1.0109036520172445</v>
      </c>
      <c r="L1438" s="16">
        <v>0.92826687853172651</v>
      </c>
    </row>
    <row r="1439" spans="2:12" x14ac:dyDescent="0.25">
      <c r="B1439" s="14" t="s">
        <v>3759</v>
      </c>
      <c r="C1439" s="5" t="s">
        <v>3760</v>
      </c>
      <c r="D1439" s="32" t="s">
        <v>3761</v>
      </c>
      <c r="E1439" s="61">
        <v>1</v>
      </c>
      <c r="F1439" s="6">
        <v>0.89334812705718469</v>
      </c>
      <c r="G1439" s="6">
        <v>1.0795284138784436</v>
      </c>
      <c r="H1439" s="17">
        <v>1.4120027752988802</v>
      </c>
      <c r="I1439" s="35">
        <v>1</v>
      </c>
      <c r="J1439" s="6">
        <v>0.99234087085475708</v>
      </c>
      <c r="K1439" s="6">
        <v>1.2051670364104516</v>
      </c>
      <c r="L1439" s="17">
        <v>1.3572583319868532</v>
      </c>
    </row>
    <row r="1440" spans="2:12" x14ac:dyDescent="0.25">
      <c r="B1440" s="14" t="s">
        <v>3762</v>
      </c>
      <c r="C1440" s="5" t="s">
        <v>3763</v>
      </c>
      <c r="D1440" s="32" t="s">
        <v>3764</v>
      </c>
      <c r="E1440" s="61">
        <v>1</v>
      </c>
      <c r="F1440" s="8">
        <v>0.54529443315068982</v>
      </c>
      <c r="G1440" s="7">
        <v>0.65524169792936149</v>
      </c>
      <c r="H1440" s="18">
        <v>0.64258673088613572</v>
      </c>
      <c r="I1440" s="35">
        <v>1</v>
      </c>
      <c r="J1440" s="6">
        <v>1.0821363775684216</v>
      </c>
      <c r="K1440" s="6">
        <v>0.87198439317270615</v>
      </c>
      <c r="L1440" s="15">
        <v>0.6761144762310386</v>
      </c>
    </row>
    <row r="1441" spans="2:12" x14ac:dyDescent="0.25">
      <c r="B1441" s="14" t="s">
        <v>3765</v>
      </c>
      <c r="C1441" s="5" t="s">
        <v>3766</v>
      </c>
      <c r="D1441" s="32" t="s">
        <v>7</v>
      </c>
      <c r="E1441" s="61">
        <v>1</v>
      </c>
      <c r="F1441" s="7">
        <v>0.73340050706686488</v>
      </c>
      <c r="G1441" s="7">
        <v>0.65523948012201205</v>
      </c>
      <c r="H1441" s="19">
        <v>0.4296055087527208</v>
      </c>
      <c r="I1441" s="35">
        <v>1</v>
      </c>
      <c r="J1441" s="6">
        <v>1.1962609622845528</v>
      </c>
      <c r="K1441" s="9">
        <v>1.7969259406990155</v>
      </c>
      <c r="L1441" s="20">
        <v>2.0893167347191777</v>
      </c>
    </row>
    <row r="1442" spans="2:12" x14ac:dyDescent="0.25">
      <c r="B1442" s="14" t="s">
        <v>3767</v>
      </c>
      <c r="C1442" s="5" t="s">
        <v>3768</v>
      </c>
      <c r="D1442" s="32" t="s">
        <v>3769</v>
      </c>
      <c r="E1442" s="61">
        <v>1</v>
      </c>
      <c r="F1442" s="7">
        <v>0.66509796344182948</v>
      </c>
      <c r="G1442" s="10">
        <v>0.371339275995694</v>
      </c>
      <c r="H1442" s="19">
        <v>0.21608240213081911</v>
      </c>
      <c r="I1442" s="35">
        <v>1</v>
      </c>
      <c r="J1442" s="9">
        <v>1.283368543774307</v>
      </c>
      <c r="K1442" s="7">
        <v>0.6729281594713844</v>
      </c>
      <c r="L1442" s="19">
        <v>0.3744909336854359</v>
      </c>
    </row>
    <row r="1443" spans="2:12" x14ac:dyDescent="0.25">
      <c r="B1443" s="14" t="s">
        <v>3770</v>
      </c>
      <c r="C1443" s="5" t="s">
        <v>3771</v>
      </c>
      <c r="D1443" s="32" t="s">
        <v>3772</v>
      </c>
      <c r="E1443" s="61">
        <v>1</v>
      </c>
      <c r="F1443" s="6">
        <v>0.98590635705360019</v>
      </c>
      <c r="G1443" s="6">
        <v>0.93785181943406781</v>
      </c>
      <c r="H1443" s="15">
        <v>0.70920267388266267</v>
      </c>
      <c r="I1443" s="35">
        <v>1</v>
      </c>
      <c r="J1443" s="6">
        <v>0.9016644185080499</v>
      </c>
      <c r="K1443" s="6">
        <v>0.92678039280514934</v>
      </c>
      <c r="L1443" s="15">
        <v>0.81680307057123658</v>
      </c>
    </row>
    <row r="1444" spans="2:12" x14ac:dyDescent="0.25">
      <c r="B1444" s="14" t="s">
        <v>3773</v>
      </c>
      <c r="C1444" s="5" t="s">
        <v>3774</v>
      </c>
      <c r="D1444" s="32" t="s">
        <v>3775</v>
      </c>
      <c r="E1444" s="61">
        <v>1</v>
      </c>
      <c r="F1444" s="6">
        <v>0.93051004101379009</v>
      </c>
      <c r="G1444" s="7">
        <v>0.78938660788580139</v>
      </c>
      <c r="H1444" s="16">
        <v>0.89890492031309344</v>
      </c>
      <c r="I1444" s="35">
        <v>1</v>
      </c>
      <c r="J1444" s="6">
        <v>0.88731183371489974</v>
      </c>
      <c r="K1444" s="9">
        <v>1.3372635692101553</v>
      </c>
      <c r="L1444" s="16">
        <v>1.2193731962236551</v>
      </c>
    </row>
    <row r="1445" spans="2:12" x14ac:dyDescent="0.25">
      <c r="B1445" s="14" t="s">
        <v>3776</v>
      </c>
      <c r="C1445" s="5" t="s">
        <v>3777</v>
      </c>
      <c r="D1445" s="32" t="s">
        <v>143</v>
      </c>
      <c r="E1445" s="61">
        <v>1</v>
      </c>
      <c r="F1445" s="6">
        <v>1.104301187177539</v>
      </c>
      <c r="G1445" s="9">
        <v>1.5421561452188786</v>
      </c>
      <c r="H1445" s="17">
        <v>1.2996184734830434</v>
      </c>
      <c r="I1445" s="35">
        <v>1</v>
      </c>
      <c r="J1445" s="7">
        <v>0.73600474817591532</v>
      </c>
      <c r="K1445" s="7">
        <v>0.82129231041050532</v>
      </c>
      <c r="L1445" s="19">
        <v>0.2750599446424084</v>
      </c>
    </row>
    <row r="1446" spans="2:12" x14ac:dyDescent="0.25">
      <c r="B1446" s="14" t="s">
        <v>3778</v>
      </c>
      <c r="C1446" s="5" t="s">
        <v>3779</v>
      </c>
      <c r="D1446" s="32" t="s">
        <v>227</v>
      </c>
      <c r="E1446" s="61">
        <v>1</v>
      </c>
      <c r="F1446" s="6">
        <v>1.1111459997797131</v>
      </c>
      <c r="G1446" s="9">
        <v>1.2596457816469617</v>
      </c>
      <c r="H1446" s="16">
        <v>1.1489104089822797</v>
      </c>
      <c r="I1446" s="35">
        <v>1</v>
      </c>
      <c r="J1446" s="6">
        <v>1.1125717355146825</v>
      </c>
      <c r="K1446" s="7">
        <v>0.68103271904897389</v>
      </c>
      <c r="L1446" s="18">
        <v>0.58904585611522076</v>
      </c>
    </row>
    <row r="1447" spans="2:12" x14ac:dyDescent="0.25">
      <c r="B1447" s="14" t="s">
        <v>3780</v>
      </c>
      <c r="C1447" s="5" t="s">
        <v>3781</v>
      </c>
      <c r="D1447" s="32" t="s">
        <v>140</v>
      </c>
      <c r="E1447" s="61">
        <v>1</v>
      </c>
      <c r="F1447" s="6">
        <v>0.85662080903353</v>
      </c>
      <c r="G1447" s="9">
        <v>1.3654534096319075</v>
      </c>
      <c r="H1447" s="16">
        <v>1.0580991901912304</v>
      </c>
      <c r="I1447" s="35">
        <v>1</v>
      </c>
      <c r="J1447" s="6">
        <v>1.190343435362559</v>
      </c>
      <c r="K1447" s="10">
        <v>0.44732298116132996</v>
      </c>
      <c r="L1447" s="19">
        <v>0.29832309937035356</v>
      </c>
    </row>
    <row r="1448" spans="2:12" x14ac:dyDescent="0.25">
      <c r="B1448" s="14" t="s">
        <v>3782</v>
      </c>
      <c r="C1448" s="5" t="s">
        <v>3783</v>
      </c>
      <c r="D1448" s="32" t="s">
        <v>140</v>
      </c>
      <c r="E1448" s="61">
        <v>1</v>
      </c>
      <c r="F1448" s="6">
        <v>0.9259479357433168</v>
      </c>
      <c r="G1448" s="9">
        <v>1.3914209815847018</v>
      </c>
      <c r="H1448" s="16">
        <v>1.1286403126546072</v>
      </c>
      <c r="I1448" s="35">
        <v>1</v>
      </c>
      <c r="J1448" s="7">
        <v>0.6663879775931002</v>
      </c>
      <c r="K1448" s="10">
        <v>0.38423293095480476</v>
      </c>
      <c r="L1448" s="18">
        <v>0.50554472897127489</v>
      </c>
    </row>
    <row r="1449" spans="2:12" x14ac:dyDescent="0.25">
      <c r="B1449" s="14" t="s">
        <v>3784</v>
      </c>
      <c r="C1449" s="5" t="s">
        <v>3785</v>
      </c>
      <c r="D1449" s="32" t="s">
        <v>7</v>
      </c>
      <c r="E1449" s="61">
        <v>1</v>
      </c>
      <c r="F1449" s="6">
        <v>1.009986469586994</v>
      </c>
      <c r="G1449" s="6">
        <v>0.96068468493009129</v>
      </c>
      <c r="H1449" s="16">
        <v>0.85846094428166086</v>
      </c>
      <c r="I1449" s="35">
        <v>1</v>
      </c>
      <c r="J1449" s="6">
        <v>1.1115637370073996</v>
      </c>
      <c r="K1449" s="8">
        <v>0.5848898655225151</v>
      </c>
      <c r="L1449" s="18">
        <v>0.49697185725590731</v>
      </c>
    </row>
    <row r="1450" spans="2:12" x14ac:dyDescent="0.25">
      <c r="B1450" s="14" t="s">
        <v>3786</v>
      </c>
      <c r="C1450" s="5" t="s">
        <v>3787</v>
      </c>
      <c r="D1450" s="32" t="s">
        <v>7</v>
      </c>
      <c r="E1450" s="61">
        <v>1</v>
      </c>
      <c r="F1450" s="6">
        <v>1.017365064598408</v>
      </c>
      <c r="G1450" s="6">
        <v>0.99452119435540443</v>
      </c>
      <c r="H1450" s="16">
        <v>0.87160346780968601</v>
      </c>
      <c r="I1450" s="35">
        <v>1</v>
      </c>
      <c r="J1450" s="6">
        <v>1.1236109201882789</v>
      </c>
      <c r="K1450" s="8">
        <v>0.62294096424052514</v>
      </c>
      <c r="L1450" s="15">
        <v>0.65881130179757297</v>
      </c>
    </row>
    <row r="1451" spans="2:12" x14ac:dyDescent="0.25">
      <c r="B1451" s="14" t="s">
        <v>3788</v>
      </c>
      <c r="C1451" s="5" t="s">
        <v>3789</v>
      </c>
      <c r="D1451" s="32" t="s">
        <v>2285</v>
      </c>
      <c r="E1451" s="61">
        <v>1</v>
      </c>
      <c r="F1451" s="7">
        <v>0.82593911071547976</v>
      </c>
      <c r="G1451" s="6">
        <v>1.1232543332913218</v>
      </c>
      <c r="H1451" s="16">
        <v>0.89687390073713635</v>
      </c>
      <c r="I1451" s="35">
        <v>1</v>
      </c>
      <c r="J1451" s="6">
        <v>1.0138925347380912</v>
      </c>
      <c r="K1451" s="8">
        <v>0.60352094183381422</v>
      </c>
      <c r="L1451" s="19">
        <v>0.43187220197603393</v>
      </c>
    </row>
    <row r="1452" spans="2:12" x14ac:dyDescent="0.25">
      <c r="B1452" s="14" t="s">
        <v>3790</v>
      </c>
      <c r="C1452" s="5" t="s">
        <v>3791</v>
      </c>
      <c r="D1452" s="32" t="s">
        <v>3792</v>
      </c>
      <c r="E1452" s="61">
        <v>1</v>
      </c>
      <c r="F1452" s="6">
        <v>1.02352571316195</v>
      </c>
      <c r="G1452" s="6">
        <v>0.99333066853220919</v>
      </c>
      <c r="H1452" s="16">
        <v>0.93626133330138295</v>
      </c>
      <c r="I1452" s="35">
        <v>1</v>
      </c>
      <c r="J1452" s="6">
        <v>1.2360840819158223</v>
      </c>
      <c r="K1452" s="7">
        <v>0.80114462203505143</v>
      </c>
      <c r="L1452" s="18">
        <v>0.52274363315803907</v>
      </c>
    </row>
    <row r="1453" spans="2:12" x14ac:dyDescent="0.25">
      <c r="B1453" s="14" t="s">
        <v>3793</v>
      </c>
      <c r="C1453" s="5" t="s">
        <v>3794</v>
      </c>
      <c r="D1453" s="32" t="s">
        <v>3795</v>
      </c>
      <c r="E1453" s="61">
        <v>1</v>
      </c>
      <c r="F1453" s="6">
        <v>1.2376907224191864</v>
      </c>
      <c r="G1453" s="6">
        <v>1.1797143089445155</v>
      </c>
      <c r="H1453" s="17">
        <v>1.9009811099662228</v>
      </c>
      <c r="I1453" s="35">
        <v>1</v>
      </c>
      <c r="J1453" s="6">
        <v>0.85146451722197147</v>
      </c>
      <c r="K1453" s="6">
        <v>1.0165233077155338</v>
      </c>
      <c r="L1453" s="16">
        <v>1.1006801587030135</v>
      </c>
    </row>
    <row r="1454" spans="2:12" x14ac:dyDescent="0.25">
      <c r="B1454" s="14" t="s">
        <v>3796</v>
      </c>
      <c r="C1454" s="5" t="s">
        <v>3797</v>
      </c>
      <c r="D1454" s="32" t="s">
        <v>7</v>
      </c>
      <c r="E1454" s="61">
        <v>1</v>
      </c>
      <c r="F1454" s="9">
        <v>1.2922976720756167</v>
      </c>
      <c r="G1454" s="9">
        <v>1.2521709744370499</v>
      </c>
      <c r="H1454" s="17">
        <v>1.7200123203478506</v>
      </c>
      <c r="I1454" s="35">
        <v>1</v>
      </c>
      <c r="J1454" s="6">
        <v>0.88013259755052109</v>
      </c>
      <c r="K1454" s="6">
        <v>1.1014585064688878</v>
      </c>
      <c r="L1454" s="17">
        <v>1.2832721149997728</v>
      </c>
    </row>
    <row r="1455" spans="2:12" x14ac:dyDescent="0.25">
      <c r="B1455" s="14" t="s">
        <v>3798</v>
      </c>
      <c r="C1455" s="5" t="s">
        <v>3799</v>
      </c>
      <c r="D1455" s="32" t="s">
        <v>3800</v>
      </c>
      <c r="E1455" s="61">
        <v>1</v>
      </c>
      <c r="F1455" s="6">
        <v>0.86268622689296837</v>
      </c>
      <c r="G1455" s="6">
        <v>0.96440336684526795</v>
      </c>
      <c r="H1455" s="16">
        <v>0.93708691968941094</v>
      </c>
      <c r="I1455" s="35">
        <v>1</v>
      </c>
      <c r="J1455" s="9">
        <v>1.3084046950014516</v>
      </c>
      <c r="K1455" s="9">
        <v>1.8411451423054561</v>
      </c>
      <c r="L1455" s="17">
        <v>1.8796545056112381</v>
      </c>
    </row>
    <row r="1456" spans="2:12" x14ac:dyDescent="0.25">
      <c r="B1456" s="14" t="s">
        <v>3801</v>
      </c>
      <c r="C1456" s="5" t="s">
        <v>3802</v>
      </c>
      <c r="D1456" s="32" t="s">
        <v>3803</v>
      </c>
      <c r="E1456" s="61">
        <v>1</v>
      </c>
      <c r="F1456" s="7">
        <v>0.82922305221158255</v>
      </c>
      <c r="G1456" s="6">
        <v>1.1344177599660428</v>
      </c>
      <c r="H1456" s="15">
        <v>0.7841000897205187</v>
      </c>
      <c r="I1456" s="35">
        <v>1</v>
      </c>
      <c r="J1456" s="6">
        <v>1.2322627367463361</v>
      </c>
      <c r="K1456" s="9">
        <v>1.9306744520613226</v>
      </c>
      <c r="L1456" s="20">
        <v>2.2789835976347068</v>
      </c>
    </row>
    <row r="1457" spans="2:12" x14ac:dyDescent="0.25">
      <c r="B1457" s="14" t="s">
        <v>3804</v>
      </c>
      <c r="C1457" s="5" t="s">
        <v>3805</v>
      </c>
      <c r="D1457" s="32" t="s">
        <v>3806</v>
      </c>
      <c r="E1457" s="61">
        <v>1</v>
      </c>
      <c r="F1457" s="8">
        <v>0.58105773845904685</v>
      </c>
      <c r="G1457" s="10">
        <v>0.41326886613379998</v>
      </c>
      <c r="H1457" s="19">
        <v>0.23281361986058974</v>
      </c>
      <c r="I1457" s="35">
        <v>1</v>
      </c>
      <c r="J1457" s="9">
        <v>1.660823366958839</v>
      </c>
      <c r="K1457" s="12">
        <v>2.6701345788200381</v>
      </c>
      <c r="L1457" s="17">
        <v>2.0323715688217807</v>
      </c>
    </row>
    <row r="1458" spans="2:12" x14ac:dyDescent="0.25">
      <c r="B1458" s="14" t="s">
        <v>3807</v>
      </c>
      <c r="C1458" s="5" t="s">
        <v>3808</v>
      </c>
      <c r="D1458" s="32" t="s">
        <v>3809</v>
      </c>
      <c r="E1458" s="61">
        <v>1</v>
      </c>
      <c r="F1458" s="6">
        <v>1.0915678229208183</v>
      </c>
      <c r="G1458" s="6">
        <v>1.1848938812228849</v>
      </c>
      <c r="H1458" s="16">
        <v>1.2172543214989262</v>
      </c>
      <c r="I1458" s="35">
        <v>1</v>
      </c>
      <c r="J1458" s="7">
        <v>0.76312356488514721</v>
      </c>
      <c r="K1458" s="6">
        <v>1.2314617177245635</v>
      </c>
      <c r="L1458" s="15">
        <v>0.71558183221554539</v>
      </c>
    </row>
    <row r="1459" spans="2:12" x14ac:dyDescent="0.25">
      <c r="B1459" s="14" t="s">
        <v>3810</v>
      </c>
      <c r="C1459" s="5" t="s">
        <v>3811</v>
      </c>
      <c r="D1459" s="32" t="s">
        <v>3812</v>
      </c>
      <c r="E1459" s="61">
        <v>1</v>
      </c>
      <c r="F1459" s="6">
        <v>0.89627532638426322</v>
      </c>
      <c r="G1459" s="7">
        <v>0.73949646533433222</v>
      </c>
      <c r="H1459" s="15">
        <v>0.71473673040302088</v>
      </c>
      <c r="I1459" s="35">
        <v>1</v>
      </c>
      <c r="J1459" s="9">
        <v>1.2793949545267027</v>
      </c>
      <c r="K1459" s="9">
        <v>1.6822312788628073</v>
      </c>
      <c r="L1459" s="17">
        <v>1.5602275247135957</v>
      </c>
    </row>
    <row r="1460" spans="2:12" x14ac:dyDescent="0.25">
      <c r="B1460" s="14" t="s">
        <v>3813</v>
      </c>
      <c r="C1460" s="5" t="s">
        <v>3814</v>
      </c>
      <c r="D1460" s="32" t="s">
        <v>3815</v>
      </c>
      <c r="E1460" s="61">
        <v>1</v>
      </c>
      <c r="F1460" s="6">
        <v>0.97655110498650133</v>
      </c>
      <c r="G1460" s="6">
        <v>0.85820239892348482</v>
      </c>
      <c r="H1460" s="16">
        <v>1.1201169769164399</v>
      </c>
      <c r="I1460" s="35">
        <v>1</v>
      </c>
      <c r="J1460" s="9">
        <v>1.6171437390868835</v>
      </c>
      <c r="K1460" s="9">
        <v>1.2754656550447414</v>
      </c>
      <c r="L1460" s="16">
        <v>1.2145193651456954</v>
      </c>
    </row>
    <row r="1461" spans="2:12" x14ac:dyDescent="0.25">
      <c r="B1461" s="14" t="s">
        <v>3816</v>
      </c>
      <c r="C1461" s="5" t="s">
        <v>3817</v>
      </c>
      <c r="D1461" s="32" t="s">
        <v>3818</v>
      </c>
      <c r="E1461" s="61">
        <v>1</v>
      </c>
      <c r="F1461" s="6">
        <v>1.1407701101970078</v>
      </c>
      <c r="G1461" s="6">
        <v>1.0339472935121687</v>
      </c>
      <c r="H1461" s="15">
        <v>0.74249542298985904</v>
      </c>
      <c r="I1461" s="35">
        <v>1</v>
      </c>
      <c r="J1461" s="6">
        <v>1.0737747594705322</v>
      </c>
      <c r="K1461" s="7">
        <v>0.65390909631940053</v>
      </c>
      <c r="L1461" s="16">
        <v>0.90977340349575242</v>
      </c>
    </row>
    <row r="1462" spans="2:12" x14ac:dyDescent="0.25">
      <c r="B1462" s="14" t="s">
        <v>3819</v>
      </c>
      <c r="C1462" s="5" t="s">
        <v>3820</v>
      </c>
      <c r="D1462" s="32" t="s">
        <v>587</v>
      </c>
      <c r="E1462" s="61">
        <v>1</v>
      </c>
      <c r="F1462" s="6">
        <v>0.8601824686090106</v>
      </c>
      <c r="G1462" s="6">
        <v>0.88576205067513147</v>
      </c>
      <c r="H1462" s="16">
        <v>0.96944001570049809</v>
      </c>
      <c r="I1462" s="35">
        <v>1</v>
      </c>
      <c r="J1462" s="9">
        <v>1.3556880482276366</v>
      </c>
      <c r="K1462" s="6">
        <v>0.88533006330620079</v>
      </c>
      <c r="L1462" s="15">
        <v>0.80225850308213453</v>
      </c>
    </row>
    <row r="1463" spans="2:12" x14ac:dyDescent="0.25">
      <c r="B1463" s="14" t="s">
        <v>3821</v>
      </c>
      <c r="C1463" s="5" t="s">
        <v>3822</v>
      </c>
      <c r="D1463" s="32" t="s">
        <v>4</v>
      </c>
      <c r="E1463" s="61">
        <v>1</v>
      </c>
      <c r="F1463" s="6">
        <v>1.0794421858172325</v>
      </c>
      <c r="G1463" s="7">
        <v>0.71463986186476236</v>
      </c>
      <c r="H1463" s="15">
        <v>0.76131993847176205</v>
      </c>
      <c r="I1463" s="35">
        <v>1</v>
      </c>
      <c r="J1463" s="7">
        <v>0.80554729729923713</v>
      </c>
      <c r="K1463" s="7">
        <v>0.68220169939648656</v>
      </c>
      <c r="L1463" s="15">
        <v>0.67585194543307447</v>
      </c>
    </row>
    <row r="1464" spans="2:12" x14ac:dyDescent="0.25">
      <c r="B1464" s="14" t="s">
        <v>3823</v>
      </c>
      <c r="C1464" s="5" t="s">
        <v>3824</v>
      </c>
      <c r="D1464" s="32" t="s">
        <v>143</v>
      </c>
      <c r="E1464" s="61">
        <v>1</v>
      </c>
      <c r="F1464" s="6">
        <v>1.0819204544578431</v>
      </c>
      <c r="G1464" s="7">
        <v>0.84807438154329862</v>
      </c>
      <c r="H1464" s="16">
        <v>0.96155723870068677</v>
      </c>
      <c r="I1464" s="35">
        <v>1</v>
      </c>
      <c r="J1464" s="6">
        <v>0.96358268594727348</v>
      </c>
      <c r="K1464" s="7">
        <v>0.79499900685829827</v>
      </c>
      <c r="L1464" s="15">
        <v>0.66691968272956115</v>
      </c>
    </row>
    <row r="1465" spans="2:12" x14ac:dyDescent="0.25">
      <c r="B1465" s="14" t="s">
        <v>3825</v>
      </c>
      <c r="C1465" s="5" t="s">
        <v>3826</v>
      </c>
      <c r="D1465" s="32" t="s">
        <v>3827</v>
      </c>
      <c r="E1465" s="61">
        <v>1</v>
      </c>
      <c r="F1465" s="6">
        <v>0.95658656505547024</v>
      </c>
      <c r="G1465" s="6">
        <v>1.0303749069080983</v>
      </c>
      <c r="H1465" s="16">
        <v>1.0974559565979691</v>
      </c>
      <c r="I1465" s="35">
        <v>1</v>
      </c>
      <c r="J1465" s="6">
        <v>0.96562290977784648</v>
      </c>
      <c r="K1465" s="12">
        <v>2.1018850021700826</v>
      </c>
      <c r="L1465" s="17">
        <v>1.9340215288765106</v>
      </c>
    </row>
    <row r="1466" spans="2:12" x14ac:dyDescent="0.25">
      <c r="B1466" s="14" t="s">
        <v>3828</v>
      </c>
      <c r="C1466" s="5" t="s">
        <v>3829</v>
      </c>
      <c r="D1466" s="32" t="s">
        <v>3830</v>
      </c>
      <c r="E1466" s="61">
        <v>1</v>
      </c>
      <c r="F1466" s="6">
        <v>0.99694882420011344</v>
      </c>
      <c r="G1466" s="8">
        <v>0.59351319567018412</v>
      </c>
      <c r="H1466" s="18">
        <v>0.51850385281020828</v>
      </c>
      <c r="I1466" s="35">
        <v>1</v>
      </c>
      <c r="J1466" s="6">
        <v>1.1818277504505899</v>
      </c>
      <c r="K1466" s="6">
        <v>0.87103158259192603</v>
      </c>
      <c r="L1466" s="18">
        <v>0.63500873448253281</v>
      </c>
    </row>
    <row r="1467" spans="2:12" x14ac:dyDescent="0.25">
      <c r="B1467" s="14" t="s">
        <v>3831</v>
      </c>
      <c r="C1467" s="5" t="s">
        <v>3832</v>
      </c>
      <c r="D1467" s="32" t="s">
        <v>3833</v>
      </c>
      <c r="E1467" s="61">
        <v>1</v>
      </c>
      <c r="F1467" s="6">
        <v>1.2125145638148984</v>
      </c>
      <c r="G1467" s="6">
        <v>1.0114301716859444</v>
      </c>
      <c r="H1467" s="16">
        <v>1.2303805977296347</v>
      </c>
      <c r="I1467" s="35">
        <v>1</v>
      </c>
      <c r="J1467" s="6">
        <v>0.91974620635346138</v>
      </c>
      <c r="K1467" s="7">
        <v>0.7909168872386555</v>
      </c>
      <c r="L1467" s="15">
        <v>0.79527433409661452</v>
      </c>
    </row>
    <row r="1468" spans="2:12" x14ac:dyDescent="0.25">
      <c r="B1468" s="14" t="s">
        <v>3834</v>
      </c>
      <c r="C1468" s="5" t="s">
        <v>3835</v>
      </c>
      <c r="D1468" s="32" t="s">
        <v>3836</v>
      </c>
      <c r="E1468" s="61">
        <v>1</v>
      </c>
      <c r="F1468" s="8">
        <v>0.52931002959458873</v>
      </c>
      <c r="G1468" s="10">
        <v>0.33227709866907101</v>
      </c>
      <c r="H1468" s="19">
        <v>0.12769214464658188</v>
      </c>
      <c r="I1468" s="35">
        <v>1</v>
      </c>
      <c r="J1468" s="6">
        <v>1.004075295113491</v>
      </c>
      <c r="K1468" s="10">
        <v>0.41684408523185529</v>
      </c>
      <c r="L1468" s="19">
        <v>0.23387733030445931</v>
      </c>
    </row>
    <row r="1469" spans="2:12" x14ac:dyDescent="0.25">
      <c r="B1469" s="14" t="s">
        <v>3837</v>
      </c>
      <c r="C1469" s="5" t="s">
        <v>3838</v>
      </c>
      <c r="D1469" s="32" t="s">
        <v>3839</v>
      </c>
      <c r="E1469" s="61">
        <v>1</v>
      </c>
      <c r="F1469" s="8">
        <v>0.62638972463626263</v>
      </c>
      <c r="G1469" s="8">
        <v>0.58109702756480541</v>
      </c>
      <c r="H1469" s="19">
        <v>0.39932851027702093</v>
      </c>
      <c r="I1469" s="35">
        <v>1</v>
      </c>
      <c r="J1469" s="6">
        <v>0.98540631502469989</v>
      </c>
      <c r="K1469" s="10">
        <v>0.39667252747718346</v>
      </c>
      <c r="L1469" s="19">
        <v>0.21553911866814018</v>
      </c>
    </row>
    <row r="1470" spans="2:12" x14ac:dyDescent="0.25">
      <c r="B1470" s="14" t="s">
        <v>3840</v>
      </c>
      <c r="C1470" s="5" t="s">
        <v>3841</v>
      </c>
      <c r="D1470" s="32" t="s">
        <v>3842</v>
      </c>
      <c r="E1470" s="61">
        <v>1</v>
      </c>
      <c r="F1470" s="7">
        <v>0.80002929279764312</v>
      </c>
      <c r="G1470" s="7">
        <v>0.74425907839036509</v>
      </c>
      <c r="H1470" s="15">
        <v>0.65672388458517417</v>
      </c>
      <c r="I1470" s="35">
        <v>1</v>
      </c>
      <c r="J1470" s="6">
        <v>1.0251489782288949</v>
      </c>
      <c r="K1470" s="10">
        <v>0.37623740571107006</v>
      </c>
      <c r="L1470" s="19">
        <v>0.24981107046022383</v>
      </c>
    </row>
    <row r="1471" spans="2:12" x14ac:dyDescent="0.25">
      <c r="B1471" s="14" t="s">
        <v>3843</v>
      </c>
      <c r="C1471" s="5" t="s">
        <v>3844</v>
      </c>
      <c r="D1471" s="32" t="s">
        <v>3845</v>
      </c>
      <c r="E1471" s="61">
        <v>1</v>
      </c>
      <c r="F1471" s="7">
        <v>0.7110916561146694</v>
      </c>
      <c r="G1471" s="6">
        <v>0.88661688245979087</v>
      </c>
      <c r="H1471" s="15">
        <v>0.81088703122779371</v>
      </c>
      <c r="I1471" s="35">
        <v>1</v>
      </c>
      <c r="J1471" s="9">
        <v>1.6971985814588963</v>
      </c>
      <c r="K1471" s="9">
        <v>1.4029723908361058</v>
      </c>
      <c r="L1471" s="15">
        <v>0.74121737738515736</v>
      </c>
    </row>
    <row r="1472" spans="2:12" x14ac:dyDescent="0.25">
      <c r="B1472" s="14" t="s">
        <v>3846</v>
      </c>
      <c r="C1472" s="5" t="s">
        <v>3847</v>
      </c>
      <c r="D1472" s="32" t="s">
        <v>3848</v>
      </c>
      <c r="E1472" s="61">
        <v>1</v>
      </c>
      <c r="F1472" s="8">
        <v>0.46699128105733945</v>
      </c>
      <c r="G1472" s="10">
        <v>0.33507100100719428</v>
      </c>
      <c r="H1472" s="19">
        <v>0.1476982444825243</v>
      </c>
      <c r="I1472" s="35">
        <v>1</v>
      </c>
      <c r="J1472" s="6">
        <v>1.0326630416731393</v>
      </c>
      <c r="K1472" s="8">
        <v>0.52012096317537082</v>
      </c>
      <c r="L1472" s="19">
        <v>0.32077327774222003</v>
      </c>
    </row>
    <row r="1473" spans="2:12" x14ac:dyDescent="0.25">
      <c r="B1473" s="14" t="s">
        <v>3849</v>
      </c>
      <c r="C1473" s="5" t="s">
        <v>3850</v>
      </c>
      <c r="D1473" s="32" t="s">
        <v>3851</v>
      </c>
      <c r="E1473" s="61">
        <v>1</v>
      </c>
      <c r="F1473" s="8">
        <v>0.54869860385885461</v>
      </c>
      <c r="G1473" s="10">
        <v>0.36353718699131943</v>
      </c>
      <c r="H1473" s="19">
        <v>0.21959803253012533</v>
      </c>
      <c r="I1473" s="35">
        <v>1</v>
      </c>
      <c r="J1473" s="6">
        <v>1.1511126862745311</v>
      </c>
      <c r="K1473" s="10">
        <v>0.37132333443799409</v>
      </c>
      <c r="L1473" s="19">
        <v>0.16112966725829941</v>
      </c>
    </row>
    <row r="1474" spans="2:12" x14ac:dyDescent="0.25">
      <c r="B1474" s="14" t="s">
        <v>3852</v>
      </c>
      <c r="C1474" s="5" t="s">
        <v>3853</v>
      </c>
      <c r="D1474" s="32" t="s">
        <v>3854</v>
      </c>
      <c r="E1474" s="61">
        <v>1</v>
      </c>
      <c r="F1474" s="6">
        <v>0.93551164258268071</v>
      </c>
      <c r="G1474" s="7">
        <v>0.78001242451706954</v>
      </c>
      <c r="H1474" s="15">
        <v>0.78190431559401186</v>
      </c>
      <c r="I1474" s="35">
        <v>1</v>
      </c>
      <c r="J1474" s="6">
        <v>1.0446162074171403</v>
      </c>
      <c r="K1474" s="7">
        <v>0.66265956946877769</v>
      </c>
      <c r="L1474" s="18">
        <v>0.57393153135097164</v>
      </c>
    </row>
    <row r="1475" spans="2:12" x14ac:dyDescent="0.25">
      <c r="B1475" s="14" t="s">
        <v>3855</v>
      </c>
      <c r="C1475" s="5" t="s">
        <v>3856</v>
      </c>
      <c r="D1475" s="32" t="s">
        <v>3857</v>
      </c>
      <c r="E1475" s="61">
        <v>1</v>
      </c>
      <c r="F1475" s="6">
        <v>0.85767527297800361</v>
      </c>
      <c r="G1475" s="7">
        <v>0.82549160512773712</v>
      </c>
      <c r="H1475" s="16">
        <v>0.92610084780838586</v>
      </c>
      <c r="I1475" s="35">
        <v>1</v>
      </c>
      <c r="J1475" s="6">
        <v>0.932625160415815</v>
      </c>
      <c r="K1475" s="8">
        <v>0.53019606152371679</v>
      </c>
      <c r="L1475" s="19">
        <v>0.42399011363252542</v>
      </c>
    </row>
    <row r="1476" spans="2:12" x14ac:dyDescent="0.25">
      <c r="B1476" s="14" t="s">
        <v>3858</v>
      </c>
      <c r="C1476" s="5" t="s">
        <v>3859</v>
      </c>
      <c r="D1476" s="32" t="s">
        <v>3860</v>
      </c>
      <c r="E1476" s="61">
        <v>1</v>
      </c>
      <c r="F1476" s="6">
        <v>0.85766684232983903</v>
      </c>
      <c r="G1476" s="6">
        <v>1.1739633398871172</v>
      </c>
      <c r="H1476" s="16">
        <v>1.071459238039236</v>
      </c>
      <c r="I1476" s="35">
        <v>1</v>
      </c>
      <c r="J1476" s="6">
        <v>0.88330116238246548</v>
      </c>
      <c r="K1476" s="10">
        <v>0.27748340361653656</v>
      </c>
      <c r="L1476" s="19">
        <v>0.19575430503072599</v>
      </c>
    </row>
    <row r="1477" spans="2:12" x14ac:dyDescent="0.25">
      <c r="B1477" s="14" t="s">
        <v>3861</v>
      </c>
      <c r="C1477" s="5" t="s">
        <v>3862</v>
      </c>
      <c r="D1477" s="32" t="s">
        <v>3863</v>
      </c>
      <c r="E1477" s="61">
        <v>1</v>
      </c>
      <c r="F1477" s="7">
        <v>0.73105457961765274</v>
      </c>
      <c r="G1477" s="8">
        <v>0.57081756459736832</v>
      </c>
      <c r="H1477" s="19">
        <v>0.40787516267661678</v>
      </c>
      <c r="I1477" s="35">
        <v>1</v>
      </c>
      <c r="J1477" s="9">
        <v>1.3294308103520598</v>
      </c>
      <c r="K1477" s="6">
        <v>0.87106241050102939</v>
      </c>
      <c r="L1477" s="18">
        <v>0.49894275530285459</v>
      </c>
    </row>
    <row r="1478" spans="2:12" x14ac:dyDescent="0.25">
      <c r="B1478" s="14" t="s">
        <v>3864</v>
      </c>
      <c r="C1478" s="5" t="s">
        <v>3865</v>
      </c>
      <c r="D1478" s="32" t="s">
        <v>3866</v>
      </c>
      <c r="E1478" s="61">
        <v>1</v>
      </c>
      <c r="F1478" s="6">
        <v>0.95387948113512633</v>
      </c>
      <c r="G1478" s="6">
        <v>1.173435124511629</v>
      </c>
      <c r="H1478" s="16">
        <v>1.0043221187907798</v>
      </c>
      <c r="I1478" s="35">
        <v>1</v>
      </c>
      <c r="J1478" s="9">
        <v>1.655416965899186</v>
      </c>
      <c r="K1478" s="9">
        <v>1.6555116169280533</v>
      </c>
      <c r="L1478" s="16">
        <v>1.1788221377110597</v>
      </c>
    </row>
    <row r="1479" spans="2:12" x14ac:dyDescent="0.25">
      <c r="B1479" s="14" t="s">
        <v>3867</v>
      </c>
      <c r="C1479" s="5" t="s">
        <v>3868</v>
      </c>
      <c r="D1479" s="32" t="s">
        <v>3869</v>
      </c>
      <c r="E1479" s="61">
        <v>1</v>
      </c>
      <c r="F1479" s="6">
        <v>1.1323183048363137</v>
      </c>
      <c r="G1479" s="6">
        <v>1.1520748295332699</v>
      </c>
      <c r="H1479" s="16">
        <v>1.2152992914349754</v>
      </c>
      <c r="I1479" s="35">
        <v>1</v>
      </c>
      <c r="J1479" s="6">
        <v>0.98882270209152046</v>
      </c>
      <c r="K1479" s="6">
        <v>1.0163550127470902</v>
      </c>
      <c r="L1479" s="15">
        <v>0.83909671815457876</v>
      </c>
    </row>
    <row r="1480" spans="2:12" x14ac:dyDescent="0.25">
      <c r="B1480" s="14" t="s">
        <v>3870</v>
      </c>
      <c r="C1480" s="5" t="s">
        <v>3871</v>
      </c>
      <c r="D1480" s="32" t="s">
        <v>3872</v>
      </c>
      <c r="E1480" s="61">
        <v>1</v>
      </c>
      <c r="F1480" s="6">
        <v>1.0005413103871761</v>
      </c>
      <c r="G1480" s="6">
        <v>0.89541544368597015</v>
      </c>
      <c r="H1480" s="15">
        <v>0.80216120050315398</v>
      </c>
      <c r="I1480" s="35">
        <v>1</v>
      </c>
      <c r="J1480" s="6">
        <v>0.96983726956367622</v>
      </c>
      <c r="K1480" s="7">
        <v>0.75566212329803806</v>
      </c>
      <c r="L1480" s="15">
        <v>0.69000972926502169</v>
      </c>
    </row>
    <row r="1481" spans="2:12" x14ac:dyDescent="0.25">
      <c r="B1481" s="14" t="s">
        <v>3873</v>
      </c>
      <c r="C1481" s="5" t="s">
        <v>3874</v>
      </c>
      <c r="D1481" s="32" t="s">
        <v>3875</v>
      </c>
      <c r="E1481" s="61">
        <v>1</v>
      </c>
      <c r="F1481" s="6">
        <v>1.005032187754449</v>
      </c>
      <c r="G1481" s="7">
        <v>0.75608119060301116</v>
      </c>
      <c r="H1481" s="15">
        <v>0.82585609023634277</v>
      </c>
      <c r="I1481" s="35">
        <v>1</v>
      </c>
      <c r="J1481" s="9">
        <v>1.4968122630556293</v>
      </c>
      <c r="K1481" s="9">
        <v>1.7853244915754294</v>
      </c>
      <c r="L1481" s="17">
        <v>1.4552333307860876</v>
      </c>
    </row>
    <row r="1482" spans="2:12" x14ac:dyDescent="0.25">
      <c r="B1482" s="14" t="s">
        <v>3876</v>
      </c>
      <c r="C1482" s="5" t="s">
        <v>3877</v>
      </c>
      <c r="D1482" s="32" t="s">
        <v>3878</v>
      </c>
      <c r="E1482" s="61">
        <v>1</v>
      </c>
      <c r="F1482" s="6">
        <v>0.86558400861992324</v>
      </c>
      <c r="G1482" s="6">
        <v>0.88594736250373474</v>
      </c>
      <c r="H1482" s="18">
        <v>0.5210771617818416</v>
      </c>
      <c r="I1482" s="35">
        <v>1</v>
      </c>
      <c r="J1482" s="12">
        <v>2.3592987186378833</v>
      </c>
      <c r="K1482" s="9">
        <v>1.9482797364530289</v>
      </c>
      <c r="L1482" s="16">
        <v>1.2282983435600641</v>
      </c>
    </row>
    <row r="1483" spans="2:12" x14ac:dyDescent="0.25">
      <c r="B1483" s="14" t="s">
        <v>3879</v>
      </c>
      <c r="C1483" s="5" t="s">
        <v>3880</v>
      </c>
      <c r="D1483" s="32" t="s">
        <v>3881</v>
      </c>
      <c r="E1483" s="61">
        <v>1</v>
      </c>
      <c r="F1483" s="6">
        <v>0.86091364225571521</v>
      </c>
      <c r="G1483" s="7">
        <v>0.83419919798455633</v>
      </c>
      <c r="H1483" s="18">
        <v>0.50645230037889755</v>
      </c>
      <c r="I1483" s="35">
        <v>1</v>
      </c>
      <c r="J1483" s="12">
        <v>2.3458122592516513</v>
      </c>
      <c r="K1483" s="9">
        <v>1.8185989479155289</v>
      </c>
      <c r="L1483" s="17">
        <v>1.4923241835405963</v>
      </c>
    </row>
    <row r="1484" spans="2:12" x14ac:dyDescent="0.25">
      <c r="B1484" s="14" t="s">
        <v>3882</v>
      </c>
      <c r="C1484" s="5" t="s">
        <v>3883</v>
      </c>
      <c r="D1484" s="32" t="s">
        <v>3884</v>
      </c>
      <c r="E1484" s="61">
        <v>1</v>
      </c>
      <c r="F1484" s="7">
        <v>0.82727129551847767</v>
      </c>
      <c r="G1484" s="7">
        <v>0.7202044218274648</v>
      </c>
      <c r="H1484" s="18">
        <v>0.45560759224920577</v>
      </c>
      <c r="I1484" s="35">
        <v>1</v>
      </c>
      <c r="J1484" s="12">
        <v>2.1852858789022052</v>
      </c>
      <c r="K1484" s="9">
        <v>1.48784049870304</v>
      </c>
      <c r="L1484" s="17">
        <v>1.3172710748094087</v>
      </c>
    </row>
    <row r="1485" spans="2:12" x14ac:dyDescent="0.25">
      <c r="B1485" s="14" t="s">
        <v>3885</v>
      </c>
      <c r="C1485" s="5" t="s">
        <v>3886</v>
      </c>
      <c r="D1485" s="32" t="s">
        <v>519</v>
      </c>
      <c r="E1485" s="61">
        <v>1</v>
      </c>
      <c r="F1485" s="6">
        <v>1.2298866552292369</v>
      </c>
      <c r="G1485" s="9">
        <v>1.5997426967293833</v>
      </c>
      <c r="H1485" s="17">
        <v>1.4533898142099155</v>
      </c>
      <c r="I1485" s="35">
        <v>1</v>
      </c>
      <c r="J1485" s="9">
        <v>1.2593752981161421</v>
      </c>
      <c r="K1485" s="10">
        <v>0.34782156065473785</v>
      </c>
      <c r="L1485" s="19">
        <v>0.35301271051854044</v>
      </c>
    </row>
    <row r="1486" spans="2:12" x14ac:dyDescent="0.25">
      <c r="B1486" s="14" t="s">
        <v>3887</v>
      </c>
      <c r="C1486" s="5" t="s">
        <v>3888</v>
      </c>
      <c r="D1486" s="32" t="s">
        <v>3889</v>
      </c>
      <c r="E1486" s="61">
        <v>1</v>
      </c>
      <c r="F1486" s="6">
        <v>0.86349167292787765</v>
      </c>
      <c r="G1486" s="6">
        <v>0.90008085574872398</v>
      </c>
      <c r="H1486" s="15">
        <v>0.80829424564438146</v>
      </c>
      <c r="I1486" s="35">
        <v>1</v>
      </c>
      <c r="J1486" s="6">
        <v>1.1188677892533894</v>
      </c>
      <c r="K1486" s="9">
        <v>1.5903108036290037</v>
      </c>
      <c r="L1486" s="17">
        <v>1.6834853208286011</v>
      </c>
    </row>
    <row r="1487" spans="2:12" x14ac:dyDescent="0.25">
      <c r="B1487" s="14" t="s">
        <v>3890</v>
      </c>
      <c r="C1487" s="5" t="s">
        <v>3891</v>
      </c>
      <c r="D1487" s="32" t="s">
        <v>3892</v>
      </c>
      <c r="E1487" s="61">
        <v>1</v>
      </c>
      <c r="F1487" s="6">
        <v>0.89473171428243714</v>
      </c>
      <c r="G1487" s="6">
        <v>0.90750504143572563</v>
      </c>
      <c r="H1487" s="16">
        <v>0.94594188036654669</v>
      </c>
      <c r="I1487" s="35">
        <v>1</v>
      </c>
      <c r="J1487" s="6">
        <v>1.2098849245290759</v>
      </c>
      <c r="K1487" s="9">
        <v>1.4067445886486245</v>
      </c>
      <c r="L1487" s="17">
        <v>1.7967881018744634</v>
      </c>
    </row>
    <row r="1488" spans="2:12" x14ac:dyDescent="0.25">
      <c r="B1488" s="14" t="s">
        <v>3893</v>
      </c>
      <c r="C1488" s="5" t="s">
        <v>3894</v>
      </c>
      <c r="D1488" s="32" t="s">
        <v>3895</v>
      </c>
      <c r="E1488" s="61">
        <v>1</v>
      </c>
      <c r="F1488" s="6">
        <v>1.1614226855601657</v>
      </c>
      <c r="G1488" s="6">
        <v>1.0962130334792299</v>
      </c>
      <c r="H1488" s="16">
        <v>1.2150590282367699</v>
      </c>
      <c r="I1488" s="35">
        <v>1</v>
      </c>
      <c r="J1488" s="8">
        <v>0.61755343878661162</v>
      </c>
      <c r="K1488" s="6">
        <v>1.2207971300834257</v>
      </c>
      <c r="L1488" s="16">
        <v>1.213389776431177</v>
      </c>
    </row>
    <row r="1489" spans="2:12" x14ac:dyDescent="0.25">
      <c r="B1489" s="14" t="s">
        <v>3896</v>
      </c>
      <c r="C1489" s="5" t="s">
        <v>3897</v>
      </c>
      <c r="D1489" s="32" t="s">
        <v>7</v>
      </c>
      <c r="E1489" s="61">
        <v>1</v>
      </c>
      <c r="F1489" s="6">
        <v>1.1179230285749324</v>
      </c>
      <c r="G1489" s="9">
        <v>1.2948630699614092</v>
      </c>
      <c r="H1489" s="17">
        <v>1.6450040238619368</v>
      </c>
      <c r="I1489" s="35">
        <v>1</v>
      </c>
      <c r="J1489" s="6">
        <v>0.91556834532441933</v>
      </c>
      <c r="K1489" s="7">
        <v>0.81216246391396363</v>
      </c>
      <c r="L1489" s="16">
        <v>1.1295267909720692</v>
      </c>
    </row>
    <row r="1490" spans="2:12" x14ac:dyDescent="0.25">
      <c r="B1490" s="14" t="s">
        <v>3898</v>
      </c>
      <c r="C1490" s="5" t="s">
        <v>3899</v>
      </c>
      <c r="D1490" s="32" t="s">
        <v>3900</v>
      </c>
      <c r="E1490" s="61">
        <v>1</v>
      </c>
      <c r="F1490" s="6">
        <v>0.95236130233243632</v>
      </c>
      <c r="G1490" s="6">
        <v>1.0432647480354693</v>
      </c>
      <c r="H1490" s="16">
        <v>1.045655743153133</v>
      </c>
      <c r="I1490" s="35">
        <v>1</v>
      </c>
      <c r="J1490" s="12">
        <v>2.8495113293559378</v>
      </c>
      <c r="K1490" s="12">
        <v>2.3056438593089141</v>
      </c>
      <c r="L1490" s="17">
        <v>1.5343392028109126</v>
      </c>
    </row>
    <row r="1491" spans="2:12" x14ac:dyDescent="0.25">
      <c r="B1491" s="14" t="s">
        <v>3901</v>
      </c>
      <c r="C1491" s="5" t="s">
        <v>3902</v>
      </c>
      <c r="D1491" s="32" t="s">
        <v>214</v>
      </c>
      <c r="E1491" s="61">
        <v>1</v>
      </c>
      <c r="F1491" s="6">
        <v>0.98991096654323585</v>
      </c>
      <c r="G1491" s="6">
        <v>1.2064123008300716</v>
      </c>
      <c r="H1491" s="16">
        <v>1.0268413238268281</v>
      </c>
      <c r="I1491" s="35">
        <v>1</v>
      </c>
      <c r="J1491" s="7">
        <v>0.71343739649637694</v>
      </c>
      <c r="K1491" s="9">
        <v>1.29566764089592</v>
      </c>
      <c r="L1491" s="17">
        <v>1.4312984446457595</v>
      </c>
    </row>
    <row r="1492" spans="2:12" x14ac:dyDescent="0.25">
      <c r="B1492" s="14" t="s">
        <v>3903</v>
      </c>
      <c r="C1492" s="5" t="s">
        <v>3904</v>
      </c>
      <c r="D1492" s="32" t="s">
        <v>7</v>
      </c>
      <c r="E1492" s="61">
        <v>1</v>
      </c>
      <c r="F1492" s="6">
        <v>1.1040923759873276</v>
      </c>
      <c r="G1492" s="6">
        <v>0.97916230338754651</v>
      </c>
      <c r="H1492" s="18">
        <v>0.60018185668482626</v>
      </c>
      <c r="I1492" s="35">
        <v>1</v>
      </c>
      <c r="J1492" s="7">
        <v>0.81205810720601468</v>
      </c>
      <c r="K1492" s="9">
        <v>1.3487780553042839</v>
      </c>
      <c r="L1492" s="17">
        <v>1.5199943100351159</v>
      </c>
    </row>
    <row r="1493" spans="2:12" x14ac:dyDescent="0.25">
      <c r="B1493" s="14" t="s">
        <v>3905</v>
      </c>
      <c r="C1493" s="5" t="s">
        <v>3906</v>
      </c>
      <c r="D1493" s="32" t="s">
        <v>7</v>
      </c>
      <c r="E1493" s="61">
        <v>1</v>
      </c>
      <c r="F1493" s="6">
        <v>0.937347051745541</v>
      </c>
      <c r="G1493" s="9">
        <v>1.3529793337330716</v>
      </c>
      <c r="H1493" s="16">
        <v>1.0507156273120015</v>
      </c>
      <c r="I1493" s="35">
        <v>1</v>
      </c>
      <c r="J1493" s="6">
        <v>1.0617955348475854</v>
      </c>
      <c r="K1493" s="7">
        <v>0.75272575159670196</v>
      </c>
      <c r="L1493" s="17">
        <v>1.9972992617965579</v>
      </c>
    </row>
    <row r="1494" spans="2:12" x14ac:dyDescent="0.25">
      <c r="B1494" s="14" t="s">
        <v>3907</v>
      </c>
      <c r="C1494" s="5" t="s">
        <v>3908</v>
      </c>
      <c r="D1494" s="32" t="s">
        <v>7</v>
      </c>
      <c r="E1494" s="61">
        <v>1</v>
      </c>
      <c r="F1494" s="6">
        <v>0.90422475223497289</v>
      </c>
      <c r="G1494" s="6">
        <v>0.9568620724385265</v>
      </c>
      <c r="H1494" s="16">
        <v>0.9884736763163432</v>
      </c>
      <c r="I1494" s="35">
        <v>1</v>
      </c>
      <c r="J1494" s="9">
        <v>1.2828293261463433</v>
      </c>
      <c r="K1494" s="9">
        <v>1.4275887754676526</v>
      </c>
      <c r="L1494" s="17">
        <v>1.3409911999362698</v>
      </c>
    </row>
    <row r="1495" spans="2:12" x14ac:dyDescent="0.25">
      <c r="B1495" s="14" t="s">
        <v>3909</v>
      </c>
      <c r="C1495" s="5" t="s">
        <v>3910</v>
      </c>
      <c r="D1495" s="32" t="s">
        <v>3911</v>
      </c>
      <c r="E1495" s="61">
        <v>1</v>
      </c>
      <c r="F1495" s="6">
        <v>0.90985983260700753</v>
      </c>
      <c r="G1495" s="6">
        <v>0.89613978741579237</v>
      </c>
      <c r="H1495" s="16">
        <v>0.91468947908806664</v>
      </c>
      <c r="I1495" s="35">
        <v>1</v>
      </c>
      <c r="J1495" s="7">
        <v>0.72210063809762726</v>
      </c>
      <c r="K1495" s="8">
        <v>0.48642565853080394</v>
      </c>
      <c r="L1495" s="18">
        <v>0.48101447497093491</v>
      </c>
    </row>
    <row r="1496" spans="2:12" x14ac:dyDescent="0.25">
      <c r="B1496" s="14" t="s">
        <v>3912</v>
      </c>
      <c r="C1496" s="5" t="s">
        <v>3913</v>
      </c>
      <c r="D1496" s="32" t="s">
        <v>3914</v>
      </c>
      <c r="E1496" s="61">
        <v>1</v>
      </c>
      <c r="F1496" s="7">
        <v>0.82191968949817451</v>
      </c>
      <c r="G1496" s="8">
        <v>0.52457803204799169</v>
      </c>
      <c r="H1496" s="19">
        <v>0.40553673478829455</v>
      </c>
      <c r="I1496" s="35">
        <v>1</v>
      </c>
      <c r="J1496" s="9">
        <v>1.6763570143683786</v>
      </c>
      <c r="K1496" s="9">
        <v>1.5519471449661124</v>
      </c>
      <c r="L1496" s="16">
        <v>1.1135519008324175</v>
      </c>
    </row>
    <row r="1497" spans="2:12" x14ac:dyDescent="0.25">
      <c r="B1497" s="14" t="s">
        <v>3915</v>
      </c>
      <c r="C1497" s="5" t="s">
        <v>3916</v>
      </c>
      <c r="D1497" s="32" t="s">
        <v>3917</v>
      </c>
      <c r="E1497" s="61">
        <v>1</v>
      </c>
      <c r="F1497" s="6">
        <v>1.0548118483813138</v>
      </c>
      <c r="G1497" s="6">
        <v>0.93560716646308761</v>
      </c>
      <c r="H1497" s="15">
        <v>0.73560736306950036</v>
      </c>
      <c r="I1497" s="35">
        <v>1</v>
      </c>
      <c r="J1497" s="9">
        <v>1.3674996813025089</v>
      </c>
      <c r="K1497" s="9">
        <v>1.9834039683596352</v>
      </c>
      <c r="L1497" s="16">
        <v>1.1338427004292355</v>
      </c>
    </row>
    <row r="1498" spans="2:12" x14ac:dyDescent="0.25">
      <c r="B1498" s="14" t="s">
        <v>3918</v>
      </c>
      <c r="C1498" s="5" t="s">
        <v>3919</v>
      </c>
      <c r="D1498" s="32" t="s">
        <v>3920</v>
      </c>
      <c r="E1498" s="61">
        <v>1</v>
      </c>
      <c r="F1498" s="6">
        <v>1.0166087804455206</v>
      </c>
      <c r="G1498" s="6">
        <v>0.86976355256130533</v>
      </c>
      <c r="H1498" s="16">
        <v>0.93591199959683846</v>
      </c>
      <c r="I1498" s="35">
        <v>1</v>
      </c>
      <c r="J1498" s="9">
        <v>1.3716172214823343</v>
      </c>
      <c r="K1498" s="9">
        <v>1.9749602351241908</v>
      </c>
      <c r="L1498" s="17">
        <v>1.8701623073319469</v>
      </c>
    </row>
    <row r="1499" spans="2:12" x14ac:dyDescent="0.25">
      <c r="B1499" s="14" t="s">
        <v>3921</v>
      </c>
      <c r="C1499" s="5" t="s">
        <v>3922</v>
      </c>
      <c r="D1499" s="32" t="s">
        <v>3923</v>
      </c>
      <c r="E1499" s="61">
        <v>1</v>
      </c>
      <c r="F1499" s="6">
        <v>1.0538438952577087</v>
      </c>
      <c r="G1499" s="7">
        <v>0.69843793025670209</v>
      </c>
      <c r="H1499" s="18">
        <v>0.61704976395997491</v>
      </c>
      <c r="I1499" s="35">
        <v>1</v>
      </c>
      <c r="J1499" s="6">
        <v>1.1826459044735043</v>
      </c>
      <c r="K1499" s="9">
        <v>1.2834877473472677</v>
      </c>
      <c r="L1499" s="16">
        <v>1.1005576216569173</v>
      </c>
    </row>
    <row r="1500" spans="2:12" x14ac:dyDescent="0.25">
      <c r="B1500" s="14" t="s">
        <v>3924</v>
      </c>
      <c r="C1500" s="5" t="s">
        <v>3925</v>
      </c>
      <c r="D1500" s="32" t="s">
        <v>3926</v>
      </c>
      <c r="E1500" s="61">
        <v>1</v>
      </c>
      <c r="F1500" s="6">
        <v>0.94892765876170992</v>
      </c>
      <c r="G1500" s="6">
        <v>1.0146814197630138</v>
      </c>
      <c r="H1500" s="16">
        <v>1.0805811212373042</v>
      </c>
      <c r="I1500" s="35">
        <v>1</v>
      </c>
      <c r="J1500" s="6">
        <v>0.99247283816392862</v>
      </c>
      <c r="K1500" s="6">
        <v>0.99570539463665353</v>
      </c>
      <c r="L1500" s="16">
        <v>1.1222669600157902</v>
      </c>
    </row>
    <row r="1501" spans="2:12" x14ac:dyDescent="0.25">
      <c r="B1501" s="14" t="s">
        <v>3927</v>
      </c>
      <c r="C1501" s="5" t="s">
        <v>3928</v>
      </c>
      <c r="D1501" s="32" t="s">
        <v>143</v>
      </c>
      <c r="E1501" s="61">
        <v>1</v>
      </c>
      <c r="F1501" s="7">
        <v>0.7954423435326563</v>
      </c>
      <c r="G1501" s="6">
        <v>0.88006050519298418</v>
      </c>
      <c r="H1501" s="15">
        <v>0.84089548673666936</v>
      </c>
      <c r="I1501" s="35">
        <v>1</v>
      </c>
      <c r="J1501" s="6">
        <v>1.0613395772303873</v>
      </c>
      <c r="K1501" s="9">
        <v>1.2984764728300637</v>
      </c>
      <c r="L1501" s="16">
        <v>0.98169070814655068</v>
      </c>
    </row>
    <row r="1502" spans="2:12" x14ac:dyDescent="0.25">
      <c r="B1502" s="14" t="s">
        <v>3929</v>
      </c>
      <c r="C1502" s="5" t="s">
        <v>3930</v>
      </c>
      <c r="D1502" s="32" t="s">
        <v>3931</v>
      </c>
      <c r="E1502" s="61">
        <v>1</v>
      </c>
      <c r="F1502" s="7">
        <v>0.70683347420789799</v>
      </c>
      <c r="G1502" s="8">
        <v>0.52197606631395865</v>
      </c>
      <c r="H1502" s="18">
        <v>0.47616041500078177</v>
      </c>
      <c r="I1502" s="35">
        <v>1</v>
      </c>
      <c r="J1502" s="6">
        <v>1.1773113977144964</v>
      </c>
      <c r="K1502" s="7">
        <v>0.74252020734344448</v>
      </c>
      <c r="L1502" s="19">
        <v>0.43816722231529104</v>
      </c>
    </row>
    <row r="1503" spans="2:12" x14ac:dyDescent="0.25">
      <c r="B1503" s="14" t="s">
        <v>3932</v>
      </c>
      <c r="C1503" s="5" t="s">
        <v>3933</v>
      </c>
      <c r="D1503" s="32" t="s">
        <v>7</v>
      </c>
      <c r="E1503" s="61">
        <v>1</v>
      </c>
      <c r="F1503" s="7">
        <v>0.73045812726844506</v>
      </c>
      <c r="G1503" s="7">
        <v>0.72347134641234601</v>
      </c>
      <c r="H1503" s="18">
        <v>0.61215609472159893</v>
      </c>
      <c r="I1503" s="35">
        <v>1</v>
      </c>
      <c r="J1503" s="6">
        <v>1.1479398363356965</v>
      </c>
      <c r="K1503" s="6">
        <v>0.91468152510558021</v>
      </c>
      <c r="L1503" s="18">
        <v>0.5275484812912965</v>
      </c>
    </row>
    <row r="1504" spans="2:12" x14ac:dyDescent="0.25">
      <c r="B1504" s="14" t="s">
        <v>3934</v>
      </c>
      <c r="C1504" s="5" t="s">
        <v>3935</v>
      </c>
      <c r="D1504" s="32" t="s">
        <v>69</v>
      </c>
      <c r="E1504" s="61">
        <v>1</v>
      </c>
      <c r="F1504" s="6">
        <v>0.86693907917376112</v>
      </c>
      <c r="G1504" s="7">
        <v>0.84820448311767305</v>
      </c>
      <c r="H1504" s="15">
        <v>0.68203078752098001</v>
      </c>
      <c r="I1504" s="35">
        <v>1</v>
      </c>
      <c r="J1504" s="6">
        <v>0.96251361677682346</v>
      </c>
      <c r="K1504" s="7">
        <v>0.83071762309337116</v>
      </c>
      <c r="L1504" s="15">
        <v>0.72075896447786714</v>
      </c>
    </row>
    <row r="1505" spans="2:12" x14ac:dyDescent="0.25">
      <c r="B1505" s="14" t="s">
        <v>3936</v>
      </c>
      <c r="C1505" s="5" t="s">
        <v>3937</v>
      </c>
      <c r="D1505" s="32" t="s">
        <v>3938</v>
      </c>
      <c r="E1505" s="61">
        <v>1</v>
      </c>
      <c r="F1505" s="6">
        <v>0.93862402292537106</v>
      </c>
      <c r="G1505" s="7">
        <v>0.78797497909359837</v>
      </c>
      <c r="H1505" s="15">
        <v>0.80505376434953668</v>
      </c>
      <c r="I1505" s="35">
        <v>1</v>
      </c>
      <c r="J1505" s="9">
        <v>1.3359643073289709</v>
      </c>
      <c r="K1505" s="6">
        <v>1.2152214341770466</v>
      </c>
      <c r="L1505" s="16">
        <v>1.069197573562884</v>
      </c>
    </row>
    <row r="1506" spans="2:12" x14ac:dyDescent="0.25">
      <c r="B1506" s="14" t="s">
        <v>3939</v>
      </c>
      <c r="C1506" s="5" t="s">
        <v>3940</v>
      </c>
      <c r="D1506" s="32" t="s">
        <v>3941</v>
      </c>
      <c r="E1506" s="61">
        <v>1</v>
      </c>
      <c r="F1506" s="7">
        <v>0.78645621885009065</v>
      </c>
      <c r="G1506" s="7">
        <v>0.79365812016494697</v>
      </c>
      <c r="H1506" s="15">
        <v>0.67890041771477594</v>
      </c>
      <c r="I1506" s="35">
        <v>1</v>
      </c>
      <c r="J1506" s="6">
        <v>0.9960942413406858</v>
      </c>
      <c r="K1506" s="6">
        <v>1.1635137966552027</v>
      </c>
      <c r="L1506" s="16">
        <v>1.0528582508639608</v>
      </c>
    </row>
    <row r="1507" spans="2:12" x14ac:dyDescent="0.25">
      <c r="B1507" s="14" t="s">
        <v>3942</v>
      </c>
      <c r="C1507" s="5" t="s">
        <v>3943</v>
      </c>
      <c r="D1507" s="32" t="s">
        <v>4</v>
      </c>
      <c r="E1507" s="61">
        <v>1</v>
      </c>
      <c r="F1507" s="6">
        <v>1.0816254020901044</v>
      </c>
      <c r="G1507" s="6">
        <v>1.1319553583969719</v>
      </c>
      <c r="H1507" s="17">
        <v>1.4985385042490702</v>
      </c>
      <c r="I1507" s="35">
        <v>1</v>
      </c>
      <c r="J1507" s="8">
        <v>0.61234351872028803</v>
      </c>
      <c r="K1507" s="7">
        <v>0.73519519436325675</v>
      </c>
      <c r="L1507" s="16">
        <v>0.98290195517443957</v>
      </c>
    </row>
    <row r="1508" spans="2:12" x14ac:dyDescent="0.25">
      <c r="B1508" s="14" t="s">
        <v>3944</v>
      </c>
      <c r="C1508" s="5" t="s">
        <v>3945</v>
      </c>
      <c r="D1508" s="32" t="s">
        <v>7</v>
      </c>
      <c r="E1508" s="61">
        <v>1</v>
      </c>
      <c r="F1508" s="6">
        <v>1.0789641860404551</v>
      </c>
      <c r="G1508" s="6">
        <v>1.0881167032185899</v>
      </c>
      <c r="H1508" s="17">
        <v>1.390496268658217</v>
      </c>
      <c r="I1508" s="35">
        <v>1</v>
      </c>
      <c r="J1508" s="7">
        <v>0.71032478113527497</v>
      </c>
      <c r="K1508" s="6">
        <v>1.0395146149953003</v>
      </c>
      <c r="L1508" s="18">
        <v>0.64737166875407715</v>
      </c>
    </row>
    <row r="1509" spans="2:12" x14ac:dyDescent="0.25">
      <c r="B1509" s="14" t="s">
        <v>3946</v>
      </c>
      <c r="C1509" s="5" t="s">
        <v>3947</v>
      </c>
      <c r="D1509" s="32" t="s">
        <v>7</v>
      </c>
      <c r="E1509" s="61">
        <v>1</v>
      </c>
      <c r="F1509" s="6">
        <v>1.1681452767153784</v>
      </c>
      <c r="G1509" s="6">
        <v>1.1471473625496975</v>
      </c>
      <c r="H1509" s="17">
        <v>1.5195896264553066</v>
      </c>
      <c r="I1509" s="35">
        <v>1</v>
      </c>
      <c r="J1509" s="7">
        <v>0.71423757212927874</v>
      </c>
      <c r="K1509" s="7">
        <v>0.73411025786956763</v>
      </c>
      <c r="L1509" s="15">
        <v>0.70668351367230675</v>
      </c>
    </row>
    <row r="1510" spans="2:12" x14ac:dyDescent="0.25">
      <c r="B1510" s="14" t="s">
        <v>3948</v>
      </c>
      <c r="C1510" s="5" t="s">
        <v>3949</v>
      </c>
      <c r="D1510" s="32" t="s">
        <v>31</v>
      </c>
      <c r="E1510" s="61">
        <v>1</v>
      </c>
      <c r="F1510" s="6">
        <v>1.0299547923877685</v>
      </c>
      <c r="G1510" s="6">
        <v>1.2130697412919138</v>
      </c>
      <c r="H1510" s="16">
        <v>1.0357917110680386</v>
      </c>
      <c r="I1510" s="35">
        <v>1</v>
      </c>
      <c r="J1510" s="7">
        <v>0.72552157567563447</v>
      </c>
      <c r="K1510" s="9">
        <v>1.2843507807421741</v>
      </c>
      <c r="L1510" s="15">
        <v>0.65316276307240106</v>
      </c>
    </row>
    <row r="1511" spans="2:12" x14ac:dyDescent="0.25">
      <c r="B1511" s="14" t="s">
        <v>3950</v>
      </c>
      <c r="C1511" s="5" t="s">
        <v>3951</v>
      </c>
      <c r="D1511" s="32" t="s">
        <v>4</v>
      </c>
      <c r="E1511" s="61">
        <v>1</v>
      </c>
      <c r="F1511" s="6">
        <v>1.1868504082781788</v>
      </c>
      <c r="G1511" s="11">
        <v>8.3489847731320346</v>
      </c>
      <c r="H1511" s="21">
        <v>20.082283312813157</v>
      </c>
      <c r="I1511" s="35">
        <v>1</v>
      </c>
      <c r="J1511" s="6">
        <v>0.92850846600317227</v>
      </c>
      <c r="K1511" s="8">
        <v>0.64602963275422143</v>
      </c>
      <c r="L1511" s="21">
        <v>7.386072477744305</v>
      </c>
    </row>
    <row r="1512" spans="2:12" x14ac:dyDescent="0.25">
      <c r="B1512" s="14" t="s">
        <v>3952</v>
      </c>
      <c r="C1512" s="5" t="s">
        <v>3953</v>
      </c>
      <c r="D1512" s="32" t="s">
        <v>140</v>
      </c>
      <c r="E1512" s="61">
        <v>1</v>
      </c>
      <c r="F1512" s="6">
        <v>1.2016957722501602</v>
      </c>
      <c r="G1512" s="11">
        <v>4.2611525752007999</v>
      </c>
      <c r="H1512" s="21">
        <v>8.9774709385103773</v>
      </c>
      <c r="I1512" s="35">
        <v>1</v>
      </c>
      <c r="J1512" s="7">
        <v>0.84693911712876868</v>
      </c>
      <c r="K1512" s="6">
        <v>1.104079802005653</v>
      </c>
      <c r="L1512" s="21">
        <v>6.0500488155134775</v>
      </c>
    </row>
    <row r="1513" spans="2:12" x14ac:dyDescent="0.25">
      <c r="B1513" s="14" t="s">
        <v>3954</v>
      </c>
      <c r="C1513" s="5" t="s">
        <v>3955</v>
      </c>
      <c r="D1513" s="32" t="s">
        <v>31</v>
      </c>
      <c r="E1513" s="61">
        <v>1</v>
      </c>
      <c r="F1513" s="7">
        <v>0.75818310031581093</v>
      </c>
      <c r="G1513" s="6">
        <v>1.0185633683646718</v>
      </c>
      <c r="H1513" s="16">
        <v>0.99287899757920017</v>
      </c>
      <c r="I1513" s="35">
        <v>1</v>
      </c>
      <c r="J1513" s="9">
        <v>1.2522264562814429</v>
      </c>
      <c r="K1513" s="6">
        <v>1.248107362299401</v>
      </c>
      <c r="L1513" s="20">
        <v>2.8988193290593753</v>
      </c>
    </row>
    <row r="1514" spans="2:12" x14ac:dyDescent="0.25">
      <c r="B1514" s="14" t="s">
        <v>3956</v>
      </c>
      <c r="C1514" s="5" t="s">
        <v>3957</v>
      </c>
      <c r="D1514" s="32" t="s">
        <v>7</v>
      </c>
      <c r="E1514" s="61">
        <v>1</v>
      </c>
      <c r="F1514" s="6">
        <v>1.2494690712858529</v>
      </c>
      <c r="G1514" s="9">
        <v>1.5143910645111296</v>
      </c>
      <c r="H1514" s="17">
        <v>1.5459076550957191</v>
      </c>
      <c r="I1514" s="35">
        <v>1</v>
      </c>
      <c r="J1514" s="9">
        <v>1.6808881893519596</v>
      </c>
      <c r="K1514" s="12">
        <v>2.0776122815651221</v>
      </c>
      <c r="L1514" s="17">
        <v>1.3212499167147296</v>
      </c>
    </row>
    <row r="1515" spans="2:12" x14ac:dyDescent="0.25">
      <c r="B1515" s="14" t="s">
        <v>3958</v>
      </c>
      <c r="C1515" s="5" t="s">
        <v>3959</v>
      </c>
      <c r="D1515" s="32" t="s">
        <v>3960</v>
      </c>
      <c r="E1515" s="61">
        <v>1</v>
      </c>
      <c r="F1515" s="7">
        <v>0.82380402432116739</v>
      </c>
      <c r="G1515" s="6">
        <v>0.96339588809310439</v>
      </c>
      <c r="H1515" s="16">
        <v>0.88017779019082498</v>
      </c>
      <c r="I1515" s="35">
        <v>1</v>
      </c>
      <c r="J1515" s="6">
        <v>1.0269935112205613</v>
      </c>
      <c r="K1515" s="6">
        <v>1.1464820503630677</v>
      </c>
      <c r="L1515" s="17">
        <v>1.6799183414321173</v>
      </c>
    </row>
    <row r="1516" spans="2:12" x14ac:dyDescent="0.25">
      <c r="B1516" s="14" t="s">
        <v>3961</v>
      </c>
      <c r="C1516" s="5" t="s">
        <v>3962</v>
      </c>
      <c r="D1516" s="32" t="s">
        <v>3960</v>
      </c>
      <c r="E1516" s="61">
        <v>1</v>
      </c>
      <c r="F1516" s="6">
        <v>0.85073601660229492</v>
      </c>
      <c r="G1516" s="6">
        <v>1.0063196854630756</v>
      </c>
      <c r="H1516" s="16">
        <v>0.89158906880776956</v>
      </c>
      <c r="I1516" s="35">
        <v>1</v>
      </c>
      <c r="J1516" s="6">
        <v>1.1316996458507</v>
      </c>
      <c r="K1516" s="9">
        <v>1.3464928471860906</v>
      </c>
      <c r="L1516" s="20">
        <v>2.2413714088095076</v>
      </c>
    </row>
    <row r="1517" spans="2:12" x14ac:dyDescent="0.25">
      <c r="B1517" s="14" t="s">
        <v>3963</v>
      </c>
      <c r="C1517" s="5" t="s">
        <v>3964</v>
      </c>
      <c r="D1517" s="32" t="s">
        <v>31</v>
      </c>
      <c r="E1517" s="61">
        <v>1</v>
      </c>
      <c r="F1517" s="6">
        <v>1.1112533267908835</v>
      </c>
      <c r="G1517" s="6">
        <v>0.86955708444185853</v>
      </c>
      <c r="H1517" s="15">
        <v>0.84158466676957866</v>
      </c>
      <c r="I1517" s="35">
        <v>1</v>
      </c>
      <c r="J1517" s="9">
        <v>1.266132551978892</v>
      </c>
      <c r="K1517" s="6">
        <v>1.03232322083414</v>
      </c>
      <c r="L1517" s="16">
        <v>0.85028104997524279</v>
      </c>
    </row>
    <row r="1518" spans="2:12" x14ac:dyDescent="0.25">
      <c r="B1518" s="14" t="s">
        <v>3965</v>
      </c>
      <c r="C1518" s="5" t="s">
        <v>3966</v>
      </c>
      <c r="D1518" s="32" t="s">
        <v>31</v>
      </c>
      <c r="E1518" s="61">
        <v>1</v>
      </c>
      <c r="F1518" s="7">
        <v>0.84313735722287952</v>
      </c>
      <c r="G1518" s="6">
        <v>1.1685968438232714</v>
      </c>
      <c r="H1518" s="16">
        <v>1.07539457701408</v>
      </c>
      <c r="I1518" s="35">
        <v>1</v>
      </c>
      <c r="J1518" s="6">
        <v>0.86111021815544808</v>
      </c>
      <c r="K1518" s="7">
        <v>0.82521773875205329</v>
      </c>
      <c r="L1518" s="15">
        <v>0.74485681620440114</v>
      </c>
    </row>
    <row r="1519" spans="2:12" x14ac:dyDescent="0.25">
      <c r="B1519" s="14" t="s">
        <v>3967</v>
      </c>
      <c r="C1519" s="5" t="s">
        <v>3968</v>
      </c>
      <c r="D1519" s="32" t="s">
        <v>31</v>
      </c>
      <c r="E1519" s="61">
        <v>1</v>
      </c>
      <c r="F1519" s="7">
        <v>0.84096252960276086</v>
      </c>
      <c r="G1519" s="6">
        <v>1.1903439195238494</v>
      </c>
      <c r="H1519" s="17">
        <v>1.3476936469656451</v>
      </c>
      <c r="I1519" s="35">
        <v>1</v>
      </c>
      <c r="J1519" s="9">
        <v>1.5583137633606741</v>
      </c>
      <c r="K1519" s="7">
        <v>0.65954414756034596</v>
      </c>
      <c r="L1519" s="18">
        <v>0.570444437417022</v>
      </c>
    </row>
    <row r="1520" spans="2:12" x14ac:dyDescent="0.25">
      <c r="B1520" s="14" t="s">
        <v>3969</v>
      </c>
      <c r="C1520" s="5" t="s">
        <v>3970</v>
      </c>
      <c r="D1520" s="32" t="s">
        <v>4</v>
      </c>
      <c r="E1520" s="61">
        <v>1</v>
      </c>
      <c r="F1520" s="7">
        <v>0.75386762024877041</v>
      </c>
      <c r="G1520" s="6">
        <v>1.1109145452722788</v>
      </c>
      <c r="H1520" s="18">
        <v>0.53344670660454208</v>
      </c>
      <c r="I1520" s="35">
        <v>1</v>
      </c>
      <c r="J1520" s="9">
        <v>1.3903586603310583</v>
      </c>
      <c r="K1520" s="7">
        <v>0.70783173253203202</v>
      </c>
      <c r="L1520" s="16">
        <v>1.0791429544429261</v>
      </c>
    </row>
    <row r="1521" spans="2:12" x14ac:dyDescent="0.25">
      <c r="B1521" s="14" t="s">
        <v>3971</v>
      </c>
      <c r="C1521" s="5" t="s">
        <v>3972</v>
      </c>
      <c r="D1521" s="32" t="s">
        <v>265</v>
      </c>
      <c r="E1521" s="61">
        <v>1</v>
      </c>
      <c r="F1521" s="6">
        <v>0.94443635128546788</v>
      </c>
      <c r="G1521" s="6">
        <v>1.073947725244601</v>
      </c>
      <c r="H1521" s="16">
        <v>0.91334417970193249</v>
      </c>
      <c r="I1521" s="35">
        <v>1</v>
      </c>
      <c r="J1521" s="9">
        <v>1.7640003881346071</v>
      </c>
      <c r="K1521" s="8">
        <v>0.50449063301498731</v>
      </c>
      <c r="L1521" s="15">
        <v>0.69024365979475011</v>
      </c>
    </row>
    <row r="1522" spans="2:12" x14ac:dyDescent="0.25">
      <c r="B1522" s="14" t="s">
        <v>3973</v>
      </c>
      <c r="C1522" s="5" t="s">
        <v>3974</v>
      </c>
      <c r="D1522" s="32" t="s">
        <v>265</v>
      </c>
      <c r="E1522" s="61">
        <v>1</v>
      </c>
      <c r="F1522" s="6">
        <v>1.1644548751176842</v>
      </c>
      <c r="G1522" s="6">
        <v>0.9926777195118387</v>
      </c>
      <c r="H1522" s="16">
        <v>0.99841079933671861</v>
      </c>
      <c r="I1522" s="35">
        <v>1</v>
      </c>
      <c r="J1522" s="9">
        <v>1.4367383378008272</v>
      </c>
      <c r="K1522" s="7">
        <v>0.66116811654044583</v>
      </c>
      <c r="L1522" s="16">
        <v>1.0686169866172814</v>
      </c>
    </row>
    <row r="1523" spans="2:12" x14ac:dyDescent="0.25">
      <c r="B1523" s="14" t="s">
        <v>3975</v>
      </c>
      <c r="C1523" s="5" t="s">
        <v>3976</v>
      </c>
      <c r="D1523" s="32" t="s">
        <v>7</v>
      </c>
      <c r="E1523" s="61">
        <v>1</v>
      </c>
      <c r="F1523" s="9">
        <v>1.5835470736641812</v>
      </c>
      <c r="G1523" s="6">
        <v>1.038708023798441</v>
      </c>
      <c r="H1523" s="16">
        <v>0.86669688001401013</v>
      </c>
      <c r="I1523" s="35">
        <v>1</v>
      </c>
      <c r="J1523" s="9">
        <v>1.5352404552457495</v>
      </c>
      <c r="K1523" s="8">
        <v>0.59084591773992357</v>
      </c>
      <c r="L1523" s="16">
        <v>0.87063940887537339</v>
      </c>
    </row>
    <row r="1524" spans="2:12" x14ac:dyDescent="0.25">
      <c r="B1524" s="14" t="s">
        <v>3977</v>
      </c>
      <c r="C1524" s="5" t="s">
        <v>3978</v>
      </c>
      <c r="D1524" s="32" t="s">
        <v>3979</v>
      </c>
      <c r="E1524" s="61">
        <v>1</v>
      </c>
      <c r="F1524" s="6">
        <v>1.0938092494645812</v>
      </c>
      <c r="G1524" s="6">
        <v>1.1417027744365396</v>
      </c>
      <c r="H1524" s="16">
        <v>1.1571435858597428</v>
      </c>
      <c r="I1524" s="35">
        <v>1</v>
      </c>
      <c r="J1524" s="9">
        <v>1.4020045511322232</v>
      </c>
      <c r="K1524" s="7">
        <v>0.75330757960916062</v>
      </c>
      <c r="L1524" s="18">
        <v>0.64998593745451849</v>
      </c>
    </row>
    <row r="1525" spans="2:12" x14ac:dyDescent="0.25">
      <c r="B1525" s="14" t="s">
        <v>3980</v>
      </c>
      <c r="C1525" s="5" t="s">
        <v>3981</v>
      </c>
      <c r="D1525" s="32" t="s">
        <v>3982</v>
      </c>
      <c r="E1525" s="61">
        <v>1</v>
      </c>
      <c r="F1525" s="7">
        <v>0.6559429092445479</v>
      </c>
      <c r="G1525" s="7">
        <v>0.82314456675281633</v>
      </c>
      <c r="H1525" s="18">
        <v>0.64103790179956144</v>
      </c>
      <c r="I1525" s="35">
        <v>1</v>
      </c>
      <c r="J1525" s="6">
        <v>1.0910616854056689</v>
      </c>
      <c r="K1525" s="8">
        <v>0.63945658025661534</v>
      </c>
      <c r="L1525" s="19">
        <v>0.44358414899206244</v>
      </c>
    </row>
    <row r="1526" spans="2:12" x14ac:dyDescent="0.25">
      <c r="B1526" s="14" t="s">
        <v>3983</v>
      </c>
      <c r="C1526" s="5" t="s">
        <v>3984</v>
      </c>
      <c r="D1526" s="32" t="s">
        <v>3985</v>
      </c>
      <c r="E1526" s="61">
        <v>1</v>
      </c>
      <c r="F1526" s="7">
        <v>0.81788811542355699</v>
      </c>
      <c r="G1526" s="6">
        <v>0.86569343479500316</v>
      </c>
      <c r="H1526" s="15">
        <v>0.8095091830842579</v>
      </c>
      <c r="I1526" s="35">
        <v>1</v>
      </c>
      <c r="J1526" s="9">
        <v>1.7596763131453017</v>
      </c>
      <c r="K1526" s="9">
        <v>1.6219945981262922</v>
      </c>
      <c r="L1526" s="15">
        <v>0.66520848903403418</v>
      </c>
    </row>
    <row r="1527" spans="2:12" x14ac:dyDescent="0.25">
      <c r="B1527" s="14" t="s">
        <v>3986</v>
      </c>
      <c r="C1527" s="5" t="s">
        <v>3987</v>
      </c>
      <c r="D1527" s="32" t="s">
        <v>3988</v>
      </c>
      <c r="E1527" s="61">
        <v>1</v>
      </c>
      <c r="F1527" s="7">
        <v>0.83571097418951823</v>
      </c>
      <c r="G1527" s="7">
        <v>0.73794545806579126</v>
      </c>
      <c r="H1527" s="15">
        <v>0.65374720860692381</v>
      </c>
      <c r="I1527" s="35">
        <v>1</v>
      </c>
      <c r="J1527" s="6">
        <v>1.1513148119785814</v>
      </c>
      <c r="K1527" s="6">
        <v>0.92148421237523426</v>
      </c>
      <c r="L1527" s="16">
        <v>1.1604334851948521</v>
      </c>
    </row>
    <row r="1528" spans="2:12" x14ac:dyDescent="0.25">
      <c r="B1528" s="14" t="s">
        <v>3989</v>
      </c>
      <c r="C1528" s="5" t="s">
        <v>3990</v>
      </c>
      <c r="D1528" s="32" t="s">
        <v>3991</v>
      </c>
      <c r="E1528" s="61">
        <v>1</v>
      </c>
      <c r="F1528" s="6">
        <v>1.0133732341818125</v>
      </c>
      <c r="G1528" s="6">
        <v>0.96483043665803114</v>
      </c>
      <c r="H1528" s="16">
        <v>1.1388324934943146</v>
      </c>
      <c r="I1528" s="35">
        <v>1</v>
      </c>
      <c r="J1528" s="6">
        <v>1.1444984718189379</v>
      </c>
      <c r="K1528" s="9">
        <v>1.5839732855549455</v>
      </c>
      <c r="L1528" s="17">
        <v>1.3787094423267976</v>
      </c>
    </row>
    <row r="1529" spans="2:12" x14ac:dyDescent="0.25">
      <c r="B1529" s="14" t="s">
        <v>3992</v>
      </c>
      <c r="C1529" s="5" t="s">
        <v>3993</v>
      </c>
      <c r="D1529" s="32" t="s">
        <v>3994</v>
      </c>
      <c r="E1529" s="61">
        <v>1</v>
      </c>
      <c r="F1529" s="6">
        <v>1.0411503814817167</v>
      </c>
      <c r="G1529" s="6">
        <v>0.98132235070057661</v>
      </c>
      <c r="H1529" s="16">
        <v>1.2023463974488755</v>
      </c>
      <c r="I1529" s="35">
        <v>1</v>
      </c>
      <c r="J1529" s="6">
        <v>1.0553759929475865</v>
      </c>
      <c r="K1529" s="9">
        <v>1.2539513313648125</v>
      </c>
      <c r="L1529" s="17">
        <v>1.2527759554450917</v>
      </c>
    </row>
    <row r="1530" spans="2:12" x14ac:dyDescent="0.25">
      <c r="B1530" s="14" t="s">
        <v>3995</v>
      </c>
      <c r="C1530" s="5" t="s">
        <v>3996</v>
      </c>
      <c r="D1530" s="32" t="s">
        <v>3997</v>
      </c>
      <c r="E1530" s="61">
        <v>1</v>
      </c>
      <c r="F1530" s="7">
        <v>0.81455873653463595</v>
      </c>
      <c r="G1530" s="7">
        <v>0.83685071932742028</v>
      </c>
      <c r="H1530" s="16">
        <v>0.98474419989661655</v>
      </c>
      <c r="I1530" s="35">
        <v>1</v>
      </c>
      <c r="J1530" s="9">
        <v>1.4162037358537092</v>
      </c>
      <c r="K1530" s="12">
        <v>2.1975500361431455</v>
      </c>
      <c r="L1530" s="16">
        <v>1.1377691271179042</v>
      </c>
    </row>
    <row r="1531" spans="2:12" x14ac:dyDescent="0.25">
      <c r="B1531" s="14" t="s">
        <v>3998</v>
      </c>
      <c r="C1531" s="5" t="s">
        <v>3999</v>
      </c>
      <c r="D1531" s="32" t="s">
        <v>4000</v>
      </c>
      <c r="E1531" s="61">
        <v>1</v>
      </c>
      <c r="F1531" s="6">
        <v>0.88612231509603501</v>
      </c>
      <c r="G1531" s="6">
        <v>0.91598282986525903</v>
      </c>
      <c r="H1531" s="16">
        <v>1.1518302605193567</v>
      </c>
      <c r="I1531" s="35">
        <v>1</v>
      </c>
      <c r="J1531" s="9">
        <v>1.3392578604316332</v>
      </c>
      <c r="K1531" s="12">
        <v>2.0549038956907868</v>
      </c>
      <c r="L1531" s="17">
        <v>1.4544016762419658</v>
      </c>
    </row>
    <row r="1532" spans="2:12" x14ac:dyDescent="0.25">
      <c r="B1532" s="14" t="s">
        <v>4001</v>
      </c>
      <c r="C1532" s="5" t="s">
        <v>4002</v>
      </c>
      <c r="D1532" s="32" t="s">
        <v>4003</v>
      </c>
      <c r="E1532" s="61">
        <v>1</v>
      </c>
      <c r="F1532" s="6">
        <v>1.0106878124199541</v>
      </c>
      <c r="G1532" s="6">
        <v>1.0294674181777674</v>
      </c>
      <c r="H1532" s="17">
        <v>1.8108758695215676</v>
      </c>
      <c r="I1532" s="35">
        <v>1</v>
      </c>
      <c r="J1532" s="7">
        <v>0.82543934539502806</v>
      </c>
      <c r="K1532" s="6">
        <v>0.93141113480777327</v>
      </c>
      <c r="L1532" s="17">
        <v>1.4234681144076189</v>
      </c>
    </row>
    <row r="1533" spans="2:12" x14ac:dyDescent="0.25">
      <c r="B1533" s="14" t="s">
        <v>4004</v>
      </c>
      <c r="C1533" s="5" t="s">
        <v>4005</v>
      </c>
      <c r="D1533" s="32" t="s">
        <v>4006</v>
      </c>
      <c r="E1533" s="61">
        <v>1</v>
      </c>
      <c r="F1533" s="6">
        <v>0.95547998033535042</v>
      </c>
      <c r="G1533" s="6">
        <v>0.93148023748209208</v>
      </c>
      <c r="H1533" s="16">
        <v>0.88061334618631837</v>
      </c>
      <c r="I1533" s="35">
        <v>1</v>
      </c>
      <c r="J1533" s="6">
        <v>1.002512719427453</v>
      </c>
      <c r="K1533" s="9">
        <v>1.4299854740702598</v>
      </c>
      <c r="L1533" s="17">
        <v>1.4686674350560682</v>
      </c>
    </row>
    <row r="1534" spans="2:12" x14ac:dyDescent="0.25">
      <c r="B1534" s="14" t="s">
        <v>4007</v>
      </c>
      <c r="C1534" s="5" t="s">
        <v>4008</v>
      </c>
      <c r="D1534" s="32" t="s">
        <v>4009</v>
      </c>
      <c r="E1534" s="61">
        <v>1</v>
      </c>
      <c r="F1534" s="6">
        <v>0.92981580120308205</v>
      </c>
      <c r="G1534" s="6">
        <v>1.1127022991239768</v>
      </c>
      <c r="H1534" s="17">
        <v>1.9947067736532449</v>
      </c>
      <c r="I1534" s="35">
        <v>1</v>
      </c>
      <c r="J1534" s="10">
        <v>0.34653765097631845</v>
      </c>
      <c r="K1534" s="10">
        <v>0.17443334636683505</v>
      </c>
      <c r="L1534" s="18">
        <v>0.46861751365414545</v>
      </c>
    </row>
    <row r="1535" spans="2:12" x14ac:dyDescent="0.25">
      <c r="B1535" s="14" t="s">
        <v>4010</v>
      </c>
      <c r="C1535" s="5" t="s">
        <v>4011</v>
      </c>
      <c r="D1535" s="32" t="s">
        <v>4012</v>
      </c>
      <c r="E1535" s="61">
        <v>1</v>
      </c>
      <c r="F1535" s="6">
        <v>1.1078777890565963</v>
      </c>
      <c r="G1535" s="6">
        <v>0.95268445752101738</v>
      </c>
      <c r="H1535" s="16">
        <v>1.0026557061825978</v>
      </c>
      <c r="I1535" s="35">
        <v>1</v>
      </c>
      <c r="J1535" s="8">
        <v>0.53269105455048993</v>
      </c>
      <c r="K1535" s="10">
        <v>0.36705413893409222</v>
      </c>
      <c r="L1535" s="16">
        <v>0.8635887832110879</v>
      </c>
    </row>
    <row r="1536" spans="2:12" x14ac:dyDescent="0.25">
      <c r="B1536" s="14" t="s">
        <v>4013</v>
      </c>
      <c r="C1536" s="5" t="s">
        <v>4014</v>
      </c>
      <c r="D1536" s="32" t="s">
        <v>4015</v>
      </c>
      <c r="E1536" s="61">
        <v>1</v>
      </c>
      <c r="F1536" s="6">
        <v>1.0154371203079897</v>
      </c>
      <c r="G1536" s="6">
        <v>1.1304922285171595</v>
      </c>
      <c r="H1536" s="17">
        <v>1.3114111704979301</v>
      </c>
      <c r="I1536" s="35">
        <v>1</v>
      </c>
      <c r="J1536" s="7">
        <v>0.74763443516037231</v>
      </c>
      <c r="K1536" s="7">
        <v>0.74126038161429297</v>
      </c>
      <c r="L1536" s="15">
        <v>0.84799109160356267</v>
      </c>
    </row>
    <row r="1537" spans="2:12" x14ac:dyDescent="0.25">
      <c r="B1537" s="14" t="s">
        <v>4016</v>
      </c>
      <c r="C1537" s="5" t="s">
        <v>4017</v>
      </c>
      <c r="D1537" s="32" t="s">
        <v>4018</v>
      </c>
      <c r="E1537" s="61">
        <v>1</v>
      </c>
      <c r="F1537" s="7">
        <v>0.75338152905173195</v>
      </c>
      <c r="G1537" s="7">
        <v>0.76020826555992482</v>
      </c>
      <c r="H1537" s="18">
        <v>0.47246921361082161</v>
      </c>
      <c r="I1537" s="35">
        <v>1</v>
      </c>
      <c r="J1537" s="9">
        <v>1.3425743339610252</v>
      </c>
      <c r="K1537" s="12">
        <v>2.2343455420469418</v>
      </c>
      <c r="L1537" s="20">
        <v>2.0502188426618382</v>
      </c>
    </row>
    <row r="1538" spans="2:12" x14ac:dyDescent="0.25">
      <c r="B1538" s="14" t="s">
        <v>4019</v>
      </c>
      <c r="C1538" s="5" t="s">
        <v>4020</v>
      </c>
      <c r="D1538" s="32" t="s">
        <v>4021</v>
      </c>
      <c r="E1538" s="61">
        <v>1</v>
      </c>
      <c r="F1538" s="7">
        <v>0.83424108421484944</v>
      </c>
      <c r="G1538" s="7">
        <v>0.79878592537718718</v>
      </c>
      <c r="H1538" s="15">
        <v>0.8191662298536645</v>
      </c>
      <c r="I1538" s="35">
        <v>1</v>
      </c>
      <c r="J1538" s="7">
        <v>0.6825974197710446</v>
      </c>
      <c r="K1538" s="8">
        <v>0.46235631170787944</v>
      </c>
      <c r="L1538" s="15">
        <v>0.81159090192038796</v>
      </c>
    </row>
    <row r="1539" spans="2:12" x14ac:dyDescent="0.25">
      <c r="B1539" s="14" t="s">
        <v>4022</v>
      </c>
      <c r="C1539" s="5" t="s">
        <v>4023</v>
      </c>
      <c r="D1539" s="32" t="s">
        <v>4024</v>
      </c>
      <c r="E1539" s="61">
        <v>1</v>
      </c>
      <c r="F1539" s="6">
        <v>0.87366824561404877</v>
      </c>
      <c r="G1539" s="8">
        <v>0.59430421617280815</v>
      </c>
      <c r="H1539" s="15">
        <v>0.69906595958649387</v>
      </c>
      <c r="I1539" s="35">
        <v>1</v>
      </c>
      <c r="J1539" s="6">
        <v>1.068989307474389</v>
      </c>
      <c r="K1539" s="6">
        <v>1.2173078053539435</v>
      </c>
      <c r="L1539" s="16">
        <v>1.2431848512034609</v>
      </c>
    </row>
    <row r="1540" spans="2:12" x14ac:dyDescent="0.25">
      <c r="B1540" s="14" t="s">
        <v>4025</v>
      </c>
      <c r="C1540" s="5" t="s">
        <v>4026</v>
      </c>
      <c r="D1540" s="32" t="s">
        <v>4027</v>
      </c>
      <c r="E1540" s="61">
        <v>1</v>
      </c>
      <c r="F1540" s="6">
        <v>0.88459893534049228</v>
      </c>
      <c r="G1540" s="6">
        <v>0.86370167089967165</v>
      </c>
      <c r="H1540" s="16">
        <v>0.87560823565020851</v>
      </c>
      <c r="I1540" s="35">
        <v>1</v>
      </c>
      <c r="J1540" s="7">
        <v>0.82470383602036657</v>
      </c>
      <c r="K1540" s="6">
        <v>1.0087171739513667</v>
      </c>
      <c r="L1540" s="15">
        <v>0.82644050932932145</v>
      </c>
    </row>
    <row r="1541" spans="2:12" x14ac:dyDescent="0.25">
      <c r="B1541" s="14" t="s">
        <v>4028</v>
      </c>
      <c r="C1541" s="5" t="s">
        <v>4029</v>
      </c>
      <c r="D1541" s="32" t="s">
        <v>140</v>
      </c>
      <c r="E1541" s="61">
        <v>1</v>
      </c>
      <c r="F1541" s="7">
        <v>0.75446474359717686</v>
      </c>
      <c r="G1541" s="7">
        <v>0.6927677575096759</v>
      </c>
      <c r="H1541" s="15">
        <v>0.73452024292513474</v>
      </c>
      <c r="I1541" s="35">
        <v>1</v>
      </c>
      <c r="J1541" s="7">
        <v>0.78170567246738065</v>
      </c>
      <c r="K1541" s="7">
        <v>0.6536594746104426</v>
      </c>
      <c r="L1541" s="15">
        <v>0.70601499089754582</v>
      </c>
    </row>
    <row r="1542" spans="2:12" x14ac:dyDescent="0.25">
      <c r="B1542" s="14" t="s">
        <v>4030</v>
      </c>
      <c r="C1542" s="5" t="s">
        <v>4031</v>
      </c>
      <c r="D1542" s="32" t="s">
        <v>4032</v>
      </c>
      <c r="E1542" s="61">
        <v>1</v>
      </c>
      <c r="F1542" s="6">
        <v>0.95684776770395719</v>
      </c>
      <c r="G1542" s="6">
        <v>1.0382482923062846</v>
      </c>
      <c r="H1542" s="17">
        <v>1.3252321966119693</v>
      </c>
      <c r="I1542" s="35">
        <v>1</v>
      </c>
      <c r="J1542" s="6">
        <v>1.2188711386595699</v>
      </c>
      <c r="K1542" s="6">
        <v>0.93306180288686935</v>
      </c>
      <c r="L1542" s="16">
        <v>1.1589423239274319</v>
      </c>
    </row>
    <row r="1543" spans="2:12" x14ac:dyDescent="0.25">
      <c r="B1543" s="14" t="s">
        <v>4033</v>
      </c>
      <c r="C1543" s="5" t="s">
        <v>4034</v>
      </c>
      <c r="D1543" s="32" t="s">
        <v>4035</v>
      </c>
      <c r="E1543" s="61">
        <v>1</v>
      </c>
      <c r="F1543" s="6">
        <v>0.90883699269020413</v>
      </c>
      <c r="G1543" s="6">
        <v>1.0311921983565127</v>
      </c>
      <c r="H1543" s="17">
        <v>1.8574455342176028</v>
      </c>
      <c r="I1543" s="35">
        <v>1</v>
      </c>
      <c r="J1543" s="7">
        <v>0.71720469523453589</v>
      </c>
      <c r="K1543" s="7">
        <v>0.75340153258549269</v>
      </c>
      <c r="L1543" s="17">
        <v>1.4627483594550361</v>
      </c>
    </row>
    <row r="1544" spans="2:12" x14ac:dyDescent="0.25">
      <c r="B1544" s="14" t="s">
        <v>4036</v>
      </c>
      <c r="C1544" s="5" t="s">
        <v>4037</v>
      </c>
      <c r="D1544" s="32" t="s">
        <v>4038</v>
      </c>
      <c r="E1544" s="61">
        <v>1</v>
      </c>
      <c r="F1544" s="7">
        <v>0.84549086180331379</v>
      </c>
      <c r="G1544" s="6">
        <v>0.87511468053567854</v>
      </c>
      <c r="H1544" s="15">
        <v>0.71008096206333748</v>
      </c>
      <c r="I1544" s="35">
        <v>1</v>
      </c>
      <c r="J1544" s="8">
        <v>0.52820425586555708</v>
      </c>
      <c r="K1544" s="7">
        <v>0.67929401225686625</v>
      </c>
      <c r="L1544" s="15">
        <v>0.71917545847306275</v>
      </c>
    </row>
    <row r="1545" spans="2:12" x14ac:dyDescent="0.25">
      <c r="B1545" s="14" t="s">
        <v>4039</v>
      </c>
      <c r="C1545" s="5" t="s">
        <v>4040</v>
      </c>
      <c r="D1545" s="32" t="s">
        <v>4041</v>
      </c>
      <c r="E1545" s="61">
        <v>1</v>
      </c>
      <c r="F1545" s="6">
        <v>0.9235500409819829</v>
      </c>
      <c r="G1545" s="6">
        <v>0.89151796793428317</v>
      </c>
      <c r="H1545" s="16">
        <v>1.2433214978749967</v>
      </c>
      <c r="I1545" s="35">
        <v>1</v>
      </c>
      <c r="J1545" s="8">
        <v>0.59985128001567167</v>
      </c>
      <c r="K1545" s="10">
        <v>0.40716135079798393</v>
      </c>
      <c r="L1545" s="16">
        <v>0.86318769096683723</v>
      </c>
    </row>
    <row r="1546" spans="2:12" x14ac:dyDescent="0.25">
      <c r="B1546" s="14" t="s">
        <v>4042</v>
      </c>
      <c r="C1546" s="5" t="s">
        <v>4043</v>
      </c>
      <c r="D1546" s="32" t="s">
        <v>1503</v>
      </c>
      <c r="E1546" s="61">
        <v>1</v>
      </c>
      <c r="F1546" s="7">
        <v>0.81401297346260026</v>
      </c>
      <c r="G1546" s="7">
        <v>0.70944030809628511</v>
      </c>
      <c r="H1546" s="18">
        <v>0.50926163280877901</v>
      </c>
      <c r="I1546" s="35">
        <v>1</v>
      </c>
      <c r="J1546" s="7">
        <v>0.83034839595229837</v>
      </c>
      <c r="K1546" s="7">
        <v>0.72547821206843066</v>
      </c>
      <c r="L1546" s="18">
        <v>0.57152068850583637</v>
      </c>
    </row>
    <row r="1547" spans="2:12" x14ac:dyDescent="0.25">
      <c r="B1547" s="14" t="s">
        <v>4044</v>
      </c>
      <c r="C1547" s="5" t="s">
        <v>4045</v>
      </c>
      <c r="D1547" s="32" t="s">
        <v>4046</v>
      </c>
      <c r="E1547" s="61">
        <v>1</v>
      </c>
      <c r="F1547" s="6">
        <v>1.1395184894372348</v>
      </c>
      <c r="G1547" s="6">
        <v>1.2001646265300361</v>
      </c>
      <c r="H1547" s="17">
        <v>1.9785118568118738</v>
      </c>
      <c r="I1547" s="35">
        <v>1</v>
      </c>
      <c r="J1547" s="8">
        <v>0.45719316261091963</v>
      </c>
      <c r="K1547" s="10">
        <v>0.20098380526229354</v>
      </c>
      <c r="L1547" s="18">
        <v>0.634985693673773</v>
      </c>
    </row>
    <row r="1548" spans="2:12" x14ac:dyDescent="0.25">
      <c r="B1548" s="14" t="s">
        <v>4047</v>
      </c>
      <c r="C1548" s="5" t="s">
        <v>4048</v>
      </c>
      <c r="D1548" s="32" t="s">
        <v>4049</v>
      </c>
      <c r="E1548" s="61">
        <v>1</v>
      </c>
      <c r="F1548" s="6">
        <v>0.98547631306958172</v>
      </c>
      <c r="G1548" s="6">
        <v>1.1434615213798898</v>
      </c>
      <c r="H1548" s="17">
        <v>1.3201170729687057</v>
      </c>
      <c r="I1548" s="35">
        <v>1</v>
      </c>
      <c r="J1548" s="6">
        <v>1.0240006764496539</v>
      </c>
      <c r="K1548" s="9">
        <v>1.671489957938018</v>
      </c>
      <c r="L1548" s="16">
        <v>1.2341193731050728</v>
      </c>
    </row>
    <row r="1549" spans="2:12" x14ac:dyDescent="0.25">
      <c r="B1549" s="14" t="s">
        <v>4050</v>
      </c>
      <c r="C1549" s="5" t="s">
        <v>4051</v>
      </c>
      <c r="D1549" s="32" t="s">
        <v>4052</v>
      </c>
      <c r="E1549" s="61">
        <v>1</v>
      </c>
      <c r="F1549" s="8">
        <v>0.60139127893678535</v>
      </c>
      <c r="G1549" s="10">
        <v>0.41837168987120665</v>
      </c>
      <c r="H1549" s="19">
        <v>0.24492155099234406</v>
      </c>
      <c r="I1549" s="35">
        <v>1</v>
      </c>
      <c r="J1549" s="6">
        <v>0.91571497602710183</v>
      </c>
      <c r="K1549" s="8">
        <v>0.48535123740856395</v>
      </c>
      <c r="L1549" s="19">
        <v>0.23318196125013702</v>
      </c>
    </row>
    <row r="1550" spans="2:12" x14ac:dyDescent="0.25">
      <c r="B1550" s="14" t="s">
        <v>4053</v>
      </c>
      <c r="C1550" s="5" t="s">
        <v>4054</v>
      </c>
      <c r="D1550" s="32" t="s">
        <v>4055</v>
      </c>
      <c r="E1550" s="61">
        <v>1</v>
      </c>
      <c r="F1550" s="8">
        <v>0.64870447539264675</v>
      </c>
      <c r="G1550" s="10">
        <v>0.3384851886412884</v>
      </c>
      <c r="H1550" s="19">
        <v>0.19024315747260823</v>
      </c>
      <c r="I1550" s="35">
        <v>1</v>
      </c>
      <c r="J1550" s="7">
        <v>0.83655917352957054</v>
      </c>
      <c r="K1550" s="10">
        <v>0.34978724813122347</v>
      </c>
      <c r="L1550" s="19">
        <v>0.20187440948737367</v>
      </c>
    </row>
    <row r="1551" spans="2:12" x14ac:dyDescent="0.25">
      <c r="B1551" s="14" t="s">
        <v>4056</v>
      </c>
      <c r="C1551" s="5" t="s">
        <v>4057</v>
      </c>
      <c r="D1551" s="32" t="s">
        <v>4058</v>
      </c>
      <c r="E1551" s="61">
        <v>1</v>
      </c>
      <c r="F1551" s="7">
        <v>0.67762651235687921</v>
      </c>
      <c r="G1551" s="7">
        <v>0.66371014793440775</v>
      </c>
      <c r="H1551" s="18">
        <v>0.52766150481264107</v>
      </c>
      <c r="I1551" s="35">
        <v>1</v>
      </c>
      <c r="J1551" s="6">
        <v>0.87729245602513661</v>
      </c>
      <c r="K1551" s="8">
        <v>0.45234060989777752</v>
      </c>
      <c r="L1551" s="19">
        <v>0.25415378246192716</v>
      </c>
    </row>
    <row r="1552" spans="2:12" x14ac:dyDescent="0.25">
      <c r="B1552" s="14" t="s">
        <v>4059</v>
      </c>
      <c r="C1552" s="5" t="s">
        <v>4060</v>
      </c>
      <c r="D1552" s="32" t="s">
        <v>4061</v>
      </c>
      <c r="E1552" s="61">
        <v>1</v>
      </c>
      <c r="F1552" s="6">
        <v>0.97719292828679027</v>
      </c>
      <c r="G1552" s="7">
        <v>0.74036994094153064</v>
      </c>
      <c r="H1552" s="15">
        <v>0.70797522170496829</v>
      </c>
      <c r="I1552" s="35">
        <v>1</v>
      </c>
      <c r="J1552" s="9">
        <v>1.6080090499811153</v>
      </c>
      <c r="K1552" s="9">
        <v>1.2870771121629048</v>
      </c>
      <c r="L1552" s="15">
        <v>0.82973033355049042</v>
      </c>
    </row>
    <row r="1553" spans="2:12" x14ac:dyDescent="0.25">
      <c r="B1553" s="14" t="s">
        <v>4062</v>
      </c>
      <c r="C1553" s="5" t="s">
        <v>4063</v>
      </c>
      <c r="D1553" s="32" t="s">
        <v>4064</v>
      </c>
      <c r="E1553" s="61">
        <v>1</v>
      </c>
      <c r="F1553" s="7">
        <v>0.6779424522354609</v>
      </c>
      <c r="G1553" s="8">
        <v>0.58578981240455896</v>
      </c>
      <c r="H1553" s="18">
        <v>0.56308443136240094</v>
      </c>
      <c r="I1553" s="35">
        <v>1</v>
      </c>
      <c r="J1553" s="6">
        <v>0.98621399024224565</v>
      </c>
      <c r="K1553" s="7">
        <v>0.840756758169665</v>
      </c>
      <c r="L1553" s="16">
        <v>0.85261733248983396</v>
      </c>
    </row>
    <row r="1554" spans="2:12" x14ac:dyDescent="0.25">
      <c r="B1554" s="14" t="s">
        <v>4065</v>
      </c>
      <c r="C1554" s="5" t="s">
        <v>4066</v>
      </c>
      <c r="D1554" s="32" t="s">
        <v>4067</v>
      </c>
      <c r="E1554" s="61">
        <v>1</v>
      </c>
      <c r="F1554" s="6">
        <v>0.96937234030485486</v>
      </c>
      <c r="G1554" s="9">
        <v>1.2627836735739149</v>
      </c>
      <c r="H1554" s="16">
        <v>1.0728209557775816</v>
      </c>
      <c r="I1554" s="35">
        <v>1</v>
      </c>
      <c r="J1554" s="9">
        <v>1.6909499823053535</v>
      </c>
      <c r="K1554" s="10">
        <v>0.41186893543714848</v>
      </c>
      <c r="L1554" s="16">
        <v>0.89664592908331464</v>
      </c>
    </row>
    <row r="1555" spans="2:12" x14ac:dyDescent="0.25">
      <c r="B1555" s="14" t="s">
        <v>4068</v>
      </c>
      <c r="C1555" s="5" t="s">
        <v>4069</v>
      </c>
      <c r="D1555" s="32" t="s">
        <v>4070</v>
      </c>
      <c r="E1555" s="61">
        <v>1</v>
      </c>
      <c r="F1555" s="6">
        <v>1.0371766366771262</v>
      </c>
      <c r="G1555" s="6">
        <v>1.0420289261012621</v>
      </c>
      <c r="H1555" s="15">
        <v>0.69892030979005326</v>
      </c>
      <c r="I1555" s="35">
        <v>1</v>
      </c>
      <c r="J1555" s="6">
        <v>1.0197390968930262</v>
      </c>
      <c r="K1555" s="6">
        <v>1.1102541970551629</v>
      </c>
      <c r="L1555" s="16">
        <v>0.86515308069023678</v>
      </c>
    </row>
    <row r="1556" spans="2:12" x14ac:dyDescent="0.25">
      <c r="B1556" s="14" t="s">
        <v>4071</v>
      </c>
      <c r="C1556" s="5" t="s">
        <v>4072</v>
      </c>
      <c r="D1556" s="32" t="s">
        <v>4073</v>
      </c>
      <c r="E1556" s="61">
        <v>1</v>
      </c>
      <c r="F1556" s="6">
        <v>1.1336872505260933</v>
      </c>
      <c r="G1556" s="6">
        <v>0.89579311811451179</v>
      </c>
      <c r="H1556" s="15">
        <v>0.72704914482121308</v>
      </c>
      <c r="I1556" s="35">
        <v>1</v>
      </c>
      <c r="J1556" s="6">
        <v>1.0401801559645998</v>
      </c>
      <c r="K1556" s="6">
        <v>1.0249950663073903</v>
      </c>
      <c r="L1556" s="15">
        <v>0.73482817727562755</v>
      </c>
    </row>
    <row r="1557" spans="2:12" x14ac:dyDescent="0.25">
      <c r="B1557" s="14" t="s">
        <v>4074</v>
      </c>
      <c r="C1557" s="5" t="s">
        <v>4075</v>
      </c>
      <c r="D1557" s="32" t="s">
        <v>4076</v>
      </c>
      <c r="E1557" s="61">
        <v>1</v>
      </c>
      <c r="F1557" s="6">
        <v>1.0522424028849153</v>
      </c>
      <c r="G1557" s="6">
        <v>0.89598281670549085</v>
      </c>
      <c r="H1557" s="18">
        <v>0.61748391482288478</v>
      </c>
      <c r="I1557" s="35">
        <v>1</v>
      </c>
      <c r="J1557" s="9">
        <v>1.3952050211895957</v>
      </c>
      <c r="K1557" s="6">
        <v>1.1520137117620806</v>
      </c>
      <c r="L1557" s="15">
        <v>0.71459572301518204</v>
      </c>
    </row>
    <row r="1558" spans="2:12" x14ac:dyDescent="0.25">
      <c r="B1558" s="14" t="s">
        <v>4077</v>
      </c>
      <c r="C1558" s="5" t="s">
        <v>4078</v>
      </c>
      <c r="D1558" s="32" t="s">
        <v>4079</v>
      </c>
      <c r="E1558" s="61">
        <v>1</v>
      </c>
      <c r="F1558" s="6">
        <v>1.1309018629670657</v>
      </c>
      <c r="G1558" s="6">
        <v>0.9350011631828351</v>
      </c>
      <c r="H1558" s="16">
        <v>0.8520420955053426</v>
      </c>
      <c r="I1558" s="35">
        <v>1</v>
      </c>
      <c r="J1558" s="9">
        <v>1.3971135418432814</v>
      </c>
      <c r="K1558" s="9">
        <v>1.4112867702689904</v>
      </c>
      <c r="L1558" s="16">
        <v>0.96990305280297862</v>
      </c>
    </row>
    <row r="1559" spans="2:12" x14ac:dyDescent="0.25">
      <c r="B1559" s="14" t="s">
        <v>4080</v>
      </c>
      <c r="C1559" s="5" t="s">
        <v>4081</v>
      </c>
      <c r="D1559" s="32" t="s">
        <v>4082</v>
      </c>
      <c r="E1559" s="61">
        <v>1</v>
      </c>
      <c r="F1559" s="6">
        <v>1.0273728987058366</v>
      </c>
      <c r="G1559" s="7">
        <v>0.80170131471173933</v>
      </c>
      <c r="H1559" s="15">
        <v>0.80417953879858817</v>
      </c>
      <c r="I1559" s="35">
        <v>1</v>
      </c>
      <c r="J1559" s="6">
        <v>0.97989377634783514</v>
      </c>
      <c r="K1559" s="6">
        <v>1.2398531544964737</v>
      </c>
      <c r="L1559" s="16">
        <v>1.0167019420861227</v>
      </c>
    </row>
    <row r="1560" spans="2:12" x14ac:dyDescent="0.25">
      <c r="B1560" s="14" t="s">
        <v>4083</v>
      </c>
      <c r="C1560" s="5" t="s">
        <v>4084</v>
      </c>
      <c r="D1560" s="32" t="s">
        <v>4085</v>
      </c>
      <c r="E1560" s="61">
        <v>1</v>
      </c>
      <c r="F1560" s="9">
        <v>1.3103154080809341</v>
      </c>
      <c r="G1560" s="6">
        <v>1.1434359415932351</v>
      </c>
      <c r="H1560" s="16">
        <v>1.2211742552560154</v>
      </c>
      <c r="I1560" s="35">
        <v>1</v>
      </c>
      <c r="J1560" s="7">
        <v>0.83043503524664031</v>
      </c>
      <c r="K1560" s="8">
        <v>0.4596611458904607</v>
      </c>
      <c r="L1560" s="19">
        <v>0.37312449626987532</v>
      </c>
    </row>
    <row r="1561" spans="2:12" x14ac:dyDescent="0.25">
      <c r="B1561" s="14" t="s">
        <v>4086</v>
      </c>
      <c r="C1561" s="5" t="s">
        <v>4087</v>
      </c>
      <c r="D1561" s="32" t="s">
        <v>31</v>
      </c>
      <c r="E1561" s="61">
        <v>1</v>
      </c>
      <c r="F1561" s="6">
        <v>1.0910076919808731</v>
      </c>
      <c r="G1561" s="6">
        <v>0.90833009758046557</v>
      </c>
      <c r="H1561" s="16">
        <v>1.1257913193231306</v>
      </c>
      <c r="I1561" s="35">
        <v>1</v>
      </c>
      <c r="J1561" s="9">
        <v>1.2538112579472802</v>
      </c>
      <c r="K1561" s="6">
        <v>1.0540122049481606</v>
      </c>
      <c r="L1561" s="15">
        <v>0.67038221054531233</v>
      </c>
    </row>
    <row r="1562" spans="2:12" x14ac:dyDescent="0.25">
      <c r="B1562" s="14" t="s">
        <v>4088</v>
      </c>
      <c r="C1562" s="5" t="s">
        <v>4089</v>
      </c>
      <c r="D1562" s="32" t="s">
        <v>4090</v>
      </c>
      <c r="E1562" s="61">
        <v>1</v>
      </c>
      <c r="F1562" s="6">
        <v>1.0537029124873922</v>
      </c>
      <c r="G1562" s="6">
        <v>0.92056292206897983</v>
      </c>
      <c r="H1562" s="16">
        <v>1.0373264316283508</v>
      </c>
      <c r="I1562" s="35">
        <v>1</v>
      </c>
      <c r="J1562" s="6">
        <v>1.1012778548326103</v>
      </c>
      <c r="K1562" s="6">
        <v>1.1271471483754878</v>
      </c>
      <c r="L1562" s="16">
        <v>1.1121901012974824</v>
      </c>
    </row>
    <row r="1563" spans="2:12" x14ac:dyDescent="0.25">
      <c r="B1563" s="14" t="s">
        <v>4091</v>
      </c>
      <c r="C1563" s="5" t="s">
        <v>4092</v>
      </c>
      <c r="D1563" s="32" t="s">
        <v>7</v>
      </c>
      <c r="E1563" s="61">
        <v>1</v>
      </c>
      <c r="F1563" s="6">
        <v>0.87898352194390417</v>
      </c>
      <c r="G1563" s="7">
        <v>0.80642695714132628</v>
      </c>
      <c r="H1563" s="15">
        <v>0.81255147632153379</v>
      </c>
      <c r="I1563" s="35">
        <v>1</v>
      </c>
      <c r="J1563" s="9">
        <v>1.3112916130075458</v>
      </c>
      <c r="K1563" s="9">
        <v>1.5894413028289904</v>
      </c>
      <c r="L1563" s="17">
        <v>1.7631556950831311</v>
      </c>
    </row>
    <row r="1564" spans="2:12" x14ac:dyDescent="0.25">
      <c r="B1564" s="14" t="s">
        <v>4093</v>
      </c>
      <c r="C1564" s="5" t="s">
        <v>4094</v>
      </c>
      <c r="D1564" s="32" t="s">
        <v>4095</v>
      </c>
      <c r="E1564" s="61">
        <v>1</v>
      </c>
      <c r="F1564" s="6">
        <v>1.1976194312609647</v>
      </c>
      <c r="G1564" s="9">
        <v>1.3922351120119703</v>
      </c>
      <c r="H1564" s="17">
        <v>1.4912655124346126</v>
      </c>
      <c r="I1564" s="35">
        <v>1</v>
      </c>
      <c r="J1564" s="6">
        <v>0.99345900644349483</v>
      </c>
      <c r="K1564" s="9">
        <v>1.3390535089968418</v>
      </c>
      <c r="L1564" s="17">
        <v>1.3316302240078168</v>
      </c>
    </row>
    <row r="1565" spans="2:12" x14ac:dyDescent="0.25">
      <c r="B1565" s="14" t="s">
        <v>4096</v>
      </c>
      <c r="C1565" s="5" t="s">
        <v>4097</v>
      </c>
      <c r="D1565" s="32" t="s">
        <v>4098</v>
      </c>
      <c r="E1565" s="61">
        <v>1</v>
      </c>
      <c r="F1565" s="6">
        <v>1.1939226633669311</v>
      </c>
      <c r="G1565" s="6">
        <v>1.1937435846962721</v>
      </c>
      <c r="H1565" s="16">
        <v>1.0211245130781044</v>
      </c>
      <c r="I1565" s="35">
        <v>1</v>
      </c>
      <c r="J1565" s="6">
        <v>1.1127584316903067</v>
      </c>
      <c r="K1565" s="9">
        <v>1.3087293174724839</v>
      </c>
      <c r="L1565" s="16">
        <v>1.1383367247113279</v>
      </c>
    </row>
    <row r="1566" spans="2:12" x14ac:dyDescent="0.25">
      <c r="B1566" s="14" t="s">
        <v>4099</v>
      </c>
      <c r="C1566" s="5" t="s">
        <v>4100</v>
      </c>
      <c r="D1566" s="32" t="s">
        <v>4101</v>
      </c>
      <c r="E1566" s="61">
        <v>1</v>
      </c>
      <c r="F1566" s="6">
        <v>1.1367510497965778</v>
      </c>
      <c r="G1566" s="6">
        <v>0.96765599741166453</v>
      </c>
      <c r="H1566" s="16">
        <v>0.94022921374231194</v>
      </c>
      <c r="I1566" s="35">
        <v>1</v>
      </c>
      <c r="J1566" s="6">
        <v>1.0774090349979346</v>
      </c>
      <c r="K1566" s="9">
        <v>1.3007457678338286</v>
      </c>
      <c r="L1566" s="16">
        <v>1.0747421316231454</v>
      </c>
    </row>
    <row r="1567" spans="2:12" x14ac:dyDescent="0.25">
      <c r="B1567" s="14" t="s">
        <v>4102</v>
      </c>
      <c r="C1567" s="5" t="s">
        <v>4103</v>
      </c>
      <c r="D1567" s="32" t="s">
        <v>4104</v>
      </c>
      <c r="E1567" s="61">
        <v>1</v>
      </c>
      <c r="F1567" s="7">
        <v>0.77704490033200158</v>
      </c>
      <c r="G1567" s="7">
        <v>0.68295825369578689</v>
      </c>
      <c r="H1567" s="15">
        <v>0.69682085036180841</v>
      </c>
      <c r="I1567" s="35">
        <v>1</v>
      </c>
      <c r="J1567" s="6">
        <v>1.0368058584061954</v>
      </c>
      <c r="K1567" s="7">
        <v>0.83583967683194793</v>
      </c>
      <c r="L1567" s="16">
        <v>1.2168531380462018</v>
      </c>
    </row>
    <row r="1568" spans="2:12" x14ac:dyDescent="0.25">
      <c r="B1568" s="14" t="s">
        <v>4105</v>
      </c>
      <c r="C1568" s="5" t="s">
        <v>4106</v>
      </c>
      <c r="D1568" s="32" t="s">
        <v>7</v>
      </c>
      <c r="E1568" s="61">
        <v>1</v>
      </c>
      <c r="F1568" s="6">
        <v>0.89716253144648139</v>
      </c>
      <c r="G1568" s="8">
        <v>0.60417255620126764</v>
      </c>
      <c r="H1568" s="18">
        <v>0.4963968085937242</v>
      </c>
      <c r="I1568" s="35">
        <v>1</v>
      </c>
      <c r="J1568" s="9">
        <v>1.3287536466309684</v>
      </c>
      <c r="K1568" s="9">
        <v>1.301504446093585</v>
      </c>
      <c r="L1568" s="17">
        <v>1.5300209287680062</v>
      </c>
    </row>
    <row r="1569" spans="2:12" x14ac:dyDescent="0.25">
      <c r="B1569" s="14" t="s">
        <v>4107</v>
      </c>
      <c r="C1569" s="5" t="s">
        <v>4108</v>
      </c>
      <c r="D1569" s="32" t="s">
        <v>1230</v>
      </c>
      <c r="E1569" s="61">
        <v>1</v>
      </c>
      <c r="F1569" s="9">
        <v>1.7892361035896152</v>
      </c>
      <c r="G1569" s="12">
        <v>2.4718693882278404</v>
      </c>
      <c r="H1569" s="21">
        <v>4.4709872460855724</v>
      </c>
      <c r="I1569" s="35">
        <v>1</v>
      </c>
      <c r="J1569" s="7">
        <v>0.73553315321535739</v>
      </c>
      <c r="K1569" s="8">
        <v>0.61111322563843462</v>
      </c>
      <c r="L1569" s="15">
        <v>0.69647402280301729</v>
      </c>
    </row>
    <row r="1570" spans="2:12" x14ac:dyDescent="0.25">
      <c r="B1570" s="14" t="s">
        <v>4109</v>
      </c>
      <c r="C1570" s="5" t="s">
        <v>4110</v>
      </c>
      <c r="D1570" s="32" t="s">
        <v>4111</v>
      </c>
      <c r="E1570" s="61">
        <v>1</v>
      </c>
      <c r="F1570" s="6">
        <v>0.88570587771793685</v>
      </c>
      <c r="G1570" s="6">
        <v>1.1209101562011423</v>
      </c>
      <c r="H1570" s="16">
        <v>1.0631315254975728</v>
      </c>
      <c r="I1570" s="35">
        <v>1</v>
      </c>
      <c r="J1570" s="6">
        <v>0.95462856003426122</v>
      </c>
      <c r="K1570" s="6">
        <v>0.96378244929945522</v>
      </c>
      <c r="L1570" s="17">
        <v>1.507177908558516</v>
      </c>
    </row>
    <row r="1571" spans="2:12" x14ac:dyDescent="0.25">
      <c r="B1571" s="14" t="s">
        <v>4112</v>
      </c>
      <c r="C1571" s="5" t="s">
        <v>4113</v>
      </c>
      <c r="D1571" s="32" t="s">
        <v>4114</v>
      </c>
      <c r="E1571" s="61">
        <v>1</v>
      </c>
      <c r="F1571" s="6">
        <v>0.88170081712951576</v>
      </c>
      <c r="G1571" s="7">
        <v>0.83623140250983063</v>
      </c>
      <c r="H1571" s="17">
        <v>1.3613184595963315</v>
      </c>
      <c r="I1571" s="35">
        <v>1</v>
      </c>
      <c r="J1571" s="6">
        <v>1.0462593458447975</v>
      </c>
      <c r="K1571" s="6">
        <v>0.98816686286052169</v>
      </c>
      <c r="L1571" s="17">
        <v>1.6435009985619393</v>
      </c>
    </row>
    <row r="1572" spans="2:12" x14ac:dyDescent="0.25">
      <c r="B1572" s="14" t="s">
        <v>4115</v>
      </c>
      <c r="C1572" s="5" t="s">
        <v>4116</v>
      </c>
      <c r="D1572" s="32" t="s">
        <v>4117</v>
      </c>
      <c r="E1572" s="61">
        <v>1</v>
      </c>
      <c r="F1572" s="7">
        <v>0.70219751424946319</v>
      </c>
      <c r="G1572" s="8">
        <v>0.63227867104960855</v>
      </c>
      <c r="H1572" s="18">
        <v>0.61604000968419026</v>
      </c>
      <c r="I1572" s="35">
        <v>1</v>
      </c>
      <c r="J1572" s="6">
        <v>1.230490673191569</v>
      </c>
      <c r="K1572" s="9">
        <v>1.3548897086772456</v>
      </c>
      <c r="L1572" s="16">
        <v>1.1239307240375012</v>
      </c>
    </row>
    <row r="1573" spans="2:12" x14ac:dyDescent="0.25">
      <c r="B1573" s="14" t="s">
        <v>4118</v>
      </c>
      <c r="C1573" s="5" t="s">
        <v>4119</v>
      </c>
      <c r="D1573" s="32" t="s">
        <v>4120</v>
      </c>
      <c r="E1573" s="61">
        <v>1</v>
      </c>
      <c r="F1573" s="8">
        <v>0.63944169565287201</v>
      </c>
      <c r="G1573" s="8">
        <v>0.58717727608821302</v>
      </c>
      <c r="H1573" s="18">
        <v>0.53857737574708286</v>
      </c>
      <c r="I1573" s="35">
        <v>1</v>
      </c>
      <c r="J1573" s="7">
        <v>0.77202349099364564</v>
      </c>
      <c r="K1573" s="8">
        <v>0.50082263840605556</v>
      </c>
      <c r="L1573" s="18">
        <v>0.59942901375348245</v>
      </c>
    </row>
    <row r="1574" spans="2:12" x14ac:dyDescent="0.25">
      <c r="B1574" s="14" t="s">
        <v>4121</v>
      </c>
      <c r="C1574" s="5" t="s">
        <v>4122</v>
      </c>
      <c r="D1574" s="32" t="s">
        <v>265</v>
      </c>
      <c r="E1574" s="61">
        <v>1</v>
      </c>
      <c r="F1574" s="6">
        <v>0.91882253660593727</v>
      </c>
      <c r="G1574" s="6">
        <v>0.92306327003805921</v>
      </c>
      <c r="H1574" s="16">
        <v>1.0146024156084223</v>
      </c>
      <c r="I1574" s="35">
        <v>1</v>
      </c>
      <c r="J1574" s="7">
        <v>0.73774992769774317</v>
      </c>
      <c r="K1574" s="8">
        <v>0.6403660668629122</v>
      </c>
      <c r="L1574" s="18">
        <v>0.56183863032308723</v>
      </c>
    </row>
    <row r="1575" spans="2:12" x14ac:dyDescent="0.25">
      <c r="B1575" s="14" t="s">
        <v>4123</v>
      </c>
      <c r="C1575" s="5" t="s">
        <v>4124</v>
      </c>
      <c r="D1575" s="32" t="s">
        <v>2327</v>
      </c>
      <c r="E1575" s="61">
        <v>1</v>
      </c>
      <c r="F1575" s="6">
        <v>0.93253087541469337</v>
      </c>
      <c r="G1575" s="6">
        <v>0.87770711593644346</v>
      </c>
      <c r="H1575" s="16">
        <v>0.89065991813950929</v>
      </c>
      <c r="I1575" s="35">
        <v>1</v>
      </c>
      <c r="J1575" s="8">
        <v>0.52776604172702646</v>
      </c>
      <c r="K1575" s="8">
        <v>0.53075101030714866</v>
      </c>
      <c r="L1575" s="16">
        <v>0.95809085751497802</v>
      </c>
    </row>
    <row r="1576" spans="2:12" x14ac:dyDescent="0.25">
      <c r="B1576" s="14" t="s">
        <v>4125</v>
      </c>
      <c r="C1576" s="5" t="s">
        <v>4126</v>
      </c>
      <c r="D1576" s="32" t="s">
        <v>4127</v>
      </c>
      <c r="E1576" s="61">
        <v>1</v>
      </c>
      <c r="F1576" s="6">
        <v>0.9131341810572251</v>
      </c>
      <c r="G1576" s="6">
        <v>1.2010091663307025</v>
      </c>
      <c r="H1576" s="16">
        <v>1.0123856651399188</v>
      </c>
      <c r="I1576" s="35">
        <v>1</v>
      </c>
      <c r="J1576" s="9">
        <v>1.8393673797569028</v>
      </c>
      <c r="K1576" s="6">
        <v>1.114499783675277</v>
      </c>
      <c r="L1576" s="16">
        <v>0.92977287924219842</v>
      </c>
    </row>
    <row r="1577" spans="2:12" x14ac:dyDescent="0.25">
      <c r="B1577" s="14" t="s">
        <v>4128</v>
      </c>
      <c r="C1577" s="5" t="s">
        <v>4129</v>
      </c>
      <c r="D1577" s="32" t="s">
        <v>4130</v>
      </c>
      <c r="E1577" s="61">
        <v>1</v>
      </c>
      <c r="F1577" s="7">
        <v>0.66347630267034108</v>
      </c>
      <c r="G1577" s="7">
        <v>0.82693336618443558</v>
      </c>
      <c r="H1577" s="15">
        <v>0.80828075187394588</v>
      </c>
      <c r="I1577" s="35">
        <v>1</v>
      </c>
      <c r="J1577" s="6">
        <v>1.046786980714937</v>
      </c>
      <c r="K1577" s="7">
        <v>0.7484353194356208</v>
      </c>
      <c r="L1577" s="18">
        <v>0.54261696544426652</v>
      </c>
    </row>
    <row r="1578" spans="2:12" x14ac:dyDescent="0.25">
      <c r="B1578" s="14" t="s">
        <v>4131</v>
      </c>
      <c r="C1578" s="5" t="s">
        <v>4132</v>
      </c>
      <c r="D1578" s="32" t="s">
        <v>4133</v>
      </c>
      <c r="E1578" s="61">
        <v>1</v>
      </c>
      <c r="F1578" s="6">
        <v>0.93638415410738485</v>
      </c>
      <c r="G1578" s="6">
        <v>0.87007335591676782</v>
      </c>
      <c r="H1578" s="15">
        <v>0.69029595849303882</v>
      </c>
      <c r="I1578" s="35">
        <v>1</v>
      </c>
      <c r="J1578" s="6">
        <v>1.0794954086190101</v>
      </c>
      <c r="K1578" s="9">
        <v>1.3245137231030117</v>
      </c>
      <c r="L1578" s="16">
        <v>0.95811490655329279</v>
      </c>
    </row>
    <row r="1579" spans="2:12" x14ac:dyDescent="0.25">
      <c r="B1579" s="14" t="s">
        <v>4134</v>
      </c>
      <c r="C1579" s="5" t="s">
        <v>4135</v>
      </c>
      <c r="D1579" s="32" t="s">
        <v>7</v>
      </c>
      <c r="E1579" s="61">
        <v>1</v>
      </c>
      <c r="F1579" s="7">
        <v>0.79575904529967312</v>
      </c>
      <c r="G1579" s="7">
        <v>0.78895128124479363</v>
      </c>
      <c r="H1579" s="15">
        <v>0.81808785915568216</v>
      </c>
      <c r="I1579" s="35">
        <v>1</v>
      </c>
      <c r="J1579" s="6">
        <v>1.0013565472336963</v>
      </c>
      <c r="K1579" s="6">
        <v>1.1768408086109574</v>
      </c>
      <c r="L1579" s="17">
        <v>1.5427919995193662</v>
      </c>
    </row>
    <row r="1580" spans="2:12" x14ac:dyDescent="0.25">
      <c r="B1580" s="14" t="s">
        <v>4136</v>
      </c>
      <c r="C1580" s="5" t="s">
        <v>4137</v>
      </c>
      <c r="D1580" s="32" t="s">
        <v>4138</v>
      </c>
      <c r="E1580" s="61">
        <v>1</v>
      </c>
      <c r="F1580" s="6">
        <v>1.0167738380376459</v>
      </c>
      <c r="G1580" s="6">
        <v>0.98518618157840621</v>
      </c>
      <c r="H1580" s="16">
        <v>1.1381346576652724</v>
      </c>
      <c r="I1580" s="35">
        <v>1</v>
      </c>
      <c r="J1580" s="9">
        <v>1.4764358795289318</v>
      </c>
      <c r="K1580" s="9">
        <v>1.3701663419707169</v>
      </c>
      <c r="L1580" s="17">
        <v>1.4741394594192097</v>
      </c>
    </row>
    <row r="1581" spans="2:12" x14ac:dyDescent="0.25">
      <c r="B1581" s="14" t="s">
        <v>4139</v>
      </c>
      <c r="C1581" s="5" t="s">
        <v>4140</v>
      </c>
      <c r="D1581" s="32" t="s">
        <v>4141</v>
      </c>
      <c r="E1581" s="61">
        <v>1</v>
      </c>
      <c r="F1581" s="6">
        <v>0.99862657918092734</v>
      </c>
      <c r="G1581" s="6">
        <v>1.1137690743483479</v>
      </c>
      <c r="H1581" s="16">
        <v>1.122984555946384</v>
      </c>
      <c r="I1581" s="35">
        <v>1</v>
      </c>
      <c r="J1581" s="6">
        <v>0.92356630783328786</v>
      </c>
      <c r="K1581" s="6">
        <v>1.1734206735166701</v>
      </c>
      <c r="L1581" s="16">
        <v>1.1329114230036568</v>
      </c>
    </row>
    <row r="1582" spans="2:12" x14ac:dyDescent="0.25">
      <c r="B1582" s="14" t="s">
        <v>4142</v>
      </c>
      <c r="C1582" s="5" t="s">
        <v>4143</v>
      </c>
      <c r="D1582" s="32" t="s">
        <v>2601</v>
      </c>
      <c r="E1582" s="61">
        <v>1</v>
      </c>
      <c r="F1582" s="7">
        <v>0.75159486983349122</v>
      </c>
      <c r="G1582" s="7">
        <v>0.65924045684825328</v>
      </c>
      <c r="H1582" s="18">
        <v>0.62472784825076555</v>
      </c>
      <c r="I1582" s="35">
        <v>1</v>
      </c>
      <c r="J1582" s="9">
        <v>1.3615393619990321</v>
      </c>
      <c r="K1582" s="9">
        <v>1.7073540885327301</v>
      </c>
      <c r="L1582" s="17">
        <v>1.604950133585419</v>
      </c>
    </row>
    <row r="1583" spans="2:12" x14ac:dyDescent="0.25">
      <c r="B1583" s="14" t="s">
        <v>4144</v>
      </c>
      <c r="C1583" s="5" t="s">
        <v>4145</v>
      </c>
      <c r="D1583" s="32" t="s">
        <v>4146</v>
      </c>
      <c r="E1583" s="61">
        <v>1</v>
      </c>
      <c r="F1583" s="6">
        <v>0.94865412763610824</v>
      </c>
      <c r="G1583" s="6">
        <v>1.1185532973891572</v>
      </c>
      <c r="H1583" s="17">
        <v>1.5283152792495767</v>
      </c>
      <c r="I1583" s="35">
        <v>1</v>
      </c>
      <c r="J1583" s="6">
        <v>1.0137632173877076</v>
      </c>
      <c r="K1583" s="9">
        <v>1.363049380165938</v>
      </c>
      <c r="L1583" s="16">
        <v>1.1873379549869794</v>
      </c>
    </row>
    <row r="1584" spans="2:12" x14ac:dyDescent="0.25">
      <c r="B1584" s="14" t="s">
        <v>4147</v>
      </c>
      <c r="C1584" s="5" t="s">
        <v>4148</v>
      </c>
      <c r="D1584" s="32" t="s">
        <v>4149</v>
      </c>
      <c r="E1584" s="61">
        <v>1</v>
      </c>
      <c r="F1584" s="6">
        <v>0.96674369129145121</v>
      </c>
      <c r="G1584" s="6">
        <v>1.2251304954203448</v>
      </c>
      <c r="H1584" s="16">
        <v>1.1634552973301555</v>
      </c>
      <c r="I1584" s="35">
        <v>1</v>
      </c>
      <c r="J1584" s="6">
        <v>0.937222091888537</v>
      </c>
      <c r="K1584" s="7">
        <v>0.84447695879873175</v>
      </c>
      <c r="L1584" s="16">
        <v>1.1094639448325876</v>
      </c>
    </row>
    <row r="1585" spans="2:12" x14ac:dyDescent="0.25">
      <c r="B1585" s="14" t="s">
        <v>4150</v>
      </c>
      <c r="C1585" s="5" t="s">
        <v>4151</v>
      </c>
      <c r="D1585" s="32" t="s">
        <v>4152</v>
      </c>
      <c r="E1585" s="61">
        <v>1</v>
      </c>
      <c r="F1585" s="9">
        <v>1.2674592608641291</v>
      </c>
      <c r="G1585" s="9">
        <v>1.336726779157287</v>
      </c>
      <c r="H1585" s="17">
        <v>2.0163820699534427</v>
      </c>
      <c r="I1585" s="35">
        <v>1</v>
      </c>
      <c r="J1585" s="9">
        <v>1.4356061781015672</v>
      </c>
      <c r="K1585" s="11">
        <v>39.385405564093034</v>
      </c>
      <c r="L1585" s="17">
        <v>1.6979759493525814</v>
      </c>
    </row>
    <row r="1586" spans="2:12" x14ac:dyDescent="0.25">
      <c r="B1586" s="14" t="s">
        <v>4153</v>
      </c>
      <c r="C1586" s="5" t="s">
        <v>4154</v>
      </c>
      <c r="D1586" s="32" t="s">
        <v>4155</v>
      </c>
      <c r="E1586" s="61">
        <v>1</v>
      </c>
      <c r="F1586" s="9">
        <v>1.5589365277201281</v>
      </c>
      <c r="G1586" s="9">
        <v>1.2695760712568014</v>
      </c>
      <c r="H1586" s="20">
        <v>2.1254899631893602</v>
      </c>
      <c r="I1586" s="35">
        <v>1</v>
      </c>
      <c r="J1586" s="9">
        <v>1.9406523961120099</v>
      </c>
      <c r="K1586" s="9">
        <v>1.5820733520272137</v>
      </c>
      <c r="L1586" s="17">
        <v>1.8627311830753297</v>
      </c>
    </row>
    <row r="1587" spans="2:12" x14ac:dyDescent="0.25">
      <c r="B1587" s="14" t="s">
        <v>4156</v>
      </c>
      <c r="C1587" s="5" t="s">
        <v>4157</v>
      </c>
      <c r="D1587" s="32" t="s">
        <v>4158</v>
      </c>
      <c r="E1587" s="61">
        <v>1</v>
      </c>
      <c r="F1587" s="9">
        <v>1.5417935167499255</v>
      </c>
      <c r="G1587" s="9">
        <v>1.5600738311371032</v>
      </c>
      <c r="H1587" s="20">
        <v>2.1246955382294219</v>
      </c>
      <c r="I1587" s="35">
        <v>1</v>
      </c>
      <c r="J1587" s="9">
        <v>1.6500631550629192</v>
      </c>
      <c r="K1587" s="9">
        <v>1.4714416903091523</v>
      </c>
      <c r="L1587" s="17">
        <v>1.7543999378262241</v>
      </c>
    </row>
    <row r="1588" spans="2:12" x14ac:dyDescent="0.25">
      <c r="B1588" s="14" t="s">
        <v>4159</v>
      </c>
      <c r="C1588" s="5" t="s">
        <v>4160</v>
      </c>
      <c r="D1588" s="32" t="s">
        <v>4161</v>
      </c>
      <c r="E1588" s="61">
        <v>1</v>
      </c>
      <c r="F1588" s="9">
        <v>1.5120906748312379</v>
      </c>
      <c r="G1588" s="9">
        <v>1.4897030050123805</v>
      </c>
      <c r="H1588" s="20">
        <v>2.1640751074199729</v>
      </c>
      <c r="I1588" s="35">
        <v>1</v>
      </c>
      <c r="J1588" s="9">
        <v>1.6400376566232862</v>
      </c>
      <c r="K1588" s="9">
        <v>1.4169138328651185</v>
      </c>
      <c r="L1588" s="17">
        <v>1.8036488425370072</v>
      </c>
    </row>
    <row r="1589" spans="2:12" x14ac:dyDescent="0.25">
      <c r="B1589" s="14" t="s">
        <v>4162</v>
      </c>
      <c r="C1589" s="5" t="s">
        <v>4163</v>
      </c>
      <c r="D1589" s="32" t="s">
        <v>4164</v>
      </c>
      <c r="E1589" s="61">
        <v>1</v>
      </c>
      <c r="F1589" s="9">
        <v>1.3367142809427168</v>
      </c>
      <c r="G1589" s="9">
        <v>1.5066662487503224</v>
      </c>
      <c r="H1589" s="17">
        <v>1.9444257506683713</v>
      </c>
      <c r="I1589" s="35">
        <v>1</v>
      </c>
      <c r="J1589" s="9">
        <v>1.7147737209094795</v>
      </c>
      <c r="K1589" s="9">
        <v>1.5862817690628308</v>
      </c>
      <c r="L1589" s="17">
        <v>1.7098128156740735</v>
      </c>
    </row>
    <row r="1590" spans="2:12" x14ac:dyDescent="0.25">
      <c r="B1590" s="14" t="s">
        <v>4165</v>
      </c>
      <c r="C1590" s="5" t="s">
        <v>4166</v>
      </c>
      <c r="D1590" s="32" t="s">
        <v>4167</v>
      </c>
      <c r="E1590" s="61">
        <v>1</v>
      </c>
      <c r="F1590" s="6">
        <v>1.2339938136279325</v>
      </c>
      <c r="G1590" s="6">
        <v>1.0997498716958376</v>
      </c>
      <c r="H1590" s="17">
        <v>1.2731412672100331</v>
      </c>
      <c r="I1590" s="35">
        <v>1</v>
      </c>
      <c r="J1590" s="6">
        <v>1.1889625760891207</v>
      </c>
      <c r="K1590" s="6">
        <v>1.1553137409681791</v>
      </c>
      <c r="L1590" s="15">
        <v>0.75396313421678718</v>
      </c>
    </row>
    <row r="1591" spans="2:12" x14ac:dyDescent="0.25">
      <c r="B1591" s="14" t="s">
        <v>4168</v>
      </c>
      <c r="C1591" s="5" t="s">
        <v>4169</v>
      </c>
      <c r="D1591" s="32" t="s">
        <v>4170</v>
      </c>
      <c r="E1591" s="61">
        <v>1</v>
      </c>
      <c r="F1591" s="6">
        <v>1.0588567953854455</v>
      </c>
      <c r="G1591" s="6">
        <v>1.1098455296002627</v>
      </c>
      <c r="H1591" s="16">
        <v>1.2337862318844446</v>
      </c>
      <c r="I1591" s="35">
        <v>1</v>
      </c>
      <c r="J1591" s="6">
        <v>1.1648676819040942</v>
      </c>
      <c r="K1591" s="6">
        <v>1.0883739571520292</v>
      </c>
      <c r="L1591" s="16">
        <v>1.052104248554528</v>
      </c>
    </row>
    <row r="1592" spans="2:12" x14ac:dyDescent="0.25">
      <c r="B1592" s="14" t="s">
        <v>4171</v>
      </c>
      <c r="C1592" s="5" t="s">
        <v>4172</v>
      </c>
      <c r="D1592" s="32" t="s">
        <v>4173</v>
      </c>
      <c r="E1592" s="61">
        <v>1</v>
      </c>
      <c r="F1592" s="6">
        <v>0.95032736385713101</v>
      </c>
      <c r="G1592" s="8">
        <v>0.47674954365254302</v>
      </c>
      <c r="H1592" s="19">
        <v>0.1526123925963106</v>
      </c>
      <c r="I1592" s="35">
        <v>1</v>
      </c>
      <c r="J1592" s="6">
        <v>1.1812421674702893</v>
      </c>
      <c r="K1592" s="6">
        <v>0.90770841325819351</v>
      </c>
      <c r="L1592" s="18">
        <v>0.54095470174141302</v>
      </c>
    </row>
    <row r="1593" spans="2:12" x14ac:dyDescent="0.25">
      <c r="B1593" s="14" t="s">
        <v>4174</v>
      </c>
      <c r="C1593" s="5" t="s">
        <v>4175</v>
      </c>
      <c r="D1593" s="32" t="s">
        <v>4176</v>
      </c>
      <c r="E1593" s="61">
        <v>1</v>
      </c>
      <c r="F1593" s="6">
        <v>0.88127023838372864</v>
      </c>
      <c r="G1593" s="8">
        <v>0.47237891329895654</v>
      </c>
      <c r="H1593" s="19">
        <v>0.17774599316514617</v>
      </c>
      <c r="I1593" s="35">
        <v>1</v>
      </c>
      <c r="J1593" s="6">
        <v>1.1793858016380607</v>
      </c>
      <c r="K1593" s="6">
        <v>0.88667970997962353</v>
      </c>
      <c r="L1593" s="18">
        <v>0.5743166593730491</v>
      </c>
    </row>
    <row r="1594" spans="2:12" x14ac:dyDescent="0.25">
      <c r="B1594" s="14" t="s">
        <v>4177</v>
      </c>
      <c r="C1594" s="5" t="s">
        <v>4178</v>
      </c>
      <c r="D1594" s="32" t="s">
        <v>4179</v>
      </c>
      <c r="E1594" s="61">
        <v>1</v>
      </c>
      <c r="F1594" s="6">
        <v>0.93635889497816405</v>
      </c>
      <c r="G1594" s="10">
        <v>0.39347217982929505</v>
      </c>
      <c r="H1594" s="19">
        <v>0.17151228305903499</v>
      </c>
      <c r="I1594" s="35">
        <v>1</v>
      </c>
      <c r="J1594" s="6">
        <v>1.2067790998967876</v>
      </c>
      <c r="K1594" s="7">
        <v>0.8144928674466082</v>
      </c>
      <c r="L1594" s="18">
        <v>0.4959322607815474</v>
      </c>
    </row>
    <row r="1595" spans="2:12" x14ac:dyDescent="0.25">
      <c r="B1595" s="14" t="s">
        <v>4180</v>
      </c>
      <c r="C1595" s="5" t="s">
        <v>4181</v>
      </c>
      <c r="D1595" s="32" t="s">
        <v>4182</v>
      </c>
      <c r="E1595" s="61">
        <v>1</v>
      </c>
      <c r="F1595" s="6">
        <v>0.88478963641270358</v>
      </c>
      <c r="G1595" s="7">
        <v>0.71270267184832803</v>
      </c>
      <c r="H1595" s="15">
        <v>0.71162432567882594</v>
      </c>
      <c r="I1595" s="35">
        <v>1</v>
      </c>
      <c r="J1595" s="9">
        <v>1.2534115678453033</v>
      </c>
      <c r="K1595" s="9">
        <v>1.2560292621364166</v>
      </c>
      <c r="L1595" s="16">
        <v>0.95916943120093379</v>
      </c>
    </row>
    <row r="1596" spans="2:12" x14ac:dyDescent="0.25">
      <c r="B1596" s="14" t="s">
        <v>4183</v>
      </c>
      <c r="C1596" s="5" t="s">
        <v>4184</v>
      </c>
      <c r="D1596" s="32" t="s">
        <v>4185</v>
      </c>
      <c r="E1596" s="61">
        <v>1</v>
      </c>
      <c r="F1596" s="6">
        <v>1.0601942748448809</v>
      </c>
      <c r="G1596" s="6">
        <v>0.94323681641027435</v>
      </c>
      <c r="H1596" s="15">
        <v>0.81755628531753577</v>
      </c>
      <c r="I1596" s="35">
        <v>1</v>
      </c>
      <c r="J1596" s="6">
        <v>0.94634264366747856</v>
      </c>
      <c r="K1596" s="9">
        <v>1.3513762729164853</v>
      </c>
      <c r="L1596" s="16">
        <v>1.160147894790108</v>
      </c>
    </row>
    <row r="1597" spans="2:12" x14ac:dyDescent="0.25">
      <c r="B1597" s="14" t="s">
        <v>4186</v>
      </c>
      <c r="C1597" s="5" t="s">
        <v>4187</v>
      </c>
      <c r="D1597" s="32" t="s">
        <v>4161</v>
      </c>
      <c r="E1597" s="61">
        <v>1</v>
      </c>
      <c r="F1597" s="6">
        <v>1.0110727810100277</v>
      </c>
      <c r="G1597" s="6">
        <v>0.93596596129072462</v>
      </c>
      <c r="H1597" s="16">
        <v>0.94522250361245697</v>
      </c>
      <c r="I1597" s="35">
        <v>1</v>
      </c>
      <c r="J1597" s="6">
        <v>0.9599920416427693</v>
      </c>
      <c r="K1597" s="6">
        <v>1.1428419385922541</v>
      </c>
      <c r="L1597" s="16">
        <v>1.091893463446058</v>
      </c>
    </row>
    <row r="1598" spans="2:12" x14ac:dyDescent="0.25">
      <c r="B1598" s="14" t="s">
        <v>4188</v>
      </c>
      <c r="C1598" s="5" t="s">
        <v>4189</v>
      </c>
      <c r="D1598" s="32" t="s">
        <v>4161</v>
      </c>
      <c r="E1598" s="61">
        <v>1</v>
      </c>
      <c r="F1598" s="6">
        <v>0.91818899131135479</v>
      </c>
      <c r="G1598" s="6">
        <v>0.97041513909605082</v>
      </c>
      <c r="H1598" s="16">
        <v>1.0002558524364935</v>
      </c>
      <c r="I1598" s="35">
        <v>1</v>
      </c>
      <c r="J1598" s="7">
        <v>0.79026311507219493</v>
      </c>
      <c r="K1598" s="6">
        <v>0.99887787590602317</v>
      </c>
      <c r="L1598" s="16">
        <v>1.0026991716790774</v>
      </c>
    </row>
    <row r="1599" spans="2:12" x14ac:dyDescent="0.25">
      <c r="B1599" s="14" t="s">
        <v>4190</v>
      </c>
      <c r="C1599" s="5" t="s">
        <v>4191</v>
      </c>
      <c r="D1599" s="32" t="s">
        <v>4192</v>
      </c>
      <c r="E1599" s="61">
        <v>1</v>
      </c>
      <c r="F1599" s="7">
        <v>0.76916067353358308</v>
      </c>
      <c r="G1599" s="7">
        <v>0.67030161684387901</v>
      </c>
      <c r="H1599" s="16">
        <v>0.85413639226206428</v>
      </c>
      <c r="I1599" s="35">
        <v>1</v>
      </c>
      <c r="J1599" s="9">
        <v>1.3615276458021739</v>
      </c>
      <c r="K1599" s="9">
        <v>1.3069622601157547</v>
      </c>
      <c r="L1599" s="17">
        <v>1.4350413008106793</v>
      </c>
    </row>
    <row r="1600" spans="2:12" x14ac:dyDescent="0.25">
      <c r="B1600" s="14" t="s">
        <v>4193</v>
      </c>
      <c r="C1600" s="5" t="s">
        <v>4194</v>
      </c>
      <c r="D1600" s="32" t="s">
        <v>7</v>
      </c>
      <c r="E1600" s="61">
        <v>1</v>
      </c>
      <c r="F1600" s="7">
        <v>0.78003349203302508</v>
      </c>
      <c r="G1600" s="8">
        <v>0.57993143476854203</v>
      </c>
      <c r="H1600" s="18">
        <v>0.52918022364506057</v>
      </c>
      <c r="I1600" s="35">
        <v>1</v>
      </c>
      <c r="J1600" s="9">
        <v>1.3600728102392237</v>
      </c>
      <c r="K1600" s="10">
        <v>0.44613278683957658</v>
      </c>
      <c r="L1600" s="19">
        <v>0.37945498536248246</v>
      </c>
    </row>
    <row r="1601" spans="2:12" x14ac:dyDescent="0.25">
      <c r="B1601" s="14" t="s">
        <v>4195</v>
      </c>
      <c r="C1601" s="5" t="s">
        <v>4196</v>
      </c>
      <c r="D1601" s="32" t="s">
        <v>4197</v>
      </c>
      <c r="E1601" s="61">
        <v>1</v>
      </c>
      <c r="F1601" s="6">
        <v>1.1010287220549595</v>
      </c>
      <c r="G1601" s="6">
        <v>1.2016166262715458</v>
      </c>
      <c r="H1601" s="17">
        <v>1.2727711520613916</v>
      </c>
      <c r="I1601" s="35">
        <v>1</v>
      </c>
      <c r="J1601" s="12">
        <v>2.6972896280312777</v>
      </c>
      <c r="K1601" s="9">
        <v>1.4654902314681904</v>
      </c>
      <c r="L1601" s="15">
        <v>0.6617483479313977</v>
      </c>
    </row>
    <row r="1602" spans="2:12" x14ac:dyDescent="0.25">
      <c r="B1602" s="14" t="s">
        <v>4198</v>
      </c>
      <c r="C1602" s="5" t="s">
        <v>4199</v>
      </c>
      <c r="D1602" s="32" t="s">
        <v>4200</v>
      </c>
      <c r="E1602" s="61">
        <v>1</v>
      </c>
      <c r="F1602" s="7">
        <v>0.82949239908833416</v>
      </c>
      <c r="G1602" s="10">
        <v>0.37136492913370883</v>
      </c>
      <c r="H1602" s="19">
        <v>2.1982690969871457E-2</v>
      </c>
      <c r="I1602" s="35">
        <v>1</v>
      </c>
      <c r="J1602" s="6">
        <v>0.94203898491998528</v>
      </c>
      <c r="K1602" s="7">
        <v>0.75740885899703991</v>
      </c>
      <c r="L1602" s="18">
        <v>0.5262027699903512</v>
      </c>
    </row>
    <row r="1603" spans="2:12" x14ac:dyDescent="0.25">
      <c r="B1603" s="14" t="s">
        <v>4201</v>
      </c>
      <c r="C1603" s="5" t="s">
        <v>4202</v>
      </c>
      <c r="D1603" s="32" t="s">
        <v>4203</v>
      </c>
      <c r="E1603" s="61">
        <v>1</v>
      </c>
      <c r="F1603" s="7">
        <v>0.76935000969651046</v>
      </c>
      <c r="G1603" s="10">
        <v>0.33828887894070897</v>
      </c>
      <c r="H1603" s="19">
        <v>2.9165847207376406E-2</v>
      </c>
      <c r="I1603" s="35">
        <v>1</v>
      </c>
      <c r="J1603" s="6">
        <v>0.95584194209300699</v>
      </c>
      <c r="K1603" s="6">
        <v>0.8816828331831198</v>
      </c>
      <c r="L1603" s="18">
        <v>0.56276788894139906</v>
      </c>
    </row>
    <row r="1604" spans="2:12" x14ac:dyDescent="0.25">
      <c r="B1604" s="14" t="s">
        <v>4204</v>
      </c>
      <c r="C1604" s="5" t="s">
        <v>4205</v>
      </c>
      <c r="D1604" s="32" t="s">
        <v>4206</v>
      </c>
      <c r="E1604" s="61">
        <v>1</v>
      </c>
      <c r="F1604" s="6">
        <v>1.0409972255956532</v>
      </c>
      <c r="G1604" s="6">
        <v>0.91749905085011141</v>
      </c>
      <c r="H1604" s="16">
        <v>0.99605779008281214</v>
      </c>
      <c r="I1604" s="35">
        <v>1</v>
      </c>
      <c r="J1604" s="9">
        <v>1.472701820467633</v>
      </c>
      <c r="K1604" s="9">
        <v>1.5438560870938884</v>
      </c>
      <c r="L1604" s="16">
        <v>1.2133915322571447</v>
      </c>
    </row>
    <row r="1605" spans="2:12" x14ac:dyDescent="0.25">
      <c r="B1605" s="14" t="s">
        <v>4207</v>
      </c>
      <c r="C1605" s="5" t="s">
        <v>4208</v>
      </c>
      <c r="D1605" s="32" t="s">
        <v>4209</v>
      </c>
      <c r="E1605" s="61">
        <v>1</v>
      </c>
      <c r="F1605" s="6">
        <v>0.86169993389576749</v>
      </c>
      <c r="G1605" s="7">
        <v>0.83555843317875433</v>
      </c>
      <c r="H1605" s="15">
        <v>0.75303134964987073</v>
      </c>
      <c r="I1605" s="35">
        <v>1</v>
      </c>
      <c r="J1605" s="6">
        <v>1.1561356748795737</v>
      </c>
      <c r="K1605" s="9">
        <v>1.2816489623499903</v>
      </c>
      <c r="L1605" s="17">
        <v>1.4876415602490307</v>
      </c>
    </row>
    <row r="1606" spans="2:12" x14ac:dyDescent="0.25">
      <c r="B1606" s="14" t="s">
        <v>4210</v>
      </c>
      <c r="C1606" s="5" t="s">
        <v>4211</v>
      </c>
      <c r="D1606" s="32" t="s">
        <v>4212</v>
      </c>
      <c r="E1606" s="61">
        <v>1</v>
      </c>
      <c r="F1606" s="6">
        <v>0.98111082512256387</v>
      </c>
      <c r="G1606" s="6">
        <v>0.89833975154028733</v>
      </c>
      <c r="H1606" s="15">
        <v>0.76764790427534624</v>
      </c>
      <c r="I1606" s="35">
        <v>1</v>
      </c>
      <c r="J1606" s="6">
        <v>1.0860095024698488</v>
      </c>
      <c r="K1606" s="8">
        <v>0.60727136722456043</v>
      </c>
      <c r="L1606" s="19">
        <v>0.33674157542254879</v>
      </c>
    </row>
    <row r="1607" spans="2:12" x14ac:dyDescent="0.25">
      <c r="B1607" s="14" t="s">
        <v>4213</v>
      </c>
      <c r="C1607" s="5" t="s">
        <v>4214</v>
      </c>
      <c r="D1607" s="32" t="s">
        <v>4215</v>
      </c>
      <c r="E1607" s="61">
        <v>1</v>
      </c>
      <c r="F1607" s="7">
        <v>0.83944479157964846</v>
      </c>
      <c r="G1607" s="6">
        <v>0.87553718926895463</v>
      </c>
      <c r="H1607" s="16">
        <v>0.88773349198307638</v>
      </c>
      <c r="I1607" s="35">
        <v>1</v>
      </c>
      <c r="J1607" s="6">
        <v>1.0341150652536506</v>
      </c>
      <c r="K1607" s="9">
        <v>1.9291663517839908</v>
      </c>
      <c r="L1607" s="17">
        <v>2.0384987277127871</v>
      </c>
    </row>
    <row r="1608" spans="2:12" x14ac:dyDescent="0.25">
      <c r="B1608" s="14" t="s">
        <v>4216</v>
      </c>
      <c r="C1608" s="5" t="s">
        <v>4217</v>
      </c>
      <c r="D1608" s="32" t="s">
        <v>7</v>
      </c>
      <c r="E1608" s="61">
        <v>1</v>
      </c>
      <c r="F1608" s="9">
        <v>1.5074205217487111</v>
      </c>
      <c r="G1608" s="12">
        <v>2.2485375273315853</v>
      </c>
      <c r="H1608" s="20">
        <v>2.1429900991298232</v>
      </c>
      <c r="I1608" s="35">
        <v>1</v>
      </c>
      <c r="J1608" s="6">
        <v>1.0171646478894625</v>
      </c>
      <c r="K1608" s="12">
        <v>2.5209175498123866</v>
      </c>
      <c r="L1608" s="21">
        <v>3.4463136679003066</v>
      </c>
    </row>
    <row r="1609" spans="2:12" x14ac:dyDescent="0.25">
      <c r="B1609" s="14" t="s">
        <v>4218</v>
      </c>
      <c r="C1609" s="5" t="s">
        <v>4219</v>
      </c>
      <c r="D1609" s="32" t="s">
        <v>7</v>
      </c>
      <c r="E1609" s="61">
        <v>1</v>
      </c>
      <c r="F1609" s="6">
        <v>1.1127289763399077</v>
      </c>
      <c r="G1609" s="6">
        <v>1.0792567574492202</v>
      </c>
      <c r="H1609" s="16">
        <v>1.0845865094457472</v>
      </c>
      <c r="I1609" s="35">
        <v>1</v>
      </c>
      <c r="J1609" s="7">
        <v>0.70946412442773255</v>
      </c>
      <c r="K1609" s="6">
        <v>0.88321314739886836</v>
      </c>
      <c r="L1609" s="18">
        <v>0.56632137617436373</v>
      </c>
    </row>
    <row r="1610" spans="2:12" x14ac:dyDescent="0.25">
      <c r="B1610" s="14" t="s">
        <v>4220</v>
      </c>
      <c r="C1610" s="5" t="s">
        <v>4221</v>
      </c>
      <c r="D1610" s="32" t="s">
        <v>4222</v>
      </c>
      <c r="E1610" s="61">
        <v>1</v>
      </c>
      <c r="F1610" s="6">
        <v>1.2430161728994413</v>
      </c>
      <c r="G1610" s="9">
        <v>1.2791080616666655</v>
      </c>
      <c r="H1610" s="17">
        <v>1.445591014546179</v>
      </c>
      <c r="I1610" s="35">
        <v>1</v>
      </c>
      <c r="J1610" s="6">
        <v>1.2333537190640949</v>
      </c>
      <c r="K1610" s="9">
        <v>1.353791925273252</v>
      </c>
      <c r="L1610" s="17">
        <v>1.5435119982648686</v>
      </c>
    </row>
    <row r="1611" spans="2:12" x14ac:dyDescent="0.25">
      <c r="B1611" s="14" t="s">
        <v>4223</v>
      </c>
      <c r="C1611" s="5" t="s">
        <v>4224</v>
      </c>
      <c r="D1611" s="32" t="s">
        <v>4225</v>
      </c>
      <c r="E1611" s="61">
        <v>1</v>
      </c>
      <c r="F1611" s="6">
        <v>0.93813807280046102</v>
      </c>
      <c r="G1611" s="6">
        <v>0.97493181456061206</v>
      </c>
      <c r="H1611" s="16">
        <v>1.0209666058837874</v>
      </c>
      <c r="I1611" s="35">
        <v>1</v>
      </c>
      <c r="J1611" s="9">
        <v>1.3977877394509675</v>
      </c>
      <c r="K1611" s="9">
        <v>1.7099288893298612</v>
      </c>
      <c r="L1611" s="17">
        <v>1.8295292543960913</v>
      </c>
    </row>
    <row r="1612" spans="2:12" x14ac:dyDescent="0.25">
      <c r="B1612" s="14" t="s">
        <v>4226</v>
      </c>
      <c r="C1612" s="5" t="s">
        <v>4227</v>
      </c>
      <c r="D1612" s="32" t="s">
        <v>7</v>
      </c>
      <c r="E1612" s="61">
        <v>1</v>
      </c>
      <c r="F1612" s="6">
        <v>1.1418170834502823</v>
      </c>
      <c r="G1612" s="9">
        <v>1.257028118473086</v>
      </c>
      <c r="H1612" s="17">
        <v>1.5652682260716295</v>
      </c>
      <c r="I1612" s="35">
        <v>1</v>
      </c>
      <c r="J1612" s="9">
        <v>1.2782955412387975</v>
      </c>
      <c r="K1612" s="9">
        <v>1.5673059246153498</v>
      </c>
      <c r="L1612" s="17">
        <v>1.5100820331287856</v>
      </c>
    </row>
    <row r="1613" spans="2:12" x14ac:dyDescent="0.25">
      <c r="B1613" s="14" t="s">
        <v>4228</v>
      </c>
      <c r="C1613" s="5" t="s">
        <v>4229</v>
      </c>
      <c r="D1613" s="32" t="s">
        <v>4230</v>
      </c>
      <c r="E1613" s="61">
        <v>1</v>
      </c>
      <c r="F1613" s="7">
        <v>0.7450219652580955</v>
      </c>
      <c r="G1613" s="8">
        <v>0.64549231934565687</v>
      </c>
      <c r="H1613" s="18">
        <v>0.61604289305150906</v>
      </c>
      <c r="I1613" s="35">
        <v>1</v>
      </c>
      <c r="J1613" s="6">
        <v>1.1304830654825062</v>
      </c>
      <c r="K1613" s="6">
        <v>1.2081964238737453</v>
      </c>
      <c r="L1613" s="17">
        <v>1.3143835428535096</v>
      </c>
    </row>
    <row r="1614" spans="2:12" x14ac:dyDescent="0.25">
      <c r="B1614" s="14" t="s">
        <v>4231</v>
      </c>
      <c r="C1614" s="5" t="s">
        <v>4232</v>
      </c>
      <c r="D1614" s="32" t="s">
        <v>4233</v>
      </c>
      <c r="E1614" s="61">
        <v>1</v>
      </c>
      <c r="F1614" s="6">
        <v>0.86126979534696801</v>
      </c>
      <c r="G1614" s="7">
        <v>0.74587741386043871</v>
      </c>
      <c r="H1614" s="16">
        <v>0.88272370036703396</v>
      </c>
      <c r="I1614" s="35">
        <v>1</v>
      </c>
      <c r="J1614" s="6">
        <v>0.9623266125692167</v>
      </c>
      <c r="K1614" s="6">
        <v>1.0838967829579691</v>
      </c>
      <c r="L1614" s="16">
        <v>1.0032633682825463</v>
      </c>
    </row>
    <row r="1615" spans="2:12" x14ac:dyDescent="0.25">
      <c r="B1615" s="14" t="s">
        <v>4234</v>
      </c>
      <c r="C1615" s="5" t="s">
        <v>4235</v>
      </c>
      <c r="D1615" s="32" t="s">
        <v>4236</v>
      </c>
      <c r="E1615" s="61">
        <v>1</v>
      </c>
      <c r="F1615" s="7">
        <v>0.74354676047167589</v>
      </c>
      <c r="G1615" s="7">
        <v>0.75338203671386561</v>
      </c>
      <c r="H1615" s="15">
        <v>0.84382835073135476</v>
      </c>
      <c r="I1615" s="35">
        <v>1</v>
      </c>
      <c r="J1615" s="6">
        <v>1.1961379412235682</v>
      </c>
      <c r="K1615" s="9">
        <v>1.382761945590147</v>
      </c>
      <c r="L1615" s="17">
        <v>1.5700588130997271</v>
      </c>
    </row>
    <row r="1616" spans="2:12" x14ac:dyDescent="0.25">
      <c r="B1616" s="14" t="s">
        <v>4237</v>
      </c>
      <c r="C1616" s="5" t="s">
        <v>4238</v>
      </c>
      <c r="D1616" s="32" t="s">
        <v>4239</v>
      </c>
      <c r="E1616" s="61">
        <v>1</v>
      </c>
      <c r="F1616" s="7">
        <v>0.80650726326569189</v>
      </c>
      <c r="G1616" s="6">
        <v>0.85553763258142324</v>
      </c>
      <c r="H1616" s="16">
        <v>0.94675786357148173</v>
      </c>
      <c r="I1616" s="35">
        <v>1</v>
      </c>
      <c r="J1616" s="6">
        <v>0.93000718285724115</v>
      </c>
      <c r="K1616" s="6">
        <v>1.2397896404093636</v>
      </c>
      <c r="L1616" s="16">
        <v>1.2369339966030601</v>
      </c>
    </row>
    <row r="1617" spans="2:12" x14ac:dyDescent="0.25">
      <c r="B1617" s="14" t="s">
        <v>4240</v>
      </c>
      <c r="C1617" s="5" t="s">
        <v>4241</v>
      </c>
      <c r="D1617" s="32" t="s">
        <v>4242</v>
      </c>
      <c r="E1617" s="61">
        <v>1</v>
      </c>
      <c r="F1617" s="7">
        <v>0.83900607813902728</v>
      </c>
      <c r="G1617" s="7">
        <v>0.74872134695255732</v>
      </c>
      <c r="H1617" s="15">
        <v>0.76710472955503917</v>
      </c>
      <c r="I1617" s="35">
        <v>1</v>
      </c>
      <c r="J1617" s="6">
        <v>0.93557094821273712</v>
      </c>
      <c r="K1617" s="6">
        <v>1.047477809661584</v>
      </c>
      <c r="L1617" s="17">
        <v>1.26061161550001</v>
      </c>
    </row>
    <row r="1618" spans="2:12" x14ac:dyDescent="0.25">
      <c r="B1618" s="14" t="s">
        <v>4243</v>
      </c>
      <c r="C1618" s="5" t="s">
        <v>4244</v>
      </c>
      <c r="D1618" s="32" t="s">
        <v>4245</v>
      </c>
      <c r="E1618" s="61">
        <v>1</v>
      </c>
      <c r="F1618" s="7">
        <v>0.73353572651311816</v>
      </c>
      <c r="G1618" s="7">
        <v>0.77756740894585585</v>
      </c>
      <c r="H1618" s="15">
        <v>0.71205053653481298</v>
      </c>
      <c r="I1618" s="35">
        <v>1</v>
      </c>
      <c r="J1618" s="6">
        <v>0.85800538312482943</v>
      </c>
      <c r="K1618" s="6">
        <v>1.0428804624476455</v>
      </c>
      <c r="L1618" s="17">
        <v>1.2532647821365654</v>
      </c>
    </row>
    <row r="1619" spans="2:12" x14ac:dyDescent="0.25">
      <c r="B1619" s="14" t="s">
        <v>4246</v>
      </c>
      <c r="C1619" s="5" t="s">
        <v>4247</v>
      </c>
      <c r="D1619" s="32" t="s">
        <v>4245</v>
      </c>
      <c r="E1619" s="61">
        <v>1</v>
      </c>
      <c r="F1619" s="7">
        <v>0.82637625242843404</v>
      </c>
      <c r="G1619" s="6">
        <v>0.94872466073696426</v>
      </c>
      <c r="H1619" s="16">
        <v>1.109676949573603</v>
      </c>
      <c r="I1619" s="35">
        <v>1</v>
      </c>
      <c r="J1619" s="6">
        <v>1.0216743626726794</v>
      </c>
      <c r="K1619" s="9">
        <v>1.4279788864450114</v>
      </c>
      <c r="L1619" s="17">
        <v>1.8413009576010897</v>
      </c>
    </row>
    <row r="1620" spans="2:12" x14ac:dyDescent="0.25">
      <c r="B1620" s="14" t="s">
        <v>4248</v>
      </c>
      <c r="C1620" s="5" t="s">
        <v>4249</v>
      </c>
      <c r="D1620" s="32" t="s">
        <v>1157</v>
      </c>
      <c r="E1620" s="61">
        <v>1</v>
      </c>
      <c r="F1620" s="6">
        <v>1.0115996138497505</v>
      </c>
      <c r="G1620" s="6">
        <v>1.0291499236188433</v>
      </c>
      <c r="H1620" s="16">
        <v>0.91404728740592223</v>
      </c>
      <c r="I1620" s="35">
        <v>1</v>
      </c>
      <c r="J1620" s="6">
        <v>1.177684659341377</v>
      </c>
      <c r="K1620" s="9">
        <v>1.4869733910689165</v>
      </c>
      <c r="L1620" s="17">
        <v>1.3550186603614698</v>
      </c>
    </row>
    <row r="1621" spans="2:12" x14ac:dyDescent="0.25">
      <c r="B1621" s="14" t="s">
        <v>4250</v>
      </c>
      <c r="C1621" s="5" t="s">
        <v>4251</v>
      </c>
      <c r="D1621" s="32" t="s">
        <v>4252</v>
      </c>
      <c r="E1621" s="61">
        <v>1</v>
      </c>
      <c r="F1621" s="6">
        <v>1.055369328267054</v>
      </c>
      <c r="G1621" s="7">
        <v>0.78626463240929012</v>
      </c>
      <c r="H1621" s="15">
        <v>0.78407176724502536</v>
      </c>
      <c r="I1621" s="35">
        <v>1</v>
      </c>
      <c r="J1621" s="6">
        <v>1.173032618717927</v>
      </c>
      <c r="K1621" s="6">
        <v>1.0188828938353192</v>
      </c>
      <c r="L1621" s="15">
        <v>0.82712111813118083</v>
      </c>
    </row>
    <row r="1622" spans="2:12" x14ac:dyDescent="0.25">
      <c r="B1622" s="14" t="s">
        <v>4253</v>
      </c>
      <c r="C1622" s="5" t="s">
        <v>4254</v>
      </c>
      <c r="D1622" s="32" t="s">
        <v>4255</v>
      </c>
      <c r="E1622" s="61">
        <v>1</v>
      </c>
      <c r="F1622" s="6">
        <v>0.87446414540545314</v>
      </c>
      <c r="G1622" s="7">
        <v>0.72504681789554271</v>
      </c>
      <c r="H1622" s="18">
        <v>0.63605076125043514</v>
      </c>
      <c r="I1622" s="35">
        <v>1</v>
      </c>
      <c r="J1622" s="6">
        <v>1.017184195169877</v>
      </c>
      <c r="K1622" s="6">
        <v>1.0146431312928461</v>
      </c>
      <c r="L1622" s="16">
        <v>0.86354275275358428</v>
      </c>
    </row>
    <row r="1623" spans="2:12" x14ac:dyDescent="0.25">
      <c r="B1623" s="14" t="s">
        <v>4256</v>
      </c>
      <c r="C1623" s="5" t="s">
        <v>4257</v>
      </c>
      <c r="D1623" s="32" t="s">
        <v>4258</v>
      </c>
      <c r="E1623" s="61">
        <v>1</v>
      </c>
      <c r="F1623" s="6">
        <v>1.2344247249578153</v>
      </c>
      <c r="G1623" s="6">
        <v>0.89065458458550739</v>
      </c>
      <c r="H1623" s="15">
        <v>0.8195553984194186</v>
      </c>
      <c r="I1623" s="35">
        <v>1</v>
      </c>
      <c r="J1623" s="6">
        <v>0.99235191812370394</v>
      </c>
      <c r="K1623" s="9">
        <v>1.3683047134631909</v>
      </c>
      <c r="L1623" s="17">
        <v>1.2990929908890703</v>
      </c>
    </row>
    <row r="1624" spans="2:12" x14ac:dyDescent="0.25">
      <c r="B1624" s="14" t="s">
        <v>4259</v>
      </c>
      <c r="C1624" s="5" t="s">
        <v>4260</v>
      </c>
      <c r="D1624" s="32" t="s">
        <v>31</v>
      </c>
      <c r="E1624" s="61">
        <v>1</v>
      </c>
      <c r="F1624" s="9">
        <v>1.7184372020036975</v>
      </c>
      <c r="G1624" s="12">
        <v>2.4668382196801026</v>
      </c>
      <c r="H1624" s="21">
        <v>3.2724403593914473</v>
      </c>
      <c r="I1624" s="35">
        <v>1</v>
      </c>
      <c r="J1624" s="9">
        <v>1.2692437162815451</v>
      </c>
      <c r="K1624" s="11">
        <v>3.075444088066797</v>
      </c>
      <c r="L1624" s="21">
        <v>4.1000754225196268</v>
      </c>
    </row>
    <row r="1625" spans="2:12" x14ac:dyDescent="0.25">
      <c r="B1625" s="14" t="s">
        <v>4261</v>
      </c>
      <c r="C1625" s="5" t="s">
        <v>4262</v>
      </c>
      <c r="D1625" s="32" t="s">
        <v>4263</v>
      </c>
      <c r="E1625" s="61">
        <v>1</v>
      </c>
      <c r="F1625" s="9">
        <v>1.3584385986359722</v>
      </c>
      <c r="G1625" s="9">
        <v>1.3341515334109599</v>
      </c>
      <c r="H1625" s="17">
        <v>1.6842695105734824</v>
      </c>
      <c r="I1625" s="35">
        <v>1</v>
      </c>
      <c r="J1625" s="7">
        <v>0.73847755058369691</v>
      </c>
      <c r="K1625" s="7">
        <v>0.7955102648616883</v>
      </c>
      <c r="L1625" s="16">
        <v>0.87087449771028558</v>
      </c>
    </row>
    <row r="1626" spans="2:12" x14ac:dyDescent="0.25">
      <c r="B1626" s="14" t="s">
        <v>4264</v>
      </c>
      <c r="C1626" s="5" t="s">
        <v>4265</v>
      </c>
      <c r="D1626" s="32" t="s">
        <v>7</v>
      </c>
      <c r="E1626" s="61">
        <v>1</v>
      </c>
      <c r="F1626" s="6">
        <v>0.97699691724576587</v>
      </c>
      <c r="G1626" s="6">
        <v>0.89524884419360129</v>
      </c>
      <c r="H1626" s="15">
        <v>0.79650687662848707</v>
      </c>
      <c r="I1626" s="35">
        <v>1</v>
      </c>
      <c r="J1626" s="6">
        <v>0.92522373030737459</v>
      </c>
      <c r="K1626" s="6">
        <v>0.91054728861440815</v>
      </c>
      <c r="L1626" s="15">
        <v>0.73474369414927909</v>
      </c>
    </row>
    <row r="1627" spans="2:12" x14ac:dyDescent="0.25">
      <c r="B1627" s="14" t="s">
        <v>4266</v>
      </c>
      <c r="C1627" s="5" t="s">
        <v>4267</v>
      </c>
      <c r="D1627" s="32" t="s">
        <v>4268</v>
      </c>
      <c r="E1627" s="61">
        <v>1</v>
      </c>
      <c r="F1627" s="9">
        <v>1.9654958386956405</v>
      </c>
      <c r="G1627" s="9">
        <v>1.8244756875853652</v>
      </c>
      <c r="H1627" s="20">
        <v>2.9144001909259396</v>
      </c>
      <c r="I1627" s="35">
        <v>1</v>
      </c>
      <c r="J1627" s="8">
        <v>0.61865269921308752</v>
      </c>
      <c r="K1627" s="8">
        <v>0.61957049200178982</v>
      </c>
      <c r="L1627" s="16">
        <v>0.98539289572765054</v>
      </c>
    </row>
    <row r="1628" spans="2:12" x14ac:dyDescent="0.25">
      <c r="B1628" s="14" t="s">
        <v>4269</v>
      </c>
      <c r="C1628" s="5" t="s">
        <v>4270</v>
      </c>
      <c r="D1628" s="32" t="s">
        <v>7</v>
      </c>
      <c r="E1628" s="61">
        <v>1</v>
      </c>
      <c r="F1628" s="7">
        <v>0.84641674780573151</v>
      </c>
      <c r="G1628" s="7">
        <v>0.71157661462804023</v>
      </c>
      <c r="H1628" s="15">
        <v>0.79140699557647709</v>
      </c>
      <c r="I1628" s="35">
        <v>1</v>
      </c>
      <c r="J1628" s="6">
        <v>0.93567322924743657</v>
      </c>
      <c r="K1628" s="8">
        <v>0.47835804528405035</v>
      </c>
      <c r="L1628" s="19">
        <v>0.25619711621353325</v>
      </c>
    </row>
    <row r="1629" spans="2:12" x14ac:dyDescent="0.25">
      <c r="B1629" s="14" t="s">
        <v>4271</v>
      </c>
      <c r="C1629" s="5" t="s">
        <v>4272</v>
      </c>
      <c r="D1629" s="32" t="s">
        <v>4273</v>
      </c>
      <c r="E1629" s="61">
        <v>1</v>
      </c>
      <c r="F1629" s="6">
        <v>1.0994515379218301</v>
      </c>
      <c r="G1629" s="6">
        <v>1.0204806130678603</v>
      </c>
      <c r="H1629" s="16">
        <v>1.0857582726830663</v>
      </c>
      <c r="I1629" s="35">
        <v>1</v>
      </c>
      <c r="J1629" s="6">
        <v>1.139478014240477</v>
      </c>
      <c r="K1629" s="6">
        <v>1.0077069742089424</v>
      </c>
      <c r="L1629" s="16">
        <v>1.0685877397355692</v>
      </c>
    </row>
    <row r="1630" spans="2:12" x14ac:dyDescent="0.25">
      <c r="B1630" s="14" t="s">
        <v>4274</v>
      </c>
      <c r="C1630" s="5" t="s">
        <v>4275</v>
      </c>
      <c r="D1630" s="32" t="s">
        <v>4276</v>
      </c>
      <c r="E1630" s="61">
        <v>1</v>
      </c>
      <c r="F1630" s="11">
        <v>5.1291901284320849</v>
      </c>
      <c r="G1630" s="6">
        <v>0.89424765486468505</v>
      </c>
      <c r="H1630" s="16">
        <v>0.91965050504950274</v>
      </c>
      <c r="I1630" s="35">
        <v>1</v>
      </c>
      <c r="J1630" s="6">
        <v>1.2498220347693827</v>
      </c>
      <c r="K1630" s="7">
        <v>0.79557232809812517</v>
      </c>
      <c r="L1630" s="16">
        <v>0.86711308853197089</v>
      </c>
    </row>
    <row r="1631" spans="2:12" x14ac:dyDescent="0.25">
      <c r="B1631" s="14" t="s">
        <v>4277</v>
      </c>
      <c r="C1631" s="5" t="s">
        <v>4278</v>
      </c>
      <c r="D1631" s="32" t="s">
        <v>4279</v>
      </c>
      <c r="E1631" s="61">
        <v>1</v>
      </c>
      <c r="F1631" s="6">
        <v>1.1755408586540765</v>
      </c>
      <c r="G1631" s="6">
        <v>1.1870550991833213</v>
      </c>
      <c r="H1631" s="17">
        <v>1.5298643479412006</v>
      </c>
      <c r="I1631" s="35">
        <v>1</v>
      </c>
      <c r="J1631" s="6">
        <v>1.1915627507938413</v>
      </c>
      <c r="K1631" s="6">
        <v>0.92677935456091687</v>
      </c>
      <c r="L1631" s="17">
        <v>1.2735185844975043</v>
      </c>
    </row>
    <row r="1632" spans="2:12" x14ac:dyDescent="0.25">
      <c r="B1632" s="14" t="s">
        <v>4280</v>
      </c>
      <c r="C1632" s="5" t="s">
        <v>4281</v>
      </c>
      <c r="D1632" s="32" t="s">
        <v>4282</v>
      </c>
      <c r="E1632" s="61">
        <v>1</v>
      </c>
      <c r="F1632" s="6">
        <v>1.0015864578593088</v>
      </c>
      <c r="G1632" s="6">
        <v>0.92642074881876779</v>
      </c>
      <c r="H1632" s="17">
        <v>1.3315131127700208</v>
      </c>
      <c r="I1632" s="35">
        <v>1</v>
      </c>
      <c r="J1632" s="6">
        <v>1.0301768640731612</v>
      </c>
      <c r="K1632" s="8">
        <v>0.51585764953008451</v>
      </c>
      <c r="L1632" s="16">
        <v>1.0702368906790842</v>
      </c>
    </row>
    <row r="1633" spans="2:12" x14ac:dyDescent="0.25">
      <c r="B1633" s="14" t="s">
        <v>4283</v>
      </c>
      <c r="C1633" s="5" t="s">
        <v>4284</v>
      </c>
      <c r="D1633" s="32" t="s">
        <v>7</v>
      </c>
      <c r="E1633" s="61">
        <v>1</v>
      </c>
      <c r="F1633" s="6">
        <v>1.1070627607627579</v>
      </c>
      <c r="G1633" s="6">
        <v>0.98610103180920494</v>
      </c>
      <c r="H1633" s="16">
        <v>0.88144507949174755</v>
      </c>
      <c r="I1633" s="35">
        <v>1</v>
      </c>
      <c r="J1633" s="6">
        <v>1.080120872916116</v>
      </c>
      <c r="K1633" s="6">
        <v>1.1135840967707473</v>
      </c>
      <c r="L1633" s="17">
        <v>1.2551085328380867</v>
      </c>
    </row>
    <row r="1634" spans="2:12" x14ac:dyDescent="0.25">
      <c r="B1634" s="14" t="s">
        <v>4285</v>
      </c>
      <c r="C1634" s="5" t="s">
        <v>4286</v>
      </c>
      <c r="D1634" s="32" t="s">
        <v>4287</v>
      </c>
      <c r="E1634" s="61">
        <v>1</v>
      </c>
      <c r="F1634" s="7">
        <v>0.66830544357408506</v>
      </c>
      <c r="G1634" s="7">
        <v>0.84198568855026423</v>
      </c>
      <c r="H1634" s="15">
        <v>0.67153343698307433</v>
      </c>
      <c r="I1634" s="35">
        <v>1</v>
      </c>
      <c r="J1634" s="7">
        <v>0.72606870095471587</v>
      </c>
      <c r="K1634" s="8">
        <v>0.57547713741824258</v>
      </c>
      <c r="L1634" s="15">
        <v>0.78741018658247586</v>
      </c>
    </row>
    <row r="1635" spans="2:12" x14ac:dyDescent="0.25">
      <c r="B1635" s="14" t="s">
        <v>4288</v>
      </c>
      <c r="C1635" s="5" t="s">
        <v>4289</v>
      </c>
      <c r="D1635" s="32" t="s">
        <v>7</v>
      </c>
      <c r="E1635" s="61">
        <v>1</v>
      </c>
      <c r="F1635" s="6">
        <v>1.1995513622016043</v>
      </c>
      <c r="G1635" s="6">
        <v>0.92679231998780864</v>
      </c>
      <c r="H1635" s="16">
        <v>1.0018036225529696</v>
      </c>
      <c r="I1635" s="35">
        <v>1</v>
      </c>
      <c r="J1635" s="6">
        <v>1.1196712208696218</v>
      </c>
      <c r="K1635" s="6">
        <v>1.1669248038250977</v>
      </c>
      <c r="L1635" s="16">
        <v>0.98189787368652315</v>
      </c>
    </row>
    <row r="1636" spans="2:12" x14ac:dyDescent="0.25">
      <c r="B1636" s="14" t="s">
        <v>4290</v>
      </c>
      <c r="C1636" s="5" t="s">
        <v>4291</v>
      </c>
      <c r="D1636" s="32" t="s">
        <v>4292</v>
      </c>
      <c r="E1636" s="61">
        <v>1</v>
      </c>
      <c r="F1636" s="6">
        <v>0.9665358174604004</v>
      </c>
      <c r="G1636" s="6">
        <v>0.85786641656420393</v>
      </c>
      <c r="H1636" s="15">
        <v>0.76515912369246875</v>
      </c>
      <c r="I1636" s="35">
        <v>1</v>
      </c>
      <c r="J1636" s="6">
        <v>1.0217553037972626</v>
      </c>
      <c r="K1636" s="6">
        <v>1.1056746155978339</v>
      </c>
      <c r="L1636" s="16">
        <v>0.94082152784354034</v>
      </c>
    </row>
    <row r="1637" spans="2:12" x14ac:dyDescent="0.25">
      <c r="B1637" s="14" t="s">
        <v>4293</v>
      </c>
      <c r="C1637" s="5" t="s">
        <v>4294</v>
      </c>
      <c r="D1637" s="32" t="s">
        <v>7</v>
      </c>
      <c r="E1637" s="61">
        <v>1</v>
      </c>
      <c r="F1637" s="6">
        <v>0.93248914804048522</v>
      </c>
      <c r="G1637" s="7">
        <v>0.807573963696116</v>
      </c>
      <c r="H1637" s="16">
        <v>0.85644975161992321</v>
      </c>
      <c r="I1637" s="35">
        <v>1</v>
      </c>
      <c r="J1637" s="6">
        <v>1.0837829352802375</v>
      </c>
      <c r="K1637" s="6">
        <v>1.2286536532374457</v>
      </c>
      <c r="L1637" s="16">
        <v>1.0752141130648867</v>
      </c>
    </row>
    <row r="1638" spans="2:12" x14ac:dyDescent="0.25">
      <c r="B1638" s="14" t="s">
        <v>4295</v>
      </c>
      <c r="C1638" s="5" t="s">
        <v>4296</v>
      </c>
      <c r="D1638" s="32" t="s">
        <v>4297</v>
      </c>
      <c r="E1638" s="61">
        <v>1</v>
      </c>
      <c r="F1638" s="6">
        <v>0.94405104396949091</v>
      </c>
      <c r="G1638" s="6">
        <v>0.89308799144579176</v>
      </c>
      <c r="H1638" s="16">
        <v>0.88631449160174713</v>
      </c>
      <c r="I1638" s="35">
        <v>1</v>
      </c>
      <c r="J1638" s="6">
        <v>1.1225455238215973</v>
      </c>
      <c r="K1638" s="6">
        <v>1.221491964051481</v>
      </c>
      <c r="L1638" s="16">
        <v>1.1608604462112191</v>
      </c>
    </row>
    <row r="1639" spans="2:12" x14ac:dyDescent="0.25">
      <c r="B1639" s="14" t="s">
        <v>4298</v>
      </c>
      <c r="C1639" s="5" t="s">
        <v>4299</v>
      </c>
      <c r="D1639" s="32" t="s">
        <v>4300</v>
      </c>
      <c r="E1639" s="61">
        <v>1</v>
      </c>
      <c r="F1639" s="7">
        <v>0.82140235461710454</v>
      </c>
      <c r="G1639" s="8">
        <v>0.57481252845720021</v>
      </c>
      <c r="H1639" s="18">
        <v>0.52356417667435839</v>
      </c>
      <c r="I1639" s="35">
        <v>1</v>
      </c>
      <c r="J1639" s="6">
        <v>1.2021643232422756</v>
      </c>
      <c r="K1639" s="6">
        <v>1.2099233456750307</v>
      </c>
      <c r="L1639" s="16">
        <v>0.98958333746055138</v>
      </c>
    </row>
    <row r="1640" spans="2:12" x14ac:dyDescent="0.25">
      <c r="B1640" s="14" t="s">
        <v>4301</v>
      </c>
      <c r="C1640" s="5" t="s">
        <v>4302</v>
      </c>
      <c r="D1640" s="32" t="s">
        <v>4303</v>
      </c>
      <c r="E1640" s="61">
        <v>1</v>
      </c>
      <c r="F1640" s="6">
        <v>1.0068222774663484</v>
      </c>
      <c r="G1640" s="6">
        <v>1.0395367148222496</v>
      </c>
      <c r="H1640" s="16">
        <v>1.0264007101539725</v>
      </c>
      <c r="I1640" s="35">
        <v>1</v>
      </c>
      <c r="J1640" s="9">
        <v>1.3660327894026614</v>
      </c>
      <c r="K1640" s="9">
        <v>1.3073675717224751</v>
      </c>
      <c r="L1640" s="17">
        <v>1.2782172094843656</v>
      </c>
    </row>
    <row r="1641" spans="2:12" x14ac:dyDescent="0.25">
      <c r="B1641" s="14" t="s">
        <v>4304</v>
      </c>
      <c r="C1641" s="5" t="s">
        <v>4305</v>
      </c>
      <c r="D1641" s="32" t="s">
        <v>4306</v>
      </c>
      <c r="E1641" s="61">
        <v>1</v>
      </c>
      <c r="F1641" s="6">
        <v>0.98129159243334774</v>
      </c>
      <c r="G1641" s="6">
        <v>0.98603123481839416</v>
      </c>
      <c r="H1641" s="16">
        <v>1.0152763819828305</v>
      </c>
      <c r="I1641" s="35">
        <v>1</v>
      </c>
      <c r="J1641" s="9">
        <v>1.4820448701390163</v>
      </c>
      <c r="K1641" s="9">
        <v>1.7513923959123261</v>
      </c>
      <c r="L1641" s="17">
        <v>1.5428602619663194</v>
      </c>
    </row>
    <row r="1642" spans="2:12" x14ac:dyDescent="0.25">
      <c r="B1642" s="14" t="s">
        <v>4307</v>
      </c>
      <c r="C1642" s="5" t="s">
        <v>4308</v>
      </c>
      <c r="D1642" s="32" t="s">
        <v>4309</v>
      </c>
      <c r="E1642" s="61">
        <v>1</v>
      </c>
      <c r="F1642" s="6">
        <v>0.99508102846096136</v>
      </c>
      <c r="G1642" s="6">
        <v>1.0267697493391073</v>
      </c>
      <c r="H1642" s="16">
        <v>1.0491185720829213</v>
      </c>
      <c r="I1642" s="35">
        <v>1</v>
      </c>
      <c r="J1642" s="6">
        <v>1.215386822579561</v>
      </c>
      <c r="K1642" s="9">
        <v>1.3364824248211544</v>
      </c>
      <c r="L1642" s="17">
        <v>1.313978407258718</v>
      </c>
    </row>
    <row r="1643" spans="2:12" x14ac:dyDescent="0.25">
      <c r="B1643" s="14" t="s">
        <v>4310</v>
      </c>
      <c r="C1643" s="5" t="s">
        <v>4311</v>
      </c>
      <c r="D1643" s="32" t="s">
        <v>4312</v>
      </c>
      <c r="E1643" s="61">
        <v>1</v>
      </c>
      <c r="F1643" s="6">
        <v>1.2397172492020292</v>
      </c>
      <c r="G1643" s="9">
        <v>1.4238575440304522</v>
      </c>
      <c r="H1643" s="17">
        <v>1.5768265830658403</v>
      </c>
      <c r="I1643" s="35">
        <v>1</v>
      </c>
      <c r="J1643" s="9">
        <v>1.4184890640674233</v>
      </c>
      <c r="K1643" s="12">
        <v>2.2621670663502562</v>
      </c>
      <c r="L1643" s="20">
        <v>2.4459861189140994</v>
      </c>
    </row>
    <row r="1644" spans="2:12" x14ac:dyDescent="0.25">
      <c r="B1644" s="14" t="s">
        <v>4313</v>
      </c>
      <c r="C1644" s="5" t="s">
        <v>4314</v>
      </c>
      <c r="D1644" s="32" t="s">
        <v>4315</v>
      </c>
      <c r="E1644" s="61">
        <v>1</v>
      </c>
      <c r="F1644" s="6">
        <v>1.0477273149036603</v>
      </c>
      <c r="G1644" s="6">
        <v>1.110726879023709</v>
      </c>
      <c r="H1644" s="16">
        <v>1.1938527456896075</v>
      </c>
      <c r="I1644" s="35">
        <v>1</v>
      </c>
      <c r="J1644" s="9">
        <v>1.3995925390569006</v>
      </c>
      <c r="K1644" s="9">
        <v>1.7964276535887318</v>
      </c>
      <c r="L1644" s="17">
        <v>1.7407818713548302</v>
      </c>
    </row>
    <row r="1645" spans="2:12" x14ac:dyDescent="0.25">
      <c r="B1645" s="14" t="s">
        <v>4316</v>
      </c>
      <c r="C1645" s="5" t="s">
        <v>4317</v>
      </c>
      <c r="D1645" s="32" t="s">
        <v>4318</v>
      </c>
      <c r="E1645" s="61">
        <v>1</v>
      </c>
      <c r="F1645" s="6">
        <v>1.0170129974766315</v>
      </c>
      <c r="G1645" s="6">
        <v>1.0762116829754109</v>
      </c>
      <c r="H1645" s="16">
        <v>1.0857106766691229</v>
      </c>
      <c r="I1645" s="35">
        <v>1</v>
      </c>
      <c r="J1645" s="9">
        <v>1.3911687513108077</v>
      </c>
      <c r="K1645" s="9">
        <v>1.4990888467916148</v>
      </c>
      <c r="L1645" s="17">
        <v>1.5266332012546147</v>
      </c>
    </row>
    <row r="1646" spans="2:12" x14ac:dyDescent="0.25">
      <c r="B1646" s="14" t="s">
        <v>4319</v>
      </c>
      <c r="C1646" s="5" t="s">
        <v>4320</v>
      </c>
      <c r="D1646" s="32" t="s">
        <v>4321</v>
      </c>
      <c r="E1646" s="61">
        <v>1</v>
      </c>
      <c r="F1646" s="6">
        <v>0.91336317825257907</v>
      </c>
      <c r="G1646" s="6">
        <v>0.86971873121721366</v>
      </c>
      <c r="H1646" s="16">
        <v>0.9667908331395495</v>
      </c>
      <c r="I1646" s="35">
        <v>1</v>
      </c>
      <c r="J1646" s="12">
        <v>2.7837008360450466</v>
      </c>
      <c r="K1646" s="12">
        <v>2.9661995791646163</v>
      </c>
      <c r="L1646" s="17">
        <v>1.5609641063209629</v>
      </c>
    </row>
    <row r="1647" spans="2:12" x14ac:dyDescent="0.25">
      <c r="B1647" s="14" t="s">
        <v>4322</v>
      </c>
      <c r="C1647" s="5" t="s">
        <v>4323</v>
      </c>
      <c r="D1647" s="32" t="s">
        <v>4324</v>
      </c>
      <c r="E1647" s="61">
        <v>1</v>
      </c>
      <c r="F1647" s="6">
        <v>1.1274799310960757</v>
      </c>
      <c r="G1647" s="6">
        <v>1.0875048347444538</v>
      </c>
      <c r="H1647" s="16">
        <v>1.1057207647601306</v>
      </c>
      <c r="I1647" s="35">
        <v>1</v>
      </c>
      <c r="J1647" s="6">
        <v>1.1994739695327687</v>
      </c>
      <c r="K1647" s="6">
        <v>0.92995975426330568</v>
      </c>
      <c r="L1647" s="18">
        <v>0.49844775261167795</v>
      </c>
    </row>
    <row r="1648" spans="2:12" x14ac:dyDescent="0.25">
      <c r="B1648" s="14" t="s">
        <v>4325</v>
      </c>
      <c r="C1648" s="5" t="s">
        <v>4326</v>
      </c>
      <c r="D1648" s="32" t="s">
        <v>214</v>
      </c>
      <c r="E1648" s="61">
        <v>1</v>
      </c>
      <c r="F1648" s="6">
        <v>1.1249549410088913</v>
      </c>
      <c r="G1648" s="6">
        <v>0.90424959813264094</v>
      </c>
      <c r="H1648" s="16">
        <v>0.9012459144819055</v>
      </c>
      <c r="I1648" s="35">
        <v>1</v>
      </c>
      <c r="J1648" s="9">
        <v>1.4013050002535079</v>
      </c>
      <c r="K1648" s="6">
        <v>0.99720005403959899</v>
      </c>
      <c r="L1648" s="18">
        <v>0.60195895763280127</v>
      </c>
    </row>
    <row r="1649" spans="2:12" x14ac:dyDescent="0.25">
      <c r="B1649" s="14" t="s">
        <v>4327</v>
      </c>
      <c r="C1649" s="5" t="s">
        <v>4328</v>
      </c>
      <c r="D1649" s="32" t="s">
        <v>4329</v>
      </c>
      <c r="E1649" s="61">
        <v>1</v>
      </c>
      <c r="F1649" s="6">
        <v>0.86761064592579162</v>
      </c>
      <c r="G1649" s="6">
        <v>0.99641794837139852</v>
      </c>
      <c r="H1649" s="16">
        <v>0.89916116912252486</v>
      </c>
      <c r="I1649" s="35">
        <v>1</v>
      </c>
      <c r="J1649" s="9">
        <v>1.4451275416339679</v>
      </c>
      <c r="K1649" s="9">
        <v>1.3576862126599403</v>
      </c>
      <c r="L1649" s="16">
        <v>0.87521467880551107</v>
      </c>
    </row>
    <row r="1650" spans="2:12" x14ac:dyDescent="0.25">
      <c r="B1650" s="14" t="s">
        <v>4330</v>
      </c>
      <c r="C1650" s="5" t="s">
        <v>4331</v>
      </c>
      <c r="D1650" s="32" t="s">
        <v>4332</v>
      </c>
      <c r="E1650" s="61">
        <v>1</v>
      </c>
      <c r="F1650" s="6">
        <v>1.0767243162002584</v>
      </c>
      <c r="G1650" s="9">
        <v>1.2596653234560358</v>
      </c>
      <c r="H1650" s="17">
        <v>1.4931706405823724</v>
      </c>
      <c r="I1650" s="35">
        <v>1</v>
      </c>
      <c r="J1650" s="9">
        <v>1.3959594030396012</v>
      </c>
      <c r="K1650" s="9">
        <v>1.8219240564426127</v>
      </c>
      <c r="L1650" s="17">
        <v>1.4871762247365417</v>
      </c>
    </row>
    <row r="1651" spans="2:12" x14ac:dyDescent="0.25">
      <c r="B1651" s="14" t="s">
        <v>4333</v>
      </c>
      <c r="C1651" s="5" t="s">
        <v>4334</v>
      </c>
      <c r="D1651" s="32" t="s">
        <v>4335</v>
      </c>
      <c r="E1651" s="61">
        <v>1</v>
      </c>
      <c r="F1651" s="7">
        <v>0.8083796959461319</v>
      </c>
      <c r="G1651" s="6">
        <v>0.89412128155080728</v>
      </c>
      <c r="H1651" s="15">
        <v>0.77467557507117213</v>
      </c>
      <c r="I1651" s="35">
        <v>1</v>
      </c>
      <c r="J1651" s="6">
        <v>1.0612980448704763</v>
      </c>
      <c r="K1651" s="6">
        <v>1.0190433824344904</v>
      </c>
      <c r="L1651" s="17">
        <v>1.3648091118291932</v>
      </c>
    </row>
    <row r="1652" spans="2:12" x14ac:dyDescent="0.25">
      <c r="B1652" s="14" t="s">
        <v>4336</v>
      </c>
      <c r="C1652" s="5" t="s">
        <v>4337</v>
      </c>
      <c r="D1652" s="32" t="s">
        <v>4329</v>
      </c>
      <c r="E1652" s="61">
        <v>1</v>
      </c>
      <c r="F1652" s="7">
        <v>0.84219677999062781</v>
      </c>
      <c r="G1652" s="8">
        <v>0.6323140420972938</v>
      </c>
      <c r="H1652" s="18">
        <v>0.45429317249376033</v>
      </c>
      <c r="I1652" s="35">
        <v>1</v>
      </c>
      <c r="J1652" s="6">
        <v>1.0734664794522113</v>
      </c>
      <c r="K1652" s="9">
        <v>1.3414712509659614</v>
      </c>
      <c r="L1652" s="16">
        <v>1.0518146934655332</v>
      </c>
    </row>
    <row r="1653" spans="2:12" x14ac:dyDescent="0.25">
      <c r="B1653" s="14" t="s">
        <v>4338</v>
      </c>
      <c r="C1653" s="5" t="s">
        <v>4339</v>
      </c>
      <c r="D1653" s="32" t="s">
        <v>4340</v>
      </c>
      <c r="E1653" s="61">
        <v>1</v>
      </c>
      <c r="F1653" s="7">
        <v>0.81837021585339498</v>
      </c>
      <c r="G1653" s="7">
        <v>0.83934843052995933</v>
      </c>
      <c r="H1653" s="15">
        <v>0.72293103376940726</v>
      </c>
      <c r="I1653" s="35">
        <v>1</v>
      </c>
      <c r="J1653" s="6">
        <v>1.0013586125904415</v>
      </c>
      <c r="K1653" s="6">
        <v>0.99454450029189889</v>
      </c>
      <c r="L1653" s="17">
        <v>1.2684107253466594</v>
      </c>
    </row>
    <row r="1654" spans="2:12" x14ac:dyDescent="0.25">
      <c r="B1654" s="14" t="s">
        <v>4341</v>
      </c>
      <c r="C1654" s="5" t="s">
        <v>4342</v>
      </c>
      <c r="D1654" s="32" t="s">
        <v>4343</v>
      </c>
      <c r="E1654" s="61">
        <v>1</v>
      </c>
      <c r="F1654" s="6">
        <v>0.91775140836091784</v>
      </c>
      <c r="G1654" s="6">
        <v>0.88363286259460649</v>
      </c>
      <c r="H1654" s="16">
        <v>0.91350821860447806</v>
      </c>
      <c r="I1654" s="35">
        <v>1</v>
      </c>
      <c r="J1654" s="6">
        <v>1.2387967296605558</v>
      </c>
      <c r="K1654" s="9">
        <v>1.4060697785552876</v>
      </c>
      <c r="L1654" s="17">
        <v>1.6553788076263996</v>
      </c>
    </row>
    <row r="1655" spans="2:12" x14ac:dyDescent="0.25">
      <c r="B1655" s="14" t="s">
        <v>4344</v>
      </c>
      <c r="C1655" s="5" t="s">
        <v>4345</v>
      </c>
      <c r="D1655" s="32" t="s">
        <v>4346</v>
      </c>
      <c r="E1655" s="61">
        <v>1</v>
      </c>
      <c r="F1655" s="6">
        <v>0.91979720006158106</v>
      </c>
      <c r="G1655" s="6">
        <v>1.0491816436706876</v>
      </c>
      <c r="H1655" s="16">
        <v>1.0127928725391782</v>
      </c>
      <c r="I1655" s="35">
        <v>1</v>
      </c>
      <c r="J1655" s="8">
        <v>0.56822471200494318</v>
      </c>
      <c r="K1655" s="8">
        <v>0.54911792332720955</v>
      </c>
      <c r="L1655" s="18">
        <v>0.58338021544951701</v>
      </c>
    </row>
    <row r="1656" spans="2:12" x14ac:dyDescent="0.25">
      <c r="B1656" s="14" t="s">
        <v>4347</v>
      </c>
      <c r="C1656" s="5" t="s">
        <v>4348</v>
      </c>
      <c r="D1656" s="32" t="s">
        <v>4349</v>
      </c>
      <c r="E1656" s="61">
        <v>1</v>
      </c>
      <c r="F1656" s="6">
        <v>0.9400040777868589</v>
      </c>
      <c r="G1656" s="6">
        <v>1.2296956121148701</v>
      </c>
      <c r="H1656" s="17">
        <v>1.5432244568482287</v>
      </c>
      <c r="I1656" s="35">
        <v>1</v>
      </c>
      <c r="J1656" s="6">
        <v>0.91713504101538046</v>
      </c>
      <c r="K1656" s="9">
        <v>1.3901379026472289</v>
      </c>
      <c r="L1656" s="17">
        <v>1.5069490273252657</v>
      </c>
    </row>
    <row r="1657" spans="2:12" x14ac:dyDescent="0.25">
      <c r="B1657" s="14" t="s">
        <v>4350</v>
      </c>
      <c r="C1657" s="5" t="s">
        <v>4351</v>
      </c>
      <c r="D1657" s="32" t="s">
        <v>4352</v>
      </c>
      <c r="E1657" s="61">
        <v>1</v>
      </c>
      <c r="F1657" s="7">
        <v>0.83865956907983252</v>
      </c>
      <c r="G1657" s="6">
        <v>1.1256517214192028</v>
      </c>
      <c r="H1657" s="16">
        <v>1.2081732806779732</v>
      </c>
      <c r="I1657" s="35">
        <v>1</v>
      </c>
      <c r="J1657" s="8">
        <v>0.54790450073041042</v>
      </c>
      <c r="K1657" s="9">
        <v>1.6378461956313002</v>
      </c>
      <c r="L1657" s="17">
        <v>1.8510372113718438</v>
      </c>
    </row>
    <row r="1658" spans="2:12" x14ac:dyDescent="0.25">
      <c r="B1658" s="14" t="s">
        <v>4353</v>
      </c>
      <c r="C1658" s="5" t="s">
        <v>4354</v>
      </c>
      <c r="D1658" s="32" t="s">
        <v>4355</v>
      </c>
      <c r="E1658" s="61">
        <v>1</v>
      </c>
      <c r="F1658" s="6">
        <v>0.94669725263973559</v>
      </c>
      <c r="G1658" s="7">
        <v>0.81249030113705512</v>
      </c>
      <c r="H1658" s="16">
        <v>0.92073801174840897</v>
      </c>
      <c r="I1658" s="35">
        <v>1</v>
      </c>
      <c r="J1658" s="6">
        <v>1.099545267585889</v>
      </c>
      <c r="K1658" s="6">
        <v>1.1292535902929484</v>
      </c>
      <c r="L1658" s="16">
        <v>1.1248346053184215</v>
      </c>
    </row>
    <row r="1659" spans="2:12" x14ac:dyDescent="0.25">
      <c r="B1659" s="14" t="s">
        <v>4356</v>
      </c>
      <c r="C1659" s="5" t="s">
        <v>4357</v>
      </c>
      <c r="D1659" s="32" t="s">
        <v>7</v>
      </c>
      <c r="E1659" s="61">
        <v>1</v>
      </c>
      <c r="F1659" s="7">
        <v>0.83376698458263376</v>
      </c>
      <c r="G1659" s="6">
        <v>0.89650572035085352</v>
      </c>
      <c r="H1659" s="16">
        <v>1.1559260649347232</v>
      </c>
      <c r="I1659" s="35">
        <v>1</v>
      </c>
      <c r="J1659" s="6">
        <v>1.1563210997128039</v>
      </c>
      <c r="K1659" s="6">
        <v>1.2032409958652901</v>
      </c>
      <c r="L1659" s="16">
        <v>1.1400686799097395</v>
      </c>
    </row>
    <row r="1660" spans="2:12" x14ac:dyDescent="0.25">
      <c r="B1660" s="14" t="s">
        <v>4358</v>
      </c>
      <c r="C1660" s="5" t="s">
        <v>4359</v>
      </c>
      <c r="D1660" s="32" t="s">
        <v>4360</v>
      </c>
      <c r="E1660" s="61">
        <v>1</v>
      </c>
      <c r="F1660" s="6">
        <v>1.0684573203099943</v>
      </c>
      <c r="G1660" s="7">
        <v>0.83317512507733604</v>
      </c>
      <c r="H1660" s="16">
        <v>0.93851601427220599</v>
      </c>
      <c r="I1660" s="35">
        <v>1</v>
      </c>
      <c r="J1660" s="7">
        <v>0.82877455403834122</v>
      </c>
      <c r="K1660" s="9">
        <v>1.3375909844350431</v>
      </c>
      <c r="L1660" s="16">
        <v>1.1753084827254354</v>
      </c>
    </row>
    <row r="1661" spans="2:12" x14ac:dyDescent="0.25">
      <c r="B1661" s="14" t="s">
        <v>4361</v>
      </c>
      <c r="C1661" s="5" t="s">
        <v>4362</v>
      </c>
      <c r="D1661" s="32" t="s">
        <v>7</v>
      </c>
      <c r="E1661" s="61">
        <v>1</v>
      </c>
      <c r="F1661" s="6">
        <v>0.94978810357795573</v>
      </c>
      <c r="G1661" s="6">
        <v>0.93205851782878879</v>
      </c>
      <c r="H1661" s="16">
        <v>0.96281947527530543</v>
      </c>
      <c r="I1661" s="35">
        <v>1</v>
      </c>
      <c r="J1661" s="6">
        <v>0.9196759726952749</v>
      </c>
      <c r="K1661" s="6">
        <v>1.0468994294310907</v>
      </c>
      <c r="L1661" s="15">
        <v>0.80885772582523918</v>
      </c>
    </row>
    <row r="1662" spans="2:12" x14ac:dyDescent="0.25">
      <c r="B1662" s="14" t="s">
        <v>4363</v>
      </c>
      <c r="C1662" s="5" t="s">
        <v>4364</v>
      </c>
      <c r="D1662" s="32" t="s">
        <v>4365</v>
      </c>
      <c r="E1662" s="61">
        <v>1</v>
      </c>
      <c r="F1662" s="6">
        <v>1.0381572481173094</v>
      </c>
      <c r="G1662" s="6">
        <v>1.0202720057294821</v>
      </c>
      <c r="H1662" s="17">
        <v>1.3007201125207113</v>
      </c>
      <c r="I1662" s="35">
        <v>1</v>
      </c>
      <c r="J1662" s="6">
        <v>0.89529404729656681</v>
      </c>
      <c r="K1662" s="6">
        <v>0.95168683858529324</v>
      </c>
      <c r="L1662" s="16">
        <v>0.98257543348177356</v>
      </c>
    </row>
    <row r="1663" spans="2:12" x14ac:dyDescent="0.25">
      <c r="B1663" s="14" t="s">
        <v>4366</v>
      </c>
      <c r="C1663" s="5" t="s">
        <v>4367</v>
      </c>
      <c r="D1663" s="32" t="s">
        <v>4368</v>
      </c>
      <c r="E1663" s="61">
        <v>1</v>
      </c>
      <c r="F1663" s="6">
        <v>1.1352040036216076</v>
      </c>
      <c r="G1663" s="6">
        <v>1.1039268159281932</v>
      </c>
      <c r="H1663" s="17">
        <v>1.368687174571932</v>
      </c>
      <c r="I1663" s="35">
        <v>1</v>
      </c>
      <c r="J1663" s="6">
        <v>1.0492386784651433</v>
      </c>
      <c r="K1663" s="6">
        <v>1.0764402834376379</v>
      </c>
      <c r="L1663" s="16">
        <v>1.0226621166991994</v>
      </c>
    </row>
    <row r="1664" spans="2:12" x14ac:dyDescent="0.25">
      <c r="B1664" s="14" t="s">
        <v>4369</v>
      </c>
      <c r="C1664" s="5" t="s">
        <v>4370</v>
      </c>
      <c r="D1664" s="32" t="s">
        <v>4371</v>
      </c>
      <c r="E1664" s="61">
        <v>1</v>
      </c>
      <c r="F1664" s="6">
        <v>1.0475984466098867</v>
      </c>
      <c r="G1664" s="6">
        <v>1.0872216851395042</v>
      </c>
      <c r="H1664" s="17">
        <v>1.4654307413154011</v>
      </c>
      <c r="I1664" s="35">
        <v>1</v>
      </c>
      <c r="J1664" s="9">
        <v>1.405857510524007</v>
      </c>
      <c r="K1664" s="9">
        <v>1.4858122816379566</v>
      </c>
      <c r="L1664" s="16">
        <v>1.0136996421900313</v>
      </c>
    </row>
    <row r="1665" spans="2:12" x14ac:dyDescent="0.25">
      <c r="B1665" s="14" t="s">
        <v>4372</v>
      </c>
      <c r="C1665" s="5" t="s">
        <v>4373</v>
      </c>
      <c r="D1665" s="32" t="s">
        <v>4374</v>
      </c>
      <c r="E1665" s="61">
        <v>1</v>
      </c>
      <c r="F1665" s="6">
        <v>0.90320005997985431</v>
      </c>
      <c r="G1665" s="6">
        <v>0.92486956229583661</v>
      </c>
      <c r="H1665" s="16">
        <v>1.0517437275566115</v>
      </c>
      <c r="I1665" s="35">
        <v>1</v>
      </c>
      <c r="J1665" s="6">
        <v>1.0945248940260879</v>
      </c>
      <c r="K1665" s="9">
        <v>1.3135479498482658</v>
      </c>
      <c r="L1665" s="16">
        <v>1.0116147346212596</v>
      </c>
    </row>
    <row r="1666" spans="2:12" x14ac:dyDescent="0.25">
      <c r="B1666" s="14" t="s">
        <v>4375</v>
      </c>
      <c r="C1666" s="5" t="s">
        <v>4376</v>
      </c>
      <c r="D1666" s="32" t="s">
        <v>4377</v>
      </c>
      <c r="E1666" s="61">
        <v>1</v>
      </c>
      <c r="F1666" s="6">
        <v>0.96516138989057632</v>
      </c>
      <c r="G1666" s="6">
        <v>0.92773473611835611</v>
      </c>
      <c r="H1666" s="16">
        <v>0.97633967307351754</v>
      </c>
      <c r="I1666" s="35">
        <v>1</v>
      </c>
      <c r="J1666" s="6">
        <v>1.0497655693557362</v>
      </c>
      <c r="K1666" s="6">
        <v>1.0541607930232402</v>
      </c>
      <c r="L1666" s="17">
        <v>1.2693736526955559</v>
      </c>
    </row>
    <row r="1667" spans="2:12" x14ac:dyDescent="0.25">
      <c r="B1667" s="14" t="s">
        <v>4378</v>
      </c>
      <c r="C1667" s="5" t="s">
        <v>4379</v>
      </c>
      <c r="D1667" s="32" t="s">
        <v>4380</v>
      </c>
      <c r="E1667" s="61">
        <v>1</v>
      </c>
      <c r="F1667" s="7">
        <v>0.81638285605895022</v>
      </c>
      <c r="G1667" s="8">
        <v>0.59133026012307799</v>
      </c>
      <c r="H1667" s="18">
        <v>0.4548376404431666</v>
      </c>
      <c r="I1667" s="35">
        <v>1</v>
      </c>
      <c r="J1667" s="6">
        <v>1.0614005215879414</v>
      </c>
      <c r="K1667" s="8">
        <v>0.62192181614481978</v>
      </c>
      <c r="L1667" s="19">
        <v>0.44518112954261913</v>
      </c>
    </row>
    <row r="1668" spans="2:12" x14ac:dyDescent="0.25">
      <c r="B1668" s="14" t="s">
        <v>4381</v>
      </c>
      <c r="C1668" s="5" t="s">
        <v>4382</v>
      </c>
      <c r="D1668" s="32" t="s">
        <v>235</v>
      </c>
      <c r="E1668" s="61">
        <v>1</v>
      </c>
      <c r="F1668" s="6">
        <v>0.97743996109265319</v>
      </c>
      <c r="G1668" s="6">
        <v>0.89427564948001548</v>
      </c>
      <c r="H1668" s="16">
        <v>0.91547374204871834</v>
      </c>
      <c r="I1668" s="35">
        <v>1</v>
      </c>
      <c r="J1668" s="6">
        <v>0.95712379564233119</v>
      </c>
      <c r="K1668" s="6">
        <v>1.0211546109796839</v>
      </c>
      <c r="L1668" s="15">
        <v>0.82078248804694498</v>
      </c>
    </row>
    <row r="1669" spans="2:12" x14ac:dyDescent="0.25">
      <c r="B1669" s="14" t="s">
        <v>4383</v>
      </c>
      <c r="C1669" s="5" t="s">
        <v>4384</v>
      </c>
      <c r="D1669" s="32" t="s">
        <v>7</v>
      </c>
      <c r="E1669" s="61">
        <v>1</v>
      </c>
      <c r="F1669" s="6">
        <v>1.2081430274819021</v>
      </c>
      <c r="G1669" s="6">
        <v>1.1929665286323239</v>
      </c>
      <c r="H1669" s="17">
        <v>1.7800186019662425</v>
      </c>
      <c r="I1669" s="35">
        <v>1</v>
      </c>
      <c r="J1669" s="6">
        <v>0.91875960181406902</v>
      </c>
      <c r="K1669" s="9">
        <v>1.3131587438621215</v>
      </c>
      <c r="L1669" s="17">
        <v>1.366919372347368</v>
      </c>
    </row>
    <row r="1670" spans="2:12" x14ac:dyDescent="0.25">
      <c r="B1670" s="14" t="s">
        <v>4385</v>
      </c>
      <c r="C1670" s="5" t="s">
        <v>4386</v>
      </c>
      <c r="D1670" s="32" t="s">
        <v>4387</v>
      </c>
      <c r="E1670" s="61">
        <v>1</v>
      </c>
      <c r="F1670" s="7">
        <v>0.80797874284638438</v>
      </c>
      <c r="G1670" s="7">
        <v>0.84434413042874323</v>
      </c>
      <c r="H1670" s="15">
        <v>0.73541823321268351</v>
      </c>
      <c r="I1670" s="35">
        <v>1</v>
      </c>
      <c r="J1670" s="7">
        <v>0.82535689350146901</v>
      </c>
      <c r="K1670" s="8">
        <v>0.62391634294390175</v>
      </c>
      <c r="L1670" s="18">
        <v>0.519082558748161</v>
      </c>
    </row>
    <row r="1671" spans="2:12" x14ac:dyDescent="0.25">
      <c r="B1671" s="14" t="s">
        <v>4388</v>
      </c>
      <c r="C1671" s="5" t="s">
        <v>4389</v>
      </c>
      <c r="D1671" s="32" t="s">
        <v>7</v>
      </c>
      <c r="E1671" s="61">
        <v>1</v>
      </c>
      <c r="F1671" s="6">
        <v>1.0528572815227824</v>
      </c>
      <c r="G1671" s="6">
        <v>0.93731547536596882</v>
      </c>
      <c r="H1671" s="16">
        <v>0.97149078884780704</v>
      </c>
      <c r="I1671" s="35">
        <v>1</v>
      </c>
      <c r="J1671" s="6">
        <v>0.9028639782195409</v>
      </c>
      <c r="K1671" s="8">
        <v>0.5330200834144293</v>
      </c>
      <c r="L1671" s="15">
        <v>0.79524028078926179</v>
      </c>
    </row>
    <row r="1672" spans="2:12" x14ac:dyDescent="0.25">
      <c r="B1672" s="14" t="s">
        <v>4390</v>
      </c>
      <c r="C1672" s="5" t="s">
        <v>4391</v>
      </c>
      <c r="D1672" s="32" t="s">
        <v>265</v>
      </c>
      <c r="E1672" s="61">
        <v>1</v>
      </c>
      <c r="F1672" s="9">
        <v>1.3723608380001096</v>
      </c>
      <c r="G1672" s="6">
        <v>1.1799629304403614</v>
      </c>
      <c r="H1672" s="17">
        <v>1.4799544227898007</v>
      </c>
      <c r="I1672" s="35">
        <v>1</v>
      </c>
      <c r="J1672" s="6">
        <v>1.1376302232592479</v>
      </c>
      <c r="K1672" s="8">
        <v>0.51965256757154232</v>
      </c>
      <c r="L1672" s="19">
        <v>0.40414863876623797</v>
      </c>
    </row>
    <row r="1673" spans="2:12" x14ac:dyDescent="0.25">
      <c r="B1673" s="14" t="s">
        <v>4392</v>
      </c>
      <c r="C1673" s="5" t="s">
        <v>4393</v>
      </c>
      <c r="D1673" s="32" t="s">
        <v>235</v>
      </c>
      <c r="E1673" s="61">
        <v>1</v>
      </c>
      <c r="F1673" s="6">
        <v>1.1863856084125139</v>
      </c>
      <c r="G1673" s="6">
        <v>1.0696940338507999</v>
      </c>
      <c r="H1673" s="17">
        <v>1.5191605125819705</v>
      </c>
      <c r="I1673" s="35">
        <v>1</v>
      </c>
      <c r="J1673" s="6">
        <v>0.95227011138520379</v>
      </c>
      <c r="K1673" s="7">
        <v>0.67687082057837289</v>
      </c>
      <c r="L1673" s="18">
        <v>0.63039728982143295</v>
      </c>
    </row>
    <row r="1674" spans="2:12" x14ac:dyDescent="0.25">
      <c r="B1674" s="14" t="s">
        <v>4394</v>
      </c>
      <c r="C1674" s="5" t="s">
        <v>4395</v>
      </c>
      <c r="D1674" s="32" t="s">
        <v>7</v>
      </c>
      <c r="E1674" s="61">
        <v>1</v>
      </c>
      <c r="F1674" s="9">
        <v>1.8506442947572406</v>
      </c>
      <c r="G1674" s="9">
        <v>1.4616380276942382</v>
      </c>
      <c r="H1674" s="17">
        <v>1.999411237852986</v>
      </c>
      <c r="I1674" s="35">
        <v>1</v>
      </c>
      <c r="J1674" s="6">
        <v>0.85427416799010158</v>
      </c>
      <c r="K1674" s="6">
        <v>0.91692240024463967</v>
      </c>
      <c r="L1674" s="16">
        <v>0.91995659226806925</v>
      </c>
    </row>
    <row r="1675" spans="2:12" x14ac:dyDescent="0.25">
      <c r="B1675" s="14" t="s">
        <v>4396</v>
      </c>
      <c r="C1675" s="5" t="s">
        <v>4397</v>
      </c>
      <c r="D1675" s="32" t="s">
        <v>718</v>
      </c>
      <c r="E1675" s="61">
        <v>1</v>
      </c>
      <c r="F1675" s="6">
        <v>0.91312632024045048</v>
      </c>
      <c r="G1675" s="7">
        <v>0.78618596900574267</v>
      </c>
      <c r="H1675" s="15">
        <v>0.80983879072583986</v>
      </c>
      <c r="I1675" s="35">
        <v>1</v>
      </c>
      <c r="J1675" s="6">
        <v>0.87597428354796048</v>
      </c>
      <c r="K1675" s="6">
        <v>1.1152225318380324</v>
      </c>
      <c r="L1675" s="15">
        <v>0.80236064511970295</v>
      </c>
    </row>
    <row r="1676" spans="2:12" x14ac:dyDescent="0.25">
      <c r="B1676" s="14" t="s">
        <v>4398</v>
      </c>
      <c r="C1676" s="5" t="s">
        <v>4399</v>
      </c>
      <c r="D1676" s="32" t="s">
        <v>4400</v>
      </c>
      <c r="E1676" s="61">
        <v>1</v>
      </c>
      <c r="F1676" s="6">
        <v>1.1268554263742037</v>
      </c>
      <c r="G1676" s="9">
        <v>1.2944969272681668</v>
      </c>
      <c r="H1676" s="16">
        <v>1.1665830941390745</v>
      </c>
      <c r="I1676" s="35">
        <v>1</v>
      </c>
      <c r="J1676" s="6">
        <v>0.98189108740910525</v>
      </c>
      <c r="K1676" s="8">
        <v>0.48561105268482646</v>
      </c>
      <c r="L1676" s="19">
        <v>0.30125592523830547</v>
      </c>
    </row>
    <row r="1677" spans="2:12" x14ac:dyDescent="0.25">
      <c r="B1677" s="14" t="s">
        <v>4401</v>
      </c>
      <c r="C1677" s="5" t="s">
        <v>4402</v>
      </c>
      <c r="D1677" s="32" t="s">
        <v>4403</v>
      </c>
      <c r="E1677" s="61">
        <v>1</v>
      </c>
      <c r="F1677" s="8">
        <v>0.48284589534463029</v>
      </c>
      <c r="G1677" s="10">
        <v>0.20860331365852272</v>
      </c>
      <c r="H1677" s="19">
        <v>0.14600746295955275</v>
      </c>
      <c r="I1677" s="35">
        <v>1</v>
      </c>
      <c r="J1677" s="6">
        <v>1.0535111915227586</v>
      </c>
      <c r="K1677" s="6">
        <v>0.90481573180270924</v>
      </c>
      <c r="L1677" s="19">
        <v>0.35530889272806609</v>
      </c>
    </row>
    <row r="1678" spans="2:12" x14ac:dyDescent="0.25">
      <c r="B1678" s="14" t="s">
        <v>4404</v>
      </c>
      <c r="C1678" s="5" t="s">
        <v>4405</v>
      </c>
      <c r="D1678" s="32" t="s">
        <v>4406</v>
      </c>
      <c r="E1678" s="61">
        <v>1</v>
      </c>
      <c r="F1678" s="10">
        <v>0.38902271506752262</v>
      </c>
      <c r="G1678" s="10">
        <v>0.26479346560735101</v>
      </c>
      <c r="H1678" s="19">
        <v>0.18109640364159277</v>
      </c>
      <c r="I1678" s="35">
        <v>1</v>
      </c>
      <c r="J1678" s="6">
        <v>1.1297148680571307</v>
      </c>
      <c r="K1678" s="7">
        <v>0.72559927375459665</v>
      </c>
      <c r="L1678" s="19">
        <v>0.43486027220233292</v>
      </c>
    </row>
    <row r="1679" spans="2:12" x14ac:dyDescent="0.25">
      <c r="B1679" s="14" t="s">
        <v>4407</v>
      </c>
      <c r="C1679" s="5" t="s">
        <v>4408</v>
      </c>
      <c r="D1679" s="32" t="s">
        <v>4406</v>
      </c>
      <c r="E1679" s="61">
        <v>1</v>
      </c>
      <c r="F1679" s="10">
        <v>0.44657663382745527</v>
      </c>
      <c r="G1679" s="10">
        <v>0.38484089678357397</v>
      </c>
      <c r="H1679" s="19">
        <v>0.32246167496062805</v>
      </c>
      <c r="I1679" s="35">
        <v>1</v>
      </c>
      <c r="J1679" s="9">
        <v>1.2954694428467004</v>
      </c>
      <c r="K1679" s="6">
        <v>1.0419602742162677</v>
      </c>
      <c r="L1679" s="18">
        <v>0.6243327125466176</v>
      </c>
    </row>
    <row r="1680" spans="2:12" x14ac:dyDescent="0.25">
      <c r="B1680" s="14" t="s">
        <v>4409</v>
      </c>
      <c r="C1680" s="5" t="s">
        <v>4410</v>
      </c>
      <c r="D1680" s="32" t="s">
        <v>7</v>
      </c>
      <c r="E1680" s="61">
        <v>1</v>
      </c>
      <c r="F1680" s="7">
        <v>0.66114155972163779</v>
      </c>
      <c r="G1680" s="10">
        <v>0.30411070828613568</v>
      </c>
      <c r="H1680" s="19">
        <v>0.19961489305341967</v>
      </c>
      <c r="I1680" s="35">
        <v>1</v>
      </c>
      <c r="J1680" s="6">
        <v>1.1391461163051517</v>
      </c>
      <c r="K1680" s="6">
        <v>1.1398025076695968</v>
      </c>
      <c r="L1680" s="18">
        <v>0.64180607804648548</v>
      </c>
    </row>
    <row r="1681" spans="2:12" x14ac:dyDescent="0.25">
      <c r="B1681" s="14" t="s">
        <v>4411</v>
      </c>
      <c r="C1681" s="5" t="s">
        <v>4412</v>
      </c>
      <c r="D1681" s="32" t="s">
        <v>4413</v>
      </c>
      <c r="E1681" s="61">
        <v>1</v>
      </c>
      <c r="F1681" s="8">
        <v>0.57692997840516191</v>
      </c>
      <c r="G1681" s="10">
        <v>0.18552890427327431</v>
      </c>
      <c r="H1681" s="19">
        <v>0.13347971290473709</v>
      </c>
      <c r="I1681" s="35">
        <v>1</v>
      </c>
      <c r="J1681" s="9">
        <v>1.4171073404007</v>
      </c>
      <c r="K1681" s="6">
        <v>1.1570917205733668</v>
      </c>
      <c r="L1681" s="18">
        <v>0.51286492084302415</v>
      </c>
    </row>
    <row r="1682" spans="2:12" x14ac:dyDescent="0.25">
      <c r="B1682" s="14" t="s">
        <v>4414</v>
      </c>
      <c r="C1682" s="5" t="s">
        <v>4415</v>
      </c>
      <c r="D1682" s="32" t="s">
        <v>4413</v>
      </c>
      <c r="E1682" s="61">
        <v>1</v>
      </c>
      <c r="F1682" s="8">
        <v>0.47854983572327492</v>
      </c>
      <c r="G1682" s="10">
        <v>0.24186993969779969</v>
      </c>
      <c r="H1682" s="19">
        <v>0.18905069911791156</v>
      </c>
      <c r="I1682" s="35">
        <v>1</v>
      </c>
      <c r="J1682" s="6">
        <v>1.0878097434741845</v>
      </c>
      <c r="K1682" s="7">
        <v>0.76413881416611107</v>
      </c>
      <c r="L1682" s="19">
        <v>0.40805824498101695</v>
      </c>
    </row>
    <row r="1683" spans="2:12" x14ac:dyDescent="0.25">
      <c r="B1683" s="14" t="s">
        <v>4416</v>
      </c>
      <c r="C1683" s="5" t="s">
        <v>4417</v>
      </c>
      <c r="D1683" s="32" t="s">
        <v>4413</v>
      </c>
      <c r="E1683" s="61">
        <v>1</v>
      </c>
      <c r="F1683" s="10">
        <v>0.40834540184159318</v>
      </c>
      <c r="G1683" s="10">
        <v>0.27353231062330624</v>
      </c>
      <c r="H1683" s="19">
        <v>0.18606280697832228</v>
      </c>
      <c r="I1683" s="35">
        <v>1</v>
      </c>
      <c r="J1683" s="9">
        <v>1.3118111978690179</v>
      </c>
      <c r="K1683" s="6">
        <v>0.91430298963340784</v>
      </c>
      <c r="L1683" s="18">
        <v>0.5209756581881535</v>
      </c>
    </row>
    <row r="1684" spans="2:12" x14ac:dyDescent="0.25">
      <c r="B1684" s="14" t="s">
        <v>4418</v>
      </c>
      <c r="C1684" s="5" t="s">
        <v>4419</v>
      </c>
      <c r="D1684" s="32" t="s">
        <v>4420</v>
      </c>
      <c r="E1684" s="61">
        <v>1</v>
      </c>
      <c r="F1684" s="8">
        <v>0.47501353028009408</v>
      </c>
      <c r="G1684" s="7">
        <v>0.81429834976558846</v>
      </c>
      <c r="H1684" s="17">
        <v>1.5149617096649093</v>
      </c>
      <c r="I1684" s="35">
        <v>1</v>
      </c>
      <c r="J1684" s="12">
        <v>2.6593196876778111</v>
      </c>
      <c r="K1684" s="11">
        <v>4.9374664520262863</v>
      </c>
      <c r="L1684" s="15">
        <v>0.77419591806339849</v>
      </c>
    </row>
    <row r="1685" spans="2:12" x14ac:dyDescent="0.25">
      <c r="B1685" s="14" t="s">
        <v>4421</v>
      </c>
      <c r="C1685" s="5" t="s">
        <v>4422</v>
      </c>
      <c r="D1685" s="32" t="s">
        <v>4423</v>
      </c>
      <c r="E1685" s="61">
        <v>1</v>
      </c>
      <c r="F1685" s="10">
        <v>0.39990450420941687</v>
      </c>
      <c r="G1685" s="7">
        <v>0.66737971118146344</v>
      </c>
      <c r="H1685" s="17">
        <v>1.2738690216422877</v>
      </c>
      <c r="I1685" s="35">
        <v>1</v>
      </c>
      <c r="J1685" s="6">
        <v>1.1226014142895673</v>
      </c>
      <c r="K1685" s="9">
        <v>1.5277752221285141</v>
      </c>
      <c r="L1685" s="15">
        <v>0.75850471867074354</v>
      </c>
    </row>
    <row r="1686" spans="2:12" x14ac:dyDescent="0.25">
      <c r="B1686" s="14" t="s">
        <v>4424</v>
      </c>
      <c r="C1686" s="5" t="s">
        <v>4425</v>
      </c>
      <c r="D1686" s="32" t="s">
        <v>4426</v>
      </c>
      <c r="E1686" s="61">
        <v>1</v>
      </c>
      <c r="F1686" s="6">
        <v>0.99326787017694618</v>
      </c>
      <c r="G1686" s="6">
        <v>1.0177105874048613</v>
      </c>
      <c r="H1686" s="16">
        <v>0.93562548448881033</v>
      </c>
      <c r="I1686" s="35">
        <v>1</v>
      </c>
      <c r="J1686" s="6">
        <v>1.1633794355370055</v>
      </c>
      <c r="K1686" s="9">
        <v>1.2611253748176332</v>
      </c>
      <c r="L1686" s="16">
        <v>1.0557887224373415</v>
      </c>
    </row>
    <row r="1687" spans="2:12" x14ac:dyDescent="0.25">
      <c r="B1687" s="14" t="s">
        <v>4427</v>
      </c>
      <c r="C1687" s="5" t="s">
        <v>4428</v>
      </c>
      <c r="D1687" s="32" t="s">
        <v>4429</v>
      </c>
      <c r="E1687" s="61">
        <v>1</v>
      </c>
      <c r="F1687" s="10">
        <v>0.34291337258081528</v>
      </c>
      <c r="G1687" s="8">
        <v>0.49029016950878218</v>
      </c>
      <c r="H1687" s="16">
        <v>0.85109655155012076</v>
      </c>
      <c r="I1687" s="35">
        <v>1</v>
      </c>
      <c r="J1687" s="7">
        <v>0.7021281449869482</v>
      </c>
      <c r="K1687" s="7">
        <v>0.82415330731014969</v>
      </c>
      <c r="L1687" s="18">
        <v>0.58061699977392833</v>
      </c>
    </row>
    <row r="1688" spans="2:12" x14ac:dyDescent="0.25">
      <c r="B1688" s="14" t="s">
        <v>4430</v>
      </c>
      <c r="C1688" s="5" t="s">
        <v>4431</v>
      </c>
      <c r="D1688" s="32" t="s">
        <v>4432</v>
      </c>
      <c r="E1688" s="61">
        <v>1</v>
      </c>
      <c r="F1688" s="7">
        <v>0.68008524476410359</v>
      </c>
      <c r="G1688" s="8">
        <v>0.58747194351046772</v>
      </c>
      <c r="H1688" s="16">
        <v>1.0627429659269767</v>
      </c>
      <c r="I1688" s="35">
        <v>1</v>
      </c>
      <c r="J1688" s="6">
        <v>1.0370048057421026</v>
      </c>
      <c r="K1688" s="9">
        <v>1.4807278289246402</v>
      </c>
      <c r="L1688" s="18">
        <v>0.6081662122462691</v>
      </c>
    </row>
    <row r="1689" spans="2:12" x14ac:dyDescent="0.25">
      <c r="B1689" s="14" t="s">
        <v>4433</v>
      </c>
      <c r="C1689" s="5" t="s">
        <v>4434</v>
      </c>
      <c r="D1689" s="32" t="s">
        <v>4435</v>
      </c>
      <c r="E1689" s="61">
        <v>1</v>
      </c>
      <c r="F1689" s="6">
        <v>0.88311681671927855</v>
      </c>
      <c r="G1689" s="7">
        <v>0.83928605129293832</v>
      </c>
      <c r="H1689" s="16">
        <v>1.018302686202966</v>
      </c>
      <c r="I1689" s="35">
        <v>1</v>
      </c>
      <c r="J1689" s="6">
        <v>1.0638757701506414</v>
      </c>
      <c r="K1689" s="9">
        <v>1.9863828328366988</v>
      </c>
      <c r="L1689" s="17">
        <v>1.3588702397998369</v>
      </c>
    </row>
    <row r="1690" spans="2:12" x14ac:dyDescent="0.25">
      <c r="B1690" s="14" t="s">
        <v>4436</v>
      </c>
      <c r="C1690" s="5" t="s">
        <v>4437</v>
      </c>
      <c r="D1690" s="32" t="s">
        <v>4438</v>
      </c>
      <c r="E1690" s="61">
        <v>1</v>
      </c>
      <c r="F1690" s="6">
        <v>0.9264186246051741</v>
      </c>
      <c r="G1690" s="7">
        <v>0.8104357621851116</v>
      </c>
      <c r="H1690" s="18">
        <v>0.59486861338560104</v>
      </c>
      <c r="I1690" s="35">
        <v>1</v>
      </c>
      <c r="J1690" s="6">
        <v>1.134596629978182</v>
      </c>
      <c r="K1690" s="6">
        <v>1.0894573842634394</v>
      </c>
      <c r="L1690" s="15">
        <v>0.8297325577517336</v>
      </c>
    </row>
    <row r="1691" spans="2:12" x14ac:dyDescent="0.25">
      <c r="B1691" s="14" t="s">
        <v>4439</v>
      </c>
      <c r="C1691" s="5" t="s">
        <v>4440</v>
      </c>
      <c r="D1691" s="32" t="s">
        <v>4441</v>
      </c>
      <c r="E1691" s="61">
        <v>1</v>
      </c>
      <c r="F1691" s="6">
        <v>1.0579082721354385</v>
      </c>
      <c r="G1691" s="6">
        <v>0.86206186676395558</v>
      </c>
      <c r="H1691" s="16">
        <v>0.88480145099814356</v>
      </c>
      <c r="I1691" s="35">
        <v>1</v>
      </c>
      <c r="J1691" s="9">
        <v>1.4718634307920029</v>
      </c>
      <c r="K1691" s="6">
        <v>1.1297079456442221</v>
      </c>
      <c r="L1691" s="16">
        <v>1.1537805102407876</v>
      </c>
    </row>
    <row r="1692" spans="2:12" x14ac:dyDescent="0.25">
      <c r="B1692" s="14" t="s">
        <v>4442</v>
      </c>
      <c r="C1692" s="5" t="s">
        <v>4443</v>
      </c>
      <c r="D1692" s="32" t="s">
        <v>4444</v>
      </c>
      <c r="E1692" s="61">
        <v>1</v>
      </c>
      <c r="F1692" s="9">
        <v>1.574265678973074</v>
      </c>
      <c r="G1692" s="9">
        <v>1.827050329753523</v>
      </c>
      <c r="H1692" s="20">
        <v>2.2661756670363973</v>
      </c>
      <c r="I1692" s="35">
        <v>1</v>
      </c>
      <c r="J1692" s="8">
        <v>0.64805589152188026</v>
      </c>
      <c r="K1692" s="8">
        <v>0.52761088978932391</v>
      </c>
      <c r="L1692" s="15">
        <v>0.73957753056721631</v>
      </c>
    </row>
    <row r="1693" spans="2:12" x14ac:dyDescent="0.25">
      <c r="B1693" s="14" t="s">
        <v>4445</v>
      </c>
      <c r="C1693" s="5" t="s">
        <v>4446</v>
      </c>
      <c r="D1693" s="32" t="s">
        <v>4447</v>
      </c>
      <c r="E1693" s="61">
        <v>1</v>
      </c>
      <c r="F1693" s="9">
        <v>1.3952595845894911</v>
      </c>
      <c r="G1693" s="9">
        <v>1.6268357813396996</v>
      </c>
      <c r="H1693" s="17">
        <v>1.8100752956590966</v>
      </c>
      <c r="I1693" s="35">
        <v>1</v>
      </c>
      <c r="J1693" s="6">
        <v>0.85395005579231598</v>
      </c>
      <c r="K1693" s="7">
        <v>0.71389017311254754</v>
      </c>
      <c r="L1693" s="15">
        <v>0.74926892933381284</v>
      </c>
    </row>
    <row r="1694" spans="2:12" x14ac:dyDescent="0.25">
      <c r="B1694" s="14" t="s">
        <v>4448</v>
      </c>
      <c r="C1694" s="5" t="s">
        <v>4449</v>
      </c>
      <c r="D1694" s="32" t="s">
        <v>4450</v>
      </c>
      <c r="E1694" s="61">
        <v>1</v>
      </c>
      <c r="F1694" s="6">
        <v>1.2227335386812896</v>
      </c>
      <c r="G1694" s="9">
        <v>1.5857677701429564</v>
      </c>
      <c r="H1694" s="17">
        <v>1.957927018184715</v>
      </c>
      <c r="I1694" s="35">
        <v>1</v>
      </c>
      <c r="J1694" s="6">
        <v>1.049577652534406</v>
      </c>
      <c r="K1694" s="7">
        <v>0.84694915964032769</v>
      </c>
      <c r="L1694" s="15">
        <v>0.77274033237048734</v>
      </c>
    </row>
    <row r="1695" spans="2:12" x14ac:dyDescent="0.25">
      <c r="B1695" s="14" t="s">
        <v>4451</v>
      </c>
      <c r="C1695" s="5" t="s">
        <v>4452</v>
      </c>
      <c r="D1695" s="32" t="s">
        <v>4453</v>
      </c>
      <c r="E1695" s="61">
        <v>1</v>
      </c>
      <c r="F1695" s="7">
        <v>0.8044857714879412</v>
      </c>
      <c r="G1695" s="7">
        <v>0.80354722075155038</v>
      </c>
      <c r="H1695" s="16">
        <v>0.92892859885602919</v>
      </c>
      <c r="I1695" s="35">
        <v>1</v>
      </c>
      <c r="J1695" s="7">
        <v>0.838018099425756</v>
      </c>
      <c r="K1695" s="9">
        <v>1.579548366321921</v>
      </c>
      <c r="L1695" s="17">
        <v>1.5787266245802729</v>
      </c>
    </row>
    <row r="1696" spans="2:12" x14ac:dyDescent="0.25">
      <c r="B1696" s="14" t="s">
        <v>4454</v>
      </c>
      <c r="C1696" s="5" t="s">
        <v>4455</v>
      </c>
      <c r="D1696" s="32" t="s">
        <v>4456</v>
      </c>
      <c r="E1696" s="61">
        <v>1</v>
      </c>
      <c r="F1696" s="6">
        <v>1.1533444256630829</v>
      </c>
      <c r="G1696" s="9">
        <v>1.2644534645346093</v>
      </c>
      <c r="H1696" s="17">
        <v>1.7580684870611218</v>
      </c>
      <c r="I1696" s="35">
        <v>1</v>
      </c>
      <c r="J1696" s="7">
        <v>0.75725024737812741</v>
      </c>
      <c r="K1696" s="7">
        <v>0.79030500333426679</v>
      </c>
      <c r="L1696" s="18">
        <v>0.63799040770011006</v>
      </c>
    </row>
    <row r="1697" spans="2:12" x14ac:dyDescent="0.25">
      <c r="B1697" s="14" t="s">
        <v>4457</v>
      </c>
      <c r="C1697" s="5" t="s">
        <v>4458</v>
      </c>
      <c r="D1697" s="32" t="s">
        <v>4459</v>
      </c>
      <c r="E1697" s="61">
        <v>1</v>
      </c>
      <c r="F1697" s="9">
        <v>1.4344711779880157</v>
      </c>
      <c r="G1697" s="9">
        <v>1.5060307843585188</v>
      </c>
      <c r="H1697" s="20">
        <v>2.1237159764680706</v>
      </c>
      <c r="I1697" s="35">
        <v>1</v>
      </c>
      <c r="J1697" s="7">
        <v>0.81871935816867192</v>
      </c>
      <c r="K1697" s="8">
        <v>0.49540482634717065</v>
      </c>
      <c r="L1697" s="15">
        <v>0.80552155182181551</v>
      </c>
    </row>
    <row r="1698" spans="2:12" x14ac:dyDescent="0.25">
      <c r="B1698" s="14" t="s">
        <v>4460</v>
      </c>
      <c r="C1698" s="5" t="s">
        <v>4461</v>
      </c>
      <c r="D1698" s="32" t="s">
        <v>4462</v>
      </c>
      <c r="E1698" s="61">
        <v>1</v>
      </c>
      <c r="F1698" s="7">
        <v>0.74323823202469064</v>
      </c>
      <c r="G1698" s="8">
        <v>0.58696010565718815</v>
      </c>
      <c r="H1698" s="18">
        <v>0.52347982593143338</v>
      </c>
      <c r="I1698" s="35">
        <v>1</v>
      </c>
      <c r="J1698" s="12">
        <v>2.5865560548590474</v>
      </c>
      <c r="K1698" s="12">
        <v>2.1625315431930465</v>
      </c>
      <c r="L1698" s="16">
        <v>0.87196901327451148</v>
      </c>
    </row>
    <row r="1699" spans="2:12" x14ac:dyDescent="0.25">
      <c r="B1699" s="14" t="s">
        <v>4463</v>
      </c>
      <c r="C1699" s="5" t="s">
        <v>4464</v>
      </c>
      <c r="D1699" s="32" t="s">
        <v>4465</v>
      </c>
      <c r="E1699" s="61">
        <v>1</v>
      </c>
      <c r="F1699" s="7">
        <v>0.67453505067165753</v>
      </c>
      <c r="G1699" s="10">
        <v>0.44461911590458392</v>
      </c>
      <c r="H1699" s="19">
        <v>0.29596875443504911</v>
      </c>
      <c r="I1699" s="35">
        <v>1</v>
      </c>
      <c r="J1699" s="6">
        <v>1.2294961727729099</v>
      </c>
      <c r="K1699" s="6">
        <v>0.93450116693320806</v>
      </c>
      <c r="L1699" s="17">
        <v>1.3442813185165023</v>
      </c>
    </row>
    <row r="1700" spans="2:12" x14ac:dyDescent="0.25">
      <c r="B1700" s="14" t="s">
        <v>4466</v>
      </c>
      <c r="C1700" s="5" t="s">
        <v>4467</v>
      </c>
      <c r="D1700" s="32" t="s">
        <v>4468</v>
      </c>
      <c r="E1700" s="61">
        <v>1</v>
      </c>
      <c r="F1700" s="6">
        <v>1.0284168609791546</v>
      </c>
      <c r="G1700" s="6">
        <v>1.0589270610361758</v>
      </c>
      <c r="H1700" s="17">
        <v>1.6476811764110568</v>
      </c>
      <c r="I1700" s="35">
        <v>1</v>
      </c>
      <c r="J1700" s="6">
        <v>1.2245191448747128</v>
      </c>
      <c r="K1700" s="9">
        <v>1.8302943779732201</v>
      </c>
      <c r="L1700" s="20">
        <v>2.3289156324497302</v>
      </c>
    </row>
    <row r="1701" spans="2:12" x14ac:dyDescent="0.25">
      <c r="B1701" s="14" t="s">
        <v>4469</v>
      </c>
      <c r="C1701" s="5" t="s">
        <v>4470</v>
      </c>
      <c r="D1701" s="32" t="s">
        <v>4471</v>
      </c>
      <c r="E1701" s="61">
        <v>1</v>
      </c>
      <c r="F1701" s="6">
        <v>1.0753327296555353</v>
      </c>
      <c r="G1701" s="7">
        <v>0.72409541773620822</v>
      </c>
      <c r="H1701" s="15">
        <v>0.75624733542256395</v>
      </c>
      <c r="I1701" s="35">
        <v>1</v>
      </c>
      <c r="J1701" s="6">
        <v>1.1161295911728102</v>
      </c>
      <c r="K1701" s="6">
        <v>1.2246236951148324</v>
      </c>
      <c r="L1701" s="16">
        <v>1.1283363355336156</v>
      </c>
    </row>
    <row r="1702" spans="2:12" x14ac:dyDescent="0.25">
      <c r="B1702" s="14" t="s">
        <v>4472</v>
      </c>
      <c r="C1702" s="5" t="s">
        <v>4473</v>
      </c>
      <c r="D1702" s="32" t="s">
        <v>31</v>
      </c>
      <c r="E1702" s="61">
        <v>1</v>
      </c>
      <c r="F1702" s="7">
        <v>0.83091585421113723</v>
      </c>
      <c r="G1702" s="7">
        <v>0.68693017503059106</v>
      </c>
      <c r="H1702" s="18">
        <v>0.54117672478606504</v>
      </c>
      <c r="I1702" s="35">
        <v>1</v>
      </c>
      <c r="J1702" s="6">
        <v>1.2324252239541844</v>
      </c>
      <c r="K1702" s="9">
        <v>2.0052698536482612</v>
      </c>
      <c r="L1702" s="17">
        <v>1.8843547770163993</v>
      </c>
    </row>
    <row r="1703" spans="2:12" x14ac:dyDescent="0.25">
      <c r="B1703" s="14" t="s">
        <v>4474</v>
      </c>
      <c r="C1703" s="5" t="s">
        <v>4475</v>
      </c>
      <c r="D1703" s="32" t="s">
        <v>4476</v>
      </c>
      <c r="E1703" s="61">
        <v>1</v>
      </c>
      <c r="F1703" s="6">
        <v>1.046627825909765</v>
      </c>
      <c r="G1703" s="6">
        <v>1.0058778453607311</v>
      </c>
      <c r="H1703" s="17">
        <v>1.5367954714555794</v>
      </c>
      <c r="I1703" s="35">
        <v>1</v>
      </c>
      <c r="J1703" s="6">
        <v>0.97290765545386604</v>
      </c>
      <c r="K1703" s="6">
        <v>1.0267497668340468</v>
      </c>
      <c r="L1703" s="17">
        <v>1.2664105814479987</v>
      </c>
    </row>
    <row r="1704" spans="2:12" x14ac:dyDescent="0.25">
      <c r="B1704" s="14" t="s">
        <v>4477</v>
      </c>
      <c r="C1704" s="5" t="s">
        <v>4478</v>
      </c>
      <c r="D1704" s="32" t="s">
        <v>4479</v>
      </c>
      <c r="E1704" s="61">
        <v>1</v>
      </c>
      <c r="F1704" s="6">
        <v>1.1418474996804464</v>
      </c>
      <c r="G1704" s="6">
        <v>0.93427998280430824</v>
      </c>
      <c r="H1704" s="16">
        <v>1.1699715979941014</v>
      </c>
      <c r="I1704" s="35">
        <v>1</v>
      </c>
      <c r="J1704" s="6">
        <v>1.0774953979510045</v>
      </c>
      <c r="K1704" s="6">
        <v>1.1938170117105773</v>
      </c>
      <c r="L1704" s="17">
        <v>1.3060730799592086</v>
      </c>
    </row>
    <row r="1705" spans="2:12" x14ac:dyDescent="0.25">
      <c r="B1705" s="14" t="s">
        <v>4480</v>
      </c>
      <c r="C1705" s="5" t="s">
        <v>4481</v>
      </c>
      <c r="D1705" s="32" t="s">
        <v>4482</v>
      </c>
      <c r="E1705" s="61">
        <v>1</v>
      </c>
      <c r="F1705" s="6">
        <v>1.1103421465760894</v>
      </c>
      <c r="G1705" s="6">
        <v>1.2088689207846324</v>
      </c>
      <c r="H1705" s="16">
        <v>1.1489105629098582</v>
      </c>
      <c r="I1705" s="35">
        <v>1</v>
      </c>
      <c r="J1705" s="9">
        <v>1.7291682466303036</v>
      </c>
      <c r="K1705" s="6">
        <v>1.0054565711384666</v>
      </c>
      <c r="L1705" s="17">
        <v>1.3631797542775272</v>
      </c>
    </row>
    <row r="1706" spans="2:12" x14ac:dyDescent="0.25">
      <c r="B1706" s="14" t="s">
        <v>4483</v>
      </c>
      <c r="C1706" s="5" t="s">
        <v>4484</v>
      </c>
      <c r="D1706" s="32" t="s">
        <v>4482</v>
      </c>
      <c r="E1706" s="61">
        <v>1</v>
      </c>
      <c r="F1706" s="6">
        <v>1.0488797462489119</v>
      </c>
      <c r="G1706" s="6">
        <v>1.0888116776276362</v>
      </c>
      <c r="H1706" s="16">
        <v>1.2437055735888027</v>
      </c>
      <c r="I1706" s="35">
        <v>1</v>
      </c>
      <c r="J1706" s="6">
        <v>1.1822329447819022</v>
      </c>
      <c r="K1706" s="9">
        <v>1.4657946813019149</v>
      </c>
      <c r="L1706" s="16">
        <v>1.051330989330769</v>
      </c>
    </row>
    <row r="1707" spans="2:12" x14ac:dyDescent="0.25">
      <c r="B1707" s="14" t="s">
        <v>4485</v>
      </c>
      <c r="C1707" s="5" t="s">
        <v>4486</v>
      </c>
      <c r="D1707" s="32" t="s">
        <v>4487</v>
      </c>
      <c r="E1707" s="61">
        <v>1</v>
      </c>
      <c r="F1707" s="6">
        <v>0.92411275918821423</v>
      </c>
      <c r="G1707" s="7">
        <v>0.78132916298127275</v>
      </c>
      <c r="H1707" s="15">
        <v>0.76942440501040665</v>
      </c>
      <c r="I1707" s="35">
        <v>1</v>
      </c>
      <c r="J1707" s="6">
        <v>1.2010378156615493</v>
      </c>
      <c r="K1707" s="9">
        <v>1.3956821802894366</v>
      </c>
      <c r="L1707" s="16">
        <v>1.2077352894095168</v>
      </c>
    </row>
    <row r="1708" spans="2:12" x14ac:dyDescent="0.25">
      <c r="B1708" s="14" t="s">
        <v>4488</v>
      </c>
      <c r="C1708" s="5" t="s">
        <v>4489</v>
      </c>
      <c r="D1708" s="32" t="s">
        <v>4490</v>
      </c>
      <c r="E1708" s="61">
        <v>1</v>
      </c>
      <c r="F1708" s="6">
        <v>0.89518340776886363</v>
      </c>
      <c r="G1708" s="7">
        <v>0.73306465299330592</v>
      </c>
      <c r="H1708" s="15">
        <v>0.67534264705331348</v>
      </c>
      <c r="I1708" s="35">
        <v>1</v>
      </c>
      <c r="J1708" s="6">
        <v>1.1898851310594336</v>
      </c>
      <c r="K1708" s="9">
        <v>1.5226682404912451</v>
      </c>
      <c r="L1708" s="17">
        <v>1.5345422037917078</v>
      </c>
    </row>
    <row r="1709" spans="2:12" x14ac:dyDescent="0.25">
      <c r="B1709" s="14" t="s">
        <v>4491</v>
      </c>
      <c r="C1709" s="5" t="s">
        <v>4492</v>
      </c>
      <c r="D1709" s="32" t="s">
        <v>4493</v>
      </c>
      <c r="E1709" s="61">
        <v>1</v>
      </c>
      <c r="F1709" s="6">
        <v>1.1866433289523004</v>
      </c>
      <c r="G1709" s="12">
        <v>2.4390252461033706</v>
      </c>
      <c r="H1709" s="21">
        <v>4.5920715489627018</v>
      </c>
      <c r="I1709" s="35">
        <v>1</v>
      </c>
      <c r="J1709" s="7">
        <v>0.79665740864743695</v>
      </c>
      <c r="K1709" s="7">
        <v>0.72898649040907015</v>
      </c>
      <c r="L1709" s="17">
        <v>1.3550469202447653</v>
      </c>
    </row>
    <row r="1710" spans="2:12" x14ac:dyDescent="0.25">
      <c r="B1710" s="14" t="s">
        <v>4494</v>
      </c>
      <c r="C1710" s="5" t="s">
        <v>4495</v>
      </c>
      <c r="D1710" s="32" t="s">
        <v>4496</v>
      </c>
      <c r="E1710" s="61">
        <v>1</v>
      </c>
      <c r="F1710" s="6">
        <v>0.92845775605994973</v>
      </c>
      <c r="G1710" s="8">
        <v>0.64558733506161181</v>
      </c>
      <c r="H1710" s="18">
        <v>0.53694555754856366</v>
      </c>
      <c r="I1710" s="35">
        <v>1</v>
      </c>
      <c r="J1710" s="6">
        <v>1.0305653138580411</v>
      </c>
      <c r="K1710" s="9">
        <v>1.2531052857106386</v>
      </c>
      <c r="L1710" s="16">
        <v>1.0248340619662644</v>
      </c>
    </row>
    <row r="1711" spans="2:12" x14ac:dyDescent="0.25">
      <c r="B1711" s="14" t="s">
        <v>4497</v>
      </c>
      <c r="C1711" s="5" t="s">
        <v>4498</v>
      </c>
      <c r="D1711" s="32" t="s">
        <v>4499</v>
      </c>
      <c r="E1711" s="61">
        <v>1</v>
      </c>
      <c r="F1711" s="6">
        <v>1.1401474563505061</v>
      </c>
      <c r="G1711" s="9">
        <v>1.5821867217496288</v>
      </c>
      <c r="H1711" s="20">
        <v>2.5826155712954622</v>
      </c>
      <c r="I1711" s="35">
        <v>1</v>
      </c>
      <c r="J1711" s="6">
        <v>0.96023076063835022</v>
      </c>
      <c r="K1711" s="6">
        <v>0.87336919332436247</v>
      </c>
      <c r="L1711" s="17">
        <v>1.4336210299121483</v>
      </c>
    </row>
    <row r="1712" spans="2:12" x14ac:dyDescent="0.25">
      <c r="B1712" s="14" t="s">
        <v>4500</v>
      </c>
      <c r="C1712" s="5" t="s">
        <v>4501</v>
      </c>
      <c r="D1712" s="32" t="s">
        <v>4502</v>
      </c>
      <c r="E1712" s="61">
        <v>1</v>
      </c>
      <c r="F1712" s="9">
        <v>1.2760846549659568</v>
      </c>
      <c r="G1712" s="9">
        <v>1.2891608901203813</v>
      </c>
      <c r="H1712" s="17">
        <v>1.6414403994262294</v>
      </c>
      <c r="I1712" s="35">
        <v>1</v>
      </c>
      <c r="J1712" s="7">
        <v>0.77288178695357657</v>
      </c>
      <c r="K1712" s="6">
        <v>0.93821045232930445</v>
      </c>
      <c r="L1712" s="16">
        <v>1.0897811269829716</v>
      </c>
    </row>
    <row r="1713" spans="2:12" x14ac:dyDescent="0.25">
      <c r="B1713" s="14" t="s">
        <v>4503</v>
      </c>
      <c r="C1713" s="5" t="s">
        <v>4504</v>
      </c>
      <c r="D1713" s="32" t="s">
        <v>4505</v>
      </c>
      <c r="E1713" s="61">
        <v>1</v>
      </c>
      <c r="F1713" s="6">
        <v>0.91115398561124694</v>
      </c>
      <c r="G1713" s="6">
        <v>0.92015059491727103</v>
      </c>
      <c r="H1713" s="16">
        <v>1.0026870687803247</v>
      </c>
      <c r="I1713" s="35">
        <v>1</v>
      </c>
      <c r="J1713" s="11">
        <v>3.5888399576674175</v>
      </c>
      <c r="K1713" s="11">
        <v>3.3271041513861803</v>
      </c>
      <c r="L1713" s="20">
        <v>2.8961213392591665</v>
      </c>
    </row>
    <row r="1714" spans="2:12" x14ac:dyDescent="0.25">
      <c r="B1714" s="14" t="s">
        <v>4506</v>
      </c>
      <c r="C1714" s="5" t="s">
        <v>4507</v>
      </c>
      <c r="D1714" s="32" t="s">
        <v>4508</v>
      </c>
      <c r="E1714" s="61">
        <v>1</v>
      </c>
      <c r="F1714" s="6">
        <v>1.1483353357690993</v>
      </c>
      <c r="G1714" s="9">
        <v>1.5501685918355421</v>
      </c>
      <c r="H1714" s="16">
        <v>1.2133974831477556</v>
      </c>
      <c r="I1714" s="35">
        <v>1</v>
      </c>
      <c r="J1714" s="11">
        <v>3.4950126263104599</v>
      </c>
      <c r="K1714" s="12">
        <v>3.0307565734643944</v>
      </c>
      <c r="L1714" s="16">
        <v>1.0101040245920678</v>
      </c>
    </row>
    <row r="1715" spans="2:12" x14ac:dyDescent="0.25">
      <c r="B1715" s="14" t="s">
        <v>4509</v>
      </c>
      <c r="C1715" s="5" t="s">
        <v>4510</v>
      </c>
      <c r="D1715" s="32" t="s">
        <v>4508</v>
      </c>
      <c r="E1715" s="61">
        <v>1</v>
      </c>
      <c r="F1715" s="6">
        <v>0.96353351740901516</v>
      </c>
      <c r="G1715" s="9">
        <v>1.7814189475776727</v>
      </c>
      <c r="H1715" s="16">
        <v>1.1798459361347795</v>
      </c>
      <c r="I1715" s="35">
        <v>1</v>
      </c>
      <c r="J1715" s="9">
        <v>1.6803582652922111</v>
      </c>
      <c r="K1715" s="12">
        <v>2.605866776158575</v>
      </c>
      <c r="L1715" s="17">
        <v>1.6509859242468647</v>
      </c>
    </row>
    <row r="1716" spans="2:12" x14ac:dyDescent="0.25">
      <c r="B1716" s="14" t="s">
        <v>4511</v>
      </c>
      <c r="C1716" s="5" t="s">
        <v>4512</v>
      </c>
      <c r="D1716" s="32" t="s">
        <v>4513</v>
      </c>
      <c r="E1716" s="61">
        <v>1</v>
      </c>
      <c r="F1716" s="6">
        <v>1.1273048777931385</v>
      </c>
      <c r="G1716" s="9">
        <v>1.5495522216161868</v>
      </c>
      <c r="H1716" s="17">
        <v>1.6234535403740211</v>
      </c>
      <c r="I1716" s="35">
        <v>1</v>
      </c>
      <c r="J1716" s="9">
        <v>1.8193144842377429</v>
      </c>
      <c r="K1716" s="12">
        <v>2.6399853558668496</v>
      </c>
      <c r="L1716" s="17">
        <v>1.3749688608367245</v>
      </c>
    </row>
    <row r="1717" spans="2:12" x14ac:dyDescent="0.25">
      <c r="B1717" s="14" t="s">
        <v>4514</v>
      </c>
      <c r="C1717" s="5" t="s">
        <v>4515</v>
      </c>
      <c r="D1717" s="32" t="s">
        <v>4513</v>
      </c>
      <c r="E1717" s="61">
        <v>1</v>
      </c>
      <c r="F1717" s="6">
        <v>1.1280218378599756</v>
      </c>
      <c r="G1717" s="9">
        <v>1.5425670779112075</v>
      </c>
      <c r="H1717" s="17">
        <v>1.6499841412581056</v>
      </c>
      <c r="I1717" s="35">
        <v>1</v>
      </c>
      <c r="J1717" s="9">
        <v>1.4095850214115997</v>
      </c>
      <c r="K1717" s="12">
        <v>2.3315682530429083</v>
      </c>
      <c r="L1717" s="17">
        <v>1.3662492740424563</v>
      </c>
    </row>
    <row r="1718" spans="2:12" x14ac:dyDescent="0.25">
      <c r="B1718" s="14" t="s">
        <v>4516</v>
      </c>
      <c r="C1718" s="5" t="s">
        <v>4517</v>
      </c>
      <c r="D1718" s="32" t="s">
        <v>7</v>
      </c>
      <c r="E1718" s="61">
        <v>1</v>
      </c>
      <c r="F1718" s="6">
        <v>0.90868436354724746</v>
      </c>
      <c r="G1718" s="7">
        <v>0.78521623381654448</v>
      </c>
      <c r="H1718" s="15">
        <v>0.83987612753738006</v>
      </c>
      <c r="I1718" s="35">
        <v>1</v>
      </c>
      <c r="J1718" s="6">
        <v>0.86231297886515834</v>
      </c>
      <c r="K1718" s="6">
        <v>0.92498958817033927</v>
      </c>
      <c r="L1718" s="15">
        <v>0.75553674199872523</v>
      </c>
    </row>
    <row r="1719" spans="2:12" x14ac:dyDescent="0.25">
      <c r="B1719" s="14" t="s">
        <v>4518</v>
      </c>
      <c r="C1719" s="5" t="s">
        <v>4519</v>
      </c>
      <c r="D1719" s="32" t="s">
        <v>4520</v>
      </c>
      <c r="E1719" s="61">
        <v>1</v>
      </c>
      <c r="F1719" s="6">
        <v>0.96849802190610923</v>
      </c>
      <c r="G1719" s="9">
        <v>1.4317569834365556</v>
      </c>
      <c r="H1719" s="16">
        <v>1.1063275361721623</v>
      </c>
      <c r="I1719" s="35">
        <v>1</v>
      </c>
      <c r="J1719" s="6">
        <v>1.0157403316551978</v>
      </c>
      <c r="K1719" s="8">
        <v>0.60555670969757946</v>
      </c>
      <c r="L1719" s="15">
        <v>0.82805914338973663</v>
      </c>
    </row>
    <row r="1720" spans="2:12" x14ac:dyDescent="0.25">
      <c r="B1720" s="14" t="s">
        <v>4521</v>
      </c>
      <c r="C1720" s="5" t="s">
        <v>4522</v>
      </c>
      <c r="D1720" s="32" t="s">
        <v>4523</v>
      </c>
      <c r="E1720" s="61">
        <v>1</v>
      </c>
      <c r="F1720" s="8">
        <v>0.54325071375388656</v>
      </c>
      <c r="G1720" s="8">
        <v>0.62598976457057576</v>
      </c>
      <c r="H1720" s="19">
        <v>0.34474132509926481</v>
      </c>
      <c r="I1720" s="35">
        <v>1</v>
      </c>
      <c r="J1720" s="11">
        <v>5.2304352054449366</v>
      </c>
      <c r="K1720" s="12">
        <v>2.2986351089791675</v>
      </c>
      <c r="L1720" s="17">
        <v>1.5721699066904486</v>
      </c>
    </row>
    <row r="1721" spans="2:12" x14ac:dyDescent="0.25">
      <c r="B1721" s="14" t="s">
        <v>4524</v>
      </c>
      <c r="C1721" s="5" t="s">
        <v>4525</v>
      </c>
      <c r="D1721" s="32" t="s">
        <v>4526</v>
      </c>
      <c r="E1721" s="61">
        <v>1</v>
      </c>
      <c r="F1721" s="8">
        <v>0.58267850880065997</v>
      </c>
      <c r="G1721" s="8">
        <v>0.55074274346605079</v>
      </c>
      <c r="H1721" s="19">
        <v>0.37677202301831175</v>
      </c>
      <c r="I1721" s="35">
        <v>1</v>
      </c>
      <c r="J1721" s="11">
        <v>3.6157800795622959</v>
      </c>
      <c r="K1721" s="6">
        <v>0.89198551436480733</v>
      </c>
      <c r="L1721" s="19">
        <v>0.4315469940757789</v>
      </c>
    </row>
    <row r="1722" spans="2:12" x14ac:dyDescent="0.25">
      <c r="B1722" s="14" t="s">
        <v>4527</v>
      </c>
      <c r="C1722" s="5" t="s">
        <v>4528</v>
      </c>
      <c r="D1722" s="32" t="s">
        <v>4523</v>
      </c>
      <c r="E1722" s="61">
        <v>1</v>
      </c>
      <c r="F1722" s="8">
        <v>0.59551572772143324</v>
      </c>
      <c r="G1722" s="7">
        <v>0.80515931139006969</v>
      </c>
      <c r="H1722" s="15">
        <v>0.73467587070786933</v>
      </c>
      <c r="I1722" s="35">
        <v>1</v>
      </c>
      <c r="J1722" s="11">
        <v>4.8143009409741992</v>
      </c>
      <c r="K1722" s="6">
        <v>1.096980580289477</v>
      </c>
      <c r="L1722" s="15">
        <v>0.70577111857389574</v>
      </c>
    </row>
    <row r="1723" spans="2:12" x14ac:dyDescent="0.25">
      <c r="B1723" s="14" t="s">
        <v>4529</v>
      </c>
      <c r="C1723" s="5" t="s">
        <v>4530</v>
      </c>
      <c r="D1723" s="32" t="s">
        <v>4531</v>
      </c>
      <c r="E1723" s="61">
        <v>1</v>
      </c>
      <c r="F1723" s="6">
        <v>0.99369581424389064</v>
      </c>
      <c r="G1723" s="7">
        <v>0.81661891480658289</v>
      </c>
      <c r="H1723" s="18">
        <v>0.57087006901673609</v>
      </c>
      <c r="I1723" s="35">
        <v>1</v>
      </c>
      <c r="J1723" s="6">
        <v>1.0289780337842671</v>
      </c>
      <c r="K1723" s="9">
        <v>1.6171910364610589</v>
      </c>
      <c r="L1723" s="16">
        <v>0.91164563971735402</v>
      </c>
    </row>
    <row r="1724" spans="2:12" x14ac:dyDescent="0.25">
      <c r="B1724" s="14" t="s">
        <v>4532</v>
      </c>
      <c r="C1724" s="5" t="s">
        <v>4533</v>
      </c>
      <c r="D1724" s="32" t="s">
        <v>4534</v>
      </c>
      <c r="E1724" s="61">
        <v>1</v>
      </c>
      <c r="F1724" s="6">
        <v>1.1654593778971178</v>
      </c>
      <c r="G1724" s="6">
        <v>0.92625988394627667</v>
      </c>
      <c r="H1724" s="16">
        <v>1.046746894549913</v>
      </c>
      <c r="I1724" s="35">
        <v>1</v>
      </c>
      <c r="J1724" s="6">
        <v>1.1181834934084653</v>
      </c>
      <c r="K1724" s="6">
        <v>1.0483398291101622</v>
      </c>
      <c r="L1724" s="16">
        <v>0.98789268204612846</v>
      </c>
    </row>
    <row r="1725" spans="2:12" x14ac:dyDescent="0.25">
      <c r="B1725" s="14" t="s">
        <v>4535</v>
      </c>
      <c r="C1725" s="5" t="s">
        <v>4536</v>
      </c>
      <c r="D1725" s="32" t="s">
        <v>4534</v>
      </c>
      <c r="E1725" s="61">
        <v>1</v>
      </c>
      <c r="F1725" s="6">
        <v>1.1549785578086096</v>
      </c>
      <c r="G1725" s="6">
        <v>1.1557197058329605</v>
      </c>
      <c r="H1725" s="17">
        <v>1.2841225904580607</v>
      </c>
      <c r="I1725" s="35">
        <v>1</v>
      </c>
      <c r="J1725" s="6">
        <v>1.0752391480636465</v>
      </c>
      <c r="K1725" s="6">
        <v>0.86571721808465096</v>
      </c>
      <c r="L1725" s="15">
        <v>0.79780455870436739</v>
      </c>
    </row>
    <row r="1726" spans="2:12" x14ac:dyDescent="0.25">
      <c r="B1726" s="14" t="s">
        <v>4537</v>
      </c>
      <c r="C1726" s="5" t="s">
        <v>4538</v>
      </c>
      <c r="D1726" s="32" t="s">
        <v>1287</v>
      </c>
      <c r="E1726" s="61">
        <v>1</v>
      </c>
      <c r="F1726" s="9">
        <v>1.2582967666502562</v>
      </c>
      <c r="G1726" s="9">
        <v>1.3571192122093605</v>
      </c>
      <c r="H1726" s="20">
        <v>2.0655563033879161</v>
      </c>
      <c r="I1726" s="35">
        <v>1</v>
      </c>
      <c r="J1726" s="6">
        <v>0.98049408943877447</v>
      </c>
      <c r="K1726" s="6">
        <v>1.1246613032591581</v>
      </c>
      <c r="L1726" s="16">
        <v>1.2411302684643131</v>
      </c>
    </row>
    <row r="1727" spans="2:12" x14ac:dyDescent="0.25">
      <c r="B1727" s="14" t="s">
        <v>4539</v>
      </c>
      <c r="C1727" s="5" t="s">
        <v>4540</v>
      </c>
      <c r="D1727" s="32" t="s">
        <v>4541</v>
      </c>
      <c r="E1727" s="61">
        <v>1</v>
      </c>
      <c r="F1727" s="7">
        <v>0.72303051116365413</v>
      </c>
      <c r="G1727" s="7">
        <v>0.74929057774732344</v>
      </c>
      <c r="H1727" s="15">
        <v>0.74361326426262619</v>
      </c>
      <c r="I1727" s="35">
        <v>1</v>
      </c>
      <c r="J1727" s="9">
        <v>1.3823400552446552</v>
      </c>
      <c r="K1727" s="9">
        <v>1.6246403154332301</v>
      </c>
      <c r="L1727" s="17">
        <v>1.6940677693947539</v>
      </c>
    </row>
    <row r="1728" spans="2:12" x14ac:dyDescent="0.25">
      <c r="B1728" s="14" t="s">
        <v>4542</v>
      </c>
      <c r="C1728" s="5" t="s">
        <v>4543</v>
      </c>
      <c r="D1728" s="32" t="s">
        <v>4544</v>
      </c>
      <c r="E1728" s="61">
        <v>1</v>
      </c>
      <c r="F1728" s="7">
        <v>0.65175681021571952</v>
      </c>
      <c r="G1728" s="10">
        <v>0.34150345833828727</v>
      </c>
      <c r="H1728" s="19">
        <v>0.19138454268603111</v>
      </c>
      <c r="I1728" s="35">
        <v>1</v>
      </c>
      <c r="J1728" s="9">
        <v>1.3823818896164208</v>
      </c>
      <c r="K1728" s="7">
        <v>0.82509840085980912</v>
      </c>
      <c r="L1728" s="19">
        <v>0.39634571254917639</v>
      </c>
    </row>
    <row r="1729" spans="2:12" x14ac:dyDescent="0.25">
      <c r="B1729" s="14" t="s">
        <v>4545</v>
      </c>
      <c r="C1729" s="5" t="s">
        <v>4546</v>
      </c>
      <c r="D1729" s="32" t="s">
        <v>4547</v>
      </c>
      <c r="E1729" s="61">
        <v>1</v>
      </c>
      <c r="F1729" s="6">
        <v>1.2496536797676345</v>
      </c>
      <c r="G1729" s="9">
        <v>1.4338578259745682</v>
      </c>
      <c r="H1729" s="17">
        <v>1.5408366992091802</v>
      </c>
      <c r="I1729" s="35">
        <v>1</v>
      </c>
      <c r="J1729" s="7">
        <v>0.78267677188757345</v>
      </c>
      <c r="K1729" s="6">
        <v>0.98567223307555796</v>
      </c>
      <c r="L1729" s="15">
        <v>0.82858654011777211</v>
      </c>
    </row>
    <row r="1730" spans="2:12" x14ac:dyDescent="0.25">
      <c r="B1730" s="14" t="s">
        <v>4548</v>
      </c>
      <c r="C1730" s="5" t="s">
        <v>4549</v>
      </c>
      <c r="D1730" s="32" t="s">
        <v>1278</v>
      </c>
      <c r="E1730" s="61">
        <v>1</v>
      </c>
      <c r="F1730" s="6">
        <v>1.145312896352791</v>
      </c>
      <c r="G1730" s="6">
        <v>1.1646183563846941</v>
      </c>
      <c r="H1730" s="16">
        <v>1.2427522463292437</v>
      </c>
      <c r="I1730" s="35">
        <v>1</v>
      </c>
      <c r="J1730" s="6">
        <v>0.8943547018416157</v>
      </c>
      <c r="K1730" s="6">
        <v>1.1054160273907014</v>
      </c>
      <c r="L1730" s="16">
        <v>0.98538042079285915</v>
      </c>
    </row>
    <row r="1731" spans="2:12" x14ac:dyDescent="0.25">
      <c r="B1731" s="14" t="s">
        <v>4550</v>
      </c>
      <c r="C1731" s="5" t="s">
        <v>4551</v>
      </c>
      <c r="D1731" s="32" t="s">
        <v>4552</v>
      </c>
      <c r="E1731" s="61">
        <v>1</v>
      </c>
      <c r="F1731" s="6">
        <v>1.2346082183027227</v>
      </c>
      <c r="G1731" s="6">
        <v>1.2473902918972453</v>
      </c>
      <c r="H1731" s="17">
        <v>1.8896046617604048</v>
      </c>
      <c r="I1731" s="35">
        <v>1</v>
      </c>
      <c r="J1731" s="6">
        <v>1.0867646465117513</v>
      </c>
      <c r="K1731" s="6">
        <v>0.95638745643523204</v>
      </c>
      <c r="L1731" s="17">
        <v>1.3244974782972547</v>
      </c>
    </row>
    <row r="1732" spans="2:12" x14ac:dyDescent="0.25">
      <c r="B1732" s="14" t="s">
        <v>4553</v>
      </c>
      <c r="C1732" s="5" t="s">
        <v>4554</v>
      </c>
      <c r="D1732" s="32" t="s">
        <v>685</v>
      </c>
      <c r="E1732" s="61">
        <v>1</v>
      </c>
      <c r="F1732" s="6">
        <v>1.2069491836921682</v>
      </c>
      <c r="G1732" s="9">
        <v>1.3117120083748099</v>
      </c>
      <c r="H1732" s="17">
        <v>1.3785538275830505</v>
      </c>
      <c r="I1732" s="35">
        <v>1</v>
      </c>
      <c r="J1732" s="6">
        <v>1.229241210584517</v>
      </c>
      <c r="K1732" s="8">
        <v>0.64646740381338141</v>
      </c>
      <c r="L1732" s="16">
        <v>0.98125850189186914</v>
      </c>
    </row>
    <row r="1733" spans="2:12" x14ac:dyDescent="0.25">
      <c r="B1733" s="14" t="s">
        <v>4555</v>
      </c>
      <c r="C1733" s="5" t="s">
        <v>4556</v>
      </c>
      <c r="D1733" s="32" t="s">
        <v>4557</v>
      </c>
      <c r="E1733" s="61">
        <v>1</v>
      </c>
      <c r="F1733" s="6">
        <v>0.92207799686042768</v>
      </c>
      <c r="G1733" s="6">
        <v>1.0229156617653681</v>
      </c>
      <c r="H1733" s="17">
        <v>1.4454874885648068</v>
      </c>
      <c r="I1733" s="35">
        <v>1</v>
      </c>
      <c r="J1733" s="6">
        <v>1.115828585063068</v>
      </c>
      <c r="K1733" s="6">
        <v>1.0662839477502593</v>
      </c>
      <c r="L1733" s="17">
        <v>1.3767120073591745</v>
      </c>
    </row>
    <row r="1734" spans="2:12" x14ac:dyDescent="0.25">
      <c r="B1734" s="14" t="s">
        <v>4558</v>
      </c>
      <c r="C1734" s="5" t="s">
        <v>4559</v>
      </c>
      <c r="D1734" s="32" t="s">
        <v>4560</v>
      </c>
      <c r="E1734" s="61">
        <v>1</v>
      </c>
      <c r="F1734" s="6">
        <v>0.86972618608083485</v>
      </c>
      <c r="G1734" s="8">
        <v>0.47784689572434713</v>
      </c>
      <c r="H1734" s="18">
        <v>0.49137695453631025</v>
      </c>
      <c r="I1734" s="35">
        <v>1</v>
      </c>
      <c r="J1734" s="6">
        <v>1.0063873258208667</v>
      </c>
      <c r="K1734" s="9">
        <v>1.2728363763483603</v>
      </c>
      <c r="L1734" s="16">
        <v>1.1445475005681836</v>
      </c>
    </row>
    <row r="1735" spans="2:12" x14ac:dyDescent="0.25">
      <c r="B1735" s="14" t="s">
        <v>4561</v>
      </c>
      <c r="C1735" s="5" t="s">
        <v>4562</v>
      </c>
      <c r="D1735" s="32" t="s">
        <v>4563</v>
      </c>
      <c r="E1735" s="61">
        <v>1</v>
      </c>
      <c r="F1735" s="6">
        <v>0.94324886850249545</v>
      </c>
      <c r="G1735" s="7">
        <v>0.6724479618833219</v>
      </c>
      <c r="H1735" s="18">
        <v>0.64494601164604437</v>
      </c>
      <c r="I1735" s="35">
        <v>1</v>
      </c>
      <c r="J1735" s="6">
        <v>1.0039607417805689</v>
      </c>
      <c r="K1735" s="6">
        <v>1.1433317268874321</v>
      </c>
      <c r="L1735" s="16">
        <v>1.1317995856794605</v>
      </c>
    </row>
    <row r="1736" spans="2:12" x14ac:dyDescent="0.25">
      <c r="B1736" s="14" t="s">
        <v>4564</v>
      </c>
      <c r="C1736" s="5" t="s">
        <v>4565</v>
      </c>
      <c r="D1736" s="32" t="s">
        <v>4566</v>
      </c>
      <c r="E1736" s="61">
        <v>1</v>
      </c>
      <c r="F1736" s="6">
        <v>1.1286275699947146</v>
      </c>
      <c r="G1736" s="6">
        <v>1.1078005260096424</v>
      </c>
      <c r="H1736" s="16">
        <v>1.1697272939243313</v>
      </c>
      <c r="I1736" s="35">
        <v>1</v>
      </c>
      <c r="J1736" s="7">
        <v>0.77295733651729781</v>
      </c>
      <c r="K1736" s="6">
        <v>0.9390444215936351</v>
      </c>
      <c r="L1736" s="15">
        <v>0.67416395462493628</v>
      </c>
    </row>
    <row r="1737" spans="2:12" x14ac:dyDescent="0.25">
      <c r="B1737" s="14" t="s">
        <v>4567</v>
      </c>
      <c r="C1737" s="5" t="s">
        <v>4568</v>
      </c>
      <c r="D1737" s="32" t="s">
        <v>4569</v>
      </c>
      <c r="E1737" s="61">
        <v>1</v>
      </c>
      <c r="F1737" s="7">
        <v>0.6927086262122617</v>
      </c>
      <c r="G1737" s="8">
        <v>0.53842874254324025</v>
      </c>
      <c r="H1737" s="18">
        <v>0.598739540846004</v>
      </c>
      <c r="I1737" s="35">
        <v>1</v>
      </c>
      <c r="J1737" s="7">
        <v>0.81521931506433998</v>
      </c>
      <c r="K1737" s="9">
        <v>1.2623188972316914</v>
      </c>
      <c r="L1737" s="15">
        <v>0.80742314819582783</v>
      </c>
    </row>
    <row r="1738" spans="2:12" x14ac:dyDescent="0.25">
      <c r="B1738" s="14" t="s">
        <v>4570</v>
      </c>
      <c r="C1738" s="5" t="s">
        <v>4571</v>
      </c>
      <c r="D1738" s="32" t="s">
        <v>4572</v>
      </c>
      <c r="E1738" s="61">
        <v>1</v>
      </c>
      <c r="F1738" s="7">
        <v>0.69819247610091895</v>
      </c>
      <c r="G1738" s="8">
        <v>0.56504624869569597</v>
      </c>
      <c r="H1738" s="18">
        <v>0.55352224447242426</v>
      </c>
      <c r="I1738" s="35">
        <v>1</v>
      </c>
      <c r="J1738" s="8">
        <v>0.61638198499714414</v>
      </c>
      <c r="K1738" s="6">
        <v>0.86056152923150186</v>
      </c>
      <c r="L1738" s="18">
        <v>0.50183019901162518</v>
      </c>
    </row>
    <row r="1739" spans="2:12" x14ac:dyDescent="0.25">
      <c r="B1739" s="14" t="s">
        <v>4573</v>
      </c>
      <c r="C1739" s="5" t="s">
        <v>4574</v>
      </c>
      <c r="D1739" s="32" t="s">
        <v>4575</v>
      </c>
      <c r="E1739" s="61">
        <v>1</v>
      </c>
      <c r="F1739" s="6">
        <v>1.1137409098662894</v>
      </c>
      <c r="G1739" s="9">
        <v>1.2838590014920885</v>
      </c>
      <c r="H1739" s="17">
        <v>1.3713081050176132</v>
      </c>
      <c r="I1739" s="35">
        <v>1</v>
      </c>
      <c r="J1739" s="6">
        <v>0.95226240520123839</v>
      </c>
      <c r="K1739" s="7">
        <v>0.82851545848785213</v>
      </c>
      <c r="L1739" s="15">
        <v>0.75045575207701587</v>
      </c>
    </row>
    <row r="1740" spans="2:12" x14ac:dyDescent="0.25">
      <c r="B1740" s="14" t="s">
        <v>4576</v>
      </c>
      <c r="C1740" s="5" t="s">
        <v>4577</v>
      </c>
      <c r="D1740" s="32" t="s">
        <v>4578</v>
      </c>
      <c r="E1740" s="61">
        <v>1</v>
      </c>
      <c r="F1740" s="6">
        <v>1.0684258608268096</v>
      </c>
      <c r="G1740" s="7">
        <v>0.6616655286914539</v>
      </c>
      <c r="H1740" s="15">
        <v>0.80899102943387058</v>
      </c>
      <c r="I1740" s="35">
        <v>1</v>
      </c>
      <c r="J1740" s="7">
        <v>0.70265311349409998</v>
      </c>
      <c r="K1740" s="9">
        <v>1.3081715221687449</v>
      </c>
      <c r="L1740" s="16">
        <v>0.9544972627519247</v>
      </c>
    </row>
    <row r="1741" spans="2:12" x14ac:dyDescent="0.25">
      <c r="B1741" s="14" t="s">
        <v>4579</v>
      </c>
      <c r="C1741" s="5" t="s">
        <v>4580</v>
      </c>
      <c r="D1741" s="32" t="s">
        <v>7</v>
      </c>
      <c r="E1741" s="61">
        <v>1</v>
      </c>
      <c r="F1741" s="7">
        <v>0.81470951468456121</v>
      </c>
      <c r="G1741" s="8">
        <v>0.5943625987999418</v>
      </c>
      <c r="H1741" s="15">
        <v>0.74659516640610513</v>
      </c>
      <c r="I1741" s="35">
        <v>1</v>
      </c>
      <c r="J1741" s="6">
        <v>0.89611332489213646</v>
      </c>
      <c r="K1741" s="6">
        <v>1.2236828676762324</v>
      </c>
      <c r="L1741" s="16">
        <v>0.94856495843083188</v>
      </c>
    </row>
    <row r="1742" spans="2:12" x14ac:dyDescent="0.25">
      <c r="B1742" s="14" t="s">
        <v>4581</v>
      </c>
      <c r="C1742" s="5" t="s">
        <v>4582</v>
      </c>
      <c r="D1742" s="32" t="s">
        <v>7</v>
      </c>
      <c r="E1742" s="61">
        <v>1</v>
      </c>
      <c r="F1742" s="6">
        <v>0.92621568858141334</v>
      </c>
      <c r="G1742" s="6">
        <v>0.87521297352069716</v>
      </c>
      <c r="H1742" s="16">
        <v>0.93368214621730794</v>
      </c>
      <c r="I1742" s="35">
        <v>1</v>
      </c>
      <c r="J1742" s="6">
        <v>1.0239865542449424</v>
      </c>
      <c r="K1742" s="6">
        <v>1.2073294452416707</v>
      </c>
      <c r="L1742" s="16">
        <v>1.0902591127580803</v>
      </c>
    </row>
    <row r="1743" spans="2:12" x14ac:dyDescent="0.25">
      <c r="B1743" s="14" t="s">
        <v>4583</v>
      </c>
      <c r="C1743" s="5" t="s">
        <v>4584</v>
      </c>
      <c r="D1743" s="32" t="s">
        <v>4585</v>
      </c>
      <c r="E1743" s="61">
        <v>1</v>
      </c>
      <c r="F1743" s="8">
        <v>0.48515417806887806</v>
      </c>
      <c r="G1743" s="10">
        <v>0.31068238200572429</v>
      </c>
      <c r="H1743" s="19">
        <v>0.20675921467804992</v>
      </c>
      <c r="I1743" s="35">
        <v>1</v>
      </c>
      <c r="J1743" s="11">
        <v>5.8158780336853972</v>
      </c>
      <c r="K1743" s="11">
        <v>3.5074476684335232</v>
      </c>
      <c r="L1743" s="15">
        <v>0.80111071637825093</v>
      </c>
    </row>
    <row r="1744" spans="2:12" x14ac:dyDescent="0.25">
      <c r="B1744" s="14" t="s">
        <v>4586</v>
      </c>
      <c r="C1744" s="5" t="s">
        <v>4587</v>
      </c>
      <c r="D1744" s="32" t="s">
        <v>4588</v>
      </c>
      <c r="E1744" s="61">
        <v>1</v>
      </c>
      <c r="F1744" s="8">
        <v>0.4537569177816197</v>
      </c>
      <c r="G1744" s="10">
        <v>0.41350496713274371</v>
      </c>
      <c r="H1744" s="19">
        <v>0.28404859572029684</v>
      </c>
      <c r="I1744" s="35">
        <v>1</v>
      </c>
      <c r="J1744" s="11">
        <v>7.7862298563066643</v>
      </c>
      <c r="K1744" s="12">
        <v>2.2438269799039747</v>
      </c>
      <c r="L1744" s="16">
        <v>0.86783067955711801</v>
      </c>
    </row>
    <row r="1745" spans="2:12" x14ac:dyDescent="0.25">
      <c r="B1745" s="14" t="s">
        <v>4589</v>
      </c>
      <c r="C1745" s="5" t="s">
        <v>4590</v>
      </c>
      <c r="D1745" s="32" t="s">
        <v>4591</v>
      </c>
      <c r="E1745" s="61">
        <v>1</v>
      </c>
      <c r="F1745" s="10">
        <v>0.44628260372066975</v>
      </c>
      <c r="G1745" s="8">
        <v>0.57292372158395288</v>
      </c>
      <c r="H1745" s="19">
        <v>0.38859935550483599</v>
      </c>
      <c r="I1745" s="35">
        <v>1</v>
      </c>
      <c r="J1745" s="11">
        <v>8.5645274641089078</v>
      </c>
      <c r="K1745" s="12">
        <v>2.3962390881248932</v>
      </c>
      <c r="L1745" s="15">
        <v>0.83657708529292452</v>
      </c>
    </row>
    <row r="1746" spans="2:12" x14ac:dyDescent="0.25">
      <c r="B1746" s="14" t="s">
        <v>4592</v>
      </c>
      <c r="C1746" s="5" t="s">
        <v>4593</v>
      </c>
      <c r="D1746" s="32" t="s">
        <v>4594</v>
      </c>
      <c r="E1746" s="61">
        <v>1</v>
      </c>
      <c r="F1746" s="8">
        <v>0.48774239466695002</v>
      </c>
      <c r="G1746" s="8">
        <v>0.63462584161182078</v>
      </c>
      <c r="H1746" s="19">
        <v>0.4278638780361011</v>
      </c>
      <c r="I1746" s="35">
        <v>1</v>
      </c>
      <c r="J1746" s="11">
        <v>13.906522225686025</v>
      </c>
      <c r="K1746" s="12">
        <v>2.9592224738973321</v>
      </c>
      <c r="L1746" s="15">
        <v>0.81053735146075434</v>
      </c>
    </row>
    <row r="1747" spans="2:12" x14ac:dyDescent="0.25">
      <c r="B1747" s="14" t="s">
        <v>4595</v>
      </c>
      <c r="C1747" s="5" t="s">
        <v>4596</v>
      </c>
      <c r="D1747" s="32" t="s">
        <v>4597</v>
      </c>
      <c r="E1747" s="61">
        <v>1</v>
      </c>
      <c r="F1747" s="7">
        <v>0.82831729432882406</v>
      </c>
      <c r="G1747" s="6">
        <v>0.99885366944601117</v>
      </c>
      <c r="H1747" s="17">
        <v>1.2921196485502231</v>
      </c>
      <c r="I1747" s="35">
        <v>1</v>
      </c>
      <c r="J1747" s="6">
        <v>1.0690224164704285</v>
      </c>
      <c r="K1747" s="6">
        <v>0.87838254450506936</v>
      </c>
      <c r="L1747" s="16">
        <v>1.0181996963798816</v>
      </c>
    </row>
    <row r="1748" spans="2:12" x14ac:dyDescent="0.25">
      <c r="B1748" s="14" t="s">
        <v>4598</v>
      </c>
      <c r="C1748" s="5" t="s">
        <v>4599</v>
      </c>
      <c r="D1748" s="32" t="s">
        <v>4600</v>
      </c>
      <c r="E1748" s="61">
        <v>1</v>
      </c>
      <c r="F1748" s="6">
        <v>0.88995793411150603</v>
      </c>
      <c r="G1748" s="6">
        <v>1.0890209365663293</v>
      </c>
      <c r="H1748" s="16">
        <v>1.0969769938707976</v>
      </c>
      <c r="I1748" s="35">
        <v>1</v>
      </c>
      <c r="J1748" s="9">
        <v>1.3975413128575227</v>
      </c>
      <c r="K1748" s="6">
        <v>1.1930794046617661</v>
      </c>
      <c r="L1748" s="17">
        <v>1.3711272738592302</v>
      </c>
    </row>
    <row r="1749" spans="2:12" x14ac:dyDescent="0.25">
      <c r="B1749" s="14" t="s">
        <v>4601</v>
      </c>
      <c r="C1749" s="5" t="s">
        <v>4602</v>
      </c>
      <c r="D1749" s="32" t="s">
        <v>4600</v>
      </c>
      <c r="E1749" s="61">
        <v>1</v>
      </c>
      <c r="F1749" s="6">
        <v>0.90730147050986509</v>
      </c>
      <c r="G1749" s="6">
        <v>1.1067901696273792</v>
      </c>
      <c r="H1749" s="16">
        <v>1.0831039814356296</v>
      </c>
      <c r="I1749" s="35">
        <v>1</v>
      </c>
      <c r="J1749" s="7">
        <v>0.83497974017053256</v>
      </c>
      <c r="K1749" s="6">
        <v>0.85970326482559656</v>
      </c>
      <c r="L1749" s="16">
        <v>0.92814639937469856</v>
      </c>
    </row>
    <row r="1750" spans="2:12" x14ac:dyDescent="0.25">
      <c r="B1750" s="14" t="s">
        <v>4603</v>
      </c>
      <c r="C1750" s="5" t="s">
        <v>4604</v>
      </c>
      <c r="D1750" s="32" t="s">
        <v>7</v>
      </c>
      <c r="E1750" s="61">
        <v>1</v>
      </c>
      <c r="F1750" s="6">
        <v>0.91230777466499735</v>
      </c>
      <c r="G1750" s="6">
        <v>1.0056193611138062</v>
      </c>
      <c r="H1750" s="16">
        <v>0.97433870213778806</v>
      </c>
      <c r="I1750" s="35">
        <v>1</v>
      </c>
      <c r="J1750" s="9">
        <v>1.360106237687343</v>
      </c>
      <c r="K1750" s="9">
        <v>1.3520305241009176</v>
      </c>
      <c r="L1750" s="16">
        <v>1.089752124289618</v>
      </c>
    </row>
    <row r="1751" spans="2:12" x14ac:dyDescent="0.25">
      <c r="B1751" s="14" t="s">
        <v>4605</v>
      </c>
      <c r="C1751" s="5" t="s">
        <v>4606</v>
      </c>
      <c r="D1751" s="32" t="s">
        <v>4607</v>
      </c>
      <c r="E1751" s="61">
        <v>1</v>
      </c>
      <c r="F1751" s="7">
        <v>0.79022247329189654</v>
      </c>
      <c r="G1751" s="7">
        <v>0.79979798421573867</v>
      </c>
      <c r="H1751" s="15">
        <v>0.6809628841259765</v>
      </c>
      <c r="I1751" s="35">
        <v>1</v>
      </c>
      <c r="J1751" s="7">
        <v>0.75179165881895915</v>
      </c>
      <c r="K1751" s="9">
        <v>1.3506332337974509</v>
      </c>
      <c r="L1751" s="16">
        <v>0.90078344746205752</v>
      </c>
    </row>
    <row r="1752" spans="2:12" x14ac:dyDescent="0.25">
      <c r="B1752" s="14" t="s">
        <v>4608</v>
      </c>
      <c r="C1752" s="5" t="s">
        <v>4609</v>
      </c>
      <c r="D1752" s="32" t="s">
        <v>4610</v>
      </c>
      <c r="E1752" s="61">
        <v>1</v>
      </c>
      <c r="F1752" s="6">
        <v>0.94899531575647977</v>
      </c>
      <c r="G1752" s="7">
        <v>0.84757628327007817</v>
      </c>
      <c r="H1752" s="16">
        <v>0.86315070761890011</v>
      </c>
      <c r="I1752" s="35">
        <v>1</v>
      </c>
      <c r="J1752" s="6">
        <v>1.1288198987693103</v>
      </c>
      <c r="K1752" s="9">
        <v>1.4669653641749338</v>
      </c>
      <c r="L1752" s="17">
        <v>1.4588380319788348</v>
      </c>
    </row>
    <row r="1753" spans="2:12" x14ac:dyDescent="0.25">
      <c r="B1753" s="14" t="s">
        <v>4611</v>
      </c>
      <c r="C1753" s="5" t="s">
        <v>4612</v>
      </c>
      <c r="D1753" s="32" t="s">
        <v>7</v>
      </c>
      <c r="E1753" s="61">
        <v>1</v>
      </c>
      <c r="F1753" s="6">
        <v>1.1974230388259726</v>
      </c>
      <c r="G1753" s="9">
        <v>1.4528291496598482</v>
      </c>
      <c r="H1753" s="17">
        <v>2.0371963531751596</v>
      </c>
      <c r="I1753" s="35">
        <v>1</v>
      </c>
      <c r="J1753" s="7">
        <v>0.84336542890377364</v>
      </c>
      <c r="K1753" s="6">
        <v>1.0135570479374623</v>
      </c>
      <c r="L1753" s="17">
        <v>1.674085404356588</v>
      </c>
    </row>
    <row r="1754" spans="2:12" x14ac:dyDescent="0.25">
      <c r="B1754" s="14" t="s">
        <v>4613</v>
      </c>
      <c r="C1754" s="5" t="s">
        <v>4614</v>
      </c>
      <c r="D1754" s="32" t="s">
        <v>7</v>
      </c>
      <c r="E1754" s="61">
        <v>1</v>
      </c>
      <c r="F1754" s="6">
        <v>0.93205655452224723</v>
      </c>
      <c r="G1754" s="7">
        <v>0.83256206782711484</v>
      </c>
      <c r="H1754" s="16">
        <v>0.95157955168588981</v>
      </c>
      <c r="I1754" s="35">
        <v>1</v>
      </c>
      <c r="J1754" s="6">
        <v>0.86555546859297328</v>
      </c>
      <c r="K1754" s="7">
        <v>0.74095475934769917</v>
      </c>
      <c r="L1754" s="16">
        <v>1.1750039671088093</v>
      </c>
    </row>
    <row r="1755" spans="2:12" x14ac:dyDescent="0.25">
      <c r="B1755" s="14" t="s">
        <v>4615</v>
      </c>
      <c r="C1755" s="5" t="s">
        <v>4616</v>
      </c>
      <c r="D1755" s="32" t="s">
        <v>7</v>
      </c>
      <c r="E1755" s="61">
        <v>1</v>
      </c>
      <c r="F1755" s="6">
        <v>1.009616968626428</v>
      </c>
      <c r="G1755" s="7">
        <v>0.84386738001426242</v>
      </c>
      <c r="H1755" s="16">
        <v>0.89386863332781452</v>
      </c>
      <c r="I1755" s="35">
        <v>1</v>
      </c>
      <c r="J1755" s="9">
        <v>1.3769714100310819</v>
      </c>
      <c r="K1755" s="6">
        <v>1.1046961239953756</v>
      </c>
      <c r="L1755" s="16">
        <v>0.96058059549487385</v>
      </c>
    </row>
    <row r="1756" spans="2:12" x14ac:dyDescent="0.25">
      <c r="B1756" s="14" t="s">
        <v>4617</v>
      </c>
      <c r="C1756" s="5" t="s">
        <v>4618</v>
      </c>
      <c r="D1756" s="32" t="s">
        <v>7</v>
      </c>
      <c r="E1756" s="61">
        <v>1</v>
      </c>
      <c r="F1756" s="6">
        <v>0.93050425272364112</v>
      </c>
      <c r="G1756" s="6">
        <v>0.96275129206515053</v>
      </c>
      <c r="H1756" s="15">
        <v>0.81516318735972859</v>
      </c>
      <c r="I1756" s="35">
        <v>1</v>
      </c>
      <c r="J1756" s="6">
        <v>1.1400753467598019</v>
      </c>
      <c r="K1756" s="7">
        <v>0.72426256006250378</v>
      </c>
      <c r="L1756" s="16">
        <v>0.99964182331144857</v>
      </c>
    </row>
    <row r="1757" spans="2:12" x14ac:dyDescent="0.25">
      <c r="B1757" s="14" t="s">
        <v>4619</v>
      </c>
      <c r="C1757" s="5" t="s">
        <v>4620</v>
      </c>
      <c r="D1757" s="32" t="s">
        <v>7</v>
      </c>
      <c r="E1757" s="61">
        <v>1</v>
      </c>
      <c r="F1757" s="6">
        <v>1.1060510034529314</v>
      </c>
      <c r="G1757" s="9">
        <v>1.464427536222346</v>
      </c>
      <c r="H1757" s="17">
        <v>1.5375437472778555</v>
      </c>
      <c r="I1757" s="35">
        <v>1</v>
      </c>
      <c r="J1757" s="6">
        <v>1.2019558143227298</v>
      </c>
      <c r="K1757" s="11">
        <v>3.3502314691050095</v>
      </c>
      <c r="L1757" s="20">
        <v>2.6649437587024387</v>
      </c>
    </row>
    <row r="1758" spans="2:12" x14ac:dyDescent="0.25">
      <c r="B1758" s="14" t="s">
        <v>4621</v>
      </c>
      <c r="C1758" s="5" t="s">
        <v>4622</v>
      </c>
      <c r="D1758" s="32" t="s">
        <v>4623</v>
      </c>
      <c r="E1758" s="61">
        <v>1</v>
      </c>
      <c r="F1758" s="6">
        <v>0.96870342848482738</v>
      </c>
      <c r="G1758" s="6">
        <v>1.1755400009035399</v>
      </c>
      <c r="H1758" s="17">
        <v>1.3680895995353746</v>
      </c>
      <c r="I1758" s="35">
        <v>1</v>
      </c>
      <c r="J1758" s="9">
        <v>1.2558819172812141</v>
      </c>
      <c r="K1758" s="9">
        <v>1.4842655113081735</v>
      </c>
      <c r="L1758" s="17">
        <v>1.6054130963696069</v>
      </c>
    </row>
    <row r="1759" spans="2:12" x14ac:dyDescent="0.25">
      <c r="B1759" s="14" t="s">
        <v>4624</v>
      </c>
      <c r="C1759" s="5" t="s">
        <v>4625</v>
      </c>
      <c r="D1759" s="32" t="s">
        <v>7</v>
      </c>
      <c r="E1759" s="61">
        <v>1</v>
      </c>
      <c r="F1759" s="6">
        <v>0.94995676824574204</v>
      </c>
      <c r="G1759" s="6">
        <v>0.87725150553509301</v>
      </c>
      <c r="H1759" s="16">
        <v>0.90925737689375519</v>
      </c>
      <c r="I1759" s="35">
        <v>1</v>
      </c>
      <c r="J1759" s="9">
        <v>1.2544553408170283</v>
      </c>
      <c r="K1759" s="9">
        <v>1.435658081131906</v>
      </c>
      <c r="L1759" s="16">
        <v>1.1144169343077246</v>
      </c>
    </row>
    <row r="1760" spans="2:12" x14ac:dyDescent="0.25">
      <c r="B1760" s="14" t="s">
        <v>4626</v>
      </c>
      <c r="C1760" s="5" t="s">
        <v>4627</v>
      </c>
      <c r="D1760" s="32" t="s">
        <v>7</v>
      </c>
      <c r="E1760" s="61">
        <v>1</v>
      </c>
      <c r="F1760" s="6">
        <v>1.0458059573237253</v>
      </c>
      <c r="G1760" s="6">
        <v>1.1116508546126651</v>
      </c>
      <c r="H1760" s="17">
        <v>1.5304758214278074</v>
      </c>
      <c r="I1760" s="35">
        <v>1</v>
      </c>
      <c r="J1760" s="6">
        <v>1.1014219798333509</v>
      </c>
      <c r="K1760" s="9">
        <v>1.2690852991099557</v>
      </c>
      <c r="L1760" s="17">
        <v>1.2531381262512014</v>
      </c>
    </row>
    <row r="1761" spans="2:12" x14ac:dyDescent="0.25">
      <c r="B1761" s="14" t="s">
        <v>4628</v>
      </c>
      <c r="C1761" s="5" t="s">
        <v>4629</v>
      </c>
      <c r="D1761" s="32" t="s">
        <v>4630</v>
      </c>
      <c r="E1761" s="61">
        <v>1</v>
      </c>
      <c r="F1761" s="6">
        <v>0.89168562388172878</v>
      </c>
      <c r="G1761" s="7">
        <v>0.77476685640157505</v>
      </c>
      <c r="H1761" s="15">
        <v>0.74243390923497099</v>
      </c>
      <c r="I1761" s="35">
        <v>1</v>
      </c>
      <c r="J1761" s="6">
        <v>1.0431780069194365</v>
      </c>
      <c r="K1761" s="7">
        <v>0.78074472043926091</v>
      </c>
      <c r="L1761" s="18">
        <v>0.63017468475814375</v>
      </c>
    </row>
    <row r="1762" spans="2:12" x14ac:dyDescent="0.25">
      <c r="B1762" s="14" t="s">
        <v>4631</v>
      </c>
      <c r="C1762" s="5" t="s">
        <v>4632</v>
      </c>
      <c r="D1762" s="32" t="s">
        <v>4633</v>
      </c>
      <c r="E1762" s="61">
        <v>1</v>
      </c>
      <c r="F1762" s="6">
        <v>0.87440296036660592</v>
      </c>
      <c r="G1762" s="7">
        <v>0.71431950228769348</v>
      </c>
      <c r="H1762" s="15">
        <v>0.71954203652027982</v>
      </c>
      <c r="I1762" s="35">
        <v>1</v>
      </c>
      <c r="J1762" s="6">
        <v>0.95029648161736635</v>
      </c>
      <c r="K1762" s="7">
        <v>0.80074426355426065</v>
      </c>
      <c r="L1762" s="15">
        <v>0.6914198215104792</v>
      </c>
    </row>
    <row r="1763" spans="2:12" x14ac:dyDescent="0.25">
      <c r="B1763" s="14" t="s">
        <v>4634</v>
      </c>
      <c r="C1763" s="5" t="s">
        <v>4635</v>
      </c>
      <c r="D1763" s="32" t="s">
        <v>4636</v>
      </c>
      <c r="E1763" s="61">
        <v>1</v>
      </c>
      <c r="F1763" s="6">
        <v>0.87655769572327291</v>
      </c>
      <c r="G1763" s="7">
        <v>0.72098505538175361</v>
      </c>
      <c r="H1763" s="18">
        <v>0.6248653836190895</v>
      </c>
      <c r="I1763" s="35">
        <v>1</v>
      </c>
      <c r="J1763" s="6">
        <v>1.053208740774334</v>
      </c>
      <c r="K1763" s="6">
        <v>1.0385646252084548</v>
      </c>
      <c r="L1763" s="16">
        <v>0.85338777257280163</v>
      </c>
    </row>
    <row r="1764" spans="2:12" x14ac:dyDescent="0.25">
      <c r="B1764" s="14" t="s">
        <v>4637</v>
      </c>
      <c r="C1764" s="5" t="s">
        <v>4638</v>
      </c>
      <c r="D1764" s="32" t="s">
        <v>4639</v>
      </c>
      <c r="E1764" s="61">
        <v>1</v>
      </c>
      <c r="F1764" s="6">
        <v>0.99949238922644612</v>
      </c>
      <c r="G1764" s="7">
        <v>0.84066847890469476</v>
      </c>
      <c r="H1764" s="15">
        <v>0.72537769001771757</v>
      </c>
      <c r="I1764" s="35">
        <v>1</v>
      </c>
      <c r="J1764" s="6">
        <v>1.0262609201354722</v>
      </c>
      <c r="K1764" s="6">
        <v>0.92118218566036347</v>
      </c>
      <c r="L1764" s="15">
        <v>0.77728138056259466</v>
      </c>
    </row>
    <row r="1765" spans="2:12" x14ac:dyDescent="0.25">
      <c r="B1765" s="14" t="s">
        <v>4640</v>
      </c>
      <c r="C1765" s="5" t="s">
        <v>4641</v>
      </c>
      <c r="D1765" s="32" t="s">
        <v>4642</v>
      </c>
      <c r="E1765" s="61">
        <v>1</v>
      </c>
      <c r="F1765" s="6">
        <v>0.95764975730701263</v>
      </c>
      <c r="G1765" s="7">
        <v>0.69432340705917805</v>
      </c>
      <c r="H1765" s="18">
        <v>0.60439886053606295</v>
      </c>
      <c r="I1765" s="35">
        <v>1</v>
      </c>
      <c r="J1765" s="6">
        <v>0.99348825491619019</v>
      </c>
      <c r="K1765" s="6">
        <v>0.94341799974640017</v>
      </c>
      <c r="L1765" s="15">
        <v>0.69936603555452925</v>
      </c>
    </row>
    <row r="1766" spans="2:12" x14ac:dyDescent="0.25">
      <c r="B1766" s="14" t="s">
        <v>4643</v>
      </c>
      <c r="C1766" s="5" t="s">
        <v>4644</v>
      </c>
      <c r="D1766" s="32" t="s">
        <v>4645</v>
      </c>
      <c r="E1766" s="61">
        <v>1</v>
      </c>
      <c r="F1766" s="6">
        <v>0.91010200853377576</v>
      </c>
      <c r="G1766" s="7">
        <v>0.69274310360598401</v>
      </c>
      <c r="H1766" s="18">
        <v>0.55348997568003599</v>
      </c>
      <c r="I1766" s="35">
        <v>1</v>
      </c>
      <c r="J1766" s="6">
        <v>1.1224171893287926</v>
      </c>
      <c r="K1766" s="6">
        <v>0.92874580750274272</v>
      </c>
      <c r="L1766" s="15">
        <v>0.79494595735014928</v>
      </c>
    </row>
    <row r="1767" spans="2:12" x14ac:dyDescent="0.25">
      <c r="B1767" s="14" t="s">
        <v>4646</v>
      </c>
      <c r="C1767" s="5" t="s">
        <v>4647</v>
      </c>
      <c r="D1767" s="32" t="s">
        <v>4648</v>
      </c>
      <c r="E1767" s="61">
        <v>1</v>
      </c>
      <c r="F1767" s="6">
        <v>0.88666136703325893</v>
      </c>
      <c r="G1767" s="7">
        <v>0.69399919589743198</v>
      </c>
      <c r="H1767" s="18">
        <v>0.51304914358127685</v>
      </c>
      <c r="I1767" s="35">
        <v>1</v>
      </c>
      <c r="J1767" s="6">
        <v>1.0991799575323091</v>
      </c>
      <c r="K1767" s="6">
        <v>0.95491919323253927</v>
      </c>
      <c r="L1767" s="15">
        <v>0.81911989951968989</v>
      </c>
    </row>
    <row r="1768" spans="2:12" x14ac:dyDescent="0.25">
      <c r="B1768" s="14" t="s">
        <v>4649</v>
      </c>
      <c r="C1768" s="5" t="s">
        <v>4650</v>
      </c>
      <c r="D1768" s="32" t="s">
        <v>4651</v>
      </c>
      <c r="E1768" s="61">
        <v>1</v>
      </c>
      <c r="F1768" s="6">
        <v>0.89294060289149024</v>
      </c>
      <c r="G1768" s="7">
        <v>0.68018017988324908</v>
      </c>
      <c r="H1768" s="18">
        <v>0.50814882928716454</v>
      </c>
      <c r="I1768" s="35">
        <v>1</v>
      </c>
      <c r="J1768" s="6">
        <v>1.0902251491645221</v>
      </c>
      <c r="K1768" s="6">
        <v>0.9844226623312059</v>
      </c>
      <c r="L1768" s="15">
        <v>0.81718186977340435</v>
      </c>
    </row>
    <row r="1769" spans="2:12" x14ac:dyDescent="0.25">
      <c r="B1769" s="14" t="s">
        <v>4652</v>
      </c>
      <c r="C1769" s="5" t="s">
        <v>4653</v>
      </c>
      <c r="D1769" s="32" t="s">
        <v>4654</v>
      </c>
      <c r="E1769" s="61">
        <v>1</v>
      </c>
      <c r="F1769" s="6">
        <v>0.89870772687569012</v>
      </c>
      <c r="G1769" s="7">
        <v>0.70371272501473148</v>
      </c>
      <c r="H1769" s="17">
        <v>1.4521819430604705</v>
      </c>
      <c r="I1769" s="35">
        <v>1</v>
      </c>
      <c r="J1769" s="6">
        <v>1.0714753232890113</v>
      </c>
      <c r="K1769" s="6">
        <v>0.94689886512622712</v>
      </c>
      <c r="L1769" s="15">
        <v>0.76529296695213278</v>
      </c>
    </row>
    <row r="1770" spans="2:12" x14ac:dyDescent="0.25">
      <c r="B1770" s="14" t="s">
        <v>4655</v>
      </c>
      <c r="C1770" s="5" t="s">
        <v>4656</v>
      </c>
      <c r="D1770" s="32" t="s">
        <v>4657</v>
      </c>
      <c r="E1770" s="61">
        <v>1</v>
      </c>
      <c r="F1770" s="6">
        <v>0.88361647375813757</v>
      </c>
      <c r="G1770" s="7">
        <v>0.6900816752903709</v>
      </c>
      <c r="H1770" s="18">
        <v>0.5439352071269774</v>
      </c>
      <c r="I1770" s="35">
        <v>1</v>
      </c>
      <c r="J1770" s="6">
        <v>1.1442341150213908</v>
      </c>
      <c r="K1770" s="6">
        <v>0.95351536106150403</v>
      </c>
      <c r="L1770" s="16">
        <v>0.87622750087925139</v>
      </c>
    </row>
    <row r="1771" spans="2:12" x14ac:dyDescent="0.25">
      <c r="B1771" s="14" t="s">
        <v>4658</v>
      </c>
      <c r="C1771" s="5" t="s">
        <v>4659</v>
      </c>
      <c r="D1771" s="32" t="s">
        <v>4660</v>
      </c>
      <c r="E1771" s="61">
        <v>1</v>
      </c>
      <c r="F1771" s="7">
        <v>0.81437996593724726</v>
      </c>
      <c r="G1771" s="8">
        <v>0.61278434332644616</v>
      </c>
      <c r="H1771" s="19">
        <v>0.44399373628939615</v>
      </c>
      <c r="I1771" s="35">
        <v>1</v>
      </c>
      <c r="J1771" s="6">
        <v>1.0310099414324163</v>
      </c>
      <c r="K1771" s="6">
        <v>0.96820650445214429</v>
      </c>
      <c r="L1771" s="15">
        <v>0.67017890835127436</v>
      </c>
    </row>
    <row r="1772" spans="2:12" x14ac:dyDescent="0.25">
      <c r="B1772" s="14" t="s">
        <v>4661</v>
      </c>
      <c r="C1772" s="5" t="s">
        <v>4662</v>
      </c>
      <c r="D1772" s="32" t="s">
        <v>4663</v>
      </c>
      <c r="E1772" s="61">
        <v>1</v>
      </c>
      <c r="F1772" s="6">
        <v>0.8706204621061473</v>
      </c>
      <c r="G1772" s="7">
        <v>0.70695595146546908</v>
      </c>
      <c r="H1772" s="18">
        <v>0.5451284174154587</v>
      </c>
      <c r="I1772" s="35">
        <v>1</v>
      </c>
      <c r="J1772" s="6">
        <v>1.202551882931558</v>
      </c>
      <c r="K1772" s="6">
        <v>0.9946433242531566</v>
      </c>
      <c r="L1772" s="16">
        <v>0.89267124451211044</v>
      </c>
    </row>
    <row r="1773" spans="2:12" x14ac:dyDescent="0.25">
      <c r="B1773" s="14" t="s">
        <v>4664</v>
      </c>
      <c r="C1773" s="5" t="s">
        <v>4665</v>
      </c>
      <c r="D1773" s="32" t="s">
        <v>4666</v>
      </c>
      <c r="E1773" s="61">
        <v>1</v>
      </c>
      <c r="F1773" s="6">
        <v>0.88186412760399835</v>
      </c>
      <c r="G1773" s="7">
        <v>0.70478776853311864</v>
      </c>
      <c r="H1773" s="18">
        <v>0.55272484344126849</v>
      </c>
      <c r="I1773" s="35">
        <v>1</v>
      </c>
      <c r="J1773" s="6">
        <v>1.1533328778031851</v>
      </c>
      <c r="K1773" s="6">
        <v>1.0295901588405856</v>
      </c>
      <c r="L1773" s="16">
        <v>0.85313799701334925</v>
      </c>
    </row>
    <row r="1774" spans="2:12" x14ac:dyDescent="0.25">
      <c r="B1774" s="14" t="s">
        <v>4667</v>
      </c>
      <c r="C1774" s="5" t="s">
        <v>4668</v>
      </c>
      <c r="D1774" s="32" t="s">
        <v>4669</v>
      </c>
      <c r="E1774" s="61">
        <v>1</v>
      </c>
      <c r="F1774" s="7">
        <v>0.76209387855396071</v>
      </c>
      <c r="G1774" s="8">
        <v>0.59426326967478027</v>
      </c>
      <c r="H1774" s="19">
        <v>0.42062135196744588</v>
      </c>
      <c r="I1774" s="35">
        <v>1</v>
      </c>
      <c r="J1774" s="9">
        <v>1.3316632021504786</v>
      </c>
      <c r="K1774" s="9">
        <v>1.6338189713982663</v>
      </c>
      <c r="L1774" s="16">
        <v>1.2101361994969833</v>
      </c>
    </row>
    <row r="1775" spans="2:12" x14ac:dyDescent="0.25">
      <c r="B1775" s="14" t="s">
        <v>4670</v>
      </c>
      <c r="C1775" s="5" t="s">
        <v>4671</v>
      </c>
      <c r="D1775" s="32" t="s">
        <v>4672</v>
      </c>
      <c r="E1775" s="61">
        <v>1</v>
      </c>
      <c r="F1775" s="6">
        <v>0.94606907028645204</v>
      </c>
      <c r="G1775" s="6">
        <v>0.95858901127524543</v>
      </c>
      <c r="H1775" s="15">
        <v>0.82618134347371686</v>
      </c>
      <c r="I1775" s="35">
        <v>1</v>
      </c>
      <c r="J1775" s="6">
        <v>1.0345345037179852</v>
      </c>
      <c r="K1775" s="8">
        <v>0.50042327544912946</v>
      </c>
      <c r="L1775" s="19">
        <v>0.32330663541300886</v>
      </c>
    </row>
    <row r="1776" spans="2:12" x14ac:dyDescent="0.25">
      <c r="B1776" s="14" t="s">
        <v>4673</v>
      </c>
      <c r="C1776" s="5" t="s">
        <v>4674</v>
      </c>
      <c r="D1776" s="32" t="s">
        <v>140</v>
      </c>
      <c r="E1776" s="61">
        <v>1</v>
      </c>
      <c r="F1776" s="7">
        <v>0.7955199382362832</v>
      </c>
      <c r="G1776" s="6">
        <v>0.95088626324153436</v>
      </c>
      <c r="H1776" s="15">
        <v>0.66047345841007077</v>
      </c>
      <c r="I1776" s="35">
        <v>1</v>
      </c>
      <c r="J1776" s="6">
        <v>1.2203161509204998</v>
      </c>
      <c r="K1776" s="7">
        <v>0.81900583087252976</v>
      </c>
      <c r="L1776" s="15">
        <v>0.76505455887791673</v>
      </c>
    </row>
    <row r="1777" spans="2:12" x14ac:dyDescent="0.25">
      <c r="B1777" s="14" t="s">
        <v>4675</v>
      </c>
      <c r="C1777" s="5" t="s">
        <v>4676</v>
      </c>
      <c r="D1777" s="32" t="s">
        <v>4677</v>
      </c>
      <c r="E1777" s="61">
        <v>1</v>
      </c>
      <c r="F1777" s="6">
        <v>0.86314152523852872</v>
      </c>
      <c r="G1777" s="7">
        <v>0.70924886290934419</v>
      </c>
      <c r="H1777" s="18">
        <v>0.62831748895333683</v>
      </c>
      <c r="I1777" s="35">
        <v>1</v>
      </c>
      <c r="J1777" s="6">
        <v>1.2404607309468738</v>
      </c>
      <c r="K1777" s="9">
        <v>1.665274732608828</v>
      </c>
      <c r="L1777" s="17">
        <v>1.5983909613572806</v>
      </c>
    </row>
    <row r="1778" spans="2:12" x14ac:dyDescent="0.25">
      <c r="B1778" s="14" t="s">
        <v>4678</v>
      </c>
      <c r="C1778" s="5" t="s">
        <v>4679</v>
      </c>
      <c r="D1778" s="32" t="s">
        <v>4680</v>
      </c>
      <c r="E1778" s="61">
        <v>1</v>
      </c>
      <c r="F1778" s="7">
        <v>0.77915630497765809</v>
      </c>
      <c r="G1778" s="7">
        <v>0.68467936526582318</v>
      </c>
      <c r="H1778" s="18">
        <v>0.56885959331713021</v>
      </c>
      <c r="I1778" s="35">
        <v>1</v>
      </c>
      <c r="J1778" s="9">
        <v>1.3179638693161648</v>
      </c>
      <c r="K1778" s="9">
        <v>1.718972966651112</v>
      </c>
      <c r="L1778" s="17">
        <v>1.6860581107337178</v>
      </c>
    </row>
    <row r="1779" spans="2:12" x14ac:dyDescent="0.25">
      <c r="B1779" s="14" t="s">
        <v>4681</v>
      </c>
      <c r="C1779" s="5" t="s">
        <v>4682</v>
      </c>
      <c r="D1779" s="32" t="s">
        <v>4683</v>
      </c>
      <c r="E1779" s="61">
        <v>1</v>
      </c>
      <c r="F1779" s="6">
        <v>0.85796612700913455</v>
      </c>
      <c r="G1779" s="7">
        <v>0.67566237133887341</v>
      </c>
      <c r="H1779" s="15">
        <v>0.67176808230139051</v>
      </c>
      <c r="I1779" s="35">
        <v>1</v>
      </c>
      <c r="J1779" s="6">
        <v>1.0612949065693353</v>
      </c>
      <c r="K1779" s="6">
        <v>1.1390404036451531</v>
      </c>
      <c r="L1779" s="16">
        <v>1.2149384051598935</v>
      </c>
    </row>
    <row r="1780" spans="2:12" x14ac:dyDescent="0.25">
      <c r="B1780" s="14" t="s">
        <v>4684</v>
      </c>
      <c r="C1780" s="5" t="s">
        <v>4685</v>
      </c>
      <c r="D1780" s="32" t="s">
        <v>1533</v>
      </c>
      <c r="E1780" s="61">
        <v>1</v>
      </c>
      <c r="F1780" s="7">
        <v>0.74170965747272444</v>
      </c>
      <c r="G1780" s="8">
        <v>0.64655149218641594</v>
      </c>
      <c r="H1780" s="18">
        <v>0.59034983957945453</v>
      </c>
      <c r="I1780" s="35">
        <v>1</v>
      </c>
      <c r="J1780" s="9">
        <v>1.3233162100430469</v>
      </c>
      <c r="K1780" s="9">
        <v>1.4947521154352463</v>
      </c>
      <c r="L1780" s="16">
        <v>1.1003082858675886</v>
      </c>
    </row>
    <row r="1781" spans="2:12" x14ac:dyDescent="0.25">
      <c r="B1781" s="14" t="s">
        <v>4686</v>
      </c>
      <c r="C1781" s="5" t="s">
        <v>4687</v>
      </c>
      <c r="D1781" s="32" t="s">
        <v>4688</v>
      </c>
      <c r="E1781" s="61">
        <v>1</v>
      </c>
      <c r="F1781" s="6">
        <v>0.92574001825927643</v>
      </c>
      <c r="G1781" s="7">
        <v>0.7348722633372633</v>
      </c>
      <c r="H1781" s="15">
        <v>0.68647083547462617</v>
      </c>
      <c r="I1781" s="35">
        <v>1</v>
      </c>
      <c r="J1781" s="8">
        <v>0.63888127126245486</v>
      </c>
      <c r="K1781" s="8">
        <v>0.51632078462626374</v>
      </c>
      <c r="L1781" s="18">
        <v>0.59609990787396616</v>
      </c>
    </row>
    <row r="1782" spans="2:12" x14ac:dyDescent="0.25">
      <c r="B1782" s="14" t="s">
        <v>4689</v>
      </c>
      <c r="C1782" s="5" t="s">
        <v>4690</v>
      </c>
      <c r="D1782" s="32" t="s">
        <v>4691</v>
      </c>
      <c r="E1782" s="61">
        <v>1</v>
      </c>
      <c r="F1782" s="6">
        <v>0.97469849258608332</v>
      </c>
      <c r="G1782" s="7">
        <v>0.82378129382724907</v>
      </c>
      <c r="H1782" s="16">
        <v>0.87060168168616003</v>
      </c>
      <c r="I1782" s="35">
        <v>1</v>
      </c>
      <c r="J1782" s="6">
        <v>0.97747451033549615</v>
      </c>
      <c r="K1782" s="7">
        <v>0.78837290920142211</v>
      </c>
      <c r="L1782" s="16">
        <v>0.8771579218218527</v>
      </c>
    </row>
    <row r="1783" spans="2:12" x14ac:dyDescent="0.25">
      <c r="B1783" s="14" t="s">
        <v>4692</v>
      </c>
      <c r="C1783" s="5" t="s">
        <v>4693</v>
      </c>
      <c r="D1783" s="32" t="s">
        <v>4694</v>
      </c>
      <c r="E1783" s="61">
        <v>1</v>
      </c>
      <c r="F1783" s="6">
        <v>0.9158824766260022</v>
      </c>
      <c r="G1783" s="6">
        <v>0.89547282609328438</v>
      </c>
      <c r="H1783" s="15">
        <v>0.72476675051579709</v>
      </c>
      <c r="I1783" s="35">
        <v>1</v>
      </c>
      <c r="J1783" s="6">
        <v>1.2024267339219366</v>
      </c>
      <c r="K1783" s="6">
        <v>0.91285013600455744</v>
      </c>
      <c r="L1783" s="16">
        <v>0.88439440200653074</v>
      </c>
    </row>
    <row r="1784" spans="2:12" x14ac:dyDescent="0.25">
      <c r="B1784" s="14" t="s">
        <v>4695</v>
      </c>
      <c r="C1784" s="5" t="s">
        <v>4696</v>
      </c>
      <c r="D1784" s="32" t="s">
        <v>4697</v>
      </c>
      <c r="E1784" s="61">
        <v>1</v>
      </c>
      <c r="F1784" s="9">
        <v>1.2961907135690365</v>
      </c>
      <c r="G1784" s="9">
        <v>1.4754539170751204</v>
      </c>
      <c r="H1784" s="16">
        <v>1.1884554287928331</v>
      </c>
      <c r="I1784" s="35">
        <v>1</v>
      </c>
      <c r="J1784" s="6">
        <v>1.1667586238803755</v>
      </c>
      <c r="K1784" s="12">
        <v>2.0849737883228072</v>
      </c>
      <c r="L1784" s="17">
        <v>1.5476465348687367</v>
      </c>
    </row>
    <row r="1785" spans="2:12" x14ac:dyDescent="0.25">
      <c r="B1785" s="14" t="s">
        <v>4698</v>
      </c>
      <c r="C1785" s="5" t="s">
        <v>4699</v>
      </c>
      <c r="D1785" s="32" t="s">
        <v>4700</v>
      </c>
      <c r="E1785" s="61">
        <v>1</v>
      </c>
      <c r="F1785" s="6">
        <v>0.90176701458655739</v>
      </c>
      <c r="G1785" s="10">
        <v>0.25754489230951022</v>
      </c>
      <c r="H1785" s="19">
        <v>3.466178642692002E-2</v>
      </c>
      <c r="I1785" s="35">
        <v>1</v>
      </c>
      <c r="J1785" s="9">
        <v>1.2818618984318224</v>
      </c>
      <c r="K1785" s="7">
        <v>0.83098177235600146</v>
      </c>
      <c r="L1785" s="18">
        <v>0.49335674772425442</v>
      </c>
    </row>
    <row r="1786" spans="2:12" x14ac:dyDescent="0.25">
      <c r="B1786" s="14" t="s">
        <v>4701</v>
      </c>
      <c r="C1786" s="5" t="s">
        <v>4702</v>
      </c>
      <c r="D1786" s="32" t="s">
        <v>4703</v>
      </c>
      <c r="E1786" s="61">
        <v>1</v>
      </c>
      <c r="F1786" s="7">
        <v>0.73346678569438351</v>
      </c>
      <c r="G1786" s="9">
        <v>1.4709434561092034</v>
      </c>
      <c r="H1786" s="16">
        <v>1.0440590059316823</v>
      </c>
      <c r="I1786" s="35">
        <v>1</v>
      </c>
      <c r="J1786" s="6">
        <v>1.0896139285638353</v>
      </c>
      <c r="K1786" s="7">
        <v>0.68707473841295907</v>
      </c>
      <c r="L1786" s="16">
        <v>0.8737922390266859</v>
      </c>
    </row>
    <row r="1787" spans="2:12" x14ac:dyDescent="0.25">
      <c r="B1787" s="14" t="s">
        <v>4704</v>
      </c>
      <c r="C1787" s="5" t="s">
        <v>4705</v>
      </c>
      <c r="D1787" s="32" t="s">
        <v>7</v>
      </c>
      <c r="E1787" s="61">
        <v>1</v>
      </c>
      <c r="F1787" s="7">
        <v>0.80646661663498576</v>
      </c>
      <c r="G1787" s="7">
        <v>0.73633044580913209</v>
      </c>
      <c r="H1787" s="15">
        <v>0.7046629351427024</v>
      </c>
      <c r="I1787" s="35">
        <v>1</v>
      </c>
      <c r="J1787" s="6">
        <v>1.0180213179576449</v>
      </c>
      <c r="K1787" s="7">
        <v>0.72758762407200483</v>
      </c>
      <c r="L1787" s="18">
        <v>0.51769509754152632</v>
      </c>
    </row>
    <row r="1788" spans="2:12" x14ac:dyDescent="0.25">
      <c r="B1788" s="14" t="s">
        <v>4706</v>
      </c>
      <c r="C1788" s="5" t="s">
        <v>4707</v>
      </c>
      <c r="D1788" s="32" t="s">
        <v>644</v>
      </c>
      <c r="E1788" s="61">
        <v>1</v>
      </c>
      <c r="F1788" s="6">
        <v>1.1757472836607719</v>
      </c>
      <c r="G1788" s="6">
        <v>1.168375031542281</v>
      </c>
      <c r="H1788" s="16">
        <v>1.171584369989475</v>
      </c>
      <c r="I1788" s="35">
        <v>1</v>
      </c>
      <c r="J1788" s="7">
        <v>0.77792302075041964</v>
      </c>
      <c r="K1788" s="8">
        <v>0.45565438721780716</v>
      </c>
      <c r="L1788" s="18">
        <v>0.63119356412981276</v>
      </c>
    </row>
    <row r="1789" spans="2:12" x14ac:dyDescent="0.25">
      <c r="B1789" s="14" t="s">
        <v>4708</v>
      </c>
      <c r="C1789" s="5" t="s">
        <v>4709</v>
      </c>
      <c r="D1789" s="32" t="s">
        <v>4710</v>
      </c>
      <c r="E1789" s="61">
        <v>1</v>
      </c>
      <c r="F1789" s="6">
        <v>1.0707207888255024</v>
      </c>
      <c r="G1789" s="6">
        <v>0.92895909972001567</v>
      </c>
      <c r="H1789" s="16">
        <v>1.0106607448386922</v>
      </c>
      <c r="I1789" s="35">
        <v>1</v>
      </c>
      <c r="J1789" s="6">
        <v>1.17088347645246</v>
      </c>
      <c r="K1789" s="6">
        <v>0.85892200634667637</v>
      </c>
      <c r="L1789" s="15">
        <v>0.67925639142485317</v>
      </c>
    </row>
    <row r="1790" spans="2:12" x14ac:dyDescent="0.25">
      <c r="B1790" s="14" t="s">
        <v>4711</v>
      </c>
      <c r="C1790" s="5" t="s">
        <v>4712</v>
      </c>
      <c r="D1790" s="32" t="s">
        <v>4713</v>
      </c>
      <c r="E1790" s="61">
        <v>1</v>
      </c>
      <c r="F1790" s="6">
        <v>0.92010719178979528</v>
      </c>
      <c r="G1790" s="6">
        <v>0.9001853658498945</v>
      </c>
      <c r="H1790" s="15">
        <v>0.70974958831131485</v>
      </c>
      <c r="I1790" s="35">
        <v>1</v>
      </c>
      <c r="J1790" s="6">
        <v>1.2393987990002426</v>
      </c>
      <c r="K1790" s="6">
        <v>1.0813278137379785</v>
      </c>
      <c r="L1790" s="16">
        <v>0.98093192943899243</v>
      </c>
    </row>
    <row r="1791" spans="2:12" x14ac:dyDescent="0.25">
      <c r="B1791" s="14" t="s">
        <v>4714</v>
      </c>
      <c r="C1791" s="5" t="s">
        <v>4715</v>
      </c>
      <c r="D1791" s="32" t="s">
        <v>644</v>
      </c>
      <c r="E1791" s="61">
        <v>1</v>
      </c>
      <c r="F1791" s="6">
        <v>1.243434148629585</v>
      </c>
      <c r="G1791" s="9">
        <v>1.6839064997608586</v>
      </c>
      <c r="H1791" s="17">
        <v>1.6946209629261677</v>
      </c>
      <c r="I1791" s="35">
        <v>1</v>
      </c>
      <c r="J1791" s="11">
        <v>5.277022434115338</v>
      </c>
      <c r="K1791" s="11">
        <v>5.443257691328597</v>
      </c>
      <c r="L1791" s="21">
        <v>3.2395676758877712</v>
      </c>
    </row>
    <row r="1792" spans="2:12" x14ac:dyDescent="0.25">
      <c r="B1792" s="14" t="s">
        <v>4716</v>
      </c>
      <c r="C1792" s="5" t="s">
        <v>4717</v>
      </c>
      <c r="D1792" s="32" t="s">
        <v>4718</v>
      </c>
      <c r="E1792" s="61">
        <v>1</v>
      </c>
      <c r="F1792" s="9">
        <v>1.257993328524919</v>
      </c>
      <c r="G1792" s="9">
        <v>1.2855784428596648</v>
      </c>
      <c r="H1792" s="17">
        <v>1.4683404710230401</v>
      </c>
      <c r="I1792" s="35">
        <v>1</v>
      </c>
      <c r="J1792" s="6">
        <v>0.95260793057931858</v>
      </c>
      <c r="K1792" s="9">
        <v>1.9505187122420005</v>
      </c>
      <c r="L1792" s="20">
        <v>2.1717057580987973</v>
      </c>
    </row>
    <row r="1793" spans="2:12" x14ac:dyDescent="0.25">
      <c r="B1793" s="14" t="s">
        <v>4719</v>
      </c>
      <c r="C1793" s="5" t="s">
        <v>4720</v>
      </c>
      <c r="D1793" s="32" t="s">
        <v>4721</v>
      </c>
      <c r="E1793" s="61">
        <v>1</v>
      </c>
      <c r="F1793" s="6">
        <v>0.88220817301988708</v>
      </c>
      <c r="G1793" s="8">
        <v>0.4713331113529548</v>
      </c>
      <c r="H1793" s="18">
        <v>0.52562696162475608</v>
      </c>
      <c r="I1793" s="35">
        <v>1</v>
      </c>
      <c r="J1793" s="12">
        <v>2.0703633403616379</v>
      </c>
      <c r="K1793" s="9">
        <v>1.4723049141097919</v>
      </c>
      <c r="L1793" s="16">
        <v>0.87623131251278252</v>
      </c>
    </row>
    <row r="1794" spans="2:12" x14ac:dyDescent="0.25">
      <c r="B1794" s="14" t="s">
        <v>4722</v>
      </c>
      <c r="C1794" s="5" t="s">
        <v>4723</v>
      </c>
      <c r="D1794" s="32" t="s">
        <v>4724</v>
      </c>
      <c r="E1794" s="61">
        <v>1</v>
      </c>
      <c r="F1794" s="6">
        <v>0.90678395368415865</v>
      </c>
      <c r="G1794" s="8">
        <v>0.56017765020033694</v>
      </c>
      <c r="H1794" s="15">
        <v>0.65509160269616917</v>
      </c>
      <c r="I1794" s="35">
        <v>1</v>
      </c>
      <c r="J1794" s="9">
        <v>1.679272349208903</v>
      </c>
      <c r="K1794" s="9">
        <v>1.4017468860015259</v>
      </c>
      <c r="L1794" s="16">
        <v>0.93480885199529729</v>
      </c>
    </row>
    <row r="1795" spans="2:12" x14ac:dyDescent="0.25">
      <c r="B1795" s="14" t="s">
        <v>4725</v>
      </c>
      <c r="C1795" s="5" t="s">
        <v>4726</v>
      </c>
      <c r="D1795" s="32" t="s">
        <v>4727</v>
      </c>
      <c r="E1795" s="61">
        <v>1</v>
      </c>
      <c r="F1795" s="7">
        <v>0.79263437454563013</v>
      </c>
      <c r="G1795" s="8">
        <v>0.47107738630016788</v>
      </c>
      <c r="H1795" s="18">
        <v>0.58795008269708504</v>
      </c>
      <c r="I1795" s="35">
        <v>1</v>
      </c>
      <c r="J1795" s="9">
        <v>1.356306554955913</v>
      </c>
      <c r="K1795" s="9">
        <v>1.3848171851896254</v>
      </c>
      <c r="L1795" s="16">
        <v>0.88505083709387045</v>
      </c>
    </row>
    <row r="1796" spans="2:12" x14ac:dyDescent="0.25">
      <c r="B1796" s="14" t="s">
        <v>4728</v>
      </c>
      <c r="C1796" s="5" t="s">
        <v>4729</v>
      </c>
      <c r="D1796" s="32" t="s">
        <v>4730</v>
      </c>
      <c r="E1796" s="61">
        <v>1</v>
      </c>
      <c r="F1796" s="7">
        <v>0.82667462542241799</v>
      </c>
      <c r="G1796" s="8">
        <v>0.56785743872798378</v>
      </c>
      <c r="H1796" s="15">
        <v>0.71842132669141201</v>
      </c>
      <c r="I1796" s="35">
        <v>1</v>
      </c>
      <c r="J1796" s="6">
        <v>1.1745377703347113</v>
      </c>
      <c r="K1796" s="9">
        <v>1.3688462279429832</v>
      </c>
      <c r="L1796" s="15">
        <v>0.76451273468882475</v>
      </c>
    </row>
    <row r="1797" spans="2:12" x14ac:dyDescent="0.25">
      <c r="B1797" s="14" t="s">
        <v>4731</v>
      </c>
      <c r="C1797" s="5" t="s">
        <v>4732</v>
      </c>
      <c r="D1797" s="32" t="s">
        <v>4730</v>
      </c>
      <c r="E1797" s="61">
        <v>1</v>
      </c>
      <c r="F1797" s="7">
        <v>0.76846375404189893</v>
      </c>
      <c r="G1797" s="8">
        <v>0.52085373396595835</v>
      </c>
      <c r="H1797" s="15">
        <v>0.65708515632091158</v>
      </c>
      <c r="I1797" s="35">
        <v>1</v>
      </c>
      <c r="J1797" s="6">
        <v>0.97606805081635295</v>
      </c>
      <c r="K1797" s="6">
        <v>0.90662204514139633</v>
      </c>
      <c r="L1797" s="15">
        <v>0.73056752183745588</v>
      </c>
    </row>
    <row r="1798" spans="2:12" x14ac:dyDescent="0.25">
      <c r="B1798" s="14" t="s">
        <v>4733</v>
      </c>
      <c r="C1798" s="5" t="s">
        <v>4734</v>
      </c>
      <c r="D1798" s="32" t="s">
        <v>7</v>
      </c>
      <c r="E1798" s="61">
        <v>1</v>
      </c>
      <c r="F1798" s="6">
        <v>1.0220069281538438</v>
      </c>
      <c r="G1798" s="6">
        <v>0.90940966856669925</v>
      </c>
      <c r="H1798" s="16">
        <v>0.94403641540502448</v>
      </c>
      <c r="I1798" s="35">
        <v>1</v>
      </c>
      <c r="J1798" s="9">
        <v>1.3108061755451221</v>
      </c>
      <c r="K1798" s="9">
        <v>1.5787220671096043</v>
      </c>
      <c r="L1798" s="17">
        <v>1.6888940378183808</v>
      </c>
    </row>
    <row r="1799" spans="2:12" x14ac:dyDescent="0.25">
      <c r="B1799" s="14" t="s">
        <v>4735</v>
      </c>
      <c r="C1799" s="5" t="s">
        <v>4736</v>
      </c>
      <c r="D1799" s="32" t="s">
        <v>4737</v>
      </c>
      <c r="E1799" s="61">
        <v>1</v>
      </c>
      <c r="F1799" s="12">
        <v>2.5692480742344497</v>
      </c>
      <c r="G1799" s="11">
        <v>5.6723982682505305</v>
      </c>
      <c r="H1799" s="21">
        <v>8.4840950795792232</v>
      </c>
      <c r="I1799" s="35">
        <v>1</v>
      </c>
      <c r="J1799" s="7">
        <v>0.78261818995967902</v>
      </c>
      <c r="K1799" s="9">
        <v>1.5126422453991608</v>
      </c>
      <c r="L1799" s="21">
        <v>3.05305792311683</v>
      </c>
    </row>
    <row r="1800" spans="2:12" x14ac:dyDescent="0.25">
      <c r="B1800" s="14" t="s">
        <v>4738</v>
      </c>
      <c r="C1800" s="5" t="s">
        <v>4739</v>
      </c>
      <c r="D1800" s="32" t="s">
        <v>4740</v>
      </c>
      <c r="E1800" s="61">
        <v>1</v>
      </c>
      <c r="F1800" s="9">
        <v>1.9438882606760466</v>
      </c>
      <c r="G1800" s="12">
        <v>2.4891124484461171</v>
      </c>
      <c r="H1800" s="21">
        <v>4.4577503818892987</v>
      </c>
      <c r="I1800" s="35">
        <v>1</v>
      </c>
      <c r="J1800" s="7">
        <v>0.7152661575900634</v>
      </c>
      <c r="K1800" s="7">
        <v>0.82477377459627588</v>
      </c>
      <c r="L1800" s="17">
        <v>1.35561789233351</v>
      </c>
    </row>
    <row r="1801" spans="2:12" x14ac:dyDescent="0.25">
      <c r="B1801" s="14" t="s">
        <v>4741</v>
      </c>
      <c r="C1801" s="5" t="s">
        <v>4742</v>
      </c>
      <c r="D1801" s="32" t="s">
        <v>4743</v>
      </c>
      <c r="E1801" s="61">
        <v>1</v>
      </c>
      <c r="F1801" s="9">
        <v>1.8575478022693492</v>
      </c>
      <c r="G1801" s="9">
        <v>1.9916014205143375</v>
      </c>
      <c r="H1801" s="21">
        <v>3.1192347722772373</v>
      </c>
      <c r="I1801" s="35">
        <v>1</v>
      </c>
      <c r="J1801" s="7">
        <v>0.83188380040656351</v>
      </c>
      <c r="K1801" s="6">
        <v>0.90584145003409888</v>
      </c>
      <c r="L1801" s="17">
        <v>1.3332358374993469</v>
      </c>
    </row>
    <row r="1802" spans="2:12" x14ac:dyDescent="0.25">
      <c r="B1802" s="14" t="s">
        <v>4744</v>
      </c>
      <c r="C1802" s="5" t="s">
        <v>4745</v>
      </c>
      <c r="D1802" s="32" t="s">
        <v>140</v>
      </c>
      <c r="E1802" s="61">
        <v>1</v>
      </c>
      <c r="F1802" s="9">
        <v>1.6778379309581115</v>
      </c>
      <c r="G1802" s="9">
        <v>1.6637813205321048</v>
      </c>
      <c r="H1802" s="20">
        <v>2.6316518820341801</v>
      </c>
      <c r="I1802" s="35">
        <v>1</v>
      </c>
      <c r="J1802" s="8">
        <v>0.57372155262465896</v>
      </c>
      <c r="K1802" s="10">
        <v>0.44022843700339159</v>
      </c>
      <c r="L1802" s="16">
        <v>0.95268186717166392</v>
      </c>
    </row>
    <row r="1803" spans="2:12" x14ac:dyDescent="0.25">
      <c r="B1803" s="14" t="s">
        <v>4746</v>
      </c>
      <c r="C1803" s="5" t="s">
        <v>4747</v>
      </c>
      <c r="D1803" s="32" t="s">
        <v>4748</v>
      </c>
      <c r="E1803" s="61">
        <v>1</v>
      </c>
      <c r="F1803" s="12">
        <v>2.2104381432891138</v>
      </c>
      <c r="G1803" s="12">
        <v>3.0408327053062676</v>
      </c>
      <c r="H1803" s="21">
        <v>6.6722445360916707</v>
      </c>
      <c r="I1803" s="35">
        <v>1</v>
      </c>
      <c r="J1803" s="7">
        <v>0.74253131103664893</v>
      </c>
      <c r="K1803" s="12">
        <v>2.073297652079904</v>
      </c>
      <c r="L1803" s="21">
        <v>4.609653570842438</v>
      </c>
    </row>
    <row r="1804" spans="2:12" x14ac:dyDescent="0.25">
      <c r="B1804" s="14" t="s">
        <v>4749</v>
      </c>
      <c r="C1804" s="5" t="s">
        <v>4750</v>
      </c>
      <c r="D1804" s="32" t="s">
        <v>4751</v>
      </c>
      <c r="E1804" s="61">
        <v>1</v>
      </c>
      <c r="F1804" s="9">
        <v>1.4230430857164316</v>
      </c>
      <c r="G1804" s="12">
        <v>2.0973490724716424</v>
      </c>
      <c r="H1804" s="21">
        <v>3.385943481087899</v>
      </c>
      <c r="I1804" s="35">
        <v>1</v>
      </c>
      <c r="J1804" s="7">
        <v>0.84615407741817339</v>
      </c>
      <c r="K1804" s="6">
        <v>0.99405537876573291</v>
      </c>
      <c r="L1804" s="17">
        <v>1.4217484237894391</v>
      </c>
    </row>
    <row r="1805" spans="2:12" x14ac:dyDescent="0.25">
      <c r="B1805" s="14" t="s">
        <v>4752</v>
      </c>
      <c r="C1805" s="5" t="s">
        <v>4753</v>
      </c>
      <c r="D1805" s="32" t="s">
        <v>4754</v>
      </c>
      <c r="E1805" s="61">
        <v>1</v>
      </c>
      <c r="F1805" s="9">
        <v>1.8327861973478594</v>
      </c>
      <c r="G1805" s="12">
        <v>2.850507440253347</v>
      </c>
      <c r="H1805" s="21">
        <v>3.6188824882976527</v>
      </c>
      <c r="I1805" s="35">
        <v>1</v>
      </c>
      <c r="J1805" s="8">
        <v>0.50341650859225551</v>
      </c>
      <c r="K1805" s="8">
        <v>0.61545134493933473</v>
      </c>
      <c r="L1805" s="17">
        <v>1.3484030087379573</v>
      </c>
    </row>
    <row r="1806" spans="2:12" x14ac:dyDescent="0.25">
      <c r="B1806" s="14" t="s">
        <v>4755</v>
      </c>
      <c r="C1806" s="5" t="s">
        <v>4756</v>
      </c>
      <c r="D1806" s="32" t="s">
        <v>265</v>
      </c>
      <c r="E1806" s="61">
        <v>1</v>
      </c>
      <c r="F1806" s="6">
        <v>1.2375213271934293</v>
      </c>
      <c r="G1806" s="9">
        <v>1.4680383332782934</v>
      </c>
      <c r="H1806" s="17">
        <v>1.6049930489156963</v>
      </c>
      <c r="I1806" s="35">
        <v>1</v>
      </c>
      <c r="J1806" s="8">
        <v>0.61220642172042872</v>
      </c>
      <c r="K1806" s="10">
        <v>0.44382007902761339</v>
      </c>
      <c r="L1806" s="15">
        <v>0.72306492059133876</v>
      </c>
    </row>
    <row r="1807" spans="2:12" x14ac:dyDescent="0.25">
      <c r="B1807" s="14" t="s">
        <v>4757</v>
      </c>
      <c r="C1807" s="5" t="s">
        <v>4758</v>
      </c>
      <c r="D1807" s="32" t="s">
        <v>4759</v>
      </c>
      <c r="E1807" s="61">
        <v>1</v>
      </c>
      <c r="F1807" s="6">
        <v>0.89491105045850061</v>
      </c>
      <c r="G1807" s="7">
        <v>0.67886658882857676</v>
      </c>
      <c r="H1807" s="18">
        <v>0.55649757318983883</v>
      </c>
      <c r="I1807" s="35">
        <v>1</v>
      </c>
      <c r="J1807" s="6">
        <v>1.1227063119553577</v>
      </c>
      <c r="K1807" s="6">
        <v>0.92911688018275962</v>
      </c>
      <c r="L1807" s="15">
        <v>0.67666765301598053</v>
      </c>
    </row>
    <row r="1808" spans="2:12" x14ac:dyDescent="0.25">
      <c r="B1808" s="14" t="s">
        <v>4760</v>
      </c>
      <c r="C1808" s="5" t="s">
        <v>4761</v>
      </c>
      <c r="D1808" s="32" t="s">
        <v>7</v>
      </c>
      <c r="E1808" s="61">
        <v>1</v>
      </c>
      <c r="F1808" s="9">
        <v>1.3249512713752747</v>
      </c>
      <c r="G1808" s="9">
        <v>1.6096774096658761</v>
      </c>
      <c r="H1808" s="17">
        <v>1.2792099559253041</v>
      </c>
      <c r="I1808" s="35">
        <v>1</v>
      </c>
      <c r="J1808" s="12">
        <v>2.4476688209474253</v>
      </c>
      <c r="K1808" s="6">
        <v>1.059818139255962</v>
      </c>
      <c r="L1808" s="16">
        <v>0.95617559716326572</v>
      </c>
    </row>
    <row r="1809" spans="2:12" x14ac:dyDescent="0.25">
      <c r="B1809" s="14" t="s">
        <v>4762</v>
      </c>
      <c r="C1809" s="5" t="s">
        <v>4763</v>
      </c>
      <c r="D1809" s="32" t="s">
        <v>7</v>
      </c>
      <c r="E1809" s="61">
        <v>1</v>
      </c>
      <c r="F1809" s="7">
        <v>0.75260362128540148</v>
      </c>
      <c r="G1809" s="6">
        <v>1.0144765776251505</v>
      </c>
      <c r="H1809" s="18">
        <v>0.60598374121596399</v>
      </c>
      <c r="I1809" s="35">
        <v>1</v>
      </c>
      <c r="J1809" s="7">
        <v>0.68110302389410338</v>
      </c>
      <c r="K1809" s="10">
        <v>0.39288220862459872</v>
      </c>
      <c r="L1809" s="19">
        <v>0.32462398816377114</v>
      </c>
    </row>
    <row r="1810" spans="2:12" x14ac:dyDescent="0.25">
      <c r="B1810" s="14" t="s">
        <v>4764</v>
      </c>
      <c r="C1810" s="5" t="s">
        <v>4765</v>
      </c>
      <c r="D1810" s="32" t="s">
        <v>7</v>
      </c>
      <c r="E1810" s="61">
        <v>1</v>
      </c>
      <c r="F1810" s="6">
        <v>1.1638019990547457</v>
      </c>
      <c r="G1810" s="9">
        <v>1.6015508786704034</v>
      </c>
      <c r="H1810" s="16">
        <v>1.1395886626893117</v>
      </c>
      <c r="I1810" s="35">
        <v>1</v>
      </c>
      <c r="J1810" s="6">
        <v>1.0428092147732964</v>
      </c>
      <c r="K1810" s="7">
        <v>0.76408067816168002</v>
      </c>
      <c r="L1810" s="18">
        <v>0.6075304460698564</v>
      </c>
    </row>
    <row r="1811" spans="2:12" x14ac:dyDescent="0.25">
      <c r="B1811" s="14" t="s">
        <v>4766</v>
      </c>
      <c r="C1811" s="5" t="s">
        <v>4767</v>
      </c>
      <c r="D1811" s="32" t="s">
        <v>7</v>
      </c>
      <c r="E1811" s="61">
        <v>1</v>
      </c>
      <c r="F1811" s="7">
        <v>0.83352265375537604</v>
      </c>
      <c r="G1811" s="9">
        <v>1.4665527396092854</v>
      </c>
      <c r="H1811" s="15">
        <v>0.75941320704782234</v>
      </c>
      <c r="I1811" s="35">
        <v>1</v>
      </c>
      <c r="J1811" s="6">
        <v>1.0131074948026311</v>
      </c>
      <c r="K1811" s="6">
        <v>1.1028051497646343</v>
      </c>
      <c r="L1811" s="15">
        <v>0.65677642433994077</v>
      </c>
    </row>
    <row r="1812" spans="2:12" x14ac:dyDescent="0.25">
      <c r="B1812" s="14" t="s">
        <v>4768</v>
      </c>
      <c r="C1812" s="5" t="s">
        <v>4769</v>
      </c>
      <c r="D1812" s="32" t="s">
        <v>685</v>
      </c>
      <c r="E1812" s="61">
        <v>1</v>
      </c>
      <c r="F1812" s="6">
        <v>1.1071501397485453</v>
      </c>
      <c r="G1812" s="6">
        <v>1.1892794382093643</v>
      </c>
      <c r="H1812" s="16">
        <v>1.080397938581763</v>
      </c>
      <c r="I1812" s="35">
        <v>1</v>
      </c>
      <c r="J1812" s="6">
        <v>0.962864939133663</v>
      </c>
      <c r="K1812" s="9">
        <v>1.3479508614232436</v>
      </c>
      <c r="L1812" s="15">
        <v>0.8233483418685591</v>
      </c>
    </row>
    <row r="1813" spans="2:12" x14ac:dyDescent="0.25">
      <c r="B1813" s="14" t="s">
        <v>4770</v>
      </c>
      <c r="C1813" s="5" t="s">
        <v>4771</v>
      </c>
      <c r="D1813" s="32" t="s">
        <v>265</v>
      </c>
      <c r="E1813" s="61">
        <v>1</v>
      </c>
      <c r="F1813" s="6">
        <v>1.1481591898913852</v>
      </c>
      <c r="G1813" s="9">
        <v>1.4001877476238354</v>
      </c>
      <c r="H1813" s="17">
        <v>1.3550655769916364</v>
      </c>
      <c r="I1813" s="35">
        <v>1</v>
      </c>
      <c r="J1813" s="6">
        <v>1.0546241880582927</v>
      </c>
      <c r="K1813" s="7">
        <v>0.67169842808912972</v>
      </c>
      <c r="L1813" s="16">
        <v>1.0759211496468279</v>
      </c>
    </row>
    <row r="1814" spans="2:12" x14ac:dyDescent="0.25">
      <c r="B1814" s="14" t="s">
        <v>4772</v>
      </c>
      <c r="C1814" s="5" t="s">
        <v>4773</v>
      </c>
      <c r="D1814" s="32" t="s">
        <v>265</v>
      </c>
      <c r="E1814" s="61">
        <v>1</v>
      </c>
      <c r="F1814" s="6">
        <v>1.0661607543748761</v>
      </c>
      <c r="G1814" s="6">
        <v>1.1255769328401195</v>
      </c>
      <c r="H1814" s="16">
        <v>1.2381027401035816</v>
      </c>
      <c r="I1814" s="35">
        <v>1</v>
      </c>
      <c r="J1814" s="9">
        <v>1.7451986767851242</v>
      </c>
      <c r="K1814" s="9">
        <v>1.6023533499587208</v>
      </c>
      <c r="L1814" s="17">
        <v>1.6711407419689532</v>
      </c>
    </row>
    <row r="1815" spans="2:12" x14ac:dyDescent="0.25">
      <c r="B1815" s="14" t="s">
        <v>4774</v>
      </c>
      <c r="C1815" s="5" t="s">
        <v>4775</v>
      </c>
      <c r="D1815" s="32" t="s">
        <v>265</v>
      </c>
      <c r="E1815" s="61">
        <v>1</v>
      </c>
      <c r="F1815" s="6">
        <v>1.1076334210388381</v>
      </c>
      <c r="G1815" s="9">
        <v>1.2747137815374407</v>
      </c>
      <c r="H1815" s="17">
        <v>1.4719442673287519</v>
      </c>
      <c r="I1815" s="35">
        <v>1</v>
      </c>
      <c r="J1815" s="6">
        <v>1.0588072715838921</v>
      </c>
      <c r="K1815" s="9">
        <v>1.2559848091588768</v>
      </c>
      <c r="L1815" s="17">
        <v>1.3572652798505302</v>
      </c>
    </row>
    <row r="1816" spans="2:12" x14ac:dyDescent="0.25">
      <c r="B1816" s="14" t="s">
        <v>4776</v>
      </c>
      <c r="C1816" s="5" t="s">
        <v>4777</v>
      </c>
      <c r="D1816" s="32" t="s">
        <v>7</v>
      </c>
      <c r="E1816" s="61">
        <v>1</v>
      </c>
      <c r="F1816" s="6">
        <v>0.86767978643911636</v>
      </c>
      <c r="G1816" s="6">
        <v>0.90271211597845047</v>
      </c>
      <c r="H1816" s="16">
        <v>0.97049785737968131</v>
      </c>
      <c r="I1816" s="35">
        <v>1</v>
      </c>
      <c r="J1816" s="11">
        <v>3.5895011589986567</v>
      </c>
      <c r="K1816" s="7">
        <v>0.7256754087814542</v>
      </c>
      <c r="L1816" s="17">
        <v>1.3345704555608602</v>
      </c>
    </row>
    <row r="1817" spans="2:12" x14ac:dyDescent="0.25">
      <c r="B1817" s="14" t="s">
        <v>4778</v>
      </c>
      <c r="C1817" s="5" t="s">
        <v>4779</v>
      </c>
      <c r="D1817" s="32" t="s">
        <v>1956</v>
      </c>
      <c r="E1817" s="61">
        <v>1</v>
      </c>
      <c r="F1817" s="9">
        <v>1.2873028091998844</v>
      </c>
      <c r="G1817" s="9">
        <v>1.2597391410213257</v>
      </c>
      <c r="H1817" s="17">
        <v>1.3813443291369663</v>
      </c>
      <c r="I1817" s="35">
        <v>1</v>
      </c>
      <c r="J1817" s="7">
        <v>0.73538270848305387</v>
      </c>
      <c r="K1817" s="10">
        <v>0.35975324614870696</v>
      </c>
      <c r="L1817" s="19">
        <v>0.34906862923830873</v>
      </c>
    </row>
    <row r="1818" spans="2:12" x14ac:dyDescent="0.25">
      <c r="B1818" s="14" t="s">
        <v>4780</v>
      </c>
      <c r="C1818" s="5" t="s">
        <v>4781</v>
      </c>
      <c r="D1818" s="32" t="s">
        <v>7</v>
      </c>
      <c r="E1818" s="61">
        <v>1</v>
      </c>
      <c r="F1818" s="9">
        <v>1.2818773815008935</v>
      </c>
      <c r="G1818" s="6">
        <v>1.1875679824970624</v>
      </c>
      <c r="H1818" s="17">
        <v>1.2513440306129169</v>
      </c>
      <c r="I1818" s="35">
        <v>1</v>
      </c>
      <c r="J1818" s="6">
        <v>0.9926164417154193</v>
      </c>
      <c r="K1818" s="7">
        <v>0.6517944266744623</v>
      </c>
      <c r="L1818" s="18">
        <v>0.47039698751236803</v>
      </c>
    </row>
    <row r="1819" spans="2:12" x14ac:dyDescent="0.25">
      <c r="B1819" s="14" t="s">
        <v>4782</v>
      </c>
      <c r="C1819" s="5" t="s">
        <v>4783</v>
      </c>
      <c r="D1819" s="32" t="s">
        <v>7</v>
      </c>
      <c r="E1819" s="61">
        <v>1</v>
      </c>
      <c r="F1819" s="6">
        <v>1.1283377546854754</v>
      </c>
      <c r="G1819" s="6">
        <v>1.0190423888455624</v>
      </c>
      <c r="H1819" s="17">
        <v>1.3591415063006975</v>
      </c>
      <c r="I1819" s="35">
        <v>1</v>
      </c>
      <c r="J1819" s="6">
        <v>0.94556537532273444</v>
      </c>
      <c r="K1819" s="7">
        <v>0.81908894431911028</v>
      </c>
      <c r="L1819" s="15">
        <v>0.74432372809127134</v>
      </c>
    </row>
    <row r="1820" spans="2:12" x14ac:dyDescent="0.25">
      <c r="B1820" s="14" t="s">
        <v>4784</v>
      </c>
      <c r="C1820" s="5" t="s">
        <v>4785</v>
      </c>
      <c r="D1820" s="32" t="s">
        <v>587</v>
      </c>
      <c r="E1820" s="61">
        <v>1</v>
      </c>
      <c r="F1820" s="6">
        <v>1.2138841127318052</v>
      </c>
      <c r="G1820" s="6">
        <v>1.0781107800555148</v>
      </c>
      <c r="H1820" s="16">
        <v>1.2475941813542997</v>
      </c>
      <c r="I1820" s="35">
        <v>1</v>
      </c>
      <c r="J1820" s="6">
        <v>0.86196957885822201</v>
      </c>
      <c r="K1820" s="8">
        <v>0.60854582630206178</v>
      </c>
      <c r="L1820" s="18">
        <v>0.55838606243316624</v>
      </c>
    </row>
    <row r="1821" spans="2:12" x14ac:dyDescent="0.25">
      <c r="B1821" s="14" t="s">
        <v>4786</v>
      </c>
      <c r="C1821" s="5" t="s">
        <v>4787</v>
      </c>
      <c r="D1821" s="32" t="s">
        <v>4788</v>
      </c>
      <c r="E1821" s="61">
        <v>1</v>
      </c>
      <c r="F1821" s="7">
        <v>0.84384560142377729</v>
      </c>
      <c r="G1821" s="6">
        <v>0.9888227873599108</v>
      </c>
      <c r="H1821" s="16">
        <v>1.2006345297472321</v>
      </c>
      <c r="I1821" s="35">
        <v>1</v>
      </c>
      <c r="J1821" s="6">
        <v>1.1416580639332528</v>
      </c>
      <c r="K1821" s="6">
        <v>1.0550792974298784</v>
      </c>
      <c r="L1821" s="17">
        <v>1.7799182879837865</v>
      </c>
    </row>
    <row r="1822" spans="2:12" x14ac:dyDescent="0.25">
      <c r="B1822" s="14" t="s">
        <v>4789</v>
      </c>
      <c r="C1822" s="5" t="s">
        <v>4790</v>
      </c>
      <c r="D1822" s="32" t="s">
        <v>4791</v>
      </c>
      <c r="E1822" s="61">
        <v>1</v>
      </c>
      <c r="F1822" s="6">
        <v>0.89606553941171085</v>
      </c>
      <c r="G1822" s="6">
        <v>0.99249220642510061</v>
      </c>
      <c r="H1822" s="16">
        <v>1.1355229891131673</v>
      </c>
      <c r="I1822" s="35">
        <v>1</v>
      </c>
      <c r="J1822" s="9">
        <v>1.8101591805558581</v>
      </c>
      <c r="K1822" s="12">
        <v>2.2632320565323991</v>
      </c>
      <c r="L1822" s="17">
        <v>1.7341638952220426</v>
      </c>
    </row>
    <row r="1823" spans="2:12" x14ac:dyDescent="0.25">
      <c r="B1823" s="14" t="s">
        <v>4792</v>
      </c>
      <c r="C1823" s="5" t="s">
        <v>4793</v>
      </c>
      <c r="D1823" s="32" t="s">
        <v>4794</v>
      </c>
      <c r="E1823" s="61">
        <v>1</v>
      </c>
      <c r="F1823" s="6">
        <v>0.95187711164610445</v>
      </c>
      <c r="G1823" s="6">
        <v>0.8958431577411915</v>
      </c>
      <c r="H1823" s="16">
        <v>1.0560509891136989</v>
      </c>
      <c r="I1823" s="35">
        <v>1</v>
      </c>
      <c r="J1823" s="6">
        <v>0.95021132849365586</v>
      </c>
      <c r="K1823" s="7">
        <v>0.80925343157821172</v>
      </c>
      <c r="L1823" s="16">
        <v>1.0383684544692156</v>
      </c>
    </row>
    <row r="1824" spans="2:12" x14ac:dyDescent="0.25">
      <c r="B1824" s="14" t="s">
        <v>4795</v>
      </c>
      <c r="C1824" s="5" t="s">
        <v>4796</v>
      </c>
      <c r="D1824" s="32" t="s">
        <v>7</v>
      </c>
      <c r="E1824" s="61">
        <v>1</v>
      </c>
      <c r="F1824" s="6">
        <v>0.85161767848626024</v>
      </c>
      <c r="G1824" s="6">
        <v>0.87096610134686603</v>
      </c>
      <c r="H1824" s="15">
        <v>0.69913314984320707</v>
      </c>
      <c r="I1824" s="35">
        <v>1</v>
      </c>
      <c r="J1824" s="9">
        <v>1.560905367893809</v>
      </c>
      <c r="K1824" s="9">
        <v>1.7749267891661979</v>
      </c>
      <c r="L1824" s="17">
        <v>1.3609166780139337</v>
      </c>
    </row>
    <row r="1825" spans="2:12" x14ac:dyDescent="0.25">
      <c r="B1825" s="14" t="s">
        <v>4797</v>
      </c>
      <c r="C1825" s="5" t="s">
        <v>4798</v>
      </c>
      <c r="D1825" s="32" t="s">
        <v>7</v>
      </c>
      <c r="E1825" s="61">
        <v>1</v>
      </c>
      <c r="F1825" s="6">
        <v>1.0061782481649881</v>
      </c>
      <c r="G1825" s="12">
        <v>2.1896026834711795</v>
      </c>
      <c r="H1825" s="21">
        <v>4.1404586448958165</v>
      </c>
      <c r="I1825" s="35">
        <v>1</v>
      </c>
      <c r="J1825" s="9">
        <v>1.4961590567673337</v>
      </c>
      <c r="K1825" s="9">
        <v>1.5717542840662635</v>
      </c>
      <c r="L1825" s="16">
        <v>0.9318691611365908</v>
      </c>
    </row>
    <row r="1826" spans="2:12" x14ac:dyDescent="0.25">
      <c r="B1826" s="14" t="s">
        <v>4799</v>
      </c>
      <c r="C1826" s="5" t="s">
        <v>4800</v>
      </c>
      <c r="D1826" s="32" t="s">
        <v>4801</v>
      </c>
      <c r="E1826" s="61">
        <v>1</v>
      </c>
      <c r="F1826" s="6">
        <v>1.0001965183433448</v>
      </c>
      <c r="G1826" s="7">
        <v>0.79884715693811248</v>
      </c>
      <c r="H1826" s="18">
        <v>0.64434496086651938</v>
      </c>
      <c r="I1826" s="35">
        <v>1</v>
      </c>
      <c r="J1826" s="6">
        <v>1.2190156672756938</v>
      </c>
      <c r="K1826" s="9">
        <v>1.3899194396225039</v>
      </c>
      <c r="L1826" s="16">
        <v>1.1196182314546594</v>
      </c>
    </row>
    <row r="1827" spans="2:12" x14ac:dyDescent="0.25">
      <c r="B1827" s="14" t="s">
        <v>4802</v>
      </c>
      <c r="C1827" s="5" t="s">
        <v>4803</v>
      </c>
      <c r="D1827" s="32" t="s">
        <v>4804</v>
      </c>
      <c r="E1827" s="61">
        <v>1</v>
      </c>
      <c r="F1827" s="6">
        <v>1.0258769860744106</v>
      </c>
      <c r="G1827" s="7">
        <v>0.83426502617890619</v>
      </c>
      <c r="H1827" s="15">
        <v>0.76677063893376152</v>
      </c>
      <c r="I1827" s="35">
        <v>1</v>
      </c>
      <c r="J1827" s="9">
        <v>1.4757797453179275</v>
      </c>
      <c r="K1827" s="9">
        <v>1.698840500886611</v>
      </c>
      <c r="L1827" s="17">
        <v>1.5086460909956685</v>
      </c>
    </row>
    <row r="1828" spans="2:12" x14ac:dyDescent="0.25">
      <c r="B1828" s="14" t="s">
        <v>4805</v>
      </c>
      <c r="C1828" s="5" t="s">
        <v>4806</v>
      </c>
      <c r="D1828" s="32" t="s">
        <v>4807</v>
      </c>
      <c r="E1828" s="61">
        <v>1</v>
      </c>
      <c r="F1828" s="6">
        <v>1.0540514971161055</v>
      </c>
      <c r="G1828" s="6">
        <v>0.95864447839988853</v>
      </c>
      <c r="H1828" s="16">
        <v>1.0279990418172364</v>
      </c>
      <c r="I1828" s="35">
        <v>1</v>
      </c>
      <c r="J1828" s="6">
        <v>1.2189287934147777</v>
      </c>
      <c r="K1828" s="9">
        <v>1.3896571212250419</v>
      </c>
      <c r="L1828" s="17">
        <v>1.3997492868451644</v>
      </c>
    </row>
    <row r="1829" spans="2:12" x14ac:dyDescent="0.25">
      <c r="B1829" s="14" t="s">
        <v>4808</v>
      </c>
      <c r="C1829" s="5" t="s">
        <v>4809</v>
      </c>
      <c r="D1829" s="32" t="s">
        <v>4810</v>
      </c>
      <c r="E1829" s="61">
        <v>1</v>
      </c>
      <c r="F1829" s="6">
        <v>0.87870682056718241</v>
      </c>
      <c r="G1829" s="7">
        <v>0.79664005301981433</v>
      </c>
      <c r="H1829" s="16">
        <v>0.88998323611964303</v>
      </c>
      <c r="I1829" s="35">
        <v>1</v>
      </c>
      <c r="J1829" s="6">
        <v>0.89247381244320423</v>
      </c>
      <c r="K1829" s="7">
        <v>0.84684533619122326</v>
      </c>
      <c r="L1829" s="16">
        <v>0.91597129384280485</v>
      </c>
    </row>
    <row r="1830" spans="2:12" x14ac:dyDescent="0.25">
      <c r="B1830" s="14" t="s">
        <v>4811</v>
      </c>
      <c r="C1830" s="5" t="s">
        <v>4812</v>
      </c>
      <c r="D1830" s="32" t="s">
        <v>4813</v>
      </c>
      <c r="E1830" s="61">
        <v>1</v>
      </c>
      <c r="F1830" s="6">
        <v>1.0956731763365568</v>
      </c>
      <c r="G1830" s="6">
        <v>1.1177473002518974</v>
      </c>
      <c r="H1830" s="16">
        <v>1.2114434898915796</v>
      </c>
      <c r="I1830" s="35">
        <v>1</v>
      </c>
      <c r="J1830" s="6">
        <v>1.0909087001661664</v>
      </c>
      <c r="K1830" s="9">
        <v>1.4987054078575539</v>
      </c>
      <c r="L1830" s="17">
        <v>1.3529746427840235</v>
      </c>
    </row>
    <row r="1831" spans="2:12" x14ac:dyDescent="0.25">
      <c r="B1831" s="14" t="s">
        <v>4814</v>
      </c>
      <c r="C1831" s="5" t="s">
        <v>4815</v>
      </c>
      <c r="D1831" s="32" t="s">
        <v>4816</v>
      </c>
      <c r="E1831" s="61">
        <v>1</v>
      </c>
      <c r="F1831" s="6">
        <v>0.91629090676227631</v>
      </c>
      <c r="G1831" s="7">
        <v>0.69840250498800172</v>
      </c>
      <c r="H1831" s="15">
        <v>0.65817657801701623</v>
      </c>
      <c r="I1831" s="35">
        <v>1</v>
      </c>
      <c r="J1831" s="6">
        <v>1.1499553568410874</v>
      </c>
      <c r="K1831" s="6">
        <v>1.1593939679293828</v>
      </c>
      <c r="L1831" s="16">
        <v>1.1423750677959998</v>
      </c>
    </row>
    <row r="1832" spans="2:12" x14ac:dyDescent="0.25">
      <c r="B1832" s="14" t="s">
        <v>4817</v>
      </c>
      <c r="C1832" s="5" t="s">
        <v>4818</v>
      </c>
      <c r="D1832" s="32" t="s">
        <v>4819</v>
      </c>
      <c r="E1832" s="61">
        <v>1</v>
      </c>
      <c r="F1832" s="6">
        <v>0.93812661439928879</v>
      </c>
      <c r="G1832" s="6">
        <v>0.85722749526655329</v>
      </c>
      <c r="H1832" s="16">
        <v>0.85530535155844811</v>
      </c>
      <c r="I1832" s="35">
        <v>1</v>
      </c>
      <c r="J1832" s="6">
        <v>1.0729081141912917</v>
      </c>
      <c r="K1832" s="9">
        <v>1.4463446742403601</v>
      </c>
      <c r="L1832" s="16">
        <v>1.2456036544517506</v>
      </c>
    </row>
    <row r="1833" spans="2:12" x14ac:dyDescent="0.25">
      <c r="B1833" s="14" t="s">
        <v>4820</v>
      </c>
      <c r="C1833" s="5" t="s">
        <v>4821</v>
      </c>
      <c r="D1833" s="32" t="s">
        <v>4822</v>
      </c>
      <c r="E1833" s="61">
        <v>1</v>
      </c>
      <c r="F1833" s="7">
        <v>0.83279283790215664</v>
      </c>
      <c r="G1833" s="7">
        <v>0.84284949686360566</v>
      </c>
      <c r="H1833" s="15">
        <v>0.78450079889909841</v>
      </c>
      <c r="I1833" s="35">
        <v>1</v>
      </c>
      <c r="J1833" s="6">
        <v>1.1758389592032763</v>
      </c>
      <c r="K1833" s="6">
        <v>1.1341345345140923</v>
      </c>
      <c r="L1833" s="16">
        <v>1.0210011313505882</v>
      </c>
    </row>
    <row r="1834" spans="2:12" x14ac:dyDescent="0.25">
      <c r="B1834" s="14" t="s">
        <v>4823</v>
      </c>
      <c r="C1834" s="5" t="s">
        <v>4824</v>
      </c>
      <c r="D1834" s="32" t="s">
        <v>7</v>
      </c>
      <c r="E1834" s="61">
        <v>1</v>
      </c>
      <c r="F1834" s="6">
        <v>1.0778526773890953</v>
      </c>
      <c r="G1834" s="6">
        <v>1.0338531851132429</v>
      </c>
      <c r="H1834" s="16">
        <v>1.0778741861015</v>
      </c>
      <c r="I1834" s="35">
        <v>1</v>
      </c>
      <c r="J1834" s="6">
        <v>0.93121616740276536</v>
      </c>
      <c r="K1834" s="8">
        <v>0.50423747834156485</v>
      </c>
      <c r="L1834" s="18">
        <v>0.58862813080825116</v>
      </c>
    </row>
    <row r="1835" spans="2:12" x14ac:dyDescent="0.25">
      <c r="B1835" s="14" t="s">
        <v>4825</v>
      </c>
      <c r="C1835" s="5" t="s">
        <v>4826</v>
      </c>
      <c r="D1835" s="32" t="s">
        <v>4273</v>
      </c>
      <c r="E1835" s="61">
        <v>1</v>
      </c>
      <c r="F1835" s="6">
        <v>1.0863089828564019</v>
      </c>
      <c r="G1835" s="9">
        <v>1.5287231542082613</v>
      </c>
      <c r="H1835" s="17">
        <v>1.8278126203543039</v>
      </c>
      <c r="I1835" s="35">
        <v>1</v>
      </c>
      <c r="J1835" s="9">
        <v>1.5215306759619029</v>
      </c>
      <c r="K1835" s="6">
        <v>1.1482760508274732</v>
      </c>
      <c r="L1835" s="16">
        <v>0.98503657209381346</v>
      </c>
    </row>
    <row r="1836" spans="2:12" x14ac:dyDescent="0.25">
      <c r="B1836" s="14" t="s">
        <v>4827</v>
      </c>
      <c r="C1836" s="5" t="s">
        <v>4828</v>
      </c>
      <c r="D1836" s="32" t="s">
        <v>4829</v>
      </c>
      <c r="E1836" s="61">
        <v>1</v>
      </c>
      <c r="F1836" s="6">
        <v>1.0604711442467989</v>
      </c>
      <c r="G1836" s="6">
        <v>1.0516734338644731</v>
      </c>
      <c r="H1836" s="16">
        <v>1.2379766425647192</v>
      </c>
      <c r="I1836" s="35">
        <v>1</v>
      </c>
      <c r="J1836" s="9">
        <v>1.3049304176397192</v>
      </c>
      <c r="K1836" s="6">
        <v>1.238123801547554</v>
      </c>
      <c r="L1836" s="16">
        <v>1.2105611984466649</v>
      </c>
    </row>
    <row r="1837" spans="2:12" x14ac:dyDescent="0.25">
      <c r="B1837" s="14" t="s">
        <v>4830</v>
      </c>
      <c r="C1837" s="5" t="s">
        <v>4831</v>
      </c>
      <c r="D1837" s="32" t="s">
        <v>4832</v>
      </c>
      <c r="E1837" s="61">
        <v>1</v>
      </c>
      <c r="F1837" s="7">
        <v>0.78094579834854905</v>
      </c>
      <c r="G1837" s="10">
        <v>0.40080556943171097</v>
      </c>
      <c r="H1837" s="19">
        <v>0.25912477116255661</v>
      </c>
      <c r="I1837" s="35">
        <v>1</v>
      </c>
      <c r="J1837" s="9">
        <v>1.323981537438782</v>
      </c>
      <c r="K1837" s="6">
        <v>1.1478083947860729</v>
      </c>
      <c r="L1837" s="18">
        <v>0.6090133027170197</v>
      </c>
    </row>
    <row r="1838" spans="2:12" x14ac:dyDescent="0.25">
      <c r="B1838" s="14" t="s">
        <v>4833</v>
      </c>
      <c r="C1838" s="5" t="s">
        <v>4834</v>
      </c>
      <c r="D1838" s="32" t="s">
        <v>4835</v>
      </c>
      <c r="E1838" s="61">
        <v>1</v>
      </c>
      <c r="F1838" s="6">
        <v>1.0947938601268963</v>
      </c>
      <c r="G1838" s="6">
        <v>1.1905559939501853</v>
      </c>
      <c r="H1838" s="17">
        <v>1.2611507327164819</v>
      </c>
      <c r="I1838" s="35">
        <v>1</v>
      </c>
      <c r="J1838" s="6">
        <v>1.1331790195031006</v>
      </c>
      <c r="K1838" s="9">
        <v>1.3916805521508531</v>
      </c>
      <c r="L1838" s="17">
        <v>1.6089938010024205</v>
      </c>
    </row>
    <row r="1839" spans="2:12" x14ac:dyDescent="0.25">
      <c r="B1839" s="14" t="s">
        <v>4836</v>
      </c>
      <c r="C1839" s="5" t="s">
        <v>4837</v>
      </c>
      <c r="D1839" s="32" t="s">
        <v>4838</v>
      </c>
      <c r="E1839" s="61">
        <v>1</v>
      </c>
      <c r="F1839" s="7">
        <v>0.82157490606429096</v>
      </c>
      <c r="G1839" s="7">
        <v>0.73952122496564721</v>
      </c>
      <c r="H1839" s="15">
        <v>0.73731913084030909</v>
      </c>
      <c r="I1839" s="35">
        <v>1</v>
      </c>
      <c r="J1839" s="6">
        <v>1.1306443677418518</v>
      </c>
      <c r="K1839" s="6">
        <v>1.1160982834814102</v>
      </c>
      <c r="L1839" s="17">
        <v>1.4890030978584907</v>
      </c>
    </row>
    <row r="1840" spans="2:12" x14ac:dyDescent="0.25">
      <c r="B1840" s="14" t="s">
        <v>4839</v>
      </c>
      <c r="C1840" s="5" t="s">
        <v>4840</v>
      </c>
      <c r="D1840" s="32" t="s">
        <v>4841</v>
      </c>
      <c r="E1840" s="61">
        <v>1</v>
      </c>
      <c r="F1840" s="7">
        <v>0.75549217559695137</v>
      </c>
      <c r="G1840" s="8">
        <v>0.49442598263217791</v>
      </c>
      <c r="H1840" s="18">
        <v>0.53067554091313263</v>
      </c>
      <c r="I1840" s="35">
        <v>1</v>
      </c>
      <c r="J1840" s="9">
        <v>1.3161863852194873</v>
      </c>
      <c r="K1840" s="6">
        <v>0.94346767773886198</v>
      </c>
      <c r="L1840" s="18">
        <v>0.62182230628770585</v>
      </c>
    </row>
    <row r="1841" spans="2:12" x14ac:dyDescent="0.25">
      <c r="B1841" s="14" t="s">
        <v>4842</v>
      </c>
      <c r="C1841" s="5" t="s">
        <v>4843</v>
      </c>
      <c r="D1841" s="32" t="s">
        <v>4844</v>
      </c>
      <c r="E1841" s="61">
        <v>1</v>
      </c>
      <c r="F1841" s="7">
        <v>0.78355929414710013</v>
      </c>
      <c r="G1841" s="6">
        <v>0.89961191065825807</v>
      </c>
      <c r="H1841" s="16">
        <v>1.0408144705431221</v>
      </c>
      <c r="I1841" s="35">
        <v>1</v>
      </c>
      <c r="J1841" s="6">
        <v>1.0691223424530358</v>
      </c>
      <c r="K1841" s="9">
        <v>1.4936570622156189</v>
      </c>
      <c r="L1841" s="17">
        <v>1.6154801776460581</v>
      </c>
    </row>
    <row r="1842" spans="2:12" x14ac:dyDescent="0.25">
      <c r="B1842" s="14" t="s">
        <v>4845</v>
      </c>
      <c r="C1842" s="5" t="s">
        <v>4846</v>
      </c>
      <c r="D1842" s="32" t="s">
        <v>4847</v>
      </c>
      <c r="E1842" s="61">
        <v>1</v>
      </c>
      <c r="F1842" s="6">
        <v>1.0163161517383137</v>
      </c>
      <c r="G1842" s="6">
        <v>1.0096013842536917</v>
      </c>
      <c r="H1842" s="16">
        <v>1.090103254316829</v>
      </c>
      <c r="I1842" s="35">
        <v>1</v>
      </c>
      <c r="J1842" s="9">
        <v>1.2928264986889468</v>
      </c>
      <c r="K1842" s="9">
        <v>1.4728253602310142</v>
      </c>
      <c r="L1842" s="17">
        <v>1.4030401587431238</v>
      </c>
    </row>
    <row r="1843" spans="2:12" x14ac:dyDescent="0.25">
      <c r="B1843" s="14" t="s">
        <v>4848</v>
      </c>
      <c r="C1843" s="5" t="s">
        <v>4849</v>
      </c>
      <c r="D1843" s="32" t="s">
        <v>4850</v>
      </c>
      <c r="E1843" s="61">
        <v>1</v>
      </c>
      <c r="F1843" s="6">
        <v>1.1130013777320693</v>
      </c>
      <c r="G1843" s="9">
        <v>1.4030833158035634</v>
      </c>
      <c r="H1843" s="17">
        <v>1.4839482881932962</v>
      </c>
      <c r="I1843" s="35">
        <v>1</v>
      </c>
      <c r="J1843" s="6">
        <v>1.052603822193156</v>
      </c>
      <c r="K1843" s="9">
        <v>1.5067021902687656</v>
      </c>
      <c r="L1843" s="17">
        <v>1.8637092287635837</v>
      </c>
    </row>
    <row r="1844" spans="2:12" x14ac:dyDescent="0.25">
      <c r="B1844" s="14" t="s">
        <v>4851</v>
      </c>
      <c r="C1844" s="5" t="s">
        <v>4852</v>
      </c>
      <c r="D1844" s="32" t="s">
        <v>4844</v>
      </c>
      <c r="E1844" s="61">
        <v>1</v>
      </c>
      <c r="F1844" s="6">
        <v>1.1422203885733337</v>
      </c>
      <c r="G1844" s="7">
        <v>0.82257332107101999</v>
      </c>
      <c r="H1844" s="16">
        <v>0.92446265496589852</v>
      </c>
      <c r="I1844" s="35">
        <v>1</v>
      </c>
      <c r="J1844" s="6">
        <v>1.2067563315528675</v>
      </c>
      <c r="K1844" s="9">
        <v>1.3637844627799487</v>
      </c>
      <c r="L1844" s="16">
        <v>1.2371938951396002</v>
      </c>
    </row>
    <row r="1845" spans="2:12" x14ac:dyDescent="0.25">
      <c r="B1845" s="14" t="s">
        <v>4853</v>
      </c>
      <c r="C1845" s="5" t="s">
        <v>4854</v>
      </c>
      <c r="D1845" s="32" t="s">
        <v>4855</v>
      </c>
      <c r="E1845" s="61">
        <v>1</v>
      </c>
      <c r="F1845" s="6">
        <v>1.0330115534212392</v>
      </c>
      <c r="G1845" s="7">
        <v>0.78235404221013305</v>
      </c>
      <c r="H1845" s="18">
        <v>0.63631936141086187</v>
      </c>
      <c r="I1845" s="35">
        <v>1</v>
      </c>
      <c r="J1845" s="6">
        <v>1.0153813491952282</v>
      </c>
      <c r="K1845" s="9">
        <v>1.4074688242603879</v>
      </c>
      <c r="L1845" s="17">
        <v>1.2766591819959636</v>
      </c>
    </row>
    <row r="1846" spans="2:12" x14ac:dyDescent="0.25">
      <c r="B1846" s="14" t="s">
        <v>4856</v>
      </c>
      <c r="C1846" s="5" t="s">
        <v>4857</v>
      </c>
      <c r="D1846" s="32" t="s">
        <v>4858</v>
      </c>
      <c r="E1846" s="61">
        <v>1</v>
      </c>
      <c r="F1846" s="6">
        <v>0.9054440733909277</v>
      </c>
      <c r="G1846" s="6">
        <v>1.137895381110642</v>
      </c>
      <c r="H1846" s="15">
        <v>0.84257816175801659</v>
      </c>
      <c r="I1846" s="35">
        <v>1</v>
      </c>
      <c r="J1846" s="9">
        <v>1.5526034185516713</v>
      </c>
      <c r="K1846" s="12">
        <v>2.1520465956435912</v>
      </c>
      <c r="L1846" s="20">
        <v>2.4191053593684382</v>
      </c>
    </row>
    <row r="1847" spans="2:12" x14ac:dyDescent="0.25">
      <c r="B1847" s="14" t="s">
        <v>4859</v>
      </c>
      <c r="C1847" s="5" t="s">
        <v>4860</v>
      </c>
      <c r="D1847" s="32" t="s">
        <v>4861</v>
      </c>
      <c r="E1847" s="61">
        <v>1</v>
      </c>
      <c r="F1847" s="6">
        <v>1.0760472441493498</v>
      </c>
      <c r="G1847" s="7">
        <v>0.78498072332022617</v>
      </c>
      <c r="H1847" s="16">
        <v>0.88343495201249067</v>
      </c>
      <c r="I1847" s="35">
        <v>1</v>
      </c>
      <c r="J1847" s="6">
        <v>1.0594253415619217</v>
      </c>
      <c r="K1847" s="6">
        <v>1.1072428087950235</v>
      </c>
      <c r="L1847" s="16">
        <v>1.1588338795364921</v>
      </c>
    </row>
    <row r="1848" spans="2:12" x14ac:dyDescent="0.25">
      <c r="B1848" s="14" t="s">
        <v>4862</v>
      </c>
      <c r="C1848" s="5" t="s">
        <v>4863</v>
      </c>
      <c r="D1848" s="32" t="s">
        <v>4138</v>
      </c>
      <c r="E1848" s="61">
        <v>1</v>
      </c>
      <c r="F1848" s="6">
        <v>0.94089927044611876</v>
      </c>
      <c r="G1848" s="6">
        <v>0.912100024843573</v>
      </c>
      <c r="H1848" s="15">
        <v>0.71611862907463764</v>
      </c>
      <c r="I1848" s="35">
        <v>1</v>
      </c>
      <c r="J1848" s="6">
        <v>1.0819953944620344</v>
      </c>
      <c r="K1848" s="9">
        <v>1.3032572058851726</v>
      </c>
      <c r="L1848" s="16">
        <v>1.2355393485481048</v>
      </c>
    </row>
    <row r="1849" spans="2:12" x14ac:dyDescent="0.25">
      <c r="B1849" s="14" t="s">
        <v>4864</v>
      </c>
      <c r="C1849" s="5" t="s">
        <v>4865</v>
      </c>
      <c r="D1849" s="32" t="s">
        <v>4866</v>
      </c>
      <c r="E1849" s="61">
        <v>1</v>
      </c>
      <c r="F1849" s="6">
        <v>1.0868194627782475</v>
      </c>
      <c r="G1849" s="7">
        <v>0.78588275035407051</v>
      </c>
      <c r="H1849" s="16">
        <v>1.0538572965154385</v>
      </c>
      <c r="I1849" s="35">
        <v>1</v>
      </c>
      <c r="J1849" s="6">
        <v>1.1419979555869733</v>
      </c>
      <c r="K1849" s="9">
        <v>1.3541238688026513</v>
      </c>
      <c r="L1849" s="17">
        <v>1.3710253504170624</v>
      </c>
    </row>
    <row r="1850" spans="2:12" x14ac:dyDescent="0.25">
      <c r="B1850" s="14" t="s">
        <v>4867</v>
      </c>
      <c r="C1850" s="5" t="s">
        <v>4868</v>
      </c>
      <c r="D1850" s="32" t="s">
        <v>4869</v>
      </c>
      <c r="E1850" s="61">
        <v>1</v>
      </c>
      <c r="F1850" s="9">
        <v>1.9722905730377429</v>
      </c>
      <c r="G1850" s="6">
        <v>1.0528909860382822</v>
      </c>
      <c r="H1850" s="15">
        <v>0.82093256902279721</v>
      </c>
      <c r="I1850" s="35">
        <v>1</v>
      </c>
      <c r="J1850" s="12">
        <v>2.2512597416373992</v>
      </c>
      <c r="K1850" s="9">
        <v>1.7900091824304756</v>
      </c>
      <c r="L1850" s="16">
        <v>1.0405197242566961</v>
      </c>
    </row>
    <row r="1851" spans="2:12" x14ac:dyDescent="0.25">
      <c r="B1851" s="14" t="s">
        <v>4870</v>
      </c>
      <c r="C1851" s="5" t="s">
        <v>4871</v>
      </c>
      <c r="D1851" s="32" t="s">
        <v>4872</v>
      </c>
      <c r="E1851" s="61">
        <v>1</v>
      </c>
      <c r="F1851" s="6">
        <v>1.1392634402714135</v>
      </c>
      <c r="G1851" s="6">
        <v>0.95435251731736115</v>
      </c>
      <c r="H1851" s="16">
        <v>1.0408615004553048</v>
      </c>
      <c r="I1851" s="35">
        <v>1</v>
      </c>
      <c r="J1851" s="6">
        <v>0.9792184620504667</v>
      </c>
      <c r="K1851" s="6">
        <v>0.86027867311862372</v>
      </c>
      <c r="L1851" s="15">
        <v>0.6942506054459594</v>
      </c>
    </row>
    <row r="1852" spans="2:12" x14ac:dyDescent="0.25">
      <c r="B1852" s="14" t="s">
        <v>4873</v>
      </c>
      <c r="C1852" s="5" t="s">
        <v>4874</v>
      </c>
      <c r="D1852" s="32" t="s">
        <v>4875</v>
      </c>
      <c r="E1852" s="61">
        <v>1</v>
      </c>
      <c r="F1852" s="6">
        <v>1.126024673838695</v>
      </c>
      <c r="G1852" s="6">
        <v>1.0815472859176245</v>
      </c>
      <c r="H1852" s="16">
        <v>1.1789332145841021</v>
      </c>
      <c r="I1852" s="35">
        <v>1</v>
      </c>
      <c r="J1852" s="6">
        <v>1.1703148779473338</v>
      </c>
      <c r="K1852" s="9">
        <v>1.6159649197156003</v>
      </c>
      <c r="L1852" s="17">
        <v>1.3502239669316813</v>
      </c>
    </row>
    <row r="1853" spans="2:12" x14ac:dyDescent="0.25">
      <c r="B1853" s="14" t="s">
        <v>4876</v>
      </c>
      <c r="C1853" s="5" t="s">
        <v>4877</v>
      </c>
      <c r="D1853" s="32" t="s">
        <v>4878</v>
      </c>
      <c r="E1853" s="61">
        <v>1</v>
      </c>
      <c r="F1853" s="6">
        <v>0.94981128620697775</v>
      </c>
      <c r="G1853" s="7">
        <v>0.74839824872296634</v>
      </c>
      <c r="H1853" s="15">
        <v>0.79349206407161632</v>
      </c>
      <c r="I1853" s="35">
        <v>1</v>
      </c>
      <c r="J1853" s="6">
        <v>1.0521029010373704</v>
      </c>
      <c r="K1853" s="6">
        <v>1.1581556911947519</v>
      </c>
      <c r="L1853" s="16">
        <v>1.1586305556603176</v>
      </c>
    </row>
    <row r="1854" spans="2:12" x14ac:dyDescent="0.25">
      <c r="B1854" s="14" t="s">
        <v>4879</v>
      </c>
      <c r="C1854" s="5" t="s">
        <v>4880</v>
      </c>
      <c r="D1854" s="32" t="s">
        <v>4881</v>
      </c>
      <c r="E1854" s="61">
        <v>1</v>
      </c>
      <c r="F1854" s="6">
        <v>1.2009374587611625</v>
      </c>
      <c r="G1854" s="9">
        <v>1.2771114046995131</v>
      </c>
      <c r="H1854" s="17">
        <v>1.3800598699292534</v>
      </c>
      <c r="I1854" s="35">
        <v>1</v>
      </c>
      <c r="J1854" s="9">
        <v>1.6636314394295815</v>
      </c>
      <c r="K1854" s="9">
        <v>1.3452287308306465</v>
      </c>
      <c r="L1854" s="16">
        <v>0.88965232443171616</v>
      </c>
    </row>
    <row r="1855" spans="2:12" x14ac:dyDescent="0.25">
      <c r="B1855" s="14" t="s">
        <v>4882</v>
      </c>
      <c r="C1855" s="5" t="s">
        <v>4883</v>
      </c>
      <c r="D1855" s="32" t="s">
        <v>10</v>
      </c>
      <c r="E1855" s="61">
        <v>1</v>
      </c>
      <c r="F1855" s="6">
        <v>0.93013678948343537</v>
      </c>
      <c r="G1855" s="6">
        <v>1.0186783234033776</v>
      </c>
      <c r="H1855" s="16">
        <v>0.97424639700314519</v>
      </c>
      <c r="I1855" s="35">
        <v>1</v>
      </c>
      <c r="J1855" s="6">
        <v>0.92326704589653896</v>
      </c>
      <c r="K1855" s="8">
        <v>0.5929702113175086</v>
      </c>
      <c r="L1855" s="16">
        <v>0.91806872004310591</v>
      </c>
    </row>
    <row r="1856" spans="2:12" x14ac:dyDescent="0.25">
      <c r="B1856" s="14" t="s">
        <v>4884</v>
      </c>
      <c r="C1856" s="5" t="s">
        <v>4885</v>
      </c>
      <c r="D1856" s="32" t="s">
        <v>4886</v>
      </c>
      <c r="E1856" s="61">
        <v>1</v>
      </c>
      <c r="F1856" s="6">
        <v>0.98156417700375109</v>
      </c>
      <c r="G1856" s="6">
        <v>1.0459148291746598</v>
      </c>
      <c r="H1856" s="16">
        <v>0.90840565181313671</v>
      </c>
      <c r="I1856" s="35">
        <v>1</v>
      </c>
      <c r="J1856" s="9">
        <v>1.5624068724398457</v>
      </c>
      <c r="K1856" s="9">
        <v>1.6287134358064774</v>
      </c>
      <c r="L1856" s="17">
        <v>1.2593280812933818</v>
      </c>
    </row>
    <row r="1857" spans="2:12" x14ac:dyDescent="0.25">
      <c r="B1857" s="14" t="s">
        <v>4887</v>
      </c>
      <c r="C1857" s="5" t="s">
        <v>4888</v>
      </c>
      <c r="D1857" s="32" t="s">
        <v>4889</v>
      </c>
      <c r="E1857" s="61">
        <v>1</v>
      </c>
      <c r="F1857" s="9">
        <v>1.6334739121897142</v>
      </c>
      <c r="G1857" s="11">
        <v>3.8433161336749322</v>
      </c>
      <c r="H1857" s="21">
        <v>9.1107960238567589</v>
      </c>
      <c r="I1857" s="35">
        <v>1</v>
      </c>
      <c r="J1857" s="6">
        <v>1.0569904631981046</v>
      </c>
      <c r="K1857" s="12">
        <v>2.2782070307921449</v>
      </c>
      <c r="L1857" s="21">
        <v>4.1788163185174785</v>
      </c>
    </row>
    <row r="1858" spans="2:12" x14ac:dyDescent="0.25">
      <c r="B1858" s="14" t="s">
        <v>4890</v>
      </c>
      <c r="C1858" s="5" t="s">
        <v>4891</v>
      </c>
      <c r="D1858" s="32" t="s">
        <v>4892</v>
      </c>
      <c r="E1858" s="61">
        <v>1</v>
      </c>
      <c r="F1858" s="6">
        <v>1.0816644273183196</v>
      </c>
      <c r="G1858" s="6">
        <v>1.0737790459915308</v>
      </c>
      <c r="H1858" s="16">
        <v>1.1103966387768782</v>
      </c>
      <c r="I1858" s="35">
        <v>1</v>
      </c>
      <c r="J1858" s="6">
        <v>1.1359772128540107</v>
      </c>
      <c r="K1858" s="6">
        <v>1.0551726796180894</v>
      </c>
      <c r="L1858" s="16">
        <v>1.1950171981921112</v>
      </c>
    </row>
    <row r="1859" spans="2:12" x14ac:dyDescent="0.25">
      <c r="B1859" s="14" t="s">
        <v>4893</v>
      </c>
      <c r="C1859" s="5" t="s">
        <v>4894</v>
      </c>
      <c r="D1859" s="32" t="s">
        <v>4895</v>
      </c>
      <c r="E1859" s="61">
        <v>1</v>
      </c>
      <c r="F1859" s="6">
        <v>0.94220235402565422</v>
      </c>
      <c r="G1859" s="6">
        <v>1.1127426422052999</v>
      </c>
      <c r="H1859" s="16">
        <v>1.1456736428654948</v>
      </c>
      <c r="I1859" s="35">
        <v>1</v>
      </c>
      <c r="J1859" s="6">
        <v>1.1736805394895564</v>
      </c>
      <c r="K1859" s="9">
        <v>1.5074555322855601</v>
      </c>
      <c r="L1859" s="16">
        <v>0.91065987867253084</v>
      </c>
    </row>
    <row r="1860" spans="2:12" x14ac:dyDescent="0.25">
      <c r="B1860" s="14" t="s">
        <v>4896</v>
      </c>
      <c r="C1860" s="5" t="s">
        <v>4897</v>
      </c>
      <c r="D1860" s="32" t="s">
        <v>4898</v>
      </c>
      <c r="E1860" s="61">
        <v>1</v>
      </c>
      <c r="F1860" s="6">
        <v>1.0938289457237114</v>
      </c>
      <c r="G1860" s="6">
        <v>1.1277238970151451</v>
      </c>
      <c r="H1860" s="16">
        <v>1.0812981024466903</v>
      </c>
      <c r="I1860" s="35">
        <v>1</v>
      </c>
      <c r="J1860" s="9">
        <v>1.508345761341501</v>
      </c>
      <c r="K1860" s="8">
        <v>0.61444714452631766</v>
      </c>
      <c r="L1860" s="18">
        <v>0.5922640667067941</v>
      </c>
    </row>
    <row r="1861" spans="2:12" x14ac:dyDescent="0.25">
      <c r="B1861" s="14" t="s">
        <v>4899</v>
      </c>
      <c r="C1861" s="5" t="s">
        <v>4900</v>
      </c>
      <c r="D1861" s="32" t="s">
        <v>4901</v>
      </c>
      <c r="E1861" s="61">
        <v>1</v>
      </c>
      <c r="F1861" s="6">
        <v>1.1222456303195849</v>
      </c>
      <c r="G1861" s="6">
        <v>1.0440852143003367</v>
      </c>
      <c r="H1861" s="16">
        <v>1.1377583657991988</v>
      </c>
      <c r="I1861" s="35">
        <v>1</v>
      </c>
      <c r="J1861" s="6">
        <v>0.98990677325451093</v>
      </c>
      <c r="K1861" s="8">
        <v>0.53695355804242251</v>
      </c>
      <c r="L1861" s="18">
        <v>0.532932243041085</v>
      </c>
    </row>
    <row r="1862" spans="2:12" x14ac:dyDescent="0.25">
      <c r="B1862" s="14" t="s">
        <v>4902</v>
      </c>
      <c r="C1862" s="5" t="s">
        <v>4903</v>
      </c>
      <c r="D1862" s="32" t="s">
        <v>644</v>
      </c>
      <c r="E1862" s="61">
        <v>1</v>
      </c>
      <c r="F1862" s="9">
        <v>1.3514728046659472</v>
      </c>
      <c r="G1862" s="9">
        <v>1.4613621171354261</v>
      </c>
      <c r="H1862" s="17">
        <v>1.6218303760204698</v>
      </c>
      <c r="I1862" s="35">
        <v>1</v>
      </c>
      <c r="J1862" s="6">
        <v>0.98113876109776899</v>
      </c>
      <c r="K1862" s="6">
        <v>0.90806162525861145</v>
      </c>
      <c r="L1862" s="16">
        <v>0.88761857282389034</v>
      </c>
    </row>
    <row r="1863" spans="2:12" x14ac:dyDescent="0.25">
      <c r="B1863" s="14" t="s">
        <v>4904</v>
      </c>
      <c r="C1863" s="5" t="s">
        <v>4905</v>
      </c>
      <c r="D1863" s="32" t="s">
        <v>7</v>
      </c>
      <c r="E1863" s="61">
        <v>1</v>
      </c>
      <c r="F1863" s="6">
        <v>1.0311875628486542</v>
      </c>
      <c r="G1863" s="6">
        <v>1.0540492387017626</v>
      </c>
      <c r="H1863" s="16">
        <v>0.99901190966044084</v>
      </c>
      <c r="I1863" s="35">
        <v>1</v>
      </c>
      <c r="J1863" s="7">
        <v>0.81794536484999669</v>
      </c>
      <c r="K1863" s="6">
        <v>1.2422863764951246</v>
      </c>
      <c r="L1863" s="17">
        <v>1.3364681028838539</v>
      </c>
    </row>
    <row r="1864" spans="2:12" x14ac:dyDescent="0.25">
      <c r="B1864" s="14" t="s">
        <v>4906</v>
      </c>
      <c r="C1864" s="5" t="s">
        <v>4907</v>
      </c>
      <c r="D1864" s="32" t="s">
        <v>7</v>
      </c>
      <c r="E1864" s="61">
        <v>1</v>
      </c>
      <c r="F1864" s="6">
        <v>1.0757437699126517</v>
      </c>
      <c r="G1864" s="6">
        <v>1.1601098622215062</v>
      </c>
      <c r="H1864" s="16">
        <v>1.1460739667691171</v>
      </c>
      <c r="I1864" s="35">
        <v>1</v>
      </c>
      <c r="J1864" s="7">
        <v>0.76247474541006832</v>
      </c>
      <c r="K1864" s="7">
        <v>0.66918818162961546</v>
      </c>
      <c r="L1864" s="18">
        <v>0.54108063696186171</v>
      </c>
    </row>
    <row r="1865" spans="2:12" x14ac:dyDescent="0.25">
      <c r="B1865" s="14" t="s">
        <v>4908</v>
      </c>
      <c r="C1865" s="5" t="s">
        <v>4909</v>
      </c>
      <c r="D1865" s="32" t="s">
        <v>7</v>
      </c>
      <c r="E1865" s="61">
        <v>1</v>
      </c>
      <c r="F1865" s="6">
        <v>1.1789744650469554</v>
      </c>
      <c r="G1865" s="6">
        <v>1.2219045403230686</v>
      </c>
      <c r="H1865" s="17">
        <v>1.2838590609021123</v>
      </c>
      <c r="I1865" s="35">
        <v>1</v>
      </c>
      <c r="J1865" s="7">
        <v>0.71105194171656594</v>
      </c>
      <c r="K1865" s="9">
        <v>1.9813258875475139</v>
      </c>
      <c r="L1865" s="15">
        <v>0.67107551179226399</v>
      </c>
    </row>
    <row r="1866" spans="2:12" x14ac:dyDescent="0.25">
      <c r="B1866" s="14" t="s">
        <v>4910</v>
      </c>
      <c r="C1866" s="5" t="s">
        <v>4911</v>
      </c>
      <c r="D1866" s="32" t="s">
        <v>4912</v>
      </c>
      <c r="E1866" s="61">
        <v>1</v>
      </c>
      <c r="F1866" s="6">
        <v>0.99984695699356707</v>
      </c>
      <c r="G1866" s="7">
        <v>0.80847948473445597</v>
      </c>
      <c r="H1866" s="16">
        <v>1.0195582695211678</v>
      </c>
      <c r="I1866" s="35">
        <v>1</v>
      </c>
      <c r="J1866" s="9">
        <v>1.3131262350697268</v>
      </c>
      <c r="K1866" s="9">
        <v>1.6454949460762662</v>
      </c>
      <c r="L1866" s="17">
        <v>1.8468538482510064</v>
      </c>
    </row>
    <row r="1867" spans="2:12" x14ac:dyDescent="0.25">
      <c r="B1867" s="14" t="s">
        <v>4913</v>
      </c>
      <c r="C1867" s="5" t="s">
        <v>4914</v>
      </c>
      <c r="D1867" s="32" t="s">
        <v>4915</v>
      </c>
      <c r="E1867" s="61">
        <v>1</v>
      </c>
      <c r="F1867" s="6">
        <v>1.0171677772803807</v>
      </c>
      <c r="G1867" s="7">
        <v>0.75901615844904191</v>
      </c>
      <c r="H1867" s="16">
        <v>0.86637286034339278</v>
      </c>
      <c r="I1867" s="35">
        <v>1</v>
      </c>
      <c r="J1867" s="9">
        <v>1.633910160137404</v>
      </c>
      <c r="K1867" s="9">
        <v>1.542383513619906</v>
      </c>
      <c r="L1867" s="17">
        <v>1.4826360603488311</v>
      </c>
    </row>
    <row r="1868" spans="2:12" x14ac:dyDescent="0.25">
      <c r="B1868" s="14" t="s">
        <v>4916</v>
      </c>
      <c r="C1868" s="5" t="s">
        <v>4917</v>
      </c>
      <c r="D1868" s="32" t="s">
        <v>3560</v>
      </c>
      <c r="E1868" s="61">
        <v>1</v>
      </c>
      <c r="F1868" s="9">
        <v>1.4151985756126757</v>
      </c>
      <c r="G1868" s="9">
        <v>1.5240219011409426</v>
      </c>
      <c r="H1868" s="20">
        <v>2.835592043279259</v>
      </c>
      <c r="I1868" s="35">
        <v>1</v>
      </c>
      <c r="J1868" s="6">
        <v>0.92014643354713976</v>
      </c>
      <c r="K1868" s="6">
        <v>0.95988572446212739</v>
      </c>
      <c r="L1868" s="16">
        <v>1.1149746422511495</v>
      </c>
    </row>
    <row r="1869" spans="2:12" x14ac:dyDescent="0.25">
      <c r="B1869" s="14" t="s">
        <v>4918</v>
      </c>
      <c r="C1869" s="5" t="s">
        <v>4919</v>
      </c>
      <c r="D1869" s="32" t="s">
        <v>4920</v>
      </c>
      <c r="E1869" s="61">
        <v>1</v>
      </c>
      <c r="F1869" s="6">
        <v>1.0291152373389176</v>
      </c>
      <c r="G1869" s="6">
        <v>0.87968937403376746</v>
      </c>
      <c r="H1869" s="16">
        <v>0.95706759485134785</v>
      </c>
      <c r="I1869" s="35">
        <v>1</v>
      </c>
      <c r="J1869" s="6">
        <v>1.1400172840043934</v>
      </c>
      <c r="K1869" s="9">
        <v>1.4498618044306901</v>
      </c>
      <c r="L1869" s="16">
        <v>1.0838348828845445</v>
      </c>
    </row>
    <row r="1870" spans="2:12" x14ac:dyDescent="0.25">
      <c r="B1870" s="14" t="s">
        <v>4921</v>
      </c>
      <c r="C1870" s="5" t="s">
        <v>4922</v>
      </c>
      <c r="D1870" s="32" t="s">
        <v>4923</v>
      </c>
      <c r="E1870" s="61">
        <v>1</v>
      </c>
      <c r="F1870" s="6">
        <v>0.92369883061352032</v>
      </c>
      <c r="G1870" s="6">
        <v>0.93416558732520882</v>
      </c>
      <c r="H1870" s="16">
        <v>1.0245354225966232</v>
      </c>
      <c r="I1870" s="35">
        <v>1</v>
      </c>
      <c r="J1870" s="6">
        <v>1.1874271952693363</v>
      </c>
      <c r="K1870" s="6">
        <v>1.1140349551561874</v>
      </c>
      <c r="L1870" s="16">
        <v>0.95104837065942571</v>
      </c>
    </row>
    <row r="1871" spans="2:12" x14ac:dyDescent="0.25">
      <c r="B1871" s="14" t="s">
        <v>4924</v>
      </c>
      <c r="C1871" s="5" t="s">
        <v>4925</v>
      </c>
      <c r="D1871" s="32" t="s">
        <v>4926</v>
      </c>
      <c r="E1871" s="61">
        <v>1</v>
      </c>
      <c r="F1871" s="6">
        <v>0.87521420123204174</v>
      </c>
      <c r="G1871" s="6">
        <v>0.90315781418378904</v>
      </c>
      <c r="H1871" s="16">
        <v>0.9397853588563343</v>
      </c>
      <c r="I1871" s="35">
        <v>1</v>
      </c>
      <c r="J1871" s="6">
        <v>1.0009964910012072</v>
      </c>
      <c r="K1871" s="6">
        <v>1.1698290091242018</v>
      </c>
      <c r="L1871" s="16">
        <v>0.89289586483561756</v>
      </c>
    </row>
    <row r="1872" spans="2:12" x14ac:dyDescent="0.25">
      <c r="B1872" s="14" t="s">
        <v>4927</v>
      </c>
      <c r="C1872" s="5" t="s">
        <v>4928</v>
      </c>
      <c r="D1872" s="32" t="s">
        <v>4929</v>
      </c>
      <c r="E1872" s="61">
        <v>1</v>
      </c>
      <c r="F1872" s="7">
        <v>0.80090750566705415</v>
      </c>
      <c r="G1872" s="7">
        <v>0.78037305933989132</v>
      </c>
      <c r="H1872" s="15">
        <v>0.79129537315066467</v>
      </c>
      <c r="I1872" s="35">
        <v>1</v>
      </c>
      <c r="J1872" s="6">
        <v>1.2449246631773245</v>
      </c>
      <c r="K1872" s="6">
        <v>1.1349250687553891</v>
      </c>
      <c r="L1872" s="16">
        <v>1.0217372925989712</v>
      </c>
    </row>
    <row r="1873" spans="2:12" x14ac:dyDescent="0.25">
      <c r="B1873" s="14" t="s">
        <v>4930</v>
      </c>
      <c r="C1873" s="5" t="s">
        <v>4931</v>
      </c>
      <c r="D1873" s="32" t="s">
        <v>4932</v>
      </c>
      <c r="E1873" s="61">
        <v>1</v>
      </c>
      <c r="F1873" s="6">
        <v>0.89232164876226205</v>
      </c>
      <c r="G1873" s="8">
        <v>0.45396223491148791</v>
      </c>
      <c r="H1873" s="18">
        <v>0.47961231618531974</v>
      </c>
      <c r="I1873" s="35">
        <v>1</v>
      </c>
      <c r="J1873" s="6">
        <v>1.084607112663289</v>
      </c>
      <c r="K1873" s="6">
        <v>0.99366826817960352</v>
      </c>
      <c r="L1873" s="15">
        <v>0.84206592436689509</v>
      </c>
    </row>
    <row r="1874" spans="2:12" x14ac:dyDescent="0.25">
      <c r="B1874" s="14" t="s">
        <v>4933</v>
      </c>
      <c r="C1874" s="5" t="s">
        <v>4934</v>
      </c>
      <c r="D1874" s="32" t="s">
        <v>4935</v>
      </c>
      <c r="E1874" s="61">
        <v>1</v>
      </c>
      <c r="F1874" s="7">
        <v>0.66958189428419479</v>
      </c>
      <c r="G1874" s="8">
        <v>0.58953726846939358</v>
      </c>
      <c r="H1874" s="19">
        <v>0.40278926414243177</v>
      </c>
      <c r="I1874" s="35">
        <v>1</v>
      </c>
      <c r="J1874" s="6">
        <v>0.98582614666883772</v>
      </c>
      <c r="K1874" s="6">
        <v>0.86674224032629399</v>
      </c>
      <c r="L1874" s="16">
        <v>1.1627639011737285</v>
      </c>
    </row>
    <row r="1875" spans="2:12" x14ac:dyDescent="0.25">
      <c r="B1875" s="14" t="s">
        <v>4936</v>
      </c>
      <c r="C1875" s="5" t="s">
        <v>4937</v>
      </c>
      <c r="D1875" s="32" t="s">
        <v>4938</v>
      </c>
      <c r="E1875" s="61">
        <v>1</v>
      </c>
      <c r="F1875" s="7">
        <v>0.76951712085737189</v>
      </c>
      <c r="G1875" s="8">
        <v>0.61402229645367845</v>
      </c>
      <c r="H1875" s="18">
        <v>0.60444752886360731</v>
      </c>
      <c r="I1875" s="35">
        <v>1</v>
      </c>
      <c r="J1875" s="6">
        <v>1.0058350310433266</v>
      </c>
      <c r="K1875" s="9">
        <v>1.2802167006066514</v>
      </c>
      <c r="L1875" s="16">
        <v>1.0997975498462762</v>
      </c>
    </row>
    <row r="1876" spans="2:12" x14ac:dyDescent="0.25">
      <c r="B1876" s="14" t="s">
        <v>4939</v>
      </c>
      <c r="C1876" s="5" t="s">
        <v>4940</v>
      </c>
      <c r="D1876" s="32" t="s">
        <v>4941</v>
      </c>
      <c r="E1876" s="61">
        <v>1</v>
      </c>
      <c r="F1876" s="6">
        <v>0.93455358350905193</v>
      </c>
      <c r="G1876" s="7">
        <v>0.81270999667554522</v>
      </c>
      <c r="H1876" s="15">
        <v>0.8284098155121925</v>
      </c>
      <c r="I1876" s="35">
        <v>1</v>
      </c>
      <c r="J1876" s="6">
        <v>1.0077842462721944</v>
      </c>
      <c r="K1876" s="9">
        <v>1.2579542912517325</v>
      </c>
      <c r="L1876" s="16">
        <v>1.0473698988350377</v>
      </c>
    </row>
    <row r="1877" spans="2:12" x14ac:dyDescent="0.25">
      <c r="B1877" s="14" t="s">
        <v>4942</v>
      </c>
      <c r="C1877" s="5" t="s">
        <v>4943</v>
      </c>
      <c r="D1877" s="32" t="s">
        <v>4944</v>
      </c>
      <c r="E1877" s="61">
        <v>1</v>
      </c>
      <c r="F1877" s="9">
        <v>1.2539759175912855</v>
      </c>
      <c r="G1877" s="6">
        <v>1.2194048044402102</v>
      </c>
      <c r="H1877" s="16">
        <v>1.1206581345859383</v>
      </c>
      <c r="I1877" s="35">
        <v>1</v>
      </c>
      <c r="J1877" s="6">
        <v>1.0722216150522359</v>
      </c>
      <c r="K1877" s="8">
        <v>0.59369537130337136</v>
      </c>
      <c r="L1877" s="15">
        <v>0.83708893315594635</v>
      </c>
    </row>
    <row r="1878" spans="2:12" x14ac:dyDescent="0.25">
      <c r="B1878" s="14" t="s">
        <v>4945</v>
      </c>
      <c r="C1878" s="5" t="s">
        <v>4946</v>
      </c>
      <c r="D1878" s="32" t="s">
        <v>4947</v>
      </c>
      <c r="E1878" s="61">
        <v>1</v>
      </c>
      <c r="F1878" s="6">
        <v>1.1558299922056168</v>
      </c>
      <c r="G1878" s="6">
        <v>0.93714593199129481</v>
      </c>
      <c r="H1878" s="16">
        <v>1.2310436159025491</v>
      </c>
      <c r="I1878" s="35">
        <v>1</v>
      </c>
      <c r="J1878" s="9">
        <v>1.3744553597195246</v>
      </c>
      <c r="K1878" s="8">
        <v>0.58725672439379806</v>
      </c>
      <c r="L1878" s="15">
        <v>0.68354361041991285</v>
      </c>
    </row>
    <row r="1879" spans="2:12" x14ac:dyDescent="0.25">
      <c r="B1879" s="14" t="s">
        <v>4948</v>
      </c>
      <c r="C1879" s="5" t="s">
        <v>4949</v>
      </c>
      <c r="D1879" s="32" t="s">
        <v>4950</v>
      </c>
      <c r="E1879" s="61">
        <v>1</v>
      </c>
      <c r="F1879" s="9">
        <v>1.3040681127051756</v>
      </c>
      <c r="G1879" s="6">
        <v>1.1348041194506584</v>
      </c>
      <c r="H1879" s="17">
        <v>1.2964593973888752</v>
      </c>
      <c r="I1879" s="35">
        <v>1</v>
      </c>
      <c r="J1879" s="6">
        <v>1.0494629599671681</v>
      </c>
      <c r="K1879" s="7">
        <v>0.83200590447818545</v>
      </c>
      <c r="L1879" s="16">
        <v>1.0400350305597668</v>
      </c>
    </row>
    <row r="1880" spans="2:12" x14ac:dyDescent="0.25">
      <c r="B1880" s="14" t="s">
        <v>4951</v>
      </c>
      <c r="C1880" s="5" t="s">
        <v>4952</v>
      </c>
      <c r="D1880" s="32" t="s">
        <v>1230</v>
      </c>
      <c r="E1880" s="61">
        <v>1</v>
      </c>
      <c r="F1880" s="9">
        <v>1.3920894741711489</v>
      </c>
      <c r="G1880" s="6">
        <v>1.0506744008857407</v>
      </c>
      <c r="H1880" s="17">
        <v>1.3848876968788506</v>
      </c>
      <c r="I1880" s="35">
        <v>1</v>
      </c>
      <c r="J1880" s="9">
        <v>1.2674933464771185</v>
      </c>
      <c r="K1880" s="7">
        <v>0.72492938143455798</v>
      </c>
      <c r="L1880" s="16">
        <v>0.91404286211568431</v>
      </c>
    </row>
    <row r="1881" spans="2:12" x14ac:dyDescent="0.25">
      <c r="B1881" s="14" t="s">
        <v>4953</v>
      </c>
      <c r="C1881" s="5" t="s">
        <v>4954</v>
      </c>
      <c r="D1881" s="32" t="s">
        <v>4955</v>
      </c>
      <c r="E1881" s="61">
        <v>1</v>
      </c>
      <c r="F1881" s="6">
        <v>1.1382919178391011</v>
      </c>
      <c r="G1881" s="6">
        <v>1.1706636020060288</v>
      </c>
      <c r="H1881" s="16">
        <v>1.0269773238480968</v>
      </c>
      <c r="I1881" s="35">
        <v>1</v>
      </c>
      <c r="J1881" s="6">
        <v>1.0182794375162023</v>
      </c>
      <c r="K1881" s="8">
        <v>0.64595139181808736</v>
      </c>
      <c r="L1881" s="17">
        <v>1.3481790103994511</v>
      </c>
    </row>
    <row r="1882" spans="2:12" x14ac:dyDescent="0.25">
      <c r="B1882" s="14" t="s">
        <v>4956</v>
      </c>
      <c r="C1882" s="5" t="s">
        <v>4957</v>
      </c>
      <c r="D1882" s="32" t="s">
        <v>4955</v>
      </c>
      <c r="E1882" s="61">
        <v>1</v>
      </c>
      <c r="F1882" s="6">
        <v>0.88569372964610815</v>
      </c>
      <c r="G1882" s="7">
        <v>0.70794491631248258</v>
      </c>
      <c r="H1882" s="15">
        <v>0.69935297782956407</v>
      </c>
      <c r="I1882" s="35">
        <v>1</v>
      </c>
      <c r="J1882" s="6">
        <v>1.0854623838556869</v>
      </c>
      <c r="K1882" s="9">
        <v>1.3687957147225742</v>
      </c>
      <c r="L1882" s="17">
        <v>1.6232280793382838</v>
      </c>
    </row>
    <row r="1883" spans="2:12" x14ac:dyDescent="0.25">
      <c r="B1883" s="14" t="s">
        <v>4958</v>
      </c>
      <c r="C1883" s="5" t="s">
        <v>4959</v>
      </c>
      <c r="D1883" s="32" t="s">
        <v>4955</v>
      </c>
      <c r="E1883" s="61">
        <v>1</v>
      </c>
      <c r="F1883" s="6">
        <v>1.2419685470926274</v>
      </c>
      <c r="G1883" s="6">
        <v>0.96990885384603498</v>
      </c>
      <c r="H1883" s="16">
        <v>1.0946651740582247</v>
      </c>
      <c r="I1883" s="35">
        <v>1</v>
      </c>
      <c r="J1883" s="9">
        <v>1.8405934857597561</v>
      </c>
      <c r="K1883" s="7">
        <v>0.71153961530233956</v>
      </c>
      <c r="L1883" s="16">
        <v>0.98674537716835253</v>
      </c>
    </row>
    <row r="1884" spans="2:12" x14ac:dyDescent="0.25">
      <c r="B1884" s="14" t="s">
        <v>4960</v>
      </c>
      <c r="C1884" s="5" t="s">
        <v>4961</v>
      </c>
      <c r="D1884" s="32" t="s">
        <v>4955</v>
      </c>
      <c r="E1884" s="61">
        <v>1</v>
      </c>
      <c r="F1884" s="9">
        <v>1.2921467949677792</v>
      </c>
      <c r="G1884" s="6">
        <v>1.1786740972723544</v>
      </c>
      <c r="H1884" s="16">
        <v>1.1932892755512952</v>
      </c>
      <c r="I1884" s="35">
        <v>1</v>
      </c>
      <c r="J1884" s="6">
        <v>1.1236451189852974</v>
      </c>
      <c r="K1884" s="7">
        <v>0.73410265823182452</v>
      </c>
      <c r="L1884" s="16">
        <v>1.004766460820218</v>
      </c>
    </row>
    <row r="1885" spans="2:12" x14ac:dyDescent="0.25">
      <c r="B1885" s="14" t="s">
        <v>4962</v>
      </c>
      <c r="C1885" s="5" t="s">
        <v>4963</v>
      </c>
      <c r="D1885" s="32" t="s">
        <v>4944</v>
      </c>
      <c r="E1885" s="61">
        <v>1</v>
      </c>
      <c r="F1885" s="9">
        <v>1.2858447270145195</v>
      </c>
      <c r="G1885" s="6">
        <v>1.0973188149754216</v>
      </c>
      <c r="H1885" s="16">
        <v>1.1551305887663927</v>
      </c>
      <c r="I1885" s="35">
        <v>1</v>
      </c>
      <c r="J1885" s="9">
        <v>1.2667848329300941</v>
      </c>
      <c r="K1885" s="7">
        <v>0.81424790355094945</v>
      </c>
      <c r="L1885" s="16">
        <v>0.98766991503020618</v>
      </c>
    </row>
    <row r="1886" spans="2:12" x14ac:dyDescent="0.25">
      <c r="B1886" s="14" t="s">
        <v>4964</v>
      </c>
      <c r="C1886" s="5" t="s">
        <v>4965</v>
      </c>
      <c r="D1886" s="32" t="s">
        <v>4944</v>
      </c>
      <c r="E1886" s="61">
        <v>1</v>
      </c>
      <c r="F1886" s="6">
        <v>1.106207815328867</v>
      </c>
      <c r="G1886" s="6">
        <v>1.0186874361432892</v>
      </c>
      <c r="H1886" s="17">
        <v>1.2845579413246144</v>
      </c>
      <c r="I1886" s="35">
        <v>1</v>
      </c>
      <c r="J1886" s="9">
        <v>1.2628590110400593</v>
      </c>
      <c r="K1886" s="7">
        <v>0.79847926240707545</v>
      </c>
      <c r="L1886" s="16">
        <v>1.0509431815541657</v>
      </c>
    </row>
    <row r="1887" spans="2:12" x14ac:dyDescent="0.25">
      <c r="B1887" s="14" t="s">
        <v>4966</v>
      </c>
      <c r="C1887" s="5" t="s">
        <v>4967</v>
      </c>
      <c r="D1887" s="32" t="s">
        <v>4955</v>
      </c>
      <c r="E1887" s="61">
        <v>1</v>
      </c>
      <c r="F1887" s="9">
        <v>1.2598211006381705</v>
      </c>
      <c r="G1887" s="6">
        <v>1.1637997891246958</v>
      </c>
      <c r="H1887" s="17">
        <v>1.4819834050296612</v>
      </c>
      <c r="I1887" s="35">
        <v>1</v>
      </c>
      <c r="J1887" s="9">
        <v>1.4093543808385567</v>
      </c>
      <c r="K1887" s="6">
        <v>0.90425789668707912</v>
      </c>
      <c r="L1887" s="16">
        <v>1.0473091669262125</v>
      </c>
    </row>
    <row r="1888" spans="2:12" x14ac:dyDescent="0.25">
      <c r="B1888" s="14" t="s">
        <v>4968</v>
      </c>
      <c r="C1888" s="5" t="s">
        <v>4969</v>
      </c>
      <c r="D1888" s="32" t="s">
        <v>4944</v>
      </c>
      <c r="E1888" s="61">
        <v>1</v>
      </c>
      <c r="F1888" s="6">
        <v>1.2150372554342959</v>
      </c>
      <c r="G1888" s="9">
        <v>1.6637865231083027</v>
      </c>
      <c r="H1888" s="17">
        <v>1.8394220274646988</v>
      </c>
      <c r="I1888" s="35">
        <v>1</v>
      </c>
      <c r="J1888" s="9">
        <v>1.4383169850016386</v>
      </c>
      <c r="K1888" s="6">
        <v>1.150136753759563</v>
      </c>
      <c r="L1888" s="17">
        <v>1.4548274700585457</v>
      </c>
    </row>
    <row r="1889" spans="2:12" x14ac:dyDescent="0.25">
      <c r="B1889" s="14" t="s">
        <v>4970</v>
      </c>
      <c r="C1889" s="5" t="s">
        <v>4971</v>
      </c>
      <c r="D1889" s="32" t="s">
        <v>4972</v>
      </c>
      <c r="E1889" s="61">
        <v>1</v>
      </c>
      <c r="F1889" s="9">
        <v>1.4894048969991047</v>
      </c>
      <c r="G1889" s="9">
        <v>1.6813208764169796</v>
      </c>
      <c r="H1889" s="21">
        <v>3.5692242087436141</v>
      </c>
      <c r="I1889" s="35">
        <v>1</v>
      </c>
      <c r="J1889" s="6">
        <v>1.2259504326990791</v>
      </c>
      <c r="K1889" s="6">
        <v>1.1629163909256062</v>
      </c>
      <c r="L1889" s="15">
        <v>0.84574657334553582</v>
      </c>
    </row>
    <row r="1890" spans="2:12" x14ac:dyDescent="0.25">
      <c r="B1890" s="14" t="s">
        <v>4973</v>
      </c>
      <c r="C1890" s="5" t="s">
        <v>4974</v>
      </c>
      <c r="D1890" s="32" t="s">
        <v>4955</v>
      </c>
      <c r="E1890" s="61">
        <v>1</v>
      </c>
      <c r="F1890" s="9">
        <v>1.3230837821762758</v>
      </c>
      <c r="G1890" s="9">
        <v>1.5144282092460741</v>
      </c>
      <c r="H1890" s="21">
        <v>3.0908215419302723</v>
      </c>
      <c r="I1890" s="35">
        <v>1</v>
      </c>
      <c r="J1890" s="6">
        <v>1.0709441789035785</v>
      </c>
      <c r="K1890" s="7">
        <v>0.83890699171617023</v>
      </c>
      <c r="L1890" s="17">
        <v>1.3619460120787457</v>
      </c>
    </row>
    <row r="1891" spans="2:12" x14ac:dyDescent="0.25">
      <c r="B1891" s="14" t="s">
        <v>4975</v>
      </c>
      <c r="C1891" s="5" t="s">
        <v>4976</v>
      </c>
      <c r="D1891" s="32" t="s">
        <v>4977</v>
      </c>
      <c r="E1891" s="61">
        <v>1</v>
      </c>
      <c r="F1891" s="9">
        <v>1.2887530443998605</v>
      </c>
      <c r="G1891" s="9">
        <v>1.5563299555845798</v>
      </c>
      <c r="H1891" s="17">
        <v>1.8521031982117746</v>
      </c>
      <c r="I1891" s="35">
        <v>1</v>
      </c>
      <c r="J1891" s="9">
        <v>1.2778427021499206</v>
      </c>
      <c r="K1891" s="6">
        <v>0.96756776731277461</v>
      </c>
      <c r="L1891" s="20">
        <v>2.2895881211199285</v>
      </c>
    </row>
    <row r="1892" spans="2:12" x14ac:dyDescent="0.25">
      <c r="B1892" s="14" t="s">
        <v>4978</v>
      </c>
      <c r="C1892" s="5" t="s">
        <v>4979</v>
      </c>
      <c r="D1892" s="32" t="s">
        <v>4980</v>
      </c>
      <c r="E1892" s="61">
        <v>1</v>
      </c>
      <c r="F1892" s="6">
        <v>1.0699880757883196</v>
      </c>
      <c r="G1892" s="6">
        <v>0.97872935034901376</v>
      </c>
      <c r="H1892" s="16">
        <v>1.2143464385868543</v>
      </c>
      <c r="I1892" s="35">
        <v>1</v>
      </c>
      <c r="J1892" s="9">
        <v>1.2668844187197046</v>
      </c>
      <c r="K1892" s="6">
        <v>1.1756340912927008</v>
      </c>
      <c r="L1892" s="17">
        <v>1.8542153656748197</v>
      </c>
    </row>
    <row r="1893" spans="2:12" x14ac:dyDescent="0.25">
      <c r="B1893" s="14" t="s">
        <v>4981</v>
      </c>
      <c r="C1893" s="5" t="s">
        <v>4982</v>
      </c>
      <c r="D1893" s="32" t="s">
        <v>4983</v>
      </c>
      <c r="E1893" s="61">
        <v>1</v>
      </c>
      <c r="F1893" s="6">
        <v>0.92886593946178952</v>
      </c>
      <c r="G1893" s="6">
        <v>1.0472466979460415</v>
      </c>
      <c r="H1893" s="15">
        <v>0.69528025476963107</v>
      </c>
      <c r="I1893" s="35">
        <v>1</v>
      </c>
      <c r="J1893" s="6">
        <v>1.061970364624466</v>
      </c>
      <c r="K1893" s="7">
        <v>0.65502887887747907</v>
      </c>
      <c r="L1893" s="19">
        <v>0.35064780848185606</v>
      </c>
    </row>
    <row r="1894" spans="2:12" x14ac:dyDescent="0.25">
      <c r="B1894" s="14" t="s">
        <v>4984</v>
      </c>
      <c r="C1894" s="5" t="s">
        <v>4985</v>
      </c>
      <c r="D1894" s="32" t="s">
        <v>4986</v>
      </c>
      <c r="E1894" s="61">
        <v>1</v>
      </c>
      <c r="F1894" s="9">
        <v>1.6840793326361767</v>
      </c>
      <c r="G1894" s="12">
        <v>2.1577737839763733</v>
      </c>
      <c r="H1894" s="20">
        <v>2.2108283077414295</v>
      </c>
      <c r="I1894" s="35">
        <v>1</v>
      </c>
      <c r="J1894" s="7">
        <v>0.79999573113098998</v>
      </c>
      <c r="K1894" s="6">
        <v>1.205804843945556</v>
      </c>
      <c r="L1894" s="17">
        <v>1.4831360645205713</v>
      </c>
    </row>
    <row r="1895" spans="2:12" x14ac:dyDescent="0.25">
      <c r="B1895" s="14" t="s">
        <v>4987</v>
      </c>
      <c r="C1895" s="5" t="s">
        <v>4988</v>
      </c>
      <c r="D1895" s="32" t="s">
        <v>3317</v>
      </c>
      <c r="E1895" s="61">
        <v>1</v>
      </c>
      <c r="F1895" s="6">
        <v>0.97621147049700518</v>
      </c>
      <c r="G1895" s="6">
        <v>0.85444221403109033</v>
      </c>
      <c r="H1895" s="16">
        <v>0.89262749538329189</v>
      </c>
      <c r="I1895" s="35">
        <v>1</v>
      </c>
      <c r="J1895" s="6">
        <v>1.168501152085728</v>
      </c>
      <c r="K1895" s="9">
        <v>1.3970471221602805</v>
      </c>
      <c r="L1895" s="16">
        <v>1.0780970053605934</v>
      </c>
    </row>
    <row r="1896" spans="2:12" x14ac:dyDescent="0.25">
      <c r="B1896" s="14" t="s">
        <v>4989</v>
      </c>
      <c r="C1896" s="5" t="s">
        <v>4990</v>
      </c>
      <c r="D1896" s="32" t="s">
        <v>4991</v>
      </c>
      <c r="E1896" s="61">
        <v>1</v>
      </c>
      <c r="F1896" s="6">
        <v>0.9304061466015332</v>
      </c>
      <c r="G1896" s="6">
        <v>0.86043789616031652</v>
      </c>
      <c r="H1896" s="16">
        <v>1.0538340428372506</v>
      </c>
      <c r="I1896" s="35">
        <v>1</v>
      </c>
      <c r="J1896" s="6">
        <v>1.1299224120254825</v>
      </c>
      <c r="K1896" s="6">
        <v>1.1339786502984006</v>
      </c>
      <c r="L1896" s="16">
        <v>1.0975787866689548</v>
      </c>
    </row>
    <row r="1897" spans="2:12" x14ac:dyDescent="0.25">
      <c r="B1897" s="14" t="s">
        <v>4992</v>
      </c>
      <c r="C1897" s="5" t="s">
        <v>4993</v>
      </c>
      <c r="D1897" s="32" t="s">
        <v>4994</v>
      </c>
      <c r="E1897" s="61">
        <v>1</v>
      </c>
      <c r="F1897" s="6">
        <v>1.1536974904491968</v>
      </c>
      <c r="G1897" s="6">
        <v>1.2492659790414833</v>
      </c>
      <c r="H1897" s="17">
        <v>1.3300848227191178</v>
      </c>
      <c r="I1897" s="35">
        <v>1</v>
      </c>
      <c r="J1897" s="12">
        <v>2.1629641578559329</v>
      </c>
      <c r="K1897" s="9">
        <v>1.8091319916518707</v>
      </c>
      <c r="L1897" s="16">
        <v>1.0324781573454913</v>
      </c>
    </row>
    <row r="1898" spans="2:12" x14ac:dyDescent="0.25">
      <c r="B1898" s="14" t="s">
        <v>4995</v>
      </c>
      <c r="C1898" s="5" t="s">
        <v>4996</v>
      </c>
      <c r="D1898" s="32" t="s">
        <v>4997</v>
      </c>
      <c r="E1898" s="61">
        <v>1</v>
      </c>
      <c r="F1898" s="6">
        <v>0.91908146903785759</v>
      </c>
      <c r="G1898" s="7">
        <v>0.74176784078920288</v>
      </c>
      <c r="H1898" s="15">
        <v>0.71330807917811478</v>
      </c>
      <c r="I1898" s="35">
        <v>1</v>
      </c>
      <c r="J1898" s="6">
        <v>1.0079065782854209</v>
      </c>
      <c r="K1898" s="6">
        <v>0.85193558763878219</v>
      </c>
      <c r="L1898" s="15">
        <v>0.84918894538642375</v>
      </c>
    </row>
    <row r="1899" spans="2:12" x14ac:dyDescent="0.25">
      <c r="B1899" s="14" t="s">
        <v>4998</v>
      </c>
      <c r="C1899" s="5" t="s">
        <v>4999</v>
      </c>
      <c r="D1899" s="32" t="s">
        <v>205</v>
      </c>
      <c r="E1899" s="61">
        <v>1</v>
      </c>
      <c r="F1899" s="6">
        <v>1.2003768021929642</v>
      </c>
      <c r="G1899" s="6">
        <v>1.127812182812626</v>
      </c>
      <c r="H1899" s="16">
        <v>1.2173842434300617</v>
      </c>
      <c r="I1899" s="35">
        <v>1</v>
      </c>
      <c r="J1899" s="6">
        <v>0.93116721391873192</v>
      </c>
      <c r="K1899" s="6">
        <v>0.97334439991727029</v>
      </c>
      <c r="L1899" s="15">
        <v>0.71576829088007399</v>
      </c>
    </row>
    <row r="1900" spans="2:12" x14ac:dyDescent="0.25">
      <c r="B1900" s="14" t="s">
        <v>5000</v>
      </c>
      <c r="C1900" s="5" t="s">
        <v>5001</v>
      </c>
      <c r="D1900" s="32" t="s">
        <v>5002</v>
      </c>
      <c r="E1900" s="61">
        <v>1</v>
      </c>
      <c r="F1900" s="9">
        <v>1.3619111146485594</v>
      </c>
      <c r="G1900" s="9">
        <v>1.4145883635550875</v>
      </c>
      <c r="H1900" s="20">
        <v>2.2516370860532358</v>
      </c>
      <c r="I1900" s="35">
        <v>1</v>
      </c>
      <c r="J1900" s="6">
        <v>1.194857564380243</v>
      </c>
      <c r="K1900" s="6">
        <v>1.0046583475911077</v>
      </c>
      <c r="L1900" s="17">
        <v>1.299795855792917</v>
      </c>
    </row>
    <row r="1901" spans="2:12" x14ac:dyDescent="0.25">
      <c r="B1901" s="14" t="s">
        <v>5003</v>
      </c>
      <c r="C1901" s="5" t="s">
        <v>5004</v>
      </c>
      <c r="D1901" s="32" t="s">
        <v>5005</v>
      </c>
      <c r="E1901" s="61">
        <v>1</v>
      </c>
      <c r="F1901" s="6">
        <v>1.1437712162272478</v>
      </c>
      <c r="G1901" s="9">
        <v>1.3272885514524402</v>
      </c>
      <c r="H1901" s="17">
        <v>1.2575221131040017</v>
      </c>
      <c r="I1901" s="35">
        <v>1</v>
      </c>
      <c r="J1901" s="7">
        <v>0.80880802829924592</v>
      </c>
      <c r="K1901" s="8">
        <v>0.53856712985747612</v>
      </c>
      <c r="L1901" s="18">
        <v>0.45357317545334636</v>
      </c>
    </row>
    <row r="1902" spans="2:12" x14ac:dyDescent="0.25">
      <c r="B1902" s="14" t="s">
        <v>5006</v>
      </c>
      <c r="C1902" s="5" t="s">
        <v>5007</v>
      </c>
      <c r="D1902" s="32" t="s">
        <v>5008</v>
      </c>
      <c r="E1902" s="61">
        <v>1</v>
      </c>
      <c r="F1902" s="6">
        <v>1.1350693061255803</v>
      </c>
      <c r="G1902" s="6">
        <v>1.205101664074139</v>
      </c>
      <c r="H1902" s="17">
        <v>1.384887712771443</v>
      </c>
      <c r="I1902" s="35">
        <v>1</v>
      </c>
      <c r="J1902" s="8">
        <v>0.60988985980964816</v>
      </c>
      <c r="K1902" s="8">
        <v>0.50509822794469172</v>
      </c>
      <c r="L1902" s="15">
        <v>0.7014417537487152</v>
      </c>
    </row>
    <row r="1903" spans="2:12" x14ac:dyDescent="0.25">
      <c r="B1903" s="14" t="s">
        <v>5009</v>
      </c>
      <c r="C1903" s="5" t="s">
        <v>5010</v>
      </c>
      <c r="D1903" s="32" t="s">
        <v>5011</v>
      </c>
      <c r="E1903" s="61">
        <v>1</v>
      </c>
      <c r="F1903" s="7">
        <v>0.80134952123495129</v>
      </c>
      <c r="G1903" s="7">
        <v>0.7293050555584738</v>
      </c>
      <c r="H1903" s="15">
        <v>0.65224979204523281</v>
      </c>
      <c r="I1903" s="35">
        <v>1</v>
      </c>
      <c r="J1903" s="9">
        <v>1.4247870066901804</v>
      </c>
      <c r="K1903" s="9">
        <v>1.34799784659943</v>
      </c>
      <c r="L1903" s="17">
        <v>1.3275462714970463</v>
      </c>
    </row>
    <row r="1904" spans="2:12" x14ac:dyDescent="0.25">
      <c r="B1904" s="14" t="s">
        <v>5012</v>
      </c>
      <c r="C1904" s="5" t="s">
        <v>5013</v>
      </c>
      <c r="D1904" s="32" t="s">
        <v>5011</v>
      </c>
      <c r="E1904" s="61">
        <v>1</v>
      </c>
      <c r="F1904" s="6">
        <v>1.0451355987152329</v>
      </c>
      <c r="G1904" s="9">
        <v>1.3881679786238421</v>
      </c>
      <c r="H1904" s="16">
        <v>1.2396086996687199</v>
      </c>
      <c r="I1904" s="35">
        <v>1</v>
      </c>
      <c r="J1904" s="6">
        <v>1.038175857055095</v>
      </c>
      <c r="K1904" s="8">
        <v>0.63911904257053154</v>
      </c>
      <c r="L1904" s="17">
        <v>1.4915697654952338</v>
      </c>
    </row>
    <row r="1905" spans="2:12" x14ac:dyDescent="0.25">
      <c r="B1905" s="14" t="s">
        <v>5014</v>
      </c>
      <c r="C1905" s="5" t="s">
        <v>5015</v>
      </c>
      <c r="D1905" s="32" t="s">
        <v>5016</v>
      </c>
      <c r="E1905" s="61">
        <v>1</v>
      </c>
      <c r="F1905" s="6">
        <v>0.92274258262122599</v>
      </c>
      <c r="G1905" s="7">
        <v>0.80388664718284764</v>
      </c>
      <c r="H1905" s="15">
        <v>0.66228837104601213</v>
      </c>
      <c r="I1905" s="35">
        <v>1</v>
      </c>
      <c r="J1905" s="6">
        <v>1.1831243306333141</v>
      </c>
      <c r="K1905" s="6">
        <v>1.0316806639887435</v>
      </c>
      <c r="L1905" s="17">
        <v>1.4298840269759461</v>
      </c>
    </row>
    <row r="1906" spans="2:12" x14ac:dyDescent="0.25">
      <c r="B1906" s="14" t="s">
        <v>5017</v>
      </c>
      <c r="C1906" s="5" t="s">
        <v>5018</v>
      </c>
      <c r="D1906" s="32" t="s">
        <v>5019</v>
      </c>
      <c r="E1906" s="61">
        <v>1</v>
      </c>
      <c r="F1906" s="6">
        <v>0.98067826611249687</v>
      </c>
      <c r="G1906" s="6">
        <v>1.0099469398296006</v>
      </c>
      <c r="H1906" s="16">
        <v>1.1819602001806184</v>
      </c>
      <c r="I1906" s="35">
        <v>1</v>
      </c>
      <c r="J1906" s="6">
        <v>1.1330236893921086</v>
      </c>
      <c r="K1906" s="9">
        <v>1.3069437623860718</v>
      </c>
      <c r="L1906" s="17">
        <v>1.372849822319651</v>
      </c>
    </row>
    <row r="1907" spans="2:12" x14ac:dyDescent="0.25">
      <c r="B1907" s="14" t="s">
        <v>5020</v>
      </c>
      <c r="C1907" s="5" t="s">
        <v>5021</v>
      </c>
      <c r="D1907" s="32" t="s">
        <v>5022</v>
      </c>
      <c r="E1907" s="61">
        <v>1</v>
      </c>
      <c r="F1907" s="6">
        <v>0.86273700565939693</v>
      </c>
      <c r="G1907" s="6">
        <v>0.96373794576084404</v>
      </c>
      <c r="H1907" s="16">
        <v>1.0855986163780309</v>
      </c>
      <c r="I1907" s="35">
        <v>1</v>
      </c>
      <c r="J1907" s="6">
        <v>1.2385051159230918</v>
      </c>
      <c r="K1907" s="6">
        <v>1.2209668196078207</v>
      </c>
      <c r="L1907" s="16">
        <v>1.1393630182612888</v>
      </c>
    </row>
    <row r="1908" spans="2:12" x14ac:dyDescent="0.25">
      <c r="B1908" s="14" t="s">
        <v>5023</v>
      </c>
      <c r="C1908" s="5" t="s">
        <v>5024</v>
      </c>
      <c r="D1908" s="32" t="s">
        <v>5025</v>
      </c>
      <c r="E1908" s="61">
        <v>1</v>
      </c>
      <c r="F1908" s="7">
        <v>0.84385778669951916</v>
      </c>
      <c r="G1908" s="6">
        <v>0.86301753644484847</v>
      </c>
      <c r="H1908" s="15">
        <v>0.81505817815249559</v>
      </c>
      <c r="I1908" s="35">
        <v>1</v>
      </c>
      <c r="J1908" s="6">
        <v>1.0216567262903848</v>
      </c>
      <c r="K1908" s="6">
        <v>1.1454450783522767</v>
      </c>
      <c r="L1908" s="16">
        <v>1.0636108170890755</v>
      </c>
    </row>
    <row r="1909" spans="2:12" x14ac:dyDescent="0.25">
      <c r="B1909" s="14" t="s">
        <v>5026</v>
      </c>
      <c r="C1909" s="5" t="s">
        <v>5027</v>
      </c>
      <c r="D1909" s="32" t="s">
        <v>5028</v>
      </c>
      <c r="E1909" s="61">
        <v>1</v>
      </c>
      <c r="F1909" s="6">
        <v>0.90027918902951498</v>
      </c>
      <c r="G1909" s="6">
        <v>0.98738204861941958</v>
      </c>
      <c r="H1909" s="16">
        <v>0.93355126502285424</v>
      </c>
      <c r="I1909" s="35">
        <v>1</v>
      </c>
      <c r="J1909" s="6">
        <v>1.1224908364761355</v>
      </c>
      <c r="K1909" s="9">
        <v>1.7598666228737034</v>
      </c>
      <c r="L1909" s="17">
        <v>1.6606595412913077</v>
      </c>
    </row>
    <row r="1910" spans="2:12" x14ac:dyDescent="0.25">
      <c r="B1910" s="14" t="s">
        <v>5029</v>
      </c>
      <c r="C1910" s="5" t="s">
        <v>5030</v>
      </c>
      <c r="D1910" s="32" t="s">
        <v>5031</v>
      </c>
      <c r="E1910" s="61">
        <v>1</v>
      </c>
      <c r="F1910" s="6">
        <v>1.0485357539167057</v>
      </c>
      <c r="G1910" s="6">
        <v>1.046757582780619</v>
      </c>
      <c r="H1910" s="16">
        <v>1.2034705551502971</v>
      </c>
      <c r="I1910" s="35">
        <v>1</v>
      </c>
      <c r="J1910" s="6">
        <v>1.1404234099734916</v>
      </c>
      <c r="K1910" s="9">
        <v>1.4330715131283551</v>
      </c>
      <c r="L1910" s="16">
        <v>1.1783497732084145</v>
      </c>
    </row>
    <row r="1911" spans="2:12" x14ac:dyDescent="0.25">
      <c r="B1911" s="14" t="s">
        <v>5032</v>
      </c>
      <c r="C1911" s="5" t="s">
        <v>5033</v>
      </c>
      <c r="D1911" s="32" t="s">
        <v>5034</v>
      </c>
      <c r="E1911" s="61">
        <v>1</v>
      </c>
      <c r="F1911" s="7">
        <v>0.74758170221956988</v>
      </c>
      <c r="G1911" s="7">
        <v>0.76634811752787702</v>
      </c>
      <c r="H1911" s="15">
        <v>0.7436655527403242</v>
      </c>
      <c r="I1911" s="35">
        <v>1</v>
      </c>
      <c r="J1911" s="9">
        <v>1.698684009782103</v>
      </c>
      <c r="K1911" s="9">
        <v>1.2782421773526835</v>
      </c>
      <c r="L1911" s="18">
        <v>0.61384428750638997</v>
      </c>
    </row>
    <row r="1912" spans="2:12" x14ac:dyDescent="0.25">
      <c r="B1912" s="14" t="s">
        <v>5035</v>
      </c>
      <c r="C1912" s="5" t="s">
        <v>5036</v>
      </c>
      <c r="D1912" s="32" t="s">
        <v>7</v>
      </c>
      <c r="E1912" s="61">
        <v>1</v>
      </c>
      <c r="F1912" s="7">
        <v>0.83554810932217838</v>
      </c>
      <c r="G1912" s="7">
        <v>0.6529771153388636</v>
      </c>
      <c r="H1912" s="15">
        <v>0.69258542001567025</v>
      </c>
      <c r="I1912" s="35">
        <v>1</v>
      </c>
      <c r="J1912" s="6">
        <v>0.95309010917300607</v>
      </c>
      <c r="K1912" s="6">
        <v>0.85829031048884541</v>
      </c>
      <c r="L1912" s="15">
        <v>0.79276187706173595</v>
      </c>
    </row>
    <row r="1913" spans="2:12" x14ac:dyDescent="0.25">
      <c r="B1913" s="14" t="s">
        <v>5037</v>
      </c>
      <c r="C1913" s="5" t="s">
        <v>5038</v>
      </c>
      <c r="D1913" s="32" t="s">
        <v>5039</v>
      </c>
      <c r="E1913" s="61">
        <v>1</v>
      </c>
      <c r="F1913" s="7">
        <v>0.82209565665020512</v>
      </c>
      <c r="G1913" s="7">
        <v>0.84803403331500204</v>
      </c>
      <c r="H1913" s="16">
        <v>0.99369316297363686</v>
      </c>
      <c r="I1913" s="35">
        <v>1</v>
      </c>
      <c r="J1913" s="6">
        <v>0.99757134475330755</v>
      </c>
      <c r="K1913" s="6">
        <v>1.1847102502120188</v>
      </c>
      <c r="L1913" s="17">
        <v>1.4149936343721126</v>
      </c>
    </row>
    <row r="1914" spans="2:12" x14ac:dyDescent="0.25">
      <c r="B1914" s="14" t="s">
        <v>5040</v>
      </c>
      <c r="C1914" s="5" t="s">
        <v>5041</v>
      </c>
      <c r="D1914" s="32" t="s">
        <v>5042</v>
      </c>
      <c r="E1914" s="61">
        <v>1</v>
      </c>
      <c r="F1914" s="7">
        <v>0.79256449838595444</v>
      </c>
      <c r="G1914" s="7">
        <v>0.72463855888735229</v>
      </c>
      <c r="H1914" s="18">
        <v>0.61066623755853044</v>
      </c>
      <c r="I1914" s="35">
        <v>1</v>
      </c>
      <c r="J1914" s="6">
        <v>1.1048679467009335</v>
      </c>
      <c r="K1914" s="9">
        <v>1.3952831413102145</v>
      </c>
      <c r="L1914" s="16">
        <v>1.0579866017109882</v>
      </c>
    </row>
    <row r="1915" spans="2:12" x14ac:dyDescent="0.25">
      <c r="B1915" s="14" t="s">
        <v>5043</v>
      </c>
      <c r="C1915" s="5" t="s">
        <v>5044</v>
      </c>
      <c r="D1915" s="32" t="s">
        <v>5045</v>
      </c>
      <c r="E1915" s="61">
        <v>1</v>
      </c>
      <c r="F1915" s="7">
        <v>0.79176691596657789</v>
      </c>
      <c r="G1915" s="8">
        <v>0.50766476069132127</v>
      </c>
      <c r="H1915" s="19">
        <v>0.30962835074452111</v>
      </c>
      <c r="I1915" s="35">
        <v>1</v>
      </c>
      <c r="J1915" s="6">
        <v>1.0584604862146179</v>
      </c>
      <c r="K1915" s="6">
        <v>1.1753351541906676</v>
      </c>
      <c r="L1915" s="16">
        <v>1.0027775515028423</v>
      </c>
    </row>
    <row r="1916" spans="2:12" x14ac:dyDescent="0.25">
      <c r="B1916" s="14" t="s">
        <v>5046</v>
      </c>
      <c r="C1916" s="5" t="s">
        <v>5047</v>
      </c>
      <c r="D1916" s="32" t="s">
        <v>5048</v>
      </c>
      <c r="E1916" s="61">
        <v>1</v>
      </c>
      <c r="F1916" s="7">
        <v>0.8249535759776867</v>
      </c>
      <c r="G1916" s="8">
        <v>0.53172061395294912</v>
      </c>
      <c r="H1916" s="19">
        <v>0.34042224061646725</v>
      </c>
      <c r="I1916" s="35">
        <v>1</v>
      </c>
      <c r="J1916" s="6">
        <v>1.1094290174995303</v>
      </c>
      <c r="K1916" s="6">
        <v>1.1244842892350659</v>
      </c>
      <c r="L1916" s="16">
        <v>0.986450798636196</v>
      </c>
    </row>
    <row r="1917" spans="2:12" x14ac:dyDescent="0.25">
      <c r="B1917" s="14" t="s">
        <v>5049</v>
      </c>
      <c r="C1917" s="5" t="s">
        <v>5050</v>
      </c>
      <c r="D1917" s="32" t="s">
        <v>5051</v>
      </c>
      <c r="E1917" s="61">
        <v>1</v>
      </c>
      <c r="F1917" s="6">
        <v>0.95539917182963907</v>
      </c>
      <c r="G1917" s="6">
        <v>1.2398065505119182</v>
      </c>
      <c r="H1917" s="17">
        <v>1.4965723495512921</v>
      </c>
      <c r="I1917" s="35">
        <v>1</v>
      </c>
      <c r="J1917" s="7">
        <v>0.75828437658191261</v>
      </c>
      <c r="K1917" s="6">
        <v>1.2359252280838107</v>
      </c>
      <c r="L1917" s="17">
        <v>1.4978577196861411</v>
      </c>
    </row>
    <row r="1918" spans="2:12" x14ac:dyDescent="0.25">
      <c r="B1918" s="14" t="s">
        <v>5052</v>
      </c>
      <c r="C1918" s="5" t="s">
        <v>5053</v>
      </c>
      <c r="D1918" s="32" t="s">
        <v>5054</v>
      </c>
      <c r="E1918" s="61">
        <v>1</v>
      </c>
      <c r="F1918" s="6">
        <v>0.93767516932997919</v>
      </c>
      <c r="G1918" s="7">
        <v>0.75049579762532181</v>
      </c>
      <c r="H1918" s="15">
        <v>0.70944663726834334</v>
      </c>
      <c r="I1918" s="35">
        <v>1</v>
      </c>
      <c r="J1918" s="9">
        <v>1.346115386830582</v>
      </c>
      <c r="K1918" s="9">
        <v>1.4420554073504903</v>
      </c>
      <c r="L1918" s="16">
        <v>1.2057034204189798</v>
      </c>
    </row>
    <row r="1919" spans="2:12" x14ac:dyDescent="0.25">
      <c r="B1919" s="14" t="s">
        <v>5055</v>
      </c>
      <c r="C1919" s="5" t="s">
        <v>5056</v>
      </c>
      <c r="D1919" s="32" t="s">
        <v>5057</v>
      </c>
      <c r="E1919" s="61">
        <v>1</v>
      </c>
      <c r="F1919" s="6">
        <v>1.0595579968247117</v>
      </c>
      <c r="G1919" s="9">
        <v>1.639142394820623</v>
      </c>
      <c r="H1919" s="20">
        <v>2.320883540093178</v>
      </c>
      <c r="I1919" s="35">
        <v>1</v>
      </c>
      <c r="J1919" s="6">
        <v>0.89376199471564577</v>
      </c>
      <c r="K1919" s="9">
        <v>1.5655594029820439</v>
      </c>
      <c r="L1919" s="17">
        <v>1.5324305890430994</v>
      </c>
    </row>
    <row r="1920" spans="2:12" x14ac:dyDescent="0.25">
      <c r="B1920" s="14" t="s">
        <v>5058</v>
      </c>
      <c r="C1920" s="5" t="s">
        <v>5059</v>
      </c>
      <c r="D1920" s="32" t="s">
        <v>5060</v>
      </c>
      <c r="E1920" s="61">
        <v>1</v>
      </c>
      <c r="F1920" s="7">
        <v>0.79424064588637966</v>
      </c>
      <c r="G1920" s="7">
        <v>0.66556173949081121</v>
      </c>
      <c r="H1920" s="18">
        <v>0.56914999741229366</v>
      </c>
      <c r="I1920" s="35">
        <v>1</v>
      </c>
      <c r="J1920" s="9">
        <v>1.3884499961802612</v>
      </c>
      <c r="K1920" s="9">
        <v>1.5862569349204143</v>
      </c>
      <c r="L1920" s="17">
        <v>1.4855753177141964</v>
      </c>
    </row>
    <row r="1921" spans="2:12" x14ac:dyDescent="0.25">
      <c r="B1921" s="14" t="s">
        <v>5061</v>
      </c>
      <c r="C1921" s="5" t="s">
        <v>5062</v>
      </c>
      <c r="D1921" s="32" t="s">
        <v>5063</v>
      </c>
      <c r="E1921" s="61">
        <v>1</v>
      </c>
      <c r="F1921" s="6">
        <v>0.8516528953659438</v>
      </c>
      <c r="G1921" s="7">
        <v>0.73249027199208272</v>
      </c>
      <c r="H1921" s="18">
        <v>0.64282924200691149</v>
      </c>
      <c r="I1921" s="35">
        <v>1</v>
      </c>
      <c r="J1921" s="9">
        <v>1.4153309418563091</v>
      </c>
      <c r="K1921" s="9">
        <v>1.9235280122841381</v>
      </c>
      <c r="L1921" s="17">
        <v>1.7554344205265098</v>
      </c>
    </row>
    <row r="1922" spans="2:12" x14ac:dyDescent="0.25">
      <c r="B1922" s="14" t="s">
        <v>5064</v>
      </c>
      <c r="C1922" s="5" t="s">
        <v>5065</v>
      </c>
      <c r="D1922" s="32" t="s">
        <v>5063</v>
      </c>
      <c r="E1922" s="61">
        <v>1</v>
      </c>
      <c r="F1922" s="7">
        <v>0.81663891975982139</v>
      </c>
      <c r="G1922" s="7">
        <v>0.81222662749418328</v>
      </c>
      <c r="H1922" s="15">
        <v>0.66799397792052262</v>
      </c>
      <c r="I1922" s="35">
        <v>1</v>
      </c>
      <c r="J1922" s="6">
        <v>1.0626428476393821</v>
      </c>
      <c r="K1922" s="9">
        <v>1.6140579205149688</v>
      </c>
      <c r="L1922" s="17">
        <v>1.3599608050951111</v>
      </c>
    </row>
    <row r="1923" spans="2:12" x14ac:dyDescent="0.25">
      <c r="B1923" s="14" t="s">
        <v>5066</v>
      </c>
      <c r="C1923" s="5" t="s">
        <v>5067</v>
      </c>
      <c r="D1923" s="32" t="s">
        <v>5068</v>
      </c>
      <c r="E1923" s="61">
        <v>1</v>
      </c>
      <c r="F1923" s="7">
        <v>0.75515115975496805</v>
      </c>
      <c r="G1923" s="8">
        <v>0.47292957174881128</v>
      </c>
      <c r="H1923" s="19">
        <v>0.36588230987093467</v>
      </c>
      <c r="I1923" s="35">
        <v>1</v>
      </c>
      <c r="J1923" s="6">
        <v>1.0950942222477986</v>
      </c>
      <c r="K1923" s="6">
        <v>0.89997626342439252</v>
      </c>
      <c r="L1923" s="18">
        <v>0.57648025998460084</v>
      </c>
    </row>
    <row r="1924" spans="2:12" x14ac:dyDescent="0.25">
      <c r="B1924" s="14" t="s">
        <v>5069</v>
      </c>
      <c r="C1924" s="5" t="s">
        <v>5070</v>
      </c>
      <c r="D1924" s="32" t="s">
        <v>5071</v>
      </c>
      <c r="E1924" s="61">
        <v>1</v>
      </c>
      <c r="F1924" s="6">
        <v>1.0441211495607821</v>
      </c>
      <c r="G1924" s="6">
        <v>1.1052408869675261</v>
      </c>
      <c r="H1924" s="16">
        <v>1.1937743754370607</v>
      </c>
      <c r="I1924" s="35">
        <v>1</v>
      </c>
      <c r="J1924" s="6">
        <v>0.86532878250192191</v>
      </c>
      <c r="K1924" s="6">
        <v>0.86397911369310521</v>
      </c>
      <c r="L1924" s="15">
        <v>0.82641521946024477</v>
      </c>
    </row>
    <row r="1925" spans="2:12" x14ac:dyDescent="0.25">
      <c r="B1925" s="14" t="s">
        <v>5072</v>
      </c>
      <c r="C1925" s="5" t="s">
        <v>5073</v>
      </c>
      <c r="D1925" s="32" t="s">
        <v>5074</v>
      </c>
      <c r="E1925" s="61">
        <v>1</v>
      </c>
      <c r="F1925" s="6">
        <v>1.1951847493626837</v>
      </c>
      <c r="G1925" s="6">
        <v>0.96195617287027402</v>
      </c>
      <c r="H1925" s="16">
        <v>1.0419040846232486</v>
      </c>
      <c r="I1925" s="35">
        <v>1</v>
      </c>
      <c r="J1925" s="8">
        <v>0.61075707314668837</v>
      </c>
      <c r="K1925" s="8">
        <v>0.55936578090059585</v>
      </c>
      <c r="L1925" s="15">
        <v>0.71368516913504298</v>
      </c>
    </row>
    <row r="1926" spans="2:12" x14ac:dyDescent="0.25">
      <c r="B1926" s="14" t="s">
        <v>5075</v>
      </c>
      <c r="C1926" s="5" t="s">
        <v>5076</v>
      </c>
      <c r="D1926" s="32" t="s">
        <v>5077</v>
      </c>
      <c r="E1926" s="61">
        <v>1</v>
      </c>
      <c r="F1926" s="6">
        <v>1.1551224245609955</v>
      </c>
      <c r="G1926" s="6">
        <v>1.0034314571936485</v>
      </c>
      <c r="H1926" s="16">
        <v>1.0339228560743519</v>
      </c>
      <c r="I1926" s="35">
        <v>1</v>
      </c>
      <c r="J1926" s="7">
        <v>0.84476652901229554</v>
      </c>
      <c r="K1926" s="8">
        <v>0.62881308224833277</v>
      </c>
      <c r="L1926" s="15">
        <v>0.84298453844392496</v>
      </c>
    </row>
    <row r="1927" spans="2:12" x14ac:dyDescent="0.25">
      <c r="B1927" s="14" t="s">
        <v>5078</v>
      </c>
      <c r="C1927" s="5" t="s">
        <v>5079</v>
      </c>
      <c r="D1927" s="32" t="s">
        <v>5080</v>
      </c>
      <c r="E1927" s="61">
        <v>1</v>
      </c>
      <c r="F1927" s="6">
        <v>0.93645151221704592</v>
      </c>
      <c r="G1927" s="6">
        <v>0.99806325137955432</v>
      </c>
      <c r="H1927" s="15">
        <v>0.84652969715477799</v>
      </c>
      <c r="I1927" s="35">
        <v>1</v>
      </c>
      <c r="J1927" s="7">
        <v>0.79308273218319991</v>
      </c>
      <c r="K1927" s="8">
        <v>0.61975771457219364</v>
      </c>
      <c r="L1927" s="15">
        <v>0.68373613534836353</v>
      </c>
    </row>
    <row r="1928" spans="2:12" x14ac:dyDescent="0.25">
      <c r="B1928" s="14" t="s">
        <v>5081</v>
      </c>
      <c r="C1928" s="5" t="s">
        <v>5082</v>
      </c>
      <c r="D1928" s="32" t="s">
        <v>5080</v>
      </c>
      <c r="E1928" s="61">
        <v>1</v>
      </c>
      <c r="F1928" s="6">
        <v>0.86230841794038615</v>
      </c>
      <c r="G1928" s="6">
        <v>1.116126565053229</v>
      </c>
      <c r="H1928" s="16">
        <v>1.0732914475387345</v>
      </c>
      <c r="I1928" s="35">
        <v>1</v>
      </c>
      <c r="J1928" s="7">
        <v>0.80372603812936505</v>
      </c>
      <c r="K1928" s="7">
        <v>0.75187696857481845</v>
      </c>
      <c r="L1928" s="15">
        <v>0.79186301354805355</v>
      </c>
    </row>
    <row r="1929" spans="2:12" x14ac:dyDescent="0.25">
      <c r="B1929" s="14" t="s">
        <v>5083</v>
      </c>
      <c r="C1929" s="5" t="s">
        <v>5084</v>
      </c>
      <c r="D1929" s="32" t="s">
        <v>5085</v>
      </c>
      <c r="E1929" s="61">
        <v>1</v>
      </c>
      <c r="F1929" s="6">
        <v>0.88148469740677149</v>
      </c>
      <c r="G1929" s="6">
        <v>1.0226232839019829</v>
      </c>
      <c r="H1929" s="16">
        <v>0.90475747653450689</v>
      </c>
      <c r="I1929" s="35">
        <v>1</v>
      </c>
      <c r="J1929" s="9">
        <v>1.3937133103768078</v>
      </c>
      <c r="K1929" s="9">
        <v>1.3792459228523193</v>
      </c>
      <c r="L1929" s="20">
        <v>2.0859876545752942</v>
      </c>
    </row>
    <row r="1930" spans="2:12" x14ac:dyDescent="0.25">
      <c r="B1930" s="14" t="s">
        <v>5086</v>
      </c>
      <c r="C1930" s="5" t="s">
        <v>5087</v>
      </c>
      <c r="D1930" s="32" t="s">
        <v>5088</v>
      </c>
      <c r="E1930" s="61">
        <v>1</v>
      </c>
      <c r="F1930" s="11">
        <v>5.607172429935483</v>
      </c>
      <c r="G1930" s="12">
        <v>2.9459781604655042</v>
      </c>
      <c r="H1930" s="21">
        <v>6.5365226998559072</v>
      </c>
      <c r="I1930" s="35">
        <v>1</v>
      </c>
      <c r="J1930" s="7">
        <v>0.69521076717136465</v>
      </c>
      <c r="K1930" s="6">
        <v>1.0778540088213049</v>
      </c>
      <c r="L1930" s="17">
        <v>1.9006021627885434</v>
      </c>
    </row>
    <row r="1931" spans="2:12" x14ac:dyDescent="0.25">
      <c r="B1931" s="14" t="s">
        <v>5089</v>
      </c>
      <c r="C1931" s="5" t="s">
        <v>5090</v>
      </c>
      <c r="D1931" s="32" t="s">
        <v>5091</v>
      </c>
      <c r="E1931" s="61">
        <v>1</v>
      </c>
      <c r="F1931" s="7">
        <v>0.79323081398927586</v>
      </c>
      <c r="G1931" s="7">
        <v>0.73292048899377182</v>
      </c>
      <c r="H1931" s="18">
        <v>0.63461180494135772</v>
      </c>
      <c r="I1931" s="35">
        <v>1</v>
      </c>
      <c r="J1931" s="6">
        <v>1.0057378399340926</v>
      </c>
      <c r="K1931" s="9">
        <v>1.3120098308179531</v>
      </c>
      <c r="L1931" s="17">
        <v>1.3347711463734548</v>
      </c>
    </row>
    <row r="1932" spans="2:12" x14ac:dyDescent="0.25">
      <c r="B1932" s="14" t="s">
        <v>5092</v>
      </c>
      <c r="C1932" s="5" t="s">
        <v>5093</v>
      </c>
      <c r="D1932" s="32" t="s">
        <v>5094</v>
      </c>
      <c r="E1932" s="61">
        <v>1</v>
      </c>
      <c r="F1932" s="6">
        <v>0.91421266332268447</v>
      </c>
      <c r="G1932" s="6">
        <v>0.89042110049176371</v>
      </c>
      <c r="H1932" s="16">
        <v>0.8862686544049152</v>
      </c>
      <c r="I1932" s="35">
        <v>1</v>
      </c>
      <c r="J1932" s="6">
        <v>1.0000308246828713</v>
      </c>
      <c r="K1932" s="9">
        <v>1.3268269589645476</v>
      </c>
      <c r="L1932" s="17">
        <v>1.4239458884405289</v>
      </c>
    </row>
    <row r="1933" spans="2:12" x14ac:dyDescent="0.25">
      <c r="B1933" s="14" t="s">
        <v>5095</v>
      </c>
      <c r="C1933" s="5" t="s">
        <v>5096</v>
      </c>
      <c r="D1933" s="32" t="s">
        <v>5097</v>
      </c>
      <c r="E1933" s="61">
        <v>1</v>
      </c>
      <c r="F1933" s="6">
        <v>0.98541657960397366</v>
      </c>
      <c r="G1933" s="6">
        <v>1.2192548348281242</v>
      </c>
      <c r="H1933" s="16">
        <v>0.99837440162847979</v>
      </c>
      <c r="I1933" s="35">
        <v>1</v>
      </c>
      <c r="J1933" s="7">
        <v>0.7875028979247447</v>
      </c>
      <c r="K1933" s="7">
        <v>0.66959669095636121</v>
      </c>
      <c r="L1933" s="19">
        <v>0.43771759490872669</v>
      </c>
    </row>
    <row r="1934" spans="2:12" x14ac:dyDescent="0.25">
      <c r="B1934" s="14" t="s">
        <v>5098</v>
      </c>
      <c r="C1934" s="5" t="s">
        <v>5099</v>
      </c>
      <c r="D1934" s="32" t="s">
        <v>5100</v>
      </c>
      <c r="E1934" s="61">
        <v>1</v>
      </c>
      <c r="F1934" s="6">
        <v>0.909879324083537</v>
      </c>
      <c r="G1934" s="6">
        <v>1.0297559699234267</v>
      </c>
      <c r="H1934" s="16">
        <v>0.93002950498103165</v>
      </c>
      <c r="I1934" s="35">
        <v>1</v>
      </c>
      <c r="J1934" s="6">
        <v>0.95343291523006479</v>
      </c>
      <c r="K1934" s="7">
        <v>0.81529490409755478</v>
      </c>
      <c r="L1934" s="15">
        <v>0.68539381105231656</v>
      </c>
    </row>
    <row r="1935" spans="2:12" x14ac:dyDescent="0.25">
      <c r="B1935" s="14" t="s">
        <v>5101</v>
      </c>
      <c r="C1935" s="5" t="s">
        <v>5102</v>
      </c>
      <c r="D1935" s="32" t="s">
        <v>5103</v>
      </c>
      <c r="E1935" s="61">
        <v>1</v>
      </c>
      <c r="F1935" s="6">
        <v>0.93254744603836648</v>
      </c>
      <c r="G1935" s="6">
        <v>1.0892088783041585</v>
      </c>
      <c r="H1935" s="16">
        <v>1.0894994473117103</v>
      </c>
      <c r="I1935" s="35">
        <v>1</v>
      </c>
      <c r="J1935" s="6">
        <v>1.1979499063481083</v>
      </c>
      <c r="K1935" s="6">
        <v>0.87894958141790569</v>
      </c>
      <c r="L1935" s="15">
        <v>0.67377453545592814</v>
      </c>
    </row>
    <row r="1936" spans="2:12" x14ac:dyDescent="0.25">
      <c r="B1936" s="14" t="s">
        <v>5104</v>
      </c>
      <c r="C1936" s="5" t="s">
        <v>5105</v>
      </c>
      <c r="D1936" s="32" t="s">
        <v>5106</v>
      </c>
      <c r="E1936" s="61">
        <v>1</v>
      </c>
      <c r="F1936" s="6">
        <v>0.94299634717403058</v>
      </c>
      <c r="G1936" s="6">
        <v>0.90195766556105339</v>
      </c>
      <c r="H1936" s="16">
        <v>0.91317344464970995</v>
      </c>
      <c r="I1936" s="35">
        <v>1</v>
      </c>
      <c r="J1936" s="6">
        <v>1.0241246943673736</v>
      </c>
      <c r="K1936" s="7">
        <v>0.75742284674696558</v>
      </c>
      <c r="L1936" s="15">
        <v>0.71744726003361026</v>
      </c>
    </row>
    <row r="1937" spans="2:12" x14ac:dyDescent="0.25">
      <c r="B1937" s="14" t="s">
        <v>5107</v>
      </c>
      <c r="C1937" s="5" t="s">
        <v>5108</v>
      </c>
      <c r="D1937" s="32" t="s">
        <v>5109</v>
      </c>
      <c r="E1937" s="61">
        <v>1</v>
      </c>
      <c r="F1937" s="6">
        <v>0.98568479526048935</v>
      </c>
      <c r="G1937" s="9">
        <v>1.2506578896525524</v>
      </c>
      <c r="H1937" s="17">
        <v>1.5528980841245772</v>
      </c>
      <c r="I1937" s="35">
        <v>1</v>
      </c>
      <c r="J1937" s="9">
        <v>1.3808755259707926</v>
      </c>
      <c r="K1937" s="7">
        <v>0.76403308614149879</v>
      </c>
      <c r="L1937" s="16">
        <v>0.86342686487940468</v>
      </c>
    </row>
    <row r="1938" spans="2:12" x14ac:dyDescent="0.25">
      <c r="B1938" s="14" t="s">
        <v>5110</v>
      </c>
      <c r="C1938" s="5" t="s">
        <v>5111</v>
      </c>
      <c r="D1938" s="32" t="s">
        <v>5112</v>
      </c>
      <c r="E1938" s="61">
        <v>1</v>
      </c>
      <c r="F1938" s="6">
        <v>0.98561148177461821</v>
      </c>
      <c r="G1938" s="6">
        <v>1.2469287901216242</v>
      </c>
      <c r="H1938" s="16">
        <v>1.0821221209855891</v>
      </c>
      <c r="I1938" s="35">
        <v>1</v>
      </c>
      <c r="J1938" s="6">
        <v>1.1280043803967763</v>
      </c>
      <c r="K1938" s="8">
        <v>0.59014693000761131</v>
      </c>
      <c r="L1938" s="15">
        <v>0.74144310705584049</v>
      </c>
    </row>
    <row r="1939" spans="2:12" x14ac:dyDescent="0.25">
      <c r="B1939" s="14" t="s">
        <v>5113</v>
      </c>
      <c r="C1939" s="5" t="s">
        <v>5114</v>
      </c>
      <c r="D1939" s="32" t="s">
        <v>5115</v>
      </c>
      <c r="E1939" s="61">
        <v>1</v>
      </c>
      <c r="F1939" s="6">
        <v>0.91826430180006124</v>
      </c>
      <c r="G1939" s="6">
        <v>0.9540578953581168</v>
      </c>
      <c r="H1939" s="16">
        <v>1.0025059125749141</v>
      </c>
      <c r="I1939" s="35">
        <v>1</v>
      </c>
      <c r="J1939" s="6">
        <v>1.1061179531712768</v>
      </c>
      <c r="K1939" s="6">
        <v>1.2151197724871308</v>
      </c>
      <c r="L1939" s="17">
        <v>1.8859517713119518</v>
      </c>
    </row>
    <row r="1940" spans="2:12" x14ac:dyDescent="0.25">
      <c r="B1940" s="14" t="s">
        <v>5116</v>
      </c>
      <c r="C1940" s="5" t="s">
        <v>5117</v>
      </c>
      <c r="D1940" s="32" t="s">
        <v>5118</v>
      </c>
      <c r="E1940" s="61">
        <v>1</v>
      </c>
      <c r="F1940" s="6">
        <v>0.89032798644507571</v>
      </c>
      <c r="G1940" s="7">
        <v>0.73780861786810759</v>
      </c>
      <c r="H1940" s="15">
        <v>0.81118360099879994</v>
      </c>
      <c r="I1940" s="35">
        <v>1</v>
      </c>
      <c r="J1940" s="6">
        <v>1.2009982841558984</v>
      </c>
      <c r="K1940" s="9">
        <v>1.5947754160183099</v>
      </c>
      <c r="L1940" s="17">
        <v>1.7194513123935788</v>
      </c>
    </row>
    <row r="1941" spans="2:12" x14ac:dyDescent="0.25">
      <c r="B1941" s="14" t="s">
        <v>5119</v>
      </c>
      <c r="C1941" s="5" t="s">
        <v>5120</v>
      </c>
      <c r="D1941" s="32" t="s">
        <v>5121</v>
      </c>
      <c r="E1941" s="61">
        <v>1</v>
      </c>
      <c r="F1941" s="6">
        <v>0.90631712597602687</v>
      </c>
      <c r="G1941" s="6">
        <v>0.92523328825279771</v>
      </c>
      <c r="H1941" s="16">
        <v>0.86086689051858589</v>
      </c>
      <c r="I1941" s="35">
        <v>1</v>
      </c>
      <c r="J1941" s="6">
        <v>0.98690400647679011</v>
      </c>
      <c r="K1941" s="6">
        <v>1.1827042063144984</v>
      </c>
      <c r="L1941" s="17">
        <v>1.3518781242120919</v>
      </c>
    </row>
    <row r="1942" spans="2:12" x14ac:dyDescent="0.25">
      <c r="B1942" s="14" t="s">
        <v>5122</v>
      </c>
      <c r="C1942" s="5" t="s">
        <v>5123</v>
      </c>
      <c r="D1942" s="32" t="s">
        <v>5124</v>
      </c>
      <c r="E1942" s="61">
        <v>1</v>
      </c>
      <c r="F1942" s="6">
        <v>0.91589272976165159</v>
      </c>
      <c r="G1942" s="7">
        <v>0.66864621643434308</v>
      </c>
      <c r="H1942" s="18">
        <v>0.58851725579561376</v>
      </c>
      <c r="I1942" s="35">
        <v>1</v>
      </c>
      <c r="J1942" s="11">
        <v>4.0053552655268305</v>
      </c>
      <c r="K1942" s="11">
        <v>3.4295789148948477</v>
      </c>
      <c r="L1942" s="15">
        <v>0.83059634756478262</v>
      </c>
    </row>
    <row r="1943" spans="2:12" x14ac:dyDescent="0.25">
      <c r="B1943" s="14" t="s">
        <v>5125</v>
      </c>
      <c r="C1943" s="5" t="s">
        <v>5126</v>
      </c>
      <c r="D1943" s="32" t="s">
        <v>5127</v>
      </c>
      <c r="E1943" s="61">
        <v>1</v>
      </c>
      <c r="F1943" s="6">
        <v>1.0262017756965165</v>
      </c>
      <c r="G1943" s="6">
        <v>1.0210922593770591</v>
      </c>
      <c r="H1943" s="16">
        <v>1.2266169375221538</v>
      </c>
      <c r="I1943" s="35">
        <v>1</v>
      </c>
      <c r="J1943" s="6">
        <v>1.1617143367882194</v>
      </c>
      <c r="K1943" s="9">
        <v>1.5922891126143763</v>
      </c>
      <c r="L1943" s="17">
        <v>1.4663864836493792</v>
      </c>
    </row>
    <row r="1944" spans="2:12" x14ac:dyDescent="0.25">
      <c r="B1944" s="14" t="s">
        <v>5128</v>
      </c>
      <c r="C1944" s="5" t="s">
        <v>5129</v>
      </c>
      <c r="D1944" s="32" t="s">
        <v>4138</v>
      </c>
      <c r="E1944" s="61">
        <v>1</v>
      </c>
      <c r="F1944" s="7">
        <v>0.81498176152224389</v>
      </c>
      <c r="G1944" s="7">
        <v>0.706859788320646</v>
      </c>
      <c r="H1944" s="18">
        <v>0.47346150691445554</v>
      </c>
      <c r="I1944" s="35">
        <v>1</v>
      </c>
      <c r="J1944" s="6">
        <v>0.88272770049902738</v>
      </c>
      <c r="K1944" s="6">
        <v>1.1310752396785091</v>
      </c>
      <c r="L1944" s="16">
        <v>1.0704162074249037</v>
      </c>
    </row>
    <row r="1945" spans="2:12" x14ac:dyDescent="0.25">
      <c r="B1945" s="14" t="s">
        <v>5130</v>
      </c>
      <c r="C1945" s="5" t="s">
        <v>5131</v>
      </c>
      <c r="D1945" s="32" t="s">
        <v>5132</v>
      </c>
      <c r="E1945" s="61">
        <v>1</v>
      </c>
      <c r="F1945" s="9">
        <v>1.4380521543930525</v>
      </c>
      <c r="G1945" s="9">
        <v>1.5457481069233066</v>
      </c>
      <c r="H1945" s="17">
        <v>1.5516589379379984</v>
      </c>
      <c r="I1945" s="35">
        <v>1</v>
      </c>
      <c r="J1945" s="7">
        <v>0.78099389225309113</v>
      </c>
      <c r="K1945" s="9">
        <v>1.3647995187556701</v>
      </c>
      <c r="L1945" s="16">
        <v>1.0402507181260812</v>
      </c>
    </row>
    <row r="1946" spans="2:12" x14ac:dyDescent="0.25">
      <c r="B1946" s="14" t="s">
        <v>5133</v>
      </c>
      <c r="C1946" s="5" t="s">
        <v>5134</v>
      </c>
      <c r="D1946" s="32" t="s">
        <v>7</v>
      </c>
      <c r="E1946" s="61">
        <v>1</v>
      </c>
      <c r="F1946" s="6">
        <v>1.0606441246760807</v>
      </c>
      <c r="G1946" s="6">
        <v>0.97482377022853339</v>
      </c>
      <c r="H1946" s="16">
        <v>1.1417206396224628</v>
      </c>
      <c r="I1946" s="35">
        <v>1</v>
      </c>
      <c r="J1946" s="6">
        <v>1.032198865614961</v>
      </c>
      <c r="K1946" s="6">
        <v>0.95133085891671865</v>
      </c>
      <c r="L1946" s="15">
        <v>0.84706380332437625</v>
      </c>
    </row>
    <row r="1947" spans="2:12" x14ac:dyDescent="0.25">
      <c r="B1947" s="14" t="s">
        <v>5135</v>
      </c>
      <c r="C1947" s="5" t="s">
        <v>5136</v>
      </c>
      <c r="D1947" s="32" t="s">
        <v>5137</v>
      </c>
      <c r="E1947" s="61">
        <v>1</v>
      </c>
      <c r="F1947" s="6">
        <v>0.98717081252354988</v>
      </c>
      <c r="G1947" s="6">
        <v>0.90181377510779215</v>
      </c>
      <c r="H1947" s="16">
        <v>0.90007825699410848</v>
      </c>
      <c r="I1947" s="35">
        <v>1</v>
      </c>
      <c r="J1947" s="6">
        <v>1.0519853470568312</v>
      </c>
      <c r="K1947" s="9">
        <v>1.3721176816355676</v>
      </c>
      <c r="L1947" s="17">
        <v>1.2791539466525248</v>
      </c>
    </row>
    <row r="1948" spans="2:12" x14ac:dyDescent="0.25">
      <c r="B1948" s="14" t="s">
        <v>5138</v>
      </c>
      <c r="C1948" s="5" t="s">
        <v>5139</v>
      </c>
      <c r="D1948" s="32" t="s">
        <v>5140</v>
      </c>
      <c r="E1948" s="61">
        <v>1</v>
      </c>
      <c r="F1948" s="6">
        <v>0.92085324041181982</v>
      </c>
      <c r="G1948" s="6">
        <v>1.210934583401361</v>
      </c>
      <c r="H1948" s="16">
        <v>1.1413879380550629</v>
      </c>
      <c r="I1948" s="35">
        <v>1</v>
      </c>
      <c r="J1948" s="6">
        <v>0.93066776570179333</v>
      </c>
      <c r="K1948" s="6">
        <v>1.0774246218486805</v>
      </c>
      <c r="L1948" s="16">
        <v>1.1575066631043254</v>
      </c>
    </row>
    <row r="1949" spans="2:12" x14ac:dyDescent="0.25">
      <c r="B1949" s="14" t="s">
        <v>5141</v>
      </c>
      <c r="C1949" s="5" t="s">
        <v>5142</v>
      </c>
      <c r="D1949" s="32" t="s">
        <v>5143</v>
      </c>
      <c r="E1949" s="61">
        <v>1</v>
      </c>
      <c r="F1949" s="6">
        <v>0.96103646806363197</v>
      </c>
      <c r="G1949" s="6">
        <v>1.0643904263160493</v>
      </c>
      <c r="H1949" s="17">
        <v>1.2940711925149435</v>
      </c>
      <c r="I1949" s="35">
        <v>1</v>
      </c>
      <c r="J1949" s="6">
        <v>1.1036717745373696</v>
      </c>
      <c r="K1949" s="9">
        <v>1.5423875884661671</v>
      </c>
      <c r="L1949" s="17">
        <v>1.3936197135179245</v>
      </c>
    </row>
    <row r="1950" spans="2:12" x14ac:dyDescent="0.25">
      <c r="B1950" s="14" t="s">
        <v>5144</v>
      </c>
      <c r="C1950" s="5" t="s">
        <v>5145</v>
      </c>
      <c r="D1950" s="32" t="s">
        <v>4138</v>
      </c>
      <c r="E1950" s="61">
        <v>1</v>
      </c>
      <c r="F1950" s="8">
        <v>0.54605494238325614</v>
      </c>
      <c r="G1950" s="10">
        <v>0.15489445802434174</v>
      </c>
      <c r="H1950" s="19">
        <v>9.0079405817221098E-2</v>
      </c>
      <c r="I1950" s="35">
        <v>1</v>
      </c>
      <c r="J1950" s="7">
        <v>0.65757515599671568</v>
      </c>
      <c r="K1950" s="8">
        <v>0.49363131805486926</v>
      </c>
      <c r="L1950" s="19">
        <v>0.19561362842593444</v>
      </c>
    </row>
    <row r="1951" spans="2:12" x14ac:dyDescent="0.25">
      <c r="B1951" s="14" t="s">
        <v>5146</v>
      </c>
      <c r="C1951" s="5" t="s">
        <v>5147</v>
      </c>
      <c r="D1951" s="32" t="s">
        <v>5148</v>
      </c>
      <c r="E1951" s="61">
        <v>1</v>
      </c>
      <c r="F1951" s="7">
        <v>0.83883017161361406</v>
      </c>
      <c r="G1951" s="7">
        <v>0.82595650475110627</v>
      </c>
      <c r="H1951" s="15">
        <v>0.68965857423613486</v>
      </c>
      <c r="I1951" s="35">
        <v>1</v>
      </c>
      <c r="J1951" s="6">
        <v>0.99484407419730492</v>
      </c>
      <c r="K1951" s="9">
        <v>1.2939400925668563</v>
      </c>
      <c r="L1951" s="16">
        <v>1.1170044594824082</v>
      </c>
    </row>
    <row r="1952" spans="2:12" x14ac:dyDescent="0.25">
      <c r="B1952" s="14" t="s">
        <v>5149</v>
      </c>
      <c r="C1952" s="5" t="s">
        <v>5150</v>
      </c>
      <c r="D1952" s="32" t="s">
        <v>5151</v>
      </c>
      <c r="E1952" s="61">
        <v>1</v>
      </c>
      <c r="F1952" s="7">
        <v>0.78576159527968803</v>
      </c>
      <c r="G1952" s="7">
        <v>0.81056675166993175</v>
      </c>
      <c r="H1952" s="15">
        <v>0.72969913871670145</v>
      </c>
      <c r="I1952" s="35">
        <v>1</v>
      </c>
      <c r="J1952" s="6">
        <v>1.1270425941319617</v>
      </c>
      <c r="K1952" s="6">
        <v>1.2253016740960401</v>
      </c>
      <c r="L1952" s="17">
        <v>1.4308145285262612</v>
      </c>
    </row>
    <row r="1953" spans="2:12" x14ac:dyDescent="0.25">
      <c r="B1953" s="14" t="s">
        <v>5152</v>
      </c>
      <c r="C1953" s="5" t="s">
        <v>5153</v>
      </c>
      <c r="D1953" s="32" t="s">
        <v>5154</v>
      </c>
      <c r="E1953" s="61">
        <v>1</v>
      </c>
      <c r="F1953" s="6">
        <v>0.95741736750045603</v>
      </c>
      <c r="G1953" s="6">
        <v>0.95924357211735933</v>
      </c>
      <c r="H1953" s="15">
        <v>0.84065760910956266</v>
      </c>
      <c r="I1953" s="35">
        <v>1</v>
      </c>
      <c r="J1953" s="9">
        <v>1.2669595246857999</v>
      </c>
      <c r="K1953" s="9">
        <v>1.5798466189020892</v>
      </c>
      <c r="L1953" s="17">
        <v>1.8362657629921992</v>
      </c>
    </row>
    <row r="1954" spans="2:12" x14ac:dyDescent="0.25">
      <c r="B1954" s="14" t="s">
        <v>5155</v>
      </c>
      <c r="C1954" s="5" t="s">
        <v>5156</v>
      </c>
      <c r="D1954" s="32" t="s">
        <v>5157</v>
      </c>
      <c r="E1954" s="61">
        <v>1</v>
      </c>
      <c r="F1954" s="7">
        <v>0.80615657618114966</v>
      </c>
      <c r="G1954" s="7">
        <v>0.76579933376743303</v>
      </c>
      <c r="H1954" s="15">
        <v>0.68673130618237266</v>
      </c>
      <c r="I1954" s="35">
        <v>1</v>
      </c>
      <c r="J1954" s="9">
        <v>1.3114846898561456</v>
      </c>
      <c r="K1954" s="9">
        <v>1.5825111621105885</v>
      </c>
      <c r="L1954" s="17">
        <v>2.0095826707167319</v>
      </c>
    </row>
    <row r="1955" spans="2:12" x14ac:dyDescent="0.25">
      <c r="B1955" s="14" t="s">
        <v>5158</v>
      </c>
      <c r="C1955" s="5" t="s">
        <v>5159</v>
      </c>
      <c r="D1955" s="32" t="s">
        <v>5160</v>
      </c>
      <c r="E1955" s="61">
        <v>1</v>
      </c>
      <c r="F1955" s="6">
        <v>1.0596963949091625</v>
      </c>
      <c r="G1955" s="9">
        <v>1.361127395310439</v>
      </c>
      <c r="H1955" s="16">
        <v>1.2213221996846673</v>
      </c>
      <c r="I1955" s="35">
        <v>1</v>
      </c>
      <c r="J1955" s="7">
        <v>0.67317153813430985</v>
      </c>
      <c r="K1955" s="8">
        <v>0.51925634588403025</v>
      </c>
      <c r="L1955" s="18">
        <v>0.52016559451270161</v>
      </c>
    </row>
    <row r="1956" spans="2:12" x14ac:dyDescent="0.25">
      <c r="B1956" s="14" t="s">
        <v>5161</v>
      </c>
      <c r="C1956" s="5" t="s">
        <v>5162</v>
      </c>
      <c r="D1956" s="32" t="s">
        <v>5163</v>
      </c>
      <c r="E1956" s="61">
        <v>1</v>
      </c>
      <c r="F1956" s="6">
        <v>0.99316569078234962</v>
      </c>
      <c r="G1956" s="6">
        <v>0.93084338736147432</v>
      </c>
      <c r="H1956" s="16">
        <v>1.0732813809938977</v>
      </c>
      <c r="I1956" s="35">
        <v>1</v>
      </c>
      <c r="J1956" s="6">
        <v>1.0196334533091873</v>
      </c>
      <c r="K1956" s="6">
        <v>1.1847392976878854</v>
      </c>
      <c r="L1956" s="16">
        <v>1.161750558436863</v>
      </c>
    </row>
    <row r="1957" spans="2:12" x14ac:dyDescent="0.25">
      <c r="B1957" s="14" t="s">
        <v>5164</v>
      </c>
      <c r="C1957" s="5" t="s">
        <v>5165</v>
      </c>
      <c r="D1957" s="32" t="s">
        <v>5166</v>
      </c>
      <c r="E1957" s="61">
        <v>1</v>
      </c>
      <c r="F1957" s="6">
        <v>0.90675962284866052</v>
      </c>
      <c r="G1957" s="7">
        <v>0.82672433063524831</v>
      </c>
      <c r="H1957" s="18">
        <v>0.62093846482952342</v>
      </c>
      <c r="I1957" s="35">
        <v>1</v>
      </c>
      <c r="J1957" s="9">
        <v>1.2719070015245022</v>
      </c>
      <c r="K1957" s="9">
        <v>1.7653266518451318</v>
      </c>
      <c r="L1957" s="17">
        <v>1.4332299780451487</v>
      </c>
    </row>
    <row r="1958" spans="2:12" x14ac:dyDescent="0.25">
      <c r="B1958" s="14" t="s">
        <v>5167</v>
      </c>
      <c r="C1958" s="5" t="s">
        <v>5168</v>
      </c>
      <c r="D1958" s="32" t="s">
        <v>5166</v>
      </c>
      <c r="E1958" s="61">
        <v>1</v>
      </c>
      <c r="F1958" s="6">
        <v>1.1748535250535197</v>
      </c>
      <c r="G1958" s="9">
        <v>1.3322723710632176</v>
      </c>
      <c r="H1958" s="17">
        <v>1.7745040589868752</v>
      </c>
      <c r="I1958" s="35">
        <v>1</v>
      </c>
      <c r="J1958" s="6">
        <v>1.0679333359523484</v>
      </c>
      <c r="K1958" s="6">
        <v>1.0380837158059912</v>
      </c>
      <c r="L1958" s="16">
        <v>1.0533271572283751</v>
      </c>
    </row>
    <row r="1959" spans="2:12" x14ac:dyDescent="0.25">
      <c r="B1959" s="14" t="s">
        <v>5169</v>
      </c>
      <c r="C1959" s="5" t="s">
        <v>5170</v>
      </c>
      <c r="D1959" s="32" t="s">
        <v>5171</v>
      </c>
      <c r="E1959" s="61">
        <v>1</v>
      </c>
      <c r="F1959" s="6">
        <v>0.93709223333836866</v>
      </c>
      <c r="G1959" s="7">
        <v>0.81124836648893095</v>
      </c>
      <c r="H1959" s="16">
        <v>0.86456881568993849</v>
      </c>
      <c r="I1959" s="35">
        <v>1</v>
      </c>
      <c r="J1959" s="9">
        <v>1.3469969889297777</v>
      </c>
      <c r="K1959" s="6">
        <v>1.0259965815710534</v>
      </c>
      <c r="L1959" s="16">
        <v>1.0475015509477872</v>
      </c>
    </row>
    <row r="1960" spans="2:12" x14ac:dyDescent="0.25">
      <c r="B1960" s="14" t="s">
        <v>5172</v>
      </c>
      <c r="C1960" s="5" t="s">
        <v>5173</v>
      </c>
      <c r="D1960" s="32" t="s">
        <v>5174</v>
      </c>
      <c r="E1960" s="61">
        <v>1</v>
      </c>
      <c r="F1960" s="6">
        <v>1.1324490405699623</v>
      </c>
      <c r="G1960" s="6">
        <v>0.97816152559658365</v>
      </c>
      <c r="H1960" s="17">
        <v>1.4129526485809121</v>
      </c>
      <c r="I1960" s="35">
        <v>1</v>
      </c>
      <c r="J1960" s="6">
        <v>0.87606447451149316</v>
      </c>
      <c r="K1960" s="6">
        <v>1.0295216616255243</v>
      </c>
      <c r="L1960" s="16">
        <v>1.1946035671522266</v>
      </c>
    </row>
    <row r="1961" spans="2:12" x14ac:dyDescent="0.25">
      <c r="B1961" s="14" t="s">
        <v>5175</v>
      </c>
      <c r="C1961" s="5" t="s">
        <v>5176</v>
      </c>
      <c r="D1961" s="32" t="s">
        <v>5177</v>
      </c>
      <c r="E1961" s="61">
        <v>1</v>
      </c>
      <c r="F1961" s="6">
        <v>0.95574919170739014</v>
      </c>
      <c r="G1961" s="7">
        <v>0.76367044143528429</v>
      </c>
      <c r="H1961" s="15">
        <v>0.80996761754240143</v>
      </c>
      <c r="I1961" s="35">
        <v>1</v>
      </c>
      <c r="J1961" s="6">
        <v>1.1622245152110509</v>
      </c>
      <c r="K1961" s="9">
        <v>1.6079987061138137</v>
      </c>
      <c r="L1961" s="17">
        <v>1.4588441044435192</v>
      </c>
    </row>
    <row r="1962" spans="2:12" x14ac:dyDescent="0.25">
      <c r="B1962" s="14" t="s">
        <v>5178</v>
      </c>
      <c r="C1962" s="5" t="s">
        <v>5179</v>
      </c>
      <c r="D1962" s="32" t="s">
        <v>5180</v>
      </c>
      <c r="E1962" s="61">
        <v>1</v>
      </c>
      <c r="F1962" s="6">
        <v>0.95836401130701809</v>
      </c>
      <c r="G1962" s="7">
        <v>0.7752028268227692</v>
      </c>
      <c r="H1962" s="15">
        <v>0.79241366999659979</v>
      </c>
      <c r="I1962" s="35">
        <v>1</v>
      </c>
      <c r="J1962" s="6">
        <v>1.0123878319586617</v>
      </c>
      <c r="K1962" s="9">
        <v>1.2554228750893615</v>
      </c>
      <c r="L1962" s="16">
        <v>1.1459453818301872</v>
      </c>
    </row>
    <row r="1963" spans="2:12" x14ac:dyDescent="0.25">
      <c r="B1963" s="14" t="s">
        <v>5181</v>
      </c>
      <c r="C1963" s="5" t="s">
        <v>5182</v>
      </c>
      <c r="D1963" s="32" t="s">
        <v>5183</v>
      </c>
      <c r="E1963" s="61">
        <v>1</v>
      </c>
      <c r="F1963" s="7">
        <v>0.77956855158347238</v>
      </c>
      <c r="G1963" s="7">
        <v>0.84472295606527714</v>
      </c>
      <c r="H1963" s="15">
        <v>0.76025964532171686</v>
      </c>
      <c r="I1963" s="35">
        <v>1</v>
      </c>
      <c r="J1963" s="6">
        <v>1.1529950177204065</v>
      </c>
      <c r="K1963" s="9">
        <v>1.5209045986431036</v>
      </c>
      <c r="L1963" s="17">
        <v>1.4534205943698386</v>
      </c>
    </row>
    <row r="1964" spans="2:12" x14ac:dyDescent="0.25">
      <c r="B1964" s="14" t="s">
        <v>5184</v>
      </c>
      <c r="C1964" s="5" t="s">
        <v>5185</v>
      </c>
      <c r="D1964" s="32" t="s">
        <v>5186</v>
      </c>
      <c r="E1964" s="61">
        <v>1</v>
      </c>
      <c r="F1964" s="6">
        <v>1.022031019604299</v>
      </c>
      <c r="G1964" s="6">
        <v>0.9364181588015118</v>
      </c>
      <c r="H1964" s="16">
        <v>0.90361900613563695</v>
      </c>
      <c r="I1964" s="35">
        <v>1</v>
      </c>
      <c r="J1964" s="6">
        <v>1.1085667804355139</v>
      </c>
      <c r="K1964" s="6">
        <v>1.1926403004579389</v>
      </c>
      <c r="L1964" s="16">
        <v>1.1154955527138946</v>
      </c>
    </row>
    <row r="1965" spans="2:12" x14ac:dyDescent="0.25">
      <c r="B1965" s="14" t="s">
        <v>5187</v>
      </c>
      <c r="C1965" s="5" t="s">
        <v>5188</v>
      </c>
      <c r="D1965" s="32" t="s">
        <v>5189</v>
      </c>
      <c r="E1965" s="61">
        <v>1</v>
      </c>
      <c r="F1965" s="6">
        <v>1.1611513772216115</v>
      </c>
      <c r="G1965" s="6">
        <v>1.1139578111586519</v>
      </c>
      <c r="H1965" s="16">
        <v>1.1611759369190813</v>
      </c>
      <c r="I1965" s="35">
        <v>1</v>
      </c>
      <c r="J1965" s="11">
        <v>4.5239943718890174</v>
      </c>
      <c r="K1965" s="11">
        <v>6.3379355013429786</v>
      </c>
      <c r="L1965" s="17">
        <v>1.3032176856971525</v>
      </c>
    </row>
    <row r="1966" spans="2:12" x14ac:dyDescent="0.25">
      <c r="B1966" s="14" t="s">
        <v>5190</v>
      </c>
      <c r="C1966" s="5" t="s">
        <v>5191</v>
      </c>
      <c r="D1966" s="32" t="s">
        <v>5192</v>
      </c>
      <c r="E1966" s="61">
        <v>1</v>
      </c>
      <c r="F1966" s="6">
        <v>1.1480163872094094</v>
      </c>
      <c r="G1966" s="6">
        <v>0.95921548667889445</v>
      </c>
      <c r="H1966" s="16">
        <v>0.95996583145735337</v>
      </c>
      <c r="I1966" s="35">
        <v>1</v>
      </c>
      <c r="J1966" s="6">
        <v>1.0636179439508242</v>
      </c>
      <c r="K1966" s="9">
        <v>1.46983186407044</v>
      </c>
      <c r="L1966" s="16">
        <v>1.148798569324724</v>
      </c>
    </row>
    <row r="1967" spans="2:12" x14ac:dyDescent="0.25">
      <c r="B1967" s="14" t="s">
        <v>5193</v>
      </c>
      <c r="C1967" s="5" t="s">
        <v>5194</v>
      </c>
      <c r="D1967" s="32" t="s">
        <v>5195</v>
      </c>
      <c r="E1967" s="61">
        <v>1</v>
      </c>
      <c r="F1967" s="6">
        <v>1.0837783784440367</v>
      </c>
      <c r="G1967" s="9">
        <v>1.2776068754957666</v>
      </c>
      <c r="H1967" s="17">
        <v>1.6180526972186811</v>
      </c>
      <c r="I1967" s="35">
        <v>1</v>
      </c>
      <c r="J1967" s="6">
        <v>1.1128463014707124</v>
      </c>
      <c r="K1967" s="9">
        <v>1.7570185509039629</v>
      </c>
      <c r="L1967" s="20">
        <v>2.4433273681179006</v>
      </c>
    </row>
    <row r="1968" spans="2:12" x14ac:dyDescent="0.25">
      <c r="B1968" s="14" t="s">
        <v>5196</v>
      </c>
      <c r="C1968" s="5" t="s">
        <v>5197</v>
      </c>
      <c r="D1968" s="32" t="s">
        <v>5198</v>
      </c>
      <c r="E1968" s="61">
        <v>1</v>
      </c>
      <c r="F1968" s="6">
        <v>0.87378438615037757</v>
      </c>
      <c r="G1968" s="6">
        <v>0.86409307521480416</v>
      </c>
      <c r="H1968" s="18">
        <v>0.64379734827852819</v>
      </c>
      <c r="I1968" s="35">
        <v>1</v>
      </c>
      <c r="J1968" s="6">
        <v>1.1429138701782413</v>
      </c>
      <c r="K1968" s="6">
        <v>1.1972041392024602</v>
      </c>
      <c r="L1968" s="16">
        <v>1.0690216091751357</v>
      </c>
    </row>
    <row r="1969" spans="2:12" x14ac:dyDescent="0.25">
      <c r="B1969" s="14" t="s">
        <v>5199</v>
      </c>
      <c r="C1969" s="5" t="s">
        <v>5200</v>
      </c>
      <c r="D1969" s="32" t="s">
        <v>5201</v>
      </c>
      <c r="E1969" s="61">
        <v>1</v>
      </c>
      <c r="F1969" s="6">
        <v>1.1389913793290434</v>
      </c>
      <c r="G1969" s="12">
        <v>2.2887611081818067</v>
      </c>
      <c r="H1969" s="21">
        <v>3.2155641105549755</v>
      </c>
      <c r="I1969" s="35">
        <v>1</v>
      </c>
      <c r="J1969" s="8">
        <v>0.63147416964127612</v>
      </c>
      <c r="K1969" s="12">
        <v>2.1447954843034265</v>
      </c>
      <c r="L1969" s="21">
        <v>3.7284014383737709</v>
      </c>
    </row>
    <row r="1970" spans="2:12" x14ac:dyDescent="0.25">
      <c r="B1970" s="14" t="s">
        <v>5202</v>
      </c>
      <c r="C1970" s="5" t="s">
        <v>5203</v>
      </c>
      <c r="D1970" s="32" t="s">
        <v>5204</v>
      </c>
      <c r="E1970" s="61">
        <v>1</v>
      </c>
      <c r="F1970" s="6">
        <v>1.1577858983550997</v>
      </c>
      <c r="G1970" s="9">
        <v>2.0303377603311676</v>
      </c>
      <c r="H1970" s="21">
        <v>3.145144931662665</v>
      </c>
      <c r="I1970" s="35">
        <v>1</v>
      </c>
      <c r="J1970" s="8">
        <v>0.62097471323941311</v>
      </c>
      <c r="K1970" s="12">
        <v>2.2074155534723703</v>
      </c>
      <c r="L1970" s="21">
        <v>3.9280397663312994</v>
      </c>
    </row>
    <row r="1971" spans="2:12" x14ac:dyDescent="0.25">
      <c r="B1971" s="14" t="s">
        <v>5205</v>
      </c>
      <c r="C1971" s="5" t="s">
        <v>5206</v>
      </c>
      <c r="D1971" s="32" t="s">
        <v>5204</v>
      </c>
      <c r="E1971" s="61">
        <v>1</v>
      </c>
      <c r="F1971" s="6">
        <v>1.1468242947459897</v>
      </c>
      <c r="G1971" s="9">
        <v>1.5457812535193023</v>
      </c>
      <c r="H1971" s="17">
        <v>2.0399695537206375</v>
      </c>
      <c r="I1971" s="35">
        <v>1</v>
      </c>
      <c r="J1971" s="7">
        <v>0.72857979382254634</v>
      </c>
      <c r="K1971" s="12">
        <v>2.7171974370654426</v>
      </c>
      <c r="L1971" s="21">
        <v>3.5325392254860084</v>
      </c>
    </row>
    <row r="1972" spans="2:12" x14ac:dyDescent="0.25">
      <c r="B1972" s="14" t="s">
        <v>5207</v>
      </c>
      <c r="C1972" s="5" t="s">
        <v>5208</v>
      </c>
      <c r="D1972" s="32" t="s">
        <v>5209</v>
      </c>
      <c r="E1972" s="61">
        <v>1</v>
      </c>
      <c r="F1972" s="7">
        <v>0.81732371788513969</v>
      </c>
      <c r="G1972" s="6">
        <v>0.96254268273359633</v>
      </c>
      <c r="H1972" s="16">
        <v>0.97242808857797636</v>
      </c>
      <c r="I1972" s="35">
        <v>1</v>
      </c>
      <c r="J1972" s="9">
        <v>1.6494938749417678</v>
      </c>
      <c r="K1972" s="9">
        <v>2.014356587030981</v>
      </c>
      <c r="L1972" s="17">
        <v>1.7026279262255546</v>
      </c>
    </row>
    <row r="1973" spans="2:12" x14ac:dyDescent="0.25">
      <c r="B1973" s="14" t="s">
        <v>5210</v>
      </c>
      <c r="C1973" s="5" t="s">
        <v>5211</v>
      </c>
      <c r="D1973" s="32" t="s">
        <v>5212</v>
      </c>
      <c r="E1973" s="61">
        <v>1</v>
      </c>
      <c r="F1973" s="6">
        <v>0.95550240365500649</v>
      </c>
      <c r="G1973" s="9">
        <v>1.4271076210796807</v>
      </c>
      <c r="H1973" s="16">
        <v>0.88429605354987206</v>
      </c>
      <c r="I1973" s="35">
        <v>1</v>
      </c>
      <c r="J1973" s="10">
        <v>6.1986589755822802E-2</v>
      </c>
      <c r="K1973" s="10">
        <v>6.4522747548148322E-3</v>
      </c>
      <c r="L1973" s="19">
        <v>7.9540548509953578E-3</v>
      </c>
    </row>
    <row r="1974" spans="2:12" x14ac:dyDescent="0.25">
      <c r="B1974" s="14" t="s">
        <v>5213</v>
      </c>
      <c r="C1974" s="5" t="s">
        <v>5214</v>
      </c>
      <c r="D1974" s="32" t="s">
        <v>5215</v>
      </c>
      <c r="E1974" s="61">
        <v>1</v>
      </c>
      <c r="F1974" s="6">
        <v>1.0478894402786327</v>
      </c>
      <c r="G1974" s="6">
        <v>1.0960336851614565</v>
      </c>
      <c r="H1974" s="16">
        <v>0.92171815803399371</v>
      </c>
      <c r="I1974" s="35">
        <v>1</v>
      </c>
      <c r="J1974" s="10">
        <v>5.1247805109019294E-2</v>
      </c>
      <c r="K1974" s="10">
        <v>9.6192558972547221E-3</v>
      </c>
      <c r="L1974" s="19">
        <v>1.5836053586247199E-2</v>
      </c>
    </row>
    <row r="1975" spans="2:12" x14ac:dyDescent="0.25">
      <c r="B1975" s="14" t="s">
        <v>5216</v>
      </c>
      <c r="C1975" s="5" t="s">
        <v>5217</v>
      </c>
      <c r="D1975" s="32" t="s">
        <v>7</v>
      </c>
      <c r="E1975" s="61">
        <v>1</v>
      </c>
      <c r="F1975" s="9">
        <v>1.2851074666776345</v>
      </c>
      <c r="G1975" s="9">
        <v>1.2660993312555859</v>
      </c>
      <c r="H1975" s="16">
        <v>0.99609589638866713</v>
      </c>
      <c r="I1975" s="35">
        <v>1</v>
      </c>
      <c r="J1975" s="10">
        <v>4.4786976223102876E-2</v>
      </c>
      <c r="K1975" s="10">
        <v>1.0651352440381822E-2</v>
      </c>
      <c r="L1975" s="19">
        <v>1.1360942827334644E-2</v>
      </c>
    </row>
    <row r="1976" spans="2:12" x14ac:dyDescent="0.25">
      <c r="B1976" s="14" t="s">
        <v>5218</v>
      </c>
      <c r="C1976" s="5" t="s">
        <v>5219</v>
      </c>
      <c r="D1976" s="32" t="s">
        <v>5220</v>
      </c>
      <c r="E1976" s="61">
        <v>1</v>
      </c>
      <c r="F1976" s="6">
        <v>1.0821549710497733</v>
      </c>
      <c r="G1976" s="6">
        <v>0.97350444706489458</v>
      </c>
      <c r="H1976" s="17">
        <v>1.3202494522477335</v>
      </c>
      <c r="I1976" s="35">
        <v>1</v>
      </c>
      <c r="J1976" s="10">
        <v>6.2669522075067902E-2</v>
      </c>
      <c r="K1976" s="10">
        <v>3.5127862805504777E-2</v>
      </c>
      <c r="L1976" s="19">
        <v>3.4292547268511532E-2</v>
      </c>
    </row>
    <row r="1977" spans="2:12" x14ac:dyDescent="0.25">
      <c r="B1977" s="14" t="s">
        <v>5221</v>
      </c>
      <c r="C1977" s="5" t="s">
        <v>5222</v>
      </c>
      <c r="D1977" s="32" t="s">
        <v>5223</v>
      </c>
      <c r="E1977" s="61">
        <v>1</v>
      </c>
      <c r="F1977" s="6">
        <v>1.2474897406340566</v>
      </c>
      <c r="G1977" s="9">
        <v>1.5741933457661597</v>
      </c>
      <c r="H1977" s="17">
        <v>1.3511148246642837</v>
      </c>
      <c r="I1977" s="35">
        <v>1</v>
      </c>
      <c r="J1977" s="7">
        <v>0.7567784542875845</v>
      </c>
      <c r="K1977" s="8">
        <v>0.46509799790668033</v>
      </c>
      <c r="L1977" s="18">
        <v>0.51891178433151042</v>
      </c>
    </row>
    <row r="1978" spans="2:12" x14ac:dyDescent="0.25">
      <c r="B1978" s="14" t="s">
        <v>5224</v>
      </c>
      <c r="C1978" s="5" t="s">
        <v>5225</v>
      </c>
      <c r="D1978" s="32" t="s">
        <v>5226</v>
      </c>
      <c r="E1978" s="61">
        <v>1</v>
      </c>
      <c r="F1978" s="6">
        <v>0.86397289070321903</v>
      </c>
      <c r="G1978" s="7">
        <v>0.70853299530970248</v>
      </c>
      <c r="H1978" s="15">
        <v>0.69060735123456729</v>
      </c>
      <c r="I1978" s="35">
        <v>1</v>
      </c>
      <c r="J1978" s="6">
        <v>0.99920130183802414</v>
      </c>
      <c r="K1978" s="6">
        <v>1.1109570840762284</v>
      </c>
      <c r="L1978" s="16">
        <v>0.9389689315696268</v>
      </c>
    </row>
    <row r="1979" spans="2:12" x14ac:dyDescent="0.25">
      <c r="B1979" s="14" t="s">
        <v>5227</v>
      </c>
      <c r="C1979" s="5" t="s">
        <v>5228</v>
      </c>
      <c r="D1979" s="32" t="s">
        <v>5229</v>
      </c>
      <c r="E1979" s="61">
        <v>1</v>
      </c>
      <c r="F1979" s="6">
        <v>0.9974180553026063</v>
      </c>
      <c r="G1979" s="6">
        <v>1.0794851637248708</v>
      </c>
      <c r="H1979" s="17">
        <v>1.4524607346719927</v>
      </c>
      <c r="I1979" s="35">
        <v>1</v>
      </c>
      <c r="J1979" s="6">
        <v>1.1273111817869157</v>
      </c>
      <c r="K1979" s="6">
        <v>1.1780734541339377</v>
      </c>
      <c r="L1979" s="17">
        <v>1.3125768048452895</v>
      </c>
    </row>
    <row r="1980" spans="2:12" x14ac:dyDescent="0.25">
      <c r="B1980" s="14" t="s">
        <v>5230</v>
      </c>
      <c r="C1980" s="5" t="s">
        <v>5231</v>
      </c>
      <c r="D1980" s="32" t="s">
        <v>7</v>
      </c>
      <c r="E1980" s="61">
        <v>1</v>
      </c>
      <c r="F1980" s="9">
        <v>1.3066762212656431</v>
      </c>
      <c r="G1980" s="9">
        <v>1.5669052643841475</v>
      </c>
      <c r="H1980" s="20">
        <v>2.2372321079258159</v>
      </c>
      <c r="I1980" s="35">
        <v>1</v>
      </c>
      <c r="J1980" s="6">
        <v>0.87761711198022285</v>
      </c>
      <c r="K1980" s="9">
        <v>1.4121649752796197</v>
      </c>
      <c r="L1980" s="17">
        <v>1.9052844393428405</v>
      </c>
    </row>
    <row r="1981" spans="2:12" x14ac:dyDescent="0.25">
      <c r="B1981" s="14" t="s">
        <v>5232</v>
      </c>
      <c r="C1981" s="5" t="s">
        <v>5233</v>
      </c>
      <c r="D1981" s="32" t="s">
        <v>5234</v>
      </c>
      <c r="E1981" s="61">
        <v>1</v>
      </c>
      <c r="F1981" s="9">
        <v>1.8592728939624001</v>
      </c>
      <c r="G1981" s="9">
        <v>1.6475069583954114</v>
      </c>
      <c r="H1981" s="20">
        <v>2.751948305909345</v>
      </c>
      <c r="I1981" s="35">
        <v>1</v>
      </c>
      <c r="J1981" s="8">
        <v>0.47203139540794242</v>
      </c>
      <c r="K1981" s="10">
        <v>0.31022680206968262</v>
      </c>
      <c r="L1981" s="15">
        <v>0.6564853363843981</v>
      </c>
    </row>
    <row r="1982" spans="2:12" x14ac:dyDescent="0.25">
      <c r="B1982" s="14" t="s">
        <v>5235</v>
      </c>
      <c r="C1982" s="5" t="s">
        <v>5236</v>
      </c>
      <c r="D1982" s="32" t="s">
        <v>5237</v>
      </c>
      <c r="E1982" s="61">
        <v>1</v>
      </c>
      <c r="F1982" s="6">
        <v>0.9572068037261523</v>
      </c>
      <c r="G1982" s="7">
        <v>0.76971303060935825</v>
      </c>
      <c r="H1982" s="16">
        <v>0.99754833228381512</v>
      </c>
      <c r="I1982" s="35">
        <v>1</v>
      </c>
      <c r="J1982" s="11">
        <v>4.3712460978351375</v>
      </c>
      <c r="K1982" s="11">
        <v>4.5068241217089984</v>
      </c>
      <c r="L1982" s="16">
        <v>1.1853557165686288</v>
      </c>
    </row>
    <row r="1983" spans="2:12" x14ac:dyDescent="0.25">
      <c r="B1983" s="14" t="s">
        <v>5238</v>
      </c>
      <c r="C1983" s="5" t="s">
        <v>5239</v>
      </c>
      <c r="D1983" s="32" t="s">
        <v>5240</v>
      </c>
      <c r="E1983" s="61">
        <v>1</v>
      </c>
      <c r="F1983" s="6">
        <v>1.1062019638943652</v>
      </c>
      <c r="G1983" s="6">
        <v>1.0303767042303569</v>
      </c>
      <c r="H1983" s="17">
        <v>1.4656539973432807</v>
      </c>
      <c r="I1983" s="35">
        <v>1</v>
      </c>
      <c r="J1983" s="6">
        <v>1.0952149804023625</v>
      </c>
      <c r="K1983" s="6">
        <v>1.2468120643502443</v>
      </c>
      <c r="L1983" s="16">
        <v>1.0666697647869263</v>
      </c>
    </row>
    <row r="1984" spans="2:12" x14ac:dyDescent="0.25">
      <c r="B1984" s="14" t="s">
        <v>5241</v>
      </c>
      <c r="C1984" s="5" t="s">
        <v>5242</v>
      </c>
      <c r="D1984" s="32" t="s">
        <v>5243</v>
      </c>
      <c r="E1984" s="61">
        <v>1</v>
      </c>
      <c r="F1984" s="9">
        <v>1.2620329405240704</v>
      </c>
      <c r="G1984" s="6">
        <v>1.1925574687769058</v>
      </c>
      <c r="H1984" s="17">
        <v>1.6207227710315117</v>
      </c>
      <c r="I1984" s="35">
        <v>1</v>
      </c>
      <c r="J1984" s="6">
        <v>1.0887284111128179</v>
      </c>
      <c r="K1984" s="9">
        <v>1.3771283056965882</v>
      </c>
      <c r="L1984" s="16">
        <v>1.0358861483456465</v>
      </c>
    </row>
    <row r="1985" spans="2:12" x14ac:dyDescent="0.25">
      <c r="B1985" s="14" t="s">
        <v>5244</v>
      </c>
      <c r="C1985" s="5" t="s">
        <v>5245</v>
      </c>
      <c r="D1985" s="32" t="s">
        <v>5240</v>
      </c>
      <c r="E1985" s="61">
        <v>1</v>
      </c>
      <c r="F1985" s="9">
        <v>1.2784308081676599</v>
      </c>
      <c r="G1985" s="9">
        <v>1.2598987580814713</v>
      </c>
      <c r="H1985" s="17">
        <v>1.6974727958756648</v>
      </c>
      <c r="I1985" s="35">
        <v>1</v>
      </c>
      <c r="J1985" s="6">
        <v>1.0895807264766544</v>
      </c>
      <c r="K1985" s="6">
        <v>1.1164942193476672</v>
      </c>
      <c r="L1985" s="16">
        <v>0.98413300420176586</v>
      </c>
    </row>
    <row r="1986" spans="2:12" x14ac:dyDescent="0.25">
      <c r="B1986" s="14" t="s">
        <v>5246</v>
      </c>
      <c r="C1986" s="5" t="s">
        <v>5247</v>
      </c>
      <c r="D1986" s="32" t="s">
        <v>5240</v>
      </c>
      <c r="E1986" s="61">
        <v>1</v>
      </c>
      <c r="F1986" s="9">
        <v>1.7303289824295252</v>
      </c>
      <c r="G1986" s="7">
        <v>0.76517898835580844</v>
      </c>
      <c r="H1986" s="15">
        <v>0.76342582707224738</v>
      </c>
      <c r="I1986" s="35">
        <v>1</v>
      </c>
      <c r="J1986" s="9">
        <v>1.9260668846798072</v>
      </c>
      <c r="K1986" s="9">
        <v>1.3156209794636302</v>
      </c>
      <c r="L1986" s="15">
        <v>0.65692242409894408</v>
      </c>
    </row>
    <row r="1987" spans="2:12" x14ac:dyDescent="0.25">
      <c r="B1987" s="14" t="s">
        <v>5248</v>
      </c>
      <c r="C1987" s="5" t="s">
        <v>5249</v>
      </c>
      <c r="D1987" s="32" t="s">
        <v>5250</v>
      </c>
      <c r="E1987" s="61">
        <v>1</v>
      </c>
      <c r="F1987" s="6">
        <v>1.0654613177105952</v>
      </c>
      <c r="G1987" s="6">
        <v>0.90692477926400206</v>
      </c>
      <c r="H1987" s="16">
        <v>1.0148746994221449</v>
      </c>
      <c r="I1987" s="35">
        <v>1</v>
      </c>
      <c r="J1987" s="12">
        <v>2.0637902177599385</v>
      </c>
      <c r="K1987" s="9">
        <v>1.8224054686567344</v>
      </c>
      <c r="L1987" s="15">
        <v>0.75925097223149951</v>
      </c>
    </row>
    <row r="1988" spans="2:12" x14ac:dyDescent="0.25">
      <c r="B1988" s="14" t="s">
        <v>5251</v>
      </c>
      <c r="C1988" s="5" t="s">
        <v>5252</v>
      </c>
      <c r="D1988" s="32" t="s">
        <v>7</v>
      </c>
      <c r="E1988" s="61">
        <v>1</v>
      </c>
      <c r="F1988" s="6">
        <v>0.8856129582180875</v>
      </c>
      <c r="G1988" s="9">
        <v>1.2627178386530684</v>
      </c>
      <c r="H1988" s="17">
        <v>1.3513658824980368</v>
      </c>
      <c r="I1988" s="35">
        <v>1</v>
      </c>
      <c r="J1988" s="6">
        <v>0.90682944057145765</v>
      </c>
      <c r="K1988" s="9">
        <v>1.3623628389451568</v>
      </c>
      <c r="L1988" s="16">
        <v>1.0397558225719314</v>
      </c>
    </row>
    <row r="1989" spans="2:12" x14ac:dyDescent="0.25">
      <c r="B1989" s="14" t="s">
        <v>5253</v>
      </c>
      <c r="C1989" s="5" t="s">
        <v>5254</v>
      </c>
      <c r="D1989" s="32" t="s">
        <v>5255</v>
      </c>
      <c r="E1989" s="61">
        <v>1</v>
      </c>
      <c r="F1989" s="6">
        <v>0.96147102313717503</v>
      </c>
      <c r="G1989" s="7">
        <v>0.7728222691455543</v>
      </c>
      <c r="H1989" s="16">
        <v>0.8555918509257685</v>
      </c>
      <c r="I1989" s="35">
        <v>1</v>
      </c>
      <c r="J1989" s="6">
        <v>1.0913445484543762</v>
      </c>
      <c r="K1989" s="6">
        <v>0.90292171167298696</v>
      </c>
      <c r="L1989" s="15">
        <v>0.7864687911501036</v>
      </c>
    </row>
    <row r="1990" spans="2:12" x14ac:dyDescent="0.25">
      <c r="B1990" s="14" t="s">
        <v>5256</v>
      </c>
      <c r="C1990" s="5" t="s">
        <v>5257</v>
      </c>
      <c r="D1990" s="32" t="s">
        <v>5258</v>
      </c>
      <c r="E1990" s="61">
        <v>1</v>
      </c>
      <c r="F1990" s="6">
        <v>1.0672459138028054</v>
      </c>
      <c r="G1990" s="6">
        <v>0.94721562434621365</v>
      </c>
      <c r="H1990" s="16">
        <v>0.98541575346830901</v>
      </c>
      <c r="I1990" s="35">
        <v>1</v>
      </c>
      <c r="J1990" s="6">
        <v>1.0636722798735436</v>
      </c>
      <c r="K1990" s="6">
        <v>1.1057931488314112</v>
      </c>
      <c r="L1990" s="17">
        <v>1.3448190784792837</v>
      </c>
    </row>
    <row r="1991" spans="2:12" x14ac:dyDescent="0.25">
      <c r="B1991" s="14" t="s">
        <v>5259</v>
      </c>
      <c r="C1991" s="5" t="s">
        <v>5260</v>
      </c>
      <c r="D1991" s="32" t="s">
        <v>5261</v>
      </c>
      <c r="E1991" s="61">
        <v>1</v>
      </c>
      <c r="F1991" s="6">
        <v>0.98421335616604588</v>
      </c>
      <c r="G1991" s="6">
        <v>0.91283197597008192</v>
      </c>
      <c r="H1991" s="16">
        <v>1.051038055311323</v>
      </c>
      <c r="I1991" s="35">
        <v>1</v>
      </c>
      <c r="J1991" s="6">
        <v>1.0296449738753586</v>
      </c>
      <c r="K1991" s="6">
        <v>1.2039989822642205</v>
      </c>
      <c r="L1991" s="17">
        <v>1.256239287740585</v>
      </c>
    </row>
    <row r="1992" spans="2:12" x14ac:dyDescent="0.25">
      <c r="B1992" s="14" t="s">
        <v>5262</v>
      </c>
      <c r="C1992" s="5" t="s">
        <v>5263</v>
      </c>
      <c r="D1992" s="32" t="s">
        <v>5264</v>
      </c>
      <c r="E1992" s="61">
        <v>1</v>
      </c>
      <c r="F1992" s="6">
        <v>0.937960311942585</v>
      </c>
      <c r="G1992" s="6">
        <v>0.85443830415222344</v>
      </c>
      <c r="H1992" s="15">
        <v>0.83060314619541198</v>
      </c>
      <c r="I1992" s="35">
        <v>1</v>
      </c>
      <c r="J1992" s="7">
        <v>0.69737860469837443</v>
      </c>
      <c r="K1992" s="7">
        <v>0.67420670337337896</v>
      </c>
      <c r="L1992" s="16">
        <v>0.99837805846592287</v>
      </c>
    </row>
    <row r="1993" spans="2:12" x14ac:dyDescent="0.25">
      <c r="B1993" s="14" t="s">
        <v>5265</v>
      </c>
      <c r="C1993" s="5" t="s">
        <v>5266</v>
      </c>
      <c r="D1993" s="32" t="s">
        <v>5267</v>
      </c>
      <c r="E1993" s="61">
        <v>1</v>
      </c>
      <c r="F1993" s="6">
        <v>1.2130628198007334</v>
      </c>
      <c r="G1993" s="6">
        <v>0.94324870690934715</v>
      </c>
      <c r="H1993" s="16">
        <v>1.24252457428161</v>
      </c>
      <c r="I1993" s="35">
        <v>1</v>
      </c>
      <c r="J1993" s="9">
        <v>1.3972610583561862</v>
      </c>
      <c r="K1993" s="6">
        <v>1.1481919535283158</v>
      </c>
      <c r="L1993" s="16">
        <v>1.1398060545219351</v>
      </c>
    </row>
    <row r="1994" spans="2:12" x14ac:dyDescent="0.25">
      <c r="B1994" s="14" t="s">
        <v>5268</v>
      </c>
      <c r="C1994" s="5" t="s">
        <v>5269</v>
      </c>
      <c r="D1994" s="32" t="s">
        <v>5270</v>
      </c>
      <c r="E1994" s="61">
        <v>1</v>
      </c>
      <c r="F1994" s="6">
        <v>0.97860311603798134</v>
      </c>
      <c r="G1994" s="6">
        <v>1.0717481866208025</v>
      </c>
      <c r="H1994" s="16">
        <v>1.0620835913162394</v>
      </c>
      <c r="I1994" s="35">
        <v>1</v>
      </c>
      <c r="J1994" s="9">
        <v>1.4687203820361356</v>
      </c>
      <c r="K1994" s="9">
        <v>1.3554344183614173</v>
      </c>
      <c r="L1994" s="16">
        <v>1.2036153754173187</v>
      </c>
    </row>
    <row r="1995" spans="2:12" x14ac:dyDescent="0.25">
      <c r="B1995" s="14" t="s">
        <v>5271</v>
      </c>
      <c r="C1995" s="5" t="s">
        <v>5272</v>
      </c>
      <c r="D1995" s="32" t="s">
        <v>5273</v>
      </c>
      <c r="E1995" s="61">
        <v>1</v>
      </c>
      <c r="F1995" s="6">
        <v>0.91536862201543645</v>
      </c>
      <c r="G1995" s="6">
        <v>0.95527218349900833</v>
      </c>
      <c r="H1995" s="16">
        <v>1.0287154954038007</v>
      </c>
      <c r="I1995" s="35">
        <v>1</v>
      </c>
      <c r="J1995" s="6">
        <v>0.93051382193342647</v>
      </c>
      <c r="K1995" s="6">
        <v>1.0403161602509292</v>
      </c>
      <c r="L1995" s="17">
        <v>1.6751511007852877</v>
      </c>
    </row>
    <row r="1996" spans="2:12" x14ac:dyDescent="0.25">
      <c r="B1996" s="14" t="s">
        <v>5274</v>
      </c>
      <c r="C1996" s="5" t="s">
        <v>5275</v>
      </c>
      <c r="D1996" s="32" t="s">
        <v>5276</v>
      </c>
      <c r="E1996" s="61">
        <v>1</v>
      </c>
      <c r="F1996" s="6">
        <v>0.97226680196830162</v>
      </c>
      <c r="G1996" s="6">
        <v>1.0146004703373976</v>
      </c>
      <c r="H1996" s="16">
        <v>1.1222254777353713</v>
      </c>
      <c r="I1996" s="35">
        <v>1</v>
      </c>
      <c r="J1996" s="6">
        <v>1.1669992057870895</v>
      </c>
      <c r="K1996" s="9">
        <v>1.3218007038103765</v>
      </c>
      <c r="L1996" s="16">
        <v>1.0859957892775407</v>
      </c>
    </row>
    <row r="1997" spans="2:12" x14ac:dyDescent="0.25">
      <c r="B1997" s="14" t="s">
        <v>5277</v>
      </c>
      <c r="C1997" s="5" t="s">
        <v>5278</v>
      </c>
      <c r="D1997" s="32" t="s">
        <v>5279</v>
      </c>
      <c r="E1997" s="61">
        <v>1</v>
      </c>
      <c r="F1997" s="6">
        <v>1.2031252968070396</v>
      </c>
      <c r="G1997" s="9">
        <v>1.3042831918315836</v>
      </c>
      <c r="H1997" s="17">
        <v>1.5442786818878564</v>
      </c>
      <c r="I1997" s="35">
        <v>1</v>
      </c>
      <c r="J1997" s="12">
        <v>2.4373320760497119</v>
      </c>
      <c r="K1997" s="12">
        <v>2.9077761113175988</v>
      </c>
      <c r="L1997" s="16">
        <v>1.1764393913568154</v>
      </c>
    </row>
    <row r="1998" spans="2:12" x14ac:dyDescent="0.25">
      <c r="B1998" s="14" t="s">
        <v>5280</v>
      </c>
      <c r="C1998" s="5" t="s">
        <v>5281</v>
      </c>
      <c r="D1998" s="32" t="s">
        <v>5282</v>
      </c>
      <c r="E1998" s="61">
        <v>1</v>
      </c>
      <c r="F1998" s="6">
        <v>0.94244255837307966</v>
      </c>
      <c r="G1998" s="6">
        <v>1.2495137297077967</v>
      </c>
      <c r="H1998" s="15">
        <v>0.81597171896336274</v>
      </c>
      <c r="I1998" s="35">
        <v>1</v>
      </c>
      <c r="J1998" s="9">
        <v>1.5082296641842945</v>
      </c>
      <c r="K1998" s="6">
        <v>1.0263799224066412</v>
      </c>
      <c r="L1998" s="15">
        <v>0.65011689581480114</v>
      </c>
    </row>
    <row r="1999" spans="2:12" x14ac:dyDescent="0.25">
      <c r="B1999" s="14" t="s">
        <v>5283</v>
      </c>
      <c r="C1999" s="5" t="s">
        <v>5284</v>
      </c>
      <c r="D1999" s="32" t="s">
        <v>5285</v>
      </c>
      <c r="E1999" s="61">
        <v>1</v>
      </c>
      <c r="F1999" s="8">
        <v>0.61440726129286816</v>
      </c>
      <c r="G1999" s="8">
        <v>0.46414893855341499</v>
      </c>
      <c r="H1999" s="19">
        <v>0.22281212756642627</v>
      </c>
      <c r="I1999" s="35">
        <v>1</v>
      </c>
      <c r="J1999" s="9">
        <v>1.7724448992947277</v>
      </c>
      <c r="K1999" s="9">
        <v>1.615815925334062</v>
      </c>
      <c r="L1999" s="16">
        <v>1.1773708775606095</v>
      </c>
    </row>
    <row r="2000" spans="2:12" x14ac:dyDescent="0.25">
      <c r="B2000" s="14" t="s">
        <v>5286</v>
      </c>
      <c r="C2000" s="5" t="s">
        <v>5287</v>
      </c>
      <c r="D2000" s="32" t="s">
        <v>5288</v>
      </c>
      <c r="E2000" s="61">
        <v>1</v>
      </c>
      <c r="F2000" s="7">
        <v>0.73506747580511578</v>
      </c>
      <c r="G2000" s="8">
        <v>0.5542676829391826</v>
      </c>
      <c r="H2000" s="18">
        <v>0.46427803576827181</v>
      </c>
      <c r="I2000" s="35">
        <v>1</v>
      </c>
      <c r="J2000" s="6">
        <v>1.2422455881610961</v>
      </c>
      <c r="K2000" s="6">
        <v>1.1160669817608551</v>
      </c>
      <c r="L2000" s="16">
        <v>1.02876125210136</v>
      </c>
    </row>
    <row r="2001" spans="2:12" x14ac:dyDescent="0.25">
      <c r="B2001" s="14" t="s">
        <v>5289</v>
      </c>
      <c r="C2001" s="5" t="s">
        <v>5290</v>
      </c>
      <c r="D2001" s="32" t="s">
        <v>5282</v>
      </c>
      <c r="E2001" s="61">
        <v>1</v>
      </c>
      <c r="F2001" s="6">
        <v>0.86243827152417052</v>
      </c>
      <c r="G2001" s="7">
        <v>0.7957950508450895</v>
      </c>
      <c r="H2001" s="15">
        <v>0.65632284280198772</v>
      </c>
      <c r="I2001" s="35">
        <v>1</v>
      </c>
      <c r="J2001" s="6">
        <v>1.1402810821999536</v>
      </c>
      <c r="K2001" s="6">
        <v>0.9386151563077938</v>
      </c>
      <c r="L2001" s="15">
        <v>0.80359747124005354</v>
      </c>
    </row>
    <row r="2002" spans="2:12" x14ac:dyDescent="0.25">
      <c r="B2002" s="14" t="s">
        <v>5291</v>
      </c>
      <c r="C2002" s="5" t="s">
        <v>5292</v>
      </c>
      <c r="D2002" s="32" t="s">
        <v>5293</v>
      </c>
      <c r="E2002" s="61">
        <v>1</v>
      </c>
      <c r="F2002" s="6">
        <v>1.0801911739027521</v>
      </c>
      <c r="G2002" s="6">
        <v>1.0695934553900019</v>
      </c>
      <c r="H2002" s="16">
        <v>1.1783028222965835</v>
      </c>
      <c r="I2002" s="35">
        <v>1</v>
      </c>
      <c r="J2002" s="6">
        <v>1.0594010664726861</v>
      </c>
      <c r="K2002" s="6">
        <v>1.2117054794704509</v>
      </c>
      <c r="L2002" s="16">
        <v>1.1313251232993284</v>
      </c>
    </row>
    <row r="2003" spans="2:12" x14ac:dyDescent="0.25">
      <c r="B2003" s="14" t="s">
        <v>5294</v>
      </c>
      <c r="C2003" s="5" t="s">
        <v>5295</v>
      </c>
      <c r="D2003" s="32" t="s">
        <v>5296</v>
      </c>
      <c r="E2003" s="61">
        <v>1</v>
      </c>
      <c r="F2003" s="6">
        <v>0.98752643420837993</v>
      </c>
      <c r="G2003" s="6">
        <v>0.98850051824406948</v>
      </c>
      <c r="H2003" s="16">
        <v>0.94112106255298167</v>
      </c>
      <c r="I2003" s="35">
        <v>1</v>
      </c>
      <c r="J2003" s="6">
        <v>1.2064935224791462</v>
      </c>
      <c r="K2003" s="9">
        <v>1.3099851166342165</v>
      </c>
      <c r="L2003" s="16">
        <v>1.1569517036291233</v>
      </c>
    </row>
    <row r="2004" spans="2:12" x14ac:dyDescent="0.25">
      <c r="B2004" s="14" t="s">
        <v>5297</v>
      </c>
      <c r="C2004" s="5" t="s">
        <v>5298</v>
      </c>
      <c r="D2004" s="32" t="s">
        <v>5299</v>
      </c>
      <c r="E2004" s="61">
        <v>1</v>
      </c>
      <c r="F2004" s="6">
        <v>1.0122788744065572</v>
      </c>
      <c r="G2004" s="7">
        <v>0.72775077428346346</v>
      </c>
      <c r="H2004" s="15">
        <v>0.76197176478821105</v>
      </c>
      <c r="I2004" s="35">
        <v>1</v>
      </c>
      <c r="J2004" s="9">
        <v>1.5552573222397645</v>
      </c>
      <c r="K2004" s="9">
        <v>1.7052523468519396</v>
      </c>
      <c r="L2004" s="17">
        <v>1.349789641977873</v>
      </c>
    </row>
    <row r="2005" spans="2:12" x14ac:dyDescent="0.25">
      <c r="B2005" s="14" t="s">
        <v>5300</v>
      </c>
      <c r="C2005" s="5" t="s">
        <v>5301</v>
      </c>
      <c r="D2005" s="32" t="s">
        <v>5302</v>
      </c>
      <c r="E2005" s="61">
        <v>1</v>
      </c>
      <c r="F2005" s="7">
        <v>0.80231734033469249</v>
      </c>
      <c r="G2005" s="8">
        <v>0.60378670964243053</v>
      </c>
      <c r="H2005" s="18">
        <v>0.4950678224395289</v>
      </c>
      <c r="I2005" s="35">
        <v>1</v>
      </c>
      <c r="J2005" s="7">
        <v>0.84862791921140046</v>
      </c>
      <c r="K2005" s="6">
        <v>1.2491376998367141</v>
      </c>
      <c r="L2005" s="17">
        <v>1.3831835005499749</v>
      </c>
    </row>
    <row r="2006" spans="2:12" x14ac:dyDescent="0.25">
      <c r="B2006" s="14" t="s">
        <v>5303</v>
      </c>
      <c r="C2006" s="5" t="s">
        <v>5304</v>
      </c>
      <c r="D2006" s="32" t="s">
        <v>5305</v>
      </c>
      <c r="E2006" s="61">
        <v>1</v>
      </c>
      <c r="F2006" s="6">
        <v>0.86903996782822734</v>
      </c>
      <c r="G2006" s="6">
        <v>1.0626131093933142</v>
      </c>
      <c r="H2006" s="17">
        <v>1.2847027667189148</v>
      </c>
      <c r="I2006" s="35">
        <v>1</v>
      </c>
      <c r="J2006" s="6">
        <v>0.8737737132444815</v>
      </c>
      <c r="K2006" s="9">
        <v>1.4010441242411231</v>
      </c>
      <c r="L2006" s="20">
        <v>2.0781344728778706</v>
      </c>
    </row>
    <row r="2007" spans="2:12" x14ac:dyDescent="0.25">
      <c r="B2007" s="14" t="s">
        <v>5306</v>
      </c>
      <c r="C2007" s="5" t="s">
        <v>5307</v>
      </c>
      <c r="D2007" s="32" t="s">
        <v>5308</v>
      </c>
      <c r="E2007" s="61">
        <v>1</v>
      </c>
      <c r="F2007" s="7">
        <v>0.79058302560416127</v>
      </c>
      <c r="G2007" s="7">
        <v>0.71191781562480316</v>
      </c>
      <c r="H2007" s="18">
        <v>0.54494798899582253</v>
      </c>
      <c r="I2007" s="35">
        <v>1</v>
      </c>
      <c r="J2007" s="7">
        <v>0.83778899434415255</v>
      </c>
      <c r="K2007" s="9">
        <v>1.6256338986200765</v>
      </c>
      <c r="L2007" s="17">
        <v>1.7950419620930824</v>
      </c>
    </row>
    <row r="2008" spans="2:12" x14ac:dyDescent="0.25">
      <c r="B2008" s="14" t="s">
        <v>5309</v>
      </c>
      <c r="C2008" s="5" t="s">
        <v>5310</v>
      </c>
      <c r="D2008" s="32" t="s">
        <v>5311</v>
      </c>
      <c r="E2008" s="61">
        <v>1</v>
      </c>
      <c r="F2008" s="7">
        <v>0.82394904690160875</v>
      </c>
      <c r="G2008" s="6">
        <v>0.88368654203329988</v>
      </c>
      <c r="H2008" s="16">
        <v>1.0086518258386683</v>
      </c>
      <c r="I2008" s="35">
        <v>1</v>
      </c>
      <c r="J2008" s="6">
        <v>0.90555306591515461</v>
      </c>
      <c r="K2008" s="9">
        <v>1.8579782708582251</v>
      </c>
      <c r="L2008" s="21">
        <v>3.1476856383483658</v>
      </c>
    </row>
    <row r="2009" spans="2:12" x14ac:dyDescent="0.25">
      <c r="B2009" s="14" t="s">
        <v>5312</v>
      </c>
      <c r="C2009" s="5" t="s">
        <v>5313</v>
      </c>
      <c r="D2009" s="32" t="s">
        <v>5314</v>
      </c>
      <c r="E2009" s="61">
        <v>1</v>
      </c>
      <c r="F2009" s="7">
        <v>0.8167505729625496</v>
      </c>
      <c r="G2009" s="6">
        <v>0.87203734285417078</v>
      </c>
      <c r="H2009" s="15">
        <v>0.77509584427635458</v>
      </c>
      <c r="I2009" s="35">
        <v>1</v>
      </c>
      <c r="J2009" s="6">
        <v>0.98214261108044509</v>
      </c>
      <c r="K2009" s="9">
        <v>1.5568807730001784</v>
      </c>
      <c r="L2009" s="17">
        <v>1.9240814775919715</v>
      </c>
    </row>
    <row r="2010" spans="2:12" x14ac:dyDescent="0.25">
      <c r="B2010" s="14" t="s">
        <v>5315</v>
      </c>
      <c r="C2010" s="5" t="s">
        <v>5316</v>
      </c>
      <c r="D2010" s="32" t="s">
        <v>5317</v>
      </c>
      <c r="E2010" s="61">
        <v>1</v>
      </c>
      <c r="F2010" s="6">
        <v>0.88278356554929882</v>
      </c>
      <c r="G2010" s="6">
        <v>0.88007272649725043</v>
      </c>
      <c r="H2010" s="15">
        <v>0.6722178309574276</v>
      </c>
      <c r="I2010" s="35">
        <v>1</v>
      </c>
      <c r="J2010" s="6">
        <v>1.0926248687963889</v>
      </c>
      <c r="K2010" s="9">
        <v>2.0333298938455777</v>
      </c>
      <c r="L2010" s="20">
        <v>2.6172525776004538</v>
      </c>
    </row>
    <row r="2011" spans="2:12" x14ac:dyDescent="0.25">
      <c r="B2011" s="14" t="s">
        <v>5318</v>
      </c>
      <c r="C2011" s="5" t="s">
        <v>5319</v>
      </c>
      <c r="D2011" s="32" t="s">
        <v>5320</v>
      </c>
      <c r="E2011" s="61">
        <v>1</v>
      </c>
      <c r="F2011" s="7">
        <v>0.79222663474470767</v>
      </c>
      <c r="G2011" s="7">
        <v>0.8264728974621306</v>
      </c>
      <c r="H2011" s="16">
        <v>0.87380979685522753</v>
      </c>
      <c r="I2011" s="35">
        <v>1</v>
      </c>
      <c r="J2011" s="6">
        <v>1.1232288738988634</v>
      </c>
      <c r="K2011" s="9">
        <v>1.854136165423772</v>
      </c>
      <c r="L2011" s="20">
        <v>2.3357477070729451</v>
      </c>
    </row>
    <row r="2012" spans="2:12" x14ac:dyDescent="0.25">
      <c r="B2012" s="14" t="s">
        <v>5321</v>
      </c>
      <c r="C2012" s="5" t="s">
        <v>5322</v>
      </c>
      <c r="D2012" s="32" t="s">
        <v>5323</v>
      </c>
      <c r="E2012" s="61">
        <v>1</v>
      </c>
      <c r="F2012" s="7">
        <v>0.83282318552212387</v>
      </c>
      <c r="G2012" s="7">
        <v>0.79837381517740147</v>
      </c>
      <c r="H2012" s="15">
        <v>0.72672374142796869</v>
      </c>
      <c r="I2012" s="35">
        <v>1</v>
      </c>
      <c r="J2012" s="6">
        <v>0.8562954981319586</v>
      </c>
      <c r="K2012" s="9">
        <v>1.3652752738377998</v>
      </c>
      <c r="L2012" s="16">
        <v>1.1879794924396823</v>
      </c>
    </row>
    <row r="2013" spans="2:12" x14ac:dyDescent="0.25">
      <c r="B2013" s="14" t="s">
        <v>5324</v>
      </c>
      <c r="C2013" s="5" t="s">
        <v>5325</v>
      </c>
      <c r="D2013" s="32" t="s">
        <v>5326</v>
      </c>
      <c r="E2013" s="61">
        <v>1</v>
      </c>
      <c r="F2013" s="7">
        <v>0.8001790227838953</v>
      </c>
      <c r="G2013" s="7">
        <v>0.81438319092369971</v>
      </c>
      <c r="H2013" s="15">
        <v>0.78597833299065611</v>
      </c>
      <c r="I2013" s="35">
        <v>1</v>
      </c>
      <c r="J2013" s="7">
        <v>0.78358397827724247</v>
      </c>
      <c r="K2013" s="9">
        <v>1.5741062904825942</v>
      </c>
      <c r="L2013" s="20">
        <v>2.0598705798995667</v>
      </c>
    </row>
    <row r="2014" spans="2:12" x14ac:dyDescent="0.25">
      <c r="B2014" s="14" t="s">
        <v>5327</v>
      </c>
      <c r="C2014" s="5" t="s">
        <v>5328</v>
      </c>
      <c r="D2014" s="32" t="s">
        <v>5329</v>
      </c>
      <c r="E2014" s="61">
        <v>1</v>
      </c>
      <c r="F2014" s="7">
        <v>0.77076717141546491</v>
      </c>
      <c r="G2014" s="7">
        <v>0.76311385442069413</v>
      </c>
      <c r="H2014" s="15">
        <v>0.79486688499514291</v>
      </c>
      <c r="I2014" s="35">
        <v>1</v>
      </c>
      <c r="J2014" s="7">
        <v>0.68667821876814639</v>
      </c>
      <c r="K2014" s="9">
        <v>1.5377459249945709</v>
      </c>
      <c r="L2014" s="17">
        <v>1.9089031423308507</v>
      </c>
    </row>
    <row r="2015" spans="2:12" x14ac:dyDescent="0.25">
      <c r="B2015" s="14" t="s">
        <v>5330</v>
      </c>
      <c r="C2015" s="5" t="s">
        <v>5331</v>
      </c>
      <c r="D2015" s="32" t="s">
        <v>5332</v>
      </c>
      <c r="E2015" s="61">
        <v>1</v>
      </c>
      <c r="F2015" s="6">
        <v>0.8826498779680203</v>
      </c>
      <c r="G2015" s="7">
        <v>0.7475540236988989</v>
      </c>
      <c r="H2015" s="15">
        <v>0.74715412662720726</v>
      </c>
      <c r="I2015" s="35">
        <v>1</v>
      </c>
      <c r="J2015" s="7">
        <v>0.81788409431227693</v>
      </c>
      <c r="K2015" s="6">
        <v>1.000173268443677</v>
      </c>
      <c r="L2015" s="16">
        <v>1.055554824856153</v>
      </c>
    </row>
    <row r="2016" spans="2:12" x14ac:dyDescent="0.25">
      <c r="B2016" s="14" t="s">
        <v>5333</v>
      </c>
      <c r="C2016" s="5" t="s">
        <v>5334</v>
      </c>
      <c r="D2016" s="32" t="s">
        <v>5335</v>
      </c>
      <c r="E2016" s="61">
        <v>1</v>
      </c>
      <c r="F2016" s="7">
        <v>0.78810479957055402</v>
      </c>
      <c r="G2016" s="8">
        <v>0.59879476724106839</v>
      </c>
      <c r="H2016" s="19">
        <v>0.43376081513223946</v>
      </c>
      <c r="I2016" s="35">
        <v>1</v>
      </c>
      <c r="J2016" s="7">
        <v>0.7406189226495089</v>
      </c>
      <c r="K2016" s="9">
        <v>1.3715175387364607</v>
      </c>
      <c r="L2016" s="16">
        <v>1.1643936732030675</v>
      </c>
    </row>
    <row r="2017" spans="2:12" x14ac:dyDescent="0.25">
      <c r="B2017" s="14" t="s">
        <v>5336</v>
      </c>
      <c r="C2017" s="5" t="s">
        <v>5337</v>
      </c>
      <c r="D2017" s="32" t="s">
        <v>5338</v>
      </c>
      <c r="E2017" s="61">
        <v>1</v>
      </c>
      <c r="F2017" s="6">
        <v>0.90559608431911898</v>
      </c>
      <c r="G2017" s="7">
        <v>0.7965762015033786</v>
      </c>
      <c r="H2017" s="15">
        <v>0.72272425692048059</v>
      </c>
      <c r="I2017" s="35">
        <v>1</v>
      </c>
      <c r="J2017" s="6">
        <v>1.2162924314566521</v>
      </c>
      <c r="K2017" s="9">
        <v>1.6602475074963163</v>
      </c>
      <c r="L2017" s="17">
        <v>1.8196767748396594</v>
      </c>
    </row>
    <row r="2018" spans="2:12" x14ac:dyDescent="0.25">
      <c r="B2018" s="14" t="s">
        <v>5339</v>
      </c>
      <c r="C2018" s="5" t="s">
        <v>5340</v>
      </c>
      <c r="D2018" s="32" t="s">
        <v>5341</v>
      </c>
      <c r="E2018" s="61">
        <v>1</v>
      </c>
      <c r="F2018" s="6">
        <v>0.95048489103790923</v>
      </c>
      <c r="G2018" s="7">
        <v>0.806630530519033</v>
      </c>
      <c r="H2018" s="16">
        <v>0.99544505454504961</v>
      </c>
      <c r="I2018" s="35">
        <v>1</v>
      </c>
      <c r="J2018" s="6">
        <v>1.0978721683555634</v>
      </c>
      <c r="K2018" s="9">
        <v>1.3078117260566433</v>
      </c>
      <c r="L2018" s="15">
        <v>0.67087605010309503</v>
      </c>
    </row>
    <row r="2019" spans="2:12" x14ac:dyDescent="0.25">
      <c r="B2019" s="14" t="s">
        <v>5342</v>
      </c>
      <c r="C2019" s="5" t="s">
        <v>5343</v>
      </c>
      <c r="D2019" s="32" t="s">
        <v>5344</v>
      </c>
      <c r="E2019" s="61">
        <v>1</v>
      </c>
      <c r="F2019" s="7">
        <v>0.72754233480374875</v>
      </c>
      <c r="G2019" s="8">
        <v>0.49820459364596192</v>
      </c>
      <c r="H2019" s="19">
        <v>0.40354751225215008</v>
      </c>
      <c r="I2019" s="35">
        <v>1</v>
      </c>
      <c r="J2019" s="7">
        <v>0.82836950371523288</v>
      </c>
      <c r="K2019" s="8">
        <v>0.52125594298132338</v>
      </c>
      <c r="L2019" s="19">
        <v>0.29472205417943304</v>
      </c>
    </row>
    <row r="2020" spans="2:12" x14ac:dyDescent="0.25">
      <c r="B2020" s="14" t="s">
        <v>5345</v>
      </c>
      <c r="C2020" s="5" t="s">
        <v>5346</v>
      </c>
      <c r="D2020" s="32" t="s">
        <v>5347</v>
      </c>
      <c r="E2020" s="61">
        <v>1</v>
      </c>
      <c r="F2020" s="9">
        <v>1.2602071816020579</v>
      </c>
      <c r="G2020" s="10">
        <v>0.2068348060227764</v>
      </c>
      <c r="H2020" s="19">
        <v>0.10308738281693473</v>
      </c>
      <c r="I2020" s="35">
        <v>1</v>
      </c>
      <c r="J2020" s="7">
        <v>0.71464073153912366</v>
      </c>
      <c r="K2020" s="10">
        <v>0.12489622372402114</v>
      </c>
      <c r="L2020" s="19">
        <v>7.2684804790323257E-2</v>
      </c>
    </row>
    <row r="2021" spans="2:12" x14ac:dyDescent="0.25">
      <c r="B2021" s="14" t="s">
        <v>5348</v>
      </c>
      <c r="C2021" s="5" t="s">
        <v>5349</v>
      </c>
      <c r="D2021" s="32" t="s">
        <v>5350</v>
      </c>
      <c r="E2021" s="61">
        <v>1</v>
      </c>
      <c r="F2021" s="9">
        <v>1.5080993279019528</v>
      </c>
      <c r="G2021" s="10">
        <v>0.21406309200295492</v>
      </c>
      <c r="H2021" s="19">
        <v>0.21825544830547158</v>
      </c>
      <c r="I2021" s="35">
        <v>1</v>
      </c>
      <c r="J2021" s="6">
        <v>0.88145802306121457</v>
      </c>
      <c r="K2021" s="10">
        <v>0.13698183683231099</v>
      </c>
      <c r="L2021" s="19">
        <v>0.22146923208686192</v>
      </c>
    </row>
    <row r="2022" spans="2:12" x14ac:dyDescent="0.25">
      <c r="B2022" s="14" t="s">
        <v>5351</v>
      </c>
      <c r="C2022" s="5" t="s">
        <v>5352</v>
      </c>
      <c r="D2022" s="32" t="s">
        <v>5353</v>
      </c>
      <c r="E2022" s="61">
        <v>1</v>
      </c>
      <c r="F2022" s="9">
        <v>1.5070769940266555</v>
      </c>
      <c r="G2022" s="10">
        <v>0.22269099250464613</v>
      </c>
      <c r="H2022" s="19">
        <v>0.19178736936977472</v>
      </c>
      <c r="I2022" s="35">
        <v>1</v>
      </c>
      <c r="J2022" s="6">
        <v>0.87841667818407887</v>
      </c>
      <c r="K2022" s="10">
        <v>0.17725222999281462</v>
      </c>
      <c r="L2022" s="19">
        <v>9.4757606539697031E-2</v>
      </c>
    </row>
    <row r="2023" spans="2:12" x14ac:dyDescent="0.25">
      <c r="B2023" s="14" t="s">
        <v>5354</v>
      </c>
      <c r="C2023" s="5" t="s">
        <v>5355</v>
      </c>
      <c r="D2023" s="32" t="s">
        <v>5356</v>
      </c>
      <c r="E2023" s="61">
        <v>1</v>
      </c>
      <c r="F2023" s="6">
        <v>1.147769014827781</v>
      </c>
      <c r="G2023" s="10">
        <v>0.16725341767630977</v>
      </c>
      <c r="H2023" s="19">
        <v>0.10906839053866303</v>
      </c>
      <c r="I2023" s="35">
        <v>1</v>
      </c>
      <c r="J2023" s="8">
        <v>0.64504407384410312</v>
      </c>
      <c r="K2023" s="10">
        <v>7.9504755590660697E-2</v>
      </c>
      <c r="L2023" s="19">
        <v>6.469236279981451E-2</v>
      </c>
    </row>
    <row r="2024" spans="2:12" x14ac:dyDescent="0.25">
      <c r="B2024" s="14" t="s">
        <v>5357</v>
      </c>
      <c r="C2024" s="5" t="s">
        <v>5358</v>
      </c>
      <c r="D2024" s="32" t="s">
        <v>5359</v>
      </c>
      <c r="E2024" s="61">
        <v>1</v>
      </c>
      <c r="F2024" s="9">
        <v>1.4359458543388863</v>
      </c>
      <c r="G2024" s="10">
        <v>0.21704396745112672</v>
      </c>
      <c r="H2024" s="19">
        <v>0.19412230362424435</v>
      </c>
      <c r="I2024" s="35">
        <v>1</v>
      </c>
      <c r="J2024" s="6">
        <v>0.8737642011499166</v>
      </c>
      <c r="K2024" s="10">
        <v>0.21122497520072345</v>
      </c>
      <c r="L2024" s="19">
        <v>0.11666788948646678</v>
      </c>
    </row>
    <row r="2025" spans="2:12" x14ac:dyDescent="0.25">
      <c r="B2025" s="14" t="s">
        <v>5360</v>
      </c>
      <c r="C2025" s="5" t="s">
        <v>5361</v>
      </c>
      <c r="D2025" s="32" t="s">
        <v>2327</v>
      </c>
      <c r="E2025" s="61">
        <v>1</v>
      </c>
      <c r="F2025" s="9">
        <v>1.339158261086365</v>
      </c>
      <c r="G2025" s="6">
        <v>0.97957592982364816</v>
      </c>
      <c r="H2025" s="15">
        <v>0.83766401949999048</v>
      </c>
      <c r="I2025" s="35">
        <v>1</v>
      </c>
      <c r="J2025" s="6">
        <v>1.0803552304783632</v>
      </c>
      <c r="K2025" s="10">
        <v>0.22454661311101623</v>
      </c>
      <c r="L2025" s="19">
        <v>0.15286568051099431</v>
      </c>
    </row>
    <row r="2026" spans="2:12" x14ac:dyDescent="0.25">
      <c r="B2026" s="14" t="s">
        <v>5362</v>
      </c>
      <c r="C2026" s="5" t="s">
        <v>5363</v>
      </c>
      <c r="D2026" s="32" t="s">
        <v>7</v>
      </c>
      <c r="E2026" s="61">
        <v>1</v>
      </c>
      <c r="F2026" s="6">
        <v>1.0480554810617289</v>
      </c>
      <c r="G2026" s="8">
        <v>0.45369067818657954</v>
      </c>
      <c r="H2026" s="19">
        <v>0.4159627058841846</v>
      </c>
      <c r="I2026" s="35">
        <v>1</v>
      </c>
      <c r="J2026" s="6">
        <v>0.87506013105627278</v>
      </c>
      <c r="K2026" s="10">
        <v>0.21911120474298848</v>
      </c>
      <c r="L2026" s="19">
        <v>0.20579603110393341</v>
      </c>
    </row>
    <row r="2027" spans="2:12" x14ac:dyDescent="0.25">
      <c r="B2027" s="14" t="s">
        <v>5364</v>
      </c>
      <c r="C2027" s="5" t="s">
        <v>5365</v>
      </c>
      <c r="D2027" s="32" t="s">
        <v>5366</v>
      </c>
      <c r="E2027" s="61">
        <v>1</v>
      </c>
      <c r="F2027" s="6">
        <v>0.88770260211332752</v>
      </c>
      <c r="G2027" s="7">
        <v>0.82412959853046008</v>
      </c>
      <c r="H2027" s="16">
        <v>0.95256902806413768</v>
      </c>
      <c r="I2027" s="35">
        <v>1</v>
      </c>
      <c r="J2027" s="9">
        <v>1.4020594513068441</v>
      </c>
      <c r="K2027" s="6">
        <v>1.1924207564457232</v>
      </c>
      <c r="L2027" s="15">
        <v>0.84811687793649226</v>
      </c>
    </row>
    <row r="2028" spans="2:12" x14ac:dyDescent="0.25">
      <c r="B2028" s="14" t="s">
        <v>5367</v>
      </c>
      <c r="C2028" s="5" t="s">
        <v>5368</v>
      </c>
      <c r="D2028" s="32" t="s">
        <v>5369</v>
      </c>
      <c r="E2028" s="61">
        <v>1</v>
      </c>
      <c r="F2028" s="7">
        <v>0.8225645535792403</v>
      </c>
      <c r="G2028" s="8">
        <v>0.61474656762015545</v>
      </c>
      <c r="H2028" s="15">
        <v>0.73051111469716057</v>
      </c>
      <c r="I2028" s="35">
        <v>1</v>
      </c>
      <c r="J2028" s="9">
        <v>1.2546821667744374</v>
      </c>
      <c r="K2028" s="6">
        <v>1.1467854203621815</v>
      </c>
      <c r="L2028" s="17">
        <v>1.5221163381795186</v>
      </c>
    </row>
    <row r="2029" spans="2:12" x14ac:dyDescent="0.25">
      <c r="B2029" s="14" t="s">
        <v>5370</v>
      </c>
      <c r="C2029" s="5" t="s">
        <v>5371</v>
      </c>
      <c r="D2029" s="32" t="s">
        <v>5372</v>
      </c>
      <c r="E2029" s="61">
        <v>1</v>
      </c>
      <c r="F2029" s="6">
        <v>0.86028999660090466</v>
      </c>
      <c r="G2029" s="6">
        <v>1.1168736237802108</v>
      </c>
      <c r="H2029" s="18">
        <v>0.58644091457712588</v>
      </c>
      <c r="I2029" s="35">
        <v>1</v>
      </c>
      <c r="J2029" s="8">
        <v>0.45599120732893</v>
      </c>
      <c r="K2029" s="11">
        <v>4.7533450022382846</v>
      </c>
      <c r="L2029" s="21">
        <v>5.6905322371683589</v>
      </c>
    </row>
    <row r="2030" spans="2:12" x14ac:dyDescent="0.25">
      <c r="B2030" s="14" t="s">
        <v>5373</v>
      </c>
      <c r="C2030" s="5" t="s">
        <v>5374</v>
      </c>
      <c r="D2030" s="32" t="s">
        <v>5375</v>
      </c>
      <c r="E2030" s="61">
        <v>1</v>
      </c>
      <c r="F2030" s="6">
        <v>0.88733411722156685</v>
      </c>
      <c r="G2030" s="6">
        <v>1.0989456581585719</v>
      </c>
      <c r="H2030" s="15">
        <v>0.83800261645046803</v>
      </c>
      <c r="I2030" s="35">
        <v>1</v>
      </c>
      <c r="J2030" s="7">
        <v>0.77808388008072171</v>
      </c>
      <c r="K2030" s="9">
        <v>1.6564555839020247</v>
      </c>
      <c r="L2030" s="20">
        <v>2.3033985223474405</v>
      </c>
    </row>
    <row r="2031" spans="2:12" x14ac:dyDescent="0.25">
      <c r="B2031" s="14" t="s">
        <v>5376</v>
      </c>
      <c r="C2031" s="5" t="s">
        <v>5377</v>
      </c>
      <c r="D2031" s="32" t="s">
        <v>5378</v>
      </c>
      <c r="E2031" s="61">
        <v>1</v>
      </c>
      <c r="F2031" s="7">
        <v>0.67193207703624069</v>
      </c>
      <c r="G2031" s="7">
        <v>0.71958511045734441</v>
      </c>
      <c r="H2031" s="18">
        <v>0.58418961574649864</v>
      </c>
      <c r="I2031" s="35">
        <v>1</v>
      </c>
      <c r="J2031" s="9">
        <v>1.4487378699235141</v>
      </c>
      <c r="K2031" s="12">
        <v>2.9648719625759576</v>
      </c>
      <c r="L2031" s="21">
        <v>4.1019183444509171</v>
      </c>
    </row>
    <row r="2032" spans="2:12" x14ac:dyDescent="0.25">
      <c r="B2032" s="14" t="s">
        <v>5379</v>
      </c>
      <c r="C2032" s="5" t="s">
        <v>5380</v>
      </c>
      <c r="D2032" s="32" t="s">
        <v>5381</v>
      </c>
      <c r="E2032" s="61">
        <v>1</v>
      </c>
      <c r="F2032" s="7">
        <v>0.74620858633772458</v>
      </c>
      <c r="G2032" s="6">
        <v>1.0920338686585618</v>
      </c>
      <c r="H2032" s="15">
        <v>0.79508425917816461</v>
      </c>
      <c r="I2032" s="35">
        <v>1</v>
      </c>
      <c r="J2032" s="7">
        <v>0.82691012195505564</v>
      </c>
      <c r="K2032" s="9">
        <v>1.4971835053184577</v>
      </c>
      <c r="L2032" s="16">
        <v>0.89643346664062551</v>
      </c>
    </row>
    <row r="2033" spans="2:12" x14ac:dyDescent="0.25">
      <c r="B2033" s="14" t="s">
        <v>5382</v>
      </c>
      <c r="C2033" s="5" t="s">
        <v>5383</v>
      </c>
      <c r="D2033" s="32" t="s">
        <v>5384</v>
      </c>
      <c r="E2033" s="61">
        <v>1</v>
      </c>
      <c r="F2033" s="7">
        <v>0.82473628466884064</v>
      </c>
      <c r="G2033" s="6">
        <v>0.87313302207871268</v>
      </c>
      <c r="H2033" s="15">
        <v>0.66740229813782104</v>
      </c>
      <c r="I2033" s="35">
        <v>1</v>
      </c>
      <c r="J2033" s="9">
        <v>1.5476738148521505</v>
      </c>
      <c r="K2033" s="9">
        <v>1.5930324425834448</v>
      </c>
      <c r="L2033" s="20">
        <v>2.1827124892148233</v>
      </c>
    </row>
    <row r="2034" spans="2:12" x14ac:dyDescent="0.25">
      <c r="B2034" s="14" t="s">
        <v>5385</v>
      </c>
      <c r="C2034" s="5" t="s">
        <v>5386</v>
      </c>
      <c r="D2034" s="32" t="s">
        <v>5387</v>
      </c>
      <c r="E2034" s="61">
        <v>1</v>
      </c>
      <c r="F2034" s="6">
        <v>0.9206786418195505</v>
      </c>
      <c r="G2034" s="6">
        <v>0.98811406561432447</v>
      </c>
      <c r="H2034" s="16">
        <v>0.99488088377410711</v>
      </c>
      <c r="I2034" s="35">
        <v>1</v>
      </c>
      <c r="J2034" s="9">
        <v>1.4404577454114398</v>
      </c>
      <c r="K2034" s="9">
        <v>1.5625785417828573</v>
      </c>
      <c r="L2034" s="17">
        <v>1.4229372821272541</v>
      </c>
    </row>
    <row r="2035" spans="2:12" x14ac:dyDescent="0.25">
      <c r="B2035" s="14" t="s">
        <v>5388</v>
      </c>
      <c r="C2035" s="5" t="s">
        <v>5389</v>
      </c>
      <c r="D2035" s="32" t="s">
        <v>5390</v>
      </c>
      <c r="E2035" s="61">
        <v>1</v>
      </c>
      <c r="F2035" s="6">
        <v>0.89960289990814113</v>
      </c>
      <c r="G2035" s="6">
        <v>1.0097676835795173</v>
      </c>
      <c r="H2035" s="15">
        <v>0.77540142341977814</v>
      </c>
      <c r="I2035" s="35">
        <v>1</v>
      </c>
      <c r="J2035" s="6">
        <v>1.0943328185949761</v>
      </c>
      <c r="K2035" s="12">
        <v>2.3581693019748555</v>
      </c>
      <c r="L2035" s="21">
        <v>3.2335252539375188</v>
      </c>
    </row>
    <row r="2036" spans="2:12" x14ac:dyDescent="0.25">
      <c r="B2036" s="14" t="s">
        <v>5391</v>
      </c>
      <c r="C2036" s="5" t="s">
        <v>5392</v>
      </c>
      <c r="D2036" s="32" t="s">
        <v>5393</v>
      </c>
      <c r="E2036" s="61">
        <v>1</v>
      </c>
      <c r="F2036" s="6">
        <v>0.91342100804274828</v>
      </c>
      <c r="G2036" s="6">
        <v>1.2184313976965857</v>
      </c>
      <c r="H2036" s="18">
        <v>0.6248785442519299</v>
      </c>
      <c r="I2036" s="35">
        <v>1</v>
      </c>
      <c r="J2036" s="10">
        <v>0.41587715191041807</v>
      </c>
      <c r="K2036" s="11">
        <v>4.19433193329687</v>
      </c>
      <c r="L2036" s="21">
        <v>4.8031614983071016</v>
      </c>
    </row>
    <row r="2037" spans="2:12" x14ac:dyDescent="0.25">
      <c r="B2037" s="14" t="s">
        <v>5394</v>
      </c>
      <c r="C2037" s="5" t="s">
        <v>5395</v>
      </c>
      <c r="D2037" s="32" t="s">
        <v>798</v>
      </c>
      <c r="E2037" s="61">
        <v>1</v>
      </c>
      <c r="F2037" s="6">
        <v>1.2347085948311538</v>
      </c>
      <c r="G2037" s="6">
        <v>1.1310519400634365</v>
      </c>
      <c r="H2037" s="16">
        <v>1.085281670308005</v>
      </c>
      <c r="I2037" s="35">
        <v>1</v>
      </c>
      <c r="J2037" s="6">
        <v>1.1295099255219998</v>
      </c>
      <c r="K2037" s="9">
        <v>1.4122432111557519</v>
      </c>
      <c r="L2037" s="16">
        <v>1.2025558163698999</v>
      </c>
    </row>
    <row r="2038" spans="2:12" x14ac:dyDescent="0.25">
      <c r="B2038" s="14" t="s">
        <v>5396</v>
      </c>
      <c r="C2038" s="5" t="s">
        <v>5397</v>
      </c>
      <c r="D2038" s="32" t="s">
        <v>5398</v>
      </c>
      <c r="E2038" s="61">
        <v>1</v>
      </c>
      <c r="F2038" s="9">
        <v>1.7005603993026486</v>
      </c>
      <c r="G2038" s="9">
        <v>1.8097661163341889</v>
      </c>
      <c r="H2038" s="21">
        <v>3.1643607262324043</v>
      </c>
      <c r="I2038" s="35">
        <v>1</v>
      </c>
      <c r="J2038" s="9">
        <v>1.3123566971573437</v>
      </c>
      <c r="K2038" s="6">
        <v>1.1018602665820449</v>
      </c>
      <c r="L2038" s="16">
        <v>1.1125802259502646</v>
      </c>
    </row>
    <row r="2039" spans="2:12" x14ac:dyDescent="0.25">
      <c r="B2039" s="14" t="s">
        <v>5399</v>
      </c>
      <c r="C2039" s="5" t="s">
        <v>5400</v>
      </c>
      <c r="D2039" s="32" t="s">
        <v>1278</v>
      </c>
      <c r="E2039" s="61">
        <v>1</v>
      </c>
      <c r="F2039" s="6">
        <v>1.0623225952405757</v>
      </c>
      <c r="G2039" s="12">
        <v>2.3153733236626528</v>
      </c>
      <c r="H2039" s="20">
        <v>3.0166853165058245</v>
      </c>
      <c r="I2039" s="35">
        <v>1</v>
      </c>
      <c r="J2039" s="6">
        <v>0.99529057457852677</v>
      </c>
      <c r="K2039" s="6">
        <v>1.0618505333819532</v>
      </c>
      <c r="L2039" s="17">
        <v>1.592950209804151</v>
      </c>
    </row>
    <row r="2040" spans="2:12" x14ac:dyDescent="0.25">
      <c r="B2040" s="14" t="s">
        <v>5401</v>
      </c>
      <c r="C2040" s="5" t="s">
        <v>5402</v>
      </c>
      <c r="D2040" s="32" t="s">
        <v>1281</v>
      </c>
      <c r="E2040" s="61">
        <v>1</v>
      </c>
      <c r="F2040" s="6">
        <v>1.2358495481676934</v>
      </c>
      <c r="G2040" s="9">
        <v>1.6964742710515117</v>
      </c>
      <c r="H2040" s="17">
        <v>1.9613803663785958</v>
      </c>
      <c r="I2040" s="35">
        <v>1</v>
      </c>
      <c r="J2040" s="6">
        <v>1.1042874704968348</v>
      </c>
      <c r="K2040" s="6">
        <v>1.0371779447696829</v>
      </c>
      <c r="L2040" s="20">
        <v>2.3379063645629268</v>
      </c>
    </row>
    <row r="2041" spans="2:12" x14ac:dyDescent="0.25">
      <c r="B2041" s="14" t="s">
        <v>5403</v>
      </c>
      <c r="C2041" s="5" t="s">
        <v>5404</v>
      </c>
      <c r="D2041" s="32" t="s">
        <v>5405</v>
      </c>
      <c r="E2041" s="61">
        <v>1</v>
      </c>
      <c r="F2041" s="7">
        <v>0.71577438359206524</v>
      </c>
      <c r="G2041" s="7">
        <v>0.74193732303165039</v>
      </c>
      <c r="H2041" s="15">
        <v>0.65116664603535124</v>
      </c>
      <c r="I2041" s="35">
        <v>1</v>
      </c>
      <c r="J2041" s="9">
        <v>1.2857596293826594</v>
      </c>
      <c r="K2041" s="9">
        <v>1.6246658304707093</v>
      </c>
      <c r="L2041" s="17">
        <v>1.9809897980819724</v>
      </c>
    </row>
    <row r="2042" spans="2:12" x14ac:dyDescent="0.25">
      <c r="B2042" s="14" t="s">
        <v>5406</v>
      </c>
      <c r="C2042" s="5" t="s">
        <v>5407</v>
      </c>
      <c r="D2042" s="32" t="s">
        <v>7</v>
      </c>
      <c r="E2042" s="61">
        <v>1</v>
      </c>
      <c r="F2042" s="6">
        <v>1.0317276894319278</v>
      </c>
      <c r="G2042" s="6">
        <v>0.94693645864903275</v>
      </c>
      <c r="H2042" s="16">
        <v>0.95375383404171077</v>
      </c>
      <c r="I2042" s="35">
        <v>1</v>
      </c>
      <c r="J2042" s="6">
        <v>0.99834722229319528</v>
      </c>
      <c r="K2042" s="6">
        <v>1.0044234768025928</v>
      </c>
      <c r="L2042" s="16">
        <v>0.99116947302574854</v>
      </c>
    </row>
    <row r="2043" spans="2:12" x14ac:dyDescent="0.25">
      <c r="B2043" s="14" t="s">
        <v>5408</v>
      </c>
      <c r="C2043" s="5" t="s">
        <v>5409</v>
      </c>
      <c r="D2043" s="32" t="s">
        <v>7</v>
      </c>
      <c r="E2043" s="61">
        <v>1</v>
      </c>
      <c r="F2043" s="7">
        <v>0.84236835922895192</v>
      </c>
      <c r="G2043" s="7">
        <v>0.6918181745489328</v>
      </c>
      <c r="H2043" s="15">
        <v>0.65127233827752096</v>
      </c>
      <c r="I2043" s="35">
        <v>1</v>
      </c>
      <c r="J2043" s="9">
        <v>1.3763563620435164</v>
      </c>
      <c r="K2043" s="6">
        <v>0.98767913566992938</v>
      </c>
      <c r="L2043" s="16">
        <v>0.93989890385898911</v>
      </c>
    </row>
    <row r="2044" spans="2:12" x14ac:dyDescent="0.25">
      <c r="B2044" s="14" t="s">
        <v>5410</v>
      </c>
      <c r="C2044" s="5" t="s">
        <v>5411</v>
      </c>
      <c r="D2044" s="32" t="s">
        <v>7</v>
      </c>
      <c r="E2044" s="61">
        <v>1</v>
      </c>
      <c r="F2044" s="6">
        <v>1.1837051102085947</v>
      </c>
      <c r="G2044" s="9">
        <v>1.3944967005217312</v>
      </c>
      <c r="H2044" s="16">
        <v>0.93827441941168122</v>
      </c>
      <c r="I2044" s="35">
        <v>1</v>
      </c>
      <c r="J2044" s="6">
        <v>1.1892298050361652</v>
      </c>
      <c r="K2044" s="8">
        <v>0.47270216611545141</v>
      </c>
      <c r="L2044" s="19">
        <v>0.42844131120797202</v>
      </c>
    </row>
    <row r="2045" spans="2:12" x14ac:dyDescent="0.25">
      <c r="B2045" s="14" t="s">
        <v>5412</v>
      </c>
      <c r="C2045" s="5" t="s">
        <v>5413</v>
      </c>
      <c r="D2045" s="32" t="s">
        <v>7</v>
      </c>
      <c r="E2045" s="61">
        <v>1</v>
      </c>
      <c r="F2045" s="6">
        <v>1.2103286774988526</v>
      </c>
      <c r="G2045" s="6">
        <v>1.2402588326012169</v>
      </c>
      <c r="H2045" s="17">
        <v>1.8788942144656993</v>
      </c>
      <c r="I2045" s="35">
        <v>1</v>
      </c>
      <c r="J2045" s="6">
        <v>0.99380319908840298</v>
      </c>
      <c r="K2045" s="6">
        <v>1.0955782263071834</v>
      </c>
      <c r="L2045" s="16">
        <v>0.9200797549549623</v>
      </c>
    </row>
    <row r="2046" spans="2:12" x14ac:dyDescent="0.25">
      <c r="B2046" s="14" t="s">
        <v>5414</v>
      </c>
      <c r="C2046" s="5" t="s">
        <v>5415</v>
      </c>
      <c r="D2046" s="32" t="s">
        <v>5416</v>
      </c>
      <c r="E2046" s="61">
        <v>1</v>
      </c>
      <c r="F2046" s="6">
        <v>1.0590945674539294</v>
      </c>
      <c r="G2046" s="6">
        <v>1.0722962006266397</v>
      </c>
      <c r="H2046" s="16">
        <v>1.0546640838381987</v>
      </c>
      <c r="I2046" s="35">
        <v>1</v>
      </c>
      <c r="J2046" s="7">
        <v>0.73593086383057782</v>
      </c>
      <c r="K2046" s="8">
        <v>0.6360794938158062</v>
      </c>
      <c r="L2046" s="15">
        <v>0.72518145200266193</v>
      </c>
    </row>
    <row r="2047" spans="2:12" x14ac:dyDescent="0.25">
      <c r="B2047" s="14" t="s">
        <v>5417</v>
      </c>
      <c r="C2047" s="5" t="s">
        <v>5418</v>
      </c>
      <c r="D2047" s="32" t="s">
        <v>7</v>
      </c>
      <c r="E2047" s="61">
        <v>1</v>
      </c>
      <c r="F2047" s="7">
        <v>0.81925814916444817</v>
      </c>
      <c r="G2047" s="7">
        <v>0.7291103679974571</v>
      </c>
      <c r="H2047" s="16">
        <v>0.91671851086147271</v>
      </c>
      <c r="I2047" s="35">
        <v>1</v>
      </c>
      <c r="J2047" s="6">
        <v>0.97192268307083385</v>
      </c>
      <c r="K2047" s="6">
        <v>1.1179624848524066</v>
      </c>
      <c r="L2047" s="16">
        <v>1.1362746005712128</v>
      </c>
    </row>
    <row r="2048" spans="2:12" x14ac:dyDescent="0.25">
      <c r="B2048" s="14" t="s">
        <v>5419</v>
      </c>
      <c r="C2048" s="5" t="s">
        <v>5420</v>
      </c>
      <c r="D2048" s="32" t="s">
        <v>5421</v>
      </c>
      <c r="E2048" s="61">
        <v>1</v>
      </c>
      <c r="F2048" s="12">
        <v>2.0889058090303592</v>
      </c>
      <c r="G2048" s="7">
        <v>0.82164186569606379</v>
      </c>
      <c r="H2048" s="16">
        <v>0.88807053697127181</v>
      </c>
      <c r="I2048" s="35">
        <v>1</v>
      </c>
      <c r="J2048" s="6">
        <v>0.89930331674462727</v>
      </c>
      <c r="K2048" s="6">
        <v>1.1088343475376676</v>
      </c>
      <c r="L2048" s="16">
        <v>1.0196875321251171</v>
      </c>
    </row>
    <row r="2049" spans="2:12" x14ac:dyDescent="0.25">
      <c r="B2049" s="14" t="s">
        <v>5422</v>
      </c>
      <c r="C2049" s="5" t="s">
        <v>5423</v>
      </c>
      <c r="D2049" s="32" t="s">
        <v>5424</v>
      </c>
      <c r="E2049" s="61">
        <v>1</v>
      </c>
      <c r="F2049" s="6">
        <v>0.89602999505971781</v>
      </c>
      <c r="G2049" s="7">
        <v>0.67509136772236111</v>
      </c>
      <c r="H2049" s="18">
        <v>0.52758488769852618</v>
      </c>
      <c r="I2049" s="35">
        <v>1</v>
      </c>
      <c r="J2049" s="9">
        <v>1.6370050632579682</v>
      </c>
      <c r="K2049" s="9">
        <v>1.5805462882066044</v>
      </c>
      <c r="L2049" s="18">
        <v>0.62848718177224583</v>
      </c>
    </row>
    <row r="2050" spans="2:12" x14ac:dyDescent="0.25">
      <c r="B2050" s="14" t="s">
        <v>5425</v>
      </c>
      <c r="C2050" s="5" t="s">
        <v>5426</v>
      </c>
      <c r="D2050" s="32" t="s">
        <v>5427</v>
      </c>
      <c r="E2050" s="61">
        <v>1</v>
      </c>
      <c r="F2050" s="6">
        <v>0.91606131588315354</v>
      </c>
      <c r="G2050" s="6">
        <v>1.0201248512275589</v>
      </c>
      <c r="H2050" s="16">
        <v>1.1241451484520499</v>
      </c>
      <c r="I2050" s="35">
        <v>1</v>
      </c>
      <c r="J2050" s="6">
        <v>1.1497823096749997</v>
      </c>
      <c r="K2050" s="6">
        <v>1.0892339301543827</v>
      </c>
      <c r="L2050" s="17">
        <v>1.3195976709818091</v>
      </c>
    </row>
    <row r="2051" spans="2:12" x14ac:dyDescent="0.25">
      <c r="B2051" s="14" t="s">
        <v>5428</v>
      </c>
      <c r="C2051" s="5" t="s">
        <v>5429</v>
      </c>
      <c r="D2051" s="32" t="s">
        <v>7</v>
      </c>
      <c r="E2051" s="61">
        <v>1</v>
      </c>
      <c r="F2051" s="6">
        <v>0.9123682612268077</v>
      </c>
      <c r="G2051" s="8">
        <v>0.64479503199856048</v>
      </c>
      <c r="H2051" s="18">
        <v>0.57633970984561478</v>
      </c>
      <c r="I2051" s="35">
        <v>1</v>
      </c>
      <c r="J2051" s="7">
        <v>0.75441737292941946</v>
      </c>
      <c r="K2051" s="6">
        <v>0.91820249871930948</v>
      </c>
      <c r="L2051" s="17">
        <v>1.2711354080509409</v>
      </c>
    </row>
    <row r="2052" spans="2:12" x14ac:dyDescent="0.25">
      <c r="B2052" s="14" t="s">
        <v>5430</v>
      </c>
      <c r="C2052" s="5" t="s">
        <v>5431</v>
      </c>
      <c r="D2052" s="32" t="s">
        <v>5432</v>
      </c>
      <c r="E2052" s="61">
        <v>1</v>
      </c>
      <c r="F2052" s="6">
        <v>0.98296378661100414</v>
      </c>
      <c r="G2052" s="6">
        <v>0.99981097095179161</v>
      </c>
      <c r="H2052" s="16">
        <v>1.1744534420913775</v>
      </c>
      <c r="I2052" s="35">
        <v>1</v>
      </c>
      <c r="J2052" s="9">
        <v>1.3273539240801973</v>
      </c>
      <c r="K2052" s="6">
        <v>1.1050063894334523</v>
      </c>
      <c r="L2052" s="16">
        <v>0.98985696563945447</v>
      </c>
    </row>
    <row r="2053" spans="2:12" x14ac:dyDescent="0.25">
      <c r="B2053" s="14" t="s">
        <v>5433</v>
      </c>
      <c r="C2053" s="5" t="s">
        <v>5434</v>
      </c>
      <c r="D2053" s="32" t="s">
        <v>5435</v>
      </c>
      <c r="E2053" s="61">
        <v>1</v>
      </c>
      <c r="F2053" s="6">
        <v>1.1462280672528447</v>
      </c>
      <c r="G2053" s="6">
        <v>0.9030030133980913</v>
      </c>
      <c r="H2053" s="15">
        <v>0.77793825769910974</v>
      </c>
      <c r="I2053" s="35">
        <v>1</v>
      </c>
      <c r="J2053" s="9">
        <v>1.2790814957786196</v>
      </c>
      <c r="K2053" s="9">
        <v>1.4807357076086649</v>
      </c>
      <c r="L2053" s="17">
        <v>1.4629150497693293</v>
      </c>
    </row>
    <row r="2054" spans="2:12" x14ac:dyDescent="0.25">
      <c r="B2054" s="14" t="s">
        <v>5436</v>
      </c>
      <c r="C2054" s="5" t="s">
        <v>5437</v>
      </c>
      <c r="D2054" s="32" t="s">
        <v>5438</v>
      </c>
      <c r="E2054" s="61">
        <v>1</v>
      </c>
      <c r="F2054" s="6">
        <v>0.88580990956064187</v>
      </c>
      <c r="G2054" s="6">
        <v>0.90751892958035107</v>
      </c>
      <c r="H2054" s="15">
        <v>0.75702855923481138</v>
      </c>
      <c r="I2054" s="35">
        <v>1</v>
      </c>
      <c r="J2054" s="6">
        <v>1.147168517486143</v>
      </c>
      <c r="K2054" s="9">
        <v>1.7759054964679601</v>
      </c>
      <c r="L2054" s="17">
        <v>1.5494501628101305</v>
      </c>
    </row>
    <row r="2055" spans="2:12" x14ac:dyDescent="0.25">
      <c r="B2055" s="14" t="s">
        <v>5439</v>
      </c>
      <c r="C2055" s="5" t="s">
        <v>5440</v>
      </c>
      <c r="D2055" s="32" t="s">
        <v>7</v>
      </c>
      <c r="E2055" s="61">
        <v>1</v>
      </c>
      <c r="F2055" s="6">
        <v>0.98574591202351725</v>
      </c>
      <c r="G2055" s="6">
        <v>0.94371165009349522</v>
      </c>
      <c r="H2055" s="16">
        <v>0.92710515230099322</v>
      </c>
      <c r="I2055" s="35">
        <v>1</v>
      </c>
      <c r="J2055" s="7">
        <v>0.73641541537524391</v>
      </c>
      <c r="K2055" s="6">
        <v>1.0127955566463755</v>
      </c>
      <c r="L2055" s="16">
        <v>0.91389715236041624</v>
      </c>
    </row>
    <row r="2056" spans="2:12" x14ac:dyDescent="0.25">
      <c r="B2056" s="14" t="s">
        <v>5441</v>
      </c>
      <c r="C2056" s="5" t="s">
        <v>5442</v>
      </c>
      <c r="D2056" s="32" t="s">
        <v>5443</v>
      </c>
      <c r="E2056" s="61">
        <v>1</v>
      </c>
      <c r="F2056" s="7">
        <v>0.67718455924277954</v>
      </c>
      <c r="G2056" s="8">
        <v>0.59357651358356467</v>
      </c>
      <c r="H2056" s="19">
        <v>0.3790025102085765</v>
      </c>
      <c r="I2056" s="35">
        <v>1</v>
      </c>
      <c r="J2056" s="6">
        <v>1.0562239392852801</v>
      </c>
      <c r="K2056" s="6">
        <v>0.9138589630570676</v>
      </c>
      <c r="L2056" s="15">
        <v>0.67363188653699357</v>
      </c>
    </row>
    <row r="2057" spans="2:12" x14ac:dyDescent="0.25">
      <c r="B2057" s="14" t="s">
        <v>5444</v>
      </c>
      <c r="C2057" s="5" t="s">
        <v>5445</v>
      </c>
      <c r="D2057" s="32" t="s">
        <v>5446</v>
      </c>
      <c r="E2057" s="61">
        <v>1</v>
      </c>
      <c r="F2057" s="7">
        <v>0.7112689054421949</v>
      </c>
      <c r="G2057" s="8">
        <v>0.56340175797654979</v>
      </c>
      <c r="H2057" s="19">
        <v>0.33207864543901655</v>
      </c>
      <c r="I2057" s="35">
        <v>1</v>
      </c>
      <c r="J2057" s="9">
        <v>1.290665713172177</v>
      </c>
      <c r="K2057" s="6">
        <v>1.0769432869839346</v>
      </c>
      <c r="L2057" s="16">
        <v>0.94349183008640625</v>
      </c>
    </row>
    <row r="2058" spans="2:12" x14ac:dyDescent="0.25">
      <c r="B2058" s="14" t="s">
        <v>5447</v>
      </c>
      <c r="C2058" s="5" t="s">
        <v>5448</v>
      </c>
      <c r="D2058" s="32" t="s">
        <v>5449</v>
      </c>
      <c r="E2058" s="61">
        <v>1</v>
      </c>
      <c r="F2058" s="8">
        <v>0.63654309324603264</v>
      </c>
      <c r="G2058" s="8">
        <v>0.54493903012430189</v>
      </c>
      <c r="H2058" s="19">
        <v>0.34104395928034215</v>
      </c>
      <c r="I2058" s="35">
        <v>1</v>
      </c>
      <c r="J2058" s="6">
        <v>1.1672409183327161</v>
      </c>
      <c r="K2058" s="6">
        <v>1.0793304327140965</v>
      </c>
      <c r="L2058" s="16">
        <v>0.85622562537422287</v>
      </c>
    </row>
    <row r="2059" spans="2:12" x14ac:dyDescent="0.25">
      <c r="B2059" s="14" t="s">
        <v>5450</v>
      </c>
      <c r="C2059" s="5" t="s">
        <v>5451</v>
      </c>
      <c r="D2059" s="32" t="s">
        <v>5452</v>
      </c>
      <c r="E2059" s="61">
        <v>1</v>
      </c>
      <c r="F2059" s="8">
        <v>0.63560954328415187</v>
      </c>
      <c r="G2059" s="8">
        <v>0.48904569962536149</v>
      </c>
      <c r="H2059" s="19">
        <v>0.31162186156063643</v>
      </c>
      <c r="I2059" s="35">
        <v>1</v>
      </c>
      <c r="J2059" s="6">
        <v>1.1373931955488132</v>
      </c>
      <c r="K2059" s="6">
        <v>0.98404741033688314</v>
      </c>
      <c r="L2059" s="18">
        <v>0.64308949600540277</v>
      </c>
    </row>
    <row r="2060" spans="2:12" x14ac:dyDescent="0.25">
      <c r="B2060" s="14" t="s">
        <v>5453</v>
      </c>
      <c r="C2060" s="5" t="s">
        <v>5454</v>
      </c>
      <c r="D2060" s="32" t="s">
        <v>5455</v>
      </c>
      <c r="E2060" s="61">
        <v>1</v>
      </c>
      <c r="F2060" s="7">
        <v>0.68900357636836351</v>
      </c>
      <c r="G2060" s="8">
        <v>0.54809525459058683</v>
      </c>
      <c r="H2060" s="19">
        <v>0.34157053040613244</v>
      </c>
      <c r="I2060" s="35">
        <v>1</v>
      </c>
      <c r="J2060" s="6">
        <v>1.1703057088334621</v>
      </c>
      <c r="K2060" s="6">
        <v>1.1346722992339542</v>
      </c>
      <c r="L2060" s="16">
        <v>0.92146280632733379</v>
      </c>
    </row>
    <row r="2061" spans="2:12" x14ac:dyDescent="0.25">
      <c r="B2061" s="14" t="s">
        <v>5456</v>
      </c>
      <c r="C2061" s="5" t="s">
        <v>5457</v>
      </c>
      <c r="D2061" s="32" t="s">
        <v>5458</v>
      </c>
      <c r="E2061" s="61">
        <v>1</v>
      </c>
      <c r="F2061" s="6">
        <v>1.0448474173188176</v>
      </c>
      <c r="G2061" s="6">
        <v>1.1347549551163045</v>
      </c>
      <c r="H2061" s="17">
        <v>1.2685828888889032</v>
      </c>
      <c r="I2061" s="35">
        <v>1</v>
      </c>
      <c r="J2061" s="9">
        <v>1.3914097283470559</v>
      </c>
      <c r="K2061" s="6">
        <v>1.2089678211972394</v>
      </c>
      <c r="L2061" s="17">
        <v>1.2557556767363418</v>
      </c>
    </row>
    <row r="2062" spans="2:12" x14ac:dyDescent="0.25">
      <c r="B2062" s="14" t="s">
        <v>5459</v>
      </c>
      <c r="C2062" s="5" t="s">
        <v>5460</v>
      </c>
      <c r="D2062" s="32" t="s">
        <v>7</v>
      </c>
      <c r="E2062" s="61">
        <v>1</v>
      </c>
      <c r="F2062" s="6">
        <v>1.1064612724171554</v>
      </c>
      <c r="G2062" s="6">
        <v>1.180978157373374</v>
      </c>
      <c r="H2062" s="17">
        <v>1.2775171749937158</v>
      </c>
      <c r="I2062" s="35">
        <v>1</v>
      </c>
      <c r="J2062" s="8">
        <v>0.45656598362491763</v>
      </c>
      <c r="K2062" s="8">
        <v>0.55979353535542387</v>
      </c>
      <c r="L2062" s="19">
        <v>0.41376524366807316</v>
      </c>
    </row>
    <row r="2063" spans="2:12" x14ac:dyDescent="0.25">
      <c r="B2063" s="14" t="s">
        <v>5461</v>
      </c>
      <c r="C2063" s="5" t="s">
        <v>5462</v>
      </c>
      <c r="D2063" s="32" t="s">
        <v>7</v>
      </c>
      <c r="E2063" s="61">
        <v>1</v>
      </c>
      <c r="F2063" s="6">
        <v>1.0129236745231978</v>
      </c>
      <c r="G2063" s="6">
        <v>0.97005893560018563</v>
      </c>
      <c r="H2063" s="16">
        <v>1.115667531789148</v>
      </c>
      <c r="I2063" s="35">
        <v>1</v>
      </c>
      <c r="J2063" s="6">
        <v>1.015499242724043</v>
      </c>
      <c r="K2063" s="7">
        <v>0.84714755971975231</v>
      </c>
      <c r="L2063" s="15">
        <v>0.72555087931768114</v>
      </c>
    </row>
    <row r="2064" spans="2:12" x14ac:dyDescent="0.25">
      <c r="B2064" s="14" t="s">
        <v>5463</v>
      </c>
      <c r="C2064" s="5" t="s">
        <v>5464</v>
      </c>
      <c r="D2064" s="32" t="s">
        <v>5465</v>
      </c>
      <c r="E2064" s="61">
        <v>1</v>
      </c>
      <c r="F2064" s="7">
        <v>0.75539997241971402</v>
      </c>
      <c r="G2064" s="7">
        <v>0.75537432909227398</v>
      </c>
      <c r="H2064" s="15">
        <v>0.65690681015619101</v>
      </c>
      <c r="I2064" s="35">
        <v>1</v>
      </c>
      <c r="J2064" s="6">
        <v>1.153836736138498</v>
      </c>
      <c r="K2064" s="6">
        <v>0.94417635369779296</v>
      </c>
      <c r="L2064" s="15">
        <v>0.81700288922933395</v>
      </c>
    </row>
    <row r="2065" spans="2:12" x14ac:dyDescent="0.25">
      <c r="B2065" s="14" t="s">
        <v>5466</v>
      </c>
      <c r="C2065" s="5" t="s">
        <v>5467</v>
      </c>
      <c r="D2065" s="32" t="s">
        <v>5468</v>
      </c>
      <c r="E2065" s="61">
        <v>1</v>
      </c>
      <c r="F2065" s="6">
        <v>0.87477243778148306</v>
      </c>
      <c r="G2065" s="6">
        <v>0.93844495263114769</v>
      </c>
      <c r="H2065" s="16">
        <v>0.87076280522598282</v>
      </c>
      <c r="I2065" s="35">
        <v>1</v>
      </c>
      <c r="J2065" s="6">
        <v>0.97945570308995478</v>
      </c>
      <c r="K2065" s="9">
        <v>1.3245412187534698</v>
      </c>
      <c r="L2065" s="16">
        <v>1.1870003104476006</v>
      </c>
    </row>
    <row r="2066" spans="2:12" x14ac:dyDescent="0.25">
      <c r="B2066" s="14" t="s">
        <v>5469</v>
      </c>
      <c r="C2066" s="5" t="s">
        <v>5470</v>
      </c>
      <c r="D2066" s="32" t="s">
        <v>5471</v>
      </c>
      <c r="E2066" s="61">
        <v>1</v>
      </c>
      <c r="F2066" s="6">
        <v>0.93829680400272097</v>
      </c>
      <c r="G2066" s="6">
        <v>1.0389923305195883</v>
      </c>
      <c r="H2066" s="16">
        <v>1.0295847467174422</v>
      </c>
      <c r="I2066" s="35">
        <v>1</v>
      </c>
      <c r="J2066" s="7">
        <v>0.80175713451484354</v>
      </c>
      <c r="K2066" s="6">
        <v>1.0260419166185211</v>
      </c>
      <c r="L2066" s="15">
        <v>0.79143136671976344</v>
      </c>
    </row>
    <row r="2067" spans="2:12" x14ac:dyDescent="0.25">
      <c r="B2067" s="14" t="s">
        <v>5472</v>
      </c>
      <c r="C2067" s="5" t="s">
        <v>5473</v>
      </c>
      <c r="D2067" s="32" t="s">
        <v>1281</v>
      </c>
      <c r="E2067" s="61">
        <v>1</v>
      </c>
      <c r="F2067" s="6">
        <v>0.99695585274026921</v>
      </c>
      <c r="G2067" s="6">
        <v>1.0390936082359681</v>
      </c>
      <c r="H2067" s="16">
        <v>1.0591469861831224</v>
      </c>
      <c r="I2067" s="35">
        <v>1</v>
      </c>
      <c r="J2067" s="6">
        <v>0.95715986148680698</v>
      </c>
      <c r="K2067" s="9">
        <v>1.3245420293293471</v>
      </c>
      <c r="L2067" s="16">
        <v>1.1972264976933873</v>
      </c>
    </row>
    <row r="2068" spans="2:12" x14ac:dyDescent="0.25">
      <c r="B2068" s="14" t="s">
        <v>5474</v>
      </c>
      <c r="C2068" s="5" t="s">
        <v>5475</v>
      </c>
      <c r="D2068" s="32" t="s">
        <v>5476</v>
      </c>
      <c r="E2068" s="61">
        <v>1</v>
      </c>
      <c r="F2068" s="6">
        <v>0.891399844827651</v>
      </c>
      <c r="G2068" s="6">
        <v>0.88026389421867401</v>
      </c>
      <c r="H2068" s="16">
        <v>0.99999588601317535</v>
      </c>
      <c r="I2068" s="35">
        <v>1</v>
      </c>
      <c r="J2068" s="6">
        <v>0.85609002192008588</v>
      </c>
      <c r="K2068" s="6">
        <v>0.99260922674182517</v>
      </c>
      <c r="L2068" s="16">
        <v>1.066611134876857</v>
      </c>
    </row>
    <row r="2069" spans="2:12" x14ac:dyDescent="0.25">
      <c r="B2069" s="14" t="s">
        <v>5477</v>
      </c>
      <c r="C2069" s="5" t="s">
        <v>5478</v>
      </c>
      <c r="D2069" s="32" t="s">
        <v>610</v>
      </c>
      <c r="E2069" s="61">
        <v>1</v>
      </c>
      <c r="F2069" s="6">
        <v>0.92343607389633164</v>
      </c>
      <c r="G2069" s="7">
        <v>0.7135946109424246</v>
      </c>
      <c r="H2069" s="15">
        <v>0.66878016049805422</v>
      </c>
      <c r="I2069" s="35">
        <v>1</v>
      </c>
      <c r="J2069" s="6">
        <v>1.0985017223148337</v>
      </c>
      <c r="K2069" s="9">
        <v>1.2732424120024264</v>
      </c>
      <c r="L2069" s="16">
        <v>1.1714034369858322</v>
      </c>
    </row>
    <row r="2070" spans="2:12" x14ac:dyDescent="0.25">
      <c r="B2070" s="14" t="s">
        <v>5479</v>
      </c>
      <c r="C2070" s="5" t="s">
        <v>5480</v>
      </c>
      <c r="D2070" s="32" t="s">
        <v>7</v>
      </c>
      <c r="E2070" s="61">
        <v>1</v>
      </c>
      <c r="F2070" s="6">
        <v>0.98444769598311299</v>
      </c>
      <c r="G2070" s="6">
        <v>1.0006225279943652</v>
      </c>
      <c r="H2070" s="16">
        <v>1.012843569318151</v>
      </c>
      <c r="I2070" s="35">
        <v>1</v>
      </c>
      <c r="J2070" s="6">
        <v>0.98883109366213073</v>
      </c>
      <c r="K2070" s="6">
        <v>0.99214183574138648</v>
      </c>
      <c r="L2070" s="16">
        <v>1.078529203446374</v>
      </c>
    </row>
    <row r="2071" spans="2:12" x14ac:dyDescent="0.25">
      <c r="B2071" s="14" t="s">
        <v>5481</v>
      </c>
      <c r="C2071" s="5" t="s">
        <v>5482</v>
      </c>
      <c r="D2071" s="32" t="s">
        <v>7</v>
      </c>
      <c r="E2071" s="61">
        <v>1</v>
      </c>
      <c r="F2071" s="6">
        <v>0.89125257025785987</v>
      </c>
      <c r="G2071" s="7">
        <v>0.82009985800073815</v>
      </c>
      <c r="H2071" s="16">
        <v>0.86462406518556145</v>
      </c>
      <c r="I2071" s="35">
        <v>1</v>
      </c>
      <c r="J2071" s="6">
        <v>1.0412935134188921</v>
      </c>
      <c r="K2071" s="6">
        <v>1.1197788550467667</v>
      </c>
      <c r="L2071" s="16">
        <v>1.1316477945669638</v>
      </c>
    </row>
    <row r="2072" spans="2:12" x14ac:dyDescent="0.25">
      <c r="B2072" s="14" t="s">
        <v>5483</v>
      </c>
      <c r="C2072" s="5" t="s">
        <v>5484</v>
      </c>
      <c r="D2072" s="32" t="s">
        <v>5485</v>
      </c>
      <c r="E2072" s="61">
        <v>1</v>
      </c>
      <c r="F2072" s="6">
        <v>0.90732064570596116</v>
      </c>
      <c r="G2072" s="7">
        <v>0.75987195185397827</v>
      </c>
      <c r="H2072" s="15">
        <v>0.71770801313168164</v>
      </c>
      <c r="I2072" s="35">
        <v>1</v>
      </c>
      <c r="J2072" s="6">
        <v>1.1453225066604784</v>
      </c>
      <c r="K2072" s="6">
        <v>1.1444097573543899</v>
      </c>
      <c r="L2072" s="16">
        <v>0.89643836601464488</v>
      </c>
    </row>
    <row r="2073" spans="2:12" x14ac:dyDescent="0.25">
      <c r="B2073" s="14" t="s">
        <v>5486</v>
      </c>
      <c r="C2073" s="5" t="s">
        <v>5487</v>
      </c>
      <c r="D2073" s="32" t="s">
        <v>5488</v>
      </c>
      <c r="E2073" s="61">
        <v>1</v>
      </c>
      <c r="F2073" s="6">
        <v>1.0401732011031291</v>
      </c>
      <c r="G2073" s="9">
        <v>1.3520460442614779</v>
      </c>
      <c r="H2073" s="16">
        <v>1.2487563056621858</v>
      </c>
      <c r="I2073" s="35">
        <v>1</v>
      </c>
      <c r="J2073" s="6">
        <v>1.0124456394309693</v>
      </c>
      <c r="K2073" s="9">
        <v>1.2587692566901836</v>
      </c>
      <c r="L2073" s="17">
        <v>1.353443545175042</v>
      </c>
    </row>
    <row r="2074" spans="2:12" x14ac:dyDescent="0.25">
      <c r="B2074" s="14" t="s">
        <v>5489</v>
      </c>
      <c r="C2074" s="5" t="s">
        <v>5490</v>
      </c>
      <c r="D2074" s="32" t="s">
        <v>5488</v>
      </c>
      <c r="E2074" s="61">
        <v>1</v>
      </c>
      <c r="F2074" s="6">
        <v>1.0952092849714983</v>
      </c>
      <c r="G2074" s="6">
        <v>1.116774691312969</v>
      </c>
      <c r="H2074" s="17">
        <v>1.2511206133230846</v>
      </c>
      <c r="I2074" s="35">
        <v>1</v>
      </c>
      <c r="J2074" s="6">
        <v>0.8934685101880252</v>
      </c>
      <c r="K2074" s="9">
        <v>1.5214014825502378</v>
      </c>
      <c r="L2074" s="16">
        <v>1.0663851628741625</v>
      </c>
    </row>
    <row r="2075" spans="2:12" x14ac:dyDescent="0.25">
      <c r="B2075" s="14" t="s">
        <v>5491</v>
      </c>
      <c r="C2075" s="5" t="s">
        <v>5492</v>
      </c>
      <c r="D2075" s="32" t="s">
        <v>5488</v>
      </c>
      <c r="E2075" s="61">
        <v>1</v>
      </c>
      <c r="F2075" s="6">
        <v>0.99559532777969062</v>
      </c>
      <c r="G2075" s="6">
        <v>1.1157448658613669</v>
      </c>
      <c r="H2075" s="16">
        <v>1.2041610841606127</v>
      </c>
      <c r="I2075" s="35">
        <v>1</v>
      </c>
      <c r="J2075" s="6">
        <v>0.88368149990155975</v>
      </c>
      <c r="K2075" s="6">
        <v>1.185046911212829</v>
      </c>
      <c r="L2075" s="16">
        <v>1.089276595552052</v>
      </c>
    </row>
    <row r="2076" spans="2:12" x14ac:dyDescent="0.25">
      <c r="B2076" s="14" t="s">
        <v>5493</v>
      </c>
      <c r="C2076" s="5" t="s">
        <v>5494</v>
      </c>
      <c r="D2076" s="32" t="s">
        <v>5495</v>
      </c>
      <c r="E2076" s="61">
        <v>1</v>
      </c>
      <c r="F2076" s="6">
        <v>1.1240883375447657</v>
      </c>
      <c r="G2076" s="6">
        <v>1.0880169202013517</v>
      </c>
      <c r="H2076" s="16">
        <v>1.1032761827094202</v>
      </c>
      <c r="I2076" s="35">
        <v>1</v>
      </c>
      <c r="J2076" s="9">
        <v>1.2866217724050033</v>
      </c>
      <c r="K2076" s="7">
        <v>0.71257307227248801</v>
      </c>
      <c r="L2076" s="19">
        <v>0.41659709016299906</v>
      </c>
    </row>
    <row r="2077" spans="2:12" x14ac:dyDescent="0.25">
      <c r="B2077" s="14" t="s">
        <v>5496</v>
      </c>
      <c r="C2077" s="5" t="s">
        <v>5497</v>
      </c>
      <c r="D2077" s="32" t="s">
        <v>5498</v>
      </c>
      <c r="E2077" s="61">
        <v>1</v>
      </c>
      <c r="F2077" s="6">
        <v>0.92472682491415947</v>
      </c>
      <c r="G2077" s="6">
        <v>0.90747182332606879</v>
      </c>
      <c r="H2077" s="16">
        <v>1.1493421184818897</v>
      </c>
      <c r="I2077" s="35">
        <v>1</v>
      </c>
      <c r="J2077" s="6">
        <v>1.1504524703980425</v>
      </c>
      <c r="K2077" s="9">
        <v>1.901456924635019</v>
      </c>
      <c r="L2077" s="17">
        <v>2.0169577524004949</v>
      </c>
    </row>
    <row r="2078" spans="2:12" x14ac:dyDescent="0.25">
      <c r="B2078" s="14" t="s">
        <v>5499</v>
      </c>
      <c r="C2078" s="5" t="s">
        <v>5500</v>
      </c>
      <c r="D2078" s="32" t="s">
        <v>5501</v>
      </c>
      <c r="E2078" s="61">
        <v>1</v>
      </c>
      <c r="F2078" s="7">
        <v>0.79226116619631737</v>
      </c>
      <c r="G2078" s="7">
        <v>0.6970985820477088</v>
      </c>
      <c r="H2078" s="15">
        <v>0.72857385550405851</v>
      </c>
      <c r="I2078" s="35">
        <v>1</v>
      </c>
      <c r="J2078" s="6">
        <v>1.0441181529564731</v>
      </c>
      <c r="K2078" s="6">
        <v>0.96985623290859857</v>
      </c>
      <c r="L2078" s="15">
        <v>0.82549822100122339</v>
      </c>
    </row>
    <row r="2079" spans="2:12" x14ac:dyDescent="0.25">
      <c r="B2079" s="14" t="s">
        <v>5502</v>
      </c>
      <c r="C2079" s="5" t="s">
        <v>5503</v>
      </c>
      <c r="D2079" s="32" t="s">
        <v>5504</v>
      </c>
      <c r="E2079" s="61">
        <v>1</v>
      </c>
      <c r="F2079" s="6">
        <v>0.94521636256777564</v>
      </c>
      <c r="G2079" s="6">
        <v>1.0328895872309087</v>
      </c>
      <c r="H2079" s="16">
        <v>1.1347470412653073</v>
      </c>
      <c r="I2079" s="35">
        <v>1</v>
      </c>
      <c r="J2079" s="9">
        <v>1.2529378709596892</v>
      </c>
      <c r="K2079" s="9">
        <v>1.7041000664565225</v>
      </c>
      <c r="L2079" s="17">
        <v>2.0109252104171631</v>
      </c>
    </row>
    <row r="2080" spans="2:12" x14ac:dyDescent="0.25">
      <c r="B2080" s="14" t="s">
        <v>5505</v>
      </c>
      <c r="C2080" s="5" t="s">
        <v>5506</v>
      </c>
      <c r="D2080" s="32" t="s">
        <v>5507</v>
      </c>
      <c r="E2080" s="61">
        <v>1</v>
      </c>
      <c r="F2080" s="6">
        <v>0.94658141230260562</v>
      </c>
      <c r="G2080" s="7">
        <v>0.80770202454504747</v>
      </c>
      <c r="H2080" s="15">
        <v>0.7454980681247505</v>
      </c>
      <c r="I2080" s="35">
        <v>1</v>
      </c>
      <c r="J2080" s="7">
        <v>0.81186177930877645</v>
      </c>
      <c r="K2080" s="7">
        <v>0.72340427504766158</v>
      </c>
      <c r="L2080" s="15">
        <v>0.68607689789641491</v>
      </c>
    </row>
    <row r="2081" spans="2:12" x14ac:dyDescent="0.25">
      <c r="B2081" s="14" t="s">
        <v>5508</v>
      </c>
      <c r="C2081" s="5" t="s">
        <v>5509</v>
      </c>
      <c r="D2081" s="32" t="s">
        <v>5510</v>
      </c>
      <c r="E2081" s="61">
        <v>1</v>
      </c>
      <c r="F2081" s="7">
        <v>0.82917122682405631</v>
      </c>
      <c r="G2081" s="7">
        <v>0.75676286353249766</v>
      </c>
      <c r="H2081" s="15">
        <v>0.8234368355113868</v>
      </c>
      <c r="I2081" s="35">
        <v>1</v>
      </c>
      <c r="J2081" s="6">
        <v>1.1054031622742184</v>
      </c>
      <c r="K2081" s="9">
        <v>1.2801723156926381</v>
      </c>
      <c r="L2081" s="17">
        <v>1.3240531411208529</v>
      </c>
    </row>
    <row r="2082" spans="2:12" x14ac:dyDescent="0.25">
      <c r="B2082" s="14" t="s">
        <v>5511</v>
      </c>
      <c r="C2082" s="5" t="s">
        <v>5512</v>
      </c>
      <c r="D2082" s="32" t="s">
        <v>5513</v>
      </c>
      <c r="E2082" s="61">
        <v>1</v>
      </c>
      <c r="F2082" s="7">
        <v>0.80871252961501294</v>
      </c>
      <c r="G2082" s="6">
        <v>0.96292686867867128</v>
      </c>
      <c r="H2082" s="16">
        <v>1.0962610286102623</v>
      </c>
      <c r="I2082" s="35">
        <v>1</v>
      </c>
      <c r="J2082" s="9">
        <v>1.6698684854490022</v>
      </c>
      <c r="K2082" s="9">
        <v>1.2789153452953472</v>
      </c>
      <c r="L2082" s="17">
        <v>1.831392775090243</v>
      </c>
    </row>
    <row r="2083" spans="2:12" x14ac:dyDescent="0.25">
      <c r="B2083" s="14" t="s">
        <v>5514</v>
      </c>
      <c r="C2083" s="5" t="s">
        <v>5515</v>
      </c>
      <c r="D2083" s="32" t="s">
        <v>5516</v>
      </c>
      <c r="E2083" s="61">
        <v>1</v>
      </c>
      <c r="F2083" s="6">
        <v>0.88066195483803766</v>
      </c>
      <c r="G2083" s="7">
        <v>0.72115730038459014</v>
      </c>
      <c r="H2083" s="15">
        <v>0.7768416914276316</v>
      </c>
      <c r="I2083" s="35">
        <v>1</v>
      </c>
      <c r="J2083" s="6">
        <v>0.99975691872822436</v>
      </c>
      <c r="K2083" s="6">
        <v>1.1856168633508828</v>
      </c>
      <c r="L2083" s="16">
        <v>1.1520800650348373</v>
      </c>
    </row>
    <row r="2084" spans="2:12" x14ac:dyDescent="0.25">
      <c r="B2084" s="14" t="s">
        <v>5517</v>
      </c>
      <c r="C2084" s="5" t="s">
        <v>5518</v>
      </c>
      <c r="D2084" s="32" t="s">
        <v>5519</v>
      </c>
      <c r="E2084" s="61">
        <v>1</v>
      </c>
      <c r="F2084" s="6">
        <v>0.9351148724585715</v>
      </c>
      <c r="G2084" s="7">
        <v>0.82045287861000271</v>
      </c>
      <c r="H2084" s="15">
        <v>0.77459347024835568</v>
      </c>
      <c r="I2084" s="35">
        <v>1</v>
      </c>
      <c r="J2084" s="7">
        <v>0.76882766320556373</v>
      </c>
      <c r="K2084" s="8">
        <v>0.58581669731775421</v>
      </c>
      <c r="L2084" s="19">
        <v>0.35761964766076304</v>
      </c>
    </row>
    <row r="2085" spans="2:12" x14ac:dyDescent="0.25">
      <c r="B2085" s="14" t="s">
        <v>5520</v>
      </c>
      <c r="C2085" s="5" t="s">
        <v>5521</v>
      </c>
      <c r="D2085" s="32" t="s">
        <v>5522</v>
      </c>
      <c r="E2085" s="61">
        <v>1</v>
      </c>
      <c r="F2085" s="6">
        <v>0.87808623399998353</v>
      </c>
      <c r="G2085" s="6">
        <v>1.1431287468468447</v>
      </c>
      <c r="H2085" s="16">
        <v>1.0337738291607146</v>
      </c>
      <c r="I2085" s="35">
        <v>1</v>
      </c>
      <c r="J2085" s="6">
        <v>1.0435658548130313</v>
      </c>
      <c r="K2085" s="9">
        <v>1.3625714608176958</v>
      </c>
      <c r="L2085" s="17">
        <v>1.4399105188621597</v>
      </c>
    </row>
    <row r="2086" spans="2:12" x14ac:dyDescent="0.25">
      <c r="B2086" s="14" t="s">
        <v>5523</v>
      </c>
      <c r="C2086" s="5" t="s">
        <v>5524</v>
      </c>
      <c r="D2086" s="32" t="s">
        <v>5525</v>
      </c>
      <c r="E2086" s="61">
        <v>1</v>
      </c>
      <c r="F2086" s="6">
        <v>1.0727753735926779</v>
      </c>
      <c r="G2086" s="6">
        <v>1.0893979532048779</v>
      </c>
      <c r="H2086" s="17">
        <v>1.268363186651926</v>
      </c>
      <c r="I2086" s="35">
        <v>1</v>
      </c>
      <c r="J2086" s="6">
        <v>0.97861898900816202</v>
      </c>
      <c r="K2086" s="6">
        <v>1.0595202544676441</v>
      </c>
      <c r="L2086" s="16">
        <v>0.96450979666277914</v>
      </c>
    </row>
    <row r="2087" spans="2:12" x14ac:dyDescent="0.25">
      <c r="B2087" s="14" t="s">
        <v>5526</v>
      </c>
      <c r="C2087" s="5" t="s">
        <v>5527</v>
      </c>
      <c r="D2087" s="32" t="s">
        <v>5528</v>
      </c>
      <c r="E2087" s="61">
        <v>1</v>
      </c>
      <c r="F2087" s="6">
        <v>1.2413497871601435</v>
      </c>
      <c r="G2087" s="9">
        <v>1.2821095114733909</v>
      </c>
      <c r="H2087" s="17">
        <v>1.482344477271871</v>
      </c>
      <c r="I2087" s="35">
        <v>1</v>
      </c>
      <c r="J2087" s="6">
        <v>1.0394168364201983</v>
      </c>
      <c r="K2087" s="6">
        <v>1.0331977106773584</v>
      </c>
      <c r="L2087" s="16">
        <v>1.0696462538201006</v>
      </c>
    </row>
    <row r="2088" spans="2:12" x14ac:dyDescent="0.25">
      <c r="B2088" s="14" t="s">
        <v>5529</v>
      </c>
      <c r="C2088" s="5" t="s">
        <v>5530</v>
      </c>
      <c r="D2088" s="32" t="s">
        <v>7</v>
      </c>
      <c r="E2088" s="61">
        <v>1</v>
      </c>
      <c r="F2088" s="6">
        <v>1.193437412433181</v>
      </c>
      <c r="G2088" s="6">
        <v>1.2428724956124035</v>
      </c>
      <c r="H2088" s="17">
        <v>1.6097869687367992</v>
      </c>
      <c r="I2088" s="35">
        <v>1</v>
      </c>
      <c r="J2088" s="6">
        <v>1.0460634528754165</v>
      </c>
      <c r="K2088" s="11">
        <v>8.0977615187766911</v>
      </c>
      <c r="L2088" s="16">
        <v>1.1081722028904277</v>
      </c>
    </row>
    <row r="2089" spans="2:12" x14ac:dyDescent="0.25">
      <c r="B2089" s="14" t="s">
        <v>5531</v>
      </c>
      <c r="C2089" s="5" t="s">
        <v>5532</v>
      </c>
      <c r="D2089" s="32" t="s">
        <v>7</v>
      </c>
      <c r="E2089" s="61">
        <v>1</v>
      </c>
      <c r="F2089" s="6">
        <v>1.2485746045116481</v>
      </c>
      <c r="G2089" s="6">
        <v>1.2269640973715805</v>
      </c>
      <c r="H2089" s="17">
        <v>1.515921769755239</v>
      </c>
      <c r="I2089" s="35">
        <v>1</v>
      </c>
      <c r="J2089" s="6">
        <v>1.2274406987824436</v>
      </c>
      <c r="K2089" s="6">
        <v>0.9875411867770606</v>
      </c>
      <c r="L2089" s="16">
        <v>0.95140156888065675</v>
      </c>
    </row>
    <row r="2090" spans="2:12" x14ac:dyDescent="0.25">
      <c r="B2090" s="14" t="s">
        <v>5533</v>
      </c>
      <c r="C2090" s="5" t="s">
        <v>5534</v>
      </c>
      <c r="D2090" s="32" t="s">
        <v>5535</v>
      </c>
      <c r="E2090" s="61">
        <v>1</v>
      </c>
      <c r="F2090" s="6">
        <v>0.90299357445303241</v>
      </c>
      <c r="G2090" s="7">
        <v>0.78640310188461715</v>
      </c>
      <c r="H2090" s="16">
        <v>0.88340582187332328</v>
      </c>
      <c r="I2090" s="35">
        <v>1</v>
      </c>
      <c r="J2090" s="9">
        <v>1.250891245129522</v>
      </c>
      <c r="K2090" s="9">
        <v>1.3240615934933977</v>
      </c>
      <c r="L2090" s="17">
        <v>1.6968287202176517</v>
      </c>
    </row>
    <row r="2091" spans="2:12" x14ac:dyDescent="0.25">
      <c r="B2091" s="14" t="s">
        <v>5536</v>
      </c>
      <c r="C2091" s="5" t="s">
        <v>5537</v>
      </c>
      <c r="D2091" s="32" t="s">
        <v>5538</v>
      </c>
      <c r="E2091" s="61">
        <v>1</v>
      </c>
      <c r="F2091" s="6">
        <v>0.94898648628335847</v>
      </c>
      <c r="G2091" s="6">
        <v>0.88275668971191612</v>
      </c>
      <c r="H2091" s="16">
        <v>0.99216963332363617</v>
      </c>
      <c r="I2091" s="35">
        <v>1</v>
      </c>
      <c r="J2091" s="6">
        <v>1.064764025320071</v>
      </c>
      <c r="K2091" s="6">
        <v>0.92507974063384546</v>
      </c>
      <c r="L2091" s="16">
        <v>0.94019274613960024</v>
      </c>
    </row>
    <row r="2092" spans="2:12" x14ac:dyDescent="0.25">
      <c r="B2092" s="14" t="s">
        <v>5539</v>
      </c>
      <c r="C2092" s="5" t="s">
        <v>5540</v>
      </c>
      <c r="D2092" s="32" t="s">
        <v>5541</v>
      </c>
      <c r="E2092" s="61">
        <v>1</v>
      </c>
      <c r="F2092" s="6">
        <v>0.873129581210909</v>
      </c>
      <c r="G2092" s="6">
        <v>0.99201463100327203</v>
      </c>
      <c r="H2092" s="16">
        <v>1.0399808466076486</v>
      </c>
      <c r="I2092" s="35">
        <v>1</v>
      </c>
      <c r="J2092" s="6">
        <v>1.0092341187701483</v>
      </c>
      <c r="K2092" s="6">
        <v>1.1569412585208674</v>
      </c>
      <c r="L2092" s="17">
        <v>1.4039271171843937</v>
      </c>
    </row>
    <row r="2093" spans="2:12" x14ac:dyDescent="0.25">
      <c r="B2093" s="14" t="s">
        <v>5542</v>
      </c>
      <c r="C2093" s="5" t="s">
        <v>5543</v>
      </c>
      <c r="D2093" s="32" t="s">
        <v>5544</v>
      </c>
      <c r="E2093" s="61">
        <v>1</v>
      </c>
      <c r="F2093" s="6">
        <v>1.0236430094815629</v>
      </c>
      <c r="G2093" s="6">
        <v>0.90295421026755374</v>
      </c>
      <c r="H2093" s="16">
        <v>1.1079787376796018</v>
      </c>
      <c r="I2093" s="35">
        <v>1</v>
      </c>
      <c r="J2093" s="9">
        <v>1.2522432703656283</v>
      </c>
      <c r="K2093" s="9">
        <v>1.5943438407540302</v>
      </c>
      <c r="L2093" s="17">
        <v>1.690584731124406</v>
      </c>
    </row>
    <row r="2094" spans="2:12" x14ac:dyDescent="0.25">
      <c r="B2094" s="14" t="s">
        <v>5545</v>
      </c>
      <c r="C2094" s="5" t="s">
        <v>5546</v>
      </c>
      <c r="D2094" s="32" t="s">
        <v>2285</v>
      </c>
      <c r="E2094" s="61">
        <v>1</v>
      </c>
      <c r="F2094" s="6">
        <v>0.94641397080068568</v>
      </c>
      <c r="G2094" s="6">
        <v>0.91548654771959692</v>
      </c>
      <c r="H2094" s="16">
        <v>0.86648039761236917</v>
      </c>
      <c r="I2094" s="35">
        <v>1</v>
      </c>
      <c r="J2094" s="12">
        <v>2.4130361941006178</v>
      </c>
      <c r="K2094" s="12">
        <v>2.7909519491673298</v>
      </c>
      <c r="L2094" s="16">
        <v>0.93645205692904177</v>
      </c>
    </row>
    <row r="2095" spans="2:12" x14ac:dyDescent="0.25">
      <c r="B2095" s="14" t="s">
        <v>5547</v>
      </c>
      <c r="C2095" s="5" t="s">
        <v>5548</v>
      </c>
      <c r="D2095" s="32" t="s">
        <v>5549</v>
      </c>
      <c r="E2095" s="61">
        <v>1</v>
      </c>
      <c r="F2095" s="6">
        <v>1.032405815434593</v>
      </c>
      <c r="G2095" s="6">
        <v>1.0024888506136842</v>
      </c>
      <c r="H2095" s="16">
        <v>1.099935851903967</v>
      </c>
      <c r="I2095" s="35">
        <v>1</v>
      </c>
      <c r="J2095" s="9">
        <v>1.2835074818731835</v>
      </c>
      <c r="K2095" s="9">
        <v>1.5590225840034779</v>
      </c>
      <c r="L2095" s="17">
        <v>1.766200765095927</v>
      </c>
    </row>
    <row r="2096" spans="2:12" x14ac:dyDescent="0.25">
      <c r="B2096" s="14" t="s">
        <v>5550</v>
      </c>
      <c r="C2096" s="5" t="s">
        <v>5551</v>
      </c>
      <c r="D2096" s="32" t="s">
        <v>5552</v>
      </c>
      <c r="E2096" s="61">
        <v>1</v>
      </c>
      <c r="F2096" s="6">
        <v>0.99232044341455949</v>
      </c>
      <c r="G2096" s="6">
        <v>0.8961127370006271</v>
      </c>
      <c r="H2096" s="16">
        <v>1.1492837617788951</v>
      </c>
      <c r="I2096" s="35">
        <v>1</v>
      </c>
      <c r="J2096" s="6">
        <v>1.0524556784037289</v>
      </c>
      <c r="K2096" s="9">
        <v>1.2768245408354248</v>
      </c>
      <c r="L2096" s="16">
        <v>1.1827569919634571</v>
      </c>
    </row>
    <row r="2097" spans="2:12" x14ac:dyDescent="0.25">
      <c r="B2097" s="14" t="s">
        <v>5553</v>
      </c>
      <c r="C2097" s="5" t="s">
        <v>5554</v>
      </c>
      <c r="D2097" s="32" t="s">
        <v>5555</v>
      </c>
      <c r="E2097" s="61">
        <v>1</v>
      </c>
      <c r="F2097" s="6">
        <v>0.9193619471897303</v>
      </c>
      <c r="G2097" s="6">
        <v>1.0662148559629239</v>
      </c>
      <c r="H2097" s="16">
        <v>1.2485696006681368</v>
      </c>
      <c r="I2097" s="35">
        <v>1</v>
      </c>
      <c r="J2097" s="6">
        <v>0.96860120897390922</v>
      </c>
      <c r="K2097" s="6">
        <v>0.86168577126802148</v>
      </c>
      <c r="L2097" s="16">
        <v>1.2267044486215757</v>
      </c>
    </row>
    <row r="2098" spans="2:12" x14ac:dyDescent="0.25">
      <c r="B2098" s="14" t="s">
        <v>5556</v>
      </c>
      <c r="C2098" s="5" t="s">
        <v>5557</v>
      </c>
      <c r="D2098" s="32" t="s">
        <v>5538</v>
      </c>
      <c r="E2098" s="61">
        <v>1</v>
      </c>
      <c r="F2098" s="6">
        <v>0.99184884514203486</v>
      </c>
      <c r="G2098" s="6">
        <v>1.0145983070531299</v>
      </c>
      <c r="H2098" s="16">
        <v>0.99115461004016958</v>
      </c>
      <c r="I2098" s="35">
        <v>1</v>
      </c>
      <c r="J2098" s="6">
        <v>1.1063776055300352</v>
      </c>
      <c r="K2098" s="6">
        <v>1.1479123779637426</v>
      </c>
      <c r="L2098" s="16">
        <v>0.992327618466471</v>
      </c>
    </row>
    <row r="2099" spans="2:12" x14ac:dyDescent="0.25">
      <c r="B2099" s="14" t="s">
        <v>5558</v>
      </c>
      <c r="C2099" s="5" t="s">
        <v>5559</v>
      </c>
      <c r="D2099" s="32" t="s">
        <v>5560</v>
      </c>
      <c r="E2099" s="61">
        <v>1</v>
      </c>
      <c r="F2099" s="6">
        <v>0.99533348726415971</v>
      </c>
      <c r="G2099" s="6">
        <v>0.87125099870649725</v>
      </c>
      <c r="H2099" s="16">
        <v>0.92175797137558013</v>
      </c>
      <c r="I2099" s="35">
        <v>1</v>
      </c>
      <c r="J2099" s="6">
        <v>0.97262233417329258</v>
      </c>
      <c r="K2099" s="6">
        <v>1.0217303322618634</v>
      </c>
      <c r="L2099" s="16">
        <v>0.92426434389692291</v>
      </c>
    </row>
    <row r="2100" spans="2:12" x14ac:dyDescent="0.25">
      <c r="B2100" s="14" t="s">
        <v>5561</v>
      </c>
      <c r="C2100" s="5" t="s">
        <v>5562</v>
      </c>
      <c r="D2100" s="32" t="s">
        <v>5563</v>
      </c>
      <c r="E2100" s="61">
        <v>1</v>
      </c>
      <c r="F2100" s="7">
        <v>0.74503062511522311</v>
      </c>
      <c r="G2100" s="7">
        <v>0.66179534033620646</v>
      </c>
      <c r="H2100" s="18">
        <v>0.57428225621926565</v>
      </c>
      <c r="I2100" s="35">
        <v>1</v>
      </c>
      <c r="J2100" s="7">
        <v>0.75179107077151919</v>
      </c>
      <c r="K2100" s="6">
        <v>0.86011047328462542</v>
      </c>
      <c r="L2100" s="15">
        <v>0.72125582144951628</v>
      </c>
    </row>
    <row r="2101" spans="2:12" x14ac:dyDescent="0.25">
      <c r="B2101" s="14" t="s">
        <v>5564</v>
      </c>
      <c r="C2101" s="5" t="s">
        <v>5565</v>
      </c>
      <c r="D2101" s="32" t="s">
        <v>5566</v>
      </c>
      <c r="E2101" s="61">
        <v>1</v>
      </c>
      <c r="F2101" s="6">
        <v>0.93589573109467283</v>
      </c>
      <c r="G2101" s="6">
        <v>0.92311871188181338</v>
      </c>
      <c r="H2101" s="16">
        <v>1.0623049056117897</v>
      </c>
      <c r="I2101" s="35">
        <v>1</v>
      </c>
      <c r="J2101" s="6">
        <v>1.0719148873173669</v>
      </c>
      <c r="K2101" s="9">
        <v>1.3749343077391298</v>
      </c>
      <c r="L2101" s="16">
        <v>1.1832031964687979</v>
      </c>
    </row>
    <row r="2102" spans="2:12" x14ac:dyDescent="0.25">
      <c r="B2102" s="14" t="s">
        <v>5567</v>
      </c>
      <c r="C2102" s="5" t="s">
        <v>5568</v>
      </c>
      <c r="D2102" s="32" t="s">
        <v>5569</v>
      </c>
      <c r="E2102" s="61">
        <v>1</v>
      </c>
      <c r="F2102" s="6">
        <v>1.0145717490099531</v>
      </c>
      <c r="G2102" s="6">
        <v>1.0426820137536112</v>
      </c>
      <c r="H2102" s="16">
        <v>1.1077036567935978</v>
      </c>
      <c r="I2102" s="35">
        <v>1</v>
      </c>
      <c r="J2102" s="6">
        <v>0.92627305074849586</v>
      </c>
      <c r="K2102" s="6">
        <v>0.9782670307432314</v>
      </c>
      <c r="L2102" s="16">
        <v>1.0878214993652331</v>
      </c>
    </row>
    <row r="2103" spans="2:12" x14ac:dyDescent="0.25">
      <c r="B2103" s="14" t="s">
        <v>5570</v>
      </c>
      <c r="C2103" s="5" t="s">
        <v>5571</v>
      </c>
      <c r="D2103" s="32" t="s">
        <v>5569</v>
      </c>
      <c r="E2103" s="61">
        <v>1</v>
      </c>
      <c r="F2103" s="6">
        <v>0.93900183049051023</v>
      </c>
      <c r="G2103" s="6">
        <v>0.86649781078539179</v>
      </c>
      <c r="H2103" s="16">
        <v>0.92904815540241448</v>
      </c>
      <c r="I2103" s="35">
        <v>1</v>
      </c>
      <c r="J2103" s="6">
        <v>1.0902056727814999</v>
      </c>
      <c r="K2103" s="6">
        <v>1.1403682349027073</v>
      </c>
      <c r="L2103" s="16">
        <v>1.1241175652940609</v>
      </c>
    </row>
    <row r="2104" spans="2:12" x14ac:dyDescent="0.25">
      <c r="B2104" s="14" t="s">
        <v>5572</v>
      </c>
      <c r="C2104" s="5" t="s">
        <v>5573</v>
      </c>
      <c r="D2104" s="32" t="s">
        <v>5569</v>
      </c>
      <c r="E2104" s="61">
        <v>1</v>
      </c>
      <c r="F2104" s="6">
        <v>0.97580530343607697</v>
      </c>
      <c r="G2104" s="7">
        <v>0.82579672008891447</v>
      </c>
      <c r="H2104" s="16">
        <v>0.88301675901731169</v>
      </c>
      <c r="I2104" s="35">
        <v>1</v>
      </c>
      <c r="J2104" s="9">
        <v>1.3069530145887234</v>
      </c>
      <c r="K2104" s="6">
        <v>1.1688010430290912</v>
      </c>
      <c r="L2104" s="16">
        <v>1.1422603780960128</v>
      </c>
    </row>
    <row r="2105" spans="2:12" x14ac:dyDescent="0.25">
      <c r="B2105" s="14" t="s">
        <v>5574</v>
      </c>
      <c r="C2105" s="5" t="s">
        <v>5575</v>
      </c>
      <c r="D2105" s="32" t="s">
        <v>5569</v>
      </c>
      <c r="E2105" s="61">
        <v>1</v>
      </c>
      <c r="F2105" s="6">
        <v>0.90724553258593299</v>
      </c>
      <c r="G2105" s="6">
        <v>0.89774142149131819</v>
      </c>
      <c r="H2105" s="16">
        <v>0.98824831792901535</v>
      </c>
      <c r="I2105" s="35">
        <v>1</v>
      </c>
      <c r="J2105" s="6">
        <v>1.1128329138831266</v>
      </c>
      <c r="K2105" s="6">
        <v>1.2033890482855274</v>
      </c>
      <c r="L2105" s="16">
        <v>1.2319769520413053</v>
      </c>
    </row>
    <row r="2106" spans="2:12" x14ac:dyDescent="0.25">
      <c r="B2106" s="14" t="s">
        <v>5576</v>
      </c>
      <c r="C2106" s="5" t="s">
        <v>5577</v>
      </c>
      <c r="D2106" s="32" t="s">
        <v>5578</v>
      </c>
      <c r="E2106" s="61">
        <v>1</v>
      </c>
      <c r="F2106" s="6">
        <v>0.9463150847949221</v>
      </c>
      <c r="G2106" s="6">
        <v>0.8852441042047523</v>
      </c>
      <c r="H2106" s="15">
        <v>0.81327882823238407</v>
      </c>
      <c r="I2106" s="35">
        <v>1</v>
      </c>
      <c r="J2106" s="6">
        <v>1.1038946442760593</v>
      </c>
      <c r="K2106" s="9">
        <v>1.3781640497421621</v>
      </c>
      <c r="L2106" s="17">
        <v>1.3268113875943022</v>
      </c>
    </row>
    <row r="2107" spans="2:12" x14ac:dyDescent="0.25">
      <c r="B2107" s="14" t="s">
        <v>5579</v>
      </c>
      <c r="C2107" s="5" t="s">
        <v>5580</v>
      </c>
      <c r="D2107" s="32" t="s">
        <v>5581</v>
      </c>
      <c r="E2107" s="61">
        <v>1</v>
      </c>
      <c r="F2107" s="6">
        <v>0.93341487980177584</v>
      </c>
      <c r="G2107" s="6">
        <v>0.94602967101377611</v>
      </c>
      <c r="H2107" s="15">
        <v>0.81472314171871674</v>
      </c>
      <c r="I2107" s="35">
        <v>1</v>
      </c>
      <c r="J2107" s="6">
        <v>1.1274177935652527</v>
      </c>
      <c r="K2107" s="9">
        <v>1.329794038967028</v>
      </c>
      <c r="L2107" s="17">
        <v>1.4619817157865369</v>
      </c>
    </row>
    <row r="2108" spans="2:12" x14ac:dyDescent="0.25">
      <c r="B2108" s="14" t="s">
        <v>5582</v>
      </c>
      <c r="C2108" s="5" t="s">
        <v>5583</v>
      </c>
      <c r="D2108" s="32" t="s">
        <v>5584</v>
      </c>
      <c r="E2108" s="61">
        <v>1</v>
      </c>
      <c r="F2108" s="7">
        <v>0.81638743608987974</v>
      </c>
      <c r="G2108" s="7">
        <v>0.8303255383539857</v>
      </c>
      <c r="H2108" s="15">
        <v>0.71022964372132991</v>
      </c>
      <c r="I2108" s="35">
        <v>1</v>
      </c>
      <c r="J2108" s="6">
        <v>1.1432518102419098</v>
      </c>
      <c r="K2108" s="9">
        <v>1.3921731251786926</v>
      </c>
      <c r="L2108" s="16">
        <v>1.1132165204684243</v>
      </c>
    </row>
    <row r="2109" spans="2:12" x14ac:dyDescent="0.25">
      <c r="B2109" s="14" t="s">
        <v>5585</v>
      </c>
      <c r="C2109" s="5" t="s">
        <v>5586</v>
      </c>
      <c r="D2109" s="32" t="s">
        <v>5587</v>
      </c>
      <c r="E2109" s="61">
        <v>1</v>
      </c>
      <c r="F2109" s="6">
        <v>0.88264806544604968</v>
      </c>
      <c r="G2109" s="6">
        <v>0.8834517580695852</v>
      </c>
      <c r="H2109" s="15">
        <v>0.78601098972311578</v>
      </c>
      <c r="I2109" s="35">
        <v>1</v>
      </c>
      <c r="J2109" s="6">
        <v>1.1249088748491798</v>
      </c>
      <c r="K2109" s="9">
        <v>1.4937856147013335</v>
      </c>
      <c r="L2109" s="17">
        <v>1.3765144014903006</v>
      </c>
    </row>
    <row r="2110" spans="2:12" x14ac:dyDescent="0.25">
      <c r="B2110" s="14" t="s">
        <v>5588</v>
      </c>
      <c r="C2110" s="5" t="s">
        <v>5589</v>
      </c>
      <c r="D2110" s="32" t="s">
        <v>5590</v>
      </c>
      <c r="E2110" s="61">
        <v>1</v>
      </c>
      <c r="F2110" s="6">
        <v>0.89706933859056059</v>
      </c>
      <c r="G2110" s="6">
        <v>1.0475673289649408</v>
      </c>
      <c r="H2110" s="16">
        <v>0.92464765318913167</v>
      </c>
      <c r="I2110" s="35">
        <v>1</v>
      </c>
      <c r="J2110" s="6">
        <v>1.137870439551705</v>
      </c>
      <c r="K2110" s="9">
        <v>1.5161833145757422</v>
      </c>
      <c r="L2110" s="17">
        <v>1.3369152035737684</v>
      </c>
    </row>
    <row r="2111" spans="2:12" x14ac:dyDescent="0.25">
      <c r="B2111" s="14" t="s">
        <v>5591</v>
      </c>
      <c r="C2111" s="5" t="s">
        <v>5592</v>
      </c>
      <c r="D2111" s="32" t="s">
        <v>5593</v>
      </c>
      <c r="E2111" s="61">
        <v>1</v>
      </c>
      <c r="F2111" s="7">
        <v>0.8453734031077903</v>
      </c>
      <c r="G2111" s="6">
        <v>0.95502097649861029</v>
      </c>
      <c r="H2111" s="15">
        <v>0.82064953568007193</v>
      </c>
      <c r="I2111" s="35">
        <v>1</v>
      </c>
      <c r="J2111" s="6">
        <v>1.10558653267563</v>
      </c>
      <c r="K2111" s="9">
        <v>1.2719769188026431</v>
      </c>
      <c r="L2111" s="16">
        <v>1.2013526806699117</v>
      </c>
    </row>
    <row r="2112" spans="2:12" x14ac:dyDescent="0.25">
      <c r="B2112" s="14" t="s">
        <v>5594</v>
      </c>
      <c r="C2112" s="5" t="s">
        <v>5595</v>
      </c>
      <c r="D2112" s="32" t="s">
        <v>5596</v>
      </c>
      <c r="E2112" s="61">
        <v>1</v>
      </c>
      <c r="F2112" s="6">
        <v>0.91014287489106172</v>
      </c>
      <c r="G2112" s="7">
        <v>0.81622982287886492</v>
      </c>
      <c r="H2112" s="15">
        <v>0.65721004291269169</v>
      </c>
      <c r="I2112" s="35">
        <v>1</v>
      </c>
      <c r="J2112" s="9">
        <v>1.3577319653316797</v>
      </c>
      <c r="K2112" s="9">
        <v>1.6052338203729031</v>
      </c>
      <c r="L2112" s="17">
        <v>1.3426400457137466</v>
      </c>
    </row>
    <row r="2113" spans="2:12" x14ac:dyDescent="0.25">
      <c r="B2113" s="14" t="s">
        <v>5597</v>
      </c>
      <c r="C2113" s="5" t="s">
        <v>5598</v>
      </c>
      <c r="D2113" s="32" t="s">
        <v>214</v>
      </c>
      <c r="E2113" s="61">
        <v>1</v>
      </c>
      <c r="F2113" s="6">
        <v>0.97848964607918409</v>
      </c>
      <c r="G2113" s="9">
        <v>1.2587620608787091</v>
      </c>
      <c r="H2113" s="16">
        <v>1.2220756372855131</v>
      </c>
      <c r="I2113" s="35">
        <v>1</v>
      </c>
      <c r="J2113" s="6">
        <v>1.1206367219489604</v>
      </c>
      <c r="K2113" s="9">
        <v>1.4609548450192786</v>
      </c>
      <c r="L2113" s="17">
        <v>1.4576997168055903</v>
      </c>
    </row>
    <row r="2114" spans="2:12" x14ac:dyDescent="0.25">
      <c r="B2114" s="14" t="s">
        <v>5599</v>
      </c>
      <c r="C2114" s="5" t="s">
        <v>5600</v>
      </c>
      <c r="D2114" s="32" t="s">
        <v>7</v>
      </c>
      <c r="E2114" s="61">
        <v>1</v>
      </c>
      <c r="F2114" s="6">
        <v>1.1640244359217367</v>
      </c>
      <c r="G2114" s="9">
        <v>1.3035360965248586</v>
      </c>
      <c r="H2114" s="17">
        <v>1.2734791282359124</v>
      </c>
      <c r="I2114" s="35">
        <v>1</v>
      </c>
      <c r="J2114" s="9">
        <v>1.5698258593602084</v>
      </c>
      <c r="K2114" s="12">
        <v>2.448463034507951</v>
      </c>
      <c r="L2114" s="20">
        <v>2.4955724225374238</v>
      </c>
    </row>
    <row r="2115" spans="2:12" x14ac:dyDescent="0.25">
      <c r="B2115" s="14" t="s">
        <v>5601</v>
      </c>
      <c r="C2115" s="5" t="s">
        <v>5602</v>
      </c>
      <c r="D2115" s="32" t="s">
        <v>5603</v>
      </c>
      <c r="E2115" s="61">
        <v>1</v>
      </c>
      <c r="F2115" s="6">
        <v>0.85244092372794789</v>
      </c>
      <c r="G2115" s="6">
        <v>0.94149613706139523</v>
      </c>
      <c r="H2115" s="16">
        <v>0.90618445181471463</v>
      </c>
      <c r="I2115" s="35">
        <v>1</v>
      </c>
      <c r="J2115" s="6">
        <v>1.103458836342974</v>
      </c>
      <c r="K2115" s="9">
        <v>1.8654533629476371</v>
      </c>
      <c r="L2115" s="17">
        <v>1.7145291530841433</v>
      </c>
    </row>
    <row r="2116" spans="2:12" x14ac:dyDescent="0.25">
      <c r="B2116" s="14" t="s">
        <v>5604</v>
      </c>
      <c r="C2116" s="5" t="s">
        <v>5605</v>
      </c>
      <c r="D2116" s="32" t="s">
        <v>5606</v>
      </c>
      <c r="E2116" s="61">
        <v>1</v>
      </c>
      <c r="F2116" s="6">
        <v>0.95991829887161029</v>
      </c>
      <c r="G2116" s="6">
        <v>1.1513840962281088</v>
      </c>
      <c r="H2116" s="16">
        <v>1.1581463561905623</v>
      </c>
      <c r="I2116" s="35">
        <v>1</v>
      </c>
      <c r="J2116" s="6">
        <v>1.199271110760632</v>
      </c>
      <c r="K2116" s="9">
        <v>1.9808298359975136</v>
      </c>
      <c r="L2116" s="17">
        <v>1.7463225772530517</v>
      </c>
    </row>
    <row r="2117" spans="2:12" x14ac:dyDescent="0.25">
      <c r="B2117" s="14" t="s">
        <v>5607</v>
      </c>
      <c r="C2117" s="5" t="s">
        <v>5608</v>
      </c>
      <c r="D2117" s="32" t="s">
        <v>5609</v>
      </c>
      <c r="E2117" s="61">
        <v>1</v>
      </c>
      <c r="F2117" s="6">
        <v>0.86905337069551847</v>
      </c>
      <c r="G2117" s="6">
        <v>0.9307113036308936</v>
      </c>
      <c r="H2117" s="16">
        <v>0.89566479352803885</v>
      </c>
      <c r="I2117" s="35">
        <v>1</v>
      </c>
      <c r="J2117" s="6">
        <v>0.9376551480049985</v>
      </c>
      <c r="K2117" s="9">
        <v>1.5712601855262778</v>
      </c>
      <c r="L2117" s="17">
        <v>1.7422488911226139</v>
      </c>
    </row>
    <row r="2118" spans="2:12" x14ac:dyDescent="0.25">
      <c r="B2118" s="14" t="s">
        <v>5610</v>
      </c>
      <c r="C2118" s="5" t="s">
        <v>5611</v>
      </c>
      <c r="D2118" s="32" t="s">
        <v>5578</v>
      </c>
      <c r="E2118" s="61">
        <v>1</v>
      </c>
      <c r="F2118" s="6">
        <v>0.89599595238215091</v>
      </c>
      <c r="G2118" s="6">
        <v>0.95340668297412956</v>
      </c>
      <c r="H2118" s="16">
        <v>0.97435246186592139</v>
      </c>
      <c r="I2118" s="35">
        <v>1</v>
      </c>
      <c r="J2118" s="9">
        <v>1.2942510224092272</v>
      </c>
      <c r="K2118" s="9">
        <v>1.5679284175601678</v>
      </c>
      <c r="L2118" s="17">
        <v>1.6588864035225903</v>
      </c>
    </row>
    <row r="2119" spans="2:12" x14ac:dyDescent="0.25">
      <c r="B2119" s="14" t="s">
        <v>5612</v>
      </c>
      <c r="C2119" s="5" t="s">
        <v>5613</v>
      </c>
      <c r="D2119" s="32" t="s">
        <v>5614</v>
      </c>
      <c r="E2119" s="61">
        <v>1</v>
      </c>
      <c r="F2119" s="6">
        <v>0.9511175128428212</v>
      </c>
      <c r="G2119" s="6">
        <v>1.1065610623266635</v>
      </c>
      <c r="H2119" s="16">
        <v>1.1299932054078552</v>
      </c>
      <c r="I2119" s="35">
        <v>1</v>
      </c>
      <c r="J2119" s="9">
        <v>1.2667732106526823</v>
      </c>
      <c r="K2119" s="9">
        <v>1.5336111731766717</v>
      </c>
      <c r="L2119" s="17">
        <v>1.3052127639307711</v>
      </c>
    </row>
    <row r="2120" spans="2:12" x14ac:dyDescent="0.25">
      <c r="B2120" s="14" t="s">
        <v>5615</v>
      </c>
      <c r="C2120" s="5" t="s">
        <v>5616</v>
      </c>
      <c r="D2120" s="32" t="s">
        <v>5617</v>
      </c>
      <c r="E2120" s="61">
        <v>1</v>
      </c>
      <c r="F2120" s="8">
        <v>0.6172544108024417</v>
      </c>
      <c r="G2120" s="6">
        <v>1.177717165356797</v>
      </c>
      <c r="H2120" s="18">
        <v>0.5998427637585112</v>
      </c>
      <c r="I2120" s="35">
        <v>1</v>
      </c>
      <c r="J2120" s="6">
        <v>1.0444716860362109</v>
      </c>
      <c r="K2120" s="7">
        <v>0.79278480219471159</v>
      </c>
      <c r="L2120" s="15">
        <v>0.79308271988835277</v>
      </c>
    </row>
    <row r="2121" spans="2:12" x14ac:dyDescent="0.25">
      <c r="B2121" s="14" t="s">
        <v>5618</v>
      </c>
      <c r="C2121" s="5" t="s">
        <v>5619</v>
      </c>
      <c r="D2121" s="32" t="s">
        <v>5620</v>
      </c>
      <c r="E2121" s="61">
        <v>1</v>
      </c>
      <c r="F2121" s="8">
        <v>0.57902693479194511</v>
      </c>
      <c r="G2121" s="6">
        <v>1.1307270269460927</v>
      </c>
      <c r="H2121" s="18">
        <v>0.58828198971944101</v>
      </c>
      <c r="I2121" s="35">
        <v>1</v>
      </c>
      <c r="J2121" s="6">
        <v>1.0925670354940415</v>
      </c>
      <c r="K2121" s="6">
        <v>1.1239969037024544</v>
      </c>
      <c r="L2121" s="16">
        <v>1.0655869922142536</v>
      </c>
    </row>
    <row r="2122" spans="2:12" x14ac:dyDescent="0.25">
      <c r="B2122" s="14" t="s">
        <v>5621</v>
      </c>
      <c r="C2122" s="5" t="s">
        <v>5622</v>
      </c>
      <c r="D2122" s="32" t="s">
        <v>5623</v>
      </c>
      <c r="E2122" s="61">
        <v>1</v>
      </c>
      <c r="F2122" s="6">
        <v>1.0729845844739769</v>
      </c>
      <c r="G2122" s="9">
        <v>1.3033339226373335</v>
      </c>
      <c r="H2122" s="16">
        <v>0.93905738026855468</v>
      </c>
      <c r="I2122" s="35">
        <v>1</v>
      </c>
      <c r="J2122" s="6">
        <v>1.1996301873442528</v>
      </c>
      <c r="K2122" s="8">
        <v>0.54283662302268454</v>
      </c>
      <c r="L2122" s="16">
        <v>1.051472988225254</v>
      </c>
    </row>
    <row r="2123" spans="2:12" x14ac:dyDescent="0.25">
      <c r="B2123" s="14" t="s">
        <v>5624</v>
      </c>
      <c r="C2123" s="5" t="s">
        <v>5625</v>
      </c>
      <c r="D2123" s="32" t="s">
        <v>7</v>
      </c>
      <c r="E2123" s="61">
        <v>1</v>
      </c>
      <c r="F2123" s="7">
        <v>0.83828840491776868</v>
      </c>
      <c r="G2123" s="6">
        <v>1.2380303438460527</v>
      </c>
      <c r="H2123" s="15">
        <v>0.72069823859636417</v>
      </c>
      <c r="I2123" s="35">
        <v>1</v>
      </c>
      <c r="J2123" s="7">
        <v>0.76016918642576881</v>
      </c>
      <c r="K2123" s="9">
        <v>1.4634550428588147</v>
      </c>
      <c r="L2123" s="15">
        <v>0.82559495908387004</v>
      </c>
    </row>
    <row r="2124" spans="2:12" x14ac:dyDescent="0.25">
      <c r="B2124" s="14" t="s">
        <v>5626</v>
      </c>
      <c r="C2124" s="5" t="s">
        <v>5627</v>
      </c>
      <c r="D2124" s="32" t="s">
        <v>5628</v>
      </c>
      <c r="E2124" s="61">
        <v>1</v>
      </c>
      <c r="F2124" s="6">
        <v>0.93640734495948763</v>
      </c>
      <c r="G2124" s="9">
        <v>1.3260000873886617</v>
      </c>
      <c r="H2124" s="16">
        <v>1.126737512852007</v>
      </c>
      <c r="I2124" s="35">
        <v>1</v>
      </c>
      <c r="J2124" s="6">
        <v>1.0238871083477015</v>
      </c>
      <c r="K2124" s="7">
        <v>0.83578304307949869</v>
      </c>
      <c r="L2124" s="18">
        <v>0.53732960583091449</v>
      </c>
    </row>
    <row r="2125" spans="2:12" x14ac:dyDescent="0.25">
      <c r="B2125" s="14" t="s">
        <v>5629</v>
      </c>
      <c r="C2125" s="5" t="s">
        <v>5630</v>
      </c>
      <c r="D2125" s="32" t="s">
        <v>5631</v>
      </c>
      <c r="E2125" s="61">
        <v>1</v>
      </c>
      <c r="F2125" s="8">
        <v>0.63300694087048814</v>
      </c>
      <c r="G2125" s="6">
        <v>0.99166433582709146</v>
      </c>
      <c r="H2125" s="18">
        <v>0.59485058438790839</v>
      </c>
      <c r="I2125" s="35">
        <v>1</v>
      </c>
      <c r="J2125" s="6">
        <v>1.1131917453651703</v>
      </c>
      <c r="K2125" s="7">
        <v>0.73596866348170653</v>
      </c>
      <c r="L2125" s="16">
        <v>0.86698747589148262</v>
      </c>
    </row>
    <row r="2126" spans="2:12" x14ac:dyDescent="0.25">
      <c r="B2126" s="14" t="s">
        <v>5632</v>
      </c>
      <c r="C2126" s="5" t="s">
        <v>5633</v>
      </c>
      <c r="D2126" s="32" t="s">
        <v>5634</v>
      </c>
      <c r="E2126" s="61">
        <v>1</v>
      </c>
      <c r="F2126" s="6">
        <v>0.97656458278046032</v>
      </c>
      <c r="G2126" s="6">
        <v>1.2149778249384675</v>
      </c>
      <c r="H2126" s="17">
        <v>1.2816818106704895</v>
      </c>
      <c r="I2126" s="35">
        <v>1</v>
      </c>
      <c r="J2126" s="9">
        <v>1.3484671617813067</v>
      </c>
      <c r="K2126" s="9">
        <v>1.5910583530098854</v>
      </c>
      <c r="L2126" s="16">
        <v>1.1669861028600157</v>
      </c>
    </row>
    <row r="2127" spans="2:12" x14ac:dyDescent="0.25">
      <c r="B2127" s="14" t="s">
        <v>5635</v>
      </c>
      <c r="C2127" s="5" t="s">
        <v>5636</v>
      </c>
      <c r="D2127" s="32" t="s">
        <v>5637</v>
      </c>
      <c r="E2127" s="61">
        <v>1</v>
      </c>
      <c r="F2127" s="6">
        <v>0.90882539112537053</v>
      </c>
      <c r="G2127" s="6">
        <v>0.99975929671061026</v>
      </c>
      <c r="H2127" s="16">
        <v>0.96465372268564931</v>
      </c>
      <c r="I2127" s="35">
        <v>1</v>
      </c>
      <c r="J2127" s="6">
        <v>1.0403003186133948</v>
      </c>
      <c r="K2127" s="9">
        <v>1.3308237920920047</v>
      </c>
      <c r="L2127" s="16">
        <v>1.1442899955217045</v>
      </c>
    </row>
    <row r="2128" spans="2:12" x14ac:dyDescent="0.25">
      <c r="B2128" s="14" t="s">
        <v>5638</v>
      </c>
      <c r="C2128" s="5" t="s">
        <v>5639</v>
      </c>
      <c r="D2128" s="32" t="s">
        <v>5637</v>
      </c>
      <c r="E2128" s="61">
        <v>1</v>
      </c>
      <c r="F2128" s="7">
        <v>0.76528797070882815</v>
      </c>
      <c r="G2128" s="7">
        <v>0.72320289250469494</v>
      </c>
      <c r="H2128" s="18">
        <v>0.63468167683454246</v>
      </c>
      <c r="I2128" s="35">
        <v>1</v>
      </c>
      <c r="J2128" s="6">
        <v>1.0595043939470521</v>
      </c>
      <c r="K2128" s="12">
        <v>2.2607043605895334</v>
      </c>
      <c r="L2128" s="20">
        <v>2.5054522635549672</v>
      </c>
    </row>
    <row r="2129" spans="2:12" x14ac:dyDescent="0.25">
      <c r="B2129" s="14" t="s">
        <v>5640</v>
      </c>
      <c r="C2129" s="5" t="s">
        <v>5641</v>
      </c>
      <c r="D2129" s="32" t="s">
        <v>5642</v>
      </c>
      <c r="E2129" s="61">
        <v>1</v>
      </c>
      <c r="F2129" s="7">
        <v>0.82202471944648836</v>
      </c>
      <c r="G2129" s="7">
        <v>0.71707937866893889</v>
      </c>
      <c r="H2129" s="15">
        <v>0.66889452779227654</v>
      </c>
      <c r="I2129" s="35">
        <v>1</v>
      </c>
      <c r="J2129" s="9">
        <v>1.3009386077085339</v>
      </c>
      <c r="K2129" s="9">
        <v>1.4226504235697541</v>
      </c>
      <c r="L2129" s="17">
        <v>1.7696339119999389</v>
      </c>
    </row>
    <row r="2130" spans="2:12" x14ac:dyDescent="0.25">
      <c r="B2130" s="14" t="s">
        <v>5643</v>
      </c>
      <c r="C2130" s="5" t="s">
        <v>5644</v>
      </c>
      <c r="D2130" s="32" t="s">
        <v>5645</v>
      </c>
      <c r="E2130" s="61">
        <v>1</v>
      </c>
      <c r="F2130" s="9">
        <v>1.3833332661777018</v>
      </c>
      <c r="G2130" s="12">
        <v>2.2019870054608361</v>
      </c>
      <c r="H2130" s="21">
        <v>3.7008040304472023</v>
      </c>
      <c r="I2130" s="35">
        <v>1</v>
      </c>
      <c r="J2130" s="6">
        <v>1.1184539759941663</v>
      </c>
      <c r="K2130" s="9">
        <v>1.7842838730048509</v>
      </c>
      <c r="L2130" s="20">
        <v>2.3884026552607311</v>
      </c>
    </row>
    <row r="2131" spans="2:12" x14ac:dyDescent="0.25">
      <c r="B2131" s="14" t="s">
        <v>5646</v>
      </c>
      <c r="C2131" s="5" t="s">
        <v>5647</v>
      </c>
      <c r="D2131" s="32" t="s">
        <v>5648</v>
      </c>
      <c r="E2131" s="61">
        <v>1</v>
      </c>
      <c r="F2131" s="6">
        <v>0.90758213561032774</v>
      </c>
      <c r="G2131" s="6">
        <v>0.86622216155431031</v>
      </c>
      <c r="H2131" s="15">
        <v>0.75682634626089496</v>
      </c>
      <c r="I2131" s="35">
        <v>1</v>
      </c>
      <c r="J2131" s="9">
        <v>1.8336302926195167</v>
      </c>
      <c r="K2131" s="9">
        <v>1.3839541120752699</v>
      </c>
      <c r="L2131" s="16">
        <v>0.97067316073919063</v>
      </c>
    </row>
    <row r="2132" spans="2:12" x14ac:dyDescent="0.25">
      <c r="B2132" s="14" t="s">
        <v>5649</v>
      </c>
      <c r="C2132" s="5" t="s">
        <v>5650</v>
      </c>
      <c r="D2132" s="32" t="s">
        <v>5651</v>
      </c>
      <c r="E2132" s="61">
        <v>1</v>
      </c>
      <c r="F2132" s="6">
        <v>1.1771965561536586</v>
      </c>
      <c r="G2132" s="6">
        <v>1.221679193174442</v>
      </c>
      <c r="H2132" s="17">
        <v>1.4716042132187839</v>
      </c>
      <c r="I2132" s="35">
        <v>1</v>
      </c>
      <c r="J2132" s="6">
        <v>1.0785189151984669</v>
      </c>
      <c r="K2132" s="7">
        <v>0.65539768651335228</v>
      </c>
      <c r="L2132" s="15">
        <v>0.81307998216637323</v>
      </c>
    </row>
    <row r="2133" spans="2:12" x14ac:dyDescent="0.25">
      <c r="B2133" s="14" t="s">
        <v>5652</v>
      </c>
      <c r="C2133" s="5" t="s">
        <v>5653</v>
      </c>
      <c r="D2133" s="32" t="s">
        <v>5654</v>
      </c>
      <c r="E2133" s="61">
        <v>1</v>
      </c>
      <c r="F2133" s="6">
        <v>0.9163900089565612</v>
      </c>
      <c r="G2133" s="7">
        <v>0.6555629310227189</v>
      </c>
      <c r="H2133" s="18">
        <v>0.59918129748972815</v>
      </c>
      <c r="I2133" s="35">
        <v>1</v>
      </c>
      <c r="J2133" s="7">
        <v>0.77909333867317887</v>
      </c>
      <c r="K2133" s="7">
        <v>0.68022335831679592</v>
      </c>
      <c r="L2133" s="18">
        <v>0.53749344153131262</v>
      </c>
    </row>
    <row r="2134" spans="2:12" x14ac:dyDescent="0.25">
      <c r="B2134" s="14" t="s">
        <v>5655</v>
      </c>
      <c r="C2134" s="5" t="s">
        <v>5656</v>
      </c>
      <c r="D2134" s="32" t="s">
        <v>5657</v>
      </c>
      <c r="E2134" s="61">
        <v>1</v>
      </c>
      <c r="F2134" s="6">
        <v>1.0129123038068109</v>
      </c>
      <c r="G2134" s="6">
        <v>1.167670752560716</v>
      </c>
      <c r="H2134" s="16">
        <v>1.184539088503791</v>
      </c>
      <c r="I2134" s="35">
        <v>1</v>
      </c>
      <c r="J2134" s="6">
        <v>1.0042467281874481</v>
      </c>
      <c r="K2134" s="8">
        <v>0.55936310799894351</v>
      </c>
      <c r="L2134" s="16">
        <v>1.0868981914717557</v>
      </c>
    </row>
    <row r="2135" spans="2:12" x14ac:dyDescent="0.25">
      <c r="B2135" s="14" t="s">
        <v>5658</v>
      </c>
      <c r="C2135" s="5" t="s">
        <v>5659</v>
      </c>
      <c r="D2135" s="32" t="s">
        <v>5660</v>
      </c>
      <c r="E2135" s="61">
        <v>1</v>
      </c>
      <c r="F2135" s="6">
        <v>1.0401620167498442</v>
      </c>
      <c r="G2135" s="6">
        <v>1.1153424966116876</v>
      </c>
      <c r="H2135" s="17">
        <v>1.3000812178613319</v>
      </c>
      <c r="I2135" s="35">
        <v>1</v>
      </c>
      <c r="J2135" s="7">
        <v>0.79032243836494054</v>
      </c>
      <c r="K2135" s="6">
        <v>1.0044174718033325</v>
      </c>
      <c r="L2135" s="15">
        <v>0.76435156781911984</v>
      </c>
    </row>
    <row r="2136" spans="2:12" x14ac:dyDescent="0.25">
      <c r="B2136" s="14" t="s">
        <v>5661</v>
      </c>
      <c r="C2136" s="5" t="s">
        <v>5662</v>
      </c>
      <c r="D2136" s="32" t="s">
        <v>7</v>
      </c>
      <c r="E2136" s="61">
        <v>1</v>
      </c>
      <c r="F2136" s="6">
        <v>1.1586786843383479</v>
      </c>
      <c r="G2136" s="6">
        <v>1.0751204939442049</v>
      </c>
      <c r="H2136" s="16">
        <v>1.0210221101479282</v>
      </c>
      <c r="I2136" s="35">
        <v>1</v>
      </c>
      <c r="J2136" s="9">
        <v>1.3779918236352728</v>
      </c>
      <c r="K2136" s="9">
        <v>1.2564304060772253</v>
      </c>
      <c r="L2136" s="16">
        <v>1.0332330491774535</v>
      </c>
    </row>
    <row r="2137" spans="2:12" x14ac:dyDescent="0.25">
      <c r="B2137" s="14" t="s">
        <v>5663</v>
      </c>
      <c r="C2137" s="5" t="s">
        <v>5664</v>
      </c>
      <c r="D2137" s="32" t="s">
        <v>7</v>
      </c>
      <c r="E2137" s="61">
        <v>1</v>
      </c>
      <c r="F2137" s="6">
        <v>0.99178823752083145</v>
      </c>
      <c r="G2137" s="6">
        <v>0.95657426963251024</v>
      </c>
      <c r="H2137" s="16">
        <v>1.1840270864479756</v>
      </c>
      <c r="I2137" s="35">
        <v>1</v>
      </c>
      <c r="J2137" s="6">
        <v>0.86339056158359551</v>
      </c>
      <c r="K2137" s="6">
        <v>1.1664555370801111</v>
      </c>
      <c r="L2137" s="16">
        <v>1.2303810020490529</v>
      </c>
    </row>
    <row r="2138" spans="2:12" x14ac:dyDescent="0.25">
      <c r="B2138" s="14" t="s">
        <v>5665</v>
      </c>
      <c r="C2138" s="5" t="s">
        <v>5666</v>
      </c>
      <c r="D2138" s="32" t="s">
        <v>5667</v>
      </c>
      <c r="E2138" s="61">
        <v>1</v>
      </c>
      <c r="F2138" s="6">
        <v>0.85759467400787004</v>
      </c>
      <c r="G2138" s="7">
        <v>0.77100416358092516</v>
      </c>
      <c r="H2138" s="15">
        <v>0.71555797792676368</v>
      </c>
      <c r="I2138" s="35">
        <v>1</v>
      </c>
      <c r="J2138" s="9">
        <v>1.3233482662688882</v>
      </c>
      <c r="K2138" s="9">
        <v>1.5466127703994548</v>
      </c>
      <c r="L2138" s="16">
        <v>1.1528589255348853</v>
      </c>
    </row>
    <row r="2139" spans="2:12" x14ac:dyDescent="0.25">
      <c r="B2139" s="14" t="s">
        <v>5668</v>
      </c>
      <c r="C2139" s="5" t="s">
        <v>5669</v>
      </c>
      <c r="D2139" s="32" t="s">
        <v>5670</v>
      </c>
      <c r="E2139" s="61">
        <v>1</v>
      </c>
      <c r="F2139" s="7">
        <v>0.81564106178060625</v>
      </c>
      <c r="G2139" s="7">
        <v>0.81822711805282078</v>
      </c>
      <c r="H2139" s="15">
        <v>0.7876553123298411</v>
      </c>
      <c r="I2139" s="35">
        <v>1</v>
      </c>
      <c r="J2139" s="6">
        <v>1.0213286019811421</v>
      </c>
      <c r="K2139" s="6">
        <v>1.2314400705396056</v>
      </c>
      <c r="L2139" s="16">
        <v>0.94750170665302735</v>
      </c>
    </row>
    <row r="2140" spans="2:12" x14ac:dyDescent="0.25">
      <c r="B2140" s="14" t="s">
        <v>5671</v>
      </c>
      <c r="C2140" s="5" t="s">
        <v>5672</v>
      </c>
      <c r="D2140" s="32" t="s">
        <v>5673</v>
      </c>
      <c r="E2140" s="61">
        <v>1</v>
      </c>
      <c r="F2140" s="6">
        <v>1.0009098878509535</v>
      </c>
      <c r="G2140" s="6">
        <v>0.85029414943257187</v>
      </c>
      <c r="H2140" s="15">
        <v>0.77093084568988446</v>
      </c>
      <c r="I2140" s="35">
        <v>1</v>
      </c>
      <c r="J2140" s="6">
        <v>1.1135792817829255</v>
      </c>
      <c r="K2140" s="9">
        <v>1.4860903249235315</v>
      </c>
      <c r="L2140" s="17">
        <v>1.252137849020458</v>
      </c>
    </row>
    <row r="2141" spans="2:12" x14ac:dyDescent="0.25">
      <c r="B2141" s="14" t="s">
        <v>5674</v>
      </c>
      <c r="C2141" s="5" t="s">
        <v>5675</v>
      </c>
      <c r="D2141" s="32" t="s">
        <v>5676</v>
      </c>
      <c r="E2141" s="61">
        <v>1</v>
      </c>
      <c r="F2141" s="6">
        <v>0.98961525100410597</v>
      </c>
      <c r="G2141" s="6">
        <v>1.0007722354314148</v>
      </c>
      <c r="H2141" s="16">
        <v>1.1194141654217682</v>
      </c>
      <c r="I2141" s="35">
        <v>1</v>
      </c>
      <c r="J2141" s="6">
        <v>1.1429704264603353</v>
      </c>
      <c r="K2141" s="6">
        <v>1.2185193407947936</v>
      </c>
      <c r="L2141" s="17">
        <v>1.2685022393796865</v>
      </c>
    </row>
    <row r="2142" spans="2:12" x14ac:dyDescent="0.25">
      <c r="B2142" s="14" t="s">
        <v>5677</v>
      </c>
      <c r="C2142" s="5" t="s">
        <v>5678</v>
      </c>
      <c r="D2142" s="32" t="s">
        <v>5679</v>
      </c>
      <c r="E2142" s="61">
        <v>1</v>
      </c>
      <c r="F2142" s="6">
        <v>0.86705111757948194</v>
      </c>
      <c r="G2142" s="7">
        <v>0.77429136197197101</v>
      </c>
      <c r="H2142" s="18">
        <v>0.63071738153337453</v>
      </c>
      <c r="I2142" s="35">
        <v>1</v>
      </c>
      <c r="J2142" s="9">
        <v>1.316200168163532</v>
      </c>
      <c r="K2142" s="9">
        <v>1.7142732686698812</v>
      </c>
      <c r="L2142" s="17">
        <v>1.6561194843222093</v>
      </c>
    </row>
    <row r="2143" spans="2:12" x14ac:dyDescent="0.25">
      <c r="B2143" s="14" t="s">
        <v>5680</v>
      </c>
      <c r="C2143" s="5" t="s">
        <v>5681</v>
      </c>
      <c r="D2143" s="32" t="s">
        <v>214</v>
      </c>
      <c r="E2143" s="61">
        <v>1</v>
      </c>
      <c r="F2143" s="6">
        <v>0.99298587070322775</v>
      </c>
      <c r="G2143" s="6">
        <v>1.0578244678379378</v>
      </c>
      <c r="H2143" s="17">
        <v>1.2783311059492568</v>
      </c>
      <c r="I2143" s="35">
        <v>1</v>
      </c>
      <c r="J2143" s="6">
        <v>0.96417497432981947</v>
      </c>
      <c r="K2143" s="9">
        <v>1.3266553284640326</v>
      </c>
      <c r="L2143" s="17">
        <v>1.464701356436819</v>
      </c>
    </row>
    <row r="2144" spans="2:12" x14ac:dyDescent="0.25">
      <c r="B2144" s="14" t="s">
        <v>5682</v>
      </c>
      <c r="C2144" s="5" t="s">
        <v>5683</v>
      </c>
      <c r="D2144" s="32" t="s">
        <v>5684</v>
      </c>
      <c r="E2144" s="61">
        <v>1</v>
      </c>
      <c r="F2144" s="7">
        <v>0.67088818098986336</v>
      </c>
      <c r="G2144" s="8">
        <v>0.56180700545672735</v>
      </c>
      <c r="H2144" s="19">
        <v>0.38919700082636671</v>
      </c>
      <c r="I2144" s="35">
        <v>1</v>
      </c>
      <c r="J2144" s="9">
        <v>1.2878342841445949</v>
      </c>
      <c r="K2144" s="9">
        <v>1.4260421719475698</v>
      </c>
      <c r="L2144" s="16">
        <v>0.94775054516604995</v>
      </c>
    </row>
    <row r="2145" spans="2:12" x14ac:dyDescent="0.25">
      <c r="B2145" s="14" t="s">
        <v>5685</v>
      </c>
      <c r="C2145" s="5" t="s">
        <v>5686</v>
      </c>
      <c r="D2145" s="32" t="s">
        <v>7</v>
      </c>
      <c r="E2145" s="61">
        <v>1</v>
      </c>
      <c r="F2145" s="6">
        <v>1.1817022067020502</v>
      </c>
      <c r="G2145" s="9">
        <v>1.4146501280929962</v>
      </c>
      <c r="H2145" s="16">
        <v>1.0583984350591531</v>
      </c>
      <c r="I2145" s="35">
        <v>1</v>
      </c>
      <c r="J2145" s="6">
        <v>1.0986173316987162</v>
      </c>
      <c r="K2145" s="8">
        <v>0.62711353751191312</v>
      </c>
      <c r="L2145" s="15">
        <v>0.83647350007211896</v>
      </c>
    </row>
    <row r="2146" spans="2:12" x14ac:dyDescent="0.25">
      <c r="B2146" s="14" t="s">
        <v>5687</v>
      </c>
      <c r="C2146" s="5" t="s">
        <v>5688</v>
      </c>
      <c r="D2146" s="32" t="s">
        <v>7</v>
      </c>
      <c r="E2146" s="61">
        <v>1</v>
      </c>
      <c r="F2146" s="7">
        <v>0.68600746575009752</v>
      </c>
      <c r="G2146" s="8">
        <v>0.47949018382146513</v>
      </c>
      <c r="H2146" s="19">
        <v>0.38262090737381771</v>
      </c>
      <c r="I2146" s="35">
        <v>1</v>
      </c>
      <c r="J2146" s="9">
        <v>1.3504167416813464</v>
      </c>
      <c r="K2146" s="7">
        <v>0.71418239530432037</v>
      </c>
      <c r="L2146" s="19">
        <v>0.38671168121061317</v>
      </c>
    </row>
    <row r="2147" spans="2:12" x14ac:dyDescent="0.25">
      <c r="B2147" s="14" t="s">
        <v>5689</v>
      </c>
      <c r="C2147" s="5" t="s">
        <v>5690</v>
      </c>
      <c r="D2147" s="32" t="s">
        <v>5691</v>
      </c>
      <c r="E2147" s="61">
        <v>1</v>
      </c>
      <c r="F2147" s="6">
        <v>0.93864149779575767</v>
      </c>
      <c r="G2147" s="6">
        <v>1.0311303254969573</v>
      </c>
      <c r="H2147" s="17">
        <v>1.3900622794711435</v>
      </c>
      <c r="I2147" s="35">
        <v>1</v>
      </c>
      <c r="J2147" s="9">
        <v>1.6715871351936373</v>
      </c>
      <c r="K2147" s="9">
        <v>1.9457996571469611</v>
      </c>
      <c r="L2147" s="21">
        <v>3.4917815720605017</v>
      </c>
    </row>
    <row r="2148" spans="2:12" x14ac:dyDescent="0.25">
      <c r="B2148" s="14" t="s">
        <v>5692</v>
      </c>
      <c r="C2148" s="5" t="s">
        <v>5693</v>
      </c>
      <c r="D2148" s="32" t="s">
        <v>5694</v>
      </c>
      <c r="E2148" s="61">
        <v>1</v>
      </c>
      <c r="F2148" s="6">
        <v>1.186179777116249</v>
      </c>
      <c r="G2148" s="6">
        <v>1.1129672358005152</v>
      </c>
      <c r="H2148" s="16">
        <v>1.0834704396494541</v>
      </c>
      <c r="I2148" s="35">
        <v>1</v>
      </c>
      <c r="J2148" s="6">
        <v>1.2271537732695561</v>
      </c>
      <c r="K2148" s="9">
        <v>1.2936871351437589</v>
      </c>
      <c r="L2148" s="16">
        <v>0.97937141981503406</v>
      </c>
    </row>
    <row r="2149" spans="2:12" x14ac:dyDescent="0.25">
      <c r="B2149" s="14" t="s">
        <v>5695</v>
      </c>
      <c r="C2149" s="5" t="s">
        <v>5696</v>
      </c>
      <c r="D2149" s="32" t="s">
        <v>5697</v>
      </c>
      <c r="E2149" s="61">
        <v>1</v>
      </c>
      <c r="F2149" s="6">
        <v>0.9016296527289791</v>
      </c>
      <c r="G2149" s="7">
        <v>0.84301759049067038</v>
      </c>
      <c r="H2149" s="15">
        <v>0.81132867259684349</v>
      </c>
      <c r="I2149" s="35">
        <v>1</v>
      </c>
      <c r="J2149" s="6">
        <v>1.0890187450246633</v>
      </c>
      <c r="K2149" s="9">
        <v>1.5150677798110344</v>
      </c>
      <c r="L2149" s="17">
        <v>1.3774234419115601</v>
      </c>
    </row>
    <row r="2150" spans="2:12" x14ac:dyDescent="0.25">
      <c r="B2150" s="14" t="s">
        <v>5698</v>
      </c>
      <c r="C2150" s="5" t="s">
        <v>5699</v>
      </c>
      <c r="D2150" s="32" t="s">
        <v>5700</v>
      </c>
      <c r="E2150" s="61">
        <v>1</v>
      </c>
      <c r="F2150" s="6">
        <v>1.0472987498171573</v>
      </c>
      <c r="G2150" s="9">
        <v>1.3831597940430616</v>
      </c>
      <c r="H2150" s="17">
        <v>1.4137602434158469</v>
      </c>
      <c r="I2150" s="35">
        <v>1</v>
      </c>
      <c r="J2150" s="6">
        <v>0.87687625160443228</v>
      </c>
      <c r="K2150" s="6">
        <v>0.92385572381470826</v>
      </c>
      <c r="L2150" s="15">
        <v>0.84287098181750264</v>
      </c>
    </row>
    <row r="2151" spans="2:12" x14ac:dyDescent="0.25">
      <c r="B2151" s="14" t="s">
        <v>5701</v>
      </c>
      <c r="C2151" s="5" t="s">
        <v>5702</v>
      </c>
      <c r="D2151" s="32" t="s">
        <v>7</v>
      </c>
      <c r="E2151" s="61">
        <v>1</v>
      </c>
      <c r="F2151" s="7">
        <v>0.77355406604387644</v>
      </c>
      <c r="G2151" s="7">
        <v>0.68234824441228059</v>
      </c>
      <c r="H2151" s="18">
        <v>0.51707416650072147</v>
      </c>
      <c r="I2151" s="35">
        <v>1</v>
      </c>
      <c r="J2151" s="6">
        <v>1.1501035624240012</v>
      </c>
      <c r="K2151" s="9">
        <v>1.4370031174438427</v>
      </c>
      <c r="L2151" s="17">
        <v>1.2783065893879053</v>
      </c>
    </row>
    <row r="2152" spans="2:12" x14ac:dyDescent="0.25">
      <c r="B2152" s="14" t="s">
        <v>5703</v>
      </c>
      <c r="C2152" s="5" t="s">
        <v>5704</v>
      </c>
      <c r="D2152" s="32" t="s">
        <v>7</v>
      </c>
      <c r="E2152" s="61">
        <v>1</v>
      </c>
      <c r="F2152" s="6">
        <v>0.87811213791868714</v>
      </c>
      <c r="G2152" s="6">
        <v>0.96598258063488984</v>
      </c>
      <c r="H2152" s="16">
        <v>1.1141304533799428</v>
      </c>
      <c r="I2152" s="35">
        <v>1</v>
      </c>
      <c r="J2152" s="6">
        <v>1.1452827028434178</v>
      </c>
      <c r="K2152" s="6">
        <v>1.1958695807848896</v>
      </c>
      <c r="L2152" s="17">
        <v>1.3921075728963364</v>
      </c>
    </row>
    <row r="2153" spans="2:12" x14ac:dyDescent="0.25">
      <c r="B2153" s="14" t="s">
        <v>5705</v>
      </c>
      <c r="C2153" s="5" t="s">
        <v>5706</v>
      </c>
      <c r="D2153" s="32" t="s">
        <v>7</v>
      </c>
      <c r="E2153" s="61">
        <v>1</v>
      </c>
      <c r="F2153" s="6">
        <v>0.93924193089156971</v>
      </c>
      <c r="G2153" s="7">
        <v>0.75146596162381429</v>
      </c>
      <c r="H2153" s="15">
        <v>0.65442815841338586</v>
      </c>
      <c r="I2153" s="35">
        <v>1</v>
      </c>
      <c r="J2153" s="6">
        <v>1.0925433346476545</v>
      </c>
      <c r="K2153" s="6">
        <v>1.0498201921558077</v>
      </c>
      <c r="L2153" s="16">
        <v>1.0252512779875904</v>
      </c>
    </row>
    <row r="2154" spans="2:12" x14ac:dyDescent="0.25">
      <c r="B2154" s="14" t="s">
        <v>5707</v>
      </c>
      <c r="C2154" s="5" t="s">
        <v>5708</v>
      </c>
      <c r="D2154" s="32" t="s">
        <v>7</v>
      </c>
      <c r="E2154" s="61">
        <v>1</v>
      </c>
      <c r="F2154" s="7">
        <v>0.77054556363978233</v>
      </c>
      <c r="G2154" s="7">
        <v>0.67735457284239375</v>
      </c>
      <c r="H2154" s="18">
        <v>0.54681630586918006</v>
      </c>
      <c r="I2154" s="35">
        <v>1</v>
      </c>
      <c r="J2154" s="6">
        <v>1.1129674473452278</v>
      </c>
      <c r="K2154" s="6">
        <v>1.0491549952752475</v>
      </c>
      <c r="L2154" s="17">
        <v>1.270375889897934</v>
      </c>
    </row>
    <row r="2155" spans="2:12" x14ac:dyDescent="0.25">
      <c r="B2155" s="14" t="s">
        <v>5709</v>
      </c>
      <c r="C2155" s="5" t="s">
        <v>5710</v>
      </c>
      <c r="D2155" s="32" t="s">
        <v>265</v>
      </c>
      <c r="E2155" s="61">
        <v>1</v>
      </c>
      <c r="F2155" s="7">
        <v>0.72017422307479506</v>
      </c>
      <c r="G2155" s="7">
        <v>0.67201124812395052</v>
      </c>
      <c r="H2155" s="18">
        <v>0.54146333770350119</v>
      </c>
      <c r="I2155" s="35">
        <v>1</v>
      </c>
      <c r="J2155" s="6">
        <v>0.96394160566039488</v>
      </c>
      <c r="K2155" s="6">
        <v>0.91015296195642126</v>
      </c>
      <c r="L2155" s="17">
        <v>1.4165158553754629</v>
      </c>
    </row>
    <row r="2156" spans="2:12" x14ac:dyDescent="0.25">
      <c r="B2156" s="14" t="s">
        <v>5711</v>
      </c>
      <c r="C2156" s="5" t="s">
        <v>5712</v>
      </c>
      <c r="D2156" s="32" t="s">
        <v>685</v>
      </c>
      <c r="E2156" s="61">
        <v>1</v>
      </c>
      <c r="F2156" s="7">
        <v>0.78338520580530768</v>
      </c>
      <c r="G2156" s="7">
        <v>0.78397310437754808</v>
      </c>
      <c r="H2156" s="15">
        <v>0.69204984413292647</v>
      </c>
      <c r="I2156" s="35">
        <v>1</v>
      </c>
      <c r="J2156" s="6">
        <v>1.0556440016399236</v>
      </c>
      <c r="K2156" s="9">
        <v>1.6746670854668411</v>
      </c>
      <c r="L2156" s="17">
        <v>1.5103309674903778</v>
      </c>
    </row>
    <row r="2157" spans="2:12" x14ac:dyDescent="0.25">
      <c r="B2157" s="14" t="s">
        <v>5713</v>
      </c>
      <c r="C2157" s="5" t="s">
        <v>5714</v>
      </c>
      <c r="D2157" s="32" t="s">
        <v>7</v>
      </c>
      <c r="E2157" s="61">
        <v>1</v>
      </c>
      <c r="F2157" s="7">
        <v>0.78660065993360262</v>
      </c>
      <c r="G2157" s="7">
        <v>0.73462073016579976</v>
      </c>
      <c r="H2157" s="18">
        <v>0.61149015389147687</v>
      </c>
      <c r="I2157" s="35">
        <v>1</v>
      </c>
      <c r="J2157" s="9">
        <v>1.3544972940906075</v>
      </c>
      <c r="K2157" s="9">
        <v>1.3058105005903304</v>
      </c>
      <c r="L2157" s="17">
        <v>1.426314449403737</v>
      </c>
    </row>
    <row r="2158" spans="2:12" x14ac:dyDescent="0.25">
      <c r="B2158" s="14" t="s">
        <v>5715</v>
      </c>
      <c r="C2158" s="5" t="s">
        <v>5716</v>
      </c>
      <c r="D2158" s="32" t="s">
        <v>5717</v>
      </c>
      <c r="E2158" s="61">
        <v>1</v>
      </c>
      <c r="F2158" s="6">
        <v>1.0142060246493854</v>
      </c>
      <c r="G2158" s="6">
        <v>1.0354366963326143</v>
      </c>
      <c r="H2158" s="16">
        <v>1.1745076507241115</v>
      </c>
      <c r="I2158" s="35">
        <v>1</v>
      </c>
      <c r="J2158" s="7">
        <v>0.83202052491766354</v>
      </c>
      <c r="K2158" s="6">
        <v>1.178766437442798</v>
      </c>
      <c r="L2158" s="17">
        <v>1.3833270670857665</v>
      </c>
    </row>
    <row r="2159" spans="2:12" x14ac:dyDescent="0.25">
      <c r="B2159" s="14" t="s">
        <v>5718</v>
      </c>
      <c r="C2159" s="5" t="s">
        <v>5719</v>
      </c>
      <c r="D2159" s="32" t="s">
        <v>5717</v>
      </c>
      <c r="E2159" s="61">
        <v>1</v>
      </c>
      <c r="F2159" s="6">
        <v>0.87936914504896369</v>
      </c>
      <c r="G2159" s="6">
        <v>0.87770000580588836</v>
      </c>
      <c r="H2159" s="16">
        <v>0.90992920127664567</v>
      </c>
      <c r="I2159" s="35">
        <v>1</v>
      </c>
      <c r="J2159" s="6">
        <v>1.0283311991229966</v>
      </c>
      <c r="K2159" s="9">
        <v>1.290407928297608</v>
      </c>
      <c r="L2159" s="17">
        <v>1.2609598705316887</v>
      </c>
    </row>
    <row r="2160" spans="2:12" x14ac:dyDescent="0.25">
      <c r="B2160" s="14" t="s">
        <v>5720</v>
      </c>
      <c r="C2160" s="5" t="s">
        <v>5721</v>
      </c>
      <c r="D2160" s="32" t="s">
        <v>7</v>
      </c>
      <c r="E2160" s="61">
        <v>1</v>
      </c>
      <c r="F2160" s="6">
        <v>0.86740598707214589</v>
      </c>
      <c r="G2160" s="6">
        <v>0.90630386729006185</v>
      </c>
      <c r="H2160" s="16">
        <v>1.0789979516108845</v>
      </c>
      <c r="I2160" s="35">
        <v>1</v>
      </c>
      <c r="J2160" s="6">
        <v>1.0577535490649004</v>
      </c>
      <c r="K2160" s="9">
        <v>1.5491898480988953</v>
      </c>
      <c r="L2160" s="17">
        <v>1.3857897145033875</v>
      </c>
    </row>
    <row r="2161" spans="2:12" x14ac:dyDescent="0.25">
      <c r="B2161" s="14" t="s">
        <v>5722</v>
      </c>
      <c r="C2161" s="5" t="s">
        <v>5723</v>
      </c>
      <c r="D2161" s="32" t="s">
        <v>7</v>
      </c>
      <c r="E2161" s="61">
        <v>1</v>
      </c>
      <c r="F2161" s="7">
        <v>0.65926916603995822</v>
      </c>
      <c r="G2161" s="8">
        <v>0.60570295362431803</v>
      </c>
      <c r="H2161" s="18">
        <v>0.48355782348891657</v>
      </c>
      <c r="I2161" s="35">
        <v>1</v>
      </c>
      <c r="J2161" s="9">
        <v>1.3589767707585569</v>
      </c>
      <c r="K2161" s="9">
        <v>1.769951786157075</v>
      </c>
      <c r="L2161" s="17">
        <v>1.9403252508348934</v>
      </c>
    </row>
    <row r="2162" spans="2:12" x14ac:dyDescent="0.25">
      <c r="B2162" s="14" t="s">
        <v>5724</v>
      </c>
      <c r="C2162" s="5" t="s">
        <v>5725</v>
      </c>
      <c r="D2162" s="32" t="s">
        <v>7</v>
      </c>
      <c r="E2162" s="61">
        <v>1</v>
      </c>
      <c r="F2162" s="7">
        <v>0.79674771088106278</v>
      </c>
      <c r="G2162" s="7">
        <v>0.79864525149638144</v>
      </c>
      <c r="H2162" s="15">
        <v>0.69956506610121727</v>
      </c>
      <c r="I2162" s="35">
        <v>1</v>
      </c>
      <c r="J2162" s="6">
        <v>1.2086968285803319</v>
      </c>
      <c r="K2162" s="6">
        <v>1.0807125375075486</v>
      </c>
      <c r="L2162" s="17">
        <v>1.6443548289773386</v>
      </c>
    </row>
    <row r="2163" spans="2:12" x14ac:dyDescent="0.25">
      <c r="B2163" s="14" t="s">
        <v>5726</v>
      </c>
      <c r="C2163" s="5" t="s">
        <v>5727</v>
      </c>
      <c r="D2163" s="32" t="s">
        <v>5728</v>
      </c>
      <c r="E2163" s="61">
        <v>1</v>
      </c>
      <c r="F2163" s="6">
        <v>0.95606696385136536</v>
      </c>
      <c r="G2163" s="6">
        <v>1.0197476082173149</v>
      </c>
      <c r="H2163" s="16">
        <v>1.0963011041229793</v>
      </c>
      <c r="I2163" s="35">
        <v>1</v>
      </c>
      <c r="J2163" s="6">
        <v>1.0926470709193019</v>
      </c>
      <c r="K2163" s="9">
        <v>1.3845946163405269</v>
      </c>
      <c r="L2163" s="17">
        <v>1.6399860029462903</v>
      </c>
    </row>
    <row r="2164" spans="2:12" x14ac:dyDescent="0.25">
      <c r="B2164" s="14" t="s">
        <v>5729</v>
      </c>
      <c r="C2164" s="5" t="s">
        <v>5730</v>
      </c>
      <c r="D2164" s="32" t="s">
        <v>7</v>
      </c>
      <c r="E2164" s="61">
        <v>1</v>
      </c>
      <c r="F2164" s="6">
        <v>0.98950960101979235</v>
      </c>
      <c r="G2164" s="6">
        <v>1.2445422083233553</v>
      </c>
      <c r="H2164" s="17">
        <v>1.5224905496291714</v>
      </c>
      <c r="I2164" s="35">
        <v>1</v>
      </c>
      <c r="J2164" s="9">
        <v>1.2772381821452761</v>
      </c>
      <c r="K2164" s="9">
        <v>1.6441504856360387</v>
      </c>
      <c r="L2164" s="17">
        <v>1.7266673305063063</v>
      </c>
    </row>
    <row r="2165" spans="2:12" x14ac:dyDescent="0.25">
      <c r="B2165" s="14" t="s">
        <v>5731</v>
      </c>
      <c r="C2165" s="5" t="s">
        <v>5732</v>
      </c>
      <c r="D2165" s="32" t="s">
        <v>7</v>
      </c>
      <c r="E2165" s="61">
        <v>1</v>
      </c>
      <c r="F2165" s="6">
        <v>0.93111745914529975</v>
      </c>
      <c r="G2165" s="8">
        <v>0.63507823948514175</v>
      </c>
      <c r="H2165" s="15">
        <v>0.71970188034928029</v>
      </c>
      <c r="I2165" s="35">
        <v>1</v>
      </c>
      <c r="J2165" s="6">
        <v>1.0288955942431761</v>
      </c>
      <c r="K2165" s="6">
        <v>0.90765350935168831</v>
      </c>
      <c r="L2165" s="15">
        <v>0.66179437513466843</v>
      </c>
    </row>
    <row r="2166" spans="2:12" x14ac:dyDescent="0.25">
      <c r="B2166" s="14" t="s">
        <v>5733</v>
      </c>
      <c r="C2166" s="5" t="s">
        <v>5734</v>
      </c>
      <c r="D2166" s="32" t="s">
        <v>5735</v>
      </c>
      <c r="E2166" s="61">
        <v>1</v>
      </c>
      <c r="F2166" s="9">
        <v>1.7108329275758367</v>
      </c>
      <c r="G2166" s="9">
        <v>1.9171059924020706</v>
      </c>
      <c r="H2166" s="21">
        <v>4.9398415229713404</v>
      </c>
      <c r="I2166" s="35">
        <v>1</v>
      </c>
      <c r="J2166" s="6">
        <v>0.96524939177125912</v>
      </c>
      <c r="K2166" s="8">
        <v>0.45349100697092287</v>
      </c>
      <c r="L2166" s="15">
        <v>0.73719107676801221</v>
      </c>
    </row>
    <row r="2167" spans="2:12" x14ac:dyDescent="0.25">
      <c r="B2167" s="14" t="s">
        <v>5736</v>
      </c>
      <c r="C2167" s="5" t="s">
        <v>5737</v>
      </c>
      <c r="D2167" s="32" t="s">
        <v>2342</v>
      </c>
      <c r="E2167" s="61">
        <v>1</v>
      </c>
      <c r="F2167" s="6">
        <v>1.0151843142658352</v>
      </c>
      <c r="G2167" s="6">
        <v>1.1024173201809329</v>
      </c>
      <c r="H2167" s="16">
        <v>1.2237904909039206</v>
      </c>
      <c r="I2167" s="35">
        <v>1</v>
      </c>
      <c r="J2167" s="6">
        <v>1.1982042375336326</v>
      </c>
      <c r="K2167" s="6">
        <v>0.87715416704044002</v>
      </c>
      <c r="L2167" s="15">
        <v>0.70984044635018351</v>
      </c>
    </row>
    <row r="2168" spans="2:12" x14ac:dyDescent="0.25">
      <c r="B2168" s="14" t="s">
        <v>5738</v>
      </c>
      <c r="C2168" s="5" t="s">
        <v>5739</v>
      </c>
      <c r="D2168" s="32" t="s">
        <v>5740</v>
      </c>
      <c r="E2168" s="61">
        <v>1</v>
      </c>
      <c r="F2168" s="6">
        <v>1.0220217363237891</v>
      </c>
      <c r="G2168" s="6">
        <v>1.0049290892290523</v>
      </c>
      <c r="H2168" s="16">
        <v>1.0955856714580554</v>
      </c>
      <c r="I2168" s="35">
        <v>1</v>
      </c>
      <c r="J2168" s="6">
        <v>1.0313439767770785</v>
      </c>
      <c r="K2168" s="9">
        <v>1.3550264424991292</v>
      </c>
      <c r="L2168" s="17">
        <v>1.4063476312014624</v>
      </c>
    </row>
    <row r="2169" spans="2:12" x14ac:dyDescent="0.25">
      <c r="B2169" s="14" t="s">
        <v>5741</v>
      </c>
      <c r="C2169" s="5" t="s">
        <v>5742</v>
      </c>
      <c r="D2169" s="32" t="s">
        <v>5743</v>
      </c>
      <c r="E2169" s="61">
        <v>1</v>
      </c>
      <c r="F2169" s="7">
        <v>0.75871090073896585</v>
      </c>
      <c r="G2169" s="7">
        <v>0.81536378343283689</v>
      </c>
      <c r="H2169" s="15">
        <v>0.68240166101370758</v>
      </c>
      <c r="I2169" s="35">
        <v>1</v>
      </c>
      <c r="J2169" s="6">
        <v>1.0825919385282579</v>
      </c>
      <c r="K2169" s="9">
        <v>1.8602963746550614</v>
      </c>
      <c r="L2169" s="17">
        <v>1.6323006247002407</v>
      </c>
    </row>
    <row r="2170" spans="2:12" x14ac:dyDescent="0.25">
      <c r="B2170" s="14" t="s">
        <v>5744</v>
      </c>
      <c r="C2170" s="5" t="s">
        <v>5745</v>
      </c>
      <c r="D2170" s="32" t="s">
        <v>5746</v>
      </c>
      <c r="E2170" s="61">
        <v>1</v>
      </c>
      <c r="F2170" s="6">
        <v>0.91509686878277774</v>
      </c>
      <c r="G2170" s="6">
        <v>0.96723115742623711</v>
      </c>
      <c r="H2170" s="16">
        <v>0.97231500620896083</v>
      </c>
      <c r="I2170" s="35">
        <v>1</v>
      </c>
      <c r="J2170" s="6">
        <v>1.0929032468152604</v>
      </c>
      <c r="K2170" s="9">
        <v>1.4106114408599628</v>
      </c>
      <c r="L2170" s="17">
        <v>1.6065796607438076</v>
      </c>
    </row>
    <row r="2171" spans="2:12" x14ac:dyDescent="0.25">
      <c r="B2171" s="14" t="s">
        <v>5747</v>
      </c>
      <c r="C2171" s="5" t="s">
        <v>5748</v>
      </c>
      <c r="D2171" s="32" t="s">
        <v>5749</v>
      </c>
      <c r="E2171" s="61">
        <v>1</v>
      </c>
      <c r="F2171" s="7">
        <v>0.77250410516519452</v>
      </c>
      <c r="G2171" s="6">
        <v>0.90117447120978433</v>
      </c>
      <c r="H2171" s="15">
        <v>0.70977031669379131</v>
      </c>
      <c r="I2171" s="35">
        <v>1</v>
      </c>
      <c r="J2171" s="6">
        <v>0.95257943366811604</v>
      </c>
      <c r="K2171" s="7">
        <v>0.7270156067483079</v>
      </c>
      <c r="L2171" s="15">
        <v>0.80236327840164035</v>
      </c>
    </row>
    <row r="2172" spans="2:12" x14ac:dyDescent="0.25">
      <c r="B2172" s="14" t="s">
        <v>5750</v>
      </c>
      <c r="C2172" s="5" t="s">
        <v>5751</v>
      </c>
      <c r="D2172" s="32" t="s">
        <v>5752</v>
      </c>
      <c r="E2172" s="61">
        <v>1</v>
      </c>
      <c r="F2172" s="6">
        <v>0.86281341783225274</v>
      </c>
      <c r="G2172" s="7">
        <v>0.78926648125662247</v>
      </c>
      <c r="H2172" s="15">
        <v>0.69781732112792716</v>
      </c>
      <c r="I2172" s="35">
        <v>1</v>
      </c>
      <c r="J2172" s="6">
        <v>1.0324662966716336</v>
      </c>
      <c r="K2172" s="6">
        <v>1.0037229003534307</v>
      </c>
      <c r="L2172" s="15">
        <v>0.73794645685407823</v>
      </c>
    </row>
    <row r="2173" spans="2:12" x14ac:dyDescent="0.25">
      <c r="B2173" s="14" t="s">
        <v>5753</v>
      </c>
      <c r="C2173" s="5" t="s">
        <v>5754</v>
      </c>
      <c r="D2173" s="32" t="s">
        <v>5755</v>
      </c>
      <c r="E2173" s="61">
        <v>1</v>
      </c>
      <c r="F2173" s="6">
        <v>0.93017375462920315</v>
      </c>
      <c r="G2173" s="6">
        <v>0.91684521131857633</v>
      </c>
      <c r="H2173" s="16">
        <v>1.1142796158773842</v>
      </c>
      <c r="I2173" s="35">
        <v>1</v>
      </c>
      <c r="J2173" s="6">
        <v>0.92681789349126242</v>
      </c>
      <c r="K2173" s="6">
        <v>1.1820925208083188</v>
      </c>
      <c r="L2173" s="16">
        <v>1.0534994877589532</v>
      </c>
    </row>
    <row r="2174" spans="2:12" x14ac:dyDescent="0.25">
      <c r="B2174" s="14" t="s">
        <v>5756</v>
      </c>
      <c r="C2174" s="5" t="s">
        <v>5757</v>
      </c>
      <c r="D2174" s="32" t="s">
        <v>5758</v>
      </c>
      <c r="E2174" s="61">
        <v>1</v>
      </c>
      <c r="F2174" s="6">
        <v>0.93916932399994602</v>
      </c>
      <c r="G2174" s="6">
        <v>0.86539653352189672</v>
      </c>
      <c r="H2174" s="16">
        <v>0.89326320142000004</v>
      </c>
      <c r="I2174" s="35">
        <v>1</v>
      </c>
      <c r="J2174" s="6">
        <v>1.0439826423531278</v>
      </c>
      <c r="K2174" s="6">
        <v>1.0740554141297742</v>
      </c>
      <c r="L2174" s="16">
        <v>1.0661776358907868</v>
      </c>
    </row>
    <row r="2175" spans="2:12" x14ac:dyDescent="0.25">
      <c r="B2175" s="14" t="s">
        <v>5759</v>
      </c>
      <c r="C2175" s="5" t="s">
        <v>5760</v>
      </c>
      <c r="D2175" s="32" t="s">
        <v>5761</v>
      </c>
      <c r="E2175" s="61">
        <v>1</v>
      </c>
      <c r="F2175" s="7">
        <v>0.77912965425439307</v>
      </c>
      <c r="G2175" s="6">
        <v>0.86351836578125951</v>
      </c>
      <c r="H2175" s="16">
        <v>0.97542804493432533</v>
      </c>
      <c r="I2175" s="35">
        <v>1</v>
      </c>
      <c r="J2175" s="6">
        <v>1.165522629201585</v>
      </c>
      <c r="K2175" s="9">
        <v>1.5258579209447618</v>
      </c>
      <c r="L2175" s="17">
        <v>1.917297065098889</v>
      </c>
    </row>
    <row r="2176" spans="2:12" x14ac:dyDescent="0.25">
      <c r="B2176" s="14" t="s">
        <v>5762</v>
      </c>
      <c r="C2176" s="5" t="s">
        <v>5763</v>
      </c>
      <c r="D2176" s="32" t="s">
        <v>5764</v>
      </c>
      <c r="E2176" s="61">
        <v>1</v>
      </c>
      <c r="F2176" s="6">
        <v>0.95183287433674613</v>
      </c>
      <c r="G2176" s="7">
        <v>0.82784579619803522</v>
      </c>
      <c r="H2176" s="15">
        <v>0.72272670763897129</v>
      </c>
      <c r="I2176" s="35">
        <v>1</v>
      </c>
      <c r="J2176" s="6">
        <v>1.2285629849685709</v>
      </c>
      <c r="K2176" s="6">
        <v>1.1925708914962923</v>
      </c>
      <c r="L2176" s="16">
        <v>1.1443092750643147</v>
      </c>
    </row>
    <row r="2177" spans="2:12" x14ac:dyDescent="0.25">
      <c r="B2177" s="14" t="s">
        <v>5765</v>
      </c>
      <c r="C2177" s="5" t="s">
        <v>5766</v>
      </c>
      <c r="D2177" s="32" t="s">
        <v>5767</v>
      </c>
      <c r="E2177" s="61">
        <v>1</v>
      </c>
      <c r="F2177" s="8">
        <v>0.62002763976946274</v>
      </c>
      <c r="G2177" s="8">
        <v>0.6068097559659259</v>
      </c>
      <c r="H2177" s="15">
        <v>0.67647423134327511</v>
      </c>
      <c r="I2177" s="35">
        <v>1</v>
      </c>
      <c r="J2177" s="6">
        <v>1.016815011999723</v>
      </c>
      <c r="K2177" s="6">
        <v>1.0411323794406309</v>
      </c>
      <c r="L2177" s="16">
        <v>1.0294318338589603</v>
      </c>
    </row>
    <row r="2178" spans="2:12" x14ac:dyDescent="0.25">
      <c r="B2178" s="14" t="s">
        <v>5768</v>
      </c>
      <c r="C2178" s="5" t="s">
        <v>5769</v>
      </c>
      <c r="D2178" s="32" t="s">
        <v>5770</v>
      </c>
      <c r="E2178" s="61">
        <v>1</v>
      </c>
      <c r="F2178" s="7">
        <v>0.66165987937066562</v>
      </c>
      <c r="G2178" s="7">
        <v>0.8045845679545286</v>
      </c>
      <c r="H2178" s="16">
        <v>0.94722209222445242</v>
      </c>
      <c r="I2178" s="35">
        <v>1</v>
      </c>
      <c r="J2178" s="6">
        <v>1.0982986360992746</v>
      </c>
      <c r="K2178" s="9">
        <v>1.3244869212462034</v>
      </c>
      <c r="L2178" s="20">
        <v>2.2948988756658082</v>
      </c>
    </row>
    <row r="2179" spans="2:12" x14ac:dyDescent="0.25">
      <c r="B2179" s="14" t="s">
        <v>5771</v>
      </c>
      <c r="C2179" s="5" t="s">
        <v>5772</v>
      </c>
      <c r="D2179" s="32" t="s">
        <v>265</v>
      </c>
      <c r="E2179" s="61">
        <v>1</v>
      </c>
      <c r="F2179" s="9">
        <v>1.2719853081184196</v>
      </c>
      <c r="G2179" s="6">
        <v>0.91648558869728958</v>
      </c>
      <c r="H2179" s="16">
        <v>0.96339602873271379</v>
      </c>
      <c r="I2179" s="35">
        <v>1</v>
      </c>
      <c r="J2179" s="9">
        <v>1.2526041108742172</v>
      </c>
      <c r="K2179" s="9">
        <v>1.3309856362241468</v>
      </c>
      <c r="L2179" s="16">
        <v>1.2398977206601414</v>
      </c>
    </row>
    <row r="2180" spans="2:12" x14ac:dyDescent="0.25">
      <c r="B2180" s="14" t="s">
        <v>5773</v>
      </c>
      <c r="C2180" s="5" t="s">
        <v>5774</v>
      </c>
      <c r="D2180" s="32" t="s">
        <v>5775</v>
      </c>
      <c r="E2180" s="61">
        <v>1</v>
      </c>
      <c r="F2180" s="6">
        <v>0.86317612680565936</v>
      </c>
      <c r="G2180" s="7">
        <v>0.7918010969942878</v>
      </c>
      <c r="H2180" s="15">
        <v>0.84563827898745425</v>
      </c>
      <c r="I2180" s="35">
        <v>1</v>
      </c>
      <c r="J2180" s="6">
        <v>1.07149555879072</v>
      </c>
      <c r="K2180" s="6">
        <v>1.2347637553286701</v>
      </c>
      <c r="L2180" s="17">
        <v>1.5988331936597828</v>
      </c>
    </row>
    <row r="2181" spans="2:12" x14ac:dyDescent="0.25">
      <c r="B2181" s="14" t="s">
        <v>5776</v>
      </c>
      <c r="C2181" s="5" t="s">
        <v>5777</v>
      </c>
      <c r="D2181" s="32" t="s">
        <v>5778</v>
      </c>
      <c r="E2181" s="61">
        <v>1</v>
      </c>
      <c r="F2181" s="6">
        <v>0.95358268045118388</v>
      </c>
      <c r="G2181" s="6">
        <v>0.87431099603504436</v>
      </c>
      <c r="H2181" s="16">
        <v>0.92382675589967789</v>
      </c>
      <c r="I2181" s="35">
        <v>1</v>
      </c>
      <c r="J2181" s="6">
        <v>0.99344188621849339</v>
      </c>
      <c r="K2181" s="6">
        <v>0.87645518211405726</v>
      </c>
      <c r="L2181" s="15">
        <v>0.79141171913725428</v>
      </c>
    </row>
    <row r="2182" spans="2:12" x14ac:dyDescent="0.25">
      <c r="B2182" s="14" t="s">
        <v>5779</v>
      </c>
      <c r="C2182" s="5" t="s">
        <v>5780</v>
      </c>
      <c r="D2182" s="32" t="s">
        <v>7</v>
      </c>
      <c r="E2182" s="61">
        <v>1</v>
      </c>
      <c r="F2182" s="9">
        <v>1.3696508990337124</v>
      </c>
      <c r="G2182" s="9">
        <v>1.6043734165208252</v>
      </c>
      <c r="H2182" s="20">
        <v>2.322629318820888</v>
      </c>
      <c r="I2182" s="35">
        <v>1</v>
      </c>
      <c r="J2182" s="6">
        <v>1.0440353720796933</v>
      </c>
      <c r="K2182" s="9">
        <v>1.3932497784726758</v>
      </c>
      <c r="L2182" s="17">
        <v>1.343176602556696</v>
      </c>
    </row>
    <row r="2183" spans="2:12" x14ac:dyDescent="0.25">
      <c r="B2183" s="14" t="s">
        <v>5781</v>
      </c>
      <c r="C2183" s="5" t="s">
        <v>5782</v>
      </c>
      <c r="D2183" s="32" t="s">
        <v>5783</v>
      </c>
      <c r="E2183" s="61">
        <v>1</v>
      </c>
      <c r="F2183" s="6">
        <v>1.1571552885320202</v>
      </c>
      <c r="G2183" s="6">
        <v>1.0484776880058984</v>
      </c>
      <c r="H2183" s="16">
        <v>0.98087779653892915</v>
      </c>
      <c r="I2183" s="35">
        <v>1</v>
      </c>
      <c r="J2183" s="6">
        <v>1.1404383611501101</v>
      </c>
      <c r="K2183" s="9">
        <v>1.4195684059159059</v>
      </c>
      <c r="L2183" s="16">
        <v>1.236741494342803</v>
      </c>
    </row>
    <row r="2184" spans="2:12" x14ac:dyDescent="0.25">
      <c r="B2184" s="14" t="s">
        <v>5784</v>
      </c>
      <c r="C2184" s="5" t="s">
        <v>5785</v>
      </c>
      <c r="D2184" s="32" t="s">
        <v>5786</v>
      </c>
      <c r="E2184" s="61">
        <v>1</v>
      </c>
      <c r="F2184" s="7">
        <v>0.75572826096797685</v>
      </c>
      <c r="G2184" s="7">
        <v>0.6890569799374171</v>
      </c>
      <c r="H2184" s="18">
        <v>0.53460818037122304</v>
      </c>
      <c r="I2184" s="35">
        <v>1</v>
      </c>
      <c r="J2184" s="9">
        <v>1.2968644917851389</v>
      </c>
      <c r="K2184" s="6">
        <v>1.1374281208319355</v>
      </c>
      <c r="L2184" s="17">
        <v>1.5234036160874471</v>
      </c>
    </row>
    <row r="2185" spans="2:12" x14ac:dyDescent="0.25">
      <c r="B2185" s="14" t="s">
        <v>5787</v>
      </c>
      <c r="C2185" s="5" t="s">
        <v>5788</v>
      </c>
      <c r="D2185" s="32" t="s">
        <v>5789</v>
      </c>
      <c r="E2185" s="61">
        <v>1</v>
      </c>
      <c r="F2185" s="6">
        <v>0.92027117194133168</v>
      </c>
      <c r="G2185" s="7">
        <v>0.78477036504304132</v>
      </c>
      <c r="H2185" s="16">
        <v>0.86614935033156559</v>
      </c>
      <c r="I2185" s="35">
        <v>1</v>
      </c>
      <c r="J2185" s="6">
        <v>1.1979003624434423</v>
      </c>
      <c r="K2185" s="9">
        <v>1.4351591969427309</v>
      </c>
      <c r="L2185" s="17">
        <v>1.3342726980145883</v>
      </c>
    </row>
    <row r="2186" spans="2:12" x14ac:dyDescent="0.25">
      <c r="B2186" s="14" t="s">
        <v>5790</v>
      </c>
      <c r="C2186" s="5" t="s">
        <v>5791</v>
      </c>
      <c r="D2186" s="32" t="s">
        <v>5792</v>
      </c>
      <c r="E2186" s="61">
        <v>1</v>
      </c>
      <c r="F2186" s="6">
        <v>1.0048155499544591</v>
      </c>
      <c r="G2186" s="6">
        <v>0.87186110183328247</v>
      </c>
      <c r="H2186" s="16">
        <v>1.0414322957569655</v>
      </c>
      <c r="I2186" s="35">
        <v>1</v>
      </c>
      <c r="J2186" s="6">
        <v>1.1678871089677612</v>
      </c>
      <c r="K2186" s="7">
        <v>0.76940467356281672</v>
      </c>
      <c r="L2186" s="18">
        <v>0.45674274362324196</v>
      </c>
    </row>
    <row r="2187" spans="2:12" x14ac:dyDescent="0.25">
      <c r="B2187" s="14" t="s">
        <v>5793</v>
      </c>
      <c r="C2187" s="5" t="s">
        <v>5794</v>
      </c>
      <c r="D2187" s="32" t="s">
        <v>5795</v>
      </c>
      <c r="E2187" s="61">
        <v>1</v>
      </c>
      <c r="F2187" s="6">
        <v>0.92271246152482878</v>
      </c>
      <c r="G2187" s="7">
        <v>0.78271831419966342</v>
      </c>
      <c r="H2187" s="15">
        <v>0.8010922531121738</v>
      </c>
      <c r="I2187" s="35">
        <v>1</v>
      </c>
      <c r="J2187" s="6">
        <v>1.1023485422627359</v>
      </c>
      <c r="K2187" s="6">
        <v>0.93926137978673963</v>
      </c>
      <c r="L2187" s="15">
        <v>0.72305516846846407</v>
      </c>
    </row>
    <row r="2188" spans="2:12" x14ac:dyDescent="0.25">
      <c r="B2188" s="14" t="s">
        <v>5796</v>
      </c>
      <c r="C2188" s="5" t="s">
        <v>5797</v>
      </c>
      <c r="D2188" s="32" t="s">
        <v>5798</v>
      </c>
      <c r="E2188" s="61">
        <v>1</v>
      </c>
      <c r="F2188" s="7">
        <v>0.81864399532128118</v>
      </c>
      <c r="G2188" s="7">
        <v>0.78638929229750976</v>
      </c>
      <c r="H2188" s="18">
        <v>0.54625253452624134</v>
      </c>
      <c r="I2188" s="35">
        <v>1</v>
      </c>
      <c r="J2188" s="9">
        <v>1.2982464328850669</v>
      </c>
      <c r="K2188" s="9">
        <v>1.7589760982371334</v>
      </c>
      <c r="L2188" s="17">
        <v>1.599523532092832</v>
      </c>
    </row>
    <row r="2189" spans="2:12" x14ac:dyDescent="0.25">
      <c r="B2189" s="14" t="s">
        <v>5799</v>
      </c>
      <c r="C2189" s="5" t="s">
        <v>5800</v>
      </c>
      <c r="D2189" s="32" t="s">
        <v>5801</v>
      </c>
      <c r="E2189" s="61">
        <v>1</v>
      </c>
      <c r="F2189" s="6">
        <v>0.94084700172720925</v>
      </c>
      <c r="G2189" s="6">
        <v>0.88343190949619699</v>
      </c>
      <c r="H2189" s="15">
        <v>0.66756146711809572</v>
      </c>
      <c r="I2189" s="35">
        <v>1</v>
      </c>
      <c r="J2189" s="6">
        <v>1.0474803037253015</v>
      </c>
      <c r="K2189" s="9">
        <v>1.4153537043373499</v>
      </c>
      <c r="L2189" s="17">
        <v>1.3161352826313051</v>
      </c>
    </row>
    <row r="2190" spans="2:12" x14ac:dyDescent="0.25">
      <c r="B2190" s="14" t="s">
        <v>5802</v>
      </c>
      <c r="C2190" s="5" t="s">
        <v>5803</v>
      </c>
      <c r="D2190" s="32" t="s">
        <v>5804</v>
      </c>
      <c r="E2190" s="61">
        <v>1</v>
      </c>
      <c r="F2190" s="6">
        <v>0.87378997209329623</v>
      </c>
      <c r="G2190" s="7">
        <v>0.76723755491881829</v>
      </c>
      <c r="H2190" s="18">
        <v>0.60903206817594724</v>
      </c>
      <c r="I2190" s="35">
        <v>1</v>
      </c>
      <c r="J2190" s="6">
        <v>1.0885417645016668</v>
      </c>
      <c r="K2190" s="9">
        <v>1.7668579735634944</v>
      </c>
      <c r="L2190" s="17">
        <v>1.6206890291620315</v>
      </c>
    </row>
    <row r="2191" spans="2:12" x14ac:dyDescent="0.25">
      <c r="B2191" s="14" t="s">
        <v>5805</v>
      </c>
      <c r="C2191" s="5" t="s">
        <v>5806</v>
      </c>
      <c r="D2191" s="32" t="s">
        <v>5807</v>
      </c>
      <c r="E2191" s="61">
        <v>1</v>
      </c>
      <c r="F2191" s="6">
        <v>0.94099067986396767</v>
      </c>
      <c r="G2191" s="7">
        <v>0.78581971152662433</v>
      </c>
      <c r="H2191" s="15">
        <v>0.73490310377153822</v>
      </c>
      <c r="I2191" s="35">
        <v>1</v>
      </c>
      <c r="J2191" s="6">
        <v>0.96683742512333382</v>
      </c>
      <c r="K2191" s="9">
        <v>1.28413879758168</v>
      </c>
      <c r="L2191" s="16">
        <v>1.0172901049615986</v>
      </c>
    </row>
    <row r="2192" spans="2:12" x14ac:dyDescent="0.25">
      <c r="B2192" s="14" t="s">
        <v>5808</v>
      </c>
      <c r="C2192" s="5" t="s">
        <v>5809</v>
      </c>
      <c r="D2192" s="32" t="s">
        <v>5810</v>
      </c>
      <c r="E2192" s="61">
        <v>1</v>
      </c>
      <c r="F2192" s="6">
        <v>0.96208716515804182</v>
      </c>
      <c r="G2192" s="6">
        <v>0.85849327304789724</v>
      </c>
      <c r="H2192" s="15">
        <v>0.70590124730329229</v>
      </c>
      <c r="I2192" s="35">
        <v>1</v>
      </c>
      <c r="J2192" s="6">
        <v>1.0929653483290953</v>
      </c>
      <c r="K2192" s="9">
        <v>1.3921458340248394</v>
      </c>
      <c r="L2192" s="16">
        <v>1.1878212502371723</v>
      </c>
    </row>
    <row r="2193" spans="2:12" x14ac:dyDescent="0.25">
      <c r="B2193" s="14" t="s">
        <v>5811</v>
      </c>
      <c r="C2193" s="5" t="s">
        <v>5812</v>
      </c>
      <c r="D2193" s="32" t="s">
        <v>5813</v>
      </c>
      <c r="E2193" s="61">
        <v>1</v>
      </c>
      <c r="F2193" s="6">
        <v>0.92678623749211364</v>
      </c>
      <c r="G2193" s="6">
        <v>0.87329785373359659</v>
      </c>
      <c r="H2193" s="15">
        <v>0.67428632639317521</v>
      </c>
      <c r="I2193" s="35">
        <v>1</v>
      </c>
      <c r="J2193" s="6">
        <v>1.2215525256994284</v>
      </c>
      <c r="K2193" s="9">
        <v>1.8500061733649584</v>
      </c>
      <c r="L2193" s="17">
        <v>1.6437888954929811</v>
      </c>
    </row>
    <row r="2194" spans="2:12" x14ac:dyDescent="0.25">
      <c r="B2194" s="14" t="s">
        <v>5814</v>
      </c>
      <c r="C2194" s="5" t="s">
        <v>5815</v>
      </c>
      <c r="D2194" s="32" t="s">
        <v>5816</v>
      </c>
      <c r="E2194" s="61">
        <v>1</v>
      </c>
      <c r="F2194" s="7">
        <v>0.78636355676932868</v>
      </c>
      <c r="G2194" s="7">
        <v>0.66489671197514821</v>
      </c>
      <c r="H2194" s="18">
        <v>0.46410795874946698</v>
      </c>
      <c r="I2194" s="35">
        <v>1</v>
      </c>
      <c r="J2194" s="9">
        <v>1.3162212685152994</v>
      </c>
      <c r="K2194" s="12">
        <v>2.063385366935917</v>
      </c>
      <c r="L2194" s="17">
        <v>1.861304400535456</v>
      </c>
    </row>
    <row r="2195" spans="2:12" x14ac:dyDescent="0.25">
      <c r="B2195" s="14" t="s">
        <v>5817</v>
      </c>
      <c r="C2195" s="5" t="s">
        <v>5818</v>
      </c>
      <c r="D2195" s="32" t="s">
        <v>5819</v>
      </c>
      <c r="E2195" s="61">
        <v>1</v>
      </c>
      <c r="F2195" s="6">
        <v>0.95929626833449422</v>
      </c>
      <c r="G2195" s="6">
        <v>0.92507580136995138</v>
      </c>
      <c r="H2195" s="15">
        <v>0.73313865606600215</v>
      </c>
      <c r="I2195" s="35">
        <v>1</v>
      </c>
      <c r="J2195" s="6">
        <v>1.1114070258584543</v>
      </c>
      <c r="K2195" s="9">
        <v>1.5276392615530179</v>
      </c>
      <c r="L2195" s="16">
        <v>1.1895929369221032</v>
      </c>
    </row>
    <row r="2196" spans="2:12" x14ac:dyDescent="0.25">
      <c r="B2196" s="14" t="s">
        <v>5820</v>
      </c>
      <c r="C2196" s="5" t="s">
        <v>5821</v>
      </c>
      <c r="D2196" s="32" t="s">
        <v>5822</v>
      </c>
      <c r="E2196" s="61">
        <v>1</v>
      </c>
      <c r="F2196" s="7">
        <v>0.81617474225708031</v>
      </c>
      <c r="G2196" s="7">
        <v>0.80651722406982285</v>
      </c>
      <c r="H2196" s="18">
        <v>0.57461518169607328</v>
      </c>
      <c r="I2196" s="35">
        <v>1</v>
      </c>
      <c r="J2196" s="9">
        <v>1.500377537657714</v>
      </c>
      <c r="K2196" s="12">
        <v>2.139548567629618</v>
      </c>
      <c r="L2196" s="20">
        <v>2.0842614893125941</v>
      </c>
    </row>
    <row r="2197" spans="2:12" x14ac:dyDescent="0.25">
      <c r="B2197" s="14" t="s">
        <v>5823</v>
      </c>
      <c r="C2197" s="5" t="s">
        <v>5824</v>
      </c>
      <c r="D2197" s="32" t="s">
        <v>5825</v>
      </c>
      <c r="E2197" s="61">
        <v>1</v>
      </c>
      <c r="F2197" s="6">
        <v>0.91794617495783881</v>
      </c>
      <c r="G2197" s="6">
        <v>0.86473113830710713</v>
      </c>
      <c r="H2197" s="15">
        <v>0.70001785058294708</v>
      </c>
      <c r="I2197" s="35">
        <v>1</v>
      </c>
      <c r="J2197" s="6">
        <v>1.2289170493220674</v>
      </c>
      <c r="K2197" s="9">
        <v>1.3572823051349412</v>
      </c>
      <c r="L2197" s="16">
        <v>1.1112026405408852</v>
      </c>
    </row>
    <row r="2198" spans="2:12" x14ac:dyDescent="0.25">
      <c r="B2198" s="14" t="s">
        <v>5826</v>
      </c>
      <c r="C2198" s="5" t="s">
        <v>5827</v>
      </c>
      <c r="D2198" s="32" t="s">
        <v>5828</v>
      </c>
      <c r="E2198" s="61">
        <v>1</v>
      </c>
      <c r="F2198" s="7">
        <v>0.78124455478789601</v>
      </c>
      <c r="G2198" s="7">
        <v>0.76603476026893069</v>
      </c>
      <c r="H2198" s="15">
        <v>0.74358844857190864</v>
      </c>
      <c r="I2198" s="35">
        <v>1</v>
      </c>
      <c r="J2198" s="9">
        <v>1.2504312668212612</v>
      </c>
      <c r="K2198" s="9">
        <v>1.819321920376467</v>
      </c>
      <c r="L2198" s="17">
        <v>2.0215415656436897</v>
      </c>
    </row>
    <row r="2199" spans="2:12" x14ac:dyDescent="0.25">
      <c r="B2199" s="14" t="s">
        <v>5829</v>
      </c>
      <c r="C2199" s="5" t="s">
        <v>5830</v>
      </c>
      <c r="D2199" s="32" t="s">
        <v>5831</v>
      </c>
      <c r="E2199" s="61">
        <v>1</v>
      </c>
      <c r="F2199" s="6">
        <v>0.95574325652513714</v>
      </c>
      <c r="G2199" s="6">
        <v>0.90084465006079217</v>
      </c>
      <c r="H2199" s="15">
        <v>0.7190768148177682</v>
      </c>
      <c r="I2199" s="35">
        <v>1</v>
      </c>
      <c r="J2199" s="6">
        <v>1.2317754730253139</v>
      </c>
      <c r="K2199" s="9">
        <v>1.5856431786524912</v>
      </c>
      <c r="L2199" s="17">
        <v>1.4799882083942673</v>
      </c>
    </row>
    <row r="2200" spans="2:12" x14ac:dyDescent="0.25">
      <c r="B2200" s="14" t="s">
        <v>5832</v>
      </c>
      <c r="C2200" s="5" t="s">
        <v>5833</v>
      </c>
      <c r="D2200" s="32" t="s">
        <v>5834</v>
      </c>
      <c r="E2200" s="61">
        <v>1</v>
      </c>
      <c r="F2200" s="6">
        <v>0.93013264186371025</v>
      </c>
      <c r="G2200" s="7">
        <v>0.7430957516244161</v>
      </c>
      <c r="H2200" s="15">
        <v>0.67147589170941102</v>
      </c>
      <c r="I2200" s="35">
        <v>1</v>
      </c>
      <c r="J2200" s="6">
        <v>1.0006382127919953</v>
      </c>
      <c r="K2200" s="9">
        <v>1.3415601317961157</v>
      </c>
      <c r="L2200" s="16">
        <v>1.1538815243985339</v>
      </c>
    </row>
    <row r="2201" spans="2:12" x14ac:dyDescent="0.25">
      <c r="B2201" s="14" t="s">
        <v>5835</v>
      </c>
      <c r="C2201" s="5" t="s">
        <v>5836</v>
      </c>
      <c r="D2201" s="32" t="s">
        <v>5837</v>
      </c>
      <c r="E2201" s="61">
        <v>1</v>
      </c>
      <c r="F2201" s="6">
        <v>0.92599827423627634</v>
      </c>
      <c r="G2201" s="6">
        <v>0.97457779669127897</v>
      </c>
      <c r="H2201" s="15">
        <v>0.72535619959046738</v>
      </c>
      <c r="I2201" s="35">
        <v>1</v>
      </c>
      <c r="J2201" s="6">
        <v>1.1206370685236202</v>
      </c>
      <c r="K2201" s="6">
        <v>1.111812985188902</v>
      </c>
      <c r="L2201" s="16">
        <v>0.97868954779442685</v>
      </c>
    </row>
    <row r="2202" spans="2:12" x14ac:dyDescent="0.25">
      <c r="B2202" s="14" t="s">
        <v>5838</v>
      </c>
      <c r="C2202" s="5" t="s">
        <v>5839</v>
      </c>
      <c r="D2202" s="32" t="s">
        <v>5840</v>
      </c>
      <c r="E2202" s="61">
        <v>1</v>
      </c>
      <c r="F2202" s="7">
        <v>0.8470726518129309</v>
      </c>
      <c r="G2202" s="6">
        <v>0.90877267854544719</v>
      </c>
      <c r="H2202" s="15">
        <v>0.75074365157477785</v>
      </c>
      <c r="I2202" s="35">
        <v>1</v>
      </c>
      <c r="J2202" s="6">
        <v>1.0364613340373763</v>
      </c>
      <c r="K2202" s="9">
        <v>1.5129057266132364</v>
      </c>
      <c r="L2202" s="17">
        <v>1.4794761340743632</v>
      </c>
    </row>
    <row r="2203" spans="2:12" x14ac:dyDescent="0.25">
      <c r="B2203" s="14" t="s">
        <v>5841</v>
      </c>
      <c r="C2203" s="5" t="s">
        <v>5842</v>
      </c>
      <c r="D2203" s="32" t="s">
        <v>5843</v>
      </c>
      <c r="E2203" s="61">
        <v>1</v>
      </c>
      <c r="F2203" s="6">
        <v>0.86903803397160373</v>
      </c>
      <c r="G2203" s="7">
        <v>0.80098023585266642</v>
      </c>
      <c r="H2203" s="18">
        <v>0.60354711880237388</v>
      </c>
      <c r="I2203" s="35">
        <v>1</v>
      </c>
      <c r="J2203" s="6">
        <v>1.134243319763687</v>
      </c>
      <c r="K2203" s="9">
        <v>1.7928729770686207</v>
      </c>
      <c r="L2203" s="17">
        <v>1.5561170966237685</v>
      </c>
    </row>
    <row r="2204" spans="2:12" x14ac:dyDescent="0.25">
      <c r="B2204" s="14" t="s">
        <v>5844</v>
      </c>
      <c r="C2204" s="5" t="s">
        <v>5845</v>
      </c>
      <c r="D2204" s="32" t="s">
        <v>5846</v>
      </c>
      <c r="E2204" s="61">
        <v>1</v>
      </c>
      <c r="F2204" s="7">
        <v>0.69514510120323803</v>
      </c>
      <c r="G2204" s="8">
        <v>0.56658293793181425</v>
      </c>
      <c r="H2204" s="19">
        <v>0.41724471750104125</v>
      </c>
      <c r="I2204" s="35">
        <v>1</v>
      </c>
      <c r="J2204" s="6">
        <v>1.004726041375166</v>
      </c>
      <c r="K2204" s="9">
        <v>1.4103000406244017</v>
      </c>
      <c r="L2204" s="16">
        <v>1.1032722431698583</v>
      </c>
    </row>
    <row r="2205" spans="2:12" x14ac:dyDescent="0.25">
      <c r="B2205" s="14" t="s">
        <v>5847</v>
      </c>
      <c r="C2205" s="5" t="s">
        <v>5848</v>
      </c>
      <c r="D2205" s="32" t="s">
        <v>5849</v>
      </c>
      <c r="E2205" s="61">
        <v>1</v>
      </c>
      <c r="F2205" s="7">
        <v>0.84105461363188805</v>
      </c>
      <c r="G2205" s="7">
        <v>0.81656662248163669</v>
      </c>
      <c r="H2205" s="15">
        <v>0.78461377326046311</v>
      </c>
      <c r="I2205" s="35">
        <v>1</v>
      </c>
      <c r="J2205" s="6">
        <v>1.0891400634268031</v>
      </c>
      <c r="K2205" s="9">
        <v>1.3292674008934506</v>
      </c>
      <c r="L2205" s="16">
        <v>1.2109046126991043</v>
      </c>
    </row>
    <row r="2206" spans="2:12" x14ac:dyDescent="0.25">
      <c r="B2206" s="14" t="s">
        <v>5850</v>
      </c>
      <c r="C2206" s="5" t="s">
        <v>5851</v>
      </c>
      <c r="D2206" s="32" t="s">
        <v>5852</v>
      </c>
      <c r="E2206" s="61">
        <v>1</v>
      </c>
      <c r="F2206" s="7">
        <v>0.82769326650297503</v>
      </c>
      <c r="G2206" s="7">
        <v>0.68098548988838159</v>
      </c>
      <c r="H2206" s="18">
        <v>0.55883829522927086</v>
      </c>
      <c r="I2206" s="35">
        <v>1</v>
      </c>
      <c r="J2206" s="9">
        <v>1.4369506060730395</v>
      </c>
      <c r="K2206" s="9">
        <v>1.3842606540720341</v>
      </c>
      <c r="L2206" s="17">
        <v>1.5989532186487625</v>
      </c>
    </row>
    <row r="2207" spans="2:12" x14ac:dyDescent="0.25">
      <c r="B2207" s="14" t="s">
        <v>5853</v>
      </c>
      <c r="C2207" s="5" t="s">
        <v>5854</v>
      </c>
      <c r="D2207" s="32" t="s">
        <v>5855</v>
      </c>
      <c r="E2207" s="61">
        <v>1</v>
      </c>
      <c r="F2207" s="6">
        <v>0.94882832255935812</v>
      </c>
      <c r="G2207" s="7">
        <v>0.83513216983624683</v>
      </c>
      <c r="H2207" s="15">
        <v>0.66347326324786338</v>
      </c>
      <c r="I2207" s="35">
        <v>1</v>
      </c>
      <c r="J2207" s="6">
        <v>1.1484168689360186</v>
      </c>
      <c r="K2207" s="9">
        <v>1.874763450949845</v>
      </c>
      <c r="L2207" s="17">
        <v>1.634437250346866</v>
      </c>
    </row>
    <row r="2208" spans="2:12" x14ac:dyDescent="0.25">
      <c r="B2208" s="14" t="s">
        <v>5856</v>
      </c>
      <c r="C2208" s="5" t="s">
        <v>5857</v>
      </c>
      <c r="D2208" s="32" t="s">
        <v>5858</v>
      </c>
      <c r="E2208" s="61">
        <v>1</v>
      </c>
      <c r="F2208" s="6">
        <v>0.88806092028982819</v>
      </c>
      <c r="G2208" s="7">
        <v>0.83646228889075991</v>
      </c>
      <c r="H2208" s="18">
        <v>0.64328308728698036</v>
      </c>
      <c r="I2208" s="35">
        <v>1</v>
      </c>
      <c r="J2208" s="6">
        <v>0.95115859869490382</v>
      </c>
      <c r="K2208" s="9">
        <v>1.331484430251735</v>
      </c>
      <c r="L2208" s="16">
        <v>1.1392518443271178</v>
      </c>
    </row>
    <row r="2209" spans="2:12" x14ac:dyDescent="0.25">
      <c r="B2209" s="14" t="s">
        <v>5859</v>
      </c>
      <c r="C2209" s="5" t="s">
        <v>5860</v>
      </c>
      <c r="D2209" s="32" t="s">
        <v>5861</v>
      </c>
      <c r="E2209" s="61">
        <v>1</v>
      </c>
      <c r="F2209" s="6">
        <v>0.90533247634146274</v>
      </c>
      <c r="G2209" s="7">
        <v>0.81098982818333609</v>
      </c>
      <c r="H2209" s="18">
        <v>0.64724168470743293</v>
      </c>
      <c r="I2209" s="35">
        <v>1</v>
      </c>
      <c r="J2209" s="6">
        <v>1.1025655604684996</v>
      </c>
      <c r="K2209" s="9">
        <v>1.4242080989147874</v>
      </c>
      <c r="L2209" s="17">
        <v>1.3208138220816088</v>
      </c>
    </row>
    <row r="2210" spans="2:12" x14ac:dyDescent="0.25">
      <c r="B2210" s="14" t="s">
        <v>5862</v>
      </c>
      <c r="C2210" s="5" t="s">
        <v>5863</v>
      </c>
      <c r="D2210" s="32" t="s">
        <v>5864</v>
      </c>
      <c r="E2210" s="61">
        <v>1</v>
      </c>
      <c r="F2210" s="7">
        <v>0.71369349338882593</v>
      </c>
      <c r="G2210" s="7">
        <v>0.67113926479076957</v>
      </c>
      <c r="H2210" s="18">
        <v>0.45108185475398255</v>
      </c>
      <c r="I2210" s="35">
        <v>1</v>
      </c>
      <c r="J2210" s="6">
        <v>1.2115429587634161</v>
      </c>
      <c r="K2210" s="9">
        <v>1.4349797885560494</v>
      </c>
      <c r="L2210" s="17">
        <v>1.6254750022751232</v>
      </c>
    </row>
    <row r="2211" spans="2:12" x14ac:dyDescent="0.25">
      <c r="B2211" s="14" t="s">
        <v>5865</v>
      </c>
      <c r="C2211" s="5" t="s">
        <v>5866</v>
      </c>
      <c r="D2211" s="32" t="s">
        <v>5867</v>
      </c>
      <c r="E2211" s="61">
        <v>1</v>
      </c>
      <c r="F2211" s="7">
        <v>0.75777362770832601</v>
      </c>
      <c r="G2211" s="8">
        <v>0.59394807198886224</v>
      </c>
      <c r="H2211" s="18">
        <v>0.52908981885957196</v>
      </c>
      <c r="I2211" s="35">
        <v>1</v>
      </c>
      <c r="J2211" s="6">
        <v>1.1364934347868181</v>
      </c>
      <c r="K2211" s="6">
        <v>1.231206296866268</v>
      </c>
      <c r="L2211" s="17">
        <v>1.6437153768446289</v>
      </c>
    </row>
    <row r="2212" spans="2:12" x14ac:dyDescent="0.25">
      <c r="B2212" s="14" t="s">
        <v>5868</v>
      </c>
      <c r="C2212" s="5" t="s">
        <v>5869</v>
      </c>
      <c r="D2212" s="32" t="s">
        <v>5870</v>
      </c>
      <c r="E2212" s="61">
        <v>1</v>
      </c>
      <c r="F2212" s="7">
        <v>0.82127546287151598</v>
      </c>
      <c r="G2212" s="8">
        <v>0.61149693215636824</v>
      </c>
      <c r="H2212" s="18">
        <v>0.45100828620111327</v>
      </c>
      <c r="I2212" s="35">
        <v>1</v>
      </c>
      <c r="J2212" s="6">
        <v>0.97165526211200737</v>
      </c>
      <c r="K2212" s="6">
        <v>1.206789425310135</v>
      </c>
      <c r="L2212" s="16">
        <v>1.1292046736479868</v>
      </c>
    </row>
    <row r="2213" spans="2:12" x14ac:dyDescent="0.25">
      <c r="B2213" s="14" t="s">
        <v>5871</v>
      </c>
      <c r="C2213" s="5" t="s">
        <v>5872</v>
      </c>
      <c r="D2213" s="32" t="s">
        <v>5873</v>
      </c>
      <c r="E2213" s="61">
        <v>1</v>
      </c>
      <c r="F2213" s="7">
        <v>0.76711171849808624</v>
      </c>
      <c r="G2213" s="7">
        <v>0.66156965995289985</v>
      </c>
      <c r="H2213" s="18">
        <v>0.50345376454476642</v>
      </c>
      <c r="I2213" s="35">
        <v>1</v>
      </c>
      <c r="J2213" s="6">
        <v>1.1176085121710186</v>
      </c>
      <c r="K2213" s="9">
        <v>1.9614171201206891</v>
      </c>
      <c r="L2213" s="17">
        <v>1.4760477807692325</v>
      </c>
    </row>
    <row r="2214" spans="2:12" x14ac:dyDescent="0.25">
      <c r="B2214" s="14" t="s">
        <v>5874</v>
      </c>
      <c r="C2214" s="5" t="s">
        <v>5875</v>
      </c>
      <c r="D2214" s="32" t="s">
        <v>5876</v>
      </c>
      <c r="E2214" s="61">
        <v>1</v>
      </c>
      <c r="F2214" s="7">
        <v>0.82099423381691616</v>
      </c>
      <c r="G2214" s="7">
        <v>0.72781363803174715</v>
      </c>
      <c r="H2214" s="18">
        <v>0.5574256269977389</v>
      </c>
      <c r="I2214" s="35">
        <v>1</v>
      </c>
      <c r="J2214" s="6">
        <v>1.1663925556739425</v>
      </c>
      <c r="K2214" s="9">
        <v>1.6742723413272895</v>
      </c>
      <c r="L2214" s="17">
        <v>1.4475688030750125</v>
      </c>
    </row>
    <row r="2215" spans="2:12" x14ac:dyDescent="0.25">
      <c r="B2215" s="14" t="s">
        <v>5877</v>
      </c>
      <c r="C2215" s="5" t="s">
        <v>5878</v>
      </c>
      <c r="D2215" s="32" t="s">
        <v>5879</v>
      </c>
      <c r="E2215" s="61">
        <v>1</v>
      </c>
      <c r="F2215" s="7">
        <v>0.75619236784602595</v>
      </c>
      <c r="G2215" s="7">
        <v>0.72887495536667757</v>
      </c>
      <c r="H2215" s="18">
        <v>0.55394062153845613</v>
      </c>
      <c r="I2215" s="35">
        <v>1</v>
      </c>
      <c r="J2215" s="9">
        <v>1.3488834708626376</v>
      </c>
      <c r="K2215" s="9">
        <v>1.730565289782571</v>
      </c>
      <c r="L2215" s="17">
        <v>1.5184114484872575</v>
      </c>
    </row>
    <row r="2216" spans="2:12" x14ac:dyDescent="0.25">
      <c r="B2216" s="14" t="s">
        <v>5880</v>
      </c>
      <c r="C2216" s="5" t="s">
        <v>5881</v>
      </c>
      <c r="D2216" s="32" t="s">
        <v>5882</v>
      </c>
      <c r="E2216" s="61">
        <v>1</v>
      </c>
      <c r="F2216" s="7">
        <v>0.74176919475076464</v>
      </c>
      <c r="G2216" s="8">
        <v>0.60034705183665626</v>
      </c>
      <c r="H2216" s="18">
        <v>0.50689646788896614</v>
      </c>
      <c r="I2216" s="35">
        <v>1</v>
      </c>
      <c r="J2216" s="9">
        <v>1.2934520523917883</v>
      </c>
      <c r="K2216" s="9">
        <v>1.6357732458259857</v>
      </c>
      <c r="L2216" s="17">
        <v>1.5774626730710199</v>
      </c>
    </row>
    <row r="2217" spans="2:12" x14ac:dyDescent="0.25">
      <c r="B2217" s="14" t="s">
        <v>5883</v>
      </c>
      <c r="C2217" s="5" t="s">
        <v>5884</v>
      </c>
      <c r="D2217" s="32" t="s">
        <v>5885</v>
      </c>
      <c r="E2217" s="61">
        <v>1</v>
      </c>
      <c r="F2217" s="7">
        <v>0.72647806866632858</v>
      </c>
      <c r="G2217" s="8">
        <v>0.6004930091572761</v>
      </c>
      <c r="H2217" s="18">
        <v>0.46864294514371035</v>
      </c>
      <c r="I2217" s="35">
        <v>1</v>
      </c>
      <c r="J2217" s="6">
        <v>1.0666224465263527</v>
      </c>
      <c r="K2217" s="9">
        <v>1.2728860846821251</v>
      </c>
      <c r="L2217" s="16">
        <v>1.1979024642897929</v>
      </c>
    </row>
    <row r="2218" spans="2:12" x14ac:dyDescent="0.25">
      <c r="B2218" s="14" t="s">
        <v>5886</v>
      </c>
      <c r="C2218" s="5" t="s">
        <v>5887</v>
      </c>
      <c r="D2218" s="32" t="s">
        <v>5888</v>
      </c>
      <c r="E2218" s="61">
        <v>1</v>
      </c>
      <c r="F2218" s="6">
        <v>1.0020797758093611</v>
      </c>
      <c r="G2218" s="6">
        <v>0.96034629012467643</v>
      </c>
      <c r="H2218" s="15">
        <v>0.79563103083376963</v>
      </c>
      <c r="I2218" s="35">
        <v>1</v>
      </c>
      <c r="J2218" s="6">
        <v>1.0713551990950962</v>
      </c>
      <c r="K2218" s="6">
        <v>0.9785747027993511</v>
      </c>
      <c r="L2218" s="16">
        <v>0.93769098808555862</v>
      </c>
    </row>
    <row r="2219" spans="2:12" x14ac:dyDescent="0.25">
      <c r="B2219" s="14" t="s">
        <v>5889</v>
      </c>
      <c r="C2219" s="5" t="s">
        <v>5890</v>
      </c>
      <c r="D2219" s="32" t="s">
        <v>5891</v>
      </c>
      <c r="E2219" s="61">
        <v>1</v>
      </c>
      <c r="F2219" s="6">
        <v>0.88657956454192266</v>
      </c>
      <c r="G2219" s="6">
        <v>0.90425428900973837</v>
      </c>
      <c r="H2219" s="15">
        <v>0.73038801377028206</v>
      </c>
      <c r="I2219" s="35">
        <v>1</v>
      </c>
      <c r="J2219" s="6">
        <v>1.0943272057428226</v>
      </c>
      <c r="K2219" s="9">
        <v>1.5557836107254515</v>
      </c>
      <c r="L2219" s="17">
        <v>1.4567138328818019</v>
      </c>
    </row>
    <row r="2220" spans="2:12" x14ac:dyDescent="0.25">
      <c r="B2220" s="14" t="s">
        <v>5892</v>
      </c>
      <c r="C2220" s="5" t="s">
        <v>5893</v>
      </c>
      <c r="D2220" s="32" t="s">
        <v>5894</v>
      </c>
      <c r="E2220" s="61">
        <v>1</v>
      </c>
      <c r="F2220" s="6">
        <v>0.92937885134612674</v>
      </c>
      <c r="G2220" s="6">
        <v>0.88673499120903265</v>
      </c>
      <c r="H2220" s="16">
        <v>0.9206161646966079</v>
      </c>
      <c r="I2220" s="35">
        <v>1</v>
      </c>
      <c r="J2220" s="6">
        <v>1.0687632103534161</v>
      </c>
      <c r="K2220" s="9">
        <v>1.5225207729093511</v>
      </c>
      <c r="L2220" s="17">
        <v>1.4005491244600141</v>
      </c>
    </row>
    <row r="2221" spans="2:12" x14ac:dyDescent="0.25">
      <c r="B2221" s="14" t="s">
        <v>5895</v>
      </c>
      <c r="C2221" s="5" t="s">
        <v>5896</v>
      </c>
      <c r="D2221" s="32" t="s">
        <v>5897</v>
      </c>
      <c r="E2221" s="61">
        <v>1</v>
      </c>
      <c r="F2221" s="6">
        <v>0.96915524218948035</v>
      </c>
      <c r="G2221" s="6">
        <v>1.0222027112683463</v>
      </c>
      <c r="H2221" s="15">
        <v>0.80816301016280745</v>
      </c>
      <c r="I2221" s="35">
        <v>1</v>
      </c>
      <c r="J2221" s="6">
        <v>1.083268175462081</v>
      </c>
      <c r="K2221" s="9">
        <v>1.2757721404581837</v>
      </c>
      <c r="L2221" s="16">
        <v>1.1820494571239197</v>
      </c>
    </row>
    <row r="2222" spans="2:12" x14ac:dyDescent="0.25">
      <c r="B2222" s="14" t="s">
        <v>5898</v>
      </c>
      <c r="C2222" s="5" t="s">
        <v>5899</v>
      </c>
      <c r="D2222" s="32" t="s">
        <v>5900</v>
      </c>
      <c r="E2222" s="61">
        <v>1</v>
      </c>
      <c r="F2222" s="6">
        <v>1.0475471097117337</v>
      </c>
      <c r="G2222" s="6">
        <v>0.8825803925765825</v>
      </c>
      <c r="H2222" s="16">
        <v>0.90850846637914751</v>
      </c>
      <c r="I2222" s="35">
        <v>1</v>
      </c>
      <c r="J2222" s="6">
        <v>1.1343351316875383</v>
      </c>
      <c r="K2222" s="9">
        <v>1.2932013425723892</v>
      </c>
      <c r="L2222" s="17">
        <v>1.5120837498464288</v>
      </c>
    </row>
    <row r="2223" spans="2:12" x14ac:dyDescent="0.25">
      <c r="B2223" s="14" t="s">
        <v>5901</v>
      </c>
      <c r="C2223" s="5" t="s">
        <v>5902</v>
      </c>
      <c r="D2223" s="32" t="s">
        <v>5903</v>
      </c>
      <c r="E2223" s="61">
        <v>1</v>
      </c>
      <c r="F2223" s="6">
        <v>1.1896318914646671</v>
      </c>
      <c r="G2223" s="9">
        <v>1.7256577975615519</v>
      </c>
      <c r="H2223" s="20">
        <v>2.6770159022340847</v>
      </c>
      <c r="I2223" s="35">
        <v>1</v>
      </c>
      <c r="J2223" s="7">
        <v>0.81126994604004354</v>
      </c>
      <c r="K2223" s="7">
        <v>0.74222565350949388</v>
      </c>
      <c r="L2223" s="16">
        <v>0.98349309179713118</v>
      </c>
    </row>
    <row r="2224" spans="2:12" x14ac:dyDescent="0.25">
      <c r="B2224" s="14" t="s">
        <v>5904</v>
      </c>
      <c r="C2224" s="5" t="s">
        <v>5905</v>
      </c>
      <c r="D2224" s="32" t="s">
        <v>5900</v>
      </c>
      <c r="E2224" s="61">
        <v>1</v>
      </c>
      <c r="F2224" s="6">
        <v>1.0027412173774608</v>
      </c>
      <c r="G2224" s="9">
        <v>1.3279485808089779</v>
      </c>
      <c r="H2224" s="17">
        <v>1.9646339523950762</v>
      </c>
      <c r="I2224" s="35">
        <v>1</v>
      </c>
      <c r="J2224" s="6">
        <v>1.1551773347845289</v>
      </c>
      <c r="K2224" s="6">
        <v>1.0145931585341861</v>
      </c>
      <c r="L2224" s="16">
        <v>1.1414583287456534</v>
      </c>
    </row>
    <row r="2225" spans="2:12" x14ac:dyDescent="0.25">
      <c r="B2225" s="14" t="s">
        <v>5906</v>
      </c>
      <c r="C2225" s="5" t="s">
        <v>5907</v>
      </c>
      <c r="D2225" s="32" t="s">
        <v>5900</v>
      </c>
      <c r="E2225" s="61">
        <v>1</v>
      </c>
      <c r="F2225" s="6">
        <v>0.95156383994949856</v>
      </c>
      <c r="G2225" s="6">
        <v>0.9486637040208088</v>
      </c>
      <c r="H2225" s="16">
        <v>1.0243699717863315</v>
      </c>
      <c r="I2225" s="35">
        <v>1</v>
      </c>
      <c r="J2225" s="6">
        <v>1.1108408760302568</v>
      </c>
      <c r="K2225" s="9">
        <v>1.3357363195057059</v>
      </c>
      <c r="L2225" s="16">
        <v>1.2039760450844339</v>
      </c>
    </row>
    <row r="2226" spans="2:12" x14ac:dyDescent="0.25">
      <c r="B2226" s="14" t="s">
        <v>5908</v>
      </c>
      <c r="C2226" s="5" t="s">
        <v>5909</v>
      </c>
      <c r="D2226" s="32" t="s">
        <v>5910</v>
      </c>
      <c r="E2226" s="61">
        <v>1</v>
      </c>
      <c r="F2226" s="9">
        <v>1.4254867301129959</v>
      </c>
      <c r="G2226" s="9">
        <v>1.8313299722621743</v>
      </c>
      <c r="H2226" s="20">
        <v>2.1619618724528098</v>
      </c>
      <c r="I2226" s="35">
        <v>1</v>
      </c>
      <c r="J2226" s="7">
        <v>0.81488784682548776</v>
      </c>
      <c r="K2226" s="7">
        <v>0.70897988205873019</v>
      </c>
      <c r="L2226" s="15">
        <v>0.76766648059293763</v>
      </c>
    </row>
    <row r="2227" spans="2:12" x14ac:dyDescent="0.25">
      <c r="B2227" s="14" t="s">
        <v>5911</v>
      </c>
      <c r="C2227" s="5" t="s">
        <v>5912</v>
      </c>
      <c r="D2227" s="32" t="s">
        <v>5913</v>
      </c>
      <c r="E2227" s="61">
        <v>1</v>
      </c>
      <c r="F2227" s="6">
        <v>0.93837110214576913</v>
      </c>
      <c r="G2227" s="6">
        <v>0.91667636932157082</v>
      </c>
      <c r="H2227" s="16">
        <v>0.90891800459574845</v>
      </c>
      <c r="I2227" s="35">
        <v>1</v>
      </c>
      <c r="J2227" s="6">
        <v>1.0970424908278771</v>
      </c>
      <c r="K2227" s="6">
        <v>1.2296687418017269</v>
      </c>
      <c r="L2227" s="17">
        <v>1.402644687776915</v>
      </c>
    </row>
    <row r="2228" spans="2:12" x14ac:dyDescent="0.25">
      <c r="B2228" s="14" t="s">
        <v>5914</v>
      </c>
      <c r="C2228" s="5" t="s">
        <v>5915</v>
      </c>
      <c r="D2228" s="32" t="s">
        <v>5916</v>
      </c>
      <c r="E2228" s="61">
        <v>1</v>
      </c>
      <c r="F2228" s="6">
        <v>0.9551624118797396</v>
      </c>
      <c r="G2228" s="6">
        <v>1.050006224206238</v>
      </c>
      <c r="H2228" s="16">
        <v>0.99598621526918307</v>
      </c>
      <c r="I2228" s="35">
        <v>1</v>
      </c>
      <c r="J2228" s="6">
        <v>1.2224813046027905</v>
      </c>
      <c r="K2228" s="9">
        <v>1.4496969264394661</v>
      </c>
      <c r="L2228" s="17">
        <v>1.3488313028269885</v>
      </c>
    </row>
    <row r="2229" spans="2:12" x14ac:dyDescent="0.25">
      <c r="B2229" s="14" t="s">
        <v>5917</v>
      </c>
      <c r="C2229" s="5" t="s">
        <v>5918</v>
      </c>
      <c r="D2229" s="32" t="s">
        <v>5919</v>
      </c>
      <c r="E2229" s="61">
        <v>1</v>
      </c>
      <c r="F2229" s="7">
        <v>0.80689359854849929</v>
      </c>
      <c r="G2229" s="7">
        <v>0.71919905721630417</v>
      </c>
      <c r="H2229" s="18">
        <v>0.59676172479795075</v>
      </c>
      <c r="I2229" s="35">
        <v>1</v>
      </c>
      <c r="J2229" s="6">
        <v>1.1715982568030177</v>
      </c>
      <c r="K2229" s="9">
        <v>1.6091340613004583</v>
      </c>
      <c r="L2229" s="17">
        <v>1.4091941859229689</v>
      </c>
    </row>
    <row r="2230" spans="2:12" x14ac:dyDescent="0.25">
      <c r="B2230" s="14" t="s">
        <v>5920</v>
      </c>
      <c r="C2230" s="5" t="s">
        <v>5921</v>
      </c>
      <c r="D2230" s="32" t="s">
        <v>5922</v>
      </c>
      <c r="E2230" s="61">
        <v>1</v>
      </c>
      <c r="F2230" s="7">
        <v>0.78841522366691474</v>
      </c>
      <c r="G2230" s="7">
        <v>0.73777842172663166</v>
      </c>
      <c r="H2230" s="18">
        <v>0.61493798401208077</v>
      </c>
      <c r="I2230" s="35">
        <v>1</v>
      </c>
      <c r="J2230" s="6">
        <v>1.214487024728846</v>
      </c>
      <c r="K2230" s="9">
        <v>1.7101297445331347</v>
      </c>
      <c r="L2230" s="17">
        <v>1.6304144450329405</v>
      </c>
    </row>
    <row r="2231" spans="2:12" x14ac:dyDescent="0.25">
      <c r="B2231" s="14" t="s">
        <v>5923</v>
      </c>
      <c r="C2231" s="5" t="s">
        <v>5924</v>
      </c>
      <c r="D2231" s="32" t="s">
        <v>5925</v>
      </c>
      <c r="E2231" s="61">
        <v>1</v>
      </c>
      <c r="F2231" s="7">
        <v>0.80965967637555525</v>
      </c>
      <c r="G2231" s="8">
        <v>0.60832883788879588</v>
      </c>
      <c r="H2231" s="18">
        <v>0.51506755652215674</v>
      </c>
      <c r="I2231" s="35">
        <v>1</v>
      </c>
      <c r="J2231" s="6">
        <v>1.0498512360924657</v>
      </c>
      <c r="K2231" s="9">
        <v>1.6700540466581273</v>
      </c>
      <c r="L2231" s="17">
        <v>1.4111831719811807</v>
      </c>
    </row>
    <row r="2232" spans="2:12" x14ac:dyDescent="0.25">
      <c r="B2232" s="14" t="s">
        <v>5926</v>
      </c>
      <c r="C2232" s="5" t="s">
        <v>5927</v>
      </c>
      <c r="D2232" s="32" t="s">
        <v>5928</v>
      </c>
      <c r="E2232" s="61">
        <v>1</v>
      </c>
      <c r="F2232" s="6">
        <v>0.92256494111632825</v>
      </c>
      <c r="G2232" s="7">
        <v>0.81735711830846658</v>
      </c>
      <c r="H2232" s="18">
        <v>0.62646382467449702</v>
      </c>
      <c r="I2232" s="35">
        <v>1</v>
      </c>
      <c r="J2232" s="6">
        <v>1.1901878524680458</v>
      </c>
      <c r="K2232" s="9">
        <v>1.3864384338547433</v>
      </c>
      <c r="L2232" s="16">
        <v>1.2060334477994754</v>
      </c>
    </row>
    <row r="2233" spans="2:12" x14ac:dyDescent="0.25">
      <c r="B2233" s="14" t="s">
        <v>5929</v>
      </c>
      <c r="C2233" s="5" t="s">
        <v>5930</v>
      </c>
      <c r="D2233" s="32" t="s">
        <v>5931</v>
      </c>
      <c r="E2233" s="61">
        <v>1</v>
      </c>
      <c r="F2233" s="6">
        <v>0.99335423798534084</v>
      </c>
      <c r="G2233" s="6">
        <v>0.99228647892212818</v>
      </c>
      <c r="H2233" s="15">
        <v>0.77228695638626954</v>
      </c>
      <c r="I2233" s="35">
        <v>1</v>
      </c>
      <c r="J2233" s="6">
        <v>1.042705253788637</v>
      </c>
      <c r="K2233" s="6">
        <v>1.1992396386447908</v>
      </c>
      <c r="L2233" s="16">
        <v>1.0079948288314735</v>
      </c>
    </row>
    <row r="2234" spans="2:12" x14ac:dyDescent="0.25">
      <c r="B2234" s="14" t="s">
        <v>5932</v>
      </c>
      <c r="C2234" s="5" t="s">
        <v>5933</v>
      </c>
      <c r="D2234" s="32" t="s">
        <v>5934</v>
      </c>
      <c r="E2234" s="61">
        <v>1</v>
      </c>
      <c r="F2234" s="6">
        <v>0.87888249721032075</v>
      </c>
      <c r="G2234" s="7">
        <v>0.70278524995743752</v>
      </c>
      <c r="H2234" s="18">
        <v>0.54239709748400822</v>
      </c>
      <c r="I2234" s="35">
        <v>1</v>
      </c>
      <c r="J2234" s="9">
        <v>1.4023606644703408</v>
      </c>
      <c r="K2234" s="9">
        <v>2.039595692176404</v>
      </c>
      <c r="L2234" s="17">
        <v>1.8559439349949818</v>
      </c>
    </row>
    <row r="2235" spans="2:12" x14ac:dyDescent="0.25">
      <c r="B2235" s="14" t="s">
        <v>5935</v>
      </c>
      <c r="C2235" s="5" t="s">
        <v>5936</v>
      </c>
      <c r="D2235" s="32" t="s">
        <v>5937</v>
      </c>
      <c r="E2235" s="61">
        <v>1</v>
      </c>
      <c r="F2235" s="7">
        <v>0.75274183965507413</v>
      </c>
      <c r="G2235" s="8">
        <v>0.58556225020998232</v>
      </c>
      <c r="H2235" s="18">
        <v>0.46478590727042923</v>
      </c>
      <c r="I2235" s="35">
        <v>1</v>
      </c>
      <c r="J2235" s="6">
        <v>0.96819841452141564</v>
      </c>
      <c r="K2235" s="9">
        <v>1.3918135983896913</v>
      </c>
      <c r="L2235" s="16">
        <v>1.2095243712194415</v>
      </c>
    </row>
    <row r="2236" spans="2:12" x14ac:dyDescent="0.25">
      <c r="B2236" s="14" t="s">
        <v>5938</v>
      </c>
      <c r="C2236" s="5" t="s">
        <v>5939</v>
      </c>
      <c r="D2236" s="32" t="s">
        <v>5940</v>
      </c>
      <c r="E2236" s="61">
        <v>1</v>
      </c>
      <c r="F2236" s="7">
        <v>0.77066281821209115</v>
      </c>
      <c r="G2236" s="7">
        <v>0.69495511437628088</v>
      </c>
      <c r="H2236" s="18">
        <v>0.54359506191405738</v>
      </c>
      <c r="I2236" s="35">
        <v>1</v>
      </c>
      <c r="J2236" s="6">
        <v>1.1497410348839534</v>
      </c>
      <c r="K2236" s="9">
        <v>1.6156626056958985</v>
      </c>
      <c r="L2236" s="17">
        <v>1.5480574898390067</v>
      </c>
    </row>
    <row r="2237" spans="2:12" x14ac:dyDescent="0.25">
      <c r="B2237" s="14" t="s">
        <v>5941</v>
      </c>
      <c r="C2237" s="5" t="s">
        <v>5942</v>
      </c>
      <c r="D2237" s="32" t="s">
        <v>5943</v>
      </c>
      <c r="E2237" s="61">
        <v>1</v>
      </c>
      <c r="F2237" s="7">
        <v>0.81203696459387587</v>
      </c>
      <c r="G2237" s="6">
        <v>0.86971125332723231</v>
      </c>
      <c r="H2237" s="15">
        <v>0.76421626523498487</v>
      </c>
      <c r="I2237" s="35">
        <v>1</v>
      </c>
      <c r="J2237" s="6">
        <v>1.197983314368992</v>
      </c>
      <c r="K2237" s="9">
        <v>1.8353000828401846</v>
      </c>
      <c r="L2237" s="17">
        <v>1.8628462526026519</v>
      </c>
    </row>
    <row r="2238" spans="2:12" x14ac:dyDescent="0.25">
      <c r="B2238" s="14" t="s">
        <v>5944</v>
      </c>
      <c r="C2238" s="5" t="s">
        <v>5945</v>
      </c>
      <c r="D2238" s="32" t="s">
        <v>5946</v>
      </c>
      <c r="E2238" s="61">
        <v>1</v>
      </c>
      <c r="F2238" s="7">
        <v>0.7749661612257126</v>
      </c>
      <c r="G2238" s="7">
        <v>0.65965318183247246</v>
      </c>
      <c r="H2238" s="18">
        <v>0.55555788931388972</v>
      </c>
      <c r="I2238" s="35">
        <v>1</v>
      </c>
      <c r="J2238" s="6">
        <v>1.1138073555264854</v>
      </c>
      <c r="K2238" s="9">
        <v>1.6910217323457817</v>
      </c>
      <c r="L2238" s="17">
        <v>1.7969971748405773</v>
      </c>
    </row>
    <row r="2239" spans="2:12" x14ac:dyDescent="0.25">
      <c r="B2239" s="14" t="s">
        <v>5947</v>
      </c>
      <c r="C2239" s="5" t="s">
        <v>5948</v>
      </c>
      <c r="D2239" s="32" t="s">
        <v>5949</v>
      </c>
      <c r="E2239" s="61">
        <v>1</v>
      </c>
      <c r="F2239" s="6">
        <v>0.92617004370435518</v>
      </c>
      <c r="G2239" s="6">
        <v>0.88112782418184399</v>
      </c>
      <c r="H2239" s="15">
        <v>0.68987982881837229</v>
      </c>
      <c r="I2239" s="35">
        <v>1</v>
      </c>
      <c r="J2239" s="6">
        <v>1.054336297269459</v>
      </c>
      <c r="K2239" s="6">
        <v>1.1340311215816006</v>
      </c>
      <c r="L2239" s="16">
        <v>0.98697378990201701</v>
      </c>
    </row>
    <row r="2240" spans="2:12" x14ac:dyDescent="0.25">
      <c r="B2240" s="14" t="s">
        <v>5950</v>
      </c>
      <c r="C2240" s="5" t="s">
        <v>5951</v>
      </c>
      <c r="D2240" s="32" t="s">
        <v>5952</v>
      </c>
      <c r="E2240" s="61">
        <v>1</v>
      </c>
      <c r="F2240" s="7">
        <v>0.78211183203476276</v>
      </c>
      <c r="G2240" s="7">
        <v>0.66359076839308262</v>
      </c>
      <c r="H2240" s="18">
        <v>0.52293663893373743</v>
      </c>
      <c r="I2240" s="35">
        <v>1</v>
      </c>
      <c r="J2240" s="6">
        <v>1.1415263329882246</v>
      </c>
      <c r="K2240" s="9">
        <v>1.4932757207721121</v>
      </c>
      <c r="L2240" s="17">
        <v>1.3631546900888625</v>
      </c>
    </row>
    <row r="2241" spans="2:12" x14ac:dyDescent="0.25">
      <c r="B2241" s="14" t="s">
        <v>5953</v>
      </c>
      <c r="C2241" s="5" t="s">
        <v>5954</v>
      </c>
      <c r="D2241" s="32" t="s">
        <v>5955</v>
      </c>
      <c r="E2241" s="61">
        <v>1</v>
      </c>
      <c r="F2241" s="6">
        <v>0.86061251136491801</v>
      </c>
      <c r="G2241" s="7">
        <v>0.71808275218344464</v>
      </c>
      <c r="H2241" s="15">
        <v>0.65800582197682378</v>
      </c>
      <c r="I2241" s="35">
        <v>1</v>
      </c>
      <c r="J2241" s="6">
        <v>1.1388267808796517</v>
      </c>
      <c r="K2241" s="9">
        <v>1.5418532455258449</v>
      </c>
      <c r="L2241" s="17">
        <v>1.3102995488406817</v>
      </c>
    </row>
    <row r="2242" spans="2:12" x14ac:dyDescent="0.25">
      <c r="B2242" s="14" t="s">
        <v>5956</v>
      </c>
      <c r="C2242" s="5" t="s">
        <v>5957</v>
      </c>
      <c r="D2242" s="32" t="s">
        <v>5958</v>
      </c>
      <c r="E2242" s="61">
        <v>1</v>
      </c>
      <c r="F2242" s="6">
        <v>0.90610933626663204</v>
      </c>
      <c r="G2242" s="7">
        <v>0.81293034036601564</v>
      </c>
      <c r="H2242" s="18">
        <v>0.64825976803874874</v>
      </c>
      <c r="I2242" s="35">
        <v>1</v>
      </c>
      <c r="J2242" s="9">
        <v>1.319355963012238</v>
      </c>
      <c r="K2242" s="9">
        <v>1.5306156000226387</v>
      </c>
      <c r="L2242" s="17">
        <v>1.7362963243029568</v>
      </c>
    </row>
    <row r="2243" spans="2:12" x14ac:dyDescent="0.25">
      <c r="B2243" s="14" t="s">
        <v>5959</v>
      </c>
      <c r="C2243" s="5" t="s">
        <v>5960</v>
      </c>
      <c r="D2243" s="32" t="s">
        <v>5961</v>
      </c>
      <c r="E2243" s="61">
        <v>1</v>
      </c>
      <c r="F2243" s="7">
        <v>0.76931048079436515</v>
      </c>
      <c r="G2243" s="7">
        <v>0.69888513707690836</v>
      </c>
      <c r="H2243" s="18">
        <v>0.52361025765848457</v>
      </c>
      <c r="I2243" s="35">
        <v>1</v>
      </c>
      <c r="J2243" s="6">
        <v>1.1536122220256759</v>
      </c>
      <c r="K2243" s="9">
        <v>1.7838541195505255</v>
      </c>
      <c r="L2243" s="17">
        <v>1.5831349783195237</v>
      </c>
    </row>
    <row r="2244" spans="2:12" x14ac:dyDescent="0.25">
      <c r="B2244" s="14" t="s">
        <v>5962</v>
      </c>
      <c r="C2244" s="5" t="s">
        <v>5963</v>
      </c>
      <c r="D2244" s="32" t="s">
        <v>5964</v>
      </c>
      <c r="E2244" s="61">
        <v>1</v>
      </c>
      <c r="F2244" s="7">
        <v>0.80842688859026979</v>
      </c>
      <c r="G2244" s="7">
        <v>0.83477438047153263</v>
      </c>
      <c r="H2244" s="18">
        <v>0.6071716772633825</v>
      </c>
      <c r="I2244" s="35">
        <v>1</v>
      </c>
      <c r="J2244" s="6">
        <v>1.1625035291220762</v>
      </c>
      <c r="K2244" s="9">
        <v>1.5166518670085685</v>
      </c>
      <c r="L2244" s="17">
        <v>1.3353691991645285</v>
      </c>
    </row>
    <row r="2245" spans="2:12" x14ac:dyDescent="0.25">
      <c r="B2245" s="14" t="s">
        <v>5965</v>
      </c>
      <c r="C2245" s="5" t="s">
        <v>5966</v>
      </c>
      <c r="D2245" s="32" t="s">
        <v>5967</v>
      </c>
      <c r="E2245" s="61">
        <v>1</v>
      </c>
      <c r="F2245" s="7">
        <v>0.76041976584651239</v>
      </c>
      <c r="G2245" s="7">
        <v>0.65211486084240189</v>
      </c>
      <c r="H2245" s="18">
        <v>0.50933123837914374</v>
      </c>
      <c r="I2245" s="35">
        <v>1</v>
      </c>
      <c r="J2245" s="6">
        <v>1.1718806331917753</v>
      </c>
      <c r="K2245" s="9">
        <v>1.9750777195339193</v>
      </c>
      <c r="L2245" s="17">
        <v>1.5809022761390832</v>
      </c>
    </row>
    <row r="2246" spans="2:12" x14ac:dyDescent="0.25">
      <c r="B2246" s="14" t="s">
        <v>5968</v>
      </c>
      <c r="C2246" s="5" t="s">
        <v>5969</v>
      </c>
      <c r="D2246" s="32" t="s">
        <v>5970</v>
      </c>
      <c r="E2246" s="61">
        <v>1</v>
      </c>
      <c r="F2246" s="7">
        <v>0.84568616341622405</v>
      </c>
      <c r="G2246" s="7">
        <v>0.67580345269051489</v>
      </c>
      <c r="H2246" s="18">
        <v>0.51399998609237618</v>
      </c>
      <c r="I2246" s="35">
        <v>1</v>
      </c>
      <c r="J2246" s="9">
        <v>1.2827408754065197</v>
      </c>
      <c r="K2246" s="9">
        <v>1.9339187981577346</v>
      </c>
      <c r="L2246" s="17">
        <v>1.8402924425623102</v>
      </c>
    </row>
    <row r="2247" spans="2:12" x14ac:dyDescent="0.25">
      <c r="B2247" s="14" t="s">
        <v>5971</v>
      </c>
      <c r="C2247" s="5" t="s">
        <v>5972</v>
      </c>
      <c r="D2247" s="32" t="s">
        <v>5973</v>
      </c>
      <c r="E2247" s="61">
        <v>1</v>
      </c>
      <c r="F2247" s="7">
        <v>0.83178103222486854</v>
      </c>
      <c r="G2247" s="7">
        <v>0.70593486368234815</v>
      </c>
      <c r="H2247" s="18">
        <v>0.55737953446491739</v>
      </c>
      <c r="I2247" s="35">
        <v>1</v>
      </c>
      <c r="J2247" s="6">
        <v>1.0144007374958981</v>
      </c>
      <c r="K2247" s="9">
        <v>1.5158605784520087</v>
      </c>
      <c r="L2247" s="17">
        <v>1.3988137848637141</v>
      </c>
    </row>
    <row r="2248" spans="2:12" x14ac:dyDescent="0.25">
      <c r="B2248" s="14" t="s">
        <v>5974</v>
      </c>
      <c r="C2248" s="5" t="s">
        <v>5975</v>
      </c>
      <c r="D2248" s="32" t="s">
        <v>5976</v>
      </c>
      <c r="E2248" s="61">
        <v>1</v>
      </c>
      <c r="F2248" s="7">
        <v>0.80459725975261398</v>
      </c>
      <c r="G2248" s="7">
        <v>0.78751591237024365</v>
      </c>
      <c r="H2248" s="15">
        <v>0.66214572032887442</v>
      </c>
      <c r="I2248" s="35">
        <v>1</v>
      </c>
      <c r="J2248" s="9">
        <v>1.2942965956481356</v>
      </c>
      <c r="K2248" s="12">
        <v>2.4115594772125628</v>
      </c>
      <c r="L2248" s="21">
        <v>3.585844707308822</v>
      </c>
    </row>
    <row r="2249" spans="2:12" x14ac:dyDescent="0.25">
      <c r="B2249" s="14" t="s">
        <v>5977</v>
      </c>
      <c r="C2249" s="5" t="s">
        <v>5978</v>
      </c>
      <c r="D2249" s="32" t="s">
        <v>5979</v>
      </c>
      <c r="E2249" s="61">
        <v>1</v>
      </c>
      <c r="F2249" s="7">
        <v>0.67754762817721226</v>
      </c>
      <c r="G2249" s="8">
        <v>0.60187742276919087</v>
      </c>
      <c r="H2249" s="18">
        <v>0.6394449790383081</v>
      </c>
      <c r="I2249" s="35">
        <v>1</v>
      </c>
      <c r="J2249" s="6">
        <v>0.89893445849925702</v>
      </c>
      <c r="K2249" s="7">
        <v>0.83815369936725226</v>
      </c>
      <c r="L2249" s="17">
        <v>1.4247806253596949</v>
      </c>
    </row>
    <row r="2250" spans="2:12" x14ac:dyDescent="0.25">
      <c r="B2250" s="14" t="s">
        <v>5980</v>
      </c>
      <c r="C2250" s="5" t="s">
        <v>5981</v>
      </c>
      <c r="D2250" s="32" t="s">
        <v>5982</v>
      </c>
      <c r="E2250" s="61">
        <v>1</v>
      </c>
      <c r="F2250" s="6">
        <v>1.072123091813179</v>
      </c>
      <c r="G2250" s="6">
        <v>0.98696295743592</v>
      </c>
      <c r="H2250" s="16">
        <v>0.90469519218705474</v>
      </c>
      <c r="I2250" s="35">
        <v>1</v>
      </c>
      <c r="J2250" s="9">
        <v>1.3934780063563934</v>
      </c>
      <c r="K2250" s="9">
        <v>1.2746857426330365</v>
      </c>
      <c r="L2250" s="16">
        <v>1.0172226331059242</v>
      </c>
    </row>
    <row r="2251" spans="2:12" x14ac:dyDescent="0.25">
      <c r="B2251" s="14" t="s">
        <v>5983</v>
      </c>
      <c r="C2251" s="5" t="s">
        <v>5984</v>
      </c>
      <c r="D2251" s="32" t="s">
        <v>7</v>
      </c>
      <c r="E2251" s="61">
        <v>1</v>
      </c>
      <c r="F2251" s="6">
        <v>0.94981596292272841</v>
      </c>
      <c r="G2251" s="7">
        <v>0.82672921452203352</v>
      </c>
      <c r="H2251" s="15">
        <v>0.74516263360021073</v>
      </c>
      <c r="I2251" s="35">
        <v>1</v>
      </c>
      <c r="J2251" s="9">
        <v>1.3021990224608928</v>
      </c>
      <c r="K2251" s="9">
        <v>1.3024542648055921</v>
      </c>
      <c r="L2251" s="16">
        <v>1.1122852454856436</v>
      </c>
    </row>
    <row r="2252" spans="2:12" x14ac:dyDescent="0.25">
      <c r="B2252" s="14" t="s">
        <v>5985</v>
      </c>
      <c r="C2252" s="5" t="s">
        <v>5986</v>
      </c>
      <c r="D2252" s="32" t="s">
        <v>265</v>
      </c>
      <c r="E2252" s="61">
        <v>1</v>
      </c>
      <c r="F2252" s="7">
        <v>0.79585299589728498</v>
      </c>
      <c r="G2252" s="7">
        <v>0.76334053961783799</v>
      </c>
      <c r="H2252" s="15">
        <v>0.78246518693894396</v>
      </c>
      <c r="I2252" s="35">
        <v>1</v>
      </c>
      <c r="J2252" s="7">
        <v>0.6801748440412384</v>
      </c>
      <c r="K2252" s="8">
        <v>0.62469963188570932</v>
      </c>
      <c r="L2252" s="15">
        <v>0.79554513872293031</v>
      </c>
    </row>
    <row r="2253" spans="2:12" x14ac:dyDescent="0.25">
      <c r="B2253" s="14" t="s">
        <v>5987</v>
      </c>
      <c r="C2253" s="5" t="s">
        <v>5988</v>
      </c>
      <c r="D2253" s="32" t="s">
        <v>2263</v>
      </c>
      <c r="E2253" s="61">
        <v>1</v>
      </c>
      <c r="F2253" s="6">
        <v>1.0518104489891333</v>
      </c>
      <c r="G2253" s="6">
        <v>1.0747469570332902</v>
      </c>
      <c r="H2253" s="17">
        <v>1.3069180979470183</v>
      </c>
      <c r="I2253" s="35">
        <v>1</v>
      </c>
      <c r="J2253" s="6">
        <v>1.1340800883141222</v>
      </c>
      <c r="K2253" s="6">
        <v>1.1576715556796322</v>
      </c>
      <c r="L2253" s="16">
        <v>1.2093192332325855</v>
      </c>
    </row>
    <row r="2254" spans="2:12" x14ac:dyDescent="0.25">
      <c r="B2254" s="14" t="s">
        <v>5989</v>
      </c>
      <c r="C2254" s="5" t="s">
        <v>5990</v>
      </c>
      <c r="D2254" s="32" t="s">
        <v>1230</v>
      </c>
      <c r="E2254" s="61">
        <v>1</v>
      </c>
      <c r="F2254" s="6">
        <v>1.2061910961440223</v>
      </c>
      <c r="G2254" s="6">
        <v>1.2264097291222225</v>
      </c>
      <c r="H2254" s="17">
        <v>2.0214030682830879</v>
      </c>
      <c r="I2254" s="35">
        <v>1</v>
      </c>
      <c r="J2254" s="7">
        <v>0.76403335876089151</v>
      </c>
      <c r="K2254" s="8">
        <v>0.49918077565479929</v>
      </c>
      <c r="L2254" s="18">
        <v>0.5436060048293857</v>
      </c>
    </row>
    <row r="2255" spans="2:12" x14ac:dyDescent="0.25">
      <c r="B2255" s="14" t="s">
        <v>5991</v>
      </c>
      <c r="C2255" s="5" t="s">
        <v>5992</v>
      </c>
      <c r="D2255" s="32" t="s">
        <v>5993</v>
      </c>
      <c r="E2255" s="61">
        <v>1</v>
      </c>
      <c r="F2255" s="6">
        <v>1.2367612402537</v>
      </c>
      <c r="G2255" s="9">
        <v>1.8806045388386705</v>
      </c>
      <c r="H2255" s="20">
        <v>3.007876038432435</v>
      </c>
      <c r="I2255" s="35">
        <v>1</v>
      </c>
      <c r="J2255" s="7">
        <v>0.80209719946666846</v>
      </c>
      <c r="K2255" s="8">
        <v>0.64476633939318162</v>
      </c>
      <c r="L2255" s="16">
        <v>0.93448952882961023</v>
      </c>
    </row>
    <row r="2256" spans="2:12" x14ac:dyDescent="0.25">
      <c r="B2256" s="14" t="s">
        <v>5994</v>
      </c>
      <c r="C2256" s="5" t="s">
        <v>5995</v>
      </c>
      <c r="D2256" s="32" t="s">
        <v>5996</v>
      </c>
      <c r="E2256" s="61">
        <v>1</v>
      </c>
      <c r="F2256" s="6">
        <v>0.9124392645588264</v>
      </c>
      <c r="G2256" s="6">
        <v>1.161073290716482</v>
      </c>
      <c r="H2256" s="17">
        <v>1.6522621772719741</v>
      </c>
      <c r="I2256" s="35">
        <v>1</v>
      </c>
      <c r="J2256" s="7">
        <v>0.74642968825436473</v>
      </c>
      <c r="K2256" s="7">
        <v>0.70439570845878652</v>
      </c>
      <c r="L2256" s="16">
        <v>0.93016686801546666</v>
      </c>
    </row>
    <row r="2257" spans="2:12" x14ac:dyDescent="0.25">
      <c r="B2257" s="14" t="s">
        <v>5997</v>
      </c>
      <c r="C2257" s="5" t="s">
        <v>5998</v>
      </c>
      <c r="D2257" s="32" t="s">
        <v>5993</v>
      </c>
      <c r="E2257" s="61">
        <v>1</v>
      </c>
      <c r="F2257" s="7">
        <v>0.84092420310418814</v>
      </c>
      <c r="G2257" s="9">
        <v>1.2662961461060804</v>
      </c>
      <c r="H2257" s="17">
        <v>1.9953665887953389</v>
      </c>
      <c r="I2257" s="35">
        <v>1</v>
      </c>
      <c r="J2257" s="6">
        <v>0.89387235123909259</v>
      </c>
      <c r="K2257" s="6">
        <v>0.93982135851674764</v>
      </c>
      <c r="L2257" s="17">
        <v>1.3939582647194748</v>
      </c>
    </row>
    <row r="2258" spans="2:12" x14ac:dyDescent="0.25">
      <c r="B2258" s="14" t="s">
        <v>5999</v>
      </c>
      <c r="C2258" s="5" t="s">
        <v>6000</v>
      </c>
      <c r="D2258" s="32" t="s">
        <v>7</v>
      </c>
      <c r="E2258" s="61">
        <v>1</v>
      </c>
      <c r="F2258" s="6">
        <v>0.96195078477709162</v>
      </c>
      <c r="G2258" s="6">
        <v>1.0297881515353744</v>
      </c>
      <c r="H2258" s="16">
        <v>1.2319263879248954</v>
      </c>
      <c r="I2258" s="35">
        <v>1</v>
      </c>
      <c r="J2258" s="6">
        <v>0.88996624164325056</v>
      </c>
      <c r="K2258" s="6">
        <v>0.8922173575524438</v>
      </c>
      <c r="L2258" s="16">
        <v>0.98547658406956651</v>
      </c>
    </row>
    <row r="2259" spans="2:12" x14ac:dyDescent="0.25">
      <c r="B2259" s="14" t="s">
        <v>6001</v>
      </c>
      <c r="C2259" s="5" t="s">
        <v>6002</v>
      </c>
      <c r="D2259" s="32" t="s">
        <v>7</v>
      </c>
      <c r="E2259" s="61">
        <v>1</v>
      </c>
      <c r="F2259" s="6">
        <v>0.92746748666911316</v>
      </c>
      <c r="G2259" s="6">
        <v>1.0044543609939838</v>
      </c>
      <c r="H2259" s="16">
        <v>1.1760454732894579</v>
      </c>
      <c r="I2259" s="35">
        <v>1</v>
      </c>
      <c r="J2259" s="6">
        <v>1.0455926829518329</v>
      </c>
      <c r="K2259" s="6">
        <v>1.0340987807553912</v>
      </c>
      <c r="L2259" s="16">
        <v>1.084134103160648</v>
      </c>
    </row>
    <row r="2260" spans="2:12" x14ac:dyDescent="0.25">
      <c r="B2260" s="14" t="s">
        <v>6003</v>
      </c>
      <c r="C2260" s="5" t="s">
        <v>6004</v>
      </c>
      <c r="D2260" s="32" t="s">
        <v>7</v>
      </c>
      <c r="E2260" s="61">
        <v>1</v>
      </c>
      <c r="F2260" s="6">
        <v>0.96358909765916256</v>
      </c>
      <c r="G2260" s="6">
        <v>1.0057920629858901</v>
      </c>
      <c r="H2260" s="16">
        <v>1.1642517454796644</v>
      </c>
      <c r="I2260" s="35">
        <v>1</v>
      </c>
      <c r="J2260" s="9">
        <v>1.5512699662753076</v>
      </c>
      <c r="K2260" s="9">
        <v>1.3301508232069983</v>
      </c>
      <c r="L2260" s="17">
        <v>1.5131282929533518</v>
      </c>
    </row>
    <row r="2261" spans="2:12" x14ac:dyDescent="0.25">
      <c r="B2261" s="14" t="s">
        <v>6005</v>
      </c>
      <c r="C2261" s="5" t="s">
        <v>6006</v>
      </c>
      <c r="D2261" s="32" t="s">
        <v>265</v>
      </c>
      <c r="E2261" s="61">
        <v>1</v>
      </c>
      <c r="F2261" s="6">
        <v>0.86374471980331835</v>
      </c>
      <c r="G2261" s="7">
        <v>0.81186942466379142</v>
      </c>
      <c r="H2261" s="15">
        <v>0.76978552191702365</v>
      </c>
      <c r="I2261" s="35">
        <v>1</v>
      </c>
      <c r="J2261" s="6">
        <v>1.0449987512494026</v>
      </c>
      <c r="K2261" s="6">
        <v>1.0974228236504622</v>
      </c>
      <c r="L2261" s="17">
        <v>1.6629466368914545</v>
      </c>
    </row>
    <row r="2262" spans="2:12" x14ac:dyDescent="0.25">
      <c r="B2262" s="14" t="s">
        <v>6007</v>
      </c>
      <c r="C2262" s="5" t="s">
        <v>6008</v>
      </c>
      <c r="D2262" s="32" t="s">
        <v>7</v>
      </c>
      <c r="E2262" s="61">
        <v>1</v>
      </c>
      <c r="F2262" s="6">
        <v>1.0245201355460187</v>
      </c>
      <c r="G2262" s="6">
        <v>1.0501692914134255</v>
      </c>
      <c r="H2262" s="16">
        <v>0.99786026584540821</v>
      </c>
      <c r="I2262" s="35">
        <v>1</v>
      </c>
      <c r="J2262" s="6">
        <v>1.1569772010796493</v>
      </c>
      <c r="K2262" s="9">
        <v>1.3984339258791711</v>
      </c>
      <c r="L2262" s="17">
        <v>1.398440167902713</v>
      </c>
    </row>
    <row r="2263" spans="2:12" x14ac:dyDescent="0.25">
      <c r="B2263" s="14" t="s">
        <v>6009</v>
      </c>
      <c r="C2263" s="5" t="s">
        <v>6010</v>
      </c>
      <c r="D2263" s="32" t="s">
        <v>7</v>
      </c>
      <c r="E2263" s="61">
        <v>1</v>
      </c>
      <c r="F2263" s="6">
        <v>1.0428733969081818</v>
      </c>
      <c r="G2263" s="6">
        <v>1.0081897417852317</v>
      </c>
      <c r="H2263" s="16">
        <v>1.1146566803517195</v>
      </c>
      <c r="I2263" s="35">
        <v>1</v>
      </c>
      <c r="J2263" s="6">
        <v>1.2236667524215035</v>
      </c>
      <c r="K2263" s="9">
        <v>1.7126214767095862</v>
      </c>
      <c r="L2263" s="17">
        <v>1.7773214830123731</v>
      </c>
    </row>
    <row r="2264" spans="2:12" x14ac:dyDescent="0.25">
      <c r="B2264" s="14" t="s">
        <v>6011</v>
      </c>
      <c r="C2264" s="5" t="s">
        <v>6012</v>
      </c>
      <c r="D2264" s="32" t="s">
        <v>6013</v>
      </c>
      <c r="E2264" s="61">
        <v>1</v>
      </c>
      <c r="F2264" s="6">
        <v>0.87392753983814497</v>
      </c>
      <c r="G2264" s="7">
        <v>0.78384984544952574</v>
      </c>
      <c r="H2264" s="16">
        <v>0.95380236678491359</v>
      </c>
      <c r="I2264" s="35">
        <v>1</v>
      </c>
      <c r="J2264" s="6">
        <v>0.97785734996046669</v>
      </c>
      <c r="K2264" s="7">
        <v>0.81596561174985605</v>
      </c>
      <c r="L2264" s="16">
        <v>1.2385198074171435</v>
      </c>
    </row>
    <row r="2265" spans="2:12" x14ac:dyDescent="0.25">
      <c r="B2265" s="14" t="s">
        <v>6014</v>
      </c>
      <c r="C2265" s="5" t="s">
        <v>6015</v>
      </c>
      <c r="D2265" s="32" t="s">
        <v>6016</v>
      </c>
      <c r="E2265" s="61">
        <v>1</v>
      </c>
      <c r="F2265" s="6">
        <v>1.2450692266413386</v>
      </c>
      <c r="G2265" s="6">
        <v>1.1007212330924685</v>
      </c>
      <c r="H2265" s="16">
        <v>1.2095537838347024</v>
      </c>
      <c r="I2265" s="35">
        <v>1</v>
      </c>
      <c r="J2265" s="6">
        <v>1.1143704403623154</v>
      </c>
      <c r="K2265" s="8">
        <v>0.56424844271365693</v>
      </c>
      <c r="L2265" s="18">
        <v>0.58618608503371172</v>
      </c>
    </row>
    <row r="2266" spans="2:12" x14ac:dyDescent="0.25">
      <c r="B2266" s="14" t="s">
        <v>6017</v>
      </c>
      <c r="C2266" s="5" t="s">
        <v>6018</v>
      </c>
      <c r="D2266" s="32" t="s">
        <v>6016</v>
      </c>
      <c r="E2266" s="61">
        <v>1</v>
      </c>
      <c r="F2266" s="6">
        <v>1.0957583537862716</v>
      </c>
      <c r="G2266" s="6">
        <v>1.1604384765409084</v>
      </c>
      <c r="H2266" s="17">
        <v>1.2515302848848726</v>
      </c>
      <c r="I2266" s="35">
        <v>1</v>
      </c>
      <c r="J2266" s="8">
        <v>0.54654452022885913</v>
      </c>
      <c r="K2266" s="10">
        <v>0.43818307577914184</v>
      </c>
      <c r="L2266" s="18">
        <v>0.49619100264169891</v>
      </c>
    </row>
    <row r="2267" spans="2:12" x14ac:dyDescent="0.25">
      <c r="B2267" s="14" t="s">
        <v>6019</v>
      </c>
      <c r="C2267" s="5" t="s">
        <v>6020</v>
      </c>
      <c r="D2267" s="32" t="s">
        <v>7</v>
      </c>
      <c r="E2267" s="61">
        <v>1</v>
      </c>
      <c r="F2267" s="6">
        <v>1.2231556432756925</v>
      </c>
      <c r="G2267" s="9">
        <v>1.42132079254114</v>
      </c>
      <c r="H2267" s="17">
        <v>1.7972251099086858</v>
      </c>
      <c r="I2267" s="35">
        <v>1</v>
      </c>
      <c r="J2267" s="6">
        <v>0.93245261774734944</v>
      </c>
      <c r="K2267" s="6">
        <v>0.93498500873208734</v>
      </c>
      <c r="L2267" s="16">
        <v>1.0037956553423184</v>
      </c>
    </row>
    <row r="2268" spans="2:12" x14ac:dyDescent="0.25">
      <c r="B2268" s="14" t="s">
        <v>6021</v>
      </c>
      <c r="C2268" s="5" t="s">
        <v>6022</v>
      </c>
      <c r="D2268" s="32" t="s">
        <v>6023</v>
      </c>
      <c r="E2268" s="61">
        <v>1</v>
      </c>
      <c r="F2268" s="9">
        <v>1.3430982571969414</v>
      </c>
      <c r="G2268" s="9">
        <v>1.5568475284431025</v>
      </c>
      <c r="H2268" s="20">
        <v>2.3112816893873962</v>
      </c>
      <c r="I2268" s="35">
        <v>1</v>
      </c>
      <c r="J2268" s="6">
        <v>0.89071678046247771</v>
      </c>
      <c r="K2268" s="6">
        <v>0.88207770706363509</v>
      </c>
      <c r="L2268" s="16">
        <v>1.1742010128784908</v>
      </c>
    </row>
    <row r="2269" spans="2:12" x14ac:dyDescent="0.25">
      <c r="B2269" s="14" t="s">
        <v>6024</v>
      </c>
      <c r="C2269" s="5" t="s">
        <v>6025</v>
      </c>
      <c r="D2269" s="32" t="s">
        <v>6026</v>
      </c>
      <c r="E2269" s="61">
        <v>1</v>
      </c>
      <c r="F2269" s="6">
        <v>0.93431456077963526</v>
      </c>
      <c r="G2269" s="6">
        <v>0.98078404380890549</v>
      </c>
      <c r="H2269" s="16">
        <v>1.2327104314742932</v>
      </c>
      <c r="I2269" s="35">
        <v>1</v>
      </c>
      <c r="J2269" s="7">
        <v>0.76128895776766192</v>
      </c>
      <c r="K2269" s="7">
        <v>0.70724805391175938</v>
      </c>
      <c r="L2269" s="15">
        <v>0.70978550550216624</v>
      </c>
    </row>
    <row r="2270" spans="2:12" x14ac:dyDescent="0.25">
      <c r="B2270" s="14" t="s">
        <v>6027</v>
      </c>
      <c r="C2270" s="5" t="s">
        <v>6028</v>
      </c>
      <c r="D2270" s="32" t="s">
        <v>6029</v>
      </c>
      <c r="E2270" s="61">
        <v>1</v>
      </c>
      <c r="F2270" s="7">
        <v>0.81262037583880853</v>
      </c>
      <c r="G2270" s="6">
        <v>0.93906577247258982</v>
      </c>
      <c r="H2270" s="16">
        <v>1.0030319926336795</v>
      </c>
      <c r="I2270" s="35">
        <v>1</v>
      </c>
      <c r="J2270" s="6">
        <v>0.87616202528027298</v>
      </c>
      <c r="K2270" s="7">
        <v>0.75061759815115225</v>
      </c>
      <c r="L2270" s="16">
        <v>0.87839769794705169</v>
      </c>
    </row>
    <row r="2271" spans="2:12" x14ac:dyDescent="0.25">
      <c r="B2271" s="14" t="s">
        <v>6030</v>
      </c>
      <c r="C2271" s="5" t="s">
        <v>6031</v>
      </c>
      <c r="D2271" s="32" t="s">
        <v>6032</v>
      </c>
      <c r="E2271" s="61">
        <v>1</v>
      </c>
      <c r="F2271" s="6">
        <v>0.8926376553163593</v>
      </c>
      <c r="G2271" s="7">
        <v>0.83466645300915321</v>
      </c>
      <c r="H2271" s="16">
        <v>0.85414384125340159</v>
      </c>
      <c r="I2271" s="35">
        <v>1</v>
      </c>
      <c r="J2271" s="6">
        <v>1.136268131835269</v>
      </c>
      <c r="K2271" s="9">
        <v>1.3726978913235979</v>
      </c>
      <c r="L2271" s="17">
        <v>1.5562250044412389</v>
      </c>
    </row>
    <row r="2272" spans="2:12" x14ac:dyDescent="0.25">
      <c r="B2272" s="14" t="s">
        <v>6033</v>
      </c>
      <c r="C2272" s="5" t="s">
        <v>6034</v>
      </c>
      <c r="D2272" s="32" t="s">
        <v>7</v>
      </c>
      <c r="E2272" s="61">
        <v>1</v>
      </c>
      <c r="F2272" s="7">
        <v>0.81063672816736421</v>
      </c>
      <c r="G2272" s="6">
        <v>0.97821954895826868</v>
      </c>
      <c r="H2272" s="16">
        <v>0.97351935798201095</v>
      </c>
      <c r="I2272" s="35">
        <v>1</v>
      </c>
      <c r="J2272" s="7">
        <v>0.77876332000723691</v>
      </c>
      <c r="K2272" s="8">
        <v>0.59075220202093603</v>
      </c>
      <c r="L2272" s="16">
        <v>0.86697607155843903</v>
      </c>
    </row>
    <row r="2273" spans="2:12" x14ac:dyDescent="0.25">
      <c r="B2273" s="14" t="s">
        <v>6035</v>
      </c>
      <c r="C2273" s="5" t="s">
        <v>6036</v>
      </c>
      <c r="D2273" s="32" t="s">
        <v>7</v>
      </c>
      <c r="E2273" s="61">
        <v>1</v>
      </c>
      <c r="F2273" s="7">
        <v>0.82548225187265734</v>
      </c>
      <c r="G2273" s="6">
        <v>0.87589076893158568</v>
      </c>
      <c r="H2273" s="15">
        <v>0.82738946422225135</v>
      </c>
      <c r="I2273" s="35">
        <v>1</v>
      </c>
      <c r="J2273" s="6">
        <v>0.98441453766695275</v>
      </c>
      <c r="K2273" s="6">
        <v>1.0746631024823514</v>
      </c>
      <c r="L2273" s="17">
        <v>1.3203363339087635</v>
      </c>
    </row>
    <row r="2274" spans="2:12" x14ac:dyDescent="0.25">
      <c r="B2274" s="14" t="s">
        <v>6037</v>
      </c>
      <c r="C2274" s="5" t="s">
        <v>6038</v>
      </c>
      <c r="D2274" s="32" t="s">
        <v>4</v>
      </c>
      <c r="E2274" s="61">
        <v>1</v>
      </c>
      <c r="F2274" s="7">
        <v>0.79429316295007946</v>
      </c>
      <c r="G2274" s="7">
        <v>0.83964600256477884</v>
      </c>
      <c r="H2274" s="15">
        <v>0.721776570239824</v>
      </c>
      <c r="I2274" s="35">
        <v>1</v>
      </c>
      <c r="J2274" s="9">
        <v>1.47654159323233</v>
      </c>
      <c r="K2274" s="9">
        <v>1.411607194978691</v>
      </c>
      <c r="L2274" s="17">
        <v>1.2603427342636437</v>
      </c>
    </row>
    <row r="2275" spans="2:12" x14ac:dyDescent="0.25">
      <c r="B2275" s="14" t="s">
        <v>6039</v>
      </c>
      <c r="C2275" s="5" t="s">
        <v>6040</v>
      </c>
      <c r="D2275" s="32" t="s">
        <v>7</v>
      </c>
      <c r="E2275" s="61">
        <v>1</v>
      </c>
      <c r="F2275" s="7">
        <v>0.72342671072344533</v>
      </c>
      <c r="G2275" s="7">
        <v>0.7651512758324307</v>
      </c>
      <c r="H2275" s="15">
        <v>0.76349028253621676</v>
      </c>
      <c r="I2275" s="35">
        <v>1</v>
      </c>
      <c r="J2275" s="6">
        <v>0.87540887369547249</v>
      </c>
      <c r="K2275" s="9">
        <v>1.2878435666125319</v>
      </c>
      <c r="L2275" s="16">
        <v>1.1937766185505367</v>
      </c>
    </row>
    <row r="2276" spans="2:12" x14ac:dyDescent="0.25">
      <c r="B2276" s="14" t="s">
        <v>6041</v>
      </c>
      <c r="C2276" s="5" t="s">
        <v>6042</v>
      </c>
      <c r="D2276" s="32" t="s">
        <v>7</v>
      </c>
      <c r="E2276" s="61">
        <v>1</v>
      </c>
      <c r="F2276" s="7">
        <v>0.78442338244400112</v>
      </c>
      <c r="G2276" s="7">
        <v>0.81775779574423801</v>
      </c>
      <c r="H2276" s="15">
        <v>0.71697617783587886</v>
      </c>
      <c r="I2276" s="35">
        <v>1</v>
      </c>
      <c r="J2276" s="6">
        <v>0.91807552942403003</v>
      </c>
      <c r="K2276" s="6">
        <v>1.171019526554953</v>
      </c>
      <c r="L2276" s="16">
        <v>0.94198044369299128</v>
      </c>
    </row>
    <row r="2277" spans="2:12" x14ac:dyDescent="0.25">
      <c r="B2277" s="14" t="s">
        <v>6043</v>
      </c>
      <c r="C2277" s="5" t="s">
        <v>6044</v>
      </c>
      <c r="D2277" s="32" t="s">
        <v>7</v>
      </c>
      <c r="E2277" s="61">
        <v>1</v>
      </c>
      <c r="F2277" s="7">
        <v>0.80296000226182895</v>
      </c>
      <c r="G2277" s="6">
        <v>0.91392524310197731</v>
      </c>
      <c r="H2277" s="15">
        <v>0.77714086035606467</v>
      </c>
      <c r="I2277" s="35">
        <v>1</v>
      </c>
      <c r="J2277" s="6">
        <v>1.0774057777938808</v>
      </c>
      <c r="K2277" s="9">
        <v>1.2573933188452082</v>
      </c>
      <c r="L2277" s="17">
        <v>1.4880977509060129</v>
      </c>
    </row>
    <row r="2278" spans="2:12" x14ac:dyDescent="0.25">
      <c r="B2278" s="14" t="s">
        <v>6045</v>
      </c>
      <c r="C2278" s="5" t="s">
        <v>6046</v>
      </c>
      <c r="D2278" s="32" t="s">
        <v>6047</v>
      </c>
      <c r="E2278" s="61">
        <v>1</v>
      </c>
      <c r="F2278" s="6">
        <v>1.1696857219964822</v>
      </c>
      <c r="G2278" s="6">
        <v>1.0881399282893705</v>
      </c>
      <c r="H2278" s="17">
        <v>1.546305108634247</v>
      </c>
      <c r="I2278" s="35">
        <v>1</v>
      </c>
      <c r="J2278" s="6">
        <v>1.2082861575766557</v>
      </c>
      <c r="K2278" s="9">
        <v>1.3871423391047373</v>
      </c>
      <c r="L2278" s="16">
        <v>0.9838058481818891</v>
      </c>
    </row>
    <row r="2279" spans="2:12" x14ac:dyDescent="0.25">
      <c r="B2279" s="14" t="s">
        <v>6048</v>
      </c>
      <c r="C2279" s="5" t="s">
        <v>6049</v>
      </c>
      <c r="D2279" s="32" t="s">
        <v>7</v>
      </c>
      <c r="E2279" s="61">
        <v>1</v>
      </c>
      <c r="F2279" s="6">
        <v>1.0546841060224232</v>
      </c>
      <c r="G2279" s="6">
        <v>0.87451315322925549</v>
      </c>
      <c r="H2279" s="16">
        <v>1.0443646362794037</v>
      </c>
      <c r="I2279" s="35">
        <v>1</v>
      </c>
      <c r="J2279" s="6">
        <v>0.85287017736861737</v>
      </c>
      <c r="K2279" s="6">
        <v>0.99909792529747443</v>
      </c>
      <c r="L2279" s="16">
        <v>0.91048142506983032</v>
      </c>
    </row>
    <row r="2280" spans="2:12" x14ac:dyDescent="0.25">
      <c r="B2280" s="14" t="s">
        <v>6050</v>
      </c>
      <c r="C2280" s="5" t="s">
        <v>6051</v>
      </c>
      <c r="D2280" s="32" t="s">
        <v>5432</v>
      </c>
      <c r="E2280" s="61">
        <v>1</v>
      </c>
      <c r="F2280" s="6">
        <v>1.0485766068833702</v>
      </c>
      <c r="G2280" s="6">
        <v>0.99559921031323984</v>
      </c>
      <c r="H2280" s="16">
        <v>0.95365781514756809</v>
      </c>
      <c r="I2280" s="35">
        <v>1</v>
      </c>
      <c r="J2280" s="8">
        <v>0.55582566922403498</v>
      </c>
      <c r="K2280" s="10">
        <v>0.42583167925789805</v>
      </c>
      <c r="L2280" s="16">
        <v>1.2196827411869315</v>
      </c>
    </row>
    <row r="2281" spans="2:12" x14ac:dyDescent="0.25">
      <c r="B2281" s="14" t="s">
        <v>6052</v>
      </c>
      <c r="C2281" s="5" t="s">
        <v>6053</v>
      </c>
      <c r="D2281" s="32" t="s">
        <v>7</v>
      </c>
      <c r="E2281" s="61">
        <v>1</v>
      </c>
      <c r="F2281" s="6">
        <v>0.90174063666275295</v>
      </c>
      <c r="G2281" s="6">
        <v>0.91409538935243717</v>
      </c>
      <c r="H2281" s="15">
        <v>0.82744043212432916</v>
      </c>
      <c r="I2281" s="35">
        <v>1</v>
      </c>
      <c r="J2281" s="6">
        <v>1.2242338386494869</v>
      </c>
      <c r="K2281" s="9">
        <v>1.9762423775244535</v>
      </c>
      <c r="L2281" s="15">
        <v>0.71741405861969976</v>
      </c>
    </row>
    <row r="2282" spans="2:12" x14ac:dyDescent="0.25">
      <c r="B2282" s="14" t="s">
        <v>6054</v>
      </c>
      <c r="C2282" s="5" t="s">
        <v>6055</v>
      </c>
      <c r="D2282" s="32" t="s">
        <v>265</v>
      </c>
      <c r="E2282" s="61">
        <v>1</v>
      </c>
      <c r="F2282" s="6">
        <v>0.87754965480413838</v>
      </c>
      <c r="G2282" s="7">
        <v>0.84243129915828352</v>
      </c>
      <c r="H2282" s="16">
        <v>0.93901573744193956</v>
      </c>
      <c r="I2282" s="35">
        <v>1</v>
      </c>
      <c r="J2282" s="6">
        <v>1.1831391770005046</v>
      </c>
      <c r="K2282" s="6">
        <v>0.91224325563365782</v>
      </c>
      <c r="L2282" s="15">
        <v>0.73981759216469534</v>
      </c>
    </row>
    <row r="2283" spans="2:12" x14ac:dyDescent="0.25">
      <c r="B2283" s="14" t="s">
        <v>6056</v>
      </c>
      <c r="C2283" s="5" t="s">
        <v>6057</v>
      </c>
      <c r="D2283" s="32" t="s">
        <v>265</v>
      </c>
      <c r="E2283" s="61">
        <v>1</v>
      </c>
      <c r="F2283" s="6">
        <v>0.94897833806557719</v>
      </c>
      <c r="G2283" s="6">
        <v>0.89496731467737889</v>
      </c>
      <c r="H2283" s="15">
        <v>0.84256185978006648</v>
      </c>
      <c r="I2283" s="35">
        <v>1</v>
      </c>
      <c r="J2283" s="12">
        <v>2.1772307726944859</v>
      </c>
      <c r="K2283" s="9">
        <v>1.4222078317134876</v>
      </c>
      <c r="L2283" s="20">
        <v>2.5521240011947617</v>
      </c>
    </row>
    <row r="2284" spans="2:12" x14ac:dyDescent="0.25">
      <c r="B2284" s="14" t="s">
        <v>6058</v>
      </c>
      <c r="C2284" s="5" t="s">
        <v>6059</v>
      </c>
      <c r="D2284" s="32" t="s">
        <v>6060</v>
      </c>
      <c r="E2284" s="61">
        <v>1</v>
      </c>
      <c r="F2284" s="6">
        <v>1.1715641909315369</v>
      </c>
      <c r="G2284" s="9">
        <v>1.6058079766444726</v>
      </c>
      <c r="H2284" s="16">
        <v>1.0845739534106811</v>
      </c>
      <c r="I2284" s="35">
        <v>1</v>
      </c>
      <c r="J2284" s="6">
        <v>1.137857218519027</v>
      </c>
      <c r="K2284" s="7">
        <v>0.66689318990443225</v>
      </c>
      <c r="L2284" s="17">
        <v>1.348387318656536</v>
      </c>
    </row>
    <row r="2285" spans="2:12" x14ac:dyDescent="0.25">
      <c r="B2285" s="14" t="s">
        <v>6061</v>
      </c>
      <c r="C2285" s="5" t="s">
        <v>6062</v>
      </c>
      <c r="D2285" s="32" t="s">
        <v>7</v>
      </c>
      <c r="E2285" s="61">
        <v>1</v>
      </c>
      <c r="F2285" s="9">
        <v>1.2847462209890599</v>
      </c>
      <c r="G2285" s="9">
        <v>1.2547116871367618</v>
      </c>
      <c r="H2285" s="17">
        <v>1.3082892865360161</v>
      </c>
      <c r="I2285" s="35">
        <v>1</v>
      </c>
      <c r="J2285" s="6">
        <v>0.93918855014959057</v>
      </c>
      <c r="K2285" s="8">
        <v>0.64736955089453707</v>
      </c>
      <c r="L2285" s="15">
        <v>0.74578125604577616</v>
      </c>
    </row>
    <row r="2286" spans="2:12" x14ac:dyDescent="0.25">
      <c r="B2286" s="14" t="s">
        <v>6063</v>
      </c>
      <c r="C2286" s="5" t="s">
        <v>6064</v>
      </c>
      <c r="D2286" s="32" t="s">
        <v>6065</v>
      </c>
      <c r="E2286" s="61">
        <v>1</v>
      </c>
      <c r="F2286" s="6">
        <v>1.0946481585384307</v>
      </c>
      <c r="G2286" s="6">
        <v>0.96244666301297466</v>
      </c>
      <c r="H2286" s="16">
        <v>0.98299045981747968</v>
      </c>
      <c r="I2286" s="35">
        <v>1</v>
      </c>
      <c r="J2286" s="6">
        <v>0.87637155152853896</v>
      </c>
      <c r="K2286" s="6">
        <v>1.0841966753126022</v>
      </c>
      <c r="L2286" s="16">
        <v>0.92586051039257544</v>
      </c>
    </row>
    <row r="2287" spans="2:12" x14ac:dyDescent="0.25">
      <c r="B2287" s="14" t="s">
        <v>6066</v>
      </c>
      <c r="C2287" s="5" t="s">
        <v>6067</v>
      </c>
      <c r="D2287" s="32" t="s">
        <v>7</v>
      </c>
      <c r="E2287" s="61">
        <v>1</v>
      </c>
      <c r="F2287" s="6">
        <v>1.1403951135620856</v>
      </c>
      <c r="G2287" s="6">
        <v>1.1129797752261801</v>
      </c>
      <c r="H2287" s="17">
        <v>1.3082457872322839</v>
      </c>
      <c r="I2287" s="35">
        <v>1</v>
      </c>
      <c r="J2287" s="6">
        <v>1.1108578403300873</v>
      </c>
      <c r="K2287" s="9">
        <v>1.6634603512106603</v>
      </c>
      <c r="L2287" s="16">
        <v>0.94093343131660689</v>
      </c>
    </row>
    <row r="2288" spans="2:12" x14ac:dyDescent="0.25">
      <c r="B2288" s="14" t="s">
        <v>6068</v>
      </c>
      <c r="C2288" s="5" t="s">
        <v>6069</v>
      </c>
      <c r="D2288" s="32" t="s">
        <v>6070</v>
      </c>
      <c r="E2288" s="61">
        <v>1</v>
      </c>
      <c r="F2288" s="6">
        <v>1.1938942700927315</v>
      </c>
      <c r="G2288" s="6">
        <v>1.1630523855583057</v>
      </c>
      <c r="H2288" s="16">
        <v>1.0940484854057848</v>
      </c>
      <c r="I2288" s="35">
        <v>1</v>
      </c>
      <c r="J2288" s="9">
        <v>1.6549533812313146</v>
      </c>
      <c r="K2288" s="10">
        <v>0.39772614307837845</v>
      </c>
      <c r="L2288" s="18">
        <v>0.59008970217903722</v>
      </c>
    </row>
    <row r="2289" spans="2:12" x14ac:dyDescent="0.25">
      <c r="B2289" s="14" t="s">
        <v>6071</v>
      </c>
      <c r="C2289" s="5" t="s">
        <v>6072</v>
      </c>
      <c r="D2289" s="32" t="s">
        <v>265</v>
      </c>
      <c r="E2289" s="61">
        <v>1</v>
      </c>
      <c r="F2289" s="9">
        <v>1.4238340524011774</v>
      </c>
      <c r="G2289" s="9">
        <v>1.3070201780196165</v>
      </c>
      <c r="H2289" s="17">
        <v>1.2968868497342261</v>
      </c>
      <c r="I2289" s="35">
        <v>1</v>
      </c>
      <c r="J2289" s="9">
        <v>1.5089348121435773</v>
      </c>
      <c r="K2289" s="8">
        <v>0.6492655040607388</v>
      </c>
      <c r="L2289" s="16">
        <v>1.0412441270149619</v>
      </c>
    </row>
    <row r="2290" spans="2:12" x14ac:dyDescent="0.25">
      <c r="B2290" s="14" t="s">
        <v>6073</v>
      </c>
      <c r="C2290" s="5" t="s">
        <v>6074</v>
      </c>
      <c r="D2290" s="32" t="s">
        <v>7</v>
      </c>
      <c r="E2290" s="61">
        <v>1</v>
      </c>
      <c r="F2290" s="6">
        <v>1.0373480002206734</v>
      </c>
      <c r="G2290" s="6">
        <v>0.9638265413419066</v>
      </c>
      <c r="H2290" s="16">
        <v>1.1172397004791914</v>
      </c>
      <c r="I2290" s="35">
        <v>1</v>
      </c>
      <c r="J2290" s="6">
        <v>1.2120159912241999</v>
      </c>
      <c r="K2290" s="7">
        <v>0.79486252378357036</v>
      </c>
      <c r="L2290" s="16">
        <v>1.0426971801542324</v>
      </c>
    </row>
    <row r="2291" spans="2:12" x14ac:dyDescent="0.25">
      <c r="B2291" s="14" t="s">
        <v>6075</v>
      </c>
      <c r="C2291" s="5" t="s">
        <v>6076</v>
      </c>
      <c r="D2291" s="32" t="s">
        <v>31</v>
      </c>
      <c r="E2291" s="61">
        <v>1</v>
      </c>
      <c r="F2291" s="9">
        <v>1.2775793282475782</v>
      </c>
      <c r="G2291" s="9">
        <v>1.4811220140895101</v>
      </c>
      <c r="H2291" s="17">
        <v>1.4236847712419434</v>
      </c>
      <c r="I2291" s="35">
        <v>1</v>
      </c>
      <c r="J2291" s="9">
        <v>1.2506258591964121</v>
      </c>
      <c r="K2291" s="6">
        <v>1.0130133819211538</v>
      </c>
      <c r="L2291" s="16">
        <v>1.11190413374555</v>
      </c>
    </row>
    <row r="2292" spans="2:12" x14ac:dyDescent="0.25">
      <c r="B2292" s="14" t="s">
        <v>6077</v>
      </c>
      <c r="C2292" s="5" t="s">
        <v>6078</v>
      </c>
      <c r="D2292" s="32" t="s">
        <v>6079</v>
      </c>
      <c r="E2292" s="61">
        <v>1</v>
      </c>
      <c r="F2292" s="6">
        <v>1.0705017959266097</v>
      </c>
      <c r="G2292" s="6">
        <v>0.99541631751358162</v>
      </c>
      <c r="H2292" s="16">
        <v>0.97700219345780381</v>
      </c>
      <c r="I2292" s="35">
        <v>1</v>
      </c>
      <c r="J2292" s="6">
        <v>1.2007800447809214</v>
      </c>
      <c r="K2292" s="9">
        <v>1.3286442610819094</v>
      </c>
      <c r="L2292" s="17">
        <v>1.6199511015237547</v>
      </c>
    </row>
    <row r="2293" spans="2:12" x14ac:dyDescent="0.25">
      <c r="B2293" s="14" t="s">
        <v>6080</v>
      </c>
      <c r="C2293" s="5" t="s">
        <v>6081</v>
      </c>
      <c r="D2293" s="32" t="s">
        <v>6082</v>
      </c>
      <c r="E2293" s="61">
        <v>1</v>
      </c>
      <c r="F2293" s="6">
        <v>1.0046742194452218</v>
      </c>
      <c r="G2293" s="6">
        <v>0.9828252047564765</v>
      </c>
      <c r="H2293" s="16">
        <v>1.041967540761114</v>
      </c>
      <c r="I2293" s="35">
        <v>1</v>
      </c>
      <c r="J2293" s="6">
        <v>1.0589168486454692</v>
      </c>
      <c r="K2293" s="9">
        <v>1.3328680677197691</v>
      </c>
      <c r="L2293" s="16">
        <v>1.0780897108665739</v>
      </c>
    </row>
    <row r="2294" spans="2:12" x14ac:dyDescent="0.25">
      <c r="B2294" s="14" t="s">
        <v>6083</v>
      </c>
      <c r="C2294" s="5" t="s">
        <v>6084</v>
      </c>
      <c r="D2294" s="32" t="s">
        <v>6085</v>
      </c>
      <c r="E2294" s="61">
        <v>1</v>
      </c>
      <c r="F2294" s="6">
        <v>1.1064037588961406</v>
      </c>
      <c r="G2294" s="6">
        <v>0.99514097170002014</v>
      </c>
      <c r="H2294" s="16">
        <v>1.1786305883820476</v>
      </c>
      <c r="I2294" s="35">
        <v>1</v>
      </c>
      <c r="J2294" s="6">
        <v>1.1364109291732414</v>
      </c>
      <c r="K2294" s="6">
        <v>1.0962259450489862</v>
      </c>
      <c r="L2294" s="16">
        <v>1.0049963313532682</v>
      </c>
    </row>
    <row r="2295" spans="2:12" x14ac:dyDescent="0.25">
      <c r="B2295" s="14" t="s">
        <v>6086</v>
      </c>
      <c r="C2295" s="5" t="s">
        <v>6087</v>
      </c>
      <c r="D2295" s="32" t="s">
        <v>6088</v>
      </c>
      <c r="E2295" s="61">
        <v>1</v>
      </c>
      <c r="F2295" s="7">
        <v>0.77159414321246422</v>
      </c>
      <c r="G2295" s="8">
        <v>0.61251961218660578</v>
      </c>
      <c r="H2295" s="18">
        <v>0.61839019665788408</v>
      </c>
      <c r="I2295" s="35">
        <v>1</v>
      </c>
      <c r="J2295" s="6">
        <v>1.0545766758147266</v>
      </c>
      <c r="K2295" s="6">
        <v>1.2478720415340636</v>
      </c>
      <c r="L2295" s="16">
        <v>1.0555317469162895</v>
      </c>
    </row>
    <row r="2296" spans="2:12" x14ac:dyDescent="0.25">
      <c r="B2296" s="14" t="s">
        <v>6089</v>
      </c>
      <c r="C2296" s="5" t="s">
        <v>6090</v>
      </c>
      <c r="D2296" s="32" t="s">
        <v>6091</v>
      </c>
      <c r="E2296" s="61">
        <v>1</v>
      </c>
      <c r="F2296" s="6">
        <v>1.0681318995513354</v>
      </c>
      <c r="G2296" s="6">
        <v>1.1454966783444491</v>
      </c>
      <c r="H2296" s="16">
        <v>1.0532794266993835</v>
      </c>
      <c r="I2296" s="35">
        <v>1</v>
      </c>
      <c r="J2296" s="6">
        <v>1.0718991648319436</v>
      </c>
      <c r="K2296" s="6">
        <v>0.91408285226423247</v>
      </c>
      <c r="L2296" s="16">
        <v>0.91699492458302079</v>
      </c>
    </row>
    <row r="2297" spans="2:12" x14ac:dyDescent="0.25">
      <c r="B2297" s="14" t="s">
        <v>6092</v>
      </c>
      <c r="C2297" s="5" t="s">
        <v>6093</v>
      </c>
      <c r="D2297" s="32" t="s">
        <v>7</v>
      </c>
      <c r="E2297" s="61">
        <v>1</v>
      </c>
      <c r="F2297" s="6">
        <v>1.0860590969686343</v>
      </c>
      <c r="G2297" s="6">
        <v>1.0671660950091435</v>
      </c>
      <c r="H2297" s="17">
        <v>1.2674939169395774</v>
      </c>
      <c r="I2297" s="35">
        <v>1</v>
      </c>
      <c r="J2297" s="6">
        <v>0.96802789226720398</v>
      </c>
      <c r="K2297" s="6">
        <v>0.88809139124998204</v>
      </c>
      <c r="L2297" s="16">
        <v>0.90931718020957741</v>
      </c>
    </row>
    <row r="2298" spans="2:12" x14ac:dyDescent="0.25">
      <c r="B2298" s="14" t="s">
        <v>6094</v>
      </c>
      <c r="C2298" s="5" t="s">
        <v>6095</v>
      </c>
      <c r="D2298" s="32" t="s">
        <v>6096</v>
      </c>
      <c r="E2298" s="61">
        <v>1</v>
      </c>
      <c r="F2298" s="9">
        <v>1.35818245270877</v>
      </c>
      <c r="G2298" s="9">
        <v>1.3547635029219287</v>
      </c>
      <c r="H2298" s="17">
        <v>1.6903274922128773</v>
      </c>
      <c r="I2298" s="35">
        <v>1</v>
      </c>
      <c r="J2298" s="11">
        <v>4.3180154550244305</v>
      </c>
      <c r="K2298" s="10">
        <v>0.44333022513855219</v>
      </c>
      <c r="L2298" s="16">
        <v>0.89327725485388365</v>
      </c>
    </row>
    <row r="2299" spans="2:12" x14ac:dyDescent="0.25">
      <c r="B2299" s="14" t="s">
        <v>6097</v>
      </c>
      <c r="C2299" s="5" t="s">
        <v>6098</v>
      </c>
      <c r="D2299" s="32" t="s">
        <v>519</v>
      </c>
      <c r="E2299" s="61">
        <v>1</v>
      </c>
      <c r="F2299" s="6">
        <v>1.114107946727537</v>
      </c>
      <c r="G2299" s="6">
        <v>1.2492553127754229</v>
      </c>
      <c r="H2299" s="17">
        <v>1.4516901071375656</v>
      </c>
      <c r="I2299" s="35">
        <v>1</v>
      </c>
      <c r="J2299" s="6">
        <v>1.0588816674646231</v>
      </c>
      <c r="K2299" s="6">
        <v>1.1366450623887518</v>
      </c>
      <c r="L2299" s="17">
        <v>1.334440882669049</v>
      </c>
    </row>
    <row r="2300" spans="2:12" x14ac:dyDescent="0.25">
      <c r="B2300" s="14" t="s">
        <v>6099</v>
      </c>
      <c r="C2300" s="5" t="s">
        <v>6100</v>
      </c>
      <c r="D2300" s="32" t="s">
        <v>6101</v>
      </c>
      <c r="E2300" s="61">
        <v>1</v>
      </c>
      <c r="F2300" s="6">
        <v>0.98305961650047613</v>
      </c>
      <c r="G2300" s="6">
        <v>0.86807718011052104</v>
      </c>
      <c r="H2300" s="16">
        <v>0.87613239631137363</v>
      </c>
      <c r="I2300" s="35">
        <v>1</v>
      </c>
      <c r="J2300" s="7">
        <v>0.82845148888842524</v>
      </c>
      <c r="K2300" s="7">
        <v>0.77352159611127647</v>
      </c>
      <c r="L2300" s="15">
        <v>0.72420999995718127</v>
      </c>
    </row>
    <row r="2301" spans="2:12" x14ac:dyDescent="0.25">
      <c r="B2301" s="14" t="s">
        <v>6102</v>
      </c>
      <c r="C2301" s="5" t="s">
        <v>6103</v>
      </c>
      <c r="D2301" s="32" t="s">
        <v>6104</v>
      </c>
      <c r="E2301" s="61">
        <v>1</v>
      </c>
      <c r="F2301" s="6">
        <v>1.159145476869847</v>
      </c>
      <c r="G2301" s="9">
        <v>1.3132675600030281</v>
      </c>
      <c r="H2301" s="17">
        <v>1.6507899026071249</v>
      </c>
      <c r="I2301" s="35">
        <v>1</v>
      </c>
      <c r="J2301" s="9">
        <v>1.4963341178886695</v>
      </c>
      <c r="K2301" s="9">
        <v>1.3757894418617103</v>
      </c>
      <c r="L2301" s="16">
        <v>1.1841125885023729</v>
      </c>
    </row>
    <row r="2302" spans="2:12" x14ac:dyDescent="0.25">
      <c r="B2302" s="14" t="s">
        <v>6105</v>
      </c>
      <c r="C2302" s="5" t="s">
        <v>6106</v>
      </c>
      <c r="D2302" s="32" t="s">
        <v>6107</v>
      </c>
      <c r="E2302" s="61">
        <v>1</v>
      </c>
      <c r="F2302" s="6">
        <v>1.0054978075174934</v>
      </c>
      <c r="G2302" s="6">
        <v>1.0063579460483678</v>
      </c>
      <c r="H2302" s="16">
        <v>1.1990613385383324</v>
      </c>
      <c r="I2302" s="35">
        <v>1</v>
      </c>
      <c r="J2302" s="6">
        <v>0.90082340913917436</v>
      </c>
      <c r="K2302" s="6">
        <v>1.1829047437888889</v>
      </c>
      <c r="L2302" s="16">
        <v>1.122681721305145</v>
      </c>
    </row>
    <row r="2303" spans="2:12" x14ac:dyDescent="0.25">
      <c r="B2303" s="14" t="s">
        <v>6108</v>
      </c>
      <c r="C2303" s="5" t="s">
        <v>6109</v>
      </c>
      <c r="D2303" s="32" t="s">
        <v>6107</v>
      </c>
      <c r="E2303" s="61">
        <v>1</v>
      </c>
      <c r="F2303" s="6">
        <v>1.0348973907708572</v>
      </c>
      <c r="G2303" s="6">
        <v>1.1080947983698333</v>
      </c>
      <c r="H2303" s="17">
        <v>1.3287661513431432</v>
      </c>
      <c r="I2303" s="35">
        <v>1</v>
      </c>
      <c r="J2303" s="6">
        <v>1.2127449763313385</v>
      </c>
      <c r="K2303" s="9">
        <v>1.3512719431097102</v>
      </c>
      <c r="L2303" s="17">
        <v>1.3759185026456806</v>
      </c>
    </row>
    <row r="2304" spans="2:12" x14ac:dyDescent="0.25">
      <c r="B2304" s="14" t="s">
        <v>6110</v>
      </c>
      <c r="C2304" s="5" t="s">
        <v>6111</v>
      </c>
      <c r="D2304" s="32" t="s">
        <v>6112</v>
      </c>
      <c r="E2304" s="61">
        <v>1</v>
      </c>
      <c r="F2304" s="6">
        <v>0.98720609034952744</v>
      </c>
      <c r="G2304" s="6">
        <v>1.077182672707296</v>
      </c>
      <c r="H2304" s="16">
        <v>1.202942677739407</v>
      </c>
      <c r="I2304" s="35">
        <v>1</v>
      </c>
      <c r="J2304" s="9">
        <v>1.2612724362393546</v>
      </c>
      <c r="K2304" s="9">
        <v>1.4152773520785364</v>
      </c>
      <c r="L2304" s="17">
        <v>1.7018257758647009</v>
      </c>
    </row>
    <row r="2305" spans="2:12" x14ac:dyDescent="0.25">
      <c r="B2305" s="14" t="s">
        <v>6113</v>
      </c>
      <c r="C2305" s="5" t="s">
        <v>6114</v>
      </c>
      <c r="D2305" s="32" t="s">
        <v>6112</v>
      </c>
      <c r="E2305" s="61">
        <v>1</v>
      </c>
      <c r="F2305" s="6">
        <v>0.92108981969551851</v>
      </c>
      <c r="G2305" s="6">
        <v>0.91821050594780385</v>
      </c>
      <c r="H2305" s="16">
        <v>1.0738193347241243</v>
      </c>
      <c r="I2305" s="35">
        <v>1</v>
      </c>
      <c r="J2305" s="9">
        <v>1.4474922132708421</v>
      </c>
      <c r="K2305" s="9">
        <v>1.431125090567539</v>
      </c>
      <c r="L2305" s="16">
        <v>0.9943941194218292</v>
      </c>
    </row>
    <row r="2306" spans="2:12" x14ac:dyDescent="0.25">
      <c r="B2306" s="14" t="s">
        <v>6115</v>
      </c>
      <c r="C2306" s="5" t="s">
        <v>6116</v>
      </c>
      <c r="D2306" s="32" t="s">
        <v>6117</v>
      </c>
      <c r="E2306" s="61">
        <v>1</v>
      </c>
      <c r="F2306" s="6">
        <v>0.93757198115856233</v>
      </c>
      <c r="G2306" s="6">
        <v>0.88616160357836615</v>
      </c>
      <c r="H2306" s="16">
        <v>1.0367282387852272</v>
      </c>
      <c r="I2306" s="35">
        <v>1</v>
      </c>
      <c r="J2306" s="6">
        <v>1.1541512591064993</v>
      </c>
      <c r="K2306" s="9">
        <v>1.2905470600943447</v>
      </c>
      <c r="L2306" s="16">
        <v>0.96592918207298428</v>
      </c>
    </row>
    <row r="2307" spans="2:12" x14ac:dyDescent="0.25">
      <c r="B2307" s="14" t="s">
        <v>6118</v>
      </c>
      <c r="C2307" s="5" t="s">
        <v>6119</v>
      </c>
      <c r="D2307" s="32" t="s">
        <v>6120</v>
      </c>
      <c r="E2307" s="61">
        <v>1</v>
      </c>
      <c r="F2307" s="6">
        <v>0.94188218233773269</v>
      </c>
      <c r="G2307" s="7">
        <v>0.84500858560651493</v>
      </c>
      <c r="H2307" s="15">
        <v>0.81227765383542894</v>
      </c>
      <c r="I2307" s="35">
        <v>1</v>
      </c>
      <c r="J2307" s="6">
        <v>0.94793562021766098</v>
      </c>
      <c r="K2307" s="6">
        <v>1.1901077289265423</v>
      </c>
      <c r="L2307" s="16">
        <v>1.0007233490701943</v>
      </c>
    </row>
    <row r="2308" spans="2:12" x14ac:dyDescent="0.25">
      <c r="B2308" s="14" t="s">
        <v>6121</v>
      </c>
      <c r="C2308" s="5" t="s">
        <v>6122</v>
      </c>
      <c r="D2308" s="32" t="s">
        <v>6120</v>
      </c>
      <c r="E2308" s="61">
        <v>1</v>
      </c>
      <c r="F2308" s="6">
        <v>0.96326783648136916</v>
      </c>
      <c r="G2308" s="6">
        <v>0.90993043445281008</v>
      </c>
      <c r="H2308" s="16">
        <v>0.95352158595981407</v>
      </c>
      <c r="I2308" s="35">
        <v>1</v>
      </c>
      <c r="J2308" s="9">
        <v>1.5155994075410975</v>
      </c>
      <c r="K2308" s="9">
        <v>1.4204538630561456</v>
      </c>
      <c r="L2308" s="17">
        <v>1.9490396539539563</v>
      </c>
    </row>
    <row r="2309" spans="2:12" x14ac:dyDescent="0.25">
      <c r="B2309" s="14" t="s">
        <v>6123</v>
      </c>
      <c r="C2309" s="5" t="s">
        <v>6124</v>
      </c>
      <c r="D2309" s="32" t="s">
        <v>6125</v>
      </c>
      <c r="E2309" s="61">
        <v>1</v>
      </c>
      <c r="F2309" s="6">
        <v>0.93110745584203269</v>
      </c>
      <c r="G2309" s="7">
        <v>0.75863498439477473</v>
      </c>
      <c r="H2309" s="15">
        <v>0.72823494755492779</v>
      </c>
      <c r="I2309" s="35">
        <v>1</v>
      </c>
      <c r="J2309" s="6">
        <v>0.94511549885477064</v>
      </c>
      <c r="K2309" s="6">
        <v>0.85565897141349845</v>
      </c>
      <c r="L2309" s="18">
        <v>0.52476916057192946</v>
      </c>
    </row>
    <row r="2310" spans="2:12" x14ac:dyDescent="0.25">
      <c r="B2310" s="14" t="s">
        <v>6126</v>
      </c>
      <c r="C2310" s="5" t="s">
        <v>6127</v>
      </c>
      <c r="D2310" s="32" t="s">
        <v>6128</v>
      </c>
      <c r="E2310" s="61">
        <v>1</v>
      </c>
      <c r="F2310" s="9">
        <v>1.332965816768271</v>
      </c>
      <c r="G2310" s="9">
        <v>1.3277641321192428</v>
      </c>
      <c r="H2310" s="17">
        <v>1.7053189122851149</v>
      </c>
      <c r="I2310" s="35">
        <v>1</v>
      </c>
      <c r="J2310" s="6">
        <v>1.1086347232353331</v>
      </c>
      <c r="K2310" s="6">
        <v>0.88318304556035898</v>
      </c>
      <c r="L2310" s="18">
        <v>0.6075248798206403</v>
      </c>
    </row>
    <row r="2311" spans="2:12" x14ac:dyDescent="0.25">
      <c r="B2311" s="14" t="s">
        <v>6129</v>
      </c>
      <c r="C2311" s="5" t="s">
        <v>6130</v>
      </c>
      <c r="D2311" s="32" t="s">
        <v>6131</v>
      </c>
      <c r="E2311" s="61">
        <v>1</v>
      </c>
      <c r="F2311" s="7">
        <v>0.75880983474547259</v>
      </c>
      <c r="G2311" s="8">
        <v>0.56938711206834236</v>
      </c>
      <c r="H2311" s="19">
        <v>0.3341542507391479</v>
      </c>
      <c r="I2311" s="35">
        <v>1</v>
      </c>
      <c r="J2311" s="8">
        <v>0.45086141590296114</v>
      </c>
      <c r="K2311" s="7">
        <v>0.79038757414670846</v>
      </c>
      <c r="L2311" s="19">
        <v>0.34257024223873866</v>
      </c>
    </row>
    <row r="2312" spans="2:12" x14ac:dyDescent="0.25">
      <c r="B2312" s="14" t="s">
        <v>6132</v>
      </c>
      <c r="C2312" s="5" t="s">
        <v>6133</v>
      </c>
      <c r="D2312" s="32" t="s">
        <v>6134</v>
      </c>
      <c r="E2312" s="61">
        <v>1</v>
      </c>
      <c r="F2312" s="7">
        <v>0.74111472216628627</v>
      </c>
      <c r="G2312" s="6">
        <v>0.91851629832744497</v>
      </c>
      <c r="H2312" s="15">
        <v>0.66282512804760885</v>
      </c>
      <c r="I2312" s="35">
        <v>1</v>
      </c>
      <c r="J2312" s="6">
        <v>0.90788761629146342</v>
      </c>
      <c r="K2312" s="7">
        <v>0.72258909636082125</v>
      </c>
      <c r="L2312" s="15">
        <v>0.79048828799291804</v>
      </c>
    </row>
    <row r="2313" spans="2:12" x14ac:dyDescent="0.25">
      <c r="B2313" s="14" t="s">
        <v>6135</v>
      </c>
      <c r="C2313" s="5" t="s">
        <v>6136</v>
      </c>
      <c r="D2313" s="32" t="s">
        <v>265</v>
      </c>
      <c r="E2313" s="61">
        <v>1</v>
      </c>
      <c r="F2313" s="6">
        <v>1.0739305084021353</v>
      </c>
      <c r="G2313" s="6">
        <v>1.0664428564440387</v>
      </c>
      <c r="H2313" s="16">
        <v>0.89395135988494301</v>
      </c>
      <c r="I2313" s="35">
        <v>1</v>
      </c>
      <c r="J2313" s="9">
        <v>1.4636446010527677</v>
      </c>
      <c r="K2313" s="7">
        <v>0.79876017981617797</v>
      </c>
      <c r="L2313" s="16">
        <v>0.9314737894279923</v>
      </c>
    </row>
    <row r="2314" spans="2:12" x14ac:dyDescent="0.25">
      <c r="B2314" s="14" t="s">
        <v>6137</v>
      </c>
      <c r="C2314" s="5" t="s">
        <v>6138</v>
      </c>
      <c r="D2314" s="32" t="s">
        <v>6139</v>
      </c>
      <c r="E2314" s="61">
        <v>1</v>
      </c>
      <c r="F2314" s="6">
        <v>0.9376691373310454</v>
      </c>
      <c r="G2314" s="6">
        <v>1.0673725170045234</v>
      </c>
      <c r="H2314" s="16">
        <v>0.99129849926695635</v>
      </c>
      <c r="I2314" s="35">
        <v>1</v>
      </c>
      <c r="J2314" s="7">
        <v>0.82475258086414849</v>
      </c>
      <c r="K2314" s="6">
        <v>1.0665998727281762</v>
      </c>
      <c r="L2314" s="15">
        <v>0.72964716876865654</v>
      </c>
    </row>
    <row r="2315" spans="2:12" x14ac:dyDescent="0.25">
      <c r="B2315" s="14" t="s">
        <v>6140</v>
      </c>
      <c r="C2315" s="5" t="s">
        <v>6141</v>
      </c>
      <c r="D2315" s="32" t="s">
        <v>6142</v>
      </c>
      <c r="E2315" s="61">
        <v>1</v>
      </c>
      <c r="F2315" s="6">
        <v>1.037441787360794</v>
      </c>
      <c r="G2315" s="9">
        <v>1.2826761474336721</v>
      </c>
      <c r="H2315" s="17">
        <v>1.9968034131798527</v>
      </c>
      <c r="I2315" s="35">
        <v>1</v>
      </c>
      <c r="J2315" s="6">
        <v>1.034107623828119</v>
      </c>
      <c r="K2315" s="6">
        <v>0.9536677567074171</v>
      </c>
      <c r="L2315" s="16">
        <v>0.87630985699819042</v>
      </c>
    </row>
    <row r="2316" spans="2:12" x14ac:dyDescent="0.25">
      <c r="B2316" s="14" t="s">
        <v>6143</v>
      </c>
      <c r="C2316" s="5" t="s">
        <v>6144</v>
      </c>
      <c r="D2316" s="32" t="s">
        <v>6145</v>
      </c>
      <c r="E2316" s="61">
        <v>1</v>
      </c>
      <c r="F2316" s="7">
        <v>0.80507983793131488</v>
      </c>
      <c r="G2316" s="8">
        <v>0.49424157897068166</v>
      </c>
      <c r="H2316" s="19">
        <v>0.37897782969306165</v>
      </c>
      <c r="I2316" s="35">
        <v>1</v>
      </c>
      <c r="J2316" s="12">
        <v>2.0637049734851747</v>
      </c>
      <c r="K2316" s="12">
        <v>2.508290574674374</v>
      </c>
      <c r="L2316" s="17">
        <v>2.0325492082806216</v>
      </c>
    </row>
    <row r="2317" spans="2:12" x14ac:dyDescent="0.25">
      <c r="B2317" s="14" t="s">
        <v>6146</v>
      </c>
      <c r="C2317" s="5" t="s">
        <v>6147</v>
      </c>
      <c r="D2317" s="32" t="s">
        <v>6148</v>
      </c>
      <c r="E2317" s="61">
        <v>1</v>
      </c>
      <c r="F2317" s="7">
        <v>0.71583489595714833</v>
      </c>
      <c r="G2317" s="10">
        <v>0.41155105633219108</v>
      </c>
      <c r="H2317" s="19">
        <v>0.30566032114754388</v>
      </c>
      <c r="I2317" s="35">
        <v>1</v>
      </c>
      <c r="J2317" s="12">
        <v>2.1204952612276333</v>
      </c>
      <c r="K2317" s="12">
        <v>2.6291249893063906</v>
      </c>
      <c r="L2317" s="17">
        <v>1.6749683847957679</v>
      </c>
    </row>
    <row r="2318" spans="2:12" x14ac:dyDescent="0.25">
      <c r="B2318" s="14" t="s">
        <v>6149</v>
      </c>
      <c r="C2318" s="5" t="s">
        <v>6150</v>
      </c>
      <c r="D2318" s="32" t="s">
        <v>6151</v>
      </c>
      <c r="E2318" s="61">
        <v>1</v>
      </c>
      <c r="F2318" s="6">
        <v>1.0114612482428662</v>
      </c>
      <c r="G2318" s="6">
        <v>0.93444142908825256</v>
      </c>
      <c r="H2318" s="18">
        <v>0.63972062715826539</v>
      </c>
      <c r="I2318" s="35">
        <v>1</v>
      </c>
      <c r="J2318" s="7">
        <v>0.84134304405852423</v>
      </c>
      <c r="K2318" s="6">
        <v>0.88779284473037101</v>
      </c>
      <c r="L2318" s="16">
        <v>0.86288793961918864</v>
      </c>
    </row>
    <row r="2319" spans="2:12" x14ac:dyDescent="0.25">
      <c r="B2319" s="14" t="s">
        <v>6152</v>
      </c>
      <c r="C2319" s="5" t="s">
        <v>6153</v>
      </c>
      <c r="D2319" s="32" t="s">
        <v>6154</v>
      </c>
      <c r="E2319" s="61">
        <v>1</v>
      </c>
      <c r="F2319" s="6">
        <v>0.96444596542839245</v>
      </c>
      <c r="G2319" s="6">
        <v>0.8669026526276834</v>
      </c>
      <c r="H2319" s="18">
        <v>0.58343396464800312</v>
      </c>
      <c r="I2319" s="35">
        <v>1</v>
      </c>
      <c r="J2319" s="7">
        <v>0.80356821494856545</v>
      </c>
      <c r="K2319" s="6">
        <v>0.92689473741377437</v>
      </c>
      <c r="L2319" s="15">
        <v>0.78575172786847935</v>
      </c>
    </row>
    <row r="2320" spans="2:12" x14ac:dyDescent="0.25">
      <c r="B2320" s="14" t="s">
        <v>6155</v>
      </c>
      <c r="C2320" s="5" t="s">
        <v>6156</v>
      </c>
      <c r="D2320" s="32" t="s">
        <v>6157</v>
      </c>
      <c r="E2320" s="61">
        <v>1</v>
      </c>
      <c r="F2320" s="6">
        <v>0.8798122726483586</v>
      </c>
      <c r="G2320" s="7">
        <v>0.8146323552208159</v>
      </c>
      <c r="H2320" s="18">
        <v>0.59092545548525788</v>
      </c>
      <c r="I2320" s="35">
        <v>1</v>
      </c>
      <c r="J2320" s="7">
        <v>0.78035765082937214</v>
      </c>
      <c r="K2320" s="6">
        <v>0.97130562103963458</v>
      </c>
      <c r="L2320" s="16">
        <v>1.0202657767999099</v>
      </c>
    </row>
    <row r="2321" spans="2:12" x14ac:dyDescent="0.25">
      <c r="B2321" s="14" t="s">
        <v>6158</v>
      </c>
      <c r="C2321" s="5" t="s">
        <v>6159</v>
      </c>
      <c r="D2321" s="32" t="s">
        <v>6160</v>
      </c>
      <c r="E2321" s="61">
        <v>1</v>
      </c>
      <c r="F2321" s="6">
        <v>0.91625203141794298</v>
      </c>
      <c r="G2321" s="7">
        <v>0.83877663962399807</v>
      </c>
      <c r="H2321" s="18">
        <v>0.57349077312312258</v>
      </c>
      <c r="I2321" s="35">
        <v>1</v>
      </c>
      <c r="J2321" s="7">
        <v>0.80033057373090377</v>
      </c>
      <c r="K2321" s="6">
        <v>0.90045362153311281</v>
      </c>
      <c r="L2321" s="16">
        <v>0.97264398452667522</v>
      </c>
    </row>
    <row r="2322" spans="2:12" x14ac:dyDescent="0.25">
      <c r="B2322" s="14" t="s">
        <v>6161</v>
      </c>
      <c r="C2322" s="5" t="s">
        <v>6162</v>
      </c>
      <c r="D2322" s="32" t="s">
        <v>6163</v>
      </c>
      <c r="E2322" s="61">
        <v>1</v>
      </c>
      <c r="F2322" s="6">
        <v>0.96528236891959729</v>
      </c>
      <c r="G2322" s="7">
        <v>0.71787883571517119</v>
      </c>
      <c r="H2322" s="18">
        <v>0.52512124794702764</v>
      </c>
      <c r="I2322" s="35">
        <v>1</v>
      </c>
      <c r="J2322" s="7">
        <v>0.75421188230081737</v>
      </c>
      <c r="K2322" s="7">
        <v>0.73144798671939937</v>
      </c>
      <c r="L2322" s="18">
        <v>0.63198384162726062</v>
      </c>
    </row>
    <row r="2323" spans="2:12" x14ac:dyDescent="0.25">
      <c r="B2323" s="14" t="s">
        <v>6164</v>
      </c>
      <c r="C2323" s="5" t="s">
        <v>6165</v>
      </c>
      <c r="D2323" s="32" t="s">
        <v>6166</v>
      </c>
      <c r="E2323" s="61">
        <v>1</v>
      </c>
      <c r="F2323" s="7">
        <v>0.80937506629259925</v>
      </c>
      <c r="G2323" s="7">
        <v>0.66958659508827933</v>
      </c>
      <c r="H2323" s="15">
        <v>0.70416467329422761</v>
      </c>
      <c r="I2323" s="35">
        <v>1</v>
      </c>
      <c r="J2323" s="6">
        <v>1.0687257761898705</v>
      </c>
      <c r="K2323" s="6">
        <v>1.0608706280507718</v>
      </c>
      <c r="L2323" s="16">
        <v>1.0150214954591552</v>
      </c>
    </row>
    <row r="2324" spans="2:12" x14ac:dyDescent="0.25">
      <c r="B2324" s="14" t="s">
        <v>6167</v>
      </c>
      <c r="C2324" s="5" t="s">
        <v>6168</v>
      </c>
      <c r="D2324" s="32" t="s">
        <v>6169</v>
      </c>
      <c r="E2324" s="61">
        <v>1</v>
      </c>
      <c r="F2324" s="6">
        <v>0.9407538099629108</v>
      </c>
      <c r="G2324" s="7">
        <v>0.75674537436541567</v>
      </c>
      <c r="H2324" s="15">
        <v>0.79336741910462483</v>
      </c>
      <c r="I2324" s="35">
        <v>1</v>
      </c>
      <c r="J2324" s="6">
        <v>1.1259839256348052</v>
      </c>
      <c r="K2324" s="6">
        <v>1.0842263346108381</v>
      </c>
      <c r="L2324" s="15">
        <v>0.8097964649539463</v>
      </c>
    </row>
    <row r="2325" spans="2:12" x14ac:dyDescent="0.25">
      <c r="B2325" s="14" t="s">
        <v>6170</v>
      </c>
      <c r="C2325" s="5" t="s">
        <v>6171</v>
      </c>
      <c r="D2325" s="32" t="s">
        <v>6172</v>
      </c>
      <c r="E2325" s="61">
        <v>1</v>
      </c>
      <c r="F2325" s="6">
        <v>0.91539677838201305</v>
      </c>
      <c r="G2325" s="7">
        <v>0.82423991262182239</v>
      </c>
      <c r="H2325" s="18">
        <v>0.63051818731029285</v>
      </c>
      <c r="I2325" s="35">
        <v>1</v>
      </c>
      <c r="J2325" s="6">
        <v>1.1346928205034701</v>
      </c>
      <c r="K2325" s="6">
        <v>1.219249753016115</v>
      </c>
      <c r="L2325" s="16">
        <v>1.0100998546574744</v>
      </c>
    </row>
    <row r="2326" spans="2:12" x14ac:dyDescent="0.25">
      <c r="B2326" s="14" t="s">
        <v>6173</v>
      </c>
      <c r="C2326" s="5" t="s">
        <v>6174</v>
      </c>
      <c r="D2326" s="32" t="s">
        <v>6175</v>
      </c>
      <c r="E2326" s="61">
        <v>1</v>
      </c>
      <c r="F2326" s="7">
        <v>0.83907633534713355</v>
      </c>
      <c r="G2326" s="7">
        <v>0.69023829138451653</v>
      </c>
      <c r="H2326" s="15">
        <v>0.67442864895649457</v>
      </c>
      <c r="I2326" s="35">
        <v>1</v>
      </c>
      <c r="J2326" s="6">
        <v>1.0939318220824916</v>
      </c>
      <c r="K2326" s="6">
        <v>1.101721920838983</v>
      </c>
      <c r="L2326" s="16">
        <v>1.2019359067661455</v>
      </c>
    </row>
    <row r="2327" spans="2:12" x14ac:dyDescent="0.25">
      <c r="B2327" s="14" t="s">
        <v>6176</v>
      </c>
      <c r="C2327" s="5" t="s">
        <v>6177</v>
      </c>
      <c r="D2327" s="32" t="s">
        <v>6178</v>
      </c>
      <c r="E2327" s="61">
        <v>1</v>
      </c>
      <c r="F2327" s="7">
        <v>0.77277424600762579</v>
      </c>
      <c r="G2327" s="7">
        <v>0.66328983605860048</v>
      </c>
      <c r="H2327" s="18">
        <v>0.52195175503520008</v>
      </c>
      <c r="I2327" s="35">
        <v>1</v>
      </c>
      <c r="J2327" s="6">
        <v>1.0568457014198758</v>
      </c>
      <c r="K2327" s="6">
        <v>1.1874703093459666</v>
      </c>
      <c r="L2327" s="16">
        <v>0.97586084160895725</v>
      </c>
    </row>
    <row r="2328" spans="2:12" x14ac:dyDescent="0.25">
      <c r="B2328" s="14" t="s">
        <v>6179</v>
      </c>
      <c r="C2328" s="5" t="s">
        <v>6180</v>
      </c>
      <c r="D2328" s="32" t="s">
        <v>6181</v>
      </c>
      <c r="E2328" s="61">
        <v>1</v>
      </c>
      <c r="F2328" s="8">
        <v>0.59825688179098357</v>
      </c>
      <c r="G2328" s="8">
        <v>0.54957080648740908</v>
      </c>
      <c r="H2328" s="19">
        <v>0.40870176822719245</v>
      </c>
      <c r="I2328" s="35">
        <v>1</v>
      </c>
      <c r="J2328" s="9">
        <v>1.3667267191883468</v>
      </c>
      <c r="K2328" s="6">
        <v>1.1622705909791777</v>
      </c>
      <c r="L2328" s="17">
        <v>1.7212047426847208</v>
      </c>
    </row>
    <row r="2329" spans="2:12" x14ac:dyDescent="0.25">
      <c r="B2329" s="14" t="s">
        <v>6182</v>
      </c>
      <c r="C2329" s="5" t="s">
        <v>6183</v>
      </c>
      <c r="D2329" s="32" t="s">
        <v>7</v>
      </c>
      <c r="E2329" s="61">
        <v>1</v>
      </c>
      <c r="F2329" s="7">
        <v>0.79627788983288728</v>
      </c>
      <c r="G2329" s="7">
        <v>0.79417512714810135</v>
      </c>
      <c r="H2329" s="16">
        <v>0.86826309387933043</v>
      </c>
      <c r="I2329" s="35">
        <v>1</v>
      </c>
      <c r="J2329" s="6">
        <v>0.92147857678185874</v>
      </c>
      <c r="K2329" s="6">
        <v>0.95798689315623198</v>
      </c>
      <c r="L2329" s="16">
        <v>1.0058710565538345</v>
      </c>
    </row>
    <row r="2330" spans="2:12" x14ac:dyDescent="0.25">
      <c r="B2330" s="14" t="s">
        <v>6184</v>
      </c>
      <c r="C2330" s="5" t="s">
        <v>6185</v>
      </c>
      <c r="D2330" s="32" t="s">
        <v>6186</v>
      </c>
      <c r="E2330" s="61">
        <v>1</v>
      </c>
      <c r="F2330" s="6">
        <v>0.91289115485425487</v>
      </c>
      <c r="G2330" s="6">
        <v>0.85654311957414453</v>
      </c>
      <c r="H2330" s="15">
        <v>0.70812026196612599</v>
      </c>
      <c r="I2330" s="35">
        <v>1</v>
      </c>
      <c r="J2330" s="6">
        <v>1.1468044222349942</v>
      </c>
      <c r="K2330" s="6">
        <v>1.0558198373603791</v>
      </c>
      <c r="L2330" s="16">
        <v>0.9622208894745119</v>
      </c>
    </row>
    <row r="2331" spans="2:12" x14ac:dyDescent="0.25">
      <c r="B2331" s="14" t="s">
        <v>6187</v>
      </c>
      <c r="C2331" s="5" t="s">
        <v>6188</v>
      </c>
      <c r="D2331" s="32" t="s">
        <v>6189</v>
      </c>
      <c r="E2331" s="61">
        <v>1</v>
      </c>
      <c r="F2331" s="6">
        <v>0.93817213488045215</v>
      </c>
      <c r="G2331" s="7">
        <v>0.83473031606844283</v>
      </c>
      <c r="H2331" s="16">
        <v>0.85416710706680543</v>
      </c>
      <c r="I2331" s="35">
        <v>1</v>
      </c>
      <c r="J2331" s="9">
        <v>1.6303149238321459</v>
      </c>
      <c r="K2331" s="9">
        <v>1.5947650913348221</v>
      </c>
      <c r="L2331" s="17">
        <v>1.448827198151097</v>
      </c>
    </row>
    <row r="2332" spans="2:12" x14ac:dyDescent="0.25">
      <c r="B2332" s="14" t="s">
        <v>6190</v>
      </c>
      <c r="C2332" s="5" t="s">
        <v>6191</v>
      </c>
      <c r="D2332" s="32" t="s">
        <v>6192</v>
      </c>
      <c r="E2332" s="61">
        <v>1</v>
      </c>
      <c r="F2332" s="6">
        <v>1.0200540065062935</v>
      </c>
      <c r="G2332" s="6">
        <v>1.081445701439949</v>
      </c>
      <c r="H2332" s="16">
        <v>1.0919366969285815</v>
      </c>
      <c r="I2332" s="35">
        <v>1</v>
      </c>
      <c r="J2332" s="9">
        <v>1.5515467906393965</v>
      </c>
      <c r="K2332" s="9">
        <v>1.7485409779266388</v>
      </c>
      <c r="L2332" s="16">
        <v>1.0577006796433448</v>
      </c>
    </row>
    <row r="2333" spans="2:12" x14ac:dyDescent="0.25">
      <c r="B2333" s="14" t="s">
        <v>6193</v>
      </c>
      <c r="C2333" s="5" t="s">
        <v>6194</v>
      </c>
      <c r="D2333" s="32" t="s">
        <v>6195</v>
      </c>
      <c r="E2333" s="61">
        <v>1</v>
      </c>
      <c r="F2333" s="6">
        <v>1.0930414322963233</v>
      </c>
      <c r="G2333" s="6">
        <v>1.0078441767492856</v>
      </c>
      <c r="H2333" s="16">
        <v>0.95762210936634018</v>
      </c>
      <c r="I2333" s="35">
        <v>1</v>
      </c>
      <c r="J2333" s="9">
        <v>1.3746001740420108</v>
      </c>
      <c r="K2333" s="9">
        <v>1.5420321054668615</v>
      </c>
      <c r="L2333" s="17">
        <v>1.311686918847919</v>
      </c>
    </row>
    <row r="2334" spans="2:12" x14ac:dyDescent="0.25">
      <c r="B2334" s="14" t="s">
        <v>6196</v>
      </c>
      <c r="C2334" s="5" t="s">
        <v>6197</v>
      </c>
      <c r="D2334" s="32" t="s">
        <v>6198</v>
      </c>
      <c r="E2334" s="61">
        <v>1</v>
      </c>
      <c r="F2334" s="6">
        <v>0.94306226074261534</v>
      </c>
      <c r="G2334" s="6">
        <v>0.97794921770627752</v>
      </c>
      <c r="H2334" s="16">
        <v>1.1061688662814131</v>
      </c>
      <c r="I2334" s="35">
        <v>1</v>
      </c>
      <c r="J2334" s="6">
        <v>1.1463882911274244</v>
      </c>
      <c r="K2334" s="9">
        <v>1.458803762504653</v>
      </c>
      <c r="L2334" s="16">
        <v>1.2477969111525207</v>
      </c>
    </row>
    <row r="2335" spans="2:12" x14ac:dyDescent="0.25">
      <c r="B2335" s="14" t="s">
        <v>6199</v>
      </c>
      <c r="C2335" s="5" t="s">
        <v>6200</v>
      </c>
      <c r="D2335" s="32" t="s">
        <v>6201</v>
      </c>
      <c r="E2335" s="61">
        <v>1</v>
      </c>
      <c r="F2335" s="6">
        <v>1.1754855080416058</v>
      </c>
      <c r="G2335" s="6">
        <v>1.1153508756706005</v>
      </c>
      <c r="H2335" s="16">
        <v>1.100990473720372</v>
      </c>
      <c r="I2335" s="35">
        <v>1</v>
      </c>
      <c r="J2335" s="6">
        <v>0.9244203651196915</v>
      </c>
      <c r="K2335" s="12">
        <v>2.0581053793509088</v>
      </c>
      <c r="L2335" s="20">
        <v>2.7061171900203211</v>
      </c>
    </row>
    <row r="2336" spans="2:12" x14ac:dyDescent="0.25">
      <c r="B2336" s="14" t="s">
        <v>6202</v>
      </c>
      <c r="C2336" s="5" t="s">
        <v>6203</v>
      </c>
      <c r="D2336" s="32" t="s">
        <v>6204</v>
      </c>
      <c r="E2336" s="61">
        <v>1</v>
      </c>
      <c r="F2336" s="7">
        <v>0.83490838833070258</v>
      </c>
      <c r="G2336" s="7">
        <v>0.72196990779427395</v>
      </c>
      <c r="H2336" s="15">
        <v>0.73584569754779949</v>
      </c>
      <c r="I2336" s="35">
        <v>1</v>
      </c>
      <c r="J2336" s="6">
        <v>0.99452887733200057</v>
      </c>
      <c r="K2336" s="6">
        <v>1.1271546114535536</v>
      </c>
      <c r="L2336" s="17">
        <v>1.3274538477989846</v>
      </c>
    </row>
    <row r="2337" spans="2:12" x14ac:dyDescent="0.25">
      <c r="B2337" s="14" t="s">
        <v>6205</v>
      </c>
      <c r="C2337" s="5" t="s">
        <v>6206</v>
      </c>
      <c r="D2337" s="32" t="s">
        <v>6207</v>
      </c>
      <c r="E2337" s="61">
        <v>1</v>
      </c>
      <c r="F2337" s="6">
        <v>1.0298804666038088</v>
      </c>
      <c r="G2337" s="6">
        <v>0.86793201779022777</v>
      </c>
      <c r="H2337" s="16">
        <v>0.85102089890204857</v>
      </c>
      <c r="I2337" s="35">
        <v>1</v>
      </c>
      <c r="J2337" s="7">
        <v>0.76482286632798224</v>
      </c>
      <c r="K2337" s="6">
        <v>1.2003159857207444</v>
      </c>
      <c r="L2337" s="17">
        <v>1.5242639572355547</v>
      </c>
    </row>
    <row r="2338" spans="2:12" x14ac:dyDescent="0.25">
      <c r="B2338" s="14" t="s">
        <v>6208</v>
      </c>
      <c r="C2338" s="5" t="s">
        <v>6209</v>
      </c>
      <c r="D2338" s="32" t="s">
        <v>6210</v>
      </c>
      <c r="E2338" s="61">
        <v>1</v>
      </c>
      <c r="F2338" s="6">
        <v>0.93933583727265357</v>
      </c>
      <c r="G2338" s="6">
        <v>0.92266694124392701</v>
      </c>
      <c r="H2338" s="16">
        <v>0.97637179196455293</v>
      </c>
      <c r="I2338" s="35">
        <v>1</v>
      </c>
      <c r="J2338" s="9">
        <v>1.5212332151792989</v>
      </c>
      <c r="K2338" s="9">
        <v>1.5875863373418706</v>
      </c>
      <c r="L2338" s="16">
        <v>1.1138326544762132</v>
      </c>
    </row>
    <row r="2339" spans="2:12" x14ac:dyDescent="0.25">
      <c r="B2339" s="14" t="s">
        <v>6211</v>
      </c>
      <c r="C2339" s="5" t="s">
        <v>6212</v>
      </c>
      <c r="D2339" s="32" t="s">
        <v>31</v>
      </c>
      <c r="E2339" s="61">
        <v>1</v>
      </c>
      <c r="F2339" s="6">
        <v>0.9336048128927964</v>
      </c>
      <c r="G2339" s="7">
        <v>0.81889800711375282</v>
      </c>
      <c r="H2339" s="16">
        <v>0.9446020572212207</v>
      </c>
      <c r="I2339" s="35">
        <v>1</v>
      </c>
      <c r="J2339" s="6">
        <v>1.0363115199471349</v>
      </c>
      <c r="K2339" s="8">
        <v>0.47391880987718166</v>
      </c>
      <c r="L2339" s="18">
        <v>0.47095893701275737</v>
      </c>
    </row>
    <row r="2340" spans="2:12" x14ac:dyDescent="0.25">
      <c r="B2340" s="14" t="s">
        <v>6213</v>
      </c>
      <c r="C2340" s="5" t="s">
        <v>6214</v>
      </c>
      <c r="D2340" s="32" t="s">
        <v>1818</v>
      </c>
      <c r="E2340" s="61">
        <v>1</v>
      </c>
      <c r="F2340" s="6">
        <v>0.91461720329898855</v>
      </c>
      <c r="G2340" s="9">
        <v>1.3254476467324094</v>
      </c>
      <c r="H2340" s="16">
        <v>1.0976077779245057</v>
      </c>
      <c r="I2340" s="35">
        <v>1</v>
      </c>
      <c r="J2340" s="6">
        <v>0.98694212765450418</v>
      </c>
      <c r="K2340" s="7">
        <v>0.67676504085867861</v>
      </c>
      <c r="L2340" s="18">
        <v>0.54786643958857484</v>
      </c>
    </row>
    <row r="2341" spans="2:12" x14ac:dyDescent="0.25">
      <c r="B2341" s="14" t="s">
        <v>6215</v>
      </c>
      <c r="C2341" s="5" t="s">
        <v>6216</v>
      </c>
      <c r="D2341" s="32" t="s">
        <v>6217</v>
      </c>
      <c r="E2341" s="61">
        <v>1</v>
      </c>
      <c r="F2341" s="6">
        <v>0.95360071175501993</v>
      </c>
      <c r="G2341" s="6">
        <v>1.1150554874948284</v>
      </c>
      <c r="H2341" s="16">
        <v>1.0668685421863928</v>
      </c>
      <c r="I2341" s="35">
        <v>1</v>
      </c>
      <c r="J2341" s="6">
        <v>0.85721365851084441</v>
      </c>
      <c r="K2341" s="8">
        <v>0.62126470927997168</v>
      </c>
      <c r="L2341" s="18">
        <v>0.4826254845487164</v>
      </c>
    </row>
    <row r="2342" spans="2:12" x14ac:dyDescent="0.25">
      <c r="B2342" s="14" t="s">
        <v>6218</v>
      </c>
      <c r="C2342" s="5" t="s">
        <v>6219</v>
      </c>
      <c r="D2342" s="32" t="s">
        <v>6220</v>
      </c>
      <c r="E2342" s="61">
        <v>1</v>
      </c>
      <c r="F2342" s="6">
        <v>1.1404884017161103</v>
      </c>
      <c r="G2342" s="9">
        <v>1.417842151943502</v>
      </c>
      <c r="H2342" s="17">
        <v>1.2560913656562454</v>
      </c>
      <c r="I2342" s="35">
        <v>1</v>
      </c>
      <c r="J2342" s="7">
        <v>0.70639715517558532</v>
      </c>
      <c r="K2342" s="8">
        <v>0.54262260367498283</v>
      </c>
      <c r="L2342" s="15">
        <v>0.79320761214241098</v>
      </c>
    </row>
    <row r="2343" spans="2:12" x14ac:dyDescent="0.25">
      <c r="B2343" s="14" t="s">
        <v>6221</v>
      </c>
      <c r="C2343" s="5" t="s">
        <v>6222</v>
      </c>
      <c r="D2343" s="32" t="s">
        <v>6223</v>
      </c>
      <c r="E2343" s="61">
        <v>1</v>
      </c>
      <c r="F2343" s="6">
        <v>1.1065417930703652</v>
      </c>
      <c r="G2343" s="6">
        <v>1.1183233119557385</v>
      </c>
      <c r="H2343" s="16">
        <v>0.98276165506781854</v>
      </c>
      <c r="I2343" s="35">
        <v>1</v>
      </c>
      <c r="J2343" s="6">
        <v>1.0572008783939641</v>
      </c>
      <c r="K2343" s="7">
        <v>0.75945201582766853</v>
      </c>
      <c r="L2343" s="15">
        <v>0.84268583673932096</v>
      </c>
    </row>
    <row r="2344" spans="2:12" x14ac:dyDescent="0.25">
      <c r="B2344" s="14" t="s">
        <v>6224</v>
      </c>
      <c r="C2344" s="5" t="s">
        <v>6225</v>
      </c>
      <c r="D2344" s="32" t="s">
        <v>6226</v>
      </c>
      <c r="E2344" s="61">
        <v>1</v>
      </c>
      <c r="F2344" s="9">
        <v>1.2681301367848534</v>
      </c>
      <c r="G2344" s="9">
        <v>1.2729156423789025</v>
      </c>
      <c r="H2344" s="16">
        <v>1.2320997400355851</v>
      </c>
      <c r="I2344" s="35">
        <v>1</v>
      </c>
      <c r="J2344" s="6">
        <v>1.0708962919390062</v>
      </c>
      <c r="K2344" s="6">
        <v>1.1467406168043681</v>
      </c>
      <c r="L2344" s="17">
        <v>1.4519976818069953</v>
      </c>
    </row>
    <row r="2345" spans="2:12" x14ac:dyDescent="0.25">
      <c r="B2345" s="14" t="s">
        <v>6227</v>
      </c>
      <c r="C2345" s="5" t="s">
        <v>6228</v>
      </c>
      <c r="D2345" s="32" t="s">
        <v>6220</v>
      </c>
      <c r="E2345" s="61">
        <v>1</v>
      </c>
      <c r="F2345" s="9">
        <v>1.2599717004455193</v>
      </c>
      <c r="G2345" s="9">
        <v>1.2907199340659217</v>
      </c>
      <c r="H2345" s="17">
        <v>1.2814019112995649</v>
      </c>
      <c r="I2345" s="35">
        <v>1</v>
      </c>
      <c r="J2345" s="9">
        <v>1.5801029559747988</v>
      </c>
      <c r="K2345" s="6">
        <v>0.92915375891573626</v>
      </c>
      <c r="L2345" s="16">
        <v>1.1435492233596345</v>
      </c>
    </row>
    <row r="2346" spans="2:12" x14ac:dyDescent="0.25">
      <c r="B2346" s="14" t="s">
        <v>6229</v>
      </c>
      <c r="C2346" s="5" t="s">
        <v>6230</v>
      </c>
      <c r="D2346" s="32" t="s">
        <v>6231</v>
      </c>
      <c r="E2346" s="61">
        <v>1</v>
      </c>
      <c r="F2346" s="9">
        <v>1.3407608799256658</v>
      </c>
      <c r="G2346" s="9">
        <v>1.5353922155542152</v>
      </c>
      <c r="H2346" s="17">
        <v>1.5667683549363807</v>
      </c>
      <c r="I2346" s="35">
        <v>1</v>
      </c>
      <c r="J2346" s="6">
        <v>1.0914352775433851</v>
      </c>
      <c r="K2346" s="8">
        <v>0.52121457797360293</v>
      </c>
      <c r="L2346" s="18">
        <v>0.62982356114537075</v>
      </c>
    </row>
    <row r="2347" spans="2:12" x14ac:dyDescent="0.25">
      <c r="B2347" s="14" t="s">
        <v>6232</v>
      </c>
      <c r="C2347" s="5" t="s">
        <v>6233</v>
      </c>
      <c r="D2347" s="32" t="s">
        <v>6234</v>
      </c>
      <c r="E2347" s="61">
        <v>1</v>
      </c>
      <c r="F2347" s="9">
        <v>1.4072986599602046</v>
      </c>
      <c r="G2347" s="9">
        <v>1.6392121108611677</v>
      </c>
      <c r="H2347" s="17">
        <v>2.0075307959272122</v>
      </c>
      <c r="I2347" s="35">
        <v>1</v>
      </c>
      <c r="J2347" s="6">
        <v>1.0038881434025508</v>
      </c>
      <c r="K2347" s="6">
        <v>0.88561740378735843</v>
      </c>
      <c r="L2347" s="16">
        <v>0.86363615294562046</v>
      </c>
    </row>
    <row r="2348" spans="2:12" x14ac:dyDescent="0.25">
      <c r="B2348" s="14" t="s">
        <v>6235</v>
      </c>
      <c r="C2348" s="5" t="s">
        <v>6236</v>
      </c>
      <c r="D2348" s="32" t="s">
        <v>6237</v>
      </c>
      <c r="E2348" s="61">
        <v>1</v>
      </c>
      <c r="F2348" s="6">
        <v>0.92142885366757299</v>
      </c>
      <c r="G2348" s="6">
        <v>1.1454750405427954</v>
      </c>
      <c r="H2348" s="16">
        <v>1.2463549417718898</v>
      </c>
      <c r="I2348" s="35">
        <v>1</v>
      </c>
      <c r="J2348" s="9">
        <v>1.7675141739599558</v>
      </c>
      <c r="K2348" s="9">
        <v>1.9195855854223556</v>
      </c>
      <c r="L2348" s="16">
        <v>1.2122818264264028</v>
      </c>
    </row>
    <row r="2349" spans="2:12" x14ac:dyDescent="0.25">
      <c r="B2349" s="14" t="s">
        <v>6238</v>
      </c>
      <c r="C2349" s="5" t="s">
        <v>6239</v>
      </c>
      <c r="D2349" s="32" t="s">
        <v>6240</v>
      </c>
      <c r="E2349" s="61">
        <v>1</v>
      </c>
      <c r="F2349" s="6">
        <v>1.1342263934115413</v>
      </c>
      <c r="G2349" s="6">
        <v>1.1934503648689696</v>
      </c>
      <c r="H2349" s="16">
        <v>1.2335805652028968</v>
      </c>
      <c r="I2349" s="35">
        <v>1</v>
      </c>
      <c r="J2349" s="6">
        <v>1.0417122075755674</v>
      </c>
      <c r="K2349" s="7">
        <v>0.73343552587478555</v>
      </c>
      <c r="L2349" s="16">
        <v>0.934561797167756</v>
      </c>
    </row>
    <row r="2350" spans="2:12" x14ac:dyDescent="0.25">
      <c r="B2350" s="14" t="s">
        <v>6241</v>
      </c>
      <c r="C2350" s="5" t="s">
        <v>6242</v>
      </c>
      <c r="D2350" s="32" t="s">
        <v>6243</v>
      </c>
      <c r="E2350" s="61">
        <v>1</v>
      </c>
      <c r="F2350" s="6">
        <v>1.1671114344447366</v>
      </c>
      <c r="G2350" s="6">
        <v>0.93316430438779474</v>
      </c>
      <c r="H2350" s="15">
        <v>0.81132086159926275</v>
      </c>
      <c r="I2350" s="35">
        <v>1</v>
      </c>
      <c r="J2350" s="6">
        <v>1.0366080777236042</v>
      </c>
      <c r="K2350" s="8">
        <v>0.45999707443798382</v>
      </c>
      <c r="L2350" s="18">
        <v>0.64546934273392764</v>
      </c>
    </row>
    <row r="2351" spans="2:12" x14ac:dyDescent="0.25">
      <c r="B2351" s="14" t="s">
        <v>6244</v>
      </c>
      <c r="C2351" s="5" t="s">
        <v>6245</v>
      </c>
      <c r="D2351" s="32" t="s">
        <v>6246</v>
      </c>
      <c r="E2351" s="61">
        <v>1</v>
      </c>
      <c r="F2351" s="6">
        <v>0.98095807634802257</v>
      </c>
      <c r="G2351" s="6">
        <v>0.886114181907944</v>
      </c>
      <c r="H2351" s="15">
        <v>0.73496665909243819</v>
      </c>
      <c r="I2351" s="35">
        <v>1</v>
      </c>
      <c r="J2351" s="9">
        <v>1.4196527859509487</v>
      </c>
      <c r="K2351" s="8">
        <v>0.50040767125622232</v>
      </c>
      <c r="L2351" s="17">
        <v>1.5094717623672684</v>
      </c>
    </row>
    <row r="2352" spans="2:12" x14ac:dyDescent="0.25">
      <c r="B2352" s="14" t="s">
        <v>6247</v>
      </c>
      <c r="C2352" s="5" t="s">
        <v>6248</v>
      </c>
      <c r="D2352" s="32" t="s">
        <v>6249</v>
      </c>
      <c r="E2352" s="61">
        <v>1</v>
      </c>
      <c r="F2352" s="6">
        <v>1.0790433945993108</v>
      </c>
      <c r="G2352" s="6">
        <v>1.148031324361465</v>
      </c>
      <c r="H2352" s="16">
        <v>1.2465457772302306</v>
      </c>
      <c r="I2352" s="35">
        <v>1</v>
      </c>
      <c r="J2352" s="6">
        <v>0.99783227010445541</v>
      </c>
      <c r="K2352" s="8">
        <v>0.64159578669063866</v>
      </c>
      <c r="L2352" s="15">
        <v>0.72242068119029101</v>
      </c>
    </row>
    <row r="2353" spans="2:12" x14ac:dyDescent="0.25">
      <c r="B2353" s="14" t="s">
        <v>6250</v>
      </c>
      <c r="C2353" s="5" t="s">
        <v>6251</v>
      </c>
      <c r="D2353" s="32" t="s">
        <v>6252</v>
      </c>
      <c r="E2353" s="61">
        <v>1</v>
      </c>
      <c r="F2353" s="6">
        <v>1.0059235209460458</v>
      </c>
      <c r="G2353" s="6">
        <v>1.0506104559603862</v>
      </c>
      <c r="H2353" s="16">
        <v>1.0479503930128864</v>
      </c>
      <c r="I2353" s="35">
        <v>1</v>
      </c>
      <c r="J2353" s="6">
        <v>1.0709229569824859</v>
      </c>
      <c r="K2353" s="10">
        <v>0.41943377266324428</v>
      </c>
      <c r="L2353" s="19">
        <v>0.28070037554529054</v>
      </c>
    </row>
    <row r="2354" spans="2:12" x14ac:dyDescent="0.25">
      <c r="B2354" s="14" t="s">
        <v>6253</v>
      </c>
      <c r="C2354" s="5" t="s">
        <v>6254</v>
      </c>
      <c r="D2354" s="32" t="s">
        <v>232</v>
      </c>
      <c r="E2354" s="61">
        <v>1</v>
      </c>
      <c r="F2354" s="9">
        <v>1.2563261246530315</v>
      </c>
      <c r="G2354" s="9">
        <v>1.2673679200307775</v>
      </c>
      <c r="H2354" s="17">
        <v>1.4085502518205741</v>
      </c>
      <c r="I2354" s="35">
        <v>1</v>
      </c>
      <c r="J2354" s="6">
        <v>1.0489505294428967</v>
      </c>
      <c r="K2354" s="8">
        <v>0.55002267154207274</v>
      </c>
      <c r="L2354" s="15">
        <v>0.67440569017443486</v>
      </c>
    </row>
    <row r="2355" spans="2:12" x14ac:dyDescent="0.25">
      <c r="B2355" s="14" t="s">
        <v>6255</v>
      </c>
      <c r="C2355" s="5" t="s">
        <v>6256</v>
      </c>
      <c r="D2355" s="32" t="s">
        <v>6257</v>
      </c>
      <c r="E2355" s="61">
        <v>1</v>
      </c>
      <c r="F2355" s="6">
        <v>0.86557063398167844</v>
      </c>
      <c r="G2355" s="6">
        <v>1.0578027334510416</v>
      </c>
      <c r="H2355" s="16">
        <v>1.0152483127524294</v>
      </c>
      <c r="I2355" s="35">
        <v>1</v>
      </c>
      <c r="J2355" s="7">
        <v>0.68018252238713917</v>
      </c>
      <c r="K2355" s="10">
        <v>0.39383960451002237</v>
      </c>
      <c r="L2355" s="19">
        <v>0.32738548667857137</v>
      </c>
    </row>
    <row r="2356" spans="2:12" x14ac:dyDescent="0.25">
      <c r="B2356" s="14" t="s">
        <v>6258</v>
      </c>
      <c r="C2356" s="5" t="s">
        <v>6259</v>
      </c>
      <c r="D2356" s="32" t="s">
        <v>6260</v>
      </c>
      <c r="E2356" s="61">
        <v>1</v>
      </c>
      <c r="F2356" s="6">
        <v>1.0255595366901502</v>
      </c>
      <c r="G2356" s="6">
        <v>1.1056382668216533</v>
      </c>
      <c r="H2356" s="16">
        <v>1.0552730995033439</v>
      </c>
      <c r="I2356" s="35">
        <v>1</v>
      </c>
      <c r="J2356" s="6">
        <v>1.0045707188936126</v>
      </c>
      <c r="K2356" s="8">
        <v>0.54519795668593218</v>
      </c>
      <c r="L2356" s="18">
        <v>0.50047558682873261</v>
      </c>
    </row>
    <row r="2357" spans="2:12" x14ac:dyDescent="0.25">
      <c r="B2357" s="14" t="s">
        <v>6261</v>
      </c>
      <c r="C2357" s="5" t="s">
        <v>6262</v>
      </c>
      <c r="D2357" s="32" t="s">
        <v>6263</v>
      </c>
      <c r="E2357" s="61">
        <v>1</v>
      </c>
      <c r="F2357" s="6">
        <v>1.1300514305076208</v>
      </c>
      <c r="G2357" s="9">
        <v>1.3475541674176605</v>
      </c>
      <c r="H2357" s="17">
        <v>1.5082885521460163</v>
      </c>
      <c r="I2357" s="35">
        <v>1</v>
      </c>
      <c r="J2357" s="9">
        <v>1.4526348798828692</v>
      </c>
      <c r="K2357" s="8">
        <v>0.61224770093378955</v>
      </c>
      <c r="L2357" s="18">
        <v>0.48869651860970076</v>
      </c>
    </row>
    <row r="2358" spans="2:12" x14ac:dyDescent="0.25">
      <c r="B2358" s="14" t="s">
        <v>6264</v>
      </c>
      <c r="C2358" s="5" t="s">
        <v>6265</v>
      </c>
      <c r="D2358" s="32" t="s">
        <v>31</v>
      </c>
      <c r="E2358" s="61">
        <v>1</v>
      </c>
      <c r="F2358" s="6">
        <v>1.037856555826703</v>
      </c>
      <c r="G2358" s="6">
        <v>0.90405666440372234</v>
      </c>
      <c r="H2358" s="16">
        <v>1.0645054047960991</v>
      </c>
      <c r="I2358" s="35">
        <v>1</v>
      </c>
      <c r="J2358" s="6">
        <v>0.85202739870581101</v>
      </c>
      <c r="K2358" s="6">
        <v>0.95566001696065361</v>
      </c>
      <c r="L2358" s="16">
        <v>0.90538340860119115</v>
      </c>
    </row>
    <row r="2359" spans="2:12" x14ac:dyDescent="0.25">
      <c r="B2359" s="14" t="s">
        <v>6266</v>
      </c>
      <c r="C2359" s="5" t="s">
        <v>6267</v>
      </c>
      <c r="D2359" s="32" t="s">
        <v>6268</v>
      </c>
      <c r="E2359" s="61">
        <v>1</v>
      </c>
      <c r="F2359" s="6">
        <v>0.93103443580700984</v>
      </c>
      <c r="G2359" s="6">
        <v>0.92977835510735751</v>
      </c>
      <c r="H2359" s="16">
        <v>0.88575773955174264</v>
      </c>
      <c r="I2359" s="35">
        <v>1</v>
      </c>
      <c r="J2359" s="7">
        <v>0.83281186745795777</v>
      </c>
      <c r="K2359" s="6">
        <v>1.2116592718053711</v>
      </c>
      <c r="L2359" s="16">
        <v>1.1131139603455922</v>
      </c>
    </row>
    <row r="2360" spans="2:12" x14ac:dyDescent="0.25">
      <c r="B2360" s="14" t="s">
        <v>6269</v>
      </c>
      <c r="C2360" s="5" t="s">
        <v>6270</v>
      </c>
      <c r="D2360" s="32" t="s">
        <v>6271</v>
      </c>
      <c r="E2360" s="61">
        <v>1</v>
      </c>
      <c r="F2360" s="6">
        <v>1.1383888981526895</v>
      </c>
      <c r="G2360" s="6">
        <v>1.1285310289908128</v>
      </c>
      <c r="H2360" s="16">
        <v>1.1704329148977246</v>
      </c>
      <c r="I2360" s="35">
        <v>1</v>
      </c>
      <c r="J2360" s="7">
        <v>0.66850828260211881</v>
      </c>
      <c r="K2360" s="7">
        <v>0.8437503355167183</v>
      </c>
      <c r="L2360" s="16">
        <v>0.93452851031434458</v>
      </c>
    </row>
    <row r="2361" spans="2:12" x14ac:dyDescent="0.25">
      <c r="B2361" s="14" t="s">
        <v>6272</v>
      </c>
      <c r="C2361" s="5" t="s">
        <v>6273</v>
      </c>
      <c r="D2361" s="32" t="s">
        <v>7</v>
      </c>
      <c r="E2361" s="61">
        <v>1</v>
      </c>
      <c r="F2361" s="6">
        <v>0.93367771645367614</v>
      </c>
      <c r="G2361" s="9">
        <v>1.4582402825660796</v>
      </c>
      <c r="H2361" s="17">
        <v>1.5967658960164304</v>
      </c>
      <c r="I2361" s="35">
        <v>1</v>
      </c>
      <c r="J2361" s="9">
        <v>1.3169646868280618</v>
      </c>
      <c r="K2361" s="6">
        <v>1.089379842373752</v>
      </c>
      <c r="L2361" s="17">
        <v>1.4493058921412112</v>
      </c>
    </row>
    <row r="2362" spans="2:12" x14ac:dyDescent="0.25">
      <c r="B2362" s="14" t="s">
        <v>6274</v>
      </c>
      <c r="C2362" s="5" t="s">
        <v>6275</v>
      </c>
      <c r="D2362" s="32" t="s">
        <v>7</v>
      </c>
      <c r="E2362" s="61">
        <v>1</v>
      </c>
      <c r="F2362" s="6">
        <v>0.94631440139834277</v>
      </c>
      <c r="G2362" s="6">
        <v>1.2134937147485989</v>
      </c>
      <c r="H2362" s="17">
        <v>1.6306672870097823</v>
      </c>
      <c r="I2362" s="35">
        <v>1</v>
      </c>
      <c r="J2362" s="7">
        <v>0.73960199778529134</v>
      </c>
      <c r="K2362" s="10">
        <v>0.42414266971895193</v>
      </c>
      <c r="L2362" s="18">
        <v>0.55991781036963451</v>
      </c>
    </row>
    <row r="2363" spans="2:12" x14ac:dyDescent="0.25">
      <c r="B2363" s="14" t="s">
        <v>6276</v>
      </c>
      <c r="C2363" s="5" t="s">
        <v>6277</v>
      </c>
      <c r="D2363" s="32" t="s">
        <v>6278</v>
      </c>
      <c r="E2363" s="61">
        <v>1</v>
      </c>
      <c r="F2363" s="6">
        <v>0.97913792730760862</v>
      </c>
      <c r="G2363" s="6">
        <v>1.0619972317738418</v>
      </c>
      <c r="H2363" s="16">
        <v>1.115006557326816</v>
      </c>
      <c r="I2363" s="35">
        <v>1</v>
      </c>
      <c r="J2363" s="6">
        <v>0.94662465836856369</v>
      </c>
      <c r="K2363" s="6">
        <v>1.246236477860527</v>
      </c>
      <c r="L2363" s="17">
        <v>1.2715228227138218</v>
      </c>
    </row>
    <row r="2364" spans="2:12" x14ac:dyDescent="0.25">
      <c r="B2364" s="14" t="s">
        <v>6279</v>
      </c>
      <c r="C2364" s="5" t="s">
        <v>6280</v>
      </c>
      <c r="D2364" s="32" t="s">
        <v>1230</v>
      </c>
      <c r="E2364" s="61">
        <v>1</v>
      </c>
      <c r="F2364" s="7">
        <v>0.73728488314798446</v>
      </c>
      <c r="G2364" s="8">
        <v>0.62951686600287882</v>
      </c>
      <c r="H2364" s="18">
        <v>0.54119603678878192</v>
      </c>
      <c r="I2364" s="35">
        <v>1</v>
      </c>
      <c r="J2364" s="6">
        <v>1.1315006929852598</v>
      </c>
      <c r="K2364" s="6">
        <v>1.1625087924804898</v>
      </c>
      <c r="L2364" s="17">
        <v>1.3051955191030049</v>
      </c>
    </row>
    <row r="2365" spans="2:12" x14ac:dyDescent="0.25">
      <c r="B2365" s="14" t="s">
        <v>6281</v>
      </c>
      <c r="C2365" s="5" t="s">
        <v>6282</v>
      </c>
      <c r="D2365" s="32" t="s">
        <v>6283</v>
      </c>
      <c r="E2365" s="61">
        <v>1</v>
      </c>
      <c r="F2365" s="12">
        <v>2.8325425712007948</v>
      </c>
      <c r="G2365" s="11">
        <v>23.102384683187875</v>
      </c>
      <c r="H2365" s="21">
        <v>48.654951438192128</v>
      </c>
      <c r="I2365" s="35">
        <v>1</v>
      </c>
      <c r="J2365" s="6">
        <v>1.2132833914118886</v>
      </c>
      <c r="K2365" s="9">
        <v>1.8969278899854725</v>
      </c>
      <c r="L2365" s="21">
        <v>19.231914273552643</v>
      </c>
    </row>
    <row r="2366" spans="2:12" x14ac:dyDescent="0.25">
      <c r="B2366" s="14" t="s">
        <v>6284</v>
      </c>
      <c r="C2366" s="5" t="s">
        <v>6285</v>
      </c>
      <c r="D2366" s="32" t="s">
        <v>6286</v>
      </c>
      <c r="E2366" s="61">
        <v>1</v>
      </c>
      <c r="F2366" s="6">
        <v>1.1511955457402778</v>
      </c>
      <c r="G2366" s="9">
        <v>1.4284925111585409</v>
      </c>
      <c r="H2366" s="20">
        <v>2.1525750518595412</v>
      </c>
      <c r="I2366" s="35">
        <v>1</v>
      </c>
      <c r="J2366" s="6">
        <v>1.1839457717886572</v>
      </c>
      <c r="K2366" s="6">
        <v>1.2237886688646948</v>
      </c>
      <c r="L2366" s="17">
        <v>1.3554040675718024</v>
      </c>
    </row>
    <row r="2367" spans="2:12" x14ac:dyDescent="0.25">
      <c r="B2367" s="14" t="s">
        <v>6287</v>
      </c>
      <c r="C2367" s="5" t="s">
        <v>6288</v>
      </c>
      <c r="D2367" s="32" t="s">
        <v>6289</v>
      </c>
      <c r="E2367" s="61">
        <v>1</v>
      </c>
      <c r="F2367" s="6">
        <v>1.0611746356075382</v>
      </c>
      <c r="G2367" s="6">
        <v>1.1804226182416091</v>
      </c>
      <c r="H2367" s="17">
        <v>1.2776317700790751</v>
      </c>
      <c r="I2367" s="35">
        <v>1</v>
      </c>
      <c r="J2367" s="6">
        <v>1.0735520661004854</v>
      </c>
      <c r="K2367" s="6">
        <v>1.2431660773710849</v>
      </c>
      <c r="L2367" s="16">
        <v>1.0427881538042665</v>
      </c>
    </row>
    <row r="2368" spans="2:12" x14ac:dyDescent="0.25">
      <c r="B2368" s="14" t="s">
        <v>6290</v>
      </c>
      <c r="C2368" s="5" t="s">
        <v>6291</v>
      </c>
      <c r="D2368" s="32" t="s">
        <v>644</v>
      </c>
      <c r="E2368" s="61">
        <v>1</v>
      </c>
      <c r="F2368" s="6">
        <v>0.99536001320745215</v>
      </c>
      <c r="G2368" s="6">
        <v>0.98500744155474873</v>
      </c>
      <c r="H2368" s="16">
        <v>1.1369058972736501</v>
      </c>
      <c r="I2368" s="35">
        <v>1</v>
      </c>
      <c r="J2368" s="9">
        <v>1.3209442442547024</v>
      </c>
      <c r="K2368" s="9">
        <v>1.3157202148261697</v>
      </c>
      <c r="L2368" s="17">
        <v>1.3440429818350537</v>
      </c>
    </row>
    <row r="2369" spans="2:12" x14ac:dyDescent="0.25">
      <c r="B2369" s="14" t="s">
        <v>6292</v>
      </c>
      <c r="C2369" s="5" t="s">
        <v>6293</v>
      </c>
      <c r="D2369" s="32" t="s">
        <v>2141</v>
      </c>
      <c r="E2369" s="61">
        <v>1</v>
      </c>
      <c r="F2369" s="6">
        <v>1.019714878806657</v>
      </c>
      <c r="G2369" s="6">
        <v>0.89747801339871602</v>
      </c>
      <c r="H2369" s="15">
        <v>0.81766487709654068</v>
      </c>
      <c r="I2369" s="35">
        <v>1</v>
      </c>
      <c r="J2369" s="6">
        <v>1.0613799172622145</v>
      </c>
      <c r="K2369" s="6">
        <v>1.0768343684888888</v>
      </c>
      <c r="L2369" s="16">
        <v>1.1089864455265031</v>
      </c>
    </row>
    <row r="2370" spans="2:12" x14ac:dyDescent="0.25">
      <c r="B2370" s="14" t="s">
        <v>6294</v>
      </c>
      <c r="C2370" s="5" t="s">
        <v>6295</v>
      </c>
      <c r="D2370" s="32" t="s">
        <v>6296</v>
      </c>
      <c r="E2370" s="61">
        <v>1</v>
      </c>
      <c r="F2370" s="6">
        <v>1.0144133926414365</v>
      </c>
      <c r="G2370" s="6">
        <v>1.227155201549436</v>
      </c>
      <c r="H2370" s="16">
        <v>1.1387370911650818</v>
      </c>
      <c r="I2370" s="35">
        <v>1</v>
      </c>
      <c r="J2370" s="9">
        <v>1.477362895365719</v>
      </c>
      <c r="K2370" s="6">
        <v>1.2450518562777122</v>
      </c>
      <c r="L2370" s="20">
        <v>2.74994927292156</v>
      </c>
    </row>
    <row r="2371" spans="2:12" x14ac:dyDescent="0.25">
      <c r="B2371" s="14" t="s">
        <v>6297</v>
      </c>
      <c r="C2371" s="5" t="s">
        <v>6298</v>
      </c>
      <c r="D2371" s="32" t="s">
        <v>7</v>
      </c>
      <c r="E2371" s="61">
        <v>1</v>
      </c>
      <c r="F2371" s="6">
        <v>1.1318703375176777</v>
      </c>
      <c r="G2371" s="6">
        <v>1.014496764546484</v>
      </c>
      <c r="H2371" s="16">
        <v>1.1665686495243714</v>
      </c>
      <c r="I2371" s="35">
        <v>1</v>
      </c>
      <c r="J2371" s="6">
        <v>1.2387994677362879</v>
      </c>
      <c r="K2371" s="6">
        <v>1.0109005462768523</v>
      </c>
      <c r="L2371" s="15">
        <v>0.72576160565620307</v>
      </c>
    </row>
    <row r="2372" spans="2:12" x14ac:dyDescent="0.25">
      <c r="B2372" s="14" t="s">
        <v>6299</v>
      </c>
      <c r="C2372" s="5" t="s">
        <v>6300</v>
      </c>
      <c r="D2372" s="32" t="s">
        <v>6301</v>
      </c>
      <c r="E2372" s="61">
        <v>1</v>
      </c>
      <c r="F2372" s="6">
        <v>0.89747477846244328</v>
      </c>
      <c r="G2372" s="6">
        <v>0.87585211741111479</v>
      </c>
      <c r="H2372" s="16">
        <v>0.99947208754345784</v>
      </c>
      <c r="I2372" s="35">
        <v>1</v>
      </c>
      <c r="J2372" s="7">
        <v>0.72791349811873729</v>
      </c>
      <c r="K2372" s="7">
        <v>0.66422033003302572</v>
      </c>
      <c r="L2372" s="15">
        <v>0.69921931114744118</v>
      </c>
    </row>
    <row r="2373" spans="2:12" x14ac:dyDescent="0.25">
      <c r="B2373" s="14" t="s">
        <v>6302</v>
      </c>
      <c r="C2373" s="5" t="s">
        <v>6303</v>
      </c>
      <c r="D2373" s="32" t="s">
        <v>6304</v>
      </c>
      <c r="E2373" s="61">
        <v>1</v>
      </c>
      <c r="F2373" s="7">
        <v>0.80159076464972256</v>
      </c>
      <c r="G2373" s="7">
        <v>0.67587240521616143</v>
      </c>
      <c r="H2373" s="15">
        <v>0.67791216384486785</v>
      </c>
      <c r="I2373" s="35">
        <v>1</v>
      </c>
      <c r="J2373" s="6">
        <v>1.1560950527571934</v>
      </c>
      <c r="K2373" s="9">
        <v>1.5636515466563576</v>
      </c>
      <c r="L2373" s="17">
        <v>1.2947621793208248</v>
      </c>
    </row>
    <row r="2374" spans="2:12" x14ac:dyDescent="0.25">
      <c r="B2374" s="14" t="s">
        <v>6305</v>
      </c>
      <c r="C2374" s="5" t="s">
        <v>6306</v>
      </c>
      <c r="D2374" s="32" t="s">
        <v>6307</v>
      </c>
      <c r="E2374" s="61">
        <v>1</v>
      </c>
      <c r="F2374" s="6">
        <v>0.91564643752661246</v>
      </c>
      <c r="G2374" s="7">
        <v>0.80508198636566275</v>
      </c>
      <c r="H2374" s="16">
        <v>0.87066617253595957</v>
      </c>
      <c r="I2374" s="35">
        <v>1</v>
      </c>
      <c r="J2374" s="6">
        <v>1.0281562866206571</v>
      </c>
      <c r="K2374" s="6">
        <v>0.92149066540859759</v>
      </c>
      <c r="L2374" s="16">
        <v>0.8540750396886656</v>
      </c>
    </row>
    <row r="2375" spans="2:12" x14ac:dyDescent="0.25">
      <c r="B2375" s="14" t="s">
        <v>6308</v>
      </c>
      <c r="C2375" s="5" t="s">
        <v>6309</v>
      </c>
      <c r="D2375" s="32" t="s">
        <v>6310</v>
      </c>
      <c r="E2375" s="61">
        <v>1</v>
      </c>
      <c r="F2375" s="7">
        <v>0.70942967811663538</v>
      </c>
      <c r="G2375" s="8">
        <v>0.61393597980921111</v>
      </c>
      <c r="H2375" s="18">
        <v>0.64291108757499715</v>
      </c>
      <c r="I2375" s="35">
        <v>1</v>
      </c>
      <c r="J2375" s="6">
        <v>0.94442952073710151</v>
      </c>
      <c r="K2375" s="6">
        <v>0.93268692137813147</v>
      </c>
      <c r="L2375" s="16">
        <v>1.0703005382116511</v>
      </c>
    </row>
    <row r="2376" spans="2:12" x14ac:dyDescent="0.25">
      <c r="B2376" s="14" t="s">
        <v>6311</v>
      </c>
      <c r="C2376" s="5" t="s">
        <v>6312</v>
      </c>
      <c r="D2376" s="32" t="s">
        <v>6313</v>
      </c>
      <c r="E2376" s="61">
        <v>1</v>
      </c>
      <c r="F2376" s="6">
        <v>1.1633217950687404</v>
      </c>
      <c r="G2376" s="6">
        <v>0.85108638223024002</v>
      </c>
      <c r="H2376" s="15">
        <v>0.79092551593053617</v>
      </c>
      <c r="I2376" s="35">
        <v>1</v>
      </c>
      <c r="J2376" s="9">
        <v>1.4428135177859591</v>
      </c>
      <c r="K2376" s="6">
        <v>1.2147591405037923</v>
      </c>
      <c r="L2376" s="16">
        <v>0.9312017435809502</v>
      </c>
    </row>
    <row r="2377" spans="2:12" x14ac:dyDescent="0.25">
      <c r="B2377" s="14" t="s">
        <v>6314</v>
      </c>
      <c r="C2377" s="5" t="s">
        <v>6315</v>
      </c>
      <c r="D2377" s="32" t="s">
        <v>6316</v>
      </c>
      <c r="E2377" s="61">
        <v>1</v>
      </c>
      <c r="F2377" s="9">
        <v>1.6956051009801723</v>
      </c>
      <c r="G2377" s="12">
        <v>2.1659358055364462</v>
      </c>
      <c r="H2377" s="20">
        <v>2.9220194763795675</v>
      </c>
      <c r="I2377" s="35">
        <v>1</v>
      </c>
      <c r="J2377" s="6">
        <v>0.8640042520720842</v>
      </c>
      <c r="K2377" s="6">
        <v>0.86429649815871645</v>
      </c>
      <c r="L2377" s="16">
        <v>1.0953779244019604</v>
      </c>
    </row>
    <row r="2378" spans="2:12" x14ac:dyDescent="0.25">
      <c r="B2378" s="14" t="s">
        <v>6317</v>
      </c>
      <c r="C2378" s="5" t="s">
        <v>6318</v>
      </c>
      <c r="D2378" s="32" t="s">
        <v>6319</v>
      </c>
      <c r="E2378" s="61">
        <v>1</v>
      </c>
      <c r="F2378" s="6">
        <v>1.1546902271494281</v>
      </c>
      <c r="G2378" s="6">
        <v>1.1062789218058886</v>
      </c>
      <c r="H2378" s="16">
        <v>1.2246101670848957</v>
      </c>
      <c r="I2378" s="35">
        <v>1</v>
      </c>
      <c r="J2378" s="6">
        <v>1.056183371816376</v>
      </c>
      <c r="K2378" s="6">
        <v>1.0282109283200114</v>
      </c>
      <c r="L2378" s="16">
        <v>0.91572694096972229</v>
      </c>
    </row>
    <row r="2379" spans="2:12" x14ac:dyDescent="0.25">
      <c r="B2379" s="14" t="s">
        <v>6320</v>
      </c>
      <c r="C2379" s="5" t="s">
        <v>6321</v>
      </c>
      <c r="D2379" s="32" t="s">
        <v>798</v>
      </c>
      <c r="E2379" s="61">
        <v>1</v>
      </c>
      <c r="F2379" s="6">
        <v>1.0530840328876458</v>
      </c>
      <c r="G2379" s="6">
        <v>0.86091934913974366</v>
      </c>
      <c r="H2379" s="15">
        <v>0.72371991364709587</v>
      </c>
      <c r="I2379" s="35">
        <v>1</v>
      </c>
      <c r="J2379" s="6">
        <v>1.1851102972123109</v>
      </c>
      <c r="K2379" s="6">
        <v>1.2346928737838605</v>
      </c>
      <c r="L2379" s="16">
        <v>1.0973439608329316</v>
      </c>
    </row>
    <row r="2380" spans="2:12" x14ac:dyDescent="0.25">
      <c r="B2380" s="14" t="s">
        <v>6322</v>
      </c>
      <c r="C2380" s="5" t="s">
        <v>6323</v>
      </c>
      <c r="D2380" s="32" t="s">
        <v>6324</v>
      </c>
      <c r="E2380" s="61">
        <v>1</v>
      </c>
      <c r="F2380" s="6">
        <v>0.94326973730893582</v>
      </c>
      <c r="G2380" s="7">
        <v>0.839558306128944</v>
      </c>
      <c r="H2380" s="15">
        <v>0.76842591780099623</v>
      </c>
      <c r="I2380" s="35">
        <v>1</v>
      </c>
      <c r="J2380" s="6">
        <v>0.89619072117355003</v>
      </c>
      <c r="K2380" s="6">
        <v>1.0691602639757802</v>
      </c>
      <c r="L2380" s="16">
        <v>0.90329769835090956</v>
      </c>
    </row>
    <row r="2381" spans="2:12" x14ac:dyDescent="0.25">
      <c r="B2381" s="14" t="s">
        <v>6325</v>
      </c>
      <c r="C2381" s="5" t="s">
        <v>6326</v>
      </c>
      <c r="D2381" s="32" t="s">
        <v>6327</v>
      </c>
      <c r="E2381" s="61">
        <v>1</v>
      </c>
      <c r="F2381" s="6">
        <v>1.0634400108652438</v>
      </c>
      <c r="G2381" s="6">
        <v>1.1812493070992536</v>
      </c>
      <c r="H2381" s="16">
        <v>1.1455406280670086</v>
      </c>
      <c r="I2381" s="35">
        <v>1</v>
      </c>
      <c r="J2381" s="6">
        <v>1.0034778365352051</v>
      </c>
      <c r="K2381" s="6">
        <v>0.95077323598669661</v>
      </c>
      <c r="L2381" s="16">
        <v>0.88297505270485521</v>
      </c>
    </row>
    <row r="2382" spans="2:12" x14ac:dyDescent="0.25">
      <c r="B2382" s="14" t="s">
        <v>6328</v>
      </c>
      <c r="C2382" s="5" t="s">
        <v>6329</v>
      </c>
      <c r="D2382" s="32" t="s">
        <v>6330</v>
      </c>
      <c r="E2382" s="61">
        <v>1</v>
      </c>
      <c r="F2382" s="6">
        <v>1.1883965847847551</v>
      </c>
      <c r="G2382" s="6">
        <v>0.93014289897562841</v>
      </c>
      <c r="H2382" s="16">
        <v>1.0325574585167239</v>
      </c>
      <c r="I2382" s="35">
        <v>1</v>
      </c>
      <c r="J2382" s="9">
        <v>1.4686560442095729</v>
      </c>
      <c r="K2382" s="7">
        <v>0.7557396113727094</v>
      </c>
      <c r="L2382" s="16">
        <v>1.0749682525340847</v>
      </c>
    </row>
    <row r="2383" spans="2:12" x14ac:dyDescent="0.25">
      <c r="B2383" s="14" t="s">
        <v>6331</v>
      </c>
      <c r="C2383" s="5" t="s">
        <v>6332</v>
      </c>
      <c r="D2383" s="32" t="s">
        <v>6333</v>
      </c>
      <c r="E2383" s="61">
        <v>1</v>
      </c>
      <c r="F2383" s="6">
        <v>0.93208533217036105</v>
      </c>
      <c r="G2383" s="6">
        <v>1.1123888510983944</v>
      </c>
      <c r="H2383" s="16">
        <v>0.98665398894732126</v>
      </c>
      <c r="I2383" s="35">
        <v>1</v>
      </c>
      <c r="J2383" s="6">
        <v>0.90242335125360584</v>
      </c>
      <c r="K2383" s="7">
        <v>0.84739645841883193</v>
      </c>
      <c r="L2383" s="15">
        <v>0.65826532048691266</v>
      </c>
    </row>
    <row r="2384" spans="2:12" x14ac:dyDescent="0.25">
      <c r="B2384" s="14" t="s">
        <v>6334</v>
      </c>
      <c r="C2384" s="5" t="s">
        <v>6335</v>
      </c>
      <c r="D2384" s="32" t="s">
        <v>6336</v>
      </c>
      <c r="E2384" s="61">
        <v>1</v>
      </c>
      <c r="F2384" s="6">
        <v>0.95063928396028385</v>
      </c>
      <c r="G2384" s="6">
        <v>0.9355723329472303</v>
      </c>
      <c r="H2384" s="16">
        <v>1.0764451486360085</v>
      </c>
      <c r="I2384" s="35">
        <v>1</v>
      </c>
      <c r="J2384" s="6">
        <v>1.2344539879841052</v>
      </c>
      <c r="K2384" s="6">
        <v>1.0952388847320675</v>
      </c>
      <c r="L2384" s="16">
        <v>1.1647034935665603</v>
      </c>
    </row>
    <row r="2385" spans="2:12" x14ac:dyDescent="0.25">
      <c r="B2385" s="14" t="s">
        <v>6337</v>
      </c>
      <c r="C2385" s="5" t="s">
        <v>6338</v>
      </c>
      <c r="D2385" s="32" t="s">
        <v>6339</v>
      </c>
      <c r="E2385" s="61">
        <v>1</v>
      </c>
      <c r="F2385" s="6">
        <v>0.88548560728206538</v>
      </c>
      <c r="G2385" s="6">
        <v>1.038387499219088</v>
      </c>
      <c r="H2385" s="16">
        <v>0.85154361145135327</v>
      </c>
      <c r="I2385" s="35">
        <v>1</v>
      </c>
      <c r="J2385" s="6">
        <v>0.95768026092757674</v>
      </c>
      <c r="K2385" s="6">
        <v>1.0288319886179194</v>
      </c>
      <c r="L2385" s="16">
        <v>1.0564351239227432</v>
      </c>
    </row>
    <row r="2386" spans="2:12" x14ac:dyDescent="0.25">
      <c r="B2386" s="14" t="s">
        <v>6340</v>
      </c>
      <c r="C2386" s="5" t="s">
        <v>6341</v>
      </c>
      <c r="D2386" s="32" t="s">
        <v>6342</v>
      </c>
      <c r="E2386" s="61">
        <v>1</v>
      </c>
      <c r="F2386" s="7">
        <v>0.6956189084633293</v>
      </c>
      <c r="G2386" s="8">
        <v>0.58473205140739937</v>
      </c>
      <c r="H2386" s="19">
        <v>0.43755251917508542</v>
      </c>
      <c r="I2386" s="35">
        <v>1</v>
      </c>
      <c r="J2386" s="6">
        <v>1.0339365653464396</v>
      </c>
      <c r="K2386" s="9">
        <v>1.4013437397859654</v>
      </c>
      <c r="L2386" s="16">
        <v>0.99853644812361153</v>
      </c>
    </row>
    <row r="2387" spans="2:12" x14ac:dyDescent="0.25">
      <c r="B2387" s="14" t="s">
        <v>6343</v>
      </c>
      <c r="C2387" s="5" t="s">
        <v>6344</v>
      </c>
      <c r="D2387" s="32" t="s">
        <v>6345</v>
      </c>
      <c r="E2387" s="61">
        <v>1</v>
      </c>
      <c r="F2387" s="7">
        <v>0.6689061467129348</v>
      </c>
      <c r="G2387" s="8">
        <v>0.50170414463206636</v>
      </c>
      <c r="H2387" s="19">
        <v>0.39021649075806597</v>
      </c>
      <c r="I2387" s="35">
        <v>1</v>
      </c>
      <c r="J2387" s="6">
        <v>1.141031719181582</v>
      </c>
      <c r="K2387" s="9">
        <v>1.383887325071169</v>
      </c>
      <c r="L2387" s="16">
        <v>1.1452589090758067</v>
      </c>
    </row>
    <row r="2388" spans="2:12" x14ac:dyDescent="0.25">
      <c r="B2388" s="14" t="s">
        <v>6346</v>
      </c>
      <c r="C2388" s="5" t="s">
        <v>6347</v>
      </c>
      <c r="D2388" s="32" t="s">
        <v>6348</v>
      </c>
      <c r="E2388" s="61">
        <v>1</v>
      </c>
      <c r="F2388" s="6">
        <v>1.2063567087296811</v>
      </c>
      <c r="G2388" s="9">
        <v>1.3299794340469053</v>
      </c>
      <c r="H2388" s="17">
        <v>1.4647364198435868</v>
      </c>
      <c r="I2388" s="35">
        <v>1</v>
      </c>
      <c r="J2388" s="6">
        <v>0.87154057526760809</v>
      </c>
      <c r="K2388" s="7">
        <v>0.81399429691106606</v>
      </c>
      <c r="L2388" s="18">
        <v>0.60942250407538023</v>
      </c>
    </row>
    <row r="2389" spans="2:12" x14ac:dyDescent="0.25">
      <c r="B2389" s="14" t="s">
        <v>6349</v>
      </c>
      <c r="C2389" s="5" t="s">
        <v>6350</v>
      </c>
      <c r="D2389" s="32" t="s">
        <v>6351</v>
      </c>
      <c r="E2389" s="61">
        <v>1</v>
      </c>
      <c r="F2389" s="6">
        <v>0.91712038249249628</v>
      </c>
      <c r="G2389" s="7">
        <v>0.75776468652264739</v>
      </c>
      <c r="H2389" s="19">
        <v>0.44551324100626816</v>
      </c>
      <c r="I2389" s="35">
        <v>1</v>
      </c>
      <c r="J2389" s="6">
        <v>0.98425924376522966</v>
      </c>
      <c r="K2389" s="6">
        <v>1.2372668093573462</v>
      </c>
      <c r="L2389" s="16">
        <v>1.116801535790096</v>
      </c>
    </row>
    <row r="2390" spans="2:12" x14ac:dyDescent="0.25">
      <c r="B2390" s="14" t="s">
        <v>6352</v>
      </c>
      <c r="C2390" s="5" t="s">
        <v>6353</v>
      </c>
      <c r="D2390" s="32" t="s">
        <v>6354</v>
      </c>
      <c r="E2390" s="61">
        <v>1</v>
      </c>
      <c r="F2390" s="6">
        <v>0.88881123303767284</v>
      </c>
      <c r="G2390" s="6">
        <v>0.93137868049691352</v>
      </c>
      <c r="H2390" s="16">
        <v>1.0829046828454227</v>
      </c>
      <c r="I2390" s="35">
        <v>1</v>
      </c>
      <c r="J2390" s="6">
        <v>1.0959858139614937</v>
      </c>
      <c r="K2390" s="9">
        <v>1.5476413333197361</v>
      </c>
      <c r="L2390" s="17">
        <v>1.4312425573090115</v>
      </c>
    </row>
    <row r="2391" spans="2:12" x14ac:dyDescent="0.25">
      <c r="B2391" s="14" t="s">
        <v>6355</v>
      </c>
      <c r="C2391" s="5" t="s">
        <v>6356</v>
      </c>
      <c r="D2391" s="32" t="s">
        <v>6357</v>
      </c>
      <c r="E2391" s="61">
        <v>1</v>
      </c>
      <c r="F2391" s="7">
        <v>0.7834755629711202</v>
      </c>
      <c r="G2391" s="7">
        <v>0.83531738277338086</v>
      </c>
      <c r="H2391" s="15">
        <v>0.7943164106432572</v>
      </c>
      <c r="I2391" s="35">
        <v>1</v>
      </c>
      <c r="J2391" s="6">
        <v>1.021959093752898</v>
      </c>
      <c r="K2391" s="6">
        <v>1.018746353177552</v>
      </c>
      <c r="L2391" s="16">
        <v>0.9061904911398142</v>
      </c>
    </row>
    <row r="2392" spans="2:12" x14ac:dyDescent="0.25">
      <c r="B2392" s="14" t="s">
        <v>6358</v>
      </c>
      <c r="C2392" s="5" t="s">
        <v>6359</v>
      </c>
      <c r="D2392" s="32" t="s">
        <v>1503</v>
      </c>
      <c r="E2392" s="61">
        <v>1</v>
      </c>
      <c r="F2392" s="7">
        <v>0.66679543209617931</v>
      </c>
      <c r="G2392" s="7">
        <v>0.66690474486024431</v>
      </c>
      <c r="H2392" s="19">
        <v>0.44760479225983191</v>
      </c>
      <c r="I2392" s="35">
        <v>1</v>
      </c>
      <c r="J2392" s="6">
        <v>1.055784461316283</v>
      </c>
      <c r="K2392" s="6">
        <v>0.89794524589488178</v>
      </c>
      <c r="L2392" s="16">
        <v>1.0810120714831588</v>
      </c>
    </row>
    <row r="2393" spans="2:12" x14ac:dyDescent="0.25">
      <c r="B2393" s="14" t="s">
        <v>6360</v>
      </c>
      <c r="C2393" s="5" t="s">
        <v>6361</v>
      </c>
      <c r="D2393" s="32" t="s">
        <v>6362</v>
      </c>
      <c r="E2393" s="61">
        <v>1</v>
      </c>
      <c r="F2393" s="6">
        <v>1.2440688142769356</v>
      </c>
      <c r="G2393" s="9">
        <v>1.7042695332710593</v>
      </c>
      <c r="H2393" s="20">
        <v>2.8888788609809644</v>
      </c>
      <c r="I2393" s="35">
        <v>1</v>
      </c>
      <c r="J2393" s="7">
        <v>0.84393358424072062</v>
      </c>
      <c r="K2393" s="6">
        <v>0.88323997536599297</v>
      </c>
      <c r="L2393" s="15">
        <v>0.82879951387195328</v>
      </c>
    </row>
    <row r="2394" spans="2:12" x14ac:dyDescent="0.25">
      <c r="B2394" s="14" t="s">
        <v>6363</v>
      </c>
      <c r="C2394" s="5" t="s">
        <v>6364</v>
      </c>
      <c r="D2394" s="32" t="s">
        <v>6365</v>
      </c>
      <c r="E2394" s="61">
        <v>1</v>
      </c>
      <c r="F2394" s="7">
        <v>0.67068320506509715</v>
      </c>
      <c r="G2394" s="10">
        <v>0.40280285295368012</v>
      </c>
      <c r="H2394" s="19">
        <v>0.25036468453176103</v>
      </c>
      <c r="I2394" s="35">
        <v>1</v>
      </c>
      <c r="J2394" s="9">
        <v>1.6984539536249372</v>
      </c>
      <c r="K2394" s="7">
        <v>0.74410662162345409</v>
      </c>
      <c r="L2394" s="19">
        <v>0.28568099410112313</v>
      </c>
    </row>
    <row r="2395" spans="2:12" x14ac:dyDescent="0.25">
      <c r="B2395" s="14" t="s">
        <v>6366</v>
      </c>
      <c r="C2395" s="5" t="s">
        <v>6367</v>
      </c>
      <c r="D2395" s="32" t="s">
        <v>6368</v>
      </c>
      <c r="E2395" s="61">
        <v>1</v>
      </c>
      <c r="F2395" s="7">
        <v>0.70692079481900205</v>
      </c>
      <c r="G2395" s="10">
        <v>0.44399125031578218</v>
      </c>
      <c r="H2395" s="19">
        <v>0.24637143101959785</v>
      </c>
      <c r="I2395" s="35">
        <v>1</v>
      </c>
      <c r="J2395" s="9">
        <v>1.6766084495065385</v>
      </c>
      <c r="K2395" s="7">
        <v>0.80777495564946022</v>
      </c>
      <c r="L2395" s="18">
        <v>0.46943954991381676</v>
      </c>
    </row>
    <row r="2396" spans="2:12" x14ac:dyDescent="0.25">
      <c r="B2396" s="14" t="s">
        <v>6369</v>
      </c>
      <c r="C2396" s="5" t="s">
        <v>6370</v>
      </c>
      <c r="D2396" s="32" t="s">
        <v>6371</v>
      </c>
      <c r="E2396" s="61">
        <v>1</v>
      </c>
      <c r="F2396" s="7">
        <v>0.71843904003571912</v>
      </c>
      <c r="G2396" s="8">
        <v>0.6047853795943452</v>
      </c>
      <c r="H2396" s="18">
        <v>0.47239870865921485</v>
      </c>
      <c r="I2396" s="35">
        <v>1</v>
      </c>
      <c r="J2396" s="9">
        <v>1.6352055050977323</v>
      </c>
      <c r="K2396" s="6">
        <v>1.2408619150838085</v>
      </c>
      <c r="L2396" s="15">
        <v>0.72958318734301919</v>
      </c>
    </row>
    <row r="2397" spans="2:12" x14ac:dyDescent="0.25">
      <c r="B2397" s="14" t="s">
        <v>6372</v>
      </c>
      <c r="C2397" s="5" t="s">
        <v>6373</v>
      </c>
      <c r="D2397" s="32" t="s">
        <v>6374</v>
      </c>
      <c r="E2397" s="61">
        <v>1</v>
      </c>
      <c r="F2397" s="12">
        <v>2.9733354380915835</v>
      </c>
      <c r="G2397" s="7">
        <v>0.79898916872358838</v>
      </c>
      <c r="H2397" s="19">
        <v>0.41926542236904302</v>
      </c>
      <c r="I2397" s="35">
        <v>1</v>
      </c>
      <c r="J2397" s="9">
        <v>2.0219018273358369</v>
      </c>
      <c r="K2397" s="6">
        <v>0.97816447410290086</v>
      </c>
      <c r="L2397" s="18">
        <v>0.60883837472946811</v>
      </c>
    </row>
    <row r="2398" spans="2:12" x14ac:dyDescent="0.25">
      <c r="B2398" s="14" t="s">
        <v>6375</v>
      </c>
      <c r="C2398" s="5" t="s">
        <v>6376</v>
      </c>
      <c r="D2398" s="32" t="s">
        <v>6377</v>
      </c>
      <c r="E2398" s="61">
        <v>1</v>
      </c>
      <c r="F2398" s="6">
        <v>0.87927896714369713</v>
      </c>
      <c r="G2398" s="7">
        <v>0.73706418466933832</v>
      </c>
      <c r="H2398" s="15">
        <v>0.73482078591274003</v>
      </c>
      <c r="I2398" s="35">
        <v>1</v>
      </c>
      <c r="J2398" s="11">
        <v>3.5868931823400163</v>
      </c>
      <c r="K2398" s="12">
        <v>2.5356111875861864</v>
      </c>
      <c r="L2398" s="16">
        <v>1.1115416956958852</v>
      </c>
    </row>
    <row r="2399" spans="2:12" x14ac:dyDescent="0.25">
      <c r="B2399" s="14" t="s">
        <v>6378</v>
      </c>
      <c r="C2399" s="5" t="s">
        <v>6379</v>
      </c>
      <c r="D2399" s="32" t="s">
        <v>1443</v>
      </c>
      <c r="E2399" s="61">
        <v>1</v>
      </c>
      <c r="F2399" s="7">
        <v>0.81955580980635379</v>
      </c>
      <c r="G2399" s="8">
        <v>0.52914446587288999</v>
      </c>
      <c r="H2399" s="19">
        <v>0.41774244778070152</v>
      </c>
      <c r="I2399" s="35">
        <v>1</v>
      </c>
      <c r="J2399" s="6">
        <v>1.2186785109200127</v>
      </c>
      <c r="K2399" s="9">
        <v>1.3374330088874127</v>
      </c>
      <c r="L2399" s="16">
        <v>1.025249485871937</v>
      </c>
    </row>
    <row r="2400" spans="2:12" x14ac:dyDescent="0.25">
      <c r="B2400" s="14" t="s">
        <v>6380</v>
      </c>
      <c r="C2400" s="5" t="s">
        <v>6381</v>
      </c>
      <c r="D2400" s="32" t="s">
        <v>6382</v>
      </c>
      <c r="E2400" s="61">
        <v>1</v>
      </c>
      <c r="F2400" s="6">
        <v>0.97985753715239821</v>
      </c>
      <c r="G2400" s="7">
        <v>0.81857897509614486</v>
      </c>
      <c r="H2400" s="16">
        <v>0.9876895722841359</v>
      </c>
      <c r="I2400" s="35">
        <v>1</v>
      </c>
      <c r="J2400" s="9">
        <v>1.2569659919712601</v>
      </c>
      <c r="K2400" s="6">
        <v>1.1420094172868061</v>
      </c>
      <c r="L2400" s="16">
        <v>0.99651010738577117</v>
      </c>
    </row>
    <row r="2401" spans="2:12" x14ac:dyDescent="0.25">
      <c r="B2401" s="14" t="s">
        <v>6383</v>
      </c>
      <c r="C2401" s="5" t="s">
        <v>6384</v>
      </c>
      <c r="D2401" s="32" t="s">
        <v>6385</v>
      </c>
      <c r="E2401" s="61">
        <v>1</v>
      </c>
      <c r="F2401" s="7">
        <v>0.6831857424926403</v>
      </c>
      <c r="G2401" s="8">
        <v>0.58996836876862357</v>
      </c>
      <c r="H2401" s="18">
        <v>0.46504438302461593</v>
      </c>
      <c r="I2401" s="35">
        <v>1</v>
      </c>
      <c r="J2401" s="9">
        <v>1.26468045837861</v>
      </c>
      <c r="K2401" s="6">
        <v>1.1590251295410865</v>
      </c>
      <c r="L2401" s="17">
        <v>1.8650098988678998</v>
      </c>
    </row>
    <row r="2402" spans="2:12" x14ac:dyDescent="0.25">
      <c r="B2402" s="14" t="s">
        <v>6386</v>
      </c>
      <c r="C2402" s="5" t="s">
        <v>6387</v>
      </c>
      <c r="D2402" s="32" t="s">
        <v>6388</v>
      </c>
      <c r="E2402" s="61">
        <v>1</v>
      </c>
      <c r="F2402" s="6">
        <v>1.2118804428851777</v>
      </c>
      <c r="G2402" s="9">
        <v>1.493526335292964</v>
      </c>
      <c r="H2402" s="17">
        <v>1.5698328436923501</v>
      </c>
      <c r="I2402" s="35">
        <v>1</v>
      </c>
      <c r="J2402" s="9">
        <v>1.7623522416369652</v>
      </c>
      <c r="K2402" s="6">
        <v>1.193983878534171</v>
      </c>
      <c r="L2402" s="18">
        <v>0.6353379548251179</v>
      </c>
    </row>
    <row r="2403" spans="2:12" x14ac:dyDescent="0.25">
      <c r="B2403" s="14" t="s">
        <v>6389</v>
      </c>
      <c r="C2403" s="5" t="s">
        <v>6390</v>
      </c>
      <c r="D2403" s="32" t="s">
        <v>6391</v>
      </c>
      <c r="E2403" s="61">
        <v>1</v>
      </c>
      <c r="F2403" s="7">
        <v>0.83258600548118877</v>
      </c>
      <c r="G2403" s="7">
        <v>0.73659167263941583</v>
      </c>
      <c r="H2403" s="18">
        <v>0.56413796953184925</v>
      </c>
      <c r="I2403" s="35">
        <v>1</v>
      </c>
      <c r="J2403" s="6">
        <v>0.97953478542671135</v>
      </c>
      <c r="K2403" s="9">
        <v>1.3075818039057896</v>
      </c>
      <c r="L2403" s="16">
        <v>1.2290205413694504</v>
      </c>
    </row>
    <row r="2404" spans="2:12" x14ac:dyDescent="0.25">
      <c r="B2404" s="14" t="s">
        <v>6392</v>
      </c>
      <c r="C2404" s="5" t="s">
        <v>6393</v>
      </c>
      <c r="D2404" s="32" t="s">
        <v>6394</v>
      </c>
      <c r="E2404" s="61">
        <v>1</v>
      </c>
      <c r="F2404" s="6">
        <v>1.0458426887039078</v>
      </c>
      <c r="G2404" s="9">
        <v>1.5962818015208058</v>
      </c>
      <c r="H2404" s="17">
        <v>1.4706086970653267</v>
      </c>
      <c r="I2404" s="35">
        <v>1</v>
      </c>
      <c r="J2404" s="6">
        <v>1.0484504985505745</v>
      </c>
      <c r="K2404" s="6">
        <v>0.95086283139047956</v>
      </c>
      <c r="L2404" s="16">
        <v>1.2139276661565002</v>
      </c>
    </row>
    <row r="2405" spans="2:12" x14ac:dyDescent="0.25">
      <c r="B2405" s="14" t="s">
        <v>6395</v>
      </c>
      <c r="C2405" s="5" t="s">
        <v>6396</v>
      </c>
      <c r="D2405" s="32" t="s">
        <v>6397</v>
      </c>
      <c r="E2405" s="61">
        <v>1</v>
      </c>
      <c r="F2405" s="6">
        <v>0.88730334765062091</v>
      </c>
      <c r="G2405" s="6">
        <v>0.85780077550980471</v>
      </c>
      <c r="H2405" s="16">
        <v>0.85981638694324747</v>
      </c>
      <c r="I2405" s="35">
        <v>1</v>
      </c>
      <c r="J2405" s="6">
        <v>1.246910631845261</v>
      </c>
      <c r="K2405" s="9">
        <v>1.3052751104588418</v>
      </c>
      <c r="L2405" s="17">
        <v>1.4247814892264816</v>
      </c>
    </row>
    <row r="2406" spans="2:12" x14ac:dyDescent="0.25">
      <c r="B2406" s="14" t="s">
        <v>6398</v>
      </c>
      <c r="C2406" s="5" t="s">
        <v>6399</v>
      </c>
      <c r="D2406" s="32" t="s">
        <v>6400</v>
      </c>
      <c r="E2406" s="61">
        <v>1</v>
      </c>
      <c r="F2406" s="6">
        <v>0.9183631345720511</v>
      </c>
      <c r="G2406" s="6">
        <v>0.93401928308446924</v>
      </c>
      <c r="H2406" s="16">
        <v>0.97820335310438367</v>
      </c>
      <c r="I2406" s="35">
        <v>1</v>
      </c>
      <c r="J2406" s="9">
        <v>1.4141683703827408</v>
      </c>
      <c r="K2406" s="9">
        <v>1.5087084558887967</v>
      </c>
      <c r="L2406" s="17">
        <v>1.6468521155054738</v>
      </c>
    </row>
    <row r="2407" spans="2:12" x14ac:dyDescent="0.25">
      <c r="B2407" s="14" t="s">
        <v>6401</v>
      </c>
      <c r="C2407" s="5" t="s">
        <v>6402</v>
      </c>
      <c r="D2407" s="32" t="s">
        <v>31</v>
      </c>
      <c r="E2407" s="61">
        <v>1</v>
      </c>
      <c r="F2407" s="6">
        <v>1.1075800946783971</v>
      </c>
      <c r="G2407" s="9">
        <v>1.3373494581897334</v>
      </c>
      <c r="H2407" s="17">
        <v>1.6121960390955989</v>
      </c>
      <c r="I2407" s="35">
        <v>1</v>
      </c>
      <c r="J2407" s="9">
        <v>1.8486912845905252</v>
      </c>
      <c r="K2407" s="12">
        <v>2.3119999308619796</v>
      </c>
      <c r="L2407" s="17">
        <v>1.6793978794938402</v>
      </c>
    </row>
    <row r="2408" spans="2:12" x14ac:dyDescent="0.25">
      <c r="B2408" s="14" t="s">
        <v>6403</v>
      </c>
      <c r="C2408" s="5" t="s">
        <v>6404</v>
      </c>
      <c r="D2408" s="32" t="s">
        <v>7</v>
      </c>
      <c r="E2408" s="61">
        <v>1</v>
      </c>
      <c r="F2408" s="6">
        <v>0.92723886100217012</v>
      </c>
      <c r="G2408" s="6">
        <v>0.99412593635376001</v>
      </c>
      <c r="H2408" s="16">
        <v>0.88098006943531815</v>
      </c>
      <c r="I2408" s="35">
        <v>1</v>
      </c>
      <c r="J2408" s="6">
        <v>1.0341359231941805</v>
      </c>
      <c r="K2408" s="9">
        <v>1.383762256728245</v>
      </c>
      <c r="L2408" s="16">
        <v>1.2289755462132814</v>
      </c>
    </row>
    <row r="2409" spans="2:12" x14ac:dyDescent="0.25">
      <c r="B2409" s="14" t="s">
        <v>6405</v>
      </c>
      <c r="C2409" s="5" t="s">
        <v>6406</v>
      </c>
      <c r="D2409" s="32" t="s">
        <v>143</v>
      </c>
      <c r="E2409" s="61">
        <v>1</v>
      </c>
      <c r="F2409" s="6">
        <v>1.0868970327160947</v>
      </c>
      <c r="G2409" s="9">
        <v>1.2601873439732161</v>
      </c>
      <c r="H2409" s="17">
        <v>1.2889270670791548</v>
      </c>
      <c r="I2409" s="35">
        <v>1</v>
      </c>
      <c r="J2409" s="9">
        <v>1.5228236049039146</v>
      </c>
      <c r="K2409" s="9">
        <v>1.6523905411257838</v>
      </c>
      <c r="L2409" s="17">
        <v>1.4496282593893517</v>
      </c>
    </row>
    <row r="2410" spans="2:12" x14ac:dyDescent="0.25">
      <c r="B2410" s="14" t="s">
        <v>6407</v>
      </c>
      <c r="C2410" s="5" t="s">
        <v>6408</v>
      </c>
      <c r="D2410" s="32" t="s">
        <v>140</v>
      </c>
      <c r="E2410" s="61">
        <v>1</v>
      </c>
      <c r="F2410" s="6">
        <v>0.98519443550798358</v>
      </c>
      <c r="G2410" s="6">
        <v>1.0324864110155323</v>
      </c>
      <c r="H2410" s="15">
        <v>0.75698521817009778</v>
      </c>
      <c r="I2410" s="35">
        <v>1</v>
      </c>
      <c r="J2410" s="9">
        <v>1.3047957422969934</v>
      </c>
      <c r="K2410" s="9">
        <v>1.4072639274424941</v>
      </c>
      <c r="L2410" s="16">
        <v>1.1362523234025115</v>
      </c>
    </row>
    <row r="2411" spans="2:12" x14ac:dyDescent="0.25">
      <c r="B2411" s="14" t="s">
        <v>6409</v>
      </c>
      <c r="C2411" s="5" t="s">
        <v>6410</v>
      </c>
      <c r="D2411" s="32" t="s">
        <v>7</v>
      </c>
      <c r="E2411" s="61">
        <v>1</v>
      </c>
      <c r="F2411" s="6">
        <v>1.1128981049851725</v>
      </c>
      <c r="G2411" s="6">
        <v>1.0392911784102714</v>
      </c>
      <c r="H2411" s="15">
        <v>0.72536971158215058</v>
      </c>
      <c r="I2411" s="35">
        <v>1</v>
      </c>
      <c r="J2411" s="6">
        <v>1.08010378749872</v>
      </c>
      <c r="K2411" s="9">
        <v>1.3589995704943885</v>
      </c>
      <c r="L2411" s="17">
        <v>1.8316296980862488</v>
      </c>
    </row>
    <row r="2412" spans="2:12" x14ac:dyDescent="0.25">
      <c r="B2412" s="14" t="s">
        <v>6411</v>
      </c>
      <c r="C2412" s="5" t="s">
        <v>6412</v>
      </c>
      <c r="D2412" s="32" t="s">
        <v>7</v>
      </c>
      <c r="E2412" s="61">
        <v>1</v>
      </c>
      <c r="F2412" s="7">
        <v>0.84860830154215849</v>
      </c>
      <c r="G2412" s="6">
        <v>0.85739744634203652</v>
      </c>
      <c r="H2412" s="15">
        <v>0.7834903324847613</v>
      </c>
      <c r="I2412" s="35">
        <v>1</v>
      </c>
      <c r="J2412" s="9">
        <v>1.3160644271390434</v>
      </c>
      <c r="K2412" s="6">
        <v>1.1539414992176551</v>
      </c>
      <c r="L2412" s="17">
        <v>1.7556271009154252</v>
      </c>
    </row>
    <row r="2413" spans="2:12" x14ac:dyDescent="0.25">
      <c r="B2413" s="14" t="s">
        <v>6413</v>
      </c>
      <c r="C2413" s="5" t="s">
        <v>6414</v>
      </c>
      <c r="D2413" s="32" t="s">
        <v>6415</v>
      </c>
      <c r="E2413" s="61">
        <v>1</v>
      </c>
      <c r="F2413" s="6">
        <v>1.0225470662155367</v>
      </c>
      <c r="G2413" s="6">
        <v>1.1187485221078279</v>
      </c>
      <c r="H2413" s="16">
        <v>0.87820444046626633</v>
      </c>
      <c r="I2413" s="35">
        <v>1</v>
      </c>
      <c r="J2413" s="8">
        <v>0.62830504593642422</v>
      </c>
      <c r="K2413" s="6">
        <v>0.90908698709089342</v>
      </c>
      <c r="L2413" s="18">
        <v>0.61043064255270885</v>
      </c>
    </row>
    <row r="2414" spans="2:12" x14ac:dyDescent="0.25">
      <c r="B2414" s="14" t="s">
        <v>6416</v>
      </c>
      <c r="C2414" s="5" t="s">
        <v>6417</v>
      </c>
      <c r="D2414" s="32" t="s">
        <v>4</v>
      </c>
      <c r="E2414" s="61">
        <v>1</v>
      </c>
      <c r="F2414" s="9">
        <v>1.2502107030023977</v>
      </c>
      <c r="G2414" s="9">
        <v>1.2828038278997942</v>
      </c>
      <c r="H2414" s="17">
        <v>1.5253757180846985</v>
      </c>
      <c r="I2414" s="35">
        <v>1</v>
      </c>
      <c r="J2414" s="6">
        <v>1.0379959617062147</v>
      </c>
      <c r="K2414" s="7">
        <v>0.72930042836345077</v>
      </c>
      <c r="L2414" s="17">
        <v>1.9488504065597267</v>
      </c>
    </row>
    <row r="2415" spans="2:12" x14ac:dyDescent="0.25">
      <c r="B2415" s="14" t="s">
        <v>6418</v>
      </c>
      <c r="C2415" s="5" t="s">
        <v>6419</v>
      </c>
      <c r="D2415" s="32" t="s">
        <v>685</v>
      </c>
      <c r="E2415" s="61">
        <v>1</v>
      </c>
      <c r="F2415" s="6">
        <v>0.88044585928576768</v>
      </c>
      <c r="G2415" s="6">
        <v>0.91186637742744747</v>
      </c>
      <c r="H2415" s="16">
        <v>0.98496112906731803</v>
      </c>
      <c r="I2415" s="35">
        <v>1</v>
      </c>
      <c r="J2415" s="6">
        <v>1.0945529780360468</v>
      </c>
      <c r="K2415" s="9">
        <v>1.8323344370611319</v>
      </c>
      <c r="L2415" s="17">
        <v>1.6247102328956067</v>
      </c>
    </row>
    <row r="2416" spans="2:12" x14ac:dyDescent="0.25">
      <c r="B2416" s="14" t="s">
        <v>6420</v>
      </c>
      <c r="C2416" s="5" t="s">
        <v>6421</v>
      </c>
      <c r="D2416" s="32" t="s">
        <v>6422</v>
      </c>
      <c r="E2416" s="61">
        <v>1</v>
      </c>
      <c r="F2416" s="7">
        <v>0.82648487253148029</v>
      </c>
      <c r="G2416" s="8">
        <v>0.5592577004295477</v>
      </c>
      <c r="H2416" s="19">
        <v>0.4181399794883448</v>
      </c>
      <c r="I2416" s="35">
        <v>1</v>
      </c>
      <c r="J2416" s="8">
        <v>0.55721149678691961</v>
      </c>
      <c r="K2416" s="8">
        <v>0.48238318567240768</v>
      </c>
      <c r="L2416" s="17">
        <v>1.6320149534360087</v>
      </c>
    </row>
    <row r="2417" spans="2:12" x14ac:dyDescent="0.25">
      <c r="B2417" s="14" t="s">
        <v>6423</v>
      </c>
      <c r="C2417" s="5" t="s">
        <v>6424</v>
      </c>
      <c r="D2417" s="32" t="s">
        <v>6425</v>
      </c>
      <c r="E2417" s="61">
        <v>1</v>
      </c>
      <c r="F2417" s="6">
        <v>1.1382665083509826</v>
      </c>
      <c r="G2417" s="9">
        <v>1.3134046215373496</v>
      </c>
      <c r="H2417" s="16">
        <v>0.91410707872674279</v>
      </c>
      <c r="I2417" s="35">
        <v>1</v>
      </c>
      <c r="J2417" s="6">
        <v>1.0938771393940572</v>
      </c>
      <c r="K2417" s="9">
        <v>1.2764180429473635</v>
      </c>
      <c r="L2417" s="17">
        <v>1.3522053538977845</v>
      </c>
    </row>
    <row r="2418" spans="2:12" x14ac:dyDescent="0.25">
      <c r="B2418" s="14" t="s">
        <v>6426</v>
      </c>
      <c r="C2418" s="5" t="s">
        <v>6427</v>
      </c>
      <c r="D2418" s="32" t="s">
        <v>6425</v>
      </c>
      <c r="E2418" s="61">
        <v>1</v>
      </c>
      <c r="F2418" s="6">
        <v>1.0382646153186592</v>
      </c>
      <c r="G2418" s="6">
        <v>1.0587651194690826</v>
      </c>
      <c r="H2418" s="18">
        <v>0.63436895764733114</v>
      </c>
      <c r="I2418" s="35">
        <v>1</v>
      </c>
      <c r="J2418" s="6">
        <v>1.0651083437395017</v>
      </c>
      <c r="K2418" s="9">
        <v>1.2699641371137462</v>
      </c>
      <c r="L2418" s="16">
        <v>1.2020438565864708</v>
      </c>
    </row>
    <row r="2419" spans="2:12" x14ac:dyDescent="0.25">
      <c r="B2419" s="14" t="s">
        <v>6428</v>
      </c>
      <c r="C2419" s="5" t="s">
        <v>6429</v>
      </c>
      <c r="D2419" s="32" t="s">
        <v>6430</v>
      </c>
      <c r="E2419" s="61">
        <v>1</v>
      </c>
      <c r="F2419" s="6">
        <v>1.0540629597749709</v>
      </c>
      <c r="G2419" s="6">
        <v>1.0808072342928725</v>
      </c>
      <c r="H2419" s="15">
        <v>0.65987911458009108</v>
      </c>
      <c r="I2419" s="35">
        <v>1</v>
      </c>
      <c r="J2419" s="6">
        <v>1.1497615334888467</v>
      </c>
      <c r="K2419" s="9">
        <v>1.2756155921449814</v>
      </c>
      <c r="L2419" s="16">
        <v>1.1180677529785008</v>
      </c>
    </row>
    <row r="2420" spans="2:12" x14ac:dyDescent="0.25">
      <c r="B2420" s="14" t="s">
        <v>6431</v>
      </c>
      <c r="C2420" s="5" t="s">
        <v>6432</v>
      </c>
      <c r="D2420" s="32" t="s">
        <v>6433</v>
      </c>
      <c r="E2420" s="61">
        <v>1</v>
      </c>
      <c r="F2420" s="6">
        <v>1.0295822274040736</v>
      </c>
      <c r="G2420" s="6">
        <v>0.96701596788329258</v>
      </c>
      <c r="H2420" s="18">
        <v>0.61259816886158769</v>
      </c>
      <c r="I2420" s="35">
        <v>1</v>
      </c>
      <c r="J2420" s="6">
        <v>1.1479172041077239</v>
      </c>
      <c r="K2420" s="6">
        <v>1.2251589979383271</v>
      </c>
      <c r="L2420" s="16">
        <v>1.0488301061076295</v>
      </c>
    </row>
    <row r="2421" spans="2:12" x14ac:dyDescent="0.25">
      <c r="B2421" s="14" t="s">
        <v>6434</v>
      </c>
      <c r="C2421" s="5" t="s">
        <v>6435</v>
      </c>
      <c r="D2421" s="32" t="s">
        <v>7</v>
      </c>
      <c r="E2421" s="61">
        <v>1</v>
      </c>
      <c r="F2421" s="9">
        <v>1.2697995761734731</v>
      </c>
      <c r="G2421" s="12">
        <v>2.066413823053328</v>
      </c>
      <c r="H2421" s="21">
        <v>3.7991681396221875</v>
      </c>
      <c r="I2421" s="35">
        <v>1</v>
      </c>
      <c r="J2421" s="7">
        <v>0.6941554192513163</v>
      </c>
      <c r="K2421" s="6">
        <v>1.1160828327062002</v>
      </c>
      <c r="L2421" s="16">
        <v>1.1914778878002088</v>
      </c>
    </row>
    <row r="2422" spans="2:12" x14ac:dyDescent="0.25">
      <c r="B2422" s="14" t="s">
        <v>6436</v>
      </c>
      <c r="C2422" s="5" t="s">
        <v>6437</v>
      </c>
      <c r="D2422" s="32" t="s">
        <v>7</v>
      </c>
      <c r="E2422" s="61">
        <v>1</v>
      </c>
      <c r="F2422" s="6">
        <v>1.157507935346944</v>
      </c>
      <c r="G2422" s="9">
        <v>1.7654270318771694</v>
      </c>
      <c r="H2422" s="21">
        <v>3.4027790845696821</v>
      </c>
      <c r="I2422" s="35">
        <v>1</v>
      </c>
      <c r="J2422" s="7">
        <v>0.7655772374864217</v>
      </c>
      <c r="K2422" s="6">
        <v>1.0086983038204025</v>
      </c>
      <c r="L2422" s="16">
        <v>1.1955303437865614</v>
      </c>
    </row>
    <row r="2423" spans="2:12" x14ac:dyDescent="0.25">
      <c r="B2423" s="14" t="s">
        <v>6438</v>
      </c>
      <c r="C2423" s="5" t="s">
        <v>6439</v>
      </c>
      <c r="D2423" s="32" t="s">
        <v>143</v>
      </c>
      <c r="E2423" s="61">
        <v>1</v>
      </c>
      <c r="F2423" s="6">
        <v>1.1227073618795187</v>
      </c>
      <c r="G2423" s="9">
        <v>1.7566986058156231</v>
      </c>
      <c r="H2423" s="21">
        <v>3.5597725868149532</v>
      </c>
      <c r="I2423" s="35">
        <v>1</v>
      </c>
      <c r="J2423" s="6">
        <v>1.1124132877600525</v>
      </c>
      <c r="K2423" s="9">
        <v>1.8205335413349959</v>
      </c>
      <c r="L2423" s="20">
        <v>2.3995414970087534</v>
      </c>
    </row>
    <row r="2424" spans="2:12" x14ac:dyDescent="0.25">
      <c r="B2424" s="14" t="s">
        <v>6440</v>
      </c>
      <c r="C2424" s="5" t="s">
        <v>6441</v>
      </c>
      <c r="D2424" s="32" t="s">
        <v>7</v>
      </c>
      <c r="E2424" s="61">
        <v>1</v>
      </c>
      <c r="F2424" s="6">
        <v>1.1539534880110345</v>
      </c>
      <c r="G2424" s="9">
        <v>1.6787735671300932</v>
      </c>
      <c r="H2424" s="21">
        <v>3.5591813031035628</v>
      </c>
      <c r="I2424" s="35">
        <v>1</v>
      </c>
      <c r="J2424" s="7">
        <v>0.78988734861712062</v>
      </c>
      <c r="K2424" s="6">
        <v>0.93939743787947727</v>
      </c>
      <c r="L2424" s="16">
        <v>1.2290159622250565</v>
      </c>
    </row>
    <row r="2425" spans="2:12" x14ac:dyDescent="0.25">
      <c r="B2425" s="14" t="s">
        <v>6442</v>
      </c>
      <c r="C2425" s="5" t="s">
        <v>6443</v>
      </c>
      <c r="D2425" s="32" t="s">
        <v>7</v>
      </c>
      <c r="E2425" s="61">
        <v>1</v>
      </c>
      <c r="F2425" s="6">
        <v>1.016589134148159</v>
      </c>
      <c r="G2425" s="6">
        <v>1.2133461205589313</v>
      </c>
      <c r="H2425" s="20">
        <v>2.4767459040799968</v>
      </c>
      <c r="I2425" s="35">
        <v>1</v>
      </c>
      <c r="J2425" s="7">
        <v>0.78896583001268095</v>
      </c>
      <c r="K2425" s="6">
        <v>0.9433977663182227</v>
      </c>
      <c r="L2425" s="17">
        <v>1.5344723563400968</v>
      </c>
    </row>
    <row r="2426" spans="2:12" x14ac:dyDescent="0.25">
      <c r="B2426" s="14" t="s">
        <v>6444</v>
      </c>
      <c r="C2426" s="5" t="s">
        <v>6445</v>
      </c>
      <c r="D2426" s="32" t="s">
        <v>7</v>
      </c>
      <c r="E2426" s="61">
        <v>1</v>
      </c>
      <c r="F2426" s="6">
        <v>1.0527621451305331</v>
      </c>
      <c r="G2426" s="9">
        <v>1.5189995302903057</v>
      </c>
      <c r="H2426" s="21">
        <v>3.4571384382923624</v>
      </c>
      <c r="I2426" s="35">
        <v>1</v>
      </c>
      <c r="J2426" s="6">
        <v>0.9095862111327454</v>
      </c>
      <c r="K2426" s="6">
        <v>1.2029768457028223</v>
      </c>
      <c r="L2426" s="16">
        <v>1.2468507172842087</v>
      </c>
    </row>
    <row r="2427" spans="2:12" x14ac:dyDescent="0.25">
      <c r="B2427" s="14" t="s">
        <v>6446</v>
      </c>
      <c r="C2427" s="5" t="s">
        <v>6447</v>
      </c>
      <c r="D2427" s="32" t="s">
        <v>6448</v>
      </c>
      <c r="E2427" s="61">
        <v>1</v>
      </c>
      <c r="F2427" s="6">
        <v>0.94489448669327947</v>
      </c>
      <c r="G2427" s="9">
        <v>1.2784227611719718</v>
      </c>
      <c r="H2427" s="17">
        <v>1.5232486330927015</v>
      </c>
      <c r="I2427" s="35">
        <v>1</v>
      </c>
      <c r="J2427" s="7">
        <v>0.81430797293558255</v>
      </c>
      <c r="K2427" s="7">
        <v>0.66970205197567501</v>
      </c>
      <c r="L2427" s="16">
        <v>0.8912529600354957</v>
      </c>
    </row>
    <row r="2428" spans="2:12" x14ac:dyDescent="0.25">
      <c r="B2428" s="14" t="s">
        <v>6449</v>
      </c>
      <c r="C2428" s="5" t="s">
        <v>6450</v>
      </c>
      <c r="D2428" s="32" t="s">
        <v>6451</v>
      </c>
      <c r="E2428" s="61">
        <v>1</v>
      </c>
      <c r="F2428" s="8">
        <v>0.53933352514702404</v>
      </c>
      <c r="G2428" s="8">
        <v>0.49798163403299472</v>
      </c>
      <c r="H2428" s="19">
        <v>0.36764984259145295</v>
      </c>
      <c r="I2428" s="35">
        <v>1</v>
      </c>
      <c r="J2428" s="6">
        <v>1.1605705387999288</v>
      </c>
      <c r="K2428" s="6">
        <v>1.0791777771995099</v>
      </c>
      <c r="L2428" s="17">
        <v>2.02371402664473</v>
      </c>
    </row>
    <row r="2429" spans="2:12" x14ac:dyDescent="0.25">
      <c r="B2429" s="14" t="s">
        <v>6452</v>
      </c>
      <c r="C2429" s="5" t="s">
        <v>6453</v>
      </c>
      <c r="D2429" s="32" t="s">
        <v>6454</v>
      </c>
      <c r="E2429" s="61">
        <v>1</v>
      </c>
      <c r="F2429" s="6">
        <v>0.87078471792522105</v>
      </c>
      <c r="G2429" s="6">
        <v>0.9288014789712058</v>
      </c>
      <c r="H2429" s="16">
        <v>1.0387771145521361</v>
      </c>
      <c r="I2429" s="35">
        <v>1</v>
      </c>
      <c r="J2429" s="6">
        <v>0.96521214445828762</v>
      </c>
      <c r="K2429" s="9">
        <v>1.3811079021467023</v>
      </c>
      <c r="L2429" s="16">
        <v>1.2492850021882229</v>
      </c>
    </row>
    <row r="2430" spans="2:12" x14ac:dyDescent="0.25">
      <c r="B2430" s="14" t="s">
        <v>6455</v>
      </c>
      <c r="C2430" s="5" t="s">
        <v>6456</v>
      </c>
      <c r="D2430" s="32" t="s">
        <v>6457</v>
      </c>
      <c r="E2430" s="61">
        <v>1</v>
      </c>
      <c r="F2430" s="6">
        <v>0.90974445381934987</v>
      </c>
      <c r="G2430" s="6">
        <v>0.92150145525159777</v>
      </c>
      <c r="H2430" s="16">
        <v>0.9144182364175738</v>
      </c>
      <c r="I2430" s="35">
        <v>1</v>
      </c>
      <c r="J2430" s="6">
        <v>0.92697241129787544</v>
      </c>
      <c r="K2430" s="6">
        <v>1.1298916461518032</v>
      </c>
      <c r="L2430" s="16">
        <v>1.1019341049330378</v>
      </c>
    </row>
    <row r="2431" spans="2:12" x14ac:dyDescent="0.25">
      <c r="B2431" s="14" t="s">
        <v>6458</v>
      </c>
      <c r="C2431" s="5" t="s">
        <v>6459</v>
      </c>
      <c r="D2431" s="32" t="s">
        <v>6457</v>
      </c>
      <c r="E2431" s="61">
        <v>1</v>
      </c>
      <c r="F2431" s="6">
        <v>1.0687716358819328</v>
      </c>
      <c r="G2431" s="6">
        <v>1.0651839223820052</v>
      </c>
      <c r="H2431" s="16">
        <v>1.1343298772721846</v>
      </c>
      <c r="I2431" s="35">
        <v>1</v>
      </c>
      <c r="J2431" s="6">
        <v>1.1917234225361524</v>
      </c>
      <c r="K2431" s="9">
        <v>1.3333062322427047</v>
      </c>
      <c r="L2431" s="17">
        <v>1.3258685902273331</v>
      </c>
    </row>
    <row r="2432" spans="2:12" x14ac:dyDescent="0.25">
      <c r="B2432" s="14" t="s">
        <v>6460</v>
      </c>
      <c r="C2432" s="5" t="s">
        <v>6461</v>
      </c>
      <c r="D2432" s="32" t="s">
        <v>7</v>
      </c>
      <c r="E2432" s="61">
        <v>1</v>
      </c>
      <c r="F2432" s="6">
        <v>1.1941323708383007</v>
      </c>
      <c r="G2432" s="6">
        <v>1.2487810059445374</v>
      </c>
      <c r="H2432" s="17">
        <v>1.549156007705645</v>
      </c>
      <c r="I2432" s="35">
        <v>1</v>
      </c>
      <c r="J2432" s="6">
        <v>0.94110446866501762</v>
      </c>
      <c r="K2432" s="6">
        <v>0.93001174884863458</v>
      </c>
      <c r="L2432" s="15">
        <v>0.834254311492443</v>
      </c>
    </row>
    <row r="2433" spans="2:12" x14ac:dyDescent="0.25">
      <c r="B2433" s="14" t="s">
        <v>6462</v>
      </c>
      <c r="C2433" s="5" t="s">
        <v>6463</v>
      </c>
      <c r="D2433" s="32" t="s">
        <v>6464</v>
      </c>
      <c r="E2433" s="61">
        <v>1</v>
      </c>
      <c r="F2433" s="7">
        <v>0.81128936621822567</v>
      </c>
      <c r="G2433" s="6">
        <v>1.0066183826124413</v>
      </c>
      <c r="H2433" s="17">
        <v>1.5165867875487431</v>
      </c>
      <c r="I2433" s="35">
        <v>1</v>
      </c>
      <c r="J2433" s="6">
        <v>0.94633865628903691</v>
      </c>
      <c r="K2433" s="6">
        <v>1.0964805450142856</v>
      </c>
      <c r="L2433" s="17">
        <v>1.2913971147884029</v>
      </c>
    </row>
    <row r="2434" spans="2:12" x14ac:dyDescent="0.25">
      <c r="B2434" s="14" t="s">
        <v>6465</v>
      </c>
      <c r="C2434" s="5" t="s">
        <v>6466</v>
      </c>
      <c r="D2434" s="32" t="s">
        <v>7</v>
      </c>
      <c r="E2434" s="61">
        <v>1</v>
      </c>
      <c r="F2434" s="6">
        <v>1.0471313971711218</v>
      </c>
      <c r="G2434" s="9">
        <v>1.257872600458904</v>
      </c>
      <c r="H2434" s="16">
        <v>1.1715503026926999</v>
      </c>
      <c r="I2434" s="35">
        <v>1</v>
      </c>
      <c r="J2434" s="6">
        <v>1.0990282742000117</v>
      </c>
      <c r="K2434" s="6">
        <v>0.90664415884467708</v>
      </c>
      <c r="L2434" s="16">
        <v>1.0838205876712892</v>
      </c>
    </row>
    <row r="2435" spans="2:12" x14ac:dyDescent="0.25">
      <c r="B2435" s="14" t="s">
        <v>6467</v>
      </c>
      <c r="C2435" s="5" t="s">
        <v>6468</v>
      </c>
      <c r="D2435" s="32" t="s">
        <v>6469</v>
      </c>
      <c r="E2435" s="61">
        <v>1</v>
      </c>
      <c r="F2435" s="6">
        <v>0.89395704308096313</v>
      </c>
      <c r="G2435" s="6">
        <v>1.11726485321425</v>
      </c>
      <c r="H2435" s="17">
        <v>1.4162676618506944</v>
      </c>
      <c r="I2435" s="35">
        <v>1</v>
      </c>
      <c r="J2435" s="6">
        <v>1.0890573369835674</v>
      </c>
      <c r="K2435" s="6">
        <v>1.0597546546122398</v>
      </c>
      <c r="L2435" s="17">
        <v>1.6311926337026894</v>
      </c>
    </row>
    <row r="2436" spans="2:12" x14ac:dyDescent="0.25">
      <c r="B2436" s="14" t="s">
        <v>6470</v>
      </c>
      <c r="C2436" s="5" t="s">
        <v>6471</v>
      </c>
      <c r="D2436" s="32" t="s">
        <v>6472</v>
      </c>
      <c r="E2436" s="61">
        <v>1</v>
      </c>
      <c r="F2436" s="6">
        <v>1.2141498351161095</v>
      </c>
      <c r="G2436" s="6">
        <v>1.0016754311253049</v>
      </c>
      <c r="H2436" s="16">
        <v>1.1876773666117564</v>
      </c>
      <c r="I2436" s="35">
        <v>1</v>
      </c>
      <c r="J2436" s="6">
        <v>0.8580076026841682</v>
      </c>
      <c r="K2436" s="7">
        <v>0.83325420250758864</v>
      </c>
      <c r="L2436" s="16">
        <v>0.92645357883059898</v>
      </c>
    </row>
    <row r="2437" spans="2:12" x14ac:dyDescent="0.25">
      <c r="B2437" s="14" t="s">
        <v>6473</v>
      </c>
      <c r="C2437" s="5" t="s">
        <v>6474</v>
      </c>
      <c r="D2437" s="32" t="s">
        <v>6475</v>
      </c>
      <c r="E2437" s="61">
        <v>1</v>
      </c>
      <c r="F2437" s="12">
        <v>2.1254343484996054</v>
      </c>
      <c r="G2437" s="12">
        <v>2.7296229237865917</v>
      </c>
      <c r="H2437" s="21">
        <v>5.6752440416337606</v>
      </c>
      <c r="I2437" s="35">
        <v>1</v>
      </c>
      <c r="J2437" s="8">
        <v>0.57514126797523157</v>
      </c>
      <c r="K2437" s="6">
        <v>0.94362936037001344</v>
      </c>
      <c r="L2437" s="20">
        <v>2.0657728854018274</v>
      </c>
    </row>
    <row r="2438" spans="2:12" x14ac:dyDescent="0.25">
      <c r="B2438" s="14" t="s">
        <v>6476</v>
      </c>
      <c r="C2438" s="5" t="s">
        <v>6477</v>
      </c>
      <c r="D2438" s="32" t="s">
        <v>6478</v>
      </c>
      <c r="E2438" s="61">
        <v>1</v>
      </c>
      <c r="F2438" s="6">
        <v>1.0139862959783044</v>
      </c>
      <c r="G2438" s="6">
        <v>0.90399878944714773</v>
      </c>
      <c r="H2438" s="16">
        <v>0.9100605802681081</v>
      </c>
      <c r="I2438" s="35">
        <v>1</v>
      </c>
      <c r="J2438" s="6">
        <v>1.2298380330059415</v>
      </c>
      <c r="K2438" s="9">
        <v>1.354190100381307</v>
      </c>
      <c r="L2438" s="16">
        <v>1.2405942478217549</v>
      </c>
    </row>
    <row r="2439" spans="2:12" x14ac:dyDescent="0.25">
      <c r="B2439" s="14" t="s">
        <v>6479</v>
      </c>
      <c r="C2439" s="5" t="s">
        <v>6480</v>
      </c>
      <c r="D2439" s="32" t="s">
        <v>265</v>
      </c>
      <c r="E2439" s="61">
        <v>1</v>
      </c>
      <c r="F2439" s="9">
        <v>1.3302493504695538</v>
      </c>
      <c r="G2439" s="9">
        <v>1.4162329314945712</v>
      </c>
      <c r="H2439" s="20">
        <v>2.0753418324477515</v>
      </c>
      <c r="I2439" s="35">
        <v>1</v>
      </c>
      <c r="J2439" s="8">
        <v>0.59466450763053658</v>
      </c>
      <c r="K2439" s="8">
        <v>0.59971581767555238</v>
      </c>
      <c r="L2439" s="16">
        <v>1.1937232504567286</v>
      </c>
    </row>
    <row r="2440" spans="2:12" x14ac:dyDescent="0.25">
      <c r="B2440" s="14" t="s">
        <v>6481</v>
      </c>
      <c r="C2440" s="5" t="s">
        <v>6482</v>
      </c>
      <c r="D2440" s="32" t="s">
        <v>6483</v>
      </c>
      <c r="E2440" s="61">
        <v>1</v>
      </c>
      <c r="F2440" s="6">
        <v>0.86623560256898136</v>
      </c>
      <c r="G2440" s="10">
        <v>0.29071315685204357</v>
      </c>
      <c r="H2440" s="19">
        <v>1.914351595521719E-2</v>
      </c>
      <c r="I2440" s="35">
        <v>1</v>
      </c>
      <c r="J2440" s="6">
        <v>1.0012969017604985</v>
      </c>
      <c r="K2440" s="7">
        <v>0.8471988835272567</v>
      </c>
      <c r="L2440" s="18">
        <v>0.47230098348751826</v>
      </c>
    </row>
    <row r="2441" spans="2:12" x14ac:dyDescent="0.25">
      <c r="B2441" s="14" t="s">
        <v>6484</v>
      </c>
      <c r="C2441" s="5" t="s">
        <v>6485</v>
      </c>
      <c r="D2441" s="32" t="s">
        <v>6486</v>
      </c>
      <c r="E2441" s="61">
        <v>1</v>
      </c>
      <c r="F2441" s="6">
        <v>0.9434942714205512</v>
      </c>
      <c r="G2441" s="10">
        <v>0.29227806869764883</v>
      </c>
      <c r="H2441" s="19">
        <v>1.296358202282597E-2</v>
      </c>
      <c r="I2441" s="35">
        <v>1</v>
      </c>
      <c r="J2441" s="6">
        <v>1.0204019783958618</v>
      </c>
      <c r="K2441" s="7">
        <v>0.80640625209635475</v>
      </c>
      <c r="L2441" s="18">
        <v>0.51569850743046586</v>
      </c>
    </row>
    <row r="2442" spans="2:12" x14ac:dyDescent="0.25">
      <c r="B2442" s="14" t="s">
        <v>6487</v>
      </c>
      <c r="C2442" s="5" t="s">
        <v>6488</v>
      </c>
      <c r="D2442" s="32" t="s">
        <v>7</v>
      </c>
      <c r="E2442" s="61">
        <v>1</v>
      </c>
      <c r="F2442" s="6">
        <v>1.0349055464774946</v>
      </c>
      <c r="G2442" s="7">
        <v>0.84253047800564618</v>
      </c>
      <c r="H2442" s="16">
        <v>0.89431520141403165</v>
      </c>
      <c r="I2442" s="35">
        <v>1</v>
      </c>
      <c r="J2442" s="6">
        <v>0.90349598609559167</v>
      </c>
      <c r="K2442" s="9">
        <v>1.2687988395290606</v>
      </c>
      <c r="L2442" s="16">
        <v>1.0382385907197567</v>
      </c>
    </row>
    <row r="2443" spans="2:12" x14ac:dyDescent="0.25">
      <c r="B2443" s="14" t="s">
        <v>6489</v>
      </c>
      <c r="C2443" s="5" t="s">
        <v>6490</v>
      </c>
      <c r="D2443" s="32" t="s">
        <v>7</v>
      </c>
      <c r="E2443" s="61">
        <v>1</v>
      </c>
      <c r="F2443" s="6">
        <v>0.95758422032333212</v>
      </c>
      <c r="G2443" s="6">
        <v>0.92325334395277747</v>
      </c>
      <c r="H2443" s="15">
        <v>0.80669977199065823</v>
      </c>
      <c r="I2443" s="35">
        <v>1</v>
      </c>
      <c r="J2443" s="9">
        <v>1.3004066182850476</v>
      </c>
      <c r="K2443" s="9">
        <v>1.2716376518135741</v>
      </c>
      <c r="L2443" s="16">
        <v>0.95310788302510696</v>
      </c>
    </row>
    <row r="2444" spans="2:12" x14ac:dyDescent="0.25">
      <c r="B2444" s="14" t="s">
        <v>6491</v>
      </c>
      <c r="C2444" s="5" t="s">
        <v>6492</v>
      </c>
      <c r="D2444" s="32" t="s">
        <v>7</v>
      </c>
      <c r="E2444" s="61">
        <v>1</v>
      </c>
      <c r="F2444" s="7">
        <v>0.84259675229379705</v>
      </c>
      <c r="G2444" s="7">
        <v>0.79167521967034082</v>
      </c>
      <c r="H2444" s="15">
        <v>0.76034386987775893</v>
      </c>
      <c r="I2444" s="35">
        <v>1</v>
      </c>
      <c r="J2444" s="6">
        <v>1.2407715980070542</v>
      </c>
      <c r="K2444" s="6">
        <v>1.1022592961423177</v>
      </c>
      <c r="L2444" s="16">
        <v>1.0780646528480158</v>
      </c>
    </row>
    <row r="2445" spans="2:12" x14ac:dyDescent="0.25">
      <c r="B2445" s="14" t="s">
        <v>6493</v>
      </c>
      <c r="C2445" s="5" t="s">
        <v>6494</v>
      </c>
      <c r="D2445" s="32" t="s">
        <v>7</v>
      </c>
      <c r="E2445" s="61">
        <v>1</v>
      </c>
      <c r="F2445" s="7">
        <v>0.77597383919603224</v>
      </c>
      <c r="G2445" s="7">
        <v>0.74749454569638474</v>
      </c>
      <c r="H2445" s="15">
        <v>0.70241188041770197</v>
      </c>
      <c r="I2445" s="35">
        <v>1</v>
      </c>
      <c r="J2445" s="6">
        <v>1.033636370597423</v>
      </c>
      <c r="K2445" s="6">
        <v>1.1494936681207044</v>
      </c>
      <c r="L2445" s="16">
        <v>1.1833236949013846</v>
      </c>
    </row>
    <row r="2446" spans="2:12" x14ac:dyDescent="0.25">
      <c r="B2446" s="14" t="s">
        <v>6495</v>
      </c>
      <c r="C2446" s="5" t="s">
        <v>6496</v>
      </c>
      <c r="D2446" s="32" t="s">
        <v>7</v>
      </c>
      <c r="E2446" s="61">
        <v>1</v>
      </c>
      <c r="F2446" s="7">
        <v>0.84900351658725848</v>
      </c>
      <c r="G2446" s="6">
        <v>0.88155141395558612</v>
      </c>
      <c r="H2446" s="15">
        <v>0.81120484442735141</v>
      </c>
      <c r="I2446" s="35">
        <v>1</v>
      </c>
      <c r="J2446" s="6">
        <v>0.88674013047586353</v>
      </c>
      <c r="K2446" s="8">
        <v>0.50772752849727898</v>
      </c>
      <c r="L2446" s="18">
        <v>0.64121345285870146</v>
      </c>
    </row>
    <row r="2447" spans="2:12" x14ac:dyDescent="0.25">
      <c r="B2447" s="14" t="s">
        <v>6497</v>
      </c>
      <c r="C2447" s="5" t="s">
        <v>6498</v>
      </c>
      <c r="D2447" s="32" t="s">
        <v>6499</v>
      </c>
      <c r="E2447" s="61">
        <v>1</v>
      </c>
      <c r="F2447" s="6">
        <v>0.92360871386915788</v>
      </c>
      <c r="G2447" s="6">
        <v>0.89109137699563223</v>
      </c>
      <c r="H2447" s="15">
        <v>0.72608585852738872</v>
      </c>
      <c r="I2447" s="35">
        <v>1</v>
      </c>
      <c r="J2447" s="7">
        <v>0.73386443025831494</v>
      </c>
      <c r="K2447" s="8">
        <v>0.55224587900536926</v>
      </c>
      <c r="L2447" s="18">
        <v>0.49447652874128756</v>
      </c>
    </row>
    <row r="2448" spans="2:12" x14ac:dyDescent="0.25">
      <c r="B2448" s="14" t="s">
        <v>6500</v>
      </c>
      <c r="C2448" s="5" t="s">
        <v>6501</v>
      </c>
      <c r="D2448" s="32" t="s">
        <v>6502</v>
      </c>
      <c r="E2448" s="61">
        <v>1</v>
      </c>
      <c r="F2448" s="6">
        <v>1.1868251672778298</v>
      </c>
      <c r="G2448" s="6">
        <v>1.0711837855377677</v>
      </c>
      <c r="H2448" s="16">
        <v>1.0980027105946317</v>
      </c>
      <c r="I2448" s="35">
        <v>1</v>
      </c>
      <c r="J2448" s="7">
        <v>0.83728818028138052</v>
      </c>
      <c r="K2448" s="6">
        <v>1.0093485649631764</v>
      </c>
      <c r="L2448" s="16">
        <v>0.85939762673305287</v>
      </c>
    </row>
    <row r="2449" spans="2:12" x14ac:dyDescent="0.25">
      <c r="B2449" s="14" t="s">
        <v>6503</v>
      </c>
      <c r="C2449" s="5" t="s">
        <v>6504</v>
      </c>
      <c r="D2449" s="32" t="s">
        <v>6505</v>
      </c>
      <c r="E2449" s="61">
        <v>1</v>
      </c>
      <c r="F2449" s="6">
        <v>1.1069941254897366</v>
      </c>
      <c r="G2449" s="6">
        <v>1.2250184869018659</v>
      </c>
      <c r="H2449" s="16">
        <v>1.2038920815778082</v>
      </c>
      <c r="I2449" s="35">
        <v>1</v>
      </c>
      <c r="J2449" s="6">
        <v>0.85808045921016074</v>
      </c>
      <c r="K2449" s="6">
        <v>1.0560674291902894</v>
      </c>
      <c r="L2449" s="16">
        <v>0.8755362674061451</v>
      </c>
    </row>
    <row r="2450" spans="2:12" x14ac:dyDescent="0.25">
      <c r="B2450" s="14" t="s">
        <v>6506</v>
      </c>
      <c r="C2450" s="5" t="s">
        <v>6507</v>
      </c>
      <c r="D2450" s="32" t="s">
        <v>6508</v>
      </c>
      <c r="E2450" s="61">
        <v>1</v>
      </c>
      <c r="F2450" s="6">
        <v>1.0948764116037721</v>
      </c>
      <c r="G2450" s="6">
        <v>1.0928048322185346</v>
      </c>
      <c r="H2450" s="16">
        <v>0.93141517607207103</v>
      </c>
      <c r="I2450" s="35">
        <v>1</v>
      </c>
      <c r="J2450" s="7">
        <v>0.75968289969500857</v>
      </c>
      <c r="K2450" s="7">
        <v>0.81108967719984326</v>
      </c>
      <c r="L2450" s="16">
        <v>0.9790491874288636</v>
      </c>
    </row>
    <row r="2451" spans="2:12" x14ac:dyDescent="0.25">
      <c r="B2451" s="14" t="s">
        <v>6509</v>
      </c>
      <c r="C2451" s="5" t="s">
        <v>6510</v>
      </c>
      <c r="D2451" s="32" t="s">
        <v>6511</v>
      </c>
      <c r="E2451" s="61">
        <v>1</v>
      </c>
      <c r="F2451" s="6">
        <v>0.91418131689949544</v>
      </c>
      <c r="G2451" s="7">
        <v>0.79650237747882613</v>
      </c>
      <c r="H2451" s="15">
        <v>0.76211525123287582</v>
      </c>
      <c r="I2451" s="35">
        <v>1</v>
      </c>
      <c r="J2451" s="6">
        <v>0.98681849899644902</v>
      </c>
      <c r="K2451" s="6">
        <v>0.95830148352696565</v>
      </c>
      <c r="L2451" s="16">
        <v>1.0213440496048307</v>
      </c>
    </row>
    <row r="2452" spans="2:12" x14ac:dyDescent="0.25">
      <c r="B2452" s="14" t="s">
        <v>6512</v>
      </c>
      <c r="C2452" s="5" t="s">
        <v>6513</v>
      </c>
      <c r="D2452" s="32" t="s">
        <v>6514</v>
      </c>
      <c r="E2452" s="61">
        <v>1</v>
      </c>
      <c r="F2452" s="6">
        <v>1.0563074349105726</v>
      </c>
      <c r="G2452" s="9">
        <v>1.2980840426339424</v>
      </c>
      <c r="H2452" s="17">
        <v>1.2579910441149267</v>
      </c>
      <c r="I2452" s="35">
        <v>1</v>
      </c>
      <c r="J2452" s="6">
        <v>1.1646200347389877</v>
      </c>
      <c r="K2452" s="8">
        <v>0.6363631360291917</v>
      </c>
      <c r="L2452" s="15">
        <v>0.77365385630819916</v>
      </c>
    </row>
    <row r="2453" spans="2:12" x14ac:dyDescent="0.25">
      <c r="B2453" s="14" t="s">
        <v>6515</v>
      </c>
      <c r="C2453" s="5" t="s">
        <v>6516</v>
      </c>
      <c r="D2453" s="32" t="s">
        <v>6517</v>
      </c>
      <c r="E2453" s="61">
        <v>1</v>
      </c>
      <c r="F2453" s="6">
        <v>1.024296593989142</v>
      </c>
      <c r="G2453" s="6">
        <v>1.1642979689048587</v>
      </c>
      <c r="H2453" s="16">
        <v>1.0636767173362904</v>
      </c>
      <c r="I2453" s="35">
        <v>1</v>
      </c>
      <c r="J2453" s="6">
        <v>0.86389508413862393</v>
      </c>
      <c r="K2453" s="8">
        <v>0.46466361832511133</v>
      </c>
      <c r="L2453" s="19">
        <v>0.28621425586545829</v>
      </c>
    </row>
    <row r="2454" spans="2:12" x14ac:dyDescent="0.25">
      <c r="B2454" s="14" t="s">
        <v>6518</v>
      </c>
      <c r="C2454" s="5" t="s">
        <v>6519</v>
      </c>
      <c r="D2454" s="32" t="s">
        <v>6520</v>
      </c>
      <c r="E2454" s="61">
        <v>1</v>
      </c>
      <c r="F2454" s="6">
        <v>1.1043435327975806</v>
      </c>
      <c r="G2454" s="6">
        <v>1.1170383651316365</v>
      </c>
      <c r="H2454" s="16">
        <v>1.0430307798847842</v>
      </c>
      <c r="I2454" s="35">
        <v>1</v>
      </c>
      <c r="J2454" s="6">
        <v>1.1402533285034058</v>
      </c>
      <c r="K2454" s="8">
        <v>0.48353149138202339</v>
      </c>
      <c r="L2454" s="19">
        <v>0.42486243055490924</v>
      </c>
    </row>
    <row r="2455" spans="2:12" x14ac:dyDescent="0.25">
      <c r="B2455" s="14" t="s">
        <v>6521</v>
      </c>
      <c r="C2455" s="5" t="s">
        <v>6522</v>
      </c>
      <c r="D2455" s="32" t="s">
        <v>2285</v>
      </c>
      <c r="E2455" s="61">
        <v>1</v>
      </c>
      <c r="F2455" s="6">
        <v>0.92949768393179566</v>
      </c>
      <c r="G2455" s="7">
        <v>0.68116900600930685</v>
      </c>
      <c r="H2455" s="18">
        <v>0.62251574689993749</v>
      </c>
      <c r="I2455" s="35">
        <v>1</v>
      </c>
      <c r="J2455" s="6">
        <v>0.9611354308905905</v>
      </c>
      <c r="K2455" s="8">
        <v>0.63928163321033615</v>
      </c>
      <c r="L2455" s="15">
        <v>0.76938995842104019</v>
      </c>
    </row>
    <row r="2456" spans="2:12" x14ac:dyDescent="0.25">
      <c r="B2456" s="14" t="s">
        <v>6523</v>
      </c>
      <c r="C2456" s="5" t="s">
        <v>6524</v>
      </c>
      <c r="D2456" s="32" t="s">
        <v>6525</v>
      </c>
      <c r="E2456" s="61">
        <v>1</v>
      </c>
      <c r="F2456" s="6">
        <v>1.0805139000624002</v>
      </c>
      <c r="G2456" s="6">
        <v>0.98329682540727426</v>
      </c>
      <c r="H2456" s="16">
        <v>1.0312049004379871</v>
      </c>
      <c r="I2456" s="35">
        <v>1</v>
      </c>
      <c r="J2456" s="6">
        <v>1.0549859100408276</v>
      </c>
      <c r="K2456" s="6">
        <v>1.0221747520269899</v>
      </c>
      <c r="L2456" s="15">
        <v>0.65552690976280614</v>
      </c>
    </row>
    <row r="2457" spans="2:12" x14ac:dyDescent="0.25">
      <c r="B2457" s="14" t="s">
        <v>6526</v>
      </c>
      <c r="C2457" s="5" t="s">
        <v>6527</v>
      </c>
      <c r="D2457" s="32" t="s">
        <v>7</v>
      </c>
      <c r="E2457" s="61">
        <v>1</v>
      </c>
      <c r="F2457" s="6">
        <v>0.98074640858807283</v>
      </c>
      <c r="G2457" s="6">
        <v>1.0127999388237774</v>
      </c>
      <c r="H2457" s="16">
        <v>0.87855199100250625</v>
      </c>
      <c r="I2457" s="35">
        <v>1</v>
      </c>
      <c r="J2457" s="9">
        <v>1.4144183031068691</v>
      </c>
      <c r="K2457" s="6">
        <v>1.0189567338503915</v>
      </c>
      <c r="L2457" s="16">
        <v>0.9314677533057214</v>
      </c>
    </row>
    <row r="2458" spans="2:12" x14ac:dyDescent="0.25">
      <c r="B2458" s="14" t="s">
        <v>6528</v>
      </c>
      <c r="C2458" s="5" t="s">
        <v>6529</v>
      </c>
      <c r="D2458" s="32" t="s">
        <v>6530</v>
      </c>
      <c r="E2458" s="61">
        <v>1</v>
      </c>
      <c r="F2458" s="6">
        <v>0.93148300322554833</v>
      </c>
      <c r="G2458" s="6">
        <v>0.86803699172833637</v>
      </c>
      <c r="H2458" s="15">
        <v>0.82717762790793226</v>
      </c>
      <c r="I2458" s="35">
        <v>1</v>
      </c>
      <c r="J2458" s="12">
        <v>2.1711156348478045</v>
      </c>
      <c r="K2458" s="7">
        <v>0.69186942968427789</v>
      </c>
      <c r="L2458" s="15">
        <v>0.82209126664523002</v>
      </c>
    </row>
    <row r="2459" spans="2:12" x14ac:dyDescent="0.25">
      <c r="B2459" s="14" t="s">
        <v>6531</v>
      </c>
      <c r="C2459" s="5" t="s">
        <v>6532</v>
      </c>
      <c r="D2459" s="32" t="s">
        <v>6533</v>
      </c>
      <c r="E2459" s="61">
        <v>1</v>
      </c>
      <c r="F2459" s="9">
        <v>1.3712862981012448</v>
      </c>
      <c r="G2459" s="6">
        <v>1.2249781273508267</v>
      </c>
      <c r="H2459" s="17">
        <v>1.9439534516954973</v>
      </c>
      <c r="I2459" s="35">
        <v>1</v>
      </c>
      <c r="J2459" s="9">
        <v>1.4918675870658193</v>
      </c>
      <c r="K2459" s="6">
        <v>1.205511233532971</v>
      </c>
      <c r="L2459" s="16">
        <v>0.91486993061927357</v>
      </c>
    </row>
    <row r="2460" spans="2:12" x14ac:dyDescent="0.25">
      <c r="B2460" s="14" t="s">
        <v>6534</v>
      </c>
      <c r="C2460" s="5" t="s">
        <v>6535</v>
      </c>
      <c r="D2460" s="32" t="s">
        <v>6536</v>
      </c>
      <c r="E2460" s="61">
        <v>1</v>
      </c>
      <c r="F2460" s="6">
        <v>0.85719553576669549</v>
      </c>
      <c r="G2460" s="7">
        <v>0.78452245239703933</v>
      </c>
      <c r="H2460" s="15">
        <v>0.84878681667530997</v>
      </c>
      <c r="I2460" s="35">
        <v>1</v>
      </c>
      <c r="J2460" s="6">
        <v>0.87329691224227179</v>
      </c>
      <c r="K2460" s="6">
        <v>1.1954496916063964</v>
      </c>
      <c r="L2460" s="17">
        <v>1.6623081038908198</v>
      </c>
    </row>
    <row r="2461" spans="2:12" x14ac:dyDescent="0.25">
      <c r="B2461" s="14" t="s">
        <v>6537</v>
      </c>
      <c r="C2461" s="5" t="s">
        <v>6538</v>
      </c>
      <c r="D2461" s="32" t="s">
        <v>6539</v>
      </c>
      <c r="E2461" s="61">
        <v>1</v>
      </c>
      <c r="F2461" s="6">
        <v>1.0678564253581813</v>
      </c>
      <c r="G2461" s="6">
        <v>0.99281750414975511</v>
      </c>
      <c r="H2461" s="16">
        <v>0.99598273464094655</v>
      </c>
      <c r="I2461" s="35">
        <v>1</v>
      </c>
      <c r="J2461" s="6">
        <v>1.0956172886303535</v>
      </c>
      <c r="K2461" s="9">
        <v>1.3025151769540293</v>
      </c>
      <c r="L2461" s="16">
        <v>1.0698984692707605</v>
      </c>
    </row>
    <row r="2462" spans="2:12" x14ac:dyDescent="0.25">
      <c r="B2462" s="14" t="s">
        <v>6540</v>
      </c>
      <c r="C2462" s="5" t="s">
        <v>6541</v>
      </c>
      <c r="D2462" s="32" t="s">
        <v>6539</v>
      </c>
      <c r="E2462" s="61">
        <v>1</v>
      </c>
      <c r="F2462" s="6">
        <v>0.99909500265331219</v>
      </c>
      <c r="G2462" s="6">
        <v>0.89873217236621139</v>
      </c>
      <c r="H2462" s="15">
        <v>0.76844704785019413</v>
      </c>
      <c r="I2462" s="35">
        <v>1</v>
      </c>
      <c r="J2462" s="6">
        <v>1.1764606457792932</v>
      </c>
      <c r="K2462" s="9">
        <v>1.5429366177910566</v>
      </c>
      <c r="L2462" s="17">
        <v>1.6519089060696595</v>
      </c>
    </row>
    <row r="2463" spans="2:12" x14ac:dyDescent="0.25">
      <c r="B2463" s="14" t="s">
        <v>6542</v>
      </c>
      <c r="C2463" s="5" t="s">
        <v>6543</v>
      </c>
      <c r="D2463" s="32" t="s">
        <v>6544</v>
      </c>
      <c r="E2463" s="61">
        <v>1</v>
      </c>
      <c r="F2463" s="6">
        <v>1.114598698797733</v>
      </c>
      <c r="G2463" s="6">
        <v>0.87140853916885863</v>
      </c>
      <c r="H2463" s="16">
        <v>0.90772184055037575</v>
      </c>
      <c r="I2463" s="35">
        <v>1</v>
      </c>
      <c r="J2463" s="6">
        <v>1.1230754500658076</v>
      </c>
      <c r="K2463" s="9">
        <v>1.2690593848644021</v>
      </c>
      <c r="L2463" s="16">
        <v>1.0551724336163391</v>
      </c>
    </row>
    <row r="2464" spans="2:12" x14ac:dyDescent="0.25">
      <c r="B2464" s="14" t="s">
        <v>6545</v>
      </c>
      <c r="C2464" s="5" t="s">
        <v>6546</v>
      </c>
      <c r="D2464" s="32" t="s">
        <v>6547</v>
      </c>
      <c r="E2464" s="61">
        <v>1</v>
      </c>
      <c r="F2464" s="6">
        <v>1.1701678527050192</v>
      </c>
      <c r="G2464" s="6">
        <v>1.2450351090512064</v>
      </c>
      <c r="H2464" s="17">
        <v>1.5562868642123684</v>
      </c>
      <c r="I2464" s="35">
        <v>1</v>
      </c>
      <c r="J2464" s="6">
        <v>1.0510840777651931</v>
      </c>
      <c r="K2464" s="6">
        <v>1.1039323039278612</v>
      </c>
      <c r="L2464" s="16">
        <v>1.1020527181370399</v>
      </c>
    </row>
    <row r="2465" spans="2:12" x14ac:dyDescent="0.25">
      <c r="B2465" s="14" t="s">
        <v>6548</v>
      </c>
      <c r="C2465" s="5" t="s">
        <v>6549</v>
      </c>
      <c r="D2465" s="32" t="s">
        <v>7</v>
      </c>
      <c r="E2465" s="61">
        <v>1</v>
      </c>
      <c r="F2465" s="6">
        <v>1.0871816649647394</v>
      </c>
      <c r="G2465" s="9">
        <v>1.390770301626677</v>
      </c>
      <c r="H2465" s="17">
        <v>1.2895773995560289</v>
      </c>
      <c r="I2465" s="35">
        <v>1</v>
      </c>
      <c r="J2465" s="6">
        <v>0.86470915107304858</v>
      </c>
      <c r="K2465" s="8">
        <v>0.55821700979071365</v>
      </c>
      <c r="L2465" s="15">
        <v>0.74233094215290474</v>
      </c>
    </row>
    <row r="2466" spans="2:12" x14ac:dyDescent="0.25">
      <c r="B2466" s="14" t="s">
        <v>6550</v>
      </c>
      <c r="C2466" s="5" t="s">
        <v>6551</v>
      </c>
      <c r="D2466" s="32" t="s">
        <v>7</v>
      </c>
      <c r="E2466" s="61">
        <v>1</v>
      </c>
      <c r="F2466" s="6">
        <v>1.0168839314757561</v>
      </c>
      <c r="G2466" s="9">
        <v>1.4448085864157101</v>
      </c>
      <c r="H2466" s="16">
        <v>0.98645191571367619</v>
      </c>
      <c r="I2466" s="35">
        <v>1</v>
      </c>
      <c r="J2466" s="6">
        <v>0.86727351331449964</v>
      </c>
      <c r="K2466" s="7">
        <v>0.72314442585087424</v>
      </c>
      <c r="L2466" s="15">
        <v>0.65514891143074994</v>
      </c>
    </row>
    <row r="2467" spans="2:12" x14ac:dyDescent="0.25">
      <c r="B2467" s="14" t="s">
        <v>6552</v>
      </c>
      <c r="C2467" s="5" t="s">
        <v>6553</v>
      </c>
      <c r="D2467" s="32" t="s">
        <v>7</v>
      </c>
      <c r="E2467" s="61">
        <v>1</v>
      </c>
      <c r="F2467" s="6">
        <v>1.1684160958057186</v>
      </c>
      <c r="G2467" s="6">
        <v>1.1988576117746188</v>
      </c>
      <c r="H2467" s="17">
        <v>1.3689135240367842</v>
      </c>
      <c r="I2467" s="35">
        <v>1</v>
      </c>
      <c r="J2467" s="8">
        <v>0.61248698624483222</v>
      </c>
      <c r="K2467" s="7">
        <v>0.84075058604773145</v>
      </c>
      <c r="L2467" s="16">
        <v>0.85086441978147631</v>
      </c>
    </row>
    <row r="2468" spans="2:12" x14ac:dyDescent="0.25">
      <c r="B2468" s="14" t="s">
        <v>6554</v>
      </c>
      <c r="C2468" s="5" t="s">
        <v>6555</v>
      </c>
      <c r="D2468" s="32" t="s">
        <v>7</v>
      </c>
      <c r="E2468" s="61">
        <v>1</v>
      </c>
      <c r="F2468" s="6">
        <v>0.95055999359000309</v>
      </c>
      <c r="G2468" s="6">
        <v>1.2099317563857397</v>
      </c>
      <c r="H2468" s="16">
        <v>1.2459657741100554</v>
      </c>
      <c r="I2468" s="35">
        <v>1</v>
      </c>
      <c r="J2468" s="7">
        <v>0.73354540656349743</v>
      </c>
      <c r="K2468" s="8">
        <v>0.58750669597124883</v>
      </c>
      <c r="L2468" s="15">
        <v>0.73671378898123163</v>
      </c>
    </row>
    <row r="2469" spans="2:12" x14ac:dyDescent="0.25">
      <c r="B2469" s="14" t="s">
        <v>6556</v>
      </c>
      <c r="C2469" s="5" t="s">
        <v>6557</v>
      </c>
      <c r="D2469" s="32" t="s">
        <v>7</v>
      </c>
      <c r="E2469" s="61">
        <v>1</v>
      </c>
      <c r="F2469" s="6">
        <v>0.93701723332008147</v>
      </c>
      <c r="G2469" s="6">
        <v>0.91762983115569208</v>
      </c>
      <c r="H2469" s="16">
        <v>0.91051466274404613</v>
      </c>
      <c r="I2469" s="35">
        <v>1</v>
      </c>
      <c r="J2469" s="6">
        <v>0.93597410835126693</v>
      </c>
      <c r="K2469" s="10">
        <v>0.44657654145832382</v>
      </c>
      <c r="L2469" s="18">
        <v>0.59209198590197931</v>
      </c>
    </row>
    <row r="2470" spans="2:12" x14ac:dyDescent="0.25">
      <c r="B2470" s="14" t="s">
        <v>6558</v>
      </c>
      <c r="C2470" s="5" t="s">
        <v>6559</v>
      </c>
      <c r="D2470" s="32" t="s">
        <v>6560</v>
      </c>
      <c r="E2470" s="61">
        <v>1</v>
      </c>
      <c r="F2470" s="7">
        <v>0.66200380876772347</v>
      </c>
      <c r="G2470" s="8">
        <v>0.6398939835292129</v>
      </c>
      <c r="H2470" s="18">
        <v>0.55352242772278526</v>
      </c>
      <c r="I2470" s="35">
        <v>1</v>
      </c>
      <c r="J2470" s="6">
        <v>1.2119565190923918</v>
      </c>
      <c r="K2470" s="9">
        <v>1.4454278298937997</v>
      </c>
      <c r="L2470" s="17">
        <v>1.2662431874902604</v>
      </c>
    </row>
    <row r="2471" spans="2:12" x14ac:dyDescent="0.25">
      <c r="B2471" s="14" t="s">
        <v>6561</v>
      </c>
      <c r="C2471" s="5" t="s">
        <v>6562</v>
      </c>
      <c r="D2471" s="32" t="s">
        <v>6563</v>
      </c>
      <c r="E2471" s="61">
        <v>1</v>
      </c>
      <c r="F2471" s="6">
        <v>0.96897489246063628</v>
      </c>
      <c r="G2471" s="6">
        <v>1.1130778670603183</v>
      </c>
      <c r="H2471" s="16">
        <v>1.2119215964648788</v>
      </c>
      <c r="I2471" s="35">
        <v>1</v>
      </c>
      <c r="J2471" s="7">
        <v>0.76041469265574424</v>
      </c>
      <c r="K2471" s="6">
        <v>0.90159682807300146</v>
      </c>
      <c r="L2471" s="16">
        <v>1.1441173915839691</v>
      </c>
    </row>
    <row r="2472" spans="2:12" x14ac:dyDescent="0.25">
      <c r="B2472" s="14" t="s">
        <v>6564</v>
      </c>
      <c r="C2472" s="5" t="s">
        <v>6565</v>
      </c>
      <c r="D2472" s="32" t="s">
        <v>6566</v>
      </c>
      <c r="E2472" s="61">
        <v>1</v>
      </c>
      <c r="F2472" s="6">
        <v>0.92440446972823487</v>
      </c>
      <c r="G2472" s="6">
        <v>0.93021764228835735</v>
      </c>
      <c r="H2472" s="16">
        <v>1.0957661455050198</v>
      </c>
      <c r="I2472" s="35">
        <v>1</v>
      </c>
      <c r="J2472" s="9">
        <v>1.5787714637706367</v>
      </c>
      <c r="K2472" s="9">
        <v>1.5341505065769738</v>
      </c>
      <c r="L2472" s="16">
        <v>1.1261999721645848</v>
      </c>
    </row>
    <row r="2473" spans="2:12" x14ac:dyDescent="0.25">
      <c r="B2473" s="14" t="s">
        <v>6567</v>
      </c>
      <c r="C2473" s="5" t="s">
        <v>6568</v>
      </c>
      <c r="D2473" s="32" t="s">
        <v>6569</v>
      </c>
      <c r="E2473" s="61">
        <v>1</v>
      </c>
      <c r="F2473" s="6">
        <v>0.93246204175976455</v>
      </c>
      <c r="G2473" s="6">
        <v>0.94027564439489986</v>
      </c>
      <c r="H2473" s="16">
        <v>1.1456723933673507</v>
      </c>
      <c r="I2473" s="35">
        <v>1</v>
      </c>
      <c r="J2473" s="6">
        <v>1.0668016335158124</v>
      </c>
      <c r="K2473" s="6">
        <v>1.2427807667165078</v>
      </c>
      <c r="L2473" s="17">
        <v>1.3350327167905576</v>
      </c>
    </row>
    <row r="2474" spans="2:12" x14ac:dyDescent="0.25">
      <c r="B2474" s="14" t="s">
        <v>6570</v>
      </c>
      <c r="C2474" s="5" t="s">
        <v>6571</v>
      </c>
      <c r="D2474" s="32" t="s">
        <v>6569</v>
      </c>
      <c r="E2474" s="61">
        <v>1</v>
      </c>
      <c r="F2474" s="7">
        <v>0.82907905476374155</v>
      </c>
      <c r="G2474" s="7">
        <v>0.76967724820511052</v>
      </c>
      <c r="H2474" s="16">
        <v>0.98423218366793919</v>
      </c>
      <c r="I2474" s="35">
        <v>1</v>
      </c>
      <c r="J2474" s="9">
        <v>1.4062687386130828</v>
      </c>
      <c r="K2474" s="6">
        <v>0.97706870583251815</v>
      </c>
      <c r="L2474" s="21">
        <v>8.7452269445021944</v>
      </c>
    </row>
    <row r="2475" spans="2:12" x14ac:dyDescent="0.25">
      <c r="B2475" s="14" t="s">
        <v>6572</v>
      </c>
      <c r="C2475" s="5" t="s">
        <v>6573</v>
      </c>
      <c r="D2475" s="32" t="s">
        <v>6569</v>
      </c>
      <c r="E2475" s="61">
        <v>1</v>
      </c>
      <c r="F2475" s="6">
        <v>0.99442181944255004</v>
      </c>
      <c r="G2475" s="6">
        <v>0.87784776417961574</v>
      </c>
      <c r="H2475" s="16">
        <v>1.0339698341543346</v>
      </c>
      <c r="I2475" s="35">
        <v>1</v>
      </c>
      <c r="J2475" s="6">
        <v>1.110932205421322</v>
      </c>
      <c r="K2475" s="6">
        <v>1.098318113766487</v>
      </c>
      <c r="L2475" s="16">
        <v>0.98605356383876019</v>
      </c>
    </row>
    <row r="2476" spans="2:12" x14ac:dyDescent="0.25">
      <c r="B2476" s="14" t="s">
        <v>6574</v>
      </c>
      <c r="C2476" s="5" t="s">
        <v>6575</v>
      </c>
      <c r="D2476" s="32" t="s">
        <v>6569</v>
      </c>
      <c r="E2476" s="61">
        <v>1</v>
      </c>
      <c r="F2476" s="6">
        <v>0.98911938438260916</v>
      </c>
      <c r="G2476" s="6">
        <v>0.92666426605478391</v>
      </c>
      <c r="H2476" s="16">
        <v>1.0070894263220289</v>
      </c>
      <c r="I2476" s="35">
        <v>1</v>
      </c>
      <c r="J2476" s="9">
        <v>1.251687064549392</v>
      </c>
      <c r="K2476" s="7">
        <v>0.66753717460132844</v>
      </c>
      <c r="L2476" s="16">
        <v>1.0908910589163858</v>
      </c>
    </row>
    <row r="2477" spans="2:12" x14ac:dyDescent="0.25">
      <c r="B2477" s="14" t="s">
        <v>6576</v>
      </c>
      <c r="C2477" s="5" t="s">
        <v>6577</v>
      </c>
      <c r="D2477" s="32" t="s">
        <v>685</v>
      </c>
      <c r="E2477" s="61">
        <v>1</v>
      </c>
      <c r="F2477" s="7">
        <v>0.71684359202424897</v>
      </c>
      <c r="G2477" s="7">
        <v>0.67163486367981129</v>
      </c>
      <c r="H2477" s="18">
        <v>0.64299510625458511</v>
      </c>
      <c r="I2477" s="35">
        <v>1</v>
      </c>
      <c r="J2477" s="9">
        <v>1.3134481431684646</v>
      </c>
      <c r="K2477" s="9">
        <v>1.4871079448522344</v>
      </c>
      <c r="L2477" s="17">
        <v>1.629368853934142</v>
      </c>
    </row>
    <row r="2478" spans="2:12" x14ac:dyDescent="0.25">
      <c r="B2478" s="14" t="s">
        <v>6578</v>
      </c>
      <c r="C2478" s="5" t="s">
        <v>6579</v>
      </c>
      <c r="D2478" s="32" t="s">
        <v>6580</v>
      </c>
      <c r="E2478" s="61">
        <v>1</v>
      </c>
      <c r="F2478" s="6">
        <v>1.0297889765254722</v>
      </c>
      <c r="G2478" s="6">
        <v>1.159190874096246</v>
      </c>
      <c r="H2478" s="17">
        <v>1.3744482923338324</v>
      </c>
      <c r="I2478" s="35">
        <v>1</v>
      </c>
      <c r="J2478" s="6">
        <v>1.0902841704195083</v>
      </c>
      <c r="K2478" s="9">
        <v>1.4676638123042556</v>
      </c>
      <c r="L2478" s="16">
        <v>1.2444756800330508</v>
      </c>
    </row>
    <row r="2479" spans="2:12" x14ac:dyDescent="0.25">
      <c r="B2479" s="14" t="s">
        <v>6581</v>
      </c>
      <c r="C2479" s="5" t="s">
        <v>6582</v>
      </c>
      <c r="D2479" s="32" t="s">
        <v>6583</v>
      </c>
      <c r="E2479" s="61">
        <v>1</v>
      </c>
      <c r="F2479" s="6">
        <v>0.94780594396322981</v>
      </c>
      <c r="G2479" s="6">
        <v>0.92687408030719809</v>
      </c>
      <c r="H2479" s="16">
        <v>0.95491016880506019</v>
      </c>
      <c r="I2479" s="35">
        <v>1</v>
      </c>
      <c r="J2479" s="9">
        <v>1.3456057294224752</v>
      </c>
      <c r="K2479" s="9">
        <v>1.4067261986890285</v>
      </c>
      <c r="L2479" s="17">
        <v>1.60434962052403</v>
      </c>
    </row>
    <row r="2480" spans="2:12" x14ac:dyDescent="0.25">
      <c r="B2480" s="14" t="s">
        <v>6584</v>
      </c>
      <c r="C2480" s="5" t="s">
        <v>6585</v>
      </c>
      <c r="D2480" s="32" t="s">
        <v>6586</v>
      </c>
      <c r="E2480" s="61">
        <v>1</v>
      </c>
      <c r="F2480" s="6">
        <v>0.93358483644863133</v>
      </c>
      <c r="G2480" s="6">
        <v>0.93703261728975329</v>
      </c>
      <c r="H2480" s="16">
        <v>1.0324189558293562</v>
      </c>
      <c r="I2480" s="35">
        <v>1</v>
      </c>
      <c r="J2480" s="6">
        <v>1.0375107381177326</v>
      </c>
      <c r="K2480" s="6">
        <v>1.0268880506392422</v>
      </c>
      <c r="L2480" s="17">
        <v>1.3507448668968685</v>
      </c>
    </row>
    <row r="2481" spans="2:12" x14ac:dyDescent="0.25">
      <c r="B2481" s="14" t="s">
        <v>6587</v>
      </c>
      <c r="C2481" s="5" t="s">
        <v>6588</v>
      </c>
      <c r="D2481" s="32" t="s">
        <v>140</v>
      </c>
      <c r="E2481" s="61">
        <v>1</v>
      </c>
      <c r="F2481" s="7">
        <v>0.78271950701856707</v>
      </c>
      <c r="G2481" s="7">
        <v>0.73297510061337046</v>
      </c>
      <c r="H2481" s="15">
        <v>0.81708515049629005</v>
      </c>
      <c r="I2481" s="35">
        <v>1</v>
      </c>
      <c r="J2481" s="9">
        <v>1.612775301836388</v>
      </c>
      <c r="K2481" s="9">
        <v>1.9701331724615934</v>
      </c>
      <c r="L2481" s="16">
        <v>1.2101493513518733</v>
      </c>
    </row>
    <row r="2482" spans="2:12" x14ac:dyDescent="0.25">
      <c r="B2482" s="14" t="s">
        <v>6589</v>
      </c>
      <c r="C2482" s="5" t="s">
        <v>6590</v>
      </c>
      <c r="D2482" s="32" t="s">
        <v>143</v>
      </c>
      <c r="E2482" s="61">
        <v>1</v>
      </c>
      <c r="F2482" s="7">
        <v>0.80210643422452466</v>
      </c>
      <c r="G2482" s="7">
        <v>0.75052977070635229</v>
      </c>
      <c r="H2482" s="15">
        <v>0.81943683702426384</v>
      </c>
      <c r="I2482" s="35">
        <v>1</v>
      </c>
      <c r="J2482" s="9">
        <v>1.3140918308613916</v>
      </c>
      <c r="K2482" s="6">
        <v>1.1141377836102577</v>
      </c>
      <c r="L2482" s="16">
        <v>1.2020252212436833</v>
      </c>
    </row>
    <row r="2483" spans="2:12" x14ac:dyDescent="0.25">
      <c r="B2483" s="14" t="s">
        <v>6591</v>
      </c>
      <c r="C2483" s="5" t="s">
        <v>6592</v>
      </c>
      <c r="D2483" s="32" t="s">
        <v>6593</v>
      </c>
      <c r="E2483" s="61">
        <v>1</v>
      </c>
      <c r="F2483" s="7">
        <v>0.80345083549351082</v>
      </c>
      <c r="G2483" s="6">
        <v>0.91994391880184612</v>
      </c>
      <c r="H2483" s="18">
        <v>0.61742183455429922</v>
      </c>
      <c r="I2483" s="35">
        <v>1</v>
      </c>
      <c r="J2483" s="9">
        <v>1.8551629967298886</v>
      </c>
      <c r="K2483" s="11">
        <v>3.2803620620318292</v>
      </c>
      <c r="L2483" s="17">
        <v>1.8137789005539371</v>
      </c>
    </row>
    <row r="2484" spans="2:12" x14ac:dyDescent="0.25">
      <c r="B2484" s="14" t="s">
        <v>6594</v>
      </c>
      <c r="C2484" s="5" t="s">
        <v>6595</v>
      </c>
      <c r="D2484" s="32" t="s">
        <v>6596</v>
      </c>
      <c r="E2484" s="61">
        <v>1</v>
      </c>
      <c r="F2484" s="7">
        <v>0.79245735635635539</v>
      </c>
      <c r="G2484" s="6">
        <v>0.87205953803051717</v>
      </c>
      <c r="H2484" s="18">
        <v>0.55140858490288946</v>
      </c>
      <c r="I2484" s="35">
        <v>1</v>
      </c>
      <c r="J2484" s="9">
        <v>1.6265333068135275</v>
      </c>
      <c r="K2484" s="12">
        <v>2.3696116832383369</v>
      </c>
      <c r="L2484" s="17">
        <v>1.5964462317217976</v>
      </c>
    </row>
    <row r="2485" spans="2:12" x14ac:dyDescent="0.25">
      <c r="B2485" s="14" t="s">
        <v>6597</v>
      </c>
      <c r="C2485" s="5" t="s">
        <v>6598</v>
      </c>
      <c r="D2485" s="32" t="s">
        <v>6599</v>
      </c>
      <c r="E2485" s="61">
        <v>1</v>
      </c>
      <c r="F2485" s="7">
        <v>0.79171306591772372</v>
      </c>
      <c r="G2485" s="7">
        <v>0.76137856258101466</v>
      </c>
      <c r="H2485" s="19">
        <v>0.44666317696842828</v>
      </c>
      <c r="I2485" s="35">
        <v>1</v>
      </c>
      <c r="J2485" s="9">
        <v>1.971721169582592</v>
      </c>
      <c r="K2485" s="12">
        <v>2.2856776150265024</v>
      </c>
      <c r="L2485" s="17">
        <v>1.8086852080528706</v>
      </c>
    </row>
    <row r="2486" spans="2:12" x14ac:dyDescent="0.25">
      <c r="B2486" s="14" t="s">
        <v>6600</v>
      </c>
      <c r="C2486" s="5" t="s">
        <v>6601</v>
      </c>
      <c r="D2486" s="32" t="s">
        <v>6602</v>
      </c>
      <c r="E2486" s="61">
        <v>1</v>
      </c>
      <c r="F2486" s="6">
        <v>0.90066180056193246</v>
      </c>
      <c r="G2486" s="7">
        <v>0.79730714745787035</v>
      </c>
      <c r="H2486" s="15">
        <v>0.74829595145955397</v>
      </c>
      <c r="I2486" s="35">
        <v>1</v>
      </c>
      <c r="J2486" s="6">
        <v>1.1434784725519955</v>
      </c>
      <c r="K2486" s="6">
        <v>1.067773785291336</v>
      </c>
      <c r="L2486" s="16">
        <v>0.9073953653960215</v>
      </c>
    </row>
    <row r="2487" spans="2:12" x14ac:dyDescent="0.25">
      <c r="B2487" s="14" t="s">
        <v>6603</v>
      </c>
      <c r="C2487" s="5" t="s">
        <v>6604</v>
      </c>
      <c r="D2487" s="32" t="s">
        <v>6605</v>
      </c>
      <c r="E2487" s="61">
        <v>1</v>
      </c>
      <c r="F2487" s="7">
        <v>0.78599298942745577</v>
      </c>
      <c r="G2487" s="8">
        <v>0.58941312803654144</v>
      </c>
      <c r="H2487" s="18">
        <v>0.57247293858303416</v>
      </c>
      <c r="I2487" s="35">
        <v>1</v>
      </c>
      <c r="J2487" s="6">
        <v>1.1061533017210079</v>
      </c>
      <c r="K2487" s="9">
        <v>1.2544823969059553</v>
      </c>
      <c r="L2487" s="16">
        <v>1.1627025745996464</v>
      </c>
    </row>
    <row r="2488" spans="2:12" x14ac:dyDescent="0.25">
      <c r="B2488" s="14" t="s">
        <v>6606</v>
      </c>
      <c r="C2488" s="5" t="s">
        <v>6607</v>
      </c>
      <c r="D2488" s="32" t="s">
        <v>6608</v>
      </c>
      <c r="E2488" s="61">
        <v>1</v>
      </c>
      <c r="F2488" s="7">
        <v>0.69288789742761647</v>
      </c>
      <c r="G2488" s="8">
        <v>0.45259478432828992</v>
      </c>
      <c r="H2488" s="19">
        <v>0.30580822808997982</v>
      </c>
      <c r="I2488" s="35">
        <v>1</v>
      </c>
      <c r="J2488" s="6">
        <v>1.1080571530267964</v>
      </c>
      <c r="K2488" s="9">
        <v>1.3671350064174987</v>
      </c>
      <c r="L2488" s="16">
        <v>1.0589560632038011</v>
      </c>
    </row>
    <row r="2489" spans="2:12" x14ac:dyDescent="0.25">
      <c r="B2489" s="14" t="s">
        <v>6609</v>
      </c>
      <c r="C2489" s="5" t="s">
        <v>6610</v>
      </c>
      <c r="D2489" s="32" t="s">
        <v>6611</v>
      </c>
      <c r="E2489" s="61">
        <v>1</v>
      </c>
      <c r="F2489" s="6">
        <v>1.1087699287665305</v>
      </c>
      <c r="G2489" s="6">
        <v>1.1305188163543192</v>
      </c>
      <c r="H2489" s="17">
        <v>1.525252021129283</v>
      </c>
      <c r="I2489" s="35">
        <v>1</v>
      </c>
      <c r="J2489" s="6">
        <v>0.98150989447400006</v>
      </c>
      <c r="K2489" s="6">
        <v>1.1553539187920672</v>
      </c>
      <c r="L2489" s="17">
        <v>1.5390163882409564</v>
      </c>
    </row>
    <row r="2490" spans="2:12" x14ac:dyDescent="0.25">
      <c r="B2490" s="14" t="s">
        <v>6612</v>
      </c>
      <c r="C2490" s="5" t="s">
        <v>6613</v>
      </c>
      <c r="D2490" s="32" t="s">
        <v>6614</v>
      </c>
      <c r="E2490" s="61">
        <v>1</v>
      </c>
      <c r="F2490" s="7">
        <v>0.769123321596767</v>
      </c>
      <c r="G2490" s="7">
        <v>0.7653912950704258</v>
      </c>
      <c r="H2490" s="18">
        <v>0.62551801592035594</v>
      </c>
      <c r="I2490" s="35">
        <v>1</v>
      </c>
      <c r="J2490" s="6">
        <v>1.2470508328059735</v>
      </c>
      <c r="K2490" s="9">
        <v>1.800749831100638</v>
      </c>
      <c r="L2490" s="17">
        <v>1.4566103216468482</v>
      </c>
    </row>
    <row r="2491" spans="2:12" x14ac:dyDescent="0.25">
      <c r="B2491" s="14" t="s">
        <v>6615</v>
      </c>
      <c r="C2491" s="5" t="s">
        <v>6616</v>
      </c>
      <c r="D2491" s="32" t="s">
        <v>6617</v>
      </c>
      <c r="E2491" s="61">
        <v>1</v>
      </c>
      <c r="F2491" s="12">
        <v>2.1449174316927553</v>
      </c>
      <c r="G2491" s="12">
        <v>2.6575807749250164</v>
      </c>
      <c r="H2491" s="21">
        <v>5.7871796761054908</v>
      </c>
      <c r="I2491" s="35">
        <v>1</v>
      </c>
      <c r="J2491" s="8">
        <v>0.5736608197251073</v>
      </c>
      <c r="K2491" s="6">
        <v>0.93288359952830657</v>
      </c>
      <c r="L2491" s="17">
        <v>1.8996927690238725</v>
      </c>
    </row>
    <row r="2492" spans="2:12" x14ac:dyDescent="0.25">
      <c r="B2492" s="14" t="s">
        <v>6618</v>
      </c>
      <c r="C2492" s="5" t="s">
        <v>6619</v>
      </c>
      <c r="D2492" s="32" t="s">
        <v>6620</v>
      </c>
      <c r="E2492" s="61">
        <v>1</v>
      </c>
      <c r="F2492" s="6">
        <v>1.0696560275496561</v>
      </c>
      <c r="G2492" s="6">
        <v>1.1498904610016933</v>
      </c>
      <c r="H2492" s="17">
        <v>1.2684921243055627</v>
      </c>
      <c r="I2492" s="35">
        <v>1</v>
      </c>
      <c r="J2492" s="6">
        <v>1.0249669415447316</v>
      </c>
      <c r="K2492" s="9">
        <v>1.2754574609045137</v>
      </c>
      <c r="L2492" s="17">
        <v>1.5280026385486853</v>
      </c>
    </row>
    <row r="2493" spans="2:12" x14ac:dyDescent="0.25">
      <c r="B2493" s="14" t="s">
        <v>6621</v>
      </c>
      <c r="C2493" s="5" t="s">
        <v>6622</v>
      </c>
      <c r="D2493" s="32" t="s">
        <v>6623</v>
      </c>
      <c r="E2493" s="61">
        <v>1</v>
      </c>
      <c r="F2493" s="6">
        <v>0.96433857605774786</v>
      </c>
      <c r="G2493" s="6">
        <v>0.98542693230900058</v>
      </c>
      <c r="H2493" s="16">
        <v>1.1777651441192591</v>
      </c>
      <c r="I2493" s="35">
        <v>1</v>
      </c>
      <c r="J2493" s="6">
        <v>1.0070436095431108</v>
      </c>
      <c r="K2493" s="9">
        <v>1.3892008354088234</v>
      </c>
      <c r="L2493" s="17">
        <v>1.3133847446232929</v>
      </c>
    </row>
    <row r="2494" spans="2:12" x14ac:dyDescent="0.25">
      <c r="B2494" s="14" t="s">
        <v>6624</v>
      </c>
      <c r="C2494" s="5" t="s">
        <v>6625</v>
      </c>
      <c r="D2494" s="32" t="s">
        <v>6626</v>
      </c>
      <c r="E2494" s="61">
        <v>1</v>
      </c>
      <c r="F2494" s="6">
        <v>1.0421575677286996</v>
      </c>
      <c r="G2494" s="6">
        <v>1.1684526600520262</v>
      </c>
      <c r="H2494" s="15">
        <v>0.84664052382476362</v>
      </c>
      <c r="I2494" s="35">
        <v>1</v>
      </c>
      <c r="J2494" s="6">
        <v>1.1807366140928759</v>
      </c>
      <c r="K2494" s="8">
        <v>0.53038502313702351</v>
      </c>
      <c r="L2494" s="19">
        <v>0.32832794697148271</v>
      </c>
    </row>
    <row r="2495" spans="2:12" x14ac:dyDescent="0.25">
      <c r="B2495" s="14" t="s">
        <v>6627</v>
      </c>
      <c r="C2495" s="5" t="s">
        <v>6628</v>
      </c>
      <c r="D2495" s="32" t="s">
        <v>6629</v>
      </c>
      <c r="E2495" s="61">
        <v>1</v>
      </c>
      <c r="F2495" s="7">
        <v>0.84436521620348337</v>
      </c>
      <c r="G2495" s="6">
        <v>1.1777796512796483</v>
      </c>
      <c r="H2495" s="16">
        <v>0.93156919641304392</v>
      </c>
      <c r="I2495" s="35">
        <v>1</v>
      </c>
      <c r="J2495" s="7">
        <v>0.81387274789908304</v>
      </c>
      <c r="K2495" s="9">
        <v>1.3268378203990545</v>
      </c>
      <c r="L2495" s="19">
        <v>0.2686067352092304</v>
      </c>
    </row>
    <row r="2496" spans="2:12" x14ac:dyDescent="0.25">
      <c r="B2496" s="14" t="s">
        <v>6630</v>
      </c>
      <c r="C2496" s="5" t="s">
        <v>6631</v>
      </c>
      <c r="D2496" s="32" t="s">
        <v>6632</v>
      </c>
      <c r="E2496" s="61">
        <v>1</v>
      </c>
      <c r="F2496" s="6">
        <v>0.87623139650311388</v>
      </c>
      <c r="G2496" s="6">
        <v>0.99912922578183849</v>
      </c>
      <c r="H2496" s="16">
        <v>0.99066215272456504</v>
      </c>
      <c r="I2496" s="35">
        <v>1</v>
      </c>
      <c r="J2496" s="6">
        <v>1.1125639914573116</v>
      </c>
      <c r="K2496" s="9">
        <v>1.4388813473076585</v>
      </c>
      <c r="L2496" s="17">
        <v>1.3630339213466898</v>
      </c>
    </row>
    <row r="2497" spans="2:12" x14ac:dyDescent="0.25">
      <c r="B2497" s="14" t="s">
        <v>6633</v>
      </c>
      <c r="C2497" s="5" t="s">
        <v>6634</v>
      </c>
      <c r="D2497" s="32" t="s">
        <v>6635</v>
      </c>
      <c r="E2497" s="61">
        <v>1</v>
      </c>
      <c r="F2497" s="6">
        <v>0.92796835040301329</v>
      </c>
      <c r="G2497" s="7">
        <v>0.69670266570768857</v>
      </c>
      <c r="H2497" s="18">
        <v>0.55592712699190816</v>
      </c>
      <c r="I2497" s="35">
        <v>1</v>
      </c>
      <c r="J2497" s="6">
        <v>1.1589759688480681</v>
      </c>
      <c r="K2497" s="9">
        <v>1.3001882308982771</v>
      </c>
      <c r="L2497" s="16">
        <v>1.0724322198447671</v>
      </c>
    </row>
    <row r="2498" spans="2:12" x14ac:dyDescent="0.25">
      <c r="B2498" s="14" t="s">
        <v>6636</v>
      </c>
      <c r="C2498" s="5" t="s">
        <v>6637</v>
      </c>
      <c r="D2498" s="32" t="s">
        <v>6638</v>
      </c>
      <c r="E2498" s="61">
        <v>1</v>
      </c>
      <c r="F2498" s="6">
        <v>1.0405154118241422</v>
      </c>
      <c r="G2498" s="6">
        <v>0.93821023185564689</v>
      </c>
      <c r="H2498" s="16">
        <v>0.97349684322881358</v>
      </c>
      <c r="I2498" s="35">
        <v>1</v>
      </c>
      <c r="J2498" s="6">
        <v>1.1264557339184245</v>
      </c>
      <c r="K2498" s="6">
        <v>1.158509657435921</v>
      </c>
      <c r="L2498" s="17">
        <v>1.3235074750900711</v>
      </c>
    </row>
    <row r="2499" spans="2:12" x14ac:dyDescent="0.25">
      <c r="B2499" s="14" t="s">
        <v>6639</v>
      </c>
      <c r="C2499" s="5" t="s">
        <v>6640</v>
      </c>
      <c r="D2499" s="32" t="s">
        <v>6641</v>
      </c>
      <c r="E2499" s="61">
        <v>1</v>
      </c>
      <c r="F2499" s="7">
        <v>0.81668661298115752</v>
      </c>
      <c r="G2499" s="6">
        <v>0.90818498001370551</v>
      </c>
      <c r="H2499" s="16">
        <v>0.92547293114125628</v>
      </c>
      <c r="I2499" s="35">
        <v>1</v>
      </c>
      <c r="J2499" s="9">
        <v>1.3314203279514858</v>
      </c>
      <c r="K2499" s="9">
        <v>1.3355380623256226</v>
      </c>
      <c r="L2499" s="17">
        <v>1.4540845298645486</v>
      </c>
    </row>
    <row r="2500" spans="2:12" x14ac:dyDescent="0.25">
      <c r="B2500" s="14" t="s">
        <v>6642</v>
      </c>
      <c r="C2500" s="5" t="s">
        <v>6643</v>
      </c>
      <c r="D2500" s="32" t="s">
        <v>6644</v>
      </c>
      <c r="E2500" s="61">
        <v>1</v>
      </c>
      <c r="F2500" s="7">
        <v>0.77577002822675811</v>
      </c>
      <c r="G2500" s="7">
        <v>0.83330020751070422</v>
      </c>
      <c r="H2500" s="15">
        <v>0.84169588495250147</v>
      </c>
      <c r="I2500" s="35">
        <v>1</v>
      </c>
      <c r="J2500" s="6">
        <v>1.2450344421819448</v>
      </c>
      <c r="K2500" s="9">
        <v>1.2824570090046865</v>
      </c>
      <c r="L2500" s="17">
        <v>1.3389300534621447</v>
      </c>
    </row>
    <row r="2501" spans="2:12" x14ac:dyDescent="0.25">
      <c r="B2501" s="14" t="s">
        <v>6645</v>
      </c>
      <c r="C2501" s="5" t="s">
        <v>6646</v>
      </c>
      <c r="D2501" s="32" t="s">
        <v>6647</v>
      </c>
      <c r="E2501" s="61">
        <v>1</v>
      </c>
      <c r="F2501" s="7">
        <v>0.82922019911336109</v>
      </c>
      <c r="G2501" s="6">
        <v>0.88813183953695096</v>
      </c>
      <c r="H2501" s="16">
        <v>0.89724652023652118</v>
      </c>
      <c r="I2501" s="35">
        <v>1</v>
      </c>
      <c r="J2501" s="6">
        <v>0.97357297306127999</v>
      </c>
      <c r="K2501" s="6">
        <v>0.88259246260021429</v>
      </c>
      <c r="L2501" s="15">
        <v>0.80098548883688347</v>
      </c>
    </row>
    <row r="2502" spans="2:12" x14ac:dyDescent="0.25">
      <c r="B2502" s="14" t="s">
        <v>6648</v>
      </c>
      <c r="C2502" s="5" t="s">
        <v>6649</v>
      </c>
      <c r="D2502" s="32" t="s">
        <v>6650</v>
      </c>
      <c r="E2502" s="61">
        <v>1</v>
      </c>
      <c r="F2502" s="6">
        <v>0.87904158929531517</v>
      </c>
      <c r="G2502" s="6">
        <v>0.90126033137490191</v>
      </c>
      <c r="H2502" s="15">
        <v>0.78959892268176379</v>
      </c>
      <c r="I2502" s="35">
        <v>1</v>
      </c>
      <c r="J2502" s="6">
        <v>1.0266271598552004</v>
      </c>
      <c r="K2502" s="9">
        <v>1.2537101145930734</v>
      </c>
      <c r="L2502" s="16">
        <v>1.124502525919294</v>
      </c>
    </row>
    <row r="2503" spans="2:12" x14ac:dyDescent="0.25">
      <c r="B2503" s="14" t="s">
        <v>6651</v>
      </c>
      <c r="C2503" s="5" t="s">
        <v>6652</v>
      </c>
      <c r="D2503" s="32" t="s">
        <v>6653</v>
      </c>
      <c r="E2503" s="61">
        <v>1</v>
      </c>
      <c r="F2503" s="6">
        <v>0.92230236912256269</v>
      </c>
      <c r="G2503" s="6">
        <v>0.879505910479502</v>
      </c>
      <c r="H2503" s="16">
        <v>0.95971986976592905</v>
      </c>
      <c r="I2503" s="35">
        <v>1</v>
      </c>
      <c r="J2503" s="9">
        <v>1.5926656367732825</v>
      </c>
      <c r="K2503" s="9">
        <v>1.6324534540192073</v>
      </c>
      <c r="L2503" s="17">
        <v>1.489738368222211</v>
      </c>
    </row>
    <row r="2504" spans="2:12" x14ac:dyDescent="0.25">
      <c r="B2504" s="14" t="s">
        <v>6654</v>
      </c>
      <c r="C2504" s="5" t="s">
        <v>6655</v>
      </c>
      <c r="D2504" s="32" t="s">
        <v>6656</v>
      </c>
      <c r="E2504" s="61">
        <v>1</v>
      </c>
      <c r="F2504" s="6">
        <v>1.1492939642754401</v>
      </c>
      <c r="G2504" s="6">
        <v>1.0928815168117183</v>
      </c>
      <c r="H2504" s="16">
        <v>1.1744516510945795</v>
      </c>
      <c r="I2504" s="35">
        <v>1</v>
      </c>
      <c r="J2504" s="6">
        <v>0.88240593805214218</v>
      </c>
      <c r="K2504" s="7">
        <v>0.67919979066693503</v>
      </c>
      <c r="L2504" s="20">
        <v>2.7989687610683349</v>
      </c>
    </row>
    <row r="2505" spans="2:12" x14ac:dyDescent="0.25">
      <c r="B2505" s="14" t="s">
        <v>6657</v>
      </c>
      <c r="C2505" s="5" t="s">
        <v>6658</v>
      </c>
      <c r="D2505" s="32" t="s">
        <v>6659</v>
      </c>
      <c r="E2505" s="61">
        <v>1</v>
      </c>
      <c r="F2505" s="6">
        <v>1.0242438332980672</v>
      </c>
      <c r="G2505" s="7">
        <v>0.77792880892873673</v>
      </c>
      <c r="H2505" s="16">
        <v>0.88156391205923379</v>
      </c>
      <c r="I2505" s="35">
        <v>1</v>
      </c>
      <c r="J2505" s="9">
        <v>1.4787207880236923</v>
      </c>
      <c r="K2505" s="9">
        <v>1.3095603670695131</v>
      </c>
      <c r="L2505" s="18">
        <v>0.58035448472790641</v>
      </c>
    </row>
    <row r="2506" spans="2:12" x14ac:dyDescent="0.25">
      <c r="B2506" s="14" t="s">
        <v>6660</v>
      </c>
      <c r="C2506" s="5" t="s">
        <v>6661</v>
      </c>
      <c r="D2506" s="32" t="s">
        <v>6662</v>
      </c>
      <c r="E2506" s="61">
        <v>1</v>
      </c>
      <c r="F2506" s="6">
        <v>1.1423567324321329</v>
      </c>
      <c r="G2506" s="9">
        <v>1.5077917576259712</v>
      </c>
      <c r="H2506" s="20">
        <v>2.2332148823402718</v>
      </c>
      <c r="I2506" s="35">
        <v>1</v>
      </c>
      <c r="J2506" s="6">
        <v>1.1425519841660072</v>
      </c>
      <c r="K2506" s="9">
        <v>1.334519504026888</v>
      </c>
      <c r="L2506" s="17">
        <v>1.3037833656156876</v>
      </c>
    </row>
    <row r="2507" spans="2:12" x14ac:dyDescent="0.25">
      <c r="B2507" s="14" t="s">
        <v>6663</v>
      </c>
      <c r="C2507" s="5" t="s">
        <v>6664</v>
      </c>
      <c r="D2507" s="32" t="s">
        <v>6665</v>
      </c>
      <c r="E2507" s="61">
        <v>1</v>
      </c>
      <c r="F2507" s="6">
        <v>1.0024485075274536</v>
      </c>
      <c r="G2507" s="6">
        <v>1.0864399695123788</v>
      </c>
      <c r="H2507" s="17">
        <v>1.2894266455886971</v>
      </c>
      <c r="I2507" s="35">
        <v>1</v>
      </c>
      <c r="J2507" s="6">
        <v>1.1665038931130722</v>
      </c>
      <c r="K2507" s="8">
        <v>0.64327440469555397</v>
      </c>
      <c r="L2507" s="17">
        <v>1.2905792617796319</v>
      </c>
    </row>
    <row r="2508" spans="2:12" x14ac:dyDescent="0.25">
      <c r="B2508" s="14" t="s">
        <v>6666</v>
      </c>
      <c r="C2508" s="5" t="s">
        <v>6667</v>
      </c>
      <c r="D2508" s="32" t="s">
        <v>6668</v>
      </c>
      <c r="E2508" s="61">
        <v>1</v>
      </c>
      <c r="F2508" s="6">
        <v>1.0908237815150597</v>
      </c>
      <c r="G2508" s="6">
        <v>1.0635837185013894</v>
      </c>
      <c r="H2508" s="16">
        <v>0.99422510806141529</v>
      </c>
      <c r="I2508" s="35">
        <v>1</v>
      </c>
      <c r="J2508" s="6">
        <v>1.1097690820999864</v>
      </c>
      <c r="K2508" s="9">
        <v>1.3054039710519934</v>
      </c>
      <c r="L2508" s="16">
        <v>0.96772385218713408</v>
      </c>
    </row>
    <row r="2509" spans="2:12" x14ac:dyDescent="0.25">
      <c r="B2509" s="14" t="s">
        <v>6669</v>
      </c>
      <c r="C2509" s="5" t="s">
        <v>6670</v>
      </c>
      <c r="D2509" s="32" t="s">
        <v>6671</v>
      </c>
      <c r="E2509" s="61">
        <v>1</v>
      </c>
      <c r="F2509" s="6">
        <v>1.0320522723542604</v>
      </c>
      <c r="G2509" s="6">
        <v>0.90450339886182551</v>
      </c>
      <c r="H2509" s="16">
        <v>1.1120170712108961</v>
      </c>
      <c r="I2509" s="35">
        <v>1</v>
      </c>
      <c r="J2509" s="6">
        <v>0.95843506460129635</v>
      </c>
      <c r="K2509" s="6">
        <v>0.98621168909231571</v>
      </c>
      <c r="L2509" s="16">
        <v>1.0242633851142542</v>
      </c>
    </row>
    <row r="2510" spans="2:12" x14ac:dyDescent="0.25">
      <c r="B2510" s="14" t="s">
        <v>6672</v>
      </c>
      <c r="C2510" s="5" t="s">
        <v>6673</v>
      </c>
      <c r="D2510" s="32" t="s">
        <v>6674</v>
      </c>
      <c r="E2510" s="61">
        <v>1</v>
      </c>
      <c r="F2510" s="6">
        <v>0.98406650286121933</v>
      </c>
      <c r="G2510" s="6">
        <v>0.96651096717072182</v>
      </c>
      <c r="H2510" s="15">
        <v>0.84605502110880848</v>
      </c>
      <c r="I2510" s="35">
        <v>1</v>
      </c>
      <c r="J2510" s="7">
        <v>0.77129162547443963</v>
      </c>
      <c r="K2510" s="7">
        <v>0.75502761906239002</v>
      </c>
      <c r="L2510" s="18">
        <v>0.61879672625156368</v>
      </c>
    </row>
    <row r="2511" spans="2:12" x14ac:dyDescent="0.25">
      <c r="B2511" s="14" t="s">
        <v>6675</v>
      </c>
      <c r="C2511" s="5" t="s">
        <v>6676</v>
      </c>
      <c r="D2511" s="32" t="s">
        <v>6677</v>
      </c>
      <c r="E2511" s="61">
        <v>1</v>
      </c>
      <c r="F2511" s="6">
        <v>1.1621346170604328</v>
      </c>
      <c r="G2511" s="7">
        <v>0.79935203418640843</v>
      </c>
      <c r="H2511" s="15">
        <v>0.70081271397145795</v>
      </c>
      <c r="I2511" s="35">
        <v>1</v>
      </c>
      <c r="J2511" s="9">
        <v>1.4024873214986318</v>
      </c>
      <c r="K2511" s="6">
        <v>1.066349936672252</v>
      </c>
      <c r="L2511" s="16">
        <v>0.97930685980079124</v>
      </c>
    </row>
    <row r="2512" spans="2:12" x14ac:dyDescent="0.25">
      <c r="B2512" s="14" t="s">
        <v>6678</v>
      </c>
      <c r="C2512" s="5" t="s">
        <v>6679</v>
      </c>
      <c r="D2512" s="32" t="s">
        <v>6680</v>
      </c>
      <c r="E2512" s="61">
        <v>1</v>
      </c>
      <c r="F2512" s="6">
        <v>0.96436683467130291</v>
      </c>
      <c r="G2512" s="6">
        <v>0.9834143127539402</v>
      </c>
      <c r="H2512" s="16">
        <v>1.1371748821823016</v>
      </c>
      <c r="I2512" s="35">
        <v>1</v>
      </c>
      <c r="J2512" s="9">
        <v>1.3481499445000502</v>
      </c>
      <c r="K2512" s="9">
        <v>1.6371375225107438</v>
      </c>
      <c r="L2512" s="17">
        <v>1.5002305430294722</v>
      </c>
    </row>
    <row r="2513" spans="2:12" x14ac:dyDescent="0.25">
      <c r="B2513" s="14" t="s">
        <v>6681</v>
      </c>
      <c r="C2513" s="5" t="s">
        <v>6682</v>
      </c>
      <c r="D2513" s="32" t="s">
        <v>31</v>
      </c>
      <c r="E2513" s="61">
        <v>1</v>
      </c>
      <c r="F2513" s="7">
        <v>0.76014995209955327</v>
      </c>
      <c r="G2513" s="6">
        <v>0.95840307814988379</v>
      </c>
      <c r="H2513" s="17">
        <v>2.0070773366018453</v>
      </c>
      <c r="I2513" s="35">
        <v>1</v>
      </c>
      <c r="J2513" s="11">
        <v>3.1887833303431967</v>
      </c>
      <c r="K2513" s="9">
        <v>1.3664669776961513</v>
      </c>
      <c r="L2513" s="16">
        <v>0.9074453606303714</v>
      </c>
    </row>
    <row r="2514" spans="2:12" x14ac:dyDescent="0.25">
      <c r="B2514" s="14" t="s">
        <v>6683</v>
      </c>
      <c r="C2514" s="5" t="s">
        <v>6684</v>
      </c>
      <c r="D2514" s="32" t="s">
        <v>6685</v>
      </c>
      <c r="E2514" s="61">
        <v>1</v>
      </c>
      <c r="F2514" s="6">
        <v>0.93576490199581086</v>
      </c>
      <c r="G2514" s="8">
        <v>0.52384750920210277</v>
      </c>
      <c r="H2514" s="19">
        <v>0.40999274217927167</v>
      </c>
      <c r="I2514" s="35">
        <v>1</v>
      </c>
      <c r="J2514" s="6">
        <v>0.96584890335631124</v>
      </c>
      <c r="K2514" s="6">
        <v>0.94043688176394136</v>
      </c>
      <c r="L2514" s="15">
        <v>0.68434058834383249</v>
      </c>
    </row>
    <row r="2515" spans="2:12" x14ac:dyDescent="0.25">
      <c r="B2515" s="14" t="s">
        <v>6686</v>
      </c>
      <c r="C2515" s="5" t="s">
        <v>6687</v>
      </c>
      <c r="D2515" s="32" t="s">
        <v>31</v>
      </c>
      <c r="E2515" s="61">
        <v>1</v>
      </c>
      <c r="F2515" s="6">
        <v>0.93945283437137761</v>
      </c>
      <c r="G2515" s="6">
        <v>1.0503467668393265</v>
      </c>
      <c r="H2515" s="16">
        <v>1.089773445327842</v>
      </c>
      <c r="I2515" s="35">
        <v>1</v>
      </c>
      <c r="J2515" s="6">
        <v>1.1603778462518706</v>
      </c>
      <c r="K2515" s="9">
        <v>1.3402715089012507</v>
      </c>
      <c r="L2515" s="16">
        <v>0.99940163655147396</v>
      </c>
    </row>
    <row r="2516" spans="2:12" x14ac:dyDescent="0.25">
      <c r="B2516" s="14" t="s">
        <v>6688</v>
      </c>
      <c r="C2516" s="5" t="s">
        <v>6689</v>
      </c>
      <c r="D2516" s="32" t="s">
        <v>6690</v>
      </c>
      <c r="E2516" s="61">
        <v>1</v>
      </c>
      <c r="F2516" s="9">
        <v>1.8388421620459814</v>
      </c>
      <c r="G2516" s="12">
        <v>2.3940487956855616</v>
      </c>
      <c r="H2516" s="21">
        <v>3.3352794025289918</v>
      </c>
      <c r="I2516" s="35">
        <v>1</v>
      </c>
      <c r="J2516" s="7">
        <v>0.68316311472981905</v>
      </c>
      <c r="K2516" s="7">
        <v>0.65037931406549021</v>
      </c>
      <c r="L2516" s="15">
        <v>0.78256064812148218</v>
      </c>
    </row>
    <row r="2517" spans="2:12" x14ac:dyDescent="0.25">
      <c r="B2517" s="14" t="s">
        <v>6691</v>
      </c>
      <c r="C2517" s="5" t="s">
        <v>6692</v>
      </c>
      <c r="D2517" s="32" t="s">
        <v>6693</v>
      </c>
      <c r="E2517" s="61">
        <v>1</v>
      </c>
      <c r="F2517" s="6">
        <v>0.93214960006327829</v>
      </c>
      <c r="G2517" s="9">
        <v>1.3300007606153212</v>
      </c>
      <c r="H2517" s="15">
        <v>0.8476756319904275</v>
      </c>
      <c r="I2517" s="35">
        <v>1</v>
      </c>
      <c r="J2517" s="6">
        <v>0.9311625989765413</v>
      </c>
      <c r="K2517" s="10">
        <v>0.24874040716799639</v>
      </c>
      <c r="L2517" s="19">
        <v>0.10847951059786604</v>
      </c>
    </row>
    <row r="2518" spans="2:12" x14ac:dyDescent="0.25">
      <c r="B2518" s="14" t="s">
        <v>6694</v>
      </c>
      <c r="C2518" s="5" t="s">
        <v>6695</v>
      </c>
      <c r="D2518" s="32" t="s">
        <v>6696</v>
      </c>
      <c r="E2518" s="61">
        <v>1</v>
      </c>
      <c r="F2518" s="6">
        <v>1.0919355365565342</v>
      </c>
      <c r="G2518" s="9">
        <v>1.6566059592200435</v>
      </c>
      <c r="H2518" s="16">
        <v>0.9237967854507253</v>
      </c>
      <c r="I2518" s="35">
        <v>1</v>
      </c>
      <c r="J2518" s="7">
        <v>0.79683939762469125</v>
      </c>
      <c r="K2518" s="10">
        <v>0.2435339540469641</v>
      </c>
      <c r="L2518" s="19">
        <v>0.15772743313147783</v>
      </c>
    </row>
    <row r="2519" spans="2:12" x14ac:dyDescent="0.25">
      <c r="B2519" s="14" t="s">
        <v>6697</v>
      </c>
      <c r="C2519" s="5" t="s">
        <v>6698</v>
      </c>
      <c r="D2519" s="32" t="s">
        <v>6699</v>
      </c>
      <c r="E2519" s="61">
        <v>1</v>
      </c>
      <c r="F2519" s="9">
        <v>1.8484783724377596</v>
      </c>
      <c r="G2519" s="12">
        <v>2.8391945175089539</v>
      </c>
      <c r="H2519" s="21">
        <v>5.6145045952100681</v>
      </c>
      <c r="I2519" s="35">
        <v>1</v>
      </c>
      <c r="J2519" s="6">
        <v>1.1031558254025755</v>
      </c>
      <c r="K2519" s="9">
        <v>1.3290433913332407</v>
      </c>
      <c r="L2519" s="17">
        <v>1.9799668006750528</v>
      </c>
    </row>
    <row r="2520" spans="2:12" x14ac:dyDescent="0.25">
      <c r="B2520" s="14" t="s">
        <v>6700</v>
      </c>
      <c r="C2520" s="5" t="s">
        <v>6701</v>
      </c>
      <c r="D2520" s="32" t="s">
        <v>6702</v>
      </c>
      <c r="E2520" s="61">
        <v>1</v>
      </c>
      <c r="F2520" s="6">
        <v>1.1171654183558537</v>
      </c>
      <c r="G2520" s="6">
        <v>0.87876732835546667</v>
      </c>
      <c r="H2520" s="16">
        <v>0.92698031989281349</v>
      </c>
      <c r="I2520" s="35">
        <v>1</v>
      </c>
      <c r="J2520" s="6">
        <v>1.1029832398088544</v>
      </c>
      <c r="K2520" s="6">
        <v>0.95656088876135126</v>
      </c>
      <c r="L2520" s="16">
        <v>1.0101078114415332</v>
      </c>
    </row>
    <row r="2521" spans="2:12" x14ac:dyDescent="0.25">
      <c r="B2521" s="14" t="s">
        <v>6703</v>
      </c>
      <c r="C2521" s="5" t="s">
        <v>6704</v>
      </c>
      <c r="D2521" s="32" t="s">
        <v>6705</v>
      </c>
      <c r="E2521" s="61">
        <v>1</v>
      </c>
      <c r="F2521" s="7">
        <v>0.69976806466979835</v>
      </c>
      <c r="G2521" s="10">
        <v>0.29348983495055941</v>
      </c>
      <c r="H2521" s="19">
        <v>9.1764131610498692E-2</v>
      </c>
      <c r="I2521" s="35">
        <v>1</v>
      </c>
      <c r="J2521" s="6">
        <v>1.1287902404974679</v>
      </c>
      <c r="K2521" s="8">
        <v>0.494362381666199</v>
      </c>
      <c r="L2521" s="19">
        <v>0.20372346576822187</v>
      </c>
    </row>
    <row r="2522" spans="2:12" x14ac:dyDescent="0.25">
      <c r="B2522" s="14" t="s">
        <v>6706</v>
      </c>
      <c r="C2522" s="5" t="s">
        <v>6707</v>
      </c>
      <c r="D2522" s="32" t="s">
        <v>6708</v>
      </c>
      <c r="E2522" s="61">
        <v>1</v>
      </c>
      <c r="F2522" s="7">
        <v>0.78021955676655463</v>
      </c>
      <c r="G2522" s="7">
        <v>0.7011429102344432</v>
      </c>
      <c r="H2522" s="15">
        <v>0.8076318950307918</v>
      </c>
      <c r="I2522" s="35">
        <v>1</v>
      </c>
      <c r="J2522" s="6">
        <v>1.0990071438711764</v>
      </c>
      <c r="K2522" s="6">
        <v>1.1701691047667682</v>
      </c>
      <c r="L2522" s="16">
        <v>1.2390380459772632</v>
      </c>
    </row>
    <row r="2523" spans="2:12" x14ac:dyDescent="0.25">
      <c r="B2523" s="14" t="s">
        <v>6709</v>
      </c>
      <c r="C2523" s="5" t="s">
        <v>6710</v>
      </c>
      <c r="D2523" s="32" t="s">
        <v>6711</v>
      </c>
      <c r="E2523" s="61">
        <v>1</v>
      </c>
      <c r="F2523" s="6">
        <v>0.8974298351880633</v>
      </c>
      <c r="G2523" s="6">
        <v>0.91035739524314296</v>
      </c>
      <c r="H2523" s="16">
        <v>0.89396921015134001</v>
      </c>
      <c r="I2523" s="35">
        <v>1</v>
      </c>
      <c r="J2523" s="7">
        <v>0.75475497986997342</v>
      </c>
      <c r="K2523" s="7">
        <v>0.72998930777811111</v>
      </c>
      <c r="L2523" s="15">
        <v>0.79110338523011658</v>
      </c>
    </row>
    <row r="2524" spans="2:12" x14ac:dyDescent="0.25">
      <c r="B2524" s="14" t="s">
        <v>6712</v>
      </c>
      <c r="C2524" s="5" t="s">
        <v>6713</v>
      </c>
      <c r="D2524" s="32" t="s">
        <v>6714</v>
      </c>
      <c r="E2524" s="61">
        <v>1</v>
      </c>
      <c r="F2524" s="6">
        <v>0.91222684713991808</v>
      </c>
      <c r="G2524" s="6">
        <v>1.0472363506871916</v>
      </c>
      <c r="H2524" s="16">
        <v>1.1933835997931888</v>
      </c>
      <c r="I2524" s="35">
        <v>1</v>
      </c>
      <c r="J2524" s="9">
        <v>1.4699243966161168</v>
      </c>
      <c r="K2524" s="9">
        <v>1.6366351741082596</v>
      </c>
      <c r="L2524" s="17">
        <v>1.4114368624267486</v>
      </c>
    </row>
    <row r="2525" spans="2:12" x14ac:dyDescent="0.25">
      <c r="B2525" s="14" t="s">
        <v>6715</v>
      </c>
      <c r="C2525" s="5" t="s">
        <v>6716</v>
      </c>
      <c r="D2525" s="32" t="s">
        <v>6717</v>
      </c>
      <c r="E2525" s="61">
        <v>1</v>
      </c>
      <c r="F2525" s="7">
        <v>0.82900163621937539</v>
      </c>
      <c r="G2525" s="6">
        <v>0.85042803524890043</v>
      </c>
      <c r="H2525" s="16">
        <v>0.88560355796204648</v>
      </c>
      <c r="I2525" s="35">
        <v>1</v>
      </c>
      <c r="J2525" s="6">
        <v>1.1920660642705012</v>
      </c>
      <c r="K2525" s="6">
        <v>1.2384651781023532</v>
      </c>
      <c r="L2525" s="17">
        <v>1.4555949939010926</v>
      </c>
    </row>
    <row r="2526" spans="2:12" x14ac:dyDescent="0.25">
      <c r="B2526" s="14" t="s">
        <v>6718</v>
      </c>
      <c r="C2526" s="5" t="s">
        <v>6719</v>
      </c>
      <c r="D2526" s="32" t="s">
        <v>6720</v>
      </c>
      <c r="E2526" s="61">
        <v>1</v>
      </c>
      <c r="F2526" s="7">
        <v>0.81342581858150509</v>
      </c>
      <c r="G2526" s="7">
        <v>0.72557121698604965</v>
      </c>
      <c r="H2526" s="18">
        <v>0.5339702951406019</v>
      </c>
      <c r="I2526" s="35">
        <v>1</v>
      </c>
      <c r="J2526" s="6">
        <v>1.1518325790166393</v>
      </c>
      <c r="K2526" s="9">
        <v>1.4921867847651082</v>
      </c>
      <c r="L2526" s="17">
        <v>1.3613083058351738</v>
      </c>
    </row>
    <row r="2527" spans="2:12" x14ac:dyDescent="0.25">
      <c r="B2527" s="14" t="s">
        <v>6721</v>
      </c>
      <c r="C2527" s="5" t="s">
        <v>6722</v>
      </c>
      <c r="D2527" s="32" t="s">
        <v>6723</v>
      </c>
      <c r="E2527" s="61">
        <v>1</v>
      </c>
      <c r="F2527" s="7">
        <v>0.79047088237317931</v>
      </c>
      <c r="G2527" s="6">
        <v>0.87302511434852526</v>
      </c>
      <c r="H2527" s="16">
        <v>0.98307904875150898</v>
      </c>
      <c r="I2527" s="35">
        <v>1</v>
      </c>
      <c r="J2527" s="6">
        <v>0.99323174887464261</v>
      </c>
      <c r="K2527" s="9">
        <v>1.6495127259334528</v>
      </c>
      <c r="L2527" s="17">
        <v>1.758171323175997</v>
      </c>
    </row>
    <row r="2528" spans="2:12" x14ac:dyDescent="0.25">
      <c r="B2528" s="14" t="s">
        <v>6724</v>
      </c>
      <c r="C2528" s="5" t="s">
        <v>6725</v>
      </c>
      <c r="D2528" s="32" t="s">
        <v>7</v>
      </c>
      <c r="E2528" s="61">
        <v>1</v>
      </c>
      <c r="F2528" s="6">
        <v>1.059317527895594</v>
      </c>
      <c r="G2528" s="6">
        <v>0.86061473641791009</v>
      </c>
      <c r="H2528" s="16">
        <v>1.0863212549482051</v>
      </c>
      <c r="I2528" s="35">
        <v>1</v>
      </c>
      <c r="J2528" s="6">
        <v>1.1988922842114835</v>
      </c>
      <c r="K2528" s="6">
        <v>1.1538210988165929</v>
      </c>
      <c r="L2528" s="17">
        <v>1.4110260817666274</v>
      </c>
    </row>
    <row r="2529" spans="2:12" x14ac:dyDescent="0.25">
      <c r="B2529" s="14" t="s">
        <v>6726</v>
      </c>
      <c r="C2529" s="5" t="s">
        <v>6727</v>
      </c>
      <c r="D2529" s="32" t="s">
        <v>6728</v>
      </c>
      <c r="E2529" s="61">
        <v>1</v>
      </c>
      <c r="F2529" s="7">
        <v>0.81269121585417792</v>
      </c>
      <c r="G2529" s="6">
        <v>0.91565015121398863</v>
      </c>
      <c r="H2529" s="16">
        <v>0.87487842655611037</v>
      </c>
      <c r="I2529" s="35">
        <v>1</v>
      </c>
      <c r="J2529" s="9">
        <v>1.3955670684196033</v>
      </c>
      <c r="K2529" s="9">
        <v>1.6126085024521932</v>
      </c>
      <c r="L2529" s="17">
        <v>1.8654771267165158</v>
      </c>
    </row>
    <row r="2530" spans="2:12" x14ac:dyDescent="0.25">
      <c r="B2530" s="14" t="s">
        <v>6729</v>
      </c>
      <c r="C2530" s="5" t="s">
        <v>6730</v>
      </c>
      <c r="D2530" s="32" t="s">
        <v>6731</v>
      </c>
      <c r="E2530" s="61">
        <v>1</v>
      </c>
      <c r="F2530" s="7">
        <v>0.7628902420932645</v>
      </c>
      <c r="G2530" s="8">
        <v>0.61926538753661708</v>
      </c>
      <c r="H2530" s="18">
        <v>0.54716142995448303</v>
      </c>
      <c r="I2530" s="35">
        <v>1</v>
      </c>
      <c r="J2530" s="6">
        <v>1.1825169675699014</v>
      </c>
      <c r="K2530" s="9">
        <v>1.449246541084283</v>
      </c>
      <c r="L2530" s="16">
        <v>1.1405942414239294</v>
      </c>
    </row>
    <row r="2531" spans="2:12" x14ac:dyDescent="0.25">
      <c r="B2531" s="14" t="s">
        <v>6732</v>
      </c>
      <c r="C2531" s="5" t="s">
        <v>6733</v>
      </c>
      <c r="D2531" s="32" t="s">
        <v>6734</v>
      </c>
      <c r="E2531" s="61">
        <v>1</v>
      </c>
      <c r="F2531" s="7">
        <v>0.81466738868955646</v>
      </c>
      <c r="G2531" s="8">
        <v>0.64932961715053295</v>
      </c>
      <c r="H2531" s="18">
        <v>0.62287087436895805</v>
      </c>
      <c r="I2531" s="35">
        <v>1</v>
      </c>
      <c r="J2531" s="6">
        <v>1.1481797797360467</v>
      </c>
      <c r="K2531" s="9">
        <v>1.5061961432871589</v>
      </c>
      <c r="L2531" s="17">
        <v>1.3880739446024848</v>
      </c>
    </row>
    <row r="2532" spans="2:12" x14ac:dyDescent="0.25">
      <c r="B2532" s="14" t="s">
        <v>6735</v>
      </c>
      <c r="C2532" s="5" t="s">
        <v>6736</v>
      </c>
      <c r="D2532" s="32" t="s">
        <v>3057</v>
      </c>
      <c r="E2532" s="61">
        <v>1</v>
      </c>
      <c r="F2532" s="6">
        <v>0.85543694272914372</v>
      </c>
      <c r="G2532" s="7">
        <v>0.79848442808463282</v>
      </c>
      <c r="H2532" s="16">
        <v>0.87782994391922919</v>
      </c>
      <c r="I2532" s="35">
        <v>1</v>
      </c>
      <c r="J2532" s="6">
        <v>1.1639939927023224</v>
      </c>
      <c r="K2532" s="9">
        <v>1.6476597658116008</v>
      </c>
      <c r="L2532" s="17">
        <v>1.6547607459548752</v>
      </c>
    </row>
    <row r="2533" spans="2:12" x14ac:dyDescent="0.25">
      <c r="B2533" s="14" t="s">
        <v>6737</v>
      </c>
      <c r="C2533" s="5" t="s">
        <v>6738</v>
      </c>
      <c r="D2533" s="32" t="s">
        <v>6739</v>
      </c>
      <c r="E2533" s="61">
        <v>1</v>
      </c>
      <c r="F2533" s="7">
        <v>0.84692899020805557</v>
      </c>
      <c r="G2533" s="7">
        <v>0.79147899958370815</v>
      </c>
      <c r="H2533" s="15">
        <v>0.8172412708127853</v>
      </c>
      <c r="I2533" s="35">
        <v>1</v>
      </c>
      <c r="J2533" s="6">
        <v>1.1217981770044263</v>
      </c>
      <c r="K2533" s="12">
        <v>2.9823531449810132</v>
      </c>
      <c r="L2533" s="20">
        <v>2.0967227254824294</v>
      </c>
    </row>
    <row r="2534" spans="2:12" x14ac:dyDescent="0.25">
      <c r="B2534" s="14" t="s">
        <v>6740</v>
      </c>
      <c r="C2534" s="5" t="s">
        <v>6741</v>
      </c>
      <c r="D2534" s="32" t="s">
        <v>6742</v>
      </c>
      <c r="E2534" s="61">
        <v>1</v>
      </c>
      <c r="F2534" s="7">
        <v>0.82192026378574423</v>
      </c>
      <c r="G2534" s="7">
        <v>0.82743000276773659</v>
      </c>
      <c r="H2534" s="16">
        <v>0.91452705630252407</v>
      </c>
      <c r="I2534" s="35">
        <v>1</v>
      </c>
      <c r="J2534" s="6">
        <v>1.1232546639785006</v>
      </c>
      <c r="K2534" s="12">
        <v>2.8949746260143741</v>
      </c>
      <c r="L2534" s="20">
        <v>2.632571611446338</v>
      </c>
    </row>
    <row r="2535" spans="2:12" x14ac:dyDescent="0.25">
      <c r="B2535" s="14" t="s">
        <v>6743</v>
      </c>
      <c r="C2535" s="5" t="s">
        <v>6744</v>
      </c>
      <c r="D2535" s="32" t="s">
        <v>6745</v>
      </c>
      <c r="E2535" s="61">
        <v>1</v>
      </c>
      <c r="F2535" s="6">
        <v>0.88104105787533971</v>
      </c>
      <c r="G2535" s="6">
        <v>1.0232824408885353</v>
      </c>
      <c r="H2535" s="16">
        <v>0.89617950853799377</v>
      </c>
      <c r="I2535" s="35">
        <v>1</v>
      </c>
      <c r="J2535" s="11">
        <v>9.5245366733798136</v>
      </c>
      <c r="K2535" s="12">
        <v>2.1187017233858092</v>
      </c>
      <c r="L2535" s="17">
        <v>2.0172198953938034</v>
      </c>
    </row>
    <row r="2536" spans="2:12" x14ac:dyDescent="0.25">
      <c r="B2536" s="14" t="s">
        <v>6746</v>
      </c>
      <c r="C2536" s="5" t="s">
        <v>6747</v>
      </c>
      <c r="D2536" s="32" t="s">
        <v>6748</v>
      </c>
      <c r="E2536" s="61">
        <v>1</v>
      </c>
      <c r="F2536" s="6">
        <v>0.90619115481395562</v>
      </c>
      <c r="G2536" s="6">
        <v>0.93217955016368026</v>
      </c>
      <c r="H2536" s="16">
        <v>1.1435596828237846</v>
      </c>
      <c r="I2536" s="35">
        <v>1</v>
      </c>
      <c r="J2536" s="9">
        <v>1.5562287659889662</v>
      </c>
      <c r="K2536" s="9">
        <v>1.6912962258795676</v>
      </c>
      <c r="L2536" s="17">
        <v>1.9886619903391023</v>
      </c>
    </row>
    <row r="2537" spans="2:12" x14ac:dyDescent="0.25">
      <c r="B2537" s="14" t="s">
        <v>6749</v>
      </c>
      <c r="C2537" s="5" t="s">
        <v>6750</v>
      </c>
      <c r="D2537" s="32" t="s">
        <v>6751</v>
      </c>
      <c r="E2537" s="61">
        <v>1</v>
      </c>
      <c r="F2537" s="6">
        <v>1.093436793522546</v>
      </c>
      <c r="G2537" s="6">
        <v>1.0538978863517041</v>
      </c>
      <c r="H2537" s="16">
        <v>1.0150382321382463</v>
      </c>
      <c r="I2537" s="35">
        <v>1</v>
      </c>
      <c r="J2537" s="6">
        <v>1.0993154804550971</v>
      </c>
      <c r="K2537" s="6">
        <v>1.2117004555339836</v>
      </c>
      <c r="L2537" s="17">
        <v>1.2849751302371377</v>
      </c>
    </row>
    <row r="2538" spans="2:12" x14ac:dyDescent="0.25">
      <c r="B2538" s="14" t="s">
        <v>6752</v>
      </c>
      <c r="C2538" s="5" t="s">
        <v>6753</v>
      </c>
      <c r="D2538" s="32" t="s">
        <v>6754</v>
      </c>
      <c r="E2538" s="61">
        <v>1</v>
      </c>
      <c r="F2538" s="6">
        <v>1.0379029635694244</v>
      </c>
      <c r="G2538" s="6">
        <v>1.0973073207623447</v>
      </c>
      <c r="H2538" s="17">
        <v>1.3020038070368694</v>
      </c>
      <c r="I2538" s="35">
        <v>1</v>
      </c>
      <c r="J2538" s="6">
        <v>1.1075431767831316</v>
      </c>
      <c r="K2538" s="6">
        <v>1.148134729851048</v>
      </c>
      <c r="L2538" s="17">
        <v>1.2960409052470223</v>
      </c>
    </row>
    <row r="2539" spans="2:12" x14ac:dyDescent="0.25">
      <c r="B2539" s="14" t="s">
        <v>6755</v>
      </c>
      <c r="C2539" s="5" t="s">
        <v>6756</v>
      </c>
      <c r="D2539" s="32" t="s">
        <v>6757</v>
      </c>
      <c r="E2539" s="61">
        <v>1</v>
      </c>
      <c r="F2539" s="7">
        <v>0.78026008119363066</v>
      </c>
      <c r="G2539" s="7">
        <v>0.77576657899975898</v>
      </c>
      <c r="H2539" s="15">
        <v>0.68459687114413903</v>
      </c>
      <c r="I2539" s="35">
        <v>1</v>
      </c>
      <c r="J2539" s="9">
        <v>1.3126610789616855</v>
      </c>
      <c r="K2539" s="9">
        <v>1.9588015562983649</v>
      </c>
      <c r="L2539" s="17">
        <v>1.749218936955403</v>
      </c>
    </row>
    <row r="2540" spans="2:12" x14ac:dyDescent="0.25">
      <c r="B2540" s="14" t="s">
        <v>6758</v>
      </c>
      <c r="C2540" s="5" t="s">
        <v>6759</v>
      </c>
      <c r="D2540" s="32" t="s">
        <v>7</v>
      </c>
      <c r="E2540" s="61">
        <v>1</v>
      </c>
      <c r="F2540" s="6">
        <v>0.92249651640711872</v>
      </c>
      <c r="G2540" s="6">
        <v>0.98706100899009142</v>
      </c>
      <c r="H2540" s="16">
        <v>1.0208654710881964</v>
      </c>
      <c r="I2540" s="35">
        <v>1</v>
      </c>
      <c r="J2540" s="12">
        <v>2.3052137887517157</v>
      </c>
      <c r="K2540" s="12">
        <v>2.1508918712944016</v>
      </c>
      <c r="L2540" s="17">
        <v>1.8240929311804384</v>
      </c>
    </row>
    <row r="2541" spans="2:12" x14ac:dyDescent="0.25">
      <c r="B2541" s="14" t="s">
        <v>6760</v>
      </c>
      <c r="C2541" s="5" t="s">
        <v>6761</v>
      </c>
      <c r="D2541" s="32" t="s">
        <v>3242</v>
      </c>
      <c r="E2541" s="61">
        <v>1</v>
      </c>
      <c r="F2541" s="6">
        <v>1.0407157650982084</v>
      </c>
      <c r="G2541" s="6">
        <v>1.1070039987484386</v>
      </c>
      <c r="H2541" s="16">
        <v>1.0500258534701803</v>
      </c>
      <c r="I2541" s="35">
        <v>1</v>
      </c>
      <c r="J2541" s="9">
        <v>1.4138532191246602</v>
      </c>
      <c r="K2541" s="12">
        <v>2.0610908727261852</v>
      </c>
      <c r="L2541" s="17">
        <v>2.0055254769757651</v>
      </c>
    </row>
    <row r="2542" spans="2:12" x14ac:dyDescent="0.25">
      <c r="B2542" s="14" t="s">
        <v>6762</v>
      </c>
      <c r="C2542" s="5" t="s">
        <v>6763</v>
      </c>
      <c r="D2542" s="32" t="s">
        <v>6764</v>
      </c>
      <c r="E2542" s="61">
        <v>1</v>
      </c>
      <c r="F2542" s="6">
        <v>1.0300364077966764</v>
      </c>
      <c r="G2542" s="6">
        <v>0.98118824163323382</v>
      </c>
      <c r="H2542" s="16">
        <v>1.0648488135637204</v>
      </c>
      <c r="I2542" s="35">
        <v>1</v>
      </c>
      <c r="J2542" s="6">
        <v>0.98693392346150333</v>
      </c>
      <c r="K2542" s="6">
        <v>1.1397447450938907</v>
      </c>
      <c r="L2542" s="16">
        <v>1.1071179992945406</v>
      </c>
    </row>
    <row r="2543" spans="2:12" x14ac:dyDescent="0.25">
      <c r="B2543" s="14" t="s">
        <v>6765</v>
      </c>
      <c r="C2543" s="5" t="s">
        <v>6766</v>
      </c>
      <c r="D2543" s="32" t="s">
        <v>6767</v>
      </c>
      <c r="E2543" s="61">
        <v>1</v>
      </c>
      <c r="F2543" s="6">
        <v>0.96340480733160405</v>
      </c>
      <c r="G2543" s="6">
        <v>0.88247167172356322</v>
      </c>
      <c r="H2543" s="16">
        <v>0.86665160774354666</v>
      </c>
      <c r="I2543" s="35">
        <v>1</v>
      </c>
      <c r="J2543" s="6">
        <v>1.0683626609741166</v>
      </c>
      <c r="K2543" s="9">
        <v>1.4094501887640696</v>
      </c>
      <c r="L2543" s="17">
        <v>1.6971257611190174</v>
      </c>
    </row>
    <row r="2544" spans="2:12" x14ac:dyDescent="0.25">
      <c r="B2544" s="14" t="s">
        <v>6768</v>
      </c>
      <c r="C2544" s="5" t="s">
        <v>6769</v>
      </c>
      <c r="D2544" s="32" t="s">
        <v>6770</v>
      </c>
      <c r="E2544" s="61">
        <v>1</v>
      </c>
      <c r="F2544" s="6">
        <v>1.0037969604549501</v>
      </c>
      <c r="G2544" s="6">
        <v>0.86830294363551763</v>
      </c>
      <c r="H2544" s="16">
        <v>0.90508391416659462</v>
      </c>
      <c r="I2544" s="35">
        <v>1</v>
      </c>
      <c r="J2544" s="7">
        <v>0.76885829049566023</v>
      </c>
      <c r="K2544" s="7">
        <v>0.71592415865549486</v>
      </c>
      <c r="L2544" s="16">
        <v>0.92506681689138459</v>
      </c>
    </row>
    <row r="2545" spans="2:12" x14ac:dyDescent="0.25">
      <c r="B2545" s="14" t="s">
        <v>6771</v>
      </c>
      <c r="C2545" s="5" t="s">
        <v>6772</v>
      </c>
      <c r="D2545" s="32" t="s">
        <v>6773</v>
      </c>
      <c r="E2545" s="61">
        <v>1</v>
      </c>
      <c r="F2545" s="6">
        <v>0.85808217630780614</v>
      </c>
      <c r="G2545" s="6">
        <v>0.85017864767298268</v>
      </c>
      <c r="H2545" s="18">
        <v>0.61172487275664666</v>
      </c>
      <c r="I2545" s="35">
        <v>1</v>
      </c>
      <c r="J2545" s="6">
        <v>1.1792663009503663</v>
      </c>
      <c r="K2545" s="9">
        <v>2.0206836943682607</v>
      </c>
      <c r="L2545" s="17">
        <v>1.7103695860322712</v>
      </c>
    </row>
    <row r="2546" spans="2:12" x14ac:dyDescent="0.25">
      <c r="B2546" s="14" t="s">
        <v>6774</v>
      </c>
      <c r="C2546" s="5" t="s">
        <v>6775</v>
      </c>
      <c r="D2546" s="32" t="s">
        <v>1818</v>
      </c>
      <c r="E2546" s="61">
        <v>1</v>
      </c>
      <c r="F2546" s="6">
        <v>1.0863951934574572</v>
      </c>
      <c r="G2546" s="9">
        <v>1.465647505879901</v>
      </c>
      <c r="H2546" s="17">
        <v>2.0478826941919204</v>
      </c>
      <c r="I2546" s="35">
        <v>1</v>
      </c>
      <c r="J2546" s="7">
        <v>0.72769524118353734</v>
      </c>
      <c r="K2546" s="8">
        <v>0.46377125793759283</v>
      </c>
      <c r="L2546" s="18">
        <v>0.60571909888697972</v>
      </c>
    </row>
    <row r="2547" spans="2:12" x14ac:dyDescent="0.25">
      <c r="B2547" s="14" t="s">
        <v>6776</v>
      </c>
      <c r="C2547" s="5" t="s">
        <v>6777</v>
      </c>
      <c r="D2547" s="32" t="s">
        <v>6778</v>
      </c>
      <c r="E2547" s="61">
        <v>1</v>
      </c>
      <c r="F2547" s="7">
        <v>0.67946074634114739</v>
      </c>
      <c r="G2547" s="10">
        <v>0.19271583195597899</v>
      </c>
      <c r="H2547" s="19">
        <v>9.7618605198033226E-3</v>
      </c>
      <c r="I2547" s="35">
        <v>1</v>
      </c>
      <c r="J2547" s="6">
        <v>1.1637830031419627</v>
      </c>
      <c r="K2547" s="6">
        <v>1.1300760607931126</v>
      </c>
      <c r="L2547" s="18">
        <v>0.63151640614222448</v>
      </c>
    </row>
    <row r="2548" spans="2:12" x14ac:dyDescent="0.25">
      <c r="B2548" s="14" t="s">
        <v>6779</v>
      </c>
      <c r="C2548" s="5" t="s">
        <v>6780</v>
      </c>
      <c r="D2548" s="32" t="s">
        <v>6781</v>
      </c>
      <c r="E2548" s="61">
        <v>1</v>
      </c>
      <c r="F2548" s="7">
        <v>0.77401656096524296</v>
      </c>
      <c r="G2548" s="8">
        <v>0.6187607930922836</v>
      </c>
      <c r="H2548" s="19">
        <v>0.33316616040898112</v>
      </c>
      <c r="I2548" s="35">
        <v>1</v>
      </c>
      <c r="J2548" s="6">
        <v>1.0441356076037391</v>
      </c>
      <c r="K2548" s="6">
        <v>1.083024244294498</v>
      </c>
      <c r="L2548" s="16">
        <v>0.88042625644533246</v>
      </c>
    </row>
    <row r="2549" spans="2:12" x14ac:dyDescent="0.25">
      <c r="B2549" s="14" t="s">
        <v>6782</v>
      </c>
      <c r="C2549" s="5" t="s">
        <v>6783</v>
      </c>
      <c r="D2549" s="32" t="s">
        <v>7</v>
      </c>
      <c r="E2549" s="61">
        <v>1</v>
      </c>
      <c r="F2549" s="7">
        <v>0.79017351983209239</v>
      </c>
      <c r="G2549" s="7">
        <v>0.67645901879786052</v>
      </c>
      <c r="H2549" s="18">
        <v>0.51276542156017269</v>
      </c>
      <c r="I2549" s="35">
        <v>1</v>
      </c>
      <c r="J2549" s="6">
        <v>1.2178371169822697</v>
      </c>
      <c r="K2549" s="9">
        <v>1.4664828752409365</v>
      </c>
      <c r="L2549" s="17">
        <v>1.4002262096529965</v>
      </c>
    </row>
    <row r="2550" spans="2:12" x14ac:dyDescent="0.25">
      <c r="B2550" s="14" t="s">
        <v>6784</v>
      </c>
      <c r="C2550" s="5" t="s">
        <v>6785</v>
      </c>
      <c r="D2550" s="32" t="s">
        <v>6786</v>
      </c>
      <c r="E2550" s="61">
        <v>1</v>
      </c>
      <c r="F2550" s="6">
        <v>0.9763942630698349</v>
      </c>
      <c r="G2550" s="6">
        <v>1.0820610875019987</v>
      </c>
      <c r="H2550" s="18">
        <v>0.63796704320120434</v>
      </c>
      <c r="I2550" s="35">
        <v>1</v>
      </c>
      <c r="J2550" s="12">
        <v>2.2869539419129086</v>
      </c>
      <c r="K2550" s="12">
        <v>2.3055054255345939</v>
      </c>
      <c r="L2550" s="16">
        <v>1.0291323178919054</v>
      </c>
    </row>
    <row r="2551" spans="2:12" x14ac:dyDescent="0.25">
      <c r="B2551" s="14" t="s">
        <v>6787</v>
      </c>
      <c r="C2551" s="5" t="s">
        <v>6788</v>
      </c>
      <c r="D2551" s="32" t="s">
        <v>6789</v>
      </c>
      <c r="E2551" s="61">
        <v>1</v>
      </c>
      <c r="F2551" s="6">
        <v>0.85640167460536154</v>
      </c>
      <c r="G2551" s="7">
        <v>0.66224371524298253</v>
      </c>
      <c r="H2551" s="18">
        <v>0.5211109252042988</v>
      </c>
      <c r="I2551" s="35">
        <v>1</v>
      </c>
      <c r="J2551" s="6">
        <v>0.93045449619472664</v>
      </c>
      <c r="K2551" s="8">
        <v>0.61823365098864558</v>
      </c>
      <c r="L2551" s="18">
        <v>0.58774611468414306</v>
      </c>
    </row>
    <row r="2552" spans="2:12" x14ac:dyDescent="0.25">
      <c r="B2552" s="14" t="s">
        <v>6790</v>
      </c>
      <c r="C2552" s="5" t="s">
        <v>6791</v>
      </c>
      <c r="D2552" s="32" t="s">
        <v>10</v>
      </c>
      <c r="E2552" s="61">
        <v>1</v>
      </c>
      <c r="F2552" s="8">
        <v>0.64302035253570866</v>
      </c>
      <c r="G2552" s="8">
        <v>0.47544209239749918</v>
      </c>
      <c r="H2552" s="19">
        <v>0.2837583006479184</v>
      </c>
      <c r="I2552" s="35">
        <v>1</v>
      </c>
      <c r="J2552" s="9">
        <v>1.4441683738258435</v>
      </c>
      <c r="K2552" s="9">
        <v>1.7596765806964001</v>
      </c>
      <c r="L2552" s="16">
        <v>0.90043345994739821</v>
      </c>
    </row>
    <row r="2553" spans="2:12" x14ac:dyDescent="0.25">
      <c r="B2553" s="14" t="s">
        <v>6792</v>
      </c>
      <c r="C2553" s="5" t="s">
        <v>6793</v>
      </c>
      <c r="D2553" s="32" t="s">
        <v>7</v>
      </c>
      <c r="E2553" s="61">
        <v>1</v>
      </c>
      <c r="F2553" s="6">
        <v>0.86074454705722203</v>
      </c>
      <c r="G2553" s="6">
        <v>1.2033992581145423</v>
      </c>
      <c r="H2553" s="15">
        <v>0.79700565031247095</v>
      </c>
      <c r="I2553" s="35">
        <v>1</v>
      </c>
      <c r="J2553" s="7">
        <v>0.84972083768246598</v>
      </c>
      <c r="K2553" s="8">
        <v>0.58997392844306684</v>
      </c>
      <c r="L2553" s="18">
        <v>0.48787844083340504</v>
      </c>
    </row>
    <row r="2554" spans="2:12" x14ac:dyDescent="0.25">
      <c r="B2554" s="14" t="s">
        <v>6794</v>
      </c>
      <c r="C2554" s="5" t="s">
        <v>6795</v>
      </c>
      <c r="D2554" s="32" t="s">
        <v>6796</v>
      </c>
      <c r="E2554" s="61">
        <v>1</v>
      </c>
      <c r="F2554" s="6">
        <v>0.89958183614741105</v>
      </c>
      <c r="G2554" s="7">
        <v>0.70165708246163094</v>
      </c>
      <c r="H2554" s="18">
        <v>0.58071707703915565</v>
      </c>
      <c r="I2554" s="35">
        <v>1</v>
      </c>
      <c r="J2554" s="6">
        <v>1.1362159334376247</v>
      </c>
      <c r="K2554" s="9">
        <v>1.3343105515616569</v>
      </c>
      <c r="L2554" s="16">
        <v>1.1967682522254033</v>
      </c>
    </row>
    <row r="2555" spans="2:12" x14ac:dyDescent="0.25">
      <c r="B2555" s="14" t="s">
        <v>6797</v>
      </c>
      <c r="C2555" s="5" t="s">
        <v>6798</v>
      </c>
      <c r="D2555" s="32" t="s">
        <v>6796</v>
      </c>
      <c r="E2555" s="61">
        <v>1</v>
      </c>
      <c r="F2555" s="6">
        <v>0.91613339281655692</v>
      </c>
      <c r="G2555" s="6">
        <v>0.86614091717931374</v>
      </c>
      <c r="H2555" s="15">
        <v>0.66565890089245605</v>
      </c>
      <c r="I2555" s="35">
        <v>1</v>
      </c>
      <c r="J2555" s="9">
        <v>1.2602478389136007</v>
      </c>
      <c r="K2555" s="6">
        <v>1.1083858643670779</v>
      </c>
      <c r="L2555" s="16">
        <v>0.96742268958043964</v>
      </c>
    </row>
    <row r="2556" spans="2:12" x14ac:dyDescent="0.25">
      <c r="B2556" s="14" t="s">
        <v>6799</v>
      </c>
      <c r="C2556" s="5" t="s">
        <v>6800</v>
      </c>
      <c r="D2556" s="32" t="s">
        <v>6801</v>
      </c>
      <c r="E2556" s="61">
        <v>1</v>
      </c>
      <c r="F2556" s="6">
        <v>0.94860520541015869</v>
      </c>
      <c r="G2556" s="6">
        <v>1.0729581447897101</v>
      </c>
      <c r="H2556" s="16">
        <v>0.93527077227449962</v>
      </c>
      <c r="I2556" s="35">
        <v>1</v>
      </c>
      <c r="J2556" s="6">
        <v>1.018332421783682</v>
      </c>
      <c r="K2556" s="6">
        <v>1.0140703877320045</v>
      </c>
      <c r="L2556" s="16">
        <v>0.99572302615367747</v>
      </c>
    </row>
    <row r="2557" spans="2:12" x14ac:dyDescent="0.25">
      <c r="B2557" s="14" t="s">
        <v>6802</v>
      </c>
      <c r="C2557" s="5" t="s">
        <v>6803</v>
      </c>
      <c r="D2557" s="32" t="s">
        <v>6804</v>
      </c>
      <c r="E2557" s="61">
        <v>1</v>
      </c>
      <c r="F2557" s="6">
        <v>1.1023396591916752</v>
      </c>
      <c r="G2557" s="9">
        <v>1.415037213921003</v>
      </c>
      <c r="H2557" s="17">
        <v>1.5829108135403411</v>
      </c>
      <c r="I2557" s="35">
        <v>1</v>
      </c>
      <c r="J2557" s="6">
        <v>1.0549525418232124</v>
      </c>
      <c r="K2557" s="6">
        <v>0.89428887703672844</v>
      </c>
      <c r="L2557" s="16">
        <v>1.0609330729164581</v>
      </c>
    </row>
    <row r="2558" spans="2:12" x14ac:dyDescent="0.25">
      <c r="B2558" s="14" t="s">
        <v>6805</v>
      </c>
      <c r="C2558" s="5" t="s">
        <v>6806</v>
      </c>
      <c r="D2558" s="32" t="s">
        <v>1533</v>
      </c>
      <c r="E2558" s="61">
        <v>1</v>
      </c>
      <c r="F2558" s="7">
        <v>0.70393781506520248</v>
      </c>
      <c r="G2558" s="8">
        <v>0.59230998781824407</v>
      </c>
      <c r="H2558" s="18">
        <v>0.46239477384808347</v>
      </c>
      <c r="I2558" s="35">
        <v>1</v>
      </c>
      <c r="J2558" s="6">
        <v>1.2199436879859891</v>
      </c>
      <c r="K2558" s="9">
        <v>1.5907621978813165</v>
      </c>
      <c r="L2558" s="17">
        <v>1.2927602645472827</v>
      </c>
    </row>
    <row r="2559" spans="2:12" x14ac:dyDescent="0.25">
      <c r="B2559" s="14" t="s">
        <v>6807</v>
      </c>
      <c r="C2559" s="5" t="s">
        <v>6808</v>
      </c>
      <c r="D2559" s="32" t="s">
        <v>6809</v>
      </c>
      <c r="E2559" s="61">
        <v>1</v>
      </c>
      <c r="F2559" s="7">
        <v>0.65314958120083388</v>
      </c>
      <c r="G2559" s="8">
        <v>0.56815620658401489</v>
      </c>
      <c r="H2559" s="19">
        <v>0.44860849235342726</v>
      </c>
      <c r="I2559" s="35">
        <v>1</v>
      </c>
      <c r="J2559" s="6">
        <v>0.90070428611503806</v>
      </c>
      <c r="K2559" s="11">
        <v>3.112245912106852</v>
      </c>
      <c r="L2559" s="20">
        <v>2.8310845691471815</v>
      </c>
    </row>
    <row r="2560" spans="2:12" x14ac:dyDescent="0.25">
      <c r="B2560" s="14" t="s">
        <v>6810</v>
      </c>
      <c r="C2560" s="5" t="s">
        <v>6811</v>
      </c>
      <c r="D2560" s="32" t="s">
        <v>6812</v>
      </c>
      <c r="E2560" s="61">
        <v>1</v>
      </c>
      <c r="F2560" s="6">
        <v>1.0151543758902932</v>
      </c>
      <c r="G2560" s="7">
        <v>0.82405433797503369</v>
      </c>
      <c r="H2560" s="15">
        <v>0.84261407037304004</v>
      </c>
      <c r="I2560" s="35">
        <v>1</v>
      </c>
      <c r="J2560" s="7">
        <v>0.83446066960217902</v>
      </c>
      <c r="K2560" s="6">
        <v>1.081108211168994</v>
      </c>
      <c r="L2560" s="16">
        <v>0.99293864286451106</v>
      </c>
    </row>
    <row r="2561" spans="2:12" x14ac:dyDescent="0.25">
      <c r="B2561" s="14" t="s">
        <v>6813</v>
      </c>
      <c r="C2561" s="5" t="s">
        <v>6814</v>
      </c>
      <c r="D2561" s="32" t="s">
        <v>6815</v>
      </c>
      <c r="E2561" s="61">
        <v>1</v>
      </c>
      <c r="F2561" s="6">
        <v>0.9980466155911546</v>
      </c>
      <c r="G2561" s="9">
        <v>1.2542666233669535</v>
      </c>
      <c r="H2561" s="17">
        <v>1.2980293940792371</v>
      </c>
      <c r="I2561" s="35">
        <v>1</v>
      </c>
      <c r="J2561" s="6">
        <v>0.88455342786966928</v>
      </c>
      <c r="K2561" s="9">
        <v>1.6249322886777164</v>
      </c>
      <c r="L2561" s="17">
        <v>1.9299213013928838</v>
      </c>
    </row>
    <row r="2562" spans="2:12" x14ac:dyDescent="0.25">
      <c r="B2562" s="14" t="s">
        <v>6816</v>
      </c>
      <c r="C2562" s="5" t="s">
        <v>6817</v>
      </c>
      <c r="D2562" s="32" t="s">
        <v>6818</v>
      </c>
      <c r="E2562" s="61">
        <v>1</v>
      </c>
      <c r="F2562" s="9">
        <v>1.7046539959002187</v>
      </c>
      <c r="G2562" s="6">
        <v>1.0283907428822505</v>
      </c>
      <c r="H2562" s="16">
        <v>1.1221959281210323</v>
      </c>
      <c r="I2562" s="35">
        <v>1</v>
      </c>
      <c r="J2562" s="6">
        <v>1.1910207918599103</v>
      </c>
      <c r="K2562" s="6">
        <v>1.214054119867304</v>
      </c>
      <c r="L2562" s="16">
        <v>1.0387721004935928</v>
      </c>
    </row>
    <row r="2563" spans="2:12" x14ac:dyDescent="0.25">
      <c r="B2563" s="14" t="s">
        <v>6819</v>
      </c>
      <c r="C2563" s="5" t="s">
        <v>6820</v>
      </c>
      <c r="D2563" s="32" t="s">
        <v>6821</v>
      </c>
      <c r="E2563" s="61">
        <v>1</v>
      </c>
      <c r="F2563" s="6">
        <v>0.96356825881769748</v>
      </c>
      <c r="G2563" s="6">
        <v>0.97563915425674241</v>
      </c>
      <c r="H2563" s="16">
        <v>1.0265575617473794</v>
      </c>
      <c r="I2563" s="35">
        <v>1</v>
      </c>
      <c r="J2563" s="6">
        <v>1.0855506686674199</v>
      </c>
      <c r="K2563" s="9">
        <v>1.2763566652261442</v>
      </c>
      <c r="L2563" s="16">
        <v>1.2254338410132022</v>
      </c>
    </row>
    <row r="2564" spans="2:12" x14ac:dyDescent="0.25">
      <c r="B2564" s="14" t="s">
        <v>6822</v>
      </c>
      <c r="C2564" s="5" t="s">
        <v>6823</v>
      </c>
      <c r="D2564" s="32" t="s">
        <v>6824</v>
      </c>
      <c r="E2564" s="61">
        <v>1</v>
      </c>
      <c r="F2564" s="6">
        <v>0.92032979392845382</v>
      </c>
      <c r="G2564" s="6">
        <v>0.94664447681310826</v>
      </c>
      <c r="H2564" s="16">
        <v>0.94956159735224899</v>
      </c>
      <c r="I2564" s="35">
        <v>1</v>
      </c>
      <c r="J2564" s="6">
        <v>0.94634870396977033</v>
      </c>
      <c r="K2564" s="7">
        <v>0.8144002863593407</v>
      </c>
      <c r="L2564" s="15">
        <v>0.67525696746076203</v>
      </c>
    </row>
    <row r="2565" spans="2:12" x14ac:dyDescent="0.25">
      <c r="B2565" s="14" t="s">
        <v>6825</v>
      </c>
      <c r="C2565" s="5" t="s">
        <v>6826</v>
      </c>
      <c r="D2565" s="32" t="s">
        <v>7</v>
      </c>
      <c r="E2565" s="61">
        <v>1</v>
      </c>
      <c r="F2565" s="7">
        <v>0.84930923654799884</v>
      </c>
      <c r="G2565" s="7">
        <v>0.83641572660399632</v>
      </c>
      <c r="H2565" s="16">
        <v>0.86388118390284785</v>
      </c>
      <c r="I2565" s="35">
        <v>1</v>
      </c>
      <c r="J2565" s="6">
        <v>1.1111169898180826</v>
      </c>
      <c r="K2565" s="9">
        <v>1.4295970000860072</v>
      </c>
      <c r="L2565" s="16">
        <v>1.1836296527571433</v>
      </c>
    </row>
    <row r="2566" spans="2:12" x14ac:dyDescent="0.25">
      <c r="B2566" s="14" t="s">
        <v>6827</v>
      </c>
      <c r="C2566" s="5" t="s">
        <v>6828</v>
      </c>
      <c r="D2566" s="32" t="s">
        <v>6829</v>
      </c>
      <c r="E2566" s="61">
        <v>1</v>
      </c>
      <c r="F2566" s="6">
        <v>0.92784212991852366</v>
      </c>
      <c r="G2566" s="7">
        <v>0.83305438729870662</v>
      </c>
      <c r="H2566" s="16">
        <v>0.97334784410938002</v>
      </c>
      <c r="I2566" s="35">
        <v>1</v>
      </c>
      <c r="J2566" s="6">
        <v>0.92138318640068595</v>
      </c>
      <c r="K2566" s="7">
        <v>0.722578564936882</v>
      </c>
      <c r="L2566" s="18">
        <v>0.57818088633711362</v>
      </c>
    </row>
    <row r="2567" spans="2:12" x14ac:dyDescent="0.25">
      <c r="B2567" s="14" t="s">
        <v>6830</v>
      </c>
      <c r="C2567" s="5" t="s">
        <v>6831</v>
      </c>
      <c r="D2567" s="32" t="s">
        <v>685</v>
      </c>
      <c r="E2567" s="61">
        <v>1</v>
      </c>
      <c r="F2567" s="6">
        <v>1.0466662707450307</v>
      </c>
      <c r="G2567" s="6">
        <v>1.0192527581742703</v>
      </c>
      <c r="H2567" s="17">
        <v>1.2791205603137579</v>
      </c>
      <c r="I2567" s="35">
        <v>1</v>
      </c>
      <c r="J2567" s="9">
        <v>1.3507253246625897</v>
      </c>
      <c r="K2567" s="9">
        <v>1.390538915028398</v>
      </c>
      <c r="L2567" s="16">
        <v>1.1701504637132447</v>
      </c>
    </row>
    <row r="2568" spans="2:12" x14ac:dyDescent="0.25">
      <c r="B2568" s="14" t="s">
        <v>6832</v>
      </c>
      <c r="C2568" s="5" t="s">
        <v>6833</v>
      </c>
      <c r="D2568" s="32" t="s">
        <v>6834</v>
      </c>
      <c r="E2568" s="61">
        <v>1</v>
      </c>
      <c r="F2568" s="6">
        <v>0.92495443852560322</v>
      </c>
      <c r="G2568" s="7">
        <v>0.84482250130760139</v>
      </c>
      <c r="H2568" s="16">
        <v>1.0063027021888908</v>
      </c>
      <c r="I2568" s="35">
        <v>1</v>
      </c>
      <c r="J2568" s="6">
        <v>1.1353354667218829</v>
      </c>
      <c r="K2568" s="6">
        <v>1.2249648885451108</v>
      </c>
      <c r="L2568" s="17">
        <v>1.2583097420513445</v>
      </c>
    </row>
    <row r="2569" spans="2:12" x14ac:dyDescent="0.25">
      <c r="B2569" s="14" t="s">
        <v>6835</v>
      </c>
      <c r="C2569" s="5" t="s">
        <v>6836</v>
      </c>
      <c r="D2569" s="32" t="s">
        <v>7</v>
      </c>
      <c r="E2569" s="61">
        <v>1</v>
      </c>
      <c r="F2569" s="6">
        <v>1.1922799796305403</v>
      </c>
      <c r="G2569" s="9">
        <v>1.279807529500909</v>
      </c>
      <c r="H2569" s="17">
        <v>1.7111893040321084</v>
      </c>
      <c r="I2569" s="35">
        <v>1</v>
      </c>
      <c r="J2569" s="6">
        <v>1.0465852802652258</v>
      </c>
      <c r="K2569" s="6">
        <v>1.1162273241853404</v>
      </c>
      <c r="L2569" s="16">
        <v>1.0901457754543262</v>
      </c>
    </row>
    <row r="2570" spans="2:12" x14ac:dyDescent="0.25">
      <c r="B2570" s="14" t="s">
        <v>6837</v>
      </c>
      <c r="C2570" s="5" t="s">
        <v>6838</v>
      </c>
      <c r="D2570" s="32" t="s">
        <v>6839</v>
      </c>
      <c r="E2570" s="61">
        <v>1</v>
      </c>
      <c r="F2570" s="6">
        <v>0.93266509419580279</v>
      </c>
      <c r="G2570" s="7">
        <v>0.77018974688466457</v>
      </c>
      <c r="H2570" s="16">
        <v>0.95248224408877546</v>
      </c>
      <c r="I2570" s="35">
        <v>1</v>
      </c>
      <c r="J2570" s="6">
        <v>1.1522359602832815</v>
      </c>
      <c r="K2570" s="6">
        <v>1.2190090870428583</v>
      </c>
      <c r="L2570" s="16">
        <v>1.16069633332662</v>
      </c>
    </row>
    <row r="2571" spans="2:12" x14ac:dyDescent="0.25">
      <c r="B2571" s="14" t="s">
        <v>6840</v>
      </c>
      <c r="C2571" s="5" t="s">
        <v>6841</v>
      </c>
      <c r="D2571" s="32" t="s">
        <v>6842</v>
      </c>
      <c r="E2571" s="61">
        <v>1</v>
      </c>
      <c r="F2571" s="6">
        <v>1.0743639482308833</v>
      </c>
      <c r="G2571" s="6">
        <v>1.1825017828720121</v>
      </c>
      <c r="H2571" s="17">
        <v>1.3432499706938268</v>
      </c>
      <c r="I2571" s="35">
        <v>1</v>
      </c>
      <c r="J2571" s="6">
        <v>1.1853027879474063</v>
      </c>
      <c r="K2571" s="9">
        <v>1.5025832258189118</v>
      </c>
      <c r="L2571" s="17">
        <v>1.6978770002580834</v>
      </c>
    </row>
    <row r="2572" spans="2:12" x14ac:dyDescent="0.25">
      <c r="B2572" s="14" t="s">
        <v>6843</v>
      </c>
      <c r="C2572" s="5" t="s">
        <v>6844</v>
      </c>
      <c r="D2572" s="32" t="s">
        <v>6845</v>
      </c>
      <c r="E2572" s="61">
        <v>1</v>
      </c>
      <c r="F2572" s="6">
        <v>0.85886344189371222</v>
      </c>
      <c r="G2572" s="6">
        <v>0.92574102022416882</v>
      </c>
      <c r="H2572" s="16">
        <v>0.9635395411145995</v>
      </c>
      <c r="I2572" s="35">
        <v>1</v>
      </c>
      <c r="J2572" s="8">
        <v>0.61542357544066373</v>
      </c>
      <c r="K2572" s="7">
        <v>0.67717538655900167</v>
      </c>
      <c r="L2572" s="16">
        <v>0.97214747593660633</v>
      </c>
    </row>
    <row r="2573" spans="2:12" x14ac:dyDescent="0.25">
      <c r="B2573" s="14" t="s">
        <v>6846</v>
      </c>
      <c r="C2573" s="5" t="s">
        <v>6847</v>
      </c>
      <c r="D2573" s="32" t="s">
        <v>685</v>
      </c>
      <c r="E2573" s="61">
        <v>1</v>
      </c>
      <c r="F2573" s="7">
        <v>0.74183345571210269</v>
      </c>
      <c r="G2573" s="8">
        <v>0.63656044767349917</v>
      </c>
      <c r="H2573" s="18">
        <v>0.49710785419268883</v>
      </c>
      <c r="I2573" s="35">
        <v>1</v>
      </c>
      <c r="J2573" s="9">
        <v>1.4138545315217403</v>
      </c>
      <c r="K2573" s="6">
        <v>0.94331213154700178</v>
      </c>
      <c r="L2573" s="19">
        <v>0.38147391307121548</v>
      </c>
    </row>
    <row r="2574" spans="2:12" x14ac:dyDescent="0.25">
      <c r="B2574" s="14" t="s">
        <v>6848</v>
      </c>
      <c r="C2574" s="5" t="s">
        <v>6849</v>
      </c>
      <c r="D2574" s="32" t="s">
        <v>6850</v>
      </c>
      <c r="E2574" s="61">
        <v>1</v>
      </c>
      <c r="F2574" s="6">
        <v>0.89864389832522529</v>
      </c>
      <c r="G2574" s="6">
        <v>0.86321035327467044</v>
      </c>
      <c r="H2574" s="15">
        <v>0.7655786311098276</v>
      </c>
      <c r="I2574" s="35">
        <v>1</v>
      </c>
      <c r="J2574" s="9">
        <v>1.5718377848571381</v>
      </c>
      <c r="K2574" s="9">
        <v>1.7175215106222301</v>
      </c>
      <c r="L2574" s="17">
        <v>1.9458837935458884</v>
      </c>
    </row>
    <row r="2575" spans="2:12" x14ac:dyDescent="0.25">
      <c r="B2575" s="14" t="s">
        <v>6851</v>
      </c>
      <c r="C2575" s="5" t="s">
        <v>6852</v>
      </c>
      <c r="D2575" s="32" t="s">
        <v>6853</v>
      </c>
      <c r="E2575" s="61">
        <v>1</v>
      </c>
      <c r="F2575" s="9">
        <v>1.2682526512873458</v>
      </c>
      <c r="G2575" s="6">
        <v>0.99409885483862159</v>
      </c>
      <c r="H2575" s="16">
        <v>1.2045674088570679</v>
      </c>
      <c r="I2575" s="35">
        <v>1</v>
      </c>
      <c r="J2575" s="9">
        <v>1.487396655394206</v>
      </c>
      <c r="K2575" s="6">
        <v>0.9428204354997467</v>
      </c>
      <c r="L2575" s="15">
        <v>0.74809850544981027</v>
      </c>
    </row>
    <row r="2576" spans="2:12" x14ac:dyDescent="0.25">
      <c r="B2576" s="14" t="s">
        <v>6854</v>
      </c>
      <c r="C2576" s="5" t="s">
        <v>6855</v>
      </c>
      <c r="D2576" s="32" t="s">
        <v>6856</v>
      </c>
      <c r="E2576" s="61">
        <v>1</v>
      </c>
      <c r="F2576" s="6">
        <v>1.0859101411059564</v>
      </c>
      <c r="G2576" s="9">
        <v>1.4891289317619327</v>
      </c>
      <c r="H2576" s="17">
        <v>1.4718160749234777</v>
      </c>
      <c r="I2576" s="35">
        <v>1</v>
      </c>
      <c r="J2576" s="9">
        <v>1.4669264166213216</v>
      </c>
      <c r="K2576" s="7">
        <v>0.68201156460915435</v>
      </c>
      <c r="L2576" s="16">
        <v>1.0426409380734505</v>
      </c>
    </row>
    <row r="2577" spans="2:12" x14ac:dyDescent="0.25">
      <c r="B2577" s="14" t="s">
        <v>6857</v>
      </c>
      <c r="C2577" s="5" t="s">
        <v>6858</v>
      </c>
      <c r="D2577" s="32" t="s">
        <v>6859</v>
      </c>
      <c r="E2577" s="61">
        <v>1</v>
      </c>
      <c r="F2577" s="6">
        <v>1.0869430297903138</v>
      </c>
      <c r="G2577" s="6">
        <v>1.1097001665397139</v>
      </c>
      <c r="H2577" s="17">
        <v>1.2668487111338018</v>
      </c>
      <c r="I2577" s="35">
        <v>1</v>
      </c>
      <c r="J2577" s="7">
        <v>0.69553565129763306</v>
      </c>
      <c r="K2577" s="8">
        <v>0.46043028513974421</v>
      </c>
      <c r="L2577" s="18">
        <v>0.53830587396346097</v>
      </c>
    </row>
    <row r="2578" spans="2:12" x14ac:dyDescent="0.25">
      <c r="B2578" s="14" t="s">
        <v>6860</v>
      </c>
      <c r="C2578" s="5" t="s">
        <v>6861</v>
      </c>
      <c r="D2578" s="32" t="s">
        <v>6862</v>
      </c>
      <c r="E2578" s="61">
        <v>1</v>
      </c>
      <c r="F2578" s="9">
        <v>1.3491802757305298</v>
      </c>
      <c r="G2578" s="6">
        <v>1.2455788510182724</v>
      </c>
      <c r="H2578" s="17">
        <v>1.800203210018104</v>
      </c>
      <c r="I2578" s="35">
        <v>1</v>
      </c>
      <c r="J2578" s="7">
        <v>0.75230294939866649</v>
      </c>
      <c r="K2578" s="10">
        <v>0.33507600332452686</v>
      </c>
      <c r="L2578" s="18">
        <v>0.49369008931540803</v>
      </c>
    </row>
    <row r="2579" spans="2:12" x14ac:dyDescent="0.25">
      <c r="B2579" s="14" t="s">
        <v>6863</v>
      </c>
      <c r="C2579" s="5" t="s">
        <v>6864</v>
      </c>
      <c r="D2579" s="32" t="s">
        <v>6865</v>
      </c>
      <c r="E2579" s="61">
        <v>1</v>
      </c>
      <c r="F2579" s="9">
        <v>1.4759969111306634</v>
      </c>
      <c r="G2579" s="9">
        <v>1.42793485761353</v>
      </c>
      <c r="H2579" s="17">
        <v>1.7838124806546807</v>
      </c>
      <c r="I2579" s="35">
        <v>1</v>
      </c>
      <c r="J2579" s="7">
        <v>0.73881864942482567</v>
      </c>
      <c r="K2579" s="8">
        <v>0.51318031157125521</v>
      </c>
      <c r="L2579" s="18">
        <v>0.56951810197598007</v>
      </c>
    </row>
    <row r="2580" spans="2:12" x14ac:dyDescent="0.25">
      <c r="B2580" s="14" t="s">
        <v>6866</v>
      </c>
      <c r="C2580" s="5" t="s">
        <v>6867</v>
      </c>
      <c r="D2580" s="32" t="s">
        <v>6859</v>
      </c>
      <c r="E2580" s="61">
        <v>1</v>
      </c>
      <c r="F2580" s="9">
        <v>1.3419544029816923</v>
      </c>
      <c r="G2580" s="9">
        <v>1.3525211577004181</v>
      </c>
      <c r="H2580" s="17">
        <v>1.7808655903663957</v>
      </c>
      <c r="I2580" s="35">
        <v>1</v>
      </c>
      <c r="J2580" s="7">
        <v>0.833772412374294</v>
      </c>
      <c r="K2580" s="7">
        <v>0.72060646153778496</v>
      </c>
      <c r="L2580" s="15">
        <v>0.65485179507975078</v>
      </c>
    </row>
    <row r="2581" spans="2:12" x14ac:dyDescent="0.25">
      <c r="B2581" s="14" t="s">
        <v>6868</v>
      </c>
      <c r="C2581" s="5" t="s">
        <v>6869</v>
      </c>
      <c r="D2581" s="32" t="s">
        <v>6870</v>
      </c>
      <c r="E2581" s="61">
        <v>1</v>
      </c>
      <c r="F2581" s="9">
        <v>1.2606355916591565</v>
      </c>
      <c r="G2581" s="6">
        <v>1.1884119727272946</v>
      </c>
      <c r="H2581" s="17">
        <v>1.5436169351576579</v>
      </c>
      <c r="I2581" s="35">
        <v>1</v>
      </c>
      <c r="J2581" s="6">
        <v>0.8998521949713113</v>
      </c>
      <c r="K2581" s="7">
        <v>0.74303959638849426</v>
      </c>
      <c r="L2581" s="15">
        <v>0.83593518477913897</v>
      </c>
    </row>
    <row r="2582" spans="2:12" x14ac:dyDescent="0.25">
      <c r="B2582" s="14" t="s">
        <v>6871</v>
      </c>
      <c r="C2582" s="5" t="s">
        <v>6872</v>
      </c>
      <c r="D2582" s="32" t="s">
        <v>6873</v>
      </c>
      <c r="E2582" s="61">
        <v>1</v>
      </c>
      <c r="F2582" s="6">
        <v>0.9726094614751406</v>
      </c>
      <c r="G2582" s="6">
        <v>1.0812277860023201</v>
      </c>
      <c r="H2582" s="16">
        <v>1.2315765234814331</v>
      </c>
      <c r="I2582" s="35">
        <v>1</v>
      </c>
      <c r="J2582" s="6">
        <v>0.98800293245455062</v>
      </c>
      <c r="K2582" s="6">
        <v>1.0592398870691271</v>
      </c>
      <c r="L2582" s="17">
        <v>1.3131509159026251</v>
      </c>
    </row>
    <row r="2583" spans="2:12" x14ac:dyDescent="0.25">
      <c r="B2583" s="14" t="s">
        <v>6874</v>
      </c>
      <c r="C2583" s="5" t="s">
        <v>6875</v>
      </c>
      <c r="D2583" s="32" t="s">
        <v>6876</v>
      </c>
      <c r="E2583" s="61">
        <v>1</v>
      </c>
      <c r="F2583" s="7">
        <v>0.76494207111187529</v>
      </c>
      <c r="G2583" s="7">
        <v>0.84029501767290915</v>
      </c>
      <c r="H2583" s="15">
        <v>0.79181334148998339</v>
      </c>
      <c r="I2583" s="35">
        <v>1</v>
      </c>
      <c r="J2583" s="6">
        <v>0.95734570964028054</v>
      </c>
      <c r="K2583" s="7">
        <v>0.77430326038421382</v>
      </c>
      <c r="L2583" s="16">
        <v>0.96444444617486447</v>
      </c>
    </row>
    <row r="2584" spans="2:12" x14ac:dyDescent="0.25">
      <c r="B2584" s="14" t="s">
        <v>6877</v>
      </c>
      <c r="C2584" s="5" t="s">
        <v>6878</v>
      </c>
      <c r="D2584" s="32" t="s">
        <v>6879</v>
      </c>
      <c r="E2584" s="61">
        <v>1</v>
      </c>
      <c r="F2584" s="7">
        <v>0.81365768186608722</v>
      </c>
      <c r="G2584" s="7">
        <v>0.78718513613937025</v>
      </c>
      <c r="H2584" s="18">
        <v>0.56444953342296655</v>
      </c>
      <c r="I2584" s="35">
        <v>1</v>
      </c>
      <c r="J2584" s="7">
        <v>0.75170436108422878</v>
      </c>
      <c r="K2584" s="7">
        <v>0.84188713740445653</v>
      </c>
      <c r="L2584" s="15">
        <v>0.75041071925685943</v>
      </c>
    </row>
    <row r="2585" spans="2:12" x14ac:dyDescent="0.25">
      <c r="B2585" s="14" t="s">
        <v>6880</v>
      </c>
      <c r="C2585" s="5" t="s">
        <v>6881</v>
      </c>
      <c r="D2585" s="32" t="s">
        <v>6882</v>
      </c>
      <c r="E2585" s="61">
        <v>1</v>
      </c>
      <c r="F2585" s="6">
        <v>1.0664743761218001</v>
      </c>
      <c r="G2585" s="6">
        <v>1.1615216491888671</v>
      </c>
      <c r="H2585" s="16">
        <v>0.94783224309577063</v>
      </c>
      <c r="I2585" s="35">
        <v>1</v>
      </c>
      <c r="J2585" s="7">
        <v>0.73540193315648483</v>
      </c>
      <c r="K2585" s="8">
        <v>0.4747900221360033</v>
      </c>
      <c r="L2585" s="18">
        <v>0.50181899275492436</v>
      </c>
    </row>
    <row r="2586" spans="2:12" x14ac:dyDescent="0.25">
      <c r="B2586" s="14" t="s">
        <v>6883</v>
      </c>
      <c r="C2586" s="5" t="s">
        <v>6884</v>
      </c>
      <c r="D2586" s="32" t="s">
        <v>6885</v>
      </c>
      <c r="E2586" s="61">
        <v>1</v>
      </c>
      <c r="F2586" s="6">
        <v>0.95300147379743949</v>
      </c>
      <c r="G2586" s="9">
        <v>1.3444469366043554</v>
      </c>
      <c r="H2586" s="16">
        <v>1.207100985103311</v>
      </c>
      <c r="I2586" s="35">
        <v>1</v>
      </c>
      <c r="J2586" s="7">
        <v>0.71868675359251755</v>
      </c>
      <c r="K2586" s="10">
        <v>0.37198661708217912</v>
      </c>
      <c r="L2586" s="19">
        <v>0.29880850322522323</v>
      </c>
    </row>
    <row r="2587" spans="2:12" x14ac:dyDescent="0.25">
      <c r="B2587" s="14" t="s">
        <v>6886</v>
      </c>
      <c r="C2587" s="5" t="s">
        <v>6887</v>
      </c>
      <c r="D2587" s="32" t="s">
        <v>6888</v>
      </c>
      <c r="E2587" s="61">
        <v>1</v>
      </c>
      <c r="F2587" s="6">
        <v>0.85195384793357543</v>
      </c>
      <c r="G2587" s="9">
        <v>1.4014851449241759</v>
      </c>
      <c r="H2587" s="16">
        <v>1.0809386984223195</v>
      </c>
      <c r="I2587" s="35">
        <v>1</v>
      </c>
      <c r="J2587" s="7">
        <v>0.70329072992449337</v>
      </c>
      <c r="K2587" s="10">
        <v>0.39317638474824074</v>
      </c>
      <c r="L2587" s="19">
        <v>0.23621657181554737</v>
      </c>
    </row>
    <row r="2588" spans="2:12" x14ac:dyDescent="0.25">
      <c r="B2588" s="14" t="s">
        <v>6889</v>
      </c>
      <c r="C2588" s="5" t="s">
        <v>6890</v>
      </c>
      <c r="D2588" s="32" t="s">
        <v>6891</v>
      </c>
      <c r="E2588" s="61">
        <v>1</v>
      </c>
      <c r="F2588" s="6">
        <v>1.104986537899141</v>
      </c>
      <c r="G2588" s="9">
        <v>1.6455366255998092</v>
      </c>
      <c r="H2588" s="17">
        <v>1.4497201653153831</v>
      </c>
      <c r="I2588" s="35">
        <v>1</v>
      </c>
      <c r="J2588" s="6">
        <v>1.1188346518991097</v>
      </c>
      <c r="K2588" s="8">
        <v>0.62407894202513303</v>
      </c>
      <c r="L2588" s="18">
        <v>0.47759783826267638</v>
      </c>
    </row>
    <row r="2589" spans="2:12" x14ac:dyDescent="0.25">
      <c r="B2589" s="14" t="s">
        <v>6892</v>
      </c>
      <c r="C2589" s="5" t="s">
        <v>6893</v>
      </c>
      <c r="D2589" s="32" t="s">
        <v>6894</v>
      </c>
      <c r="E2589" s="61">
        <v>1</v>
      </c>
      <c r="F2589" s="6">
        <v>0.95488053285411401</v>
      </c>
      <c r="G2589" s="6">
        <v>1.1292453405336731</v>
      </c>
      <c r="H2589" s="17">
        <v>1.5312254586608169</v>
      </c>
      <c r="I2589" s="35">
        <v>1</v>
      </c>
      <c r="J2589" s="9">
        <v>1.5022790619420903</v>
      </c>
      <c r="K2589" s="9">
        <v>1.3299965751663396</v>
      </c>
      <c r="L2589" s="16">
        <v>0.86374952369703561</v>
      </c>
    </row>
    <row r="2590" spans="2:12" x14ac:dyDescent="0.25">
      <c r="B2590" s="14" t="s">
        <v>6895</v>
      </c>
      <c r="C2590" s="5" t="s">
        <v>6896</v>
      </c>
      <c r="D2590" s="32" t="s">
        <v>7</v>
      </c>
      <c r="E2590" s="61">
        <v>1</v>
      </c>
      <c r="F2590" s="6">
        <v>0.95510088371753854</v>
      </c>
      <c r="G2590" s="7">
        <v>0.84603406853143004</v>
      </c>
      <c r="H2590" s="15">
        <v>0.76610701702570627</v>
      </c>
      <c r="I2590" s="35">
        <v>1</v>
      </c>
      <c r="J2590" s="6">
        <v>1.0685409213687083</v>
      </c>
      <c r="K2590" s="8">
        <v>0.55026624074775077</v>
      </c>
      <c r="L2590" s="19">
        <v>0.37456920947348843</v>
      </c>
    </row>
    <row r="2591" spans="2:12" x14ac:dyDescent="0.25">
      <c r="B2591" s="14" t="s">
        <v>6897</v>
      </c>
      <c r="C2591" s="5" t="s">
        <v>6898</v>
      </c>
      <c r="D2591" s="32" t="s">
        <v>7</v>
      </c>
      <c r="E2591" s="61">
        <v>1</v>
      </c>
      <c r="F2591" s="6">
        <v>0.94873872505500212</v>
      </c>
      <c r="G2591" s="6">
        <v>0.88174724548689076</v>
      </c>
      <c r="H2591" s="15">
        <v>0.8087698126509234</v>
      </c>
      <c r="I2591" s="35">
        <v>1</v>
      </c>
      <c r="J2591" s="6">
        <v>1.1037610847480741</v>
      </c>
      <c r="K2591" s="6">
        <v>1.1970192966707265</v>
      </c>
      <c r="L2591" s="19">
        <v>0.41155104227121075</v>
      </c>
    </row>
    <row r="2592" spans="2:12" x14ac:dyDescent="0.25">
      <c r="B2592" s="14" t="s">
        <v>6899</v>
      </c>
      <c r="C2592" s="5" t="s">
        <v>6900</v>
      </c>
      <c r="D2592" s="32" t="s">
        <v>6249</v>
      </c>
      <c r="E2592" s="61">
        <v>1</v>
      </c>
      <c r="F2592" s="6">
        <v>0.94644993107685149</v>
      </c>
      <c r="G2592" s="6">
        <v>0.85745949724398751</v>
      </c>
      <c r="H2592" s="15">
        <v>0.81390606643290087</v>
      </c>
      <c r="I2592" s="35">
        <v>1</v>
      </c>
      <c r="J2592" s="6">
        <v>0.87063499051456283</v>
      </c>
      <c r="K2592" s="7">
        <v>0.72981210898306925</v>
      </c>
      <c r="L2592" s="19">
        <v>0.43581745487005341</v>
      </c>
    </row>
    <row r="2593" spans="2:12" x14ac:dyDescent="0.25">
      <c r="B2593" s="14" t="s">
        <v>6901</v>
      </c>
      <c r="C2593" s="5" t="s">
        <v>6902</v>
      </c>
      <c r="D2593" s="32" t="s">
        <v>6903</v>
      </c>
      <c r="E2593" s="61">
        <v>1</v>
      </c>
      <c r="F2593" s="6">
        <v>0.95827656281213458</v>
      </c>
      <c r="G2593" s="6">
        <v>0.87146443772666993</v>
      </c>
      <c r="H2593" s="15">
        <v>0.8237683978061624</v>
      </c>
      <c r="I2593" s="35">
        <v>1</v>
      </c>
      <c r="J2593" s="6">
        <v>1.1558936199551397</v>
      </c>
      <c r="K2593" s="6">
        <v>0.9122715294247753</v>
      </c>
      <c r="L2593" s="15">
        <v>0.66473838939797392</v>
      </c>
    </row>
    <row r="2594" spans="2:12" x14ac:dyDescent="0.25">
      <c r="B2594" s="14" t="s">
        <v>6904</v>
      </c>
      <c r="C2594" s="5" t="s">
        <v>6905</v>
      </c>
      <c r="D2594" s="32" t="s">
        <v>6906</v>
      </c>
      <c r="E2594" s="61">
        <v>1</v>
      </c>
      <c r="F2594" s="6">
        <v>0.98837307603963986</v>
      </c>
      <c r="G2594" s="6">
        <v>0.9368163590680072</v>
      </c>
      <c r="H2594" s="16">
        <v>1.1336322241204533</v>
      </c>
      <c r="I2594" s="35">
        <v>1</v>
      </c>
      <c r="J2594" s="6">
        <v>0.979103598592172</v>
      </c>
      <c r="K2594" s="6">
        <v>0.9794933101249077</v>
      </c>
      <c r="L2594" s="18">
        <v>0.64141622300770684</v>
      </c>
    </row>
    <row r="2595" spans="2:12" x14ac:dyDescent="0.25">
      <c r="B2595" s="14" t="s">
        <v>6907</v>
      </c>
      <c r="C2595" s="5" t="s">
        <v>6908</v>
      </c>
      <c r="D2595" s="32" t="s">
        <v>6240</v>
      </c>
      <c r="E2595" s="61">
        <v>1</v>
      </c>
      <c r="F2595" s="7">
        <v>0.83227133170433909</v>
      </c>
      <c r="G2595" s="6">
        <v>0.86810338153833111</v>
      </c>
      <c r="H2595" s="15">
        <v>0.80550618960552611</v>
      </c>
      <c r="I2595" s="35">
        <v>1</v>
      </c>
      <c r="J2595" s="6">
        <v>1.0801006420439883</v>
      </c>
      <c r="K2595" s="6">
        <v>0.85032273076240805</v>
      </c>
      <c r="L2595" s="15">
        <v>0.69855971252229787</v>
      </c>
    </row>
    <row r="2596" spans="2:12" x14ac:dyDescent="0.25">
      <c r="B2596" s="14" t="s">
        <v>6909</v>
      </c>
      <c r="C2596" s="5" t="s">
        <v>6910</v>
      </c>
      <c r="D2596" s="32" t="s">
        <v>7</v>
      </c>
      <c r="E2596" s="61">
        <v>1</v>
      </c>
      <c r="F2596" s="6">
        <v>1.006293336993235</v>
      </c>
      <c r="G2596" s="6">
        <v>0.90670186258239471</v>
      </c>
      <c r="H2596" s="15">
        <v>0.82609551611656329</v>
      </c>
      <c r="I2596" s="35">
        <v>1</v>
      </c>
      <c r="J2596" s="6">
        <v>1.2482820499158542</v>
      </c>
      <c r="K2596" s="6">
        <v>1.067353517096888</v>
      </c>
      <c r="L2596" s="15">
        <v>0.82129479262752747</v>
      </c>
    </row>
    <row r="2597" spans="2:12" x14ac:dyDescent="0.25">
      <c r="B2597" s="14" t="s">
        <v>6911</v>
      </c>
      <c r="C2597" s="5" t="s">
        <v>6912</v>
      </c>
      <c r="D2597" s="32" t="s">
        <v>6260</v>
      </c>
      <c r="E2597" s="61">
        <v>1</v>
      </c>
      <c r="F2597" s="6">
        <v>0.94345394925167714</v>
      </c>
      <c r="G2597" s="7">
        <v>0.83733823298169452</v>
      </c>
      <c r="H2597" s="15">
        <v>0.79883954748705988</v>
      </c>
      <c r="I2597" s="35">
        <v>1</v>
      </c>
      <c r="J2597" s="9">
        <v>1.3281592566816645</v>
      </c>
      <c r="K2597" s="9">
        <v>1.3304974604215465</v>
      </c>
      <c r="L2597" s="15">
        <v>0.74986108832182063</v>
      </c>
    </row>
    <row r="2598" spans="2:12" x14ac:dyDescent="0.25">
      <c r="B2598" s="14" t="s">
        <v>6913</v>
      </c>
      <c r="C2598" s="5" t="s">
        <v>6914</v>
      </c>
      <c r="D2598" s="32" t="s">
        <v>6915</v>
      </c>
      <c r="E2598" s="61">
        <v>1</v>
      </c>
      <c r="F2598" s="6">
        <v>1.1881454096326778</v>
      </c>
      <c r="G2598" s="9">
        <v>1.3149180024585589</v>
      </c>
      <c r="H2598" s="17">
        <v>1.7048133720143708</v>
      </c>
      <c r="I2598" s="35">
        <v>1</v>
      </c>
      <c r="J2598" s="6">
        <v>0.98534554195744006</v>
      </c>
      <c r="K2598" s="9">
        <v>1.2893424142205896</v>
      </c>
      <c r="L2598" s="17">
        <v>1.5469851063854005</v>
      </c>
    </row>
    <row r="2599" spans="2:12" x14ac:dyDescent="0.25">
      <c r="B2599" s="14" t="s">
        <v>6916</v>
      </c>
      <c r="C2599" s="5" t="s">
        <v>6917</v>
      </c>
      <c r="D2599" s="32" t="s">
        <v>6918</v>
      </c>
      <c r="E2599" s="61">
        <v>1</v>
      </c>
      <c r="F2599" s="7">
        <v>0.66594751336094826</v>
      </c>
      <c r="G2599" s="7">
        <v>0.69391350917221828</v>
      </c>
      <c r="H2599" s="16">
        <v>0.8796884600352648</v>
      </c>
      <c r="I2599" s="35">
        <v>1</v>
      </c>
      <c r="J2599" s="7">
        <v>0.8273506985832787</v>
      </c>
      <c r="K2599" s="6">
        <v>0.88474604375672217</v>
      </c>
      <c r="L2599" s="16">
        <v>1.0093129522495199</v>
      </c>
    </row>
    <row r="2600" spans="2:12" x14ac:dyDescent="0.25">
      <c r="B2600" s="14" t="s">
        <v>6919</v>
      </c>
      <c r="C2600" s="5" t="s">
        <v>6920</v>
      </c>
      <c r="D2600" s="32" t="s">
        <v>6921</v>
      </c>
      <c r="E2600" s="61">
        <v>1</v>
      </c>
      <c r="F2600" s="6">
        <v>1.0218928710233797</v>
      </c>
      <c r="G2600" s="7">
        <v>0.80535602168477738</v>
      </c>
      <c r="H2600" s="15">
        <v>0.71249404502144853</v>
      </c>
      <c r="I2600" s="35">
        <v>1</v>
      </c>
      <c r="J2600" s="6">
        <v>1.2472230770616104</v>
      </c>
      <c r="K2600" s="9">
        <v>1.3782259453904064</v>
      </c>
      <c r="L2600" s="16">
        <v>1.103732815025797</v>
      </c>
    </row>
    <row r="2601" spans="2:12" x14ac:dyDescent="0.25">
      <c r="B2601" s="14" t="s">
        <v>6922</v>
      </c>
      <c r="C2601" s="5" t="s">
        <v>6923</v>
      </c>
      <c r="D2601" s="32" t="s">
        <v>6924</v>
      </c>
      <c r="E2601" s="61">
        <v>1</v>
      </c>
      <c r="F2601" s="7">
        <v>0.70137902164897337</v>
      </c>
      <c r="G2601" s="7">
        <v>0.68611256648720398</v>
      </c>
      <c r="H2601" s="19">
        <v>0.36357997742899389</v>
      </c>
      <c r="I2601" s="35">
        <v>1</v>
      </c>
      <c r="J2601" s="11">
        <v>8.4158989418835688</v>
      </c>
      <c r="K2601" s="11">
        <v>9.7398078558618053</v>
      </c>
      <c r="L2601" s="20">
        <v>2.6301125346327794</v>
      </c>
    </row>
    <row r="2602" spans="2:12" x14ac:dyDescent="0.25">
      <c r="B2602" s="14" t="s">
        <v>6925</v>
      </c>
      <c r="C2602" s="5" t="s">
        <v>6926</v>
      </c>
      <c r="D2602" s="32" t="s">
        <v>6927</v>
      </c>
      <c r="E2602" s="61">
        <v>1</v>
      </c>
      <c r="F2602" s="8">
        <v>0.64648804949620264</v>
      </c>
      <c r="G2602" s="10">
        <v>0.4420277660992924</v>
      </c>
      <c r="H2602" s="19">
        <v>0.17517349144757441</v>
      </c>
      <c r="I2602" s="35">
        <v>1</v>
      </c>
      <c r="J2602" s="6">
        <v>0.88042334284831669</v>
      </c>
      <c r="K2602" s="12">
        <v>3.0429037650505637</v>
      </c>
      <c r="L2602" s="20">
        <v>3.0493831308378851</v>
      </c>
    </row>
    <row r="2603" spans="2:12" x14ac:dyDescent="0.25">
      <c r="B2603" s="14" t="s">
        <v>6928</v>
      </c>
      <c r="C2603" s="5" t="s">
        <v>6929</v>
      </c>
      <c r="D2603" s="32" t="s">
        <v>6249</v>
      </c>
      <c r="E2603" s="61">
        <v>1</v>
      </c>
      <c r="F2603" s="6">
        <v>0.93947943715142779</v>
      </c>
      <c r="G2603" s="7">
        <v>0.83425893193743417</v>
      </c>
      <c r="H2603" s="16">
        <v>0.92164891168193486</v>
      </c>
      <c r="I2603" s="35">
        <v>1</v>
      </c>
      <c r="J2603" s="6">
        <v>1.1134783957850034</v>
      </c>
      <c r="K2603" s="9">
        <v>1.2612358663663532</v>
      </c>
      <c r="L2603" s="17">
        <v>1.3904739443035952</v>
      </c>
    </row>
    <row r="2604" spans="2:12" x14ac:dyDescent="0.25">
      <c r="B2604" s="14" t="s">
        <v>6930</v>
      </c>
      <c r="C2604" s="5" t="s">
        <v>6931</v>
      </c>
      <c r="D2604" s="32" t="s">
        <v>6932</v>
      </c>
      <c r="E2604" s="61">
        <v>1</v>
      </c>
      <c r="F2604" s="6">
        <v>1.2162482840324527</v>
      </c>
      <c r="G2604" s="6">
        <v>0.97967809286661245</v>
      </c>
      <c r="H2604" s="16">
        <v>1.0742364561699886</v>
      </c>
      <c r="I2604" s="35">
        <v>1</v>
      </c>
      <c r="J2604" s="9">
        <v>1.3591216439587515</v>
      </c>
      <c r="K2604" s="6">
        <v>1.2359324981922801</v>
      </c>
      <c r="L2604" s="16">
        <v>1.0846300573940961</v>
      </c>
    </row>
    <row r="2605" spans="2:12" x14ac:dyDescent="0.25">
      <c r="B2605" s="14" t="s">
        <v>6933</v>
      </c>
      <c r="C2605" s="5" t="s">
        <v>6934</v>
      </c>
      <c r="D2605" s="32" t="s">
        <v>6935</v>
      </c>
      <c r="E2605" s="61">
        <v>1</v>
      </c>
      <c r="F2605" s="6">
        <v>1.2340000809677503</v>
      </c>
      <c r="G2605" s="7">
        <v>0.77866885932547203</v>
      </c>
      <c r="H2605" s="16">
        <v>0.89037307265861165</v>
      </c>
      <c r="I2605" s="35">
        <v>1</v>
      </c>
      <c r="J2605" s="9">
        <v>1.2692581859221297</v>
      </c>
      <c r="K2605" s="9">
        <v>1.3960521762725282</v>
      </c>
      <c r="L2605" s="16">
        <v>1.0139351284526981</v>
      </c>
    </row>
    <row r="2606" spans="2:12" x14ac:dyDescent="0.25">
      <c r="B2606" s="14" t="s">
        <v>6936</v>
      </c>
      <c r="C2606" s="5" t="s">
        <v>6937</v>
      </c>
      <c r="D2606" s="32" t="s">
        <v>7</v>
      </c>
      <c r="E2606" s="61">
        <v>1</v>
      </c>
      <c r="F2606" s="9">
        <v>1.8047124812346951</v>
      </c>
      <c r="G2606" s="12">
        <v>2.6261321460725564</v>
      </c>
      <c r="H2606" s="21">
        <v>3.973758219546617</v>
      </c>
      <c r="I2606" s="35">
        <v>1</v>
      </c>
      <c r="J2606" s="7">
        <v>0.77364115464936012</v>
      </c>
      <c r="K2606" s="6">
        <v>0.95027978667512414</v>
      </c>
      <c r="L2606" s="16">
        <v>1.128375230507813</v>
      </c>
    </row>
    <row r="2607" spans="2:12" x14ac:dyDescent="0.25">
      <c r="B2607" s="14" t="s">
        <v>6938</v>
      </c>
      <c r="C2607" s="5" t="s">
        <v>6939</v>
      </c>
      <c r="D2607" s="32" t="s">
        <v>214</v>
      </c>
      <c r="E2607" s="61">
        <v>1</v>
      </c>
      <c r="F2607" s="6">
        <v>0.94104909763025169</v>
      </c>
      <c r="G2607" s="6">
        <v>1.1931932250016368</v>
      </c>
      <c r="H2607" s="16">
        <v>0.92022224229828165</v>
      </c>
      <c r="I2607" s="35">
        <v>1</v>
      </c>
      <c r="J2607" s="6">
        <v>1.23975256417218</v>
      </c>
      <c r="K2607" s="9">
        <v>1.6224382733742788</v>
      </c>
      <c r="L2607" s="17">
        <v>1.3690549964169803</v>
      </c>
    </row>
    <row r="2608" spans="2:12" x14ac:dyDescent="0.25">
      <c r="B2608" s="14" t="s">
        <v>6940</v>
      </c>
      <c r="C2608" s="5" t="s">
        <v>6941</v>
      </c>
      <c r="D2608" s="32" t="s">
        <v>214</v>
      </c>
      <c r="E2608" s="61">
        <v>1</v>
      </c>
      <c r="F2608" s="9">
        <v>1.6867174725282268</v>
      </c>
      <c r="G2608" s="9">
        <v>1.6856597622671554</v>
      </c>
      <c r="H2608" s="20">
        <v>2.899713501487335</v>
      </c>
      <c r="I2608" s="35">
        <v>1</v>
      </c>
      <c r="J2608" s="6">
        <v>1.0348938733643165</v>
      </c>
      <c r="K2608" s="9">
        <v>1.5268793831770331</v>
      </c>
      <c r="L2608" s="17">
        <v>1.8842193417449922</v>
      </c>
    </row>
    <row r="2609" spans="2:12" x14ac:dyDescent="0.25">
      <c r="B2609" s="14" t="s">
        <v>6942</v>
      </c>
      <c r="C2609" s="5" t="s">
        <v>6943</v>
      </c>
      <c r="D2609" s="32" t="s">
        <v>7</v>
      </c>
      <c r="E2609" s="61">
        <v>1</v>
      </c>
      <c r="F2609" s="6">
        <v>1.1803668974439996</v>
      </c>
      <c r="G2609" s="6">
        <v>1.0397591856944008</v>
      </c>
      <c r="H2609" s="16">
        <v>1.2417043483526922</v>
      </c>
      <c r="I2609" s="35">
        <v>1</v>
      </c>
      <c r="J2609" s="9">
        <v>1.38327945102494</v>
      </c>
      <c r="K2609" s="6">
        <v>1.1239895085063318</v>
      </c>
      <c r="L2609" s="15">
        <v>0.67738568707579505</v>
      </c>
    </row>
    <row r="2610" spans="2:12" x14ac:dyDescent="0.25">
      <c r="B2610" s="14" t="s">
        <v>6944</v>
      </c>
      <c r="C2610" s="5" t="s">
        <v>6945</v>
      </c>
      <c r="D2610" s="32" t="s">
        <v>6946</v>
      </c>
      <c r="E2610" s="61">
        <v>1</v>
      </c>
      <c r="F2610" s="6">
        <v>1.024980258110346</v>
      </c>
      <c r="G2610" s="7">
        <v>0.83217175347084116</v>
      </c>
      <c r="H2610" s="16">
        <v>0.87126501055944017</v>
      </c>
      <c r="I2610" s="35">
        <v>1</v>
      </c>
      <c r="J2610" s="6">
        <v>1.1379318645695313</v>
      </c>
      <c r="K2610" s="7">
        <v>0.72088576120715897</v>
      </c>
      <c r="L2610" s="19">
        <v>0.40198820808815361</v>
      </c>
    </row>
    <row r="2611" spans="2:12" x14ac:dyDescent="0.25">
      <c r="B2611" s="14" t="s">
        <v>6947</v>
      </c>
      <c r="C2611" s="5" t="s">
        <v>6948</v>
      </c>
      <c r="D2611" s="32" t="s">
        <v>7</v>
      </c>
      <c r="E2611" s="61">
        <v>1</v>
      </c>
      <c r="F2611" s="9">
        <v>1.2989485187065057</v>
      </c>
      <c r="G2611" s="6">
        <v>0.88687921107530598</v>
      </c>
      <c r="H2611" s="15">
        <v>0.82095564192411363</v>
      </c>
      <c r="I2611" s="35">
        <v>1</v>
      </c>
      <c r="J2611" s="9">
        <v>1.5746802090722347</v>
      </c>
      <c r="K2611" s="9">
        <v>1.5623692804426816</v>
      </c>
      <c r="L2611" s="16">
        <v>1.1529482992842066</v>
      </c>
    </row>
    <row r="2612" spans="2:12" x14ac:dyDescent="0.25">
      <c r="B2612" s="14" t="s">
        <v>6949</v>
      </c>
      <c r="C2612" s="5" t="s">
        <v>6950</v>
      </c>
      <c r="D2612" s="32" t="s">
        <v>143</v>
      </c>
      <c r="E2612" s="61">
        <v>1</v>
      </c>
      <c r="F2612" s="6">
        <v>0.87025756901484497</v>
      </c>
      <c r="G2612" s="6">
        <v>0.98206572985564411</v>
      </c>
      <c r="H2612" s="16">
        <v>1.0074149352793995</v>
      </c>
      <c r="I2612" s="35">
        <v>1</v>
      </c>
      <c r="J2612" s="6">
        <v>0.86206105086688589</v>
      </c>
      <c r="K2612" s="9">
        <v>1.3940339071469134</v>
      </c>
      <c r="L2612" s="16">
        <v>1.193063738984605</v>
      </c>
    </row>
    <row r="2613" spans="2:12" x14ac:dyDescent="0.25">
      <c r="B2613" s="14" t="s">
        <v>6951</v>
      </c>
      <c r="C2613" s="5" t="s">
        <v>6952</v>
      </c>
      <c r="D2613" s="32" t="s">
        <v>6953</v>
      </c>
      <c r="E2613" s="61">
        <v>1</v>
      </c>
      <c r="F2613" s="6">
        <v>1.163891399086836</v>
      </c>
      <c r="G2613" s="9">
        <v>1.3346790612593573</v>
      </c>
      <c r="H2613" s="20">
        <v>2.116197029680992</v>
      </c>
      <c r="I2613" s="35">
        <v>1</v>
      </c>
      <c r="J2613" s="6">
        <v>0.9389981206370992</v>
      </c>
      <c r="K2613" s="6">
        <v>1.0506985324226494</v>
      </c>
      <c r="L2613" s="16">
        <v>1.032183670277218</v>
      </c>
    </row>
    <row r="2614" spans="2:12" x14ac:dyDescent="0.25">
      <c r="B2614" s="14" t="s">
        <v>6954</v>
      </c>
      <c r="C2614" s="5" t="s">
        <v>6955</v>
      </c>
      <c r="D2614" s="32" t="s">
        <v>6956</v>
      </c>
      <c r="E2614" s="61">
        <v>1</v>
      </c>
      <c r="F2614" s="6">
        <v>1.2220966871500745</v>
      </c>
      <c r="G2614" s="9">
        <v>1.37632725297322</v>
      </c>
      <c r="H2614" s="17">
        <v>2.019318989765059</v>
      </c>
      <c r="I2614" s="35">
        <v>1</v>
      </c>
      <c r="J2614" s="6">
        <v>1.1359757315030445</v>
      </c>
      <c r="K2614" s="6">
        <v>1.1682340227063877</v>
      </c>
      <c r="L2614" s="17">
        <v>1.3618500950402748</v>
      </c>
    </row>
    <row r="2615" spans="2:12" x14ac:dyDescent="0.25">
      <c r="B2615" s="14" t="s">
        <v>6957</v>
      </c>
      <c r="C2615" s="5" t="s">
        <v>6958</v>
      </c>
      <c r="D2615" s="32" t="s">
        <v>6959</v>
      </c>
      <c r="E2615" s="61">
        <v>1</v>
      </c>
      <c r="F2615" s="6">
        <v>0.94329312448716596</v>
      </c>
      <c r="G2615" s="6">
        <v>0.90795300031898751</v>
      </c>
      <c r="H2615" s="16">
        <v>0.87893592834952095</v>
      </c>
      <c r="I2615" s="35">
        <v>1</v>
      </c>
      <c r="J2615" s="9">
        <v>1.3495419156110471</v>
      </c>
      <c r="K2615" s="9">
        <v>1.2838754816343412</v>
      </c>
      <c r="L2615" s="16">
        <v>1.0178262180340063</v>
      </c>
    </row>
    <row r="2616" spans="2:12" x14ac:dyDescent="0.25">
      <c r="B2616" s="14" t="s">
        <v>6960</v>
      </c>
      <c r="C2616" s="5" t="s">
        <v>6961</v>
      </c>
      <c r="D2616" s="32" t="s">
        <v>6962</v>
      </c>
      <c r="E2616" s="61">
        <v>1</v>
      </c>
      <c r="F2616" s="6">
        <v>0.98202626909166313</v>
      </c>
      <c r="G2616" s="6">
        <v>0.92813845449393617</v>
      </c>
      <c r="H2616" s="16">
        <v>0.99850556692331927</v>
      </c>
      <c r="I2616" s="35">
        <v>1</v>
      </c>
      <c r="J2616" s="9">
        <v>1.2517031424459386</v>
      </c>
      <c r="K2616" s="9">
        <v>1.5838930323893095</v>
      </c>
      <c r="L2616" s="17">
        <v>1.488700401959512</v>
      </c>
    </row>
    <row r="2617" spans="2:12" x14ac:dyDescent="0.25">
      <c r="B2617" s="14" t="s">
        <v>6963</v>
      </c>
      <c r="C2617" s="5" t="s">
        <v>6964</v>
      </c>
      <c r="D2617" s="32" t="s">
        <v>1278</v>
      </c>
      <c r="E2617" s="61">
        <v>1</v>
      </c>
      <c r="F2617" s="6">
        <v>1.02412374443717</v>
      </c>
      <c r="G2617" s="6">
        <v>1.0127445553113097</v>
      </c>
      <c r="H2617" s="16">
        <v>1.0702876035609581</v>
      </c>
      <c r="I2617" s="35">
        <v>1</v>
      </c>
      <c r="J2617" s="6">
        <v>1.0485691625955811</v>
      </c>
      <c r="K2617" s="6">
        <v>1.1474979748136238</v>
      </c>
      <c r="L2617" s="16">
        <v>1.0571350297615192</v>
      </c>
    </row>
    <row r="2618" spans="2:12" x14ac:dyDescent="0.25">
      <c r="B2618" s="14" t="s">
        <v>6965</v>
      </c>
      <c r="C2618" s="5" t="s">
        <v>6966</v>
      </c>
      <c r="D2618" s="32" t="s">
        <v>6967</v>
      </c>
      <c r="E2618" s="61">
        <v>1</v>
      </c>
      <c r="F2618" s="7">
        <v>0.77807739845905766</v>
      </c>
      <c r="G2618" s="7">
        <v>0.6826556357339979</v>
      </c>
      <c r="H2618" s="18">
        <v>0.49135265064272032</v>
      </c>
      <c r="I2618" s="35">
        <v>1</v>
      </c>
      <c r="J2618" s="6">
        <v>1.079506343740497</v>
      </c>
      <c r="K2618" s="8">
        <v>0.55945717967043673</v>
      </c>
      <c r="L2618" s="19">
        <v>0.29436297239414594</v>
      </c>
    </row>
    <row r="2619" spans="2:12" x14ac:dyDescent="0.25">
      <c r="B2619" s="14" t="s">
        <v>6968</v>
      </c>
      <c r="C2619" s="5" t="s">
        <v>6969</v>
      </c>
      <c r="D2619" s="32" t="s">
        <v>6970</v>
      </c>
      <c r="E2619" s="61">
        <v>1</v>
      </c>
      <c r="F2619" s="6">
        <v>0.98827947006586592</v>
      </c>
      <c r="G2619" s="9">
        <v>1.7517522106931334</v>
      </c>
      <c r="H2619" s="17">
        <v>1.8453317906498223</v>
      </c>
      <c r="I2619" s="35">
        <v>1</v>
      </c>
      <c r="J2619" s="6">
        <v>1.2461981836551432</v>
      </c>
      <c r="K2619" s="8">
        <v>0.5300803916699669</v>
      </c>
      <c r="L2619" s="16">
        <v>1.2003993427850204</v>
      </c>
    </row>
    <row r="2620" spans="2:12" x14ac:dyDescent="0.25">
      <c r="B2620" s="14" t="s">
        <v>6971</v>
      </c>
      <c r="C2620" s="5" t="s">
        <v>6972</v>
      </c>
      <c r="D2620" s="32" t="s">
        <v>6973</v>
      </c>
      <c r="E2620" s="61">
        <v>1</v>
      </c>
      <c r="F2620" s="7">
        <v>0.82250762165048574</v>
      </c>
      <c r="G2620" s="7">
        <v>0.76488210605833407</v>
      </c>
      <c r="H2620" s="18">
        <v>0.64371482128314539</v>
      </c>
      <c r="I2620" s="35">
        <v>1</v>
      </c>
      <c r="J2620" s="6">
        <v>0.9975775267423902</v>
      </c>
      <c r="K2620" s="8">
        <v>0.60463210492658082</v>
      </c>
      <c r="L2620" s="19">
        <v>0.28133174997817534</v>
      </c>
    </row>
    <row r="2621" spans="2:12" x14ac:dyDescent="0.25">
      <c r="B2621" s="14" t="s">
        <v>6974</v>
      </c>
      <c r="C2621" s="5" t="s">
        <v>6975</v>
      </c>
      <c r="D2621" s="32" t="s">
        <v>6976</v>
      </c>
      <c r="E2621" s="61">
        <v>1</v>
      </c>
      <c r="F2621" s="6">
        <v>0.87203227051393795</v>
      </c>
      <c r="G2621" s="7">
        <v>0.78346934237682408</v>
      </c>
      <c r="H2621" s="15">
        <v>0.71738433878539032</v>
      </c>
      <c r="I2621" s="35">
        <v>1</v>
      </c>
      <c r="J2621" s="6">
        <v>0.88876279438587213</v>
      </c>
      <c r="K2621" s="8">
        <v>0.49004663388738523</v>
      </c>
      <c r="L2621" s="19">
        <v>0.37842808845315579</v>
      </c>
    </row>
    <row r="2622" spans="2:12" x14ac:dyDescent="0.25">
      <c r="B2622" s="14" t="s">
        <v>6977</v>
      </c>
      <c r="C2622" s="5" t="s">
        <v>6978</v>
      </c>
      <c r="D2622" s="32" t="s">
        <v>6979</v>
      </c>
      <c r="E2622" s="61">
        <v>1</v>
      </c>
      <c r="F2622" s="6">
        <v>0.9399568525055052</v>
      </c>
      <c r="G2622" s="7">
        <v>0.70170773286938015</v>
      </c>
      <c r="H2622" s="15">
        <v>0.70274502809230655</v>
      </c>
      <c r="I2622" s="35">
        <v>1</v>
      </c>
      <c r="J2622" s="7">
        <v>0.78549169429430454</v>
      </c>
      <c r="K2622" s="10">
        <v>0.40593337773323673</v>
      </c>
      <c r="L2622" s="19">
        <v>0.36095279221595761</v>
      </c>
    </row>
    <row r="2623" spans="2:12" x14ac:dyDescent="0.25">
      <c r="B2623" s="14" t="s">
        <v>6980</v>
      </c>
      <c r="C2623" s="5" t="s">
        <v>6981</v>
      </c>
      <c r="D2623" s="32" t="s">
        <v>6982</v>
      </c>
      <c r="E2623" s="61">
        <v>1</v>
      </c>
      <c r="F2623" s="6">
        <v>0.99273073690399249</v>
      </c>
      <c r="G2623" s="6">
        <v>1.0818036939091951</v>
      </c>
      <c r="H2623" s="16">
        <v>0.99733972477327282</v>
      </c>
      <c r="I2623" s="35">
        <v>1</v>
      </c>
      <c r="J2623" s="6">
        <v>1.0452705937416511</v>
      </c>
      <c r="K2623" s="7">
        <v>0.82393257280510401</v>
      </c>
      <c r="L2623" s="16">
        <v>0.85760487713280598</v>
      </c>
    </row>
    <row r="2624" spans="2:12" x14ac:dyDescent="0.25">
      <c r="B2624" s="14" t="s">
        <v>6983</v>
      </c>
      <c r="C2624" s="5" t="s">
        <v>6984</v>
      </c>
      <c r="D2624" s="32" t="s">
        <v>6985</v>
      </c>
      <c r="E2624" s="61">
        <v>1</v>
      </c>
      <c r="F2624" s="6">
        <v>1.0168798627196931</v>
      </c>
      <c r="G2624" s="6">
        <v>0.95970421695871622</v>
      </c>
      <c r="H2624" s="16">
        <v>0.88051284036217503</v>
      </c>
      <c r="I2624" s="35">
        <v>1</v>
      </c>
      <c r="J2624" s="6">
        <v>1.0795212151768354</v>
      </c>
      <c r="K2624" s="6">
        <v>1.1645992263375395</v>
      </c>
      <c r="L2624" s="17">
        <v>1.3132251336233427</v>
      </c>
    </row>
    <row r="2625" spans="2:12" x14ac:dyDescent="0.25">
      <c r="B2625" s="14" t="s">
        <v>6986</v>
      </c>
      <c r="C2625" s="5" t="s">
        <v>6987</v>
      </c>
      <c r="D2625" s="32" t="s">
        <v>6988</v>
      </c>
      <c r="E2625" s="61">
        <v>1</v>
      </c>
      <c r="F2625" s="6">
        <v>0.95554680508752421</v>
      </c>
      <c r="G2625" s="7">
        <v>0.76908259767275222</v>
      </c>
      <c r="H2625" s="15">
        <v>0.77262406361015101</v>
      </c>
      <c r="I2625" s="35">
        <v>1</v>
      </c>
      <c r="J2625" s="6">
        <v>1.060069909837597</v>
      </c>
      <c r="K2625" s="6">
        <v>1.2373140011847024</v>
      </c>
      <c r="L2625" s="16">
        <v>1.1837548870840173</v>
      </c>
    </row>
    <row r="2626" spans="2:12" x14ac:dyDescent="0.25">
      <c r="B2626" s="14" t="s">
        <v>6989</v>
      </c>
      <c r="C2626" s="5" t="s">
        <v>6990</v>
      </c>
      <c r="D2626" s="32" t="s">
        <v>7</v>
      </c>
      <c r="E2626" s="61">
        <v>1</v>
      </c>
      <c r="F2626" s="7">
        <v>0.77168749709622941</v>
      </c>
      <c r="G2626" s="10">
        <v>0.28607963819568827</v>
      </c>
      <c r="H2626" s="19">
        <v>5.9451437821951815E-2</v>
      </c>
      <c r="I2626" s="35">
        <v>1</v>
      </c>
      <c r="J2626" s="6">
        <v>0.9245060651130238</v>
      </c>
      <c r="K2626" s="7">
        <v>0.68323640766039551</v>
      </c>
      <c r="L2626" s="18">
        <v>0.61361455820972155</v>
      </c>
    </row>
    <row r="2627" spans="2:12" x14ac:dyDescent="0.25">
      <c r="B2627" s="14" t="s">
        <v>6991</v>
      </c>
      <c r="C2627" s="5" t="s">
        <v>6992</v>
      </c>
      <c r="D2627" s="32" t="s">
        <v>7</v>
      </c>
      <c r="E2627" s="61">
        <v>1</v>
      </c>
      <c r="F2627" s="6">
        <v>1.0543366086810979</v>
      </c>
      <c r="G2627" s="9">
        <v>1.3161716625737863</v>
      </c>
      <c r="H2627" s="17">
        <v>1.4700377670155009</v>
      </c>
      <c r="I2627" s="35">
        <v>1</v>
      </c>
      <c r="J2627" s="12">
        <v>2.4155190246510689</v>
      </c>
      <c r="K2627" s="9">
        <v>1.3468024511350711</v>
      </c>
      <c r="L2627" s="16">
        <v>1.174528465394036</v>
      </c>
    </row>
    <row r="2628" spans="2:12" x14ac:dyDescent="0.25">
      <c r="B2628" s="14" t="s">
        <v>6993</v>
      </c>
      <c r="C2628" s="5" t="s">
        <v>6994</v>
      </c>
      <c r="D2628" s="32" t="s">
        <v>7</v>
      </c>
      <c r="E2628" s="61">
        <v>1</v>
      </c>
      <c r="F2628" s="6">
        <v>1.0012584040335286</v>
      </c>
      <c r="G2628" s="6">
        <v>0.92489846648922747</v>
      </c>
      <c r="H2628" s="16">
        <v>1.0603848852243745</v>
      </c>
      <c r="I2628" s="35">
        <v>1</v>
      </c>
      <c r="J2628" s="6">
        <v>1.240762310264087</v>
      </c>
      <c r="K2628" s="9">
        <v>1.4274477496709335</v>
      </c>
      <c r="L2628" s="17">
        <v>1.5979355373764761</v>
      </c>
    </row>
    <row r="2629" spans="2:12" x14ac:dyDescent="0.25">
      <c r="B2629" s="14" t="s">
        <v>6995</v>
      </c>
      <c r="C2629" s="5" t="s">
        <v>6996</v>
      </c>
      <c r="D2629" s="32" t="s">
        <v>6997</v>
      </c>
      <c r="E2629" s="61">
        <v>1</v>
      </c>
      <c r="F2629" s="6">
        <v>0.88559793791151031</v>
      </c>
      <c r="G2629" s="6">
        <v>0.97002641125516487</v>
      </c>
      <c r="H2629" s="16">
        <v>1.0434604827549097</v>
      </c>
      <c r="I2629" s="35">
        <v>1</v>
      </c>
      <c r="J2629" s="6">
        <v>1.1735711043692028</v>
      </c>
      <c r="K2629" s="6">
        <v>1.0417161329947742</v>
      </c>
      <c r="L2629" s="16">
        <v>1.120618389646665</v>
      </c>
    </row>
    <row r="2630" spans="2:12" x14ac:dyDescent="0.25">
      <c r="B2630" s="14" t="s">
        <v>6998</v>
      </c>
      <c r="C2630" s="5" t="s">
        <v>6999</v>
      </c>
      <c r="D2630" s="32" t="s">
        <v>7000</v>
      </c>
      <c r="E2630" s="61">
        <v>1</v>
      </c>
      <c r="F2630" s="7">
        <v>0.84278100098870556</v>
      </c>
      <c r="G2630" s="6">
        <v>0.90622931978883514</v>
      </c>
      <c r="H2630" s="15">
        <v>0.73294448242199284</v>
      </c>
      <c r="I2630" s="35">
        <v>1</v>
      </c>
      <c r="J2630" s="6">
        <v>1.055161296234888</v>
      </c>
      <c r="K2630" s="6">
        <v>1.0334844671862256</v>
      </c>
      <c r="L2630" s="15">
        <v>0.78321428320651421</v>
      </c>
    </row>
    <row r="2631" spans="2:12" x14ac:dyDescent="0.25">
      <c r="B2631" s="14" t="s">
        <v>7001</v>
      </c>
      <c r="C2631" s="5" t="s">
        <v>7002</v>
      </c>
      <c r="D2631" s="32" t="s">
        <v>7003</v>
      </c>
      <c r="E2631" s="61">
        <v>1</v>
      </c>
      <c r="F2631" s="6">
        <v>0.89935857643705819</v>
      </c>
      <c r="G2631" s="6">
        <v>0.89612398785068226</v>
      </c>
      <c r="H2631" s="15">
        <v>0.76834586058987087</v>
      </c>
      <c r="I2631" s="35">
        <v>1</v>
      </c>
      <c r="J2631" s="6">
        <v>1.070851790320889</v>
      </c>
      <c r="K2631" s="6">
        <v>1.2046444565332644</v>
      </c>
      <c r="L2631" s="16">
        <v>1.1689812067187804</v>
      </c>
    </row>
    <row r="2632" spans="2:12" x14ac:dyDescent="0.25">
      <c r="B2632" s="14" t="s">
        <v>7004</v>
      </c>
      <c r="C2632" s="5" t="s">
        <v>7005</v>
      </c>
      <c r="D2632" s="32" t="s">
        <v>7006</v>
      </c>
      <c r="E2632" s="61">
        <v>1</v>
      </c>
      <c r="F2632" s="7">
        <v>0.84370814287469131</v>
      </c>
      <c r="G2632" s="7">
        <v>0.82047422823524641</v>
      </c>
      <c r="H2632" s="15">
        <v>0.71993331496229607</v>
      </c>
      <c r="I2632" s="35">
        <v>1</v>
      </c>
      <c r="J2632" s="9">
        <v>1.2988095657224463</v>
      </c>
      <c r="K2632" s="9">
        <v>1.313120337558243</v>
      </c>
      <c r="L2632" s="16">
        <v>1.0907334563034661</v>
      </c>
    </row>
    <row r="2633" spans="2:12" x14ac:dyDescent="0.25">
      <c r="B2633" s="14" t="s">
        <v>7007</v>
      </c>
      <c r="C2633" s="5" t="s">
        <v>7008</v>
      </c>
      <c r="D2633" s="32" t="s">
        <v>7009</v>
      </c>
      <c r="E2633" s="61">
        <v>1</v>
      </c>
      <c r="F2633" s="7">
        <v>0.76514500434403176</v>
      </c>
      <c r="G2633" s="7">
        <v>0.77292184475732051</v>
      </c>
      <c r="H2633" s="18">
        <v>0.64590120126967598</v>
      </c>
      <c r="I2633" s="35">
        <v>1</v>
      </c>
      <c r="J2633" s="6">
        <v>1.1184609701459793</v>
      </c>
      <c r="K2633" s="9">
        <v>1.2550073610091637</v>
      </c>
      <c r="L2633" s="16">
        <v>1.0372880997541658</v>
      </c>
    </row>
    <row r="2634" spans="2:12" x14ac:dyDescent="0.25">
      <c r="B2634" s="14" t="s">
        <v>7010</v>
      </c>
      <c r="C2634" s="5" t="s">
        <v>7011</v>
      </c>
      <c r="D2634" s="32" t="s">
        <v>7012</v>
      </c>
      <c r="E2634" s="61">
        <v>1</v>
      </c>
      <c r="F2634" s="7">
        <v>0.84557454476249394</v>
      </c>
      <c r="G2634" s="7">
        <v>0.7727564325491576</v>
      </c>
      <c r="H2634" s="15">
        <v>0.7676307476319838</v>
      </c>
      <c r="I2634" s="35">
        <v>1</v>
      </c>
      <c r="J2634" s="6">
        <v>1.1580917249533451</v>
      </c>
      <c r="K2634" s="9">
        <v>1.486927310363938</v>
      </c>
      <c r="L2634" s="16">
        <v>1.1385619381069607</v>
      </c>
    </row>
    <row r="2635" spans="2:12" x14ac:dyDescent="0.25">
      <c r="B2635" s="14" t="s">
        <v>7013</v>
      </c>
      <c r="C2635" s="5" t="s">
        <v>7014</v>
      </c>
      <c r="D2635" s="32" t="s">
        <v>214</v>
      </c>
      <c r="E2635" s="61">
        <v>1</v>
      </c>
      <c r="F2635" s="6">
        <v>1.2059777570733932</v>
      </c>
      <c r="G2635" s="9">
        <v>1.2836620908370853</v>
      </c>
      <c r="H2635" s="16">
        <v>1.2211313758682834</v>
      </c>
      <c r="I2635" s="35">
        <v>1</v>
      </c>
      <c r="J2635" s="9">
        <v>1.3553521108031237</v>
      </c>
      <c r="K2635" s="8">
        <v>0.59319751265259413</v>
      </c>
      <c r="L2635" s="16">
        <v>0.99854886518386099</v>
      </c>
    </row>
    <row r="2636" spans="2:12" x14ac:dyDescent="0.25">
      <c r="B2636" s="14" t="s">
        <v>7015</v>
      </c>
      <c r="C2636" s="5" t="s">
        <v>7016</v>
      </c>
      <c r="D2636" s="32" t="s">
        <v>587</v>
      </c>
      <c r="E2636" s="61">
        <v>1</v>
      </c>
      <c r="F2636" s="6">
        <v>1.1095386884901004</v>
      </c>
      <c r="G2636" s="9">
        <v>1.5168087528382546</v>
      </c>
      <c r="H2636" s="17">
        <v>1.5976868784435179</v>
      </c>
      <c r="I2636" s="35">
        <v>1</v>
      </c>
      <c r="J2636" s="7">
        <v>0.66751376460651313</v>
      </c>
      <c r="K2636" s="10">
        <v>0.37436290763787916</v>
      </c>
      <c r="L2636" s="18">
        <v>0.46157970435758761</v>
      </c>
    </row>
    <row r="2637" spans="2:12" x14ac:dyDescent="0.25">
      <c r="B2637" s="14" t="s">
        <v>7017</v>
      </c>
      <c r="C2637" s="5" t="s">
        <v>7018</v>
      </c>
      <c r="D2637" s="32" t="s">
        <v>7019</v>
      </c>
      <c r="E2637" s="61">
        <v>1</v>
      </c>
      <c r="F2637" s="6">
        <v>1.0042403586732955</v>
      </c>
      <c r="G2637" s="6">
        <v>1.1260492254964329</v>
      </c>
      <c r="H2637" s="16">
        <v>1.0989867526316999</v>
      </c>
      <c r="I2637" s="35">
        <v>1</v>
      </c>
      <c r="J2637" s="6">
        <v>1.015682458739646</v>
      </c>
      <c r="K2637" s="6">
        <v>0.96017804932396755</v>
      </c>
      <c r="L2637" s="15">
        <v>0.77498452124498751</v>
      </c>
    </row>
    <row r="2638" spans="2:12" x14ac:dyDescent="0.25">
      <c r="B2638" s="14" t="s">
        <v>7020</v>
      </c>
      <c r="C2638" s="5" t="s">
        <v>7021</v>
      </c>
      <c r="D2638" s="32" t="s">
        <v>7022</v>
      </c>
      <c r="E2638" s="61">
        <v>1</v>
      </c>
      <c r="F2638" s="7">
        <v>0.83263494777131886</v>
      </c>
      <c r="G2638" s="6">
        <v>1.2268802138905157</v>
      </c>
      <c r="H2638" s="16">
        <v>0.9530390963656592</v>
      </c>
      <c r="I2638" s="35">
        <v>1</v>
      </c>
      <c r="J2638" s="6">
        <v>0.9822547504328778</v>
      </c>
      <c r="K2638" s="8">
        <v>0.63239831051204798</v>
      </c>
      <c r="L2638" s="17">
        <v>1.6165190010793462</v>
      </c>
    </row>
    <row r="2639" spans="2:12" x14ac:dyDescent="0.25">
      <c r="B2639" s="14" t="s">
        <v>7023</v>
      </c>
      <c r="C2639" s="5" t="s">
        <v>7024</v>
      </c>
      <c r="D2639" s="32" t="s">
        <v>7025</v>
      </c>
      <c r="E2639" s="61">
        <v>1</v>
      </c>
      <c r="F2639" s="6">
        <v>1.0493356424439468</v>
      </c>
      <c r="G2639" s="9">
        <v>1.5236436155586113</v>
      </c>
      <c r="H2639" s="17">
        <v>1.3011398955160534</v>
      </c>
      <c r="I2639" s="35">
        <v>1</v>
      </c>
      <c r="J2639" s="6">
        <v>1.0670410076061392</v>
      </c>
      <c r="K2639" s="7">
        <v>0.71813085826065814</v>
      </c>
      <c r="L2639" s="16">
        <v>0.86198708218751552</v>
      </c>
    </row>
    <row r="2640" spans="2:12" x14ac:dyDescent="0.25">
      <c r="B2640" s="14" t="s">
        <v>7026</v>
      </c>
      <c r="C2640" s="5" t="s">
        <v>7027</v>
      </c>
      <c r="D2640" s="32" t="s">
        <v>587</v>
      </c>
      <c r="E2640" s="61">
        <v>1</v>
      </c>
      <c r="F2640" s="6">
        <v>1.0181628100149704</v>
      </c>
      <c r="G2640" s="9">
        <v>1.5666792603820598</v>
      </c>
      <c r="H2640" s="16">
        <v>1.2130537149826093</v>
      </c>
      <c r="I2640" s="35">
        <v>1</v>
      </c>
      <c r="J2640" s="6">
        <v>0.90834702895174424</v>
      </c>
      <c r="K2640" s="8">
        <v>0.53220839616829363</v>
      </c>
      <c r="L2640" s="18">
        <v>0.50156086978788106</v>
      </c>
    </row>
    <row r="2641" spans="2:12" x14ac:dyDescent="0.25">
      <c r="B2641" s="14" t="s">
        <v>7028</v>
      </c>
      <c r="C2641" s="5" t="s">
        <v>7029</v>
      </c>
      <c r="D2641" s="32" t="s">
        <v>7030</v>
      </c>
      <c r="E2641" s="61">
        <v>1</v>
      </c>
      <c r="F2641" s="7">
        <v>0.82831576764532122</v>
      </c>
      <c r="G2641" s="9">
        <v>1.4537982480515872</v>
      </c>
      <c r="H2641" s="15">
        <v>0.72926348699232124</v>
      </c>
      <c r="I2641" s="35">
        <v>1</v>
      </c>
      <c r="J2641" s="6">
        <v>1.2245919928366602</v>
      </c>
      <c r="K2641" s="12">
        <v>2.8183011419208719</v>
      </c>
      <c r="L2641" s="16">
        <v>1.0855301679001679</v>
      </c>
    </row>
    <row r="2642" spans="2:12" x14ac:dyDescent="0.25">
      <c r="B2642" s="14" t="s">
        <v>7031</v>
      </c>
      <c r="C2642" s="5" t="s">
        <v>7032</v>
      </c>
      <c r="D2642" s="32" t="s">
        <v>7033</v>
      </c>
      <c r="E2642" s="61">
        <v>1</v>
      </c>
      <c r="F2642" s="6">
        <v>1.0989583305286801</v>
      </c>
      <c r="G2642" s="12">
        <v>2.1436117077468086</v>
      </c>
      <c r="H2642" s="17">
        <v>1.6108563199943533</v>
      </c>
      <c r="I2642" s="35">
        <v>1</v>
      </c>
      <c r="J2642" s="6">
        <v>1.0374503597656612</v>
      </c>
      <c r="K2642" s="8">
        <v>0.49183116004592592</v>
      </c>
      <c r="L2642" s="18">
        <v>0.60963276124511678</v>
      </c>
    </row>
    <row r="2643" spans="2:12" x14ac:dyDescent="0.25">
      <c r="B2643" s="14" t="s">
        <v>7034</v>
      </c>
      <c r="C2643" s="5" t="s">
        <v>7035</v>
      </c>
      <c r="D2643" s="32" t="s">
        <v>7036</v>
      </c>
      <c r="E2643" s="61">
        <v>1</v>
      </c>
      <c r="F2643" s="6">
        <v>0.90016000695804754</v>
      </c>
      <c r="G2643" s="9">
        <v>1.4204239316400165</v>
      </c>
      <c r="H2643" s="16">
        <v>0.98534712074480924</v>
      </c>
      <c r="I2643" s="35">
        <v>1</v>
      </c>
      <c r="J2643" s="6">
        <v>1.2468699871934201</v>
      </c>
      <c r="K2643" s="7">
        <v>0.81329605068429878</v>
      </c>
      <c r="L2643" s="16">
        <v>1.2313310488282272</v>
      </c>
    </row>
    <row r="2644" spans="2:12" x14ac:dyDescent="0.25">
      <c r="B2644" s="14" t="s">
        <v>7037</v>
      </c>
      <c r="C2644" s="5" t="s">
        <v>7038</v>
      </c>
      <c r="D2644" s="32" t="s">
        <v>7025</v>
      </c>
      <c r="E2644" s="61">
        <v>1</v>
      </c>
      <c r="F2644" s="7">
        <v>0.78207289753999443</v>
      </c>
      <c r="G2644" s="9">
        <v>1.2833894135047672</v>
      </c>
      <c r="H2644" s="16">
        <v>0.95067851902473899</v>
      </c>
      <c r="I2644" s="35">
        <v>1</v>
      </c>
      <c r="J2644" s="6">
        <v>1.0828982092212682</v>
      </c>
      <c r="K2644" s="6">
        <v>0.88539727016601366</v>
      </c>
      <c r="L2644" s="16">
        <v>0.97765923839528401</v>
      </c>
    </row>
    <row r="2645" spans="2:12" x14ac:dyDescent="0.25">
      <c r="B2645" s="14" t="s">
        <v>7039</v>
      </c>
      <c r="C2645" s="5" t="s">
        <v>7040</v>
      </c>
      <c r="D2645" s="32" t="s">
        <v>7</v>
      </c>
      <c r="E2645" s="61">
        <v>1</v>
      </c>
      <c r="F2645" s="6">
        <v>0.96886189210181439</v>
      </c>
      <c r="G2645" s="6">
        <v>0.94739061426906346</v>
      </c>
      <c r="H2645" s="15">
        <v>0.76345991174113037</v>
      </c>
      <c r="I2645" s="35">
        <v>1</v>
      </c>
      <c r="J2645" s="9">
        <v>1.5163586918305612</v>
      </c>
      <c r="K2645" s="9">
        <v>1.2971605802865782</v>
      </c>
      <c r="L2645" s="16">
        <v>1.1448645766990537</v>
      </c>
    </row>
    <row r="2646" spans="2:12" x14ac:dyDescent="0.25">
      <c r="B2646" s="14" t="s">
        <v>7041</v>
      </c>
      <c r="C2646" s="5" t="s">
        <v>7042</v>
      </c>
      <c r="D2646" s="32" t="s">
        <v>7</v>
      </c>
      <c r="E2646" s="61">
        <v>1</v>
      </c>
      <c r="F2646" s="7">
        <v>0.77217278838721148</v>
      </c>
      <c r="G2646" s="6">
        <v>1.0292657058303862</v>
      </c>
      <c r="H2646" s="15">
        <v>0.74125064049326783</v>
      </c>
      <c r="I2646" s="35">
        <v>1</v>
      </c>
      <c r="J2646" s="6">
        <v>1.0993031703509539</v>
      </c>
      <c r="K2646" s="8">
        <v>0.64704504650227979</v>
      </c>
      <c r="L2646" s="15">
        <v>0.73979926577523503</v>
      </c>
    </row>
    <row r="2647" spans="2:12" x14ac:dyDescent="0.25">
      <c r="B2647" s="14" t="s">
        <v>7043</v>
      </c>
      <c r="C2647" s="5" t="s">
        <v>7044</v>
      </c>
      <c r="D2647" s="32" t="s">
        <v>7045</v>
      </c>
      <c r="E2647" s="61">
        <v>1</v>
      </c>
      <c r="F2647" s="9">
        <v>1.9813018422471365</v>
      </c>
      <c r="G2647" s="12">
        <v>2.6500250442166089</v>
      </c>
      <c r="H2647" s="21">
        <v>5.5989932503249396</v>
      </c>
      <c r="I2647" s="35">
        <v>1</v>
      </c>
      <c r="J2647" s="6">
        <v>1.1263753403584271</v>
      </c>
      <c r="K2647" s="6">
        <v>1.1920669965582624</v>
      </c>
      <c r="L2647" s="17">
        <v>1.7948685255901968</v>
      </c>
    </row>
    <row r="2648" spans="2:12" x14ac:dyDescent="0.25">
      <c r="B2648" s="14" t="s">
        <v>7046</v>
      </c>
      <c r="C2648" s="5" t="s">
        <v>7047</v>
      </c>
      <c r="D2648" s="32" t="s">
        <v>7048</v>
      </c>
      <c r="E2648" s="61">
        <v>1</v>
      </c>
      <c r="F2648" s="6">
        <v>1.0932762294859699</v>
      </c>
      <c r="G2648" s="9">
        <v>1.6923423232911199</v>
      </c>
      <c r="H2648" s="17">
        <v>1.5759819559982562</v>
      </c>
      <c r="I2648" s="35">
        <v>1</v>
      </c>
      <c r="J2648" s="6">
        <v>1.1019473497783658</v>
      </c>
      <c r="K2648" s="9">
        <v>1.7363223907226455</v>
      </c>
      <c r="L2648" s="20">
        <v>2.5471189670751704</v>
      </c>
    </row>
    <row r="2649" spans="2:12" x14ac:dyDescent="0.25">
      <c r="B2649" s="14" t="s">
        <v>7049</v>
      </c>
      <c r="C2649" s="5" t="s">
        <v>7050</v>
      </c>
      <c r="D2649" s="32" t="s">
        <v>7051</v>
      </c>
      <c r="E2649" s="61">
        <v>1</v>
      </c>
      <c r="F2649" s="6">
        <v>0.99702222012586639</v>
      </c>
      <c r="G2649" s="6">
        <v>1.0231550765373199</v>
      </c>
      <c r="H2649" s="16">
        <v>0.9901598400144761</v>
      </c>
      <c r="I2649" s="35">
        <v>1</v>
      </c>
      <c r="J2649" s="6">
        <v>1.0281669926882158</v>
      </c>
      <c r="K2649" s="6">
        <v>1.0951115027941372</v>
      </c>
      <c r="L2649" s="15">
        <v>0.81280813623425741</v>
      </c>
    </row>
    <row r="2650" spans="2:12" x14ac:dyDescent="0.25">
      <c r="B2650" s="14" t="s">
        <v>7052</v>
      </c>
      <c r="C2650" s="5" t="s">
        <v>7053</v>
      </c>
      <c r="D2650" s="32" t="s">
        <v>7</v>
      </c>
      <c r="E2650" s="61">
        <v>1</v>
      </c>
      <c r="F2650" s="6">
        <v>1.0607720791043969</v>
      </c>
      <c r="G2650" s="9">
        <v>1.5393259995646309</v>
      </c>
      <c r="H2650" s="17">
        <v>1.3486851833987514</v>
      </c>
      <c r="I2650" s="35">
        <v>1</v>
      </c>
      <c r="J2650" s="6">
        <v>0.96028993771335103</v>
      </c>
      <c r="K2650" s="8">
        <v>0.63001730867724504</v>
      </c>
      <c r="L2650" s="17">
        <v>1.6947525447198455</v>
      </c>
    </row>
    <row r="2651" spans="2:12" x14ac:dyDescent="0.25">
      <c r="B2651" s="14" t="s">
        <v>7054</v>
      </c>
      <c r="C2651" s="5" t="s">
        <v>7055</v>
      </c>
      <c r="D2651" s="32" t="s">
        <v>7056</v>
      </c>
      <c r="E2651" s="61">
        <v>1</v>
      </c>
      <c r="F2651" s="7">
        <v>0.82159452329732263</v>
      </c>
      <c r="G2651" s="6">
        <v>1.1171403507527149</v>
      </c>
      <c r="H2651" s="16">
        <v>0.9232820877396849</v>
      </c>
      <c r="I2651" s="35">
        <v>1</v>
      </c>
      <c r="J2651" s="6">
        <v>0.97192391517596499</v>
      </c>
      <c r="K2651" s="6">
        <v>0.88671903981510825</v>
      </c>
      <c r="L2651" s="15">
        <v>0.73589224323749203</v>
      </c>
    </row>
    <row r="2652" spans="2:12" x14ac:dyDescent="0.25">
      <c r="B2652" s="14" t="s">
        <v>7057</v>
      </c>
      <c r="C2652" s="5" t="s">
        <v>7058</v>
      </c>
      <c r="D2652" s="32" t="s">
        <v>607</v>
      </c>
      <c r="E2652" s="61">
        <v>1</v>
      </c>
      <c r="F2652" s="6">
        <v>0.85041193186165731</v>
      </c>
      <c r="G2652" s="6">
        <v>0.92027840930933746</v>
      </c>
      <c r="H2652" s="16">
        <v>0.94948348173032249</v>
      </c>
      <c r="I2652" s="35">
        <v>1</v>
      </c>
      <c r="J2652" s="6">
        <v>1.12550849910083</v>
      </c>
      <c r="K2652" s="9">
        <v>1.4655574879838411</v>
      </c>
      <c r="L2652" s="17">
        <v>1.5542013105001384</v>
      </c>
    </row>
    <row r="2653" spans="2:12" x14ac:dyDescent="0.25">
      <c r="B2653" s="14" t="s">
        <v>7059</v>
      </c>
      <c r="C2653" s="5" t="s">
        <v>7060</v>
      </c>
      <c r="D2653" s="32" t="s">
        <v>7061</v>
      </c>
      <c r="E2653" s="61">
        <v>1</v>
      </c>
      <c r="F2653" s="6">
        <v>0.90356154879039896</v>
      </c>
      <c r="G2653" s="6">
        <v>0.99735103987679485</v>
      </c>
      <c r="H2653" s="16">
        <v>1.0725776062793535</v>
      </c>
      <c r="I2653" s="35">
        <v>1</v>
      </c>
      <c r="J2653" s="6">
        <v>1.014995917578521</v>
      </c>
      <c r="K2653" s="9">
        <v>1.5618286834484827</v>
      </c>
      <c r="L2653" s="17">
        <v>1.3073227111492403</v>
      </c>
    </row>
    <row r="2654" spans="2:12" x14ac:dyDescent="0.25">
      <c r="B2654" s="14" t="s">
        <v>7062</v>
      </c>
      <c r="C2654" s="5" t="s">
        <v>7063</v>
      </c>
      <c r="D2654" s="32" t="s">
        <v>31</v>
      </c>
      <c r="E2654" s="61">
        <v>1</v>
      </c>
      <c r="F2654" s="6">
        <v>0.85820029196249847</v>
      </c>
      <c r="G2654" s="6">
        <v>0.92973792396739174</v>
      </c>
      <c r="H2654" s="16">
        <v>0.89245709633288728</v>
      </c>
      <c r="I2654" s="35">
        <v>1</v>
      </c>
      <c r="J2654" s="6">
        <v>1.1584055676037457</v>
      </c>
      <c r="K2654" s="9">
        <v>1.3845151876840971</v>
      </c>
      <c r="L2654" s="17">
        <v>1.5091440329391286</v>
      </c>
    </row>
    <row r="2655" spans="2:12" x14ac:dyDescent="0.25">
      <c r="B2655" s="14" t="s">
        <v>7064</v>
      </c>
      <c r="C2655" s="5" t="s">
        <v>7065</v>
      </c>
      <c r="D2655" s="32" t="s">
        <v>7066</v>
      </c>
      <c r="E2655" s="61">
        <v>1</v>
      </c>
      <c r="F2655" s="6">
        <v>1.0294688406501773</v>
      </c>
      <c r="G2655" s="6">
        <v>1.2004664892868577</v>
      </c>
      <c r="H2655" s="16">
        <v>1.1019850055043836</v>
      </c>
      <c r="I2655" s="35">
        <v>1</v>
      </c>
      <c r="J2655" s="6">
        <v>1.0378270372465808</v>
      </c>
      <c r="K2655" s="6">
        <v>0.88117872170071332</v>
      </c>
      <c r="L2655" s="16">
        <v>0.9225884111286855</v>
      </c>
    </row>
    <row r="2656" spans="2:12" x14ac:dyDescent="0.25">
      <c r="B2656" s="14" t="s">
        <v>7067</v>
      </c>
      <c r="C2656" s="5" t="s">
        <v>7068</v>
      </c>
      <c r="D2656" s="32" t="s">
        <v>7069</v>
      </c>
      <c r="E2656" s="61">
        <v>1</v>
      </c>
      <c r="F2656" s="7">
        <v>0.77898192544231204</v>
      </c>
      <c r="G2656" s="6">
        <v>1.0320485900344942</v>
      </c>
      <c r="H2656" s="16">
        <v>0.89536397247622079</v>
      </c>
      <c r="I2656" s="35">
        <v>1</v>
      </c>
      <c r="J2656" s="7">
        <v>0.70124246833574233</v>
      </c>
      <c r="K2656" s="10">
        <v>0.37762092789521456</v>
      </c>
      <c r="L2656" s="19">
        <v>0.43904689916347583</v>
      </c>
    </row>
    <row r="2657" spans="2:12" x14ac:dyDescent="0.25">
      <c r="B2657" s="14" t="s">
        <v>7070</v>
      </c>
      <c r="C2657" s="5" t="s">
        <v>7071</v>
      </c>
      <c r="D2657" s="32" t="s">
        <v>7072</v>
      </c>
      <c r="E2657" s="61">
        <v>1</v>
      </c>
      <c r="F2657" s="7">
        <v>0.79080566080928572</v>
      </c>
      <c r="G2657" s="6">
        <v>1.0090617796976014</v>
      </c>
      <c r="H2657" s="16">
        <v>0.95335380309752671</v>
      </c>
      <c r="I2657" s="35">
        <v>1</v>
      </c>
      <c r="J2657" s="6">
        <v>1.2242869784838533</v>
      </c>
      <c r="K2657" s="9">
        <v>1.2898612854144182</v>
      </c>
      <c r="L2657" s="16">
        <v>1.1518782088356698</v>
      </c>
    </row>
    <row r="2658" spans="2:12" x14ac:dyDescent="0.25">
      <c r="B2658" s="14" t="s">
        <v>7073</v>
      </c>
      <c r="C2658" s="5" t="s">
        <v>7074</v>
      </c>
      <c r="D2658" s="32" t="s">
        <v>7</v>
      </c>
      <c r="E2658" s="61">
        <v>1</v>
      </c>
      <c r="F2658" s="7">
        <v>0.74625780568742028</v>
      </c>
      <c r="G2658" s="6">
        <v>1.1550709479326757</v>
      </c>
      <c r="H2658" s="16">
        <v>0.95900542190472737</v>
      </c>
      <c r="I2658" s="35">
        <v>1</v>
      </c>
      <c r="J2658" s="9">
        <v>1.4097902835826339</v>
      </c>
      <c r="K2658" s="6">
        <v>1.1621006997027816</v>
      </c>
      <c r="L2658" s="16">
        <v>0.88866807233794443</v>
      </c>
    </row>
    <row r="2659" spans="2:12" x14ac:dyDescent="0.25">
      <c r="B2659" s="14" t="s">
        <v>7075</v>
      </c>
      <c r="C2659" s="5" t="s">
        <v>7076</v>
      </c>
      <c r="D2659" s="32" t="s">
        <v>764</v>
      </c>
      <c r="E2659" s="61">
        <v>1</v>
      </c>
      <c r="F2659" s="7">
        <v>0.83624674556956557</v>
      </c>
      <c r="G2659" s="7">
        <v>0.83463218555005358</v>
      </c>
      <c r="H2659" s="15">
        <v>0.73873082671723556</v>
      </c>
      <c r="I2659" s="35">
        <v>1</v>
      </c>
      <c r="J2659" s="6">
        <v>1.1031949555153437</v>
      </c>
      <c r="K2659" s="6">
        <v>1.0291903720982609</v>
      </c>
      <c r="L2659" s="16">
        <v>0.90023365251231524</v>
      </c>
    </row>
    <row r="2660" spans="2:12" x14ac:dyDescent="0.25">
      <c r="B2660" s="14" t="s">
        <v>7077</v>
      </c>
      <c r="C2660" s="5" t="s">
        <v>7078</v>
      </c>
      <c r="D2660" s="32" t="s">
        <v>764</v>
      </c>
      <c r="E2660" s="61">
        <v>1</v>
      </c>
      <c r="F2660" s="6">
        <v>1.120539120178891</v>
      </c>
      <c r="G2660" s="9">
        <v>1.4357920566190137</v>
      </c>
      <c r="H2660" s="16">
        <v>1.2066079310977036</v>
      </c>
      <c r="I2660" s="35">
        <v>1</v>
      </c>
      <c r="J2660" s="6">
        <v>1.0161073598272241</v>
      </c>
      <c r="K2660" s="6">
        <v>0.92838319180225781</v>
      </c>
      <c r="L2660" s="18">
        <v>0.52256633555943233</v>
      </c>
    </row>
    <row r="2661" spans="2:12" x14ac:dyDescent="0.25">
      <c r="B2661" s="14" t="s">
        <v>7079</v>
      </c>
      <c r="C2661" s="5" t="s">
        <v>7080</v>
      </c>
      <c r="D2661" s="32" t="s">
        <v>764</v>
      </c>
      <c r="E2661" s="61">
        <v>1</v>
      </c>
      <c r="F2661" s="6">
        <v>1.117040867412781</v>
      </c>
      <c r="G2661" s="9">
        <v>1.2654130189080233</v>
      </c>
      <c r="H2661" s="16">
        <v>1.1135249193331553</v>
      </c>
      <c r="I2661" s="35">
        <v>1</v>
      </c>
      <c r="J2661" s="7">
        <v>0.68357577341274445</v>
      </c>
      <c r="K2661" s="7">
        <v>0.77256397641232233</v>
      </c>
      <c r="L2661" s="15">
        <v>0.77867978828744766</v>
      </c>
    </row>
    <row r="2662" spans="2:12" x14ac:dyDescent="0.25">
      <c r="B2662" s="14" t="s">
        <v>7081</v>
      </c>
      <c r="C2662" s="5" t="s">
        <v>7082</v>
      </c>
      <c r="D2662" s="32" t="s">
        <v>7083</v>
      </c>
      <c r="E2662" s="61">
        <v>1</v>
      </c>
      <c r="F2662" s="6">
        <v>1.0065625228989086</v>
      </c>
      <c r="G2662" s="6">
        <v>1.1733202145614423</v>
      </c>
      <c r="H2662" s="17">
        <v>1.3086149149014956</v>
      </c>
      <c r="I2662" s="35">
        <v>1</v>
      </c>
      <c r="J2662" s="12">
        <v>2.3784680920049364</v>
      </c>
      <c r="K2662" s="9">
        <v>1.7089384134735477</v>
      </c>
      <c r="L2662" s="17">
        <v>1.7926424705123858</v>
      </c>
    </row>
    <row r="2663" spans="2:12" x14ac:dyDescent="0.25">
      <c r="B2663" s="14" t="s">
        <v>7084</v>
      </c>
      <c r="C2663" s="5" t="s">
        <v>7085</v>
      </c>
      <c r="D2663" s="32" t="s">
        <v>7086</v>
      </c>
      <c r="E2663" s="61">
        <v>1</v>
      </c>
      <c r="F2663" s="6">
        <v>1.0513347051183757</v>
      </c>
      <c r="G2663" s="6">
        <v>1.1923210973347282</v>
      </c>
      <c r="H2663" s="17">
        <v>1.3998252303113972</v>
      </c>
      <c r="I2663" s="35">
        <v>1</v>
      </c>
      <c r="J2663" s="9">
        <v>1.3167722164486995</v>
      </c>
      <c r="K2663" s="9">
        <v>1.5812709331110086</v>
      </c>
      <c r="L2663" s="17">
        <v>1.5582047425901606</v>
      </c>
    </row>
    <row r="2664" spans="2:12" x14ac:dyDescent="0.25">
      <c r="B2664" s="14" t="s">
        <v>7087</v>
      </c>
      <c r="C2664" s="5" t="s">
        <v>7088</v>
      </c>
      <c r="D2664" s="32" t="s">
        <v>7</v>
      </c>
      <c r="E2664" s="61">
        <v>1</v>
      </c>
      <c r="F2664" s="6">
        <v>0.97755321836100184</v>
      </c>
      <c r="G2664" s="6">
        <v>0.85636184069958821</v>
      </c>
      <c r="H2664" s="16">
        <v>0.93540189947585373</v>
      </c>
      <c r="I2664" s="35">
        <v>1</v>
      </c>
      <c r="J2664" s="6">
        <v>0.98674817198337328</v>
      </c>
      <c r="K2664" s="7">
        <v>0.79759366004833898</v>
      </c>
      <c r="L2664" s="15">
        <v>0.81083758768000691</v>
      </c>
    </row>
    <row r="2665" spans="2:12" x14ac:dyDescent="0.25">
      <c r="B2665" s="14" t="s">
        <v>7089</v>
      </c>
      <c r="C2665" s="5" t="s">
        <v>7090</v>
      </c>
      <c r="D2665" s="32" t="s">
        <v>7091</v>
      </c>
      <c r="E2665" s="61">
        <v>1</v>
      </c>
      <c r="F2665" s="6">
        <v>0.94158128490627946</v>
      </c>
      <c r="G2665" s="6">
        <v>1.0236637073045465</v>
      </c>
      <c r="H2665" s="16">
        <v>1.0248084300995566</v>
      </c>
      <c r="I2665" s="35">
        <v>1</v>
      </c>
      <c r="J2665" s="6">
        <v>1.2176465138608901</v>
      </c>
      <c r="K2665" s="9">
        <v>1.3059887628050511</v>
      </c>
      <c r="L2665" s="17">
        <v>1.5577766677524174</v>
      </c>
    </row>
    <row r="2666" spans="2:12" x14ac:dyDescent="0.25">
      <c r="B2666" s="14" t="s">
        <v>7092</v>
      </c>
      <c r="C2666" s="5" t="s">
        <v>7093</v>
      </c>
      <c r="D2666" s="32" t="s">
        <v>7094</v>
      </c>
      <c r="E2666" s="61">
        <v>1</v>
      </c>
      <c r="F2666" s="7">
        <v>0.7497122657769556</v>
      </c>
      <c r="G2666" s="7">
        <v>0.78255335442874452</v>
      </c>
      <c r="H2666" s="16">
        <v>0.94139094503661969</v>
      </c>
      <c r="I2666" s="35">
        <v>1</v>
      </c>
      <c r="J2666" s="6">
        <v>1.1787426408223798</v>
      </c>
      <c r="K2666" s="6">
        <v>1.0758512895221719</v>
      </c>
      <c r="L2666" s="16">
        <v>1.1792315781940641</v>
      </c>
    </row>
    <row r="2667" spans="2:12" x14ac:dyDescent="0.25">
      <c r="B2667" s="14" t="s">
        <v>7095</v>
      </c>
      <c r="C2667" s="5" t="s">
        <v>7096</v>
      </c>
      <c r="D2667" s="32" t="s">
        <v>7097</v>
      </c>
      <c r="E2667" s="61">
        <v>1</v>
      </c>
      <c r="F2667" s="6">
        <v>0.88993527942728279</v>
      </c>
      <c r="G2667" s="7">
        <v>0.74869858441488013</v>
      </c>
      <c r="H2667" s="15">
        <v>0.66673034480842241</v>
      </c>
      <c r="I2667" s="35">
        <v>1</v>
      </c>
      <c r="J2667" s="6">
        <v>0.90170068009078574</v>
      </c>
      <c r="K2667" s="7">
        <v>0.8061152160398114</v>
      </c>
      <c r="L2667" s="16">
        <v>0.9508460739367135</v>
      </c>
    </row>
    <row r="2668" spans="2:12" x14ac:dyDescent="0.25">
      <c r="B2668" s="14" t="s">
        <v>7098</v>
      </c>
      <c r="C2668" s="5" t="s">
        <v>7099</v>
      </c>
      <c r="D2668" s="32" t="s">
        <v>7100</v>
      </c>
      <c r="E2668" s="61">
        <v>1</v>
      </c>
      <c r="F2668" s="9">
        <v>1.3453967228746073</v>
      </c>
      <c r="G2668" s="9">
        <v>1.5322522950597899</v>
      </c>
      <c r="H2668" s="17">
        <v>1.8567427754057899</v>
      </c>
      <c r="I2668" s="35">
        <v>1</v>
      </c>
      <c r="J2668" s="7">
        <v>0.71174587711087234</v>
      </c>
      <c r="K2668" s="6">
        <v>0.85885587146314568</v>
      </c>
      <c r="L2668" s="16">
        <v>0.87178439067701108</v>
      </c>
    </row>
    <row r="2669" spans="2:12" x14ac:dyDescent="0.25">
      <c r="B2669" s="14" t="s">
        <v>7101</v>
      </c>
      <c r="C2669" s="5" t="s">
        <v>7102</v>
      </c>
      <c r="D2669" s="32" t="s">
        <v>7103</v>
      </c>
      <c r="E2669" s="61">
        <v>1</v>
      </c>
      <c r="F2669" s="9">
        <v>1.4201109389799718</v>
      </c>
      <c r="G2669" s="9">
        <v>1.2801269512016458</v>
      </c>
      <c r="H2669" s="17">
        <v>1.5903341469264094</v>
      </c>
      <c r="I2669" s="35">
        <v>1</v>
      </c>
      <c r="J2669" s="6">
        <v>0.8996624477596743</v>
      </c>
      <c r="K2669" s="7">
        <v>0.83311133906428891</v>
      </c>
      <c r="L2669" s="15">
        <v>0.83742587978555938</v>
      </c>
    </row>
    <row r="2670" spans="2:12" x14ac:dyDescent="0.25">
      <c r="B2670" s="14" t="s">
        <v>7104</v>
      </c>
      <c r="C2670" s="5" t="s">
        <v>7105</v>
      </c>
      <c r="D2670" s="32" t="s">
        <v>7106</v>
      </c>
      <c r="E2670" s="61">
        <v>1</v>
      </c>
      <c r="F2670" s="6">
        <v>0.94306069229496003</v>
      </c>
      <c r="G2670" s="6">
        <v>0.99160094411387634</v>
      </c>
      <c r="H2670" s="16">
        <v>1.0090124777428549</v>
      </c>
      <c r="I2670" s="35">
        <v>1</v>
      </c>
      <c r="J2670" s="9">
        <v>1.3412785455871425</v>
      </c>
      <c r="K2670" s="6">
        <v>1.0011027662053922</v>
      </c>
      <c r="L2670" s="16">
        <v>0.94519744107732584</v>
      </c>
    </row>
    <row r="2671" spans="2:12" x14ac:dyDescent="0.25">
      <c r="B2671" s="14" t="s">
        <v>7107</v>
      </c>
      <c r="C2671" s="5" t="s">
        <v>7108</v>
      </c>
      <c r="D2671" s="32" t="s">
        <v>7109</v>
      </c>
      <c r="E2671" s="61">
        <v>1</v>
      </c>
      <c r="F2671" s="6">
        <v>0.98292561766695863</v>
      </c>
      <c r="G2671" s="6">
        <v>1.0331411865146181</v>
      </c>
      <c r="H2671" s="15">
        <v>0.82257077439429982</v>
      </c>
      <c r="I2671" s="35">
        <v>1</v>
      </c>
      <c r="J2671" s="7">
        <v>0.76165105230419217</v>
      </c>
      <c r="K2671" s="8">
        <v>0.459020209286438</v>
      </c>
      <c r="L2671" s="19">
        <v>0.28559854499800225</v>
      </c>
    </row>
    <row r="2672" spans="2:12" x14ac:dyDescent="0.25">
      <c r="B2672" s="14" t="s">
        <v>7110</v>
      </c>
      <c r="C2672" s="5" t="s">
        <v>7111</v>
      </c>
      <c r="D2672" s="32" t="s">
        <v>7112</v>
      </c>
      <c r="E2672" s="61">
        <v>1</v>
      </c>
      <c r="F2672" s="6">
        <v>0.89027396500659972</v>
      </c>
      <c r="G2672" s="6">
        <v>1.0358386578345857</v>
      </c>
      <c r="H2672" s="16">
        <v>0.95571180123000232</v>
      </c>
      <c r="I2672" s="35">
        <v>1</v>
      </c>
      <c r="J2672" s="6">
        <v>0.9675436791636377</v>
      </c>
      <c r="K2672" s="10">
        <v>0.3787883370839904</v>
      </c>
      <c r="L2672" s="18">
        <v>0.48486191938882683</v>
      </c>
    </row>
    <row r="2673" spans="2:12" x14ac:dyDescent="0.25">
      <c r="B2673" s="14" t="s">
        <v>7113</v>
      </c>
      <c r="C2673" s="5" t="s">
        <v>7114</v>
      </c>
      <c r="D2673" s="32" t="s">
        <v>7115</v>
      </c>
      <c r="E2673" s="61">
        <v>1</v>
      </c>
      <c r="F2673" s="6">
        <v>1.1536520838089837</v>
      </c>
      <c r="G2673" s="9">
        <v>1.2819702639575303</v>
      </c>
      <c r="H2673" s="16">
        <v>1.2218328916799188</v>
      </c>
      <c r="I2673" s="35">
        <v>1</v>
      </c>
      <c r="J2673" s="8">
        <v>0.62709746165471081</v>
      </c>
      <c r="K2673" s="6">
        <v>0.92202163559952677</v>
      </c>
      <c r="L2673" s="16">
        <v>0.89929146323662101</v>
      </c>
    </row>
    <row r="2674" spans="2:12" x14ac:dyDescent="0.25">
      <c r="B2674" s="14" t="s">
        <v>7116</v>
      </c>
      <c r="C2674" s="5" t="s">
        <v>7117</v>
      </c>
      <c r="D2674" s="32" t="s">
        <v>7118</v>
      </c>
      <c r="E2674" s="61">
        <v>1</v>
      </c>
      <c r="F2674" s="6">
        <v>0.99246354210473386</v>
      </c>
      <c r="G2674" s="6">
        <v>0.89793887019359131</v>
      </c>
      <c r="H2674" s="16">
        <v>0.870668843717325</v>
      </c>
      <c r="I2674" s="35">
        <v>1</v>
      </c>
      <c r="J2674" s="6">
        <v>1.148698518771166</v>
      </c>
      <c r="K2674" s="8">
        <v>0.63869167812018157</v>
      </c>
      <c r="L2674" s="18">
        <v>0.57225862621701573</v>
      </c>
    </row>
    <row r="2675" spans="2:12" x14ac:dyDescent="0.25">
      <c r="B2675" s="14" t="s">
        <v>7119</v>
      </c>
      <c r="C2675" s="5" t="s">
        <v>7120</v>
      </c>
      <c r="D2675" s="32" t="s">
        <v>7</v>
      </c>
      <c r="E2675" s="61">
        <v>1</v>
      </c>
      <c r="F2675" s="9">
        <v>1.4586638329599393</v>
      </c>
      <c r="G2675" s="6">
        <v>0.93087680997021938</v>
      </c>
      <c r="H2675" s="16">
        <v>1.0024020755969809</v>
      </c>
      <c r="I2675" s="35">
        <v>1</v>
      </c>
      <c r="J2675" s="6">
        <v>1.1963696563653901</v>
      </c>
      <c r="K2675" s="9">
        <v>1.4419559604144645</v>
      </c>
      <c r="L2675" s="16">
        <v>1.0979324725647821</v>
      </c>
    </row>
    <row r="2676" spans="2:12" x14ac:dyDescent="0.25">
      <c r="B2676" s="14" t="s">
        <v>7121</v>
      </c>
      <c r="C2676" s="5" t="s">
        <v>7122</v>
      </c>
      <c r="D2676" s="32" t="s">
        <v>7</v>
      </c>
      <c r="E2676" s="61">
        <v>1</v>
      </c>
      <c r="F2676" s="7">
        <v>0.8346110959036821</v>
      </c>
      <c r="G2676" s="7">
        <v>0.8019137472184924</v>
      </c>
      <c r="H2676" s="16">
        <v>0.85359657460351446</v>
      </c>
      <c r="I2676" s="35">
        <v>1</v>
      </c>
      <c r="J2676" s="9">
        <v>1.334030776129369</v>
      </c>
      <c r="K2676" s="6">
        <v>1.1975527256151171</v>
      </c>
      <c r="L2676" s="16">
        <v>1.2415229249088886</v>
      </c>
    </row>
    <row r="2677" spans="2:12" x14ac:dyDescent="0.25">
      <c r="B2677" s="14" t="s">
        <v>7123</v>
      </c>
      <c r="C2677" s="5" t="s">
        <v>7124</v>
      </c>
      <c r="D2677" s="32" t="s">
        <v>7</v>
      </c>
      <c r="E2677" s="61">
        <v>1</v>
      </c>
      <c r="F2677" s="6">
        <v>0.92418768697220788</v>
      </c>
      <c r="G2677" s="6">
        <v>1.0812303178497715</v>
      </c>
      <c r="H2677" s="15">
        <v>0.81919464423825417</v>
      </c>
      <c r="I2677" s="35">
        <v>1</v>
      </c>
      <c r="J2677" s="6">
        <v>0.98558358153572778</v>
      </c>
      <c r="K2677" s="6">
        <v>1.056561011065932</v>
      </c>
      <c r="L2677" s="15">
        <v>0.76718759922407309</v>
      </c>
    </row>
    <row r="2678" spans="2:12" x14ac:dyDescent="0.25">
      <c r="B2678" s="14" t="s">
        <v>7125</v>
      </c>
      <c r="C2678" s="5" t="s">
        <v>7126</v>
      </c>
      <c r="D2678" s="32" t="s">
        <v>7127</v>
      </c>
      <c r="E2678" s="61">
        <v>1</v>
      </c>
      <c r="F2678" s="6">
        <v>0.96152020574264863</v>
      </c>
      <c r="G2678" s="6">
        <v>0.93664743496455072</v>
      </c>
      <c r="H2678" s="16">
        <v>1.0072733918192365</v>
      </c>
      <c r="I2678" s="35">
        <v>1</v>
      </c>
      <c r="J2678" s="6">
        <v>0.95527647980596431</v>
      </c>
      <c r="K2678" s="7">
        <v>0.71035101931093669</v>
      </c>
      <c r="L2678" s="15">
        <v>0.68682749816214528</v>
      </c>
    </row>
    <row r="2679" spans="2:12" x14ac:dyDescent="0.25">
      <c r="B2679" s="14" t="s">
        <v>7128</v>
      </c>
      <c r="C2679" s="5" t="s">
        <v>7129</v>
      </c>
      <c r="D2679" s="32" t="s">
        <v>31</v>
      </c>
      <c r="E2679" s="61">
        <v>1</v>
      </c>
      <c r="F2679" s="7">
        <v>0.82253022106510842</v>
      </c>
      <c r="G2679" s="6">
        <v>1.0221050777495768</v>
      </c>
      <c r="H2679" s="18">
        <v>0.63250431203989399</v>
      </c>
      <c r="I2679" s="35">
        <v>1</v>
      </c>
      <c r="J2679" s="6">
        <v>1.0250375686974513</v>
      </c>
      <c r="K2679" s="6">
        <v>0.96947635247436936</v>
      </c>
      <c r="L2679" s="16">
        <v>1.2359809615973503</v>
      </c>
    </row>
    <row r="2680" spans="2:12" x14ac:dyDescent="0.25">
      <c r="B2680" s="14" t="s">
        <v>7130</v>
      </c>
      <c r="C2680" s="5" t="s">
        <v>7131</v>
      </c>
      <c r="D2680" s="32" t="s">
        <v>685</v>
      </c>
      <c r="E2680" s="61">
        <v>1</v>
      </c>
      <c r="F2680" s="9">
        <v>1.2851958377546246</v>
      </c>
      <c r="G2680" s="9">
        <v>1.3609857086995241</v>
      </c>
      <c r="H2680" s="16">
        <v>1.2010620410908295</v>
      </c>
      <c r="I2680" s="35">
        <v>1</v>
      </c>
      <c r="J2680" s="9">
        <v>1.4220889119429494</v>
      </c>
      <c r="K2680" s="7">
        <v>0.81630487308149291</v>
      </c>
      <c r="L2680" s="16">
        <v>1.0941415240960737</v>
      </c>
    </row>
    <row r="2681" spans="2:12" x14ac:dyDescent="0.25">
      <c r="B2681" s="14" t="s">
        <v>7132</v>
      </c>
      <c r="C2681" s="5" t="s">
        <v>7133</v>
      </c>
      <c r="D2681" s="32" t="s">
        <v>7</v>
      </c>
      <c r="E2681" s="61">
        <v>1</v>
      </c>
      <c r="F2681" s="7">
        <v>0.65756250104962721</v>
      </c>
      <c r="G2681" s="7">
        <v>0.65283805452004173</v>
      </c>
      <c r="H2681" s="19">
        <v>0.39624638600430323</v>
      </c>
      <c r="I2681" s="35">
        <v>1</v>
      </c>
      <c r="J2681" s="9">
        <v>1.8784430092929167</v>
      </c>
      <c r="K2681" s="12">
        <v>2.2011121614481906</v>
      </c>
      <c r="L2681" s="17">
        <v>1.9456087188235722</v>
      </c>
    </row>
    <row r="2682" spans="2:12" x14ac:dyDescent="0.25">
      <c r="B2682" s="14" t="s">
        <v>7134</v>
      </c>
      <c r="C2682" s="5" t="s">
        <v>7135</v>
      </c>
      <c r="D2682" s="32" t="s">
        <v>7</v>
      </c>
      <c r="E2682" s="61">
        <v>1</v>
      </c>
      <c r="F2682" s="6">
        <v>1.1000157924084035</v>
      </c>
      <c r="G2682" s="6">
        <v>1.1950951016454963</v>
      </c>
      <c r="H2682" s="17">
        <v>1.5154467956404669</v>
      </c>
      <c r="I2682" s="35">
        <v>1</v>
      </c>
      <c r="J2682" s="6">
        <v>0.91056505618447392</v>
      </c>
      <c r="K2682" s="6">
        <v>1.0913829044062544</v>
      </c>
      <c r="L2682" s="17">
        <v>1.2586632885299456</v>
      </c>
    </row>
    <row r="2683" spans="2:12" x14ac:dyDescent="0.25">
      <c r="B2683" s="14" t="s">
        <v>7136</v>
      </c>
      <c r="C2683" s="5" t="s">
        <v>7137</v>
      </c>
      <c r="D2683" s="32" t="s">
        <v>7</v>
      </c>
      <c r="E2683" s="61">
        <v>1</v>
      </c>
      <c r="F2683" s="6">
        <v>0.96947235027029699</v>
      </c>
      <c r="G2683" s="6">
        <v>1.1672268775560246</v>
      </c>
      <c r="H2683" s="17">
        <v>1.730241813171626</v>
      </c>
      <c r="I2683" s="35">
        <v>1</v>
      </c>
      <c r="J2683" s="12">
        <v>2.2687839815210409</v>
      </c>
      <c r="K2683" s="7">
        <v>0.7113059584682665</v>
      </c>
      <c r="L2683" s="15">
        <v>0.70834755898721502</v>
      </c>
    </row>
    <row r="2684" spans="2:12" x14ac:dyDescent="0.25">
      <c r="B2684" s="14" t="s">
        <v>7138</v>
      </c>
      <c r="C2684" s="5" t="s">
        <v>7139</v>
      </c>
      <c r="D2684" s="32" t="s">
        <v>7</v>
      </c>
      <c r="E2684" s="61">
        <v>1</v>
      </c>
      <c r="F2684" s="6">
        <v>1.0165120074446676</v>
      </c>
      <c r="G2684" s="7">
        <v>0.80275070507653246</v>
      </c>
      <c r="H2684" s="18">
        <v>0.62969812928085733</v>
      </c>
      <c r="I2684" s="35">
        <v>1</v>
      </c>
      <c r="J2684" s="6">
        <v>0.91189621269276999</v>
      </c>
      <c r="K2684" s="6">
        <v>0.93663712334704119</v>
      </c>
      <c r="L2684" s="16">
        <v>0.91435086334109672</v>
      </c>
    </row>
    <row r="2685" spans="2:12" x14ac:dyDescent="0.25">
      <c r="B2685" s="14" t="s">
        <v>7140</v>
      </c>
      <c r="C2685" s="5" t="s">
        <v>7141</v>
      </c>
      <c r="D2685" s="32" t="s">
        <v>7</v>
      </c>
      <c r="E2685" s="61">
        <v>1</v>
      </c>
      <c r="F2685" s="7">
        <v>0.79557850506852912</v>
      </c>
      <c r="G2685" s="6">
        <v>1.0966613548396553</v>
      </c>
      <c r="H2685" s="17">
        <v>1.5573071698126071</v>
      </c>
      <c r="I2685" s="35">
        <v>1</v>
      </c>
      <c r="J2685" s="6">
        <v>1.0058767745986288</v>
      </c>
      <c r="K2685" s="6">
        <v>1.050490325228036</v>
      </c>
      <c r="L2685" s="16">
        <v>1.1605282288905365</v>
      </c>
    </row>
    <row r="2686" spans="2:12" x14ac:dyDescent="0.25">
      <c r="B2686" s="14" t="s">
        <v>7142</v>
      </c>
      <c r="C2686" s="5" t="s">
        <v>7143</v>
      </c>
      <c r="D2686" s="32" t="s">
        <v>7</v>
      </c>
      <c r="E2686" s="61">
        <v>1</v>
      </c>
      <c r="F2686" s="6">
        <v>0.93480669878839762</v>
      </c>
      <c r="G2686" s="6">
        <v>0.85381871123260678</v>
      </c>
      <c r="H2686" s="15">
        <v>0.80925858988073018</v>
      </c>
      <c r="I2686" s="35">
        <v>1</v>
      </c>
      <c r="J2686" s="9">
        <v>1.2892178581466005</v>
      </c>
      <c r="K2686" s="9">
        <v>1.2550895672020632</v>
      </c>
      <c r="L2686" s="16">
        <v>1.2256341946766205</v>
      </c>
    </row>
    <row r="2687" spans="2:12" x14ac:dyDescent="0.25">
      <c r="B2687" s="14" t="s">
        <v>7144</v>
      </c>
      <c r="C2687" s="5" t="s">
        <v>7145</v>
      </c>
      <c r="D2687" s="32" t="s">
        <v>7</v>
      </c>
      <c r="E2687" s="61">
        <v>1</v>
      </c>
      <c r="F2687" s="6">
        <v>0.91544955065822875</v>
      </c>
      <c r="G2687" s="7">
        <v>0.84353326340950296</v>
      </c>
      <c r="H2687" s="15">
        <v>0.82106524127698932</v>
      </c>
      <c r="I2687" s="35">
        <v>1</v>
      </c>
      <c r="J2687" s="6">
        <v>1.2265783039779559</v>
      </c>
      <c r="K2687" s="9">
        <v>1.285107923991136</v>
      </c>
      <c r="L2687" s="16">
        <v>1.2161477612900164</v>
      </c>
    </row>
    <row r="2688" spans="2:12" x14ac:dyDescent="0.25">
      <c r="B2688" s="14" t="s">
        <v>7146</v>
      </c>
      <c r="C2688" s="5" t="s">
        <v>7147</v>
      </c>
      <c r="D2688" s="32" t="s">
        <v>4</v>
      </c>
      <c r="E2688" s="61">
        <v>1</v>
      </c>
      <c r="F2688" s="6">
        <v>0.85109461381895912</v>
      </c>
      <c r="G2688" s="9">
        <v>1.2983430553528699</v>
      </c>
      <c r="H2688" s="16">
        <v>0.86663821273379915</v>
      </c>
      <c r="I2688" s="35">
        <v>1</v>
      </c>
      <c r="J2688" s="6">
        <v>1.1728801406264873</v>
      </c>
      <c r="K2688" s="6">
        <v>0.90572718839413568</v>
      </c>
      <c r="L2688" s="20">
        <v>2.7761472149538804</v>
      </c>
    </row>
    <row r="2689" spans="2:12" x14ac:dyDescent="0.25">
      <c r="B2689" s="14" t="s">
        <v>7148</v>
      </c>
      <c r="C2689" s="5" t="s">
        <v>7149</v>
      </c>
      <c r="D2689" s="32" t="s">
        <v>7</v>
      </c>
      <c r="E2689" s="61">
        <v>1</v>
      </c>
      <c r="F2689" s="6">
        <v>0.97911994239361511</v>
      </c>
      <c r="G2689" s="6">
        <v>0.86018000709988174</v>
      </c>
      <c r="H2689" s="15">
        <v>0.76845459090446078</v>
      </c>
      <c r="I2689" s="35">
        <v>1</v>
      </c>
      <c r="J2689" s="6">
        <v>1.1905065720273231</v>
      </c>
      <c r="K2689" s="6">
        <v>1.1577345378089305</v>
      </c>
      <c r="L2689" s="16">
        <v>0.93669166296276574</v>
      </c>
    </row>
    <row r="2690" spans="2:12" x14ac:dyDescent="0.25">
      <c r="B2690" s="14" t="s">
        <v>7150</v>
      </c>
      <c r="C2690" s="5" t="s">
        <v>7151</v>
      </c>
      <c r="D2690" s="32" t="s">
        <v>5684</v>
      </c>
      <c r="E2690" s="61">
        <v>1</v>
      </c>
      <c r="F2690" s="6">
        <v>0.86987282541629141</v>
      </c>
      <c r="G2690" s="6">
        <v>0.9598292156638274</v>
      </c>
      <c r="H2690" s="17">
        <v>1.3519766794012278</v>
      </c>
      <c r="I2690" s="35">
        <v>1</v>
      </c>
      <c r="J2690" s="9">
        <v>1.2558049810877376</v>
      </c>
      <c r="K2690" s="9">
        <v>1.5151794544854875</v>
      </c>
      <c r="L2690" s="17">
        <v>1.6439342360572793</v>
      </c>
    </row>
    <row r="2691" spans="2:12" x14ac:dyDescent="0.25">
      <c r="B2691" s="14" t="s">
        <v>7152</v>
      </c>
      <c r="C2691" s="5" t="s">
        <v>7153</v>
      </c>
      <c r="D2691" s="32" t="s">
        <v>6220</v>
      </c>
      <c r="E2691" s="61">
        <v>1</v>
      </c>
      <c r="F2691" s="7">
        <v>0.80028679356535659</v>
      </c>
      <c r="G2691" s="6">
        <v>0.96262065465824287</v>
      </c>
      <c r="H2691" s="18">
        <v>0.56786987376564912</v>
      </c>
      <c r="I2691" s="35">
        <v>1</v>
      </c>
      <c r="J2691" s="6">
        <v>0.94430486310364614</v>
      </c>
      <c r="K2691" s="8">
        <v>0.51646881900663999</v>
      </c>
      <c r="L2691" s="15">
        <v>0.82849090017389282</v>
      </c>
    </row>
    <row r="2692" spans="2:12" x14ac:dyDescent="0.25">
      <c r="B2692" s="14" t="s">
        <v>7154</v>
      </c>
      <c r="C2692" s="5" t="s">
        <v>7155</v>
      </c>
      <c r="D2692" s="32" t="s">
        <v>7</v>
      </c>
      <c r="E2692" s="61">
        <v>1</v>
      </c>
      <c r="F2692" s="6">
        <v>0.91740137845916914</v>
      </c>
      <c r="G2692" s="6">
        <v>0.90214144302236676</v>
      </c>
      <c r="H2692" s="15">
        <v>0.8094275451873002</v>
      </c>
      <c r="I2692" s="35">
        <v>1</v>
      </c>
      <c r="J2692" s="6">
        <v>0.89413242464331166</v>
      </c>
      <c r="K2692" s="7">
        <v>0.70134693331077702</v>
      </c>
      <c r="L2692" s="18">
        <v>0.64212998155590095</v>
      </c>
    </row>
    <row r="2693" spans="2:12" x14ac:dyDescent="0.25">
      <c r="B2693" s="14" t="s">
        <v>7156</v>
      </c>
      <c r="C2693" s="5" t="s">
        <v>7157</v>
      </c>
      <c r="D2693" s="32" t="s">
        <v>7</v>
      </c>
      <c r="E2693" s="61">
        <v>1</v>
      </c>
      <c r="F2693" s="6">
        <v>0.99317930399733922</v>
      </c>
      <c r="G2693" s="9">
        <v>1.2711881475036328</v>
      </c>
      <c r="H2693" s="16">
        <v>1.2100103110742646</v>
      </c>
      <c r="I2693" s="35">
        <v>1</v>
      </c>
      <c r="J2693" s="6">
        <v>1.0190466421452358</v>
      </c>
      <c r="K2693" s="7">
        <v>0.726408048869014</v>
      </c>
      <c r="L2693" s="16">
        <v>0.93742017413654577</v>
      </c>
    </row>
    <row r="2694" spans="2:12" x14ac:dyDescent="0.25">
      <c r="B2694" s="14" t="s">
        <v>7158</v>
      </c>
      <c r="C2694" s="5" t="s">
        <v>7159</v>
      </c>
      <c r="D2694" s="32" t="s">
        <v>143</v>
      </c>
      <c r="E2694" s="61">
        <v>1</v>
      </c>
      <c r="F2694" s="6">
        <v>1.0239288763026857</v>
      </c>
      <c r="G2694" s="7">
        <v>0.82620795689084048</v>
      </c>
      <c r="H2694" s="15">
        <v>0.81790114996372487</v>
      </c>
      <c r="I2694" s="35">
        <v>1</v>
      </c>
      <c r="J2694" s="6">
        <v>0.89638840654308749</v>
      </c>
      <c r="K2694" s="6">
        <v>1.0039301332886394</v>
      </c>
      <c r="L2694" s="16">
        <v>0.99907294762063914</v>
      </c>
    </row>
    <row r="2695" spans="2:12" x14ac:dyDescent="0.25">
      <c r="B2695" s="14" t="s">
        <v>7160</v>
      </c>
      <c r="C2695" s="5" t="s">
        <v>7161</v>
      </c>
      <c r="D2695" s="32" t="s">
        <v>7</v>
      </c>
      <c r="E2695" s="61">
        <v>1</v>
      </c>
      <c r="F2695" s="6">
        <v>1.0776821639980556</v>
      </c>
      <c r="G2695" s="6">
        <v>0.90175229172728277</v>
      </c>
      <c r="H2695" s="16">
        <v>0.8503873019337882</v>
      </c>
      <c r="I2695" s="35">
        <v>1</v>
      </c>
      <c r="J2695" s="6">
        <v>1.0356787238634653</v>
      </c>
      <c r="K2695" s="6">
        <v>1.1082069766344189</v>
      </c>
      <c r="L2695" s="16">
        <v>0.93252473592388196</v>
      </c>
    </row>
    <row r="2696" spans="2:12" x14ac:dyDescent="0.25">
      <c r="B2696" s="14" t="s">
        <v>7162</v>
      </c>
      <c r="C2696" s="5" t="s">
        <v>7163</v>
      </c>
      <c r="D2696" s="32" t="s">
        <v>7164</v>
      </c>
      <c r="E2696" s="61">
        <v>1</v>
      </c>
      <c r="F2696" s="7">
        <v>0.83652938769876772</v>
      </c>
      <c r="G2696" s="7">
        <v>0.75540707606203505</v>
      </c>
      <c r="H2696" s="15">
        <v>0.70209750248045788</v>
      </c>
      <c r="I2696" s="35">
        <v>1</v>
      </c>
      <c r="J2696" s="9">
        <v>1.448314890638337</v>
      </c>
      <c r="K2696" s="9">
        <v>1.5747143487155955</v>
      </c>
      <c r="L2696" s="15">
        <v>0.70933100371591462</v>
      </c>
    </row>
    <row r="2697" spans="2:12" x14ac:dyDescent="0.25">
      <c r="B2697" s="14" t="s">
        <v>7165</v>
      </c>
      <c r="C2697" s="5" t="s">
        <v>7166</v>
      </c>
      <c r="D2697" s="32" t="s">
        <v>7167</v>
      </c>
      <c r="E2697" s="61">
        <v>1</v>
      </c>
      <c r="F2697" s="6">
        <v>0.93937532229209164</v>
      </c>
      <c r="G2697" s="6">
        <v>1.0173506197079929</v>
      </c>
      <c r="H2697" s="15">
        <v>0.78834794056711177</v>
      </c>
      <c r="I2697" s="35">
        <v>1</v>
      </c>
      <c r="J2697" s="9">
        <v>1.4090947646487015</v>
      </c>
      <c r="K2697" s="6">
        <v>1.1425283140169746</v>
      </c>
      <c r="L2697" s="15">
        <v>0.66440555765791798</v>
      </c>
    </row>
    <row r="2698" spans="2:12" x14ac:dyDescent="0.25">
      <c r="B2698" s="14" t="s">
        <v>7168</v>
      </c>
      <c r="C2698" s="5" t="s">
        <v>7169</v>
      </c>
      <c r="D2698" s="32" t="s">
        <v>7167</v>
      </c>
      <c r="E2698" s="61">
        <v>1</v>
      </c>
      <c r="F2698" s="6">
        <v>0.92702186255439567</v>
      </c>
      <c r="G2698" s="6">
        <v>1.0778986896788281</v>
      </c>
      <c r="H2698" s="16">
        <v>0.85084345540894823</v>
      </c>
      <c r="I2698" s="35">
        <v>1</v>
      </c>
      <c r="J2698" s="6">
        <v>1.1328081152954181</v>
      </c>
      <c r="K2698" s="8">
        <v>0.58528874479415449</v>
      </c>
      <c r="L2698" s="18">
        <v>0.53650386387111049</v>
      </c>
    </row>
    <row r="2699" spans="2:12" x14ac:dyDescent="0.25">
      <c r="B2699" s="14" t="s">
        <v>7170</v>
      </c>
      <c r="C2699" s="5" t="s">
        <v>7171</v>
      </c>
      <c r="D2699" s="32" t="s">
        <v>6220</v>
      </c>
      <c r="E2699" s="61">
        <v>1</v>
      </c>
      <c r="F2699" s="6">
        <v>1.051017202696509</v>
      </c>
      <c r="G2699" s="6">
        <v>0.98677716917163028</v>
      </c>
      <c r="H2699" s="16">
        <v>0.85868108852563485</v>
      </c>
      <c r="I2699" s="35">
        <v>1</v>
      </c>
      <c r="J2699" s="6">
        <v>1.2286283503442608</v>
      </c>
      <c r="K2699" s="7">
        <v>0.72281120202734217</v>
      </c>
      <c r="L2699" s="18">
        <v>0.64882720332291632</v>
      </c>
    </row>
    <row r="2700" spans="2:12" x14ac:dyDescent="0.25">
      <c r="B2700" s="14" t="s">
        <v>7172</v>
      </c>
      <c r="C2700" s="5" t="s">
        <v>7173</v>
      </c>
      <c r="D2700" s="32" t="s">
        <v>6220</v>
      </c>
      <c r="E2700" s="61">
        <v>1</v>
      </c>
      <c r="F2700" s="6">
        <v>0.96137104719462385</v>
      </c>
      <c r="G2700" s="6">
        <v>1.0569829983564203</v>
      </c>
      <c r="H2700" s="16">
        <v>1.0931135532438159</v>
      </c>
      <c r="I2700" s="35">
        <v>1</v>
      </c>
      <c r="J2700" s="6">
        <v>1.0781758916312985</v>
      </c>
      <c r="K2700" s="6">
        <v>0.95526553486424559</v>
      </c>
      <c r="L2700" s="16">
        <v>0.87903058848113202</v>
      </c>
    </row>
    <row r="2701" spans="2:12" x14ac:dyDescent="0.25">
      <c r="B2701" s="14" t="s">
        <v>7174</v>
      </c>
      <c r="C2701" s="5" t="s">
        <v>7175</v>
      </c>
      <c r="D2701" s="32" t="s">
        <v>7</v>
      </c>
      <c r="E2701" s="61">
        <v>1</v>
      </c>
      <c r="F2701" s="7">
        <v>0.69395326020756931</v>
      </c>
      <c r="G2701" s="7">
        <v>0.69859552252191959</v>
      </c>
      <c r="H2701" s="18">
        <v>0.6270672284610701</v>
      </c>
      <c r="I2701" s="35">
        <v>1</v>
      </c>
      <c r="J2701" s="6">
        <v>0.95380037635272552</v>
      </c>
      <c r="K2701" s="7">
        <v>0.75556134859888846</v>
      </c>
      <c r="L2701" s="18">
        <v>0.57580701208505103</v>
      </c>
    </row>
    <row r="2702" spans="2:12" x14ac:dyDescent="0.25">
      <c r="B2702" s="14" t="s">
        <v>7176</v>
      </c>
      <c r="C2702" s="5" t="s">
        <v>7177</v>
      </c>
      <c r="D2702" s="32" t="s">
        <v>7</v>
      </c>
      <c r="E2702" s="61">
        <v>1</v>
      </c>
      <c r="F2702" s="7">
        <v>0.81489248930006353</v>
      </c>
      <c r="G2702" s="6">
        <v>0.97324082681099944</v>
      </c>
      <c r="H2702" s="16">
        <v>1.1007557157265908</v>
      </c>
      <c r="I2702" s="35">
        <v>1</v>
      </c>
      <c r="J2702" s="6">
        <v>1.0707350366082793</v>
      </c>
      <c r="K2702" s="9">
        <v>1.3132631747685171</v>
      </c>
      <c r="L2702" s="20">
        <v>2.3141467592816811</v>
      </c>
    </row>
    <row r="2703" spans="2:12" x14ac:dyDescent="0.25">
      <c r="B2703" s="14" t="s">
        <v>7178</v>
      </c>
      <c r="C2703" s="5" t="s">
        <v>7179</v>
      </c>
      <c r="D2703" s="32" t="s">
        <v>7</v>
      </c>
      <c r="E2703" s="61">
        <v>1</v>
      </c>
      <c r="F2703" s="7">
        <v>0.79768081931466506</v>
      </c>
      <c r="G2703" s="6">
        <v>1.0864770644757191</v>
      </c>
      <c r="H2703" s="16">
        <v>0.97587230726303953</v>
      </c>
      <c r="I2703" s="35">
        <v>1</v>
      </c>
      <c r="J2703" s="6">
        <v>0.8683719520162394</v>
      </c>
      <c r="K2703" s="9">
        <v>1.4765669207673919</v>
      </c>
      <c r="L2703" s="17">
        <v>1.9956987336177427</v>
      </c>
    </row>
    <row r="2704" spans="2:12" x14ac:dyDescent="0.25">
      <c r="B2704" s="14" t="s">
        <v>7180</v>
      </c>
      <c r="C2704" s="5" t="s">
        <v>7181</v>
      </c>
      <c r="D2704" s="32" t="s">
        <v>7182</v>
      </c>
      <c r="E2704" s="61">
        <v>1</v>
      </c>
      <c r="F2704" s="6">
        <v>1.1303863690907481</v>
      </c>
      <c r="G2704" s="6">
        <v>1.0012439684607704</v>
      </c>
      <c r="H2704" s="16">
        <v>0.97277219074858667</v>
      </c>
      <c r="I2704" s="35">
        <v>1</v>
      </c>
      <c r="J2704" s="9">
        <v>1.3345328073871723</v>
      </c>
      <c r="K2704" s="9">
        <v>1.2769813635186076</v>
      </c>
      <c r="L2704" s="15">
        <v>0.68229614849622977</v>
      </c>
    </row>
    <row r="2705" spans="2:12" x14ac:dyDescent="0.25">
      <c r="B2705" s="14" t="s">
        <v>7183</v>
      </c>
      <c r="C2705" s="5" t="s">
        <v>7184</v>
      </c>
      <c r="D2705" s="32" t="s">
        <v>7</v>
      </c>
      <c r="E2705" s="61">
        <v>1</v>
      </c>
      <c r="F2705" s="7">
        <v>0.7529763284961094</v>
      </c>
      <c r="G2705" s="6">
        <v>0.88538793283246253</v>
      </c>
      <c r="H2705" s="18">
        <v>0.59412801076793309</v>
      </c>
      <c r="I2705" s="35">
        <v>1</v>
      </c>
      <c r="J2705" s="9">
        <v>1.7653441211990391</v>
      </c>
      <c r="K2705" s="9">
        <v>1.9228428613923736</v>
      </c>
      <c r="L2705" s="17">
        <v>1.8173555412111828</v>
      </c>
    </row>
    <row r="2706" spans="2:12" x14ac:dyDescent="0.25">
      <c r="B2706" s="14" t="s">
        <v>7185</v>
      </c>
      <c r="C2706" s="5" t="s">
        <v>7186</v>
      </c>
      <c r="D2706" s="32" t="s">
        <v>7</v>
      </c>
      <c r="E2706" s="61">
        <v>1</v>
      </c>
      <c r="F2706" s="6">
        <v>0.94756293917271328</v>
      </c>
      <c r="G2706" s="6">
        <v>0.9708208294552505</v>
      </c>
      <c r="H2706" s="17">
        <v>1.4196855482743054</v>
      </c>
      <c r="I2706" s="35">
        <v>1</v>
      </c>
      <c r="J2706" s="6">
        <v>1.1323618779509046</v>
      </c>
      <c r="K2706" s="6">
        <v>1.1578589332942018</v>
      </c>
      <c r="L2706" s="16">
        <v>1.2280077422733839</v>
      </c>
    </row>
    <row r="2707" spans="2:12" x14ac:dyDescent="0.25">
      <c r="B2707" s="14" t="s">
        <v>7187</v>
      </c>
      <c r="C2707" s="5" t="s">
        <v>7188</v>
      </c>
      <c r="D2707" s="32" t="s">
        <v>7</v>
      </c>
      <c r="E2707" s="61">
        <v>1</v>
      </c>
      <c r="F2707" s="6">
        <v>0.87555851724240419</v>
      </c>
      <c r="G2707" s="6">
        <v>0.95556151496649</v>
      </c>
      <c r="H2707" s="16">
        <v>1.1356570261194137</v>
      </c>
      <c r="I2707" s="35">
        <v>1</v>
      </c>
      <c r="J2707" s="6">
        <v>1.0889284014432381</v>
      </c>
      <c r="K2707" s="9">
        <v>1.269070965840559</v>
      </c>
      <c r="L2707" s="17">
        <v>1.3236649268966003</v>
      </c>
    </row>
    <row r="2708" spans="2:12" x14ac:dyDescent="0.25">
      <c r="B2708" s="14" t="s">
        <v>7189</v>
      </c>
      <c r="C2708" s="5" t="s">
        <v>7190</v>
      </c>
      <c r="D2708" s="32" t="s">
        <v>7</v>
      </c>
      <c r="E2708" s="61">
        <v>1</v>
      </c>
      <c r="F2708" s="9">
        <v>1.407330683627527</v>
      </c>
      <c r="G2708" s="9">
        <v>1.5236015644489203</v>
      </c>
      <c r="H2708" s="20">
        <v>2.5238345926374306</v>
      </c>
      <c r="I2708" s="35">
        <v>1</v>
      </c>
      <c r="J2708" s="6">
        <v>0.97720624338046402</v>
      </c>
      <c r="K2708" s="6">
        <v>0.97843740387427891</v>
      </c>
      <c r="L2708" s="17">
        <v>1.4424431606749857</v>
      </c>
    </row>
    <row r="2709" spans="2:12" x14ac:dyDescent="0.25">
      <c r="B2709" s="14" t="s">
        <v>7191</v>
      </c>
      <c r="C2709" s="5" t="s">
        <v>7192</v>
      </c>
      <c r="D2709" s="32" t="s">
        <v>10</v>
      </c>
      <c r="E2709" s="61">
        <v>1</v>
      </c>
      <c r="F2709" s="6">
        <v>1.2180689268870548</v>
      </c>
      <c r="G2709" s="6">
        <v>1.2054154484133783</v>
      </c>
      <c r="H2709" s="16">
        <v>1.2411407948541979</v>
      </c>
      <c r="I2709" s="35">
        <v>1</v>
      </c>
      <c r="J2709" s="6">
        <v>0.95688351330382293</v>
      </c>
      <c r="K2709" s="6">
        <v>1.1907197245391812</v>
      </c>
      <c r="L2709" s="17">
        <v>1.7667200428353631</v>
      </c>
    </row>
    <row r="2710" spans="2:12" x14ac:dyDescent="0.25">
      <c r="B2710" s="14" t="s">
        <v>7193</v>
      </c>
      <c r="C2710" s="5" t="s">
        <v>7194</v>
      </c>
      <c r="D2710" s="32" t="s">
        <v>7</v>
      </c>
      <c r="E2710" s="61">
        <v>1</v>
      </c>
      <c r="F2710" s="9">
        <v>1.3279772803241212</v>
      </c>
      <c r="G2710" s="9">
        <v>1.7432681459859922</v>
      </c>
      <c r="H2710" s="20">
        <v>2.5316935792713089</v>
      </c>
      <c r="I2710" s="35">
        <v>1</v>
      </c>
      <c r="J2710" s="6">
        <v>0.91602727695854969</v>
      </c>
      <c r="K2710" s="6">
        <v>0.99046895212532216</v>
      </c>
      <c r="L2710" s="17">
        <v>1.3483168144756368</v>
      </c>
    </row>
    <row r="2711" spans="2:12" x14ac:dyDescent="0.25">
      <c r="B2711" s="14" t="s">
        <v>7195</v>
      </c>
      <c r="C2711" s="5" t="s">
        <v>7196</v>
      </c>
      <c r="D2711" s="32" t="s">
        <v>7197</v>
      </c>
      <c r="E2711" s="61">
        <v>1</v>
      </c>
      <c r="F2711" s="6">
        <v>1.1472740348139623</v>
      </c>
      <c r="G2711" s="9">
        <v>1.3140033677674119</v>
      </c>
      <c r="H2711" s="17">
        <v>1.3899591369055413</v>
      </c>
      <c r="I2711" s="35">
        <v>1</v>
      </c>
      <c r="J2711" s="9">
        <v>1.641072899399022</v>
      </c>
      <c r="K2711" s="12">
        <v>2.1602960328715164</v>
      </c>
      <c r="L2711" s="21">
        <v>3.6637651653621788</v>
      </c>
    </row>
    <row r="2712" spans="2:12" x14ac:dyDescent="0.25">
      <c r="B2712" s="14" t="s">
        <v>7198</v>
      </c>
      <c r="C2712" s="5" t="s">
        <v>7199</v>
      </c>
      <c r="D2712" s="32" t="s">
        <v>7200</v>
      </c>
      <c r="E2712" s="61">
        <v>1</v>
      </c>
      <c r="F2712" s="6">
        <v>0.9146578117079277</v>
      </c>
      <c r="G2712" s="7">
        <v>0.75160272157941499</v>
      </c>
      <c r="H2712" s="15">
        <v>0.7018621713453278</v>
      </c>
      <c r="I2712" s="35">
        <v>1</v>
      </c>
      <c r="J2712" s="6">
        <v>0.99972227983632866</v>
      </c>
      <c r="K2712" s="6">
        <v>1.1483338974643498</v>
      </c>
      <c r="L2712" s="16">
        <v>1.0463696892867733</v>
      </c>
    </row>
    <row r="2713" spans="2:12" x14ac:dyDescent="0.25">
      <c r="B2713" s="14" t="s">
        <v>7201</v>
      </c>
      <c r="C2713" s="5" t="s">
        <v>7202</v>
      </c>
      <c r="D2713" s="32" t="s">
        <v>7</v>
      </c>
      <c r="E2713" s="61">
        <v>1</v>
      </c>
      <c r="F2713" s="6">
        <v>0.95078725038644063</v>
      </c>
      <c r="G2713" s="6">
        <v>0.91704675576901196</v>
      </c>
      <c r="H2713" s="16">
        <v>0.95003906653165615</v>
      </c>
      <c r="I2713" s="35">
        <v>1</v>
      </c>
      <c r="J2713" s="6">
        <v>0.89090159568675897</v>
      </c>
      <c r="K2713" s="7">
        <v>0.8141329503585536</v>
      </c>
      <c r="L2713" s="17">
        <v>1.3100521543201082</v>
      </c>
    </row>
    <row r="2714" spans="2:12" x14ac:dyDescent="0.25">
      <c r="B2714" s="14" t="s">
        <v>7203</v>
      </c>
      <c r="C2714" s="5" t="s">
        <v>7204</v>
      </c>
      <c r="D2714" s="32" t="s">
        <v>1503</v>
      </c>
      <c r="E2714" s="61">
        <v>1</v>
      </c>
      <c r="F2714" s="9">
        <v>1.2800360619943825</v>
      </c>
      <c r="G2714" s="9">
        <v>1.3538972016398558</v>
      </c>
      <c r="H2714" s="17">
        <v>1.3829284430134832</v>
      </c>
      <c r="I2714" s="35">
        <v>1</v>
      </c>
      <c r="J2714" s="6">
        <v>1.0982088594016197</v>
      </c>
      <c r="K2714" s="7">
        <v>0.79653370626244147</v>
      </c>
      <c r="L2714" s="16">
        <v>0.95019820447598413</v>
      </c>
    </row>
    <row r="2715" spans="2:12" x14ac:dyDescent="0.25">
      <c r="B2715" s="14" t="s">
        <v>7205</v>
      </c>
      <c r="C2715" s="5" t="s">
        <v>7206</v>
      </c>
      <c r="D2715" s="32" t="s">
        <v>7</v>
      </c>
      <c r="E2715" s="61">
        <v>1</v>
      </c>
      <c r="F2715" s="6">
        <v>1.1389610703490269</v>
      </c>
      <c r="G2715" s="6">
        <v>0.87473224581700904</v>
      </c>
      <c r="H2715" s="16">
        <v>1.0429988120497113</v>
      </c>
      <c r="I2715" s="35">
        <v>1</v>
      </c>
      <c r="J2715" s="9">
        <v>1.2735245176536403</v>
      </c>
      <c r="K2715" s="6">
        <v>0.94330428093693064</v>
      </c>
      <c r="L2715" s="18">
        <v>0.56352165557597977</v>
      </c>
    </row>
    <row r="2716" spans="2:12" x14ac:dyDescent="0.25">
      <c r="B2716" s="14" t="s">
        <v>7207</v>
      </c>
      <c r="C2716" s="5" t="s">
        <v>7208</v>
      </c>
      <c r="D2716" s="32" t="s">
        <v>7</v>
      </c>
      <c r="E2716" s="61">
        <v>1</v>
      </c>
      <c r="F2716" s="6">
        <v>0.9304494656549791</v>
      </c>
      <c r="G2716" s="6">
        <v>0.89303023971624074</v>
      </c>
      <c r="H2716" s="16">
        <v>1.023384798589136</v>
      </c>
      <c r="I2716" s="35">
        <v>1</v>
      </c>
      <c r="J2716" s="6">
        <v>1.0187862769552865</v>
      </c>
      <c r="K2716" s="6">
        <v>0.88347029818471612</v>
      </c>
      <c r="L2716" s="16">
        <v>0.89033457803526961</v>
      </c>
    </row>
    <row r="2717" spans="2:12" x14ac:dyDescent="0.25">
      <c r="B2717" s="14" t="s">
        <v>7209</v>
      </c>
      <c r="C2717" s="5" t="s">
        <v>7210</v>
      </c>
      <c r="D2717" s="32" t="s">
        <v>7</v>
      </c>
      <c r="E2717" s="61">
        <v>1</v>
      </c>
      <c r="F2717" s="6">
        <v>0.90791942249087287</v>
      </c>
      <c r="G2717" s="7">
        <v>0.81077826678514653</v>
      </c>
      <c r="H2717" s="16">
        <v>1.0214564580944399</v>
      </c>
      <c r="I2717" s="35">
        <v>1</v>
      </c>
      <c r="J2717" s="6">
        <v>1.0858968652113143</v>
      </c>
      <c r="K2717" s="7">
        <v>0.73256711177047162</v>
      </c>
      <c r="L2717" s="16">
        <v>0.92070621218120641</v>
      </c>
    </row>
    <row r="2718" spans="2:12" x14ac:dyDescent="0.25">
      <c r="B2718" s="14" t="s">
        <v>7211</v>
      </c>
      <c r="C2718" s="5" t="s">
        <v>7212</v>
      </c>
      <c r="D2718" s="32" t="s">
        <v>7</v>
      </c>
      <c r="E2718" s="61">
        <v>1</v>
      </c>
      <c r="F2718" s="6">
        <v>1.0469951952850538</v>
      </c>
      <c r="G2718" s="6">
        <v>1.0498538731609033</v>
      </c>
      <c r="H2718" s="16">
        <v>1.083757394210985</v>
      </c>
      <c r="I2718" s="35">
        <v>1</v>
      </c>
      <c r="J2718" s="6">
        <v>1.2102443949381632</v>
      </c>
      <c r="K2718" s="7">
        <v>0.76000589690898612</v>
      </c>
      <c r="L2718" s="17">
        <v>1.4511944786540396</v>
      </c>
    </row>
    <row r="2719" spans="2:12" x14ac:dyDescent="0.25">
      <c r="B2719" s="14" t="s">
        <v>7213</v>
      </c>
      <c r="C2719" s="5" t="s">
        <v>7214</v>
      </c>
      <c r="D2719" s="32" t="s">
        <v>7</v>
      </c>
      <c r="E2719" s="61">
        <v>1</v>
      </c>
      <c r="F2719" s="7">
        <v>0.73572837312178452</v>
      </c>
      <c r="G2719" s="7">
        <v>0.74470122947796447</v>
      </c>
      <c r="H2719" s="16">
        <v>0.906190421670102</v>
      </c>
      <c r="I2719" s="35">
        <v>1</v>
      </c>
      <c r="J2719" s="6">
        <v>1.1001732737842165</v>
      </c>
      <c r="K2719" s="6">
        <v>1.1177053589216097</v>
      </c>
      <c r="L2719" s="16">
        <v>1.1872683152994572</v>
      </c>
    </row>
    <row r="2720" spans="2:12" x14ac:dyDescent="0.25">
      <c r="B2720" s="14" t="s">
        <v>7215</v>
      </c>
      <c r="C2720" s="5" t="s">
        <v>7216</v>
      </c>
      <c r="D2720" s="32" t="s">
        <v>7</v>
      </c>
      <c r="E2720" s="61">
        <v>1</v>
      </c>
      <c r="F2720" s="6">
        <v>1.0301890852351585</v>
      </c>
      <c r="G2720" s="6">
        <v>0.96458508912718666</v>
      </c>
      <c r="H2720" s="16">
        <v>1.0772670857688929</v>
      </c>
      <c r="I2720" s="35">
        <v>1</v>
      </c>
      <c r="J2720" s="9">
        <v>1.6043383690925985</v>
      </c>
      <c r="K2720" s="9">
        <v>1.4111742317367562</v>
      </c>
      <c r="L2720" s="15">
        <v>0.72250726680711463</v>
      </c>
    </row>
    <row r="2721" spans="2:12" x14ac:dyDescent="0.25">
      <c r="B2721" s="14" t="s">
        <v>7217</v>
      </c>
      <c r="C2721" s="5" t="s">
        <v>7218</v>
      </c>
      <c r="D2721" s="32" t="s">
        <v>7219</v>
      </c>
      <c r="E2721" s="61">
        <v>1</v>
      </c>
      <c r="F2721" s="6">
        <v>0.885004425212497</v>
      </c>
      <c r="G2721" s="7">
        <v>0.81133420283437185</v>
      </c>
      <c r="H2721" s="15">
        <v>0.70604207077068581</v>
      </c>
      <c r="I2721" s="35">
        <v>1</v>
      </c>
      <c r="J2721" s="7">
        <v>0.79982196525143345</v>
      </c>
      <c r="K2721" s="7">
        <v>0.65279145058117993</v>
      </c>
      <c r="L2721" s="19">
        <v>0.42814655262015877</v>
      </c>
    </row>
    <row r="2722" spans="2:12" x14ac:dyDescent="0.25">
      <c r="B2722" s="14" t="s">
        <v>7220</v>
      </c>
      <c r="C2722" s="5" t="s">
        <v>7221</v>
      </c>
      <c r="D2722" s="32" t="s">
        <v>7</v>
      </c>
      <c r="E2722" s="61">
        <v>1</v>
      </c>
      <c r="F2722" s="6">
        <v>0.92059871602254584</v>
      </c>
      <c r="G2722" s="9">
        <v>1.3310943628979874</v>
      </c>
      <c r="H2722" s="16">
        <v>0.90062788549362205</v>
      </c>
      <c r="I2722" s="35">
        <v>1</v>
      </c>
      <c r="J2722" s="6">
        <v>1.1849760593375818</v>
      </c>
      <c r="K2722" s="7">
        <v>0.69107190884536829</v>
      </c>
      <c r="L2722" s="15">
        <v>0.77203466491292327</v>
      </c>
    </row>
    <row r="2723" spans="2:12" x14ac:dyDescent="0.25">
      <c r="B2723" s="14" t="s">
        <v>7222</v>
      </c>
      <c r="C2723" s="5" t="s">
        <v>7223</v>
      </c>
      <c r="D2723" s="32" t="s">
        <v>7224</v>
      </c>
      <c r="E2723" s="61">
        <v>1</v>
      </c>
      <c r="F2723" s="6">
        <v>1.1595880710380604</v>
      </c>
      <c r="G2723" s="9">
        <v>1.2611525678831583</v>
      </c>
      <c r="H2723" s="17">
        <v>1.4965738353765663</v>
      </c>
      <c r="I2723" s="35">
        <v>1</v>
      </c>
      <c r="J2723" s="6">
        <v>1.1064985151504441</v>
      </c>
      <c r="K2723" s="6">
        <v>1.0650575072803921</v>
      </c>
      <c r="L2723" s="15">
        <v>0.83908039458883299</v>
      </c>
    </row>
    <row r="2724" spans="2:12" x14ac:dyDescent="0.25">
      <c r="B2724" s="14" t="s">
        <v>7225</v>
      </c>
      <c r="C2724" s="5" t="s">
        <v>7226</v>
      </c>
      <c r="D2724" s="32" t="s">
        <v>7</v>
      </c>
      <c r="E2724" s="61">
        <v>1</v>
      </c>
      <c r="F2724" s="7">
        <v>0.7057894392066858</v>
      </c>
      <c r="G2724" s="6">
        <v>0.88532999821642766</v>
      </c>
      <c r="H2724" s="18">
        <v>0.58035789719910069</v>
      </c>
      <c r="I2724" s="35">
        <v>1</v>
      </c>
      <c r="J2724" s="6">
        <v>1.0565177914107624</v>
      </c>
      <c r="K2724" s="7">
        <v>0.70541940621162968</v>
      </c>
      <c r="L2724" s="15">
        <v>0.84186173498105332</v>
      </c>
    </row>
    <row r="2725" spans="2:12" x14ac:dyDescent="0.25">
      <c r="B2725" s="14" t="s">
        <v>7227</v>
      </c>
      <c r="C2725" s="5" t="s">
        <v>7228</v>
      </c>
      <c r="D2725" s="32" t="s">
        <v>7</v>
      </c>
      <c r="E2725" s="61">
        <v>1</v>
      </c>
      <c r="F2725" s="6">
        <v>0.95733618341332749</v>
      </c>
      <c r="G2725" s="6">
        <v>1.0718741950051103</v>
      </c>
      <c r="H2725" s="16">
        <v>0.85559841339866194</v>
      </c>
      <c r="I2725" s="35">
        <v>1</v>
      </c>
      <c r="J2725" s="6">
        <v>1.1041120137652138</v>
      </c>
      <c r="K2725" s="7">
        <v>0.74327037921642314</v>
      </c>
      <c r="L2725" s="16">
        <v>0.90420887975801501</v>
      </c>
    </row>
    <row r="2726" spans="2:12" x14ac:dyDescent="0.25">
      <c r="B2726" s="14" t="s">
        <v>7229</v>
      </c>
      <c r="C2726" s="5" t="s">
        <v>7230</v>
      </c>
      <c r="D2726" s="32" t="s">
        <v>7</v>
      </c>
      <c r="E2726" s="61">
        <v>1</v>
      </c>
      <c r="F2726" s="6">
        <v>0.89574772018202098</v>
      </c>
      <c r="G2726" s="10">
        <v>0.38599295075944723</v>
      </c>
      <c r="H2726" s="19">
        <v>0.22684153288190659</v>
      </c>
      <c r="I2726" s="35">
        <v>1</v>
      </c>
      <c r="J2726" s="6">
        <v>1.2144906268424662</v>
      </c>
      <c r="K2726" s="6">
        <v>1.0167687410749193</v>
      </c>
      <c r="L2726" s="18">
        <v>0.57492542830927096</v>
      </c>
    </row>
    <row r="2727" spans="2:12" x14ac:dyDescent="0.25">
      <c r="B2727" s="14" t="s">
        <v>7231</v>
      </c>
      <c r="C2727" s="5" t="s">
        <v>7232</v>
      </c>
      <c r="D2727" s="32" t="s">
        <v>7</v>
      </c>
      <c r="E2727" s="61">
        <v>1</v>
      </c>
      <c r="F2727" s="6">
        <v>0.91082283476745007</v>
      </c>
      <c r="G2727" s="6">
        <v>1.0084200548705617</v>
      </c>
      <c r="H2727" s="16">
        <v>0.8769822578440426</v>
      </c>
      <c r="I2727" s="35">
        <v>1</v>
      </c>
      <c r="J2727" s="6">
        <v>1.136213073373985</v>
      </c>
      <c r="K2727" s="7">
        <v>0.80556723929223562</v>
      </c>
      <c r="L2727" s="16">
        <v>1.0907364673185063</v>
      </c>
    </row>
    <row r="2728" spans="2:12" x14ac:dyDescent="0.25">
      <c r="B2728" s="14" t="s">
        <v>7233</v>
      </c>
      <c r="C2728" s="5" t="s">
        <v>7234</v>
      </c>
      <c r="D2728" s="32" t="s">
        <v>7</v>
      </c>
      <c r="E2728" s="61">
        <v>1</v>
      </c>
      <c r="F2728" s="6">
        <v>1.0040759115828617</v>
      </c>
      <c r="G2728" s="6">
        <v>1.1041786042198283</v>
      </c>
      <c r="H2728" s="16">
        <v>1.0960393656350538</v>
      </c>
      <c r="I2728" s="35">
        <v>1</v>
      </c>
      <c r="J2728" s="6">
        <v>1.0572536883947288</v>
      </c>
      <c r="K2728" s="7">
        <v>0.75756296574984516</v>
      </c>
      <c r="L2728" s="15">
        <v>0.78670425162871982</v>
      </c>
    </row>
    <row r="2729" spans="2:12" x14ac:dyDescent="0.25">
      <c r="B2729" s="14" t="s">
        <v>7235</v>
      </c>
      <c r="C2729" s="5" t="s">
        <v>7236</v>
      </c>
      <c r="D2729" s="32" t="s">
        <v>7</v>
      </c>
      <c r="E2729" s="61">
        <v>1</v>
      </c>
      <c r="F2729" s="6">
        <v>0.98940220614274699</v>
      </c>
      <c r="G2729" s="6">
        <v>0.91233605499577564</v>
      </c>
      <c r="H2729" s="16">
        <v>0.95600044458125233</v>
      </c>
      <c r="I2729" s="35">
        <v>1</v>
      </c>
      <c r="J2729" s="6">
        <v>1.034501724370523</v>
      </c>
      <c r="K2729" s="6">
        <v>1.1144770433915587</v>
      </c>
      <c r="L2729" s="15">
        <v>0.81706934931388853</v>
      </c>
    </row>
    <row r="2730" spans="2:12" x14ac:dyDescent="0.25">
      <c r="B2730" s="14" t="s">
        <v>7237</v>
      </c>
      <c r="C2730" s="5" t="s">
        <v>7238</v>
      </c>
      <c r="D2730" s="32" t="s">
        <v>6263</v>
      </c>
      <c r="E2730" s="61">
        <v>1</v>
      </c>
      <c r="F2730" s="6">
        <v>1.0091888619000626</v>
      </c>
      <c r="G2730" s="8">
        <v>0.53819281602228664</v>
      </c>
      <c r="H2730" s="18">
        <v>0.61037402451651923</v>
      </c>
      <c r="I2730" s="35">
        <v>1</v>
      </c>
      <c r="J2730" s="6">
        <v>1.0478727049779157</v>
      </c>
      <c r="K2730" s="6">
        <v>0.93786226430980191</v>
      </c>
      <c r="L2730" s="18">
        <v>0.61951773335015248</v>
      </c>
    </row>
    <row r="2731" spans="2:12" x14ac:dyDescent="0.25">
      <c r="B2731" s="14" t="s">
        <v>7239</v>
      </c>
      <c r="C2731" s="5" t="s">
        <v>7240</v>
      </c>
      <c r="D2731" s="32" t="s">
        <v>7241</v>
      </c>
      <c r="E2731" s="61">
        <v>1</v>
      </c>
      <c r="F2731" s="6">
        <v>0.88696257143920954</v>
      </c>
      <c r="G2731" s="8">
        <v>0.61259000972517386</v>
      </c>
      <c r="H2731" s="18">
        <v>0.48364261365822142</v>
      </c>
      <c r="I2731" s="35">
        <v>1</v>
      </c>
      <c r="J2731" s="6">
        <v>1.1529460193240153</v>
      </c>
      <c r="K2731" s="6">
        <v>1.0135633655932754</v>
      </c>
      <c r="L2731" s="18">
        <v>0.60681578791250823</v>
      </c>
    </row>
    <row r="2732" spans="2:12" x14ac:dyDescent="0.25">
      <c r="B2732" s="14" t="s">
        <v>7242</v>
      </c>
      <c r="C2732" s="5" t="s">
        <v>7243</v>
      </c>
      <c r="D2732" s="32" t="s">
        <v>2604</v>
      </c>
      <c r="E2732" s="61">
        <v>1</v>
      </c>
      <c r="F2732" s="6">
        <v>1.162200765057926</v>
      </c>
      <c r="G2732" s="6">
        <v>0.86455863704025449</v>
      </c>
      <c r="H2732" s="16">
        <v>1.1279690376985001</v>
      </c>
      <c r="I2732" s="35">
        <v>1</v>
      </c>
      <c r="J2732" s="7">
        <v>0.72123741200467162</v>
      </c>
      <c r="K2732" s="8">
        <v>0.46813018542592433</v>
      </c>
      <c r="L2732" s="18">
        <v>0.52434192210791442</v>
      </c>
    </row>
    <row r="2733" spans="2:12" x14ac:dyDescent="0.25">
      <c r="B2733" s="14" t="s">
        <v>7244</v>
      </c>
      <c r="C2733" s="5" t="s">
        <v>7245</v>
      </c>
      <c r="D2733" s="32" t="s">
        <v>7246</v>
      </c>
      <c r="E2733" s="61">
        <v>1</v>
      </c>
      <c r="F2733" s="9">
        <v>1.392496099846398</v>
      </c>
      <c r="G2733" s="6">
        <v>1.0233243828372693</v>
      </c>
      <c r="H2733" s="17">
        <v>1.3966240678111088</v>
      </c>
      <c r="I2733" s="35">
        <v>1</v>
      </c>
      <c r="J2733" s="7">
        <v>0.7604926305096904</v>
      </c>
      <c r="K2733" s="7">
        <v>0.67538769468071125</v>
      </c>
      <c r="L2733" s="18">
        <v>0.56219796366195951</v>
      </c>
    </row>
    <row r="2734" spans="2:12" x14ac:dyDescent="0.25">
      <c r="B2734" s="14" t="s">
        <v>7247</v>
      </c>
      <c r="C2734" s="5" t="s">
        <v>7248</v>
      </c>
      <c r="D2734" s="32" t="s">
        <v>214</v>
      </c>
      <c r="E2734" s="61">
        <v>1</v>
      </c>
      <c r="F2734" s="7">
        <v>0.78228499796910744</v>
      </c>
      <c r="G2734" s="7">
        <v>0.78091108815351473</v>
      </c>
      <c r="H2734" s="16">
        <v>0.94511642186615896</v>
      </c>
      <c r="I2734" s="35">
        <v>1</v>
      </c>
      <c r="J2734" s="9">
        <v>1.2670500538809772</v>
      </c>
      <c r="K2734" s="8">
        <v>0.60291420036059229</v>
      </c>
      <c r="L2734" s="15">
        <v>0.74554409119766707</v>
      </c>
    </row>
    <row r="2735" spans="2:12" x14ac:dyDescent="0.25">
      <c r="B2735" s="14" t="s">
        <v>7249</v>
      </c>
      <c r="C2735" s="5" t="s">
        <v>7250</v>
      </c>
      <c r="D2735" s="32" t="s">
        <v>7</v>
      </c>
      <c r="E2735" s="61">
        <v>1</v>
      </c>
      <c r="F2735" s="6">
        <v>1.0979994171211198</v>
      </c>
      <c r="G2735" s="6">
        <v>1.1728689022087704</v>
      </c>
      <c r="H2735" s="16">
        <v>1.2402448451804222</v>
      </c>
      <c r="I2735" s="35">
        <v>1</v>
      </c>
      <c r="J2735" s="9">
        <v>1.6104084729564978</v>
      </c>
      <c r="K2735" s="6">
        <v>1.2332688403688874</v>
      </c>
      <c r="L2735" s="18">
        <v>0.64071128423555879</v>
      </c>
    </row>
    <row r="2736" spans="2:12" x14ac:dyDescent="0.25">
      <c r="B2736" s="14" t="s">
        <v>7251</v>
      </c>
      <c r="C2736" s="5" t="s">
        <v>7252</v>
      </c>
      <c r="D2736" s="32" t="s">
        <v>7</v>
      </c>
      <c r="E2736" s="61">
        <v>1</v>
      </c>
      <c r="F2736" s="6">
        <v>1.0952716713372388</v>
      </c>
      <c r="G2736" s="6">
        <v>1.1069644541180836</v>
      </c>
      <c r="H2736" s="16">
        <v>1.1351793363414204</v>
      </c>
      <c r="I2736" s="35">
        <v>1</v>
      </c>
      <c r="J2736" s="6">
        <v>1.0421019435545607</v>
      </c>
      <c r="K2736" s="7">
        <v>0.76356504001517111</v>
      </c>
      <c r="L2736" s="18">
        <v>0.59238411858625906</v>
      </c>
    </row>
    <row r="2737" spans="2:12" x14ac:dyDescent="0.25">
      <c r="B2737" s="14" t="s">
        <v>7253</v>
      </c>
      <c r="C2737" s="5" t="s">
        <v>7254</v>
      </c>
      <c r="D2737" s="32" t="s">
        <v>7255</v>
      </c>
      <c r="E2737" s="61">
        <v>1</v>
      </c>
      <c r="F2737" s="6">
        <v>1.1818904209783516</v>
      </c>
      <c r="G2737" s="6">
        <v>1.1031535736666453</v>
      </c>
      <c r="H2737" s="16">
        <v>1.0635747148762953</v>
      </c>
      <c r="I2737" s="35">
        <v>1</v>
      </c>
      <c r="J2737" s="9">
        <v>1.2603909635626633</v>
      </c>
      <c r="K2737" s="7">
        <v>0.80914818342670802</v>
      </c>
      <c r="L2737" s="15">
        <v>0.7098188543106545</v>
      </c>
    </row>
    <row r="2738" spans="2:12" x14ac:dyDescent="0.25">
      <c r="B2738" s="14" t="s">
        <v>7256</v>
      </c>
      <c r="C2738" s="5" t="s">
        <v>7257</v>
      </c>
      <c r="D2738" s="32" t="s">
        <v>7</v>
      </c>
      <c r="E2738" s="61">
        <v>1</v>
      </c>
      <c r="F2738" s="6">
        <v>1.0180123861501094</v>
      </c>
      <c r="G2738" s="7">
        <v>0.82522504491503157</v>
      </c>
      <c r="H2738" s="16">
        <v>0.89231431251598448</v>
      </c>
      <c r="I2738" s="35">
        <v>1</v>
      </c>
      <c r="J2738" s="9">
        <v>1.7969057998771494</v>
      </c>
      <c r="K2738" s="9">
        <v>1.3165733021100421</v>
      </c>
      <c r="L2738" s="15">
        <v>0.68009840787278875</v>
      </c>
    </row>
    <row r="2739" spans="2:12" x14ac:dyDescent="0.25">
      <c r="B2739" s="14" t="s">
        <v>7258</v>
      </c>
      <c r="C2739" s="5" t="s">
        <v>7259</v>
      </c>
      <c r="D2739" s="32" t="s">
        <v>7</v>
      </c>
      <c r="E2739" s="61">
        <v>1</v>
      </c>
      <c r="F2739" s="7">
        <v>0.75101236026935425</v>
      </c>
      <c r="G2739" s="8">
        <v>0.60733461044836878</v>
      </c>
      <c r="H2739" s="15">
        <v>0.71466324938544179</v>
      </c>
      <c r="I2739" s="35">
        <v>1</v>
      </c>
      <c r="J2739" s="6">
        <v>0.96625210960456875</v>
      </c>
      <c r="K2739" s="7">
        <v>0.70514963928118568</v>
      </c>
      <c r="L2739" s="18">
        <v>0.45017929970166171</v>
      </c>
    </row>
    <row r="2740" spans="2:12" x14ac:dyDescent="0.25">
      <c r="B2740" s="14" t="s">
        <v>7260</v>
      </c>
      <c r="C2740" s="5" t="s">
        <v>7261</v>
      </c>
      <c r="D2740" s="32" t="s">
        <v>10</v>
      </c>
      <c r="E2740" s="61">
        <v>1</v>
      </c>
      <c r="F2740" s="6">
        <v>1.2035245167075754</v>
      </c>
      <c r="G2740" s="9">
        <v>1.3513693328442049</v>
      </c>
      <c r="H2740" s="17">
        <v>1.867273496901817</v>
      </c>
      <c r="I2740" s="35">
        <v>1</v>
      </c>
      <c r="J2740" s="9">
        <v>1.6876480069408875</v>
      </c>
      <c r="K2740" s="8">
        <v>0.59497742319054159</v>
      </c>
      <c r="L2740" s="16">
        <v>1.0865121354245471</v>
      </c>
    </row>
    <row r="2741" spans="2:12" x14ac:dyDescent="0.25">
      <c r="B2741" s="14" t="s">
        <v>7262</v>
      </c>
      <c r="C2741" s="5" t="s">
        <v>7263</v>
      </c>
      <c r="D2741" s="32" t="s">
        <v>7</v>
      </c>
      <c r="E2741" s="61">
        <v>1</v>
      </c>
      <c r="F2741" s="12">
        <v>2.0827257088375459</v>
      </c>
      <c r="G2741" s="9">
        <v>1.942772708138079</v>
      </c>
      <c r="H2741" s="21">
        <v>4.0263435621806476</v>
      </c>
      <c r="I2741" s="35">
        <v>1</v>
      </c>
      <c r="J2741" s="7">
        <v>0.6794456625231543</v>
      </c>
      <c r="K2741" s="8">
        <v>0.47633108896018478</v>
      </c>
      <c r="L2741" s="16">
        <v>0.880660653785037</v>
      </c>
    </row>
    <row r="2742" spans="2:12" x14ac:dyDescent="0.25">
      <c r="B2742" s="14" t="s">
        <v>7264</v>
      </c>
      <c r="C2742" s="5" t="s">
        <v>7265</v>
      </c>
      <c r="D2742" s="32" t="s">
        <v>7</v>
      </c>
      <c r="E2742" s="61">
        <v>1</v>
      </c>
      <c r="F2742" s="9">
        <v>1.6591020589008239</v>
      </c>
      <c r="G2742" s="9">
        <v>1.6616557694173424</v>
      </c>
      <c r="H2742" s="21">
        <v>4.136896012145951</v>
      </c>
      <c r="I2742" s="35">
        <v>1</v>
      </c>
      <c r="J2742" s="6">
        <v>0.95683841577124262</v>
      </c>
      <c r="K2742" s="8">
        <v>0.63114700822013348</v>
      </c>
      <c r="L2742" s="21">
        <v>4.076377818871018</v>
      </c>
    </row>
    <row r="2743" spans="2:12" x14ac:dyDescent="0.25">
      <c r="B2743" s="14" t="s">
        <v>7266</v>
      </c>
      <c r="C2743" s="5" t="s">
        <v>7267</v>
      </c>
      <c r="D2743" s="32" t="s">
        <v>7</v>
      </c>
      <c r="E2743" s="61">
        <v>1</v>
      </c>
      <c r="F2743" s="9">
        <v>1.7885546421762135</v>
      </c>
      <c r="G2743" s="12">
        <v>2.2328804072712134</v>
      </c>
      <c r="H2743" s="21">
        <v>4.5130328196683847</v>
      </c>
      <c r="I2743" s="35">
        <v>1</v>
      </c>
      <c r="J2743" s="6">
        <v>1.0000881574732714</v>
      </c>
      <c r="K2743" s="7">
        <v>0.67111768946978245</v>
      </c>
      <c r="L2743" s="16">
        <v>0.99938103364907294</v>
      </c>
    </row>
    <row r="2744" spans="2:12" x14ac:dyDescent="0.25">
      <c r="B2744" s="14" t="s">
        <v>7268</v>
      </c>
      <c r="C2744" s="5" t="s">
        <v>7269</v>
      </c>
      <c r="D2744" s="32" t="s">
        <v>7270</v>
      </c>
      <c r="E2744" s="61">
        <v>1</v>
      </c>
      <c r="F2744" s="9">
        <v>1.8534700916595759</v>
      </c>
      <c r="G2744" s="12">
        <v>2.5884884020204222</v>
      </c>
      <c r="H2744" s="21">
        <v>4.7898329775889863</v>
      </c>
      <c r="I2744" s="35">
        <v>1</v>
      </c>
      <c r="J2744" s="7">
        <v>0.70273640710995178</v>
      </c>
      <c r="K2744" s="7">
        <v>0.66325388066580659</v>
      </c>
      <c r="L2744" s="17">
        <v>1.2585199738915849</v>
      </c>
    </row>
    <row r="2745" spans="2:12" x14ac:dyDescent="0.25">
      <c r="B2745" s="14" t="s">
        <v>7271</v>
      </c>
      <c r="C2745" s="5" t="s">
        <v>7272</v>
      </c>
      <c r="D2745" s="32" t="s">
        <v>7</v>
      </c>
      <c r="E2745" s="61">
        <v>1</v>
      </c>
      <c r="F2745" s="7">
        <v>0.8262359398228375</v>
      </c>
      <c r="G2745" s="8">
        <v>0.48445490735213959</v>
      </c>
      <c r="H2745" s="19">
        <v>0.29773864836646385</v>
      </c>
      <c r="I2745" s="35">
        <v>1</v>
      </c>
      <c r="J2745" s="7">
        <v>0.75232544366680598</v>
      </c>
      <c r="K2745" s="6">
        <v>1.1664936750186279</v>
      </c>
      <c r="L2745" s="16">
        <v>1.1368620155602716</v>
      </c>
    </row>
    <row r="2746" spans="2:12" x14ac:dyDescent="0.25">
      <c r="B2746" s="14" t="s">
        <v>7273</v>
      </c>
      <c r="C2746" s="5" t="s">
        <v>7274</v>
      </c>
      <c r="D2746" s="32" t="s">
        <v>7</v>
      </c>
      <c r="E2746" s="61">
        <v>1</v>
      </c>
      <c r="F2746" s="6">
        <v>1.0870504318479397</v>
      </c>
      <c r="G2746" s="6">
        <v>1.1588023505840017</v>
      </c>
      <c r="H2746" s="16">
        <v>1.2347981639544092</v>
      </c>
      <c r="I2746" s="35">
        <v>1</v>
      </c>
      <c r="J2746" s="6">
        <v>0.98338996173764004</v>
      </c>
      <c r="K2746" s="6">
        <v>0.86901468954497607</v>
      </c>
      <c r="L2746" s="16">
        <v>1.2380620687690616</v>
      </c>
    </row>
    <row r="2747" spans="2:12" x14ac:dyDescent="0.25">
      <c r="B2747" s="14" t="s">
        <v>7275</v>
      </c>
      <c r="C2747" s="5" t="s">
        <v>7276</v>
      </c>
      <c r="D2747" s="32" t="s">
        <v>884</v>
      </c>
      <c r="E2747" s="61">
        <v>1</v>
      </c>
      <c r="F2747" s="6">
        <v>0.88396639657976983</v>
      </c>
      <c r="G2747" s="6">
        <v>1.0864863972665997</v>
      </c>
      <c r="H2747" s="16">
        <v>0.94276244777705098</v>
      </c>
      <c r="I2747" s="35">
        <v>1</v>
      </c>
      <c r="J2747" s="6">
        <v>0.91631811509193428</v>
      </c>
      <c r="K2747" s="6">
        <v>1.0680506441001523</v>
      </c>
      <c r="L2747" s="17">
        <v>1.4530911339559114</v>
      </c>
    </row>
    <row r="2748" spans="2:12" x14ac:dyDescent="0.25">
      <c r="B2748" s="14" t="s">
        <v>7277</v>
      </c>
      <c r="C2748" s="5" t="s">
        <v>7278</v>
      </c>
      <c r="D2748" s="32" t="s">
        <v>265</v>
      </c>
      <c r="E2748" s="61">
        <v>1</v>
      </c>
      <c r="F2748" s="6">
        <v>0.85929647787271224</v>
      </c>
      <c r="G2748" s="9">
        <v>1.4914402248694487</v>
      </c>
      <c r="H2748" s="16">
        <v>1.0168112732933576</v>
      </c>
      <c r="I2748" s="35">
        <v>1</v>
      </c>
      <c r="J2748" s="6">
        <v>1.1780527485832097</v>
      </c>
      <c r="K2748" s="12">
        <v>2.0620451628538023</v>
      </c>
      <c r="L2748" s="17">
        <v>1.3884195303808582</v>
      </c>
    </row>
    <row r="2749" spans="2:12" x14ac:dyDescent="0.25">
      <c r="B2749" s="14" t="s">
        <v>7279</v>
      </c>
      <c r="C2749" s="5" t="s">
        <v>7280</v>
      </c>
      <c r="D2749" s="32" t="s">
        <v>7</v>
      </c>
      <c r="E2749" s="61">
        <v>1</v>
      </c>
      <c r="F2749" s="6">
        <v>1.0256438823348324</v>
      </c>
      <c r="G2749" s="7">
        <v>0.84856667430236721</v>
      </c>
      <c r="H2749" s="15">
        <v>0.82963581327195124</v>
      </c>
      <c r="I2749" s="35">
        <v>1</v>
      </c>
      <c r="J2749" s="9">
        <v>1.2846111706475478</v>
      </c>
      <c r="K2749" s="7">
        <v>0.75467597457725744</v>
      </c>
      <c r="L2749" s="18">
        <v>0.4577324326752592</v>
      </c>
    </row>
    <row r="2750" spans="2:12" x14ac:dyDescent="0.25">
      <c r="B2750" s="14" t="s">
        <v>7281</v>
      </c>
      <c r="C2750" s="5" t="s">
        <v>7282</v>
      </c>
      <c r="D2750" s="32" t="s">
        <v>10</v>
      </c>
      <c r="E2750" s="61">
        <v>1</v>
      </c>
      <c r="F2750" s="6">
        <v>0.908377779908496</v>
      </c>
      <c r="G2750" s="6">
        <v>0.91490317354274175</v>
      </c>
      <c r="H2750" s="16">
        <v>0.87460652844542663</v>
      </c>
      <c r="I2750" s="35">
        <v>1</v>
      </c>
      <c r="J2750" s="6">
        <v>0.98626340196488849</v>
      </c>
      <c r="K2750" s="8">
        <v>0.62333561472588195</v>
      </c>
      <c r="L2750" s="19">
        <v>0.42066441056344184</v>
      </c>
    </row>
    <row r="2751" spans="2:12" x14ac:dyDescent="0.25">
      <c r="B2751" s="14" t="s">
        <v>7283</v>
      </c>
      <c r="C2751" s="5" t="s">
        <v>7284</v>
      </c>
      <c r="D2751" s="32" t="s">
        <v>7</v>
      </c>
      <c r="E2751" s="61">
        <v>1</v>
      </c>
      <c r="F2751" s="6">
        <v>1.1623875753707376</v>
      </c>
      <c r="G2751" s="9">
        <v>1.3649114974758123</v>
      </c>
      <c r="H2751" s="17">
        <v>1.3621732760052174</v>
      </c>
      <c r="I2751" s="35">
        <v>1</v>
      </c>
      <c r="J2751" s="8">
        <v>0.60497480837202622</v>
      </c>
      <c r="K2751" s="10">
        <v>0.43254665818884469</v>
      </c>
      <c r="L2751" s="19">
        <v>0.34335379840458885</v>
      </c>
    </row>
    <row r="2752" spans="2:12" x14ac:dyDescent="0.25">
      <c r="B2752" s="14" t="s">
        <v>7285</v>
      </c>
      <c r="C2752" s="5" t="s">
        <v>7286</v>
      </c>
      <c r="D2752" s="32" t="s">
        <v>7287</v>
      </c>
      <c r="E2752" s="61">
        <v>1</v>
      </c>
      <c r="F2752" s="9">
        <v>1.5683382265293422</v>
      </c>
      <c r="G2752" s="12">
        <v>2.1239843060818457</v>
      </c>
      <c r="H2752" s="20">
        <v>2.4356528872212113</v>
      </c>
      <c r="I2752" s="35">
        <v>1</v>
      </c>
      <c r="J2752" s="6">
        <v>1.0182410146406069</v>
      </c>
      <c r="K2752" s="12">
        <v>2.2572718292109246</v>
      </c>
      <c r="L2752" s="20">
        <v>2.5959146032825351</v>
      </c>
    </row>
    <row r="2753" spans="2:12" x14ac:dyDescent="0.25">
      <c r="B2753" s="14" t="s">
        <v>7288</v>
      </c>
      <c r="C2753" s="5" t="s">
        <v>7289</v>
      </c>
      <c r="D2753" s="32" t="s">
        <v>7</v>
      </c>
      <c r="E2753" s="61">
        <v>1</v>
      </c>
      <c r="F2753" s="9">
        <v>1.4516240082871079</v>
      </c>
      <c r="G2753" s="9">
        <v>1.4789980293562923</v>
      </c>
      <c r="H2753" s="17">
        <v>1.4103037354127419</v>
      </c>
      <c r="I2753" s="35">
        <v>1</v>
      </c>
      <c r="J2753" s="6">
        <v>1.1450961609263535</v>
      </c>
      <c r="K2753" s="7">
        <v>0.73063690254718205</v>
      </c>
      <c r="L2753" s="16">
        <v>0.95577152174516122</v>
      </c>
    </row>
    <row r="2754" spans="2:12" x14ac:dyDescent="0.25">
      <c r="B2754" s="14" t="s">
        <v>7290</v>
      </c>
      <c r="C2754" s="5" t="s">
        <v>7291</v>
      </c>
      <c r="D2754" s="32" t="s">
        <v>795</v>
      </c>
      <c r="E2754" s="61">
        <v>1</v>
      </c>
      <c r="F2754" s="9">
        <v>1.307380397936589</v>
      </c>
      <c r="G2754" s="9">
        <v>1.5110126053937865</v>
      </c>
      <c r="H2754" s="17">
        <v>1.7787077234654853</v>
      </c>
      <c r="I2754" s="35">
        <v>1</v>
      </c>
      <c r="J2754" s="6">
        <v>1.2054075949109972</v>
      </c>
      <c r="K2754" s="7">
        <v>0.79613482219979259</v>
      </c>
      <c r="L2754" s="17">
        <v>1.8095546733126664</v>
      </c>
    </row>
    <row r="2755" spans="2:12" x14ac:dyDescent="0.25">
      <c r="B2755" s="14" t="s">
        <v>7292</v>
      </c>
      <c r="C2755" s="5" t="s">
        <v>7293</v>
      </c>
      <c r="D2755" s="32" t="s">
        <v>7</v>
      </c>
      <c r="E2755" s="61">
        <v>1</v>
      </c>
      <c r="F2755" s="9">
        <v>1.4870813435202301</v>
      </c>
      <c r="G2755" s="6">
        <v>1.1534921628661921</v>
      </c>
      <c r="H2755" s="17">
        <v>1.4254402812626041</v>
      </c>
      <c r="I2755" s="35">
        <v>1</v>
      </c>
      <c r="J2755" s="6">
        <v>1.0687605375500318</v>
      </c>
      <c r="K2755" s="7">
        <v>0.80147819193377279</v>
      </c>
      <c r="L2755" s="15">
        <v>0.78967611196721443</v>
      </c>
    </row>
    <row r="2756" spans="2:12" x14ac:dyDescent="0.25">
      <c r="B2756" s="14" t="s">
        <v>7294</v>
      </c>
      <c r="C2756" s="5" t="s">
        <v>7295</v>
      </c>
      <c r="D2756" s="32" t="s">
        <v>2285</v>
      </c>
      <c r="E2756" s="61">
        <v>1</v>
      </c>
      <c r="F2756" s="9">
        <v>1.2768498413365559</v>
      </c>
      <c r="G2756" s="9">
        <v>1.2539349312113408</v>
      </c>
      <c r="H2756" s="17">
        <v>1.5722542410997782</v>
      </c>
      <c r="I2756" s="35">
        <v>1</v>
      </c>
      <c r="J2756" s="6">
        <v>0.97528626758993342</v>
      </c>
      <c r="K2756" s="6">
        <v>0.95363795408013485</v>
      </c>
      <c r="L2756" s="16">
        <v>0.92963307165134634</v>
      </c>
    </row>
    <row r="2757" spans="2:12" x14ac:dyDescent="0.25">
      <c r="B2757" s="14" t="s">
        <v>7296</v>
      </c>
      <c r="C2757" s="5" t="s">
        <v>7297</v>
      </c>
      <c r="D2757" s="32" t="s">
        <v>6469</v>
      </c>
      <c r="E2757" s="61">
        <v>1</v>
      </c>
      <c r="F2757" s="6">
        <v>1.1529930212448714</v>
      </c>
      <c r="G2757" s="6">
        <v>1.1723095844827127</v>
      </c>
      <c r="H2757" s="17">
        <v>1.4542301488079774</v>
      </c>
      <c r="I2757" s="35">
        <v>1</v>
      </c>
      <c r="J2757" s="6">
        <v>1.1826956506550375</v>
      </c>
      <c r="K2757" s="9">
        <v>1.9392323602812915</v>
      </c>
      <c r="L2757" s="17">
        <v>1.7822077007869819</v>
      </c>
    </row>
    <row r="2758" spans="2:12" x14ac:dyDescent="0.25">
      <c r="B2758" s="14" t="s">
        <v>7298</v>
      </c>
      <c r="C2758" s="5" t="s">
        <v>7299</v>
      </c>
      <c r="D2758" s="32" t="s">
        <v>685</v>
      </c>
      <c r="E2758" s="61">
        <v>1</v>
      </c>
      <c r="F2758" s="9">
        <v>1.3169727889008662</v>
      </c>
      <c r="G2758" s="9">
        <v>1.4817993340457896</v>
      </c>
      <c r="H2758" s="20">
        <v>2.3566819137010317</v>
      </c>
      <c r="I2758" s="35">
        <v>1</v>
      </c>
      <c r="J2758" s="7">
        <v>0.77580269873115493</v>
      </c>
      <c r="K2758" s="6">
        <v>0.98592939908289046</v>
      </c>
      <c r="L2758" s="17">
        <v>1.335681438484166</v>
      </c>
    </row>
    <row r="2759" spans="2:12" x14ac:dyDescent="0.25">
      <c r="B2759" s="14" t="s">
        <v>7300</v>
      </c>
      <c r="C2759" s="5" t="s">
        <v>7301</v>
      </c>
      <c r="D2759" s="32" t="s">
        <v>7</v>
      </c>
      <c r="E2759" s="61">
        <v>1</v>
      </c>
      <c r="F2759" s="6">
        <v>0.93805630828192088</v>
      </c>
      <c r="G2759" s="6">
        <v>1.0431103826198684</v>
      </c>
      <c r="H2759" s="15">
        <v>0.8486312546176431</v>
      </c>
      <c r="I2759" s="35">
        <v>1</v>
      </c>
      <c r="J2759" s="9">
        <v>1.3948831849561367</v>
      </c>
      <c r="K2759" s="7">
        <v>0.844545238749982</v>
      </c>
      <c r="L2759" s="16">
        <v>0.95442328509977048</v>
      </c>
    </row>
    <row r="2760" spans="2:12" x14ac:dyDescent="0.25">
      <c r="B2760" s="14" t="s">
        <v>7302</v>
      </c>
      <c r="C2760" s="5" t="s">
        <v>7303</v>
      </c>
      <c r="D2760" s="32" t="s">
        <v>7</v>
      </c>
      <c r="E2760" s="61">
        <v>1</v>
      </c>
      <c r="F2760" s="6">
        <v>0.94625052880278659</v>
      </c>
      <c r="G2760" s="6">
        <v>1.0572039998422114</v>
      </c>
      <c r="H2760" s="15">
        <v>0.83853197137372215</v>
      </c>
      <c r="I2760" s="35">
        <v>1</v>
      </c>
      <c r="J2760" s="6">
        <v>0.90968405031781574</v>
      </c>
      <c r="K2760" s="8">
        <v>0.54870825300760528</v>
      </c>
      <c r="L2760" s="19">
        <v>0.37312954496236395</v>
      </c>
    </row>
    <row r="2761" spans="2:12" x14ac:dyDescent="0.25">
      <c r="B2761" s="14" t="s">
        <v>7304</v>
      </c>
      <c r="C2761" s="5" t="s">
        <v>7305</v>
      </c>
      <c r="D2761" s="32" t="s">
        <v>7306</v>
      </c>
      <c r="E2761" s="61">
        <v>1</v>
      </c>
      <c r="F2761" s="6">
        <v>0.89141204541683139</v>
      </c>
      <c r="G2761" s="6">
        <v>1.0236741283990589</v>
      </c>
      <c r="H2761" s="18">
        <v>0.60145472146211654</v>
      </c>
      <c r="I2761" s="35">
        <v>1</v>
      </c>
      <c r="J2761" s="9">
        <v>1.7005681201615055</v>
      </c>
      <c r="K2761" s="6">
        <v>0.92938586223007968</v>
      </c>
      <c r="L2761" s="18">
        <v>0.60216323378049563</v>
      </c>
    </row>
    <row r="2762" spans="2:12" x14ac:dyDescent="0.25">
      <c r="B2762" s="14" t="s">
        <v>7307</v>
      </c>
      <c r="C2762" s="5" t="s">
        <v>7308</v>
      </c>
      <c r="D2762" s="32" t="s">
        <v>7</v>
      </c>
      <c r="E2762" s="61">
        <v>1</v>
      </c>
      <c r="F2762" s="9">
        <v>1.8478234014280885</v>
      </c>
      <c r="G2762" s="9">
        <v>1.6028921494829202</v>
      </c>
      <c r="H2762" s="17">
        <v>1.8990699444185952</v>
      </c>
      <c r="I2762" s="35">
        <v>1</v>
      </c>
      <c r="J2762" s="6">
        <v>1.1854512492526761</v>
      </c>
      <c r="K2762" s="7">
        <v>0.82703727556765594</v>
      </c>
      <c r="L2762" s="19">
        <v>0.37439587033468602</v>
      </c>
    </row>
    <row r="2763" spans="2:12" x14ac:dyDescent="0.25">
      <c r="B2763" s="14" t="s">
        <v>7309</v>
      </c>
      <c r="C2763" s="5" t="s">
        <v>7310</v>
      </c>
      <c r="D2763" s="32" t="s">
        <v>7</v>
      </c>
      <c r="E2763" s="61">
        <v>1</v>
      </c>
      <c r="F2763" s="7">
        <v>0.81257796014149686</v>
      </c>
      <c r="G2763" s="7">
        <v>0.81884558208903957</v>
      </c>
      <c r="H2763" s="15">
        <v>0.83781616945578186</v>
      </c>
      <c r="I2763" s="35">
        <v>1</v>
      </c>
      <c r="J2763" s="6">
        <v>0.96233428708529445</v>
      </c>
      <c r="K2763" s="9">
        <v>1.6492889198945129</v>
      </c>
      <c r="L2763" s="17">
        <v>1.583832080281788</v>
      </c>
    </row>
    <row r="2764" spans="2:12" x14ac:dyDescent="0.25">
      <c r="B2764" s="14" t="s">
        <v>7311</v>
      </c>
      <c r="C2764" s="5" t="s">
        <v>7312</v>
      </c>
      <c r="D2764" s="32" t="s">
        <v>7</v>
      </c>
      <c r="E2764" s="61">
        <v>1</v>
      </c>
      <c r="F2764" s="7">
        <v>0.84184885156176315</v>
      </c>
      <c r="G2764" s="8">
        <v>0.56187979191718984</v>
      </c>
      <c r="H2764" s="18">
        <v>0.49442091770888696</v>
      </c>
      <c r="I2764" s="35">
        <v>1</v>
      </c>
      <c r="J2764" s="6">
        <v>1.1723894061669899</v>
      </c>
      <c r="K2764" s="6">
        <v>1.0509694303731851</v>
      </c>
      <c r="L2764" s="16">
        <v>1.011305297410301</v>
      </c>
    </row>
    <row r="2765" spans="2:12" x14ac:dyDescent="0.25">
      <c r="B2765" s="14" t="s">
        <v>7313</v>
      </c>
      <c r="C2765" s="5" t="s">
        <v>7314</v>
      </c>
      <c r="D2765" s="32" t="s">
        <v>7</v>
      </c>
      <c r="E2765" s="61">
        <v>1</v>
      </c>
      <c r="F2765" s="6">
        <v>0.95744618254865066</v>
      </c>
      <c r="G2765" s="6">
        <v>0.88944770623958103</v>
      </c>
      <c r="H2765" s="15">
        <v>0.8394868992582587</v>
      </c>
      <c r="I2765" s="35">
        <v>1</v>
      </c>
      <c r="J2765" s="9">
        <v>1.4824546890962782</v>
      </c>
      <c r="K2765" s="9">
        <v>1.3359280285912518</v>
      </c>
      <c r="L2765" s="16">
        <v>1.0512862322798577</v>
      </c>
    </row>
    <row r="2766" spans="2:12" x14ac:dyDescent="0.25">
      <c r="B2766" s="14" t="s">
        <v>7315</v>
      </c>
      <c r="C2766" s="5" t="s">
        <v>7316</v>
      </c>
      <c r="D2766" s="32" t="s">
        <v>7317</v>
      </c>
      <c r="E2766" s="61">
        <v>1</v>
      </c>
      <c r="F2766" s="7">
        <v>0.79577939469535175</v>
      </c>
      <c r="G2766" s="7">
        <v>0.69847828896894937</v>
      </c>
      <c r="H2766" s="15">
        <v>0.71986302368020449</v>
      </c>
      <c r="I2766" s="35">
        <v>1</v>
      </c>
      <c r="J2766" s="6">
        <v>1.1749681103714156</v>
      </c>
      <c r="K2766" s="6">
        <v>1.2473954026009906</v>
      </c>
      <c r="L2766" s="16">
        <v>1.236610769944507</v>
      </c>
    </row>
    <row r="2767" spans="2:12" x14ac:dyDescent="0.25">
      <c r="B2767" s="14" t="s">
        <v>7318</v>
      </c>
      <c r="C2767" s="5" t="s">
        <v>7319</v>
      </c>
      <c r="D2767" s="32" t="s">
        <v>7</v>
      </c>
      <c r="E2767" s="61">
        <v>1</v>
      </c>
      <c r="F2767" s="9">
        <v>1.3135242306615138</v>
      </c>
      <c r="G2767" s="9">
        <v>1.5789308756076452</v>
      </c>
      <c r="H2767" s="17">
        <v>1.8102035756016601</v>
      </c>
      <c r="I2767" s="35">
        <v>1</v>
      </c>
      <c r="J2767" s="6">
        <v>1.0053149078032615</v>
      </c>
      <c r="K2767" s="8">
        <v>0.64163425904462346</v>
      </c>
      <c r="L2767" s="17">
        <v>1.5880231653830053</v>
      </c>
    </row>
    <row r="2768" spans="2:12" x14ac:dyDescent="0.25">
      <c r="B2768" s="14" t="s">
        <v>7320</v>
      </c>
      <c r="C2768" s="5" t="s">
        <v>7321</v>
      </c>
      <c r="D2768" s="32" t="s">
        <v>7322</v>
      </c>
      <c r="E2768" s="61">
        <v>1</v>
      </c>
      <c r="F2768" s="6">
        <v>0.91151343276329877</v>
      </c>
      <c r="G2768" s="6">
        <v>1.0798244567920332</v>
      </c>
      <c r="H2768" s="16">
        <v>0.99591084389597229</v>
      </c>
      <c r="I2768" s="35">
        <v>1</v>
      </c>
      <c r="J2768" s="7">
        <v>0.79972056705420869</v>
      </c>
      <c r="K2768" s="6">
        <v>0.87494026596259056</v>
      </c>
      <c r="L2768" s="15">
        <v>0.77514955845289357</v>
      </c>
    </row>
    <row r="2769" spans="2:12" x14ac:dyDescent="0.25">
      <c r="B2769" s="14" t="s">
        <v>7323</v>
      </c>
      <c r="C2769" s="5" t="s">
        <v>7324</v>
      </c>
      <c r="D2769" s="32" t="s">
        <v>7</v>
      </c>
      <c r="E2769" s="61">
        <v>1</v>
      </c>
      <c r="F2769" s="7">
        <v>0.80553766432125862</v>
      </c>
      <c r="G2769" s="7">
        <v>0.84219305737342265</v>
      </c>
      <c r="H2769" s="15">
        <v>0.72467468167222437</v>
      </c>
      <c r="I2769" s="35">
        <v>1</v>
      </c>
      <c r="J2769" s="6">
        <v>1.1845591725156901</v>
      </c>
      <c r="K2769" s="7">
        <v>0.70947109924614871</v>
      </c>
      <c r="L2769" s="21">
        <v>7.6892077447048033</v>
      </c>
    </row>
    <row r="2770" spans="2:12" x14ac:dyDescent="0.25">
      <c r="B2770" s="14" t="s">
        <v>7325</v>
      </c>
      <c r="C2770" s="5" t="s">
        <v>7326</v>
      </c>
      <c r="D2770" s="32" t="s">
        <v>7</v>
      </c>
      <c r="E2770" s="61">
        <v>1</v>
      </c>
      <c r="F2770" s="6">
        <v>0.90611734930764332</v>
      </c>
      <c r="G2770" s="6">
        <v>1.0799737615791321</v>
      </c>
      <c r="H2770" s="15">
        <v>0.80117787177157296</v>
      </c>
      <c r="I2770" s="35">
        <v>1</v>
      </c>
      <c r="J2770" s="6">
        <v>0.93204885801365356</v>
      </c>
      <c r="K2770" s="8">
        <v>0.49786307119322304</v>
      </c>
      <c r="L2770" s="18">
        <v>0.46901078666339974</v>
      </c>
    </row>
    <row r="2771" spans="2:12" x14ac:dyDescent="0.25">
      <c r="B2771" s="14" t="s">
        <v>7327</v>
      </c>
      <c r="C2771" s="5" t="s">
        <v>7328</v>
      </c>
      <c r="D2771" s="32" t="s">
        <v>7</v>
      </c>
      <c r="E2771" s="61">
        <v>1</v>
      </c>
      <c r="F2771" s="7">
        <v>0.8170189041513557</v>
      </c>
      <c r="G2771" s="6">
        <v>0.97054220402537894</v>
      </c>
      <c r="H2771" s="18">
        <v>0.63676882232855547</v>
      </c>
      <c r="I2771" s="35">
        <v>1</v>
      </c>
      <c r="J2771" s="6">
        <v>1.1311031588948171</v>
      </c>
      <c r="K2771" s="7">
        <v>0.69832065102650598</v>
      </c>
      <c r="L2771" s="16">
        <v>0.90049088871850058</v>
      </c>
    </row>
    <row r="2772" spans="2:12" x14ac:dyDescent="0.25">
      <c r="B2772" s="14" t="s">
        <v>7329</v>
      </c>
      <c r="C2772" s="5" t="s">
        <v>7330</v>
      </c>
      <c r="D2772" s="32" t="s">
        <v>7</v>
      </c>
      <c r="E2772" s="61">
        <v>1</v>
      </c>
      <c r="F2772" s="6">
        <v>0.97885498416539551</v>
      </c>
      <c r="G2772" s="6">
        <v>0.93310547159748136</v>
      </c>
      <c r="H2772" s="16">
        <v>1.0443243471213532</v>
      </c>
      <c r="I2772" s="35">
        <v>1</v>
      </c>
      <c r="J2772" s="6">
        <v>1.1608202700622454</v>
      </c>
      <c r="K2772" s="6">
        <v>1.0693405157395028</v>
      </c>
      <c r="L2772" s="15">
        <v>0.82187129058138431</v>
      </c>
    </row>
    <row r="2773" spans="2:12" x14ac:dyDescent="0.25">
      <c r="B2773" s="14" t="s">
        <v>7331</v>
      </c>
      <c r="C2773" s="5" t="s">
        <v>7332</v>
      </c>
      <c r="D2773" s="32" t="s">
        <v>7</v>
      </c>
      <c r="E2773" s="61">
        <v>1</v>
      </c>
      <c r="F2773" s="9">
        <v>1.5155375397021251</v>
      </c>
      <c r="G2773" s="11">
        <v>3.4394901391628698</v>
      </c>
      <c r="H2773" s="21">
        <v>3.95748606710284</v>
      </c>
      <c r="I2773" s="35">
        <v>1</v>
      </c>
      <c r="J2773" s="8">
        <v>0.60697482513487</v>
      </c>
      <c r="K2773" s="8">
        <v>0.50293847438551043</v>
      </c>
      <c r="L2773" s="18">
        <v>0.46719690776242362</v>
      </c>
    </row>
    <row r="2774" spans="2:12" x14ac:dyDescent="0.25">
      <c r="B2774" s="14" t="s">
        <v>7333</v>
      </c>
      <c r="C2774" s="5" t="s">
        <v>7334</v>
      </c>
      <c r="D2774" s="32" t="s">
        <v>7</v>
      </c>
      <c r="E2774" s="61">
        <v>1</v>
      </c>
      <c r="F2774" s="7">
        <v>0.72050706323414548</v>
      </c>
      <c r="G2774" s="8">
        <v>0.60706437268161995</v>
      </c>
      <c r="H2774" s="18">
        <v>0.57412385608149097</v>
      </c>
      <c r="I2774" s="35">
        <v>1</v>
      </c>
      <c r="J2774" s="9">
        <v>1.6722899618596381</v>
      </c>
      <c r="K2774" s="6">
        <v>0.98343486047655304</v>
      </c>
      <c r="L2774" s="18">
        <v>0.55275048229152257</v>
      </c>
    </row>
    <row r="2775" spans="2:12" x14ac:dyDescent="0.25">
      <c r="B2775" s="14" t="s">
        <v>7335</v>
      </c>
      <c r="C2775" s="5" t="s">
        <v>7336</v>
      </c>
      <c r="D2775" s="32" t="s">
        <v>7</v>
      </c>
      <c r="E2775" s="61">
        <v>1</v>
      </c>
      <c r="F2775" s="7">
        <v>0.7365351539408268</v>
      </c>
      <c r="G2775" s="8">
        <v>0.6108170683816454</v>
      </c>
      <c r="H2775" s="18">
        <v>0.616816577444398</v>
      </c>
      <c r="I2775" s="35">
        <v>1</v>
      </c>
      <c r="J2775" s="6">
        <v>1.0527764020041321</v>
      </c>
      <c r="K2775" s="9">
        <v>1.3967730694225271</v>
      </c>
      <c r="L2775" s="16">
        <v>1.190670476202478</v>
      </c>
    </row>
    <row r="2776" spans="2:12" x14ac:dyDescent="0.25">
      <c r="B2776" s="14" t="s">
        <v>7337</v>
      </c>
      <c r="C2776" s="5" t="s">
        <v>7338</v>
      </c>
      <c r="D2776" s="32" t="s">
        <v>7</v>
      </c>
      <c r="E2776" s="61">
        <v>1</v>
      </c>
      <c r="F2776" s="7">
        <v>0.79809267191105093</v>
      </c>
      <c r="G2776" s="8">
        <v>0.6356156893654421</v>
      </c>
      <c r="H2776" s="18">
        <v>0.51958700964853277</v>
      </c>
      <c r="I2776" s="35">
        <v>1</v>
      </c>
      <c r="J2776" s="6">
        <v>0.97554292224531614</v>
      </c>
      <c r="K2776" s="7">
        <v>0.76461236534380961</v>
      </c>
      <c r="L2776" s="18">
        <v>0.60780501537557852</v>
      </c>
    </row>
    <row r="2777" spans="2:12" x14ac:dyDescent="0.25">
      <c r="B2777" s="14" t="s">
        <v>7339</v>
      </c>
      <c r="C2777" s="5" t="s">
        <v>7340</v>
      </c>
      <c r="D2777" s="32" t="s">
        <v>7341</v>
      </c>
      <c r="E2777" s="61">
        <v>1</v>
      </c>
      <c r="F2777" s="7">
        <v>0.68500174475014897</v>
      </c>
      <c r="G2777" s="8">
        <v>0.60807407110937639</v>
      </c>
      <c r="H2777" s="18">
        <v>0.54911810241149683</v>
      </c>
      <c r="I2777" s="35">
        <v>1</v>
      </c>
      <c r="J2777" s="6">
        <v>1.0714469730391707</v>
      </c>
      <c r="K2777" s="6">
        <v>1.025430612111339</v>
      </c>
      <c r="L2777" s="16">
        <v>1.0804522042534748</v>
      </c>
    </row>
    <row r="2778" spans="2:12" x14ac:dyDescent="0.25">
      <c r="B2778" s="14" t="s">
        <v>7342</v>
      </c>
      <c r="C2778" s="5" t="s">
        <v>7343</v>
      </c>
      <c r="D2778" s="32" t="s">
        <v>7</v>
      </c>
      <c r="E2778" s="61">
        <v>1</v>
      </c>
      <c r="F2778" s="6">
        <v>1.0016205856848717</v>
      </c>
      <c r="G2778" s="9">
        <v>1.4920393125666627</v>
      </c>
      <c r="H2778" s="17">
        <v>1.8169161833234644</v>
      </c>
      <c r="I2778" s="35">
        <v>1</v>
      </c>
      <c r="J2778" s="6">
        <v>0.85860318112713951</v>
      </c>
      <c r="K2778" s="6">
        <v>0.95399277719556519</v>
      </c>
      <c r="L2778" s="16">
        <v>1.2042892449066442</v>
      </c>
    </row>
    <row r="2779" spans="2:12" x14ac:dyDescent="0.25">
      <c r="B2779" s="14" t="s">
        <v>7344</v>
      </c>
      <c r="C2779" s="5" t="s">
        <v>7345</v>
      </c>
      <c r="D2779" s="32" t="s">
        <v>7346</v>
      </c>
      <c r="E2779" s="61">
        <v>1</v>
      </c>
      <c r="F2779" s="6">
        <v>1.13012752632189</v>
      </c>
      <c r="G2779" s="6">
        <v>1.109844577834169</v>
      </c>
      <c r="H2779" s="16">
        <v>1.1280983620618172</v>
      </c>
      <c r="I2779" s="35">
        <v>1</v>
      </c>
      <c r="J2779" s="9">
        <v>1.3397099556779331</v>
      </c>
      <c r="K2779" s="9">
        <v>1.4127323967190379</v>
      </c>
      <c r="L2779" s="16">
        <v>1.1867270345936838</v>
      </c>
    </row>
    <row r="2780" spans="2:12" x14ac:dyDescent="0.25">
      <c r="B2780" s="14" t="s">
        <v>7347</v>
      </c>
      <c r="C2780" s="5" t="s">
        <v>7348</v>
      </c>
      <c r="D2780" s="32" t="s">
        <v>3578</v>
      </c>
      <c r="E2780" s="61">
        <v>1</v>
      </c>
      <c r="F2780" s="9">
        <v>1.5943781951050837</v>
      </c>
      <c r="G2780" s="9">
        <v>1.6651435480298635</v>
      </c>
      <c r="H2780" s="20">
        <v>2.5335320062388056</v>
      </c>
      <c r="I2780" s="35">
        <v>1</v>
      </c>
      <c r="J2780" s="6">
        <v>1.038884752330534</v>
      </c>
      <c r="K2780" s="6">
        <v>0.86977910306743833</v>
      </c>
      <c r="L2780" s="16">
        <v>0.95943729458594484</v>
      </c>
    </row>
    <row r="2781" spans="2:12" x14ac:dyDescent="0.25">
      <c r="B2781" s="14" t="s">
        <v>7349</v>
      </c>
      <c r="C2781" s="5" t="s">
        <v>7350</v>
      </c>
      <c r="D2781" s="32" t="s">
        <v>7</v>
      </c>
      <c r="E2781" s="61">
        <v>1</v>
      </c>
      <c r="F2781" s="6">
        <v>0.99887481492621766</v>
      </c>
      <c r="G2781" s="7">
        <v>0.83194516637685956</v>
      </c>
      <c r="H2781" s="15">
        <v>0.83789738794040014</v>
      </c>
      <c r="I2781" s="35">
        <v>1</v>
      </c>
      <c r="J2781" s="9">
        <v>1.4095629735542945</v>
      </c>
      <c r="K2781" s="9">
        <v>1.5640553756152358</v>
      </c>
      <c r="L2781" s="17">
        <v>1.4975749250548196</v>
      </c>
    </row>
    <row r="2782" spans="2:12" x14ac:dyDescent="0.25">
      <c r="B2782" s="14" t="s">
        <v>7351</v>
      </c>
      <c r="C2782" s="5" t="s">
        <v>7352</v>
      </c>
      <c r="D2782" s="32" t="s">
        <v>31</v>
      </c>
      <c r="E2782" s="61">
        <v>1</v>
      </c>
      <c r="F2782" s="6">
        <v>0.93926599842242353</v>
      </c>
      <c r="G2782" s="6">
        <v>1.0876647582008554</v>
      </c>
      <c r="H2782" s="16">
        <v>1.0390533146462206</v>
      </c>
      <c r="I2782" s="35">
        <v>1</v>
      </c>
      <c r="J2782" s="6">
        <v>1.0301406045592516</v>
      </c>
      <c r="K2782" s="9">
        <v>1.3011115159726951</v>
      </c>
      <c r="L2782" s="17">
        <v>1.7859028229010212</v>
      </c>
    </row>
    <row r="2783" spans="2:12" x14ac:dyDescent="0.25">
      <c r="B2783" s="14" t="s">
        <v>7353</v>
      </c>
      <c r="C2783" s="5" t="s">
        <v>7354</v>
      </c>
      <c r="D2783" s="32" t="s">
        <v>7</v>
      </c>
      <c r="E2783" s="61">
        <v>1</v>
      </c>
      <c r="F2783" s="9">
        <v>1.2587208589561281</v>
      </c>
      <c r="G2783" s="9">
        <v>1.5217676151029673</v>
      </c>
      <c r="H2783" s="20">
        <v>2.1504248515490962</v>
      </c>
      <c r="I2783" s="35">
        <v>1</v>
      </c>
      <c r="J2783" s="6">
        <v>1.1463044934271924</v>
      </c>
      <c r="K2783" s="8">
        <v>0.61358902521853687</v>
      </c>
      <c r="L2783" s="18">
        <v>0.49920609268421723</v>
      </c>
    </row>
    <row r="2784" spans="2:12" x14ac:dyDescent="0.25">
      <c r="B2784" s="14" t="s">
        <v>7355</v>
      </c>
      <c r="C2784" s="5" t="s">
        <v>7356</v>
      </c>
      <c r="D2784" s="32" t="s">
        <v>7</v>
      </c>
      <c r="E2784" s="61">
        <v>1</v>
      </c>
      <c r="F2784" s="6">
        <v>0.93059712776461934</v>
      </c>
      <c r="G2784" s="7">
        <v>0.81529290487902273</v>
      </c>
      <c r="H2784" s="15">
        <v>0.7945236976490202</v>
      </c>
      <c r="I2784" s="35">
        <v>1</v>
      </c>
      <c r="J2784" s="6">
        <v>1.0701964957778494</v>
      </c>
      <c r="K2784" s="9">
        <v>1.3250729158469861</v>
      </c>
      <c r="L2784" s="16">
        <v>1.1526945581405741</v>
      </c>
    </row>
    <row r="2785" spans="2:12" x14ac:dyDescent="0.25">
      <c r="B2785" s="14" t="s">
        <v>7357</v>
      </c>
      <c r="C2785" s="5" t="s">
        <v>7358</v>
      </c>
      <c r="D2785" s="32" t="s">
        <v>7</v>
      </c>
      <c r="E2785" s="61">
        <v>1</v>
      </c>
      <c r="F2785" s="7">
        <v>0.79808731018838885</v>
      </c>
      <c r="G2785" s="6">
        <v>1.2397439811087696</v>
      </c>
      <c r="H2785" s="15">
        <v>0.73311980438249258</v>
      </c>
      <c r="I2785" s="35">
        <v>1</v>
      </c>
      <c r="J2785" s="9">
        <v>1.6439909021958279</v>
      </c>
      <c r="K2785" s="6">
        <v>1.0544303547196561</v>
      </c>
      <c r="L2785" s="15">
        <v>0.75420682637494618</v>
      </c>
    </row>
    <row r="2786" spans="2:12" x14ac:dyDescent="0.25">
      <c r="B2786" s="14" t="s">
        <v>7359</v>
      </c>
      <c r="C2786" s="5" t="s">
        <v>7360</v>
      </c>
      <c r="D2786" s="32" t="s">
        <v>7</v>
      </c>
      <c r="E2786" s="61">
        <v>1</v>
      </c>
      <c r="F2786" s="6">
        <v>0.96509780245483778</v>
      </c>
      <c r="G2786" s="6">
        <v>1.1072523568531489</v>
      </c>
      <c r="H2786" s="17">
        <v>1.2533586689672305</v>
      </c>
      <c r="I2786" s="35">
        <v>1</v>
      </c>
      <c r="J2786" s="6">
        <v>0.95088933041750057</v>
      </c>
      <c r="K2786" s="9">
        <v>1.2896601321526648</v>
      </c>
      <c r="L2786" s="17">
        <v>1.538224502240356</v>
      </c>
    </row>
    <row r="2787" spans="2:12" x14ac:dyDescent="0.25">
      <c r="B2787" s="14" t="s">
        <v>7361</v>
      </c>
      <c r="C2787" s="5" t="s">
        <v>7362</v>
      </c>
      <c r="D2787" s="32" t="s">
        <v>7</v>
      </c>
      <c r="E2787" s="61">
        <v>1</v>
      </c>
      <c r="F2787" s="6">
        <v>1.1136210244948848</v>
      </c>
      <c r="G2787" s="6">
        <v>1.0854995029129644</v>
      </c>
      <c r="H2787" s="16">
        <v>0.97318462834174579</v>
      </c>
      <c r="I2787" s="35">
        <v>1</v>
      </c>
      <c r="J2787" s="9">
        <v>1.6130431061530965</v>
      </c>
      <c r="K2787" s="9">
        <v>1.4566575161232709</v>
      </c>
      <c r="L2787" s="17">
        <v>1.5496353206179696</v>
      </c>
    </row>
    <row r="2788" spans="2:12" x14ac:dyDescent="0.25">
      <c r="B2788" s="14" t="s">
        <v>7363</v>
      </c>
      <c r="C2788" s="5" t="s">
        <v>7364</v>
      </c>
      <c r="D2788" s="32" t="s">
        <v>31</v>
      </c>
      <c r="E2788" s="61">
        <v>1</v>
      </c>
      <c r="F2788" s="7">
        <v>0.72450309446977568</v>
      </c>
      <c r="G2788" s="8">
        <v>0.46392171571712065</v>
      </c>
      <c r="H2788" s="18">
        <v>0.50355406601450381</v>
      </c>
      <c r="I2788" s="35">
        <v>1</v>
      </c>
      <c r="J2788" s="6">
        <v>0.99126969309462432</v>
      </c>
      <c r="K2788" s="7">
        <v>0.70199334642778377</v>
      </c>
      <c r="L2788" s="18">
        <v>0.53808095511814324</v>
      </c>
    </row>
    <row r="2789" spans="2:12" x14ac:dyDescent="0.25">
      <c r="B2789" s="14" t="s">
        <v>7365</v>
      </c>
      <c r="C2789" s="5" t="s">
        <v>7366</v>
      </c>
      <c r="D2789" s="32" t="s">
        <v>7</v>
      </c>
      <c r="E2789" s="61">
        <v>1</v>
      </c>
      <c r="F2789" s="6">
        <v>0.95928331757679353</v>
      </c>
      <c r="G2789" s="6">
        <v>1.0819908761338077</v>
      </c>
      <c r="H2789" s="17">
        <v>1.3462781195401479</v>
      </c>
      <c r="I2789" s="35">
        <v>1</v>
      </c>
      <c r="J2789" s="6">
        <v>0.89399934323289987</v>
      </c>
      <c r="K2789" s="6">
        <v>1.0589507278649088</v>
      </c>
      <c r="L2789" s="16">
        <v>1.0102741613072128</v>
      </c>
    </row>
    <row r="2790" spans="2:12" x14ac:dyDescent="0.25">
      <c r="B2790" s="14" t="s">
        <v>7367</v>
      </c>
      <c r="C2790" s="5" t="s">
        <v>7368</v>
      </c>
      <c r="D2790" s="32" t="s">
        <v>7369</v>
      </c>
      <c r="E2790" s="61">
        <v>1</v>
      </c>
      <c r="F2790" s="7">
        <v>0.737368412826649</v>
      </c>
      <c r="G2790" s="6">
        <v>0.90691345759566711</v>
      </c>
      <c r="H2790" s="15">
        <v>0.84363231871329469</v>
      </c>
      <c r="I2790" s="35">
        <v>1</v>
      </c>
      <c r="J2790" s="6">
        <v>1.1814009157064136</v>
      </c>
      <c r="K2790" s="9">
        <v>1.3489795207324866</v>
      </c>
      <c r="L2790" s="16">
        <v>1.0666448209469412</v>
      </c>
    </row>
    <row r="2791" spans="2:12" x14ac:dyDescent="0.25">
      <c r="B2791" s="14" t="s">
        <v>7370</v>
      </c>
      <c r="C2791" s="5" t="s">
        <v>7371</v>
      </c>
      <c r="D2791" s="32" t="s">
        <v>7372</v>
      </c>
      <c r="E2791" s="61">
        <v>1</v>
      </c>
      <c r="F2791" s="6">
        <v>0.8985583259816744</v>
      </c>
      <c r="G2791" s="6">
        <v>0.98847991520847001</v>
      </c>
      <c r="H2791" s="16">
        <v>1.1492772711811026</v>
      </c>
      <c r="I2791" s="35">
        <v>1</v>
      </c>
      <c r="J2791" s="6">
        <v>1.178261826060236</v>
      </c>
      <c r="K2791" s="9">
        <v>1.250692294516683</v>
      </c>
      <c r="L2791" s="17">
        <v>1.3701499504159582</v>
      </c>
    </row>
    <row r="2792" spans="2:12" x14ac:dyDescent="0.25">
      <c r="B2792" s="14" t="s">
        <v>7373</v>
      </c>
      <c r="C2792" s="5" t="s">
        <v>7374</v>
      </c>
      <c r="D2792" s="32" t="s">
        <v>4209</v>
      </c>
      <c r="E2792" s="61">
        <v>1</v>
      </c>
      <c r="F2792" s="6">
        <v>0.95224344284833629</v>
      </c>
      <c r="G2792" s="6">
        <v>0.99630956610626031</v>
      </c>
      <c r="H2792" s="17">
        <v>1.3784030948361354</v>
      </c>
      <c r="I2792" s="35">
        <v>1</v>
      </c>
      <c r="J2792" s="6">
        <v>1.0659162729060681</v>
      </c>
      <c r="K2792" s="9">
        <v>1.5295093306781327</v>
      </c>
      <c r="L2792" s="17">
        <v>1.6449704169869717</v>
      </c>
    </row>
    <row r="2793" spans="2:12" x14ac:dyDescent="0.25">
      <c r="B2793" s="14" t="s">
        <v>7375</v>
      </c>
      <c r="C2793" s="5" t="s">
        <v>7376</v>
      </c>
      <c r="D2793" s="32" t="s">
        <v>7</v>
      </c>
      <c r="E2793" s="61">
        <v>1</v>
      </c>
      <c r="F2793" s="6">
        <v>0.95680892699430586</v>
      </c>
      <c r="G2793" s="6">
        <v>1.131984163718079</v>
      </c>
      <c r="H2793" s="17">
        <v>1.5575632686731951</v>
      </c>
      <c r="I2793" s="35">
        <v>1</v>
      </c>
      <c r="J2793" s="7">
        <v>0.84177727698566118</v>
      </c>
      <c r="K2793" s="6">
        <v>0.87234716996598316</v>
      </c>
      <c r="L2793" s="16">
        <v>0.89765714707107358</v>
      </c>
    </row>
    <row r="2794" spans="2:12" x14ac:dyDescent="0.25">
      <c r="B2794" s="14" t="s">
        <v>7377</v>
      </c>
      <c r="C2794" s="5" t="s">
        <v>7378</v>
      </c>
      <c r="D2794" s="32" t="s">
        <v>7379</v>
      </c>
      <c r="E2794" s="61">
        <v>1</v>
      </c>
      <c r="F2794" s="11">
        <v>3.8237266311726392</v>
      </c>
      <c r="G2794" s="11">
        <v>36.151695081080554</v>
      </c>
      <c r="H2794" s="21">
        <v>96.901153521281543</v>
      </c>
      <c r="I2794" s="35">
        <v>1</v>
      </c>
      <c r="J2794" s="12">
        <v>2.3239774150155657</v>
      </c>
      <c r="K2794" s="9">
        <v>1.3154515934291007</v>
      </c>
      <c r="L2794" s="21">
        <v>22.496431481857034</v>
      </c>
    </row>
    <row r="2795" spans="2:12" x14ac:dyDescent="0.25">
      <c r="B2795" s="14" t="s">
        <v>7380</v>
      </c>
      <c r="C2795" s="5" t="s">
        <v>7381</v>
      </c>
      <c r="D2795" s="32" t="s">
        <v>2327</v>
      </c>
      <c r="E2795" s="61">
        <v>1</v>
      </c>
      <c r="F2795" s="12">
        <v>2.7156598315205369</v>
      </c>
      <c r="G2795" s="11">
        <v>24.584086652337277</v>
      </c>
      <c r="H2795" s="21">
        <v>65.498185305751917</v>
      </c>
      <c r="I2795" s="35">
        <v>1</v>
      </c>
      <c r="J2795" s="7">
        <v>0.84082028792137142</v>
      </c>
      <c r="K2795" s="12">
        <v>3.0263476093544348</v>
      </c>
      <c r="L2795" s="21">
        <v>16.656813107476491</v>
      </c>
    </row>
    <row r="2796" spans="2:12" x14ac:dyDescent="0.25">
      <c r="B2796" s="14" t="s">
        <v>7382</v>
      </c>
      <c r="C2796" s="5" t="s">
        <v>7383</v>
      </c>
      <c r="D2796" s="32" t="s">
        <v>7</v>
      </c>
      <c r="E2796" s="61">
        <v>1</v>
      </c>
      <c r="F2796" s="6">
        <v>0.89847457127262631</v>
      </c>
      <c r="G2796" s="7">
        <v>0.81215612708059504</v>
      </c>
      <c r="H2796" s="15">
        <v>0.66306553902002385</v>
      </c>
      <c r="I2796" s="35">
        <v>1</v>
      </c>
      <c r="J2796" s="9">
        <v>1.4454257576202718</v>
      </c>
      <c r="K2796" s="6">
        <v>0.91706142838060778</v>
      </c>
      <c r="L2796" s="18">
        <v>0.6424079348248134</v>
      </c>
    </row>
    <row r="2797" spans="2:12" x14ac:dyDescent="0.25">
      <c r="B2797" s="14" t="s">
        <v>7384</v>
      </c>
      <c r="C2797" s="5" t="s">
        <v>7385</v>
      </c>
      <c r="D2797" s="32" t="s">
        <v>7</v>
      </c>
      <c r="E2797" s="61">
        <v>1</v>
      </c>
      <c r="F2797" s="6">
        <v>1.0433144917968187</v>
      </c>
      <c r="G2797" s="9">
        <v>1.3855511718126794</v>
      </c>
      <c r="H2797" s="17">
        <v>1.2674450295345503</v>
      </c>
      <c r="I2797" s="35">
        <v>1</v>
      </c>
      <c r="J2797" s="9">
        <v>1.3734933210097704</v>
      </c>
      <c r="K2797" s="6">
        <v>0.93090219500883631</v>
      </c>
      <c r="L2797" s="18">
        <v>0.46750069492042706</v>
      </c>
    </row>
    <row r="2798" spans="2:12" x14ac:dyDescent="0.25">
      <c r="B2798" s="14" t="s">
        <v>7386</v>
      </c>
      <c r="C2798" s="5" t="s">
        <v>7387</v>
      </c>
      <c r="D2798" s="32" t="s">
        <v>7388</v>
      </c>
      <c r="E2798" s="61">
        <v>1</v>
      </c>
      <c r="F2798" s="9">
        <v>1.9282049197129989</v>
      </c>
      <c r="G2798" s="12">
        <v>2.3793614718864577</v>
      </c>
      <c r="H2798" s="21">
        <v>5.0615026700783829</v>
      </c>
      <c r="I2798" s="35">
        <v>1</v>
      </c>
      <c r="J2798" s="8">
        <v>0.48630535891204424</v>
      </c>
      <c r="K2798" s="7">
        <v>0.74303315775809009</v>
      </c>
      <c r="L2798" s="17">
        <v>1.4438034297713873</v>
      </c>
    </row>
    <row r="2799" spans="2:12" x14ac:dyDescent="0.25">
      <c r="B2799" s="14" t="s">
        <v>7389</v>
      </c>
      <c r="C2799" s="5" t="s">
        <v>7390</v>
      </c>
      <c r="D2799" s="32" t="s">
        <v>7</v>
      </c>
      <c r="E2799" s="61">
        <v>1</v>
      </c>
      <c r="F2799" s="7">
        <v>0.84454809171883405</v>
      </c>
      <c r="G2799" s="6">
        <v>0.8589988839871161</v>
      </c>
      <c r="H2799" s="16">
        <v>0.90070915580100863</v>
      </c>
      <c r="I2799" s="35">
        <v>1</v>
      </c>
      <c r="J2799" s="6">
        <v>0.95970177299189441</v>
      </c>
      <c r="K2799" s="7">
        <v>0.7871347518277565</v>
      </c>
      <c r="L2799" s="15">
        <v>0.73650381641302198</v>
      </c>
    </row>
    <row r="2800" spans="2:12" x14ac:dyDescent="0.25">
      <c r="B2800" s="14" t="s">
        <v>7391</v>
      </c>
      <c r="C2800" s="5" t="s">
        <v>7392</v>
      </c>
      <c r="D2800" s="32" t="s">
        <v>143</v>
      </c>
      <c r="E2800" s="61">
        <v>1</v>
      </c>
      <c r="F2800" s="6">
        <v>1.1847321648549227</v>
      </c>
      <c r="G2800" s="6">
        <v>1.2476231569402338</v>
      </c>
      <c r="H2800" s="17">
        <v>1.6680282913619751</v>
      </c>
      <c r="I2800" s="35">
        <v>1</v>
      </c>
      <c r="J2800" s="6">
        <v>1.2430299294869027</v>
      </c>
      <c r="K2800" s="7">
        <v>0.79371661498878476</v>
      </c>
      <c r="L2800" s="15">
        <v>0.65708187623008285</v>
      </c>
    </row>
    <row r="2801" spans="2:12" x14ac:dyDescent="0.25">
      <c r="B2801" s="14" t="s">
        <v>7393</v>
      </c>
      <c r="C2801" s="5" t="s">
        <v>7394</v>
      </c>
      <c r="D2801" s="32" t="s">
        <v>7395</v>
      </c>
      <c r="E2801" s="61">
        <v>1</v>
      </c>
      <c r="F2801" s="6">
        <v>0.91807829565339194</v>
      </c>
      <c r="G2801" s="6">
        <v>1.0591205530520102</v>
      </c>
      <c r="H2801" s="16">
        <v>1.1333327039567374</v>
      </c>
      <c r="I2801" s="35">
        <v>1</v>
      </c>
      <c r="J2801" s="7">
        <v>0.824757119229932</v>
      </c>
      <c r="K2801" s="6">
        <v>1.1167738922312929</v>
      </c>
      <c r="L2801" s="17">
        <v>1.3052675019258309</v>
      </c>
    </row>
    <row r="2802" spans="2:12" x14ac:dyDescent="0.25">
      <c r="B2802" s="14" t="s">
        <v>7396</v>
      </c>
      <c r="C2802" s="5" t="s">
        <v>7397</v>
      </c>
      <c r="D2802" s="32" t="s">
        <v>7</v>
      </c>
      <c r="E2802" s="61">
        <v>1</v>
      </c>
      <c r="F2802" s="6">
        <v>0.98928347875296263</v>
      </c>
      <c r="G2802" s="7">
        <v>0.73116266909548666</v>
      </c>
      <c r="H2802" s="18">
        <v>0.59035127848252755</v>
      </c>
      <c r="I2802" s="35">
        <v>1</v>
      </c>
      <c r="J2802" s="7">
        <v>0.72095652390262055</v>
      </c>
      <c r="K2802" s="7">
        <v>0.69673848058746257</v>
      </c>
      <c r="L2802" s="18">
        <v>0.54921865402036441</v>
      </c>
    </row>
    <row r="2803" spans="2:12" x14ac:dyDescent="0.25">
      <c r="B2803" s="14" t="s">
        <v>7398</v>
      </c>
      <c r="C2803" s="5" t="s">
        <v>7399</v>
      </c>
      <c r="D2803" s="32" t="s">
        <v>7</v>
      </c>
      <c r="E2803" s="61">
        <v>1</v>
      </c>
      <c r="F2803" s="6">
        <v>0.92071806370494391</v>
      </c>
      <c r="G2803" s="6">
        <v>0.8742690669365718</v>
      </c>
      <c r="H2803" s="15">
        <v>0.71358107728307363</v>
      </c>
      <c r="I2803" s="35">
        <v>1</v>
      </c>
      <c r="J2803" s="6">
        <v>1.0504825740619592</v>
      </c>
      <c r="K2803" s="6">
        <v>0.86520393459594036</v>
      </c>
      <c r="L2803" s="15">
        <v>0.65754452349496673</v>
      </c>
    </row>
    <row r="2804" spans="2:12" x14ac:dyDescent="0.25">
      <c r="B2804" s="14" t="s">
        <v>7400</v>
      </c>
      <c r="C2804" s="5" t="s">
        <v>7401</v>
      </c>
      <c r="D2804" s="32" t="s">
        <v>7</v>
      </c>
      <c r="E2804" s="61">
        <v>1</v>
      </c>
      <c r="F2804" s="6">
        <v>1.2203487049286199</v>
      </c>
      <c r="G2804" s="6">
        <v>1.1047884333817042</v>
      </c>
      <c r="H2804" s="17">
        <v>1.2633834127825641</v>
      </c>
      <c r="I2804" s="35">
        <v>1</v>
      </c>
      <c r="J2804" s="6">
        <v>1.1123986178560317</v>
      </c>
      <c r="K2804" s="9">
        <v>1.3803195111042041</v>
      </c>
      <c r="L2804" s="17">
        <v>1.260572046124997</v>
      </c>
    </row>
    <row r="2805" spans="2:12" x14ac:dyDescent="0.25">
      <c r="B2805" s="14" t="s">
        <v>7402</v>
      </c>
      <c r="C2805" s="5" t="s">
        <v>7403</v>
      </c>
      <c r="D2805" s="32" t="s">
        <v>143</v>
      </c>
      <c r="E2805" s="61">
        <v>1</v>
      </c>
      <c r="F2805" s="6">
        <v>1.1136192592732859</v>
      </c>
      <c r="G2805" s="6">
        <v>1.0288672751100283</v>
      </c>
      <c r="H2805" s="16">
        <v>1.1246268927640564</v>
      </c>
      <c r="I2805" s="35">
        <v>1</v>
      </c>
      <c r="J2805" s="9">
        <v>1.3358091648656565</v>
      </c>
      <c r="K2805" s="9">
        <v>1.8753813207107355</v>
      </c>
      <c r="L2805" s="17">
        <v>1.5914478010784889</v>
      </c>
    </row>
    <row r="2806" spans="2:12" x14ac:dyDescent="0.25">
      <c r="B2806" s="14" t="s">
        <v>7404</v>
      </c>
      <c r="C2806" s="5" t="s">
        <v>7405</v>
      </c>
      <c r="D2806" s="32" t="s">
        <v>7406</v>
      </c>
      <c r="E2806" s="61">
        <v>1</v>
      </c>
      <c r="F2806" s="6">
        <v>1.0398104516877646</v>
      </c>
      <c r="G2806" s="6">
        <v>0.98603704031141304</v>
      </c>
      <c r="H2806" s="16">
        <v>1.0135645042862169</v>
      </c>
      <c r="I2806" s="35">
        <v>1</v>
      </c>
      <c r="J2806" s="9">
        <v>1.532938829699444</v>
      </c>
      <c r="K2806" s="9">
        <v>1.6844351264838711</v>
      </c>
      <c r="L2806" s="17">
        <v>1.438833198180554</v>
      </c>
    </row>
    <row r="2807" spans="2:12" x14ac:dyDescent="0.25">
      <c r="B2807" s="14" t="s">
        <v>7407</v>
      </c>
      <c r="C2807" s="5" t="s">
        <v>7408</v>
      </c>
      <c r="D2807" s="32" t="s">
        <v>6770</v>
      </c>
      <c r="E2807" s="61">
        <v>1</v>
      </c>
      <c r="F2807" s="6">
        <v>0.98798847261403255</v>
      </c>
      <c r="G2807" s="7">
        <v>0.79777276758027216</v>
      </c>
      <c r="H2807" s="16">
        <v>0.85444250321416193</v>
      </c>
      <c r="I2807" s="35">
        <v>1</v>
      </c>
      <c r="J2807" s="6">
        <v>1.0713740131977421</v>
      </c>
      <c r="K2807" s="6">
        <v>1.0597755048510618</v>
      </c>
      <c r="L2807" s="16">
        <v>1.1182297171950504</v>
      </c>
    </row>
    <row r="2808" spans="2:12" x14ac:dyDescent="0.25">
      <c r="B2808" s="14" t="s">
        <v>7409</v>
      </c>
      <c r="C2808" s="5" t="s">
        <v>7410</v>
      </c>
      <c r="D2808" s="32" t="s">
        <v>685</v>
      </c>
      <c r="E2808" s="61">
        <v>1</v>
      </c>
      <c r="F2808" s="6">
        <v>1.1375560377445224</v>
      </c>
      <c r="G2808" s="7">
        <v>0.81682706875680666</v>
      </c>
      <c r="H2808" s="16">
        <v>0.89678252695135141</v>
      </c>
      <c r="I2808" s="35">
        <v>1</v>
      </c>
      <c r="J2808" s="6">
        <v>1.1122224188061725</v>
      </c>
      <c r="K2808" s="6">
        <v>1.1406133491481671</v>
      </c>
      <c r="L2808" s="16">
        <v>1.1460519262990805</v>
      </c>
    </row>
    <row r="2809" spans="2:12" x14ac:dyDescent="0.25">
      <c r="B2809" s="14" t="s">
        <v>7411</v>
      </c>
      <c r="C2809" s="5" t="s">
        <v>7412</v>
      </c>
      <c r="D2809" s="32" t="s">
        <v>685</v>
      </c>
      <c r="E2809" s="61">
        <v>1</v>
      </c>
      <c r="F2809" s="6">
        <v>1.1777997253640826</v>
      </c>
      <c r="G2809" s="6">
        <v>1.0687350249682552</v>
      </c>
      <c r="H2809" s="16">
        <v>1.2255990925633073</v>
      </c>
      <c r="I2809" s="35">
        <v>1</v>
      </c>
      <c r="J2809" s="6">
        <v>1.0692676642470811</v>
      </c>
      <c r="K2809" s="6">
        <v>0.96714141547178079</v>
      </c>
      <c r="L2809" s="16">
        <v>1.0083224368776604</v>
      </c>
    </row>
    <row r="2810" spans="2:12" x14ac:dyDescent="0.25">
      <c r="B2810" s="14" t="s">
        <v>7413</v>
      </c>
      <c r="C2810" s="5" t="s">
        <v>7414</v>
      </c>
      <c r="D2810" s="32" t="s">
        <v>31</v>
      </c>
      <c r="E2810" s="61">
        <v>1</v>
      </c>
      <c r="F2810" s="6">
        <v>1.2280295707298199</v>
      </c>
      <c r="G2810" s="6">
        <v>1.0032789521435341</v>
      </c>
      <c r="H2810" s="16">
        <v>0.97892308311576248</v>
      </c>
      <c r="I2810" s="35">
        <v>1</v>
      </c>
      <c r="J2810" s="6">
        <v>1.1080916340443343</v>
      </c>
      <c r="K2810" s="7">
        <v>0.75165467175323686</v>
      </c>
      <c r="L2810" s="15">
        <v>0.79186808208132764</v>
      </c>
    </row>
    <row r="2811" spans="2:12" x14ac:dyDescent="0.25">
      <c r="B2811" s="14" t="s">
        <v>7415</v>
      </c>
      <c r="C2811" s="5" t="s">
        <v>7416</v>
      </c>
      <c r="D2811" s="32" t="s">
        <v>1818</v>
      </c>
      <c r="E2811" s="61">
        <v>1</v>
      </c>
      <c r="F2811" s="6">
        <v>1.0662132828771174</v>
      </c>
      <c r="G2811" s="6">
        <v>1.2477778764492051</v>
      </c>
      <c r="H2811" s="16">
        <v>1.1972765124348324</v>
      </c>
      <c r="I2811" s="35">
        <v>1</v>
      </c>
      <c r="J2811" s="6">
        <v>0.97031102453398788</v>
      </c>
      <c r="K2811" s="7">
        <v>0.72453210902517551</v>
      </c>
      <c r="L2811" s="15">
        <v>0.84971206272129918</v>
      </c>
    </row>
    <row r="2812" spans="2:12" x14ac:dyDescent="0.25">
      <c r="B2812" s="14" t="s">
        <v>7417</v>
      </c>
      <c r="C2812" s="5" t="s">
        <v>7418</v>
      </c>
      <c r="D2812" s="32" t="s">
        <v>7419</v>
      </c>
      <c r="E2812" s="61">
        <v>1</v>
      </c>
      <c r="F2812" s="9">
        <v>1.2597774747757886</v>
      </c>
      <c r="G2812" s="6">
        <v>1.2347524792127558</v>
      </c>
      <c r="H2812" s="17">
        <v>1.2537202400076721</v>
      </c>
      <c r="I2812" s="35">
        <v>1</v>
      </c>
      <c r="J2812" s="9">
        <v>1.4252247194933212</v>
      </c>
      <c r="K2812" s="7">
        <v>0.80868004182351705</v>
      </c>
      <c r="L2812" s="16">
        <v>0.96128169741766811</v>
      </c>
    </row>
    <row r="2813" spans="2:12" x14ac:dyDescent="0.25">
      <c r="B2813" s="14" t="s">
        <v>7420</v>
      </c>
      <c r="C2813" s="5" t="s">
        <v>7421</v>
      </c>
      <c r="D2813" s="32" t="s">
        <v>7</v>
      </c>
      <c r="E2813" s="61">
        <v>1</v>
      </c>
      <c r="F2813" s="6">
        <v>0.8593670204376439</v>
      </c>
      <c r="G2813" s="6">
        <v>0.95127099103351453</v>
      </c>
      <c r="H2813" s="16">
        <v>0.91994383652261924</v>
      </c>
      <c r="I2813" s="35">
        <v>1</v>
      </c>
      <c r="J2813" s="7">
        <v>0.84042028924955492</v>
      </c>
      <c r="K2813" s="6">
        <v>0.92574050302645272</v>
      </c>
      <c r="L2813" s="15">
        <v>0.73245223500387513</v>
      </c>
    </row>
    <row r="2814" spans="2:12" x14ac:dyDescent="0.25">
      <c r="B2814" s="14" t="s">
        <v>7422</v>
      </c>
      <c r="C2814" s="5" t="s">
        <v>7423</v>
      </c>
      <c r="D2814" s="32" t="s">
        <v>7</v>
      </c>
      <c r="E2814" s="61">
        <v>1</v>
      </c>
      <c r="F2814" s="6">
        <v>1.0204531188836972</v>
      </c>
      <c r="G2814" s="9">
        <v>1.3690966539211664</v>
      </c>
      <c r="H2814" s="17">
        <v>1.2667791122042156</v>
      </c>
      <c r="I2814" s="35">
        <v>1</v>
      </c>
      <c r="J2814" s="9">
        <v>1.3339039775853829</v>
      </c>
      <c r="K2814" s="8">
        <v>0.52220159150103818</v>
      </c>
      <c r="L2814" s="18">
        <v>0.49897705935136616</v>
      </c>
    </row>
    <row r="2815" spans="2:12" x14ac:dyDescent="0.25">
      <c r="B2815" s="14" t="s">
        <v>7424</v>
      </c>
      <c r="C2815" s="5" t="s">
        <v>7425</v>
      </c>
      <c r="D2815" s="32" t="s">
        <v>7</v>
      </c>
      <c r="E2815" s="61">
        <v>1</v>
      </c>
      <c r="F2815" s="6">
        <v>0.92899475258017061</v>
      </c>
      <c r="G2815" s="6">
        <v>0.97346937480150775</v>
      </c>
      <c r="H2815" s="16">
        <v>0.88789731162153285</v>
      </c>
      <c r="I2815" s="35">
        <v>1</v>
      </c>
      <c r="J2815" s="6">
        <v>0.97651347763654872</v>
      </c>
      <c r="K2815" s="6">
        <v>1.2222456784406537</v>
      </c>
      <c r="L2815" s="17">
        <v>1.3998720303997219</v>
      </c>
    </row>
    <row r="2816" spans="2:12" x14ac:dyDescent="0.25">
      <c r="B2816" s="14" t="s">
        <v>7426</v>
      </c>
      <c r="C2816" s="5" t="s">
        <v>7427</v>
      </c>
      <c r="D2816" s="32" t="s">
        <v>7</v>
      </c>
      <c r="E2816" s="61">
        <v>1</v>
      </c>
      <c r="F2816" s="6">
        <v>0.93651344806814241</v>
      </c>
      <c r="G2816" s="6">
        <v>0.89983863321795055</v>
      </c>
      <c r="H2816" s="15">
        <v>0.81901167638502059</v>
      </c>
      <c r="I2816" s="35">
        <v>1</v>
      </c>
      <c r="J2816" s="6">
        <v>0.88754816643666479</v>
      </c>
      <c r="K2816" s="8">
        <v>0.58794288161076225</v>
      </c>
      <c r="L2816" s="15">
        <v>0.81782399539049067</v>
      </c>
    </row>
    <row r="2817" spans="2:12" x14ac:dyDescent="0.25">
      <c r="B2817" s="14" t="s">
        <v>7428</v>
      </c>
      <c r="C2817" s="5" t="s">
        <v>7429</v>
      </c>
      <c r="D2817" s="32" t="s">
        <v>7</v>
      </c>
      <c r="E2817" s="61">
        <v>1</v>
      </c>
      <c r="F2817" s="6">
        <v>1.2028495649777933</v>
      </c>
      <c r="G2817" s="6">
        <v>1.1803475525329898</v>
      </c>
      <c r="H2817" s="16">
        <v>1.1359984305473987</v>
      </c>
      <c r="I2817" s="35">
        <v>1</v>
      </c>
      <c r="J2817" s="6">
        <v>1.2476619113340097</v>
      </c>
      <c r="K2817" s="7">
        <v>0.67035927512302684</v>
      </c>
      <c r="L2817" s="18">
        <v>0.53479920357220556</v>
      </c>
    </row>
    <row r="2818" spans="2:12" x14ac:dyDescent="0.25">
      <c r="B2818" s="14" t="s">
        <v>7430</v>
      </c>
      <c r="C2818" s="5" t="s">
        <v>7431</v>
      </c>
      <c r="D2818" s="32" t="s">
        <v>123</v>
      </c>
      <c r="E2818" s="61">
        <v>1</v>
      </c>
      <c r="F2818" s="9">
        <v>1.290988570195299</v>
      </c>
      <c r="G2818" s="6">
        <v>1.2287481142424685</v>
      </c>
      <c r="H2818" s="17">
        <v>1.2744814240743523</v>
      </c>
      <c r="I2818" s="35">
        <v>1</v>
      </c>
      <c r="J2818" s="6">
        <v>0.97445187183821036</v>
      </c>
      <c r="K2818" s="7">
        <v>0.72603074411604396</v>
      </c>
      <c r="L2818" s="15">
        <v>0.78641923873977304</v>
      </c>
    </row>
    <row r="2819" spans="2:12" x14ac:dyDescent="0.25">
      <c r="B2819" s="14" t="s">
        <v>7432</v>
      </c>
      <c r="C2819" s="5" t="s">
        <v>7433</v>
      </c>
      <c r="D2819" s="32" t="s">
        <v>7</v>
      </c>
      <c r="E2819" s="61">
        <v>1</v>
      </c>
      <c r="F2819" s="6">
        <v>0.91795176112191756</v>
      </c>
      <c r="G2819" s="6">
        <v>1.1844504388861425</v>
      </c>
      <c r="H2819" s="16">
        <v>0.95593550582857212</v>
      </c>
      <c r="I2819" s="35">
        <v>1</v>
      </c>
      <c r="J2819" s="6">
        <v>1.0535089010824892</v>
      </c>
      <c r="K2819" s="7">
        <v>0.69546823781363531</v>
      </c>
      <c r="L2819" s="15">
        <v>0.79435409546411262</v>
      </c>
    </row>
    <row r="2820" spans="2:12" x14ac:dyDescent="0.25">
      <c r="B2820" s="14" t="s">
        <v>7434</v>
      </c>
      <c r="C2820" s="5" t="s">
        <v>7435</v>
      </c>
      <c r="D2820" s="32" t="s">
        <v>7</v>
      </c>
      <c r="E2820" s="61">
        <v>1</v>
      </c>
      <c r="F2820" s="6">
        <v>1.0927607056208359</v>
      </c>
      <c r="G2820" s="9">
        <v>1.4284482814346475</v>
      </c>
      <c r="H2820" s="16">
        <v>1.2049962201002746</v>
      </c>
      <c r="I2820" s="35">
        <v>1</v>
      </c>
      <c r="J2820" s="6">
        <v>1.0090802040850331</v>
      </c>
      <c r="K2820" s="6">
        <v>1.1919108434866237</v>
      </c>
      <c r="L2820" s="16">
        <v>0.85119956766187643</v>
      </c>
    </row>
    <row r="2821" spans="2:12" x14ac:dyDescent="0.25">
      <c r="B2821" s="14" t="s">
        <v>7436</v>
      </c>
      <c r="C2821" s="5" t="s">
        <v>7437</v>
      </c>
      <c r="D2821" s="32" t="s">
        <v>7438</v>
      </c>
      <c r="E2821" s="61">
        <v>1</v>
      </c>
      <c r="F2821" s="6">
        <v>0.87867300185960884</v>
      </c>
      <c r="G2821" s="6">
        <v>1.047703578583423</v>
      </c>
      <c r="H2821" s="16">
        <v>0.97475274591759153</v>
      </c>
      <c r="I2821" s="35">
        <v>1</v>
      </c>
      <c r="J2821" s="6">
        <v>1.0732776088577665</v>
      </c>
      <c r="K2821" s="7">
        <v>0.69854365107335992</v>
      </c>
      <c r="L2821" s="15">
        <v>0.78353548371049264</v>
      </c>
    </row>
    <row r="2822" spans="2:12" x14ac:dyDescent="0.25">
      <c r="B2822" s="14" t="s">
        <v>7439</v>
      </c>
      <c r="C2822" s="5" t="s">
        <v>7440</v>
      </c>
      <c r="D2822" s="32" t="s">
        <v>7</v>
      </c>
      <c r="E2822" s="61">
        <v>1</v>
      </c>
      <c r="F2822" s="6">
        <v>1.1663456750496515</v>
      </c>
      <c r="G2822" s="9">
        <v>1.3187429098619814</v>
      </c>
      <c r="H2822" s="16">
        <v>1.2111707762116215</v>
      </c>
      <c r="I2822" s="35">
        <v>1</v>
      </c>
      <c r="J2822" s="6">
        <v>1.1034631988167398</v>
      </c>
      <c r="K2822" s="7">
        <v>0.65783517014112991</v>
      </c>
      <c r="L2822" s="15">
        <v>0.73641546982196737</v>
      </c>
    </row>
    <row r="2823" spans="2:12" x14ac:dyDescent="0.25">
      <c r="B2823" s="14" t="s">
        <v>7441</v>
      </c>
      <c r="C2823" s="5" t="s">
        <v>7442</v>
      </c>
      <c r="D2823" s="32" t="s">
        <v>7</v>
      </c>
      <c r="E2823" s="61">
        <v>1</v>
      </c>
      <c r="F2823" s="6">
        <v>1.1486463458031169</v>
      </c>
      <c r="G2823" s="9">
        <v>1.4871103907522616</v>
      </c>
      <c r="H2823" s="17">
        <v>1.3993257369660512</v>
      </c>
      <c r="I2823" s="35">
        <v>1</v>
      </c>
      <c r="J2823" s="8">
        <v>0.62945002417544105</v>
      </c>
      <c r="K2823" s="10">
        <v>0.35440660287753883</v>
      </c>
      <c r="L2823" s="19">
        <v>0.3284829936830318</v>
      </c>
    </row>
    <row r="2824" spans="2:12" x14ac:dyDescent="0.25">
      <c r="B2824" s="14" t="s">
        <v>7443</v>
      </c>
      <c r="C2824" s="5" t="s">
        <v>7444</v>
      </c>
      <c r="D2824" s="32" t="s">
        <v>7</v>
      </c>
      <c r="E2824" s="61">
        <v>1</v>
      </c>
      <c r="F2824" s="10">
        <v>0.44313231045948009</v>
      </c>
      <c r="G2824" s="8">
        <v>0.49542652557842914</v>
      </c>
      <c r="H2824" s="19">
        <v>0.27827656477117862</v>
      </c>
      <c r="I2824" s="35">
        <v>1</v>
      </c>
      <c r="J2824" s="7">
        <v>0.73857959982505372</v>
      </c>
      <c r="K2824" s="9">
        <v>1.7282011198050833</v>
      </c>
      <c r="L2824" s="17">
        <v>1.3999785558597502</v>
      </c>
    </row>
    <row r="2825" spans="2:12" x14ac:dyDescent="0.25">
      <c r="B2825" s="14" t="s">
        <v>7445</v>
      </c>
      <c r="C2825" s="5" t="s">
        <v>7446</v>
      </c>
      <c r="D2825" s="32" t="s">
        <v>7</v>
      </c>
      <c r="E2825" s="61">
        <v>1</v>
      </c>
      <c r="F2825" s="6">
        <v>1.0602055964662866</v>
      </c>
      <c r="G2825" s="6">
        <v>0.87931429956810236</v>
      </c>
      <c r="H2825" s="16">
        <v>1.0319990281189151</v>
      </c>
      <c r="I2825" s="35">
        <v>1</v>
      </c>
      <c r="J2825" s="9">
        <v>1.5720351871884526</v>
      </c>
      <c r="K2825" s="9">
        <v>1.5144231347187114</v>
      </c>
      <c r="L2825" s="17">
        <v>1.3494537050380018</v>
      </c>
    </row>
    <row r="2826" spans="2:12" x14ac:dyDescent="0.25">
      <c r="B2826" s="14" t="s">
        <v>7447</v>
      </c>
      <c r="C2826" s="5" t="s">
        <v>7448</v>
      </c>
      <c r="D2826" s="32" t="s">
        <v>1818</v>
      </c>
      <c r="E2826" s="61">
        <v>1</v>
      </c>
      <c r="F2826" s="6">
        <v>0.99409629901207863</v>
      </c>
      <c r="G2826" s="6">
        <v>0.97039572787933492</v>
      </c>
      <c r="H2826" s="16">
        <v>0.8941535716363026</v>
      </c>
      <c r="I2826" s="35">
        <v>1</v>
      </c>
      <c r="J2826" s="6">
        <v>1.1370108583899006</v>
      </c>
      <c r="K2826" s="9">
        <v>1.3667354268851974</v>
      </c>
      <c r="L2826" s="16">
        <v>1.1960330148906873</v>
      </c>
    </row>
    <row r="2827" spans="2:12" x14ac:dyDescent="0.25">
      <c r="B2827" s="14" t="s">
        <v>7449</v>
      </c>
      <c r="C2827" s="5" t="s">
        <v>7450</v>
      </c>
      <c r="D2827" s="32" t="s">
        <v>685</v>
      </c>
      <c r="E2827" s="61">
        <v>1</v>
      </c>
      <c r="F2827" s="7">
        <v>0.83452472172462122</v>
      </c>
      <c r="G2827" s="7">
        <v>0.69258014502232468</v>
      </c>
      <c r="H2827" s="16">
        <v>0.87711478828031941</v>
      </c>
      <c r="I2827" s="35">
        <v>1</v>
      </c>
      <c r="J2827" s="6">
        <v>0.87021089780375271</v>
      </c>
      <c r="K2827" s="6">
        <v>0.88975806038441618</v>
      </c>
      <c r="L2827" s="17">
        <v>1.2917910209824823</v>
      </c>
    </row>
    <row r="2828" spans="2:12" x14ac:dyDescent="0.25">
      <c r="B2828" s="14" t="s">
        <v>7451</v>
      </c>
      <c r="C2828" s="5" t="s">
        <v>7452</v>
      </c>
      <c r="D2828" s="32" t="s">
        <v>7</v>
      </c>
      <c r="E2828" s="61">
        <v>1</v>
      </c>
      <c r="F2828" s="6">
        <v>1.0244373625506751</v>
      </c>
      <c r="G2828" s="6">
        <v>1.0373282875077721</v>
      </c>
      <c r="H2828" s="16">
        <v>1.1531772332407755</v>
      </c>
      <c r="I2828" s="35">
        <v>1</v>
      </c>
      <c r="J2828" s="7">
        <v>0.7629525980105426</v>
      </c>
      <c r="K2828" s="7">
        <v>0.74086563953812323</v>
      </c>
      <c r="L2828" s="16">
        <v>0.89402842429363827</v>
      </c>
    </row>
    <row r="2829" spans="2:12" x14ac:dyDescent="0.25">
      <c r="B2829" s="14" t="s">
        <v>7453</v>
      </c>
      <c r="C2829" s="5" t="s">
        <v>7454</v>
      </c>
      <c r="D2829" s="32" t="s">
        <v>7</v>
      </c>
      <c r="E2829" s="61">
        <v>1</v>
      </c>
      <c r="F2829" s="9">
        <v>1.495383025043689</v>
      </c>
      <c r="G2829" s="9">
        <v>1.7899693559655032</v>
      </c>
      <c r="H2829" s="20">
        <v>2.4821511881311995</v>
      </c>
      <c r="I2829" s="35">
        <v>1</v>
      </c>
      <c r="J2829" s="8">
        <v>0.64243005294124489</v>
      </c>
      <c r="K2829" s="8">
        <v>0.58942310677828391</v>
      </c>
      <c r="L2829" s="16">
        <v>0.92065978654687641</v>
      </c>
    </row>
    <row r="2830" spans="2:12" x14ac:dyDescent="0.25">
      <c r="B2830" s="14" t="s">
        <v>7455</v>
      </c>
      <c r="C2830" s="5" t="s">
        <v>7456</v>
      </c>
      <c r="D2830" s="32" t="s">
        <v>3483</v>
      </c>
      <c r="E2830" s="61">
        <v>1</v>
      </c>
      <c r="F2830" s="6">
        <v>0.91391789970475001</v>
      </c>
      <c r="G2830" s="6">
        <v>0.89252224386568124</v>
      </c>
      <c r="H2830" s="16">
        <v>1.2291136652368082</v>
      </c>
      <c r="I2830" s="35">
        <v>1</v>
      </c>
      <c r="J2830" s="8">
        <v>0.58903501080273191</v>
      </c>
      <c r="K2830" s="10">
        <v>0.37048547410011484</v>
      </c>
      <c r="L2830" s="15">
        <v>0.66212392314827462</v>
      </c>
    </row>
    <row r="2831" spans="2:12" x14ac:dyDescent="0.25">
      <c r="B2831" s="14" t="s">
        <v>7457</v>
      </c>
      <c r="C2831" s="5" t="s">
        <v>7458</v>
      </c>
      <c r="D2831" s="32" t="s">
        <v>7</v>
      </c>
      <c r="E2831" s="61">
        <v>1</v>
      </c>
      <c r="F2831" s="6">
        <v>1.0658156339068912</v>
      </c>
      <c r="G2831" s="6">
        <v>1.0283031767785979</v>
      </c>
      <c r="H2831" s="16">
        <v>1.0438341536002385</v>
      </c>
      <c r="I2831" s="35">
        <v>1</v>
      </c>
      <c r="J2831" s="6">
        <v>0.97777050631574014</v>
      </c>
      <c r="K2831" s="7">
        <v>0.76229932842923176</v>
      </c>
      <c r="L2831" s="15">
        <v>0.81580348615864584</v>
      </c>
    </row>
    <row r="2832" spans="2:12" x14ac:dyDescent="0.25">
      <c r="B2832" s="14" t="s">
        <v>7459</v>
      </c>
      <c r="C2832" s="5" t="s">
        <v>7460</v>
      </c>
      <c r="D2832" s="32" t="s">
        <v>7</v>
      </c>
      <c r="E2832" s="61">
        <v>1</v>
      </c>
      <c r="F2832" s="6">
        <v>1.2244491578781629</v>
      </c>
      <c r="G2832" s="6">
        <v>1.1269092612607894</v>
      </c>
      <c r="H2832" s="16">
        <v>1.1074407270435547</v>
      </c>
      <c r="I2832" s="35">
        <v>1</v>
      </c>
      <c r="J2832" s="6">
        <v>1.1893499956452758</v>
      </c>
      <c r="K2832" s="9">
        <v>1.3962784009108293</v>
      </c>
      <c r="L2832" s="16">
        <v>0.95998440681090436</v>
      </c>
    </row>
    <row r="2833" spans="2:12" x14ac:dyDescent="0.25">
      <c r="B2833" s="14" t="s">
        <v>7461</v>
      </c>
      <c r="C2833" s="5" t="s">
        <v>7462</v>
      </c>
      <c r="D2833" s="32" t="s">
        <v>10</v>
      </c>
      <c r="E2833" s="61">
        <v>1</v>
      </c>
      <c r="F2833" s="6">
        <v>1.0164876443674922</v>
      </c>
      <c r="G2833" s="6">
        <v>0.97306758751549682</v>
      </c>
      <c r="H2833" s="16">
        <v>1.0674749297284118</v>
      </c>
      <c r="I2833" s="35">
        <v>1</v>
      </c>
      <c r="J2833" s="7">
        <v>0.8201097009805981</v>
      </c>
      <c r="K2833" s="8">
        <v>0.63073910040698877</v>
      </c>
      <c r="L2833" s="20">
        <v>2.1300287112420566</v>
      </c>
    </row>
    <row r="2834" spans="2:12" x14ac:dyDescent="0.25">
      <c r="B2834" s="14" t="s">
        <v>7463</v>
      </c>
      <c r="C2834" s="5" t="s">
        <v>7464</v>
      </c>
      <c r="D2834" s="32" t="s">
        <v>685</v>
      </c>
      <c r="E2834" s="61">
        <v>1</v>
      </c>
      <c r="F2834" s="9">
        <v>1.3408991736147549</v>
      </c>
      <c r="G2834" s="9">
        <v>2.0326926567026939</v>
      </c>
      <c r="H2834" s="21">
        <v>4.5078502105240439</v>
      </c>
      <c r="I2834" s="35">
        <v>1</v>
      </c>
      <c r="J2834" s="6">
        <v>1.0070722161251149</v>
      </c>
      <c r="K2834" s="6">
        <v>1.0170365476047465</v>
      </c>
      <c r="L2834" s="17">
        <v>1.2720948307873639</v>
      </c>
    </row>
    <row r="2835" spans="2:12" x14ac:dyDescent="0.25">
      <c r="B2835" s="14" t="s">
        <v>7465</v>
      </c>
      <c r="C2835" s="5" t="s">
        <v>7466</v>
      </c>
      <c r="D2835" s="32" t="s">
        <v>7</v>
      </c>
      <c r="E2835" s="61">
        <v>1</v>
      </c>
      <c r="F2835" s="7">
        <v>0.72356154916345672</v>
      </c>
      <c r="G2835" s="7">
        <v>0.75908024861416745</v>
      </c>
      <c r="H2835" s="16">
        <v>0.88758766652861631</v>
      </c>
      <c r="I2835" s="35">
        <v>1</v>
      </c>
      <c r="J2835" s="6">
        <v>0.97485564047897544</v>
      </c>
      <c r="K2835" s="6">
        <v>1.0605208646305317</v>
      </c>
      <c r="L2835" s="17">
        <v>1.449173143582464</v>
      </c>
    </row>
    <row r="2836" spans="2:12" x14ac:dyDescent="0.25">
      <c r="B2836" s="14" t="s">
        <v>7467</v>
      </c>
      <c r="C2836" s="5" t="s">
        <v>7468</v>
      </c>
      <c r="D2836" s="32" t="s">
        <v>7</v>
      </c>
      <c r="E2836" s="61">
        <v>1</v>
      </c>
      <c r="F2836" s="7">
        <v>0.78464464199541895</v>
      </c>
      <c r="G2836" s="7">
        <v>0.79797444407893692</v>
      </c>
      <c r="H2836" s="16">
        <v>0.9152907786061697</v>
      </c>
      <c r="I2836" s="35">
        <v>1</v>
      </c>
      <c r="J2836" s="6">
        <v>1.0252495428802306</v>
      </c>
      <c r="K2836" s="6">
        <v>1.0103610106172891</v>
      </c>
      <c r="L2836" s="16">
        <v>1.2343376199023028</v>
      </c>
    </row>
    <row r="2837" spans="2:12" x14ac:dyDescent="0.25">
      <c r="B2837" s="14" t="s">
        <v>7469</v>
      </c>
      <c r="C2837" s="5" t="s">
        <v>7470</v>
      </c>
      <c r="D2837" s="32" t="s">
        <v>7</v>
      </c>
      <c r="E2837" s="61">
        <v>1</v>
      </c>
      <c r="F2837" s="6">
        <v>0.86131294489945542</v>
      </c>
      <c r="G2837" s="6">
        <v>0.88926569168100456</v>
      </c>
      <c r="H2837" s="16">
        <v>1.1878935768274457</v>
      </c>
      <c r="I2837" s="35">
        <v>1</v>
      </c>
      <c r="J2837" s="6">
        <v>0.91997929883970331</v>
      </c>
      <c r="K2837" s="6">
        <v>0.89372520961093216</v>
      </c>
      <c r="L2837" s="17">
        <v>1.3021816038645528</v>
      </c>
    </row>
    <row r="2838" spans="2:12" x14ac:dyDescent="0.25">
      <c r="B2838" s="14" t="s">
        <v>7471</v>
      </c>
      <c r="C2838" s="5" t="s">
        <v>7472</v>
      </c>
      <c r="D2838" s="32" t="s">
        <v>10</v>
      </c>
      <c r="E2838" s="61">
        <v>1</v>
      </c>
      <c r="F2838" s="6">
        <v>0.91894199957238842</v>
      </c>
      <c r="G2838" s="6">
        <v>1.0553695504887384</v>
      </c>
      <c r="H2838" s="16">
        <v>0.97492107443635589</v>
      </c>
      <c r="I2838" s="35">
        <v>1</v>
      </c>
      <c r="J2838" s="6">
        <v>0.94769090823624891</v>
      </c>
      <c r="K2838" s="9">
        <v>1.3528630678671352</v>
      </c>
      <c r="L2838" s="17">
        <v>1.5089835200827388</v>
      </c>
    </row>
    <row r="2839" spans="2:12" x14ac:dyDescent="0.25">
      <c r="B2839" s="14" t="s">
        <v>7473</v>
      </c>
      <c r="C2839" s="5" t="s">
        <v>7474</v>
      </c>
      <c r="D2839" s="32" t="s">
        <v>7475</v>
      </c>
      <c r="E2839" s="61">
        <v>1</v>
      </c>
      <c r="F2839" s="9">
        <v>1.518015526733806</v>
      </c>
      <c r="G2839" s="9">
        <v>1.5951974828875601</v>
      </c>
      <c r="H2839" s="20">
        <v>2.2800663043093961</v>
      </c>
      <c r="I2839" s="35">
        <v>1</v>
      </c>
      <c r="J2839" s="6">
        <v>1.1538621618318661</v>
      </c>
      <c r="K2839" s="6">
        <v>0.86523733281741577</v>
      </c>
      <c r="L2839" s="15">
        <v>0.69760777279913477</v>
      </c>
    </row>
    <row r="2840" spans="2:12" x14ac:dyDescent="0.25">
      <c r="B2840" s="14" t="s">
        <v>7476</v>
      </c>
      <c r="C2840" s="5" t="s">
        <v>7477</v>
      </c>
      <c r="D2840" s="32" t="s">
        <v>246</v>
      </c>
      <c r="E2840" s="61">
        <v>1</v>
      </c>
      <c r="F2840" s="6">
        <v>1.1818499841432182</v>
      </c>
      <c r="G2840" s="9">
        <v>1.3552852390545107</v>
      </c>
      <c r="H2840" s="20">
        <v>2.1030370974804247</v>
      </c>
      <c r="I2840" s="35">
        <v>1</v>
      </c>
      <c r="J2840" s="6">
        <v>1.1179468267283135</v>
      </c>
      <c r="K2840" s="7">
        <v>0.76751634507532718</v>
      </c>
      <c r="L2840" s="16">
        <v>0.85598870681411698</v>
      </c>
    </row>
    <row r="2841" spans="2:12" x14ac:dyDescent="0.25">
      <c r="B2841" s="14" t="s">
        <v>7478</v>
      </c>
      <c r="C2841" s="5" t="s">
        <v>7479</v>
      </c>
      <c r="D2841" s="32" t="s">
        <v>7</v>
      </c>
      <c r="E2841" s="61">
        <v>1</v>
      </c>
      <c r="F2841" s="6">
        <v>1.0770646460640867</v>
      </c>
      <c r="G2841" s="9">
        <v>1.5743933536952583</v>
      </c>
      <c r="H2841" s="17">
        <v>1.6192177395245828</v>
      </c>
      <c r="I2841" s="35">
        <v>1</v>
      </c>
      <c r="J2841" s="9">
        <v>1.8722872886283968</v>
      </c>
      <c r="K2841" s="7">
        <v>0.70085033515593986</v>
      </c>
      <c r="L2841" s="15">
        <v>0.65023012763211496</v>
      </c>
    </row>
    <row r="2842" spans="2:12" x14ac:dyDescent="0.25">
      <c r="B2842" s="14" t="s">
        <v>7480</v>
      </c>
      <c r="C2842" s="5" t="s">
        <v>7481</v>
      </c>
      <c r="D2842" s="32" t="s">
        <v>7</v>
      </c>
      <c r="E2842" s="61">
        <v>1</v>
      </c>
      <c r="F2842" s="6">
        <v>1.0720398756713883</v>
      </c>
      <c r="G2842" s="6">
        <v>1.0602604825873607</v>
      </c>
      <c r="H2842" s="16">
        <v>0.95807873584936154</v>
      </c>
      <c r="I2842" s="35">
        <v>1</v>
      </c>
      <c r="J2842" s="9">
        <v>1.5069219218863992</v>
      </c>
      <c r="K2842" s="7">
        <v>0.78377638424062968</v>
      </c>
      <c r="L2842" s="17">
        <v>1.8937655855106297</v>
      </c>
    </row>
    <row r="2843" spans="2:12" x14ac:dyDescent="0.25">
      <c r="B2843" s="14" t="s">
        <v>7482</v>
      </c>
      <c r="C2843" s="5" t="s">
        <v>7483</v>
      </c>
      <c r="D2843" s="32" t="s">
        <v>7</v>
      </c>
      <c r="E2843" s="61">
        <v>1</v>
      </c>
      <c r="F2843" s="6">
        <v>1.0330288759959307</v>
      </c>
      <c r="G2843" s="6">
        <v>1.1579353597161652</v>
      </c>
      <c r="H2843" s="16">
        <v>1.0091016729489923</v>
      </c>
      <c r="I2843" s="35">
        <v>1</v>
      </c>
      <c r="J2843" s="6">
        <v>1.11984423504297</v>
      </c>
      <c r="K2843" s="7">
        <v>0.73024798868783847</v>
      </c>
      <c r="L2843" s="18">
        <v>0.46098346258936368</v>
      </c>
    </row>
    <row r="2844" spans="2:12" x14ac:dyDescent="0.25">
      <c r="B2844" s="14" t="s">
        <v>7484</v>
      </c>
      <c r="C2844" s="5" t="s">
        <v>7485</v>
      </c>
      <c r="D2844" s="32" t="s">
        <v>7486</v>
      </c>
      <c r="E2844" s="61">
        <v>1</v>
      </c>
      <c r="F2844" s="6">
        <v>1.083057747307332</v>
      </c>
      <c r="G2844" s="6">
        <v>0.96416524117318037</v>
      </c>
      <c r="H2844" s="15">
        <v>0.70918256689381198</v>
      </c>
      <c r="I2844" s="35">
        <v>1</v>
      </c>
      <c r="J2844" s="6">
        <v>1.0268076259471688</v>
      </c>
      <c r="K2844" s="8">
        <v>0.61338079961325853</v>
      </c>
      <c r="L2844" s="19">
        <v>0.40691862352377062</v>
      </c>
    </row>
    <row r="2845" spans="2:12" x14ac:dyDescent="0.25">
      <c r="B2845" s="14" t="s">
        <v>7487</v>
      </c>
      <c r="C2845" s="5" t="s">
        <v>7488</v>
      </c>
      <c r="D2845" s="32" t="s">
        <v>31</v>
      </c>
      <c r="E2845" s="61">
        <v>1</v>
      </c>
      <c r="F2845" s="6">
        <v>0.88651057960160895</v>
      </c>
      <c r="G2845" s="6">
        <v>0.86661631499925296</v>
      </c>
      <c r="H2845" s="16">
        <v>1.0855295889929193</v>
      </c>
      <c r="I2845" s="35">
        <v>1</v>
      </c>
      <c r="J2845" s="6">
        <v>1.1176420822544226</v>
      </c>
      <c r="K2845" s="6">
        <v>1.1492112017730616</v>
      </c>
      <c r="L2845" s="17">
        <v>1.3238435685228376</v>
      </c>
    </row>
    <row r="2846" spans="2:12" x14ac:dyDescent="0.25">
      <c r="B2846" s="14" t="s">
        <v>7489</v>
      </c>
      <c r="C2846" s="5" t="s">
        <v>7490</v>
      </c>
      <c r="D2846" s="32" t="s">
        <v>7</v>
      </c>
      <c r="E2846" s="61">
        <v>1</v>
      </c>
      <c r="F2846" s="6">
        <v>1.0696251662297205</v>
      </c>
      <c r="G2846" s="6">
        <v>1.0756349510692107</v>
      </c>
      <c r="H2846" s="17">
        <v>1.3634303479223393</v>
      </c>
      <c r="I2846" s="35">
        <v>1</v>
      </c>
      <c r="J2846" s="6">
        <v>1.0985345678019398</v>
      </c>
      <c r="K2846" s="9">
        <v>1.2916181476249309</v>
      </c>
      <c r="L2846" s="17">
        <v>1.3902724975166569</v>
      </c>
    </row>
    <row r="2847" spans="2:12" x14ac:dyDescent="0.25">
      <c r="B2847" s="14" t="s">
        <v>7491</v>
      </c>
      <c r="C2847" s="5" t="s">
        <v>7492</v>
      </c>
      <c r="D2847" s="32" t="s">
        <v>7493</v>
      </c>
      <c r="E2847" s="61">
        <v>1</v>
      </c>
      <c r="F2847" s="9">
        <v>1.7856154359006551</v>
      </c>
      <c r="G2847" s="6">
        <v>0.96042924418522246</v>
      </c>
      <c r="H2847" s="17">
        <v>1.2558748829010291</v>
      </c>
      <c r="I2847" s="35">
        <v>1</v>
      </c>
      <c r="J2847" s="6">
        <v>1.1454471810985078</v>
      </c>
      <c r="K2847" s="6">
        <v>1.2361368530665007</v>
      </c>
      <c r="L2847" s="17">
        <v>1.446083055912184</v>
      </c>
    </row>
    <row r="2848" spans="2:12" x14ac:dyDescent="0.25">
      <c r="B2848" s="14" t="s">
        <v>7494</v>
      </c>
      <c r="C2848" s="5" t="s">
        <v>7495</v>
      </c>
      <c r="D2848" s="32" t="s">
        <v>7</v>
      </c>
      <c r="E2848" s="61">
        <v>1</v>
      </c>
      <c r="F2848" s="6">
        <v>1.0496186853005278</v>
      </c>
      <c r="G2848" s="6">
        <v>0.9803586420796756</v>
      </c>
      <c r="H2848" s="16">
        <v>0.95210742179471519</v>
      </c>
      <c r="I2848" s="35">
        <v>1</v>
      </c>
      <c r="J2848" s="11">
        <v>5.2983359596358603</v>
      </c>
      <c r="K2848" s="11">
        <v>6.8845465000989279</v>
      </c>
      <c r="L2848" s="20">
        <v>2.1527340860330657</v>
      </c>
    </row>
    <row r="2849" spans="2:12" x14ac:dyDescent="0.25">
      <c r="B2849" s="14" t="s">
        <v>7496</v>
      </c>
      <c r="C2849" s="5" t="s">
        <v>7497</v>
      </c>
      <c r="D2849" s="32" t="s">
        <v>7</v>
      </c>
      <c r="E2849" s="61">
        <v>1</v>
      </c>
      <c r="F2849" s="6">
        <v>1.058284637227912</v>
      </c>
      <c r="G2849" s="9">
        <v>1.2732332159311228</v>
      </c>
      <c r="H2849" s="16">
        <v>1.1263581753932332</v>
      </c>
      <c r="I2849" s="35">
        <v>1</v>
      </c>
      <c r="J2849" s="6">
        <v>1.0783097011052329</v>
      </c>
      <c r="K2849" s="7">
        <v>0.71433300714080838</v>
      </c>
      <c r="L2849" s="16">
        <v>0.85007562393789127</v>
      </c>
    </row>
    <row r="2850" spans="2:12" x14ac:dyDescent="0.25">
      <c r="B2850" s="14" t="s">
        <v>7498</v>
      </c>
      <c r="C2850" s="5" t="s">
        <v>7499</v>
      </c>
      <c r="D2850" s="32" t="s">
        <v>7</v>
      </c>
      <c r="E2850" s="61">
        <v>1</v>
      </c>
      <c r="F2850" s="6">
        <v>0.92604555429704372</v>
      </c>
      <c r="G2850" s="7">
        <v>0.71903385383608009</v>
      </c>
      <c r="H2850" s="15">
        <v>0.69125743742589785</v>
      </c>
      <c r="I2850" s="35">
        <v>1</v>
      </c>
      <c r="J2850" s="7">
        <v>0.84090967152323604</v>
      </c>
      <c r="K2850" s="6">
        <v>0.9339867122912997</v>
      </c>
      <c r="L2850" s="18">
        <v>0.63754762473622961</v>
      </c>
    </row>
    <row r="2851" spans="2:12" x14ac:dyDescent="0.25">
      <c r="B2851" s="14" t="s">
        <v>7500</v>
      </c>
      <c r="C2851" s="5" t="s">
        <v>7501</v>
      </c>
      <c r="D2851" s="32" t="s">
        <v>7502</v>
      </c>
      <c r="E2851" s="61">
        <v>1</v>
      </c>
      <c r="F2851" s="6">
        <v>1.0518131104125128</v>
      </c>
      <c r="G2851" s="6">
        <v>1.0233796029498918</v>
      </c>
      <c r="H2851" s="16">
        <v>1.0071825527065223</v>
      </c>
      <c r="I2851" s="35">
        <v>1</v>
      </c>
      <c r="J2851" s="6">
        <v>0.92499287211163228</v>
      </c>
      <c r="K2851" s="7">
        <v>0.68600858890658678</v>
      </c>
      <c r="L2851" s="18">
        <v>0.60861989068481859</v>
      </c>
    </row>
    <row r="2852" spans="2:12" x14ac:dyDescent="0.25">
      <c r="B2852" s="14" t="s">
        <v>7503</v>
      </c>
      <c r="C2852" s="5" t="s">
        <v>7504</v>
      </c>
      <c r="D2852" s="32" t="s">
        <v>7</v>
      </c>
      <c r="E2852" s="61">
        <v>1</v>
      </c>
      <c r="F2852" s="7">
        <v>0.82831877300922629</v>
      </c>
      <c r="G2852" s="6">
        <v>0.86540548868094958</v>
      </c>
      <c r="H2852" s="16">
        <v>0.96430695057995763</v>
      </c>
      <c r="I2852" s="35">
        <v>1</v>
      </c>
      <c r="J2852" s="9">
        <v>1.4605085391898598</v>
      </c>
      <c r="K2852" s="9">
        <v>1.3525855975523342</v>
      </c>
      <c r="L2852" s="20">
        <v>2.0640935079504055</v>
      </c>
    </row>
    <row r="2853" spans="2:12" x14ac:dyDescent="0.25">
      <c r="B2853" s="14" t="s">
        <v>7505</v>
      </c>
      <c r="C2853" s="5" t="s">
        <v>7506</v>
      </c>
      <c r="D2853" s="32" t="s">
        <v>7</v>
      </c>
      <c r="E2853" s="61">
        <v>1</v>
      </c>
      <c r="F2853" s="6">
        <v>0.90909474536081591</v>
      </c>
      <c r="G2853" s="7">
        <v>0.78596713415877217</v>
      </c>
      <c r="H2853" s="15">
        <v>0.78622275808424658</v>
      </c>
      <c r="I2853" s="35">
        <v>1</v>
      </c>
      <c r="J2853" s="6">
        <v>1.1487181860927633</v>
      </c>
      <c r="K2853" s="9">
        <v>1.3683428345358861</v>
      </c>
      <c r="L2853" s="17">
        <v>1.4279424118231905</v>
      </c>
    </row>
    <row r="2854" spans="2:12" x14ac:dyDescent="0.25">
      <c r="B2854" s="14" t="s">
        <v>7507</v>
      </c>
      <c r="C2854" s="5" t="s">
        <v>7508</v>
      </c>
      <c r="D2854" s="32" t="s">
        <v>7</v>
      </c>
      <c r="E2854" s="61">
        <v>1</v>
      </c>
      <c r="F2854" s="6">
        <v>1.0288159190212083</v>
      </c>
      <c r="G2854" s="6">
        <v>1.1825551820680842</v>
      </c>
      <c r="H2854" s="16">
        <v>0.9089103102996946</v>
      </c>
      <c r="I2854" s="35">
        <v>1</v>
      </c>
      <c r="J2854" s="7">
        <v>0.79893283920982927</v>
      </c>
      <c r="K2854" s="8">
        <v>0.60739367640071262</v>
      </c>
      <c r="L2854" s="15">
        <v>0.69070340456496837</v>
      </c>
    </row>
    <row r="2855" spans="2:12" x14ac:dyDescent="0.25">
      <c r="B2855" s="14" t="s">
        <v>7509</v>
      </c>
      <c r="C2855" s="5" t="s">
        <v>7508</v>
      </c>
      <c r="D2855" s="32" t="s">
        <v>7</v>
      </c>
      <c r="E2855" s="61">
        <v>1</v>
      </c>
      <c r="F2855" s="6">
        <v>1.0448196443144113</v>
      </c>
      <c r="G2855" s="9">
        <v>1.3377305839149005</v>
      </c>
      <c r="H2855" s="16">
        <v>0.91440887693322603</v>
      </c>
      <c r="I2855" s="35">
        <v>1</v>
      </c>
      <c r="J2855" s="9">
        <v>1.559054323425346</v>
      </c>
      <c r="K2855" s="10">
        <v>0.42742203226450176</v>
      </c>
      <c r="L2855" s="18">
        <v>0.57275532868798695</v>
      </c>
    </row>
    <row r="2856" spans="2:12" x14ac:dyDescent="0.25">
      <c r="B2856" s="14" t="s">
        <v>7510</v>
      </c>
      <c r="C2856" s="5" t="s">
        <v>7511</v>
      </c>
      <c r="D2856" s="32" t="s">
        <v>838</v>
      </c>
      <c r="E2856" s="61">
        <v>1</v>
      </c>
      <c r="F2856" s="6">
        <v>1.1830825290773543</v>
      </c>
      <c r="G2856" s="9">
        <v>1.2505812552067224</v>
      </c>
      <c r="H2856" s="16">
        <v>1.1930680371822904</v>
      </c>
      <c r="I2856" s="35">
        <v>1</v>
      </c>
      <c r="J2856" s="6">
        <v>0.98274207202510466</v>
      </c>
      <c r="K2856" s="8">
        <v>0.59428835116881229</v>
      </c>
      <c r="L2856" s="18">
        <v>0.45084590938468955</v>
      </c>
    </row>
    <row r="2857" spans="2:12" x14ac:dyDescent="0.25">
      <c r="B2857" s="14" t="s">
        <v>7512</v>
      </c>
      <c r="C2857" s="5" t="s">
        <v>7513</v>
      </c>
      <c r="D2857" s="32" t="s">
        <v>7</v>
      </c>
      <c r="E2857" s="61">
        <v>1</v>
      </c>
      <c r="F2857" s="6">
        <v>0.97926023724184286</v>
      </c>
      <c r="G2857" s="6">
        <v>1.1110844144686081</v>
      </c>
      <c r="H2857" s="16">
        <v>0.99753468562444503</v>
      </c>
      <c r="I2857" s="35">
        <v>1</v>
      </c>
      <c r="J2857" s="9">
        <v>1.3017499398031898</v>
      </c>
      <c r="K2857" s="6">
        <v>1.1043365847137232</v>
      </c>
      <c r="L2857" s="18">
        <v>0.58268165776264835</v>
      </c>
    </row>
    <row r="2858" spans="2:12" x14ac:dyDescent="0.25">
      <c r="B2858" s="14" t="s">
        <v>7514</v>
      </c>
      <c r="C2858" s="5" t="s">
        <v>7515</v>
      </c>
      <c r="D2858" s="32" t="s">
        <v>7</v>
      </c>
      <c r="E2858" s="61">
        <v>1</v>
      </c>
      <c r="F2858" s="6">
        <v>1.1370201557064044</v>
      </c>
      <c r="G2858" s="9">
        <v>1.2829627303816702</v>
      </c>
      <c r="H2858" s="17">
        <v>1.2547429319668502</v>
      </c>
      <c r="I2858" s="35">
        <v>1</v>
      </c>
      <c r="J2858" s="7">
        <v>0.7084562409870695</v>
      </c>
      <c r="K2858" s="10">
        <v>0.42275919807635209</v>
      </c>
      <c r="L2858" s="15">
        <v>0.78900286403752662</v>
      </c>
    </row>
    <row r="2859" spans="2:12" x14ac:dyDescent="0.25">
      <c r="B2859" s="14" t="s">
        <v>7516</v>
      </c>
      <c r="C2859" s="5" t="s">
        <v>7517</v>
      </c>
      <c r="D2859" s="32" t="s">
        <v>7</v>
      </c>
      <c r="E2859" s="61">
        <v>1</v>
      </c>
      <c r="F2859" s="9">
        <v>1.3849536384503196</v>
      </c>
      <c r="G2859" s="6">
        <v>1.1775511236328915</v>
      </c>
      <c r="H2859" s="17">
        <v>1.3056021170258634</v>
      </c>
      <c r="I2859" s="35">
        <v>1</v>
      </c>
      <c r="J2859" s="6">
        <v>0.89222661792215752</v>
      </c>
      <c r="K2859" s="8">
        <v>0.56787819927744854</v>
      </c>
      <c r="L2859" s="18">
        <v>0.6462466457136653</v>
      </c>
    </row>
    <row r="2860" spans="2:12" x14ac:dyDescent="0.25">
      <c r="B2860" s="14" t="s">
        <v>7518</v>
      </c>
      <c r="C2860" s="5" t="s">
        <v>7519</v>
      </c>
      <c r="D2860" s="32" t="s">
        <v>7520</v>
      </c>
      <c r="E2860" s="61">
        <v>1</v>
      </c>
      <c r="F2860" s="6">
        <v>0.92920291367355801</v>
      </c>
      <c r="G2860" s="6">
        <v>1.1287179521279611</v>
      </c>
      <c r="H2860" s="15">
        <v>0.68978602826349666</v>
      </c>
      <c r="I2860" s="35">
        <v>1</v>
      </c>
      <c r="J2860" s="6">
        <v>1.0490243947265501</v>
      </c>
      <c r="K2860" s="6">
        <v>1.1825555047133374</v>
      </c>
      <c r="L2860" s="17">
        <v>1.2688031368402499</v>
      </c>
    </row>
    <row r="2861" spans="2:12" x14ac:dyDescent="0.25">
      <c r="B2861" s="14" t="s">
        <v>7521</v>
      </c>
      <c r="C2861" s="5" t="s">
        <v>7522</v>
      </c>
      <c r="D2861" s="32" t="s">
        <v>7</v>
      </c>
      <c r="E2861" s="61">
        <v>1</v>
      </c>
      <c r="F2861" s="9">
        <v>1.7150038295206105</v>
      </c>
      <c r="G2861" s="9">
        <v>2.0353798008605928</v>
      </c>
      <c r="H2861" s="21">
        <v>4.1277222080100628</v>
      </c>
      <c r="I2861" s="35">
        <v>1</v>
      </c>
      <c r="J2861" s="8">
        <v>0.61985716352514875</v>
      </c>
      <c r="K2861" s="6">
        <v>0.907686394790435</v>
      </c>
      <c r="L2861" s="17">
        <v>1.6557344348097764</v>
      </c>
    </row>
    <row r="2862" spans="2:12" x14ac:dyDescent="0.25">
      <c r="B2862" s="14" t="s">
        <v>7523</v>
      </c>
      <c r="C2862" s="5" t="s">
        <v>7524</v>
      </c>
      <c r="D2862" s="32" t="s">
        <v>7</v>
      </c>
      <c r="E2862" s="61">
        <v>1</v>
      </c>
      <c r="F2862" s="7">
        <v>0.83951845762411303</v>
      </c>
      <c r="G2862" s="6">
        <v>1.0941880053056803</v>
      </c>
      <c r="H2862" s="17">
        <v>1.314200735801845</v>
      </c>
      <c r="I2862" s="35">
        <v>1</v>
      </c>
      <c r="J2862" s="6">
        <v>1.0902913728692203</v>
      </c>
      <c r="K2862" s="6">
        <v>1.0307922108877892</v>
      </c>
      <c r="L2862" s="17">
        <v>1.5665797657893976</v>
      </c>
    </row>
    <row r="2863" spans="2:12" x14ac:dyDescent="0.25">
      <c r="B2863" s="14" t="s">
        <v>7525</v>
      </c>
      <c r="C2863" s="5" t="s">
        <v>7526</v>
      </c>
      <c r="D2863" s="32" t="s">
        <v>6220</v>
      </c>
      <c r="E2863" s="61">
        <v>1</v>
      </c>
      <c r="F2863" s="6">
        <v>1.1271182592054945</v>
      </c>
      <c r="G2863" s="6">
        <v>1.12952270776898</v>
      </c>
      <c r="H2863" s="16">
        <v>1.1979111899149011</v>
      </c>
      <c r="I2863" s="35">
        <v>1</v>
      </c>
      <c r="J2863" s="6">
        <v>0.9437043236570507</v>
      </c>
      <c r="K2863" s="8">
        <v>0.54876398705587726</v>
      </c>
      <c r="L2863" s="15">
        <v>0.70824262929374382</v>
      </c>
    </row>
    <row r="2864" spans="2:12" x14ac:dyDescent="0.25">
      <c r="B2864" s="14" t="s">
        <v>7527</v>
      </c>
      <c r="C2864" s="5" t="s">
        <v>7528</v>
      </c>
      <c r="D2864" s="32" t="s">
        <v>7</v>
      </c>
      <c r="E2864" s="61">
        <v>1</v>
      </c>
      <c r="F2864" s="7">
        <v>0.75987682649948385</v>
      </c>
      <c r="G2864" s="6">
        <v>1.0659848638781846</v>
      </c>
      <c r="H2864" s="16">
        <v>1.1824699725646992</v>
      </c>
      <c r="I2864" s="35">
        <v>1</v>
      </c>
      <c r="J2864" s="9">
        <v>1.8983624656727336</v>
      </c>
      <c r="K2864" s="9">
        <v>1.9712563436427242</v>
      </c>
      <c r="L2864" s="17">
        <v>1.7797270862398253</v>
      </c>
    </row>
    <row r="2865" spans="2:12" x14ac:dyDescent="0.25">
      <c r="B2865" s="14" t="s">
        <v>7529</v>
      </c>
      <c r="C2865" s="5" t="s">
        <v>7530</v>
      </c>
      <c r="D2865" s="32" t="s">
        <v>7</v>
      </c>
      <c r="E2865" s="61">
        <v>1</v>
      </c>
      <c r="F2865" s="6">
        <v>0.88711935246532825</v>
      </c>
      <c r="G2865" s="7">
        <v>0.84257044195596853</v>
      </c>
      <c r="H2865" s="15">
        <v>0.81524093930079711</v>
      </c>
      <c r="I2865" s="35">
        <v>1</v>
      </c>
      <c r="J2865" s="6">
        <v>0.96103372261897435</v>
      </c>
      <c r="K2865" s="6">
        <v>1.1724587052515196</v>
      </c>
      <c r="L2865" s="16">
        <v>1.1007756283223462</v>
      </c>
    </row>
    <row r="2866" spans="2:12" x14ac:dyDescent="0.25">
      <c r="B2866" s="14" t="s">
        <v>7531</v>
      </c>
      <c r="C2866" s="5" t="s">
        <v>7532</v>
      </c>
      <c r="D2866" s="32" t="s">
        <v>31</v>
      </c>
      <c r="E2866" s="61">
        <v>1</v>
      </c>
      <c r="F2866" s="6">
        <v>1.0339904290300628</v>
      </c>
      <c r="G2866" s="9">
        <v>1.4199685297556683</v>
      </c>
      <c r="H2866" s="16">
        <v>1.0909041483995177</v>
      </c>
      <c r="I2866" s="35">
        <v>1</v>
      </c>
      <c r="J2866" s="6">
        <v>1.2381073319744005</v>
      </c>
      <c r="K2866" s="6">
        <v>0.87308947384714186</v>
      </c>
      <c r="L2866" s="20">
        <v>2.8703986330800344</v>
      </c>
    </row>
    <row r="2867" spans="2:12" x14ac:dyDescent="0.25">
      <c r="B2867" s="14" t="s">
        <v>7533</v>
      </c>
      <c r="C2867" s="5" t="s">
        <v>7534</v>
      </c>
      <c r="D2867" s="32" t="s">
        <v>7</v>
      </c>
      <c r="E2867" s="61">
        <v>1</v>
      </c>
      <c r="F2867" s="6">
        <v>1.2284770245680177</v>
      </c>
      <c r="G2867" s="6">
        <v>1.1227779624105334</v>
      </c>
      <c r="H2867" s="17">
        <v>1.5813634730995949</v>
      </c>
      <c r="I2867" s="35">
        <v>1</v>
      </c>
      <c r="J2867" s="6">
        <v>0.93743397380410265</v>
      </c>
      <c r="K2867" s="6">
        <v>1.1487587048139147</v>
      </c>
      <c r="L2867" s="16">
        <v>1.0788343866217667</v>
      </c>
    </row>
    <row r="2868" spans="2:12" x14ac:dyDescent="0.25">
      <c r="B2868" s="14" t="s">
        <v>7535</v>
      </c>
      <c r="C2868" s="5" t="s">
        <v>7536</v>
      </c>
      <c r="D2868" s="32" t="s">
        <v>7537</v>
      </c>
      <c r="E2868" s="61">
        <v>1</v>
      </c>
      <c r="F2868" s="6">
        <v>1.2134760777121705</v>
      </c>
      <c r="G2868" s="6">
        <v>1.1022678430885984</v>
      </c>
      <c r="H2868" s="17">
        <v>1.5738277864899912</v>
      </c>
      <c r="I2868" s="35">
        <v>1</v>
      </c>
      <c r="J2868" s="6">
        <v>1.0093285542142398</v>
      </c>
      <c r="K2868" s="6">
        <v>1.0506098483351376</v>
      </c>
      <c r="L2868" s="16">
        <v>1.0902962902589206</v>
      </c>
    </row>
    <row r="2869" spans="2:12" x14ac:dyDescent="0.25">
      <c r="B2869" s="14" t="s">
        <v>7538</v>
      </c>
      <c r="C2869" s="5" t="s">
        <v>7539</v>
      </c>
      <c r="D2869" s="32" t="s">
        <v>7537</v>
      </c>
      <c r="E2869" s="61">
        <v>1</v>
      </c>
      <c r="F2869" s="6">
        <v>1.1570379158407809</v>
      </c>
      <c r="G2869" s="6">
        <v>1.0279142137142847</v>
      </c>
      <c r="H2869" s="17">
        <v>1.3560146960971571</v>
      </c>
      <c r="I2869" s="35">
        <v>1</v>
      </c>
      <c r="J2869" s="6">
        <v>1.1086621826469532</v>
      </c>
      <c r="K2869" s="9">
        <v>1.2568454483681821</v>
      </c>
      <c r="L2869" s="16">
        <v>1.0767106632323831</v>
      </c>
    </row>
    <row r="2870" spans="2:12" x14ac:dyDescent="0.25">
      <c r="B2870" s="14" t="s">
        <v>7540</v>
      </c>
      <c r="C2870" s="5" t="s">
        <v>7541</v>
      </c>
      <c r="D2870" s="32" t="s">
        <v>7542</v>
      </c>
      <c r="E2870" s="61">
        <v>1</v>
      </c>
      <c r="F2870" s="6">
        <v>1.0324101413560152</v>
      </c>
      <c r="G2870" s="6">
        <v>0.90653934395687141</v>
      </c>
      <c r="H2870" s="17">
        <v>1.2950738648521813</v>
      </c>
      <c r="I2870" s="35">
        <v>1</v>
      </c>
      <c r="J2870" s="6">
        <v>1.2181336619185001</v>
      </c>
      <c r="K2870" s="6">
        <v>1.0770042310882058</v>
      </c>
      <c r="L2870" s="16">
        <v>1.0992687984816201</v>
      </c>
    </row>
    <row r="2871" spans="2:12" x14ac:dyDescent="0.25">
      <c r="B2871" s="14" t="s">
        <v>7543</v>
      </c>
      <c r="C2871" s="5" t="s">
        <v>7544</v>
      </c>
      <c r="D2871" s="32" t="s">
        <v>7</v>
      </c>
      <c r="E2871" s="61">
        <v>1</v>
      </c>
      <c r="F2871" s="6">
        <v>0.91450712988301319</v>
      </c>
      <c r="G2871" s="6">
        <v>1.0360759968205553</v>
      </c>
      <c r="H2871" s="16">
        <v>0.99307423879739143</v>
      </c>
      <c r="I2871" s="35">
        <v>1</v>
      </c>
      <c r="J2871" s="6">
        <v>0.96722973992297756</v>
      </c>
      <c r="K2871" s="7">
        <v>0.82204255998417697</v>
      </c>
      <c r="L2871" s="15">
        <v>0.78048797837216533</v>
      </c>
    </row>
    <row r="2872" spans="2:12" x14ac:dyDescent="0.25">
      <c r="B2872" s="14" t="s">
        <v>7545</v>
      </c>
      <c r="C2872" s="5" t="s">
        <v>7546</v>
      </c>
      <c r="D2872" s="32" t="s">
        <v>6223</v>
      </c>
      <c r="E2872" s="61">
        <v>1</v>
      </c>
      <c r="F2872" s="6">
        <v>1.092071006296929</v>
      </c>
      <c r="G2872" s="6">
        <v>1.1539911210822824</v>
      </c>
      <c r="H2872" s="16">
        <v>1.242856487777499</v>
      </c>
      <c r="I2872" s="35">
        <v>1</v>
      </c>
      <c r="J2872" s="9">
        <v>1.3447081654046833</v>
      </c>
      <c r="K2872" s="6">
        <v>0.87000365284493986</v>
      </c>
      <c r="L2872" s="18">
        <v>0.6195939757826312</v>
      </c>
    </row>
    <row r="2873" spans="2:12" x14ac:dyDescent="0.25">
      <c r="B2873" s="14" t="s">
        <v>7547</v>
      </c>
      <c r="C2873" s="5" t="s">
        <v>7548</v>
      </c>
      <c r="D2873" s="32" t="s">
        <v>644</v>
      </c>
      <c r="E2873" s="61">
        <v>1</v>
      </c>
      <c r="F2873" s="6">
        <v>1.1214851287595908</v>
      </c>
      <c r="G2873" s="9">
        <v>1.2857931129104805</v>
      </c>
      <c r="H2873" s="17">
        <v>1.3119603097215724</v>
      </c>
      <c r="I2873" s="35">
        <v>1</v>
      </c>
      <c r="J2873" s="7">
        <v>0.79028559255829123</v>
      </c>
      <c r="K2873" s="6">
        <v>0.86080541739091154</v>
      </c>
      <c r="L2873" s="16">
        <v>1.0610819569736185</v>
      </c>
    </row>
    <row r="2874" spans="2:12" x14ac:dyDescent="0.25">
      <c r="B2874" s="14" t="s">
        <v>7549</v>
      </c>
      <c r="C2874" s="5" t="s">
        <v>7550</v>
      </c>
      <c r="D2874" s="32" t="s">
        <v>7551</v>
      </c>
      <c r="E2874" s="61">
        <v>1</v>
      </c>
      <c r="F2874" s="9">
        <v>1.970222661227619</v>
      </c>
      <c r="G2874" s="12">
        <v>2.6177028246129512</v>
      </c>
      <c r="H2874" s="21">
        <v>5.0814070913873355</v>
      </c>
      <c r="I2874" s="35">
        <v>1</v>
      </c>
      <c r="J2874" s="7">
        <v>0.7527562355639823</v>
      </c>
      <c r="K2874" s="6">
        <v>1.1864917315884564</v>
      </c>
      <c r="L2874" s="17">
        <v>1.6946683190889071</v>
      </c>
    </row>
    <row r="2875" spans="2:12" x14ac:dyDescent="0.25">
      <c r="B2875" s="14" t="s">
        <v>7552</v>
      </c>
      <c r="C2875" s="5" t="s">
        <v>7553</v>
      </c>
      <c r="D2875" s="32" t="s">
        <v>1851</v>
      </c>
      <c r="E2875" s="61">
        <v>1</v>
      </c>
      <c r="F2875" s="7">
        <v>0.83930339712215452</v>
      </c>
      <c r="G2875" s="6">
        <v>0.86239266003399606</v>
      </c>
      <c r="H2875" s="15">
        <v>0.82204036709193284</v>
      </c>
      <c r="I2875" s="35">
        <v>1</v>
      </c>
      <c r="J2875" s="6">
        <v>1.221421247451639</v>
      </c>
      <c r="K2875" s="9">
        <v>1.3698112566901319</v>
      </c>
      <c r="L2875" s="20">
        <v>2.3144578200233679</v>
      </c>
    </row>
    <row r="2876" spans="2:12" x14ac:dyDescent="0.25">
      <c r="B2876" s="14" t="s">
        <v>7554</v>
      </c>
      <c r="C2876" s="5" t="s">
        <v>7555</v>
      </c>
      <c r="D2876" s="32" t="s">
        <v>7</v>
      </c>
      <c r="E2876" s="61">
        <v>1</v>
      </c>
      <c r="F2876" s="6">
        <v>1.1626251118657343</v>
      </c>
      <c r="G2876" s="9">
        <v>1.4903572620764158</v>
      </c>
      <c r="H2876" s="20">
        <v>2.2650980497956636</v>
      </c>
      <c r="I2876" s="35">
        <v>1</v>
      </c>
      <c r="J2876" s="9">
        <v>1.6238824935434615</v>
      </c>
      <c r="K2876" s="12">
        <v>2.139238985129349</v>
      </c>
      <c r="L2876" s="17">
        <v>1.4628434195776783</v>
      </c>
    </row>
    <row r="2877" spans="2:12" x14ac:dyDescent="0.25">
      <c r="B2877" s="14" t="s">
        <v>7556</v>
      </c>
      <c r="C2877" s="5" t="s">
        <v>7557</v>
      </c>
      <c r="D2877" s="32" t="s">
        <v>7558</v>
      </c>
      <c r="E2877" s="61">
        <v>1</v>
      </c>
      <c r="F2877" s="6">
        <v>0.89544123264230224</v>
      </c>
      <c r="G2877" s="8">
        <v>0.62211388217254471</v>
      </c>
      <c r="H2877" s="18">
        <v>0.60779808458581808</v>
      </c>
      <c r="I2877" s="35">
        <v>1</v>
      </c>
      <c r="J2877" s="6">
        <v>1.178440524946142</v>
      </c>
      <c r="K2877" s="6">
        <v>1.1979801192641168</v>
      </c>
      <c r="L2877" s="17">
        <v>1.3030803512645615</v>
      </c>
    </row>
    <row r="2878" spans="2:12" x14ac:dyDescent="0.25">
      <c r="B2878" s="14" t="s">
        <v>7559</v>
      </c>
      <c r="C2878" s="5" t="s">
        <v>7560</v>
      </c>
      <c r="D2878" s="32" t="s">
        <v>10</v>
      </c>
      <c r="E2878" s="61">
        <v>1</v>
      </c>
      <c r="F2878" s="9">
        <v>1.2636995411586045</v>
      </c>
      <c r="G2878" s="9">
        <v>1.5943059570302365</v>
      </c>
      <c r="H2878" s="17">
        <v>1.4750210501823993</v>
      </c>
      <c r="I2878" s="35">
        <v>1</v>
      </c>
      <c r="J2878" s="6">
        <v>1.069656526045538</v>
      </c>
      <c r="K2878" s="7">
        <v>0.72304847246737636</v>
      </c>
      <c r="L2878" s="16">
        <v>0.93395552346713706</v>
      </c>
    </row>
    <row r="2879" spans="2:12" x14ac:dyDescent="0.25">
      <c r="B2879" s="14" t="s">
        <v>7561</v>
      </c>
      <c r="C2879" s="5" t="s">
        <v>7562</v>
      </c>
      <c r="D2879" s="32" t="s">
        <v>143</v>
      </c>
      <c r="E2879" s="61">
        <v>1</v>
      </c>
      <c r="F2879" s="6">
        <v>1.1946517204261018</v>
      </c>
      <c r="G2879" s="6">
        <v>0.92487167509348911</v>
      </c>
      <c r="H2879" s="17">
        <v>1.6215742662264163</v>
      </c>
      <c r="I2879" s="35">
        <v>1</v>
      </c>
      <c r="J2879" s="6">
        <v>1.2298285516673262</v>
      </c>
      <c r="K2879" s="6">
        <v>1.1712803708007378</v>
      </c>
      <c r="L2879" s="16">
        <v>1.2335524155207622</v>
      </c>
    </row>
    <row r="2880" spans="2:12" x14ac:dyDescent="0.25">
      <c r="B2880" s="14" t="s">
        <v>7563</v>
      </c>
      <c r="C2880" s="5" t="s">
        <v>7564</v>
      </c>
      <c r="D2880" s="32" t="s">
        <v>4</v>
      </c>
      <c r="E2880" s="61">
        <v>1</v>
      </c>
      <c r="F2880" s="9">
        <v>1.5474725864368108</v>
      </c>
      <c r="G2880" s="9">
        <v>1.550844805885625</v>
      </c>
      <c r="H2880" s="20">
        <v>2.1777809292988568</v>
      </c>
      <c r="I2880" s="35">
        <v>1</v>
      </c>
      <c r="J2880" s="9">
        <v>1.2547486682771227</v>
      </c>
      <c r="K2880" s="9">
        <v>1.3500263557684224</v>
      </c>
      <c r="L2880" s="17">
        <v>1.7421455876870402</v>
      </c>
    </row>
    <row r="2881" spans="2:12" x14ac:dyDescent="0.25">
      <c r="B2881" s="14" t="s">
        <v>7565</v>
      </c>
      <c r="C2881" s="5" t="s">
        <v>7566</v>
      </c>
      <c r="D2881" s="32" t="s">
        <v>7</v>
      </c>
      <c r="E2881" s="61">
        <v>1</v>
      </c>
      <c r="F2881" s="6">
        <v>1.0269950027490748</v>
      </c>
      <c r="G2881" s="9">
        <v>1.3587404701762644</v>
      </c>
      <c r="H2881" s="16">
        <v>1.1302940948900237</v>
      </c>
      <c r="I2881" s="35">
        <v>1</v>
      </c>
      <c r="J2881" s="6">
        <v>1.1854492524027112</v>
      </c>
      <c r="K2881" s="7">
        <v>0.71566685742999647</v>
      </c>
      <c r="L2881" s="15">
        <v>0.7458206912517904</v>
      </c>
    </row>
    <row r="2882" spans="2:12" x14ac:dyDescent="0.25">
      <c r="B2882" s="14" t="s">
        <v>7567</v>
      </c>
      <c r="C2882" s="5" t="s">
        <v>7568</v>
      </c>
      <c r="D2882" s="32" t="s">
        <v>7569</v>
      </c>
      <c r="E2882" s="61">
        <v>1</v>
      </c>
      <c r="F2882" s="6">
        <v>1.07692629948573</v>
      </c>
      <c r="G2882" s="6">
        <v>1.1289966484472784</v>
      </c>
      <c r="H2882" s="16">
        <v>1.0159385036967736</v>
      </c>
      <c r="I2882" s="35">
        <v>1</v>
      </c>
      <c r="J2882" s="7">
        <v>0.72605730574207394</v>
      </c>
      <c r="K2882" s="7">
        <v>0.71457655045023627</v>
      </c>
      <c r="L2882" s="15">
        <v>0.78611877382282991</v>
      </c>
    </row>
    <row r="2883" spans="2:12" x14ac:dyDescent="0.25">
      <c r="B2883" s="14" t="s">
        <v>7570</v>
      </c>
      <c r="C2883" s="5" t="s">
        <v>7571</v>
      </c>
      <c r="D2883" s="32" t="s">
        <v>265</v>
      </c>
      <c r="E2883" s="61">
        <v>1</v>
      </c>
      <c r="F2883" s="6">
        <v>1.0953875178375252</v>
      </c>
      <c r="G2883" s="6">
        <v>1.1927098757177603</v>
      </c>
      <c r="H2883" s="16">
        <v>1.1525917748002492</v>
      </c>
      <c r="I2883" s="35">
        <v>1</v>
      </c>
      <c r="J2883" s="6">
        <v>1.124338538035061</v>
      </c>
      <c r="K2883" s="9">
        <v>1.4162358694503483</v>
      </c>
      <c r="L2883" s="17">
        <v>1.5861863829164182</v>
      </c>
    </row>
    <row r="2884" spans="2:12" x14ac:dyDescent="0.25">
      <c r="B2884" s="14" t="s">
        <v>7572</v>
      </c>
      <c r="C2884" s="5" t="s">
        <v>7573</v>
      </c>
      <c r="D2884" s="32" t="s">
        <v>7182</v>
      </c>
      <c r="E2884" s="61">
        <v>1</v>
      </c>
      <c r="F2884" s="6">
        <v>1.0018859324648406</v>
      </c>
      <c r="G2884" s="7">
        <v>0.80412659134041975</v>
      </c>
      <c r="H2884" s="15">
        <v>0.83932158005079494</v>
      </c>
      <c r="I2884" s="35">
        <v>1</v>
      </c>
      <c r="J2884" s="7">
        <v>0.66480745707656574</v>
      </c>
      <c r="K2884" s="8">
        <v>0.57932963094027567</v>
      </c>
      <c r="L2884" s="18">
        <v>0.56098452210739458</v>
      </c>
    </row>
    <row r="2885" spans="2:12" x14ac:dyDescent="0.25">
      <c r="B2885" s="14" t="s">
        <v>7574</v>
      </c>
      <c r="C2885" s="5" t="s">
        <v>7575</v>
      </c>
      <c r="D2885" s="32" t="s">
        <v>7</v>
      </c>
      <c r="E2885" s="61">
        <v>1</v>
      </c>
      <c r="F2885" s="6">
        <v>1.166988497866984</v>
      </c>
      <c r="G2885" s="6">
        <v>1.1421894490999236</v>
      </c>
      <c r="H2885" s="17">
        <v>1.2936298114675266</v>
      </c>
      <c r="I2885" s="35">
        <v>1</v>
      </c>
      <c r="J2885" s="6">
        <v>1.0983370243237611</v>
      </c>
      <c r="K2885" s="6">
        <v>1.1309123353057349</v>
      </c>
      <c r="L2885" s="16">
        <v>0.98480962240162873</v>
      </c>
    </row>
    <row r="2886" spans="2:12" x14ac:dyDescent="0.25">
      <c r="B2886" s="14" t="s">
        <v>7576</v>
      </c>
      <c r="C2886" s="5" t="s">
        <v>7577</v>
      </c>
      <c r="D2886" s="32" t="s">
        <v>7</v>
      </c>
      <c r="E2886" s="61">
        <v>1</v>
      </c>
      <c r="F2886" s="6">
        <v>0.9529186070299106</v>
      </c>
      <c r="G2886" s="6">
        <v>1.168966065199232</v>
      </c>
      <c r="H2886" s="16">
        <v>0.97751142046744455</v>
      </c>
      <c r="I2886" s="35">
        <v>1</v>
      </c>
      <c r="J2886" s="6">
        <v>1.0673472847623475</v>
      </c>
      <c r="K2886" s="7">
        <v>0.78744569576528944</v>
      </c>
      <c r="L2886" s="16">
        <v>1.1190849656053976</v>
      </c>
    </row>
    <row r="2887" spans="2:12" x14ac:dyDescent="0.25">
      <c r="B2887" s="14" t="s">
        <v>7578</v>
      </c>
      <c r="C2887" s="5" t="s">
        <v>7579</v>
      </c>
      <c r="D2887" s="32" t="s">
        <v>7</v>
      </c>
      <c r="E2887" s="61">
        <v>1</v>
      </c>
      <c r="F2887" s="6">
        <v>1.1375104324921503</v>
      </c>
      <c r="G2887" s="9">
        <v>1.4058848667714263</v>
      </c>
      <c r="H2887" s="17">
        <v>1.6761988981649563</v>
      </c>
      <c r="I2887" s="35">
        <v>1</v>
      </c>
      <c r="J2887" s="7">
        <v>0.7313914478698913</v>
      </c>
      <c r="K2887" s="8">
        <v>0.60182104705815231</v>
      </c>
      <c r="L2887" s="16">
        <v>0.86581685871667702</v>
      </c>
    </row>
    <row r="2888" spans="2:12" x14ac:dyDescent="0.25">
      <c r="B2888" s="14" t="s">
        <v>7580</v>
      </c>
      <c r="C2888" s="5" t="s">
        <v>7581</v>
      </c>
      <c r="D2888" s="32" t="s">
        <v>6065</v>
      </c>
      <c r="E2888" s="61">
        <v>1</v>
      </c>
      <c r="F2888" s="9">
        <v>1.8410404450136828</v>
      </c>
      <c r="G2888" s="12">
        <v>2.698446128637733</v>
      </c>
      <c r="H2888" s="21">
        <v>4.4746140838053154</v>
      </c>
      <c r="I2888" s="35">
        <v>1</v>
      </c>
      <c r="J2888" s="8">
        <v>0.61547827080802575</v>
      </c>
      <c r="K2888" s="8">
        <v>0.62946990625326826</v>
      </c>
      <c r="L2888" s="16">
        <v>1.1772210681175577</v>
      </c>
    </row>
    <row r="2889" spans="2:12" x14ac:dyDescent="0.25">
      <c r="B2889" s="14" t="s">
        <v>7582</v>
      </c>
      <c r="C2889" s="5" t="s">
        <v>7583</v>
      </c>
      <c r="D2889" s="32" t="s">
        <v>7</v>
      </c>
      <c r="E2889" s="61">
        <v>1</v>
      </c>
      <c r="F2889" s="9">
        <v>1.6367370331406459</v>
      </c>
      <c r="G2889" s="12">
        <v>2.3729533355651133</v>
      </c>
      <c r="H2889" s="21">
        <v>4.0784278326708154</v>
      </c>
      <c r="I2889" s="35">
        <v>1</v>
      </c>
      <c r="J2889" s="8">
        <v>0.63036942877260072</v>
      </c>
      <c r="K2889" s="6">
        <v>0.89783118207413615</v>
      </c>
      <c r="L2889" s="17">
        <v>1.5557542385827099</v>
      </c>
    </row>
    <row r="2890" spans="2:12" x14ac:dyDescent="0.25">
      <c r="B2890" s="14" t="s">
        <v>7584</v>
      </c>
      <c r="C2890" s="5" t="s">
        <v>7585</v>
      </c>
      <c r="D2890" s="32" t="s">
        <v>7</v>
      </c>
      <c r="E2890" s="61">
        <v>1</v>
      </c>
      <c r="F2890" s="7">
        <v>0.74555539866180676</v>
      </c>
      <c r="G2890" s="6">
        <v>0.8718371962467778</v>
      </c>
      <c r="H2890" s="16">
        <v>0.94753290532569523</v>
      </c>
      <c r="I2890" s="35">
        <v>1</v>
      </c>
      <c r="J2890" s="7">
        <v>0.81287033221471561</v>
      </c>
      <c r="K2890" s="8">
        <v>0.4984516417866926</v>
      </c>
      <c r="L2890" s="19">
        <v>0.24134323370154201</v>
      </c>
    </row>
    <row r="2891" spans="2:12" x14ac:dyDescent="0.25">
      <c r="B2891" s="14" t="s">
        <v>7586</v>
      </c>
      <c r="C2891" s="5" t="s">
        <v>7587</v>
      </c>
      <c r="D2891" s="32" t="s">
        <v>7</v>
      </c>
      <c r="E2891" s="61">
        <v>1</v>
      </c>
      <c r="F2891" s="6">
        <v>1.0674082990493918</v>
      </c>
      <c r="G2891" s="6">
        <v>1.1911115797663183</v>
      </c>
      <c r="H2891" s="17">
        <v>1.3985063213438933</v>
      </c>
      <c r="I2891" s="35">
        <v>1</v>
      </c>
      <c r="J2891" s="9">
        <v>1.5639979598465932</v>
      </c>
      <c r="K2891" s="6">
        <v>1.2237776606835782</v>
      </c>
      <c r="L2891" s="15">
        <v>0.79642901271883559</v>
      </c>
    </row>
    <row r="2892" spans="2:12" x14ac:dyDescent="0.25">
      <c r="B2892" s="14" t="s">
        <v>7588</v>
      </c>
      <c r="C2892" s="5" t="s">
        <v>7589</v>
      </c>
      <c r="D2892" s="32" t="s">
        <v>7</v>
      </c>
      <c r="E2892" s="61">
        <v>1</v>
      </c>
      <c r="F2892" s="6">
        <v>1.0228767647053556</v>
      </c>
      <c r="G2892" s="6">
        <v>1.1991436181765469</v>
      </c>
      <c r="H2892" s="17">
        <v>1.3554807458751761</v>
      </c>
      <c r="I2892" s="35">
        <v>1</v>
      </c>
      <c r="J2892" s="6">
        <v>1.2170575038934752</v>
      </c>
      <c r="K2892" s="6">
        <v>1.0328205374146266</v>
      </c>
      <c r="L2892" s="16">
        <v>1.078014501771835</v>
      </c>
    </row>
    <row r="2893" spans="2:12" x14ac:dyDescent="0.25">
      <c r="B2893" s="14" t="s">
        <v>7590</v>
      </c>
      <c r="C2893" s="5" t="s">
        <v>7591</v>
      </c>
      <c r="D2893" s="32" t="s">
        <v>7</v>
      </c>
      <c r="E2893" s="61">
        <v>1</v>
      </c>
      <c r="F2893" s="6">
        <v>0.90078028593585369</v>
      </c>
      <c r="G2893" s="6">
        <v>1.0601924568001904</v>
      </c>
      <c r="H2893" s="16">
        <v>0.99663142103748303</v>
      </c>
      <c r="I2893" s="35">
        <v>1</v>
      </c>
      <c r="J2893" s="6">
        <v>1.1772078302853954</v>
      </c>
      <c r="K2893" s="6">
        <v>1.2411833160399759</v>
      </c>
      <c r="L2893" s="16">
        <v>1.1637898090478034</v>
      </c>
    </row>
    <row r="2894" spans="2:12" x14ac:dyDescent="0.25">
      <c r="B2894" s="14" t="s">
        <v>7592</v>
      </c>
      <c r="C2894" s="5" t="s">
        <v>7593</v>
      </c>
      <c r="D2894" s="32" t="s">
        <v>7</v>
      </c>
      <c r="E2894" s="61">
        <v>1</v>
      </c>
      <c r="F2894" s="6">
        <v>1.1272428179884404</v>
      </c>
      <c r="G2894" s="6">
        <v>1.0988007449609938</v>
      </c>
      <c r="H2894" s="16">
        <v>1.1480036604739887</v>
      </c>
      <c r="I2894" s="35">
        <v>1</v>
      </c>
      <c r="J2894" s="9">
        <v>1.4409737401528224</v>
      </c>
      <c r="K2894" s="6">
        <v>1.2077437268662825</v>
      </c>
      <c r="L2894" s="15">
        <v>0.66801022536741261</v>
      </c>
    </row>
    <row r="2895" spans="2:12" x14ac:dyDescent="0.25">
      <c r="B2895" s="14" t="s">
        <v>7594</v>
      </c>
      <c r="C2895" s="5" t="s">
        <v>7595</v>
      </c>
      <c r="D2895" s="32" t="s">
        <v>265</v>
      </c>
      <c r="E2895" s="61">
        <v>1</v>
      </c>
      <c r="F2895" s="9">
        <v>1.3910505884674171</v>
      </c>
      <c r="G2895" s="6">
        <v>1.1782178197395863</v>
      </c>
      <c r="H2895" s="17">
        <v>1.2683213236050612</v>
      </c>
      <c r="I2895" s="35">
        <v>1</v>
      </c>
      <c r="J2895" s="6">
        <v>1.0408207464198467</v>
      </c>
      <c r="K2895" s="9">
        <v>1.2691624133643753</v>
      </c>
      <c r="L2895" s="16">
        <v>1.2018023126258002</v>
      </c>
    </row>
    <row r="2896" spans="2:12" x14ac:dyDescent="0.25">
      <c r="B2896" s="14" t="s">
        <v>7596</v>
      </c>
      <c r="C2896" s="5" t="s">
        <v>7597</v>
      </c>
      <c r="D2896" s="32" t="s">
        <v>764</v>
      </c>
      <c r="E2896" s="61">
        <v>1</v>
      </c>
      <c r="F2896" s="6">
        <v>1.2430196580080985</v>
      </c>
      <c r="G2896" s="6">
        <v>1.0156629780478754</v>
      </c>
      <c r="H2896" s="16">
        <v>1.1601148827296952</v>
      </c>
      <c r="I2896" s="35">
        <v>1</v>
      </c>
      <c r="J2896" s="7">
        <v>0.84967782466643527</v>
      </c>
      <c r="K2896" s="9">
        <v>1.2821722409233784</v>
      </c>
      <c r="L2896" s="17">
        <v>1.2898477096257637</v>
      </c>
    </row>
    <row r="2897" spans="2:12" x14ac:dyDescent="0.25">
      <c r="B2897" s="14" t="s">
        <v>7598</v>
      </c>
      <c r="C2897" s="5" t="s">
        <v>7599</v>
      </c>
      <c r="D2897" s="32" t="s">
        <v>1230</v>
      </c>
      <c r="E2897" s="61">
        <v>1</v>
      </c>
      <c r="F2897" s="9">
        <v>1.3973524594433568</v>
      </c>
      <c r="G2897" s="9">
        <v>1.6204222139484867</v>
      </c>
      <c r="H2897" s="20">
        <v>2.2134414170502064</v>
      </c>
      <c r="I2897" s="35">
        <v>1</v>
      </c>
      <c r="J2897" s="6">
        <v>1.2028445457370089</v>
      </c>
      <c r="K2897" s="9">
        <v>1.3034024628633654</v>
      </c>
      <c r="L2897" s="17">
        <v>1.4504127865802965</v>
      </c>
    </row>
    <row r="2898" spans="2:12" x14ac:dyDescent="0.25">
      <c r="B2898" s="14" t="s">
        <v>7600</v>
      </c>
      <c r="C2898" s="5" t="s">
        <v>7601</v>
      </c>
      <c r="D2898" s="32" t="s">
        <v>7</v>
      </c>
      <c r="E2898" s="61">
        <v>1</v>
      </c>
      <c r="F2898" s="7">
        <v>0.84572129903126614</v>
      </c>
      <c r="G2898" s="6">
        <v>1.0291472878343249</v>
      </c>
      <c r="H2898" s="16">
        <v>1.1111720865669088</v>
      </c>
      <c r="I2898" s="35">
        <v>1</v>
      </c>
      <c r="J2898" s="7">
        <v>0.65736304701916703</v>
      </c>
      <c r="K2898" s="6">
        <v>1.150373090062855</v>
      </c>
      <c r="L2898" s="16">
        <v>0.8719591000222654</v>
      </c>
    </row>
    <row r="2899" spans="2:12" x14ac:dyDescent="0.25">
      <c r="B2899" s="14" t="s">
        <v>7602</v>
      </c>
      <c r="C2899" s="5" t="s">
        <v>7603</v>
      </c>
      <c r="D2899" s="32" t="s">
        <v>7</v>
      </c>
      <c r="E2899" s="61">
        <v>1</v>
      </c>
      <c r="F2899" s="6">
        <v>1.2243198422701251</v>
      </c>
      <c r="G2899" s="6">
        <v>1.0039303679388627</v>
      </c>
      <c r="H2899" s="17">
        <v>1.3353265143120989</v>
      </c>
      <c r="I2899" s="35">
        <v>1</v>
      </c>
      <c r="J2899" s="7">
        <v>0.84121959802138857</v>
      </c>
      <c r="K2899" s="9">
        <v>1.3870019580831865</v>
      </c>
      <c r="L2899" s="20">
        <v>2.1353890190638523</v>
      </c>
    </row>
    <row r="2900" spans="2:12" x14ac:dyDescent="0.25">
      <c r="B2900" s="14" t="s">
        <v>7604</v>
      </c>
      <c r="C2900" s="5" t="s">
        <v>7605</v>
      </c>
      <c r="D2900" s="32" t="s">
        <v>7</v>
      </c>
      <c r="E2900" s="61">
        <v>1</v>
      </c>
      <c r="F2900" s="9">
        <v>1.3019869540977123</v>
      </c>
      <c r="G2900" s="9">
        <v>1.4863693070528994</v>
      </c>
      <c r="H2900" s="20">
        <v>2.8534585583512735</v>
      </c>
      <c r="I2900" s="35">
        <v>1</v>
      </c>
      <c r="J2900" s="7">
        <v>0.66551245530329628</v>
      </c>
      <c r="K2900" s="7">
        <v>0.75683648483954469</v>
      </c>
      <c r="L2900" s="16">
        <v>1.095548260839871</v>
      </c>
    </row>
    <row r="2901" spans="2:12" x14ac:dyDescent="0.25">
      <c r="B2901" s="14" t="s">
        <v>7606</v>
      </c>
      <c r="C2901" s="5" t="s">
        <v>7607</v>
      </c>
      <c r="D2901" s="32" t="s">
        <v>31</v>
      </c>
      <c r="E2901" s="61">
        <v>1</v>
      </c>
      <c r="F2901" s="9">
        <v>1.6059185451763769</v>
      </c>
      <c r="G2901" s="9">
        <v>2.0221175085130492</v>
      </c>
      <c r="H2901" s="20">
        <v>2.8050266237994221</v>
      </c>
      <c r="I2901" s="35">
        <v>1</v>
      </c>
      <c r="J2901" s="7">
        <v>0.71110010666714418</v>
      </c>
      <c r="K2901" s="8">
        <v>0.53708346094037773</v>
      </c>
      <c r="L2901" s="16">
        <v>0.88041927699177558</v>
      </c>
    </row>
    <row r="2902" spans="2:12" x14ac:dyDescent="0.25">
      <c r="B2902" s="14" t="s">
        <v>7608</v>
      </c>
      <c r="C2902" s="5" t="s">
        <v>7609</v>
      </c>
      <c r="D2902" s="32" t="s">
        <v>265</v>
      </c>
      <c r="E2902" s="61">
        <v>1</v>
      </c>
      <c r="F2902" s="7">
        <v>0.70018982114220318</v>
      </c>
      <c r="G2902" s="7">
        <v>0.66619234359892576</v>
      </c>
      <c r="H2902" s="18">
        <v>0.48372614875619641</v>
      </c>
      <c r="I2902" s="35">
        <v>1</v>
      </c>
      <c r="J2902" s="9">
        <v>1.66449241332507</v>
      </c>
      <c r="K2902" s="6">
        <v>1.2296998480843848</v>
      </c>
      <c r="L2902" s="16">
        <v>1.213273219332021</v>
      </c>
    </row>
    <row r="2903" spans="2:12" x14ac:dyDescent="0.25">
      <c r="B2903" s="14" t="s">
        <v>7610</v>
      </c>
      <c r="C2903" s="5" t="s">
        <v>7611</v>
      </c>
      <c r="D2903" s="32" t="s">
        <v>7</v>
      </c>
      <c r="E2903" s="61">
        <v>1</v>
      </c>
      <c r="F2903" s="7">
        <v>0.81332595135293972</v>
      </c>
      <c r="G2903" s="6">
        <v>0.86652059315514129</v>
      </c>
      <c r="H2903" s="16">
        <v>0.94170721182372674</v>
      </c>
      <c r="I2903" s="35">
        <v>1</v>
      </c>
      <c r="J2903" s="6">
        <v>1.1988759004688552</v>
      </c>
      <c r="K2903" s="6">
        <v>1.0614375842251074</v>
      </c>
      <c r="L2903" s="17">
        <v>1.3524928073545035</v>
      </c>
    </row>
    <row r="2904" spans="2:12" x14ac:dyDescent="0.25">
      <c r="B2904" s="14" t="s">
        <v>7612</v>
      </c>
      <c r="C2904" s="5" t="s">
        <v>7613</v>
      </c>
      <c r="D2904" s="32" t="s">
        <v>7</v>
      </c>
      <c r="E2904" s="61">
        <v>1</v>
      </c>
      <c r="F2904" s="6">
        <v>1.0660518538590804</v>
      </c>
      <c r="G2904" s="6">
        <v>0.92244638269846169</v>
      </c>
      <c r="H2904" s="16">
        <v>0.99868601383393119</v>
      </c>
      <c r="I2904" s="35">
        <v>1</v>
      </c>
      <c r="J2904" s="6">
        <v>0.86152133975125456</v>
      </c>
      <c r="K2904" s="6">
        <v>0.92314424358406943</v>
      </c>
      <c r="L2904" s="17">
        <v>1.5908878100681219</v>
      </c>
    </row>
    <row r="2905" spans="2:12" x14ac:dyDescent="0.25">
      <c r="B2905" s="14" t="s">
        <v>7614</v>
      </c>
      <c r="C2905" s="5" t="s">
        <v>7615</v>
      </c>
      <c r="D2905" s="32" t="s">
        <v>143</v>
      </c>
      <c r="E2905" s="61">
        <v>1</v>
      </c>
      <c r="F2905" s="6">
        <v>0.91050324221981804</v>
      </c>
      <c r="G2905" s="7">
        <v>0.76281302801525175</v>
      </c>
      <c r="H2905" s="15">
        <v>0.81038556801545336</v>
      </c>
      <c r="I2905" s="35">
        <v>1</v>
      </c>
      <c r="J2905" s="6">
        <v>1.2247108326139176</v>
      </c>
      <c r="K2905" s="6">
        <v>1.2002479274138793</v>
      </c>
      <c r="L2905" s="16">
        <v>1.0967933886798515</v>
      </c>
    </row>
    <row r="2906" spans="2:12" x14ac:dyDescent="0.25">
      <c r="B2906" s="14" t="s">
        <v>7616</v>
      </c>
      <c r="C2906" s="5" t="s">
        <v>7617</v>
      </c>
      <c r="D2906" s="32" t="s">
        <v>7</v>
      </c>
      <c r="E2906" s="61">
        <v>1</v>
      </c>
      <c r="F2906" s="6">
        <v>1.0969501271002222</v>
      </c>
      <c r="G2906" s="9">
        <v>1.4012688398852284</v>
      </c>
      <c r="H2906" s="17">
        <v>1.6210985063345926</v>
      </c>
      <c r="I2906" s="35">
        <v>1</v>
      </c>
      <c r="J2906" s="7">
        <v>0.70594228953585547</v>
      </c>
      <c r="K2906" s="6">
        <v>0.85076908915705551</v>
      </c>
      <c r="L2906" s="17">
        <v>1.5693889116571804</v>
      </c>
    </row>
    <row r="2907" spans="2:12" x14ac:dyDescent="0.25">
      <c r="B2907" s="14" t="s">
        <v>7618</v>
      </c>
      <c r="C2907" s="5" t="s">
        <v>7619</v>
      </c>
      <c r="D2907" s="32" t="s">
        <v>7</v>
      </c>
      <c r="E2907" s="61">
        <v>1</v>
      </c>
      <c r="F2907" s="6">
        <v>1.1010004871361616</v>
      </c>
      <c r="G2907" s="6">
        <v>1.0607367247975603</v>
      </c>
      <c r="H2907" s="20">
        <v>2.3690605360265198</v>
      </c>
      <c r="I2907" s="35">
        <v>1</v>
      </c>
      <c r="J2907" s="6">
        <v>1.0246157076773359</v>
      </c>
      <c r="K2907" s="9">
        <v>1.7001793245784709</v>
      </c>
      <c r="L2907" s="20">
        <v>2.3140032061795974</v>
      </c>
    </row>
    <row r="2908" spans="2:12" x14ac:dyDescent="0.25">
      <c r="B2908" s="14" t="s">
        <v>7620</v>
      </c>
      <c r="C2908" s="5" t="s">
        <v>7621</v>
      </c>
      <c r="D2908" s="32" t="s">
        <v>7622</v>
      </c>
      <c r="E2908" s="61">
        <v>1</v>
      </c>
      <c r="F2908" s="6">
        <v>1.0606758499777871</v>
      </c>
      <c r="G2908" s="6">
        <v>1.1138226872830557</v>
      </c>
      <c r="H2908" s="16">
        <v>1.0203198889850675</v>
      </c>
      <c r="I2908" s="35">
        <v>1</v>
      </c>
      <c r="J2908" s="9">
        <v>1.4669649526629864</v>
      </c>
      <c r="K2908" s="9">
        <v>1.297587160203227</v>
      </c>
      <c r="L2908" s="15">
        <v>0.81886318056140128</v>
      </c>
    </row>
    <row r="2909" spans="2:12" x14ac:dyDescent="0.25">
      <c r="B2909" s="14" t="s">
        <v>7623</v>
      </c>
      <c r="C2909" s="5" t="s">
        <v>7624</v>
      </c>
      <c r="D2909" s="32" t="s">
        <v>265</v>
      </c>
      <c r="E2909" s="61">
        <v>1</v>
      </c>
      <c r="F2909" s="10">
        <v>0.4456990595125021</v>
      </c>
      <c r="G2909" s="8">
        <v>0.47111293133369497</v>
      </c>
      <c r="H2909" s="19">
        <v>0.24749262050111051</v>
      </c>
      <c r="I2909" s="35">
        <v>1</v>
      </c>
      <c r="J2909" s="7">
        <v>0.70289855786131417</v>
      </c>
      <c r="K2909" s="9">
        <v>1.7864201703897107</v>
      </c>
      <c r="L2909" s="16">
        <v>0.99036499576577275</v>
      </c>
    </row>
    <row r="2910" spans="2:12" x14ac:dyDescent="0.25">
      <c r="B2910" s="14" t="s">
        <v>7625</v>
      </c>
      <c r="C2910" s="5" t="s">
        <v>7626</v>
      </c>
      <c r="D2910" s="32" t="s">
        <v>7627</v>
      </c>
      <c r="E2910" s="61">
        <v>1</v>
      </c>
      <c r="F2910" s="7">
        <v>0.7039044183779225</v>
      </c>
      <c r="G2910" s="6">
        <v>0.9993182414455013</v>
      </c>
      <c r="H2910" s="18">
        <v>0.59109063421846331</v>
      </c>
      <c r="I2910" s="35">
        <v>1</v>
      </c>
      <c r="J2910" s="7">
        <v>0.84261409376322283</v>
      </c>
      <c r="K2910" s="8">
        <v>0.5299674337778042</v>
      </c>
      <c r="L2910" s="15">
        <v>0.76841595769698823</v>
      </c>
    </row>
    <row r="2911" spans="2:12" x14ac:dyDescent="0.25">
      <c r="B2911" s="14" t="s">
        <v>7628</v>
      </c>
      <c r="C2911" s="5" t="s">
        <v>7629</v>
      </c>
      <c r="D2911" s="32" t="s">
        <v>7</v>
      </c>
      <c r="E2911" s="61">
        <v>1</v>
      </c>
      <c r="F2911" s="7">
        <v>0.84947988427163734</v>
      </c>
      <c r="G2911" s="8">
        <v>0.53985364571244165</v>
      </c>
      <c r="H2911" s="18">
        <v>0.62358472389068675</v>
      </c>
      <c r="I2911" s="35">
        <v>1</v>
      </c>
      <c r="J2911" s="6">
        <v>0.97582235541298079</v>
      </c>
      <c r="K2911" s="9">
        <v>1.3925379890969793</v>
      </c>
      <c r="L2911" s="16">
        <v>1.0404975341209091</v>
      </c>
    </row>
    <row r="2912" spans="2:12" x14ac:dyDescent="0.25">
      <c r="B2912" s="14" t="s">
        <v>7630</v>
      </c>
      <c r="C2912" s="5" t="s">
        <v>7631</v>
      </c>
      <c r="D2912" s="32" t="s">
        <v>7</v>
      </c>
      <c r="E2912" s="61">
        <v>1</v>
      </c>
      <c r="F2912" s="6">
        <v>1.0119238600762022</v>
      </c>
      <c r="G2912" s="7">
        <v>0.74546180651761829</v>
      </c>
      <c r="H2912" s="15">
        <v>0.69594136614801694</v>
      </c>
      <c r="I2912" s="35">
        <v>1</v>
      </c>
      <c r="J2912" s="6">
        <v>1.0509438391732451</v>
      </c>
      <c r="K2912" s="6">
        <v>1.0555530594284908</v>
      </c>
      <c r="L2912" s="15">
        <v>0.80306924969925875</v>
      </c>
    </row>
    <row r="2913" spans="2:12" x14ac:dyDescent="0.25">
      <c r="B2913" s="14" t="s">
        <v>7632</v>
      </c>
      <c r="C2913" s="5" t="s">
        <v>7633</v>
      </c>
      <c r="D2913" s="32" t="s">
        <v>7634</v>
      </c>
      <c r="E2913" s="61">
        <v>1</v>
      </c>
      <c r="F2913" s="7">
        <v>0.70866025562196022</v>
      </c>
      <c r="G2913" s="7">
        <v>0.66203072402572505</v>
      </c>
      <c r="H2913" s="18">
        <v>0.49406849658371188</v>
      </c>
      <c r="I2913" s="35">
        <v>1</v>
      </c>
      <c r="J2913" s="6">
        <v>1.0308256444056827</v>
      </c>
      <c r="K2913" s="6">
        <v>0.94037072022503698</v>
      </c>
      <c r="L2913" s="17">
        <v>1.42401422137893</v>
      </c>
    </row>
    <row r="2914" spans="2:12" x14ac:dyDescent="0.25">
      <c r="B2914" s="14" t="s">
        <v>7635</v>
      </c>
      <c r="C2914" s="5" t="s">
        <v>7636</v>
      </c>
      <c r="D2914" s="32" t="s">
        <v>7</v>
      </c>
      <c r="E2914" s="61">
        <v>1</v>
      </c>
      <c r="F2914" s="7">
        <v>0.84197392611226718</v>
      </c>
      <c r="G2914" s="7">
        <v>0.83522352234615138</v>
      </c>
      <c r="H2914" s="15">
        <v>0.80593914720052129</v>
      </c>
      <c r="I2914" s="35">
        <v>1</v>
      </c>
      <c r="J2914" s="6">
        <v>1.10841536791549</v>
      </c>
      <c r="K2914" s="6">
        <v>1.0290098629031401</v>
      </c>
      <c r="L2914" s="17">
        <v>1.4857744793617558</v>
      </c>
    </row>
    <row r="2915" spans="2:12" x14ac:dyDescent="0.25">
      <c r="B2915" s="14" t="s">
        <v>7637</v>
      </c>
      <c r="C2915" s="5" t="s">
        <v>7638</v>
      </c>
      <c r="D2915" s="32" t="s">
        <v>7</v>
      </c>
      <c r="E2915" s="61">
        <v>1</v>
      </c>
      <c r="F2915" s="6">
        <v>0.96182134855517221</v>
      </c>
      <c r="G2915" s="7">
        <v>0.79035132729765212</v>
      </c>
      <c r="H2915" s="15">
        <v>0.69646975907027175</v>
      </c>
      <c r="I2915" s="35">
        <v>1</v>
      </c>
      <c r="J2915" s="6">
        <v>1.0352973718266774</v>
      </c>
      <c r="K2915" s="6">
        <v>1.0831270515940272</v>
      </c>
      <c r="L2915" s="16">
        <v>0.92633055101878925</v>
      </c>
    </row>
    <row r="2916" spans="2:12" x14ac:dyDescent="0.25">
      <c r="B2916" s="14" t="s">
        <v>7639</v>
      </c>
      <c r="C2916" s="5" t="s">
        <v>7640</v>
      </c>
      <c r="D2916" s="32" t="s">
        <v>7</v>
      </c>
      <c r="E2916" s="61">
        <v>1</v>
      </c>
      <c r="F2916" s="6">
        <v>0.94737508118014502</v>
      </c>
      <c r="G2916" s="8">
        <v>0.63172592422893126</v>
      </c>
      <c r="H2916" s="18">
        <v>0.51673075006330604</v>
      </c>
      <c r="I2916" s="35">
        <v>1</v>
      </c>
      <c r="J2916" s="6">
        <v>1.0121312880652358</v>
      </c>
      <c r="K2916" s="6">
        <v>0.92026525586131902</v>
      </c>
      <c r="L2916" s="15">
        <v>0.74288635463786634</v>
      </c>
    </row>
    <row r="2917" spans="2:12" x14ac:dyDescent="0.25">
      <c r="B2917" s="14" t="s">
        <v>7641</v>
      </c>
      <c r="C2917" s="5" t="s">
        <v>7642</v>
      </c>
      <c r="D2917" s="32" t="s">
        <v>6260</v>
      </c>
      <c r="E2917" s="61">
        <v>1</v>
      </c>
      <c r="F2917" s="7">
        <v>0.82694702723834435</v>
      </c>
      <c r="G2917" s="7">
        <v>0.65297970378322168</v>
      </c>
      <c r="H2917" s="18">
        <v>0.51004509969585543</v>
      </c>
      <c r="I2917" s="35">
        <v>1</v>
      </c>
      <c r="J2917" s="9">
        <v>1.3061263348224035</v>
      </c>
      <c r="K2917" s="6">
        <v>0.93028239431072246</v>
      </c>
      <c r="L2917" s="15">
        <v>0.75967563243637271</v>
      </c>
    </row>
    <row r="2918" spans="2:12" x14ac:dyDescent="0.25">
      <c r="B2918" s="14" t="s">
        <v>7643</v>
      </c>
      <c r="C2918" s="5" t="s">
        <v>7644</v>
      </c>
      <c r="D2918" s="32" t="s">
        <v>6260</v>
      </c>
      <c r="E2918" s="61">
        <v>1</v>
      </c>
      <c r="F2918" s="7">
        <v>0.80412770345570694</v>
      </c>
      <c r="G2918" s="7">
        <v>0.69601000573635896</v>
      </c>
      <c r="H2918" s="18">
        <v>0.64208347263213572</v>
      </c>
      <c r="I2918" s="35">
        <v>1</v>
      </c>
      <c r="J2918" s="9">
        <v>1.4123517920188895</v>
      </c>
      <c r="K2918" s="6">
        <v>1.0476129910107217</v>
      </c>
      <c r="L2918" s="18">
        <v>0.47600534309852094</v>
      </c>
    </row>
    <row r="2919" spans="2:12" x14ac:dyDescent="0.25">
      <c r="B2919" s="14" t="s">
        <v>7645</v>
      </c>
      <c r="C2919" s="5" t="s">
        <v>7646</v>
      </c>
      <c r="D2919" s="32" t="s">
        <v>31</v>
      </c>
      <c r="E2919" s="61">
        <v>1</v>
      </c>
      <c r="F2919" s="6">
        <v>0.95641828382029903</v>
      </c>
      <c r="G2919" s="6">
        <v>1.0056442534690158</v>
      </c>
      <c r="H2919" s="16">
        <v>0.88028163485076327</v>
      </c>
      <c r="I2919" s="35">
        <v>1</v>
      </c>
      <c r="J2919" s="6">
        <v>1.1127893233790467</v>
      </c>
      <c r="K2919" s="9">
        <v>1.4703672090650619</v>
      </c>
      <c r="L2919" s="17">
        <v>1.2620949354274309</v>
      </c>
    </row>
    <row r="2920" spans="2:12" x14ac:dyDescent="0.25">
      <c r="B2920" s="14" t="s">
        <v>7647</v>
      </c>
      <c r="C2920" s="5" t="s">
        <v>7648</v>
      </c>
      <c r="D2920" s="32" t="s">
        <v>7</v>
      </c>
      <c r="E2920" s="61">
        <v>1</v>
      </c>
      <c r="F2920" s="6">
        <v>1.0718353136864902</v>
      </c>
      <c r="G2920" s="9">
        <v>1.3505395041369019</v>
      </c>
      <c r="H2920" s="17">
        <v>1.3904269145384756</v>
      </c>
      <c r="I2920" s="35">
        <v>1</v>
      </c>
      <c r="J2920" s="9">
        <v>1.6342488267582482</v>
      </c>
      <c r="K2920" s="9">
        <v>1.3706642031867826</v>
      </c>
      <c r="L2920" s="16">
        <v>0.9909587315740318</v>
      </c>
    </row>
    <row r="2921" spans="2:12" x14ac:dyDescent="0.25">
      <c r="B2921" s="14" t="s">
        <v>7649</v>
      </c>
      <c r="C2921" s="5" t="s">
        <v>7650</v>
      </c>
      <c r="D2921" s="32" t="s">
        <v>596</v>
      </c>
      <c r="E2921" s="61">
        <v>1</v>
      </c>
      <c r="F2921" s="6">
        <v>0.99782763013423881</v>
      </c>
      <c r="G2921" s="9">
        <v>1.3208027263833422</v>
      </c>
      <c r="H2921" s="17">
        <v>1.6364166324610037</v>
      </c>
      <c r="I2921" s="35">
        <v>1</v>
      </c>
      <c r="J2921" s="9">
        <v>1.5272851039434923</v>
      </c>
      <c r="K2921" s="9">
        <v>1.6628025895079022</v>
      </c>
      <c r="L2921" s="17">
        <v>1.5091965472913307</v>
      </c>
    </row>
    <row r="2922" spans="2:12" x14ac:dyDescent="0.25">
      <c r="B2922" s="14" t="s">
        <v>7651</v>
      </c>
      <c r="C2922" s="5" t="s">
        <v>7652</v>
      </c>
      <c r="D2922" s="32" t="s">
        <v>7</v>
      </c>
      <c r="E2922" s="61">
        <v>1</v>
      </c>
      <c r="F2922" s="6">
        <v>0.88186299633067999</v>
      </c>
      <c r="G2922" s="6">
        <v>1.0708822278367873</v>
      </c>
      <c r="H2922" s="16">
        <v>1.2320054789010786</v>
      </c>
      <c r="I2922" s="35">
        <v>1</v>
      </c>
      <c r="J2922" s="6">
        <v>1.0148286272067846</v>
      </c>
      <c r="K2922" s="6">
        <v>1.0823583054930388</v>
      </c>
      <c r="L2922" s="17">
        <v>1.3421940844203419</v>
      </c>
    </row>
    <row r="2923" spans="2:12" x14ac:dyDescent="0.25">
      <c r="B2923" s="14" t="s">
        <v>7653</v>
      </c>
      <c r="C2923" s="5" t="s">
        <v>7654</v>
      </c>
      <c r="D2923" s="32" t="s">
        <v>265</v>
      </c>
      <c r="E2923" s="61">
        <v>1</v>
      </c>
      <c r="F2923" s="9">
        <v>1.6493248429874743</v>
      </c>
      <c r="G2923" s="9">
        <v>1.4006672642750388</v>
      </c>
      <c r="H2923" s="17">
        <v>1.9072201974574452</v>
      </c>
      <c r="I2923" s="35">
        <v>1</v>
      </c>
      <c r="J2923" s="7">
        <v>0.83228949133992158</v>
      </c>
      <c r="K2923" s="6">
        <v>0.94584885349043135</v>
      </c>
      <c r="L2923" s="16">
        <v>1.2356526935129213</v>
      </c>
    </row>
    <row r="2924" spans="2:12" x14ac:dyDescent="0.25">
      <c r="B2924" s="14" t="s">
        <v>7655</v>
      </c>
      <c r="C2924" s="5" t="s">
        <v>7656</v>
      </c>
      <c r="D2924" s="32" t="s">
        <v>7</v>
      </c>
      <c r="E2924" s="61">
        <v>1</v>
      </c>
      <c r="F2924" s="6">
        <v>1.1658286217355895</v>
      </c>
      <c r="G2924" s="6">
        <v>1.0479868944668385</v>
      </c>
      <c r="H2924" s="17">
        <v>1.2883080023486704</v>
      </c>
      <c r="I2924" s="35">
        <v>1</v>
      </c>
      <c r="J2924" s="6">
        <v>1.1643750625066727</v>
      </c>
      <c r="K2924" s="6">
        <v>1.0719226684680185</v>
      </c>
      <c r="L2924" s="16">
        <v>0.95859033026074303</v>
      </c>
    </row>
    <row r="2925" spans="2:12" x14ac:dyDescent="0.25">
      <c r="B2925" s="14" t="s">
        <v>7657</v>
      </c>
      <c r="C2925" s="5" t="s">
        <v>7658</v>
      </c>
      <c r="D2925" s="32" t="s">
        <v>1978</v>
      </c>
      <c r="E2925" s="61">
        <v>1</v>
      </c>
      <c r="F2925" s="7">
        <v>0.83564986888078885</v>
      </c>
      <c r="G2925" s="6">
        <v>0.93062719482217904</v>
      </c>
      <c r="H2925" s="16">
        <v>1.027232610318054</v>
      </c>
      <c r="I2925" s="35">
        <v>1</v>
      </c>
      <c r="J2925" s="6">
        <v>1.1406191453100429</v>
      </c>
      <c r="K2925" s="6">
        <v>0.97561252929148468</v>
      </c>
      <c r="L2925" s="16">
        <v>1.2375004758484192</v>
      </c>
    </row>
    <row r="2926" spans="2:12" x14ac:dyDescent="0.25">
      <c r="B2926" s="14" t="s">
        <v>7659</v>
      </c>
      <c r="C2926" s="5" t="s">
        <v>7660</v>
      </c>
      <c r="D2926" s="32" t="s">
        <v>7661</v>
      </c>
      <c r="E2926" s="61">
        <v>1</v>
      </c>
      <c r="F2926" s="6">
        <v>1.1387705057929169</v>
      </c>
      <c r="G2926" s="6">
        <v>1.1962513175276419</v>
      </c>
      <c r="H2926" s="17">
        <v>1.6624130219121354</v>
      </c>
      <c r="I2926" s="35">
        <v>1</v>
      </c>
      <c r="J2926" s="6">
        <v>0.88380954383620158</v>
      </c>
      <c r="K2926" s="6">
        <v>1.0740045510507672</v>
      </c>
      <c r="L2926" s="16">
        <v>1.0353119533972512</v>
      </c>
    </row>
    <row r="2927" spans="2:12" x14ac:dyDescent="0.25">
      <c r="B2927" s="14" t="s">
        <v>7662</v>
      </c>
      <c r="C2927" s="5" t="s">
        <v>7663</v>
      </c>
      <c r="D2927" s="32" t="s">
        <v>265</v>
      </c>
      <c r="E2927" s="61">
        <v>1</v>
      </c>
      <c r="F2927" s="6">
        <v>0.95297760531778852</v>
      </c>
      <c r="G2927" s="6">
        <v>1.0619383492767061</v>
      </c>
      <c r="H2927" s="16">
        <v>1.1976686989630747</v>
      </c>
      <c r="I2927" s="35">
        <v>1</v>
      </c>
      <c r="J2927" s="6">
        <v>0.86657689346715117</v>
      </c>
      <c r="K2927" s="9">
        <v>1.3887317207859502</v>
      </c>
      <c r="L2927" s="17">
        <v>1.7841277241575253</v>
      </c>
    </row>
    <row r="2928" spans="2:12" x14ac:dyDescent="0.25">
      <c r="B2928" s="14" t="s">
        <v>7664</v>
      </c>
      <c r="C2928" s="5" t="s">
        <v>7665</v>
      </c>
      <c r="D2928" s="32" t="s">
        <v>7</v>
      </c>
      <c r="E2928" s="61">
        <v>1</v>
      </c>
      <c r="F2928" s="9">
        <v>1.7236391861604416</v>
      </c>
      <c r="G2928" s="12">
        <v>2.2458543758056071</v>
      </c>
      <c r="H2928" s="21">
        <v>3.6205693881307033</v>
      </c>
      <c r="I2928" s="35">
        <v>1</v>
      </c>
      <c r="J2928" s="8">
        <v>0.48003984190919841</v>
      </c>
      <c r="K2928" s="10">
        <v>0.30407681840147949</v>
      </c>
      <c r="L2928" s="18">
        <v>0.46623262633904672</v>
      </c>
    </row>
    <row r="2929" spans="2:12" x14ac:dyDescent="0.25">
      <c r="B2929" s="14" t="s">
        <v>7666</v>
      </c>
      <c r="C2929" s="5" t="s">
        <v>7667</v>
      </c>
      <c r="D2929" s="32" t="s">
        <v>1818</v>
      </c>
      <c r="E2929" s="61">
        <v>1</v>
      </c>
      <c r="F2929" s="6">
        <v>1.153988230015947</v>
      </c>
      <c r="G2929" s="9">
        <v>1.6444349570717098</v>
      </c>
      <c r="H2929" s="17">
        <v>1.9721182318223369</v>
      </c>
      <c r="I2929" s="35">
        <v>1</v>
      </c>
      <c r="J2929" s="7">
        <v>0.78810577488508626</v>
      </c>
      <c r="K2929" s="7">
        <v>0.73569444299890374</v>
      </c>
      <c r="L2929" s="17">
        <v>1.2689474343295419</v>
      </c>
    </row>
    <row r="2930" spans="2:12" x14ac:dyDescent="0.25">
      <c r="B2930" s="14" t="s">
        <v>7668</v>
      </c>
      <c r="C2930" s="5" t="s">
        <v>7669</v>
      </c>
      <c r="D2930" s="32" t="s">
        <v>7</v>
      </c>
      <c r="E2930" s="61">
        <v>1</v>
      </c>
      <c r="F2930" s="6">
        <v>0.86250954779940991</v>
      </c>
      <c r="G2930" s="6">
        <v>1.033327597183147</v>
      </c>
      <c r="H2930" s="16">
        <v>1.0489743071057578</v>
      </c>
      <c r="I2930" s="35">
        <v>1</v>
      </c>
      <c r="J2930" s="6">
        <v>1.1082395805502019</v>
      </c>
      <c r="K2930" s="9">
        <v>1.275193316701271</v>
      </c>
      <c r="L2930" s="15">
        <v>0.82294589854531508</v>
      </c>
    </row>
    <row r="2931" spans="2:12" x14ac:dyDescent="0.25">
      <c r="B2931" s="14" t="s">
        <v>7670</v>
      </c>
      <c r="C2931" s="5" t="s">
        <v>7671</v>
      </c>
      <c r="D2931" s="32" t="s">
        <v>7</v>
      </c>
      <c r="E2931" s="61">
        <v>1</v>
      </c>
      <c r="F2931" s="6">
        <v>1.0649184422143976</v>
      </c>
      <c r="G2931" s="6">
        <v>0.99091064056021738</v>
      </c>
      <c r="H2931" s="16">
        <v>1.0892288715142335</v>
      </c>
      <c r="I2931" s="35">
        <v>1</v>
      </c>
      <c r="J2931" s="6">
        <v>0.89953122783517692</v>
      </c>
      <c r="K2931" s="7">
        <v>0.76781147833661068</v>
      </c>
      <c r="L2931" s="16">
        <v>1.2231185004353999</v>
      </c>
    </row>
    <row r="2932" spans="2:12" x14ac:dyDescent="0.25">
      <c r="B2932" s="14" t="s">
        <v>7672</v>
      </c>
      <c r="C2932" s="5" t="s">
        <v>7673</v>
      </c>
      <c r="D2932" s="32" t="s">
        <v>3764</v>
      </c>
      <c r="E2932" s="61">
        <v>1</v>
      </c>
      <c r="F2932" s="6">
        <v>0.88563268986858923</v>
      </c>
      <c r="G2932" s="6">
        <v>0.89497076251996321</v>
      </c>
      <c r="H2932" s="16">
        <v>0.90374323154522485</v>
      </c>
      <c r="I2932" s="35">
        <v>1</v>
      </c>
      <c r="J2932" s="6">
        <v>0.90425704419432973</v>
      </c>
      <c r="K2932" s="8">
        <v>0.61637785622273122</v>
      </c>
      <c r="L2932" s="16">
        <v>1.0725877416378602</v>
      </c>
    </row>
    <row r="2933" spans="2:12" x14ac:dyDescent="0.25">
      <c r="B2933" s="14" t="s">
        <v>7674</v>
      </c>
      <c r="C2933" s="5" t="s">
        <v>7675</v>
      </c>
      <c r="D2933" s="32" t="s">
        <v>1818</v>
      </c>
      <c r="E2933" s="61">
        <v>1</v>
      </c>
      <c r="F2933" s="6">
        <v>0.94822145936522717</v>
      </c>
      <c r="G2933" s="6">
        <v>1.1227045902571851</v>
      </c>
      <c r="H2933" s="17">
        <v>1.2852274655481515</v>
      </c>
      <c r="I2933" s="35">
        <v>1</v>
      </c>
      <c r="J2933" s="7">
        <v>0.7736471504943796</v>
      </c>
      <c r="K2933" s="8">
        <v>0.49315231619329553</v>
      </c>
      <c r="L2933" s="18">
        <v>0.46355161551975188</v>
      </c>
    </row>
    <row r="2934" spans="2:12" x14ac:dyDescent="0.25">
      <c r="B2934" s="14" t="s">
        <v>7676</v>
      </c>
      <c r="C2934" s="5" t="s">
        <v>7677</v>
      </c>
      <c r="D2934" s="32" t="s">
        <v>10</v>
      </c>
      <c r="E2934" s="61">
        <v>1</v>
      </c>
      <c r="F2934" s="6">
        <v>1.2228822901373158</v>
      </c>
      <c r="G2934" s="9">
        <v>1.2591585964904781</v>
      </c>
      <c r="H2934" s="17">
        <v>1.4004527487409952</v>
      </c>
      <c r="I2934" s="35">
        <v>1</v>
      </c>
      <c r="J2934" s="6">
        <v>1.0471693895723964</v>
      </c>
      <c r="K2934" s="7">
        <v>0.78131808230649913</v>
      </c>
      <c r="L2934" s="18">
        <v>0.55627920071927728</v>
      </c>
    </row>
    <row r="2935" spans="2:12" x14ac:dyDescent="0.25">
      <c r="B2935" s="14" t="s">
        <v>7678</v>
      </c>
      <c r="C2935" s="5" t="s">
        <v>7679</v>
      </c>
      <c r="D2935" s="32" t="s">
        <v>7</v>
      </c>
      <c r="E2935" s="61">
        <v>1</v>
      </c>
      <c r="F2935" s="7">
        <v>0.68993912181123163</v>
      </c>
      <c r="G2935" s="8">
        <v>0.4829388589209373</v>
      </c>
      <c r="H2935" s="19">
        <v>0.34591570395738974</v>
      </c>
      <c r="I2935" s="35">
        <v>1</v>
      </c>
      <c r="J2935" s="6">
        <v>1.2238391528000461</v>
      </c>
      <c r="K2935" s="9">
        <v>1.5940759266065025</v>
      </c>
      <c r="L2935" s="16">
        <v>1.2047097847842627</v>
      </c>
    </row>
    <row r="2936" spans="2:12" x14ac:dyDescent="0.25">
      <c r="B2936" s="14" t="s">
        <v>7680</v>
      </c>
      <c r="C2936" s="5" t="s">
        <v>7681</v>
      </c>
      <c r="D2936" s="32" t="s">
        <v>7</v>
      </c>
      <c r="E2936" s="61">
        <v>1</v>
      </c>
      <c r="F2936" s="9">
        <v>1.4973341542209615</v>
      </c>
      <c r="G2936" s="9">
        <v>1.7384762634321846</v>
      </c>
      <c r="H2936" s="20">
        <v>2.8804019935984329</v>
      </c>
      <c r="I2936" s="35">
        <v>1</v>
      </c>
      <c r="J2936" s="7">
        <v>0.69000737535762979</v>
      </c>
      <c r="K2936" s="8">
        <v>0.60868598233534765</v>
      </c>
      <c r="L2936" s="15">
        <v>0.69297849557072633</v>
      </c>
    </row>
    <row r="2937" spans="2:12" x14ac:dyDescent="0.25">
      <c r="B2937" s="14" t="s">
        <v>7682</v>
      </c>
      <c r="C2937" s="5" t="s">
        <v>7683</v>
      </c>
      <c r="D2937" s="32" t="s">
        <v>7</v>
      </c>
      <c r="E2937" s="61">
        <v>1</v>
      </c>
      <c r="F2937" s="6">
        <v>0.96962697462293601</v>
      </c>
      <c r="G2937" s="6">
        <v>0.99539957345831787</v>
      </c>
      <c r="H2937" s="16">
        <v>1.0056265384219929</v>
      </c>
      <c r="I2937" s="35">
        <v>1</v>
      </c>
      <c r="J2937" s="7">
        <v>0.81406836572530983</v>
      </c>
      <c r="K2937" s="6">
        <v>0.93504344248943161</v>
      </c>
      <c r="L2937" s="16">
        <v>1.0556026261698694</v>
      </c>
    </row>
    <row r="2938" spans="2:12" x14ac:dyDescent="0.25">
      <c r="B2938" s="14" t="s">
        <v>7684</v>
      </c>
      <c r="C2938" s="5" t="s">
        <v>7685</v>
      </c>
      <c r="D2938" s="32" t="s">
        <v>7</v>
      </c>
      <c r="E2938" s="61">
        <v>1</v>
      </c>
      <c r="F2938" s="6">
        <v>0.94830190953434923</v>
      </c>
      <c r="G2938" s="6">
        <v>1.0751992552546898</v>
      </c>
      <c r="H2938" s="16">
        <v>1.0576925787355234</v>
      </c>
      <c r="I2938" s="35">
        <v>1</v>
      </c>
      <c r="J2938" s="6">
        <v>1.170878108811765</v>
      </c>
      <c r="K2938" s="9">
        <v>1.5911539151523797</v>
      </c>
      <c r="L2938" s="17">
        <v>1.4287496022404889</v>
      </c>
    </row>
    <row r="2939" spans="2:12" x14ac:dyDescent="0.25">
      <c r="B2939" s="14" t="s">
        <v>7686</v>
      </c>
      <c r="C2939" s="5" t="s">
        <v>7687</v>
      </c>
      <c r="D2939" s="32" t="s">
        <v>246</v>
      </c>
      <c r="E2939" s="61">
        <v>1</v>
      </c>
      <c r="F2939" s="9">
        <v>1.2960806515480887</v>
      </c>
      <c r="G2939" s="9">
        <v>1.3062291178060887</v>
      </c>
      <c r="H2939" s="17">
        <v>1.3281410857829363</v>
      </c>
      <c r="I2939" s="35">
        <v>1</v>
      </c>
      <c r="J2939" s="6">
        <v>1.2245679270396124</v>
      </c>
      <c r="K2939" s="9">
        <v>1.4194429164657496</v>
      </c>
      <c r="L2939" s="17">
        <v>1.3012738871640828</v>
      </c>
    </row>
    <row r="2940" spans="2:12" x14ac:dyDescent="0.25">
      <c r="B2940" s="14" t="s">
        <v>7688</v>
      </c>
      <c r="C2940" s="5" t="s">
        <v>7689</v>
      </c>
      <c r="D2940" s="32" t="s">
        <v>7</v>
      </c>
      <c r="E2940" s="61">
        <v>1</v>
      </c>
      <c r="F2940" s="6">
        <v>1.0573053544125848</v>
      </c>
      <c r="G2940" s="6">
        <v>1.1128069172943411</v>
      </c>
      <c r="H2940" s="16">
        <v>1.1235476162031139</v>
      </c>
      <c r="I2940" s="35">
        <v>1</v>
      </c>
      <c r="J2940" s="6">
        <v>0.96916091764536472</v>
      </c>
      <c r="K2940" s="6">
        <v>0.91527894889749495</v>
      </c>
      <c r="L2940" s="16">
        <v>0.90369775756181692</v>
      </c>
    </row>
    <row r="2941" spans="2:12" x14ac:dyDescent="0.25">
      <c r="B2941" s="14" t="s">
        <v>7690</v>
      </c>
      <c r="C2941" s="5" t="s">
        <v>7691</v>
      </c>
      <c r="D2941" s="32" t="s">
        <v>6223</v>
      </c>
      <c r="E2941" s="61">
        <v>1</v>
      </c>
      <c r="F2941" s="6">
        <v>1.2102669514969964</v>
      </c>
      <c r="G2941" s="6">
        <v>1.1612167819348405</v>
      </c>
      <c r="H2941" s="17">
        <v>1.3036779480341434</v>
      </c>
      <c r="I2941" s="35">
        <v>1</v>
      </c>
      <c r="J2941" s="6">
        <v>1.0887311780568008</v>
      </c>
      <c r="K2941" s="6">
        <v>1.0037420772352783</v>
      </c>
      <c r="L2941" s="16">
        <v>0.8504294419761862</v>
      </c>
    </row>
    <row r="2942" spans="2:12" x14ac:dyDescent="0.25">
      <c r="B2942" s="14" t="s">
        <v>7692</v>
      </c>
      <c r="C2942" s="5" t="s">
        <v>7693</v>
      </c>
      <c r="D2942" s="32" t="s">
        <v>764</v>
      </c>
      <c r="E2942" s="61">
        <v>1</v>
      </c>
      <c r="F2942" s="6">
        <v>0.94256114586211437</v>
      </c>
      <c r="G2942" s="6">
        <v>0.89873818647510206</v>
      </c>
      <c r="H2942" s="16">
        <v>1.0058822347533658</v>
      </c>
      <c r="I2942" s="35">
        <v>1</v>
      </c>
      <c r="J2942" s="6">
        <v>0.94229874176657746</v>
      </c>
      <c r="K2942" s="6">
        <v>0.92888635185691049</v>
      </c>
      <c r="L2942" s="15">
        <v>0.71647157556446894</v>
      </c>
    </row>
    <row r="2943" spans="2:12" x14ac:dyDescent="0.25">
      <c r="B2943" s="14" t="s">
        <v>7694</v>
      </c>
      <c r="C2943" s="5" t="s">
        <v>7695</v>
      </c>
      <c r="D2943" s="32" t="s">
        <v>7</v>
      </c>
      <c r="E2943" s="61">
        <v>1</v>
      </c>
      <c r="F2943" s="6">
        <v>0.94847674742160748</v>
      </c>
      <c r="G2943" s="6">
        <v>1.0090921381726066</v>
      </c>
      <c r="H2943" s="16">
        <v>1.0064266886316227</v>
      </c>
      <c r="I2943" s="35">
        <v>1</v>
      </c>
      <c r="J2943" s="12">
        <v>2.0630112350771532</v>
      </c>
      <c r="K2943" s="12">
        <v>2.4675995558337518</v>
      </c>
      <c r="L2943" s="15">
        <v>0.76012727768098964</v>
      </c>
    </row>
    <row r="2944" spans="2:12" x14ac:dyDescent="0.25">
      <c r="B2944" s="14" t="s">
        <v>7696</v>
      </c>
      <c r="C2944" s="5" t="s">
        <v>7697</v>
      </c>
      <c r="D2944" s="32" t="s">
        <v>7</v>
      </c>
      <c r="E2944" s="61">
        <v>1</v>
      </c>
      <c r="F2944" s="6">
        <v>1.0927265602485456</v>
      </c>
      <c r="G2944" s="9">
        <v>1.2644051548649746</v>
      </c>
      <c r="H2944" s="17">
        <v>1.537716103203326</v>
      </c>
      <c r="I2944" s="35">
        <v>1</v>
      </c>
      <c r="J2944" s="7">
        <v>0.83099449242700973</v>
      </c>
      <c r="K2944" s="7">
        <v>0.8031614651266813</v>
      </c>
      <c r="L2944" s="16">
        <v>0.97735081501954169</v>
      </c>
    </row>
    <row r="2945" spans="2:12" x14ac:dyDescent="0.25">
      <c r="B2945" s="14" t="s">
        <v>7698</v>
      </c>
      <c r="C2945" s="5" t="s">
        <v>7699</v>
      </c>
      <c r="D2945" s="32" t="s">
        <v>7</v>
      </c>
      <c r="E2945" s="61">
        <v>1</v>
      </c>
      <c r="F2945" s="6">
        <v>1.0213231192522387</v>
      </c>
      <c r="G2945" s="6">
        <v>1.19845181625992</v>
      </c>
      <c r="H2945" s="17">
        <v>1.3512937397468789</v>
      </c>
      <c r="I2945" s="35">
        <v>1</v>
      </c>
      <c r="J2945" s="9">
        <v>1.4099153546025065</v>
      </c>
      <c r="K2945" s="9">
        <v>1.6023348919586864</v>
      </c>
      <c r="L2945" s="16">
        <v>1.0241539046454409</v>
      </c>
    </row>
    <row r="2946" spans="2:12" x14ac:dyDescent="0.25">
      <c r="B2946" s="14" t="s">
        <v>7700</v>
      </c>
      <c r="C2946" s="5" t="s">
        <v>7701</v>
      </c>
      <c r="D2946" s="32" t="s">
        <v>6220</v>
      </c>
      <c r="E2946" s="61">
        <v>1</v>
      </c>
      <c r="F2946" s="6">
        <v>1.1540601089499016</v>
      </c>
      <c r="G2946" s="6">
        <v>1.1300457527740619</v>
      </c>
      <c r="H2946" s="17">
        <v>1.3102841179723916</v>
      </c>
      <c r="I2946" s="35">
        <v>1</v>
      </c>
      <c r="J2946" s="7">
        <v>0.83286629116424216</v>
      </c>
      <c r="K2946" s="8">
        <v>0.49314263866398789</v>
      </c>
      <c r="L2946" s="15">
        <v>0.66566294197065023</v>
      </c>
    </row>
    <row r="2947" spans="2:12" x14ac:dyDescent="0.25">
      <c r="B2947" s="14" t="s">
        <v>7702</v>
      </c>
      <c r="C2947" s="5" t="s">
        <v>7703</v>
      </c>
      <c r="D2947" s="32" t="s">
        <v>6223</v>
      </c>
      <c r="E2947" s="61">
        <v>1</v>
      </c>
      <c r="F2947" s="6">
        <v>1.0376732508520223</v>
      </c>
      <c r="G2947" s="6">
        <v>1.1310215097387912</v>
      </c>
      <c r="H2947" s="16">
        <v>1.2002057119831475</v>
      </c>
      <c r="I2947" s="35">
        <v>1</v>
      </c>
      <c r="J2947" s="9">
        <v>1.4431554952208099</v>
      </c>
      <c r="K2947" s="7">
        <v>0.78693748541207731</v>
      </c>
      <c r="L2947" s="15">
        <v>0.70267470709523971</v>
      </c>
    </row>
    <row r="2948" spans="2:12" x14ac:dyDescent="0.25">
      <c r="B2948" s="14" t="s">
        <v>7704</v>
      </c>
      <c r="C2948" s="5" t="s">
        <v>7705</v>
      </c>
      <c r="D2948" s="32" t="s">
        <v>644</v>
      </c>
      <c r="E2948" s="61">
        <v>1</v>
      </c>
      <c r="F2948" s="6">
        <v>0.98328474502400409</v>
      </c>
      <c r="G2948" s="6">
        <v>1.0632625150973054</v>
      </c>
      <c r="H2948" s="16">
        <v>0.98406983717675245</v>
      </c>
      <c r="I2948" s="35">
        <v>1</v>
      </c>
      <c r="J2948" s="7">
        <v>0.83106371118431988</v>
      </c>
      <c r="K2948" s="9">
        <v>1.397330264205058</v>
      </c>
      <c r="L2948" s="18">
        <v>0.46254106202228629</v>
      </c>
    </row>
    <row r="2949" spans="2:12" x14ac:dyDescent="0.25">
      <c r="B2949" s="14" t="s">
        <v>7706</v>
      </c>
      <c r="C2949" s="5" t="s">
        <v>7707</v>
      </c>
      <c r="D2949" s="32" t="s">
        <v>7708</v>
      </c>
      <c r="E2949" s="61">
        <v>1</v>
      </c>
      <c r="F2949" s="6">
        <v>0.97978635695337524</v>
      </c>
      <c r="G2949" s="7">
        <v>0.84304852552434761</v>
      </c>
      <c r="H2949" s="15">
        <v>0.80383835488563327</v>
      </c>
      <c r="I2949" s="35">
        <v>1</v>
      </c>
      <c r="J2949" s="6">
        <v>0.88932081559664178</v>
      </c>
      <c r="K2949" s="6">
        <v>0.89909402084619927</v>
      </c>
      <c r="L2949" s="16">
        <v>1.19196298409854</v>
      </c>
    </row>
    <row r="2950" spans="2:12" x14ac:dyDescent="0.25">
      <c r="B2950" s="14" t="s">
        <v>7709</v>
      </c>
      <c r="C2950" s="5" t="s">
        <v>7710</v>
      </c>
      <c r="D2950" s="32" t="s">
        <v>6220</v>
      </c>
      <c r="E2950" s="61">
        <v>1</v>
      </c>
      <c r="F2950" s="6">
        <v>0.90782473849307732</v>
      </c>
      <c r="G2950" s="6">
        <v>0.95115600553581137</v>
      </c>
      <c r="H2950" s="16">
        <v>0.87268892251452945</v>
      </c>
      <c r="I2950" s="35">
        <v>1</v>
      </c>
      <c r="J2950" s="9">
        <v>1.2632346775502219</v>
      </c>
      <c r="K2950" s="6">
        <v>0.91701478439638284</v>
      </c>
      <c r="L2950" s="15">
        <v>0.68189311288305321</v>
      </c>
    </row>
    <row r="2951" spans="2:12" x14ac:dyDescent="0.25">
      <c r="B2951" s="14" t="s">
        <v>7711</v>
      </c>
      <c r="C2951" s="5" t="s">
        <v>7712</v>
      </c>
      <c r="D2951" s="32" t="s">
        <v>6220</v>
      </c>
      <c r="E2951" s="61">
        <v>1</v>
      </c>
      <c r="F2951" s="6">
        <v>1.0669920622380706</v>
      </c>
      <c r="G2951" s="6">
        <v>0.87622979384676269</v>
      </c>
      <c r="H2951" s="16">
        <v>1.0406244424300659</v>
      </c>
      <c r="I2951" s="35">
        <v>1</v>
      </c>
      <c r="J2951" s="9">
        <v>1.2933399833489689</v>
      </c>
      <c r="K2951" s="7">
        <v>0.83070245795340958</v>
      </c>
      <c r="L2951" s="20">
        <v>2.5661321629149185</v>
      </c>
    </row>
    <row r="2952" spans="2:12" x14ac:dyDescent="0.25">
      <c r="B2952" s="14" t="s">
        <v>7713</v>
      </c>
      <c r="C2952" s="5" t="s">
        <v>7714</v>
      </c>
      <c r="D2952" s="32" t="s">
        <v>7</v>
      </c>
      <c r="E2952" s="61">
        <v>1</v>
      </c>
      <c r="F2952" s="6">
        <v>1.0206973453459689</v>
      </c>
      <c r="G2952" s="6">
        <v>1.1071113304392777</v>
      </c>
      <c r="H2952" s="16">
        <v>1.1320983569000538</v>
      </c>
      <c r="I2952" s="35">
        <v>1</v>
      </c>
      <c r="J2952" s="6">
        <v>0.89036869814809716</v>
      </c>
      <c r="K2952" s="6">
        <v>0.89098105967099617</v>
      </c>
      <c r="L2952" s="15">
        <v>0.82467719486897595</v>
      </c>
    </row>
    <row r="2953" spans="2:12" x14ac:dyDescent="0.25">
      <c r="B2953" s="14" t="s">
        <v>7715</v>
      </c>
      <c r="C2953" s="5" t="s">
        <v>7716</v>
      </c>
      <c r="D2953" s="32" t="s">
        <v>7</v>
      </c>
      <c r="E2953" s="61">
        <v>1</v>
      </c>
      <c r="F2953" s="6">
        <v>0.96347950092454093</v>
      </c>
      <c r="G2953" s="8">
        <v>0.631995885882775</v>
      </c>
      <c r="H2953" s="15">
        <v>0.70057489811335016</v>
      </c>
      <c r="I2953" s="35">
        <v>1</v>
      </c>
      <c r="J2953" s="6">
        <v>0.85442969030812799</v>
      </c>
      <c r="K2953" s="8">
        <v>0.52306399449037322</v>
      </c>
      <c r="L2953" s="19">
        <v>0.42188379643182428</v>
      </c>
    </row>
    <row r="2954" spans="2:12" x14ac:dyDescent="0.25">
      <c r="B2954" s="14" t="s">
        <v>7717</v>
      </c>
      <c r="C2954" s="5" t="s">
        <v>7718</v>
      </c>
      <c r="D2954" s="32" t="s">
        <v>7719</v>
      </c>
      <c r="E2954" s="61">
        <v>1</v>
      </c>
      <c r="F2954" s="6">
        <v>0.94080587884461553</v>
      </c>
      <c r="G2954" s="6">
        <v>0.98963650305960082</v>
      </c>
      <c r="H2954" s="16">
        <v>1.159493076060526</v>
      </c>
      <c r="I2954" s="35">
        <v>1</v>
      </c>
      <c r="J2954" s="6">
        <v>1.2220317520199597</v>
      </c>
      <c r="K2954" s="9">
        <v>1.2546961356172315</v>
      </c>
      <c r="L2954" s="16">
        <v>1.2293528996541645</v>
      </c>
    </row>
    <row r="2955" spans="2:12" x14ac:dyDescent="0.25">
      <c r="B2955" s="14" t="s">
        <v>7720</v>
      </c>
      <c r="C2955" s="5" t="s">
        <v>7721</v>
      </c>
      <c r="D2955" s="32" t="s">
        <v>7722</v>
      </c>
      <c r="E2955" s="61">
        <v>1</v>
      </c>
      <c r="F2955" s="6">
        <v>1.0848033453272079</v>
      </c>
      <c r="G2955" s="6">
        <v>1.0540574389099082</v>
      </c>
      <c r="H2955" s="17">
        <v>1.3486055712205487</v>
      </c>
      <c r="I2955" s="35">
        <v>1</v>
      </c>
      <c r="J2955" s="6">
        <v>0.95380236544678976</v>
      </c>
      <c r="K2955" s="6">
        <v>1.0007598424251478</v>
      </c>
      <c r="L2955" s="16">
        <v>1.0560343484784072</v>
      </c>
    </row>
    <row r="2956" spans="2:12" x14ac:dyDescent="0.25">
      <c r="B2956" s="14" t="s">
        <v>7723</v>
      </c>
      <c r="C2956" s="5" t="s">
        <v>7724</v>
      </c>
      <c r="D2956" s="32" t="s">
        <v>7</v>
      </c>
      <c r="E2956" s="61">
        <v>1</v>
      </c>
      <c r="F2956" s="6">
        <v>0.88175027164735142</v>
      </c>
      <c r="G2956" s="7">
        <v>0.79464704688789756</v>
      </c>
      <c r="H2956" s="15">
        <v>0.7592466986849804</v>
      </c>
      <c r="I2956" s="35">
        <v>1</v>
      </c>
      <c r="J2956" s="8">
        <v>0.56335417386582576</v>
      </c>
      <c r="K2956" s="8">
        <v>0.63386405769037901</v>
      </c>
      <c r="L2956" s="15">
        <v>0.67590766008444825</v>
      </c>
    </row>
    <row r="2957" spans="2:12" x14ac:dyDescent="0.25">
      <c r="B2957" s="14" t="s">
        <v>7725</v>
      </c>
      <c r="C2957" s="5" t="s">
        <v>7726</v>
      </c>
      <c r="D2957" s="32" t="s">
        <v>7</v>
      </c>
      <c r="E2957" s="61">
        <v>1</v>
      </c>
      <c r="F2957" s="7">
        <v>0.83325732182641798</v>
      </c>
      <c r="G2957" s="7">
        <v>0.79359442763305577</v>
      </c>
      <c r="H2957" s="15">
        <v>0.74122501808042951</v>
      </c>
      <c r="I2957" s="35">
        <v>1</v>
      </c>
      <c r="J2957" s="6">
        <v>1.0315174598230907</v>
      </c>
      <c r="K2957" s="6">
        <v>0.92513582696318231</v>
      </c>
      <c r="L2957" s="16">
        <v>0.91009405261508214</v>
      </c>
    </row>
    <row r="2958" spans="2:12" x14ac:dyDescent="0.25">
      <c r="B2958" s="14" t="s">
        <v>7727</v>
      </c>
      <c r="C2958" s="5" t="s">
        <v>7728</v>
      </c>
      <c r="D2958" s="32" t="s">
        <v>7</v>
      </c>
      <c r="E2958" s="61">
        <v>1</v>
      </c>
      <c r="F2958" s="9">
        <v>1.9845424755593031</v>
      </c>
      <c r="G2958" s="12">
        <v>2.9129062138939492</v>
      </c>
      <c r="H2958" s="21">
        <v>5.8337612592323245</v>
      </c>
      <c r="I2958" s="35">
        <v>1</v>
      </c>
      <c r="J2958" s="6">
        <v>1.080448434473124</v>
      </c>
      <c r="K2958" s="6">
        <v>1.0731320984830579</v>
      </c>
      <c r="L2958" s="17">
        <v>1.8445188528626844</v>
      </c>
    </row>
    <row r="2959" spans="2:12" x14ac:dyDescent="0.25">
      <c r="B2959" s="14" t="s">
        <v>7729</v>
      </c>
      <c r="C2959" s="5" t="s">
        <v>7730</v>
      </c>
      <c r="D2959" s="32" t="s">
        <v>7731</v>
      </c>
      <c r="E2959" s="61">
        <v>1</v>
      </c>
      <c r="F2959" s="6">
        <v>0.98231261274216186</v>
      </c>
      <c r="G2959" s="6">
        <v>1.0124304757881248</v>
      </c>
      <c r="H2959" s="16">
        <v>0.98830717456267703</v>
      </c>
      <c r="I2959" s="35">
        <v>1</v>
      </c>
      <c r="J2959" s="9">
        <v>1.2575724023880581</v>
      </c>
      <c r="K2959" s="6">
        <v>1.0822555083297885</v>
      </c>
      <c r="L2959" s="16">
        <v>1.1546589963523552</v>
      </c>
    </row>
    <row r="2960" spans="2:12" x14ac:dyDescent="0.25">
      <c r="B2960" s="14" t="s">
        <v>7732</v>
      </c>
      <c r="C2960" s="5" t="s">
        <v>7733</v>
      </c>
      <c r="D2960" s="32" t="s">
        <v>7</v>
      </c>
      <c r="E2960" s="61">
        <v>1</v>
      </c>
      <c r="F2960" s="6">
        <v>0.99699062366402835</v>
      </c>
      <c r="G2960" s="6">
        <v>0.99169304145734094</v>
      </c>
      <c r="H2960" s="16">
        <v>0.89372812995127515</v>
      </c>
      <c r="I2960" s="35">
        <v>1</v>
      </c>
      <c r="J2960" s="9">
        <v>2.0487500660095677</v>
      </c>
      <c r="K2960" s="9">
        <v>1.3289074004596217</v>
      </c>
      <c r="L2960" s="16">
        <v>1.2257933026883545</v>
      </c>
    </row>
    <row r="2961" spans="2:12" x14ac:dyDescent="0.25">
      <c r="B2961" s="14" t="s">
        <v>7734</v>
      </c>
      <c r="C2961" s="5" t="s">
        <v>7735</v>
      </c>
      <c r="D2961" s="32" t="s">
        <v>7</v>
      </c>
      <c r="E2961" s="61">
        <v>1</v>
      </c>
      <c r="F2961" s="7">
        <v>0.76382319559285194</v>
      </c>
      <c r="G2961" s="7">
        <v>0.68814041553326355</v>
      </c>
      <c r="H2961" s="15">
        <v>0.69281727590383901</v>
      </c>
      <c r="I2961" s="35">
        <v>1</v>
      </c>
      <c r="J2961" s="6">
        <v>1.1024953014913068</v>
      </c>
      <c r="K2961" s="6">
        <v>1.1619824963849379</v>
      </c>
      <c r="L2961" s="16">
        <v>1.092239733780958</v>
      </c>
    </row>
    <row r="2962" spans="2:12" x14ac:dyDescent="0.25">
      <c r="B2962" s="14" t="s">
        <v>7736</v>
      </c>
      <c r="C2962" s="5" t="s">
        <v>7737</v>
      </c>
      <c r="D2962" s="32" t="s">
        <v>7</v>
      </c>
      <c r="E2962" s="61">
        <v>1</v>
      </c>
      <c r="F2962" s="9">
        <v>1.3468096427770884</v>
      </c>
      <c r="G2962" s="9">
        <v>1.5567929100559545</v>
      </c>
      <c r="H2962" s="17">
        <v>1.9630920386555908</v>
      </c>
      <c r="I2962" s="35">
        <v>1</v>
      </c>
      <c r="J2962" s="7">
        <v>0.69302928714128031</v>
      </c>
      <c r="K2962" s="7">
        <v>0.74685149907363046</v>
      </c>
      <c r="L2962" s="15">
        <v>0.67736332788443732</v>
      </c>
    </row>
    <row r="2963" spans="2:12" x14ac:dyDescent="0.25">
      <c r="B2963" s="14" t="s">
        <v>7738</v>
      </c>
      <c r="C2963" s="5" t="s">
        <v>7739</v>
      </c>
      <c r="D2963" s="32" t="s">
        <v>7</v>
      </c>
      <c r="E2963" s="61">
        <v>1</v>
      </c>
      <c r="F2963" s="6">
        <v>1.0957111955559984</v>
      </c>
      <c r="G2963" s="6">
        <v>0.88482378314349175</v>
      </c>
      <c r="H2963" s="17">
        <v>1.2762639465357744</v>
      </c>
      <c r="I2963" s="35">
        <v>1</v>
      </c>
      <c r="J2963" s="6">
        <v>0.99155416493442283</v>
      </c>
      <c r="K2963" s="6">
        <v>0.99882846694210936</v>
      </c>
      <c r="L2963" s="16">
        <v>1.0851075132638557</v>
      </c>
    </row>
    <row r="2964" spans="2:12" x14ac:dyDescent="0.25">
      <c r="B2964" s="14" t="s">
        <v>7740</v>
      </c>
      <c r="C2964" s="5" t="s">
        <v>7741</v>
      </c>
      <c r="D2964" s="32" t="s">
        <v>685</v>
      </c>
      <c r="E2964" s="61">
        <v>1</v>
      </c>
      <c r="F2964" s="7">
        <v>0.71532062833645504</v>
      </c>
      <c r="G2964" s="8">
        <v>0.56851499198539812</v>
      </c>
      <c r="H2964" s="18">
        <v>0.45836059025770587</v>
      </c>
      <c r="I2964" s="35">
        <v>1</v>
      </c>
      <c r="J2964" s="6">
        <v>1.0104501641681658</v>
      </c>
      <c r="K2964" s="6">
        <v>1.1629016844659474</v>
      </c>
      <c r="L2964" s="16">
        <v>1.2486567357606979</v>
      </c>
    </row>
    <row r="2965" spans="2:12" x14ac:dyDescent="0.25">
      <c r="B2965" s="14" t="s">
        <v>7742</v>
      </c>
      <c r="C2965" s="5" t="s">
        <v>7743</v>
      </c>
      <c r="D2965" s="32" t="s">
        <v>7</v>
      </c>
      <c r="E2965" s="61">
        <v>1</v>
      </c>
      <c r="F2965" s="9">
        <v>1.5073223103611144</v>
      </c>
      <c r="G2965" s="9">
        <v>1.3068021219946353</v>
      </c>
      <c r="H2965" s="17">
        <v>1.5957593820599978</v>
      </c>
      <c r="I2965" s="35">
        <v>1</v>
      </c>
      <c r="J2965" s="6">
        <v>0.93870897918581697</v>
      </c>
      <c r="K2965" s="6">
        <v>0.93492179126289299</v>
      </c>
      <c r="L2965" s="16">
        <v>0.92985003355244844</v>
      </c>
    </row>
    <row r="2966" spans="2:12" x14ac:dyDescent="0.25">
      <c r="B2966" s="14" t="s">
        <v>7744</v>
      </c>
      <c r="C2966" s="5" t="s">
        <v>7745</v>
      </c>
      <c r="D2966" s="32" t="s">
        <v>7</v>
      </c>
      <c r="E2966" s="61">
        <v>1</v>
      </c>
      <c r="F2966" s="9">
        <v>1.3278813708212891</v>
      </c>
      <c r="G2966" s="6">
        <v>1.1790553582948957</v>
      </c>
      <c r="H2966" s="16">
        <v>0.94629634805969043</v>
      </c>
      <c r="I2966" s="35">
        <v>1</v>
      </c>
      <c r="J2966" s="9">
        <v>1.5648933689490281</v>
      </c>
      <c r="K2966" s="11">
        <v>316.54649762332633</v>
      </c>
      <c r="L2966" s="17">
        <v>1.699366552959048</v>
      </c>
    </row>
    <row r="2967" spans="2:12" x14ac:dyDescent="0.25">
      <c r="B2967" s="14" t="s">
        <v>7746</v>
      </c>
      <c r="C2967" s="5" t="s">
        <v>7747</v>
      </c>
      <c r="D2967" s="32" t="s">
        <v>7</v>
      </c>
      <c r="E2967" s="61">
        <v>1</v>
      </c>
      <c r="F2967" s="7">
        <v>0.75176184510762367</v>
      </c>
      <c r="G2967" s="6">
        <v>1.0132699883722913</v>
      </c>
      <c r="H2967" s="18">
        <v>0.62634006527262565</v>
      </c>
      <c r="I2967" s="35">
        <v>1</v>
      </c>
      <c r="J2967" s="9">
        <v>1.3971041664287742</v>
      </c>
      <c r="K2967" s="7">
        <v>0.83708637192591129</v>
      </c>
      <c r="L2967" s="18">
        <v>0.56456960311717463</v>
      </c>
    </row>
    <row r="2968" spans="2:12" x14ac:dyDescent="0.25">
      <c r="B2968" s="14" t="s">
        <v>7748</v>
      </c>
      <c r="C2968" s="5" t="s">
        <v>7749</v>
      </c>
      <c r="D2968" s="32" t="s">
        <v>7</v>
      </c>
      <c r="E2968" s="61">
        <v>1</v>
      </c>
      <c r="F2968" s="6">
        <v>1.0317346985684108</v>
      </c>
      <c r="G2968" s="6">
        <v>0.9029291508461379</v>
      </c>
      <c r="H2968" s="16">
        <v>0.87582383874254977</v>
      </c>
      <c r="I2968" s="35">
        <v>1</v>
      </c>
      <c r="J2968" s="6">
        <v>0.95405057510500979</v>
      </c>
      <c r="K2968" s="9">
        <v>1.2594683511684481</v>
      </c>
      <c r="L2968" s="16">
        <v>1.13281751232099</v>
      </c>
    </row>
    <row r="2969" spans="2:12" x14ac:dyDescent="0.25">
      <c r="B2969" s="14" t="s">
        <v>7750</v>
      </c>
      <c r="C2969" s="5" t="s">
        <v>7751</v>
      </c>
      <c r="D2969" s="32" t="s">
        <v>1626</v>
      </c>
      <c r="E2969" s="61">
        <v>1</v>
      </c>
      <c r="F2969" s="6">
        <v>0.94919610206154115</v>
      </c>
      <c r="G2969" s="7">
        <v>0.76492164027666232</v>
      </c>
      <c r="H2969" s="15">
        <v>0.71121439120246288</v>
      </c>
      <c r="I2969" s="35">
        <v>1</v>
      </c>
      <c r="J2969" s="6">
        <v>1.1674022934002899</v>
      </c>
      <c r="K2969" s="9">
        <v>1.3386629186904024</v>
      </c>
      <c r="L2969" s="16">
        <v>1.1866118837910422</v>
      </c>
    </row>
    <row r="2970" spans="2:12" x14ac:dyDescent="0.25">
      <c r="B2970" s="14" t="s">
        <v>7752</v>
      </c>
      <c r="C2970" s="5" t="s">
        <v>7753</v>
      </c>
      <c r="D2970" s="32" t="s">
        <v>7</v>
      </c>
      <c r="E2970" s="61">
        <v>1</v>
      </c>
      <c r="F2970" s="7">
        <v>0.80872771552547795</v>
      </c>
      <c r="G2970" s="7">
        <v>0.74154520809941693</v>
      </c>
      <c r="H2970" s="15">
        <v>0.76932526926935896</v>
      </c>
      <c r="I2970" s="35">
        <v>1</v>
      </c>
      <c r="J2970" s="6">
        <v>1.0809732530793645</v>
      </c>
      <c r="K2970" s="7">
        <v>0.70414882295789827</v>
      </c>
      <c r="L2970" s="18">
        <v>0.60392832772723959</v>
      </c>
    </row>
    <row r="2971" spans="2:12" x14ac:dyDescent="0.25">
      <c r="B2971" s="14" t="s">
        <v>7754</v>
      </c>
      <c r="C2971" s="5" t="s">
        <v>7755</v>
      </c>
      <c r="D2971" s="32" t="s">
        <v>7</v>
      </c>
      <c r="E2971" s="61">
        <v>1</v>
      </c>
      <c r="F2971" s="6">
        <v>0.91992006392004644</v>
      </c>
      <c r="G2971" s="6">
        <v>1.0194965804531719</v>
      </c>
      <c r="H2971" s="18">
        <v>0.64325166251707278</v>
      </c>
      <c r="I2971" s="35">
        <v>1</v>
      </c>
      <c r="J2971" s="6">
        <v>1.0539932767393492</v>
      </c>
      <c r="K2971" s="6">
        <v>1.1067136247758398</v>
      </c>
      <c r="L2971" s="17">
        <v>2.0109466172573445</v>
      </c>
    </row>
    <row r="2972" spans="2:12" x14ac:dyDescent="0.25">
      <c r="B2972" s="14" t="s">
        <v>7756</v>
      </c>
      <c r="C2972" s="5" t="s">
        <v>7757</v>
      </c>
      <c r="D2972" s="32" t="s">
        <v>7</v>
      </c>
      <c r="E2972" s="61">
        <v>1</v>
      </c>
      <c r="F2972" s="6">
        <v>1.0962514900501801</v>
      </c>
      <c r="G2972" s="9">
        <v>1.4798601043827584</v>
      </c>
      <c r="H2972" s="17">
        <v>1.9747129107361128</v>
      </c>
      <c r="I2972" s="35">
        <v>1</v>
      </c>
      <c r="J2972" s="6">
        <v>1.2072322795056929</v>
      </c>
      <c r="K2972" s="9">
        <v>1.4688269671422169</v>
      </c>
      <c r="L2972" s="20">
        <v>2.2254338459549303</v>
      </c>
    </row>
    <row r="2973" spans="2:12" x14ac:dyDescent="0.25">
      <c r="B2973" s="14" t="s">
        <v>7758</v>
      </c>
      <c r="C2973" s="5" t="s">
        <v>7759</v>
      </c>
      <c r="D2973" s="32" t="s">
        <v>7</v>
      </c>
      <c r="E2973" s="61">
        <v>1</v>
      </c>
      <c r="F2973" s="7">
        <v>0.75821964384702023</v>
      </c>
      <c r="G2973" s="8">
        <v>0.59298113836942579</v>
      </c>
      <c r="H2973" s="19">
        <v>0.44712725409563558</v>
      </c>
      <c r="I2973" s="35">
        <v>1</v>
      </c>
      <c r="J2973" s="9">
        <v>1.3328241497972781</v>
      </c>
      <c r="K2973" s="9">
        <v>1.6042645870997685</v>
      </c>
      <c r="L2973" s="17">
        <v>1.5588646552117007</v>
      </c>
    </row>
    <row r="2974" spans="2:12" x14ac:dyDescent="0.25">
      <c r="B2974" s="14" t="s">
        <v>7760</v>
      </c>
      <c r="C2974" s="5" t="s">
        <v>7761</v>
      </c>
      <c r="D2974" s="32" t="s">
        <v>7</v>
      </c>
      <c r="E2974" s="61">
        <v>1</v>
      </c>
      <c r="F2974" s="6">
        <v>1.1300874527901157</v>
      </c>
      <c r="G2974" s="6">
        <v>1.063511545102557</v>
      </c>
      <c r="H2974" s="17">
        <v>1.2785744972979303</v>
      </c>
      <c r="I2974" s="35">
        <v>1</v>
      </c>
      <c r="J2974" s="7">
        <v>0.83284807299571362</v>
      </c>
      <c r="K2974" s="6">
        <v>1.0204008036268832</v>
      </c>
      <c r="L2974" s="16">
        <v>0.98568768773856497</v>
      </c>
    </row>
    <row r="2975" spans="2:12" x14ac:dyDescent="0.25">
      <c r="B2975" s="14" t="s">
        <v>7762</v>
      </c>
      <c r="C2975" s="5" t="s">
        <v>7763</v>
      </c>
      <c r="D2975" s="32" t="s">
        <v>7764</v>
      </c>
      <c r="E2975" s="61">
        <v>1</v>
      </c>
      <c r="F2975" s="6">
        <v>0.98641550213429052</v>
      </c>
      <c r="G2975" s="6">
        <v>1.1023352637416661</v>
      </c>
      <c r="H2975" s="17">
        <v>1.2715976778377578</v>
      </c>
      <c r="I2975" s="35">
        <v>1</v>
      </c>
      <c r="J2975" s="6">
        <v>0.95955704842898915</v>
      </c>
      <c r="K2975" s="9">
        <v>1.308184258662882</v>
      </c>
      <c r="L2975" s="16">
        <v>1.2036078449889609</v>
      </c>
    </row>
    <row r="2976" spans="2:12" x14ac:dyDescent="0.25">
      <c r="B2976" s="14" t="s">
        <v>7765</v>
      </c>
      <c r="C2976" s="5" t="s">
        <v>7766</v>
      </c>
      <c r="D2976" s="32" t="s">
        <v>7</v>
      </c>
      <c r="E2976" s="61">
        <v>1</v>
      </c>
      <c r="F2976" s="6">
        <v>1.1835729744709409</v>
      </c>
      <c r="G2976" s="6">
        <v>0.89597715448819337</v>
      </c>
      <c r="H2976" s="16">
        <v>0.95252247885925223</v>
      </c>
      <c r="I2976" s="35">
        <v>1</v>
      </c>
      <c r="J2976" s="6">
        <v>1.0709253019800975</v>
      </c>
      <c r="K2976" s="6">
        <v>0.86665196992416027</v>
      </c>
      <c r="L2976" s="16">
        <v>0.88833882104746564</v>
      </c>
    </row>
    <row r="2977" spans="2:12" x14ac:dyDescent="0.25">
      <c r="B2977" s="14" t="s">
        <v>7767</v>
      </c>
      <c r="C2977" s="5" t="s">
        <v>7768</v>
      </c>
      <c r="D2977" s="32" t="s">
        <v>7</v>
      </c>
      <c r="E2977" s="61">
        <v>1</v>
      </c>
      <c r="F2977" s="6">
        <v>1.0676481086094782</v>
      </c>
      <c r="G2977" s="7">
        <v>0.74653803537775831</v>
      </c>
      <c r="H2977" s="18">
        <v>0.61247792413507784</v>
      </c>
      <c r="I2977" s="35">
        <v>1</v>
      </c>
      <c r="J2977" s="6">
        <v>0.99713075646087113</v>
      </c>
      <c r="K2977" s="6">
        <v>0.8997953840908296</v>
      </c>
      <c r="L2977" s="15">
        <v>0.80711980286255935</v>
      </c>
    </row>
    <row r="2978" spans="2:12" x14ac:dyDescent="0.25">
      <c r="B2978" s="14" t="s">
        <v>7769</v>
      </c>
      <c r="C2978" s="5" t="s">
        <v>7770</v>
      </c>
      <c r="D2978" s="32" t="s">
        <v>607</v>
      </c>
      <c r="E2978" s="61">
        <v>1</v>
      </c>
      <c r="F2978" s="6">
        <v>0.97008833283146811</v>
      </c>
      <c r="G2978" s="9">
        <v>1.2529440370076117</v>
      </c>
      <c r="H2978" s="16">
        <v>0.95823151785503657</v>
      </c>
      <c r="I2978" s="35">
        <v>1</v>
      </c>
      <c r="J2978" s="6">
        <v>0.90279927658002024</v>
      </c>
      <c r="K2978" s="8">
        <v>0.63196865788073942</v>
      </c>
      <c r="L2978" s="16">
        <v>1.1885967591547391</v>
      </c>
    </row>
    <row r="2979" spans="2:12" x14ac:dyDescent="0.25">
      <c r="B2979" s="14" t="s">
        <v>7771</v>
      </c>
      <c r="C2979" s="5" t="s">
        <v>7772</v>
      </c>
      <c r="D2979" s="32" t="s">
        <v>7</v>
      </c>
      <c r="E2979" s="61">
        <v>1</v>
      </c>
      <c r="F2979" s="6">
        <v>1.0164596818438734</v>
      </c>
      <c r="G2979" s="6">
        <v>1.1260409596620573</v>
      </c>
      <c r="H2979" s="17">
        <v>1.782295917144344</v>
      </c>
      <c r="I2979" s="35">
        <v>1</v>
      </c>
      <c r="J2979" s="7">
        <v>0.67023397649754435</v>
      </c>
      <c r="K2979" s="7">
        <v>0.65728897307903089</v>
      </c>
      <c r="L2979" s="15">
        <v>0.77101960135260361</v>
      </c>
    </row>
    <row r="2980" spans="2:12" x14ac:dyDescent="0.25">
      <c r="B2980" s="14" t="s">
        <v>7773</v>
      </c>
      <c r="C2980" s="5" t="s">
        <v>7774</v>
      </c>
      <c r="D2980" s="32" t="s">
        <v>7775</v>
      </c>
      <c r="E2980" s="61">
        <v>1</v>
      </c>
      <c r="F2980" s="6">
        <v>1.2099074985539275</v>
      </c>
      <c r="G2980" s="6">
        <v>1.0255874576514561</v>
      </c>
      <c r="H2980" s="16">
        <v>1.0651173216173255</v>
      </c>
      <c r="I2980" s="35">
        <v>1</v>
      </c>
      <c r="J2980" s="6">
        <v>1.1869264329537863</v>
      </c>
      <c r="K2980" s="6">
        <v>1.0671673130714721</v>
      </c>
      <c r="L2980" s="16">
        <v>0.89823860318107163</v>
      </c>
    </row>
    <row r="2981" spans="2:12" x14ac:dyDescent="0.25">
      <c r="B2981" s="14" t="s">
        <v>7776</v>
      </c>
      <c r="C2981" s="5" t="s">
        <v>7777</v>
      </c>
      <c r="D2981" s="32" t="s">
        <v>7775</v>
      </c>
      <c r="E2981" s="61">
        <v>1</v>
      </c>
      <c r="F2981" s="6">
        <v>0.87039767401261858</v>
      </c>
      <c r="G2981" s="6">
        <v>0.86660365862097377</v>
      </c>
      <c r="H2981" s="15">
        <v>0.74499574938567192</v>
      </c>
      <c r="I2981" s="35">
        <v>1</v>
      </c>
      <c r="J2981" s="7">
        <v>0.82331274831551682</v>
      </c>
      <c r="K2981" s="8">
        <v>0.55588628435692333</v>
      </c>
      <c r="L2981" s="15">
        <v>0.78903859804129861</v>
      </c>
    </row>
    <row r="2982" spans="2:12" x14ac:dyDescent="0.25">
      <c r="B2982" s="14" t="s">
        <v>7778</v>
      </c>
      <c r="C2982" s="5" t="s">
        <v>7779</v>
      </c>
      <c r="D2982" s="32" t="s">
        <v>7</v>
      </c>
      <c r="E2982" s="61">
        <v>1</v>
      </c>
      <c r="F2982" s="6">
        <v>1.1175933640492093</v>
      </c>
      <c r="G2982" s="6">
        <v>0.93033871203363128</v>
      </c>
      <c r="H2982" s="16">
        <v>1.0332728578004708</v>
      </c>
      <c r="I2982" s="35">
        <v>1</v>
      </c>
      <c r="J2982" s="6">
        <v>1.246873809992096</v>
      </c>
      <c r="K2982" s="6">
        <v>0.97842130587957621</v>
      </c>
      <c r="L2982" s="15">
        <v>0.65944890691364533</v>
      </c>
    </row>
    <row r="2983" spans="2:12" x14ac:dyDescent="0.25">
      <c r="B2983" s="14" t="s">
        <v>7780</v>
      </c>
      <c r="C2983" s="5" t="s">
        <v>7781</v>
      </c>
      <c r="D2983" s="32" t="s">
        <v>7</v>
      </c>
      <c r="E2983" s="61">
        <v>1</v>
      </c>
      <c r="F2983" s="6">
        <v>0.9026362844418262</v>
      </c>
      <c r="G2983" s="7">
        <v>0.81238635891847144</v>
      </c>
      <c r="H2983" s="16">
        <v>0.87543672261652339</v>
      </c>
      <c r="I2983" s="35">
        <v>1</v>
      </c>
      <c r="J2983" s="9">
        <v>1.358972782924398</v>
      </c>
      <c r="K2983" s="9">
        <v>1.4144838469349892</v>
      </c>
      <c r="L2983" s="16">
        <v>1.1128097015121416</v>
      </c>
    </row>
    <row r="2984" spans="2:12" x14ac:dyDescent="0.25">
      <c r="B2984" s="14" t="s">
        <v>7782</v>
      </c>
      <c r="C2984" s="5" t="s">
        <v>7783</v>
      </c>
      <c r="D2984" s="32" t="s">
        <v>7</v>
      </c>
      <c r="E2984" s="61">
        <v>1</v>
      </c>
      <c r="F2984" s="6">
        <v>1.071816924002412</v>
      </c>
      <c r="G2984" s="6">
        <v>1.2409549270111837</v>
      </c>
      <c r="H2984" s="17">
        <v>1.8254612702860602</v>
      </c>
      <c r="I2984" s="35">
        <v>1</v>
      </c>
      <c r="J2984" s="6">
        <v>0.85838425245598637</v>
      </c>
      <c r="K2984" s="6">
        <v>1.0841230344204673</v>
      </c>
      <c r="L2984" s="17">
        <v>1.5074013499119887</v>
      </c>
    </row>
    <row r="2985" spans="2:12" x14ac:dyDescent="0.25">
      <c r="B2985" s="14" t="s">
        <v>7784</v>
      </c>
      <c r="C2985" s="5" t="s">
        <v>7785</v>
      </c>
      <c r="D2985" s="32" t="s">
        <v>7</v>
      </c>
      <c r="E2985" s="61">
        <v>1</v>
      </c>
      <c r="F2985" s="9">
        <v>1.5108886727638569</v>
      </c>
      <c r="G2985" s="11">
        <v>3.5056736930162953</v>
      </c>
      <c r="H2985" s="21">
        <v>3.309893195938074</v>
      </c>
      <c r="I2985" s="35">
        <v>1</v>
      </c>
      <c r="J2985" s="9">
        <v>1.3164402149561651</v>
      </c>
      <c r="K2985" s="6">
        <v>0.99686024637631976</v>
      </c>
      <c r="L2985" s="15">
        <v>0.67064169833744591</v>
      </c>
    </row>
    <row r="2986" spans="2:12" x14ac:dyDescent="0.25">
      <c r="B2986" s="14" t="s">
        <v>7786</v>
      </c>
      <c r="C2986" s="5" t="s">
        <v>7787</v>
      </c>
      <c r="D2986" s="32" t="s">
        <v>7</v>
      </c>
      <c r="E2986" s="61">
        <v>1</v>
      </c>
      <c r="F2986" s="6">
        <v>0.96758396332672225</v>
      </c>
      <c r="G2986" s="6">
        <v>1.2348946382734634</v>
      </c>
      <c r="H2986" s="16">
        <v>0.97998314772074102</v>
      </c>
      <c r="I2986" s="35">
        <v>1</v>
      </c>
      <c r="J2986" s="6">
        <v>0.9572472755960536</v>
      </c>
      <c r="K2986" s="6">
        <v>0.93215930733108598</v>
      </c>
      <c r="L2986" s="18">
        <v>0.62323920047988746</v>
      </c>
    </row>
    <row r="2987" spans="2:12" x14ac:dyDescent="0.25">
      <c r="B2987" s="14" t="s">
        <v>7788</v>
      </c>
      <c r="C2987" s="5" t="s">
        <v>7789</v>
      </c>
      <c r="D2987" s="32" t="s">
        <v>7</v>
      </c>
      <c r="E2987" s="61">
        <v>1</v>
      </c>
      <c r="F2987" s="9">
        <v>1.2607945956769175</v>
      </c>
      <c r="G2987" s="6">
        <v>1.0405797418903036</v>
      </c>
      <c r="H2987" s="17">
        <v>1.383212080805986</v>
      </c>
      <c r="I2987" s="35">
        <v>1</v>
      </c>
      <c r="J2987" s="6">
        <v>1.1405453366829708</v>
      </c>
      <c r="K2987" s="6">
        <v>1.0357553192445816</v>
      </c>
      <c r="L2987" s="16">
        <v>1.0303081676686525</v>
      </c>
    </row>
    <row r="2988" spans="2:12" x14ac:dyDescent="0.25">
      <c r="B2988" s="14" t="s">
        <v>7790</v>
      </c>
      <c r="C2988" s="5" t="s">
        <v>7791</v>
      </c>
      <c r="D2988" s="32" t="s">
        <v>7</v>
      </c>
      <c r="E2988" s="61">
        <v>1</v>
      </c>
      <c r="F2988" s="6">
        <v>1.2236248220917039</v>
      </c>
      <c r="G2988" s="6">
        <v>0.90834351602228092</v>
      </c>
      <c r="H2988" s="17">
        <v>1.3369445837939462</v>
      </c>
      <c r="I2988" s="35">
        <v>1</v>
      </c>
      <c r="J2988" s="6">
        <v>1.1317075562900636</v>
      </c>
      <c r="K2988" s="6">
        <v>1.0942936779028472</v>
      </c>
      <c r="L2988" s="16">
        <v>1.1624250556773312</v>
      </c>
    </row>
    <row r="2989" spans="2:12" x14ac:dyDescent="0.25">
      <c r="B2989" s="14" t="s">
        <v>7792</v>
      </c>
      <c r="C2989" s="5" t="s">
        <v>7793</v>
      </c>
      <c r="D2989" s="32" t="s">
        <v>7</v>
      </c>
      <c r="E2989" s="61">
        <v>1</v>
      </c>
      <c r="F2989" s="6">
        <v>1.1239630443765098</v>
      </c>
      <c r="G2989" s="6">
        <v>1.1901903246305137</v>
      </c>
      <c r="H2989" s="17">
        <v>1.4882166492642932</v>
      </c>
      <c r="I2989" s="35">
        <v>1</v>
      </c>
      <c r="J2989" s="9">
        <v>1.5001284228883662</v>
      </c>
      <c r="K2989" s="9">
        <v>2.0063192259561764</v>
      </c>
      <c r="L2989" s="17">
        <v>1.2904016529280806</v>
      </c>
    </row>
    <row r="2990" spans="2:12" x14ac:dyDescent="0.25">
      <c r="B2990" s="14" t="s">
        <v>7794</v>
      </c>
      <c r="C2990" s="5" t="s">
        <v>7795</v>
      </c>
      <c r="D2990" s="32" t="s">
        <v>7</v>
      </c>
      <c r="E2990" s="61">
        <v>1</v>
      </c>
      <c r="F2990" s="7">
        <v>0.72902732992557073</v>
      </c>
      <c r="G2990" s="10">
        <v>0.34179083766156709</v>
      </c>
      <c r="H2990" s="19">
        <v>0.34675210687037994</v>
      </c>
      <c r="I2990" s="35">
        <v>1</v>
      </c>
      <c r="J2990" s="6">
        <v>1.0152309734771765</v>
      </c>
      <c r="K2990" s="8">
        <v>0.56853796339148566</v>
      </c>
      <c r="L2990" s="19">
        <v>0.3181982038379938</v>
      </c>
    </row>
    <row r="2991" spans="2:12" x14ac:dyDescent="0.25">
      <c r="B2991" s="14" t="s">
        <v>7796</v>
      </c>
      <c r="C2991" s="5" t="s">
        <v>7797</v>
      </c>
      <c r="D2991" s="32" t="s">
        <v>7</v>
      </c>
      <c r="E2991" s="61">
        <v>1</v>
      </c>
      <c r="F2991" s="6">
        <v>0.91085123035897142</v>
      </c>
      <c r="G2991" s="7">
        <v>0.66333378892913475</v>
      </c>
      <c r="H2991" s="18">
        <v>0.61293918636632505</v>
      </c>
      <c r="I2991" s="35">
        <v>1</v>
      </c>
      <c r="J2991" s="6">
        <v>0.99350552034458728</v>
      </c>
      <c r="K2991" s="8">
        <v>0.63095966218021216</v>
      </c>
      <c r="L2991" s="18">
        <v>0.52676483557358322</v>
      </c>
    </row>
    <row r="2992" spans="2:12" x14ac:dyDescent="0.25">
      <c r="B2992" s="14" t="s">
        <v>7798</v>
      </c>
      <c r="C2992" s="5" t="s">
        <v>7799</v>
      </c>
      <c r="D2992" s="32" t="s">
        <v>7</v>
      </c>
      <c r="E2992" s="61">
        <v>1</v>
      </c>
      <c r="F2992" s="7">
        <v>0.74559493266566756</v>
      </c>
      <c r="G2992" s="6">
        <v>1.1699092706009286</v>
      </c>
      <c r="H2992" s="16">
        <v>0.87970943986053274</v>
      </c>
      <c r="I2992" s="35">
        <v>1</v>
      </c>
      <c r="J2992" s="6">
        <v>1.2055867713804032</v>
      </c>
      <c r="K2992" s="6">
        <v>0.85347284968583204</v>
      </c>
      <c r="L2992" s="16">
        <v>0.91777767856418868</v>
      </c>
    </row>
    <row r="2993" spans="2:12" x14ac:dyDescent="0.25">
      <c r="B2993" s="14" t="s">
        <v>7800</v>
      </c>
      <c r="C2993" s="5" t="s">
        <v>7801</v>
      </c>
      <c r="D2993" s="32" t="s">
        <v>7802</v>
      </c>
      <c r="E2993" s="61">
        <v>1</v>
      </c>
      <c r="F2993" s="6">
        <v>0.91928008627761448</v>
      </c>
      <c r="G2993" s="6">
        <v>1.1656414737311387</v>
      </c>
      <c r="H2993" s="16">
        <v>0.98614501612081851</v>
      </c>
      <c r="I2993" s="35">
        <v>1</v>
      </c>
      <c r="J2993" s="6">
        <v>1.0967689665903546</v>
      </c>
      <c r="K2993" s="7">
        <v>0.67599291648376447</v>
      </c>
      <c r="L2993" s="15">
        <v>0.81888278939719883</v>
      </c>
    </row>
    <row r="2994" spans="2:12" x14ac:dyDescent="0.25">
      <c r="B2994" s="14" t="s">
        <v>7803</v>
      </c>
      <c r="C2994" s="5" t="s">
        <v>7804</v>
      </c>
      <c r="D2994" s="32" t="s">
        <v>7805</v>
      </c>
      <c r="E2994" s="61">
        <v>1</v>
      </c>
      <c r="F2994" s="12">
        <v>2.2443990398220355</v>
      </c>
      <c r="G2994" s="11">
        <v>3.2501572405297474</v>
      </c>
      <c r="H2994" s="21">
        <v>3.8264396023832599</v>
      </c>
      <c r="I2994" s="35">
        <v>1</v>
      </c>
      <c r="J2994" s="8">
        <v>0.53080498708822466</v>
      </c>
      <c r="K2994" s="10">
        <v>0.40368215063729074</v>
      </c>
      <c r="L2994" s="15">
        <v>0.7401481015833411</v>
      </c>
    </row>
    <row r="2995" spans="2:12" x14ac:dyDescent="0.25">
      <c r="B2995" s="14" t="s">
        <v>7806</v>
      </c>
      <c r="C2995" s="5" t="s">
        <v>7807</v>
      </c>
      <c r="D2995" s="32" t="s">
        <v>1230</v>
      </c>
      <c r="E2995" s="61">
        <v>1</v>
      </c>
      <c r="F2995" s="7">
        <v>0.81046403226054398</v>
      </c>
      <c r="G2995" s="7">
        <v>0.76640585977603326</v>
      </c>
      <c r="H2995" s="16">
        <v>0.97947018395733654</v>
      </c>
      <c r="I2995" s="35">
        <v>1</v>
      </c>
      <c r="J2995" s="6">
        <v>0.9328964011577231</v>
      </c>
      <c r="K2995" s="6">
        <v>0.98984994291591388</v>
      </c>
      <c r="L2995" s="16">
        <v>0.97749379266176795</v>
      </c>
    </row>
    <row r="2996" spans="2:12" x14ac:dyDescent="0.25">
      <c r="B2996" s="14" t="s">
        <v>7808</v>
      </c>
      <c r="C2996" s="5" t="s">
        <v>7809</v>
      </c>
      <c r="D2996" s="32" t="s">
        <v>7</v>
      </c>
      <c r="E2996" s="61">
        <v>1</v>
      </c>
      <c r="F2996" s="7">
        <v>0.83514101645680217</v>
      </c>
      <c r="G2996" s="8">
        <v>0.55026740092536963</v>
      </c>
      <c r="H2996" s="19">
        <v>0.43795954111442642</v>
      </c>
      <c r="I2996" s="35">
        <v>1</v>
      </c>
      <c r="J2996" s="7">
        <v>0.70400317544753521</v>
      </c>
      <c r="K2996" s="10">
        <v>0.43168296300128706</v>
      </c>
      <c r="L2996" s="19">
        <v>0.44486121717841215</v>
      </c>
    </row>
    <row r="2997" spans="2:12" x14ac:dyDescent="0.25">
      <c r="B2997" s="14" t="s">
        <v>7810</v>
      </c>
      <c r="C2997" s="5" t="s">
        <v>7811</v>
      </c>
      <c r="D2997" s="32" t="s">
        <v>7812</v>
      </c>
      <c r="E2997" s="61">
        <v>1</v>
      </c>
      <c r="F2997" s="6">
        <v>1.2370421992862377</v>
      </c>
      <c r="G2997" s="9">
        <v>1.4765824614371246</v>
      </c>
      <c r="H2997" s="17">
        <v>1.7829740745159406</v>
      </c>
      <c r="I2997" s="35">
        <v>1</v>
      </c>
      <c r="J2997" s="7">
        <v>0.70758474242662028</v>
      </c>
      <c r="K2997" s="6">
        <v>0.863386646805679</v>
      </c>
      <c r="L2997" s="18">
        <v>0.48862777838402405</v>
      </c>
    </row>
    <row r="2998" spans="2:12" x14ac:dyDescent="0.25">
      <c r="B2998" s="14" t="s">
        <v>7813</v>
      </c>
      <c r="C2998" s="5" t="s">
        <v>7814</v>
      </c>
      <c r="D2998" s="32" t="s">
        <v>7</v>
      </c>
      <c r="E2998" s="61">
        <v>1</v>
      </c>
      <c r="F2998" s="9">
        <v>1.2985408457686589</v>
      </c>
      <c r="G2998" s="6">
        <v>1.0798536847054876</v>
      </c>
      <c r="H2998" s="16">
        <v>1.0660460712933917</v>
      </c>
      <c r="I2998" s="35">
        <v>1</v>
      </c>
      <c r="J2998" s="7">
        <v>0.78920698989054949</v>
      </c>
      <c r="K2998" s="6">
        <v>0.91193337830230525</v>
      </c>
      <c r="L2998" s="16">
        <v>0.87544592792585751</v>
      </c>
    </row>
    <row r="2999" spans="2:12" x14ac:dyDescent="0.25">
      <c r="B2999" s="14" t="s">
        <v>7815</v>
      </c>
      <c r="C2999" s="5" t="s">
        <v>7816</v>
      </c>
      <c r="D2999" s="32" t="s">
        <v>7</v>
      </c>
      <c r="E2999" s="61">
        <v>1</v>
      </c>
      <c r="F2999" s="6">
        <v>1.1936555903451305</v>
      </c>
      <c r="G2999" s="8">
        <v>0.59748451629309174</v>
      </c>
      <c r="H2999" s="18">
        <v>0.51664242678729189</v>
      </c>
      <c r="I2999" s="35">
        <v>1</v>
      </c>
      <c r="J2999" s="6">
        <v>1.2183157856359264</v>
      </c>
      <c r="K2999" s="6">
        <v>1.1918786442684475</v>
      </c>
      <c r="L2999" s="16">
        <v>0.88135814251799482</v>
      </c>
    </row>
    <row r="3000" spans="2:12" x14ac:dyDescent="0.25">
      <c r="B3000" s="14" t="s">
        <v>7817</v>
      </c>
      <c r="C3000" s="5" t="s">
        <v>7818</v>
      </c>
      <c r="D3000" s="32" t="s">
        <v>7</v>
      </c>
      <c r="E3000" s="61">
        <v>1</v>
      </c>
      <c r="F3000" s="6">
        <v>1.1601127954678856</v>
      </c>
      <c r="G3000" s="6">
        <v>0.8930807095822374</v>
      </c>
      <c r="H3000" s="16">
        <v>1.0008078467422112</v>
      </c>
      <c r="I3000" s="35">
        <v>1</v>
      </c>
      <c r="J3000" s="7">
        <v>0.81076954701578341</v>
      </c>
      <c r="K3000" s="7">
        <v>0.76222856962849705</v>
      </c>
      <c r="L3000" s="15">
        <v>0.75215293840309894</v>
      </c>
    </row>
    <row r="3001" spans="2:12" x14ac:dyDescent="0.25">
      <c r="B3001" s="14" t="s">
        <v>7819</v>
      </c>
      <c r="C3001" s="5" t="s">
        <v>7820</v>
      </c>
      <c r="D3001" s="32" t="s">
        <v>3560</v>
      </c>
      <c r="E3001" s="61">
        <v>1</v>
      </c>
      <c r="F3001" s="6">
        <v>1.2114637099208772</v>
      </c>
      <c r="G3001" s="6">
        <v>0.97473712330722417</v>
      </c>
      <c r="H3001" s="16">
        <v>1.0020509263950885</v>
      </c>
      <c r="I3001" s="35">
        <v>1</v>
      </c>
      <c r="J3001" s="8">
        <v>0.55243898948561609</v>
      </c>
      <c r="K3001" s="8">
        <v>0.56665710363963473</v>
      </c>
      <c r="L3001" s="19">
        <v>0.31192977708348835</v>
      </c>
    </row>
    <row r="3002" spans="2:12" x14ac:dyDescent="0.25">
      <c r="B3002" s="14" t="s">
        <v>7821</v>
      </c>
      <c r="C3002" s="5" t="s">
        <v>7822</v>
      </c>
      <c r="D3002" s="32" t="s">
        <v>7</v>
      </c>
      <c r="E3002" s="61">
        <v>1</v>
      </c>
      <c r="F3002" s="6">
        <v>1.0875025755097723</v>
      </c>
      <c r="G3002" s="6">
        <v>1.1128101718896122</v>
      </c>
      <c r="H3002" s="17">
        <v>1.4209807316904886</v>
      </c>
      <c r="I3002" s="35">
        <v>1</v>
      </c>
      <c r="J3002" s="8">
        <v>0.58204854813991325</v>
      </c>
      <c r="K3002" s="8">
        <v>0.58127469512938423</v>
      </c>
      <c r="L3002" s="15">
        <v>0.82474135493416489</v>
      </c>
    </row>
    <row r="3003" spans="2:12" x14ac:dyDescent="0.25">
      <c r="B3003" s="14" t="s">
        <v>7823</v>
      </c>
      <c r="C3003" s="5" t="s">
        <v>7824</v>
      </c>
      <c r="D3003" s="32" t="s">
        <v>7</v>
      </c>
      <c r="E3003" s="61">
        <v>1</v>
      </c>
      <c r="F3003" s="6">
        <v>1.0268184204529291</v>
      </c>
      <c r="G3003" s="10">
        <v>0.34647629225142224</v>
      </c>
      <c r="H3003" s="19">
        <v>3.567405598588981E-2</v>
      </c>
      <c r="I3003" s="35">
        <v>1</v>
      </c>
      <c r="J3003" s="6">
        <v>0.99751631179054245</v>
      </c>
      <c r="K3003" s="6">
        <v>1.0996854662924509</v>
      </c>
      <c r="L3003" s="15">
        <v>0.74783524785983702</v>
      </c>
    </row>
    <row r="3004" spans="2:12" x14ac:dyDescent="0.25">
      <c r="B3004" s="14" t="s">
        <v>7825</v>
      </c>
      <c r="C3004" s="5" t="s">
        <v>7826</v>
      </c>
      <c r="D3004" s="32" t="s">
        <v>7827</v>
      </c>
      <c r="E3004" s="61">
        <v>1</v>
      </c>
      <c r="F3004" s="6">
        <v>1.0915922784641319</v>
      </c>
      <c r="G3004" s="6">
        <v>1.2416343630108624</v>
      </c>
      <c r="H3004" s="17">
        <v>1.3068644104166069</v>
      </c>
      <c r="I3004" s="35">
        <v>1</v>
      </c>
      <c r="J3004" s="6">
        <v>0.95762070762820539</v>
      </c>
      <c r="K3004" s="7">
        <v>0.82017116364646248</v>
      </c>
      <c r="L3004" s="15">
        <v>0.84803898171579917</v>
      </c>
    </row>
    <row r="3005" spans="2:12" x14ac:dyDescent="0.25">
      <c r="B3005" s="14" t="s">
        <v>7828</v>
      </c>
      <c r="C3005" s="5" t="s">
        <v>7829</v>
      </c>
      <c r="D3005" s="32" t="s">
        <v>7</v>
      </c>
      <c r="E3005" s="61">
        <v>1</v>
      </c>
      <c r="F3005" s="6">
        <v>0.93491348112748152</v>
      </c>
      <c r="G3005" s="6">
        <v>0.87769463229316969</v>
      </c>
      <c r="H3005" s="16">
        <v>1.0006156263309332</v>
      </c>
      <c r="I3005" s="35">
        <v>1</v>
      </c>
      <c r="J3005" s="7">
        <v>0.7305591181578488</v>
      </c>
      <c r="K3005" s="7">
        <v>0.65735477960803468</v>
      </c>
      <c r="L3005" s="19">
        <v>0.44671019875332674</v>
      </c>
    </row>
    <row r="3006" spans="2:12" x14ac:dyDescent="0.25">
      <c r="B3006" s="14" t="s">
        <v>7830</v>
      </c>
      <c r="C3006" s="5" t="s">
        <v>7831</v>
      </c>
      <c r="D3006" s="32" t="s">
        <v>7</v>
      </c>
      <c r="E3006" s="61">
        <v>1</v>
      </c>
      <c r="F3006" s="6">
        <v>1.0771812102016471</v>
      </c>
      <c r="G3006" s="9">
        <v>1.3488459774081731</v>
      </c>
      <c r="H3006" s="17">
        <v>1.482972836287477</v>
      </c>
      <c r="I3006" s="35">
        <v>1</v>
      </c>
      <c r="J3006" s="7">
        <v>0.83773676625681726</v>
      </c>
      <c r="K3006" s="7">
        <v>0.74354976764411784</v>
      </c>
      <c r="L3006" s="15">
        <v>0.79013319575537944</v>
      </c>
    </row>
    <row r="3007" spans="2:12" x14ac:dyDescent="0.25">
      <c r="B3007" s="14" t="s">
        <v>7832</v>
      </c>
      <c r="C3007" s="5" t="s">
        <v>7833</v>
      </c>
      <c r="D3007" s="32" t="s">
        <v>7</v>
      </c>
      <c r="E3007" s="61">
        <v>1</v>
      </c>
      <c r="F3007" s="9">
        <v>1.423581628487955</v>
      </c>
      <c r="G3007" s="9">
        <v>1.5294123960639809</v>
      </c>
      <c r="H3007" s="21">
        <v>3.4180909465335674</v>
      </c>
      <c r="I3007" s="35">
        <v>1</v>
      </c>
      <c r="J3007" s="7">
        <v>0.80212637540874354</v>
      </c>
      <c r="K3007" s="7">
        <v>0.71699052661870633</v>
      </c>
      <c r="L3007" s="16">
        <v>1.0327566520868867</v>
      </c>
    </row>
    <row r="3008" spans="2:12" x14ac:dyDescent="0.25">
      <c r="B3008" s="14" t="s">
        <v>7834</v>
      </c>
      <c r="C3008" s="5" t="s">
        <v>7835</v>
      </c>
      <c r="D3008" s="32" t="s">
        <v>7</v>
      </c>
      <c r="E3008" s="61">
        <v>1</v>
      </c>
      <c r="F3008" s="6">
        <v>0.94567304278417641</v>
      </c>
      <c r="G3008" s="6">
        <v>1.107311813569019</v>
      </c>
      <c r="H3008" s="16">
        <v>1.0558460923497235</v>
      </c>
      <c r="I3008" s="35">
        <v>1</v>
      </c>
      <c r="J3008" s="6">
        <v>1.0624142851569394</v>
      </c>
      <c r="K3008" s="9">
        <v>1.4788775104654215</v>
      </c>
      <c r="L3008" s="17">
        <v>1.5177771659432173</v>
      </c>
    </row>
    <row r="3009" spans="2:12" x14ac:dyDescent="0.25">
      <c r="B3009" s="14" t="s">
        <v>7836</v>
      </c>
      <c r="C3009" s="5" t="s">
        <v>7837</v>
      </c>
      <c r="D3009" s="32" t="s">
        <v>7838</v>
      </c>
      <c r="E3009" s="61">
        <v>1</v>
      </c>
      <c r="F3009" s="9">
        <v>1.59023388260553</v>
      </c>
      <c r="G3009" s="9">
        <v>1.3875978075886375</v>
      </c>
      <c r="H3009" s="17">
        <v>1.4541301754359284</v>
      </c>
      <c r="I3009" s="35">
        <v>1</v>
      </c>
      <c r="J3009" s="9">
        <v>1.9060167428570274</v>
      </c>
      <c r="K3009" s="7">
        <v>0.7671501870264229</v>
      </c>
      <c r="L3009" s="18">
        <v>0.56137835707791695</v>
      </c>
    </row>
    <row r="3010" spans="2:12" x14ac:dyDescent="0.25">
      <c r="B3010" s="14" t="s">
        <v>7839</v>
      </c>
      <c r="C3010" s="5" t="s">
        <v>7840</v>
      </c>
      <c r="D3010" s="32" t="s">
        <v>7841</v>
      </c>
      <c r="E3010" s="61">
        <v>1</v>
      </c>
      <c r="F3010" s="7">
        <v>0.72491538383712129</v>
      </c>
      <c r="G3010" s="8">
        <v>0.4890898478522861</v>
      </c>
      <c r="H3010" s="19">
        <v>0.35059192111792981</v>
      </c>
      <c r="I3010" s="35">
        <v>1</v>
      </c>
      <c r="J3010" s="6">
        <v>1.17612047640833</v>
      </c>
      <c r="K3010" s="6">
        <v>1.2360010383463311</v>
      </c>
      <c r="L3010" s="17">
        <v>1.2733373633206391</v>
      </c>
    </row>
    <row r="3011" spans="2:12" x14ac:dyDescent="0.25">
      <c r="B3011" s="14" t="s">
        <v>7842</v>
      </c>
      <c r="C3011" s="5" t="s">
        <v>7843</v>
      </c>
      <c r="D3011" s="32" t="s">
        <v>7</v>
      </c>
      <c r="E3011" s="61">
        <v>1</v>
      </c>
      <c r="F3011" s="6">
        <v>0.88329755912189589</v>
      </c>
      <c r="G3011" s="7">
        <v>0.78870295876984464</v>
      </c>
      <c r="H3011" s="15">
        <v>0.68177803752125199</v>
      </c>
      <c r="I3011" s="35">
        <v>1</v>
      </c>
      <c r="J3011" s="6">
        <v>1.2258699685006331</v>
      </c>
      <c r="K3011" s="6">
        <v>1.1045511707758686</v>
      </c>
      <c r="L3011" s="18">
        <v>0.59384283251668091</v>
      </c>
    </row>
    <row r="3012" spans="2:12" x14ac:dyDescent="0.25">
      <c r="B3012" s="14" t="s">
        <v>7844</v>
      </c>
      <c r="C3012" s="5" t="s">
        <v>7845</v>
      </c>
      <c r="D3012" s="32" t="s">
        <v>7</v>
      </c>
      <c r="E3012" s="61">
        <v>1</v>
      </c>
      <c r="F3012" s="6">
        <v>0.94700497538414907</v>
      </c>
      <c r="G3012" s="6">
        <v>0.91993813816432057</v>
      </c>
      <c r="H3012" s="15">
        <v>0.72779063477829686</v>
      </c>
      <c r="I3012" s="35">
        <v>1</v>
      </c>
      <c r="J3012" s="6">
        <v>1.1830418075012512</v>
      </c>
      <c r="K3012" s="9">
        <v>1.435094996070218</v>
      </c>
      <c r="L3012" s="17">
        <v>1.5400761046397597</v>
      </c>
    </row>
    <row r="3013" spans="2:12" x14ac:dyDescent="0.25">
      <c r="B3013" s="14" t="s">
        <v>7846</v>
      </c>
      <c r="C3013" s="5" t="s">
        <v>7847</v>
      </c>
      <c r="D3013" s="32" t="s">
        <v>7</v>
      </c>
      <c r="E3013" s="61">
        <v>1</v>
      </c>
      <c r="F3013" s="6">
        <v>1.0031016786689204</v>
      </c>
      <c r="G3013" s="9">
        <v>1.3039433673198759</v>
      </c>
      <c r="H3013" s="16">
        <v>1.0983211001618147</v>
      </c>
      <c r="I3013" s="35">
        <v>1</v>
      </c>
      <c r="J3013" s="6">
        <v>1.1912173099791581</v>
      </c>
      <c r="K3013" s="9">
        <v>1.3551378588660274</v>
      </c>
      <c r="L3013" s="17">
        <v>1.9366215058624781</v>
      </c>
    </row>
    <row r="3014" spans="2:12" x14ac:dyDescent="0.25">
      <c r="B3014" s="14" t="s">
        <v>7848</v>
      </c>
      <c r="C3014" s="5" t="s">
        <v>7849</v>
      </c>
      <c r="D3014" s="32" t="s">
        <v>7</v>
      </c>
      <c r="E3014" s="61">
        <v>1</v>
      </c>
      <c r="F3014" s="6">
        <v>0.9074828268976235</v>
      </c>
      <c r="G3014" s="7">
        <v>0.72988691060978184</v>
      </c>
      <c r="H3014" s="15">
        <v>0.65449974341135253</v>
      </c>
      <c r="I3014" s="35">
        <v>1</v>
      </c>
      <c r="J3014" s="6">
        <v>1.2270539437455075</v>
      </c>
      <c r="K3014" s="6">
        <v>1.0579760782967758</v>
      </c>
      <c r="L3014" s="15">
        <v>0.72729265856465697</v>
      </c>
    </row>
    <row r="3015" spans="2:12" x14ac:dyDescent="0.25">
      <c r="B3015" s="14" t="s">
        <v>7850</v>
      </c>
      <c r="C3015" s="5" t="s">
        <v>7851</v>
      </c>
      <c r="D3015" s="32" t="s">
        <v>3424</v>
      </c>
      <c r="E3015" s="61">
        <v>1</v>
      </c>
      <c r="F3015" s="6">
        <v>1.0246154866413935</v>
      </c>
      <c r="G3015" s="9">
        <v>1.3854095611296318</v>
      </c>
      <c r="H3015" s="17">
        <v>1.9398162354668969</v>
      </c>
      <c r="I3015" s="35">
        <v>1</v>
      </c>
      <c r="J3015" s="6">
        <v>0.9952541028487788</v>
      </c>
      <c r="K3015" s="6">
        <v>1.248108706897358</v>
      </c>
      <c r="L3015" s="17">
        <v>1.3823975796453412</v>
      </c>
    </row>
    <row r="3016" spans="2:12" x14ac:dyDescent="0.25">
      <c r="B3016" s="14" t="s">
        <v>7852</v>
      </c>
      <c r="C3016" s="5" t="s">
        <v>7853</v>
      </c>
      <c r="D3016" s="32" t="s">
        <v>7</v>
      </c>
      <c r="E3016" s="61">
        <v>1</v>
      </c>
      <c r="F3016" s="7">
        <v>0.69339586388765895</v>
      </c>
      <c r="G3016" s="6">
        <v>0.88307593728968847</v>
      </c>
      <c r="H3016" s="15">
        <v>0.82799969451403677</v>
      </c>
      <c r="I3016" s="35">
        <v>1</v>
      </c>
      <c r="J3016" s="6">
        <v>0.93082403518096946</v>
      </c>
      <c r="K3016" s="9">
        <v>1.5120686345362753</v>
      </c>
      <c r="L3016" s="17">
        <v>1.935166584330867</v>
      </c>
    </row>
    <row r="3017" spans="2:12" x14ac:dyDescent="0.25">
      <c r="B3017" s="14" t="s">
        <v>7854</v>
      </c>
      <c r="C3017" s="5" t="s">
        <v>7855</v>
      </c>
      <c r="D3017" s="32" t="s">
        <v>7</v>
      </c>
      <c r="E3017" s="61">
        <v>1</v>
      </c>
      <c r="F3017" s="6">
        <v>0.98013673895319509</v>
      </c>
      <c r="G3017" s="9">
        <v>1.5295945754203866</v>
      </c>
      <c r="H3017" s="16">
        <v>1.2440678333770403</v>
      </c>
      <c r="I3017" s="35">
        <v>1</v>
      </c>
      <c r="J3017" s="6">
        <v>1.2023188508034692</v>
      </c>
      <c r="K3017" s="8">
        <v>0.64588694284595682</v>
      </c>
      <c r="L3017" s="15">
        <v>0.73457957149019748</v>
      </c>
    </row>
    <row r="3018" spans="2:12" x14ac:dyDescent="0.25">
      <c r="B3018" s="14" t="s">
        <v>7856</v>
      </c>
      <c r="C3018" s="5" t="s">
        <v>7857</v>
      </c>
      <c r="D3018" s="32" t="s">
        <v>7</v>
      </c>
      <c r="E3018" s="61">
        <v>1</v>
      </c>
      <c r="F3018" s="6">
        <v>0.8672603343682066</v>
      </c>
      <c r="G3018" s="6">
        <v>1.0996910101419732</v>
      </c>
      <c r="H3018" s="16">
        <v>0.8821078975390314</v>
      </c>
      <c r="I3018" s="35">
        <v>1</v>
      </c>
      <c r="J3018" s="7">
        <v>0.72691011513837289</v>
      </c>
      <c r="K3018" s="7">
        <v>0.76999287877962386</v>
      </c>
      <c r="L3018" s="17">
        <v>1.9440691131360586</v>
      </c>
    </row>
    <row r="3019" spans="2:12" x14ac:dyDescent="0.25">
      <c r="B3019" s="14" t="s">
        <v>7858</v>
      </c>
      <c r="C3019" s="5" t="s">
        <v>7859</v>
      </c>
      <c r="D3019" s="32" t="s">
        <v>7</v>
      </c>
      <c r="E3019" s="61">
        <v>1</v>
      </c>
      <c r="F3019" s="6">
        <v>0.91262146462961558</v>
      </c>
      <c r="G3019" s="6">
        <v>1.0432403308997351</v>
      </c>
      <c r="H3019" s="16">
        <v>1.1247749691823745</v>
      </c>
      <c r="I3019" s="35">
        <v>1</v>
      </c>
      <c r="J3019" s="6">
        <v>1.0454787113115558</v>
      </c>
      <c r="K3019" s="6">
        <v>1.1051421163492192</v>
      </c>
      <c r="L3019" s="16">
        <v>1.2112708740479052</v>
      </c>
    </row>
    <row r="3020" spans="2:12" x14ac:dyDescent="0.25">
      <c r="B3020" s="14" t="s">
        <v>7860</v>
      </c>
      <c r="C3020" s="5" t="s">
        <v>7861</v>
      </c>
      <c r="D3020" s="32" t="s">
        <v>7</v>
      </c>
      <c r="E3020" s="61">
        <v>1</v>
      </c>
      <c r="F3020" s="6">
        <v>0.9542892288365189</v>
      </c>
      <c r="G3020" s="6">
        <v>1.0847077974707058</v>
      </c>
      <c r="H3020" s="16">
        <v>1.2113911152244099</v>
      </c>
      <c r="I3020" s="35">
        <v>1</v>
      </c>
      <c r="J3020" s="9">
        <v>1.260980892689753</v>
      </c>
      <c r="K3020" s="6">
        <v>1.2279847006944034</v>
      </c>
      <c r="L3020" s="17">
        <v>1.3551501912318069</v>
      </c>
    </row>
    <row r="3021" spans="2:12" x14ac:dyDescent="0.25">
      <c r="B3021" s="14" t="s">
        <v>7862</v>
      </c>
      <c r="C3021" s="5" t="s">
        <v>7863</v>
      </c>
      <c r="D3021" s="32" t="s">
        <v>7</v>
      </c>
      <c r="E3021" s="61">
        <v>1</v>
      </c>
      <c r="F3021" s="9">
        <v>1.3117534086216287</v>
      </c>
      <c r="G3021" s="9">
        <v>1.9693138142675919</v>
      </c>
      <c r="H3021" s="21">
        <v>3.8836308230080299</v>
      </c>
      <c r="I3021" s="35">
        <v>1</v>
      </c>
      <c r="J3021" s="6">
        <v>1.1016759069481152</v>
      </c>
      <c r="K3021" s="7">
        <v>0.7107393077589711</v>
      </c>
      <c r="L3021" s="17">
        <v>1.85002638008295</v>
      </c>
    </row>
    <row r="3022" spans="2:12" x14ac:dyDescent="0.25">
      <c r="B3022" s="14" t="s">
        <v>7864</v>
      </c>
      <c r="C3022" s="5" t="s">
        <v>7865</v>
      </c>
      <c r="D3022" s="32" t="s">
        <v>7866</v>
      </c>
      <c r="E3022" s="61">
        <v>1</v>
      </c>
      <c r="F3022" s="9">
        <v>1.6875463623366584</v>
      </c>
      <c r="G3022" s="12">
        <v>2.7229423375727455</v>
      </c>
      <c r="H3022" s="21">
        <v>7.1818576883146479</v>
      </c>
      <c r="I3022" s="35">
        <v>1</v>
      </c>
      <c r="J3022" s="8">
        <v>0.46413513616207253</v>
      </c>
      <c r="K3022" s="8">
        <v>0.64330590386589803</v>
      </c>
      <c r="L3022" s="17">
        <v>1.3208642959489079</v>
      </c>
    </row>
    <row r="3023" spans="2:12" x14ac:dyDescent="0.25">
      <c r="B3023" s="14" t="s">
        <v>7867</v>
      </c>
      <c r="C3023" s="5" t="s">
        <v>7868</v>
      </c>
      <c r="D3023" s="32" t="s">
        <v>7</v>
      </c>
      <c r="E3023" s="61">
        <v>1</v>
      </c>
      <c r="F3023" s="9">
        <v>1.8847407258446363</v>
      </c>
      <c r="G3023" s="12">
        <v>2.9710574384524961</v>
      </c>
      <c r="H3023" s="21">
        <v>6.6371661899605874</v>
      </c>
      <c r="I3023" s="35">
        <v>1</v>
      </c>
      <c r="J3023" s="8">
        <v>0.63965323580576305</v>
      </c>
      <c r="K3023" s="7">
        <v>0.7153644745538762</v>
      </c>
      <c r="L3023" s="17">
        <v>1.2831831367903463</v>
      </c>
    </row>
    <row r="3024" spans="2:12" x14ac:dyDescent="0.25">
      <c r="B3024" s="14" t="s">
        <v>7869</v>
      </c>
      <c r="C3024" s="5" t="s">
        <v>7870</v>
      </c>
      <c r="D3024" s="32" t="s">
        <v>7</v>
      </c>
      <c r="E3024" s="61">
        <v>1</v>
      </c>
      <c r="F3024" s="7">
        <v>0.76018983078862878</v>
      </c>
      <c r="G3024" s="7">
        <v>0.73740220849891092</v>
      </c>
      <c r="H3024" s="18">
        <v>0.61898467248172584</v>
      </c>
      <c r="I3024" s="35">
        <v>1</v>
      </c>
      <c r="J3024" s="6">
        <v>1.1029340138682902</v>
      </c>
      <c r="K3024" s="6">
        <v>1.2387046693197969</v>
      </c>
      <c r="L3024" s="20">
        <v>2.1021621323110611</v>
      </c>
    </row>
    <row r="3025" spans="2:12" x14ac:dyDescent="0.25">
      <c r="B3025" s="14" t="s">
        <v>7871</v>
      </c>
      <c r="C3025" s="5" t="s">
        <v>7872</v>
      </c>
      <c r="D3025" s="32" t="s">
        <v>7</v>
      </c>
      <c r="E3025" s="61">
        <v>1</v>
      </c>
      <c r="F3025" s="6">
        <v>1.0916914398269832</v>
      </c>
      <c r="G3025" s="6">
        <v>0.91577519202705282</v>
      </c>
      <c r="H3025" s="16">
        <v>0.97153797243023954</v>
      </c>
      <c r="I3025" s="35">
        <v>1</v>
      </c>
      <c r="J3025" s="9">
        <v>1.4231995153704611</v>
      </c>
      <c r="K3025" s="9">
        <v>1.2661213225892249</v>
      </c>
      <c r="L3025" s="16">
        <v>1.0265875936405555</v>
      </c>
    </row>
    <row r="3026" spans="2:12" x14ac:dyDescent="0.25">
      <c r="B3026" s="14" t="s">
        <v>7873</v>
      </c>
      <c r="C3026" s="5" t="s">
        <v>7874</v>
      </c>
      <c r="D3026" s="32" t="s">
        <v>685</v>
      </c>
      <c r="E3026" s="61">
        <v>1</v>
      </c>
      <c r="F3026" s="6">
        <v>1.0762918986453733</v>
      </c>
      <c r="G3026" s="6">
        <v>0.91353387279239695</v>
      </c>
      <c r="H3026" s="16">
        <v>0.89066923960990307</v>
      </c>
      <c r="I3026" s="35">
        <v>1</v>
      </c>
      <c r="J3026" s="6">
        <v>1.0468154776590677</v>
      </c>
      <c r="K3026" s="6">
        <v>1.1827432992893303</v>
      </c>
      <c r="L3026" s="16">
        <v>0.94770928515317454</v>
      </c>
    </row>
    <row r="3027" spans="2:12" x14ac:dyDescent="0.25">
      <c r="B3027" s="14" t="s">
        <v>7875</v>
      </c>
      <c r="C3027" s="5" t="s">
        <v>7876</v>
      </c>
      <c r="D3027" s="32" t="s">
        <v>3764</v>
      </c>
      <c r="E3027" s="61">
        <v>1</v>
      </c>
      <c r="F3027" s="6">
        <v>0.89693740122816523</v>
      </c>
      <c r="G3027" s="6">
        <v>1.0316603670996354</v>
      </c>
      <c r="H3027" s="17">
        <v>1.5382621656546889</v>
      </c>
      <c r="I3027" s="35">
        <v>1</v>
      </c>
      <c r="J3027" s="6">
        <v>1.1233292390147216</v>
      </c>
      <c r="K3027" s="6">
        <v>0.94582655673003335</v>
      </c>
      <c r="L3027" s="16">
        <v>1.2167185841902097</v>
      </c>
    </row>
    <row r="3028" spans="2:12" x14ac:dyDescent="0.25">
      <c r="B3028" s="14" t="s">
        <v>7877</v>
      </c>
      <c r="C3028" s="5" t="s">
        <v>7878</v>
      </c>
      <c r="D3028" s="32" t="s">
        <v>7</v>
      </c>
      <c r="E3028" s="61">
        <v>1</v>
      </c>
      <c r="F3028" s="6">
        <v>1.0421086843529606</v>
      </c>
      <c r="G3028" s="6">
        <v>0.95528877525401723</v>
      </c>
      <c r="H3028" s="16">
        <v>0.8788559794290236</v>
      </c>
      <c r="I3028" s="35">
        <v>1</v>
      </c>
      <c r="J3028" s="6">
        <v>0.96803263925987248</v>
      </c>
      <c r="K3028" s="9">
        <v>1.2992189239087573</v>
      </c>
      <c r="L3028" s="16">
        <v>1.1242391168306576</v>
      </c>
    </row>
    <row r="3029" spans="2:12" x14ac:dyDescent="0.25">
      <c r="B3029" s="14" t="s">
        <v>7879</v>
      </c>
      <c r="C3029" s="5" t="s">
        <v>7880</v>
      </c>
      <c r="D3029" s="32" t="s">
        <v>7</v>
      </c>
      <c r="E3029" s="61">
        <v>1</v>
      </c>
      <c r="F3029" s="6">
        <v>1.1358846897066301</v>
      </c>
      <c r="G3029" s="9">
        <v>1.3806530644486559</v>
      </c>
      <c r="H3029" s="17">
        <v>1.5783824049643924</v>
      </c>
      <c r="I3029" s="35">
        <v>1</v>
      </c>
      <c r="J3029" s="6">
        <v>1.0567479407182339</v>
      </c>
      <c r="K3029" s="9">
        <v>1.3134767886897674</v>
      </c>
      <c r="L3029" s="17">
        <v>1.3486316784766315</v>
      </c>
    </row>
    <row r="3030" spans="2:12" x14ac:dyDescent="0.25">
      <c r="B3030" s="14" t="s">
        <v>7881</v>
      </c>
      <c r="C3030" s="5" t="s">
        <v>7882</v>
      </c>
      <c r="D3030" s="32" t="s">
        <v>7</v>
      </c>
      <c r="E3030" s="61">
        <v>1</v>
      </c>
      <c r="F3030" s="7">
        <v>0.83014421146929296</v>
      </c>
      <c r="G3030" s="6">
        <v>1.0942569100412858</v>
      </c>
      <c r="H3030" s="16">
        <v>0.9511579486463041</v>
      </c>
      <c r="I3030" s="35">
        <v>1</v>
      </c>
      <c r="J3030" s="6">
        <v>0.93167972831790236</v>
      </c>
      <c r="K3030" s="6">
        <v>1.2307932946910249</v>
      </c>
      <c r="L3030" s="16">
        <v>0.90990764511722666</v>
      </c>
    </row>
    <row r="3031" spans="2:12" x14ac:dyDescent="0.25">
      <c r="B3031" s="14" t="s">
        <v>7883</v>
      </c>
      <c r="C3031" s="5" t="s">
        <v>7884</v>
      </c>
      <c r="D3031" s="32" t="s">
        <v>7</v>
      </c>
      <c r="E3031" s="61">
        <v>1</v>
      </c>
      <c r="F3031" s="6">
        <v>1.0237424574411194</v>
      </c>
      <c r="G3031" s="6">
        <v>1.1320991993785372</v>
      </c>
      <c r="H3031" s="17">
        <v>1.2870241277313161</v>
      </c>
      <c r="I3031" s="35">
        <v>1</v>
      </c>
      <c r="J3031" s="6">
        <v>1.2078234712727993</v>
      </c>
      <c r="K3031" s="6">
        <v>1.1030527301240556</v>
      </c>
      <c r="L3031" s="16">
        <v>0.9572551285489499</v>
      </c>
    </row>
    <row r="3032" spans="2:12" x14ac:dyDescent="0.25">
      <c r="B3032" s="14" t="s">
        <v>7885</v>
      </c>
      <c r="C3032" s="5" t="s">
        <v>7886</v>
      </c>
      <c r="D3032" s="32" t="s">
        <v>6260</v>
      </c>
      <c r="E3032" s="61">
        <v>1</v>
      </c>
      <c r="F3032" s="7">
        <v>0.82178174020895467</v>
      </c>
      <c r="G3032" s="8">
        <v>0.61513195781225127</v>
      </c>
      <c r="H3032" s="15">
        <v>0.7145481403350521</v>
      </c>
      <c r="I3032" s="35">
        <v>1</v>
      </c>
      <c r="J3032" s="9">
        <v>1.3566726190948202</v>
      </c>
      <c r="K3032" s="6">
        <v>1.2293399695742333</v>
      </c>
      <c r="L3032" s="15">
        <v>0.70912865181990803</v>
      </c>
    </row>
    <row r="3033" spans="2:12" x14ac:dyDescent="0.25">
      <c r="B3033" s="14" t="s">
        <v>7887</v>
      </c>
      <c r="C3033" s="5" t="s">
        <v>7888</v>
      </c>
      <c r="D3033" s="32" t="s">
        <v>7</v>
      </c>
      <c r="E3033" s="61">
        <v>1</v>
      </c>
      <c r="F3033" s="6">
        <v>0.98658314373811029</v>
      </c>
      <c r="G3033" s="6">
        <v>0.93423127477349011</v>
      </c>
      <c r="H3033" s="15">
        <v>0.84511294053004704</v>
      </c>
      <c r="I3033" s="35">
        <v>1</v>
      </c>
      <c r="J3033" s="6">
        <v>1.048003795261373</v>
      </c>
      <c r="K3033" s="6">
        <v>1.1395013792030768</v>
      </c>
      <c r="L3033" s="16">
        <v>0.93372237633899224</v>
      </c>
    </row>
    <row r="3034" spans="2:12" x14ac:dyDescent="0.25">
      <c r="B3034" s="14" t="s">
        <v>7889</v>
      </c>
      <c r="C3034" s="5" t="s">
        <v>7890</v>
      </c>
      <c r="D3034" s="32" t="s">
        <v>685</v>
      </c>
      <c r="E3034" s="61">
        <v>1</v>
      </c>
      <c r="F3034" s="6">
        <v>0.884156625799011</v>
      </c>
      <c r="G3034" s="6">
        <v>0.97768604327580022</v>
      </c>
      <c r="H3034" s="16">
        <v>1.0760242102401401</v>
      </c>
      <c r="I3034" s="35">
        <v>1</v>
      </c>
      <c r="J3034" s="6">
        <v>0.85087898694877218</v>
      </c>
      <c r="K3034" s="9">
        <v>1.7021829849850423</v>
      </c>
      <c r="L3034" s="17">
        <v>1.2663036020457543</v>
      </c>
    </row>
    <row r="3035" spans="2:12" x14ac:dyDescent="0.25">
      <c r="B3035" s="14" t="s">
        <v>7891</v>
      </c>
      <c r="C3035" s="5" t="s">
        <v>7892</v>
      </c>
      <c r="D3035" s="32" t="s">
        <v>7</v>
      </c>
      <c r="E3035" s="61">
        <v>1</v>
      </c>
      <c r="F3035" s="6">
        <v>1.1943993535396731</v>
      </c>
      <c r="G3035" s="9">
        <v>1.4563949849270659</v>
      </c>
      <c r="H3035" s="17">
        <v>1.6263605600691939</v>
      </c>
      <c r="I3035" s="35">
        <v>1</v>
      </c>
      <c r="J3035" s="9">
        <v>1.4242826972694884</v>
      </c>
      <c r="K3035" s="6">
        <v>1.1307760249476713</v>
      </c>
      <c r="L3035" s="16">
        <v>1.0620929659670582</v>
      </c>
    </row>
    <row r="3036" spans="2:12" x14ac:dyDescent="0.25">
      <c r="B3036" s="14" t="s">
        <v>7893</v>
      </c>
      <c r="C3036" s="5" t="s">
        <v>7894</v>
      </c>
      <c r="D3036" s="32" t="s">
        <v>7</v>
      </c>
      <c r="E3036" s="61">
        <v>1</v>
      </c>
      <c r="F3036" s="6">
        <v>1.0449042970933746</v>
      </c>
      <c r="G3036" s="6">
        <v>0.95482791574630532</v>
      </c>
      <c r="H3036" s="16">
        <v>0.96036179779346831</v>
      </c>
      <c r="I3036" s="35">
        <v>1</v>
      </c>
      <c r="J3036" s="6">
        <v>1.0194984065087234</v>
      </c>
      <c r="K3036" s="6">
        <v>0.85743676644460221</v>
      </c>
      <c r="L3036" s="17">
        <v>1.2554868458954807</v>
      </c>
    </row>
    <row r="3037" spans="2:12" x14ac:dyDescent="0.25">
      <c r="B3037" s="14" t="s">
        <v>7895</v>
      </c>
      <c r="C3037" s="5" t="s">
        <v>7896</v>
      </c>
      <c r="D3037" s="32" t="s">
        <v>7897</v>
      </c>
      <c r="E3037" s="61">
        <v>1</v>
      </c>
      <c r="F3037" s="6">
        <v>1.1933876008575601</v>
      </c>
      <c r="G3037" s="9">
        <v>1.3051296580861218</v>
      </c>
      <c r="H3037" s="17">
        <v>1.3259741113122641</v>
      </c>
      <c r="I3037" s="35">
        <v>1</v>
      </c>
      <c r="J3037" s="6">
        <v>1.1611270722506677</v>
      </c>
      <c r="K3037" s="7">
        <v>0.84521032904812632</v>
      </c>
      <c r="L3037" s="18">
        <v>0.58054720100548718</v>
      </c>
    </row>
    <row r="3038" spans="2:12" x14ac:dyDescent="0.25">
      <c r="B3038" s="14" t="s">
        <v>7898</v>
      </c>
      <c r="C3038" s="5" t="s">
        <v>7899</v>
      </c>
      <c r="D3038" s="32" t="s">
        <v>7900</v>
      </c>
      <c r="E3038" s="61">
        <v>1</v>
      </c>
      <c r="F3038" s="6">
        <v>1.0002333549472231</v>
      </c>
      <c r="G3038" s="6">
        <v>1.0789601083275031</v>
      </c>
      <c r="H3038" s="16">
        <v>0.92797151409181089</v>
      </c>
      <c r="I3038" s="35">
        <v>1</v>
      </c>
      <c r="J3038" s="7">
        <v>0.70673652261379838</v>
      </c>
      <c r="K3038" s="8">
        <v>0.50879854015049641</v>
      </c>
      <c r="L3038" s="18">
        <v>0.61059624791223865</v>
      </c>
    </row>
    <row r="3039" spans="2:12" x14ac:dyDescent="0.25">
      <c r="B3039" s="14" t="s">
        <v>7901</v>
      </c>
      <c r="C3039" s="5" t="s">
        <v>7902</v>
      </c>
      <c r="D3039" s="32" t="s">
        <v>4212</v>
      </c>
      <c r="E3039" s="61">
        <v>1</v>
      </c>
      <c r="F3039" s="9">
        <v>1.2618935077275752</v>
      </c>
      <c r="G3039" s="9">
        <v>1.4603872369046211</v>
      </c>
      <c r="H3039" s="16">
        <v>1.0984696311474413</v>
      </c>
      <c r="I3039" s="35">
        <v>1</v>
      </c>
      <c r="J3039" s="6">
        <v>1.0069363115275607</v>
      </c>
      <c r="K3039" s="7">
        <v>0.68404746980568643</v>
      </c>
      <c r="L3039" s="15">
        <v>0.81836503670401917</v>
      </c>
    </row>
    <row r="3040" spans="2:12" x14ac:dyDescent="0.25">
      <c r="B3040" s="14" t="s">
        <v>7903</v>
      </c>
      <c r="C3040" s="5" t="s">
        <v>7904</v>
      </c>
      <c r="D3040" s="32" t="s">
        <v>7905</v>
      </c>
      <c r="E3040" s="61">
        <v>1</v>
      </c>
      <c r="F3040" s="6">
        <v>0.94949710892333694</v>
      </c>
      <c r="G3040" s="9">
        <v>1.2732353934843439</v>
      </c>
      <c r="H3040" s="15">
        <v>0.82955369838241255</v>
      </c>
      <c r="I3040" s="35">
        <v>1</v>
      </c>
      <c r="J3040" s="6">
        <v>1.0483743590147352</v>
      </c>
      <c r="K3040" s="8">
        <v>0.63962166525323372</v>
      </c>
      <c r="L3040" s="15">
        <v>0.81871853756047519</v>
      </c>
    </row>
    <row r="3041" spans="2:12" x14ac:dyDescent="0.25">
      <c r="B3041" s="14" t="s">
        <v>7906</v>
      </c>
      <c r="C3041" s="5" t="s">
        <v>7907</v>
      </c>
      <c r="D3041" s="32" t="s">
        <v>140</v>
      </c>
      <c r="E3041" s="61">
        <v>1</v>
      </c>
      <c r="F3041" s="7">
        <v>0.7897141813869144</v>
      </c>
      <c r="G3041" s="6">
        <v>0.87733828141666492</v>
      </c>
      <c r="H3041" s="15">
        <v>0.71908109792974384</v>
      </c>
      <c r="I3041" s="35">
        <v>1</v>
      </c>
      <c r="J3041" s="6">
        <v>1.052291911285784</v>
      </c>
      <c r="K3041" s="6">
        <v>0.91842271215126736</v>
      </c>
      <c r="L3041" s="15">
        <v>0.77289720908957404</v>
      </c>
    </row>
    <row r="3042" spans="2:12" x14ac:dyDescent="0.25">
      <c r="B3042" s="14" t="s">
        <v>7908</v>
      </c>
      <c r="C3042" s="5" t="s">
        <v>7909</v>
      </c>
      <c r="D3042" s="32" t="s">
        <v>685</v>
      </c>
      <c r="E3042" s="61">
        <v>1</v>
      </c>
      <c r="F3042" s="6">
        <v>1.1020735430888466</v>
      </c>
      <c r="G3042" s="7">
        <v>0.84443432607719349</v>
      </c>
      <c r="H3042" s="16">
        <v>0.89846136319498127</v>
      </c>
      <c r="I3042" s="35">
        <v>1</v>
      </c>
      <c r="J3042" s="6">
        <v>1.0065582449537429</v>
      </c>
      <c r="K3042" s="9">
        <v>1.3527902780597667</v>
      </c>
      <c r="L3042" s="16">
        <v>1.1705018488039294</v>
      </c>
    </row>
    <row r="3043" spans="2:12" x14ac:dyDescent="0.25">
      <c r="B3043" s="14" t="s">
        <v>7910</v>
      </c>
      <c r="C3043" s="5" t="s">
        <v>7911</v>
      </c>
      <c r="D3043" s="32" t="s">
        <v>7912</v>
      </c>
      <c r="E3043" s="61">
        <v>1</v>
      </c>
      <c r="F3043" s="6">
        <v>1.1554989734761487</v>
      </c>
      <c r="G3043" s="6">
        <v>1.0888414703649365</v>
      </c>
      <c r="H3043" s="16">
        <v>1.1312697595104104</v>
      </c>
      <c r="I3043" s="35">
        <v>1</v>
      </c>
      <c r="J3043" s="6">
        <v>1.2131527828196951</v>
      </c>
      <c r="K3043" s="7">
        <v>0.68607373756012258</v>
      </c>
      <c r="L3043" s="15">
        <v>0.8136973994150638</v>
      </c>
    </row>
    <row r="3044" spans="2:12" x14ac:dyDescent="0.25">
      <c r="B3044" s="14" t="s">
        <v>7913</v>
      </c>
      <c r="C3044" s="5" t="s">
        <v>7914</v>
      </c>
      <c r="D3044" s="32" t="s">
        <v>764</v>
      </c>
      <c r="E3044" s="61">
        <v>1</v>
      </c>
      <c r="F3044" s="9">
        <v>1.2909120796555178</v>
      </c>
      <c r="G3044" s="6">
        <v>1.1491343470660715</v>
      </c>
      <c r="H3044" s="17">
        <v>1.2858384861382697</v>
      </c>
      <c r="I3044" s="35">
        <v>1</v>
      </c>
      <c r="J3044" s="6">
        <v>1.0988001429404755</v>
      </c>
      <c r="K3044" s="8">
        <v>0.60347380835819586</v>
      </c>
      <c r="L3044" s="21">
        <v>3.8219314551213599</v>
      </c>
    </row>
    <row r="3045" spans="2:12" x14ac:dyDescent="0.25">
      <c r="B3045" s="14" t="s">
        <v>7915</v>
      </c>
      <c r="C3045" s="5" t="s">
        <v>7916</v>
      </c>
      <c r="D3045" s="32" t="s">
        <v>7</v>
      </c>
      <c r="E3045" s="61">
        <v>1</v>
      </c>
      <c r="F3045" s="6">
        <v>1.0518561850897488</v>
      </c>
      <c r="G3045" s="6">
        <v>0.97543539777067323</v>
      </c>
      <c r="H3045" s="16">
        <v>0.9219061599707209</v>
      </c>
      <c r="I3045" s="35">
        <v>1</v>
      </c>
      <c r="J3045" s="7">
        <v>0.78923530335447578</v>
      </c>
      <c r="K3045" s="8">
        <v>0.55287248458650096</v>
      </c>
      <c r="L3045" s="18">
        <v>0.50268871353430289</v>
      </c>
    </row>
    <row r="3046" spans="2:12" x14ac:dyDescent="0.25">
      <c r="B3046" s="14" t="s">
        <v>7917</v>
      </c>
      <c r="C3046" s="5" t="s">
        <v>7918</v>
      </c>
      <c r="D3046" s="32" t="s">
        <v>7919</v>
      </c>
      <c r="E3046" s="61">
        <v>1</v>
      </c>
      <c r="F3046" s="6">
        <v>1.025523622415043</v>
      </c>
      <c r="G3046" s="9">
        <v>1.5015060834829286</v>
      </c>
      <c r="H3046" s="16">
        <v>1.1523625798471617</v>
      </c>
      <c r="I3046" s="35">
        <v>1</v>
      </c>
      <c r="J3046" s="6">
        <v>0.8884737680940239</v>
      </c>
      <c r="K3046" s="7">
        <v>0.71680232484627837</v>
      </c>
      <c r="L3046" s="16">
        <v>0.99322185725994994</v>
      </c>
    </row>
    <row r="3047" spans="2:12" x14ac:dyDescent="0.25">
      <c r="B3047" s="14" t="s">
        <v>7920</v>
      </c>
      <c r="C3047" s="5" t="s">
        <v>7921</v>
      </c>
      <c r="D3047" s="32" t="s">
        <v>143</v>
      </c>
      <c r="E3047" s="61">
        <v>1</v>
      </c>
      <c r="F3047" s="9">
        <v>1.4427087638483298</v>
      </c>
      <c r="G3047" s="9">
        <v>1.3112490210545007</v>
      </c>
      <c r="H3047" s="16">
        <v>1.2253455484311748</v>
      </c>
      <c r="I3047" s="35">
        <v>1</v>
      </c>
      <c r="J3047" s="7">
        <v>0.70191432895547778</v>
      </c>
      <c r="K3047" s="8">
        <v>0.64125233158639927</v>
      </c>
      <c r="L3047" s="15">
        <v>0.73286646651330745</v>
      </c>
    </row>
    <row r="3048" spans="2:12" x14ac:dyDescent="0.25">
      <c r="B3048" s="14" t="s">
        <v>7922</v>
      </c>
      <c r="C3048" s="5" t="s">
        <v>7923</v>
      </c>
      <c r="D3048" s="32" t="s">
        <v>227</v>
      </c>
      <c r="E3048" s="61">
        <v>1</v>
      </c>
      <c r="F3048" s="6">
        <v>0.93297560279500347</v>
      </c>
      <c r="G3048" s="6">
        <v>0.86078559199364035</v>
      </c>
      <c r="H3048" s="15">
        <v>0.66414897018283003</v>
      </c>
      <c r="I3048" s="35">
        <v>1</v>
      </c>
      <c r="J3048" s="9">
        <v>1.4884015806699875</v>
      </c>
      <c r="K3048" s="7">
        <v>0.65574245223340877</v>
      </c>
      <c r="L3048" s="16">
        <v>0.91106336038621505</v>
      </c>
    </row>
    <row r="3049" spans="2:12" x14ac:dyDescent="0.25">
      <c r="B3049" s="14" t="s">
        <v>7924</v>
      </c>
      <c r="C3049" s="5" t="s">
        <v>7925</v>
      </c>
      <c r="D3049" s="32" t="s">
        <v>7926</v>
      </c>
      <c r="E3049" s="61">
        <v>1</v>
      </c>
      <c r="F3049" s="6">
        <v>1.0429710293877508</v>
      </c>
      <c r="G3049" s="6">
        <v>1.0019749327738596</v>
      </c>
      <c r="H3049" s="16">
        <v>1.1261056369750722</v>
      </c>
      <c r="I3049" s="35">
        <v>1</v>
      </c>
      <c r="J3049" s="6">
        <v>1.0480649646823119</v>
      </c>
      <c r="K3049" s="6">
        <v>0.96926828129757681</v>
      </c>
      <c r="L3049" s="17">
        <v>1.2944763337746643</v>
      </c>
    </row>
    <row r="3050" spans="2:12" x14ac:dyDescent="0.25">
      <c r="B3050" s="14" t="s">
        <v>7927</v>
      </c>
      <c r="C3050" s="5" t="s">
        <v>7928</v>
      </c>
      <c r="D3050" s="32" t="s">
        <v>7</v>
      </c>
      <c r="E3050" s="61">
        <v>1</v>
      </c>
      <c r="F3050" s="9">
        <v>1.2925936110676679</v>
      </c>
      <c r="G3050" s="9">
        <v>1.6507087090144739</v>
      </c>
      <c r="H3050" s="20">
        <v>2.4051733892074654</v>
      </c>
      <c r="I3050" s="35">
        <v>1</v>
      </c>
      <c r="J3050" s="6">
        <v>1.2303979022486657</v>
      </c>
      <c r="K3050" s="9">
        <v>1.6571478793065146</v>
      </c>
      <c r="L3050" s="16">
        <v>1.1631772711651323</v>
      </c>
    </row>
    <row r="3051" spans="2:12" x14ac:dyDescent="0.25">
      <c r="B3051" s="14" t="s">
        <v>7929</v>
      </c>
      <c r="C3051" s="5" t="s">
        <v>7930</v>
      </c>
      <c r="D3051" s="32" t="s">
        <v>10</v>
      </c>
      <c r="E3051" s="61">
        <v>1</v>
      </c>
      <c r="F3051" s="7">
        <v>0.79264004110252084</v>
      </c>
      <c r="G3051" s="7">
        <v>0.80035147180625399</v>
      </c>
      <c r="H3051" s="18">
        <v>0.58254005911147522</v>
      </c>
      <c r="I3051" s="35">
        <v>1</v>
      </c>
      <c r="J3051" s="8">
        <v>0.56952639414994388</v>
      </c>
      <c r="K3051" s="7">
        <v>0.67936791767939952</v>
      </c>
      <c r="L3051" s="15">
        <v>0.69994666761365965</v>
      </c>
    </row>
    <row r="3052" spans="2:12" x14ac:dyDescent="0.25">
      <c r="B3052" s="14" t="s">
        <v>7931</v>
      </c>
      <c r="C3052" s="5" t="s">
        <v>7932</v>
      </c>
      <c r="D3052" s="32" t="s">
        <v>7</v>
      </c>
      <c r="E3052" s="61">
        <v>1</v>
      </c>
      <c r="F3052" s="6">
        <v>1.0866791048442059</v>
      </c>
      <c r="G3052" s="6">
        <v>0.9852551208632998</v>
      </c>
      <c r="H3052" s="16">
        <v>1.0939316604392104</v>
      </c>
      <c r="I3052" s="35">
        <v>1</v>
      </c>
      <c r="J3052" s="7">
        <v>0.80173607630291632</v>
      </c>
      <c r="K3052" s="10">
        <v>0.43213744497064904</v>
      </c>
      <c r="L3052" s="19">
        <v>0.38688661886723785</v>
      </c>
    </row>
    <row r="3053" spans="2:12" x14ac:dyDescent="0.25">
      <c r="B3053" s="14" t="s">
        <v>7933</v>
      </c>
      <c r="C3053" s="5" t="s">
        <v>7934</v>
      </c>
      <c r="D3053" s="32" t="s">
        <v>7</v>
      </c>
      <c r="E3053" s="61">
        <v>1</v>
      </c>
      <c r="F3053" s="6">
        <v>1.0445479059548017</v>
      </c>
      <c r="G3053" s="6">
        <v>1.1145284903594954</v>
      </c>
      <c r="H3053" s="16">
        <v>1.0829681758118983</v>
      </c>
      <c r="I3053" s="35">
        <v>1</v>
      </c>
      <c r="J3053" s="7">
        <v>0.67998896730131531</v>
      </c>
      <c r="K3053" s="8">
        <v>0.47971662034030454</v>
      </c>
      <c r="L3053" s="19">
        <v>0.41582373521485116</v>
      </c>
    </row>
    <row r="3054" spans="2:12" x14ac:dyDescent="0.25">
      <c r="B3054" s="14" t="s">
        <v>7935</v>
      </c>
      <c r="C3054" s="5" t="s">
        <v>7936</v>
      </c>
      <c r="D3054" s="32" t="s">
        <v>7</v>
      </c>
      <c r="E3054" s="61">
        <v>1</v>
      </c>
      <c r="F3054" s="6">
        <v>0.90847466569625601</v>
      </c>
      <c r="G3054" s="6">
        <v>0.9735416818584095</v>
      </c>
      <c r="H3054" s="16">
        <v>0.9899256560227534</v>
      </c>
      <c r="I3054" s="35">
        <v>1</v>
      </c>
      <c r="J3054" s="7">
        <v>0.83667803913519467</v>
      </c>
      <c r="K3054" s="7">
        <v>0.70332972603810717</v>
      </c>
      <c r="L3054" s="16">
        <v>0.99890808586403224</v>
      </c>
    </row>
    <row r="3055" spans="2:12" x14ac:dyDescent="0.25">
      <c r="B3055" s="14" t="s">
        <v>7937</v>
      </c>
      <c r="C3055" s="5" t="s">
        <v>7938</v>
      </c>
      <c r="D3055" s="32" t="s">
        <v>7</v>
      </c>
      <c r="E3055" s="61">
        <v>1</v>
      </c>
      <c r="F3055" s="9">
        <v>1.5724340887749781</v>
      </c>
      <c r="G3055" s="9">
        <v>1.7380473562584773</v>
      </c>
      <c r="H3055" s="20">
        <v>2.102491561048268</v>
      </c>
      <c r="I3055" s="35">
        <v>1</v>
      </c>
      <c r="J3055" s="7">
        <v>0.81573747495595639</v>
      </c>
      <c r="K3055" s="6">
        <v>0.96654250764265015</v>
      </c>
      <c r="L3055" s="16">
        <v>0.94686558750642924</v>
      </c>
    </row>
    <row r="3056" spans="2:12" x14ac:dyDescent="0.25">
      <c r="B3056" s="14" t="s">
        <v>7939</v>
      </c>
      <c r="C3056" s="5" t="s">
        <v>7940</v>
      </c>
      <c r="D3056" s="32" t="s">
        <v>7</v>
      </c>
      <c r="E3056" s="61">
        <v>1</v>
      </c>
      <c r="F3056" s="6">
        <v>1.1409130574118871</v>
      </c>
      <c r="G3056" s="6">
        <v>1.1802911927106332</v>
      </c>
      <c r="H3056" s="17">
        <v>1.4030497925890175</v>
      </c>
      <c r="I3056" s="35">
        <v>1</v>
      </c>
      <c r="J3056" s="7">
        <v>0.75516002715532193</v>
      </c>
      <c r="K3056" s="7">
        <v>0.70989494363983408</v>
      </c>
      <c r="L3056" s="15">
        <v>0.83482036427303707</v>
      </c>
    </row>
    <row r="3057" spans="2:12" x14ac:dyDescent="0.25">
      <c r="B3057" s="14" t="s">
        <v>7941</v>
      </c>
      <c r="C3057" s="5" t="s">
        <v>7942</v>
      </c>
      <c r="D3057" s="32" t="s">
        <v>7</v>
      </c>
      <c r="E3057" s="61">
        <v>1</v>
      </c>
      <c r="F3057" s="6">
        <v>1.0146199664704236</v>
      </c>
      <c r="G3057" s="6">
        <v>1.1272885321122028</v>
      </c>
      <c r="H3057" s="16">
        <v>1.1524687013694883</v>
      </c>
      <c r="I3057" s="35">
        <v>1</v>
      </c>
      <c r="J3057" s="6">
        <v>1.232282664234772</v>
      </c>
      <c r="K3057" s="8">
        <v>0.62463464530621782</v>
      </c>
      <c r="L3057" s="18">
        <v>0.5528062361022319</v>
      </c>
    </row>
    <row r="3058" spans="2:12" x14ac:dyDescent="0.25">
      <c r="B3058" s="14" t="s">
        <v>7943</v>
      </c>
      <c r="C3058" s="5" t="s">
        <v>7944</v>
      </c>
      <c r="D3058" s="32" t="s">
        <v>7</v>
      </c>
      <c r="E3058" s="61">
        <v>1</v>
      </c>
      <c r="F3058" s="6">
        <v>1.1396220604294971</v>
      </c>
      <c r="G3058" s="6">
        <v>1.0648462226352358</v>
      </c>
      <c r="H3058" s="17">
        <v>1.268608964852586</v>
      </c>
      <c r="I3058" s="35">
        <v>1</v>
      </c>
      <c r="J3058" s="7">
        <v>0.72629987065225532</v>
      </c>
      <c r="K3058" s="6">
        <v>0.98584548981688813</v>
      </c>
      <c r="L3058" s="15">
        <v>0.81887359870534837</v>
      </c>
    </row>
    <row r="3059" spans="2:12" x14ac:dyDescent="0.25">
      <c r="B3059" s="14" t="s">
        <v>7945</v>
      </c>
      <c r="C3059" s="5" t="s">
        <v>7946</v>
      </c>
      <c r="D3059" s="32" t="s">
        <v>7</v>
      </c>
      <c r="E3059" s="61">
        <v>1</v>
      </c>
      <c r="F3059" s="9">
        <v>1.2650950152064009</v>
      </c>
      <c r="G3059" s="6">
        <v>1.1349247519236196</v>
      </c>
      <c r="H3059" s="17">
        <v>1.2904687923599432</v>
      </c>
      <c r="I3059" s="35">
        <v>1</v>
      </c>
      <c r="J3059" s="6">
        <v>0.91967465987353092</v>
      </c>
      <c r="K3059" s="9">
        <v>1.3861227215622127</v>
      </c>
      <c r="L3059" s="20">
        <v>2.2147151824352442</v>
      </c>
    </row>
    <row r="3060" spans="2:12" x14ac:dyDescent="0.25">
      <c r="B3060" s="14" t="s">
        <v>7947</v>
      </c>
      <c r="C3060" s="5" t="s">
        <v>7948</v>
      </c>
      <c r="D3060" s="32" t="s">
        <v>7</v>
      </c>
      <c r="E3060" s="61">
        <v>1</v>
      </c>
      <c r="F3060" s="6">
        <v>1.0902583551578418</v>
      </c>
      <c r="G3060" s="6">
        <v>1.1410342668114828</v>
      </c>
      <c r="H3060" s="17">
        <v>1.4831145490096709</v>
      </c>
      <c r="I3060" s="35">
        <v>1</v>
      </c>
      <c r="J3060" s="6">
        <v>0.96791351844679951</v>
      </c>
      <c r="K3060" s="7">
        <v>0.70675384953476472</v>
      </c>
      <c r="L3060" s="15">
        <v>0.72769462642664262</v>
      </c>
    </row>
    <row r="3061" spans="2:12" x14ac:dyDescent="0.25">
      <c r="B3061" s="14" t="s">
        <v>7949</v>
      </c>
      <c r="C3061" s="5" t="s">
        <v>7950</v>
      </c>
      <c r="D3061" s="32" t="s">
        <v>2976</v>
      </c>
      <c r="E3061" s="61">
        <v>1</v>
      </c>
      <c r="F3061" s="6">
        <v>1.2468056509556378</v>
      </c>
      <c r="G3061" s="6">
        <v>1.1810802261100035</v>
      </c>
      <c r="H3061" s="17">
        <v>1.4578824942286734</v>
      </c>
      <c r="I3061" s="35">
        <v>1</v>
      </c>
      <c r="J3061" s="6">
        <v>0.94161098986232439</v>
      </c>
      <c r="K3061" s="6">
        <v>0.87283609725566558</v>
      </c>
      <c r="L3061" s="15">
        <v>0.80271883456611592</v>
      </c>
    </row>
    <row r="3062" spans="2:12" x14ac:dyDescent="0.25">
      <c r="B3062" s="14" t="s">
        <v>7951</v>
      </c>
      <c r="C3062" s="5" t="s">
        <v>7952</v>
      </c>
      <c r="D3062" s="32" t="s">
        <v>7</v>
      </c>
      <c r="E3062" s="61">
        <v>1</v>
      </c>
      <c r="F3062" s="9">
        <v>1.299097951392133</v>
      </c>
      <c r="G3062" s="6">
        <v>1.2112149492927755</v>
      </c>
      <c r="H3062" s="17">
        <v>1.4830282904843397</v>
      </c>
      <c r="I3062" s="35">
        <v>1</v>
      </c>
      <c r="J3062" s="9">
        <v>1.5512259821293977</v>
      </c>
      <c r="K3062" s="6">
        <v>1.2435429669744609</v>
      </c>
      <c r="L3062" s="17">
        <v>1.8942823161505937</v>
      </c>
    </row>
    <row r="3063" spans="2:12" x14ac:dyDescent="0.25">
      <c r="B3063" s="14" t="s">
        <v>7953</v>
      </c>
      <c r="C3063" s="5" t="s">
        <v>7954</v>
      </c>
      <c r="D3063" s="32" t="s">
        <v>7</v>
      </c>
      <c r="E3063" s="61">
        <v>1</v>
      </c>
      <c r="F3063" s="6">
        <v>1.0465668983909098</v>
      </c>
      <c r="G3063" s="6">
        <v>1.0541733243460312</v>
      </c>
      <c r="H3063" s="16">
        <v>1.0735711974765101</v>
      </c>
      <c r="I3063" s="35">
        <v>1</v>
      </c>
      <c r="J3063" s="7">
        <v>0.69967736912670586</v>
      </c>
      <c r="K3063" s="7">
        <v>0.6659392301695547</v>
      </c>
      <c r="L3063" s="15">
        <v>0.67951143499324929</v>
      </c>
    </row>
    <row r="3064" spans="2:12" x14ac:dyDescent="0.25">
      <c r="B3064" s="14" t="s">
        <v>7955</v>
      </c>
      <c r="C3064" s="5" t="s">
        <v>7956</v>
      </c>
      <c r="D3064" s="32" t="s">
        <v>764</v>
      </c>
      <c r="E3064" s="61">
        <v>1</v>
      </c>
      <c r="F3064" s="6">
        <v>1.1210922267034422</v>
      </c>
      <c r="G3064" s="6">
        <v>1.2115594826710869</v>
      </c>
      <c r="H3064" s="17">
        <v>1.3366079361637775</v>
      </c>
      <c r="I3064" s="35">
        <v>1</v>
      </c>
      <c r="J3064" s="6">
        <v>1.1378661037630102</v>
      </c>
      <c r="K3064" s="7">
        <v>0.73979696162854103</v>
      </c>
      <c r="L3064" s="18">
        <v>0.53629875665384441</v>
      </c>
    </row>
    <row r="3065" spans="2:12" x14ac:dyDescent="0.25">
      <c r="B3065" s="14" t="s">
        <v>7957</v>
      </c>
      <c r="C3065" s="5" t="s">
        <v>7958</v>
      </c>
      <c r="D3065" s="32" t="s">
        <v>7</v>
      </c>
      <c r="E3065" s="61">
        <v>1</v>
      </c>
      <c r="F3065" s="6">
        <v>0.96345420167990237</v>
      </c>
      <c r="G3065" s="6">
        <v>1.1594219169837481</v>
      </c>
      <c r="H3065" s="16">
        <v>1.1290659169526909</v>
      </c>
      <c r="I3065" s="35">
        <v>1</v>
      </c>
      <c r="J3065" s="7">
        <v>0.68375150626179082</v>
      </c>
      <c r="K3065" s="8">
        <v>0.5472991408329192</v>
      </c>
      <c r="L3065" s="15">
        <v>0.77329619259499638</v>
      </c>
    </row>
    <row r="3066" spans="2:12" x14ac:dyDescent="0.25">
      <c r="B3066" s="14" t="s">
        <v>7959</v>
      </c>
      <c r="C3066" s="5" t="s">
        <v>7960</v>
      </c>
      <c r="D3066" s="32" t="s">
        <v>7</v>
      </c>
      <c r="E3066" s="61">
        <v>1</v>
      </c>
      <c r="F3066" s="6">
        <v>0.9776112777984165</v>
      </c>
      <c r="G3066" s="6">
        <v>1.030950429047625</v>
      </c>
      <c r="H3066" s="16">
        <v>1.0111712216136666</v>
      </c>
      <c r="I3066" s="35">
        <v>1</v>
      </c>
      <c r="J3066" s="6">
        <v>1.0952006061235096</v>
      </c>
      <c r="K3066" s="6">
        <v>1.1459688429687001</v>
      </c>
      <c r="L3066" s="16">
        <v>1.0336484381979139</v>
      </c>
    </row>
    <row r="3067" spans="2:12" x14ac:dyDescent="0.25">
      <c r="B3067" s="14" t="s">
        <v>7961</v>
      </c>
      <c r="C3067" s="5" t="s">
        <v>7962</v>
      </c>
      <c r="D3067" s="32" t="s">
        <v>131</v>
      </c>
      <c r="E3067" s="61">
        <v>1</v>
      </c>
      <c r="F3067" s="6">
        <v>1.0045437896264662</v>
      </c>
      <c r="G3067" s="7">
        <v>0.83839672951287381</v>
      </c>
      <c r="H3067" s="16">
        <v>0.97886580836402393</v>
      </c>
      <c r="I3067" s="35">
        <v>1</v>
      </c>
      <c r="J3067" s="6">
        <v>1.1321576148731523</v>
      </c>
      <c r="K3067" s="9">
        <v>1.5632233208864827</v>
      </c>
      <c r="L3067" s="17">
        <v>1.3567057005348493</v>
      </c>
    </row>
    <row r="3068" spans="2:12" x14ac:dyDescent="0.25">
      <c r="B3068" s="14" t="s">
        <v>7963</v>
      </c>
      <c r="C3068" s="5" t="s">
        <v>7964</v>
      </c>
      <c r="D3068" s="32" t="s">
        <v>7</v>
      </c>
      <c r="E3068" s="61">
        <v>1</v>
      </c>
      <c r="F3068" s="6">
        <v>1.0525570669387001</v>
      </c>
      <c r="G3068" s="6">
        <v>1.0817548992722499</v>
      </c>
      <c r="H3068" s="16">
        <v>1.1200632229702849</v>
      </c>
      <c r="I3068" s="35">
        <v>1</v>
      </c>
      <c r="J3068" s="9">
        <v>1.561450769434819</v>
      </c>
      <c r="K3068" s="6">
        <v>1.0222901736443741</v>
      </c>
      <c r="L3068" s="16">
        <v>0.96314097725665082</v>
      </c>
    </row>
    <row r="3069" spans="2:12" x14ac:dyDescent="0.25">
      <c r="B3069" s="14" t="s">
        <v>7965</v>
      </c>
      <c r="C3069" s="5" t="s">
        <v>7966</v>
      </c>
      <c r="D3069" s="32" t="s">
        <v>7</v>
      </c>
      <c r="E3069" s="61">
        <v>1</v>
      </c>
      <c r="F3069" s="6">
        <v>0.94432003146698196</v>
      </c>
      <c r="G3069" s="7">
        <v>0.83290552732568834</v>
      </c>
      <c r="H3069" s="18">
        <v>0.55732014840767963</v>
      </c>
      <c r="I3069" s="35">
        <v>1</v>
      </c>
      <c r="J3069" s="6">
        <v>1.1161596835224072</v>
      </c>
      <c r="K3069" s="6">
        <v>1.1810908660806099</v>
      </c>
      <c r="L3069" s="16">
        <v>0.95177963050612946</v>
      </c>
    </row>
    <row r="3070" spans="2:12" x14ac:dyDescent="0.25">
      <c r="B3070" s="14" t="s">
        <v>7967</v>
      </c>
      <c r="C3070" s="5" t="s">
        <v>7968</v>
      </c>
      <c r="D3070" s="32" t="s">
        <v>884</v>
      </c>
      <c r="E3070" s="61">
        <v>1</v>
      </c>
      <c r="F3070" s="6">
        <v>1.065420437563781</v>
      </c>
      <c r="G3070" s="6">
        <v>1.1350504884794514</v>
      </c>
      <c r="H3070" s="16">
        <v>1.0177256568695692</v>
      </c>
      <c r="I3070" s="35">
        <v>1</v>
      </c>
      <c r="J3070" s="9">
        <v>2.0128884948671253</v>
      </c>
      <c r="K3070" s="6">
        <v>1.0349152710761607</v>
      </c>
      <c r="L3070" s="18">
        <v>0.56745655637941983</v>
      </c>
    </row>
    <row r="3071" spans="2:12" x14ac:dyDescent="0.25">
      <c r="B3071" s="14" t="s">
        <v>7969</v>
      </c>
      <c r="C3071" s="5" t="s">
        <v>7970</v>
      </c>
      <c r="D3071" s="32" t="s">
        <v>7</v>
      </c>
      <c r="E3071" s="61">
        <v>1</v>
      </c>
      <c r="F3071" s="6">
        <v>0.91936594601551391</v>
      </c>
      <c r="G3071" s="7">
        <v>0.80870362518233718</v>
      </c>
      <c r="H3071" s="15">
        <v>0.76779296479194958</v>
      </c>
      <c r="I3071" s="35">
        <v>1</v>
      </c>
      <c r="J3071" s="9">
        <v>1.4360873507551049</v>
      </c>
      <c r="K3071" s="6">
        <v>0.97313999623083569</v>
      </c>
      <c r="L3071" s="16">
        <v>0.99613645400224837</v>
      </c>
    </row>
    <row r="3072" spans="2:12" x14ac:dyDescent="0.25">
      <c r="B3072" s="14" t="s">
        <v>7971</v>
      </c>
      <c r="C3072" s="5" t="s">
        <v>7972</v>
      </c>
      <c r="D3072" s="32" t="s">
        <v>7</v>
      </c>
      <c r="E3072" s="61">
        <v>1</v>
      </c>
      <c r="F3072" s="6">
        <v>1.0628973956626018</v>
      </c>
      <c r="G3072" s="6">
        <v>1.1022980054971458</v>
      </c>
      <c r="H3072" s="16">
        <v>1.2126029952111326</v>
      </c>
      <c r="I3072" s="35">
        <v>1</v>
      </c>
      <c r="J3072" s="7">
        <v>0.84064182228031381</v>
      </c>
      <c r="K3072" s="7">
        <v>0.77497802810632255</v>
      </c>
      <c r="L3072" s="15">
        <v>0.76147061845888586</v>
      </c>
    </row>
    <row r="3073" spans="2:12" x14ac:dyDescent="0.25">
      <c r="B3073" s="14" t="s">
        <v>7973</v>
      </c>
      <c r="C3073" s="5" t="s">
        <v>7974</v>
      </c>
      <c r="D3073" s="32" t="s">
        <v>7</v>
      </c>
      <c r="E3073" s="61">
        <v>1</v>
      </c>
      <c r="F3073" s="6">
        <v>0.97158928595908822</v>
      </c>
      <c r="G3073" s="9">
        <v>1.2956302226355034</v>
      </c>
      <c r="H3073" s="16">
        <v>1.0701983400361461</v>
      </c>
      <c r="I3073" s="35">
        <v>1</v>
      </c>
      <c r="J3073" s="6">
        <v>1.0273501769465965</v>
      </c>
      <c r="K3073" s="6">
        <v>1.0129071283320734</v>
      </c>
      <c r="L3073" s="18">
        <v>0.62793930706838375</v>
      </c>
    </row>
    <row r="3074" spans="2:12" x14ac:dyDescent="0.25">
      <c r="B3074" s="14" t="s">
        <v>7975</v>
      </c>
      <c r="C3074" s="5" t="s">
        <v>7976</v>
      </c>
      <c r="D3074" s="32" t="s">
        <v>10</v>
      </c>
      <c r="E3074" s="61">
        <v>1</v>
      </c>
      <c r="F3074" s="7">
        <v>0.80841255022376324</v>
      </c>
      <c r="G3074" s="6">
        <v>1.1227396675891546</v>
      </c>
      <c r="H3074" s="15">
        <v>0.83550406914976061</v>
      </c>
      <c r="I3074" s="35">
        <v>1</v>
      </c>
      <c r="J3074" s="6">
        <v>1.0436666835303037</v>
      </c>
      <c r="K3074" s="8">
        <v>0.60407519819061883</v>
      </c>
      <c r="L3074" s="19">
        <v>0.41466482905363328</v>
      </c>
    </row>
    <row r="3075" spans="2:12" x14ac:dyDescent="0.25">
      <c r="B3075" s="14" t="s">
        <v>7977</v>
      </c>
      <c r="C3075" s="5" t="s">
        <v>7978</v>
      </c>
      <c r="D3075" s="32" t="s">
        <v>7</v>
      </c>
      <c r="E3075" s="61">
        <v>1</v>
      </c>
      <c r="F3075" s="6">
        <v>1.0526458711758904</v>
      </c>
      <c r="G3075" s="6">
        <v>1.1497522111006331</v>
      </c>
      <c r="H3075" s="17">
        <v>1.2897239928500506</v>
      </c>
      <c r="I3075" s="35">
        <v>1</v>
      </c>
      <c r="J3075" s="6">
        <v>0.99777719418733957</v>
      </c>
      <c r="K3075" s="8">
        <v>0.51783067962562879</v>
      </c>
      <c r="L3075" s="19">
        <v>0.3706860763239978</v>
      </c>
    </row>
    <row r="3076" spans="2:12" x14ac:dyDescent="0.25">
      <c r="B3076" s="14" t="s">
        <v>7979</v>
      </c>
      <c r="C3076" s="5" t="s">
        <v>7980</v>
      </c>
      <c r="D3076" s="32" t="s">
        <v>7</v>
      </c>
      <c r="E3076" s="61">
        <v>1</v>
      </c>
      <c r="F3076" s="9">
        <v>1.6505183127502325</v>
      </c>
      <c r="G3076" s="12">
        <v>2.2093640133776589</v>
      </c>
      <c r="H3076" s="21">
        <v>3.1288606680765616</v>
      </c>
      <c r="I3076" s="35">
        <v>1</v>
      </c>
      <c r="J3076" s="6">
        <v>0.93521562260254909</v>
      </c>
      <c r="K3076" s="7">
        <v>0.66480735353788567</v>
      </c>
      <c r="L3076" s="16">
        <v>1.0475530792666112</v>
      </c>
    </row>
    <row r="3077" spans="2:12" x14ac:dyDescent="0.25">
      <c r="B3077" s="14" t="s">
        <v>7981</v>
      </c>
      <c r="C3077" s="5" t="s">
        <v>7982</v>
      </c>
      <c r="D3077" s="32" t="s">
        <v>7</v>
      </c>
      <c r="E3077" s="61">
        <v>1</v>
      </c>
      <c r="F3077" s="6">
        <v>1.2054073949027524</v>
      </c>
      <c r="G3077" s="7">
        <v>0.75476872393397143</v>
      </c>
      <c r="H3077" s="18">
        <v>0.59231296084058194</v>
      </c>
      <c r="I3077" s="35">
        <v>1</v>
      </c>
      <c r="J3077" s="6">
        <v>0.89713459885305513</v>
      </c>
      <c r="K3077" s="8">
        <v>0.59965895101544253</v>
      </c>
      <c r="L3077" s="19">
        <v>0.37893031766887153</v>
      </c>
    </row>
    <row r="3078" spans="2:12" x14ac:dyDescent="0.25">
      <c r="B3078" s="14" t="s">
        <v>7983</v>
      </c>
      <c r="C3078" s="5" t="s">
        <v>7984</v>
      </c>
      <c r="D3078" s="32" t="s">
        <v>7985</v>
      </c>
      <c r="E3078" s="61">
        <v>1</v>
      </c>
      <c r="F3078" s="6">
        <v>1.0884220796690391</v>
      </c>
      <c r="G3078" s="9">
        <v>1.3769671267779489</v>
      </c>
      <c r="H3078" s="17">
        <v>1.7700920197961474</v>
      </c>
      <c r="I3078" s="35">
        <v>1</v>
      </c>
      <c r="J3078" s="6">
        <v>0.91272871197873195</v>
      </c>
      <c r="K3078" s="6">
        <v>0.960116119922238</v>
      </c>
      <c r="L3078" s="16">
        <v>1.098591034994469</v>
      </c>
    </row>
    <row r="3079" spans="2:12" x14ac:dyDescent="0.25">
      <c r="B3079" s="14" t="s">
        <v>7986</v>
      </c>
      <c r="C3079" s="5" t="s">
        <v>7987</v>
      </c>
      <c r="D3079" s="32" t="s">
        <v>7</v>
      </c>
      <c r="E3079" s="61">
        <v>1</v>
      </c>
      <c r="F3079" s="6">
        <v>0.88384573756626439</v>
      </c>
      <c r="G3079" s="6">
        <v>0.92141659300274426</v>
      </c>
      <c r="H3079" s="15">
        <v>0.83957151382520157</v>
      </c>
      <c r="I3079" s="35">
        <v>1</v>
      </c>
      <c r="J3079" s="9">
        <v>1.4246607098257245</v>
      </c>
      <c r="K3079" s="9">
        <v>1.5967489403860029</v>
      </c>
      <c r="L3079" s="17">
        <v>1.3963943543393567</v>
      </c>
    </row>
    <row r="3080" spans="2:12" x14ac:dyDescent="0.25">
      <c r="B3080" s="14" t="s">
        <v>7988</v>
      </c>
      <c r="C3080" s="5" t="s">
        <v>7989</v>
      </c>
      <c r="D3080" s="32" t="s">
        <v>7990</v>
      </c>
      <c r="E3080" s="61">
        <v>1</v>
      </c>
      <c r="F3080" s="6">
        <v>0.91643249200060806</v>
      </c>
      <c r="G3080" s="6">
        <v>1.2150700912326617</v>
      </c>
      <c r="H3080" s="16">
        <v>1.0971219212197258</v>
      </c>
      <c r="I3080" s="35">
        <v>1</v>
      </c>
      <c r="J3080" s="6">
        <v>1.2333090720502802</v>
      </c>
      <c r="K3080" s="7">
        <v>0.79026791262570451</v>
      </c>
      <c r="L3080" s="16">
        <v>0.9849095814976685</v>
      </c>
    </row>
    <row r="3081" spans="2:12" x14ac:dyDescent="0.25">
      <c r="B3081" s="14" t="s">
        <v>7991</v>
      </c>
      <c r="C3081" s="5" t="s">
        <v>7992</v>
      </c>
      <c r="D3081" s="32" t="s">
        <v>7993</v>
      </c>
      <c r="E3081" s="61">
        <v>1</v>
      </c>
      <c r="F3081" s="7">
        <v>0.80942586010663209</v>
      </c>
      <c r="G3081" s="7">
        <v>0.66134779618298811</v>
      </c>
      <c r="H3081" s="18">
        <v>0.58986591805345967</v>
      </c>
      <c r="I3081" s="35">
        <v>1</v>
      </c>
      <c r="J3081" s="6">
        <v>1.1385204653874701</v>
      </c>
      <c r="K3081" s="6">
        <v>1.2363233405256315</v>
      </c>
      <c r="L3081" s="17">
        <v>1.3665262270461729</v>
      </c>
    </row>
    <row r="3082" spans="2:12" x14ac:dyDescent="0.25">
      <c r="B3082" s="14" t="s">
        <v>7994</v>
      </c>
      <c r="C3082" s="5" t="s">
        <v>7995</v>
      </c>
      <c r="D3082" s="32" t="s">
        <v>7</v>
      </c>
      <c r="E3082" s="61">
        <v>1</v>
      </c>
      <c r="F3082" s="6">
        <v>1.0453950531497902</v>
      </c>
      <c r="G3082" s="6">
        <v>1.0958942834012069</v>
      </c>
      <c r="H3082" s="17">
        <v>1.2919284720043225</v>
      </c>
      <c r="I3082" s="35">
        <v>1</v>
      </c>
      <c r="J3082" s="6">
        <v>1.0246254647785045</v>
      </c>
      <c r="K3082" s="6">
        <v>1.1943073324607989</v>
      </c>
      <c r="L3082" s="16">
        <v>0.93753251412823424</v>
      </c>
    </row>
    <row r="3083" spans="2:12" x14ac:dyDescent="0.25">
      <c r="B3083" s="14" t="s">
        <v>7996</v>
      </c>
      <c r="C3083" s="5" t="s">
        <v>7997</v>
      </c>
      <c r="D3083" s="32" t="s">
        <v>7998</v>
      </c>
      <c r="E3083" s="61">
        <v>1</v>
      </c>
      <c r="F3083" s="6">
        <v>1.1292426216329616</v>
      </c>
      <c r="G3083" s="6">
        <v>1.0943428811479488</v>
      </c>
      <c r="H3083" s="16">
        <v>1.0817827528762007</v>
      </c>
      <c r="I3083" s="35">
        <v>1</v>
      </c>
      <c r="J3083" s="9">
        <v>1.7407414205166549</v>
      </c>
      <c r="K3083" s="6">
        <v>0.91252802876220451</v>
      </c>
      <c r="L3083" s="15">
        <v>0.80965111796998357</v>
      </c>
    </row>
    <row r="3084" spans="2:12" x14ac:dyDescent="0.25">
      <c r="B3084" s="14" t="s">
        <v>7999</v>
      </c>
      <c r="C3084" s="5" t="s">
        <v>8000</v>
      </c>
      <c r="D3084" s="32" t="s">
        <v>31</v>
      </c>
      <c r="E3084" s="61">
        <v>1</v>
      </c>
      <c r="F3084" s="9">
        <v>1.3101285272709087</v>
      </c>
      <c r="G3084" s="9">
        <v>1.5570109262569523</v>
      </c>
      <c r="H3084" s="17">
        <v>1.4816387918991678</v>
      </c>
      <c r="I3084" s="35">
        <v>1</v>
      </c>
      <c r="J3084" s="7">
        <v>0.66018895098174613</v>
      </c>
      <c r="K3084" s="10">
        <v>0.17751713338440447</v>
      </c>
      <c r="L3084" s="19">
        <v>0.11027663361771979</v>
      </c>
    </row>
    <row r="3085" spans="2:12" x14ac:dyDescent="0.25">
      <c r="B3085" s="14" t="s">
        <v>8001</v>
      </c>
      <c r="C3085" s="5" t="s">
        <v>8002</v>
      </c>
      <c r="D3085" s="32" t="s">
        <v>143</v>
      </c>
      <c r="E3085" s="61">
        <v>1</v>
      </c>
      <c r="F3085" s="6">
        <v>0.99005008445965004</v>
      </c>
      <c r="G3085" s="9">
        <v>1.3202789697794666</v>
      </c>
      <c r="H3085" s="16">
        <v>1.0948220965437514</v>
      </c>
      <c r="I3085" s="35">
        <v>1</v>
      </c>
      <c r="J3085" s="7">
        <v>0.6650512063646804</v>
      </c>
      <c r="K3085" s="10">
        <v>0.21957892588507999</v>
      </c>
      <c r="L3085" s="19">
        <v>0.21517052966535605</v>
      </c>
    </row>
    <row r="3086" spans="2:12" x14ac:dyDescent="0.25">
      <c r="B3086" s="14" t="s">
        <v>8003</v>
      </c>
      <c r="C3086" s="5" t="s">
        <v>8004</v>
      </c>
      <c r="D3086" s="32" t="s">
        <v>140</v>
      </c>
      <c r="E3086" s="61">
        <v>1</v>
      </c>
      <c r="F3086" s="6">
        <v>1.1873083381033129</v>
      </c>
      <c r="G3086" s="9">
        <v>1.6633248401565828</v>
      </c>
      <c r="H3086" s="17">
        <v>1.5571967714521566</v>
      </c>
      <c r="I3086" s="35">
        <v>1</v>
      </c>
      <c r="J3086" s="7">
        <v>0.68654607621585573</v>
      </c>
      <c r="K3086" s="10">
        <v>0.19474050622499872</v>
      </c>
      <c r="L3086" s="19">
        <v>0.27171690074835342</v>
      </c>
    </row>
    <row r="3087" spans="2:12" x14ac:dyDescent="0.25">
      <c r="B3087" s="14" t="s">
        <v>8005</v>
      </c>
      <c r="C3087" s="5" t="s">
        <v>8006</v>
      </c>
      <c r="D3087" s="32" t="s">
        <v>140</v>
      </c>
      <c r="E3087" s="61">
        <v>1</v>
      </c>
      <c r="F3087" s="7">
        <v>0.83190409819041489</v>
      </c>
      <c r="G3087" s="9">
        <v>1.3895347179053876</v>
      </c>
      <c r="H3087" s="16">
        <v>1.108725257741944</v>
      </c>
      <c r="I3087" s="35">
        <v>1</v>
      </c>
      <c r="J3087" s="7">
        <v>0.65924450010529878</v>
      </c>
      <c r="K3087" s="10">
        <v>0.24004433685740564</v>
      </c>
      <c r="L3087" s="19">
        <v>0.24458898172988164</v>
      </c>
    </row>
    <row r="3088" spans="2:12" x14ac:dyDescent="0.25">
      <c r="B3088" s="14" t="s">
        <v>8007</v>
      </c>
      <c r="C3088" s="5" t="s">
        <v>8008</v>
      </c>
      <c r="D3088" s="32" t="s">
        <v>519</v>
      </c>
      <c r="E3088" s="61">
        <v>1</v>
      </c>
      <c r="F3088" s="9">
        <v>1.2796459598239889</v>
      </c>
      <c r="G3088" s="6">
        <v>1.2156029568176707</v>
      </c>
      <c r="H3088" s="16">
        <v>1.19778702146074</v>
      </c>
      <c r="I3088" s="35">
        <v>1</v>
      </c>
      <c r="J3088" s="8">
        <v>0.57064455243638978</v>
      </c>
      <c r="K3088" s="10">
        <v>0.2299706263677965</v>
      </c>
      <c r="L3088" s="19">
        <v>0.19545629813085313</v>
      </c>
    </row>
    <row r="3089" spans="2:12" x14ac:dyDescent="0.25">
      <c r="B3089" s="14" t="s">
        <v>8009</v>
      </c>
      <c r="C3089" s="5" t="s">
        <v>8010</v>
      </c>
      <c r="D3089" s="32" t="s">
        <v>7</v>
      </c>
      <c r="E3089" s="61">
        <v>1</v>
      </c>
      <c r="F3089" s="6">
        <v>1.0087895725309113</v>
      </c>
      <c r="G3089" s="6">
        <v>0.89543885151028624</v>
      </c>
      <c r="H3089" s="15">
        <v>0.81079094744905422</v>
      </c>
      <c r="I3089" s="35">
        <v>1</v>
      </c>
      <c r="J3089" s="9">
        <v>1.5667974377682297</v>
      </c>
      <c r="K3089" s="7">
        <v>0.84127506475385205</v>
      </c>
      <c r="L3089" s="18">
        <v>0.56701019255121632</v>
      </c>
    </row>
    <row r="3090" spans="2:12" x14ac:dyDescent="0.25">
      <c r="B3090" s="14" t="s">
        <v>8011</v>
      </c>
      <c r="C3090" s="5" t="s">
        <v>8012</v>
      </c>
      <c r="D3090" s="32" t="s">
        <v>7</v>
      </c>
      <c r="E3090" s="61">
        <v>1</v>
      </c>
      <c r="F3090" s="6">
        <v>1.0764134065835369</v>
      </c>
      <c r="G3090" s="6">
        <v>1.1069549359306681</v>
      </c>
      <c r="H3090" s="17">
        <v>1.2849350979756913</v>
      </c>
      <c r="I3090" s="35">
        <v>1</v>
      </c>
      <c r="J3090" s="6">
        <v>1.206789455607939</v>
      </c>
      <c r="K3090" s="9">
        <v>1.4548774981529344</v>
      </c>
      <c r="L3090" s="17">
        <v>1.3797492296081746</v>
      </c>
    </row>
    <row r="3091" spans="2:12" x14ac:dyDescent="0.25">
      <c r="B3091" s="14" t="s">
        <v>8013</v>
      </c>
      <c r="C3091" s="5" t="s">
        <v>8014</v>
      </c>
      <c r="D3091" s="32" t="s">
        <v>7</v>
      </c>
      <c r="E3091" s="61">
        <v>1</v>
      </c>
      <c r="F3091" s="6">
        <v>1.0182841562632738</v>
      </c>
      <c r="G3091" s="9">
        <v>1.2946107250375793</v>
      </c>
      <c r="H3091" s="17">
        <v>1.5203902531656075</v>
      </c>
      <c r="I3091" s="35">
        <v>1</v>
      </c>
      <c r="J3091" s="6">
        <v>0.88200903292623278</v>
      </c>
      <c r="K3091" s="6">
        <v>0.92755051743347028</v>
      </c>
      <c r="L3091" s="16">
        <v>1.0463036402067274</v>
      </c>
    </row>
    <row r="3092" spans="2:12" x14ac:dyDescent="0.25">
      <c r="B3092" s="14" t="s">
        <v>8015</v>
      </c>
      <c r="C3092" s="5" t="s">
        <v>8016</v>
      </c>
      <c r="D3092" s="32" t="s">
        <v>143</v>
      </c>
      <c r="E3092" s="61">
        <v>1</v>
      </c>
      <c r="F3092" s="7">
        <v>0.73877946242747083</v>
      </c>
      <c r="G3092" s="8">
        <v>0.6041409397333265</v>
      </c>
      <c r="H3092" s="18">
        <v>0.59615631743524644</v>
      </c>
      <c r="I3092" s="35">
        <v>1</v>
      </c>
      <c r="J3092" s="7">
        <v>0.68626061593428345</v>
      </c>
      <c r="K3092" s="8">
        <v>0.56495736760366422</v>
      </c>
      <c r="L3092" s="19">
        <v>0.25329198492912897</v>
      </c>
    </row>
    <row r="3093" spans="2:12" x14ac:dyDescent="0.25">
      <c r="B3093" s="14" t="s">
        <v>8017</v>
      </c>
      <c r="C3093" s="5" t="s">
        <v>8018</v>
      </c>
      <c r="D3093" s="32" t="s">
        <v>7</v>
      </c>
      <c r="E3093" s="61">
        <v>1</v>
      </c>
      <c r="F3093" s="7">
        <v>0.69829759247262924</v>
      </c>
      <c r="G3093" s="8">
        <v>0.60028232733812525</v>
      </c>
      <c r="H3093" s="18">
        <v>0.51933109042515169</v>
      </c>
      <c r="I3093" s="35">
        <v>1</v>
      </c>
      <c r="J3093" s="7">
        <v>0.65601798641124154</v>
      </c>
      <c r="K3093" s="10">
        <v>0.35845670765264698</v>
      </c>
      <c r="L3093" s="19">
        <v>0.25516726104192078</v>
      </c>
    </row>
    <row r="3094" spans="2:12" x14ac:dyDescent="0.25">
      <c r="B3094" s="14" t="s">
        <v>8019</v>
      </c>
      <c r="C3094" s="5" t="s">
        <v>8020</v>
      </c>
      <c r="D3094" s="32" t="s">
        <v>7</v>
      </c>
      <c r="E3094" s="61">
        <v>1</v>
      </c>
      <c r="F3094" s="6">
        <v>0.94650041354895986</v>
      </c>
      <c r="G3094" s="6">
        <v>0.95537291565097571</v>
      </c>
      <c r="H3094" s="16">
        <v>1.1692384071124291</v>
      </c>
      <c r="I3094" s="35">
        <v>1</v>
      </c>
      <c r="J3094" s="6">
        <v>0.9534192551175712</v>
      </c>
      <c r="K3094" s="6">
        <v>0.9640384092901676</v>
      </c>
      <c r="L3094" s="16">
        <v>0.91155153403298539</v>
      </c>
    </row>
    <row r="3095" spans="2:12" x14ac:dyDescent="0.25">
      <c r="B3095" s="14" t="s">
        <v>8021</v>
      </c>
      <c r="C3095" s="5" t="s">
        <v>8022</v>
      </c>
      <c r="D3095" s="32" t="s">
        <v>7</v>
      </c>
      <c r="E3095" s="61">
        <v>1</v>
      </c>
      <c r="F3095" s="7">
        <v>0.82545033331966722</v>
      </c>
      <c r="G3095" s="6">
        <v>0.95162623920704292</v>
      </c>
      <c r="H3095" s="15">
        <v>0.66807311163809147</v>
      </c>
      <c r="I3095" s="35">
        <v>1</v>
      </c>
      <c r="J3095" s="6">
        <v>0.94643844795628029</v>
      </c>
      <c r="K3095" s="7">
        <v>0.77934353286539848</v>
      </c>
      <c r="L3095" s="18">
        <v>0.49387059284113477</v>
      </c>
    </row>
    <row r="3096" spans="2:12" x14ac:dyDescent="0.25">
      <c r="B3096" s="14" t="s">
        <v>8023</v>
      </c>
      <c r="C3096" s="5" t="s">
        <v>8024</v>
      </c>
      <c r="D3096" s="32" t="s">
        <v>7</v>
      </c>
      <c r="E3096" s="61">
        <v>1</v>
      </c>
      <c r="F3096" s="6">
        <v>1.2244087781407571</v>
      </c>
      <c r="G3096" s="9">
        <v>1.5532731822116748</v>
      </c>
      <c r="H3096" s="17">
        <v>1.6235355773907225</v>
      </c>
      <c r="I3096" s="35">
        <v>1</v>
      </c>
      <c r="J3096" s="7">
        <v>0.82077119644431695</v>
      </c>
      <c r="K3096" s="7">
        <v>0.67083329921667312</v>
      </c>
      <c r="L3096" s="18">
        <v>0.58247508773290424</v>
      </c>
    </row>
    <row r="3097" spans="2:12" x14ac:dyDescent="0.25">
      <c r="B3097" s="14" t="s">
        <v>8025</v>
      </c>
      <c r="C3097" s="5" t="s">
        <v>8026</v>
      </c>
      <c r="D3097" s="32" t="s">
        <v>7</v>
      </c>
      <c r="E3097" s="61">
        <v>1</v>
      </c>
      <c r="F3097" s="6">
        <v>1.0715748948446115</v>
      </c>
      <c r="G3097" s="6">
        <v>1.1928547645746008</v>
      </c>
      <c r="H3097" s="16">
        <v>1.1243538504547088</v>
      </c>
      <c r="I3097" s="35">
        <v>1</v>
      </c>
      <c r="J3097" s="9">
        <v>1.3096440323513756</v>
      </c>
      <c r="K3097" s="8">
        <v>0.58876877578916809</v>
      </c>
      <c r="L3097" s="16">
        <v>1.2170179355972146</v>
      </c>
    </row>
    <row r="3098" spans="2:12" x14ac:dyDescent="0.25">
      <c r="B3098" s="14" t="s">
        <v>8027</v>
      </c>
      <c r="C3098" s="5" t="s">
        <v>8028</v>
      </c>
      <c r="D3098" s="32" t="s">
        <v>8029</v>
      </c>
      <c r="E3098" s="61">
        <v>1</v>
      </c>
      <c r="F3098" s="7">
        <v>0.82470468914630246</v>
      </c>
      <c r="G3098" s="6">
        <v>0.94407881038147179</v>
      </c>
      <c r="H3098" s="15">
        <v>0.75468223478013818</v>
      </c>
      <c r="I3098" s="35">
        <v>1</v>
      </c>
      <c r="J3098" s="9">
        <v>1.2871381326496958</v>
      </c>
      <c r="K3098" s="7">
        <v>0.72415160763676922</v>
      </c>
      <c r="L3098" s="15">
        <v>0.83163064699197986</v>
      </c>
    </row>
    <row r="3099" spans="2:12" x14ac:dyDescent="0.25">
      <c r="B3099" s="14" t="s">
        <v>8030</v>
      </c>
      <c r="C3099" s="5" t="s">
        <v>8031</v>
      </c>
      <c r="D3099" s="32" t="s">
        <v>8032</v>
      </c>
      <c r="E3099" s="61">
        <v>1</v>
      </c>
      <c r="F3099" s="6">
        <v>0.88894112904697264</v>
      </c>
      <c r="G3099" s="6">
        <v>1.015714219867595</v>
      </c>
      <c r="H3099" s="15">
        <v>0.72042200103742748</v>
      </c>
      <c r="I3099" s="35">
        <v>1</v>
      </c>
      <c r="J3099" s="6">
        <v>1.060088299064377</v>
      </c>
      <c r="K3099" s="8">
        <v>0.6042541195514336</v>
      </c>
      <c r="L3099" s="15">
        <v>0.77034003368904946</v>
      </c>
    </row>
    <row r="3100" spans="2:12" x14ac:dyDescent="0.25">
      <c r="B3100" s="14" t="s">
        <v>8033</v>
      </c>
      <c r="C3100" s="5" t="s">
        <v>8034</v>
      </c>
      <c r="D3100" s="32" t="s">
        <v>7</v>
      </c>
      <c r="E3100" s="61">
        <v>1</v>
      </c>
      <c r="F3100" s="6">
        <v>1.0375711624290034</v>
      </c>
      <c r="G3100" s="6">
        <v>1.2017060367873282</v>
      </c>
      <c r="H3100" s="17">
        <v>1.52036432422721</v>
      </c>
      <c r="I3100" s="35">
        <v>1</v>
      </c>
      <c r="J3100" s="6">
        <v>0.85464377600868524</v>
      </c>
      <c r="K3100" s="6">
        <v>0.8957749468041154</v>
      </c>
      <c r="L3100" s="16">
        <v>1.0640776062762247</v>
      </c>
    </row>
    <row r="3101" spans="2:12" x14ac:dyDescent="0.25">
      <c r="B3101" s="14" t="s">
        <v>8035</v>
      </c>
      <c r="C3101" s="5" t="s">
        <v>8036</v>
      </c>
      <c r="D3101" s="32" t="s">
        <v>7</v>
      </c>
      <c r="E3101" s="61">
        <v>1</v>
      </c>
      <c r="F3101" s="9">
        <v>1.4273570609191795</v>
      </c>
      <c r="G3101" s="6">
        <v>1.1222132492320622</v>
      </c>
      <c r="H3101" s="17">
        <v>1.2931244174448608</v>
      </c>
      <c r="I3101" s="35">
        <v>1</v>
      </c>
      <c r="J3101" s="7">
        <v>0.74576956132286487</v>
      </c>
      <c r="K3101" s="7">
        <v>0.74785296586949312</v>
      </c>
      <c r="L3101" s="15">
        <v>0.77007153233019832</v>
      </c>
    </row>
    <row r="3102" spans="2:12" x14ac:dyDescent="0.25">
      <c r="B3102" s="14" t="s">
        <v>8037</v>
      </c>
      <c r="C3102" s="5" t="s">
        <v>8038</v>
      </c>
      <c r="D3102" s="32" t="s">
        <v>7</v>
      </c>
      <c r="E3102" s="61">
        <v>1</v>
      </c>
      <c r="F3102" s="6">
        <v>1.1719387183543786</v>
      </c>
      <c r="G3102" s="9">
        <v>1.3670525834070484</v>
      </c>
      <c r="H3102" s="17">
        <v>1.4183606836398681</v>
      </c>
      <c r="I3102" s="35">
        <v>1</v>
      </c>
      <c r="J3102" s="9">
        <v>1.2953527124760578</v>
      </c>
      <c r="K3102" s="6">
        <v>1.1891165587609869</v>
      </c>
      <c r="L3102" s="17">
        <v>1.4239809339272023</v>
      </c>
    </row>
    <row r="3103" spans="2:12" x14ac:dyDescent="0.25">
      <c r="B3103" s="14" t="s">
        <v>8039</v>
      </c>
      <c r="C3103" s="5" t="s">
        <v>8040</v>
      </c>
      <c r="D3103" s="32" t="s">
        <v>8041</v>
      </c>
      <c r="E3103" s="61">
        <v>1</v>
      </c>
      <c r="F3103" s="9">
        <v>1.4329189278280039</v>
      </c>
      <c r="G3103" s="9">
        <v>1.816998840971856</v>
      </c>
      <c r="H3103" s="20">
        <v>2.2410924283130891</v>
      </c>
      <c r="I3103" s="35">
        <v>1</v>
      </c>
      <c r="J3103" s="6">
        <v>0.95339153099508511</v>
      </c>
      <c r="K3103" s="6">
        <v>1.0599533639600043</v>
      </c>
      <c r="L3103" s="17">
        <v>1.5573484337883312</v>
      </c>
    </row>
    <row r="3104" spans="2:12" x14ac:dyDescent="0.25">
      <c r="B3104" s="14" t="s">
        <v>8042</v>
      </c>
      <c r="C3104" s="5" t="s">
        <v>8043</v>
      </c>
      <c r="D3104" s="32" t="s">
        <v>31</v>
      </c>
      <c r="E3104" s="61">
        <v>1</v>
      </c>
      <c r="F3104" s="6">
        <v>1.2285973032577369</v>
      </c>
      <c r="G3104" s="9">
        <v>1.264401839358525</v>
      </c>
      <c r="H3104" s="17">
        <v>1.4863578830277036</v>
      </c>
      <c r="I3104" s="35">
        <v>1</v>
      </c>
      <c r="J3104" s="6">
        <v>0.92592549720438788</v>
      </c>
      <c r="K3104" s="6">
        <v>1.0489122423297605</v>
      </c>
      <c r="L3104" s="16">
        <v>0.87249939848304092</v>
      </c>
    </row>
    <row r="3105" spans="2:12" x14ac:dyDescent="0.25">
      <c r="B3105" s="14" t="s">
        <v>8044</v>
      </c>
      <c r="C3105" s="5" t="s">
        <v>8045</v>
      </c>
      <c r="D3105" s="32" t="s">
        <v>7</v>
      </c>
      <c r="E3105" s="61">
        <v>1</v>
      </c>
      <c r="F3105" s="6">
        <v>1.1099159811231256</v>
      </c>
      <c r="G3105" s="9">
        <v>1.4982237394524491</v>
      </c>
      <c r="H3105" s="17">
        <v>1.5170337162779655</v>
      </c>
      <c r="I3105" s="35">
        <v>1</v>
      </c>
      <c r="J3105" s="7">
        <v>0.74617669897717465</v>
      </c>
      <c r="K3105" s="6">
        <v>0.97574532642525025</v>
      </c>
      <c r="L3105" s="16">
        <v>1.062482432631203</v>
      </c>
    </row>
    <row r="3106" spans="2:12" x14ac:dyDescent="0.25">
      <c r="B3106" s="14" t="s">
        <v>8046</v>
      </c>
      <c r="C3106" s="5" t="s">
        <v>8047</v>
      </c>
      <c r="D3106" s="32" t="s">
        <v>7</v>
      </c>
      <c r="E3106" s="61">
        <v>1</v>
      </c>
      <c r="F3106" s="9">
        <v>1.6437750140739584</v>
      </c>
      <c r="G3106" s="12">
        <v>2.9951297440070728</v>
      </c>
      <c r="H3106" s="21">
        <v>5.3441328296305217</v>
      </c>
      <c r="I3106" s="35">
        <v>1</v>
      </c>
      <c r="J3106" s="8">
        <v>0.60933926668152627</v>
      </c>
      <c r="K3106" s="7">
        <v>0.74125906884965265</v>
      </c>
      <c r="L3106" s="17">
        <v>1.282040262459555</v>
      </c>
    </row>
    <row r="3107" spans="2:12" x14ac:dyDescent="0.25">
      <c r="B3107" s="14" t="s">
        <v>8048</v>
      </c>
      <c r="C3107" s="5" t="s">
        <v>8049</v>
      </c>
      <c r="D3107" s="32" t="s">
        <v>7</v>
      </c>
      <c r="E3107" s="61">
        <v>1</v>
      </c>
      <c r="F3107" s="9">
        <v>1.3526141871931725</v>
      </c>
      <c r="G3107" s="12">
        <v>2.3170061046329846</v>
      </c>
      <c r="H3107" s="21">
        <v>4.5057593830716094</v>
      </c>
      <c r="I3107" s="35">
        <v>1</v>
      </c>
      <c r="J3107" s="6">
        <v>0.89894930204114498</v>
      </c>
      <c r="K3107" s="6">
        <v>1.0819574559207077</v>
      </c>
      <c r="L3107" s="20">
        <v>2.1833688432655971</v>
      </c>
    </row>
    <row r="3108" spans="2:12" x14ac:dyDescent="0.25">
      <c r="B3108" s="14" t="s">
        <v>8050</v>
      </c>
      <c r="C3108" s="5" t="s">
        <v>8051</v>
      </c>
      <c r="D3108" s="32" t="s">
        <v>7</v>
      </c>
      <c r="E3108" s="61">
        <v>1</v>
      </c>
      <c r="F3108" s="6">
        <v>1.1074180439086889</v>
      </c>
      <c r="G3108" s="6">
        <v>1.1134640669253173</v>
      </c>
      <c r="H3108" s="17">
        <v>1.391063270450801</v>
      </c>
      <c r="I3108" s="35">
        <v>1</v>
      </c>
      <c r="J3108" s="6">
        <v>1.0334753764956979</v>
      </c>
      <c r="K3108" s="6">
        <v>1.0763966339815985</v>
      </c>
      <c r="L3108" s="16">
        <v>1.0592270766844227</v>
      </c>
    </row>
    <row r="3109" spans="2:12" x14ac:dyDescent="0.25">
      <c r="B3109" s="14" t="s">
        <v>8052</v>
      </c>
      <c r="C3109" s="5" t="s">
        <v>8053</v>
      </c>
      <c r="D3109" s="32" t="s">
        <v>265</v>
      </c>
      <c r="E3109" s="61">
        <v>1</v>
      </c>
      <c r="F3109" s="6">
        <v>1.2177339999353873</v>
      </c>
      <c r="G3109" s="6">
        <v>1.154115190018826</v>
      </c>
      <c r="H3109" s="16">
        <v>1.2414298524536898</v>
      </c>
      <c r="I3109" s="35">
        <v>1</v>
      </c>
      <c r="J3109" s="7">
        <v>0.81605449052593382</v>
      </c>
      <c r="K3109" s="9">
        <v>1.7107474101844617</v>
      </c>
      <c r="L3109" s="15">
        <v>0.84117605357615444</v>
      </c>
    </row>
    <row r="3110" spans="2:12" x14ac:dyDescent="0.25">
      <c r="B3110" s="14" t="s">
        <v>8054</v>
      </c>
      <c r="C3110" s="5" t="s">
        <v>8055</v>
      </c>
      <c r="D3110" s="32" t="s">
        <v>8056</v>
      </c>
      <c r="E3110" s="61">
        <v>1</v>
      </c>
      <c r="F3110" s="6">
        <v>1.071218037058117</v>
      </c>
      <c r="G3110" s="6">
        <v>1.0318926395371504</v>
      </c>
      <c r="H3110" s="16">
        <v>1.0038411134568799</v>
      </c>
      <c r="I3110" s="35">
        <v>1</v>
      </c>
      <c r="J3110" s="9">
        <v>1.5539713002819546</v>
      </c>
      <c r="K3110" s="9">
        <v>1.6550930416717522</v>
      </c>
      <c r="L3110" s="16">
        <v>1.0786915513522577</v>
      </c>
    </row>
    <row r="3111" spans="2:12" x14ac:dyDescent="0.25">
      <c r="B3111" s="14" t="s">
        <v>8057</v>
      </c>
      <c r="C3111" s="5" t="s">
        <v>8058</v>
      </c>
      <c r="D3111" s="32" t="s">
        <v>123</v>
      </c>
      <c r="E3111" s="61">
        <v>1</v>
      </c>
      <c r="F3111" s="9">
        <v>1.3506661914610349</v>
      </c>
      <c r="G3111" s="9">
        <v>1.4083744186792688</v>
      </c>
      <c r="H3111" s="17">
        <v>1.6352839699953392</v>
      </c>
      <c r="I3111" s="35">
        <v>1</v>
      </c>
      <c r="J3111" s="6">
        <v>0.94809628260766832</v>
      </c>
      <c r="K3111" s="8">
        <v>0.55688523983243499</v>
      </c>
      <c r="L3111" s="15">
        <v>0.79821604406792523</v>
      </c>
    </row>
    <row r="3112" spans="2:12" x14ac:dyDescent="0.25">
      <c r="B3112" s="14" t="s">
        <v>8059</v>
      </c>
      <c r="C3112" s="5" t="s">
        <v>8060</v>
      </c>
      <c r="D3112" s="32" t="s">
        <v>8061</v>
      </c>
      <c r="E3112" s="61">
        <v>1</v>
      </c>
      <c r="F3112" s="6">
        <v>1.1754537608506943</v>
      </c>
      <c r="G3112" s="6">
        <v>1.2103384812544034</v>
      </c>
      <c r="H3112" s="16">
        <v>1.2364098809761774</v>
      </c>
      <c r="I3112" s="35">
        <v>1</v>
      </c>
      <c r="J3112" s="8">
        <v>0.46317489966626763</v>
      </c>
      <c r="K3112" s="8">
        <v>0.59945774084079051</v>
      </c>
      <c r="L3112" s="18">
        <v>0.58117080806490606</v>
      </c>
    </row>
    <row r="3113" spans="2:12" x14ac:dyDescent="0.25">
      <c r="B3113" s="14" t="s">
        <v>8062</v>
      </c>
      <c r="C3113" s="5" t="s">
        <v>8063</v>
      </c>
      <c r="D3113" s="32" t="s">
        <v>8064</v>
      </c>
      <c r="E3113" s="61">
        <v>1</v>
      </c>
      <c r="F3113" s="6">
        <v>1.1321897049352609</v>
      </c>
      <c r="G3113" s="6">
        <v>1.0737194162412655</v>
      </c>
      <c r="H3113" s="16">
        <v>1.1112438083005676</v>
      </c>
      <c r="I3113" s="35">
        <v>1</v>
      </c>
      <c r="J3113" s="7">
        <v>0.66658862294545118</v>
      </c>
      <c r="K3113" s="8">
        <v>0.48647612991960104</v>
      </c>
      <c r="L3113" s="18">
        <v>0.55744661322474531</v>
      </c>
    </row>
    <row r="3114" spans="2:12" x14ac:dyDescent="0.25">
      <c r="B3114" s="14" t="s">
        <v>8065</v>
      </c>
      <c r="C3114" s="5" t="s">
        <v>8066</v>
      </c>
      <c r="D3114" s="32" t="s">
        <v>6220</v>
      </c>
      <c r="E3114" s="61">
        <v>1</v>
      </c>
      <c r="F3114" s="9">
        <v>1.5046528854267778</v>
      </c>
      <c r="G3114" s="9">
        <v>1.6226848269688712</v>
      </c>
      <c r="H3114" s="17">
        <v>1.9907984075644871</v>
      </c>
      <c r="I3114" s="35">
        <v>1</v>
      </c>
      <c r="J3114" s="6">
        <v>0.85657387156739784</v>
      </c>
      <c r="K3114" s="8">
        <v>0.62163754894614509</v>
      </c>
      <c r="L3114" s="15">
        <v>0.77694241107695516</v>
      </c>
    </row>
    <row r="3115" spans="2:12" x14ac:dyDescent="0.25">
      <c r="B3115" s="14" t="s">
        <v>8067</v>
      </c>
      <c r="C3115" s="5" t="s">
        <v>8068</v>
      </c>
      <c r="D3115" s="32" t="s">
        <v>6220</v>
      </c>
      <c r="E3115" s="61">
        <v>1</v>
      </c>
      <c r="F3115" s="6">
        <v>1.118317609110451</v>
      </c>
      <c r="G3115" s="6">
        <v>1.087931040002446</v>
      </c>
      <c r="H3115" s="16">
        <v>1.1759310604824362</v>
      </c>
      <c r="I3115" s="35">
        <v>1</v>
      </c>
      <c r="J3115" s="7">
        <v>0.69492639359738539</v>
      </c>
      <c r="K3115" s="7">
        <v>0.74350241397378858</v>
      </c>
      <c r="L3115" s="15">
        <v>0.67647303910673195</v>
      </c>
    </row>
    <row r="3116" spans="2:12" x14ac:dyDescent="0.25">
      <c r="B3116" s="14" t="s">
        <v>8069</v>
      </c>
      <c r="C3116" s="5" t="s">
        <v>8070</v>
      </c>
      <c r="D3116" s="32" t="s">
        <v>644</v>
      </c>
      <c r="E3116" s="61">
        <v>1</v>
      </c>
      <c r="F3116" s="9">
        <v>1.2780279740274583</v>
      </c>
      <c r="G3116" s="6">
        <v>1.1265077723646668</v>
      </c>
      <c r="H3116" s="17">
        <v>1.3401264915977122</v>
      </c>
      <c r="I3116" s="35">
        <v>1</v>
      </c>
      <c r="J3116" s="6">
        <v>1.2215010055472342</v>
      </c>
      <c r="K3116" s="7">
        <v>0.83983471853311631</v>
      </c>
      <c r="L3116" s="18">
        <v>0.61466295064566268</v>
      </c>
    </row>
    <row r="3117" spans="2:12" x14ac:dyDescent="0.25">
      <c r="B3117" s="14" t="s">
        <v>8071</v>
      </c>
      <c r="C3117" s="5" t="s">
        <v>8072</v>
      </c>
      <c r="D3117" s="32" t="s">
        <v>8073</v>
      </c>
      <c r="E3117" s="61">
        <v>1</v>
      </c>
      <c r="F3117" s="6">
        <v>1.0833638036752253</v>
      </c>
      <c r="G3117" s="6">
        <v>1.2433842256032985</v>
      </c>
      <c r="H3117" s="17">
        <v>1.4662902798943385</v>
      </c>
      <c r="I3117" s="35">
        <v>1</v>
      </c>
      <c r="J3117" s="6">
        <v>0.86972021033105928</v>
      </c>
      <c r="K3117" s="6">
        <v>0.89016643375987847</v>
      </c>
      <c r="L3117" s="16">
        <v>1.0349916932694347</v>
      </c>
    </row>
    <row r="3118" spans="2:12" x14ac:dyDescent="0.25">
      <c r="B3118" s="14" t="s">
        <v>8074</v>
      </c>
      <c r="C3118" s="5" t="s">
        <v>8075</v>
      </c>
      <c r="D3118" s="32" t="s">
        <v>7</v>
      </c>
      <c r="E3118" s="61">
        <v>1</v>
      </c>
      <c r="F3118" s="6">
        <v>1.1533793151536496</v>
      </c>
      <c r="G3118" s="6">
        <v>1.1164342455409091</v>
      </c>
      <c r="H3118" s="16">
        <v>1.242906425177662</v>
      </c>
      <c r="I3118" s="35">
        <v>1</v>
      </c>
      <c r="J3118" s="7">
        <v>0.81805732507704387</v>
      </c>
      <c r="K3118" s="7">
        <v>0.76608230542580691</v>
      </c>
      <c r="L3118" s="16">
        <v>1.1906013204554426</v>
      </c>
    </row>
    <row r="3119" spans="2:12" x14ac:dyDescent="0.25">
      <c r="B3119" s="14" t="s">
        <v>8076</v>
      </c>
      <c r="C3119" s="5" t="s">
        <v>8077</v>
      </c>
      <c r="D3119" s="32" t="s">
        <v>7</v>
      </c>
      <c r="E3119" s="61">
        <v>1</v>
      </c>
      <c r="F3119" s="6">
        <v>1.1569840482885392</v>
      </c>
      <c r="G3119" s="6">
        <v>1.1000163947657182</v>
      </c>
      <c r="H3119" s="17">
        <v>1.2947101085574915</v>
      </c>
      <c r="I3119" s="35">
        <v>1</v>
      </c>
      <c r="J3119" s="7">
        <v>0.82154612390608817</v>
      </c>
      <c r="K3119" s="6">
        <v>1.2174591428712369</v>
      </c>
      <c r="L3119" s="16">
        <v>0.9606289333424356</v>
      </c>
    </row>
    <row r="3120" spans="2:12" x14ac:dyDescent="0.25">
      <c r="B3120" s="14" t="s">
        <v>8078</v>
      </c>
      <c r="C3120" s="5" t="s">
        <v>8079</v>
      </c>
      <c r="D3120" s="32" t="s">
        <v>7</v>
      </c>
      <c r="E3120" s="61">
        <v>1</v>
      </c>
      <c r="F3120" s="9">
        <v>1.3235122212143882</v>
      </c>
      <c r="G3120" s="9">
        <v>1.3560761552131071</v>
      </c>
      <c r="H3120" s="17">
        <v>1.5722234797693784</v>
      </c>
      <c r="I3120" s="35">
        <v>1</v>
      </c>
      <c r="J3120" s="6">
        <v>0.86126384321789506</v>
      </c>
      <c r="K3120" s="7">
        <v>0.78263586985167766</v>
      </c>
      <c r="L3120" s="17">
        <v>1.362312610477906</v>
      </c>
    </row>
    <row r="3121" spans="2:12" x14ac:dyDescent="0.25">
      <c r="B3121" s="14" t="s">
        <v>8080</v>
      </c>
      <c r="C3121" s="5" t="s">
        <v>8081</v>
      </c>
      <c r="D3121" s="32" t="s">
        <v>7</v>
      </c>
      <c r="E3121" s="61">
        <v>1</v>
      </c>
      <c r="F3121" s="9">
        <v>1.4446706907795051</v>
      </c>
      <c r="G3121" s="9">
        <v>1.3890223449483199</v>
      </c>
      <c r="H3121" s="17">
        <v>1.6579516035072213</v>
      </c>
      <c r="I3121" s="35">
        <v>1</v>
      </c>
      <c r="J3121" s="7">
        <v>0.74570750365696481</v>
      </c>
      <c r="K3121" s="6">
        <v>1.0346033788807774</v>
      </c>
      <c r="L3121" s="18">
        <v>0.48582241241158808</v>
      </c>
    </row>
    <row r="3122" spans="2:12" x14ac:dyDescent="0.25">
      <c r="B3122" s="14" t="s">
        <v>8082</v>
      </c>
      <c r="C3122" s="5" t="s">
        <v>8083</v>
      </c>
      <c r="D3122" s="32" t="s">
        <v>685</v>
      </c>
      <c r="E3122" s="61">
        <v>1</v>
      </c>
      <c r="F3122" s="6">
        <v>1.0450297718297696</v>
      </c>
      <c r="G3122" s="6">
        <v>0.9891889591879971</v>
      </c>
      <c r="H3122" s="16">
        <v>1.0615368602003394</v>
      </c>
      <c r="I3122" s="35">
        <v>1</v>
      </c>
      <c r="J3122" s="6">
        <v>1.0019774375950457</v>
      </c>
      <c r="K3122" s="6">
        <v>1.2012269738801222</v>
      </c>
      <c r="L3122" s="16">
        <v>0.91894260763441504</v>
      </c>
    </row>
    <row r="3123" spans="2:12" x14ac:dyDescent="0.25">
      <c r="B3123" s="14" t="s">
        <v>8084</v>
      </c>
      <c r="C3123" s="5" t="s">
        <v>8085</v>
      </c>
      <c r="D3123" s="32" t="s">
        <v>7</v>
      </c>
      <c r="E3123" s="61">
        <v>1</v>
      </c>
      <c r="F3123" s="7">
        <v>0.69572685591984607</v>
      </c>
      <c r="G3123" s="7">
        <v>0.79101941388641761</v>
      </c>
      <c r="H3123" s="16">
        <v>0.90022399182580559</v>
      </c>
      <c r="I3123" s="35">
        <v>1</v>
      </c>
      <c r="J3123" s="6">
        <v>1.0192186024598036</v>
      </c>
      <c r="K3123" s="6">
        <v>1.097343031722281</v>
      </c>
      <c r="L3123" s="16">
        <v>1.1285603452564197</v>
      </c>
    </row>
    <row r="3124" spans="2:12" x14ac:dyDescent="0.25">
      <c r="B3124" s="14" t="s">
        <v>8086</v>
      </c>
      <c r="C3124" s="5" t="s">
        <v>8087</v>
      </c>
      <c r="D3124" s="32" t="s">
        <v>685</v>
      </c>
      <c r="E3124" s="61">
        <v>1</v>
      </c>
      <c r="F3124" s="6">
        <v>1.0682249705292517</v>
      </c>
      <c r="G3124" s="6">
        <v>1.1460597497520228</v>
      </c>
      <c r="H3124" s="17">
        <v>1.3778457303795211</v>
      </c>
      <c r="I3124" s="35">
        <v>1</v>
      </c>
      <c r="J3124" s="7">
        <v>0.81829590102991834</v>
      </c>
      <c r="K3124" s="8">
        <v>0.58003142140845587</v>
      </c>
      <c r="L3124" s="16">
        <v>1.1156258187510923</v>
      </c>
    </row>
    <row r="3125" spans="2:12" x14ac:dyDescent="0.25">
      <c r="B3125" s="14" t="s">
        <v>8088</v>
      </c>
      <c r="C3125" s="5" t="s">
        <v>8089</v>
      </c>
      <c r="D3125" s="32" t="s">
        <v>7</v>
      </c>
      <c r="E3125" s="61">
        <v>1</v>
      </c>
      <c r="F3125" s="9">
        <v>1.3414507574476382</v>
      </c>
      <c r="G3125" s="9">
        <v>1.6672681120391999</v>
      </c>
      <c r="H3125" s="17">
        <v>2.0182630286745935</v>
      </c>
      <c r="I3125" s="35">
        <v>1</v>
      </c>
      <c r="J3125" s="7">
        <v>0.75181813520817353</v>
      </c>
      <c r="K3125" s="6">
        <v>1.0449203072871569</v>
      </c>
      <c r="L3125" s="20">
        <v>2.2307212551248474</v>
      </c>
    </row>
    <row r="3126" spans="2:12" x14ac:dyDescent="0.25">
      <c r="B3126" s="14" t="s">
        <v>8090</v>
      </c>
      <c r="C3126" s="5" t="s">
        <v>8091</v>
      </c>
      <c r="D3126" s="32" t="s">
        <v>7</v>
      </c>
      <c r="E3126" s="61">
        <v>1</v>
      </c>
      <c r="F3126" s="6">
        <v>1.1890441565262975</v>
      </c>
      <c r="G3126" s="6">
        <v>0.94463581493760307</v>
      </c>
      <c r="H3126" s="16">
        <v>1.1226852694407763</v>
      </c>
      <c r="I3126" s="35">
        <v>1</v>
      </c>
      <c r="J3126" s="6">
        <v>0.92498337511662465</v>
      </c>
      <c r="K3126" s="7">
        <v>0.71937382068263733</v>
      </c>
      <c r="L3126" s="17">
        <v>1.9352415697500591</v>
      </c>
    </row>
    <row r="3127" spans="2:12" x14ac:dyDescent="0.25">
      <c r="B3127" s="14" t="s">
        <v>8092</v>
      </c>
      <c r="C3127" s="5" t="s">
        <v>8093</v>
      </c>
      <c r="D3127" s="32" t="s">
        <v>7</v>
      </c>
      <c r="E3127" s="61">
        <v>1</v>
      </c>
      <c r="F3127" s="6">
        <v>1.1135234666861744</v>
      </c>
      <c r="G3127" s="6">
        <v>1.2203743382478969</v>
      </c>
      <c r="H3127" s="17">
        <v>1.3702571486148347</v>
      </c>
      <c r="I3127" s="35">
        <v>1</v>
      </c>
      <c r="J3127" s="8">
        <v>0.60587492161623491</v>
      </c>
      <c r="K3127" s="10">
        <v>0.4433811633110265</v>
      </c>
      <c r="L3127" s="19">
        <v>0.2365580712196628</v>
      </c>
    </row>
    <row r="3128" spans="2:12" x14ac:dyDescent="0.25">
      <c r="B3128" s="14" t="s">
        <v>8094</v>
      </c>
      <c r="C3128" s="5" t="s">
        <v>8095</v>
      </c>
      <c r="D3128" s="32" t="s">
        <v>7</v>
      </c>
      <c r="E3128" s="61">
        <v>1</v>
      </c>
      <c r="F3128" s="6">
        <v>1.2038796094939237</v>
      </c>
      <c r="G3128" s="6">
        <v>1.1328269389647572</v>
      </c>
      <c r="H3128" s="17">
        <v>1.2673234391017205</v>
      </c>
      <c r="I3128" s="35">
        <v>1</v>
      </c>
      <c r="J3128" s="6">
        <v>0.92102639755841176</v>
      </c>
      <c r="K3128" s="6">
        <v>1.1264638693490332</v>
      </c>
      <c r="L3128" s="16">
        <v>0.87322689988529978</v>
      </c>
    </row>
    <row r="3129" spans="2:12" x14ac:dyDescent="0.25">
      <c r="B3129" s="14" t="s">
        <v>8096</v>
      </c>
      <c r="C3129" s="5" t="s">
        <v>8097</v>
      </c>
      <c r="D3129" s="32" t="s">
        <v>7</v>
      </c>
      <c r="E3129" s="61">
        <v>1</v>
      </c>
      <c r="F3129" s="6">
        <v>1.2108261225499108</v>
      </c>
      <c r="G3129" s="6">
        <v>1.1123950434168066</v>
      </c>
      <c r="H3129" s="17">
        <v>1.3710529780847498</v>
      </c>
      <c r="I3129" s="35">
        <v>1</v>
      </c>
      <c r="J3129" s="8">
        <v>0.5819883276127954</v>
      </c>
      <c r="K3129" s="7">
        <v>0.72620062593395041</v>
      </c>
      <c r="L3129" s="15">
        <v>0.78003465166095953</v>
      </c>
    </row>
    <row r="3130" spans="2:12" x14ac:dyDescent="0.25">
      <c r="B3130" s="14" t="s">
        <v>8098</v>
      </c>
      <c r="C3130" s="5" t="s">
        <v>8099</v>
      </c>
      <c r="D3130" s="32" t="s">
        <v>7</v>
      </c>
      <c r="E3130" s="61">
        <v>1</v>
      </c>
      <c r="F3130" s="6">
        <v>1.0671983582247306</v>
      </c>
      <c r="G3130" s="6">
        <v>0.90632332964424556</v>
      </c>
      <c r="H3130" s="16">
        <v>0.88483304873980628</v>
      </c>
      <c r="I3130" s="35">
        <v>1</v>
      </c>
      <c r="J3130" s="8">
        <v>0.63829130675950629</v>
      </c>
      <c r="K3130" s="8">
        <v>0.59834823785289615</v>
      </c>
      <c r="L3130" s="18">
        <v>0.64450317961619796</v>
      </c>
    </row>
    <row r="3131" spans="2:12" x14ac:dyDescent="0.25">
      <c r="B3131" s="14" t="s">
        <v>8100</v>
      </c>
      <c r="C3131" s="5" t="s">
        <v>8101</v>
      </c>
      <c r="D3131" s="32" t="s">
        <v>7</v>
      </c>
      <c r="E3131" s="61">
        <v>1</v>
      </c>
      <c r="F3131" s="6">
        <v>1.0417646576665069</v>
      </c>
      <c r="G3131" s="6">
        <v>0.85432526996790259</v>
      </c>
      <c r="H3131" s="16">
        <v>0.87239731645926721</v>
      </c>
      <c r="I3131" s="35">
        <v>1</v>
      </c>
      <c r="J3131" s="6">
        <v>1.0100247909866042</v>
      </c>
      <c r="K3131" s="7">
        <v>0.77409087103761809</v>
      </c>
      <c r="L3131" s="17">
        <v>1.5926674285300466</v>
      </c>
    </row>
    <row r="3132" spans="2:12" x14ac:dyDescent="0.25">
      <c r="B3132" s="14" t="s">
        <v>8102</v>
      </c>
      <c r="C3132" s="5" t="s">
        <v>8103</v>
      </c>
      <c r="D3132" s="32" t="s">
        <v>7</v>
      </c>
      <c r="E3132" s="61">
        <v>1</v>
      </c>
      <c r="F3132" s="6">
        <v>1.1094156457952791</v>
      </c>
      <c r="G3132" s="6">
        <v>1.1188056696534687</v>
      </c>
      <c r="H3132" s="17">
        <v>1.3255004173222882</v>
      </c>
      <c r="I3132" s="35">
        <v>1</v>
      </c>
      <c r="J3132" s="8">
        <v>0.54636217042717605</v>
      </c>
      <c r="K3132" s="6">
        <v>0.89163037842631343</v>
      </c>
      <c r="L3132" s="15">
        <v>0.67091992225049701</v>
      </c>
    </row>
    <row r="3133" spans="2:12" x14ac:dyDescent="0.25">
      <c r="B3133" s="14" t="s">
        <v>8104</v>
      </c>
      <c r="C3133" s="5" t="s">
        <v>8105</v>
      </c>
      <c r="D3133" s="32" t="s">
        <v>7</v>
      </c>
      <c r="E3133" s="61">
        <v>1</v>
      </c>
      <c r="F3133" s="6">
        <v>1.0247449491644114</v>
      </c>
      <c r="G3133" s="9">
        <v>1.4244030333434281</v>
      </c>
      <c r="H3133" s="20">
        <v>2.0663281483356748</v>
      </c>
      <c r="I3133" s="35">
        <v>1</v>
      </c>
      <c r="J3133" s="6">
        <v>1.0135883569701118</v>
      </c>
      <c r="K3133" s="6">
        <v>0.9238758997087636</v>
      </c>
      <c r="L3133" s="17">
        <v>1.3092550291034062</v>
      </c>
    </row>
    <row r="3134" spans="2:12" x14ac:dyDescent="0.25">
      <c r="B3134" s="14" t="s">
        <v>8106</v>
      </c>
      <c r="C3134" s="5" t="s">
        <v>8107</v>
      </c>
      <c r="D3134" s="32" t="s">
        <v>7</v>
      </c>
      <c r="E3134" s="61">
        <v>1</v>
      </c>
      <c r="F3134" s="6">
        <v>1.1980087993505464</v>
      </c>
      <c r="G3134" s="6">
        <v>1.1886762832628599</v>
      </c>
      <c r="H3134" s="17">
        <v>1.424173675961407</v>
      </c>
      <c r="I3134" s="35">
        <v>1</v>
      </c>
      <c r="J3134" s="6">
        <v>1.2128646907921887</v>
      </c>
      <c r="K3134" s="9">
        <v>1.3712958727346074</v>
      </c>
      <c r="L3134" s="17">
        <v>1.3445528247625829</v>
      </c>
    </row>
    <row r="3135" spans="2:12" x14ac:dyDescent="0.25">
      <c r="B3135" s="14" t="s">
        <v>8108</v>
      </c>
      <c r="C3135" s="5" t="s">
        <v>8109</v>
      </c>
      <c r="D3135" s="32" t="s">
        <v>7</v>
      </c>
      <c r="E3135" s="61">
        <v>1</v>
      </c>
      <c r="F3135" s="6">
        <v>1.0008684296355164</v>
      </c>
      <c r="G3135" s="6">
        <v>1.0587857978734545</v>
      </c>
      <c r="H3135" s="16">
        <v>1.1344283485393163</v>
      </c>
      <c r="I3135" s="35">
        <v>1</v>
      </c>
      <c r="J3135" s="7">
        <v>0.73937027257385368</v>
      </c>
      <c r="K3135" s="8">
        <v>0.57281199549900841</v>
      </c>
      <c r="L3135" s="16">
        <v>0.86283622920953773</v>
      </c>
    </row>
    <row r="3136" spans="2:12" x14ac:dyDescent="0.25">
      <c r="B3136" s="14" t="s">
        <v>8110</v>
      </c>
      <c r="C3136" s="5" t="s">
        <v>8111</v>
      </c>
      <c r="D3136" s="32" t="s">
        <v>7</v>
      </c>
      <c r="E3136" s="61">
        <v>1</v>
      </c>
      <c r="F3136" s="6">
        <v>1.2336917103744713</v>
      </c>
      <c r="G3136" s="6">
        <v>1.2390473272879334</v>
      </c>
      <c r="H3136" s="17">
        <v>1.5690254463881894</v>
      </c>
      <c r="I3136" s="35">
        <v>1</v>
      </c>
      <c r="J3136" s="7">
        <v>0.73720706908287748</v>
      </c>
      <c r="K3136" s="8">
        <v>0.62903259110961574</v>
      </c>
      <c r="L3136" s="18">
        <v>0.6221950934347682</v>
      </c>
    </row>
    <row r="3137" spans="2:12" x14ac:dyDescent="0.25">
      <c r="B3137" s="14" t="s">
        <v>8112</v>
      </c>
      <c r="C3137" s="5" t="s">
        <v>8113</v>
      </c>
      <c r="D3137" s="32" t="s">
        <v>7</v>
      </c>
      <c r="E3137" s="61">
        <v>1</v>
      </c>
      <c r="F3137" s="6">
        <v>0.88551549582676681</v>
      </c>
      <c r="G3137" s="7">
        <v>0.687734698623503</v>
      </c>
      <c r="H3137" s="15">
        <v>0.65756921312157712</v>
      </c>
      <c r="I3137" s="35">
        <v>1</v>
      </c>
      <c r="J3137" s="6">
        <v>0.93745383084629397</v>
      </c>
      <c r="K3137" s="6">
        <v>0.88294367527137851</v>
      </c>
      <c r="L3137" s="15">
        <v>0.82036525847831498</v>
      </c>
    </row>
    <row r="3138" spans="2:12" x14ac:dyDescent="0.25">
      <c r="B3138" s="14" t="s">
        <v>8114</v>
      </c>
      <c r="C3138" s="5" t="s">
        <v>8115</v>
      </c>
      <c r="D3138" s="32" t="s">
        <v>8116</v>
      </c>
      <c r="E3138" s="61">
        <v>1</v>
      </c>
      <c r="F3138" s="6">
        <v>1.1897939361939076</v>
      </c>
      <c r="G3138" s="6">
        <v>1.0996800556941937</v>
      </c>
      <c r="H3138" s="17">
        <v>1.3154950039137414</v>
      </c>
      <c r="I3138" s="35">
        <v>1</v>
      </c>
      <c r="J3138" s="6">
        <v>1.2033327691860329</v>
      </c>
      <c r="K3138" s="9">
        <v>1.3055237820050969</v>
      </c>
      <c r="L3138" s="16">
        <v>1.0554352570246952</v>
      </c>
    </row>
    <row r="3139" spans="2:12" x14ac:dyDescent="0.25">
      <c r="B3139" s="14" t="s">
        <v>8117</v>
      </c>
      <c r="C3139" s="5" t="s">
        <v>8118</v>
      </c>
      <c r="D3139" s="32" t="s">
        <v>7</v>
      </c>
      <c r="E3139" s="61">
        <v>1</v>
      </c>
      <c r="F3139" s="6">
        <v>0.94444241124199158</v>
      </c>
      <c r="G3139" s="7">
        <v>0.83537848109956947</v>
      </c>
      <c r="H3139" s="16">
        <v>1.0804482478505577</v>
      </c>
      <c r="I3139" s="35">
        <v>1</v>
      </c>
      <c r="J3139" s="7">
        <v>0.8190659313115688</v>
      </c>
      <c r="K3139" s="7">
        <v>0.77791003072753273</v>
      </c>
      <c r="L3139" s="16">
        <v>0.91809415708455577</v>
      </c>
    </row>
    <row r="3140" spans="2:12" x14ac:dyDescent="0.25">
      <c r="B3140" s="14" t="s">
        <v>8119</v>
      </c>
      <c r="C3140" s="5" t="s">
        <v>8120</v>
      </c>
      <c r="D3140" s="32" t="s">
        <v>7</v>
      </c>
      <c r="E3140" s="61">
        <v>1</v>
      </c>
      <c r="F3140" s="7">
        <v>0.77937008662387686</v>
      </c>
      <c r="G3140" s="6">
        <v>0.94827326861829198</v>
      </c>
      <c r="H3140" s="17">
        <v>1.2568779002124455</v>
      </c>
      <c r="I3140" s="35">
        <v>1</v>
      </c>
      <c r="J3140" s="7">
        <v>0.80464743245907489</v>
      </c>
      <c r="K3140" s="8">
        <v>0.64220634870742555</v>
      </c>
      <c r="L3140" s="16">
        <v>1.005777674673759</v>
      </c>
    </row>
    <row r="3141" spans="2:12" x14ac:dyDescent="0.25">
      <c r="B3141" s="14" t="s">
        <v>8121</v>
      </c>
      <c r="C3141" s="5" t="s">
        <v>8122</v>
      </c>
      <c r="D3141" s="32" t="s">
        <v>7</v>
      </c>
      <c r="E3141" s="61">
        <v>1</v>
      </c>
      <c r="F3141" s="9">
        <v>1.3461233292095443</v>
      </c>
      <c r="G3141" s="9">
        <v>1.9664958396479562</v>
      </c>
      <c r="H3141" s="20">
        <v>2.4176805850003737</v>
      </c>
      <c r="I3141" s="35">
        <v>1</v>
      </c>
      <c r="J3141" s="6">
        <v>0.99206571089719942</v>
      </c>
      <c r="K3141" s="6">
        <v>1.0815826353113087</v>
      </c>
      <c r="L3141" s="16">
        <v>1.1010055133080163</v>
      </c>
    </row>
    <row r="3142" spans="2:12" x14ac:dyDescent="0.25">
      <c r="B3142" s="14" t="s">
        <v>8123</v>
      </c>
      <c r="C3142" s="5" t="s">
        <v>8124</v>
      </c>
      <c r="D3142" s="32" t="s">
        <v>10</v>
      </c>
      <c r="E3142" s="61">
        <v>1</v>
      </c>
      <c r="F3142" s="6">
        <v>1.0375682440831062</v>
      </c>
      <c r="G3142" s="6">
        <v>1.1143953001556199</v>
      </c>
      <c r="H3142" s="16">
        <v>1.1096702377052257</v>
      </c>
      <c r="I3142" s="35">
        <v>1</v>
      </c>
      <c r="J3142" s="6">
        <v>1.1186640366619833</v>
      </c>
      <c r="K3142" s="9">
        <v>1.4296718982057168</v>
      </c>
      <c r="L3142" s="16">
        <v>0.97011833958046623</v>
      </c>
    </row>
    <row r="3143" spans="2:12" x14ac:dyDescent="0.25">
      <c r="B3143" s="14" t="s">
        <v>8125</v>
      </c>
      <c r="C3143" s="5" t="s">
        <v>8126</v>
      </c>
      <c r="D3143" s="32" t="s">
        <v>31</v>
      </c>
      <c r="E3143" s="61">
        <v>1</v>
      </c>
      <c r="F3143" s="6">
        <v>1.0352909878867866</v>
      </c>
      <c r="G3143" s="9">
        <v>1.4451882467098729</v>
      </c>
      <c r="H3143" s="17">
        <v>1.2628076673228508</v>
      </c>
      <c r="I3143" s="35">
        <v>1</v>
      </c>
      <c r="J3143" s="11">
        <v>4.6067151349351905</v>
      </c>
      <c r="K3143" s="9">
        <v>1.5970625588256036</v>
      </c>
      <c r="L3143" s="16">
        <v>0.87863063519096984</v>
      </c>
    </row>
    <row r="3144" spans="2:12" x14ac:dyDescent="0.25">
      <c r="B3144" s="14" t="s">
        <v>8127</v>
      </c>
      <c r="C3144" s="5" t="s">
        <v>8128</v>
      </c>
      <c r="D3144" s="32" t="s">
        <v>7</v>
      </c>
      <c r="E3144" s="61">
        <v>1</v>
      </c>
      <c r="F3144" s="6">
        <v>1.1200704212462695</v>
      </c>
      <c r="G3144" s="6">
        <v>1.0648430695845716</v>
      </c>
      <c r="H3144" s="17">
        <v>1.3420423190381807</v>
      </c>
      <c r="I3144" s="35">
        <v>1</v>
      </c>
      <c r="J3144" s="9">
        <v>1.3985427161796062</v>
      </c>
      <c r="K3144" s="6">
        <v>1.2183145637595498</v>
      </c>
      <c r="L3144" s="16">
        <v>0.89274409772084928</v>
      </c>
    </row>
    <row r="3145" spans="2:12" x14ac:dyDescent="0.25">
      <c r="B3145" s="14" t="s">
        <v>8129</v>
      </c>
      <c r="C3145" s="5" t="s">
        <v>8130</v>
      </c>
      <c r="D3145" s="32" t="s">
        <v>7</v>
      </c>
      <c r="E3145" s="61">
        <v>1</v>
      </c>
      <c r="F3145" s="6">
        <v>0.96552302696420467</v>
      </c>
      <c r="G3145" s="6">
        <v>1.2092548691328113</v>
      </c>
      <c r="H3145" s="17">
        <v>1.4322951958870889</v>
      </c>
      <c r="I3145" s="35">
        <v>1</v>
      </c>
      <c r="J3145" s="9">
        <v>1.2870243957327079</v>
      </c>
      <c r="K3145" s="6">
        <v>1.0086936629368684</v>
      </c>
      <c r="L3145" s="17">
        <v>1.5456678124225958</v>
      </c>
    </row>
    <row r="3146" spans="2:12" x14ac:dyDescent="0.25">
      <c r="B3146" s="14" t="s">
        <v>8131</v>
      </c>
      <c r="C3146" s="5" t="s">
        <v>8132</v>
      </c>
      <c r="D3146" s="32" t="s">
        <v>4</v>
      </c>
      <c r="E3146" s="61">
        <v>1</v>
      </c>
      <c r="F3146" s="6">
        <v>0.89509068348315712</v>
      </c>
      <c r="G3146" s="6">
        <v>0.89579691873584733</v>
      </c>
      <c r="H3146" s="16">
        <v>0.91877847032336912</v>
      </c>
      <c r="I3146" s="35">
        <v>1</v>
      </c>
      <c r="J3146" s="6">
        <v>0.90725429550050796</v>
      </c>
      <c r="K3146" s="7">
        <v>0.66114092151233617</v>
      </c>
      <c r="L3146" s="15">
        <v>0.77333367101536743</v>
      </c>
    </row>
    <row r="3147" spans="2:12" x14ac:dyDescent="0.25">
      <c r="B3147" s="14" t="s">
        <v>8133</v>
      </c>
      <c r="C3147" s="5" t="s">
        <v>8134</v>
      </c>
      <c r="D3147" s="32" t="s">
        <v>7</v>
      </c>
      <c r="E3147" s="61">
        <v>1</v>
      </c>
      <c r="F3147" s="6">
        <v>1.0868591307561168</v>
      </c>
      <c r="G3147" s="9">
        <v>1.401038997188413</v>
      </c>
      <c r="H3147" s="17">
        <v>1.5137592579986741</v>
      </c>
      <c r="I3147" s="35">
        <v>1</v>
      </c>
      <c r="J3147" s="9">
        <v>1.2635895661386163</v>
      </c>
      <c r="K3147" s="7">
        <v>0.71569067753702686</v>
      </c>
      <c r="L3147" s="15">
        <v>0.78199816184776139</v>
      </c>
    </row>
    <row r="3148" spans="2:12" x14ac:dyDescent="0.25">
      <c r="B3148" s="14" t="s">
        <v>8135</v>
      </c>
      <c r="C3148" s="5" t="s">
        <v>8136</v>
      </c>
      <c r="D3148" s="32" t="s">
        <v>7</v>
      </c>
      <c r="E3148" s="61">
        <v>1</v>
      </c>
      <c r="F3148" s="9">
        <v>1.3286672371353281</v>
      </c>
      <c r="G3148" s="9">
        <v>1.6610523647231155</v>
      </c>
      <c r="H3148" s="17">
        <v>1.6689259742845255</v>
      </c>
      <c r="I3148" s="35">
        <v>1</v>
      </c>
      <c r="J3148" s="6">
        <v>0.90459607208069304</v>
      </c>
      <c r="K3148" s="6">
        <v>0.8502202734216272</v>
      </c>
      <c r="L3148" s="16">
        <v>0.87129084582816563</v>
      </c>
    </row>
    <row r="3149" spans="2:12" x14ac:dyDescent="0.25">
      <c r="B3149" s="14" t="s">
        <v>8137</v>
      </c>
      <c r="C3149" s="5" t="s">
        <v>8138</v>
      </c>
      <c r="D3149" s="32" t="s">
        <v>7</v>
      </c>
      <c r="E3149" s="61">
        <v>1</v>
      </c>
      <c r="F3149" s="6">
        <v>1.0321054350727301</v>
      </c>
      <c r="G3149" s="6">
        <v>1.0599715081777434</v>
      </c>
      <c r="H3149" s="16">
        <v>1.2411702508496407</v>
      </c>
      <c r="I3149" s="35">
        <v>1</v>
      </c>
      <c r="J3149" s="7">
        <v>0.78516321550416235</v>
      </c>
      <c r="K3149" s="7">
        <v>0.66937210063453556</v>
      </c>
      <c r="L3149" s="16">
        <v>1.0428675845438835</v>
      </c>
    </row>
    <row r="3150" spans="2:12" x14ac:dyDescent="0.25">
      <c r="B3150" s="14" t="s">
        <v>8139</v>
      </c>
      <c r="C3150" s="5" t="s">
        <v>8140</v>
      </c>
      <c r="D3150" s="32" t="s">
        <v>1503</v>
      </c>
      <c r="E3150" s="61">
        <v>1</v>
      </c>
      <c r="F3150" s="6">
        <v>1.0004089516925707</v>
      </c>
      <c r="G3150" s="6">
        <v>0.86643047418210595</v>
      </c>
      <c r="H3150" s="15">
        <v>0.82442496179563363</v>
      </c>
      <c r="I3150" s="35">
        <v>1</v>
      </c>
      <c r="J3150" s="6">
        <v>1.1083087775000255</v>
      </c>
      <c r="K3150" s="7">
        <v>0.75828950805890283</v>
      </c>
      <c r="L3150" s="15">
        <v>0.72261733932438998</v>
      </c>
    </row>
    <row r="3151" spans="2:12" x14ac:dyDescent="0.25">
      <c r="B3151" s="14" t="s">
        <v>8141</v>
      </c>
      <c r="C3151" s="5" t="s">
        <v>8142</v>
      </c>
      <c r="D3151" s="32" t="s">
        <v>31</v>
      </c>
      <c r="E3151" s="61">
        <v>1</v>
      </c>
      <c r="F3151" s="6">
        <v>0.9424135087727189</v>
      </c>
      <c r="G3151" s="6">
        <v>0.97796647698677541</v>
      </c>
      <c r="H3151" s="16">
        <v>1.0427562967620203</v>
      </c>
      <c r="I3151" s="35">
        <v>1</v>
      </c>
      <c r="J3151" s="9">
        <v>1.4572883585331458</v>
      </c>
      <c r="K3151" s="9">
        <v>2.0183620883530895</v>
      </c>
      <c r="L3151" s="20">
        <v>2.1090919819737994</v>
      </c>
    </row>
    <row r="3152" spans="2:12" x14ac:dyDescent="0.25">
      <c r="B3152" s="14" t="s">
        <v>8143</v>
      </c>
      <c r="C3152" s="5" t="s">
        <v>8144</v>
      </c>
      <c r="D3152" s="32" t="s">
        <v>8145</v>
      </c>
      <c r="E3152" s="61">
        <v>1</v>
      </c>
      <c r="F3152" s="9">
        <v>1.3604131617916784</v>
      </c>
      <c r="G3152" s="9">
        <v>1.5715675165413079</v>
      </c>
      <c r="H3152" s="20">
        <v>2.4873056608383139</v>
      </c>
      <c r="I3152" s="35">
        <v>1</v>
      </c>
      <c r="J3152" s="6">
        <v>1.0510441958096957</v>
      </c>
      <c r="K3152" s="9">
        <v>1.3609007438601992</v>
      </c>
      <c r="L3152" s="17">
        <v>1.7379554329666842</v>
      </c>
    </row>
    <row r="3153" spans="2:12" x14ac:dyDescent="0.25">
      <c r="B3153" s="14" t="s">
        <v>8146</v>
      </c>
      <c r="C3153" s="5" t="s">
        <v>8147</v>
      </c>
      <c r="D3153" s="32" t="s">
        <v>7</v>
      </c>
      <c r="E3153" s="61">
        <v>1</v>
      </c>
      <c r="F3153" s="6">
        <v>1.0482897271070528</v>
      </c>
      <c r="G3153" s="7">
        <v>0.83106716926470359</v>
      </c>
      <c r="H3153" s="16">
        <v>0.90440007733896222</v>
      </c>
      <c r="I3153" s="35">
        <v>1</v>
      </c>
      <c r="J3153" s="6">
        <v>1.1506718380695808</v>
      </c>
      <c r="K3153" s="6">
        <v>0.89141720534507807</v>
      </c>
      <c r="L3153" s="18">
        <v>0.56868441707883655</v>
      </c>
    </row>
    <row r="3154" spans="2:12" x14ac:dyDescent="0.25">
      <c r="B3154" s="14" t="s">
        <v>8148</v>
      </c>
      <c r="C3154" s="5" t="s">
        <v>8149</v>
      </c>
      <c r="D3154" s="32" t="s">
        <v>7</v>
      </c>
      <c r="E3154" s="61">
        <v>1</v>
      </c>
      <c r="F3154" s="9">
        <v>1.6924031284629835</v>
      </c>
      <c r="G3154" s="9">
        <v>1.9985649349448873</v>
      </c>
      <c r="H3154" s="21">
        <v>3.4429997032933759</v>
      </c>
      <c r="I3154" s="35">
        <v>1</v>
      </c>
      <c r="J3154" s="7">
        <v>0.66210351296319336</v>
      </c>
      <c r="K3154" s="7">
        <v>0.77830110879157788</v>
      </c>
      <c r="L3154" s="17">
        <v>1.3227867582905724</v>
      </c>
    </row>
    <row r="3155" spans="2:12" x14ac:dyDescent="0.25">
      <c r="B3155" s="14" t="s">
        <v>8150</v>
      </c>
      <c r="C3155" s="5" t="s">
        <v>8151</v>
      </c>
      <c r="D3155" s="32" t="s">
        <v>7</v>
      </c>
      <c r="E3155" s="61">
        <v>1</v>
      </c>
      <c r="F3155" s="6">
        <v>1.0575000324330537</v>
      </c>
      <c r="G3155" s="9">
        <v>1.3467921639470386</v>
      </c>
      <c r="H3155" s="17">
        <v>1.5189866927611311</v>
      </c>
      <c r="I3155" s="35">
        <v>1</v>
      </c>
      <c r="J3155" s="7">
        <v>0.76321894459563999</v>
      </c>
      <c r="K3155" s="7">
        <v>0.66763007054808732</v>
      </c>
      <c r="L3155" s="16">
        <v>1.0647906222762304</v>
      </c>
    </row>
    <row r="3156" spans="2:12" x14ac:dyDescent="0.25">
      <c r="B3156" s="14" t="s">
        <v>8152</v>
      </c>
      <c r="C3156" s="5" t="s">
        <v>8153</v>
      </c>
      <c r="D3156" s="32" t="s">
        <v>7</v>
      </c>
      <c r="E3156" s="61">
        <v>1</v>
      </c>
      <c r="F3156" s="6">
        <v>0.99882903835309111</v>
      </c>
      <c r="G3156" s="6">
        <v>1.0958420373732678</v>
      </c>
      <c r="H3156" s="16">
        <v>1.1287152864543175</v>
      </c>
      <c r="I3156" s="35">
        <v>1</v>
      </c>
      <c r="J3156" s="6">
        <v>1.2208574406190089</v>
      </c>
      <c r="K3156" s="6">
        <v>1.0650245155350799</v>
      </c>
      <c r="L3156" s="16">
        <v>1.1828765712660965</v>
      </c>
    </row>
    <row r="3157" spans="2:12" x14ac:dyDescent="0.25">
      <c r="B3157" s="14" t="s">
        <v>8154</v>
      </c>
      <c r="C3157" s="5" t="s">
        <v>8155</v>
      </c>
      <c r="D3157" s="32" t="s">
        <v>7</v>
      </c>
      <c r="E3157" s="61">
        <v>1</v>
      </c>
      <c r="F3157" s="6">
        <v>1.0951570439552827</v>
      </c>
      <c r="G3157" s="9">
        <v>1.3471848352814388</v>
      </c>
      <c r="H3157" s="17">
        <v>1.3524609804780832</v>
      </c>
      <c r="I3157" s="35">
        <v>1</v>
      </c>
      <c r="J3157" s="11">
        <v>3.8517093417959121</v>
      </c>
      <c r="K3157" s="8">
        <v>0.52349152909083163</v>
      </c>
      <c r="L3157" s="18">
        <v>0.57616120683452476</v>
      </c>
    </row>
    <row r="3158" spans="2:12" x14ac:dyDescent="0.25">
      <c r="B3158" s="14" t="s">
        <v>8156</v>
      </c>
      <c r="C3158" s="5" t="s">
        <v>8157</v>
      </c>
      <c r="D3158" s="32" t="s">
        <v>7</v>
      </c>
      <c r="E3158" s="61">
        <v>1</v>
      </c>
      <c r="F3158" s="6">
        <v>1.1699971584164173</v>
      </c>
      <c r="G3158" s="9">
        <v>1.4153044456197099</v>
      </c>
      <c r="H3158" s="17">
        <v>1.556743625811819</v>
      </c>
      <c r="I3158" s="35">
        <v>1</v>
      </c>
      <c r="J3158" s="7">
        <v>0.74750759525982724</v>
      </c>
      <c r="K3158" s="8">
        <v>0.61211066219650079</v>
      </c>
      <c r="L3158" s="15">
        <v>0.7774552187949243</v>
      </c>
    </row>
    <row r="3159" spans="2:12" x14ac:dyDescent="0.25">
      <c r="B3159" s="14" t="s">
        <v>8158</v>
      </c>
      <c r="C3159" s="5" t="s">
        <v>8159</v>
      </c>
      <c r="D3159" s="32" t="s">
        <v>131</v>
      </c>
      <c r="E3159" s="61">
        <v>1</v>
      </c>
      <c r="F3159" s="6">
        <v>1.1123001243288448</v>
      </c>
      <c r="G3159" s="6">
        <v>1.0937937675173515</v>
      </c>
      <c r="H3159" s="17">
        <v>1.3398876320222233</v>
      </c>
      <c r="I3159" s="35">
        <v>1</v>
      </c>
      <c r="J3159" s="8">
        <v>0.62301855701338915</v>
      </c>
      <c r="K3159" s="8">
        <v>0.56410134676019164</v>
      </c>
      <c r="L3159" s="15">
        <v>0.70296145269988963</v>
      </c>
    </row>
    <row r="3160" spans="2:12" x14ac:dyDescent="0.25">
      <c r="B3160" s="14" t="s">
        <v>8160</v>
      </c>
      <c r="C3160" s="5" t="s">
        <v>8161</v>
      </c>
      <c r="D3160" s="32" t="s">
        <v>131</v>
      </c>
      <c r="E3160" s="61">
        <v>1</v>
      </c>
      <c r="F3160" s="6">
        <v>1.0319339517747339</v>
      </c>
      <c r="G3160" s="6">
        <v>0.98023812821641265</v>
      </c>
      <c r="H3160" s="16">
        <v>1.0289698705883688</v>
      </c>
      <c r="I3160" s="35">
        <v>1</v>
      </c>
      <c r="J3160" s="9">
        <v>1.6172150798697651</v>
      </c>
      <c r="K3160" s="9">
        <v>1.3857632791723109</v>
      </c>
      <c r="L3160" s="19">
        <v>0.36894011519718595</v>
      </c>
    </row>
    <row r="3161" spans="2:12" x14ac:dyDescent="0.25">
      <c r="B3161" s="14" t="s">
        <v>8162</v>
      </c>
      <c r="C3161" s="5" t="s">
        <v>8163</v>
      </c>
      <c r="D3161" s="32" t="s">
        <v>7</v>
      </c>
      <c r="E3161" s="61">
        <v>1</v>
      </c>
      <c r="F3161" s="6">
        <v>1.0259224585722104</v>
      </c>
      <c r="G3161" s="6">
        <v>0.91302562399596876</v>
      </c>
      <c r="H3161" s="16">
        <v>0.99107924075177689</v>
      </c>
      <c r="I3161" s="35">
        <v>1</v>
      </c>
      <c r="J3161" s="6">
        <v>1.1661104748323237</v>
      </c>
      <c r="K3161" s="6">
        <v>0.96370437480102744</v>
      </c>
      <c r="L3161" s="15">
        <v>0.78468069733047663</v>
      </c>
    </row>
    <row r="3162" spans="2:12" x14ac:dyDescent="0.25">
      <c r="B3162" s="14" t="s">
        <v>8164</v>
      </c>
      <c r="C3162" s="5" t="s">
        <v>8165</v>
      </c>
      <c r="D3162" s="32" t="s">
        <v>7</v>
      </c>
      <c r="E3162" s="61">
        <v>1</v>
      </c>
      <c r="F3162" s="6">
        <v>1.2260291712526097</v>
      </c>
      <c r="G3162" s="6">
        <v>1.0426686681478308</v>
      </c>
      <c r="H3162" s="16">
        <v>1.0832481494465895</v>
      </c>
      <c r="I3162" s="35">
        <v>1</v>
      </c>
      <c r="J3162" s="7">
        <v>0.84321594762919616</v>
      </c>
      <c r="K3162" s="9">
        <v>1.2944631812257184</v>
      </c>
      <c r="L3162" s="17">
        <v>1.3689687146807932</v>
      </c>
    </row>
    <row r="3163" spans="2:12" x14ac:dyDescent="0.25">
      <c r="B3163" s="14" t="s">
        <v>8166</v>
      </c>
      <c r="C3163" s="5" t="s">
        <v>8167</v>
      </c>
      <c r="D3163" s="32" t="s">
        <v>685</v>
      </c>
      <c r="E3163" s="61">
        <v>1</v>
      </c>
      <c r="F3163" s="9">
        <v>1.3134099778767045</v>
      </c>
      <c r="G3163" s="9">
        <v>1.251695197506453</v>
      </c>
      <c r="H3163" s="17">
        <v>1.3539784225950688</v>
      </c>
      <c r="I3163" s="35">
        <v>1</v>
      </c>
      <c r="J3163" s="6">
        <v>0.87408729490928005</v>
      </c>
      <c r="K3163" s="7">
        <v>0.73547256398310301</v>
      </c>
      <c r="L3163" s="19">
        <v>0.35989671048218919</v>
      </c>
    </row>
    <row r="3164" spans="2:12" x14ac:dyDescent="0.25">
      <c r="B3164" s="14" t="s">
        <v>8168</v>
      </c>
      <c r="C3164" s="5" t="s">
        <v>8169</v>
      </c>
      <c r="D3164" s="32" t="s">
        <v>7</v>
      </c>
      <c r="E3164" s="61">
        <v>1</v>
      </c>
      <c r="F3164" s="8">
        <v>0.51545475973781529</v>
      </c>
      <c r="G3164" s="8">
        <v>0.46913513560604281</v>
      </c>
      <c r="H3164" s="19">
        <v>0.38314953196534202</v>
      </c>
      <c r="I3164" s="35">
        <v>1</v>
      </c>
      <c r="J3164" s="6">
        <v>1.2045753472901204</v>
      </c>
      <c r="K3164" s="6">
        <v>1.0796048267202958</v>
      </c>
      <c r="L3164" s="16">
        <v>0.97155235990120503</v>
      </c>
    </row>
    <row r="3165" spans="2:12" x14ac:dyDescent="0.25">
      <c r="B3165" s="14" t="s">
        <v>8170</v>
      </c>
      <c r="C3165" s="5" t="s">
        <v>8171</v>
      </c>
      <c r="D3165" s="32" t="s">
        <v>265</v>
      </c>
      <c r="E3165" s="61">
        <v>1</v>
      </c>
      <c r="F3165" s="6">
        <v>1.0873010527967804</v>
      </c>
      <c r="G3165" s="6">
        <v>0.99504233227196826</v>
      </c>
      <c r="H3165" s="16">
        <v>0.93908322863415616</v>
      </c>
      <c r="I3165" s="35">
        <v>1</v>
      </c>
      <c r="J3165" s="8">
        <v>0.64850292812095767</v>
      </c>
      <c r="K3165" s="7">
        <v>0.67567338948715483</v>
      </c>
      <c r="L3165" s="19">
        <v>0.4079494246163301</v>
      </c>
    </row>
    <row r="3166" spans="2:12" x14ac:dyDescent="0.25">
      <c r="B3166" s="14" t="s">
        <v>8172</v>
      </c>
      <c r="C3166" s="5" t="s">
        <v>8173</v>
      </c>
      <c r="D3166" s="32" t="s">
        <v>7</v>
      </c>
      <c r="E3166" s="61">
        <v>1</v>
      </c>
      <c r="F3166" s="6">
        <v>1.1666035871343348</v>
      </c>
      <c r="G3166" s="6">
        <v>1.1932876054524564</v>
      </c>
      <c r="H3166" s="17">
        <v>1.7619809633473733</v>
      </c>
      <c r="I3166" s="35">
        <v>1</v>
      </c>
      <c r="J3166" s="8">
        <v>0.64271029047750283</v>
      </c>
      <c r="K3166" s="9">
        <v>1.2822384803032068</v>
      </c>
      <c r="L3166" s="17">
        <v>1.7474584532151736</v>
      </c>
    </row>
    <row r="3167" spans="2:12" x14ac:dyDescent="0.25">
      <c r="B3167" s="14" t="s">
        <v>8174</v>
      </c>
      <c r="C3167" s="5" t="s">
        <v>8175</v>
      </c>
      <c r="D3167" s="32" t="s">
        <v>7</v>
      </c>
      <c r="E3167" s="61">
        <v>1</v>
      </c>
      <c r="F3167" s="6">
        <v>0.93488596998139117</v>
      </c>
      <c r="G3167" s="7">
        <v>0.81396707127853341</v>
      </c>
      <c r="H3167" s="15">
        <v>0.84067358807573389</v>
      </c>
      <c r="I3167" s="35">
        <v>1</v>
      </c>
      <c r="J3167" s="6">
        <v>0.95281696407938032</v>
      </c>
      <c r="K3167" s="6">
        <v>1.149521378343157</v>
      </c>
      <c r="L3167" s="16">
        <v>1.0784474949578469</v>
      </c>
    </row>
    <row r="3168" spans="2:12" x14ac:dyDescent="0.25">
      <c r="B3168" s="14" t="s">
        <v>8176</v>
      </c>
      <c r="C3168" s="5" t="s">
        <v>8177</v>
      </c>
      <c r="D3168" s="32" t="s">
        <v>8178</v>
      </c>
      <c r="E3168" s="61">
        <v>1</v>
      </c>
      <c r="F3168" s="6">
        <v>1.1049149437238179</v>
      </c>
      <c r="G3168" s="7">
        <v>0.75549892300085231</v>
      </c>
      <c r="H3168" s="16">
        <v>0.95152978477768069</v>
      </c>
      <c r="I3168" s="35">
        <v>1</v>
      </c>
      <c r="J3168" s="6">
        <v>0.87673378590909845</v>
      </c>
      <c r="K3168" s="6">
        <v>1.2374128316863107</v>
      </c>
      <c r="L3168" s="16">
        <v>1.1819381588366114</v>
      </c>
    </row>
    <row r="3169" spans="2:12" x14ac:dyDescent="0.25">
      <c r="B3169" s="14" t="s">
        <v>8179</v>
      </c>
      <c r="C3169" s="5" t="s">
        <v>8180</v>
      </c>
      <c r="D3169" s="32" t="s">
        <v>7</v>
      </c>
      <c r="E3169" s="61">
        <v>1</v>
      </c>
      <c r="F3169" s="6">
        <v>1.204339131107242</v>
      </c>
      <c r="G3169" s="6">
        <v>1.0539485974824103</v>
      </c>
      <c r="H3169" s="16">
        <v>1.1780519665710498</v>
      </c>
      <c r="I3169" s="35">
        <v>1</v>
      </c>
      <c r="J3169" s="6">
        <v>1.2177987274523288</v>
      </c>
      <c r="K3169" s="6">
        <v>1.2114810837538232</v>
      </c>
      <c r="L3169" s="16">
        <v>1.1504020700393538</v>
      </c>
    </row>
    <row r="3170" spans="2:12" x14ac:dyDescent="0.25">
      <c r="B3170" s="14" t="s">
        <v>8181</v>
      </c>
      <c r="C3170" s="5" t="s">
        <v>8182</v>
      </c>
      <c r="D3170" s="32" t="s">
        <v>7</v>
      </c>
      <c r="E3170" s="61">
        <v>1</v>
      </c>
      <c r="F3170" s="6">
        <v>1.2251990849159831</v>
      </c>
      <c r="G3170" s="9">
        <v>1.333984327680859</v>
      </c>
      <c r="H3170" s="17">
        <v>1.256425042460112</v>
      </c>
      <c r="I3170" s="35">
        <v>1</v>
      </c>
      <c r="J3170" s="8">
        <v>0.61625954710315389</v>
      </c>
      <c r="K3170" s="8">
        <v>0.459644885064384</v>
      </c>
      <c r="L3170" s="19">
        <v>0.29028610175971409</v>
      </c>
    </row>
    <row r="3171" spans="2:12" x14ac:dyDescent="0.25">
      <c r="B3171" s="14" t="s">
        <v>8183</v>
      </c>
      <c r="C3171" s="5" t="s">
        <v>8184</v>
      </c>
      <c r="D3171" s="32" t="s">
        <v>140</v>
      </c>
      <c r="E3171" s="61">
        <v>1</v>
      </c>
      <c r="F3171" s="6">
        <v>1.1691772286061457</v>
      </c>
      <c r="G3171" s="6">
        <v>1.0981152260845002</v>
      </c>
      <c r="H3171" s="16">
        <v>1.0282828176430756</v>
      </c>
      <c r="I3171" s="35">
        <v>1</v>
      </c>
      <c r="J3171" s="6">
        <v>0.99638397826350689</v>
      </c>
      <c r="K3171" s="8">
        <v>0.55032678980486704</v>
      </c>
      <c r="L3171" s="19">
        <v>0.43479799540700304</v>
      </c>
    </row>
    <row r="3172" spans="2:12" x14ac:dyDescent="0.25">
      <c r="B3172" s="14" t="s">
        <v>8185</v>
      </c>
      <c r="C3172" s="5" t="s">
        <v>8186</v>
      </c>
      <c r="D3172" s="32" t="s">
        <v>2327</v>
      </c>
      <c r="E3172" s="61">
        <v>1</v>
      </c>
      <c r="F3172" s="9">
        <v>1.3973750288759179</v>
      </c>
      <c r="G3172" s="9">
        <v>1.3120792903927043</v>
      </c>
      <c r="H3172" s="17">
        <v>1.3732888492103128</v>
      </c>
      <c r="I3172" s="35">
        <v>1</v>
      </c>
      <c r="J3172" s="8">
        <v>0.51474860394457733</v>
      </c>
      <c r="K3172" s="10">
        <v>0.41707387888068714</v>
      </c>
      <c r="L3172" s="19">
        <v>0.31573021624946707</v>
      </c>
    </row>
    <row r="3173" spans="2:12" x14ac:dyDescent="0.25">
      <c r="B3173" s="14" t="s">
        <v>8187</v>
      </c>
      <c r="C3173" s="5" t="s">
        <v>8188</v>
      </c>
      <c r="D3173" s="32" t="s">
        <v>685</v>
      </c>
      <c r="E3173" s="61">
        <v>1</v>
      </c>
      <c r="F3173" s="6">
        <v>1.1855849892773862</v>
      </c>
      <c r="G3173" s="6">
        <v>1.2438148147924715</v>
      </c>
      <c r="H3173" s="16">
        <v>1.1526848499324847</v>
      </c>
      <c r="I3173" s="35">
        <v>1</v>
      </c>
      <c r="J3173" s="6">
        <v>0.94566164949539055</v>
      </c>
      <c r="K3173" s="6">
        <v>0.85253107089247626</v>
      </c>
      <c r="L3173" s="15">
        <v>0.79649118501398442</v>
      </c>
    </row>
    <row r="3174" spans="2:12" x14ac:dyDescent="0.25">
      <c r="B3174" s="14" t="s">
        <v>8189</v>
      </c>
      <c r="C3174" s="5" t="s">
        <v>8190</v>
      </c>
      <c r="D3174" s="32" t="s">
        <v>123</v>
      </c>
      <c r="E3174" s="61">
        <v>1</v>
      </c>
      <c r="F3174" s="6">
        <v>1.2291830466510687</v>
      </c>
      <c r="G3174" s="6">
        <v>1.2132081311637271</v>
      </c>
      <c r="H3174" s="16">
        <v>1.2236884416424945</v>
      </c>
      <c r="I3174" s="35">
        <v>1</v>
      </c>
      <c r="J3174" s="9">
        <v>1.3006611917221849</v>
      </c>
      <c r="K3174" s="8">
        <v>0.62676790509816216</v>
      </c>
      <c r="L3174" s="15">
        <v>0.74473500003570314</v>
      </c>
    </row>
    <row r="3175" spans="2:12" x14ac:dyDescent="0.25">
      <c r="B3175" s="14" t="s">
        <v>8191</v>
      </c>
      <c r="C3175" s="5" t="s">
        <v>8192</v>
      </c>
      <c r="D3175" s="32" t="s">
        <v>31</v>
      </c>
      <c r="E3175" s="61">
        <v>1</v>
      </c>
      <c r="F3175" s="6">
        <v>0.95941776150487623</v>
      </c>
      <c r="G3175" s="6">
        <v>1.2148972454537466</v>
      </c>
      <c r="H3175" s="16">
        <v>1.0300030680544439</v>
      </c>
      <c r="I3175" s="35">
        <v>1</v>
      </c>
      <c r="J3175" s="6">
        <v>0.93661767806121887</v>
      </c>
      <c r="K3175" s="7">
        <v>0.76979478705041782</v>
      </c>
      <c r="L3175" s="15">
        <v>0.76606598569791451</v>
      </c>
    </row>
    <row r="3176" spans="2:12" x14ac:dyDescent="0.25">
      <c r="B3176" s="14" t="s">
        <v>8193</v>
      </c>
      <c r="C3176" s="5" t="s">
        <v>8194</v>
      </c>
      <c r="D3176" s="32" t="s">
        <v>8195</v>
      </c>
      <c r="E3176" s="61">
        <v>1</v>
      </c>
      <c r="F3176" s="6">
        <v>0.85829906847201198</v>
      </c>
      <c r="G3176" s="6">
        <v>1.1959472650959677</v>
      </c>
      <c r="H3176" s="16">
        <v>0.93184466291550594</v>
      </c>
      <c r="I3176" s="35">
        <v>1</v>
      </c>
      <c r="J3176" s="7">
        <v>0.83555769663442325</v>
      </c>
      <c r="K3176" s="7">
        <v>0.70206651507905882</v>
      </c>
      <c r="L3176" s="16">
        <v>1.0659833040129989</v>
      </c>
    </row>
    <row r="3177" spans="2:12" x14ac:dyDescent="0.25">
      <c r="B3177" s="14" t="s">
        <v>8196</v>
      </c>
      <c r="C3177" s="5" t="s">
        <v>8197</v>
      </c>
      <c r="D3177" s="32" t="s">
        <v>8198</v>
      </c>
      <c r="E3177" s="61">
        <v>1</v>
      </c>
      <c r="F3177" s="6">
        <v>1.1974605905768629</v>
      </c>
      <c r="G3177" s="9">
        <v>1.3913126054705618</v>
      </c>
      <c r="H3177" s="17">
        <v>1.2729429846275024</v>
      </c>
      <c r="I3177" s="35">
        <v>1</v>
      </c>
      <c r="J3177" s="6">
        <v>1.0372439574767112</v>
      </c>
      <c r="K3177" s="6">
        <v>0.93847771029658811</v>
      </c>
      <c r="L3177" s="16">
        <v>0.98414770059622914</v>
      </c>
    </row>
    <row r="3178" spans="2:12" x14ac:dyDescent="0.25">
      <c r="B3178" s="14" t="s">
        <v>8199</v>
      </c>
      <c r="C3178" s="5" t="s">
        <v>8200</v>
      </c>
      <c r="D3178" s="32" t="s">
        <v>7</v>
      </c>
      <c r="E3178" s="61">
        <v>1</v>
      </c>
      <c r="F3178" s="6">
        <v>1.0264974467267849</v>
      </c>
      <c r="G3178" s="6">
        <v>0.96977433032806759</v>
      </c>
      <c r="H3178" s="15">
        <v>0.84623266576080935</v>
      </c>
      <c r="I3178" s="35">
        <v>1</v>
      </c>
      <c r="J3178" s="6">
        <v>1.1522193067089341</v>
      </c>
      <c r="K3178" s="6">
        <v>1.1369977356711207</v>
      </c>
      <c r="L3178" s="16">
        <v>0.88035670113886999</v>
      </c>
    </row>
    <row r="3179" spans="2:12" x14ac:dyDescent="0.25">
      <c r="B3179" s="14" t="s">
        <v>8201</v>
      </c>
      <c r="C3179" s="5" t="s">
        <v>8202</v>
      </c>
      <c r="D3179" s="32" t="s">
        <v>7</v>
      </c>
      <c r="E3179" s="61">
        <v>1</v>
      </c>
      <c r="F3179" s="9">
        <v>1.2700382478075753</v>
      </c>
      <c r="G3179" s="9">
        <v>1.4372410209382673</v>
      </c>
      <c r="H3179" s="17">
        <v>1.7224822063417473</v>
      </c>
      <c r="I3179" s="35">
        <v>1</v>
      </c>
      <c r="J3179" s="6">
        <v>0.91183462472020249</v>
      </c>
      <c r="K3179" s="6">
        <v>0.88298519021518285</v>
      </c>
      <c r="L3179" s="16">
        <v>1.1498446724878664</v>
      </c>
    </row>
    <row r="3180" spans="2:12" x14ac:dyDescent="0.25">
      <c r="B3180" s="14" t="s">
        <v>8203</v>
      </c>
      <c r="C3180" s="5" t="s">
        <v>8204</v>
      </c>
      <c r="D3180" s="32" t="s">
        <v>7</v>
      </c>
      <c r="E3180" s="61">
        <v>1</v>
      </c>
      <c r="F3180" s="6">
        <v>1.0900032009839582</v>
      </c>
      <c r="G3180" s="6">
        <v>1.0225646988358263</v>
      </c>
      <c r="H3180" s="16">
        <v>1.0415312768355351</v>
      </c>
      <c r="I3180" s="35">
        <v>1</v>
      </c>
      <c r="J3180" s="9">
        <v>1.2926193866911662</v>
      </c>
      <c r="K3180" s="9">
        <v>1.9371963860806527</v>
      </c>
      <c r="L3180" s="20">
        <v>2.8376359964578457</v>
      </c>
    </row>
    <row r="3181" spans="2:12" x14ac:dyDescent="0.25">
      <c r="B3181" s="14" t="s">
        <v>8205</v>
      </c>
      <c r="C3181" s="5" t="s">
        <v>8206</v>
      </c>
      <c r="D3181" s="32" t="s">
        <v>7</v>
      </c>
      <c r="E3181" s="61">
        <v>1</v>
      </c>
      <c r="F3181" s="7">
        <v>0.70515554864051888</v>
      </c>
      <c r="G3181" s="10">
        <v>0.41589276256281543</v>
      </c>
      <c r="H3181" s="19">
        <v>0.21238822545245653</v>
      </c>
      <c r="I3181" s="35">
        <v>1</v>
      </c>
      <c r="J3181" s="12">
        <v>2.2785442778811773</v>
      </c>
      <c r="K3181" s="6">
        <v>0.8565366000066752</v>
      </c>
      <c r="L3181" s="16">
        <v>1.1486830182837311</v>
      </c>
    </row>
    <row r="3182" spans="2:12" x14ac:dyDescent="0.25">
      <c r="B3182" s="14" t="s">
        <v>8207</v>
      </c>
      <c r="C3182" s="5" t="s">
        <v>8208</v>
      </c>
      <c r="D3182" s="32" t="s">
        <v>7</v>
      </c>
      <c r="E3182" s="61">
        <v>1</v>
      </c>
      <c r="F3182" s="9">
        <v>1.8263993122414817</v>
      </c>
      <c r="G3182" s="12">
        <v>2.3973654076515585</v>
      </c>
      <c r="H3182" s="21">
        <v>4.2206463390275184</v>
      </c>
      <c r="I3182" s="35">
        <v>1</v>
      </c>
      <c r="J3182" s="7">
        <v>0.7576059973145135</v>
      </c>
      <c r="K3182" s="7">
        <v>0.67442522451070452</v>
      </c>
      <c r="L3182" s="16">
        <v>0.99013809192970548</v>
      </c>
    </row>
    <row r="3183" spans="2:12" x14ac:dyDescent="0.25">
      <c r="B3183" s="14" t="s">
        <v>8209</v>
      </c>
      <c r="C3183" s="5" t="s">
        <v>8210</v>
      </c>
      <c r="D3183" s="32" t="s">
        <v>7</v>
      </c>
      <c r="E3183" s="61">
        <v>1</v>
      </c>
      <c r="F3183" s="6">
        <v>1.0131974632284557</v>
      </c>
      <c r="G3183" s="7">
        <v>0.82581300034184746</v>
      </c>
      <c r="H3183" s="15">
        <v>0.82962854496408456</v>
      </c>
      <c r="I3183" s="35">
        <v>1</v>
      </c>
      <c r="J3183" s="9">
        <v>1.2601005573893405</v>
      </c>
      <c r="K3183" s="9">
        <v>1.6091846864785628</v>
      </c>
      <c r="L3183" s="16">
        <v>1.2276248473181746</v>
      </c>
    </row>
    <row r="3184" spans="2:12" x14ac:dyDescent="0.25">
      <c r="B3184" s="14" t="s">
        <v>8211</v>
      </c>
      <c r="C3184" s="5" t="s">
        <v>8212</v>
      </c>
      <c r="D3184" s="32" t="s">
        <v>31</v>
      </c>
      <c r="E3184" s="61">
        <v>1</v>
      </c>
      <c r="F3184" s="6">
        <v>0.91886456359207414</v>
      </c>
      <c r="G3184" s="6">
        <v>0.92517653500360353</v>
      </c>
      <c r="H3184" s="16">
        <v>0.92061402544947224</v>
      </c>
      <c r="I3184" s="35">
        <v>1</v>
      </c>
      <c r="J3184" s="6">
        <v>1.0490878998436513</v>
      </c>
      <c r="K3184" s="6">
        <v>1.0267645165623203</v>
      </c>
      <c r="L3184" s="16">
        <v>0.87800580667255901</v>
      </c>
    </row>
    <row r="3185" spans="2:12" x14ac:dyDescent="0.25">
      <c r="B3185" s="14" t="s">
        <v>8213</v>
      </c>
      <c r="C3185" s="5" t="s">
        <v>8214</v>
      </c>
      <c r="D3185" s="32" t="s">
        <v>6260</v>
      </c>
      <c r="E3185" s="61">
        <v>1</v>
      </c>
      <c r="F3185" s="6">
        <v>0.98317322543437535</v>
      </c>
      <c r="G3185" s="6">
        <v>1.0403465532470515</v>
      </c>
      <c r="H3185" s="16">
        <v>1.0062226101760023</v>
      </c>
      <c r="I3185" s="35">
        <v>1</v>
      </c>
      <c r="J3185" s="6">
        <v>0.94471808583454797</v>
      </c>
      <c r="K3185" s="7">
        <v>0.74397160565317277</v>
      </c>
      <c r="L3185" s="18">
        <v>0.46311972112756822</v>
      </c>
    </row>
    <row r="3186" spans="2:12" x14ac:dyDescent="0.25">
      <c r="B3186" s="14" t="s">
        <v>8215</v>
      </c>
      <c r="C3186" s="5" t="s">
        <v>8216</v>
      </c>
      <c r="D3186" s="32" t="s">
        <v>7</v>
      </c>
      <c r="E3186" s="61">
        <v>1</v>
      </c>
      <c r="F3186" s="6">
        <v>1.024737861288793</v>
      </c>
      <c r="G3186" s="6">
        <v>0.96236110634387806</v>
      </c>
      <c r="H3186" s="15">
        <v>0.82263816097460796</v>
      </c>
      <c r="I3186" s="35">
        <v>1</v>
      </c>
      <c r="J3186" s="6">
        <v>0.94220213888756243</v>
      </c>
      <c r="K3186" s="8">
        <v>0.51043985281070647</v>
      </c>
      <c r="L3186" s="15">
        <v>0.6519571910966625</v>
      </c>
    </row>
    <row r="3187" spans="2:12" x14ac:dyDescent="0.25">
      <c r="B3187" s="14" t="s">
        <v>8217</v>
      </c>
      <c r="C3187" s="5" t="s">
        <v>8218</v>
      </c>
      <c r="D3187" s="32" t="s">
        <v>2285</v>
      </c>
      <c r="E3187" s="61">
        <v>1</v>
      </c>
      <c r="F3187" s="6">
        <v>0.90559686531256411</v>
      </c>
      <c r="G3187" s="7">
        <v>0.76200021115868954</v>
      </c>
      <c r="H3187" s="15">
        <v>0.74106573396724795</v>
      </c>
      <c r="I3187" s="35">
        <v>1</v>
      </c>
      <c r="J3187" s="9">
        <v>1.2813864749500088</v>
      </c>
      <c r="K3187" s="6">
        <v>0.96114263035188507</v>
      </c>
      <c r="L3187" s="15">
        <v>0.73739089013983516</v>
      </c>
    </row>
    <row r="3188" spans="2:12" x14ac:dyDescent="0.25">
      <c r="B3188" s="14" t="s">
        <v>8219</v>
      </c>
      <c r="C3188" s="5" t="s">
        <v>8220</v>
      </c>
      <c r="D3188" s="32" t="s">
        <v>8221</v>
      </c>
      <c r="E3188" s="61">
        <v>1</v>
      </c>
      <c r="F3188" s="6">
        <v>0.90373632397610981</v>
      </c>
      <c r="G3188" s="6">
        <v>1.0012642341271716</v>
      </c>
      <c r="H3188" s="16">
        <v>0.90283329879775587</v>
      </c>
      <c r="I3188" s="35">
        <v>1</v>
      </c>
      <c r="J3188" s="6">
        <v>0.98195020927620824</v>
      </c>
      <c r="K3188" s="7">
        <v>0.69747401437715473</v>
      </c>
      <c r="L3188" s="16">
        <v>0.99636310903662428</v>
      </c>
    </row>
    <row r="3189" spans="2:12" x14ac:dyDescent="0.25">
      <c r="B3189" s="14" t="s">
        <v>8222</v>
      </c>
      <c r="C3189" s="5" t="s">
        <v>8223</v>
      </c>
      <c r="D3189" s="32" t="s">
        <v>685</v>
      </c>
      <c r="E3189" s="61">
        <v>1</v>
      </c>
      <c r="F3189" s="6">
        <v>0.93411800791794153</v>
      </c>
      <c r="G3189" s="6">
        <v>0.90109806483912502</v>
      </c>
      <c r="H3189" s="15">
        <v>0.82574719032172761</v>
      </c>
      <c r="I3189" s="35">
        <v>1</v>
      </c>
      <c r="J3189" s="6">
        <v>1.223621919815393</v>
      </c>
      <c r="K3189" s="6">
        <v>1.2217021695399779</v>
      </c>
      <c r="L3189" s="15">
        <v>0.72310995036628456</v>
      </c>
    </row>
    <row r="3190" spans="2:12" x14ac:dyDescent="0.25">
      <c r="B3190" s="14" t="s">
        <v>8224</v>
      </c>
      <c r="C3190" s="5" t="s">
        <v>8225</v>
      </c>
      <c r="D3190" s="32" t="s">
        <v>31</v>
      </c>
      <c r="E3190" s="61">
        <v>1</v>
      </c>
      <c r="F3190" s="7">
        <v>0.84727247129119287</v>
      </c>
      <c r="G3190" s="6">
        <v>0.89912739655138441</v>
      </c>
      <c r="H3190" s="15">
        <v>0.77843351487607115</v>
      </c>
      <c r="I3190" s="35">
        <v>1</v>
      </c>
      <c r="J3190" s="6">
        <v>0.85993529116516765</v>
      </c>
      <c r="K3190" s="6">
        <v>0.88555345743923131</v>
      </c>
      <c r="L3190" s="18">
        <v>0.61852651690632743</v>
      </c>
    </row>
    <row r="3191" spans="2:12" x14ac:dyDescent="0.25">
      <c r="B3191" s="14" t="s">
        <v>8226</v>
      </c>
      <c r="C3191" s="5" t="s">
        <v>8227</v>
      </c>
      <c r="D3191" s="32" t="s">
        <v>685</v>
      </c>
      <c r="E3191" s="61">
        <v>1</v>
      </c>
      <c r="F3191" s="6">
        <v>1.0494909097667355</v>
      </c>
      <c r="G3191" s="6">
        <v>1.1721560234160695</v>
      </c>
      <c r="H3191" s="16">
        <v>1.0640973608492972</v>
      </c>
      <c r="I3191" s="35">
        <v>1</v>
      </c>
      <c r="J3191" s="7">
        <v>0.84782368679657116</v>
      </c>
      <c r="K3191" s="6">
        <v>1.0372863653074753</v>
      </c>
      <c r="L3191" s="18">
        <v>0.55815810326262372</v>
      </c>
    </row>
    <row r="3192" spans="2:12" x14ac:dyDescent="0.25">
      <c r="B3192" s="14" t="s">
        <v>8228</v>
      </c>
      <c r="C3192" s="5" t="s">
        <v>8229</v>
      </c>
      <c r="D3192" s="32" t="s">
        <v>7</v>
      </c>
      <c r="E3192" s="61">
        <v>1</v>
      </c>
      <c r="F3192" s="6">
        <v>0.90134285037247008</v>
      </c>
      <c r="G3192" s="7">
        <v>0.84385650795369549</v>
      </c>
      <c r="H3192" s="15">
        <v>0.80119836539803846</v>
      </c>
      <c r="I3192" s="35">
        <v>1</v>
      </c>
      <c r="J3192" s="9">
        <v>1.6975113406578537</v>
      </c>
      <c r="K3192" s="9">
        <v>1.4391167328542629</v>
      </c>
      <c r="L3192" s="16">
        <v>1.2229503158348645</v>
      </c>
    </row>
    <row r="3193" spans="2:12" x14ac:dyDescent="0.25">
      <c r="B3193" s="14" t="s">
        <v>8230</v>
      </c>
      <c r="C3193" s="5" t="s">
        <v>8231</v>
      </c>
      <c r="D3193" s="32" t="s">
        <v>8232</v>
      </c>
      <c r="E3193" s="61">
        <v>1</v>
      </c>
      <c r="F3193" s="7">
        <v>0.75437281158071656</v>
      </c>
      <c r="G3193" s="8">
        <v>0.54178024262894686</v>
      </c>
      <c r="H3193" s="19">
        <v>0.39712744210014933</v>
      </c>
      <c r="I3193" s="35">
        <v>1</v>
      </c>
      <c r="J3193" s="6">
        <v>0.93718102311347318</v>
      </c>
      <c r="K3193" s="9">
        <v>1.8421088346198042</v>
      </c>
      <c r="L3193" s="17">
        <v>1.5482797918235915</v>
      </c>
    </row>
    <row r="3194" spans="2:12" x14ac:dyDescent="0.25">
      <c r="B3194" s="14" t="s">
        <v>8233</v>
      </c>
      <c r="C3194" s="5" t="s">
        <v>8234</v>
      </c>
      <c r="D3194" s="32" t="s">
        <v>7</v>
      </c>
      <c r="E3194" s="61">
        <v>1</v>
      </c>
      <c r="F3194" s="7">
        <v>0.74452228864601222</v>
      </c>
      <c r="G3194" s="6">
        <v>1.0525885383221614</v>
      </c>
      <c r="H3194" s="16">
        <v>1.0209019145566482</v>
      </c>
      <c r="I3194" s="35">
        <v>1</v>
      </c>
      <c r="J3194" s="6">
        <v>0.89804301253582264</v>
      </c>
      <c r="K3194" s="7">
        <v>0.70760245608921901</v>
      </c>
      <c r="L3194" s="16">
        <v>0.95756489266747002</v>
      </c>
    </row>
    <row r="3195" spans="2:12" x14ac:dyDescent="0.25">
      <c r="B3195" s="14" t="s">
        <v>8235</v>
      </c>
      <c r="C3195" s="5" t="s">
        <v>8236</v>
      </c>
      <c r="D3195" s="32" t="s">
        <v>7</v>
      </c>
      <c r="E3195" s="61">
        <v>1</v>
      </c>
      <c r="F3195" s="7">
        <v>0.80182550199156044</v>
      </c>
      <c r="G3195" s="7">
        <v>0.79652857452160886</v>
      </c>
      <c r="H3195" s="15">
        <v>0.71517277368041898</v>
      </c>
      <c r="I3195" s="35">
        <v>1</v>
      </c>
      <c r="J3195" s="9">
        <v>1.2995669938065442</v>
      </c>
      <c r="K3195" s="9">
        <v>1.7462771550729832</v>
      </c>
      <c r="L3195" s="17">
        <v>1.4395020834329719</v>
      </c>
    </row>
    <row r="3196" spans="2:12" x14ac:dyDescent="0.25">
      <c r="B3196" s="14" t="s">
        <v>8237</v>
      </c>
      <c r="C3196" s="5" t="s">
        <v>8238</v>
      </c>
      <c r="D3196" s="32" t="s">
        <v>7</v>
      </c>
      <c r="E3196" s="61">
        <v>1</v>
      </c>
      <c r="F3196" s="7">
        <v>0.79062682230681736</v>
      </c>
      <c r="G3196" s="7">
        <v>0.78194447020915347</v>
      </c>
      <c r="H3196" s="18">
        <v>0.63664540655408142</v>
      </c>
      <c r="I3196" s="35">
        <v>1</v>
      </c>
      <c r="J3196" s="11">
        <v>3.2168965200974147</v>
      </c>
      <c r="K3196" s="12">
        <v>2.5742250553530401</v>
      </c>
      <c r="L3196" s="17">
        <v>1.3543351839318536</v>
      </c>
    </row>
    <row r="3197" spans="2:12" x14ac:dyDescent="0.25">
      <c r="B3197" s="14" t="s">
        <v>8239</v>
      </c>
      <c r="C3197" s="5" t="s">
        <v>8240</v>
      </c>
      <c r="D3197" s="32" t="s">
        <v>7</v>
      </c>
      <c r="E3197" s="61">
        <v>1</v>
      </c>
      <c r="F3197" s="6">
        <v>0.9981611402354561</v>
      </c>
      <c r="G3197" s="6">
        <v>1.2399281250289895</v>
      </c>
      <c r="H3197" s="16">
        <v>1.0905017903153214</v>
      </c>
      <c r="I3197" s="35">
        <v>1</v>
      </c>
      <c r="J3197" s="6">
        <v>1.242996362138693</v>
      </c>
      <c r="K3197" s="9">
        <v>1.3243354540439767</v>
      </c>
      <c r="L3197" s="16">
        <v>1.0083407881420463</v>
      </c>
    </row>
    <row r="3198" spans="2:12" x14ac:dyDescent="0.25">
      <c r="B3198" s="14" t="s">
        <v>8241</v>
      </c>
      <c r="C3198" s="5" t="s">
        <v>8242</v>
      </c>
      <c r="D3198" s="32" t="s">
        <v>7</v>
      </c>
      <c r="E3198" s="61">
        <v>1</v>
      </c>
      <c r="F3198" s="6">
        <v>1.0239069481385408</v>
      </c>
      <c r="G3198" s="6">
        <v>0.94329364121432202</v>
      </c>
      <c r="H3198" s="16">
        <v>0.88503950615978377</v>
      </c>
      <c r="I3198" s="35">
        <v>1</v>
      </c>
      <c r="J3198" s="6">
        <v>0.96360934815192767</v>
      </c>
      <c r="K3198" s="6">
        <v>0.92357213410364869</v>
      </c>
      <c r="L3198" s="15">
        <v>0.67110959328777575</v>
      </c>
    </row>
    <row r="3199" spans="2:12" x14ac:dyDescent="0.25">
      <c r="B3199" s="14" t="s">
        <v>8243</v>
      </c>
      <c r="C3199" s="5" t="s">
        <v>8244</v>
      </c>
      <c r="D3199" s="32" t="s">
        <v>7</v>
      </c>
      <c r="E3199" s="61">
        <v>1</v>
      </c>
      <c r="F3199" s="6">
        <v>0.87142466334811119</v>
      </c>
      <c r="G3199" s="8">
        <v>0.62903380919342367</v>
      </c>
      <c r="H3199" s="19">
        <v>0.37499956137660734</v>
      </c>
      <c r="I3199" s="35">
        <v>1</v>
      </c>
      <c r="J3199" s="12">
        <v>2.4412215314223027</v>
      </c>
      <c r="K3199" s="12">
        <v>2.375525888897263</v>
      </c>
      <c r="L3199" s="17">
        <v>1.8113454266507976</v>
      </c>
    </row>
    <row r="3200" spans="2:12" x14ac:dyDescent="0.25">
      <c r="B3200" s="14" t="s">
        <v>8245</v>
      </c>
      <c r="C3200" s="5" t="s">
        <v>8246</v>
      </c>
      <c r="D3200" s="32" t="s">
        <v>8247</v>
      </c>
      <c r="E3200" s="61">
        <v>1</v>
      </c>
      <c r="F3200" s="12">
        <v>2.8321189425510411</v>
      </c>
      <c r="G3200" s="7">
        <v>0.78740262608912759</v>
      </c>
      <c r="H3200" s="16">
        <v>0.99001454012558265</v>
      </c>
      <c r="I3200" s="35">
        <v>1</v>
      </c>
      <c r="J3200" s="6">
        <v>0.96294685361759624</v>
      </c>
      <c r="K3200" s="6">
        <v>0.8996400403491166</v>
      </c>
      <c r="L3200" s="15">
        <v>0.74305428647937344</v>
      </c>
    </row>
    <row r="3201" spans="2:12" x14ac:dyDescent="0.25">
      <c r="B3201" s="14" t="s">
        <v>8248</v>
      </c>
      <c r="C3201" s="5" t="s">
        <v>8249</v>
      </c>
      <c r="D3201" s="32" t="s">
        <v>7</v>
      </c>
      <c r="E3201" s="61">
        <v>1</v>
      </c>
      <c r="F3201" s="12">
        <v>2.2976492677427465</v>
      </c>
      <c r="G3201" s="12">
        <v>2.1645768100456597</v>
      </c>
      <c r="H3201" s="21">
        <v>3.6404453985290504</v>
      </c>
      <c r="I3201" s="35">
        <v>1</v>
      </c>
      <c r="J3201" s="8">
        <v>0.48741853348131042</v>
      </c>
      <c r="K3201" s="10">
        <v>0.36833984906185019</v>
      </c>
      <c r="L3201" s="18">
        <v>0.60517714704846293</v>
      </c>
    </row>
    <row r="3202" spans="2:12" x14ac:dyDescent="0.25">
      <c r="B3202" s="14" t="s">
        <v>8250</v>
      </c>
      <c r="C3202" s="5" t="s">
        <v>8251</v>
      </c>
      <c r="D3202" s="32" t="s">
        <v>7</v>
      </c>
      <c r="E3202" s="61">
        <v>1</v>
      </c>
      <c r="F3202" s="12">
        <v>2.3250156394029649</v>
      </c>
      <c r="G3202" s="12">
        <v>2.898995750982015</v>
      </c>
      <c r="H3202" s="21">
        <v>3.2438073032982619</v>
      </c>
      <c r="I3202" s="35">
        <v>1</v>
      </c>
      <c r="J3202" s="8">
        <v>0.51908204424057247</v>
      </c>
      <c r="K3202" s="10">
        <v>0.35070714163659716</v>
      </c>
      <c r="L3202" s="18">
        <v>0.61001261032933263</v>
      </c>
    </row>
    <row r="3203" spans="2:12" x14ac:dyDescent="0.25">
      <c r="B3203" s="14" t="s">
        <v>8252</v>
      </c>
      <c r="C3203" s="5" t="s">
        <v>8253</v>
      </c>
      <c r="D3203" s="32" t="s">
        <v>7</v>
      </c>
      <c r="E3203" s="61">
        <v>1</v>
      </c>
      <c r="F3203" s="6">
        <v>1.1420033851482514</v>
      </c>
      <c r="G3203" s="6">
        <v>1.0659689959878833</v>
      </c>
      <c r="H3203" s="16">
        <v>1.1036345904158698</v>
      </c>
      <c r="I3203" s="35">
        <v>1</v>
      </c>
      <c r="J3203" s="6">
        <v>0.97444884493681061</v>
      </c>
      <c r="K3203" s="8">
        <v>0.63842867403182735</v>
      </c>
      <c r="L3203" s="16">
        <v>0.94956589493698351</v>
      </c>
    </row>
    <row r="3204" spans="2:12" x14ac:dyDescent="0.25">
      <c r="B3204" s="14" t="s">
        <v>8254</v>
      </c>
      <c r="C3204" s="5" t="s">
        <v>8255</v>
      </c>
      <c r="D3204" s="32" t="s">
        <v>7</v>
      </c>
      <c r="E3204" s="61">
        <v>1</v>
      </c>
      <c r="F3204" s="6">
        <v>1.2039048955808032</v>
      </c>
      <c r="G3204" s="6">
        <v>1.227588784764019</v>
      </c>
      <c r="H3204" s="17">
        <v>1.5729653234513841</v>
      </c>
      <c r="I3204" s="35">
        <v>1</v>
      </c>
      <c r="J3204" s="6">
        <v>1.0473004754144257</v>
      </c>
      <c r="K3204" s="7">
        <v>0.80353694539378839</v>
      </c>
      <c r="L3204" s="17">
        <v>1.4783939176518555</v>
      </c>
    </row>
    <row r="3205" spans="2:12" x14ac:dyDescent="0.25">
      <c r="B3205" s="14" t="s">
        <v>8256</v>
      </c>
      <c r="C3205" s="5" t="s">
        <v>8257</v>
      </c>
      <c r="D3205" s="32" t="s">
        <v>7</v>
      </c>
      <c r="E3205" s="61">
        <v>1</v>
      </c>
      <c r="F3205" s="6">
        <v>1.142005890507273</v>
      </c>
      <c r="G3205" s="6">
        <v>1.0650953900904081</v>
      </c>
      <c r="H3205" s="16">
        <v>1.1666181971678338</v>
      </c>
      <c r="I3205" s="35">
        <v>1</v>
      </c>
      <c r="J3205" s="6">
        <v>1.1696400181552049</v>
      </c>
      <c r="K3205" s="9">
        <v>1.6642391682322899</v>
      </c>
      <c r="L3205" s="17">
        <v>1.5392685767770868</v>
      </c>
    </row>
    <row r="3206" spans="2:12" x14ac:dyDescent="0.25">
      <c r="B3206" s="14" t="s">
        <v>8258</v>
      </c>
      <c r="C3206" s="5" t="s">
        <v>8259</v>
      </c>
      <c r="D3206" s="32" t="s">
        <v>7</v>
      </c>
      <c r="E3206" s="61">
        <v>1</v>
      </c>
      <c r="F3206" s="6">
        <v>0.96103377555593716</v>
      </c>
      <c r="G3206" s="6">
        <v>1.126798938377932</v>
      </c>
      <c r="H3206" s="16">
        <v>0.96088349586324584</v>
      </c>
      <c r="I3206" s="35">
        <v>1</v>
      </c>
      <c r="J3206" s="6">
        <v>0.94678092069549857</v>
      </c>
      <c r="K3206" s="8">
        <v>0.54234256490066646</v>
      </c>
      <c r="L3206" s="16">
        <v>1.1292219517970934</v>
      </c>
    </row>
    <row r="3207" spans="2:12" x14ac:dyDescent="0.25">
      <c r="B3207" s="14" t="s">
        <v>8260</v>
      </c>
      <c r="C3207" s="5" t="s">
        <v>8261</v>
      </c>
      <c r="D3207" s="32" t="s">
        <v>123</v>
      </c>
      <c r="E3207" s="61">
        <v>1</v>
      </c>
      <c r="F3207" s="6">
        <v>0.98942523613824018</v>
      </c>
      <c r="G3207" s="6">
        <v>0.92261721193097102</v>
      </c>
      <c r="H3207" s="16">
        <v>1.1875109759431499</v>
      </c>
      <c r="I3207" s="35">
        <v>1</v>
      </c>
      <c r="J3207" s="6">
        <v>1.1936094450060892</v>
      </c>
      <c r="K3207" s="6">
        <v>1.1334672295307036</v>
      </c>
      <c r="L3207" s="16">
        <v>0.94648686616351596</v>
      </c>
    </row>
    <row r="3208" spans="2:12" x14ac:dyDescent="0.25">
      <c r="B3208" s="14" t="s">
        <v>8262</v>
      </c>
      <c r="C3208" s="5" t="s">
        <v>8263</v>
      </c>
      <c r="D3208" s="32" t="s">
        <v>2327</v>
      </c>
      <c r="E3208" s="61">
        <v>1</v>
      </c>
      <c r="F3208" s="6">
        <v>0.99961568865508044</v>
      </c>
      <c r="G3208" s="6">
        <v>1.1491966991884757</v>
      </c>
      <c r="H3208" s="16">
        <v>1.0729005347402907</v>
      </c>
      <c r="I3208" s="35">
        <v>1</v>
      </c>
      <c r="J3208" s="9">
        <v>1.3128233050594984</v>
      </c>
      <c r="K3208" s="7">
        <v>0.79320084025132376</v>
      </c>
      <c r="L3208" s="18">
        <v>0.46898044252832166</v>
      </c>
    </row>
    <row r="3209" spans="2:12" x14ac:dyDescent="0.25">
      <c r="B3209" s="14" t="s">
        <v>8264</v>
      </c>
      <c r="C3209" s="5" t="s">
        <v>8265</v>
      </c>
      <c r="D3209" s="32" t="s">
        <v>7</v>
      </c>
      <c r="E3209" s="61">
        <v>1</v>
      </c>
      <c r="F3209" s="6">
        <v>1.2158253838525694</v>
      </c>
      <c r="G3209" s="6">
        <v>1.0127298737532071</v>
      </c>
      <c r="H3209" s="16">
        <v>1.1345202585098519</v>
      </c>
      <c r="I3209" s="35">
        <v>1</v>
      </c>
      <c r="J3209" s="6">
        <v>1.2288744022981801</v>
      </c>
      <c r="K3209" s="9">
        <v>1.3523673262600084</v>
      </c>
      <c r="L3209" s="16">
        <v>1.1349633037258595</v>
      </c>
    </row>
    <row r="3210" spans="2:12" x14ac:dyDescent="0.25">
      <c r="B3210" s="14" t="s">
        <v>8266</v>
      </c>
      <c r="C3210" s="5" t="s">
        <v>8267</v>
      </c>
      <c r="D3210" s="32" t="s">
        <v>7</v>
      </c>
      <c r="E3210" s="61">
        <v>1</v>
      </c>
      <c r="F3210" s="7">
        <v>0.81845327021361747</v>
      </c>
      <c r="G3210" s="7">
        <v>0.81850772734976007</v>
      </c>
      <c r="H3210" s="15">
        <v>0.75369438593980842</v>
      </c>
      <c r="I3210" s="35">
        <v>1</v>
      </c>
      <c r="J3210" s="6">
        <v>1.1973379004363152</v>
      </c>
      <c r="K3210" s="9">
        <v>1.544439894898429</v>
      </c>
      <c r="L3210" s="17">
        <v>1.4820955945240839</v>
      </c>
    </row>
    <row r="3211" spans="2:12" x14ac:dyDescent="0.25">
      <c r="B3211" s="14" t="s">
        <v>8268</v>
      </c>
      <c r="C3211" s="5" t="s">
        <v>8269</v>
      </c>
      <c r="D3211" s="32" t="s">
        <v>7</v>
      </c>
      <c r="E3211" s="61">
        <v>1</v>
      </c>
      <c r="F3211" s="9">
        <v>1.7718764662188518</v>
      </c>
      <c r="G3211" s="9">
        <v>1.8681235099096452</v>
      </c>
      <c r="H3211" s="20">
        <v>2.5338118359518864</v>
      </c>
      <c r="I3211" s="35">
        <v>1</v>
      </c>
      <c r="J3211" s="7">
        <v>0.84448997384598423</v>
      </c>
      <c r="K3211" s="9">
        <v>1.5134543825656619</v>
      </c>
      <c r="L3211" s="17">
        <v>2.0246385824584596</v>
      </c>
    </row>
    <row r="3212" spans="2:12" x14ac:dyDescent="0.25">
      <c r="B3212" s="14" t="s">
        <v>8270</v>
      </c>
      <c r="C3212" s="5" t="s">
        <v>8271</v>
      </c>
      <c r="D3212" s="32" t="s">
        <v>7</v>
      </c>
      <c r="E3212" s="61">
        <v>1</v>
      </c>
      <c r="F3212" s="6">
        <v>0.94367514192824675</v>
      </c>
      <c r="G3212" s="9">
        <v>1.5048135937174858</v>
      </c>
      <c r="H3212" s="17">
        <v>1.5278387885491695</v>
      </c>
      <c r="I3212" s="35">
        <v>1</v>
      </c>
      <c r="J3212" s="7">
        <v>0.69692480852923522</v>
      </c>
      <c r="K3212" s="6">
        <v>0.87811141924521685</v>
      </c>
      <c r="L3212" s="17">
        <v>1.2532541396689501</v>
      </c>
    </row>
    <row r="3213" spans="2:12" x14ac:dyDescent="0.25">
      <c r="B3213" s="14" t="s">
        <v>8272</v>
      </c>
      <c r="C3213" s="5" t="s">
        <v>8273</v>
      </c>
      <c r="D3213" s="32" t="s">
        <v>10</v>
      </c>
      <c r="E3213" s="61">
        <v>1</v>
      </c>
      <c r="F3213" s="6">
        <v>0.95490724139275951</v>
      </c>
      <c r="G3213" s="6">
        <v>1.1329840246183167</v>
      </c>
      <c r="H3213" s="17">
        <v>1.4205790735927284</v>
      </c>
      <c r="I3213" s="35">
        <v>1</v>
      </c>
      <c r="J3213" s="9">
        <v>1.3208762297810286</v>
      </c>
      <c r="K3213" s="6">
        <v>0.85448412251438233</v>
      </c>
      <c r="L3213" s="18">
        <v>0.56810540907518692</v>
      </c>
    </row>
    <row r="3214" spans="2:12" x14ac:dyDescent="0.25">
      <c r="B3214" s="14" t="s">
        <v>8274</v>
      </c>
      <c r="C3214" s="5" t="s">
        <v>8275</v>
      </c>
      <c r="D3214" s="32" t="s">
        <v>8276</v>
      </c>
      <c r="E3214" s="61">
        <v>1</v>
      </c>
      <c r="F3214" s="6">
        <v>1.1602529275758269</v>
      </c>
      <c r="G3214" s="6">
        <v>1.2459369023362943</v>
      </c>
      <c r="H3214" s="17">
        <v>1.5210057453485788</v>
      </c>
      <c r="I3214" s="35">
        <v>1</v>
      </c>
      <c r="J3214" s="6">
        <v>0.95192937752235629</v>
      </c>
      <c r="K3214" s="6">
        <v>1.0296961520355279</v>
      </c>
      <c r="L3214" s="16">
        <v>1.0472562838378283</v>
      </c>
    </row>
    <row r="3215" spans="2:12" x14ac:dyDescent="0.25">
      <c r="B3215" s="14" t="s">
        <v>8277</v>
      </c>
      <c r="C3215" s="5" t="s">
        <v>8278</v>
      </c>
      <c r="D3215" s="32" t="s">
        <v>31</v>
      </c>
      <c r="E3215" s="61">
        <v>1</v>
      </c>
      <c r="F3215" s="6">
        <v>1.1216324812347809</v>
      </c>
      <c r="G3215" s="9">
        <v>1.848488887653015</v>
      </c>
      <c r="H3215" s="17">
        <v>1.2632346966652965</v>
      </c>
      <c r="I3215" s="35">
        <v>1</v>
      </c>
      <c r="J3215" s="7">
        <v>0.82872586181295704</v>
      </c>
      <c r="K3215" s="10">
        <v>0.38113765832192864</v>
      </c>
      <c r="L3215" s="18">
        <v>0.64097515924436343</v>
      </c>
    </row>
    <row r="3216" spans="2:12" x14ac:dyDescent="0.25">
      <c r="B3216" s="14" t="s">
        <v>8279</v>
      </c>
      <c r="C3216" s="5" t="s">
        <v>8280</v>
      </c>
      <c r="D3216" s="32" t="s">
        <v>7</v>
      </c>
      <c r="E3216" s="61">
        <v>1</v>
      </c>
      <c r="F3216" s="10">
        <v>0.15832342315122991</v>
      </c>
      <c r="G3216" s="10">
        <v>0.16978890723322296</v>
      </c>
      <c r="H3216" s="19">
        <v>0.16965392943878946</v>
      </c>
      <c r="I3216" s="35">
        <v>1</v>
      </c>
      <c r="J3216" s="9">
        <v>1.6928457753478903</v>
      </c>
      <c r="K3216" s="7">
        <v>0.72010115864662405</v>
      </c>
      <c r="L3216" s="15">
        <v>0.74623128141030159</v>
      </c>
    </row>
    <row r="3217" spans="2:12" x14ac:dyDescent="0.25">
      <c r="B3217" s="14" t="s">
        <v>8281</v>
      </c>
      <c r="C3217" s="5" t="s">
        <v>8282</v>
      </c>
      <c r="D3217" s="32" t="s">
        <v>8283</v>
      </c>
      <c r="E3217" s="61">
        <v>1</v>
      </c>
      <c r="F3217" s="6">
        <v>0.92380902479354965</v>
      </c>
      <c r="G3217" s="6">
        <v>1.1027811763874411</v>
      </c>
      <c r="H3217" s="16">
        <v>0.99750983176419838</v>
      </c>
      <c r="I3217" s="35">
        <v>1</v>
      </c>
      <c r="J3217" s="7">
        <v>0.82411078342997524</v>
      </c>
      <c r="K3217" s="8">
        <v>0.61011148320464303</v>
      </c>
      <c r="L3217" s="17">
        <v>1.6087810397574074</v>
      </c>
    </row>
    <row r="3218" spans="2:12" x14ac:dyDescent="0.25">
      <c r="B3218" s="14" t="s">
        <v>8284</v>
      </c>
      <c r="C3218" s="5" t="s">
        <v>8285</v>
      </c>
      <c r="D3218" s="32" t="s">
        <v>644</v>
      </c>
      <c r="E3218" s="61">
        <v>1</v>
      </c>
      <c r="F3218" s="6">
        <v>0.90910693606020843</v>
      </c>
      <c r="G3218" s="6">
        <v>0.85302987655908258</v>
      </c>
      <c r="H3218" s="16">
        <v>0.93587767199309679</v>
      </c>
      <c r="I3218" s="35">
        <v>1</v>
      </c>
      <c r="J3218" s="6">
        <v>0.96346211977028695</v>
      </c>
      <c r="K3218" s="6">
        <v>0.95999511943305305</v>
      </c>
      <c r="L3218" s="16">
        <v>1.0053030304641193</v>
      </c>
    </row>
    <row r="3219" spans="2:12" x14ac:dyDescent="0.25">
      <c r="B3219" s="14" t="s">
        <v>8286</v>
      </c>
      <c r="C3219" s="5" t="s">
        <v>8287</v>
      </c>
      <c r="D3219" s="32" t="s">
        <v>7</v>
      </c>
      <c r="E3219" s="61">
        <v>1</v>
      </c>
      <c r="F3219" s="7">
        <v>0.82575909140515158</v>
      </c>
      <c r="G3219" s="6">
        <v>0.8874141887431598</v>
      </c>
      <c r="H3219" s="15">
        <v>0.80067069184838924</v>
      </c>
      <c r="I3219" s="35">
        <v>1</v>
      </c>
      <c r="J3219" s="6">
        <v>1.113916532067982</v>
      </c>
      <c r="K3219" s="9">
        <v>1.3557237664275366</v>
      </c>
      <c r="L3219" s="17">
        <v>1.9570627940841765</v>
      </c>
    </row>
    <row r="3220" spans="2:12" x14ac:dyDescent="0.25">
      <c r="B3220" s="14" t="s">
        <v>8288</v>
      </c>
      <c r="C3220" s="5" t="s">
        <v>8289</v>
      </c>
      <c r="D3220" s="32" t="s">
        <v>7</v>
      </c>
      <c r="E3220" s="61">
        <v>1</v>
      </c>
      <c r="F3220" s="6">
        <v>0.86235772771998698</v>
      </c>
      <c r="G3220" s="6">
        <v>1.0914553497518191</v>
      </c>
      <c r="H3220" s="17">
        <v>1.4954126855638208</v>
      </c>
      <c r="I3220" s="35">
        <v>1</v>
      </c>
      <c r="J3220" s="6">
        <v>1.0972653634462015</v>
      </c>
      <c r="K3220" s="6">
        <v>0.95779653231171247</v>
      </c>
      <c r="L3220" s="16">
        <v>1.2363884958604843</v>
      </c>
    </row>
    <row r="3221" spans="2:12" x14ac:dyDescent="0.25">
      <c r="B3221" s="14" t="s">
        <v>8290</v>
      </c>
      <c r="C3221" s="5" t="s">
        <v>8291</v>
      </c>
      <c r="D3221" s="32" t="s">
        <v>7</v>
      </c>
      <c r="E3221" s="61">
        <v>1</v>
      </c>
      <c r="F3221" s="6">
        <v>0.95734229909390212</v>
      </c>
      <c r="G3221" s="6">
        <v>1.1302632855173409</v>
      </c>
      <c r="H3221" s="16">
        <v>1.0119720158164782</v>
      </c>
      <c r="I3221" s="35">
        <v>1</v>
      </c>
      <c r="J3221" s="6">
        <v>0.86493994797825879</v>
      </c>
      <c r="K3221" s="8">
        <v>0.49280098513160153</v>
      </c>
      <c r="L3221" s="17">
        <v>1.8130204239448777</v>
      </c>
    </row>
    <row r="3222" spans="2:12" x14ac:dyDescent="0.25">
      <c r="B3222" s="14" t="s">
        <v>8292</v>
      </c>
      <c r="C3222" s="5" t="s">
        <v>8293</v>
      </c>
      <c r="D3222" s="32" t="s">
        <v>7</v>
      </c>
      <c r="E3222" s="61">
        <v>1</v>
      </c>
      <c r="F3222" s="6">
        <v>0.89242405796512858</v>
      </c>
      <c r="G3222" s="7">
        <v>0.66410927272862263</v>
      </c>
      <c r="H3222" s="18">
        <v>0.63567510293609364</v>
      </c>
      <c r="I3222" s="35">
        <v>1</v>
      </c>
      <c r="J3222" s="6">
        <v>1.1428081956009726</v>
      </c>
      <c r="K3222" s="6">
        <v>1.1804511586776434</v>
      </c>
      <c r="L3222" s="16">
        <v>1.0286227884291075</v>
      </c>
    </row>
    <row r="3223" spans="2:12" x14ac:dyDescent="0.25">
      <c r="B3223" s="14" t="s">
        <v>8294</v>
      </c>
      <c r="C3223" s="5" t="s">
        <v>8295</v>
      </c>
      <c r="D3223" s="32" t="s">
        <v>7</v>
      </c>
      <c r="E3223" s="61">
        <v>1</v>
      </c>
      <c r="F3223" s="6">
        <v>1.096314609756335</v>
      </c>
      <c r="G3223" s="6">
        <v>1.2156305861359629</v>
      </c>
      <c r="H3223" s="17">
        <v>1.3758951184953641</v>
      </c>
      <c r="I3223" s="35">
        <v>1</v>
      </c>
      <c r="J3223" s="6">
        <v>1.1513243714648878</v>
      </c>
      <c r="K3223" s="6">
        <v>0.99741157156661109</v>
      </c>
      <c r="L3223" s="15">
        <v>0.72158344958620013</v>
      </c>
    </row>
    <row r="3224" spans="2:12" x14ac:dyDescent="0.25">
      <c r="B3224" s="14" t="s">
        <v>8296</v>
      </c>
      <c r="C3224" s="5" t="s">
        <v>8297</v>
      </c>
      <c r="D3224" s="32" t="s">
        <v>7</v>
      </c>
      <c r="E3224" s="61">
        <v>1</v>
      </c>
      <c r="F3224" s="6">
        <v>0.99270593157360598</v>
      </c>
      <c r="G3224" s="6">
        <v>1.0777013166107421</v>
      </c>
      <c r="H3224" s="17">
        <v>1.7595515649837328</v>
      </c>
      <c r="I3224" s="35">
        <v>1</v>
      </c>
      <c r="J3224" s="7">
        <v>0.78384675250322611</v>
      </c>
      <c r="K3224" s="7">
        <v>0.77178415446867621</v>
      </c>
      <c r="L3224" s="16">
        <v>1.0062694141473738</v>
      </c>
    </row>
    <row r="3225" spans="2:12" x14ac:dyDescent="0.25">
      <c r="B3225" s="14" t="s">
        <v>8298</v>
      </c>
      <c r="C3225" s="5" t="s">
        <v>8299</v>
      </c>
      <c r="D3225" s="32" t="s">
        <v>7</v>
      </c>
      <c r="E3225" s="61">
        <v>1</v>
      </c>
      <c r="F3225" s="7">
        <v>0.8202072999518113</v>
      </c>
      <c r="G3225" s="6">
        <v>0.87212787495826893</v>
      </c>
      <c r="H3225" s="16">
        <v>0.92116247642442972</v>
      </c>
      <c r="I3225" s="35">
        <v>1</v>
      </c>
      <c r="J3225" s="6">
        <v>1.1375856811577603</v>
      </c>
      <c r="K3225" s="9">
        <v>1.3248923312289229</v>
      </c>
      <c r="L3225" s="16">
        <v>1.08091544620491</v>
      </c>
    </row>
    <row r="3226" spans="2:12" x14ac:dyDescent="0.25">
      <c r="B3226" s="14" t="s">
        <v>8300</v>
      </c>
      <c r="C3226" s="5" t="s">
        <v>8301</v>
      </c>
      <c r="D3226" s="32" t="s">
        <v>7</v>
      </c>
      <c r="E3226" s="61">
        <v>1</v>
      </c>
      <c r="F3226" s="6">
        <v>0.8709041129707652</v>
      </c>
      <c r="G3226" s="7">
        <v>0.8056651521958218</v>
      </c>
      <c r="H3226" s="16">
        <v>0.85501368238972164</v>
      </c>
      <c r="I3226" s="35">
        <v>1</v>
      </c>
      <c r="J3226" s="6">
        <v>1.2177064498856289</v>
      </c>
      <c r="K3226" s="6">
        <v>1.0201866800804338</v>
      </c>
      <c r="L3226" s="15">
        <v>0.72200087756234632</v>
      </c>
    </row>
    <row r="3227" spans="2:12" x14ac:dyDescent="0.25">
      <c r="B3227" s="14" t="s">
        <v>8302</v>
      </c>
      <c r="C3227" s="5" t="s">
        <v>8303</v>
      </c>
      <c r="D3227" s="32" t="s">
        <v>7</v>
      </c>
      <c r="E3227" s="61">
        <v>1</v>
      </c>
      <c r="F3227" s="9">
        <v>1.3266328292945209</v>
      </c>
      <c r="G3227" s="9">
        <v>1.4622427099534043</v>
      </c>
      <c r="H3227" s="17">
        <v>1.4294124277885369</v>
      </c>
      <c r="I3227" s="35">
        <v>1</v>
      </c>
      <c r="J3227" s="9">
        <v>1.5137916795551991</v>
      </c>
      <c r="K3227" s="6">
        <v>1.0761594338796339</v>
      </c>
      <c r="L3227" s="20">
        <v>2.7289702604984658</v>
      </c>
    </row>
    <row r="3228" spans="2:12" x14ac:dyDescent="0.25">
      <c r="B3228" s="14" t="s">
        <v>8304</v>
      </c>
      <c r="C3228" s="5" t="s">
        <v>8305</v>
      </c>
      <c r="D3228" s="32" t="s">
        <v>7</v>
      </c>
      <c r="E3228" s="61">
        <v>1</v>
      </c>
      <c r="F3228" s="7">
        <v>0.76936674276777628</v>
      </c>
      <c r="G3228" s="6">
        <v>0.95543044301074964</v>
      </c>
      <c r="H3228" s="16">
        <v>1.000322510562738</v>
      </c>
      <c r="I3228" s="35">
        <v>1</v>
      </c>
      <c r="J3228" s="6">
        <v>1.2442737823463872</v>
      </c>
      <c r="K3228" s="6">
        <v>0.99333103601322426</v>
      </c>
      <c r="L3228" s="16">
        <v>0.86438907460350034</v>
      </c>
    </row>
    <row r="3229" spans="2:12" x14ac:dyDescent="0.25">
      <c r="B3229" s="14" t="s">
        <v>8306</v>
      </c>
      <c r="C3229" s="5" t="s">
        <v>8307</v>
      </c>
      <c r="D3229" s="32" t="s">
        <v>31</v>
      </c>
      <c r="E3229" s="61">
        <v>1</v>
      </c>
      <c r="F3229" s="6">
        <v>1.1147716081280983</v>
      </c>
      <c r="G3229" s="9">
        <v>1.5092561854538955</v>
      </c>
      <c r="H3229" s="17">
        <v>1.4507542732769476</v>
      </c>
      <c r="I3229" s="35">
        <v>1</v>
      </c>
      <c r="J3229" s="6">
        <v>1.1966926718665476</v>
      </c>
      <c r="K3229" s="7">
        <v>0.72590572006973053</v>
      </c>
      <c r="L3229" s="15">
        <v>0.81323495105818644</v>
      </c>
    </row>
    <row r="3230" spans="2:12" x14ac:dyDescent="0.25">
      <c r="B3230" s="14" t="s">
        <v>8308</v>
      </c>
      <c r="C3230" s="5" t="s">
        <v>8309</v>
      </c>
      <c r="D3230" s="32" t="s">
        <v>7</v>
      </c>
      <c r="E3230" s="61">
        <v>1</v>
      </c>
      <c r="F3230" s="6">
        <v>1.0270933493013561</v>
      </c>
      <c r="G3230" s="6">
        <v>0.92673904389176842</v>
      </c>
      <c r="H3230" s="16">
        <v>0.95862943003415213</v>
      </c>
      <c r="I3230" s="35">
        <v>1</v>
      </c>
      <c r="J3230" s="6">
        <v>1.0241272392639376</v>
      </c>
      <c r="K3230" s="9">
        <v>1.3512751741961904</v>
      </c>
      <c r="L3230" s="17">
        <v>1.3007607527982807</v>
      </c>
    </row>
    <row r="3231" spans="2:12" x14ac:dyDescent="0.25">
      <c r="B3231" s="14" t="s">
        <v>8310</v>
      </c>
      <c r="C3231" s="5" t="s">
        <v>8311</v>
      </c>
      <c r="D3231" s="32" t="s">
        <v>7</v>
      </c>
      <c r="E3231" s="61">
        <v>1</v>
      </c>
      <c r="F3231" s="6">
        <v>0.9405757104905822</v>
      </c>
      <c r="G3231" s="6">
        <v>1.1705772496115869</v>
      </c>
      <c r="H3231" s="16">
        <v>1.2392067775994415</v>
      </c>
      <c r="I3231" s="35">
        <v>1</v>
      </c>
      <c r="J3231" s="6">
        <v>0.93665546264466981</v>
      </c>
      <c r="K3231" s="6">
        <v>1.1530090569248523</v>
      </c>
      <c r="L3231" s="16">
        <v>1.1236938033371318</v>
      </c>
    </row>
    <row r="3232" spans="2:12" x14ac:dyDescent="0.25">
      <c r="B3232" s="14" t="s">
        <v>8312</v>
      </c>
      <c r="C3232" s="5" t="s">
        <v>8313</v>
      </c>
      <c r="D3232" s="32" t="s">
        <v>7</v>
      </c>
      <c r="E3232" s="61">
        <v>1</v>
      </c>
      <c r="F3232" s="6">
        <v>1.0477115358303144</v>
      </c>
      <c r="G3232" s="6">
        <v>1.1637892811232018</v>
      </c>
      <c r="H3232" s="17">
        <v>1.4338235558944195</v>
      </c>
      <c r="I3232" s="35">
        <v>1</v>
      </c>
      <c r="J3232" s="6">
        <v>1.2060917233486741</v>
      </c>
      <c r="K3232" s="9">
        <v>1.5654102944770045</v>
      </c>
      <c r="L3232" s="15">
        <v>0.83343381369476077</v>
      </c>
    </row>
    <row r="3233" spans="2:12" x14ac:dyDescent="0.25">
      <c r="B3233" s="14" t="s">
        <v>8314</v>
      </c>
      <c r="C3233" s="5" t="s">
        <v>8315</v>
      </c>
      <c r="D3233" s="32" t="s">
        <v>7</v>
      </c>
      <c r="E3233" s="61">
        <v>1</v>
      </c>
      <c r="F3233" s="12">
        <v>2.1441892515387768</v>
      </c>
      <c r="G3233" s="11">
        <v>5.1427961725606206</v>
      </c>
      <c r="H3233" s="21">
        <v>11.1235776686192</v>
      </c>
      <c r="I3233" s="35">
        <v>1</v>
      </c>
      <c r="J3233" s="7">
        <v>0.72843002938386914</v>
      </c>
      <c r="K3233" s="9">
        <v>1.253093133403008</v>
      </c>
      <c r="L3233" s="20">
        <v>2.7164429231071101</v>
      </c>
    </row>
    <row r="3234" spans="2:12" x14ac:dyDescent="0.25">
      <c r="B3234" s="14" t="s">
        <v>8316</v>
      </c>
      <c r="C3234" s="5" t="s">
        <v>8317</v>
      </c>
      <c r="D3234" s="32" t="s">
        <v>7</v>
      </c>
      <c r="E3234" s="61">
        <v>1</v>
      </c>
      <c r="F3234" s="9">
        <v>1.2623837911873474</v>
      </c>
      <c r="G3234" s="9">
        <v>1.7961747292767787</v>
      </c>
      <c r="H3234" s="21">
        <v>4.1035147153870586</v>
      </c>
      <c r="I3234" s="35">
        <v>1</v>
      </c>
      <c r="J3234" s="7">
        <v>0.76904686956622259</v>
      </c>
      <c r="K3234" s="6">
        <v>0.90398829210813247</v>
      </c>
      <c r="L3234" s="17">
        <v>1.6006902356425892</v>
      </c>
    </row>
    <row r="3235" spans="2:12" x14ac:dyDescent="0.25">
      <c r="B3235" s="14" t="s">
        <v>8318</v>
      </c>
      <c r="C3235" s="5" t="s">
        <v>8319</v>
      </c>
      <c r="D3235" s="32" t="s">
        <v>7</v>
      </c>
      <c r="E3235" s="61">
        <v>1</v>
      </c>
      <c r="F3235" s="6">
        <v>0.87306813550672246</v>
      </c>
      <c r="G3235" s="6">
        <v>0.9162362287273399</v>
      </c>
      <c r="H3235" s="15">
        <v>0.75313938618285581</v>
      </c>
      <c r="I3235" s="35">
        <v>1</v>
      </c>
      <c r="J3235" s="6">
        <v>0.94024926841649303</v>
      </c>
      <c r="K3235" s="6">
        <v>1.0999657160152243</v>
      </c>
      <c r="L3235" s="16">
        <v>0.91658782238771674</v>
      </c>
    </row>
    <row r="3236" spans="2:12" x14ac:dyDescent="0.25">
      <c r="B3236" s="14" t="s">
        <v>8320</v>
      </c>
      <c r="C3236" s="5" t="s">
        <v>8321</v>
      </c>
      <c r="D3236" s="32" t="s">
        <v>1271</v>
      </c>
      <c r="E3236" s="61">
        <v>1</v>
      </c>
      <c r="F3236" s="7">
        <v>0.78398065994076305</v>
      </c>
      <c r="G3236" s="7">
        <v>0.67389265684093014</v>
      </c>
      <c r="H3236" s="18">
        <v>0.55634720404088922</v>
      </c>
      <c r="I3236" s="35">
        <v>1</v>
      </c>
      <c r="J3236" s="6">
        <v>0.93140187965657928</v>
      </c>
      <c r="K3236" s="6">
        <v>1.2234249094100618</v>
      </c>
      <c r="L3236" s="16">
        <v>1.133868320344928</v>
      </c>
    </row>
    <row r="3237" spans="2:12" x14ac:dyDescent="0.25">
      <c r="B3237" s="14" t="s">
        <v>8322</v>
      </c>
      <c r="C3237" s="5" t="s">
        <v>8323</v>
      </c>
      <c r="D3237" s="32" t="s">
        <v>7</v>
      </c>
      <c r="E3237" s="61">
        <v>1</v>
      </c>
      <c r="F3237" s="6">
        <v>1.0831326213545627</v>
      </c>
      <c r="G3237" s="6">
        <v>0.94352547778001961</v>
      </c>
      <c r="H3237" s="16">
        <v>0.85847951803273614</v>
      </c>
      <c r="I3237" s="35">
        <v>1</v>
      </c>
      <c r="J3237" s="6">
        <v>0.99459651395514148</v>
      </c>
      <c r="K3237" s="6">
        <v>0.94789063329720502</v>
      </c>
      <c r="L3237" s="16">
        <v>0.90897523092824051</v>
      </c>
    </row>
    <row r="3238" spans="2:12" x14ac:dyDescent="0.25">
      <c r="B3238" s="14" t="s">
        <v>8324</v>
      </c>
      <c r="C3238" s="5" t="s">
        <v>8325</v>
      </c>
      <c r="D3238" s="32" t="s">
        <v>143</v>
      </c>
      <c r="E3238" s="61">
        <v>1</v>
      </c>
      <c r="F3238" s="7">
        <v>0.79073350706055989</v>
      </c>
      <c r="G3238" s="8">
        <v>0.58390980825321881</v>
      </c>
      <c r="H3238" s="19">
        <v>0.41884189932993693</v>
      </c>
      <c r="I3238" s="35">
        <v>1</v>
      </c>
      <c r="J3238" s="6">
        <v>0.98271906240880968</v>
      </c>
      <c r="K3238" s="6">
        <v>1.2197374074298863</v>
      </c>
      <c r="L3238" s="16">
        <v>0.91802072109667121</v>
      </c>
    </row>
    <row r="3239" spans="2:12" x14ac:dyDescent="0.25">
      <c r="B3239" s="14" t="s">
        <v>8326</v>
      </c>
      <c r="C3239" s="5" t="s">
        <v>8327</v>
      </c>
      <c r="D3239" s="32" t="s">
        <v>7</v>
      </c>
      <c r="E3239" s="61">
        <v>1</v>
      </c>
      <c r="F3239" s="6">
        <v>1.0483525320784008</v>
      </c>
      <c r="G3239" s="6">
        <v>0.92700760658968306</v>
      </c>
      <c r="H3239" s="16">
        <v>1.2253130016017684</v>
      </c>
      <c r="I3239" s="35">
        <v>1</v>
      </c>
      <c r="J3239" s="6">
        <v>0.94333657994336184</v>
      </c>
      <c r="K3239" s="7">
        <v>0.78643533654377062</v>
      </c>
      <c r="L3239" s="16">
        <v>0.87863029299129058</v>
      </c>
    </row>
    <row r="3240" spans="2:12" x14ac:dyDescent="0.25">
      <c r="B3240" s="14" t="s">
        <v>8328</v>
      </c>
      <c r="C3240" s="5" t="s">
        <v>8329</v>
      </c>
      <c r="D3240" s="32" t="s">
        <v>7</v>
      </c>
      <c r="E3240" s="61">
        <v>1</v>
      </c>
      <c r="F3240" s="6">
        <v>0.92873638691941685</v>
      </c>
      <c r="G3240" s="6">
        <v>1.0370175662411454</v>
      </c>
      <c r="H3240" s="16">
        <v>1.0400994581552945</v>
      </c>
      <c r="I3240" s="35">
        <v>1</v>
      </c>
      <c r="J3240" s="6">
        <v>1.1455710297735673</v>
      </c>
      <c r="K3240" s="7">
        <v>0.76033695611235552</v>
      </c>
      <c r="L3240" s="15">
        <v>0.68134151382417774</v>
      </c>
    </row>
    <row r="3241" spans="2:12" x14ac:dyDescent="0.25">
      <c r="B3241" s="14" t="s">
        <v>8330</v>
      </c>
      <c r="C3241" s="5" t="s">
        <v>8331</v>
      </c>
      <c r="D3241" s="32" t="s">
        <v>7</v>
      </c>
      <c r="E3241" s="61">
        <v>1</v>
      </c>
      <c r="F3241" s="6">
        <v>0.91957416746142806</v>
      </c>
      <c r="G3241" s="6">
        <v>0.8702313405858062</v>
      </c>
      <c r="H3241" s="15">
        <v>0.65805976725854054</v>
      </c>
      <c r="I3241" s="35">
        <v>1</v>
      </c>
      <c r="J3241" s="6">
        <v>1.1626144353414203</v>
      </c>
      <c r="K3241" s="9">
        <v>1.30924108244471</v>
      </c>
      <c r="L3241" s="17">
        <v>1.5754185820414275</v>
      </c>
    </row>
    <row r="3242" spans="2:12" x14ac:dyDescent="0.25">
      <c r="B3242" s="14" t="s">
        <v>8332</v>
      </c>
      <c r="C3242" s="5" t="s">
        <v>8333</v>
      </c>
      <c r="D3242" s="32" t="s">
        <v>7</v>
      </c>
      <c r="E3242" s="61">
        <v>1</v>
      </c>
      <c r="F3242" s="7">
        <v>0.82816014284618211</v>
      </c>
      <c r="G3242" s="7">
        <v>0.67872364835444166</v>
      </c>
      <c r="H3242" s="15">
        <v>0.69324640536578319</v>
      </c>
      <c r="I3242" s="35">
        <v>1</v>
      </c>
      <c r="J3242" s="9">
        <v>1.2658553826559027</v>
      </c>
      <c r="K3242" s="12">
        <v>2.0799534145394407</v>
      </c>
      <c r="L3242" s="16">
        <v>0.92931234220375591</v>
      </c>
    </row>
    <row r="3243" spans="2:12" x14ac:dyDescent="0.25">
      <c r="B3243" s="14" t="s">
        <v>8334</v>
      </c>
      <c r="C3243" s="5" t="s">
        <v>8335</v>
      </c>
      <c r="D3243" s="32" t="s">
        <v>7</v>
      </c>
      <c r="E3243" s="61">
        <v>1</v>
      </c>
      <c r="F3243" s="6">
        <v>1.1371112714480849</v>
      </c>
      <c r="G3243" s="6">
        <v>1.1234291760108523</v>
      </c>
      <c r="H3243" s="17">
        <v>1.2768695388594968</v>
      </c>
      <c r="I3243" s="35">
        <v>1</v>
      </c>
      <c r="J3243" s="7">
        <v>0.80222794670357278</v>
      </c>
      <c r="K3243" s="6">
        <v>0.91792030169276473</v>
      </c>
      <c r="L3243" s="16">
        <v>1.0620964128860022</v>
      </c>
    </row>
    <row r="3244" spans="2:12" x14ac:dyDescent="0.25">
      <c r="B3244" s="14" t="s">
        <v>8336</v>
      </c>
      <c r="C3244" s="5" t="s">
        <v>8337</v>
      </c>
      <c r="D3244" s="32" t="s">
        <v>7</v>
      </c>
      <c r="E3244" s="61">
        <v>1</v>
      </c>
      <c r="F3244" s="6">
        <v>1.1008871502793915</v>
      </c>
      <c r="G3244" s="6">
        <v>1.1426944558432046</v>
      </c>
      <c r="H3244" s="16">
        <v>1.1891799387875697</v>
      </c>
      <c r="I3244" s="35">
        <v>1</v>
      </c>
      <c r="J3244" s="6">
        <v>1.0228185981433822</v>
      </c>
      <c r="K3244" s="6">
        <v>1.0103869761710507</v>
      </c>
      <c r="L3244" s="17">
        <v>1.2913296432300578</v>
      </c>
    </row>
    <row r="3245" spans="2:12" x14ac:dyDescent="0.25">
      <c r="B3245" s="14" t="s">
        <v>8338</v>
      </c>
      <c r="C3245" s="5" t="s">
        <v>8339</v>
      </c>
      <c r="D3245" s="32" t="s">
        <v>7</v>
      </c>
      <c r="E3245" s="61">
        <v>1</v>
      </c>
      <c r="F3245" s="8">
        <v>0.51078565932499931</v>
      </c>
      <c r="G3245" s="10">
        <v>0.25062327496536552</v>
      </c>
      <c r="H3245" s="19">
        <v>8.1369625369996604E-2</v>
      </c>
      <c r="I3245" s="35">
        <v>1</v>
      </c>
      <c r="J3245" s="6">
        <v>0.90430339456125397</v>
      </c>
      <c r="K3245" s="6">
        <v>0.95916251507391304</v>
      </c>
      <c r="L3245" s="18">
        <v>0.52126073171994469</v>
      </c>
    </row>
    <row r="3246" spans="2:12" x14ac:dyDescent="0.25">
      <c r="B3246" s="14" t="s">
        <v>8340</v>
      </c>
      <c r="C3246" s="5" t="s">
        <v>8341</v>
      </c>
      <c r="D3246" s="32" t="s">
        <v>140</v>
      </c>
      <c r="E3246" s="61">
        <v>1</v>
      </c>
      <c r="F3246" s="6">
        <v>0.86732260283364526</v>
      </c>
      <c r="G3246" s="7">
        <v>0.72683922155447145</v>
      </c>
      <c r="H3246" s="18">
        <v>0.51723459214736922</v>
      </c>
      <c r="I3246" s="35">
        <v>1</v>
      </c>
      <c r="J3246" s="6">
        <v>1.0475069319995776</v>
      </c>
      <c r="K3246" s="9">
        <v>1.3252732642922229</v>
      </c>
      <c r="L3246" s="16">
        <v>0.92104532574274445</v>
      </c>
    </row>
    <row r="3247" spans="2:12" x14ac:dyDescent="0.25">
      <c r="B3247" s="14" t="s">
        <v>8342</v>
      </c>
      <c r="C3247" s="5" t="s">
        <v>8343</v>
      </c>
      <c r="D3247" s="32" t="s">
        <v>7</v>
      </c>
      <c r="E3247" s="61">
        <v>1</v>
      </c>
      <c r="F3247" s="7">
        <v>0.79831635930108114</v>
      </c>
      <c r="G3247" s="7">
        <v>0.7519312761137471</v>
      </c>
      <c r="H3247" s="18">
        <v>0.56359280725881733</v>
      </c>
      <c r="I3247" s="35">
        <v>1</v>
      </c>
      <c r="J3247" s="7">
        <v>0.76558347847079522</v>
      </c>
      <c r="K3247" s="8">
        <v>0.58740678942766533</v>
      </c>
      <c r="L3247" s="15">
        <v>0.77774955303688209</v>
      </c>
    </row>
    <row r="3248" spans="2:12" x14ac:dyDescent="0.25">
      <c r="B3248" s="14" t="s">
        <v>8344</v>
      </c>
      <c r="C3248" s="5" t="s">
        <v>8345</v>
      </c>
      <c r="D3248" s="32" t="s">
        <v>5660</v>
      </c>
      <c r="E3248" s="61">
        <v>1</v>
      </c>
      <c r="F3248" s="7">
        <v>0.84541431762530683</v>
      </c>
      <c r="G3248" s="9">
        <v>1.3302290981220262</v>
      </c>
      <c r="H3248" s="15">
        <v>0.73247407739265302</v>
      </c>
      <c r="I3248" s="35">
        <v>1</v>
      </c>
      <c r="J3248" s="6">
        <v>0.86410749131969167</v>
      </c>
      <c r="K3248" s="6">
        <v>0.94633867009056727</v>
      </c>
      <c r="L3248" s="16">
        <v>0.85616513650729931</v>
      </c>
    </row>
    <row r="3249" spans="2:12" x14ac:dyDescent="0.25">
      <c r="B3249" s="14" t="s">
        <v>8346</v>
      </c>
      <c r="C3249" s="5" t="s">
        <v>8347</v>
      </c>
      <c r="D3249" s="32" t="s">
        <v>7</v>
      </c>
      <c r="E3249" s="61">
        <v>1</v>
      </c>
      <c r="F3249" s="6">
        <v>0.94544801570366832</v>
      </c>
      <c r="G3249" s="7">
        <v>0.73904637683009122</v>
      </c>
      <c r="H3249" s="15">
        <v>0.75639439049140356</v>
      </c>
      <c r="I3249" s="35">
        <v>1</v>
      </c>
      <c r="J3249" s="6">
        <v>0.98540614039755425</v>
      </c>
      <c r="K3249" s="6">
        <v>1.0016355699212107</v>
      </c>
      <c r="L3249" s="16">
        <v>0.95192334738004769</v>
      </c>
    </row>
    <row r="3250" spans="2:12" x14ac:dyDescent="0.25">
      <c r="B3250" s="14" t="s">
        <v>8348</v>
      </c>
      <c r="C3250" s="5" t="s">
        <v>8349</v>
      </c>
      <c r="D3250" s="32" t="s">
        <v>140</v>
      </c>
      <c r="E3250" s="61">
        <v>1</v>
      </c>
      <c r="F3250" s="7">
        <v>0.80745966664755342</v>
      </c>
      <c r="G3250" s="7">
        <v>0.67128888211429283</v>
      </c>
      <c r="H3250" s="19">
        <v>0.42020275161744219</v>
      </c>
      <c r="I3250" s="35">
        <v>1</v>
      </c>
      <c r="J3250" s="6">
        <v>1.1994121879023127</v>
      </c>
      <c r="K3250" s="7">
        <v>0.68683580882937856</v>
      </c>
      <c r="L3250" s="18">
        <v>0.52393225922379161</v>
      </c>
    </row>
    <row r="3251" spans="2:12" x14ac:dyDescent="0.25">
      <c r="B3251" s="14" t="s">
        <v>8350</v>
      </c>
      <c r="C3251" s="5" t="s">
        <v>8351</v>
      </c>
      <c r="D3251" s="32" t="s">
        <v>7</v>
      </c>
      <c r="E3251" s="61">
        <v>1</v>
      </c>
      <c r="F3251" s="7">
        <v>0.71255773839646785</v>
      </c>
      <c r="G3251" s="8">
        <v>0.52272202569387272</v>
      </c>
      <c r="H3251" s="19">
        <v>0.39176190897727164</v>
      </c>
      <c r="I3251" s="35">
        <v>1</v>
      </c>
      <c r="J3251" s="6">
        <v>1.0936156209229877</v>
      </c>
      <c r="K3251" s="7">
        <v>0.76698359328492716</v>
      </c>
      <c r="L3251" s="19">
        <v>0.38575419013898926</v>
      </c>
    </row>
    <row r="3252" spans="2:12" x14ac:dyDescent="0.25">
      <c r="B3252" s="14" t="s">
        <v>8352</v>
      </c>
      <c r="C3252" s="5" t="s">
        <v>8353</v>
      </c>
      <c r="D3252" s="32" t="s">
        <v>7</v>
      </c>
      <c r="E3252" s="61">
        <v>1</v>
      </c>
      <c r="F3252" s="6">
        <v>1.1208726164009575</v>
      </c>
      <c r="G3252" s="6">
        <v>0.95113214325968332</v>
      </c>
      <c r="H3252" s="16">
        <v>1.1380848637955294</v>
      </c>
      <c r="I3252" s="35">
        <v>1</v>
      </c>
      <c r="J3252" s="6">
        <v>0.96474121631099197</v>
      </c>
      <c r="K3252" s="6">
        <v>1.0659862529961486</v>
      </c>
      <c r="L3252" s="16">
        <v>0.86377001954896393</v>
      </c>
    </row>
    <row r="3253" spans="2:12" x14ac:dyDescent="0.25">
      <c r="B3253" s="14" t="s">
        <v>8354</v>
      </c>
      <c r="C3253" s="5" t="s">
        <v>8355</v>
      </c>
      <c r="D3253" s="32" t="s">
        <v>7</v>
      </c>
      <c r="E3253" s="61">
        <v>1</v>
      </c>
      <c r="F3253" s="9">
        <v>1.3044471326029421</v>
      </c>
      <c r="G3253" s="9">
        <v>1.5877233747114416</v>
      </c>
      <c r="H3253" s="20">
        <v>2.1404616528096851</v>
      </c>
      <c r="I3253" s="35">
        <v>1</v>
      </c>
      <c r="J3253" s="6">
        <v>0.91978727659516757</v>
      </c>
      <c r="K3253" s="6">
        <v>1.0420802247424903</v>
      </c>
      <c r="L3253" s="17">
        <v>1.4558415455804454</v>
      </c>
    </row>
    <row r="3254" spans="2:12" x14ac:dyDescent="0.25">
      <c r="B3254" s="14" t="s">
        <v>8356</v>
      </c>
      <c r="C3254" s="5" t="s">
        <v>8357</v>
      </c>
      <c r="D3254" s="32" t="s">
        <v>7</v>
      </c>
      <c r="E3254" s="61">
        <v>1</v>
      </c>
      <c r="F3254" s="9">
        <v>1.4420117991947072</v>
      </c>
      <c r="G3254" s="9">
        <v>1.7375365477773013</v>
      </c>
      <c r="H3254" s="20">
        <v>2.7245412025690925</v>
      </c>
      <c r="I3254" s="35">
        <v>1</v>
      </c>
      <c r="J3254" s="12">
        <v>2.7354121629489683</v>
      </c>
      <c r="K3254" s="7">
        <v>0.65878429405117056</v>
      </c>
      <c r="L3254" s="17">
        <v>1.4661366743257787</v>
      </c>
    </row>
    <row r="3255" spans="2:12" x14ac:dyDescent="0.25">
      <c r="B3255" s="14" t="s">
        <v>8358</v>
      </c>
      <c r="C3255" s="5" t="s">
        <v>8359</v>
      </c>
      <c r="D3255" s="32" t="s">
        <v>7</v>
      </c>
      <c r="E3255" s="61">
        <v>1</v>
      </c>
      <c r="F3255" s="6">
        <v>0.98126716767997235</v>
      </c>
      <c r="G3255" s="9">
        <v>1.4388801010583776</v>
      </c>
      <c r="H3255" s="17">
        <v>1.5821216501827406</v>
      </c>
      <c r="I3255" s="35">
        <v>1</v>
      </c>
      <c r="J3255" s="8">
        <v>0.51902908559838556</v>
      </c>
      <c r="K3255" s="8">
        <v>0.63541636472342022</v>
      </c>
      <c r="L3255" s="18">
        <v>0.53897889447384539</v>
      </c>
    </row>
    <row r="3256" spans="2:12" x14ac:dyDescent="0.25">
      <c r="B3256" s="14" t="s">
        <v>8360</v>
      </c>
      <c r="C3256" s="5" t="s">
        <v>8361</v>
      </c>
      <c r="D3256" s="32" t="s">
        <v>7</v>
      </c>
      <c r="E3256" s="61">
        <v>1</v>
      </c>
      <c r="F3256" s="7">
        <v>0.74214271274473831</v>
      </c>
      <c r="G3256" s="7">
        <v>0.78913965781609219</v>
      </c>
      <c r="H3256" s="18">
        <v>0.56395932704215335</v>
      </c>
      <c r="I3256" s="35">
        <v>1</v>
      </c>
      <c r="J3256" s="6">
        <v>0.98076319639124565</v>
      </c>
      <c r="K3256" s="8">
        <v>0.61294257496559001</v>
      </c>
      <c r="L3256" s="17">
        <v>1.8151746156374697</v>
      </c>
    </row>
    <row r="3257" spans="2:12" x14ac:dyDescent="0.25">
      <c r="B3257" s="14" t="s">
        <v>8362</v>
      </c>
      <c r="C3257" s="5" t="s">
        <v>8363</v>
      </c>
      <c r="D3257" s="32" t="s">
        <v>7</v>
      </c>
      <c r="E3257" s="61">
        <v>1</v>
      </c>
      <c r="F3257" s="9">
        <v>1.9999388969501335</v>
      </c>
      <c r="G3257" s="12">
        <v>2.9910335687405643</v>
      </c>
      <c r="H3257" s="21">
        <v>5.0978526200065311</v>
      </c>
      <c r="I3257" s="35">
        <v>1</v>
      </c>
      <c r="J3257" s="7">
        <v>0.76252265568025901</v>
      </c>
      <c r="K3257" s="7">
        <v>0.67556993583871527</v>
      </c>
      <c r="L3257" s="16">
        <v>1.1300412376424198</v>
      </c>
    </row>
    <row r="3258" spans="2:12" x14ac:dyDescent="0.25">
      <c r="B3258" s="14" t="s">
        <v>8364</v>
      </c>
      <c r="C3258" s="5" t="s">
        <v>8365</v>
      </c>
      <c r="D3258" s="32" t="s">
        <v>7</v>
      </c>
      <c r="E3258" s="61">
        <v>1</v>
      </c>
      <c r="F3258" s="6">
        <v>1.149353546878233</v>
      </c>
      <c r="G3258" s="9">
        <v>1.3672515928248434</v>
      </c>
      <c r="H3258" s="17">
        <v>2.0336529686836871</v>
      </c>
      <c r="I3258" s="35">
        <v>1</v>
      </c>
      <c r="J3258" s="6">
        <v>1.0780235369359745</v>
      </c>
      <c r="K3258" s="6">
        <v>0.97583697348858134</v>
      </c>
      <c r="L3258" s="16">
        <v>0.90805195762184043</v>
      </c>
    </row>
    <row r="3259" spans="2:12" x14ac:dyDescent="0.25">
      <c r="B3259" s="14" t="s">
        <v>8366</v>
      </c>
      <c r="C3259" s="5" t="s">
        <v>8367</v>
      </c>
      <c r="D3259" s="32" t="s">
        <v>7</v>
      </c>
      <c r="E3259" s="61">
        <v>1</v>
      </c>
      <c r="F3259" s="9">
        <v>1.3281175032262129</v>
      </c>
      <c r="G3259" s="9">
        <v>1.5844863567464007</v>
      </c>
      <c r="H3259" s="17">
        <v>1.9436361204594883</v>
      </c>
      <c r="I3259" s="35">
        <v>1</v>
      </c>
      <c r="J3259" s="6">
        <v>1.1292136674271831</v>
      </c>
      <c r="K3259" s="8">
        <v>0.58465647203977988</v>
      </c>
      <c r="L3259" s="17">
        <v>2.0316233927625231</v>
      </c>
    </row>
    <row r="3260" spans="2:12" x14ac:dyDescent="0.25">
      <c r="B3260" s="14" t="s">
        <v>8368</v>
      </c>
      <c r="C3260" s="5" t="s">
        <v>8369</v>
      </c>
      <c r="D3260" s="32" t="s">
        <v>1281</v>
      </c>
      <c r="E3260" s="61">
        <v>1</v>
      </c>
      <c r="F3260" s="6">
        <v>0.90367512002839701</v>
      </c>
      <c r="G3260" s="6">
        <v>1.0714673553941534</v>
      </c>
      <c r="H3260" s="16">
        <v>1.0372829491799516</v>
      </c>
      <c r="I3260" s="35">
        <v>1</v>
      </c>
      <c r="J3260" s="9">
        <v>1.2975903476234187</v>
      </c>
      <c r="K3260" s="6">
        <v>1.0590028477791122</v>
      </c>
      <c r="L3260" s="15">
        <v>0.74173887687519791</v>
      </c>
    </row>
    <row r="3261" spans="2:12" x14ac:dyDescent="0.25">
      <c r="B3261" s="14" t="s">
        <v>8370</v>
      </c>
      <c r="C3261" s="5" t="s">
        <v>8371</v>
      </c>
      <c r="D3261" s="32" t="s">
        <v>1278</v>
      </c>
      <c r="E3261" s="61">
        <v>1</v>
      </c>
      <c r="F3261" s="6">
        <v>0.99416865740558302</v>
      </c>
      <c r="G3261" s="6">
        <v>1.1937291776869294</v>
      </c>
      <c r="H3261" s="17">
        <v>1.2580239317773565</v>
      </c>
      <c r="I3261" s="35">
        <v>1</v>
      </c>
      <c r="J3261" s="6">
        <v>0.95098364186989359</v>
      </c>
      <c r="K3261" s="6">
        <v>0.99151686123396576</v>
      </c>
      <c r="L3261" s="17">
        <v>1.2653556332180047</v>
      </c>
    </row>
    <row r="3262" spans="2:12" x14ac:dyDescent="0.25">
      <c r="B3262" s="14" t="s">
        <v>8372</v>
      </c>
      <c r="C3262" s="5" t="s">
        <v>8373</v>
      </c>
      <c r="D3262" s="32" t="s">
        <v>7</v>
      </c>
      <c r="E3262" s="61">
        <v>1</v>
      </c>
      <c r="F3262" s="7">
        <v>0.78072552893491087</v>
      </c>
      <c r="G3262" s="8">
        <v>0.61800981364702656</v>
      </c>
      <c r="H3262" s="18">
        <v>0.62985692429173024</v>
      </c>
      <c r="I3262" s="35">
        <v>1</v>
      </c>
      <c r="J3262" s="8">
        <v>0.64287618729916252</v>
      </c>
      <c r="K3262" s="10">
        <v>0.43693905211734441</v>
      </c>
      <c r="L3262" s="18">
        <v>0.57933346890595883</v>
      </c>
    </row>
    <row r="3263" spans="2:12" x14ac:dyDescent="0.25">
      <c r="B3263" s="14" t="s">
        <v>8374</v>
      </c>
      <c r="C3263" s="5" t="s">
        <v>8375</v>
      </c>
      <c r="D3263" s="32" t="s">
        <v>8376</v>
      </c>
      <c r="E3263" s="61">
        <v>1</v>
      </c>
      <c r="F3263" s="6">
        <v>1.1281150244848321</v>
      </c>
      <c r="G3263" s="9">
        <v>1.2594293723972974</v>
      </c>
      <c r="H3263" s="17">
        <v>1.5822463273052256</v>
      </c>
      <c r="I3263" s="35">
        <v>1</v>
      </c>
      <c r="J3263" s="8">
        <v>0.63206527674316371</v>
      </c>
      <c r="K3263" s="8">
        <v>0.51948046202750742</v>
      </c>
      <c r="L3263" s="15">
        <v>0.83346504587404813</v>
      </c>
    </row>
    <row r="3264" spans="2:12" x14ac:dyDescent="0.25">
      <c r="B3264" s="14" t="s">
        <v>8377</v>
      </c>
      <c r="C3264" s="5" t="s">
        <v>8378</v>
      </c>
      <c r="D3264" s="32" t="s">
        <v>7</v>
      </c>
      <c r="E3264" s="61">
        <v>1</v>
      </c>
      <c r="F3264" s="6">
        <v>1.1040228975618485</v>
      </c>
      <c r="G3264" s="6">
        <v>1.1610668413414316</v>
      </c>
      <c r="H3264" s="17">
        <v>1.3661658717538983</v>
      </c>
      <c r="I3264" s="35">
        <v>1</v>
      </c>
      <c r="J3264" s="7">
        <v>0.73437536709541618</v>
      </c>
      <c r="K3264" s="8">
        <v>0.62254007266706646</v>
      </c>
      <c r="L3264" s="15">
        <v>0.68075070480776256</v>
      </c>
    </row>
    <row r="3265" spans="2:12" x14ac:dyDescent="0.25">
      <c r="B3265" s="14" t="s">
        <v>8379</v>
      </c>
      <c r="C3265" s="5" t="s">
        <v>8380</v>
      </c>
      <c r="D3265" s="32" t="s">
        <v>7</v>
      </c>
      <c r="E3265" s="61">
        <v>1</v>
      </c>
      <c r="F3265" s="9">
        <v>1.3012052179311704</v>
      </c>
      <c r="G3265" s="9">
        <v>1.3181652039424023</v>
      </c>
      <c r="H3265" s="17">
        <v>1.3116883294851889</v>
      </c>
      <c r="I3265" s="35">
        <v>1</v>
      </c>
      <c r="J3265" s="9">
        <v>1.3134415714366137</v>
      </c>
      <c r="K3265" s="6">
        <v>1.0911254896748821</v>
      </c>
      <c r="L3265" s="16">
        <v>1.0875847490206456</v>
      </c>
    </row>
    <row r="3266" spans="2:12" x14ac:dyDescent="0.25">
      <c r="B3266" s="14" t="s">
        <v>8381</v>
      </c>
      <c r="C3266" s="5" t="s">
        <v>8382</v>
      </c>
      <c r="D3266" s="32" t="s">
        <v>7</v>
      </c>
      <c r="E3266" s="61">
        <v>1</v>
      </c>
      <c r="F3266" s="6">
        <v>0.96216646389339067</v>
      </c>
      <c r="G3266" s="6">
        <v>1.1966959561452626</v>
      </c>
      <c r="H3266" s="16">
        <v>1.067006941170545</v>
      </c>
      <c r="I3266" s="35">
        <v>1</v>
      </c>
      <c r="J3266" s="6">
        <v>0.87778064076189111</v>
      </c>
      <c r="K3266" s="9">
        <v>1.9864121562583816</v>
      </c>
      <c r="L3266" s="17">
        <v>1.4807777848024726</v>
      </c>
    </row>
    <row r="3267" spans="2:12" x14ac:dyDescent="0.25">
      <c r="B3267" s="14" t="s">
        <v>8383</v>
      </c>
      <c r="C3267" s="5" t="s">
        <v>8384</v>
      </c>
      <c r="D3267" s="32" t="s">
        <v>140</v>
      </c>
      <c r="E3267" s="61">
        <v>1</v>
      </c>
      <c r="F3267" s="6">
        <v>1.0265159779063475</v>
      </c>
      <c r="G3267" s="6">
        <v>1.0779104489909874</v>
      </c>
      <c r="H3267" s="16">
        <v>0.91121611940583325</v>
      </c>
      <c r="I3267" s="35">
        <v>1</v>
      </c>
      <c r="J3267" s="7">
        <v>0.66916475072290316</v>
      </c>
      <c r="K3267" s="9">
        <v>1.7080059718207909</v>
      </c>
      <c r="L3267" s="17">
        <v>1.2592109487138163</v>
      </c>
    </row>
    <row r="3268" spans="2:12" x14ac:dyDescent="0.25">
      <c r="B3268" s="14" t="s">
        <v>8385</v>
      </c>
      <c r="C3268" s="5" t="s">
        <v>8386</v>
      </c>
      <c r="D3268" s="32" t="s">
        <v>2327</v>
      </c>
      <c r="E3268" s="61">
        <v>1</v>
      </c>
      <c r="F3268" s="7">
        <v>0.70391786805038181</v>
      </c>
      <c r="G3268" s="10">
        <v>0.38492885767946616</v>
      </c>
      <c r="H3268" s="19">
        <v>0.21100848716217244</v>
      </c>
      <c r="I3268" s="35">
        <v>1</v>
      </c>
      <c r="J3268" s="6">
        <v>1.1495643350017772</v>
      </c>
      <c r="K3268" s="6">
        <v>0.91671094738900394</v>
      </c>
      <c r="L3268" s="16">
        <v>1.1738080069182835</v>
      </c>
    </row>
    <row r="3269" spans="2:12" x14ac:dyDescent="0.25">
      <c r="B3269" s="14" t="s">
        <v>8387</v>
      </c>
      <c r="C3269" s="5" t="s">
        <v>8388</v>
      </c>
      <c r="D3269" s="32" t="s">
        <v>3424</v>
      </c>
      <c r="E3269" s="61">
        <v>1</v>
      </c>
      <c r="F3269" s="9">
        <v>1.3043232999550185</v>
      </c>
      <c r="G3269" s="9">
        <v>1.3865506759511343</v>
      </c>
      <c r="H3269" s="17">
        <v>1.6057955650615765</v>
      </c>
      <c r="I3269" s="35">
        <v>1</v>
      </c>
      <c r="J3269" s="8">
        <v>0.62406846848432718</v>
      </c>
      <c r="K3269" s="8">
        <v>0.5525159115081445</v>
      </c>
      <c r="L3269" s="16">
        <v>1.2475095567628005</v>
      </c>
    </row>
    <row r="3270" spans="2:12" x14ac:dyDescent="0.25">
      <c r="B3270" s="14" t="s">
        <v>8389</v>
      </c>
      <c r="C3270" s="5" t="s">
        <v>8390</v>
      </c>
      <c r="D3270" s="32" t="s">
        <v>7</v>
      </c>
      <c r="E3270" s="61">
        <v>1</v>
      </c>
      <c r="F3270" s="6">
        <v>1.0130503321614397</v>
      </c>
      <c r="G3270" s="6">
        <v>1.0204136764775635</v>
      </c>
      <c r="H3270" s="15">
        <v>0.79969891952618799</v>
      </c>
      <c r="I3270" s="35">
        <v>1</v>
      </c>
      <c r="J3270" s="9">
        <v>1.3120311671910754</v>
      </c>
      <c r="K3270" s="9">
        <v>1.7490620763227154</v>
      </c>
      <c r="L3270" s="17">
        <v>1.6917886994243405</v>
      </c>
    </row>
    <row r="3271" spans="2:12" x14ac:dyDescent="0.25">
      <c r="B3271" s="14" t="s">
        <v>8391</v>
      </c>
      <c r="C3271" s="5" t="s">
        <v>8392</v>
      </c>
      <c r="D3271" s="32" t="s">
        <v>7</v>
      </c>
      <c r="E3271" s="61">
        <v>1</v>
      </c>
      <c r="F3271" s="6">
        <v>1.0850108369200995</v>
      </c>
      <c r="G3271" s="9">
        <v>1.2897971206533121</v>
      </c>
      <c r="H3271" s="17">
        <v>1.58189873955294</v>
      </c>
      <c r="I3271" s="35">
        <v>1</v>
      </c>
      <c r="J3271" s="7">
        <v>0.73964076499453102</v>
      </c>
      <c r="K3271" s="7">
        <v>0.6930964535302101</v>
      </c>
      <c r="L3271" s="15">
        <v>0.6961739043905153</v>
      </c>
    </row>
    <row r="3272" spans="2:12" x14ac:dyDescent="0.25">
      <c r="B3272" s="14" t="s">
        <v>8393</v>
      </c>
      <c r="C3272" s="5" t="s">
        <v>8394</v>
      </c>
      <c r="D3272" s="32" t="s">
        <v>730</v>
      </c>
      <c r="E3272" s="61">
        <v>1</v>
      </c>
      <c r="F3272" s="6">
        <v>1.0207614913235514</v>
      </c>
      <c r="G3272" s="9">
        <v>1.3203692279023207</v>
      </c>
      <c r="H3272" s="17">
        <v>1.3321094196198069</v>
      </c>
      <c r="I3272" s="35">
        <v>1</v>
      </c>
      <c r="J3272" s="9">
        <v>1.2665152850519921</v>
      </c>
      <c r="K3272" s="9">
        <v>1.474466883822493</v>
      </c>
      <c r="L3272" s="17">
        <v>1.8299011952005806</v>
      </c>
    </row>
    <row r="3273" spans="2:12" x14ac:dyDescent="0.25">
      <c r="B3273" s="14" t="s">
        <v>8395</v>
      </c>
      <c r="C3273" s="5" t="s">
        <v>8396</v>
      </c>
      <c r="D3273" s="32" t="s">
        <v>7</v>
      </c>
      <c r="E3273" s="61">
        <v>1</v>
      </c>
      <c r="F3273" s="7">
        <v>0.8259859991814098</v>
      </c>
      <c r="G3273" s="10">
        <v>0.4412174200372268</v>
      </c>
      <c r="H3273" s="19">
        <v>0.25593205650260104</v>
      </c>
      <c r="I3273" s="35">
        <v>1</v>
      </c>
      <c r="J3273" s="6">
        <v>1.1504511975252802</v>
      </c>
      <c r="K3273" s="7">
        <v>0.77531647725525865</v>
      </c>
      <c r="L3273" s="18">
        <v>0.4986643250003806</v>
      </c>
    </row>
    <row r="3274" spans="2:12" x14ac:dyDescent="0.25">
      <c r="B3274" s="14" t="s">
        <v>8397</v>
      </c>
      <c r="C3274" s="5" t="s">
        <v>8398</v>
      </c>
      <c r="D3274" s="32" t="s">
        <v>8399</v>
      </c>
      <c r="E3274" s="61">
        <v>1</v>
      </c>
      <c r="F3274" s="8">
        <v>0.59921565309922675</v>
      </c>
      <c r="G3274" s="7">
        <v>0.83235139185963836</v>
      </c>
      <c r="H3274" s="18">
        <v>0.45486721319115447</v>
      </c>
      <c r="I3274" s="35">
        <v>1</v>
      </c>
      <c r="J3274" s="7">
        <v>0.81964160583439793</v>
      </c>
      <c r="K3274" s="7">
        <v>0.83276107265710486</v>
      </c>
      <c r="L3274" s="18">
        <v>0.55755863459142085</v>
      </c>
    </row>
    <row r="3275" spans="2:12" x14ac:dyDescent="0.25">
      <c r="B3275" s="14" t="s">
        <v>8400</v>
      </c>
      <c r="C3275" s="5" t="s">
        <v>8401</v>
      </c>
      <c r="D3275" s="32" t="s">
        <v>7</v>
      </c>
      <c r="E3275" s="61">
        <v>1</v>
      </c>
      <c r="F3275" s="7">
        <v>0.67384973488018485</v>
      </c>
      <c r="G3275" s="6">
        <v>1.0385073070027226</v>
      </c>
      <c r="H3275" s="19">
        <v>0.4329269441968065</v>
      </c>
      <c r="I3275" s="35">
        <v>1</v>
      </c>
      <c r="J3275" s="6">
        <v>1.0500796336254199</v>
      </c>
      <c r="K3275" s="7">
        <v>0.81294038867310103</v>
      </c>
      <c r="L3275" s="16">
        <v>0.91810447472591106</v>
      </c>
    </row>
    <row r="3276" spans="2:12" x14ac:dyDescent="0.25">
      <c r="B3276" s="14" t="s">
        <v>8402</v>
      </c>
      <c r="C3276" s="5" t="s">
        <v>8403</v>
      </c>
      <c r="D3276" s="32" t="s">
        <v>7182</v>
      </c>
      <c r="E3276" s="61">
        <v>1</v>
      </c>
      <c r="F3276" s="8">
        <v>0.5214663419481238</v>
      </c>
      <c r="G3276" s="7">
        <v>0.78008503519222883</v>
      </c>
      <c r="H3276" s="19">
        <v>0.31111617852854367</v>
      </c>
      <c r="I3276" s="35">
        <v>1</v>
      </c>
      <c r="J3276" s="6">
        <v>1.135502303227528</v>
      </c>
      <c r="K3276" s="6">
        <v>1.0005979115158206</v>
      </c>
      <c r="L3276" s="15">
        <v>0.6869545624051826</v>
      </c>
    </row>
    <row r="3277" spans="2:12" x14ac:dyDescent="0.25">
      <c r="B3277" s="14" t="s">
        <v>8404</v>
      </c>
      <c r="C3277" s="5" t="s">
        <v>8405</v>
      </c>
      <c r="D3277" s="32" t="s">
        <v>7</v>
      </c>
      <c r="E3277" s="61">
        <v>1</v>
      </c>
      <c r="F3277" s="6">
        <v>1.1231727793700199</v>
      </c>
      <c r="G3277" s="9">
        <v>1.8699111752337454</v>
      </c>
      <c r="H3277" s="17">
        <v>1.3068555890240241</v>
      </c>
      <c r="I3277" s="35">
        <v>1</v>
      </c>
      <c r="J3277" s="6">
        <v>1.0247173661451219</v>
      </c>
      <c r="K3277" s="7">
        <v>0.70462320828235214</v>
      </c>
      <c r="L3277" s="16">
        <v>0.9163970690526233</v>
      </c>
    </row>
    <row r="3278" spans="2:12" x14ac:dyDescent="0.25">
      <c r="B3278" s="14" t="s">
        <v>8406</v>
      </c>
      <c r="C3278" s="5" t="s">
        <v>8407</v>
      </c>
      <c r="D3278" s="32" t="s">
        <v>7</v>
      </c>
      <c r="E3278" s="61">
        <v>1</v>
      </c>
      <c r="F3278" s="6">
        <v>0.8801938129196466</v>
      </c>
      <c r="G3278" s="9">
        <v>1.3706459053113784</v>
      </c>
      <c r="H3278" s="16">
        <v>1.0906215206003123</v>
      </c>
      <c r="I3278" s="35">
        <v>1</v>
      </c>
      <c r="J3278" s="6">
        <v>0.91807807141928921</v>
      </c>
      <c r="K3278" s="7">
        <v>0.77506014792669353</v>
      </c>
      <c r="L3278" s="15">
        <v>0.66754860203093913</v>
      </c>
    </row>
    <row r="3279" spans="2:12" x14ac:dyDescent="0.25">
      <c r="B3279" s="14" t="s">
        <v>8408</v>
      </c>
      <c r="C3279" s="5" t="s">
        <v>8409</v>
      </c>
      <c r="D3279" s="32" t="s">
        <v>3569</v>
      </c>
      <c r="E3279" s="61">
        <v>1</v>
      </c>
      <c r="F3279" s="6">
        <v>0.99894104751255874</v>
      </c>
      <c r="G3279" s="7">
        <v>0.74782120948684738</v>
      </c>
      <c r="H3279" s="15">
        <v>0.71142366924644973</v>
      </c>
      <c r="I3279" s="35">
        <v>1</v>
      </c>
      <c r="J3279" s="9">
        <v>1.5846782938004609</v>
      </c>
      <c r="K3279" s="9">
        <v>1.6430402386949272</v>
      </c>
      <c r="L3279" s="17">
        <v>1.3174446786743395</v>
      </c>
    </row>
    <row r="3280" spans="2:12" x14ac:dyDescent="0.25">
      <c r="B3280" s="14" t="s">
        <v>8410</v>
      </c>
      <c r="C3280" s="5" t="s">
        <v>8411</v>
      </c>
      <c r="D3280" s="32" t="s">
        <v>10</v>
      </c>
      <c r="E3280" s="61">
        <v>1</v>
      </c>
      <c r="F3280" s="6">
        <v>1.2354632871742059</v>
      </c>
      <c r="G3280" s="9">
        <v>1.5286304074853307</v>
      </c>
      <c r="H3280" s="17">
        <v>1.9824420712782376</v>
      </c>
      <c r="I3280" s="35">
        <v>1</v>
      </c>
      <c r="J3280" s="6">
        <v>0.88330494984807484</v>
      </c>
      <c r="K3280" s="6">
        <v>1.1614623308756487</v>
      </c>
      <c r="L3280" s="16">
        <v>1.0503687454530781</v>
      </c>
    </row>
    <row r="3281" spans="2:12" x14ac:dyDescent="0.25">
      <c r="B3281" s="14" t="s">
        <v>8412</v>
      </c>
      <c r="C3281" s="5" t="s">
        <v>8413</v>
      </c>
      <c r="D3281" s="32" t="s">
        <v>8414</v>
      </c>
      <c r="E3281" s="61">
        <v>1</v>
      </c>
      <c r="F3281" s="6">
        <v>1.1085871374594927</v>
      </c>
      <c r="G3281" s="6">
        <v>1.0649454337469249</v>
      </c>
      <c r="H3281" s="17">
        <v>1.2716755826250623</v>
      </c>
      <c r="I3281" s="35">
        <v>1</v>
      </c>
      <c r="J3281" s="6">
        <v>1.0813793516030998</v>
      </c>
      <c r="K3281" s="9">
        <v>1.2744262214619988</v>
      </c>
      <c r="L3281" s="16">
        <v>1.2309248805358912</v>
      </c>
    </row>
    <row r="3282" spans="2:12" x14ac:dyDescent="0.25">
      <c r="B3282" s="14" t="s">
        <v>8415</v>
      </c>
      <c r="C3282" s="5" t="s">
        <v>8416</v>
      </c>
      <c r="D3282" s="32" t="s">
        <v>7</v>
      </c>
      <c r="E3282" s="61">
        <v>1</v>
      </c>
      <c r="F3282" s="6">
        <v>0.99414815418882962</v>
      </c>
      <c r="G3282" s="6">
        <v>0.86936392905057069</v>
      </c>
      <c r="H3282" s="16">
        <v>1.0792696005681772</v>
      </c>
      <c r="I3282" s="35">
        <v>1</v>
      </c>
      <c r="J3282" s="7">
        <v>0.83776907900052844</v>
      </c>
      <c r="K3282" s="7">
        <v>0.78963192396947812</v>
      </c>
      <c r="L3282" s="15">
        <v>0.68987829582602456</v>
      </c>
    </row>
    <row r="3283" spans="2:12" x14ac:dyDescent="0.25">
      <c r="B3283" s="14" t="s">
        <v>8417</v>
      </c>
      <c r="C3283" s="5" t="s">
        <v>8418</v>
      </c>
      <c r="D3283" s="32" t="s">
        <v>3764</v>
      </c>
      <c r="E3283" s="61">
        <v>1</v>
      </c>
      <c r="F3283" s="6">
        <v>0.90367112176610898</v>
      </c>
      <c r="G3283" s="7">
        <v>0.77856111107604253</v>
      </c>
      <c r="H3283" s="18">
        <v>0.6275078433149297</v>
      </c>
      <c r="I3283" s="35">
        <v>1</v>
      </c>
      <c r="J3283" s="9">
        <v>1.3533287027325631</v>
      </c>
      <c r="K3283" s="9">
        <v>1.5995568950801957</v>
      </c>
      <c r="L3283" s="17">
        <v>1.5104558662907683</v>
      </c>
    </row>
    <row r="3284" spans="2:12" x14ac:dyDescent="0.25">
      <c r="B3284" s="14" t="s">
        <v>8419</v>
      </c>
      <c r="C3284" s="5" t="s">
        <v>8420</v>
      </c>
      <c r="D3284" s="32" t="s">
        <v>1667</v>
      </c>
      <c r="E3284" s="61">
        <v>1</v>
      </c>
      <c r="F3284" s="6">
        <v>1.0015827302984774</v>
      </c>
      <c r="G3284" s="6">
        <v>1.1550153601096274</v>
      </c>
      <c r="H3284" s="16">
        <v>1.0523449293376375</v>
      </c>
      <c r="I3284" s="35">
        <v>1</v>
      </c>
      <c r="J3284" s="6">
        <v>1.0287089704114183</v>
      </c>
      <c r="K3284" s="7">
        <v>0.84822654548513576</v>
      </c>
      <c r="L3284" s="15">
        <v>0.77332996520007768</v>
      </c>
    </row>
    <row r="3285" spans="2:12" x14ac:dyDescent="0.25">
      <c r="B3285" s="14" t="s">
        <v>8421</v>
      </c>
      <c r="C3285" s="5" t="s">
        <v>8422</v>
      </c>
      <c r="D3285" s="32" t="s">
        <v>31</v>
      </c>
      <c r="E3285" s="61">
        <v>1</v>
      </c>
      <c r="F3285" s="6">
        <v>1.0461305259737903</v>
      </c>
      <c r="G3285" s="6">
        <v>1.0778159381531933</v>
      </c>
      <c r="H3285" s="16">
        <v>1.1074423960949651</v>
      </c>
      <c r="I3285" s="35">
        <v>1</v>
      </c>
      <c r="J3285" s="6">
        <v>1.1343798136297363</v>
      </c>
      <c r="K3285" s="9">
        <v>1.5267824023683225</v>
      </c>
      <c r="L3285" s="17">
        <v>1.3576856455424526</v>
      </c>
    </row>
    <row r="3286" spans="2:12" x14ac:dyDescent="0.25">
      <c r="B3286" s="14" t="s">
        <v>8423</v>
      </c>
      <c r="C3286" s="5" t="s">
        <v>8424</v>
      </c>
      <c r="D3286" s="32" t="s">
        <v>8425</v>
      </c>
      <c r="E3286" s="61">
        <v>1</v>
      </c>
      <c r="F3286" s="6">
        <v>1.0560904235786659</v>
      </c>
      <c r="G3286" s="6">
        <v>1.2449559299462654</v>
      </c>
      <c r="H3286" s="17">
        <v>1.2563995565863519</v>
      </c>
      <c r="I3286" s="35">
        <v>1</v>
      </c>
      <c r="J3286" s="9">
        <v>1.5826706429013597</v>
      </c>
      <c r="K3286" s="6">
        <v>1.1609343847912479</v>
      </c>
      <c r="L3286" s="16">
        <v>0.97073747528334864</v>
      </c>
    </row>
    <row r="3287" spans="2:12" x14ac:dyDescent="0.25">
      <c r="B3287" s="14" t="s">
        <v>8426</v>
      </c>
      <c r="C3287" s="5" t="s">
        <v>8427</v>
      </c>
      <c r="D3287" s="32" t="s">
        <v>7</v>
      </c>
      <c r="E3287" s="61">
        <v>1</v>
      </c>
      <c r="F3287" s="6">
        <v>1.1150830137780881</v>
      </c>
      <c r="G3287" s="6">
        <v>1.1130828910082278</v>
      </c>
      <c r="H3287" s="16">
        <v>0.92328460859497929</v>
      </c>
      <c r="I3287" s="35">
        <v>1</v>
      </c>
      <c r="J3287" s="9">
        <v>1.2925884142979875</v>
      </c>
      <c r="K3287" s="6">
        <v>0.91595228131946582</v>
      </c>
      <c r="L3287" s="16">
        <v>0.93305637873785086</v>
      </c>
    </row>
    <row r="3288" spans="2:12" x14ac:dyDescent="0.25">
      <c r="B3288" s="14" t="s">
        <v>8428</v>
      </c>
      <c r="C3288" s="5" t="s">
        <v>8429</v>
      </c>
      <c r="D3288" s="32" t="s">
        <v>7</v>
      </c>
      <c r="E3288" s="61">
        <v>1</v>
      </c>
      <c r="F3288" s="6">
        <v>1.140009657219708</v>
      </c>
      <c r="G3288" s="9">
        <v>1.2999829873949655</v>
      </c>
      <c r="H3288" s="16">
        <v>1.2002084221350922</v>
      </c>
      <c r="I3288" s="35">
        <v>1</v>
      </c>
      <c r="J3288" s="6">
        <v>1.1166085366164793</v>
      </c>
      <c r="K3288" s="6">
        <v>0.89607581649647161</v>
      </c>
      <c r="L3288" s="15">
        <v>0.79524615609198346</v>
      </c>
    </row>
    <row r="3289" spans="2:12" x14ac:dyDescent="0.25">
      <c r="B3289" s="14" t="s">
        <v>8430</v>
      </c>
      <c r="C3289" s="5" t="s">
        <v>8431</v>
      </c>
      <c r="D3289" s="32" t="s">
        <v>7</v>
      </c>
      <c r="E3289" s="61">
        <v>1</v>
      </c>
      <c r="F3289" s="9">
        <v>1.2500617655382753</v>
      </c>
      <c r="G3289" s="9">
        <v>1.2672680464430084</v>
      </c>
      <c r="H3289" s="17">
        <v>1.3646844287696014</v>
      </c>
      <c r="I3289" s="35">
        <v>1</v>
      </c>
      <c r="J3289" s="6">
        <v>1.1457610917460579</v>
      </c>
      <c r="K3289" s="7">
        <v>0.68588924511324134</v>
      </c>
      <c r="L3289" s="17">
        <v>2.0395602396635013</v>
      </c>
    </row>
    <row r="3290" spans="2:12" x14ac:dyDescent="0.25">
      <c r="B3290" s="14" t="s">
        <v>8432</v>
      </c>
      <c r="C3290" s="5" t="s">
        <v>8433</v>
      </c>
      <c r="D3290" s="32" t="s">
        <v>7</v>
      </c>
      <c r="E3290" s="61">
        <v>1</v>
      </c>
      <c r="F3290" s="9">
        <v>1.9483900058954251</v>
      </c>
      <c r="G3290" s="11">
        <v>3.0661598049837315</v>
      </c>
      <c r="H3290" s="21">
        <v>4.50122103194159</v>
      </c>
      <c r="I3290" s="35">
        <v>1</v>
      </c>
      <c r="J3290" s="8">
        <v>0.55235542603818943</v>
      </c>
      <c r="K3290" s="10">
        <v>0.42901274912050297</v>
      </c>
      <c r="L3290" s="17">
        <v>1.6197341988300864</v>
      </c>
    </row>
    <row r="3291" spans="2:12" x14ac:dyDescent="0.25">
      <c r="B3291" s="14" t="s">
        <v>8434</v>
      </c>
      <c r="C3291" s="5" t="s">
        <v>8435</v>
      </c>
      <c r="D3291" s="32" t="s">
        <v>7</v>
      </c>
      <c r="E3291" s="61">
        <v>1</v>
      </c>
      <c r="F3291" s="7">
        <v>0.83214729934309828</v>
      </c>
      <c r="G3291" s="7">
        <v>0.70945422005259673</v>
      </c>
      <c r="H3291" s="15">
        <v>0.79914977897088668</v>
      </c>
      <c r="I3291" s="35">
        <v>1</v>
      </c>
      <c r="J3291" s="9">
        <v>1.2531757671861696</v>
      </c>
      <c r="K3291" s="9">
        <v>1.2680520618583142</v>
      </c>
      <c r="L3291" s="17">
        <v>1.6298832968497117</v>
      </c>
    </row>
    <row r="3292" spans="2:12" x14ac:dyDescent="0.25">
      <c r="B3292" s="14" t="s">
        <v>8436</v>
      </c>
      <c r="C3292" s="5" t="s">
        <v>8437</v>
      </c>
      <c r="D3292" s="32" t="s">
        <v>7</v>
      </c>
      <c r="E3292" s="61">
        <v>1</v>
      </c>
      <c r="F3292" s="6">
        <v>1.2173131362557763</v>
      </c>
      <c r="G3292" s="9">
        <v>1.2968575677269714</v>
      </c>
      <c r="H3292" s="16">
        <v>1.1900100921359071</v>
      </c>
      <c r="I3292" s="35">
        <v>1</v>
      </c>
      <c r="J3292" s="6">
        <v>0.86258673415089626</v>
      </c>
      <c r="K3292" s="6">
        <v>0.93779228941536985</v>
      </c>
      <c r="L3292" s="15">
        <v>0.70295444659787931</v>
      </c>
    </row>
    <row r="3293" spans="2:12" x14ac:dyDescent="0.25">
      <c r="B3293" s="14" t="s">
        <v>8438</v>
      </c>
      <c r="C3293" s="5" t="s">
        <v>8439</v>
      </c>
      <c r="D3293" s="32" t="s">
        <v>7</v>
      </c>
      <c r="E3293" s="61">
        <v>1</v>
      </c>
      <c r="F3293" s="6">
        <v>1.2100448491243607</v>
      </c>
      <c r="G3293" s="9">
        <v>1.2633698223668555</v>
      </c>
      <c r="H3293" s="17">
        <v>1.7846492673591234</v>
      </c>
      <c r="I3293" s="35">
        <v>1</v>
      </c>
      <c r="J3293" s="10">
        <v>0.44472669208157062</v>
      </c>
      <c r="K3293" s="10">
        <v>0.28167700355597963</v>
      </c>
      <c r="L3293" s="17">
        <v>1.4420381077461502</v>
      </c>
    </row>
    <row r="3294" spans="2:12" x14ac:dyDescent="0.25">
      <c r="B3294" s="14" t="s">
        <v>8440</v>
      </c>
      <c r="C3294" s="5" t="s">
        <v>8441</v>
      </c>
      <c r="D3294" s="32" t="s">
        <v>8442</v>
      </c>
      <c r="E3294" s="61">
        <v>1</v>
      </c>
      <c r="F3294" s="6">
        <v>0.90803040079533881</v>
      </c>
      <c r="G3294" s="6">
        <v>0.94812725232858741</v>
      </c>
      <c r="H3294" s="15">
        <v>0.79904049298745683</v>
      </c>
      <c r="I3294" s="35">
        <v>1</v>
      </c>
      <c r="J3294" s="7">
        <v>0.75714823184019353</v>
      </c>
      <c r="K3294" s="8">
        <v>0.52363631463587768</v>
      </c>
      <c r="L3294" s="19">
        <v>0.38643459444612782</v>
      </c>
    </row>
    <row r="3295" spans="2:12" x14ac:dyDescent="0.25">
      <c r="B3295" s="14" t="s">
        <v>8443</v>
      </c>
      <c r="C3295" s="5" t="s">
        <v>8444</v>
      </c>
      <c r="D3295" s="32" t="s">
        <v>7</v>
      </c>
      <c r="E3295" s="61">
        <v>1</v>
      </c>
      <c r="F3295" s="6">
        <v>1.0049812521236081</v>
      </c>
      <c r="G3295" s="7">
        <v>0.72574466221022826</v>
      </c>
      <c r="H3295" s="15">
        <v>0.66074099716340584</v>
      </c>
      <c r="I3295" s="35">
        <v>1</v>
      </c>
      <c r="J3295" s="6">
        <v>0.89715629924553275</v>
      </c>
      <c r="K3295" s="6">
        <v>0.89391620422149154</v>
      </c>
      <c r="L3295" s="15">
        <v>0.76022193645879943</v>
      </c>
    </row>
    <row r="3296" spans="2:12" x14ac:dyDescent="0.25">
      <c r="B3296" s="14" t="s">
        <v>8445</v>
      </c>
      <c r="C3296" s="5" t="s">
        <v>8446</v>
      </c>
      <c r="D3296" s="32" t="s">
        <v>2285</v>
      </c>
      <c r="E3296" s="61">
        <v>1</v>
      </c>
      <c r="F3296" s="6">
        <v>1.047376304921634</v>
      </c>
      <c r="G3296" s="7">
        <v>0.67649447129363771</v>
      </c>
      <c r="H3296" s="18">
        <v>0.61678416009832682</v>
      </c>
      <c r="I3296" s="35">
        <v>1</v>
      </c>
      <c r="J3296" s="6">
        <v>0.89272109799130617</v>
      </c>
      <c r="K3296" s="7">
        <v>0.66164738808656021</v>
      </c>
      <c r="L3296" s="18">
        <v>0.59980004984995117</v>
      </c>
    </row>
    <row r="3297" spans="2:12" x14ac:dyDescent="0.25">
      <c r="B3297" s="14" t="s">
        <v>8447</v>
      </c>
      <c r="C3297" s="5" t="s">
        <v>8448</v>
      </c>
      <c r="D3297" s="32" t="s">
        <v>1230</v>
      </c>
      <c r="E3297" s="61">
        <v>1</v>
      </c>
      <c r="F3297" s="6">
        <v>0.9146676743574581</v>
      </c>
      <c r="G3297" s="7">
        <v>0.77180316773643098</v>
      </c>
      <c r="H3297" s="15">
        <v>0.70440804183548444</v>
      </c>
      <c r="I3297" s="35">
        <v>1</v>
      </c>
      <c r="J3297" s="6">
        <v>0.91781022165896842</v>
      </c>
      <c r="K3297" s="7">
        <v>0.81684272544048986</v>
      </c>
      <c r="L3297" s="18">
        <v>0.6380434114472846</v>
      </c>
    </row>
    <row r="3298" spans="2:12" x14ac:dyDescent="0.25">
      <c r="B3298" s="14" t="s">
        <v>8449</v>
      </c>
      <c r="C3298" s="5" t="s">
        <v>8450</v>
      </c>
      <c r="D3298" s="32" t="s">
        <v>7</v>
      </c>
      <c r="E3298" s="61">
        <v>1</v>
      </c>
      <c r="F3298" s="6">
        <v>1.0054091812553019</v>
      </c>
      <c r="G3298" s="6">
        <v>0.89855793132451511</v>
      </c>
      <c r="H3298" s="15">
        <v>0.78823106792984554</v>
      </c>
      <c r="I3298" s="35">
        <v>1</v>
      </c>
      <c r="J3298" s="9">
        <v>1.4474933488342341</v>
      </c>
      <c r="K3298" s="6">
        <v>1.2140037125893561</v>
      </c>
      <c r="L3298" s="15">
        <v>0.73599053016964522</v>
      </c>
    </row>
    <row r="3299" spans="2:12" x14ac:dyDescent="0.25">
      <c r="B3299" s="14" t="s">
        <v>8451</v>
      </c>
      <c r="C3299" s="5" t="s">
        <v>8452</v>
      </c>
      <c r="D3299" s="32" t="s">
        <v>8453</v>
      </c>
      <c r="E3299" s="61">
        <v>1</v>
      </c>
      <c r="F3299" s="6">
        <v>1.1475123463974155</v>
      </c>
      <c r="G3299" s="9">
        <v>1.3353042809824398</v>
      </c>
      <c r="H3299" s="17">
        <v>1.2539323727291909</v>
      </c>
      <c r="I3299" s="35">
        <v>1</v>
      </c>
      <c r="J3299" s="7">
        <v>0.69912914842640539</v>
      </c>
      <c r="K3299" s="7">
        <v>0.73752768397777402</v>
      </c>
      <c r="L3299" s="18">
        <v>0.47632461189174924</v>
      </c>
    </row>
    <row r="3300" spans="2:12" x14ac:dyDescent="0.25">
      <c r="B3300" s="14" t="s">
        <v>8454</v>
      </c>
      <c r="C3300" s="5" t="s">
        <v>8455</v>
      </c>
      <c r="D3300" s="32" t="s">
        <v>644</v>
      </c>
      <c r="E3300" s="61">
        <v>1</v>
      </c>
      <c r="F3300" s="6">
        <v>0.99939063438891917</v>
      </c>
      <c r="G3300" s="6">
        <v>1.1347933788281601</v>
      </c>
      <c r="H3300" s="16">
        <v>1.2295327189361376</v>
      </c>
      <c r="I3300" s="35">
        <v>1</v>
      </c>
      <c r="J3300" s="8">
        <v>0.64014348404406507</v>
      </c>
      <c r="K3300" s="8">
        <v>0.59441240368094184</v>
      </c>
      <c r="L3300" s="19">
        <v>0.29857525144814678</v>
      </c>
    </row>
    <row r="3301" spans="2:12" x14ac:dyDescent="0.25">
      <c r="B3301" s="14" t="s">
        <v>8456</v>
      </c>
      <c r="C3301" s="5" t="s">
        <v>8457</v>
      </c>
      <c r="D3301" s="32" t="s">
        <v>6223</v>
      </c>
      <c r="E3301" s="61">
        <v>1</v>
      </c>
      <c r="F3301" s="6">
        <v>1.0501398261930042</v>
      </c>
      <c r="G3301" s="6">
        <v>1.0148609180208719</v>
      </c>
      <c r="H3301" s="16">
        <v>1.0746390173992653</v>
      </c>
      <c r="I3301" s="35">
        <v>1</v>
      </c>
      <c r="J3301" s="11">
        <v>3.1849590981921971</v>
      </c>
      <c r="K3301" s="7">
        <v>0.75633697679684431</v>
      </c>
      <c r="L3301" s="15">
        <v>0.78238092477736831</v>
      </c>
    </row>
    <row r="3302" spans="2:12" x14ac:dyDescent="0.25">
      <c r="B3302" s="14" t="s">
        <v>8458</v>
      </c>
      <c r="C3302" s="5" t="s">
        <v>8459</v>
      </c>
      <c r="D3302" s="32" t="s">
        <v>6220</v>
      </c>
      <c r="E3302" s="61">
        <v>1</v>
      </c>
      <c r="F3302" s="6">
        <v>0.99138610399834304</v>
      </c>
      <c r="G3302" s="6">
        <v>1.0895332774619975</v>
      </c>
      <c r="H3302" s="16">
        <v>1.0604072595620322</v>
      </c>
      <c r="I3302" s="35">
        <v>1</v>
      </c>
      <c r="J3302" s="8">
        <v>0.64066249756620242</v>
      </c>
      <c r="K3302" s="8">
        <v>0.60782117742448527</v>
      </c>
      <c r="L3302" s="16">
        <v>1.2137608368280417</v>
      </c>
    </row>
    <row r="3303" spans="2:12" x14ac:dyDescent="0.25">
      <c r="B3303" s="14" t="s">
        <v>8460</v>
      </c>
      <c r="C3303" s="5" t="s">
        <v>8461</v>
      </c>
      <c r="D3303" s="32" t="s">
        <v>7</v>
      </c>
      <c r="E3303" s="61">
        <v>1</v>
      </c>
      <c r="F3303" s="6">
        <v>1.142894392720452</v>
      </c>
      <c r="G3303" s="6">
        <v>1.1896482643113393</v>
      </c>
      <c r="H3303" s="17">
        <v>1.459790164782284</v>
      </c>
      <c r="I3303" s="35">
        <v>1</v>
      </c>
      <c r="J3303" s="8">
        <v>0.64315900215088506</v>
      </c>
      <c r="K3303" s="8">
        <v>0.55626318594228907</v>
      </c>
      <c r="L3303" s="15">
        <v>0.8253807718544881</v>
      </c>
    </row>
    <row r="3304" spans="2:12" x14ac:dyDescent="0.25">
      <c r="B3304" s="14" t="s">
        <v>8462</v>
      </c>
      <c r="C3304" s="5" t="s">
        <v>8463</v>
      </c>
      <c r="D3304" s="32" t="s">
        <v>214</v>
      </c>
      <c r="E3304" s="61">
        <v>1</v>
      </c>
      <c r="F3304" s="6">
        <v>0.93784387303944583</v>
      </c>
      <c r="G3304" s="6">
        <v>1.0836904304776582</v>
      </c>
      <c r="H3304" s="16">
        <v>1.0102241602252522</v>
      </c>
      <c r="I3304" s="35">
        <v>1</v>
      </c>
      <c r="J3304" s="8">
        <v>0.58055960052579336</v>
      </c>
      <c r="K3304" s="8">
        <v>0.49226518368489741</v>
      </c>
      <c r="L3304" s="19">
        <v>0.31730906778429335</v>
      </c>
    </row>
    <row r="3305" spans="2:12" x14ac:dyDescent="0.25">
      <c r="B3305" s="14" t="s">
        <v>8464</v>
      </c>
      <c r="C3305" s="5" t="s">
        <v>8465</v>
      </c>
      <c r="D3305" s="32" t="s">
        <v>7</v>
      </c>
      <c r="E3305" s="61">
        <v>1</v>
      </c>
      <c r="F3305" s="6">
        <v>0.94555985999062564</v>
      </c>
      <c r="G3305" s="9">
        <v>1.2710816160959229</v>
      </c>
      <c r="H3305" s="16">
        <v>0.90313158568403762</v>
      </c>
      <c r="I3305" s="35">
        <v>1</v>
      </c>
      <c r="J3305" s="6">
        <v>1.1283189126864337</v>
      </c>
      <c r="K3305" s="7">
        <v>0.80488489744358105</v>
      </c>
      <c r="L3305" s="21">
        <v>3.3381238145262166</v>
      </c>
    </row>
    <row r="3306" spans="2:12" x14ac:dyDescent="0.25">
      <c r="B3306" s="14" t="s">
        <v>8466</v>
      </c>
      <c r="C3306" s="5" t="s">
        <v>8467</v>
      </c>
      <c r="D3306" s="32" t="s">
        <v>7</v>
      </c>
      <c r="E3306" s="61">
        <v>1</v>
      </c>
      <c r="F3306" s="6">
        <v>1.1522593212292767</v>
      </c>
      <c r="G3306" s="6">
        <v>1.0616398805984451</v>
      </c>
      <c r="H3306" s="16">
        <v>0.99095243994976856</v>
      </c>
      <c r="I3306" s="35">
        <v>1</v>
      </c>
      <c r="J3306" s="9">
        <v>1.6642681425822314</v>
      </c>
      <c r="K3306" s="9">
        <v>1.5658266068786191</v>
      </c>
      <c r="L3306" s="16">
        <v>0.85340669430146388</v>
      </c>
    </row>
    <row r="3307" spans="2:12" x14ac:dyDescent="0.25">
      <c r="B3307" s="14" t="s">
        <v>8468</v>
      </c>
      <c r="C3307" s="5" t="s">
        <v>8469</v>
      </c>
      <c r="D3307" s="32" t="s">
        <v>7</v>
      </c>
      <c r="E3307" s="61">
        <v>1</v>
      </c>
      <c r="F3307" s="9">
        <v>1.2972773633855461</v>
      </c>
      <c r="G3307" s="6">
        <v>1.1146465407942818</v>
      </c>
      <c r="H3307" s="16">
        <v>1.0985985745262723</v>
      </c>
      <c r="I3307" s="35">
        <v>1</v>
      </c>
      <c r="J3307" s="6">
        <v>0.97398435601854683</v>
      </c>
      <c r="K3307" s="7">
        <v>0.80696285360468412</v>
      </c>
      <c r="L3307" s="16">
        <v>0.88759550065686899</v>
      </c>
    </row>
    <row r="3308" spans="2:12" x14ac:dyDescent="0.25">
      <c r="B3308" s="14" t="s">
        <v>8470</v>
      </c>
      <c r="C3308" s="5" t="s">
        <v>8471</v>
      </c>
      <c r="D3308" s="32" t="s">
        <v>7</v>
      </c>
      <c r="E3308" s="61">
        <v>1</v>
      </c>
      <c r="F3308" s="6">
        <v>1.096277155901912</v>
      </c>
      <c r="G3308" s="9">
        <v>1.3156788347477502</v>
      </c>
      <c r="H3308" s="16">
        <v>1.1940778514894141</v>
      </c>
      <c r="I3308" s="35">
        <v>1</v>
      </c>
      <c r="J3308" s="12">
        <v>2.1557004379678486</v>
      </c>
      <c r="K3308" s="9">
        <v>1.8499900121607462</v>
      </c>
      <c r="L3308" s="17">
        <v>1.2606286751260309</v>
      </c>
    </row>
    <row r="3309" spans="2:12" x14ac:dyDescent="0.25">
      <c r="B3309" s="14" t="s">
        <v>8472</v>
      </c>
      <c r="C3309" s="5" t="s">
        <v>8473</v>
      </c>
      <c r="D3309" s="32" t="s">
        <v>7</v>
      </c>
      <c r="E3309" s="61">
        <v>1</v>
      </c>
      <c r="F3309" s="6">
        <v>1.2011367745816823</v>
      </c>
      <c r="G3309" s="6">
        <v>1.0831527469518134</v>
      </c>
      <c r="H3309" s="16">
        <v>1.0710150193234649</v>
      </c>
      <c r="I3309" s="35">
        <v>1</v>
      </c>
      <c r="J3309" s="6">
        <v>1.1300736680139025</v>
      </c>
      <c r="K3309" s="7">
        <v>0.83265224218556833</v>
      </c>
      <c r="L3309" s="16">
        <v>1.002410547811537</v>
      </c>
    </row>
    <row r="3310" spans="2:12" x14ac:dyDescent="0.25">
      <c r="B3310" s="14" t="s">
        <v>8474</v>
      </c>
      <c r="C3310" s="5" t="s">
        <v>8475</v>
      </c>
      <c r="D3310" s="32" t="s">
        <v>7</v>
      </c>
      <c r="E3310" s="61">
        <v>1</v>
      </c>
      <c r="F3310" s="7">
        <v>0.7884925363243902</v>
      </c>
      <c r="G3310" s="7">
        <v>0.84163863575754039</v>
      </c>
      <c r="H3310" s="15">
        <v>0.75096565978788987</v>
      </c>
      <c r="I3310" s="35">
        <v>1</v>
      </c>
      <c r="J3310" s="6">
        <v>1.1067889678675169</v>
      </c>
      <c r="K3310" s="6">
        <v>1.1709398623273291</v>
      </c>
      <c r="L3310" s="15">
        <v>0.7919697750570216</v>
      </c>
    </row>
    <row r="3311" spans="2:12" x14ac:dyDescent="0.25">
      <c r="B3311" s="14" t="s">
        <v>8476</v>
      </c>
      <c r="C3311" s="5" t="s">
        <v>8477</v>
      </c>
      <c r="D3311" s="32" t="s">
        <v>7</v>
      </c>
      <c r="E3311" s="61">
        <v>1</v>
      </c>
      <c r="F3311" s="7">
        <v>0.73856841464854839</v>
      </c>
      <c r="G3311" s="7">
        <v>0.75378795201345827</v>
      </c>
      <c r="H3311" s="18">
        <v>0.49131415277982821</v>
      </c>
      <c r="I3311" s="35">
        <v>1</v>
      </c>
      <c r="J3311" s="9">
        <v>1.279935599634068</v>
      </c>
      <c r="K3311" s="6">
        <v>1.1941705785085432</v>
      </c>
      <c r="L3311" s="15">
        <v>0.83926924248607404</v>
      </c>
    </row>
    <row r="3312" spans="2:12" x14ac:dyDescent="0.25">
      <c r="B3312" s="14" t="s">
        <v>8478</v>
      </c>
      <c r="C3312" s="5" t="s">
        <v>8479</v>
      </c>
      <c r="D3312" s="32" t="s">
        <v>1281</v>
      </c>
      <c r="E3312" s="61">
        <v>1</v>
      </c>
      <c r="F3312" s="7">
        <v>0.83237149427881452</v>
      </c>
      <c r="G3312" s="7">
        <v>0.80434151535446863</v>
      </c>
      <c r="H3312" s="15">
        <v>0.71850692086784829</v>
      </c>
      <c r="I3312" s="35">
        <v>1</v>
      </c>
      <c r="J3312" s="9">
        <v>1.2506999038691191</v>
      </c>
      <c r="K3312" s="6">
        <v>1.1758817893510771</v>
      </c>
      <c r="L3312" s="16">
        <v>0.97972011151114491</v>
      </c>
    </row>
    <row r="3313" spans="2:12" x14ac:dyDescent="0.25">
      <c r="B3313" s="14" t="s">
        <v>8480</v>
      </c>
      <c r="C3313" s="5" t="s">
        <v>8481</v>
      </c>
      <c r="D3313" s="32" t="s">
        <v>140</v>
      </c>
      <c r="E3313" s="61">
        <v>1</v>
      </c>
      <c r="F3313" s="10">
        <v>0.25240483738071579</v>
      </c>
      <c r="G3313" s="10">
        <v>0.34448506849417387</v>
      </c>
      <c r="H3313" s="18">
        <v>0.50238047515039508</v>
      </c>
      <c r="I3313" s="35">
        <v>1</v>
      </c>
      <c r="J3313" s="7">
        <v>0.71169595141927411</v>
      </c>
      <c r="K3313" s="8">
        <v>0.5835389934598979</v>
      </c>
      <c r="L3313" s="15">
        <v>0.80261722754655129</v>
      </c>
    </row>
    <row r="3314" spans="2:12" x14ac:dyDescent="0.25">
      <c r="B3314" s="14" t="s">
        <v>8482</v>
      </c>
      <c r="C3314" s="5" t="s">
        <v>8483</v>
      </c>
      <c r="D3314" s="32" t="s">
        <v>143</v>
      </c>
      <c r="E3314" s="61">
        <v>1</v>
      </c>
      <c r="F3314" s="12">
        <v>2.796436715042895</v>
      </c>
      <c r="G3314" s="9">
        <v>2.0228494795916321</v>
      </c>
      <c r="H3314" s="21">
        <v>3.4986959301563001</v>
      </c>
      <c r="I3314" s="35">
        <v>1</v>
      </c>
      <c r="J3314" s="7">
        <v>0.73925183185076671</v>
      </c>
      <c r="K3314" s="7">
        <v>0.72938127498679151</v>
      </c>
      <c r="L3314" s="16">
        <v>0.98563673683605491</v>
      </c>
    </row>
    <row r="3315" spans="2:12" x14ac:dyDescent="0.25">
      <c r="B3315" s="14" t="s">
        <v>8484</v>
      </c>
      <c r="C3315" s="5" t="s">
        <v>8485</v>
      </c>
      <c r="D3315" s="32" t="s">
        <v>140</v>
      </c>
      <c r="E3315" s="61">
        <v>1</v>
      </c>
      <c r="F3315" s="12">
        <v>2.3963199666676593</v>
      </c>
      <c r="G3315" s="9">
        <v>1.8227827645644441</v>
      </c>
      <c r="H3315" s="21">
        <v>3.1972323565843639</v>
      </c>
      <c r="I3315" s="35">
        <v>1</v>
      </c>
      <c r="J3315" s="7">
        <v>0.73721672173337949</v>
      </c>
      <c r="K3315" s="6">
        <v>0.89913298057551383</v>
      </c>
      <c r="L3315" s="15">
        <v>0.8054973381850109</v>
      </c>
    </row>
    <row r="3316" spans="2:12" x14ac:dyDescent="0.25">
      <c r="B3316" s="14" t="s">
        <v>8486</v>
      </c>
      <c r="C3316" s="5" t="s">
        <v>8487</v>
      </c>
      <c r="D3316" s="32" t="s">
        <v>685</v>
      </c>
      <c r="E3316" s="61">
        <v>1</v>
      </c>
      <c r="F3316" s="6">
        <v>0.95669400445812025</v>
      </c>
      <c r="G3316" s="6">
        <v>0.99221364480407603</v>
      </c>
      <c r="H3316" s="16">
        <v>1.0624617260563241</v>
      </c>
      <c r="I3316" s="35">
        <v>1</v>
      </c>
      <c r="J3316" s="9">
        <v>1.4805399408321163</v>
      </c>
      <c r="K3316" s="6">
        <v>0.98116941361985077</v>
      </c>
      <c r="L3316" s="16">
        <v>0.97669512863383767</v>
      </c>
    </row>
    <row r="3317" spans="2:12" x14ac:dyDescent="0.25">
      <c r="B3317" s="14" t="s">
        <v>8488</v>
      </c>
      <c r="C3317" s="5" t="s">
        <v>8489</v>
      </c>
      <c r="D3317" s="32" t="s">
        <v>7</v>
      </c>
      <c r="E3317" s="61">
        <v>1</v>
      </c>
      <c r="F3317" s="8">
        <v>0.63270753034412786</v>
      </c>
      <c r="G3317" s="7">
        <v>0.75679289301078567</v>
      </c>
      <c r="H3317" s="15">
        <v>0.65662509063081242</v>
      </c>
      <c r="I3317" s="35">
        <v>1</v>
      </c>
      <c r="J3317" s="6">
        <v>1.0121314571447013</v>
      </c>
      <c r="K3317" s="6">
        <v>1.0557724267312276</v>
      </c>
      <c r="L3317" s="16">
        <v>1.1576988853316545</v>
      </c>
    </row>
    <row r="3318" spans="2:12" x14ac:dyDescent="0.25">
      <c r="B3318" s="14" t="s">
        <v>8490</v>
      </c>
      <c r="C3318" s="5" t="s">
        <v>8491</v>
      </c>
      <c r="D3318" s="32" t="s">
        <v>2285</v>
      </c>
      <c r="E3318" s="61">
        <v>1</v>
      </c>
      <c r="F3318" s="6">
        <v>0.89964042282645507</v>
      </c>
      <c r="G3318" s="6">
        <v>1.0751844656054295</v>
      </c>
      <c r="H3318" s="15">
        <v>0.80960187191709621</v>
      </c>
      <c r="I3318" s="35">
        <v>1</v>
      </c>
      <c r="J3318" s="7">
        <v>0.70583462183074819</v>
      </c>
      <c r="K3318" s="10">
        <v>0.38531220155596929</v>
      </c>
      <c r="L3318" s="19">
        <v>0.24625656515267685</v>
      </c>
    </row>
    <row r="3319" spans="2:12" x14ac:dyDescent="0.25">
      <c r="B3319" s="14" t="s">
        <v>8492</v>
      </c>
      <c r="C3319" s="5" t="s">
        <v>8493</v>
      </c>
      <c r="D3319" s="32" t="s">
        <v>10</v>
      </c>
      <c r="E3319" s="61">
        <v>1</v>
      </c>
      <c r="F3319" s="6">
        <v>0.97939639892678909</v>
      </c>
      <c r="G3319" s="6">
        <v>1.1286756573629351</v>
      </c>
      <c r="H3319" s="16">
        <v>1.0756748353317696</v>
      </c>
      <c r="I3319" s="35">
        <v>1</v>
      </c>
      <c r="J3319" s="9">
        <v>1.4924531409134609</v>
      </c>
      <c r="K3319" s="6">
        <v>1.0986820667875206</v>
      </c>
      <c r="L3319" s="16">
        <v>1.1079533446917875</v>
      </c>
    </row>
    <row r="3320" spans="2:12" x14ac:dyDescent="0.25">
      <c r="B3320" s="14" t="s">
        <v>8494</v>
      </c>
      <c r="C3320" s="5" t="s">
        <v>8495</v>
      </c>
      <c r="D3320" s="32" t="s">
        <v>2339</v>
      </c>
      <c r="E3320" s="61">
        <v>1</v>
      </c>
      <c r="F3320" s="6">
        <v>0.9721495466589396</v>
      </c>
      <c r="G3320" s="6">
        <v>0.91606024524481811</v>
      </c>
      <c r="H3320" s="16">
        <v>0.90266675695059784</v>
      </c>
      <c r="I3320" s="35">
        <v>1</v>
      </c>
      <c r="J3320" s="6">
        <v>1.0840592153399689</v>
      </c>
      <c r="K3320" s="9">
        <v>1.2907286575745023</v>
      </c>
      <c r="L3320" s="16">
        <v>1.1226962444817272</v>
      </c>
    </row>
    <row r="3321" spans="2:12" x14ac:dyDescent="0.25">
      <c r="B3321" s="14" t="s">
        <v>8496</v>
      </c>
      <c r="C3321" s="5" t="s">
        <v>8497</v>
      </c>
      <c r="D3321" s="32" t="s">
        <v>7</v>
      </c>
      <c r="E3321" s="61">
        <v>1</v>
      </c>
      <c r="F3321" s="6">
        <v>0.90875261186620482</v>
      </c>
      <c r="G3321" s="6">
        <v>1.0751564748627183</v>
      </c>
      <c r="H3321" s="17">
        <v>1.3843360541862619</v>
      </c>
      <c r="I3321" s="35">
        <v>1</v>
      </c>
      <c r="J3321" s="9">
        <v>1.2550899172641621</v>
      </c>
      <c r="K3321" s="6">
        <v>1.1906590054833364</v>
      </c>
      <c r="L3321" s="17">
        <v>1.6381103077316244</v>
      </c>
    </row>
    <row r="3322" spans="2:12" x14ac:dyDescent="0.25">
      <c r="B3322" s="14" t="s">
        <v>8498</v>
      </c>
      <c r="C3322" s="5" t="s">
        <v>8499</v>
      </c>
      <c r="D3322" s="32" t="s">
        <v>2285</v>
      </c>
      <c r="E3322" s="61">
        <v>1</v>
      </c>
      <c r="F3322" s="6">
        <v>0.98347308349287343</v>
      </c>
      <c r="G3322" s="6">
        <v>0.86791188237852013</v>
      </c>
      <c r="H3322" s="16">
        <v>1.0714288408905834</v>
      </c>
      <c r="I3322" s="35">
        <v>1</v>
      </c>
      <c r="J3322" s="6">
        <v>1.1109025362921088</v>
      </c>
      <c r="K3322" s="9">
        <v>1.2580467785003997</v>
      </c>
      <c r="L3322" s="17">
        <v>1.3871821268676578</v>
      </c>
    </row>
    <row r="3323" spans="2:12" x14ac:dyDescent="0.25">
      <c r="B3323" s="14" t="s">
        <v>8500</v>
      </c>
      <c r="C3323" s="5" t="s">
        <v>8501</v>
      </c>
      <c r="D3323" s="32" t="s">
        <v>1230</v>
      </c>
      <c r="E3323" s="61">
        <v>1</v>
      </c>
      <c r="F3323" s="6">
        <v>1.1758196476783607</v>
      </c>
      <c r="G3323" s="9">
        <v>1.2976094428063394</v>
      </c>
      <c r="H3323" s="20">
        <v>2.5048412947421892</v>
      </c>
      <c r="I3323" s="35">
        <v>1</v>
      </c>
      <c r="J3323" s="6">
        <v>1.0578898341628771</v>
      </c>
      <c r="K3323" s="8">
        <v>0.64254699970413764</v>
      </c>
      <c r="L3323" s="16">
        <v>0.8644619904379115</v>
      </c>
    </row>
    <row r="3324" spans="2:12" x14ac:dyDescent="0.25">
      <c r="B3324" s="14" t="s">
        <v>8502</v>
      </c>
      <c r="C3324" s="5" t="s">
        <v>8503</v>
      </c>
      <c r="D3324" s="32" t="s">
        <v>140</v>
      </c>
      <c r="E3324" s="61">
        <v>1</v>
      </c>
      <c r="F3324" s="6">
        <v>1.0872387107788313</v>
      </c>
      <c r="G3324" s="6">
        <v>1.2461458876195524</v>
      </c>
      <c r="H3324" s="16">
        <v>1.1585907997613518</v>
      </c>
      <c r="I3324" s="35">
        <v>1</v>
      </c>
      <c r="J3324" s="8">
        <v>0.64608762170015543</v>
      </c>
      <c r="K3324" s="10">
        <v>0.35667917878226424</v>
      </c>
      <c r="L3324" s="19">
        <v>0.28067487182148709</v>
      </c>
    </row>
    <row r="3325" spans="2:12" x14ac:dyDescent="0.25">
      <c r="B3325" s="14" t="s">
        <v>8504</v>
      </c>
      <c r="C3325" s="5" t="s">
        <v>8505</v>
      </c>
      <c r="D3325" s="32" t="s">
        <v>7</v>
      </c>
      <c r="E3325" s="61">
        <v>1</v>
      </c>
      <c r="F3325" s="7">
        <v>0.78811378230777618</v>
      </c>
      <c r="G3325" s="6">
        <v>0.89572081657751468</v>
      </c>
      <c r="H3325" s="15">
        <v>0.74885259286986805</v>
      </c>
      <c r="I3325" s="35">
        <v>1</v>
      </c>
      <c r="J3325" s="6">
        <v>1.006604965179005</v>
      </c>
      <c r="K3325" s="8">
        <v>0.56495643769287318</v>
      </c>
      <c r="L3325" s="19">
        <v>0.18919927694006747</v>
      </c>
    </row>
    <row r="3326" spans="2:12" x14ac:dyDescent="0.25">
      <c r="B3326" s="14" t="s">
        <v>8506</v>
      </c>
      <c r="C3326" s="5" t="s">
        <v>8507</v>
      </c>
      <c r="D3326" s="32" t="s">
        <v>8508</v>
      </c>
      <c r="E3326" s="61">
        <v>1</v>
      </c>
      <c r="F3326" s="7">
        <v>0.71209699537332649</v>
      </c>
      <c r="G3326" s="8">
        <v>0.64218275585063977</v>
      </c>
      <c r="H3326" s="18">
        <v>0.47219358630722308</v>
      </c>
      <c r="I3326" s="35">
        <v>1</v>
      </c>
      <c r="J3326" s="9">
        <v>1.8010953955223812</v>
      </c>
      <c r="K3326" s="12">
        <v>2.423197693762571</v>
      </c>
      <c r="L3326" s="17">
        <v>1.8449593789202101</v>
      </c>
    </row>
    <row r="3327" spans="2:12" x14ac:dyDescent="0.25">
      <c r="B3327" s="14" t="s">
        <v>8509</v>
      </c>
      <c r="C3327" s="5" t="s">
        <v>8510</v>
      </c>
      <c r="D3327" s="32" t="s">
        <v>685</v>
      </c>
      <c r="E3327" s="61">
        <v>1</v>
      </c>
      <c r="F3327" s="7">
        <v>0.67871763976897448</v>
      </c>
      <c r="G3327" s="8">
        <v>0.55808751538669266</v>
      </c>
      <c r="H3327" s="18">
        <v>0.48904008343595257</v>
      </c>
      <c r="I3327" s="35">
        <v>1</v>
      </c>
      <c r="J3327" s="6">
        <v>1.0959979988605582</v>
      </c>
      <c r="K3327" s="8">
        <v>0.6425020583957356</v>
      </c>
      <c r="L3327" s="19">
        <v>0.35165046026969315</v>
      </c>
    </row>
    <row r="3328" spans="2:12" x14ac:dyDescent="0.25">
      <c r="B3328" s="14" t="s">
        <v>8511</v>
      </c>
      <c r="C3328" s="5" t="s">
        <v>8512</v>
      </c>
      <c r="D3328" s="32" t="s">
        <v>7</v>
      </c>
      <c r="E3328" s="61">
        <v>1</v>
      </c>
      <c r="F3328" s="6">
        <v>1.1366473783792952</v>
      </c>
      <c r="G3328" s="6">
        <v>1.0288512805674843</v>
      </c>
      <c r="H3328" s="16">
        <v>1.1770643770762699</v>
      </c>
      <c r="I3328" s="35">
        <v>1</v>
      </c>
      <c r="J3328" s="9">
        <v>1.2649021666102391</v>
      </c>
      <c r="K3328" s="9">
        <v>1.6705034446924101</v>
      </c>
      <c r="L3328" s="16">
        <v>1.2013344136961674</v>
      </c>
    </row>
    <row r="3329" spans="2:12" x14ac:dyDescent="0.25">
      <c r="B3329" s="14" t="s">
        <v>8513</v>
      </c>
      <c r="C3329" s="5" t="s">
        <v>8514</v>
      </c>
      <c r="D3329" s="32" t="s">
        <v>7</v>
      </c>
      <c r="E3329" s="61">
        <v>1</v>
      </c>
      <c r="F3329" s="6">
        <v>0.96049330841003144</v>
      </c>
      <c r="G3329" s="7">
        <v>0.79906431798406741</v>
      </c>
      <c r="H3329" s="15">
        <v>0.71917482087708917</v>
      </c>
      <c r="I3329" s="35">
        <v>1</v>
      </c>
      <c r="J3329" s="6">
        <v>1.0013333734615408</v>
      </c>
      <c r="K3329" s="6">
        <v>1.0556276367540869</v>
      </c>
      <c r="L3329" s="16">
        <v>0.88329497667924994</v>
      </c>
    </row>
    <row r="3330" spans="2:12" x14ac:dyDescent="0.25">
      <c r="B3330" s="14" t="s">
        <v>8515</v>
      </c>
      <c r="C3330" s="5" t="s">
        <v>8516</v>
      </c>
      <c r="D3330" s="32" t="s">
        <v>685</v>
      </c>
      <c r="E3330" s="61">
        <v>1</v>
      </c>
      <c r="F3330" s="9">
        <v>1.3577263416852288</v>
      </c>
      <c r="G3330" s="6">
        <v>1.2183376305612756</v>
      </c>
      <c r="H3330" s="16">
        <v>1.1859442297577623</v>
      </c>
      <c r="I3330" s="35">
        <v>1</v>
      </c>
      <c r="J3330" s="6">
        <v>0.9525927255657054</v>
      </c>
      <c r="K3330" s="8">
        <v>0.51414555474300683</v>
      </c>
      <c r="L3330" s="18">
        <v>0.45532658955891819</v>
      </c>
    </row>
    <row r="3331" spans="2:12" x14ac:dyDescent="0.25">
      <c r="B3331" s="14" t="s">
        <v>8517</v>
      </c>
      <c r="C3331" s="5" t="s">
        <v>8518</v>
      </c>
      <c r="D3331" s="32" t="s">
        <v>7</v>
      </c>
      <c r="E3331" s="61">
        <v>1</v>
      </c>
      <c r="F3331" s="6">
        <v>1.1183688984451809</v>
      </c>
      <c r="G3331" s="6">
        <v>1.1798962076572579</v>
      </c>
      <c r="H3331" s="16">
        <v>1.1849879540800075</v>
      </c>
      <c r="I3331" s="35">
        <v>1</v>
      </c>
      <c r="J3331" s="9">
        <v>1.4541952459557617</v>
      </c>
      <c r="K3331" s="9">
        <v>1.4319033063006319</v>
      </c>
      <c r="L3331" s="16">
        <v>1.1414979444126692</v>
      </c>
    </row>
    <row r="3332" spans="2:12" x14ac:dyDescent="0.25">
      <c r="B3332" s="14" t="s">
        <v>8519</v>
      </c>
      <c r="C3332" s="5" t="s">
        <v>8520</v>
      </c>
      <c r="D3332" s="32" t="s">
        <v>140</v>
      </c>
      <c r="E3332" s="61">
        <v>1</v>
      </c>
      <c r="F3332" s="6">
        <v>0.96658529533905524</v>
      </c>
      <c r="G3332" s="6">
        <v>1.1719439448146294</v>
      </c>
      <c r="H3332" s="16">
        <v>1.1835708016296327</v>
      </c>
      <c r="I3332" s="35">
        <v>1</v>
      </c>
      <c r="J3332" s="7">
        <v>0.67550971853777331</v>
      </c>
      <c r="K3332" s="7">
        <v>0.83475191280623895</v>
      </c>
      <c r="L3332" s="17">
        <v>1.4680212525120822</v>
      </c>
    </row>
    <row r="3333" spans="2:12" x14ac:dyDescent="0.25">
      <c r="B3333" s="14" t="s">
        <v>8521</v>
      </c>
      <c r="C3333" s="5" t="s">
        <v>8522</v>
      </c>
      <c r="D3333" s="32" t="s">
        <v>140</v>
      </c>
      <c r="E3333" s="61">
        <v>1</v>
      </c>
      <c r="F3333" s="6">
        <v>1.0497605418756657</v>
      </c>
      <c r="G3333" s="6">
        <v>1.0211977793465985</v>
      </c>
      <c r="H3333" s="16">
        <v>1.1010528898662537</v>
      </c>
      <c r="I3333" s="35">
        <v>1</v>
      </c>
      <c r="J3333" s="6">
        <v>1.0470504887322096</v>
      </c>
      <c r="K3333" s="9">
        <v>1.5090456254446645</v>
      </c>
      <c r="L3333" s="17">
        <v>1.5176127844292528</v>
      </c>
    </row>
    <row r="3334" spans="2:12" x14ac:dyDescent="0.25">
      <c r="B3334" s="14" t="s">
        <v>8523</v>
      </c>
      <c r="C3334" s="5" t="s">
        <v>8524</v>
      </c>
      <c r="D3334" s="32" t="s">
        <v>143</v>
      </c>
      <c r="E3334" s="61">
        <v>1</v>
      </c>
      <c r="F3334" s="6">
        <v>0.91515700040783876</v>
      </c>
      <c r="G3334" s="6">
        <v>0.89082810099926157</v>
      </c>
      <c r="H3334" s="16">
        <v>1.0270384232222816</v>
      </c>
      <c r="I3334" s="35">
        <v>1</v>
      </c>
      <c r="J3334" s="6">
        <v>0.89610173142845628</v>
      </c>
      <c r="K3334" s="6">
        <v>0.94065543861561041</v>
      </c>
      <c r="L3334" s="18">
        <v>0.56214863295500761</v>
      </c>
    </row>
    <row r="3335" spans="2:12" x14ac:dyDescent="0.25">
      <c r="B3335" s="14" t="s">
        <v>8525</v>
      </c>
      <c r="C3335" s="5" t="s">
        <v>8526</v>
      </c>
      <c r="D3335" s="32" t="s">
        <v>7</v>
      </c>
      <c r="E3335" s="61">
        <v>1</v>
      </c>
      <c r="F3335" s="6">
        <v>0.98711483087074392</v>
      </c>
      <c r="G3335" s="6">
        <v>1.0303154657092035</v>
      </c>
      <c r="H3335" s="17">
        <v>1.4200240468648631</v>
      </c>
      <c r="I3335" s="35">
        <v>1</v>
      </c>
      <c r="J3335" s="7">
        <v>0.68796507043383903</v>
      </c>
      <c r="K3335" s="8">
        <v>0.59932758326944102</v>
      </c>
      <c r="L3335" s="15">
        <v>0.7524586377294693</v>
      </c>
    </row>
    <row r="3336" spans="2:12" x14ac:dyDescent="0.25">
      <c r="B3336" s="14" t="s">
        <v>8527</v>
      </c>
      <c r="C3336" s="5" t="s">
        <v>8528</v>
      </c>
      <c r="D3336" s="32" t="s">
        <v>8529</v>
      </c>
      <c r="E3336" s="61">
        <v>1</v>
      </c>
      <c r="F3336" s="6">
        <v>0.92705626544646447</v>
      </c>
      <c r="G3336" s="6">
        <v>0.93162545574608879</v>
      </c>
      <c r="H3336" s="16">
        <v>0.90660725595267111</v>
      </c>
      <c r="I3336" s="35">
        <v>1</v>
      </c>
      <c r="J3336" s="9">
        <v>1.3383252267998202</v>
      </c>
      <c r="K3336" s="6">
        <v>1.2391341413235237</v>
      </c>
      <c r="L3336" s="16">
        <v>0.95050198559822041</v>
      </c>
    </row>
    <row r="3337" spans="2:12" x14ac:dyDescent="0.25">
      <c r="B3337" s="14" t="s">
        <v>8530</v>
      </c>
      <c r="C3337" s="5" t="s">
        <v>8531</v>
      </c>
      <c r="D3337" s="32" t="s">
        <v>7</v>
      </c>
      <c r="E3337" s="61">
        <v>1</v>
      </c>
      <c r="F3337" s="7">
        <v>0.80536926514247453</v>
      </c>
      <c r="G3337" s="7">
        <v>0.7020361466747147</v>
      </c>
      <c r="H3337" s="18">
        <v>0.60983888936195585</v>
      </c>
      <c r="I3337" s="35">
        <v>1</v>
      </c>
      <c r="J3337" s="6">
        <v>1.1951877566784186</v>
      </c>
      <c r="K3337" s="6">
        <v>1.1746062036933205</v>
      </c>
      <c r="L3337" s="17">
        <v>1.4902096943581586</v>
      </c>
    </row>
    <row r="3338" spans="2:12" x14ac:dyDescent="0.25">
      <c r="B3338" s="14" t="s">
        <v>8532</v>
      </c>
      <c r="C3338" s="5" t="s">
        <v>8533</v>
      </c>
      <c r="D3338" s="32" t="s">
        <v>7</v>
      </c>
      <c r="E3338" s="61">
        <v>1</v>
      </c>
      <c r="F3338" s="6">
        <v>0.85506092329732197</v>
      </c>
      <c r="G3338" s="6">
        <v>1.0164955048541733</v>
      </c>
      <c r="H3338" s="16">
        <v>1.168567610480945</v>
      </c>
      <c r="I3338" s="35">
        <v>1</v>
      </c>
      <c r="J3338" s="6">
        <v>0.98497612362142084</v>
      </c>
      <c r="K3338" s="6">
        <v>1.0882807397716978</v>
      </c>
      <c r="L3338" s="16">
        <v>1.0949972287114966</v>
      </c>
    </row>
    <row r="3339" spans="2:12" x14ac:dyDescent="0.25">
      <c r="B3339" s="14" t="s">
        <v>8534</v>
      </c>
      <c r="C3339" s="5" t="s">
        <v>8535</v>
      </c>
      <c r="D3339" s="32" t="s">
        <v>8056</v>
      </c>
      <c r="E3339" s="61">
        <v>1</v>
      </c>
      <c r="F3339" s="7">
        <v>0.77202745421232477</v>
      </c>
      <c r="G3339" s="7">
        <v>0.8005391362762182</v>
      </c>
      <c r="H3339" s="16">
        <v>0.94487135619590201</v>
      </c>
      <c r="I3339" s="35">
        <v>1</v>
      </c>
      <c r="J3339" s="6">
        <v>1.0896607841921682</v>
      </c>
      <c r="K3339" s="6">
        <v>0.95645385412561412</v>
      </c>
      <c r="L3339" s="16">
        <v>0.91760865399905933</v>
      </c>
    </row>
    <row r="3340" spans="2:12" x14ac:dyDescent="0.25">
      <c r="B3340" s="14" t="s">
        <v>8536</v>
      </c>
      <c r="C3340" s="5" t="s">
        <v>8537</v>
      </c>
      <c r="D3340" s="32" t="s">
        <v>143</v>
      </c>
      <c r="E3340" s="61">
        <v>1</v>
      </c>
      <c r="F3340" s="6">
        <v>1.1093831052169714</v>
      </c>
      <c r="G3340" s="6">
        <v>1.1571679202756084</v>
      </c>
      <c r="H3340" s="17">
        <v>1.3750182229347436</v>
      </c>
      <c r="I3340" s="35">
        <v>1</v>
      </c>
      <c r="J3340" s="6">
        <v>1.0358948163863906</v>
      </c>
      <c r="K3340" s="6">
        <v>0.85631950274693647</v>
      </c>
      <c r="L3340" s="18">
        <v>0.62561795449388402</v>
      </c>
    </row>
    <row r="3341" spans="2:12" x14ac:dyDescent="0.25">
      <c r="B3341" s="14" t="s">
        <v>8538</v>
      </c>
      <c r="C3341" s="5" t="s">
        <v>8539</v>
      </c>
      <c r="D3341" s="32" t="s">
        <v>7</v>
      </c>
      <c r="E3341" s="61">
        <v>1</v>
      </c>
      <c r="F3341" s="6">
        <v>0.87635727780021122</v>
      </c>
      <c r="G3341" s="6">
        <v>1.1637147937491752</v>
      </c>
      <c r="H3341" s="16">
        <v>0.9145901679806181</v>
      </c>
      <c r="I3341" s="35">
        <v>1</v>
      </c>
      <c r="J3341" s="11">
        <v>7.7888604314176986</v>
      </c>
      <c r="K3341" s="7">
        <v>0.66279437928982532</v>
      </c>
      <c r="L3341" s="16">
        <v>0.85487902437227781</v>
      </c>
    </row>
    <row r="3342" spans="2:12" x14ac:dyDescent="0.25">
      <c r="B3342" s="14" t="s">
        <v>8540</v>
      </c>
      <c r="C3342" s="5" t="s">
        <v>8541</v>
      </c>
      <c r="D3342" s="32" t="s">
        <v>7</v>
      </c>
      <c r="E3342" s="61">
        <v>1</v>
      </c>
      <c r="F3342" s="7">
        <v>0.72445431502744839</v>
      </c>
      <c r="G3342" s="6">
        <v>0.97184697125884634</v>
      </c>
      <c r="H3342" s="15">
        <v>0.67973097255023529</v>
      </c>
      <c r="I3342" s="35">
        <v>1</v>
      </c>
      <c r="J3342" s="6">
        <v>0.94203574953090818</v>
      </c>
      <c r="K3342" s="8">
        <v>0.62193565388704963</v>
      </c>
      <c r="L3342" s="18">
        <v>0.61450660583496453</v>
      </c>
    </row>
    <row r="3343" spans="2:12" x14ac:dyDescent="0.25">
      <c r="B3343" s="14" t="s">
        <v>8542</v>
      </c>
      <c r="C3343" s="5" t="s">
        <v>8543</v>
      </c>
      <c r="D3343" s="32" t="s">
        <v>7</v>
      </c>
      <c r="E3343" s="61">
        <v>1</v>
      </c>
      <c r="F3343" s="6">
        <v>0.98429244908694036</v>
      </c>
      <c r="G3343" s="6">
        <v>0.8553362653661456</v>
      </c>
      <c r="H3343" s="16">
        <v>0.89713920823605309</v>
      </c>
      <c r="I3343" s="35">
        <v>1</v>
      </c>
      <c r="J3343" s="7">
        <v>0.81646510456789656</v>
      </c>
      <c r="K3343" s="6">
        <v>0.92138486550346066</v>
      </c>
      <c r="L3343" s="17">
        <v>1.5084797593749637</v>
      </c>
    </row>
    <row r="3344" spans="2:12" x14ac:dyDescent="0.25">
      <c r="B3344" s="14" t="s">
        <v>8544</v>
      </c>
      <c r="C3344" s="5" t="s">
        <v>8545</v>
      </c>
      <c r="D3344" s="32" t="s">
        <v>7</v>
      </c>
      <c r="E3344" s="61">
        <v>1</v>
      </c>
      <c r="F3344" s="9">
        <v>1.2658293061608625</v>
      </c>
      <c r="G3344" s="9">
        <v>1.389712284209293</v>
      </c>
      <c r="H3344" s="17">
        <v>1.3561072920383617</v>
      </c>
      <c r="I3344" s="35">
        <v>1</v>
      </c>
      <c r="J3344" s="6">
        <v>1.210915472578576</v>
      </c>
      <c r="K3344" s="8">
        <v>0.60695883889049063</v>
      </c>
      <c r="L3344" s="18">
        <v>0.60742569452424289</v>
      </c>
    </row>
    <row r="3345" spans="2:12" x14ac:dyDescent="0.25">
      <c r="B3345" s="14" t="s">
        <v>8546</v>
      </c>
      <c r="C3345" s="5" t="s">
        <v>8547</v>
      </c>
      <c r="D3345" s="32" t="s">
        <v>143</v>
      </c>
      <c r="E3345" s="61">
        <v>1</v>
      </c>
      <c r="F3345" s="6">
        <v>1.1502327988270622</v>
      </c>
      <c r="G3345" s="9">
        <v>1.3627605886672089</v>
      </c>
      <c r="H3345" s="17">
        <v>1.588425284639909</v>
      </c>
      <c r="I3345" s="35">
        <v>1</v>
      </c>
      <c r="J3345" s="6">
        <v>0.99686758323579616</v>
      </c>
      <c r="K3345" s="6">
        <v>0.98094393847076944</v>
      </c>
      <c r="L3345" s="16">
        <v>1.1444017657539924</v>
      </c>
    </row>
    <row r="3346" spans="2:12" x14ac:dyDescent="0.25">
      <c r="B3346" s="14" t="s">
        <v>8548</v>
      </c>
      <c r="C3346" s="5" t="s">
        <v>8549</v>
      </c>
      <c r="D3346" s="32" t="s">
        <v>7</v>
      </c>
      <c r="E3346" s="61">
        <v>1</v>
      </c>
      <c r="F3346" s="6">
        <v>1.1754313539397057</v>
      </c>
      <c r="G3346" s="9">
        <v>1.3206980609396264</v>
      </c>
      <c r="H3346" s="17">
        <v>1.4163926437758654</v>
      </c>
      <c r="I3346" s="35">
        <v>1</v>
      </c>
      <c r="J3346" s="6">
        <v>1.00793057483666</v>
      </c>
      <c r="K3346" s="7">
        <v>0.67287126084404836</v>
      </c>
      <c r="L3346" s="16">
        <v>0.90019290242773198</v>
      </c>
    </row>
    <row r="3347" spans="2:12" x14ac:dyDescent="0.25">
      <c r="B3347" s="14" t="s">
        <v>8550</v>
      </c>
      <c r="C3347" s="5" t="s">
        <v>8551</v>
      </c>
      <c r="D3347" s="32" t="s">
        <v>7</v>
      </c>
      <c r="E3347" s="61">
        <v>1</v>
      </c>
      <c r="F3347" s="6">
        <v>0.92852630276239456</v>
      </c>
      <c r="G3347" s="6">
        <v>1.0087151542252624</v>
      </c>
      <c r="H3347" s="16">
        <v>0.86568575094019307</v>
      </c>
      <c r="I3347" s="35">
        <v>1</v>
      </c>
      <c r="J3347" s="6">
        <v>1.1382241540445868</v>
      </c>
      <c r="K3347" s="7">
        <v>0.66413432071431888</v>
      </c>
      <c r="L3347" s="16">
        <v>1.1714869331634283</v>
      </c>
    </row>
    <row r="3348" spans="2:12" x14ac:dyDescent="0.25">
      <c r="B3348" s="14" t="s">
        <v>8552</v>
      </c>
      <c r="C3348" s="5" t="s">
        <v>8553</v>
      </c>
      <c r="D3348" s="32" t="s">
        <v>7</v>
      </c>
      <c r="E3348" s="61">
        <v>1</v>
      </c>
      <c r="F3348" s="6">
        <v>0.9332658408941632</v>
      </c>
      <c r="G3348" s="6">
        <v>1.2100876151210502</v>
      </c>
      <c r="H3348" s="16">
        <v>0.96173013166321897</v>
      </c>
      <c r="I3348" s="35">
        <v>1</v>
      </c>
      <c r="J3348" s="6">
        <v>0.90667740179921763</v>
      </c>
      <c r="K3348" s="7">
        <v>0.65416426006208439</v>
      </c>
      <c r="L3348" s="16">
        <v>0.98332440899537721</v>
      </c>
    </row>
    <row r="3349" spans="2:12" x14ac:dyDescent="0.25">
      <c r="B3349" s="14" t="s">
        <v>8554</v>
      </c>
      <c r="C3349" s="5" t="s">
        <v>8555</v>
      </c>
      <c r="D3349" s="32" t="s">
        <v>7</v>
      </c>
      <c r="E3349" s="61">
        <v>1</v>
      </c>
      <c r="F3349" s="6">
        <v>1.0981587778790454</v>
      </c>
      <c r="G3349" s="6">
        <v>1.1516966995391786</v>
      </c>
      <c r="H3349" s="16">
        <v>1.1593190429299842</v>
      </c>
      <c r="I3349" s="35">
        <v>1</v>
      </c>
      <c r="J3349" s="6">
        <v>1.0315460414263791</v>
      </c>
      <c r="K3349" s="7">
        <v>0.71364189806412348</v>
      </c>
      <c r="L3349" s="15">
        <v>0.67437395421446578</v>
      </c>
    </row>
    <row r="3350" spans="2:12" x14ac:dyDescent="0.25">
      <c r="B3350" s="14" t="s">
        <v>8556</v>
      </c>
      <c r="C3350" s="5" t="s">
        <v>8557</v>
      </c>
      <c r="D3350" s="32" t="s">
        <v>31</v>
      </c>
      <c r="E3350" s="61">
        <v>1</v>
      </c>
      <c r="F3350" s="6">
        <v>0.93972011559148749</v>
      </c>
      <c r="G3350" s="9">
        <v>1.6338026725463584</v>
      </c>
      <c r="H3350" s="16">
        <v>1.1264104560506611</v>
      </c>
      <c r="I3350" s="35">
        <v>1</v>
      </c>
      <c r="J3350" s="6">
        <v>0.88004377354420182</v>
      </c>
      <c r="K3350" s="7">
        <v>0.6639746777149792</v>
      </c>
      <c r="L3350" s="19">
        <v>0.44991374730518957</v>
      </c>
    </row>
    <row r="3351" spans="2:12" x14ac:dyDescent="0.25">
      <c r="B3351" s="14" t="s">
        <v>8558</v>
      </c>
      <c r="C3351" s="5" t="s">
        <v>8559</v>
      </c>
      <c r="D3351" s="32" t="s">
        <v>8560</v>
      </c>
      <c r="E3351" s="61">
        <v>1</v>
      </c>
      <c r="F3351" s="6">
        <v>1.1997241146246076</v>
      </c>
      <c r="G3351" s="6">
        <v>1.1513316508794438</v>
      </c>
      <c r="H3351" s="16">
        <v>0.98110782533958396</v>
      </c>
      <c r="I3351" s="35">
        <v>1</v>
      </c>
      <c r="J3351" s="6">
        <v>1.0981924531106231</v>
      </c>
      <c r="K3351" s="8">
        <v>0.57512876979643968</v>
      </c>
      <c r="L3351" s="19">
        <v>0.29846414333095966</v>
      </c>
    </row>
    <row r="3352" spans="2:12" x14ac:dyDescent="0.25">
      <c r="B3352" s="14" t="s">
        <v>8561</v>
      </c>
      <c r="C3352" s="5" t="s">
        <v>8562</v>
      </c>
      <c r="D3352" s="32" t="s">
        <v>214</v>
      </c>
      <c r="E3352" s="61">
        <v>1</v>
      </c>
      <c r="F3352" s="6">
        <v>1.1370510448913409</v>
      </c>
      <c r="G3352" s="9">
        <v>1.382503194851185</v>
      </c>
      <c r="H3352" s="17">
        <v>1.2752082399351312</v>
      </c>
      <c r="I3352" s="35">
        <v>1</v>
      </c>
      <c r="J3352" s="6">
        <v>0.98314293774087724</v>
      </c>
      <c r="K3352" s="7">
        <v>0.67211454327824605</v>
      </c>
      <c r="L3352" s="15">
        <v>0.68311575854264406</v>
      </c>
    </row>
    <row r="3353" spans="2:12" x14ac:dyDescent="0.25">
      <c r="B3353" s="14" t="s">
        <v>8563</v>
      </c>
      <c r="C3353" s="5" t="s">
        <v>8564</v>
      </c>
      <c r="D3353" s="32" t="s">
        <v>7</v>
      </c>
      <c r="E3353" s="61">
        <v>1</v>
      </c>
      <c r="F3353" s="6">
        <v>0.92606552532002606</v>
      </c>
      <c r="G3353" s="7">
        <v>0.82156941821063878</v>
      </c>
      <c r="H3353" s="16">
        <v>0.93060062644153208</v>
      </c>
      <c r="I3353" s="35">
        <v>1</v>
      </c>
      <c r="J3353" s="6">
        <v>0.9401853875052163</v>
      </c>
      <c r="K3353" s="6">
        <v>1.1823909915822404</v>
      </c>
      <c r="L3353" s="16">
        <v>0.94118943533335819</v>
      </c>
    </row>
    <row r="3354" spans="2:12" x14ac:dyDescent="0.25">
      <c r="B3354" s="14" t="s">
        <v>8565</v>
      </c>
      <c r="C3354" s="5" t="s">
        <v>8566</v>
      </c>
      <c r="D3354" s="32" t="s">
        <v>7</v>
      </c>
      <c r="E3354" s="61">
        <v>1</v>
      </c>
      <c r="F3354" s="6">
        <v>0.88595705792978841</v>
      </c>
      <c r="G3354" s="6">
        <v>0.85380053183660443</v>
      </c>
      <c r="H3354" s="15">
        <v>0.77063530985096729</v>
      </c>
      <c r="I3354" s="35">
        <v>1</v>
      </c>
      <c r="J3354" s="6">
        <v>1.0776282390694323</v>
      </c>
      <c r="K3354" s="6">
        <v>0.91685088667198844</v>
      </c>
      <c r="L3354" s="15">
        <v>0.68921687741355275</v>
      </c>
    </row>
    <row r="3355" spans="2:12" x14ac:dyDescent="0.25">
      <c r="B3355" s="14" t="s">
        <v>8567</v>
      </c>
      <c r="C3355" s="5" t="s">
        <v>8568</v>
      </c>
      <c r="D3355" s="32" t="s">
        <v>265</v>
      </c>
      <c r="E3355" s="61">
        <v>1</v>
      </c>
      <c r="F3355" s="7">
        <v>0.80041397724254948</v>
      </c>
      <c r="G3355" s="6">
        <v>0.8790841971701614</v>
      </c>
      <c r="H3355" s="16">
        <v>1.0621470699529529</v>
      </c>
      <c r="I3355" s="35">
        <v>1</v>
      </c>
      <c r="J3355" s="6">
        <v>1.221183700183742</v>
      </c>
      <c r="K3355" s="9">
        <v>1.9371693919911612</v>
      </c>
      <c r="L3355" s="17">
        <v>1.7504819714500641</v>
      </c>
    </row>
    <row r="3356" spans="2:12" x14ac:dyDescent="0.25">
      <c r="B3356" s="14" t="s">
        <v>8569</v>
      </c>
      <c r="C3356" s="5" t="s">
        <v>8570</v>
      </c>
      <c r="D3356" s="32" t="s">
        <v>7</v>
      </c>
      <c r="E3356" s="61">
        <v>1</v>
      </c>
      <c r="F3356" s="6">
        <v>1.1431423383473207</v>
      </c>
      <c r="G3356" s="6">
        <v>1.1109162592408843</v>
      </c>
      <c r="H3356" s="16">
        <v>1.0748565481555155</v>
      </c>
      <c r="I3356" s="35">
        <v>1</v>
      </c>
      <c r="J3356" s="6">
        <v>0.87656546656807421</v>
      </c>
      <c r="K3356" s="8">
        <v>0.5556073441831354</v>
      </c>
      <c r="L3356" s="18">
        <v>0.61599899374959699</v>
      </c>
    </row>
    <row r="3357" spans="2:12" x14ac:dyDescent="0.25">
      <c r="B3357" s="14" t="s">
        <v>8571</v>
      </c>
      <c r="C3357" s="5" t="s">
        <v>8572</v>
      </c>
      <c r="D3357" s="32" t="s">
        <v>7219</v>
      </c>
      <c r="E3357" s="61">
        <v>1</v>
      </c>
      <c r="F3357" s="9">
        <v>1.4269089804010333</v>
      </c>
      <c r="G3357" s="9">
        <v>1.4589553993944782</v>
      </c>
      <c r="H3357" s="17">
        <v>1.4495283873443543</v>
      </c>
      <c r="I3357" s="35">
        <v>1</v>
      </c>
      <c r="J3357" s="8">
        <v>0.55745604600353504</v>
      </c>
      <c r="K3357" s="8">
        <v>0.5539535603827318</v>
      </c>
      <c r="L3357" s="18">
        <v>0.478071865822078</v>
      </c>
    </row>
    <row r="3358" spans="2:12" x14ac:dyDescent="0.25">
      <c r="B3358" s="14" t="s">
        <v>8573</v>
      </c>
      <c r="C3358" s="5" t="s">
        <v>8574</v>
      </c>
      <c r="D3358" s="32" t="s">
        <v>7</v>
      </c>
      <c r="E3358" s="61">
        <v>1</v>
      </c>
      <c r="F3358" s="6">
        <v>1.0955081198794594</v>
      </c>
      <c r="G3358" s="9">
        <v>1.3869375377040354</v>
      </c>
      <c r="H3358" s="17">
        <v>1.2941374112482824</v>
      </c>
      <c r="I3358" s="35">
        <v>1</v>
      </c>
      <c r="J3358" s="8">
        <v>0.56400911492970829</v>
      </c>
      <c r="K3358" s="8">
        <v>0.55566278098873401</v>
      </c>
      <c r="L3358" s="18">
        <v>0.59046090860592715</v>
      </c>
    </row>
    <row r="3359" spans="2:12" x14ac:dyDescent="0.25">
      <c r="B3359" s="14" t="s">
        <v>8575</v>
      </c>
      <c r="C3359" s="5" t="s">
        <v>8576</v>
      </c>
      <c r="D3359" s="32" t="s">
        <v>7</v>
      </c>
      <c r="E3359" s="61">
        <v>1</v>
      </c>
      <c r="F3359" s="6">
        <v>1.1075805125893048</v>
      </c>
      <c r="G3359" s="9">
        <v>1.3206535868961766</v>
      </c>
      <c r="H3359" s="16">
        <v>1.2268508795114825</v>
      </c>
      <c r="I3359" s="35">
        <v>1</v>
      </c>
      <c r="J3359" s="6">
        <v>1.0336305288218555</v>
      </c>
      <c r="K3359" s="10">
        <v>0.40345706913541202</v>
      </c>
      <c r="L3359" s="18">
        <v>0.54637739838244781</v>
      </c>
    </row>
    <row r="3360" spans="2:12" x14ac:dyDescent="0.25">
      <c r="B3360" s="14" t="s">
        <v>8577</v>
      </c>
      <c r="C3360" s="5" t="s">
        <v>8578</v>
      </c>
      <c r="D3360" s="32" t="s">
        <v>7</v>
      </c>
      <c r="E3360" s="61">
        <v>1</v>
      </c>
      <c r="F3360" s="6">
        <v>0.92476165995387583</v>
      </c>
      <c r="G3360" s="6">
        <v>0.87122441639561898</v>
      </c>
      <c r="H3360" s="15">
        <v>0.738004311690175</v>
      </c>
      <c r="I3360" s="35">
        <v>1</v>
      </c>
      <c r="J3360" s="7">
        <v>0.81499295439737895</v>
      </c>
      <c r="K3360" s="8">
        <v>0.64868965643227849</v>
      </c>
      <c r="L3360" s="16">
        <v>0.92855995462810237</v>
      </c>
    </row>
    <row r="3361" spans="2:12" x14ac:dyDescent="0.25">
      <c r="B3361" s="14" t="s">
        <v>8579</v>
      </c>
      <c r="C3361" s="5" t="s">
        <v>8580</v>
      </c>
      <c r="D3361" s="32" t="s">
        <v>7</v>
      </c>
      <c r="E3361" s="61">
        <v>1</v>
      </c>
      <c r="F3361" s="6">
        <v>0.89279818736375938</v>
      </c>
      <c r="G3361" s="6">
        <v>0.99578842397525558</v>
      </c>
      <c r="H3361" s="15">
        <v>0.76861429084347288</v>
      </c>
      <c r="I3361" s="35">
        <v>1</v>
      </c>
      <c r="J3361" s="6">
        <v>0.87735762857452781</v>
      </c>
      <c r="K3361" s="7">
        <v>0.79328230467451721</v>
      </c>
      <c r="L3361" s="15">
        <v>0.70371207920407319</v>
      </c>
    </row>
    <row r="3362" spans="2:12" x14ac:dyDescent="0.25">
      <c r="B3362" s="14" t="s">
        <v>8581</v>
      </c>
      <c r="C3362" s="5" t="s">
        <v>8582</v>
      </c>
      <c r="D3362" s="32" t="s">
        <v>3483</v>
      </c>
      <c r="E3362" s="61">
        <v>1</v>
      </c>
      <c r="F3362" s="6">
        <v>0.9317124756781352</v>
      </c>
      <c r="G3362" s="7">
        <v>0.83592170854663383</v>
      </c>
      <c r="H3362" s="15">
        <v>0.78596289334277458</v>
      </c>
      <c r="I3362" s="35">
        <v>1</v>
      </c>
      <c r="J3362" s="7">
        <v>0.71077274871351614</v>
      </c>
      <c r="K3362" s="7">
        <v>0.79822821372323161</v>
      </c>
      <c r="L3362" s="16">
        <v>0.92107648205167203</v>
      </c>
    </row>
    <row r="3363" spans="2:12" x14ac:dyDescent="0.25">
      <c r="B3363" s="14" t="s">
        <v>8583</v>
      </c>
      <c r="C3363" s="5" t="s">
        <v>8584</v>
      </c>
      <c r="D3363" s="32" t="s">
        <v>3569</v>
      </c>
      <c r="E3363" s="61">
        <v>1</v>
      </c>
      <c r="F3363" s="6">
        <v>0.93372396420237136</v>
      </c>
      <c r="G3363" s="6">
        <v>0.94056317502814157</v>
      </c>
      <c r="H3363" s="16">
        <v>1.0849412171040409</v>
      </c>
      <c r="I3363" s="35">
        <v>1</v>
      </c>
      <c r="J3363" s="6">
        <v>0.87373915966763327</v>
      </c>
      <c r="K3363" s="6">
        <v>1.0718116911072</v>
      </c>
      <c r="L3363" s="16">
        <v>1.1179488629718346</v>
      </c>
    </row>
    <row r="3364" spans="2:12" x14ac:dyDescent="0.25">
      <c r="B3364" s="14" t="s">
        <v>8585</v>
      </c>
      <c r="C3364" s="5" t="s">
        <v>8586</v>
      </c>
      <c r="D3364" s="32" t="s">
        <v>31</v>
      </c>
      <c r="E3364" s="61">
        <v>1</v>
      </c>
      <c r="F3364" s="6">
        <v>1.012172449680163</v>
      </c>
      <c r="G3364" s="6">
        <v>1.1843559962040691</v>
      </c>
      <c r="H3364" s="16">
        <v>1.0059251672515439</v>
      </c>
      <c r="I3364" s="35">
        <v>1</v>
      </c>
      <c r="J3364" s="9">
        <v>1.4975343796829612</v>
      </c>
      <c r="K3364" s="6">
        <v>0.99444251904612713</v>
      </c>
      <c r="L3364" s="16">
        <v>0.91833943475033286</v>
      </c>
    </row>
    <row r="3365" spans="2:12" x14ac:dyDescent="0.25">
      <c r="B3365" s="14" t="s">
        <v>8587</v>
      </c>
      <c r="C3365" s="5" t="s">
        <v>8588</v>
      </c>
      <c r="D3365" s="32" t="s">
        <v>1851</v>
      </c>
      <c r="E3365" s="61">
        <v>1</v>
      </c>
      <c r="F3365" s="6">
        <v>1.0273845008732914</v>
      </c>
      <c r="G3365" s="7">
        <v>0.79669462498231902</v>
      </c>
      <c r="H3365" s="15">
        <v>0.81228207251994944</v>
      </c>
      <c r="I3365" s="35">
        <v>1</v>
      </c>
      <c r="J3365" s="9">
        <v>1.4612034837577028</v>
      </c>
      <c r="K3365" s="6">
        <v>1.0808398639575951</v>
      </c>
      <c r="L3365" s="16">
        <v>1.0180129107202087</v>
      </c>
    </row>
    <row r="3366" spans="2:12" x14ac:dyDescent="0.25">
      <c r="B3366" s="14" t="s">
        <v>8589</v>
      </c>
      <c r="C3366" s="5" t="s">
        <v>8590</v>
      </c>
      <c r="D3366" s="32" t="s">
        <v>7</v>
      </c>
      <c r="E3366" s="61">
        <v>1</v>
      </c>
      <c r="F3366" s="6">
        <v>1.0053611104698639</v>
      </c>
      <c r="G3366" s="7">
        <v>0.83069559581463848</v>
      </c>
      <c r="H3366" s="16">
        <v>0.8746858646473985</v>
      </c>
      <c r="I3366" s="35">
        <v>1</v>
      </c>
      <c r="J3366" s="9">
        <v>1.360527434411247</v>
      </c>
      <c r="K3366" s="9">
        <v>1.2643896445563556</v>
      </c>
      <c r="L3366" s="16">
        <v>0.97651462823603852</v>
      </c>
    </row>
    <row r="3367" spans="2:12" x14ac:dyDescent="0.25">
      <c r="B3367" s="14" t="s">
        <v>8591</v>
      </c>
      <c r="C3367" s="5" t="s">
        <v>8592</v>
      </c>
      <c r="D3367" s="32" t="s">
        <v>7</v>
      </c>
      <c r="E3367" s="61">
        <v>1</v>
      </c>
      <c r="F3367" s="6">
        <v>0.94562939811748703</v>
      </c>
      <c r="G3367" s="7">
        <v>0.80042800279401038</v>
      </c>
      <c r="H3367" s="16">
        <v>0.88166853632959141</v>
      </c>
      <c r="I3367" s="35">
        <v>1</v>
      </c>
      <c r="J3367" s="6">
        <v>1.0915644976119718</v>
      </c>
      <c r="K3367" s="6">
        <v>1.2437406917301328</v>
      </c>
      <c r="L3367" s="16">
        <v>0.93282772484338139</v>
      </c>
    </row>
    <row r="3368" spans="2:12" x14ac:dyDescent="0.25">
      <c r="B3368" s="14" t="s">
        <v>8593</v>
      </c>
      <c r="C3368" s="5" t="s">
        <v>8594</v>
      </c>
      <c r="D3368" s="32" t="s">
        <v>7182</v>
      </c>
      <c r="E3368" s="61">
        <v>1</v>
      </c>
      <c r="F3368" s="7">
        <v>0.76929122119514892</v>
      </c>
      <c r="G3368" s="6">
        <v>0.89771469952291139</v>
      </c>
      <c r="H3368" s="15">
        <v>0.82450883884568171</v>
      </c>
      <c r="I3368" s="35">
        <v>1</v>
      </c>
      <c r="J3368" s="6">
        <v>1.1808370825744245</v>
      </c>
      <c r="K3368" s="9">
        <v>1.5076006398247042</v>
      </c>
      <c r="L3368" s="17">
        <v>1.5399091943768539</v>
      </c>
    </row>
    <row r="3369" spans="2:12" x14ac:dyDescent="0.25">
      <c r="B3369" s="14" t="s">
        <v>8595</v>
      </c>
      <c r="C3369" s="5" t="s">
        <v>8596</v>
      </c>
      <c r="D3369" s="32" t="s">
        <v>8597</v>
      </c>
      <c r="E3369" s="61">
        <v>1</v>
      </c>
      <c r="F3369" s="6">
        <v>1.0034262969757808</v>
      </c>
      <c r="G3369" s="9">
        <v>1.3996898420558281</v>
      </c>
      <c r="H3369" s="16">
        <v>1.1595302068399826</v>
      </c>
      <c r="I3369" s="35">
        <v>1</v>
      </c>
      <c r="J3369" s="7">
        <v>0.82815914523388312</v>
      </c>
      <c r="K3369" s="6">
        <v>1.0262566125201771</v>
      </c>
      <c r="L3369" s="16">
        <v>0.89945808249360915</v>
      </c>
    </row>
    <row r="3370" spans="2:12" x14ac:dyDescent="0.25">
      <c r="B3370" s="14" t="s">
        <v>8598</v>
      </c>
      <c r="C3370" s="5" t="s">
        <v>8599</v>
      </c>
      <c r="D3370" s="32" t="s">
        <v>214</v>
      </c>
      <c r="E3370" s="61">
        <v>1</v>
      </c>
      <c r="F3370" s="6">
        <v>1.0175535759527101</v>
      </c>
      <c r="G3370" s="6">
        <v>0.95149883046518824</v>
      </c>
      <c r="H3370" s="16">
        <v>1.0282587157092524</v>
      </c>
      <c r="I3370" s="35">
        <v>1</v>
      </c>
      <c r="J3370" s="6">
        <v>0.94144335851887495</v>
      </c>
      <c r="K3370" s="6">
        <v>1.0218197938013682</v>
      </c>
      <c r="L3370" s="16">
        <v>1.1758394155459235</v>
      </c>
    </row>
    <row r="3371" spans="2:12" x14ac:dyDescent="0.25">
      <c r="B3371" s="14" t="s">
        <v>8600</v>
      </c>
      <c r="C3371" s="5" t="s">
        <v>8601</v>
      </c>
      <c r="D3371" s="32" t="s">
        <v>7</v>
      </c>
      <c r="E3371" s="61">
        <v>1</v>
      </c>
      <c r="F3371" s="6">
        <v>1.1060100903239078</v>
      </c>
      <c r="G3371" s="6">
        <v>1.1365166726149589</v>
      </c>
      <c r="H3371" s="16">
        <v>1.2078642989013715</v>
      </c>
      <c r="I3371" s="35">
        <v>1</v>
      </c>
      <c r="J3371" s="6">
        <v>1.1217714942606798</v>
      </c>
      <c r="K3371" s="9">
        <v>1.43599935124466</v>
      </c>
      <c r="L3371" s="17">
        <v>1.3889040765367109</v>
      </c>
    </row>
    <row r="3372" spans="2:12" x14ac:dyDescent="0.25">
      <c r="B3372" s="14" t="s">
        <v>8602</v>
      </c>
      <c r="C3372" s="5" t="s">
        <v>8603</v>
      </c>
      <c r="D3372" s="32" t="s">
        <v>7</v>
      </c>
      <c r="E3372" s="61">
        <v>1</v>
      </c>
      <c r="F3372" s="6">
        <v>1.2286479752332506</v>
      </c>
      <c r="G3372" s="9">
        <v>1.5785775739514478</v>
      </c>
      <c r="H3372" s="17">
        <v>2.0293587429114073</v>
      </c>
      <c r="I3372" s="35">
        <v>1</v>
      </c>
      <c r="J3372" s="7">
        <v>0.7819304842753233</v>
      </c>
      <c r="K3372" s="6">
        <v>0.9378242181267572</v>
      </c>
      <c r="L3372" s="16">
        <v>1.0001797489162629</v>
      </c>
    </row>
    <row r="3373" spans="2:12" x14ac:dyDescent="0.25">
      <c r="B3373" s="14" t="s">
        <v>8604</v>
      </c>
      <c r="C3373" s="5" t="s">
        <v>8605</v>
      </c>
      <c r="D3373" s="32" t="s">
        <v>8597</v>
      </c>
      <c r="E3373" s="61">
        <v>1</v>
      </c>
      <c r="F3373" s="9">
        <v>1.6555837976599266</v>
      </c>
      <c r="G3373" s="12">
        <v>2.1451852849719688</v>
      </c>
      <c r="H3373" s="21">
        <v>3.3091401565879375</v>
      </c>
      <c r="I3373" s="35">
        <v>1</v>
      </c>
      <c r="J3373" s="8">
        <v>0.61148177495834632</v>
      </c>
      <c r="K3373" s="8">
        <v>0.61115250465916537</v>
      </c>
      <c r="L3373" s="16">
        <v>1.0184499287919757</v>
      </c>
    </row>
    <row r="3374" spans="2:12" x14ac:dyDescent="0.25">
      <c r="B3374" s="14" t="s">
        <v>8606</v>
      </c>
      <c r="C3374" s="5" t="s">
        <v>8607</v>
      </c>
      <c r="D3374" s="32" t="s">
        <v>8608</v>
      </c>
      <c r="E3374" s="61">
        <v>1</v>
      </c>
      <c r="F3374" s="6">
        <v>1.0720918137518585</v>
      </c>
      <c r="G3374" s="6">
        <v>1.0896495352669113</v>
      </c>
      <c r="H3374" s="17">
        <v>1.3417270538893453</v>
      </c>
      <c r="I3374" s="35">
        <v>1</v>
      </c>
      <c r="J3374" s="6">
        <v>1.1775122086496888</v>
      </c>
      <c r="K3374" s="6">
        <v>1.1096852399455051</v>
      </c>
      <c r="L3374" s="16">
        <v>1.0286792806386469</v>
      </c>
    </row>
    <row r="3375" spans="2:12" x14ac:dyDescent="0.25">
      <c r="B3375" s="14" t="s">
        <v>8609</v>
      </c>
      <c r="C3375" s="5" t="s">
        <v>8610</v>
      </c>
      <c r="D3375" s="32" t="s">
        <v>7</v>
      </c>
      <c r="E3375" s="61">
        <v>1</v>
      </c>
      <c r="F3375" s="6">
        <v>0.98704859919469268</v>
      </c>
      <c r="G3375" s="7">
        <v>0.83577768317357959</v>
      </c>
      <c r="H3375" s="16">
        <v>0.91080504494290693</v>
      </c>
      <c r="I3375" s="35">
        <v>1</v>
      </c>
      <c r="J3375" s="7">
        <v>0.84144712238455222</v>
      </c>
      <c r="K3375" s="7">
        <v>0.81280063130509361</v>
      </c>
      <c r="L3375" s="16">
        <v>0.94437592291365879</v>
      </c>
    </row>
    <row r="3376" spans="2:12" x14ac:dyDescent="0.25">
      <c r="B3376" s="14" t="s">
        <v>8611</v>
      </c>
      <c r="C3376" s="5" t="s">
        <v>8612</v>
      </c>
      <c r="D3376" s="32" t="s">
        <v>31</v>
      </c>
      <c r="E3376" s="61">
        <v>1</v>
      </c>
      <c r="F3376" s="12">
        <v>2.5537767139035443</v>
      </c>
      <c r="G3376" s="6">
        <v>0.89812902456614996</v>
      </c>
      <c r="H3376" s="16">
        <v>0.93399280503349258</v>
      </c>
      <c r="I3376" s="35">
        <v>1</v>
      </c>
      <c r="J3376" s="7">
        <v>0.79497174965644035</v>
      </c>
      <c r="K3376" s="9">
        <v>1.9318308526445627</v>
      </c>
      <c r="L3376" s="17">
        <v>1.791627569554251</v>
      </c>
    </row>
    <row r="3377" spans="2:12" x14ac:dyDescent="0.25">
      <c r="B3377" s="14" t="s">
        <v>8613</v>
      </c>
      <c r="C3377" s="5" t="s">
        <v>8614</v>
      </c>
      <c r="D3377" s="32" t="s">
        <v>7</v>
      </c>
      <c r="E3377" s="61">
        <v>1</v>
      </c>
      <c r="F3377" s="6">
        <v>0.8807853137547621</v>
      </c>
      <c r="G3377" s="6">
        <v>0.98534187848648169</v>
      </c>
      <c r="H3377" s="15">
        <v>0.81867326786283756</v>
      </c>
      <c r="I3377" s="35">
        <v>1</v>
      </c>
      <c r="J3377" s="6">
        <v>1.222592841501293</v>
      </c>
      <c r="K3377" s="9">
        <v>1.4980652476403966</v>
      </c>
      <c r="L3377" s="17">
        <v>1.4556079854295372</v>
      </c>
    </row>
    <row r="3378" spans="2:12" x14ac:dyDescent="0.25">
      <c r="B3378" s="14" t="s">
        <v>8615</v>
      </c>
      <c r="C3378" s="5" t="s">
        <v>8616</v>
      </c>
      <c r="D3378" s="32" t="s">
        <v>8617</v>
      </c>
      <c r="E3378" s="61">
        <v>1</v>
      </c>
      <c r="F3378" s="6">
        <v>0.88778348331890544</v>
      </c>
      <c r="G3378" s="6">
        <v>0.97773221572809677</v>
      </c>
      <c r="H3378" s="16">
        <v>0.93277443342302824</v>
      </c>
      <c r="I3378" s="35">
        <v>1</v>
      </c>
      <c r="J3378" s="6">
        <v>1.0544718443650105</v>
      </c>
      <c r="K3378" s="9">
        <v>1.3079876754964272</v>
      </c>
      <c r="L3378" s="17">
        <v>1.3414605841424496</v>
      </c>
    </row>
    <row r="3379" spans="2:12" x14ac:dyDescent="0.25">
      <c r="B3379" s="14" t="s">
        <v>8618</v>
      </c>
      <c r="C3379" s="5" t="s">
        <v>8619</v>
      </c>
      <c r="D3379" s="32" t="s">
        <v>7</v>
      </c>
      <c r="E3379" s="61">
        <v>1</v>
      </c>
      <c r="F3379" s="6">
        <v>0.87712008637282635</v>
      </c>
      <c r="G3379" s="6">
        <v>0.85877269544631163</v>
      </c>
      <c r="H3379" s="15">
        <v>0.79199370567414962</v>
      </c>
      <c r="I3379" s="35">
        <v>1</v>
      </c>
      <c r="J3379" s="6">
        <v>1.0510768035800002</v>
      </c>
      <c r="K3379" s="6">
        <v>1.1306679505479729</v>
      </c>
      <c r="L3379" s="16">
        <v>0.94739548147578678</v>
      </c>
    </row>
    <row r="3380" spans="2:12" x14ac:dyDescent="0.25">
      <c r="B3380" s="14" t="s">
        <v>8620</v>
      </c>
      <c r="C3380" s="5" t="s">
        <v>8621</v>
      </c>
      <c r="D3380" s="32" t="s">
        <v>7</v>
      </c>
      <c r="E3380" s="61">
        <v>1</v>
      </c>
      <c r="F3380" s="9">
        <v>1.2766198401856803</v>
      </c>
      <c r="G3380" s="6">
        <v>1.1080731193685489</v>
      </c>
      <c r="H3380" s="16">
        <v>1.1926319147542412</v>
      </c>
      <c r="I3380" s="35">
        <v>1</v>
      </c>
      <c r="J3380" s="9">
        <v>1.8277328287598114</v>
      </c>
      <c r="K3380" s="6">
        <v>1.1663527964559581</v>
      </c>
      <c r="L3380" s="15">
        <v>0.74146719380380866</v>
      </c>
    </row>
    <row r="3381" spans="2:12" x14ac:dyDescent="0.25">
      <c r="B3381" s="14" t="s">
        <v>8622</v>
      </c>
      <c r="C3381" s="5" t="s">
        <v>8623</v>
      </c>
      <c r="D3381" s="32" t="s">
        <v>6220</v>
      </c>
      <c r="E3381" s="61">
        <v>1</v>
      </c>
      <c r="F3381" s="6">
        <v>1.2448202860779201</v>
      </c>
      <c r="G3381" s="6">
        <v>1.1941287129824454</v>
      </c>
      <c r="H3381" s="17">
        <v>1.3234515506400868</v>
      </c>
      <c r="I3381" s="35">
        <v>1</v>
      </c>
      <c r="J3381" s="6">
        <v>1.2232507692554417</v>
      </c>
      <c r="K3381" s="8">
        <v>0.55829539668079742</v>
      </c>
      <c r="L3381" s="16">
        <v>0.87239959248716681</v>
      </c>
    </row>
    <row r="3382" spans="2:12" x14ac:dyDescent="0.25">
      <c r="B3382" s="14" t="s">
        <v>8624</v>
      </c>
      <c r="C3382" s="5" t="s">
        <v>8625</v>
      </c>
      <c r="D3382" s="32" t="s">
        <v>7</v>
      </c>
      <c r="E3382" s="61">
        <v>1</v>
      </c>
      <c r="F3382" s="6">
        <v>1.0488537470285701</v>
      </c>
      <c r="G3382" s="6">
        <v>1.2285342530999896</v>
      </c>
      <c r="H3382" s="17">
        <v>1.3075560496527852</v>
      </c>
      <c r="I3382" s="35">
        <v>1</v>
      </c>
      <c r="J3382" s="9">
        <v>1.2706858130571526</v>
      </c>
      <c r="K3382" s="7">
        <v>0.65033667841501319</v>
      </c>
      <c r="L3382" s="15">
        <v>0.77295925667028231</v>
      </c>
    </row>
    <row r="3383" spans="2:12" x14ac:dyDescent="0.25">
      <c r="B3383" s="14" t="s">
        <v>8626</v>
      </c>
      <c r="C3383" s="5" t="s">
        <v>8627</v>
      </c>
      <c r="D3383" s="32" t="s">
        <v>7167</v>
      </c>
      <c r="E3383" s="61">
        <v>1</v>
      </c>
      <c r="F3383" s="9">
        <v>1.2643847075416275</v>
      </c>
      <c r="G3383" s="6">
        <v>1.2032399142444985</v>
      </c>
      <c r="H3383" s="17">
        <v>1.4044809279524069</v>
      </c>
      <c r="I3383" s="35">
        <v>1</v>
      </c>
      <c r="J3383" s="6">
        <v>1.0069054509929336</v>
      </c>
      <c r="K3383" s="7">
        <v>0.79494099014996478</v>
      </c>
      <c r="L3383" s="16">
        <v>0.90041492878672025</v>
      </c>
    </row>
    <row r="3384" spans="2:12" x14ac:dyDescent="0.25">
      <c r="B3384" s="14" t="s">
        <v>8628</v>
      </c>
      <c r="C3384" s="5" t="s">
        <v>8629</v>
      </c>
      <c r="D3384" s="32" t="s">
        <v>6223</v>
      </c>
      <c r="E3384" s="61">
        <v>1</v>
      </c>
      <c r="F3384" s="6">
        <v>1.1738233005626131</v>
      </c>
      <c r="G3384" s="9">
        <v>1.2906449236231836</v>
      </c>
      <c r="H3384" s="17">
        <v>1.3213798369158987</v>
      </c>
      <c r="I3384" s="35">
        <v>1</v>
      </c>
      <c r="J3384" s="6">
        <v>1.0556447478014956</v>
      </c>
      <c r="K3384" s="7">
        <v>0.68450115938466272</v>
      </c>
      <c r="L3384" s="20">
        <v>2.1540659210728492</v>
      </c>
    </row>
    <row r="3385" spans="2:12" x14ac:dyDescent="0.25">
      <c r="B3385" s="14" t="s">
        <v>8630</v>
      </c>
      <c r="C3385" s="5" t="s">
        <v>8631</v>
      </c>
      <c r="D3385" s="32" t="s">
        <v>644</v>
      </c>
      <c r="E3385" s="61">
        <v>1</v>
      </c>
      <c r="F3385" s="12">
        <v>2.3906713354914504</v>
      </c>
      <c r="G3385" s="6">
        <v>1.1812398575645324</v>
      </c>
      <c r="H3385" s="17">
        <v>1.2573991704113614</v>
      </c>
      <c r="I3385" s="35">
        <v>1</v>
      </c>
      <c r="J3385" s="6">
        <v>0.95977819217742566</v>
      </c>
      <c r="K3385" s="6">
        <v>0.88659530129615993</v>
      </c>
      <c r="L3385" s="15">
        <v>0.74887034923665441</v>
      </c>
    </row>
    <row r="3386" spans="2:12" x14ac:dyDescent="0.25">
      <c r="B3386" s="14" t="s">
        <v>8632</v>
      </c>
      <c r="C3386" s="5" t="s">
        <v>8633</v>
      </c>
      <c r="D3386" s="32" t="s">
        <v>6220</v>
      </c>
      <c r="E3386" s="61">
        <v>1</v>
      </c>
      <c r="F3386" s="6">
        <v>1.0223671042204836</v>
      </c>
      <c r="G3386" s="6">
        <v>1.1107896103345929</v>
      </c>
      <c r="H3386" s="16">
        <v>0.98300170650084873</v>
      </c>
      <c r="I3386" s="35">
        <v>1</v>
      </c>
      <c r="J3386" s="7">
        <v>0.6961641010295937</v>
      </c>
      <c r="K3386" s="10">
        <v>0.44087311492164644</v>
      </c>
      <c r="L3386" s="19">
        <v>0.35803646524375465</v>
      </c>
    </row>
    <row r="3387" spans="2:12" x14ac:dyDescent="0.25">
      <c r="B3387" s="14" t="s">
        <v>8634</v>
      </c>
      <c r="C3387" s="5" t="s">
        <v>8635</v>
      </c>
      <c r="D3387" s="32" t="s">
        <v>7</v>
      </c>
      <c r="E3387" s="61">
        <v>1</v>
      </c>
      <c r="F3387" s="6">
        <v>1.1730637807379161</v>
      </c>
      <c r="G3387" s="9">
        <v>1.3485462708442939</v>
      </c>
      <c r="H3387" s="17">
        <v>1.4996064875762893</v>
      </c>
      <c r="I3387" s="35">
        <v>1</v>
      </c>
      <c r="J3387" s="12">
        <v>2.0625443544068758</v>
      </c>
      <c r="K3387" s="9">
        <v>1.9859064879937163</v>
      </c>
      <c r="L3387" s="17">
        <v>1.6098352464039993</v>
      </c>
    </row>
    <row r="3388" spans="2:12" x14ac:dyDescent="0.25">
      <c r="B3388" s="14" t="s">
        <v>8636</v>
      </c>
      <c r="C3388" s="5" t="s">
        <v>8637</v>
      </c>
      <c r="D3388" s="32" t="s">
        <v>1818</v>
      </c>
      <c r="E3388" s="61">
        <v>1</v>
      </c>
      <c r="F3388" s="9">
        <v>1.4352554720128334</v>
      </c>
      <c r="G3388" s="9">
        <v>1.8558219710368296</v>
      </c>
      <c r="H3388" s="20">
        <v>2.229018187417378</v>
      </c>
      <c r="I3388" s="35">
        <v>1</v>
      </c>
      <c r="J3388" s="8">
        <v>0.55674981539159729</v>
      </c>
      <c r="K3388" s="8">
        <v>0.6397794050414628</v>
      </c>
      <c r="L3388" s="17">
        <v>1.8235229231722931</v>
      </c>
    </row>
    <row r="3389" spans="2:12" x14ac:dyDescent="0.25">
      <c r="B3389" s="14" t="s">
        <v>8638</v>
      </c>
      <c r="C3389" s="5" t="s">
        <v>8639</v>
      </c>
      <c r="D3389" s="32" t="s">
        <v>265</v>
      </c>
      <c r="E3389" s="61">
        <v>1</v>
      </c>
      <c r="F3389" s="6">
        <v>1.2390220169020976</v>
      </c>
      <c r="G3389" s="9">
        <v>1.372541271604603</v>
      </c>
      <c r="H3389" s="17">
        <v>1.7110098548206911</v>
      </c>
      <c r="I3389" s="35">
        <v>1</v>
      </c>
      <c r="J3389" s="8">
        <v>0.649962736578369</v>
      </c>
      <c r="K3389" s="8">
        <v>0.52804768936710655</v>
      </c>
      <c r="L3389" s="18">
        <v>0.62161846252036446</v>
      </c>
    </row>
    <row r="3390" spans="2:12" x14ac:dyDescent="0.25">
      <c r="B3390" s="14" t="s">
        <v>8640</v>
      </c>
      <c r="C3390" s="5" t="s">
        <v>8641</v>
      </c>
      <c r="D3390" s="32" t="s">
        <v>7</v>
      </c>
      <c r="E3390" s="61">
        <v>1</v>
      </c>
      <c r="F3390" s="6">
        <v>1.1145135880622623</v>
      </c>
      <c r="G3390" s="6">
        <v>1.1960272873944515</v>
      </c>
      <c r="H3390" s="16">
        <v>1.0582669893104586</v>
      </c>
      <c r="I3390" s="35">
        <v>1</v>
      </c>
      <c r="J3390" s="7">
        <v>0.71958947702517984</v>
      </c>
      <c r="K3390" s="8">
        <v>0.50280271470942484</v>
      </c>
      <c r="L3390" s="15">
        <v>0.67577659957770464</v>
      </c>
    </row>
    <row r="3391" spans="2:12" x14ac:dyDescent="0.25">
      <c r="B3391" s="14" t="s">
        <v>8642</v>
      </c>
      <c r="C3391" s="5" t="s">
        <v>8643</v>
      </c>
      <c r="D3391" s="32" t="s">
        <v>7</v>
      </c>
      <c r="E3391" s="61">
        <v>1</v>
      </c>
      <c r="F3391" s="7">
        <v>0.83730859030813909</v>
      </c>
      <c r="G3391" s="7">
        <v>0.7913430769478792</v>
      </c>
      <c r="H3391" s="15">
        <v>0.66683403760760673</v>
      </c>
      <c r="I3391" s="35">
        <v>1</v>
      </c>
      <c r="J3391" s="6">
        <v>0.97551918644015811</v>
      </c>
      <c r="K3391" s="6">
        <v>0.86670178499934847</v>
      </c>
      <c r="L3391" s="16">
        <v>1.1037579518389669</v>
      </c>
    </row>
    <row r="3392" spans="2:12" x14ac:dyDescent="0.25">
      <c r="B3392" s="14" t="s">
        <v>8644</v>
      </c>
      <c r="C3392" s="5" t="s">
        <v>8645</v>
      </c>
      <c r="D3392" s="32" t="s">
        <v>8646</v>
      </c>
      <c r="E3392" s="61">
        <v>1</v>
      </c>
      <c r="F3392" s="7">
        <v>0.67679311358707051</v>
      </c>
      <c r="G3392" s="10">
        <v>0.42460290103589682</v>
      </c>
      <c r="H3392" s="19">
        <v>0.2435877244122856</v>
      </c>
      <c r="I3392" s="35">
        <v>1</v>
      </c>
      <c r="J3392" s="6">
        <v>1.069160518088246</v>
      </c>
      <c r="K3392" s="6">
        <v>1.0531250174794187</v>
      </c>
      <c r="L3392" s="15">
        <v>0.83424206720189376</v>
      </c>
    </row>
    <row r="3393" spans="2:12" x14ac:dyDescent="0.25">
      <c r="B3393" s="14" t="s">
        <v>8647</v>
      </c>
      <c r="C3393" s="5" t="s">
        <v>8648</v>
      </c>
      <c r="D3393" s="32" t="s">
        <v>4209</v>
      </c>
      <c r="E3393" s="61">
        <v>1</v>
      </c>
      <c r="F3393" s="7">
        <v>0.68205690482319858</v>
      </c>
      <c r="G3393" s="10">
        <v>0.37745432789723643</v>
      </c>
      <c r="H3393" s="19">
        <v>0.15630176795070624</v>
      </c>
      <c r="I3393" s="35">
        <v>1</v>
      </c>
      <c r="J3393" s="6">
        <v>1.1224978300965844</v>
      </c>
      <c r="K3393" s="9">
        <v>1.3391973587806234</v>
      </c>
      <c r="L3393" s="15">
        <v>0.8359131023975499</v>
      </c>
    </row>
    <row r="3394" spans="2:12" x14ac:dyDescent="0.25">
      <c r="B3394" s="14" t="s">
        <v>8649</v>
      </c>
      <c r="C3394" s="5" t="s">
        <v>8650</v>
      </c>
      <c r="D3394" s="32" t="s">
        <v>7</v>
      </c>
      <c r="E3394" s="61">
        <v>1</v>
      </c>
      <c r="F3394" s="9">
        <v>1.2855927566960272</v>
      </c>
      <c r="G3394" s="9">
        <v>1.5558786580542761</v>
      </c>
      <c r="H3394" s="17">
        <v>1.5396612302650148</v>
      </c>
      <c r="I3394" s="35">
        <v>1</v>
      </c>
      <c r="J3394" s="6">
        <v>1.0157492358082529</v>
      </c>
      <c r="K3394" s="7">
        <v>0.70768666034763905</v>
      </c>
      <c r="L3394" s="15">
        <v>0.7533780113823938</v>
      </c>
    </row>
    <row r="3395" spans="2:12" x14ac:dyDescent="0.25">
      <c r="B3395" s="14" t="s">
        <v>8651</v>
      </c>
      <c r="C3395" s="5" t="s">
        <v>8652</v>
      </c>
      <c r="D3395" s="32" t="s">
        <v>8653</v>
      </c>
      <c r="E3395" s="61">
        <v>1</v>
      </c>
      <c r="F3395" s="8">
        <v>0.62729286025954245</v>
      </c>
      <c r="G3395" s="6">
        <v>0.93931267675079499</v>
      </c>
      <c r="H3395" s="15">
        <v>0.75654826245544038</v>
      </c>
      <c r="I3395" s="35">
        <v>1</v>
      </c>
      <c r="J3395" s="9">
        <v>1.5532410147603182</v>
      </c>
      <c r="K3395" s="8">
        <v>0.61822944787076051</v>
      </c>
      <c r="L3395" s="15">
        <v>0.78509862012950071</v>
      </c>
    </row>
    <row r="3396" spans="2:12" x14ac:dyDescent="0.25">
      <c r="B3396" s="14" t="s">
        <v>8654</v>
      </c>
      <c r="C3396" s="5" t="s">
        <v>8655</v>
      </c>
      <c r="D3396" s="32" t="s">
        <v>7</v>
      </c>
      <c r="E3396" s="61">
        <v>1</v>
      </c>
      <c r="F3396" s="7">
        <v>0.70527008036258465</v>
      </c>
      <c r="G3396" s="6">
        <v>1.1181341862310812</v>
      </c>
      <c r="H3396" s="16">
        <v>0.95094375707344669</v>
      </c>
      <c r="I3396" s="35">
        <v>1</v>
      </c>
      <c r="J3396" s="6">
        <v>1.2138326701265747</v>
      </c>
      <c r="K3396" s="8">
        <v>0.54622112256148869</v>
      </c>
      <c r="L3396" s="15">
        <v>0.7545719397476649</v>
      </c>
    </row>
    <row r="3397" spans="2:12" x14ac:dyDescent="0.25">
      <c r="B3397" s="14" t="s">
        <v>8656</v>
      </c>
      <c r="C3397" s="5" t="s">
        <v>8657</v>
      </c>
      <c r="D3397" s="32" t="s">
        <v>7</v>
      </c>
      <c r="E3397" s="61">
        <v>1</v>
      </c>
      <c r="F3397" s="6">
        <v>0.88703458664738843</v>
      </c>
      <c r="G3397" s="9">
        <v>1.5005909097656995</v>
      </c>
      <c r="H3397" s="17">
        <v>1.3284190062999177</v>
      </c>
      <c r="I3397" s="35">
        <v>1</v>
      </c>
      <c r="J3397" s="9">
        <v>1.256579578311386</v>
      </c>
      <c r="K3397" s="7">
        <v>0.66890504276852158</v>
      </c>
      <c r="L3397" s="15">
        <v>0.75536584157316522</v>
      </c>
    </row>
    <row r="3398" spans="2:12" x14ac:dyDescent="0.25">
      <c r="B3398" s="14" t="s">
        <v>8658</v>
      </c>
      <c r="C3398" s="5" t="s">
        <v>8659</v>
      </c>
      <c r="D3398" s="32" t="s">
        <v>7</v>
      </c>
      <c r="E3398" s="61">
        <v>1</v>
      </c>
      <c r="F3398" s="6">
        <v>1.040062588130686</v>
      </c>
      <c r="G3398" s="6">
        <v>1.1865091452404091</v>
      </c>
      <c r="H3398" s="16">
        <v>1.1991024816682776</v>
      </c>
      <c r="I3398" s="35">
        <v>1</v>
      </c>
      <c r="J3398" s="6">
        <v>1.2396267172769613</v>
      </c>
      <c r="K3398" s="8">
        <v>0.58391817961376136</v>
      </c>
      <c r="L3398" s="15">
        <v>0.71746163816531539</v>
      </c>
    </row>
    <row r="3399" spans="2:12" x14ac:dyDescent="0.25">
      <c r="B3399" s="14" t="s">
        <v>8660</v>
      </c>
      <c r="C3399" s="5" t="s">
        <v>8661</v>
      </c>
      <c r="D3399" s="32" t="s">
        <v>7</v>
      </c>
      <c r="E3399" s="61">
        <v>1</v>
      </c>
      <c r="F3399" s="6">
        <v>0.86121546298034135</v>
      </c>
      <c r="G3399" s="6">
        <v>1.0960410932042506</v>
      </c>
      <c r="H3399" s="16">
        <v>0.93801310345162681</v>
      </c>
      <c r="I3399" s="35">
        <v>1</v>
      </c>
      <c r="J3399" s="7">
        <v>0.74695080488987176</v>
      </c>
      <c r="K3399" s="8">
        <v>0.612525386709173</v>
      </c>
      <c r="L3399" s="16">
        <v>1.0556006313939288</v>
      </c>
    </row>
    <row r="3400" spans="2:12" x14ac:dyDescent="0.25">
      <c r="B3400" s="14" t="s">
        <v>8662</v>
      </c>
      <c r="C3400" s="5" t="s">
        <v>8663</v>
      </c>
      <c r="D3400" s="32" t="s">
        <v>7</v>
      </c>
      <c r="E3400" s="61">
        <v>1</v>
      </c>
      <c r="F3400" s="6">
        <v>1.0835870218455403</v>
      </c>
      <c r="G3400" s="6">
        <v>1.1098620617652279</v>
      </c>
      <c r="H3400" s="16">
        <v>1.1086407848091828</v>
      </c>
      <c r="I3400" s="35">
        <v>1</v>
      </c>
      <c r="J3400" s="9">
        <v>1.7299665267242792</v>
      </c>
      <c r="K3400" s="7">
        <v>0.67423796480576426</v>
      </c>
      <c r="L3400" s="16">
        <v>1.152581943059668</v>
      </c>
    </row>
    <row r="3401" spans="2:12" x14ac:dyDescent="0.25">
      <c r="B3401" s="14" t="s">
        <v>8664</v>
      </c>
      <c r="C3401" s="5" t="s">
        <v>8665</v>
      </c>
      <c r="D3401" s="32" t="s">
        <v>7</v>
      </c>
      <c r="E3401" s="61">
        <v>1</v>
      </c>
      <c r="F3401" s="9">
        <v>1.3607781232161218</v>
      </c>
      <c r="G3401" s="9">
        <v>1.48163597009126</v>
      </c>
      <c r="H3401" s="17">
        <v>1.3606921753388574</v>
      </c>
      <c r="I3401" s="35">
        <v>1</v>
      </c>
      <c r="J3401" s="9">
        <v>1.4911283108930116</v>
      </c>
      <c r="K3401" s="6">
        <v>0.95831485933587157</v>
      </c>
      <c r="L3401" s="15">
        <v>0.76416428385959434</v>
      </c>
    </row>
    <row r="3402" spans="2:12" x14ac:dyDescent="0.25">
      <c r="B3402" s="14" t="s">
        <v>8666</v>
      </c>
      <c r="C3402" s="5" t="s">
        <v>8667</v>
      </c>
      <c r="D3402" s="32" t="s">
        <v>7</v>
      </c>
      <c r="E3402" s="61">
        <v>1</v>
      </c>
      <c r="F3402" s="6">
        <v>1.0857856262606522</v>
      </c>
      <c r="G3402" s="6">
        <v>1.2114342293458826</v>
      </c>
      <c r="H3402" s="16">
        <v>1.2300139980221751</v>
      </c>
      <c r="I3402" s="35">
        <v>1</v>
      </c>
      <c r="J3402" s="9">
        <v>1.5362009710014586</v>
      </c>
      <c r="K3402" s="7">
        <v>0.71359020832923914</v>
      </c>
      <c r="L3402" s="18">
        <v>0.5090190231404319</v>
      </c>
    </row>
    <row r="3403" spans="2:12" x14ac:dyDescent="0.25">
      <c r="B3403" s="14" t="s">
        <v>8668</v>
      </c>
      <c r="C3403" s="5" t="s">
        <v>8669</v>
      </c>
      <c r="D3403" s="32" t="s">
        <v>7</v>
      </c>
      <c r="E3403" s="61">
        <v>1</v>
      </c>
      <c r="F3403" s="6">
        <v>0.98113649996656893</v>
      </c>
      <c r="G3403" s="6">
        <v>1.0958485490830356</v>
      </c>
      <c r="H3403" s="16">
        <v>1.0376419257665668</v>
      </c>
      <c r="I3403" s="35">
        <v>1</v>
      </c>
      <c r="J3403" s="7">
        <v>0.83550679501168779</v>
      </c>
      <c r="K3403" s="8">
        <v>0.47555708248760342</v>
      </c>
      <c r="L3403" s="18">
        <v>0.49439053136334021</v>
      </c>
    </row>
    <row r="3404" spans="2:12" x14ac:dyDescent="0.25">
      <c r="B3404" s="14" t="s">
        <v>8670</v>
      </c>
      <c r="C3404" s="5" t="s">
        <v>8671</v>
      </c>
      <c r="D3404" s="32" t="s">
        <v>838</v>
      </c>
      <c r="E3404" s="61">
        <v>1</v>
      </c>
      <c r="F3404" s="9">
        <v>1.3683356199023149</v>
      </c>
      <c r="G3404" s="9">
        <v>1.5701456087168155</v>
      </c>
      <c r="H3404" s="17">
        <v>1.8806863099307245</v>
      </c>
      <c r="I3404" s="35">
        <v>1</v>
      </c>
      <c r="J3404" s="7">
        <v>0.77570494073429896</v>
      </c>
      <c r="K3404" s="8">
        <v>0.49860651709023102</v>
      </c>
      <c r="L3404" s="18">
        <v>0.62968834547207231</v>
      </c>
    </row>
    <row r="3405" spans="2:12" x14ac:dyDescent="0.25">
      <c r="B3405" s="14" t="s">
        <v>8672</v>
      </c>
      <c r="C3405" s="5" t="s">
        <v>8673</v>
      </c>
      <c r="D3405" s="32" t="s">
        <v>7</v>
      </c>
      <c r="E3405" s="61">
        <v>1</v>
      </c>
      <c r="F3405" s="6">
        <v>1.2235995754118965</v>
      </c>
      <c r="G3405" s="9">
        <v>1.3846780114065613</v>
      </c>
      <c r="H3405" s="17">
        <v>1.5153985574652822</v>
      </c>
      <c r="I3405" s="35">
        <v>1</v>
      </c>
      <c r="J3405" s="6">
        <v>0.95089374743284116</v>
      </c>
      <c r="K3405" s="7">
        <v>0.69438350831209272</v>
      </c>
      <c r="L3405" s="18">
        <v>0.55919522257960153</v>
      </c>
    </row>
    <row r="3406" spans="2:12" x14ac:dyDescent="0.25">
      <c r="B3406" s="14" t="s">
        <v>8674</v>
      </c>
      <c r="C3406" s="5" t="s">
        <v>8675</v>
      </c>
      <c r="D3406" s="32" t="s">
        <v>7</v>
      </c>
      <c r="E3406" s="61">
        <v>1</v>
      </c>
      <c r="F3406" s="6">
        <v>1.2110729124651183</v>
      </c>
      <c r="G3406" s="9">
        <v>1.352285981967364</v>
      </c>
      <c r="H3406" s="17">
        <v>1.7908560812994425</v>
      </c>
      <c r="I3406" s="35">
        <v>1</v>
      </c>
      <c r="J3406" s="7">
        <v>0.80953354032237146</v>
      </c>
      <c r="K3406" s="7">
        <v>0.78897689426782225</v>
      </c>
      <c r="L3406" s="16">
        <v>0.886859459354154</v>
      </c>
    </row>
    <row r="3407" spans="2:12" x14ac:dyDescent="0.25">
      <c r="B3407" s="14" t="s">
        <v>8676</v>
      </c>
      <c r="C3407" s="5" t="s">
        <v>8677</v>
      </c>
      <c r="D3407" s="32" t="s">
        <v>3483</v>
      </c>
      <c r="E3407" s="61">
        <v>1</v>
      </c>
      <c r="F3407" s="6">
        <v>1.2018061953802095</v>
      </c>
      <c r="G3407" s="6">
        <v>1.0713496859911684</v>
      </c>
      <c r="H3407" s="16">
        <v>1.226741234090319</v>
      </c>
      <c r="I3407" s="35">
        <v>1</v>
      </c>
      <c r="J3407" s="7">
        <v>0.8095956212559402</v>
      </c>
      <c r="K3407" s="7">
        <v>0.82572129383175907</v>
      </c>
      <c r="L3407" s="15">
        <v>0.76959949034080788</v>
      </c>
    </row>
    <row r="3408" spans="2:12" x14ac:dyDescent="0.25">
      <c r="B3408" s="14" t="s">
        <v>8678</v>
      </c>
      <c r="C3408" s="5" t="s">
        <v>8679</v>
      </c>
      <c r="D3408" s="32" t="s">
        <v>7</v>
      </c>
      <c r="E3408" s="61">
        <v>1</v>
      </c>
      <c r="F3408" s="6">
        <v>0.95373093214107485</v>
      </c>
      <c r="G3408" s="6">
        <v>0.98858883314104484</v>
      </c>
      <c r="H3408" s="16">
        <v>1.0722561278136271</v>
      </c>
      <c r="I3408" s="35">
        <v>1</v>
      </c>
      <c r="J3408" s="6">
        <v>1.2439782617687383</v>
      </c>
      <c r="K3408" s="9">
        <v>1.3503660127722004</v>
      </c>
      <c r="L3408" s="16">
        <v>0.86172470721787464</v>
      </c>
    </row>
    <row r="3409" spans="2:12" x14ac:dyDescent="0.25">
      <c r="B3409" s="14" t="s">
        <v>8680</v>
      </c>
      <c r="C3409" s="5" t="s">
        <v>8681</v>
      </c>
      <c r="D3409" s="32" t="s">
        <v>7</v>
      </c>
      <c r="E3409" s="61">
        <v>1</v>
      </c>
      <c r="F3409" s="7">
        <v>0.80621881337011947</v>
      </c>
      <c r="G3409" s="7">
        <v>0.66428957564495306</v>
      </c>
      <c r="H3409" s="18">
        <v>0.55882218292391839</v>
      </c>
      <c r="I3409" s="35">
        <v>1</v>
      </c>
      <c r="J3409" s="9">
        <v>1.8673147674079325</v>
      </c>
      <c r="K3409" s="9">
        <v>1.9821953638985532</v>
      </c>
      <c r="L3409" s="15">
        <v>0.80298288210790258</v>
      </c>
    </row>
    <row r="3410" spans="2:12" x14ac:dyDescent="0.25">
      <c r="B3410" s="14" t="s">
        <v>8682</v>
      </c>
      <c r="C3410" s="5" t="s">
        <v>8683</v>
      </c>
      <c r="D3410" s="32" t="s">
        <v>7</v>
      </c>
      <c r="E3410" s="61">
        <v>1</v>
      </c>
      <c r="F3410" s="6">
        <v>0.90066642843160805</v>
      </c>
      <c r="G3410" s="7">
        <v>0.78433053151309307</v>
      </c>
      <c r="H3410" s="15">
        <v>0.70901959040169438</v>
      </c>
      <c r="I3410" s="35">
        <v>1</v>
      </c>
      <c r="J3410" s="9">
        <v>1.8026562971659545</v>
      </c>
      <c r="K3410" s="9">
        <v>2.0444513108000057</v>
      </c>
      <c r="L3410" s="16">
        <v>1.0488926716572557</v>
      </c>
    </row>
    <row r="3411" spans="2:12" x14ac:dyDescent="0.25">
      <c r="B3411" s="14" t="s">
        <v>8684</v>
      </c>
      <c r="C3411" s="5" t="s">
        <v>8685</v>
      </c>
      <c r="D3411" s="32" t="s">
        <v>8686</v>
      </c>
      <c r="E3411" s="61">
        <v>1</v>
      </c>
      <c r="F3411" s="6">
        <v>0.87913190805539465</v>
      </c>
      <c r="G3411" s="6">
        <v>0.98258628004341053</v>
      </c>
      <c r="H3411" s="16">
        <v>0.99776779885860334</v>
      </c>
      <c r="I3411" s="35">
        <v>1</v>
      </c>
      <c r="J3411" s="9">
        <v>1.2659061612599658</v>
      </c>
      <c r="K3411" s="6">
        <v>1.2405604213548058</v>
      </c>
      <c r="L3411" s="16">
        <v>1.0746897992929845</v>
      </c>
    </row>
    <row r="3412" spans="2:12" x14ac:dyDescent="0.25">
      <c r="B3412" s="14" t="s">
        <v>8687</v>
      </c>
      <c r="C3412" s="5" t="s">
        <v>8688</v>
      </c>
      <c r="D3412" s="32" t="s">
        <v>7</v>
      </c>
      <c r="E3412" s="61">
        <v>1</v>
      </c>
      <c r="F3412" s="6">
        <v>1.1787003484002831</v>
      </c>
      <c r="G3412" s="9">
        <v>1.3228441430484783</v>
      </c>
      <c r="H3412" s="17">
        <v>1.8852875841690808</v>
      </c>
      <c r="I3412" s="35">
        <v>1</v>
      </c>
      <c r="J3412" s="7">
        <v>0.77983286575648336</v>
      </c>
      <c r="K3412" s="8">
        <v>0.63876850813348207</v>
      </c>
      <c r="L3412" s="16">
        <v>0.85031389757404541</v>
      </c>
    </row>
    <row r="3413" spans="2:12" x14ac:dyDescent="0.25">
      <c r="B3413" s="14" t="s">
        <v>8689</v>
      </c>
      <c r="C3413" s="5" t="s">
        <v>8690</v>
      </c>
      <c r="D3413" s="32" t="s">
        <v>4130</v>
      </c>
      <c r="E3413" s="61">
        <v>1</v>
      </c>
      <c r="F3413" s="9">
        <v>1.2758941641434953</v>
      </c>
      <c r="G3413" s="9">
        <v>1.4077654958780057</v>
      </c>
      <c r="H3413" s="17">
        <v>1.677023733604343</v>
      </c>
      <c r="I3413" s="35">
        <v>1</v>
      </c>
      <c r="J3413" s="7">
        <v>0.71930335992499517</v>
      </c>
      <c r="K3413" s="10">
        <v>0.38716154416598164</v>
      </c>
      <c r="L3413" s="18">
        <v>0.46505002345545654</v>
      </c>
    </row>
    <row r="3414" spans="2:12" x14ac:dyDescent="0.25">
      <c r="B3414" s="14" t="s">
        <v>8691</v>
      </c>
      <c r="C3414" s="5" t="s">
        <v>8692</v>
      </c>
      <c r="D3414" s="32" t="s">
        <v>7</v>
      </c>
      <c r="E3414" s="61">
        <v>1</v>
      </c>
      <c r="F3414" s="6">
        <v>1.0669810820176842</v>
      </c>
      <c r="G3414" s="9">
        <v>1.3619381506834174</v>
      </c>
      <c r="H3414" s="17">
        <v>1.4416157625226236</v>
      </c>
      <c r="I3414" s="35">
        <v>1</v>
      </c>
      <c r="J3414" s="6">
        <v>0.98651358001305178</v>
      </c>
      <c r="K3414" s="9">
        <v>1.4369511387850444</v>
      </c>
      <c r="L3414" s="15">
        <v>0.70480426732116297</v>
      </c>
    </row>
    <row r="3415" spans="2:12" x14ac:dyDescent="0.25">
      <c r="B3415" s="14" t="s">
        <v>8693</v>
      </c>
      <c r="C3415" s="5" t="s">
        <v>8694</v>
      </c>
      <c r="D3415" s="32" t="s">
        <v>10</v>
      </c>
      <c r="E3415" s="61">
        <v>1</v>
      </c>
      <c r="F3415" s="6">
        <v>0.99845916571014748</v>
      </c>
      <c r="G3415" s="6">
        <v>1.02525327573547</v>
      </c>
      <c r="H3415" s="16">
        <v>1.1474844717438375</v>
      </c>
      <c r="I3415" s="35">
        <v>1</v>
      </c>
      <c r="J3415" s="6">
        <v>1.0019662261723565</v>
      </c>
      <c r="K3415" s="6">
        <v>1.0098148775341802</v>
      </c>
      <c r="L3415" s="16">
        <v>0.89786109622569987</v>
      </c>
    </row>
    <row r="3416" spans="2:12" x14ac:dyDescent="0.25">
      <c r="B3416" s="14" t="s">
        <v>8695</v>
      </c>
      <c r="C3416" s="5" t="s">
        <v>8696</v>
      </c>
      <c r="D3416" s="32" t="s">
        <v>7</v>
      </c>
      <c r="E3416" s="61">
        <v>1</v>
      </c>
      <c r="F3416" s="6">
        <v>0.92790205031011241</v>
      </c>
      <c r="G3416" s="6">
        <v>0.96776265656928329</v>
      </c>
      <c r="H3416" s="16">
        <v>0.97387253379590699</v>
      </c>
      <c r="I3416" s="35">
        <v>1</v>
      </c>
      <c r="J3416" s="9">
        <v>1.4549708574232036</v>
      </c>
      <c r="K3416" s="9">
        <v>1.4976769182032108</v>
      </c>
      <c r="L3416" s="20">
        <v>2.9409757771499354</v>
      </c>
    </row>
    <row r="3417" spans="2:12" x14ac:dyDescent="0.25">
      <c r="B3417" s="14" t="s">
        <v>8697</v>
      </c>
      <c r="C3417" s="5" t="s">
        <v>8698</v>
      </c>
      <c r="D3417" s="32" t="s">
        <v>7</v>
      </c>
      <c r="E3417" s="61">
        <v>1</v>
      </c>
      <c r="F3417" s="6">
        <v>1.0388899914736356</v>
      </c>
      <c r="G3417" s="9">
        <v>1.3405571564839251</v>
      </c>
      <c r="H3417" s="16">
        <v>1.1628784112647259</v>
      </c>
      <c r="I3417" s="35">
        <v>1</v>
      </c>
      <c r="J3417" s="6">
        <v>1.1298207682658423</v>
      </c>
      <c r="K3417" s="11">
        <v>3.1759606925045438</v>
      </c>
      <c r="L3417" s="17">
        <v>1.2794880810283344</v>
      </c>
    </row>
    <row r="3418" spans="2:12" x14ac:dyDescent="0.25">
      <c r="B3418" s="14" t="s">
        <v>8699</v>
      </c>
      <c r="C3418" s="5" t="s">
        <v>8700</v>
      </c>
      <c r="D3418" s="32" t="s">
        <v>8701</v>
      </c>
      <c r="E3418" s="61">
        <v>1</v>
      </c>
      <c r="F3418" s="6">
        <v>1.0123634953820164</v>
      </c>
      <c r="G3418" s="6">
        <v>0.96658291604647417</v>
      </c>
      <c r="H3418" s="16">
        <v>0.9771413058077667</v>
      </c>
      <c r="I3418" s="35">
        <v>1</v>
      </c>
      <c r="J3418" s="7">
        <v>0.82476637215741933</v>
      </c>
      <c r="K3418" s="8">
        <v>0.49470997938830874</v>
      </c>
      <c r="L3418" s="19">
        <v>0.39177009403395885</v>
      </c>
    </row>
    <row r="3419" spans="2:12" x14ac:dyDescent="0.25">
      <c r="B3419" s="14" t="s">
        <v>8702</v>
      </c>
      <c r="C3419" s="5" t="s">
        <v>8703</v>
      </c>
      <c r="D3419" s="32" t="s">
        <v>7</v>
      </c>
      <c r="E3419" s="61">
        <v>1</v>
      </c>
      <c r="F3419" s="6">
        <v>1.0464376813919878</v>
      </c>
      <c r="G3419" s="7">
        <v>0.82286849018714958</v>
      </c>
      <c r="H3419" s="15">
        <v>0.81511617974812633</v>
      </c>
      <c r="I3419" s="35">
        <v>1</v>
      </c>
      <c r="J3419" s="9">
        <v>1.7743535729776969</v>
      </c>
      <c r="K3419" s="9">
        <v>1.5282325799410412</v>
      </c>
      <c r="L3419" s="16">
        <v>1.0882897046377593</v>
      </c>
    </row>
    <row r="3420" spans="2:12" x14ac:dyDescent="0.25">
      <c r="B3420" s="14" t="s">
        <v>8704</v>
      </c>
      <c r="C3420" s="5" t="s">
        <v>8705</v>
      </c>
      <c r="D3420" s="32" t="s">
        <v>7</v>
      </c>
      <c r="E3420" s="61">
        <v>1</v>
      </c>
      <c r="F3420" s="6">
        <v>0.90417437713938431</v>
      </c>
      <c r="G3420" s="6">
        <v>0.86098468998875399</v>
      </c>
      <c r="H3420" s="16">
        <v>0.97299296117944045</v>
      </c>
      <c r="I3420" s="35">
        <v>1</v>
      </c>
      <c r="J3420" s="6">
        <v>1.061292114043048</v>
      </c>
      <c r="K3420" s="6">
        <v>0.94397878038688743</v>
      </c>
      <c r="L3420" s="15">
        <v>0.76209865013489364</v>
      </c>
    </row>
    <row r="3421" spans="2:12" x14ac:dyDescent="0.25">
      <c r="B3421" s="14" t="s">
        <v>8706</v>
      </c>
      <c r="C3421" s="5" t="s">
        <v>8707</v>
      </c>
      <c r="D3421" s="32" t="s">
        <v>7</v>
      </c>
      <c r="E3421" s="61">
        <v>1</v>
      </c>
      <c r="F3421" s="6">
        <v>0.98483136071455968</v>
      </c>
      <c r="G3421" s="7">
        <v>0.80090691056636643</v>
      </c>
      <c r="H3421" s="16">
        <v>0.89308216299945775</v>
      </c>
      <c r="I3421" s="35">
        <v>1</v>
      </c>
      <c r="J3421" s="6">
        <v>1.072201683324157</v>
      </c>
      <c r="K3421" s="6">
        <v>1.078275698330835</v>
      </c>
      <c r="L3421" s="16">
        <v>0.9227414044678065</v>
      </c>
    </row>
    <row r="3422" spans="2:12" x14ac:dyDescent="0.25">
      <c r="B3422" s="14" t="s">
        <v>8708</v>
      </c>
      <c r="C3422" s="5" t="s">
        <v>8709</v>
      </c>
      <c r="D3422" s="32" t="s">
        <v>7</v>
      </c>
      <c r="E3422" s="61">
        <v>1</v>
      </c>
      <c r="F3422" s="6">
        <v>1.1014445247586251</v>
      </c>
      <c r="G3422" s="7">
        <v>0.75540505105057754</v>
      </c>
      <c r="H3422" s="18">
        <v>0.5705942659360137</v>
      </c>
      <c r="I3422" s="35">
        <v>1</v>
      </c>
      <c r="J3422" s="9">
        <v>1.7426919386293918</v>
      </c>
      <c r="K3422" s="9">
        <v>1.9445859857972725</v>
      </c>
      <c r="L3422" s="16">
        <v>0.94023958382822936</v>
      </c>
    </row>
    <row r="3423" spans="2:12" x14ac:dyDescent="0.25">
      <c r="B3423" s="14" t="s">
        <v>8710</v>
      </c>
      <c r="C3423" s="5" t="s">
        <v>8711</v>
      </c>
      <c r="D3423" s="32" t="s">
        <v>7</v>
      </c>
      <c r="E3423" s="61">
        <v>1</v>
      </c>
      <c r="F3423" s="6">
        <v>1.1218572693597042</v>
      </c>
      <c r="G3423" s="6">
        <v>1.147785750552418</v>
      </c>
      <c r="H3423" s="16">
        <v>1.2061365137639428</v>
      </c>
      <c r="I3423" s="35">
        <v>1</v>
      </c>
      <c r="J3423" s="6">
        <v>1.0324996637121018</v>
      </c>
      <c r="K3423" s="6">
        <v>0.8512241709883982</v>
      </c>
      <c r="L3423" s="16">
        <v>0.97719723465213426</v>
      </c>
    </row>
    <row r="3424" spans="2:12" x14ac:dyDescent="0.25">
      <c r="B3424" s="14" t="s">
        <v>8712</v>
      </c>
      <c r="C3424" s="5" t="s">
        <v>8713</v>
      </c>
      <c r="D3424" s="32" t="s">
        <v>7</v>
      </c>
      <c r="E3424" s="61">
        <v>1</v>
      </c>
      <c r="F3424" s="6">
        <v>1.2021949233272504</v>
      </c>
      <c r="G3424" s="9">
        <v>1.250192092032147</v>
      </c>
      <c r="H3424" s="17">
        <v>1.4367051413574383</v>
      </c>
      <c r="I3424" s="35">
        <v>1</v>
      </c>
      <c r="J3424" s="6">
        <v>1.0571460872884881</v>
      </c>
      <c r="K3424" s="7">
        <v>0.68410780453038933</v>
      </c>
      <c r="L3424" s="16">
        <v>1.0328383402385903</v>
      </c>
    </row>
    <row r="3425" spans="2:12" x14ac:dyDescent="0.25">
      <c r="B3425" s="14" t="s">
        <v>8714</v>
      </c>
      <c r="C3425" s="5" t="s">
        <v>8715</v>
      </c>
      <c r="D3425" s="32" t="s">
        <v>7</v>
      </c>
      <c r="E3425" s="61">
        <v>1</v>
      </c>
      <c r="F3425" s="9">
        <v>1.3383130405108485</v>
      </c>
      <c r="G3425" s="9">
        <v>1.359986771786966</v>
      </c>
      <c r="H3425" s="17">
        <v>1.4259710897241487</v>
      </c>
      <c r="I3425" s="35">
        <v>1</v>
      </c>
      <c r="J3425" s="6">
        <v>0.90981124711155059</v>
      </c>
      <c r="K3425" s="6">
        <v>0.88670014767742267</v>
      </c>
      <c r="L3425" s="16">
        <v>0.91244361160345688</v>
      </c>
    </row>
    <row r="3426" spans="2:12" x14ac:dyDescent="0.25">
      <c r="B3426" s="14" t="s">
        <v>8716</v>
      </c>
      <c r="C3426" s="5" t="s">
        <v>8717</v>
      </c>
      <c r="D3426" s="32" t="s">
        <v>7</v>
      </c>
      <c r="E3426" s="61">
        <v>1</v>
      </c>
      <c r="F3426" s="9">
        <v>1.2723076383266654</v>
      </c>
      <c r="G3426" s="6">
        <v>1.2284161667385527</v>
      </c>
      <c r="H3426" s="17">
        <v>1.2871621817803347</v>
      </c>
      <c r="I3426" s="35">
        <v>1</v>
      </c>
      <c r="J3426" s="6">
        <v>1.1833854626667615</v>
      </c>
      <c r="K3426" s="6">
        <v>1.1368814069820976</v>
      </c>
      <c r="L3426" s="15">
        <v>0.84853231642283999</v>
      </c>
    </row>
    <row r="3427" spans="2:12" x14ac:dyDescent="0.25">
      <c r="B3427" s="14" t="s">
        <v>8718</v>
      </c>
      <c r="C3427" s="5" t="s">
        <v>8719</v>
      </c>
      <c r="D3427" s="32" t="s">
        <v>7</v>
      </c>
      <c r="E3427" s="61">
        <v>1</v>
      </c>
      <c r="F3427" s="6">
        <v>1.1934239787136374</v>
      </c>
      <c r="G3427" s="6">
        <v>1.0355825201853395</v>
      </c>
      <c r="H3427" s="16">
        <v>1.1061525043121045</v>
      </c>
      <c r="I3427" s="35">
        <v>1</v>
      </c>
      <c r="J3427" s="10">
        <v>0.405274858275047</v>
      </c>
      <c r="K3427" s="10">
        <v>0.354809487263055</v>
      </c>
      <c r="L3427" s="18">
        <v>0.62332484909071351</v>
      </c>
    </row>
    <row r="3428" spans="2:12" x14ac:dyDescent="0.25">
      <c r="B3428" s="14" t="s">
        <v>8720</v>
      </c>
      <c r="C3428" s="5" t="s">
        <v>8721</v>
      </c>
      <c r="D3428" s="32" t="s">
        <v>7</v>
      </c>
      <c r="E3428" s="61">
        <v>1</v>
      </c>
      <c r="F3428" s="6">
        <v>1.158120519267154</v>
      </c>
      <c r="G3428" s="6">
        <v>0.95882196904522021</v>
      </c>
      <c r="H3428" s="16">
        <v>0.95079255555350839</v>
      </c>
      <c r="I3428" s="35">
        <v>1</v>
      </c>
      <c r="J3428" s="7">
        <v>0.72600787543385747</v>
      </c>
      <c r="K3428" s="7">
        <v>0.82214760869942649</v>
      </c>
      <c r="L3428" s="18">
        <v>0.57510549723404891</v>
      </c>
    </row>
    <row r="3429" spans="2:12" x14ac:dyDescent="0.25">
      <c r="B3429" s="14" t="s">
        <v>8722</v>
      </c>
      <c r="C3429" s="5" t="s">
        <v>8723</v>
      </c>
      <c r="D3429" s="32" t="s">
        <v>7</v>
      </c>
      <c r="E3429" s="61">
        <v>1</v>
      </c>
      <c r="F3429" s="6">
        <v>1.1460129849530365</v>
      </c>
      <c r="G3429" s="6">
        <v>0.94585231689864324</v>
      </c>
      <c r="H3429" s="16">
        <v>1.0802601174982687</v>
      </c>
      <c r="I3429" s="35">
        <v>1</v>
      </c>
      <c r="J3429" s="6">
        <v>1.0364130559439908</v>
      </c>
      <c r="K3429" s="6">
        <v>1.2048304548136255</v>
      </c>
      <c r="L3429" s="16">
        <v>1.0665226227964721</v>
      </c>
    </row>
    <row r="3430" spans="2:12" x14ac:dyDescent="0.25">
      <c r="B3430" s="14" t="s">
        <v>8724</v>
      </c>
      <c r="C3430" s="5" t="s">
        <v>8725</v>
      </c>
      <c r="D3430" s="32" t="s">
        <v>7</v>
      </c>
      <c r="E3430" s="61">
        <v>1</v>
      </c>
      <c r="F3430" s="6">
        <v>0.97679559996600462</v>
      </c>
      <c r="G3430" s="7">
        <v>0.79054693034742052</v>
      </c>
      <c r="H3430" s="15">
        <v>0.80450734588393225</v>
      </c>
      <c r="I3430" s="35">
        <v>1</v>
      </c>
      <c r="J3430" s="6">
        <v>0.91202983234858592</v>
      </c>
      <c r="K3430" s="6">
        <v>1.0207627174135119</v>
      </c>
      <c r="L3430" s="16">
        <v>0.86505620186070264</v>
      </c>
    </row>
    <row r="3431" spans="2:12" x14ac:dyDescent="0.25">
      <c r="B3431" s="14" t="s">
        <v>8726</v>
      </c>
      <c r="C3431" s="5" t="s">
        <v>8727</v>
      </c>
      <c r="D3431" s="32" t="s">
        <v>4</v>
      </c>
      <c r="E3431" s="61">
        <v>1</v>
      </c>
      <c r="F3431" s="6">
        <v>0.97782048380065245</v>
      </c>
      <c r="G3431" s="6">
        <v>0.85690502265301127</v>
      </c>
      <c r="H3431" s="16">
        <v>1.0154210684823375</v>
      </c>
      <c r="I3431" s="35">
        <v>1</v>
      </c>
      <c r="J3431" s="6">
        <v>1.1164510874749125</v>
      </c>
      <c r="K3431" s="9">
        <v>1.2544095451502126</v>
      </c>
      <c r="L3431" s="16">
        <v>1.0061820783021322</v>
      </c>
    </row>
    <row r="3432" spans="2:12" x14ac:dyDescent="0.25">
      <c r="B3432" s="14" t="s">
        <v>8728</v>
      </c>
      <c r="C3432" s="5" t="s">
        <v>8729</v>
      </c>
      <c r="D3432" s="32" t="s">
        <v>7</v>
      </c>
      <c r="E3432" s="61">
        <v>1</v>
      </c>
      <c r="F3432" s="6">
        <v>1.2226590512714157</v>
      </c>
      <c r="G3432" s="9">
        <v>1.2537545062308113</v>
      </c>
      <c r="H3432" s="17">
        <v>1.6447088581413711</v>
      </c>
      <c r="I3432" s="35">
        <v>1</v>
      </c>
      <c r="J3432" s="6">
        <v>1.1690190520935753</v>
      </c>
      <c r="K3432" s="6">
        <v>1.178087995221903</v>
      </c>
      <c r="L3432" s="16">
        <v>1.0998476673901036</v>
      </c>
    </row>
    <row r="3433" spans="2:12" x14ac:dyDescent="0.25">
      <c r="B3433" s="14" t="s">
        <v>8730</v>
      </c>
      <c r="C3433" s="5" t="s">
        <v>8731</v>
      </c>
      <c r="D3433" s="32" t="s">
        <v>685</v>
      </c>
      <c r="E3433" s="61">
        <v>1</v>
      </c>
      <c r="F3433" s="6">
        <v>1.0365664908718866</v>
      </c>
      <c r="G3433" s="6">
        <v>0.9886782938926405</v>
      </c>
      <c r="H3433" s="17">
        <v>1.4546922361503887</v>
      </c>
      <c r="I3433" s="35">
        <v>1</v>
      </c>
      <c r="J3433" s="6">
        <v>1.2302613331613184</v>
      </c>
      <c r="K3433" s="6">
        <v>1.0424478830894601</v>
      </c>
      <c r="L3433" s="17">
        <v>1.2669252213035009</v>
      </c>
    </row>
    <row r="3434" spans="2:12" x14ac:dyDescent="0.25">
      <c r="B3434" s="14" t="s">
        <v>8732</v>
      </c>
      <c r="C3434" s="5" t="s">
        <v>8733</v>
      </c>
      <c r="D3434" s="32" t="s">
        <v>8734</v>
      </c>
      <c r="E3434" s="61">
        <v>1</v>
      </c>
      <c r="F3434" s="6">
        <v>1.0106367863165371</v>
      </c>
      <c r="G3434" s="6">
        <v>1.1698313432422178</v>
      </c>
      <c r="H3434" s="16">
        <v>1.1883573204571165</v>
      </c>
      <c r="I3434" s="35">
        <v>1</v>
      </c>
      <c r="J3434" s="6">
        <v>1.1852432526843402</v>
      </c>
      <c r="K3434" s="6">
        <v>0.89617164336303479</v>
      </c>
      <c r="L3434" s="16">
        <v>0.92536023766914066</v>
      </c>
    </row>
    <row r="3435" spans="2:12" x14ac:dyDescent="0.25">
      <c r="B3435" s="14" t="s">
        <v>8735</v>
      </c>
      <c r="C3435" s="5" t="s">
        <v>8736</v>
      </c>
      <c r="D3435" s="32" t="s">
        <v>7</v>
      </c>
      <c r="E3435" s="61">
        <v>1</v>
      </c>
      <c r="F3435" s="7">
        <v>0.75346093644606948</v>
      </c>
      <c r="G3435" s="7">
        <v>0.72485171194064291</v>
      </c>
      <c r="H3435" s="16">
        <v>0.88433570914642534</v>
      </c>
      <c r="I3435" s="35">
        <v>1</v>
      </c>
      <c r="J3435" s="7">
        <v>0.81956270614894888</v>
      </c>
      <c r="K3435" s="7">
        <v>0.68779364253897446</v>
      </c>
      <c r="L3435" s="18">
        <v>0.6218005488106586</v>
      </c>
    </row>
    <row r="3436" spans="2:12" x14ac:dyDescent="0.25">
      <c r="B3436" s="14" t="s">
        <v>8737</v>
      </c>
      <c r="C3436" s="5" t="s">
        <v>8738</v>
      </c>
      <c r="D3436" s="32" t="s">
        <v>8739</v>
      </c>
      <c r="E3436" s="61">
        <v>1</v>
      </c>
      <c r="F3436" s="6">
        <v>0.91258344548894577</v>
      </c>
      <c r="G3436" s="6">
        <v>1.0821236388980511</v>
      </c>
      <c r="H3436" s="15">
        <v>0.77841194741100894</v>
      </c>
      <c r="I3436" s="35">
        <v>1</v>
      </c>
      <c r="J3436" s="7">
        <v>0.82066205239694767</v>
      </c>
      <c r="K3436" s="8">
        <v>0.58725321332338554</v>
      </c>
      <c r="L3436" s="20">
        <v>2.628314503171115</v>
      </c>
    </row>
    <row r="3437" spans="2:12" x14ac:dyDescent="0.25">
      <c r="B3437" s="14" t="s">
        <v>8740</v>
      </c>
      <c r="C3437" s="5" t="s">
        <v>8741</v>
      </c>
      <c r="D3437" s="32" t="s">
        <v>4</v>
      </c>
      <c r="E3437" s="61">
        <v>1</v>
      </c>
      <c r="F3437" s="6">
        <v>1.0280287225004492</v>
      </c>
      <c r="G3437" s="6">
        <v>1.0041274757898389</v>
      </c>
      <c r="H3437" s="16">
        <v>0.86297617260808013</v>
      </c>
      <c r="I3437" s="35">
        <v>1</v>
      </c>
      <c r="J3437" s="6">
        <v>0.98455090113235633</v>
      </c>
      <c r="K3437" s="6">
        <v>1.1596128175514631</v>
      </c>
      <c r="L3437" s="16">
        <v>0.94047276140244218</v>
      </c>
    </row>
    <row r="3438" spans="2:12" x14ac:dyDescent="0.25">
      <c r="B3438" s="14" t="s">
        <v>8742</v>
      </c>
      <c r="C3438" s="5" t="s">
        <v>8743</v>
      </c>
      <c r="D3438" s="32" t="s">
        <v>7</v>
      </c>
      <c r="E3438" s="61">
        <v>1</v>
      </c>
      <c r="F3438" s="6">
        <v>0.89657386430927144</v>
      </c>
      <c r="G3438" s="7">
        <v>0.70134700807315975</v>
      </c>
      <c r="H3438" s="16">
        <v>0.89136239597190925</v>
      </c>
      <c r="I3438" s="35">
        <v>1</v>
      </c>
      <c r="J3438" s="6">
        <v>0.90884326490260714</v>
      </c>
      <c r="K3438" s="6">
        <v>0.98156617779861666</v>
      </c>
      <c r="L3438" s="15">
        <v>0.80078162886211768</v>
      </c>
    </row>
    <row r="3439" spans="2:12" x14ac:dyDescent="0.25">
      <c r="B3439" s="14" t="s">
        <v>8744</v>
      </c>
      <c r="C3439" s="5" t="s">
        <v>8745</v>
      </c>
      <c r="D3439" s="32" t="s">
        <v>7</v>
      </c>
      <c r="E3439" s="61">
        <v>1</v>
      </c>
      <c r="F3439" s="6">
        <v>0.86178752819788462</v>
      </c>
      <c r="G3439" s="7">
        <v>0.73603431345135784</v>
      </c>
      <c r="H3439" s="15">
        <v>0.80605138003535071</v>
      </c>
      <c r="I3439" s="35">
        <v>1</v>
      </c>
      <c r="J3439" s="6">
        <v>0.99571515755597539</v>
      </c>
      <c r="K3439" s="6">
        <v>1.150522617329526</v>
      </c>
      <c r="L3439" s="16">
        <v>0.91707289816510884</v>
      </c>
    </row>
    <row r="3440" spans="2:12" x14ac:dyDescent="0.25">
      <c r="B3440" s="14" t="s">
        <v>8746</v>
      </c>
      <c r="C3440" s="5" t="s">
        <v>8747</v>
      </c>
      <c r="D3440" s="32" t="s">
        <v>2604</v>
      </c>
      <c r="E3440" s="61">
        <v>1</v>
      </c>
      <c r="F3440" s="6">
        <v>0.98912810950006891</v>
      </c>
      <c r="G3440" s="6">
        <v>0.89831235024801004</v>
      </c>
      <c r="H3440" s="15">
        <v>0.826070657589561</v>
      </c>
      <c r="I3440" s="35">
        <v>1</v>
      </c>
      <c r="J3440" s="6">
        <v>1.0314378363632759</v>
      </c>
      <c r="K3440" s="6">
        <v>1.0256442513620809</v>
      </c>
      <c r="L3440" s="16">
        <v>0.8989785443744116</v>
      </c>
    </row>
    <row r="3441" spans="2:12" x14ac:dyDescent="0.25">
      <c r="B3441" s="14" t="s">
        <v>8748</v>
      </c>
      <c r="C3441" s="5" t="s">
        <v>8749</v>
      </c>
      <c r="D3441" s="32" t="s">
        <v>1278</v>
      </c>
      <c r="E3441" s="61">
        <v>1</v>
      </c>
      <c r="F3441" s="6">
        <v>1.0280979827323358</v>
      </c>
      <c r="G3441" s="6">
        <v>0.94885046301824183</v>
      </c>
      <c r="H3441" s="16">
        <v>1.0446594813734824</v>
      </c>
      <c r="I3441" s="35">
        <v>1</v>
      </c>
      <c r="J3441" s="6">
        <v>1.0807545748476479</v>
      </c>
      <c r="K3441" s="9">
        <v>1.7722204227331957</v>
      </c>
      <c r="L3441" s="17">
        <v>1.4477333451469017</v>
      </c>
    </row>
    <row r="3442" spans="2:12" x14ac:dyDescent="0.25">
      <c r="B3442" s="14" t="s">
        <v>8750</v>
      </c>
      <c r="C3442" s="5" t="s">
        <v>8751</v>
      </c>
      <c r="D3442" s="32" t="s">
        <v>7</v>
      </c>
      <c r="E3442" s="61">
        <v>1</v>
      </c>
      <c r="F3442" s="6">
        <v>1.0477525379916162</v>
      </c>
      <c r="G3442" s="9">
        <v>1.5023967976510628</v>
      </c>
      <c r="H3442" s="20">
        <v>2.0985249667789012</v>
      </c>
      <c r="I3442" s="35">
        <v>1</v>
      </c>
      <c r="J3442" s="6">
        <v>1.0130764974105448</v>
      </c>
      <c r="K3442" s="9">
        <v>1.2965814771335527</v>
      </c>
      <c r="L3442" s="16">
        <v>1.2467587067095183</v>
      </c>
    </row>
    <row r="3443" spans="2:12" x14ac:dyDescent="0.25">
      <c r="B3443" s="14" t="s">
        <v>8752</v>
      </c>
      <c r="C3443" s="5" t="s">
        <v>8753</v>
      </c>
      <c r="D3443" s="32" t="s">
        <v>2258</v>
      </c>
      <c r="E3443" s="61">
        <v>1</v>
      </c>
      <c r="F3443" s="7">
        <v>0.7240775727032378</v>
      </c>
      <c r="G3443" s="8">
        <v>0.53442324595318691</v>
      </c>
      <c r="H3443" s="19">
        <v>0.44695431852831435</v>
      </c>
      <c r="I3443" s="35">
        <v>1</v>
      </c>
      <c r="J3443" s="6">
        <v>0.91216227971655861</v>
      </c>
      <c r="K3443" s="6">
        <v>0.93326935825922408</v>
      </c>
      <c r="L3443" s="15">
        <v>0.72073856015930371</v>
      </c>
    </row>
    <row r="3444" spans="2:12" x14ac:dyDescent="0.25">
      <c r="B3444" s="14" t="s">
        <v>8754</v>
      </c>
      <c r="C3444" s="5" t="s">
        <v>8755</v>
      </c>
      <c r="D3444" s="32" t="s">
        <v>3569</v>
      </c>
      <c r="E3444" s="61">
        <v>1</v>
      </c>
      <c r="F3444" s="6">
        <v>1.0632841914823661</v>
      </c>
      <c r="G3444" s="6">
        <v>1.2386723254086414</v>
      </c>
      <c r="H3444" s="17">
        <v>1.3492945168944404</v>
      </c>
      <c r="I3444" s="35">
        <v>1</v>
      </c>
      <c r="J3444" s="9">
        <v>1.3535889738558495</v>
      </c>
      <c r="K3444" s="12">
        <v>2.2146557638183237</v>
      </c>
      <c r="L3444" s="17">
        <v>1.6550828820906287</v>
      </c>
    </row>
    <row r="3445" spans="2:12" x14ac:dyDescent="0.25">
      <c r="B3445" s="14" t="s">
        <v>8756</v>
      </c>
      <c r="C3445" s="5" t="s">
        <v>8757</v>
      </c>
      <c r="D3445" s="32" t="s">
        <v>7</v>
      </c>
      <c r="E3445" s="61">
        <v>1</v>
      </c>
      <c r="F3445" s="6">
        <v>1.1791332724672825</v>
      </c>
      <c r="G3445" s="11">
        <v>41.533440125384764</v>
      </c>
      <c r="H3445" s="17">
        <v>1.7138518880397726</v>
      </c>
      <c r="I3445" s="35">
        <v>1</v>
      </c>
      <c r="J3445" s="6">
        <v>0.92876100531901873</v>
      </c>
      <c r="K3445" s="6">
        <v>0.9984225890788796</v>
      </c>
      <c r="L3445" s="16">
        <v>1.055806630844037</v>
      </c>
    </row>
    <row r="3446" spans="2:12" x14ac:dyDescent="0.25">
      <c r="B3446" s="14" t="s">
        <v>8758</v>
      </c>
      <c r="C3446" s="5" t="s">
        <v>8759</v>
      </c>
      <c r="D3446" s="32" t="s">
        <v>1281</v>
      </c>
      <c r="E3446" s="61">
        <v>1</v>
      </c>
      <c r="F3446" s="6">
        <v>1.1870530274286728</v>
      </c>
      <c r="G3446" s="6">
        <v>1.19783665382444</v>
      </c>
      <c r="H3446" s="17">
        <v>1.5780045937169134</v>
      </c>
      <c r="I3446" s="35">
        <v>1</v>
      </c>
      <c r="J3446" s="6">
        <v>1.0023215457017196</v>
      </c>
      <c r="K3446" s="6">
        <v>1.0394822847426928</v>
      </c>
      <c r="L3446" s="16">
        <v>1.0038615433987186</v>
      </c>
    </row>
    <row r="3447" spans="2:12" x14ac:dyDescent="0.25">
      <c r="B3447" s="14" t="s">
        <v>8760</v>
      </c>
      <c r="C3447" s="5" t="s">
        <v>8761</v>
      </c>
      <c r="D3447" s="32" t="s">
        <v>7</v>
      </c>
      <c r="E3447" s="61">
        <v>1</v>
      </c>
      <c r="F3447" s="7">
        <v>0.75657388253356128</v>
      </c>
      <c r="G3447" s="6">
        <v>0.86147332061028858</v>
      </c>
      <c r="H3447" s="15">
        <v>0.74164631470133269</v>
      </c>
      <c r="I3447" s="35">
        <v>1</v>
      </c>
      <c r="J3447" s="7">
        <v>0.7840285344769149</v>
      </c>
      <c r="K3447" s="6">
        <v>1.0833079465368056</v>
      </c>
      <c r="L3447" s="17">
        <v>1.28949761097871</v>
      </c>
    </row>
    <row r="3448" spans="2:12" x14ac:dyDescent="0.25">
      <c r="B3448" s="14" t="s">
        <v>8762</v>
      </c>
      <c r="C3448" s="5" t="s">
        <v>8763</v>
      </c>
      <c r="D3448" s="32" t="s">
        <v>7</v>
      </c>
      <c r="E3448" s="61">
        <v>1</v>
      </c>
      <c r="F3448" s="9">
        <v>1.4324833310619527</v>
      </c>
      <c r="G3448" s="9">
        <v>1.9894831191503244</v>
      </c>
      <c r="H3448" s="20">
        <v>2.4221203513779384</v>
      </c>
      <c r="I3448" s="35">
        <v>1</v>
      </c>
      <c r="J3448" s="6">
        <v>1.1194058869860497</v>
      </c>
      <c r="K3448" s="9">
        <v>1.662059045419175</v>
      </c>
      <c r="L3448" s="17">
        <v>1.6869539506026798</v>
      </c>
    </row>
    <row r="3449" spans="2:12" x14ac:dyDescent="0.25">
      <c r="B3449" s="14" t="s">
        <v>8764</v>
      </c>
      <c r="C3449" s="5" t="s">
        <v>8765</v>
      </c>
      <c r="D3449" s="32" t="s">
        <v>265</v>
      </c>
      <c r="E3449" s="61">
        <v>1</v>
      </c>
      <c r="F3449" s="6">
        <v>1.0640941513902293</v>
      </c>
      <c r="G3449" s="9">
        <v>1.4150763696974431</v>
      </c>
      <c r="H3449" s="16">
        <v>1.2279093472893028</v>
      </c>
      <c r="I3449" s="35">
        <v>1</v>
      </c>
      <c r="J3449" s="6">
        <v>1.0632080642033925</v>
      </c>
      <c r="K3449" s="7">
        <v>0.69936504262759647</v>
      </c>
      <c r="L3449" s="15">
        <v>0.78993089827255458</v>
      </c>
    </row>
    <row r="3450" spans="2:12" x14ac:dyDescent="0.25">
      <c r="B3450" s="14" t="s">
        <v>8766</v>
      </c>
      <c r="C3450" s="5" t="s">
        <v>8767</v>
      </c>
      <c r="D3450" s="32" t="s">
        <v>644</v>
      </c>
      <c r="E3450" s="61">
        <v>1</v>
      </c>
      <c r="F3450" s="6">
        <v>0.94235996757104068</v>
      </c>
      <c r="G3450" s="7">
        <v>0.84701033511363111</v>
      </c>
      <c r="H3450" s="15">
        <v>0.70983928522705531</v>
      </c>
      <c r="I3450" s="35">
        <v>1</v>
      </c>
      <c r="J3450" s="9">
        <v>1.5356624285608851</v>
      </c>
      <c r="K3450" s="12">
        <v>2.1038315757053216</v>
      </c>
      <c r="L3450" s="17">
        <v>2.0143860233923059</v>
      </c>
    </row>
    <row r="3451" spans="2:12" x14ac:dyDescent="0.25">
      <c r="B3451" s="14" t="s">
        <v>8768</v>
      </c>
      <c r="C3451" s="5" t="s">
        <v>8769</v>
      </c>
      <c r="D3451" s="32" t="s">
        <v>265</v>
      </c>
      <c r="E3451" s="61">
        <v>1</v>
      </c>
      <c r="F3451" s="7">
        <v>0.75078888384369458</v>
      </c>
      <c r="G3451" s="7">
        <v>0.81623088716173775</v>
      </c>
      <c r="H3451" s="15">
        <v>0.69437168162500418</v>
      </c>
      <c r="I3451" s="35">
        <v>1</v>
      </c>
      <c r="J3451" s="6">
        <v>1.2085642389497089</v>
      </c>
      <c r="K3451" s="6">
        <v>1.1888399819314146</v>
      </c>
      <c r="L3451" s="16">
        <v>1.1484489525648505</v>
      </c>
    </row>
    <row r="3452" spans="2:12" x14ac:dyDescent="0.25">
      <c r="B3452" s="14" t="s">
        <v>8770</v>
      </c>
      <c r="C3452" s="5" t="s">
        <v>8771</v>
      </c>
      <c r="D3452" s="32" t="s">
        <v>7622</v>
      </c>
      <c r="E3452" s="61">
        <v>1</v>
      </c>
      <c r="F3452" s="6">
        <v>1.0139181018709937</v>
      </c>
      <c r="G3452" s="6">
        <v>1.0722140953376786</v>
      </c>
      <c r="H3452" s="16">
        <v>1.2428239816269346</v>
      </c>
      <c r="I3452" s="35">
        <v>1</v>
      </c>
      <c r="J3452" s="12">
        <v>2.2583260978698694</v>
      </c>
      <c r="K3452" s="12">
        <v>2.0730867710298742</v>
      </c>
      <c r="L3452" s="16">
        <v>0.87116989616601526</v>
      </c>
    </row>
    <row r="3453" spans="2:12" x14ac:dyDescent="0.25">
      <c r="B3453" s="14" t="s">
        <v>8772</v>
      </c>
      <c r="C3453" s="5" t="s">
        <v>8773</v>
      </c>
      <c r="D3453" s="32" t="s">
        <v>10</v>
      </c>
      <c r="E3453" s="61">
        <v>1</v>
      </c>
      <c r="F3453" s="6">
        <v>1.0001021606256759</v>
      </c>
      <c r="G3453" s="6">
        <v>0.96591332884243586</v>
      </c>
      <c r="H3453" s="16">
        <v>1.1626165983713779</v>
      </c>
      <c r="I3453" s="35">
        <v>1</v>
      </c>
      <c r="J3453" s="6">
        <v>0.97185660706257015</v>
      </c>
      <c r="K3453" s="6">
        <v>1.0923428773475721</v>
      </c>
      <c r="L3453" s="16">
        <v>0.90392845451205539</v>
      </c>
    </row>
    <row r="3454" spans="2:12" x14ac:dyDescent="0.25">
      <c r="B3454" s="14" t="s">
        <v>8774</v>
      </c>
      <c r="C3454" s="5" t="s">
        <v>8775</v>
      </c>
      <c r="D3454" s="32" t="s">
        <v>7</v>
      </c>
      <c r="E3454" s="61">
        <v>1</v>
      </c>
      <c r="F3454" s="6">
        <v>1.0048444519678095</v>
      </c>
      <c r="G3454" s="7">
        <v>0.73876428587736154</v>
      </c>
      <c r="H3454" s="15">
        <v>0.72019102268479229</v>
      </c>
      <c r="I3454" s="35">
        <v>1</v>
      </c>
      <c r="J3454" s="9">
        <v>1.4455474231831682</v>
      </c>
      <c r="K3454" s="9">
        <v>1.3604106356932224</v>
      </c>
      <c r="L3454" s="17">
        <v>1.3196252896724432</v>
      </c>
    </row>
    <row r="3455" spans="2:12" x14ac:dyDescent="0.25">
      <c r="B3455" s="14" t="s">
        <v>8776</v>
      </c>
      <c r="C3455" s="5" t="s">
        <v>8777</v>
      </c>
      <c r="D3455" s="32" t="s">
        <v>7</v>
      </c>
      <c r="E3455" s="61">
        <v>1</v>
      </c>
      <c r="F3455" s="7">
        <v>0.77290521004368384</v>
      </c>
      <c r="G3455" s="7">
        <v>0.74501331779339641</v>
      </c>
      <c r="H3455" s="15">
        <v>0.79128599707006619</v>
      </c>
      <c r="I3455" s="35">
        <v>1</v>
      </c>
      <c r="J3455" s="6">
        <v>1.0205853515276382</v>
      </c>
      <c r="K3455" s="9">
        <v>1.3721119213221005</v>
      </c>
      <c r="L3455" s="17">
        <v>1.3766300918502798</v>
      </c>
    </row>
    <row r="3456" spans="2:12" x14ac:dyDescent="0.25">
      <c r="B3456" s="14" t="s">
        <v>8778</v>
      </c>
      <c r="C3456" s="5" t="s">
        <v>8779</v>
      </c>
      <c r="D3456" s="32" t="s">
        <v>7</v>
      </c>
      <c r="E3456" s="61">
        <v>1</v>
      </c>
      <c r="F3456" s="6">
        <v>1.2451128811070562</v>
      </c>
      <c r="G3456" s="9">
        <v>1.3745976330525138</v>
      </c>
      <c r="H3456" s="17">
        <v>1.9742366169110401</v>
      </c>
      <c r="I3456" s="35">
        <v>1</v>
      </c>
      <c r="J3456" s="9">
        <v>1.5536709183915598</v>
      </c>
      <c r="K3456" s="9">
        <v>1.8966726783906658</v>
      </c>
      <c r="L3456" s="17">
        <v>1.5266547240793573</v>
      </c>
    </row>
    <row r="3457" spans="2:12" x14ac:dyDescent="0.25">
      <c r="B3457" s="14" t="s">
        <v>8780</v>
      </c>
      <c r="C3457" s="5" t="s">
        <v>8781</v>
      </c>
      <c r="D3457" s="32" t="s">
        <v>7</v>
      </c>
      <c r="E3457" s="61">
        <v>1</v>
      </c>
      <c r="F3457" s="6">
        <v>0.99977298472103571</v>
      </c>
      <c r="G3457" s="6">
        <v>0.85984608376646132</v>
      </c>
      <c r="H3457" s="16">
        <v>1.085329136483802</v>
      </c>
      <c r="I3457" s="35">
        <v>1</v>
      </c>
      <c r="J3457" s="7">
        <v>0.83185758049388581</v>
      </c>
      <c r="K3457" s="7">
        <v>0.68308308240388771</v>
      </c>
      <c r="L3457" s="15">
        <v>0.65345274079848203</v>
      </c>
    </row>
    <row r="3458" spans="2:12" x14ac:dyDescent="0.25">
      <c r="B3458" s="14" t="s">
        <v>8782</v>
      </c>
      <c r="C3458" s="5" t="s">
        <v>8783</v>
      </c>
      <c r="D3458" s="32" t="s">
        <v>7</v>
      </c>
      <c r="E3458" s="61">
        <v>1</v>
      </c>
      <c r="F3458" s="6">
        <v>0.92595862254444905</v>
      </c>
      <c r="G3458" s="6">
        <v>1.0523376350128459</v>
      </c>
      <c r="H3458" s="16">
        <v>0.89329525081306671</v>
      </c>
      <c r="I3458" s="35">
        <v>1</v>
      </c>
      <c r="J3458" s="9">
        <v>1.4057328407170566</v>
      </c>
      <c r="K3458" s="12">
        <v>2.1471939733656789</v>
      </c>
      <c r="L3458" s="17">
        <v>1.7614324825969758</v>
      </c>
    </row>
    <row r="3459" spans="2:12" x14ac:dyDescent="0.25">
      <c r="B3459" s="14" t="s">
        <v>8784</v>
      </c>
      <c r="C3459" s="5" t="s">
        <v>8785</v>
      </c>
      <c r="D3459" s="32" t="s">
        <v>7</v>
      </c>
      <c r="E3459" s="61">
        <v>1</v>
      </c>
      <c r="F3459" s="7">
        <v>0.74642516917772816</v>
      </c>
      <c r="G3459" s="8">
        <v>0.60011042583816832</v>
      </c>
      <c r="H3459" s="18">
        <v>0.5234018526850942</v>
      </c>
      <c r="I3459" s="35">
        <v>1</v>
      </c>
      <c r="J3459" s="9">
        <v>1.5980028448023471</v>
      </c>
      <c r="K3459" s="9">
        <v>1.5442631474581086</v>
      </c>
      <c r="L3459" s="17">
        <v>1.328525883336483</v>
      </c>
    </row>
    <row r="3460" spans="2:12" x14ac:dyDescent="0.25">
      <c r="B3460" s="14" t="s">
        <v>8786</v>
      </c>
      <c r="C3460" s="5" t="s">
        <v>8787</v>
      </c>
      <c r="D3460" s="32" t="s">
        <v>7</v>
      </c>
      <c r="E3460" s="61">
        <v>1</v>
      </c>
      <c r="F3460" s="6">
        <v>1.2498410688893939</v>
      </c>
      <c r="G3460" s="9">
        <v>1.4481404956148016</v>
      </c>
      <c r="H3460" s="20">
        <v>2.1245172662342919</v>
      </c>
      <c r="I3460" s="35">
        <v>1</v>
      </c>
      <c r="J3460" s="9">
        <v>1.4392382129896519</v>
      </c>
      <c r="K3460" s="7">
        <v>0.70800143075273947</v>
      </c>
      <c r="L3460" s="18">
        <v>0.58093306666489697</v>
      </c>
    </row>
    <row r="3461" spans="2:12" x14ac:dyDescent="0.25">
      <c r="B3461" s="14" t="s">
        <v>8788</v>
      </c>
      <c r="C3461" s="5" t="s">
        <v>8789</v>
      </c>
      <c r="D3461" s="32" t="s">
        <v>7</v>
      </c>
      <c r="E3461" s="61">
        <v>1</v>
      </c>
      <c r="F3461" s="6">
        <v>0.93983972024340956</v>
      </c>
      <c r="G3461" s="6">
        <v>1.1793063081805928</v>
      </c>
      <c r="H3461" s="16">
        <v>1.1248361133062121</v>
      </c>
      <c r="I3461" s="35">
        <v>1</v>
      </c>
      <c r="J3461" s="9">
        <v>1.6073424319156324</v>
      </c>
      <c r="K3461" s="9">
        <v>1.7698231833552693</v>
      </c>
      <c r="L3461" s="17">
        <v>1.4084671693318729</v>
      </c>
    </row>
    <row r="3462" spans="2:12" x14ac:dyDescent="0.25">
      <c r="B3462" s="14" t="s">
        <v>8790</v>
      </c>
      <c r="C3462" s="5" t="s">
        <v>8791</v>
      </c>
      <c r="D3462" s="32" t="s">
        <v>31</v>
      </c>
      <c r="E3462" s="61">
        <v>1</v>
      </c>
      <c r="F3462" s="6">
        <v>0.95943020358690412</v>
      </c>
      <c r="G3462" s="6">
        <v>1.0449191506752407</v>
      </c>
      <c r="H3462" s="16">
        <v>1.0945158504343016</v>
      </c>
      <c r="I3462" s="35">
        <v>1</v>
      </c>
      <c r="J3462" s="6">
        <v>1.1182067926318091</v>
      </c>
      <c r="K3462" s="6">
        <v>1.1587106435047705</v>
      </c>
      <c r="L3462" s="16">
        <v>1.1836517204329613</v>
      </c>
    </row>
    <row r="3463" spans="2:12" x14ac:dyDescent="0.25">
      <c r="B3463" s="14" t="s">
        <v>8792</v>
      </c>
      <c r="C3463" s="5" t="s">
        <v>8793</v>
      </c>
      <c r="D3463" s="32" t="s">
        <v>7</v>
      </c>
      <c r="E3463" s="61">
        <v>1</v>
      </c>
      <c r="F3463" s="6">
        <v>0.89618963429468335</v>
      </c>
      <c r="G3463" s="6">
        <v>0.90117678189798844</v>
      </c>
      <c r="H3463" s="16">
        <v>0.91358245646235925</v>
      </c>
      <c r="I3463" s="35">
        <v>1</v>
      </c>
      <c r="J3463" s="6">
        <v>1.0925180199733122</v>
      </c>
      <c r="K3463" s="6">
        <v>1.232267361028289</v>
      </c>
      <c r="L3463" s="17">
        <v>1.2771281667110745</v>
      </c>
    </row>
    <row r="3464" spans="2:12" x14ac:dyDescent="0.25">
      <c r="B3464" s="14" t="s">
        <v>8794</v>
      </c>
      <c r="C3464" s="5" t="s">
        <v>8795</v>
      </c>
      <c r="D3464" s="32" t="s">
        <v>7</v>
      </c>
      <c r="E3464" s="61">
        <v>1</v>
      </c>
      <c r="F3464" s="6">
        <v>0.89660923999982423</v>
      </c>
      <c r="G3464" s="7">
        <v>0.84647406637178879</v>
      </c>
      <c r="H3464" s="16">
        <v>0.89466792421421992</v>
      </c>
      <c r="I3464" s="35">
        <v>1</v>
      </c>
      <c r="J3464" s="6">
        <v>1.1812225353852128</v>
      </c>
      <c r="K3464" s="9">
        <v>1.2782216907101387</v>
      </c>
      <c r="L3464" s="17">
        <v>1.325637726823212</v>
      </c>
    </row>
    <row r="3465" spans="2:12" x14ac:dyDescent="0.25">
      <c r="B3465" s="14" t="s">
        <v>8796</v>
      </c>
      <c r="C3465" s="5" t="s">
        <v>8797</v>
      </c>
      <c r="D3465" s="32" t="s">
        <v>730</v>
      </c>
      <c r="E3465" s="61">
        <v>1</v>
      </c>
      <c r="F3465" s="6">
        <v>0.9189142220100277</v>
      </c>
      <c r="G3465" s="7">
        <v>0.71772749716135165</v>
      </c>
      <c r="H3465" s="15">
        <v>0.66215201305372895</v>
      </c>
      <c r="I3465" s="35">
        <v>1</v>
      </c>
      <c r="J3465" s="6">
        <v>0.89451061603533688</v>
      </c>
      <c r="K3465" s="7">
        <v>0.73627406188123168</v>
      </c>
      <c r="L3465" s="15">
        <v>0.68021606130049139</v>
      </c>
    </row>
    <row r="3466" spans="2:12" x14ac:dyDescent="0.25">
      <c r="B3466" s="14" t="s">
        <v>8798</v>
      </c>
      <c r="C3466" s="5" t="s">
        <v>8799</v>
      </c>
      <c r="D3466" s="32" t="s">
        <v>7</v>
      </c>
      <c r="E3466" s="61">
        <v>1</v>
      </c>
      <c r="F3466" s="6">
        <v>1.060913303525312</v>
      </c>
      <c r="G3466" s="7">
        <v>0.84724676795322529</v>
      </c>
      <c r="H3466" s="15">
        <v>0.84706276026379468</v>
      </c>
      <c r="I3466" s="35">
        <v>1</v>
      </c>
      <c r="J3466" s="7">
        <v>0.82840736109571322</v>
      </c>
      <c r="K3466" s="8">
        <v>0.52588858259261617</v>
      </c>
      <c r="L3466" s="15">
        <v>0.68313618519721464</v>
      </c>
    </row>
    <row r="3467" spans="2:12" x14ac:dyDescent="0.25">
      <c r="B3467" s="14" t="s">
        <v>8800</v>
      </c>
      <c r="C3467" s="5" t="s">
        <v>8801</v>
      </c>
      <c r="D3467" s="32" t="s">
        <v>7</v>
      </c>
      <c r="E3467" s="61">
        <v>1</v>
      </c>
      <c r="F3467" s="6">
        <v>1.1786713259082995</v>
      </c>
      <c r="G3467" s="6">
        <v>1.1060387654554824</v>
      </c>
      <c r="H3467" s="17">
        <v>1.2814277887456347</v>
      </c>
      <c r="I3467" s="35">
        <v>1</v>
      </c>
      <c r="J3467" s="7">
        <v>0.84778059166931319</v>
      </c>
      <c r="K3467" s="7">
        <v>0.66832203570407034</v>
      </c>
      <c r="L3467" s="18">
        <v>0.46803647876080312</v>
      </c>
    </row>
    <row r="3468" spans="2:12" x14ac:dyDescent="0.25">
      <c r="B3468" s="14" t="s">
        <v>8802</v>
      </c>
      <c r="C3468" s="5" t="s">
        <v>8803</v>
      </c>
      <c r="D3468" s="32" t="s">
        <v>7</v>
      </c>
      <c r="E3468" s="61">
        <v>1</v>
      </c>
      <c r="F3468" s="6">
        <v>1.1290497804608706</v>
      </c>
      <c r="G3468" s="6">
        <v>1.083948916175915</v>
      </c>
      <c r="H3468" s="16">
        <v>1.2251612243529293</v>
      </c>
      <c r="I3468" s="35">
        <v>1</v>
      </c>
      <c r="J3468" s="6">
        <v>1.1687708079551153</v>
      </c>
      <c r="K3468" s="6">
        <v>1.2485361847163483</v>
      </c>
      <c r="L3468" s="16">
        <v>1.081712628164043</v>
      </c>
    </row>
    <row r="3469" spans="2:12" x14ac:dyDescent="0.25">
      <c r="B3469" s="14" t="s">
        <v>8804</v>
      </c>
      <c r="C3469" s="5" t="s">
        <v>8805</v>
      </c>
      <c r="D3469" s="32" t="s">
        <v>7</v>
      </c>
      <c r="E3469" s="61">
        <v>1</v>
      </c>
      <c r="F3469" s="6">
        <v>1.0228782124997091</v>
      </c>
      <c r="G3469" s="6">
        <v>0.9530525309888167</v>
      </c>
      <c r="H3469" s="16">
        <v>1.0190037854004432</v>
      </c>
      <c r="I3469" s="35">
        <v>1</v>
      </c>
      <c r="J3469" s="6">
        <v>1.1324148272268624</v>
      </c>
      <c r="K3469" s="6">
        <v>1.1004452300541399</v>
      </c>
      <c r="L3469" s="16">
        <v>1.0809177625953676</v>
      </c>
    </row>
    <row r="3470" spans="2:12" x14ac:dyDescent="0.25">
      <c r="B3470" s="14" t="s">
        <v>8806</v>
      </c>
      <c r="C3470" s="5" t="s">
        <v>8807</v>
      </c>
      <c r="D3470" s="32" t="s">
        <v>7</v>
      </c>
      <c r="E3470" s="61">
        <v>1</v>
      </c>
      <c r="F3470" s="6">
        <v>1.1010567786423269</v>
      </c>
      <c r="G3470" s="6">
        <v>1.0860533516446855</v>
      </c>
      <c r="H3470" s="16">
        <v>1.0722367772224057</v>
      </c>
      <c r="I3470" s="35">
        <v>1</v>
      </c>
      <c r="J3470" s="6">
        <v>0.9701070203871458</v>
      </c>
      <c r="K3470" s="6">
        <v>1.0013269333073227</v>
      </c>
      <c r="L3470" s="15">
        <v>0.75777337063220906</v>
      </c>
    </row>
    <row r="3471" spans="2:12" x14ac:dyDescent="0.25">
      <c r="B3471" s="14" t="s">
        <v>8808</v>
      </c>
      <c r="C3471" s="5" t="s">
        <v>8809</v>
      </c>
      <c r="D3471" s="32" t="s">
        <v>7</v>
      </c>
      <c r="E3471" s="61">
        <v>1</v>
      </c>
      <c r="F3471" s="7">
        <v>0.81667966789442847</v>
      </c>
      <c r="G3471" s="6">
        <v>0.88144148442854364</v>
      </c>
      <c r="H3471" s="16">
        <v>1.1243993680973541</v>
      </c>
      <c r="I3471" s="35">
        <v>1</v>
      </c>
      <c r="J3471" s="6">
        <v>1.0733595898272978</v>
      </c>
      <c r="K3471" s="6">
        <v>1.2161683034494433</v>
      </c>
      <c r="L3471" s="16">
        <v>1.1631966182462847</v>
      </c>
    </row>
    <row r="3472" spans="2:12" x14ac:dyDescent="0.25">
      <c r="B3472" s="14" t="s">
        <v>8810</v>
      </c>
      <c r="C3472" s="5" t="s">
        <v>8811</v>
      </c>
      <c r="D3472" s="32" t="s">
        <v>7841</v>
      </c>
      <c r="E3472" s="61">
        <v>1</v>
      </c>
      <c r="F3472" s="9">
        <v>1.303640345722143</v>
      </c>
      <c r="G3472" s="9">
        <v>1.5019107833438328</v>
      </c>
      <c r="H3472" s="17">
        <v>1.7585927020801295</v>
      </c>
      <c r="I3472" s="35">
        <v>1</v>
      </c>
      <c r="J3472" s="6">
        <v>1.1483425694360476</v>
      </c>
      <c r="K3472" s="9">
        <v>1.2563767537193604</v>
      </c>
      <c r="L3472" s="16">
        <v>1.0012410508522795</v>
      </c>
    </row>
    <row r="3473" spans="2:12" x14ac:dyDescent="0.25">
      <c r="B3473" s="14" t="s">
        <v>8812</v>
      </c>
      <c r="C3473" s="5" t="s">
        <v>8813</v>
      </c>
      <c r="D3473" s="32" t="s">
        <v>7</v>
      </c>
      <c r="E3473" s="61">
        <v>1</v>
      </c>
      <c r="F3473" s="6">
        <v>1.0371658329482092</v>
      </c>
      <c r="G3473" s="6">
        <v>1.1406875331140052</v>
      </c>
      <c r="H3473" s="16">
        <v>1.2084703200843425</v>
      </c>
      <c r="I3473" s="35">
        <v>1</v>
      </c>
      <c r="J3473" s="9">
        <v>1.2679325051617063</v>
      </c>
      <c r="K3473" s="6">
        <v>0.85342889684558143</v>
      </c>
      <c r="L3473" s="16">
        <v>1.144144095295321</v>
      </c>
    </row>
    <row r="3474" spans="2:12" x14ac:dyDescent="0.25">
      <c r="B3474" s="14" t="s">
        <v>8814</v>
      </c>
      <c r="C3474" s="5" t="s">
        <v>8815</v>
      </c>
      <c r="D3474" s="32" t="s">
        <v>7</v>
      </c>
      <c r="E3474" s="61">
        <v>1</v>
      </c>
      <c r="F3474" s="7">
        <v>0.81021887443701734</v>
      </c>
      <c r="G3474" s="6">
        <v>0.99533763756055338</v>
      </c>
      <c r="H3474" s="15">
        <v>0.7985472936965885</v>
      </c>
      <c r="I3474" s="35">
        <v>1</v>
      </c>
      <c r="J3474" s="11">
        <v>3.4049575240620928</v>
      </c>
      <c r="K3474" s="7">
        <v>0.79740369958012136</v>
      </c>
      <c r="L3474" s="21">
        <v>6.1342118985781484</v>
      </c>
    </row>
    <row r="3475" spans="2:12" x14ac:dyDescent="0.25">
      <c r="B3475" s="14" t="s">
        <v>8816</v>
      </c>
      <c r="C3475" s="5" t="s">
        <v>8817</v>
      </c>
      <c r="D3475" s="32" t="s">
        <v>7</v>
      </c>
      <c r="E3475" s="61">
        <v>1</v>
      </c>
      <c r="F3475" s="6">
        <v>0.86977955575888988</v>
      </c>
      <c r="G3475" s="8">
        <v>0.45843051457252648</v>
      </c>
      <c r="H3475" s="19">
        <v>0.33289262868339448</v>
      </c>
      <c r="I3475" s="35">
        <v>1</v>
      </c>
      <c r="J3475" s="6">
        <v>0.93780825605465312</v>
      </c>
      <c r="K3475" s="6">
        <v>1.0939517242203263</v>
      </c>
      <c r="L3475" s="15">
        <v>0.80447310325534671</v>
      </c>
    </row>
    <row r="3476" spans="2:12" x14ac:dyDescent="0.25">
      <c r="B3476" s="14" t="s">
        <v>8818</v>
      </c>
      <c r="C3476" s="5" t="s">
        <v>8819</v>
      </c>
      <c r="D3476" s="32" t="s">
        <v>7</v>
      </c>
      <c r="E3476" s="61">
        <v>1</v>
      </c>
      <c r="F3476" s="6">
        <v>0.9568120979489404</v>
      </c>
      <c r="G3476" s="7">
        <v>0.66815953862890465</v>
      </c>
      <c r="H3476" s="18">
        <v>0.58793227068839993</v>
      </c>
      <c r="I3476" s="35">
        <v>1</v>
      </c>
      <c r="J3476" s="6">
        <v>0.89764404466989234</v>
      </c>
      <c r="K3476" s="6">
        <v>1.1127935879499811</v>
      </c>
      <c r="L3476" s="16">
        <v>0.86723733191497665</v>
      </c>
    </row>
    <row r="3477" spans="2:12" x14ac:dyDescent="0.25">
      <c r="B3477" s="14" t="s">
        <v>8820</v>
      </c>
      <c r="C3477" s="5" t="s">
        <v>8821</v>
      </c>
      <c r="D3477" s="32" t="s">
        <v>7</v>
      </c>
      <c r="E3477" s="61">
        <v>1</v>
      </c>
      <c r="F3477" s="6">
        <v>1.2158121816085454</v>
      </c>
      <c r="G3477" s="9">
        <v>1.4073868465739252</v>
      </c>
      <c r="H3477" s="17">
        <v>1.7514808039241276</v>
      </c>
      <c r="I3477" s="35">
        <v>1</v>
      </c>
      <c r="J3477" s="6">
        <v>0.90948748622871811</v>
      </c>
      <c r="K3477" s="6">
        <v>0.95019566773670971</v>
      </c>
      <c r="L3477" s="16">
        <v>1.1656751112621184</v>
      </c>
    </row>
    <row r="3478" spans="2:12" x14ac:dyDescent="0.25">
      <c r="B3478" s="14" t="s">
        <v>8822</v>
      </c>
      <c r="C3478" s="5" t="s">
        <v>8823</v>
      </c>
      <c r="D3478" s="32" t="s">
        <v>7</v>
      </c>
      <c r="E3478" s="61">
        <v>1</v>
      </c>
      <c r="F3478" s="6">
        <v>1.0677623832493437</v>
      </c>
      <c r="G3478" s="6">
        <v>1.0590196872479245</v>
      </c>
      <c r="H3478" s="16">
        <v>1.0126154557962372</v>
      </c>
      <c r="I3478" s="35">
        <v>1</v>
      </c>
      <c r="J3478" s="7">
        <v>0.77673675896671757</v>
      </c>
      <c r="K3478" s="7">
        <v>0.67861351601037623</v>
      </c>
      <c r="L3478" s="15">
        <v>0.6528845751886807</v>
      </c>
    </row>
    <row r="3479" spans="2:12" x14ac:dyDescent="0.25">
      <c r="B3479" s="14" t="s">
        <v>8824</v>
      </c>
      <c r="C3479" s="5" t="s">
        <v>8825</v>
      </c>
      <c r="D3479" s="32" t="s">
        <v>7</v>
      </c>
      <c r="E3479" s="61">
        <v>1</v>
      </c>
      <c r="F3479" s="7">
        <v>0.8319394768543702</v>
      </c>
      <c r="G3479" s="7">
        <v>0.71996738938440341</v>
      </c>
      <c r="H3479" s="15">
        <v>0.68975133205426797</v>
      </c>
      <c r="I3479" s="35">
        <v>1</v>
      </c>
      <c r="J3479" s="6">
        <v>1.1261695927978153</v>
      </c>
      <c r="K3479" s="6">
        <v>1.0166897631727332</v>
      </c>
      <c r="L3479" s="16">
        <v>0.95633629898569883</v>
      </c>
    </row>
    <row r="3480" spans="2:12" x14ac:dyDescent="0.25">
      <c r="B3480" s="14" t="s">
        <v>8826</v>
      </c>
      <c r="C3480" s="5" t="s">
        <v>8827</v>
      </c>
      <c r="D3480" s="32" t="s">
        <v>7</v>
      </c>
      <c r="E3480" s="61">
        <v>1</v>
      </c>
      <c r="F3480" s="6">
        <v>1.1671132670130242</v>
      </c>
      <c r="G3480" s="9">
        <v>1.333438200410308</v>
      </c>
      <c r="H3480" s="17">
        <v>1.437943239152861</v>
      </c>
      <c r="I3480" s="35">
        <v>1</v>
      </c>
      <c r="J3480" s="6">
        <v>0.86936539828319948</v>
      </c>
      <c r="K3480" s="8">
        <v>0.62501727298541099</v>
      </c>
      <c r="L3480" s="17">
        <v>1.392209379658468</v>
      </c>
    </row>
    <row r="3481" spans="2:12" x14ac:dyDescent="0.25">
      <c r="B3481" s="14" t="s">
        <v>8828</v>
      </c>
      <c r="C3481" s="5" t="s">
        <v>8829</v>
      </c>
      <c r="D3481" s="32" t="s">
        <v>1131</v>
      </c>
      <c r="E3481" s="61">
        <v>1</v>
      </c>
      <c r="F3481" s="6">
        <v>1.1671913451691853</v>
      </c>
      <c r="G3481" s="6">
        <v>1.1794723414269286</v>
      </c>
      <c r="H3481" s="16">
        <v>1.1963620063280034</v>
      </c>
      <c r="I3481" s="35">
        <v>1</v>
      </c>
      <c r="J3481" s="6">
        <v>0.86014266906799508</v>
      </c>
      <c r="K3481" s="6">
        <v>1.1306414154304167</v>
      </c>
      <c r="L3481" s="15">
        <v>0.77332089948555138</v>
      </c>
    </row>
    <row r="3482" spans="2:12" x14ac:dyDescent="0.25">
      <c r="B3482" s="14" t="s">
        <v>8830</v>
      </c>
      <c r="C3482" s="5" t="s">
        <v>8831</v>
      </c>
      <c r="D3482" s="32" t="s">
        <v>7</v>
      </c>
      <c r="E3482" s="61">
        <v>1</v>
      </c>
      <c r="F3482" s="6">
        <v>1.0618356524301382</v>
      </c>
      <c r="G3482" s="6">
        <v>1.0028990772580866</v>
      </c>
      <c r="H3482" s="16">
        <v>0.97286614892225931</v>
      </c>
      <c r="I3482" s="35">
        <v>1</v>
      </c>
      <c r="J3482" s="7">
        <v>0.81479812469054058</v>
      </c>
      <c r="K3482" s="8">
        <v>0.55782168372635665</v>
      </c>
      <c r="L3482" s="19">
        <v>0.4428094507971394</v>
      </c>
    </row>
    <row r="3483" spans="2:12" x14ac:dyDescent="0.25">
      <c r="B3483" s="14" t="s">
        <v>8832</v>
      </c>
      <c r="C3483" s="5" t="s">
        <v>8833</v>
      </c>
      <c r="D3483" s="32" t="s">
        <v>7</v>
      </c>
      <c r="E3483" s="61">
        <v>1</v>
      </c>
      <c r="F3483" s="6">
        <v>1.2028048884988913</v>
      </c>
      <c r="G3483" s="9">
        <v>1.7722663131919172</v>
      </c>
      <c r="H3483" s="20">
        <v>2.1630519183008334</v>
      </c>
      <c r="I3483" s="35">
        <v>1</v>
      </c>
      <c r="J3483" s="6">
        <v>0.92113423113252157</v>
      </c>
      <c r="K3483" s="7">
        <v>0.75006601997736821</v>
      </c>
      <c r="L3483" s="16">
        <v>1.0493246124225482</v>
      </c>
    </row>
    <row r="3484" spans="2:12" x14ac:dyDescent="0.25">
      <c r="B3484" s="14" t="s">
        <v>8834</v>
      </c>
      <c r="C3484" s="5" t="s">
        <v>8835</v>
      </c>
      <c r="D3484" s="32" t="s">
        <v>7</v>
      </c>
      <c r="E3484" s="61">
        <v>1</v>
      </c>
      <c r="F3484" s="6">
        <v>1.004518034460461</v>
      </c>
      <c r="G3484" s="6">
        <v>1.1840660275280195</v>
      </c>
      <c r="H3484" s="17">
        <v>1.4054883103621931</v>
      </c>
      <c r="I3484" s="35">
        <v>1</v>
      </c>
      <c r="J3484" s="6">
        <v>1.1023632571394784</v>
      </c>
      <c r="K3484" s="6">
        <v>1.173018058015554</v>
      </c>
      <c r="L3484" s="17">
        <v>1.3811160319016444</v>
      </c>
    </row>
    <row r="3485" spans="2:12" x14ac:dyDescent="0.25">
      <c r="B3485" s="14" t="s">
        <v>8836</v>
      </c>
      <c r="C3485" s="5" t="s">
        <v>8837</v>
      </c>
      <c r="D3485" s="32" t="s">
        <v>7</v>
      </c>
      <c r="E3485" s="61">
        <v>1</v>
      </c>
      <c r="F3485" s="7">
        <v>0.70209703381912025</v>
      </c>
      <c r="G3485" s="6">
        <v>1.0789788127282705</v>
      </c>
      <c r="H3485" s="21">
        <v>3.0679750811699802</v>
      </c>
      <c r="I3485" s="35">
        <v>1</v>
      </c>
      <c r="J3485" s="6">
        <v>0.98915459837550823</v>
      </c>
      <c r="K3485" s="10">
        <v>0.29109834283311092</v>
      </c>
      <c r="L3485" s="19">
        <v>0.36947502589190218</v>
      </c>
    </row>
    <row r="3486" spans="2:12" x14ac:dyDescent="0.25">
      <c r="B3486" s="14" t="s">
        <v>8838</v>
      </c>
      <c r="C3486" s="5" t="s">
        <v>8839</v>
      </c>
      <c r="D3486" s="32" t="s">
        <v>7</v>
      </c>
      <c r="E3486" s="61">
        <v>1</v>
      </c>
      <c r="F3486" s="6">
        <v>0.90767117442660783</v>
      </c>
      <c r="G3486" s="6">
        <v>1.0317685127010598</v>
      </c>
      <c r="H3486" s="16">
        <v>1.2423015943014686</v>
      </c>
      <c r="I3486" s="35">
        <v>1</v>
      </c>
      <c r="J3486" s="6">
        <v>1.0591854550597446</v>
      </c>
      <c r="K3486" s="12">
        <v>2.1082617815391682</v>
      </c>
      <c r="L3486" s="20">
        <v>2.2682833185439675</v>
      </c>
    </row>
    <row r="3487" spans="2:12" x14ac:dyDescent="0.25">
      <c r="B3487" s="14" t="s">
        <v>8840</v>
      </c>
      <c r="C3487" s="5" t="s">
        <v>8841</v>
      </c>
      <c r="D3487" s="32" t="s">
        <v>7</v>
      </c>
      <c r="E3487" s="61">
        <v>1</v>
      </c>
      <c r="F3487" s="12">
        <v>2.1079742499163481</v>
      </c>
      <c r="G3487" s="12">
        <v>2.753932522392105</v>
      </c>
      <c r="H3487" s="21">
        <v>4.3396380293728596</v>
      </c>
      <c r="I3487" s="35">
        <v>1</v>
      </c>
      <c r="J3487" s="8">
        <v>0.59811084635284484</v>
      </c>
      <c r="K3487" s="7">
        <v>0.6666239066560733</v>
      </c>
      <c r="L3487" s="16">
        <v>1.1946750332701472</v>
      </c>
    </row>
    <row r="3488" spans="2:12" x14ac:dyDescent="0.25">
      <c r="B3488" s="14" t="s">
        <v>8842</v>
      </c>
      <c r="C3488" s="5" t="s">
        <v>8843</v>
      </c>
      <c r="D3488" s="32" t="s">
        <v>7</v>
      </c>
      <c r="E3488" s="61">
        <v>1</v>
      </c>
      <c r="F3488" s="6">
        <v>1.184339314720692</v>
      </c>
      <c r="G3488" s="6">
        <v>1.029318934228262</v>
      </c>
      <c r="H3488" s="16">
        <v>1.0480232457566125</v>
      </c>
      <c r="I3488" s="35">
        <v>1</v>
      </c>
      <c r="J3488" s="12">
        <v>2.2155211787246398</v>
      </c>
      <c r="K3488" s="9">
        <v>1.941566791349719</v>
      </c>
      <c r="L3488" s="16">
        <v>1.027411450571414</v>
      </c>
    </row>
    <row r="3489" spans="2:12" x14ac:dyDescent="0.25">
      <c r="B3489" s="14" t="s">
        <v>8844</v>
      </c>
      <c r="C3489" s="5" t="s">
        <v>8845</v>
      </c>
      <c r="D3489" s="32" t="s">
        <v>7</v>
      </c>
      <c r="E3489" s="61">
        <v>1</v>
      </c>
      <c r="F3489" s="9">
        <v>1.8289733195112805</v>
      </c>
      <c r="G3489" s="12">
        <v>2.2902381550276161</v>
      </c>
      <c r="H3489" s="21">
        <v>4.5494169066468997</v>
      </c>
      <c r="I3489" s="35">
        <v>1</v>
      </c>
      <c r="J3489" s="8">
        <v>0.60803860827176248</v>
      </c>
      <c r="K3489" s="7">
        <v>0.65230066508020157</v>
      </c>
      <c r="L3489" s="16">
        <v>1.2174274836949408</v>
      </c>
    </row>
    <row r="3490" spans="2:12" x14ac:dyDescent="0.25">
      <c r="B3490" s="14" t="s">
        <v>8846</v>
      </c>
      <c r="C3490" s="5" t="s">
        <v>8847</v>
      </c>
      <c r="D3490" s="32" t="s">
        <v>7</v>
      </c>
      <c r="E3490" s="61">
        <v>1</v>
      </c>
      <c r="F3490" s="6">
        <v>1.0283287405989201</v>
      </c>
      <c r="G3490" s="6">
        <v>0.86028047059679014</v>
      </c>
      <c r="H3490" s="16">
        <v>0.98303110530732207</v>
      </c>
      <c r="I3490" s="35">
        <v>1</v>
      </c>
      <c r="J3490" s="9">
        <v>1.2696799844399065</v>
      </c>
      <c r="K3490" s="9">
        <v>1.7595387544849768</v>
      </c>
      <c r="L3490" s="16">
        <v>1.0274183384284115</v>
      </c>
    </row>
    <row r="3491" spans="2:12" x14ac:dyDescent="0.25">
      <c r="B3491" s="14" t="s">
        <v>8848</v>
      </c>
      <c r="C3491" s="5" t="s">
        <v>8849</v>
      </c>
      <c r="D3491" s="32" t="s">
        <v>7</v>
      </c>
      <c r="E3491" s="61">
        <v>1</v>
      </c>
      <c r="F3491" s="7">
        <v>0.81101426440933677</v>
      </c>
      <c r="G3491" s="6">
        <v>1.2276363719170353</v>
      </c>
      <c r="H3491" s="17">
        <v>1.9785229369926265</v>
      </c>
      <c r="I3491" s="35">
        <v>1</v>
      </c>
      <c r="J3491" s="9">
        <v>1.9285558137844239</v>
      </c>
      <c r="K3491" s="9">
        <v>1.609399326175643</v>
      </c>
      <c r="L3491" s="18">
        <v>0.64538626213221328</v>
      </c>
    </row>
    <row r="3492" spans="2:12" x14ac:dyDescent="0.25">
      <c r="B3492" s="14" t="s">
        <v>8850</v>
      </c>
      <c r="C3492" s="5" t="s">
        <v>8851</v>
      </c>
      <c r="D3492" s="32" t="s">
        <v>31</v>
      </c>
      <c r="E3492" s="61">
        <v>1</v>
      </c>
      <c r="F3492" s="6">
        <v>1.0018631733381191</v>
      </c>
      <c r="G3492" s="9">
        <v>1.4011671973957369</v>
      </c>
      <c r="H3492" s="17">
        <v>1.2683041589254345</v>
      </c>
      <c r="I3492" s="35">
        <v>1</v>
      </c>
      <c r="J3492" s="9">
        <v>1.3090864175056849</v>
      </c>
      <c r="K3492" s="9">
        <v>1.5394360057492775</v>
      </c>
      <c r="L3492" s="16">
        <v>1.1870176590685666</v>
      </c>
    </row>
    <row r="3493" spans="2:12" x14ac:dyDescent="0.25">
      <c r="B3493" s="14" t="s">
        <v>8852</v>
      </c>
      <c r="C3493" s="5" t="s">
        <v>8853</v>
      </c>
      <c r="D3493" s="32" t="s">
        <v>7</v>
      </c>
      <c r="E3493" s="61">
        <v>1</v>
      </c>
      <c r="F3493" s="6">
        <v>0.95811051086183041</v>
      </c>
      <c r="G3493" s="6">
        <v>1.1095314686193303</v>
      </c>
      <c r="H3493" s="17">
        <v>1.2907560580889534</v>
      </c>
      <c r="I3493" s="35">
        <v>1</v>
      </c>
      <c r="J3493" s="6">
        <v>0.93017473603664891</v>
      </c>
      <c r="K3493" s="6">
        <v>1.0441893515537901</v>
      </c>
      <c r="L3493" s="17">
        <v>1.3527532135622731</v>
      </c>
    </row>
    <row r="3494" spans="2:12" x14ac:dyDescent="0.25">
      <c r="B3494" s="14" t="s">
        <v>8854</v>
      </c>
      <c r="C3494" s="5" t="s">
        <v>8855</v>
      </c>
      <c r="D3494" s="32" t="s">
        <v>7</v>
      </c>
      <c r="E3494" s="61">
        <v>1</v>
      </c>
      <c r="F3494" s="7">
        <v>0.78324052904174934</v>
      </c>
      <c r="G3494" s="6">
        <v>1.033754027285454</v>
      </c>
      <c r="H3494" s="15">
        <v>0.84669047541996445</v>
      </c>
      <c r="I3494" s="35">
        <v>1</v>
      </c>
      <c r="J3494" s="9">
        <v>1.373133591033123</v>
      </c>
      <c r="K3494" s="7">
        <v>0.73452213121723486</v>
      </c>
      <c r="L3494" s="16">
        <v>0.89929288925629791</v>
      </c>
    </row>
    <row r="3495" spans="2:12" x14ac:dyDescent="0.25">
      <c r="B3495" s="14" t="s">
        <v>8856</v>
      </c>
      <c r="C3495" s="5" t="s">
        <v>8857</v>
      </c>
      <c r="D3495" s="32" t="s">
        <v>8858</v>
      </c>
      <c r="E3495" s="61">
        <v>1</v>
      </c>
      <c r="F3495" s="7">
        <v>0.75181071280725209</v>
      </c>
      <c r="G3495" s="6">
        <v>1.2122798054537789</v>
      </c>
      <c r="H3495" s="16">
        <v>1.148748393365711</v>
      </c>
      <c r="I3495" s="35">
        <v>1</v>
      </c>
      <c r="J3495" s="6">
        <v>0.90563905737886652</v>
      </c>
      <c r="K3495" s="6">
        <v>1.1963306658814952</v>
      </c>
      <c r="L3495" s="17">
        <v>1.3630395758850753</v>
      </c>
    </row>
    <row r="3496" spans="2:12" x14ac:dyDescent="0.25">
      <c r="B3496" s="14" t="s">
        <v>8859</v>
      </c>
      <c r="C3496" s="5" t="s">
        <v>8860</v>
      </c>
      <c r="D3496" s="32" t="s">
        <v>7</v>
      </c>
      <c r="E3496" s="61">
        <v>1</v>
      </c>
      <c r="F3496" s="9">
        <v>1.2507145258333172</v>
      </c>
      <c r="G3496" s="6">
        <v>0.92223177484920282</v>
      </c>
      <c r="H3496" s="15">
        <v>0.84552885633061758</v>
      </c>
      <c r="I3496" s="35">
        <v>1</v>
      </c>
      <c r="J3496" s="6">
        <v>1.0906975573174147</v>
      </c>
      <c r="K3496" s="6">
        <v>1.1880943715295011</v>
      </c>
      <c r="L3496" s="16">
        <v>0.97531499795600607</v>
      </c>
    </row>
    <row r="3497" spans="2:12" x14ac:dyDescent="0.25">
      <c r="B3497" s="14" t="s">
        <v>8861</v>
      </c>
      <c r="C3497" s="5" t="s">
        <v>8862</v>
      </c>
      <c r="D3497" s="32" t="s">
        <v>6260</v>
      </c>
      <c r="E3497" s="61">
        <v>1</v>
      </c>
      <c r="F3497" s="6">
        <v>0.93497971177532668</v>
      </c>
      <c r="G3497" s="7">
        <v>0.78583026739630601</v>
      </c>
      <c r="H3497" s="15">
        <v>0.77198808013510023</v>
      </c>
      <c r="I3497" s="35">
        <v>1</v>
      </c>
      <c r="J3497" s="6">
        <v>1.1337250677153476</v>
      </c>
      <c r="K3497" s="6">
        <v>1.0365325781842518</v>
      </c>
      <c r="L3497" s="15">
        <v>0.66326942382960752</v>
      </c>
    </row>
    <row r="3498" spans="2:12" x14ac:dyDescent="0.25">
      <c r="B3498" s="14" t="s">
        <v>8863</v>
      </c>
      <c r="C3498" s="5" t="s">
        <v>8864</v>
      </c>
      <c r="D3498" s="32" t="s">
        <v>764</v>
      </c>
      <c r="E3498" s="61">
        <v>1</v>
      </c>
      <c r="F3498" s="6">
        <v>1.1440665817722691</v>
      </c>
      <c r="G3498" s="9">
        <v>1.3258323532448149</v>
      </c>
      <c r="H3498" s="16">
        <v>1.1625309937011536</v>
      </c>
      <c r="I3498" s="35">
        <v>1</v>
      </c>
      <c r="J3498" s="6">
        <v>0.96750156240727636</v>
      </c>
      <c r="K3498" s="7">
        <v>0.71883957367925966</v>
      </c>
      <c r="L3498" s="15">
        <v>0.79165733173465147</v>
      </c>
    </row>
    <row r="3499" spans="2:12" x14ac:dyDescent="0.25">
      <c r="B3499" s="14" t="s">
        <v>8865</v>
      </c>
      <c r="C3499" s="5" t="s">
        <v>8866</v>
      </c>
      <c r="D3499" s="32" t="s">
        <v>7</v>
      </c>
      <c r="E3499" s="61">
        <v>1</v>
      </c>
      <c r="F3499" s="7">
        <v>0.80488106292423411</v>
      </c>
      <c r="G3499" s="7">
        <v>0.74053922171778497</v>
      </c>
      <c r="H3499" s="18">
        <v>0.49790215481355249</v>
      </c>
      <c r="I3499" s="35">
        <v>1</v>
      </c>
      <c r="J3499" s="7">
        <v>0.84316481015550782</v>
      </c>
      <c r="K3499" s="6">
        <v>0.90031668463518122</v>
      </c>
      <c r="L3499" s="17">
        <v>1.2793466756353984</v>
      </c>
    </row>
    <row r="3500" spans="2:12" x14ac:dyDescent="0.25">
      <c r="B3500" s="14" t="s">
        <v>8867</v>
      </c>
      <c r="C3500" s="5" t="s">
        <v>8868</v>
      </c>
      <c r="D3500" s="32" t="s">
        <v>6240</v>
      </c>
      <c r="E3500" s="61">
        <v>1</v>
      </c>
      <c r="F3500" s="6">
        <v>1.1906635198577065</v>
      </c>
      <c r="G3500" s="6">
        <v>1.059935806467335</v>
      </c>
      <c r="H3500" s="16">
        <v>1.0734849938507081</v>
      </c>
      <c r="I3500" s="35">
        <v>1</v>
      </c>
      <c r="J3500" s="6">
        <v>0.85852353385846636</v>
      </c>
      <c r="K3500" s="6">
        <v>0.90243763667497223</v>
      </c>
      <c r="L3500" s="16">
        <v>1.0507768617730282</v>
      </c>
    </row>
    <row r="3501" spans="2:12" x14ac:dyDescent="0.25">
      <c r="B3501" s="14" t="s">
        <v>8869</v>
      </c>
      <c r="C3501" s="5" t="s">
        <v>8870</v>
      </c>
      <c r="D3501" s="32" t="s">
        <v>7</v>
      </c>
      <c r="E3501" s="61">
        <v>1</v>
      </c>
      <c r="F3501" s="6">
        <v>1.0623685245527947</v>
      </c>
      <c r="G3501" s="6">
        <v>1.0936390169509498</v>
      </c>
      <c r="H3501" s="16">
        <v>1.1453346122806869</v>
      </c>
      <c r="I3501" s="35">
        <v>1</v>
      </c>
      <c r="J3501" s="6">
        <v>1.0472345972925992</v>
      </c>
      <c r="K3501" s="9">
        <v>1.4481499084716198</v>
      </c>
      <c r="L3501" s="16">
        <v>1.076792844291238</v>
      </c>
    </row>
    <row r="3502" spans="2:12" x14ac:dyDescent="0.25">
      <c r="B3502" s="14" t="s">
        <v>8871</v>
      </c>
      <c r="C3502" s="5" t="s">
        <v>8872</v>
      </c>
      <c r="D3502" s="32" t="s">
        <v>31</v>
      </c>
      <c r="E3502" s="61">
        <v>1</v>
      </c>
      <c r="F3502" s="9">
        <v>1.2559199807731776</v>
      </c>
      <c r="G3502" s="9">
        <v>1.5959740393207962</v>
      </c>
      <c r="H3502" s="17">
        <v>1.4225656409466552</v>
      </c>
      <c r="I3502" s="35">
        <v>1</v>
      </c>
      <c r="J3502" s="8">
        <v>0.5408046300601862</v>
      </c>
      <c r="K3502" s="8">
        <v>0.53674251698184461</v>
      </c>
      <c r="L3502" s="15">
        <v>0.71934018383072396</v>
      </c>
    </row>
    <row r="3503" spans="2:12" x14ac:dyDescent="0.25">
      <c r="B3503" s="14" t="s">
        <v>8873</v>
      </c>
      <c r="C3503" s="5" t="s">
        <v>8874</v>
      </c>
      <c r="D3503" s="32" t="s">
        <v>7</v>
      </c>
      <c r="E3503" s="61">
        <v>1</v>
      </c>
      <c r="F3503" s="6">
        <v>1.1661151464980364</v>
      </c>
      <c r="G3503" s="6">
        <v>0.91593449798481197</v>
      </c>
      <c r="H3503" s="15">
        <v>0.81966394017030619</v>
      </c>
      <c r="I3503" s="35">
        <v>1</v>
      </c>
      <c r="J3503" s="6">
        <v>1.0411350950767699</v>
      </c>
      <c r="K3503" s="6">
        <v>0.96883532428539831</v>
      </c>
      <c r="L3503" s="16">
        <v>0.86176386987637388</v>
      </c>
    </row>
    <row r="3504" spans="2:12" x14ac:dyDescent="0.25">
      <c r="B3504" s="14" t="s">
        <v>8875</v>
      </c>
      <c r="C3504" s="5" t="s">
        <v>8876</v>
      </c>
      <c r="D3504" s="32" t="s">
        <v>7</v>
      </c>
      <c r="E3504" s="61">
        <v>1</v>
      </c>
      <c r="F3504" s="6">
        <v>0.90586224210125876</v>
      </c>
      <c r="G3504" s="6">
        <v>1.1108343301827894</v>
      </c>
      <c r="H3504" s="16">
        <v>1.005238847712322</v>
      </c>
      <c r="I3504" s="35">
        <v>1</v>
      </c>
      <c r="J3504" s="6">
        <v>1.1848757367827154</v>
      </c>
      <c r="K3504" s="8">
        <v>0.60415295295833216</v>
      </c>
      <c r="L3504" s="15">
        <v>0.78035017339206192</v>
      </c>
    </row>
    <row r="3505" spans="2:12" x14ac:dyDescent="0.25">
      <c r="B3505" s="14" t="s">
        <v>8877</v>
      </c>
      <c r="C3505" s="5" t="s">
        <v>8878</v>
      </c>
      <c r="D3505" s="32" t="s">
        <v>2285</v>
      </c>
      <c r="E3505" s="61">
        <v>1</v>
      </c>
      <c r="F3505" s="6">
        <v>1.0835248880691684</v>
      </c>
      <c r="G3505" s="9">
        <v>1.2789035974821752</v>
      </c>
      <c r="H3505" s="16">
        <v>1.1120513192523325</v>
      </c>
      <c r="I3505" s="35">
        <v>1</v>
      </c>
      <c r="J3505" s="7">
        <v>0.80334682290782178</v>
      </c>
      <c r="K3505" s="8">
        <v>0.64207702327459826</v>
      </c>
      <c r="L3505" s="19">
        <v>0.42365345123917197</v>
      </c>
    </row>
    <row r="3506" spans="2:12" x14ac:dyDescent="0.25">
      <c r="B3506" s="14" t="s">
        <v>8879</v>
      </c>
      <c r="C3506" s="5" t="s">
        <v>8880</v>
      </c>
      <c r="D3506" s="32" t="s">
        <v>7</v>
      </c>
      <c r="E3506" s="61">
        <v>1</v>
      </c>
      <c r="F3506" s="7">
        <v>0.79376585594585203</v>
      </c>
      <c r="G3506" s="6">
        <v>0.90469749269940747</v>
      </c>
      <c r="H3506" s="16">
        <v>1.0466658207712036</v>
      </c>
      <c r="I3506" s="35">
        <v>1</v>
      </c>
      <c r="J3506" s="6">
        <v>1.2117009482168939</v>
      </c>
      <c r="K3506" s="9">
        <v>1.4075554746862651</v>
      </c>
      <c r="L3506" s="17">
        <v>1.2742696218570546</v>
      </c>
    </row>
    <row r="3507" spans="2:12" x14ac:dyDescent="0.25">
      <c r="B3507" s="14" t="s">
        <v>8881</v>
      </c>
      <c r="C3507" s="5" t="s">
        <v>8882</v>
      </c>
      <c r="D3507" s="32" t="s">
        <v>7</v>
      </c>
      <c r="E3507" s="61">
        <v>1</v>
      </c>
      <c r="F3507" s="6">
        <v>1.0630176885809273</v>
      </c>
      <c r="G3507" s="9">
        <v>1.2982242719829911</v>
      </c>
      <c r="H3507" s="16">
        <v>1.1159003795939133</v>
      </c>
      <c r="I3507" s="35">
        <v>1</v>
      </c>
      <c r="J3507" s="6">
        <v>1.0711987596034163</v>
      </c>
      <c r="K3507" s="8">
        <v>0.59961910861126178</v>
      </c>
      <c r="L3507" s="15">
        <v>0.81082907073898625</v>
      </c>
    </row>
    <row r="3508" spans="2:12" x14ac:dyDescent="0.25">
      <c r="B3508" s="14" t="s">
        <v>8883</v>
      </c>
      <c r="C3508" s="5" t="s">
        <v>8884</v>
      </c>
      <c r="D3508" s="32" t="s">
        <v>7</v>
      </c>
      <c r="E3508" s="61">
        <v>1</v>
      </c>
      <c r="F3508" s="9">
        <v>1.2533639713716758</v>
      </c>
      <c r="G3508" s="6">
        <v>1.0365004295905518</v>
      </c>
      <c r="H3508" s="16">
        <v>0.96322608358316442</v>
      </c>
      <c r="I3508" s="35">
        <v>1</v>
      </c>
      <c r="J3508" s="6">
        <v>0.98551609791334416</v>
      </c>
      <c r="K3508" s="7">
        <v>0.82568523926427984</v>
      </c>
      <c r="L3508" s="16">
        <v>0.87987220321724235</v>
      </c>
    </row>
    <row r="3509" spans="2:12" x14ac:dyDescent="0.25">
      <c r="B3509" s="14" t="s">
        <v>8885</v>
      </c>
      <c r="C3509" s="5" t="s">
        <v>8886</v>
      </c>
      <c r="D3509" s="32" t="s">
        <v>7</v>
      </c>
      <c r="E3509" s="61">
        <v>1</v>
      </c>
      <c r="F3509" s="9">
        <v>1.3508551556450272</v>
      </c>
      <c r="G3509" s="6">
        <v>1.1857504049607639</v>
      </c>
      <c r="H3509" s="16">
        <v>1.1204034355417534</v>
      </c>
      <c r="I3509" s="35">
        <v>1</v>
      </c>
      <c r="J3509" s="7">
        <v>0.76649216976715928</v>
      </c>
      <c r="K3509" s="7">
        <v>0.74691936457699126</v>
      </c>
      <c r="L3509" s="15">
        <v>0.73869224086477614</v>
      </c>
    </row>
    <row r="3510" spans="2:12" x14ac:dyDescent="0.25">
      <c r="B3510" s="14" t="s">
        <v>8887</v>
      </c>
      <c r="C3510" s="5" t="s">
        <v>8888</v>
      </c>
      <c r="D3510" s="32" t="s">
        <v>7</v>
      </c>
      <c r="E3510" s="61">
        <v>1</v>
      </c>
      <c r="F3510" s="9">
        <v>1.2682754377046488</v>
      </c>
      <c r="G3510" s="6">
        <v>1.115239117948134</v>
      </c>
      <c r="H3510" s="16">
        <v>1.163429985263486</v>
      </c>
      <c r="I3510" s="35">
        <v>1</v>
      </c>
      <c r="J3510" s="7">
        <v>0.82648520542552228</v>
      </c>
      <c r="K3510" s="7">
        <v>0.69857545213343053</v>
      </c>
      <c r="L3510" s="18">
        <v>0.48910269471271578</v>
      </c>
    </row>
    <row r="3511" spans="2:12" x14ac:dyDescent="0.25">
      <c r="B3511" s="14" t="s">
        <v>8889</v>
      </c>
      <c r="C3511" s="5" t="s">
        <v>8890</v>
      </c>
      <c r="D3511" s="32" t="s">
        <v>7</v>
      </c>
      <c r="E3511" s="61">
        <v>1</v>
      </c>
      <c r="F3511" s="6">
        <v>1.0403253354919326</v>
      </c>
      <c r="G3511" s="6">
        <v>0.95121177116513778</v>
      </c>
      <c r="H3511" s="16">
        <v>0.89165066567079954</v>
      </c>
      <c r="I3511" s="35">
        <v>1</v>
      </c>
      <c r="J3511" s="6">
        <v>0.94847260228600516</v>
      </c>
      <c r="K3511" s="7">
        <v>0.7288733623259348</v>
      </c>
      <c r="L3511" s="15">
        <v>0.7289411004470876</v>
      </c>
    </row>
    <row r="3512" spans="2:12" x14ac:dyDescent="0.25">
      <c r="B3512" s="14" t="s">
        <v>8891</v>
      </c>
      <c r="C3512" s="5" t="s">
        <v>8892</v>
      </c>
      <c r="D3512" s="32" t="s">
        <v>7</v>
      </c>
      <c r="E3512" s="61">
        <v>1</v>
      </c>
      <c r="F3512" s="6">
        <v>0.97061616749149382</v>
      </c>
      <c r="G3512" s="6">
        <v>0.93945060869320485</v>
      </c>
      <c r="H3512" s="16">
        <v>0.98026644958239106</v>
      </c>
      <c r="I3512" s="35">
        <v>1</v>
      </c>
      <c r="J3512" s="6">
        <v>0.96038580943890972</v>
      </c>
      <c r="K3512" s="7">
        <v>0.72830700913238944</v>
      </c>
      <c r="L3512" s="15">
        <v>0.67235963020844491</v>
      </c>
    </row>
    <row r="3513" spans="2:12" x14ac:dyDescent="0.25">
      <c r="B3513" s="14" t="s">
        <v>8893</v>
      </c>
      <c r="C3513" s="5" t="s">
        <v>8894</v>
      </c>
      <c r="D3513" s="32" t="s">
        <v>7</v>
      </c>
      <c r="E3513" s="61">
        <v>1</v>
      </c>
      <c r="F3513" s="7">
        <v>0.83498406084169363</v>
      </c>
      <c r="G3513" s="7">
        <v>0.72410278053124411</v>
      </c>
      <c r="H3513" s="18">
        <v>0.55529645634815261</v>
      </c>
      <c r="I3513" s="35">
        <v>1</v>
      </c>
      <c r="J3513" s="6">
        <v>1.1602114420136702</v>
      </c>
      <c r="K3513" s="9">
        <v>1.312176607461377</v>
      </c>
      <c r="L3513" s="16">
        <v>0.97891562706423596</v>
      </c>
    </row>
    <row r="3514" spans="2:12" x14ac:dyDescent="0.25">
      <c r="B3514" s="14" t="s">
        <v>8895</v>
      </c>
      <c r="C3514" s="5" t="s">
        <v>8896</v>
      </c>
      <c r="D3514" s="32" t="s">
        <v>7</v>
      </c>
      <c r="E3514" s="61">
        <v>1</v>
      </c>
      <c r="F3514" s="6">
        <v>0.86353563259869004</v>
      </c>
      <c r="G3514" s="6">
        <v>0.96127168556482279</v>
      </c>
      <c r="H3514" s="15">
        <v>0.79981505030207789</v>
      </c>
      <c r="I3514" s="35">
        <v>1</v>
      </c>
      <c r="J3514" s="9">
        <v>1.4811550399552678</v>
      </c>
      <c r="K3514" s="9">
        <v>1.6949087784753161</v>
      </c>
      <c r="L3514" s="16">
        <v>1.1827011513221115</v>
      </c>
    </row>
    <row r="3515" spans="2:12" x14ac:dyDescent="0.25">
      <c r="B3515" s="14" t="s">
        <v>8897</v>
      </c>
      <c r="C3515" s="5" t="s">
        <v>8898</v>
      </c>
      <c r="D3515" s="32" t="s">
        <v>8899</v>
      </c>
      <c r="E3515" s="61">
        <v>1</v>
      </c>
      <c r="F3515" s="6">
        <v>0.9972713574866704</v>
      </c>
      <c r="G3515" s="6">
        <v>1.0407997413172732</v>
      </c>
      <c r="H3515" s="16">
        <v>0.87460776450592725</v>
      </c>
      <c r="I3515" s="35">
        <v>1</v>
      </c>
      <c r="J3515" s="9">
        <v>1.774878546697914</v>
      </c>
      <c r="K3515" s="9">
        <v>1.5159137289759588</v>
      </c>
      <c r="L3515" s="16">
        <v>1.0176876087654922</v>
      </c>
    </row>
    <row r="3516" spans="2:12" x14ac:dyDescent="0.25">
      <c r="B3516" s="14" t="s">
        <v>8900</v>
      </c>
      <c r="C3516" s="5" t="s">
        <v>8901</v>
      </c>
      <c r="D3516" s="32" t="s">
        <v>8195</v>
      </c>
      <c r="E3516" s="61">
        <v>1</v>
      </c>
      <c r="F3516" s="6">
        <v>0.98524404352521222</v>
      </c>
      <c r="G3516" s="6">
        <v>1.1539206803113451</v>
      </c>
      <c r="H3516" s="16">
        <v>1.1110756303262681</v>
      </c>
      <c r="I3516" s="35">
        <v>1</v>
      </c>
      <c r="J3516" s="6">
        <v>0.87460637486058357</v>
      </c>
      <c r="K3516" s="7">
        <v>0.84104932640479413</v>
      </c>
      <c r="L3516" s="18">
        <v>0.49314749821488751</v>
      </c>
    </row>
    <row r="3517" spans="2:12" x14ac:dyDescent="0.25">
      <c r="B3517" s="14" t="s">
        <v>8902</v>
      </c>
      <c r="C3517" s="5" t="s">
        <v>8903</v>
      </c>
      <c r="D3517" s="32" t="s">
        <v>31</v>
      </c>
      <c r="E3517" s="61">
        <v>1</v>
      </c>
      <c r="F3517" s="6">
        <v>1.0306272767148512</v>
      </c>
      <c r="G3517" s="9">
        <v>1.3164945055331407</v>
      </c>
      <c r="H3517" s="16">
        <v>1.1689031309827986</v>
      </c>
      <c r="I3517" s="35">
        <v>1</v>
      </c>
      <c r="J3517" s="6">
        <v>1.129191682791949</v>
      </c>
      <c r="K3517" s="8">
        <v>0.54171023292782705</v>
      </c>
      <c r="L3517" s="15">
        <v>0.74299058080432434</v>
      </c>
    </row>
    <row r="3518" spans="2:12" x14ac:dyDescent="0.25">
      <c r="B3518" s="14" t="s">
        <v>8904</v>
      </c>
      <c r="C3518" s="5" t="s">
        <v>8905</v>
      </c>
      <c r="D3518" s="32" t="s">
        <v>31</v>
      </c>
      <c r="E3518" s="61">
        <v>1</v>
      </c>
      <c r="F3518" s="7">
        <v>0.68617590086684987</v>
      </c>
      <c r="G3518" s="6">
        <v>1.0422186780507785</v>
      </c>
      <c r="H3518" s="15">
        <v>0.74558663567709971</v>
      </c>
      <c r="I3518" s="35">
        <v>1</v>
      </c>
      <c r="J3518" s="6">
        <v>1.0602435039332416</v>
      </c>
      <c r="K3518" s="8">
        <v>0.59433162253898797</v>
      </c>
      <c r="L3518" s="16">
        <v>0.87173015685773891</v>
      </c>
    </row>
    <row r="3519" spans="2:12" x14ac:dyDescent="0.25">
      <c r="B3519" s="14" t="s">
        <v>8906</v>
      </c>
      <c r="C3519" s="5" t="s">
        <v>8907</v>
      </c>
      <c r="D3519" s="32" t="s">
        <v>795</v>
      </c>
      <c r="E3519" s="61">
        <v>1</v>
      </c>
      <c r="F3519" s="6">
        <v>1.0216661042879354</v>
      </c>
      <c r="G3519" s="6">
        <v>1.2023889793646421</v>
      </c>
      <c r="H3519" s="16">
        <v>1.026010519693549</v>
      </c>
      <c r="I3519" s="35">
        <v>1</v>
      </c>
      <c r="J3519" s="6">
        <v>0.96451451343754124</v>
      </c>
      <c r="K3519" s="7">
        <v>0.65947769166559111</v>
      </c>
      <c r="L3519" s="15">
        <v>0.82224408239747837</v>
      </c>
    </row>
    <row r="3520" spans="2:12" x14ac:dyDescent="0.25">
      <c r="B3520" s="14" t="s">
        <v>8908</v>
      </c>
      <c r="C3520" s="5" t="s">
        <v>8909</v>
      </c>
      <c r="D3520" s="32" t="s">
        <v>685</v>
      </c>
      <c r="E3520" s="61">
        <v>1</v>
      </c>
      <c r="F3520" s="6">
        <v>0.988806219580178</v>
      </c>
      <c r="G3520" s="6">
        <v>0.87945958668000812</v>
      </c>
      <c r="H3520" s="15">
        <v>0.67397619397816955</v>
      </c>
      <c r="I3520" s="35">
        <v>1</v>
      </c>
      <c r="J3520" s="6">
        <v>1.0048819778768634</v>
      </c>
      <c r="K3520" s="6">
        <v>1.0714709018857544</v>
      </c>
      <c r="L3520" s="16">
        <v>1.0463357605519212</v>
      </c>
    </row>
    <row r="3521" spans="2:12" x14ac:dyDescent="0.25">
      <c r="B3521" s="14" t="s">
        <v>8910</v>
      </c>
      <c r="C3521" s="5" t="s">
        <v>8911</v>
      </c>
      <c r="D3521" s="32" t="s">
        <v>7</v>
      </c>
      <c r="E3521" s="61">
        <v>1</v>
      </c>
      <c r="F3521" s="6">
        <v>0.99246142799222614</v>
      </c>
      <c r="G3521" s="6">
        <v>1.1153945854351865</v>
      </c>
      <c r="H3521" s="16">
        <v>1.0941770013001195</v>
      </c>
      <c r="I3521" s="35">
        <v>1</v>
      </c>
      <c r="J3521" s="9">
        <v>1.3769727531364844</v>
      </c>
      <c r="K3521" s="9">
        <v>1.4124484475672689</v>
      </c>
      <c r="L3521" s="16">
        <v>0.92829253288919911</v>
      </c>
    </row>
    <row r="3522" spans="2:12" x14ac:dyDescent="0.25">
      <c r="B3522" s="14" t="s">
        <v>8912</v>
      </c>
      <c r="C3522" s="5" t="s">
        <v>8913</v>
      </c>
      <c r="D3522" s="32" t="s">
        <v>7</v>
      </c>
      <c r="E3522" s="61">
        <v>1</v>
      </c>
      <c r="F3522" s="6">
        <v>1.0200112462025117</v>
      </c>
      <c r="G3522" s="6">
        <v>0.89750991903247568</v>
      </c>
      <c r="H3522" s="16">
        <v>1.0489689621612086</v>
      </c>
      <c r="I3522" s="35">
        <v>1</v>
      </c>
      <c r="J3522" s="9">
        <v>1.2756574419468354</v>
      </c>
      <c r="K3522" s="9">
        <v>1.4158316700873552</v>
      </c>
      <c r="L3522" s="17">
        <v>1.4023537880995625</v>
      </c>
    </row>
    <row r="3523" spans="2:12" x14ac:dyDescent="0.25">
      <c r="B3523" s="14" t="s">
        <v>8914</v>
      </c>
      <c r="C3523" s="5" t="s">
        <v>8915</v>
      </c>
      <c r="D3523" s="32" t="s">
        <v>7</v>
      </c>
      <c r="E3523" s="61">
        <v>1</v>
      </c>
      <c r="F3523" s="6">
        <v>1.0087024574338956</v>
      </c>
      <c r="G3523" s="6">
        <v>0.91880042886240021</v>
      </c>
      <c r="H3523" s="16">
        <v>1.0431327125650329</v>
      </c>
      <c r="I3523" s="35">
        <v>1</v>
      </c>
      <c r="J3523" s="6">
        <v>1.1817857429057808</v>
      </c>
      <c r="K3523" s="6">
        <v>1.1716788239759264</v>
      </c>
      <c r="L3523" s="16">
        <v>1.2129011291766156</v>
      </c>
    </row>
    <row r="3524" spans="2:12" x14ac:dyDescent="0.25">
      <c r="B3524" s="14" t="s">
        <v>8916</v>
      </c>
      <c r="C3524" s="5" t="s">
        <v>8917</v>
      </c>
      <c r="D3524" s="32" t="s">
        <v>8918</v>
      </c>
      <c r="E3524" s="61">
        <v>1</v>
      </c>
      <c r="F3524" s="6">
        <v>0.88507009896100874</v>
      </c>
      <c r="G3524" s="7">
        <v>0.67212668047648172</v>
      </c>
      <c r="H3524" s="15">
        <v>0.65120334970866722</v>
      </c>
      <c r="I3524" s="35">
        <v>1</v>
      </c>
      <c r="J3524" s="6">
        <v>1.2100976792026088</v>
      </c>
      <c r="K3524" s="7">
        <v>0.74344963403971909</v>
      </c>
      <c r="L3524" s="16">
        <v>0.91058781176525883</v>
      </c>
    </row>
    <row r="3525" spans="2:12" x14ac:dyDescent="0.25">
      <c r="B3525" s="14" t="s">
        <v>8919</v>
      </c>
      <c r="C3525" s="5" t="s">
        <v>8920</v>
      </c>
      <c r="D3525" s="32" t="s">
        <v>7</v>
      </c>
      <c r="E3525" s="61">
        <v>1</v>
      </c>
      <c r="F3525" s="6">
        <v>1.0893249924307973</v>
      </c>
      <c r="G3525" s="6">
        <v>0.9404510985842347</v>
      </c>
      <c r="H3525" s="16">
        <v>1.1491661667368906</v>
      </c>
      <c r="I3525" s="35">
        <v>1</v>
      </c>
      <c r="J3525" s="9">
        <v>1.3794583245032015</v>
      </c>
      <c r="K3525" s="9">
        <v>1.3267682045294946</v>
      </c>
      <c r="L3525" s="16">
        <v>0.98681929642565258</v>
      </c>
    </row>
    <row r="3526" spans="2:12" x14ac:dyDescent="0.25">
      <c r="B3526" s="14" t="s">
        <v>8921</v>
      </c>
      <c r="C3526" s="5" t="s">
        <v>8922</v>
      </c>
      <c r="D3526" s="32" t="s">
        <v>7</v>
      </c>
      <c r="E3526" s="61">
        <v>1</v>
      </c>
      <c r="F3526" s="9">
        <v>1.4556182757112668</v>
      </c>
      <c r="G3526" s="9">
        <v>1.8225017137600787</v>
      </c>
      <c r="H3526" s="21">
        <v>3.335406398088562</v>
      </c>
      <c r="I3526" s="35">
        <v>1</v>
      </c>
      <c r="J3526" s="6">
        <v>0.93516178383636828</v>
      </c>
      <c r="K3526" s="7">
        <v>0.79395317893932493</v>
      </c>
      <c r="L3526" s="15">
        <v>0.83076751714005281</v>
      </c>
    </row>
    <row r="3527" spans="2:12" x14ac:dyDescent="0.25">
      <c r="B3527" s="14" t="s">
        <v>8923</v>
      </c>
      <c r="C3527" s="5" t="s">
        <v>8924</v>
      </c>
      <c r="D3527" s="32" t="s">
        <v>265</v>
      </c>
      <c r="E3527" s="61">
        <v>1</v>
      </c>
      <c r="F3527" s="6">
        <v>0.9950190477201597</v>
      </c>
      <c r="G3527" s="6">
        <v>0.88868711071826978</v>
      </c>
      <c r="H3527" s="16">
        <v>0.90608689218567717</v>
      </c>
      <c r="I3527" s="35">
        <v>1</v>
      </c>
      <c r="J3527" s="6">
        <v>1.1029276011239122</v>
      </c>
      <c r="K3527" s="6">
        <v>0.90633676756477977</v>
      </c>
      <c r="L3527" s="16">
        <v>0.94813227093838925</v>
      </c>
    </row>
    <row r="3528" spans="2:12" x14ac:dyDescent="0.25">
      <c r="B3528" s="14" t="s">
        <v>8925</v>
      </c>
      <c r="C3528" s="5" t="s">
        <v>8926</v>
      </c>
      <c r="D3528" s="32" t="s">
        <v>31</v>
      </c>
      <c r="E3528" s="61">
        <v>1</v>
      </c>
      <c r="F3528" s="7">
        <v>0.84116174490238016</v>
      </c>
      <c r="G3528" s="6">
        <v>0.88731063212039429</v>
      </c>
      <c r="H3528" s="16">
        <v>1.0275580664965569</v>
      </c>
      <c r="I3528" s="35">
        <v>1</v>
      </c>
      <c r="J3528" s="6">
        <v>0.93991839543853317</v>
      </c>
      <c r="K3528" s="6">
        <v>0.99277246559261334</v>
      </c>
      <c r="L3528" s="16">
        <v>1.1334040510992454</v>
      </c>
    </row>
    <row r="3529" spans="2:12" x14ac:dyDescent="0.25">
      <c r="B3529" s="14" t="s">
        <v>8927</v>
      </c>
      <c r="C3529" s="5" t="s">
        <v>8928</v>
      </c>
      <c r="D3529" s="32" t="s">
        <v>7</v>
      </c>
      <c r="E3529" s="61">
        <v>1</v>
      </c>
      <c r="F3529" s="9">
        <v>1.2679006442756571</v>
      </c>
      <c r="G3529" s="9">
        <v>1.8168251712174732</v>
      </c>
      <c r="H3529" s="17">
        <v>1.9346418883535144</v>
      </c>
      <c r="I3529" s="35">
        <v>1</v>
      </c>
      <c r="J3529" s="9">
        <v>1.3138945376857214</v>
      </c>
      <c r="K3529" s="6">
        <v>0.97326352557382234</v>
      </c>
      <c r="L3529" s="15">
        <v>0.66787550359076708</v>
      </c>
    </row>
    <row r="3530" spans="2:12" x14ac:dyDescent="0.25">
      <c r="B3530" s="14" t="s">
        <v>8929</v>
      </c>
      <c r="C3530" s="5" t="s">
        <v>8930</v>
      </c>
      <c r="D3530" s="32" t="s">
        <v>3732</v>
      </c>
      <c r="E3530" s="61">
        <v>1</v>
      </c>
      <c r="F3530" s="6">
        <v>1.0425846790676865</v>
      </c>
      <c r="G3530" s="6">
        <v>0.96484060816556627</v>
      </c>
      <c r="H3530" s="16">
        <v>1.0108317678755796</v>
      </c>
      <c r="I3530" s="35">
        <v>1</v>
      </c>
      <c r="J3530" s="6">
        <v>0.87530893943076327</v>
      </c>
      <c r="K3530" s="7">
        <v>0.71336933089796017</v>
      </c>
      <c r="L3530" s="15">
        <v>0.65179524913330766</v>
      </c>
    </row>
    <row r="3531" spans="2:12" x14ac:dyDescent="0.25">
      <c r="B3531" s="14" t="s">
        <v>8931</v>
      </c>
      <c r="C3531" s="5" t="s">
        <v>8932</v>
      </c>
      <c r="D3531" s="32" t="s">
        <v>7</v>
      </c>
      <c r="E3531" s="61">
        <v>1</v>
      </c>
      <c r="F3531" s="7">
        <v>0.83543805877560817</v>
      </c>
      <c r="G3531" s="8">
        <v>0.45864597826953851</v>
      </c>
      <c r="H3531" s="19">
        <v>0.22872061782844527</v>
      </c>
      <c r="I3531" s="35">
        <v>1</v>
      </c>
      <c r="J3531" s="6">
        <v>1.1883998901519073</v>
      </c>
      <c r="K3531" s="9">
        <v>1.5103909261845676</v>
      </c>
      <c r="L3531" s="15">
        <v>0.75086640207780453</v>
      </c>
    </row>
    <row r="3532" spans="2:12" x14ac:dyDescent="0.25">
      <c r="B3532" s="14" t="s">
        <v>8933</v>
      </c>
      <c r="C3532" s="5" t="s">
        <v>8934</v>
      </c>
      <c r="D3532" s="32" t="s">
        <v>7</v>
      </c>
      <c r="E3532" s="61">
        <v>1</v>
      </c>
      <c r="F3532" s="9">
        <v>1.2554880235310062</v>
      </c>
      <c r="G3532" s="6">
        <v>1.0059016391253777</v>
      </c>
      <c r="H3532" s="16">
        <v>1.1273109803830619</v>
      </c>
      <c r="I3532" s="35">
        <v>1</v>
      </c>
      <c r="J3532" s="9">
        <v>1.5404474458550366</v>
      </c>
      <c r="K3532" s="6">
        <v>1.0984360290494963</v>
      </c>
      <c r="L3532" s="15">
        <v>0.68494643884460338</v>
      </c>
    </row>
    <row r="3533" spans="2:12" x14ac:dyDescent="0.25">
      <c r="B3533" s="14" t="s">
        <v>8935</v>
      </c>
      <c r="C3533" s="5" t="s">
        <v>8936</v>
      </c>
      <c r="D3533" s="32" t="s">
        <v>5916</v>
      </c>
      <c r="E3533" s="61">
        <v>1</v>
      </c>
      <c r="F3533" s="6">
        <v>0.99492667800168388</v>
      </c>
      <c r="G3533" s="6">
        <v>0.95155045352300072</v>
      </c>
      <c r="H3533" s="16">
        <v>1.0036077433044024</v>
      </c>
      <c r="I3533" s="35">
        <v>1</v>
      </c>
      <c r="J3533" s="6">
        <v>1.1560634075648679</v>
      </c>
      <c r="K3533" s="6">
        <v>1.0593022115737922</v>
      </c>
      <c r="L3533" s="16">
        <v>0.88260878084797301</v>
      </c>
    </row>
    <row r="3534" spans="2:12" x14ac:dyDescent="0.25">
      <c r="B3534" s="14" t="s">
        <v>8937</v>
      </c>
      <c r="C3534" s="5" t="s">
        <v>8938</v>
      </c>
      <c r="D3534" s="32" t="s">
        <v>7</v>
      </c>
      <c r="E3534" s="61">
        <v>1</v>
      </c>
      <c r="F3534" s="6">
        <v>1.046585603569226</v>
      </c>
      <c r="G3534" s="6">
        <v>1.0129237069505654</v>
      </c>
      <c r="H3534" s="16">
        <v>0.9661112105700782</v>
      </c>
      <c r="I3534" s="35">
        <v>1</v>
      </c>
      <c r="J3534" s="9">
        <v>1.4543256511541915</v>
      </c>
      <c r="K3534" s="6">
        <v>0.95952690966283749</v>
      </c>
      <c r="L3534" s="16">
        <v>0.92031731689725293</v>
      </c>
    </row>
    <row r="3535" spans="2:12" x14ac:dyDescent="0.25">
      <c r="B3535" s="14" t="s">
        <v>8939</v>
      </c>
      <c r="C3535" s="5" t="s">
        <v>8940</v>
      </c>
      <c r="D3535" s="32" t="s">
        <v>1278</v>
      </c>
      <c r="E3535" s="61">
        <v>1</v>
      </c>
      <c r="F3535" s="6">
        <v>0.9732604619580778</v>
      </c>
      <c r="G3535" s="6">
        <v>0.92855804633804329</v>
      </c>
      <c r="H3535" s="16">
        <v>0.85513692293534116</v>
      </c>
      <c r="I3535" s="35">
        <v>1</v>
      </c>
      <c r="J3535" s="6">
        <v>1.1980856102609767</v>
      </c>
      <c r="K3535" s="7">
        <v>0.7019899990701598</v>
      </c>
      <c r="L3535" s="18">
        <v>0.60622393834320965</v>
      </c>
    </row>
    <row r="3536" spans="2:12" x14ac:dyDescent="0.25">
      <c r="B3536" s="14" t="s">
        <v>8941</v>
      </c>
      <c r="C3536" s="5" t="s">
        <v>8940</v>
      </c>
      <c r="D3536" s="32" t="s">
        <v>7</v>
      </c>
      <c r="E3536" s="61">
        <v>1</v>
      </c>
      <c r="F3536" s="6">
        <v>1.1558345883102177</v>
      </c>
      <c r="G3536" s="6">
        <v>1.0832641738218167</v>
      </c>
      <c r="H3536" s="16">
        <v>1.1524216003782992</v>
      </c>
      <c r="I3536" s="35">
        <v>1</v>
      </c>
      <c r="J3536" s="6">
        <v>0.90626025369965946</v>
      </c>
      <c r="K3536" s="7">
        <v>0.68980596128496485</v>
      </c>
      <c r="L3536" s="15">
        <v>0.7131842653927033</v>
      </c>
    </row>
    <row r="3537" spans="2:12" x14ac:dyDescent="0.25">
      <c r="B3537" s="14" t="s">
        <v>8942</v>
      </c>
      <c r="C3537" s="5" t="s">
        <v>8943</v>
      </c>
      <c r="D3537" s="32" t="s">
        <v>7</v>
      </c>
      <c r="E3537" s="61">
        <v>1</v>
      </c>
      <c r="F3537" s="6">
        <v>0.89416142013762046</v>
      </c>
      <c r="G3537" s="6">
        <v>0.85838621793565051</v>
      </c>
      <c r="H3537" s="16">
        <v>0.97732216388891879</v>
      </c>
      <c r="I3537" s="35">
        <v>1</v>
      </c>
      <c r="J3537" s="8">
        <v>0.62431677599926072</v>
      </c>
      <c r="K3537" s="7">
        <v>0.71256785034215209</v>
      </c>
      <c r="L3537" s="15">
        <v>0.77410796315668318</v>
      </c>
    </row>
    <row r="3538" spans="2:12" x14ac:dyDescent="0.25">
      <c r="B3538" s="14" t="s">
        <v>8944</v>
      </c>
      <c r="C3538" s="5" t="s">
        <v>8945</v>
      </c>
      <c r="D3538" s="32" t="s">
        <v>7</v>
      </c>
      <c r="E3538" s="61">
        <v>1</v>
      </c>
      <c r="F3538" s="7">
        <v>0.74183320090150184</v>
      </c>
      <c r="G3538" s="6">
        <v>0.94517377020193805</v>
      </c>
      <c r="H3538" s="16">
        <v>0.95906927660284802</v>
      </c>
      <c r="I3538" s="35">
        <v>1</v>
      </c>
      <c r="J3538" s="6">
        <v>1.025089524615965</v>
      </c>
      <c r="K3538" s="8">
        <v>0.64643986975146961</v>
      </c>
      <c r="L3538" s="16">
        <v>0.8970523840602036</v>
      </c>
    </row>
    <row r="3539" spans="2:12" x14ac:dyDescent="0.25">
      <c r="B3539" s="14" t="s">
        <v>8946</v>
      </c>
      <c r="C3539" s="5" t="s">
        <v>8947</v>
      </c>
      <c r="D3539" s="32" t="s">
        <v>7</v>
      </c>
      <c r="E3539" s="61">
        <v>1</v>
      </c>
      <c r="F3539" s="6">
        <v>1.0272846243510443</v>
      </c>
      <c r="G3539" s="6">
        <v>1.0720224763083652</v>
      </c>
      <c r="H3539" s="16">
        <v>0.97616756540664307</v>
      </c>
      <c r="I3539" s="35">
        <v>1</v>
      </c>
      <c r="J3539" s="6">
        <v>1.1555183658050459</v>
      </c>
      <c r="K3539" s="6">
        <v>1.1918727733024526</v>
      </c>
      <c r="L3539" s="16">
        <v>1.1358135413377184</v>
      </c>
    </row>
    <row r="3540" spans="2:12" x14ac:dyDescent="0.25">
      <c r="B3540" s="14" t="s">
        <v>8948</v>
      </c>
      <c r="C3540" s="5" t="s">
        <v>8949</v>
      </c>
      <c r="D3540" s="32" t="s">
        <v>1503</v>
      </c>
      <c r="E3540" s="61">
        <v>1</v>
      </c>
      <c r="F3540" s="6">
        <v>1.150393934506041</v>
      </c>
      <c r="G3540" s="6">
        <v>1.2113900779307778</v>
      </c>
      <c r="H3540" s="17">
        <v>1.3728107505834566</v>
      </c>
      <c r="I3540" s="35">
        <v>1</v>
      </c>
      <c r="J3540" s="6">
        <v>0.95619942679227898</v>
      </c>
      <c r="K3540" s="7">
        <v>0.68761321590261326</v>
      </c>
      <c r="L3540" s="18">
        <v>0.63905071448077067</v>
      </c>
    </row>
    <row r="3541" spans="2:12" x14ac:dyDescent="0.25">
      <c r="B3541" s="14" t="s">
        <v>8950</v>
      </c>
      <c r="C3541" s="5" t="s">
        <v>8951</v>
      </c>
      <c r="D3541" s="32" t="s">
        <v>1230</v>
      </c>
      <c r="E3541" s="61">
        <v>1</v>
      </c>
      <c r="F3541" s="6">
        <v>0.92829109793972975</v>
      </c>
      <c r="G3541" s="6">
        <v>1.2440481522838123</v>
      </c>
      <c r="H3541" s="16">
        <v>0.95948744754543391</v>
      </c>
      <c r="I3541" s="35">
        <v>1</v>
      </c>
      <c r="J3541" s="9">
        <v>1.5983657693335349</v>
      </c>
      <c r="K3541" s="8">
        <v>0.57902427567751191</v>
      </c>
      <c r="L3541" s="19">
        <v>0.37019151650463322</v>
      </c>
    </row>
    <row r="3542" spans="2:12" x14ac:dyDescent="0.25">
      <c r="B3542" s="14" t="s">
        <v>8952</v>
      </c>
      <c r="C3542" s="5" t="s">
        <v>8953</v>
      </c>
      <c r="D3542" s="32" t="s">
        <v>8954</v>
      </c>
      <c r="E3542" s="61">
        <v>1</v>
      </c>
      <c r="F3542" s="8">
        <v>0.63973531066948119</v>
      </c>
      <c r="G3542" s="6">
        <v>1.1190911810809132</v>
      </c>
      <c r="H3542" s="15">
        <v>0.67934516277484935</v>
      </c>
      <c r="I3542" s="35">
        <v>1</v>
      </c>
      <c r="J3542" s="6">
        <v>1.2205474835433794</v>
      </c>
      <c r="K3542" s="7">
        <v>0.68021129732852137</v>
      </c>
      <c r="L3542" s="15">
        <v>0.66737639706005947</v>
      </c>
    </row>
    <row r="3543" spans="2:12" x14ac:dyDescent="0.25">
      <c r="B3543" s="14" t="s">
        <v>8955</v>
      </c>
      <c r="C3543" s="5" t="s">
        <v>8956</v>
      </c>
      <c r="D3543" s="32" t="s">
        <v>7241</v>
      </c>
      <c r="E3543" s="61">
        <v>1</v>
      </c>
      <c r="F3543" s="7">
        <v>0.80403730054809341</v>
      </c>
      <c r="G3543" s="9">
        <v>1.5170503004759579</v>
      </c>
      <c r="H3543" s="16">
        <v>0.97813651803521917</v>
      </c>
      <c r="I3543" s="35">
        <v>1</v>
      </c>
      <c r="J3543" s="6">
        <v>0.89141624946456988</v>
      </c>
      <c r="K3543" s="8">
        <v>0.63620614902507666</v>
      </c>
      <c r="L3543" s="16">
        <v>0.89305940643601267</v>
      </c>
    </row>
    <row r="3544" spans="2:12" x14ac:dyDescent="0.25">
      <c r="B3544" s="14" t="s">
        <v>8957</v>
      </c>
      <c r="C3544" s="5" t="s">
        <v>8958</v>
      </c>
      <c r="D3544" s="32" t="s">
        <v>8959</v>
      </c>
      <c r="E3544" s="61">
        <v>1</v>
      </c>
      <c r="F3544" s="11">
        <v>30.554856099745173</v>
      </c>
      <c r="G3544" s="9">
        <v>1.5000523393686462</v>
      </c>
      <c r="H3544" s="16">
        <v>0.86632313329681954</v>
      </c>
      <c r="I3544" s="35">
        <v>1</v>
      </c>
      <c r="J3544" s="12">
        <v>2.2889466642062133</v>
      </c>
      <c r="K3544" s="6">
        <v>0.86123129933314324</v>
      </c>
      <c r="L3544" s="16">
        <v>1.1388875497156765</v>
      </c>
    </row>
    <row r="3545" spans="2:12" x14ac:dyDescent="0.25">
      <c r="B3545" s="14" t="s">
        <v>8960</v>
      </c>
      <c r="C3545" s="5" t="s">
        <v>8961</v>
      </c>
      <c r="D3545" s="32" t="s">
        <v>4209</v>
      </c>
      <c r="E3545" s="61">
        <v>1</v>
      </c>
      <c r="F3545" s="6">
        <v>0.89550147560585347</v>
      </c>
      <c r="G3545" s="6">
        <v>0.95836290787466683</v>
      </c>
      <c r="H3545" s="16">
        <v>1.0111516648667289</v>
      </c>
      <c r="I3545" s="35">
        <v>1</v>
      </c>
      <c r="J3545" s="6">
        <v>1.1294238036242386</v>
      </c>
      <c r="K3545" s="7">
        <v>0.75337806560157972</v>
      </c>
      <c r="L3545" s="16">
        <v>0.90298023964642271</v>
      </c>
    </row>
    <row r="3546" spans="2:12" x14ac:dyDescent="0.25">
      <c r="B3546" s="14" t="s">
        <v>8962</v>
      </c>
      <c r="C3546" s="5" t="s">
        <v>8963</v>
      </c>
      <c r="D3546" s="32" t="s">
        <v>7</v>
      </c>
      <c r="E3546" s="61">
        <v>1</v>
      </c>
      <c r="F3546" s="6">
        <v>0.99542738328760461</v>
      </c>
      <c r="G3546" s="6">
        <v>1.008408498052596</v>
      </c>
      <c r="H3546" s="16">
        <v>1.036363357497484</v>
      </c>
      <c r="I3546" s="35">
        <v>1</v>
      </c>
      <c r="J3546" s="9">
        <v>1.2615426495184734</v>
      </c>
      <c r="K3546" s="9">
        <v>1.7839381468863262</v>
      </c>
      <c r="L3546" s="17">
        <v>1.4668268101014807</v>
      </c>
    </row>
    <row r="3547" spans="2:12" x14ac:dyDescent="0.25">
      <c r="B3547" s="14" t="s">
        <v>8964</v>
      </c>
      <c r="C3547" s="5" t="s">
        <v>8965</v>
      </c>
      <c r="D3547" s="32" t="s">
        <v>685</v>
      </c>
      <c r="E3547" s="61">
        <v>1</v>
      </c>
      <c r="F3547" s="7">
        <v>0.71182937848451311</v>
      </c>
      <c r="G3547" s="6">
        <v>0.92641313978307571</v>
      </c>
      <c r="H3547" s="16">
        <v>0.86194668136916242</v>
      </c>
      <c r="I3547" s="35">
        <v>1</v>
      </c>
      <c r="J3547" s="9">
        <v>1.3973913903048476</v>
      </c>
      <c r="K3547" s="6">
        <v>1.0790135231206288</v>
      </c>
      <c r="L3547" s="17">
        <v>1.3320505259248425</v>
      </c>
    </row>
    <row r="3548" spans="2:12" x14ac:dyDescent="0.25">
      <c r="B3548" s="14" t="s">
        <v>8966</v>
      </c>
      <c r="C3548" s="5" t="s">
        <v>8967</v>
      </c>
      <c r="D3548" s="32" t="s">
        <v>10</v>
      </c>
      <c r="E3548" s="61">
        <v>1</v>
      </c>
      <c r="F3548" s="6">
        <v>1.0532307269085759</v>
      </c>
      <c r="G3548" s="9">
        <v>1.342183866253448</v>
      </c>
      <c r="H3548" s="16">
        <v>1.2123695653945243</v>
      </c>
      <c r="I3548" s="35">
        <v>1</v>
      </c>
      <c r="J3548" s="6">
        <v>1.1146226771985801</v>
      </c>
      <c r="K3548" s="6">
        <v>0.9155795077963047</v>
      </c>
      <c r="L3548" s="17">
        <v>2.0408936104596171</v>
      </c>
    </row>
    <row r="3549" spans="2:12" x14ac:dyDescent="0.25">
      <c r="B3549" s="14" t="s">
        <v>8968</v>
      </c>
      <c r="C3549" s="5" t="s">
        <v>8969</v>
      </c>
      <c r="D3549" s="32" t="s">
        <v>7</v>
      </c>
      <c r="E3549" s="61">
        <v>1</v>
      </c>
      <c r="F3549" s="6">
        <v>0.93394463225894708</v>
      </c>
      <c r="G3549" s="6">
        <v>1.0452342035130804</v>
      </c>
      <c r="H3549" s="15">
        <v>0.80255470082577951</v>
      </c>
      <c r="I3549" s="35">
        <v>1</v>
      </c>
      <c r="J3549" s="9">
        <v>1.7696705633918157</v>
      </c>
      <c r="K3549" s="7">
        <v>0.83303917898078439</v>
      </c>
      <c r="L3549" s="19">
        <v>0.23064804981506107</v>
      </c>
    </row>
    <row r="3550" spans="2:12" x14ac:dyDescent="0.25">
      <c r="B3550" s="14" t="s">
        <v>8970</v>
      </c>
      <c r="C3550" s="5" t="s">
        <v>8971</v>
      </c>
      <c r="D3550" s="32" t="s">
        <v>131</v>
      </c>
      <c r="E3550" s="61">
        <v>1</v>
      </c>
      <c r="F3550" s="6">
        <v>1.086940385759289</v>
      </c>
      <c r="G3550" s="9">
        <v>1.4908423009612344</v>
      </c>
      <c r="H3550" s="16">
        <v>1.2180583975543111</v>
      </c>
      <c r="I3550" s="35">
        <v>1</v>
      </c>
      <c r="J3550" s="9">
        <v>1.4361118275170515</v>
      </c>
      <c r="K3550" s="8">
        <v>0.60948144871276877</v>
      </c>
      <c r="L3550" s="16">
        <v>1.0160433771501756</v>
      </c>
    </row>
    <row r="3551" spans="2:12" x14ac:dyDescent="0.25">
      <c r="B3551" s="14" t="s">
        <v>8972</v>
      </c>
      <c r="C3551" s="5" t="s">
        <v>8973</v>
      </c>
      <c r="D3551" s="32" t="s">
        <v>7</v>
      </c>
      <c r="E3551" s="61">
        <v>1</v>
      </c>
      <c r="F3551" s="6">
        <v>1.1052908215024841</v>
      </c>
      <c r="G3551" s="9">
        <v>1.4707336343503166</v>
      </c>
      <c r="H3551" s="17">
        <v>1.2953989926757505</v>
      </c>
      <c r="I3551" s="35">
        <v>1</v>
      </c>
      <c r="J3551" s="12">
        <v>2.5928173857164274</v>
      </c>
      <c r="K3551" s="12">
        <v>2.1776144931534418</v>
      </c>
      <c r="L3551" s="17">
        <v>1.6366180600741111</v>
      </c>
    </row>
    <row r="3552" spans="2:12" x14ac:dyDescent="0.25">
      <c r="B3552" s="14" t="s">
        <v>8974</v>
      </c>
      <c r="C3552" s="5" t="s">
        <v>8975</v>
      </c>
      <c r="D3552" s="32" t="s">
        <v>31</v>
      </c>
      <c r="E3552" s="61">
        <v>1</v>
      </c>
      <c r="F3552" s="6">
        <v>1.0526953543065005</v>
      </c>
      <c r="G3552" s="9">
        <v>1.2711712985238499</v>
      </c>
      <c r="H3552" s="16">
        <v>1.1512293753541307</v>
      </c>
      <c r="I3552" s="35">
        <v>1</v>
      </c>
      <c r="J3552" s="7">
        <v>0.84048820272183544</v>
      </c>
      <c r="K3552" s="10">
        <v>0.43996277894147412</v>
      </c>
      <c r="L3552" s="18">
        <v>0.47000569636529299</v>
      </c>
    </row>
    <row r="3553" spans="2:12" x14ac:dyDescent="0.25">
      <c r="B3553" s="14" t="s">
        <v>8976</v>
      </c>
      <c r="C3553" s="5" t="s">
        <v>8977</v>
      </c>
      <c r="D3553" s="32" t="s">
        <v>7</v>
      </c>
      <c r="E3553" s="61">
        <v>1</v>
      </c>
      <c r="F3553" s="6">
        <v>0.85367607831374481</v>
      </c>
      <c r="G3553" s="6">
        <v>1.0653291929196789</v>
      </c>
      <c r="H3553" s="16">
        <v>0.92558227819106198</v>
      </c>
      <c r="I3553" s="35">
        <v>1</v>
      </c>
      <c r="J3553" s="8">
        <v>0.56572578557372744</v>
      </c>
      <c r="K3553" s="7">
        <v>0.69043883835195652</v>
      </c>
      <c r="L3553" s="16">
        <v>1.1356725134329388</v>
      </c>
    </row>
    <row r="3554" spans="2:12" x14ac:dyDescent="0.25">
      <c r="B3554" s="14" t="s">
        <v>8978</v>
      </c>
      <c r="C3554" s="5" t="s">
        <v>8979</v>
      </c>
      <c r="D3554" s="32" t="s">
        <v>131</v>
      </c>
      <c r="E3554" s="61">
        <v>1</v>
      </c>
      <c r="F3554" s="6">
        <v>0.97094767604692056</v>
      </c>
      <c r="G3554" s="9">
        <v>1.3629776376381499</v>
      </c>
      <c r="H3554" s="17">
        <v>1.3127662281552028</v>
      </c>
      <c r="I3554" s="35">
        <v>1</v>
      </c>
      <c r="J3554" s="6">
        <v>1.1093943388165848</v>
      </c>
      <c r="K3554" s="7">
        <v>0.71531938024871966</v>
      </c>
      <c r="L3554" s="15">
        <v>0.67612238125780189</v>
      </c>
    </row>
    <row r="3555" spans="2:12" x14ac:dyDescent="0.25">
      <c r="B3555" s="14" t="s">
        <v>8980</v>
      </c>
      <c r="C3555" s="5" t="s">
        <v>8981</v>
      </c>
      <c r="D3555" s="32" t="s">
        <v>131</v>
      </c>
      <c r="E3555" s="61">
        <v>1</v>
      </c>
      <c r="F3555" s="6">
        <v>1.0621769737274858</v>
      </c>
      <c r="G3555" s="9">
        <v>1.276851875890062</v>
      </c>
      <c r="H3555" s="17">
        <v>1.2587397868785468</v>
      </c>
      <c r="I3555" s="35">
        <v>1</v>
      </c>
      <c r="J3555" s="11">
        <v>3.5652485077800908</v>
      </c>
      <c r="K3555" s="6">
        <v>1.1551500318896608</v>
      </c>
      <c r="L3555" s="16">
        <v>0.93529961699405728</v>
      </c>
    </row>
    <row r="3556" spans="2:12" x14ac:dyDescent="0.25">
      <c r="B3556" s="14" t="s">
        <v>8982</v>
      </c>
      <c r="C3556" s="5" t="s">
        <v>8983</v>
      </c>
      <c r="D3556" s="32" t="s">
        <v>2604</v>
      </c>
      <c r="E3556" s="61">
        <v>1</v>
      </c>
      <c r="F3556" s="6">
        <v>0.99264032892319287</v>
      </c>
      <c r="G3556" s="9">
        <v>1.3183043906971452</v>
      </c>
      <c r="H3556" s="16">
        <v>1.0612940737905086</v>
      </c>
      <c r="I3556" s="35">
        <v>1</v>
      </c>
      <c r="J3556" s="6">
        <v>1.1109758652916424</v>
      </c>
      <c r="K3556" s="7">
        <v>0.76343756049911826</v>
      </c>
      <c r="L3556" s="18">
        <v>0.64164015105719807</v>
      </c>
    </row>
    <row r="3557" spans="2:12" x14ac:dyDescent="0.25">
      <c r="B3557" s="14" t="s">
        <v>8984</v>
      </c>
      <c r="C3557" s="5" t="s">
        <v>8985</v>
      </c>
      <c r="D3557" s="32" t="s">
        <v>7</v>
      </c>
      <c r="E3557" s="61">
        <v>1</v>
      </c>
      <c r="F3557" s="6">
        <v>0.96681136065075823</v>
      </c>
      <c r="G3557" s="6">
        <v>0.96718047938031626</v>
      </c>
      <c r="H3557" s="16">
        <v>0.97525901878319909</v>
      </c>
      <c r="I3557" s="35">
        <v>1</v>
      </c>
      <c r="J3557" s="9">
        <v>1.2823805062058791</v>
      </c>
      <c r="K3557" s="6">
        <v>1.1846499412455631</v>
      </c>
      <c r="L3557" s="16">
        <v>1.0077596575238053</v>
      </c>
    </row>
    <row r="3558" spans="2:12" x14ac:dyDescent="0.25">
      <c r="B3558" s="14" t="s">
        <v>8986</v>
      </c>
      <c r="C3558" s="5" t="s">
        <v>8987</v>
      </c>
      <c r="D3558" s="32" t="s">
        <v>7</v>
      </c>
      <c r="E3558" s="61">
        <v>1</v>
      </c>
      <c r="F3558" s="6">
        <v>0.89499268420631717</v>
      </c>
      <c r="G3558" s="6">
        <v>0.8740673691922809</v>
      </c>
      <c r="H3558" s="16">
        <v>0.90729533791929196</v>
      </c>
      <c r="I3558" s="35">
        <v>1</v>
      </c>
      <c r="J3558" s="9">
        <v>1.3544069213750065</v>
      </c>
      <c r="K3558" s="9">
        <v>1.3996606557704807</v>
      </c>
      <c r="L3558" s="16">
        <v>1.0807962906759059</v>
      </c>
    </row>
    <row r="3559" spans="2:12" x14ac:dyDescent="0.25">
      <c r="B3559" s="14" t="s">
        <v>8988</v>
      </c>
      <c r="C3559" s="5" t="s">
        <v>8989</v>
      </c>
      <c r="D3559" s="32" t="s">
        <v>7</v>
      </c>
      <c r="E3559" s="61">
        <v>1</v>
      </c>
      <c r="F3559" s="6">
        <v>1.003269566233167</v>
      </c>
      <c r="G3559" s="6">
        <v>0.89285861221227092</v>
      </c>
      <c r="H3559" s="16">
        <v>0.93696893036901052</v>
      </c>
      <c r="I3559" s="35">
        <v>1</v>
      </c>
      <c r="J3559" s="9">
        <v>1.2992137185630268</v>
      </c>
      <c r="K3559" s="9">
        <v>1.5655343107740325</v>
      </c>
      <c r="L3559" s="16">
        <v>1.2384895334858754</v>
      </c>
    </row>
    <row r="3560" spans="2:12" x14ac:dyDescent="0.25">
      <c r="B3560" s="14" t="s">
        <v>8990</v>
      </c>
      <c r="C3560" s="5" t="s">
        <v>8991</v>
      </c>
      <c r="D3560" s="32" t="s">
        <v>2285</v>
      </c>
      <c r="E3560" s="61">
        <v>1</v>
      </c>
      <c r="F3560" s="6">
        <v>0.99819502932282667</v>
      </c>
      <c r="G3560" s="6">
        <v>0.96770142145473748</v>
      </c>
      <c r="H3560" s="16">
        <v>1.1530781070793876</v>
      </c>
      <c r="I3560" s="35">
        <v>1</v>
      </c>
      <c r="J3560" s="6">
        <v>1.0216389552599485</v>
      </c>
      <c r="K3560" s="6">
        <v>1.1797147097295253</v>
      </c>
      <c r="L3560" s="16">
        <v>1.0742768861567136</v>
      </c>
    </row>
    <row r="3561" spans="2:12" x14ac:dyDescent="0.25">
      <c r="B3561" s="14" t="s">
        <v>8992</v>
      </c>
      <c r="C3561" s="5" t="s">
        <v>8993</v>
      </c>
      <c r="D3561" s="32" t="s">
        <v>1230</v>
      </c>
      <c r="E3561" s="61">
        <v>1</v>
      </c>
      <c r="F3561" s="6">
        <v>0.93142842902962586</v>
      </c>
      <c r="G3561" s="6">
        <v>0.94946534864140375</v>
      </c>
      <c r="H3561" s="16">
        <v>1.1281363831182012</v>
      </c>
      <c r="I3561" s="35">
        <v>1</v>
      </c>
      <c r="J3561" s="6">
        <v>1.1813529018950986</v>
      </c>
      <c r="K3561" s="9">
        <v>1.2957940643341201</v>
      </c>
      <c r="L3561" s="17">
        <v>1.3058862658499439</v>
      </c>
    </row>
    <row r="3562" spans="2:12" x14ac:dyDescent="0.25">
      <c r="B3562" s="14" t="s">
        <v>8994</v>
      </c>
      <c r="C3562" s="5" t="s">
        <v>8995</v>
      </c>
      <c r="D3562" s="32" t="s">
        <v>8996</v>
      </c>
      <c r="E3562" s="61">
        <v>1</v>
      </c>
      <c r="F3562" s="9">
        <v>1.3464102592421603</v>
      </c>
      <c r="G3562" s="9">
        <v>1.3443295373647208</v>
      </c>
      <c r="H3562" s="17">
        <v>1.7034309465303406</v>
      </c>
      <c r="I3562" s="35">
        <v>1</v>
      </c>
      <c r="J3562" s="6">
        <v>0.88220871947911617</v>
      </c>
      <c r="K3562" s="6">
        <v>1.1135979755303058</v>
      </c>
      <c r="L3562" s="17">
        <v>1.4439183676832839</v>
      </c>
    </row>
    <row r="3563" spans="2:12" x14ac:dyDescent="0.25">
      <c r="B3563" s="14" t="s">
        <v>8997</v>
      </c>
      <c r="C3563" s="5" t="s">
        <v>8998</v>
      </c>
      <c r="D3563" s="32" t="s">
        <v>7</v>
      </c>
      <c r="E3563" s="61">
        <v>1</v>
      </c>
      <c r="F3563" s="6">
        <v>0.97540822725562604</v>
      </c>
      <c r="G3563" s="6">
        <v>1.213928951377178</v>
      </c>
      <c r="H3563" s="16">
        <v>1.0081031607474187</v>
      </c>
      <c r="I3563" s="35">
        <v>1</v>
      </c>
      <c r="J3563" s="9">
        <v>1.6303015591448757</v>
      </c>
      <c r="K3563" s="6">
        <v>0.89797100770311322</v>
      </c>
      <c r="L3563" s="15">
        <v>0.71157131709444987</v>
      </c>
    </row>
    <row r="3564" spans="2:12" x14ac:dyDescent="0.25">
      <c r="B3564" s="14" t="s">
        <v>8999</v>
      </c>
      <c r="C3564" s="5" t="s">
        <v>9000</v>
      </c>
      <c r="D3564" s="32" t="s">
        <v>7</v>
      </c>
      <c r="E3564" s="61">
        <v>1</v>
      </c>
      <c r="F3564" s="6">
        <v>1.1698226651577472</v>
      </c>
      <c r="G3564" s="9">
        <v>1.3620458730536731</v>
      </c>
      <c r="H3564" s="17">
        <v>1.6467546630571195</v>
      </c>
      <c r="I3564" s="35">
        <v>1</v>
      </c>
      <c r="J3564" s="6">
        <v>1.1323927413389281</v>
      </c>
      <c r="K3564" s="6">
        <v>0.90306985818410013</v>
      </c>
      <c r="L3564" s="15">
        <v>0.6738442383133566</v>
      </c>
    </row>
    <row r="3565" spans="2:12" x14ac:dyDescent="0.25">
      <c r="B3565" s="14" t="s">
        <v>9001</v>
      </c>
      <c r="C3565" s="5" t="s">
        <v>9002</v>
      </c>
      <c r="D3565" s="32" t="s">
        <v>7</v>
      </c>
      <c r="E3565" s="61">
        <v>1</v>
      </c>
      <c r="F3565" s="6">
        <v>0.93683416369361083</v>
      </c>
      <c r="G3565" s="6">
        <v>1.1739986403253593</v>
      </c>
      <c r="H3565" s="17">
        <v>1.3416612977865885</v>
      </c>
      <c r="I3565" s="35">
        <v>1</v>
      </c>
      <c r="J3565" s="9">
        <v>1.2629427386311765</v>
      </c>
      <c r="K3565" s="6">
        <v>0.88257711415998263</v>
      </c>
      <c r="L3565" s="17">
        <v>1.5642680283644335</v>
      </c>
    </row>
    <row r="3566" spans="2:12" x14ac:dyDescent="0.25">
      <c r="B3566" s="14" t="s">
        <v>9003</v>
      </c>
      <c r="C3566" s="5" t="s">
        <v>9004</v>
      </c>
      <c r="D3566" s="32" t="s">
        <v>7</v>
      </c>
      <c r="E3566" s="61">
        <v>1</v>
      </c>
      <c r="F3566" s="6">
        <v>1.0644011378064866</v>
      </c>
      <c r="G3566" s="6">
        <v>0.94541894238805368</v>
      </c>
      <c r="H3566" s="16">
        <v>1.123611513063498</v>
      </c>
      <c r="I3566" s="35">
        <v>1</v>
      </c>
      <c r="J3566" s="6">
        <v>1.1528886587714424</v>
      </c>
      <c r="K3566" s="6">
        <v>1.2355729488451497</v>
      </c>
      <c r="L3566" s="16">
        <v>1.2360674604731035</v>
      </c>
    </row>
    <row r="3567" spans="2:12" x14ac:dyDescent="0.25">
      <c r="B3567" s="14" t="s">
        <v>9005</v>
      </c>
      <c r="C3567" s="5" t="s">
        <v>9006</v>
      </c>
      <c r="D3567" s="32" t="s">
        <v>2342</v>
      </c>
      <c r="E3567" s="61">
        <v>1</v>
      </c>
      <c r="F3567" s="6">
        <v>1.1823245481774833</v>
      </c>
      <c r="G3567" s="6">
        <v>1.0857506668939674</v>
      </c>
      <c r="H3567" s="16">
        <v>1.0539340737517664</v>
      </c>
      <c r="I3567" s="35">
        <v>1</v>
      </c>
      <c r="J3567" s="9">
        <v>1.2761820219959714</v>
      </c>
      <c r="K3567" s="9">
        <v>1.7496099096713864</v>
      </c>
      <c r="L3567" s="16">
        <v>0.97830331832017492</v>
      </c>
    </row>
    <row r="3568" spans="2:12" x14ac:dyDescent="0.25">
      <c r="B3568" s="14" t="s">
        <v>9007</v>
      </c>
      <c r="C3568" s="5" t="s">
        <v>9008</v>
      </c>
      <c r="D3568" s="32" t="s">
        <v>7</v>
      </c>
      <c r="E3568" s="61">
        <v>1</v>
      </c>
      <c r="F3568" s="6">
        <v>1.0605991476258714</v>
      </c>
      <c r="G3568" s="9">
        <v>1.2824088626595769</v>
      </c>
      <c r="H3568" s="17">
        <v>1.6797349080321096</v>
      </c>
      <c r="I3568" s="35">
        <v>1</v>
      </c>
      <c r="J3568" s="6">
        <v>0.88756678993539406</v>
      </c>
      <c r="K3568" s="6">
        <v>0.99513070470248133</v>
      </c>
      <c r="L3568" s="16">
        <v>1.1023764457338769</v>
      </c>
    </row>
    <row r="3569" spans="2:12" x14ac:dyDescent="0.25">
      <c r="B3569" s="14" t="s">
        <v>9009</v>
      </c>
      <c r="C3569" s="5" t="s">
        <v>9010</v>
      </c>
      <c r="D3569" s="32" t="s">
        <v>7</v>
      </c>
      <c r="E3569" s="61">
        <v>1</v>
      </c>
      <c r="F3569" s="7">
        <v>0.84504079049099268</v>
      </c>
      <c r="G3569" s="9">
        <v>1.2707300960459216</v>
      </c>
      <c r="H3569" s="15">
        <v>0.81683294932033346</v>
      </c>
      <c r="I3569" s="35">
        <v>1</v>
      </c>
      <c r="J3569" s="9">
        <v>1.2562855458643083</v>
      </c>
      <c r="K3569" s="6">
        <v>0.9129148379709634</v>
      </c>
      <c r="L3569" s="16">
        <v>1.0845568668328736</v>
      </c>
    </row>
    <row r="3570" spans="2:12" x14ac:dyDescent="0.25">
      <c r="B3570" s="14" t="s">
        <v>9011</v>
      </c>
      <c r="C3570" s="5" t="s">
        <v>9012</v>
      </c>
      <c r="D3570" s="32" t="s">
        <v>9013</v>
      </c>
      <c r="E3570" s="61">
        <v>1</v>
      </c>
      <c r="F3570" s="6">
        <v>1.1335765318656625</v>
      </c>
      <c r="G3570" s="6">
        <v>1.0167612970787725</v>
      </c>
      <c r="H3570" s="16">
        <v>1.0052832170457977</v>
      </c>
      <c r="I3570" s="35">
        <v>1</v>
      </c>
      <c r="J3570" s="6">
        <v>1.0296114535742136</v>
      </c>
      <c r="K3570" s="7">
        <v>0.72626495507794042</v>
      </c>
      <c r="L3570" s="15">
        <v>0.70137790855041127</v>
      </c>
    </row>
    <row r="3571" spans="2:12" x14ac:dyDescent="0.25">
      <c r="B3571" s="14" t="s">
        <v>9014</v>
      </c>
      <c r="C3571" s="5" t="s">
        <v>9015</v>
      </c>
      <c r="D3571" s="32" t="s">
        <v>7</v>
      </c>
      <c r="E3571" s="61">
        <v>1</v>
      </c>
      <c r="F3571" s="6">
        <v>0.87920334750977169</v>
      </c>
      <c r="G3571" s="7">
        <v>0.68696688486795954</v>
      </c>
      <c r="H3571" s="18">
        <v>0.56388299340873993</v>
      </c>
      <c r="I3571" s="35">
        <v>1</v>
      </c>
      <c r="J3571" s="6">
        <v>1.0421500759603426</v>
      </c>
      <c r="K3571" s="6">
        <v>0.95149624624963192</v>
      </c>
      <c r="L3571" s="16">
        <v>0.93702631788686996</v>
      </c>
    </row>
    <row r="3572" spans="2:12" x14ac:dyDescent="0.25">
      <c r="B3572" s="14" t="s">
        <v>9016</v>
      </c>
      <c r="C3572" s="5" t="s">
        <v>9017</v>
      </c>
      <c r="D3572" s="32" t="s">
        <v>1271</v>
      </c>
      <c r="E3572" s="61">
        <v>1</v>
      </c>
      <c r="F3572" s="6">
        <v>0.92043485155818316</v>
      </c>
      <c r="G3572" s="6">
        <v>0.93559383280694408</v>
      </c>
      <c r="H3572" s="15">
        <v>0.84871364320293596</v>
      </c>
      <c r="I3572" s="35">
        <v>1</v>
      </c>
      <c r="J3572" s="6">
        <v>1.1515709923397346</v>
      </c>
      <c r="K3572" s="9">
        <v>1.4367991193674212</v>
      </c>
      <c r="L3572" s="17">
        <v>1.3145162569965239</v>
      </c>
    </row>
    <row r="3573" spans="2:12" x14ac:dyDescent="0.25">
      <c r="B3573" s="14" t="s">
        <v>9018</v>
      </c>
      <c r="C3573" s="5" t="s">
        <v>9019</v>
      </c>
      <c r="D3573" s="32" t="s">
        <v>7</v>
      </c>
      <c r="E3573" s="61">
        <v>1</v>
      </c>
      <c r="F3573" s="6">
        <v>0.86748467406867447</v>
      </c>
      <c r="G3573" s="7">
        <v>0.80797382225706249</v>
      </c>
      <c r="H3573" s="15">
        <v>0.79197560567946046</v>
      </c>
      <c r="I3573" s="35">
        <v>1</v>
      </c>
      <c r="J3573" s="6">
        <v>1.1221755081723306</v>
      </c>
      <c r="K3573" s="9">
        <v>1.6629938731537066</v>
      </c>
      <c r="L3573" s="17">
        <v>1.3922401086252389</v>
      </c>
    </row>
    <row r="3574" spans="2:12" x14ac:dyDescent="0.25">
      <c r="B3574" s="14" t="s">
        <v>9020</v>
      </c>
      <c r="C3574" s="5" t="s">
        <v>9021</v>
      </c>
      <c r="D3574" s="32" t="s">
        <v>8178</v>
      </c>
      <c r="E3574" s="61">
        <v>1</v>
      </c>
      <c r="F3574" s="7">
        <v>0.82566748752245278</v>
      </c>
      <c r="G3574" s="7">
        <v>0.77248025172404255</v>
      </c>
      <c r="H3574" s="15">
        <v>0.6978197821037575</v>
      </c>
      <c r="I3574" s="35">
        <v>1</v>
      </c>
      <c r="J3574" s="6">
        <v>1.0584792207880811</v>
      </c>
      <c r="K3574" s="6">
        <v>1.1751775468432857</v>
      </c>
      <c r="L3574" s="16">
        <v>1.0583931440414647</v>
      </c>
    </row>
    <row r="3575" spans="2:12" x14ac:dyDescent="0.25">
      <c r="B3575" s="14" t="s">
        <v>9022</v>
      </c>
      <c r="C3575" s="5" t="s">
        <v>9023</v>
      </c>
      <c r="D3575" s="32" t="s">
        <v>7</v>
      </c>
      <c r="E3575" s="61">
        <v>1</v>
      </c>
      <c r="F3575" s="7">
        <v>0.83006571104547344</v>
      </c>
      <c r="G3575" s="8">
        <v>0.49569919244362409</v>
      </c>
      <c r="H3575" s="19">
        <v>0.42921492124101268</v>
      </c>
      <c r="I3575" s="35">
        <v>1</v>
      </c>
      <c r="J3575" s="6">
        <v>1.1666042044886213</v>
      </c>
      <c r="K3575" s="6">
        <v>1.1664035739387428</v>
      </c>
      <c r="L3575" s="16">
        <v>0.86266892353867308</v>
      </c>
    </row>
    <row r="3576" spans="2:12" x14ac:dyDescent="0.25">
      <c r="B3576" s="14" t="s">
        <v>9024</v>
      </c>
      <c r="C3576" s="5" t="s">
        <v>9025</v>
      </c>
      <c r="D3576" s="32" t="s">
        <v>685</v>
      </c>
      <c r="E3576" s="61">
        <v>1</v>
      </c>
      <c r="F3576" s="9">
        <v>1.9321713360209454</v>
      </c>
      <c r="G3576" s="12">
        <v>2.3969070909359536</v>
      </c>
      <c r="H3576" s="21">
        <v>5.4469089446232006</v>
      </c>
      <c r="I3576" s="35">
        <v>1</v>
      </c>
      <c r="J3576" s="8">
        <v>0.5441199732506522</v>
      </c>
      <c r="K3576" s="8">
        <v>0.53733151136102264</v>
      </c>
      <c r="L3576" s="17">
        <v>1.2804861306155229</v>
      </c>
    </row>
    <row r="3577" spans="2:12" x14ac:dyDescent="0.25">
      <c r="B3577" s="14" t="s">
        <v>9026</v>
      </c>
      <c r="C3577" s="5" t="s">
        <v>9027</v>
      </c>
      <c r="D3577" s="32" t="s">
        <v>7</v>
      </c>
      <c r="E3577" s="61">
        <v>1</v>
      </c>
      <c r="F3577" s="7">
        <v>0.8132223893332915</v>
      </c>
      <c r="G3577" s="6">
        <v>1.0601999513416045</v>
      </c>
      <c r="H3577" s="16">
        <v>1.1084714025178366</v>
      </c>
      <c r="I3577" s="35">
        <v>1</v>
      </c>
      <c r="J3577" s="6">
        <v>1.2417167542214875</v>
      </c>
      <c r="K3577" s="6">
        <v>1.2123672226218816</v>
      </c>
      <c r="L3577" s="16">
        <v>0.9375449068076871</v>
      </c>
    </row>
    <row r="3578" spans="2:12" x14ac:dyDescent="0.25">
      <c r="B3578" s="14" t="s">
        <v>9028</v>
      </c>
      <c r="C3578" s="5" t="s">
        <v>9029</v>
      </c>
      <c r="D3578" s="32" t="s">
        <v>9030</v>
      </c>
      <c r="E3578" s="61">
        <v>1</v>
      </c>
      <c r="F3578" s="6">
        <v>1.0058588993191222</v>
      </c>
      <c r="G3578" s="6">
        <v>1.1281913225131501</v>
      </c>
      <c r="H3578" s="16">
        <v>1.0156769894320767</v>
      </c>
      <c r="I3578" s="35">
        <v>1</v>
      </c>
      <c r="J3578" s="12">
        <v>2.1569552026131937</v>
      </c>
      <c r="K3578" s="7">
        <v>0.76879166287851664</v>
      </c>
      <c r="L3578" s="16">
        <v>1.185668581787928</v>
      </c>
    </row>
    <row r="3579" spans="2:12" x14ac:dyDescent="0.25">
      <c r="B3579" s="14" t="s">
        <v>9031</v>
      </c>
      <c r="C3579" s="5" t="s">
        <v>9032</v>
      </c>
      <c r="D3579" s="32" t="s">
        <v>2885</v>
      </c>
      <c r="E3579" s="61">
        <v>1</v>
      </c>
      <c r="F3579" s="7">
        <v>0.7752827874832886</v>
      </c>
      <c r="G3579" s="8">
        <v>0.64957157154272271</v>
      </c>
      <c r="H3579" s="15">
        <v>0.75339586064985009</v>
      </c>
      <c r="I3579" s="35">
        <v>1</v>
      </c>
      <c r="J3579" s="6">
        <v>1.1207237056447281</v>
      </c>
      <c r="K3579" s="9">
        <v>1.3112881587184895</v>
      </c>
      <c r="L3579" s="16">
        <v>1.0982652915711872</v>
      </c>
    </row>
    <row r="3580" spans="2:12" x14ac:dyDescent="0.25">
      <c r="B3580" s="14" t="s">
        <v>9033</v>
      </c>
      <c r="C3580" s="5" t="s">
        <v>9034</v>
      </c>
      <c r="D3580" s="32" t="s">
        <v>2885</v>
      </c>
      <c r="E3580" s="61">
        <v>1</v>
      </c>
      <c r="F3580" s="6">
        <v>0.85745526368394898</v>
      </c>
      <c r="G3580" s="7">
        <v>0.78050532029529918</v>
      </c>
      <c r="H3580" s="18">
        <v>0.60045941626637278</v>
      </c>
      <c r="I3580" s="35">
        <v>1</v>
      </c>
      <c r="J3580" s="6">
        <v>1.1074284578766711</v>
      </c>
      <c r="K3580" s="6">
        <v>0.90062115796393816</v>
      </c>
      <c r="L3580" s="16">
        <v>1.2237415209780291</v>
      </c>
    </row>
    <row r="3581" spans="2:12" x14ac:dyDescent="0.25">
      <c r="B3581" s="14" t="s">
        <v>9035</v>
      </c>
      <c r="C3581" s="5" t="s">
        <v>9036</v>
      </c>
      <c r="D3581" s="32" t="s">
        <v>7</v>
      </c>
      <c r="E3581" s="61">
        <v>1</v>
      </c>
      <c r="F3581" s="7">
        <v>0.68957129203403955</v>
      </c>
      <c r="G3581" s="6">
        <v>0.90405629954092614</v>
      </c>
      <c r="H3581" s="18">
        <v>0.46914815590514075</v>
      </c>
      <c r="I3581" s="35">
        <v>1</v>
      </c>
      <c r="J3581" s="6">
        <v>0.95190943040161613</v>
      </c>
      <c r="K3581" s="6">
        <v>0.95470557645487097</v>
      </c>
      <c r="L3581" s="15">
        <v>0.76183013814106282</v>
      </c>
    </row>
    <row r="3582" spans="2:12" x14ac:dyDescent="0.25">
      <c r="B3582" s="14" t="s">
        <v>9037</v>
      </c>
      <c r="C3582" s="5" t="s">
        <v>9038</v>
      </c>
      <c r="D3582" s="32" t="s">
        <v>7</v>
      </c>
      <c r="E3582" s="61">
        <v>1</v>
      </c>
      <c r="F3582" s="6">
        <v>0.86174517875244017</v>
      </c>
      <c r="G3582" s="6">
        <v>1.2112524095063981</v>
      </c>
      <c r="H3582" s="15">
        <v>0.80500945306185434</v>
      </c>
      <c r="I3582" s="35">
        <v>1</v>
      </c>
      <c r="J3582" s="6">
        <v>1.1294415100210611</v>
      </c>
      <c r="K3582" s="7">
        <v>0.65784494527756654</v>
      </c>
      <c r="L3582" s="16">
        <v>1.2120873187222523</v>
      </c>
    </row>
    <row r="3583" spans="2:12" x14ac:dyDescent="0.25">
      <c r="B3583" s="14" t="s">
        <v>9039</v>
      </c>
      <c r="C3583" s="5" t="s">
        <v>9040</v>
      </c>
      <c r="D3583" s="32" t="s">
        <v>7</v>
      </c>
      <c r="E3583" s="61">
        <v>1</v>
      </c>
      <c r="F3583" s="7">
        <v>0.69693934722421635</v>
      </c>
      <c r="G3583" s="6">
        <v>1.0705495941660819</v>
      </c>
      <c r="H3583" s="15">
        <v>0.69147547794806108</v>
      </c>
      <c r="I3583" s="35">
        <v>1</v>
      </c>
      <c r="J3583" s="7">
        <v>0.70673913927532361</v>
      </c>
      <c r="K3583" s="10">
        <v>0.38272402621684715</v>
      </c>
      <c r="L3583" s="16">
        <v>1.1414688843489504</v>
      </c>
    </row>
    <row r="3584" spans="2:12" x14ac:dyDescent="0.25">
      <c r="B3584" s="14" t="s">
        <v>9041</v>
      </c>
      <c r="C3584" s="5" t="s">
        <v>9042</v>
      </c>
      <c r="D3584" s="32" t="s">
        <v>7</v>
      </c>
      <c r="E3584" s="61">
        <v>1</v>
      </c>
      <c r="F3584" s="9">
        <v>1.2555741581866047</v>
      </c>
      <c r="G3584" s="9">
        <v>1.7326065431343767</v>
      </c>
      <c r="H3584" s="16">
        <v>1.2347514369528385</v>
      </c>
      <c r="I3584" s="35">
        <v>1</v>
      </c>
      <c r="J3584" s="9">
        <v>1.2662090752968245</v>
      </c>
      <c r="K3584" s="7">
        <v>0.78353943135115534</v>
      </c>
      <c r="L3584" s="16">
        <v>0.90479104127563581</v>
      </c>
    </row>
    <row r="3585" spans="2:12" x14ac:dyDescent="0.25">
      <c r="B3585" s="14" t="s">
        <v>9043</v>
      </c>
      <c r="C3585" s="5" t="s">
        <v>9044</v>
      </c>
      <c r="D3585" s="32" t="s">
        <v>7</v>
      </c>
      <c r="E3585" s="61">
        <v>1</v>
      </c>
      <c r="F3585" s="6">
        <v>0.85083054766981825</v>
      </c>
      <c r="G3585" s="6">
        <v>1.1868135122339827</v>
      </c>
      <c r="H3585" s="16">
        <v>0.85930135658917872</v>
      </c>
      <c r="I3585" s="35">
        <v>1</v>
      </c>
      <c r="J3585" s="6">
        <v>1.1528604687990749</v>
      </c>
      <c r="K3585" s="8">
        <v>0.52039883045900182</v>
      </c>
      <c r="L3585" s="16">
        <v>0.86785929257880901</v>
      </c>
    </row>
    <row r="3586" spans="2:12" x14ac:dyDescent="0.25">
      <c r="B3586" s="14" t="s">
        <v>9045</v>
      </c>
      <c r="C3586" s="5" t="s">
        <v>9046</v>
      </c>
      <c r="D3586" s="32" t="s">
        <v>7</v>
      </c>
      <c r="E3586" s="61">
        <v>1</v>
      </c>
      <c r="F3586" s="6">
        <v>1.009974411415139</v>
      </c>
      <c r="G3586" s="9">
        <v>1.3738516177113302</v>
      </c>
      <c r="H3586" s="16">
        <v>1.0646138735592181</v>
      </c>
      <c r="I3586" s="35">
        <v>1</v>
      </c>
      <c r="J3586" s="7">
        <v>0.76069498590762841</v>
      </c>
      <c r="K3586" s="8">
        <v>0.49364603223359937</v>
      </c>
      <c r="L3586" s="15">
        <v>0.73328737236676766</v>
      </c>
    </row>
    <row r="3587" spans="2:12" x14ac:dyDescent="0.25">
      <c r="B3587" s="14" t="s">
        <v>9047</v>
      </c>
      <c r="C3587" s="5" t="s">
        <v>9048</v>
      </c>
      <c r="D3587" s="32" t="s">
        <v>7</v>
      </c>
      <c r="E3587" s="61">
        <v>1</v>
      </c>
      <c r="F3587" s="6">
        <v>1.2322606363697655</v>
      </c>
      <c r="G3587" s="6">
        <v>0.93658893913835906</v>
      </c>
      <c r="H3587" s="17">
        <v>1.366678959238292</v>
      </c>
      <c r="I3587" s="35">
        <v>1</v>
      </c>
      <c r="J3587" s="6">
        <v>1.1255295519354069</v>
      </c>
      <c r="K3587" s="6">
        <v>0.94750990921290157</v>
      </c>
      <c r="L3587" s="15">
        <v>0.81312175767337824</v>
      </c>
    </row>
    <row r="3588" spans="2:12" x14ac:dyDescent="0.25">
      <c r="B3588" s="14" t="s">
        <v>9049</v>
      </c>
      <c r="C3588" s="5" t="s">
        <v>9050</v>
      </c>
      <c r="D3588" s="32" t="s">
        <v>7</v>
      </c>
      <c r="E3588" s="61">
        <v>1</v>
      </c>
      <c r="F3588" s="8">
        <v>0.64852771325790626</v>
      </c>
      <c r="G3588" s="6">
        <v>1.0129212919559158</v>
      </c>
      <c r="H3588" s="15">
        <v>0.68075917565594168</v>
      </c>
      <c r="I3588" s="35">
        <v>1</v>
      </c>
      <c r="J3588" s="9">
        <v>1.2638612702427281</v>
      </c>
      <c r="K3588" s="9">
        <v>1.28978888023747</v>
      </c>
      <c r="L3588" s="15">
        <v>0.75930087120165357</v>
      </c>
    </row>
    <row r="3589" spans="2:12" x14ac:dyDescent="0.25">
      <c r="B3589" s="14" t="s">
        <v>9051</v>
      </c>
      <c r="C3589" s="5" t="s">
        <v>9052</v>
      </c>
      <c r="D3589" s="32" t="s">
        <v>8376</v>
      </c>
      <c r="E3589" s="61">
        <v>1</v>
      </c>
      <c r="F3589" s="6">
        <v>1.0659230217864701</v>
      </c>
      <c r="G3589" s="9">
        <v>1.4047059117530736</v>
      </c>
      <c r="H3589" s="17">
        <v>1.3349697308757438</v>
      </c>
      <c r="I3589" s="35">
        <v>1</v>
      </c>
      <c r="J3589" s="9">
        <v>1.6058354565009527</v>
      </c>
      <c r="K3589" s="9">
        <v>1.3248335627681707</v>
      </c>
      <c r="L3589" s="15">
        <v>0.71954893507212514</v>
      </c>
    </row>
    <row r="3590" spans="2:12" x14ac:dyDescent="0.25">
      <c r="B3590" s="14" t="s">
        <v>9053</v>
      </c>
      <c r="C3590" s="5" t="s">
        <v>9054</v>
      </c>
      <c r="D3590" s="32" t="s">
        <v>7</v>
      </c>
      <c r="E3590" s="61">
        <v>1</v>
      </c>
      <c r="F3590" s="6">
        <v>1.0266955931148576</v>
      </c>
      <c r="G3590" s="6">
        <v>0.99710370974838969</v>
      </c>
      <c r="H3590" s="17">
        <v>1.3022724172149209</v>
      </c>
      <c r="I3590" s="35">
        <v>1</v>
      </c>
      <c r="J3590" s="6">
        <v>1.1210509555661199</v>
      </c>
      <c r="K3590" s="6">
        <v>1.1913818777173457</v>
      </c>
      <c r="L3590" s="16">
        <v>1.0234062418881189</v>
      </c>
    </row>
    <row r="3591" spans="2:12" x14ac:dyDescent="0.25">
      <c r="B3591" s="14" t="s">
        <v>9055</v>
      </c>
      <c r="C3591" s="5" t="s">
        <v>9056</v>
      </c>
      <c r="D3591" s="32" t="s">
        <v>9057</v>
      </c>
      <c r="E3591" s="61">
        <v>1</v>
      </c>
      <c r="F3591" s="6">
        <v>0.85031159512586674</v>
      </c>
      <c r="G3591" s="7">
        <v>0.71198244230720242</v>
      </c>
      <c r="H3591" s="15">
        <v>0.70730551022285537</v>
      </c>
      <c r="I3591" s="35">
        <v>1</v>
      </c>
      <c r="J3591" s="6">
        <v>1.1362654987457743</v>
      </c>
      <c r="K3591" s="6">
        <v>1.1572378036655897</v>
      </c>
      <c r="L3591" s="16">
        <v>0.94976669067531405</v>
      </c>
    </row>
    <row r="3592" spans="2:12" x14ac:dyDescent="0.25">
      <c r="B3592" s="14" t="s">
        <v>9058</v>
      </c>
      <c r="C3592" s="5" t="s">
        <v>9059</v>
      </c>
      <c r="D3592" s="32" t="s">
        <v>7</v>
      </c>
      <c r="E3592" s="61">
        <v>1</v>
      </c>
      <c r="F3592" s="6">
        <v>1.1062011647980952</v>
      </c>
      <c r="G3592" s="9">
        <v>1.4644763588972591</v>
      </c>
      <c r="H3592" s="17">
        <v>1.255124774389208</v>
      </c>
      <c r="I3592" s="35">
        <v>1</v>
      </c>
      <c r="J3592" s="9">
        <v>1.9723985276942477</v>
      </c>
      <c r="K3592" s="7">
        <v>0.70457144164480023</v>
      </c>
      <c r="L3592" s="15">
        <v>0.67118472206897228</v>
      </c>
    </row>
    <row r="3593" spans="2:12" x14ac:dyDescent="0.25">
      <c r="B3593" s="14" t="s">
        <v>9060</v>
      </c>
      <c r="C3593" s="5" t="s">
        <v>9061</v>
      </c>
      <c r="D3593" s="32" t="s">
        <v>7</v>
      </c>
      <c r="E3593" s="61">
        <v>1</v>
      </c>
      <c r="F3593" s="6">
        <v>1.0756608035776061</v>
      </c>
      <c r="G3593" s="6">
        <v>0.8986552196729678</v>
      </c>
      <c r="H3593" s="16">
        <v>1.1231961344741528</v>
      </c>
      <c r="I3593" s="35">
        <v>1</v>
      </c>
      <c r="J3593" s="6">
        <v>0.98724684171573085</v>
      </c>
      <c r="K3593" s="6">
        <v>1.2102809190396073</v>
      </c>
      <c r="L3593" s="16">
        <v>1.1213776768605839</v>
      </c>
    </row>
    <row r="3594" spans="2:12" x14ac:dyDescent="0.25">
      <c r="B3594" s="14" t="s">
        <v>9062</v>
      </c>
      <c r="C3594" s="5" t="s">
        <v>9063</v>
      </c>
      <c r="D3594" s="32" t="s">
        <v>7</v>
      </c>
      <c r="E3594" s="61">
        <v>1</v>
      </c>
      <c r="F3594" s="6">
        <v>1.075597982940945</v>
      </c>
      <c r="G3594" s="9">
        <v>1.2652977907583589</v>
      </c>
      <c r="H3594" s="17">
        <v>1.4078698425660112</v>
      </c>
      <c r="I3594" s="35">
        <v>1</v>
      </c>
      <c r="J3594" s="6">
        <v>1.0886442280553574</v>
      </c>
      <c r="K3594" s="6">
        <v>0.99533770865808224</v>
      </c>
      <c r="L3594" s="16">
        <v>1.197052292469285</v>
      </c>
    </row>
    <row r="3595" spans="2:12" x14ac:dyDescent="0.25">
      <c r="B3595" s="14" t="s">
        <v>9064</v>
      </c>
      <c r="C3595" s="5" t="s">
        <v>9065</v>
      </c>
      <c r="D3595" s="32" t="s">
        <v>6220</v>
      </c>
      <c r="E3595" s="61">
        <v>1</v>
      </c>
      <c r="F3595" s="6">
        <v>1.1479476918290465</v>
      </c>
      <c r="G3595" s="6">
        <v>1.0739603516207694</v>
      </c>
      <c r="H3595" s="16">
        <v>0.9777908132851203</v>
      </c>
      <c r="I3595" s="35">
        <v>1</v>
      </c>
      <c r="J3595" s="6">
        <v>1.1571218833719272</v>
      </c>
      <c r="K3595" s="8">
        <v>0.54797549541443868</v>
      </c>
      <c r="L3595" s="15">
        <v>0.77262941258202011</v>
      </c>
    </row>
    <row r="3596" spans="2:12" x14ac:dyDescent="0.25">
      <c r="B3596" s="14" t="s">
        <v>9066</v>
      </c>
      <c r="C3596" s="5" t="s">
        <v>9067</v>
      </c>
      <c r="D3596" s="32" t="s">
        <v>7</v>
      </c>
      <c r="E3596" s="61">
        <v>1</v>
      </c>
      <c r="F3596" s="6">
        <v>1.0825811954482132</v>
      </c>
      <c r="G3596" s="6">
        <v>0.97276494629461774</v>
      </c>
      <c r="H3596" s="16">
        <v>1.108928918713151</v>
      </c>
      <c r="I3596" s="35">
        <v>1</v>
      </c>
      <c r="J3596" s="9">
        <v>1.2745796791866655</v>
      </c>
      <c r="K3596" s="9">
        <v>1.3041760140066441</v>
      </c>
      <c r="L3596" s="16">
        <v>1.2339134720331839</v>
      </c>
    </row>
    <row r="3597" spans="2:12" x14ac:dyDescent="0.25">
      <c r="B3597" s="14" t="s">
        <v>9068</v>
      </c>
      <c r="C3597" s="5" t="s">
        <v>9069</v>
      </c>
      <c r="D3597" s="32" t="s">
        <v>4212</v>
      </c>
      <c r="E3597" s="61">
        <v>1</v>
      </c>
      <c r="F3597" s="6">
        <v>0.90129418538043238</v>
      </c>
      <c r="G3597" s="6">
        <v>0.92377028762260216</v>
      </c>
      <c r="H3597" s="15">
        <v>0.70015001624597373</v>
      </c>
      <c r="I3597" s="35">
        <v>1</v>
      </c>
      <c r="J3597" s="9">
        <v>1.3609172805962446</v>
      </c>
      <c r="K3597" s="9">
        <v>1.2962796782133852</v>
      </c>
      <c r="L3597" s="15">
        <v>0.70129724112760417</v>
      </c>
    </row>
    <row r="3598" spans="2:12" x14ac:dyDescent="0.25">
      <c r="B3598" s="14" t="s">
        <v>9070</v>
      </c>
      <c r="C3598" s="5" t="s">
        <v>9071</v>
      </c>
      <c r="D3598" s="32" t="s">
        <v>7</v>
      </c>
      <c r="E3598" s="61">
        <v>1</v>
      </c>
      <c r="F3598" s="6">
        <v>1.149631764934673</v>
      </c>
      <c r="G3598" s="6">
        <v>1.1154621459942178</v>
      </c>
      <c r="H3598" s="16">
        <v>1.2034340941782453</v>
      </c>
      <c r="I3598" s="35">
        <v>1</v>
      </c>
      <c r="J3598" s="7">
        <v>0.83579344042116033</v>
      </c>
      <c r="K3598" s="7">
        <v>0.83456253793076218</v>
      </c>
      <c r="L3598" s="15">
        <v>0.68562294302750848</v>
      </c>
    </row>
    <row r="3599" spans="2:12" x14ac:dyDescent="0.25">
      <c r="B3599" s="14" t="s">
        <v>9072</v>
      </c>
      <c r="C3599" s="5" t="s">
        <v>9073</v>
      </c>
      <c r="D3599" s="32" t="s">
        <v>7</v>
      </c>
      <c r="E3599" s="61">
        <v>1</v>
      </c>
      <c r="F3599" s="6">
        <v>1.1049559983189765</v>
      </c>
      <c r="G3599" s="9">
        <v>1.9534840409036693</v>
      </c>
      <c r="H3599" s="21">
        <v>4.7018932487350602</v>
      </c>
      <c r="I3599" s="35">
        <v>1</v>
      </c>
      <c r="J3599" s="6">
        <v>1.1459113962759579</v>
      </c>
      <c r="K3599" s="7">
        <v>0.72390126270521848</v>
      </c>
      <c r="L3599" s="16">
        <v>1.1113160744560751</v>
      </c>
    </row>
    <row r="3600" spans="2:12" x14ac:dyDescent="0.25">
      <c r="B3600" s="14" t="s">
        <v>9074</v>
      </c>
      <c r="C3600" s="5" t="s">
        <v>9075</v>
      </c>
      <c r="D3600" s="32" t="s">
        <v>7</v>
      </c>
      <c r="E3600" s="61">
        <v>1</v>
      </c>
      <c r="F3600" s="9">
        <v>1.5834269772685796</v>
      </c>
      <c r="G3600" s="11">
        <v>4.6680402674190304</v>
      </c>
      <c r="H3600" s="21">
        <v>12.887355041590583</v>
      </c>
      <c r="I3600" s="35">
        <v>1</v>
      </c>
      <c r="J3600" s="8">
        <v>0.4860076451434136</v>
      </c>
      <c r="K3600" s="8">
        <v>0.64962137729013059</v>
      </c>
      <c r="L3600" s="17">
        <v>1.6150323093120544</v>
      </c>
    </row>
    <row r="3601" spans="2:12" x14ac:dyDescent="0.25">
      <c r="B3601" s="14" t="s">
        <v>9076</v>
      </c>
      <c r="C3601" s="5" t="s">
        <v>9077</v>
      </c>
      <c r="D3601" s="32" t="s">
        <v>7</v>
      </c>
      <c r="E3601" s="61">
        <v>1</v>
      </c>
      <c r="F3601" s="6">
        <v>1.0242476626652699</v>
      </c>
      <c r="G3601" s="6">
        <v>1.2062987846193678</v>
      </c>
      <c r="H3601" s="16">
        <v>1.01536829580206</v>
      </c>
      <c r="I3601" s="35">
        <v>1</v>
      </c>
      <c r="J3601" s="6">
        <v>1.006312932779166</v>
      </c>
      <c r="K3601" s="8">
        <v>0.60846226942339499</v>
      </c>
      <c r="L3601" s="15">
        <v>0.67849200053872605</v>
      </c>
    </row>
    <row r="3602" spans="2:12" x14ac:dyDescent="0.25">
      <c r="B3602" s="14" t="s">
        <v>9078</v>
      </c>
      <c r="C3602" s="5" t="s">
        <v>9079</v>
      </c>
      <c r="D3602" s="32" t="s">
        <v>9080</v>
      </c>
      <c r="E3602" s="61">
        <v>1</v>
      </c>
      <c r="F3602" s="6">
        <v>0.95720880107410033</v>
      </c>
      <c r="G3602" s="6">
        <v>1.0387534225533661</v>
      </c>
      <c r="H3602" s="16">
        <v>1.1827908391171584</v>
      </c>
      <c r="I3602" s="35">
        <v>1</v>
      </c>
      <c r="J3602" s="12">
        <v>2.4525519394870399</v>
      </c>
      <c r="K3602" s="9">
        <v>1.5066266248088158</v>
      </c>
      <c r="L3602" s="17">
        <v>1.9529054492547511</v>
      </c>
    </row>
    <row r="3603" spans="2:12" x14ac:dyDescent="0.25">
      <c r="B3603" s="14" t="s">
        <v>9081</v>
      </c>
      <c r="C3603" s="5" t="s">
        <v>9082</v>
      </c>
      <c r="D3603" s="32" t="s">
        <v>9083</v>
      </c>
      <c r="E3603" s="61">
        <v>1</v>
      </c>
      <c r="F3603" s="12">
        <v>2.3328430002267306</v>
      </c>
      <c r="G3603" s="12">
        <v>2.4058325154194109</v>
      </c>
      <c r="H3603" s="20">
        <v>2.7195368329606122</v>
      </c>
      <c r="I3603" s="35">
        <v>1</v>
      </c>
      <c r="J3603" s="7">
        <v>0.75004272652427117</v>
      </c>
      <c r="K3603" s="7">
        <v>0.76836301443695998</v>
      </c>
      <c r="L3603" s="16">
        <v>1.1954855443623202</v>
      </c>
    </row>
    <row r="3604" spans="2:12" x14ac:dyDescent="0.25">
      <c r="B3604" s="14" t="s">
        <v>9084</v>
      </c>
      <c r="C3604" s="5" t="s">
        <v>9085</v>
      </c>
      <c r="D3604" s="32" t="s">
        <v>5684</v>
      </c>
      <c r="E3604" s="61">
        <v>1</v>
      </c>
      <c r="F3604" s="9">
        <v>1.4299360167672392</v>
      </c>
      <c r="G3604" s="9">
        <v>1.3727081288037439</v>
      </c>
      <c r="H3604" s="16">
        <v>1.1521789653448828</v>
      </c>
      <c r="I3604" s="35">
        <v>1</v>
      </c>
      <c r="J3604" s="6">
        <v>1.0618487509679657</v>
      </c>
      <c r="K3604" s="9">
        <v>1.5689438260955475</v>
      </c>
      <c r="L3604" s="15">
        <v>0.69518451936022807</v>
      </c>
    </row>
    <row r="3605" spans="2:12" x14ac:dyDescent="0.25">
      <c r="B3605" s="14" t="s">
        <v>9086</v>
      </c>
      <c r="C3605" s="5" t="s">
        <v>9087</v>
      </c>
      <c r="D3605" s="32" t="s">
        <v>685</v>
      </c>
      <c r="E3605" s="61">
        <v>1</v>
      </c>
      <c r="F3605" s="9">
        <v>1.2710389518236715</v>
      </c>
      <c r="G3605" s="9">
        <v>1.3500947019118743</v>
      </c>
      <c r="H3605" s="16">
        <v>1.1441267516505031</v>
      </c>
      <c r="I3605" s="35">
        <v>1</v>
      </c>
      <c r="J3605" s="6">
        <v>1.2407259004484148</v>
      </c>
      <c r="K3605" s="7">
        <v>0.82274044159607396</v>
      </c>
      <c r="L3605" s="18">
        <v>0.56217696833767716</v>
      </c>
    </row>
    <row r="3606" spans="2:12" x14ac:dyDescent="0.25">
      <c r="B3606" s="14" t="s">
        <v>9088</v>
      </c>
      <c r="C3606" s="5" t="s">
        <v>9089</v>
      </c>
      <c r="D3606" s="32" t="s">
        <v>7</v>
      </c>
      <c r="E3606" s="61">
        <v>1</v>
      </c>
      <c r="F3606" s="8">
        <v>0.54874529788985527</v>
      </c>
      <c r="G3606" s="8">
        <v>0.63121965179859441</v>
      </c>
      <c r="H3606" s="19">
        <v>0.38179092748080184</v>
      </c>
      <c r="I3606" s="35">
        <v>1</v>
      </c>
      <c r="J3606" s="6">
        <v>0.91464032544909735</v>
      </c>
      <c r="K3606" s="8">
        <v>0.59896228076852631</v>
      </c>
      <c r="L3606" s="16">
        <v>1.1942147513153261</v>
      </c>
    </row>
    <row r="3607" spans="2:12" x14ac:dyDescent="0.25">
      <c r="B3607" s="14" t="s">
        <v>9090</v>
      </c>
      <c r="C3607" s="5" t="s">
        <v>9091</v>
      </c>
      <c r="D3607" s="32" t="s">
        <v>3560</v>
      </c>
      <c r="E3607" s="61">
        <v>1</v>
      </c>
      <c r="F3607" s="7">
        <v>0.80129778743662317</v>
      </c>
      <c r="G3607" s="7">
        <v>0.82575167639446689</v>
      </c>
      <c r="H3607" s="15">
        <v>0.70941042955823785</v>
      </c>
      <c r="I3607" s="35">
        <v>1</v>
      </c>
      <c r="J3607" s="6">
        <v>1.126201743827284</v>
      </c>
      <c r="K3607" s="8">
        <v>0.62140551090291807</v>
      </c>
      <c r="L3607" s="16">
        <v>0.86437583237778026</v>
      </c>
    </row>
    <row r="3608" spans="2:12" x14ac:dyDescent="0.25">
      <c r="B3608" s="14" t="s">
        <v>9092</v>
      </c>
      <c r="C3608" s="5" t="s">
        <v>9093</v>
      </c>
      <c r="D3608" s="32" t="s">
        <v>7</v>
      </c>
      <c r="E3608" s="61">
        <v>1</v>
      </c>
      <c r="F3608" s="6">
        <v>0.97434674189599213</v>
      </c>
      <c r="G3608" s="6">
        <v>1.0934967889191114</v>
      </c>
      <c r="H3608" s="16">
        <v>1.0447619535887087</v>
      </c>
      <c r="I3608" s="35">
        <v>1</v>
      </c>
      <c r="J3608" s="9">
        <v>1.3319980338763708</v>
      </c>
      <c r="K3608" s="9">
        <v>1.2820978450388218</v>
      </c>
      <c r="L3608" s="17">
        <v>1.4518613242335452</v>
      </c>
    </row>
    <row r="3609" spans="2:12" x14ac:dyDescent="0.25">
      <c r="B3609" s="14" t="s">
        <v>9094</v>
      </c>
      <c r="C3609" s="5" t="s">
        <v>9095</v>
      </c>
      <c r="D3609" s="32" t="s">
        <v>7</v>
      </c>
      <c r="E3609" s="61">
        <v>1</v>
      </c>
      <c r="F3609" s="6">
        <v>0.92623727980437021</v>
      </c>
      <c r="G3609" s="6">
        <v>0.93110547474365091</v>
      </c>
      <c r="H3609" s="16">
        <v>0.96441055740318271</v>
      </c>
      <c r="I3609" s="35">
        <v>1</v>
      </c>
      <c r="J3609" s="6">
        <v>1.1456005288607765</v>
      </c>
      <c r="K3609" s="6">
        <v>1.2029538329194707</v>
      </c>
      <c r="L3609" s="16">
        <v>1.1508061502535341</v>
      </c>
    </row>
    <row r="3610" spans="2:12" x14ac:dyDescent="0.25">
      <c r="B3610" s="14" t="s">
        <v>9096</v>
      </c>
      <c r="C3610" s="5" t="s">
        <v>9097</v>
      </c>
      <c r="D3610" s="32" t="s">
        <v>7</v>
      </c>
      <c r="E3610" s="61">
        <v>1</v>
      </c>
      <c r="F3610" s="7">
        <v>0.83544563013720496</v>
      </c>
      <c r="G3610" s="7">
        <v>0.79706156434998254</v>
      </c>
      <c r="H3610" s="15">
        <v>0.84084840609768519</v>
      </c>
      <c r="I3610" s="35">
        <v>1</v>
      </c>
      <c r="J3610" s="6">
        <v>1.0389293860440907</v>
      </c>
      <c r="K3610" s="6">
        <v>0.88735675906956235</v>
      </c>
      <c r="L3610" s="15">
        <v>0.77786907554724549</v>
      </c>
    </row>
    <row r="3611" spans="2:12" x14ac:dyDescent="0.25">
      <c r="B3611" s="14" t="s">
        <v>9098</v>
      </c>
      <c r="C3611" s="5" t="s">
        <v>9099</v>
      </c>
      <c r="D3611" s="32" t="s">
        <v>7</v>
      </c>
      <c r="E3611" s="61">
        <v>1</v>
      </c>
      <c r="F3611" s="6">
        <v>0.97502499402326048</v>
      </c>
      <c r="G3611" s="9">
        <v>1.340144048120306</v>
      </c>
      <c r="H3611" s="17">
        <v>1.303212071628582</v>
      </c>
      <c r="I3611" s="35">
        <v>1</v>
      </c>
      <c r="J3611" s="7">
        <v>0.83210331468613397</v>
      </c>
      <c r="K3611" s="8">
        <v>0.57774227230492958</v>
      </c>
      <c r="L3611" s="15">
        <v>0.68725050097434492</v>
      </c>
    </row>
    <row r="3612" spans="2:12" x14ac:dyDescent="0.25">
      <c r="B3612" s="14" t="s">
        <v>9100</v>
      </c>
      <c r="C3612" s="5" t="s">
        <v>9101</v>
      </c>
      <c r="D3612" s="32" t="s">
        <v>7</v>
      </c>
      <c r="E3612" s="61">
        <v>1</v>
      </c>
      <c r="F3612" s="6">
        <v>0.99674958904509259</v>
      </c>
      <c r="G3612" s="6">
        <v>0.92504436396798939</v>
      </c>
      <c r="H3612" s="16">
        <v>0.90822183139146972</v>
      </c>
      <c r="I3612" s="35">
        <v>1</v>
      </c>
      <c r="J3612" s="9">
        <v>1.5436093642164952</v>
      </c>
      <c r="K3612" s="6">
        <v>1.1756037137221715</v>
      </c>
      <c r="L3612" s="18">
        <v>0.62275008289503186</v>
      </c>
    </row>
    <row r="3613" spans="2:12" x14ac:dyDescent="0.25">
      <c r="B3613" s="14" t="s">
        <v>9102</v>
      </c>
      <c r="C3613" s="5" t="s">
        <v>9103</v>
      </c>
      <c r="D3613" s="32" t="s">
        <v>7</v>
      </c>
      <c r="E3613" s="61">
        <v>1</v>
      </c>
      <c r="F3613" s="6">
        <v>1.107172142484955</v>
      </c>
      <c r="G3613" s="9">
        <v>1.5494267270921345</v>
      </c>
      <c r="H3613" s="17">
        <v>1.3935709891103369</v>
      </c>
      <c r="I3613" s="35">
        <v>1</v>
      </c>
      <c r="J3613" s="7">
        <v>0.67052980394380979</v>
      </c>
      <c r="K3613" s="8">
        <v>0.50197683136839555</v>
      </c>
      <c r="L3613" s="16">
        <v>1.1324536123033775</v>
      </c>
    </row>
    <row r="3614" spans="2:12" x14ac:dyDescent="0.25">
      <c r="B3614" s="14" t="s">
        <v>9104</v>
      </c>
      <c r="C3614" s="5" t="s">
        <v>9105</v>
      </c>
      <c r="D3614" s="32" t="s">
        <v>7</v>
      </c>
      <c r="E3614" s="61">
        <v>1</v>
      </c>
      <c r="F3614" s="6">
        <v>0.99367414040011692</v>
      </c>
      <c r="G3614" s="8">
        <v>0.52569877546686572</v>
      </c>
      <c r="H3614" s="19">
        <v>0.39131224544810278</v>
      </c>
      <c r="I3614" s="35">
        <v>1</v>
      </c>
      <c r="J3614" s="9">
        <v>1.697465871626423</v>
      </c>
      <c r="K3614" s="6">
        <v>1.0084659851447915</v>
      </c>
      <c r="L3614" s="15">
        <v>0.7880743618556314</v>
      </c>
    </row>
    <row r="3615" spans="2:12" x14ac:dyDescent="0.25">
      <c r="B3615" s="14" t="s">
        <v>9106</v>
      </c>
      <c r="C3615" s="5" t="s">
        <v>9107</v>
      </c>
      <c r="D3615" s="32" t="s">
        <v>7</v>
      </c>
      <c r="E3615" s="61">
        <v>1</v>
      </c>
      <c r="F3615" s="6">
        <v>0.87930266267282253</v>
      </c>
      <c r="G3615" s="7">
        <v>0.72758905331568258</v>
      </c>
      <c r="H3615" s="15">
        <v>0.68757300794494114</v>
      </c>
      <c r="I3615" s="35">
        <v>1</v>
      </c>
      <c r="J3615" s="9">
        <v>1.3084494481870237</v>
      </c>
      <c r="K3615" s="8">
        <v>0.55417462465381262</v>
      </c>
      <c r="L3615" s="15">
        <v>0.67244468906061328</v>
      </c>
    </row>
    <row r="3616" spans="2:12" x14ac:dyDescent="0.25">
      <c r="B3616" s="14" t="s">
        <v>9108</v>
      </c>
      <c r="C3616" s="5" t="s">
        <v>9109</v>
      </c>
      <c r="D3616" s="32" t="s">
        <v>607</v>
      </c>
      <c r="E3616" s="61">
        <v>1</v>
      </c>
      <c r="F3616" s="6">
        <v>1.1693448901606336</v>
      </c>
      <c r="G3616" s="6">
        <v>1.0920627966111685</v>
      </c>
      <c r="H3616" s="16">
        <v>1.146716160402051</v>
      </c>
      <c r="I3616" s="35">
        <v>1</v>
      </c>
      <c r="J3616" s="6">
        <v>0.86969974112395787</v>
      </c>
      <c r="K3616" s="7">
        <v>0.70669358519713887</v>
      </c>
      <c r="L3616" s="18">
        <v>0.64773394763978587</v>
      </c>
    </row>
    <row r="3617" spans="2:12" x14ac:dyDescent="0.25">
      <c r="B3617" s="14" t="s">
        <v>9110</v>
      </c>
      <c r="C3617" s="5" t="s">
        <v>9111</v>
      </c>
      <c r="D3617" s="32" t="s">
        <v>607</v>
      </c>
      <c r="E3617" s="61">
        <v>1</v>
      </c>
      <c r="F3617" s="7">
        <v>0.81357146736883312</v>
      </c>
      <c r="G3617" s="6">
        <v>0.98531311198771565</v>
      </c>
      <c r="H3617" s="15">
        <v>0.84163086405947041</v>
      </c>
      <c r="I3617" s="35">
        <v>1</v>
      </c>
      <c r="J3617" s="9">
        <v>1.2589569805522354</v>
      </c>
      <c r="K3617" s="7">
        <v>0.71611112105406782</v>
      </c>
      <c r="L3617" s="15">
        <v>0.70922471381459484</v>
      </c>
    </row>
    <row r="3618" spans="2:12" x14ac:dyDescent="0.25">
      <c r="B3618" s="14" t="s">
        <v>9112</v>
      </c>
      <c r="C3618" s="5" t="s">
        <v>9113</v>
      </c>
      <c r="D3618" s="32" t="s">
        <v>10</v>
      </c>
      <c r="E3618" s="61">
        <v>1</v>
      </c>
      <c r="F3618" s="6">
        <v>0.96091724843268878</v>
      </c>
      <c r="G3618" s="7">
        <v>0.77607262021072021</v>
      </c>
      <c r="H3618" s="15">
        <v>0.69133922089372313</v>
      </c>
      <c r="I3618" s="35">
        <v>1</v>
      </c>
      <c r="J3618" s="6">
        <v>1.0044695568468185</v>
      </c>
      <c r="K3618" s="6">
        <v>0.93662443698117404</v>
      </c>
      <c r="L3618" s="15">
        <v>0.83889286723572543</v>
      </c>
    </row>
    <row r="3619" spans="2:12" x14ac:dyDescent="0.25">
      <c r="B3619" s="14" t="s">
        <v>9114</v>
      </c>
      <c r="C3619" s="5" t="s">
        <v>9115</v>
      </c>
      <c r="D3619" s="32" t="s">
        <v>7</v>
      </c>
      <c r="E3619" s="61">
        <v>1</v>
      </c>
      <c r="F3619" s="6">
        <v>1.125290818893786</v>
      </c>
      <c r="G3619" s="6">
        <v>1.0359790496719992</v>
      </c>
      <c r="H3619" s="16">
        <v>1.1521269272068826</v>
      </c>
      <c r="I3619" s="35">
        <v>1</v>
      </c>
      <c r="J3619" s="9">
        <v>1.3824597376651244</v>
      </c>
      <c r="K3619" s="9">
        <v>1.4320100306248909</v>
      </c>
      <c r="L3619" s="15">
        <v>0.82567804462439853</v>
      </c>
    </row>
    <row r="3620" spans="2:12" x14ac:dyDescent="0.25">
      <c r="B3620" s="14" t="s">
        <v>9116</v>
      </c>
      <c r="C3620" s="5" t="s">
        <v>9117</v>
      </c>
      <c r="D3620" s="32" t="s">
        <v>7</v>
      </c>
      <c r="E3620" s="61">
        <v>1</v>
      </c>
      <c r="F3620" s="6">
        <v>0.99247762457013666</v>
      </c>
      <c r="G3620" s="7">
        <v>0.78151712533142637</v>
      </c>
      <c r="H3620" s="15">
        <v>0.80176580405262066</v>
      </c>
      <c r="I3620" s="35">
        <v>1</v>
      </c>
      <c r="J3620" s="6">
        <v>1.1880610217190841</v>
      </c>
      <c r="K3620" s="7">
        <v>0.78985981568989516</v>
      </c>
      <c r="L3620" s="18">
        <v>0.60620790287422899</v>
      </c>
    </row>
    <row r="3621" spans="2:12" x14ac:dyDescent="0.25">
      <c r="B3621" s="14" t="s">
        <v>9118</v>
      </c>
      <c r="C3621" s="5" t="s">
        <v>9119</v>
      </c>
      <c r="D3621" s="32" t="s">
        <v>7</v>
      </c>
      <c r="E3621" s="61">
        <v>1</v>
      </c>
      <c r="F3621" s="6">
        <v>0.99478292111973388</v>
      </c>
      <c r="G3621" s="6">
        <v>0.98738118791234308</v>
      </c>
      <c r="H3621" s="16">
        <v>1.0400961800460313</v>
      </c>
      <c r="I3621" s="35">
        <v>1</v>
      </c>
      <c r="J3621" s="11">
        <v>4.0658060554770392</v>
      </c>
      <c r="K3621" s="12">
        <v>2.2578630526457601</v>
      </c>
      <c r="L3621" s="16">
        <v>0.97402817696569688</v>
      </c>
    </row>
    <row r="3622" spans="2:12" x14ac:dyDescent="0.25">
      <c r="B3622" s="14" t="s">
        <v>9120</v>
      </c>
      <c r="C3622" s="5" t="s">
        <v>9121</v>
      </c>
      <c r="D3622" s="32" t="s">
        <v>140</v>
      </c>
      <c r="E3622" s="61">
        <v>1</v>
      </c>
      <c r="F3622" s="7">
        <v>0.70663009970163981</v>
      </c>
      <c r="G3622" s="7">
        <v>0.82339039395848646</v>
      </c>
      <c r="H3622" s="18">
        <v>0.56048263209891314</v>
      </c>
      <c r="I3622" s="35">
        <v>1</v>
      </c>
      <c r="J3622" s="12">
        <v>2.5118563458280314</v>
      </c>
      <c r="K3622" s="6">
        <v>0.9512260004398333</v>
      </c>
      <c r="L3622" s="15">
        <v>0.83284380695536742</v>
      </c>
    </row>
    <row r="3623" spans="2:12" x14ac:dyDescent="0.25">
      <c r="B3623" s="14" t="s">
        <v>9122</v>
      </c>
      <c r="C3623" s="5" t="s">
        <v>9123</v>
      </c>
      <c r="D3623" s="32" t="s">
        <v>7</v>
      </c>
      <c r="E3623" s="61">
        <v>1</v>
      </c>
      <c r="F3623" s="6">
        <v>1.1250449421807891</v>
      </c>
      <c r="G3623" s="6">
        <v>1.1137932586886645</v>
      </c>
      <c r="H3623" s="17">
        <v>1.2856155021264584</v>
      </c>
      <c r="I3623" s="35">
        <v>1</v>
      </c>
      <c r="J3623" s="6">
        <v>1.0448385564494995</v>
      </c>
      <c r="K3623" s="6">
        <v>1.0144217517347685</v>
      </c>
      <c r="L3623" s="16">
        <v>0.8699897112731132</v>
      </c>
    </row>
    <row r="3624" spans="2:12" x14ac:dyDescent="0.25">
      <c r="B3624" s="14" t="s">
        <v>9124</v>
      </c>
      <c r="C3624" s="5" t="s">
        <v>9125</v>
      </c>
      <c r="D3624" s="32" t="s">
        <v>7</v>
      </c>
      <c r="E3624" s="61">
        <v>1</v>
      </c>
      <c r="F3624" s="7">
        <v>0.74903848397493356</v>
      </c>
      <c r="G3624" s="8">
        <v>0.61291540042178838</v>
      </c>
      <c r="H3624" s="18">
        <v>0.48763070540347736</v>
      </c>
      <c r="I3624" s="35">
        <v>1</v>
      </c>
      <c r="J3624" s="11">
        <v>12.271332093841133</v>
      </c>
      <c r="K3624" s="11">
        <v>14.980899422639526</v>
      </c>
      <c r="L3624" s="17">
        <v>1.3438712886569988</v>
      </c>
    </row>
    <row r="3625" spans="2:12" x14ac:dyDescent="0.25">
      <c r="B3625" s="14" t="s">
        <v>9126</v>
      </c>
      <c r="C3625" s="5" t="s">
        <v>9127</v>
      </c>
      <c r="D3625" s="32" t="s">
        <v>7</v>
      </c>
      <c r="E3625" s="61">
        <v>1</v>
      </c>
      <c r="F3625" s="8">
        <v>0.60960025848076449</v>
      </c>
      <c r="G3625" s="8">
        <v>0.61080031110461908</v>
      </c>
      <c r="H3625" s="18">
        <v>0.47284667379499179</v>
      </c>
      <c r="I3625" s="35">
        <v>1</v>
      </c>
      <c r="J3625" s="9">
        <v>1.3569412324989141</v>
      </c>
      <c r="K3625" s="9">
        <v>1.646998918379885</v>
      </c>
      <c r="L3625" s="17">
        <v>1.7031315549548518</v>
      </c>
    </row>
    <row r="3626" spans="2:12" x14ac:dyDescent="0.25">
      <c r="B3626" s="14" t="s">
        <v>9128</v>
      </c>
      <c r="C3626" s="5" t="s">
        <v>9129</v>
      </c>
      <c r="D3626" s="32" t="s">
        <v>7</v>
      </c>
      <c r="E3626" s="61">
        <v>1</v>
      </c>
      <c r="F3626" s="6">
        <v>1.0518804131632609</v>
      </c>
      <c r="G3626" s="6">
        <v>1.0283965386287877</v>
      </c>
      <c r="H3626" s="17">
        <v>1.3290247072272667</v>
      </c>
      <c r="I3626" s="35">
        <v>1</v>
      </c>
      <c r="J3626" s="6">
        <v>1.0583786933272266</v>
      </c>
      <c r="K3626" s="6">
        <v>1.1867154205730293</v>
      </c>
      <c r="L3626" s="17">
        <v>1.3183274550410475</v>
      </c>
    </row>
    <row r="3627" spans="2:12" x14ac:dyDescent="0.25">
      <c r="B3627" s="14" t="s">
        <v>9130</v>
      </c>
      <c r="C3627" s="5" t="s">
        <v>9131</v>
      </c>
      <c r="D3627" s="32" t="s">
        <v>7</v>
      </c>
      <c r="E3627" s="61">
        <v>1</v>
      </c>
      <c r="F3627" s="12">
        <v>2.4767710617211076</v>
      </c>
      <c r="G3627" s="11">
        <v>4.8333583794028909</v>
      </c>
      <c r="H3627" s="21">
        <v>10.709979165116838</v>
      </c>
      <c r="I3627" s="35">
        <v>1</v>
      </c>
      <c r="J3627" s="8">
        <v>0.59352351158084027</v>
      </c>
      <c r="K3627" s="8">
        <v>0.60748141254297983</v>
      </c>
      <c r="L3627" s="17">
        <v>1.6806916224062398</v>
      </c>
    </row>
    <row r="3628" spans="2:12" x14ac:dyDescent="0.25">
      <c r="B3628" s="14" t="s">
        <v>9132</v>
      </c>
      <c r="C3628" s="5" t="s">
        <v>9133</v>
      </c>
      <c r="D3628" s="32" t="s">
        <v>7</v>
      </c>
      <c r="E3628" s="61">
        <v>1</v>
      </c>
      <c r="F3628" s="6">
        <v>0.90180683165506936</v>
      </c>
      <c r="G3628" s="6">
        <v>0.9749118471812499</v>
      </c>
      <c r="H3628" s="16">
        <v>1.197335849201113</v>
      </c>
      <c r="I3628" s="35">
        <v>1</v>
      </c>
      <c r="J3628" s="9">
        <v>1.3538585357393293</v>
      </c>
      <c r="K3628" s="9">
        <v>1.2674228868715485</v>
      </c>
      <c r="L3628" s="16">
        <v>1.0715677969013671</v>
      </c>
    </row>
    <row r="3629" spans="2:12" x14ac:dyDescent="0.25">
      <c r="B3629" s="14" t="s">
        <v>9134</v>
      </c>
      <c r="C3629" s="5" t="s">
        <v>9135</v>
      </c>
      <c r="D3629" s="32" t="s">
        <v>7</v>
      </c>
      <c r="E3629" s="61">
        <v>1</v>
      </c>
      <c r="F3629" s="6">
        <v>0.90230136355870094</v>
      </c>
      <c r="G3629" s="7">
        <v>0.80652382055841376</v>
      </c>
      <c r="H3629" s="16">
        <v>0.88587012295474932</v>
      </c>
      <c r="I3629" s="35">
        <v>1</v>
      </c>
      <c r="J3629" s="6">
        <v>1.08469871899683</v>
      </c>
      <c r="K3629" s="7">
        <v>0.79362208360668518</v>
      </c>
      <c r="L3629" s="15">
        <v>0.78416192931534612</v>
      </c>
    </row>
    <row r="3630" spans="2:12" x14ac:dyDescent="0.25">
      <c r="B3630" s="14" t="s">
        <v>9136</v>
      </c>
      <c r="C3630" s="5" t="s">
        <v>9137</v>
      </c>
      <c r="D3630" s="32" t="s">
        <v>7</v>
      </c>
      <c r="E3630" s="61">
        <v>1</v>
      </c>
      <c r="F3630" s="6">
        <v>0.96628798776878966</v>
      </c>
      <c r="G3630" s="6">
        <v>0.98405594341416014</v>
      </c>
      <c r="H3630" s="16">
        <v>0.96399996074672478</v>
      </c>
      <c r="I3630" s="35">
        <v>1</v>
      </c>
      <c r="J3630" s="9">
        <v>1.3475108155113078</v>
      </c>
      <c r="K3630" s="6">
        <v>1.1954684144150443</v>
      </c>
      <c r="L3630" s="15">
        <v>0.76701367587728009</v>
      </c>
    </row>
    <row r="3631" spans="2:12" x14ac:dyDescent="0.25">
      <c r="B3631" s="14" t="s">
        <v>9138</v>
      </c>
      <c r="C3631" s="5" t="s">
        <v>9139</v>
      </c>
      <c r="D3631" s="32" t="s">
        <v>7</v>
      </c>
      <c r="E3631" s="61">
        <v>1</v>
      </c>
      <c r="F3631" s="6">
        <v>0.90749780612848407</v>
      </c>
      <c r="G3631" s="7">
        <v>0.83962039811542788</v>
      </c>
      <c r="H3631" s="15">
        <v>0.79781366241341711</v>
      </c>
      <c r="I3631" s="35">
        <v>1</v>
      </c>
      <c r="J3631" s="9">
        <v>1.6558553908335281</v>
      </c>
      <c r="K3631" s="9">
        <v>1.5977314276483734</v>
      </c>
      <c r="L3631" s="16">
        <v>0.93567301114822865</v>
      </c>
    </row>
    <row r="3632" spans="2:12" x14ac:dyDescent="0.25">
      <c r="B3632" s="14" t="s">
        <v>9140</v>
      </c>
      <c r="C3632" s="5" t="s">
        <v>9141</v>
      </c>
      <c r="D3632" s="32" t="s">
        <v>7993</v>
      </c>
      <c r="E3632" s="61">
        <v>1</v>
      </c>
      <c r="F3632" s="6">
        <v>0.98339481233368309</v>
      </c>
      <c r="G3632" s="7">
        <v>0.82301542768291636</v>
      </c>
      <c r="H3632" s="15">
        <v>0.75286366146283523</v>
      </c>
      <c r="I3632" s="35">
        <v>1</v>
      </c>
      <c r="J3632" s="12">
        <v>2.6807623080941627</v>
      </c>
      <c r="K3632" s="11">
        <v>4.7033088202501521</v>
      </c>
      <c r="L3632" s="20">
        <v>2.4908311199350877</v>
      </c>
    </row>
    <row r="3633" spans="2:12" x14ac:dyDescent="0.25">
      <c r="B3633" s="14" t="s">
        <v>9142</v>
      </c>
      <c r="C3633" s="5" t="s">
        <v>9143</v>
      </c>
      <c r="D3633" s="32" t="s">
        <v>7</v>
      </c>
      <c r="E3633" s="61">
        <v>1</v>
      </c>
      <c r="F3633" s="6">
        <v>0.98004288836856968</v>
      </c>
      <c r="G3633" s="9">
        <v>1.3777036736402406</v>
      </c>
      <c r="H3633" s="16">
        <v>1.1376245140303562</v>
      </c>
      <c r="I3633" s="35">
        <v>1</v>
      </c>
      <c r="J3633" s="12">
        <v>2.1466083703791088</v>
      </c>
      <c r="K3633" s="12">
        <v>2.4358935639024479</v>
      </c>
      <c r="L3633" s="15">
        <v>0.80299896772224066</v>
      </c>
    </row>
    <row r="3634" spans="2:12" x14ac:dyDescent="0.25">
      <c r="B3634" s="14" t="s">
        <v>9144</v>
      </c>
      <c r="C3634" s="5" t="s">
        <v>9145</v>
      </c>
      <c r="D3634" s="32" t="s">
        <v>265</v>
      </c>
      <c r="E3634" s="61">
        <v>1</v>
      </c>
      <c r="F3634" s="6">
        <v>1.1553608356013774</v>
      </c>
      <c r="G3634" s="6">
        <v>1.0429874533997778</v>
      </c>
      <c r="H3634" s="17">
        <v>1.5532527788951052</v>
      </c>
      <c r="I3634" s="35">
        <v>1</v>
      </c>
      <c r="J3634" s="6">
        <v>1.1621045484485646</v>
      </c>
      <c r="K3634" s="6">
        <v>1.1863233741640424</v>
      </c>
      <c r="L3634" s="17">
        <v>1.3849201424453637</v>
      </c>
    </row>
    <row r="3635" spans="2:12" x14ac:dyDescent="0.25">
      <c r="B3635" s="14" t="s">
        <v>9146</v>
      </c>
      <c r="C3635" s="5" t="s">
        <v>9147</v>
      </c>
      <c r="D3635" s="32" t="s">
        <v>9148</v>
      </c>
      <c r="E3635" s="61">
        <v>1</v>
      </c>
      <c r="F3635" s="6">
        <v>1.1713074834868322</v>
      </c>
      <c r="G3635" s="9">
        <v>1.2571986026551714</v>
      </c>
      <c r="H3635" s="16">
        <v>1.2346625336953636</v>
      </c>
      <c r="I3635" s="35">
        <v>1</v>
      </c>
      <c r="J3635" s="6">
        <v>1.0289328309382846</v>
      </c>
      <c r="K3635" s="6">
        <v>1.1962457905182997</v>
      </c>
      <c r="L3635" s="17">
        <v>1.2984209451515314</v>
      </c>
    </row>
    <row r="3636" spans="2:12" x14ac:dyDescent="0.25">
      <c r="B3636" s="14" t="s">
        <v>9149</v>
      </c>
      <c r="C3636" s="5" t="s">
        <v>9150</v>
      </c>
      <c r="D3636" s="32" t="s">
        <v>7</v>
      </c>
      <c r="E3636" s="61">
        <v>1</v>
      </c>
      <c r="F3636" s="7">
        <v>0.797131338066981</v>
      </c>
      <c r="G3636" s="7">
        <v>0.75513945362732338</v>
      </c>
      <c r="H3636" s="15">
        <v>0.667246694507732</v>
      </c>
      <c r="I3636" s="35">
        <v>1</v>
      </c>
      <c r="J3636" s="6">
        <v>1.0883677776651681</v>
      </c>
      <c r="K3636" s="9">
        <v>1.3012570380593684</v>
      </c>
      <c r="L3636" s="17">
        <v>1.3790127555414853</v>
      </c>
    </row>
    <row r="3637" spans="2:12" x14ac:dyDescent="0.25">
      <c r="B3637" s="14" t="s">
        <v>9151</v>
      </c>
      <c r="C3637" s="5" t="s">
        <v>9152</v>
      </c>
      <c r="D3637" s="32" t="s">
        <v>6223</v>
      </c>
      <c r="E3637" s="61">
        <v>1</v>
      </c>
      <c r="F3637" s="7">
        <v>0.80192755740081645</v>
      </c>
      <c r="G3637" s="7">
        <v>0.84863265365667218</v>
      </c>
      <c r="H3637" s="18">
        <v>0.61762177326331846</v>
      </c>
      <c r="I3637" s="35">
        <v>1</v>
      </c>
      <c r="J3637" s="9">
        <v>1.5203111499465443</v>
      </c>
      <c r="K3637" s="6">
        <v>1.1995945528199368</v>
      </c>
      <c r="L3637" s="16">
        <v>1.2437639821346513</v>
      </c>
    </row>
    <row r="3638" spans="2:12" x14ac:dyDescent="0.25">
      <c r="B3638" s="14" t="s">
        <v>9153</v>
      </c>
      <c r="C3638" s="5" t="s">
        <v>9154</v>
      </c>
      <c r="D3638" s="32" t="s">
        <v>7</v>
      </c>
      <c r="E3638" s="61">
        <v>1</v>
      </c>
      <c r="F3638" s="6">
        <v>0.91404691869803145</v>
      </c>
      <c r="G3638" s="7">
        <v>0.81178948175287657</v>
      </c>
      <c r="H3638" s="15">
        <v>0.82823268120035121</v>
      </c>
      <c r="I3638" s="35">
        <v>1</v>
      </c>
      <c r="J3638" s="6">
        <v>1.1457002137318224</v>
      </c>
      <c r="K3638" s="9">
        <v>1.2683485235703043</v>
      </c>
      <c r="L3638" s="16">
        <v>1.0523255245719718</v>
      </c>
    </row>
    <row r="3639" spans="2:12" x14ac:dyDescent="0.25">
      <c r="B3639" s="14" t="s">
        <v>9155</v>
      </c>
      <c r="C3639" s="5" t="s">
        <v>9156</v>
      </c>
      <c r="D3639" s="32" t="s">
        <v>7</v>
      </c>
      <c r="E3639" s="61">
        <v>1</v>
      </c>
      <c r="F3639" s="6">
        <v>0.89535486728574964</v>
      </c>
      <c r="G3639" s="6">
        <v>0.94757820034112605</v>
      </c>
      <c r="H3639" s="15">
        <v>0.79747504582652984</v>
      </c>
      <c r="I3639" s="35">
        <v>1</v>
      </c>
      <c r="J3639" s="6">
        <v>1.0119058629659059</v>
      </c>
      <c r="K3639" s="7">
        <v>0.67661932579192119</v>
      </c>
      <c r="L3639" s="16">
        <v>1.0912329776206082</v>
      </c>
    </row>
    <row r="3640" spans="2:12" x14ac:dyDescent="0.25">
      <c r="B3640" s="14" t="s">
        <v>9157</v>
      </c>
      <c r="C3640" s="5" t="s">
        <v>9158</v>
      </c>
      <c r="D3640" s="32" t="s">
        <v>644</v>
      </c>
      <c r="E3640" s="61">
        <v>1</v>
      </c>
      <c r="F3640" s="6">
        <v>0.99883794428317085</v>
      </c>
      <c r="G3640" s="6">
        <v>1.1126279334556404</v>
      </c>
      <c r="H3640" s="16">
        <v>1.1052282535776796</v>
      </c>
      <c r="I3640" s="35">
        <v>1</v>
      </c>
      <c r="J3640" s="9">
        <v>1.7643072590059372</v>
      </c>
      <c r="K3640" s="9">
        <v>1.3560123695254669</v>
      </c>
      <c r="L3640" s="16">
        <v>1.2354934804077979</v>
      </c>
    </row>
    <row r="3641" spans="2:12" x14ac:dyDescent="0.25">
      <c r="B3641" s="14" t="s">
        <v>9159</v>
      </c>
      <c r="C3641" s="5" t="s">
        <v>9160</v>
      </c>
      <c r="D3641" s="32" t="s">
        <v>7</v>
      </c>
      <c r="E3641" s="61">
        <v>1</v>
      </c>
      <c r="F3641" s="7">
        <v>0.66634192122658242</v>
      </c>
      <c r="G3641" s="6">
        <v>0.91888620316140179</v>
      </c>
      <c r="H3641" s="18">
        <v>0.5495522221881638</v>
      </c>
      <c r="I3641" s="35">
        <v>1</v>
      </c>
      <c r="J3641" s="6">
        <v>1.037813366609462</v>
      </c>
      <c r="K3641" s="6">
        <v>0.91427086106338062</v>
      </c>
      <c r="L3641" s="18">
        <v>0.63794333445813478</v>
      </c>
    </row>
    <row r="3642" spans="2:12" x14ac:dyDescent="0.25">
      <c r="B3642" s="14" t="s">
        <v>9161</v>
      </c>
      <c r="C3642" s="5" t="s">
        <v>9162</v>
      </c>
      <c r="D3642" s="32" t="s">
        <v>1230</v>
      </c>
      <c r="E3642" s="61">
        <v>1</v>
      </c>
      <c r="F3642" s="6">
        <v>0.86765013314887685</v>
      </c>
      <c r="G3642" s="7">
        <v>0.70923778377555757</v>
      </c>
      <c r="H3642" s="18">
        <v>0.59324243426244805</v>
      </c>
      <c r="I3642" s="35">
        <v>1</v>
      </c>
      <c r="J3642" s="9">
        <v>1.3445780298840966</v>
      </c>
      <c r="K3642" s="6">
        <v>1.2127609306485563</v>
      </c>
      <c r="L3642" s="15">
        <v>0.65057215433411708</v>
      </c>
    </row>
    <row r="3643" spans="2:12" x14ac:dyDescent="0.25">
      <c r="B3643" s="14" t="s">
        <v>9163</v>
      </c>
      <c r="C3643" s="5" t="s">
        <v>9164</v>
      </c>
      <c r="D3643" s="32" t="s">
        <v>7</v>
      </c>
      <c r="E3643" s="61">
        <v>1</v>
      </c>
      <c r="F3643" s="9">
        <v>1.2585594059122513</v>
      </c>
      <c r="G3643" s="6">
        <v>1.224707932991139</v>
      </c>
      <c r="H3643" s="17">
        <v>1.3266385830693015</v>
      </c>
      <c r="I3643" s="35">
        <v>1</v>
      </c>
      <c r="J3643" s="7">
        <v>0.69690545228935619</v>
      </c>
      <c r="K3643" s="8">
        <v>0.57783328639724019</v>
      </c>
      <c r="L3643" s="18">
        <v>0.55030860076495869</v>
      </c>
    </row>
    <row r="3644" spans="2:12" x14ac:dyDescent="0.25">
      <c r="B3644" s="14" t="s">
        <v>9165</v>
      </c>
      <c r="C3644" s="5" t="s">
        <v>9166</v>
      </c>
      <c r="D3644" s="32" t="s">
        <v>7</v>
      </c>
      <c r="E3644" s="61">
        <v>1</v>
      </c>
      <c r="F3644" s="9">
        <v>1.3512723540122296</v>
      </c>
      <c r="G3644" s="9">
        <v>1.5169757945161864</v>
      </c>
      <c r="H3644" s="20">
        <v>2.2010422077756999</v>
      </c>
      <c r="I3644" s="35">
        <v>1</v>
      </c>
      <c r="J3644" s="6">
        <v>0.88696080917049736</v>
      </c>
      <c r="K3644" s="7">
        <v>0.81765060048604543</v>
      </c>
      <c r="L3644" s="15">
        <v>0.77863723601440826</v>
      </c>
    </row>
    <row r="3645" spans="2:12" x14ac:dyDescent="0.25">
      <c r="B3645" s="14" t="s">
        <v>9167</v>
      </c>
      <c r="C3645" s="5" t="s">
        <v>9168</v>
      </c>
      <c r="D3645" s="32" t="s">
        <v>7</v>
      </c>
      <c r="E3645" s="61">
        <v>1</v>
      </c>
      <c r="F3645" s="6">
        <v>0.89937963766578055</v>
      </c>
      <c r="G3645" s="6">
        <v>0.95438448112071606</v>
      </c>
      <c r="H3645" s="16">
        <v>1.0645816147450247</v>
      </c>
      <c r="I3645" s="35">
        <v>1</v>
      </c>
      <c r="J3645" s="6">
        <v>0.98283514006075967</v>
      </c>
      <c r="K3645" s="6">
        <v>0.98386504119876816</v>
      </c>
      <c r="L3645" s="16">
        <v>1.1899741382098614</v>
      </c>
    </row>
    <row r="3646" spans="2:12" x14ac:dyDescent="0.25">
      <c r="B3646" s="14" t="s">
        <v>9169</v>
      </c>
      <c r="C3646" s="5" t="s">
        <v>9170</v>
      </c>
      <c r="D3646" s="32" t="s">
        <v>7</v>
      </c>
      <c r="E3646" s="61">
        <v>1</v>
      </c>
      <c r="F3646" s="6">
        <v>1.1512417966446236</v>
      </c>
      <c r="G3646" s="6">
        <v>1.1578387078865016</v>
      </c>
      <c r="H3646" s="17">
        <v>1.5239642751972922</v>
      </c>
      <c r="I3646" s="35">
        <v>1</v>
      </c>
      <c r="J3646" s="7">
        <v>0.80721876197785092</v>
      </c>
      <c r="K3646" s="8">
        <v>0.64558529812399501</v>
      </c>
      <c r="L3646" s="16">
        <v>1.002581646362686</v>
      </c>
    </row>
    <row r="3647" spans="2:12" x14ac:dyDescent="0.25">
      <c r="B3647" s="14" t="s">
        <v>9171</v>
      </c>
      <c r="C3647" s="5" t="s">
        <v>9172</v>
      </c>
      <c r="D3647" s="32" t="s">
        <v>7</v>
      </c>
      <c r="E3647" s="61">
        <v>1</v>
      </c>
      <c r="F3647" s="9">
        <v>1.5591147734070092</v>
      </c>
      <c r="G3647" s="9">
        <v>1.9165852681439903</v>
      </c>
      <c r="H3647" s="21">
        <v>3.5844503724529635</v>
      </c>
      <c r="I3647" s="35">
        <v>1</v>
      </c>
      <c r="J3647" s="8">
        <v>0.55030734595841346</v>
      </c>
      <c r="K3647" s="8">
        <v>0.56919118451837847</v>
      </c>
      <c r="L3647" s="16">
        <v>1.2414419783809321</v>
      </c>
    </row>
    <row r="3648" spans="2:12" x14ac:dyDescent="0.25">
      <c r="B3648" s="14" t="s">
        <v>9173</v>
      </c>
      <c r="C3648" s="5" t="s">
        <v>9174</v>
      </c>
      <c r="D3648" s="32" t="s">
        <v>7</v>
      </c>
      <c r="E3648" s="61">
        <v>1</v>
      </c>
      <c r="F3648" s="6">
        <v>0.88264573522922229</v>
      </c>
      <c r="G3648" s="6">
        <v>0.93544348917829956</v>
      </c>
      <c r="H3648" s="16">
        <v>1.1114075919957169</v>
      </c>
      <c r="I3648" s="35">
        <v>1</v>
      </c>
      <c r="J3648" s="6">
        <v>1.0708589181940014</v>
      </c>
      <c r="K3648" s="9">
        <v>1.270422515785012</v>
      </c>
      <c r="L3648" s="17">
        <v>1.4075797878769856</v>
      </c>
    </row>
    <row r="3649" spans="2:12" x14ac:dyDescent="0.25">
      <c r="B3649" s="14" t="s">
        <v>9175</v>
      </c>
      <c r="C3649" s="5" t="s">
        <v>9176</v>
      </c>
      <c r="D3649" s="32" t="s">
        <v>764</v>
      </c>
      <c r="E3649" s="61">
        <v>1</v>
      </c>
      <c r="F3649" s="6">
        <v>0.99819324893173322</v>
      </c>
      <c r="G3649" s="7">
        <v>0.81920385726569089</v>
      </c>
      <c r="H3649" s="16">
        <v>0.91123419908883918</v>
      </c>
      <c r="I3649" s="35">
        <v>1</v>
      </c>
      <c r="J3649" s="6">
        <v>1.21267928439895</v>
      </c>
      <c r="K3649" s="6">
        <v>1.1061194718137548</v>
      </c>
      <c r="L3649" s="16">
        <v>0.96074620476284034</v>
      </c>
    </row>
    <row r="3650" spans="2:12" x14ac:dyDescent="0.25">
      <c r="B3650" s="14" t="s">
        <v>9177</v>
      </c>
      <c r="C3650" s="5" t="s">
        <v>9178</v>
      </c>
      <c r="D3650" s="32" t="s">
        <v>9179</v>
      </c>
      <c r="E3650" s="61">
        <v>1</v>
      </c>
      <c r="F3650" s="6">
        <v>0.85305529242198785</v>
      </c>
      <c r="G3650" s="7">
        <v>0.80135487636239378</v>
      </c>
      <c r="H3650" s="15">
        <v>0.72067550395411695</v>
      </c>
      <c r="I3650" s="35">
        <v>1</v>
      </c>
      <c r="J3650" s="6">
        <v>1.0922483876383422</v>
      </c>
      <c r="K3650" s="6">
        <v>0.87123469603328341</v>
      </c>
      <c r="L3650" s="18">
        <v>0.60958793113939014</v>
      </c>
    </row>
    <row r="3651" spans="2:12" x14ac:dyDescent="0.25">
      <c r="B3651" s="14" t="s">
        <v>9180</v>
      </c>
      <c r="C3651" s="5" t="s">
        <v>9181</v>
      </c>
      <c r="D3651" s="32" t="s">
        <v>7</v>
      </c>
      <c r="E3651" s="61">
        <v>1</v>
      </c>
      <c r="F3651" s="6">
        <v>1.0371526550555885</v>
      </c>
      <c r="G3651" s="6">
        <v>1.1757632107727349</v>
      </c>
      <c r="H3651" s="17">
        <v>1.5045043384641836</v>
      </c>
      <c r="I3651" s="35">
        <v>1</v>
      </c>
      <c r="J3651" s="6">
        <v>0.89525603220382532</v>
      </c>
      <c r="K3651" s="6">
        <v>1.0355657656690358</v>
      </c>
      <c r="L3651" s="16">
        <v>1.1725556798646077</v>
      </c>
    </row>
    <row r="3652" spans="2:12" x14ac:dyDescent="0.25">
      <c r="B3652" s="14" t="s">
        <v>9182</v>
      </c>
      <c r="C3652" s="5" t="s">
        <v>9183</v>
      </c>
      <c r="D3652" s="32" t="s">
        <v>7</v>
      </c>
      <c r="E3652" s="61">
        <v>1</v>
      </c>
      <c r="F3652" s="6">
        <v>1.0174991221166443</v>
      </c>
      <c r="G3652" s="6">
        <v>1.1404772470949367</v>
      </c>
      <c r="H3652" s="17">
        <v>1.3648668837779223</v>
      </c>
      <c r="I3652" s="35">
        <v>1</v>
      </c>
      <c r="J3652" s="9">
        <v>1.6551791974853398</v>
      </c>
      <c r="K3652" s="9">
        <v>1.5329928543168176</v>
      </c>
      <c r="L3652" s="17">
        <v>1.4163327701668724</v>
      </c>
    </row>
    <row r="3653" spans="2:12" x14ac:dyDescent="0.25">
      <c r="B3653" s="14" t="s">
        <v>9184</v>
      </c>
      <c r="C3653" s="5" t="s">
        <v>9185</v>
      </c>
      <c r="D3653" s="32" t="s">
        <v>7</v>
      </c>
      <c r="E3653" s="61">
        <v>1</v>
      </c>
      <c r="F3653" s="6">
        <v>0.95297358990765524</v>
      </c>
      <c r="G3653" s="6">
        <v>0.88499544855192358</v>
      </c>
      <c r="H3653" s="16">
        <v>0.87349081615728985</v>
      </c>
      <c r="I3653" s="35">
        <v>1</v>
      </c>
      <c r="J3653" s="6">
        <v>0.86615033161340349</v>
      </c>
      <c r="K3653" s="6">
        <v>0.96621617124699954</v>
      </c>
      <c r="L3653" s="16">
        <v>0.92421776490211949</v>
      </c>
    </row>
    <row r="3654" spans="2:12" x14ac:dyDescent="0.25">
      <c r="B3654" s="14" t="s">
        <v>9186</v>
      </c>
      <c r="C3654" s="5" t="s">
        <v>9187</v>
      </c>
      <c r="D3654" s="32" t="s">
        <v>7</v>
      </c>
      <c r="E3654" s="61">
        <v>1</v>
      </c>
      <c r="F3654" s="6">
        <v>1.0405404772327078</v>
      </c>
      <c r="G3654" s="6">
        <v>1.0204253392231728</v>
      </c>
      <c r="H3654" s="16">
        <v>1.0149349924446833</v>
      </c>
      <c r="I3654" s="35">
        <v>1</v>
      </c>
      <c r="J3654" s="6">
        <v>1.0049868113984941</v>
      </c>
      <c r="K3654" s="8">
        <v>0.46258706741926164</v>
      </c>
      <c r="L3654" s="18">
        <v>0.52626175530005881</v>
      </c>
    </row>
    <row r="3655" spans="2:12" x14ac:dyDescent="0.25">
      <c r="B3655" s="14" t="s">
        <v>9188</v>
      </c>
      <c r="C3655" s="5" t="s">
        <v>9189</v>
      </c>
      <c r="D3655" s="32" t="s">
        <v>7</v>
      </c>
      <c r="E3655" s="61">
        <v>1</v>
      </c>
      <c r="F3655" s="6">
        <v>1.058196242786134</v>
      </c>
      <c r="G3655" s="6">
        <v>1.1145405699169222</v>
      </c>
      <c r="H3655" s="16">
        <v>1.0959822665777925</v>
      </c>
      <c r="I3655" s="35">
        <v>1</v>
      </c>
      <c r="J3655" s="8">
        <v>0.62789479955022043</v>
      </c>
      <c r="K3655" s="7">
        <v>0.76396665904083727</v>
      </c>
      <c r="L3655" s="18">
        <v>0.63521840102628013</v>
      </c>
    </row>
    <row r="3656" spans="2:12" x14ac:dyDescent="0.25">
      <c r="B3656" s="14" t="s">
        <v>9190</v>
      </c>
      <c r="C3656" s="5" t="s">
        <v>9191</v>
      </c>
      <c r="D3656" s="32" t="s">
        <v>2258</v>
      </c>
      <c r="E3656" s="61">
        <v>1</v>
      </c>
      <c r="F3656" s="9">
        <v>1.4001949835507288</v>
      </c>
      <c r="G3656" s="9">
        <v>1.346200686162766</v>
      </c>
      <c r="H3656" s="17">
        <v>1.3550047764635167</v>
      </c>
      <c r="I3656" s="35">
        <v>1</v>
      </c>
      <c r="J3656" s="6">
        <v>1.0718257364699446</v>
      </c>
      <c r="K3656" s="10">
        <v>0.34542292419398474</v>
      </c>
      <c r="L3656" s="19">
        <v>0.30675532320790549</v>
      </c>
    </row>
    <row r="3657" spans="2:12" x14ac:dyDescent="0.25">
      <c r="B3657" s="14" t="s">
        <v>9192</v>
      </c>
      <c r="C3657" s="5" t="s">
        <v>9193</v>
      </c>
      <c r="D3657" s="32" t="s">
        <v>140</v>
      </c>
      <c r="E3657" s="61">
        <v>1</v>
      </c>
      <c r="F3657" s="6">
        <v>1.1169476063520527</v>
      </c>
      <c r="G3657" s="9">
        <v>1.3297498051556838</v>
      </c>
      <c r="H3657" s="16">
        <v>1.1877882395366601</v>
      </c>
      <c r="I3657" s="35">
        <v>1</v>
      </c>
      <c r="J3657" s="6">
        <v>0.89379452422015271</v>
      </c>
      <c r="K3657" s="10">
        <v>0.43427629967347808</v>
      </c>
      <c r="L3657" s="18">
        <v>0.62288860039992766</v>
      </c>
    </row>
    <row r="3658" spans="2:12" x14ac:dyDescent="0.25">
      <c r="B3658" s="14" t="s">
        <v>9194</v>
      </c>
      <c r="C3658" s="5" t="s">
        <v>9195</v>
      </c>
      <c r="D3658" s="32" t="s">
        <v>140</v>
      </c>
      <c r="E3658" s="61">
        <v>1</v>
      </c>
      <c r="F3658" s="6">
        <v>0.99292655357159476</v>
      </c>
      <c r="G3658" s="6">
        <v>1.1975706240700588</v>
      </c>
      <c r="H3658" s="16">
        <v>1.1318216656908404</v>
      </c>
      <c r="I3658" s="35">
        <v>1</v>
      </c>
      <c r="J3658" s="7">
        <v>0.67204111010592171</v>
      </c>
      <c r="K3658" s="7">
        <v>0.77832023586431864</v>
      </c>
      <c r="L3658" s="15">
        <v>0.80302206809083598</v>
      </c>
    </row>
    <row r="3659" spans="2:12" x14ac:dyDescent="0.25">
      <c r="B3659" s="14" t="s">
        <v>9196</v>
      </c>
      <c r="C3659" s="5" t="s">
        <v>9197</v>
      </c>
      <c r="D3659" s="32" t="s">
        <v>143</v>
      </c>
      <c r="E3659" s="61">
        <v>1</v>
      </c>
      <c r="F3659" s="6">
        <v>1.0427800053358245</v>
      </c>
      <c r="G3659" s="7">
        <v>0.76528273820170045</v>
      </c>
      <c r="H3659" s="15">
        <v>0.69326239490761099</v>
      </c>
      <c r="I3659" s="35">
        <v>1</v>
      </c>
      <c r="J3659" s="7">
        <v>0.72841875369359688</v>
      </c>
      <c r="K3659" s="7">
        <v>0.72341780366129782</v>
      </c>
      <c r="L3659" s="15">
        <v>0.68290170196534361</v>
      </c>
    </row>
    <row r="3660" spans="2:12" x14ac:dyDescent="0.25">
      <c r="B3660" s="14" t="s">
        <v>9198</v>
      </c>
      <c r="C3660" s="5" t="s">
        <v>9199</v>
      </c>
      <c r="D3660" s="32" t="s">
        <v>7</v>
      </c>
      <c r="E3660" s="61">
        <v>1</v>
      </c>
      <c r="F3660" s="6">
        <v>0.98235756752931369</v>
      </c>
      <c r="G3660" s="9">
        <v>1.3203164827802529</v>
      </c>
      <c r="H3660" s="17">
        <v>1.8156536578202871</v>
      </c>
      <c r="I3660" s="35">
        <v>1</v>
      </c>
      <c r="J3660" s="6">
        <v>0.91479857044270452</v>
      </c>
      <c r="K3660" s="6">
        <v>1.2357639187004497</v>
      </c>
      <c r="L3660" s="20">
        <v>2.1992475166914653</v>
      </c>
    </row>
    <row r="3661" spans="2:12" x14ac:dyDescent="0.25">
      <c r="B3661" s="14" t="s">
        <v>9200</v>
      </c>
      <c r="C3661" s="5" t="s">
        <v>9201</v>
      </c>
      <c r="D3661" s="32" t="s">
        <v>7</v>
      </c>
      <c r="E3661" s="61">
        <v>1</v>
      </c>
      <c r="F3661" s="6">
        <v>0.96105328951397095</v>
      </c>
      <c r="G3661" s="6">
        <v>1.1590236034876402</v>
      </c>
      <c r="H3661" s="17">
        <v>1.6588118145137194</v>
      </c>
      <c r="I3661" s="35">
        <v>1</v>
      </c>
      <c r="J3661" s="6">
        <v>0.91497838152403921</v>
      </c>
      <c r="K3661" s="6">
        <v>1.1863542833358027</v>
      </c>
      <c r="L3661" s="17">
        <v>1.6257245163116492</v>
      </c>
    </row>
    <row r="3662" spans="2:12" x14ac:dyDescent="0.25">
      <c r="B3662" s="14" t="s">
        <v>9202</v>
      </c>
      <c r="C3662" s="5" t="s">
        <v>9203</v>
      </c>
      <c r="D3662" s="32" t="s">
        <v>7</v>
      </c>
      <c r="E3662" s="61">
        <v>1</v>
      </c>
      <c r="F3662" s="6">
        <v>1.0699770122925467</v>
      </c>
      <c r="G3662" s="6">
        <v>1.0827835749375507</v>
      </c>
      <c r="H3662" s="17">
        <v>1.6905875079156767</v>
      </c>
      <c r="I3662" s="35">
        <v>1</v>
      </c>
      <c r="J3662" s="6">
        <v>0.9381051115765503</v>
      </c>
      <c r="K3662" s="6">
        <v>1.0533422839765947</v>
      </c>
      <c r="L3662" s="17">
        <v>1.4919929447511238</v>
      </c>
    </row>
    <row r="3663" spans="2:12" x14ac:dyDescent="0.25">
      <c r="B3663" s="14" t="s">
        <v>9204</v>
      </c>
      <c r="C3663" s="5" t="s">
        <v>9205</v>
      </c>
      <c r="D3663" s="32" t="s">
        <v>7</v>
      </c>
      <c r="E3663" s="61">
        <v>1</v>
      </c>
      <c r="F3663" s="6">
        <v>0.97417066199106528</v>
      </c>
      <c r="G3663" s="6">
        <v>1.0690054287077664</v>
      </c>
      <c r="H3663" s="17">
        <v>1.4262751170539087</v>
      </c>
      <c r="I3663" s="35">
        <v>1</v>
      </c>
      <c r="J3663" s="6">
        <v>0.87413807667219545</v>
      </c>
      <c r="K3663" s="6">
        <v>1.0582476558609268</v>
      </c>
      <c r="L3663" s="16">
        <v>1.1683877093953066</v>
      </c>
    </row>
    <row r="3664" spans="2:12" x14ac:dyDescent="0.25">
      <c r="B3664" s="14" t="s">
        <v>9206</v>
      </c>
      <c r="C3664" s="5" t="s">
        <v>9207</v>
      </c>
      <c r="D3664" s="32" t="s">
        <v>143</v>
      </c>
      <c r="E3664" s="61">
        <v>1</v>
      </c>
      <c r="F3664" s="6">
        <v>0.91578656053803476</v>
      </c>
      <c r="G3664" s="7">
        <v>0.80695264920779308</v>
      </c>
      <c r="H3664" s="16">
        <v>0.90970613162545788</v>
      </c>
      <c r="I3664" s="35">
        <v>1</v>
      </c>
      <c r="J3664" s="6">
        <v>1.2183682675010437</v>
      </c>
      <c r="K3664" s="9">
        <v>1.351381688529856</v>
      </c>
      <c r="L3664" s="16">
        <v>1.0655397498452079</v>
      </c>
    </row>
    <row r="3665" spans="2:12" x14ac:dyDescent="0.25">
      <c r="B3665" s="14" t="s">
        <v>9208</v>
      </c>
      <c r="C3665" s="5" t="s">
        <v>9209</v>
      </c>
      <c r="D3665" s="32" t="s">
        <v>7</v>
      </c>
      <c r="E3665" s="61">
        <v>1</v>
      </c>
      <c r="F3665" s="7">
        <v>0.84180161753018057</v>
      </c>
      <c r="G3665" s="6">
        <v>0.90056686804762187</v>
      </c>
      <c r="H3665" s="16">
        <v>1.0010523670252394</v>
      </c>
      <c r="I3665" s="35">
        <v>1</v>
      </c>
      <c r="J3665" s="6">
        <v>0.93404950586408109</v>
      </c>
      <c r="K3665" s="6">
        <v>1.1423233834562638</v>
      </c>
      <c r="L3665" s="16">
        <v>1.2380332117558199</v>
      </c>
    </row>
    <row r="3666" spans="2:12" x14ac:dyDescent="0.25">
      <c r="B3666" s="14" t="s">
        <v>9210</v>
      </c>
      <c r="C3666" s="5" t="s">
        <v>9211</v>
      </c>
      <c r="D3666" s="32" t="s">
        <v>7</v>
      </c>
      <c r="E3666" s="61">
        <v>1</v>
      </c>
      <c r="F3666" s="6">
        <v>0.98924722077271476</v>
      </c>
      <c r="G3666" s="6">
        <v>1.060874234442297</v>
      </c>
      <c r="H3666" s="16">
        <v>1.2467443839800705</v>
      </c>
      <c r="I3666" s="35">
        <v>1</v>
      </c>
      <c r="J3666" s="7">
        <v>0.76158618551496116</v>
      </c>
      <c r="K3666" s="6">
        <v>1.1193167954753533</v>
      </c>
      <c r="L3666" s="16">
        <v>1.1151566499220182</v>
      </c>
    </row>
    <row r="3667" spans="2:12" x14ac:dyDescent="0.25">
      <c r="B3667" s="14" t="s">
        <v>9212</v>
      </c>
      <c r="C3667" s="5" t="s">
        <v>9213</v>
      </c>
      <c r="D3667" s="32" t="s">
        <v>7</v>
      </c>
      <c r="E3667" s="61">
        <v>1</v>
      </c>
      <c r="F3667" s="6">
        <v>1.0475140891037635</v>
      </c>
      <c r="G3667" s="6">
        <v>1.0330649275093626</v>
      </c>
      <c r="H3667" s="16">
        <v>1.2348005329874552</v>
      </c>
      <c r="I3667" s="35">
        <v>1</v>
      </c>
      <c r="J3667" s="6">
        <v>1.1824024030221485</v>
      </c>
      <c r="K3667" s="9">
        <v>1.3178803576973968</v>
      </c>
      <c r="L3667" s="17">
        <v>1.2739037480630984</v>
      </c>
    </row>
    <row r="3668" spans="2:12" x14ac:dyDescent="0.25">
      <c r="B3668" s="14" t="s">
        <v>9214</v>
      </c>
      <c r="C3668" s="5" t="s">
        <v>9215</v>
      </c>
      <c r="D3668" s="32" t="s">
        <v>7</v>
      </c>
      <c r="E3668" s="61">
        <v>1</v>
      </c>
      <c r="F3668" s="9">
        <v>1.5497242214768872</v>
      </c>
      <c r="G3668" s="12">
        <v>2.3507601072604878</v>
      </c>
      <c r="H3668" s="21">
        <v>3.4718632327400845</v>
      </c>
      <c r="I3668" s="35">
        <v>1</v>
      </c>
      <c r="J3668" s="7">
        <v>0.70245785697729646</v>
      </c>
      <c r="K3668" s="7">
        <v>0.74788013007959897</v>
      </c>
      <c r="L3668" s="16">
        <v>1.2154698690468622</v>
      </c>
    </row>
    <row r="3669" spans="2:12" x14ac:dyDescent="0.25">
      <c r="B3669" s="14" t="s">
        <v>9216</v>
      </c>
      <c r="C3669" s="5" t="s">
        <v>9217</v>
      </c>
      <c r="D3669" s="32" t="s">
        <v>7</v>
      </c>
      <c r="E3669" s="61">
        <v>1</v>
      </c>
      <c r="F3669" s="6">
        <v>1.001879718928995</v>
      </c>
      <c r="G3669" s="9">
        <v>1.2652967635623424</v>
      </c>
      <c r="H3669" s="17">
        <v>1.4381351237947133</v>
      </c>
      <c r="I3669" s="35">
        <v>1</v>
      </c>
      <c r="J3669" s="6">
        <v>1.0223742183353863</v>
      </c>
      <c r="K3669" s="6">
        <v>1.1782636520727985</v>
      </c>
      <c r="L3669" s="16">
        <v>1.2142741311000336</v>
      </c>
    </row>
    <row r="3670" spans="2:12" x14ac:dyDescent="0.25">
      <c r="B3670" s="14" t="s">
        <v>9218</v>
      </c>
      <c r="C3670" s="5" t="s">
        <v>9219</v>
      </c>
      <c r="D3670" s="32" t="s">
        <v>7</v>
      </c>
      <c r="E3670" s="61">
        <v>1</v>
      </c>
      <c r="F3670" s="6">
        <v>0.88017234144786061</v>
      </c>
      <c r="G3670" s="6">
        <v>1.0687246440662355</v>
      </c>
      <c r="H3670" s="15">
        <v>0.80090934367317457</v>
      </c>
      <c r="I3670" s="35">
        <v>1</v>
      </c>
      <c r="J3670" s="6">
        <v>1.2174011421307516</v>
      </c>
      <c r="K3670" s="7">
        <v>0.67626049401612465</v>
      </c>
      <c r="L3670" s="16">
        <v>1.1584864265431656</v>
      </c>
    </row>
    <row r="3671" spans="2:12" x14ac:dyDescent="0.25">
      <c r="B3671" s="14" t="s">
        <v>9220</v>
      </c>
      <c r="C3671" s="5" t="s">
        <v>9221</v>
      </c>
      <c r="D3671" s="32" t="s">
        <v>7</v>
      </c>
      <c r="E3671" s="61">
        <v>1</v>
      </c>
      <c r="F3671" s="9">
        <v>1.3675516982423428</v>
      </c>
      <c r="G3671" s="6">
        <v>1.1710491655299993</v>
      </c>
      <c r="H3671" s="17">
        <v>1.3355158334844759</v>
      </c>
      <c r="I3671" s="35">
        <v>1</v>
      </c>
      <c r="J3671" s="6">
        <v>1.2271740896940366</v>
      </c>
      <c r="K3671" s="7">
        <v>0.74734292609838704</v>
      </c>
      <c r="L3671" s="15">
        <v>0.84711938373306594</v>
      </c>
    </row>
    <row r="3672" spans="2:12" x14ac:dyDescent="0.25">
      <c r="B3672" s="14" t="s">
        <v>9222</v>
      </c>
      <c r="C3672" s="5" t="s">
        <v>9223</v>
      </c>
      <c r="D3672" s="32" t="s">
        <v>140</v>
      </c>
      <c r="E3672" s="61">
        <v>1</v>
      </c>
      <c r="F3672" s="9">
        <v>1.3780499147371299</v>
      </c>
      <c r="G3672" s="9">
        <v>1.3209666858688753</v>
      </c>
      <c r="H3672" s="16">
        <v>1.0783781955844312</v>
      </c>
      <c r="I3672" s="35">
        <v>1</v>
      </c>
      <c r="J3672" s="9">
        <v>1.2754625812865212</v>
      </c>
      <c r="K3672" s="7">
        <v>0.69011738206998385</v>
      </c>
      <c r="L3672" s="16">
        <v>1.0807729639160353</v>
      </c>
    </row>
    <row r="3673" spans="2:12" x14ac:dyDescent="0.25">
      <c r="B3673" s="14" t="s">
        <v>9224</v>
      </c>
      <c r="C3673" s="5" t="s">
        <v>9225</v>
      </c>
      <c r="D3673" s="32" t="s">
        <v>7</v>
      </c>
      <c r="E3673" s="61">
        <v>1</v>
      </c>
      <c r="F3673" s="6">
        <v>1.1866987743625004</v>
      </c>
      <c r="G3673" s="6">
        <v>1.1687049839845547</v>
      </c>
      <c r="H3673" s="16">
        <v>1.2180231982496958</v>
      </c>
      <c r="I3673" s="35">
        <v>1</v>
      </c>
      <c r="J3673" s="9">
        <v>1.8396026060908355</v>
      </c>
      <c r="K3673" s="7">
        <v>0.80524470296003769</v>
      </c>
      <c r="L3673" s="21">
        <v>3.4556569912926358</v>
      </c>
    </row>
    <row r="3674" spans="2:12" x14ac:dyDescent="0.25">
      <c r="B3674" s="14" t="s">
        <v>9226</v>
      </c>
      <c r="C3674" s="5" t="s">
        <v>9227</v>
      </c>
      <c r="D3674" s="32" t="s">
        <v>9228</v>
      </c>
      <c r="E3674" s="61">
        <v>1</v>
      </c>
      <c r="F3674" s="6">
        <v>1.0962707917852448</v>
      </c>
      <c r="G3674" s="6">
        <v>1.2462080587710871</v>
      </c>
      <c r="H3674" s="16">
        <v>1.2158307501194798</v>
      </c>
      <c r="I3674" s="35">
        <v>1</v>
      </c>
      <c r="J3674" s="7">
        <v>0.75590890973786229</v>
      </c>
      <c r="K3674" s="7">
        <v>0.71257575175431775</v>
      </c>
      <c r="L3674" s="19">
        <v>0.37617324758499038</v>
      </c>
    </row>
    <row r="3675" spans="2:12" x14ac:dyDescent="0.25">
      <c r="B3675" s="14" t="s">
        <v>9229</v>
      </c>
      <c r="C3675" s="5" t="s">
        <v>9230</v>
      </c>
      <c r="D3675" s="32" t="s">
        <v>7</v>
      </c>
      <c r="E3675" s="61">
        <v>1</v>
      </c>
      <c r="F3675" s="6">
        <v>1.1706598525447145</v>
      </c>
      <c r="G3675" s="9">
        <v>1.3136312713841014</v>
      </c>
      <c r="H3675" s="16">
        <v>1.1363361896521749</v>
      </c>
      <c r="I3675" s="35">
        <v>1</v>
      </c>
      <c r="J3675" s="6">
        <v>0.96401241960093065</v>
      </c>
      <c r="K3675" s="8">
        <v>0.61791803905930542</v>
      </c>
      <c r="L3675" s="16">
        <v>0.8827611592757203</v>
      </c>
    </row>
    <row r="3676" spans="2:12" x14ac:dyDescent="0.25">
      <c r="B3676" s="14" t="s">
        <v>9231</v>
      </c>
      <c r="C3676" s="5" t="s">
        <v>9232</v>
      </c>
      <c r="D3676" s="32" t="s">
        <v>7</v>
      </c>
      <c r="E3676" s="61">
        <v>1</v>
      </c>
      <c r="F3676" s="7">
        <v>0.78211595887162588</v>
      </c>
      <c r="G3676" s="6">
        <v>0.88031078319485812</v>
      </c>
      <c r="H3676" s="15">
        <v>0.78002117508930235</v>
      </c>
      <c r="I3676" s="35">
        <v>1</v>
      </c>
      <c r="J3676" s="9">
        <v>1.301065095940203</v>
      </c>
      <c r="K3676" s="6">
        <v>1.1050379280902074</v>
      </c>
      <c r="L3676" s="15">
        <v>0.6925401570290195</v>
      </c>
    </row>
    <row r="3677" spans="2:12" x14ac:dyDescent="0.25">
      <c r="B3677" s="14" t="s">
        <v>9233</v>
      </c>
      <c r="C3677" s="5" t="s">
        <v>9234</v>
      </c>
      <c r="D3677" s="32" t="s">
        <v>7</v>
      </c>
      <c r="E3677" s="61">
        <v>1</v>
      </c>
      <c r="F3677" s="7">
        <v>0.77004221355711644</v>
      </c>
      <c r="G3677" s="7">
        <v>0.70501933771193026</v>
      </c>
      <c r="H3677" s="18">
        <v>0.57790928502639927</v>
      </c>
      <c r="I3677" s="35">
        <v>1</v>
      </c>
      <c r="J3677" s="9">
        <v>1.2767736716683566</v>
      </c>
      <c r="K3677" s="6">
        <v>1.0661100909684658</v>
      </c>
      <c r="L3677" s="15">
        <v>0.68267760323750548</v>
      </c>
    </row>
    <row r="3678" spans="2:12" x14ac:dyDescent="0.25">
      <c r="B3678" s="14" t="s">
        <v>9235</v>
      </c>
      <c r="C3678" s="5" t="s">
        <v>9236</v>
      </c>
      <c r="D3678" s="32" t="s">
        <v>7</v>
      </c>
      <c r="E3678" s="61">
        <v>1</v>
      </c>
      <c r="F3678" s="6">
        <v>1.0776537722054462</v>
      </c>
      <c r="G3678" s="6">
        <v>1.2468382299240803</v>
      </c>
      <c r="H3678" s="16">
        <v>1.1807914069031049</v>
      </c>
      <c r="I3678" s="35">
        <v>1</v>
      </c>
      <c r="J3678" s="6">
        <v>0.9020925911842812</v>
      </c>
      <c r="K3678" s="7">
        <v>0.65704775473722976</v>
      </c>
      <c r="L3678" s="15">
        <v>0.74054249080875401</v>
      </c>
    </row>
    <row r="3679" spans="2:12" x14ac:dyDescent="0.25">
      <c r="B3679" s="14" t="s">
        <v>9237</v>
      </c>
      <c r="C3679" s="5" t="s">
        <v>9238</v>
      </c>
      <c r="D3679" s="32" t="s">
        <v>1818</v>
      </c>
      <c r="E3679" s="61">
        <v>1</v>
      </c>
      <c r="F3679" s="6">
        <v>1.0429710291205392</v>
      </c>
      <c r="G3679" s="6">
        <v>0.96703133096972704</v>
      </c>
      <c r="H3679" s="16">
        <v>0.96942137632876824</v>
      </c>
      <c r="I3679" s="35">
        <v>1</v>
      </c>
      <c r="J3679" s="7">
        <v>0.7559515848015308</v>
      </c>
      <c r="K3679" s="7">
        <v>0.79929771984208609</v>
      </c>
      <c r="L3679" s="18">
        <v>0.52149559901551013</v>
      </c>
    </row>
    <row r="3680" spans="2:12" x14ac:dyDescent="0.25">
      <c r="B3680" s="14" t="s">
        <v>9239</v>
      </c>
      <c r="C3680" s="5" t="s">
        <v>9240</v>
      </c>
      <c r="D3680" s="32" t="s">
        <v>7</v>
      </c>
      <c r="E3680" s="61">
        <v>1</v>
      </c>
      <c r="F3680" s="6">
        <v>0.9671725213263892</v>
      </c>
      <c r="G3680" s="7">
        <v>0.79865717771115696</v>
      </c>
      <c r="H3680" s="15">
        <v>0.72568369704240254</v>
      </c>
      <c r="I3680" s="35">
        <v>1</v>
      </c>
      <c r="J3680" s="6">
        <v>1.0852985617865178</v>
      </c>
      <c r="K3680" s="9">
        <v>1.4187440563476776</v>
      </c>
      <c r="L3680" s="16">
        <v>1.0972777135542515</v>
      </c>
    </row>
    <row r="3681" spans="2:12" x14ac:dyDescent="0.25">
      <c r="B3681" s="14" t="s">
        <v>9241</v>
      </c>
      <c r="C3681" s="5" t="s">
        <v>9242</v>
      </c>
      <c r="D3681" s="32" t="s">
        <v>7</v>
      </c>
      <c r="E3681" s="61">
        <v>1</v>
      </c>
      <c r="F3681" s="6">
        <v>0.86915076302816452</v>
      </c>
      <c r="G3681" s="7">
        <v>0.78260301098211271</v>
      </c>
      <c r="H3681" s="18">
        <v>0.54951155769849491</v>
      </c>
      <c r="I3681" s="35">
        <v>1</v>
      </c>
      <c r="J3681" s="6">
        <v>1.1164601945720578</v>
      </c>
      <c r="K3681" s="6">
        <v>1.0205299922007391</v>
      </c>
      <c r="L3681" s="16">
        <v>0.89171716760565978</v>
      </c>
    </row>
    <row r="3682" spans="2:12" x14ac:dyDescent="0.25">
      <c r="B3682" s="14" t="s">
        <v>9243</v>
      </c>
      <c r="C3682" s="5" t="s">
        <v>9244</v>
      </c>
      <c r="D3682" s="32" t="s">
        <v>7</v>
      </c>
      <c r="E3682" s="61">
        <v>1</v>
      </c>
      <c r="F3682" s="9">
        <v>1.9838412522776054</v>
      </c>
      <c r="G3682" s="12">
        <v>2.9749603991551559</v>
      </c>
      <c r="H3682" s="21">
        <v>5.073504268615495</v>
      </c>
      <c r="I3682" s="35">
        <v>1</v>
      </c>
      <c r="J3682" s="9">
        <v>1.6534801686204972</v>
      </c>
      <c r="K3682" s="9">
        <v>1.3640405720616282</v>
      </c>
      <c r="L3682" s="17">
        <v>1.5121875520949519</v>
      </c>
    </row>
    <row r="3683" spans="2:12" x14ac:dyDescent="0.25">
      <c r="B3683" s="14" t="s">
        <v>9245</v>
      </c>
      <c r="C3683" s="5" t="s">
        <v>9246</v>
      </c>
      <c r="D3683" s="32" t="s">
        <v>7</v>
      </c>
      <c r="E3683" s="61">
        <v>1</v>
      </c>
      <c r="F3683" s="6">
        <v>0.88421226582322143</v>
      </c>
      <c r="G3683" s="6">
        <v>0.88446100950105389</v>
      </c>
      <c r="H3683" s="15">
        <v>0.81028755812353992</v>
      </c>
      <c r="I3683" s="35">
        <v>1</v>
      </c>
      <c r="J3683" s="6">
        <v>1.0875968626660404</v>
      </c>
      <c r="K3683" s="6">
        <v>1.1276963032457603</v>
      </c>
      <c r="L3683" s="16">
        <v>0.91853929697586523</v>
      </c>
    </row>
    <row r="3684" spans="2:12" x14ac:dyDescent="0.25">
      <c r="B3684" s="14" t="s">
        <v>9247</v>
      </c>
      <c r="C3684" s="5" t="s">
        <v>9248</v>
      </c>
      <c r="D3684" s="32" t="s">
        <v>884</v>
      </c>
      <c r="E3684" s="61">
        <v>1</v>
      </c>
      <c r="F3684" s="6">
        <v>1.1161574033535899</v>
      </c>
      <c r="G3684" s="6">
        <v>1.1484021117116565</v>
      </c>
      <c r="H3684" s="16">
        <v>1.0990765675180474</v>
      </c>
      <c r="I3684" s="35">
        <v>1</v>
      </c>
      <c r="J3684" s="6">
        <v>0.91854331941904233</v>
      </c>
      <c r="K3684" s="6">
        <v>0.85695481463397283</v>
      </c>
      <c r="L3684" s="15">
        <v>0.65678990688025918</v>
      </c>
    </row>
    <row r="3685" spans="2:12" x14ac:dyDescent="0.25">
      <c r="B3685" s="14" t="s">
        <v>9249</v>
      </c>
      <c r="C3685" s="5" t="s">
        <v>9250</v>
      </c>
      <c r="D3685" s="32" t="s">
        <v>9251</v>
      </c>
      <c r="E3685" s="61">
        <v>1</v>
      </c>
      <c r="F3685" s="6">
        <v>1.0407484318918525</v>
      </c>
      <c r="G3685" s="7">
        <v>0.82505010708214344</v>
      </c>
      <c r="H3685" s="15">
        <v>0.75028594151339723</v>
      </c>
      <c r="I3685" s="35">
        <v>1</v>
      </c>
      <c r="J3685" s="9">
        <v>1.2813612060838018</v>
      </c>
      <c r="K3685" s="9">
        <v>1.4811812862309282</v>
      </c>
      <c r="L3685" s="17">
        <v>1.3080144274725507</v>
      </c>
    </row>
    <row r="3686" spans="2:12" x14ac:dyDescent="0.25">
      <c r="B3686" s="14" t="s">
        <v>9252</v>
      </c>
      <c r="C3686" s="5" t="s">
        <v>9253</v>
      </c>
      <c r="D3686" s="32" t="s">
        <v>7</v>
      </c>
      <c r="E3686" s="61">
        <v>1</v>
      </c>
      <c r="F3686" s="6">
        <v>0.98084329936718662</v>
      </c>
      <c r="G3686" s="6">
        <v>1.0588871811405907</v>
      </c>
      <c r="H3686" s="16">
        <v>1.0030152250785758</v>
      </c>
      <c r="I3686" s="35">
        <v>1</v>
      </c>
      <c r="J3686" s="6">
        <v>1.0960784404783823</v>
      </c>
      <c r="K3686" s="6">
        <v>1.0971477594242884</v>
      </c>
      <c r="L3686" s="15">
        <v>0.84378765083628626</v>
      </c>
    </row>
    <row r="3687" spans="2:12" x14ac:dyDescent="0.25">
      <c r="B3687" s="14" t="s">
        <v>9254</v>
      </c>
      <c r="C3687" s="5" t="s">
        <v>9255</v>
      </c>
      <c r="D3687" s="32" t="s">
        <v>7</v>
      </c>
      <c r="E3687" s="61">
        <v>1</v>
      </c>
      <c r="F3687" s="6">
        <v>0.92561336997363308</v>
      </c>
      <c r="G3687" s="6">
        <v>0.86210622176392104</v>
      </c>
      <c r="H3687" s="16">
        <v>0.87226278720914185</v>
      </c>
      <c r="I3687" s="35">
        <v>1</v>
      </c>
      <c r="J3687" s="6">
        <v>1.1063341208590123</v>
      </c>
      <c r="K3687" s="9">
        <v>1.2640714042431227</v>
      </c>
      <c r="L3687" s="16">
        <v>1.1550931814330276</v>
      </c>
    </row>
    <row r="3688" spans="2:12" x14ac:dyDescent="0.25">
      <c r="B3688" s="14" t="s">
        <v>9256</v>
      </c>
      <c r="C3688" s="5" t="s">
        <v>9257</v>
      </c>
      <c r="D3688" s="32" t="s">
        <v>884</v>
      </c>
      <c r="E3688" s="61">
        <v>1</v>
      </c>
      <c r="F3688" s="6">
        <v>1.0698785556377772</v>
      </c>
      <c r="G3688" s="6">
        <v>0.94633439853374091</v>
      </c>
      <c r="H3688" s="16">
        <v>1.148671849866834</v>
      </c>
      <c r="I3688" s="35">
        <v>1</v>
      </c>
      <c r="J3688" s="6">
        <v>0.93256581074710443</v>
      </c>
      <c r="K3688" s="6">
        <v>0.88617713683357735</v>
      </c>
      <c r="L3688" s="16">
        <v>0.95869354683624941</v>
      </c>
    </row>
    <row r="3689" spans="2:12" x14ac:dyDescent="0.25">
      <c r="B3689" s="14" t="s">
        <v>9258</v>
      </c>
      <c r="C3689" s="5" t="s">
        <v>9259</v>
      </c>
      <c r="D3689" s="32" t="s">
        <v>265</v>
      </c>
      <c r="E3689" s="61">
        <v>1</v>
      </c>
      <c r="F3689" s="6">
        <v>1.2018552310524009</v>
      </c>
      <c r="G3689" s="9">
        <v>1.360422334858183</v>
      </c>
      <c r="H3689" s="17">
        <v>1.7566546775622758</v>
      </c>
      <c r="I3689" s="35">
        <v>1</v>
      </c>
      <c r="J3689" s="6">
        <v>0.85799119668902268</v>
      </c>
      <c r="K3689" s="6">
        <v>1.0089341004405696</v>
      </c>
      <c r="L3689" s="16">
        <v>1.154502150616016</v>
      </c>
    </row>
    <row r="3690" spans="2:12" x14ac:dyDescent="0.25">
      <c r="B3690" s="14" t="s">
        <v>9260</v>
      </c>
      <c r="C3690" s="5" t="s">
        <v>9261</v>
      </c>
      <c r="D3690" s="32" t="s">
        <v>7</v>
      </c>
      <c r="E3690" s="61">
        <v>1</v>
      </c>
      <c r="F3690" s="6">
        <v>0.93438427913430899</v>
      </c>
      <c r="G3690" s="6">
        <v>0.98936936223132321</v>
      </c>
      <c r="H3690" s="16">
        <v>0.97482151711673348</v>
      </c>
      <c r="I3690" s="35">
        <v>1</v>
      </c>
      <c r="J3690" s="9">
        <v>1.4024964199156784</v>
      </c>
      <c r="K3690" s="6">
        <v>0.97562073951079042</v>
      </c>
      <c r="L3690" s="16">
        <v>1.0964403616924323</v>
      </c>
    </row>
    <row r="3691" spans="2:12" x14ac:dyDescent="0.25">
      <c r="B3691" s="14" t="s">
        <v>9262</v>
      </c>
      <c r="C3691" s="5" t="s">
        <v>9263</v>
      </c>
      <c r="D3691" s="32" t="s">
        <v>1818</v>
      </c>
      <c r="E3691" s="61">
        <v>1</v>
      </c>
      <c r="F3691" s="6">
        <v>1.0549958933616901</v>
      </c>
      <c r="G3691" s="6">
        <v>1.1751930959535613</v>
      </c>
      <c r="H3691" s="16">
        <v>1.1878800553560891</v>
      </c>
      <c r="I3691" s="35">
        <v>1</v>
      </c>
      <c r="J3691" s="9">
        <v>1.7298889753020621</v>
      </c>
      <c r="K3691" s="12">
        <v>2.1020563771057579</v>
      </c>
      <c r="L3691" s="17">
        <v>1.8393845818015195</v>
      </c>
    </row>
    <row r="3692" spans="2:12" x14ac:dyDescent="0.25">
      <c r="B3692" s="14" t="s">
        <v>9264</v>
      </c>
      <c r="C3692" s="5" t="s">
        <v>9265</v>
      </c>
      <c r="D3692" s="32" t="s">
        <v>7</v>
      </c>
      <c r="E3692" s="61">
        <v>1</v>
      </c>
      <c r="F3692" s="9">
        <v>1.3806342615580496</v>
      </c>
      <c r="G3692" s="9">
        <v>1.6445415333072617</v>
      </c>
      <c r="H3692" s="20">
        <v>2.3875065322752596</v>
      </c>
      <c r="I3692" s="35">
        <v>1</v>
      </c>
      <c r="J3692" s="6">
        <v>0.96332694154972154</v>
      </c>
      <c r="K3692" s="7">
        <v>0.80391757520481566</v>
      </c>
      <c r="L3692" s="16">
        <v>0.89936013652280644</v>
      </c>
    </row>
    <row r="3693" spans="2:12" x14ac:dyDescent="0.25">
      <c r="B3693" s="14" t="s">
        <v>9266</v>
      </c>
      <c r="C3693" s="5" t="s">
        <v>9267</v>
      </c>
      <c r="D3693" s="32" t="s">
        <v>7</v>
      </c>
      <c r="E3693" s="61">
        <v>1</v>
      </c>
      <c r="F3693" s="6">
        <v>1.104526673657924</v>
      </c>
      <c r="G3693" s="6">
        <v>1.190207514339048</v>
      </c>
      <c r="H3693" s="17">
        <v>1.3982312476118879</v>
      </c>
      <c r="I3693" s="35">
        <v>1</v>
      </c>
      <c r="J3693" s="6">
        <v>1.0752694364278998</v>
      </c>
      <c r="K3693" s="6">
        <v>1.0286331134927975</v>
      </c>
      <c r="L3693" s="17">
        <v>1.2569689140350049</v>
      </c>
    </row>
    <row r="3694" spans="2:12" x14ac:dyDescent="0.25">
      <c r="B3694" s="14" t="s">
        <v>9268</v>
      </c>
      <c r="C3694" s="5" t="s">
        <v>9269</v>
      </c>
      <c r="D3694" s="32" t="s">
        <v>214</v>
      </c>
      <c r="E3694" s="61">
        <v>1</v>
      </c>
      <c r="F3694" s="6">
        <v>1.1520542520921628</v>
      </c>
      <c r="G3694" s="6">
        <v>1.0415867846820253</v>
      </c>
      <c r="H3694" s="16">
        <v>1.169228274278967</v>
      </c>
      <c r="I3694" s="35">
        <v>1</v>
      </c>
      <c r="J3694" s="6">
        <v>1.1882347424282986</v>
      </c>
      <c r="K3694" s="9">
        <v>1.6154650572103779</v>
      </c>
      <c r="L3694" s="17">
        <v>1.8855307368612455</v>
      </c>
    </row>
    <row r="3695" spans="2:12" x14ac:dyDescent="0.25">
      <c r="B3695" s="14" t="s">
        <v>9270</v>
      </c>
      <c r="C3695" s="5" t="s">
        <v>9271</v>
      </c>
      <c r="D3695" s="32" t="s">
        <v>7</v>
      </c>
      <c r="E3695" s="61">
        <v>1</v>
      </c>
      <c r="F3695" s="6">
        <v>0.96771617467600424</v>
      </c>
      <c r="G3695" s="7">
        <v>0.80611337145869322</v>
      </c>
      <c r="H3695" s="15">
        <v>0.68855656305005586</v>
      </c>
      <c r="I3695" s="35">
        <v>1</v>
      </c>
      <c r="J3695" s="6">
        <v>0.91828272497350394</v>
      </c>
      <c r="K3695" s="7">
        <v>0.77576197272803837</v>
      </c>
      <c r="L3695" s="18">
        <v>0.61319468093410379</v>
      </c>
    </row>
    <row r="3696" spans="2:12" x14ac:dyDescent="0.25">
      <c r="B3696" s="14" t="s">
        <v>9272</v>
      </c>
      <c r="C3696" s="5" t="s">
        <v>9273</v>
      </c>
      <c r="D3696" s="32" t="s">
        <v>7</v>
      </c>
      <c r="E3696" s="61">
        <v>1</v>
      </c>
      <c r="F3696" s="7">
        <v>0.76429044719297612</v>
      </c>
      <c r="G3696" s="8">
        <v>0.61593967587631226</v>
      </c>
      <c r="H3696" s="19">
        <v>0.42941208402751274</v>
      </c>
      <c r="I3696" s="35">
        <v>1</v>
      </c>
      <c r="J3696" s="9">
        <v>1.3636040868278763</v>
      </c>
      <c r="K3696" s="7">
        <v>0.73895817214823845</v>
      </c>
      <c r="L3696" s="18">
        <v>0.59393956843234208</v>
      </c>
    </row>
    <row r="3697" spans="2:12" x14ac:dyDescent="0.25">
      <c r="B3697" s="14" t="s">
        <v>9274</v>
      </c>
      <c r="C3697" s="5" t="s">
        <v>9275</v>
      </c>
      <c r="D3697" s="32" t="s">
        <v>9276</v>
      </c>
      <c r="E3697" s="61">
        <v>1</v>
      </c>
      <c r="F3697" s="9">
        <v>1.438659614591987</v>
      </c>
      <c r="G3697" s="11">
        <v>5.0418108476538901</v>
      </c>
      <c r="H3697" s="21">
        <v>13.759637118293194</v>
      </c>
      <c r="I3697" s="35">
        <v>1</v>
      </c>
      <c r="J3697" s="6">
        <v>1.0095806830576255</v>
      </c>
      <c r="K3697" s="7">
        <v>0.84093619196000569</v>
      </c>
      <c r="L3697" s="20">
        <v>2.9780926917192767</v>
      </c>
    </row>
    <row r="3698" spans="2:12" x14ac:dyDescent="0.25">
      <c r="B3698" s="14" t="s">
        <v>9277</v>
      </c>
      <c r="C3698" s="5" t="s">
        <v>9278</v>
      </c>
      <c r="D3698" s="32" t="s">
        <v>4</v>
      </c>
      <c r="E3698" s="61">
        <v>1</v>
      </c>
      <c r="F3698" s="9">
        <v>1.434842653541573</v>
      </c>
      <c r="G3698" s="6">
        <v>1.1331126582877009</v>
      </c>
      <c r="H3698" s="16">
        <v>1.1463700374777719</v>
      </c>
      <c r="I3698" s="35">
        <v>1</v>
      </c>
      <c r="J3698" s="9">
        <v>1.545168789655244</v>
      </c>
      <c r="K3698" s="9">
        <v>1.6725661087928465</v>
      </c>
      <c r="L3698" s="17">
        <v>1.4484590808786901</v>
      </c>
    </row>
    <row r="3699" spans="2:12" x14ac:dyDescent="0.25">
      <c r="B3699" s="14" t="s">
        <v>9279</v>
      </c>
      <c r="C3699" s="5" t="s">
        <v>9280</v>
      </c>
      <c r="D3699" s="32" t="s">
        <v>7</v>
      </c>
      <c r="E3699" s="61">
        <v>1</v>
      </c>
      <c r="F3699" s="6">
        <v>1.0807356483952115</v>
      </c>
      <c r="G3699" s="6">
        <v>0.98649332393027023</v>
      </c>
      <c r="H3699" s="16">
        <v>0.92315754515735104</v>
      </c>
      <c r="I3699" s="35">
        <v>1</v>
      </c>
      <c r="J3699" s="9">
        <v>1.5381738728303782</v>
      </c>
      <c r="K3699" s="6">
        <v>0.91837513575317586</v>
      </c>
      <c r="L3699" s="15">
        <v>0.80617355037141625</v>
      </c>
    </row>
    <row r="3700" spans="2:12" x14ac:dyDescent="0.25">
      <c r="B3700" s="14" t="s">
        <v>9281</v>
      </c>
      <c r="C3700" s="5" t="s">
        <v>9282</v>
      </c>
      <c r="D3700" s="32" t="s">
        <v>7</v>
      </c>
      <c r="E3700" s="61">
        <v>1</v>
      </c>
      <c r="F3700" s="7">
        <v>0.76586484850123249</v>
      </c>
      <c r="G3700" s="7">
        <v>0.76409039233146481</v>
      </c>
      <c r="H3700" s="18">
        <v>0.64960148531128314</v>
      </c>
      <c r="I3700" s="35">
        <v>1</v>
      </c>
      <c r="J3700" s="6">
        <v>1.1487503558009386</v>
      </c>
      <c r="K3700" s="7">
        <v>0.65373300422965441</v>
      </c>
      <c r="L3700" s="15">
        <v>0.6748765421870464</v>
      </c>
    </row>
    <row r="3701" spans="2:12" x14ac:dyDescent="0.25">
      <c r="B3701" s="14" t="s">
        <v>9283</v>
      </c>
      <c r="C3701" s="5" t="s">
        <v>9284</v>
      </c>
      <c r="D3701" s="32" t="s">
        <v>7</v>
      </c>
      <c r="E3701" s="61">
        <v>1</v>
      </c>
      <c r="F3701" s="6">
        <v>1.1562785051189959</v>
      </c>
      <c r="G3701" s="11">
        <v>7.8915216459507622</v>
      </c>
      <c r="H3701" s="21">
        <v>28.391580215289743</v>
      </c>
      <c r="I3701" s="35">
        <v>1</v>
      </c>
      <c r="J3701" s="6">
        <v>1.0067682988199982</v>
      </c>
      <c r="K3701" s="8">
        <v>0.64880179300762564</v>
      </c>
      <c r="L3701" s="21">
        <v>5.1826864536789685</v>
      </c>
    </row>
    <row r="3702" spans="2:12" x14ac:dyDescent="0.25">
      <c r="B3702" s="14" t="s">
        <v>9285</v>
      </c>
      <c r="C3702" s="5" t="s">
        <v>9286</v>
      </c>
      <c r="D3702" s="32" t="s">
        <v>7</v>
      </c>
      <c r="E3702" s="61">
        <v>1</v>
      </c>
      <c r="F3702" s="7">
        <v>0.75662736172449452</v>
      </c>
      <c r="G3702" s="8">
        <v>0.6133226989759355</v>
      </c>
      <c r="H3702" s="18">
        <v>0.57001839915482144</v>
      </c>
      <c r="I3702" s="35">
        <v>1</v>
      </c>
      <c r="J3702" s="9">
        <v>1.5371882774344912</v>
      </c>
      <c r="K3702" s="9">
        <v>1.3465436166035556</v>
      </c>
      <c r="L3702" s="17">
        <v>1.3059527699003266</v>
      </c>
    </row>
    <row r="3703" spans="2:12" x14ac:dyDescent="0.25">
      <c r="B3703" s="14" t="s">
        <v>9287</v>
      </c>
      <c r="C3703" s="5" t="s">
        <v>9288</v>
      </c>
      <c r="D3703" s="32" t="s">
        <v>31</v>
      </c>
      <c r="E3703" s="61">
        <v>1</v>
      </c>
      <c r="F3703" s="9">
        <v>1.4629072784519921</v>
      </c>
      <c r="G3703" s="9">
        <v>1.6104591382320357</v>
      </c>
      <c r="H3703" s="20">
        <v>2.5402349432764688</v>
      </c>
      <c r="I3703" s="35">
        <v>1</v>
      </c>
      <c r="J3703" s="9">
        <v>1.3300569873871588</v>
      </c>
      <c r="K3703" s="6">
        <v>0.85383549706822615</v>
      </c>
      <c r="L3703" s="17">
        <v>1.2825975248006773</v>
      </c>
    </row>
    <row r="3704" spans="2:12" x14ac:dyDescent="0.25">
      <c r="B3704" s="14" t="s">
        <v>9289</v>
      </c>
      <c r="C3704" s="5" t="s">
        <v>9290</v>
      </c>
      <c r="D3704" s="32" t="s">
        <v>7</v>
      </c>
      <c r="E3704" s="61">
        <v>1</v>
      </c>
      <c r="F3704" s="6">
        <v>0.98096500436557832</v>
      </c>
      <c r="G3704" s="6">
        <v>0.87903211498712264</v>
      </c>
      <c r="H3704" s="17">
        <v>1.3340444934030913</v>
      </c>
      <c r="I3704" s="35">
        <v>1</v>
      </c>
      <c r="J3704" s="6">
        <v>0.89040807465304495</v>
      </c>
      <c r="K3704" s="9">
        <v>1.9762889643196668</v>
      </c>
      <c r="L3704" s="16">
        <v>0.97911921829945936</v>
      </c>
    </row>
    <row r="3705" spans="2:12" x14ac:dyDescent="0.25">
      <c r="B3705" s="14" t="s">
        <v>9291</v>
      </c>
      <c r="C3705" s="5" t="s">
        <v>9292</v>
      </c>
      <c r="D3705" s="32" t="s">
        <v>7</v>
      </c>
      <c r="E3705" s="61">
        <v>1</v>
      </c>
      <c r="F3705" s="7">
        <v>0.83137287364957335</v>
      </c>
      <c r="G3705" s="7">
        <v>0.82867882986330887</v>
      </c>
      <c r="H3705" s="16">
        <v>0.8582159403369356</v>
      </c>
      <c r="I3705" s="35">
        <v>1</v>
      </c>
      <c r="J3705" s="9">
        <v>1.2642864374818059</v>
      </c>
      <c r="K3705" s="9">
        <v>1.6908117048628608</v>
      </c>
      <c r="L3705" s="17">
        <v>1.5207910065051418</v>
      </c>
    </row>
    <row r="3706" spans="2:12" x14ac:dyDescent="0.25">
      <c r="B3706" s="14" t="s">
        <v>9293</v>
      </c>
      <c r="C3706" s="5" t="s">
        <v>9294</v>
      </c>
      <c r="D3706" s="32" t="s">
        <v>7</v>
      </c>
      <c r="E3706" s="61">
        <v>1</v>
      </c>
      <c r="F3706" s="7">
        <v>0.67204319093141451</v>
      </c>
      <c r="G3706" s="6">
        <v>1.1749992752517635</v>
      </c>
      <c r="H3706" s="18">
        <v>0.53329377527158051</v>
      </c>
      <c r="I3706" s="35">
        <v>1</v>
      </c>
      <c r="J3706" s="6">
        <v>1.1241923310829998</v>
      </c>
      <c r="K3706" s="7">
        <v>0.73971027753682994</v>
      </c>
      <c r="L3706" s="15">
        <v>0.83856339513757749</v>
      </c>
    </row>
    <row r="3707" spans="2:12" x14ac:dyDescent="0.25">
      <c r="B3707" s="14" t="s">
        <v>9295</v>
      </c>
      <c r="C3707" s="5" t="s">
        <v>9296</v>
      </c>
      <c r="D3707" s="32" t="s">
        <v>9297</v>
      </c>
      <c r="E3707" s="61">
        <v>1</v>
      </c>
      <c r="F3707" s="6">
        <v>0.97556353125335316</v>
      </c>
      <c r="G3707" s="9">
        <v>1.2862900498226177</v>
      </c>
      <c r="H3707" s="17">
        <v>1.4244753905676917</v>
      </c>
      <c r="I3707" s="35">
        <v>1</v>
      </c>
      <c r="J3707" s="6">
        <v>1.2412975856987687</v>
      </c>
      <c r="K3707" s="7">
        <v>0.75253690914348159</v>
      </c>
      <c r="L3707" s="16">
        <v>1.0540103408465673</v>
      </c>
    </row>
    <row r="3708" spans="2:12" x14ac:dyDescent="0.25">
      <c r="B3708" s="14" t="s">
        <v>9298</v>
      </c>
      <c r="C3708" s="5" t="s">
        <v>9299</v>
      </c>
      <c r="D3708" s="32" t="s">
        <v>214</v>
      </c>
      <c r="E3708" s="61">
        <v>1</v>
      </c>
      <c r="F3708" s="7">
        <v>0.80574710563161012</v>
      </c>
      <c r="G3708" s="6">
        <v>0.9590150873420713</v>
      </c>
      <c r="H3708" s="16">
        <v>1.0843438343465086</v>
      </c>
      <c r="I3708" s="35">
        <v>1</v>
      </c>
      <c r="J3708" s="7">
        <v>0.78245576547557194</v>
      </c>
      <c r="K3708" s="7">
        <v>0.66402437567290129</v>
      </c>
      <c r="L3708" s="15">
        <v>0.7750128840578574</v>
      </c>
    </row>
    <row r="3709" spans="2:12" x14ac:dyDescent="0.25">
      <c r="B3709" s="14" t="s">
        <v>9300</v>
      </c>
      <c r="C3709" s="5" t="s">
        <v>9301</v>
      </c>
      <c r="D3709" s="32" t="s">
        <v>10</v>
      </c>
      <c r="E3709" s="61">
        <v>1</v>
      </c>
      <c r="F3709" s="6">
        <v>1.0165693326369951</v>
      </c>
      <c r="G3709" s="6">
        <v>0.95759518512864117</v>
      </c>
      <c r="H3709" s="16">
        <v>0.96837607510275936</v>
      </c>
      <c r="I3709" s="35">
        <v>1</v>
      </c>
      <c r="J3709" s="6">
        <v>0.86410794491419418</v>
      </c>
      <c r="K3709" s="6">
        <v>1.0534776799306793</v>
      </c>
      <c r="L3709" s="15">
        <v>0.73560118389852858</v>
      </c>
    </row>
    <row r="3710" spans="2:12" x14ac:dyDescent="0.25">
      <c r="B3710" s="14" t="s">
        <v>9302</v>
      </c>
      <c r="C3710" s="5" t="s">
        <v>9303</v>
      </c>
      <c r="D3710" s="32" t="s">
        <v>7</v>
      </c>
      <c r="E3710" s="61">
        <v>1</v>
      </c>
      <c r="F3710" s="9">
        <v>1.3217339098643794</v>
      </c>
      <c r="G3710" s="9">
        <v>1.441098744566504</v>
      </c>
      <c r="H3710" s="20">
        <v>2.461372228770915</v>
      </c>
      <c r="I3710" s="35">
        <v>1</v>
      </c>
      <c r="J3710" s="7">
        <v>0.84838537207312081</v>
      </c>
      <c r="K3710" s="6">
        <v>0.95962318736190733</v>
      </c>
      <c r="L3710" s="17">
        <v>1.2978581897625441</v>
      </c>
    </row>
    <row r="3711" spans="2:12" x14ac:dyDescent="0.25">
      <c r="B3711" s="14" t="s">
        <v>9304</v>
      </c>
      <c r="C3711" s="5" t="s">
        <v>9305</v>
      </c>
      <c r="D3711" s="32" t="s">
        <v>31</v>
      </c>
      <c r="E3711" s="61">
        <v>1</v>
      </c>
      <c r="F3711" s="6">
        <v>1.0404803584436175</v>
      </c>
      <c r="G3711" s="8">
        <v>0.55081009822459925</v>
      </c>
      <c r="H3711" s="19">
        <v>0.41944033645076301</v>
      </c>
      <c r="I3711" s="35">
        <v>1</v>
      </c>
      <c r="J3711" s="8">
        <v>0.63229795021047119</v>
      </c>
      <c r="K3711" s="8">
        <v>0.62376676888827742</v>
      </c>
      <c r="L3711" s="15">
        <v>0.66268230044081</v>
      </c>
    </row>
    <row r="3712" spans="2:12" x14ac:dyDescent="0.25">
      <c r="B3712" s="14" t="s">
        <v>9306</v>
      </c>
      <c r="C3712" s="5" t="s">
        <v>9307</v>
      </c>
      <c r="D3712" s="32" t="s">
        <v>7</v>
      </c>
      <c r="E3712" s="61">
        <v>1</v>
      </c>
      <c r="F3712" s="6">
        <v>0.94728402834588399</v>
      </c>
      <c r="G3712" s="7">
        <v>0.80102209550811188</v>
      </c>
      <c r="H3712" s="16">
        <v>0.88330467679471103</v>
      </c>
      <c r="I3712" s="35">
        <v>1</v>
      </c>
      <c r="J3712" s="6">
        <v>0.97892029483757403</v>
      </c>
      <c r="K3712" s="6">
        <v>0.97343211570537769</v>
      </c>
      <c r="L3712" s="16">
        <v>0.92543023966342752</v>
      </c>
    </row>
    <row r="3713" spans="2:12" x14ac:dyDescent="0.25">
      <c r="B3713" s="14" t="s">
        <v>9308</v>
      </c>
      <c r="C3713" s="5" t="s">
        <v>9309</v>
      </c>
      <c r="D3713" s="32" t="s">
        <v>7</v>
      </c>
      <c r="E3713" s="61">
        <v>1</v>
      </c>
      <c r="F3713" s="7">
        <v>0.78515887281297292</v>
      </c>
      <c r="G3713" s="10">
        <v>0.3031791181253875</v>
      </c>
      <c r="H3713" s="19">
        <v>3.2840499973024719E-2</v>
      </c>
      <c r="I3713" s="35">
        <v>1</v>
      </c>
      <c r="J3713" s="6">
        <v>1.2478704458350232</v>
      </c>
      <c r="K3713" s="6">
        <v>0.971189751139382</v>
      </c>
      <c r="L3713" s="15">
        <v>0.74208916409531933</v>
      </c>
    </row>
    <row r="3714" spans="2:12" x14ac:dyDescent="0.25">
      <c r="B3714" s="14" t="s">
        <v>9310</v>
      </c>
      <c r="C3714" s="5" t="s">
        <v>9311</v>
      </c>
      <c r="D3714" s="32" t="s">
        <v>7</v>
      </c>
      <c r="E3714" s="61">
        <v>1</v>
      </c>
      <c r="F3714" s="6">
        <v>0.99779356851206291</v>
      </c>
      <c r="G3714" s="6">
        <v>1.1253953826029033</v>
      </c>
      <c r="H3714" s="17">
        <v>1.5526659392278019</v>
      </c>
      <c r="I3714" s="35">
        <v>1</v>
      </c>
      <c r="J3714" s="6">
        <v>0.97621091179152097</v>
      </c>
      <c r="K3714" s="7">
        <v>0.76620553078572096</v>
      </c>
      <c r="L3714" s="16">
        <v>0.92156915019235885</v>
      </c>
    </row>
    <row r="3715" spans="2:12" x14ac:dyDescent="0.25">
      <c r="B3715" s="14" t="s">
        <v>9312</v>
      </c>
      <c r="C3715" s="5" t="s">
        <v>9313</v>
      </c>
      <c r="D3715" s="32" t="s">
        <v>7</v>
      </c>
      <c r="E3715" s="61">
        <v>1</v>
      </c>
      <c r="F3715" s="6">
        <v>0.90151947980884517</v>
      </c>
      <c r="G3715" s="7">
        <v>0.81668407061713033</v>
      </c>
      <c r="H3715" s="16">
        <v>0.93925874483320315</v>
      </c>
      <c r="I3715" s="35">
        <v>1</v>
      </c>
      <c r="J3715" s="6">
        <v>1.033239037789131</v>
      </c>
      <c r="K3715" s="6">
        <v>1.2074336572871605</v>
      </c>
      <c r="L3715" s="15">
        <v>0.81612486443599597</v>
      </c>
    </row>
    <row r="3716" spans="2:12" x14ac:dyDescent="0.25">
      <c r="B3716" s="14" t="s">
        <v>9314</v>
      </c>
      <c r="C3716" s="5" t="s">
        <v>9315</v>
      </c>
      <c r="D3716" s="32" t="s">
        <v>7</v>
      </c>
      <c r="E3716" s="61">
        <v>1</v>
      </c>
      <c r="F3716" s="9">
        <v>1.3116770992368814</v>
      </c>
      <c r="G3716" s="9">
        <v>1.4209945442643224</v>
      </c>
      <c r="H3716" s="17">
        <v>1.3681723495632667</v>
      </c>
      <c r="I3716" s="35">
        <v>1</v>
      </c>
      <c r="J3716" s="6">
        <v>1.0382482690086845</v>
      </c>
      <c r="K3716" s="8">
        <v>0.62214354956854112</v>
      </c>
      <c r="L3716" s="16">
        <v>0.9870784895531759</v>
      </c>
    </row>
    <row r="3717" spans="2:12" x14ac:dyDescent="0.25">
      <c r="B3717" s="14" t="s">
        <v>9316</v>
      </c>
      <c r="C3717" s="5" t="s">
        <v>9317</v>
      </c>
      <c r="D3717" s="32" t="s">
        <v>7</v>
      </c>
      <c r="E3717" s="61">
        <v>1</v>
      </c>
      <c r="F3717" s="9">
        <v>1.2637083606807755</v>
      </c>
      <c r="G3717" s="6">
        <v>1.2174724461193662</v>
      </c>
      <c r="H3717" s="17">
        <v>1.3045392855782523</v>
      </c>
      <c r="I3717" s="35">
        <v>1</v>
      </c>
      <c r="J3717" s="6">
        <v>1.1786853929824082</v>
      </c>
      <c r="K3717" s="6">
        <v>0.8792841681173994</v>
      </c>
      <c r="L3717" s="17">
        <v>1.6532357488038874</v>
      </c>
    </row>
    <row r="3718" spans="2:12" x14ac:dyDescent="0.25">
      <c r="B3718" s="14" t="s">
        <v>9318</v>
      </c>
      <c r="C3718" s="5" t="s">
        <v>9319</v>
      </c>
      <c r="D3718" s="32" t="s">
        <v>9320</v>
      </c>
      <c r="E3718" s="61">
        <v>1</v>
      </c>
      <c r="F3718" s="7">
        <v>0.80874477964102176</v>
      </c>
      <c r="G3718" s="7">
        <v>0.69518480944648198</v>
      </c>
      <c r="H3718" s="18">
        <v>0.52499816693452117</v>
      </c>
      <c r="I3718" s="35">
        <v>1</v>
      </c>
      <c r="J3718" s="6">
        <v>1.1009947764304606</v>
      </c>
      <c r="K3718" s="6">
        <v>1.2086710825168572</v>
      </c>
      <c r="L3718" s="16">
        <v>1.0028328231029913</v>
      </c>
    </row>
    <row r="3719" spans="2:12" x14ac:dyDescent="0.25">
      <c r="B3719" s="14" t="s">
        <v>9321</v>
      </c>
      <c r="C3719" s="5" t="s">
        <v>9322</v>
      </c>
      <c r="D3719" s="32" t="s">
        <v>1271</v>
      </c>
      <c r="E3719" s="61">
        <v>1</v>
      </c>
      <c r="F3719" s="6">
        <v>0.97866260082338552</v>
      </c>
      <c r="G3719" s="9">
        <v>1.3190034249492755</v>
      </c>
      <c r="H3719" s="17">
        <v>1.2584080707277223</v>
      </c>
      <c r="I3719" s="35">
        <v>1</v>
      </c>
      <c r="J3719" s="6">
        <v>0.85199496290497168</v>
      </c>
      <c r="K3719" s="6">
        <v>0.88000408390818352</v>
      </c>
      <c r="L3719" s="15">
        <v>0.8456994267311555</v>
      </c>
    </row>
    <row r="3720" spans="2:12" x14ac:dyDescent="0.25">
      <c r="B3720" s="14" t="s">
        <v>9323</v>
      </c>
      <c r="C3720" s="5" t="s">
        <v>9324</v>
      </c>
      <c r="D3720" s="32" t="s">
        <v>137</v>
      </c>
      <c r="E3720" s="61">
        <v>1</v>
      </c>
      <c r="F3720" s="9">
        <v>1.6014155608571621</v>
      </c>
      <c r="G3720" s="6">
        <v>1.2287862411010637</v>
      </c>
      <c r="H3720" s="17">
        <v>1.4420125406174633</v>
      </c>
      <c r="I3720" s="35">
        <v>1</v>
      </c>
      <c r="J3720" s="6">
        <v>0.8814805755406101</v>
      </c>
      <c r="K3720" s="7">
        <v>0.79970094023053528</v>
      </c>
      <c r="L3720" s="16">
        <v>0.88943113759045422</v>
      </c>
    </row>
    <row r="3721" spans="2:12" x14ac:dyDescent="0.25">
      <c r="B3721" s="14" t="s">
        <v>9325</v>
      </c>
      <c r="C3721" s="5" t="s">
        <v>9326</v>
      </c>
      <c r="D3721" s="32" t="s">
        <v>7</v>
      </c>
      <c r="E3721" s="61">
        <v>1</v>
      </c>
      <c r="F3721" s="6">
        <v>0.91047441149538033</v>
      </c>
      <c r="G3721" s="9">
        <v>1.2684406034606979</v>
      </c>
      <c r="H3721" s="15">
        <v>0.78620446361635843</v>
      </c>
      <c r="I3721" s="35">
        <v>1</v>
      </c>
      <c r="J3721" s="6">
        <v>1.0736276623126864</v>
      </c>
      <c r="K3721" s="6">
        <v>0.86639409852551241</v>
      </c>
      <c r="L3721" s="15">
        <v>0.69420525419554135</v>
      </c>
    </row>
    <row r="3722" spans="2:12" x14ac:dyDescent="0.25">
      <c r="B3722" s="14" t="s">
        <v>9327</v>
      </c>
      <c r="C3722" s="5" t="s">
        <v>9328</v>
      </c>
      <c r="D3722" s="32" t="s">
        <v>7</v>
      </c>
      <c r="E3722" s="61">
        <v>1</v>
      </c>
      <c r="F3722" s="8">
        <v>0.60467466874033882</v>
      </c>
      <c r="G3722" s="6">
        <v>0.97499147982421253</v>
      </c>
      <c r="H3722" s="18">
        <v>0.50923075847706734</v>
      </c>
      <c r="I3722" s="35">
        <v>1</v>
      </c>
      <c r="J3722" s="6">
        <v>0.94527127528450328</v>
      </c>
      <c r="K3722" s="10">
        <v>0.39376579941460732</v>
      </c>
      <c r="L3722" s="18">
        <v>0.6196671020834551</v>
      </c>
    </row>
    <row r="3723" spans="2:12" x14ac:dyDescent="0.25">
      <c r="B3723" s="14" t="s">
        <v>9329</v>
      </c>
      <c r="C3723" s="5" t="s">
        <v>9330</v>
      </c>
      <c r="D3723" s="32" t="s">
        <v>7</v>
      </c>
      <c r="E3723" s="61">
        <v>1</v>
      </c>
      <c r="F3723" s="6">
        <v>1.1565655891453679</v>
      </c>
      <c r="G3723" s="6">
        <v>1.146599227385148</v>
      </c>
      <c r="H3723" s="17">
        <v>1.3974131267747396</v>
      </c>
      <c r="I3723" s="35">
        <v>1</v>
      </c>
      <c r="J3723" s="7">
        <v>0.72600310092348719</v>
      </c>
      <c r="K3723" s="7">
        <v>0.75504942184522783</v>
      </c>
      <c r="L3723" s="15">
        <v>0.81702301724964232</v>
      </c>
    </row>
    <row r="3724" spans="2:12" x14ac:dyDescent="0.25">
      <c r="B3724" s="14" t="s">
        <v>9331</v>
      </c>
      <c r="C3724" s="5" t="s">
        <v>9332</v>
      </c>
      <c r="D3724" s="32" t="s">
        <v>644</v>
      </c>
      <c r="E3724" s="61">
        <v>1</v>
      </c>
      <c r="F3724" s="7">
        <v>0.8418462201778083</v>
      </c>
      <c r="G3724" s="7">
        <v>0.69213067921395965</v>
      </c>
      <c r="H3724" s="18">
        <v>0.62257162687403333</v>
      </c>
      <c r="I3724" s="35">
        <v>1</v>
      </c>
      <c r="J3724" s="6">
        <v>1.1766495365021352</v>
      </c>
      <c r="K3724" s="6">
        <v>1.1840599350760745</v>
      </c>
      <c r="L3724" s="16">
        <v>1.1754131641654202</v>
      </c>
    </row>
    <row r="3725" spans="2:12" x14ac:dyDescent="0.25">
      <c r="B3725" s="14" t="s">
        <v>9333</v>
      </c>
      <c r="C3725" s="5" t="s">
        <v>9334</v>
      </c>
      <c r="D3725" s="32" t="s">
        <v>7</v>
      </c>
      <c r="E3725" s="61">
        <v>1</v>
      </c>
      <c r="F3725" s="6">
        <v>0.95945516779883722</v>
      </c>
      <c r="G3725" s="7">
        <v>0.79361930617716192</v>
      </c>
      <c r="H3725" s="15">
        <v>0.80326164756236929</v>
      </c>
      <c r="I3725" s="35">
        <v>1</v>
      </c>
      <c r="J3725" s="9">
        <v>1.3341547269207981</v>
      </c>
      <c r="K3725" s="6">
        <v>1.0175518756581923</v>
      </c>
      <c r="L3725" s="16">
        <v>0.90116403271352052</v>
      </c>
    </row>
    <row r="3726" spans="2:12" x14ac:dyDescent="0.25">
      <c r="B3726" s="14" t="s">
        <v>9335</v>
      </c>
      <c r="C3726" s="5" t="s">
        <v>9336</v>
      </c>
      <c r="D3726" s="32" t="s">
        <v>7</v>
      </c>
      <c r="E3726" s="61">
        <v>1</v>
      </c>
      <c r="F3726" s="9">
        <v>1.8529000381354659</v>
      </c>
      <c r="G3726" s="12">
        <v>2.6074948823483708</v>
      </c>
      <c r="H3726" s="21">
        <v>4.7041375047257228</v>
      </c>
      <c r="I3726" s="35">
        <v>1</v>
      </c>
      <c r="J3726" s="8">
        <v>0.49999952289142802</v>
      </c>
      <c r="K3726" s="10">
        <v>0.41381103948822462</v>
      </c>
      <c r="L3726" s="16">
        <v>0.99909880839907395</v>
      </c>
    </row>
    <row r="3727" spans="2:12" x14ac:dyDescent="0.25">
      <c r="B3727" s="14" t="s">
        <v>9337</v>
      </c>
      <c r="C3727" s="5" t="s">
        <v>9338</v>
      </c>
      <c r="D3727" s="32" t="s">
        <v>214</v>
      </c>
      <c r="E3727" s="61">
        <v>1</v>
      </c>
      <c r="F3727" s="6">
        <v>0.90804308606461537</v>
      </c>
      <c r="G3727" s="6">
        <v>0.86253331316621018</v>
      </c>
      <c r="H3727" s="16">
        <v>0.98193521418063789</v>
      </c>
      <c r="I3727" s="35">
        <v>1</v>
      </c>
      <c r="J3727" s="6">
        <v>0.88571929473571842</v>
      </c>
      <c r="K3727" s="6">
        <v>1.1487168108435071</v>
      </c>
      <c r="L3727" s="16">
        <v>1.1995276338666441</v>
      </c>
    </row>
    <row r="3728" spans="2:12" x14ac:dyDescent="0.25">
      <c r="B3728" s="14" t="s">
        <v>9339</v>
      </c>
      <c r="C3728" s="5" t="s">
        <v>9340</v>
      </c>
      <c r="D3728" s="32" t="s">
        <v>764</v>
      </c>
      <c r="E3728" s="61">
        <v>1</v>
      </c>
      <c r="F3728" s="6">
        <v>0.98882669658658828</v>
      </c>
      <c r="G3728" s="9">
        <v>1.3154122959660031</v>
      </c>
      <c r="H3728" s="16">
        <v>1.1060176966154514</v>
      </c>
      <c r="I3728" s="35">
        <v>1</v>
      </c>
      <c r="J3728" s="6">
        <v>0.98328653078772132</v>
      </c>
      <c r="K3728" s="9">
        <v>1.999019577359902</v>
      </c>
      <c r="L3728" s="15">
        <v>0.74847288785125166</v>
      </c>
    </row>
    <row r="3729" spans="2:12" x14ac:dyDescent="0.25">
      <c r="B3729" s="14" t="s">
        <v>9341</v>
      </c>
      <c r="C3729" s="5" t="s">
        <v>9342</v>
      </c>
      <c r="D3729" s="32" t="s">
        <v>137</v>
      </c>
      <c r="E3729" s="61">
        <v>1</v>
      </c>
      <c r="F3729" s="6">
        <v>1.0626094476934098</v>
      </c>
      <c r="G3729" s="6">
        <v>1.1837927950517311</v>
      </c>
      <c r="H3729" s="16">
        <v>0.85099168963725991</v>
      </c>
      <c r="I3729" s="35">
        <v>1</v>
      </c>
      <c r="J3729" s="6">
        <v>1.17847354541799</v>
      </c>
      <c r="K3729" s="7">
        <v>0.73843564986332977</v>
      </c>
      <c r="L3729" s="15">
        <v>0.82022595292122524</v>
      </c>
    </row>
    <row r="3730" spans="2:12" x14ac:dyDescent="0.25">
      <c r="B3730" s="14" t="s">
        <v>9343</v>
      </c>
      <c r="C3730" s="5" t="s">
        <v>9344</v>
      </c>
      <c r="D3730" s="32" t="s">
        <v>7</v>
      </c>
      <c r="E3730" s="61">
        <v>1</v>
      </c>
      <c r="F3730" s="7">
        <v>0.80545090216544379</v>
      </c>
      <c r="G3730" s="6">
        <v>1.121423945939243</v>
      </c>
      <c r="H3730" s="18">
        <v>0.59278160407668401</v>
      </c>
      <c r="I3730" s="35">
        <v>1</v>
      </c>
      <c r="J3730" s="6">
        <v>1.0856299911026033</v>
      </c>
      <c r="K3730" s="6">
        <v>0.87170117714666684</v>
      </c>
      <c r="L3730" s="15">
        <v>0.7394578145708921</v>
      </c>
    </row>
    <row r="3731" spans="2:12" x14ac:dyDescent="0.25">
      <c r="B3731" s="14" t="s">
        <v>9345</v>
      </c>
      <c r="C3731" s="5" t="s">
        <v>9346</v>
      </c>
      <c r="D3731" s="32" t="s">
        <v>4</v>
      </c>
      <c r="E3731" s="61">
        <v>1</v>
      </c>
      <c r="F3731" s="6">
        <v>0.86365606457138944</v>
      </c>
      <c r="G3731" s="6">
        <v>1.1932140305359322</v>
      </c>
      <c r="H3731" s="18">
        <v>0.63045512283054639</v>
      </c>
      <c r="I3731" s="35">
        <v>1</v>
      </c>
      <c r="J3731" s="6">
        <v>1.0175554758158232</v>
      </c>
      <c r="K3731" s="7">
        <v>0.65830629391530404</v>
      </c>
      <c r="L3731" s="19">
        <v>0.38295000872917256</v>
      </c>
    </row>
    <row r="3732" spans="2:12" x14ac:dyDescent="0.25">
      <c r="B3732" s="14" t="s">
        <v>9347</v>
      </c>
      <c r="C3732" s="5" t="s">
        <v>9348</v>
      </c>
      <c r="D3732" s="32" t="s">
        <v>9349</v>
      </c>
      <c r="E3732" s="61">
        <v>1</v>
      </c>
      <c r="F3732" s="6">
        <v>1.1224760916579806</v>
      </c>
      <c r="G3732" s="6">
        <v>1.2026589816378752</v>
      </c>
      <c r="H3732" s="16">
        <v>0.95946658129886031</v>
      </c>
      <c r="I3732" s="35">
        <v>1</v>
      </c>
      <c r="J3732" s="7">
        <v>0.78081309399550314</v>
      </c>
      <c r="K3732" s="6">
        <v>0.89817966438355368</v>
      </c>
      <c r="L3732" s="18">
        <v>0.51317730402459727</v>
      </c>
    </row>
    <row r="3733" spans="2:12" x14ac:dyDescent="0.25">
      <c r="B3733" s="14" t="s">
        <v>9350</v>
      </c>
      <c r="C3733" s="5" t="s">
        <v>9351</v>
      </c>
      <c r="D3733" s="32" t="s">
        <v>644</v>
      </c>
      <c r="E3733" s="61">
        <v>1</v>
      </c>
      <c r="F3733" s="6">
        <v>0.85403383789074194</v>
      </c>
      <c r="G3733" s="6">
        <v>1.0353357003239601</v>
      </c>
      <c r="H3733" s="16">
        <v>0.94405440801813445</v>
      </c>
      <c r="I3733" s="35">
        <v>1</v>
      </c>
      <c r="J3733" s="8">
        <v>0.61518604375662045</v>
      </c>
      <c r="K3733" s="7">
        <v>0.6792549679291634</v>
      </c>
      <c r="L3733" s="16">
        <v>0.88157709933491524</v>
      </c>
    </row>
    <row r="3734" spans="2:12" x14ac:dyDescent="0.25">
      <c r="B3734" s="14" t="s">
        <v>9352</v>
      </c>
      <c r="C3734" s="5" t="s">
        <v>9353</v>
      </c>
      <c r="D3734" s="32" t="s">
        <v>10</v>
      </c>
      <c r="E3734" s="61">
        <v>1</v>
      </c>
      <c r="F3734" s="6">
        <v>0.89051066929942391</v>
      </c>
      <c r="G3734" s="6">
        <v>0.90980073462205191</v>
      </c>
      <c r="H3734" s="15">
        <v>0.83087796712916306</v>
      </c>
      <c r="I3734" s="35">
        <v>1</v>
      </c>
      <c r="J3734" s="6">
        <v>1.1041349516095111</v>
      </c>
      <c r="K3734" s="6">
        <v>1.0494946795685933</v>
      </c>
      <c r="L3734" s="17">
        <v>1.4343050523537384</v>
      </c>
    </row>
    <row r="3735" spans="2:12" x14ac:dyDescent="0.25">
      <c r="B3735" s="14" t="s">
        <v>9354</v>
      </c>
      <c r="C3735" s="5" t="s">
        <v>9355</v>
      </c>
      <c r="D3735" s="32" t="s">
        <v>4</v>
      </c>
      <c r="E3735" s="61">
        <v>1</v>
      </c>
      <c r="F3735" s="9">
        <v>1.2831651513362534</v>
      </c>
      <c r="G3735" s="9">
        <v>1.2662335360278194</v>
      </c>
      <c r="H3735" s="17">
        <v>1.286670618293118</v>
      </c>
      <c r="I3735" s="35">
        <v>1</v>
      </c>
      <c r="J3735" s="6">
        <v>0.97843781269554109</v>
      </c>
      <c r="K3735" s="8">
        <v>0.61816138477976479</v>
      </c>
      <c r="L3735" s="21">
        <v>10.425800229735868</v>
      </c>
    </row>
    <row r="3736" spans="2:12" x14ac:dyDescent="0.25">
      <c r="B3736" s="14" t="s">
        <v>9356</v>
      </c>
      <c r="C3736" s="5" t="s">
        <v>9357</v>
      </c>
      <c r="D3736" s="32" t="s">
        <v>7</v>
      </c>
      <c r="E3736" s="61">
        <v>1</v>
      </c>
      <c r="F3736" s="6">
        <v>1.104306846745998</v>
      </c>
      <c r="G3736" s="9">
        <v>1.3007065146988666</v>
      </c>
      <c r="H3736" s="16">
        <v>1.1134722018459768</v>
      </c>
      <c r="I3736" s="35">
        <v>1</v>
      </c>
      <c r="J3736" s="6">
        <v>0.97782554507563224</v>
      </c>
      <c r="K3736" s="8">
        <v>0.45721614613636169</v>
      </c>
      <c r="L3736" s="18">
        <v>0.5724949024520356</v>
      </c>
    </row>
    <row r="3737" spans="2:12" x14ac:dyDescent="0.25">
      <c r="B3737" s="14" t="s">
        <v>9358</v>
      </c>
      <c r="C3737" s="5" t="s">
        <v>9359</v>
      </c>
      <c r="D3737" s="32" t="s">
        <v>685</v>
      </c>
      <c r="E3737" s="61">
        <v>1</v>
      </c>
      <c r="F3737" s="7">
        <v>0.80391576380234808</v>
      </c>
      <c r="G3737" s="6">
        <v>0.98932337194305231</v>
      </c>
      <c r="H3737" s="15">
        <v>0.76266727708013238</v>
      </c>
      <c r="I3737" s="35">
        <v>1</v>
      </c>
      <c r="J3737" s="6">
        <v>1.0811620190563553</v>
      </c>
      <c r="K3737" s="7">
        <v>0.76930599945863809</v>
      </c>
      <c r="L3737" s="16">
        <v>0.85630626553595812</v>
      </c>
    </row>
    <row r="3738" spans="2:12" x14ac:dyDescent="0.25">
      <c r="B3738" s="14" t="s">
        <v>9360</v>
      </c>
      <c r="C3738" s="5" t="s">
        <v>9361</v>
      </c>
      <c r="D3738" s="32" t="s">
        <v>7</v>
      </c>
      <c r="E3738" s="61">
        <v>1</v>
      </c>
      <c r="F3738" s="9">
        <v>1.3169865442749371</v>
      </c>
      <c r="G3738" s="12">
        <v>2.1391735605352387</v>
      </c>
      <c r="H3738" s="21">
        <v>3.6121574720416003</v>
      </c>
      <c r="I3738" s="35">
        <v>1</v>
      </c>
      <c r="J3738" s="6">
        <v>1.1498251740330967</v>
      </c>
      <c r="K3738" s="9">
        <v>1.4564137648882856</v>
      </c>
      <c r="L3738" s="20">
        <v>2.1152101333981812</v>
      </c>
    </row>
    <row r="3739" spans="2:12" x14ac:dyDescent="0.25">
      <c r="B3739" s="14" t="s">
        <v>9362</v>
      </c>
      <c r="C3739" s="5" t="s">
        <v>9363</v>
      </c>
      <c r="D3739" s="32" t="s">
        <v>214</v>
      </c>
      <c r="E3739" s="61">
        <v>1</v>
      </c>
      <c r="F3739" s="6">
        <v>1.2206455412465065</v>
      </c>
      <c r="G3739" s="9">
        <v>1.2899495817722098</v>
      </c>
      <c r="H3739" s="16">
        <v>1.08900038576818</v>
      </c>
      <c r="I3739" s="35">
        <v>1</v>
      </c>
      <c r="J3739" s="6">
        <v>1.1224112448221082</v>
      </c>
      <c r="K3739" s="8">
        <v>0.63443441457661165</v>
      </c>
      <c r="L3739" s="17">
        <v>1.2846810829865258</v>
      </c>
    </row>
    <row r="3740" spans="2:12" x14ac:dyDescent="0.25">
      <c r="B3740" s="14" t="s">
        <v>9364</v>
      </c>
      <c r="C3740" s="5" t="s">
        <v>9365</v>
      </c>
      <c r="D3740" s="32" t="s">
        <v>8597</v>
      </c>
      <c r="E3740" s="61">
        <v>1</v>
      </c>
      <c r="F3740" s="6">
        <v>1.1843752804905068</v>
      </c>
      <c r="G3740" s="6">
        <v>1.1647687143433574</v>
      </c>
      <c r="H3740" s="17">
        <v>1.9205737353109325</v>
      </c>
      <c r="I3740" s="35">
        <v>1</v>
      </c>
      <c r="J3740" s="9">
        <v>1.7239416342386322</v>
      </c>
      <c r="K3740" s="7">
        <v>0.74463186535431303</v>
      </c>
      <c r="L3740" s="16">
        <v>0.89902240789193144</v>
      </c>
    </row>
    <row r="3741" spans="2:12" x14ac:dyDescent="0.25">
      <c r="B3741" s="14" t="s">
        <v>9366</v>
      </c>
      <c r="C3741" s="5" t="s">
        <v>9367</v>
      </c>
      <c r="D3741" s="32" t="s">
        <v>7</v>
      </c>
      <c r="E3741" s="61">
        <v>1</v>
      </c>
      <c r="F3741" s="6">
        <v>0.9503658195577438</v>
      </c>
      <c r="G3741" s="6">
        <v>0.94711942601062038</v>
      </c>
      <c r="H3741" s="15">
        <v>0.81465639761055364</v>
      </c>
      <c r="I3741" s="35">
        <v>1</v>
      </c>
      <c r="J3741" s="7">
        <v>0.75166943915375428</v>
      </c>
      <c r="K3741" s="8">
        <v>0.64988280985101565</v>
      </c>
      <c r="L3741" s="16">
        <v>0.95847170869457265</v>
      </c>
    </row>
    <row r="3742" spans="2:12" x14ac:dyDescent="0.25">
      <c r="B3742" s="14" t="s">
        <v>9368</v>
      </c>
      <c r="C3742" s="5" t="s">
        <v>9369</v>
      </c>
      <c r="D3742" s="32" t="s">
        <v>4</v>
      </c>
      <c r="E3742" s="61">
        <v>1</v>
      </c>
      <c r="F3742" s="9">
        <v>1.3002552013166344</v>
      </c>
      <c r="G3742" s="9">
        <v>1.7525150686464024</v>
      </c>
      <c r="H3742" s="17">
        <v>2.0062567378556824</v>
      </c>
      <c r="I3742" s="35">
        <v>1</v>
      </c>
      <c r="J3742" s="6">
        <v>0.90856661002257633</v>
      </c>
      <c r="K3742" s="8">
        <v>0.62533692367852101</v>
      </c>
      <c r="L3742" s="16">
        <v>0.89259845608926791</v>
      </c>
    </row>
    <row r="3743" spans="2:12" x14ac:dyDescent="0.25">
      <c r="B3743" s="14" t="s">
        <v>9370</v>
      </c>
      <c r="C3743" s="5" t="s">
        <v>9371</v>
      </c>
      <c r="D3743" s="32" t="s">
        <v>7</v>
      </c>
      <c r="E3743" s="61">
        <v>1</v>
      </c>
      <c r="F3743" s="6">
        <v>1.1112134949182095</v>
      </c>
      <c r="G3743" s="6">
        <v>1.1119887814063361</v>
      </c>
      <c r="H3743" s="16">
        <v>1.0492944690127051</v>
      </c>
      <c r="I3743" s="35">
        <v>1</v>
      </c>
      <c r="J3743" s="12">
        <v>2.4201867671028876</v>
      </c>
      <c r="K3743" s="9">
        <v>1.5799624626501474</v>
      </c>
      <c r="L3743" s="16">
        <v>0.93899826677303055</v>
      </c>
    </row>
    <row r="3744" spans="2:12" x14ac:dyDescent="0.25">
      <c r="B3744" s="14" t="s">
        <v>9372</v>
      </c>
      <c r="C3744" s="5" t="s">
        <v>9373</v>
      </c>
      <c r="D3744" s="32" t="s">
        <v>7</v>
      </c>
      <c r="E3744" s="61">
        <v>1</v>
      </c>
      <c r="F3744" s="6">
        <v>0.9170002453673447</v>
      </c>
      <c r="G3744" s="6">
        <v>0.99564290013621137</v>
      </c>
      <c r="H3744" s="15">
        <v>0.84652526991257837</v>
      </c>
      <c r="I3744" s="35">
        <v>1</v>
      </c>
      <c r="J3744" s="11">
        <v>3.203641242604077</v>
      </c>
      <c r="K3744" s="6">
        <v>1.1963961731211128</v>
      </c>
      <c r="L3744" s="17">
        <v>1.6864190822833192</v>
      </c>
    </row>
    <row r="3745" spans="2:12" x14ac:dyDescent="0.25">
      <c r="B3745" s="14" t="s">
        <v>9374</v>
      </c>
      <c r="C3745" s="5" t="s">
        <v>9375</v>
      </c>
      <c r="D3745" s="32" t="s">
        <v>7</v>
      </c>
      <c r="E3745" s="61">
        <v>1</v>
      </c>
      <c r="F3745" s="6">
        <v>0.85316068805843737</v>
      </c>
      <c r="G3745" s="7">
        <v>0.75075153615055923</v>
      </c>
      <c r="H3745" s="18">
        <v>0.58204147655164973</v>
      </c>
      <c r="I3745" s="35">
        <v>1</v>
      </c>
      <c r="J3745" s="9">
        <v>1.600748052688308</v>
      </c>
      <c r="K3745" s="6">
        <v>1.0694341754554528</v>
      </c>
      <c r="L3745" s="17">
        <v>2.0220739921144606</v>
      </c>
    </row>
    <row r="3746" spans="2:12" x14ac:dyDescent="0.25">
      <c r="B3746" s="14" t="s">
        <v>9376</v>
      </c>
      <c r="C3746" s="5" t="s">
        <v>9377</v>
      </c>
      <c r="D3746" s="32" t="s">
        <v>7</v>
      </c>
      <c r="E3746" s="61">
        <v>1</v>
      </c>
      <c r="F3746" s="7">
        <v>0.78479811311874859</v>
      </c>
      <c r="G3746" s="8">
        <v>0.55357991227253045</v>
      </c>
      <c r="H3746" s="18">
        <v>0.5269136841509463</v>
      </c>
      <c r="I3746" s="35">
        <v>1</v>
      </c>
      <c r="J3746" s="6">
        <v>1.006422919484389</v>
      </c>
      <c r="K3746" s="6">
        <v>1.0208469585269635</v>
      </c>
      <c r="L3746" s="16">
        <v>0.90323352360272369</v>
      </c>
    </row>
    <row r="3747" spans="2:12" x14ac:dyDescent="0.25">
      <c r="B3747" s="14" t="s">
        <v>9378</v>
      </c>
      <c r="C3747" s="5" t="s">
        <v>9379</v>
      </c>
      <c r="D3747" s="32" t="s">
        <v>7</v>
      </c>
      <c r="E3747" s="61">
        <v>1</v>
      </c>
      <c r="F3747" s="7">
        <v>0.84904226039857</v>
      </c>
      <c r="G3747" s="7">
        <v>0.7626238908268187</v>
      </c>
      <c r="H3747" s="15">
        <v>0.70366879972653984</v>
      </c>
      <c r="I3747" s="35">
        <v>1</v>
      </c>
      <c r="J3747" s="6">
        <v>1.0845087405124871</v>
      </c>
      <c r="K3747" s="6">
        <v>1.0978299060106917</v>
      </c>
      <c r="L3747" s="16">
        <v>1.0582391126796311</v>
      </c>
    </row>
    <row r="3748" spans="2:12" x14ac:dyDescent="0.25">
      <c r="B3748" s="14" t="s">
        <v>9380</v>
      </c>
      <c r="C3748" s="5" t="s">
        <v>9381</v>
      </c>
      <c r="D3748" s="32" t="s">
        <v>7</v>
      </c>
      <c r="E3748" s="61">
        <v>1</v>
      </c>
      <c r="F3748" s="6">
        <v>1.0762078698490496</v>
      </c>
      <c r="G3748" s="9">
        <v>1.3100761580032421</v>
      </c>
      <c r="H3748" s="17">
        <v>1.4823651295794604</v>
      </c>
      <c r="I3748" s="35">
        <v>1</v>
      </c>
      <c r="J3748" s="6">
        <v>0.92706005808051228</v>
      </c>
      <c r="K3748" s="9">
        <v>1.2690696576609148</v>
      </c>
      <c r="L3748" s="17">
        <v>1.8929958716865078</v>
      </c>
    </row>
    <row r="3749" spans="2:12" x14ac:dyDescent="0.25">
      <c r="B3749" s="14" t="s">
        <v>9382</v>
      </c>
      <c r="C3749" s="5" t="s">
        <v>9383</v>
      </c>
      <c r="D3749" s="32" t="s">
        <v>3569</v>
      </c>
      <c r="E3749" s="61">
        <v>1</v>
      </c>
      <c r="F3749" s="6">
        <v>0.91913765092544386</v>
      </c>
      <c r="G3749" s="6">
        <v>0.94156477504200664</v>
      </c>
      <c r="H3749" s="16">
        <v>1.0308011070175751</v>
      </c>
      <c r="I3749" s="35">
        <v>1</v>
      </c>
      <c r="J3749" s="6">
        <v>1.1274817237755907</v>
      </c>
      <c r="K3749" s="6">
        <v>1.225201938048859</v>
      </c>
      <c r="L3749" s="17">
        <v>1.3207922715787574</v>
      </c>
    </row>
    <row r="3750" spans="2:12" x14ac:dyDescent="0.25">
      <c r="B3750" s="14" t="s">
        <v>9384</v>
      </c>
      <c r="C3750" s="5" t="s">
        <v>9385</v>
      </c>
      <c r="D3750" s="32" t="s">
        <v>31</v>
      </c>
      <c r="E3750" s="61">
        <v>1</v>
      </c>
      <c r="F3750" s="7">
        <v>0.69810596495968724</v>
      </c>
      <c r="G3750" s="8">
        <v>0.49153197325310627</v>
      </c>
      <c r="H3750" s="19">
        <v>0.43026876912384104</v>
      </c>
      <c r="I3750" s="35">
        <v>1</v>
      </c>
      <c r="J3750" s="7">
        <v>0.66800635016661447</v>
      </c>
      <c r="K3750" s="6">
        <v>0.90388036780801551</v>
      </c>
      <c r="L3750" s="16">
        <v>1.2083989824029222</v>
      </c>
    </row>
    <row r="3751" spans="2:12" x14ac:dyDescent="0.25">
      <c r="B3751" s="14" t="s">
        <v>9386</v>
      </c>
      <c r="C3751" s="5" t="s">
        <v>9387</v>
      </c>
      <c r="D3751" s="32" t="s">
        <v>7</v>
      </c>
      <c r="E3751" s="61">
        <v>1</v>
      </c>
      <c r="F3751" s="7">
        <v>0.81645048966795819</v>
      </c>
      <c r="G3751" s="6">
        <v>1.0649637913481171</v>
      </c>
      <c r="H3751" s="16">
        <v>0.94321849401573199</v>
      </c>
      <c r="I3751" s="35">
        <v>1</v>
      </c>
      <c r="J3751" s="6">
        <v>1.0913361101948669</v>
      </c>
      <c r="K3751" s="9">
        <v>1.626849504131278</v>
      </c>
      <c r="L3751" s="15">
        <v>0.83890105622997058</v>
      </c>
    </row>
    <row r="3752" spans="2:12" x14ac:dyDescent="0.25">
      <c r="B3752" s="14" t="s">
        <v>9388</v>
      </c>
      <c r="C3752" s="5" t="s">
        <v>9389</v>
      </c>
      <c r="D3752" s="32" t="s">
        <v>7</v>
      </c>
      <c r="E3752" s="61">
        <v>1</v>
      </c>
      <c r="F3752" s="6">
        <v>1.2484293613302788</v>
      </c>
      <c r="G3752" s="6">
        <v>1.0638659669720458</v>
      </c>
      <c r="H3752" s="17">
        <v>1.3175791031484687</v>
      </c>
      <c r="I3752" s="35">
        <v>1</v>
      </c>
      <c r="J3752" s="6">
        <v>1.0240997032111296</v>
      </c>
      <c r="K3752" s="6">
        <v>1.1705272055339293</v>
      </c>
      <c r="L3752" s="16">
        <v>1.1045465952049842</v>
      </c>
    </row>
    <row r="3753" spans="2:12" x14ac:dyDescent="0.25">
      <c r="B3753" s="14" t="s">
        <v>9390</v>
      </c>
      <c r="C3753" s="5" t="s">
        <v>9391</v>
      </c>
      <c r="D3753" s="32" t="s">
        <v>7</v>
      </c>
      <c r="E3753" s="61">
        <v>1</v>
      </c>
      <c r="F3753" s="6">
        <v>1.2347103222031404</v>
      </c>
      <c r="G3753" s="9">
        <v>1.5406083108942539</v>
      </c>
      <c r="H3753" s="20">
        <v>2.1931080002600787</v>
      </c>
      <c r="I3753" s="35">
        <v>1</v>
      </c>
      <c r="J3753" s="6">
        <v>1.0205096205041959</v>
      </c>
      <c r="K3753" s="8">
        <v>0.61677630167769737</v>
      </c>
      <c r="L3753" s="15">
        <v>0.81808649931602573</v>
      </c>
    </row>
    <row r="3754" spans="2:12" x14ac:dyDescent="0.25">
      <c r="B3754" s="14" t="s">
        <v>9392</v>
      </c>
      <c r="C3754" s="5" t="s">
        <v>9393</v>
      </c>
      <c r="D3754" s="32" t="s">
        <v>2604</v>
      </c>
      <c r="E3754" s="61">
        <v>1</v>
      </c>
      <c r="F3754" s="6">
        <v>1.1200756239473071</v>
      </c>
      <c r="G3754" s="9">
        <v>1.2674206613309602</v>
      </c>
      <c r="H3754" s="17">
        <v>1.2994482665412042</v>
      </c>
      <c r="I3754" s="35">
        <v>1</v>
      </c>
      <c r="J3754" s="6">
        <v>1.2424599198831379</v>
      </c>
      <c r="K3754" s="6">
        <v>1.0868510557561295</v>
      </c>
      <c r="L3754" s="16">
        <v>0.90829539925915048</v>
      </c>
    </row>
    <row r="3755" spans="2:12" x14ac:dyDescent="0.25">
      <c r="B3755" s="14" t="s">
        <v>9394</v>
      </c>
      <c r="C3755" s="5" t="s">
        <v>9395</v>
      </c>
      <c r="D3755" s="32" t="s">
        <v>9396</v>
      </c>
      <c r="E3755" s="61">
        <v>1</v>
      </c>
      <c r="F3755" s="6">
        <v>1.1052000641567352</v>
      </c>
      <c r="G3755" s="9">
        <v>1.3033196997456724</v>
      </c>
      <c r="H3755" s="17">
        <v>1.4046636851776493</v>
      </c>
      <c r="I3755" s="35">
        <v>1</v>
      </c>
      <c r="J3755" s="6">
        <v>0.93655365719787953</v>
      </c>
      <c r="K3755" s="9">
        <v>1.2879353178025021</v>
      </c>
      <c r="L3755" s="16">
        <v>0.9522651032705709</v>
      </c>
    </row>
    <row r="3756" spans="2:12" x14ac:dyDescent="0.25">
      <c r="B3756" s="14" t="s">
        <v>9397</v>
      </c>
      <c r="C3756" s="5" t="s">
        <v>9398</v>
      </c>
      <c r="D3756" s="32" t="s">
        <v>7</v>
      </c>
      <c r="E3756" s="61">
        <v>1</v>
      </c>
      <c r="F3756" s="7">
        <v>0.78716990061316106</v>
      </c>
      <c r="G3756" s="6">
        <v>0.85026105888556547</v>
      </c>
      <c r="H3756" s="16">
        <v>0.98263657979140639</v>
      </c>
      <c r="I3756" s="35">
        <v>1</v>
      </c>
      <c r="J3756" s="6">
        <v>1.2376564237408882</v>
      </c>
      <c r="K3756" s="6">
        <v>1.2216191903525804</v>
      </c>
      <c r="L3756" s="16">
        <v>0.89372255313663707</v>
      </c>
    </row>
    <row r="3757" spans="2:12" x14ac:dyDescent="0.25">
      <c r="B3757" s="14" t="s">
        <v>9399</v>
      </c>
      <c r="C3757" s="5" t="s">
        <v>9400</v>
      </c>
      <c r="D3757" s="32" t="s">
        <v>7</v>
      </c>
      <c r="E3757" s="61">
        <v>1</v>
      </c>
      <c r="F3757" s="9">
        <v>1.2574731736976816</v>
      </c>
      <c r="G3757" s="6">
        <v>1.1770479163473724</v>
      </c>
      <c r="H3757" s="16">
        <v>1.171278044825131</v>
      </c>
      <c r="I3757" s="35">
        <v>1</v>
      </c>
      <c r="J3757" s="6">
        <v>0.89288819341642522</v>
      </c>
      <c r="K3757" s="6">
        <v>1.0168122725658495</v>
      </c>
      <c r="L3757" s="15">
        <v>0.69746045652575517</v>
      </c>
    </row>
    <row r="3758" spans="2:12" x14ac:dyDescent="0.25">
      <c r="B3758" s="14" t="s">
        <v>9401</v>
      </c>
      <c r="C3758" s="5" t="s">
        <v>9402</v>
      </c>
      <c r="D3758" s="32" t="s">
        <v>9403</v>
      </c>
      <c r="E3758" s="61">
        <v>1</v>
      </c>
      <c r="F3758" s="7">
        <v>0.76393564821959015</v>
      </c>
      <c r="G3758" s="8">
        <v>0.56281310778681592</v>
      </c>
      <c r="H3758" s="18">
        <v>0.47392592438602471</v>
      </c>
      <c r="I3758" s="35">
        <v>1</v>
      </c>
      <c r="J3758" s="6">
        <v>1.0407436319223</v>
      </c>
      <c r="K3758" s="6">
        <v>1.0956339673736564</v>
      </c>
      <c r="L3758" s="16">
        <v>0.88327075450665427</v>
      </c>
    </row>
    <row r="3759" spans="2:12" x14ac:dyDescent="0.25">
      <c r="B3759" s="14" t="s">
        <v>9404</v>
      </c>
      <c r="C3759" s="5" t="s">
        <v>9405</v>
      </c>
      <c r="D3759" s="32" t="s">
        <v>7</v>
      </c>
      <c r="E3759" s="61">
        <v>1</v>
      </c>
      <c r="F3759" s="6">
        <v>0.93851206798293496</v>
      </c>
      <c r="G3759" s="6">
        <v>0.94238200430219932</v>
      </c>
      <c r="H3759" s="16">
        <v>0.91905094281178967</v>
      </c>
      <c r="I3759" s="35">
        <v>1</v>
      </c>
      <c r="J3759" s="6">
        <v>1.0453225537098667</v>
      </c>
      <c r="K3759" s="6">
        <v>0.98838517305161633</v>
      </c>
      <c r="L3759" s="16">
        <v>0.94465740024464739</v>
      </c>
    </row>
    <row r="3760" spans="2:12" x14ac:dyDescent="0.25">
      <c r="B3760" s="14" t="s">
        <v>9406</v>
      </c>
      <c r="C3760" s="5" t="s">
        <v>9407</v>
      </c>
      <c r="D3760" s="32" t="s">
        <v>7</v>
      </c>
      <c r="E3760" s="61">
        <v>1</v>
      </c>
      <c r="F3760" s="6">
        <v>1.1947938781260274</v>
      </c>
      <c r="G3760" s="6">
        <v>1.1396107119793959</v>
      </c>
      <c r="H3760" s="17">
        <v>1.4005048735474792</v>
      </c>
      <c r="I3760" s="35">
        <v>1</v>
      </c>
      <c r="J3760" s="7">
        <v>0.66223502925343791</v>
      </c>
      <c r="K3760" s="7">
        <v>0.68037500333269063</v>
      </c>
      <c r="L3760" s="16">
        <v>1.0018934144930975</v>
      </c>
    </row>
    <row r="3761" spans="2:12" x14ac:dyDescent="0.25">
      <c r="B3761" s="14" t="s">
        <v>9408</v>
      </c>
      <c r="C3761" s="5" t="s">
        <v>9409</v>
      </c>
      <c r="D3761" s="32" t="s">
        <v>9410</v>
      </c>
      <c r="E3761" s="61">
        <v>1</v>
      </c>
      <c r="F3761" s="7">
        <v>0.71793118952107837</v>
      </c>
      <c r="G3761" s="8">
        <v>0.56092498519941314</v>
      </c>
      <c r="H3761" s="18">
        <v>0.48895767874836699</v>
      </c>
      <c r="I3761" s="35">
        <v>1</v>
      </c>
      <c r="J3761" s="6">
        <v>1.1922722376269785</v>
      </c>
      <c r="K3761" s="9">
        <v>1.3837419283432084</v>
      </c>
      <c r="L3761" s="17">
        <v>1.5071911170287442</v>
      </c>
    </row>
    <row r="3762" spans="2:12" x14ac:dyDescent="0.25">
      <c r="B3762" s="14" t="s">
        <v>9411</v>
      </c>
      <c r="C3762" s="5" t="s">
        <v>9412</v>
      </c>
      <c r="D3762" s="32" t="s">
        <v>31</v>
      </c>
      <c r="E3762" s="61">
        <v>1</v>
      </c>
      <c r="F3762" s="6">
        <v>0.91220608085312549</v>
      </c>
      <c r="G3762" s="6">
        <v>0.92177343358060837</v>
      </c>
      <c r="H3762" s="16">
        <v>0.8703337615841914</v>
      </c>
      <c r="I3762" s="35">
        <v>1</v>
      </c>
      <c r="J3762" s="9">
        <v>1.9557520136162638</v>
      </c>
      <c r="K3762" s="9">
        <v>1.7674139852679307</v>
      </c>
      <c r="L3762" s="16">
        <v>0.95005588976192656</v>
      </c>
    </row>
    <row r="3763" spans="2:12" x14ac:dyDescent="0.25">
      <c r="B3763" s="14" t="s">
        <v>9413</v>
      </c>
      <c r="C3763" s="5" t="s">
        <v>9414</v>
      </c>
      <c r="D3763" s="32" t="s">
        <v>1230</v>
      </c>
      <c r="E3763" s="61">
        <v>1</v>
      </c>
      <c r="F3763" s="6">
        <v>1.0708966055913551</v>
      </c>
      <c r="G3763" s="6">
        <v>0.99128748724289051</v>
      </c>
      <c r="H3763" s="16">
        <v>1.0177148895042047</v>
      </c>
      <c r="I3763" s="35">
        <v>1</v>
      </c>
      <c r="J3763" s="9">
        <v>1.3176996510127503</v>
      </c>
      <c r="K3763" s="9">
        <v>1.4513924790070467</v>
      </c>
      <c r="L3763" s="15">
        <v>0.69269028954434919</v>
      </c>
    </row>
    <row r="3764" spans="2:12" x14ac:dyDescent="0.25">
      <c r="B3764" s="14" t="s">
        <v>9415</v>
      </c>
      <c r="C3764" s="5" t="s">
        <v>9416</v>
      </c>
      <c r="D3764" s="32" t="s">
        <v>7</v>
      </c>
      <c r="E3764" s="61">
        <v>1</v>
      </c>
      <c r="F3764" s="6">
        <v>1.0643567764244937</v>
      </c>
      <c r="G3764" s="6">
        <v>1.1663748971259245</v>
      </c>
      <c r="H3764" s="17">
        <v>1.5059286947794603</v>
      </c>
      <c r="I3764" s="35">
        <v>1</v>
      </c>
      <c r="J3764" s="7">
        <v>0.78902171419339417</v>
      </c>
      <c r="K3764" s="6">
        <v>1.0103485537756731</v>
      </c>
      <c r="L3764" s="16">
        <v>1.07532151564886</v>
      </c>
    </row>
    <row r="3765" spans="2:12" x14ac:dyDescent="0.25">
      <c r="B3765" s="14" t="s">
        <v>9417</v>
      </c>
      <c r="C3765" s="5" t="s">
        <v>9418</v>
      </c>
      <c r="D3765" s="32" t="s">
        <v>7</v>
      </c>
      <c r="E3765" s="61">
        <v>1</v>
      </c>
      <c r="F3765" s="6">
        <v>1.1101558514385457</v>
      </c>
      <c r="G3765" s="9">
        <v>1.2619979746759906</v>
      </c>
      <c r="H3765" s="17">
        <v>1.5926263938271825</v>
      </c>
      <c r="I3765" s="35">
        <v>1</v>
      </c>
      <c r="J3765" s="6">
        <v>0.85265848940692868</v>
      </c>
      <c r="K3765" s="6">
        <v>0.89316460203895753</v>
      </c>
      <c r="L3765" s="16">
        <v>0.97890649717907241</v>
      </c>
    </row>
    <row r="3766" spans="2:12" x14ac:dyDescent="0.25">
      <c r="B3766" s="14" t="s">
        <v>9419</v>
      </c>
      <c r="C3766" s="5" t="s">
        <v>9420</v>
      </c>
      <c r="D3766" s="32" t="s">
        <v>7</v>
      </c>
      <c r="E3766" s="61">
        <v>1</v>
      </c>
      <c r="F3766" s="6">
        <v>0.9927437091054685</v>
      </c>
      <c r="G3766" s="6">
        <v>1.040928518713619</v>
      </c>
      <c r="H3766" s="16">
        <v>0.98811879293675753</v>
      </c>
      <c r="I3766" s="35">
        <v>1</v>
      </c>
      <c r="J3766" s="6">
        <v>0.90418957388316956</v>
      </c>
      <c r="K3766" s="6">
        <v>1.1393472590548248</v>
      </c>
      <c r="L3766" s="16">
        <v>1.1805116099174033</v>
      </c>
    </row>
    <row r="3767" spans="2:12" x14ac:dyDescent="0.25">
      <c r="B3767" s="14" t="s">
        <v>9421</v>
      </c>
      <c r="C3767" s="5" t="s">
        <v>9422</v>
      </c>
      <c r="D3767" s="32" t="s">
        <v>8056</v>
      </c>
      <c r="E3767" s="61">
        <v>1</v>
      </c>
      <c r="F3767" s="6">
        <v>1.0657728787247702</v>
      </c>
      <c r="G3767" s="6">
        <v>1.1240407626905824</v>
      </c>
      <c r="H3767" s="16">
        <v>1.1742397192228184</v>
      </c>
      <c r="I3767" s="35">
        <v>1</v>
      </c>
      <c r="J3767" s="6">
        <v>1.0426990193134582</v>
      </c>
      <c r="K3767" s="6">
        <v>0.919220861959964</v>
      </c>
      <c r="L3767" s="16">
        <v>1.080657209276638</v>
      </c>
    </row>
    <row r="3768" spans="2:12" x14ac:dyDescent="0.25">
      <c r="B3768" s="14" t="s">
        <v>9423</v>
      </c>
      <c r="C3768" s="5" t="s">
        <v>9424</v>
      </c>
      <c r="D3768" s="32" t="s">
        <v>9425</v>
      </c>
      <c r="E3768" s="61">
        <v>1</v>
      </c>
      <c r="F3768" s="6">
        <v>1.0550687774587806</v>
      </c>
      <c r="G3768" s="6">
        <v>1.2310986138074411</v>
      </c>
      <c r="H3768" s="16">
        <v>1.2392400326130428</v>
      </c>
      <c r="I3768" s="35">
        <v>1</v>
      </c>
      <c r="J3768" s="6">
        <v>1.0751105366770568</v>
      </c>
      <c r="K3768" s="8">
        <v>0.62818854757680187</v>
      </c>
      <c r="L3768" s="16">
        <v>1.1372902246900858</v>
      </c>
    </row>
    <row r="3769" spans="2:12" x14ac:dyDescent="0.25">
      <c r="B3769" s="14" t="s">
        <v>9426</v>
      </c>
      <c r="C3769" s="5" t="s">
        <v>9427</v>
      </c>
      <c r="D3769" s="32" t="s">
        <v>123</v>
      </c>
      <c r="E3769" s="61">
        <v>1</v>
      </c>
      <c r="F3769" s="6">
        <v>0.93797468818716523</v>
      </c>
      <c r="G3769" s="6">
        <v>1.1436487848562693</v>
      </c>
      <c r="H3769" s="16">
        <v>1.0066826170191012</v>
      </c>
      <c r="I3769" s="35">
        <v>1</v>
      </c>
      <c r="J3769" s="6">
        <v>1.0670822990324393</v>
      </c>
      <c r="K3769" s="7">
        <v>0.82561076174907155</v>
      </c>
      <c r="L3769" s="15">
        <v>0.69069082791336944</v>
      </c>
    </row>
    <row r="3770" spans="2:12" x14ac:dyDescent="0.25">
      <c r="B3770" s="14" t="s">
        <v>9428</v>
      </c>
      <c r="C3770" s="5" t="s">
        <v>9429</v>
      </c>
      <c r="D3770" s="32" t="s">
        <v>1230</v>
      </c>
      <c r="E3770" s="61">
        <v>1</v>
      </c>
      <c r="F3770" s="6">
        <v>1.0254028365781418</v>
      </c>
      <c r="G3770" s="9">
        <v>1.5318724530980714</v>
      </c>
      <c r="H3770" s="17">
        <v>1.5361278328530799</v>
      </c>
      <c r="I3770" s="35">
        <v>1</v>
      </c>
      <c r="J3770" s="9">
        <v>1.2519233520913879</v>
      </c>
      <c r="K3770" s="7">
        <v>0.74141548531638779</v>
      </c>
      <c r="L3770" s="16">
        <v>0.94900240683390247</v>
      </c>
    </row>
    <row r="3771" spans="2:12" x14ac:dyDescent="0.25">
      <c r="B3771" s="14" t="s">
        <v>9430</v>
      </c>
      <c r="C3771" s="5" t="s">
        <v>9431</v>
      </c>
      <c r="D3771" s="32" t="s">
        <v>7</v>
      </c>
      <c r="E3771" s="61">
        <v>1</v>
      </c>
      <c r="F3771" s="6">
        <v>1.0750412795243467</v>
      </c>
      <c r="G3771" s="9">
        <v>1.4867147403625109</v>
      </c>
      <c r="H3771" s="20">
        <v>2.3061419307108766</v>
      </c>
      <c r="I3771" s="35">
        <v>1</v>
      </c>
      <c r="J3771" s="6">
        <v>0.97610884447751844</v>
      </c>
      <c r="K3771" s="7">
        <v>0.77844203177422189</v>
      </c>
      <c r="L3771" s="15">
        <v>0.74343944087625458</v>
      </c>
    </row>
    <row r="3772" spans="2:12" x14ac:dyDescent="0.25">
      <c r="B3772" s="14" t="s">
        <v>9432</v>
      </c>
      <c r="C3772" s="5" t="s">
        <v>9433</v>
      </c>
      <c r="D3772" s="32" t="s">
        <v>7</v>
      </c>
      <c r="E3772" s="61">
        <v>1</v>
      </c>
      <c r="F3772" s="6">
        <v>1.0320278219108001</v>
      </c>
      <c r="G3772" s="9">
        <v>1.3100833733413151</v>
      </c>
      <c r="H3772" s="17">
        <v>1.3110023549503826</v>
      </c>
      <c r="I3772" s="35">
        <v>1</v>
      </c>
      <c r="J3772" s="6">
        <v>1.1432644670801062</v>
      </c>
      <c r="K3772" s="9">
        <v>1.3274277551988771</v>
      </c>
      <c r="L3772" s="16">
        <v>0.99157889754691142</v>
      </c>
    </row>
    <row r="3773" spans="2:12" x14ac:dyDescent="0.25">
      <c r="B3773" s="14" t="s">
        <v>9434</v>
      </c>
      <c r="C3773" s="5" t="s">
        <v>9435</v>
      </c>
      <c r="D3773" s="32" t="s">
        <v>9436</v>
      </c>
      <c r="E3773" s="61">
        <v>1</v>
      </c>
      <c r="F3773" s="6">
        <v>1.0942280986783814</v>
      </c>
      <c r="G3773" s="6">
        <v>1.1080551354650725</v>
      </c>
      <c r="H3773" s="16">
        <v>0.9749910923869608</v>
      </c>
      <c r="I3773" s="35">
        <v>1</v>
      </c>
      <c r="J3773" s="6">
        <v>0.87118352407777555</v>
      </c>
      <c r="K3773" s="7">
        <v>0.7853596756372202</v>
      </c>
      <c r="L3773" s="15">
        <v>0.70344741110344577</v>
      </c>
    </row>
    <row r="3774" spans="2:12" x14ac:dyDescent="0.25">
      <c r="B3774" s="14" t="s">
        <v>9437</v>
      </c>
      <c r="C3774" s="5" t="s">
        <v>9438</v>
      </c>
      <c r="D3774" s="32" t="s">
        <v>10</v>
      </c>
      <c r="E3774" s="61">
        <v>1</v>
      </c>
      <c r="F3774" s="6">
        <v>0.93509271631866597</v>
      </c>
      <c r="G3774" s="6">
        <v>1.0881932144325215</v>
      </c>
      <c r="H3774" s="16">
        <v>1.1101792046959615</v>
      </c>
      <c r="I3774" s="35">
        <v>1</v>
      </c>
      <c r="J3774" s="7">
        <v>0.81414745588014492</v>
      </c>
      <c r="K3774" s="6">
        <v>0.90007263701928453</v>
      </c>
      <c r="L3774" s="16">
        <v>1.1313217049820499</v>
      </c>
    </row>
    <row r="3775" spans="2:12" x14ac:dyDescent="0.25">
      <c r="B3775" s="14" t="s">
        <v>9439</v>
      </c>
      <c r="C3775" s="5" t="s">
        <v>9440</v>
      </c>
      <c r="D3775" s="32" t="s">
        <v>7</v>
      </c>
      <c r="E3775" s="61">
        <v>1</v>
      </c>
      <c r="F3775" s="6">
        <v>1.1897519049893206</v>
      </c>
      <c r="G3775" s="9">
        <v>1.6241904313364754</v>
      </c>
      <c r="H3775" s="17">
        <v>2.0379435209036627</v>
      </c>
      <c r="I3775" s="35">
        <v>1</v>
      </c>
      <c r="J3775" s="12">
        <v>2.3756454197716645</v>
      </c>
      <c r="K3775" s="11">
        <v>3.3689861963627989</v>
      </c>
      <c r="L3775" s="20">
        <v>2.6459575987681365</v>
      </c>
    </row>
    <row r="3776" spans="2:12" x14ac:dyDescent="0.25">
      <c r="B3776" s="14" t="s">
        <v>9441</v>
      </c>
      <c r="C3776" s="5" t="s">
        <v>9442</v>
      </c>
      <c r="D3776" s="32" t="s">
        <v>7</v>
      </c>
      <c r="E3776" s="61">
        <v>1</v>
      </c>
      <c r="F3776" s="9">
        <v>1.3049999717394021</v>
      </c>
      <c r="G3776" s="9">
        <v>1.4824513449317194</v>
      </c>
      <c r="H3776" s="20">
        <v>2.0793531876357112</v>
      </c>
      <c r="I3776" s="35">
        <v>1</v>
      </c>
      <c r="J3776" s="6">
        <v>1.15443698931386</v>
      </c>
      <c r="K3776" s="9">
        <v>1.5490047393710709</v>
      </c>
      <c r="L3776" s="17">
        <v>1.7574970987094682</v>
      </c>
    </row>
    <row r="3777" spans="2:12" x14ac:dyDescent="0.25">
      <c r="B3777" s="14" t="s">
        <v>9443</v>
      </c>
      <c r="C3777" s="5" t="s">
        <v>9444</v>
      </c>
      <c r="D3777" s="32" t="s">
        <v>9445</v>
      </c>
      <c r="E3777" s="61">
        <v>1</v>
      </c>
      <c r="F3777" s="7">
        <v>0.76046916745716975</v>
      </c>
      <c r="G3777" s="7">
        <v>0.6584679832547965</v>
      </c>
      <c r="H3777" s="18">
        <v>0.47043667237139819</v>
      </c>
      <c r="I3777" s="35">
        <v>1</v>
      </c>
      <c r="J3777" s="7">
        <v>0.80475062705767153</v>
      </c>
      <c r="K3777" s="6">
        <v>1.0957302418629427</v>
      </c>
      <c r="L3777" s="17">
        <v>1.2730042412832541</v>
      </c>
    </row>
    <row r="3778" spans="2:12" x14ac:dyDescent="0.25">
      <c r="B3778" s="14" t="s">
        <v>9446</v>
      </c>
      <c r="C3778" s="5" t="s">
        <v>9447</v>
      </c>
      <c r="D3778" s="32" t="s">
        <v>1851</v>
      </c>
      <c r="E3778" s="61">
        <v>1</v>
      </c>
      <c r="F3778" s="6">
        <v>0.89579956748642131</v>
      </c>
      <c r="G3778" s="6">
        <v>0.89294029761990679</v>
      </c>
      <c r="H3778" s="16">
        <v>0.87639384878450999</v>
      </c>
      <c r="I3778" s="35">
        <v>1</v>
      </c>
      <c r="J3778" s="6">
        <v>0.91594013356516557</v>
      </c>
      <c r="K3778" s="6">
        <v>0.87825102969650948</v>
      </c>
      <c r="L3778" s="15">
        <v>0.78420839569838863</v>
      </c>
    </row>
    <row r="3779" spans="2:12" x14ac:dyDescent="0.25">
      <c r="B3779" s="14" t="s">
        <v>9448</v>
      </c>
      <c r="C3779" s="5" t="s">
        <v>9449</v>
      </c>
      <c r="D3779" s="32" t="s">
        <v>3560</v>
      </c>
      <c r="E3779" s="61">
        <v>1</v>
      </c>
      <c r="F3779" s="6">
        <v>1.1255396535527258</v>
      </c>
      <c r="G3779" s="6">
        <v>1.1846186955147497</v>
      </c>
      <c r="H3779" s="16">
        <v>1.118481019088464</v>
      </c>
      <c r="I3779" s="35">
        <v>1</v>
      </c>
      <c r="J3779" s="7">
        <v>0.77080974979148609</v>
      </c>
      <c r="K3779" s="7">
        <v>0.73197787574053919</v>
      </c>
      <c r="L3779" s="18">
        <v>0.55195786126277657</v>
      </c>
    </row>
    <row r="3780" spans="2:12" x14ac:dyDescent="0.25">
      <c r="B3780" s="14" t="s">
        <v>9450</v>
      </c>
      <c r="C3780" s="5" t="s">
        <v>9451</v>
      </c>
      <c r="D3780" s="32" t="s">
        <v>9452</v>
      </c>
      <c r="E3780" s="61">
        <v>1</v>
      </c>
      <c r="F3780" s="6">
        <v>1.0395985725826471</v>
      </c>
      <c r="G3780" s="6">
        <v>1.142648944086617</v>
      </c>
      <c r="H3780" s="16">
        <v>1.0129842426699089</v>
      </c>
      <c r="I3780" s="35">
        <v>1</v>
      </c>
      <c r="J3780" s="6">
        <v>1.094151379451709</v>
      </c>
      <c r="K3780" s="11">
        <v>192.70764316844861</v>
      </c>
      <c r="L3780" s="17">
        <v>1.557043625302996</v>
      </c>
    </row>
    <row r="3781" spans="2:12" x14ac:dyDescent="0.25">
      <c r="B3781" s="14" t="s">
        <v>9453</v>
      </c>
      <c r="C3781" s="5" t="s">
        <v>9454</v>
      </c>
      <c r="D3781" s="32" t="s">
        <v>7</v>
      </c>
      <c r="E3781" s="61">
        <v>1</v>
      </c>
      <c r="F3781" s="6">
        <v>1.0182310541843298</v>
      </c>
      <c r="G3781" s="6">
        <v>1.1088743174911859</v>
      </c>
      <c r="H3781" s="17">
        <v>1.3602164461167712</v>
      </c>
      <c r="I3781" s="35">
        <v>1</v>
      </c>
      <c r="J3781" s="9">
        <v>1.2948970035252678</v>
      </c>
      <c r="K3781" s="9">
        <v>1.8353448527100644</v>
      </c>
      <c r="L3781" s="17">
        <v>1.5981291896922318</v>
      </c>
    </row>
    <row r="3782" spans="2:12" x14ac:dyDescent="0.25">
      <c r="B3782" s="14" t="s">
        <v>9455</v>
      </c>
      <c r="C3782" s="5" t="s">
        <v>9456</v>
      </c>
      <c r="D3782" s="32" t="s">
        <v>5432</v>
      </c>
      <c r="E3782" s="61">
        <v>1</v>
      </c>
      <c r="F3782" s="7">
        <v>0.82486523939323053</v>
      </c>
      <c r="G3782" s="7">
        <v>0.6951652505535062</v>
      </c>
      <c r="H3782" s="18">
        <v>0.56212058908971307</v>
      </c>
      <c r="I3782" s="35">
        <v>1</v>
      </c>
      <c r="J3782" s="6">
        <v>1.1082743016312036</v>
      </c>
      <c r="K3782" s="6">
        <v>1.1624382691327864</v>
      </c>
      <c r="L3782" s="16">
        <v>1.2298913099474751</v>
      </c>
    </row>
    <row r="3783" spans="2:12" x14ac:dyDescent="0.25">
      <c r="B3783" s="14" t="s">
        <v>9457</v>
      </c>
      <c r="C3783" s="5" t="s">
        <v>9458</v>
      </c>
      <c r="D3783" s="32" t="s">
        <v>7</v>
      </c>
      <c r="E3783" s="61">
        <v>1</v>
      </c>
      <c r="F3783" s="7">
        <v>0.80353250454995262</v>
      </c>
      <c r="G3783" s="8">
        <v>0.52832979170426086</v>
      </c>
      <c r="H3783" s="19">
        <v>0.3195718431332345</v>
      </c>
      <c r="I3783" s="35">
        <v>1</v>
      </c>
      <c r="J3783" s="6">
        <v>1.1744429408683101</v>
      </c>
      <c r="K3783" s="6">
        <v>1.0475367939579654</v>
      </c>
      <c r="L3783" s="17">
        <v>1.2819016996962278</v>
      </c>
    </row>
    <row r="3784" spans="2:12" x14ac:dyDescent="0.25">
      <c r="B3784" s="14" t="s">
        <v>9459</v>
      </c>
      <c r="C3784" s="5" t="s">
        <v>9460</v>
      </c>
      <c r="D3784" s="32" t="s">
        <v>2327</v>
      </c>
      <c r="E3784" s="61">
        <v>1</v>
      </c>
      <c r="F3784" s="7">
        <v>0.74036328148918618</v>
      </c>
      <c r="G3784" s="7">
        <v>0.65357650037710946</v>
      </c>
      <c r="H3784" s="18">
        <v>0.53013663374431208</v>
      </c>
      <c r="I3784" s="35">
        <v>1</v>
      </c>
      <c r="J3784" s="6">
        <v>1.0145150228525923</v>
      </c>
      <c r="K3784" s="6">
        <v>1.2346387760940958</v>
      </c>
      <c r="L3784" s="16">
        <v>1.0368117622174418</v>
      </c>
    </row>
    <row r="3785" spans="2:12" x14ac:dyDescent="0.25">
      <c r="B3785" s="14" t="s">
        <v>9461</v>
      </c>
      <c r="C3785" s="5" t="s">
        <v>9462</v>
      </c>
      <c r="D3785" s="32" t="s">
        <v>7</v>
      </c>
      <c r="E3785" s="61">
        <v>1</v>
      </c>
      <c r="F3785" s="6">
        <v>1.0105037136874906</v>
      </c>
      <c r="G3785" s="6">
        <v>1.1785832295556526</v>
      </c>
      <c r="H3785" s="17">
        <v>1.3440021625991141</v>
      </c>
      <c r="I3785" s="35">
        <v>1</v>
      </c>
      <c r="J3785" s="9">
        <v>1.7577689940720784</v>
      </c>
      <c r="K3785" s="9">
        <v>1.9927228900656504</v>
      </c>
      <c r="L3785" s="17">
        <v>2.0465254513298285</v>
      </c>
    </row>
    <row r="3786" spans="2:12" x14ac:dyDescent="0.25">
      <c r="B3786" s="14" t="s">
        <v>9463</v>
      </c>
      <c r="C3786" s="5" t="s">
        <v>9464</v>
      </c>
      <c r="D3786" s="32" t="s">
        <v>7</v>
      </c>
      <c r="E3786" s="61">
        <v>1</v>
      </c>
      <c r="F3786" s="6">
        <v>1.0472486162740899</v>
      </c>
      <c r="G3786" s="6">
        <v>1.1487626915725477</v>
      </c>
      <c r="H3786" s="17">
        <v>1.2518782083487623</v>
      </c>
      <c r="I3786" s="35">
        <v>1</v>
      </c>
      <c r="J3786" s="6">
        <v>1.2213317573593507</v>
      </c>
      <c r="K3786" s="9">
        <v>1.3746781585741774</v>
      </c>
      <c r="L3786" s="17">
        <v>1.3223399464194754</v>
      </c>
    </row>
    <row r="3787" spans="2:12" x14ac:dyDescent="0.25">
      <c r="B3787" s="14" t="s">
        <v>9465</v>
      </c>
      <c r="C3787" s="5" t="s">
        <v>9466</v>
      </c>
      <c r="D3787" s="32" t="s">
        <v>1851</v>
      </c>
      <c r="E3787" s="61">
        <v>1</v>
      </c>
      <c r="F3787" s="6">
        <v>0.90043034669154631</v>
      </c>
      <c r="G3787" s="6">
        <v>0.97372496297904487</v>
      </c>
      <c r="H3787" s="16">
        <v>1.0709409184463612</v>
      </c>
      <c r="I3787" s="35">
        <v>1</v>
      </c>
      <c r="J3787" s="6">
        <v>1.0103582478872599</v>
      </c>
      <c r="K3787" s="9">
        <v>1.5707001114761034</v>
      </c>
      <c r="L3787" s="17">
        <v>1.6572332324060788</v>
      </c>
    </row>
    <row r="3788" spans="2:12" x14ac:dyDescent="0.25">
      <c r="B3788" s="14" t="s">
        <v>9467</v>
      </c>
      <c r="C3788" s="5" t="s">
        <v>9468</v>
      </c>
      <c r="D3788" s="32" t="s">
        <v>7</v>
      </c>
      <c r="E3788" s="61">
        <v>1</v>
      </c>
      <c r="F3788" s="6">
        <v>0.87408075401674534</v>
      </c>
      <c r="G3788" s="8">
        <v>0.64378766931367204</v>
      </c>
      <c r="H3788" s="18">
        <v>0.49055580167740792</v>
      </c>
      <c r="I3788" s="35">
        <v>1</v>
      </c>
      <c r="J3788" s="6">
        <v>1.1779652913436645</v>
      </c>
      <c r="K3788" s="6">
        <v>0.95403079276033542</v>
      </c>
      <c r="L3788" s="15">
        <v>0.7182552820584317</v>
      </c>
    </row>
    <row r="3789" spans="2:12" x14ac:dyDescent="0.25">
      <c r="B3789" s="14" t="s">
        <v>9469</v>
      </c>
      <c r="C3789" s="5" t="s">
        <v>9470</v>
      </c>
      <c r="D3789" s="32" t="s">
        <v>7</v>
      </c>
      <c r="E3789" s="61">
        <v>1</v>
      </c>
      <c r="F3789" s="6">
        <v>1.0334076698177812</v>
      </c>
      <c r="G3789" s="6">
        <v>0.98214287823727298</v>
      </c>
      <c r="H3789" s="16">
        <v>0.91730183065429238</v>
      </c>
      <c r="I3789" s="35">
        <v>1</v>
      </c>
      <c r="J3789" s="6">
        <v>0.88439752211882083</v>
      </c>
      <c r="K3789" s="6">
        <v>0.86966236681374653</v>
      </c>
      <c r="L3789" s="15">
        <v>0.71977320923805532</v>
      </c>
    </row>
    <row r="3790" spans="2:12" x14ac:dyDescent="0.25">
      <c r="B3790" s="14" t="s">
        <v>9471</v>
      </c>
      <c r="C3790" s="5" t="s">
        <v>9472</v>
      </c>
      <c r="D3790" s="32" t="s">
        <v>7</v>
      </c>
      <c r="E3790" s="61">
        <v>1</v>
      </c>
      <c r="F3790" s="6">
        <v>0.90498477869727889</v>
      </c>
      <c r="G3790" s="6">
        <v>0.91372431041434221</v>
      </c>
      <c r="H3790" s="15">
        <v>0.68693286318707814</v>
      </c>
      <c r="I3790" s="35">
        <v>1</v>
      </c>
      <c r="J3790" s="6">
        <v>1.0870409613837164</v>
      </c>
      <c r="K3790" s="7">
        <v>0.8313584478030448</v>
      </c>
      <c r="L3790" s="15">
        <v>0.77438145331553876</v>
      </c>
    </row>
    <row r="3791" spans="2:12" x14ac:dyDescent="0.25">
      <c r="B3791" s="14" t="s">
        <v>9473</v>
      </c>
      <c r="C3791" s="5" t="s">
        <v>9474</v>
      </c>
      <c r="D3791" s="32" t="s">
        <v>7</v>
      </c>
      <c r="E3791" s="61">
        <v>1</v>
      </c>
      <c r="F3791" s="9">
        <v>1.3031793606269633</v>
      </c>
      <c r="G3791" s="9">
        <v>1.3218505714182496</v>
      </c>
      <c r="H3791" s="17">
        <v>1.7714130803657437</v>
      </c>
      <c r="I3791" s="35">
        <v>1</v>
      </c>
      <c r="J3791" s="7">
        <v>0.70318189099956185</v>
      </c>
      <c r="K3791" s="7">
        <v>0.831721071576486</v>
      </c>
      <c r="L3791" s="16">
        <v>1.129094581278181</v>
      </c>
    </row>
    <row r="3792" spans="2:12" x14ac:dyDescent="0.25">
      <c r="B3792" s="14" t="s">
        <v>9475</v>
      </c>
      <c r="C3792" s="5" t="s">
        <v>9476</v>
      </c>
      <c r="D3792" s="32" t="s">
        <v>7</v>
      </c>
      <c r="E3792" s="61">
        <v>1</v>
      </c>
      <c r="F3792" s="6">
        <v>0.93684012318189458</v>
      </c>
      <c r="G3792" s="6">
        <v>0.87666292845155502</v>
      </c>
      <c r="H3792" s="16">
        <v>0.93901197107964418</v>
      </c>
      <c r="I3792" s="35">
        <v>1</v>
      </c>
      <c r="J3792" s="6">
        <v>1.1646134423224639</v>
      </c>
      <c r="K3792" s="9">
        <v>1.2554933548686982</v>
      </c>
      <c r="L3792" s="16">
        <v>1.1621495441821663</v>
      </c>
    </row>
    <row r="3793" spans="2:12" x14ac:dyDescent="0.25">
      <c r="B3793" s="14" t="s">
        <v>9477</v>
      </c>
      <c r="C3793" s="5" t="s">
        <v>9478</v>
      </c>
      <c r="D3793" s="32" t="s">
        <v>7</v>
      </c>
      <c r="E3793" s="61">
        <v>1</v>
      </c>
      <c r="F3793" s="6">
        <v>0.88187437003064473</v>
      </c>
      <c r="G3793" s="6">
        <v>0.86358224101206704</v>
      </c>
      <c r="H3793" s="16">
        <v>0.86582418289216501</v>
      </c>
      <c r="I3793" s="35">
        <v>1</v>
      </c>
      <c r="J3793" s="6">
        <v>1.0072253956467632</v>
      </c>
      <c r="K3793" s="6">
        <v>1.0875231962358243</v>
      </c>
      <c r="L3793" s="16">
        <v>0.99358706915235584</v>
      </c>
    </row>
    <row r="3794" spans="2:12" x14ac:dyDescent="0.25">
      <c r="B3794" s="14" t="s">
        <v>9479</v>
      </c>
      <c r="C3794" s="5" t="s">
        <v>9480</v>
      </c>
      <c r="D3794" s="32" t="s">
        <v>7</v>
      </c>
      <c r="E3794" s="61">
        <v>1</v>
      </c>
      <c r="F3794" s="6">
        <v>0.94563708688926851</v>
      </c>
      <c r="G3794" s="6">
        <v>0.90307027875600798</v>
      </c>
      <c r="H3794" s="16">
        <v>1.0434179937021828</v>
      </c>
      <c r="I3794" s="35">
        <v>1</v>
      </c>
      <c r="J3794" s="6">
        <v>1.1968604113878578</v>
      </c>
      <c r="K3794" s="6">
        <v>1.1863600581478</v>
      </c>
      <c r="L3794" s="16">
        <v>1.1960494723605719</v>
      </c>
    </row>
    <row r="3795" spans="2:12" x14ac:dyDescent="0.25">
      <c r="B3795" s="14" t="s">
        <v>9481</v>
      </c>
      <c r="C3795" s="5" t="s">
        <v>9482</v>
      </c>
      <c r="D3795" s="32" t="s">
        <v>7</v>
      </c>
      <c r="E3795" s="61">
        <v>1</v>
      </c>
      <c r="F3795" s="6">
        <v>0.92203768133478792</v>
      </c>
      <c r="G3795" s="6">
        <v>0.98417141384979601</v>
      </c>
      <c r="H3795" s="16">
        <v>1.1603405398140796</v>
      </c>
      <c r="I3795" s="35">
        <v>1</v>
      </c>
      <c r="J3795" s="6">
        <v>0.99707466322792115</v>
      </c>
      <c r="K3795" s="9">
        <v>1.3111655814842815</v>
      </c>
      <c r="L3795" s="17">
        <v>1.2735815480797992</v>
      </c>
    </row>
    <row r="3796" spans="2:12" x14ac:dyDescent="0.25">
      <c r="B3796" s="14" t="s">
        <v>9483</v>
      </c>
      <c r="C3796" s="5" t="s">
        <v>9484</v>
      </c>
      <c r="D3796" s="32" t="s">
        <v>7</v>
      </c>
      <c r="E3796" s="61">
        <v>1</v>
      </c>
      <c r="F3796" s="7">
        <v>0.83295639377634689</v>
      </c>
      <c r="G3796" s="8">
        <v>0.63272118114583442</v>
      </c>
      <c r="H3796" s="18">
        <v>0.50389513037370026</v>
      </c>
      <c r="I3796" s="35">
        <v>1</v>
      </c>
      <c r="J3796" s="9">
        <v>1.3109179243593816</v>
      </c>
      <c r="K3796" s="6">
        <v>1.092589500202092</v>
      </c>
      <c r="L3796" s="16">
        <v>0.94766309762035239</v>
      </c>
    </row>
    <row r="3797" spans="2:12" x14ac:dyDescent="0.25">
      <c r="B3797" s="14" t="s">
        <v>9485</v>
      </c>
      <c r="C3797" s="5" t="s">
        <v>9486</v>
      </c>
      <c r="D3797" s="32" t="s">
        <v>7</v>
      </c>
      <c r="E3797" s="61">
        <v>1</v>
      </c>
      <c r="F3797" s="6">
        <v>1.0565421809381577</v>
      </c>
      <c r="G3797" s="7">
        <v>0.77128511062866822</v>
      </c>
      <c r="H3797" s="15">
        <v>0.78470731197660626</v>
      </c>
      <c r="I3797" s="35">
        <v>1</v>
      </c>
      <c r="J3797" s="9">
        <v>1.3043914096493765</v>
      </c>
      <c r="K3797" s="9">
        <v>1.3115015164614909</v>
      </c>
      <c r="L3797" s="17">
        <v>1.3134403028994572</v>
      </c>
    </row>
    <row r="3798" spans="2:12" x14ac:dyDescent="0.25">
      <c r="B3798" s="14" t="s">
        <v>9487</v>
      </c>
      <c r="C3798" s="5" t="s">
        <v>9488</v>
      </c>
      <c r="D3798" s="32" t="s">
        <v>7841</v>
      </c>
      <c r="E3798" s="61">
        <v>1</v>
      </c>
      <c r="F3798" s="6">
        <v>0.88946765028961994</v>
      </c>
      <c r="G3798" s="6">
        <v>0.8834066322995443</v>
      </c>
      <c r="H3798" s="15">
        <v>0.81729356705456857</v>
      </c>
      <c r="I3798" s="35">
        <v>1</v>
      </c>
      <c r="J3798" s="9">
        <v>1.6508713889351154</v>
      </c>
      <c r="K3798" s="6">
        <v>0.93792645764945537</v>
      </c>
      <c r="L3798" s="16">
        <v>1.0433175148323595</v>
      </c>
    </row>
    <row r="3799" spans="2:12" x14ac:dyDescent="0.25">
      <c r="B3799" s="14" t="s">
        <v>9489</v>
      </c>
      <c r="C3799" s="5" t="s">
        <v>9490</v>
      </c>
      <c r="D3799" s="32" t="s">
        <v>9491</v>
      </c>
      <c r="E3799" s="61">
        <v>1</v>
      </c>
      <c r="F3799" s="6">
        <v>1.0571139420746529</v>
      </c>
      <c r="G3799" s="6">
        <v>0.98110185468860023</v>
      </c>
      <c r="H3799" s="16">
        <v>0.92615929389385099</v>
      </c>
      <c r="I3799" s="35">
        <v>1</v>
      </c>
      <c r="J3799" s="9">
        <v>1.3787001616770056</v>
      </c>
      <c r="K3799" s="8">
        <v>0.62421266228411321</v>
      </c>
      <c r="L3799" s="16">
        <v>1.0975954998107773</v>
      </c>
    </row>
    <row r="3800" spans="2:12" x14ac:dyDescent="0.25">
      <c r="B3800" s="14" t="s">
        <v>9492</v>
      </c>
      <c r="C3800" s="5" t="s">
        <v>9493</v>
      </c>
      <c r="D3800" s="32" t="s">
        <v>7</v>
      </c>
      <c r="E3800" s="61">
        <v>1</v>
      </c>
      <c r="F3800" s="6">
        <v>1.04376631084964</v>
      </c>
      <c r="G3800" s="6">
        <v>0.91506623034371137</v>
      </c>
      <c r="H3800" s="17">
        <v>1.3017580453743665</v>
      </c>
      <c r="I3800" s="35">
        <v>1</v>
      </c>
      <c r="J3800" s="6">
        <v>1.070376532424975</v>
      </c>
      <c r="K3800" s="6">
        <v>1.0995909619022277</v>
      </c>
      <c r="L3800" s="17">
        <v>1.4562364599356101</v>
      </c>
    </row>
    <row r="3801" spans="2:12" x14ac:dyDescent="0.25">
      <c r="B3801" s="14" t="s">
        <v>9494</v>
      </c>
      <c r="C3801" s="5" t="s">
        <v>9495</v>
      </c>
      <c r="D3801" s="32" t="s">
        <v>1230</v>
      </c>
      <c r="E3801" s="61">
        <v>1</v>
      </c>
      <c r="F3801" s="7">
        <v>0.78983236942936652</v>
      </c>
      <c r="G3801" s="7">
        <v>0.7369547829623232</v>
      </c>
      <c r="H3801" s="18">
        <v>0.61510478187438145</v>
      </c>
      <c r="I3801" s="35">
        <v>1</v>
      </c>
      <c r="J3801" s="9">
        <v>1.5897143873138269</v>
      </c>
      <c r="K3801" s="9">
        <v>1.5962048625540159</v>
      </c>
      <c r="L3801" s="15">
        <v>0.78842394836171159</v>
      </c>
    </row>
    <row r="3802" spans="2:12" x14ac:dyDescent="0.25">
      <c r="B3802" s="14" t="s">
        <v>9496</v>
      </c>
      <c r="C3802" s="5" t="s">
        <v>9497</v>
      </c>
      <c r="D3802" s="32" t="s">
        <v>7</v>
      </c>
      <c r="E3802" s="61">
        <v>1</v>
      </c>
      <c r="F3802" s="7">
        <v>0.80767286025979601</v>
      </c>
      <c r="G3802" s="7">
        <v>0.74594197735580414</v>
      </c>
      <c r="H3802" s="15">
        <v>0.65523871271150846</v>
      </c>
      <c r="I3802" s="35">
        <v>1</v>
      </c>
      <c r="J3802" s="6">
        <v>1.1735645209200436</v>
      </c>
      <c r="K3802" s="7">
        <v>0.6736762116110907</v>
      </c>
      <c r="L3802" s="18">
        <v>0.51048383964088195</v>
      </c>
    </row>
    <row r="3803" spans="2:12" x14ac:dyDescent="0.25">
      <c r="B3803" s="14" t="s">
        <v>9498</v>
      </c>
      <c r="C3803" s="5" t="s">
        <v>9499</v>
      </c>
      <c r="D3803" s="32" t="s">
        <v>1271</v>
      </c>
      <c r="E3803" s="61">
        <v>1</v>
      </c>
      <c r="F3803" s="6">
        <v>0.93706988728473595</v>
      </c>
      <c r="G3803" s="6">
        <v>1.0801755667381079</v>
      </c>
      <c r="H3803" s="16">
        <v>1.0520952608813001</v>
      </c>
      <c r="I3803" s="35">
        <v>1</v>
      </c>
      <c r="J3803" s="6">
        <v>1.243361853288895</v>
      </c>
      <c r="K3803" s="8">
        <v>0.55415003913816019</v>
      </c>
      <c r="L3803" s="18">
        <v>0.57626472731094402</v>
      </c>
    </row>
    <row r="3804" spans="2:12" x14ac:dyDescent="0.25">
      <c r="B3804" s="14" t="s">
        <v>9500</v>
      </c>
      <c r="C3804" s="5" t="s">
        <v>9501</v>
      </c>
      <c r="D3804" s="32" t="s">
        <v>2604</v>
      </c>
      <c r="E3804" s="61">
        <v>1</v>
      </c>
      <c r="F3804" s="6">
        <v>1.0747814603798129</v>
      </c>
      <c r="G3804" s="6">
        <v>1.0447500274035719</v>
      </c>
      <c r="H3804" s="15">
        <v>0.83943748494547954</v>
      </c>
      <c r="I3804" s="35">
        <v>1</v>
      </c>
      <c r="J3804" s="6">
        <v>1.1426235937230984</v>
      </c>
      <c r="K3804" s="8">
        <v>0.55856905749414199</v>
      </c>
      <c r="L3804" s="18">
        <v>0.45028935097345901</v>
      </c>
    </row>
    <row r="3805" spans="2:12" x14ac:dyDescent="0.25">
      <c r="B3805" s="14" t="s">
        <v>9502</v>
      </c>
      <c r="C3805" s="5" t="s">
        <v>9503</v>
      </c>
      <c r="D3805" s="32" t="s">
        <v>2604</v>
      </c>
      <c r="E3805" s="61">
        <v>1</v>
      </c>
      <c r="F3805" s="7">
        <v>0.78069160560325945</v>
      </c>
      <c r="G3805" s="6">
        <v>0.91577934969289898</v>
      </c>
      <c r="H3805" s="18">
        <v>0.58297824554315292</v>
      </c>
      <c r="I3805" s="35">
        <v>1</v>
      </c>
      <c r="J3805" s="6">
        <v>1.1806390892437368</v>
      </c>
      <c r="K3805" s="7">
        <v>0.69285507653885159</v>
      </c>
      <c r="L3805" s="16">
        <v>0.86907023958284757</v>
      </c>
    </row>
    <row r="3806" spans="2:12" x14ac:dyDescent="0.25">
      <c r="B3806" s="14" t="s">
        <v>9504</v>
      </c>
      <c r="C3806" s="5" t="s">
        <v>9505</v>
      </c>
      <c r="D3806" s="32" t="s">
        <v>9506</v>
      </c>
      <c r="E3806" s="61">
        <v>1</v>
      </c>
      <c r="F3806" s="9">
        <v>1.2860083112433778</v>
      </c>
      <c r="G3806" s="6">
        <v>0.97274741532949782</v>
      </c>
      <c r="H3806" s="16">
        <v>1.0152853316993113</v>
      </c>
      <c r="I3806" s="35">
        <v>1</v>
      </c>
      <c r="J3806" s="6">
        <v>0.85667543573105098</v>
      </c>
      <c r="K3806" s="8">
        <v>0.55204615826980052</v>
      </c>
      <c r="L3806" s="18">
        <v>0.50003208114197473</v>
      </c>
    </row>
    <row r="3807" spans="2:12" x14ac:dyDescent="0.25">
      <c r="B3807" s="14" t="s">
        <v>9507</v>
      </c>
      <c r="C3807" s="5" t="s">
        <v>9508</v>
      </c>
      <c r="D3807" s="32" t="s">
        <v>9509</v>
      </c>
      <c r="E3807" s="61">
        <v>1</v>
      </c>
      <c r="F3807" s="6">
        <v>0.89351358314592422</v>
      </c>
      <c r="G3807" s="7">
        <v>0.83900163800461725</v>
      </c>
      <c r="H3807" s="15">
        <v>0.78390145888513663</v>
      </c>
      <c r="I3807" s="35">
        <v>1</v>
      </c>
      <c r="J3807" s="6">
        <v>1.1710471282580885</v>
      </c>
      <c r="K3807" s="8">
        <v>0.56920710623045612</v>
      </c>
      <c r="L3807" s="18">
        <v>0.60983400132832355</v>
      </c>
    </row>
    <row r="3808" spans="2:12" x14ac:dyDescent="0.25">
      <c r="B3808" s="14" t="s">
        <v>9510</v>
      </c>
      <c r="C3808" s="5" t="s">
        <v>9511</v>
      </c>
      <c r="D3808" s="32" t="s">
        <v>7</v>
      </c>
      <c r="E3808" s="61">
        <v>1</v>
      </c>
      <c r="F3808" s="6">
        <v>1.0820481364288677</v>
      </c>
      <c r="G3808" s="6">
        <v>1.1333444054227726</v>
      </c>
      <c r="H3808" s="16">
        <v>1.1745941849114849</v>
      </c>
      <c r="I3808" s="35">
        <v>1</v>
      </c>
      <c r="J3808" s="6">
        <v>1.0123354973181133</v>
      </c>
      <c r="K3808" s="8">
        <v>0.62261474478062284</v>
      </c>
      <c r="L3808" s="16">
        <v>0.8631183165600449</v>
      </c>
    </row>
    <row r="3809" spans="2:12" x14ac:dyDescent="0.25">
      <c r="B3809" s="14" t="s">
        <v>9512</v>
      </c>
      <c r="C3809" s="5" t="s">
        <v>9513</v>
      </c>
      <c r="D3809" s="32" t="s">
        <v>8221</v>
      </c>
      <c r="E3809" s="61">
        <v>1</v>
      </c>
      <c r="F3809" s="6">
        <v>1.0504473638476597</v>
      </c>
      <c r="G3809" s="6">
        <v>1.0060615316191717</v>
      </c>
      <c r="H3809" s="15">
        <v>0.84807383815698212</v>
      </c>
      <c r="I3809" s="35">
        <v>1</v>
      </c>
      <c r="J3809" s="9">
        <v>1.2965816349796147</v>
      </c>
      <c r="K3809" s="6">
        <v>0.86345825647599417</v>
      </c>
      <c r="L3809" s="16">
        <v>0.86559223865909196</v>
      </c>
    </row>
    <row r="3810" spans="2:12" x14ac:dyDescent="0.25">
      <c r="B3810" s="14" t="s">
        <v>9514</v>
      </c>
      <c r="C3810" s="5" t="s">
        <v>9515</v>
      </c>
      <c r="D3810" s="32" t="s">
        <v>764</v>
      </c>
      <c r="E3810" s="61">
        <v>1</v>
      </c>
      <c r="F3810" s="9">
        <v>1.4684013913360701</v>
      </c>
      <c r="G3810" s="6">
        <v>0.96491522168003396</v>
      </c>
      <c r="H3810" s="16">
        <v>1.2347046693325645</v>
      </c>
      <c r="I3810" s="35">
        <v>1</v>
      </c>
      <c r="J3810" s="7">
        <v>0.69206881788717078</v>
      </c>
      <c r="K3810" s="8">
        <v>0.46153974223085276</v>
      </c>
      <c r="L3810" s="15">
        <v>0.65799984176432325</v>
      </c>
    </row>
    <row r="3811" spans="2:12" x14ac:dyDescent="0.25">
      <c r="B3811" s="14" t="s">
        <v>9516</v>
      </c>
      <c r="C3811" s="5" t="s">
        <v>9517</v>
      </c>
      <c r="D3811" s="32" t="s">
        <v>2285</v>
      </c>
      <c r="E3811" s="61">
        <v>1</v>
      </c>
      <c r="F3811" s="6">
        <v>1.1638038954990697</v>
      </c>
      <c r="G3811" s="9">
        <v>1.2929919348279908</v>
      </c>
      <c r="H3811" s="17">
        <v>1.425048184326233</v>
      </c>
      <c r="I3811" s="35">
        <v>1</v>
      </c>
      <c r="J3811" s="9">
        <v>1.7443967692282041</v>
      </c>
      <c r="K3811" s="9">
        <v>1.3282506618021697</v>
      </c>
      <c r="L3811" s="17">
        <v>1.6345179964354672</v>
      </c>
    </row>
    <row r="3812" spans="2:12" x14ac:dyDescent="0.25">
      <c r="B3812" s="14" t="s">
        <v>9518</v>
      </c>
      <c r="C3812" s="5" t="s">
        <v>9519</v>
      </c>
      <c r="D3812" s="32" t="s">
        <v>6260</v>
      </c>
      <c r="E3812" s="61">
        <v>1</v>
      </c>
      <c r="F3812" s="6">
        <v>0.91293041571742961</v>
      </c>
      <c r="G3812" s="7">
        <v>0.81325573848586108</v>
      </c>
      <c r="H3812" s="15">
        <v>0.83857589395645116</v>
      </c>
      <c r="I3812" s="35">
        <v>1</v>
      </c>
      <c r="J3812" s="12">
        <v>2.3085333076239425</v>
      </c>
      <c r="K3812" s="9">
        <v>1.5835831670080747</v>
      </c>
      <c r="L3812" s="16">
        <v>0.99963737366107586</v>
      </c>
    </row>
    <row r="3813" spans="2:12" x14ac:dyDescent="0.25">
      <c r="B3813" s="14" t="s">
        <v>9520</v>
      </c>
      <c r="C3813" s="5" t="s">
        <v>9521</v>
      </c>
      <c r="D3813" s="32" t="s">
        <v>1851</v>
      </c>
      <c r="E3813" s="61">
        <v>1</v>
      </c>
      <c r="F3813" s="6">
        <v>1.1018837036489855</v>
      </c>
      <c r="G3813" s="6">
        <v>0.85115278425736618</v>
      </c>
      <c r="H3813" s="16">
        <v>1.0651717780260817</v>
      </c>
      <c r="I3813" s="35">
        <v>1</v>
      </c>
      <c r="J3813" s="6">
        <v>1.0668486549062726</v>
      </c>
      <c r="K3813" s="7">
        <v>0.75312773613238004</v>
      </c>
      <c r="L3813" s="18">
        <v>0.51400382275594214</v>
      </c>
    </row>
    <row r="3814" spans="2:12" x14ac:dyDescent="0.25">
      <c r="B3814" s="14" t="s">
        <v>9522</v>
      </c>
      <c r="C3814" s="5" t="s">
        <v>9523</v>
      </c>
      <c r="D3814" s="32" t="s">
        <v>9524</v>
      </c>
      <c r="E3814" s="61">
        <v>1</v>
      </c>
      <c r="F3814" s="6">
        <v>1.1403789392808512</v>
      </c>
      <c r="G3814" s="6">
        <v>1.0829897273963018</v>
      </c>
      <c r="H3814" s="17">
        <v>1.4440766813356865</v>
      </c>
      <c r="I3814" s="35">
        <v>1</v>
      </c>
      <c r="J3814" s="6">
        <v>1.1745639092082671</v>
      </c>
      <c r="K3814" s="6">
        <v>0.97734695575095165</v>
      </c>
      <c r="L3814" s="15">
        <v>0.68763958849308238</v>
      </c>
    </row>
    <row r="3815" spans="2:12" x14ac:dyDescent="0.25">
      <c r="B3815" s="14" t="s">
        <v>9525</v>
      </c>
      <c r="C3815" s="5" t="s">
        <v>9526</v>
      </c>
      <c r="D3815" s="32" t="s">
        <v>6070</v>
      </c>
      <c r="E3815" s="61">
        <v>1</v>
      </c>
      <c r="F3815" s="6">
        <v>1.0677141291324295</v>
      </c>
      <c r="G3815" s="6">
        <v>1.0115196655964436</v>
      </c>
      <c r="H3815" s="16">
        <v>1.2239190713935426</v>
      </c>
      <c r="I3815" s="35">
        <v>1</v>
      </c>
      <c r="J3815" s="6">
        <v>0.97362799151573254</v>
      </c>
      <c r="K3815" s="7">
        <v>0.7566052649081797</v>
      </c>
      <c r="L3815" s="15">
        <v>0.83490082650962738</v>
      </c>
    </row>
    <row r="3816" spans="2:12" x14ac:dyDescent="0.25">
      <c r="B3816" s="14" t="s">
        <v>9527</v>
      </c>
      <c r="C3816" s="5" t="s">
        <v>9528</v>
      </c>
      <c r="D3816" s="32" t="s">
        <v>7</v>
      </c>
      <c r="E3816" s="61">
        <v>1</v>
      </c>
      <c r="F3816" s="6">
        <v>0.8559229907902588</v>
      </c>
      <c r="G3816" s="6">
        <v>0.99781367569031254</v>
      </c>
      <c r="H3816" s="16">
        <v>0.89753633486323559</v>
      </c>
      <c r="I3816" s="35">
        <v>1</v>
      </c>
      <c r="J3816" s="9">
        <v>1.4164105828034874</v>
      </c>
      <c r="K3816" s="7">
        <v>0.65891507948651407</v>
      </c>
      <c r="L3816" s="18">
        <v>0.55280241258191598</v>
      </c>
    </row>
    <row r="3817" spans="2:12" x14ac:dyDescent="0.25">
      <c r="B3817" s="14" t="s">
        <v>9529</v>
      </c>
      <c r="C3817" s="5" t="s">
        <v>9530</v>
      </c>
      <c r="D3817" s="32" t="s">
        <v>7</v>
      </c>
      <c r="E3817" s="61">
        <v>1</v>
      </c>
      <c r="F3817" s="6">
        <v>1.2416671385231286</v>
      </c>
      <c r="G3817" s="9">
        <v>1.4536437230242019</v>
      </c>
      <c r="H3817" s="17">
        <v>1.6485885978852115</v>
      </c>
      <c r="I3817" s="35">
        <v>1</v>
      </c>
      <c r="J3817" s="6">
        <v>1.2168275232794303</v>
      </c>
      <c r="K3817" s="6">
        <v>1.0514630629046999</v>
      </c>
      <c r="L3817" s="15">
        <v>0.84880449658347157</v>
      </c>
    </row>
    <row r="3818" spans="2:12" x14ac:dyDescent="0.25">
      <c r="B3818" s="14" t="s">
        <v>9531</v>
      </c>
      <c r="C3818" s="5" t="s">
        <v>9532</v>
      </c>
      <c r="D3818" s="32" t="s">
        <v>7</v>
      </c>
      <c r="E3818" s="61">
        <v>1</v>
      </c>
      <c r="F3818" s="6">
        <v>0.87324005913337455</v>
      </c>
      <c r="G3818" s="6">
        <v>1.0995684501241221</v>
      </c>
      <c r="H3818" s="15">
        <v>0.70838326107718352</v>
      </c>
      <c r="I3818" s="35">
        <v>1</v>
      </c>
      <c r="J3818" s="9">
        <v>1.305665843575357</v>
      </c>
      <c r="K3818" s="7">
        <v>0.74061481995021872</v>
      </c>
      <c r="L3818" s="16">
        <v>0.91125058486678245</v>
      </c>
    </row>
    <row r="3819" spans="2:12" x14ac:dyDescent="0.25">
      <c r="B3819" s="14" t="s">
        <v>9533</v>
      </c>
      <c r="C3819" s="5" t="s">
        <v>9534</v>
      </c>
      <c r="D3819" s="32" t="s">
        <v>7</v>
      </c>
      <c r="E3819" s="61">
        <v>1</v>
      </c>
      <c r="F3819" s="6">
        <v>1.203161539953169</v>
      </c>
      <c r="G3819" s="6">
        <v>1.2437505707807721</v>
      </c>
      <c r="H3819" s="17">
        <v>1.4438731107613663</v>
      </c>
      <c r="I3819" s="35">
        <v>1</v>
      </c>
      <c r="J3819" s="6">
        <v>0.97922367962297285</v>
      </c>
      <c r="K3819" s="6">
        <v>1.0115283858793973</v>
      </c>
      <c r="L3819" s="16">
        <v>0.89667503908703283</v>
      </c>
    </row>
    <row r="3820" spans="2:12" x14ac:dyDescent="0.25">
      <c r="B3820" s="14" t="s">
        <v>9535</v>
      </c>
      <c r="C3820" s="5" t="s">
        <v>9536</v>
      </c>
      <c r="D3820" s="32" t="s">
        <v>7</v>
      </c>
      <c r="E3820" s="61">
        <v>1</v>
      </c>
      <c r="F3820" s="6">
        <v>0.97369801565753245</v>
      </c>
      <c r="G3820" s="6">
        <v>1.172729529288377</v>
      </c>
      <c r="H3820" s="17">
        <v>1.5144483351625588</v>
      </c>
      <c r="I3820" s="35">
        <v>1</v>
      </c>
      <c r="J3820" s="6">
        <v>0.95623228182335074</v>
      </c>
      <c r="K3820" s="6">
        <v>1.1047501651765055</v>
      </c>
      <c r="L3820" s="17">
        <v>1.5726800283210867</v>
      </c>
    </row>
    <row r="3821" spans="2:12" x14ac:dyDescent="0.25">
      <c r="B3821" s="14" t="s">
        <v>9537</v>
      </c>
      <c r="C3821" s="5" t="s">
        <v>9538</v>
      </c>
      <c r="D3821" s="32" t="s">
        <v>7</v>
      </c>
      <c r="E3821" s="61">
        <v>1</v>
      </c>
      <c r="F3821" s="6">
        <v>1.0097156140829844</v>
      </c>
      <c r="G3821" s="6">
        <v>1.0899269858374561</v>
      </c>
      <c r="H3821" s="16">
        <v>1.0705061523857797</v>
      </c>
      <c r="I3821" s="35">
        <v>1</v>
      </c>
      <c r="J3821" s="6">
        <v>1.0537005823245276</v>
      </c>
      <c r="K3821" s="6">
        <v>1.0693961650231685</v>
      </c>
      <c r="L3821" s="15">
        <v>0.84813494245018328</v>
      </c>
    </row>
    <row r="3822" spans="2:12" x14ac:dyDescent="0.25">
      <c r="B3822" s="14" t="s">
        <v>9539</v>
      </c>
      <c r="C3822" s="5" t="s">
        <v>9540</v>
      </c>
      <c r="D3822" s="32" t="s">
        <v>7</v>
      </c>
      <c r="E3822" s="61">
        <v>1</v>
      </c>
      <c r="F3822" s="9">
        <v>1.8296082902801638</v>
      </c>
      <c r="G3822" s="12">
        <v>2.2443995879142045</v>
      </c>
      <c r="H3822" s="21">
        <v>3.0959036559377489</v>
      </c>
      <c r="I3822" s="35">
        <v>1</v>
      </c>
      <c r="J3822" s="6">
        <v>1.1323939528545175</v>
      </c>
      <c r="K3822" s="9">
        <v>1.7323744893902298</v>
      </c>
      <c r="L3822" s="20">
        <v>2.2071069542257562</v>
      </c>
    </row>
    <row r="3823" spans="2:12" x14ac:dyDescent="0.25">
      <c r="B3823" s="14" t="s">
        <v>9541</v>
      </c>
      <c r="C3823" s="5" t="s">
        <v>9542</v>
      </c>
      <c r="D3823" s="32" t="s">
        <v>7</v>
      </c>
      <c r="E3823" s="61">
        <v>1</v>
      </c>
      <c r="F3823" s="6">
        <v>1.0416126754910373</v>
      </c>
      <c r="G3823" s="6">
        <v>0.97463247137417275</v>
      </c>
      <c r="H3823" s="16">
        <v>0.92056917229717716</v>
      </c>
      <c r="I3823" s="35">
        <v>1</v>
      </c>
      <c r="J3823" s="9">
        <v>1.500453222338159</v>
      </c>
      <c r="K3823" s="9">
        <v>1.6645654673697097</v>
      </c>
      <c r="L3823" s="17">
        <v>1.2758236121128332</v>
      </c>
    </row>
    <row r="3824" spans="2:12" x14ac:dyDescent="0.25">
      <c r="B3824" s="14" t="s">
        <v>9543</v>
      </c>
      <c r="C3824" s="5" t="s">
        <v>9544</v>
      </c>
      <c r="D3824" s="32" t="s">
        <v>7</v>
      </c>
      <c r="E3824" s="61">
        <v>1</v>
      </c>
      <c r="F3824" s="6">
        <v>0.97640039564224246</v>
      </c>
      <c r="G3824" s="6">
        <v>1.0698527566170584</v>
      </c>
      <c r="H3824" s="17">
        <v>1.408254209598969</v>
      </c>
      <c r="I3824" s="35">
        <v>1</v>
      </c>
      <c r="J3824" s="6">
        <v>1.1686600212608682</v>
      </c>
      <c r="K3824" s="6">
        <v>1.1226673399483438</v>
      </c>
      <c r="L3824" s="17">
        <v>1.7122354878669568</v>
      </c>
    </row>
    <row r="3825" spans="2:12" x14ac:dyDescent="0.25">
      <c r="B3825" s="14" t="s">
        <v>9545</v>
      </c>
      <c r="C3825" s="5" t="s">
        <v>9546</v>
      </c>
      <c r="D3825" s="32" t="s">
        <v>7</v>
      </c>
      <c r="E3825" s="61">
        <v>1</v>
      </c>
      <c r="F3825" s="7">
        <v>0.82324481637351088</v>
      </c>
      <c r="G3825" s="7">
        <v>0.81805783141052046</v>
      </c>
      <c r="H3825" s="16">
        <v>1.0249423401817368</v>
      </c>
      <c r="I3825" s="35">
        <v>1</v>
      </c>
      <c r="J3825" s="6">
        <v>1.0156619617865765</v>
      </c>
      <c r="K3825" s="7">
        <v>0.79316728540243908</v>
      </c>
      <c r="L3825" s="18">
        <v>0.59625483784269884</v>
      </c>
    </row>
    <row r="3826" spans="2:12" x14ac:dyDescent="0.25">
      <c r="B3826" s="14" t="s">
        <v>9547</v>
      </c>
      <c r="C3826" s="5" t="s">
        <v>9548</v>
      </c>
      <c r="D3826" s="32" t="s">
        <v>7</v>
      </c>
      <c r="E3826" s="61">
        <v>1</v>
      </c>
      <c r="F3826" s="6">
        <v>0.90341686621730533</v>
      </c>
      <c r="G3826" s="6">
        <v>0.98307296494066654</v>
      </c>
      <c r="H3826" s="16">
        <v>0.98300966718249549</v>
      </c>
      <c r="I3826" s="35">
        <v>1</v>
      </c>
      <c r="J3826" s="9">
        <v>1.2867164237692004</v>
      </c>
      <c r="K3826" s="9">
        <v>1.5299802327145795</v>
      </c>
      <c r="L3826" s="16">
        <v>1.1217443066425652</v>
      </c>
    </row>
    <row r="3827" spans="2:12" x14ac:dyDescent="0.25">
      <c r="B3827" s="14" t="s">
        <v>9549</v>
      </c>
      <c r="C3827" s="5" t="s">
        <v>9550</v>
      </c>
      <c r="D3827" s="32" t="s">
        <v>7</v>
      </c>
      <c r="E3827" s="61">
        <v>1</v>
      </c>
      <c r="F3827" s="9">
        <v>1.3823400856336903</v>
      </c>
      <c r="G3827" s="6">
        <v>1.1893971780660653</v>
      </c>
      <c r="H3827" s="17">
        <v>1.4273127956428637</v>
      </c>
      <c r="I3827" s="35">
        <v>1</v>
      </c>
      <c r="J3827" s="6">
        <v>1.2177483498506978</v>
      </c>
      <c r="K3827" s="8">
        <v>0.63580745107757952</v>
      </c>
      <c r="L3827" s="16">
        <v>1.118936622278961</v>
      </c>
    </row>
    <row r="3828" spans="2:12" x14ac:dyDescent="0.25">
      <c r="B3828" s="14" t="s">
        <v>9551</v>
      </c>
      <c r="C3828" s="5" t="s">
        <v>9552</v>
      </c>
      <c r="D3828" s="32" t="s">
        <v>123</v>
      </c>
      <c r="E3828" s="61">
        <v>1</v>
      </c>
      <c r="F3828" s="6">
        <v>1.0698629961737083</v>
      </c>
      <c r="G3828" s="6">
        <v>1.047103549418114</v>
      </c>
      <c r="H3828" s="16">
        <v>1.1504925604016569</v>
      </c>
      <c r="I3828" s="35">
        <v>1</v>
      </c>
      <c r="J3828" s="6">
        <v>0.90012530662507118</v>
      </c>
      <c r="K3828" s="7">
        <v>0.84778976763698388</v>
      </c>
      <c r="L3828" s="16">
        <v>0.89792139739704824</v>
      </c>
    </row>
    <row r="3829" spans="2:12" x14ac:dyDescent="0.25">
      <c r="B3829" s="14" t="s">
        <v>9553</v>
      </c>
      <c r="C3829" s="5" t="s">
        <v>9554</v>
      </c>
      <c r="D3829" s="32" t="s">
        <v>7</v>
      </c>
      <c r="E3829" s="61">
        <v>1</v>
      </c>
      <c r="F3829" s="7">
        <v>0.73351933165433603</v>
      </c>
      <c r="G3829" s="8">
        <v>0.59416429534639126</v>
      </c>
      <c r="H3829" s="19">
        <v>0.389849394135102</v>
      </c>
      <c r="I3829" s="35">
        <v>1</v>
      </c>
      <c r="J3829" s="6">
        <v>1.1245152738937374</v>
      </c>
      <c r="K3829" s="9">
        <v>1.4800832236549717</v>
      </c>
      <c r="L3829" s="17">
        <v>1.5214737965736</v>
      </c>
    </row>
    <row r="3830" spans="2:12" x14ac:dyDescent="0.25">
      <c r="B3830" s="14" t="s">
        <v>9555</v>
      </c>
      <c r="C3830" s="5" t="s">
        <v>9556</v>
      </c>
      <c r="D3830" s="32" t="s">
        <v>7</v>
      </c>
      <c r="E3830" s="61">
        <v>1</v>
      </c>
      <c r="F3830" s="6">
        <v>1.0498869691261485</v>
      </c>
      <c r="G3830" s="9">
        <v>1.2812313688908521</v>
      </c>
      <c r="H3830" s="16">
        <v>1.2490107209757582</v>
      </c>
      <c r="I3830" s="35">
        <v>1</v>
      </c>
      <c r="J3830" s="7">
        <v>0.75769247063940182</v>
      </c>
      <c r="K3830" s="6">
        <v>1.1893134298405825</v>
      </c>
      <c r="L3830" s="17">
        <v>1.8041105190443707</v>
      </c>
    </row>
    <row r="3831" spans="2:12" x14ac:dyDescent="0.25">
      <c r="B3831" s="14" t="s">
        <v>9557</v>
      </c>
      <c r="C3831" s="5" t="s">
        <v>9558</v>
      </c>
      <c r="D3831" s="32" t="s">
        <v>7</v>
      </c>
      <c r="E3831" s="61">
        <v>1</v>
      </c>
      <c r="F3831" s="6">
        <v>1.1088937822253375</v>
      </c>
      <c r="G3831" s="6">
        <v>1.1505144342509273</v>
      </c>
      <c r="H3831" s="17">
        <v>1.3803560441813993</v>
      </c>
      <c r="I3831" s="35">
        <v>1</v>
      </c>
      <c r="J3831" s="6">
        <v>1.1064933334935299</v>
      </c>
      <c r="K3831" s="6">
        <v>1.1066812529712922</v>
      </c>
      <c r="L3831" s="16">
        <v>0.86013618777658596</v>
      </c>
    </row>
    <row r="3832" spans="2:12" x14ac:dyDescent="0.25">
      <c r="B3832" s="14" t="s">
        <v>9559</v>
      </c>
      <c r="C3832" s="5" t="s">
        <v>9560</v>
      </c>
      <c r="D3832" s="32" t="s">
        <v>7</v>
      </c>
      <c r="E3832" s="61">
        <v>1</v>
      </c>
      <c r="F3832" s="6">
        <v>0.96953078738249932</v>
      </c>
      <c r="G3832" s="6">
        <v>0.95647480137514296</v>
      </c>
      <c r="H3832" s="17">
        <v>1.2748979017804771</v>
      </c>
      <c r="I3832" s="35">
        <v>1</v>
      </c>
      <c r="J3832" s="6">
        <v>1.2035506659273236</v>
      </c>
      <c r="K3832" s="9">
        <v>1.478851684757333</v>
      </c>
      <c r="L3832" s="17">
        <v>1.5492954181332712</v>
      </c>
    </row>
    <row r="3833" spans="2:12" x14ac:dyDescent="0.25">
      <c r="B3833" s="14" t="s">
        <v>9561</v>
      </c>
      <c r="C3833" s="5" t="s">
        <v>9562</v>
      </c>
      <c r="D3833" s="32" t="s">
        <v>7</v>
      </c>
      <c r="E3833" s="61">
        <v>1</v>
      </c>
      <c r="F3833" s="7">
        <v>0.6788302475379776</v>
      </c>
      <c r="G3833" s="8">
        <v>0.55634172448649333</v>
      </c>
      <c r="H3833" s="18">
        <v>0.60977728329119973</v>
      </c>
      <c r="I3833" s="35">
        <v>1</v>
      </c>
      <c r="J3833" s="6">
        <v>0.92118059715290979</v>
      </c>
      <c r="K3833" s="7">
        <v>0.77553329322010711</v>
      </c>
      <c r="L3833" s="18">
        <v>0.61311836495138206</v>
      </c>
    </row>
    <row r="3834" spans="2:12" x14ac:dyDescent="0.25">
      <c r="B3834" s="14" t="s">
        <v>9563</v>
      </c>
      <c r="C3834" s="5" t="s">
        <v>9564</v>
      </c>
      <c r="D3834" s="32" t="s">
        <v>9565</v>
      </c>
      <c r="E3834" s="61">
        <v>1</v>
      </c>
      <c r="F3834" s="7">
        <v>0.8486116591986419</v>
      </c>
      <c r="G3834" s="6">
        <v>0.9101793317986322</v>
      </c>
      <c r="H3834" s="15">
        <v>0.69077290783179679</v>
      </c>
      <c r="I3834" s="35">
        <v>1</v>
      </c>
      <c r="J3834" s="9">
        <v>1.2557023914722101</v>
      </c>
      <c r="K3834" s="9">
        <v>1.5597340908053035</v>
      </c>
      <c r="L3834" s="16">
        <v>1.1100815474423404</v>
      </c>
    </row>
    <row r="3835" spans="2:12" x14ac:dyDescent="0.25">
      <c r="B3835" s="14" t="s">
        <v>9566</v>
      </c>
      <c r="C3835" s="5" t="s">
        <v>9567</v>
      </c>
      <c r="D3835" s="32" t="s">
        <v>3569</v>
      </c>
      <c r="E3835" s="61">
        <v>1</v>
      </c>
      <c r="F3835" s="6">
        <v>0.88320124128876554</v>
      </c>
      <c r="G3835" s="6">
        <v>0.85005047409066126</v>
      </c>
      <c r="H3835" s="16">
        <v>0.90273911695766218</v>
      </c>
      <c r="I3835" s="35">
        <v>1</v>
      </c>
      <c r="J3835" s="6">
        <v>0.8762521000954252</v>
      </c>
      <c r="K3835" s="6">
        <v>0.93552143479312233</v>
      </c>
      <c r="L3835" s="16">
        <v>0.89428704307429308</v>
      </c>
    </row>
    <row r="3836" spans="2:12" x14ac:dyDescent="0.25">
      <c r="B3836" s="14" t="s">
        <v>9568</v>
      </c>
      <c r="C3836" s="5" t="s">
        <v>9569</v>
      </c>
      <c r="D3836" s="32" t="s">
        <v>7</v>
      </c>
      <c r="E3836" s="61">
        <v>1</v>
      </c>
      <c r="F3836" s="9">
        <v>1.4142916797938843</v>
      </c>
      <c r="G3836" s="11">
        <v>3.208539832766955</v>
      </c>
      <c r="H3836" s="20">
        <v>2.9894496361638714</v>
      </c>
      <c r="I3836" s="35">
        <v>1</v>
      </c>
      <c r="J3836" s="6">
        <v>1.1595870565626381</v>
      </c>
      <c r="K3836" s="6">
        <v>1.1950645687556489</v>
      </c>
      <c r="L3836" s="16">
        <v>0.8571053879674444</v>
      </c>
    </row>
    <row r="3837" spans="2:12" x14ac:dyDescent="0.25">
      <c r="B3837" s="14" t="s">
        <v>9570</v>
      </c>
      <c r="C3837" s="5" t="s">
        <v>9571</v>
      </c>
      <c r="D3837" s="32" t="s">
        <v>7</v>
      </c>
      <c r="E3837" s="61">
        <v>1</v>
      </c>
      <c r="F3837" s="9">
        <v>1.401839233901772</v>
      </c>
      <c r="G3837" s="9">
        <v>1.6387730272817658</v>
      </c>
      <c r="H3837" s="17">
        <v>1.7487816165376058</v>
      </c>
      <c r="I3837" s="35">
        <v>1</v>
      </c>
      <c r="J3837" s="9">
        <v>1.3023474261072114</v>
      </c>
      <c r="K3837" s="6">
        <v>1.0455591415800589</v>
      </c>
      <c r="L3837" s="16">
        <v>1.0134845273200763</v>
      </c>
    </row>
    <row r="3838" spans="2:12" x14ac:dyDescent="0.25">
      <c r="B3838" s="14" t="s">
        <v>9572</v>
      </c>
      <c r="C3838" s="5" t="s">
        <v>9573</v>
      </c>
      <c r="D3838" s="32" t="s">
        <v>7</v>
      </c>
      <c r="E3838" s="61">
        <v>1</v>
      </c>
      <c r="F3838" s="9">
        <v>1.599710647061712</v>
      </c>
      <c r="G3838" s="9">
        <v>1.8159465846333513</v>
      </c>
      <c r="H3838" s="17">
        <v>1.8064218565497572</v>
      </c>
      <c r="I3838" s="35">
        <v>1</v>
      </c>
      <c r="J3838" s="12">
        <v>2.7708297555869361</v>
      </c>
      <c r="K3838" s="7">
        <v>0.8023941153503501</v>
      </c>
      <c r="L3838" s="20">
        <v>3.0329031992523534</v>
      </c>
    </row>
    <row r="3839" spans="2:12" x14ac:dyDescent="0.25">
      <c r="B3839" s="14" t="s">
        <v>9574</v>
      </c>
      <c r="C3839" s="5" t="s">
        <v>9575</v>
      </c>
      <c r="D3839" s="32" t="s">
        <v>7</v>
      </c>
      <c r="E3839" s="61">
        <v>1</v>
      </c>
      <c r="F3839" s="6">
        <v>1.042239340472713</v>
      </c>
      <c r="G3839" s="9">
        <v>1.4053591226910644</v>
      </c>
      <c r="H3839" s="17">
        <v>2.0056787882006009</v>
      </c>
      <c r="I3839" s="35">
        <v>1</v>
      </c>
      <c r="J3839" s="9">
        <v>1.3326809623439371</v>
      </c>
      <c r="K3839" s="7">
        <v>0.66314858075557392</v>
      </c>
      <c r="L3839" s="16">
        <v>0.97398251414813242</v>
      </c>
    </row>
    <row r="3840" spans="2:12" x14ac:dyDescent="0.25">
      <c r="B3840" s="14" t="s">
        <v>9576</v>
      </c>
      <c r="C3840" s="5" t="s">
        <v>9577</v>
      </c>
      <c r="D3840" s="32" t="s">
        <v>7</v>
      </c>
      <c r="E3840" s="61">
        <v>1</v>
      </c>
      <c r="F3840" s="7">
        <v>0.84075819174776256</v>
      </c>
      <c r="G3840" s="6">
        <v>1.2020709774546752</v>
      </c>
      <c r="H3840" s="15">
        <v>0.84005411397673269</v>
      </c>
      <c r="I3840" s="35">
        <v>1</v>
      </c>
      <c r="J3840" s="6">
        <v>0.90950174459472599</v>
      </c>
      <c r="K3840" s="7">
        <v>0.6568915373563019</v>
      </c>
      <c r="L3840" s="18">
        <v>0.61962303075384373</v>
      </c>
    </row>
    <row r="3841" spans="2:12" x14ac:dyDescent="0.25">
      <c r="B3841" s="14" t="s">
        <v>9578</v>
      </c>
      <c r="C3841" s="5" t="s">
        <v>9579</v>
      </c>
      <c r="D3841" s="32" t="s">
        <v>7</v>
      </c>
      <c r="E3841" s="61">
        <v>1</v>
      </c>
      <c r="F3841" s="9">
        <v>1.2576816999659364</v>
      </c>
      <c r="G3841" s="12">
        <v>2.3510167718877359</v>
      </c>
      <c r="H3841" s="21">
        <v>6.055765247685402</v>
      </c>
      <c r="I3841" s="35">
        <v>1</v>
      </c>
      <c r="J3841" s="9">
        <v>1.7538418129600248</v>
      </c>
      <c r="K3841" s="9">
        <v>1.2949243182050305</v>
      </c>
      <c r="L3841" s="17">
        <v>1.5332599161614602</v>
      </c>
    </row>
    <row r="3842" spans="2:12" x14ac:dyDescent="0.25">
      <c r="B3842" s="14" t="s">
        <v>9580</v>
      </c>
      <c r="C3842" s="5" t="s">
        <v>9581</v>
      </c>
      <c r="D3842" s="32" t="s">
        <v>7</v>
      </c>
      <c r="E3842" s="61">
        <v>1</v>
      </c>
      <c r="F3842" s="6">
        <v>0.95078551459827121</v>
      </c>
      <c r="G3842" s="9">
        <v>1.2528477797479622</v>
      </c>
      <c r="H3842" s="15">
        <v>0.83250231220059845</v>
      </c>
      <c r="I3842" s="35">
        <v>1</v>
      </c>
      <c r="J3842" s="6">
        <v>1.0847203364551705</v>
      </c>
      <c r="K3842" s="7">
        <v>0.83955213376607862</v>
      </c>
      <c r="L3842" s="15">
        <v>0.84712355005989592</v>
      </c>
    </row>
    <row r="3843" spans="2:12" x14ac:dyDescent="0.25">
      <c r="B3843" s="14" t="s">
        <v>9582</v>
      </c>
      <c r="C3843" s="5" t="s">
        <v>9583</v>
      </c>
      <c r="D3843" s="32" t="s">
        <v>7</v>
      </c>
      <c r="E3843" s="61">
        <v>1</v>
      </c>
      <c r="F3843" s="7">
        <v>0.82702944572311088</v>
      </c>
      <c r="G3843" s="6">
        <v>0.93821928939480204</v>
      </c>
      <c r="H3843" s="15">
        <v>0.70499208258039903</v>
      </c>
      <c r="I3843" s="35">
        <v>1</v>
      </c>
      <c r="J3843" s="9">
        <v>1.3040652204323155</v>
      </c>
      <c r="K3843" s="6">
        <v>0.90741440349012914</v>
      </c>
      <c r="L3843" s="16">
        <v>0.91499186291497736</v>
      </c>
    </row>
    <row r="3844" spans="2:12" x14ac:dyDescent="0.25">
      <c r="B3844" s="14" t="s">
        <v>9584</v>
      </c>
      <c r="C3844" s="5" t="s">
        <v>9585</v>
      </c>
      <c r="D3844" s="32" t="s">
        <v>7</v>
      </c>
      <c r="E3844" s="61">
        <v>1</v>
      </c>
      <c r="F3844" s="9">
        <v>1.2516805447529848</v>
      </c>
      <c r="G3844" s="9">
        <v>1.9308650277808643</v>
      </c>
      <c r="H3844" s="21">
        <v>3.7149173244479226</v>
      </c>
      <c r="I3844" s="35">
        <v>1</v>
      </c>
      <c r="J3844" s="6">
        <v>0.88937775691477816</v>
      </c>
      <c r="K3844" s="6">
        <v>0.9847655244542679</v>
      </c>
      <c r="L3844" s="16">
        <v>1.0949556430104546</v>
      </c>
    </row>
    <row r="3845" spans="2:12" x14ac:dyDescent="0.25">
      <c r="B3845" s="14" t="s">
        <v>9586</v>
      </c>
      <c r="C3845" s="5" t="s">
        <v>9587</v>
      </c>
      <c r="D3845" s="32" t="s">
        <v>7</v>
      </c>
      <c r="E3845" s="61">
        <v>1</v>
      </c>
      <c r="F3845" s="9">
        <v>1.2622921429880556</v>
      </c>
      <c r="G3845" s="9">
        <v>2.0425802486340161</v>
      </c>
      <c r="H3845" s="21">
        <v>3.83823793012392</v>
      </c>
      <c r="I3845" s="35">
        <v>1</v>
      </c>
      <c r="J3845" s="6">
        <v>0.92768871569522904</v>
      </c>
      <c r="K3845" s="6">
        <v>1.0333191857676014</v>
      </c>
      <c r="L3845" s="16">
        <v>1.1586431965260486</v>
      </c>
    </row>
    <row r="3846" spans="2:12" x14ac:dyDescent="0.25">
      <c r="B3846" s="14" t="s">
        <v>9588</v>
      </c>
      <c r="C3846" s="5" t="s">
        <v>9589</v>
      </c>
      <c r="D3846" s="32" t="s">
        <v>7</v>
      </c>
      <c r="E3846" s="61">
        <v>1</v>
      </c>
      <c r="F3846" s="9">
        <v>1.3649401200201772</v>
      </c>
      <c r="G3846" s="9">
        <v>1.6376043108713347</v>
      </c>
      <c r="H3846" s="20">
        <v>2.6331757123283976</v>
      </c>
      <c r="I3846" s="35">
        <v>1</v>
      </c>
      <c r="J3846" s="6">
        <v>1.0893532528419618</v>
      </c>
      <c r="K3846" s="7">
        <v>0.80741976503330937</v>
      </c>
      <c r="L3846" s="16">
        <v>1.1677330230700373</v>
      </c>
    </row>
    <row r="3847" spans="2:12" x14ac:dyDescent="0.25">
      <c r="B3847" s="14" t="s">
        <v>9590</v>
      </c>
      <c r="C3847" s="5" t="s">
        <v>9591</v>
      </c>
      <c r="D3847" s="32" t="s">
        <v>7</v>
      </c>
      <c r="E3847" s="61">
        <v>1</v>
      </c>
      <c r="F3847" s="9">
        <v>1.436310061602688</v>
      </c>
      <c r="G3847" s="9">
        <v>1.3224613823222748</v>
      </c>
      <c r="H3847" s="17">
        <v>1.4404983727847098</v>
      </c>
      <c r="I3847" s="35">
        <v>1</v>
      </c>
      <c r="J3847" s="6">
        <v>0.87318567779897494</v>
      </c>
      <c r="K3847" s="7">
        <v>0.74099740729331887</v>
      </c>
      <c r="L3847" s="15">
        <v>0.81838976480059111</v>
      </c>
    </row>
    <row r="3848" spans="2:12" x14ac:dyDescent="0.25">
      <c r="B3848" s="14" t="s">
        <v>9592</v>
      </c>
      <c r="C3848" s="5" t="s">
        <v>9593</v>
      </c>
      <c r="D3848" s="32" t="s">
        <v>7</v>
      </c>
      <c r="E3848" s="61">
        <v>1</v>
      </c>
      <c r="F3848" s="8">
        <v>0.61149320273797403</v>
      </c>
      <c r="G3848" s="10">
        <v>0.38331203488444782</v>
      </c>
      <c r="H3848" s="19">
        <v>0.29963958197252144</v>
      </c>
      <c r="I3848" s="35">
        <v>1</v>
      </c>
      <c r="J3848" s="6">
        <v>0.93934603696423979</v>
      </c>
      <c r="K3848" s="9">
        <v>1.3340843278777132</v>
      </c>
      <c r="L3848" s="17">
        <v>1.3906836772160232</v>
      </c>
    </row>
    <row r="3849" spans="2:12" x14ac:dyDescent="0.25">
      <c r="B3849" s="14" t="s">
        <v>9594</v>
      </c>
      <c r="C3849" s="5" t="s">
        <v>9595</v>
      </c>
      <c r="D3849" s="32" t="s">
        <v>7</v>
      </c>
      <c r="E3849" s="61">
        <v>1</v>
      </c>
      <c r="F3849" s="6">
        <v>1.1179283508880717</v>
      </c>
      <c r="G3849" s="6">
        <v>1.0455075317312741</v>
      </c>
      <c r="H3849" s="16">
        <v>1.0006113194034794</v>
      </c>
      <c r="I3849" s="35">
        <v>1</v>
      </c>
      <c r="J3849" s="6">
        <v>1.140384698494745</v>
      </c>
      <c r="K3849" s="9">
        <v>1.4661346969504472</v>
      </c>
      <c r="L3849" s="16">
        <v>1.0404951229393054</v>
      </c>
    </row>
    <row r="3850" spans="2:12" x14ac:dyDescent="0.25">
      <c r="B3850" s="14" t="s">
        <v>9596</v>
      </c>
      <c r="C3850" s="5" t="s">
        <v>9597</v>
      </c>
      <c r="D3850" s="32" t="s">
        <v>7</v>
      </c>
      <c r="E3850" s="61">
        <v>1</v>
      </c>
      <c r="F3850" s="6">
        <v>1.0699441056534937</v>
      </c>
      <c r="G3850" s="6">
        <v>1.0382325561536712</v>
      </c>
      <c r="H3850" s="16">
        <v>0.9509836929376827</v>
      </c>
      <c r="I3850" s="35">
        <v>1</v>
      </c>
      <c r="J3850" s="6">
        <v>0.99491456581703064</v>
      </c>
      <c r="K3850" s="8">
        <v>0.59516265384129563</v>
      </c>
      <c r="L3850" s="15">
        <v>0.76452767640404362</v>
      </c>
    </row>
    <row r="3851" spans="2:12" x14ac:dyDescent="0.25">
      <c r="B3851" s="14" t="s">
        <v>9598</v>
      </c>
      <c r="C3851" s="5" t="s">
        <v>9599</v>
      </c>
      <c r="D3851" s="32" t="s">
        <v>7</v>
      </c>
      <c r="E3851" s="61">
        <v>1</v>
      </c>
      <c r="F3851" s="6">
        <v>0.8611947473115027</v>
      </c>
      <c r="G3851" s="7">
        <v>0.69084636186392312</v>
      </c>
      <c r="H3851" s="18">
        <v>0.48097468722934628</v>
      </c>
      <c r="I3851" s="35">
        <v>1</v>
      </c>
      <c r="J3851" s="7">
        <v>0.7711943491426031</v>
      </c>
      <c r="K3851" s="10">
        <v>0.21106547591693472</v>
      </c>
      <c r="L3851" s="19">
        <v>0.15294580063783825</v>
      </c>
    </row>
    <row r="3852" spans="2:12" x14ac:dyDescent="0.25">
      <c r="B3852" s="14" t="s">
        <v>9600</v>
      </c>
      <c r="C3852" s="5" t="s">
        <v>9601</v>
      </c>
      <c r="D3852" s="32" t="s">
        <v>7</v>
      </c>
      <c r="E3852" s="61">
        <v>1</v>
      </c>
      <c r="F3852" s="6">
        <v>1.0226398064399886</v>
      </c>
      <c r="G3852" s="7">
        <v>0.79405988976149677</v>
      </c>
      <c r="H3852" s="15">
        <v>0.79138197312843039</v>
      </c>
      <c r="I3852" s="35">
        <v>1</v>
      </c>
      <c r="J3852" s="6">
        <v>1.1753133146901873</v>
      </c>
      <c r="K3852" s="6">
        <v>0.97236300740759385</v>
      </c>
      <c r="L3852" s="15">
        <v>0.79034417514998956</v>
      </c>
    </row>
    <row r="3853" spans="2:12" x14ac:dyDescent="0.25">
      <c r="B3853" s="14" t="s">
        <v>9602</v>
      </c>
      <c r="C3853" s="5" t="s">
        <v>9603</v>
      </c>
      <c r="D3853" s="32" t="s">
        <v>7</v>
      </c>
      <c r="E3853" s="61">
        <v>1</v>
      </c>
      <c r="F3853" s="6">
        <v>1.0270256194106928</v>
      </c>
      <c r="G3853" s="9">
        <v>1.4315936428978768</v>
      </c>
      <c r="H3853" s="16">
        <v>1.026229883135223</v>
      </c>
      <c r="I3853" s="35">
        <v>1</v>
      </c>
      <c r="J3853" s="9">
        <v>1.4001123224707117</v>
      </c>
      <c r="K3853" s="7">
        <v>0.81416740525879094</v>
      </c>
      <c r="L3853" s="17">
        <v>1.337434255466424</v>
      </c>
    </row>
    <row r="3854" spans="2:12" x14ac:dyDescent="0.25">
      <c r="B3854" s="14" t="s">
        <v>9604</v>
      </c>
      <c r="C3854" s="5" t="s">
        <v>9605</v>
      </c>
      <c r="D3854" s="32" t="s">
        <v>7</v>
      </c>
      <c r="E3854" s="61">
        <v>1</v>
      </c>
      <c r="F3854" s="6">
        <v>0.90568534093295994</v>
      </c>
      <c r="G3854" s="10">
        <v>0.33228064277957609</v>
      </c>
      <c r="H3854" s="19">
        <v>4.4450794746647697E-2</v>
      </c>
      <c r="I3854" s="35">
        <v>1</v>
      </c>
      <c r="J3854" s="9">
        <v>1.3110718982010052</v>
      </c>
      <c r="K3854" s="6">
        <v>0.99198809102636754</v>
      </c>
      <c r="L3854" s="18">
        <v>0.63109524199447398</v>
      </c>
    </row>
    <row r="3855" spans="2:12" x14ac:dyDescent="0.25">
      <c r="B3855" s="14" t="s">
        <v>9606</v>
      </c>
      <c r="C3855" s="5" t="s">
        <v>9607</v>
      </c>
      <c r="D3855" s="32" t="s">
        <v>9608</v>
      </c>
      <c r="E3855" s="61">
        <v>1</v>
      </c>
      <c r="F3855" s="6">
        <v>0.90103004251509</v>
      </c>
      <c r="G3855" s="10">
        <v>0.29645753845911682</v>
      </c>
      <c r="H3855" s="19">
        <v>3.4021646143159424E-2</v>
      </c>
      <c r="I3855" s="35">
        <v>1</v>
      </c>
      <c r="J3855" s="6">
        <v>1.2225400982137966</v>
      </c>
      <c r="K3855" s="6">
        <v>1.1229473072462659</v>
      </c>
      <c r="L3855" s="18">
        <v>0.61428476301363244</v>
      </c>
    </row>
    <row r="3856" spans="2:12" x14ac:dyDescent="0.25">
      <c r="B3856" s="14" t="s">
        <v>9609</v>
      </c>
      <c r="C3856" s="5" t="s">
        <v>9610</v>
      </c>
      <c r="D3856" s="32" t="s">
        <v>7</v>
      </c>
      <c r="E3856" s="61">
        <v>1</v>
      </c>
      <c r="F3856" s="9">
        <v>1.3324782729931774</v>
      </c>
      <c r="G3856" s="9">
        <v>1.7510025394041053</v>
      </c>
      <c r="H3856" s="20">
        <v>2.5661583753172845</v>
      </c>
      <c r="I3856" s="35">
        <v>1</v>
      </c>
      <c r="J3856" s="8">
        <v>0.61837779994895004</v>
      </c>
      <c r="K3856" s="8">
        <v>0.63794531209854266</v>
      </c>
      <c r="L3856" s="16">
        <v>0.87292949987885504</v>
      </c>
    </row>
    <row r="3857" spans="2:12" x14ac:dyDescent="0.25">
      <c r="B3857" s="14" t="s">
        <v>9611</v>
      </c>
      <c r="C3857" s="5" t="s">
        <v>9612</v>
      </c>
      <c r="D3857" s="32" t="s">
        <v>7</v>
      </c>
      <c r="E3857" s="61">
        <v>1</v>
      </c>
      <c r="F3857" s="8">
        <v>0.62120408570004271</v>
      </c>
      <c r="G3857" s="6">
        <v>0.89648231640570664</v>
      </c>
      <c r="H3857" s="15">
        <v>0.77326583158858475</v>
      </c>
      <c r="I3857" s="35">
        <v>1</v>
      </c>
      <c r="J3857" s="9">
        <v>1.3297906512197659</v>
      </c>
      <c r="K3857" s="6">
        <v>0.85611522381204785</v>
      </c>
      <c r="L3857" s="16">
        <v>0.88868373850435955</v>
      </c>
    </row>
    <row r="3858" spans="2:12" x14ac:dyDescent="0.25">
      <c r="B3858" s="14" t="s">
        <v>9613</v>
      </c>
      <c r="C3858" s="5" t="s">
        <v>9614</v>
      </c>
      <c r="D3858" s="32" t="s">
        <v>7</v>
      </c>
      <c r="E3858" s="61">
        <v>1</v>
      </c>
      <c r="F3858" s="9">
        <v>1.8753036172796074</v>
      </c>
      <c r="G3858" s="9">
        <v>1.5963925996565893</v>
      </c>
      <c r="H3858" s="20">
        <v>2.3312997805554989</v>
      </c>
      <c r="I3858" s="35">
        <v>1</v>
      </c>
      <c r="J3858" s="7">
        <v>0.7384551079568924</v>
      </c>
      <c r="K3858" s="6">
        <v>0.92144927142649957</v>
      </c>
      <c r="L3858" s="17">
        <v>1.2850982970634952</v>
      </c>
    </row>
    <row r="3859" spans="2:12" x14ac:dyDescent="0.25">
      <c r="B3859" s="14" t="s">
        <v>9615</v>
      </c>
      <c r="C3859" s="5" t="s">
        <v>9616</v>
      </c>
      <c r="D3859" s="32" t="s">
        <v>7</v>
      </c>
      <c r="E3859" s="61">
        <v>1</v>
      </c>
      <c r="F3859" s="9">
        <v>1.5751321264269418</v>
      </c>
      <c r="G3859" s="9">
        <v>1.393516875202045</v>
      </c>
      <c r="H3859" s="17">
        <v>2.0062273252218543</v>
      </c>
      <c r="I3859" s="35">
        <v>1</v>
      </c>
      <c r="J3859" s="8">
        <v>0.5070457136537232</v>
      </c>
      <c r="K3859" s="8">
        <v>0.63186137887633509</v>
      </c>
      <c r="L3859" s="16">
        <v>0.96619900139721682</v>
      </c>
    </row>
    <row r="3860" spans="2:12" x14ac:dyDescent="0.25">
      <c r="B3860" s="14" t="s">
        <v>9617</v>
      </c>
      <c r="C3860" s="5" t="s">
        <v>9618</v>
      </c>
      <c r="D3860" s="32" t="s">
        <v>7</v>
      </c>
      <c r="E3860" s="61">
        <v>1</v>
      </c>
      <c r="F3860" s="6">
        <v>0.88190422577089211</v>
      </c>
      <c r="G3860" s="6">
        <v>1.1004991751682196</v>
      </c>
      <c r="H3860" s="16">
        <v>0.98882070455325299</v>
      </c>
      <c r="I3860" s="35">
        <v>1</v>
      </c>
      <c r="J3860" s="7">
        <v>0.75943076077812943</v>
      </c>
      <c r="K3860" s="8">
        <v>0.52539157982056028</v>
      </c>
      <c r="L3860" s="15">
        <v>0.65381615012122296</v>
      </c>
    </row>
    <row r="3861" spans="2:12" x14ac:dyDescent="0.25">
      <c r="B3861" s="14" t="s">
        <v>9619</v>
      </c>
      <c r="C3861" s="5" t="s">
        <v>9620</v>
      </c>
      <c r="D3861" s="32" t="s">
        <v>9621</v>
      </c>
      <c r="E3861" s="61">
        <v>1</v>
      </c>
      <c r="F3861" s="6">
        <v>1.0229520192023474</v>
      </c>
      <c r="G3861" s="6">
        <v>1.0949268128411886</v>
      </c>
      <c r="H3861" s="16">
        <v>1.1419380044255851</v>
      </c>
      <c r="I3861" s="35">
        <v>1</v>
      </c>
      <c r="J3861" s="6">
        <v>1.1989630374015081</v>
      </c>
      <c r="K3861" s="9">
        <v>1.7809356736031381</v>
      </c>
      <c r="L3861" s="17">
        <v>1.397983208685099</v>
      </c>
    </row>
    <row r="3862" spans="2:12" x14ac:dyDescent="0.25">
      <c r="B3862" s="14" t="s">
        <v>9622</v>
      </c>
      <c r="C3862" s="5" t="s">
        <v>9623</v>
      </c>
      <c r="D3862" s="32" t="s">
        <v>7</v>
      </c>
      <c r="E3862" s="61">
        <v>1</v>
      </c>
      <c r="F3862" s="6">
        <v>0.86123785968241351</v>
      </c>
      <c r="G3862" s="8">
        <v>0.52016636032083508</v>
      </c>
      <c r="H3862" s="18">
        <v>0.5014606276914032</v>
      </c>
      <c r="I3862" s="35">
        <v>1</v>
      </c>
      <c r="J3862" s="6">
        <v>1.02477496086288</v>
      </c>
      <c r="K3862" s="6">
        <v>1.1421560025882105</v>
      </c>
      <c r="L3862" s="16">
        <v>1.0054061946640767</v>
      </c>
    </row>
    <row r="3863" spans="2:12" x14ac:dyDescent="0.25">
      <c r="B3863" s="14" t="s">
        <v>9624</v>
      </c>
      <c r="C3863" s="5" t="s">
        <v>9625</v>
      </c>
      <c r="D3863" s="32" t="s">
        <v>7</v>
      </c>
      <c r="E3863" s="61">
        <v>1</v>
      </c>
      <c r="F3863" s="12">
        <v>2.1359868877323618</v>
      </c>
      <c r="G3863" s="12">
        <v>2.6376943071118988</v>
      </c>
      <c r="H3863" s="21">
        <v>5.208032807734214</v>
      </c>
      <c r="I3863" s="35">
        <v>1</v>
      </c>
      <c r="J3863" s="10">
        <v>0.40034343639114517</v>
      </c>
      <c r="K3863" s="8">
        <v>0.49370758643880147</v>
      </c>
      <c r="L3863" s="16">
        <v>0.95694653546736408</v>
      </c>
    </row>
    <row r="3864" spans="2:12" x14ac:dyDescent="0.25">
      <c r="B3864" s="14" t="s">
        <v>9626</v>
      </c>
      <c r="C3864" s="5" t="s">
        <v>9627</v>
      </c>
      <c r="D3864" s="32" t="s">
        <v>7</v>
      </c>
      <c r="E3864" s="61">
        <v>1</v>
      </c>
      <c r="F3864" s="6">
        <v>1.1400145979715828</v>
      </c>
      <c r="G3864" s="6">
        <v>1.1358712774761366</v>
      </c>
      <c r="H3864" s="17">
        <v>1.727590556015338</v>
      </c>
      <c r="I3864" s="35">
        <v>1</v>
      </c>
      <c r="J3864" s="6">
        <v>1.0211657905528297</v>
      </c>
      <c r="K3864" s="6">
        <v>1.0474408138429221</v>
      </c>
      <c r="L3864" s="16">
        <v>1.1218118028126798</v>
      </c>
    </row>
    <row r="3865" spans="2:12" x14ac:dyDescent="0.25">
      <c r="B3865" s="14" t="s">
        <v>9628</v>
      </c>
      <c r="C3865" s="5" t="s">
        <v>9629</v>
      </c>
      <c r="D3865" s="32" t="s">
        <v>7</v>
      </c>
      <c r="E3865" s="61">
        <v>1</v>
      </c>
      <c r="F3865" s="9">
        <v>1.282320576855442</v>
      </c>
      <c r="G3865" s="9">
        <v>1.6709538012006966</v>
      </c>
      <c r="H3865" s="20">
        <v>2.9539336754159069</v>
      </c>
      <c r="I3865" s="35">
        <v>1</v>
      </c>
      <c r="J3865" s="6">
        <v>0.88434318123140854</v>
      </c>
      <c r="K3865" s="6">
        <v>1.0840204165469283</v>
      </c>
      <c r="L3865" s="17">
        <v>1.2970755449193923</v>
      </c>
    </row>
    <row r="3866" spans="2:12" x14ac:dyDescent="0.25">
      <c r="B3866" s="14" t="s">
        <v>9630</v>
      </c>
      <c r="C3866" s="5" t="s">
        <v>9631</v>
      </c>
      <c r="D3866" s="32" t="s">
        <v>1818</v>
      </c>
      <c r="E3866" s="61">
        <v>1</v>
      </c>
      <c r="F3866" s="6">
        <v>0.88679079914720405</v>
      </c>
      <c r="G3866" s="6">
        <v>1.1899447625359321</v>
      </c>
      <c r="H3866" s="16">
        <v>1.1039673461522344</v>
      </c>
      <c r="I3866" s="35">
        <v>1</v>
      </c>
      <c r="J3866" s="6">
        <v>0.90886780745934859</v>
      </c>
      <c r="K3866" s="6">
        <v>1.0114935919364876</v>
      </c>
      <c r="L3866" s="17">
        <v>1.5802470130740214</v>
      </c>
    </row>
    <row r="3867" spans="2:12" x14ac:dyDescent="0.25">
      <c r="B3867" s="14" t="s">
        <v>9632</v>
      </c>
      <c r="C3867" s="5" t="s">
        <v>9633</v>
      </c>
      <c r="D3867" s="32" t="s">
        <v>7</v>
      </c>
      <c r="E3867" s="61">
        <v>1</v>
      </c>
      <c r="F3867" s="6">
        <v>1.1402699510012055</v>
      </c>
      <c r="G3867" s="7">
        <v>0.76436646136767272</v>
      </c>
      <c r="H3867" s="15">
        <v>0.70785270732618577</v>
      </c>
      <c r="I3867" s="35">
        <v>1</v>
      </c>
      <c r="J3867" s="6">
        <v>0.98590055895267203</v>
      </c>
      <c r="K3867" s="6">
        <v>0.94788962171258195</v>
      </c>
      <c r="L3867" s="15">
        <v>0.80101215864809661</v>
      </c>
    </row>
    <row r="3868" spans="2:12" x14ac:dyDescent="0.25">
      <c r="B3868" s="14" t="s">
        <v>9634</v>
      </c>
      <c r="C3868" s="5" t="s">
        <v>9635</v>
      </c>
      <c r="D3868" s="32" t="s">
        <v>7</v>
      </c>
      <c r="E3868" s="61">
        <v>1</v>
      </c>
      <c r="F3868" s="6">
        <v>0.85014372733525612</v>
      </c>
      <c r="G3868" s="6">
        <v>1.0599196717123833</v>
      </c>
      <c r="H3868" s="15">
        <v>0.69068934632937762</v>
      </c>
      <c r="I3868" s="35">
        <v>1</v>
      </c>
      <c r="J3868" s="7">
        <v>0.69253696134707743</v>
      </c>
      <c r="K3868" s="6">
        <v>0.96984534802054212</v>
      </c>
      <c r="L3868" s="15">
        <v>0.69330129616739344</v>
      </c>
    </row>
    <row r="3869" spans="2:12" x14ac:dyDescent="0.25">
      <c r="B3869" s="14" t="s">
        <v>9636</v>
      </c>
      <c r="C3869" s="5" t="s">
        <v>9637</v>
      </c>
      <c r="D3869" s="32" t="s">
        <v>7</v>
      </c>
      <c r="E3869" s="61">
        <v>1</v>
      </c>
      <c r="F3869" s="6">
        <v>0.9072648658380138</v>
      </c>
      <c r="G3869" s="6">
        <v>1.0477840169493298</v>
      </c>
      <c r="H3869" s="16">
        <v>0.93463854024479975</v>
      </c>
      <c r="I3869" s="35">
        <v>1</v>
      </c>
      <c r="J3869" s="6">
        <v>1.1453216930464869</v>
      </c>
      <c r="K3869" s="6">
        <v>1.0964044035179543</v>
      </c>
      <c r="L3869" s="16">
        <v>0.86863123048339785</v>
      </c>
    </row>
    <row r="3870" spans="2:12" x14ac:dyDescent="0.25">
      <c r="B3870" s="14" t="s">
        <v>9638</v>
      </c>
      <c r="C3870" s="5" t="s">
        <v>9639</v>
      </c>
      <c r="D3870" s="32" t="s">
        <v>1818</v>
      </c>
      <c r="E3870" s="61">
        <v>1</v>
      </c>
      <c r="F3870" s="6">
        <v>0.97826371766304177</v>
      </c>
      <c r="G3870" s="6">
        <v>1.2330578938416952</v>
      </c>
      <c r="H3870" s="16">
        <v>1.0456366711428478</v>
      </c>
      <c r="I3870" s="35">
        <v>1</v>
      </c>
      <c r="J3870" s="7">
        <v>0.80091979652519185</v>
      </c>
      <c r="K3870" s="8">
        <v>0.60439661217317342</v>
      </c>
      <c r="L3870" s="15">
        <v>0.79539960570936519</v>
      </c>
    </row>
    <row r="3871" spans="2:12" x14ac:dyDescent="0.25">
      <c r="B3871" s="14" t="s">
        <v>9640</v>
      </c>
      <c r="C3871" s="5" t="s">
        <v>9641</v>
      </c>
      <c r="D3871" s="32" t="s">
        <v>7</v>
      </c>
      <c r="E3871" s="61">
        <v>1</v>
      </c>
      <c r="F3871" s="6">
        <v>1.039978113765254</v>
      </c>
      <c r="G3871" s="6">
        <v>1.158126565113992</v>
      </c>
      <c r="H3871" s="16">
        <v>1.0331027963554944</v>
      </c>
      <c r="I3871" s="35">
        <v>1</v>
      </c>
      <c r="J3871" s="7">
        <v>0.81763431655184826</v>
      </c>
      <c r="K3871" s="8">
        <v>0.60526672456145192</v>
      </c>
      <c r="L3871" s="15">
        <v>0.7707642165723525</v>
      </c>
    </row>
    <row r="3872" spans="2:12" x14ac:dyDescent="0.25">
      <c r="B3872" s="14" t="s">
        <v>9642</v>
      </c>
      <c r="C3872" s="5" t="s">
        <v>9643</v>
      </c>
      <c r="D3872" s="32" t="s">
        <v>7</v>
      </c>
      <c r="E3872" s="61">
        <v>1</v>
      </c>
      <c r="F3872" s="6">
        <v>0.85769698045102516</v>
      </c>
      <c r="G3872" s="6">
        <v>0.86458133083985123</v>
      </c>
      <c r="H3872" s="15">
        <v>0.83714678756608807</v>
      </c>
      <c r="I3872" s="35">
        <v>1</v>
      </c>
      <c r="J3872" s="7">
        <v>0.81561365385295204</v>
      </c>
      <c r="K3872" s="6">
        <v>0.85580366896682847</v>
      </c>
      <c r="L3872" s="15">
        <v>0.80141666826446389</v>
      </c>
    </row>
    <row r="3873" spans="2:12" x14ac:dyDescent="0.25">
      <c r="B3873" s="14" t="s">
        <v>9644</v>
      </c>
      <c r="C3873" s="5" t="s">
        <v>9645</v>
      </c>
      <c r="D3873" s="32" t="s">
        <v>9646</v>
      </c>
      <c r="E3873" s="61">
        <v>1</v>
      </c>
      <c r="F3873" s="7">
        <v>0.81420876147167742</v>
      </c>
      <c r="G3873" s="6">
        <v>0.89749223463775762</v>
      </c>
      <c r="H3873" s="16">
        <v>0.96187299805125825</v>
      </c>
      <c r="I3873" s="35">
        <v>1</v>
      </c>
      <c r="J3873" s="6">
        <v>0.89248728345026374</v>
      </c>
      <c r="K3873" s="7">
        <v>0.8380353880111272</v>
      </c>
      <c r="L3873" s="16">
        <v>0.95891219922020654</v>
      </c>
    </row>
    <row r="3874" spans="2:12" x14ac:dyDescent="0.25">
      <c r="B3874" s="14" t="s">
        <v>9647</v>
      </c>
      <c r="C3874" s="5" t="s">
        <v>9648</v>
      </c>
      <c r="D3874" s="32" t="s">
        <v>7</v>
      </c>
      <c r="E3874" s="61">
        <v>1</v>
      </c>
      <c r="F3874" s="6">
        <v>1.0262885945799107</v>
      </c>
      <c r="G3874" s="9">
        <v>1.3407468288982529</v>
      </c>
      <c r="H3874" s="17">
        <v>1.7051194603382172</v>
      </c>
      <c r="I3874" s="35">
        <v>1</v>
      </c>
      <c r="J3874" s="12">
        <v>2.7900275872506994</v>
      </c>
      <c r="K3874" s="9">
        <v>1.7588483675665927</v>
      </c>
      <c r="L3874" s="17">
        <v>1.8328144088137719</v>
      </c>
    </row>
    <row r="3875" spans="2:12" x14ac:dyDescent="0.25">
      <c r="B3875" s="14" t="s">
        <v>9649</v>
      </c>
      <c r="C3875" s="5" t="s">
        <v>9650</v>
      </c>
      <c r="D3875" s="32" t="s">
        <v>7</v>
      </c>
      <c r="E3875" s="61">
        <v>1</v>
      </c>
      <c r="F3875" s="6">
        <v>0.86408291483509614</v>
      </c>
      <c r="G3875" s="6">
        <v>0.85445972515313995</v>
      </c>
      <c r="H3875" s="15">
        <v>0.84456030758260936</v>
      </c>
      <c r="I3875" s="35">
        <v>1</v>
      </c>
      <c r="J3875" s="6">
        <v>1.1598610925369972</v>
      </c>
      <c r="K3875" s="6">
        <v>1.1768349650722316</v>
      </c>
      <c r="L3875" s="17">
        <v>1.3072848592325736</v>
      </c>
    </row>
    <row r="3876" spans="2:12" x14ac:dyDescent="0.25">
      <c r="B3876" s="14" t="s">
        <v>9651</v>
      </c>
      <c r="C3876" s="5" t="s">
        <v>9652</v>
      </c>
      <c r="D3876" s="32" t="s">
        <v>9057</v>
      </c>
      <c r="E3876" s="61">
        <v>1</v>
      </c>
      <c r="F3876" s="6">
        <v>1.0784332667625316</v>
      </c>
      <c r="G3876" s="9">
        <v>1.6045960624686266</v>
      </c>
      <c r="H3876" s="16">
        <v>1.1425171661886746</v>
      </c>
      <c r="I3876" s="35">
        <v>1</v>
      </c>
      <c r="J3876" s="6">
        <v>1.0334403830951806</v>
      </c>
      <c r="K3876" s="7">
        <v>0.67858522068511873</v>
      </c>
      <c r="L3876" s="16">
        <v>0.99543564671337315</v>
      </c>
    </row>
    <row r="3877" spans="2:12" x14ac:dyDescent="0.25">
      <c r="B3877" s="14" t="s">
        <v>9653</v>
      </c>
      <c r="C3877" s="5" t="s">
        <v>9654</v>
      </c>
      <c r="D3877" s="32" t="s">
        <v>140</v>
      </c>
      <c r="E3877" s="61">
        <v>1</v>
      </c>
      <c r="F3877" s="6">
        <v>1.0575465235254338</v>
      </c>
      <c r="G3877" s="9">
        <v>1.2829746808832911</v>
      </c>
      <c r="H3877" s="16">
        <v>1.1540827257523634</v>
      </c>
      <c r="I3877" s="35">
        <v>1</v>
      </c>
      <c r="J3877" s="7">
        <v>0.81680214164346132</v>
      </c>
      <c r="K3877" s="8">
        <v>0.53773612452671005</v>
      </c>
      <c r="L3877" s="19">
        <v>0.35205512822417773</v>
      </c>
    </row>
    <row r="3878" spans="2:12" x14ac:dyDescent="0.25">
      <c r="B3878" s="14" t="s">
        <v>9655</v>
      </c>
      <c r="C3878" s="5" t="s">
        <v>9656</v>
      </c>
      <c r="D3878" s="32" t="s">
        <v>7</v>
      </c>
      <c r="E3878" s="61">
        <v>1</v>
      </c>
      <c r="F3878" s="6">
        <v>0.92056297974577228</v>
      </c>
      <c r="G3878" s="6">
        <v>1.2306096327106382</v>
      </c>
      <c r="H3878" s="18">
        <v>0.64258767822946383</v>
      </c>
      <c r="I3878" s="35">
        <v>1</v>
      </c>
      <c r="J3878" s="6">
        <v>1.1858242252280222</v>
      </c>
      <c r="K3878" s="7">
        <v>0.70408083771347185</v>
      </c>
      <c r="L3878" s="15">
        <v>0.81962538661774165</v>
      </c>
    </row>
    <row r="3879" spans="2:12" x14ac:dyDescent="0.25">
      <c r="B3879" s="14" t="s">
        <v>9657</v>
      </c>
      <c r="C3879" s="5" t="s">
        <v>9658</v>
      </c>
      <c r="D3879" s="32" t="s">
        <v>7475</v>
      </c>
      <c r="E3879" s="61">
        <v>1</v>
      </c>
      <c r="F3879" s="8">
        <v>0.57785418983677239</v>
      </c>
      <c r="G3879" s="6">
        <v>0.99795078440594087</v>
      </c>
      <c r="H3879" s="18">
        <v>0.48370786257973436</v>
      </c>
      <c r="I3879" s="35">
        <v>1</v>
      </c>
      <c r="J3879" s="6">
        <v>1.160395057386828</v>
      </c>
      <c r="K3879" s="7">
        <v>0.69878009740946745</v>
      </c>
      <c r="L3879" s="16">
        <v>0.85968600065158896</v>
      </c>
    </row>
    <row r="3880" spans="2:12" x14ac:dyDescent="0.25">
      <c r="B3880" s="14" t="s">
        <v>9659</v>
      </c>
      <c r="C3880" s="5" t="s">
        <v>9660</v>
      </c>
      <c r="D3880" s="32" t="s">
        <v>7</v>
      </c>
      <c r="E3880" s="61">
        <v>1</v>
      </c>
      <c r="F3880" s="6">
        <v>0.86377595286703923</v>
      </c>
      <c r="G3880" s="6">
        <v>1.2237240540922742</v>
      </c>
      <c r="H3880" s="15">
        <v>0.77295561782231559</v>
      </c>
      <c r="I3880" s="35">
        <v>1</v>
      </c>
      <c r="J3880" s="9">
        <v>1.3145504834490847</v>
      </c>
      <c r="K3880" s="7">
        <v>0.79316036566507619</v>
      </c>
      <c r="L3880" s="16">
        <v>0.97851785695134286</v>
      </c>
    </row>
    <row r="3881" spans="2:12" x14ac:dyDescent="0.25">
      <c r="B3881" s="14" t="s">
        <v>9661</v>
      </c>
      <c r="C3881" s="5" t="s">
        <v>9662</v>
      </c>
      <c r="D3881" s="32" t="s">
        <v>7</v>
      </c>
      <c r="E3881" s="61">
        <v>1</v>
      </c>
      <c r="F3881" s="6">
        <v>0.87581997418956159</v>
      </c>
      <c r="G3881" s="6">
        <v>1.2381964467700011</v>
      </c>
      <c r="H3881" s="15">
        <v>0.76961028092454775</v>
      </c>
      <c r="I3881" s="35">
        <v>1</v>
      </c>
      <c r="J3881" s="6">
        <v>0.86763970678843638</v>
      </c>
      <c r="K3881" s="7">
        <v>0.6872734658180738</v>
      </c>
      <c r="L3881" s="15">
        <v>0.70882829017163584</v>
      </c>
    </row>
    <row r="3882" spans="2:12" x14ac:dyDescent="0.25">
      <c r="B3882" s="14" t="s">
        <v>9663</v>
      </c>
      <c r="C3882" s="5" t="s">
        <v>9664</v>
      </c>
      <c r="D3882" s="32" t="s">
        <v>7</v>
      </c>
      <c r="E3882" s="61">
        <v>1</v>
      </c>
      <c r="F3882" s="7">
        <v>0.75178813727978411</v>
      </c>
      <c r="G3882" s="6">
        <v>1.1424653566862117</v>
      </c>
      <c r="H3882" s="15">
        <v>0.6552456819452207</v>
      </c>
      <c r="I3882" s="35">
        <v>1</v>
      </c>
      <c r="J3882" s="9">
        <v>1.9105727695497203</v>
      </c>
      <c r="K3882" s="7">
        <v>0.65768924608061774</v>
      </c>
      <c r="L3882" s="18">
        <v>0.62184181359334834</v>
      </c>
    </row>
    <row r="3883" spans="2:12" x14ac:dyDescent="0.25">
      <c r="B3883" s="14" t="s">
        <v>9665</v>
      </c>
      <c r="C3883" s="5" t="s">
        <v>9666</v>
      </c>
      <c r="D3883" s="32" t="s">
        <v>7</v>
      </c>
      <c r="E3883" s="61">
        <v>1</v>
      </c>
      <c r="F3883" s="6">
        <v>0.98432914105397429</v>
      </c>
      <c r="G3883" s="9">
        <v>1.6100480298398541</v>
      </c>
      <c r="H3883" s="17">
        <v>1.7292325112195637</v>
      </c>
      <c r="I3883" s="35">
        <v>1</v>
      </c>
      <c r="J3883" s="6">
        <v>1.0145959089905545</v>
      </c>
      <c r="K3883" s="6">
        <v>1.139296527131779</v>
      </c>
      <c r="L3883" s="19">
        <v>0.35610751772679788</v>
      </c>
    </row>
    <row r="3884" spans="2:12" x14ac:dyDescent="0.25">
      <c r="B3884" s="14" t="s">
        <v>9667</v>
      </c>
      <c r="C3884" s="5" t="s">
        <v>9668</v>
      </c>
      <c r="D3884" s="32" t="s">
        <v>7</v>
      </c>
      <c r="E3884" s="61">
        <v>1</v>
      </c>
      <c r="F3884" s="6">
        <v>1.1983999858490701</v>
      </c>
      <c r="G3884" s="9">
        <v>1.5494385560273531</v>
      </c>
      <c r="H3884" s="17">
        <v>1.7071826984506075</v>
      </c>
      <c r="I3884" s="35">
        <v>1</v>
      </c>
      <c r="J3884" s="9">
        <v>1.372087080803496</v>
      </c>
      <c r="K3884" s="9">
        <v>1.4639577882665116</v>
      </c>
      <c r="L3884" s="18">
        <v>0.54183720413018965</v>
      </c>
    </row>
    <row r="3885" spans="2:12" x14ac:dyDescent="0.25">
      <c r="B3885" s="14" t="s">
        <v>9669</v>
      </c>
      <c r="C3885" s="5" t="s">
        <v>9670</v>
      </c>
      <c r="D3885" s="32" t="s">
        <v>7</v>
      </c>
      <c r="E3885" s="61">
        <v>1</v>
      </c>
      <c r="F3885" s="6">
        <v>1.0037639776335381</v>
      </c>
      <c r="G3885" s="6">
        <v>1.1469240902674771</v>
      </c>
      <c r="H3885" s="16">
        <v>1.109715418851279</v>
      </c>
      <c r="I3885" s="35">
        <v>1</v>
      </c>
      <c r="J3885" s="6">
        <v>1.1915818162996341</v>
      </c>
      <c r="K3885" s="9">
        <v>1.6566558361444217</v>
      </c>
      <c r="L3885" s="17">
        <v>1.9071841627001982</v>
      </c>
    </row>
    <row r="3886" spans="2:12" x14ac:dyDescent="0.25">
      <c r="B3886" s="14" t="s">
        <v>9671</v>
      </c>
      <c r="C3886" s="5" t="s">
        <v>9672</v>
      </c>
      <c r="D3886" s="32" t="s">
        <v>7</v>
      </c>
      <c r="E3886" s="61">
        <v>1</v>
      </c>
      <c r="F3886" s="9">
        <v>1.3608641246531519</v>
      </c>
      <c r="G3886" s="9">
        <v>1.804011454242666</v>
      </c>
      <c r="H3886" s="20">
        <v>2.3541845301342081</v>
      </c>
      <c r="I3886" s="35">
        <v>1</v>
      </c>
      <c r="J3886" s="6">
        <v>0.91391422152342228</v>
      </c>
      <c r="K3886" s="8">
        <v>0.61447040102909167</v>
      </c>
      <c r="L3886" s="16">
        <v>0.93305064991978537</v>
      </c>
    </row>
    <row r="3887" spans="2:12" x14ac:dyDescent="0.25">
      <c r="B3887" s="14" t="s">
        <v>9673</v>
      </c>
      <c r="C3887" s="5" t="s">
        <v>9674</v>
      </c>
      <c r="D3887" s="32" t="s">
        <v>7</v>
      </c>
      <c r="E3887" s="61">
        <v>1</v>
      </c>
      <c r="F3887" s="6">
        <v>0.86603026154576523</v>
      </c>
      <c r="G3887" s="7">
        <v>0.67312202845702263</v>
      </c>
      <c r="H3887" s="18">
        <v>0.49116806157535192</v>
      </c>
      <c r="I3887" s="35">
        <v>1</v>
      </c>
      <c r="J3887" s="6">
        <v>0.9956205994668692</v>
      </c>
      <c r="K3887" s="6">
        <v>1.1466089882609933</v>
      </c>
      <c r="L3887" s="15">
        <v>0.70015079867275998</v>
      </c>
    </row>
    <row r="3888" spans="2:12" x14ac:dyDescent="0.25">
      <c r="B3888" s="14" t="s">
        <v>9675</v>
      </c>
      <c r="C3888" s="5" t="s">
        <v>9676</v>
      </c>
      <c r="D3888" s="32" t="s">
        <v>3569</v>
      </c>
      <c r="E3888" s="61">
        <v>1</v>
      </c>
      <c r="F3888" s="6">
        <v>0.97315050750342313</v>
      </c>
      <c r="G3888" s="6">
        <v>0.89601046446861909</v>
      </c>
      <c r="H3888" s="16">
        <v>1.125710169846502</v>
      </c>
      <c r="I3888" s="35">
        <v>1</v>
      </c>
      <c r="J3888" s="6">
        <v>1.045389137496777</v>
      </c>
      <c r="K3888" s="6">
        <v>0.95996690572490018</v>
      </c>
      <c r="L3888" s="16">
        <v>1.2109695052697229</v>
      </c>
    </row>
    <row r="3889" spans="2:12" x14ac:dyDescent="0.25">
      <c r="B3889" s="14" t="s">
        <v>9677</v>
      </c>
      <c r="C3889" s="5" t="s">
        <v>9678</v>
      </c>
      <c r="D3889" s="32" t="s">
        <v>685</v>
      </c>
      <c r="E3889" s="61">
        <v>1</v>
      </c>
      <c r="F3889" s="9">
        <v>1.8113616447902845</v>
      </c>
      <c r="G3889" s="9">
        <v>2.0494354663596197</v>
      </c>
      <c r="H3889" s="21">
        <v>3.2505756078034351</v>
      </c>
      <c r="I3889" s="35">
        <v>1</v>
      </c>
      <c r="J3889" s="7">
        <v>0.77218554502409642</v>
      </c>
      <c r="K3889" s="7">
        <v>0.77443117692385088</v>
      </c>
      <c r="L3889" s="17">
        <v>1.3329389864859449</v>
      </c>
    </row>
    <row r="3890" spans="2:12" x14ac:dyDescent="0.25">
      <c r="B3890" s="14" t="s">
        <v>9679</v>
      </c>
      <c r="C3890" s="5" t="s">
        <v>9680</v>
      </c>
      <c r="D3890" s="32" t="s">
        <v>7</v>
      </c>
      <c r="E3890" s="61">
        <v>1</v>
      </c>
      <c r="F3890" s="6">
        <v>0.87089078418754218</v>
      </c>
      <c r="G3890" s="6">
        <v>0.96575189406963691</v>
      </c>
      <c r="H3890" s="15">
        <v>0.72239123499518765</v>
      </c>
      <c r="I3890" s="35">
        <v>1</v>
      </c>
      <c r="J3890" s="6">
        <v>1.2047076403846302</v>
      </c>
      <c r="K3890" s="12">
        <v>2.8173823626824692</v>
      </c>
      <c r="L3890" s="20">
        <v>2.520379084589532</v>
      </c>
    </row>
    <row r="3891" spans="2:12" x14ac:dyDescent="0.25">
      <c r="B3891" s="14" t="s">
        <v>9681</v>
      </c>
      <c r="C3891" s="5" t="s">
        <v>9682</v>
      </c>
      <c r="D3891" s="32" t="s">
        <v>7</v>
      </c>
      <c r="E3891" s="61">
        <v>1</v>
      </c>
      <c r="F3891" s="6">
        <v>1.0326326165024193</v>
      </c>
      <c r="G3891" s="6">
        <v>1.2316754584362239</v>
      </c>
      <c r="H3891" s="17">
        <v>1.5049853649199936</v>
      </c>
      <c r="I3891" s="35">
        <v>1</v>
      </c>
      <c r="J3891" s="7">
        <v>0.74560011043633301</v>
      </c>
      <c r="K3891" s="7">
        <v>0.81655548744536333</v>
      </c>
      <c r="L3891" s="15">
        <v>0.66721652660648978</v>
      </c>
    </row>
    <row r="3892" spans="2:12" x14ac:dyDescent="0.25">
      <c r="B3892" s="14" t="s">
        <v>9683</v>
      </c>
      <c r="C3892" s="5" t="s">
        <v>9684</v>
      </c>
      <c r="D3892" s="32" t="s">
        <v>685</v>
      </c>
      <c r="E3892" s="61">
        <v>1</v>
      </c>
      <c r="F3892" s="7">
        <v>0.788781571409777</v>
      </c>
      <c r="G3892" s="6">
        <v>1.1544913538686912</v>
      </c>
      <c r="H3892" s="16">
        <v>0.99609188622731781</v>
      </c>
      <c r="I3892" s="35">
        <v>1</v>
      </c>
      <c r="J3892" s="9">
        <v>1.288974643222853</v>
      </c>
      <c r="K3892" s="6">
        <v>0.95440204093635339</v>
      </c>
      <c r="L3892" s="16">
        <v>0.93484574949707344</v>
      </c>
    </row>
    <row r="3893" spans="2:12" x14ac:dyDescent="0.25">
      <c r="B3893" s="14" t="s">
        <v>9685</v>
      </c>
      <c r="C3893" s="5" t="s">
        <v>9686</v>
      </c>
      <c r="D3893" s="32" t="s">
        <v>7</v>
      </c>
      <c r="E3893" s="61">
        <v>1</v>
      </c>
      <c r="F3893" s="6">
        <v>0.91312924180251365</v>
      </c>
      <c r="G3893" s="7">
        <v>0.83367023708871002</v>
      </c>
      <c r="H3893" s="15">
        <v>0.74262733906869283</v>
      </c>
      <c r="I3893" s="35">
        <v>1</v>
      </c>
      <c r="J3893" s="9">
        <v>1.3005612947487404</v>
      </c>
      <c r="K3893" s="6">
        <v>0.94797623286687072</v>
      </c>
      <c r="L3893" s="16">
        <v>0.90791537143712642</v>
      </c>
    </row>
    <row r="3894" spans="2:12" x14ac:dyDescent="0.25">
      <c r="B3894" s="14" t="s">
        <v>9687</v>
      </c>
      <c r="C3894" s="5" t="s">
        <v>9688</v>
      </c>
      <c r="D3894" s="32" t="s">
        <v>7</v>
      </c>
      <c r="E3894" s="61">
        <v>1</v>
      </c>
      <c r="F3894" s="6">
        <v>1.0137890082586123</v>
      </c>
      <c r="G3894" s="6">
        <v>0.85461789648602404</v>
      </c>
      <c r="H3894" s="15">
        <v>0.82835906910859669</v>
      </c>
      <c r="I3894" s="35">
        <v>1</v>
      </c>
      <c r="J3894" s="9">
        <v>1.2653633300857148</v>
      </c>
      <c r="K3894" s="9">
        <v>1.3253259051911448</v>
      </c>
      <c r="L3894" s="16">
        <v>1.1064556978640849</v>
      </c>
    </row>
    <row r="3895" spans="2:12" x14ac:dyDescent="0.25">
      <c r="B3895" s="14" t="s">
        <v>9689</v>
      </c>
      <c r="C3895" s="5" t="s">
        <v>9690</v>
      </c>
      <c r="D3895" s="32" t="s">
        <v>7</v>
      </c>
      <c r="E3895" s="61">
        <v>1</v>
      </c>
      <c r="F3895" s="6">
        <v>0.88358699275513908</v>
      </c>
      <c r="G3895" s="7">
        <v>0.77143825948471567</v>
      </c>
      <c r="H3895" s="15">
        <v>0.69103047507233684</v>
      </c>
      <c r="I3895" s="35">
        <v>1</v>
      </c>
      <c r="J3895" s="9">
        <v>1.4627140165849877</v>
      </c>
      <c r="K3895" s="12">
        <v>2.1805528709196427</v>
      </c>
      <c r="L3895" s="16">
        <v>1.2367748621121422</v>
      </c>
    </row>
    <row r="3896" spans="2:12" x14ac:dyDescent="0.25">
      <c r="B3896" s="14" t="s">
        <v>9691</v>
      </c>
      <c r="C3896" s="5" t="s">
        <v>9692</v>
      </c>
      <c r="D3896" s="32" t="s">
        <v>7</v>
      </c>
      <c r="E3896" s="61">
        <v>1</v>
      </c>
      <c r="F3896" s="6">
        <v>1.1184954654501951</v>
      </c>
      <c r="G3896" s="6">
        <v>1.0868108925410029</v>
      </c>
      <c r="H3896" s="16">
        <v>0.93569332050997667</v>
      </c>
      <c r="I3896" s="35">
        <v>1</v>
      </c>
      <c r="J3896" s="6">
        <v>0.85442505603543795</v>
      </c>
      <c r="K3896" s="7">
        <v>0.82133050648293793</v>
      </c>
      <c r="L3896" s="15">
        <v>0.7575072707360242</v>
      </c>
    </row>
    <row r="3897" spans="2:12" x14ac:dyDescent="0.25">
      <c r="B3897" s="14" t="s">
        <v>9693</v>
      </c>
      <c r="C3897" s="5" t="s">
        <v>9694</v>
      </c>
      <c r="D3897" s="32" t="s">
        <v>7</v>
      </c>
      <c r="E3897" s="61">
        <v>1</v>
      </c>
      <c r="F3897" s="7">
        <v>0.79006367162950286</v>
      </c>
      <c r="G3897" s="6">
        <v>1.1380119803742832</v>
      </c>
      <c r="H3897" s="15">
        <v>0.73200680193742551</v>
      </c>
      <c r="I3897" s="35">
        <v>1</v>
      </c>
      <c r="J3897" s="6">
        <v>0.9173840181570605</v>
      </c>
      <c r="K3897" s="8">
        <v>0.57279477748581265</v>
      </c>
      <c r="L3897" s="18">
        <v>0.53864482925617774</v>
      </c>
    </row>
    <row r="3898" spans="2:12" x14ac:dyDescent="0.25">
      <c r="B3898" s="14" t="s">
        <v>9695</v>
      </c>
      <c r="C3898" s="5" t="s">
        <v>9696</v>
      </c>
      <c r="D3898" s="32" t="s">
        <v>7</v>
      </c>
      <c r="E3898" s="61">
        <v>1</v>
      </c>
      <c r="F3898" s="6">
        <v>0.90112698887586717</v>
      </c>
      <c r="G3898" s="6">
        <v>0.94796801006353004</v>
      </c>
      <c r="H3898" s="16">
        <v>1.1083708207485408</v>
      </c>
      <c r="I3898" s="35">
        <v>1</v>
      </c>
      <c r="J3898" s="6">
        <v>1.0460688828111298</v>
      </c>
      <c r="K3898" s="6">
        <v>0.93117077879379406</v>
      </c>
      <c r="L3898" s="16">
        <v>1.0697685101858219</v>
      </c>
    </row>
    <row r="3899" spans="2:12" x14ac:dyDescent="0.25">
      <c r="B3899" s="14" t="s">
        <v>9697</v>
      </c>
      <c r="C3899" s="5" t="s">
        <v>9698</v>
      </c>
      <c r="D3899" s="32" t="s">
        <v>7</v>
      </c>
      <c r="E3899" s="61">
        <v>1</v>
      </c>
      <c r="F3899" s="6">
        <v>0.90129617097279724</v>
      </c>
      <c r="G3899" s="7">
        <v>0.8307159766754354</v>
      </c>
      <c r="H3899" s="16">
        <v>0.93743959269166954</v>
      </c>
      <c r="I3899" s="35">
        <v>1</v>
      </c>
      <c r="J3899" s="9">
        <v>1.2547108186124818</v>
      </c>
      <c r="K3899" s="6">
        <v>1.1226272121418377</v>
      </c>
      <c r="L3899" s="16">
        <v>1.0357886313580473</v>
      </c>
    </row>
    <row r="3900" spans="2:12" x14ac:dyDescent="0.25">
      <c r="B3900" s="14" t="s">
        <v>9699</v>
      </c>
      <c r="C3900" s="5" t="s">
        <v>9700</v>
      </c>
      <c r="D3900" s="32" t="s">
        <v>7</v>
      </c>
      <c r="E3900" s="61">
        <v>1</v>
      </c>
      <c r="F3900" s="9">
        <v>1.3606752824198192</v>
      </c>
      <c r="G3900" s="9">
        <v>1.3378470838311198</v>
      </c>
      <c r="H3900" s="17">
        <v>1.7767369105506601</v>
      </c>
      <c r="I3900" s="35">
        <v>1</v>
      </c>
      <c r="J3900" s="7">
        <v>0.78683824514792222</v>
      </c>
      <c r="K3900" s="7">
        <v>0.78251460913284066</v>
      </c>
      <c r="L3900" s="15">
        <v>0.69925699232396266</v>
      </c>
    </row>
    <row r="3901" spans="2:12" x14ac:dyDescent="0.25">
      <c r="B3901" s="14" t="s">
        <v>9701</v>
      </c>
      <c r="C3901" s="5" t="s">
        <v>9702</v>
      </c>
      <c r="D3901" s="32" t="s">
        <v>7</v>
      </c>
      <c r="E3901" s="61">
        <v>1</v>
      </c>
      <c r="F3901" s="6">
        <v>0.86505595010032532</v>
      </c>
      <c r="G3901" s="6">
        <v>0.89272589417338066</v>
      </c>
      <c r="H3901" s="16">
        <v>0.8955755201757839</v>
      </c>
      <c r="I3901" s="35">
        <v>1</v>
      </c>
      <c r="J3901" s="6">
        <v>0.99884959283691332</v>
      </c>
      <c r="K3901" s="6">
        <v>0.8775306609643243</v>
      </c>
      <c r="L3901" s="15">
        <v>0.77318605411059549</v>
      </c>
    </row>
    <row r="3902" spans="2:12" x14ac:dyDescent="0.25">
      <c r="B3902" s="14" t="s">
        <v>9703</v>
      </c>
      <c r="C3902" s="5" t="s">
        <v>9704</v>
      </c>
      <c r="D3902" s="32" t="s">
        <v>7</v>
      </c>
      <c r="E3902" s="61">
        <v>1</v>
      </c>
      <c r="F3902" s="6">
        <v>1.0391496005454168</v>
      </c>
      <c r="G3902" s="6">
        <v>1.1947492238803765</v>
      </c>
      <c r="H3902" s="16">
        <v>1.1577528695349313</v>
      </c>
      <c r="I3902" s="35">
        <v>1</v>
      </c>
      <c r="J3902" s="6">
        <v>1.0343610011811082</v>
      </c>
      <c r="K3902" s="8">
        <v>0.60366915427964174</v>
      </c>
      <c r="L3902" s="15">
        <v>0.65723997304304738</v>
      </c>
    </row>
    <row r="3903" spans="2:12" x14ac:dyDescent="0.25">
      <c r="B3903" s="14" t="s">
        <v>9705</v>
      </c>
      <c r="C3903" s="5" t="s">
        <v>9706</v>
      </c>
      <c r="D3903" s="32" t="s">
        <v>31</v>
      </c>
      <c r="E3903" s="61">
        <v>1</v>
      </c>
      <c r="F3903" s="6">
        <v>0.98860812539887533</v>
      </c>
      <c r="G3903" s="7">
        <v>0.65354345114285339</v>
      </c>
      <c r="H3903" s="18">
        <v>0.56087369953640198</v>
      </c>
      <c r="I3903" s="35">
        <v>1</v>
      </c>
      <c r="J3903" s="6">
        <v>1.0101861910697674</v>
      </c>
      <c r="K3903" s="8">
        <v>0.57222648508706042</v>
      </c>
      <c r="L3903" s="19">
        <v>0.40941907651155574</v>
      </c>
    </row>
    <row r="3904" spans="2:12" x14ac:dyDescent="0.25">
      <c r="B3904" s="14" t="s">
        <v>9707</v>
      </c>
      <c r="C3904" s="5" t="s">
        <v>9708</v>
      </c>
      <c r="D3904" s="32" t="s">
        <v>764</v>
      </c>
      <c r="E3904" s="61">
        <v>1</v>
      </c>
      <c r="F3904" s="6">
        <v>0.906635594949315</v>
      </c>
      <c r="G3904" s="7">
        <v>0.70089896980768085</v>
      </c>
      <c r="H3904" s="18">
        <v>0.60140067928479046</v>
      </c>
      <c r="I3904" s="35">
        <v>1</v>
      </c>
      <c r="J3904" s="6">
        <v>0.99946596257482268</v>
      </c>
      <c r="K3904" s="8">
        <v>0.51784647706700404</v>
      </c>
      <c r="L3904" s="19">
        <v>0.4091855292350422</v>
      </c>
    </row>
    <row r="3905" spans="2:12" x14ac:dyDescent="0.25">
      <c r="B3905" s="14" t="s">
        <v>9709</v>
      </c>
      <c r="C3905" s="5" t="s">
        <v>9710</v>
      </c>
      <c r="D3905" s="32" t="s">
        <v>7</v>
      </c>
      <c r="E3905" s="61">
        <v>1</v>
      </c>
      <c r="F3905" s="6">
        <v>1.0713670658414511</v>
      </c>
      <c r="G3905" s="6">
        <v>0.9031626470426608</v>
      </c>
      <c r="H3905" s="16">
        <v>1.0556583801769068</v>
      </c>
      <c r="I3905" s="35">
        <v>1</v>
      </c>
      <c r="J3905" s="6">
        <v>1.0360334218810452</v>
      </c>
      <c r="K3905" s="7">
        <v>0.69003298417085557</v>
      </c>
      <c r="L3905" s="18">
        <v>0.59840174719923467</v>
      </c>
    </row>
    <row r="3906" spans="2:12" x14ac:dyDescent="0.25">
      <c r="B3906" s="14" t="s">
        <v>9711</v>
      </c>
      <c r="C3906" s="5" t="s">
        <v>9712</v>
      </c>
      <c r="D3906" s="32" t="s">
        <v>7</v>
      </c>
      <c r="E3906" s="61">
        <v>1</v>
      </c>
      <c r="F3906" s="6">
        <v>1.1026996316777176</v>
      </c>
      <c r="G3906" s="6">
        <v>1.1209932494603116</v>
      </c>
      <c r="H3906" s="16">
        <v>1.0684830726133592</v>
      </c>
      <c r="I3906" s="35">
        <v>1</v>
      </c>
      <c r="J3906" s="6">
        <v>0.97317932859375311</v>
      </c>
      <c r="K3906" s="8">
        <v>0.59477024119701638</v>
      </c>
      <c r="L3906" s="19">
        <v>0.41875441719266804</v>
      </c>
    </row>
    <row r="3907" spans="2:12" x14ac:dyDescent="0.25">
      <c r="B3907" s="14" t="s">
        <v>9713</v>
      </c>
      <c r="C3907" s="5" t="s">
        <v>9714</v>
      </c>
      <c r="D3907" s="32" t="s">
        <v>4146</v>
      </c>
      <c r="E3907" s="61">
        <v>1</v>
      </c>
      <c r="F3907" s="6">
        <v>1.1659904531498269</v>
      </c>
      <c r="G3907" s="9">
        <v>1.2765655673420671</v>
      </c>
      <c r="H3907" s="16">
        <v>1.1650619419725248</v>
      </c>
      <c r="I3907" s="35">
        <v>1</v>
      </c>
      <c r="J3907" s="9">
        <v>1.611904807829396</v>
      </c>
      <c r="K3907" s="7">
        <v>0.6802261376756471</v>
      </c>
      <c r="L3907" s="19">
        <v>0.31491920155891451</v>
      </c>
    </row>
    <row r="3908" spans="2:12" x14ac:dyDescent="0.25">
      <c r="B3908" s="14" t="s">
        <v>9715</v>
      </c>
      <c r="C3908" s="5" t="s">
        <v>9716</v>
      </c>
      <c r="D3908" s="32" t="s">
        <v>7241</v>
      </c>
      <c r="E3908" s="61">
        <v>1</v>
      </c>
      <c r="F3908" s="6">
        <v>1.0996690654247361</v>
      </c>
      <c r="G3908" s="6">
        <v>0.92127208025552954</v>
      </c>
      <c r="H3908" s="15">
        <v>0.74483418532238777</v>
      </c>
      <c r="I3908" s="35">
        <v>1</v>
      </c>
      <c r="J3908" s="6">
        <v>0.94851760867725698</v>
      </c>
      <c r="K3908" s="8">
        <v>0.62720119143115616</v>
      </c>
      <c r="L3908" s="18">
        <v>0.51525532266203244</v>
      </c>
    </row>
    <row r="3909" spans="2:12" x14ac:dyDescent="0.25">
      <c r="B3909" s="14" t="s">
        <v>9717</v>
      </c>
      <c r="C3909" s="5" t="s">
        <v>9718</v>
      </c>
      <c r="D3909" s="32" t="s">
        <v>6263</v>
      </c>
      <c r="E3909" s="61">
        <v>1</v>
      </c>
      <c r="F3909" s="6">
        <v>0.90085716717427067</v>
      </c>
      <c r="G3909" s="6">
        <v>0.95329110231644809</v>
      </c>
      <c r="H3909" s="15">
        <v>0.75482408086114883</v>
      </c>
      <c r="I3909" s="35">
        <v>1</v>
      </c>
      <c r="J3909" s="7">
        <v>0.82748216337083169</v>
      </c>
      <c r="K3909" s="8">
        <v>0.58814539779644293</v>
      </c>
      <c r="L3909" s="16">
        <v>0.97065194048853431</v>
      </c>
    </row>
    <row r="3910" spans="2:12" x14ac:dyDescent="0.25">
      <c r="B3910" s="14" t="s">
        <v>9719</v>
      </c>
      <c r="C3910" s="5" t="s">
        <v>9720</v>
      </c>
      <c r="D3910" s="32" t="s">
        <v>214</v>
      </c>
      <c r="E3910" s="61">
        <v>1</v>
      </c>
      <c r="F3910" s="6">
        <v>0.99569114963420025</v>
      </c>
      <c r="G3910" s="6">
        <v>0.90011074666709323</v>
      </c>
      <c r="H3910" s="15">
        <v>0.78355902715775827</v>
      </c>
      <c r="I3910" s="35">
        <v>1</v>
      </c>
      <c r="J3910" s="6">
        <v>0.94152983937538937</v>
      </c>
      <c r="K3910" s="8">
        <v>0.6080609752124132</v>
      </c>
      <c r="L3910" s="18">
        <v>0.48295633672801525</v>
      </c>
    </row>
    <row r="3911" spans="2:12" x14ac:dyDescent="0.25">
      <c r="B3911" s="14" t="s">
        <v>9721</v>
      </c>
      <c r="C3911" s="5" t="s">
        <v>9722</v>
      </c>
      <c r="D3911" s="32" t="s">
        <v>7</v>
      </c>
      <c r="E3911" s="61">
        <v>1</v>
      </c>
      <c r="F3911" s="6">
        <v>0.93523844575305537</v>
      </c>
      <c r="G3911" s="7">
        <v>0.76052855787424356</v>
      </c>
      <c r="H3911" s="15">
        <v>0.66071804009605728</v>
      </c>
      <c r="I3911" s="35">
        <v>1</v>
      </c>
      <c r="J3911" s="9">
        <v>1.586504128270332</v>
      </c>
      <c r="K3911" s="6">
        <v>1.1570169084891504</v>
      </c>
      <c r="L3911" s="15">
        <v>0.7135504592996158</v>
      </c>
    </row>
    <row r="3912" spans="2:12" x14ac:dyDescent="0.25">
      <c r="B3912" s="14" t="s">
        <v>9723</v>
      </c>
      <c r="C3912" s="5" t="s">
        <v>9724</v>
      </c>
      <c r="D3912" s="32" t="s">
        <v>9725</v>
      </c>
      <c r="E3912" s="61">
        <v>1</v>
      </c>
      <c r="F3912" s="6">
        <v>1.0533065804930977</v>
      </c>
      <c r="G3912" s="6">
        <v>1.0979821759290878</v>
      </c>
      <c r="H3912" s="16">
        <v>1.0685253407737874</v>
      </c>
      <c r="I3912" s="35">
        <v>1</v>
      </c>
      <c r="J3912" s="8">
        <v>0.63143918358563056</v>
      </c>
      <c r="K3912" s="10">
        <v>0.41403019793046619</v>
      </c>
      <c r="L3912" s="19">
        <v>0.36925316383940487</v>
      </c>
    </row>
    <row r="3913" spans="2:12" x14ac:dyDescent="0.25">
      <c r="B3913" s="14" t="s">
        <v>9726</v>
      </c>
      <c r="C3913" s="5" t="s">
        <v>9727</v>
      </c>
      <c r="D3913" s="32" t="s">
        <v>7</v>
      </c>
      <c r="E3913" s="61">
        <v>1</v>
      </c>
      <c r="F3913" s="9">
        <v>1.4577489477564396</v>
      </c>
      <c r="G3913" s="9">
        <v>1.4774639248579446</v>
      </c>
      <c r="H3913" s="17">
        <v>1.6496027449869433</v>
      </c>
      <c r="I3913" s="35">
        <v>1</v>
      </c>
      <c r="J3913" s="7">
        <v>0.67313353023705813</v>
      </c>
      <c r="K3913" s="8">
        <v>0.52930290912050937</v>
      </c>
      <c r="L3913" s="18">
        <v>0.52101050888529066</v>
      </c>
    </row>
    <row r="3914" spans="2:12" x14ac:dyDescent="0.25">
      <c r="B3914" s="14" t="s">
        <v>9728</v>
      </c>
      <c r="C3914" s="5" t="s">
        <v>9729</v>
      </c>
      <c r="D3914" s="32" t="s">
        <v>7</v>
      </c>
      <c r="E3914" s="61">
        <v>1</v>
      </c>
      <c r="F3914" s="6">
        <v>0.9712623189699412</v>
      </c>
      <c r="G3914" s="7">
        <v>0.79830266405520711</v>
      </c>
      <c r="H3914" s="16">
        <v>0.88936474711515301</v>
      </c>
      <c r="I3914" s="35">
        <v>1</v>
      </c>
      <c r="J3914" s="6">
        <v>1.2292202190490975</v>
      </c>
      <c r="K3914" s="6">
        <v>1.0676360171986337</v>
      </c>
      <c r="L3914" s="15">
        <v>0.80887550585397361</v>
      </c>
    </row>
    <row r="3915" spans="2:12" x14ac:dyDescent="0.25">
      <c r="B3915" s="14" t="s">
        <v>9730</v>
      </c>
      <c r="C3915" s="5" t="s">
        <v>9731</v>
      </c>
      <c r="D3915" s="32" t="s">
        <v>7</v>
      </c>
      <c r="E3915" s="61">
        <v>1</v>
      </c>
      <c r="F3915" s="6">
        <v>1.0979702349822427</v>
      </c>
      <c r="G3915" s="6">
        <v>1.073322434173769</v>
      </c>
      <c r="H3915" s="16">
        <v>1.0928946561627957</v>
      </c>
      <c r="I3915" s="35">
        <v>1</v>
      </c>
      <c r="J3915" s="7">
        <v>0.65932202121691086</v>
      </c>
      <c r="K3915" s="10">
        <v>0.44667455001315576</v>
      </c>
      <c r="L3915" s="16">
        <v>0.9026383424689739</v>
      </c>
    </row>
    <row r="3916" spans="2:12" x14ac:dyDescent="0.25">
      <c r="B3916" s="14" t="s">
        <v>9732</v>
      </c>
      <c r="C3916" s="5" t="s">
        <v>9733</v>
      </c>
      <c r="D3916" s="32" t="s">
        <v>7</v>
      </c>
      <c r="E3916" s="61">
        <v>1</v>
      </c>
      <c r="F3916" s="6">
        <v>0.94760193907826307</v>
      </c>
      <c r="G3916" s="6">
        <v>1.0817690304699361</v>
      </c>
      <c r="H3916" s="17">
        <v>1.3043955340028084</v>
      </c>
      <c r="I3916" s="35">
        <v>1</v>
      </c>
      <c r="J3916" s="6">
        <v>1.0571909383886535</v>
      </c>
      <c r="K3916" s="6">
        <v>1.0775558137475871</v>
      </c>
      <c r="L3916" s="16">
        <v>0.89837348592981292</v>
      </c>
    </row>
    <row r="3917" spans="2:12" x14ac:dyDescent="0.25">
      <c r="B3917" s="14" t="s">
        <v>9734</v>
      </c>
      <c r="C3917" s="5" t="s">
        <v>9735</v>
      </c>
      <c r="D3917" s="32" t="s">
        <v>7</v>
      </c>
      <c r="E3917" s="61">
        <v>1</v>
      </c>
      <c r="F3917" s="6">
        <v>0.913191495693083</v>
      </c>
      <c r="G3917" s="7">
        <v>0.79277163294463382</v>
      </c>
      <c r="H3917" s="15">
        <v>0.73236826174181668</v>
      </c>
      <c r="I3917" s="35">
        <v>1</v>
      </c>
      <c r="J3917" s="7">
        <v>0.71321410517024431</v>
      </c>
      <c r="K3917" s="7">
        <v>0.69831363934372581</v>
      </c>
      <c r="L3917" s="19">
        <v>0.4403865556009563</v>
      </c>
    </row>
    <row r="3918" spans="2:12" x14ac:dyDescent="0.25">
      <c r="B3918" s="14" t="s">
        <v>9736</v>
      </c>
      <c r="C3918" s="5" t="s">
        <v>9737</v>
      </c>
      <c r="D3918" s="32" t="s">
        <v>7</v>
      </c>
      <c r="E3918" s="61">
        <v>1</v>
      </c>
      <c r="F3918" s="6">
        <v>1.0795071484955374</v>
      </c>
      <c r="G3918" s="9">
        <v>1.7112300542777874</v>
      </c>
      <c r="H3918" s="20">
        <v>2.6614364931294543</v>
      </c>
      <c r="I3918" s="35">
        <v>1</v>
      </c>
      <c r="J3918" s="6">
        <v>1.1102722785778121</v>
      </c>
      <c r="K3918" s="12">
        <v>2.2727034356554725</v>
      </c>
      <c r="L3918" s="17">
        <v>1.5322828337667764</v>
      </c>
    </row>
    <row r="3919" spans="2:12" x14ac:dyDescent="0.25">
      <c r="B3919" s="14" t="s">
        <v>9738</v>
      </c>
      <c r="C3919" s="5" t="s">
        <v>9739</v>
      </c>
      <c r="D3919" s="32" t="s">
        <v>10</v>
      </c>
      <c r="E3919" s="61">
        <v>1</v>
      </c>
      <c r="F3919" s="6">
        <v>0.95170291738956958</v>
      </c>
      <c r="G3919" s="9">
        <v>1.2652935622098604</v>
      </c>
      <c r="H3919" s="17">
        <v>1.5781834199294402</v>
      </c>
      <c r="I3919" s="35">
        <v>1</v>
      </c>
      <c r="J3919" s="6">
        <v>0.96538229021026123</v>
      </c>
      <c r="K3919" s="9">
        <v>1.6062549650924021</v>
      </c>
      <c r="L3919" s="17">
        <v>1.9972004297224097</v>
      </c>
    </row>
    <row r="3920" spans="2:12" x14ac:dyDescent="0.25">
      <c r="B3920" s="14" t="s">
        <v>9740</v>
      </c>
      <c r="C3920" s="5" t="s">
        <v>9741</v>
      </c>
      <c r="D3920" s="32" t="s">
        <v>7</v>
      </c>
      <c r="E3920" s="61">
        <v>1</v>
      </c>
      <c r="F3920" s="6">
        <v>1.0151959458790933</v>
      </c>
      <c r="G3920" s="9">
        <v>1.2880059208806323</v>
      </c>
      <c r="H3920" s="17">
        <v>1.3254832312068296</v>
      </c>
      <c r="I3920" s="35">
        <v>1</v>
      </c>
      <c r="J3920" s="9">
        <v>1.3067825499865453</v>
      </c>
      <c r="K3920" s="12">
        <v>2.1082372013775212</v>
      </c>
      <c r="L3920" s="20">
        <v>2.5549913497678802</v>
      </c>
    </row>
    <row r="3921" spans="2:12" x14ac:dyDescent="0.25">
      <c r="B3921" s="14" t="s">
        <v>9742</v>
      </c>
      <c r="C3921" s="5" t="s">
        <v>9743</v>
      </c>
      <c r="D3921" s="32" t="s">
        <v>7</v>
      </c>
      <c r="E3921" s="61">
        <v>1</v>
      </c>
      <c r="F3921" s="6">
        <v>1.0718359546283669</v>
      </c>
      <c r="G3921" s="9">
        <v>1.5475796327908071</v>
      </c>
      <c r="H3921" s="17">
        <v>1.6480940696635202</v>
      </c>
      <c r="I3921" s="35">
        <v>1</v>
      </c>
      <c r="J3921" s="9">
        <v>1.5921765001553603</v>
      </c>
      <c r="K3921" s="12">
        <v>2.5577943129179301</v>
      </c>
      <c r="L3921" s="20">
        <v>2.6223087886253755</v>
      </c>
    </row>
    <row r="3922" spans="2:12" x14ac:dyDescent="0.25">
      <c r="B3922" s="14" t="s">
        <v>9744</v>
      </c>
      <c r="C3922" s="5" t="s">
        <v>9745</v>
      </c>
      <c r="D3922" s="32" t="s">
        <v>31</v>
      </c>
      <c r="E3922" s="61">
        <v>1</v>
      </c>
      <c r="F3922" s="6">
        <v>1.1026452619440177</v>
      </c>
      <c r="G3922" s="9">
        <v>1.403379517509461</v>
      </c>
      <c r="H3922" s="17">
        <v>1.3239074711413683</v>
      </c>
      <c r="I3922" s="35">
        <v>1</v>
      </c>
      <c r="J3922" s="6">
        <v>1.1444054344942882</v>
      </c>
      <c r="K3922" s="8">
        <v>0.58245154041095004</v>
      </c>
      <c r="L3922" s="16">
        <v>0.888256005330613</v>
      </c>
    </row>
    <row r="3923" spans="2:12" x14ac:dyDescent="0.25">
      <c r="B3923" s="14" t="s">
        <v>9746</v>
      </c>
      <c r="C3923" s="5" t="s">
        <v>9747</v>
      </c>
      <c r="D3923" s="32" t="s">
        <v>7</v>
      </c>
      <c r="E3923" s="61">
        <v>1</v>
      </c>
      <c r="F3923" s="6">
        <v>1.1584706804218847</v>
      </c>
      <c r="G3923" s="6">
        <v>1.2195096976316229</v>
      </c>
      <c r="H3923" s="16">
        <v>1.0404260696521532</v>
      </c>
      <c r="I3923" s="35">
        <v>1</v>
      </c>
      <c r="J3923" s="9">
        <v>1.7838523890476683</v>
      </c>
      <c r="K3923" s="6">
        <v>1.1327486163072036</v>
      </c>
      <c r="L3923" s="17">
        <v>1.3838397666976385</v>
      </c>
    </row>
    <row r="3924" spans="2:12" x14ac:dyDescent="0.25">
      <c r="B3924" s="14" t="s">
        <v>9748</v>
      </c>
      <c r="C3924" s="5" t="s">
        <v>9749</v>
      </c>
      <c r="D3924" s="32" t="s">
        <v>265</v>
      </c>
      <c r="E3924" s="61">
        <v>1</v>
      </c>
      <c r="F3924" s="6">
        <v>0.92741202058000971</v>
      </c>
      <c r="G3924" s="9">
        <v>1.2945816920090021</v>
      </c>
      <c r="H3924" s="16">
        <v>0.92914187350200061</v>
      </c>
      <c r="I3924" s="35">
        <v>1</v>
      </c>
      <c r="J3924" s="9">
        <v>1.8541466433003346</v>
      </c>
      <c r="K3924" s="9">
        <v>1.29790242803994</v>
      </c>
      <c r="L3924" s="18">
        <v>0.62934065023438501</v>
      </c>
    </row>
    <row r="3925" spans="2:12" x14ac:dyDescent="0.25">
      <c r="B3925" s="14" t="s">
        <v>9750</v>
      </c>
      <c r="C3925" s="5" t="s">
        <v>9751</v>
      </c>
      <c r="D3925" s="32" t="s">
        <v>7</v>
      </c>
      <c r="E3925" s="61">
        <v>1</v>
      </c>
      <c r="F3925" s="7">
        <v>0.80176650923510606</v>
      </c>
      <c r="G3925" s="6">
        <v>1.0816834018263934</v>
      </c>
      <c r="H3925" s="15">
        <v>0.83140714938941918</v>
      </c>
      <c r="I3925" s="35">
        <v>1</v>
      </c>
      <c r="J3925" s="9">
        <v>1.4821633864408412</v>
      </c>
      <c r="K3925" s="9">
        <v>1.285767093678474</v>
      </c>
      <c r="L3925" s="15">
        <v>0.6980242274409989</v>
      </c>
    </row>
    <row r="3926" spans="2:12" x14ac:dyDescent="0.25">
      <c r="B3926" s="14" t="s">
        <v>9752</v>
      </c>
      <c r="C3926" s="5" t="s">
        <v>9753</v>
      </c>
      <c r="D3926" s="32" t="s">
        <v>7</v>
      </c>
      <c r="E3926" s="61">
        <v>1</v>
      </c>
      <c r="F3926" s="6">
        <v>1.1656756509385167</v>
      </c>
      <c r="G3926" s="9">
        <v>1.543123363625424</v>
      </c>
      <c r="H3926" s="20">
        <v>2.5501725551667511</v>
      </c>
      <c r="I3926" s="35">
        <v>1</v>
      </c>
      <c r="J3926" s="7">
        <v>0.70593435888515665</v>
      </c>
      <c r="K3926" s="7">
        <v>0.73300355301454811</v>
      </c>
      <c r="L3926" s="16">
        <v>1.1186701176005893</v>
      </c>
    </row>
    <row r="3927" spans="2:12" x14ac:dyDescent="0.25">
      <c r="B3927" s="14" t="s">
        <v>9754</v>
      </c>
      <c r="C3927" s="5" t="s">
        <v>9755</v>
      </c>
      <c r="D3927" s="32" t="s">
        <v>7</v>
      </c>
      <c r="E3927" s="61">
        <v>1</v>
      </c>
      <c r="F3927" s="6">
        <v>1.0414927831417025</v>
      </c>
      <c r="G3927" s="6">
        <v>1.099269308671337</v>
      </c>
      <c r="H3927" s="16">
        <v>0.97445973081816339</v>
      </c>
      <c r="I3927" s="35">
        <v>1</v>
      </c>
      <c r="J3927" s="6">
        <v>1.150844998203016</v>
      </c>
      <c r="K3927" s="7">
        <v>0.78939396179251642</v>
      </c>
      <c r="L3927" s="16">
        <v>1.040243043629536</v>
      </c>
    </row>
    <row r="3928" spans="2:12" x14ac:dyDescent="0.25">
      <c r="B3928" s="14" t="s">
        <v>9756</v>
      </c>
      <c r="C3928" s="5" t="s">
        <v>9755</v>
      </c>
      <c r="D3928" s="32" t="s">
        <v>7</v>
      </c>
      <c r="E3928" s="61">
        <v>1</v>
      </c>
      <c r="F3928" s="6">
        <v>1.1193465109056371</v>
      </c>
      <c r="G3928" s="6">
        <v>1.0918736367912709</v>
      </c>
      <c r="H3928" s="16">
        <v>1.1858659925412669</v>
      </c>
      <c r="I3928" s="35">
        <v>1</v>
      </c>
      <c r="J3928" s="9">
        <v>1.2703864519343118</v>
      </c>
      <c r="K3928" s="9">
        <v>1.2537677457015057</v>
      </c>
      <c r="L3928" s="16">
        <v>1.0943847938330666</v>
      </c>
    </row>
    <row r="3929" spans="2:12" x14ac:dyDescent="0.25">
      <c r="B3929" s="14" t="s">
        <v>9757</v>
      </c>
      <c r="C3929" s="5" t="s">
        <v>9758</v>
      </c>
      <c r="D3929" s="32" t="s">
        <v>214</v>
      </c>
      <c r="E3929" s="61">
        <v>1</v>
      </c>
      <c r="F3929" s="6">
        <v>1.0462869940672419</v>
      </c>
      <c r="G3929" s="6">
        <v>0.90091054678782601</v>
      </c>
      <c r="H3929" s="16">
        <v>1.0044469810335095</v>
      </c>
      <c r="I3929" s="35">
        <v>1</v>
      </c>
      <c r="J3929" s="7">
        <v>0.67397500611559558</v>
      </c>
      <c r="K3929" s="8">
        <v>0.55222715469275263</v>
      </c>
      <c r="L3929" s="15">
        <v>0.77103114726754318</v>
      </c>
    </row>
    <row r="3930" spans="2:12" x14ac:dyDescent="0.25">
      <c r="B3930" s="14" t="s">
        <v>9759</v>
      </c>
      <c r="C3930" s="5" t="s">
        <v>9760</v>
      </c>
      <c r="D3930" s="32" t="s">
        <v>7</v>
      </c>
      <c r="E3930" s="61">
        <v>1</v>
      </c>
      <c r="F3930" s="6">
        <v>1.0566846090083681</v>
      </c>
      <c r="G3930" s="9">
        <v>1.3508431854057796</v>
      </c>
      <c r="H3930" s="16">
        <v>1.2340761545420003</v>
      </c>
      <c r="I3930" s="35">
        <v>1</v>
      </c>
      <c r="J3930" s="6">
        <v>1.1278194905024572</v>
      </c>
      <c r="K3930" s="8">
        <v>0.57085430497453549</v>
      </c>
      <c r="L3930" s="16">
        <v>0.90703062025774683</v>
      </c>
    </row>
    <row r="3931" spans="2:12" x14ac:dyDescent="0.25">
      <c r="B3931" s="14" t="s">
        <v>9761</v>
      </c>
      <c r="C3931" s="5" t="s">
        <v>9762</v>
      </c>
      <c r="D3931" s="32" t="s">
        <v>7</v>
      </c>
      <c r="E3931" s="61">
        <v>1</v>
      </c>
      <c r="F3931" s="6">
        <v>1.1218589079758499</v>
      </c>
      <c r="G3931" s="6">
        <v>1.105999471121093</v>
      </c>
      <c r="H3931" s="16">
        <v>1.0869020151219901</v>
      </c>
      <c r="I3931" s="35">
        <v>1</v>
      </c>
      <c r="J3931" s="12">
        <v>2.111885007917691</v>
      </c>
      <c r="K3931" s="9">
        <v>1.5610760990792862</v>
      </c>
      <c r="L3931" s="17">
        <v>1.3251711838291707</v>
      </c>
    </row>
    <row r="3932" spans="2:12" x14ac:dyDescent="0.25">
      <c r="B3932" s="14" t="s">
        <v>9763</v>
      </c>
      <c r="C3932" s="5" t="s">
        <v>9764</v>
      </c>
      <c r="D3932" s="32" t="s">
        <v>7</v>
      </c>
      <c r="E3932" s="61">
        <v>1</v>
      </c>
      <c r="F3932" s="6">
        <v>1.0100250835171505</v>
      </c>
      <c r="G3932" s="12">
        <v>2.2891598368581234</v>
      </c>
      <c r="H3932" s="21">
        <v>3.1108236883109268</v>
      </c>
      <c r="I3932" s="35">
        <v>1</v>
      </c>
      <c r="J3932" s="7">
        <v>0.81635484024703775</v>
      </c>
      <c r="K3932" s="6">
        <v>1.2372581057581551</v>
      </c>
      <c r="L3932" s="16">
        <v>1.2162429608355994</v>
      </c>
    </row>
    <row r="3933" spans="2:12" x14ac:dyDescent="0.25">
      <c r="B3933" s="14" t="s">
        <v>9765</v>
      </c>
      <c r="C3933" s="5" t="s">
        <v>9766</v>
      </c>
      <c r="D3933" s="32" t="s">
        <v>9767</v>
      </c>
      <c r="E3933" s="61">
        <v>1</v>
      </c>
      <c r="F3933" s="9">
        <v>1.4437930193330737</v>
      </c>
      <c r="G3933" s="11">
        <v>19.968894147731302</v>
      </c>
      <c r="H3933" s="21">
        <v>30.881617010792787</v>
      </c>
      <c r="I3933" s="35">
        <v>1</v>
      </c>
      <c r="J3933" s="6">
        <v>0.97239338738651571</v>
      </c>
      <c r="K3933" s="6">
        <v>0.85629826214575511</v>
      </c>
      <c r="L3933" s="15">
        <v>0.67997695517520795</v>
      </c>
    </row>
    <row r="3934" spans="2:12" x14ac:dyDescent="0.25">
      <c r="B3934" s="14" t="s">
        <v>9768</v>
      </c>
      <c r="C3934" s="5" t="s">
        <v>9769</v>
      </c>
      <c r="D3934" s="32" t="s">
        <v>9770</v>
      </c>
      <c r="E3934" s="61">
        <v>1</v>
      </c>
      <c r="F3934" s="6">
        <v>0.97498280896677159</v>
      </c>
      <c r="G3934" s="6">
        <v>1.1202112609385038</v>
      </c>
      <c r="H3934" s="16">
        <v>1.2317563624497949</v>
      </c>
      <c r="I3934" s="35">
        <v>1</v>
      </c>
      <c r="J3934" s="6">
        <v>0.8619040569255535</v>
      </c>
      <c r="K3934" s="6">
        <v>1.0527899260169151</v>
      </c>
      <c r="L3934" s="16">
        <v>1.1046660454846706</v>
      </c>
    </row>
    <row r="3935" spans="2:12" x14ac:dyDescent="0.25">
      <c r="B3935" s="14" t="s">
        <v>9771</v>
      </c>
      <c r="C3935" s="5" t="s">
        <v>9772</v>
      </c>
      <c r="D3935" s="32" t="s">
        <v>7</v>
      </c>
      <c r="E3935" s="61">
        <v>1</v>
      </c>
      <c r="F3935" s="7">
        <v>0.78072739111232337</v>
      </c>
      <c r="G3935" s="6">
        <v>1.0120161194794277</v>
      </c>
      <c r="H3935" s="16">
        <v>0.97153002767927488</v>
      </c>
      <c r="I3935" s="35">
        <v>1</v>
      </c>
      <c r="J3935" s="12">
        <v>2.7685247593110112</v>
      </c>
      <c r="K3935" s="6">
        <v>1.0501231882613922</v>
      </c>
      <c r="L3935" s="20">
        <v>2.6226480342797571</v>
      </c>
    </row>
    <row r="3936" spans="2:12" x14ac:dyDescent="0.25">
      <c r="B3936" s="14" t="s">
        <v>9773</v>
      </c>
      <c r="C3936" s="5" t="s">
        <v>9774</v>
      </c>
      <c r="D3936" s="32" t="s">
        <v>1851</v>
      </c>
      <c r="E3936" s="61">
        <v>1</v>
      </c>
      <c r="F3936" s="6">
        <v>0.9983284510906103</v>
      </c>
      <c r="G3936" s="6">
        <v>1.1739954563957404</v>
      </c>
      <c r="H3936" s="17">
        <v>1.8003915364971392</v>
      </c>
      <c r="I3936" s="35">
        <v>1</v>
      </c>
      <c r="J3936" s="6">
        <v>1.0494875523006675</v>
      </c>
      <c r="K3936" s="9">
        <v>1.3744082368433308</v>
      </c>
      <c r="L3936" s="17">
        <v>1.5921093350646862</v>
      </c>
    </row>
    <row r="3937" spans="2:12" x14ac:dyDescent="0.25">
      <c r="B3937" s="14" t="s">
        <v>9775</v>
      </c>
      <c r="C3937" s="5" t="s">
        <v>9776</v>
      </c>
      <c r="D3937" s="32" t="s">
        <v>7</v>
      </c>
      <c r="E3937" s="61">
        <v>1</v>
      </c>
      <c r="F3937" s="6">
        <v>1.1361089407667617</v>
      </c>
      <c r="G3937" s="6">
        <v>1.2465960240795826</v>
      </c>
      <c r="H3937" s="16">
        <v>0.92302312392662256</v>
      </c>
      <c r="I3937" s="35">
        <v>1</v>
      </c>
      <c r="J3937" s="12">
        <v>2.7071322193412328</v>
      </c>
      <c r="K3937" s="12">
        <v>2.9318065688313948</v>
      </c>
      <c r="L3937" s="17">
        <v>1.9106899104468731</v>
      </c>
    </row>
    <row r="3938" spans="2:12" x14ac:dyDescent="0.25">
      <c r="B3938" s="14" t="s">
        <v>9777</v>
      </c>
      <c r="C3938" s="5" t="s">
        <v>9778</v>
      </c>
      <c r="D3938" s="32" t="s">
        <v>7</v>
      </c>
      <c r="E3938" s="61">
        <v>1</v>
      </c>
      <c r="F3938" s="6">
        <v>1.0039510631044577</v>
      </c>
      <c r="G3938" s="6">
        <v>0.86613502843844659</v>
      </c>
      <c r="H3938" s="16">
        <v>0.96238365246789692</v>
      </c>
      <c r="I3938" s="35">
        <v>1</v>
      </c>
      <c r="J3938" s="7">
        <v>0.78704093435784228</v>
      </c>
      <c r="K3938" s="6">
        <v>0.95974777524278776</v>
      </c>
      <c r="L3938" s="15">
        <v>0.75913396520398246</v>
      </c>
    </row>
    <row r="3939" spans="2:12" x14ac:dyDescent="0.25">
      <c r="B3939" s="14" t="s">
        <v>9779</v>
      </c>
      <c r="C3939" s="5" t="s">
        <v>9780</v>
      </c>
      <c r="D3939" s="32" t="s">
        <v>143</v>
      </c>
      <c r="E3939" s="61">
        <v>1</v>
      </c>
      <c r="F3939" s="6">
        <v>0.88540516963344384</v>
      </c>
      <c r="G3939" s="7">
        <v>0.80308597535884541</v>
      </c>
      <c r="H3939" s="15">
        <v>0.82877326579716271</v>
      </c>
      <c r="I3939" s="35">
        <v>1</v>
      </c>
      <c r="J3939" s="6">
        <v>1.2142632598316112</v>
      </c>
      <c r="K3939" s="9">
        <v>1.49843655911158</v>
      </c>
      <c r="L3939" s="17">
        <v>1.297842589503889</v>
      </c>
    </row>
    <row r="3940" spans="2:12" x14ac:dyDescent="0.25">
      <c r="B3940" s="14" t="s">
        <v>9781</v>
      </c>
      <c r="C3940" s="5" t="s">
        <v>9782</v>
      </c>
      <c r="D3940" s="32" t="s">
        <v>9783</v>
      </c>
      <c r="E3940" s="61">
        <v>1</v>
      </c>
      <c r="F3940" s="8">
        <v>0.62669357787398128</v>
      </c>
      <c r="G3940" s="10">
        <v>0.3484780789170272</v>
      </c>
      <c r="H3940" s="19">
        <v>0.22469544444829415</v>
      </c>
      <c r="I3940" s="35">
        <v>1</v>
      </c>
      <c r="J3940" s="6">
        <v>1.0800358304369189</v>
      </c>
      <c r="K3940" s="6">
        <v>0.99046847208394018</v>
      </c>
      <c r="L3940" s="18">
        <v>0.61661648828850424</v>
      </c>
    </row>
    <row r="3941" spans="2:12" x14ac:dyDescent="0.25">
      <c r="B3941" s="14" t="s">
        <v>9784</v>
      </c>
      <c r="C3941" s="5" t="s">
        <v>9785</v>
      </c>
      <c r="D3941" s="32" t="s">
        <v>7</v>
      </c>
      <c r="E3941" s="61">
        <v>1</v>
      </c>
      <c r="F3941" s="7">
        <v>0.81656425876004246</v>
      </c>
      <c r="G3941" s="7">
        <v>0.6706725574369492</v>
      </c>
      <c r="H3941" s="18">
        <v>0.53259551033365193</v>
      </c>
      <c r="I3941" s="35">
        <v>1</v>
      </c>
      <c r="J3941" s="9">
        <v>1.6342365560420191</v>
      </c>
      <c r="K3941" s="6">
        <v>1.231231384447167</v>
      </c>
      <c r="L3941" s="19">
        <v>0.4180433182600764</v>
      </c>
    </row>
    <row r="3942" spans="2:12" x14ac:dyDescent="0.25">
      <c r="B3942" s="14" t="s">
        <v>9786</v>
      </c>
      <c r="C3942" s="5" t="s">
        <v>9787</v>
      </c>
      <c r="D3942" s="32" t="s">
        <v>685</v>
      </c>
      <c r="E3942" s="61">
        <v>1</v>
      </c>
      <c r="F3942" s="6">
        <v>1.1923341965130465</v>
      </c>
      <c r="G3942" s="6">
        <v>1.1073527003067811</v>
      </c>
      <c r="H3942" s="17">
        <v>1.3582403533050045</v>
      </c>
      <c r="I3942" s="35">
        <v>1</v>
      </c>
      <c r="J3942" s="9">
        <v>1.4072037956596741</v>
      </c>
      <c r="K3942" s="7">
        <v>0.6771372550808783</v>
      </c>
      <c r="L3942" s="17">
        <v>1.6582548248473579</v>
      </c>
    </row>
    <row r="3943" spans="2:12" x14ac:dyDescent="0.25">
      <c r="B3943" s="14" t="s">
        <v>9788</v>
      </c>
      <c r="C3943" s="5" t="s">
        <v>9789</v>
      </c>
      <c r="D3943" s="32" t="s">
        <v>7182</v>
      </c>
      <c r="E3943" s="61">
        <v>1</v>
      </c>
      <c r="F3943" s="6">
        <v>0.96215174342511045</v>
      </c>
      <c r="G3943" s="6">
        <v>1.1326328060884558</v>
      </c>
      <c r="H3943" s="16">
        <v>1.0920544713741045</v>
      </c>
      <c r="I3943" s="35">
        <v>1</v>
      </c>
      <c r="J3943" s="7">
        <v>0.81963104403701659</v>
      </c>
      <c r="K3943" s="9">
        <v>1.3717187426829387</v>
      </c>
      <c r="L3943" s="15">
        <v>0.74028752931864927</v>
      </c>
    </row>
    <row r="3944" spans="2:12" x14ac:dyDescent="0.25">
      <c r="B3944" s="14" t="s">
        <v>9790</v>
      </c>
      <c r="C3944" s="5" t="s">
        <v>9791</v>
      </c>
      <c r="D3944" s="32" t="s">
        <v>214</v>
      </c>
      <c r="E3944" s="61">
        <v>1</v>
      </c>
      <c r="F3944" s="7">
        <v>0.75391929521331014</v>
      </c>
      <c r="G3944" s="6">
        <v>0.89855323844609158</v>
      </c>
      <c r="H3944" s="18">
        <v>0.59013411605198673</v>
      </c>
      <c r="I3944" s="35">
        <v>1</v>
      </c>
      <c r="J3944" s="9">
        <v>1.7965728526617992</v>
      </c>
      <c r="K3944" s="6">
        <v>0.94937602325505088</v>
      </c>
      <c r="L3944" s="16">
        <v>0.90715495080791797</v>
      </c>
    </row>
    <row r="3945" spans="2:12" x14ac:dyDescent="0.25">
      <c r="B3945" s="14" t="s">
        <v>9792</v>
      </c>
      <c r="C3945" s="5" t="s">
        <v>9793</v>
      </c>
      <c r="D3945" s="32" t="s">
        <v>7</v>
      </c>
      <c r="E3945" s="61">
        <v>1</v>
      </c>
      <c r="F3945" s="9">
        <v>1.42848650411153</v>
      </c>
      <c r="G3945" s="12">
        <v>3.0088778681521902</v>
      </c>
      <c r="H3945" s="21">
        <v>7.338404024925131</v>
      </c>
      <c r="I3945" s="35">
        <v>1</v>
      </c>
      <c r="J3945" s="6">
        <v>0.94757939794885726</v>
      </c>
      <c r="K3945" s="9">
        <v>1.4618247300963827</v>
      </c>
      <c r="L3945" s="20">
        <v>2.4494053374932596</v>
      </c>
    </row>
    <row r="3946" spans="2:12" x14ac:dyDescent="0.25">
      <c r="B3946" s="14" t="s">
        <v>9794</v>
      </c>
      <c r="C3946" s="5" t="s">
        <v>9795</v>
      </c>
      <c r="D3946" s="32" t="s">
        <v>7</v>
      </c>
      <c r="E3946" s="61">
        <v>1</v>
      </c>
      <c r="F3946" s="9">
        <v>1.2789063632586348</v>
      </c>
      <c r="G3946" s="12">
        <v>2.3132006700197549</v>
      </c>
      <c r="H3946" s="21">
        <v>5.9643260519448384</v>
      </c>
      <c r="I3946" s="35">
        <v>1</v>
      </c>
      <c r="J3946" s="6">
        <v>1.1101022193907988</v>
      </c>
      <c r="K3946" s="9">
        <v>1.4237659213003588</v>
      </c>
      <c r="L3946" s="17">
        <v>2.0225338595424911</v>
      </c>
    </row>
    <row r="3947" spans="2:12" x14ac:dyDescent="0.25">
      <c r="B3947" s="14" t="s">
        <v>9796</v>
      </c>
      <c r="C3947" s="5" t="s">
        <v>9797</v>
      </c>
      <c r="D3947" s="32" t="s">
        <v>9798</v>
      </c>
      <c r="E3947" s="61">
        <v>1</v>
      </c>
      <c r="F3947" s="6">
        <v>0.91939524184108512</v>
      </c>
      <c r="G3947" s="9">
        <v>1.4957516476265531</v>
      </c>
      <c r="H3947" s="16">
        <v>1.0674419583725541</v>
      </c>
      <c r="I3947" s="35">
        <v>1</v>
      </c>
      <c r="J3947" s="9">
        <v>1.7553805179901263</v>
      </c>
      <c r="K3947" s="6">
        <v>1.1272234527975553</v>
      </c>
      <c r="L3947" s="16">
        <v>0.99499998568131254</v>
      </c>
    </row>
    <row r="3948" spans="2:12" x14ac:dyDescent="0.25">
      <c r="B3948" s="14" t="s">
        <v>9799</v>
      </c>
      <c r="C3948" s="5" t="s">
        <v>9800</v>
      </c>
      <c r="D3948" s="32" t="s">
        <v>7</v>
      </c>
      <c r="E3948" s="61">
        <v>1</v>
      </c>
      <c r="F3948" s="6">
        <v>0.94734761656490984</v>
      </c>
      <c r="G3948" s="7">
        <v>0.82823431961528682</v>
      </c>
      <c r="H3948" s="17">
        <v>1.6740326200407305</v>
      </c>
      <c r="I3948" s="35">
        <v>1</v>
      </c>
      <c r="J3948" s="6">
        <v>0.95367691994481485</v>
      </c>
      <c r="K3948" s="7">
        <v>0.83926563942081378</v>
      </c>
      <c r="L3948" s="16">
        <v>1.100031355290946</v>
      </c>
    </row>
    <row r="3949" spans="2:12" x14ac:dyDescent="0.25">
      <c r="B3949" s="14" t="s">
        <v>9801</v>
      </c>
      <c r="C3949" s="5" t="s">
        <v>9802</v>
      </c>
      <c r="D3949" s="32" t="s">
        <v>7</v>
      </c>
      <c r="E3949" s="61">
        <v>1</v>
      </c>
      <c r="F3949" s="6">
        <v>0.9494342311100944</v>
      </c>
      <c r="G3949" s="6">
        <v>0.87842336543174582</v>
      </c>
      <c r="H3949" s="16">
        <v>0.93377478098772482</v>
      </c>
      <c r="I3949" s="35">
        <v>1</v>
      </c>
      <c r="J3949" s="6">
        <v>1.0831692359954357</v>
      </c>
      <c r="K3949" s="9">
        <v>1.2614916945785899</v>
      </c>
      <c r="L3949" s="16">
        <v>1.1436461539596841</v>
      </c>
    </row>
    <row r="3950" spans="2:12" x14ac:dyDescent="0.25">
      <c r="B3950" s="14" t="s">
        <v>9803</v>
      </c>
      <c r="C3950" s="5" t="s">
        <v>9804</v>
      </c>
      <c r="D3950" s="32" t="s">
        <v>7841</v>
      </c>
      <c r="E3950" s="61">
        <v>1</v>
      </c>
      <c r="F3950" s="6">
        <v>1.018508274230995</v>
      </c>
      <c r="G3950" s="6">
        <v>0.93627265702334594</v>
      </c>
      <c r="H3950" s="16">
        <v>0.95661459367379842</v>
      </c>
      <c r="I3950" s="35">
        <v>1</v>
      </c>
      <c r="J3950" s="6">
        <v>0.92347026703245272</v>
      </c>
      <c r="K3950" s="8">
        <v>0.53853745684917331</v>
      </c>
      <c r="L3950" s="18">
        <v>0.55619556654385827</v>
      </c>
    </row>
    <row r="3951" spans="2:12" x14ac:dyDescent="0.25">
      <c r="B3951" s="14" t="s">
        <v>9805</v>
      </c>
      <c r="C3951" s="5" t="s">
        <v>9806</v>
      </c>
      <c r="D3951" s="32" t="s">
        <v>7</v>
      </c>
      <c r="E3951" s="61">
        <v>1</v>
      </c>
      <c r="F3951" s="7">
        <v>0.84689799675812649</v>
      </c>
      <c r="G3951" s="10">
        <v>0.30088550595918379</v>
      </c>
      <c r="H3951" s="19">
        <v>0.18436043510843561</v>
      </c>
      <c r="I3951" s="35">
        <v>1</v>
      </c>
      <c r="J3951" s="6">
        <v>1.2049483313644302</v>
      </c>
      <c r="K3951" s="6">
        <v>1.010418628625207</v>
      </c>
      <c r="L3951" s="18">
        <v>0.59564512828846605</v>
      </c>
    </row>
    <row r="3952" spans="2:12" x14ac:dyDescent="0.25">
      <c r="B3952" s="14" t="s">
        <v>9807</v>
      </c>
      <c r="C3952" s="5" t="s">
        <v>9808</v>
      </c>
      <c r="D3952" s="32" t="s">
        <v>7</v>
      </c>
      <c r="E3952" s="61">
        <v>1</v>
      </c>
      <c r="F3952" s="6">
        <v>1.0897010645507845</v>
      </c>
      <c r="G3952" s="6">
        <v>1.2240376266762694</v>
      </c>
      <c r="H3952" s="16">
        <v>1.0758911412655272</v>
      </c>
      <c r="I3952" s="35">
        <v>1</v>
      </c>
      <c r="J3952" s="7">
        <v>0.66165515157450172</v>
      </c>
      <c r="K3952" s="7">
        <v>0.67234225669144732</v>
      </c>
      <c r="L3952" s="15">
        <v>0.72920776286023892</v>
      </c>
    </row>
    <row r="3953" spans="2:12" x14ac:dyDescent="0.25">
      <c r="B3953" s="14" t="s">
        <v>9809</v>
      </c>
      <c r="C3953" s="5" t="s">
        <v>9810</v>
      </c>
      <c r="D3953" s="32" t="s">
        <v>7</v>
      </c>
      <c r="E3953" s="61">
        <v>1</v>
      </c>
      <c r="F3953" s="6">
        <v>0.93119838819294842</v>
      </c>
      <c r="G3953" s="6">
        <v>0.94403151242569505</v>
      </c>
      <c r="H3953" s="15">
        <v>0.79527634960702209</v>
      </c>
      <c r="I3953" s="35">
        <v>1</v>
      </c>
      <c r="J3953" s="6">
        <v>1.1775462512185539</v>
      </c>
      <c r="K3953" s="6">
        <v>1.2184042047390562</v>
      </c>
      <c r="L3953" s="18">
        <v>0.58999550273248647</v>
      </c>
    </row>
    <row r="3954" spans="2:12" x14ac:dyDescent="0.25">
      <c r="B3954" s="14" t="s">
        <v>9811</v>
      </c>
      <c r="C3954" s="5" t="s">
        <v>9812</v>
      </c>
      <c r="D3954" s="32" t="s">
        <v>1131</v>
      </c>
      <c r="E3954" s="61">
        <v>1</v>
      </c>
      <c r="F3954" s="6">
        <v>1.0202706800517483</v>
      </c>
      <c r="G3954" s="9">
        <v>1.2700084845820212</v>
      </c>
      <c r="H3954" s="15">
        <v>0.84574428879262065</v>
      </c>
      <c r="I3954" s="35">
        <v>1</v>
      </c>
      <c r="J3954" s="6">
        <v>0.91339527904677931</v>
      </c>
      <c r="K3954" s="8">
        <v>0.48424595620327265</v>
      </c>
      <c r="L3954" s="18">
        <v>0.4822152566399236</v>
      </c>
    </row>
    <row r="3955" spans="2:12" x14ac:dyDescent="0.25">
      <c r="B3955" s="14" t="s">
        <v>9813</v>
      </c>
      <c r="C3955" s="5" t="s">
        <v>9814</v>
      </c>
      <c r="D3955" s="32" t="s">
        <v>7</v>
      </c>
      <c r="E3955" s="61">
        <v>1</v>
      </c>
      <c r="F3955" s="6">
        <v>0.87093876602962017</v>
      </c>
      <c r="G3955" s="9">
        <v>1.3229385470931785</v>
      </c>
      <c r="H3955" s="15">
        <v>0.83468004386705752</v>
      </c>
      <c r="I3955" s="35">
        <v>1</v>
      </c>
      <c r="J3955" s="6">
        <v>0.85931423264478146</v>
      </c>
      <c r="K3955" s="7">
        <v>0.8419271569311636</v>
      </c>
      <c r="L3955" s="15">
        <v>0.83333266695993347</v>
      </c>
    </row>
    <row r="3956" spans="2:12" x14ac:dyDescent="0.25">
      <c r="B3956" s="14" t="s">
        <v>9815</v>
      </c>
      <c r="C3956" s="5" t="s">
        <v>9816</v>
      </c>
      <c r="D3956" s="32" t="s">
        <v>7</v>
      </c>
      <c r="E3956" s="61">
        <v>1</v>
      </c>
      <c r="F3956" s="6">
        <v>0.87431294938264259</v>
      </c>
      <c r="G3956" s="6">
        <v>1.0733380601961731</v>
      </c>
      <c r="H3956" s="16">
        <v>0.93061264774823171</v>
      </c>
      <c r="I3956" s="35">
        <v>1</v>
      </c>
      <c r="J3956" s="6">
        <v>0.99271629343909862</v>
      </c>
      <c r="K3956" s="8">
        <v>0.48036046665899329</v>
      </c>
      <c r="L3956" s="15">
        <v>0.71969851411100594</v>
      </c>
    </row>
    <row r="3957" spans="2:12" x14ac:dyDescent="0.25">
      <c r="B3957" s="14" t="s">
        <v>9817</v>
      </c>
      <c r="C3957" s="5" t="s">
        <v>9818</v>
      </c>
      <c r="D3957" s="32" t="s">
        <v>123</v>
      </c>
      <c r="E3957" s="61">
        <v>1</v>
      </c>
      <c r="F3957" s="6">
        <v>0.99793523558986352</v>
      </c>
      <c r="G3957" s="6">
        <v>1.1220095745410044</v>
      </c>
      <c r="H3957" s="16">
        <v>0.91704430108838275</v>
      </c>
      <c r="I3957" s="35">
        <v>1</v>
      </c>
      <c r="J3957" s="7">
        <v>0.78765031244332795</v>
      </c>
      <c r="K3957" s="7">
        <v>0.65835599943095457</v>
      </c>
      <c r="L3957" s="16">
        <v>0.91872336663114029</v>
      </c>
    </row>
    <row r="3958" spans="2:12" x14ac:dyDescent="0.25">
      <c r="B3958" s="14" t="s">
        <v>9819</v>
      </c>
      <c r="C3958" s="5" t="s">
        <v>9820</v>
      </c>
      <c r="D3958" s="32" t="s">
        <v>7</v>
      </c>
      <c r="E3958" s="61">
        <v>1</v>
      </c>
      <c r="F3958" s="6">
        <v>1.0476064360514872</v>
      </c>
      <c r="G3958" s="6">
        <v>1.0215973713398885</v>
      </c>
      <c r="H3958" s="16">
        <v>1.0372106494573268</v>
      </c>
      <c r="I3958" s="35">
        <v>1</v>
      </c>
      <c r="J3958" s="6">
        <v>0.90835553719657403</v>
      </c>
      <c r="K3958" s="6">
        <v>0.899543936698595</v>
      </c>
      <c r="L3958" s="18">
        <v>0.61629331602079118</v>
      </c>
    </row>
    <row r="3959" spans="2:12" x14ac:dyDescent="0.25">
      <c r="B3959" s="14" t="s">
        <v>9821</v>
      </c>
      <c r="C3959" s="5" t="s">
        <v>9822</v>
      </c>
      <c r="D3959" s="32" t="s">
        <v>685</v>
      </c>
      <c r="E3959" s="61">
        <v>1</v>
      </c>
      <c r="F3959" s="9">
        <v>1.4861126559455407</v>
      </c>
      <c r="G3959" s="9">
        <v>1.8299253601964713</v>
      </c>
      <c r="H3959" s="20">
        <v>2.4069172856912813</v>
      </c>
      <c r="I3959" s="35">
        <v>1</v>
      </c>
      <c r="J3959" s="7">
        <v>0.84100855740043212</v>
      </c>
      <c r="K3959" s="8">
        <v>0.53606702413485918</v>
      </c>
      <c r="L3959" s="17">
        <v>1.5178720178531797</v>
      </c>
    </row>
    <row r="3960" spans="2:12" x14ac:dyDescent="0.25">
      <c r="B3960" s="14" t="s">
        <v>9823</v>
      </c>
      <c r="C3960" s="5" t="s">
        <v>9824</v>
      </c>
      <c r="D3960" s="32" t="s">
        <v>123</v>
      </c>
      <c r="E3960" s="61">
        <v>1</v>
      </c>
      <c r="F3960" s="6">
        <v>1.2064254388095845</v>
      </c>
      <c r="G3960" s="6">
        <v>1.1908697557877219</v>
      </c>
      <c r="H3960" s="16">
        <v>1.1892704768988476</v>
      </c>
      <c r="I3960" s="35">
        <v>1</v>
      </c>
      <c r="J3960" s="7">
        <v>0.75835917381524276</v>
      </c>
      <c r="K3960" s="8">
        <v>0.5718248955235512</v>
      </c>
      <c r="L3960" s="18">
        <v>0.56320284198897941</v>
      </c>
    </row>
    <row r="3961" spans="2:12" x14ac:dyDescent="0.25">
      <c r="B3961" s="14" t="s">
        <v>9825</v>
      </c>
      <c r="C3961" s="5" t="s">
        <v>9826</v>
      </c>
      <c r="D3961" s="32" t="s">
        <v>9827</v>
      </c>
      <c r="E3961" s="61">
        <v>1</v>
      </c>
      <c r="F3961" s="6">
        <v>1.1968941826031734</v>
      </c>
      <c r="G3961" s="6">
        <v>1.185955745171041</v>
      </c>
      <c r="H3961" s="16">
        <v>1.1973704832307583</v>
      </c>
      <c r="I3961" s="35">
        <v>1</v>
      </c>
      <c r="J3961" s="9">
        <v>1.8123858777760933</v>
      </c>
      <c r="K3961" s="7">
        <v>0.84436728700714925</v>
      </c>
      <c r="L3961" s="19">
        <v>0.30009276461175793</v>
      </c>
    </row>
    <row r="3962" spans="2:12" x14ac:dyDescent="0.25">
      <c r="B3962" s="14" t="s">
        <v>9828</v>
      </c>
      <c r="C3962" s="5" t="s">
        <v>9829</v>
      </c>
      <c r="D3962" s="32" t="s">
        <v>7</v>
      </c>
      <c r="E3962" s="61">
        <v>1</v>
      </c>
      <c r="F3962" s="6">
        <v>1.0447739085910543</v>
      </c>
      <c r="G3962" s="6">
        <v>1.015465005411424</v>
      </c>
      <c r="H3962" s="16">
        <v>1.0208789703430432</v>
      </c>
      <c r="I3962" s="35">
        <v>1</v>
      </c>
      <c r="J3962" s="7">
        <v>0.69413192491011388</v>
      </c>
      <c r="K3962" s="8">
        <v>0.5139403154704717</v>
      </c>
      <c r="L3962" s="18">
        <v>0.61873496994570198</v>
      </c>
    </row>
    <row r="3963" spans="2:12" x14ac:dyDescent="0.25">
      <c r="B3963" s="14" t="s">
        <v>9830</v>
      </c>
      <c r="C3963" s="5" t="s">
        <v>9831</v>
      </c>
      <c r="D3963" s="32" t="s">
        <v>9251</v>
      </c>
      <c r="E3963" s="61">
        <v>1</v>
      </c>
      <c r="F3963" s="6">
        <v>0.89422818036055662</v>
      </c>
      <c r="G3963" s="7">
        <v>0.81450737666213069</v>
      </c>
      <c r="H3963" s="16">
        <v>0.88046359562220633</v>
      </c>
      <c r="I3963" s="35">
        <v>1</v>
      </c>
      <c r="J3963" s="7">
        <v>0.78936599404609897</v>
      </c>
      <c r="K3963" s="7">
        <v>0.65862664719813735</v>
      </c>
      <c r="L3963" s="18">
        <v>0.54153603892901436</v>
      </c>
    </row>
    <row r="3964" spans="2:12" x14ac:dyDescent="0.25">
      <c r="B3964" s="14" t="s">
        <v>9832</v>
      </c>
      <c r="C3964" s="5" t="s">
        <v>9833</v>
      </c>
      <c r="D3964" s="32" t="s">
        <v>7</v>
      </c>
      <c r="E3964" s="61">
        <v>1</v>
      </c>
      <c r="F3964" s="6">
        <v>0.96428224656701145</v>
      </c>
      <c r="G3964" s="6">
        <v>0.98095421425668938</v>
      </c>
      <c r="H3964" s="15">
        <v>0.83758216269072527</v>
      </c>
      <c r="I3964" s="35">
        <v>1</v>
      </c>
      <c r="J3964" s="6">
        <v>1.1035119296382569</v>
      </c>
      <c r="K3964" s="7">
        <v>0.79457485796536753</v>
      </c>
      <c r="L3964" s="18">
        <v>0.62380961051999295</v>
      </c>
    </row>
    <row r="3965" spans="2:12" x14ac:dyDescent="0.25">
      <c r="B3965" s="14" t="s">
        <v>9834</v>
      </c>
      <c r="C3965" s="5" t="s">
        <v>9835</v>
      </c>
      <c r="D3965" s="32" t="s">
        <v>7</v>
      </c>
      <c r="E3965" s="61">
        <v>1</v>
      </c>
      <c r="F3965" s="6">
        <v>0.97076475838124687</v>
      </c>
      <c r="G3965" s="6">
        <v>0.99732241149647249</v>
      </c>
      <c r="H3965" s="16">
        <v>0.96189657114602511</v>
      </c>
      <c r="I3965" s="35">
        <v>1</v>
      </c>
      <c r="J3965" s="8">
        <v>0.48187598892215333</v>
      </c>
      <c r="K3965" s="10">
        <v>0.28915979428180522</v>
      </c>
      <c r="L3965" s="18">
        <v>0.59837560004673751</v>
      </c>
    </row>
    <row r="3966" spans="2:12" x14ac:dyDescent="0.25">
      <c r="B3966" s="14" t="s">
        <v>9836</v>
      </c>
      <c r="C3966" s="5" t="s">
        <v>9837</v>
      </c>
      <c r="D3966" s="32" t="s">
        <v>2135</v>
      </c>
      <c r="E3966" s="61">
        <v>1</v>
      </c>
      <c r="F3966" s="6">
        <v>1.130384064135423</v>
      </c>
      <c r="G3966" s="9">
        <v>1.4604239601240305</v>
      </c>
      <c r="H3966" s="16">
        <v>1.1131117393953649</v>
      </c>
      <c r="I3966" s="35">
        <v>1</v>
      </c>
      <c r="J3966" s="12">
        <v>2.3229597299636016</v>
      </c>
      <c r="K3966" s="6">
        <v>1.2026241014588923</v>
      </c>
      <c r="L3966" s="16">
        <v>0.90390939929738534</v>
      </c>
    </row>
    <row r="3967" spans="2:12" x14ac:dyDescent="0.25">
      <c r="B3967" s="14" t="s">
        <v>9838</v>
      </c>
      <c r="C3967" s="5" t="s">
        <v>9839</v>
      </c>
      <c r="D3967" s="32" t="s">
        <v>7</v>
      </c>
      <c r="E3967" s="61">
        <v>1</v>
      </c>
      <c r="F3967" s="6">
        <v>0.98052988171768851</v>
      </c>
      <c r="G3967" s="6">
        <v>1.1636876432084164</v>
      </c>
      <c r="H3967" s="16">
        <v>1.0808978266408868</v>
      </c>
      <c r="I3967" s="35">
        <v>1</v>
      </c>
      <c r="J3967" s="6">
        <v>1.2262761194866172</v>
      </c>
      <c r="K3967" s="6">
        <v>0.96637031081293789</v>
      </c>
      <c r="L3967" s="16">
        <v>0.87424722544126188</v>
      </c>
    </row>
    <row r="3968" spans="2:12" x14ac:dyDescent="0.25">
      <c r="B3968" s="14" t="s">
        <v>9840</v>
      </c>
      <c r="C3968" s="5" t="s">
        <v>9841</v>
      </c>
      <c r="D3968" s="32" t="s">
        <v>610</v>
      </c>
      <c r="E3968" s="61">
        <v>1</v>
      </c>
      <c r="F3968" s="6">
        <v>1.0424122393659834</v>
      </c>
      <c r="G3968" s="6">
        <v>1.1459236831626272</v>
      </c>
      <c r="H3968" s="16">
        <v>0.949029473307482</v>
      </c>
      <c r="I3968" s="35">
        <v>1</v>
      </c>
      <c r="J3968" s="6">
        <v>1.1706465474547352</v>
      </c>
      <c r="K3968" s="7">
        <v>0.70204739005537531</v>
      </c>
      <c r="L3968" s="15">
        <v>0.68539505443332027</v>
      </c>
    </row>
    <row r="3969" spans="2:12" x14ac:dyDescent="0.25">
      <c r="B3969" s="14" t="s">
        <v>9842</v>
      </c>
      <c r="C3969" s="5" t="s">
        <v>9843</v>
      </c>
      <c r="D3969" s="32" t="s">
        <v>7</v>
      </c>
      <c r="E3969" s="61">
        <v>1</v>
      </c>
      <c r="F3969" s="6">
        <v>1.1015907783049366</v>
      </c>
      <c r="G3969" s="6">
        <v>1.0532544320655282</v>
      </c>
      <c r="H3969" s="17">
        <v>1.2728307740018334</v>
      </c>
      <c r="I3969" s="35">
        <v>1</v>
      </c>
      <c r="J3969" s="7">
        <v>0.7548699343101658</v>
      </c>
      <c r="K3969" s="7">
        <v>0.68166058656073847</v>
      </c>
      <c r="L3969" s="18">
        <v>0.61180736574892824</v>
      </c>
    </row>
    <row r="3970" spans="2:12" x14ac:dyDescent="0.25">
      <c r="B3970" s="14" t="s">
        <v>9844</v>
      </c>
      <c r="C3970" s="5" t="s">
        <v>9845</v>
      </c>
      <c r="D3970" s="32" t="s">
        <v>7</v>
      </c>
      <c r="E3970" s="61">
        <v>1</v>
      </c>
      <c r="F3970" s="6">
        <v>1.1548025905196004</v>
      </c>
      <c r="G3970" s="6">
        <v>1.2063604436953033</v>
      </c>
      <c r="H3970" s="17">
        <v>1.300891313106417</v>
      </c>
      <c r="I3970" s="35">
        <v>1</v>
      </c>
      <c r="J3970" s="6">
        <v>1.138357191125176</v>
      </c>
      <c r="K3970" s="6">
        <v>0.90469517698674606</v>
      </c>
      <c r="L3970" s="16">
        <v>1.1343307767627524</v>
      </c>
    </row>
    <row r="3971" spans="2:12" x14ac:dyDescent="0.25">
      <c r="B3971" s="14" t="s">
        <v>9846</v>
      </c>
      <c r="C3971" s="5" t="s">
        <v>9847</v>
      </c>
      <c r="D3971" s="32" t="s">
        <v>7</v>
      </c>
      <c r="E3971" s="61">
        <v>1</v>
      </c>
      <c r="F3971" s="6">
        <v>1.0786786999954348</v>
      </c>
      <c r="G3971" s="6">
        <v>1.1207558566951705</v>
      </c>
      <c r="H3971" s="17">
        <v>1.6183460140823696</v>
      </c>
      <c r="I3971" s="35">
        <v>1</v>
      </c>
      <c r="J3971" s="6">
        <v>0.91000394909959981</v>
      </c>
      <c r="K3971" s="9">
        <v>1.2993667477629918</v>
      </c>
      <c r="L3971" s="17">
        <v>1.6973045559455513</v>
      </c>
    </row>
    <row r="3972" spans="2:12" x14ac:dyDescent="0.25">
      <c r="B3972" s="14" t="s">
        <v>9848</v>
      </c>
      <c r="C3972" s="5" t="s">
        <v>9849</v>
      </c>
      <c r="D3972" s="32" t="s">
        <v>7</v>
      </c>
      <c r="E3972" s="61">
        <v>1</v>
      </c>
      <c r="F3972" s="9">
        <v>1.2957497132972557</v>
      </c>
      <c r="G3972" s="7">
        <v>0.69533316019683644</v>
      </c>
      <c r="H3972" s="18">
        <v>0.56968577159776168</v>
      </c>
      <c r="I3972" s="35">
        <v>1</v>
      </c>
      <c r="J3972" s="6">
        <v>1.0947310401766659</v>
      </c>
      <c r="K3972" s="6">
        <v>1.0314368832745586</v>
      </c>
      <c r="L3972" s="16">
        <v>0.87676492385527016</v>
      </c>
    </row>
    <row r="3973" spans="2:12" x14ac:dyDescent="0.25">
      <c r="B3973" s="14" t="s">
        <v>9850</v>
      </c>
      <c r="C3973" s="5" t="s">
        <v>9851</v>
      </c>
      <c r="D3973" s="32" t="s">
        <v>7</v>
      </c>
      <c r="E3973" s="61">
        <v>1</v>
      </c>
      <c r="F3973" s="6">
        <v>1.2181869192778911</v>
      </c>
      <c r="G3973" s="6">
        <v>1.241527938639635</v>
      </c>
      <c r="H3973" s="17">
        <v>1.358523757869933</v>
      </c>
      <c r="I3973" s="35">
        <v>1</v>
      </c>
      <c r="J3973" s="6">
        <v>1.0723008268883527</v>
      </c>
      <c r="K3973" s="6">
        <v>0.88699366991662887</v>
      </c>
      <c r="L3973" s="15">
        <v>0.8323820823500887</v>
      </c>
    </row>
    <row r="3974" spans="2:12" x14ac:dyDescent="0.25">
      <c r="B3974" s="14" t="s">
        <v>9852</v>
      </c>
      <c r="C3974" s="5" t="s">
        <v>9853</v>
      </c>
      <c r="D3974" s="32" t="s">
        <v>7537</v>
      </c>
      <c r="E3974" s="61">
        <v>1</v>
      </c>
      <c r="F3974" s="6">
        <v>0.89279520708620519</v>
      </c>
      <c r="G3974" s="6">
        <v>1.2041601615831865</v>
      </c>
      <c r="H3974" s="16">
        <v>0.94559338007491656</v>
      </c>
      <c r="I3974" s="35">
        <v>1</v>
      </c>
      <c r="J3974" s="6">
        <v>1.023700465311119</v>
      </c>
      <c r="K3974" s="6">
        <v>1.127164214607314</v>
      </c>
      <c r="L3974" s="15">
        <v>0.73843608644967329</v>
      </c>
    </row>
    <row r="3975" spans="2:12" x14ac:dyDescent="0.25">
      <c r="B3975" s="14" t="s">
        <v>9854</v>
      </c>
      <c r="C3975" s="5" t="s">
        <v>9855</v>
      </c>
      <c r="D3975" s="32" t="s">
        <v>7</v>
      </c>
      <c r="E3975" s="61">
        <v>1</v>
      </c>
      <c r="F3975" s="6">
        <v>1.0070255941519584</v>
      </c>
      <c r="G3975" s="6">
        <v>1.1144831591076458</v>
      </c>
      <c r="H3975" s="16">
        <v>0.96571765248432828</v>
      </c>
      <c r="I3975" s="35">
        <v>1</v>
      </c>
      <c r="J3975" s="9">
        <v>1.4599653436973394</v>
      </c>
      <c r="K3975" s="9">
        <v>1.5652345349134684</v>
      </c>
      <c r="L3975" s="15">
        <v>0.650901367479231</v>
      </c>
    </row>
    <row r="3976" spans="2:12" x14ac:dyDescent="0.25">
      <c r="B3976" s="14" t="s">
        <v>9856</v>
      </c>
      <c r="C3976" s="5" t="s">
        <v>9857</v>
      </c>
      <c r="D3976" s="32" t="s">
        <v>7</v>
      </c>
      <c r="E3976" s="61">
        <v>1</v>
      </c>
      <c r="F3976" s="7">
        <v>0.77000911027726082</v>
      </c>
      <c r="G3976" s="7">
        <v>0.78512847557932519</v>
      </c>
      <c r="H3976" s="18">
        <v>0.63270319739428338</v>
      </c>
      <c r="I3976" s="35">
        <v>1</v>
      </c>
      <c r="J3976" s="7">
        <v>0.68314882342059813</v>
      </c>
      <c r="K3976" s="8">
        <v>0.51611618138819071</v>
      </c>
      <c r="L3976" s="18">
        <v>0.61534355114898909</v>
      </c>
    </row>
    <row r="3977" spans="2:12" x14ac:dyDescent="0.25">
      <c r="B3977" s="14" t="s">
        <v>9858</v>
      </c>
      <c r="C3977" s="5" t="s">
        <v>9859</v>
      </c>
      <c r="D3977" s="32" t="s">
        <v>7</v>
      </c>
      <c r="E3977" s="61">
        <v>1</v>
      </c>
      <c r="F3977" s="7">
        <v>0.83189344725396064</v>
      </c>
      <c r="G3977" s="7">
        <v>0.83273207590480591</v>
      </c>
      <c r="H3977" s="18">
        <v>0.63865252519856031</v>
      </c>
      <c r="I3977" s="35">
        <v>1</v>
      </c>
      <c r="J3977" s="9">
        <v>1.4704494930197611</v>
      </c>
      <c r="K3977" s="9">
        <v>1.9530659669917132</v>
      </c>
      <c r="L3977" s="17">
        <v>1.8214259070870691</v>
      </c>
    </row>
    <row r="3978" spans="2:12" x14ac:dyDescent="0.25">
      <c r="B3978" s="14" t="s">
        <v>9860</v>
      </c>
      <c r="C3978" s="5" t="s">
        <v>9861</v>
      </c>
      <c r="D3978" s="32" t="s">
        <v>7</v>
      </c>
      <c r="E3978" s="61">
        <v>1</v>
      </c>
      <c r="F3978" s="6">
        <v>0.90070988569139787</v>
      </c>
      <c r="G3978" s="6">
        <v>1.0429659112972161</v>
      </c>
      <c r="H3978" s="15">
        <v>0.82578323156533751</v>
      </c>
      <c r="I3978" s="35">
        <v>1</v>
      </c>
      <c r="J3978" s="7">
        <v>0.80892113114525588</v>
      </c>
      <c r="K3978" s="6">
        <v>0.94994118356932411</v>
      </c>
      <c r="L3978" s="17">
        <v>1.6708221450776424</v>
      </c>
    </row>
    <row r="3979" spans="2:12" x14ac:dyDescent="0.25">
      <c r="B3979" s="14" t="s">
        <v>9862</v>
      </c>
      <c r="C3979" s="5" t="s">
        <v>9863</v>
      </c>
      <c r="D3979" s="32" t="s">
        <v>7</v>
      </c>
      <c r="E3979" s="61">
        <v>1</v>
      </c>
      <c r="F3979" s="7">
        <v>0.82525580965114553</v>
      </c>
      <c r="G3979" s="7">
        <v>0.74875276546784486</v>
      </c>
      <c r="H3979" s="18">
        <v>0.60384081153984526</v>
      </c>
      <c r="I3979" s="35">
        <v>1</v>
      </c>
      <c r="J3979" s="9">
        <v>1.4854579027568207</v>
      </c>
      <c r="K3979" s="9">
        <v>1.4437199456933936</v>
      </c>
      <c r="L3979" s="17">
        <v>1.7140522190935963</v>
      </c>
    </row>
    <row r="3980" spans="2:12" x14ac:dyDescent="0.25">
      <c r="B3980" s="14" t="s">
        <v>9864</v>
      </c>
      <c r="C3980" s="5" t="s">
        <v>9865</v>
      </c>
      <c r="D3980" s="32" t="s">
        <v>764</v>
      </c>
      <c r="E3980" s="61">
        <v>1</v>
      </c>
      <c r="F3980" s="6">
        <v>1.2251682946264133</v>
      </c>
      <c r="G3980" s="9">
        <v>1.7454206062230893</v>
      </c>
      <c r="H3980" s="20">
        <v>2.3901582451904786</v>
      </c>
      <c r="I3980" s="35">
        <v>1</v>
      </c>
      <c r="J3980" s="9">
        <v>1.2867274668609585</v>
      </c>
      <c r="K3980" s="6">
        <v>1.1484980876118944</v>
      </c>
      <c r="L3980" s="16">
        <v>0.86824281975529471</v>
      </c>
    </row>
    <row r="3981" spans="2:12" x14ac:dyDescent="0.25">
      <c r="B3981" s="14" t="s">
        <v>9866</v>
      </c>
      <c r="C3981" s="5" t="s">
        <v>9867</v>
      </c>
      <c r="D3981" s="32" t="s">
        <v>587</v>
      </c>
      <c r="E3981" s="61">
        <v>1</v>
      </c>
      <c r="F3981" s="9">
        <v>1.2788515504138454</v>
      </c>
      <c r="G3981" s="6">
        <v>0.90449267867318262</v>
      </c>
      <c r="H3981" s="16">
        <v>0.86049639440855152</v>
      </c>
      <c r="I3981" s="35">
        <v>1</v>
      </c>
      <c r="J3981" s="6">
        <v>0.99646018459058361</v>
      </c>
      <c r="K3981" s="6">
        <v>0.87403263929068242</v>
      </c>
      <c r="L3981" s="16">
        <v>0.88863634300988847</v>
      </c>
    </row>
    <row r="3982" spans="2:12" x14ac:dyDescent="0.25">
      <c r="B3982" s="14" t="s">
        <v>9868</v>
      </c>
      <c r="C3982" s="5" t="s">
        <v>9869</v>
      </c>
      <c r="D3982" s="32" t="s">
        <v>7</v>
      </c>
      <c r="E3982" s="61">
        <v>1</v>
      </c>
      <c r="F3982" s="9">
        <v>1.6100452788372643</v>
      </c>
      <c r="G3982" s="6">
        <v>0.95083719880424633</v>
      </c>
      <c r="H3982" s="16">
        <v>0.95452407071082956</v>
      </c>
      <c r="I3982" s="35">
        <v>1</v>
      </c>
      <c r="J3982" s="7">
        <v>0.84028680003143563</v>
      </c>
      <c r="K3982" s="6">
        <v>1.0430857383464465</v>
      </c>
      <c r="L3982" s="15">
        <v>0.81996442582782758</v>
      </c>
    </row>
    <row r="3983" spans="2:12" x14ac:dyDescent="0.25">
      <c r="B3983" s="14" t="s">
        <v>9870</v>
      </c>
      <c r="C3983" s="5" t="s">
        <v>9871</v>
      </c>
      <c r="D3983" s="32" t="s">
        <v>7</v>
      </c>
      <c r="E3983" s="61">
        <v>1</v>
      </c>
      <c r="F3983" s="6">
        <v>0.92386723064800824</v>
      </c>
      <c r="G3983" s="6">
        <v>0.96157410069015403</v>
      </c>
      <c r="H3983" s="16">
        <v>0.98026018358660671</v>
      </c>
      <c r="I3983" s="35">
        <v>1</v>
      </c>
      <c r="J3983" s="9">
        <v>1.3531743077481799</v>
      </c>
      <c r="K3983" s="9">
        <v>1.445589615155382</v>
      </c>
      <c r="L3983" s="17">
        <v>1.4547600565521668</v>
      </c>
    </row>
    <row r="3984" spans="2:12" x14ac:dyDescent="0.25">
      <c r="B3984" s="14" t="s">
        <v>9872</v>
      </c>
      <c r="C3984" s="5" t="s">
        <v>9873</v>
      </c>
      <c r="D3984" s="32" t="s">
        <v>9874</v>
      </c>
      <c r="E3984" s="61">
        <v>1</v>
      </c>
      <c r="F3984" s="6">
        <v>0.91011266859510498</v>
      </c>
      <c r="G3984" s="7">
        <v>0.68827050492192554</v>
      </c>
      <c r="H3984" s="15">
        <v>0.66281290537134385</v>
      </c>
      <c r="I3984" s="35">
        <v>1</v>
      </c>
      <c r="J3984" s="6">
        <v>1.1206955875487614</v>
      </c>
      <c r="K3984" s="9">
        <v>1.8912256872536706</v>
      </c>
      <c r="L3984" s="17">
        <v>1.5517035392635883</v>
      </c>
    </row>
    <row r="3985" spans="2:12" x14ac:dyDescent="0.25">
      <c r="B3985" s="14" t="s">
        <v>9875</v>
      </c>
      <c r="C3985" s="5" t="s">
        <v>9876</v>
      </c>
      <c r="D3985" s="32" t="s">
        <v>7</v>
      </c>
      <c r="E3985" s="61">
        <v>1</v>
      </c>
      <c r="F3985" s="7">
        <v>0.75993837453097179</v>
      </c>
      <c r="G3985" s="10">
        <v>0.30732592022891558</v>
      </c>
      <c r="H3985" s="19">
        <v>7.4452920579229143E-2</v>
      </c>
      <c r="I3985" s="35">
        <v>1</v>
      </c>
      <c r="J3985" s="8">
        <v>0.46708788204631829</v>
      </c>
      <c r="K3985" s="8">
        <v>0.53704645630314107</v>
      </c>
      <c r="L3985" s="19">
        <v>0.33997621428367442</v>
      </c>
    </row>
    <row r="3986" spans="2:12" x14ac:dyDescent="0.25">
      <c r="B3986" s="14" t="s">
        <v>9877</v>
      </c>
      <c r="C3986" s="5" t="s">
        <v>9878</v>
      </c>
      <c r="D3986" s="32" t="s">
        <v>9879</v>
      </c>
      <c r="E3986" s="61">
        <v>1</v>
      </c>
      <c r="F3986" s="6">
        <v>1.0609534947174126</v>
      </c>
      <c r="G3986" s="6">
        <v>0.92832158165346612</v>
      </c>
      <c r="H3986" s="16">
        <v>1.2097046230062238</v>
      </c>
      <c r="I3986" s="35">
        <v>1</v>
      </c>
      <c r="J3986" s="7">
        <v>0.80227202563208466</v>
      </c>
      <c r="K3986" s="6">
        <v>0.9205939495913068</v>
      </c>
      <c r="L3986" s="16">
        <v>0.87796957471029713</v>
      </c>
    </row>
    <row r="3987" spans="2:12" x14ac:dyDescent="0.25">
      <c r="B3987" s="14" t="s">
        <v>9880</v>
      </c>
      <c r="C3987" s="5" t="s">
        <v>9881</v>
      </c>
      <c r="D3987" s="32" t="s">
        <v>9882</v>
      </c>
      <c r="E3987" s="61">
        <v>1</v>
      </c>
      <c r="F3987" s="6">
        <v>0.91765742083643342</v>
      </c>
      <c r="G3987" s="6">
        <v>0.93527582358333539</v>
      </c>
      <c r="H3987" s="16">
        <v>1.0779354405972994</v>
      </c>
      <c r="I3987" s="35">
        <v>1</v>
      </c>
      <c r="J3987" s="7">
        <v>0.65724589789577748</v>
      </c>
      <c r="K3987" s="8">
        <v>0.60294667864076357</v>
      </c>
      <c r="L3987" s="17">
        <v>1.9639410480858883</v>
      </c>
    </row>
    <row r="3988" spans="2:12" x14ac:dyDescent="0.25">
      <c r="B3988" s="14" t="s">
        <v>9883</v>
      </c>
      <c r="C3988" s="5" t="s">
        <v>9884</v>
      </c>
      <c r="D3988" s="32" t="s">
        <v>7</v>
      </c>
      <c r="E3988" s="61">
        <v>1</v>
      </c>
      <c r="F3988" s="6">
        <v>0.86382063650243268</v>
      </c>
      <c r="G3988" s="6">
        <v>1.0620537601995865</v>
      </c>
      <c r="H3988" s="15">
        <v>0.7337181155898933</v>
      </c>
      <c r="I3988" s="35">
        <v>1</v>
      </c>
      <c r="J3988" s="6">
        <v>0.93472512883222858</v>
      </c>
      <c r="K3988" s="6">
        <v>0.98844536069251132</v>
      </c>
      <c r="L3988" s="17">
        <v>1.9507068041706579</v>
      </c>
    </row>
    <row r="3989" spans="2:12" x14ac:dyDescent="0.25">
      <c r="B3989" s="14" t="s">
        <v>9885</v>
      </c>
      <c r="C3989" s="5" t="s">
        <v>9886</v>
      </c>
      <c r="D3989" s="32" t="s">
        <v>7</v>
      </c>
      <c r="E3989" s="61">
        <v>1</v>
      </c>
      <c r="F3989" s="7">
        <v>0.77172698809022044</v>
      </c>
      <c r="G3989" s="7">
        <v>0.6773813812733781</v>
      </c>
      <c r="H3989" s="18">
        <v>0.47182679494665558</v>
      </c>
      <c r="I3989" s="35">
        <v>1</v>
      </c>
      <c r="J3989" s="6">
        <v>1.0528973018536434</v>
      </c>
      <c r="K3989" s="6">
        <v>1.2227157642568283</v>
      </c>
      <c r="L3989" s="15">
        <v>0.73764629283250316</v>
      </c>
    </row>
    <row r="3990" spans="2:12" x14ac:dyDescent="0.25">
      <c r="B3990" s="14" t="s">
        <v>9887</v>
      </c>
      <c r="C3990" s="5" t="s">
        <v>9888</v>
      </c>
      <c r="D3990" s="32" t="s">
        <v>7</v>
      </c>
      <c r="E3990" s="61">
        <v>1</v>
      </c>
      <c r="F3990" s="6">
        <v>0.96597833666919142</v>
      </c>
      <c r="G3990" s="6">
        <v>0.91163084065435107</v>
      </c>
      <c r="H3990" s="15">
        <v>0.80230122056460218</v>
      </c>
      <c r="I3990" s="35">
        <v>1</v>
      </c>
      <c r="J3990" s="6">
        <v>1.0065248475549102</v>
      </c>
      <c r="K3990" s="6">
        <v>0.88428564036918766</v>
      </c>
      <c r="L3990" s="16">
        <v>0.88203575699015258</v>
      </c>
    </row>
    <row r="3991" spans="2:12" x14ac:dyDescent="0.25">
      <c r="B3991" s="14" t="s">
        <v>9889</v>
      </c>
      <c r="C3991" s="5" t="s">
        <v>9890</v>
      </c>
      <c r="D3991" s="32" t="s">
        <v>7</v>
      </c>
      <c r="E3991" s="61">
        <v>1</v>
      </c>
      <c r="F3991" s="6">
        <v>0.87164156782259494</v>
      </c>
      <c r="G3991" s="6">
        <v>1.1558491097477346</v>
      </c>
      <c r="H3991" s="17">
        <v>1.3103225000790386</v>
      </c>
      <c r="I3991" s="35">
        <v>1</v>
      </c>
      <c r="J3991" s="6">
        <v>1.1724281416350095</v>
      </c>
      <c r="K3991" s="6">
        <v>1.0693618164948806</v>
      </c>
      <c r="L3991" s="16">
        <v>1.1330353064484329</v>
      </c>
    </row>
    <row r="3992" spans="2:12" x14ac:dyDescent="0.25">
      <c r="B3992" s="14" t="s">
        <v>9891</v>
      </c>
      <c r="C3992" s="5" t="s">
        <v>9892</v>
      </c>
      <c r="D3992" s="32" t="s">
        <v>7</v>
      </c>
      <c r="E3992" s="61">
        <v>1</v>
      </c>
      <c r="F3992" s="6">
        <v>0.9603380675357579</v>
      </c>
      <c r="G3992" s="7">
        <v>0.74523996816705584</v>
      </c>
      <c r="H3992" s="15">
        <v>0.7170716604021059</v>
      </c>
      <c r="I3992" s="35">
        <v>1</v>
      </c>
      <c r="J3992" s="7">
        <v>0.76082891690701115</v>
      </c>
      <c r="K3992" s="6">
        <v>0.9961321911188955</v>
      </c>
      <c r="L3992" s="15">
        <v>0.75040142988951375</v>
      </c>
    </row>
    <row r="3993" spans="2:12" x14ac:dyDescent="0.25">
      <c r="B3993" s="14" t="s">
        <v>9893</v>
      </c>
      <c r="C3993" s="5" t="s">
        <v>9894</v>
      </c>
      <c r="D3993" s="32" t="s">
        <v>7</v>
      </c>
      <c r="E3993" s="61">
        <v>1</v>
      </c>
      <c r="F3993" s="6">
        <v>0.92441706970014126</v>
      </c>
      <c r="G3993" s="6">
        <v>0.90701683272833689</v>
      </c>
      <c r="H3993" s="16">
        <v>1.0313581472815858</v>
      </c>
      <c r="I3993" s="35">
        <v>1</v>
      </c>
      <c r="J3993" s="9">
        <v>1.8270511709620962</v>
      </c>
      <c r="K3993" s="9">
        <v>1.3973176762800554</v>
      </c>
      <c r="L3993" s="16">
        <v>1.0561233251918818</v>
      </c>
    </row>
    <row r="3994" spans="2:12" x14ac:dyDescent="0.25">
      <c r="B3994" s="14" t="s">
        <v>9895</v>
      </c>
      <c r="C3994" s="5" t="s">
        <v>9896</v>
      </c>
      <c r="D3994" s="32" t="s">
        <v>9897</v>
      </c>
      <c r="E3994" s="61">
        <v>1</v>
      </c>
      <c r="F3994" s="6">
        <v>0.88210372838877837</v>
      </c>
      <c r="G3994" s="7">
        <v>0.77379230565203594</v>
      </c>
      <c r="H3994" s="16">
        <v>0.8984593246041469</v>
      </c>
      <c r="I3994" s="35">
        <v>1</v>
      </c>
      <c r="J3994" s="9">
        <v>1.2921607683621432</v>
      </c>
      <c r="K3994" s="6">
        <v>0.9781184640680336</v>
      </c>
      <c r="L3994" s="16">
        <v>1.1399493803368625</v>
      </c>
    </row>
    <row r="3995" spans="2:12" x14ac:dyDescent="0.25">
      <c r="B3995" s="14" t="s">
        <v>9898</v>
      </c>
      <c r="C3995" s="5" t="s">
        <v>9899</v>
      </c>
      <c r="D3995" s="32" t="s">
        <v>7</v>
      </c>
      <c r="E3995" s="61">
        <v>1</v>
      </c>
      <c r="F3995" s="6">
        <v>1.0490845709734993</v>
      </c>
      <c r="G3995" s="6">
        <v>1.2267784122814929</v>
      </c>
      <c r="H3995" s="16">
        <v>1.1953513767435078</v>
      </c>
      <c r="I3995" s="35">
        <v>1</v>
      </c>
      <c r="J3995" s="6">
        <v>1.0129176780633531</v>
      </c>
      <c r="K3995" s="6">
        <v>1.0769947541268936</v>
      </c>
      <c r="L3995" s="16">
        <v>1.0487001024566633</v>
      </c>
    </row>
    <row r="3996" spans="2:12" x14ac:dyDescent="0.25">
      <c r="B3996" s="14" t="s">
        <v>9900</v>
      </c>
      <c r="C3996" s="5" t="s">
        <v>9901</v>
      </c>
      <c r="D3996" s="32" t="s">
        <v>7</v>
      </c>
      <c r="E3996" s="61">
        <v>1</v>
      </c>
      <c r="F3996" s="6">
        <v>1.0583567330840122</v>
      </c>
      <c r="G3996" s="6">
        <v>1.2085024764569481</v>
      </c>
      <c r="H3996" s="16">
        <v>1.107052941115658</v>
      </c>
      <c r="I3996" s="35">
        <v>1</v>
      </c>
      <c r="J3996" s="6">
        <v>0.94826092212903834</v>
      </c>
      <c r="K3996" s="6">
        <v>1.1970135478858073</v>
      </c>
      <c r="L3996" s="16">
        <v>1.0212787670944996</v>
      </c>
    </row>
    <row r="3997" spans="2:12" x14ac:dyDescent="0.25">
      <c r="B3997" s="14" t="s">
        <v>9902</v>
      </c>
      <c r="C3997" s="5" t="s">
        <v>9903</v>
      </c>
      <c r="D3997" s="32" t="s">
        <v>7</v>
      </c>
      <c r="E3997" s="61">
        <v>1</v>
      </c>
      <c r="F3997" s="6">
        <v>0.97780504085664166</v>
      </c>
      <c r="G3997" s="6">
        <v>1.1965443680186858</v>
      </c>
      <c r="H3997" s="16">
        <v>0.94917274413932351</v>
      </c>
      <c r="I3997" s="35">
        <v>1</v>
      </c>
      <c r="J3997" s="6">
        <v>1.092449116516043</v>
      </c>
      <c r="K3997" s="6">
        <v>1.1132661270920838</v>
      </c>
      <c r="L3997" s="17">
        <v>1.28494296386978</v>
      </c>
    </row>
    <row r="3998" spans="2:12" x14ac:dyDescent="0.25">
      <c r="B3998" s="14" t="s">
        <v>9904</v>
      </c>
      <c r="C3998" s="5" t="s">
        <v>9905</v>
      </c>
      <c r="D3998" s="32" t="s">
        <v>7</v>
      </c>
      <c r="E3998" s="61">
        <v>1</v>
      </c>
      <c r="F3998" s="6">
        <v>0.86456079798976571</v>
      </c>
      <c r="G3998" s="9">
        <v>1.4228349929583981</v>
      </c>
      <c r="H3998" s="16">
        <v>0.86461691406465824</v>
      </c>
      <c r="I3998" s="35">
        <v>1</v>
      </c>
      <c r="J3998" s="7">
        <v>0.79175991376130861</v>
      </c>
      <c r="K3998" s="6">
        <v>0.87991620865548048</v>
      </c>
      <c r="L3998" s="16">
        <v>1.036765449194132</v>
      </c>
    </row>
    <row r="3999" spans="2:12" x14ac:dyDescent="0.25">
      <c r="B3999" s="14" t="s">
        <v>9906</v>
      </c>
      <c r="C3999" s="5" t="s">
        <v>9907</v>
      </c>
      <c r="D3999" s="32" t="s">
        <v>7</v>
      </c>
      <c r="E3999" s="61">
        <v>1</v>
      </c>
      <c r="F3999" s="7">
        <v>0.8439919501060692</v>
      </c>
      <c r="G3999" s="9">
        <v>1.5373996606686349</v>
      </c>
      <c r="H3999" s="15">
        <v>0.79661068079941455</v>
      </c>
      <c r="I3999" s="35">
        <v>1</v>
      </c>
      <c r="J3999" s="6">
        <v>1.091575457806804</v>
      </c>
      <c r="K3999" s="7">
        <v>0.83170502049644657</v>
      </c>
      <c r="L3999" s="16">
        <v>1.2316321434416926</v>
      </c>
    </row>
    <row r="4000" spans="2:12" x14ac:dyDescent="0.25">
      <c r="B4000" s="14" t="s">
        <v>9908</v>
      </c>
      <c r="C4000" s="5" t="s">
        <v>9909</v>
      </c>
      <c r="D4000" s="32" t="s">
        <v>7</v>
      </c>
      <c r="E4000" s="61">
        <v>1</v>
      </c>
      <c r="F4000" s="8">
        <v>0.60594206188294164</v>
      </c>
      <c r="G4000" s="6">
        <v>1.0660303087888967</v>
      </c>
      <c r="H4000" s="18">
        <v>0.50640075017535224</v>
      </c>
      <c r="I4000" s="35">
        <v>1</v>
      </c>
      <c r="J4000" s="9">
        <v>1.3108539010282743</v>
      </c>
      <c r="K4000" s="7">
        <v>0.80554639157727159</v>
      </c>
      <c r="L4000" s="15">
        <v>0.66154244592809397</v>
      </c>
    </row>
    <row r="4001" spans="2:12" x14ac:dyDescent="0.25">
      <c r="B4001" s="14" t="s">
        <v>9910</v>
      </c>
      <c r="C4001" s="5" t="s">
        <v>9911</v>
      </c>
      <c r="D4001" s="32" t="s">
        <v>7</v>
      </c>
      <c r="E4001" s="61">
        <v>1</v>
      </c>
      <c r="F4001" s="6">
        <v>0.97475272718968831</v>
      </c>
      <c r="G4001" s="9">
        <v>1.3639967554550785</v>
      </c>
      <c r="H4001" s="16">
        <v>1.0511537402304783</v>
      </c>
      <c r="I4001" s="35">
        <v>1</v>
      </c>
      <c r="J4001" s="6">
        <v>1.0735819153133037</v>
      </c>
      <c r="K4001" s="6">
        <v>1.1923939366551946</v>
      </c>
      <c r="L4001" s="16">
        <v>1.2218703842960887</v>
      </c>
    </row>
    <row r="4002" spans="2:12" x14ac:dyDescent="0.25">
      <c r="B4002" s="14" t="s">
        <v>9912</v>
      </c>
      <c r="C4002" s="5" t="s">
        <v>9913</v>
      </c>
      <c r="D4002" s="32" t="s">
        <v>7</v>
      </c>
      <c r="E4002" s="61">
        <v>1</v>
      </c>
      <c r="F4002" s="6">
        <v>1.2337199394812777</v>
      </c>
      <c r="G4002" s="9">
        <v>1.4819125940675619</v>
      </c>
      <c r="H4002" s="16">
        <v>1.2044633702685537</v>
      </c>
      <c r="I4002" s="35">
        <v>1</v>
      </c>
      <c r="J4002" s="6">
        <v>0.89274408756774382</v>
      </c>
      <c r="K4002" s="7">
        <v>0.80952615863470057</v>
      </c>
      <c r="L4002" s="15">
        <v>0.71431647028435341</v>
      </c>
    </row>
    <row r="4003" spans="2:12" x14ac:dyDescent="0.25">
      <c r="B4003" s="14" t="s">
        <v>9914</v>
      </c>
      <c r="C4003" s="5" t="s">
        <v>9915</v>
      </c>
      <c r="D4003" s="32" t="s">
        <v>7</v>
      </c>
      <c r="E4003" s="61">
        <v>1</v>
      </c>
      <c r="F4003" s="6">
        <v>0.92069795715782277</v>
      </c>
      <c r="G4003" s="6">
        <v>1.0058288780983016</v>
      </c>
      <c r="H4003" s="16">
        <v>1.0445156175909089</v>
      </c>
      <c r="I4003" s="35">
        <v>1</v>
      </c>
      <c r="J4003" s="6">
        <v>1.1910040667243478</v>
      </c>
      <c r="K4003" s="7">
        <v>0.82260847292722117</v>
      </c>
      <c r="L4003" s="16">
        <v>1.1318834248493839</v>
      </c>
    </row>
    <row r="4004" spans="2:12" x14ac:dyDescent="0.25">
      <c r="B4004" s="14" t="s">
        <v>9916</v>
      </c>
      <c r="C4004" s="5" t="s">
        <v>9917</v>
      </c>
      <c r="D4004" s="32" t="s">
        <v>7</v>
      </c>
      <c r="E4004" s="61">
        <v>1</v>
      </c>
      <c r="F4004" s="9">
        <v>1.4113561571045261</v>
      </c>
      <c r="G4004" s="9">
        <v>1.9260517925887841</v>
      </c>
      <c r="H4004" s="21">
        <v>4.5032492537848166</v>
      </c>
      <c r="I4004" s="35">
        <v>1</v>
      </c>
      <c r="J4004" s="6">
        <v>0.94244990862641842</v>
      </c>
      <c r="K4004" s="7">
        <v>0.73845863722947991</v>
      </c>
      <c r="L4004" s="17">
        <v>1.6920041585598873</v>
      </c>
    </row>
    <row r="4005" spans="2:12" x14ac:dyDescent="0.25">
      <c r="B4005" s="14" t="s">
        <v>9918</v>
      </c>
      <c r="C4005" s="5" t="s">
        <v>9919</v>
      </c>
      <c r="D4005" s="32" t="s">
        <v>7</v>
      </c>
      <c r="E4005" s="61">
        <v>1</v>
      </c>
      <c r="F4005" s="9">
        <v>1.3070570200879581</v>
      </c>
      <c r="G4005" s="9">
        <v>1.4676395168726692</v>
      </c>
      <c r="H4005" s="17">
        <v>1.9609398330237036</v>
      </c>
      <c r="I4005" s="35">
        <v>1</v>
      </c>
      <c r="J4005" s="7">
        <v>0.82688440732970392</v>
      </c>
      <c r="K4005" s="8">
        <v>0.54875241391612006</v>
      </c>
      <c r="L4005" s="18">
        <v>0.53511085522215018</v>
      </c>
    </row>
    <row r="4006" spans="2:12" x14ac:dyDescent="0.25">
      <c r="B4006" s="14" t="s">
        <v>9920</v>
      </c>
      <c r="C4006" s="5" t="s">
        <v>9921</v>
      </c>
      <c r="D4006" s="32" t="s">
        <v>7</v>
      </c>
      <c r="E4006" s="61">
        <v>1</v>
      </c>
      <c r="F4006" s="9">
        <v>1.2780390260885326</v>
      </c>
      <c r="G4006" s="12">
        <v>2.0835098391884044</v>
      </c>
      <c r="H4006" s="20">
        <v>2.2138023978755124</v>
      </c>
      <c r="I4006" s="35">
        <v>1</v>
      </c>
      <c r="J4006" s="12">
        <v>3.0024293828923372</v>
      </c>
      <c r="K4006" s="11">
        <v>5.6506644551528629</v>
      </c>
      <c r="L4006" s="20">
        <v>2.4602963360313526</v>
      </c>
    </row>
    <row r="4007" spans="2:12" x14ac:dyDescent="0.25">
      <c r="B4007" s="14" t="s">
        <v>9922</v>
      </c>
      <c r="C4007" s="5" t="s">
        <v>9923</v>
      </c>
      <c r="D4007" s="32" t="s">
        <v>7</v>
      </c>
      <c r="E4007" s="61">
        <v>1</v>
      </c>
      <c r="F4007" s="9">
        <v>1.5962133986329692</v>
      </c>
      <c r="G4007" s="9">
        <v>1.9726224388377969</v>
      </c>
      <c r="H4007" s="20">
        <v>2.3386673592336824</v>
      </c>
      <c r="I4007" s="35">
        <v>1</v>
      </c>
      <c r="J4007" s="8">
        <v>0.54224829867384117</v>
      </c>
      <c r="K4007" s="8">
        <v>0.5876585671855632</v>
      </c>
      <c r="L4007" s="16">
        <v>1.1301190972889754</v>
      </c>
    </row>
    <row r="4008" spans="2:12" x14ac:dyDescent="0.25">
      <c r="B4008" s="14" t="s">
        <v>9924</v>
      </c>
      <c r="C4008" s="5" t="s">
        <v>9925</v>
      </c>
      <c r="D4008" s="32" t="s">
        <v>7</v>
      </c>
      <c r="E4008" s="61">
        <v>1</v>
      </c>
      <c r="F4008" s="6">
        <v>1.2190505528268016</v>
      </c>
      <c r="G4008" s="9">
        <v>1.8683005726916642</v>
      </c>
      <c r="H4008" s="17">
        <v>1.9302331224492506</v>
      </c>
      <c r="I4008" s="35">
        <v>1</v>
      </c>
      <c r="J4008" s="6">
        <v>0.92653576095695145</v>
      </c>
      <c r="K4008" s="9">
        <v>1.3590159988007009</v>
      </c>
      <c r="L4008" s="20">
        <v>2.2243796262520084</v>
      </c>
    </row>
    <row r="4009" spans="2:12" x14ac:dyDescent="0.25">
      <c r="B4009" s="14" t="s">
        <v>9926</v>
      </c>
      <c r="C4009" s="5" t="s">
        <v>9927</v>
      </c>
      <c r="D4009" s="32" t="s">
        <v>7</v>
      </c>
      <c r="E4009" s="61">
        <v>1</v>
      </c>
      <c r="F4009" s="6">
        <v>0.90212417326499927</v>
      </c>
      <c r="G4009" s="6">
        <v>1.1250452177505608</v>
      </c>
      <c r="H4009" s="17">
        <v>1.4801748162159747</v>
      </c>
      <c r="I4009" s="35">
        <v>1</v>
      </c>
      <c r="J4009" s="6">
        <v>0.89201702137557437</v>
      </c>
      <c r="K4009" s="6">
        <v>0.95734660745479905</v>
      </c>
      <c r="L4009" s="17">
        <v>1.6229115866223589</v>
      </c>
    </row>
    <row r="4010" spans="2:12" x14ac:dyDescent="0.25">
      <c r="B4010" s="14" t="s">
        <v>9928</v>
      </c>
      <c r="C4010" s="5" t="s">
        <v>9929</v>
      </c>
      <c r="D4010" s="32" t="s">
        <v>3569</v>
      </c>
      <c r="E4010" s="61">
        <v>1</v>
      </c>
      <c r="F4010" s="6">
        <v>1.2124471000664181</v>
      </c>
      <c r="G4010" s="9">
        <v>1.2624133739084253</v>
      </c>
      <c r="H4010" s="17">
        <v>1.3023034709874686</v>
      </c>
      <c r="I4010" s="35">
        <v>1</v>
      </c>
      <c r="J4010" s="11">
        <v>7.1475128911658041</v>
      </c>
      <c r="K4010" s="8">
        <v>0.55313545932091757</v>
      </c>
      <c r="L4010" s="18">
        <v>0.60057537672271333</v>
      </c>
    </row>
    <row r="4011" spans="2:12" x14ac:dyDescent="0.25">
      <c r="B4011" s="14" t="s">
        <v>9930</v>
      </c>
      <c r="C4011" s="5" t="s">
        <v>9931</v>
      </c>
      <c r="D4011" s="32" t="s">
        <v>7</v>
      </c>
      <c r="E4011" s="61">
        <v>1</v>
      </c>
      <c r="F4011" s="7">
        <v>0.70868483514371361</v>
      </c>
      <c r="G4011" s="6">
        <v>1.1456403331849141</v>
      </c>
      <c r="H4011" s="17">
        <v>1.4057859354722326</v>
      </c>
      <c r="I4011" s="35">
        <v>1</v>
      </c>
      <c r="J4011" s="7">
        <v>0.76227400935414391</v>
      </c>
      <c r="K4011" s="8">
        <v>0.63138431242733128</v>
      </c>
      <c r="L4011" s="18">
        <v>0.54153883780892675</v>
      </c>
    </row>
    <row r="4012" spans="2:12" x14ac:dyDescent="0.25">
      <c r="B4012" s="14" t="s">
        <v>9932</v>
      </c>
      <c r="C4012" s="5" t="s">
        <v>9933</v>
      </c>
      <c r="D4012" s="32" t="s">
        <v>7</v>
      </c>
      <c r="E4012" s="61">
        <v>1</v>
      </c>
      <c r="F4012" s="6">
        <v>1.0684216148984738</v>
      </c>
      <c r="G4012" s="9">
        <v>1.420479114057368</v>
      </c>
      <c r="H4012" s="17">
        <v>1.6926859464960211</v>
      </c>
      <c r="I4012" s="35">
        <v>1</v>
      </c>
      <c r="J4012" s="6">
        <v>1.1395194593656133</v>
      </c>
      <c r="K4012" s="6">
        <v>0.95891100611197533</v>
      </c>
      <c r="L4012" s="16">
        <v>0.89399502138396203</v>
      </c>
    </row>
    <row r="4013" spans="2:12" x14ac:dyDescent="0.25">
      <c r="B4013" s="14" t="s">
        <v>9934</v>
      </c>
      <c r="C4013" s="5" t="s">
        <v>9935</v>
      </c>
      <c r="D4013" s="32" t="s">
        <v>7</v>
      </c>
      <c r="E4013" s="61">
        <v>1</v>
      </c>
      <c r="F4013" s="6">
        <v>0.91718094385973892</v>
      </c>
      <c r="G4013" s="6">
        <v>0.89351512280989087</v>
      </c>
      <c r="H4013" s="16">
        <v>0.90318437141049845</v>
      </c>
      <c r="I4013" s="35">
        <v>1</v>
      </c>
      <c r="J4013" s="6">
        <v>1.0931709408284722</v>
      </c>
      <c r="K4013" s="6">
        <v>0.86296332275334287</v>
      </c>
      <c r="L4013" s="16">
        <v>1.2110104824188623</v>
      </c>
    </row>
    <row r="4014" spans="2:12" x14ac:dyDescent="0.25">
      <c r="B4014" s="14" t="s">
        <v>9936</v>
      </c>
      <c r="C4014" s="5" t="s">
        <v>9937</v>
      </c>
      <c r="D4014" s="32" t="s">
        <v>7</v>
      </c>
      <c r="E4014" s="61">
        <v>1</v>
      </c>
      <c r="F4014" s="6">
        <v>0.96666731702413</v>
      </c>
      <c r="G4014" s="6">
        <v>0.97521817964323088</v>
      </c>
      <c r="H4014" s="16">
        <v>1.033176302196942</v>
      </c>
      <c r="I4014" s="35">
        <v>1</v>
      </c>
      <c r="J4014" s="6">
        <v>1.1471382854347729</v>
      </c>
      <c r="K4014" s="8">
        <v>0.63694292274784192</v>
      </c>
      <c r="L4014" s="18">
        <v>0.61610210842334068</v>
      </c>
    </row>
    <row r="4015" spans="2:12" x14ac:dyDescent="0.25">
      <c r="B4015" s="14" t="s">
        <v>9938</v>
      </c>
      <c r="C4015" s="5" t="s">
        <v>9939</v>
      </c>
      <c r="D4015" s="32" t="s">
        <v>9940</v>
      </c>
      <c r="E4015" s="61">
        <v>1</v>
      </c>
      <c r="F4015" s="6">
        <v>1.0801030336902531</v>
      </c>
      <c r="G4015" s="9">
        <v>1.3893109952920066</v>
      </c>
      <c r="H4015" s="16">
        <v>1.2142563937188822</v>
      </c>
      <c r="I4015" s="35">
        <v>1</v>
      </c>
      <c r="J4015" s="6">
        <v>1.0365126789855106</v>
      </c>
      <c r="K4015" s="8">
        <v>0.54253257525738652</v>
      </c>
      <c r="L4015" s="15">
        <v>0.69343954932192609</v>
      </c>
    </row>
    <row r="4016" spans="2:12" x14ac:dyDescent="0.25">
      <c r="B4016" s="14" t="s">
        <v>9941</v>
      </c>
      <c r="C4016" s="5" t="s">
        <v>9942</v>
      </c>
      <c r="D4016" s="32" t="s">
        <v>9943</v>
      </c>
      <c r="E4016" s="61">
        <v>1</v>
      </c>
      <c r="F4016" s="6">
        <v>1.1111433722557882</v>
      </c>
      <c r="G4016" s="9">
        <v>1.3227157375355072</v>
      </c>
      <c r="H4016" s="16">
        <v>1.1769571377320829</v>
      </c>
      <c r="I4016" s="35">
        <v>1</v>
      </c>
      <c r="J4016" s="6">
        <v>0.89609114772570309</v>
      </c>
      <c r="K4016" s="6">
        <v>1.1054656812147843</v>
      </c>
      <c r="L4016" s="15">
        <v>0.75373760882762975</v>
      </c>
    </row>
    <row r="4017" spans="2:12" x14ac:dyDescent="0.25">
      <c r="B4017" s="14" t="s">
        <v>9944</v>
      </c>
      <c r="C4017" s="5" t="s">
        <v>9945</v>
      </c>
      <c r="D4017" s="32" t="s">
        <v>7</v>
      </c>
      <c r="E4017" s="61">
        <v>1</v>
      </c>
      <c r="F4017" s="6">
        <v>1.0897665078614736</v>
      </c>
      <c r="G4017" s="9">
        <v>1.4556473154565386</v>
      </c>
      <c r="H4017" s="17">
        <v>1.2553839875392301</v>
      </c>
      <c r="I4017" s="35">
        <v>1</v>
      </c>
      <c r="J4017" s="8">
        <v>0.60830632320934386</v>
      </c>
      <c r="K4017" s="8">
        <v>0.63381875045504277</v>
      </c>
      <c r="L4017" s="16">
        <v>0.8735696470791815</v>
      </c>
    </row>
    <row r="4018" spans="2:12" x14ac:dyDescent="0.25">
      <c r="B4018" s="14" t="s">
        <v>9946</v>
      </c>
      <c r="C4018" s="5" t="s">
        <v>9947</v>
      </c>
      <c r="D4018" s="32" t="s">
        <v>6745</v>
      </c>
      <c r="E4018" s="61">
        <v>1</v>
      </c>
      <c r="F4018" s="6">
        <v>1.0259502198049382</v>
      </c>
      <c r="G4018" s="9">
        <v>1.2789325503279008</v>
      </c>
      <c r="H4018" s="17">
        <v>1.2868198408365574</v>
      </c>
      <c r="I4018" s="35">
        <v>1</v>
      </c>
      <c r="J4018" s="6">
        <v>0.86346592422243085</v>
      </c>
      <c r="K4018" s="6">
        <v>0.92069492721599888</v>
      </c>
      <c r="L4018" s="15">
        <v>0.76878613857398159</v>
      </c>
    </row>
    <row r="4019" spans="2:12" x14ac:dyDescent="0.25">
      <c r="B4019" s="14" t="s">
        <v>9948</v>
      </c>
      <c r="C4019" s="5" t="s">
        <v>9949</v>
      </c>
      <c r="D4019" s="32" t="s">
        <v>7</v>
      </c>
      <c r="E4019" s="61">
        <v>1</v>
      </c>
      <c r="F4019" s="6">
        <v>1.055308907912484</v>
      </c>
      <c r="G4019" s="6">
        <v>1.0751095670842588</v>
      </c>
      <c r="H4019" s="16">
        <v>1.0506990888238896</v>
      </c>
      <c r="I4019" s="35">
        <v>1</v>
      </c>
      <c r="J4019" s="6">
        <v>1.1741066685333654</v>
      </c>
      <c r="K4019" s="9">
        <v>1.3153823209776443</v>
      </c>
      <c r="L4019" s="16">
        <v>1.0343345872717877</v>
      </c>
    </row>
    <row r="4020" spans="2:12" x14ac:dyDescent="0.25">
      <c r="B4020" s="14" t="s">
        <v>9950</v>
      </c>
      <c r="C4020" s="5" t="s">
        <v>9951</v>
      </c>
      <c r="D4020" s="32" t="s">
        <v>1271</v>
      </c>
      <c r="E4020" s="61">
        <v>1</v>
      </c>
      <c r="F4020" s="6">
        <v>1.2467021022666926</v>
      </c>
      <c r="G4020" s="9">
        <v>1.663518724711202</v>
      </c>
      <c r="H4020" s="17">
        <v>1.9320291446228983</v>
      </c>
      <c r="I4020" s="35">
        <v>1</v>
      </c>
      <c r="J4020" s="6">
        <v>1.0113070310001113</v>
      </c>
      <c r="K4020" s="6">
        <v>1.1428895970492441</v>
      </c>
      <c r="L4020" s="17">
        <v>1.2572723196603137</v>
      </c>
    </row>
    <row r="4021" spans="2:12" x14ac:dyDescent="0.25">
      <c r="B4021" s="14" t="s">
        <v>9952</v>
      </c>
      <c r="C4021" s="5" t="s">
        <v>9953</v>
      </c>
      <c r="D4021" s="32" t="s">
        <v>685</v>
      </c>
      <c r="E4021" s="61">
        <v>1</v>
      </c>
      <c r="F4021" s="9">
        <v>1.7773212723474732</v>
      </c>
      <c r="G4021" s="12">
        <v>2.2407941187382399</v>
      </c>
      <c r="H4021" s="21">
        <v>4.1575870378054365</v>
      </c>
      <c r="I4021" s="35">
        <v>1</v>
      </c>
      <c r="J4021" s="6">
        <v>0.93382912100310433</v>
      </c>
      <c r="K4021" s="8">
        <v>0.54649994425489234</v>
      </c>
      <c r="L4021" s="16">
        <v>0.88979678875990365</v>
      </c>
    </row>
    <row r="4022" spans="2:12" x14ac:dyDescent="0.25">
      <c r="B4022" s="14" t="s">
        <v>9954</v>
      </c>
      <c r="C4022" s="5" t="s">
        <v>9955</v>
      </c>
      <c r="D4022" s="32" t="s">
        <v>7</v>
      </c>
      <c r="E4022" s="61">
        <v>1</v>
      </c>
      <c r="F4022" s="9">
        <v>1.4662124689963907</v>
      </c>
      <c r="G4022" s="9">
        <v>1.8926849263664196</v>
      </c>
      <c r="H4022" s="20">
        <v>2.339838536881182</v>
      </c>
      <c r="I4022" s="35">
        <v>1</v>
      </c>
      <c r="J4022" s="8">
        <v>0.553905924615541</v>
      </c>
      <c r="K4022" s="8">
        <v>0.47930369408466778</v>
      </c>
      <c r="L4022" s="16">
        <v>0.85276399264961444</v>
      </c>
    </row>
    <row r="4023" spans="2:12" x14ac:dyDescent="0.25">
      <c r="B4023" s="14" t="s">
        <v>9956</v>
      </c>
      <c r="C4023" s="5" t="s">
        <v>9957</v>
      </c>
      <c r="D4023" s="32" t="s">
        <v>2124</v>
      </c>
      <c r="E4023" s="61">
        <v>1</v>
      </c>
      <c r="F4023" s="7">
        <v>0.75786735279435169</v>
      </c>
      <c r="G4023" s="7">
        <v>0.8056085844866252</v>
      </c>
      <c r="H4023" s="15">
        <v>0.83751822363051986</v>
      </c>
      <c r="I4023" s="35">
        <v>1</v>
      </c>
      <c r="J4023" s="6">
        <v>0.88313199924104602</v>
      </c>
      <c r="K4023" s="9">
        <v>1.3427984842839991</v>
      </c>
      <c r="L4023" s="16">
        <v>1.2282029392625082</v>
      </c>
    </row>
    <row r="4024" spans="2:12" x14ac:dyDescent="0.25">
      <c r="B4024" s="14" t="s">
        <v>9958</v>
      </c>
      <c r="C4024" s="5" t="s">
        <v>9959</v>
      </c>
      <c r="D4024" s="32" t="s">
        <v>884</v>
      </c>
      <c r="E4024" s="61">
        <v>1</v>
      </c>
      <c r="F4024" s="8">
        <v>0.52973312800122441</v>
      </c>
      <c r="G4024" s="10">
        <v>0.3449093703209794</v>
      </c>
      <c r="H4024" s="19">
        <v>0.22627020822783955</v>
      </c>
      <c r="I4024" s="35">
        <v>1</v>
      </c>
      <c r="J4024" s="6">
        <v>0.90423099051382605</v>
      </c>
      <c r="K4024" s="9">
        <v>1.2649942026834717</v>
      </c>
      <c r="L4024" s="15">
        <v>0.76796202485716913</v>
      </c>
    </row>
    <row r="4025" spans="2:12" x14ac:dyDescent="0.25">
      <c r="B4025" s="14" t="s">
        <v>9960</v>
      </c>
      <c r="C4025" s="5" t="s">
        <v>9961</v>
      </c>
      <c r="D4025" s="32" t="s">
        <v>587</v>
      </c>
      <c r="E4025" s="61">
        <v>1</v>
      </c>
      <c r="F4025" s="9">
        <v>1.7255392361659583</v>
      </c>
      <c r="G4025" s="12">
        <v>2.3975382719570479</v>
      </c>
      <c r="H4025" s="21">
        <v>5.3411618134445433</v>
      </c>
      <c r="I4025" s="35">
        <v>1</v>
      </c>
      <c r="J4025" s="10">
        <v>0.42846556355688858</v>
      </c>
      <c r="K4025" s="10">
        <v>0.41796868100665846</v>
      </c>
      <c r="L4025" s="15">
        <v>0.6898959892246701</v>
      </c>
    </row>
    <row r="4026" spans="2:12" x14ac:dyDescent="0.25">
      <c r="B4026" s="14" t="s">
        <v>9962</v>
      </c>
      <c r="C4026" s="5" t="s">
        <v>9963</v>
      </c>
      <c r="D4026" s="32" t="s">
        <v>7</v>
      </c>
      <c r="E4026" s="61">
        <v>1</v>
      </c>
      <c r="F4026" s="6">
        <v>1.0949329643414976</v>
      </c>
      <c r="G4026" s="9">
        <v>1.3809368307381364</v>
      </c>
      <c r="H4026" s="17">
        <v>1.7229842555990502</v>
      </c>
      <c r="I4026" s="35">
        <v>1</v>
      </c>
      <c r="J4026" s="6">
        <v>0.9606528018635867</v>
      </c>
      <c r="K4026" s="7">
        <v>0.70751615458591655</v>
      </c>
      <c r="L4026" s="15">
        <v>0.83674305228196411</v>
      </c>
    </row>
    <row r="4027" spans="2:12" x14ac:dyDescent="0.25">
      <c r="B4027" s="14" t="s">
        <v>9964</v>
      </c>
      <c r="C4027" s="5" t="s">
        <v>9965</v>
      </c>
      <c r="D4027" s="32" t="s">
        <v>7</v>
      </c>
      <c r="E4027" s="61">
        <v>1</v>
      </c>
      <c r="F4027" s="9">
        <v>1.3967136028810756</v>
      </c>
      <c r="G4027" s="6">
        <v>1.0743662528112856</v>
      </c>
      <c r="H4027" s="16">
        <v>1.2049433268433403</v>
      </c>
      <c r="I4027" s="35">
        <v>1</v>
      </c>
      <c r="J4027" s="6">
        <v>1.0785178402170146</v>
      </c>
      <c r="K4027" s="6">
        <v>1.0578703042616613</v>
      </c>
      <c r="L4027" s="16">
        <v>0.94767869815918804</v>
      </c>
    </row>
    <row r="4028" spans="2:12" x14ac:dyDescent="0.25">
      <c r="B4028" s="14" t="s">
        <v>9966</v>
      </c>
      <c r="C4028" s="5" t="s">
        <v>9967</v>
      </c>
      <c r="D4028" s="32" t="s">
        <v>7</v>
      </c>
      <c r="E4028" s="61">
        <v>1</v>
      </c>
      <c r="F4028" s="6">
        <v>1.1727139668502684</v>
      </c>
      <c r="G4028" s="9">
        <v>1.522384528660407</v>
      </c>
      <c r="H4028" s="17">
        <v>1.5184953942092152</v>
      </c>
      <c r="I4028" s="35">
        <v>1</v>
      </c>
      <c r="J4028" s="7">
        <v>0.6829692318357653</v>
      </c>
      <c r="K4028" s="10">
        <v>0.33750593048777283</v>
      </c>
      <c r="L4028" s="19">
        <v>0.33486849075615904</v>
      </c>
    </row>
    <row r="4029" spans="2:12" x14ac:dyDescent="0.25">
      <c r="B4029" s="14" t="s">
        <v>9968</v>
      </c>
      <c r="C4029" s="5" t="s">
        <v>9969</v>
      </c>
      <c r="D4029" s="32" t="s">
        <v>7</v>
      </c>
      <c r="E4029" s="61">
        <v>1</v>
      </c>
      <c r="F4029" s="6">
        <v>1.0434000357923048</v>
      </c>
      <c r="G4029" s="9">
        <v>1.5599176033908202</v>
      </c>
      <c r="H4029" s="17">
        <v>1.4009405282146301</v>
      </c>
      <c r="I4029" s="35">
        <v>1</v>
      </c>
      <c r="J4029" s="6">
        <v>1.2164012668435109</v>
      </c>
      <c r="K4029" s="6">
        <v>1.0355653340518047</v>
      </c>
      <c r="L4029" s="17">
        <v>1.575645766112443</v>
      </c>
    </row>
    <row r="4030" spans="2:12" x14ac:dyDescent="0.25">
      <c r="B4030" s="14" t="s">
        <v>9970</v>
      </c>
      <c r="C4030" s="5" t="s">
        <v>9971</v>
      </c>
      <c r="D4030" s="32" t="s">
        <v>7</v>
      </c>
      <c r="E4030" s="61">
        <v>1</v>
      </c>
      <c r="F4030" s="6">
        <v>0.94466550181387743</v>
      </c>
      <c r="G4030" s="9">
        <v>1.3979384104796617</v>
      </c>
      <c r="H4030" s="17">
        <v>1.4356801223466171</v>
      </c>
      <c r="I4030" s="35">
        <v>1</v>
      </c>
      <c r="J4030" s="7">
        <v>0.75793619375832677</v>
      </c>
      <c r="K4030" s="8">
        <v>0.63014577967199459</v>
      </c>
      <c r="L4030" s="15">
        <v>0.66769389922100975</v>
      </c>
    </row>
    <row r="4031" spans="2:12" x14ac:dyDescent="0.25">
      <c r="B4031" s="14" t="s">
        <v>9972</v>
      </c>
      <c r="C4031" s="5" t="s">
        <v>9973</v>
      </c>
      <c r="D4031" s="32" t="s">
        <v>7</v>
      </c>
      <c r="E4031" s="61">
        <v>1</v>
      </c>
      <c r="F4031" s="6">
        <v>0.87980437919447763</v>
      </c>
      <c r="G4031" s="6">
        <v>1.0723114999926984</v>
      </c>
      <c r="H4031" s="17">
        <v>1.3394409485019569</v>
      </c>
      <c r="I4031" s="35">
        <v>1</v>
      </c>
      <c r="J4031" s="6">
        <v>1.117778057491946</v>
      </c>
      <c r="K4031" s="6">
        <v>1.2298662523228527</v>
      </c>
      <c r="L4031" s="17">
        <v>1.3772095629908052</v>
      </c>
    </row>
    <row r="4032" spans="2:12" x14ac:dyDescent="0.25">
      <c r="B4032" s="14" t="s">
        <v>9974</v>
      </c>
      <c r="C4032" s="5" t="s">
        <v>9975</v>
      </c>
      <c r="D4032" s="32" t="s">
        <v>7379</v>
      </c>
      <c r="E4032" s="61">
        <v>1</v>
      </c>
      <c r="F4032" s="6">
        <v>0.92146241001633533</v>
      </c>
      <c r="G4032" s="6">
        <v>1.0715673831354071</v>
      </c>
      <c r="H4032" s="16">
        <v>1.1206958731117309</v>
      </c>
      <c r="I4032" s="35">
        <v>1</v>
      </c>
      <c r="J4032" s="6">
        <v>1.0329123254550778</v>
      </c>
      <c r="K4032" s="6">
        <v>1.1530918217756785</v>
      </c>
      <c r="L4032" s="17">
        <v>1.5085033030477841</v>
      </c>
    </row>
    <row r="4033" spans="2:12" x14ac:dyDescent="0.25">
      <c r="B4033" s="14" t="s">
        <v>9976</v>
      </c>
      <c r="C4033" s="5" t="s">
        <v>9977</v>
      </c>
      <c r="D4033" s="32" t="s">
        <v>10</v>
      </c>
      <c r="E4033" s="61">
        <v>1</v>
      </c>
      <c r="F4033" s="6">
        <v>1.1801962059673776</v>
      </c>
      <c r="G4033" s="9">
        <v>1.3035433956930309</v>
      </c>
      <c r="H4033" s="17">
        <v>1.789151262559852</v>
      </c>
      <c r="I4033" s="35">
        <v>1</v>
      </c>
      <c r="J4033" s="7">
        <v>0.80197540553427349</v>
      </c>
      <c r="K4033" s="7">
        <v>0.83922480372809671</v>
      </c>
      <c r="L4033" s="16">
        <v>1.2286376449219283</v>
      </c>
    </row>
    <row r="4034" spans="2:12" x14ac:dyDescent="0.25">
      <c r="B4034" s="14" t="s">
        <v>9978</v>
      </c>
      <c r="C4034" s="5" t="s">
        <v>9979</v>
      </c>
      <c r="D4034" s="32" t="s">
        <v>7</v>
      </c>
      <c r="E4034" s="61">
        <v>1</v>
      </c>
      <c r="F4034" s="6">
        <v>0.90627142302394081</v>
      </c>
      <c r="G4034" s="6">
        <v>0.9650563735052029</v>
      </c>
      <c r="H4034" s="15">
        <v>0.79779358823437951</v>
      </c>
      <c r="I4034" s="35">
        <v>1</v>
      </c>
      <c r="J4034" s="9">
        <v>1.545328490976712</v>
      </c>
      <c r="K4034" s="6">
        <v>1.2375993311167488</v>
      </c>
      <c r="L4034" s="15">
        <v>0.65918897352396644</v>
      </c>
    </row>
    <row r="4035" spans="2:12" x14ac:dyDescent="0.25">
      <c r="B4035" s="14" t="s">
        <v>9980</v>
      </c>
      <c r="C4035" s="5" t="s">
        <v>9981</v>
      </c>
      <c r="D4035" s="32" t="s">
        <v>7</v>
      </c>
      <c r="E4035" s="61">
        <v>1</v>
      </c>
      <c r="F4035" s="6">
        <v>1.1666715992043246</v>
      </c>
      <c r="G4035" s="9">
        <v>1.2746892983496179</v>
      </c>
      <c r="H4035" s="17">
        <v>1.4208199156602199</v>
      </c>
      <c r="I4035" s="35">
        <v>1</v>
      </c>
      <c r="J4035" s="7">
        <v>0.79377823120034996</v>
      </c>
      <c r="K4035" s="8">
        <v>0.63578196509256113</v>
      </c>
      <c r="L4035" s="18">
        <v>0.57630935506424685</v>
      </c>
    </row>
    <row r="4036" spans="2:12" x14ac:dyDescent="0.25">
      <c r="B4036" s="14" t="s">
        <v>9982</v>
      </c>
      <c r="C4036" s="5" t="s">
        <v>9983</v>
      </c>
      <c r="D4036" s="32" t="s">
        <v>7</v>
      </c>
      <c r="E4036" s="61">
        <v>1</v>
      </c>
      <c r="F4036" s="9">
        <v>1.4321814239858199</v>
      </c>
      <c r="G4036" s="9">
        <v>1.54602281633894</v>
      </c>
      <c r="H4036" s="17">
        <v>1.9201095460147077</v>
      </c>
      <c r="I4036" s="35">
        <v>1</v>
      </c>
      <c r="J4036" s="7">
        <v>0.79299873369139595</v>
      </c>
      <c r="K4036" s="6">
        <v>1.0821676707078978</v>
      </c>
      <c r="L4036" s="15">
        <v>0.73159987643970825</v>
      </c>
    </row>
    <row r="4037" spans="2:12" x14ac:dyDescent="0.25">
      <c r="B4037" s="14" t="s">
        <v>9984</v>
      </c>
      <c r="C4037" s="5" t="s">
        <v>9985</v>
      </c>
      <c r="D4037" s="32" t="s">
        <v>7</v>
      </c>
      <c r="E4037" s="61">
        <v>1</v>
      </c>
      <c r="F4037" s="6">
        <v>0.9550013411650099</v>
      </c>
      <c r="G4037" s="11">
        <v>10.596501181309907</v>
      </c>
      <c r="H4037" s="16">
        <v>0.87054985626317927</v>
      </c>
      <c r="I4037" s="35">
        <v>1</v>
      </c>
      <c r="J4037" s="7">
        <v>0.68209323858572335</v>
      </c>
      <c r="K4037" s="7">
        <v>0.67174449025119209</v>
      </c>
      <c r="L4037" s="16">
        <v>1.0625971811578721</v>
      </c>
    </row>
    <row r="4038" spans="2:12" x14ac:dyDescent="0.25">
      <c r="B4038" s="14" t="s">
        <v>9986</v>
      </c>
      <c r="C4038" s="5" t="s">
        <v>9987</v>
      </c>
      <c r="D4038" s="32" t="s">
        <v>7</v>
      </c>
      <c r="E4038" s="61">
        <v>1</v>
      </c>
      <c r="F4038" s="6">
        <v>1.0043998961626677</v>
      </c>
      <c r="G4038" s="7">
        <v>0.68497646317794081</v>
      </c>
      <c r="H4038" s="18">
        <v>0.53239418703736185</v>
      </c>
      <c r="I4038" s="35">
        <v>1</v>
      </c>
      <c r="J4038" s="6">
        <v>1.1186965194174285</v>
      </c>
      <c r="K4038" s="9">
        <v>1.255310693122055</v>
      </c>
      <c r="L4038" s="16">
        <v>1.028319570427505</v>
      </c>
    </row>
    <row r="4039" spans="2:12" x14ac:dyDescent="0.25">
      <c r="B4039" s="14" t="s">
        <v>9988</v>
      </c>
      <c r="C4039" s="5" t="s">
        <v>9989</v>
      </c>
      <c r="D4039" s="32" t="s">
        <v>7</v>
      </c>
      <c r="E4039" s="61">
        <v>1</v>
      </c>
      <c r="F4039" s="6">
        <v>0.98152682638800171</v>
      </c>
      <c r="G4039" s="6">
        <v>0.98522920318645291</v>
      </c>
      <c r="H4039" s="16">
        <v>0.9969330099844409</v>
      </c>
      <c r="I4039" s="35">
        <v>1</v>
      </c>
      <c r="J4039" s="6">
        <v>1.0467294753300773</v>
      </c>
      <c r="K4039" s="7">
        <v>0.65138047310940816</v>
      </c>
      <c r="L4039" s="16">
        <v>0.96841620898962733</v>
      </c>
    </row>
    <row r="4040" spans="2:12" x14ac:dyDescent="0.25">
      <c r="B4040" s="14" t="s">
        <v>9990</v>
      </c>
      <c r="C4040" s="5" t="s">
        <v>9991</v>
      </c>
      <c r="D4040" s="32" t="s">
        <v>7</v>
      </c>
      <c r="E4040" s="61">
        <v>1</v>
      </c>
      <c r="F4040" s="6">
        <v>1.0956177345867655</v>
      </c>
      <c r="G4040" s="6">
        <v>1.053191244277109</v>
      </c>
      <c r="H4040" s="17">
        <v>1.2730351797467725</v>
      </c>
      <c r="I4040" s="35">
        <v>1</v>
      </c>
      <c r="J4040" s="9">
        <v>1.4636367574450475</v>
      </c>
      <c r="K4040" s="6">
        <v>0.90745632007524935</v>
      </c>
      <c r="L4040" s="15">
        <v>0.77995996711025573</v>
      </c>
    </row>
    <row r="4041" spans="2:12" x14ac:dyDescent="0.25">
      <c r="B4041" s="14" t="s">
        <v>9992</v>
      </c>
      <c r="C4041" s="5" t="s">
        <v>9993</v>
      </c>
      <c r="D4041" s="32" t="s">
        <v>8061</v>
      </c>
      <c r="E4041" s="61">
        <v>1</v>
      </c>
      <c r="F4041" s="6">
        <v>1.0489129912704775</v>
      </c>
      <c r="G4041" s="9">
        <v>1.6397854532576503</v>
      </c>
      <c r="H4041" s="16">
        <v>0.99488792289784089</v>
      </c>
      <c r="I4041" s="35">
        <v>1</v>
      </c>
      <c r="J4041" s="11">
        <v>5.6744798963251668</v>
      </c>
      <c r="K4041" s="11">
        <v>4.0049836863412489</v>
      </c>
      <c r="L4041" s="20">
        <v>2.1390389581792553</v>
      </c>
    </row>
    <row r="4042" spans="2:12" x14ac:dyDescent="0.25">
      <c r="B4042" s="14" t="s">
        <v>9994</v>
      </c>
      <c r="C4042" s="5" t="s">
        <v>9995</v>
      </c>
      <c r="D4042" s="32" t="s">
        <v>8061</v>
      </c>
      <c r="E4042" s="61">
        <v>1</v>
      </c>
      <c r="F4042" s="9">
        <v>1.5304610992095959</v>
      </c>
      <c r="G4042" s="9">
        <v>1.3682671974076301</v>
      </c>
      <c r="H4042" s="17">
        <v>1.3412019163347084</v>
      </c>
      <c r="I4042" s="35">
        <v>1</v>
      </c>
      <c r="J4042" s="12">
        <v>2.823681189554986</v>
      </c>
      <c r="K4042" s="12">
        <v>2.4198536498505661</v>
      </c>
      <c r="L4042" s="17">
        <v>1.2801348634639189</v>
      </c>
    </row>
    <row r="4043" spans="2:12" x14ac:dyDescent="0.25">
      <c r="B4043" s="14" t="s">
        <v>9996</v>
      </c>
      <c r="C4043" s="5" t="s">
        <v>9997</v>
      </c>
      <c r="D4043" s="32" t="s">
        <v>131</v>
      </c>
      <c r="E4043" s="61">
        <v>1</v>
      </c>
      <c r="F4043" s="9">
        <v>1.4984444183094976</v>
      </c>
      <c r="G4043" s="9">
        <v>1.5030007770014224</v>
      </c>
      <c r="H4043" s="17">
        <v>1.3820471510144403</v>
      </c>
      <c r="I4043" s="35">
        <v>1</v>
      </c>
      <c r="J4043" s="9">
        <v>1.6663822412710971</v>
      </c>
      <c r="K4043" s="9">
        <v>2.0114374996445026</v>
      </c>
      <c r="L4043" s="17">
        <v>1.3519714616659178</v>
      </c>
    </row>
    <row r="4044" spans="2:12" x14ac:dyDescent="0.25">
      <c r="B4044" s="14" t="s">
        <v>9998</v>
      </c>
      <c r="C4044" s="5" t="s">
        <v>9999</v>
      </c>
      <c r="D4044" s="32" t="s">
        <v>10000</v>
      </c>
      <c r="E4044" s="61">
        <v>1</v>
      </c>
      <c r="F4044" s="9">
        <v>1.4516542294730388</v>
      </c>
      <c r="G4044" s="9">
        <v>1.3668595052791064</v>
      </c>
      <c r="H4044" s="16">
        <v>1.2384364082568828</v>
      </c>
      <c r="I4044" s="35">
        <v>1</v>
      </c>
      <c r="J4044" s="9">
        <v>1.5025508754491212</v>
      </c>
      <c r="K4044" s="9">
        <v>1.569847055693631</v>
      </c>
      <c r="L4044" s="17">
        <v>1.3301158834204636</v>
      </c>
    </row>
    <row r="4045" spans="2:12" x14ac:dyDescent="0.25">
      <c r="B4045" s="14" t="s">
        <v>10001</v>
      </c>
      <c r="C4045" s="5" t="s">
        <v>10002</v>
      </c>
      <c r="D4045" s="32" t="s">
        <v>7</v>
      </c>
      <c r="E4045" s="61">
        <v>1</v>
      </c>
      <c r="F4045" s="6">
        <v>0.88314503429233071</v>
      </c>
      <c r="G4045" s="7">
        <v>0.77548107304605463</v>
      </c>
      <c r="H4045" s="18">
        <v>0.64332078451865993</v>
      </c>
      <c r="I4045" s="35">
        <v>1</v>
      </c>
      <c r="J4045" s="9">
        <v>1.6614482047462085</v>
      </c>
      <c r="K4045" s="11">
        <v>3.3850340314008296</v>
      </c>
      <c r="L4045" s="17">
        <v>1.3089254781611295</v>
      </c>
    </row>
    <row r="4046" spans="2:12" x14ac:dyDescent="0.25">
      <c r="B4046" s="14" t="s">
        <v>10003</v>
      </c>
      <c r="C4046" s="5" t="s">
        <v>10004</v>
      </c>
      <c r="D4046" s="32" t="s">
        <v>10</v>
      </c>
      <c r="E4046" s="61">
        <v>1</v>
      </c>
      <c r="F4046" s="6">
        <v>1.1272512318647772</v>
      </c>
      <c r="G4046" s="6">
        <v>1.2398052843889737</v>
      </c>
      <c r="H4046" s="17">
        <v>1.2805632608925728</v>
      </c>
      <c r="I4046" s="35">
        <v>1</v>
      </c>
      <c r="J4046" s="8">
        <v>0.6025852921452729</v>
      </c>
      <c r="K4046" s="6">
        <v>1.0135349930880746</v>
      </c>
      <c r="L4046" s="17">
        <v>1.6287776420549105</v>
      </c>
    </row>
    <row r="4047" spans="2:12" x14ac:dyDescent="0.25">
      <c r="B4047" s="14" t="s">
        <v>10005</v>
      </c>
      <c r="C4047" s="5" t="s">
        <v>10006</v>
      </c>
      <c r="D4047" s="32" t="s">
        <v>31</v>
      </c>
      <c r="E4047" s="61">
        <v>1</v>
      </c>
      <c r="F4047" s="6">
        <v>1.0316451574138981</v>
      </c>
      <c r="G4047" s="6">
        <v>1.0637527682914407</v>
      </c>
      <c r="H4047" s="16">
        <v>1.194705762537736</v>
      </c>
      <c r="I4047" s="35">
        <v>1</v>
      </c>
      <c r="J4047" s="7">
        <v>0.790775036724782</v>
      </c>
      <c r="K4047" s="6">
        <v>0.95261655526388322</v>
      </c>
      <c r="L4047" s="17">
        <v>1.33973156806911</v>
      </c>
    </row>
    <row r="4048" spans="2:12" x14ac:dyDescent="0.25">
      <c r="B4048" s="14" t="s">
        <v>10007</v>
      </c>
      <c r="C4048" s="5" t="s">
        <v>10008</v>
      </c>
      <c r="D4048" s="32" t="s">
        <v>7</v>
      </c>
      <c r="E4048" s="61">
        <v>1</v>
      </c>
      <c r="F4048" s="6">
        <v>1.1544431779878437</v>
      </c>
      <c r="G4048" s="6">
        <v>1.1859548074402022</v>
      </c>
      <c r="H4048" s="17">
        <v>1.4607931715024092</v>
      </c>
      <c r="I4048" s="35">
        <v>1</v>
      </c>
      <c r="J4048" s="6">
        <v>1.0638860993140424</v>
      </c>
      <c r="K4048" s="6">
        <v>1.1417012180088071</v>
      </c>
      <c r="L4048" s="15">
        <v>0.71790063802006532</v>
      </c>
    </row>
    <row r="4049" spans="2:12" x14ac:dyDescent="0.25">
      <c r="B4049" s="14" t="s">
        <v>10009</v>
      </c>
      <c r="C4049" s="5" t="s">
        <v>10010</v>
      </c>
      <c r="D4049" s="32" t="s">
        <v>7</v>
      </c>
      <c r="E4049" s="61">
        <v>1</v>
      </c>
      <c r="F4049" s="9">
        <v>1.9584322076250718</v>
      </c>
      <c r="G4049" s="12">
        <v>2.6895560872416628</v>
      </c>
      <c r="H4049" s="21">
        <v>4.9091978404324426</v>
      </c>
      <c r="I4049" s="35">
        <v>1</v>
      </c>
      <c r="J4049" s="8">
        <v>0.64609074080203532</v>
      </c>
      <c r="K4049" s="6">
        <v>1.0975756387853981</v>
      </c>
      <c r="L4049" s="17">
        <v>2.0271569447514555</v>
      </c>
    </row>
    <row r="4050" spans="2:12" x14ac:dyDescent="0.25">
      <c r="B4050" s="14" t="s">
        <v>10011</v>
      </c>
      <c r="C4050" s="5" t="s">
        <v>10012</v>
      </c>
      <c r="D4050" s="32" t="s">
        <v>7</v>
      </c>
      <c r="E4050" s="61">
        <v>1</v>
      </c>
      <c r="F4050" s="9">
        <v>1.3838197432056154</v>
      </c>
      <c r="G4050" s="9">
        <v>1.6958346041391001</v>
      </c>
      <c r="H4050" s="20">
        <v>2.6079196853274156</v>
      </c>
      <c r="I4050" s="35">
        <v>1</v>
      </c>
      <c r="J4050" s="9">
        <v>1.5366500213328387</v>
      </c>
      <c r="K4050" s="6">
        <v>1.0457499740491776</v>
      </c>
      <c r="L4050" s="15">
        <v>0.65702516858271642</v>
      </c>
    </row>
    <row r="4051" spans="2:12" x14ac:dyDescent="0.25">
      <c r="B4051" s="14" t="s">
        <v>10013</v>
      </c>
      <c r="C4051" s="5" t="s">
        <v>10014</v>
      </c>
      <c r="D4051" s="32" t="s">
        <v>7</v>
      </c>
      <c r="E4051" s="61">
        <v>1</v>
      </c>
      <c r="F4051" s="6">
        <v>1.0249036630278423</v>
      </c>
      <c r="G4051" s="9">
        <v>1.2614020274011406</v>
      </c>
      <c r="H4051" s="17">
        <v>1.5799004648198469</v>
      </c>
      <c r="I4051" s="35">
        <v>1</v>
      </c>
      <c r="J4051" s="6">
        <v>1.0676219035868595</v>
      </c>
      <c r="K4051" s="9">
        <v>1.3954278627334444</v>
      </c>
      <c r="L4051" s="17">
        <v>1.4139987510792809</v>
      </c>
    </row>
    <row r="4052" spans="2:12" x14ac:dyDescent="0.25">
      <c r="B4052" s="14" t="s">
        <v>10015</v>
      </c>
      <c r="C4052" s="5" t="s">
        <v>10016</v>
      </c>
      <c r="D4052" s="32" t="s">
        <v>1851</v>
      </c>
      <c r="E4052" s="61">
        <v>1</v>
      </c>
      <c r="F4052" s="7">
        <v>0.83345211177388234</v>
      </c>
      <c r="G4052" s="8">
        <v>0.63488587101937277</v>
      </c>
      <c r="H4052" s="18">
        <v>0.55565449019055391</v>
      </c>
      <c r="I4052" s="35">
        <v>1</v>
      </c>
      <c r="J4052" s="7">
        <v>0.79144649737162853</v>
      </c>
      <c r="K4052" s="7">
        <v>0.80839861237714195</v>
      </c>
      <c r="L4052" s="15">
        <v>0.80045288231556166</v>
      </c>
    </row>
    <row r="4053" spans="2:12" x14ac:dyDescent="0.25">
      <c r="B4053" s="14" t="s">
        <v>10017</v>
      </c>
      <c r="C4053" s="5" t="s">
        <v>10018</v>
      </c>
      <c r="D4053" s="32" t="s">
        <v>7</v>
      </c>
      <c r="E4053" s="61">
        <v>1</v>
      </c>
      <c r="F4053" s="6">
        <v>1.0340104888436472</v>
      </c>
      <c r="G4053" s="6">
        <v>1.1909628519201634</v>
      </c>
      <c r="H4053" s="16">
        <v>1.1723983672877645</v>
      </c>
      <c r="I4053" s="35">
        <v>1</v>
      </c>
      <c r="J4053" s="6">
        <v>0.98991466648028636</v>
      </c>
      <c r="K4053" s="7">
        <v>0.78163703169774357</v>
      </c>
      <c r="L4053" s="15">
        <v>0.73945506520808024</v>
      </c>
    </row>
    <row r="4054" spans="2:12" x14ac:dyDescent="0.25">
      <c r="B4054" s="14" t="s">
        <v>10019</v>
      </c>
      <c r="C4054" s="5" t="s">
        <v>10020</v>
      </c>
      <c r="D4054" s="32" t="s">
        <v>7</v>
      </c>
      <c r="E4054" s="61">
        <v>1</v>
      </c>
      <c r="F4054" s="6">
        <v>1.0610489826360334</v>
      </c>
      <c r="G4054" s="6">
        <v>1.2028299384667891</v>
      </c>
      <c r="H4054" s="16">
        <v>1.1640492867599244</v>
      </c>
      <c r="I4054" s="35">
        <v>1</v>
      </c>
      <c r="J4054" s="6">
        <v>1.1416952179032132</v>
      </c>
      <c r="K4054" s="6">
        <v>1.0288418705466749</v>
      </c>
      <c r="L4054" s="15">
        <v>0.70040971767937799</v>
      </c>
    </row>
    <row r="4055" spans="2:12" x14ac:dyDescent="0.25">
      <c r="B4055" s="14" t="s">
        <v>10021</v>
      </c>
      <c r="C4055" s="5" t="s">
        <v>10022</v>
      </c>
      <c r="D4055" s="32" t="s">
        <v>140</v>
      </c>
      <c r="E4055" s="61">
        <v>1</v>
      </c>
      <c r="F4055" s="6">
        <v>0.89490271832826784</v>
      </c>
      <c r="G4055" s="6">
        <v>1.0924084372977838</v>
      </c>
      <c r="H4055" s="16">
        <v>1.2026086992952421</v>
      </c>
      <c r="I4055" s="35">
        <v>1</v>
      </c>
      <c r="J4055" s="7">
        <v>0.801239147639771</v>
      </c>
      <c r="K4055" s="9">
        <v>1.310133224460277</v>
      </c>
      <c r="L4055" s="15">
        <v>0.71034900953473346</v>
      </c>
    </row>
    <row r="4056" spans="2:12" x14ac:dyDescent="0.25">
      <c r="B4056" s="14" t="s">
        <v>10023</v>
      </c>
      <c r="C4056" s="5" t="s">
        <v>10024</v>
      </c>
      <c r="D4056" s="32" t="s">
        <v>143</v>
      </c>
      <c r="E4056" s="61">
        <v>1</v>
      </c>
      <c r="F4056" s="6">
        <v>1.0340213092712984</v>
      </c>
      <c r="G4056" s="6">
        <v>1.1467666789936755</v>
      </c>
      <c r="H4056" s="17">
        <v>1.2693907775176256</v>
      </c>
      <c r="I4056" s="35">
        <v>1</v>
      </c>
      <c r="J4056" s="9">
        <v>1.2645581200857681</v>
      </c>
      <c r="K4056" s="6">
        <v>1.0959199031238105</v>
      </c>
      <c r="L4056" s="16">
        <v>1.1472132662244292</v>
      </c>
    </row>
    <row r="4057" spans="2:12" x14ac:dyDescent="0.25">
      <c r="B4057" s="14" t="s">
        <v>10025</v>
      </c>
      <c r="C4057" s="5" t="s">
        <v>10026</v>
      </c>
      <c r="D4057" s="32" t="s">
        <v>10027</v>
      </c>
      <c r="E4057" s="61">
        <v>1</v>
      </c>
      <c r="F4057" s="7">
        <v>0.84528486033531536</v>
      </c>
      <c r="G4057" s="7">
        <v>0.77080792395218434</v>
      </c>
      <c r="H4057" s="15">
        <v>0.70351031382662654</v>
      </c>
      <c r="I4057" s="35">
        <v>1</v>
      </c>
      <c r="J4057" s="9">
        <v>1.2700367903783512</v>
      </c>
      <c r="K4057" s="6">
        <v>1.2185403685685587</v>
      </c>
      <c r="L4057" s="16">
        <v>1.0955364896643864</v>
      </c>
    </row>
    <row r="4058" spans="2:12" x14ac:dyDescent="0.25">
      <c r="B4058" s="14" t="s">
        <v>10028</v>
      </c>
      <c r="C4058" s="5" t="s">
        <v>10029</v>
      </c>
      <c r="D4058" s="32" t="s">
        <v>8686</v>
      </c>
      <c r="E4058" s="61">
        <v>1</v>
      </c>
      <c r="F4058" s="6">
        <v>1.0038438013819744</v>
      </c>
      <c r="G4058" s="6">
        <v>1.0658931553997666</v>
      </c>
      <c r="H4058" s="17">
        <v>1.2613368344975695</v>
      </c>
      <c r="I4058" s="35">
        <v>1</v>
      </c>
      <c r="J4058" s="6">
        <v>1.1111940663969497</v>
      </c>
      <c r="K4058" s="6">
        <v>1.0920277068530708</v>
      </c>
      <c r="L4058" s="16">
        <v>1.0360812486120314</v>
      </c>
    </row>
    <row r="4059" spans="2:12" x14ac:dyDescent="0.25">
      <c r="B4059" s="14" t="s">
        <v>10030</v>
      </c>
      <c r="C4059" s="5" t="s">
        <v>10031</v>
      </c>
      <c r="D4059" s="32" t="s">
        <v>7</v>
      </c>
      <c r="E4059" s="61">
        <v>1</v>
      </c>
      <c r="F4059" s="6">
        <v>0.85492236806301758</v>
      </c>
      <c r="G4059" s="10">
        <v>0.27404878025980173</v>
      </c>
      <c r="H4059" s="19">
        <v>0.1022397070714214</v>
      </c>
      <c r="I4059" s="35">
        <v>1</v>
      </c>
      <c r="J4059" s="6">
        <v>1.1117038793989975</v>
      </c>
      <c r="K4059" s="7">
        <v>0.83847900098903827</v>
      </c>
      <c r="L4059" s="18">
        <v>0.58693478675774036</v>
      </c>
    </row>
    <row r="4060" spans="2:12" x14ac:dyDescent="0.25">
      <c r="B4060" s="14" t="s">
        <v>10032</v>
      </c>
      <c r="C4060" s="5" t="s">
        <v>10033</v>
      </c>
      <c r="D4060" s="32" t="s">
        <v>7</v>
      </c>
      <c r="E4060" s="61">
        <v>1</v>
      </c>
      <c r="F4060" s="7">
        <v>0.79360908516833573</v>
      </c>
      <c r="G4060" s="6">
        <v>0.91274792354968259</v>
      </c>
      <c r="H4060" s="15">
        <v>0.73767143512468092</v>
      </c>
      <c r="I4060" s="35">
        <v>1</v>
      </c>
      <c r="J4060" s="7">
        <v>0.78575351275954708</v>
      </c>
      <c r="K4060" s="6">
        <v>1.0271114024223056</v>
      </c>
      <c r="L4060" s="16">
        <v>1.0561540966624401</v>
      </c>
    </row>
    <row r="4061" spans="2:12" x14ac:dyDescent="0.25">
      <c r="B4061" s="14" t="s">
        <v>10034</v>
      </c>
      <c r="C4061" s="5" t="s">
        <v>10035</v>
      </c>
      <c r="D4061" s="32" t="s">
        <v>265</v>
      </c>
      <c r="E4061" s="61">
        <v>1</v>
      </c>
      <c r="F4061" s="7">
        <v>0.82782769940725076</v>
      </c>
      <c r="G4061" s="6">
        <v>0.8705562658992424</v>
      </c>
      <c r="H4061" s="16">
        <v>1.0578944429881945</v>
      </c>
      <c r="I4061" s="35">
        <v>1</v>
      </c>
      <c r="J4061" s="6">
        <v>0.99210814714564588</v>
      </c>
      <c r="K4061" s="6">
        <v>1.1171532459132936</v>
      </c>
      <c r="L4061" s="16">
        <v>1.2296803379357222</v>
      </c>
    </row>
    <row r="4062" spans="2:12" x14ac:dyDescent="0.25">
      <c r="B4062" s="14" t="s">
        <v>10036</v>
      </c>
      <c r="C4062" s="5" t="s">
        <v>10037</v>
      </c>
      <c r="D4062" s="32" t="s">
        <v>7</v>
      </c>
      <c r="E4062" s="61">
        <v>1</v>
      </c>
      <c r="F4062" s="6">
        <v>0.87222543097985594</v>
      </c>
      <c r="G4062" s="7">
        <v>0.66557143240910899</v>
      </c>
      <c r="H4062" s="18">
        <v>0.48594630825215174</v>
      </c>
      <c r="I4062" s="35">
        <v>1</v>
      </c>
      <c r="J4062" s="6">
        <v>1.0237980774129634</v>
      </c>
      <c r="K4062" s="6">
        <v>1.1419033067924251</v>
      </c>
      <c r="L4062" s="16">
        <v>0.89846520083164427</v>
      </c>
    </row>
    <row r="4063" spans="2:12" x14ac:dyDescent="0.25">
      <c r="B4063" s="14" t="s">
        <v>10038</v>
      </c>
      <c r="C4063" s="5" t="s">
        <v>10039</v>
      </c>
      <c r="D4063" s="32" t="s">
        <v>7</v>
      </c>
      <c r="E4063" s="61">
        <v>1</v>
      </c>
      <c r="F4063" s="9">
        <v>1.6334162715120364</v>
      </c>
      <c r="G4063" s="9">
        <v>1.8893101658677682</v>
      </c>
      <c r="H4063" s="20">
        <v>2.3044961316019328</v>
      </c>
      <c r="I4063" s="35">
        <v>1</v>
      </c>
      <c r="J4063" s="7">
        <v>0.81683892621194154</v>
      </c>
      <c r="K4063" s="6">
        <v>1.0004329400133003</v>
      </c>
      <c r="L4063" s="16">
        <v>1.0461537124389542</v>
      </c>
    </row>
    <row r="4064" spans="2:12" x14ac:dyDescent="0.25">
      <c r="B4064" s="14" t="s">
        <v>10040</v>
      </c>
      <c r="C4064" s="5" t="s">
        <v>10041</v>
      </c>
      <c r="D4064" s="32" t="s">
        <v>7</v>
      </c>
      <c r="E4064" s="61">
        <v>1</v>
      </c>
      <c r="F4064" s="9">
        <v>1.423312876706297</v>
      </c>
      <c r="G4064" s="9">
        <v>1.6666168767666811</v>
      </c>
      <c r="H4064" s="20">
        <v>2.7527740407325694</v>
      </c>
      <c r="I4064" s="35">
        <v>1</v>
      </c>
      <c r="J4064" s="6">
        <v>1.2281415807233846</v>
      </c>
      <c r="K4064" s="8">
        <v>0.57987309474931437</v>
      </c>
      <c r="L4064" s="17">
        <v>1.2515710898954577</v>
      </c>
    </row>
    <row r="4065" spans="2:12" x14ac:dyDescent="0.25">
      <c r="B4065" s="14" t="s">
        <v>10042</v>
      </c>
      <c r="C4065" s="5" t="s">
        <v>10043</v>
      </c>
      <c r="D4065" s="32" t="s">
        <v>31</v>
      </c>
      <c r="E4065" s="61">
        <v>1</v>
      </c>
      <c r="F4065" s="7">
        <v>0.82236363439661786</v>
      </c>
      <c r="G4065" s="7">
        <v>0.71823334180537424</v>
      </c>
      <c r="H4065" s="15">
        <v>0.7367831672213665</v>
      </c>
      <c r="I4065" s="35">
        <v>1</v>
      </c>
      <c r="J4065" s="6">
        <v>1.2344857053855105</v>
      </c>
      <c r="K4065" s="6">
        <v>1.061137834693912</v>
      </c>
      <c r="L4065" s="15">
        <v>0.69774359477849046</v>
      </c>
    </row>
    <row r="4066" spans="2:12" x14ac:dyDescent="0.25">
      <c r="B4066" s="14" t="s">
        <v>10044</v>
      </c>
      <c r="C4066" s="5" t="s">
        <v>10045</v>
      </c>
      <c r="D4066" s="32" t="s">
        <v>7</v>
      </c>
      <c r="E4066" s="61">
        <v>1</v>
      </c>
      <c r="F4066" s="6">
        <v>0.99299040179086762</v>
      </c>
      <c r="G4066" s="7">
        <v>0.84683346510498414</v>
      </c>
      <c r="H4066" s="15">
        <v>0.74298049014739009</v>
      </c>
      <c r="I4066" s="35">
        <v>1</v>
      </c>
      <c r="J4066" s="6">
        <v>1.0469393267345606</v>
      </c>
      <c r="K4066" s="6">
        <v>0.88740909855218286</v>
      </c>
      <c r="L4066" s="15">
        <v>0.81394916798912198</v>
      </c>
    </row>
    <row r="4067" spans="2:12" x14ac:dyDescent="0.25">
      <c r="B4067" s="14" t="s">
        <v>10046</v>
      </c>
      <c r="C4067" s="5" t="s">
        <v>10047</v>
      </c>
      <c r="D4067" s="32" t="s">
        <v>7</v>
      </c>
      <c r="E4067" s="61">
        <v>1</v>
      </c>
      <c r="F4067" s="6">
        <v>0.91770681206176485</v>
      </c>
      <c r="G4067" s="6">
        <v>1.1519840061807438</v>
      </c>
      <c r="H4067" s="16">
        <v>1.0395930287409627</v>
      </c>
      <c r="I4067" s="35">
        <v>1</v>
      </c>
      <c r="J4067" s="6">
        <v>1.187494392567648</v>
      </c>
      <c r="K4067" s="7">
        <v>0.71962108801143454</v>
      </c>
      <c r="L4067" s="18">
        <v>0.48538480489964153</v>
      </c>
    </row>
    <row r="4068" spans="2:12" x14ac:dyDescent="0.25">
      <c r="B4068" s="14" t="s">
        <v>10048</v>
      </c>
      <c r="C4068" s="5" t="s">
        <v>10049</v>
      </c>
      <c r="D4068" s="32" t="s">
        <v>7</v>
      </c>
      <c r="E4068" s="61">
        <v>1</v>
      </c>
      <c r="F4068" s="6">
        <v>1.047250416028177</v>
      </c>
      <c r="G4068" s="6">
        <v>1.0257962578710549</v>
      </c>
      <c r="H4068" s="16">
        <v>1.040323235676047</v>
      </c>
      <c r="I4068" s="35">
        <v>1</v>
      </c>
      <c r="J4068" s="6">
        <v>1.0452905508078716</v>
      </c>
      <c r="K4068" s="6">
        <v>0.94591959854253715</v>
      </c>
      <c r="L4068" s="16">
        <v>1.0664938744033576</v>
      </c>
    </row>
    <row r="4069" spans="2:12" x14ac:dyDescent="0.25">
      <c r="B4069" s="14" t="s">
        <v>10050</v>
      </c>
      <c r="C4069" s="5" t="s">
        <v>10051</v>
      </c>
      <c r="D4069" s="32" t="s">
        <v>7</v>
      </c>
      <c r="E4069" s="61">
        <v>1</v>
      </c>
      <c r="F4069" s="6">
        <v>1.0366244748342557</v>
      </c>
      <c r="G4069" s="6">
        <v>1.1249517580160002</v>
      </c>
      <c r="H4069" s="16">
        <v>1.035189811412131</v>
      </c>
      <c r="I4069" s="35">
        <v>1</v>
      </c>
      <c r="J4069" s="6">
        <v>0.909951944474515</v>
      </c>
      <c r="K4069" s="8">
        <v>0.57938731454297077</v>
      </c>
      <c r="L4069" s="15">
        <v>0.78603896958076347</v>
      </c>
    </row>
    <row r="4070" spans="2:12" x14ac:dyDescent="0.25">
      <c r="B4070" s="14" t="s">
        <v>10052</v>
      </c>
      <c r="C4070" s="5" t="s">
        <v>10053</v>
      </c>
      <c r="D4070" s="32" t="s">
        <v>7</v>
      </c>
      <c r="E4070" s="61">
        <v>1</v>
      </c>
      <c r="F4070" s="6">
        <v>0.88041746036955815</v>
      </c>
      <c r="G4070" s="7">
        <v>0.84751396083091213</v>
      </c>
      <c r="H4070" s="15">
        <v>0.78650139110645145</v>
      </c>
      <c r="I4070" s="35">
        <v>1</v>
      </c>
      <c r="J4070" s="6">
        <v>0.97744961269853803</v>
      </c>
      <c r="K4070" s="6">
        <v>1.1666483534540948</v>
      </c>
      <c r="L4070" s="16">
        <v>0.98669930628795988</v>
      </c>
    </row>
    <row r="4071" spans="2:12" x14ac:dyDescent="0.25">
      <c r="B4071" s="14" t="s">
        <v>10054</v>
      </c>
      <c r="C4071" s="5" t="s">
        <v>10055</v>
      </c>
      <c r="D4071" s="32" t="s">
        <v>7</v>
      </c>
      <c r="E4071" s="61">
        <v>1</v>
      </c>
      <c r="F4071" s="6">
        <v>0.85217996313255273</v>
      </c>
      <c r="G4071" s="6">
        <v>0.91363896857835147</v>
      </c>
      <c r="H4071" s="16">
        <v>1.0207384489539519</v>
      </c>
      <c r="I4071" s="35">
        <v>1</v>
      </c>
      <c r="J4071" s="7">
        <v>0.72285760802743992</v>
      </c>
      <c r="K4071" s="7">
        <v>0.8157709380922844</v>
      </c>
      <c r="L4071" s="16">
        <v>0.92272124368125996</v>
      </c>
    </row>
    <row r="4072" spans="2:12" x14ac:dyDescent="0.25">
      <c r="B4072" s="14" t="s">
        <v>10056</v>
      </c>
      <c r="C4072" s="5" t="s">
        <v>10057</v>
      </c>
      <c r="D4072" s="32" t="s">
        <v>7</v>
      </c>
      <c r="E4072" s="61">
        <v>1</v>
      </c>
      <c r="F4072" s="7">
        <v>0.76538813785865334</v>
      </c>
      <c r="G4072" s="6">
        <v>0.95805492939181458</v>
      </c>
      <c r="H4072" s="15">
        <v>0.67614298474002543</v>
      </c>
      <c r="I4072" s="35">
        <v>1</v>
      </c>
      <c r="J4072" s="11">
        <v>8.3891809467376977</v>
      </c>
      <c r="K4072" s="11">
        <v>4.0967304576384445</v>
      </c>
      <c r="L4072" s="17">
        <v>1.7278544502691422</v>
      </c>
    </row>
    <row r="4073" spans="2:12" x14ac:dyDescent="0.25">
      <c r="B4073" s="14" t="s">
        <v>10058</v>
      </c>
      <c r="C4073" s="5" t="s">
        <v>10059</v>
      </c>
      <c r="D4073" s="32" t="s">
        <v>7</v>
      </c>
      <c r="E4073" s="61">
        <v>1</v>
      </c>
      <c r="F4073" s="6">
        <v>0.92419611760011178</v>
      </c>
      <c r="G4073" s="6">
        <v>1.0644629405367527</v>
      </c>
      <c r="H4073" s="16">
        <v>1.1836099145208006</v>
      </c>
      <c r="I4073" s="35">
        <v>1</v>
      </c>
      <c r="J4073" s="6">
        <v>1.2299984251637524</v>
      </c>
      <c r="K4073" s="7">
        <v>0.65511581841726396</v>
      </c>
      <c r="L4073" s="15">
        <v>0.81112435341521505</v>
      </c>
    </row>
    <row r="4074" spans="2:12" x14ac:dyDescent="0.25">
      <c r="B4074" s="14" t="s">
        <v>10060</v>
      </c>
      <c r="C4074" s="5" t="s">
        <v>10061</v>
      </c>
      <c r="D4074" s="32" t="s">
        <v>607</v>
      </c>
      <c r="E4074" s="61">
        <v>1</v>
      </c>
      <c r="F4074" s="6">
        <v>0.91527820230672263</v>
      </c>
      <c r="G4074" s="6">
        <v>1.1495046082155951</v>
      </c>
      <c r="H4074" s="16">
        <v>1.1583321236734272</v>
      </c>
      <c r="I4074" s="35">
        <v>1</v>
      </c>
      <c r="J4074" s="6">
        <v>1.0769215565483961</v>
      </c>
      <c r="K4074" s="6">
        <v>0.93227810069487449</v>
      </c>
      <c r="L4074" s="15">
        <v>0.75703853460673409</v>
      </c>
    </row>
    <row r="4075" spans="2:12" x14ac:dyDescent="0.25">
      <c r="B4075" s="14" t="s">
        <v>10062</v>
      </c>
      <c r="C4075" s="5" t="s">
        <v>10063</v>
      </c>
      <c r="D4075" s="32" t="s">
        <v>7</v>
      </c>
      <c r="E4075" s="61">
        <v>1</v>
      </c>
      <c r="F4075" s="6">
        <v>1.2278998807955319</v>
      </c>
      <c r="G4075" s="9">
        <v>1.4272274549001414</v>
      </c>
      <c r="H4075" s="20">
        <v>2.5382207158836856</v>
      </c>
      <c r="I4075" s="35">
        <v>1</v>
      </c>
      <c r="J4075" s="6">
        <v>0.87106208591672463</v>
      </c>
      <c r="K4075" s="6">
        <v>0.89051083844678258</v>
      </c>
      <c r="L4075" s="16">
        <v>1.0708419813340382</v>
      </c>
    </row>
    <row r="4076" spans="2:12" x14ac:dyDescent="0.25">
      <c r="B4076" s="14" t="s">
        <v>10064</v>
      </c>
      <c r="C4076" s="5" t="s">
        <v>10065</v>
      </c>
      <c r="D4076" s="32" t="s">
        <v>7</v>
      </c>
      <c r="E4076" s="61">
        <v>1</v>
      </c>
      <c r="F4076" s="12">
        <v>2.4024377345868531</v>
      </c>
      <c r="G4076" s="11">
        <v>4.3891649949273992</v>
      </c>
      <c r="H4076" s="21">
        <v>7.7139365093006589</v>
      </c>
      <c r="I4076" s="35">
        <v>1</v>
      </c>
      <c r="J4076" s="7">
        <v>0.71795178529062353</v>
      </c>
      <c r="K4076" s="6">
        <v>0.87411787915963579</v>
      </c>
      <c r="L4076" s="17">
        <v>1.5122676857535544</v>
      </c>
    </row>
    <row r="4077" spans="2:12" x14ac:dyDescent="0.25">
      <c r="B4077" s="14" t="s">
        <v>10066</v>
      </c>
      <c r="C4077" s="5" t="s">
        <v>10067</v>
      </c>
      <c r="D4077" s="32" t="s">
        <v>7</v>
      </c>
      <c r="E4077" s="61">
        <v>1</v>
      </c>
      <c r="F4077" s="9">
        <v>1.6360660363030504</v>
      </c>
      <c r="G4077" s="12">
        <v>2.323923568011129</v>
      </c>
      <c r="H4077" s="21">
        <v>3.9979929563577485</v>
      </c>
      <c r="I4077" s="35">
        <v>1</v>
      </c>
      <c r="J4077" s="10">
        <v>0.39573262951722094</v>
      </c>
      <c r="K4077" s="10">
        <v>0.34934640777459164</v>
      </c>
      <c r="L4077" s="15">
        <v>0.6973216391328807</v>
      </c>
    </row>
    <row r="4078" spans="2:12" x14ac:dyDescent="0.25">
      <c r="B4078" s="14" t="s">
        <v>10068</v>
      </c>
      <c r="C4078" s="5" t="s">
        <v>10069</v>
      </c>
      <c r="D4078" s="32" t="s">
        <v>7</v>
      </c>
      <c r="E4078" s="61">
        <v>1</v>
      </c>
      <c r="F4078" s="6">
        <v>1.093218405002971</v>
      </c>
      <c r="G4078" s="9">
        <v>1.3739435642574047</v>
      </c>
      <c r="H4078" s="20">
        <v>2.0978829098252523</v>
      </c>
      <c r="I4078" s="35">
        <v>1</v>
      </c>
      <c r="J4078" s="6">
        <v>0.98934409493250419</v>
      </c>
      <c r="K4078" s="6">
        <v>1.0537948759904874</v>
      </c>
      <c r="L4078" s="17">
        <v>1.26755439057579</v>
      </c>
    </row>
    <row r="4079" spans="2:12" x14ac:dyDescent="0.25">
      <c r="B4079" s="14" t="s">
        <v>10070</v>
      </c>
      <c r="C4079" s="5" t="s">
        <v>10071</v>
      </c>
      <c r="D4079" s="32" t="s">
        <v>685</v>
      </c>
      <c r="E4079" s="61">
        <v>1</v>
      </c>
      <c r="F4079" s="12">
        <v>2.0537799302169333</v>
      </c>
      <c r="G4079" s="12">
        <v>2.5668419808076628</v>
      </c>
      <c r="H4079" s="21">
        <v>4.7121406467693587</v>
      </c>
      <c r="I4079" s="35">
        <v>1</v>
      </c>
      <c r="J4079" s="7">
        <v>0.74893198217087875</v>
      </c>
      <c r="K4079" s="8">
        <v>0.53468752922718077</v>
      </c>
      <c r="L4079" s="16">
        <v>1.0875379018339213</v>
      </c>
    </row>
    <row r="4080" spans="2:12" x14ac:dyDescent="0.25">
      <c r="B4080" s="14" t="s">
        <v>10072</v>
      </c>
      <c r="C4080" s="5" t="s">
        <v>10073</v>
      </c>
      <c r="D4080" s="32" t="s">
        <v>7</v>
      </c>
      <c r="E4080" s="61">
        <v>1</v>
      </c>
      <c r="F4080" s="6">
        <v>1.0927816395922638</v>
      </c>
      <c r="G4080" s="6">
        <v>1.2289123100401593</v>
      </c>
      <c r="H4080" s="17">
        <v>1.3996214717040871</v>
      </c>
      <c r="I4080" s="35">
        <v>1</v>
      </c>
      <c r="J4080" s="6">
        <v>0.91884184920634626</v>
      </c>
      <c r="K4080" s="6">
        <v>1.062808403670245</v>
      </c>
      <c r="L4080" s="21">
        <v>5.5546939351348268</v>
      </c>
    </row>
    <row r="4081" spans="2:12" x14ac:dyDescent="0.25">
      <c r="B4081" s="14" t="s">
        <v>10074</v>
      </c>
      <c r="C4081" s="5" t="s">
        <v>10075</v>
      </c>
      <c r="D4081" s="32" t="s">
        <v>10076</v>
      </c>
      <c r="E4081" s="61">
        <v>1</v>
      </c>
      <c r="F4081" s="6">
        <v>1.1422573602582291</v>
      </c>
      <c r="G4081" s="11">
        <v>26.866688620374553</v>
      </c>
      <c r="H4081" s="16">
        <v>1.1885870664751557</v>
      </c>
      <c r="I4081" s="35">
        <v>1</v>
      </c>
      <c r="J4081" s="9">
        <v>1.3614582508563211</v>
      </c>
      <c r="K4081" s="9">
        <v>1.3250117654825393</v>
      </c>
      <c r="L4081" s="16">
        <v>1.0917041568414352</v>
      </c>
    </row>
    <row r="4082" spans="2:12" x14ac:dyDescent="0.25">
      <c r="B4082" s="14" t="s">
        <v>10077</v>
      </c>
      <c r="C4082" s="5" t="s">
        <v>10078</v>
      </c>
      <c r="D4082" s="32" t="s">
        <v>7</v>
      </c>
      <c r="E4082" s="61">
        <v>1</v>
      </c>
      <c r="F4082" s="6">
        <v>1.0310190294612107</v>
      </c>
      <c r="G4082" s="6">
        <v>1.0345538044338387</v>
      </c>
      <c r="H4082" s="16">
        <v>1.0876708543228804</v>
      </c>
      <c r="I4082" s="35">
        <v>1</v>
      </c>
      <c r="J4082" s="7">
        <v>0.69749801584091975</v>
      </c>
      <c r="K4082" s="7">
        <v>0.80244321868872726</v>
      </c>
      <c r="L4082" s="16">
        <v>0.89222233857759115</v>
      </c>
    </row>
    <row r="4083" spans="2:12" x14ac:dyDescent="0.25">
      <c r="B4083" s="14" t="s">
        <v>10079</v>
      </c>
      <c r="C4083" s="5" t="s">
        <v>10080</v>
      </c>
      <c r="D4083" s="32" t="s">
        <v>143</v>
      </c>
      <c r="E4083" s="61">
        <v>1</v>
      </c>
      <c r="F4083" s="7">
        <v>0.72856612320905301</v>
      </c>
      <c r="G4083" s="7">
        <v>0.76783484541979796</v>
      </c>
      <c r="H4083" s="15">
        <v>0.69513863946563592</v>
      </c>
      <c r="I4083" s="35">
        <v>1</v>
      </c>
      <c r="J4083" s="9">
        <v>1.4299887621338778</v>
      </c>
      <c r="K4083" s="6">
        <v>1.2482005888543821</v>
      </c>
      <c r="L4083" s="16">
        <v>1.0720783041111994</v>
      </c>
    </row>
    <row r="4084" spans="2:12" x14ac:dyDescent="0.25">
      <c r="B4084" s="14" t="s">
        <v>10081</v>
      </c>
      <c r="C4084" s="5" t="s">
        <v>10082</v>
      </c>
      <c r="D4084" s="32" t="s">
        <v>10083</v>
      </c>
      <c r="E4084" s="61">
        <v>1</v>
      </c>
      <c r="F4084" s="6">
        <v>0.87744712203716113</v>
      </c>
      <c r="G4084" s="6">
        <v>1.041294452445938</v>
      </c>
      <c r="H4084" s="16">
        <v>0.97482488988738347</v>
      </c>
      <c r="I4084" s="35">
        <v>1</v>
      </c>
      <c r="J4084" s="12">
        <v>2.1623218397036097</v>
      </c>
      <c r="K4084" s="9">
        <v>1.7326294326476661</v>
      </c>
      <c r="L4084" s="16">
        <v>1.1047465674768731</v>
      </c>
    </row>
    <row r="4085" spans="2:12" x14ac:dyDescent="0.25">
      <c r="B4085" s="14" t="s">
        <v>10084</v>
      </c>
      <c r="C4085" s="5" t="s">
        <v>10085</v>
      </c>
      <c r="D4085" s="32" t="s">
        <v>1278</v>
      </c>
      <c r="E4085" s="61">
        <v>1</v>
      </c>
      <c r="F4085" s="6">
        <v>0.99559956963627361</v>
      </c>
      <c r="G4085" s="6">
        <v>1.1361858329457202</v>
      </c>
      <c r="H4085" s="17">
        <v>1.2862396552624875</v>
      </c>
      <c r="I4085" s="35">
        <v>1</v>
      </c>
      <c r="J4085" s="6">
        <v>1.0004366656488433</v>
      </c>
      <c r="K4085" s="6">
        <v>1.1801709647300938</v>
      </c>
      <c r="L4085" s="16">
        <v>0.89280274177807262</v>
      </c>
    </row>
    <row r="4086" spans="2:12" x14ac:dyDescent="0.25">
      <c r="B4086" s="14" t="s">
        <v>10086</v>
      </c>
      <c r="C4086" s="5" t="s">
        <v>10087</v>
      </c>
      <c r="D4086" s="32" t="s">
        <v>123</v>
      </c>
      <c r="E4086" s="61">
        <v>1</v>
      </c>
      <c r="F4086" s="6">
        <v>1.1893897809869065</v>
      </c>
      <c r="G4086" s="9">
        <v>1.5015563296293382</v>
      </c>
      <c r="H4086" s="17">
        <v>1.5813693821462482</v>
      </c>
      <c r="I4086" s="35">
        <v>1</v>
      </c>
      <c r="J4086" s="9">
        <v>1.4595028963358094</v>
      </c>
      <c r="K4086" s="6">
        <v>1.2392785962876534</v>
      </c>
      <c r="L4086" s="15">
        <v>0.65160955958520561</v>
      </c>
    </row>
    <row r="4087" spans="2:12" x14ac:dyDescent="0.25">
      <c r="B4087" s="14" t="s">
        <v>10088</v>
      </c>
      <c r="C4087" s="5" t="s">
        <v>10089</v>
      </c>
      <c r="D4087" s="32" t="s">
        <v>7</v>
      </c>
      <c r="E4087" s="61">
        <v>1</v>
      </c>
      <c r="F4087" s="6">
        <v>1.1849733941198899</v>
      </c>
      <c r="G4087" s="6">
        <v>0.92166320746949937</v>
      </c>
      <c r="H4087" s="15">
        <v>0.8063180077750951</v>
      </c>
      <c r="I4087" s="35">
        <v>1</v>
      </c>
      <c r="J4087" s="6">
        <v>0.98185123435004462</v>
      </c>
      <c r="K4087" s="11">
        <v>36.018538862118625</v>
      </c>
      <c r="L4087" s="16">
        <v>0.89688738243600086</v>
      </c>
    </row>
    <row r="4088" spans="2:12" x14ac:dyDescent="0.25">
      <c r="B4088" s="14" t="s">
        <v>10090</v>
      </c>
      <c r="C4088" s="5" t="s">
        <v>10091</v>
      </c>
      <c r="D4088" s="32" t="s">
        <v>4138</v>
      </c>
      <c r="E4088" s="61">
        <v>1</v>
      </c>
      <c r="F4088" s="6">
        <v>1.1763684735285957</v>
      </c>
      <c r="G4088" s="7">
        <v>0.84213262050140036</v>
      </c>
      <c r="H4088" s="15">
        <v>0.6980495862882079</v>
      </c>
      <c r="I4088" s="35">
        <v>1</v>
      </c>
      <c r="J4088" s="6">
        <v>1.1302816911120299</v>
      </c>
      <c r="K4088" s="8">
        <v>0.59008110783172396</v>
      </c>
      <c r="L4088" s="16">
        <v>1.005375009801327</v>
      </c>
    </row>
    <row r="4089" spans="2:12" x14ac:dyDescent="0.25">
      <c r="B4089" s="14" t="s">
        <v>10092</v>
      </c>
      <c r="C4089" s="5" t="s">
        <v>10093</v>
      </c>
      <c r="D4089" s="32" t="s">
        <v>7</v>
      </c>
      <c r="E4089" s="61">
        <v>1</v>
      </c>
      <c r="F4089" s="6">
        <v>0.97471051736592584</v>
      </c>
      <c r="G4089" s="6">
        <v>0.98172419945676359</v>
      </c>
      <c r="H4089" s="16">
        <v>0.95675374880477548</v>
      </c>
      <c r="I4089" s="35">
        <v>1</v>
      </c>
      <c r="J4089" s="7">
        <v>0.84556817481895408</v>
      </c>
      <c r="K4089" s="10">
        <v>0.3865020667429217</v>
      </c>
      <c r="L4089" s="18">
        <v>0.5501362560041112</v>
      </c>
    </row>
    <row r="4090" spans="2:12" x14ac:dyDescent="0.25">
      <c r="B4090" s="14" t="s">
        <v>10094</v>
      </c>
      <c r="C4090" s="5" t="s">
        <v>10095</v>
      </c>
      <c r="D4090" s="32" t="s">
        <v>7</v>
      </c>
      <c r="E4090" s="61">
        <v>1</v>
      </c>
      <c r="F4090" s="6">
        <v>0.92045199263015021</v>
      </c>
      <c r="G4090" s="7">
        <v>0.67688012157584065</v>
      </c>
      <c r="H4090" s="15">
        <v>0.7393978095027598</v>
      </c>
      <c r="I4090" s="35">
        <v>1</v>
      </c>
      <c r="J4090" s="6">
        <v>1.1970385692276064</v>
      </c>
      <c r="K4090" s="6">
        <v>0.91598027131102822</v>
      </c>
      <c r="L4090" s="15">
        <v>0.73973002902036233</v>
      </c>
    </row>
    <row r="4091" spans="2:12" x14ac:dyDescent="0.25">
      <c r="B4091" s="14" t="s">
        <v>10096</v>
      </c>
      <c r="C4091" s="5" t="s">
        <v>10097</v>
      </c>
      <c r="D4091" s="32" t="s">
        <v>7</v>
      </c>
      <c r="E4091" s="61">
        <v>1</v>
      </c>
      <c r="F4091" s="9">
        <v>1.3908443994357771</v>
      </c>
      <c r="G4091" s="9">
        <v>2.0329228119173641</v>
      </c>
      <c r="H4091" s="20">
        <v>2.9513371812804157</v>
      </c>
      <c r="I4091" s="35">
        <v>1</v>
      </c>
      <c r="J4091" s="9">
        <v>1.5490111112655682</v>
      </c>
      <c r="K4091" s="8">
        <v>0.57772465214592106</v>
      </c>
      <c r="L4091" s="20">
        <v>2.6269591878188079</v>
      </c>
    </row>
    <row r="4092" spans="2:12" x14ac:dyDescent="0.25">
      <c r="B4092" s="14" t="s">
        <v>10098</v>
      </c>
      <c r="C4092" s="5" t="s">
        <v>10099</v>
      </c>
      <c r="D4092" s="32" t="s">
        <v>7</v>
      </c>
      <c r="E4092" s="61">
        <v>1</v>
      </c>
      <c r="F4092" s="9">
        <v>1.3515374336433013</v>
      </c>
      <c r="G4092" s="12">
        <v>2.3598325208108806</v>
      </c>
      <c r="H4092" s="21">
        <v>3.7367803474775028</v>
      </c>
      <c r="I4092" s="35">
        <v>1</v>
      </c>
      <c r="J4092" s="7">
        <v>0.67501074605441413</v>
      </c>
      <c r="K4092" s="7">
        <v>0.80977420410676026</v>
      </c>
      <c r="L4092" s="16">
        <v>0.9036194564715132</v>
      </c>
    </row>
    <row r="4093" spans="2:12" x14ac:dyDescent="0.25">
      <c r="B4093" s="14" t="s">
        <v>10100</v>
      </c>
      <c r="C4093" s="5" t="s">
        <v>10101</v>
      </c>
      <c r="D4093" s="32" t="s">
        <v>7</v>
      </c>
      <c r="E4093" s="61">
        <v>1</v>
      </c>
      <c r="F4093" s="6">
        <v>1.0655015759754707</v>
      </c>
      <c r="G4093" s="9">
        <v>1.3064953211732468</v>
      </c>
      <c r="H4093" s="17">
        <v>1.5385885624876376</v>
      </c>
      <c r="I4093" s="35">
        <v>1</v>
      </c>
      <c r="J4093" s="6">
        <v>1.1195596619741257</v>
      </c>
      <c r="K4093" s="9">
        <v>1.6957366649963952</v>
      </c>
      <c r="L4093" s="17">
        <v>1.6953445286839302</v>
      </c>
    </row>
    <row r="4094" spans="2:12" x14ac:dyDescent="0.25">
      <c r="B4094" s="14" t="s">
        <v>10102</v>
      </c>
      <c r="C4094" s="5" t="s">
        <v>10103</v>
      </c>
      <c r="D4094" s="32" t="s">
        <v>7</v>
      </c>
      <c r="E4094" s="61">
        <v>1</v>
      </c>
      <c r="F4094" s="6">
        <v>0.91151918772819285</v>
      </c>
      <c r="G4094" s="6">
        <v>0.98743368144804611</v>
      </c>
      <c r="H4094" s="16">
        <v>1.2295032433168325</v>
      </c>
      <c r="I4094" s="35">
        <v>1</v>
      </c>
      <c r="J4094" s="6">
        <v>1.1162418949172761</v>
      </c>
      <c r="K4094" s="9">
        <v>1.5726311490294111</v>
      </c>
      <c r="L4094" s="17">
        <v>1.7757625852985037</v>
      </c>
    </row>
    <row r="4095" spans="2:12" x14ac:dyDescent="0.25">
      <c r="B4095" s="14" t="s">
        <v>10104</v>
      </c>
      <c r="C4095" s="5" t="s">
        <v>10105</v>
      </c>
      <c r="D4095" s="32" t="s">
        <v>7</v>
      </c>
      <c r="E4095" s="61">
        <v>1</v>
      </c>
      <c r="F4095" s="6">
        <v>0.99609456619307002</v>
      </c>
      <c r="G4095" s="6">
        <v>0.9806308487775971</v>
      </c>
      <c r="H4095" s="17">
        <v>1.367126677570156</v>
      </c>
      <c r="I4095" s="35">
        <v>1</v>
      </c>
      <c r="J4095" s="6">
        <v>0.89453774385390983</v>
      </c>
      <c r="K4095" s="6">
        <v>1.1787050831514641</v>
      </c>
      <c r="L4095" s="17">
        <v>1.4615660505493362</v>
      </c>
    </row>
    <row r="4096" spans="2:12" x14ac:dyDescent="0.25">
      <c r="B4096" s="14" t="s">
        <v>10106</v>
      </c>
      <c r="C4096" s="5" t="s">
        <v>10107</v>
      </c>
      <c r="D4096" s="32" t="s">
        <v>7</v>
      </c>
      <c r="E4096" s="61">
        <v>1</v>
      </c>
      <c r="F4096" s="9">
        <v>1.8847187962680936</v>
      </c>
      <c r="G4096" s="12">
        <v>2.1535146795622633</v>
      </c>
      <c r="H4096" s="21">
        <v>3.3261786853873554</v>
      </c>
      <c r="I4096" s="35">
        <v>1</v>
      </c>
      <c r="J4096" s="7">
        <v>0.79311573081805564</v>
      </c>
      <c r="K4096" s="6">
        <v>0.87725834076354314</v>
      </c>
      <c r="L4096" s="16">
        <v>1.113834702771491</v>
      </c>
    </row>
    <row r="4097" spans="2:12" x14ac:dyDescent="0.25">
      <c r="B4097" s="14" t="s">
        <v>10108</v>
      </c>
      <c r="C4097" s="5" t="s">
        <v>10109</v>
      </c>
      <c r="D4097" s="32" t="s">
        <v>7</v>
      </c>
      <c r="E4097" s="61">
        <v>1</v>
      </c>
      <c r="F4097" s="6">
        <v>0.88508747532132603</v>
      </c>
      <c r="G4097" s="6">
        <v>0.96804456987435006</v>
      </c>
      <c r="H4097" s="15">
        <v>0.82977955421331995</v>
      </c>
      <c r="I4097" s="35">
        <v>1</v>
      </c>
      <c r="J4097" s="6">
        <v>1.1021708524577576</v>
      </c>
      <c r="K4097" s="6">
        <v>1.2283804601849735</v>
      </c>
      <c r="L4097" s="18">
        <v>0.56576909244531404</v>
      </c>
    </row>
    <row r="4098" spans="2:12" x14ac:dyDescent="0.25">
      <c r="B4098" s="14" t="s">
        <v>10110</v>
      </c>
      <c r="C4098" s="5" t="s">
        <v>10111</v>
      </c>
      <c r="D4098" s="32" t="s">
        <v>685</v>
      </c>
      <c r="E4098" s="61">
        <v>1</v>
      </c>
      <c r="F4098" s="6">
        <v>1.246871559977943</v>
      </c>
      <c r="G4098" s="6">
        <v>0.9231402594148882</v>
      </c>
      <c r="H4098" s="16">
        <v>0.96726748236579718</v>
      </c>
      <c r="I4098" s="35">
        <v>1</v>
      </c>
      <c r="J4098" s="7">
        <v>0.67652040461839158</v>
      </c>
      <c r="K4098" s="7">
        <v>0.70927731650199155</v>
      </c>
      <c r="L4098" s="15">
        <v>0.67297651588706997</v>
      </c>
    </row>
    <row r="4099" spans="2:12" x14ac:dyDescent="0.25">
      <c r="B4099" s="14" t="s">
        <v>10112</v>
      </c>
      <c r="C4099" s="5" t="s">
        <v>10113</v>
      </c>
      <c r="D4099" s="32" t="s">
        <v>140</v>
      </c>
      <c r="E4099" s="61">
        <v>1</v>
      </c>
      <c r="F4099" s="7">
        <v>0.7579188953037943</v>
      </c>
      <c r="G4099" s="8">
        <v>0.61060239396136906</v>
      </c>
      <c r="H4099" s="18">
        <v>0.6007288799031254</v>
      </c>
      <c r="I4099" s="35">
        <v>1</v>
      </c>
      <c r="J4099" s="6">
        <v>0.85411932276049118</v>
      </c>
      <c r="K4099" s="6">
        <v>0.92713968133526292</v>
      </c>
      <c r="L4099" s="15">
        <v>0.79134947934609334</v>
      </c>
    </row>
    <row r="4100" spans="2:12" x14ac:dyDescent="0.25">
      <c r="B4100" s="14" t="s">
        <v>10114</v>
      </c>
      <c r="C4100" s="5" t="s">
        <v>10115</v>
      </c>
      <c r="D4100" s="32" t="s">
        <v>143</v>
      </c>
      <c r="E4100" s="61">
        <v>1</v>
      </c>
      <c r="F4100" s="6">
        <v>1.2221531052364814</v>
      </c>
      <c r="G4100" s="6">
        <v>1.1061235816747879</v>
      </c>
      <c r="H4100" s="16">
        <v>1.1313857162652581</v>
      </c>
      <c r="I4100" s="35">
        <v>1</v>
      </c>
      <c r="J4100" s="9">
        <v>1.3043865249886346</v>
      </c>
      <c r="K4100" s="6">
        <v>0.88076244348852128</v>
      </c>
      <c r="L4100" s="15">
        <v>0.84222323013296196</v>
      </c>
    </row>
    <row r="4101" spans="2:12" x14ac:dyDescent="0.25">
      <c r="B4101" s="14" t="s">
        <v>10116</v>
      </c>
      <c r="C4101" s="5" t="s">
        <v>10117</v>
      </c>
      <c r="D4101" s="32" t="s">
        <v>227</v>
      </c>
      <c r="E4101" s="61">
        <v>1</v>
      </c>
      <c r="F4101" s="6">
        <v>1.0501728684688432</v>
      </c>
      <c r="G4101" s="6">
        <v>0.99599649145678193</v>
      </c>
      <c r="H4101" s="16">
        <v>0.95188356053119982</v>
      </c>
      <c r="I4101" s="35">
        <v>1</v>
      </c>
      <c r="J4101" s="6">
        <v>1.07924942893315</v>
      </c>
      <c r="K4101" s="6">
        <v>1.0194774206696653</v>
      </c>
      <c r="L4101" s="18">
        <v>0.58760118418546514</v>
      </c>
    </row>
    <row r="4102" spans="2:12" x14ac:dyDescent="0.25">
      <c r="B4102" s="14" t="s">
        <v>10118</v>
      </c>
      <c r="C4102" s="5" t="s">
        <v>10119</v>
      </c>
      <c r="D4102" s="32" t="s">
        <v>7</v>
      </c>
      <c r="E4102" s="61">
        <v>1</v>
      </c>
      <c r="F4102" s="6">
        <v>1.1743883800862929</v>
      </c>
      <c r="G4102" s="9">
        <v>1.3143401812667002</v>
      </c>
      <c r="H4102" s="16">
        <v>1.0283459287428078</v>
      </c>
      <c r="I4102" s="35">
        <v>1</v>
      </c>
      <c r="J4102" s="9">
        <v>1.2790085068542467</v>
      </c>
      <c r="K4102" s="10">
        <v>0.43995313473455999</v>
      </c>
      <c r="L4102" s="18">
        <v>0.45249165565854155</v>
      </c>
    </row>
    <row r="4103" spans="2:12" x14ac:dyDescent="0.25">
      <c r="B4103" s="14" t="s">
        <v>10120</v>
      </c>
      <c r="C4103" s="5" t="s">
        <v>10121</v>
      </c>
      <c r="D4103" s="32" t="s">
        <v>235</v>
      </c>
      <c r="E4103" s="61">
        <v>1</v>
      </c>
      <c r="F4103" s="6">
        <v>1.0347897589944297</v>
      </c>
      <c r="G4103" s="6">
        <v>1.0058038158001821</v>
      </c>
      <c r="H4103" s="16">
        <v>0.94937954391740287</v>
      </c>
      <c r="I4103" s="35">
        <v>1</v>
      </c>
      <c r="J4103" s="6">
        <v>1.2031851560720137</v>
      </c>
      <c r="K4103" s="7">
        <v>0.71187181224866514</v>
      </c>
      <c r="L4103" s="15">
        <v>0.72031498729150623</v>
      </c>
    </row>
    <row r="4104" spans="2:12" x14ac:dyDescent="0.25">
      <c r="B4104" s="14" t="s">
        <v>10122</v>
      </c>
      <c r="C4104" s="5" t="s">
        <v>10123</v>
      </c>
      <c r="D4104" s="32" t="s">
        <v>143</v>
      </c>
      <c r="E4104" s="61">
        <v>1</v>
      </c>
      <c r="F4104" s="9">
        <v>1.3258688711664315</v>
      </c>
      <c r="G4104" s="9">
        <v>1.4393602159490626</v>
      </c>
      <c r="H4104" s="17">
        <v>1.7417691125270354</v>
      </c>
      <c r="I4104" s="35">
        <v>1</v>
      </c>
      <c r="J4104" s="7">
        <v>0.75049041222721158</v>
      </c>
      <c r="K4104" s="7">
        <v>0.81058660855480236</v>
      </c>
      <c r="L4104" s="15">
        <v>0.72607907025940166</v>
      </c>
    </row>
    <row r="4105" spans="2:12" x14ac:dyDescent="0.25">
      <c r="B4105" s="14" t="s">
        <v>10124</v>
      </c>
      <c r="C4105" s="5" t="s">
        <v>10125</v>
      </c>
      <c r="D4105" s="32" t="s">
        <v>7</v>
      </c>
      <c r="E4105" s="61">
        <v>1</v>
      </c>
      <c r="F4105" s="6">
        <v>1.1730710447871004</v>
      </c>
      <c r="G4105" s="6">
        <v>0.98283050218763468</v>
      </c>
      <c r="H4105" s="16">
        <v>1.0304124819577982</v>
      </c>
      <c r="I4105" s="35">
        <v>1</v>
      </c>
      <c r="J4105" s="6">
        <v>1.2282158651690833</v>
      </c>
      <c r="K4105" s="7">
        <v>0.80817156411430024</v>
      </c>
      <c r="L4105" s="18">
        <v>0.49957547796985724</v>
      </c>
    </row>
    <row r="4106" spans="2:12" x14ac:dyDescent="0.25">
      <c r="B4106" s="14" t="s">
        <v>10126</v>
      </c>
      <c r="C4106" s="5" t="s">
        <v>10127</v>
      </c>
      <c r="D4106" s="32" t="s">
        <v>7</v>
      </c>
      <c r="E4106" s="61">
        <v>1</v>
      </c>
      <c r="F4106" s="6">
        <v>0.93793633082025596</v>
      </c>
      <c r="G4106" s="6">
        <v>0.91389943847297561</v>
      </c>
      <c r="H4106" s="16">
        <v>0.96838958863313962</v>
      </c>
      <c r="I4106" s="35">
        <v>1</v>
      </c>
      <c r="J4106" s="6">
        <v>1.0292373138132114</v>
      </c>
      <c r="K4106" s="6">
        <v>0.87095940642369662</v>
      </c>
      <c r="L4106" s="16">
        <v>0.99726602495105121</v>
      </c>
    </row>
    <row r="4107" spans="2:12" x14ac:dyDescent="0.25">
      <c r="B4107" s="14" t="s">
        <v>10128</v>
      </c>
      <c r="C4107" s="5" t="s">
        <v>10129</v>
      </c>
      <c r="D4107" s="32" t="s">
        <v>7</v>
      </c>
      <c r="E4107" s="61">
        <v>1</v>
      </c>
      <c r="F4107" s="6">
        <v>1.0368392059169951</v>
      </c>
      <c r="G4107" s="6">
        <v>1.0775142546670866</v>
      </c>
      <c r="H4107" s="16">
        <v>1.204366855297941</v>
      </c>
      <c r="I4107" s="35">
        <v>1</v>
      </c>
      <c r="J4107" s="6">
        <v>0.89336107281150523</v>
      </c>
      <c r="K4107" s="6">
        <v>1.0907855625838601</v>
      </c>
      <c r="L4107" s="16">
        <v>1.1446456049791016</v>
      </c>
    </row>
    <row r="4108" spans="2:12" x14ac:dyDescent="0.25">
      <c r="B4108" s="14" t="s">
        <v>10130</v>
      </c>
      <c r="C4108" s="5" t="s">
        <v>10131</v>
      </c>
      <c r="D4108" s="32" t="s">
        <v>7</v>
      </c>
      <c r="E4108" s="61">
        <v>1</v>
      </c>
      <c r="F4108" s="6">
        <v>0.94659528324682896</v>
      </c>
      <c r="G4108" s="7">
        <v>0.78413354980168504</v>
      </c>
      <c r="H4108" s="16">
        <v>0.85964249382094948</v>
      </c>
      <c r="I4108" s="35">
        <v>1</v>
      </c>
      <c r="J4108" s="6">
        <v>1.233556069190306</v>
      </c>
      <c r="K4108" s="6">
        <v>0.9607798720959887</v>
      </c>
      <c r="L4108" s="16">
        <v>0.92362123918222705</v>
      </c>
    </row>
    <row r="4109" spans="2:12" x14ac:dyDescent="0.25">
      <c r="B4109" s="14" t="s">
        <v>10132</v>
      </c>
      <c r="C4109" s="5" t="s">
        <v>10133</v>
      </c>
      <c r="D4109" s="32" t="s">
        <v>7</v>
      </c>
      <c r="E4109" s="61">
        <v>1</v>
      </c>
      <c r="F4109" s="6">
        <v>0.97423030202265948</v>
      </c>
      <c r="G4109" s="6">
        <v>1.0716427179101611</v>
      </c>
      <c r="H4109" s="16">
        <v>1.0197830072912304</v>
      </c>
      <c r="I4109" s="35">
        <v>1</v>
      </c>
      <c r="J4109" s="9">
        <v>1.2948923111556221</v>
      </c>
      <c r="K4109" s="9">
        <v>1.2885223302823372</v>
      </c>
      <c r="L4109" s="17">
        <v>1.4015404973421659</v>
      </c>
    </row>
    <row r="4110" spans="2:12" x14ac:dyDescent="0.25">
      <c r="B4110" s="14" t="s">
        <v>10134</v>
      </c>
      <c r="C4110" s="5" t="s">
        <v>10135</v>
      </c>
      <c r="D4110" s="32" t="s">
        <v>1851</v>
      </c>
      <c r="E4110" s="61">
        <v>1</v>
      </c>
      <c r="F4110" s="6">
        <v>0.85691940180733683</v>
      </c>
      <c r="G4110" s="6">
        <v>0.90095076810662811</v>
      </c>
      <c r="H4110" s="15">
        <v>0.78593755150440758</v>
      </c>
      <c r="I4110" s="35">
        <v>1</v>
      </c>
      <c r="J4110" s="6">
        <v>1.0996101316504423</v>
      </c>
      <c r="K4110" s="6">
        <v>1.1088169522366969</v>
      </c>
      <c r="L4110" s="16">
        <v>1.0771864743221404</v>
      </c>
    </row>
    <row r="4111" spans="2:12" x14ac:dyDescent="0.25">
      <c r="B4111" s="14" t="s">
        <v>10136</v>
      </c>
      <c r="C4111" s="5" t="s">
        <v>10137</v>
      </c>
      <c r="D4111" s="32" t="s">
        <v>7</v>
      </c>
      <c r="E4111" s="61">
        <v>1</v>
      </c>
      <c r="F4111" s="9">
        <v>1.4615755205186758</v>
      </c>
      <c r="G4111" s="9">
        <v>1.6984881624784542</v>
      </c>
      <c r="H4111" s="20">
        <v>2.4812284323837104</v>
      </c>
      <c r="I4111" s="35">
        <v>1</v>
      </c>
      <c r="J4111" s="6">
        <v>0.89306150337905643</v>
      </c>
      <c r="K4111" s="6">
        <v>0.96287277242470548</v>
      </c>
      <c r="L4111" s="17">
        <v>1.7444383194468125</v>
      </c>
    </row>
    <row r="4112" spans="2:12" x14ac:dyDescent="0.25">
      <c r="B4112" s="14" t="s">
        <v>10138</v>
      </c>
      <c r="C4112" s="5" t="s">
        <v>10139</v>
      </c>
      <c r="D4112" s="32" t="s">
        <v>7</v>
      </c>
      <c r="E4112" s="61">
        <v>1</v>
      </c>
      <c r="F4112" s="6">
        <v>1.0734219475156552</v>
      </c>
      <c r="G4112" s="7">
        <v>0.84923939751167832</v>
      </c>
      <c r="H4112" s="15">
        <v>0.79997803230806919</v>
      </c>
      <c r="I4112" s="35">
        <v>1</v>
      </c>
      <c r="J4112" s="9">
        <v>1.3682190750480097</v>
      </c>
      <c r="K4112" s="6">
        <v>1.0095060605691519</v>
      </c>
      <c r="L4112" s="15">
        <v>0.79373574002260783</v>
      </c>
    </row>
    <row r="4113" spans="2:12" x14ac:dyDescent="0.25">
      <c r="B4113" s="14" t="s">
        <v>10140</v>
      </c>
      <c r="C4113" s="5" t="s">
        <v>10141</v>
      </c>
      <c r="D4113" s="32" t="s">
        <v>7</v>
      </c>
      <c r="E4113" s="61">
        <v>1</v>
      </c>
      <c r="F4113" s="6">
        <v>0.97144360535681584</v>
      </c>
      <c r="G4113" s="6">
        <v>1.0880001030422028</v>
      </c>
      <c r="H4113" s="16">
        <v>1.0936537813418592</v>
      </c>
      <c r="I4113" s="35">
        <v>1</v>
      </c>
      <c r="J4113" s="6">
        <v>1.1877144305798273</v>
      </c>
      <c r="K4113" s="9">
        <v>1.6098523287793871</v>
      </c>
      <c r="L4113" s="17">
        <v>1.970467229934223</v>
      </c>
    </row>
    <row r="4114" spans="2:12" x14ac:dyDescent="0.25">
      <c r="B4114" s="14" t="s">
        <v>10142</v>
      </c>
      <c r="C4114" s="5" t="s">
        <v>10143</v>
      </c>
      <c r="D4114" s="32" t="s">
        <v>31</v>
      </c>
      <c r="E4114" s="61">
        <v>1</v>
      </c>
      <c r="F4114" s="7">
        <v>0.83970319412440975</v>
      </c>
      <c r="G4114" s="6">
        <v>1.0479501026446298</v>
      </c>
      <c r="H4114" s="16">
        <v>0.93073267498172518</v>
      </c>
      <c r="I4114" s="35">
        <v>1</v>
      </c>
      <c r="J4114" s="7">
        <v>0.74360638460279704</v>
      </c>
      <c r="K4114" s="8">
        <v>0.58286788241169674</v>
      </c>
      <c r="L4114" s="19">
        <v>0.44198369636280449</v>
      </c>
    </row>
    <row r="4115" spans="2:12" x14ac:dyDescent="0.25">
      <c r="B4115" s="14" t="s">
        <v>10144</v>
      </c>
      <c r="C4115" s="5" t="s">
        <v>10145</v>
      </c>
      <c r="D4115" s="32" t="s">
        <v>2285</v>
      </c>
      <c r="E4115" s="61">
        <v>1</v>
      </c>
      <c r="F4115" s="6">
        <v>0.86617226119706081</v>
      </c>
      <c r="G4115" s="9">
        <v>1.2515315154659161</v>
      </c>
      <c r="H4115" s="16">
        <v>1.0300681543269086</v>
      </c>
      <c r="I4115" s="35">
        <v>1</v>
      </c>
      <c r="J4115" s="6">
        <v>1.2098240441976582</v>
      </c>
      <c r="K4115" s="6">
        <v>0.99883290369595279</v>
      </c>
      <c r="L4115" s="16">
        <v>1.2300535993364525</v>
      </c>
    </row>
    <row r="4116" spans="2:12" x14ac:dyDescent="0.25">
      <c r="B4116" s="14" t="s">
        <v>10146</v>
      </c>
      <c r="C4116" s="5" t="s">
        <v>10147</v>
      </c>
      <c r="D4116" s="32" t="s">
        <v>10148</v>
      </c>
      <c r="E4116" s="61">
        <v>1</v>
      </c>
      <c r="F4116" s="6">
        <v>0.90305297895639969</v>
      </c>
      <c r="G4116" s="9">
        <v>1.3733292643569963</v>
      </c>
      <c r="H4116" s="16">
        <v>1.0137163482214591</v>
      </c>
      <c r="I4116" s="35">
        <v>1</v>
      </c>
      <c r="J4116" s="9">
        <v>1.4448487621326018</v>
      </c>
      <c r="K4116" s="10">
        <v>0.40839419116894954</v>
      </c>
      <c r="L4116" s="19">
        <v>0.35390009654524185</v>
      </c>
    </row>
    <row r="4117" spans="2:12" x14ac:dyDescent="0.25">
      <c r="B4117" s="14" t="s">
        <v>10149</v>
      </c>
      <c r="C4117" s="5" t="s">
        <v>10150</v>
      </c>
      <c r="D4117" s="32" t="s">
        <v>7</v>
      </c>
      <c r="E4117" s="61">
        <v>1</v>
      </c>
      <c r="F4117" s="6">
        <v>0.92458690042845715</v>
      </c>
      <c r="G4117" s="9">
        <v>1.3743866119084303</v>
      </c>
      <c r="H4117" s="16">
        <v>0.89926403044630288</v>
      </c>
      <c r="I4117" s="35">
        <v>1</v>
      </c>
      <c r="J4117" s="9">
        <v>1.9022000738729392</v>
      </c>
      <c r="K4117" s="7">
        <v>0.74064310351783069</v>
      </c>
      <c r="L4117" s="19">
        <v>0.38408791074480481</v>
      </c>
    </row>
    <row r="4118" spans="2:12" x14ac:dyDescent="0.25">
      <c r="B4118" s="14" t="s">
        <v>10151</v>
      </c>
      <c r="C4118" s="5" t="s">
        <v>10152</v>
      </c>
      <c r="D4118" s="32" t="s">
        <v>1956</v>
      </c>
      <c r="E4118" s="61">
        <v>1</v>
      </c>
      <c r="F4118" s="7">
        <v>0.71161608230786366</v>
      </c>
      <c r="G4118" s="8">
        <v>0.48096011623875856</v>
      </c>
      <c r="H4118" s="19">
        <v>0.39291185859435479</v>
      </c>
      <c r="I4118" s="35">
        <v>1</v>
      </c>
      <c r="J4118" s="6">
        <v>0.89042652134355549</v>
      </c>
      <c r="K4118" s="10">
        <v>0.44077892448627159</v>
      </c>
      <c r="L4118" s="19">
        <v>0.3500234381757209</v>
      </c>
    </row>
    <row r="4119" spans="2:12" x14ac:dyDescent="0.25">
      <c r="B4119" s="14" t="s">
        <v>10153</v>
      </c>
      <c r="C4119" s="5" t="s">
        <v>10154</v>
      </c>
      <c r="D4119" s="32" t="s">
        <v>9320</v>
      </c>
      <c r="E4119" s="61">
        <v>1</v>
      </c>
      <c r="F4119" s="6">
        <v>1.0185614163120229</v>
      </c>
      <c r="G4119" s="6">
        <v>1.0208854739839948</v>
      </c>
      <c r="H4119" s="16">
        <v>1.1140408025744588</v>
      </c>
      <c r="I4119" s="35">
        <v>1</v>
      </c>
      <c r="J4119" s="6">
        <v>1.0027616406529762</v>
      </c>
      <c r="K4119" s="7">
        <v>0.70152268656323502</v>
      </c>
      <c r="L4119" s="15">
        <v>0.7404209612606707</v>
      </c>
    </row>
    <row r="4120" spans="2:12" x14ac:dyDescent="0.25">
      <c r="B4120" s="14" t="s">
        <v>10155</v>
      </c>
      <c r="C4120" s="5" t="s">
        <v>10156</v>
      </c>
      <c r="D4120" s="32" t="s">
        <v>7</v>
      </c>
      <c r="E4120" s="61">
        <v>1</v>
      </c>
      <c r="F4120" s="6">
        <v>1.0710027391278361</v>
      </c>
      <c r="G4120" s="6">
        <v>1.0362155345418567</v>
      </c>
      <c r="H4120" s="16">
        <v>1.1848724967625683</v>
      </c>
      <c r="I4120" s="35">
        <v>1</v>
      </c>
      <c r="J4120" s="6">
        <v>1.0573279585905353</v>
      </c>
      <c r="K4120" s="8">
        <v>0.56957827770479352</v>
      </c>
      <c r="L4120" s="18">
        <v>0.60902418399991132</v>
      </c>
    </row>
    <row r="4121" spans="2:12" x14ac:dyDescent="0.25">
      <c r="B4121" s="14" t="s">
        <v>10157</v>
      </c>
      <c r="C4121" s="5" t="s">
        <v>10158</v>
      </c>
      <c r="D4121" s="32" t="s">
        <v>10159</v>
      </c>
      <c r="E4121" s="61">
        <v>1</v>
      </c>
      <c r="F4121" s="6">
        <v>0.8547210420755883</v>
      </c>
      <c r="G4121" s="7">
        <v>0.79632898665087481</v>
      </c>
      <c r="H4121" s="15">
        <v>0.83428995151050012</v>
      </c>
      <c r="I4121" s="35">
        <v>1</v>
      </c>
      <c r="J4121" s="6">
        <v>1.1391520075137935</v>
      </c>
      <c r="K4121" s="8">
        <v>0.57459917859646481</v>
      </c>
      <c r="L4121" s="15">
        <v>0.78156510132705248</v>
      </c>
    </row>
    <row r="4122" spans="2:12" x14ac:dyDescent="0.25">
      <c r="B4122" s="14" t="s">
        <v>10160</v>
      </c>
      <c r="C4122" s="5" t="s">
        <v>10161</v>
      </c>
      <c r="D4122" s="32" t="s">
        <v>7</v>
      </c>
      <c r="E4122" s="61">
        <v>1</v>
      </c>
      <c r="F4122" s="6">
        <v>1.0246362543290044</v>
      </c>
      <c r="G4122" s="6">
        <v>0.95564959341824551</v>
      </c>
      <c r="H4122" s="16">
        <v>0.99583173541993619</v>
      </c>
      <c r="I4122" s="35">
        <v>1</v>
      </c>
      <c r="J4122" s="9">
        <v>1.4644745718155721</v>
      </c>
      <c r="K4122" s="8">
        <v>0.63697246937763563</v>
      </c>
      <c r="L4122" s="15">
        <v>0.65320071732186347</v>
      </c>
    </row>
    <row r="4123" spans="2:12" x14ac:dyDescent="0.25">
      <c r="B4123" s="14" t="s">
        <v>10162</v>
      </c>
      <c r="C4123" s="5" t="s">
        <v>10163</v>
      </c>
      <c r="D4123" s="32" t="s">
        <v>7</v>
      </c>
      <c r="E4123" s="61">
        <v>1</v>
      </c>
      <c r="F4123" s="6">
        <v>1.1270680942140492</v>
      </c>
      <c r="G4123" s="6">
        <v>1.1144467882443876</v>
      </c>
      <c r="H4123" s="16">
        <v>1.1719126822565469</v>
      </c>
      <c r="I4123" s="35">
        <v>1</v>
      </c>
      <c r="J4123" s="6">
        <v>1.224545766027425</v>
      </c>
      <c r="K4123" s="7">
        <v>0.67636517285558639</v>
      </c>
      <c r="L4123" s="15">
        <v>0.65257878649652379</v>
      </c>
    </row>
    <row r="4124" spans="2:12" x14ac:dyDescent="0.25">
      <c r="B4124" s="14" t="s">
        <v>10164</v>
      </c>
      <c r="C4124" s="5" t="s">
        <v>10165</v>
      </c>
      <c r="D4124" s="32" t="s">
        <v>685</v>
      </c>
      <c r="E4124" s="61">
        <v>1</v>
      </c>
      <c r="F4124" s="7">
        <v>0.77027511898754186</v>
      </c>
      <c r="G4124" s="10">
        <v>0.44846855390112117</v>
      </c>
      <c r="H4124" s="19">
        <v>0.44664392882843373</v>
      </c>
      <c r="I4124" s="35">
        <v>1</v>
      </c>
      <c r="J4124" s="9">
        <v>1.3007223061814468</v>
      </c>
      <c r="K4124" s="10">
        <v>0.44221627843123851</v>
      </c>
      <c r="L4124" s="19">
        <v>0.20076949500969243</v>
      </c>
    </row>
    <row r="4125" spans="2:12" x14ac:dyDescent="0.25">
      <c r="B4125" s="14" t="s">
        <v>10166</v>
      </c>
      <c r="C4125" s="5" t="s">
        <v>10167</v>
      </c>
      <c r="D4125" s="32" t="s">
        <v>7</v>
      </c>
      <c r="E4125" s="61">
        <v>1</v>
      </c>
      <c r="F4125" s="7">
        <v>0.83734118811553371</v>
      </c>
      <c r="G4125" s="6">
        <v>0.89395777495773465</v>
      </c>
      <c r="H4125" s="16">
        <v>0.85749403288391057</v>
      </c>
      <c r="I4125" s="35">
        <v>1</v>
      </c>
      <c r="J4125" s="9">
        <v>1.3409130088629613</v>
      </c>
      <c r="K4125" s="9">
        <v>1.4299204471296054</v>
      </c>
      <c r="L4125" s="17">
        <v>1.4054852095611872</v>
      </c>
    </row>
    <row r="4126" spans="2:12" x14ac:dyDescent="0.25">
      <c r="B4126" s="14" t="s">
        <v>10168</v>
      </c>
      <c r="C4126" s="5" t="s">
        <v>10169</v>
      </c>
      <c r="D4126" s="32" t="s">
        <v>7</v>
      </c>
      <c r="E4126" s="61">
        <v>1</v>
      </c>
      <c r="F4126" s="6">
        <v>1.0509542197931669</v>
      </c>
      <c r="G4126" s="6">
        <v>1.2274664749510491</v>
      </c>
      <c r="H4126" s="16">
        <v>1.1895029424864714</v>
      </c>
      <c r="I4126" s="35">
        <v>1</v>
      </c>
      <c r="J4126" s="9">
        <v>1.4885800467462207</v>
      </c>
      <c r="K4126" s="9">
        <v>1.6165439350873942</v>
      </c>
      <c r="L4126" s="17">
        <v>1.5746340952271505</v>
      </c>
    </row>
    <row r="4127" spans="2:12" x14ac:dyDescent="0.25">
      <c r="B4127" s="14" t="s">
        <v>10170</v>
      </c>
      <c r="C4127" s="5" t="s">
        <v>10171</v>
      </c>
      <c r="D4127" s="32" t="s">
        <v>31</v>
      </c>
      <c r="E4127" s="61">
        <v>1</v>
      </c>
      <c r="F4127" s="6">
        <v>1.083255299311777</v>
      </c>
      <c r="G4127" s="6">
        <v>1.1858572560277827</v>
      </c>
      <c r="H4127" s="16">
        <v>1.1172424360435094</v>
      </c>
      <c r="I4127" s="35">
        <v>1</v>
      </c>
      <c r="J4127" s="9">
        <v>1.9207365688019467</v>
      </c>
      <c r="K4127" s="9">
        <v>1.5805876094333708</v>
      </c>
      <c r="L4127" s="17">
        <v>1.3347419630958659</v>
      </c>
    </row>
    <row r="4128" spans="2:12" x14ac:dyDescent="0.25">
      <c r="B4128" s="14" t="s">
        <v>10172</v>
      </c>
      <c r="C4128" s="5" t="s">
        <v>10173</v>
      </c>
      <c r="D4128" s="32" t="s">
        <v>7</v>
      </c>
      <c r="E4128" s="61">
        <v>1</v>
      </c>
      <c r="F4128" s="7">
        <v>0.77283031432648319</v>
      </c>
      <c r="G4128" s="7">
        <v>0.83303861897754172</v>
      </c>
      <c r="H4128" s="15">
        <v>0.68183986196415713</v>
      </c>
      <c r="I4128" s="35">
        <v>1</v>
      </c>
      <c r="J4128" s="6">
        <v>1.0762571103345331</v>
      </c>
      <c r="K4128" s="7">
        <v>0.81116243146788836</v>
      </c>
      <c r="L4128" s="18">
        <v>0.64333122522070263</v>
      </c>
    </row>
    <row r="4129" spans="2:12" x14ac:dyDescent="0.25">
      <c r="B4129" s="14" t="s">
        <v>10174</v>
      </c>
      <c r="C4129" s="5" t="s">
        <v>10175</v>
      </c>
      <c r="D4129" s="32" t="s">
        <v>7</v>
      </c>
      <c r="E4129" s="61">
        <v>1</v>
      </c>
      <c r="F4129" s="6">
        <v>1.1063641380944527</v>
      </c>
      <c r="G4129" s="9">
        <v>1.474301988309042</v>
      </c>
      <c r="H4129" s="17">
        <v>1.437039075924208</v>
      </c>
      <c r="I4129" s="35">
        <v>1</v>
      </c>
      <c r="J4129" s="6">
        <v>0.87740884416341702</v>
      </c>
      <c r="K4129" s="8">
        <v>0.5766640662383774</v>
      </c>
      <c r="L4129" s="18">
        <v>0.52532875157272885</v>
      </c>
    </row>
    <row r="4130" spans="2:12" x14ac:dyDescent="0.25">
      <c r="B4130" s="14" t="s">
        <v>10176</v>
      </c>
      <c r="C4130" s="5" t="s">
        <v>10177</v>
      </c>
      <c r="D4130" s="32" t="s">
        <v>7</v>
      </c>
      <c r="E4130" s="61">
        <v>1</v>
      </c>
      <c r="F4130" s="6">
        <v>0.96561333315835696</v>
      </c>
      <c r="G4130" s="6">
        <v>0.92572643932366905</v>
      </c>
      <c r="H4130" s="16">
        <v>1.1808811959165773</v>
      </c>
      <c r="I4130" s="35">
        <v>1</v>
      </c>
      <c r="J4130" s="6">
        <v>1.1438082296008947</v>
      </c>
      <c r="K4130" s="6">
        <v>1.0559255106448882</v>
      </c>
      <c r="L4130" s="16">
        <v>1.1876481112166946</v>
      </c>
    </row>
    <row r="4131" spans="2:12" x14ac:dyDescent="0.25">
      <c r="B4131" s="14" t="s">
        <v>10178</v>
      </c>
      <c r="C4131" s="5" t="s">
        <v>10179</v>
      </c>
      <c r="D4131" s="32" t="s">
        <v>7</v>
      </c>
      <c r="E4131" s="61">
        <v>1</v>
      </c>
      <c r="F4131" s="6">
        <v>0.9419355560528887</v>
      </c>
      <c r="G4131" s="6">
        <v>0.90107680069475449</v>
      </c>
      <c r="H4131" s="16">
        <v>1.0566088446721442</v>
      </c>
      <c r="I4131" s="35">
        <v>1</v>
      </c>
      <c r="J4131" s="6">
        <v>1.0488432770584806</v>
      </c>
      <c r="K4131" s="6">
        <v>1.1085761165184931</v>
      </c>
      <c r="L4131" s="17">
        <v>1.355898361570846</v>
      </c>
    </row>
    <row r="4132" spans="2:12" x14ac:dyDescent="0.25">
      <c r="B4132" s="14" t="s">
        <v>10180</v>
      </c>
      <c r="C4132" s="5" t="s">
        <v>10181</v>
      </c>
      <c r="D4132" s="32" t="s">
        <v>7</v>
      </c>
      <c r="E4132" s="61">
        <v>1</v>
      </c>
      <c r="F4132" s="6">
        <v>0.88919055523378243</v>
      </c>
      <c r="G4132" s="6">
        <v>0.91680400465544221</v>
      </c>
      <c r="H4132" s="16">
        <v>0.91653905909651545</v>
      </c>
      <c r="I4132" s="35">
        <v>1</v>
      </c>
      <c r="J4132" s="7">
        <v>0.81342881176964765</v>
      </c>
      <c r="K4132" s="7">
        <v>0.81947717321862434</v>
      </c>
      <c r="L4132" s="15">
        <v>0.76695547599628622</v>
      </c>
    </row>
    <row r="4133" spans="2:12" x14ac:dyDescent="0.25">
      <c r="B4133" s="14" t="s">
        <v>10182</v>
      </c>
      <c r="C4133" s="5" t="s">
        <v>10183</v>
      </c>
      <c r="D4133" s="32" t="s">
        <v>123</v>
      </c>
      <c r="E4133" s="61">
        <v>1</v>
      </c>
      <c r="F4133" s="6">
        <v>0.90461031840721662</v>
      </c>
      <c r="G4133" s="7">
        <v>0.80154836659345463</v>
      </c>
      <c r="H4133" s="15">
        <v>0.75458231300421186</v>
      </c>
      <c r="I4133" s="35">
        <v>1</v>
      </c>
      <c r="J4133" s="9">
        <v>1.4533777721650516</v>
      </c>
      <c r="K4133" s="6">
        <v>0.92583451404978767</v>
      </c>
      <c r="L4133" s="16">
        <v>0.97693105580596584</v>
      </c>
    </row>
    <row r="4134" spans="2:12" x14ac:dyDescent="0.25">
      <c r="B4134" s="14" t="s">
        <v>10184</v>
      </c>
      <c r="C4134" s="5" t="s">
        <v>10185</v>
      </c>
      <c r="D4134" s="32" t="s">
        <v>685</v>
      </c>
      <c r="E4134" s="61">
        <v>1</v>
      </c>
      <c r="F4134" s="6">
        <v>0.91638887202804442</v>
      </c>
      <c r="G4134" s="8">
        <v>0.50393714737054773</v>
      </c>
      <c r="H4134" s="19">
        <v>0.37109531968934856</v>
      </c>
      <c r="I4134" s="35">
        <v>1</v>
      </c>
      <c r="J4134" s="11">
        <v>3.6366957141678284</v>
      </c>
      <c r="K4134" s="12">
        <v>2.3506193189214208</v>
      </c>
      <c r="L4134" s="17">
        <v>1.5959796625631615</v>
      </c>
    </row>
    <row r="4135" spans="2:12" x14ac:dyDescent="0.25">
      <c r="B4135" s="14" t="s">
        <v>10186</v>
      </c>
      <c r="C4135" s="5" t="s">
        <v>10187</v>
      </c>
      <c r="D4135" s="32" t="s">
        <v>7</v>
      </c>
      <c r="E4135" s="61">
        <v>1</v>
      </c>
      <c r="F4135" s="6">
        <v>0.92482201846791701</v>
      </c>
      <c r="G4135" s="6">
        <v>1.1795130597264445</v>
      </c>
      <c r="H4135" s="16">
        <v>1.0049751040017507</v>
      </c>
      <c r="I4135" s="35">
        <v>1</v>
      </c>
      <c r="J4135" s="9">
        <v>1.2548556675660236</v>
      </c>
      <c r="K4135" s="6">
        <v>0.93430158237235317</v>
      </c>
      <c r="L4135" s="15">
        <v>0.68180464772426053</v>
      </c>
    </row>
    <row r="4136" spans="2:12" x14ac:dyDescent="0.25">
      <c r="B4136" s="14" t="s">
        <v>10188</v>
      </c>
      <c r="C4136" s="5" t="s">
        <v>10189</v>
      </c>
      <c r="D4136" s="32" t="s">
        <v>7</v>
      </c>
      <c r="E4136" s="61">
        <v>1</v>
      </c>
      <c r="F4136" s="6">
        <v>0.93539975715601409</v>
      </c>
      <c r="G4136" s="6">
        <v>1.2299373020369129</v>
      </c>
      <c r="H4136" s="16">
        <v>0.95262686640959759</v>
      </c>
      <c r="I4136" s="35">
        <v>1</v>
      </c>
      <c r="J4136" s="9">
        <v>1.5909901449025796</v>
      </c>
      <c r="K4136" s="7">
        <v>0.77713594877397052</v>
      </c>
      <c r="L4136" s="16">
        <v>0.95804133680770609</v>
      </c>
    </row>
    <row r="4137" spans="2:12" x14ac:dyDescent="0.25">
      <c r="B4137" s="14" t="s">
        <v>10190</v>
      </c>
      <c r="C4137" s="5" t="s">
        <v>10191</v>
      </c>
      <c r="D4137" s="32" t="s">
        <v>7</v>
      </c>
      <c r="E4137" s="61">
        <v>1</v>
      </c>
      <c r="F4137" s="6">
        <v>0.98757121377544477</v>
      </c>
      <c r="G4137" s="6">
        <v>1.1465297935656407</v>
      </c>
      <c r="H4137" s="17">
        <v>1.3951691826147095</v>
      </c>
      <c r="I4137" s="35">
        <v>1</v>
      </c>
      <c r="J4137" s="9">
        <v>1.5859110145311757</v>
      </c>
      <c r="K4137" s="9">
        <v>1.3944920412708448</v>
      </c>
      <c r="L4137" s="17">
        <v>1.5292643688060539</v>
      </c>
    </row>
    <row r="4138" spans="2:12" x14ac:dyDescent="0.25">
      <c r="B4138" s="14" t="s">
        <v>10192</v>
      </c>
      <c r="C4138" s="5" t="s">
        <v>10193</v>
      </c>
      <c r="D4138" s="32" t="s">
        <v>265</v>
      </c>
      <c r="E4138" s="61">
        <v>1</v>
      </c>
      <c r="F4138" s="6">
        <v>1.0191818797171335</v>
      </c>
      <c r="G4138" s="6">
        <v>1.1131683877308278</v>
      </c>
      <c r="H4138" s="17">
        <v>1.343928171708735</v>
      </c>
      <c r="I4138" s="35">
        <v>1</v>
      </c>
      <c r="J4138" s="9">
        <v>1.2580995253980654</v>
      </c>
      <c r="K4138" s="9">
        <v>1.2987196424702159</v>
      </c>
      <c r="L4138" s="16">
        <v>1.2383165732225159</v>
      </c>
    </row>
    <row r="4139" spans="2:12" x14ac:dyDescent="0.25">
      <c r="B4139" s="14" t="s">
        <v>10194</v>
      </c>
      <c r="C4139" s="5" t="s">
        <v>10195</v>
      </c>
      <c r="D4139" s="32" t="s">
        <v>7</v>
      </c>
      <c r="E4139" s="61">
        <v>1</v>
      </c>
      <c r="F4139" s="6">
        <v>0.95124517544897091</v>
      </c>
      <c r="G4139" s="7">
        <v>0.84030497349536781</v>
      </c>
      <c r="H4139" s="16">
        <v>0.86572578134383349</v>
      </c>
      <c r="I4139" s="35">
        <v>1</v>
      </c>
      <c r="J4139" s="6">
        <v>1.0604182899783752</v>
      </c>
      <c r="K4139" s="9">
        <v>1.4027144887804528</v>
      </c>
      <c r="L4139" s="17">
        <v>1.6854228460257259</v>
      </c>
    </row>
    <row r="4140" spans="2:12" x14ac:dyDescent="0.25">
      <c r="B4140" s="14" t="s">
        <v>10196</v>
      </c>
      <c r="C4140" s="5" t="s">
        <v>10197</v>
      </c>
      <c r="D4140" s="32" t="s">
        <v>4</v>
      </c>
      <c r="E4140" s="61">
        <v>1</v>
      </c>
      <c r="F4140" s="6">
        <v>0.97414296800300137</v>
      </c>
      <c r="G4140" s="6">
        <v>0.9804790231245949</v>
      </c>
      <c r="H4140" s="16">
        <v>0.98920812626164467</v>
      </c>
      <c r="I4140" s="35">
        <v>1</v>
      </c>
      <c r="J4140" s="6">
        <v>0.96056627021158414</v>
      </c>
      <c r="K4140" s="7">
        <v>0.74195416167299288</v>
      </c>
      <c r="L4140" s="15">
        <v>0.84533654445246786</v>
      </c>
    </row>
    <row r="4141" spans="2:12" x14ac:dyDescent="0.25">
      <c r="B4141" s="14" t="s">
        <v>10198</v>
      </c>
      <c r="C4141" s="5" t="s">
        <v>10199</v>
      </c>
      <c r="D4141" s="32" t="s">
        <v>4</v>
      </c>
      <c r="E4141" s="61">
        <v>1</v>
      </c>
      <c r="F4141" s="6">
        <v>1.1659032836917056</v>
      </c>
      <c r="G4141" s="6">
        <v>1.2043192289497973</v>
      </c>
      <c r="H4141" s="16">
        <v>1.2157690675427708</v>
      </c>
      <c r="I4141" s="35">
        <v>1</v>
      </c>
      <c r="J4141" s="6">
        <v>0.91778910599002705</v>
      </c>
      <c r="K4141" s="7">
        <v>0.80491079760994599</v>
      </c>
      <c r="L4141" s="16">
        <v>0.92965151076044072</v>
      </c>
    </row>
    <row r="4142" spans="2:12" x14ac:dyDescent="0.25">
      <c r="B4142" s="14" t="s">
        <v>10200</v>
      </c>
      <c r="C4142" s="5" t="s">
        <v>10201</v>
      </c>
      <c r="D4142" s="32" t="s">
        <v>7</v>
      </c>
      <c r="E4142" s="61">
        <v>1</v>
      </c>
      <c r="F4142" s="6">
        <v>0.94224341679075896</v>
      </c>
      <c r="G4142" s="6">
        <v>1.0692103063800946</v>
      </c>
      <c r="H4142" s="16">
        <v>1.0025527917987425</v>
      </c>
      <c r="I4142" s="35">
        <v>1</v>
      </c>
      <c r="J4142" s="7">
        <v>0.8294050371939331</v>
      </c>
      <c r="K4142" s="8">
        <v>0.63411203288117302</v>
      </c>
      <c r="L4142" s="18">
        <v>0.61612125538910623</v>
      </c>
    </row>
    <row r="4143" spans="2:12" x14ac:dyDescent="0.25">
      <c r="B4143" s="14" t="s">
        <v>10202</v>
      </c>
      <c r="C4143" s="5" t="s">
        <v>10203</v>
      </c>
      <c r="D4143" s="32" t="s">
        <v>685</v>
      </c>
      <c r="E4143" s="61">
        <v>1</v>
      </c>
      <c r="F4143" s="6">
        <v>1.0120387077012505</v>
      </c>
      <c r="G4143" s="6">
        <v>1.062613599972984</v>
      </c>
      <c r="H4143" s="16">
        <v>0.91937197371530299</v>
      </c>
      <c r="I4143" s="35">
        <v>1</v>
      </c>
      <c r="J4143" s="6">
        <v>1.1235502854667849</v>
      </c>
      <c r="K4143" s="8">
        <v>0.57482229631904624</v>
      </c>
      <c r="L4143" s="18">
        <v>0.47803166347382192</v>
      </c>
    </row>
    <row r="4144" spans="2:12" x14ac:dyDescent="0.25">
      <c r="B4144" s="14" t="s">
        <v>10204</v>
      </c>
      <c r="C4144" s="5" t="s">
        <v>10205</v>
      </c>
      <c r="D4144" s="32" t="s">
        <v>4</v>
      </c>
      <c r="E4144" s="61">
        <v>1</v>
      </c>
      <c r="F4144" s="6">
        <v>1.142420528891035</v>
      </c>
      <c r="G4144" s="9">
        <v>1.2754857070328112</v>
      </c>
      <c r="H4144" s="16">
        <v>1.0834591670728337</v>
      </c>
      <c r="I4144" s="35">
        <v>1</v>
      </c>
      <c r="J4144" s="6">
        <v>1.1664365226028492</v>
      </c>
      <c r="K4144" s="6">
        <v>1.0183844091511898</v>
      </c>
      <c r="L4144" s="17">
        <v>1.5820947265733052</v>
      </c>
    </row>
    <row r="4145" spans="2:12" x14ac:dyDescent="0.25">
      <c r="B4145" s="14" t="s">
        <v>10206</v>
      </c>
      <c r="C4145" s="5" t="s">
        <v>10207</v>
      </c>
      <c r="D4145" s="32" t="s">
        <v>7</v>
      </c>
      <c r="E4145" s="61">
        <v>1</v>
      </c>
      <c r="F4145" s="6">
        <v>0.90005611911341243</v>
      </c>
      <c r="G4145" s="7">
        <v>0.70698281920672246</v>
      </c>
      <c r="H4145" s="15">
        <v>0.77568978853169601</v>
      </c>
      <c r="I4145" s="35">
        <v>1</v>
      </c>
      <c r="J4145" s="9">
        <v>1.2501414457659434</v>
      </c>
      <c r="K4145" s="6">
        <v>1.0055810497035997</v>
      </c>
      <c r="L4145" s="16">
        <v>0.88706032775279309</v>
      </c>
    </row>
    <row r="4146" spans="2:12" x14ac:dyDescent="0.25">
      <c r="B4146" s="14" t="s">
        <v>10208</v>
      </c>
      <c r="C4146" s="5" t="s">
        <v>10209</v>
      </c>
      <c r="D4146" s="32" t="s">
        <v>7</v>
      </c>
      <c r="E4146" s="61">
        <v>1</v>
      </c>
      <c r="F4146" s="7">
        <v>0.81246496128330237</v>
      </c>
      <c r="G4146" s="6">
        <v>0.8697631586615947</v>
      </c>
      <c r="H4146" s="16">
        <v>0.98139942527757751</v>
      </c>
      <c r="I4146" s="35">
        <v>1</v>
      </c>
      <c r="J4146" s="6">
        <v>1.1319186737614007</v>
      </c>
      <c r="K4146" s="9">
        <v>1.4346797973971084</v>
      </c>
      <c r="L4146" s="17">
        <v>1.5052374716803456</v>
      </c>
    </row>
    <row r="4147" spans="2:12" x14ac:dyDescent="0.25">
      <c r="B4147" s="14" t="s">
        <v>10210</v>
      </c>
      <c r="C4147" s="5" t="s">
        <v>10211</v>
      </c>
      <c r="D4147" s="32" t="s">
        <v>7</v>
      </c>
      <c r="E4147" s="61">
        <v>1</v>
      </c>
      <c r="F4147" s="9">
        <v>1.6887218990593122</v>
      </c>
      <c r="G4147" s="12">
        <v>2.4252490142510132</v>
      </c>
      <c r="H4147" s="21">
        <v>3.8125386368418357</v>
      </c>
      <c r="I4147" s="35">
        <v>1</v>
      </c>
      <c r="J4147" s="6">
        <v>0.86760734546256491</v>
      </c>
      <c r="K4147" s="6">
        <v>0.97643895381861012</v>
      </c>
      <c r="L4147" s="17">
        <v>1.3814669638979669</v>
      </c>
    </row>
    <row r="4148" spans="2:12" x14ac:dyDescent="0.25">
      <c r="B4148" s="14" t="s">
        <v>10212</v>
      </c>
      <c r="C4148" s="5" t="s">
        <v>10213</v>
      </c>
      <c r="D4148" s="32" t="s">
        <v>7</v>
      </c>
      <c r="E4148" s="61">
        <v>1</v>
      </c>
      <c r="F4148" s="9">
        <v>1.8857795524451006</v>
      </c>
      <c r="G4148" s="12">
        <v>2.1235635802889652</v>
      </c>
      <c r="H4148" s="21">
        <v>3.3914555403798481</v>
      </c>
      <c r="I4148" s="35">
        <v>1</v>
      </c>
      <c r="J4148" s="7">
        <v>0.83474348520424224</v>
      </c>
      <c r="K4148" s="6">
        <v>0.89349017701057376</v>
      </c>
      <c r="L4148" s="17">
        <v>1.4830931495564381</v>
      </c>
    </row>
    <row r="4149" spans="2:12" x14ac:dyDescent="0.25">
      <c r="B4149" s="14" t="s">
        <v>10214</v>
      </c>
      <c r="C4149" s="5" t="s">
        <v>10215</v>
      </c>
      <c r="D4149" s="32" t="s">
        <v>7</v>
      </c>
      <c r="E4149" s="61">
        <v>1</v>
      </c>
      <c r="F4149" s="9">
        <v>1.7329020599126628</v>
      </c>
      <c r="G4149" s="9">
        <v>1.5130516816926949</v>
      </c>
      <c r="H4149" s="21">
        <v>3.1589222951377547</v>
      </c>
      <c r="I4149" s="35">
        <v>1</v>
      </c>
      <c r="J4149" s="7">
        <v>0.80977615452851825</v>
      </c>
      <c r="K4149" s="6">
        <v>0.95144342767823176</v>
      </c>
      <c r="L4149" s="17">
        <v>1.6720784324431306</v>
      </c>
    </row>
    <row r="4150" spans="2:12" x14ac:dyDescent="0.25">
      <c r="B4150" s="14" t="s">
        <v>10216</v>
      </c>
      <c r="C4150" s="5" t="s">
        <v>10217</v>
      </c>
      <c r="D4150" s="32" t="s">
        <v>7</v>
      </c>
      <c r="E4150" s="61">
        <v>1</v>
      </c>
      <c r="F4150" s="6">
        <v>1.19681377670748</v>
      </c>
      <c r="G4150" s="9">
        <v>1.438946587083282</v>
      </c>
      <c r="H4150" s="17">
        <v>1.9175846433619559</v>
      </c>
      <c r="I4150" s="35">
        <v>1</v>
      </c>
      <c r="J4150" s="9">
        <v>1.2910196917671273</v>
      </c>
      <c r="K4150" s="6">
        <v>1.0280420262415273</v>
      </c>
      <c r="L4150" s="17">
        <v>1.5857307089614021</v>
      </c>
    </row>
    <row r="4151" spans="2:12" x14ac:dyDescent="0.25">
      <c r="B4151" s="14" t="s">
        <v>10218</v>
      </c>
      <c r="C4151" s="5" t="s">
        <v>10219</v>
      </c>
      <c r="D4151" s="32" t="s">
        <v>587</v>
      </c>
      <c r="E4151" s="61">
        <v>1</v>
      </c>
      <c r="F4151" s="9">
        <v>1.3548868981977145</v>
      </c>
      <c r="G4151" s="9">
        <v>1.5603482939226767</v>
      </c>
      <c r="H4151" s="20">
        <v>2.2678217540032755</v>
      </c>
      <c r="I4151" s="35">
        <v>1</v>
      </c>
      <c r="J4151" s="8">
        <v>0.57168795153117602</v>
      </c>
      <c r="K4151" s="7">
        <v>0.65979501951907071</v>
      </c>
      <c r="L4151" s="16">
        <v>1.1083172155769843</v>
      </c>
    </row>
    <row r="4152" spans="2:12" x14ac:dyDescent="0.25">
      <c r="B4152" s="14" t="s">
        <v>10220</v>
      </c>
      <c r="C4152" s="5" t="s">
        <v>10221</v>
      </c>
      <c r="D4152" s="32" t="s">
        <v>7</v>
      </c>
      <c r="E4152" s="61">
        <v>1</v>
      </c>
      <c r="F4152" s="7">
        <v>0.70963022789462382</v>
      </c>
      <c r="G4152" s="8">
        <v>0.53301551131219993</v>
      </c>
      <c r="H4152" s="18">
        <v>0.46530600307675674</v>
      </c>
      <c r="I4152" s="35">
        <v>1</v>
      </c>
      <c r="J4152" s="6">
        <v>1.2150957130578495</v>
      </c>
      <c r="K4152" s="12">
        <v>2.7532709330004455</v>
      </c>
      <c r="L4152" s="17">
        <v>1.6735534413635142</v>
      </c>
    </row>
    <row r="4153" spans="2:12" x14ac:dyDescent="0.25">
      <c r="B4153" s="14" t="s">
        <v>10222</v>
      </c>
      <c r="C4153" s="5" t="s">
        <v>10223</v>
      </c>
      <c r="D4153" s="32" t="s">
        <v>7</v>
      </c>
      <c r="E4153" s="61">
        <v>1</v>
      </c>
      <c r="F4153" s="6">
        <v>0.90007925350999107</v>
      </c>
      <c r="G4153" s="8">
        <v>0.55484422398212874</v>
      </c>
      <c r="H4153" s="18">
        <v>0.50040028939263648</v>
      </c>
      <c r="I4153" s="35">
        <v>1</v>
      </c>
      <c r="J4153" s="9">
        <v>1.6405940891653668</v>
      </c>
      <c r="K4153" s="11">
        <v>3.8755585932944978</v>
      </c>
      <c r="L4153" s="17">
        <v>2.0425258355152454</v>
      </c>
    </row>
    <row r="4154" spans="2:12" x14ac:dyDescent="0.25">
      <c r="B4154" s="14" t="s">
        <v>10224</v>
      </c>
      <c r="C4154" s="5" t="s">
        <v>10225</v>
      </c>
      <c r="D4154" s="32" t="s">
        <v>7</v>
      </c>
      <c r="E4154" s="61">
        <v>1</v>
      </c>
      <c r="F4154" s="9">
        <v>1.7583496192115811</v>
      </c>
      <c r="G4154" s="9">
        <v>1.8263889301871348</v>
      </c>
      <c r="H4154" s="21">
        <v>3.8231964603362343</v>
      </c>
      <c r="I4154" s="35">
        <v>1</v>
      </c>
      <c r="J4154" s="7">
        <v>0.7686994731747262</v>
      </c>
      <c r="K4154" s="7">
        <v>0.73807651571180466</v>
      </c>
      <c r="L4154" s="16">
        <v>1.2364996283265459</v>
      </c>
    </row>
    <row r="4155" spans="2:12" x14ac:dyDescent="0.25">
      <c r="B4155" s="14" t="s">
        <v>10226</v>
      </c>
      <c r="C4155" s="5" t="s">
        <v>10227</v>
      </c>
      <c r="D4155" s="32" t="s">
        <v>6220</v>
      </c>
      <c r="E4155" s="61">
        <v>1</v>
      </c>
      <c r="F4155" s="6">
        <v>0.90446724666939426</v>
      </c>
      <c r="G4155" s="6">
        <v>1.0154895030203377</v>
      </c>
      <c r="H4155" s="16">
        <v>0.87673849586119046</v>
      </c>
      <c r="I4155" s="35">
        <v>1</v>
      </c>
      <c r="J4155" s="6">
        <v>1.1810655599291608</v>
      </c>
      <c r="K4155" s="7">
        <v>0.6974642151645899</v>
      </c>
      <c r="L4155" s="18">
        <v>0.63081820860721161</v>
      </c>
    </row>
    <row r="4156" spans="2:12" x14ac:dyDescent="0.25">
      <c r="B4156" s="14" t="s">
        <v>10228</v>
      </c>
      <c r="C4156" s="5" t="s">
        <v>10229</v>
      </c>
      <c r="D4156" s="32" t="s">
        <v>6223</v>
      </c>
      <c r="E4156" s="61">
        <v>1</v>
      </c>
      <c r="F4156" s="7">
        <v>0.82003750782357754</v>
      </c>
      <c r="G4156" s="6">
        <v>0.89173147192210289</v>
      </c>
      <c r="H4156" s="15">
        <v>0.72322859201856193</v>
      </c>
      <c r="I4156" s="35">
        <v>1</v>
      </c>
      <c r="J4156" s="6">
        <v>0.93264513717608188</v>
      </c>
      <c r="K4156" s="10">
        <v>0.42113665931520677</v>
      </c>
      <c r="L4156" s="18">
        <v>0.49293852967372664</v>
      </c>
    </row>
    <row r="4157" spans="2:12" x14ac:dyDescent="0.25">
      <c r="B4157" s="14" t="s">
        <v>10230</v>
      </c>
      <c r="C4157" s="5" t="s">
        <v>10231</v>
      </c>
      <c r="D4157" s="32" t="s">
        <v>644</v>
      </c>
      <c r="E4157" s="61">
        <v>1</v>
      </c>
      <c r="F4157" s="6">
        <v>1.0122054170473669</v>
      </c>
      <c r="G4157" s="6">
        <v>0.8684103108487301</v>
      </c>
      <c r="H4157" s="15">
        <v>0.78161828983967774</v>
      </c>
      <c r="I4157" s="35">
        <v>1</v>
      </c>
      <c r="J4157" s="6">
        <v>1.2343933711581909</v>
      </c>
      <c r="K4157" s="9">
        <v>1.3707529920674812</v>
      </c>
      <c r="L4157" s="15">
        <v>0.68402771030791309</v>
      </c>
    </row>
    <row r="4158" spans="2:12" x14ac:dyDescent="0.25">
      <c r="B4158" s="14" t="s">
        <v>10232</v>
      </c>
      <c r="C4158" s="5" t="s">
        <v>10233</v>
      </c>
      <c r="D4158" s="32" t="s">
        <v>7167</v>
      </c>
      <c r="E4158" s="61">
        <v>1</v>
      </c>
      <c r="F4158" s="6">
        <v>0.97391521355989108</v>
      </c>
      <c r="G4158" s="6">
        <v>1.173132064340104</v>
      </c>
      <c r="H4158" s="16">
        <v>1.0913206521031247</v>
      </c>
      <c r="I4158" s="35">
        <v>1</v>
      </c>
      <c r="J4158" s="9">
        <v>1.2969789934290084</v>
      </c>
      <c r="K4158" s="7">
        <v>0.84892006590437308</v>
      </c>
      <c r="L4158" s="18">
        <v>0.64032677062624244</v>
      </c>
    </row>
    <row r="4159" spans="2:12" x14ac:dyDescent="0.25">
      <c r="B4159" s="14" t="s">
        <v>10234</v>
      </c>
      <c r="C4159" s="5" t="s">
        <v>10235</v>
      </c>
      <c r="D4159" s="32" t="s">
        <v>7</v>
      </c>
      <c r="E4159" s="61">
        <v>1</v>
      </c>
      <c r="F4159" s="6">
        <v>1.040879142566602</v>
      </c>
      <c r="G4159" s="6">
        <v>0.94036361379615363</v>
      </c>
      <c r="H4159" s="16">
        <v>0.96291491057735268</v>
      </c>
      <c r="I4159" s="35">
        <v>1</v>
      </c>
      <c r="J4159" s="6">
        <v>1.0336663580150034</v>
      </c>
      <c r="K4159" s="6">
        <v>1.1855981600433203</v>
      </c>
      <c r="L4159" s="16">
        <v>1.2319091342971493</v>
      </c>
    </row>
    <row r="4160" spans="2:12" x14ac:dyDescent="0.25">
      <c r="B4160" s="14" t="s">
        <v>10236</v>
      </c>
      <c r="C4160" s="5" t="s">
        <v>10237</v>
      </c>
      <c r="D4160" s="32" t="s">
        <v>10238</v>
      </c>
      <c r="E4160" s="61">
        <v>1</v>
      </c>
      <c r="F4160" s="6">
        <v>0.99746897501249909</v>
      </c>
      <c r="G4160" s="7">
        <v>0.81173850429561356</v>
      </c>
      <c r="H4160" s="15">
        <v>0.76628224120391064</v>
      </c>
      <c r="I4160" s="35">
        <v>1</v>
      </c>
      <c r="J4160" s="6">
        <v>1.2290182319473368</v>
      </c>
      <c r="K4160" s="6">
        <v>1.2172284255524894</v>
      </c>
      <c r="L4160" s="16">
        <v>0.93654025667844754</v>
      </c>
    </row>
    <row r="4161" spans="2:12" x14ac:dyDescent="0.25">
      <c r="B4161" s="14" t="s">
        <v>10239</v>
      </c>
      <c r="C4161" s="5" t="s">
        <v>10240</v>
      </c>
      <c r="D4161" s="32" t="s">
        <v>7</v>
      </c>
      <c r="E4161" s="61">
        <v>1</v>
      </c>
      <c r="F4161" s="6">
        <v>1.0612417891379378</v>
      </c>
      <c r="G4161" s="7">
        <v>0.80484609307494703</v>
      </c>
      <c r="H4161" s="15">
        <v>0.81344888606599997</v>
      </c>
      <c r="I4161" s="35">
        <v>1</v>
      </c>
      <c r="J4161" s="6">
        <v>1.0089316700651354</v>
      </c>
      <c r="K4161" s="6">
        <v>1.104918320384785</v>
      </c>
      <c r="L4161" s="16">
        <v>0.90589588524167031</v>
      </c>
    </row>
    <row r="4162" spans="2:12" x14ac:dyDescent="0.25">
      <c r="B4162" s="14" t="s">
        <v>10241</v>
      </c>
      <c r="C4162" s="5" t="s">
        <v>10242</v>
      </c>
      <c r="D4162" s="32" t="s">
        <v>10243</v>
      </c>
      <c r="E4162" s="61">
        <v>1</v>
      </c>
      <c r="F4162" s="6">
        <v>1.0083109983228726</v>
      </c>
      <c r="G4162" s="6">
        <v>0.93264851962442596</v>
      </c>
      <c r="H4162" s="16">
        <v>0.93323644693700458</v>
      </c>
      <c r="I4162" s="35">
        <v>1</v>
      </c>
      <c r="J4162" s="6">
        <v>1.0376056522932138</v>
      </c>
      <c r="K4162" s="6">
        <v>0.93566888046848617</v>
      </c>
      <c r="L4162" s="16">
        <v>0.93956769329207024</v>
      </c>
    </row>
    <row r="4163" spans="2:12" x14ac:dyDescent="0.25">
      <c r="B4163" s="14" t="s">
        <v>10244</v>
      </c>
      <c r="C4163" s="5" t="s">
        <v>10245</v>
      </c>
      <c r="D4163" s="32" t="s">
        <v>7</v>
      </c>
      <c r="E4163" s="61">
        <v>1</v>
      </c>
      <c r="F4163" s="6">
        <v>0.91653221009884389</v>
      </c>
      <c r="G4163" s="6">
        <v>0.95299911357024625</v>
      </c>
      <c r="H4163" s="15">
        <v>0.7349696267343272</v>
      </c>
      <c r="I4163" s="35">
        <v>1</v>
      </c>
      <c r="J4163" s="6">
        <v>1.0554622985479212</v>
      </c>
      <c r="K4163" s="6">
        <v>1.0684088095635678</v>
      </c>
      <c r="L4163" s="16">
        <v>1.1922739640570146</v>
      </c>
    </row>
    <row r="4164" spans="2:12" x14ac:dyDescent="0.25">
      <c r="B4164" s="14" t="s">
        <v>10246</v>
      </c>
      <c r="C4164" s="5" t="s">
        <v>10247</v>
      </c>
      <c r="D4164" s="32" t="s">
        <v>7</v>
      </c>
      <c r="E4164" s="61">
        <v>1</v>
      </c>
      <c r="F4164" s="6">
        <v>1.0856980720926457</v>
      </c>
      <c r="G4164" s="6">
        <v>1.1085353129266635</v>
      </c>
      <c r="H4164" s="17">
        <v>1.5191013305615668</v>
      </c>
      <c r="I4164" s="35">
        <v>1</v>
      </c>
      <c r="J4164" s="6">
        <v>0.92142474896575521</v>
      </c>
      <c r="K4164" s="6">
        <v>0.93019090735948751</v>
      </c>
      <c r="L4164" s="16">
        <v>0.9685903933909199</v>
      </c>
    </row>
    <row r="4165" spans="2:12" x14ac:dyDescent="0.25">
      <c r="B4165" s="14" t="s">
        <v>10248</v>
      </c>
      <c r="C4165" s="5" t="s">
        <v>10249</v>
      </c>
      <c r="D4165" s="32" t="s">
        <v>7</v>
      </c>
      <c r="E4165" s="61">
        <v>1</v>
      </c>
      <c r="F4165" s="6">
        <v>0.91096996133370589</v>
      </c>
      <c r="G4165" s="6">
        <v>0.89266574069914317</v>
      </c>
      <c r="H4165" s="16">
        <v>1.0906057980047916</v>
      </c>
      <c r="I4165" s="35">
        <v>1</v>
      </c>
      <c r="J4165" s="6">
        <v>1.1584277978426816</v>
      </c>
      <c r="K4165" s="6">
        <v>1.1948701837090236</v>
      </c>
      <c r="L4165" s="17">
        <v>1.470921629561275</v>
      </c>
    </row>
    <row r="4166" spans="2:12" x14ac:dyDescent="0.25">
      <c r="B4166" s="14" t="s">
        <v>10250</v>
      </c>
      <c r="C4166" s="5" t="s">
        <v>10251</v>
      </c>
      <c r="D4166" s="32" t="s">
        <v>7</v>
      </c>
      <c r="E4166" s="61">
        <v>1</v>
      </c>
      <c r="F4166" s="6">
        <v>0.93703802418967297</v>
      </c>
      <c r="G4166" s="6">
        <v>0.91450956389458771</v>
      </c>
      <c r="H4166" s="16">
        <v>1.0664815291296943</v>
      </c>
      <c r="I4166" s="35">
        <v>1</v>
      </c>
      <c r="J4166" s="6">
        <v>1.013662399977981</v>
      </c>
      <c r="K4166" s="9">
        <v>1.2905404064984689</v>
      </c>
      <c r="L4166" s="16">
        <v>1.2037809419123127</v>
      </c>
    </row>
    <row r="4167" spans="2:12" x14ac:dyDescent="0.25">
      <c r="B4167" s="14" t="s">
        <v>10252</v>
      </c>
      <c r="C4167" s="5" t="s">
        <v>10253</v>
      </c>
      <c r="D4167" s="32" t="s">
        <v>7</v>
      </c>
      <c r="E4167" s="61">
        <v>1</v>
      </c>
      <c r="F4167" s="6">
        <v>1.0043811949888473</v>
      </c>
      <c r="G4167" s="6">
        <v>0.96764569958949931</v>
      </c>
      <c r="H4167" s="16">
        <v>1.061257388507963</v>
      </c>
      <c r="I4167" s="35">
        <v>1</v>
      </c>
      <c r="J4167" s="6">
        <v>1.0186098099975061</v>
      </c>
      <c r="K4167" s="6">
        <v>1.1357403730566384</v>
      </c>
      <c r="L4167" s="16">
        <v>1.157292797137951</v>
      </c>
    </row>
    <row r="4168" spans="2:12" x14ac:dyDescent="0.25">
      <c r="B4168" s="14" t="s">
        <v>10254</v>
      </c>
      <c r="C4168" s="5" t="s">
        <v>10255</v>
      </c>
      <c r="D4168" s="32" t="s">
        <v>7</v>
      </c>
      <c r="E4168" s="61">
        <v>1</v>
      </c>
      <c r="F4168" s="6">
        <v>0.97697791015855706</v>
      </c>
      <c r="G4168" s="7">
        <v>0.80919001743959396</v>
      </c>
      <c r="H4168" s="16">
        <v>0.91736420298752053</v>
      </c>
      <c r="I4168" s="35">
        <v>1</v>
      </c>
      <c r="J4168" s="6">
        <v>1.098868458410587</v>
      </c>
      <c r="K4168" s="6">
        <v>1.1809605221271162</v>
      </c>
      <c r="L4168" s="16">
        <v>1.1221252944430093</v>
      </c>
    </row>
    <row r="4169" spans="2:12" x14ac:dyDescent="0.25">
      <c r="B4169" s="14" t="s">
        <v>10256</v>
      </c>
      <c r="C4169" s="5" t="s">
        <v>10257</v>
      </c>
      <c r="D4169" s="32" t="s">
        <v>7</v>
      </c>
      <c r="E4169" s="61">
        <v>1</v>
      </c>
      <c r="F4169" s="6">
        <v>0.8816013183117456</v>
      </c>
      <c r="G4169" s="7">
        <v>0.81714238395570615</v>
      </c>
      <c r="H4169" s="16">
        <v>0.88401740016075891</v>
      </c>
      <c r="I4169" s="35">
        <v>1</v>
      </c>
      <c r="J4169" s="6">
        <v>1.1104879053979226</v>
      </c>
      <c r="K4169" s="6">
        <v>1.0882356538916493</v>
      </c>
      <c r="L4169" s="16">
        <v>1.1557470504534717</v>
      </c>
    </row>
    <row r="4170" spans="2:12" x14ac:dyDescent="0.25">
      <c r="B4170" s="14" t="s">
        <v>10258</v>
      </c>
      <c r="C4170" s="5" t="s">
        <v>10259</v>
      </c>
      <c r="D4170" s="32" t="s">
        <v>143</v>
      </c>
      <c r="E4170" s="61">
        <v>1</v>
      </c>
      <c r="F4170" s="6">
        <v>0.92632384872258344</v>
      </c>
      <c r="G4170" s="6">
        <v>0.90249524986778606</v>
      </c>
      <c r="H4170" s="16">
        <v>0.91007062679569595</v>
      </c>
      <c r="I4170" s="35">
        <v>1</v>
      </c>
      <c r="J4170" s="6">
        <v>1.0643839208778099</v>
      </c>
      <c r="K4170" s="6">
        <v>1.0268386805737963</v>
      </c>
      <c r="L4170" s="16">
        <v>1.2227351860401154</v>
      </c>
    </row>
    <row r="4171" spans="2:12" x14ac:dyDescent="0.25">
      <c r="B4171" s="14" t="s">
        <v>10260</v>
      </c>
      <c r="C4171" s="5" t="s">
        <v>10261</v>
      </c>
      <c r="D4171" s="32" t="s">
        <v>7</v>
      </c>
      <c r="E4171" s="61">
        <v>1</v>
      </c>
      <c r="F4171" s="6">
        <v>1.0322840719312918</v>
      </c>
      <c r="G4171" s="6">
        <v>1.0146595518202017</v>
      </c>
      <c r="H4171" s="17">
        <v>1.288956762332462</v>
      </c>
      <c r="I4171" s="35">
        <v>1</v>
      </c>
      <c r="J4171" s="6">
        <v>0.99946360623467545</v>
      </c>
      <c r="K4171" s="6">
        <v>1.1480671062951304</v>
      </c>
      <c r="L4171" s="17">
        <v>1.4093461012449802</v>
      </c>
    </row>
    <row r="4172" spans="2:12" x14ac:dyDescent="0.25">
      <c r="B4172" s="14" t="s">
        <v>10262</v>
      </c>
      <c r="C4172" s="5" t="s">
        <v>10263</v>
      </c>
      <c r="D4172" s="32" t="s">
        <v>7</v>
      </c>
      <c r="E4172" s="61">
        <v>1</v>
      </c>
      <c r="F4172" s="6">
        <v>0.92131469753971862</v>
      </c>
      <c r="G4172" s="7">
        <v>0.7890852292000855</v>
      </c>
      <c r="H4172" s="15">
        <v>0.81974577801985016</v>
      </c>
      <c r="I4172" s="35">
        <v>1</v>
      </c>
      <c r="J4172" s="6">
        <v>1.1422614843691659</v>
      </c>
      <c r="K4172" s="9">
        <v>1.467349942901466</v>
      </c>
      <c r="L4172" s="16">
        <v>1.1830647320890664</v>
      </c>
    </row>
    <row r="4173" spans="2:12" x14ac:dyDescent="0.25">
      <c r="B4173" s="14" t="s">
        <v>10264</v>
      </c>
      <c r="C4173" s="5" t="s">
        <v>10265</v>
      </c>
      <c r="D4173" s="32" t="s">
        <v>7</v>
      </c>
      <c r="E4173" s="61">
        <v>1</v>
      </c>
      <c r="F4173" s="6">
        <v>1.1096767009747734</v>
      </c>
      <c r="G4173" s="9">
        <v>1.5381450322610959</v>
      </c>
      <c r="H4173" s="20">
        <v>2.5344217528192448</v>
      </c>
      <c r="I4173" s="35">
        <v>1</v>
      </c>
      <c r="J4173" s="7">
        <v>0.84581075752575463</v>
      </c>
      <c r="K4173" s="6">
        <v>1.0837637668512456</v>
      </c>
      <c r="L4173" s="16">
        <v>1.1272394209657444</v>
      </c>
    </row>
    <row r="4174" spans="2:12" x14ac:dyDescent="0.25">
      <c r="B4174" s="14" t="s">
        <v>10266</v>
      </c>
      <c r="C4174" s="5" t="s">
        <v>10267</v>
      </c>
      <c r="D4174" s="32" t="s">
        <v>587</v>
      </c>
      <c r="E4174" s="61">
        <v>1</v>
      </c>
      <c r="F4174" s="6">
        <v>0.86915304200699817</v>
      </c>
      <c r="G4174" s="7">
        <v>0.70857589921459974</v>
      </c>
      <c r="H4174" s="15">
        <v>0.78172731399659812</v>
      </c>
      <c r="I4174" s="35">
        <v>1</v>
      </c>
      <c r="J4174" s="6">
        <v>1.0980433273660708</v>
      </c>
      <c r="K4174" s="6">
        <v>0.96180257702159799</v>
      </c>
      <c r="L4174" s="15">
        <v>0.83500022747528813</v>
      </c>
    </row>
    <row r="4175" spans="2:12" x14ac:dyDescent="0.25">
      <c r="B4175" s="14" t="s">
        <v>10268</v>
      </c>
      <c r="C4175" s="5" t="s">
        <v>10269</v>
      </c>
      <c r="D4175" s="32" t="s">
        <v>7</v>
      </c>
      <c r="E4175" s="61">
        <v>1</v>
      </c>
      <c r="F4175" s="6">
        <v>0.94615351280436533</v>
      </c>
      <c r="G4175" s="6">
        <v>1.0072398811298504</v>
      </c>
      <c r="H4175" s="16">
        <v>1.1439006849846967</v>
      </c>
      <c r="I4175" s="35">
        <v>1</v>
      </c>
      <c r="J4175" s="6">
        <v>1.1056466325880179</v>
      </c>
      <c r="K4175" s="6">
        <v>1.0804694221488738</v>
      </c>
      <c r="L4175" s="16">
        <v>1.2441647648469678</v>
      </c>
    </row>
    <row r="4176" spans="2:12" x14ac:dyDescent="0.25">
      <c r="B4176" s="14" t="s">
        <v>10270</v>
      </c>
      <c r="C4176" s="5" t="s">
        <v>10271</v>
      </c>
      <c r="D4176" s="32" t="s">
        <v>10272</v>
      </c>
      <c r="E4176" s="61">
        <v>1</v>
      </c>
      <c r="F4176" s="6">
        <v>0.93827271502003728</v>
      </c>
      <c r="G4176" s="6">
        <v>0.8887327456849744</v>
      </c>
      <c r="H4176" s="16">
        <v>0.97848695776976935</v>
      </c>
      <c r="I4176" s="35">
        <v>1</v>
      </c>
      <c r="J4176" s="6">
        <v>1.0607379156764269</v>
      </c>
      <c r="K4176" s="6">
        <v>1.0571145426702357</v>
      </c>
      <c r="L4176" s="16">
        <v>0.93506423551967521</v>
      </c>
    </row>
    <row r="4177" spans="2:12" x14ac:dyDescent="0.25">
      <c r="B4177" s="14" t="s">
        <v>10273</v>
      </c>
      <c r="C4177" s="5" t="s">
        <v>10274</v>
      </c>
      <c r="D4177" s="32" t="s">
        <v>764</v>
      </c>
      <c r="E4177" s="61">
        <v>1</v>
      </c>
      <c r="F4177" s="6">
        <v>0.94678844181030675</v>
      </c>
      <c r="G4177" s="7">
        <v>0.80423506864598671</v>
      </c>
      <c r="H4177" s="15">
        <v>0.78730458562379491</v>
      </c>
      <c r="I4177" s="35">
        <v>1</v>
      </c>
      <c r="J4177" s="6">
        <v>1.0390832300304507</v>
      </c>
      <c r="K4177" s="7">
        <v>0.6694073077394247</v>
      </c>
      <c r="L4177" s="18">
        <v>0.60163801786060422</v>
      </c>
    </row>
    <row r="4178" spans="2:12" x14ac:dyDescent="0.25">
      <c r="B4178" s="14" t="s">
        <v>10275</v>
      </c>
      <c r="C4178" s="5" t="s">
        <v>10276</v>
      </c>
      <c r="D4178" s="32" t="s">
        <v>1851</v>
      </c>
      <c r="E4178" s="61">
        <v>1</v>
      </c>
      <c r="F4178" s="6">
        <v>0.8824066479113396</v>
      </c>
      <c r="G4178" s="7">
        <v>0.81044794981818746</v>
      </c>
      <c r="H4178" s="15">
        <v>0.76063035982932181</v>
      </c>
      <c r="I4178" s="35">
        <v>1</v>
      </c>
      <c r="J4178" s="6">
        <v>1.0261500966778598</v>
      </c>
      <c r="K4178" s="6">
        <v>0.92233219185614057</v>
      </c>
      <c r="L4178" s="17">
        <v>1.4059910379279059</v>
      </c>
    </row>
    <row r="4179" spans="2:12" x14ac:dyDescent="0.25">
      <c r="B4179" s="14" t="s">
        <v>10277</v>
      </c>
      <c r="C4179" s="5" t="s">
        <v>10278</v>
      </c>
      <c r="D4179" s="32" t="s">
        <v>7</v>
      </c>
      <c r="E4179" s="61">
        <v>1</v>
      </c>
      <c r="F4179" s="6">
        <v>0.8545758879731663</v>
      </c>
      <c r="G4179" s="6">
        <v>0.87087154463415761</v>
      </c>
      <c r="H4179" s="16">
        <v>0.97442655306650694</v>
      </c>
      <c r="I4179" s="35">
        <v>1</v>
      </c>
      <c r="J4179" s="6">
        <v>1.1046146882996719</v>
      </c>
      <c r="K4179" s="7">
        <v>0.66287894744703346</v>
      </c>
      <c r="L4179" s="15">
        <v>0.74141766511593199</v>
      </c>
    </row>
    <row r="4180" spans="2:12" x14ac:dyDescent="0.25">
      <c r="B4180" s="14" t="s">
        <v>10279</v>
      </c>
      <c r="C4180" s="5" t="s">
        <v>10280</v>
      </c>
      <c r="D4180" s="32" t="s">
        <v>7</v>
      </c>
      <c r="E4180" s="61">
        <v>1</v>
      </c>
      <c r="F4180" s="6">
        <v>1.1766009263080273</v>
      </c>
      <c r="G4180" s="9">
        <v>1.5924597705584091</v>
      </c>
      <c r="H4180" s="20">
        <v>2.0579193604720367</v>
      </c>
      <c r="I4180" s="35">
        <v>1</v>
      </c>
      <c r="J4180" s="7">
        <v>0.71941063241871239</v>
      </c>
      <c r="K4180" s="7">
        <v>0.73951830428276555</v>
      </c>
      <c r="L4180" s="16">
        <v>0.9684699020334826</v>
      </c>
    </row>
    <row r="4181" spans="2:12" x14ac:dyDescent="0.25">
      <c r="B4181" s="14" t="s">
        <v>10281</v>
      </c>
      <c r="C4181" s="5" t="s">
        <v>10282</v>
      </c>
      <c r="D4181" s="32" t="s">
        <v>7</v>
      </c>
      <c r="E4181" s="61">
        <v>1</v>
      </c>
      <c r="F4181" s="6">
        <v>0.95416575071659815</v>
      </c>
      <c r="G4181" s="6">
        <v>1.1355037979183309</v>
      </c>
      <c r="H4181" s="16">
        <v>1.0077985965346541</v>
      </c>
      <c r="I4181" s="35">
        <v>1</v>
      </c>
      <c r="J4181" s="9">
        <v>1.8703569365280941</v>
      </c>
      <c r="K4181" s="12">
        <v>2.1100917683875564</v>
      </c>
      <c r="L4181" s="16">
        <v>1.0583648457513406</v>
      </c>
    </row>
    <row r="4182" spans="2:12" x14ac:dyDescent="0.25">
      <c r="B4182" s="14" t="s">
        <v>10283</v>
      </c>
      <c r="C4182" s="5" t="s">
        <v>10284</v>
      </c>
      <c r="D4182" s="32" t="s">
        <v>265</v>
      </c>
      <c r="E4182" s="61">
        <v>1</v>
      </c>
      <c r="F4182" s="9">
        <v>1.6448975375442811</v>
      </c>
      <c r="G4182" s="9">
        <v>1.4330053392054187</v>
      </c>
      <c r="H4182" s="20">
        <v>2.147354700973477</v>
      </c>
      <c r="I4182" s="35">
        <v>1</v>
      </c>
      <c r="J4182" s="7">
        <v>0.70974746748620487</v>
      </c>
      <c r="K4182" s="7">
        <v>0.78724552164640815</v>
      </c>
      <c r="L4182" s="16">
        <v>0.95706137950839798</v>
      </c>
    </row>
    <row r="4183" spans="2:12" x14ac:dyDescent="0.25">
      <c r="B4183" s="14" t="s">
        <v>10285</v>
      </c>
      <c r="C4183" s="5" t="s">
        <v>10286</v>
      </c>
      <c r="D4183" s="32" t="s">
        <v>7</v>
      </c>
      <c r="E4183" s="61">
        <v>1</v>
      </c>
      <c r="F4183" s="6">
        <v>0.98351860616407438</v>
      </c>
      <c r="G4183" s="6">
        <v>0.88659175343049579</v>
      </c>
      <c r="H4183" s="16">
        <v>0.88887105379014331</v>
      </c>
      <c r="I4183" s="35">
        <v>1</v>
      </c>
      <c r="J4183" s="6">
        <v>1.1250174226381133</v>
      </c>
      <c r="K4183" s="6">
        <v>0.92058939570720588</v>
      </c>
      <c r="L4183" s="16">
        <v>1.0643192380317539</v>
      </c>
    </row>
    <row r="4184" spans="2:12" x14ac:dyDescent="0.25">
      <c r="B4184" s="14" t="s">
        <v>10287</v>
      </c>
      <c r="C4184" s="5" t="s">
        <v>10288</v>
      </c>
      <c r="D4184" s="32" t="s">
        <v>7</v>
      </c>
      <c r="E4184" s="61">
        <v>1</v>
      </c>
      <c r="F4184" s="6">
        <v>1.039518397900083</v>
      </c>
      <c r="G4184" s="6">
        <v>0.93975685715242885</v>
      </c>
      <c r="H4184" s="16">
        <v>0.99069260258936509</v>
      </c>
      <c r="I4184" s="35">
        <v>1</v>
      </c>
      <c r="J4184" s="6">
        <v>1.1183922323562405</v>
      </c>
      <c r="K4184" s="6">
        <v>1.0860745152582265</v>
      </c>
      <c r="L4184" s="16">
        <v>0.91768361360569606</v>
      </c>
    </row>
    <row r="4185" spans="2:12" x14ac:dyDescent="0.25">
      <c r="B4185" s="14" t="s">
        <v>10289</v>
      </c>
      <c r="C4185" s="5" t="s">
        <v>10290</v>
      </c>
      <c r="D4185" s="32" t="s">
        <v>7</v>
      </c>
      <c r="E4185" s="61">
        <v>1</v>
      </c>
      <c r="F4185" s="6">
        <v>1.0316117702897045</v>
      </c>
      <c r="G4185" s="6">
        <v>1.2328850908296187</v>
      </c>
      <c r="H4185" s="16">
        <v>1.1364169713365544</v>
      </c>
      <c r="I4185" s="35">
        <v>1</v>
      </c>
      <c r="J4185" s="9">
        <v>1.3196756540022514</v>
      </c>
      <c r="K4185" s="7">
        <v>0.75482308580381263</v>
      </c>
      <c r="L4185" s="16">
        <v>0.98527675769379741</v>
      </c>
    </row>
    <row r="4186" spans="2:12" x14ac:dyDescent="0.25">
      <c r="B4186" s="14" t="s">
        <v>10291</v>
      </c>
      <c r="C4186" s="5" t="s">
        <v>10292</v>
      </c>
      <c r="D4186" s="32" t="s">
        <v>5660</v>
      </c>
      <c r="E4186" s="61">
        <v>1</v>
      </c>
      <c r="F4186" s="6">
        <v>0.90144829802715409</v>
      </c>
      <c r="G4186" s="6">
        <v>1.0310606487185519</v>
      </c>
      <c r="H4186" s="16">
        <v>0.90173646179607592</v>
      </c>
      <c r="I4186" s="35">
        <v>1</v>
      </c>
      <c r="J4186" s="6">
        <v>0.92459954029127889</v>
      </c>
      <c r="K4186" s="6">
        <v>0.87973440892146249</v>
      </c>
      <c r="L4186" s="17">
        <v>1.2574678898035787</v>
      </c>
    </row>
    <row r="4187" spans="2:12" x14ac:dyDescent="0.25">
      <c r="B4187" s="14" t="s">
        <v>10293</v>
      </c>
      <c r="C4187" s="5" t="s">
        <v>10294</v>
      </c>
      <c r="D4187" s="32" t="s">
        <v>685</v>
      </c>
      <c r="E4187" s="61">
        <v>1</v>
      </c>
      <c r="F4187" s="6">
        <v>1.0666930333917843</v>
      </c>
      <c r="G4187" s="6">
        <v>0.96857203462674157</v>
      </c>
      <c r="H4187" s="16">
        <v>0.93853575024678426</v>
      </c>
      <c r="I4187" s="35">
        <v>1</v>
      </c>
      <c r="J4187" s="9">
        <v>1.7516104688438778</v>
      </c>
      <c r="K4187" s="6">
        <v>0.88901027414241718</v>
      </c>
      <c r="L4187" s="16">
        <v>1.0900120610743775</v>
      </c>
    </row>
    <row r="4188" spans="2:12" x14ac:dyDescent="0.25">
      <c r="B4188" s="14" t="s">
        <v>10295</v>
      </c>
      <c r="C4188" s="5" t="s">
        <v>10296</v>
      </c>
      <c r="D4188" s="32" t="s">
        <v>7</v>
      </c>
      <c r="E4188" s="61">
        <v>1</v>
      </c>
      <c r="F4188" s="6">
        <v>0.97772259782152915</v>
      </c>
      <c r="G4188" s="6">
        <v>1.2093979344277646</v>
      </c>
      <c r="H4188" s="17">
        <v>1.3128616204029639</v>
      </c>
      <c r="I4188" s="35">
        <v>1</v>
      </c>
      <c r="J4188" s="6">
        <v>0.87969806147516205</v>
      </c>
      <c r="K4188" s="7">
        <v>0.79575278053713661</v>
      </c>
      <c r="L4188" s="16">
        <v>0.85363570047743464</v>
      </c>
    </row>
    <row r="4189" spans="2:12" x14ac:dyDescent="0.25">
      <c r="B4189" s="14" t="s">
        <v>10297</v>
      </c>
      <c r="C4189" s="5" t="s">
        <v>10298</v>
      </c>
      <c r="D4189" s="32" t="s">
        <v>7</v>
      </c>
      <c r="E4189" s="61">
        <v>1</v>
      </c>
      <c r="F4189" s="6">
        <v>1.0102301960581757</v>
      </c>
      <c r="G4189" s="6">
        <v>0.95000655746687857</v>
      </c>
      <c r="H4189" s="16">
        <v>0.93391881024439349</v>
      </c>
      <c r="I4189" s="35">
        <v>1</v>
      </c>
      <c r="J4189" s="6">
        <v>1.0141065697729248</v>
      </c>
      <c r="K4189" s="8">
        <v>0.461591015207933</v>
      </c>
      <c r="L4189" s="19">
        <v>0.39859845599362409</v>
      </c>
    </row>
    <row r="4190" spans="2:12" x14ac:dyDescent="0.25">
      <c r="B4190" s="14" t="s">
        <v>10299</v>
      </c>
      <c r="C4190" s="5" t="s">
        <v>10300</v>
      </c>
      <c r="D4190" s="32" t="s">
        <v>7</v>
      </c>
      <c r="E4190" s="61">
        <v>1</v>
      </c>
      <c r="F4190" s="7">
        <v>0.71944850365791624</v>
      </c>
      <c r="G4190" s="8">
        <v>0.45904131006154247</v>
      </c>
      <c r="H4190" s="19">
        <v>0.37011086845950802</v>
      </c>
      <c r="I4190" s="35">
        <v>1</v>
      </c>
      <c r="J4190" s="6">
        <v>0.91505777296898572</v>
      </c>
      <c r="K4190" s="8">
        <v>0.48248106766158649</v>
      </c>
      <c r="L4190" s="19">
        <v>0.18732327799948567</v>
      </c>
    </row>
    <row r="4191" spans="2:12" x14ac:dyDescent="0.25">
      <c r="B4191" s="14" t="s">
        <v>10301</v>
      </c>
      <c r="C4191" s="5" t="s">
        <v>10302</v>
      </c>
      <c r="D4191" s="32" t="s">
        <v>7</v>
      </c>
      <c r="E4191" s="61">
        <v>1</v>
      </c>
      <c r="F4191" s="9">
        <v>1.6335942739484368</v>
      </c>
      <c r="G4191" s="12">
        <v>2.7409326299733392</v>
      </c>
      <c r="H4191" s="21">
        <v>5.1666726998432955</v>
      </c>
      <c r="I4191" s="35">
        <v>1</v>
      </c>
      <c r="J4191" s="9">
        <v>1.4560937529441051</v>
      </c>
      <c r="K4191" s="6">
        <v>1.1392843993429373</v>
      </c>
      <c r="L4191" s="16">
        <v>1.1923020157721056</v>
      </c>
    </row>
    <row r="4192" spans="2:12" x14ac:dyDescent="0.25">
      <c r="B4192" s="14" t="s">
        <v>10303</v>
      </c>
      <c r="C4192" s="5" t="s">
        <v>10304</v>
      </c>
      <c r="D4192" s="32" t="s">
        <v>31</v>
      </c>
      <c r="E4192" s="61">
        <v>1</v>
      </c>
      <c r="F4192" s="7">
        <v>0.81877512381139961</v>
      </c>
      <c r="G4192" s="6">
        <v>0.86081447415812762</v>
      </c>
      <c r="H4192" s="15">
        <v>0.76362045554967661</v>
      </c>
      <c r="I4192" s="35">
        <v>1</v>
      </c>
      <c r="J4192" s="6">
        <v>0.98148120458365196</v>
      </c>
      <c r="K4192" s="7">
        <v>0.77293703563654759</v>
      </c>
      <c r="L4192" s="16">
        <v>1.2086709707583139</v>
      </c>
    </row>
    <row r="4193" spans="2:12" x14ac:dyDescent="0.25">
      <c r="B4193" s="14" t="s">
        <v>10305</v>
      </c>
      <c r="C4193" s="5" t="s">
        <v>10306</v>
      </c>
      <c r="D4193" s="32" t="s">
        <v>7</v>
      </c>
      <c r="E4193" s="61">
        <v>1</v>
      </c>
      <c r="F4193" s="6">
        <v>1.079691389573213</v>
      </c>
      <c r="G4193" s="6">
        <v>0.97743860605402599</v>
      </c>
      <c r="H4193" s="17">
        <v>1.292194895892298</v>
      </c>
      <c r="I4193" s="35">
        <v>1</v>
      </c>
      <c r="J4193" s="6">
        <v>1.1607583962009302</v>
      </c>
      <c r="K4193" s="6">
        <v>1.2486647289229176</v>
      </c>
      <c r="L4193" s="17">
        <v>1.45542878802229</v>
      </c>
    </row>
    <row r="4194" spans="2:12" x14ac:dyDescent="0.25">
      <c r="B4194" s="14" t="s">
        <v>10307</v>
      </c>
      <c r="C4194" s="5" t="s">
        <v>10308</v>
      </c>
      <c r="D4194" s="32" t="s">
        <v>7</v>
      </c>
      <c r="E4194" s="61">
        <v>1</v>
      </c>
      <c r="F4194" s="6">
        <v>1.0063186420978829</v>
      </c>
      <c r="G4194" s="6">
        <v>0.86839402136792987</v>
      </c>
      <c r="H4194" s="16">
        <v>1.1628320711520199</v>
      </c>
      <c r="I4194" s="35">
        <v>1</v>
      </c>
      <c r="J4194" s="6">
        <v>1.0168689681341505</v>
      </c>
      <c r="K4194" s="6">
        <v>1.2147357069528011</v>
      </c>
      <c r="L4194" s="16">
        <v>1.1803665430385961</v>
      </c>
    </row>
    <row r="4195" spans="2:12" x14ac:dyDescent="0.25">
      <c r="B4195" s="14" t="s">
        <v>10309</v>
      </c>
      <c r="C4195" s="5" t="s">
        <v>10310</v>
      </c>
      <c r="D4195" s="32" t="s">
        <v>7</v>
      </c>
      <c r="E4195" s="61">
        <v>1</v>
      </c>
      <c r="F4195" s="6">
        <v>1.0648444475826147</v>
      </c>
      <c r="G4195" s="6">
        <v>1.0484520925574161</v>
      </c>
      <c r="H4195" s="17">
        <v>1.3130987650809405</v>
      </c>
      <c r="I4195" s="35">
        <v>1</v>
      </c>
      <c r="J4195" s="6">
        <v>1.0162940466636496</v>
      </c>
      <c r="K4195" s="6">
        <v>1.1173890782773725</v>
      </c>
      <c r="L4195" s="16">
        <v>1.1844483043541909</v>
      </c>
    </row>
    <row r="4196" spans="2:12" x14ac:dyDescent="0.25">
      <c r="B4196" s="14" t="s">
        <v>10311</v>
      </c>
      <c r="C4196" s="5" t="s">
        <v>10312</v>
      </c>
      <c r="D4196" s="32" t="s">
        <v>227</v>
      </c>
      <c r="E4196" s="61">
        <v>1</v>
      </c>
      <c r="F4196" s="6">
        <v>1.0456848392276246</v>
      </c>
      <c r="G4196" s="8">
        <v>0.64523765260703314</v>
      </c>
      <c r="H4196" s="18">
        <v>0.60387961283390634</v>
      </c>
      <c r="I4196" s="35">
        <v>1</v>
      </c>
      <c r="J4196" s="6">
        <v>0.87925538127033265</v>
      </c>
      <c r="K4196" s="8">
        <v>0.45615358111545667</v>
      </c>
      <c r="L4196" s="19">
        <v>0.26499732644865964</v>
      </c>
    </row>
    <row r="4197" spans="2:12" x14ac:dyDescent="0.25">
      <c r="B4197" s="14" t="s">
        <v>10313</v>
      </c>
      <c r="C4197" s="5" t="s">
        <v>10314</v>
      </c>
      <c r="D4197" s="32" t="s">
        <v>143</v>
      </c>
      <c r="E4197" s="61">
        <v>1</v>
      </c>
      <c r="F4197" s="6">
        <v>1.142167527027673</v>
      </c>
      <c r="G4197" s="6">
        <v>1.0928685766299739</v>
      </c>
      <c r="H4197" s="16">
        <v>1.1185280287429609</v>
      </c>
      <c r="I4197" s="35">
        <v>1</v>
      </c>
      <c r="J4197" s="6">
        <v>0.91617968537808314</v>
      </c>
      <c r="K4197" s="7">
        <v>0.75795912282365363</v>
      </c>
      <c r="L4197" s="19">
        <v>0.37082261754543766</v>
      </c>
    </row>
    <row r="4198" spans="2:12" x14ac:dyDescent="0.25">
      <c r="B4198" s="14" t="s">
        <v>10315</v>
      </c>
      <c r="C4198" s="5" t="s">
        <v>10316</v>
      </c>
      <c r="D4198" s="32" t="s">
        <v>140</v>
      </c>
      <c r="E4198" s="61">
        <v>1</v>
      </c>
      <c r="F4198" s="7">
        <v>0.74992352260942474</v>
      </c>
      <c r="G4198" s="6">
        <v>1.1116934688851976</v>
      </c>
      <c r="H4198" s="18">
        <v>0.59092940636866864</v>
      </c>
      <c r="I4198" s="35">
        <v>1</v>
      </c>
      <c r="J4198" s="6">
        <v>1.1616989010774503</v>
      </c>
      <c r="K4198" s="8">
        <v>0.6283723846434669</v>
      </c>
      <c r="L4198" s="19">
        <v>0.35395570964152384</v>
      </c>
    </row>
    <row r="4199" spans="2:12" x14ac:dyDescent="0.25">
      <c r="B4199" s="14" t="s">
        <v>10317</v>
      </c>
      <c r="C4199" s="5" t="s">
        <v>10318</v>
      </c>
      <c r="D4199" s="32" t="s">
        <v>7</v>
      </c>
      <c r="E4199" s="61">
        <v>1</v>
      </c>
      <c r="F4199" s="6">
        <v>1.0141053591742815</v>
      </c>
      <c r="G4199" s="6">
        <v>1.0137182066748218</v>
      </c>
      <c r="H4199" s="16">
        <v>1.1663887151639993</v>
      </c>
      <c r="I4199" s="35">
        <v>1</v>
      </c>
      <c r="J4199" s="6">
        <v>0.92381038489296186</v>
      </c>
      <c r="K4199" s="6">
        <v>1.1470092802637735</v>
      </c>
      <c r="L4199" s="16">
        <v>1.0306443957198774</v>
      </c>
    </row>
    <row r="4200" spans="2:12" x14ac:dyDescent="0.25">
      <c r="B4200" s="14" t="s">
        <v>10319</v>
      </c>
      <c r="C4200" s="5" t="s">
        <v>10320</v>
      </c>
      <c r="D4200" s="32" t="s">
        <v>10321</v>
      </c>
      <c r="E4200" s="61">
        <v>1</v>
      </c>
      <c r="F4200" s="6">
        <v>0.8840058978371701</v>
      </c>
      <c r="G4200" s="7">
        <v>0.78642192653245169</v>
      </c>
      <c r="H4200" s="15">
        <v>0.77569294088441143</v>
      </c>
      <c r="I4200" s="35">
        <v>1</v>
      </c>
      <c r="J4200" s="6">
        <v>0.99165151453260714</v>
      </c>
      <c r="K4200" s="6">
        <v>0.85928489938127328</v>
      </c>
      <c r="L4200" s="15">
        <v>0.69539444968513475</v>
      </c>
    </row>
    <row r="4201" spans="2:12" x14ac:dyDescent="0.25">
      <c r="B4201" s="14" t="s">
        <v>10322</v>
      </c>
      <c r="C4201" s="5" t="s">
        <v>10323</v>
      </c>
      <c r="D4201" s="32" t="s">
        <v>7</v>
      </c>
      <c r="E4201" s="61">
        <v>1</v>
      </c>
      <c r="F4201" s="6">
        <v>0.91420525520276008</v>
      </c>
      <c r="G4201" s="9">
        <v>1.2718354023545366</v>
      </c>
      <c r="H4201" s="16">
        <v>1.2059765587869657</v>
      </c>
      <c r="I4201" s="35">
        <v>1</v>
      </c>
      <c r="J4201" s="6">
        <v>1.1763107374588708</v>
      </c>
      <c r="K4201" s="6">
        <v>1.1582153525069949</v>
      </c>
      <c r="L4201" s="17">
        <v>1.7069569147814843</v>
      </c>
    </row>
    <row r="4202" spans="2:12" x14ac:dyDescent="0.25">
      <c r="B4202" s="14" t="s">
        <v>10324</v>
      </c>
      <c r="C4202" s="5" t="s">
        <v>10325</v>
      </c>
      <c r="D4202" s="32" t="s">
        <v>7</v>
      </c>
      <c r="E4202" s="61">
        <v>1</v>
      </c>
      <c r="F4202" s="6">
        <v>1.0788384895477272</v>
      </c>
      <c r="G4202" s="9">
        <v>1.3309778657427598</v>
      </c>
      <c r="H4202" s="17">
        <v>1.4632285611366136</v>
      </c>
      <c r="I4202" s="35">
        <v>1</v>
      </c>
      <c r="J4202" s="6">
        <v>1.1825498639136363</v>
      </c>
      <c r="K4202" s="9">
        <v>1.5686519307448539</v>
      </c>
      <c r="L4202" s="17">
        <v>1.3537771056066779</v>
      </c>
    </row>
    <row r="4203" spans="2:12" x14ac:dyDescent="0.25">
      <c r="B4203" s="14" t="s">
        <v>10326</v>
      </c>
      <c r="C4203" s="5" t="s">
        <v>10327</v>
      </c>
      <c r="D4203" s="32" t="s">
        <v>10328</v>
      </c>
      <c r="E4203" s="61">
        <v>1</v>
      </c>
      <c r="F4203" s="6">
        <v>0.92413168892169129</v>
      </c>
      <c r="G4203" s="6">
        <v>0.86537759461544683</v>
      </c>
      <c r="H4203" s="16">
        <v>1.0242243219961407</v>
      </c>
      <c r="I4203" s="35">
        <v>1</v>
      </c>
      <c r="J4203" s="6">
        <v>1.228749670051408</v>
      </c>
      <c r="K4203" s="9">
        <v>1.2825433822836489</v>
      </c>
      <c r="L4203" s="17">
        <v>1.3425341394982393</v>
      </c>
    </row>
    <row r="4204" spans="2:12" x14ac:dyDescent="0.25">
      <c r="B4204" s="14" t="s">
        <v>10329</v>
      </c>
      <c r="C4204" s="5" t="s">
        <v>10330</v>
      </c>
      <c r="D4204" s="32" t="s">
        <v>140</v>
      </c>
      <c r="E4204" s="61">
        <v>1</v>
      </c>
      <c r="F4204" s="6">
        <v>1.0682123373542749</v>
      </c>
      <c r="G4204" s="6">
        <v>1.0304105661288843</v>
      </c>
      <c r="H4204" s="16">
        <v>1.1380201607142704</v>
      </c>
      <c r="I4204" s="35">
        <v>1</v>
      </c>
      <c r="J4204" s="9">
        <v>1.3010814798447097</v>
      </c>
      <c r="K4204" s="9">
        <v>1.2508049650759026</v>
      </c>
      <c r="L4204" s="15">
        <v>0.82367739448707578</v>
      </c>
    </row>
    <row r="4205" spans="2:12" x14ac:dyDescent="0.25">
      <c r="B4205" s="14" t="s">
        <v>10331</v>
      </c>
      <c r="C4205" s="5" t="s">
        <v>10332</v>
      </c>
      <c r="D4205" s="32" t="s">
        <v>10333</v>
      </c>
      <c r="E4205" s="61">
        <v>1</v>
      </c>
      <c r="F4205" s="6">
        <v>1.103921755908196</v>
      </c>
      <c r="G4205" s="7">
        <v>0.78860793307571897</v>
      </c>
      <c r="H4205" s="15">
        <v>0.67904111820526969</v>
      </c>
      <c r="I4205" s="35">
        <v>1</v>
      </c>
      <c r="J4205" s="6">
        <v>1.1436803691790105</v>
      </c>
      <c r="K4205" s="9">
        <v>1.7210618910341033</v>
      </c>
      <c r="L4205" s="16">
        <v>1.1001676287228008</v>
      </c>
    </row>
    <row r="4206" spans="2:12" x14ac:dyDescent="0.25">
      <c r="B4206" s="14" t="s">
        <v>10334</v>
      </c>
      <c r="C4206" s="5" t="s">
        <v>10335</v>
      </c>
      <c r="D4206" s="32" t="s">
        <v>1230</v>
      </c>
      <c r="E4206" s="61">
        <v>1</v>
      </c>
      <c r="F4206" s="6">
        <v>0.97588000435387112</v>
      </c>
      <c r="G4206" s="6">
        <v>1.030938650152613</v>
      </c>
      <c r="H4206" s="16">
        <v>1.2413322019334021</v>
      </c>
      <c r="I4206" s="35">
        <v>1</v>
      </c>
      <c r="J4206" s="6">
        <v>1.0186375654050681</v>
      </c>
      <c r="K4206" s="6">
        <v>0.89274477799074647</v>
      </c>
      <c r="L4206" s="16">
        <v>0.95744666883466856</v>
      </c>
    </row>
    <row r="4207" spans="2:12" x14ac:dyDescent="0.25">
      <c r="B4207" s="14" t="s">
        <v>10336</v>
      </c>
      <c r="C4207" s="5" t="s">
        <v>10337</v>
      </c>
      <c r="D4207" s="32" t="s">
        <v>10338</v>
      </c>
      <c r="E4207" s="61">
        <v>1</v>
      </c>
      <c r="F4207" s="7">
        <v>0.71605223820014163</v>
      </c>
      <c r="G4207" s="7">
        <v>0.79604958184261787</v>
      </c>
      <c r="H4207" s="16">
        <v>1.0696545447920853</v>
      </c>
      <c r="I4207" s="35">
        <v>1</v>
      </c>
      <c r="J4207" s="6">
        <v>1.0558080342498604</v>
      </c>
      <c r="K4207" s="6">
        <v>1.0401720336222278</v>
      </c>
      <c r="L4207" s="16">
        <v>1.1921858654299036</v>
      </c>
    </row>
    <row r="4208" spans="2:12" x14ac:dyDescent="0.25">
      <c r="B4208" s="14" t="s">
        <v>10339</v>
      </c>
      <c r="C4208" s="5" t="s">
        <v>10340</v>
      </c>
      <c r="D4208" s="32" t="s">
        <v>7</v>
      </c>
      <c r="E4208" s="61">
        <v>1</v>
      </c>
      <c r="F4208" s="7">
        <v>0.83505788612478227</v>
      </c>
      <c r="G4208" s="6">
        <v>0.91135295983650311</v>
      </c>
      <c r="H4208" s="16">
        <v>0.91165378554294418</v>
      </c>
      <c r="I4208" s="35">
        <v>1</v>
      </c>
      <c r="J4208" s="11">
        <v>3.1667728225592042</v>
      </c>
      <c r="K4208" s="12">
        <v>2.232450028320772</v>
      </c>
      <c r="L4208" s="17">
        <v>1.2899501243177305</v>
      </c>
    </row>
    <row r="4209" spans="2:12" x14ac:dyDescent="0.25">
      <c r="B4209" s="14" t="s">
        <v>10341</v>
      </c>
      <c r="C4209" s="5" t="s">
        <v>10342</v>
      </c>
      <c r="D4209" s="32" t="s">
        <v>143</v>
      </c>
      <c r="E4209" s="61">
        <v>1</v>
      </c>
      <c r="F4209" s="6">
        <v>0.90278630031442086</v>
      </c>
      <c r="G4209" s="6">
        <v>0.95935882277703499</v>
      </c>
      <c r="H4209" s="16">
        <v>0.93922221876573153</v>
      </c>
      <c r="I4209" s="35">
        <v>1</v>
      </c>
      <c r="J4209" s="9">
        <v>1.2721560266037828</v>
      </c>
      <c r="K4209" s="6">
        <v>1.1500327554976113</v>
      </c>
      <c r="L4209" s="16">
        <v>0.97024859233879512</v>
      </c>
    </row>
    <row r="4210" spans="2:12" x14ac:dyDescent="0.25">
      <c r="B4210" s="14" t="s">
        <v>10343</v>
      </c>
      <c r="C4210" s="5" t="s">
        <v>10344</v>
      </c>
      <c r="D4210" s="32" t="s">
        <v>7</v>
      </c>
      <c r="E4210" s="61">
        <v>1</v>
      </c>
      <c r="F4210" s="6">
        <v>1.206221365777683</v>
      </c>
      <c r="G4210" s="7">
        <v>0.76143867429685219</v>
      </c>
      <c r="H4210" s="16">
        <v>0.95491794995732837</v>
      </c>
      <c r="I4210" s="35">
        <v>1</v>
      </c>
      <c r="J4210" s="6">
        <v>1.1650472424276901</v>
      </c>
      <c r="K4210" s="6">
        <v>0.86251704356861969</v>
      </c>
      <c r="L4210" s="16">
        <v>0.91355045056576611</v>
      </c>
    </row>
    <row r="4211" spans="2:12" x14ac:dyDescent="0.25">
      <c r="B4211" s="14" t="s">
        <v>10345</v>
      </c>
      <c r="C4211" s="5" t="s">
        <v>10346</v>
      </c>
      <c r="D4211" s="32" t="s">
        <v>10347</v>
      </c>
      <c r="E4211" s="61">
        <v>1</v>
      </c>
      <c r="F4211" s="6">
        <v>1.1468023134295966</v>
      </c>
      <c r="G4211" s="6">
        <v>1.0372555550707263</v>
      </c>
      <c r="H4211" s="16">
        <v>1.1919435576369253</v>
      </c>
      <c r="I4211" s="35">
        <v>1</v>
      </c>
      <c r="J4211" s="9">
        <v>1.3090242623954647</v>
      </c>
      <c r="K4211" s="6">
        <v>0.93386853646119994</v>
      </c>
      <c r="L4211" s="15">
        <v>0.76246105775250772</v>
      </c>
    </row>
    <row r="4212" spans="2:12" x14ac:dyDescent="0.25">
      <c r="B4212" s="14" t="s">
        <v>10348</v>
      </c>
      <c r="C4212" s="5" t="s">
        <v>10349</v>
      </c>
      <c r="D4212" s="32" t="s">
        <v>10350</v>
      </c>
      <c r="E4212" s="61">
        <v>1</v>
      </c>
      <c r="F4212" s="6">
        <v>0.9877788483255362</v>
      </c>
      <c r="G4212" s="6">
        <v>1.140343433633209</v>
      </c>
      <c r="H4212" s="16">
        <v>1.0824437738574773</v>
      </c>
      <c r="I4212" s="35">
        <v>1</v>
      </c>
      <c r="J4212" s="12">
        <v>2.1665606019685466</v>
      </c>
      <c r="K4212" s="9">
        <v>1.7073482079131888</v>
      </c>
      <c r="L4212" s="15">
        <v>0.73200732533646917</v>
      </c>
    </row>
    <row r="4213" spans="2:12" x14ac:dyDescent="0.25">
      <c r="B4213" s="14" t="s">
        <v>10351</v>
      </c>
      <c r="C4213" s="5" t="s">
        <v>10352</v>
      </c>
      <c r="D4213" s="32" t="s">
        <v>7</v>
      </c>
      <c r="E4213" s="61">
        <v>1</v>
      </c>
      <c r="F4213" s="6">
        <v>1.053096635333419</v>
      </c>
      <c r="G4213" s="6">
        <v>0.9708862761053817</v>
      </c>
      <c r="H4213" s="16">
        <v>1.0293182904131661</v>
      </c>
      <c r="I4213" s="35">
        <v>1</v>
      </c>
      <c r="J4213" s="7">
        <v>0.84271106369502358</v>
      </c>
      <c r="K4213" s="7">
        <v>0.7051136162364835</v>
      </c>
      <c r="L4213" s="15">
        <v>0.67468399230293508</v>
      </c>
    </row>
    <row r="4214" spans="2:12" x14ac:dyDescent="0.25">
      <c r="B4214" s="14" t="s">
        <v>10353</v>
      </c>
      <c r="C4214" s="5" t="s">
        <v>10354</v>
      </c>
      <c r="D4214" s="32" t="s">
        <v>214</v>
      </c>
      <c r="E4214" s="61">
        <v>1</v>
      </c>
      <c r="F4214" s="7">
        <v>0.74764033944282304</v>
      </c>
      <c r="G4214" s="7">
        <v>0.70766278290832774</v>
      </c>
      <c r="H4214" s="15">
        <v>0.67261326008447586</v>
      </c>
      <c r="I4214" s="35">
        <v>1</v>
      </c>
      <c r="J4214" s="9">
        <v>1.3431298832218495</v>
      </c>
      <c r="K4214" s="9">
        <v>1.6478603356354793</v>
      </c>
      <c r="L4214" s="16">
        <v>0.92652909574275455</v>
      </c>
    </row>
    <row r="4215" spans="2:12" ht="15.75" thickBot="1" x14ac:dyDescent="0.3">
      <c r="B4215" s="23" t="s">
        <v>10355</v>
      </c>
      <c r="C4215" s="24" t="s">
        <v>10356</v>
      </c>
      <c r="D4215" s="34" t="s">
        <v>10357</v>
      </c>
      <c r="E4215" s="65">
        <v>1</v>
      </c>
      <c r="F4215" s="25">
        <v>0.99463338142812663</v>
      </c>
      <c r="G4215" s="25">
        <v>0.85877049165371677</v>
      </c>
      <c r="H4215" s="66">
        <v>0.7660121225197275</v>
      </c>
      <c r="I4215" s="36">
        <v>1</v>
      </c>
      <c r="J4215" s="25">
        <v>1.0047112955014985</v>
      </c>
      <c r="K4215" s="25">
        <v>1.1438466850118669</v>
      </c>
      <c r="L4215" s="26">
        <v>1.0636607338205981</v>
      </c>
    </row>
  </sheetData>
  <mergeCells count="4">
    <mergeCell ref="E6:H6"/>
    <mergeCell ref="I6:L6"/>
    <mergeCell ref="E2:H2"/>
    <mergeCell ref="I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workbookViewId="0"/>
  </sheetViews>
  <sheetFormatPr baseColWidth="10" defaultRowHeight="15" x14ac:dyDescent="0.25"/>
  <cols>
    <col min="1" max="1" width="3" customWidth="1"/>
    <col min="2" max="2" width="11.42578125" customWidth="1"/>
    <col min="4" max="7" width="5.28515625" customWidth="1"/>
    <col min="8" max="8" width="1.140625" customWidth="1"/>
    <col min="9" max="12" width="5.28515625" customWidth="1"/>
  </cols>
  <sheetData>
    <row r="1" spans="1:12" x14ac:dyDescent="0.25">
      <c r="A1" s="55"/>
      <c r="B1" s="55"/>
      <c r="C1" s="55"/>
    </row>
    <row r="2" spans="1:12" x14ac:dyDescent="0.25">
      <c r="A2" s="55"/>
      <c r="B2" s="55"/>
      <c r="C2" s="55"/>
      <c r="D2" s="75" t="s">
        <v>10378</v>
      </c>
      <c r="E2" s="75"/>
      <c r="F2" s="75"/>
      <c r="G2" s="75"/>
      <c r="H2" s="75"/>
      <c r="I2" s="75"/>
      <c r="J2" s="75"/>
      <c r="K2" s="75"/>
      <c r="L2" s="75"/>
    </row>
    <row r="3" spans="1:12" x14ac:dyDescent="0.25">
      <c r="A3" s="55"/>
      <c r="B3" s="55"/>
      <c r="C3" s="55"/>
      <c r="D3" s="76" t="s">
        <v>10365</v>
      </c>
      <c r="E3" s="76"/>
      <c r="F3" s="76"/>
      <c r="G3" s="76"/>
      <c r="H3" s="56"/>
      <c r="I3" s="76" t="s">
        <v>10366</v>
      </c>
      <c r="J3" s="76"/>
      <c r="K3" s="76"/>
      <c r="L3" s="76"/>
    </row>
    <row r="4" spans="1:12" x14ac:dyDescent="0.25">
      <c r="B4" s="77" t="s">
        <v>10367</v>
      </c>
      <c r="C4" s="78" t="s">
        <v>10368</v>
      </c>
      <c r="D4" s="79" t="s">
        <v>10369</v>
      </c>
      <c r="E4" s="79"/>
      <c r="F4" s="79"/>
      <c r="G4" s="79"/>
      <c r="H4" s="57"/>
      <c r="I4" s="79" t="s">
        <v>10369</v>
      </c>
      <c r="J4" s="79"/>
      <c r="K4" s="79"/>
      <c r="L4" s="79"/>
    </row>
    <row r="5" spans="1:12" x14ac:dyDescent="0.25">
      <c r="B5" s="77"/>
      <c r="C5" s="78"/>
      <c r="D5" s="54">
        <v>0</v>
      </c>
      <c r="E5" s="54">
        <v>10</v>
      </c>
      <c r="F5" s="54">
        <v>50</v>
      </c>
      <c r="G5" s="54">
        <v>100</v>
      </c>
      <c r="H5" s="54"/>
      <c r="I5" s="54">
        <v>0</v>
      </c>
      <c r="J5" s="54">
        <v>10</v>
      </c>
      <c r="K5" s="54">
        <v>50</v>
      </c>
      <c r="L5" s="54">
        <v>100</v>
      </c>
    </row>
    <row r="6" spans="1:12" x14ac:dyDescent="0.25">
      <c r="B6" s="74" t="s">
        <v>10370</v>
      </c>
      <c r="C6" s="5" t="s">
        <v>5284</v>
      </c>
      <c r="D6" s="52">
        <v>1</v>
      </c>
      <c r="E6" s="52">
        <v>0.56555600392772587</v>
      </c>
      <c r="F6" s="52">
        <v>0.43930998973873503</v>
      </c>
      <c r="G6" s="52">
        <v>0.199767269375277</v>
      </c>
      <c r="H6" s="52"/>
      <c r="I6" s="52">
        <v>1</v>
      </c>
      <c r="J6" s="52">
        <v>1.7724448992947277</v>
      </c>
      <c r="K6" s="52">
        <v>1.615815925334062</v>
      </c>
      <c r="L6" s="52">
        <v>1.1773708775606095</v>
      </c>
    </row>
    <row r="7" spans="1:12" x14ac:dyDescent="0.25">
      <c r="B7" s="74"/>
      <c r="C7" s="53" t="s">
        <v>5287</v>
      </c>
      <c r="D7" s="52">
        <v>1</v>
      </c>
      <c r="E7" s="52">
        <v>0.68679381898868863</v>
      </c>
      <c r="F7" s="52">
        <v>0.49851647263087484</v>
      </c>
      <c r="G7" s="52">
        <v>0.44209843804631654</v>
      </c>
      <c r="H7" s="52"/>
      <c r="I7" s="52">
        <v>1</v>
      </c>
      <c r="J7" s="52">
        <v>1.2422455881610961</v>
      </c>
      <c r="K7" s="52">
        <v>1.1160669817608551</v>
      </c>
      <c r="L7" s="52">
        <v>1.02876125210136</v>
      </c>
    </row>
    <row r="8" spans="1:12" x14ac:dyDescent="0.25">
      <c r="B8" s="74"/>
      <c r="C8" s="53" t="s">
        <v>5290</v>
      </c>
      <c r="D8" s="52">
        <v>1</v>
      </c>
      <c r="E8" s="52">
        <v>0.86181270928870068</v>
      </c>
      <c r="F8" s="52">
        <v>0.70697080783613142</v>
      </c>
      <c r="G8" s="52">
        <v>0.65294463074988029</v>
      </c>
      <c r="H8" s="52"/>
      <c r="I8" s="52">
        <v>1</v>
      </c>
      <c r="J8" s="52">
        <v>1.1402810821999536</v>
      </c>
      <c r="K8" s="52">
        <v>0.9386151563077938</v>
      </c>
      <c r="L8" s="52">
        <v>0.80359747124005354</v>
      </c>
    </row>
    <row r="9" spans="1:12" x14ac:dyDescent="0.25">
      <c r="B9" s="74"/>
      <c r="C9" s="53" t="s">
        <v>1199</v>
      </c>
      <c r="D9" s="52">
        <v>1</v>
      </c>
      <c r="E9" s="52">
        <v>1.0138275233109402</v>
      </c>
      <c r="F9" s="52">
        <v>0.82485104100662199</v>
      </c>
      <c r="G9" s="52">
        <v>0.703035944383122</v>
      </c>
      <c r="H9" s="52"/>
      <c r="I9" s="52">
        <v>1</v>
      </c>
      <c r="J9" s="52">
        <v>1.2025148090305195</v>
      </c>
      <c r="K9" s="52">
        <v>0.97276968777760331</v>
      </c>
      <c r="L9" s="52">
        <v>0.77685712591221379</v>
      </c>
    </row>
    <row r="10" spans="1:12" x14ac:dyDescent="0.25">
      <c r="B10" s="74"/>
      <c r="C10" s="53" t="s">
        <v>2644</v>
      </c>
      <c r="D10" s="52">
        <v>1</v>
      </c>
      <c r="E10" s="52">
        <v>0.73067443555339029</v>
      </c>
      <c r="F10" s="52">
        <v>0.61018704040682903</v>
      </c>
      <c r="G10" s="52">
        <v>0.60614208871179243</v>
      </c>
      <c r="H10" s="52"/>
      <c r="I10" s="52">
        <v>1</v>
      </c>
      <c r="J10" s="52">
        <v>1.4134928623139118</v>
      </c>
      <c r="K10" s="52">
        <v>1.1126720358205795</v>
      </c>
      <c r="L10" s="52">
        <v>0.64848823252110743</v>
      </c>
    </row>
    <row r="11" spans="1:12" x14ac:dyDescent="0.25">
      <c r="B11" s="74" t="s">
        <v>10371</v>
      </c>
      <c r="C11" s="53" t="s">
        <v>4911</v>
      </c>
      <c r="D11" s="52">
        <v>1</v>
      </c>
      <c r="E11" s="52">
        <v>1.1310537489587928</v>
      </c>
      <c r="F11" s="52">
        <v>0.89223166837567702</v>
      </c>
      <c r="G11" s="52">
        <v>1.0269876042291826</v>
      </c>
      <c r="H11" s="52"/>
      <c r="I11" s="52">
        <v>1</v>
      </c>
      <c r="J11" s="52">
        <v>1.3131262350697268</v>
      </c>
      <c r="K11" s="52">
        <v>1.6454949460762662</v>
      </c>
      <c r="L11" s="52">
        <v>1.8468538482510064</v>
      </c>
    </row>
    <row r="12" spans="1:12" x14ac:dyDescent="0.25">
      <c r="B12" s="74"/>
      <c r="C12" s="53" t="s">
        <v>4885</v>
      </c>
      <c r="D12" s="52">
        <v>1</v>
      </c>
      <c r="E12" s="52">
        <v>1.098536022305771</v>
      </c>
      <c r="F12" s="52">
        <v>0.94166481763060783</v>
      </c>
      <c r="G12" s="52">
        <v>1.0971394953507538</v>
      </c>
      <c r="H12" s="52"/>
      <c r="I12" s="52">
        <v>1</v>
      </c>
      <c r="J12" s="52">
        <v>1.5624068724398457</v>
      </c>
      <c r="K12" s="52">
        <v>1.6287134358064774</v>
      </c>
      <c r="L12" s="52">
        <v>1.2593280812933818</v>
      </c>
    </row>
    <row r="13" spans="1:12" x14ac:dyDescent="0.25">
      <c r="B13" s="74"/>
      <c r="C13" s="53" t="s">
        <v>4888</v>
      </c>
      <c r="D13" s="52">
        <v>1</v>
      </c>
      <c r="E13" s="52">
        <v>1.6114959428700066</v>
      </c>
      <c r="F13" s="52">
        <v>3.7258253215421573</v>
      </c>
      <c r="G13" s="52">
        <v>7.4676292068091206</v>
      </c>
      <c r="H13" s="52"/>
      <c r="I13" s="52">
        <v>1</v>
      </c>
      <c r="J13" s="52">
        <v>1.0569904631981046</v>
      </c>
      <c r="K13" s="52">
        <v>2.2782070307921449</v>
      </c>
      <c r="L13" s="52">
        <v>4.1788163185174785</v>
      </c>
    </row>
    <row r="14" spans="1:12" x14ac:dyDescent="0.25">
      <c r="B14" s="74"/>
      <c r="C14" s="53" t="s">
        <v>1969</v>
      </c>
      <c r="D14" s="52">
        <v>1</v>
      </c>
      <c r="E14" s="52">
        <v>1.0515352873227222</v>
      </c>
      <c r="F14" s="52">
        <v>1.0451803173758667</v>
      </c>
      <c r="G14" s="52">
        <v>1.056628659385064</v>
      </c>
      <c r="H14" s="52"/>
      <c r="I14" s="52">
        <v>1</v>
      </c>
      <c r="J14" s="52">
        <v>1.2398193035108409</v>
      </c>
      <c r="K14" s="52">
        <v>1.4581383046161778</v>
      </c>
      <c r="L14" s="52">
        <v>1.4577855915432507</v>
      </c>
    </row>
    <row r="15" spans="1:12" x14ac:dyDescent="0.25">
      <c r="B15" s="74"/>
      <c r="C15" s="53" t="s">
        <v>1972</v>
      </c>
      <c r="D15" s="52">
        <v>1</v>
      </c>
      <c r="E15" s="52">
        <v>1.9414443486425961</v>
      </c>
      <c r="F15" s="52">
        <v>3.8025825922938745</v>
      </c>
      <c r="G15" s="52">
        <v>6.8556314040889186</v>
      </c>
      <c r="H15" s="52"/>
      <c r="I15" s="52">
        <v>1</v>
      </c>
      <c r="J15" s="52">
        <v>0.71000817680213035</v>
      </c>
      <c r="K15" s="52">
        <v>0.81292261436362445</v>
      </c>
      <c r="L15" s="52">
        <v>1.6011434835437979</v>
      </c>
    </row>
    <row r="16" spans="1:12" x14ac:dyDescent="0.25">
      <c r="B16" s="74"/>
      <c r="C16" s="53" t="s">
        <v>6679</v>
      </c>
      <c r="D16" s="52">
        <v>1</v>
      </c>
      <c r="E16" s="52">
        <v>1.1408211969338244</v>
      </c>
      <c r="F16" s="52">
        <v>1.1722615921983384</v>
      </c>
      <c r="G16" s="52">
        <v>1.2859644501367811</v>
      </c>
      <c r="H16" s="52"/>
      <c r="I16" s="52">
        <v>1</v>
      </c>
      <c r="J16" s="52">
        <v>1.3481499445000502</v>
      </c>
      <c r="K16" s="52">
        <v>1.6371375225107438</v>
      </c>
      <c r="L16" s="52">
        <v>1.5002305430294722</v>
      </c>
    </row>
    <row r="17" spans="2:12" x14ac:dyDescent="0.25">
      <c r="B17" s="74" t="s">
        <v>10372</v>
      </c>
      <c r="C17" s="53" t="s">
        <v>2527</v>
      </c>
      <c r="D17" s="52">
        <v>1</v>
      </c>
      <c r="E17" s="52">
        <v>0.93204336310841862</v>
      </c>
      <c r="F17" s="52">
        <v>0.85996190617681634</v>
      </c>
      <c r="G17" s="52">
        <v>0.62205105571559294</v>
      </c>
      <c r="H17" s="52"/>
      <c r="I17" s="52">
        <v>1</v>
      </c>
      <c r="J17" s="52">
        <v>2.2407875315386923</v>
      </c>
      <c r="K17" s="52">
        <v>1.8995546259133811</v>
      </c>
      <c r="L17" s="52">
        <v>1.461775611808334</v>
      </c>
    </row>
    <row r="18" spans="2:12" x14ac:dyDescent="0.25">
      <c r="B18" s="74"/>
      <c r="C18" s="53" t="s">
        <v>4914</v>
      </c>
      <c r="D18" s="52">
        <v>1</v>
      </c>
      <c r="E18" s="52">
        <v>0.95375273002279637</v>
      </c>
      <c r="F18" s="52">
        <v>0.74933756245675986</v>
      </c>
      <c r="G18" s="52">
        <v>0.85345599684556339</v>
      </c>
      <c r="H18" s="52"/>
      <c r="I18" s="52">
        <v>1</v>
      </c>
      <c r="J18" s="52">
        <v>1.633910160137404</v>
      </c>
      <c r="K18" s="52">
        <v>1.542383513619906</v>
      </c>
      <c r="L18" s="52">
        <v>1.4826360603488311</v>
      </c>
    </row>
    <row r="19" spans="2:12" x14ac:dyDescent="0.25">
      <c r="B19" s="74"/>
      <c r="C19" s="53" t="s">
        <v>2817</v>
      </c>
      <c r="D19" s="52">
        <v>1</v>
      </c>
      <c r="E19" s="52">
        <v>0.85879754871268488</v>
      </c>
      <c r="F19" s="52">
        <v>0.83670682550023145</v>
      </c>
      <c r="G19" s="52">
        <v>0.67240654717709802</v>
      </c>
      <c r="H19" s="52"/>
      <c r="I19" s="52">
        <v>1</v>
      </c>
      <c r="J19" s="52">
        <v>1.3698138951101584</v>
      </c>
      <c r="K19" s="52">
        <v>1.4202434565132369</v>
      </c>
      <c r="L19" s="52">
        <v>1.0726979088187487</v>
      </c>
    </row>
    <row r="20" spans="2:12" x14ac:dyDescent="0.25">
      <c r="B20" s="74"/>
      <c r="C20" s="53" t="s">
        <v>1796</v>
      </c>
      <c r="D20" s="52">
        <v>1</v>
      </c>
      <c r="E20" s="52">
        <v>0.95513365031852682</v>
      </c>
      <c r="F20" s="52">
        <v>0.74661300856576329</v>
      </c>
      <c r="G20" s="52">
        <v>0.60010569731086139</v>
      </c>
      <c r="H20" s="52"/>
      <c r="I20" s="52">
        <v>1</v>
      </c>
      <c r="J20" s="52">
        <v>1.7888290013546502</v>
      </c>
      <c r="K20" s="52">
        <v>2.097910778574505</v>
      </c>
      <c r="L20" s="52">
        <v>1.8327286035256711</v>
      </c>
    </row>
    <row r="21" spans="2:12" x14ac:dyDescent="0.25">
      <c r="B21" s="74"/>
      <c r="C21" s="53" t="s">
        <v>5365</v>
      </c>
      <c r="D21" s="52">
        <v>1</v>
      </c>
      <c r="E21" s="52">
        <v>0.96000001451951678</v>
      </c>
      <c r="F21" s="52">
        <v>0.88415406076335801</v>
      </c>
      <c r="G21" s="52">
        <v>1.0614484463033786</v>
      </c>
      <c r="H21" s="52"/>
      <c r="I21" s="52">
        <v>1</v>
      </c>
      <c r="J21" s="52">
        <v>1.4020594513068441</v>
      </c>
      <c r="K21" s="52">
        <v>1.1924207564457232</v>
      </c>
      <c r="L21" s="52">
        <v>0.84811687793649226</v>
      </c>
    </row>
    <row r="22" spans="2:12" x14ac:dyDescent="0.25">
      <c r="B22" s="74"/>
      <c r="C22" s="53" t="s">
        <v>5368</v>
      </c>
      <c r="D22" s="52">
        <v>1</v>
      </c>
      <c r="E22" s="52">
        <v>0.7835683041920507</v>
      </c>
      <c r="F22" s="52">
        <v>0.67473426846446349</v>
      </c>
      <c r="G22" s="52">
        <v>0.67557285044291704</v>
      </c>
      <c r="H22" s="52"/>
      <c r="I22" s="52">
        <v>1</v>
      </c>
      <c r="J22" s="52">
        <v>1.2546821667744374</v>
      </c>
      <c r="K22" s="52">
        <v>1.1467854203621815</v>
      </c>
      <c r="L22" s="52">
        <v>1.5221163381795186</v>
      </c>
    </row>
    <row r="23" spans="2:12" x14ac:dyDescent="0.25">
      <c r="B23" s="74"/>
      <c r="C23" s="53" t="s">
        <v>51</v>
      </c>
      <c r="D23" s="52">
        <v>1</v>
      </c>
      <c r="E23" s="52">
        <v>0.84881414092261553</v>
      </c>
      <c r="F23" s="52">
        <v>0.81661214217040201</v>
      </c>
      <c r="G23" s="52">
        <v>0.71276609865918694</v>
      </c>
      <c r="H23" s="52"/>
      <c r="I23" s="52">
        <v>1</v>
      </c>
      <c r="J23" s="52">
        <v>1.3315995132371881</v>
      </c>
      <c r="K23" s="52">
        <v>1.815742874983419</v>
      </c>
      <c r="L23" s="52">
        <v>0.87395498609372513</v>
      </c>
    </row>
    <row r="24" spans="2:12" x14ac:dyDescent="0.25">
      <c r="B24" s="74"/>
      <c r="C24" s="53" t="s">
        <v>54</v>
      </c>
      <c r="D24" s="52">
        <v>1</v>
      </c>
      <c r="E24" s="52">
        <v>1.0740949000486193</v>
      </c>
      <c r="F24" s="52">
        <v>0.92296280460375935</v>
      </c>
      <c r="G24" s="52">
        <v>1.0270959797528876</v>
      </c>
      <c r="H24" s="52"/>
      <c r="I24" s="52">
        <v>1</v>
      </c>
      <c r="J24" s="52">
        <v>1.4245758623708997</v>
      </c>
      <c r="K24" s="52">
        <v>1.6861517112913635</v>
      </c>
      <c r="L24" s="52">
        <v>1.0863987699348254</v>
      </c>
    </row>
    <row r="25" spans="2:12" x14ac:dyDescent="0.25">
      <c r="B25" s="74" t="s">
        <v>10373</v>
      </c>
      <c r="C25" s="53" t="s">
        <v>8998</v>
      </c>
      <c r="D25" s="52">
        <v>1</v>
      </c>
      <c r="E25" s="52">
        <v>0.90616786461918253</v>
      </c>
      <c r="F25" s="52">
        <v>1.1509509207527993</v>
      </c>
      <c r="G25" s="52">
        <v>1.0223171875245605</v>
      </c>
      <c r="H25" s="52"/>
      <c r="I25" s="52">
        <v>1</v>
      </c>
      <c r="J25" s="52">
        <v>1.6303015591448757</v>
      </c>
      <c r="K25" s="52">
        <v>0.89797100770311322</v>
      </c>
      <c r="L25" s="52">
        <v>0.71157131709444987</v>
      </c>
    </row>
    <row r="26" spans="2:12" x14ac:dyDescent="0.25">
      <c r="B26" s="74"/>
      <c r="C26" s="53" t="s">
        <v>7553</v>
      </c>
      <c r="D26" s="52">
        <v>1</v>
      </c>
      <c r="E26" s="52">
        <v>0.81042997435967257</v>
      </c>
      <c r="F26" s="52">
        <v>0.86704416707731358</v>
      </c>
      <c r="G26" s="52">
        <v>0.79075698025912144</v>
      </c>
      <c r="H26" s="52"/>
      <c r="I26" s="52">
        <v>1</v>
      </c>
      <c r="J26" s="52">
        <v>1.221421247451639</v>
      </c>
      <c r="K26" s="52">
        <v>1.3698112566901319</v>
      </c>
      <c r="L26" s="52">
        <v>2.3144578200233679</v>
      </c>
    </row>
    <row r="27" spans="2:12" x14ac:dyDescent="0.25">
      <c r="B27" s="74"/>
      <c r="C27" s="53" t="s">
        <v>2724</v>
      </c>
      <c r="D27" s="52">
        <v>1</v>
      </c>
      <c r="E27" s="52">
        <v>0.87880142723644838</v>
      </c>
      <c r="F27" s="52">
        <v>0.9771249795952559</v>
      </c>
      <c r="G27" s="52">
        <v>0.88735077114752192</v>
      </c>
      <c r="H27" s="52"/>
      <c r="I27" s="52">
        <v>1</v>
      </c>
      <c r="J27" s="52">
        <v>1.8267323982335715</v>
      </c>
      <c r="K27" s="52">
        <v>1.5613004428150736</v>
      </c>
      <c r="L27" s="52">
        <v>0.97420014098661767</v>
      </c>
    </row>
    <row r="28" spans="2:12" x14ac:dyDescent="0.25">
      <c r="B28" s="74"/>
      <c r="C28" s="53" t="s">
        <v>1974</v>
      </c>
      <c r="D28" s="52">
        <v>1</v>
      </c>
      <c r="E28" s="52">
        <v>1.0490071610623368</v>
      </c>
      <c r="F28" s="52">
        <v>0.98871374589263417</v>
      </c>
      <c r="G28" s="52">
        <v>1.1376388423149735</v>
      </c>
      <c r="H28" s="52"/>
      <c r="I28" s="52">
        <v>1</v>
      </c>
      <c r="J28" s="52">
        <v>1.0969735974329742</v>
      </c>
      <c r="K28" s="52">
        <v>1.4814299314464778</v>
      </c>
      <c r="L28" s="52">
        <v>1.4836990853726619</v>
      </c>
    </row>
    <row r="29" spans="2:12" x14ac:dyDescent="0.25">
      <c r="B29" s="74"/>
      <c r="C29" s="53" t="s">
        <v>2820</v>
      </c>
      <c r="D29" s="52">
        <v>1</v>
      </c>
      <c r="E29" s="52">
        <v>0.79387332450833048</v>
      </c>
      <c r="F29" s="52">
        <v>0.59319500315757467</v>
      </c>
      <c r="G29" s="52">
        <v>0.49172819154787184</v>
      </c>
      <c r="H29" s="52"/>
      <c r="I29" s="52">
        <v>1</v>
      </c>
      <c r="J29" s="52">
        <v>2.6054133921976876</v>
      </c>
      <c r="K29" s="52">
        <v>1.9937486835643992</v>
      </c>
      <c r="L29" s="52">
        <v>1.3656853980103323</v>
      </c>
    </row>
    <row r="30" spans="2:12" x14ac:dyDescent="0.25">
      <c r="B30" s="74"/>
      <c r="C30" s="53" t="s">
        <v>5131</v>
      </c>
      <c r="D30" s="52">
        <v>1</v>
      </c>
      <c r="E30" s="52">
        <v>1.4742327724497335</v>
      </c>
      <c r="F30" s="52">
        <v>1.5030419882817578</v>
      </c>
      <c r="G30" s="52">
        <v>1.5236318475419985</v>
      </c>
      <c r="H30" s="52"/>
      <c r="I30" s="52">
        <v>1</v>
      </c>
      <c r="J30" s="52">
        <v>0.78099389225309113</v>
      </c>
      <c r="K30" s="52">
        <v>1.3647995187556701</v>
      </c>
      <c r="L30" s="52">
        <v>1.0402507181260812</v>
      </c>
    </row>
    <row r="31" spans="2:12" x14ac:dyDescent="0.25">
      <c r="B31" s="74" t="s">
        <v>10374</v>
      </c>
      <c r="C31" s="53" t="s">
        <v>10356</v>
      </c>
      <c r="D31" s="52">
        <v>1</v>
      </c>
      <c r="E31" s="52">
        <v>1.0821996567997891</v>
      </c>
      <c r="F31" s="52">
        <v>0.83746586143920299</v>
      </c>
      <c r="G31" s="52">
        <v>0.7723362213042605</v>
      </c>
      <c r="H31" s="52"/>
      <c r="I31" s="52">
        <v>1</v>
      </c>
      <c r="J31" s="52">
        <v>1.0047112955014985</v>
      </c>
      <c r="K31" s="52">
        <v>1.1438466850118669</v>
      </c>
      <c r="L31" s="52">
        <v>1.0636607338205981</v>
      </c>
    </row>
    <row r="32" spans="2:12" x14ac:dyDescent="0.25">
      <c r="B32" s="74"/>
      <c r="C32" s="53" t="s">
        <v>4917</v>
      </c>
      <c r="D32" s="52">
        <v>1</v>
      </c>
      <c r="E32" s="52">
        <v>1.4850879465012266</v>
      </c>
      <c r="F32" s="52">
        <v>1.359812046666582</v>
      </c>
      <c r="G32" s="52">
        <v>3.059812496998124</v>
      </c>
      <c r="H32" s="52"/>
      <c r="I32" s="52">
        <v>1</v>
      </c>
      <c r="J32" s="52">
        <v>0.92014643354713976</v>
      </c>
      <c r="K32" s="52">
        <v>0.95988572446212739</v>
      </c>
      <c r="L32" s="52">
        <v>1.1149746422511495</v>
      </c>
    </row>
    <row r="33" spans="2:12" x14ac:dyDescent="0.25">
      <c r="B33" s="74"/>
      <c r="C33" s="53" t="s">
        <v>1750</v>
      </c>
      <c r="D33" s="52">
        <v>1</v>
      </c>
      <c r="E33" s="52">
        <v>0.78587602337361251</v>
      </c>
      <c r="F33" s="52">
        <v>0.94387593467235975</v>
      </c>
      <c r="G33" s="52">
        <v>0.88865911720613444</v>
      </c>
      <c r="H33" s="52"/>
      <c r="I33" s="52">
        <v>1</v>
      </c>
      <c r="J33" s="52">
        <v>1.435747039703924</v>
      </c>
      <c r="K33" s="52">
        <v>0.98484014234715878</v>
      </c>
      <c r="L33" s="52">
        <v>0.84660342937679434</v>
      </c>
    </row>
    <row r="34" spans="2:12" x14ac:dyDescent="0.25">
      <c r="B34" s="74"/>
      <c r="C34" s="53" t="s">
        <v>1747</v>
      </c>
      <c r="D34" s="52">
        <v>1</v>
      </c>
      <c r="E34" s="52">
        <v>1.0351015549244569</v>
      </c>
      <c r="F34" s="52">
        <v>0.97696082028998965</v>
      </c>
      <c r="G34" s="52">
        <v>1.0176738411197388</v>
      </c>
      <c r="H34" s="52"/>
      <c r="I34" s="52">
        <v>1</v>
      </c>
      <c r="J34" s="52">
        <v>1.071357434252713</v>
      </c>
      <c r="K34" s="52">
        <v>1.4688645363748278</v>
      </c>
      <c r="L34" s="52">
        <v>1.5412312695766319</v>
      </c>
    </row>
    <row r="35" spans="2:12" x14ac:dyDescent="0.25">
      <c r="B35" s="74"/>
      <c r="C35" s="53" t="s">
        <v>2790</v>
      </c>
      <c r="D35" s="52">
        <v>1</v>
      </c>
      <c r="E35" s="52">
        <v>0.91700417353302044</v>
      </c>
      <c r="F35" s="52">
        <v>0.70315586186134926</v>
      </c>
      <c r="G35" s="52">
        <v>0.66495504134433436</v>
      </c>
      <c r="H35" s="52"/>
      <c r="I35" s="52">
        <v>1</v>
      </c>
      <c r="J35" s="52">
        <v>1.0563705645910406</v>
      </c>
      <c r="K35" s="52">
        <v>1.3709163103044426</v>
      </c>
      <c r="L35" s="52">
        <v>1.2563665032929827</v>
      </c>
    </row>
    <row r="36" spans="2:12" x14ac:dyDescent="0.25">
      <c r="B36" s="74"/>
      <c r="C36" s="53" t="s">
        <v>5782</v>
      </c>
      <c r="D36" s="52">
        <v>1</v>
      </c>
      <c r="E36" s="52">
        <v>1.2305679717487203</v>
      </c>
      <c r="F36" s="52">
        <v>1.0208237194390171</v>
      </c>
      <c r="G36" s="52">
        <v>1.0302226011523159</v>
      </c>
      <c r="H36" s="52"/>
      <c r="I36" s="52">
        <v>1</v>
      </c>
      <c r="J36" s="52">
        <v>1.1404383611501101</v>
      </c>
      <c r="K36" s="52">
        <v>1.4195684059159059</v>
      </c>
      <c r="L36" s="52">
        <v>1.236741494342803</v>
      </c>
    </row>
    <row r="37" spans="2:12" x14ac:dyDescent="0.25">
      <c r="B37" s="74"/>
      <c r="C37" s="53" t="s">
        <v>5788</v>
      </c>
      <c r="D37" s="52">
        <v>1</v>
      </c>
      <c r="E37" s="52">
        <v>0.87258811812544657</v>
      </c>
      <c r="F37" s="52">
        <v>0.79045228680156321</v>
      </c>
      <c r="G37" s="52">
        <v>0.84694227911396414</v>
      </c>
      <c r="H37" s="52"/>
      <c r="I37" s="52">
        <v>1</v>
      </c>
      <c r="J37" s="52">
        <v>1.1979003624434423</v>
      </c>
      <c r="K37" s="52">
        <v>1.4351591969427309</v>
      </c>
      <c r="L37" s="52">
        <v>1.3342726980145883</v>
      </c>
    </row>
    <row r="38" spans="2:12" x14ac:dyDescent="0.25">
      <c r="B38" s="74"/>
      <c r="C38" s="53" t="s">
        <v>5791</v>
      </c>
      <c r="D38" s="52">
        <v>1</v>
      </c>
      <c r="E38" s="52">
        <v>0.98454592005738928</v>
      </c>
      <c r="F38" s="52">
        <v>0.87497583466661488</v>
      </c>
      <c r="G38" s="52">
        <v>0.98239780117511422</v>
      </c>
      <c r="H38" s="52"/>
      <c r="I38" s="52">
        <v>1</v>
      </c>
      <c r="J38" s="52">
        <v>1.1678871089677612</v>
      </c>
      <c r="K38" s="52">
        <v>0.76940467356281672</v>
      </c>
      <c r="L38" s="52">
        <v>0.45674274362324196</v>
      </c>
    </row>
    <row r="39" spans="2:12" x14ac:dyDescent="0.25">
      <c r="B39" s="74"/>
      <c r="C39" s="53" t="s">
        <v>6474</v>
      </c>
      <c r="D39" s="52">
        <v>1</v>
      </c>
      <c r="E39" s="52">
        <v>1.7816440025906335</v>
      </c>
      <c r="F39" s="52">
        <v>2.4200061487923548</v>
      </c>
      <c r="G39" s="52">
        <v>5.6318275286581905</v>
      </c>
      <c r="H39" s="52"/>
      <c r="I39" s="52">
        <v>1</v>
      </c>
      <c r="J39" s="52">
        <v>0.57514126797523157</v>
      </c>
      <c r="K39" s="52">
        <v>0.94362936037001344</v>
      </c>
      <c r="L39" s="52">
        <v>2.0657728854018274</v>
      </c>
    </row>
    <row r="40" spans="2:12" x14ac:dyDescent="0.25">
      <c r="B40" s="74"/>
      <c r="C40" s="53" t="s">
        <v>6477</v>
      </c>
      <c r="D40" s="52">
        <v>1</v>
      </c>
      <c r="E40" s="52">
        <v>1.0689001020074602</v>
      </c>
      <c r="F40" s="52">
        <v>0.8147402729515123</v>
      </c>
      <c r="G40" s="52">
        <v>0.92531211211126374</v>
      </c>
      <c r="H40" s="52"/>
      <c r="I40" s="52">
        <v>1</v>
      </c>
      <c r="J40" s="52">
        <v>1.2298380330059415</v>
      </c>
      <c r="K40" s="52">
        <v>1.354190100381307</v>
      </c>
      <c r="L40" s="52">
        <v>1.2405942478217549</v>
      </c>
    </row>
    <row r="41" spans="2:12" x14ac:dyDescent="0.25">
      <c r="B41" s="74"/>
      <c r="C41" s="53" t="s">
        <v>6613</v>
      </c>
      <c r="D41" s="52">
        <v>1</v>
      </c>
      <c r="E41" s="52">
        <v>0.79267274216736738</v>
      </c>
      <c r="F41" s="52">
        <v>0.85080227758184279</v>
      </c>
      <c r="G41" s="52">
        <v>0.61904975231737891</v>
      </c>
      <c r="H41" s="52"/>
      <c r="I41" s="52">
        <v>1</v>
      </c>
      <c r="J41" s="52">
        <v>1.2470508328059735</v>
      </c>
      <c r="K41" s="52">
        <v>1.800749831100638</v>
      </c>
      <c r="L41" s="52">
        <v>1.4566103216468482</v>
      </c>
    </row>
    <row r="42" spans="2:12" x14ac:dyDescent="0.25">
      <c r="B42" s="74"/>
      <c r="C42" s="53" t="s">
        <v>6616</v>
      </c>
      <c r="D42" s="52">
        <v>1</v>
      </c>
      <c r="E42" s="52">
        <v>1.9620549845080641</v>
      </c>
      <c r="F42" s="52">
        <v>2.1538683996792307</v>
      </c>
      <c r="G42" s="52">
        <v>5.4411704898092665</v>
      </c>
      <c r="H42" s="52"/>
      <c r="I42" s="52">
        <v>1</v>
      </c>
      <c r="J42" s="52">
        <v>0.5736608197251073</v>
      </c>
      <c r="K42" s="52">
        <v>0.93288359952830657</v>
      </c>
      <c r="L42" s="52">
        <v>1.8996927690238725</v>
      </c>
    </row>
    <row r="43" spans="2:12" x14ac:dyDescent="0.25">
      <c r="B43" s="74" t="s">
        <v>10375</v>
      </c>
      <c r="C43" s="53" t="s">
        <v>5093</v>
      </c>
      <c r="D43" s="52">
        <v>1</v>
      </c>
      <c r="E43" s="52">
        <v>0.91211405832167514</v>
      </c>
      <c r="F43" s="52">
        <v>0.82667679180581943</v>
      </c>
      <c r="G43" s="52">
        <v>0.91163807630306248</v>
      </c>
      <c r="H43" s="52"/>
      <c r="I43" s="52">
        <v>1</v>
      </c>
      <c r="J43" s="52">
        <v>1.0000308246828713</v>
      </c>
      <c r="K43" s="52">
        <v>1.3268269589645476</v>
      </c>
      <c r="L43" s="52">
        <v>1.4239458884405289</v>
      </c>
    </row>
    <row r="44" spans="2:12" x14ac:dyDescent="0.25">
      <c r="B44" s="74"/>
      <c r="C44" s="53" t="s">
        <v>4831</v>
      </c>
      <c r="D44" s="52">
        <v>1</v>
      </c>
      <c r="E44" s="52">
        <v>0.72222957288672884</v>
      </c>
      <c r="F44" s="52">
        <v>0.37750955218712684</v>
      </c>
      <c r="G44" s="52">
        <v>0.24109108296908696</v>
      </c>
      <c r="H44" s="52"/>
      <c r="I44" s="52">
        <v>1</v>
      </c>
      <c r="J44" s="52">
        <v>1.323981537438782</v>
      </c>
      <c r="K44" s="52">
        <v>1.1478083947860729</v>
      </c>
      <c r="L44" s="52">
        <v>0.6090133027170197</v>
      </c>
    </row>
    <row r="45" spans="2:12" x14ac:dyDescent="0.25">
      <c r="B45" s="74"/>
      <c r="C45" s="53" t="s">
        <v>3826</v>
      </c>
      <c r="D45" s="52">
        <v>1</v>
      </c>
      <c r="E45" s="52">
        <v>1.002507945234044</v>
      </c>
      <c r="F45" s="52">
        <v>1.0009963941619431</v>
      </c>
      <c r="G45" s="52">
        <v>1.1307778349392086</v>
      </c>
      <c r="H45" s="52"/>
      <c r="I45" s="52">
        <v>1</v>
      </c>
      <c r="J45" s="52">
        <v>0.96562290977784648</v>
      </c>
      <c r="K45" s="52">
        <v>2.1018850021700826</v>
      </c>
      <c r="L45" s="52">
        <v>1.9340215288765106</v>
      </c>
    </row>
    <row r="46" spans="2:12" x14ac:dyDescent="0.25">
      <c r="B46" s="74"/>
      <c r="C46" s="53" t="s">
        <v>3829</v>
      </c>
      <c r="D46" s="52">
        <v>1</v>
      </c>
      <c r="E46" s="52">
        <v>1.0425741954492802</v>
      </c>
      <c r="F46" s="52">
        <v>0.64254390650922366</v>
      </c>
      <c r="G46" s="52">
        <v>0.52981310374945456</v>
      </c>
      <c r="H46" s="52"/>
      <c r="I46" s="52">
        <v>1</v>
      </c>
      <c r="J46" s="52">
        <v>1.1818277504505899</v>
      </c>
      <c r="K46" s="52">
        <v>0.87103158259192603</v>
      </c>
      <c r="L46" s="52">
        <v>0.63500873448253281</v>
      </c>
    </row>
    <row r="47" spans="2:12" x14ac:dyDescent="0.25">
      <c r="B47" s="74" t="s">
        <v>10376</v>
      </c>
      <c r="C47" s="53" t="s">
        <v>2727</v>
      </c>
      <c r="D47" s="52">
        <v>1</v>
      </c>
      <c r="E47" s="52">
        <v>1.0080636112921133</v>
      </c>
      <c r="F47" s="52">
        <v>0.77518210666375831</v>
      </c>
      <c r="G47" s="52">
        <v>0.55617350991884529</v>
      </c>
      <c r="H47" s="52"/>
      <c r="I47" s="52">
        <v>1</v>
      </c>
      <c r="J47" s="52">
        <v>0.79853977638023554</v>
      </c>
      <c r="K47" s="52">
        <v>0.77512860367366321</v>
      </c>
      <c r="L47" s="52">
        <v>0.57459470389484224</v>
      </c>
    </row>
    <row r="48" spans="2:12" x14ac:dyDescent="0.25">
      <c r="B48" s="74"/>
      <c r="C48" s="53" t="s">
        <v>62</v>
      </c>
      <c r="D48" s="52">
        <v>1</v>
      </c>
      <c r="E48" s="52">
        <v>1.1994294173045263</v>
      </c>
      <c r="F48" s="52">
        <v>1.4502640289063855</v>
      </c>
      <c r="G48" s="52">
        <v>2.2472981925541116</v>
      </c>
      <c r="H48" s="52"/>
      <c r="I48" s="52">
        <v>1</v>
      </c>
      <c r="J48" s="52">
        <v>0.95686187577568538</v>
      </c>
      <c r="K48" s="52">
        <v>1.0423928958756432</v>
      </c>
      <c r="L48" s="52">
        <v>1.3398022847390436</v>
      </c>
    </row>
    <row r="49" spans="2:12" x14ac:dyDescent="0.25">
      <c r="B49" s="74"/>
      <c r="C49" s="53" t="s">
        <v>65</v>
      </c>
      <c r="D49" s="52">
        <v>1</v>
      </c>
      <c r="E49" s="52">
        <v>1.1157433356614304</v>
      </c>
      <c r="F49" s="52">
        <v>0.97185804141235954</v>
      </c>
      <c r="G49" s="52">
        <v>0.80887722680222474</v>
      </c>
      <c r="H49" s="52"/>
      <c r="I49" s="52">
        <v>1</v>
      </c>
      <c r="J49" s="52">
        <v>0.9240752122044702</v>
      </c>
      <c r="K49" s="52">
        <v>1.2030574519149371</v>
      </c>
      <c r="L49" s="52">
        <v>1.0033014396728677</v>
      </c>
    </row>
    <row r="50" spans="2:12" x14ac:dyDescent="0.25">
      <c r="B50" s="74"/>
      <c r="C50" s="53" t="s">
        <v>3334</v>
      </c>
      <c r="D50" s="52">
        <v>1</v>
      </c>
      <c r="E50" s="52">
        <v>0.97046734187959904</v>
      </c>
      <c r="F50" s="52">
        <v>0.76717749004765246</v>
      </c>
      <c r="G50" s="52">
        <v>0.57702378652821229</v>
      </c>
      <c r="H50" s="52"/>
      <c r="I50" s="52">
        <v>1</v>
      </c>
      <c r="J50" s="52">
        <v>1.1429312965869292</v>
      </c>
      <c r="K50" s="52">
        <v>1.1791337490257974</v>
      </c>
      <c r="L50" s="52">
        <v>0.95428998181493474</v>
      </c>
    </row>
    <row r="51" spans="2:12" x14ac:dyDescent="0.25">
      <c r="B51" s="74"/>
      <c r="C51" s="53" t="s">
        <v>3725</v>
      </c>
      <c r="D51" s="52">
        <v>1</v>
      </c>
      <c r="E51" s="52">
        <v>0.95182557687267655</v>
      </c>
      <c r="F51" s="52">
        <v>0.81865278512241402</v>
      </c>
      <c r="G51" s="52">
        <v>0.69121280552742237</v>
      </c>
      <c r="H51" s="52"/>
      <c r="I51" s="52">
        <v>1</v>
      </c>
      <c r="J51" s="52">
        <v>0.93611723416606829</v>
      </c>
      <c r="K51" s="52">
        <v>1.2030450466038605</v>
      </c>
      <c r="L51" s="52">
        <v>1.0728533506543021</v>
      </c>
    </row>
    <row r="52" spans="2:12" x14ac:dyDescent="0.25">
      <c r="B52" s="74"/>
      <c r="C52" s="53" t="s">
        <v>6424</v>
      </c>
      <c r="D52" s="52">
        <v>1</v>
      </c>
      <c r="E52" s="52">
        <v>1.1937625977436692</v>
      </c>
      <c r="F52" s="52">
        <v>1.3464769023022067</v>
      </c>
      <c r="G52" s="52">
        <v>0.93911053154050916</v>
      </c>
      <c r="H52" s="52"/>
      <c r="I52" s="52">
        <v>1</v>
      </c>
      <c r="J52" s="52">
        <v>1.0938771393940572</v>
      </c>
      <c r="K52" s="52">
        <v>1.2764180429473635</v>
      </c>
      <c r="L52" s="52">
        <v>1.3522053538977845</v>
      </c>
    </row>
    <row r="53" spans="2:12" x14ac:dyDescent="0.25">
      <c r="B53" s="74"/>
      <c r="C53" s="53" t="s">
        <v>6427</v>
      </c>
      <c r="D53" s="52">
        <v>1</v>
      </c>
      <c r="E53" s="52">
        <v>0.95974689041311423</v>
      </c>
      <c r="F53" s="52">
        <v>1.0100983097340117</v>
      </c>
      <c r="G53" s="52">
        <v>0.58194763809789007</v>
      </c>
      <c r="H53" s="52"/>
      <c r="I53" s="52">
        <v>1</v>
      </c>
      <c r="J53" s="52">
        <v>1.0651083437395017</v>
      </c>
      <c r="K53" s="52">
        <v>1.2699641371137462</v>
      </c>
      <c r="L53" s="52">
        <v>1.2020438565864708</v>
      </c>
    </row>
    <row r="54" spans="2:12" x14ac:dyDescent="0.25">
      <c r="B54" s="74"/>
      <c r="C54" s="53" t="s">
        <v>6429</v>
      </c>
      <c r="D54" s="52">
        <v>1</v>
      </c>
      <c r="E54" s="52">
        <v>0.91416063255264968</v>
      </c>
      <c r="F54" s="52">
        <v>0.93110429964810004</v>
      </c>
      <c r="G54" s="52">
        <v>0.56948206122202272</v>
      </c>
      <c r="H54" s="52"/>
      <c r="I54" s="52">
        <v>1</v>
      </c>
      <c r="J54" s="52">
        <v>1.1497615334888467</v>
      </c>
      <c r="K54" s="52">
        <v>1.2756155921449814</v>
      </c>
      <c r="L54" s="52">
        <v>1.1180677529785008</v>
      </c>
    </row>
    <row r="55" spans="2:12" x14ac:dyDescent="0.25">
      <c r="B55" s="74"/>
      <c r="C55" s="53" t="s">
        <v>6432</v>
      </c>
      <c r="D55" s="52">
        <v>1</v>
      </c>
      <c r="E55" s="52">
        <v>0.91685401325263227</v>
      </c>
      <c r="F55" s="52">
        <v>0.83147989807980327</v>
      </c>
      <c r="G55" s="52">
        <v>0.5318712288885048</v>
      </c>
      <c r="H55" s="52"/>
      <c r="I55" s="52">
        <v>1</v>
      </c>
      <c r="J55" s="52">
        <v>1.1479172041077239</v>
      </c>
      <c r="K55" s="52">
        <v>1.2251589979383271</v>
      </c>
      <c r="L55" s="52">
        <v>1.0488301061076295</v>
      </c>
    </row>
    <row r="56" spans="2:12" x14ac:dyDescent="0.25">
      <c r="B56" s="74"/>
      <c r="C56" s="53" t="s">
        <v>6150</v>
      </c>
      <c r="D56" s="52">
        <v>1</v>
      </c>
      <c r="E56" s="52">
        <v>0.97645858972683397</v>
      </c>
      <c r="F56" s="52">
        <v>0.90034546759621004</v>
      </c>
      <c r="G56" s="52">
        <v>0.65770768745517505</v>
      </c>
      <c r="H56" s="52"/>
      <c r="I56" s="52">
        <v>1</v>
      </c>
      <c r="J56" s="52">
        <v>0.84134304405852423</v>
      </c>
      <c r="K56" s="52">
        <v>0.88779284473037101</v>
      </c>
      <c r="L56" s="52">
        <v>0.86288793961918864</v>
      </c>
    </row>
    <row r="57" spans="2:12" x14ac:dyDescent="0.25">
      <c r="B57" s="74"/>
      <c r="C57" s="53" t="s">
        <v>6153</v>
      </c>
      <c r="D57" s="52">
        <v>1</v>
      </c>
      <c r="E57" s="52">
        <v>0.8748298541572721</v>
      </c>
      <c r="F57" s="52">
        <v>0.73657112487053911</v>
      </c>
      <c r="G57" s="52">
        <v>0.46353221700239522</v>
      </c>
      <c r="H57" s="52"/>
      <c r="I57" s="52">
        <v>1</v>
      </c>
      <c r="J57" s="52">
        <v>0.80356821494856545</v>
      </c>
      <c r="K57" s="52">
        <v>0.92689473741377437</v>
      </c>
      <c r="L57" s="52">
        <v>0.78575172786847935</v>
      </c>
    </row>
    <row r="58" spans="2:12" x14ac:dyDescent="0.25">
      <c r="B58" s="74"/>
      <c r="C58" s="53" t="s">
        <v>6156</v>
      </c>
      <c r="D58" s="52">
        <v>1</v>
      </c>
      <c r="E58" s="52">
        <v>0.95612413196887225</v>
      </c>
      <c r="F58" s="52">
        <v>0.84557870346553488</v>
      </c>
      <c r="G58" s="52">
        <v>0.53089276237500405</v>
      </c>
      <c r="H58" s="52"/>
      <c r="I58" s="52">
        <v>1</v>
      </c>
      <c r="J58" s="52">
        <v>0.78035765082937214</v>
      </c>
      <c r="K58" s="52">
        <v>0.97130562103963458</v>
      </c>
      <c r="L58" s="52">
        <v>1.0202657767999099</v>
      </c>
    </row>
    <row r="59" spans="2:12" x14ac:dyDescent="0.25">
      <c r="B59" s="74"/>
      <c r="C59" s="53" t="s">
        <v>6159</v>
      </c>
      <c r="D59" s="52">
        <v>1</v>
      </c>
      <c r="E59" s="52">
        <v>0.8827052594046545</v>
      </c>
      <c r="F59" s="52">
        <v>0.82372102854971896</v>
      </c>
      <c r="G59" s="52">
        <v>0.54298118962411601</v>
      </c>
      <c r="H59" s="52"/>
      <c r="I59" s="52">
        <v>1</v>
      </c>
      <c r="J59" s="52">
        <v>0.80033057373090377</v>
      </c>
      <c r="K59" s="52">
        <v>0.90045362153311281</v>
      </c>
      <c r="L59" s="52">
        <v>0.97264398452667522</v>
      </c>
    </row>
    <row r="60" spans="2:12" x14ac:dyDescent="0.25">
      <c r="B60" s="74"/>
      <c r="C60" s="53" t="s">
        <v>2460</v>
      </c>
      <c r="D60" s="52">
        <v>1</v>
      </c>
      <c r="E60" s="52">
        <v>0.9348185781808932</v>
      </c>
      <c r="F60" s="52">
        <v>0.76486591532307757</v>
      </c>
      <c r="G60" s="52">
        <v>0.57149705284637775</v>
      </c>
      <c r="H60" s="52"/>
      <c r="I60" s="52">
        <v>1</v>
      </c>
      <c r="J60" s="52">
        <v>0.96386088086440624</v>
      </c>
      <c r="K60" s="52">
        <v>0.84411516716900437</v>
      </c>
      <c r="L60" s="52">
        <v>0.5455903324357958</v>
      </c>
    </row>
    <row r="61" spans="2:12" x14ac:dyDescent="0.25">
      <c r="B61" s="74"/>
      <c r="C61" s="53" t="s">
        <v>2463</v>
      </c>
      <c r="D61" s="52">
        <v>1</v>
      </c>
      <c r="E61" s="52">
        <v>1.2044470815897583</v>
      </c>
      <c r="F61" s="52">
        <v>1.3696521187914721</v>
      </c>
      <c r="G61" s="52">
        <v>1.3267621093894848</v>
      </c>
      <c r="H61" s="52"/>
      <c r="I61" s="52">
        <v>1</v>
      </c>
      <c r="J61" s="52">
        <v>1.0105727110792337</v>
      </c>
      <c r="K61" s="52">
        <v>1.0551899693029381</v>
      </c>
      <c r="L61" s="52">
        <v>1.0372639590675252</v>
      </c>
    </row>
    <row r="62" spans="2:12" x14ac:dyDescent="0.25">
      <c r="B62" s="74"/>
      <c r="C62" s="53" t="s">
        <v>2466</v>
      </c>
      <c r="D62" s="52">
        <v>1</v>
      </c>
      <c r="E62" s="52">
        <v>0.9911563861968834</v>
      </c>
      <c r="F62" s="52">
        <v>0.54405017181184423</v>
      </c>
      <c r="G62" s="52">
        <v>0.32910988296716226</v>
      </c>
      <c r="H62" s="52"/>
      <c r="I62" s="52">
        <v>1</v>
      </c>
      <c r="J62" s="52">
        <v>0.77774935516113286</v>
      </c>
      <c r="K62" s="52">
        <v>0.62911696535437456</v>
      </c>
      <c r="L62" s="52">
        <v>0.46798212590287713</v>
      </c>
    </row>
    <row r="63" spans="2:12" x14ac:dyDescent="0.25">
      <c r="B63" s="74"/>
      <c r="C63" s="53" t="s">
        <v>3922</v>
      </c>
      <c r="D63" s="52">
        <v>1</v>
      </c>
      <c r="E63" s="52">
        <v>1.0022349976063081</v>
      </c>
      <c r="F63" s="52">
        <v>0.54425400266134416</v>
      </c>
      <c r="G63" s="52">
        <v>0.61533771858560082</v>
      </c>
      <c r="H63" s="52"/>
      <c r="I63" s="52">
        <v>1</v>
      </c>
      <c r="J63" s="52">
        <v>1.1826459044735043</v>
      </c>
      <c r="K63" s="52">
        <v>1.2834877473472677</v>
      </c>
      <c r="L63" s="52">
        <v>1.1005576216569173</v>
      </c>
    </row>
    <row r="64" spans="2:12" x14ac:dyDescent="0.25">
      <c r="B64" s="74"/>
      <c r="C64" s="53" t="s">
        <v>4217</v>
      </c>
      <c r="D64" s="52">
        <v>1</v>
      </c>
      <c r="E64" s="52">
        <v>1.5279927024051703</v>
      </c>
      <c r="F64" s="52">
        <v>2.3130903470704984</v>
      </c>
      <c r="G64" s="52">
        <v>2.1542783442429783</v>
      </c>
      <c r="H64" s="52"/>
      <c r="I64" s="52">
        <v>1</v>
      </c>
      <c r="J64" s="52">
        <v>1.0171646478894625</v>
      </c>
      <c r="K64" s="52">
        <v>2.5209175498123866</v>
      </c>
      <c r="L64" s="52">
        <v>3.4463136679003066</v>
      </c>
    </row>
    <row r="65" spans="2:12" x14ac:dyDescent="0.25">
      <c r="B65" s="74"/>
      <c r="C65" s="53" t="s">
        <v>45</v>
      </c>
      <c r="D65" s="52">
        <v>1</v>
      </c>
      <c r="E65" s="52">
        <v>1.0717378604015639</v>
      </c>
      <c r="F65" s="52">
        <v>0.69667502125194314</v>
      </c>
      <c r="G65" s="52">
        <v>0.88943560554637813</v>
      </c>
      <c r="H65" s="52"/>
      <c r="I65" s="52">
        <v>1</v>
      </c>
      <c r="J65" s="52">
        <v>1.15325198089293</v>
      </c>
      <c r="K65" s="52">
        <v>1.012113271601059</v>
      </c>
      <c r="L65" s="52">
        <v>0.92297716142222019</v>
      </c>
    </row>
    <row r="66" spans="2:12" x14ac:dyDescent="0.25">
      <c r="B66" s="74"/>
      <c r="C66" s="53" t="s">
        <v>48</v>
      </c>
      <c r="D66" s="52">
        <v>1</v>
      </c>
      <c r="E66" s="52">
        <v>1.1533565741184986</v>
      </c>
      <c r="F66" s="52">
        <v>0.88814431830826412</v>
      </c>
      <c r="G66" s="52">
        <v>1.3910203463933939</v>
      </c>
      <c r="H66" s="52"/>
      <c r="I66" s="52">
        <v>1</v>
      </c>
      <c r="J66" s="52">
        <v>0.73375245856570948</v>
      </c>
      <c r="K66" s="52">
        <v>1.110765350120847</v>
      </c>
      <c r="L66" s="52">
        <v>1.049000727058883</v>
      </c>
    </row>
    <row r="67" spans="2:12" x14ac:dyDescent="0.25">
      <c r="B67" s="74" t="s">
        <v>10377</v>
      </c>
      <c r="C67" s="53" t="s">
        <v>5269</v>
      </c>
      <c r="D67" s="52">
        <v>1</v>
      </c>
      <c r="E67" s="52">
        <v>0.97231720955009382</v>
      </c>
      <c r="F67" s="52">
        <v>1.0965477451933956</v>
      </c>
      <c r="G67" s="52">
        <v>1.0647696015007539</v>
      </c>
      <c r="H67" s="52"/>
      <c r="I67" s="52">
        <v>1</v>
      </c>
      <c r="J67" s="52">
        <v>1.4687203820361356</v>
      </c>
      <c r="K67" s="52">
        <v>1.3554344183614173</v>
      </c>
      <c r="L67" s="52">
        <v>1.2036153754173187</v>
      </c>
    </row>
    <row r="68" spans="2:12" x14ac:dyDescent="0.25">
      <c r="B68" s="74"/>
      <c r="C68" s="53" t="s">
        <v>59</v>
      </c>
      <c r="D68" s="52">
        <v>1</v>
      </c>
      <c r="E68" s="52">
        <v>0.86062913584686085</v>
      </c>
      <c r="F68" s="52">
        <v>1.000892210298967</v>
      </c>
      <c r="G68" s="52">
        <v>1.0937563569648838</v>
      </c>
      <c r="H68" s="52"/>
      <c r="I68" s="52">
        <v>1</v>
      </c>
      <c r="J68" s="52">
        <v>1.7511058038994138</v>
      </c>
      <c r="K68" s="52">
        <v>1.6769762749313635</v>
      </c>
      <c r="L68" s="52">
        <v>0.80440197766963284</v>
      </c>
    </row>
    <row r="69" spans="2:12" x14ac:dyDescent="0.25">
      <c r="B69" s="74"/>
      <c r="C69" s="53" t="s">
        <v>96</v>
      </c>
      <c r="D69" s="52">
        <v>1</v>
      </c>
      <c r="E69" s="52">
        <v>0.74575563392258604</v>
      </c>
      <c r="F69" s="52">
        <v>0.53606145367790303</v>
      </c>
      <c r="G69" s="52">
        <v>0.41444493977795172</v>
      </c>
      <c r="H69" s="52"/>
      <c r="I69" s="52">
        <v>1</v>
      </c>
      <c r="J69" s="52">
        <v>0.8375863033541755</v>
      </c>
      <c r="K69" s="52">
        <v>0.30802817381008823</v>
      </c>
      <c r="L69" s="52">
        <v>0.19750688204995331</v>
      </c>
    </row>
    <row r="70" spans="2:12" x14ac:dyDescent="0.25">
      <c r="B70" s="74"/>
      <c r="C70" s="53" t="s">
        <v>5087</v>
      </c>
      <c r="D70" s="52">
        <v>1</v>
      </c>
      <c r="E70" s="52">
        <v>2.8490799703131362</v>
      </c>
      <c r="F70" s="52">
        <v>2.5611872131480742</v>
      </c>
      <c r="G70" s="52">
        <v>8.0517277251942474</v>
      </c>
      <c r="H70" s="52"/>
      <c r="I70" s="52">
        <v>1</v>
      </c>
      <c r="J70" s="52">
        <v>0.69521076717136465</v>
      </c>
      <c r="K70" s="52">
        <v>1.0778540088213049</v>
      </c>
      <c r="L70" s="52">
        <v>1.9006021627885434</v>
      </c>
    </row>
  </sheetData>
  <mergeCells count="15">
    <mergeCell ref="D2:L2"/>
    <mergeCell ref="D3:G3"/>
    <mergeCell ref="I3:L3"/>
    <mergeCell ref="B4:B5"/>
    <mergeCell ref="C4:C5"/>
    <mergeCell ref="D4:G4"/>
    <mergeCell ref="I4:L4"/>
    <mergeCell ref="B47:B66"/>
    <mergeCell ref="B67:B70"/>
    <mergeCell ref="B6:B10"/>
    <mergeCell ref="B11:B16"/>
    <mergeCell ref="B17:B24"/>
    <mergeCell ref="B25:B30"/>
    <mergeCell ref="B31:B42"/>
    <mergeCell ref="B43:B46"/>
  </mergeCells>
  <conditionalFormatting sqref="D6:H68">
    <cfRule type="colorScale" priority="3">
      <colorScale>
        <cfvo type="num" val="0.33"/>
        <cfvo type="num" val="1"/>
        <cfvo type="num" val="3"/>
        <color rgb="FF00B050"/>
        <color rgb="FFFFEB84"/>
        <color rgb="FFC44444"/>
      </colorScale>
    </cfRule>
  </conditionalFormatting>
  <conditionalFormatting sqref="D69:H70">
    <cfRule type="colorScale" priority="2">
      <colorScale>
        <cfvo type="num" val="0.33"/>
        <cfvo type="num" val="1"/>
        <cfvo type="num" val="3"/>
        <color rgb="FF00B050"/>
        <color rgb="FFFFEB84"/>
        <color rgb="FFC44444"/>
      </colorScale>
    </cfRule>
  </conditionalFormatting>
  <conditionalFormatting sqref="I6:L70">
    <cfRule type="colorScale" priority="1">
      <colorScale>
        <cfvo type="num" val="0.33"/>
        <cfvo type="num" val="1"/>
        <cfvo type="num" val="3"/>
        <color rgb="FF00B050"/>
        <color rgb="FFFFEB84"/>
        <color rgb="FFC44444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7"/>
  <sheetViews>
    <sheetView workbookViewId="0"/>
  </sheetViews>
  <sheetFormatPr baseColWidth="10" defaultRowHeight="15" x14ac:dyDescent="0.25"/>
  <cols>
    <col min="1" max="1" width="3.28515625" customWidth="1"/>
    <col min="3" max="6" width="5.28515625" customWidth="1"/>
    <col min="7" max="7" width="1.140625" customWidth="1"/>
    <col min="8" max="11" width="5.28515625" customWidth="1"/>
  </cols>
  <sheetData>
    <row r="1" spans="2:11" x14ac:dyDescent="0.25">
      <c r="B1" s="55"/>
    </row>
    <row r="2" spans="2:11" x14ac:dyDescent="0.25">
      <c r="B2" s="55"/>
      <c r="C2" s="75" t="s">
        <v>10378</v>
      </c>
      <c r="D2" s="75"/>
      <c r="E2" s="75"/>
      <c r="F2" s="75"/>
      <c r="G2" s="75"/>
      <c r="H2" s="75"/>
      <c r="I2" s="75"/>
      <c r="J2" s="75"/>
      <c r="K2" s="75"/>
    </row>
    <row r="3" spans="2:11" x14ac:dyDescent="0.25">
      <c r="B3" s="55"/>
      <c r="C3" s="76" t="s">
        <v>10365</v>
      </c>
      <c r="D3" s="76"/>
      <c r="E3" s="76"/>
      <c r="F3" s="76"/>
      <c r="G3" s="56"/>
      <c r="H3" s="76" t="s">
        <v>10366</v>
      </c>
      <c r="I3" s="76"/>
      <c r="J3" s="76"/>
      <c r="K3" s="76"/>
    </row>
    <row r="4" spans="2:11" x14ac:dyDescent="0.25">
      <c r="B4" s="78" t="s">
        <v>10368</v>
      </c>
      <c r="C4" s="79" t="s">
        <v>10369</v>
      </c>
      <c r="D4" s="79"/>
      <c r="E4" s="79"/>
      <c r="F4" s="79"/>
      <c r="G4" s="57"/>
      <c r="H4" s="79" t="s">
        <v>10369</v>
      </c>
      <c r="I4" s="79"/>
      <c r="J4" s="79"/>
      <c r="K4" s="79"/>
    </row>
    <row r="5" spans="2:11" x14ac:dyDescent="0.25">
      <c r="B5" s="78"/>
      <c r="C5" s="54">
        <v>0</v>
      </c>
      <c r="D5" s="54">
        <v>10</v>
      </c>
      <c r="E5" s="54">
        <v>50</v>
      </c>
      <c r="F5" s="54">
        <v>100</v>
      </c>
      <c r="G5" s="54"/>
      <c r="H5" s="54">
        <v>0</v>
      </c>
      <c r="I5" s="54">
        <v>10</v>
      </c>
      <c r="J5" s="54">
        <v>50</v>
      </c>
      <c r="K5" s="54">
        <v>100</v>
      </c>
    </row>
    <row r="6" spans="2:11" x14ac:dyDescent="0.25">
      <c r="B6" s="5" t="s">
        <v>5797</v>
      </c>
      <c r="C6" s="52">
        <v>1</v>
      </c>
      <c r="D6" s="52">
        <v>0.81864399532128118</v>
      </c>
      <c r="E6" s="52">
        <v>0.78638929229750976</v>
      </c>
      <c r="F6" s="52">
        <v>0.54625253452624134</v>
      </c>
      <c r="G6" s="52"/>
      <c r="H6" s="52">
        <v>1</v>
      </c>
      <c r="I6" s="52">
        <v>1.2982464328850669</v>
      </c>
      <c r="J6" s="52">
        <v>1.7589760982371334</v>
      </c>
      <c r="K6" s="52">
        <v>1.599523532092832</v>
      </c>
    </row>
    <row r="7" spans="2:11" x14ac:dyDescent="0.25">
      <c r="B7" s="5" t="s">
        <v>5800</v>
      </c>
      <c r="C7" s="52">
        <v>1</v>
      </c>
      <c r="D7" s="52">
        <v>0.94084700172720925</v>
      </c>
      <c r="E7" s="52">
        <v>0.88343190949619699</v>
      </c>
      <c r="F7" s="52">
        <v>0.66756146711809572</v>
      </c>
      <c r="G7" s="52"/>
      <c r="H7" s="52">
        <v>1</v>
      </c>
      <c r="I7" s="52">
        <v>1.0474803037253015</v>
      </c>
      <c r="J7" s="52">
        <v>1.4153537043373499</v>
      </c>
      <c r="K7" s="52">
        <v>1.3161352826313051</v>
      </c>
    </row>
    <row r="8" spans="2:11" x14ac:dyDescent="0.25">
      <c r="B8" s="5" t="s">
        <v>5803</v>
      </c>
      <c r="C8" s="52">
        <v>1</v>
      </c>
      <c r="D8" s="52">
        <v>0.87378997209329623</v>
      </c>
      <c r="E8" s="52">
        <v>0.76723755491881829</v>
      </c>
      <c r="F8" s="52">
        <v>0.60903206817594724</v>
      </c>
      <c r="G8" s="52"/>
      <c r="H8" s="52">
        <v>1</v>
      </c>
      <c r="I8" s="52">
        <v>1.0885417645016668</v>
      </c>
      <c r="J8" s="52">
        <v>1.7668579735634944</v>
      </c>
      <c r="K8" s="52">
        <v>1.6206890291620315</v>
      </c>
    </row>
    <row r="9" spans="2:11" x14ac:dyDescent="0.25">
      <c r="B9" s="5" t="s">
        <v>5806</v>
      </c>
      <c r="C9" s="52">
        <v>1</v>
      </c>
      <c r="D9" s="52">
        <v>0.94099067986396767</v>
      </c>
      <c r="E9" s="52">
        <v>0.78581971152662433</v>
      </c>
      <c r="F9" s="52">
        <v>0.73490310377153822</v>
      </c>
      <c r="G9" s="52"/>
      <c r="H9" s="52">
        <v>1</v>
      </c>
      <c r="I9" s="52">
        <v>0.96683742512333382</v>
      </c>
      <c r="J9" s="52">
        <v>1.28413879758168</v>
      </c>
      <c r="K9" s="52">
        <v>1.0172901049615986</v>
      </c>
    </row>
    <row r="10" spans="2:11" x14ac:dyDescent="0.25">
      <c r="B10" s="5" t="s">
        <v>5809</v>
      </c>
      <c r="C10" s="52">
        <v>1</v>
      </c>
      <c r="D10" s="52">
        <v>0.96208716515804182</v>
      </c>
      <c r="E10" s="52">
        <v>0.85849327304789724</v>
      </c>
      <c r="F10" s="52">
        <v>0.70590124730329229</v>
      </c>
      <c r="G10" s="52"/>
      <c r="H10" s="52">
        <v>1</v>
      </c>
      <c r="I10" s="52">
        <v>1.0929653483290953</v>
      </c>
      <c r="J10" s="52">
        <v>1.3921458340248394</v>
      </c>
      <c r="K10" s="52">
        <v>1.1878212502371723</v>
      </c>
    </row>
    <row r="11" spans="2:11" x14ac:dyDescent="0.25">
      <c r="B11" s="5" t="s">
        <v>5812</v>
      </c>
      <c r="C11" s="52">
        <v>1</v>
      </c>
      <c r="D11" s="52">
        <v>0.92678623749211364</v>
      </c>
      <c r="E11" s="52">
        <v>0.87329785373359659</v>
      </c>
      <c r="F11" s="52">
        <v>0.67428632639317521</v>
      </c>
      <c r="G11" s="52"/>
      <c r="H11" s="52">
        <v>1</v>
      </c>
      <c r="I11" s="52">
        <v>1.2215525256994284</v>
      </c>
      <c r="J11" s="52">
        <v>1.8500061733649584</v>
      </c>
      <c r="K11" s="52">
        <v>1.6437888954929811</v>
      </c>
    </row>
    <row r="12" spans="2:11" x14ac:dyDescent="0.25">
      <c r="B12" s="5" t="s">
        <v>5815</v>
      </c>
      <c r="C12" s="52">
        <v>1</v>
      </c>
      <c r="D12" s="52">
        <v>0.78636355676932868</v>
      </c>
      <c r="E12" s="52">
        <v>0.66489671197514821</v>
      </c>
      <c r="F12" s="52">
        <v>0.46410795874946698</v>
      </c>
      <c r="G12" s="52"/>
      <c r="H12" s="52">
        <v>1</v>
      </c>
      <c r="I12" s="52">
        <v>1.3162212685152994</v>
      </c>
      <c r="J12" s="52">
        <v>2.063385366935917</v>
      </c>
      <c r="K12" s="52">
        <v>1.861304400535456</v>
      </c>
    </row>
    <row r="13" spans="2:11" x14ac:dyDescent="0.25">
      <c r="B13" s="5" t="s">
        <v>5818</v>
      </c>
      <c r="C13" s="52">
        <v>1</v>
      </c>
      <c r="D13" s="52">
        <v>0.95929626833449422</v>
      </c>
      <c r="E13" s="52">
        <v>0.92507580136995138</v>
      </c>
      <c r="F13" s="52">
        <v>0.73313865606600215</v>
      </c>
      <c r="G13" s="52"/>
      <c r="H13" s="52">
        <v>1</v>
      </c>
      <c r="I13" s="52">
        <v>1.1114070258584543</v>
      </c>
      <c r="J13" s="52">
        <v>1.5276392615530179</v>
      </c>
      <c r="K13" s="52">
        <v>1.1895929369221032</v>
      </c>
    </row>
    <row r="14" spans="2:11" x14ac:dyDescent="0.25">
      <c r="B14" s="5" t="s">
        <v>5821</v>
      </c>
      <c r="C14" s="52">
        <v>1</v>
      </c>
      <c r="D14" s="52">
        <v>0.81617474225708031</v>
      </c>
      <c r="E14" s="52">
        <v>0.80651722406982285</v>
      </c>
      <c r="F14" s="52">
        <v>0.57461518169607328</v>
      </c>
      <c r="G14" s="52"/>
      <c r="H14" s="52">
        <v>1</v>
      </c>
      <c r="I14" s="52">
        <v>1.500377537657714</v>
      </c>
      <c r="J14" s="52">
        <v>2.139548567629618</v>
      </c>
      <c r="K14" s="52">
        <v>2.0842614893125941</v>
      </c>
    </row>
    <row r="15" spans="2:11" x14ac:dyDescent="0.25">
      <c r="B15" s="5" t="s">
        <v>5824</v>
      </c>
      <c r="C15" s="52">
        <v>1</v>
      </c>
      <c r="D15" s="52">
        <v>0.91794617495783881</v>
      </c>
      <c r="E15" s="52">
        <v>0.86473113830710713</v>
      </c>
      <c r="F15" s="52">
        <v>0.70001785058294708</v>
      </c>
      <c r="G15" s="52"/>
      <c r="H15" s="52">
        <v>1</v>
      </c>
      <c r="I15" s="52">
        <v>1.2289170493220674</v>
      </c>
      <c r="J15" s="52">
        <v>1.3572823051349412</v>
      </c>
      <c r="K15" s="52">
        <v>1.1112026405408852</v>
      </c>
    </row>
    <row r="16" spans="2:11" x14ac:dyDescent="0.25">
      <c r="B16" s="5" t="s">
        <v>5827</v>
      </c>
      <c r="C16" s="52">
        <v>1</v>
      </c>
      <c r="D16" s="52">
        <v>0.78124455478789601</v>
      </c>
      <c r="E16" s="52">
        <v>0.76603476026893069</v>
      </c>
      <c r="F16" s="52">
        <v>0.74358844857190864</v>
      </c>
      <c r="G16" s="52"/>
      <c r="H16" s="52">
        <v>1</v>
      </c>
      <c r="I16" s="52">
        <v>1.2504312668212612</v>
      </c>
      <c r="J16" s="52">
        <v>1.819321920376467</v>
      </c>
      <c r="K16" s="52">
        <v>2.0215415656436897</v>
      </c>
    </row>
    <row r="17" spans="2:11" x14ac:dyDescent="0.25">
      <c r="B17" s="5" t="s">
        <v>5830</v>
      </c>
      <c r="C17" s="52">
        <v>1</v>
      </c>
      <c r="D17" s="52">
        <v>0.95574325652513714</v>
      </c>
      <c r="E17" s="52">
        <v>0.90084465006079217</v>
      </c>
      <c r="F17" s="52">
        <v>0.7190768148177682</v>
      </c>
      <c r="G17" s="52"/>
      <c r="H17" s="52">
        <v>1</v>
      </c>
      <c r="I17" s="52">
        <v>1.2317754730253139</v>
      </c>
      <c r="J17" s="52">
        <v>1.5856431786524912</v>
      </c>
      <c r="K17" s="52">
        <v>1.4799882083942673</v>
      </c>
    </row>
    <row r="18" spans="2:11" x14ac:dyDescent="0.25">
      <c r="B18" s="5" t="s">
        <v>5833</v>
      </c>
      <c r="C18" s="52">
        <v>1</v>
      </c>
      <c r="D18" s="52">
        <v>0.93013264186371025</v>
      </c>
      <c r="E18" s="52">
        <v>0.7430957516244161</v>
      </c>
      <c r="F18" s="52">
        <v>0.67147589170941102</v>
      </c>
      <c r="G18" s="52"/>
      <c r="H18" s="52">
        <v>1</v>
      </c>
      <c r="I18" s="52">
        <v>1.0006382127919953</v>
      </c>
      <c r="J18" s="52">
        <v>1.3415601317961157</v>
      </c>
      <c r="K18" s="52">
        <v>1.1538815243985339</v>
      </c>
    </row>
    <row r="19" spans="2:11" x14ac:dyDescent="0.25">
      <c r="B19" s="5" t="s">
        <v>5836</v>
      </c>
      <c r="C19" s="52">
        <v>1</v>
      </c>
      <c r="D19" s="52">
        <v>0.92599827423627634</v>
      </c>
      <c r="E19" s="52">
        <v>0.97457779669127897</v>
      </c>
      <c r="F19" s="52">
        <v>0.72535619959046738</v>
      </c>
      <c r="G19" s="52"/>
      <c r="H19" s="52">
        <v>1</v>
      </c>
      <c r="I19" s="52">
        <v>1.1206370685236202</v>
      </c>
      <c r="J19" s="52">
        <v>1.111812985188902</v>
      </c>
      <c r="K19" s="52">
        <v>0.97868954779442685</v>
      </c>
    </row>
    <row r="20" spans="2:11" x14ac:dyDescent="0.25">
      <c r="B20" s="5" t="s">
        <v>5839</v>
      </c>
      <c r="C20" s="52">
        <v>1</v>
      </c>
      <c r="D20" s="52">
        <v>0.8470726518129309</v>
      </c>
      <c r="E20" s="52">
        <v>0.90877267854544719</v>
      </c>
      <c r="F20" s="52">
        <v>0.75074365157477785</v>
      </c>
      <c r="G20" s="52"/>
      <c r="H20" s="52">
        <v>1</v>
      </c>
      <c r="I20" s="52">
        <v>1.0364613340373763</v>
      </c>
      <c r="J20" s="52">
        <v>1.5129057266132364</v>
      </c>
      <c r="K20" s="52">
        <v>1.4794761340743632</v>
      </c>
    </row>
    <row r="21" spans="2:11" x14ac:dyDescent="0.25">
      <c r="B21" s="5" t="s">
        <v>5842</v>
      </c>
      <c r="C21" s="52">
        <v>1</v>
      </c>
      <c r="D21" s="52">
        <v>0.86903803397160373</v>
      </c>
      <c r="E21" s="52">
        <v>0.80098023585266642</v>
      </c>
      <c r="F21" s="52">
        <v>0.60354711880237388</v>
      </c>
      <c r="G21" s="52"/>
      <c r="H21" s="52">
        <v>1</v>
      </c>
      <c r="I21" s="52">
        <v>1.134243319763687</v>
      </c>
      <c r="J21" s="52">
        <v>1.7928729770686207</v>
      </c>
      <c r="K21" s="52">
        <v>1.5561170966237685</v>
      </c>
    </row>
    <row r="22" spans="2:11" x14ac:dyDescent="0.25">
      <c r="B22" s="5" t="s">
        <v>5845</v>
      </c>
      <c r="C22" s="52">
        <v>1</v>
      </c>
      <c r="D22" s="52">
        <v>0.69514510120323803</v>
      </c>
      <c r="E22" s="52">
        <v>0.56658293793181425</v>
      </c>
      <c r="F22" s="52">
        <v>0.41724471750104125</v>
      </c>
      <c r="G22" s="52"/>
      <c r="H22" s="52">
        <v>1</v>
      </c>
      <c r="I22" s="52">
        <v>1.004726041375166</v>
      </c>
      <c r="J22" s="52">
        <v>1.4103000406244017</v>
      </c>
      <c r="K22" s="52">
        <v>1.1032722431698583</v>
      </c>
    </row>
    <row r="23" spans="2:11" x14ac:dyDescent="0.25">
      <c r="B23" s="5" t="s">
        <v>5848</v>
      </c>
      <c r="C23" s="52">
        <v>1</v>
      </c>
      <c r="D23" s="52">
        <v>0.84105461363188805</v>
      </c>
      <c r="E23" s="52">
        <v>0.81656662248163669</v>
      </c>
      <c r="F23" s="52">
        <v>0.78461377326046311</v>
      </c>
      <c r="G23" s="52"/>
      <c r="H23" s="52">
        <v>1</v>
      </c>
      <c r="I23" s="52">
        <v>1.0891400634268031</v>
      </c>
      <c r="J23" s="52">
        <v>1.3292674008934506</v>
      </c>
      <c r="K23" s="52">
        <v>1.2109046126991043</v>
      </c>
    </row>
    <row r="24" spans="2:11" x14ac:dyDescent="0.25">
      <c r="B24" s="5" t="s">
        <v>5851</v>
      </c>
      <c r="C24" s="52">
        <v>1</v>
      </c>
      <c r="D24" s="52">
        <v>0.82769326650297503</v>
      </c>
      <c r="E24" s="52">
        <v>0.68098548988838159</v>
      </c>
      <c r="F24" s="52">
        <v>0.55883829522927086</v>
      </c>
      <c r="G24" s="52"/>
      <c r="H24" s="52">
        <v>1</v>
      </c>
      <c r="I24" s="52">
        <v>1.4369506060730395</v>
      </c>
      <c r="J24" s="52">
        <v>1.3842606540720341</v>
      </c>
      <c r="K24" s="52">
        <v>1.5989532186487625</v>
      </c>
    </row>
    <row r="25" spans="2:11" x14ac:dyDescent="0.25">
      <c r="B25" s="5" t="s">
        <v>5854</v>
      </c>
      <c r="C25" s="52">
        <v>1</v>
      </c>
      <c r="D25" s="52">
        <v>0.94882832255935812</v>
      </c>
      <c r="E25" s="52">
        <v>0.83513216983624683</v>
      </c>
      <c r="F25" s="52">
        <v>0.66347326324786338</v>
      </c>
      <c r="G25" s="52"/>
      <c r="H25" s="52">
        <v>1</v>
      </c>
      <c r="I25" s="52">
        <v>1.1484168689360186</v>
      </c>
      <c r="J25" s="52">
        <v>1.874763450949845</v>
      </c>
      <c r="K25" s="52">
        <v>1.634437250346866</v>
      </c>
    </row>
    <row r="26" spans="2:11" x14ac:dyDescent="0.25">
      <c r="B26" s="5" t="s">
        <v>5857</v>
      </c>
      <c r="C26" s="52">
        <v>1</v>
      </c>
      <c r="D26" s="52">
        <v>0.88806092028982819</v>
      </c>
      <c r="E26" s="52">
        <v>0.83646228889075991</v>
      </c>
      <c r="F26" s="52">
        <v>0.64328308728698036</v>
      </c>
      <c r="G26" s="52"/>
      <c r="H26" s="52">
        <v>1</v>
      </c>
      <c r="I26" s="52">
        <v>0.95115859869490382</v>
      </c>
      <c r="J26" s="52">
        <v>1.331484430251735</v>
      </c>
      <c r="K26" s="52">
        <v>1.1392518443271178</v>
      </c>
    </row>
    <row r="27" spans="2:11" x14ac:dyDescent="0.25">
      <c r="B27" s="5" t="s">
        <v>5860</v>
      </c>
      <c r="C27" s="52">
        <v>1</v>
      </c>
      <c r="D27" s="52">
        <v>0.90533247634146274</v>
      </c>
      <c r="E27" s="52">
        <v>0.81098982818333609</v>
      </c>
      <c r="F27" s="52">
        <v>0.64724168470743293</v>
      </c>
      <c r="G27" s="52"/>
      <c r="H27" s="52">
        <v>1</v>
      </c>
      <c r="I27" s="52">
        <v>1.1025655604684996</v>
      </c>
      <c r="J27" s="52">
        <v>1.4242080989147874</v>
      </c>
      <c r="K27" s="52">
        <v>1.3208138220816088</v>
      </c>
    </row>
    <row r="28" spans="2:11" x14ac:dyDescent="0.25">
      <c r="B28" s="5" t="s">
        <v>5863</v>
      </c>
      <c r="C28" s="52">
        <v>1</v>
      </c>
      <c r="D28" s="52">
        <v>0.71369349338882593</v>
      </c>
      <c r="E28" s="52">
        <v>0.67113926479076957</v>
      </c>
      <c r="F28" s="52">
        <v>0.45108185475398255</v>
      </c>
      <c r="G28" s="52"/>
      <c r="H28" s="52">
        <v>1</v>
      </c>
      <c r="I28" s="52">
        <v>1.2115429587634161</v>
      </c>
      <c r="J28" s="52">
        <v>1.4349797885560494</v>
      </c>
      <c r="K28" s="52">
        <v>1.6254750022751232</v>
      </c>
    </row>
    <row r="29" spans="2:11" x14ac:dyDescent="0.25">
      <c r="B29" s="5" t="s">
        <v>5866</v>
      </c>
      <c r="C29" s="52">
        <v>1</v>
      </c>
      <c r="D29" s="52">
        <v>0.75777362770832601</v>
      </c>
      <c r="E29" s="52">
        <v>0.59394807198886224</v>
      </c>
      <c r="F29" s="52">
        <v>0.52908981885957196</v>
      </c>
      <c r="G29" s="52"/>
      <c r="H29" s="52">
        <v>1</v>
      </c>
      <c r="I29" s="52">
        <v>1.1364934347868181</v>
      </c>
      <c r="J29" s="52">
        <v>1.231206296866268</v>
      </c>
      <c r="K29" s="52">
        <v>1.6437153768446289</v>
      </c>
    </row>
    <row r="30" spans="2:11" x14ac:dyDescent="0.25">
      <c r="B30" s="5" t="s">
        <v>5869</v>
      </c>
      <c r="C30" s="52">
        <v>1</v>
      </c>
      <c r="D30" s="52">
        <v>0.82127546287151598</v>
      </c>
      <c r="E30" s="52">
        <v>0.61149693215636824</v>
      </c>
      <c r="F30" s="52">
        <v>0.45100828620111327</v>
      </c>
      <c r="G30" s="52"/>
      <c r="H30" s="52">
        <v>1</v>
      </c>
      <c r="I30" s="52">
        <v>0.97165526211200737</v>
      </c>
      <c r="J30" s="52">
        <v>1.206789425310135</v>
      </c>
      <c r="K30" s="52">
        <v>1.1292046736479868</v>
      </c>
    </row>
    <row r="31" spans="2:11" x14ac:dyDescent="0.25">
      <c r="B31" s="5" t="s">
        <v>5872</v>
      </c>
      <c r="C31" s="52">
        <v>1</v>
      </c>
      <c r="D31" s="52">
        <v>0.76711171849808624</v>
      </c>
      <c r="E31" s="52">
        <v>0.66156965995289985</v>
      </c>
      <c r="F31" s="52">
        <v>0.50345376454476642</v>
      </c>
      <c r="G31" s="52"/>
      <c r="H31" s="52">
        <v>1</v>
      </c>
      <c r="I31" s="52">
        <v>1.1176085121710186</v>
      </c>
      <c r="J31" s="52">
        <v>1.9614171201206891</v>
      </c>
      <c r="K31" s="52">
        <v>1.4760477807692325</v>
      </c>
    </row>
    <row r="32" spans="2:11" x14ac:dyDescent="0.25">
      <c r="B32" s="5" t="s">
        <v>5875</v>
      </c>
      <c r="C32" s="52">
        <v>1</v>
      </c>
      <c r="D32" s="52">
        <v>0.82099423381691616</v>
      </c>
      <c r="E32" s="52">
        <v>0.72781363803174715</v>
      </c>
      <c r="F32" s="52">
        <v>0.5574256269977389</v>
      </c>
      <c r="G32" s="52"/>
      <c r="H32" s="52">
        <v>1</v>
      </c>
      <c r="I32" s="52">
        <v>1.1663925556739425</v>
      </c>
      <c r="J32" s="52">
        <v>1.6742723413272895</v>
      </c>
      <c r="K32" s="52">
        <v>1.4475688030750125</v>
      </c>
    </row>
    <row r="33" spans="2:11" x14ac:dyDescent="0.25">
      <c r="B33" s="5" t="s">
        <v>5878</v>
      </c>
      <c r="C33" s="52">
        <v>1</v>
      </c>
      <c r="D33" s="52">
        <v>0.75619236784602595</v>
      </c>
      <c r="E33" s="52">
        <v>0.72887495536667757</v>
      </c>
      <c r="F33" s="52">
        <v>0.55394062153845613</v>
      </c>
      <c r="G33" s="52"/>
      <c r="H33" s="52">
        <v>1</v>
      </c>
      <c r="I33" s="52">
        <v>1.3488834708626376</v>
      </c>
      <c r="J33" s="52">
        <v>1.730565289782571</v>
      </c>
      <c r="K33" s="52">
        <v>1.5184114484872575</v>
      </c>
    </row>
    <row r="34" spans="2:11" x14ac:dyDescent="0.25">
      <c r="B34" s="5" t="s">
        <v>5881</v>
      </c>
      <c r="C34" s="52">
        <v>1</v>
      </c>
      <c r="D34" s="52">
        <v>0.74176919475076464</v>
      </c>
      <c r="E34" s="52">
        <v>0.60034705183665626</v>
      </c>
      <c r="F34" s="52">
        <v>0.50689646788896614</v>
      </c>
      <c r="G34" s="52"/>
      <c r="H34" s="52">
        <v>1</v>
      </c>
      <c r="I34" s="52">
        <v>1.2934520523917883</v>
      </c>
      <c r="J34" s="52">
        <v>1.6357732458259857</v>
      </c>
      <c r="K34" s="52">
        <v>1.5774626730710199</v>
      </c>
    </row>
    <row r="35" spans="2:11" x14ac:dyDescent="0.25">
      <c r="B35" s="5" t="s">
        <v>5884</v>
      </c>
      <c r="C35" s="52">
        <v>1</v>
      </c>
      <c r="D35" s="52">
        <v>0.72647806866632858</v>
      </c>
      <c r="E35" s="52">
        <v>0.6004930091572761</v>
      </c>
      <c r="F35" s="52">
        <v>0.46864294514371035</v>
      </c>
      <c r="G35" s="52"/>
      <c r="H35" s="52">
        <v>1</v>
      </c>
      <c r="I35" s="52">
        <v>1.0666224465263527</v>
      </c>
      <c r="J35" s="52">
        <v>1.2728860846821251</v>
      </c>
      <c r="K35" s="52">
        <v>1.1979024642897929</v>
      </c>
    </row>
    <row r="36" spans="2:11" x14ac:dyDescent="0.25">
      <c r="B36" s="5" t="s">
        <v>5887</v>
      </c>
      <c r="C36" s="52">
        <v>1</v>
      </c>
      <c r="D36" s="52">
        <v>1.0020797758093611</v>
      </c>
      <c r="E36" s="52">
        <v>0.96034629012467643</v>
      </c>
      <c r="F36" s="52">
        <v>0.79563103083376963</v>
      </c>
      <c r="G36" s="52"/>
      <c r="H36" s="52">
        <v>1</v>
      </c>
      <c r="I36" s="52">
        <v>1.0713551990950962</v>
      </c>
      <c r="J36" s="52">
        <v>0.9785747027993511</v>
      </c>
      <c r="K36" s="52">
        <v>0.93769098808555862</v>
      </c>
    </row>
    <row r="37" spans="2:11" x14ac:dyDescent="0.25">
      <c r="B37" s="5" t="s">
        <v>5918</v>
      </c>
      <c r="C37" s="52">
        <v>1</v>
      </c>
      <c r="D37" s="52">
        <v>0.80689359854849929</v>
      </c>
      <c r="E37" s="52">
        <v>0.71919905721630417</v>
      </c>
      <c r="F37" s="52">
        <v>0.59676172479795075</v>
      </c>
      <c r="G37" s="52"/>
      <c r="H37" s="52">
        <v>1</v>
      </c>
      <c r="I37" s="52">
        <v>1.1715982568030177</v>
      </c>
      <c r="J37" s="52">
        <v>1.6091340613004583</v>
      </c>
      <c r="K37" s="52">
        <v>1.4091941859229689</v>
      </c>
    </row>
    <row r="38" spans="2:11" x14ac:dyDescent="0.25">
      <c r="B38" s="5" t="s">
        <v>5921</v>
      </c>
      <c r="C38" s="52">
        <v>1</v>
      </c>
      <c r="D38" s="52">
        <v>0.78841522366691474</v>
      </c>
      <c r="E38" s="52">
        <v>0.73777842172663166</v>
      </c>
      <c r="F38" s="52">
        <v>0.61493798401208077</v>
      </c>
      <c r="G38" s="52"/>
      <c r="H38" s="52">
        <v>1</v>
      </c>
      <c r="I38" s="52">
        <v>1.214487024728846</v>
      </c>
      <c r="J38" s="52">
        <v>1.7101297445331347</v>
      </c>
      <c r="K38" s="52">
        <v>1.6304144450329405</v>
      </c>
    </row>
    <row r="39" spans="2:11" x14ac:dyDescent="0.25">
      <c r="B39" s="5" t="s">
        <v>5924</v>
      </c>
      <c r="C39" s="52">
        <v>1</v>
      </c>
      <c r="D39" s="52">
        <v>0.80965967637555525</v>
      </c>
      <c r="E39" s="52">
        <v>0.60832883788879588</v>
      </c>
      <c r="F39" s="52">
        <v>0.51506755652215674</v>
      </c>
      <c r="G39" s="52"/>
      <c r="H39" s="52">
        <v>1</v>
      </c>
      <c r="I39" s="52">
        <v>1.0498512360924657</v>
      </c>
      <c r="J39" s="52">
        <v>1.6700540466581273</v>
      </c>
      <c r="K39" s="52">
        <v>1.4111831719811807</v>
      </c>
    </row>
    <row r="40" spans="2:11" x14ac:dyDescent="0.25">
      <c r="B40" s="5" t="s">
        <v>5927</v>
      </c>
      <c r="C40" s="52">
        <v>1</v>
      </c>
      <c r="D40" s="52">
        <v>0.92256494111632825</v>
      </c>
      <c r="E40" s="52">
        <v>0.81735711830846658</v>
      </c>
      <c r="F40" s="52">
        <v>0.62646382467449702</v>
      </c>
      <c r="G40" s="52"/>
      <c r="H40" s="52">
        <v>1</v>
      </c>
      <c r="I40" s="52">
        <v>1.1901878524680458</v>
      </c>
      <c r="J40" s="52">
        <v>1.3864384338547433</v>
      </c>
      <c r="K40" s="52">
        <v>1.2060334477994754</v>
      </c>
    </row>
    <row r="41" spans="2:11" x14ac:dyDescent="0.25">
      <c r="B41" s="5" t="s">
        <v>5930</v>
      </c>
      <c r="C41" s="52">
        <v>1</v>
      </c>
      <c r="D41" s="52">
        <v>0.99335423798534084</v>
      </c>
      <c r="E41" s="52">
        <v>0.99228647892212818</v>
      </c>
      <c r="F41" s="52">
        <v>0.77228695638626954</v>
      </c>
      <c r="G41" s="52"/>
      <c r="H41" s="52">
        <v>1</v>
      </c>
      <c r="I41" s="52">
        <v>1.042705253788637</v>
      </c>
      <c r="J41" s="52">
        <v>1.1992396386447908</v>
      </c>
      <c r="K41" s="52">
        <v>1.0079948288314735</v>
      </c>
    </row>
    <row r="42" spans="2:11" x14ac:dyDescent="0.25">
      <c r="B42" s="5" t="s">
        <v>5933</v>
      </c>
      <c r="C42" s="52">
        <v>1</v>
      </c>
      <c r="D42" s="52">
        <v>0.87888249721032075</v>
      </c>
      <c r="E42" s="52">
        <v>0.70278524995743752</v>
      </c>
      <c r="F42" s="52">
        <v>0.54239709748400822</v>
      </c>
      <c r="G42" s="52"/>
      <c r="H42" s="52">
        <v>1</v>
      </c>
      <c r="I42" s="52">
        <v>1.4023606644703408</v>
      </c>
      <c r="J42" s="52">
        <v>2.039595692176404</v>
      </c>
      <c r="K42" s="52">
        <v>1.8559439349949818</v>
      </c>
    </row>
    <row r="43" spans="2:11" x14ac:dyDescent="0.25">
      <c r="B43" s="5" t="s">
        <v>5936</v>
      </c>
      <c r="C43" s="52">
        <v>1</v>
      </c>
      <c r="D43" s="52">
        <v>0.75274183965507413</v>
      </c>
      <c r="E43" s="52">
        <v>0.58556225020998232</v>
      </c>
      <c r="F43" s="52">
        <v>0.46478590727042923</v>
      </c>
      <c r="G43" s="52"/>
      <c r="H43" s="52">
        <v>1</v>
      </c>
      <c r="I43" s="52">
        <v>0.96819841452141564</v>
      </c>
      <c r="J43" s="52">
        <v>1.3918135983896913</v>
      </c>
      <c r="K43" s="52">
        <v>1.2095243712194415</v>
      </c>
    </row>
    <row r="44" spans="2:11" x14ac:dyDescent="0.25">
      <c r="B44" s="5" t="s">
        <v>5939</v>
      </c>
      <c r="C44" s="52">
        <v>1</v>
      </c>
      <c r="D44" s="52">
        <v>0.77066281821209115</v>
      </c>
      <c r="E44" s="52">
        <v>0.69495511437628088</v>
      </c>
      <c r="F44" s="52">
        <v>0.54359506191405738</v>
      </c>
      <c r="G44" s="52"/>
      <c r="H44" s="52">
        <v>1</v>
      </c>
      <c r="I44" s="52">
        <v>1.1497410348839534</v>
      </c>
      <c r="J44" s="52">
        <v>1.6156626056958985</v>
      </c>
      <c r="K44" s="52">
        <v>1.5480574898390067</v>
      </c>
    </row>
    <row r="45" spans="2:11" x14ac:dyDescent="0.25">
      <c r="B45" s="5" t="s">
        <v>5942</v>
      </c>
      <c r="C45" s="52">
        <v>1</v>
      </c>
      <c r="D45" s="52">
        <v>0.81203696459387587</v>
      </c>
      <c r="E45" s="52">
        <v>0.86971125332723231</v>
      </c>
      <c r="F45" s="52">
        <v>0.76421626523498487</v>
      </c>
      <c r="G45" s="52"/>
      <c r="H45" s="52">
        <v>1</v>
      </c>
      <c r="I45" s="52">
        <v>1.197983314368992</v>
      </c>
      <c r="J45" s="52">
        <v>1.8353000828401846</v>
      </c>
      <c r="K45" s="52">
        <v>1.8628462526026519</v>
      </c>
    </row>
    <row r="46" spans="2:11" x14ac:dyDescent="0.25">
      <c r="B46" s="5" t="s">
        <v>5945</v>
      </c>
      <c r="C46" s="52">
        <v>1</v>
      </c>
      <c r="D46" s="52">
        <v>0.7749661612257126</v>
      </c>
      <c r="E46" s="52">
        <v>0.65965318183247246</v>
      </c>
      <c r="F46" s="52">
        <v>0.55555788931388972</v>
      </c>
      <c r="G46" s="52"/>
      <c r="H46" s="52">
        <v>1</v>
      </c>
      <c r="I46" s="52">
        <v>1.1138073555264854</v>
      </c>
      <c r="J46" s="52">
        <v>1.6910217323457817</v>
      </c>
      <c r="K46" s="52">
        <v>1.7969971748405773</v>
      </c>
    </row>
    <row r="47" spans="2:11" x14ac:dyDescent="0.25">
      <c r="B47" s="5" t="s">
        <v>5948</v>
      </c>
      <c r="C47" s="52">
        <v>1</v>
      </c>
      <c r="D47" s="52">
        <v>0.92617004370435518</v>
      </c>
      <c r="E47" s="52">
        <v>0.88112782418184399</v>
      </c>
      <c r="F47" s="52">
        <v>0.68987982881837229</v>
      </c>
      <c r="G47" s="52"/>
      <c r="H47" s="52">
        <v>1</v>
      </c>
      <c r="I47" s="52">
        <v>1.054336297269459</v>
      </c>
      <c r="J47" s="52">
        <v>1.1340311215816006</v>
      </c>
      <c r="K47" s="52">
        <v>0.98697378990201701</v>
      </c>
    </row>
    <row r="48" spans="2:11" x14ac:dyDescent="0.25">
      <c r="B48" s="5" t="s">
        <v>5951</v>
      </c>
      <c r="C48" s="52">
        <v>1</v>
      </c>
      <c r="D48" s="52">
        <v>0.78211183203476276</v>
      </c>
      <c r="E48" s="52">
        <v>0.66359076839308262</v>
      </c>
      <c r="F48" s="52">
        <v>0.52293663893373743</v>
      </c>
      <c r="G48" s="52"/>
      <c r="H48" s="52">
        <v>1</v>
      </c>
      <c r="I48" s="52">
        <v>1.1415263329882246</v>
      </c>
      <c r="J48" s="52">
        <v>1.4932757207721121</v>
      </c>
      <c r="K48" s="52">
        <v>1.3631546900888625</v>
      </c>
    </row>
    <row r="49" spans="2:11" x14ac:dyDescent="0.25">
      <c r="B49" s="5" t="s">
        <v>5954</v>
      </c>
      <c r="C49" s="52">
        <v>1</v>
      </c>
      <c r="D49" s="52">
        <v>0.86061251136491801</v>
      </c>
      <c r="E49" s="52">
        <v>0.71808275218344464</v>
      </c>
      <c r="F49" s="52">
        <v>0.65800582197682378</v>
      </c>
      <c r="G49" s="52"/>
      <c r="H49" s="52">
        <v>1</v>
      </c>
      <c r="I49" s="52">
        <v>1.1388267808796517</v>
      </c>
      <c r="J49" s="52">
        <v>1.5418532455258449</v>
      </c>
      <c r="K49" s="52">
        <v>1.3102995488406817</v>
      </c>
    </row>
    <row r="50" spans="2:11" x14ac:dyDescent="0.25">
      <c r="B50" s="5" t="s">
        <v>5957</v>
      </c>
      <c r="C50" s="52">
        <v>1</v>
      </c>
      <c r="D50" s="52">
        <v>0.90610933626663204</v>
      </c>
      <c r="E50" s="52">
        <v>0.81293034036601564</v>
      </c>
      <c r="F50" s="52">
        <v>0.64825976803874874</v>
      </c>
      <c r="G50" s="52"/>
      <c r="H50" s="52">
        <v>1</v>
      </c>
      <c r="I50" s="52">
        <v>1.319355963012238</v>
      </c>
      <c r="J50" s="52">
        <v>1.5306156000226387</v>
      </c>
      <c r="K50" s="52">
        <v>1.7362963243029568</v>
      </c>
    </row>
    <row r="51" spans="2:11" x14ac:dyDescent="0.25">
      <c r="B51" s="5" t="s">
        <v>5960</v>
      </c>
      <c r="C51" s="52">
        <v>1</v>
      </c>
      <c r="D51" s="52">
        <v>0.76931048079436515</v>
      </c>
      <c r="E51" s="52">
        <v>0.69888513707690836</v>
      </c>
      <c r="F51" s="52">
        <v>0.52361025765848457</v>
      </c>
      <c r="G51" s="52"/>
      <c r="H51" s="52">
        <v>1</v>
      </c>
      <c r="I51" s="52">
        <v>1.1536122220256759</v>
      </c>
      <c r="J51" s="52">
        <v>1.7838541195505255</v>
      </c>
      <c r="K51" s="52">
        <v>1.5831349783195237</v>
      </c>
    </row>
    <row r="52" spans="2:11" x14ac:dyDescent="0.25">
      <c r="B52" s="5" t="s">
        <v>5963</v>
      </c>
      <c r="C52" s="52">
        <v>1</v>
      </c>
      <c r="D52" s="52">
        <v>0.80842688859026979</v>
      </c>
      <c r="E52" s="52">
        <v>0.83477438047153263</v>
      </c>
      <c r="F52" s="52">
        <v>0.6071716772633825</v>
      </c>
      <c r="G52" s="52"/>
      <c r="H52" s="52">
        <v>1</v>
      </c>
      <c r="I52" s="52">
        <v>1.1625035291220762</v>
      </c>
      <c r="J52" s="52">
        <v>1.5166518670085685</v>
      </c>
      <c r="K52" s="52">
        <v>1.3353691991645285</v>
      </c>
    </row>
    <row r="53" spans="2:11" x14ac:dyDescent="0.25">
      <c r="B53" s="5" t="s">
        <v>5966</v>
      </c>
      <c r="C53" s="52">
        <v>1</v>
      </c>
      <c r="D53" s="52">
        <v>0.76041976584651239</v>
      </c>
      <c r="E53" s="52">
        <v>0.65211486084240189</v>
      </c>
      <c r="F53" s="52">
        <v>0.50933123837914374</v>
      </c>
      <c r="G53" s="52"/>
      <c r="H53" s="52">
        <v>1</v>
      </c>
      <c r="I53" s="52">
        <v>1.1718806331917753</v>
      </c>
      <c r="J53" s="52">
        <v>1.9750777195339193</v>
      </c>
      <c r="K53" s="52">
        <v>1.5809022761390832</v>
      </c>
    </row>
    <row r="54" spans="2:11" x14ac:dyDescent="0.25">
      <c r="B54" s="5" t="s">
        <v>5969</v>
      </c>
      <c r="C54" s="52">
        <v>1</v>
      </c>
      <c r="D54" s="52">
        <v>0.84568616341622405</v>
      </c>
      <c r="E54" s="52">
        <v>0.67580345269051489</v>
      </c>
      <c r="F54" s="52">
        <v>0.51399998609237618</v>
      </c>
      <c r="G54" s="52"/>
      <c r="H54" s="52">
        <v>1</v>
      </c>
      <c r="I54" s="52">
        <v>1.2827408754065197</v>
      </c>
      <c r="J54" s="52">
        <v>1.9339187981577346</v>
      </c>
      <c r="K54" s="52">
        <v>1.8402924425623102</v>
      </c>
    </row>
    <row r="55" spans="2:11" x14ac:dyDescent="0.25">
      <c r="B55" s="5" t="s">
        <v>5972</v>
      </c>
      <c r="C55" s="52">
        <v>1</v>
      </c>
      <c r="D55" s="52">
        <v>0.83178103222486854</v>
      </c>
      <c r="E55" s="52">
        <v>0.70593486368234815</v>
      </c>
      <c r="F55" s="52">
        <v>0.55737953446491739</v>
      </c>
      <c r="G55" s="52"/>
      <c r="H55" s="52">
        <v>1</v>
      </c>
      <c r="I55" s="52">
        <v>1.0144007374958981</v>
      </c>
      <c r="J55" s="52">
        <v>1.5158605784520087</v>
      </c>
      <c r="K55" s="52">
        <v>1.3988137848637141</v>
      </c>
    </row>
    <row r="56" spans="2:11" x14ac:dyDescent="0.25">
      <c r="B56" s="5" t="s">
        <v>5975</v>
      </c>
      <c r="C56" s="52">
        <v>1</v>
      </c>
      <c r="D56" s="52">
        <v>0.80459725975261398</v>
      </c>
      <c r="E56" s="52">
        <v>0.78751591237024365</v>
      </c>
      <c r="F56" s="52">
        <v>0.66214572032887442</v>
      </c>
      <c r="G56" s="52"/>
      <c r="H56" s="52">
        <v>1</v>
      </c>
      <c r="I56" s="52">
        <v>1.2942965956481356</v>
      </c>
      <c r="J56" s="52">
        <v>2.4115594772125628</v>
      </c>
      <c r="K56" s="52">
        <v>3.585844707308822</v>
      </c>
    </row>
    <row r="57" spans="2:11" x14ac:dyDescent="0.25">
      <c r="B57" s="5" t="s">
        <v>5978</v>
      </c>
      <c r="C57" s="52">
        <v>1</v>
      </c>
      <c r="D57" s="52">
        <v>0.67754762817721226</v>
      </c>
      <c r="E57" s="52">
        <v>0.60187742276919087</v>
      </c>
      <c r="F57" s="52">
        <v>0.6394449790383081</v>
      </c>
      <c r="G57" s="52"/>
      <c r="H57" s="52">
        <v>1</v>
      </c>
      <c r="I57" s="52">
        <v>0.89893445849925702</v>
      </c>
      <c r="J57" s="52">
        <v>0.83815369936725226</v>
      </c>
      <c r="K57" s="52">
        <v>1.4247806253596949</v>
      </c>
    </row>
  </sheetData>
  <mergeCells count="6">
    <mergeCell ref="C2:K2"/>
    <mergeCell ref="C3:F3"/>
    <mergeCell ref="H3:K3"/>
    <mergeCell ref="B4:B5"/>
    <mergeCell ref="C4:F4"/>
    <mergeCell ref="H4:K4"/>
  </mergeCells>
  <conditionalFormatting sqref="C6:G57">
    <cfRule type="colorScale" priority="3">
      <colorScale>
        <cfvo type="num" val="0.33"/>
        <cfvo type="num" val="1"/>
        <cfvo type="num" val="3"/>
        <color rgb="FF00B050"/>
        <color rgb="FFFFEB84"/>
        <color rgb="FFC44444"/>
      </colorScale>
    </cfRule>
  </conditionalFormatting>
  <conditionalFormatting sqref="H6:K57">
    <cfRule type="colorScale" priority="1">
      <colorScale>
        <cfvo type="num" val="0.33"/>
        <cfvo type="num" val="1"/>
        <cfvo type="num" val="3"/>
        <color rgb="FF00B050"/>
        <color rgb="FFFFEB84"/>
        <color rgb="FFC4444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ranscriptomics (all data)</vt:lpstr>
      <vt:lpstr>Central carbon metabolism</vt:lpstr>
      <vt:lpstr>Ribosomal proteins</vt:lpstr>
    </vt:vector>
  </TitlesOfParts>
  <Company>Insa de Toulou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Millard</dc:creator>
  <cp:lastModifiedBy>Pierre Millard</cp:lastModifiedBy>
  <dcterms:created xsi:type="dcterms:W3CDTF">2022-08-17T08:57:55Z</dcterms:created>
  <dcterms:modified xsi:type="dcterms:W3CDTF">2022-08-18T08:48:32Z</dcterms:modified>
</cp:coreProperties>
</file>